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STDEV_S" vbProcedure="false"/>
    <definedName function="false" hidden="false" localSheetId="0" name="Excel_BuiltIn__FilterDatabase" vbProcedure="false">Sheet1!$A$1:$AL$13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8">
  <si>
    <t xml:space="preserve">Ret. Time</t>
  </si>
  <si>
    <t xml:space="preserve">m/z</t>
  </si>
  <si>
    <t xml:space="preserve">Control1</t>
  </si>
  <si>
    <t xml:space="preserve">Control2</t>
  </si>
  <si>
    <t xml:space="preserve">Control3</t>
  </si>
  <si>
    <t xml:space="preserve">Control4</t>
  </si>
  <si>
    <t xml:space="preserve">Control5</t>
  </si>
  <si>
    <t xml:space="preserve">Control6</t>
  </si>
  <si>
    <t xml:space="preserve">Control7</t>
  </si>
  <si>
    <t xml:space="preserve">Control8</t>
  </si>
  <si>
    <t xml:space="preserve">Control9</t>
  </si>
  <si>
    <t xml:space="preserve">Control10</t>
  </si>
  <si>
    <t xml:space="preserve">Model1</t>
  </si>
  <si>
    <t xml:space="preserve">Model2</t>
  </si>
  <si>
    <t xml:space="preserve">Model3</t>
  </si>
  <si>
    <t xml:space="preserve">Model4</t>
  </si>
  <si>
    <t xml:space="preserve">Model5</t>
  </si>
  <si>
    <t xml:space="preserve">Model6</t>
  </si>
  <si>
    <t xml:space="preserve">Model7</t>
  </si>
  <si>
    <t xml:space="preserve">Model8</t>
  </si>
  <si>
    <t xml:space="preserve">Model9</t>
  </si>
  <si>
    <t xml:space="preserve">Model10</t>
  </si>
  <si>
    <t xml:space="preserve">Baicalin1</t>
  </si>
  <si>
    <t xml:space="preserve">Baicalin2</t>
  </si>
  <si>
    <t xml:space="preserve">Baicalin3</t>
  </si>
  <si>
    <t xml:space="preserve">Baicalin4</t>
  </si>
  <si>
    <t xml:space="preserve">Baicalin5</t>
  </si>
  <si>
    <t xml:space="preserve">Baicalin6</t>
  </si>
  <si>
    <t xml:space="preserve">Baicalin7</t>
  </si>
  <si>
    <t xml:space="preserve">Baicalin8</t>
  </si>
  <si>
    <t xml:space="preserve">Baicalin9</t>
  </si>
  <si>
    <t xml:space="preserve">Baicalin10</t>
  </si>
  <si>
    <t xml:space="preserve">QC1</t>
  </si>
  <si>
    <t xml:space="preserve">QC2</t>
  </si>
  <si>
    <t xml:space="preserve">QC3</t>
  </si>
  <si>
    <t xml:space="preserve">QC4</t>
  </si>
  <si>
    <t xml:space="preserve">QC5</t>
  </si>
  <si>
    <t xml:space="preserve">QC6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355"/>
  <sheetViews>
    <sheetView showFormulas="false" showGridLines="true" showRowColHeaders="true" showZeros="true" rightToLeft="false" tabSelected="true" showOutlineSymbols="true" defaultGridColor="true" view="normal" topLeftCell="U1" colorId="64" zoomScale="100" zoomScaleNormal="100" zoomScalePageLayoutView="100" workbookViewId="0">
      <selection pane="topLeft" activeCell="AG1" activeCellId="0" sqref="AG1:AL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</row>
    <row r="2" customFormat="false" ht="13.5" hidden="false" customHeight="false" outlineLevel="0" collapsed="false">
      <c r="A2" s="2" t="n">
        <v>0.6738</v>
      </c>
      <c r="B2" s="2" t="n">
        <v>702.8612</v>
      </c>
      <c r="C2" s="2" t="n">
        <v>0.5178</v>
      </c>
      <c r="D2" s="2" t="n">
        <v>0.7348</v>
      </c>
      <c r="E2" s="2" t="n">
        <v>0.7256</v>
      </c>
      <c r="F2" s="2" t="n">
        <v>0.7316</v>
      </c>
      <c r="G2" s="2" t="n">
        <v>0.4308</v>
      </c>
      <c r="H2" s="2" t="n">
        <v>0.6461</v>
      </c>
      <c r="I2" s="2" t="n">
        <v>0.7216</v>
      </c>
      <c r="J2" s="2" t="n">
        <v>0.5952</v>
      </c>
      <c r="K2" s="2" t="n">
        <v>0.6379</v>
      </c>
      <c r="L2" s="2" t="n">
        <v>0.6443</v>
      </c>
      <c r="M2" s="2" t="n">
        <v>0.7607</v>
      </c>
      <c r="N2" s="2" t="n">
        <v>0.536</v>
      </c>
      <c r="O2" s="2" t="n">
        <v>0.6633</v>
      </c>
      <c r="P2" s="2" t="n">
        <v>0.5695</v>
      </c>
      <c r="Q2" s="2" t="n">
        <v>0.641</v>
      </c>
      <c r="R2" s="2" t="n">
        <v>0.616</v>
      </c>
      <c r="S2" s="2" t="n">
        <v>0.7323</v>
      </c>
      <c r="T2" s="2" t="n">
        <v>0.585</v>
      </c>
      <c r="U2" s="2" t="n">
        <v>0.638</v>
      </c>
      <c r="V2" s="2" t="n">
        <v>0.6444</v>
      </c>
      <c r="W2" s="2" t="n">
        <v>0.5818</v>
      </c>
      <c r="X2" s="2" t="n">
        <v>0.6883</v>
      </c>
      <c r="Y2" s="2" t="n">
        <v>0.7135</v>
      </c>
      <c r="Z2" s="2" t="n">
        <v>0.6976</v>
      </c>
      <c r="AA2" s="2" t="n">
        <v>0.4914</v>
      </c>
      <c r="AB2" s="2" t="n">
        <v>0.645</v>
      </c>
      <c r="AC2" s="2" t="n">
        <v>0.7317</v>
      </c>
      <c r="AD2" s="2" t="n">
        <v>0.6074</v>
      </c>
      <c r="AE2" s="2" t="n">
        <v>0.6415</v>
      </c>
      <c r="AF2" s="2" t="n">
        <v>0.6479</v>
      </c>
      <c r="AG2" s="2" t="n">
        <v>0.6668</v>
      </c>
      <c r="AH2" s="2" t="n">
        <v>0.6312</v>
      </c>
      <c r="AI2" s="2" t="n">
        <v>0.6916</v>
      </c>
      <c r="AJ2" s="2" t="n">
        <v>0.5646</v>
      </c>
      <c r="AK2" s="2" t="n">
        <v>0.6322</v>
      </c>
      <c r="AL2" s="2" t="n">
        <v>0.6503</v>
      </c>
    </row>
    <row r="3" customFormat="false" ht="13.5" hidden="false" customHeight="false" outlineLevel="0" collapsed="false">
      <c r="A3" s="2" t="n">
        <v>0.6768</v>
      </c>
      <c r="B3" s="2" t="n">
        <v>566.8868</v>
      </c>
      <c r="C3" s="2" t="n">
        <v>0.5957</v>
      </c>
      <c r="D3" s="2" t="n">
        <v>0.7345</v>
      </c>
      <c r="E3" s="2" t="n">
        <v>0.7055</v>
      </c>
      <c r="F3" s="2" t="n">
        <v>0.8005</v>
      </c>
      <c r="G3" s="2" t="n">
        <v>0.5789</v>
      </c>
      <c r="H3" s="2" t="n">
        <v>0.767</v>
      </c>
      <c r="I3" s="2" t="n">
        <v>0.7503</v>
      </c>
      <c r="J3" s="2" t="n">
        <v>0.7864</v>
      </c>
      <c r="K3" s="2" t="n">
        <v>0.7149</v>
      </c>
      <c r="L3" s="2" t="n">
        <v>0.722</v>
      </c>
      <c r="M3" s="2" t="n">
        <v>0.925</v>
      </c>
      <c r="N3" s="2" t="n">
        <v>0.7596</v>
      </c>
      <c r="O3" s="2" t="n">
        <v>0.7089</v>
      </c>
      <c r="P3" s="2" t="n">
        <v>0.7895</v>
      </c>
      <c r="Q3" s="2" t="n">
        <v>0.7621</v>
      </c>
      <c r="R3" s="2" t="n">
        <v>0.8139</v>
      </c>
      <c r="S3" s="2" t="n">
        <v>0.6507</v>
      </c>
      <c r="T3" s="2" t="n">
        <v>0.9429</v>
      </c>
      <c r="U3" s="2" t="n">
        <v>0.7941</v>
      </c>
      <c r="V3" s="2" t="n">
        <v>0.802</v>
      </c>
      <c r="W3" s="2" t="n">
        <v>0.6819</v>
      </c>
      <c r="X3" s="2" t="n">
        <v>0.7445</v>
      </c>
      <c r="Y3" s="2" t="n">
        <v>0.7099</v>
      </c>
      <c r="Z3" s="2" t="n">
        <v>0.8057</v>
      </c>
      <c r="AA3" s="2" t="n">
        <v>0.6348</v>
      </c>
      <c r="AB3" s="2" t="n">
        <v>0.7868</v>
      </c>
      <c r="AC3" s="2" t="n">
        <v>0.7325</v>
      </c>
      <c r="AD3" s="2" t="n">
        <v>0.8471</v>
      </c>
      <c r="AE3" s="2" t="n">
        <v>0.7389</v>
      </c>
      <c r="AF3" s="2" t="n">
        <v>0.7462</v>
      </c>
      <c r="AG3" s="2" t="n">
        <v>0.6535</v>
      </c>
      <c r="AH3" s="2" t="n">
        <v>0.5742</v>
      </c>
      <c r="AI3" s="2" t="n">
        <v>0.6639</v>
      </c>
      <c r="AJ3" s="2" t="n">
        <v>0.6549</v>
      </c>
      <c r="AK3" s="2" t="n">
        <v>0.6303</v>
      </c>
      <c r="AL3" s="2" t="n">
        <v>0.6483</v>
      </c>
    </row>
    <row r="4" customFormat="false" ht="13.5" hidden="false" customHeight="false" outlineLevel="0" collapsed="false">
      <c r="A4" s="2" t="n">
        <v>0.6774</v>
      </c>
      <c r="B4" s="2" t="n">
        <v>770.8482</v>
      </c>
      <c r="C4" s="2" t="n">
        <v>0.5343</v>
      </c>
      <c r="D4" s="2" t="n">
        <v>0.4707</v>
      </c>
      <c r="E4" s="2" t="n">
        <v>0.5107</v>
      </c>
      <c r="F4" s="2" t="n">
        <v>0.5753</v>
      </c>
      <c r="G4" s="2" t="n">
        <v>0.3371</v>
      </c>
      <c r="H4" s="2" t="n">
        <v>0.5326</v>
      </c>
      <c r="I4" s="2" t="n">
        <v>0.528</v>
      </c>
      <c r="J4" s="2" t="n">
        <v>0.4299</v>
      </c>
      <c r="K4" s="2" t="n">
        <v>0.4898</v>
      </c>
      <c r="L4" s="2" t="n">
        <v>0.4947</v>
      </c>
      <c r="M4" s="2" t="n">
        <v>0.4221</v>
      </c>
      <c r="N4" s="2" t="n">
        <v>0.5219</v>
      </c>
      <c r="O4" s="2" t="n">
        <v>0.5248</v>
      </c>
      <c r="P4" s="2" t="n">
        <v>0.4678</v>
      </c>
      <c r="Q4" s="2" t="n">
        <v>0.4226</v>
      </c>
      <c r="R4" s="2" t="n">
        <v>0.5507</v>
      </c>
      <c r="S4" s="2" t="n">
        <v>0.5298</v>
      </c>
      <c r="T4" s="2" t="n">
        <v>0.5851</v>
      </c>
      <c r="U4" s="2" t="n">
        <v>0.5031</v>
      </c>
      <c r="V4" s="2" t="n">
        <v>0.5081</v>
      </c>
      <c r="W4" s="2" t="n">
        <v>0.5087</v>
      </c>
      <c r="X4" s="2" t="n">
        <v>0.486</v>
      </c>
      <c r="Y4" s="2" t="n">
        <v>0.5168</v>
      </c>
      <c r="Z4" s="2" t="n">
        <v>0.5536</v>
      </c>
      <c r="AA4" s="2" t="n">
        <v>0.3642</v>
      </c>
      <c r="AB4" s="2" t="n">
        <v>0.5427</v>
      </c>
      <c r="AC4" s="2" t="n">
        <v>0.5338</v>
      </c>
      <c r="AD4" s="2" t="n">
        <v>0.4814</v>
      </c>
      <c r="AE4" s="2" t="n">
        <v>0.4959</v>
      </c>
      <c r="AF4" s="2" t="n">
        <v>0.5008</v>
      </c>
      <c r="AG4" s="2" t="n">
        <v>0.5058</v>
      </c>
      <c r="AH4" s="2" t="n">
        <v>0.4874</v>
      </c>
      <c r="AI4" s="2" t="n">
        <v>0.5184</v>
      </c>
      <c r="AJ4" s="2" t="n">
        <v>0.4823</v>
      </c>
      <c r="AK4" s="2" t="n">
        <v>0.4935</v>
      </c>
      <c r="AL4" s="2" t="n">
        <v>0.5076</v>
      </c>
    </row>
    <row r="5" customFormat="false" ht="13.5" hidden="false" customHeight="false" outlineLevel="0" collapsed="false">
      <c r="A5" s="2" t="n">
        <v>0.6817</v>
      </c>
      <c r="B5" s="2" t="n">
        <v>498.8994</v>
      </c>
      <c r="C5" s="2" t="n">
        <v>0.6521</v>
      </c>
      <c r="D5" s="2" t="n">
        <v>0.9317</v>
      </c>
      <c r="E5" s="2" t="n">
        <v>0.8314</v>
      </c>
      <c r="F5" s="2" t="n">
        <v>0.9427</v>
      </c>
      <c r="G5" s="2" t="n">
        <v>0.6925</v>
      </c>
      <c r="H5" s="2" t="n">
        <v>0.952</v>
      </c>
      <c r="I5" s="2" t="n">
        <v>0.9356</v>
      </c>
      <c r="J5" s="2" t="n">
        <v>0.8703</v>
      </c>
      <c r="K5" s="2" t="n">
        <v>0.851</v>
      </c>
      <c r="L5" s="2" t="n">
        <v>0.8595</v>
      </c>
      <c r="M5" s="2" t="n">
        <v>0.9678</v>
      </c>
      <c r="N5" s="2" t="n">
        <v>0.8411</v>
      </c>
      <c r="O5" s="2" t="n">
        <v>0.9311</v>
      </c>
      <c r="P5" s="2" t="n">
        <v>0.8835</v>
      </c>
      <c r="Q5" s="2" t="n">
        <v>0.9637</v>
      </c>
      <c r="R5" s="2" t="n">
        <v>1.0475</v>
      </c>
      <c r="S5" s="2" t="n">
        <v>0.9771</v>
      </c>
      <c r="T5" s="2" t="n">
        <v>0.9669</v>
      </c>
      <c r="U5" s="2" t="n">
        <v>0.9473</v>
      </c>
      <c r="V5" s="2" t="n">
        <v>0.9568</v>
      </c>
      <c r="W5" s="2" t="n">
        <v>0.7351</v>
      </c>
      <c r="X5" s="2" t="n">
        <v>0.9135</v>
      </c>
      <c r="Y5" s="2" t="n">
        <v>0.8608</v>
      </c>
      <c r="Z5" s="2" t="n">
        <v>0.937</v>
      </c>
      <c r="AA5" s="2" t="n">
        <v>0.7727</v>
      </c>
      <c r="AB5" s="2" t="n">
        <v>0.9861</v>
      </c>
      <c r="AC5" s="2" t="n">
        <v>0.9557</v>
      </c>
      <c r="AD5" s="2" t="n">
        <v>0.9174</v>
      </c>
      <c r="AE5" s="2" t="n">
        <v>0.8801</v>
      </c>
      <c r="AF5" s="2" t="n">
        <v>0.8889</v>
      </c>
      <c r="AG5" s="2" t="n">
        <v>0.8376</v>
      </c>
      <c r="AH5" s="2" t="n">
        <v>0.7966</v>
      </c>
      <c r="AI5" s="2" t="n">
        <v>0.8486</v>
      </c>
      <c r="AJ5" s="2" t="n">
        <v>0.8435</v>
      </c>
      <c r="AK5" s="2" t="n">
        <v>0.8233</v>
      </c>
      <c r="AL5" s="2" t="n">
        <v>0.8468</v>
      </c>
    </row>
    <row r="6" customFormat="false" ht="13.5" hidden="false" customHeight="false" outlineLevel="0" collapsed="false">
      <c r="A6" s="2" t="n">
        <v>0.6818</v>
      </c>
      <c r="B6" s="2" t="n">
        <v>301.1399</v>
      </c>
      <c r="C6" s="2" t="n">
        <v>0.8384</v>
      </c>
      <c r="D6" s="2" t="n">
        <v>0.9703</v>
      </c>
      <c r="E6" s="2" t="n">
        <v>0.8851</v>
      </c>
      <c r="F6" s="2" t="n">
        <v>0.9</v>
      </c>
      <c r="G6" s="2" t="n">
        <v>0.9061</v>
      </c>
      <c r="H6" s="2" t="n">
        <v>0.8513</v>
      </c>
      <c r="I6" s="2" t="n">
        <v>0.8976</v>
      </c>
      <c r="J6" s="2" t="n">
        <v>0.8788</v>
      </c>
      <c r="K6" s="2" t="n">
        <v>0.891</v>
      </c>
      <c r="L6" s="2" t="n">
        <v>0.8999</v>
      </c>
      <c r="M6" s="2" t="n">
        <v>0.7497</v>
      </c>
      <c r="N6" s="2" t="n">
        <v>0.6673</v>
      </c>
      <c r="O6" s="2" t="n">
        <v>0.7766</v>
      </c>
      <c r="P6" s="2" t="n">
        <v>0.6495</v>
      </c>
      <c r="Q6" s="2" t="n">
        <v>0.6423</v>
      </c>
      <c r="R6" s="2" t="n">
        <v>0.692</v>
      </c>
      <c r="S6" s="2" t="n">
        <v>0.7207</v>
      </c>
      <c r="T6" s="2" t="n">
        <v>0.7768</v>
      </c>
      <c r="U6" s="2" t="n">
        <v>0.7094</v>
      </c>
      <c r="V6" s="2" t="n">
        <v>0.7165</v>
      </c>
      <c r="W6" s="2" t="n">
        <v>0.8202</v>
      </c>
      <c r="X6" s="2" t="n">
        <v>0.8986</v>
      </c>
      <c r="Y6" s="2" t="n">
        <v>0.8622</v>
      </c>
      <c r="Z6" s="2" t="n">
        <v>0.8451</v>
      </c>
      <c r="AA6" s="2" t="n">
        <v>0.8518</v>
      </c>
      <c r="AB6" s="2" t="n">
        <v>0.8193</v>
      </c>
      <c r="AC6" s="2" t="n">
        <v>0.8616</v>
      </c>
      <c r="AD6" s="2" t="n">
        <v>0.874</v>
      </c>
      <c r="AE6" s="2" t="n">
        <v>0.85</v>
      </c>
      <c r="AF6" s="2" t="n">
        <v>0.8585</v>
      </c>
      <c r="AG6" s="2" t="n">
        <v>0.6471</v>
      </c>
      <c r="AH6" s="2" t="n">
        <v>0.6872</v>
      </c>
      <c r="AI6" s="2" t="n">
        <v>0.6916</v>
      </c>
      <c r="AJ6" s="2" t="n">
        <v>0.6284</v>
      </c>
      <c r="AK6" s="2" t="n">
        <v>0.6569</v>
      </c>
      <c r="AL6" s="2" t="n">
        <v>0.6758</v>
      </c>
    </row>
    <row r="7" customFormat="false" ht="13.5" hidden="false" customHeight="false" outlineLevel="0" collapsed="false">
      <c r="A7" s="2" t="n">
        <v>0.6821</v>
      </c>
      <c r="B7" s="2" t="n">
        <v>430.9125</v>
      </c>
      <c r="C7" s="2" t="n">
        <v>1.4717</v>
      </c>
      <c r="D7" s="2" t="n">
        <v>1.5701</v>
      </c>
      <c r="E7" s="2" t="n">
        <v>1.547</v>
      </c>
      <c r="F7" s="2" t="n">
        <v>1.7639</v>
      </c>
      <c r="G7" s="2" t="n">
        <v>1.9158</v>
      </c>
      <c r="H7" s="2" t="n">
        <v>1.5125</v>
      </c>
      <c r="I7" s="2" t="n">
        <v>1.6035</v>
      </c>
      <c r="J7" s="2" t="n">
        <v>1.2727</v>
      </c>
      <c r="K7" s="2" t="n">
        <v>1.5822</v>
      </c>
      <c r="L7" s="2" t="n">
        <v>1.598</v>
      </c>
      <c r="M7" s="2" t="n">
        <v>1.8099</v>
      </c>
      <c r="N7" s="2" t="n">
        <v>1.6579</v>
      </c>
      <c r="O7" s="2" t="n">
        <v>1.7383</v>
      </c>
      <c r="P7" s="2" t="n">
        <v>1.7478</v>
      </c>
      <c r="Q7" s="2" t="n">
        <v>1.8007</v>
      </c>
      <c r="R7" s="2" t="n">
        <v>1.9645</v>
      </c>
      <c r="S7" s="2" t="n">
        <v>1.801</v>
      </c>
      <c r="T7" s="2" t="n">
        <v>1.8583</v>
      </c>
      <c r="U7" s="2" t="n">
        <v>1.7973</v>
      </c>
      <c r="V7" s="2" t="n">
        <v>1.8153</v>
      </c>
      <c r="W7" s="2" t="n">
        <v>1.5645</v>
      </c>
      <c r="X7" s="2" t="n">
        <v>1.6001</v>
      </c>
      <c r="Y7" s="2" t="n">
        <v>1.6031</v>
      </c>
      <c r="Z7" s="2" t="n">
        <v>1.7774</v>
      </c>
      <c r="AA7" s="2" t="n">
        <v>1.9149</v>
      </c>
      <c r="AB7" s="2" t="n">
        <v>1.6432</v>
      </c>
      <c r="AC7" s="2" t="n">
        <v>1.6702</v>
      </c>
      <c r="AD7" s="2" t="n">
        <v>1.4582</v>
      </c>
      <c r="AE7" s="2" t="n">
        <v>1.6453</v>
      </c>
      <c r="AF7" s="2" t="n">
        <v>1.6617</v>
      </c>
      <c r="AG7" s="2" t="n">
        <v>1.3847</v>
      </c>
      <c r="AH7" s="2" t="n">
        <v>1.5763</v>
      </c>
      <c r="AI7" s="2" t="n">
        <v>1.2863</v>
      </c>
      <c r="AJ7" s="2" t="n">
        <v>1.4942</v>
      </c>
      <c r="AK7" s="2" t="n">
        <v>1.421</v>
      </c>
      <c r="AL7" s="2" t="n">
        <v>1.4617</v>
      </c>
    </row>
    <row r="8" customFormat="false" ht="13.5" hidden="false" customHeight="false" outlineLevel="0" collapsed="false">
      <c r="A8" s="2" t="n">
        <v>0.6843</v>
      </c>
      <c r="B8" s="2" t="n">
        <v>362.9251</v>
      </c>
      <c r="C8" s="2" t="n">
        <v>0.9565</v>
      </c>
      <c r="D8" s="2" t="n">
        <v>1.2381</v>
      </c>
      <c r="E8" s="2" t="n">
        <v>1.1925</v>
      </c>
      <c r="F8" s="2" t="n">
        <v>1.3238</v>
      </c>
      <c r="G8" s="2" t="n">
        <v>0.9357</v>
      </c>
      <c r="H8" s="2" t="n">
        <v>1.1705</v>
      </c>
      <c r="I8" s="2" t="n">
        <v>1.177</v>
      </c>
      <c r="J8" s="2" t="n">
        <v>1.2379</v>
      </c>
      <c r="K8" s="2" t="n">
        <v>1.154</v>
      </c>
      <c r="L8" s="2" t="n">
        <v>1.1655</v>
      </c>
      <c r="M8" s="2" t="n">
        <v>1.3481</v>
      </c>
      <c r="N8" s="2" t="n">
        <v>1.2256</v>
      </c>
      <c r="O8" s="2" t="n">
        <v>1.3391</v>
      </c>
      <c r="P8" s="2" t="n">
        <v>1.2119</v>
      </c>
      <c r="Q8" s="2" t="n">
        <v>1.3373</v>
      </c>
      <c r="R8" s="2" t="n">
        <v>1.4046</v>
      </c>
      <c r="S8" s="2" t="n">
        <v>1.3127</v>
      </c>
      <c r="T8" s="2" t="n">
        <v>1.3829</v>
      </c>
      <c r="U8" s="2" t="n">
        <v>1.3203</v>
      </c>
      <c r="V8" s="2" t="n">
        <v>1.3335</v>
      </c>
      <c r="W8" s="2" t="n">
        <v>1.0602</v>
      </c>
      <c r="X8" s="2" t="n">
        <v>1.2411</v>
      </c>
      <c r="Y8" s="2" t="n">
        <v>1.2355</v>
      </c>
      <c r="Z8" s="2" t="n">
        <v>1.3085</v>
      </c>
      <c r="AA8" s="2" t="n">
        <v>1.0531</v>
      </c>
      <c r="AB8" s="2" t="n">
        <v>1.2422</v>
      </c>
      <c r="AC8" s="2" t="n">
        <v>1.2236</v>
      </c>
      <c r="AD8" s="2" t="n">
        <v>1.3069</v>
      </c>
      <c r="AE8" s="2" t="n">
        <v>1.2024</v>
      </c>
      <c r="AF8" s="2" t="n">
        <v>1.2144</v>
      </c>
      <c r="AG8" s="2" t="n">
        <v>1.1217</v>
      </c>
      <c r="AH8" s="2" t="n">
        <v>1.1974</v>
      </c>
      <c r="AI8" s="2" t="n">
        <v>1.084</v>
      </c>
      <c r="AJ8" s="2" t="n">
        <v>1.1085</v>
      </c>
      <c r="AK8" s="2" t="n">
        <v>1.1166</v>
      </c>
      <c r="AL8" s="2" t="n">
        <v>1.1486</v>
      </c>
    </row>
    <row r="9" customFormat="false" ht="13.5" hidden="false" customHeight="false" outlineLevel="0" collapsed="false">
      <c r="A9" s="2" t="n">
        <v>0.6847</v>
      </c>
      <c r="B9" s="2" t="n">
        <v>708.8139</v>
      </c>
      <c r="C9" s="2" t="n">
        <v>0.5195</v>
      </c>
      <c r="D9" s="2" t="n">
        <v>0.6612</v>
      </c>
      <c r="E9" s="2" t="n">
        <v>0.576</v>
      </c>
      <c r="F9" s="2" t="n">
        <v>0.6463</v>
      </c>
      <c r="G9" s="2" t="n">
        <v>0.7088</v>
      </c>
      <c r="H9" s="2" t="n">
        <v>0.592</v>
      </c>
      <c r="I9" s="2" t="n">
        <v>0.6045</v>
      </c>
      <c r="J9" s="2" t="n">
        <v>0.5116</v>
      </c>
      <c r="K9" s="2" t="n">
        <v>0.6025</v>
      </c>
      <c r="L9" s="2" t="n">
        <v>0.6085</v>
      </c>
      <c r="M9" s="2" t="n">
        <v>0.6382</v>
      </c>
      <c r="N9" s="2" t="n">
        <v>0.6184</v>
      </c>
      <c r="O9" s="2" t="n">
        <v>0.5913</v>
      </c>
      <c r="P9" s="2" t="n">
        <v>0.5233</v>
      </c>
      <c r="Q9" s="2" t="n">
        <v>0.6177</v>
      </c>
      <c r="R9" s="2" t="n">
        <v>0.6595</v>
      </c>
      <c r="S9" s="2" t="n">
        <v>0.652</v>
      </c>
      <c r="T9" s="2" t="n">
        <v>0.6683</v>
      </c>
      <c r="U9" s="2" t="n">
        <v>0.6211</v>
      </c>
      <c r="V9" s="2" t="n">
        <v>0.6273</v>
      </c>
      <c r="W9" s="2" t="n">
        <v>0.5521</v>
      </c>
      <c r="X9" s="2" t="n">
        <v>0.6537</v>
      </c>
      <c r="Y9" s="2" t="n">
        <v>0.5828</v>
      </c>
      <c r="Z9" s="2" t="n">
        <v>0.6214</v>
      </c>
      <c r="AA9" s="2" t="n">
        <v>0.696</v>
      </c>
      <c r="AB9" s="2" t="n">
        <v>0.6153</v>
      </c>
      <c r="AC9" s="2" t="n">
        <v>0.6228</v>
      </c>
      <c r="AD9" s="2" t="n">
        <v>0.5655</v>
      </c>
      <c r="AE9" s="2" t="n">
        <v>0.6105</v>
      </c>
      <c r="AF9" s="2" t="n">
        <v>0.6166</v>
      </c>
      <c r="AG9" s="2" t="n">
        <v>0.6125</v>
      </c>
      <c r="AH9" s="2" t="n">
        <v>0.5641</v>
      </c>
      <c r="AI9" s="2" t="n">
        <v>0.5631</v>
      </c>
      <c r="AJ9" s="2" t="n">
        <v>0.542</v>
      </c>
      <c r="AK9" s="2" t="n">
        <v>0.5647</v>
      </c>
      <c r="AL9" s="2" t="n">
        <v>0.5809</v>
      </c>
    </row>
    <row r="10" customFormat="false" ht="13.5" hidden="false" customHeight="false" outlineLevel="0" collapsed="false">
      <c r="A10" s="2" t="n">
        <v>0.6849</v>
      </c>
      <c r="B10" s="2" t="n">
        <v>776.8033</v>
      </c>
      <c r="C10" s="2" t="n">
        <v>0.4639</v>
      </c>
      <c r="D10" s="2" t="n">
        <v>0.5283</v>
      </c>
      <c r="E10" s="2" t="n">
        <v>0.5023</v>
      </c>
      <c r="F10" s="2" t="n">
        <v>0.4965</v>
      </c>
      <c r="G10" s="2" t="n">
        <v>0.3924</v>
      </c>
      <c r="H10" s="2" t="n">
        <v>0.5447</v>
      </c>
      <c r="I10" s="2" t="n">
        <v>0.5217</v>
      </c>
      <c r="J10" s="2" t="n">
        <v>0.5396</v>
      </c>
      <c r="K10" s="2" t="n">
        <v>0.4987</v>
      </c>
      <c r="L10" s="2" t="n">
        <v>0.5037</v>
      </c>
      <c r="M10" s="2" t="n">
        <v>0.4551</v>
      </c>
      <c r="N10" s="2" t="n">
        <v>0.4579</v>
      </c>
      <c r="O10" s="2" t="n">
        <v>0.4657</v>
      </c>
      <c r="P10" s="2" t="n">
        <v>0.4287</v>
      </c>
      <c r="Q10" s="2" t="n">
        <v>0.5067</v>
      </c>
      <c r="R10" s="2" t="n">
        <v>0.5863</v>
      </c>
      <c r="S10" s="2" t="n">
        <v>0.3469</v>
      </c>
      <c r="T10" s="2" t="n">
        <v>0.2918</v>
      </c>
      <c r="U10" s="2" t="n">
        <v>0.4424</v>
      </c>
      <c r="V10" s="2" t="n">
        <v>0.4468</v>
      </c>
      <c r="W10" s="2" t="n">
        <v>0.464</v>
      </c>
      <c r="X10" s="2" t="n">
        <v>0.5132</v>
      </c>
      <c r="Y10" s="2" t="n">
        <v>0.4956</v>
      </c>
      <c r="Z10" s="2" t="n">
        <v>0.4842</v>
      </c>
      <c r="AA10" s="2" t="n">
        <v>0.4277</v>
      </c>
      <c r="AB10" s="2" t="n">
        <v>0.5609</v>
      </c>
      <c r="AC10" s="2" t="n">
        <v>0.4824</v>
      </c>
      <c r="AD10" s="2" t="n">
        <v>0.488</v>
      </c>
      <c r="AE10" s="2" t="n">
        <v>0.4872</v>
      </c>
      <c r="AF10" s="2" t="n">
        <v>0.4921</v>
      </c>
      <c r="AG10" s="2" t="n">
        <v>0.4609</v>
      </c>
      <c r="AH10" s="2" t="n">
        <v>0.4567</v>
      </c>
      <c r="AI10" s="2" t="n">
        <v>0.5537</v>
      </c>
      <c r="AJ10" s="2" t="n">
        <v>0.4365</v>
      </c>
      <c r="AK10" s="2" t="n">
        <v>0.4722</v>
      </c>
      <c r="AL10" s="2" t="n">
        <v>0.4857</v>
      </c>
    </row>
    <row r="11" customFormat="false" ht="13.5" hidden="false" customHeight="false" outlineLevel="0" collapsed="false">
      <c r="A11" s="2" t="n">
        <v>0.6861</v>
      </c>
      <c r="B11" s="2" t="n">
        <v>294.9375</v>
      </c>
      <c r="C11" s="2" t="n">
        <v>0.1763</v>
      </c>
      <c r="D11" s="2" t="n">
        <v>0.21</v>
      </c>
      <c r="E11" s="2" t="n">
        <v>0.2126</v>
      </c>
      <c r="F11" s="2" t="n">
        <v>0.2107</v>
      </c>
      <c r="G11" s="2" t="n">
        <v>0.1843</v>
      </c>
      <c r="H11" s="2" t="n">
        <v>0.1638</v>
      </c>
      <c r="I11" s="2" t="n">
        <v>0.1999</v>
      </c>
      <c r="J11" s="2" t="n">
        <v>0.1963</v>
      </c>
      <c r="K11" s="2" t="n">
        <v>0.1942</v>
      </c>
      <c r="L11" s="2" t="n">
        <v>0.1962</v>
      </c>
      <c r="M11" s="2" t="n">
        <v>0.2791</v>
      </c>
      <c r="N11" s="2" t="n">
        <v>0.1831</v>
      </c>
      <c r="O11" s="2" t="n">
        <v>0.2072</v>
      </c>
      <c r="P11" s="2" t="n">
        <v>0.2242</v>
      </c>
      <c r="Q11" s="2" t="n">
        <v>0.2551</v>
      </c>
      <c r="R11" s="2" t="n">
        <v>0.2537</v>
      </c>
      <c r="S11" s="2" t="n">
        <v>0.2238</v>
      </c>
      <c r="T11" s="2" t="n">
        <v>0.2207</v>
      </c>
      <c r="U11" s="2" t="n">
        <v>0.2309</v>
      </c>
      <c r="V11" s="2" t="n">
        <v>0.2332</v>
      </c>
      <c r="W11" s="2" t="n">
        <v>0.2032</v>
      </c>
      <c r="X11" s="2" t="n">
        <v>0.2043</v>
      </c>
      <c r="Y11" s="2" t="n">
        <v>0.2123</v>
      </c>
      <c r="Z11" s="2" t="n">
        <v>0.2162</v>
      </c>
      <c r="AA11" s="2" t="n">
        <v>0.2053</v>
      </c>
      <c r="AB11" s="2" t="n">
        <v>0.1884</v>
      </c>
      <c r="AC11" s="2" t="n">
        <v>0.208</v>
      </c>
      <c r="AD11" s="2" t="n">
        <v>0.2076</v>
      </c>
      <c r="AE11" s="2" t="n">
        <v>0.2046</v>
      </c>
      <c r="AF11" s="2" t="n">
        <v>0.2066</v>
      </c>
      <c r="AG11" s="2" t="n">
        <v>0.1998</v>
      </c>
      <c r="AH11" s="2" t="n">
        <v>0.2363</v>
      </c>
      <c r="AI11" s="2" t="n">
        <v>0.2397</v>
      </c>
      <c r="AJ11" s="2" t="n">
        <v>0.2783</v>
      </c>
      <c r="AK11" s="2" t="n">
        <v>0.2361</v>
      </c>
      <c r="AL11" s="2" t="n">
        <v>0.2429</v>
      </c>
    </row>
    <row r="12" customFormat="false" ht="13.5" hidden="false" customHeight="false" outlineLevel="0" collapsed="false">
      <c r="A12" s="2" t="n">
        <v>0.6877</v>
      </c>
      <c r="B12" s="2" t="n">
        <v>986.7226</v>
      </c>
      <c r="C12" s="2" t="n">
        <v>0.1663</v>
      </c>
      <c r="D12" s="2" t="n">
        <v>0.1717</v>
      </c>
      <c r="E12" s="2" t="n">
        <v>0.1744</v>
      </c>
      <c r="F12" s="2" t="n">
        <v>0.1702</v>
      </c>
      <c r="G12" s="2" t="n">
        <v>0.0997</v>
      </c>
      <c r="H12" s="2" t="n">
        <v>0.1443</v>
      </c>
      <c r="I12" s="2" t="n">
        <v>0.1509</v>
      </c>
      <c r="J12" s="2" t="n">
        <v>0.1435</v>
      </c>
      <c r="K12" s="2" t="n">
        <v>0.1526</v>
      </c>
      <c r="L12" s="2" t="n">
        <v>0.1542</v>
      </c>
      <c r="M12" s="2" t="n">
        <v>0.1262</v>
      </c>
      <c r="N12" s="2" t="n">
        <v>0.1461</v>
      </c>
      <c r="O12" s="2" t="n">
        <v>0.1812</v>
      </c>
      <c r="P12" s="2" t="n">
        <v>0.1597</v>
      </c>
      <c r="Q12" s="2" t="n">
        <v>0.1026</v>
      </c>
      <c r="R12" s="2" t="n">
        <v>0.1615</v>
      </c>
      <c r="S12" s="2" t="n">
        <v>0.0951</v>
      </c>
      <c r="T12" s="2" t="n">
        <v>0.1703</v>
      </c>
      <c r="U12" s="2" t="n">
        <v>0.1428</v>
      </c>
      <c r="V12" s="2" t="n">
        <v>0.1443</v>
      </c>
      <c r="W12" s="2" t="n">
        <v>0.157</v>
      </c>
      <c r="X12" s="2" t="n">
        <v>0.1661</v>
      </c>
      <c r="Y12" s="2" t="n">
        <v>0.177</v>
      </c>
      <c r="Z12" s="2" t="n">
        <v>0.1692</v>
      </c>
      <c r="AA12" s="2" t="n">
        <v>0.1019</v>
      </c>
      <c r="AB12" s="2" t="n">
        <v>0.1502</v>
      </c>
      <c r="AC12" s="2" t="n">
        <v>0.1382</v>
      </c>
      <c r="AD12" s="2" t="n">
        <v>0.1541</v>
      </c>
      <c r="AE12" s="2" t="n">
        <v>0.151</v>
      </c>
      <c r="AF12" s="2" t="n">
        <v>0.1525</v>
      </c>
      <c r="AG12" s="2" t="n">
        <v>0.1713</v>
      </c>
      <c r="AH12" s="2" t="n">
        <v>0.1196</v>
      </c>
      <c r="AI12" s="2" t="n">
        <v>0.1645</v>
      </c>
      <c r="AJ12" s="2" t="n">
        <v>0.1839</v>
      </c>
      <c r="AK12" s="2" t="n">
        <v>0.1582</v>
      </c>
      <c r="AL12" s="2" t="n">
        <v>0.1628</v>
      </c>
    </row>
    <row r="13" customFormat="false" ht="13.5" hidden="false" customHeight="false" outlineLevel="0" collapsed="false">
      <c r="A13" s="2" t="n">
        <v>0.688</v>
      </c>
      <c r="B13" s="2" t="n">
        <v>606.8352</v>
      </c>
      <c r="C13" s="2" t="n">
        <v>0.131</v>
      </c>
      <c r="D13" s="2" t="n">
        <v>0.1091</v>
      </c>
      <c r="E13" s="2" t="n">
        <v>0.1097</v>
      </c>
      <c r="F13" s="2" t="n">
        <v>0.151</v>
      </c>
      <c r="G13" s="2" t="n">
        <v>0.145</v>
      </c>
      <c r="H13" s="2" t="n">
        <v>0.1142</v>
      </c>
      <c r="I13" s="2" t="n">
        <v>0.0967</v>
      </c>
      <c r="J13" s="2" t="n">
        <v>0.1095</v>
      </c>
      <c r="K13" s="2" t="n">
        <v>0.1208</v>
      </c>
      <c r="L13" s="2" t="n">
        <v>0.122</v>
      </c>
      <c r="M13" s="2" t="n">
        <v>0.0919</v>
      </c>
      <c r="N13" s="2" t="n">
        <v>0.1196</v>
      </c>
      <c r="O13" s="2" t="n">
        <v>0.116</v>
      </c>
      <c r="P13" s="2" t="n">
        <v>0.1596</v>
      </c>
      <c r="Q13" s="2" t="n">
        <v>0.1082</v>
      </c>
      <c r="R13" s="2" t="n">
        <v>0.1462</v>
      </c>
      <c r="S13" s="2" t="n">
        <v>0.127</v>
      </c>
      <c r="T13" s="2" t="n">
        <v>0.1377</v>
      </c>
      <c r="U13" s="2" t="n">
        <v>0.1258</v>
      </c>
      <c r="V13" s="2" t="n">
        <v>0.127</v>
      </c>
      <c r="W13" s="2" t="n">
        <v>0.1218</v>
      </c>
      <c r="X13" s="2" t="n">
        <v>0.1123</v>
      </c>
      <c r="Y13" s="2" t="n">
        <v>0.1118</v>
      </c>
      <c r="Z13" s="2" t="n">
        <v>0.1547</v>
      </c>
      <c r="AA13" s="2" t="n">
        <v>0.1377</v>
      </c>
      <c r="AB13" s="2" t="n">
        <v>0.1235</v>
      </c>
      <c r="AC13" s="2" t="n">
        <v>0.1054</v>
      </c>
      <c r="AD13" s="2" t="n">
        <v>0.1196</v>
      </c>
      <c r="AE13" s="2" t="n">
        <v>0.1227</v>
      </c>
      <c r="AF13" s="2" t="n">
        <v>0.1239</v>
      </c>
      <c r="AG13" s="2" t="n">
        <v>0.2493</v>
      </c>
      <c r="AH13" s="2" t="n">
        <v>0.2044</v>
      </c>
      <c r="AI13" s="2" t="n">
        <v>0.2118</v>
      </c>
      <c r="AJ13" s="2" t="n">
        <v>0.2265</v>
      </c>
      <c r="AK13" s="2" t="n">
        <v>0.2208</v>
      </c>
      <c r="AL13" s="2" t="n">
        <v>0.2271</v>
      </c>
    </row>
    <row r="14" customFormat="false" ht="13.5" hidden="false" customHeight="false" outlineLevel="0" collapsed="false">
      <c r="A14" s="2" t="n">
        <v>0.6887</v>
      </c>
      <c r="B14" s="2" t="n">
        <v>640.8288</v>
      </c>
      <c r="C14" s="2" t="n">
        <v>0.7284</v>
      </c>
      <c r="D14" s="2" t="n">
        <v>0.7807</v>
      </c>
      <c r="E14" s="2" t="n">
        <v>0.6536</v>
      </c>
      <c r="F14" s="2" t="n">
        <v>0.8048</v>
      </c>
      <c r="G14" s="2" t="n">
        <v>0.9148</v>
      </c>
      <c r="H14" s="2" t="n">
        <v>0.7769</v>
      </c>
      <c r="I14" s="2" t="n">
        <v>0.7218</v>
      </c>
      <c r="J14" s="2" t="n">
        <v>0.6088</v>
      </c>
      <c r="K14" s="2" t="n">
        <v>0.7487</v>
      </c>
      <c r="L14" s="2" t="n">
        <v>0.7562</v>
      </c>
      <c r="M14" s="2" t="n">
        <v>0.8187</v>
      </c>
      <c r="N14" s="2" t="n">
        <v>0.7112</v>
      </c>
      <c r="O14" s="2" t="n">
        <v>0.7571</v>
      </c>
      <c r="P14" s="2" t="n">
        <v>0.7852</v>
      </c>
      <c r="Q14" s="2" t="n">
        <v>0.8499</v>
      </c>
      <c r="R14" s="2" t="n">
        <v>0.8039</v>
      </c>
      <c r="S14" s="2" t="n">
        <v>0.7745</v>
      </c>
      <c r="T14" s="2" t="n">
        <v>0.6436</v>
      </c>
      <c r="U14" s="2" t="n">
        <v>0.768</v>
      </c>
      <c r="V14" s="2" t="n">
        <v>0.7757</v>
      </c>
      <c r="W14" s="2" t="n">
        <v>0.7549</v>
      </c>
      <c r="X14" s="2" t="n">
        <v>0.7671</v>
      </c>
      <c r="Y14" s="2" t="n">
        <v>0.683</v>
      </c>
      <c r="Z14" s="2" t="n">
        <v>0.8079</v>
      </c>
      <c r="AA14" s="2" t="n">
        <v>0.9118</v>
      </c>
      <c r="AB14" s="2" t="n">
        <v>0.7917</v>
      </c>
      <c r="AC14" s="2" t="n">
        <v>0.7426</v>
      </c>
      <c r="AD14" s="2" t="n">
        <v>0.6332</v>
      </c>
      <c r="AE14" s="2" t="n">
        <v>0.7578</v>
      </c>
      <c r="AF14" s="2" t="n">
        <v>0.7653</v>
      </c>
      <c r="AG14" s="2" t="n">
        <v>0.7746</v>
      </c>
      <c r="AH14" s="2" t="n">
        <v>0.6542</v>
      </c>
      <c r="AI14" s="2" t="n">
        <v>0.8023</v>
      </c>
      <c r="AJ14" s="2" t="n">
        <v>0.7382</v>
      </c>
      <c r="AK14" s="2" t="n">
        <v>0.7349</v>
      </c>
      <c r="AL14" s="2" t="n">
        <v>0.756</v>
      </c>
    </row>
    <row r="15" customFormat="false" ht="13.5" hidden="false" customHeight="false" outlineLevel="0" collapsed="false">
      <c r="A15" s="2" t="n">
        <v>0.6889</v>
      </c>
      <c r="B15" s="2" t="n">
        <v>442.8252</v>
      </c>
      <c r="C15" s="2" t="n">
        <v>0.4269</v>
      </c>
      <c r="D15" s="2" t="n">
        <v>0.2753</v>
      </c>
      <c r="E15" s="2" t="n">
        <v>0.4884</v>
      </c>
      <c r="F15" s="2" t="n">
        <v>0.4464</v>
      </c>
      <c r="G15" s="2" t="n">
        <v>0.48</v>
      </c>
      <c r="H15" s="2" t="n">
        <v>0.4821</v>
      </c>
      <c r="I15" s="2" t="n">
        <v>0.4591</v>
      </c>
      <c r="J15" s="2" t="n">
        <v>0.3681</v>
      </c>
      <c r="K15" s="2" t="n">
        <v>0.4283</v>
      </c>
      <c r="L15" s="2" t="n">
        <v>0.4326</v>
      </c>
      <c r="M15" s="2" t="n">
        <v>0.7102</v>
      </c>
      <c r="N15" s="2" t="n">
        <v>0.6057</v>
      </c>
      <c r="O15" s="2" t="n">
        <v>0.5463</v>
      </c>
      <c r="P15" s="2" t="n">
        <v>0.6921</v>
      </c>
      <c r="Q15" s="2" t="n">
        <v>0.6484</v>
      </c>
      <c r="R15" s="2" t="n">
        <v>0.7079</v>
      </c>
      <c r="S15" s="2" t="n">
        <v>0.7722</v>
      </c>
      <c r="T15" s="2" t="n">
        <v>0.7957</v>
      </c>
      <c r="U15" s="2" t="n">
        <v>0.6848</v>
      </c>
      <c r="V15" s="2" t="n">
        <v>0.6917</v>
      </c>
      <c r="W15" s="2" t="n">
        <v>0.5006</v>
      </c>
      <c r="X15" s="2" t="n">
        <v>0.3601</v>
      </c>
      <c r="Y15" s="2" t="n">
        <v>0.5055</v>
      </c>
      <c r="Z15" s="2" t="n">
        <v>0.5135</v>
      </c>
      <c r="AA15" s="2" t="n">
        <v>0.5306</v>
      </c>
      <c r="AB15" s="2" t="n">
        <v>0.5446</v>
      </c>
      <c r="AC15" s="2" t="n">
        <v>0.5437</v>
      </c>
      <c r="AD15" s="2" t="n">
        <v>0.4895</v>
      </c>
      <c r="AE15" s="2" t="n">
        <v>0.4955</v>
      </c>
      <c r="AF15" s="2" t="n">
        <v>0.5004</v>
      </c>
      <c r="AG15" s="2" t="n">
        <v>0.2903</v>
      </c>
      <c r="AH15" s="2" t="n">
        <v>0.3012</v>
      </c>
      <c r="AI15" s="2" t="n">
        <v>0.2742</v>
      </c>
      <c r="AJ15" s="2" t="n">
        <v>0.3272</v>
      </c>
      <c r="AK15" s="2" t="n">
        <v>0.2952</v>
      </c>
      <c r="AL15" s="2" t="n">
        <v>0.3037</v>
      </c>
    </row>
    <row r="16" customFormat="false" ht="13.5" hidden="false" customHeight="false" outlineLevel="0" collapsed="false">
      <c r="A16" s="2" t="n">
        <v>0.6894</v>
      </c>
      <c r="B16" s="2" t="n">
        <v>316.8684</v>
      </c>
      <c r="C16" s="2" t="n">
        <v>0.1491</v>
      </c>
      <c r="D16" s="2" t="n">
        <v>0.1109</v>
      </c>
      <c r="E16" s="2" t="n">
        <v>0.1128</v>
      </c>
      <c r="F16" s="2" t="n">
        <v>0.1889</v>
      </c>
      <c r="G16" s="2" t="n">
        <v>0.1479</v>
      </c>
      <c r="H16" s="2" t="n">
        <v>0.1561</v>
      </c>
      <c r="I16" s="2" t="n">
        <v>0.1311</v>
      </c>
      <c r="J16" s="2" t="n">
        <v>0.1622</v>
      </c>
      <c r="K16" s="2" t="n">
        <v>0.1449</v>
      </c>
      <c r="L16" s="2" t="n">
        <v>0.1463</v>
      </c>
      <c r="M16" s="2" t="n">
        <v>0.1561</v>
      </c>
      <c r="N16" s="2" t="n">
        <v>0.1494</v>
      </c>
      <c r="O16" s="2" t="n">
        <v>0.1986</v>
      </c>
      <c r="P16" s="2" t="n">
        <v>0.1918</v>
      </c>
      <c r="Q16" s="2" t="n">
        <v>0.1464</v>
      </c>
      <c r="R16" s="2" t="n">
        <v>0.1363</v>
      </c>
      <c r="S16" s="2" t="n">
        <v>0.2165</v>
      </c>
      <c r="T16" s="2" t="n">
        <v>0.2108</v>
      </c>
      <c r="U16" s="2" t="n">
        <v>0.1757</v>
      </c>
      <c r="V16" s="2" t="n">
        <v>0.1775</v>
      </c>
      <c r="W16" s="2" t="n">
        <v>0.1516</v>
      </c>
      <c r="X16" s="2" t="n">
        <v>0.1212</v>
      </c>
      <c r="Y16" s="2" t="n">
        <v>0.135</v>
      </c>
      <c r="Z16" s="2" t="n">
        <v>0.1915</v>
      </c>
      <c r="AA16" s="2" t="n">
        <v>0.1497</v>
      </c>
      <c r="AB16" s="2" t="n">
        <v>0.1526</v>
      </c>
      <c r="AC16" s="2" t="n">
        <v>0.1542</v>
      </c>
      <c r="AD16" s="2" t="n">
        <v>0.179</v>
      </c>
      <c r="AE16" s="2" t="n">
        <v>0.1535</v>
      </c>
      <c r="AF16" s="2" t="n">
        <v>0.155</v>
      </c>
      <c r="AG16" s="2" t="n">
        <v>0.1213</v>
      </c>
      <c r="AH16" s="2" t="n">
        <v>0.0903</v>
      </c>
      <c r="AI16" s="2" t="n">
        <v>0.0925</v>
      </c>
      <c r="AJ16" s="2" t="n">
        <v>0.0918</v>
      </c>
      <c r="AK16" s="2" t="n">
        <v>0.098</v>
      </c>
      <c r="AL16" s="2" t="n">
        <v>0.1008</v>
      </c>
    </row>
    <row r="17" customFormat="false" ht="13.5" hidden="false" customHeight="false" outlineLevel="0" collapsed="false">
      <c r="A17" s="2" t="n">
        <v>0.6898</v>
      </c>
      <c r="B17" s="2" t="n">
        <v>541.8295</v>
      </c>
      <c r="C17" s="2" t="n">
        <v>0.1036</v>
      </c>
      <c r="D17" s="2" t="n">
        <v>0.083</v>
      </c>
      <c r="E17" s="2" t="n">
        <v>0.0899</v>
      </c>
      <c r="F17" s="2" t="n">
        <v>0.1166</v>
      </c>
      <c r="G17" s="2" t="n">
        <v>0.0668</v>
      </c>
      <c r="H17" s="2" t="n">
        <v>0.1057</v>
      </c>
      <c r="I17" s="2" t="n">
        <v>0.1043</v>
      </c>
      <c r="J17" s="2" t="n">
        <v>0.1182</v>
      </c>
      <c r="K17" s="2" t="n">
        <v>0.0985</v>
      </c>
      <c r="L17" s="2" t="n">
        <v>0.0995</v>
      </c>
      <c r="M17" s="2" t="n">
        <v>0.1713</v>
      </c>
      <c r="N17" s="2" t="n">
        <v>0.1848</v>
      </c>
      <c r="O17" s="2" t="n">
        <v>0.1725</v>
      </c>
      <c r="P17" s="2" t="n">
        <v>0.1277</v>
      </c>
      <c r="Q17" s="2" t="n">
        <v>0.1871</v>
      </c>
      <c r="R17" s="2" t="n">
        <v>0.1516</v>
      </c>
      <c r="S17" s="2" t="n">
        <v>0.1207</v>
      </c>
      <c r="T17" s="2" t="n">
        <v>0.1004</v>
      </c>
      <c r="U17" s="2" t="n">
        <v>0.152</v>
      </c>
      <c r="V17" s="2" t="n">
        <v>0.1535</v>
      </c>
      <c r="W17" s="2" t="n">
        <v>0.1212</v>
      </c>
      <c r="X17" s="2" t="n">
        <v>0.1091</v>
      </c>
      <c r="Y17" s="2" t="n">
        <v>0.1112</v>
      </c>
      <c r="Z17" s="2" t="n">
        <v>0.1206</v>
      </c>
      <c r="AA17" s="2" t="n">
        <v>0.0988</v>
      </c>
      <c r="AB17" s="2" t="n">
        <v>0.1185</v>
      </c>
      <c r="AC17" s="2" t="n">
        <v>0.1095</v>
      </c>
      <c r="AD17" s="2" t="n">
        <v>0.1165</v>
      </c>
      <c r="AE17" s="2" t="n">
        <v>0.1126</v>
      </c>
      <c r="AF17" s="2" t="n">
        <v>0.1137</v>
      </c>
      <c r="AG17" s="2" t="n">
        <v>0.2141</v>
      </c>
      <c r="AH17" s="2" t="n">
        <v>0.1525</v>
      </c>
      <c r="AI17" s="2" t="n">
        <v>0.1545</v>
      </c>
      <c r="AJ17" s="2" t="n">
        <v>0.1553</v>
      </c>
      <c r="AK17" s="2" t="n">
        <v>0.1674</v>
      </c>
      <c r="AL17" s="2" t="n">
        <v>0.1722</v>
      </c>
    </row>
    <row r="18" customFormat="false" ht="13.5" hidden="false" customHeight="false" outlineLevel="0" collapsed="false">
      <c r="A18" s="2" t="n">
        <v>0.69</v>
      </c>
      <c r="B18" s="2" t="n">
        <v>578.7989</v>
      </c>
      <c r="C18" s="2" t="n">
        <v>0.5852</v>
      </c>
      <c r="D18" s="2" t="n">
        <v>0.4972</v>
      </c>
      <c r="E18" s="2" t="n">
        <v>0.5917</v>
      </c>
      <c r="F18" s="2" t="n">
        <v>0.5648</v>
      </c>
      <c r="G18" s="2" t="n">
        <v>0.5904</v>
      </c>
      <c r="H18" s="2" t="n">
        <v>0.6863</v>
      </c>
      <c r="I18" s="2" t="n">
        <v>0.6573</v>
      </c>
      <c r="J18" s="2" t="n">
        <v>0.6403</v>
      </c>
      <c r="K18" s="2" t="n">
        <v>0.6017</v>
      </c>
      <c r="L18" s="2" t="n">
        <v>0.6077</v>
      </c>
      <c r="M18" s="2" t="n">
        <v>0.7956</v>
      </c>
      <c r="N18" s="2" t="n">
        <v>0.6802</v>
      </c>
      <c r="O18" s="2" t="n">
        <v>0.7678</v>
      </c>
      <c r="P18" s="2" t="n">
        <v>0.7009</v>
      </c>
      <c r="Q18" s="2" t="n">
        <v>0.8219</v>
      </c>
      <c r="R18" s="2" t="n">
        <v>0.803</v>
      </c>
      <c r="S18" s="2" t="n">
        <v>0.8323</v>
      </c>
      <c r="T18" s="2" t="n">
        <v>0.9934</v>
      </c>
      <c r="U18" s="2" t="n">
        <v>0.7994</v>
      </c>
      <c r="V18" s="2" t="n">
        <v>0.8074</v>
      </c>
      <c r="W18" s="2" t="n">
        <v>0.6413</v>
      </c>
      <c r="X18" s="2" t="n">
        <v>0.5459</v>
      </c>
      <c r="Y18" s="2" t="n">
        <v>0.6392</v>
      </c>
      <c r="Z18" s="2" t="n">
        <v>0.6052</v>
      </c>
      <c r="AA18" s="2" t="n">
        <v>0.6589</v>
      </c>
      <c r="AB18" s="2" t="n">
        <v>0.7231</v>
      </c>
      <c r="AC18" s="2" t="n">
        <v>0.7087</v>
      </c>
      <c r="AD18" s="2" t="n">
        <v>0.749</v>
      </c>
      <c r="AE18" s="2" t="n">
        <v>0.655</v>
      </c>
      <c r="AF18" s="2" t="n">
        <v>0.6615</v>
      </c>
      <c r="AG18" s="2" t="n">
        <v>0.4417</v>
      </c>
      <c r="AH18" s="2" t="n">
        <v>0.4231</v>
      </c>
      <c r="AI18" s="2" t="n">
        <v>0.3454</v>
      </c>
      <c r="AJ18" s="2" t="n">
        <v>0.4207</v>
      </c>
      <c r="AK18" s="2" t="n">
        <v>0.4036</v>
      </c>
      <c r="AL18" s="2" t="n">
        <v>0.4152</v>
      </c>
    </row>
    <row r="19" customFormat="false" ht="13.5" hidden="false" customHeight="false" outlineLevel="0" collapsed="false">
      <c r="A19" s="2" t="n">
        <v>0.6901</v>
      </c>
      <c r="B19" s="2" t="n">
        <v>850.7472</v>
      </c>
      <c r="C19" s="2" t="n">
        <v>0.3326</v>
      </c>
      <c r="D19" s="2" t="n">
        <v>0.3924</v>
      </c>
      <c r="E19" s="2" t="n">
        <v>0.3417</v>
      </c>
      <c r="F19" s="2" t="n">
        <v>0.3612</v>
      </c>
      <c r="G19" s="2" t="n">
        <v>0.3108</v>
      </c>
      <c r="H19" s="2" t="n">
        <v>0.3701</v>
      </c>
      <c r="I19" s="2" t="n">
        <v>0.4013</v>
      </c>
      <c r="J19" s="2" t="n">
        <v>0.3706</v>
      </c>
      <c r="K19" s="2" t="n">
        <v>0.3601</v>
      </c>
      <c r="L19" s="2" t="n">
        <v>0.3637</v>
      </c>
      <c r="M19" s="2" t="n">
        <v>0.3731</v>
      </c>
      <c r="N19" s="2" t="n">
        <v>0.3349</v>
      </c>
      <c r="O19" s="2" t="n">
        <v>0.3302</v>
      </c>
      <c r="P19" s="2" t="n">
        <v>0.3643</v>
      </c>
      <c r="Q19" s="2" t="n">
        <v>0.3444</v>
      </c>
      <c r="R19" s="2" t="n">
        <v>0.3122</v>
      </c>
      <c r="S19" s="2" t="n">
        <v>0.3619</v>
      </c>
      <c r="T19" s="2" t="n">
        <v>0.3092</v>
      </c>
      <c r="U19" s="2" t="n">
        <v>0.3413</v>
      </c>
      <c r="V19" s="2" t="n">
        <v>0.3447</v>
      </c>
      <c r="W19" s="2" t="n">
        <v>0.3445</v>
      </c>
      <c r="X19" s="2" t="n">
        <v>0.3798</v>
      </c>
      <c r="Y19" s="2" t="n">
        <v>0.3405</v>
      </c>
      <c r="Z19" s="2" t="n">
        <v>0.3656</v>
      </c>
      <c r="AA19" s="2" t="n">
        <v>0.3241</v>
      </c>
      <c r="AB19" s="2" t="n">
        <v>0.3591</v>
      </c>
      <c r="AC19" s="2" t="n">
        <v>0.3953</v>
      </c>
      <c r="AD19" s="2" t="n">
        <v>0.3637</v>
      </c>
      <c r="AE19" s="2" t="n">
        <v>0.3573</v>
      </c>
      <c r="AF19" s="2" t="n">
        <v>0.3609</v>
      </c>
      <c r="AG19" s="2" t="n">
        <v>0.3709</v>
      </c>
      <c r="AH19" s="2" t="n">
        <v>0.3325</v>
      </c>
      <c r="AI19" s="2" t="n">
        <v>0.2497</v>
      </c>
      <c r="AJ19" s="2" t="n">
        <v>0.3184</v>
      </c>
      <c r="AK19" s="2" t="n">
        <v>0.3147</v>
      </c>
      <c r="AL19" s="2" t="n">
        <v>0.3237</v>
      </c>
    </row>
    <row r="20" customFormat="false" ht="13.5" hidden="false" customHeight="false" outlineLevel="0" collapsed="false">
      <c r="A20" s="2" t="n">
        <v>0.6908</v>
      </c>
      <c r="B20" s="2" t="n">
        <v>714.772</v>
      </c>
      <c r="C20" s="2" t="n">
        <v>0.5765</v>
      </c>
      <c r="D20" s="2" t="n">
        <v>0.5251</v>
      </c>
      <c r="E20" s="2" t="n">
        <v>0.5359</v>
      </c>
      <c r="F20" s="2" t="n">
        <v>0.528</v>
      </c>
      <c r="G20" s="2" t="n">
        <v>0.5351</v>
      </c>
      <c r="H20" s="2" t="n">
        <v>0.6389</v>
      </c>
      <c r="I20" s="2" t="n">
        <v>0.6391</v>
      </c>
      <c r="J20" s="2" t="n">
        <v>0.6467</v>
      </c>
      <c r="K20" s="2" t="n">
        <v>0.5782</v>
      </c>
      <c r="L20" s="2" t="n">
        <v>0.5839</v>
      </c>
      <c r="M20" s="2" t="n">
        <v>0.6448</v>
      </c>
      <c r="N20" s="2" t="n">
        <v>0.556</v>
      </c>
      <c r="O20" s="2" t="n">
        <v>0.6105</v>
      </c>
      <c r="P20" s="2" t="n">
        <v>0.6807</v>
      </c>
      <c r="Q20" s="2" t="n">
        <v>0.6187</v>
      </c>
      <c r="R20" s="2" t="n">
        <v>0.7278</v>
      </c>
      <c r="S20" s="2" t="n">
        <v>0.5619</v>
      </c>
      <c r="T20" s="2" t="n">
        <v>0.6978</v>
      </c>
      <c r="U20" s="2" t="n">
        <v>0.6373</v>
      </c>
      <c r="V20" s="2" t="n">
        <v>0.6436</v>
      </c>
      <c r="W20" s="2" t="n">
        <v>0.5967</v>
      </c>
      <c r="X20" s="2" t="n">
        <v>0.5355</v>
      </c>
      <c r="Y20" s="2" t="n">
        <v>0.5574</v>
      </c>
      <c r="Z20" s="2" t="n">
        <v>0.5722</v>
      </c>
      <c r="AA20" s="2" t="n">
        <v>0.5647</v>
      </c>
      <c r="AB20" s="2" t="n">
        <v>0.6681</v>
      </c>
      <c r="AC20" s="2" t="n">
        <v>0.6259</v>
      </c>
      <c r="AD20" s="2" t="n">
        <v>0.6763</v>
      </c>
      <c r="AE20" s="2" t="n">
        <v>0.5963</v>
      </c>
      <c r="AF20" s="2" t="n">
        <v>0.6022</v>
      </c>
      <c r="AG20" s="2" t="n">
        <v>0.5092</v>
      </c>
      <c r="AH20" s="2" t="n">
        <v>0.5025</v>
      </c>
      <c r="AI20" s="2" t="n">
        <v>0.4889</v>
      </c>
      <c r="AJ20" s="2" t="n">
        <v>0.6037</v>
      </c>
      <c r="AK20" s="2" t="n">
        <v>0.5208</v>
      </c>
      <c r="AL20" s="2" t="n">
        <v>0.5357</v>
      </c>
    </row>
    <row r="21" customFormat="false" ht="13.5" hidden="false" customHeight="false" outlineLevel="0" collapsed="false">
      <c r="A21" s="2" t="n">
        <v>0.6916</v>
      </c>
      <c r="B21" s="2" t="n">
        <v>782.7581</v>
      </c>
      <c r="C21" s="2" t="n">
        <v>0.4083</v>
      </c>
      <c r="D21" s="2" t="n">
        <v>0.4549</v>
      </c>
      <c r="E21" s="2" t="n">
        <v>0.5736</v>
      </c>
      <c r="F21" s="2" t="n">
        <v>0.4322</v>
      </c>
      <c r="G21" s="2" t="n">
        <v>0.4395</v>
      </c>
      <c r="H21" s="2" t="n">
        <v>0.5258</v>
      </c>
      <c r="I21" s="2" t="n">
        <v>0.4987</v>
      </c>
      <c r="J21" s="2" t="n">
        <v>0.5721</v>
      </c>
      <c r="K21" s="2" t="n">
        <v>0.4881</v>
      </c>
      <c r="L21" s="2" t="n">
        <v>0.493</v>
      </c>
      <c r="M21" s="2" t="n">
        <v>0.5405</v>
      </c>
      <c r="N21" s="2" t="n">
        <v>0.5052</v>
      </c>
      <c r="O21" s="2" t="n">
        <v>0.5065</v>
      </c>
      <c r="P21" s="2" t="n">
        <v>0.4336</v>
      </c>
      <c r="Q21" s="2" t="n">
        <v>0.4844</v>
      </c>
      <c r="R21" s="2" t="n">
        <v>0.5492</v>
      </c>
      <c r="S21" s="2" t="n">
        <v>0.4854</v>
      </c>
      <c r="T21" s="2" t="n">
        <v>0.4841</v>
      </c>
      <c r="U21" s="2" t="n">
        <v>0.4986</v>
      </c>
      <c r="V21" s="2" t="n">
        <v>0.5036</v>
      </c>
      <c r="W21" s="2" t="n">
        <v>0.4437</v>
      </c>
      <c r="X21" s="2" t="n">
        <v>0.4699</v>
      </c>
      <c r="Y21" s="2" t="n">
        <v>0.5596</v>
      </c>
      <c r="Z21" s="2" t="n">
        <v>0.4369</v>
      </c>
      <c r="AA21" s="2" t="n">
        <v>0.4577</v>
      </c>
      <c r="AB21" s="2" t="n">
        <v>0.5371</v>
      </c>
      <c r="AC21" s="2" t="n">
        <v>0.5004</v>
      </c>
      <c r="AD21" s="2" t="n">
        <v>0.5633</v>
      </c>
      <c r="AE21" s="2" t="n">
        <v>0.4935</v>
      </c>
      <c r="AF21" s="2" t="n">
        <v>0.4984</v>
      </c>
      <c r="AG21" s="2" t="n">
        <v>0.4615</v>
      </c>
      <c r="AH21" s="2" t="n">
        <v>0.4081</v>
      </c>
      <c r="AI21" s="2" t="n">
        <v>0.3823</v>
      </c>
      <c r="AJ21" s="2" t="n">
        <v>0.3435</v>
      </c>
      <c r="AK21" s="2" t="n">
        <v>0.3949</v>
      </c>
      <c r="AL21" s="2" t="n">
        <v>0.4062</v>
      </c>
    </row>
    <row r="22" customFormat="false" ht="13.5" hidden="false" customHeight="false" outlineLevel="0" collapsed="false">
      <c r="A22" s="2" t="n">
        <v>0.6917</v>
      </c>
      <c r="B22" s="2" t="n">
        <v>572.8423</v>
      </c>
      <c r="C22" s="2" t="n">
        <v>0.9055</v>
      </c>
      <c r="D22" s="2" t="n">
        <v>0.8041</v>
      </c>
      <c r="E22" s="2" t="n">
        <v>0.7437</v>
      </c>
      <c r="F22" s="2" t="n">
        <v>0.8605</v>
      </c>
      <c r="G22" s="2" t="n">
        <v>0.6914</v>
      </c>
      <c r="H22" s="2" t="n">
        <v>0.7538</v>
      </c>
      <c r="I22" s="2" t="n">
        <v>0.7919</v>
      </c>
      <c r="J22" s="2" t="n">
        <v>0.6608</v>
      </c>
      <c r="K22" s="2" t="n">
        <v>0.7765</v>
      </c>
      <c r="L22" s="2" t="n">
        <v>0.7842</v>
      </c>
      <c r="M22" s="2" t="n">
        <v>0.9759</v>
      </c>
      <c r="N22" s="2" t="n">
        <v>0.8395</v>
      </c>
      <c r="O22" s="2" t="n">
        <v>0.8277</v>
      </c>
      <c r="P22" s="2" t="n">
        <v>0.8103</v>
      </c>
      <c r="Q22" s="2" t="n">
        <v>0.8325</v>
      </c>
      <c r="R22" s="2" t="n">
        <v>1.0172</v>
      </c>
      <c r="S22" s="2" t="n">
        <v>0.7891</v>
      </c>
      <c r="T22" s="2" t="n">
        <v>0.8428</v>
      </c>
      <c r="U22" s="2" t="n">
        <v>0.8669</v>
      </c>
      <c r="V22" s="2" t="n">
        <v>0.8755</v>
      </c>
      <c r="W22" s="2" t="n">
        <v>0.9279</v>
      </c>
      <c r="X22" s="2" t="n">
        <v>0.8171</v>
      </c>
      <c r="Y22" s="2" t="n">
        <v>0.7687</v>
      </c>
      <c r="Z22" s="2" t="n">
        <v>0.8563</v>
      </c>
      <c r="AA22" s="2" t="n">
        <v>0.7381</v>
      </c>
      <c r="AB22" s="2" t="n">
        <v>0.8287</v>
      </c>
      <c r="AC22" s="2" t="n">
        <v>0.7993</v>
      </c>
      <c r="AD22" s="2" t="n">
        <v>0.7251</v>
      </c>
      <c r="AE22" s="2" t="n">
        <v>0.8036</v>
      </c>
      <c r="AF22" s="2" t="n">
        <v>0.8116</v>
      </c>
      <c r="AG22" s="2" t="n">
        <v>0.8073</v>
      </c>
      <c r="AH22" s="2" t="n">
        <v>0.7096</v>
      </c>
      <c r="AI22" s="2" t="n">
        <v>0.7077</v>
      </c>
      <c r="AJ22" s="2" t="n">
        <v>0.7308</v>
      </c>
      <c r="AK22" s="2" t="n">
        <v>0.7315</v>
      </c>
      <c r="AL22" s="2" t="n">
        <v>0.7524</v>
      </c>
    </row>
    <row r="23" customFormat="false" ht="13.5" hidden="false" customHeight="false" outlineLevel="0" collapsed="false">
      <c r="A23" s="2" t="n">
        <v>0.6923</v>
      </c>
      <c r="B23" s="2" t="n">
        <v>510.8109</v>
      </c>
      <c r="C23" s="2" t="n">
        <v>0.5755</v>
      </c>
      <c r="D23" s="2" t="n">
        <v>0.3887</v>
      </c>
      <c r="E23" s="2" t="n">
        <v>0.4829</v>
      </c>
      <c r="F23" s="2" t="n">
        <v>0.4732</v>
      </c>
      <c r="G23" s="2" t="n">
        <v>0.5297</v>
      </c>
      <c r="H23" s="2" t="n">
        <v>0.6888</v>
      </c>
      <c r="I23" s="2" t="n">
        <v>0.6865</v>
      </c>
      <c r="J23" s="2" t="n">
        <v>0.6099</v>
      </c>
      <c r="K23" s="2" t="n">
        <v>0.5544</v>
      </c>
      <c r="L23" s="2" t="n">
        <v>0.5599</v>
      </c>
      <c r="M23" s="2" t="n">
        <v>0.7079</v>
      </c>
      <c r="N23" s="2" t="n">
        <v>0.5735</v>
      </c>
      <c r="O23" s="2" t="n">
        <v>0.7015</v>
      </c>
      <c r="P23" s="2" t="n">
        <v>0.6541</v>
      </c>
      <c r="Q23" s="2" t="n">
        <v>0.8621</v>
      </c>
      <c r="R23" s="2" t="n">
        <v>0.8551</v>
      </c>
      <c r="S23" s="2" t="n">
        <v>0.8165</v>
      </c>
      <c r="T23" s="2" t="n">
        <v>0.7865</v>
      </c>
      <c r="U23" s="2" t="n">
        <v>0.7447</v>
      </c>
      <c r="V23" s="2" t="n">
        <v>0.7521</v>
      </c>
      <c r="W23" s="2" t="n">
        <v>0.6118</v>
      </c>
      <c r="X23" s="2" t="n">
        <v>0.4373</v>
      </c>
      <c r="Y23" s="2" t="n">
        <v>0.5405</v>
      </c>
      <c r="Z23" s="2" t="n">
        <v>0.5241</v>
      </c>
      <c r="AA23" s="2" t="n">
        <v>0.6232</v>
      </c>
      <c r="AB23" s="2" t="n">
        <v>0.7383</v>
      </c>
      <c r="AC23" s="2" t="n">
        <v>0.7267</v>
      </c>
      <c r="AD23" s="2" t="n">
        <v>0.6715</v>
      </c>
      <c r="AE23" s="2" t="n">
        <v>0.6056</v>
      </c>
      <c r="AF23" s="2" t="n">
        <v>0.6116</v>
      </c>
      <c r="AG23" s="2" t="n">
        <v>0.4686</v>
      </c>
      <c r="AH23" s="2" t="n">
        <v>0.3804</v>
      </c>
      <c r="AI23" s="2" t="n">
        <v>0.3306</v>
      </c>
      <c r="AJ23" s="2" t="n">
        <v>0.3941</v>
      </c>
      <c r="AK23" s="2" t="n">
        <v>0.3895</v>
      </c>
      <c r="AL23" s="2" t="n">
        <v>0.4007</v>
      </c>
    </row>
    <row r="24" customFormat="false" ht="13.5" hidden="false" customHeight="false" outlineLevel="0" collapsed="false">
      <c r="A24" s="2" t="n">
        <v>0.6928</v>
      </c>
      <c r="B24" s="2" t="n">
        <v>504.8544</v>
      </c>
      <c r="C24" s="2" t="n">
        <v>0.7636</v>
      </c>
      <c r="D24" s="2" t="n">
        <v>0.844</v>
      </c>
      <c r="E24" s="2" t="n">
        <v>0.8264</v>
      </c>
      <c r="F24" s="2" t="n">
        <v>0.8957</v>
      </c>
      <c r="G24" s="2" t="n">
        <v>0.8886</v>
      </c>
      <c r="H24" s="2" t="n">
        <v>0.903</v>
      </c>
      <c r="I24" s="2" t="n">
        <v>0.7847</v>
      </c>
      <c r="J24" s="2" t="n">
        <v>0.7216</v>
      </c>
      <c r="K24" s="2" t="n">
        <v>0.8285</v>
      </c>
      <c r="L24" s="2" t="n">
        <v>0.8367</v>
      </c>
      <c r="M24" s="2" t="n">
        <v>0.9117</v>
      </c>
      <c r="N24" s="2" t="n">
        <v>0.8446</v>
      </c>
      <c r="O24" s="2" t="n">
        <v>0.9965</v>
      </c>
      <c r="P24" s="2" t="n">
        <v>0.86</v>
      </c>
      <c r="Q24" s="2" t="n">
        <v>0.9614</v>
      </c>
      <c r="R24" s="2" t="n">
        <v>1.0821</v>
      </c>
      <c r="S24" s="2" t="n">
        <v>0.8762</v>
      </c>
      <c r="T24" s="2" t="n">
        <v>0.8853</v>
      </c>
      <c r="U24" s="2" t="n">
        <v>0.9272</v>
      </c>
      <c r="V24" s="2" t="n">
        <v>0.9365</v>
      </c>
      <c r="W24" s="2" t="n">
        <v>0.8049</v>
      </c>
      <c r="X24" s="2" t="n">
        <v>0.8484</v>
      </c>
      <c r="Y24" s="2" t="n">
        <v>0.8735</v>
      </c>
      <c r="Z24" s="2" t="n">
        <v>0.8956</v>
      </c>
      <c r="AA24" s="2" t="n">
        <v>0.9207</v>
      </c>
      <c r="AB24" s="2" t="n">
        <v>0.9579</v>
      </c>
      <c r="AC24" s="2" t="n">
        <v>0.816</v>
      </c>
      <c r="AD24" s="2" t="n">
        <v>0.7826</v>
      </c>
      <c r="AE24" s="2" t="n">
        <v>0.858</v>
      </c>
      <c r="AF24" s="2" t="n">
        <v>0.8666</v>
      </c>
      <c r="AG24" s="2" t="n">
        <v>0.8191</v>
      </c>
      <c r="AH24" s="2" t="n">
        <v>0.6669</v>
      </c>
      <c r="AI24" s="2" t="n">
        <v>0.7389</v>
      </c>
      <c r="AJ24" s="2" t="n">
        <v>0.6685</v>
      </c>
      <c r="AK24" s="2" t="n">
        <v>0.7161</v>
      </c>
      <c r="AL24" s="2" t="n">
        <v>0.7366</v>
      </c>
    </row>
    <row r="25" customFormat="false" ht="13.5" hidden="false" customHeight="false" outlineLevel="0" collapsed="false">
      <c r="A25" s="2" t="n">
        <v>0.6931</v>
      </c>
      <c r="B25" s="2" t="n">
        <v>158.9629</v>
      </c>
      <c r="C25" s="2" t="n">
        <v>2.9354</v>
      </c>
      <c r="D25" s="2" t="n">
        <v>3.135</v>
      </c>
      <c r="E25" s="2" t="n">
        <v>2.9993</v>
      </c>
      <c r="F25" s="2" t="n">
        <v>3.0106</v>
      </c>
      <c r="G25" s="2" t="n">
        <v>2.5393</v>
      </c>
      <c r="H25" s="2" t="n">
        <v>2.7198</v>
      </c>
      <c r="I25" s="2" t="n">
        <v>3.253</v>
      </c>
      <c r="J25" s="2" t="n">
        <v>2.8436</v>
      </c>
      <c r="K25" s="2" t="n">
        <v>2.9295</v>
      </c>
      <c r="L25" s="2" t="n">
        <v>2.9588</v>
      </c>
      <c r="M25" s="2" t="n">
        <v>2.929</v>
      </c>
      <c r="N25" s="2" t="n">
        <v>2.9406</v>
      </c>
      <c r="O25" s="2" t="n">
        <v>2.8011</v>
      </c>
      <c r="P25" s="2" t="n">
        <v>2.8286</v>
      </c>
      <c r="Q25" s="2" t="n">
        <v>2.8426</v>
      </c>
      <c r="R25" s="2" t="n">
        <v>3.3874</v>
      </c>
      <c r="S25" s="2" t="n">
        <v>2.7746</v>
      </c>
      <c r="T25" s="2" t="n">
        <v>2.9844</v>
      </c>
      <c r="U25" s="2" t="n">
        <v>2.936</v>
      </c>
      <c r="V25" s="2" t="n">
        <v>2.9654</v>
      </c>
      <c r="W25" s="2" t="n">
        <v>2.9486</v>
      </c>
      <c r="X25" s="2" t="n">
        <v>3.1016</v>
      </c>
      <c r="Y25" s="2" t="n">
        <v>2.9644</v>
      </c>
      <c r="Z25" s="2" t="n">
        <v>2.9943</v>
      </c>
      <c r="AA25" s="2" t="n">
        <v>2.6555</v>
      </c>
      <c r="AB25" s="2" t="n">
        <v>2.9179</v>
      </c>
      <c r="AC25" s="2" t="n">
        <v>3.1642</v>
      </c>
      <c r="AD25" s="2" t="n">
        <v>2.9517</v>
      </c>
      <c r="AE25" s="2" t="n">
        <v>2.9474</v>
      </c>
      <c r="AF25" s="2" t="n">
        <v>2.9767</v>
      </c>
      <c r="AG25" s="2" t="n">
        <v>2.4217</v>
      </c>
      <c r="AH25" s="2" t="n">
        <v>2.3166</v>
      </c>
      <c r="AI25" s="2" t="n">
        <v>2.2573</v>
      </c>
      <c r="AJ25" s="2" t="n">
        <v>2.2294</v>
      </c>
      <c r="AK25" s="2" t="n">
        <v>2.2832</v>
      </c>
      <c r="AL25" s="2" t="n">
        <v>2.3486</v>
      </c>
    </row>
    <row r="26" customFormat="false" ht="13.5" hidden="false" customHeight="false" outlineLevel="0" collapsed="false">
      <c r="A26" s="2" t="n">
        <v>0.6939</v>
      </c>
      <c r="B26" s="2" t="n">
        <v>436.8671</v>
      </c>
      <c r="C26" s="2" t="n">
        <v>0.8105</v>
      </c>
      <c r="D26" s="2" t="n">
        <v>0.918</v>
      </c>
      <c r="E26" s="2" t="n">
        <v>0.8489</v>
      </c>
      <c r="F26" s="2" t="n">
        <v>0.9876</v>
      </c>
      <c r="G26" s="2" t="n">
        <v>0.7796</v>
      </c>
      <c r="H26" s="2" t="n">
        <v>0.9522</v>
      </c>
      <c r="I26" s="2" t="n">
        <v>0.9337</v>
      </c>
      <c r="J26" s="2" t="n">
        <v>0.8882</v>
      </c>
      <c r="K26" s="2" t="n">
        <v>0.8898</v>
      </c>
      <c r="L26" s="2" t="n">
        <v>0.8987</v>
      </c>
      <c r="M26" s="2" t="n">
        <v>1.0032</v>
      </c>
      <c r="N26" s="2" t="n">
        <v>0.9635</v>
      </c>
      <c r="O26" s="2" t="n">
        <v>1.0089</v>
      </c>
      <c r="P26" s="2" t="n">
        <v>0.9368</v>
      </c>
      <c r="Q26" s="2" t="n">
        <v>0.9865</v>
      </c>
      <c r="R26" s="2" t="n">
        <v>1.0251</v>
      </c>
      <c r="S26" s="2" t="n">
        <v>1.0306</v>
      </c>
      <c r="T26" s="2" t="n">
        <v>1.015</v>
      </c>
      <c r="U26" s="2" t="n">
        <v>0.9962</v>
      </c>
      <c r="V26" s="2" t="n">
        <v>1.0062</v>
      </c>
      <c r="W26" s="2" t="n">
        <v>0.8633</v>
      </c>
      <c r="X26" s="2" t="n">
        <v>0.9341</v>
      </c>
      <c r="Y26" s="2" t="n">
        <v>0.8936</v>
      </c>
      <c r="Z26" s="2" t="n">
        <v>0.9845</v>
      </c>
      <c r="AA26" s="2" t="n">
        <v>0.8446</v>
      </c>
      <c r="AB26" s="2" t="n">
        <v>0.9805</v>
      </c>
      <c r="AC26" s="2" t="n">
        <v>0.9679</v>
      </c>
      <c r="AD26" s="2" t="n">
        <v>0.9437</v>
      </c>
      <c r="AE26" s="2" t="n">
        <v>0.9217</v>
      </c>
      <c r="AF26" s="2" t="n">
        <v>0.9308</v>
      </c>
      <c r="AG26" s="2" t="n">
        <v>0.8111</v>
      </c>
      <c r="AH26" s="2" t="n">
        <v>0.7219</v>
      </c>
      <c r="AI26" s="2" t="n">
        <v>0.747</v>
      </c>
      <c r="AJ26" s="2" t="n">
        <v>0.6308</v>
      </c>
      <c r="AK26" s="2" t="n">
        <v>0.7204</v>
      </c>
      <c r="AL26" s="2" t="n">
        <v>0.7411</v>
      </c>
    </row>
    <row r="27" customFormat="false" ht="13.5" hidden="false" customHeight="false" outlineLevel="0" collapsed="false">
      <c r="A27" s="2" t="n">
        <v>0.6941</v>
      </c>
      <c r="B27" s="2" t="n">
        <v>90.9755</v>
      </c>
      <c r="C27" s="2" t="n">
        <v>1.4229</v>
      </c>
      <c r="D27" s="2" t="n">
        <v>1.2912</v>
      </c>
      <c r="E27" s="2" t="n">
        <v>1.248</v>
      </c>
      <c r="F27" s="2" t="n">
        <v>1.1163</v>
      </c>
      <c r="G27" s="2" t="n">
        <v>1.1125</v>
      </c>
      <c r="H27" s="2" t="n">
        <v>1.4174</v>
      </c>
      <c r="I27" s="2" t="n">
        <v>1.5293</v>
      </c>
      <c r="J27" s="2" t="n">
        <v>1.2283</v>
      </c>
      <c r="K27" s="2" t="n">
        <v>1.2957</v>
      </c>
      <c r="L27" s="2" t="n">
        <v>1.3087</v>
      </c>
      <c r="M27" s="2" t="n">
        <v>1.3568</v>
      </c>
      <c r="N27" s="2" t="n">
        <v>1.334</v>
      </c>
      <c r="O27" s="2" t="n">
        <v>1.1944</v>
      </c>
      <c r="P27" s="2" t="n">
        <v>1.1319</v>
      </c>
      <c r="Q27" s="2" t="n">
        <v>1.3885</v>
      </c>
      <c r="R27" s="2" t="n">
        <v>1.6051</v>
      </c>
      <c r="S27" s="2" t="n">
        <v>1.3215</v>
      </c>
      <c r="T27" s="2" t="n">
        <v>1.2732</v>
      </c>
      <c r="U27" s="2" t="n">
        <v>1.3257</v>
      </c>
      <c r="V27" s="2" t="n">
        <v>1.3389</v>
      </c>
      <c r="W27" s="2" t="n">
        <v>1.4134</v>
      </c>
      <c r="X27" s="2" t="n">
        <v>1.3085</v>
      </c>
      <c r="Y27" s="2" t="n">
        <v>1.2408</v>
      </c>
      <c r="Z27" s="2" t="n">
        <v>1.1314</v>
      </c>
      <c r="AA27" s="2" t="n">
        <v>1.2003</v>
      </c>
      <c r="AB27" s="2" t="n">
        <v>1.4797</v>
      </c>
      <c r="AC27" s="2" t="n">
        <v>1.4919</v>
      </c>
      <c r="AD27" s="2" t="n">
        <v>1.2708</v>
      </c>
      <c r="AE27" s="2" t="n">
        <v>1.3105</v>
      </c>
      <c r="AF27" s="2" t="n">
        <v>1.3235</v>
      </c>
      <c r="AG27" s="2" t="n">
        <v>1.0418</v>
      </c>
      <c r="AH27" s="2" t="n">
        <v>1.075</v>
      </c>
      <c r="AI27" s="2" t="n">
        <v>1.0904</v>
      </c>
      <c r="AJ27" s="2" t="n">
        <v>1.0309</v>
      </c>
      <c r="AK27" s="2" t="n">
        <v>1.0489</v>
      </c>
      <c r="AL27" s="2" t="n">
        <v>1.079</v>
      </c>
    </row>
    <row r="28" customFormat="false" ht="13.5" hidden="false" customHeight="false" outlineLevel="0" collapsed="false">
      <c r="A28" s="2" t="n">
        <v>0.6945</v>
      </c>
      <c r="B28" s="2" t="n">
        <v>242.9243</v>
      </c>
      <c r="C28" s="2" t="n">
        <v>0.7613</v>
      </c>
      <c r="D28" s="2" t="n">
        <v>0.6844</v>
      </c>
      <c r="E28" s="2" t="n">
        <v>0.6441</v>
      </c>
      <c r="F28" s="2" t="n">
        <v>0.7025</v>
      </c>
      <c r="G28" s="2" t="n">
        <v>0.9056</v>
      </c>
      <c r="H28" s="2" t="n">
        <v>0.6134</v>
      </c>
      <c r="I28" s="2" t="n">
        <v>0.7206</v>
      </c>
      <c r="J28" s="2" t="n">
        <v>0.9071</v>
      </c>
      <c r="K28" s="2" t="n">
        <v>0.7424</v>
      </c>
      <c r="L28" s="2" t="n">
        <v>0.7498</v>
      </c>
      <c r="M28" s="2" t="n">
        <v>0.7753</v>
      </c>
      <c r="N28" s="2" t="n">
        <v>0.6788</v>
      </c>
      <c r="O28" s="2" t="n">
        <v>0.6364</v>
      </c>
      <c r="P28" s="2" t="n">
        <v>0.6471</v>
      </c>
      <c r="Q28" s="2" t="n">
        <v>0.6149</v>
      </c>
      <c r="R28" s="2" t="n">
        <v>0.8739</v>
      </c>
      <c r="S28" s="2" t="n">
        <v>0.847</v>
      </c>
      <c r="T28" s="2" t="n">
        <v>0.684</v>
      </c>
      <c r="U28" s="2" t="n">
        <v>0.7197</v>
      </c>
      <c r="V28" s="2" t="n">
        <v>0.7269</v>
      </c>
      <c r="W28" s="2" t="n">
        <v>0.7687</v>
      </c>
      <c r="X28" s="2" t="n">
        <v>0.6864</v>
      </c>
      <c r="Y28" s="2" t="n">
        <v>0.6454</v>
      </c>
      <c r="Z28" s="2" t="n">
        <v>0.6954</v>
      </c>
      <c r="AA28" s="2" t="n">
        <v>0.8443</v>
      </c>
      <c r="AB28" s="2" t="n">
        <v>0.6861</v>
      </c>
      <c r="AC28" s="2" t="n">
        <v>0.7602</v>
      </c>
      <c r="AD28" s="2" t="n">
        <v>0.8712</v>
      </c>
      <c r="AE28" s="2" t="n">
        <v>0.7408</v>
      </c>
      <c r="AF28" s="2" t="n">
        <v>0.7481</v>
      </c>
      <c r="AG28" s="2" t="n">
        <v>0.5632</v>
      </c>
      <c r="AH28" s="2" t="n">
        <v>0.6761</v>
      </c>
      <c r="AI28" s="2" t="n">
        <v>0.5592</v>
      </c>
      <c r="AJ28" s="2" t="n">
        <v>0.5617</v>
      </c>
      <c r="AK28" s="2" t="n">
        <v>0.5841</v>
      </c>
      <c r="AL28" s="2" t="n">
        <v>0.6009</v>
      </c>
    </row>
    <row r="29" customFormat="false" ht="13.5" hidden="false" customHeight="false" outlineLevel="0" collapsed="false">
      <c r="A29" s="2" t="n">
        <v>0.6948</v>
      </c>
      <c r="B29" s="2" t="n">
        <v>368.8808</v>
      </c>
      <c r="C29" s="2" t="n">
        <v>0.9518</v>
      </c>
      <c r="D29" s="2" t="n">
        <v>0.9566</v>
      </c>
      <c r="E29" s="2" t="n">
        <v>1.0264</v>
      </c>
      <c r="F29" s="2" t="n">
        <v>1.0995</v>
      </c>
      <c r="G29" s="2" t="n">
        <v>1.0297</v>
      </c>
      <c r="H29" s="2" t="n">
        <v>1.119</v>
      </c>
      <c r="I29" s="2" t="n">
        <v>1.2233</v>
      </c>
      <c r="J29" s="2" t="n">
        <v>1.0695</v>
      </c>
      <c r="K29" s="2" t="n">
        <v>1.0595</v>
      </c>
      <c r="L29" s="2" t="n">
        <v>1.0701</v>
      </c>
      <c r="M29" s="2" t="n">
        <v>1.1941</v>
      </c>
      <c r="N29" s="2" t="n">
        <v>1.0056</v>
      </c>
      <c r="O29" s="2" t="n">
        <v>1.1619</v>
      </c>
      <c r="P29" s="2" t="n">
        <v>1.147</v>
      </c>
      <c r="Q29" s="2" t="n">
        <v>1.33</v>
      </c>
      <c r="R29" s="2" t="n">
        <v>1.206</v>
      </c>
      <c r="S29" s="2" t="n">
        <v>1.1941</v>
      </c>
      <c r="T29" s="2" t="n">
        <v>1.156</v>
      </c>
      <c r="U29" s="2" t="n">
        <v>1.1743</v>
      </c>
      <c r="V29" s="2" t="n">
        <v>1.1861</v>
      </c>
      <c r="W29" s="2" t="n">
        <v>1.0178</v>
      </c>
      <c r="X29" s="2" t="n">
        <v>0.9738</v>
      </c>
      <c r="Y29" s="2" t="n">
        <v>1.0658</v>
      </c>
      <c r="Z29" s="2" t="n">
        <v>1.1226</v>
      </c>
      <c r="AA29" s="2" t="n">
        <v>1.1225</v>
      </c>
      <c r="AB29" s="2" t="n">
        <v>1.1526</v>
      </c>
      <c r="AC29" s="2" t="n">
        <v>1.2283</v>
      </c>
      <c r="AD29" s="2" t="n">
        <v>1.1189</v>
      </c>
      <c r="AE29" s="2" t="n">
        <v>1.0944</v>
      </c>
      <c r="AF29" s="2" t="n">
        <v>1.1053</v>
      </c>
      <c r="AG29" s="2" t="n">
        <v>0.8584</v>
      </c>
      <c r="AH29" s="2" t="n">
        <v>0.8174</v>
      </c>
      <c r="AI29" s="2" t="n">
        <v>0.8115</v>
      </c>
      <c r="AJ29" s="2" t="n">
        <v>0.7687</v>
      </c>
      <c r="AK29" s="2" t="n">
        <v>0.8059</v>
      </c>
      <c r="AL29" s="2" t="n">
        <v>0.829</v>
      </c>
    </row>
    <row r="30" customFormat="false" ht="13.5" hidden="false" customHeight="false" outlineLevel="0" collapsed="false">
      <c r="A30" s="2" t="n">
        <v>0.695</v>
      </c>
      <c r="B30" s="2" t="n">
        <v>164.9196</v>
      </c>
      <c r="C30" s="2" t="n">
        <v>1.6568</v>
      </c>
      <c r="D30" s="2" t="n">
        <v>1.511</v>
      </c>
      <c r="E30" s="2" t="n">
        <v>1.5729</v>
      </c>
      <c r="F30" s="2" t="n">
        <v>1.7981</v>
      </c>
      <c r="G30" s="2" t="n">
        <v>1.4579</v>
      </c>
      <c r="H30" s="2" t="n">
        <v>1.7657</v>
      </c>
      <c r="I30" s="2" t="n">
        <v>1.7375</v>
      </c>
      <c r="J30" s="2" t="n">
        <v>1.7487</v>
      </c>
      <c r="K30" s="2" t="n">
        <v>1.6561</v>
      </c>
      <c r="L30" s="2" t="n">
        <v>1.6726</v>
      </c>
      <c r="M30" s="2" t="n">
        <v>1.873</v>
      </c>
      <c r="N30" s="2" t="n">
        <v>1.745</v>
      </c>
      <c r="O30" s="2" t="n">
        <v>1.9997</v>
      </c>
      <c r="P30" s="2" t="n">
        <v>1.6622</v>
      </c>
      <c r="Q30" s="2" t="n">
        <v>1.949</v>
      </c>
      <c r="R30" s="2" t="n">
        <v>1.9483</v>
      </c>
      <c r="S30" s="2" t="n">
        <v>2.0132</v>
      </c>
      <c r="T30" s="2" t="n">
        <v>2.0177</v>
      </c>
      <c r="U30" s="2" t="n">
        <v>1.901</v>
      </c>
      <c r="V30" s="2" t="n">
        <v>1.92</v>
      </c>
      <c r="W30" s="2" t="n">
        <v>1.7198</v>
      </c>
      <c r="X30" s="2" t="n">
        <v>1.5776</v>
      </c>
      <c r="Y30" s="2" t="n">
        <v>1.6886</v>
      </c>
      <c r="Z30" s="2" t="n">
        <v>1.7814</v>
      </c>
      <c r="AA30" s="2" t="n">
        <v>1.6062</v>
      </c>
      <c r="AB30" s="2" t="n">
        <v>1.8303</v>
      </c>
      <c r="AC30" s="2" t="n">
        <v>1.8256</v>
      </c>
      <c r="AD30" s="2" t="n">
        <v>1.863</v>
      </c>
      <c r="AE30" s="2" t="n">
        <v>1.7272</v>
      </c>
      <c r="AF30" s="2" t="n">
        <v>1.7444</v>
      </c>
      <c r="AG30" s="2" t="n">
        <v>1.4148</v>
      </c>
      <c r="AH30" s="2" t="n">
        <v>1.3398</v>
      </c>
      <c r="AI30" s="2" t="n">
        <v>1.3379</v>
      </c>
      <c r="AJ30" s="2" t="n">
        <v>1.366</v>
      </c>
      <c r="AK30" s="2" t="n">
        <v>1.351</v>
      </c>
      <c r="AL30" s="2" t="n">
        <v>1.3897</v>
      </c>
    </row>
    <row r="31" customFormat="false" ht="13.5" hidden="false" customHeight="false" outlineLevel="0" collapsed="false">
      <c r="A31" s="2" t="n">
        <v>0.6951</v>
      </c>
      <c r="B31" s="2" t="n">
        <v>191.0753</v>
      </c>
      <c r="C31" s="2" t="n">
        <v>0.2911</v>
      </c>
      <c r="D31" s="2" t="n">
        <v>0.3469</v>
      </c>
      <c r="E31" s="2" t="n">
        <v>0.3037</v>
      </c>
      <c r="F31" s="2" t="n">
        <v>0.3027</v>
      </c>
      <c r="G31" s="2" t="n">
        <v>0.3831</v>
      </c>
      <c r="H31" s="2" t="n">
        <v>0.3481</v>
      </c>
      <c r="I31" s="2" t="n">
        <v>0.2752</v>
      </c>
      <c r="J31" s="2" t="n">
        <v>0.3137</v>
      </c>
      <c r="K31" s="2" t="n">
        <v>0.3206</v>
      </c>
      <c r="L31" s="2" t="n">
        <v>0.3238</v>
      </c>
      <c r="M31" s="2" t="n">
        <v>0.3381</v>
      </c>
      <c r="N31" s="2" t="n">
        <v>0.2835</v>
      </c>
      <c r="O31" s="2" t="n">
        <v>0.4731</v>
      </c>
      <c r="P31" s="2" t="n">
        <v>0.4382</v>
      </c>
      <c r="Q31" s="2" t="n">
        <v>0.4244</v>
      </c>
      <c r="R31" s="2" t="n">
        <v>0.3547</v>
      </c>
      <c r="S31" s="2" t="n">
        <v>0.2725</v>
      </c>
      <c r="T31" s="2" t="n">
        <v>0.3283</v>
      </c>
      <c r="U31" s="2" t="n">
        <v>0.3641</v>
      </c>
      <c r="V31" s="2" t="n">
        <v>0.3677</v>
      </c>
      <c r="W31" s="2" t="n">
        <v>0.3044</v>
      </c>
      <c r="X31" s="2" t="n">
        <v>0.3326</v>
      </c>
      <c r="Y31" s="2" t="n">
        <v>0.348</v>
      </c>
      <c r="Z31" s="2" t="n">
        <v>0.3403</v>
      </c>
      <c r="AA31" s="2" t="n">
        <v>0.3995</v>
      </c>
      <c r="AB31" s="2" t="n">
        <v>0.3533</v>
      </c>
      <c r="AC31" s="2" t="n">
        <v>0.2773</v>
      </c>
      <c r="AD31" s="2" t="n">
        <v>0.3254</v>
      </c>
      <c r="AE31" s="2" t="n">
        <v>0.3334</v>
      </c>
      <c r="AF31" s="2" t="n">
        <v>0.3367</v>
      </c>
      <c r="AG31" s="2" t="n">
        <v>0.3635</v>
      </c>
      <c r="AH31" s="2" t="n">
        <v>0.4052</v>
      </c>
      <c r="AI31" s="2" t="n">
        <v>0.3601</v>
      </c>
      <c r="AJ31" s="2" t="n">
        <v>0.3645</v>
      </c>
      <c r="AK31" s="2" t="n">
        <v>0.3696</v>
      </c>
      <c r="AL31" s="2" t="n">
        <v>0.3802</v>
      </c>
    </row>
    <row r="32" customFormat="false" ht="13.5" hidden="false" customHeight="false" outlineLevel="0" collapsed="false">
      <c r="A32" s="2" t="n">
        <v>0.6968</v>
      </c>
      <c r="B32" s="2" t="n">
        <v>174.937</v>
      </c>
      <c r="C32" s="2" t="n">
        <v>0.2227</v>
      </c>
      <c r="D32" s="2" t="n">
        <v>0.1662</v>
      </c>
      <c r="E32" s="2" t="n">
        <v>0.2172</v>
      </c>
      <c r="F32" s="2" t="n">
        <v>0.1592</v>
      </c>
      <c r="G32" s="2" t="n">
        <v>0.2673</v>
      </c>
      <c r="H32" s="2" t="n">
        <v>0.2108</v>
      </c>
      <c r="I32" s="2" t="n">
        <v>0.234</v>
      </c>
      <c r="J32" s="2" t="n">
        <v>0.1902</v>
      </c>
      <c r="K32" s="2" t="n">
        <v>0.2085</v>
      </c>
      <c r="L32" s="2" t="n">
        <v>0.2105</v>
      </c>
      <c r="M32" s="2" t="n">
        <v>0.2759</v>
      </c>
      <c r="N32" s="2" t="n">
        <v>0.2752</v>
      </c>
      <c r="O32" s="2" t="n">
        <v>0.207</v>
      </c>
      <c r="P32" s="2" t="n">
        <v>0.2099</v>
      </c>
      <c r="Q32" s="2" t="n">
        <v>0.2091</v>
      </c>
      <c r="R32" s="2" t="n">
        <v>0.2356</v>
      </c>
      <c r="S32" s="2" t="n">
        <v>0.2751</v>
      </c>
      <c r="T32" s="2" t="n">
        <v>0.2579</v>
      </c>
      <c r="U32" s="2" t="n">
        <v>0.2432</v>
      </c>
      <c r="V32" s="2" t="n">
        <v>0.2456</v>
      </c>
      <c r="W32" s="2" t="n">
        <v>0.2373</v>
      </c>
      <c r="X32" s="2" t="n">
        <v>0.1946</v>
      </c>
      <c r="Y32" s="2" t="n">
        <v>0.2157</v>
      </c>
      <c r="Z32" s="2" t="n">
        <v>0.1737</v>
      </c>
      <c r="AA32" s="2" t="n">
        <v>0.2563</v>
      </c>
      <c r="AB32" s="2" t="n">
        <v>0.2193</v>
      </c>
      <c r="AC32" s="2" t="n">
        <v>0.2469</v>
      </c>
      <c r="AD32" s="2" t="n">
        <v>0.2127</v>
      </c>
      <c r="AE32" s="2" t="n">
        <v>0.2184</v>
      </c>
      <c r="AF32" s="2" t="n">
        <v>0.2206</v>
      </c>
      <c r="AG32" s="2" t="n">
        <v>0.1673</v>
      </c>
      <c r="AH32" s="2" t="n">
        <v>0.1636</v>
      </c>
      <c r="AI32" s="2" t="n">
        <v>0.2151</v>
      </c>
      <c r="AJ32" s="2" t="n">
        <v>0.1552</v>
      </c>
      <c r="AK32" s="2" t="n">
        <v>0.1735</v>
      </c>
      <c r="AL32" s="2" t="n">
        <v>0.1785</v>
      </c>
    </row>
    <row r="33" customFormat="false" ht="13.5" hidden="false" customHeight="false" outlineLevel="0" collapsed="false">
      <c r="A33" s="2" t="n">
        <v>0.6987</v>
      </c>
      <c r="B33" s="2" t="n">
        <v>232.9026</v>
      </c>
      <c r="C33" s="2" t="n">
        <v>1.0974</v>
      </c>
      <c r="D33" s="2" t="n">
        <v>1.0306</v>
      </c>
      <c r="E33" s="2" t="n">
        <v>1.1355</v>
      </c>
      <c r="F33" s="2" t="n">
        <v>1.1944</v>
      </c>
      <c r="G33" s="2" t="n">
        <v>1.1727</v>
      </c>
      <c r="H33" s="2" t="n">
        <v>1.19</v>
      </c>
      <c r="I33" s="2" t="n">
        <v>1.177</v>
      </c>
      <c r="J33" s="2" t="n">
        <v>1.1792</v>
      </c>
      <c r="K33" s="2" t="n">
        <v>1.1471</v>
      </c>
      <c r="L33" s="2" t="n">
        <v>1.1586</v>
      </c>
      <c r="M33" s="2" t="n">
        <v>1.5249</v>
      </c>
      <c r="N33" s="2" t="n">
        <v>1.3125</v>
      </c>
      <c r="O33" s="2" t="n">
        <v>1.5001</v>
      </c>
      <c r="P33" s="2" t="n">
        <v>1.3383</v>
      </c>
      <c r="Q33" s="2" t="n">
        <v>1.4586</v>
      </c>
      <c r="R33" s="2" t="n">
        <v>1.4289</v>
      </c>
      <c r="S33" s="2" t="n">
        <v>1.1813</v>
      </c>
      <c r="T33" s="2" t="n">
        <v>1.2777</v>
      </c>
      <c r="U33" s="2" t="n">
        <v>1.3778</v>
      </c>
      <c r="V33" s="2" t="n">
        <v>1.3916</v>
      </c>
      <c r="W33" s="2" t="n">
        <v>1.2109</v>
      </c>
      <c r="X33" s="2" t="n">
        <v>1.1069</v>
      </c>
      <c r="Y33" s="2" t="n">
        <v>1.2333</v>
      </c>
      <c r="Z33" s="2" t="n">
        <v>1.243</v>
      </c>
      <c r="AA33" s="2" t="n">
        <v>1.2639</v>
      </c>
      <c r="AB33" s="2" t="n">
        <v>1.2631</v>
      </c>
      <c r="AC33" s="2" t="n">
        <v>1.1901</v>
      </c>
      <c r="AD33" s="2" t="n">
        <v>1.2345</v>
      </c>
      <c r="AE33" s="2" t="n">
        <v>1.2118</v>
      </c>
      <c r="AF33" s="2" t="n">
        <v>1.2238</v>
      </c>
      <c r="AG33" s="2" t="n">
        <v>0.9886</v>
      </c>
      <c r="AH33" s="2" t="n">
        <v>0.9691</v>
      </c>
      <c r="AI33" s="2" t="n">
        <v>0.9443</v>
      </c>
      <c r="AJ33" s="2" t="n">
        <v>0.7949</v>
      </c>
      <c r="AK33" s="2" t="n">
        <v>0.915</v>
      </c>
      <c r="AL33" s="2" t="n">
        <v>0.9412</v>
      </c>
    </row>
    <row r="34" customFormat="false" ht="13.5" hidden="false" customHeight="false" outlineLevel="0" collapsed="false">
      <c r="A34" s="2" t="n">
        <v>0.7085</v>
      </c>
      <c r="B34" s="2" t="n">
        <v>546.8287</v>
      </c>
      <c r="C34" s="2" t="n">
        <v>0.2909</v>
      </c>
      <c r="D34" s="2" t="n">
        <v>0.3949</v>
      </c>
      <c r="E34" s="2" t="n">
        <v>0.3428</v>
      </c>
      <c r="F34" s="2" t="n">
        <v>0.3167</v>
      </c>
      <c r="G34" s="2" t="n">
        <v>0.2572</v>
      </c>
      <c r="H34" s="2" t="n">
        <v>0.3458</v>
      </c>
      <c r="I34" s="2" t="n">
        <v>0.3356</v>
      </c>
      <c r="J34" s="2" t="n">
        <v>0.3068</v>
      </c>
      <c r="K34" s="2" t="n">
        <v>0.3238</v>
      </c>
      <c r="L34" s="2" t="n">
        <v>0.3271</v>
      </c>
      <c r="M34" s="2" t="n">
        <v>0.3696</v>
      </c>
      <c r="N34" s="2" t="n">
        <v>0.3217</v>
      </c>
      <c r="O34" s="2" t="n">
        <v>0.3477</v>
      </c>
      <c r="P34" s="2" t="n">
        <v>0.3198</v>
      </c>
      <c r="Q34" s="2" t="n">
        <v>0.3816</v>
      </c>
      <c r="R34" s="2" t="n">
        <v>0.319</v>
      </c>
      <c r="S34" s="2" t="n">
        <v>0.2881</v>
      </c>
      <c r="T34" s="2" t="n">
        <v>0.3111</v>
      </c>
      <c r="U34" s="2" t="n">
        <v>0.3323</v>
      </c>
      <c r="V34" s="2" t="n">
        <v>0.3356</v>
      </c>
      <c r="W34" s="2" t="n">
        <v>0.3122</v>
      </c>
      <c r="X34" s="2" t="n">
        <v>0.3784</v>
      </c>
      <c r="Y34" s="2" t="n">
        <v>0.3458</v>
      </c>
      <c r="Z34" s="2" t="n">
        <v>0.3207</v>
      </c>
      <c r="AA34" s="2" t="n">
        <v>0.2931</v>
      </c>
      <c r="AB34" s="2" t="n">
        <v>0.3425</v>
      </c>
      <c r="AC34" s="2" t="n">
        <v>0.3269</v>
      </c>
      <c r="AD34" s="2" t="n">
        <v>0.3156</v>
      </c>
      <c r="AE34" s="2" t="n">
        <v>0.3278</v>
      </c>
      <c r="AF34" s="2" t="n">
        <v>0.331</v>
      </c>
      <c r="AG34" s="2" t="n">
        <v>0.2002</v>
      </c>
      <c r="AH34" s="2" t="n">
        <v>0.2511</v>
      </c>
      <c r="AI34" s="2" t="n">
        <v>0.2393</v>
      </c>
      <c r="AJ34" s="2" t="n">
        <v>0.2396</v>
      </c>
      <c r="AK34" s="2" t="n">
        <v>0.2302</v>
      </c>
      <c r="AL34" s="2" t="n">
        <v>0.2368</v>
      </c>
    </row>
    <row r="35" customFormat="false" ht="13.5" hidden="false" customHeight="false" outlineLevel="0" collapsed="false">
      <c r="A35" s="2" t="n">
        <v>0.7119</v>
      </c>
      <c r="B35" s="2" t="n">
        <v>556.858</v>
      </c>
      <c r="C35" s="2" t="n">
        <v>0.3866</v>
      </c>
      <c r="D35" s="2" t="n">
        <v>0.4023</v>
      </c>
      <c r="E35" s="2" t="n">
        <v>0.3586</v>
      </c>
      <c r="F35" s="2" t="n">
        <v>0.3195</v>
      </c>
      <c r="G35" s="2" t="n">
        <v>0.4829</v>
      </c>
      <c r="H35" s="2" t="n">
        <v>0.3153</v>
      </c>
      <c r="I35" s="2" t="n">
        <v>0.4983</v>
      </c>
      <c r="J35" s="2" t="n">
        <v>0.2971</v>
      </c>
      <c r="K35" s="2" t="n">
        <v>0.3826</v>
      </c>
      <c r="L35" s="2" t="n">
        <v>0.3864</v>
      </c>
      <c r="M35" s="2" t="n">
        <v>0.4121</v>
      </c>
      <c r="N35" s="2" t="n">
        <v>0.4607</v>
      </c>
      <c r="O35" s="2" t="n">
        <v>0.3598</v>
      </c>
      <c r="P35" s="2" t="n">
        <v>0.3437</v>
      </c>
      <c r="Q35" s="2" t="n">
        <v>0.3884</v>
      </c>
      <c r="R35" s="2" t="n">
        <v>0.4578</v>
      </c>
      <c r="S35" s="2" t="n">
        <v>0.3294</v>
      </c>
      <c r="T35" s="2" t="n">
        <v>0.3881</v>
      </c>
      <c r="U35" s="2" t="n">
        <v>0.3925</v>
      </c>
      <c r="V35" s="2" t="n">
        <v>0.3964</v>
      </c>
      <c r="W35" s="2" t="n">
        <v>0.395</v>
      </c>
      <c r="X35" s="2" t="n">
        <v>0.4191</v>
      </c>
      <c r="Y35" s="2" t="n">
        <v>0.3607</v>
      </c>
      <c r="Z35" s="2" t="n">
        <v>0.3289</v>
      </c>
      <c r="AA35" s="2" t="n">
        <v>0.4658</v>
      </c>
      <c r="AB35" s="2" t="n">
        <v>0.3549</v>
      </c>
      <c r="AC35" s="2" t="n">
        <v>0.4603</v>
      </c>
      <c r="AD35" s="2" t="n">
        <v>0.3284</v>
      </c>
      <c r="AE35" s="2" t="n">
        <v>0.3872</v>
      </c>
      <c r="AF35" s="2" t="n">
        <v>0.3911</v>
      </c>
      <c r="AG35" s="2" t="n">
        <v>0.3519</v>
      </c>
      <c r="AH35" s="2" t="n">
        <v>0.2746</v>
      </c>
      <c r="AI35" s="2" t="n">
        <v>0.254</v>
      </c>
      <c r="AJ35" s="2" t="n">
        <v>0.2543</v>
      </c>
      <c r="AK35" s="2" t="n">
        <v>0.2809</v>
      </c>
      <c r="AL35" s="2" t="n">
        <v>0.2889</v>
      </c>
    </row>
    <row r="36" customFormat="false" ht="13.5" hidden="false" customHeight="false" outlineLevel="0" collapsed="false">
      <c r="A36" s="2" t="n">
        <v>0.713</v>
      </c>
      <c r="B36" s="2" t="n">
        <v>358.8476</v>
      </c>
      <c r="C36" s="2" t="n">
        <v>0.1183</v>
      </c>
      <c r="D36" s="2" t="n">
        <v>0.0809</v>
      </c>
      <c r="E36" s="2" t="n">
        <v>0.096</v>
      </c>
      <c r="F36" s="2" t="n">
        <v>0.1014</v>
      </c>
      <c r="G36" s="2" t="n">
        <v>0.0809</v>
      </c>
      <c r="H36" s="2" t="n">
        <v>0.1183</v>
      </c>
      <c r="I36" s="2" t="n">
        <v>0.1222</v>
      </c>
      <c r="J36" s="2" t="n">
        <v>0.0641</v>
      </c>
      <c r="K36" s="2" t="n">
        <v>0.0978</v>
      </c>
      <c r="L36" s="2" t="n">
        <v>0.0987</v>
      </c>
      <c r="M36" s="2" t="n">
        <v>0.1575</v>
      </c>
      <c r="N36" s="2" t="n">
        <v>0.1371</v>
      </c>
      <c r="O36" s="2" t="n">
        <v>0.1054</v>
      </c>
      <c r="P36" s="2" t="n">
        <v>0.1381</v>
      </c>
      <c r="Q36" s="2" t="n">
        <v>0.1333</v>
      </c>
      <c r="R36" s="2" t="n">
        <v>0.1443</v>
      </c>
      <c r="S36" s="2" t="n">
        <v>0.0921</v>
      </c>
      <c r="T36" s="2" t="n">
        <v>0.1389</v>
      </c>
      <c r="U36" s="2" t="n">
        <v>0.1308</v>
      </c>
      <c r="V36" s="2" t="n">
        <v>0.1321</v>
      </c>
      <c r="W36" s="2" t="n">
        <v>0.1288</v>
      </c>
      <c r="X36" s="2" t="n">
        <v>0.0955</v>
      </c>
      <c r="Y36" s="2" t="n">
        <v>0.0989</v>
      </c>
      <c r="Z36" s="2" t="n">
        <v>0.1118</v>
      </c>
      <c r="AA36" s="2" t="n">
        <v>0.0956</v>
      </c>
      <c r="AB36" s="2" t="n">
        <v>0.1261</v>
      </c>
      <c r="AC36" s="2" t="n">
        <v>0.1158</v>
      </c>
      <c r="AD36" s="2" t="n">
        <v>0.0853</v>
      </c>
      <c r="AE36" s="2" t="n">
        <v>0.1067</v>
      </c>
      <c r="AF36" s="2" t="n">
        <v>0.1077</v>
      </c>
      <c r="AG36" s="2" t="n">
        <v>0.1051</v>
      </c>
      <c r="AH36" s="2" t="n">
        <v>0.1147</v>
      </c>
      <c r="AI36" s="2" t="n">
        <v>0.0808</v>
      </c>
      <c r="AJ36" s="2" t="n">
        <v>0.0879</v>
      </c>
      <c r="AK36" s="2" t="n">
        <v>0.0962</v>
      </c>
      <c r="AL36" s="2" t="n">
        <v>0.0989</v>
      </c>
    </row>
    <row r="37" customFormat="false" ht="13.5" hidden="false" customHeight="false" outlineLevel="0" collapsed="false">
      <c r="A37" s="2" t="n">
        <v>0.7142</v>
      </c>
      <c r="B37" s="2" t="n">
        <v>538.7975</v>
      </c>
      <c r="C37" s="2" t="n">
        <v>0.1702</v>
      </c>
      <c r="D37" s="2" t="n">
        <v>0.1733</v>
      </c>
      <c r="E37" s="2" t="n">
        <v>0.1923</v>
      </c>
      <c r="F37" s="2" t="n">
        <v>0.2131</v>
      </c>
      <c r="G37" s="2" t="n">
        <v>0.195</v>
      </c>
      <c r="H37" s="2" t="n">
        <v>0.1534</v>
      </c>
      <c r="I37" s="2" t="n">
        <v>0.1865</v>
      </c>
      <c r="J37" s="2" t="n">
        <v>0.144</v>
      </c>
      <c r="K37" s="2" t="n">
        <v>0.1785</v>
      </c>
      <c r="L37" s="2" t="n">
        <v>0.1803</v>
      </c>
      <c r="M37" s="2" t="n">
        <v>0.22</v>
      </c>
      <c r="N37" s="2" t="n">
        <v>0.1434</v>
      </c>
      <c r="O37" s="2" t="n">
        <v>0.1545</v>
      </c>
      <c r="P37" s="2" t="n">
        <v>0.2057</v>
      </c>
      <c r="Q37" s="2" t="n">
        <v>0.2066</v>
      </c>
      <c r="R37" s="2" t="n">
        <v>0.176</v>
      </c>
      <c r="S37" s="2" t="n">
        <v>0.1711</v>
      </c>
      <c r="T37" s="2" t="n">
        <v>0.1557</v>
      </c>
      <c r="U37" s="2" t="n">
        <v>0.1791</v>
      </c>
      <c r="V37" s="2" t="n">
        <v>0.1809</v>
      </c>
      <c r="W37" s="2" t="n">
        <v>0.1836</v>
      </c>
      <c r="X37" s="2" t="n">
        <v>0.1666</v>
      </c>
      <c r="Y37" s="2" t="n">
        <v>0.1837</v>
      </c>
      <c r="Z37" s="2" t="n">
        <v>0.2133</v>
      </c>
      <c r="AA37" s="2" t="n">
        <v>0.2009</v>
      </c>
      <c r="AB37" s="2" t="n">
        <v>0.1607</v>
      </c>
      <c r="AC37" s="2" t="n">
        <v>0.1845</v>
      </c>
      <c r="AD37" s="2" t="n">
        <v>0.1507</v>
      </c>
      <c r="AE37" s="2" t="n">
        <v>0.1796</v>
      </c>
      <c r="AF37" s="2" t="n">
        <v>0.1814</v>
      </c>
      <c r="AG37" s="2" t="n">
        <v>0.134</v>
      </c>
      <c r="AH37" s="2" t="n">
        <v>0.1261</v>
      </c>
      <c r="AI37" s="2" t="n">
        <v>0.1652</v>
      </c>
      <c r="AJ37" s="2" t="n">
        <v>0.1206</v>
      </c>
      <c r="AK37" s="2" t="n">
        <v>0.1351</v>
      </c>
      <c r="AL37" s="2" t="n">
        <v>0.139</v>
      </c>
    </row>
    <row r="38" customFormat="false" ht="13.5" hidden="false" customHeight="false" outlineLevel="0" collapsed="false">
      <c r="A38" s="2" t="n">
        <v>0.7144</v>
      </c>
      <c r="B38" s="2" t="n">
        <v>460.7809</v>
      </c>
      <c r="C38" s="2" t="n">
        <v>0.3006</v>
      </c>
      <c r="D38" s="2" t="n">
        <v>0.3432</v>
      </c>
      <c r="E38" s="2" t="n">
        <v>0.2876</v>
      </c>
      <c r="F38" s="2" t="n">
        <v>0.3457</v>
      </c>
      <c r="G38" s="2" t="n">
        <v>0.2439</v>
      </c>
      <c r="H38" s="2" t="n">
        <v>0.3318</v>
      </c>
      <c r="I38" s="2" t="n">
        <v>0.3361</v>
      </c>
      <c r="J38" s="2" t="n">
        <v>0.2861</v>
      </c>
      <c r="K38" s="2" t="n">
        <v>0.3094</v>
      </c>
      <c r="L38" s="2" t="n">
        <v>0.3125</v>
      </c>
      <c r="M38" s="2" t="n">
        <v>0.3508</v>
      </c>
      <c r="N38" s="2" t="n">
        <v>0.2695</v>
      </c>
      <c r="O38" s="2" t="n">
        <v>0.3889</v>
      </c>
      <c r="P38" s="2" t="n">
        <v>0.3109</v>
      </c>
      <c r="Q38" s="2" t="n">
        <v>0.388</v>
      </c>
      <c r="R38" s="2" t="n">
        <v>0.3562</v>
      </c>
      <c r="S38" s="2" t="n">
        <v>0.4122</v>
      </c>
      <c r="T38" s="2" t="n">
        <v>0.3306</v>
      </c>
      <c r="U38" s="2" t="n">
        <v>0.3509</v>
      </c>
      <c r="V38" s="2" t="n">
        <v>0.3544</v>
      </c>
      <c r="W38" s="2" t="n">
        <v>0.3148</v>
      </c>
      <c r="X38" s="2" t="n">
        <v>0.3263</v>
      </c>
      <c r="Y38" s="2" t="n">
        <v>0.3146</v>
      </c>
      <c r="Z38" s="2" t="n">
        <v>0.3403</v>
      </c>
      <c r="AA38" s="2" t="n">
        <v>0.2847</v>
      </c>
      <c r="AB38" s="2" t="n">
        <v>0.3414</v>
      </c>
      <c r="AC38" s="2" t="n">
        <v>0.3589</v>
      </c>
      <c r="AD38" s="2" t="n">
        <v>0.3049</v>
      </c>
      <c r="AE38" s="2" t="n">
        <v>0.3216</v>
      </c>
      <c r="AF38" s="2" t="n">
        <v>0.3248</v>
      </c>
      <c r="AG38" s="2" t="n">
        <v>0.2381</v>
      </c>
      <c r="AH38" s="2" t="n">
        <v>0.2407</v>
      </c>
      <c r="AI38" s="2" t="n">
        <v>0.2561</v>
      </c>
      <c r="AJ38" s="2" t="n">
        <v>0.3081</v>
      </c>
      <c r="AK38" s="2" t="n">
        <v>0.2581</v>
      </c>
      <c r="AL38" s="2" t="n">
        <v>0.2655</v>
      </c>
    </row>
    <row r="39" customFormat="false" ht="13.5" hidden="false" customHeight="false" outlineLevel="0" collapsed="false">
      <c r="A39" s="2" t="n">
        <v>0.7146</v>
      </c>
      <c r="B39" s="2" t="n">
        <v>548.8256</v>
      </c>
      <c r="C39" s="2" t="n">
        <v>0.2556</v>
      </c>
      <c r="D39" s="2" t="n">
        <v>0.2302</v>
      </c>
      <c r="E39" s="2" t="n">
        <v>0.1651</v>
      </c>
      <c r="F39" s="2" t="n">
        <v>0.2175</v>
      </c>
      <c r="G39" s="2" t="n">
        <v>0.1514</v>
      </c>
      <c r="H39" s="2" t="n">
        <v>0.2048</v>
      </c>
      <c r="I39" s="2" t="n">
        <v>0.285</v>
      </c>
      <c r="J39" s="2" t="n">
        <v>0.2051</v>
      </c>
      <c r="K39" s="2" t="n">
        <v>0.2143</v>
      </c>
      <c r="L39" s="2" t="n">
        <v>0.2165</v>
      </c>
      <c r="M39" s="2" t="n">
        <v>0.2451</v>
      </c>
      <c r="N39" s="2" t="n">
        <v>0.1774</v>
      </c>
      <c r="O39" s="2" t="n">
        <v>0.2373</v>
      </c>
      <c r="P39" s="2" t="n">
        <v>0.2053</v>
      </c>
      <c r="Q39" s="2" t="n">
        <v>0.2108</v>
      </c>
      <c r="R39" s="2" t="n">
        <v>0.2371</v>
      </c>
      <c r="S39" s="2" t="n">
        <v>0.2002</v>
      </c>
      <c r="T39" s="2" t="n">
        <v>0.1895</v>
      </c>
      <c r="U39" s="2" t="n">
        <v>0.2128</v>
      </c>
      <c r="V39" s="2" t="n">
        <v>0.215</v>
      </c>
      <c r="W39" s="2" t="n">
        <v>0.2542</v>
      </c>
      <c r="X39" s="2" t="n">
        <v>0.218</v>
      </c>
      <c r="Y39" s="2" t="n">
        <v>0.1842</v>
      </c>
      <c r="Z39" s="2" t="n">
        <v>0.2166</v>
      </c>
      <c r="AA39" s="2" t="n">
        <v>0.169</v>
      </c>
      <c r="AB39" s="2" t="n">
        <v>0.2151</v>
      </c>
      <c r="AC39" s="2" t="n">
        <v>0.2663</v>
      </c>
      <c r="AD39" s="2" t="n">
        <v>0.2061</v>
      </c>
      <c r="AE39" s="2" t="n">
        <v>0.2152</v>
      </c>
      <c r="AF39" s="2" t="n">
        <v>0.2173</v>
      </c>
      <c r="AG39" s="2" t="n">
        <v>0.2172</v>
      </c>
      <c r="AH39" s="2" t="n">
        <v>0.2003</v>
      </c>
      <c r="AI39" s="2" t="n">
        <v>0.1705</v>
      </c>
      <c r="AJ39" s="2" t="n">
        <v>0.1671</v>
      </c>
      <c r="AK39" s="2" t="n">
        <v>0.1869</v>
      </c>
      <c r="AL39" s="2" t="n">
        <v>0.1922</v>
      </c>
    </row>
    <row r="40" customFormat="false" ht="13.5" hidden="false" customHeight="false" outlineLevel="0" collapsed="false">
      <c r="A40" s="2" t="n">
        <v>0.7161</v>
      </c>
      <c r="B40" s="2" t="n">
        <v>654.7143</v>
      </c>
      <c r="C40" s="2" t="n">
        <v>0.268</v>
      </c>
      <c r="D40" s="2" t="n">
        <v>0.249</v>
      </c>
      <c r="E40" s="2" t="n">
        <v>0.3052</v>
      </c>
      <c r="F40" s="2" t="n">
        <v>0.1986</v>
      </c>
      <c r="G40" s="2" t="n">
        <v>0.2053</v>
      </c>
      <c r="H40" s="2" t="n">
        <v>0.2345</v>
      </c>
      <c r="I40" s="2" t="n">
        <v>0.2201</v>
      </c>
      <c r="J40" s="2" t="n">
        <v>0.2395</v>
      </c>
      <c r="K40" s="2" t="n">
        <v>0.24</v>
      </c>
      <c r="L40" s="2" t="n">
        <v>0.2424</v>
      </c>
      <c r="M40" s="2" t="n">
        <v>0.2495</v>
      </c>
      <c r="N40" s="2" t="n">
        <v>0.2126</v>
      </c>
      <c r="O40" s="2" t="n">
        <v>0.2764</v>
      </c>
      <c r="P40" s="2" t="n">
        <v>0.2345</v>
      </c>
      <c r="Q40" s="2" t="n">
        <v>0.2417</v>
      </c>
      <c r="R40" s="2" t="n">
        <v>0.2183</v>
      </c>
      <c r="S40" s="2" t="n">
        <v>0.2037</v>
      </c>
      <c r="T40" s="2" t="n">
        <v>0.189</v>
      </c>
      <c r="U40" s="2" t="n">
        <v>0.2282</v>
      </c>
      <c r="V40" s="2" t="n">
        <v>0.2305</v>
      </c>
      <c r="W40" s="2" t="n">
        <v>0.2647</v>
      </c>
      <c r="X40" s="2" t="n">
        <v>0.2411</v>
      </c>
      <c r="Y40" s="2" t="n">
        <v>0.2995</v>
      </c>
      <c r="Z40" s="2" t="n">
        <v>0.2097</v>
      </c>
      <c r="AA40" s="2" t="n">
        <v>0.2178</v>
      </c>
      <c r="AB40" s="2" t="n">
        <v>0.2328</v>
      </c>
      <c r="AC40" s="2" t="n">
        <v>0.2182</v>
      </c>
      <c r="AD40" s="2" t="n">
        <v>0.2322</v>
      </c>
      <c r="AE40" s="2" t="n">
        <v>0.2384</v>
      </c>
      <c r="AF40" s="2" t="n">
        <v>0.2407</v>
      </c>
      <c r="AG40" s="2" t="n">
        <v>0.2183</v>
      </c>
      <c r="AH40" s="2" t="n">
        <v>0.1713</v>
      </c>
      <c r="AI40" s="2" t="n">
        <v>0.1548</v>
      </c>
      <c r="AJ40" s="2" t="n">
        <v>0.2147</v>
      </c>
      <c r="AK40" s="2" t="n">
        <v>0.1879</v>
      </c>
      <c r="AL40" s="2" t="n">
        <v>0.1933</v>
      </c>
    </row>
    <row r="41" customFormat="false" ht="13.5" hidden="false" customHeight="false" outlineLevel="0" collapsed="false">
      <c r="A41" s="2" t="n">
        <v>0.7172</v>
      </c>
      <c r="B41" s="2" t="n">
        <v>274.8797</v>
      </c>
      <c r="C41" s="2" t="n">
        <v>0.1499</v>
      </c>
      <c r="D41" s="2" t="n">
        <v>0.1611</v>
      </c>
      <c r="E41" s="2" t="n">
        <v>0.1447</v>
      </c>
      <c r="F41" s="2" t="n">
        <v>0.1421</v>
      </c>
      <c r="G41" s="2" t="n">
        <v>0.1594</v>
      </c>
      <c r="H41" s="2" t="n">
        <v>0.1277</v>
      </c>
      <c r="I41" s="2" t="n">
        <v>0.1636</v>
      </c>
      <c r="J41" s="2" t="n">
        <v>0.219</v>
      </c>
      <c r="K41" s="2" t="n">
        <v>0.1584</v>
      </c>
      <c r="L41" s="2" t="n">
        <v>0.16</v>
      </c>
      <c r="M41" s="2" t="n">
        <v>0.236</v>
      </c>
      <c r="N41" s="2" t="n">
        <v>0.2006</v>
      </c>
      <c r="O41" s="2" t="n">
        <v>0.1544</v>
      </c>
      <c r="P41" s="2" t="n">
        <v>0.21</v>
      </c>
      <c r="Q41" s="2" t="n">
        <v>0.1635</v>
      </c>
      <c r="R41" s="2" t="n">
        <v>0.1442</v>
      </c>
      <c r="S41" s="2" t="n">
        <v>0.194</v>
      </c>
      <c r="T41" s="2" t="n">
        <v>0.1548</v>
      </c>
      <c r="U41" s="2" t="n">
        <v>0.1822</v>
      </c>
      <c r="V41" s="2" t="n">
        <v>0.184</v>
      </c>
      <c r="W41" s="2" t="n">
        <v>0.1724</v>
      </c>
      <c r="X41" s="2" t="n">
        <v>0.1719</v>
      </c>
      <c r="Y41" s="2" t="n">
        <v>0.1479</v>
      </c>
      <c r="Z41" s="2" t="n">
        <v>0.1608</v>
      </c>
      <c r="AA41" s="2" t="n">
        <v>0.1628</v>
      </c>
      <c r="AB41" s="2" t="n">
        <v>0.1332</v>
      </c>
      <c r="AC41" s="2" t="n">
        <v>0.173</v>
      </c>
      <c r="AD41" s="2" t="n">
        <v>0.2076</v>
      </c>
      <c r="AE41" s="2" t="n">
        <v>0.1653</v>
      </c>
      <c r="AF41" s="2" t="n">
        <v>0.167</v>
      </c>
      <c r="AG41" s="2" t="n">
        <v>0.1482</v>
      </c>
      <c r="AH41" s="2" t="n">
        <v>0.1297</v>
      </c>
      <c r="AI41" s="2" t="n">
        <v>0.1423</v>
      </c>
      <c r="AJ41" s="2" t="n">
        <v>0.1275</v>
      </c>
      <c r="AK41" s="2" t="n">
        <v>0.1356</v>
      </c>
      <c r="AL41" s="2" t="n">
        <v>0.1394</v>
      </c>
    </row>
    <row r="42" customFormat="false" ht="13.5" hidden="false" customHeight="false" outlineLevel="0" collapsed="false">
      <c r="A42" s="2" t="n">
        <v>0.7181</v>
      </c>
      <c r="B42" s="2" t="n">
        <v>404.8193</v>
      </c>
      <c r="C42" s="2" t="n">
        <v>0.1375</v>
      </c>
      <c r="D42" s="2" t="n">
        <v>0.1667</v>
      </c>
      <c r="E42" s="2" t="n">
        <v>0.1494</v>
      </c>
      <c r="F42" s="2" t="n">
        <v>0.1398</v>
      </c>
      <c r="G42" s="2" t="n">
        <v>0.1474</v>
      </c>
      <c r="H42" s="2" t="n">
        <v>0.1135</v>
      </c>
      <c r="I42" s="2" t="n">
        <v>0.1547</v>
      </c>
      <c r="J42" s="2" t="n">
        <v>0.1549</v>
      </c>
      <c r="K42" s="2" t="n">
        <v>0.1455</v>
      </c>
      <c r="L42" s="2" t="n">
        <v>0.1469</v>
      </c>
      <c r="M42" s="2" t="n">
        <v>0.1807</v>
      </c>
      <c r="N42" s="2" t="n">
        <v>0.1211</v>
      </c>
      <c r="O42" s="2" t="n">
        <v>0.1715</v>
      </c>
      <c r="P42" s="2" t="n">
        <v>0.15</v>
      </c>
      <c r="Q42" s="2" t="n">
        <v>0.1433</v>
      </c>
      <c r="R42" s="2" t="n">
        <v>0.1717</v>
      </c>
      <c r="S42" s="2" t="n">
        <v>0.1638</v>
      </c>
      <c r="T42" s="2" t="n">
        <v>0.1007</v>
      </c>
      <c r="U42" s="2" t="n">
        <v>0.1504</v>
      </c>
      <c r="V42" s="2" t="n">
        <v>0.1519</v>
      </c>
      <c r="W42" s="2" t="n">
        <v>0.1491</v>
      </c>
      <c r="X42" s="2" t="n">
        <v>0.156</v>
      </c>
      <c r="Y42" s="2" t="n">
        <v>0.1557</v>
      </c>
      <c r="Z42" s="2" t="n">
        <v>0.1438</v>
      </c>
      <c r="AA42" s="2" t="n">
        <v>0.1486</v>
      </c>
      <c r="AB42" s="2" t="n">
        <v>0.1295</v>
      </c>
      <c r="AC42" s="2" t="n">
        <v>0.1586</v>
      </c>
      <c r="AD42" s="2" t="n">
        <v>0.1445</v>
      </c>
      <c r="AE42" s="2" t="n">
        <v>0.1475</v>
      </c>
      <c r="AF42" s="2" t="n">
        <v>0.149</v>
      </c>
      <c r="AG42" s="2" t="n">
        <v>0.1357</v>
      </c>
      <c r="AH42" s="2" t="n">
        <v>0.133</v>
      </c>
      <c r="AI42" s="2" t="n">
        <v>0.1528</v>
      </c>
      <c r="AJ42" s="2" t="n">
        <v>0.1155</v>
      </c>
      <c r="AK42" s="2" t="n">
        <v>0.1329</v>
      </c>
      <c r="AL42" s="2" t="n">
        <v>0.1367</v>
      </c>
    </row>
    <row r="43" customFormat="false" ht="13.5" hidden="false" customHeight="false" outlineLevel="0" collapsed="false">
      <c r="A43" s="2" t="n">
        <v>0.7182</v>
      </c>
      <c r="B43" s="2" t="n">
        <v>712.6706</v>
      </c>
      <c r="C43" s="2" t="n">
        <v>0.176</v>
      </c>
      <c r="D43" s="2" t="n">
        <v>0.2795</v>
      </c>
      <c r="E43" s="2" t="n">
        <v>0.2091</v>
      </c>
      <c r="F43" s="2" t="n">
        <v>0.1527</v>
      </c>
      <c r="G43" s="2" t="n">
        <v>0.1888</v>
      </c>
      <c r="H43" s="2" t="n">
        <v>0.184</v>
      </c>
      <c r="I43" s="2" t="n">
        <v>0.2409</v>
      </c>
      <c r="J43" s="2" t="n">
        <v>0.2123</v>
      </c>
      <c r="K43" s="2" t="n">
        <v>0.2054</v>
      </c>
      <c r="L43" s="2" t="n">
        <v>0.2075</v>
      </c>
      <c r="M43" s="2" t="n">
        <v>0.1842</v>
      </c>
      <c r="N43" s="2" t="n">
        <v>0.1823</v>
      </c>
      <c r="O43" s="2" t="n">
        <v>0.1991</v>
      </c>
      <c r="P43" s="2" t="n">
        <v>0.1954</v>
      </c>
      <c r="Q43" s="2" t="n">
        <v>0.2251</v>
      </c>
      <c r="R43" s="2" t="n">
        <v>0.1805</v>
      </c>
      <c r="S43" s="2" t="n">
        <v>0.2014</v>
      </c>
      <c r="T43" s="2" t="n">
        <v>0.2094</v>
      </c>
      <c r="U43" s="2" t="n">
        <v>0.1972</v>
      </c>
      <c r="V43" s="2" t="n">
        <v>0.1991</v>
      </c>
      <c r="W43" s="2" t="n">
        <v>0.179</v>
      </c>
      <c r="X43" s="2" t="n">
        <v>0.2564</v>
      </c>
      <c r="Y43" s="2" t="n">
        <v>0.2076</v>
      </c>
      <c r="Z43" s="2" t="n">
        <v>0.1651</v>
      </c>
      <c r="AA43" s="2" t="n">
        <v>0.201</v>
      </c>
      <c r="AB43" s="2" t="n">
        <v>0.185</v>
      </c>
      <c r="AC43" s="2" t="n">
        <v>0.2333</v>
      </c>
      <c r="AD43" s="2" t="n">
        <v>0.2168</v>
      </c>
      <c r="AE43" s="2" t="n">
        <v>0.2045</v>
      </c>
      <c r="AF43" s="2" t="n">
        <v>0.2065</v>
      </c>
      <c r="AG43" s="2" t="n">
        <v>0.1214</v>
      </c>
      <c r="AH43" s="2" t="n">
        <v>0.1579</v>
      </c>
      <c r="AI43" s="2" t="n">
        <v>0.1133</v>
      </c>
      <c r="AJ43" s="2" t="n">
        <v>0.1543</v>
      </c>
      <c r="AK43" s="2" t="n">
        <v>0.1354</v>
      </c>
      <c r="AL43" s="2" t="n">
        <v>0.1392</v>
      </c>
    </row>
    <row r="44" customFormat="false" ht="13.5" hidden="false" customHeight="false" outlineLevel="0" collapsed="false">
      <c r="A44" s="2" t="n">
        <v>0.7194</v>
      </c>
      <c r="B44" s="2" t="n">
        <v>714.6677</v>
      </c>
      <c r="C44" s="2" t="n">
        <v>0.1628</v>
      </c>
      <c r="D44" s="2" t="n">
        <v>0.176</v>
      </c>
      <c r="E44" s="2" t="n">
        <v>0.1566</v>
      </c>
      <c r="F44" s="2" t="n">
        <v>0.2041</v>
      </c>
      <c r="G44" s="2" t="n">
        <v>0.176</v>
      </c>
      <c r="H44" s="2" t="n">
        <v>0.204</v>
      </c>
      <c r="I44" s="2" t="n">
        <v>0.1415</v>
      </c>
      <c r="J44" s="2" t="n">
        <v>0.1669</v>
      </c>
      <c r="K44" s="2" t="n">
        <v>0.1735</v>
      </c>
      <c r="L44" s="2" t="n">
        <v>0.1752</v>
      </c>
      <c r="M44" s="2" t="n">
        <v>0.1409</v>
      </c>
      <c r="N44" s="2" t="n">
        <v>0.1812</v>
      </c>
      <c r="O44" s="2" t="n">
        <v>0.1418</v>
      </c>
      <c r="P44" s="2" t="n">
        <v>0.2221</v>
      </c>
      <c r="Q44" s="2" t="n">
        <v>0.1794</v>
      </c>
      <c r="R44" s="2" t="n">
        <v>0.1765</v>
      </c>
      <c r="S44" s="2" t="n">
        <v>0.1927</v>
      </c>
      <c r="T44" s="2" t="n">
        <v>0.214</v>
      </c>
      <c r="U44" s="2" t="n">
        <v>0.1811</v>
      </c>
      <c r="V44" s="2" t="n">
        <v>0.1829</v>
      </c>
      <c r="W44" s="2" t="n">
        <v>0.1581</v>
      </c>
      <c r="X44" s="2" t="n">
        <v>0.1782</v>
      </c>
      <c r="Y44" s="2" t="n">
        <v>0.1537</v>
      </c>
      <c r="Z44" s="2" t="n">
        <v>0.2107</v>
      </c>
      <c r="AA44" s="2" t="n">
        <v>0.1795</v>
      </c>
      <c r="AB44" s="2" t="n">
        <v>0.1991</v>
      </c>
      <c r="AC44" s="2" t="n">
        <v>0.156</v>
      </c>
      <c r="AD44" s="2" t="n">
        <v>0.1834</v>
      </c>
      <c r="AE44" s="2" t="n">
        <v>0.1764</v>
      </c>
      <c r="AF44" s="2" t="n">
        <v>0.1781</v>
      </c>
      <c r="AG44" s="2" t="n">
        <v>0.1194</v>
      </c>
      <c r="AH44" s="2" t="n">
        <v>0.1164</v>
      </c>
      <c r="AI44" s="2" t="n">
        <v>0.121</v>
      </c>
      <c r="AJ44" s="2" t="n">
        <v>0.109</v>
      </c>
      <c r="AK44" s="2" t="n">
        <v>0.1153</v>
      </c>
      <c r="AL44" s="2" t="n">
        <v>0.1186</v>
      </c>
    </row>
    <row r="45" customFormat="false" ht="13.5" hidden="false" customHeight="false" outlineLevel="0" collapsed="false">
      <c r="A45" s="2" t="n">
        <v>0.7195</v>
      </c>
      <c r="B45" s="2" t="n">
        <v>332.8382</v>
      </c>
      <c r="C45" s="2" t="n">
        <v>0.1916</v>
      </c>
      <c r="D45" s="2" t="n">
        <v>0.2268</v>
      </c>
      <c r="E45" s="2" t="n">
        <v>0.1956</v>
      </c>
      <c r="F45" s="2" t="n">
        <v>0.216</v>
      </c>
      <c r="G45" s="2" t="n">
        <v>0.182</v>
      </c>
      <c r="H45" s="2" t="n">
        <v>0.2296</v>
      </c>
      <c r="I45" s="2" t="n">
        <v>0.1961</v>
      </c>
      <c r="J45" s="2" t="n">
        <v>0.1845</v>
      </c>
      <c r="K45" s="2" t="n">
        <v>0.2028</v>
      </c>
      <c r="L45" s="2" t="n">
        <v>0.2048</v>
      </c>
      <c r="M45" s="2" t="n">
        <v>0.2165</v>
      </c>
      <c r="N45" s="2" t="n">
        <v>0.2291</v>
      </c>
      <c r="O45" s="2" t="n">
        <v>0.2039</v>
      </c>
      <c r="P45" s="2" t="n">
        <v>0.2263</v>
      </c>
      <c r="Q45" s="2" t="n">
        <v>0.2244</v>
      </c>
      <c r="R45" s="2" t="n">
        <v>0.2447</v>
      </c>
      <c r="S45" s="2" t="n">
        <v>0.2179</v>
      </c>
      <c r="T45" s="2" t="n">
        <v>0.2414</v>
      </c>
      <c r="U45" s="2" t="n">
        <v>0.2255</v>
      </c>
      <c r="V45" s="2" t="n">
        <v>0.2278</v>
      </c>
      <c r="W45" s="2" t="n">
        <v>0.1989</v>
      </c>
      <c r="X45" s="2" t="n">
        <v>0.2285</v>
      </c>
      <c r="Y45" s="2" t="n">
        <v>0.1987</v>
      </c>
      <c r="Z45" s="2" t="n">
        <v>0.2208</v>
      </c>
      <c r="AA45" s="2" t="n">
        <v>0.1956</v>
      </c>
      <c r="AB45" s="2" t="n">
        <v>0.2358</v>
      </c>
      <c r="AC45" s="2" t="n">
        <v>0.2037</v>
      </c>
      <c r="AD45" s="2" t="n">
        <v>0.204</v>
      </c>
      <c r="AE45" s="2" t="n">
        <v>0.2097</v>
      </c>
      <c r="AF45" s="2" t="n">
        <v>0.2117</v>
      </c>
      <c r="AG45" s="2" t="n">
        <v>0.1682</v>
      </c>
      <c r="AH45" s="2" t="n">
        <v>0.1869</v>
      </c>
      <c r="AI45" s="2" t="n">
        <v>0.2025</v>
      </c>
      <c r="AJ45" s="2" t="n">
        <v>0.1667</v>
      </c>
      <c r="AK45" s="2" t="n">
        <v>0.1793</v>
      </c>
      <c r="AL45" s="2" t="n">
        <v>0.1844</v>
      </c>
    </row>
    <row r="46" customFormat="false" ht="13.5" hidden="false" customHeight="false" outlineLevel="0" collapsed="false">
      <c r="A46" s="2" t="n">
        <v>0.7197</v>
      </c>
      <c r="B46" s="2" t="n">
        <v>770.6263</v>
      </c>
      <c r="C46" s="2" t="n">
        <v>0.195</v>
      </c>
      <c r="D46" s="2" t="n">
        <v>0.2029</v>
      </c>
      <c r="E46" s="2" t="n">
        <v>0.1508</v>
      </c>
      <c r="F46" s="2" t="n">
        <v>0.1749</v>
      </c>
      <c r="G46" s="2" t="n">
        <v>0.2197</v>
      </c>
      <c r="H46" s="2" t="n">
        <v>0.1489</v>
      </c>
      <c r="I46" s="2" t="n">
        <v>0.1396</v>
      </c>
      <c r="J46" s="2" t="n">
        <v>0.1905</v>
      </c>
      <c r="K46" s="2" t="n">
        <v>0.1778</v>
      </c>
      <c r="L46" s="2" t="n">
        <v>0.1796</v>
      </c>
      <c r="M46" s="2" t="n">
        <v>0.1518</v>
      </c>
      <c r="N46" s="2" t="n">
        <v>0.1834</v>
      </c>
      <c r="O46" s="2" t="n">
        <v>0.1854</v>
      </c>
      <c r="P46" s="2" t="n">
        <v>0.1739</v>
      </c>
      <c r="Q46" s="2" t="n">
        <v>0.2363</v>
      </c>
      <c r="R46" s="2" t="n">
        <v>0.1357</v>
      </c>
      <c r="S46" s="2" t="n">
        <v>0.2359</v>
      </c>
      <c r="T46" s="2" t="n">
        <v>0.1582</v>
      </c>
      <c r="U46" s="2" t="n">
        <v>0.1826</v>
      </c>
      <c r="V46" s="2" t="n">
        <v>0.1844</v>
      </c>
      <c r="W46" s="2" t="n">
        <v>0.1851</v>
      </c>
      <c r="X46" s="2" t="n">
        <v>0.199</v>
      </c>
      <c r="Y46" s="2" t="n">
        <v>0.1603</v>
      </c>
      <c r="Z46" s="2" t="n">
        <v>0.1764</v>
      </c>
      <c r="AA46" s="2" t="n">
        <v>0.2273</v>
      </c>
      <c r="AB46" s="2" t="n">
        <v>0.1471</v>
      </c>
      <c r="AC46" s="2" t="n">
        <v>0.1656</v>
      </c>
      <c r="AD46" s="2" t="n">
        <v>0.1868</v>
      </c>
      <c r="AE46" s="2" t="n">
        <v>0.18</v>
      </c>
      <c r="AF46" s="2" t="n">
        <v>0.1818</v>
      </c>
      <c r="AG46" s="2" t="n">
        <v>0.1696</v>
      </c>
      <c r="AH46" s="2" t="n">
        <v>0.1307</v>
      </c>
      <c r="AI46" s="2" t="n">
        <v>0.1241</v>
      </c>
      <c r="AJ46" s="2" t="n">
        <v>0.1562</v>
      </c>
      <c r="AK46" s="2" t="n">
        <v>0.1437</v>
      </c>
      <c r="AL46" s="2" t="n">
        <v>0.1478</v>
      </c>
    </row>
    <row r="47" customFormat="false" ht="13.5" hidden="false" customHeight="false" outlineLevel="0" collapsed="false">
      <c r="A47" s="2" t="n">
        <v>0.7199</v>
      </c>
      <c r="B47" s="2" t="n">
        <v>644.6841</v>
      </c>
      <c r="C47" s="2" t="n">
        <v>0.2249</v>
      </c>
      <c r="D47" s="2" t="n">
        <v>0.2497</v>
      </c>
      <c r="E47" s="2" t="n">
        <v>0.2124</v>
      </c>
      <c r="F47" s="2" t="n">
        <v>0.2243</v>
      </c>
      <c r="G47" s="2" t="n">
        <v>0.2439</v>
      </c>
      <c r="H47" s="2" t="n">
        <v>0.2139</v>
      </c>
      <c r="I47" s="2" t="n">
        <v>0.188</v>
      </c>
      <c r="J47" s="2" t="n">
        <v>0.2178</v>
      </c>
      <c r="K47" s="2" t="n">
        <v>0.2219</v>
      </c>
      <c r="L47" s="2" t="n">
        <v>0.2241</v>
      </c>
      <c r="M47" s="2" t="n">
        <v>0.1633</v>
      </c>
      <c r="N47" s="2" t="n">
        <v>0.2573</v>
      </c>
      <c r="O47" s="2" t="n">
        <v>0.2143</v>
      </c>
      <c r="P47" s="2" t="n">
        <v>0.2077</v>
      </c>
      <c r="Q47" s="2" t="n">
        <v>0.2703</v>
      </c>
      <c r="R47" s="2" t="n">
        <v>0.288</v>
      </c>
      <c r="S47" s="2" t="n">
        <v>0.1876</v>
      </c>
      <c r="T47" s="2" t="n">
        <v>0.2507</v>
      </c>
      <c r="U47" s="2" t="n">
        <v>0.2299</v>
      </c>
      <c r="V47" s="2" t="n">
        <v>0.2322</v>
      </c>
      <c r="W47" s="2" t="n">
        <v>0.2105</v>
      </c>
      <c r="X47" s="2" t="n">
        <v>0.2529</v>
      </c>
      <c r="Y47" s="2" t="n">
        <v>0.214</v>
      </c>
      <c r="Z47" s="2" t="n">
        <v>0.2223</v>
      </c>
      <c r="AA47" s="2" t="n">
        <v>0.2544</v>
      </c>
      <c r="AB47" s="2" t="n">
        <v>0.235</v>
      </c>
      <c r="AC47" s="2" t="n">
        <v>0.1898</v>
      </c>
      <c r="AD47" s="2" t="n">
        <v>0.2319</v>
      </c>
      <c r="AE47" s="2" t="n">
        <v>0.2251</v>
      </c>
      <c r="AF47" s="2" t="n">
        <v>0.2274</v>
      </c>
      <c r="AG47" s="2" t="n">
        <v>0.1962</v>
      </c>
      <c r="AH47" s="2" t="n">
        <v>0.1791</v>
      </c>
      <c r="AI47" s="2" t="n">
        <v>0.1564</v>
      </c>
      <c r="AJ47" s="2" t="n">
        <v>0.1584</v>
      </c>
      <c r="AK47" s="2" t="n">
        <v>0.1708</v>
      </c>
      <c r="AL47" s="2" t="n">
        <v>0.1757</v>
      </c>
    </row>
    <row r="48" customFormat="false" ht="13.5" hidden="false" customHeight="false" outlineLevel="0" collapsed="false">
      <c r="A48" s="2" t="n">
        <v>0.7217</v>
      </c>
      <c r="B48" s="2" t="n">
        <v>518.7392</v>
      </c>
      <c r="C48" s="2" t="n">
        <v>0.2717</v>
      </c>
      <c r="D48" s="2" t="n">
        <v>0.3129</v>
      </c>
      <c r="E48" s="2" t="n">
        <v>0.2473</v>
      </c>
      <c r="F48" s="2" t="n">
        <v>0.2526</v>
      </c>
      <c r="G48" s="2" t="n">
        <v>0.2862</v>
      </c>
      <c r="H48" s="2" t="n">
        <v>0.3435</v>
      </c>
      <c r="I48" s="2" t="n">
        <v>0.2678</v>
      </c>
      <c r="J48" s="2" t="n">
        <v>0.269</v>
      </c>
      <c r="K48" s="2" t="n">
        <v>0.2814</v>
      </c>
      <c r="L48" s="2" t="n">
        <v>0.2842</v>
      </c>
      <c r="M48" s="2" t="n">
        <v>0.2663</v>
      </c>
      <c r="N48" s="2" t="n">
        <v>0.2496</v>
      </c>
      <c r="O48" s="2" t="n">
        <v>0.2412</v>
      </c>
      <c r="P48" s="2" t="n">
        <v>0.2239</v>
      </c>
      <c r="Q48" s="2" t="n">
        <v>0.2654</v>
      </c>
      <c r="R48" s="2" t="n">
        <v>0.2514</v>
      </c>
      <c r="S48" s="2" t="n">
        <v>0.2595</v>
      </c>
      <c r="T48" s="2" t="n">
        <v>0.2056</v>
      </c>
      <c r="U48" s="2" t="n">
        <v>0.2454</v>
      </c>
      <c r="V48" s="2" t="n">
        <v>0.2478</v>
      </c>
      <c r="W48" s="2" t="n">
        <v>0.2717</v>
      </c>
      <c r="X48" s="2" t="n">
        <v>0.2985</v>
      </c>
      <c r="Y48" s="2" t="n">
        <v>0.247</v>
      </c>
      <c r="Z48" s="2" t="n">
        <v>0.2478</v>
      </c>
      <c r="AA48" s="2" t="n">
        <v>0.2851</v>
      </c>
      <c r="AB48" s="2" t="n">
        <v>0.3235</v>
      </c>
      <c r="AC48" s="2" t="n">
        <v>0.2684</v>
      </c>
      <c r="AD48" s="2" t="n">
        <v>0.2591</v>
      </c>
      <c r="AE48" s="2" t="n">
        <v>0.2738</v>
      </c>
      <c r="AF48" s="2" t="n">
        <v>0.2766</v>
      </c>
      <c r="AG48" s="2" t="n">
        <v>0.2452</v>
      </c>
      <c r="AH48" s="2" t="n">
        <v>0.2426</v>
      </c>
      <c r="AI48" s="2" t="n">
        <v>0.1945</v>
      </c>
      <c r="AJ48" s="2" t="n">
        <v>0.2379</v>
      </c>
      <c r="AK48" s="2" t="n">
        <v>0.2277</v>
      </c>
      <c r="AL48" s="2" t="n">
        <v>0.2343</v>
      </c>
    </row>
    <row r="49" customFormat="false" ht="13.5" hidden="false" customHeight="false" outlineLevel="0" collapsed="false">
      <c r="A49" s="2" t="n">
        <v>0.7218</v>
      </c>
      <c r="B49" s="2" t="n">
        <v>566.6703</v>
      </c>
      <c r="C49" s="2" t="n">
        <v>0.2892</v>
      </c>
      <c r="D49" s="2" t="n">
        <v>0.2546</v>
      </c>
      <c r="E49" s="2" t="n">
        <v>0.2025</v>
      </c>
      <c r="F49" s="2" t="n">
        <v>0.238</v>
      </c>
      <c r="G49" s="2" t="n">
        <v>0.2433</v>
      </c>
      <c r="H49" s="2" t="n">
        <v>0.2934</v>
      </c>
      <c r="I49" s="2" t="n">
        <v>0.2207</v>
      </c>
      <c r="J49" s="2" t="n">
        <v>0.3523</v>
      </c>
      <c r="K49" s="2" t="n">
        <v>0.2618</v>
      </c>
      <c r="L49" s="2" t="n">
        <v>0.2644</v>
      </c>
      <c r="M49" s="2" t="n">
        <v>0.2302</v>
      </c>
      <c r="N49" s="2" t="n">
        <v>0.2625</v>
      </c>
      <c r="O49" s="2" t="n">
        <v>0.2157</v>
      </c>
      <c r="P49" s="2" t="n">
        <v>0.1953</v>
      </c>
      <c r="Q49" s="2" t="n">
        <v>0.2418</v>
      </c>
      <c r="R49" s="2" t="n">
        <v>0.2779</v>
      </c>
      <c r="S49" s="2" t="n">
        <v>0.2613</v>
      </c>
      <c r="T49" s="2" t="n">
        <v>0.2555</v>
      </c>
      <c r="U49" s="2" t="n">
        <v>0.2425</v>
      </c>
      <c r="V49" s="2" t="n">
        <v>0.245</v>
      </c>
      <c r="W49" s="2" t="n">
        <v>0.2758</v>
      </c>
      <c r="X49" s="2" t="n">
        <v>0.2579</v>
      </c>
      <c r="Y49" s="2" t="n">
        <v>0.2069</v>
      </c>
      <c r="Z49" s="2" t="n">
        <v>0.2295</v>
      </c>
      <c r="AA49" s="2" t="n">
        <v>0.2466</v>
      </c>
      <c r="AB49" s="2" t="n">
        <v>0.2924</v>
      </c>
      <c r="AC49" s="2" t="n">
        <v>0.2333</v>
      </c>
      <c r="AD49" s="2" t="n">
        <v>0.3357</v>
      </c>
      <c r="AE49" s="2" t="n">
        <v>0.2583</v>
      </c>
      <c r="AF49" s="2" t="n">
        <v>0.2609</v>
      </c>
      <c r="AG49" s="2" t="n">
        <v>0.2148</v>
      </c>
      <c r="AH49" s="2" t="n">
        <v>0.1784</v>
      </c>
      <c r="AI49" s="2" t="n">
        <v>0.1513</v>
      </c>
      <c r="AJ49" s="2" t="n">
        <v>0.2021</v>
      </c>
      <c r="AK49" s="2" t="n">
        <v>0.1848</v>
      </c>
      <c r="AL49" s="2" t="n">
        <v>0.1901</v>
      </c>
    </row>
    <row r="50" customFormat="false" ht="13.5" hidden="false" customHeight="false" outlineLevel="0" collapsed="false">
      <c r="A50" s="2" t="n">
        <v>0.7222</v>
      </c>
      <c r="B50" s="2" t="n">
        <v>382.7653</v>
      </c>
      <c r="C50" s="2" t="n">
        <v>0.452</v>
      </c>
      <c r="D50" s="2" t="n">
        <v>0.5181</v>
      </c>
      <c r="E50" s="2" t="n">
        <v>0.4634</v>
      </c>
      <c r="F50" s="2" t="n">
        <v>0.4879</v>
      </c>
      <c r="G50" s="2" t="n">
        <v>0.4396</v>
      </c>
      <c r="H50" s="2" t="n">
        <v>0.4731</v>
      </c>
      <c r="I50" s="2" t="n">
        <v>0.4918</v>
      </c>
      <c r="J50" s="2" t="n">
        <v>0.491</v>
      </c>
      <c r="K50" s="2" t="n">
        <v>0.4771</v>
      </c>
      <c r="L50" s="2" t="n">
        <v>0.4819</v>
      </c>
      <c r="M50" s="2" t="n">
        <v>0.5023</v>
      </c>
      <c r="N50" s="2" t="n">
        <v>0.4418</v>
      </c>
      <c r="O50" s="2" t="n">
        <v>0.5038</v>
      </c>
      <c r="P50" s="2" t="n">
        <v>0.4362</v>
      </c>
      <c r="Q50" s="2" t="n">
        <v>0.4877</v>
      </c>
      <c r="R50" s="2" t="n">
        <v>0.4445</v>
      </c>
      <c r="S50" s="2" t="n">
        <v>0.4681</v>
      </c>
      <c r="T50" s="2" t="n">
        <v>0.4519</v>
      </c>
      <c r="U50" s="2" t="n">
        <v>0.467</v>
      </c>
      <c r="V50" s="2" t="n">
        <v>0.4717</v>
      </c>
      <c r="W50" s="2" t="n">
        <v>0.467</v>
      </c>
      <c r="X50" s="2" t="n">
        <v>0.5014</v>
      </c>
      <c r="Y50" s="2" t="n">
        <v>0.4759</v>
      </c>
      <c r="Z50" s="2" t="n">
        <v>0.4796</v>
      </c>
      <c r="AA50" s="2" t="n">
        <v>0.4586</v>
      </c>
      <c r="AB50" s="2" t="n">
        <v>0.4706</v>
      </c>
      <c r="AC50" s="2" t="n">
        <v>0.4908</v>
      </c>
      <c r="AD50" s="2" t="n">
        <v>0.493</v>
      </c>
      <c r="AE50" s="2" t="n">
        <v>0.4772</v>
      </c>
      <c r="AF50" s="2" t="n">
        <v>0.482</v>
      </c>
      <c r="AG50" s="2" t="n">
        <v>0.414</v>
      </c>
      <c r="AH50" s="2" t="n">
        <v>0.3932</v>
      </c>
      <c r="AI50" s="2" t="n">
        <v>0.4002</v>
      </c>
      <c r="AJ50" s="2" t="n">
        <v>0.3523</v>
      </c>
      <c r="AK50" s="2" t="n">
        <v>0.386</v>
      </c>
      <c r="AL50" s="2" t="n">
        <v>0.3971</v>
      </c>
    </row>
    <row r="51" customFormat="false" ht="13.5" hidden="false" customHeight="false" outlineLevel="0" collapsed="false">
      <c r="A51" s="2" t="n">
        <v>0.7226</v>
      </c>
      <c r="B51" s="2" t="n">
        <v>516.7458</v>
      </c>
      <c r="C51" s="2" t="n">
        <v>0.1334</v>
      </c>
      <c r="D51" s="2" t="n">
        <v>0.1982</v>
      </c>
      <c r="E51" s="2" t="n">
        <v>0.1465</v>
      </c>
      <c r="F51" s="2" t="n">
        <v>0.1738</v>
      </c>
      <c r="G51" s="2" t="n">
        <v>0.1974</v>
      </c>
      <c r="H51" s="2" t="n">
        <v>0.1536</v>
      </c>
      <c r="I51" s="2" t="n">
        <v>0.1825</v>
      </c>
      <c r="J51" s="2" t="n">
        <v>0.1928</v>
      </c>
      <c r="K51" s="2" t="n">
        <v>0.1723</v>
      </c>
      <c r="L51" s="2" t="n">
        <v>0.174</v>
      </c>
      <c r="M51" s="2" t="n">
        <v>0.1315</v>
      </c>
      <c r="N51" s="2" t="n">
        <v>0.1895</v>
      </c>
      <c r="O51" s="2" t="n">
        <v>0.162</v>
      </c>
      <c r="P51" s="2" t="n">
        <v>0.1833</v>
      </c>
      <c r="Q51" s="2" t="n">
        <v>0.1934</v>
      </c>
      <c r="R51" s="2" t="n">
        <v>0.1792</v>
      </c>
      <c r="S51" s="2" t="n">
        <v>0.1636</v>
      </c>
      <c r="T51" s="2" t="n">
        <v>0.1448</v>
      </c>
      <c r="U51" s="2" t="n">
        <v>0.1684</v>
      </c>
      <c r="V51" s="2" t="n">
        <v>0.1701</v>
      </c>
      <c r="W51" s="2" t="n">
        <v>0.1336</v>
      </c>
      <c r="X51" s="2" t="n">
        <v>0.197</v>
      </c>
      <c r="Y51" s="2" t="n">
        <v>0.1512</v>
      </c>
      <c r="Z51" s="2" t="n">
        <v>0.178</v>
      </c>
      <c r="AA51" s="2" t="n">
        <v>0.1993</v>
      </c>
      <c r="AB51" s="2" t="n">
        <v>0.1617</v>
      </c>
      <c r="AC51" s="2" t="n">
        <v>0.1795</v>
      </c>
      <c r="AD51" s="2" t="n">
        <v>0.185</v>
      </c>
      <c r="AE51" s="2" t="n">
        <v>0.1723</v>
      </c>
      <c r="AF51" s="2" t="n">
        <v>0.174</v>
      </c>
      <c r="AG51" s="2" t="n">
        <v>0.117</v>
      </c>
      <c r="AH51" s="2" t="n">
        <v>0.1426</v>
      </c>
      <c r="AI51" s="2" t="n">
        <v>0.0961</v>
      </c>
      <c r="AJ51" s="2" t="n">
        <v>0.1038</v>
      </c>
      <c r="AK51" s="2" t="n">
        <v>0.1137</v>
      </c>
      <c r="AL51" s="2" t="n">
        <v>0.117</v>
      </c>
    </row>
    <row r="52" customFormat="false" ht="13.5" hidden="false" customHeight="false" outlineLevel="0" collapsed="false">
      <c r="A52" s="2" t="n">
        <v>0.7231</v>
      </c>
      <c r="B52" s="2" t="n">
        <v>206.8927</v>
      </c>
      <c r="C52" s="2" t="n">
        <v>1.0703</v>
      </c>
      <c r="D52" s="2" t="n">
        <v>1.1625</v>
      </c>
      <c r="E52" s="2" t="n">
        <v>1.1148</v>
      </c>
      <c r="F52" s="2" t="n">
        <v>1.0821</v>
      </c>
      <c r="G52" s="2" t="n">
        <v>1.0382</v>
      </c>
      <c r="H52" s="2" t="n">
        <v>1.1282</v>
      </c>
      <c r="I52" s="2" t="n">
        <v>1.0753</v>
      </c>
      <c r="J52" s="2" t="n">
        <v>1.0986</v>
      </c>
      <c r="K52" s="2" t="n">
        <v>1.0963</v>
      </c>
      <c r="L52" s="2" t="n">
        <v>1.1072</v>
      </c>
      <c r="M52" s="2" t="n">
        <v>1.1584</v>
      </c>
      <c r="N52" s="2" t="n">
        <v>1.0005</v>
      </c>
      <c r="O52" s="2" t="n">
        <v>1.0712</v>
      </c>
      <c r="P52" s="2" t="n">
        <v>1.1215</v>
      </c>
      <c r="Q52" s="2" t="n">
        <v>1.1898</v>
      </c>
      <c r="R52" s="2" t="n">
        <v>1.1176</v>
      </c>
      <c r="S52" s="2" t="n">
        <v>1.1134</v>
      </c>
      <c r="T52" s="2" t="n">
        <v>1.07</v>
      </c>
      <c r="U52" s="2" t="n">
        <v>1.1053</v>
      </c>
      <c r="V52" s="2" t="n">
        <v>1.1164</v>
      </c>
      <c r="W52" s="2" t="n">
        <v>1.098</v>
      </c>
      <c r="X52" s="2" t="n">
        <v>1.1274</v>
      </c>
      <c r="Y52" s="2" t="n">
        <v>1.1094</v>
      </c>
      <c r="Z52" s="2" t="n">
        <v>1.103</v>
      </c>
      <c r="AA52" s="2" t="n">
        <v>1.0928</v>
      </c>
      <c r="AB52" s="2" t="n">
        <v>1.137</v>
      </c>
      <c r="AC52" s="2" t="n">
        <v>1.096</v>
      </c>
      <c r="AD52" s="2" t="n">
        <v>1.1186</v>
      </c>
      <c r="AE52" s="2" t="n">
        <v>1.1046</v>
      </c>
      <c r="AF52" s="2" t="n">
        <v>1.1156</v>
      </c>
      <c r="AG52" s="2" t="n">
        <v>0.8561</v>
      </c>
      <c r="AH52" s="2" t="n">
        <v>0.9149</v>
      </c>
      <c r="AI52" s="2" t="n">
        <v>0.8548</v>
      </c>
      <c r="AJ52" s="2" t="n">
        <v>0.8972</v>
      </c>
      <c r="AK52" s="2" t="n">
        <v>0.8719</v>
      </c>
      <c r="AL52" s="2" t="n">
        <v>0.8969</v>
      </c>
    </row>
    <row r="53" customFormat="false" ht="13.5" hidden="false" customHeight="false" outlineLevel="0" collapsed="false">
      <c r="A53" s="2" t="n">
        <v>0.7233</v>
      </c>
      <c r="B53" s="2" t="n">
        <v>624.6295</v>
      </c>
      <c r="C53" s="2" t="n">
        <v>0.2219</v>
      </c>
      <c r="D53" s="2" t="n">
        <v>0.2056</v>
      </c>
      <c r="E53" s="2" t="n">
        <v>0.2093</v>
      </c>
      <c r="F53" s="2" t="n">
        <v>0.1873</v>
      </c>
      <c r="G53" s="2" t="n">
        <v>0.1558</v>
      </c>
      <c r="H53" s="2" t="n">
        <v>0.186</v>
      </c>
      <c r="I53" s="2" t="n">
        <v>0.1818</v>
      </c>
      <c r="J53" s="2" t="n">
        <v>0.1888</v>
      </c>
      <c r="K53" s="2" t="n">
        <v>0.1921</v>
      </c>
      <c r="L53" s="2" t="n">
        <v>0.194</v>
      </c>
      <c r="M53" s="2" t="n">
        <v>0.2177</v>
      </c>
      <c r="N53" s="2" t="n">
        <v>0.1889</v>
      </c>
      <c r="O53" s="2" t="n">
        <v>0.1661</v>
      </c>
      <c r="P53" s="2" t="n">
        <v>0.183</v>
      </c>
      <c r="Q53" s="2" t="n">
        <v>0.1604</v>
      </c>
      <c r="R53" s="2" t="n">
        <v>0.2187</v>
      </c>
      <c r="S53" s="2" t="n">
        <v>0.1839</v>
      </c>
      <c r="T53" s="2" t="n">
        <v>0.192</v>
      </c>
      <c r="U53" s="2" t="n">
        <v>0.1888</v>
      </c>
      <c r="V53" s="2" t="n">
        <v>0.1907</v>
      </c>
      <c r="W53" s="2" t="n">
        <v>0.222</v>
      </c>
      <c r="X53" s="2" t="n">
        <v>0.2024</v>
      </c>
      <c r="Y53" s="2" t="n">
        <v>0.1994</v>
      </c>
      <c r="Z53" s="2" t="n">
        <v>0.1881</v>
      </c>
      <c r="AA53" s="2" t="n">
        <v>0.1593</v>
      </c>
      <c r="AB53" s="2" t="n">
        <v>0.1962</v>
      </c>
      <c r="AC53" s="2" t="n">
        <v>0.1842</v>
      </c>
      <c r="AD53" s="2" t="n">
        <v>0.1944</v>
      </c>
      <c r="AE53" s="2" t="n">
        <v>0.1923</v>
      </c>
      <c r="AF53" s="2" t="n">
        <v>0.1942</v>
      </c>
      <c r="AG53" s="2" t="n">
        <v>0.1337</v>
      </c>
      <c r="AH53" s="2" t="n">
        <v>0.175</v>
      </c>
      <c r="AI53" s="2" t="n">
        <v>0.1593</v>
      </c>
      <c r="AJ53" s="2" t="n">
        <v>0.1447</v>
      </c>
      <c r="AK53" s="2" t="n">
        <v>0.1516</v>
      </c>
      <c r="AL53" s="2" t="n">
        <v>0.156</v>
      </c>
    </row>
    <row r="54" customFormat="false" ht="13.5" hidden="false" customHeight="false" outlineLevel="0" collapsed="false">
      <c r="A54" s="2" t="n">
        <v>0.7237</v>
      </c>
      <c r="B54" s="2" t="n">
        <v>380.7682</v>
      </c>
      <c r="C54" s="2" t="n">
        <v>0.2484</v>
      </c>
      <c r="D54" s="2" t="n">
        <v>0.2863</v>
      </c>
      <c r="E54" s="2" t="n">
        <v>0.2813</v>
      </c>
      <c r="F54" s="2" t="n">
        <v>0.3455</v>
      </c>
      <c r="G54" s="2" t="n">
        <v>0.2614</v>
      </c>
      <c r="H54" s="2" t="n">
        <v>0.266</v>
      </c>
      <c r="I54" s="2" t="n">
        <v>0.364</v>
      </c>
      <c r="J54" s="2" t="n">
        <v>0.2562</v>
      </c>
      <c r="K54" s="2" t="n">
        <v>0.2886</v>
      </c>
      <c r="L54" s="2" t="n">
        <v>0.2915</v>
      </c>
      <c r="M54" s="2" t="n">
        <v>0.3292</v>
      </c>
      <c r="N54" s="2" t="n">
        <v>0.2973</v>
      </c>
      <c r="O54" s="2" t="n">
        <v>0.3106</v>
      </c>
      <c r="P54" s="2" t="n">
        <v>0.2761</v>
      </c>
      <c r="Q54" s="2" t="n">
        <v>0.3095</v>
      </c>
      <c r="R54" s="2" t="n">
        <v>0.3158</v>
      </c>
      <c r="S54" s="2" t="n">
        <v>0.3029</v>
      </c>
      <c r="T54" s="2" t="n">
        <v>0.3314</v>
      </c>
      <c r="U54" s="2" t="n">
        <v>0.3091</v>
      </c>
      <c r="V54" s="2" t="n">
        <v>0.3122</v>
      </c>
      <c r="W54" s="2" t="n">
        <v>0.2701</v>
      </c>
      <c r="X54" s="2" t="n">
        <v>0.2905</v>
      </c>
      <c r="Y54" s="2" t="n">
        <v>0.2901</v>
      </c>
      <c r="Z54" s="2" t="n">
        <v>0.3313</v>
      </c>
      <c r="AA54" s="2" t="n">
        <v>0.2777</v>
      </c>
      <c r="AB54" s="2" t="n">
        <v>0.2814</v>
      </c>
      <c r="AC54" s="2" t="n">
        <v>0.3521</v>
      </c>
      <c r="AD54" s="2" t="n">
        <v>0.2823</v>
      </c>
      <c r="AE54" s="2" t="n">
        <v>0.2954</v>
      </c>
      <c r="AF54" s="2" t="n">
        <v>0.2984</v>
      </c>
      <c r="AG54" s="2" t="n">
        <v>0.2237</v>
      </c>
      <c r="AH54" s="2" t="n">
        <v>0.2196</v>
      </c>
      <c r="AI54" s="2" t="n">
        <v>0.1844</v>
      </c>
      <c r="AJ54" s="2" t="n">
        <v>0.2046</v>
      </c>
      <c r="AK54" s="2" t="n">
        <v>0.206</v>
      </c>
      <c r="AL54" s="2" t="n">
        <v>0.2119</v>
      </c>
    </row>
    <row r="55" customFormat="false" ht="13.5" hidden="false" customHeight="false" outlineLevel="0" collapsed="false">
      <c r="A55" s="2" t="n">
        <v>0.7245</v>
      </c>
      <c r="B55" s="2" t="n">
        <v>334.8359</v>
      </c>
      <c r="C55" s="2" t="n">
        <v>0.1765</v>
      </c>
      <c r="D55" s="2" t="n">
        <v>0.2169</v>
      </c>
      <c r="E55" s="2" t="n">
        <v>0.1933</v>
      </c>
      <c r="F55" s="2" t="n">
        <v>0.2189</v>
      </c>
      <c r="G55" s="2" t="n">
        <v>0.2168</v>
      </c>
      <c r="H55" s="2" t="n">
        <v>0.1398</v>
      </c>
      <c r="I55" s="2" t="n">
        <v>0.1944</v>
      </c>
      <c r="J55" s="2" t="n">
        <v>0.1791</v>
      </c>
      <c r="K55" s="2" t="n">
        <v>0.192</v>
      </c>
      <c r="L55" s="2" t="n">
        <v>0.1939</v>
      </c>
      <c r="M55" s="2" t="n">
        <v>0.2349</v>
      </c>
      <c r="N55" s="2" t="n">
        <v>0.2065</v>
      </c>
      <c r="O55" s="2" t="n">
        <v>0.2258</v>
      </c>
      <c r="P55" s="2" t="n">
        <v>0.2156</v>
      </c>
      <c r="Q55" s="2" t="n">
        <v>0.2039</v>
      </c>
      <c r="R55" s="2" t="n">
        <v>0.26</v>
      </c>
      <c r="S55" s="2" t="n">
        <v>0.2319</v>
      </c>
      <c r="T55" s="2" t="n">
        <v>0.179</v>
      </c>
      <c r="U55" s="2" t="n">
        <v>0.2197</v>
      </c>
      <c r="V55" s="2" t="n">
        <v>0.2219</v>
      </c>
      <c r="W55" s="2" t="n">
        <v>0.1921</v>
      </c>
      <c r="X55" s="2" t="n">
        <v>0.2154</v>
      </c>
      <c r="Y55" s="2" t="n">
        <v>0.2025</v>
      </c>
      <c r="Z55" s="2" t="n">
        <v>0.2202</v>
      </c>
      <c r="AA55" s="2" t="n">
        <v>0.2167</v>
      </c>
      <c r="AB55" s="2" t="n">
        <v>0.1719</v>
      </c>
      <c r="AC55" s="2" t="n">
        <v>0.206</v>
      </c>
      <c r="AD55" s="2" t="n">
        <v>0.1836</v>
      </c>
      <c r="AE55" s="2" t="n">
        <v>0.2</v>
      </c>
      <c r="AF55" s="2" t="n">
        <v>0.202</v>
      </c>
      <c r="AG55" s="2" t="n">
        <v>0.1855</v>
      </c>
      <c r="AH55" s="2" t="n">
        <v>0.1588</v>
      </c>
      <c r="AI55" s="2" t="n">
        <v>0.2034</v>
      </c>
      <c r="AJ55" s="2" t="n">
        <v>0.1862</v>
      </c>
      <c r="AK55" s="2" t="n">
        <v>0.1816</v>
      </c>
      <c r="AL55" s="2" t="n">
        <v>0.1868</v>
      </c>
    </row>
    <row r="56" customFormat="false" ht="13.5" hidden="false" customHeight="false" outlineLevel="0" collapsed="false">
      <c r="A56" s="2" t="n">
        <v>0.7247</v>
      </c>
      <c r="B56" s="2" t="n">
        <v>138.9052</v>
      </c>
      <c r="C56" s="2" t="n">
        <v>0.24</v>
      </c>
      <c r="D56" s="2" t="n">
        <v>0.198</v>
      </c>
      <c r="E56" s="2" t="n">
        <v>0.2065</v>
      </c>
      <c r="F56" s="2" t="n">
        <v>0.1894</v>
      </c>
      <c r="G56" s="2" t="n">
        <v>0.2046</v>
      </c>
      <c r="H56" s="2" t="n">
        <v>0.2347</v>
      </c>
      <c r="I56" s="2" t="n">
        <v>0.186</v>
      </c>
      <c r="J56" s="2" t="n">
        <v>0.2038</v>
      </c>
      <c r="K56" s="2" t="n">
        <v>0.2079</v>
      </c>
      <c r="L56" s="2" t="n">
        <v>0.21</v>
      </c>
      <c r="M56" s="2" t="n">
        <v>0.2364</v>
      </c>
      <c r="N56" s="2" t="n">
        <v>0.1917</v>
      </c>
      <c r="O56" s="2" t="n">
        <v>0.2014</v>
      </c>
      <c r="P56" s="2" t="n">
        <v>0.1788</v>
      </c>
      <c r="Q56" s="2" t="n">
        <v>0.2174</v>
      </c>
      <c r="R56" s="2" t="n">
        <v>0.2855</v>
      </c>
      <c r="S56" s="2" t="n">
        <v>0.218</v>
      </c>
      <c r="T56" s="2" t="n">
        <v>0.1794</v>
      </c>
      <c r="U56" s="2" t="n">
        <v>0.2136</v>
      </c>
      <c r="V56" s="2" t="n">
        <v>0.2157</v>
      </c>
      <c r="W56" s="2" t="n">
        <v>0.2403</v>
      </c>
      <c r="X56" s="2" t="n">
        <v>0.1974</v>
      </c>
      <c r="Y56" s="2" t="n">
        <v>0.2063</v>
      </c>
      <c r="Z56" s="2" t="n">
        <v>0.1886</v>
      </c>
      <c r="AA56" s="2" t="n">
        <v>0.211</v>
      </c>
      <c r="AB56" s="2" t="n">
        <v>0.2501</v>
      </c>
      <c r="AC56" s="2" t="n">
        <v>0.1961</v>
      </c>
      <c r="AD56" s="2" t="n">
        <v>0.2025</v>
      </c>
      <c r="AE56" s="2" t="n">
        <v>0.2105</v>
      </c>
      <c r="AF56" s="2" t="n">
        <v>0.2126</v>
      </c>
      <c r="AG56" s="2" t="n">
        <v>0.1849</v>
      </c>
      <c r="AH56" s="2" t="n">
        <v>0.1668</v>
      </c>
      <c r="AI56" s="2" t="n">
        <v>0.2029</v>
      </c>
      <c r="AJ56" s="2" t="n">
        <v>0.1707</v>
      </c>
      <c r="AK56" s="2" t="n">
        <v>0.1795</v>
      </c>
      <c r="AL56" s="2" t="n">
        <v>0.1847</v>
      </c>
    </row>
    <row r="57" customFormat="false" ht="13.5" hidden="false" customHeight="false" outlineLevel="0" collapsed="false">
      <c r="A57" s="2" t="n">
        <v>0.7248</v>
      </c>
      <c r="B57" s="2" t="n">
        <v>210.8863</v>
      </c>
      <c r="C57" s="2" t="n">
        <v>0.1281</v>
      </c>
      <c r="D57" s="2" t="n">
        <v>0.122</v>
      </c>
      <c r="E57" s="2" t="n">
        <v>0.1189</v>
      </c>
      <c r="F57" s="2" t="n">
        <v>0.1201</v>
      </c>
      <c r="G57" s="2" t="n">
        <v>0.1118</v>
      </c>
      <c r="H57" s="2" t="n">
        <v>0.1315</v>
      </c>
      <c r="I57" s="2" t="n">
        <v>0.1685</v>
      </c>
      <c r="J57" s="2" t="n">
        <v>0.1287</v>
      </c>
      <c r="K57" s="2" t="n">
        <v>0.1287</v>
      </c>
      <c r="L57" s="2" t="n">
        <v>0.13</v>
      </c>
      <c r="M57" s="2" t="n">
        <v>0.1414</v>
      </c>
      <c r="N57" s="2" t="n">
        <v>0.1165</v>
      </c>
      <c r="O57" s="2" t="n">
        <v>0.1523</v>
      </c>
      <c r="P57" s="2" t="n">
        <v>0.1204</v>
      </c>
      <c r="Q57" s="2" t="n">
        <v>0.1371</v>
      </c>
      <c r="R57" s="2" t="n">
        <v>0.1278</v>
      </c>
      <c r="S57" s="2" t="n">
        <v>0.1029</v>
      </c>
      <c r="T57" s="2" t="n">
        <v>0.111</v>
      </c>
      <c r="U57" s="2" t="n">
        <v>0.1262</v>
      </c>
      <c r="V57" s="2" t="n">
        <v>0.1274</v>
      </c>
      <c r="W57" s="2" t="n">
        <v>0.1321</v>
      </c>
      <c r="X57" s="2" t="n">
        <v>0.1212</v>
      </c>
      <c r="Y57" s="2" t="n">
        <v>0.1279</v>
      </c>
      <c r="Z57" s="2" t="n">
        <v>0.1214</v>
      </c>
      <c r="AA57" s="2" t="n">
        <v>0.12</v>
      </c>
      <c r="AB57" s="2" t="n">
        <v>0.1319</v>
      </c>
      <c r="AC57" s="2" t="n">
        <v>0.1535</v>
      </c>
      <c r="AD57" s="2" t="n">
        <v>0.1273</v>
      </c>
      <c r="AE57" s="2" t="n">
        <v>0.1288</v>
      </c>
      <c r="AF57" s="2" t="n">
        <v>0.1301</v>
      </c>
      <c r="AG57" s="2" t="n">
        <v>0.0984</v>
      </c>
      <c r="AH57" s="2" t="n">
        <v>0.1491</v>
      </c>
      <c r="AI57" s="2" t="n">
        <v>0.1262</v>
      </c>
      <c r="AJ57" s="2" t="n">
        <v>0.1188</v>
      </c>
      <c r="AK57" s="2" t="n">
        <v>0.1219</v>
      </c>
      <c r="AL57" s="2" t="n">
        <v>0.1254</v>
      </c>
    </row>
    <row r="58" customFormat="false" ht="13.5" hidden="false" customHeight="false" outlineLevel="0" collapsed="false">
      <c r="A58" s="2" t="n">
        <v>0.725</v>
      </c>
      <c r="B58" s="2" t="n">
        <v>508.71</v>
      </c>
      <c r="C58" s="2" t="n">
        <v>0.2845</v>
      </c>
      <c r="D58" s="2" t="n">
        <v>0.2768</v>
      </c>
      <c r="E58" s="2" t="n">
        <v>0.2457</v>
      </c>
      <c r="F58" s="2" t="n">
        <v>0.3029</v>
      </c>
      <c r="G58" s="2" t="n">
        <v>0.2682</v>
      </c>
      <c r="H58" s="2" t="n">
        <v>0.2998</v>
      </c>
      <c r="I58" s="2" t="n">
        <v>0.2502</v>
      </c>
      <c r="J58" s="2" t="n">
        <v>0.3078</v>
      </c>
      <c r="K58" s="2" t="n">
        <v>0.2795</v>
      </c>
      <c r="L58" s="2" t="n">
        <v>0.2823</v>
      </c>
      <c r="M58" s="2" t="n">
        <v>0.2404</v>
      </c>
      <c r="N58" s="2" t="n">
        <v>0.2853</v>
      </c>
      <c r="O58" s="2" t="n">
        <v>0.2271</v>
      </c>
      <c r="P58" s="2" t="n">
        <v>0.269</v>
      </c>
      <c r="Q58" s="2" t="n">
        <v>0.2492</v>
      </c>
      <c r="R58" s="2" t="n">
        <v>0.2761</v>
      </c>
      <c r="S58" s="2" t="n">
        <v>0.2627</v>
      </c>
      <c r="T58" s="2" t="n">
        <v>0.2572</v>
      </c>
      <c r="U58" s="2" t="n">
        <v>0.2584</v>
      </c>
      <c r="V58" s="2" t="n">
        <v>0.261</v>
      </c>
      <c r="W58" s="2" t="n">
        <v>0.2748</v>
      </c>
      <c r="X58" s="2" t="n">
        <v>0.2803</v>
      </c>
      <c r="Y58" s="2" t="n">
        <v>0.2422</v>
      </c>
      <c r="Z58" s="2" t="n">
        <v>0.2973</v>
      </c>
      <c r="AA58" s="2" t="n">
        <v>0.2673</v>
      </c>
      <c r="AB58" s="2" t="n">
        <v>0.2968</v>
      </c>
      <c r="AC58" s="2" t="n">
        <v>0.2559</v>
      </c>
      <c r="AD58" s="2" t="n">
        <v>0.3022</v>
      </c>
      <c r="AE58" s="2" t="n">
        <v>0.2757</v>
      </c>
      <c r="AF58" s="2" t="n">
        <v>0.2784</v>
      </c>
      <c r="AG58" s="2" t="n">
        <v>0.1957</v>
      </c>
      <c r="AH58" s="2" t="n">
        <v>0.2166</v>
      </c>
      <c r="AI58" s="2" t="n">
        <v>0.2345</v>
      </c>
      <c r="AJ58" s="2" t="n">
        <v>0.1642</v>
      </c>
      <c r="AK58" s="2" t="n">
        <v>0.2007</v>
      </c>
      <c r="AL58" s="2" t="n">
        <v>0.2065</v>
      </c>
    </row>
    <row r="59" customFormat="false" ht="13.5" hidden="false" customHeight="false" outlineLevel="0" collapsed="false">
      <c r="A59" s="2" t="n">
        <v>0.7251</v>
      </c>
      <c r="B59" s="2" t="n">
        <v>322.8105</v>
      </c>
      <c r="C59" s="2" t="n">
        <v>0.2043</v>
      </c>
      <c r="D59" s="2" t="n">
        <v>0.2415</v>
      </c>
      <c r="E59" s="2" t="n">
        <v>0.1865</v>
      </c>
      <c r="F59" s="2" t="n">
        <v>0.2555</v>
      </c>
      <c r="G59" s="2" t="n">
        <v>0.1704</v>
      </c>
      <c r="H59" s="2" t="n">
        <v>0.2279</v>
      </c>
      <c r="I59" s="2" t="n">
        <v>0.2032</v>
      </c>
      <c r="J59" s="2" t="n">
        <v>0.2355</v>
      </c>
      <c r="K59" s="2" t="n">
        <v>0.2156</v>
      </c>
      <c r="L59" s="2" t="n">
        <v>0.2178</v>
      </c>
      <c r="M59" s="2" t="n">
        <v>0.2118</v>
      </c>
      <c r="N59" s="2" t="n">
        <v>0.1986</v>
      </c>
      <c r="O59" s="2" t="n">
        <v>0.2326</v>
      </c>
      <c r="P59" s="2" t="n">
        <v>0.1935</v>
      </c>
      <c r="Q59" s="2" t="n">
        <v>0.2383</v>
      </c>
      <c r="R59" s="2" t="n">
        <v>0.2343</v>
      </c>
      <c r="S59" s="2" t="n">
        <v>0.234</v>
      </c>
      <c r="T59" s="2" t="n">
        <v>0.1811</v>
      </c>
      <c r="U59" s="2" t="n">
        <v>0.2155</v>
      </c>
      <c r="V59" s="2" t="n">
        <v>0.2177</v>
      </c>
      <c r="W59" s="2" t="n">
        <v>0.2072</v>
      </c>
      <c r="X59" s="2" t="n">
        <v>0.2319</v>
      </c>
      <c r="Y59" s="2" t="n">
        <v>0.1991</v>
      </c>
      <c r="Z59" s="2" t="n">
        <v>0.2422</v>
      </c>
      <c r="AA59" s="2" t="n">
        <v>0.1904</v>
      </c>
      <c r="AB59" s="2" t="n">
        <v>0.2319</v>
      </c>
      <c r="AC59" s="2" t="n">
        <v>0.2131</v>
      </c>
      <c r="AD59" s="2" t="n">
        <v>0.2271</v>
      </c>
      <c r="AE59" s="2" t="n">
        <v>0.2168</v>
      </c>
      <c r="AF59" s="2" t="n">
        <v>0.2189</v>
      </c>
      <c r="AG59" s="2" t="n">
        <v>0.1969</v>
      </c>
      <c r="AH59" s="2" t="n">
        <v>0.1764</v>
      </c>
      <c r="AI59" s="2" t="n">
        <v>0.1835</v>
      </c>
      <c r="AJ59" s="2" t="n">
        <v>0.1452</v>
      </c>
      <c r="AK59" s="2" t="n">
        <v>0.1737</v>
      </c>
      <c r="AL59" s="2" t="n">
        <v>0.1787</v>
      </c>
    </row>
    <row r="60" customFormat="false" ht="13.5" hidden="false" customHeight="false" outlineLevel="0" collapsed="false">
      <c r="A60" s="2" t="n">
        <v>0.7256</v>
      </c>
      <c r="B60" s="2" t="n">
        <v>254.8229</v>
      </c>
      <c r="C60" s="2" t="n">
        <v>0.7497</v>
      </c>
      <c r="D60" s="2" t="n">
        <v>0.889</v>
      </c>
      <c r="E60" s="2" t="n">
        <v>0.7932</v>
      </c>
      <c r="F60" s="2" t="n">
        <v>0.7587</v>
      </c>
      <c r="G60" s="2" t="n">
        <v>0.6596</v>
      </c>
      <c r="H60" s="2" t="n">
        <v>0.7543</v>
      </c>
      <c r="I60" s="2" t="n">
        <v>0.761</v>
      </c>
      <c r="J60" s="2" t="n">
        <v>0.7986</v>
      </c>
      <c r="K60" s="2" t="n">
        <v>0.7705</v>
      </c>
      <c r="L60" s="2" t="n">
        <v>0.7782</v>
      </c>
      <c r="M60" s="2" t="n">
        <v>0.6514</v>
      </c>
      <c r="N60" s="2" t="n">
        <v>0.6047</v>
      </c>
      <c r="O60" s="2" t="n">
        <v>0.7276</v>
      </c>
      <c r="P60" s="2" t="n">
        <v>0.6273</v>
      </c>
      <c r="Q60" s="2" t="n">
        <v>0.7093</v>
      </c>
      <c r="R60" s="2" t="n">
        <v>0.6987</v>
      </c>
      <c r="S60" s="2" t="n">
        <v>0.771</v>
      </c>
      <c r="T60" s="2" t="n">
        <v>0.8159</v>
      </c>
      <c r="U60" s="2" t="n">
        <v>0.7007</v>
      </c>
      <c r="V60" s="2" t="n">
        <v>0.7077</v>
      </c>
      <c r="W60" s="2" t="n">
        <v>0.7287</v>
      </c>
      <c r="X60" s="2" t="n">
        <v>0.8217</v>
      </c>
      <c r="Y60" s="2" t="n">
        <v>0.7806</v>
      </c>
      <c r="Z60" s="2" t="n">
        <v>0.7328</v>
      </c>
      <c r="AA60" s="2" t="n">
        <v>0.6823</v>
      </c>
      <c r="AB60" s="2" t="n">
        <v>0.7478</v>
      </c>
      <c r="AC60" s="2" t="n">
        <v>0.7713</v>
      </c>
      <c r="AD60" s="2" t="n">
        <v>0.8231</v>
      </c>
      <c r="AE60" s="2" t="n">
        <v>0.7572</v>
      </c>
      <c r="AF60" s="2" t="n">
        <v>0.7647</v>
      </c>
      <c r="AG60" s="2" t="n">
        <v>0.6385</v>
      </c>
      <c r="AH60" s="2" t="n">
        <v>0.6231</v>
      </c>
      <c r="AI60" s="2" t="n">
        <v>0.6199</v>
      </c>
      <c r="AJ60" s="2" t="n">
        <v>0.64</v>
      </c>
      <c r="AK60" s="2" t="n">
        <v>0.6241</v>
      </c>
      <c r="AL60" s="2" t="n">
        <v>0.642</v>
      </c>
    </row>
    <row r="61" customFormat="false" ht="13.5" hidden="false" customHeight="false" outlineLevel="0" collapsed="false">
      <c r="A61" s="2" t="n">
        <v>0.7264</v>
      </c>
      <c r="B61" s="2" t="n">
        <v>256.8195</v>
      </c>
      <c r="C61" s="2" t="n">
        <v>0.9006</v>
      </c>
      <c r="D61" s="2" t="n">
        <v>0.9813</v>
      </c>
      <c r="E61" s="2" t="n">
        <v>0.9607</v>
      </c>
      <c r="F61" s="2" t="n">
        <v>1.0598</v>
      </c>
      <c r="G61" s="2" t="n">
        <v>0.8451</v>
      </c>
      <c r="H61" s="2" t="n">
        <v>0.971</v>
      </c>
      <c r="I61" s="2" t="n">
        <v>0.9952</v>
      </c>
      <c r="J61" s="2" t="n">
        <v>1.095</v>
      </c>
      <c r="K61" s="2" t="n">
        <v>0.9761</v>
      </c>
      <c r="L61" s="2" t="n">
        <v>0.9858</v>
      </c>
      <c r="M61" s="2" t="n">
        <v>0.9589</v>
      </c>
      <c r="N61" s="2" t="n">
        <v>0.8618</v>
      </c>
      <c r="O61" s="2" t="n">
        <v>0.9483</v>
      </c>
      <c r="P61" s="2" t="n">
        <v>0.8817</v>
      </c>
      <c r="Q61" s="2" t="n">
        <v>0.9471</v>
      </c>
      <c r="R61" s="2" t="n">
        <v>1.0449</v>
      </c>
      <c r="S61" s="2" t="n">
        <v>0.8445</v>
      </c>
      <c r="T61" s="2" t="n">
        <v>0.8778</v>
      </c>
      <c r="U61" s="2" t="n">
        <v>0.9206</v>
      </c>
      <c r="V61" s="2" t="n">
        <v>0.9298</v>
      </c>
      <c r="W61" s="2" t="n">
        <v>0.9199</v>
      </c>
      <c r="X61" s="2" t="n">
        <v>0.956</v>
      </c>
      <c r="Y61" s="2" t="n">
        <v>0.9624</v>
      </c>
      <c r="Z61" s="2" t="n">
        <v>1.025</v>
      </c>
      <c r="AA61" s="2" t="n">
        <v>0.884</v>
      </c>
      <c r="AB61" s="2" t="n">
        <v>0.9998</v>
      </c>
      <c r="AC61" s="2" t="n">
        <v>0.9669</v>
      </c>
      <c r="AD61" s="2" t="n">
        <v>1.0654</v>
      </c>
      <c r="AE61" s="2" t="n">
        <v>0.9675</v>
      </c>
      <c r="AF61" s="2" t="n">
        <v>0.9771</v>
      </c>
      <c r="AG61" s="2" t="n">
        <v>0.7951</v>
      </c>
      <c r="AH61" s="2" t="n">
        <v>0.7442</v>
      </c>
      <c r="AI61" s="2" t="n">
        <v>0.6607</v>
      </c>
      <c r="AJ61" s="2" t="n">
        <v>0.6388</v>
      </c>
      <c r="AK61" s="2" t="n">
        <v>0.7026</v>
      </c>
      <c r="AL61" s="2" t="n">
        <v>0.7227</v>
      </c>
    </row>
    <row r="62" customFormat="false" ht="13.5" hidden="false" customHeight="false" outlineLevel="0" collapsed="false">
      <c r="A62" s="2" t="n">
        <v>0.7266</v>
      </c>
      <c r="B62" s="2" t="n">
        <v>196.8637</v>
      </c>
      <c r="C62" s="2" t="n">
        <v>0.606</v>
      </c>
      <c r="D62" s="2" t="n">
        <v>0.6279</v>
      </c>
      <c r="E62" s="2" t="n">
        <v>0.627</v>
      </c>
      <c r="F62" s="2" t="n">
        <v>0.6074</v>
      </c>
      <c r="G62" s="2" t="n">
        <v>0.5849</v>
      </c>
      <c r="H62" s="2" t="n">
        <v>0.6643</v>
      </c>
      <c r="I62" s="2" t="n">
        <v>0.6764</v>
      </c>
      <c r="J62" s="2" t="n">
        <v>0.5836</v>
      </c>
      <c r="K62" s="2" t="n">
        <v>0.6222</v>
      </c>
      <c r="L62" s="2" t="n">
        <v>0.6284</v>
      </c>
      <c r="M62" s="2" t="n">
        <v>0.6229</v>
      </c>
      <c r="N62" s="2" t="n">
        <v>0.5675</v>
      </c>
      <c r="O62" s="2" t="n">
        <v>0.5875</v>
      </c>
      <c r="P62" s="2" t="n">
        <v>0.552</v>
      </c>
      <c r="Q62" s="2" t="n">
        <v>0.6805</v>
      </c>
      <c r="R62" s="2" t="n">
        <v>0.5763</v>
      </c>
      <c r="S62" s="2" t="n">
        <v>0.6102</v>
      </c>
      <c r="T62" s="2" t="n">
        <v>0.5999</v>
      </c>
      <c r="U62" s="2" t="n">
        <v>0.5996</v>
      </c>
      <c r="V62" s="2" t="n">
        <v>0.6056</v>
      </c>
      <c r="W62" s="2" t="n">
        <v>0.6133</v>
      </c>
      <c r="X62" s="2" t="n">
        <v>0.6158</v>
      </c>
      <c r="Y62" s="2" t="n">
        <v>0.6202</v>
      </c>
      <c r="Z62" s="2" t="n">
        <v>0.5993</v>
      </c>
      <c r="AA62" s="2" t="n">
        <v>0.6183</v>
      </c>
      <c r="AB62" s="2" t="n">
        <v>0.6486</v>
      </c>
      <c r="AC62" s="2" t="n">
        <v>0.6664</v>
      </c>
      <c r="AD62" s="2" t="n">
        <v>0.6025</v>
      </c>
      <c r="AE62" s="2" t="n">
        <v>0.6199</v>
      </c>
      <c r="AF62" s="2" t="n">
        <v>0.6261</v>
      </c>
      <c r="AG62" s="2" t="n">
        <v>0.49</v>
      </c>
      <c r="AH62" s="2" t="n">
        <v>0.4662</v>
      </c>
      <c r="AI62" s="2" t="n">
        <v>0.411</v>
      </c>
      <c r="AJ62" s="2" t="n">
        <v>0.3733</v>
      </c>
      <c r="AK62" s="2" t="n">
        <v>0.4308</v>
      </c>
      <c r="AL62" s="2" t="n">
        <v>0.4431</v>
      </c>
    </row>
    <row r="63" customFormat="false" ht="13.5" hidden="false" customHeight="false" outlineLevel="0" collapsed="false">
      <c r="A63" s="2" t="n">
        <v>0.7269</v>
      </c>
      <c r="B63" s="2" t="n">
        <v>372.7362</v>
      </c>
      <c r="C63" s="2" t="n">
        <v>0.3271</v>
      </c>
      <c r="D63" s="2" t="n">
        <v>0.3423</v>
      </c>
      <c r="E63" s="2" t="n">
        <v>0.3455</v>
      </c>
      <c r="F63" s="2" t="n">
        <v>0.3601</v>
      </c>
      <c r="G63" s="2" t="n">
        <v>0.2982</v>
      </c>
      <c r="H63" s="2" t="n">
        <v>0.3833</v>
      </c>
      <c r="I63" s="2" t="n">
        <v>0.4114</v>
      </c>
      <c r="J63" s="2" t="n">
        <v>0.3998</v>
      </c>
      <c r="K63" s="2" t="n">
        <v>0.3585</v>
      </c>
      <c r="L63" s="2" t="n">
        <v>0.362</v>
      </c>
      <c r="M63" s="2" t="n">
        <v>0.3804</v>
      </c>
      <c r="N63" s="2" t="n">
        <v>0.2991</v>
      </c>
      <c r="O63" s="2" t="n">
        <v>0.3551</v>
      </c>
      <c r="P63" s="2" t="n">
        <v>0.3987</v>
      </c>
      <c r="Q63" s="2" t="n">
        <v>0.4242</v>
      </c>
      <c r="R63" s="2" t="n">
        <v>0.3819</v>
      </c>
      <c r="S63" s="2" t="n">
        <v>0.3967</v>
      </c>
      <c r="T63" s="2" t="n">
        <v>0.3601</v>
      </c>
      <c r="U63" s="2" t="n">
        <v>0.3745</v>
      </c>
      <c r="V63" s="2" t="n">
        <v>0.3783</v>
      </c>
      <c r="W63" s="2" t="n">
        <v>0.3422</v>
      </c>
      <c r="X63" s="2" t="n">
        <v>0.3331</v>
      </c>
      <c r="Y63" s="2" t="n">
        <v>0.3497</v>
      </c>
      <c r="Z63" s="2" t="n">
        <v>0.3735</v>
      </c>
      <c r="AA63" s="2" t="n">
        <v>0.3351</v>
      </c>
      <c r="AB63" s="2" t="n">
        <v>0.3869</v>
      </c>
      <c r="AC63" s="2" t="n">
        <v>0.4118</v>
      </c>
      <c r="AD63" s="2" t="n">
        <v>0.3994</v>
      </c>
      <c r="AE63" s="2" t="n">
        <v>0.3645</v>
      </c>
      <c r="AF63" s="2" t="n">
        <v>0.3681</v>
      </c>
      <c r="AG63" s="2" t="n">
        <v>0.2955</v>
      </c>
      <c r="AH63" s="2" t="n">
        <v>0.3236</v>
      </c>
      <c r="AI63" s="2" t="n">
        <v>0.313</v>
      </c>
      <c r="AJ63" s="2" t="n">
        <v>0.3404</v>
      </c>
      <c r="AK63" s="2" t="n">
        <v>0.3149</v>
      </c>
      <c r="AL63" s="2" t="n">
        <v>0.324</v>
      </c>
    </row>
    <row r="64" customFormat="false" ht="13.5" hidden="false" customHeight="false" outlineLevel="0" collapsed="false">
      <c r="A64" s="2" t="n">
        <v>0.7275</v>
      </c>
      <c r="B64" s="2" t="n">
        <v>80.9467</v>
      </c>
      <c r="C64" s="2" t="n">
        <v>0.9325</v>
      </c>
      <c r="D64" s="2" t="n">
        <v>1.0529</v>
      </c>
      <c r="E64" s="2" t="n">
        <v>0.9048</v>
      </c>
      <c r="F64" s="2" t="n">
        <v>1.0248</v>
      </c>
      <c r="G64" s="2" t="n">
        <v>0.9038</v>
      </c>
      <c r="H64" s="2" t="n">
        <v>1.1083</v>
      </c>
      <c r="I64" s="2" t="n">
        <v>1.0416</v>
      </c>
      <c r="J64" s="2" t="n">
        <v>0.9338</v>
      </c>
      <c r="K64" s="2" t="n">
        <v>0.9878</v>
      </c>
      <c r="L64" s="2" t="n">
        <v>0.9977</v>
      </c>
      <c r="M64" s="2" t="n">
        <v>1.0763</v>
      </c>
      <c r="N64" s="2" t="n">
        <v>0.9173</v>
      </c>
      <c r="O64" s="2" t="n">
        <v>0.9745</v>
      </c>
      <c r="P64" s="2" t="n">
        <v>0.9713</v>
      </c>
      <c r="Q64" s="2" t="n">
        <v>0.9857</v>
      </c>
      <c r="R64" s="2" t="n">
        <v>1.0155</v>
      </c>
      <c r="S64" s="2" t="n">
        <v>0.9572</v>
      </c>
      <c r="T64" s="2" t="n">
        <v>1.0086</v>
      </c>
      <c r="U64" s="2" t="n">
        <v>0.9883</v>
      </c>
      <c r="V64" s="2" t="n">
        <v>0.9982</v>
      </c>
      <c r="W64" s="2" t="n">
        <v>0.9735</v>
      </c>
      <c r="X64" s="2" t="n">
        <v>1.0239</v>
      </c>
      <c r="Y64" s="2" t="n">
        <v>0.927</v>
      </c>
      <c r="Z64" s="2" t="n">
        <v>1.0214</v>
      </c>
      <c r="AA64" s="2" t="n">
        <v>0.9384</v>
      </c>
      <c r="AB64" s="2" t="n">
        <v>1.0959</v>
      </c>
      <c r="AC64" s="2" t="n">
        <v>1.0307</v>
      </c>
      <c r="AD64" s="2" t="n">
        <v>0.9768</v>
      </c>
      <c r="AE64" s="2" t="n">
        <v>0.9934</v>
      </c>
      <c r="AF64" s="2" t="n">
        <v>1.0033</v>
      </c>
      <c r="AG64" s="2" t="n">
        <v>0.8106</v>
      </c>
      <c r="AH64" s="2" t="n">
        <v>0.8064</v>
      </c>
      <c r="AI64" s="2" t="n">
        <v>0.836</v>
      </c>
      <c r="AJ64" s="2" t="n">
        <v>0.6925</v>
      </c>
      <c r="AK64" s="2" t="n">
        <v>0.7785</v>
      </c>
      <c r="AL64" s="2" t="n">
        <v>0.8008</v>
      </c>
    </row>
    <row r="65" customFormat="false" ht="13.5" hidden="false" customHeight="false" outlineLevel="0" collapsed="false">
      <c r="A65" s="2" t="n">
        <v>0.7277</v>
      </c>
      <c r="B65" s="2" t="n">
        <v>576.6974</v>
      </c>
      <c r="C65" s="2" t="n">
        <v>0.1731</v>
      </c>
      <c r="D65" s="2" t="n">
        <v>0.2403</v>
      </c>
      <c r="E65" s="2" t="n">
        <v>0.2129</v>
      </c>
      <c r="F65" s="2" t="n">
        <v>0.2101</v>
      </c>
      <c r="G65" s="2" t="n">
        <v>0.2587</v>
      </c>
      <c r="H65" s="2" t="n">
        <v>0.229</v>
      </c>
      <c r="I65" s="2" t="n">
        <v>0.2291</v>
      </c>
      <c r="J65" s="2" t="n">
        <v>0.21</v>
      </c>
      <c r="K65" s="2" t="n">
        <v>0.2204</v>
      </c>
      <c r="L65" s="2" t="n">
        <v>0.2226</v>
      </c>
      <c r="M65" s="2" t="n">
        <v>0.2557</v>
      </c>
      <c r="N65" s="2" t="n">
        <v>0.239</v>
      </c>
      <c r="O65" s="2" t="n">
        <v>0.214</v>
      </c>
      <c r="P65" s="2" t="n">
        <v>0.2432</v>
      </c>
      <c r="Q65" s="2" t="n">
        <v>0.2766</v>
      </c>
      <c r="R65" s="2" t="n">
        <v>0.3217</v>
      </c>
      <c r="S65" s="2" t="n">
        <v>0.2923</v>
      </c>
      <c r="T65" s="2" t="n">
        <v>0.255</v>
      </c>
      <c r="U65" s="2" t="n">
        <v>0.2622</v>
      </c>
      <c r="V65" s="2" t="n">
        <v>0.2648</v>
      </c>
      <c r="W65" s="2" t="n">
        <v>0.1948</v>
      </c>
      <c r="X65" s="2" t="n">
        <v>0.2412</v>
      </c>
      <c r="Y65" s="2" t="n">
        <v>0.2143</v>
      </c>
      <c r="Z65" s="2" t="n">
        <v>0.2206</v>
      </c>
      <c r="AA65" s="2" t="n">
        <v>0.2672</v>
      </c>
      <c r="AB65" s="2" t="n">
        <v>0.255</v>
      </c>
      <c r="AC65" s="2" t="n">
        <v>0.2476</v>
      </c>
      <c r="AD65" s="2" t="n">
        <v>0.2271</v>
      </c>
      <c r="AE65" s="2" t="n">
        <v>0.2322</v>
      </c>
      <c r="AF65" s="2" t="n">
        <v>0.2345</v>
      </c>
      <c r="AG65" s="2" t="n">
        <v>0.2003</v>
      </c>
      <c r="AH65" s="2" t="n">
        <v>0.1533</v>
      </c>
      <c r="AI65" s="2" t="n">
        <v>0.1605</v>
      </c>
      <c r="AJ65" s="2" t="n">
        <v>0.185</v>
      </c>
      <c r="AK65" s="2" t="n">
        <v>0.173</v>
      </c>
      <c r="AL65" s="2" t="n">
        <v>0.178</v>
      </c>
    </row>
    <row r="66" customFormat="false" ht="13.5" hidden="false" customHeight="false" outlineLevel="0" collapsed="false">
      <c r="A66" s="2" t="n">
        <v>0.7282</v>
      </c>
      <c r="B66" s="2" t="n">
        <v>392.7939</v>
      </c>
      <c r="C66" s="2" t="n">
        <v>0.4364</v>
      </c>
      <c r="D66" s="2" t="n">
        <v>0.4809</v>
      </c>
      <c r="E66" s="2" t="n">
        <v>0.4873</v>
      </c>
      <c r="F66" s="2" t="n">
        <v>0.4453</v>
      </c>
      <c r="G66" s="2" t="n">
        <v>0.4148</v>
      </c>
      <c r="H66" s="2" t="n">
        <v>0.4573</v>
      </c>
      <c r="I66" s="2" t="n">
        <v>0.4746</v>
      </c>
      <c r="J66" s="2" t="n">
        <v>0.4097</v>
      </c>
      <c r="K66" s="2" t="n">
        <v>0.4508</v>
      </c>
      <c r="L66" s="2" t="n">
        <v>0.4553</v>
      </c>
      <c r="M66" s="2" t="n">
        <v>0.5043</v>
      </c>
      <c r="N66" s="2" t="n">
        <v>0.5906</v>
      </c>
      <c r="O66" s="2" t="n">
        <v>0.463</v>
      </c>
      <c r="P66" s="2" t="n">
        <v>0.4125</v>
      </c>
      <c r="Q66" s="2" t="n">
        <v>0.4634</v>
      </c>
      <c r="R66" s="2" t="n">
        <v>0.5223</v>
      </c>
      <c r="S66" s="2" t="n">
        <v>0.4659</v>
      </c>
      <c r="T66" s="2" t="n">
        <v>0.4139</v>
      </c>
      <c r="U66" s="2" t="n">
        <v>0.4795</v>
      </c>
      <c r="V66" s="2" t="n">
        <v>0.4843</v>
      </c>
      <c r="W66" s="2" t="n">
        <v>0.4558</v>
      </c>
      <c r="X66" s="2" t="n">
        <v>0.511</v>
      </c>
      <c r="Y66" s="2" t="n">
        <v>0.4836</v>
      </c>
      <c r="Z66" s="2" t="n">
        <v>0.4414</v>
      </c>
      <c r="AA66" s="2" t="n">
        <v>0.4335</v>
      </c>
      <c r="AB66" s="2" t="n">
        <v>0.4785</v>
      </c>
      <c r="AC66" s="2" t="n">
        <v>0.4772</v>
      </c>
      <c r="AD66" s="2" t="n">
        <v>0.421</v>
      </c>
      <c r="AE66" s="2" t="n">
        <v>0.4605</v>
      </c>
      <c r="AF66" s="2" t="n">
        <v>0.4651</v>
      </c>
      <c r="AG66" s="2" t="n">
        <v>0.3835</v>
      </c>
      <c r="AH66" s="2" t="n">
        <v>0.3287</v>
      </c>
      <c r="AI66" s="2" t="n">
        <v>0.3639</v>
      </c>
      <c r="AJ66" s="2" t="n">
        <v>0.3314</v>
      </c>
      <c r="AK66" s="2" t="n">
        <v>0.3484</v>
      </c>
      <c r="AL66" s="2" t="n">
        <v>0.3583</v>
      </c>
    </row>
    <row r="67" customFormat="false" ht="13.5" hidden="false" customHeight="false" outlineLevel="0" collapsed="false">
      <c r="A67" s="2" t="n">
        <v>0.7284</v>
      </c>
      <c r="B67" s="2" t="n">
        <v>568.6668</v>
      </c>
      <c r="C67" s="2" t="n">
        <v>0.2647</v>
      </c>
      <c r="D67" s="2" t="n">
        <v>0.23</v>
      </c>
      <c r="E67" s="2" t="n">
        <v>0.2409</v>
      </c>
      <c r="F67" s="2" t="n">
        <v>0.2308</v>
      </c>
      <c r="G67" s="2" t="n">
        <v>0.1836</v>
      </c>
      <c r="H67" s="2" t="n">
        <v>0.2325</v>
      </c>
      <c r="I67" s="2" t="n">
        <v>0.2376</v>
      </c>
      <c r="J67" s="2" t="n">
        <v>0.2306</v>
      </c>
      <c r="K67" s="2" t="n">
        <v>0.2313</v>
      </c>
      <c r="L67" s="2" t="n">
        <v>0.2337</v>
      </c>
      <c r="M67" s="2" t="n">
        <v>0.2519</v>
      </c>
      <c r="N67" s="2" t="n">
        <v>0.1905</v>
      </c>
      <c r="O67" s="2" t="n">
        <v>0.2136</v>
      </c>
      <c r="P67" s="2" t="n">
        <v>0.2005</v>
      </c>
      <c r="Q67" s="2" t="n">
        <v>0.2802</v>
      </c>
      <c r="R67" s="2" t="n">
        <v>0.2165</v>
      </c>
      <c r="S67" s="2" t="n">
        <v>0.2106</v>
      </c>
      <c r="T67" s="2" t="n">
        <v>0.2307</v>
      </c>
      <c r="U67" s="2" t="n">
        <v>0.2243</v>
      </c>
      <c r="V67" s="2" t="n">
        <v>0.2266</v>
      </c>
      <c r="W67" s="2" t="n">
        <v>0.2628</v>
      </c>
      <c r="X67" s="2" t="n">
        <v>0.2212</v>
      </c>
      <c r="Y67" s="2" t="n">
        <v>0.2352</v>
      </c>
      <c r="Z67" s="2" t="n">
        <v>0.2254</v>
      </c>
      <c r="AA67" s="2" t="n">
        <v>0.2112</v>
      </c>
      <c r="AB67" s="2" t="n">
        <v>0.2308</v>
      </c>
      <c r="AC67" s="2" t="n">
        <v>0.2331</v>
      </c>
      <c r="AD67" s="2" t="n">
        <v>0.2364</v>
      </c>
      <c r="AE67" s="2" t="n">
        <v>0.2308</v>
      </c>
      <c r="AF67" s="2" t="n">
        <v>0.2331</v>
      </c>
      <c r="AG67" s="2" t="n">
        <v>0.1499</v>
      </c>
      <c r="AH67" s="2" t="n">
        <v>0.2139</v>
      </c>
      <c r="AI67" s="2" t="n">
        <v>0.1752</v>
      </c>
      <c r="AJ67" s="2" t="n">
        <v>0.1421</v>
      </c>
      <c r="AK67" s="2" t="n">
        <v>0.1686</v>
      </c>
      <c r="AL67" s="2" t="n">
        <v>0.1734</v>
      </c>
    </row>
    <row r="68" customFormat="false" ht="13.5" hidden="false" customHeight="false" outlineLevel="0" collapsed="false">
      <c r="A68" s="2" t="n">
        <v>0.7286</v>
      </c>
      <c r="B68" s="2" t="n">
        <v>430.6958</v>
      </c>
      <c r="C68" s="2" t="n">
        <v>0.3766</v>
      </c>
      <c r="D68" s="2" t="n">
        <v>0.3941</v>
      </c>
      <c r="E68" s="2" t="n">
        <v>0.3282</v>
      </c>
      <c r="F68" s="2" t="n">
        <v>0.3463</v>
      </c>
      <c r="G68" s="2" t="n">
        <v>0.3506</v>
      </c>
      <c r="H68" s="2" t="n">
        <v>0.3686</v>
      </c>
      <c r="I68" s="2" t="n">
        <v>0.4341</v>
      </c>
      <c r="J68" s="2" t="n">
        <v>0.4236</v>
      </c>
      <c r="K68" s="2" t="n">
        <v>0.3778</v>
      </c>
      <c r="L68" s="2" t="n">
        <v>0.3815</v>
      </c>
      <c r="M68" s="2" t="n">
        <v>0.4283</v>
      </c>
      <c r="N68" s="2" t="n">
        <v>0.4226</v>
      </c>
      <c r="O68" s="2" t="n">
        <v>0.4786</v>
      </c>
      <c r="P68" s="2" t="n">
        <v>0.4372</v>
      </c>
      <c r="Q68" s="2" t="n">
        <v>0.46</v>
      </c>
      <c r="R68" s="2" t="n">
        <v>0.3951</v>
      </c>
      <c r="S68" s="2" t="n">
        <v>0.3576</v>
      </c>
      <c r="T68" s="2" t="n">
        <v>0.3972</v>
      </c>
      <c r="U68" s="2" t="n">
        <v>0.4221</v>
      </c>
      <c r="V68" s="2" t="n">
        <v>0.4263</v>
      </c>
      <c r="W68" s="2" t="n">
        <v>0.3916</v>
      </c>
      <c r="X68" s="2" t="n">
        <v>0.4033</v>
      </c>
      <c r="Y68" s="2" t="n">
        <v>0.3678</v>
      </c>
      <c r="Z68" s="2" t="n">
        <v>0.3729</v>
      </c>
      <c r="AA68" s="2" t="n">
        <v>0.384</v>
      </c>
      <c r="AB68" s="2" t="n">
        <v>0.3791</v>
      </c>
      <c r="AC68" s="2" t="n">
        <v>0.419</v>
      </c>
      <c r="AD68" s="2" t="n">
        <v>0.4273</v>
      </c>
      <c r="AE68" s="2" t="n">
        <v>0.3911</v>
      </c>
      <c r="AF68" s="2" t="n">
        <v>0.395</v>
      </c>
      <c r="AG68" s="2" t="n">
        <v>0.3588</v>
      </c>
      <c r="AH68" s="2" t="n">
        <v>0.2568</v>
      </c>
      <c r="AI68" s="2" t="n">
        <v>0.2402</v>
      </c>
      <c r="AJ68" s="2" t="n">
        <v>0.2545</v>
      </c>
      <c r="AK68" s="2" t="n">
        <v>0.2748</v>
      </c>
      <c r="AL68" s="2" t="n">
        <v>0.2827</v>
      </c>
    </row>
    <row r="69" customFormat="false" ht="13.5" hidden="false" customHeight="false" outlineLevel="0" collapsed="false">
      <c r="A69" s="2" t="n">
        <v>0.729</v>
      </c>
      <c r="B69" s="2" t="n">
        <v>442.7207</v>
      </c>
      <c r="C69" s="2" t="n">
        <v>0.2935</v>
      </c>
      <c r="D69" s="2" t="n">
        <v>0.3225</v>
      </c>
      <c r="E69" s="2" t="n">
        <v>0.3305</v>
      </c>
      <c r="F69" s="2" t="n">
        <v>0.3782</v>
      </c>
      <c r="G69" s="2" t="n">
        <v>0.3376</v>
      </c>
      <c r="H69" s="2" t="n">
        <v>0.3129</v>
      </c>
      <c r="I69" s="2" t="n">
        <v>0.2851</v>
      </c>
      <c r="J69" s="2" t="n">
        <v>0.3056</v>
      </c>
      <c r="K69" s="2" t="n">
        <v>0.3207</v>
      </c>
      <c r="L69" s="2" t="n">
        <v>0.3239</v>
      </c>
      <c r="M69" s="2" t="n">
        <v>0.3153</v>
      </c>
      <c r="N69" s="2" t="n">
        <v>0.3186</v>
      </c>
      <c r="O69" s="2" t="n">
        <v>0.3407</v>
      </c>
      <c r="P69" s="2" t="n">
        <v>0.3488</v>
      </c>
      <c r="Q69" s="2" t="n">
        <v>0.4336</v>
      </c>
      <c r="R69" s="2" t="n">
        <v>0.4202</v>
      </c>
      <c r="S69" s="2" t="n">
        <v>0.3622</v>
      </c>
      <c r="T69" s="2" t="n">
        <v>0.3292</v>
      </c>
      <c r="U69" s="2" t="n">
        <v>0.3586</v>
      </c>
      <c r="V69" s="2" t="n">
        <v>0.3622</v>
      </c>
      <c r="W69" s="2" t="n">
        <v>0.3005</v>
      </c>
      <c r="X69" s="2" t="n">
        <v>0.3231</v>
      </c>
      <c r="Y69" s="2" t="n">
        <v>0.3347</v>
      </c>
      <c r="Z69" s="2" t="n">
        <v>0.3745</v>
      </c>
      <c r="AA69" s="2" t="n">
        <v>0.3674</v>
      </c>
      <c r="AB69" s="2" t="n">
        <v>0.3435</v>
      </c>
      <c r="AC69" s="2" t="n">
        <v>0.3077</v>
      </c>
      <c r="AD69" s="2" t="n">
        <v>0.3194</v>
      </c>
      <c r="AE69" s="2" t="n">
        <v>0.3321</v>
      </c>
      <c r="AF69" s="2" t="n">
        <v>0.3354</v>
      </c>
      <c r="AG69" s="2" t="n">
        <v>0.2607</v>
      </c>
      <c r="AH69" s="2" t="n">
        <v>0.2893</v>
      </c>
      <c r="AI69" s="2" t="n">
        <v>0.2561</v>
      </c>
      <c r="AJ69" s="2" t="n">
        <v>0.2091</v>
      </c>
      <c r="AK69" s="2" t="n">
        <v>0.2513</v>
      </c>
      <c r="AL69" s="2" t="n">
        <v>0.2585</v>
      </c>
    </row>
    <row r="70" customFormat="false" ht="13.5" hidden="false" customHeight="false" outlineLevel="0" collapsed="false">
      <c r="A70" s="2" t="n">
        <v>0.7292</v>
      </c>
      <c r="B70" s="2" t="n">
        <v>760.5993</v>
      </c>
      <c r="C70" s="2" t="n">
        <v>0.1273</v>
      </c>
      <c r="D70" s="2" t="n">
        <v>0.1518</v>
      </c>
      <c r="E70" s="2" t="n">
        <v>0.1473</v>
      </c>
      <c r="F70" s="2" t="n">
        <v>0.1779</v>
      </c>
      <c r="G70" s="2" t="n">
        <v>0.1343</v>
      </c>
      <c r="H70" s="2" t="n">
        <v>0.1511</v>
      </c>
      <c r="I70" s="2" t="n">
        <v>0.1508</v>
      </c>
      <c r="J70" s="2" t="n">
        <v>0.1227</v>
      </c>
      <c r="K70" s="2" t="n">
        <v>0.1454</v>
      </c>
      <c r="L70" s="2" t="n">
        <v>0.1469</v>
      </c>
      <c r="M70" s="2" t="n">
        <v>0.1098</v>
      </c>
      <c r="N70" s="2" t="n">
        <v>0.1532</v>
      </c>
      <c r="O70" s="2" t="n">
        <v>0.2102</v>
      </c>
      <c r="P70" s="2" t="n">
        <v>0.1218</v>
      </c>
      <c r="Q70" s="2" t="n">
        <v>0.1748</v>
      </c>
      <c r="R70" s="2" t="n">
        <v>0.168</v>
      </c>
      <c r="S70" s="2" t="n">
        <v>0.1492</v>
      </c>
      <c r="T70" s="2" t="n">
        <v>0.1689</v>
      </c>
      <c r="U70" s="2" t="n">
        <v>0.157</v>
      </c>
      <c r="V70" s="2" t="n">
        <v>0.1586</v>
      </c>
      <c r="W70" s="2" t="n">
        <v>0.1235</v>
      </c>
      <c r="X70" s="2" t="n">
        <v>0.1529</v>
      </c>
      <c r="Y70" s="2" t="n">
        <v>0.1639</v>
      </c>
      <c r="Z70" s="2" t="n">
        <v>0.1654</v>
      </c>
      <c r="AA70" s="2" t="n">
        <v>0.1467</v>
      </c>
      <c r="AB70" s="2" t="n">
        <v>0.157</v>
      </c>
      <c r="AC70" s="2" t="n">
        <v>0.1519</v>
      </c>
      <c r="AD70" s="2" t="n">
        <v>0.1379</v>
      </c>
      <c r="AE70" s="2" t="n">
        <v>0.1491</v>
      </c>
      <c r="AF70" s="2" t="n">
        <v>0.1506</v>
      </c>
      <c r="AG70" s="2" t="n">
        <v>0.1068</v>
      </c>
      <c r="AH70" s="2" t="n">
        <v>0.089</v>
      </c>
      <c r="AI70" s="2" t="n">
        <v>0.1162</v>
      </c>
      <c r="AJ70" s="2" t="n">
        <v>0.108</v>
      </c>
      <c r="AK70" s="2" t="n">
        <v>0.104</v>
      </c>
      <c r="AL70" s="2" t="n">
        <v>0.1069</v>
      </c>
    </row>
    <row r="71" customFormat="false" ht="13.5" hidden="false" customHeight="false" outlineLevel="0" collapsed="false">
      <c r="A71" s="2" t="n">
        <v>0.7294</v>
      </c>
      <c r="B71" s="2" t="n">
        <v>742.5431</v>
      </c>
      <c r="C71" s="2" t="n">
        <v>0.1433</v>
      </c>
      <c r="D71" s="2" t="n">
        <v>0.1569</v>
      </c>
      <c r="E71" s="2" t="n">
        <v>0.1562</v>
      </c>
      <c r="F71" s="2" t="n">
        <v>0.1588</v>
      </c>
      <c r="G71" s="2" t="n">
        <v>0.1384</v>
      </c>
      <c r="H71" s="2" t="n">
        <v>0.1507</v>
      </c>
      <c r="I71" s="2" t="n">
        <v>0.1558</v>
      </c>
      <c r="J71" s="2" t="n">
        <v>0.1387</v>
      </c>
      <c r="K71" s="2" t="n">
        <v>0.1499</v>
      </c>
      <c r="L71" s="2" t="n">
        <v>0.1513</v>
      </c>
      <c r="M71" s="2" t="n">
        <v>0.1319</v>
      </c>
      <c r="N71" s="2" t="n">
        <v>0.1603</v>
      </c>
      <c r="O71" s="2" t="n">
        <v>0.1892</v>
      </c>
      <c r="P71" s="2" t="n">
        <v>0.1809</v>
      </c>
      <c r="Q71" s="2" t="n">
        <v>0.2114</v>
      </c>
      <c r="R71" s="2" t="n">
        <v>0.1987</v>
      </c>
      <c r="S71" s="2" t="n">
        <v>0.2426</v>
      </c>
      <c r="T71" s="2" t="n">
        <v>0.1555</v>
      </c>
      <c r="U71" s="2" t="n">
        <v>0.1838</v>
      </c>
      <c r="V71" s="2" t="n">
        <v>0.1857</v>
      </c>
      <c r="W71" s="2" t="n">
        <v>0.1411</v>
      </c>
      <c r="X71" s="2" t="n">
        <v>0.1585</v>
      </c>
      <c r="Y71" s="2" t="n">
        <v>0.1653</v>
      </c>
      <c r="Z71" s="2" t="n">
        <v>0.166</v>
      </c>
      <c r="AA71" s="2" t="n">
        <v>0.1593</v>
      </c>
      <c r="AB71" s="2" t="n">
        <v>0.1645</v>
      </c>
      <c r="AC71" s="2" t="n">
        <v>0.1795</v>
      </c>
      <c r="AD71" s="2" t="n">
        <v>0.1466</v>
      </c>
      <c r="AE71" s="2" t="n">
        <v>0.1593</v>
      </c>
      <c r="AF71" s="2" t="n">
        <v>0.1609</v>
      </c>
      <c r="AG71" s="2" t="n">
        <v>0.1057</v>
      </c>
      <c r="AH71" s="2" t="n">
        <v>0.1027</v>
      </c>
      <c r="AI71" s="2" t="n">
        <v>0.1467</v>
      </c>
      <c r="AJ71" s="2" t="n">
        <v>0.1224</v>
      </c>
      <c r="AK71" s="2" t="n">
        <v>0.1182</v>
      </c>
      <c r="AL71" s="2" t="n">
        <v>0.1216</v>
      </c>
    </row>
    <row r="72" customFormat="false" ht="13.5" hidden="false" customHeight="false" outlineLevel="0" collapsed="false">
      <c r="A72" s="2" t="n">
        <v>0.7296</v>
      </c>
      <c r="B72" s="2" t="n">
        <v>802.4975</v>
      </c>
      <c r="C72" s="2" t="n">
        <v>0.2374</v>
      </c>
      <c r="D72" s="2" t="n">
        <v>0.2591</v>
      </c>
      <c r="E72" s="2" t="n">
        <v>0.2031</v>
      </c>
      <c r="F72" s="2" t="n">
        <v>0.2808</v>
      </c>
      <c r="G72" s="2" t="n">
        <v>0.1966</v>
      </c>
      <c r="H72" s="2" t="n">
        <v>0.2452</v>
      </c>
      <c r="I72" s="2" t="n">
        <v>0.209</v>
      </c>
      <c r="J72" s="2" t="n">
        <v>0.195</v>
      </c>
      <c r="K72" s="2" t="n">
        <v>0.2283</v>
      </c>
      <c r="L72" s="2" t="n">
        <v>0.2306</v>
      </c>
      <c r="M72" s="2" t="n">
        <v>0.2454</v>
      </c>
      <c r="N72" s="2" t="n">
        <v>0.209</v>
      </c>
      <c r="O72" s="2" t="n">
        <v>0.1957</v>
      </c>
      <c r="P72" s="2" t="n">
        <v>0.2111</v>
      </c>
      <c r="Q72" s="2" t="n">
        <v>0.2641</v>
      </c>
      <c r="R72" s="2" t="n">
        <v>0.2101</v>
      </c>
      <c r="S72" s="2" t="n">
        <v>0.1787</v>
      </c>
      <c r="T72" s="2" t="n">
        <v>0.1914</v>
      </c>
      <c r="U72" s="2" t="n">
        <v>0.2132</v>
      </c>
      <c r="V72" s="2" t="n">
        <v>0.2153</v>
      </c>
      <c r="W72" s="2" t="n">
        <v>0.2406</v>
      </c>
      <c r="X72" s="2" t="n">
        <v>0.2477</v>
      </c>
      <c r="Y72" s="2" t="n">
        <v>0.2023</v>
      </c>
      <c r="Z72" s="2" t="n">
        <v>0.2658</v>
      </c>
      <c r="AA72" s="2" t="n">
        <v>0.2169</v>
      </c>
      <c r="AB72" s="2" t="n">
        <v>0.2387</v>
      </c>
      <c r="AC72" s="2" t="n">
        <v>0.2034</v>
      </c>
      <c r="AD72" s="2" t="n">
        <v>0.1989</v>
      </c>
      <c r="AE72" s="2" t="n">
        <v>0.2257</v>
      </c>
      <c r="AF72" s="2" t="n">
        <v>0.228</v>
      </c>
      <c r="AG72" s="2" t="n">
        <v>0.1974</v>
      </c>
      <c r="AH72" s="2" t="n">
        <v>0.1676</v>
      </c>
      <c r="AI72" s="2" t="n">
        <v>0.1404</v>
      </c>
      <c r="AJ72" s="2" t="n">
        <v>0.1537</v>
      </c>
      <c r="AK72" s="2" t="n">
        <v>0.1631</v>
      </c>
      <c r="AL72" s="2" t="n">
        <v>0.1678</v>
      </c>
    </row>
    <row r="73" customFormat="false" ht="13.5" hidden="false" customHeight="false" outlineLevel="0" collapsed="false">
      <c r="A73" s="2" t="n">
        <v>0.7297</v>
      </c>
      <c r="B73" s="2" t="n">
        <v>200.8584</v>
      </c>
      <c r="C73" s="2" t="n">
        <v>0.1545</v>
      </c>
      <c r="D73" s="2" t="n">
        <v>0.1755</v>
      </c>
      <c r="E73" s="2" t="n">
        <v>0.1983</v>
      </c>
      <c r="F73" s="2" t="n">
        <v>0.2156</v>
      </c>
      <c r="G73" s="2" t="n">
        <v>0.2294</v>
      </c>
      <c r="H73" s="2" t="n">
        <v>0.2088</v>
      </c>
      <c r="I73" s="2" t="n">
        <v>0.1562</v>
      </c>
      <c r="J73" s="2" t="n">
        <v>0.1887</v>
      </c>
      <c r="K73" s="2" t="n">
        <v>0.1909</v>
      </c>
      <c r="L73" s="2" t="n">
        <v>0.1928</v>
      </c>
      <c r="M73" s="2" t="n">
        <v>0.1783</v>
      </c>
      <c r="N73" s="2" t="n">
        <v>0.1806</v>
      </c>
      <c r="O73" s="2" t="n">
        <v>0.1653</v>
      </c>
      <c r="P73" s="2" t="n">
        <v>0.1881</v>
      </c>
      <c r="Q73" s="2" t="n">
        <v>0.1478</v>
      </c>
      <c r="R73" s="2" t="n">
        <v>0.1782</v>
      </c>
      <c r="S73" s="2" t="n">
        <v>0.1672</v>
      </c>
      <c r="T73" s="2" t="n">
        <v>0.2136</v>
      </c>
      <c r="U73" s="2" t="n">
        <v>0.1774</v>
      </c>
      <c r="V73" s="2" t="n">
        <v>0.1792</v>
      </c>
      <c r="W73" s="2" t="n">
        <v>0.1613</v>
      </c>
      <c r="X73" s="2" t="n">
        <v>0.1777</v>
      </c>
      <c r="Y73" s="2" t="n">
        <v>0.191</v>
      </c>
      <c r="Z73" s="2" t="n">
        <v>0.2107</v>
      </c>
      <c r="AA73" s="2" t="n">
        <v>0.2118</v>
      </c>
      <c r="AB73" s="2" t="n">
        <v>0.2031</v>
      </c>
      <c r="AC73" s="2" t="n">
        <v>0.1606</v>
      </c>
      <c r="AD73" s="2" t="n">
        <v>0.2</v>
      </c>
      <c r="AE73" s="2" t="n">
        <v>0.1885</v>
      </c>
      <c r="AF73" s="2" t="n">
        <v>0.1904</v>
      </c>
      <c r="AG73" s="2" t="n">
        <v>0.1114</v>
      </c>
      <c r="AH73" s="2" t="n">
        <v>0.1654</v>
      </c>
      <c r="AI73" s="2" t="n">
        <v>0.1244</v>
      </c>
      <c r="AJ73" s="2" t="n">
        <v>0.1275</v>
      </c>
      <c r="AK73" s="2" t="n">
        <v>0.1309</v>
      </c>
      <c r="AL73" s="2" t="n">
        <v>0.1346</v>
      </c>
    </row>
    <row r="74" customFormat="false" ht="13.5" hidden="false" customHeight="false" outlineLevel="0" collapsed="false">
      <c r="A74" s="2" t="n">
        <v>0.7298</v>
      </c>
      <c r="B74" s="2" t="n">
        <v>798.4958</v>
      </c>
      <c r="C74" s="2" t="n">
        <v>0.1522</v>
      </c>
      <c r="D74" s="2" t="n">
        <v>0.2102</v>
      </c>
      <c r="E74" s="2" t="n">
        <v>0.1544</v>
      </c>
      <c r="F74" s="2" t="n">
        <v>0.1968</v>
      </c>
      <c r="G74" s="2" t="n">
        <v>0.1483</v>
      </c>
      <c r="H74" s="2" t="n">
        <v>0.1621</v>
      </c>
      <c r="I74" s="2" t="n">
        <v>0.1561</v>
      </c>
      <c r="J74" s="2" t="n">
        <v>0.1234</v>
      </c>
      <c r="K74" s="2" t="n">
        <v>0.1629</v>
      </c>
      <c r="L74" s="2" t="n">
        <v>0.1646</v>
      </c>
      <c r="M74" s="2" t="n">
        <v>0.1859</v>
      </c>
      <c r="N74" s="2" t="n">
        <v>0.1544</v>
      </c>
      <c r="O74" s="2" t="n">
        <v>0.2046</v>
      </c>
      <c r="P74" s="2" t="n">
        <v>0.1503</v>
      </c>
      <c r="Q74" s="2" t="n">
        <v>0.1577</v>
      </c>
      <c r="R74" s="2" t="n">
        <v>0.1802</v>
      </c>
      <c r="S74" s="2" t="n">
        <v>0.1427</v>
      </c>
      <c r="T74" s="2" t="n">
        <v>0.1669</v>
      </c>
      <c r="U74" s="2" t="n">
        <v>0.1678</v>
      </c>
      <c r="V74" s="2" t="n">
        <v>0.1695</v>
      </c>
      <c r="W74" s="2" t="n">
        <v>0.1615</v>
      </c>
      <c r="X74" s="2" t="n">
        <v>0.1972</v>
      </c>
      <c r="Y74" s="2" t="n">
        <v>0.1679</v>
      </c>
      <c r="Z74" s="2" t="n">
        <v>0.1869</v>
      </c>
      <c r="AA74" s="2" t="n">
        <v>0.1529</v>
      </c>
      <c r="AB74" s="2" t="n">
        <v>0.1684</v>
      </c>
      <c r="AC74" s="2" t="n">
        <v>0.1543</v>
      </c>
      <c r="AD74" s="2" t="n">
        <v>0.1379</v>
      </c>
      <c r="AE74" s="2" t="n">
        <v>0.1651</v>
      </c>
      <c r="AF74" s="2" t="n">
        <v>0.1667</v>
      </c>
      <c r="AG74" s="2" t="n">
        <v>0.1415</v>
      </c>
      <c r="AH74" s="2" t="n">
        <v>0.1186</v>
      </c>
      <c r="AI74" s="2" t="n">
        <v>0.1528</v>
      </c>
      <c r="AJ74" s="2" t="n">
        <v>0.1058</v>
      </c>
      <c r="AK74" s="2" t="n">
        <v>0.1284</v>
      </c>
      <c r="AL74" s="2" t="n">
        <v>0.1321</v>
      </c>
    </row>
    <row r="75" customFormat="false" ht="13.5" hidden="false" customHeight="false" outlineLevel="0" collapsed="false">
      <c r="A75" s="2" t="n">
        <v>0.7302</v>
      </c>
      <c r="B75" s="2" t="n">
        <v>788.471</v>
      </c>
      <c r="C75" s="2" t="n">
        <v>0.1561</v>
      </c>
      <c r="D75" s="2" t="n">
        <v>0.1886</v>
      </c>
      <c r="E75" s="2" t="n">
        <v>0.1741</v>
      </c>
      <c r="F75" s="2" t="n">
        <v>0.1461</v>
      </c>
      <c r="G75" s="2" t="n">
        <v>0.1189</v>
      </c>
      <c r="H75" s="2" t="n">
        <v>0.1724</v>
      </c>
      <c r="I75" s="2" t="n">
        <v>0.1636</v>
      </c>
      <c r="J75" s="2" t="n">
        <v>0.1474</v>
      </c>
      <c r="K75" s="2" t="n">
        <v>0.1584</v>
      </c>
      <c r="L75" s="2" t="n">
        <v>0.16</v>
      </c>
      <c r="M75" s="2" t="n">
        <v>0.1428</v>
      </c>
      <c r="N75" s="2" t="n">
        <v>0.2207</v>
      </c>
      <c r="O75" s="2" t="n">
        <v>0.1496</v>
      </c>
      <c r="P75" s="2" t="n">
        <v>0.1639</v>
      </c>
      <c r="Q75" s="2" t="n">
        <v>0.1196</v>
      </c>
      <c r="R75" s="2" t="n">
        <v>0.1906</v>
      </c>
      <c r="S75" s="2" t="n">
        <v>0.1616</v>
      </c>
      <c r="T75" s="2" t="n">
        <v>0.187</v>
      </c>
      <c r="U75" s="2" t="n">
        <v>0.167</v>
      </c>
      <c r="V75" s="2" t="n">
        <v>0.1686</v>
      </c>
      <c r="W75" s="2" t="n">
        <v>0.1535</v>
      </c>
      <c r="X75" s="2" t="n">
        <v>0.1976</v>
      </c>
      <c r="Y75" s="2" t="n">
        <v>0.1688</v>
      </c>
      <c r="Z75" s="2" t="n">
        <v>0.1521</v>
      </c>
      <c r="AA75" s="2" t="n">
        <v>0.1209</v>
      </c>
      <c r="AB75" s="2" t="n">
        <v>0.1788</v>
      </c>
      <c r="AC75" s="2" t="n">
        <v>0.1648</v>
      </c>
      <c r="AD75" s="2" t="n">
        <v>0.1615</v>
      </c>
      <c r="AE75" s="2" t="n">
        <v>0.1614</v>
      </c>
      <c r="AF75" s="2" t="n">
        <v>0.1631</v>
      </c>
      <c r="AG75" s="2" t="n">
        <v>0.0955</v>
      </c>
      <c r="AH75" s="2" t="n">
        <v>0.1035</v>
      </c>
      <c r="AI75" s="2" t="n">
        <v>0.0839</v>
      </c>
      <c r="AJ75" s="2" t="n">
        <v>0.121</v>
      </c>
      <c r="AK75" s="2" t="n">
        <v>0.1</v>
      </c>
      <c r="AL75" s="2" t="n">
        <v>0.1028</v>
      </c>
    </row>
    <row r="76" customFormat="false" ht="13.5" hidden="false" customHeight="false" outlineLevel="0" collapsed="false">
      <c r="A76" s="2" t="n">
        <v>0.7305</v>
      </c>
      <c r="B76" s="2" t="n">
        <v>614.5984</v>
      </c>
      <c r="C76" s="2" t="n">
        <v>0.2321</v>
      </c>
      <c r="D76" s="2" t="n">
        <v>0.2178</v>
      </c>
      <c r="E76" s="2" t="n">
        <v>0.1865</v>
      </c>
      <c r="F76" s="2" t="n">
        <v>0.2121</v>
      </c>
      <c r="G76" s="2" t="n">
        <v>0.1695</v>
      </c>
      <c r="H76" s="2" t="n">
        <v>0.2134</v>
      </c>
      <c r="I76" s="2" t="n">
        <v>0.2534</v>
      </c>
      <c r="J76" s="2" t="n">
        <v>0.2394</v>
      </c>
      <c r="K76" s="2" t="n">
        <v>0.2155</v>
      </c>
      <c r="L76" s="2" t="n">
        <v>0.2177</v>
      </c>
      <c r="M76" s="2" t="n">
        <v>0.2516</v>
      </c>
      <c r="N76" s="2" t="n">
        <v>0.2006</v>
      </c>
      <c r="O76" s="2" t="n">
        <v>0.1794</v>
      </c>
      <c r="P76" s="2" t="n">
        <v>0.2391</v>
      </c>
      <c r="Q76" s="2" t="n">
        <v>0.2246</v>
      </c>
      <c r="R76" s="2" t="n">
        <v>0.2137</v>
      </c>
      <c r="S76" s="2" t="n">
        <v>0.1998</v>
      </c>
      <c r="T76" s="2" t="n">
        <v>0.2505</v>
      </c>
      <c r="U76" s="2" t="n">
        <v>0.2199</v>
      </c>
      <c r="V76" s="2" t="n">
        <v>0.2221</v>
      </c>
      <c r="W76" s="2" t="n">
        <v>0.2382</v>
      </c>
      <c r="X76" s="2" t="n">
        <v>0.2145</v>
      </c>
      <c r="Y76" s="2" t="n">
        <v>0.1856</v>
      </c>
      <c r="Z76" s="2" t="n">
        <v>0.2211</v>
      </c>
      <c r="AA76" s="2" t="n">
        <v>0.1862</v>
      </c>
      <c r="AB76" s="2" t="n">
        <v>0.2157</v>
      </c>
      <c r="AC76" s="2" t="n">
        <v>0.2423</v>
      </c>
      <c r="AD76" s="2" t="n">
        <v>0.2483</v>
      </c>
      <c r="AE76" s="2" t="n">
        <v>0.2178</v>
      </c>
      <c r="AF76" s="2" t="n">
        <v>0.22</v>
      </c>
      <c r="AG76" s="2" t="n">
        <v>0.1509</v>
      </c>
      <c r="AH76" s="2" t="n">
        <v>0.1709</v>
      </c>
      <c r="AI76" s="2" t="n">
        <v>0.1739</v>
      </c>
      <c r="AJ76" s="2" t="n">
        <v>0.1942</v>
      </c>
      <c r="AK76" s="2" t="n">
        <v>0.1708</v>
      </c>
      <c r="AL76" s="2" t="n">
        <v>0.1756</v>
      </c>
    </row>
    <row r="77" customFormat="false" ht="13.5" hidden="false" customHeight="false" outlineLevel="0" collapsed="false">
      <c r="A77" s="2" t="n">
        <v>0.7306</v>
      </c>
      <c r="B77" s="2" t="n">
        <v>616.5967</v>
      </c>
      <c r="C77" s="2" t="n">
        <v>0.2226</v>
      </c>
      <c r="D77" s="2" t="n">
        <v>0.2934</v>
      </c>
      <c r="E77" s="2" t="n">
        <v>0.2764</v>
      </c>
      <c r="F77" s="2" t="n">
        <v>0.2508</v>
      </c>
      <c r="G77" s="2" t="n">
        <v>0.2177</v>
      </c>
      <c r="H77" s="2" t="n">
        <v>0.2663</v>
      </c>
      <c r="I77" s="2" t="n">
        <v>0.2681</v>
      </c>
      <c r="J77" s="2" t="n">
        <v>0.3131</v>
      </c>
      <c r="K77" s="2" t="n">
        <v>0.2636</v>
      </c>
      <c r="L77" s="2" t="n">
        <v>0.2662</v>
      </c>
      <c r="M77" s="2" t="n">
        <v>0.2458</v>
      </c>
      <c r="N77" s="2" t="n">
        <v>0.2888</v>
      </c>
      <c r="O77" s="2" t="n">
        <v>0.2798</v>
      </c>
      <c r="P77" s="2" t="n">
        <v>0.298</v>
      </c>
      <c r="Q77" s="2" t="n">
        <v>0.2602</v>
      </c>
      <c r="R77" s="2" t="n">
        <v>0.3021</v>
      </c>
      <c r="S77" s="2" t="n">
        <v>0.2956</v>
      </c>
      <c r="T77" s="2" t="n">
        <v>0.2943</v>
      </c>
      <c r="U77" s="2" t="n">
        <v>0.2831</v>
      </c>
      <c r="V77" s="2" t="n">
        <v>0.2859</v>
      </c>
      <c r="W77" s="2" t="n">
        <v>0.2296</v>
      </c>
      <c r="X77" s="2" t="n">
        <v>0.2937</v>
      </c>
      <c r="Y77" s="2" t="n">
        <v>0.2787</v>
      </c>
      <c r="Z77" s="2" t="n">
        <v>0.2653</v>
      </c>
      <c r="AA77" s="2" t="n">
        <v>0.2319</v>
      </c>
      <c r="AB77" s="2" t="n">
        <v>0.2782</v>
      </c>
      <c r="AC77" s="2" t="n">
        <v>0.2779</v>
      </c>
      <c r="AD77" s="2" t="n">
        <v>0.316</v>
      </c>
      <c r="AE77" s="2" t="n">
        <v>0.27</v>
      </c>
      <c r="AF77" s="2" t="n">
        <v>0.2726</v>
      </c>
      <c r="AG77" s="2" t="n">
        <v>0.1637</v>
      </c>
      <c r="AH77" s="2" t="n">
        <v>0.1864</v>
      </c>
      <c r="AI77" s="2" t="n">
        <v>0.2174</v>
      </c>
      <c r="AJ77" s="2" t="n">
        <v>0.2362</v>
      </c>
      <c r="AK77" s="2" t="n">
        <v>0.1989</v>
      </c>
      <c r="AL77" s="2" t="n">
        <v>0.2046</v>
      </c>
    </row>
    <row r="78" customFormat="false" ht="13.5" hidden="false" customHeight="false" outlineLevel="0" collapsed="false">
      <c r="A78" s="2" t="n">
        <v>0.7307</v>
      </c>
      <c r="B78" s="2" t="n">
        <v>428.698</v>
      </c>
      <c r="C78" s="2" t="n">
        <v>0.1525</v>
      </c>
      <c r="D78" s="2" t="n">
        <v>0.1821</v>
      </c>
      <c r="E78" s="2" t="n">
        <v>0.1473</v>
      </c>
      <c r="F78" s="2" t="n">
        <v>0.1584</v>
      </c>
      <c r="G78" s="2" t="n">
        <v>0.1837</v>
      </c>
      <c r="H78" s="2" t="n">
        <v>0.1879</v>
      </c>
      <c r="I78" s="2" t="n">
        <v>0.1754</v>
      </c>
      <c r="J78" s="2" t="n">
        <v>0.2003</v>
      </c>
      <c r="K78" s="2" t="n">
        <v>0.1735</v>
      </c>
      <c r="L78" s="2" t="n">
        <v>0.1752</v>
      </c>
      <c r="M78" s="2" t="n">
        <v>0.1666</v>
      </c>
      <c r="N78" s="2" t="n">
        <v>0.1575</v>
      </c>
      <c r="O78" s="2" t="n">
        <v>0.1989</v>
      </c>
      <c r="P78" s="2" t="n">
        <v>0.2165</v>
      </c>
      <c r="Q78" s="2" t="n">
        <v>0.1831</v>
      </c>
      <c r="R78" s="2" t="n">
        <v>0.2028</v>
      </c>
      <c r="S78" s="2" t="n">
        <v>0.1763</v>
      </c>
      <c r="T78" s="2" t="n">
        <v>0.1791</v>
      </c>
      <c r="U78" s="2" t="n">
        <v>0.1851</v>
      </c>
      <c r="V78" s="2" t="n">
        <v>0.187</v>
      </c>
      <c r="W78" s="2" t="n">
        <v>0.1568</v>
      </c>
      <c r="X78" s="2" t="n">
        <v>0.1768</v>
      </c>
      <c r="Y78" s="2" t="n">
        <v>0.1611</v>
      </c>
      <c r="Z78" s="2" t="n">
        <v>0.1748</v>
      </c>
      <c r="AA78" s="2" t="n">
        <v>0.1863</v>
      </c>
      <c r="AB78" s="2" t="n">
        <v>0.1936</v>
      </c>
      <c r="AC78" s="2" t="n">
        <v>0.1774</v>
      </c>
      <c r="AD78" s="2" t="n">
        <v>0.1997</v>
      </c>
      <c r="AE78" s="2" t="n">
        <v>0.1774</v>
      </c>
      <c r="AF78" s="2" t="n">
        <v>0.1791</v>
      </c>
      <c r="AG78" s="2" t="n">
        <v>0.1325</v>
      </c>
      <c r="AH78" s="2" t="n">
        <v>0.1027</v>
      </c>
      <c r="AI78" s="2" t="n">
        <v>0.1088</v>
      </c>
      <c r="AJ78" s="2" t="n">
        <v>0.1137</v>
      </c>
      <c r="AK78" s="2" t="n">
        <v>0.1133</v>
      </c>
      <c r="AL78" s="2" t="n">
        <v>0.1165</v>
      </c>
    </row>
    <row r="79" customFormat="false" ht="13.5" hidden="false" customHeight="false" outlineLevel="0" collapsed="false">
      <c r="A79" s="2" t="n">
        <v>0.731</v>
      </c>
      <c r="B79" s="2" t="n">
        <v>266.8486</v>
      </c>
      <c r="C79" s="2" t="n">
        <v>0.2984</v>
      </c>
      <c r="D79" s="2" t="n">
        <v>0.3606</v>
      </c>
      <c r="E79" s="2" t="n">
        <v>0.2923</v>
      </c>
      <c r="F79" s="2" t="n">
        <v>0.3374</v>
      </c>
      <c r="G79" s="2" t="n">
        <v>0.3711</v>
      </c>
      <c r="H79" s="2" t="n">
        <v>0.4158</v>
      </c>
      <c r="I79" s="2" t="n">
        <v>0.3671</v>
      </c>
      <c r="J79" s="2" t="n">
        <v>0.3834</v>
      </c>
      <c r="K79" s="2" t="n">
        <v>0.3533</v>
      </c>
      <c r="L79" s="2" t="n">
        <v>0.3568</v>
      </c>
      <c r="M79" s="2" t="n">
        <v>0.3822</v>
      </c>
      <c r="N79" s="2" t="n">
        <v>0.3318</v>
      </c>
      <c r="O79" s="2" t="n">
        <v>0.3757</v>
      </c>
      <c r="P79" s="2" t="n">
        <v>0.3238</v>
      </c>
      <c r="Q79" s="2" t="n">
        <v>0.3166</v>
      </c>
      <c r="R79" s="2" t="n">
        <v>0.3609</v>
      </c>
      <c r="S79" s="2" t="n">
        <v>0.3546</v>
      </c>
      <c r="T79" s="2" t="n">
        <v>0.3442</v>
      </c>
      <c r="U79" s="2" t="n">
        <v>0.3487</v>
      </c>
      <c r="V79" s="2" t="n">
        <v>0.3522</v>
      </c>
      <c r="W79" s="2" t="n">
        <v>0.3211</v>
      </c>
      <c r="X79" s="2" t="n">
        <v>0.3551</v>
      </c>
      <c r="Y79" s="2" t="n">
        <v>0.3148</v>
      </c>
      <c r="Z79" s="2" t="n">
        <v>0.3373</v>
      </c>
      <c r="AA79" s="2" t="n">
        <v>0.3626</v>
      </c>
      <c r="AB79" s="2" t="n">
        <v>0.406</v>
      </c>
      <c r="AC79" s="2" t="n">
        <v>0.3677</v>
      </c>
      <c r="AD79" s="2" t="n">
        <v>0.3827</v>
      </c>
      <c r="AE79" s="2" t="n">
        <v>0.3541</v>
      </c>
      <c r="AF79" s="2" t="n">
        <v>0.3576</v>
      </c>
      <c r="AG79" s="2" t="n">
        <v>0.353</v>
      </c>
      <c r="AH79" s="2" t="n">
        <v>0.3008</v>
      </c>
      <c r="AI79" s="2" t="n">
        <v>0.2845</v>
      </c>
      <c r="AJ79" s="2" t="n">
        <v>0.2813</v>
      </c>
      <c r="AK79" s="2" t="n">
        <v>0.3019</v>
      </c>
      <c r="AL79" s="2" t="n">
        <v>0.3105</v>
      </c>
    </row>
    <row r="80" customFormat="false" ht="13.5" hidden="false" customHeight="false" outlineLevel="0" collapsed="false">
      <c r="A80" s="2" t="n">
        <v>0.7312</v>
      </c>
      <c r="B80" s="2" t="n">
        <v>390.798</v>
      </c>
      <c r="C80" s="2" t="n">
        <v>0.3522</v>
      </c>
      <c r="D80" s="2" t="n">
        <v>0.3648</v>
      </c>
      <c r="E80" s="2" t="n">
        <v>0.3438</v>
      </c>
      <c r="F80" s="2" t="n">
        <v>0.3583</v>
      </c>
      <c r="G80" s="2" t="n">
        <v>0.3218</v>
      </c>
      <c r="H80" s="2" t="n">
        <v>0.3452</v>
      </c>
      <c r="I80" s="2" t="n">
        <v>0.4154</v>
      </c>
      <c r="J80" s="2" t="n">
        <v>0.3298</v>
      </c>
      <c r="K80" s="2" t="n">
        <v>0.3539</v>
      </c>
      <c r="L80" s="2" t="n">
        <v>0.3575</v>
      </c>
      <c r="M80" s="2" t="n">
        <v>0.3626</v>
      </c>
      <c r="N80" s="2" t="n">
        <v>0.3406</v>
      </c>
      <c r="O80" s="2" t="n">
        <v>0.3878</v>
      </c>
      <c r="P80" s="2" t="n">
        <v>0.3783</v>
      </c>
      <c r="Q80" s="2" t="n">
        <v>0.3904</v>
      </c>
      <c r="R80" s="2" t="n">
        <v>0.4952</v>
      </c>
      <c r="S80" s="2" t="n">
        <v>0.348</v>
      </c>
      <c r="T80" s="2" t="n">
        <v>0.3191</v>
      </c>
      <c r="U80" s="2" t="n">
        <v>0.3778</v>
      </c>
      <c r="V80" s="2" t="n">
        <v>0.3815</v>
      </c>
      <c r="W80" s="2" t="n">
        <v>0.3566</v>
      </c>
      <c r="X80" s="2" t="n">
        <v>0.3605</v>
      </c>
      <c r="Y80" s="2" t="n">
        <v>0.3566</v>
      </c>
      <c r="Z80" s="2" t="n">
        <v>0.367</v>
      </c>
      <c r="AA80" s="2" t="n">
        <v>0.3443</v>
      </c>
      <c r="AB80" s="2" t="n">
        <v>0.387</v>
      </c>
      <c r="AC80" s="2" t="n">
        <v>0.4024</v>
      </c>
      <c r="AD80" s="2" t="n">
        <v>0.3352</v>
      </c>
      <c r="AE80" s="2" t="n">
        <v>0.3619</v>
      </c>
      <c r="AF80" s="2" t="n">
        <v>0.3655</v>
      </c>
      <c r="AG80" s="2" t="n">
        <v>0.3252</v>
      </c>
      <c r="AH80" s="2" t="n">
        <v>0.3345</v>
      </c>
      <c r="AI80" s="2" t="n">
        <v>0.2846</v>
      </c>
      <c r="AJ80" s="2" t="n">
        <v>0.328</v>
      </c>
      <c r="AK80" s="2" t="n">
        <v>0.3149</v>
      </c>
      <c r="AL80" s="2" t="n">
        <v>0.3239</v>
      </c>
    </row>
    <row r="81" customFormat="false" ht="13.5" hidden="false" customHeight="false" outlineLevel="0" collapsed="false">
      <c r="A81" s="2" t="n">
        <v>0.732</v>
      </c>
      <c r="B81" s="2" t="n">
        <v>510.7083</v>
      </c>
      <c r="C81" s="2" t="n">
        <v>0.2566</v>
      </c>
      <c r="D81" s="2" t="n">
        <v>0.2187</v>
      </c>
      <c r="E81" s="2" t="n">
        <v>0.1927</v>
      </c>
      <c r="F81" s="2" t="n">
        <v>0.2708</v>
      </c>
      <c r="G81" s="2" t="n">
        <v>0.1986</v>
      </c>
      <c r="H81" s="2" t="n">
        <v>0.2453</v>
      </c>
      <c r="I81" s="2" t="n">
        <v>0.2594</v>
      </c>
      <c r="J81" s="2" t="n">
        <v>0.214</v>
      </c>
      <c r="K81" s="2" t="n">
        <v>0.232</v>
      </c>
      <c r="L81" s="2" t="n">
        <v>0.2343</v>
      </c>
      <c r="M81" s="2" t="n">
        <v>0.1598</v>
      </c>
      <c r="N81" s="2" t="n">
        <v>0.2127</v>
      </c>
      <c r="O81" s="2" t="n">
        <v>0.2534</v>
      </c>
      <c r="P81" s="2" t="n">
        <v>0.2277</v>
      </c>
      <c r="Q81" s="2" t="n">
        <v>0.2051</v>
      </c>
      <c r="R81" s="2" t="n">
        <v>0.1943</v>
      </c>
      <c r="S81" s="2" t="n">
        <v>0.1552</v>
      </c>
      <c r="T81" s="2" t="n">
        <v>0.205</v>
      </c>
      <c r="U81" s="2" t="n">
        <v>0.2017</v>
      </c>
      <c r="V81" s="2" t="n">
        <v>0.2037</v>
      </c>
      <c r="W81" s="2" t="n">
        <v>0.2335</v>
      </c>
      <c r="X81" s="2" t="n">
        <v>0.2183</v>
      </c>
      <c r="Y81" s="2" t="n">
        <v>0.209</v>
      </c>
      <c r="Z81" s="2" t="n">
        <v>0.2625</v>
      </c>
      <c r="AA81" s="2" t="n">
        <v>0.2033</v>
      </c>
      <c r="AB81" s="2" t="n">
        <v>0.2348</v>
      </c>
      <c r="AC81" s="2" t="n">
        <v>0.2355</v>
      </c>
      <c r="AD81" s="2" t="n">
        <v>0.217</v>
      </c>
      <c r="AE81" s="2" t="n">
        <v>0.2256</v>
      </c>
      <c r="AF81" s="2" t="n">
        <v>0.2279</v>
      </c>
      <c r="AG81" s="2" t="n">
        <v>0.1847</v>
      </c>
      <c r="AH81" s="2" t="n">
        <v>0.158</v>
      </c>
      <c r="AI81" s="2" t="n">
        <v>0.1888</v>
      </c>
      <c r="AJ81" s="2" t="n">
        <v>0.12</v>
      </c>
      <c r="AK81" s="2" t="n">
        <v>0.1612</v>
      </c>
      <c r="AL81" s="2" t="n">
        <v>0.1659</v>
      </c>
    </row>
    <row r="82" customFormat="false" ht="13.5" hidden="false" customHeight="false" outlineLevel="0" collapsed="false">
      <c r="A82" s="2" t="n">
        <v>0.7321</v>
      </c>
      <c r="B82" s="2" t="n">
        <v>456.6977</v>
      </c>
      <c r="C82" s="2" t="n">
        <v>0.0866</v>
      </c>
      <c r="D82" s="2" t="n">
        <v>0.125</v>
      </c>
      <c r="E82" s="2" t="n">
        <v>0.0962</v>
      </c>
      <c r="F82" s="2" t="n">
        <v>0.1015</v>
      </c>
      <c r="G82" s="2" t="n">
        <v>0.0865</v>
      </c>
      <c r="H82" s="2" t="n">
        <v>0.0768</v>
      </c>
      <c r="I82" s="2" t="n">
        <v>0.1072</v>
      </c>
      <c r="J82" s="2" t="n">
        <v>0.1233</v>
      </c>
      <c r="K82" s="2" t="n">
        <v>0.1004</v>
      </c>
      <c r="L82" s="2" t="n">
        <v>0.1014</v>
      </c>
      <c r="M82" s="2" t="n">
        <v>0.1353</v>
      </c>
      <c r="N82" s="2" t="n">
        <v>0.1078</v>
      </c>
      <c r="O82" s="2" t="n">
        <v>0.0996</v>
      </c>
      <c r="P82" s="2" t="n">
        <v>0.0913</v>
      </c>
      <c r="Q82" s="2" t="n">
        <v>0.1248</v>
      </c>
      <c r="R82" s="2" t="n">
        <v>0.1531</v>
      </c>
      <c r="S82" s="2" t="n">
        <v>0.1328</v>
      </c>
      <c r="T82" s="2" t="n">
        <v>0.1152</v>
      </c>
      <c r="U82" s="2" t="n">
        <v>0.12</v>
      </c>
      <c r="V82" s="2" t="n">
        <v>0.1212</v>
      </c>
      <c r="W82" s="2" t="n">
        <v>0.0993</v>
      </c>
      <c r="X82" s="2" t="n">
        <v>0.1213</v>
      </c>
      <c r="Y82" s="2" t="n">
        <v>0.0975</v>
      </c>
      <c r="Z82" s="2" t="n">
        <v>0.0999</v>
      </c>
      <c r="AA82" s="2" t="n">
        <v>0.0977</v>
      </c>
      <c r="AB82" s="2" t="n">
        <v>0.097</v>
      </c>
      <c r="AC82" s="2" t="n">
        <v>0.1148</v>
      </c>
      <c r="AD82" s="2" t="n">
        <v>0.1243</v>
      </c>
      <c r="AE82" s="2" t="n">
        <v>0.1059</v>
      </c>
      <c r="AF82" s="2" t="n">
        <v>0.107</v>
      </c>
      <c r="AG82" s="2" t="n">
        <v>0.0669</v>
      </c>
      <c r="AH82" s="2" t="n">
        <v>0.0633</v>
      </c>
      <c r="AI82" s="2" t="n">
        <v>0.0741</v>
      </c>
      <c r="AJ82" s="2" t="n">
        <v>0.0817</v>
      </c>
      <c r="AK82" s="2" t="n">
        <v>0.0708</v>
      </c>
      <c r="AL82" s="2" t="n">
        <v>0.0728</v>
      </c>
    </row>
    <row r="83" customFormat="false" ht="13.5" hidden="false" customHeight="false" outlineLevel="0" collapsed="false">
      <c r="A83" s="2" t="n">
        <v>0.7323</v>
      </c>
      <c r="B83" s="2" t="n">
        <v>604.5704</v>
      </c>
      <c r="C83" s="2" t="n">
        <v>0.1255</v>
      </c>
      <c r="D83" s="2" t="n">
        <v>0.131</v>
      </c>
      <c r="E83" s="2" t="n">
        <v>0.1242</v>
      </c>
      <c r="F83" s="2" t="n">
        <v>0.1862</v>
      </c>
      <c r="G83" s="2" t="n">
        <v>0.167</v>
      </c>
      <c r="H83" s="2" t="n">
        <v>0.1321</v>
      </c>
      <c r="I83" s="2" t="n">
        <v>0.1724</v>
      </c>
      <c r="J83" s="2" t="n">
        <v>0.1178</v>
      </c>
      <c r="K83" s="2" t="n">
        <v>0.1445</v>
      </c>
      <c r="L83" s="2" t="n">
        <v>0.146</v>
      </c>
      <c r="M83" s="2" t="n">
        <v>0.1209</v>
      </c>
      <c r="N83" s="2" t="n">
        <v>0.1686</v>
      </c>
      <c r="O83" s="2" t="n">
        <v>0.1662</v>
      </c>
      <c r="P83" s="2" t="n">
        <v>0.1239</v>
      </c>
      <c r="Q83" s="2" t="n">
        <v>0.1745</v>
      </c>
      <c r="R83" s="2" t="n">
        <v>0.1543</v>
      </c>
      <c r="S83" s="2" t="n">
        <v>0.153</v>
      </c>
      <c r="T83" s="2" t="n">
        <v>0.1754</v>
      </c>
      <c r="U83" s="2" t="n">
        <v>0.1546</v>
      </c>
      <c r="V83" s="2" t="n">
        <v>0.1561</v>
      </c>
      <c r="W83" s="2" t="n">
        <v>0.125</v>
      </c>
      <c r="X83" s="2" t="n">
        <v>0.1411</v>
      </c>
      <c r="Y83" s="2" t="n">
        <v>0.1354</v>
      </c>
      <c r="Z83" s="2" t="n">
        <v>0.1722</v>
      </c>
      <c r="AA83" s="2" t="n">
        <v>0.1714</v>
      </c>
      <c r="AB83" s="2" t="n">
        <v>0.1391</v>
      </c>
      <c r="AC83" s="2" t="n">
        <v>0.1692</v>
      </c>
      <c r="AD83" s="2" t="n">
        <v>0.1359</v>
      </c>
      <c r="AE83" s="2" t="n">
        <v>0.1479</v>
      </c>
      <c r="AF83" s="2" t="n">
        <v>0.1493</v>
      </c>
      <c r="AG83" s="2" t="n">
        <v>0.0907</v>
      </c>
      <c r="AH83" s="2" t="n">
        <v>0.132</v>
      </c>
      <c r="AI83" s="2" t="n">
        <v>0.1075</v>
      </c>
      <c r="AJ83" s="2" t="n">
        <v>0.0925</v>
      </c>
      <c r="AK83" s="2" t="n">
        <v>0.1046</v>
      </c>
      <c r="AL83" s="2" t="n">
        <v>0.1076</v>
      </c>
    </row>
    <row r="84" customFormat="false" ht="13.5" hidden="false" customHeight="false" outlineLevel="0" collapsed="false">
      <c r="A84" s="2" t="n">
        <v>0.733</v>
      </c>
      <c r="B84" s="2" t="n">
        <v>500.6798</v>
      </c>
      <c r="C84" s="2" t="n">
        <v>0.2769</v>
      </c>
      <c r="D84" s="2" t="n">
        <v>0.3338</v>
      </c>
      <c r="E84" s="2" t="n">
        <v>0.2908</v>
      </c>
      <c r="F84" s="2" t="n">
        <v>0.3214</v>
      </c>
      <c r="G84" s="2" t="n">
        <v>0.2296</v>
      </c>
      <c r="H84" s="2" t="n">
        <v>0.3337</v>
      </c>
      <c r="I84" s="2" t="n">
        <v>0.2833</v>
      </c>
      <c r="J84" s="2" t="n">
        <v>0.3492</v>
      </c>
      <c r="K84" s="2" t="n">
        <v>0.3023</v>
      </c>
      <c r="L84" s="2" t="n">
        <v>0.3054</v>
      </c>
      <c r="M84" s="2" t="n">
        <v>0.297</v>
      </c>
      <c r="N84" s="2" t="n">
        <v>0.3045</v>
      </c>
      <c r="O84" s="2" t="n">
        <v>0.2851</v>
      </c>
      <c r="P84" s="2" t="n">
        <v>0.3066</v>
      </c>
      <c r="Q84" s="2" t="n">
        <v>0.29</v>
      </c>
      <c r="R84" s="2" t="n">
        <v>0.3056</v>
      </c>
      <c r="S84" s="2" t="n">
        <v>0.2623</v>
      </c>
      <c r="T84" s="2" t="n">
        <v>0.2205</v>
      </c>
      <c r="U84" s="2" t="n">
        <v>0.284</v>
      </c>
      <c r="V84" s="2" t="n">
        <v>0.2868</v>
      </c>
      <c r="W84" s="2" t="n">
        <v>0.2834</v>
      </c>
      <c r="X84" s="2" t="n">
        <v>0.3281</v>
      </c>
      <c r="Y84" s="2" t="n">
        <v>0.2908</v>
      </c>
      <c r="Z84" s="2" t="n">
        <v>0.3208</v>
      </c>
      <c r="AA84" s="2" t="n">
        <v>0.2486</v>
      </c>
      <c r="AB84" s="2" t="n">
        <v>0.3299</v>
      </c>
      <c r="AC84" s="2" t="n">
        <v>0.2808</v>
      </c>
      <c r="AD84" s="2" t="n">
        <v>0.3241</v>
      </c>
      <c r="AE84" s="2" t="n">
        <v>0.2994</v>
      </c>
      <c r="AF84" s="2" t="n">
        <v>0.3023</v>
      </c>
      <c r="AG84" s="2" t="n">
        <v>0.2812</v>
      </c>
      <c r="AH84" s="2" t="n">
        <v>0.2288</v>
      </c>
      <c r="AI84" s="2" t="n">
        <v>0.215</v>
      </c>
      <c r="AJ84" s="2" t="n">
        <v>0.2079</v>
      </c>
      <c r="AK84" s="2" t="n">
        <v>0.2309</v>
      </c>
      <c r="AL84" s="2" t="n">
        <v>0.2375</v>
      </c>
    </row>
    <row r="85" customFormat="false" ht="13.5" hidden="false" customHeight="false" outlineLevel="0" collapsed="false">
      <c r="A85" s="2" t="n">
        <v>0.7333</v>
      </c>
      <c r="B85" s="2" t="n">
        <v>666.5237</v>
      </c>
      <c r="C85" s="2" t="n">
        <v>0.0917</v>
      </c>
      <c r="D85" s="2" t="n">
        <v>0.1135</v>
      </c>
      <c r="E85" s="2" t="n">
        <v>0.1135</v>
      </c>
      <c r="F85" s="2" t="n">
        <v>0.1459</v>
      </c>
      <c r="G85" s="2" t="n">
        <v>0.0814</v>
      </c>
      <c r="H85" s="2" t="n">
        <v>0.1181</v>
      </c>
      <c r="I85" s="2" t="n">
        <v>0.1166</v>
      </c>
      <c r="J85" s="2" t="n">
        <v>0.1081</v>
      </c>
      <c r="K85" s="2" t="n">
        <v>0.1111</v>
      </c>
      <c r="L85" s="2" t="n">
        <v>0.1122</v>
      </c>
      <c r="M85" s="2" t="n">
        <v>0.0681</v>
      </c>
      <c r="N85" s="2" t="n">
        <v>0.0908</v>
      </c>
      <c r="O85" s="2" t="n">
        <v>0.1135</v>
      </c>
      <c r="P85" s="2" t="n">
        <v>0.1233</v>
      </c>
      <c r="Q85" s="2" t="n">
        <v>0.1138</v>
      </c>
      <c r="R85" s="2" t="n">
        <v>0.1034</v>
      </c>
      <c r="S85" s="2" t="n">
        <v>0.1183</v>
      </c>
      <c r="T85" s="2" t="n">
        <v>0.1099</v>
      </c>
      <c r="U85" s="2" t="n">
        <v>0.1051</v>
      </c>
      <c r="V85" s="2" t="n">
        <v>0.1062</v>
      </c>
      <c r="W85" s="2" t="n">
        <v>0.0862</v>
      </c>
      <c r="X85" s="2" t="n">
        <v>0.1083</v>
      </c>
      <c r="Y85" s="2" t="n">
        <v>0.1141</v>
      </c>
      <c r="Z85" s="2" t="n">
        <v>0.1416</v>
      </c>
      <c r="AA85" s="2" t="n">
        <v>0.091</v>
      </c>
      <c r="AB85" s="2" t="n">
        <v>0.1156</v>
      </c>
      <c r="AC85" s="2" t="n">
        <v>0.1182</v>
      </c>
      <c r="AD85" s="2" t="n">
        <v>0.1113</v>
      </c>
      <c r="AE85" s="2" t="n">
        <v>0.1102</v>
      </c>
      <c r="AF85" s="2" t="n">
        <v>0.1113</v>
      </c>
      <c r="AG85" s="2" t="n">
        <v>0.1052</v>
      </c>
      <c r="AH85" s="2" t="n">
        <v>0.0847</v>
      </c>
      <c r="AI85" s="2" t="n">
        <v>0.0835</v>
      </c>
      <c r="AJ85" s="2" t="n">
        <v>0.0747</v>
      </c>
      <c r="AK85" s="2" t="n">
        <v>0.0862</v>
      </c>
      <c r="AL85" s="2" t="n">
        <v>0.0886</v>
      </c>
    </row>
    <row r="86" customFormat="false" ht="13.5" hidden="false" customHeight="false" outlineLevel="0" collapsed="false">
      <c r="A86" s="2" t="n">
        <v>0.7349</v>
      </c>
      <c r="B86" s="2" t="n">
        <v>784.4415</v>
      </c>
      <c r="C86" s="2" t="n">
        <v>0.1987</v>
      </c>
      <c r="D86" s="2" t="n">
        <v>0.2215</v>
      </c>
      <c r="E86" s="2" t="n">
        <v>0.184</v>
      </c>
      <c r="F86" s="2" t="n">
        <v>0.177</v>
      </c>
      <c r="G86" s="2" t="n">
        <v>0.1541</v>
      </c>
      <c r="H86" s="2" t="n">
        <v>0.1761</v>
      </c>
      <c r="I86" s="2" t="n">
        <v>0.1413</v>
      </c>
      <c r="J86" s="2" t="n">
        <v>0.2043</v>
      </c>
      <c r="K86" s="2" t="n">
        <v>0.1821</v>
      </c>
      <c r="L86" s="2" t="n">
        <v>0.1839</v>
      </c>
      <c r="M86" s="2" t="n">
        <v>0.176</v>
      </c>
      <c r="N86" s="2" t="n">
        <v>0.2377</v>
      </c>
      <c r="O86" s="2" t="n">
        <v>0.1431</v>
      </c>
      <c r="P86" s="2" t="n">
        <v>0.161</v>
      </c>
      <c r="Q86" s="2" t="n">
        <v>0.2461</v>
      </c>
      <c r="R86" s="2" t="n">
        <v>0.1958</v>
      </c>
      <c r="S86" s="2" t="n">
        <v>0.1681</v>
      </c>
      <c r="T86" s="2" t="n">
        <v>0.1757</v>
      </c>
      <c r="U86" s="2" t="n">
        <v>0.1879</v>
      </c>
      <c r="V86" s="2" t="n">
        <v>0.1898</v>
      </c>
      <c r="W86" s="2" t="n">
        <v>0.194</v>
      </c>
      <c r="X86" s="2" t="n">
        <v>0.2267</v>
      </c>
      <c r="Y86" s="2" t="n">
        <v>0.1746</v>
      </c>
      <c r="Z86" s="2" t="n">
        <v>0.1747</v>
      </c>
      <c r="AA86" s="2" t="n">
        <v>0.1801</v>
      </c>
      <c r="AB86" s="2" t="n">
        <v>0.1829</v>
      </c>
      <c r="AC86" s="2" t="n">
        <v>0.1496</v>
      </c>
      <c r="AD86" s="2" t="n">
        <v>0.2019</v>
      </c>
      <c r="AE86" s="2" t="n">
        <v>0.1846</v>
      </c>
      <c r="AF86" s="2" t="n">
        <v>0.1864</v>
      </c>
      <c r="AG86" s="2" t="n">
        <v>0.155</v>
      </c>
      <c r="AH86" s="2" t="n">
        <v>0.1111</v>
      </c>
      <c r="AI86" s="2" t="n">
        <v>0.1206</v>
      </c>
      <c r="AJ86" s="2" t="n">
        <v>0.1089</v>
      </c>
      <c r="AK86" s="2" t="n">
        <v>0.1227</v>
      </c>
      <c r="AL86" s="2" t="n">
        <v>0.1262</v>
      </c>
    </row>
    <row r="87" customFormat="false" ht="13.5" hidden="false" customHeight="false" outlineLevel="0" collapsed="false">
      <c r="A87" s="2" t="n">
        <v>0.7351</v>
      </c>
      <c r="B87" s="2" t="n">
        <v>490.6499</v>
      </c>
      <c r="C87" s="2" t="n">
        <v>0.2607</v>
      </c>
      <c r="D87" s="2" t="n">
        <v>0.2785</v>
      </c>
      <c r="E87" s="2" t="n">
        <v>0.2596</v>
      </c>
      <c r="F87" s="2" t="n">
        <v>0.2656</v>
      </c>
      <c r="G87" s="2" t="n">
        <v>0.2709</v>
      </c>
      <c r="H87" s="2" t="n">
        <v>0.2955</v>
      </c>
      <c r="I87" s="2" t="n">
        <v>0.3045</v>
      </c>
      <c r="J87" s="2" t="n">
        <v>0.2482</v>
      </c>
      <c r="K87" s="2" t="n">
        <v>0.2729</v>
      </c>
      <c r="L87" s="2" t="n">
        <v>0.2757</v>
      </c>
      <c r="M87" s="2" t="n">
        <v>0.2113</v>
      </c>
      <c r="N87" s="2" t="n">
        <v>0.2662</v>
      </c>
      <c r="O87" s="2" t="n">
        <v>0.2248</v>
      </c>
      <c r="P87" s="2" t="n">
        <v>0.2583</v>
      </c>
      <c r="Q87" s="2" t="n">
        <v>0.326</v>
      </c>
      <c r="R87" s="2" t="n">
        <v>0.3041</v>
      </c>
      <c r="S87" s="2" t="n">
        <v>0.2346</v>
      </c>
      <c r="T87" s="2" t="n">
        <v>0.2929</v>
      </c>
      <c r="U87" s="2" t="n">
        <v>0.2648</v>
      </c>
      <c r="V87" s="2" t="n">
        <v>0.2674</v>
      </c>
      <c r="W87" s="2" t="n">
        <v>0.2495</v>
      </c>
      <c r="X87" s="2" t="n">
        <v>0.2768</v>
      </c>
      <c r="Y87" s="2" t="n">
        <v>0.2521</v>
      </c>
      <c r="Z87" s="2" t="n">
        <v>0.2664</v>
      </c>
      <c r="AA87" s="2" t="n">
        <v>0.2892</v>
      </c>
      <c r="AB87" s="2" t="n">
        <v>0.3007</v>
      </c>
      <c r="AC87" s="2" t="n">
        <v>0.2898</v>
      </c>
      <c r="AD87" s="2" t="n">
        <v>0.2661</v>
      </c>
      <c r="AE87" s="2" t="n">
        <v>0.2724</v>
      </c>
      <c r="AF87" s="2" t="n">
        <v>0.2751</v>
      </c>
      <c r="AG87" s="2" t="n">
        <v>0.2528</v>
      </c>
      <c r="AH87" s="2" t="n">
        <v>0.1889</v>
      </c>
      <c r="AI87" s="2" t="n">
        <v>0.2151</v>
      </c>
      <c r="AJ87" s="2" t="n">
        <v>0.2299</v>
      </c>
      <c r="AK87" s="2" t="n">
        <v>0.2195</v>
      </c>
      <c r="AL87" s="2" t="n">
        <v>0.2257</v>
      </c>
    </row>
    <row r="88" customFormat="false" ht="13.5" hidden="false" customHeight="false" outlineLevel="0" collapsed="false">
      <c r="A88" s="2" t="n">
        <v>0.7379</v>
      </c>
      <c r="B88" s="2" t="n">
        <v>96.9206</v>
      </c>
      <c r="C88" s="2" t="n">
        <v>0.2301</v>
      </c>
      <c r="D88" s="2" t="n">
        <v>0.2598</v>
      </c>
      <c r="E88" s="2" t="n">
        <v>0.2416</v>
      </c>
      <c r="F88" s="2" t="n">
        <v>0.2436</v>
      </c>
      <c r="G88" s="2" t="n">
        <v>0.3106</v>
      </c>
      <c r="H88" s="2" t="n">
        <v>0.254</v>
      </c>
      <c r="I88" s="2" t="n">
        <v>0.3022</v>
      </c>
      <c r="J88" s="2" t="n">
        <v>0.2887</v>
      </c>
      <c r="K88" s="2" t="n">
        <v>0.2663</v>
      </c>
      <c r="L88" s="2" t="n">
        <v>0.269</v>
      </c>
      <c r="M88" s="2" t="n">
        <v>0.3007</v>
      </c>
      <c r="N88" s="2" t="n">
        <v>0.3541</v>
      </c>
      <c r="O88" s="2" t="n">
        <v>0.288</v>
      </c>
      <c r="P88" s="2" t="n">
        <v>0.3166</v>
      </c>
      <c r="Q88" s="2" t="n">
        <v>0.2506</v>
      </c>
      <c r="R88" s="2" t="n">
        <v>0.2856</v>
      </c>
      <c r="S88" s="2" t="n">
        <v>0.2943</v>
      </c>
      <c r="T88" s="2" t="n">
        <v>0.2621</v>
      </c>
      <c r="U88" s="2" t="n">
        <v>0.294</v>
      </c>
      <c r="V88" s="2" t="n">
        <v>0.2969</v>
      </c>
      <c r="W88" s="2" t="n">
        <v>0.2491</v>
      </c>
      <c r="X88" s="2" t="n">
        <v>0.2849</v>
      </c>
      <c r="Y88" s="2" t="n">
        <v>0.2545</v>
      </c>
      <c r="Z88" s="2" t="n">
        <v>0.2647</v>
      </c>
      <c r="AA88" s="2" t="n">
        <v>0.2998</v>
      </c>
      <c r="AB88" s="2" t="n">
        <v>0.2647</v>
      </c>
      <c r="AC88" s="2" t="n">
        <v>0.3033</v>
      </c>
      <c r="AD88" s="2" t="n">
        <v>0.2889</v>
      </c>
      <c r="AE88" s="2" t="n">
        <v>0.2748</v>
      </c>
      <c r="AF88" s="2" t="n">
        <v>0.2775</v>
      </c>
      <c r="AG88" s="2" t="n">
        <v>0.2289</v>
      </c>
      <c r="AH88" s="2" t="n">
        <v>0.2282</v>
      </c>
      <c r="AI88" s="2" t="n">
        <v>0.2714</v>
      </c>
      <c r="AJ88" s="2" t="n">
        <v>0.1832</v>
      </c>
      <c r="AK88" s="2" t="n">
        <v>0.2256</v>
      </c>
      <c r="AL88" s="2" t="n">
        <v>0.2321</v>
      </c>
    </row>
    <row r="89" customFormat="false" ht="13.5" hidden="false" customHeight="false" outlineLevel="0" collapsed="false">
      <c r="A89" s="2" t="n">
        <v>0.7382</v>
      </c>
      <c r="B89" s="2" t="n">
        <v>394.7914</v>
      </c>
      <c r="C89" s="2" t="n">
        <v>0.18</v>
      </c>
      <c r="D89" s="2" t="n">
        <v>0.2554</v>
      </c>
      <c r="E89" s="2" t="n">
        <v>0.2117</v>
      </c>
      <c r="F89" s="2" t="n">
        <v>0.1963</v>
      </c>
      <c r="G89" s="2" t="n">
        <v>0.1904</v>
      </c>
      <c r="H89" s="2" t="n">
        <v>0.2095</v>
      </c>
      <c r="I89" s="2" t="n">
        <v>0.1791</v>
      </c>
      <c r="J89" s="2" t="n">
        <v>0.1891</v>
      </c>
      <c r="K89" s="2" t="n">
        <v>0.2014</v>
      </c>
      <c r="L89" s="2" t="n">
        <v>0.2034</v>
      </c>
      <c r="M89" s="2" t="n">
        <v>0.1843</v>
      </c>
      <c r="N89" s="2" t="n">
        <v>0.1929</v>
      </c>
      <c r="O89" s="2" t="n">
        <v>0.2155</v>
      </c>
      <c r="P89" s="2" t="n">
        <v>0.2477</v>
      </c>
      <c r="Q89" s="2" t="n">
        <v>0.2668</v>
      </c>
      <c r="R89" s="2" t="n">
        <v>0.2382</v>
      </c>
      <c r="S89" s="2" t="n">
        <v>0.1668</v>
      </c>
      <c r="T89" s="2" t="n">
        <v>0.1468</v>
      </c>
      <c r="U89" s="2" t="n">
        <v>0.2074</v>
      </c>
      <c r="V89" s="2" t="n">
        <v>0.2095</v>
      </c>
      <c r="W89" s="2" t="n">
        <v>0.182</v>
      </c>
      <c r="X89" s="2" t="n">
        <v>0.2409</v>
      </c>
      <c r="Y89" s="2" t="n">
        <v>0.2137</v>
      </c>
      <c r="Z89" s="2" t="n">
        <v>0.2114</v>
      </c>
      <c r="AA89" s="2" t="n">
        <v>0.2129</v>
      </c>
      <c r="AB89" s="2" t="n">
        <v>0.219</v>
      </c>
      <c r="AC89" s="2" t="n">
        <v>0.1778</v>
      </c>
      <c r="AD89" s="2" t="n">
        <v>0.1827</v>
      </c>
      <c r="AE89" s="2" t="n">
        <v>0.2041</v>
      </c>
      <c r="AF89" s="2" t="n">
        <v>0.2061</v>
      </c>
      <c r="AG89" s="2" t="n">
        <v>0.1972</v>
      </c>
      <c r="AH89" s="2" t="n">
        <v>0.1834</v>
      </c>
      <c r="AI89" s="2" t="n">
        <v>0.1787</v>
      </c>
      <c r="AJ89" s="2" t="n">
        <v>0.1744</v>
      </c>
      <c r="AK89" s="2" t="n">
        <v>0.1816</v>
      </c>
      <c r="AL89" s="2" t="n">
        <v>0.1868</v>
      </c>
    </row>
    <row r="90" customFormat="false" ht="13.5" hidden="false" customHeight="false" outlineLevel="0" collapsed="false">
      <c r="A90" s="2" t="n">
        <v>0.7484</v>
      </c>
      <c r="B90" s="2" t="n">
        <v>408.769</v>
      </c>
      <c r="C90" s="2" t="n">
        <v>0.1177</v>
      </c>
      <c r="D90" s="2" t="n">
        <v>0.1074</v>
      </c>
      <c r="E90" s="2" t="n">
        <v>0.126</v>
      </c>
      <c r="F90" s="2" t="n">
        <v>0.108</v>
      </c>
      <c r="G90" s="2" t="n">
        <v>0.1129</v>
      </c>
      <c r="H90" s="2" t="n">
        <v>0.0995</v>
      </c>
      <c r="I90" s="2" t="n">
        <v>0.1359</v>
      </c>
      <c r="J90" s="2" t="n">
        <v>0.1053</v>
      </c>
      <c r="K90" s="2" t="n">
        <v>0.1141</v>
      </c>
      <c r="L90" s="2" t="n">
        <v>0.1152</v>
      </c>
      <c r="M90" s="2" t="n">
        <v>0.1201</v>
      </c>
      <c r="N90" s="2" t="n">
        <v>0.1368</v>
      </c>
      <c r="O90" s="2" t="n">
        <v>0.0997</v>
      </c>
      <c r="P90" s="2" t="n">
        <v>0.1206</v>
      </c>
      <c r="Q90" s="2" t="n">
        <v>0.133</v>
      </c>
      <c r="R90" s="2" t="n">
        <v>0.1014</v>
      </c>
      <c r="S90" s="2" t="n">
        <v>0.141</v>
      </c>
      <c r="T90" s="2" t="n">
        <v>0.1025</v>
      </c>
      <c r="U90" s="2" t="n">
        <v>0.1194</v>
      </c>
      <c r="V90" s="2" t="n">
        <v>0.1206</v>
      </c>
      <c r="W90" s="2" t="n">
        <v>0.1189</v>
      </c>
      <c r="X90" s="2" t="n">
        <v>0.1154</v>
      </c>
      <c r="Y90" s="2" t="n">
        <v>0.12</v>
      </c>
      <c r="Z90" s="2" t="n">
        <v>0.1123</v>
      </c>
      <c r="AA90" s="2" t="n">
        <v>0.1198</v>
      </c>
      <c r="AB90" s="2" t="n">
        <v>0.101</v>
      </c>
      <c r="AC90" s="2" t="n">
        <v>0.1386</v>
      </c>
      <c r="AD90" s="2" t="n">
        <v>0.1072</v>
      </c>
      <c r="AE90" s="2" t="n">
        <v>0.1161</v>
      </c>
      <c r="AF90" s="2" t="n">
        <v>0.1172</v>
      </c>
      <c r="AG90" s="2" t="n">
        <v>0.097</v>
      </c>
      <c r="AH90" s="2" t="n">
        <v>0.0938</v>
      </c>
      <c r="AI90" s="2" t="n">
        <v>0.0916</v>
      </c>
      <c r="AJ90" s="2" t="n">
        <v>0.0607</v>
      </c>
      <c r="AK90" s="2" t="n">
        <v>0.0849</v>
      </c>
      <c r="AL90" s="2" t="n">
        <v>0.0874</v>
      </c>
    </row>
    <row r="91" customFormat="false" ht="13.5" hidden="false" customHeight="false" outlineLevel="0" collapsed="false">
      <c r="A91" s="2" t="n">
        <v>0.749</v>
      </c>
      <c r="B91" s="2" t="n">
        <v>120.0017</v>
      </c>
      <c r="C91" s="2" t="n">
        <v>0.1595</v>
      </c>
      <c r="D91" s="2" t="n">
        <v>0.1374</v>
      </c>
      <c r="E91" s="2" t="n">
        <v>0.1599</v>
      </c>
      <c r="F91" s="2" t="n">
        <v>0.1383</v>
      </c>
      <c r="G91" s="2" t="n">
        <v>0.1552</v>
      </c>
      <c r="H91" s="2" t="n">
        <v>0.1067</v>
      </c>
      <c r="I91" s="2" t="n">
        <v>0.1736</v>
      </c>
      <c r="J91" s="2" t="n">
        <v>0.2015</v>
      </c>
      <c r="K91" s="2" t="n">
        <v>0.154</v>
      </c>
      <c r="L91" s="2" t="n">
        <v>0.1556</v>
      </c>
      <c r="M91" s="2" t="n">
        <v>0.1393</v>
      </c>
      <c r="N91" s="2" t="n">
        <v>0.1215</v>
      </c>
      <c r="O91" s="2" t="n">
        <v>0.0956</v>
      </c>
      <c r="P91" s="2" t="n">
        <v>0.0991</v>
      </c>
      <c r="Q91" s="2" t="n">
        <v>0.1326</v>
      </c>
      <c r="R91" s="2" t="n">
        <v>0.1546</v>
      </c>
      <c r="S91" s="2" t="n">
        <v>0.1199</v>
      </c>
      <c r="T91" s="2" t="n">
        <v>0.133</v>
      </c>
      <c r="U91" s="2" t="n">
        <v>0.1245</v>
      </c>
      <c r="V91" s="2" t="n">
        <v>0.1257</v>
      </c>
      <c r="W91" s="2" t="n">
        <v>0.1552</v>
      </c>
      <c r="X91" s="2" t="n">
        <v>0.1341</v>
      </c>
      <c r="Y91" s="2" t="n">
        <v>0.1445</v>
      </c>
      <c r="Z91" s="2" t="n">
        <v>0.1297</v>
      </c>
      <c r="AA91" s="2" t="n">
        <v>0.1517</v>
      </c>
      <c r="AB91" s="2" t="n">
        <v>0.12</v>
      </c>
      <c r="AC91" s="2" t="n">
        <v>0.1617</v>
      </c>
      <c r="AD91" s="2" t="n">
        <v>0.1886</v>
      </c>
      <c r="AE91" s="2" t="n">
        <v>0.1474</v>
      </c>
      <c r="AF91" s="2" t="n">
        <v>0.1489</v>
      </c>
      <c r="AG91" s="2" t="n">
        <v>0.1048</v>
      </c>
      <c r="AH91" s="2" t="n">
        <v>0.1224</v>
      </c>
      <c r="AI91" s="2" t="n">
        <v>0.1302</v>
      </c>
      <c r="AJ91" s="2" t="n">
        <v>0.1039</v>
      </c>
      <c r="AK91" s="2" t="n">
        <v>0.1142</v>
      </c>
      <c r="AL91" s="2" t="n">
        <v>0.1174</v>
      </c>
    </row>
    <row r="92" customFormat="false" ht="13.5" hidden="false" customHeight="false" outlineLevel="0" collapsed="false">
      <c r="A92" s="2" t="n">
        <v>0.7502</v>
      </c>
      <c r="B92" s="2" t="n">
        <v>179.0884</v>
      </c>
      <c r="C92" s="2" t="n">
        <v>0.2663</v>
      </c>
      <c r="D92" s="2" t="n">
        <v>0.2636</v>
      </c>
      <c r="E92" s="2" t="n">
        <v>0.2245</v>
      </c>
      <c r="F92" s="2" t="n">
        <v>0.2483</v>
      </c>
      <c r="G92" s="2" t="n">
        <v>0.3516</v>
      </c>
      <c r="H92" s="2" t="n">
        <v>0.3209</v>
      </c>
      <c r="I92" s="2" t="n">
        <v>0.2075</v>
      </c>
      <c r="J92" s="2" t="n">
        <v>0.2359</v>
      </c>
      <c r="K92" s="2" t="n">
        <v>0.2648</v>
      </c>
      <c r="L92" s="2" t="n">
        <v>0.2675</v>
      </c>
      <c r="M92" s="2" t="n">
        <v>0.3043</v>
      </c>
      <c r="N92" s="2" t="n">
        <v>0.268</v>
      </c>
      <c r="O92" s="2" t="n">
        <v>0.2699</v>
      </c>
      <c r="P92" s="2" t="n">
        <v>0.193</v>
      </c>
      <c r="Q92" s="2" t="n">
        <v>0.2729</v>
      </c>
      <c r="R92" s="2" t="n">
        <v>0.3225</v>
      </c>
      <c r="S92" s="2" t="n">
        <v>0.2261</v>
      </c>
      <c r="T92" s="2" t="n">
        <v>0.2983</v>
      </c>
      <c r="U92" s="2" t="n">
        <v>0.2694</v>
      </c>
      <c r="V92" s="2" t="n">
        <v>0.2721</v>
      </c>
      <c r="W92" s="2" t="n">
        <v>0.2772</v>
      </c>
      <c r="X92" s="2" t="n">
        <v>0.266</v>
      </c>
      <c r="Y92" s="2" t="n">
        <v>0.2371</v>
      </c>
      <c r="Z92" s="2" t="n">
        <v>0.2367</v>
      </c>
      <c r="AA92" s="2" t="n">
        <v>0.3366</v>
      </c>
      <c r="AB92" s="2" t="n">
        <v>0.3246</v>
      </c>
      <c r="AC92" s="2" t="n">
        <v>0.2144</v>
      </c>
      <c r="AD92" s="2" t="n">
        <v>0.2582</v>
      </c>
      <c r="AE92" s="2" t="n">
        <v>0.2674</v>
      </c>
      <c r="AF92" s="2" t="n">
        <v>0.2701</v>
      </c>
      <c r="AG92" s="2" t="n">
        <v>0.2398</v>
      </c>
      <c r="AH92" s="2" t="n">
        <v>0.2316</v>
      </c>
      <c r="AI92" s="2" t="n">
        <v>0.1607</v>
      </c>
      <c r="AJ92" s="2" t="n">
        <v>0.1965</v>
      </c>
      <c r="AK92" s="2" t="n">
        <v>0.2051</v>
      </c>
      <c r="AL92" s="2" t="n">
        <v>0.211</v>
      </c>
    </row>
    <row r="93" customFormat="false" ht="13.5" hidden="false" customHeight="false" outlineLevel="0" collapsed="false">
      <c r="A93" s="2" t="n">
        <v>0.7506</v>
      </c>
      <c r="B93" s="2" t="n">
        <v>197.0995</v>
      </c>
      <c r="C93" s="2" t="n">
        <v>0.7825</v>
      </c>
      <c r="D93" s="2" t="n">
        <v>0.7361</v>
      </c>
      <c r="E93" s="2" t="n">
        <v>0.8166</v>
      </c>
      <c r="F93" s="2" t="n">
        <v>0.9357</v>
      </c>
      <c r="G93" s="2" t="n">
        <v>0.9283</v>
      </c>
      <c r="H93" s="2" t="n">
        <v>0.9022</v>
      </c>
      <c r="I93" s="2" t="n">
        <v>0.7164</v>
      </c>
      <c r="J93" s="2" t="n">
        <v>0.8311</v>
      </c>
      <c r="K93" s="2" t="n">
        <v>0.8311</v>
      </c>
      <c r="L93" s="2" t="n">
        <v>0.8394</v>
      </c>
      <c r="M93" s="2" t="n">
        <v>0.7611</v>
      </c>
      <c r="N93" s="2" t="n">
        <v>0.9446</v>
      </c>
      <c r="O93" s="2" t="n">
        <v>0.768</v>
      </c>
      <c r="P93" s="2" t="n">
        <v>0.7415</v>
      </c>
      <c r="Q93" s="2" t="n">
        <v>1.0052</v>
      </c>
      <c r="R93" s="2" t="n">
        <v>0.9819</v>
      </c>
      <c r="S93" s="2" t="n">
        <v>0.8446</v>
      </c>
      <c r="T93" s="2" t="n">
        <v>1.0154</v>
      </c>
      <c r="U93" s="2" t="n">
        <v>0.8828</v>
      </c>
      <c r="V93" s="2" t="n">
        <v>0.8916</v>
      </c>
      <c r="W93" s="2" t="n">
        <v>0.781</v>
      </c>
      <c r="X93" s="2" t="n">
        <v>0.7924</v>
      </c>
      <c r="Y93" s="2" t="n">
        <v>0.8085</v>
      </c>
      <c r="Z93" s="2" t="n">
        <v>0.8955</v>
      </c>
      <c r="AA93" s="2" t="n">
        <v>0.962</v>
      </c>
      <c r="AB93" s="2" t="n">
        <v>0.9317</v>
      </c>
      <c r="AC93" s="2" t="n">
        <v>0.7564</v>
      </c>
      <c r="AD93" s="2" t="n">
        <v>0.9003</v>
      </c>
      <c r="AE93" s="2" t="n">
        <v>0.8488</v>
      </c>
      <c r="AF93" s="2" t="n">
        <v>0.8572</v>
      </c>
      <c r="AG93" s="2" t="n">
        <v>0.8102</v>
      </c>
      <c r="AH93" s="2" t="n">
        <v>0.6134</v>
      </c>
      <c r="AI93" s="2" t="n">
        <v>0.6866</v>
      </c>
      <c r="AJ93" s="2" t="n">
        <v>0.6811</v>
      </c>
      <c r="AK93" s="2" t="n">
        <v>0.6908</v>
      </c>
      <c r="AL93" s="2" t="n">
        <v>0.7106</v>
      </c>
    </row>
    <row r="94" customFormat="false" ht="13.5" hidden="false" customHeight="false" outlineLevel="0" collapsed="false">
      <c r="A94" s="2" t="n">
        <v>0.7535</v>
      </c>
      <c r="B94" s="2" t="n">
        <v>150.0123</v>
      </c>
      <c r="C94" s="2" t="n">
        <v>0.2806</v>
      </c>
      <c r="D94" s="2" t="n">
        <v>0.2668</v>
      </c>
      <c r="E94" s="2" t="n">
        <v>0.3052</v>
      </c>
      <c r="F94" s="2" t="n">
        <v>0.2671</v>
      </c>
      <c r="G94" s="2" t="n">
        <v>0.2645</v>
      </c>
      <c r="H94" s="2" t="n">
        <v>0.2309</v>
      </c>
      <c r="I94" s="2" t="n">
        <v>0.2489</v>
      </c>
      <c r="J94" s="2" t="n">
        <v>0.1986</v>
      </c>
      <c r="K94" s="2" t="n">
        <v>0.2578</v>
      </c>
      <c r="L94" s="2" t="n">
        <v>0.2604</v>
      </c>
      <c r="M94" s="2" t="n">
        <v>0.2004</v>
      </c>
      <c r="N94" s="2" t="n">
        <v>0.2286</v>
      </c>
      <c r="O94" s="2" t="n">
        <v>0.1781</v>
      </c>
      <c r="P94" s="2" t="n">
        <v>0.1887</v>
      </c>
      <c r="Q94" s="2" t="n">
        <v>0.2459</v>
      </c>
      <c r="R94" s="2" t="n">
        <v>0.2317</v>
      </c>
      <c r="S94" s="2" t="n">
        <v>0.1833</v>
      </c>
      <c r="T94" s="2" t="n">
        <v>0.2744</v>
      </c>
      <c r="U94" s="2" t="n">
        <v>0.2164</v>
      </c>
      <c r="V94" s="2" t="n">
        <v>0.2186</v>
      </c>
      <c r="W94" s="2" t="n">
        <v>0.2618</v>
      </c>
      <c r="X94" s="2" t="n">
        <v>0.2585</v>
      </c>
      <c r="Y94" s="2" t="n">
        <v>0.2746</v>
      </c>
      <c r="Z94" s="2" t="n">
        <v>0.2498</v>
      </c>
      <c r="AA94" s="2" t="n">
        <v>0.2637</v>
      </c>
      <c r="AB94" s="2" t="n">
        <v>0.2335</v>
      </c>
      <c r="AC94" s="2" t="n">
        <v>0.2347</v>
      </c>
      <c r="AD94" s="2" t="n">
        <v>0.2235</v>
      </c>
      <c r="AE94" s="2" t="n">
        <v>0.2488</v>
      </c>
      <c r="AF94" s="2" t="n">
        <v>0.2513</v>
      </c>
      <c r="AG94" s="2" t="n">
        <v>0.2305</v>
      </c>
      <c r="AH94" s="2" t="n">
        <v>0.1917</v>
      </c>
      <c r="AI94" s="2" t="n">
        <v>0.1836</v>
      </c>
      <c r="AJ94" s="2" t="n">
        <v>0.1787</v>
      </c>
      <c r="AK94" s="2" t="n">
        <v>0.1942</v>
      </c>
      <c r="AL94" s="2" t="n">
        <v>0.1997</v>
      </c>
    </row>
    <row r="95" customFormat="false" ht="13.5" hidden="false" customHeight="false" outlineLevel="0" collapsed="false">
      <c r="A95" s="2" t="n">
        <v>0.7588</v>
      </c>
      <c r="B95" s="2" t="n">
        <v>134.0176</v>
      </c>
      <c r="C95" s="2" t="n">
        <v>0.2587</v>
      </c>
      <c r="D95" s="2" t="n">
        <v>0.3162</v>
      </c>
      <c r="E95" s="2" t="n">
        <v>0.2915</v>
      </c>
      <c r="F95" s="2" t="n">
        <v>0.1901</v>
      </c>
      <c r="G95" s="2" t="n">
        <v>0.3314</v>
      </c>
      <c r="H95" s="2" t="n">
        <v>0.319</v>
      </c>
      <c r="I95" s="2" t="n">
        <v>0.2211</v>
      </c>
      <c r="J95" s="2" t="n">
        <v>0.2771</v>
      </c>
      <c r="K95" s="2" t="n">
        <v>0.2756</v>
      </c>
      <c r="L95" s="2" t="n">
        <v>0.2784</v>
      </c>
      <c r="M95" s="2" t="n">
        <v>0.2669</v>
      </c>
      <c r="N95" s="2" t="n">
        <v>0.3556</v>
      </c>
      <c r="O95" s="2" t="n">
        <v>0.358</v>
      </c>
      <c r="P95" s="2" t="n">
        <v>0.2997</v>
      </c>
      <c r="Q95" s="2" t="n">
        <v>0.4151</v>
      </c>
      <c r="R95" s="2" t="n">
        <v>0.275</v>
      </c>
      <c r="S95" s="2" t="n">
        <v>0.2341</v>
      </c>
      <c r="T95" s="2" t="n">
        <v>0.2821</v>
      </c>
      <c r="U95" s="2" t="n">
        <v>0.3108</v>
      </c>
      <c r="V95" s="2" t="n">
        <v>0.3139</v>
      </c>
      <c r="W95" s="2" t="n">
        <v>0.2621</v>
      </c>
      <c r="X95" s="2" t="n">
        <v>0.3277</v>
      </c>
      <c r="Y95" s="2" t="n">
        <v>0.3098</v>
      </c>
      <c r="Z95" s="2" t="n">
        <v>0.2199</v>
      </c>
      <c r="AA95" s="2" t="n">
        <v>0.3579</v>
      </c>
      <c r="AB95" s="2" t="n">
        <v>0.311</v>
      </c>
      <c r="AC95" s="2" t="n">
        <v>0.2267</v>
      </c>
      <c r="AD95" s="2" t="n">
        <v>0.2853</v>
      </c>
      <c r="AE95" s="2" t="n">
        <v>0.2861</v>
      </c>
      <c r="AF95" s="2" t="n">
        <v>0.2889</v>
      </c>
      <c r="AG95" s="2" t="n">
        <v>0.2981</v>
      </c>
      <c r="AH95" s="2" t="n">
        <v>0.2512</v>
      </c>
      <c r="AI95" s="2" t="n">
        <v>0.2676</v>
      </c>
      <c r="AJ95" s="2" t="n">
        <v>0.245</v>
      </c>
      <c r="AK95" s="2" t="n">
        <v>0.2628</v>
      </c>
      <c r="AL95" s="2" t="n">
        <v>0.2704</v>
      </c>
    </row>
    <row r="96" customFormat="false" ht="13.5" hidden="false" customHeight="false" outlineLevel="0" collapsed="false">
      <c r="A96" s="2" t="n">
        <v>0.7627</v>
      </c>
      <c r="B96" s="2" t="n">
        <v>306.9546</v>
      </c>
      <c r="C96" s="2" t="n">
        <v>0.1904</v>
      </c>
      <c r="D96" s="2" t="n">
        <v>0.2915</v>
      </c>
      <c r="E96" s="2" t="n">
        <v>0.2094</v>
      </c>
      <c r="F96" s="2" t="n">
        <v>0.2857</v>
      </c>
      <c r="G96" s="2" t="n">
        <v>0.2407</v>
      </c>
      <c r="H96" s="2" t="n">
        <v>0.264</v>
      </c>
      <c r="I96" s="2" t="n">
        <v>0.2095</v>
      </c>
      <c r="J96" s="2" t="n">
        <v>0.209</v>
      </c>
      <c r="K96" s="2" t="n">
        <v>0.2375</v>
      </c>
      <c r="L96" s="2" t="n">
        <v>0.2399</v>
      </c>
      <c r="M96" s="2" t="n">
        <v>0.2171</v>
      </c>
      <c r="N96" s="2" t="n">
        <v>0.1974</v>
      </c>
      <c r="O96" s="2" t="n">
        <v>0.2403</v>
      </c>
      <c r="P96" s="2" t="n">
        <v>0.2456</v>
      </c>
      <c r="Q96" s="2" t="n">
        <v>0.2683</v>
      </c>
      <c r="R96" s="2" t="n">
        <v>0.2899</v>
      </c>
      <c r="S96" s="2" t="n">
        <v>0.2192</v>
      </c>
      <c r="T96" s="2" t="n">
        <v>0.2732</v>
      </c>
      <c r="U96" s="2" t="n">
        <v>0.2439</v>
      </c>
      <c r="V96" s="2" t="n">
        <v>0.2463</v>
      </c>
      <c r="W96" s="2" t="n">
        <v>0.1981</v>
      </c>
      <c r="X96" s="2" t="n">
        <v>0.2692</v>
      </c>
      <c r="Y96" s="2" t="n">
        <v>0.2183</v>
      </c>
      <c r="Z96" s="2" t="n">
        <v>0.2783</v>
      </c>
      <c r="AA96" s="2" t="n">
        <v>0.2514</v>
      </c>
      <c r="AB96" s="2" t="n">
        <v>0.2733</v>
      </c>
      <c r="AC96" s="2" t="n">
        <v>0.2141</v>
      </c>
      <c r="AD96" s="2" t="n">
        <v>0.2311</v>
      </c>
      <c r="AE96" s="2" t="n">
        <v>0.2405</v>
      </c>
      <c r="AF96" s="2" t="n">
        <v>0.2428</v>
      </c>
      <c r="AG96" s="2" t="n">
        <v>0.2248</v>
      </c>
      <c r="AH96" s="2" t="n">
        <v>0.241</v>
      </c>
      <c r="AI96" s="2" t="n">
        <v>0.2589</v>
      </c>
      <c r="AJ96" s="2" t="n">
        <v>0.1998</v>
      </c>
      <c r="AK96" s="2" t="n">
        <v>0.2288</v>
      </c>
      <c r="AL96" s="2" t="n">
        <v>0.2354</v>
      </c>
    </row>
    <row r="97" customFormat="false" ht="13.5" hidden="false" customHeight="false" outlineLevel="0" collapsed="false">
      <c r="A97" s="2" t="n">
        <v>0.765</v>
      </c>
      <c r="B97" s="2" t="n">
        <v>147.0751</v>
      </c>
      <c r="C97" s="2" t="n">
        <v>5.7995</v>
      </c>
      <c r="D97" s="2" t="n">
        <v>6.5962</v>
      </c>
      <c r="E97" s="2" t="n">
        <v>5.2279</v>
      </c>
      <c r="F97" s="2" t="n">
        <v>5.4346</v>
      </c>
      <c r="G97" s="2" t="n">
        <v>6.6235</v>
      </c>
      <c r="H97" s="2" t="n">
        <v>4.7437</v>
      </c>
      <c r="I97" s="2" t="n">
        <v>5.254</v>
      </c>
      <c r="J97" s="2" t="n">
        <v>5.9023</v>
      </c>
      <c r="K97" s="2" t="n">
        <v>5.6977</v>
      </c>
      <c r="L97" s="2" t="n">
        <v>5.7547</v>
      </c>
      <c r="M97" s="2" t="n">
        <v>5.355</v>
      </c>
      <c r="N97" s="2" t="n">
        <v>5.5775</v>
      </c>
      <c r="O97" s="2" t="n">
        <v>6.1841</v>
      </c>
      <c r="P97" s="2" t="n">
        <v>6.053</v>
      </c>
      <c r="Q97" s="2" t="n">
        <v>6.544</v>
      </c>
      <c r="R97" s="2" t="n">
        <v>5.827</v>
      </c>
      <c r="S97" s="2" t="n">
        <v>5.5998</v>
      </c>
      <c r="T97" s="2" t="n">
        <v>6.4574</v>
      </c>
      <c r="U97" s="2" t="n">
        <v>5.9497</v>
      </c>
      <c r="V97" s="2" t="n">
        <v>6.0092</v>
      </c>
      <c r="W97" s="2" t="n">
        <v>5.7165</v>
      </c>
      <c r="X97" s="2" t="n">
        <v>6.372</v>
      </c>
      <c r="Y97" s="2" t="n">
        <v>5.4958</v>
      </c>
      <c r="Z97" s="2" t="n">
        <v>5.6466</v>
      </c>
      <c r="AA97" s="2" t="n">
        <v>6.7024</v>
      </c>
      <c r="AB97" s="2" t="n">
        <v>5.0685</v>
      </c>
      <c r="AC97" s="2" t="n">
        <v>5.3958</v>
      </c>
      <c r="AD97" s="2" t="n">
        <v>6.1956</v>
      </c>
      <c r="AE97" s="2" t="n">
        <v>5.7931</v>
      </c>
      <c r="AF97" s="2" t="n">
        <v>5.8507</v>
      </c>
      <c r="AG97" s="2" t="n">
        <v>6.4991</v>
      </c>
      <c r="AH97" s="2" t="n">
        <v>6.0423</v>
      </c>
      <c r="AI97" s="2" t="n">
        <v>6.0403</v>
      </c>
      <c r="AJ97" s="2" t="n">
        <v>6.1556</v>
      </c>
      <c r="AK97" s="2" t="n">
        <v>6.1225</v>
      </c>
      <c r="AL97" s="2" t="n">
        <v>6.2979</v>
      </c>
    </row>
    <row r="98" customFormat="false" ht="13.5" hidden="false" customHeight="false" outlineLevel="0" collapsed="false">
      <c r="A98" s="2" t="n">
        <v>0.7672</v>
      </c>
      <c r="B98" s="2" t="n">
        <v>130.0487</v>
      </c>
      <c r="C98" s="2" t="n">
        <v>4.3828</v>
      </c>
      <c r="D98" s="2" t="n">
        <v>5.3022</v>
      </c>
      <c r="E98" s="2" t="n">
        <v>3.9758</v>
      </c>
      <c r="F98" s="2" t="n">
        <v>4.6915</v>
      </c>
      <c r="G98" s="2" t="n">
        <v>5.4967</v>
      </c>
      <c r="H98" s="2" t="n">
        <v>4.6527</v>
      </c>
      <c r="I98" s="2" t="n">
        <v>4.2319</v>
      </c>
      <c r="J98" s="2" t="n">
        <v>3.5057</v>
      </c>
      <c r="K98" s="2" t="n">
        <v>4.5299</v>
      </c>
      <c r="L98" s="2" t="n">
        <v>4.5752</v>
      </c>
      <c r="M98" s="2" t="n">
        <v>3.805</v>
      </c>
      <c r="N98" s="2" t="n">
        <v>3.8695</v>
      </c>
      <c r="O98" s="2" t="n">
        <v>4.7226</v>
      </c>
      <c r="P98" s="2" t="n">
        <v>4.4822</v>
      </c>
      <c r="Q98" s="2" t="n">
        <v>4.7107</v>
      </c>
      <c r="R98" s="2" t="n">
        <v>4.4354</v>
      </c>
      <c r="S98" s="2" t="n">
        <v>3.6286</v>
      </c>
      <c r="T98" s="2" t="n">
        <v>4.5512</v>
      </c>
      <c r="U98" s="2" t="n">
        <v>4.2757</v>
      </c>
      <c r="V98" s="2" t="n">
        <v>4.3184</v>
      </c>
      <c r="W98" s="2" t="n">
        <v>4.259</v>
      </c>
      <c r="X98" s="2" t="n">
        <v>4.967</v>
      </c>
      <c r="Y98" s="2" t="n">
        <v>4.1845</v>
      </c>
      <c r="Z98" s="2" t="n">
        <v>4.685</v>
      </c>
      <c r="AA98" s="2" t="n">
        <v>5.3768</v>
      </c>
      <c r="AB98" s="2" t="n">
        <v>4.6447</v>
      </c>
      <c r="AC98" s="2" t="n">
        <v>4.1212</v>
      </c>
      <c r="AD98" s="2" t="n">
        <v>3.8678</v>
      </c>
      <c r="AE98" s="2" t="n">
        <v>4.4908</v>
      </c>
      <c r="AF98" s="2" t="n">
        <v>4.5355</v>
      </c>
      <c r="AG98" s="2" t="n">
        <v>4.3192</v>
      </c>
      <c r="AH98" s="2" t="n">
        <v>4.3048</v>
      </c>
      <c r="AI98" s="2" t="n">
        <v>4.3924</v>
      </c>
      <c r="AJ98" s="2" t="n">
        <v>3.9861</v>
      </c>
      <c r="AK98" s="2" t="n">
        <v>4.2081</v>
      </c>
      <c r="AL98" s="2" t="n">
        <v>4.3287</v>
      </c>
    </row>
    <row r="99" customFormat="false" ht="13.5" hidden="false" customHeight="false" outlineLevel="0" collapsed="false">
      <c r="A99" s="2" t="n">
        <v>0.7701</v>
      </c>
      <c r="B99" s="2" t="n">
        <v>189.1487</v>
      </c>
      <c r="C99" s="2" t="n">
        <v>0.4956</v>
      </c>
      <c r="D99" s="2" t="n">
        <v>0.5222</v>
      </c>
      <c r="E99" s="2" t="n">
        <v>0.5067</v>
      </c>
      <c r="F99" s="2" t="n">
        <v>0.5396</v>
      </c>
      <c r="G99" s="2" t="n">
        <v>0.6134</v>
      </c>
      <c r="H99" s="2" t="n">
        <v>0.6586</v>
      </c>
      <c r="I99" s="2" t="n">
        <v>0.5729</v>
      </c>
      <c r="J99" s="2" t="n">
        <v>0.582</v>
      </c>
      <c r="K99" s="2" t="n">
        <v>0.5614</v>
      </c>
      <c r="L99" s="2" t="n">
        <v>0.567</v>
      </c>
      <c r="M99" s="2" t="n">
        <v>0.8731</v>
      </c>
      <c r="N99" s="2" t="n">
        <v>0.9487</v>
      </c>
      <c r="O99" s="2" t="n">
        <v>0.799</v>
      </c>
      <c r="P99" s="2" t="n">
        <v>0.7302</v>
      </c>
      <c r="Q99" s="2" t="n">
        <v>0.9634</v>
      </c>
      <c r="R99" s="2" t="n">
        <v>0.9256</v>
      </c>
      <c r="S99" s="2" t="n">
        <v>0.7802</v>
      </c>
      <c r="T99" s="2" t="n">
        <v>1.1014</v>
      </c>
      <c r="U99" s="2" t="n">
        <v>0.8902</v>
      </c>
      <c r="V99" s="2" t="n">
        <v>0.8991</v>
      </c>
      <c r="W99" s="2" t="n">
        <v>0.5934</v>
      </c>
      <c r="X99" s="2" t="n">
        <v>0.6325</v>
      </c>
      <c r="Y99" s="2" t="n">
        <v>0.5831</v>
      </c>
      <c r="Z99" s="2" t="n">
        <v>0.5936</v>
      </c>
      <c r="AA99" s="2" t="n">
        <v>0.7127</v>
      </c>
      <c r="AB99" s="2" t="n">
        <v>0.7334</v>
      </c>
      <c r="AC99" s="2" t="n">
        <v>0.6316</v>
      </c>
      <c r="AD99" s="2" t="n">
        <v>0.7329</v>
      </c>
      <c r="AE99" s="2" t="n">
        <v>0.6476</v>
      </c>
      <c r="AF99" s="2" t="n">
        <v>0.654</v>
      </c>
      <c r="AG99" s="2" t="n">
        <v>0.4446</v>
      </c>
      <c r="AH99" s="2" t="n">
        <v>0.4605</v>
      </c>
      <c r="AI99" s="2" t="n">
        <v>0.4379</v>
      </c>
      <c r="AJ99" s="2" t="n">
        <v>0.4428</v>
      </c>
      <c r="AK99" s="2" t="n">
        <v>0.442</v>
      </c>
      <c r="AL99" s="2" t="n">
        <v>0.4547</v>
      </c>
    </row>
    <row r="100" customFormat="false" ht="13.5" hidden="false" customHeight="false" outlineLevel="0" collapsed="false">
      <c r="A100" s="2" t="n">
        <v>0.7722</v>
      </c>
      <c r="B100" s="2" t="n">
        <v>191.0391</v>
      </c>
      <c r="C100" s="2" t="n">
        <v>1.8747</v>
      </c>
      <c r="D100" s="2" t="n">
        <v>2.2985</v>
      </c>
      <c r="E100" s="2" t="n">
        <v>2.3035</v>
      </c>
      <c r="F100" s="2" t="n">
        <v>2.3143</v>
      </c>
      <c r="G100" s="2" t="n">
        <v>2.7178</v>
      </c>
      <c r="H100" s="2" t="n">
        <v>1.9227</v>
      </c>
      <c r="I100" s="2" t="n">
        <v>1.9843</v>
      </c>
      <c r="J100" s="2" t="n">
        <v>1.7768</v>
      </c>
      <c r="K100" s="2" t="n">
        <v>2.1491</v>
      </c>
      <c r="L100" s="2" t="n">
        <v>2.1706</v>
      </c>
      <c r="M100" s="2" t="n">
        <v>1.8702</v>
      </c>
      <c r="N100" s="2" t="n">
        <v>1.7361</v>
      </c>
      <c r="O100" s="2" t="n">
        <v>2.1243</v>
      </c>
      <c r="P100" s="2" t="n">
        <v>2.1413</v>
      </c>
      <c r="Q100" s="2" t="n">
        <v>2.223</v>
      </c>
      <c r="R100" s="2" t="n">
        <v>2.2166</v>
      </c>
      <c r="S100" s="2" t="n">
        <v>1.8676</v>
      </c>
      <c r="T100" s="2" t="n">
        <v>2.4187</v>
      </c>
      <c r="U100" s="2" t="n">
        <v>2.0747</v>
      </c>
      <c r="V100" s="2" t="n">
        <v>2.0955</v>
      </c>
      <c r="W100" s="2" t="n">
        <v>1.883</v>
      </c>
      <c r="X100" s="2" t="n">
        <v>2.168</v>
      </c>
      <c r="Y100" s="2" t="n">
        <v>2.2699</v>
      </c>
      <c r="Z100" s="2" t="n">
        <v>2.2933</v>
      </c>
      <c r="AA100" s="2" t="n">
        <v>2.6312</v>
      </c>
      <c r="AB100" s="2" t="n">
        <v>2.0173</v>
      </c>
      <c r="AC100" s="2" t="n">
        <v>1.9748</v>
      </c>
      <c r="AD100" s="2" t="n">
        <v>1.9897</v>
      </c>
      <c r="AE100" s="2" t="n">
        <v>2.1422</v>
      </c>
      <c r="AF100" s="2" t="n">
        <v>2.1635</v>
      </c>
      <c r="AG100" s="2" t="n">
        <v>2.0774</v>
      </c>
      <c r="AH100" s="2" t="n">
        <v>1.9441</v>
      </c>
      <c r="AI100" s="2" t="n">
        <v>1.9686</v>
      </c>
      <c r="AJ100" s="2" t="n">
        <v>1.7013</v>
      </c>
      <c r="AK100" s="2" t="n">
        <v>1.9036</v>
      </c>
      <c r="AL100" s="2" t="n">
        <v>1.9582</v>
      </c>
    </row>
    <row r="101" customFormat="false" ht="13.5" hidden="false" customHeight="false" outlineLevel="0" collapsed="false">
      <c r="A101" s="2" t="n">
        <v>0.7745</v>
      </c>
      <c r="B101" s="2" t="n">
        <v>175.1178</v>
      </c>
      <c r="C101" s="2" t="n">
        <v>6.884</v>
      </c>
      <c r="D101" s="2" t="n">
        <v>7.2625</v>
      </c>
      <c r="E101" s="2" t="n">
        <v>7.1837</v>
      </c>
      <c r="F101" s="2" t="n">
        <v>5.4846</v>
      </c>
      <c r="G101" s="2" t="n">
        <v>7.1572</v>
      </c>
      <c r="H101" s="2" t="n">
        <v>5.1414</v>
      </c>
      <c r="I101" s="2" t="n">
        <v>5.1555</v>
      </c>
      <c r="J101" s="2" t="n">
        <v>7.2066</v>
      </c>
      <c r="K101" s="2" t="n">
        <v>6.4344</v>
      </c>
      <c r="L101" s="2" t="n">
        <v>6.4988</v>
      </c>
      <c r="M101" s="2" t="n">
        <v>6.7688</v>
      </c>
      <c r="N101" s="2" t="n">
        <v>7.7814</v>
      </c>
      <c r="O101" s="2" t="n">
        <v>7.0655</v>
      </c>
      <c r="P101" s="2" t="n">
        <v>6.5319</v>
      </c>
      <c r="Q101" s="2" t="n">
        <v>8.4128</v>
      </c>
      <c r="R101" s="2" t="n">
        <v>7.3191</v>
      </c>
      <c r="S101" s="2" t="n">
        <v>6.2772</v>
      </c>
      <c r="T101" s="2" t="n">
        <v>7.2053</v>
      </c>
      <c r="U101" s="2" t="n">
        <v>7.1703</v>
      </c>
      <c r="V101" s="2" t="n">
        <v>7.242</v>
      </c>
      <c r="W101" s="2" t="n">
        <v>6.8897</v>
      </c>
      <c r="X101" s="2" t="n">
        <v>7.4298</v>
      </c>
      <c r="Y101" s="2" t="n">
        <v>7.1901</v>
      </c>
      <c r="Z101" s="2" t="n">
        <v>5.8065</v>
      </c>
      <c r="AA101" s="2" t="n">
        <v>7.5879</v>
      </c>
      <c r="AB101" s="2" t="n">
        <v>5.7494</v>
      </c>
      <c r="AC101" s="2" t="n">
        <v>5.4943</v>
      </c>
      <c r="AD101" s="2" t="n">
        <v>7.3864</v>
      </c>
      <c r="AE101" s="2" t="n">
        <v>6.6562</v>
      </c>
      <c r="AF101" s="2" t="n">
        <v>6.7224</v>
      </c>
      <c r="AG101" s="2" t="n">
        <v>5.8232</v>
      </c>
      <c r="AH101" s="2" t="n">
        <v>5.6112</v>
      </c>
      <c r="AI101" s="2" t="n">
        <v>6.1828</v>
      </c>
      <c r="AJ101" s="2" t="n">
        <v>5.9597</v>
      </c>
      <c r="AK101" s="2" t="n">
        <v>5.8353</v>
      </c>
      <c r="AL101" s="2" t="n">
        <v>6.0025</v>
      </c>
    </row>
    <row r="102" customFormat="false" ht="13.5" hidden="false" customHeight="false" outlineLevel="0" collapsed="false">
      <c r="A102" s="2" t="n">
        <v>0.7756</v>
      </c>
      <c r="B102" s="2" t="n">
        <v>142.0461</v>
      </c>
      <c r="C102" s="2" t="n">
        <v>0.3579</v>
      </c>
      <c r="D102" s="2" t="n">
        <v>0.3318</v>
      </c>
      <c r="E102" s="2" t="n">
        <v>0.394</v>
      </c>
      <c r="F102" s="2" t="n">
        <v>0.3717</v>
      </c>
      <c r="G102" s="2" t="n">
        <v>0.3791</v>
      </c>
      <c r="H102" s="2" t="n">
        <v>0.3834</v>
      </c>
      <c r="I102" s="2" t="n">
        <v>0.3637</v>
      </c>
      <c r="J102" s="2" t="n">
        <v>0.3632</v>
      </c>
      <c r="K102" s="2" t="n">
        <v>0.3681</v>
      </c>
      <c r="L102" s="2" t="n">
        <v>0.3718</v>
      </c>
      <c r="M102" s="2" t="n">
        <v>0.3035</v>
      </c>
      <c r="N102" s="2" t="n">
        <v>0.3168</v>
      </c>
      <c r="O102" s="2" t="n">
        <v>0.4401</v>
      </c>
      <c r="P102" s="2" t="n">
        <v>0.3664</v>
      </c>
      <c r="Q102" s="2" t="n">
        <v>0.4105</v>
      </c>
      <c r="R102" s="2" t="n">
        <v>0.3189</v>
      </c>
      <c r="S102" s="2" t="n">
        <v>0.2645</v>
      </c>
      <c r="T102" s="2" t="n">
        <v>0.2484</v>
      </c>
      <c r="U102" s="2" t="n">
        <v>0.3336</v>
      </c>
      <c r="V102" s="2" t="n">
        <v>0.337</v>
      </c>
      <c r="W102" s="2" t="n">
        <v>0.346</v>
      </c>
      <c r="X102" s="2" t="n">
        <v>0.3297</v>
      </c>
      <c r="Y102" s="2" t="n">
        <v>0.4076</v>
      </c>
      <c r="Z102" s="2" t="n">
        <v>0.3741</v>
      </c>
      <c r="AA102" s="2" t="n">
        <v>0.3929</v>
      </c>
      <c r="AB102" s="2" t="n">
        <v>0.3709</v>
      </c>
      <c r="AC102" s="2" t="n">
        <v>0.3421</v>
      </c>
      <c r="AD102" s="2" t="n">
        <v>0.3421</v>
      </c>
      <c r="AE102" s="2" t="n">
        <v>0.3614</v>
      </c>
      <c r="AF102" s="2" t="n">
        <v>0.365</v>
      </c>
      <c r="AG102" s="2" t="n">
        <v>0.4323</v>
      </c>
      <c r="AH102" s="2" t="n">
        <v>0.3829</v>
      </c>
      <c r="AI102" s="2" t="n">
        <v>0.3958</v>
      </c>
      <c r="AJ102" s="2" t="n">
        <v>0.3407</v>
      </c>
      <c r="AK102" s="2" t="n">
        <v>0.384</v>
      </c>
      <c r="AL102" s="2" t="n">
        <v>0.3951</v>
      </c>
    </row>
    <row r="103" customFormat="false" ht="13.5" hidden="false" customHeight="false" outlineLevel="0" collapsed="false">
      <c r="A103" s="2" t="n">
        <v>0.7803</v>
      </c>
      <c r="B103" s="2" t="n">
        <v>169.0577</v>
      </c>
      <c r="C103" s="2" t="n">
        <v>2.7216</v>
      </c>
      <c r="D103" s="2" t="n">
        <v>3.7512</v>
      </c>
      <c r="E103" s="2" t="n">
        <v>2.5753</v>
      </c>
      <c r="F103" s="2" t="n">
        <v>3.428</v>
      </c>
      <c r="G103" s="2" t="n">
        <v>3.8178</v>
      </c>
      <c r="H103" s="2" t="n">
        <v>2.652</v>
      </c>
      <c r="I103" s="2" t="n">
        <v>2.7393</v>
      </c>
      <c r="J103" s="2" t="n">
        <v>3.6584</v>
      </c>
      <c r="K103" s="2" t="n">
        <v>3.168</v>
      </c>
      <c r="L103" s="2" t="n">
        <v>3.1996</v>
      </c>
      <c r="M103" s="2" t="n">
        <v>2.9467</v>
      </c>
      <c r="N103" s="2" t="n">
        <v>2.8689</v>
      </c>
      <c r="O103" s="2" t="n">
        <v>2.9738</v>
      </c>
      <c r="P103" s="2" t="n">
        <v>3.0284</v>
      </c>
      <c r="Q103" s="2" t="n">
        <v>3.7815</v>
      </c>
      <c r="R103" s="2" t="n">
        <v>3.6374</v>
      </c>
      <c r="S103" s="2" t="n">
        <v>2.6773</v>
      </c>
      <c r="T103" s="2" t="n">
        <v>3.7284</v>
      </c>
      <c r="U103" s="2" t="n">
        <v>3.2053</v>
      </c>
      <c r="V103" s="2" t="n">
        <v>3.2374</v>
      </c>
      <c r="W103" s="2" t="n">
        <v>2.7922</v>
      </c>
      <c r="X103" s="2" t="n">
        <v>3.5472</v>
      </c>
      <c r="Y103" s="2" t="n">
        <v>2.6889</v>
      </c>
      <c r="Z103" s="2" t="n">
        <v>3.3604</v>
      </c>
      <c r="AA103" s="2" t="n">
        <v>3.8657</v>
      </c>
      <c r="AB103" s="2" t="n">
        <v>2.9304</v>
      </c>
      <c r="AC103" s="2" t="n">
        <v>2.7514</v>
      </c>
      <c r="AD103" s="2" t="n">
        <v>3.7682</v>
      </c>
      <c r="AE103" s="2" t="n">
        <v>3.195</v>
      </c>
      <c r="AF103" s="2" t="n">
        <v>3.2268</v>
      </c>
      <c r="AG103" s="2" t="n">
        <v>3.6199</v>
      </c>
      <c r="AH103" s="2" t="n">
        <v>3.2656</v>
      </c>
      <c r="AI103" s="2" t="n">
        <v>3.3837</v>
      </c>
      <c r="AJ103" s="2" t="n">
        <v>3.2707</v>
      </c>
      <c r="AK103" s="2" t="n">
        <v>3.3511</v>
      </c>
      <c r="AL103" s="2" t="n">
        <v>3.4471</v>
      </c>
    </row>
    <row r="104" customFormat="false" ht="13.5" hidden="false" customHeight="false" outlineLevel="0" collapsed="false">
      <c r="A104" s="2" t="n">
        <v>0.7836</v>
      </c>
      <c r="B104" s="2" t="n">
        <v>84.0428</v>
      </c>
      <c r="C104" s="2" t="n">
        <v>0.1794</v>
      </c>
      <c r="D104" s="2" t="n">
        <v>0.2481</v>
      </c>
      <c r="E104" s="2" t="n">
        <v>0.1958</v>
      </c>
      <c r="F104" s="2" t="n">
        <v>0.2028</v>
      </c>
      <c r="G104" s="2" t="n">
        <v>0.2177</v>
      </c>
      <c r="H104" s="2" t="n">
        <v>0.2125</v>
      </c>
      <c r="I104" s="2" t="n">
        <v>0.1783</v>
      </c>
      <c r="J104" s="2" t="n">
        <v>0.2058</v>
      </c>
      <c r="K104" s="2" t="n">
        <v>0.2051</v>
      </c>
      <c r="L104" s="2" t="n">
        <v>0.2071</v>
      </c>
      <c r="M104" s="2" t="n">
        <v>0.2041</v>
      </c>
      <c r="N104" s="2" t="n">
        <v>0.2088</v>
      </c>
      <c r="O104" s="2" t="n">
        <v>0.2539</v>
      </c>
      <c r="P104" s="2" t="n">
        <v>0.1805</v>
      </c>
      <c r="Q104" s="2" t="n">
        <v>0.2098</v>
      </c>
      <c r="R104" s="2" t="n">
        <v>0.1918</v>
      </c>
      <c r="S104" s="2" t="n">
        <v>0.1645</v>
      </c>
      <c r="T104" s="2" t="n">
        <v>0.1767</v>
      </c>
      <c r="U104" s="2" t="n">
        <v>0.1988</v>
      </c>
      <c r="V104" s="2" t="n">
        <v>0.2007</v>
      </c>
      <c r="W104" s="2" t="n">
        <v>0.1865</v>
      </c>
      <c r="X104" s="2" t="n">
        <v>0.2394</v>
      </c>
      <c r="Y104" s="2" t="n">
        <v>0.2115</v>
      </c>
      <c r="Z104" s="2" t="n">
        <v>0.1991</v>
      </c>
      <c r="AA104" s="2" t="n">
        <v>0.2189</v>
      </c>
      <c r="AB104" s="2" t="n">
        <v>0.2094</v>
      </c>
      <c r="AC104" s="2" t="n">
        <v>0.1766</v>
      </c>
      <c r="AD104" s="2" t="n">
        <v>0.2033</v>
      </c>
      <c r="AE104" s="2" t="n">
        <v>0.2046</v>
      </c>
      <c r="AF104" s="2" t="n">
        <v>0.2066</v>
      </c>
      <c r="AG104" s="2" t="n">
        <v>0.193</v>
      </c>
      <c r="AH104" s="2" t="n">
        <v>0.1953</v>
      </c>
      <c r="AI104" s="2" t="n">
        <v>0.1926</v>
      </c>
      <c r="AJ104" s="2" t="n">
        <v>0.1957</v>
      </c>
      <c r="AK104" s="2" t="n">
        <v>0.1922</v>
      </c>
      <c r="AL104" s="2" t="n">
        <v>0.1977</v>
      </c>
    </row>
    <row r="105" customFormat="false" ht="13.5" hidden="false" customHeight="false" outlineLevel="0" collapsed="false">
      <c r="A105" s="2" t="n">
        <v>0.7842</v>
      </c>
      <c r="B105" s="2" t="n">
        <v>120.0644</v>
      </c>
      <c r="C105" s="2" t="n">
        <v>0.916</v>
      </c>
      <c r="D105" s="2" t="n">
        <v>0.7812</v>
      </c>
      <c r="E105" s="2" t="n">
        <v>0.8702</v>
      </c>
      <c r="F105" s="2" t="n">
        <v>1.0951</v>
      </c>
      <c r="G105" s="2" t="n">
        <v>0.8509</v>
      </c>
      <c r="H105" s="2" t="n">
        <v>0.8677</v>
      </c>
      <c r="I105" s="2" t="n">
        <v>0.6682</v>
      </c>
      <c r="J105" s="2" t="n">
        <v>0.8626</v>
      </c>
      <c r="K105" s="2" t="n">
        <v>0.864</v>
      </c>
      <c r="L105" s="2" t="n">
        <v>0.8726</v>
      </c>
      <c r="M105" s="2" t="n">
        <v>0.6239</v>
      </c>
      <c r="N105" s="2" t="n">
        <v>0.7453</v>
      </c>
      <c r="O105" s="2" t="n">
        <v>0.6306</v>
      </c>
      <c r="P105" s="2" t="n">
        <v>0.6626</v>
      </c>
      <c r="Q105" s="2" t="n">
        <v>0.9494</v>
      </c>
      <c r="R105" s="2" t="n">
        <v>0.8819</v>
      </c>
      <c r="S105" s="2" t="n">
        <v>0.6041</v>
      </c>
      <c r="T105" s="2" t="n">
        <v>0.7763</v>
      </c>
      <c r="U105" s="2" t="n">
        <v>0.7343</v>
      </c>
      <c r="V105" s="2" t="n">
        <v>0.7416</v>
      </c>
      <c r="W105" s="2" t="n">
        <v>0.8469</v>
      </c>
      <c r="X105" s="2" t="n">
        <v>0.776</v>
      </c>
      <c r="Y105" s="2" t="n">
        <v>0.8141</v>
      </c>
      <c r="Z105" s="2" t="n">
        <v>0.9958</v>
      </c>
      <c r="AA105" s="2" t="n">
        <v>0.889</v>
      </c>
      <c r="AB105" s="2" t="n">
        <v>0.8802</v>
      </c>
      <c r="AC105" s="2" t="n">
        <v>0.6587</v>
      </c>
      <c r="AD105" s="2" t="n">
        <v>0.8615</v>
      </c>
      <c r="AE105" s="2" t="n">
        <v>0.836</v>
      </c>
      <c r="AF105" s="2" t="n">
        <v>0.8443</v>
      </c>
      <c r="AG105" s="2" t="n">
        <v>1.1834</v>
      </c>
      <c r="AH105" s="2" t="n">
        <v>1.035</v>
      </c>
      <c r="AI105" s="2" t="n">
        <v>1.0169</v>
      </c>
      <c r="AJ105" s="2" t="n">
        <v>0.9499</v>
      </c>
      <c r="AK105" s="2" t="n">
        <v>1.0358</v>
      </c>
      <c r="AL105" s="2" t="n">
        <v>1.0655</v>
      </c>
    </row>
    <row r="106" customFormat="false" ht="13.5" hidden="false" customHeight="false" outlineLevel="0" collapsed="false">
      <c r="A106" s="2" t="n">
        <v>0.7905</v>
      </c>
      <c r="B106" s="2" t="n">
        <v>219.0264</v>
      </c>
      <c r="C106" s="2" t="n">
        <v>0.6876</v>
      </c>
      <c r="D106" s="2" t="n">
        <v>0.804</v>
      </c>
      <c r="E106" s="2" t="n">
        <v>0.7375</v>
      </c>
      <c r="F106" s="2" t="n">
        <v>0.977</v>
      </c>
      <c r="G106" s="2" t="n">
        <v>1.0198</v>
      </c>
      <c r="H106" s="2" t="n">
        <v>0.8369</v>
      </c>
      <c r="I106" s="2" t="n">
        <v>0.9629</v>
      </c>
      <c r="J106" s="2" t="n">
        <v>0.8941</v>
      </c>
      <c r="K106" s="2" t="n">
        <v>0.865</v>
      </c>
      <c r="L106" s="2" t="n">
        <v>0.8736</v>
      </c>
      <c r="M106" s="2" t="n">
        <v>1.1299</v>
      </c>
      <c r="N106" s="2" t="n">
        <v>1.0027</v>
      </c>
      <c r="O106" s="2" t="n">
        <v>0.7251</v>
      </c>
      <c r="P106" s="2" t="n">
        <v>0.7274</v>
      </c>
      <c r="Q106" s="2" t="n">
        <v>0.962</v>
      </c>
      <c r="R106" s="2" t="n">
        <v>1.1125</v>
      </c>
      <c r="S106" s="2" t="n">
        <v>1.2173</v>
      </c>
      <c r="T106" s="2" t="n">
        <v>1.0928</v>
      </c>
      <c r="U106" s="2" t="n">
        <v>0.9962</v>
      </c>
      <c r="V106" s="2" t="n">
        <v>1.0062</v>
      </c>
      <c r="W106" s="2" t="n">
        <v>0.8028</v>
      </c>
      <c r="X106" s="2" t="n">
        <v>0.8582</v>
      </c>
      <c r="Y106" s="2" t="n">
        <v>0.7381</v>
      </c>
      <c r="Z106" s="2" t="n">
        <v>0.9231</v>
      </c>
      <c r="AA106" s="2" t="n">
        <v>1.0202</v>
      </c>
      <c r="AB106" s="2" t="n">
        <v>0.9157</v>
      </c>
      <c r="AC106" s="2" t="n">
        <v>1.0376</v>
      </c>
      <c r="AD106" s="2" t="n">
        <v>0.9686</v>
      </c>
      <c r="AE106" s="2" t="n">
        <v>0.903</v>
      </c>
      <c r="AF106" s="2" t="n">
        <v>0.9119</v>
      </c>
      <c r="AG106" s="2" t="n">
        <v>0.9377</v>
      </c>
      <c r="AH106" s="2" t="n">
        <v>0.8842</v>
      </c>
      <c r="AI106" s="2" t="n">
        <v>0.9626</v>
      </c>
      <c r="AJ106" s="2" t="n">
        <v>0.8233</v>
      </c>
      <c r="AK106" s="2" t="n">
        <v>0.8929</v>
      </c>
      <c r="AL106" s="2" t="n">
        <v>0.9185</v>
      </c>
    </row>
    <row r="107" customFormat="false" ht="13.5" hidden="false" customHeight="false" outlineLevel="0" collapsed="false">
      <c r="A107" s="2" t="n">
        <v>0.7976</v>
      </c>
      <c r="B107" s="2" t="n">
        <v>327.0079</v>
      </c>
      <c r="C107" s="2" t="n">
        <v>0.4193</v>
      </c>
      <c r="D107" s="2" t="n">
        <v>0.5007</v>
      </c>
      <c r="E107" s="2" t="n">
        <v>0.4052</v>
      </c>
      <c r="F107" s="2" t="n">
        <v>0.5484</v>
      </c>
      <c r="G107" s="2" t="n">
        <v>0.4386</v>
      </c>
      <c r="H107" s="2" t="n">
        <v>0.5516</v>
      </c>
      <c r="I107" s="2" t="n">
        <v>0.3602</v>
      </c>
      <c r="J107" s="2" t="n">
        <v>0.4228</v>
      </c>
      <c r="K107" s="2" t="n">
        <v>0.4558</v>
      </c>
      <c r="L107" s="2" t="n">
        <v>0.4604</v>
      </c>
      <c r="M107" s="2" t="n">
        <v>0.6087</v>
      </c>
      <c r="N107" s="2" t="n">
        <v>0.5025</v>
      </c>
      <c r="O107" s="2" t="n">
        <v>0.4947</v>
      </c>
      <c r="P107" s="2" t="n">
        <v>0.5642</v>
      </c>
      <c r="Q107" s="2" t="n">
        <v>0.4625</v>
      </c>
      <c r="R107" s="2" t="n">
        <v>0.4879</v>
      </c>
      <c r="S107" s="2" t="n">
        <v>0.4475</v>
      </c>
      <c r="T107" s="2" t="n">
        <v>0.4522</v>
      </c>
      <c r="U107" s="2" t="n">
        <v>0.5025</v>
      </c>
      <c r="V107" s="2" t="n">
        <v>0.5076</v>
      </c>
      <c r="W107" s="2" t="n">
        <v>0.4692</v>
      </c>
      <c r="X107" s="2" t="n">
        <v>0.5037</v>
      </c>
      <c r="Y107" s="2" t="n">
        <v>0.4298</v>
      </c>
      <c r="Z107" s="2" t="n">
        <v>0.5579</v>
      </c>
      <c r="AA107" s="2" t="n">
        <v>0.4513</v>
      </c>
      <c r="AB107" s="2" t="n">
        <v>0.541</v>
      </c>
      <c r="AC107" s="2" t="n">
        <v>0.3861</v>
      </c>
      <c r="AD107" s="2" t="n">
        <v>0.4411</v>
      </c>
      <c r="AE107" s="2" t="n">
        <v>0.4702</v>
      </c>
      <c r="AF107" s="2" t="n">
        <v>0.4749</v>
      </c>
      <c r="AG107" s="2" t="n">
        <v>0.4689</v>
      </c>
      <c r="AH107" s="2" t="n">
        <v>0.4629</v>
      </c>
      <c r="AI107" s="2" t="n">
        <v>0.4175</v>
      </c>
      <c r="AJ107" s="2" t="n">
        <v>0.4768</v>
      </c>
      <c r="AK107" s="2" t="n">
        <v>0.452</v>
      </c>
      <c r="AL107" s="2" t="n">
        <v>0.4649</v>
      </c>
    </row>
    <row r="108" customFormat="false" ht="13.5" hidden="false" customHeight="false" outlineLevel="0" collapsed="false">
      <c r="A108" s="2" t="n">
        <v>0.7987</v>
      </c>
      <c r="B108" s="2" t="n">
        <v>411.3809</v>
      </c>
      <c r="C108" s="2" t="n">
        <v>0.8488</v>
      </c>
      <c r="D108" s="2" t="n">
        <v>0.9088</v>
      </c>
      <c r="E108" s="2" t="n">
        <v>0.9707</v>
      </c>
      <c r="F108" s="2" t="n">
        <v>0.7379</v>
      </c>
      <c r="G108" s="2" t="n">
        <v>0.656</v>
      </c>
      <c r="H108" s="2" t="n">
        <v>0.7448</v>
      </c>
      <c r="I108" s="2" t="n">
        <v>0.9603</v>
      </c>
      <c r="J108" s="2" t="n">
        <v>0.8142</v>
      </c>
      <c r="K108" s="2" t="n">
        <v>0.8302</v>
      </c>
      <c r="L108" s="2" t="n">
        <v>0.8385</v>
      </c>
      <c r="M108" s="2" t="n">
        <v>0.8005</v>
      </c>
      <c r="N108" s="2" t="n">
        <v>0.9513</v>
      </c>
      <c r="O108" s="2" t="n">
        <v>0.7874</v>
      </c>
      <c r="P108" s="2" t="n">
        <v>0.7</v>
      </c>
      <c r="Q108" s="2" t="n">
        <v>0.8604</v>
      </c>
      <c r="R108" s="2" t="n">
        <v>0.7438</v>
      </c>
      <c r="S108" s="2" t="n">
        <v>0.9705</v>
      </c>
      <c r="T108" s="2" t="n">
        <v>0.6671</v>
      </c>
      <c r="U108" s="2" t="n">
        <v>0.8101</v>
      </c>
      <c r="V108" s="2" t="n">
        <v>0.8182</v>
      </c>
      <c r="W108" s="2" t="n">
        <v>0.8409</v>
      </c>
      <c r="X108" s="2" t="n">
        <v>0.9241</v>
      </c>
      <c r="Y108" s="2" t="n">
        <v>0.9293</v>
      </c>
      <c r="Z108" s="2" t="n">
        <v>0.7356</v>
      </c>
      <c r="AA108" s="2" t="n">
        <v>0.7184</v>
      </c>
      <c r="AB108" s="2" t="n">
        <v>0.7521</v>
      </c>
      <c r="AC108" s="2" t="n">
        <v>0.9727</v>
      </c>
      <c r="AD108" s="2" t="n">
        <v>0.7959</v>
      </c>
      <c r="AE108" s="2" t="n">
        <v>0.8297</v>
      </c>
      <c r="AF108" s="2" t="n">
        <v>0.838</v>
      </c>
      <c r="AG108" s="2" t="n">
        <v>0.9533</v>
      </c>
      <c r="AH108" s="2" t="n">
        <v>0.9567</v>
      </c>
      <c r="AI108" s="2" t="n">
        <v>0.8372</v>
      </c>
      <c r="AJ108" s="2" t="n">
        <v>0.9271</v>
      </c>
      <c r="AK108" s="2" t="n">
        <v>0.9094</v>
      </c>
      <c r="AL108" s="2" t="n">
        <v>0.9354</v>
      </c>
    </row>
    <row r="109" customFormat="false" ht="13.5" hidden="false" customHeight="false" outlineLevel="0" collapsed="false">
      <c r="A109" s="2" t="n">
        <v>0.7989</v>
      </c>
      <c r="B109" s="2" t="n">
        <v>583.3833</v>
      </c>
      <c r="C109" s="2" t="n">
        <v>1.7878</v>
      </c>
      <c r="D109" s="2" t="n">
        <v>1.8632</v>
      </c>
      <c r="E109" s="2" t="n">
        <v>3.0979</v>
      </c>
      <c r="F109" s="2" t="n">
        <v>2.13</v>
      </c>
      <c r="G109" s="2" t="n">
        <v>2.0623</v>
      </c>
      <c r="H109" s="2" t="n">
        <v>2.1414</v>
      </c>
      <c r="I109" s="2" t="n">
        <v>1.5323</v>
      </c>
      <c r="J109" s="2" t="n">
        <v>2.1123</v>
      </c>
      <c r="K109" s="2" t="n">
        <v>2.0909</v>
      </c>
      <c r="L109" s="2" t="n">
        <v>2.1118</v>
      </c>
      <c r="M109" s="2" t="n">
        <v>3.6155</v>
      </c>
      <c r="N109" s="2" t="n">
        <v>2.0386</v>
      </c>
      <c r="O109" s="2" t="n">
        <v>2.7418</v>
      </c>
      <c r="P109" s="2" t="n">
        <v>2.462</v>
      </c>
      <c r="Q109" s="2" t="n">
        <v>2.277</v>
      </c>
      <c r="R109" s="2" t="n">
        <v>2.4995</v>
      </c>
      <c r="S109" s="2" t="n">
        <v>2.4451</v>
      </c>
      <c r="T109" s="2" t="n">
        <v>2.3735</v>
      </c>
      <c r="U109" s="2" t="n">
        <v>2.5566</v>
      </c>
      <c r="V109" s="2" t="n">
        <v>2.5822</v>
      </c>
      <c r="W109" s="2" t="n">
        <v>2.2584</v>
      </c>
      <c r="X109" s="2" t="n">
        <v>1.9168</v>
      </c>
      <c r="Y109" s="2" t="n">
        <v>3.0236</v>
      </c>
      <c r="Z109" s="2" t="n">
        <v>2.236</v>
      </c>
      <c r="AA109" s="2" t="n">
        <v>2.1485</v>
      </c>
      <c r="AB109" s="2" t="n">
        <v>2.2546</v>
      </c>
      <c r="AC109" s="2" t="n">
        <v>1.7808</v>
      </c>
      <c r="AD109" s="2" t="n">
        <v>2.2337</v>
      </c>
      <c r="AE109" s="2" t="n">
        <v>2.2202</v>
      </c>
      <c r="AF109" s="2" t="n">
        <v>2.2423</v>
      </c>
      <c r="AG109" s="2" t="n">
        <v>2.1227</v>
      </c>
      <c r="AH109" s="2" t="n">
        <v>2.2163</v>
      </c>
      <c r="AI109" s="2" t="n">
        <v>2.1736</v>
      </c>
      <c r="AJ109" s="2" t="n">
        <v>2.2353</v>
      </c>
      <c r="AK109" s="2" t="n">
        <v>2.1651</v>
      </c>
      <c r="AL109" s="2" t="n">
        <v>2.2271</v>
      </c>
    </row>
    <row r="110" customFormat="false" ht="13.5" hidden="false" customHeight="false" outlineLevel="0" collapsed="false">
      <c r="A110" s="2" t="n">
        <v>0.8041</v>
      </c>
      <c r="B110" s="2" t="n">
        <v>412.3849</v>
      </c>
      <c r="C110" s="2" t="n">
        <v>0.2543</v>
      </c>
      <c r="D110" s="2" t="n">
        <v>0.3341</v>
      </c>
      <c r="E110" s="2" t="n">
        <v>0.2884</v>
      </c>
      <c r="F110" s="2" t="n">
        <v>0.2229</v>
      </c>
      <c r="G110" s="2" t="n">
        <v>0.1981</v>
      </c>
      <c r="H110" s="2" t="n">
        <v>0.2207</v>
      </c>
      <c r="I110" s="2" t="n">
        <v>0.2523</v>
      </c>
      <c r="J110" s="2" t="n">
        <v>0.235</v>
      </c>
      <c r="K110" s="2" t="n">
        <v>0.2507</v>
      </c>
      <c r="L110" s="2" t="n">
        <v>0.2532</v>
      </c>
      <c r="M110" s="2" t="n">
        <v>0.2613</v>
      </c>
      <c r="N110" s="2" t="n">
        <v>0.2606</v>
      </c>
      <c r="O110" s="2" t="n">
        <v>0.1831</v>
      </c>
      <c r="P110" s="2" t="n">
        <v>0.1868</v>
      </c>
      <c r="Q110" s="2" t="n">
        <v>0.2237</v>
      </c>
      <c r="R110" s="2" t="n">
        <v>0.2967</v>
      </c>
      <c r="S110" s="2" t="n">
        <v>0.2426</v>
      </c>
      <c r="T110" s="2" t="n">
        <v>0.2531</v>
      </c>
      <c r="U110" s="2" t="n">
        <v>0.2385</v>
      </c>
      <c r="V110" s="2" t="n">
        <v>0.2409</v>
      </c>
      <c r="W110" s="2" t="n">
        <v>0.2574</v>
      </c>
      <c r="X110" s="2" t="n">
        <v>0.3172</v>
      </c>
      <c r="Y110" s="2" t="n">
        <v>0.2633</v>
      </c>
      <c r="Z110" s="2" t="n">
        <v>0.2159</v>
      </c>
      <c r="AA110" s="2" t="n">
        <v>0.2077</v>
      </c>
      <c r="AB110" s="2" t="n">
        <v>0.2423</v>
      </c>
      <c r="AC110" s="2" t="n">
        <v>0.2524</v>
      </c>
      <c r="AD110" s="2" t="n">
        <v>0.2456</v>
      </c>
      <c r="AE110" s="2" t="n">
        <v>0.249</v>
      </c>
      <c r="AF110" s="2" t="n">
        <v>0.2515</v>
      </c>
      <c r="AG110" s="2" t="n">
        <v>0.2981</v>
      </c>
      <c r="AH110" s="2" t="n">
        <v>0.2386</v>
      </c>
      <c r="AI110" s="2" t="n">
        <v>0.2139</v>
      </c>
      <c r="AJ110" s="2" t="n">
        <v>0.3068</v>
      </c>
      <c r="AK110" s="2" t="n">
        <v>0.2617</v>
      </c>
      <c r="AL110" s="2" t="n">
        <v>0.2692</v>
      </c>
    </row>
    <row r="111" customFormat="false" ht="13.5" hidden="false" customHeight="false" outlineLevel="0" collapsed="false">
      <c r="A111" s="2" t="n">
        <v>0.8042</v>
      </c>
      <c r="B111" s="2" t="n">
        <v>235.1556</v>
      </c>
      <c r="C111" s="2" t="n">
        <v>0.6934</v>
      </c>
      <c r="D111" s="2" t="n">
        <v>0.4483</v>
      </c>
      <c r="E111" s="2" t="n">
        <v>0.5044</v>
      </c>
      <c r="F111" s="2" t="n">
        <v>0.6061</v>
      </c>
      <c r="G111" s="2" t="n">
        <v>0.4744</v>
      </c>
      <c r="H111" s="2" t="n">
        <v>0.5917</v>
      </c>
      <c r="I111" s="2" t="n">
        <v>0.6027</v>
      </c>
      <c r="J111" s="2" t="n">
        <v>0.6182</v>
      </c>
      <c r="K111" s="2" t="n">
        <v>0.5674</v>
      </c>
      <c r="L111" s="2" t="n">
        <v>0.5731</v>
      </c>
      <c r="M111" s="2" t="n">
        <v>0.6753</v>
      </c>
      <c r="N111" s="2" t="n">
        <v>0.5384</v>
      </c>
      <c r="O111" s="2" t="n">
        <v>0.7372</v>
      </c>
      <c r="P111" s="2" t="n">
        <v>0.6526</v>
      </c>
      <c r="Q111" s="2" t="n">
        <v>0.761</v>
      </c>
      <c r="R111" s="2" t="n">
        <v>0.6473</v>
      </c>
      <c r="S111" s="2" t="n">
        <v>0.642</v>
      </c>
      <c r="T111" s="2" t="n">
        <v>0.734</v>
      </c>
      <c r="U111" s="2" t="n">
        <v>0.6735</v>
      </c>
      <c r="V111" s="2" t="n">
        <v>0.6802</v>
      </c>
      <c r="W111" s="2" t="n">
        <v>0.6923</v>
      </c>
      <c r="X111" s="2" t="n">
        <v>0.4733</v>
      </c>
      <c r="Y111" s="2" t="n">
        <v>0.5657</v>
      </c>
      <c r="Z111" s="2" t="n">
        <v>0.624</v>
      </c>
      <c r="AA111" s="2" t="n">
        <v>0.5553</v>
      </c>
      <c r="AB111" s="2" t="n">
        <v>0.6119</v>
      </c>
      <c r="AC111" s="2" t="n">
        <v>0.6189</v>
      </c>
      <c r="AD111" s="2" t="n">
        <v>0.6641</v>
      </c>
      <c r="AE111" s="2" t="n">
        <v>0.5974</v>
      </c>
      <c r="AF111" s="2" t="n">
        <v>0.6033</v>
      </c>
      <c r="AG111" s="2" t="n">
        <v>0.5682</v>
      </c>
      <c r="AH111" s="2" t="n">
        <v>0.5579</v>
      </c>
      <c r="AI111" s="2" t="n">
        <v>0.5201</v>
      </c>
      <c r="AJ111" s="2" t="n">
        <v>0.4436</v>
      </c>
      <c r="AK111" s="2" t="n">
        <v>0.5172</v>
      </c>
      <c r="AL111" s="2" t="n">
        <v>0.532</v>
      </c>
    </row>
    <row r="112" customFormat="false" ht="13.5" hidden="false" customHeight="false" outlineLevel="0" collapsed="false">
      <c r="A112" s="2" t="n">
        <v>0.8054</v>
      </c>
      <c r="B112" s="2" t="n">
        <v>381.3163</v>
      </c>
      <c r="C112" s="2" t="n">
        <v>0.2503</v>
      </c>
      <c r="D112" s="2" t="n">
        <v>0.2403</v>
      </c>
      <c r="E112" s="2" t="n">
        <v>0.2704</v>
      </c>
      <c r="F112" s="2" t="n">
        <v>0.3705</v>
      </c>
      <c r="G112" s="2" t="n">
        <v>0.2407</v>
      </c>
      <c r="H112" s="2" t="n">
        <v>0.3261</v>
      </c>
      <c r="I112" s="2" t="n">
        <v>0.3267</v>
      </c>
      <c r="J112" s="2" t="n">
        <v>0.4083</v>
      </c>
      <c r="K112" s="2" t="n">
        <v>0.3042</v>
      </c>
      <c r="L112" s="2" t="n">
        <v>0.3072</v>
      </c>
      <c r="M112" s="2" t="n">
        <v>0.4341</v>
      </c>
      <c r="N112" s="2" t="n">
        <v>0.4685</v>
      </c>
      <c r="O112" s="2" t="n">
        <v>0.3211</v>
      </c>
      <c r="P112" s="2" t="n">
        <v>0.3531</v>
      </c>
      <c r="Q112" s="2" t="n">
        <v>0.3169</v>
      </c>
      <c r="R112" s="2" t="n">
        <v>0.2883</v>
      </c>
      <c r="S112" s="2" t="n">
        <v>0.3805</v>
      </c>
      <c r="T112" s="2" t="n">
        <v>0.3237</v>
      </c>
      <c r="U112" s="2" t="n">
        <v>0.3608</v>
      </c>
      <c r="V112" s="2" t="n">
        <v>0.3644</v>
      </c>
      <c r="W112" s="2" t="n">
        <v>0.298</v>
      </c>
      <c r="X112" s="2" t="n">
        <v>0.2991</v>
      </c>
      <c r="Y112" s="2" t="n">
        <v>0.2845</v>
      </c>
      <c r="Z112" s="2" t="n">
        <v>0.3698</v>
      </c>
      <c r="AA112" s="2" t="n">
        <v>0.2639</v>
      </c>
      <c r="AB112" s="2" t="n">
        <v>0.3198</v>
      </c>
      <c r="AC112" s="2" t="n">
        <v>0.3438</v>
      </c>
      <c r="AD112" s="2" t="n">
        <v>0.3963</v>
      </c>
      <c r="AE112" s="2" t="n">
        <v>0.3202</v>
      </c>
      <c r="AF112" s="2" t="n">
        <v>0.3233</v>
      </c>
      <c r="AG112" s="2" t="n">
        <v>0.4008</v>
      </c>
      <c r="AH112" s="2" t="n">
        <v>0.3769</v>
      </c>
      <c r="AI112" s="2" t="n">
        <v>0.3312</v>
      </c>
      <c r="AJ112" s="2" t="n">
        <v>0.395</v>
      </c>
      <c r="AK112" s="2" t="n">
        <v>0.3722</v>
      </c>
      <c r="AL112" s="2" t="n">
        <v>0.3829</v>
      </c>
    </row>
    <row r="113" customFormat="false" ht="13.5" hidden="false" customHeight="false" outlineLevel="0" collapsed="false">
      <c r="A113" s="2" t="n">
        <v>0.8064</v>
      </c>
      <c r="B113" s="2" t="n">
        <v>386.2074</v>
      </c>
      <c r="C113" s="2" t="n">
        <v>0.7321</v>
      </c>
      <c r="D113" s="2" t="n">
        <v>0.7912</v>
      </c>
      <c r="E113" s="2" t="n">
        <v>0.6884</v>
      </c>
      <c r="F113" s="2" t="n">
        <v>0.689</v>
      </c>
      <c r="G113" s="2" t="n">
        <v>0.776</v>
      </c>
      <c r="H113" s="2" t="n">
        <v>0.6124</v>
      </c>
      <c r="I113" s="2" t="n">
        <v>0.9867</v>
      </c>
      <c r="J113" s="2" t="n">
        <v>0.9251</v>
      </c>
      <c r="K113" s="2" t="n">
        <v>0.7751</v>
      </c>
      <c r="L113" s="2" t="n">
        <v>0.7829</v>
      </c>
      <c r="M113" s="2" t="n">
        <v>0.7233</v>
      </c>
      <c r="N113" s="2" t="n">
        <v>0.7598</v>
      </c>
      <c r="O113" s="2" t="n">
        <v>0.8771</v>
      </c>
      <c r="P113" s="2" t="n">
        <v>0.8868</v>
      </c>
      <c r="Q113" s="2" t="n">
        <v>0.6433</v>
      </c>
      <c r="R113" s="2" t="n">
        <v>0.814</v>
      </c>
      <c r="S113" s="2" t="n">
        <v>0.8228</v>
      </c>
      <c r="T113" s="2" t="n">
        <v>0.8191</v>
      </c>
      <c r="U113" s="2" t="n">
        <v>0.7933</v>
      </c>
      <c r="V113" s="2" t="n">
        <v>0.8012</v>
      </c>
      <c r="W113" s="2" t="n">
        <v>0.7336</v>
      </c>
      <c r="X113" s="2" t="n">
        <v>0.7872</v>
      </c>
      <c r="Y113" s="2" t="n">
        <v>0.7395</v>
      </c>
      <c r="Z113" s="2" t="n">
        <v>0.7463</v>
      </c>
      <c r="AA113" s="2" t="n">
        <v>0.7535</v>
      </c>
      <c r="AB113" s="2" t="n">
        <v>0.6701</v>
      </c>
      <c r="AC113" s="2" t="n">
        <v>0.955</v>
      </c>
      <c r="AD113" s="2" t="n">
        <v>0.9204</v>
      </c>
      <c r="AE113" s="2" t="n">
        <v>0.784</v>
      </c>
      <c r="AF113" s="2" t="n">
        <v>0.7918</v>
      </c>
      <c r="AG113" s="2" t="n">
        <v>0.7678</v>
      </c>
      <c r="AH113" s="2" t="n">
        <v>0.8265</v>
      </c>
      <c r="AI113" s="2" t="n">
        <v>0.7566</v>
      </c>
      <c r="AJ113" s="2" t="n">
        <v>0.8065</v>
      </c>
      <c r="AK113" s="2" t="n">
        <v>0.7815</v>
      </c>
      <c r="AL113" s="2" t="n">
        <v>0.8038</v>
      </c>
    </row>
    <row r="114" customFormat="false" ht="13.5" hidden="false" customHeight="false" outlineLevel="0" collapsed="false">
      <c r="A114" s="2" t="n">
        <v>0.807</v>
      </c>
      <c r="B114" s="2" t="n">
        <v>474.2498</v>
      </c>
      <c r="C114" s="2" t="n">
        <v>0.5529</v>
      </c>
      <c r="D114" s="2" t="n">
        <v>0.4755</v>
      </c>
      <c r="E114" s="2" t="n">
        <v>0.3898</v>
      </c>
      <c r="F114" s="2" t="n">
        <v>0.419</v>
      </c>
      <c r="G114" s="2" t="n">
        <v>0.5028</v>
      </c>
      <c r="H114" s="2" t="n">
        <v>0.3815</v>
      </c>
      <c r="I114" s="2" t="n">
        <v>0.3465</v>
      </c>
      <c r="J114" s="2" t="n">
        <v>0.4401</v>
      </c>
      <c r="K114" s="2" t="n">
        <v>0.4385</v>
      </c>
      <c r="L114" s="2" t="n">
        <v>0.4429</v>
      </c>
      <c r="M114" s="2" t="n">
        <v>0.4642</v>
      </c>
      <c r="N114" s="2" t="n">
        <v>0.3855</v>
      </c>
      <c r="O114" s="2" t="n">
        <v>0.5539</v>
      </c>
      <c r="P114" s="2" t="n">
        <v>0.6528</v>
      </c>
      <c r="Q114" s="2" t="n">
        <v>0.4396</v>
      </c>
      <c r="R114" s="2" t="n">
        <v>0.4469</v>
      </c>
      <c r="S114" s="2" t="n">
        <v>0.4499</v>
      </c>
      <c r="T114" s="2" t="n">
        <v>0.593</v>
      </c>
      <c r="U114" s="2" t="n">
        <v>0.4982</v>
      </c>
      <c r="V114" s="2" t="n">
        <v>0.5032</v>
      </c>
      <c r="W114" s="2" t="n">
        <v>0.5333</v>
      </c>
      <c r="X114" s="2" t="n">
        <v>0.4552</v>
      </c>
      <c r="Y114" s="2" t="n">
        <v>0.4332</v>
      </c>
      <c r="Z114" s="2" t="n">
        <v>0.4828</v>
      </c>
      <c r="AA114" s="2" t="n">
        <v>0.4941</v>
      </c>
      <c r="AB114" s="2" t="n">
        <v>0.4021</v>
      </c>
      <c r="AC114" s="2" t="n">
        <v>0.3764</v>
      </c>
      <c r="AD114" s="2" t="n">
        <v>0.4912</v>
      </c>
      <c r="AE114" s="2" t="n">
        <v>0.456</v>
      </c>
      <c r="AF114" s="2" t="n">
        <v>0.4606</v>
      </c>
      <c r="AG114" s="2" t="n">
        <v>0.4485</v>
      </c>
      <c r="AH114" s="2" t="n">
        <v>0.4891</v>
      </c>
      <c r="AI114" s="2" t="n">
        <v>0.526</v>
      </c>
      <c r="AJ114" s="2" t="n">
        <v>0.4784</v>
      </c>
      <c r="AK114" s="2" t="n">
        <v>0.4806</v>
      </c>
      <c r="AL114" s="2" t="n">
        <v>0.4944</v>
      </c>
    </row>
    <row r="115" customFormat="false" ht="13.5" hidden="false" customHeight="false" outlineLevel="0" collapsed="false">
      <c r="A115" s="2" t="n">
        <v>0.8075</v>
      </c>
      <c r="B115" s="2" t="n">
        <v>528.3662</v>
      </c>
      <c r="C115" s="2" t="n">
        <v>0.3958</v>
      </c>
      <c r="D115" s="2" t="n">
        <v>0.3929</v>
      </c>
      <c r="E115" s="2" t="n">
        <v>0.492</v>
      </c>
      <c r="F115" s="2" t="n">
        <v>0.3576</v>
      </c>
      <c r="G115" s="2" t="n">
        <v>0.3704</v>
      </c>
      <c r="H115" s="2" t="n">
        <v>0.3179</v>
      </c>
      <c r="I115" s="2" t="n">
        <v>0.4907</v>
      </c>
      <c r="J115" s="2" t="n">
        <v>0.4011</v>
      </c>
      <c r="K115" s="2" t="n">
        <v>0.4023</v>
      </c>
      <c r="L115" s="2" t="n">
        <v>0.4063</v>
      </c>
      <c r="M115" s="2" t="n">
        <v>0.4149</v>
      </c>
      <c r="N115" s="2" t="n">
        <v>0.3945</v>
      </c>
      <c r="O115" s="2" t="n">
        <v>0.3606</v>
      </c>
      <c r="P115" s="2" t="n">
        <v>0.5547</v>
      </c>
      <c r="Q115" s="2" t="n">
        <v>0.4174</v>
      </c>
      <c r="R115" s="2" t="n">
        <v>0.3458</v>
      </c>
      <c r="S115" s="2" t="n">
        <v>0.4237</v>
      </c>
      <c r="T115" s="2" t="n">
        <v>0.3017</v>
      </c>
      <c r="U115" s="2" t="n">
        <v>0.4017</v>
      </c>
      <c r="V115" s="2" t="n">
        <v>0.4057</v>
      </c>
      <c r="W115" s="2" t="n">
        <v>0.4026</v>
      </c>
      <c r="X115" s="2" t="n">
        <v>0.3953</v>
      </c>
      <c r="Y115" s="2" t="n">
        <v>0.4613</v>
      </c>
      <c r="Z115" s="2" t="n">
        <v>0.4114</v>
      </c>
      <c r="AA115" s="2" t="n">
        <v>0.3881</v>
      </c>
      <c r="AB115" s="2" t="n">
        <v>0.3282</v>
      </c>
      <c r="AC115" s="2" t="n">
        <v>0.4786</v>
      </c>
      <c r="AD115" s="2" t="n">
        <v>0.385</v>
      </c>
      <c r="AE115" s="2" t="n">
        <v>0.4044</v>
      </c>
      <c r="AF115" s="2" t="n">
        <v>0.4084</v>
      </c>
      <c r="AG115" s="2" t="n">
        <v>0.4142</v>
      </c>
      <c r="AH115" s="2" t="n">
        <v>0.3444</v>
      </c>
      <c r="AI115" s="2" t="n">
        <v>0.4556</v>
      </c>
      <c r="AJ115" s="2" t="n">
        <v>0.4538</v>
      </c>
      <c r="AK115" s="2" t="n">
        <v>0.4128</v>
      </c>
      <c r="AL115" s="2" t="n">
        <v>0.4247</v>
      </c>
    </row>
    <row r="116" customFormat="false" ht="13.5" hidden="false" customHeight="false" outlineLevel="0" collapsed="false">
      <c r="A116" s="2" t="n">
        <v>0.8106</v>
      </c>
      <c r="B116" s="2" t="n">
        <v>251.1272</v>
      </c>
      <c r="C116" s="2" t="n">
        <v>3.3844</v>
      </c>
      <c r="D116" s="2" t="n">
        <v>2.3265</v>
      </c>
      <c r="E116" s="2" t="n">
        <v>2.6672</v>
      </c>
      <c r="F116" s="2" t="n">
        <v>2.7658</v>
      </c>
      <c r="G116" s="2" t="n">
        <v>2.7593</v>
      </c>
      <c r="H116" s="2" t="n">
        <v>2.0065</v>
      </c>
      <c r="I116" s="2" t="n">
        <v>2.7103</v>
      </c>
      <c r="J116" s="2" t="n">
        <v>3.7611</v>
      </c>
      <c r="K116" s="2" t="n">
        <v>2.7976</v>
      </c>
      <c r="L116" s="2" t="n">
        <v>2.8256</v>
      </c>
      <c r="M116" s="2" t="n">
        <v>3.3924</v>
      </c>
      <c r="N116" s="2" t="n">
        <v>2.6896</v>
      </c>
      <c r="O116" s="2" t="n">
        <v>3.531</v>
      </c>
      <c r="P116" s="2" t="n">
        <v>3.3654</v>
      </c>
      <c r="Q116" s="2" t="n">
        <v>3.2369</v>
      </c>
      <c r="R116" s="2" t="n">
        <v>2.9221</v>
      </c>
      <c r="S116" s="2" t="n">
        <v>3.0063</v>
      </c>
      <c r="T116" s="2" t="n">
        <v>3.649</v>
      </c>
      <c r="U116" s="2" t="n">
        <v>3.2241</v>
      </c>
      <c r="V116" s="2" t="n">
        <v>3.2563</v>
      </c>
      <c r="W116" s="2" t="n">
        <v>3.4035</v>
      </c>
      <c r="X116" s="2" t="n">
        <v>2.4298</v>
      </c>
      <c r="Y116" s="2" t="n">
        <v>2.8988</v>
      </c>
      <c r="Z116" s="2" t="n">
        <v>2.9464</v>
      </c>
      <c r="AA116" s="2" t="n">
        <v>2.9237</v>
      </c>
      <c r="AB116" s="2" t="n">
        <v>2.2605</v>
      </c>
      <c r="AC116" s="2" t="n">
        <v>2.8135</v>
      </c>
      <c r="AD116" s="2" t="n">
        <v>3.8257</v>
      </c>
      <c r="AE116" s="2" t="n">
        <v>2.921</v>
      </c>
      <c r="AF116" s="2" t="n">
        <v>2.95</v>
      </c>
      <c r="AG116" s="2" t="n">
        <v>2.9804</v>
      </c>
      <c r="AH116" s="2" t="n">
        <v>2.825</v>
      </c>
      <c r="AI116" s="2" t="n">
        <v>2.9527</v>
      </c>
      <c r="AJ116" s="2" t="n">
        <v>2.8398</v>
      </c>
      <c r="AK116" s="2" t="n">
        <v>2.8705</v>
      </c>
      <c r="AL116" s="2" t="n">
        <v>2.9527</v>
      </c>
    </row>
    <row r="117" customFormat="false" ht="13.5" hidden="false" customHeight="false" outlineLevel="0" collapsed="false">
      <c r="A117" s="2" t="n">
        <v>0.811</v>
      </c>
      <c r="B117" s="2" t="n">
        <v>527.3499</v>
      </c>
      <c r="C117" s="2" t="n">
        <v>0.2324</v>
      </c>
      <c r="D117" s="2" t="n">
        <v>0.3057</v>
      </c>
      <c r="E117" s="2" t="n">
        <v>0.2943</v>
      </c>
      <c r="F117" s="2" t="n">
        <v>0.204</v>
      </c>
      <c r="G117" s="2" t="n">
        <v>0.2512</v>
      </c>
      <c r="H117" s="2" t="n">
        <v>0.1813</v>
      </c>
      <c r="I117" s="2" t="n">
        <v>0.1909</v>
      </c>
      <c r="J117" s="2" t="n">
        <v>0.1761</v>
      </c>
      <c r="K117" s="2" t="n">
        <v>0.2295</v>
      </c>
      <c r="L117" s="2" t="n">
        <v>0.2318</v>
      </c>
      <c r="M117" s="2" t="n">
        <v>0.1698</v>
      </c>
      <c r="N117" s="2" t="n">
        <v>0.221</v>
      </c>
      <c r="O117" s="2" t="n">
        <v>0.1331</v>
      </c>
      <c r="P117" s="2" t="n">
        <v>0.287</v>
      </c>
      <c r="Q117" s="2" t="n">
        <v>0.2244</v>
      </c>
      <c r="R117" s="2" t="n">
        <v>0.2142</v>
      </c>
      <c r="S117" s="2" t="n">
        <v>0.1985</v>
      </c>
      <c r="T117" s="2" t="n">
        <v>0.2024</v>
      </c>
      <c r="U117" s="2" t="n">
        <v>0.2063</v>
      </c>
      <c r="V117" s="2" t="n">
        <v>0.2084</v>
      </c>
      <c r="W117" s="2" t="n">
        <v>0.2178</v>
      </c>
      <c r="X117" s="2" t="n">
        <v>0.2858</v>
      </c>
      <c r="Y117" s="2" t="n">
        <v>0.2551</v>
      </c>
      <c r="Z117" s="2" t="n">
        <v>0.2272</v>
      </c>
      <c r="AA117" s="2" t="n">
        <v>0.2481</v>
      </c>
      <c r="AB117" s="2" t="n">
        <v>0.1916</v>
      </c>
      <c r="AC117" s="2" t="n">
        <v>0.1948</v>
      </c>
      <c r="AD117" s="2" t="n">
        <v>0.1874</v>
      </c>
      <c r="AE117" s="2" t="n">
        <v>0.2249</v>
      </c>
      <c r="AF117" s="2" t="n">
        <v>0.2271</v>
      </c>
      <c r="AG117" s="2" t="n">
        <v>0.2852</v>
      </c>
      <c r="AH117" s="2" t="n">
        <v>0.3556</v>
      </c>
      <c r="AI117" s="2" t="n">
        <v>0.3096</v>
      </c>
      <c r="AJ117" s="2" t="n">
        <v>0.2704</v>
      </c>
      <c r="AK117" s="2" t="n">
        <v>0.3021</v>
      </c>
      <c r="AL117" s="2" t="n">
        <v>0.3108</v>
      </c>
    </row>
    <row r="118" customFormat="false" ht="13.5" hidden="false" customHeight="false" outlineLevel="0" collapsed="false">
      <c r="A118" s="2" t="n">
        <v>0.8112</v>
      </c>
      <c r="B118" s="2" t="n">
        <v>494.3627</v>
      </c>
      <c r="C118" s="2" t="n">
        <v>0.3181</v>
      </c>
      <c r="D118" s="2" t="n">
        <v>0.2962</v>
      </c>
      <c r="E118" s="2" t="n">
        <v>0.2192</v>
      </c>
      <c r="F118" s="2" t="n">
        <v>0.2992</v>
      </c>
      <c r="G118" s="2" t="n">
        <v>0.1892</v>
      </c>
      <c r="H118" s="2" t="n">
        <v>0.2522</v>
      </c>
      <c r="I118" s="2" t="n">
        <v>0.1948</v>
      </c>
      <c r="J118" s="2" t="n">
        <v>0.2038</v>
      </c>
      <c r="K118" s="2" t="n">
        <v>0.2466</v>
      </c>
      <c r="L118" s="2" t="n">
        <v>0.2491</v>
      </c>
      <c r="M118" s="2" t="n">
        <v>0.2469</v>
      </c>
      <c r="N118" s="2" t="n">
        <v>0.2072</v>
      </c>
      <c r="O118" s="2" t="n">
        <v>0.2197</v>
      </c>
      <c r="P118" s="2" t="n">
        <v>0.2258</v>
      </c>
      <c r="Q118" s="2" t="n">
        <v>0.2165</v>
      </c>
      <c r="R118" s="2" t="n">
        <v>0.1645</v>
      </c>
      <c r="S118" s="2" t="n">
        <v>0.2086</v>
      </c>
      <c r="T118" s="2" t="n">
        <v>0.2958</v>
      </c>
      <c r="U118" s="2" t="n">
        <v>0.2231</v>
      </c>
      <c r="V118" s="2" t="n">
        <v>0.2254</v>
      </c>
      <c r="W118" s="2" t="n">
        <v>0.3017</v>
      </c>
      <c r="X118" s="2" t="n">
        <v>0.2752</v>
      </c>
      <c r="Y118" s="2" t="n">
        <v>0.2204</v>
      </c>
      <c r="Z118" s="2" t="n">
        <v>0.2835</v>
      </c>
      <c r="AA118" s="2" t="n">
        <v>0.1991</v>
      </c>
      <c r="AB118" s="2" t="n">
        <v>0.2324</v>
      </c>
      <c r="AC118" s="2" t="n">
        <v>0.2003</v>
      </c>
      <c r="AD118" s="2" t="n">
        <v>0.233</v>
      </c>
      <c r="AE118" s="2" t="n">
        <v>0.242</v>
      </c>
      <c r="AF118" s="2" t="n">
        <v>0.2444</v>
      </c>
      <c r="AG118" s="2" t="n">
        <v>0.2569</v>
      </c>
      <c r="AH118" s="2" t="n">
        <v>0.2458</v>
      </c>
      <c r="AI118" s="2" t="n">
        <v>0.2939</v>
      </c>
      <c r="AJ118" s="2" t="n">
        <v>0.231</v>
      </c>
      <c r="AK118" s="2" t="n">
        <v>0.2543</v>
      </c>
      <c r="AL118" s="2" t="n">
        <v>0.2616</v>
      </c>
    </row>
    <row r="119" customFormat="false" ht="13.5" hidden="false" customHeight="false" outlineLevel="0" collapsed="false">
      <c r="A119" s="2" t="n">
        <v>0.8115</v>
      </c>
      <c r="B119" s="2" t="n">
        <v>399.2159</v>
      </c>
      <c r="C119" s="2" t="n">
        <v>0.7367</v>
      </c>
      <c r="D119" s="2" t="n">
        <v>0.4275</v>
      </c>
      <c r="E119" s="2" t="n">
        <v>0.481</v>
      </c>
      <c r="F119" s="2" t="n">
        <v>0.5173</v>
      </c>
      <c r="G119" s="2" t="n">
        <v>0.4625</v>
      </c>
      <c r="H119" s="2" t="n">
        <v>0.4709</v>
      </c>
      <c r="I119" s="2" t="n">
        <v>0.6059</v>
      </c>
      <c r="J119" s="2" t="n">
        <v>0.627</v>
      </c>
      <c r="K119" s="2" t="n">
        <v>0.5411</v>
      </c>
      <c r="L119" s="2" t="n">
        <v>0.5465</v>
      </c>
      <c r="M119" s="2" t="n">
        <v>0.6928</v>
      </c>
      <c r="N119" s="2" t="n">
        <v>0.4535</v>
      </c>
      <c r="O119" s="2" t="n">
        <v>0.7244</v>
      </c>
      <c r="P119" s="2" t="n">
        <v>0.6587</v>
      </c>
      <c r="Q119" s="2" t="n">
        <v>0.6037</v>
      </c>
      <c r="R119" s="2" t="n">
        <v>0.5527</v>
      </c>
      <c r="S119" s="2" t="n">
        <v>0.6451</v>
      </c>
      <c r="T119" s="2" t="n">
        <v>0.6651</v>
      </c>
      <c r="U119" s="2" t="n">
        <v>0.6245</v>
      </c>
      <c r="V119" s="2" t="n">
        <v>0.6307</v>
      </c>
      <c r="W119" s="2" t="n">
        <v>0.7293</v>
      </c>
      <c r="X119" s="2" t="n">
        <v>0.4362</v>
      </c>
      <c r="Y119" s="2" t="n">
        <v>0.5449</v>
      </c>
      <c r="Z119" s="2" t="n">
        <v>0.5585</v>
      </c>
      <c r="AA119" s="2" t="n">
        <v>0.5058</v>
      </c>
      <c r="AB119" s="2" t="n">
        <v>0.4966</v>
      </c>
      <c r="AC119" s="2" t="n">
        <v>0.6221</v>
      </c>
      <c r="AD119" s="2" t="n">
        <v>0.6527</v>
      </c>
      <c r="AE119" s="2" t="n">
        <v>0.5652</v>
      </c>
      <c r="AF119" s="2" t="n">
        <v>0.5708</v>
      </c>
      <c r="AG119" s="2" t="n">
        <v>0.4562</v>
      </c>
      <c r="AH119" s="2" t="n">
        <v>0.6696</v>
      </c>
      <c r="AI119" s="2" t="n">
        <v>0.5879</v>
      </c>
      <c r="AJ119" s="2" t="n">
        <v>0.5877</v>
      </c>
      <c r="AK119" s="2" t="n">
        <v>0.5696</v>
      </c>
      <c r="AL119" s="2" t="n">
        <v>0.5859</v>
      </c>
    </row>
    <row r="120" customFormat="false" ht="13.5" hidden="false" customHeight="false" outlineLevel="0" collapsed="false">
      <c r="A120" s="2" t="n">
        <v>0.8118</v>
      </c>
      <c r="B120" s="2" t="n">
        <v>244.1896</v>
      </c>
      <c r="C120" s="2" t="n">
        <v>3.9711</v>
      </c>
      <c r="D120" s="2" t="n">
        <v>6.1266</v>
      </c>
      <c r="E120" s="2" t="n">
        <v>5.0034</v>
      </c>
      <c r="F120" s="2" t="n">
        <v>6.8003</v>
      </c>
      <c r="G120" s="2" t="n">
        <v>5.4845</v>
      </c>
      <c r="H120" s="2" t="n">
        <v>5.0854</v>
      </c>
      <c r="I120" s="2" t="n">
        <v>4.5661</v>
      </c>
      <c r="J120" s="2" t="n">
        <v>3.84</v>
      </c>
      <c r="K120" s="2" t="n">
        <v>5.1097</v>
      </c>
      <c r="L120" s="2" t="n">
        <v>5.1608</v>
      </c>
      <c r="M120" s="2" t="n">
        <v>1.6376</v>
      </c>
      <c r="N120" s="2" t="n">
        <v>1.8504</v>
      </c>
      <c r="O120" s="2" t="n">
        <v>1.6273</v>
      </c>
      <c r="P120" s="2" t="n">
        <v>0.9474</v>
      </c>
      <c r="Q120" s="2" t="n">
        <v>1.7308</v>
      </c>
      <c r="R120" s="2" t="n">
        <v>2.0284</v>
      </c>
      <c r="S120" s="2" t="n">
        <v>1.5159</v>
      </c>
      <c r="T120" s="2" t="n">
        <v>1.6772</v>
      </c>
      <c r="U120" s="2" t="n">
        <v>1.6269</v>
      </c>
      <c r="V120" s="2" t="n">
        <v>1.6431</v>
      </c>
      <c r="W120" s="2" t="n">
        <v>3.4019</v>
      </c>
      <c r="X120" s="2" t="n">
        <v>5.0775</v>
      </c>
      <c r="Y120" s="2" t="n">
        <v>4.1761</v>
      </c>
      <c r="Z120" s="2" t="n">
        <v>5.3758</v>
      </c>
      <c r="AA120" s="2" t="n">
        <v>4.6002</v>
      </c>
      <c r="AB120" s="2" t="n">
        <v>4.3574</v>
      </c>
      <c r="AC120" s="2" t="n">
        <v>3.8346</v>
      </c>
      <c r="AD120" s="2" t="n">
        <v>3.3683</v>
      </c>
      <c r="AE120" s="2" t="n">
        <v>4.2577</v>
      </c>
      <c r="AF120" s="2" t="n">
        <v>4.3001</v>
      </c>
      <c r="AG120" s="2" t="n">
        <v>2.8474</v>
      </c>
      <c r="AH120" s="2" t="n">
        <v>2.7268</v>
      </c>
      <c r="AI120" s="2" t="n">
        <v>2.3281</v>
      </c>
      <c r="AJ120" s="2" t="n">
        <v>2.009</v>
      </c>
      <c r="AK120" s="2" t="n">
        <v>2.453</v>
      </c>
      <c r="AL120" s="2" t="n">
        <v>2.5233</v>
      </c>
    </row>
    <row r="121" customFormat="false" ht="13.5" hidden="false" customHeight="false" outlineLevel="0" collapsed="false">
      <c r="A121" s="2" t="n">
        <v>0.8125</v>
      </c>
      <c r="B121" s="2" t="n">
        <v>413.1949</v>
      </c>
      <c r="C121" s="2" t="n">
        <v>0.7854</v>
      </c>
      <c r="D121" s="2" t="n">
        <v>1.0437</v>
      </c>
      <c r="E121" s="2" t="n">
        <v>1.1924</v>
      </c>
      <c r="F121" s="2" t="n">
        <v>1.0696</v>
      </c>
      <c r="G121" s="2" t="n">
        <v>1.0466</v>
      </c>
      <c r="H121" s="2" t="n">
        <v>1.215</v>
      </c>
      <c r="I121" s="2" t="n">
        <v>1.1739</v>
      </c>
      <c r="J121" s="2" t="n">
        <v>0.9628</v>
      </c>
      <c r="K121" s="2" t="n">
        <v>1.0612</v>
      </c>
      <c r="L121" s="2" t="n">
        <v>1.0718</v>
      </c>
      <c r="M121" s="2" t="n">
        <v>1.5686</v>
      </c>
      <c r="N121" s="2" t="n">
        <v>0.9891</v>
      </c>
      <c r="O121" s="2" t="n">
        <v>1.5215</v>
      </c>
      <c r="P121" s="2" t="n">
        <v>1.3493</v>
      </c>
      <c r="Q121" s="2" t="n">
        <v>1.0224</v>
      </c>
      <c r="R121" s="2" t="n">
        <v>1.2212</v>
      </c>
      <c r="S121" s="2" t="n">
        <v>1.1646</v>
      </c>
      <c r="T121" s="2" t="n">
        <v>1.5557</v>
      </c>
      <c r="U121" s="2" t="n">
        <v>1.2991</v>
      </c>
      <c r="V121" s="2" t="n">
        <v>1.312</v>
      </c>
      <c r="W121" s="2" t="n">
        <v>0.9871</v>
      </c>
      <c r="X121" s="2" t="n">
        <v>1.0351</v>
      </c>
      <c r="Y121" s="2" t="n">
        <v>1.2815</v>
      </c>
      <c r="Z121" s="2" t="n">
        <v>1.1516</v>
      </c>
      <c r="AA121" s="2" t="n">
        <v>1.0561</v>
      </c>
      <c r="AB121" s="2" t="n">
        <v>1.229</v>
      </c>
      <c r="AC121" s="2" t="n">
        <v>1.1835</v>
      </c>
      <c r="AD121" s="2" t="n">
        <v>1.1425</v>
      </c>
      <c r="AE121" s="2" t="n">
        <v>1.1272</v>
      </c>
      <c r="AF121" s="2" t="n">
        <v>1.1384</v>
      </c>
      <c r="AG121" s="2" t="n">
        <v>0.9748</v>
      </c>
      <c r="AH121" s="2" t="n">
        <v>0.9712</v>
      </c>
      <c r="AI121" s="2" t="n">
        <v>1.057</v>
      </c>
      <c r="AJ121" s="2" t="n">
        <v>1.0285</v>
      </c>
      <c r="AK121" s="2" t="n">
        <v>0.9978</v>
      </c>
      <c r="AL121" s="2" t="n">
        <v>1.0264</v>
      </c>
    </row>
    <row r="122" customFormat="false" ht="13.5" hidden="false" customHeight="false" outlineLevel="0" collapsed="false">
      <c r="A122" s="2" t="n">
        <v>0.813</v>
      </c>
      <c r="B122" s="2" t="n">
        <v>214.0578</v>
      </c>
      <c r="C122" s="2" t="n">
        <v>0.294</v>
      </c>
      <c r="D122" s="2" t="n">
        <v>0.3611</v>
      </c>
      <c r="E122" s="2" t="n">
        <v>0.2957</v>
      </c>
      <c r="F122" s="2" t="n">
        <v>0.4023</v>
      </c>
      <c r="G122" s="2" t="n">
        <v>0.5076</v>
      </c>
      <c r="H122" s="2" t="n">
        <v>0.3573</v>
      </c>
      <c r="I122" s="2" t="n">
        <v>0.3705</v>
      </c>
      <c r="J122" s="2" t="n">
        <v>0.3379</v>
      </c>
      <c r="K122" s="2" t="n">
        <v>0.3658</v>
      </c>
      <c r="L122" s="2" t="n">
        <v>0.3695</v>
      </c>
      <c r="M122" s="2" t="n">
        <v>0.4503</v>
      </c>
      <c r="N122" s="2" t="n">
        <v>0.4722</v>
      </c>
      <c r="O122" s="2" t="n">
        <v>0.4685</v>
      </c>
      <c r="P122" s="2" t="n">
        <v>0.3444</v>
      </c>
      <c r="Q122" s="2" t="n">
        <v>0.5438</v>
      </c>
      <c r="R122" s="2" t="n">
        <v>0.3921</v>
      </c>
      <c r="S122" s="2" t="n">
        <v>0.4393</v>
      </c>
      <c r="T122" s="2" t="n">
        <v>0.4159</v>
      </c>
      <c r="U122" s="2" t="n">
        <v>0.4408</v>
      </c>
      <c r="V122" s="2" t="n">
        <v>0.4452</v>
      </c>
      <c r="W122" s="2" t="n">
        <v>0.335</v>
      </c>
      <c r="X122" s="2" t="n">
        <v>0.391</v>
      </c>
      <c r="Y122" s="2" t="n">
        <v>0.3408</v>
      </c>
      <c r="Z122" s="2" t="n">
        <v>0.3916</v>
      </c>
      <c r="AA122" s="2" t="n">
        <v>0.5245</v>
      </c>
      <c r="AB122" s="2" t="n">
        <v>0.3698</v>
      </c>
      <c r="AC122" s="2" t="n">
        <v>0.3918</v>
      </c>
      <c r="AD122" s="2" t="n">
        <v>0.3668</v>
      </c>
      <c r="AE122" s="2" t="n">
        <v>0.3868</v>
      </c>
      <c r="AF122" s="2" t="n">
        <v>0.3906</v>
      </c>
      <c r="AG122" s="2" t="n">
        <v>0.3563</v>
      </c>
      <c r="AH122" s="2" t="n">
        <v>0.3704</v>
      </c>
      <c r="AI122" s="2" t="n">
        <v>0.3216</v>
      </c>
      <c r="AJ122" s="2" t="n">
        <v>0.3188</v>
      </c>
      <c r="AK122" s="2" t="n">
        <v>0.3384</v>
      </c>
      <c r="AL122" s="2" t="n">
        <v>0.3481</v>
      </c>
    </row>
    <row r="123" customFormat="false" ht="13.5" hidden="false" customHeight="false" outlineLevel="0" collapsed="false">
      <c r="A123" s="2" t="n">
        <v>0.8132</v>
      </c>
      <c r="B123" s="2" t="n">
        <v>226.1783</v>
      </c>
      <c r="C123" s="2" t="n">
        <v>5.2371</v>
      </c>
      <c r="D123" s="2" t="n">
        <v>7.3003</v>
      </c>
      <c r="E123" s="2" t="n">
        <v>7.0715</v>
      </c>
      <c r="F123" s="2" t="n">
        <v>9.2119</v>
      </c>
      <c r="G123" s="2" t="n">
        <v>7.7593</v>
      </c>
      <c r="H123" s="2" t="n">
        <v>7.2412</v>
      </c>
      <c r="I123" s="2" t="n">
        <v>8.6732</v>
      </c>
      <c r="J123" s="2" t="n">
        <v>5.6093</v>
      </c>
      <c r="K123" s="2" t="n">
        <v>7.263</v>
      </c>
      <c r="L123" s="2" t="n">
        <v>7.3356</v>
      </c>
      <c r="M123" s="2" t="n">
        <v>2.3445</v>
      </c>
      <c r="N123" s="2" t="n">
        <v>1.603</v>
      </c>
      <c r="O123" s="2" t="n">
        <v>1.8315</v>
      </c>
      <c r="P123" s="2" t="n">
        <v>1.7504</v>
      </c>
      <c r="Q123" s="2" t="n">
        <v>2.5247</v>
      </c>
      <c r="R123" s="2" t="n">
        <v>1.3513</v>
      </c>
      <c r="S123" s="2" t="n">
        <v>1.9207</v>
      </c>
      <c r="T123" s="2" t="n">
        <v>1.9023</v>
      </c>
      <c r="U123" s="2" t="n">
        <v>1.9036</v>
      </c>
      <c r="V123" s="2" t="n">
        <v>1.9226</v>
      </c>
      <c r="W123" s="2" t="n">
        <v>4.5331</v>
      </c>
      <c r="X123" s="2" t="n">
        <v>5.8982</v>
      </c>
      <c r="Y123" s="2" t="n">
        <v>5.784</v>
      </c>
      <c r="Z123" s="2" t="n">
        <v>7.4013</v>
      </c>
      <c r="AA123" s="2" t="n">
        <v>6.5278</v>
      </c>
      <c r="AB123" s="2" t="n">
        <v>5.8126</v>
      </c>
      <c r="AC123" s="2" t="n">
        <v>7.0391</v>
      </c>
      <c r="AD123" s="2" t="n">
        <v>4.7764</v>
      </c>
      <c r="AE123" s="2" t="n">
        <v>5.9486</v>
      </c>
      <c r="AF123" s="2" t="n">
        <v>6.0078</v>
      </c>
      <c r="AG123" s="2" t="n">
        <v>2.3819</v>
      </c>
      <c r="AH123" s="2" t="n">
        <v>2.831</v>
      </c>
      <c r="AI123" s="2" t="n">
        <v>2.3327</v>
      </c>
      <c r="AJ123" s="2" t="n">
        <v>2.6681</v>
      </c>
      <c r="AK123" s="2" t="n">
        <v>2.5279</v>
      </c>
      <c r="AL123" s="2" t="n">
        <v>2.6003</v>
      </c>
    </row>
    <row r="124" customFormat="false" ht="13.5" hidden="false" customHeight="false" outlineLevel="0" collapsed="false">
      <c r="A124" s="2" t="n">
        <v>0.8139</v>
      </c>
      <c r="B124" s="2" t="n">
        <v>370.2939</v>
      </c>
      <c r="C124" s="2" t="n">
        <v>7.035</v>
      </c>
      <c r="D124" s="2" t="n">
        <v>5.5481</v>
      </c>
      <c r="E124" s="2" t="n">
        <v>5.9439</v>
      </c>
      <c r="F124" s="2" t="n">
        <v>7.0177</v>
      </c>
      <c r="G124" s="2" t="n">
        <v>6.1641</v>
      </c>
      <c r="H124" s="2" t="n">
        <v>4.5015</v>
      </c>
      <c r="I124" s="2" t="n">
        <v>6.3414</v>
      </c>
      <c r="J124" s="2" t="n">
        <v>7.446</v>
      </c>
      <c r="K124" s="2" t="n">
        <v>6.2497</v>
      </c>
      <c r="L124" s="2" t="n">
        <v>6.3122</v>
      </c>
      <c r="M124" s="2" t="n">
        <v>6.8011</v>
      </c>
      <c r="N124" s="2" t="n">
        <v>6.0332</v>
      </c>
      <c r="O124" s="2" t="n">
        <v>7.1595</v>
      </c>
      <c r="P124" s="2" t="n">
        <v>6.8046</v>
      </c>
      <c r="Q124" s="2" t="n">
        <v>7.4083</v>
      </c>
      <c r="R124" s="2" t="n">
        <v>6.0479</v>
      </c>
      <c r="S124" s="2" t="n">
        <v>6.7097</v>
      </c>
      <c r="T124" s="2" t="n">
        <v>7.3159</v>
      </c>
      <c r="U124" s="2" t="n">
        <v>6.785</v>
      </c>
      <c r="V124" s="2" t="n">
        <v>6.8529</v>
      </c>
      <c r="W124" s="2" t="n">
        <v>7.0115</v>
      </c>
      <c r="X124" s="2" t="n">
        <v>5.6983</v>
      </c>
      <c r="Y124" s="2" t="n">
        <v>6.2809</v>
      </c>
      <c r="Z124" s="2" t="n">
        <v>7.0335</v>
      </c>
      <c r="AA124" s="2" t="n">
        <v>6.5769</v>
      </c>
      <c r="AB124" s="2" t="n">
        <v>4.9419</v>
      </c>
      <c r="AC124" s="2" t="n">
        <v>6.5001</v>
      </c>
      <c r="AD124" s="2" t="n">
        <v>7.598</v>
      </c>
      <c r="AE124" s="2" t="n">
        <v>6.4198</v>
      </c>
      <c r="AF124" s="2" t="n">
        <v>6.4836</v>
      </c>
      <c r="AG124" s="2" t="n">
        <v>6.2861</v>
      </c>
      <c r="AH124" s="2" t="n">
        <v>6.9878</v>
      </c>
      <c r="AI124" s="2" t="n">
        <v>5.7836</v>
      </c>
      <c r="AJ124" s="2" t="n">
        <v>5.5289</v>
      </c>
      <c r="AK124" s="2" t="n">
        <v>6.0851</v>
      </c>
      <c r="AL124" s="2" t="n">
        <v>6.2595</v>
      </c>
    </row>
    <row r="125" customFormat="false" ht="13.5" hidden="false" customHeight="false" outlineLevel="0" collapsed="false">
      <c r="A125" s="2" t="n">
        <v>0.8142</v>
      </c>
      <c r="B125" s="2" t="n">
        <v>249.1593</v>
      </c>
      <c r="C125" s="2" t="n">
        <v>0.6101</v>
      </c>
      <c r="D125" s="2" t="n">
        <v>0.3825</v>
      </c>
      <c r="E125" s="2" t="n">
        <v>0.4503</v>
      </c>
      <c r="F125" s="2" t="n">
        <v>0.5608</v>
      </c>
      <c r="G125" s="2" t="n">
        <v>0.3642</v>
      </c>
      <c r="H125" s="2" t="n">
        <v>0.4794</v>
      </c>
      <c r="I125" s="2" t="n">
        <v>0.526</v>
      </c>
      <c r="J125" s="2" t="n">
        <v>0.5153</v>
      </c>
      <c r="K125" s="2" t="n">
        <v>0.4861</v>
      </c>
      <c r="L125" s="2" t="n">
        <v>0.4909</v>
      </c>
      <c r="M125" s="2" t="n">
        <v>0.4233</v>
      </c>
      <c r="N125" s="2" t="n">
        <v>0.4086</v>
      </c>
      <c r="O125" s="2" t="n">
        <v>0.3656</v>
      </c>
      <c r="P125" s="2" t="n">
        <v>0.5059</v>
      </c>
      <c r="Q125" s="2" t="n">
        <v>0.4041</v>
      </c>
      <c r="R125" s="2" t="n">
        <v>0.5407</v>
      </c>
      <c r="S125" s="2" t="n">
        <v>0.4805</v>
      </c>
      <c r="T125" s="2" t="n">
        <v>0.4501</v>
      </c>
      <c r="U125" s="2" t="n">
        <v>0.4474</v>
      </c>
      <c r="V125" s="2" t="n">
        <v>0.4518</v>
      </c>
      <c r="W125" s="2" t="n">
        <v>0.566</v>
      </c>
      <c r="X125" s="2" t="n">
        <v>0.391</v>
      </c>
      <c r="Y125" s="2" t="n">
        <v>0.4312</v>
      </c>
      <c r="Z125" s="2" t="n">
        <v>0.5524</v>
      </c>
      <c r="AA125" s="2" t="n">
        <v>0.3799</v>
      </c>
      <c r="AB125" s="2" t="n">
        <v>0.4999</v>
      </c>
      <c r="AC125" s="2" t="n">
        <v>0.5198</v>
      </c>
      <c r="AD125" s="2" t="n">
        <v>0.5111</v>
      </c>
      <c r="AE125" s="2" t="n">
        <v>0.479</v>
      </c>
      <c r="AF125" s="2" t="n">
        <v>0.4838</v>
      </c>
      <c r="AG125" s="2" t="n">
        <v>0.4002</v>
      </c>
      <c r="AH125" s="2" t="n">
        <v>0.2636</v>
      </c>
      <c r="AI125" s="2" t="n">
        <v>0.3247</v>
      </c>
      <c r="AJ125" s="2" t="n">
        <v>0.3232</v>
      </c>
      <c r="AK125" s="2" t="n">
        <v>0.3246</v>
      </c>
      <c r="AL125" s="2" t="n">
        <v>0.3339</v>
      </c>
    </row>
    <row r="126" customFormat="false" ht="13.5" hidden="false" customHeight="false" outlineLevel="0" collapsed="false">
      <c r="A126" s="2" t="n">
        <v>0.8144</v>
      </c>
      <c r="B126" s="2" t="n">
        <v>198.0839</v>
      </c>
      <c r="C126" s="2" t="n">
        <v>3.5508</v>
      </c>
      <c r="D126" s="2" t="n">
        <v>4.7769</v>
      </c>
      <c r="E126" s="2" t="n">
        <v>3.2372</v>
      </c>
      <c r="F126" s="2" t="n">
        <v>5.3389</v>
      </c>
      <c r="G126" s="2" t="n">
        <v>4.4267</v>
      </c>
      <c r="H126" s="2" t="n">
        <v>4.4104</v>
      </c>
      <c r="I126" s="2" t="n">
        <v>3.5013</v>
      </c>
      <c r="J126" s="2" t="n">
        <v>4.6006</v>
      </c>
      <c r="K126" s="2" t="n">
        <v>4.2304</v>
      </c>
      <c r="L126" s="2" t="n">
        <v>4.2727</v>
      </c>
      <c r="M126" s="2" t="n">
        <v>4.8424</v>
      </c>
      <c r="N126" s="2" t="n">
        <v>4.6486</v>
      </c>
      <c r="O126" s="2" t="n">
        <v>4.354</v>
      </c>
      <c r="P126" s="2" t="n">
        <v>4.2569</v>
      </c>
      <c r="Q126" s="2" t="n">
        <v>6.0228</v>
      </c>
      <c r="R126" s="2" t="n">
        <v>4.9297</v>
      </c>
      <c r="S126" s="2" t="n">
        <v>4.0792</v>
      </c>
      <c r="T126" s="2" t="n">
        <v>5.3427</v>
      </c>
      <c r="U126" s="2" t="n">
        <v>4.8095</v>
      </c>
      <c r="V126" s="2" t="n">
        <v>4.8576</v>
      </c>
      <c r="W126" s="2" t="n">
        <v>3.8949</v>
      </c>
      <c r="X126" s="2" t="n">
        <v>4.7684</v>
      </c>
      <c r="Y126" s="2" t="n">
        <v>3.5356</v>
      </c>
      <c r="Z126" s="2" t="n">
        <v>5.1164</v>
      </c>
      <c r="AA126" s="2" t="n">
        <v>4.9041</v>
      </c>
      <c r="AB126" s="2" t="n">
        <v>4.5879</v>
      </c>
      <c r="AC126" s="2" t="n">
        <v>3.6845</v>
      </c>
      <c r="AD126" s="2" t="n">
        <v>4.9104</v>
      </c>
      <c r="AE126" s="2" t="n">
        <v>4.4003</v>
      </c>
      <c r="AF126" s="2" t="n">
        <v>4.444</v>
      </c>
      <c r="AG126" s="2" t="n">
        <v>4.5275</v>
      </c>
      <c r="AH126" s="2" t="n">
        <v>4.687</v>
      </c>
      <c r="AI126" s="2" t="n">
        <v>4.5375</v>
      </c>
      <c r="AJ126" s="2" t="n">
        <v>4.025</v>
      </c>
      <c r="AK126" s="2" t="n">
        <v>4.3998</v>
      </c>
      <c r="AL126" s="2" t="n">
        <v>4.5259</v>
      </c>
    </row>
    <row r="127" customFormat="false" ht="13.5" hidden="false" customHeight="false" outlineLevel="0" collapsed="false">
      <c r="A127" s="2" t="n">
        <v>0.8153</v>
      </c>
      <c r="B127" s="2" t="n">
        <v>213.1507</v>
      </c>
      <c r="C127" s="2" t="n">
        <v>0.2896</v>
      </c>
      <c r="D127" s="2" t="n">
        <v>0.2881</v>
      </c>
      <c r="E127" s="2" t="n">
        <v>0.3341</v>
      </c>
      <c r="F127" s="2" t="n">
        <v>0.2382</v>
      </c>
      <c r="G127" s="2" t="n">
        <v>0.2117</v>
      </c>
      <c r="H127" s="2" t="n">
        <v>0.2484</v>
      </c>
      <c r="I127" s="2" t="n">
        <v>0.2141</v>
      </c>
      <c r="J127" s="2" t="n">
        <v>0.3195</v>
      </c>
      <c r="K127" s="2" t="n">
        <v>0.268</v>
      </c>
      <c r="L127" s="2" t="n">
        <v>0.2706</v>
      </c>
      <c r="M127" s="2" t="n">
        <v>0.2645</v>
      </c>
      <c r="N127" s="2" t="n">
        <v>0.2758</v>
      </c>
      <c r="O127" s="2" t="n">
        <v>0.2367</v>
      </c>
      <c r="P127" s="2" t="n">
        <v>0.2404</v>
      </c>
      <c r="Q127" s="2" t="n">
        <v>0.1922</v>
      </c>
      <c r="R127" s="2" t="n">
        <v>0.3204</v>
      </c>
      <c r="S127" s="2" t="n">
        <v>0.2475</v>
      </c>
      <c r="T127" s="2" t="n">
        <v>0.2601</v>
      </c>
      <c r="U127" s="2" t="n">
        <v>0.2547</v>
      </c>
      <c r="V127" s="2" t="n">
        <v>0.2572</v>
      </c>
      <c r="W127" s="2" t="n">
        <v>0.2847</v>
      </c>
      <c r="X127" s="2" t="n">
        <v>0.2864</v>
      </c>
      <c r="Y127" s="2" t="n">
        <v>0.3112</v>
      </c>
      <c r="Z127" s="2" t="n">
        <v>0.2411</v>
      </c>
      <c r="AA127" s="2" t="n">
        <v>0.2099</v>
      </c>
      <c r="AB127" s="2" t="n">
        <v>0.2693</v>
      </c>
      <c r="AC127" s="2" t="n">
        <v>0.2248</v>
      </c>
      <c r="AD127" s="2" t="n">
        <v>0.3119</v>
      </c>
      <c r="AE127" s="2" t="n">
        <v>0.2661</v>
      </c>
      <c r="AF127" s="2" t="n">
        <v>0.2687</v>
      </c>
      <c r="AG127" s="2" t="n">
        <v>0.289</v>
      </c>
      <c r="AH127" s="2" t="n">
        <v>0.2947</v>
      </c>
      <c r="AI127" s="2" t="n">
        <v>0.2591</v>
      </c>
      <c r="AJ127" s="2" t="n">
        <v>0.2048</v>
      </c>
      <c r="AK127" s="2" t="n">
        <v>0.2593</v>
      </c>
      <c r="AL127" s="2" t="n">
        <v>0.2667</v>
      </c>
    </row>
    <row r="128" customFormat="false" ht="13.5" hidden="false" customHeight="false" outlineLevel="0" collapsed="false">
      <c r="A128" s="2" t="n">
        <v>0.8157</v>
      </c>
      <c r="B128" s="2" t="n">
        <v>201.1204</v>
      </c>
      <c r="C128" s="2" t="n">
        <v>0.215</v>
      </c>
      <c r="D128" s="2" t="n">
        <v>0.2931</v>
      </c>
      <c r="E128" s="2" t="n">
        <v>0.2415</v>
      </c>
      <c r="F128" s="2" t="n">
        <v>0.2405</v>
      </c>
      <c r="G128" s="2" t="n">
        <v>0.2975</v>
      </c>
      <c r="H128" s="2" t="n">
        <v>0.4024</v>
      </c>
      <c r="I128" s="2" t="n">
        <v>0.2147</v>
      </c>
      <c r="J128" s="2" t="n">
        <v>0.2687</v>
      </c>
      <c r="K128" s="2" t="n">
        <v>0.2717</v>
      </c>
      <c r="L128" s="2" t="n">
        <v>0.2744</v>
      </c>
      <c r="M128" s="2" t="n">
        <v>0.2971</v>
      </c>
      <c r="N128" s="2" t="n">
        <v>0.3008</v>
      </c>
      <c r="O128" s="2" t="n">
        <v>0.2541</v>
      </c>
      <c r="P128" s="2" t="n">
        <v>0.3417</v>
      </c>
      <c r="Q128" s="2" t="n">
        <v>0.3281</v>
      </c>
      <c r="R128" s="2" t="n">
        <v>0.3471</v>
      </c>
      <c r="S128" s="2" t="n">
        <v>0.2248</v>
      </c>
      <c r="T128" s="2" t="n">
        <v>0.3484</v>
      </c>
      <c r="U128" s="2" t="n">
        <v>0.3053</v>
      </c>
      <c r="V128" s="2" t="n">
        <v>0.3083</v>
      </c>
      <c r="W128" s="2" t="n">
        <v>0.2368</v>
      </c>
      <c r="X128" s="2" t="n">
        <v>0.2965</v>
      </c>
      <c r="Y128" s="2" t="n">
        <v>0.2459</v>
      </c>
      <c r="Z128" s="2" t="n">
        <v>0.2687</v>
      </c>
      <c r="AA128" s="2" t="n">
        <v>0.3098</v>
      </c>
      <c r="AB128" s="2" t="n">
        <v>0.3924</v>
      </c>
      <c r="AC128" s="2" t="n">
        <v>0.2194</v>
      </c>
      <c r="AD128" s="2" t="n">
        <v>0.2963</v>
      </c>
      <c r="AE128" s="2" t="n">
        <v>0.2817</v>
      </c>
      <c r="AF128" s="2" t="n">
        <v>0.2845</v>
      </c>
      <c r="AG128" s="2" t="n">
        <v>0.2182</v>
      </c>
      <c r="AH128" s="2" t="n">
        <v>0.1951</v>
      </c>
      <c r="AI128" s="2" t="n">
        <v>0.2031</v>
      </c>
      <c r="AJ128" s="2" t="n">
        <v>0.211</v>
      </c>
      <c r="AK128" s="2" t="n">
        <v>0.2048</v>
      </c>
      <c r="AL128" s="2" t="n">
        <v>0.2106</v>
      </c>
    </row>
    <row r="129" customFormat="false" ht="13.5" hidden="false" customHeight="false" outlineLevel="0" collapsed="false">
      <c r="A129" s="2" t="n">
        <v>0.818</v>
      </c>
      <c r="B129" s="2" t="n">
        <v>428.3368</v>
      </c>
      <c r="C129" s="2" t="n">
        <v>1.0208</v>
      </c>
      <c r="D129" s="2" t="n">
        <v>0.8249</v>
      </c>
      <c r="E129" s="2" t="n">
        <v>0.8185</v>
      </c>
      <c r="F129" s="2" t="n">
        <v>1.0002</v>
      </c>
      <c r="G129" s="2" t="n">
        <v>0.8992</v>
      </c>
      <c r="H129" s="2" t="n">
        <v>0.7382</v>
      </c>
      <c r="I129" s="2" t="n">
        <v>0.8897</v>
      </c>
      <c r="J129" s="2" t="n">
        <v>1.1023</v>
      </c>
      <c r="K129" s="2" t="n">
        <v>0.9117</v>
      </c>
      <c r="L129" s="2" t="n">
        <v>0.9208</v>
      </c>
      <c r="M129" s="2" t="n">
        <v>0.992</v>
      </c>
      <c r="N129" s="2" t="n">
        <v>0.8285</v>
      </c>
      <c r="O129" s="2" t="n">
        <v>0.9806</v>
      </c>
      <c r="P129" s="2" t="n">
        <v>0.9742</v>
      </c>
      <c r="Q129" s="2" t="n">
        <v>1.0441</v>
      </c>
      <c r="R129" s="2" t="n">
        <v>0.8345</v>
      </c>
      <c r="S129" s="2" t="n">
        <v>0.8518</v>
      </c>
      <c r="T129" s="2" t="n">
        <v>0.9565</v>
      </c>
      <c r="U129" s="2" t="n">
        <v>0.9328</v>
      </c>
      <c r="V129" s="2" t="n">
        <v>0.9421</v>
      </c>
      <c r="W129" s="2" t="n">
        <v>1.0187</v>
      </c>
      <c r="X129" s="2" t="n">
        <v>0.8299</v>
      </c>
      <c r="Y129" s="2" t="n">
        <v>0.8636</v>
      </c>
      <c r="Z129" s="2" t="n">
        <v>1.0036</v>
      </c>
      <c r="AA129" s="2" t="n">
        <v>0.95</v>
      </c>
      <c r="AB129" s="2" t="n">
        <v>0.7703</v>
      </c>
      <c r="AC129" s="2" t="n">
        <v>0.8891</v>
      </c>
      <c r="AD129" s="2" t="n">
        <v>1.0916</v>
      </c>
      <c r="AE129" s="2" t="n">
        <v>0.9221</v>
      </c>
      <c r="AF129" s="2" t="n">
        <v>0.9313</v>
      </c>
      <c r="AG129" s="2" t="n">
        <v>0.9104</v>
      </c>
      <c r="AH129" s="2" t="n">
        <v>0.8798</v>
      </c>
      <c r="AI129" s="2" t="n">
        <v>0.8771</v>
      </c>
      <c r="AJ129" s="2" t="n">
        <v>1.0503</v>
      </c>
      <c r="AK129" s="2" t="n">
        <v>0.9201</v>
      </c>
      <c r="AL129" s="2" t="n">
        <v>0.9465</v>
      </c>
    </row>
    <row r="130" customFormat="false" ht="13.5" hidden="false" customHeight="false" outlineLevel="0" collapsed="false">
      <c r="A130" s="2" t="n">
        <v>0.8181</v>
      </c>
      <c r="B130" s="2" t="n">
        <v>159.0746</v>
      </c>
      <c r="C130" s="2" t="n">
        <v>1.2622</v>
      </c>
      <c r="D130" s="2" t="n">
        <v>1.4045</v>
      </c>
      <c r="E130" s="2" t="n">
        <v>1.0924</v>
      </c>
      <c r="F130" s="2" t="n">
        <v>1.4655</v>
      </c>
      <c r="G130" s="2" t="n">
        <v>1.4226</v>
      </c>
      <c r="H130" s="2" t="n">
        <v>1.3071</v>
      </c>
      <c r="I130" s="2" t="n">
        <v>1.1196</v>
      </c>
      <c r="J130" s="2" t="n">
        <v>1.4765</v>
      </c>
      <c r="K130" s="2" t="n">
        <v>1.3188</v>
      </c>
      <c r="L130" s="2" t="n">
        <v>1.332</v>
      </c>
      <c r="M130" s="2" t="n">
        <v>1.2985</v>
      </c>
      <c r="N130" s="2" t="n">
        <v>1.3776</v>
      </c>
      <c r="O130" s="2" t="n">
        <v>1.2118</v>
      </c>
      <c r="P130" s="2" t="n">
        <v>1.3938</v>
      </c>
      <c r="Q130" s="2" t="n">
        <v>1.6297</v>
      </c>
      <c r="R130" s="2" t="n">
        <v>1.2654</v>
      </c>
      <c r="S130" s="2" t="n">
        <v>1.1941</v>
      </c>
      <c r="T130" s="2" t="n">
        <v>1.4588</v>
      </c>
      <c r="U130" s="2" t="n">
        <v>1.3537</v>
      </c>
      <c r="V130" s="2" t="n">
        <v>1.3672</v>
      </c>
      <c r="W130" s="2" t="n">
        <v>1.2777</v>
      </c>
      <c r="X130" s="2" t="n">
        <v>1.4047</v>
      </c>
      <c r="Y130" s="2" t="n">
        <v>1.1281</v>
      </c>
      <c r="Z130" s="2" t="n">
        <v>1.4619</v>
      </c>
      <c r="AA130" s="2" t="n">
        <v>1.4973</v>
      </c>
      <c r="AB130" s="2" t="n">
        <v>1.3098</v>
      </c>
      <c r="AC130" s="2" t="n">
        <v>1.15</v>
      </c>
      <c r="AD130" s="2" t="n">
        <v>1.5088</v>
      </c>
      <c r="AE130" s="2" t="n">
        <v>1.335</v>
      </c>
      <c r="AF130" s="2" t="n">
        <v>1.3482</v>
      </c>
      <c r="AG130" s="2" t="n">
        <v>1.1358</v>
      </c>
      <c r="AH130" s="2" t="n">
        <v>1.2991</v>
      </c>
      <c r="AI130" s="2" t="n">
        <v>1.4444</v>
      </c>
      <c r="AJ130" s="2" t="n">
        <v>1.2448</v>
      </c>
      <c r="AK130" s="2" t="n">
        <v>1.2682</v>
      </c>
      <c r="AL130" s="2" t="n">
        <v>1.3046</v>
      </c>
    </row>
    <row r="131" customFormat="false" ht="13.5" hidden="false" customHeight="false" outlineLevel="0" collapsed="false">
      <c r="A131" s="2" t="n">
        <v>0.8206</v>
      </c>
      <c r="B131" s="2" t="n">
        <v>397.294</v>
      </c>
      <c r="C131" s="2" t="n">
        <v>4.8527</v>
      </c>
      <c r="D131" s="2" t="n">
        <v>3.8716</v>
      </c>
      <c r="E131" s="2" t="n">
        <v>4.6452</v>
      </c>
      <c r="F131" s="2" t="n">
        <v>3.7082</v>
      </c>
      <c r="G131" s="2" t="n">
        <v>4.0869</v>
      </c>
      <c r="H131" s="2" t="n">
        <v>3.0728</v>
      </c>
      <c r="I131" s="2" t="n">
        <v>4.2102</v>
      </c>
      <c r="J131" s="2" t="n">
        <v>4.7018</v>
      </c>
      <c r="K131" s="2" t="n">
        <v>4.1437</v>
      </c>
      <c r="L131" s="2" t="n">
        <v>4.1851</v>
      </c>
      <c r="M131" s="2" t="n">
        <v>5.2752</v>
      </c>
      <c r="N131" s="2" t="n">
        <v>4.8374</v>
      </c>
      <c r="O131" s="2" t="n">
        <v>5.2173</v>
      </c>
      <c r="P131" s="2" t="n">
        <v>5.2451</v>
      </c>
      <c r="Q131" s="2" t="n">
        <v>6.2225</v>
      </c>
      <c r="R131" s="2" t="n">
        <v>5.264</v>
      </c>
      <c r="S131" s="2" t="n">
        <v>4.9711</v>
      </c>
      <c r="T131" s="2" t="n">
        <v>5.4354</v>
      </c>
      <c r="U131" s="2" t="n">
        <v>5.3085</v>
      </c>
      <c r="V131" s="2" t="n">
        <v>5.3616</v>
      </c>
      <c r="W131" s="2" t="n">
        <v>4.9839</v>
      </c>
      <c r="X131" s="2" t="n">
        <v>4.1348</v>
      </c>
      <c r="Y131" s="2" t="n">
        <v>4.8131</v>
      </c>
      <c r="Z131" s="2" t="n">
        <v>4.1372</v>
      </c>
      <c r="AA131" s="2" t="n">
        <v>4.6981</v>
      </c>
      <c r="AB131" s="2" t="n">
        <v>3.6631</v>
      </c>
      <c r="AC131" s="2" t="n">
        <v>4.4473</v>
      </c>
      <c r="AD131" s="2" t="n">
        <v>5.0119</v>
      </c>
      <c r="AE131" s="2" t="n">
        <v>4.4612</v>
      </c>
      <c r="AF131" s="2" t="n">
        <v>4.5055</v>
      </c>
      <c r="AG131" s="2" t="n">
        <v>4.5361</v>
      </c>
      <c r="AH131" s="2" t="n">
        <v>3.6667</v>
      </c>
      <c r="AI131" s="2" t="n">
        <v>4.3866</v>
      </c>
      <c r="AJ131" s="2" t="n">
        <v>4.1267</v>
      </c>
      <c r="AK131" s="2" t="n">
        <v>4.1372</v>
      </c>
      <c r="AL131" s="2" t="n">
        <v>4.2558</v>
      </c>
    </row>
    <row r="132" customFormat="false" ht="13.5" hidden="false" customHeight="false" outlineLevel="0" collapsed="false">
      <c r="A132" s="2" t="n">
        <v>0.8216</v>
      </c>
      <c r="B132" s="2" t="n">
        <v>228.1947</v>
      </c>
      <c r="C132" s="2" t="n">
        <v>6.2726</v>
      </c>
      <c r="D132" s="2" t="n">
        <v>6.8592</v>
      </c>
      <c r="E132" s="2" t="n">
        <v>7.3996</v>
      </c>
      <c r="F132" s="2" t="n">
        <v>6.0759</v>
      </c>
      <c r="G132" s="2" t="n">
        <v>9.552</v>
      </c>
      <c r="H132" s="2" t="n">
        <v>8.0003</v>
      </c>
      <c r="I132" s="2" t="n">
        <v>8.7752</v>
      </c>
      <c r="J132" s="2" t="n">
        <v>6.297</v>
      </c>
      <c r="K132" s="2" t="n">
        <v>7.404</v>
      </c>
      <c r="L132" s="2" t="n">
        <v>7.478</v>
      </c>
      <c r="M132" s="2" t="n">
        <v>2.6851</v>
      </c>
      <c r="N132" s="2" t="n">
        <v>1.9067</v>
      </c>
      <c r="O132" s="2" t="n">
        <v>2.7861</v>
      </c>
      <c r="P132" s="2" t="n">
        <v>1.7714</v>
      </c>
      <c r="Q132" s="2" t="n">
        <v>2.5524</v>
      </c>
      <c r="R132" s="2" t="n">
        <v>1.6563</v>
      </c>
      <c r="S132" s="2" t="n">
        <v>2.2714</v>
      </c>
      <c r="T132" s="2" t="n">
        <v>2.0378</v>
      </c>
      <c r="U132" s="2" t="n">
        <v>2.2084</v>
      </c>
      <c r="V132" s="2" t="n">
        <v>2.2305</v>
      </c>
      <c r="W132" s="2" t="n">
        <v>5.3983</v>
      </c>
      <c r="X132" s="2" t="n">
        <v>5.643</v>
      </c>
      <c r="Y132" s="2" t="n">
        <v>6.2719</v>
      </c>
      <c r="Z132" s="2" t="n">
        <v>5.039</v>
      </c>
      <c r="AA132" s="2" t="n">
        <v>7.8929</v>
      </c>
      <c r="AB132" s="2" t="n">
        <v>6.4636</v>
      </c>
      <c r="AC132" s="2" t="n">
        <v>7.2056</v>
      </c>
      <c r="AD132" s="2" t="n">
        <v>5.3364</v>
      </c>
      <c r="AE132" s="2" t="n">
        <v>6.1318</v>
      </c>
      <c r="AF132" s="2" t="n">
        <v>6.1928</v>
      </c>
      <c r="AG132" s="2" t="n">
        <v>3.5683</v>
      </c>
      <c r="AH132" s="2" t="n">
        <v>3.982</v>
      </c>
      <c r="AI132" s="2" t="n">
        <v>3.8882</v>
      </c>
      <c r="AJ132" s="2" t="n">
        <v>3.4832</v>
      </c>
      <c r="AK132" s="2" t="n">
        <v>3.6931</v>
      </c>
      <c r="AL132" s="2" t="n">
        <v>3.7989</v>
      </c>
    </row>
    <row r="133" customFormat="false" ht="13.5" hidden="false" customHeight="false" outlineLevel="0" collapsed="false">
      <c r="A133" s="2" t="n">
        <v>0.8225</v>
      </c>
      <c r="B133" s="2" t="n">
        <v>411.3088</v>
      </c>
      <c r="C133" s="2" t="n">
        <v>0.3086</v>
      </c>
      <c r="D133" s="2" t="n">
        <v>0.3153</v>
      </c>
      <c r="E133" s="2" t="n">
        <v>0.2847</v>
      </c>
      <c r="F133" s="2" t="n">
        <v>0.2672</v>
      </c>
      <c r="G133" s="2" t="n">
        <v>0.3072</v>
      </c>
      <c r="H133" s="2" t="n">
        <v>0.2258</v>
      </c>
      <c r="I133" s="2" t="n">
        <v>0.3683</v>
      </c>
      <c r="J133" s="2" t="n">
        <v>0.4143</v>
      </c>
      <c r="K133" s="2" t="n">
        <v>0.3114</v>
      </c>
      <c r="L133" s="2" t="n">
        <v>0.3145</v>
      </c>
      <c r="M133" s="2" t="n">
        <v>0.2972</v>
      </c>
      <c r="N133" s="2" t="n">
        <v>0.3446</v>
      </c>
      <c r="O133" s="2" t="n">
        <v>0.3681</v>
      </c>
      <c r="P133" s="2" t="n">
        <v>0.2765</v>
      </c>
      <c r="Q133" s="2" t="n">
        <v>0.3901</v>
      </c>
      <c r="R133" s="2" t="n">
        <v>0.3146</v>
      </c>
      <c r="S133" s="2" t="n">
        <v>0.3006</v>
      </c>
      <c r="T133" s="2" t="n">
        <v>0.3732</v>
      </c>
      <c r="U133" s="2" t="n">
        <v>0.3331</v>
      </c>
      <c r="V133" s="2" t="n">
        <v>0.3364</v>
      </c>
      <c r="W133" s="2" t="n">
        <v>0.3073</v>
      </c>
      <c r="X133" s="2" t="n">
        <v>0.3243</v>
      </c>
      <c r="Y133" s="2" t="n">
        <v>0.3072</v>
      </c>
      <c r="Z133" s="2" t="n">
        <v>0.2722</v>
      </c>
      <c r="AA133" s="2" t="n">
        <v>0.3331</v>
      </c>
      <c r="AB133" s="2" t="n">
        <v>0.2508</v>
      </c>
      <c r="AC133" s="2" t="n">
        <v>0.3548</v>
      </c>
      <c r="AD133" s="2" t="n">
        <v>0.4139</v>
      </c>
      <c r="AE133" s="2" t="n">
        <v>0.3186</v>
      </c>
      <c r="AF133" s="2" t="n">
        <v>0.3218</v>
      </c>
      <c r="AG133" s="2" t="n">
        <v>0.3164</v>
      </c>
      <c r="AH133" s="2" t="n">
        <v>0.3199</v>
      </c>
      <c r="AI133" s="2" t="n">
        <v>0.2792</v>
      </c>
      <c r="AJ133" s="2" t="n">
        <v>0.2518</v>
      </c>
      <c r="AK133" s="2" t="n">
        <v>0.2889</v>
      </c>
      <c r="AL133" s="2" t="n">
        <v>0.2972</v>
      </c>
    </row>
    <row r="134" customFormat="false" ht="13.5" hidden="false" customHeight="false" outlineLevel="0" collapsed="false">
      <c r="A134" s="2" t="n">
        <v>0.8228</v>
      </c>
      <c r="B134" s="2" t="n">
        <v>472.3616</v>
      </c>
      <c r="C134" s="2" t="n">
        <v>1.6895</v>
      </c>
      <c r="D134" s="2" t="n">
        <v>1.5464</v>
      </c>
      <c r="E134" s="2" t="n">
        <v>1.2557</v>
      </c>
      <c r="F134" s="2" t="n">
        <v>1.6271</v>
      </c>
      <c r="G134" s="2" t="n">
        <v>1.0396</v>
      </c>
      <c r="H134" s="2" t="n">
        <v>1.3203</v>
      </c>
      <c r="I134" s="2" t="n">
        <v>1.1162</v>
      </c>
      <c r="J134" s="2" t="n">
        <v>1.7068</v>
      </c>
      <c r="K134" s="2" t="n">
        <v>1.4127</v>
      </c>
      <c r="L134" s="2" t="n">
        <v>1.4268</v>
      </c>
      <c r="M134" s="2" t="n">
        <v>1.4976</v>
      </c>
      <c r="N134" s="2" t="n">
        <v>1.7952</v>
      </c>
      <c r="O134" s="2" t="n">
        <v>1.5983</v>
      </c>
      <c r="P134" s="2" t="n">
        <v>1.6483</v>
      </c>
      <c r="Q134" s="2" t="n">
        <v>1.9161</v>
      </c>
      <c r="R134" s="2" t="n">
        <v>1.5153</v>
      </c>
      <c r="S134" s="2" t="n">
        <v>1.4867</v>
      </c>
      <c r="T134" s="2" t="n">
        <v>1.7753</v>
      </c>
      <c r="U134" s="2" t="n">
        <v>1.6541</v>
      </c>
      <c r="V134" s="2" t="n">
        <v>1.6706</v>
      </c>
      <c r="W134" s="2" t="n">
        <v>1.6496</v>
      </c>
      <c r="X134" s="2" t="n">
        <v>1.617</v>
      </c>
      <c r="Y134" s="2" t="n">
        <v>1.3486</v>
      </c>
      <c r="Z134" s="2" t="n">
        <v>1.6488</v>
      </c>
      <c r="AA134" s="2" t="n">
        <v>1.2809</v>
      </c>
      <c r="AB134" s="2" t="n">
        <v>1.3835</v>
      </c>
      <c r="AC134" s="2" t="n">
        <v>1.2221</v>
      </c>
      <c r="AD134" s="2" t="n">
        <v>1.7675</v>
      </c>
      <c r="AE134" s="2" t="n">
        <v>1.4816</v>
      </c>
      <c r="AF134" s="2" t="n">
        <v>1.4963</v>
      </c>
      <c r="AG134" s="2" t="n">
        <v>1.4805</v>
      </c>
      <c r="AH134" s="2" t="n">
        <v>1.3627</v>
      </c>
      <c r="AI134" s="2" t="n">
        <v>1.4959</v>
      </c>
      <c r="AJ134" s="2" t="n">
        <v>1.3719</v>
      </c>
      <c r="AK134" s="2" t="n">
        <v>1.4135</v>
      </c>
      <c r="AL134" s="2" t="n">
        <v>1.454</v>
      </c>
    </row>
    <row r="135" customFormat="false" ht="13.5" hidden="false" customHeight="false" outlineLevel="0" collapsed="false">
      <c r="A135" s="2" t="n">
        <v>0.8285</v>
      </c>
      <c r="B135" s="2" t="n">
        <v>516.388</v>
      </c>
      <c r="C135" s="2" t="n">
        <v>1.4675</v>
      </c>
      <c r="D135" s="2" t="n">
        <v>1.8842</v>
      </c>
      <c r="E135" s="2" t="n">
        <v>1.85</v>
      </c>
      <c r="F135" s="2" t="n">
        <v>1.0678</v>
      </c>
      <c r="G135" s="2" t="n">
        <v>1.2572</v>
      </c>
      <c r="H135" s="2" t="n">
        <v>1.545</v>
      </c>
      <c r="I135" s="2" t="n">
        <v>1.6884</v>
      </c>
      <c r="J135" s="2" t="n">
        <v>1.7719</v>
      </c>
      <c r="K135" s="2" t="n">
        <v>1.5665</v>
      </c>
      <c r="L135" s="2" t="n">
        <v>1.5822</v>
      </c>
      <c r="M135" s="2" t="n">
        <v>1.6759</v>
      </c>
      <c r="N135" s="2" t="n">
        <v>1.9459</v>
      </c>
      <c r="O135" s="2" t="n">
        <v>1.8111</v>
      </c>
      <c r="P135" s="2" t="n">
        <v>1.7251</v>
      </c>
      <c r="Q135" s="2" t="n">
        <v>1.9086</v>
      </c>
      <c r="R135" s="2" t="n">
        <v>1.6352</v>
      </c>
      <c r="S135" s="2" t="n">
        <v>1.6593</v>
      </c>
      <c r="T135" s="2" t="n">
        <v>1.5051</v>
      </c>
      <c r="U135" s="2" t="n">
        <v>1.7333</v>
      </c>
      <c r="V135" s="2" t="n">
        <v>1.7506</v>
      </c>
      <c r="W135" s="2" t="n">
        <v>1.5275</v>
      </c>
      <c r="X135" s="2" t="n">
        <v>1.9092</v>
      </c>
      <c r="Y135" s="2" t="n">
        <v>1.8495</v>
      </c>
      <c r="Z135" s="2" t="n">
        <v>1.2461</v>
      </c>
      <c r="AA135" s="2" t="n">
        <v>1.4438</v>
      </c>
      <c r="AB135" s="2" t="n">
        <v>1.5838</v>
      </c>
      <c r="AC135" s="2" t="n">
        <v>1.6982</v>
      </c>
      <c r="AD135" s="2" t="n">
        <v>1.7462</v>
      </c>
      <c r="AE135" s="2" t="n">
        <v>1.6174</v>
      </c>
      <c r="AF135" s="2" t="n">
        <v>1.6334</v>
      </c>
      <c r="AG135" s="2" t="n">
        <v>1.5763</v>
      </c>
      <c r="AH135" s="2" t="n">
        <v>1.4495</v>
      </c>
      <c r="AI135" s="2" t="n">
        <v>1.6726</v>
      </c>
      <c r="AJ135" s="2" t="n">
        <v>1.6493</v>
      </c>
      <c r="AK135" s="2" t="n">
        <v>1.5711</v>
      </c>
      <c r="AL135" s="2" t="n">
        <v>1.6161</v>
      </c>
    </row>
    <row r="136" customFormat="false" ht="13.5" hidden="false" customHeight="false" outlineLevel="0" collapsed="false">
      <c r="A136" s="2" t="n">
        <v>0.8309</v>
      </c>
      <c r="B136" s="2" t="n">
        <v>118.0859</v>
      </c>
      <c r="C136" s="2" t="n">
        <v>28.5428</v>
      </c>
      <c r="D136" s="2" t="n">
        <v>24.1516</v>
      </c>
      <c r="E136" s="2" t="n">
        <v>27.8224</v>
      </c>
      <c r="F136" s="2" t="n">
        <v>28.7915</v>
      </c>
      <c r="G136" s="2" t="n">
        <v>21.2556</v>
      </c>
      <c r="H136" s="2" t="n">
        <v>22.3227</v>
      </c>
      <c r="I136" s="2" t="n">
        <v>23.451</v>
      </c>
      <c r="J136" s="2" t="n">
        <v>20.2941</v>
      </c>
      <c r="K136" s="2" t="n">
        <v>24.579</v>
      </c>
      <c r="L136" s="2" t="n">
        <v>24.8248</v>
      </c>
      <c r="M136" s="2" t="n">
        <v>19.8255</v>
      </c>
      <c r="N136" s="2" t="n">
        <v>24.0961</v>
      </c>
      <c r="O136" s="2" t="n">
        <v>16.94</v>
      </c>
      <c r="P136" s="2" t="n">
        <v>17.0855</v>
      </c>
      <c r="Q136" s="2" t="n">
        <v>20.284</v>
      </c>
      <c r="R136" s="2" t="n">
        <v>24.3009</v>
      </c>
      <c r="S136" s="2" t="n">
        <v>23.0908</v>
      </c>
      <c r="T136" s="2" t="n">
        <v>23.2161</v>
      </c>
      <c r="U136" s="2" t="n">
        <v>21.1049</v>
      </c>
      <c r="V136" s="2" t="n">
        <v>21.3159</v>
      </c>
      <c r="W136" s="2" t="n">
        <v>26.4856</v>
      </c>
      <c r="X136" s="2" t="n">
        <v>24.2583</v>
      </c>
      <c r="Y136" s="2" t="n">
        <v>25.2148</v>
      </c>
      <c r="Z136" s="2" t="n">
        <v>26.0944</v>
      </c>
      <c r="AA136" s="2" t="n">
        <v>21.3242</v>
      </c>
      <c r="AB136" s="2" t="n">
        <v>23.0551</v>
      </c>
      <c r="AC136" s="2" t="n">
        <v>23.5984</v>
      </c>
      <c r="AD136" s="2" t="n">
        <v>21.5685</v>
      </c>
      <c r="AE136" s="2" t="n">
        <v>23.8375</v>
      </c>
      <c r="AF136" s="2" t="n">
        <v>24.0744</v>
      </c>
      <c r="AG136" s="2" t="n">
        <v>23.9805</v>
      </c>
      <c r="AH136" s="2" t="n">
        <v>23.2893</v>
      </c>
      <c r="AI136" s="2" t="n">
        <v>22.7758</v>
      </c>
      <c r="AJ136" s="2" t="n">
        <v>21.9043</v>
      </c>
      <c r="AK136" s="2" t="n">
        <v>22.7576</v>
      </c>
      <c r="AL136" s="2" t="n">
        <v>23.4097</v>
      </c>
    </row>
    <row r="137" customFormat="false" ht="13.5" hidden="false" customHeight="false" outlineLevel="0" collapsed="false">
      <c r="A137" s="2" t="n">
        <v>0.8345</v>
      </c>
      <c r="B137" s="2" t="n">
        <v>162.1115</v>
      </c>
      <c r="C137" s="2" t="n">
        <v>32.7295</v>
      </c>
      <c r="D137" s="2" t="n">
        <v>36.4805</v>
      </c>
      <c r="E137" s="2" t="n">
        <v>26.2042</v>
      </c>
      <c r="F137" s="2" t="n">
        <v>28.7149</v>
      </c>
      <c r="G137" s="2" t="n">
        <v>29.95</v>
      </c>
      <c r="H137" s="2" t="n">
        <v>33.6627</v>
      </c>
      <c r="I137" s="2" t="n">
        <v>28.2367</v>
      </c>
      <c r="J137" s="2" t="n">
        <v>35.3181</v>
      </c>
      <c r="K137" s="2" t="n">
        <v>31.4121</v>
      </c>
      <c r="L137" s="2" t="n">
        <v>31.7262</v>
      </c>
      <c r="M137" s="2" t="n">
        <v>37.4072</v>
      </c>
      <c r="N137" s="2" t="n">
        <v>33.2603</v>
      </c>
      <c r="O137" s="2" t="n">
        <v>31.9721</v>
      </c>
      <c r="P137" s="2" t="n">
        <v>30.3578</v>
      </c>
      <c r="Q137" s="2" t="n">
        <v>37.5264</v>
      </c>
      <c r="R137" s="2" t="n">
        <v>30.4731</v>
      </c>
      <c r="S137" s="2" t="n">
        <v>35.1281</v>
      </c>
      <c r="T137" s="2" t="n">
        <v>32.6874</v>
      </c>
      <c r="U137" s="2" t="n">
        <v>33.6016</v>
      </c>
      <c r="V137" s="2" t="n">
        <v>33.9376</v>
      </c>
      <c r="W137" s="2" t="n">
        <v>34.076</v>
      </c>
      <c r="X137" s="2" t="n">
        <v>35.8498</v>
      </c>
      <c r="Y137" s="2" t="n">
        <v>27.7931</v>
      </c>
      <c r="Z137" s="2" t="n">
        <v>29.421</v>
      </c>
      <c r="AA137" s="2" t="n">
        <v>32.3502</v>
      </c>
      <c r="AB137" s="2" t="n">
        <v>33.1925</v>
      </c>
      <c r="AC137" s="2" t="n">
        <v>30.2828</v>
      </c>
      <c r="AD137" s="2" t="n">
        <v>35.5105</v>
      </c>
      <c r="AE137" s="2" t="n">
        <v>32.1402</v>
      </c>
      <c r="AF137" s="2" t="n">
        <v>32.4596</v>
      </c>
      <c r="AG137" s="2" t="n">
        <v>31.8475</v>
      </c>
      <c r="AH137" s="2" t="n">
        <v>28.4948</v>
      </c>
      <c r="AI137" s="2" t="n">
        <v>30.0532</v>
      </c>
      <c r="AJ137" s="2" t="n">
        <v>28.2028</v>
      </c>
      <c r="AK137" s="2" t="n">
        <v>29.3531</v>
      </c>
      <c r="AL137" s="2" t="n">
        <v>30.1942</v>
      </c>
    </row>
    <row r="138" customFormat="false" ht="13.5" hidden="false" customHeight="false" outlineLevel="0" collapsed="false">
      <c r="A138" s="2" t="n">
        <v>0.8354</v>
      </c>
      <c r="B138" s="2" t="n">
        <v>560.4177</v>
      </c>
      <c r="C138" s="2" t="n">
        <v>1.5384</v>
      </c>
      <c r="D138" s="2" t="n">
        <v>1.4856</v>
      </c>
      <c r="E138" s="2" t="n">
        <v>1.9219</v>
      </c>
      <c r="F138" s="2" t="n">
        <v>1.6463</v>
      </c>
      <c r="G138" s="2" t="n">
        <v>1.5367</v>
      </c>
      <c r="H138" s="2" t="n">
        <v>1.5031</v>
      </c>
      <c r="I138" s="2" t="n">
        <v>1.0573</v>
      </c>
      <c r="J138" s="2" t="n">
        <v>1.775</v>
      </c>
      <c r="K138" s="2" t="n">
        <v>1.558</v>
      </c>
      <c r="L138" s="2" t="n">
        <v>1.5736</v>
      </c>
      <c r="M138" s="2" t="n">
        <v>1.8898</v>
      </c>
      <c r="N138" s="2" t="n">
        <v>1.9934</v>
      </c>
      <c r="O138" s="2" t="n">
        <v>1.7956</v>
      </c>
      <c r="P138" s="2" t="n">
        <v>1.6659</v>
      </c>
      <c r="Q138" s="2" t="n">
        <v>2.0557</v>
      </c>
      <c r="R138" s="2" t="n">
        <v>1.6834</v>
      </c>
      <c r="S138" s="2" t="n">
        <v>1.6322</v>
      </c>
      <c r="T138" s="2" t="n">
        <v>1.7548</v>
      </c>
      <c r="U138" s="2" t="n">
        <v>1.8089</v>
      </c>
      <c r="V138" s="2" t="n">
        <v>1.8269</v>
      </c>
      <c r="W138" s="2" t="n">
        <v>1.6349</v>
      </c>
      <c r="X138" s="2" t="n">
        <v>1.6212</v>
      </c>
      <c r="Y138" s="2" t="n">
        <v>1.8997</v>
      </c>
      <c r="Z138" s="2" t="n">
        <v>1.6678</v>
      </c>
      <c r="AA138" s="2" t="n">
        <v>1.6934</v>
      </c>
      <c r="AB138" s="2" t="n">
        <v>1.5644</v>
      </c>
      <c r="AC138" s="2" t="n">
        <v>1.2147</v>
      </c>
      <c r="AD138" s="2" t="n">
        <v>1.8141</v>
      </c>
      <c r="AE138" s="2" t="n">
        <v>1.6301</v>
      </c>
      <c r="AF138" s="2" t="n">
        <v>1.6463</v>
      </c>
      <c r="AG138" s="2" t="n">
        <v>1.5201</v>
      </c>
      <c r="AH138" s="2" t="n">
        <v>1.7548</v>
      </c>
      <c r="AI138" s="2" t="n">
        <v>1.6208</v>
      </c>
      <c r="AJ138" s="2" t="n">
        <v>1.71</v>
      </c>
      <c r="AK138" s="2" t="n">
        <v>1.6349</v>
      </c>
      <c r="AL138" s="2" t="n">
        <v>1.6818</v>
      </c>
    </row>
    <row r="139" customFormat="false" ht="13.5" hidden="false" customHeight="false" outlineLevel="0" collapsed="false">
      <c r="A139" s="2" t="n">
        <v>0.8369</v>
      </c>
      <c r="B139" s="2" t="n">
        <v>188.1265</v>
      </c>
      <c r="C139" s="2" t="n">
        <v>2.2596</v>
      </c>
      <c r="D139" s="2" t="n">
        <v>1.6323</v>
      </c>
      <c r="E139" s="2" t="n">
        <v>1.877</v>
      </c>
      <c r="F139" s="2" t="n">
        <v>1.9938</v>
      </c>
      <c r="G139" s="2" t="n">
        <v>1.8985</v>
      </c>
      <c r="H139" s="2" t="n">
        <v>2.0899</v>
      </c>
      <c r="I139" s="2" t="n">
        <v>1.7845</v>
      </c>
      <c r="J139" s="2" t="n">
        <v>1.7396</v>
      </c>
      <c r="K139" s="2" t="n">
        <v>1.9094</v>
      </c>
      <c r="L139" s="2" t="n">
        <v>1.9285</v>
      </c>
      <c r="M139" s="2" t="n">
        <v>0.6308</v>
      </c>
      <c r="N139" s="2" t="n">
        <v>0.6776</v>
      </c>
      <c r="O139" s="2" t="n">
        <v>0.5709</v>
      </c>
      <c r="P139" s="2" t="n">
        <v>0.4549</v>
      </c>
      <c r="Q139" s="2" t="n">
        <v>0.4137</v>
      </c>
      <c r="R139" s="2" t="n">
        <v>0.4796</v>
      </c>
      <c r="S139" s="2" t="n">
        <v>0.5704</v>
      </c>
      <c r="T139" s="2" t="n">
        <v>0.6204</v>
      </c>
      <c r="U139" s="2" t="n">
        <v>0.5523</v>
      </c>
      <c r="V139" s="2" t="n">
        <v>0.5578</v>
      </c>
      <c r="W139" s="2" t="n">
        <v>1.8597</v>
      </c>
      <c r="X139" s="2" t="n">
        <v>1.3994</v>
      </c>
      <c r="Y139" s="2" t="n">
        <v>1.5567</v>
      </c>
      <c r="Z139" s="2" t="n">
        <v>1.6213</v>
      </c>
      <c r="AA139" s="2" t="n">
        <v>1.5446</v>
      </c>
      <c r="AB139" s="2" t="n">
        <v>1.7004</v>
      </c>
      <c r="AC139" s="2" t="n">
        <v>1.493</v>
      </c>
      <c r="AD139" s="2" t="n">
        <v>1.4893</v>
      </c>
      <c r="AE139" s="2" t="n">
        <v>1.577</v>
      </c>
      <c r="AF139" s="2" t="n">
        <v>1.5927</v>
      </c>
      <c r="AG139" s="2" t="n">
        <v>0.727</v>
      </c>
      <c r="AH139" s="2" t="n">
        <v>0.7461</v>
      </c>
      <c r="AI139" s="2" t="n">
        <v>0.6462</v>
      </c>
      <c r="AJ139" s="2" t="n">
        <v>0.6009</v>
      </c>
      <c r="AK139" s="2" t="n">
        <v>0.6732</v>
      </c>
      <c r="AL139" s="2" t="n">
        <v>0.6925</v>
      </c>
    </row>
    <row r="140" customFormat="false" ht="13.5" hidden="false" customHeight="false" outlineLevel="0" collapsed="false">
      <c r="A140" s="2" t="n">
        <v>0.8383</v>
      </c>
      <c r="B140" s="2" t="n">
        <v>172.1335</v>
      </c>
      <c r="C140" s="2" t="n">
        <v>4.7064</v>
      </c>
      <c r="D140" s="2" t="n">
        <v>3.7968</v>
      </c>
      <c r="E140" s="2" t="n">
        <v>5.0857</v>
      </c>
      <c r="F140" s="2" t="n">
        <v>4.4172</v>
      </c>
      <c r="G140" s="2" t="n">
        <v>6.3395</v>
      </c>
      <c r="H140" s="2" t="n">
        <v>4.199</v>
      </c>
      <c r="I140" s="2" t="n">
        <v>4.5589</v>
      </c>
      <c r="J140" s="2" t="n">
        <v>4.2513</v>
      </c>
      <c r="K140" s="2" t="n">
        <v>4.6694</v>
      </c>
      <c r="L140" s="2" t="n">
        <v>4.716</v>
      </c>
      <c r="M140" s="2" t="n">
        <v>1.8402</v>
      </c>
      <c r="N140" s="2" t="n">
        <v>1.3478</v>
      </c>
      <c r="O140" s="2" t="n">
        <v>1.9173</v>
      </c>
      <c r="P140" s="2" t="n">
        <v>1.7995</v>
      </c>
      <c r="Q140" s="2" t="n">
        <v>2.0249</v>
      </c>
      <c r="R140" s="2" t="n">
        <v>1.4991</v>
      </c>
      <c r="S140" s="2" t="n">
        <v>1.2088</v>
      </c>
      <c r="T140" s="2" t="n">
        <v>1.3033</v>
      </c>
      <c r="U140" s="2" t="n">
        <v>1.6176</v>
      </c>
      <c r="V140" s="2" t="n">
        <v>1.6338</v>
      </c>
      <c r="W140" s="2" t="n">
        <v>4.0064</v>
      </c>
      <c r="X140" s="2" t="n">
        <v>3.1974</v>
      </c>
      <c r="Y140" s="2" t="n">
        <v>4.3113</v>
      </c>
      <c r="Z140" s="2" t="n">
        <v>3.7939</v>
      </c>
      <c r="AA140" s="2" t="n">
        <v>5.3236</v>
      </c>
      <c r="AB140" s="2" t="n">
        <v>3.5531</v>
      </c>
      <c r="AC140" s="2" t="n">
        <v>3.7508</v>
      </c>
      <c r="AD140" s="2" t="n">
        <v>3.5837</v>
      </c>
      <c r="AE140" s="2" t="n">
        <v>3.9239</v>
      </c>
      <c r="AF140" s="2" t="n">
        <v>3.9629</v>
      </c>
      <c r="AG140" s="2" t="n">
        <v>2.0516</v>
      </c>
      <c r="AH140" s="2" t="n">
        <v>2.0782</v>
      </c>
      <c r="AI140" s="2" t="n">
        <v>2.7136</v>
      </c>
      <c r="AJ140" s="2" t="n">
        <v>2.2251</v>
      </c>
      <c r="AK140" s="2" t="n">
        <v>2.2445</v>
      </c>
      <c r="AL140" s="2" t="n">
        <v>2.3088</v>
      </c>
    </row>
    <row r="141" customFormat="false" ht="13.5" hidden="false" customHeight="false" outlineLevel="0" collapsed="false">
      <c r="A141" s="2" t="n">
        <v>0.8404</v>
      </c>
      <c r="B141" s="2" t="n">
        <v>567.328</v>
      </c>
      <c r="C141" s="2" t="n">
        <v>1.6331</v>
      </c>
      <c r="D141" s="2" t="n">
        <v>1.1963</v>
      </c>
      <c r="E141" s="2" t="n">
        <v>1.0139</v>
      </c>
      <c r="F141" s="2" t="n">
        <v>1.2256</v>
      </c>
      <c r="G141" s="2" t="n">
        <v>1.0894</v>
      </c>
      <c r="H141" s="2" t="n">
        <v>1.6866</v>
      </c>
      <c r="I141" s="2" t="n">
        <v>1.4474</v>
      </c>
      <c r="J141" s="2" t="n">
        <v>1.7382</v>
      </c>
      <c r="K141" s="2" t="n">
        <v>1.3788</v>
      </c>
      <c r="L141" s="2" t="n">
        <v>1.3926</v>
      </c>
      <c r="M141" s="2" t="n">
        <v>1.7354</v>
      </c>
      <c r="N141" s="2" t="n">
        <v>1.1464</v>
      </c>
      <c r="O141" s="2" t="n">
        <v>1.9873</v>
      </c>
      <c r="P141" s="2" t="n">
        <v>1.5512</v>
      </c>
      <c r="Q141" s="2" t="n">
        <v>1.2519</v>
      </c>
      <c r="R141" s="2" t="n">
        <v>1.4665</v>
      </c>
      <c r="S141" s="2" t="n">
        <v>1.1284</v>
      </c>
      <c r="T141" s="2" t="n">
        <v>1.2323</v>
      </c>
      <c r="U141" s="2" t="n">
        <v>1.4374</v>
      </c>
      <c r="V141" s="2" t="n">
        <v>1.4518</v>
      </c>
      <c r="W141" s="2" t="n">
        <v>1.6672</v>
      </c>
      <c r="X141" s="2" t="n">
        <v>1.1897</v>
      </c>
      <c r="Y141" s="2" t="n">
        <v>1.2648</v>
      </c>
      <c r="Z141" s="2" t="n">
        <v>1.3209</v>
      </c>
      <c r="AA141" s="2" t="n">
        <v>1.1476</v>
      </c>
      <c r="AB141" s="2" t="n">
        <v>1.6477</v>
      </c>
      <c r="AC141" s="2" t="n">
        <v>1.3808</v>
      </c>
      <c r="AD141" s="2" t="n">
        <v>1.6489</v>
      </c>
      <c r="AE141" s="2" t="n">
        <v>1.4013</v>
      </c>
      <c r="AF141" s="2" t="n">
        <v>1.4152</v>
      </c>
      <c r="AG141" s="2" t="n">
        <v>1.2813</v>
      </c>
      <c r="AH141" s="2" t="n">
        <v>1.1976</v>
      </c>
      <c r="AI141" s="2" t="n">
        <v>1.0272</v>
      </c>
      <c r="AJ141" s="2" t="n">
        <v>1.3332</v>
      </c>
      <c r="AK141" s="2" t="n">
        <v>1.1977</v>
      </c>
      <c r="AL141" s="2" t="n">
        <v>1.232</v>
      </c>
    </row>
    <row r="142" customFormat="false" ht="13.5" hidden="false" customHeight="false" outlineLevel="0" collapsed="false">
      <c r="A142" s="2" t="n">
        <v>0.8433</v>
      </c>
      <c r="B142" s="2" t="n">
        <v>326.2986</v>
      </c>
      <c r="C142" s="2" t="n">
        <v>1.4281</v>
      </c>
      <c r="D142" s="2" t="n">
        <v>1.6929</v>
      </c>
      <c r="E142" s="2" t="n">
        <v>1.4358</v>
      </c>
      <c r="F142" s="2" t="n">
        <v>1.1048</v>
      </c>
      <c r="G142" s="2" t="n">
        <v>1.3437</v>
      </c>
      <c r="H142" s="2" t="n">
        <v>1.0991</v>
      </c>
      <c r="I142" s="2" t="n">
        <v>1.3257</v>
      </c>
      <c r="J142" s="2" t="n">
        <v>1.4689</v>
      </c>
      <c r="K142" s="2" t="n">
        <v>1.3624</v>
      </c>
      <c r="L142" s="2" t="n">
        <v>1.376</v>
      </c>
      <c r="M142" s="2" t="n">
        <v>0.6347</v>
      </c>
      <c r="N142" s="2" t="n">
        <v>0.6066</v>
      </c>
      <c r="O142" s="2" t="n">
        <v>0.7495</v>
      </c>
      <c r="P142" s="2" t="n">
        <v>0.6069</v>
      </c>
      <c r="Q142" s="2" t="n">
        <v>0.7617</v>
      </c>
      <c r="R142" s="2" t="n">
        <v>0.5093</v>
      </c>
      <c r="S142" s="2" t="n">
        <v>0.499</v>
      </c>
      <c r="T142" s="2" t="n">
        <v>0.4886</v>
      </c>
      <c r="U142" s="2" t="n">
        <v>0.607</v>
      </c>
      <c r="V142" s="2" t="n">
        <v>0.6131</v>
      </c>
      <c r="W142" s="2" t="n">
        <v>1.235</v>
      </c>
      <c r="X142" s="2" t="n">
        <v>1.4271</v>
      </c>
      <c r="Y142" s="2" t="n">
        <v>1.2697</v>
      </c>
      <c r="Z142" s="2" t="n">
        <v>0.9889</v>
      </c>
      <c r="AA142" s="2" t="n">
        <v>1.214</v>
      </c>
      <c r="AB142" s="2" t="n">
        <v>0.9599</v>
      </c>
      <c r="AC142" s="2" t="n">
        <v>1.1283</v>
      </c>
      <c r="AD142" s="2" t="n">
        <v>1.2483</v>
      </c>
      <c r="AE142" s="2" t="n">
        <v>1.179</v>
      </c>
      <c r="AF142" s="2" t="n">
        <v>1.1907</v>
      </c>
      <c r="AG142" s="2" t="n">
        <v>1.1365</v>
      </c>
      <c r="AH142" s="2" t="n">
        <v>1.0726</v>
      </c>
      <c r="AI142" s="2" t="n">
        <v>0.8705</v>
      </c>
      <c r="AJ142" s="2" t="n">
        <v>1.1705</v>
      </c>
      <c r="AK142" s="2" t="n">
        <v>1.0519</v>
      </c>
      <c r="AL142" s="2" t="n">
        <v>1.082</v>
      </c>
    </row>
    <row r="143" customFormat="false" ht="13.5" hidden="false" customHeight="false" outlineLevel="0" collapsed="false">
      <c r="A143" s="2" t="n">
        <v>0.85</v>
      </c>
      <c r="B143" s="2" t="n">
        <v>347.0841</v>
      </c>
      <c r="C143" s="2" t="n">
        <v>0.4418</v>
      </c>
      <c r="D143" s="2" t="n">
        <v>0.4988</v>
      </c>
      <c r="E143" s="2" t="n">
        <v>0.4928</v>
      </c>
      <c r="F143" s="2" t="n">
        <v>0.5801</v>
      </c>
      <c r="G143" s="2" t="n">
        <v>0.6673</v>
      </c>
      <c r="H143" s="2" t="n">
        <v>0.3476</v>
      </c>
      <c r="I143" s="2" t="n">
        <v>0.6001</v>
      </c>
      <c r="J143" s="2" t="n">
        <v>0.6187</v>
      </c>
      <c r="K143" s="2" t="n">
        <v>0.5309</v>
      </c>
      <c r="L143" s="2" t="n">
        <v>0.5362</v>
      </c>
      <c r="M143" s="2" t="n">
        <v>0.5969</v>
      </c>
      <c r="N143" s="2" t="n">
        <v>0.559</v>
      </c>
      <c r="O143" s="2" t="n">
        <v>0.4131</v>
      </c>
      <c r="P143" s="2" t="n">
        <v>0.4312</v>
      </c>
      <c r="Q143" s="2" t="n">
        <v>0.5774</v>
      </c>
      <c r="R143" s="2" t="n">
        <v>0.7637</v>
      </c>
      <c r="S143" s="2" t="n">
        <v>0.7486</v>
      </c>
      <c r="T143" s="2" t="n">
        <v>0.6734</v>
      </c>
      <c r="U143" s="2" t="n">
        <v>0.5954</v>
      </c>
      <c r="V143" s="2" t="n">
        <v>0.6014</v>
      </c>
      <c r="W143" s="2" t="n">
        <v>0.4832</v>
      </c>
      <c r="X143" s="2" t="n">
        <v>0.5165</v>
      </c>
      <c r="Y143" s="2" t="n">
        <v>0.4752</v>
      </c>
      <c r="Z143" s="2" t="n">
        <v>0.5479</v>
      </c>
      <c r="AA143" s="2" t="n">
        <v>0.6542</v>
      </c>
      <c r="AB143" s="2" t="n">
        <v>0.4573</v>
      </c>
      <c r="AC143" s="2" t="n">
        <v>0.6441</v>
      </c>
      <c r="AD143" s="2" t="n">
        <v>0.6485</v>
      </c>
      <c r="AE143" s="2" t="n">
        <v>0.5502</v>
      </c>
      <c r="AF143" s="2" t="n">
        <v>0.5556</v>
      </c>
      <c r="AG143" s="2" t="n">
        <v>0.2549</v>
      </c>
      <c r="AH143" s="2" t="n">
        <v>0.3645</v>
      </c>
      <c r="AI143" s="2" t="n">
        <v>0.2693</v>
      </c>
      <c r="AJ143" s="2" t="n">
        <v>0.2699</v>
      </c>
      <c r="AK143" s="2" t="n">
        <v>0.2868</v>
      </c>
      <c r="AL143" s="2" t="n">
        <v>0.295</v>
      </c>
    </row>
    <row r="144" customFormat="false" ht="13.5" hidden="false" customHeight="false" outlineLevel="0" collapsed="false">
      <c r="A144" s="2" t="n">
        <v>0.8508</v>
      </c>
      <c r="B144" s="2" t="n">
        <v>532.3826</v>
      </c>
      <c r="C144" s="2" t="n">
        <v>0.5973</v>
      </c>
      <c r="D144" s="2" t="n">
        <v>0.6654</v>
      </c>
      <c r="E144" s="2" t="n">
        <v>0.4483</v>
      </c>
      <c r="F144" s="2" t="n">
        <v>0.4956</v>
      </c>
      <c r="G144" s="2" t="n">
        <v>0.4984</v>
      </c>
      <c r="H144" s="2" t="n">
        <v>0.4515</v>
      </c>
      <c r="I144" s="2" t="n">
        <v>0.3985</v>
      </c>
      <c r="J144" s="2" t="n">
        <v>0.4794</v>
      </c>
      <c r="K144" s="2" t="n">
        <v>0.5043</v>
      </c>
      <c r="L144" s="2" t="n">
        <v>0.5093</v>
      </c>
      <c r="M144" s="2" t="n">
        <v>0.6167</v>
      </c>
      <c r="N144" s="2" t="n">
        <v>0.4825</v>
      </c>
      <c r="O144" s="2" t="n">
        <v>0.4711</v>
      </c>
      <c r="P144" s="2" t="n">
        <v>0.5092</v>
      </c>
      <c r="Q144" s="2" t="n">
        <v>0.4408</v>
      </c>
      <c r="R144" s="2" t="n">
        <v>0.373</v>
      </c>
      <c r="S144" s="2" t="n">
        <v>0.5359</v>
      </c>
      <c r="T144" s="2" t="n">
        <v>0.5637</v>
      </c>
      <c r="U144" s="2" t="n">
        <v>0.4991</v>
      </c>
      <c r="V144" s="2" t="n">
        <v>0.5041</v>
      </c>
      <c r="W144" s="2" t="n">
        <v>0.6052</v>
      </c>
      <c r="X144" s="2" t="n">
        <v>0.6225</v>
      </c>
      <c r="Y144" s="2" t="n">
        <v>0.4563</v>
      </c>
      <c r="Z144" s="2" t="n">
        <v>0.504</v>
      </c>
      <c r="AA144" s="2" t="n">
        <v>0.491</v>
      </c>
      <c r="AB144" s="2" t="n">
        <v>0.4361</v>
      </c>
      <c r="AC144" s="2" t="n">
        <v>0.4376</v>
      </c>
      <c r="AD144" s="2" t="n">
        <v>0.5135</v>
      </c>
      <c r="AE144" s="2" t="n">
        <v>0.5058</v>
      </c>
      <c r="AF144" s="2" t="n">
        <v>0.5108</v>
      </c>
      <c r="AG144" s="2" t="n">
        <v>0.5621</v>
      </c>
      <c r="AH144" s="2" t="n">
        <v>0.5946</v>
      </c>
      <c r="AI144" s="2" t="n">
        <v>0.5988</v>
      </c>
      <c r="AJ144" s="2" t="n">
        <v>0.4894</v>
      </c>
      <c r="AK144" s="2" t="n">
        <v>0.5556</v>
      </c>
      <c r="AL144" s="2" t="n">
        <v>0.5715</v>
      </c>
    </row>
    <row r="145" customFormat="false" ht="13.5" hidden="false" customHeight="false" outlineLevel="0" collapsed="false">
      <c r="A145" s="2" t="n">
        <v>0.8526</v>
      </c>
      <c r="B145" s="2" t="n">
        <v>648.4663</v>
      </c>
      <c r="C145" s="2" t="n">
        <v>1.311</v>
      </c>
      <c r="D145" s="2" t="n">
        <v>1.1299</v>
      </c>
      <c r="E145" s="2" t="n">
        <v>1.4596</v>
      </c>
      <c r="F145" s="2" t="n">
        <v>1.0594</v>
      </c>
      <c r="G145" s="2" t="n">
        <v>0.9417</v>
      </c>
      <c r="H145" s="2" t="n">
        <v>1.0138</v>
      </c>
      <c r="I145" s="2" t="n">
        <v>1.2863</v>
      </c>
      <c r="J145" s="2" t="n">
        <v>1.3327</v>
      </c>
      <c r="K145" s="2" t="n">
        <v>1.1918</v>
      </c>
      <c r="L145" s="2" t="n">
        <v>1.2037</v>
      </c>
      <c r="M145" s="2" t="n">
        <v>1.6437</v>
      </c>
      <c r="N145" s="2" t="n">
        <v>1.3754</v>
      </c>
      <c r="O145" s="2" t="n">
        <v>1.48</v>
      </c>
      <c r="P145" s="2" t="n">
        <v>1.1177</v>
      </c>
      <c r="Q145" s="2" t="n">
        <v>1.3874</v>
      </c>
      <c r="R145" s="2" t="n">
        <v>1.2289</v>
      </c>
      <c r="S145" s="2" t="n">
        <v>1.3462</v>
      </c>
      <c r="T145" s="2" t="n">
        <v>1.2719</v>
      </c>
      <c r="U145" s="2" t="n">
        <v>1.3564</v>
      </c>
      <c r="V145" s="2" t="n">
        <v>1.37</v>
      </c>
      <c r="W145" s="2" t="n">
        <v>1.4016</v>
      </c>
      <c r="X145" s="2" t="n">
        <v>1.1975</v>
      </c>
      <c r="Y145" s="2" t="n">
        <v>1.4721</v>
      </c>
      <c r="Z145" s="2" t="n">
        <v>1.0848</v>
      </c>
      <c r="AA145" s="2" t="n">
        <v>1.0706</v>
      </c>
      <c r="AB145" s="2" t="n">
        <v>1.079</v>
      </c>
      <c r="AC145" s="2" t="n">
        <v>1.3147</v>
      </c>
      <c r="AD145" s="2" t="n">
        <v>1.3501</v>
      </c>
      <c r="AE145" s="2" t="n">
        <v>1.24</v>
      </c>
      <c r="AF145" s="2" t="n">
        <v>1.2524</v>
      </c>
      <c r="AG145" s="2" t="n">
        <v>1.8213</v>
      </c>
      <c r="AH145" s="2" t="n">
        <v>1.8372</v>
      </c>
      <c r="AI145" s="2" t="n">
        <v>1.8179</v>
      </c>
      <c r="AJ145" s="2" t="n">
        <v>1.6509</v>
      </c>
      <c r="AK145" s="2" t="n">
        <v>1.764</v>
      </c>
      <c r="AL145" s="2" t="n">
        <v>1.8146</v>
      </c>
    </row>
    <row r="146" customFormat="false" ht="13.5" hidden="false" customHeight="false" outlineLevel="0" collapsed="false">
      <c r="A146" s="2" t="n">
        <v>0.8553</v>
      </c>
      <c r="B146" s="2" t="n">
        <v>136.0207</v>
      </c>
      <c r="C146" s="2" t="n">
        <v>2.0046</v>
      </c>
      <c r="D146" s="2" t="n">
        <v>2.4011</v>
      </c>
      <c r="E146" s="2" t="n">
        <v>2.2533</v>
      </c>
      <c r="F146" s="2" t="n">
        <v>2.3136</v>
      </c>
      <c r="G146" s="2" t="n">
        <v>1.8304</v>
      </c>
      <c r="H146" s="2" t="n">
        <v>1.6241</v>
      </c>
      <c r="I146" s="2" t="n">
        <v>1.8271</v>
      </c>
      <c r="J146" s="2" t="n">
        <v>2.1895</v>
      </c>
      <c r="K146" s="2" t="n">
        <v>2.0555</v>
      </c>
      <c r="L146" s="2" t="n">
        <v>2.076</v>
      </c>
      <c r="M146" s="2" t="n">
        <v>1.8616</v>
      </c>
      <c r="N146" s="2" t="n">
        <v>1.8018</v>
      </c>
      <c r="O146" s="2" t="n">
        <v>1.7915</v>
      </c>
      <c r="P146" s="2" t="n">
        <v>2.3845</v>
      </c>
      <c r="Q146" s="2" t="n">
        <v>1.4432</v>
      </c>
      <c r="R146" s="2" t="n">
        <v>2.6212</v>
      </c>
      <c r="S146" s="2" t="n">
        <v>2.1616</v>
      </c>
      <c r="T146" s="2" t="n">
        <v>2.1708</v>
      </c>
      <c r="U146" s="2" t="n">
        <v>2.0295</v>
      </c>
      <c r="V146" s="2" t="n">
        <v>2.0498</v>
      </c>
      <c r="W146" s="2" t="n">
        <v>1.9786</v>
      </c>
      <c r="X146" s="2" t="n">
        <v>2.2618</v>
      </c>
      <c r="Y146" s="2" t="n">
        <v>2.1481</v>
      </c>
      <c r="Z146" s="2" t="n">
        <v>2.3548</v>
      </c>
      <c r="AA146" s="2" t="n">
        <v>1.7582</v>
      </c>
      <c r="AB146" s="2" t="n">
        <v>1.895</v>
      </c>
      <c r="AC146" s="2" t="n">
        <v>1.9311</v>
      </c>
      <c r="AD146" s="2" t="n">
        <v>2.2393</v>
      </c>
      <c r="AE146" s="2" t="n">
        <v>2.0603</v>
      </c>
      <c r="AF146" s="2" t="n">
        <v>2.0808</v>
      </c>
      <c r="AG146" s="2" t="n">
        <v>1.9527</v>
      </c>
      <c r="AH146" s="2" t="n">
        <v>1.8578</v>
      </c>
      <c r="AI146" s="2" t="n">
        <v>1.8628</v>
      </c>
      <c r="AJ146" s="2" t="n">
        <v>1.9091</v>
      </c>
      <c r="AK146" s="2" t="n">
        <v>1.8766</v>
      </c>
      <c r="AL146" s="2" t="n">
        <v>1.9304</v>
      </c>
    </row>
    <row r="147" customFormat="false" ht="13.5" hidden="false" customHeight="false" outlineLevel="0" collapsed="false">
      <c r="A147" s="2" t="n">
        <v>0.859</v>
      </c>
      <c r="B147" s="2" t="n">
        <v>442.3224</v>
      </c>
      <c r="C147" s="2" t="n">
        <v>0.8408</v>
      </c>
      <c r="D147" s="2" t="n">
        <v>0.4709</v>
      </c>
      <c r="E147" s="2" t="n">
        <v>0.5298</v>
      </c>
      <c r="F147" s="2" t="n">
        <v>0.5375</v>
      </c>
      <c r="G147" s="2" t="n">
        <v>0.7058</v>
      </c>
      <c r="H147" s="2" t="n">
        <v>0.6361</v>
      </c>
      <c r="I147" s="2" t="n">
        <v>0.6137</v>
      </c>
      <c r="J147" s="2" t="n">
        <v>0.4336</v>
      </c>
      <c r="K147" s="2" t="n">
        <v>0.596</v>
      </c>
      <c r="L147" s="2" t="n">
        <v>0.602</v>
      </c>
      <c r="M147" s="2" t="n">
        <v>1.1221</v>
      </c>
      <c r="N147" s="2" t="n">
        <v>0.9221</v>
      </c>
      <c r="O147" s="2" t="n">
        <v>0.7718</v>
      </c>
      <c r="P147" s="2" t="n">
        <v>0.7295</v>
      </c>
      <c r="Q147" s="2" t="n">
        <v>0.8772</v>
      </c>
      <c r="R147" s="2" t="n">
        <v>0.6196</v>
      </c>
      <c r="S147" s="2" t="n">
        <v>0.6266</v>
      </c>
      <c r="T147" s="2" t="n">
        <v>0.9362</v>
      </c>
      <c r="U147" s="2" t="n">
        <v>0.8256</v>
      </c>
      <c r="V147" s="2" t="n">
        <v>0.8339</v>
      </c>
      <c r="W147" s="2" t="n">
        <v>0.9161</v>
      </c>
      <c r="X147" s="2" t="n">
        <v>0.5872</v>
      </c>
      <c r="Y147" s="2" t="n">
        <v>0.5936</v>
      </c>
      <c r="Z147" s="2" t="n">
        <v>0.5918</v>
      </c>
      <c r="AA147" s="2" t="n">
        <v>0.7605</v>
      </c>
      <c r="AB147" s="2" t="n">
        <v>0.6384</v>
      </c>
      <c r="AC147" s="2" t="n">
        <v>0.6233</v>
      </c>
      <c r="AD147" s="2" t="n">
        <v>0.5764</v>
      </c>
      <c r="AE147" s="2" t="n">
        <v>0.6574</v>
      </c>
      <c r="AF147" s="2" t="n">
        <v>0.6639</v>
      </c>
      <c r="AG147" s="2" t="n">
        <v>0.9854</v>
      </c>
      <c r="AH147" s="2" t="n">
        <v>0.8049</v>
      </c>
      <c r="AI147" s="2" t="n">
        <v>0.8498</v>
      </c>
      <c r="AJ147" s="2" t="n">
        <v>0.6901</v>
      </c>
      <c r="AK147" s="2" t="n">
        <v>0.8242</v>
      </c>
      <c r="AL147" s="2" t="n">
        <v>0.8478</v>
      </c>
    </row>
    <row r="148" customFormat="false" ht="13.5" hidden="false" customHeight="false" outlineLevel="0" collapsed="false">
      <c r="A148" s="2" t="n">
        <v>0.8616</v>
      </c>
      <c r="B148" s="2" t="n">
        <v>227.1239</v>
      </c>
      <c r="C148" s="2" t="n">
        <v>0.6606</v>
      </c>
      <c r="D148" s="2" t="n">
        <v>0.9092</v>
      </c>
      <c r="E148" s="2" t="n">
        <v>0.6685</v>
      </c>
      <c r="F148" s="2" t="n">
        <v>0.6842</v>
      </c>
      <c r="G148" s="2" t="n">
        <v>0.7669</v>
      </c>
      <c r="H148" s="2" t="n">
        <v>0.6473</v>
      </c>
      <c r="I148" s="2" t="n">
        <v>0.69</v>
      </c>
      <c r="J148" s="2" t="n">
        <v>0.8762</v>
      </c>
      <c r="K148" s="2" t="n">
        <v>0.7379</v>
      </c>
      <c r="L148" s="2" t="n">
        <v>0.7452</v>
      </c>
      <c r="M148" s="2" t="n">
        <v>1.3343</v>
      </c>
      <c r="N148" s="2" t="n">
        <v>1.5524</v>
      </c>
      <c r="O148" s="2" t="n">
        <v>1.1954</v>
      </c>
      <c r="P148" s="2" t="n">
        <v>1.2118</v>
      </c>
      <c r="Q148" s="2" t="n">
        <v>1.5819</v>
      </c>
      <c r="R148" s="2" t="n">
        <v>1.5065</v>
      </c>
      <c r="S148" s="2" t="n">
        <v>1.2912</v>
      </c>
      <c r="T148" s="2" t="n">
        <v>1.415</v>
      </c>
      <c r="U148" s="2" t="n">
        <v>1.3861</v>
      </c>
      <c r="V148" s="2" t="n">
        <v>1.3999</v>
      </c>
      <c r="W148" s="2" t="n">
        <v>0.8341</v>
      </c>
      <c r="X148" s="2" t="n">
        <v>1.0762</v>
      </c>
      <c r="Y148" s="2" t="n">
        <v>0.8049</v>
      </c>
      <c r="Z148" s="2" t="n">
        <v>0.8256</v>
      </c>
      <c r="AA148" s="2" t="n">
        <v>0.9883</v>
      </c>
      <c r="AB148" s="2" t="n">
        <v>0.8731</v>
      </c>
      <c r="AC148" s="2" t="n">
        <v>0.8504</v>
      </c>
      <c r="AD148" s="2" t="n">
        <v>1.0395</v>
      </c>
      <c r="AE148" s="2" t="n">
        <v>0.9058</v>
      </c>
      <c r="AF148" s="2" t="n">
        <v>0.9148</v>
      </c>
      <c r="AG148" s="2" t="n">
        <v>0.9474</v>
      </c>
      <c r="AH148" s="2" t="n">
        <v>0.914</v>
      </c>
      <c r="AI148" s="2" t="n">
        <v>0.9202</v>
      </c>
      <c r="AJ148" s="2" t="n">
        <v>0.7513</v>
      </c>
      <c r="AK148" s="2" t="n">
        <v>0.8744</v>
      </c>
      <c r="AL148" s="2" t="n">
        <v>0.8994</v>
      </c>
    </row>
    <row r="149" customFormat="false" ht="13.5" hidden="false" customHeight="false" outlineLevel="0" collapsed="false">
      <c r="A149" s="2" t="n">
        <v>0.8617</v>
      </c>
      <c r="B149" s="2" t="n">
        <v>692.4923</v>
      </c>
      <c r="C149" s="2" t="n">
        <v>0.9957</v>
      </c>
      <c r="D149" s="2" t="n">
        <v>0.7118</v>
      </c>
      <c r="E149" s="2" t="n">
        <v>0.7281</v>
      </c>
      <c r="F149" s="2" t="n">
        <v>1.0486</v>
      </c>
      <c r="G149" s="2" t="n">
        <v>0.828</v>
      </c>
      <c r="H149" s="2" t="n">
        <v>0.8152</v>
      </c>
      <c r="I149" s="2" t="n">
        <v>0.6472</v>
      </c>
      <c r="J149" s="2" t="n">
        <v>0.778</v>
      </c>
      <c r="K149" s="2" t="n">
        <v>0.8191</v>
      </c>
      <c r="L149" s="2" t="n">
        <v>0.8273</v>
      </c>
      <c r="M149" s="2" t="n">
        <v>0.8236</v>
      </c>
      <c r="N149" s="2" t="n">
        <v>1.0522</v>
      </c>
      <c r="O149" s="2" t="n">
        <v>0.758</v>
      </c>
      <c r="P149" s="2" t="n">
        <v>0.9524</v>
      </c>
      <c r="Q149" s="2" t="n">
        <v>0.8609</v>
      </c>
      <c r="R149" s="2" t="n">
        <v>0.918</v>
      </c>
      <c r="S149" s="2" t="n">
        <v>0.8313</v>
      </c>
      <c r="T149" s="2" t="n">
        <v>1.0574</v>
      </c>
      <c r="U149" s="2" t="n">
        <v>0.9067</v>
      </c>
      <c r="V149" s="2" t="n">
        <v>0.9158</v>
      </c>
      <c r="W149" s="2" t="n">
        <v>0.9573</v>
      </c>
      <c r="X149" s="2" t="n">
        <v>0.8013</v>
      </c>
      <c r="Y149" s="2" t="n">
        <v>0.7393</v>
      </c>
      <c r="Z149" s="2" t="n">
        <v>1.0346</v>
      </c>
      <c r="AA149" s="2" t="n">
        <v>0.8489</v>
      </c>
      <c r="AB149" s="2" t="n">
        <v>0.8497</v>
      </c>
      <c r="AC149" s="2" t="n">
        <v>0.7007</v>
      </c>
      <c r="AD149" s="2" t="n">
        <v>0.8708</v>
      </c>
      <c r="AE149" s="2" t="n">
        <v>0.8458</v>
      </c>
      <c r="AF149" s="2" t="n">
        <v>0.8542</v>
      </c>
      <c r="AG149" s="2" t="n">
        <v>1.0912</v>
      </c>
      <c r="AH149" s="2" t="n">
        <v>1.1835</v>
      </c>
      <c r="AI149" s="2" t="n">
        <v>0.8973</v>
      </c>
      <c r="AJ149" s="2" t="n">
        <v>0.9743</v>
      </c>
      <c r="AK149" s="2" t="n">
        <v>1.0262</v>
      </c>
      <c r="AL149" s="2" t="n">
        <v>1.0556</v>
      </c>
    </row>
    <row r="150" customFormat="false" ht="13.5" hidden="false" customHeight="false" outlineLevel="0" collapsed="false">
      <c r="A150" s="2" t="n">
        <v>0.8626</v>
      </c>
      <c r="B150" s="2" t="n">
        <v>736.5178</v>
      </c>
      <c r="C150" s="2" t="n">
        <v>0.4847</v>
      </c>
      <c r="D150" s="2" t="n">
        <v>0.3891</v>
      </c>
      <c r="E150" s="2" t="n">
        <v>0.6413</v>
      </c>
      <c r="F150" s="2" t="n">
        <v>0.4294</v>
      </c>
      <c r="G150" s="2" t="n">
        <v>0.3817</v>
      </c>
      <c r="H150" s="2" t="n">
        <v>0.4548</v>
      </c>
      <c r="I150" s="2" t="n">
        <v>0.5783</v>
      </c>
      <c r="J150" s="2" t="n">
        <v>0.5056</v>
      </c>
      <c r="K150" s="2" t="n">
        <v>0.4831</v>
      </c>
      <c r="L150" s="2" t="n">
        <v>0.488</v>
      </c>
      <c r="M150" s="2" t="n">
        <v>0.6533</v>
      </c>
      <c r="N150" s="2" t="n">
        <v>0.7442</v>
      </c>
      <c r="O150" s="2" t="n">
        <v>0.5521</v>
      </c>
      <c r="P150" s="2" t="n">
        <v>0.6793</v>
      </c>
      <c r="Q150" s="2" t="n">
        <v>0.7852</v>
      </c>
      <c r="R150" s="2" t="n">
        <v>0.4693</v>
      </c>
      <c r="S150" s="2" t="n">
        <v>0.5534</v>
      </c>
      <c r="T150" s="2" t="n">
        <v>0.4845</v>
      </c>
      <c r="U150" s="2" t="n">
        <v>0.6152</v>
      </c>
      <c r="V150" s="2" t="n">
        <v>0.6213</v>
      </c>
      <c r="W150" s="2" t="n">
        <v>0.5297</v>
      </c>
      <c r="X150" s="2" t="n">
        <v>0.4807</v>
      </c>
      <c r="Y150" s="2" t="n">
        <v>0.622</v>
      </c>
      <c r="Z150" s="2" t="n">
        <v>0.4974</v>
      </c>
      <c r="AA150" s="2" t="n">
        <v>0.4913</v>
      </c>
      <c r="AB150" s="2" t="n">
        <v>0.4631</v>
      </c>
      <c r="AC150" s="2" t="n">
        <v>0.5778</v>
      </c>
      <c r="AD150" s="2" t="n">
        <v>0.5127</v>
      </c>
      <c r="AE150" s="2" t="n">
        <v>0.5192</v>
      </c>
      <c r="AF150" s="2" t="n">
        <v>0.5243</v>
      </c>
      <c r="AG150" s="2" t="n">
        <v>0.6363</v>
      </c>
      <c r="AH150" s="2" t="n">
        <v>0.6038</v>
      </c>
      <c r="AI150" s="2" t="n">
        <v>0.6496</v>
      </c>
      <c r="AJ150" s="2" t="n">
        <v>0.6964</v>
      </c>
      <c r="AK150" s="2" t="n">
        <v>0.6401</v>
      </c>
      <c r="AL150" s="2" t="n">
        <v>0.6584</v>
      </c>
    </row>
    <row r="151" customFormat="false" ht="13.5" hidden="false" customHeight="false" outlineLevel="0" collapsed="false">
      <c r="A151" s="2" t="n">
        <v>0.8745</v>
      </c>
      <c r="B151" s="2" t="n">
        <v>135.0785</v>
      </c>
      <c r="C151" s="2" t="n">
        <v>2.1453</v>
      </c>
      <c r="D151" s="2" t="n">
        <v>2.1625</v>
      </c>
      <c r="E151" s="2" t="n">
        <v>2.2795</v>
      </c>
      <c r="F151" s="2" t="n">
        <v>2.0015</v>
      </c>
      <c r="G151" s="2" t="n">
        <v>2.8669</v>
      </c>
      <c r="H151" s="2" t="n">
        <v>2.2837</v>
      </c>
      <c r="I151" s="2" t="n">
        <v>2.4783</v>
      </c>
      <c r="J151" s="2" t="n">
        <v>2.3055</v>
      </c>
      <c r="K151" s="2" t="n">
        <v>2.3154</v>
      </c>
      <c r="L151" s="2" t="n">
        <v>2.3386</v>
      </c>
      <c r="M151" s="2" t="n">
        <v>3.2334</v>
      </c>
      <c r="N151" s="2" t="n">
        <v>2.0641</v>
      </c>
      <c r="O151" s="2" t="n">
        <v>2.6671</v>
      </c>
      <c r="P151" s="2" t="n">
        <v>2.2887</v>
      </c>
      <c r="Q151" s="2" t="n">
        <v>2.1315</v>
      </c>
      <c r="R151" s="2" t="n">
        <v>2.4855</v>
      </c>
      <c r="S151" s="2" t="n">
        <v>2.5363</v>
      </c>
      <c r="T151" s="2" t="n">
        <v>2.4355</v>
      </c>
      <c r="U151" s="2" t="n">
        <v>2.4803</v>
      </c>
      <c r="V151" s="2" t="n">
        <v>2.5051</v>
      </c>
      <c r="W151" s="2" t="n">
        <v>2.4309</v>
      </c>
      <c r="X151" s="2" t="n">
        <v>2.1485</v>
      </c>
      <c r="Y151" s="2" t="n">
        <v>2.3889</v>
      </c>
      <c r="Z151" s="2" t="n">
        <v>2.0948</v>
      </c>
      <c r="AA151" s="2" t="n">
        <v>2.7205</v>
      </c>
      <c r="AB151" s="2" t="n">
        <v>2.3585</v>
      </c>
      <c r="AC151" s="2" t="n">
        <v>2.5184</v>
      </c>
      <c r="AD151" s="2" t="n">
        <v>2.3973</v>
      </c>
      <c r="AE151" s="2" t="n">
        <v>2.3699</v>
      </c>
      <c r="AF151" s="2" t="n">
        <v>2.3935</v>
      </c>
      <c r="AG151" s="2" t="n">
        <v>1.9113</v>
      </c>
      <c r="AH151" s="2" t="n">
        <v>2.0381</v>
      </c>
      <c r="AI151" s="2" t="n">
        <v>2.3605</v>
      </c>
      <c r="AJ151" s="2" t="n">
        <v>2.4668</v>
      </c>
      <c r="AK151" s="2" t="n">
        <v>2.1722</v>
      </c>
      <c r="AL151" s="2" t="n">
        <v>2.2345</v>
      </c>
    </row>
    <row r="152" customFormat="false" ht="13.5" hidden="false" customHeight="false" outlineLevel="0" collapsed="false">
      <c r="A152" s="2" t="n">
        <v>0.8819</v>
      </c>
      <c r="B152" s="2" t="n">
        <v>119.0844</v>
      </c>
      <c r="C152" s="2" t="n">
        <v>5.0278</v>
      </c>
      <c r="D152" s="2" t="n">
        <v>5.0636</v>
      </c>
      <c r="E152" s="2" t="n">
        <v>5.136</v>
      </c>
      <c r="F152" s="2" t="n">
        <v>5.3182</v>
      </c>
      <c r="G152" s="2" t="n">
        <v>4.7986</v>
      </c>
      <c r="H152" s="2" t="n">
        <v>5.0902</v>
      </c>
      <c r="I152" s="2" t="n">
        <v>5.9852</v>
      </c>
      <c r="J152" s="2" t="n">
        <v>4.9508</v>
      </c>
      <c r="K152" s="2" t="n">
        <v>5.1713</v>
      </c>
      <c r="L152" s="2" t="n">
        <v>5.223</v>
      </c>
      <c r="M152" s="2" t="n">
        <v>6.4208</v>
      </c>
      <c r="N152" s="2" t="n">
        <v>6.0258</v>
      </c>
      <c r="O152" s="2" t="n">
        <v>6.6319</v>
      </c>
      <c r="P152" s="2" t="n">
        <v>7.0795</v>
      </c>
      <c r="Q152" s="2" t="n">
        <v>5.3386</v>
      </c>
      <c r="R152" s="2" t="n">
        <v>7.1211</v>
      </c>
      <c r="S152" s="2" t="n">
        <v>7.1839</v>
      </c>
      <c r="T152" s="2" t="n">
        <v>7.2911</v>
      </c>
      <c r="U152" s="2" t="n">
        <v>6.6366</v>
      </c>
      <c r="V152" s="2" t="n">
        <v>6.703</v>
      </c>
      <c r="W152" s="2" t="n">
        <v>5.405</v>
      </c>
      <c r="X152" s="2" t="n">
        <v>5.3319</v>
      </c>
      <c r="Y152" s="2" t="n">
        <v>5.5397</v>
      </c>
      <c r="Z152" s="2" t="n">
        <v>5.8205</v>
      </c>
      <c r="AA152" s="2" t="n">
        <v>5.0096</v>
      </c>
      <c r="AB152" s="2" t="n">
        <v>5.6602</v>
      </c>
      <c r="AC152" s="2" t="n">
        <v>6.3521</v>
      </c>
      <c r="AD152" s="2" t="n">
        <v>5.6889</v>
      </c>
      <c r="AE152" s="2" t="n">
        <v>5.5705</v>
      </c>
      <c r="AF152" s="2" t="n">
        <v>5.6258</v>
      </c>
      <c r="AG152" s="2" t="n">
        <v>4.374</v>
      </c>
      <c r="AH152" s="2" t="n">
        <v>4.5387</v>
      </c>
      <c r="AI152" s="2" t="n">
        <v>4.4939</v>
      </c>
      <c r="AJ152" s="2" t="n">
        <v>4.4451</v>
      </c>
      <c r="AK152" s="2" t="n">
        <v>4.4183</v>
      </c>
      <c r="AL152" s="2" t="n">
        <v>4.5449</v>
      </c>
    </row>
    <row r="153" customFormat="false" ht="13.5" hidden="false" customHeight="false" outlineLevel="0" collapsed="false">
      <c r="A153" s="2" t="n">
        <v>0.8822</v>
      </c>
      <c r="B153" s="2" t="n">
        <v>432.237</v>
      </c>
      <c r="C153" s="2" t="n">
        <v>63.072</v>
      </c>
      <c r="D153" s="2" t="n">
        <v>57.6529</v>
      </c>
      <c r="E153" s="2" t="n">
        <v>42.8052</v>
      </c>
      <c r="F153" s="2" t="n">
        <v>51.2695</v>
      </c>
      <c r="G153" s="2" t="n">
        <v>45.0335</v>
      </c>
      <c r="H153" s="2" t="n">
        <v>55.7421</v>
      </c>
      <c r="I153" s="2" t="n">
        <v>49.9382</v>
      </c>
      <c r="J153" s="2" t="n">
        <v>62.8655</v>
      </c>
      <c r="K153" s="2" t="n">
        <v>53.5474</v>
      </c>
      <c r="L153" s="2" t="n">
        <v>54.0828</v>
      </c>
      <c r="M153" s="2" t="n">
        <v>52.0421</v>
      </c>
      <c r="N153" s="2" t="n">
        <v>47.6875</v>
      </c>
      <c r="O153" s="2" t="n">
        <v>49.5661</v>
      </c>
      <c r="P153" s="2" t="n">
        <v>53.9548</v>
      </c>
      <c r="Q153" s="2" t="n">
        <v>41.5077</v>
      </c>
      <c r="R153" s="2" t="n">
        <v>52.6415</v>
      </c>
      <c r="S153" s="2" t="n">
        <v>61.7841</v>
      </c>
      <c r="T153" s="2" t="n">
        <v>55.7295</v>
      </c>
      <c r="U153" s="2" t="n">
        <v>51.8642</v>
      </c>
      <c r="V153" s="2" t="n">
        <v>52.3828</v>
      </c>
      <c r="W153" s="2" t="n">
        <v>60.6052</v>
      </c>
      <c r="X153" s="2" t="n">
        <v>55.4249</v>
      </c>
      <c r="Y153" s="2" t="n">
        <v>44.7287</v>
      </c>
      <c r="Z153" s="2" t="n">
        <v>52.4669</v>
      </c>
      <c r="AA153" s="2" t="n">
        <v>44.8011</v>
      </c>
      <c r="AB153" s="2" t="n">
        <v>55.5199</v>
      </c>
      <c r="AC153" s="2" t="n">
        <v>53.4697</v>
      </c>
      <c r="AD153" s="2" t="n">
        <v>62.5639</v>
      </c>
      <c r="AE153" s="2" t="n">
        <v>53.4197</v>
      </c>
      <c r="AF153" s="2" t="n">
        <v>53.9506</v>
      </c>
      <c r="AG153" s="2" t="n">
        <v>44.407</v>
      </c>
      <c r="AH153" s="2" t="n">
        <v>47.7891</v>
      </c>
      <c r="AI153" s="2" t="n">
        <v>48.075</v>
      </c>
      <c r="AJ153" s="2" t="n">
        <v>45.8927</v>
      </c>
      <c r="AK153" s="2" t="n">
        <v>46.0755</v>
      </c>
      <c r="AL153" s="2" t="n">
        <v>47.3958</v>
      </c>
    </row>
    <row r="154" customFormat="false" ht="13.5" hidden="false" customHeight="false" outlineLevel="0" collapsed="false">
      <c r="A154" s="2" t="n">
        <v>0.8839</v>
      </c>
      <c r="B154" s="2" t="n">
        <v>136.0472</v>
      </c>
      <c r="C154" s="2" t="n">
        <v>0.7286</v>
      </c>
      <c r="D154" s="2" t="n">
        <v>0.9182</v>
      </c>
      <c r="E154" s="2" t="n">
        <v>0.7682</v>
      </c>
      <c r="F154" s="2" t="n">
        <v>0.6373</v>
      </c>
      <c r="G154" s="2" t="n">
        <v>0.4347</v>
      </c>
      <c r="H154" s="2" t="n">
        <v>0.5365</v>
      </c>
      <c r="I154" s="2" t="n">
        <v>0.696</v>
      </c>
      <c r="J154" s="2" t="n">
        <v>0.7567</v>
      </c>
      <c r="K154" s="2" t="n">
        <v>0.6845</v>
      </c>
      <c r="L154" s="2" t="n">
        <v>0.6914</v>
      </c>
      <c r="M154" s="2" t="n">
        <v>0.9795</v>
      </c>
      <c r="N154" s="2" t="n">
        <v>0.7378</v>
      </c>
      <c r="O154" s="2" t="n">
        <v>0.8748</v>
      </c>
      <c r="P154" s="2" t="n">
        <v>0.8608</v>
      </c>
      <c r="Q154" s="2" t="n">
        <v>0.7274</v>
      </c>
      <c r="R154" s="2" t="n">
        <v>0.6978</v>
      </c>
      <c r="S154" s="2" t="n">
        <v>0.5538</v>
      </c>
      <c r="T154" s="2" t="n">
        <v>0.5854</v>
      </c>
      <c r="U154" s="2" t="n">
        <v>0.7522</v>
      </c>
      <c r="V154" s="2" t="n">
        <v>0.7597</v>
      </c>
      <c r="W154" s="2" t="n">
        <v>0.7956</v>
      </c>
      <c r="X154" s="2" t="n">
        <v>0.8772</v>
      </c>
      <c r="Y154" s="2" t="n">
        <v>0.799</v>
      </c>
      <c r="Z154" s="2" t="n">
        <v>0.7007</v>
      </c>
      <c r="AA154" s="2" t="n">
        <v>0.5166</v>
      </c>
      <c r="AB154" s="2" t="n">
        <v>0.5831</v>
      </c>
      <c r="AC154" s="2" t="n">
        <v>0.6668</v>
      </c>
      <c r="AD154" s="2" t="n">
        <v>0.7307</v>
      </c>
      <c r="AE154" s="2" t="n">
        <v>0.7054</v>
      </c>
      <c r="AF154" s="2" t="n">
        <v>0.7124</v>
      </c>
      <c r="AG154" s="2" t="n">
        <v>0.7604</v>
      </c>
      <c r="AH154" s="2" t="n">
        <v>0.7101</v>
      </c>
      <c r="AI154" s="2" t="n">
        <v>0.705</v>
      </c>
      <c r="AJ154" s="2" t="n">
        <v>0.7161</v>
      </c>
      <c r="AK154" s="2" t="n">
        <v>0.7157</v>
      </c>
      <c r="AL154" s="2" t="n">
        <v>0.7362</v>
      </c>
    </row>
    <row r="155" customFormat="false" ht="13.5" hidden="false" customHeight="false" outlineLevel="0" collapsed="false">
      <c r="A155" s="2" t="n">
        <v>0.8876</v>
      </c>
      <c r="B155" s="2" t="n">
        <v>531.2731</v>
      </c>
      <c r="C155" s="2" t="n">
        <v>0.2247</v>
      </c>
      <c r="D155" s="2" t="n">
        <v>0.2372</v>
      </c>
      <c r="E155" s="2" t="n">
        <v>0.1968</v>
      </c>
      <c r="F155" s="2" t="n">
        <v>0.2193</v>
      </c>
      <c r="G155" s="2" t="n">
        <v>0.2028</v>
      </c>
      <c r="H155" s="2" t="n">
        <v>0.2551</v>
      </c>
      <c r="I155" s="2" t="n">
        <v>0.175</v>
      </c>
      <c r="J155" s="2" t="n">
        <v>0.2606</v>
      </c>
      <c r="K155" s="2" t="n">
        <v>0.2214</v>
      </c>
      <c r="L155" s="2" t="n">
        <v>0.2237</v>
      </c>
      <c r="M155" s="2" t="n">
        <v>0.3815</v>
      </c>
      <c r="N155" s="2" t="n">
        <v>0.4084</v>
      </c>
      <c r="O155" s="2" t="n">
        <v>0.3519</v>
      </c>
      <c r="P155" s="2" t="n">
        <v>0.514</v>
      </c>
      <c r="Q155" s="2" t="n">
        <v>0.3086</v>
      </c>
      <c r="R155" s="2" t="n">
        <v>0.4889</v>
      </c>
      <c r="S155" s="2" t="n">
        <v>0.4212</v>
      </c>
      <c r="T155" s="2" t="n">
        <v>0.3375</v>
      </c>
      <c r="U155" s="2" t="n">
        <v>0.4015</v>
      </c>
      <c r="V155" s="2" t="n">
        <v>0.4055</v>
      </c>
      <c r="W155" s="2" t="n">
        <v>0.2654</v>
      </c>
      <c r="X155" s="2" t="n">
        <v>0.2816</v>
      </c>
      <c r="Y155" s="2" t="n">
        <v>0.237</v>
      </c>
      <c r="Z155" s="2" t="n">
        <v>0.2966</v>
      </c>
      <c r="AA155" s="2" t="n">
        <v>0.2331</v>
      </c>
      <c r="AB155" s="2" t="n">
        <v>0.3173</v>
      </c>
      <c r="AC155" s="2" t="n">
        <v>0.2396</v>
      </c>
      <c r="AD155" s="2" t="n">
        <v>0.2873</v>
      </c>
      <c r="AE155" s="2" t="n">
        <v>0.2682</v>
      </c>
      <c r="AF155" s="2" t="n">
        <v>0.2708</v>
      </c>
      <c r="AG155" s="2" t="n">
        <v>0.2689</v>
      </c>
      <c r="AH155" s="2" t="n">
        <v>0.288</v>
      </c>
      <c r="AI155" s="2" t="n">
        <v>0.1943</v>
      </c>
      <c r="AJ155" s="2" t="n">
        <v>0.2422</v>
      </c>
      <c r="AK155" s="2" t="n">
        <v>0.2459</v>
      </c>
      <c r="AL155" s="2" t="n">
        <v>0.2529</v>
      </c>
    </row>
    <row r="156" customFormat="false" ht="13.5" hidden="false" customHeight="false" outlineLevel="0" collapsed="false">
      <c r="A156" s="2" t="n">
        <v>0.8913</v>
      </c>
      <c r="B156" s="2" t="n">
        <v>415.2122</v>
      </c>
      <c r="C156" s="2" t="n">
        <v>164.7957</v>
      </c>
      <c r="D156" s="2" t="n">
        <v>159.3949</v>
      </c>
      <c r="E156" s="2" t="n">
        <v>139.595</v>
      </c>
      <c r="F156" s="2" t="n">
        <v>150.7536</v>
      </c>
      <c r="G156" s="2" t="n">
        <v>136.6291</v>
      </c>
      <c r="H156" s="2" t="n">
        <v>155.1747</v>
      </c>
      <c r="I156" s="2" t="n">
        <v>160.857</v>
      </c>
      <c r="J156" s="2" t="n">
        <v>155.2731</v>
      </c>
      <c r="K156" s="2" t="n">
        <v>152.8091</v>
      </c>
      <c r="L156" s="2" t="n">
        <v>154.3372</v>
      </c>
      <c r="M156" s="2" t="n">
        <v>170.1034</v>
      </c>
      <c r="N156" s="2" t="n">
        <v>154.4505</v>
      </c>
      <c r="O156" s="2" t="n">
        <v>171.9209</v>
      </c>
      <c r="P156" s="2" t="n">
        <v>192.5178</v>
      </c>
      <c r="Q156" s="2" t="n">
        <v>143.5346</v>
      </c>
      <c r="R156" s="2" t="n">
        <v>176.5145</v>
      </c>
      <c r="S156" s="2" t="n">
        <v>195.8483</v>
      </c>
      <c r="T156" s="2" t="n">
        <v>192.3801</v>
      </c>
      <c r="U156" s="2" t="n">
        <v>174.6588</v>
      </c>
      <c r="V156" s="2" t="n">
        <v>176.4054</v>
      </c>
      <c r="W156" s="2" t="n">
        <v>166.9683</v>
      </c>
      <c r="X156" s="2" t="n">
        <v>158.9434</v>
      </c>
      <c r="Y156" s="2" t="n">
        <v>148.4631</v>
      </c>
      <c r="Z156" s="2" t="n">
        <v>162.911</v>
      </c>
      <c r="AA156" s="2" t="n">
        <v>140.4567</v>
      </c>
      <c r="AB156" s="2" t="n">
        <v>162.2019</v>
      </c>
      <c r="AC156" s="2" t="n">
        <v>171.4248</v>
      </c>
      <c r="AD156" s="2" t="n">
        <v>168.8955</v>
      </c>
      <c r="AE156" s="2" t="n">
        <v>159.1821</v>
      </c>
      <c r="AF156" s="2" t="n">
        <v>160.7638</v>
      </c>
      <c r="AG156" s="2" t="n">
        <v>136.3567</v>
      </c>
      <c r="AH156" s="2" t="n">
        <v>143.6527</v>
      </c>
      <c r="AI156" s="2" t="n">
        <v>139.6947</v>
      </c>
      <c r="AJ156" s="2" t="n">
        <v>146.7815</v>
      </c>
      <c r="AK156" s="2" t="n">
        <v>140.2052</v>
      </c>
      <c r="AL156" s="2" t="n">
        <v>144.2226</v>
      </c>
    </row>
    <row r="157" customFormat="false" ht="13.5" hidden="false" customHeight="false" outlineLevel="0" collapsed="false">
      <c r="A157" s="2" t="n">
        <v>0.8929</v>
      </c>
      <c r="B157" s="2" t="n">
        <v>868.5953</v>
      </c>
      <c r="C157" s="2" t="n">
        <v>0.2252</v>
      </c>
      <c r="D157" s="2" t="n">
        <v>0.1738</v>
      </c>
      <c r="E157" s="2" t="n">
        <v>0.2166</v>
      </c>
      <c r="F157" s="2" t="n">
        <v>0.1653</v>
      </c>
      <c r="G157" s="2" t="n">
        <v>0.1469</v>
      </c>
      <c r="H157" s="2" t="n">
        <v>0.1699</v>
      </c>
      <c r="I157" s="2" t="n">
        <v>0.189</v>
      </c>
      <c r="J157" s="2" t="n">
        <v>0.2007</v>
      </c>
      <c r="K157" s="2" t="n">
        <v>0.1859</v>
      </c>
      <c r="L157" s="2" t="n">
        <v>0.1878</v>
      </c>
      <c r="M157" s="2" t="n">
        <v>0.2718</v>
      </c>
      <c r="N157" s="2" t="n">
        <v>0.2435</v>
      </c>
      <c r="O157" s="2" t="n">
        <v>0.2332</v>
      </c>
      <c r="P157" s="2" t="n">
        <v>0.2276</v>
      </c>
      <c r="Q157" s="2" t="n">
        <v>0.2711</v>
      </c>
      <c r="R157" s="2" t="n">
        <v>0.2061</v>
      </c>
      <c r="S157" s="2" t="n">
        <v>0.2168</v>
      </c>
      <c r="T157" s="2" t="n">
        <v>0.3027</v>
      </c>
      <c r="U157" s="2" t="n">
        <v>0.2466</v>
      </c>
      <c r="V157" s="2" t="n">
        <v>0.2491</v>
      </c>
      <c r="W157" s="2" t="n">
        <v>0.2381</v>
      </c>
      <c r="X157" s="2" t="n">
        <v>0.1923</v>
      </c>
      <c r="Y157" s="2" t="n">
        <v>0.2219</v>
      </c>
      <c r="Z157" s="2" t="n">
        <v>0.1828</v>
      </c>
      <c r="AA157" s="2" t="n">
        <v>0.1811</v>
      </c>
      <c r="AB157" s="2" t="n">
        <v>0.1809</v>
      </c>
      <c r="AC157" s="2" t="n">
        <v>0.198</v>
      </c>
      <c r="AD157" s="2" t="n">
        <v>0.2325</v>
      </c>
      <c r="AE157" s="2" t="n">
        <v>0.2023</v>
      </c>
      <c r="AF157" s="2" t="n">
        <v>0.2043</v>
      </c>
      <c r="AG157" s="2" t="n">
        <v>0.2178</v>
      </c>
      <c r="AH157" s="2" t="n">
        <v>0.3</v>
      </c>
      <c r="AI157" s="2" t="n">
        <v>0.286</v>
      </c>
      <c r="AJ157" s="2" t="n">
        <v>0.211</v>
      </c>
      <c r="AK157" s="2" t="n">
        <v>0.2512</v>
      </c>
      <c r="AL157" s="2" t="n">
        <v>0.2584</v>
      </c>
    </row>
    <row r="158" customFormat="false" ht="13.5" hidden="false" customHeight="false" outlineLevel="0" collapsed="false">
      <c r="A158" s="2" t="n">
        <v>0.8932</v>
      </c>
      <c r="B158" s="2" t="n">
        <v>138.0539</v>
      </c>
      <c r="C158" s="2" t="n">
        <v>5.4983</v>
      </c>
      <c r="D158" s="2" t="n">
        <v>4.6395</v>
      </c>
      <c r="E158" s="2" t="n">
        <v>5.4799</v>
      </c>
      <c r="F158" s="2" t="n">
        <v>3.8236</v>
      </c>
      <c r="G158" s="2" t="n">
        <v>3.9923</v>
      </c>
      <c r="H158" s="2" t="n">
        <v>3.5056</v>
      </c>
      <c r="I158" s="2" t="n">
        <v>3.3495</v>
      </c>
      <c r="J158" s="2" t="n">
        <v>5.8476</v>
      </c>
      <c r="K158" s="2" t="n">
        <v>4.517</v>
      </c>
      <c r="L158" s="2" t="n">
        <v>4.5622</v>
      </c>
      <c r="M158" s="2" t="n">
        <v>7.3659</v>
      </c>
      <c r="N158" s="2" t="n">
        <v>9.1648</v>
      </c>
      <c r="O158" s="2" t="n">
        <v>7.6331</v>
      </c>
      <c r="P158" s="2" t="n">
        <v>7.2159</v>
      </c>
      <c r="Q158" s="2" t="n">
        <v>7.5137</v>
      </c>
      <c r="R158" s="2" t="n">
        <v>8.2021</v>
      </c>
      <c r="S158" s="2" t="n">
        <v>8.2569</v>
      </c>
      <c r="T158" s="2" t="n">
        <v>8.0704</v>
      </c>
      <c r="U158" s="2" t="n">
        <v>7.9279</v>
      </c>
      <c r="V158" s="2" t="n">
        <v>8.0071</v>
      </c>
      <c r="W158" s="2" t="n">
        <v>5.9977</v>
      </c>
      <c r="X158" s="2" t="n">
        <v>5.8053</v>
      </c>
      <c r="Y158" s="2" t="n">
        <v>6.0513</v>
      </c>
      <c r="Z158" s="2" t="n">
        <v>4.7269</v>
      </c>
      <c r="AA158" s="2" t="n">
        <v>4.9589</v>
      </c>
      <c r="AB158" s="2" t="n">
        <v>4.7395</v>
      </c>
      <c r="AC158" s="2" t="n">
        <v>4.6356</v>
      </c>
      <c r="AD158" s="2" t="n">
        <v>6.5773</v>
      </c>
      <c r="AE158" s="2" t="n">
        <v>5.4043</v>
      </c>
      <c r="AF158" s="2" t="n">
        <v>5.458</v>
      </c>
      <c r="AG158" s="2" t="n">
        <v>4.1703</v>
      </c>
      <c r="AH158" s="2" t="n">
        <v>4.3344</v>
      </c>
      <c r="AI158" s="2" t="n">
        <v>4.323</v>
      </c>
      <c r="AJ158" s="2" t="n">
        <v>4.1064</v>
      </c>
      <c r="AK158" s="2" t="n">
        <v>4.1912</v>
      </c>
      <c r="AL158" s="2" t="n">
        <v>4.3113</v>
      </c>
    </row>
    <row r="159" customFormat="false" ht="13.5" hidden="false" customHeight="false" outlineLevel="0" collapsed="false">
      <c r="A159" s="2" t="n">
        <v>0.8948</v>
      </c>
      <c r="B159" s="2" t="n">
        <v>203.1252</v>
      </c>
      <c r="C159" s="2" t="n">
        <v>0.4305</v>
      </c>
      <c r="D159" s="2" t="n">
        <v>0.3932</v>
      </c>
      <c r="E159" s="2" t="n">
        <v>0.333</v>
      </c>
      <c r="F159" s="2" t="n">
        <v>0.3955</v>
      </c>
      <c r="G159" s="2" t="n">
        <v>0.3711</v>
      </c>
      <c r="H159" s="2" t="n">
        <v>0.4334</v>
      </c>
      <c r="I159" s="2" t="n">
        <v>0.296</v>
      </c>
      <c r="J159" s="2" t="n">
        <v>0.344</v>
      </c>
      <c r="K159" s="2" t="n">
        <v>0.3746</v>
      </c>
      <c r="L159" s="2" t="n">
        <v>0.3783</v>
      </c>
      <c r="M159" s="2" t="n">
        <v>0.3584</v>
      </c>
      <c r="N159" s="2" t="n">
        <v>0.3846</v>
      </c>
      <c r="O159" s="2" t="n">
        <v>0.3394</v>
      </c>
      <c r="P159" s="2" t="n">
        <v>0.3405</v>
      </c>
      <c r="Q159" s="2" t="n">
        <v>0.3245</v>
      </c>
      <c r="R159" s="2" t="n">
        <v>0.3217</v>
      </c>
      <c r="S159" s="2" t="n">
        <v>0.3165</v>
      </c>
      <c r="T159" s="2" t="n">
        <v>0.3121</v>
      </c>
      <c r="U159" s="2" t="n">
        <v>0.3372</v>
      </c>
      <c r="V159" s="2" t="n">
        <v>0.3406</v>
      </c>
      <c r="W159" s="2" t="n">
        <v>0.4145</v>
      </c>
      <c r="X159" s="2" t="n">
        <v>0.393</v>
      </c>
      <c r="Y159" s="2" t="n">
        <v>0.3363</v>
      </c>
      <c r="Z159" s="2" t="n">
        <v>0.3854</v>
      </c>
      <c r="AA159" s="2" t="n">
        <v>0.3647</v>
      </c>
      <c r="AB159" s="2" t="n">
        <v>0.4093</v>
      </c>
      <c r="AC159" s="2" t="n">
        <v>0.3042</v>
      </c>
      <c r="AD159" s="2" t="n">
        <v>0.3442</v>
      </c>
      <c r="AE159" s="2" t="n">
        <v>0.3672</v>
      </c>
      <c r="AF159" s="2" t="n">
        <v>0.3709</v>
      </c>
      <c r="AG159" s="2" t="n">
        <v>0.3644</v>
      </c>
      <c r="AH159" s="2" t="n">
        <v>0.3408</v>
      </c>
      <c r="AI159" s="2" t="n">
        <v>0.3038</v>
      </c>
      <c r="AJ159" s="2" t="n">
        <v>0.3052</v>
      </c>
      <c r="AK159" s="2" t="n">
        <v>0.3253</v>
      </c>
      <c r="AL159" s="2" t="n">
        <v>0.3346</v>
      </c>
    </row>
    <row r="160" customFormat="false" ht="13.5" hidden="false" customHeight="false" outlineLevel="0" collapsed="false">
      <c r="A160" s="2" t="n">
        <v>0.8957</v>
      </c>
      <c r="B160" s="2" t="n">
        <v>154.0576</v>
      </c>
      <c r="C160" s="2" t="n">
        <v>1.3695</v>
      </c>
      <c r="D160" s="2" t="n">
        <v>1.2265</v>
      </c>
      <c r="E160" s="2" t="n">
        <v>1.415</v>
      </c>
      <c r="F160" s="2" t="n">
        <v>1.1103</v>
      </c>
      <c r="G160" s="2" t="n">
        <v>1.3771</v>
      </c>
      <c r="H160" s="2" t="n">
        <v>1.0256</v>
      </c>
      <c r="I160" s="2" t="n">
        <v>1.1151</v>
      </c>
      <c r="J160" s="2" t="n">
        <v>0.7468</v>
      </c>
      <c r="K160" s="2" t="n">
        <v>1.1732</v>
      </c>
      <c r="L160" s="2" t="n">
        <v>1.185</v>
      </c>
      <c r="M160" s="2" t="n">
        <v>1.2481</v>
      </c>
      <c r="N160" s="2" t="n">
        <v>1.2732</v>
      </c>
      <c r="O160" s="2" t="n">
        <v>1.5081</v>
      </c>
      <c r="P160" s="2" t="n">
        <v>1.4911</v>
      </c>
      <c r="Q160" s="2" t="n">
        <v>1.3943</v>
      </c>
      <c r="R160" s="2" t="n">
        <v>1.1503</v>
      </c>
      <c r="S160" s="2" t="n">
        <v>0.8016</v>
      </c>
      <c r="T160" s="2" t="n">
        <v>1.0454</v>
      </c>
      <c r="U160" s="2" t="n">
        <v>1.239</v>
      </c>
      <c r="V160" s="2" t="n">
        <v>1.2514</v>
      </c>
      <c r="W160" s="2" t="n">
        <v>1.3458</v>
      </c>
      <c r="X160" s="2" t="n">
        <v>1.2444</v>
      </c>
      <c r="Y160" s="2" t="n">
        <v>1.4457</v>
      </c>
      <c r="Z160" s="2" t="n">
        <v>1.2185</v>
      </c>
      <c r="AA160" s="2" t="n">
        <v>1.4022</v>
      </c>
      <c r="AB160" s="2" t="n">
        <v>1.0679</v>
      </c>
      <c r="AC160" s="2" t="n">
        <v>1.0465</v>
      </c>
      <c r="AD160" s="2" t="n">
        <v>0.8439</v>
      </c>
      <c r="AE160" s="2" t="n">
        <v>1.1964</v>
      </c>
      <c r="AF160" s="2" t="n">
        <v>1.2083</v>
      </c>
      <c r="AG160" s="2" t="n">
        <v>1.3698</v>
      </c>
      <c r="AH160" s="2" t="n">
        <v>1.3373</v>
      </c>
      <c r="AI160" s="2" t="n">
        <v>1.1924</v>
      </c>
      <c r="AJ160" s="2" t="n">
        <v>1.1856</v>
      </c>
      <c r="AK160" s="2" t="n">
        <v>1.2586</v>
      </c>
      <c r="AL160" s="2" t="n">
        <v>1.2946</v>
      </c>
    </row>
    <row r="161" customFormat="false" ht="13.5" hidden="false" customHeight="false" outlineLevel="0" collapsed="false">
      <c r="A161" s="2" t="n">
        <v>0.8983</v>
      </c>
      <c r="B161" s="2" t="n">
        <v>267.1217</v>
      </c>
      <c r="C161" s="2" t="n">
        <v>5.1696</v>
      </c>
      <c r="D161" s="2" t="n">
        <v>4.0316</v>
      </c>
      <c r="E161" s="2" t="n">
        <v>3.4052</v>
      </c>
      <c r="F161" s="2" t="n">
        <v>3.6076</v>
      </c>
      <c r="G161" s="2" t="n">
        <v>3.8995</v>
      </c>
      <c r="H161" s="2" t="n">
        <v>2.9089</v>
      </c>
      <c r="I161" s="2" t="n">
        <v>4.0334</v>
      </c>
      <c r="J161" s="2" t="n">
        <v>4.5732</v>
      </c>
      <c r="K161" s="2" t="n">
        <v>3.9536</v>
      </c>
      <c r="L161" s="2" t="n">
        <v>3.9932</v>
      </c>
      <c r="M161" s="2" t="n">
        <v>3.2847</v>
      </c>
      <c r="N161" s="2" t="n">
        <v>4.9463</v>
      </c>
      <c r="O161" s="2" t="n">
        <v>4.3835</v>
      </c>
      <c r="P161" s="2" t="n">
        <v>3.9458</v>
      </c>
      <c r="Q161" s="2" t="n">
        <v>3.5367</v>
      </c>
      <c r="R161" s="2" t="n">
        <v>3.7651</v>
      </c>
      <c r="S161" s="2" t="n">
        <v>5.4294</v>
      </c>
      <c r="T161" s="2" t="n">
        <v>4.1446</v>
      </c>
      <c r="U161" s="2" t="n">
        <v>4.1795</v>
      </c>
      <c r="V161" s="2" t="n">
        <v>4.2213</v>
      </c>
      <c r="W161" s="2" t="n">
        <v>4.7197</v>
      </c>
      <c r="X161" s="2" t="n">
        <v>4.2827</v>
      </c>
      <c r="Y161" s="2" t="n">
        <v>3.6694</v>
      </c>
      <c r="Z161" s="2" t="n">
        <v>3.7299</v>
      </c>
      <c r="AA161" s="2" t="n">
        <v>3.8645</v>
      </c>
      <c r="AB161" s="2" t="n">
        <v>3.157</v>
      </c>
      <c r="AC161" s="2" t="n">
        <v>4.4307</v>
      </c>
      <c r="AD161" s="2" t="n">
        <v>4.575</v>
      </c>
      <c r="AE161" s="2" t="n">
        <v>4.0327</v>
      </c>
      <c r="AF161" s="2" t="n">
        <v>4.0728</v>
      </c>
      <c r="AG161" s="2" t="n">
        <v>3.5427</v>
      </c>
      <c r="AH161" s="2" t="n">
        <v>3.8622</v>
      </c>
      <c r="AI161" s="2" t="n">
        <v>3.7387</v>
      </c>
      <c r="AJ161" s="2" t="n">
        <v>3.7952</v>
      </c>
      <c r="AK161" s="2" t="n">
        <v>3.6974</v>
      </c>
      <c r="AL161" s="2" t="n">
        <v>3.8033</v>
      </c>
    </row>
    <row r="162" customFormat="false" ht="13.5" hidden="false" customHeight="false" outlineLevel="0" collapsed="false">
      <c r="A162" s="2" t="n">
        <v>0.8988</v>
      </c>
      <c r="B162" s="2" t="n">
        <v>369.1687</v>
      </c>
      <c r="C162" s="2" t="n">
        <v>2.2207</v>
      </c>
      <c r="D162" s="2" t="n">
        <v>2.8234</v>
      </c>
      <c r="E162" s="2" t="n">
        <v>1.9861</v>
      </c>
      <c r="F162" s="2" t="n">
        <v>2.0349</v>
      </c>
      <c r="G162" s="2" t="n">
        <v>1.6694</v>
      </c>
      <c r="H162" s="2" t="n">
        <v>2.1229</v>
      </c>
      <c r="I162" s="2" t="n">
        <v>2.1557</v>
      </c>
      <c r="J162" s="2" t="n">
        <v>2.2058</v>
      </c>
      <c r="K162" s="2" t="n">
        <v>2.1524</v>
      </c>
      <c r="L162" s="2" t="n">
        <v>2.1739</v>
      </c>
      <c r="M162" s="2" t="n">
        <v>1.6464</v>
      </c>
      <c r="N162" s="2" t="n">
        <v>2.9371</v>
      </c>
      <c r="O162" s="2" t="n">
        <v>2.3631</v>
      </c>
      <c r="P162" s="2" t="n">
        <v>2.1658</v>
      </c>
      <c r="Q162" s="2" t="n">
        <v>1.7647</v>
      </c>
      <c r="R162" s="2" t="n">
        <v>2.1616</v>
      </c>
      <c r="S162" s="2" t="n">
        <v>2.9734</v>
      </c>
      <c r="T162" s="2" t="n">
        <v>2.2939</v>
      </c>
      <c r="U162" s="2" t="n">
        <v>2.2883</v>
      </c>
      <c r="V162" s="2" t="n">
        <v>2.3111</v>
      </c>
      <c r="W162" s="2" t="n">
        <v>2.0869</v>
      </c>
      <c r="X162" s="2" t="n">
        <v>2.8662</v>
      </c>
      <c r="Y162" s="2" t="n">
        <v>2.0913</v>
      </c>
      <c r="Z162" s="2" t="n">
        <v>2.0886</v>
      </c>
      <c r="AA162" s="2" t="n">
        <v>1.719</v>
      </c>
      <c r="AB162" s="2" t="n">
        <v>2.1544</v>
      </c>
      <c r="AC162" s="2" t="n">
        <v>2.3863</v>
      </c>
      <c r="AD162" s="2" t="n">
        <v>2.2841</v>
      </c>
      <c r="AE162" s="2" t="n">
        <v>2.1987</v>
      </c>
      <c r="AF162" s="2" t="n">
        <v>2.2205</v>
      </c>
      <c r="AG162" s="2" t="n">
        <v>1.8363</v>
      </c>
      <c r="AH162" s="2" t="n">
        <v>1.9791</v>
      </c>
      <c r="AI162" s="2" t="n">
        <v>1.9535</v>
      </c>
      <c r="AJ162" s="2" t="n">
        <v>1.9278</v>
      </c>
      <c r="AK162" s="2" t="n">
        <v>1.9049</v>
      </c>
      <c r="AL162" s="2" t="n">
        <v>1.9595</v>
      </c>
    </row>
    <row r="163" customFormat="false" ht="13.5" hidden="false" customHeight="false" outlineLevel="0" collapsed="false">
      <c r="A163" s="2" t="n">
        <v>0.8996</v>
      </c>
      <c r="B163" s="2" t="n">
        <v>170.0318</v>
      </c>
      <c r="C163" s="2" t="n">
        <v>0.1569</v>
      </c>
      <c r="D163" s="2" t="n">
        <v>0.1791</v>
      </c>
      <c r="E163" s="2" t="n">
        <v>0.1906</v>
      </c>
      <c r="F163" s="2" t="n">
        <v>0.1834</v>
      </c>
      <c r="G163" s="2" t="n">
        <v>0.1232</v>
      </c>
      <c r="H163" s="2" t="n">
        <v>0.1535</v>
      </c>
      <c r="I163" s="2" t="n">
        <v>0.226</v>
      </c>
      <c r="J163" s="2" t="n">
        <v>0.169</v>
      </c>
      <c r="K163" s="2" t="n">
        <v>0.1727</v>
      </c>
      <c r="L163" s="2" t="n">
        <v>0.1744</v>
      </c>
      <c r="M163" s="2" t="n">
        <v>0.1605</v>
      </c>
      <c r="N163" s="2" t="n">
        <v>0.1791</v>
      </c>
      <c r="O163" s="2" t="n">
        <v>0.1558</v>
      </c>
      <c r="P163" s="2" t="n">
        <v>0.1781</v>
      </c>
      <c r="Q163" s="2" t="n">
        <v>0.1183</v>
      </c>
      <c r="R163" s="2" t="n">
        <v>0.1471</v>
      </c>
      <c r="S163" s="2" t="n">
        <v>0.1482</v>
      </c>
      <c r="T163" s="2" t="n">
        <v>0.1035</v>
      </c>
      <c r="U163" s="2" t="n">
        <v>0.1488</v>
      </c>
      <c r="V163" s="2" t="n">
        <v>0.1503</v>
      </c>
      <c r="W163" s="2" t="n">
        <v>0.1586</v>
      </c>
      <c r="X163" s="2" t="n">
        <v>0.18</v>
      </c>
      <c r="Y163" s="2" t="n">
        <v>0.1828</v>
      </c>
      <c r="Z163" s="2" t="n">
        <v>0.1839</v>
      </c>
      <c r="AA163" s="2" t="n">
        <v>0.1238</v>
      </c>
      <c r="AB163" s="2" t="n">
        <v>0.1535</v>
      </c>
      <c r="AC163" s="2" t="n">
        <v>0.2085</v>
      </c>
      <c r="AD163" s="2" t="n">
        <v>0.156</v>
      </c>
      <c r="AE163" s="2" t="n">
        <v>0.1676</v>
      </c>
      <c r="AF163" s="2" t="n">
        <v>0.1693</v>
      </c>
      <c r="AG163" s="2" t="n">
        <v>0.1824</v>
      </c>
      <c r="AH163" s="2" t="n">
        <v>0.1387</v>
      </c>
      <c r="AI163" s="2" t="n">
        <v>0.1405</v>
      </c>
      <c r="AJ163" s="2" t="n">
        <v>0.2053</v>
      </c>
      <c r="AK163" s="2" t="n">
        <v>0.1651</v>
      </c>
      <c r="AL163" s="2" t="n">
        <v>0.1698</v>
      </c>
    </row>
    <row r="164" customFormat="false" ht="13.5" hidden="false" customHeight="false" outlineLevel="0" collapsed="false">
      <c r="A164" s="2" t="n">
        <v>0.9028</v>
      </c>
      <c r="B164" s="2" t="n">
        <v>387.1802</v>
      </c>
      <c r="C164" s="2" t="n">
        <v>90.2532</v>
      </c>
      <c r="D164" s="2" t="n">
        <v>85.7842</v>
      </c>
      <c r="E164" s="2" t="n">
        <v>69.6517</v>
      </c>
      <c r="F164" s="2" t="n">
        <v>71.3251</v>
      </c>
      <c r="G164" s="2" t="n">
        <v>61.4688</v>
      </c>
      <c r="H164" s="2" t="n">
        <v>84.4925</v>
      </c>
      <c r="I164" s="2" t="n">
        <v>72.2391</v>
      </c>
      <c r="J164" s="2" t="n">
        <v>104.3461</v>
      </c>
      <c r="K164" s="2" t="n">
        <v>79.9451</v>
      </c>
      <c r="L164" s="2" t="n">
        <v>80.7445</v>
      </c>
      <c r="M164" s="2" t="n">
        <v>77.494</v>
      </c>
      <c r="N164" s="2" t="n">
        <v>99.566</v>
      </c>
      <c r="O164" s="2" t="n">
        <v>81.5742</v>
      </c>
      <c r="P164" s="2" t="n">
        <v>68.0167</v>
      </c>
      <c r="Q164" s="2" t="n">
        <v>67.6889</v>
      </c>
      <c r="R164" s="2" t="n">
        <v>104.0009</v>
      </c>
      <c r="S164" s="2" t="n">
        <v>81.2887</v>
      </c>
      <c r="T164" s="2" t="n">
        <v>86.0431</v>
      </c>
      <c r="U164" s="2" t="n">
        <v>83.2091</v>
      </c>
      <c r="V164" s="2" t="n">
        <v>84.0412</v>
      </c>
      <c r="W164" s="2" t="n">
        <v>87.487</v>
      </c>
      <c r="X164" s="2" t="n">
        <v>89.693</v>
      </c>
      <c r="Y164" s="2" t="n">
        <v>73.0142</v>
      </c>
      <c r="Z164" s="2" t="n">
        <v>71.1947</v>
      </c>
      <c r="AA164" s="2" t="n">
        <v>63.9925</v>
      </c>
      <c r="AB164" s="2" t="n">
        <v>90.3313</v>
      </c>
      <c r="AC164" s="2" t="n">
        <v>75.2848</v>
      </c>
      <c r="AD164" s="2" t="n">
        <v>102.1502</v>
      </c>
      <c r="AE164" s="2" t="n">
        <v>81.2147</v>
      </c>
      <c r="AF164" s="2" t="n">
        <v>82.0219</v>
      </c>
      <c r="AG164" s="2" t="n">
        <v>73.9277</v>
      </c>
      <c r="AH164" s="2" t="n">
        <v>73.955</v>
      </c>
      <c r="AI164" s="2" t="n">
        <v>72.7011</v>
      </c>
      <c r="AJ164" s="2" t="n">
        <v>71.2807</v>
      </c>
      <c r="AK164" s="2" t="n">
        <v>72.2365</v>
      </c>
      <c r="AL164" s="2" t="n">
        <v>74.3063</v>
      </c>
    </row>
    <row r="165" customFormat="false" ht="13.5" hidden="false" customHeight="false" outlineLevel="0" collapsed="false">
      <c r="A165" s="2" t="n">
        <v>0.9029</v>
      </c>
      <c r="B165" s="2" t="n">
        <v>105.0663</v>
      </c>
      <c r="C165" s="2" t="n">
        <v>3.0484</v>
      </c>
      <c r="D165" s="2" t="n">
        <v>3.8317</v>
      </c>
      <c r="E165" s="2" t="n">
        <v>2.677</v>
      </c>
      <c r="F165" s="2" t="n">
        <v>2.4343</v>
      </c>
      <c r="G165" s="2" t="n">
        <v>1.9992</v>
      </c>
      <c r="H165" s="2" t="n">
        <v>2.8388</v>
      </c>
      <c r="I165" s="2" t="n">
        <v>3.1978</v>
      </c>
      <c r="J165" s="2" t="n">
        <v>2.9988</v>
      </c>
      <c r="K165" s="2" t="n">
        <v>2.8783</v>
      </c>
      <c r="L165" s="2" t="n">
        <v>2.907</v>
      </c>
      <c r="M165" s="2" t="n">
        <v>2.9182</v>
      </c>
      <c r="N165" s="2" t="n">
        <v>4.1259</v>
      </c>
      <c r="O165" s="2" t="n">
        <v>3.0614</v>
      </c>
      <c r="P165" s="2" t="n">
        <v>2.3889</v>
      </c>
      <c r="Q165" s="2" t="n">
        <v>2.86</v>
      </c>
      <c r="R165" s="2" t="n">
        <v>4.6395</v>
      </c>
      <c r="S165" s="2" t="n">
        <v>3.271</v>
      </c>
      <c r="T165" s="2" t="n">
        <v>3.3207</v>
      </c>
      <c r="U165" s="2" t="n">
        <v>3.3232</v>
      </c>
      <c r="V165" s="2" t="n">
        <v>3.3564</v>
      </c>
      <c r="W165" s="2" t="n">
        <v>3.0309</v>
      </c>
      <c r="X165" s="2" t="n">
        <v>3.9251</v>
      </c>
      <c r="Y165" s="2" t="n">
        <v>2.7876</v>
      </c>
      <c r="Z165" s="2" t="n">
        <v>2.4471</v>
      </c>
      <c r="AA165" s="2" t="n">
        <v>2.2508</v>
      </c>
      <c r="AB165" s="2" t="n">
        <v>3.3271</v>
      </c>
      <c r="AC165" s="2" t="n">
        <v>3.2491</v>
      </c>
      <c r="AD165" s="2" t="n">
        <v>3.1583</v>
      </c>
      <c r="AE165" s="2" t="n">
        <v>3.0067</v>
      </c>
      <c r="AF165" s="2" t="n">
        <v>3.0366</v>
      </c>
      <c r="AG165" s="2" t="n">
        <v>2.7152</v>
      </c>
      <c r="AH165" s="2" t="n">
        <v>2.71</v>
      </c>
      <c r="AI165" s="2" t="n">
        <v>2.7955</v>
      </c>
      <c r="AJ165" s="2" t="n">
        <v>2.7699</v>
      </c>
      <c r="AK165" s="2" t="n">
        <v>2.7202</v>
      </c>
      <c r="AL165" s="2" t="n">
        <v>2.7981</v>
      </c>
    </row>
    <row r="166" customFormat="false" ht="13.5" hidden="false" customHeight="false" outlineLevel="0" collapsed="false">
      <c r="A166" s="2" t="n">
        <v>0.9065</v>
      </c>
      <c r="B166" s="2" t="n">
        <v>70.0639</v>
      </c>
      <c r="C166" s="2" t="n">
        <v>1.1829</v>
      </c>
      <c r="D166" s="2" t="n">
        <v>1.37</v>
      </c>
      <c r="E166" s="2" t="n">
        <v>1.1864</v>
      </c>
      <c r="F166" s="2" t="n">
        <v>0.9514</v>
      </c>
      <c r="G166" s="2" t="n">
        <v>1.2271</v>
      </c>
      <c r="H166" s="2" t="n">
        <v>1.2085</v>
      </c>
      <c r="I166" s="2" t="n">
        <v>1.0091</v>
      </c>
      <c r="J166" s="2" t="n">
        <v>1.1629</v>
      </c>
      <c r="K166" s="2" t="n">
        <v>1.1623</v>
      </c>
      <c r="L166" s="2" t="n">
        <v>1.1739</v>
      </c>
      <c r="M166" s="2" t="n">
        <v>1.2175</v>
      </c>
      <c r="N166" s="2" t="n">
        <v>1.2727</v>
      </c>
      <c r="O166" s="2" t="n">
        <v>1.1356</v>
      </c>
      <c r="P166" s="2" t="n">
        <v>1.0013</v>
      </c>
      <c r="Q166" s="2" t="n">
        <v>1.289</v>
      </c>
      <c r="R166" s="2" t="n">
        <v>1.2826</v>
      </c>
      <c r="S166" s="2" t="n">
        <v>1.135</v>
      </c>
      <c r="T166" s="2" t="n">
        <v>1.3809</v>
      </c>
      <c r="U166" s="2" t="n">
        <v>1.2143</v>
      </c>
      <c r="V166" s="2" t="n">
        <v>1.2265</v>
      </c>
      <c r="W166" s="2" t="n">
        <v>1.1976</v>
      </c>
      <c r="X166" s="2" t="n">
        <v>1.3523</v>
      </c>
      <c r="Y166" s="2" t="n">
        <v>1.1796</v>
      </c>
      <c r="Z166" s="2" t="n">
        <v>0.9736</v>
      </c>
      <c r="AA166" s="2" t="n">
        <v>1.2614</v>
      </c>
      <c r="AB166" s="2" t="n">
        <v>1.2397</v>
      </c>
      <c r="AC166" s="2" t="n">
        <v>1.0515</v>
      </c>
      <c r="AD166" s="2" t="n">
        <v>1.2492</v>
      </c>
      <c r="AE166" s="2" t="n">
        <v>1.1819</v>
      </c>
      <c r="AF166" s="2" t="n">
        <v>1.1937</v>
      </c>
      <c r="AG166" s="2" t="n">
        <v>1.2878</v>
      </c>
      <c r="AH166" s="2" t="n">
        <v>1.2743</v>
      </c>
      <c r="AI166" s="2" t="n">
        <v>1.2989</v>
      </c>
      <c r="AJ166" s="2" t="n">
        <v>1.1774</v>
      </c>
      <c r="AK166" s="2" t="n">
        <v>1.247</v>
      </c>
      <c r="AL166" s="2" t="n">
        <v>1.2827</v>
      </c>
    </row>
    <row r="167" customFormat="false" ht="13.5" hidden="false" customHeight="false" outlineLevel="0" collapsed="false">
      <c r="A167" s="2" t="n">
        <v>0.9075</v>
      </c>
      <c r="B167" s="2" t="n">
        <v>211.146</v>
      </c>
      <c r="C167" s="2" t="n">
        <v>0.4749</v>
      </c>
      <c r="D167" s="2" t="n">
        <v>0.6423</v>
      </c>
      <c r="E167" s="2" t="n">
        <v>0.527</v>
      </c>
      <c r="F167" s="2" t="n">
        <v>0.7012</v>
      </c>
      <c r="G167" s="2" t="n">
        <v>0.8085</v>
      </c>
      <c r="H167" s="2" t="n">
        <v>0.6291</v>
      </c>
      <c r="I167" s="2" t="n">
        <v>0.4685</v>
      </c>
      <c r="J167" s="2" t="n">
        <v>0.4917</v>
      </c>
      <c r="K167" s="2" t="n">
        <v>0.5929</v>
      </c>
      <c r="L167" s="2" t="n">
        <v>0.5988</v>
      </c>
      <c r="M167" s="2" t="n">
        <v>0.5096</v>
      </c>
      <c r="N167" s="2" t="n">
        <v>0.6544</v>
      </c>
      <c r="O167" s="2" t="n">
        <v>0.4686</v>
      </c>
      <c r="P167" s="2" t="n">
        <v>0.5257</v>
      </c>
      <c r="Q167" s="2" t="n">
        <v>0.5924</v>
      </c>
      <c r="R167" s="2" t="n">
        <v>0.5853</v>
      </c>
      <c r="S167" s="2" t="n">
        <v>0.7357</v>
      </c>
      <c r="T167" s="2" t="n">
        <v>0.4355</v>
      </c>
      <c r="U167" s="2" t="n">
        <v>0.5634</v>
      </c>
      <c r="V167" s="2" t="n">
        <v>0.569</v>
      </c>
      <c r="W167" s="2" t="n">
        <v>0.4861</v>
      </c>
      <c r="X167" s="2" t="n">
        <v>0.6486</v>
      </c>
      <c r="Y167" s="2" t="n">
        <v>0.5149</v>
      </c>
      <c r="Z167" s="2" t="n">
        <v>0.6635</v>
      </c>
      <c r="AA167" s="2" t="n">
        <v>0.765</v>
      </c>
      <c r="AB167" s="2" t="n">
        <v>0.6243</v>
      </c>
      <c r="AC167" s="2" t="n">
        <v>0.5414</v>
      </c>
      <c r="AD167" s="2" t="n">
        <v>0.4892</v>
      </c>
      <c r="AE167" s="2" t="n">
        <v>0.5887</v>
      </c>
      <c r="AF167" s="2" t="n">
        <v>0.5946</v>
      </c>
      <c r="AG167" s="2" t="n">
        <v>0.568</v>
      </c>
      <c r="AH167" s="2" t="n">
        <v>0.4904</v>
      </c>
      <c r="AI167" s="2" t="n">
        <v>0.4739</v>
      </c>
      <c r="AJ167" s="2" t="n">
        <v>0.4564</v>
      </c>
      <c r="AK167" s="2" t="n">
        <v>0.4922</v>
      </c>
      <c r="AL167" s="2" t="n">
        <v>0.5063</v>
      </c>
    </row>
    <row r="168" customFormat="false" ht="13.5" hidden="false" customHeight="false" outlineLevel="0" collapsed="false">
      <c r="A168" s="2" t="n">
        <v>0.9119</v>
      </c>
      <c r="B168" s="2" t="n">
        <v>116.0696</v>
      </c>
      <c r="C168" s="2" t="n">
        <v>34.1701</v>
      </c>
      <c r="D168" s="2" t="n">
        <v>38.2778</v>
      </c>
      <c r="E168" s="2" t="n">
        <v>33.3335</v>
      </c>
      <c r="F168" s="2" t="n">
        <v>35.2744</v>
      </c>
      <c r="G168" s="2" t="n">
        <v>33.3696</v>
      </c>
      <c r="H168" s="2" t="n">
        <v>30.5523</v>
      </c>
      <c r="I168" s="2" t="n">
        <v>30.1007</v>
      </c>
      <c r="J168" s="2" t="n">
        <v>28.2023</v>
      </c>
      <c r="K168" s="2" t="n">
        <v>32.9101</v>
      </c>
      <c r="L168" s="2" t="n">
        <v>33.2392</v>
      </c>
      <c r="M168" s="2" t="n">
        <v>30.9528</v>
      </c>
      <c r="N168" s="2" t="n">
        <v>33.4943</v>
      </c>
      <c r="O168" s="2" t="n">
        <v>27.3428</v>
      </c>
      <c r="P168" s="2" t="n">
        <v>25.913</v>
      </c>
      <c r="Q168" s="2" t="n">
        <v>33.0645</v>
      </c>
      <c r="R168" s="2" t="n">
        <v>32.0073</v>
      </c>
      <c r="S168" s="2" t="n">
        <v>31.6524</v>
      </c>
      <c r="T168" s="2" t="n">
        <v>35.0988</v>
      </c>
      <c r="U168" s="2" t="n">
        <v>31.1907</v>
      </c>
      <c r="V168" s="2" t="n">
        <v>31.5026</v>
      </c>
      <c r="W168" s="2" t="n">
        <v>33.5302</v>
      </c>
      <c r="X168" s="2" t="n">
        <v>37.2614</v>
      </c>
      <c r="Y168" s="2" t="n">
        <v>31.989</v>
      </c>
      <c r="Z168" s="2" t="n">
        <v>33.24</v>
      </c>
      <c r="AA168" s="2" t="n">
        <v>33.7916</v>
      </c>
      <c r="AB168" s="2" t="n">
        <v>31.2352</v>
      </c>
      <c r="AC168" s="2" t="n">
        <v>30.8037</v>
      </c>
      <c r="AD168" s="2" t="n">
        <v>30.7177</v>
      </c>
      <c r="AE168" s="2" t="n">
        <v>32.6585</v>
      </c>
      <c r="AF168" s="2" t="n">
        <v>32.9831</v>
      </c>
      <c r="AG168" s="2" t="n">
        <v>40.6688</v>
      </c>
      <c r="AH168" s="2" t="n">
        <v>36.5612</v>
      </c>
      <c r="AI168" s="2" t="n">
        <v>34.5592</v>
      </c>
      <c r="AJ168" s="2" t="n">
        <v>33.5386</v>
      </c>
      <c r="AK168" s="2" t="n">
        <v>35.9686</v>
      </c>
      <c r="AL168" s="2" t="n">
        <v>36.9993</v>
      </c>
    </row>
    <row r="169" customFormat="false" ht="13.5" hidden="false" customHeight="false" outlineLevel="0" collapsed="false">
      <c r="A169" s="2" t="n">
        <v>0.912</v>
      </c>
      <c r="B169" s="2" t="n">
        <v>613.4987</v>
      </c>
      <c r="C169" s="2" t="n">
        <v>0.2963</v>
      </c>
      <c r="D169" s="2" t="n">
        <v>0.2611</v>
      </c>
      <c r="E169" s="2" t="n">
        <v>0.3007</v>
      </c>
      <c r="F169" s="2" t="n">
        <v>0.2525</v>
      </c>
      <c r="G169" s="2" t="n">
        <v>0.2664</v>
      </c>
      <c r="H169" s="2" t="n">
        <v>0.2245</v>
      </c>
      <c r="I169" s="2" t="n">
        <v>0.3956</v>
      </c>
      <c r="J169" s="2" t="n">
        <v>0.2757</v>
      </c>
      <c r="K169" s="2" t="n">
        <v>0.2841</v>
      </c>
      <c r="L169" s="2" t="n">
        <v>0.2869</v>
      </c>
      <c r="M169" s="2" t="n">
        <v>0.1926</v>
      </c>
      <c r="N169" s="2" t="n">
        <v>0.1867</v>
      </c>
      <c r="O169" s="2" t="n">
        <v>0.2426</v>
      </c>
      <c r="P169" s="2" t="n">
        <v>0.337</v>
      </c>
      <c r="Q169" s="2" t="n">
        <v>0.2336</v>
      </c>
      <c r="R169" s="2" t="n">
        <v>0.2075</v>
      </c>
      <c r="S169" s="2" t="n">
        <v>0.2662</v>
      </c>
      <c r="T169" s="2" t="n">
        <v>0.2618</v>
      </c>
      <c r="U169" s="2" t="n">
        <v>0.241</v>
      </c>
      <c r="V169" s="2" t="n">
        <v>0.2434</v>
      </c>
      <c r="W169" s="2" t="n">
        <v>0.2716</v>
      </c>
      <c r="X169" s="2" t="n">
        <v>0.2436</v>
      </c>
      <c r="Y169" s="2" t="n">
        <v>0.2875</v>
      </c>
      <c r="Z169" s="2" t="n">
        <v>0.2766</v>
      </c>
      <c r="AA169" s="2" t="n">
        <v>0.262</v>
      </c>
      <c r="AB169" s="2" t="n">
        <v>0.2224</v>
      </c>
      <c r="AC169" s="2" t="n">
        <v>0.3666</v>
      </c>
      <c r="AD169" s="2" t="n">
        <v>0.2789</v>
      </c>
      <c r="AE169" s="2" t="n">
        <v>0.2748</v>
      </c>
      <c r="AF169" s="2" t="n">
        <v>0.2775</v>
      </c>
      <c r="AG169" s="2" t="n">
        <v>0.3343</v>
      </c>
      <c r="AH169" s="2" t="n">
        <v>0.2211</v>
      </c>
      <c r="AI169" s="2" t="n">
        <v>0.2432</v>
      </c>
      <c r="AJ169" s="2" t="n">
        <v>0.2574</v>
      </c>
      <c r="AK169" s="2" t="n">
        <v>0.2614</v>
      </c>
      <c r="AL169" s="2" t="n">
        <v>0.2688</v>
      </c>
    </row>
    <row r="170" customFormat="false" ht="13.5" hidden="false" customHeight="false" outlineLevel="0" collapsed="false">
      <c r="A170" s="2" t="n">
        <v>0.912</v>
      </c>
      <c r="B170" s="2" t="n">
        <v>114.0655</v>
      </c>
      <c r="C170" s="2" t="n">
        <v>10.0845</v>
      </c>
      <c r="D170" s="2" t="n">
        <v>14.2099</v>
      </c>
      <c r="E170" s="2" t="n">
        <v>10.9324</v>
      </c>
      <c r="F170" s="2" t="n">
        <v>12.3203</v>
      </c>
      <c r="G170" s="2" t="n">
        <v>11.5875</v>
      </c>
      <c r="H170" s="2" t="n">
        <v>10.0378</v>
      </c>
      <c r="I170" s="2" t="n">
        <v>12.42</v>
      </c>
      <c r="J170" s="2" t="n">
        <v>11.6584</v>
      </c>
      <c r="K170" s="2" t="n">
        <v>11.6564</v>
      </c>
      <c r="L170" s="2" t="n">
        <v>11.7729</v>
      </c>
      <c r="M170" s="2" t="n">
        <v>15.5123</v>
      </c>
      <c r="N170" s="2" t="n">
        <v>15.4439</v>
      </c>
      <c r="O170" s="2" t="n">
        <v>13.7923</v>
      </c>
      <c r="P170" s="2" t="n">
        <v>13.3512</v>
      </c>
      <c r="Q170" s="2" t="n">
        <v>16.59</v>
      </c>
      <c r="R170" s="2" t="n">
        <v>15.8342</v>
      </c>
      <c r="S170" s="2" t="n">
        <v>14.9619</v>
      </c>
      <c r="T170" s="2" t="n">
        <v>15.9527</v>
      </c>
      <c r="U170" s="2" t="n">
        <v>15.1798</v>
      </c>
      <c r="V170" s="2" t="n">
        <v>15.3316</v>
      </c>
      <c r="W170" s="2" t="n">
        <v>11.5061</v>
      </c>
      <c r="X170" s="2" t="n">
        <v>14.5925</v>
      </c>
      <c r="Y170" s="2" t="n">
        <v>11.7098</v>
      </c>
      <c r="Z170" s="2" t="n">
        <v>12.7064</v>
      </c>
      <c r="AA170" s="2" t="n">
        <v>13.0495</v>
      </c>
      <c r="AB170" s="2" t="n">
        <v>11.6189</v>
      </c>
      <c r="AC170" s="2" t="n">
        <v>13.1952</v>
      </c>
      <c r="AD170" s="2" t="n">
        <v>13.0771</v>
      </c>
      <c r="AE170" s="2" t="n">
        <v>12.6118</v>
      </c>
      <c r="AF170" s="2" t="n">
        <v>12.7371</v>
      </c>
      <c r="AG170" s="2" t="n">
        <v>13.7189</v>
      </c>
      <c r="AH170" s="2" t="n">
        <v>12.8052</v>
      </c>
      <c r="AI170" s="2" t="n">
        <v>13.4238</v>
      </c>
      <c r="AJ170" s="2" t="n">
        <v>12.4214</v>
      </c>
      <c r="AK170" s="2" t="n">
        <v>12.9614</v>
      </c>
      <c r="AL170" s="2" t="n">
        <v>13.3328</v>
      </c>
    </row>
    <row r="171" customFormat="false" ht="13.5" hidden="false" customHeight="false" outlineLevel="0" collapsed="false">
      <c r="A171" s="2" t="n">
        <v>0.9198</v>
      </c>
      <c r="B171" s="2" t="n">
        <v>237.1471</v>
      </c>
      <c r="C171" s="2" t="n">
        <v>1.1292</v>
      </c>
      <c r="D171" s="2" t="n">
        <v>1.0495</v>
      </c>
      <c r="E171" s="2" t="n">
        <v>0.9347</v>
      </c>
      <c r="F171" s="2" t="n">
        <v>1.2718</v>
      </c>
      <c r="G171" s="2" t="n">
        <v>0.983</v>
      </c>
      <c r="H171" s="2" t="n">
        <v>1.2588</v>
      </c>
      <c r="I171" s="2" t="n">
        <v>0.8308</v>
      </c>
      <c r="J171" s="2" t="n">
        <v>0.9543</v>
      </c>
      <c r="K171" s="2" t="n">
        <v>1.0515</v>
      </c>
      <c r="L171" s="2" t="n">
        <v>1.062</v>
      </c>
      <c r="M171" s="2" t="n">
        <v>0.6971</v>
      </c>
      <c r="N171" s="2" t="n">
        <v>0.902</v>
      </c>
      <c r="O171" s="2" t="n">
        <v>0.7805</v>
      </c>
      <c r="P171" s="2" t="n">
        <v>0.8044</v>
      </c>
      <c r="Q171" s="2" t="n">
        <v>0.6229</v>
      </c>
      <c r="R171" s="2" t="n">
        <v>0.8891</v>
      </c>
      <c r="S171" s="2" t="n">
        <v>0.9318</v>
      </c>
      <c r="T171" s="2" t="n">
        <v>0.7319</v>
      </c>
      <c r="U171" s="2" t="n">
        <v>0.795</v>
      </c>
      <c r="V171" s="2" t="n">
        <v>0.8029</v>
      </c>
      <c r="W171" s="2" t="n">
        <v>1.0258</v>
      </c>
      <c r="X171" s="2" t="n">
        <v>1.0175</v>
      </c>
      <c r="Y171" s="2" t="n">
        <v>0.9005</v>
      </c>
      <c r="Z171" s="2" t="n">
        <v>1.1653</v>
      </c>
      <c r="AA171" s="2" t="n">
        <v>0.905</v>
      </c>
      <c r="AB171" s="2" t="n">
        <v>1.1773</v>
      </c>
      <c r="AC171" s="2" t="n">
        <v>0.8651</v>
      </c>
      <c r="AD171" s="2" t="n">
        <v>0.9198</v>
      </c>
      <c r="AE171" s="2" t="n">
        <v>0.9925</v>
      </c>
      <c r="AF171" s="2" t="n">
        <v>1.0024</v>
      </c>
      <c r="AG171" s="2" t="n">
        <v>0.9396</v>
      </c>
      <c r="AH171" s="2" t="n">
        <v>0.9265</v>
      </c>
      <c r="AI171" s="2" t="n">
        <v>0.9139</v>
      </c>
      <c r="AJ171" s="2" t="n">
        <v>0.9768</v>
      </c>
      <c r="AK171" s="2" t="n">
        <v>0.9298</v>
      </c>
      <c r="AL171" s="2" t="n">
        <v>0.9565</v>
      </c>
    </row>
    <row r="172" customFormat="false" ht="13.5" hidden="false" customHeight="false" outlineLevel="0" collapsed="false">
      <c r="A172" s="2" t="n">
        <v>0.9239</v>
      </c>
      <c r="B172" s="2" t="n">
        <v>304.1597</v>
      </c>
      <c r="C172" s="2" t="n">
        <v>0.484</v>
      </c>
      <c r="D172" s="2" t="n">
        <v>0.3892</v>
      </c>
      <c r="E172" s="2" t="n">
        <v>0.451</v>
      </c>
      <c r="F172" s="2" t="n">
        <v>0.3097</v>
      </c>
      <c r="G172" s="2" t="n">
        <v>0.3087</v>
      </c>
      <c r="H172" s="2" t="n">
        <v>0.3697</v>
      </c>
      <c r="I172" s="2" t="n">
        <v>0.3626</v>
      </c>
      <c r="J172" s="2" t="n">
        <v>0.4128</v>
      </c>
      <c r="K172" s="2" t="n">
        <v>0.386</v>
      </c>
      <c r="L172" s="2" t="n">
        <v>0.3898</v>
      </c>
      <c r="M172" s="2" t="n">
        <v>0.5768</v>
      </c>
      <c r="N172" s="2" t="n">
        <v>0.6563</v>
      </c>
      <c r="O172" s="2" t="n">
        <v>0.6176</v>
      </c>
      <c r="P172" s="2" t="n">
        <v>0.5278</v>
      </c>
      <c r="Q172" s="2" t="n">
        <v>0.7213</v>
      </c>
      <c r="R172" s="2" t="n">
        <v>0.4903</v>
      </c>
      <c r="S172" s="2" t="n">
        <v>0.4436</v>
      </c>
      <c r="T172" s="2" t="n">
        <v>0.7001</v>
      </c>
      <c r="U172" s="2" t="n">
        <v>0.5917</v>
      </c>
      <c r="V172" s="2" t="n">
        <v>0.5976</v>
      </c>
      <c r="W172" s="2" t="n">
        <v>0.5099</v>
      </c>
      <c r="X172" s="2" t="n">
        <v>0.4586</v>
      </c>
      <c r="Y172" s="2" t="n">
        <v>0.4953</v>
      </c>
      <c r="Z172" s="2" t="n">
        <v>0.3684</v>
      </c>
      <c r="AA172" s="2" t="n">
        <v>0.4196</v>
      </c>
      <c r="AB172" s="2" t="n">
        <v>0.4042</v>
      </c>
      <c r="AC172" s="2" t="n">
        <v>0.387</v>
      </c>
      <c r="AD172" s="2" t="n">
        <v>0.4985</v>
      </c>
      <c r="AE172" s="2" t="n">
        <v>0.4401</v>
      </c>
      <c r="AF172" s="2" t="n">
        <v>0.4445</v>
      </c>
      <c r="AG172" s="2" t="n">
        <v>0.3409</v>
      </c>
      <c r="AH172" s="2" t="n">
        <v>0.379</v>
      </c>
      <c r="AI172" s="2" t="n">
        <v>0.3674</v>
      </c>
      <c r="AJ172" s="2" t="n">
        <v>0.3648</v>
      </c>
      <c r="AK172" s="2" t="n">
        <v>0.3594</v>
      </c>
      <c r="AL172" s="2" t="n">
        <v>0.3697</v>
      </c>
    </row>
    <row r="173" customFormat="false" ht="13.5" hidden="false" customHeight="false" outlineLevel="0" collapsed="false">
      <c r="A173" s="2" t="n">
        <v>0.9291</v>
      </c>
      <c r="B173" s="2" t="n">
        <v>298.1002</v>
      </c>
      <c r="C173" s="2" t="n">
        <v>1.3418</v>
      </c>
      <c r="D173" s="2" t="n">
        <v>1.3355</v>
      </c>
      <c r="E173" s="2" t="n">
        <v>1.0612</v>
      </c>
      <c r="F173" s="2" t="n">
        <v>1.0661</v>
      </c>
      <c r="G173" s="2" t="n">
        <v>0.8452</v>
      </c>
      <c r="H173" s="2" t="n">
        <v>1.237</v>
      </c>
      <c r="I173" s="2" t="n">
        <v>0.806</v>
      </c>
      <c r="J173" s="2" t="n">
        <v>1.0236</v>
      </c>
      <c r="K173" s="2" t="n">
        <v>1.0896</v>
      </c>
      <c r="L173" s="2" t="n">
        <v>1.1004</v>
      </c>
      <c r="M173" s="2" t="n">
        <v>1.069</v>
      </c>
      <c r="N173" s="2" t="n">
        <v>1.3418</v>
      </c>
      <c r="O173" s="2" t="n">
        <v>1.3459</v>
      </c>
      <c r="P173" s="2" t="n">
        <v>1.4169</v>
      </c>
      <c r="Q173" s="2" t="n">
        <v>1.5693</v>
      </c>
      <c r="R173" s="2" t="n">
        <v>1.4683</v>
      </c>
      <c r="S173" s="2" t="n">
        <v>1.14</v>
      </c>
      <c r="T173" s="2" t="n">
        <v>1.3237</v>
      </c>
      <c r="U173" s="2" t="n">
        <v>1.3344</v>
      </c>
      <c r="V173" s="2" t="n">
        <v>1.3477</v>
      </c>
      <c r="W173" s="2" t="n">
        <v>1.2797</v>
      </c>
      <c r="X173" s="2" t="n">
        <v>1.3438</v>
      </c>
      <c r="Y173" s="2" t="n">
        <v>1.1385</v>
      </c>
      <c r="Z173" s="2" t="n">
        <v>1.1662</v>
      </c>
      <c r="AA173" s="2" t="n">
        <v>1.0443</v>
      </c>
      <c r="AB173" s="2" t="n">
        <v>1.3086</v>
      </c>
      <c r="AC173" s="2" t="n">
        <v>0.8994</v>
      </c>
      <c r="AD173" s="2" t="n">
        <v>1.128</v>
      </c>
      <c r="AE173" s="2" t="n">
        <v>1.1575</v>
      </c>
      <c r="AF173" s="2" t="n">
        <v>1.169</v>
      </c>
      <c r="AG173" s="2" t="n">
        <v>1.1219</v>
      </c>
      <c r="AH173" s="2" t="n">
        <v>1.1648</v>
      </c>
      <c r="AI173" s="2" t="n">
        <v>1.0633</v>
      </c>
      <c r="AJ173" s="2" t="n">
        <v>1.0642</v>
      </c>
      <c r="AK173" s="2" t="n">
        <v>1.0925</v>
      </c>
      <c r="AL173" s="2" t="n">
        <v>1.1238</v>
      </c>
    </row>
    <row r="174" customFormat="false" ht="13.5" hidden="false" customHeight="false" outlineLevel="0" collapsed="false">
      <c r="A174" s="2" t="n">
        <v>0.9335</v>
      </c>
      <c r="B174" s="2" t="n">
        <v>146.116</v>
      </c>
      <c r="C174" s="2" t="n">
        <v>5.4525</v>
      </c>
      <c r="D174" s="2" t="n">
        <v>4.9841</v>
      </c>
      <c r="E174" s="2" t="n">
        <v>5.2865</v>
      </c>
      <c r="F174" s="2" t="n">
        <v>4.368</v>
      </c>
      <c r="G174" s="2" t="n">
        <v>4.6725</v>
      </c>
      <c r="H174" s="2" t="n">
        <v>4.4029</v>
      </c>
      <c r="I174" s="2" t="n">
        <v>4.9765</v>
      </c>
      <c r="J174" s="2" t="n">
        <v>4.5503</v>
      </c>
      <c r="K174" s="2" t="n">
        <v>4.8367</v>
      </c>
      <c r="L174" s="2" t="n">
        <v>4.885</v>
      </c>
      <c r="M174" s="2" t="n">
        <v>4.7058</v>
      </c>
      <c r="N174" s="2" t="n">
        <v>4.2763</v>
      </c>
      <c r="O174" s="2" t="n">
        <v>4.4296</v>
      </c>
      <c r="P174" s="2" t="n">
        <v>4.5078</v>
      </c>
      <c r="Q174" s="2" t="n">
        <v>4.7546</v>
      </c>
      <c r="R174" s="2" t="n">
        <v>4.223</v>
      </c>
      <c r="S174" s="2" t="n">
        <v>4.5233</v>
      </c>
      <c r="T174" s="2" t="n">
        <v>4.6255</v>
      </c>
      <c r="U174" s="2" t="n">
        <v>4.5057</v>
      </c>
      <c r="V174" s="2" t="n">
        <v>4.5508</v>
      </c>
      <c r="W174" s="2" t="n">
        <v>5.2915</v>
      </c>
      <c r="X174" s="2" t="n">
        <v>4.8303</v>
      </c>
      <c r="Y174" s="2" t="n">
        <v>5.0968</v>
      </c>
      <c r="Z174" s="2" t="n">
        <v>4.4473</v>
      </c>
      <c r="AA174" s="2" t="n">
        <v>4.7637</v>
      </c>
      <c r="AB174" s="2" t="n">
        <v>4.4019</v>
      </c>
      <c r="AC174" s="2" t="n">
        <v>4.9117</v>
      </c>
      <c r="AD174" s="2" t="n">
        <v>4.6838</v>
      </c>
      <c r="AE174" s="2" t="n">
        <v>4.7799</v>
      </c>
      <c r="AF174" s="2" t="n">
        <v>4.8274</v>
      </c>
      <c r="AG174" s="2" t="n">
        <v>5.3175</v>
      </c>
      <c r="AH174" s="2" t="n">
        <v>4.937</v>
      </c>
      <c r="AI174" s="2" t="n">
        <v>5.1637</v>
      </c>
      <c r="AJ174" s="2" t="n">
        <v>4.9603</v>
      </c>
      <c r="AK174" s="2" t="n">
        <v>5.0437</v>
      </c>
      <c r="AL174" s="2" t="n">
        <v>5.1882</v>
      </c>
    </row>
    <row r="175" customFormat="false" ht="13.5" hidden="false" customHeight="false" outlineLevel="0" collapsed="false">
      <c r="A175" s="2" t="n">
        <v>0.9355</v>
      </c>
      <c r="B175" s="2" t="n">
        <v>187.0567</v>
      </c>
      <c r="C175" s="2" t="n">
        <v>5.8366</v>
      </c>
      <c r="D175" s="2" t="n">
        <v>8.1921</v>
      </c>
      <c r="E175" s="2" t="n">
        <v>6.0441</v>
      </c>
      <c r="F175" s="2" t="n">
        <v>9.2892</v>
      </c>
      <c r="G175" s="2" t="n">
        <v>5.9853</v>
      </c>
      <c r="H175" s="2" t="n">
        <v>6.4595</v>
      </c>
      <c r="I175" s="2" t="n">
        <v>8.6665</v>
      </c>
      <c r="J175" s="2" t="n">
        <v>6.2926</v>
      </c>
      <c r="K175" s="2" t="n">
        <v>7.0957</v>
      </c>
      <c r="L175" s="2" t="n">
        <v>7.1667</v>
      </c>
      <c r="M175" s="2" t="n">
        <v>6.4485</v>
      </c>
      <c r="N175" s="2" t="n">
        <v>4.8042</v>
      </c>
      <c r="O175" s="2" t="n">
        <v>6.4562</v>
      </c>
      <c r="P175" s="2" t="n">
        <v>6.045</v>
      </c>
      <c r="Q175" s="2" t="n">
        <v>8.2329</v>
      </c>
      <c r="R175" s="2" t="n">
        <v>5.8124</v>
      </c>
      <c r="S175" s="2" t="n">
        <v>5.9586</v>
      </c>
      <c r="T175" s="2" t="n">
        <v>8.083</v>
      </c>
      <c r="U175" s="2" t="n">
        <v>6.4801</v>
      </c>
      <c r="V175" s="2" t="n">
        <v>6.5449</v>
      </c>
      <c r="W175" s="2" t="n">
        <v>6.0206</v>
      </c>
      <c r="X175" s="2" t="n">
        <v>7.3776</v>
      </c>
      <c r="Y175" s="2" t="n">
        <v>6.1787</v>
      </c>
      <c r="Z175" s="2" t="n">
        <v>8.5548</v>
      </c>
      <c r="AA175" s="2" t="n">
        <v>6.6538</v>
      </c>
      <c r="AB175" s="2" t="n">
        <v>6.3603</v>
      </c>
      <c r="AC175" s="2" t="n">
        <v>8.0641</v>
      </c>
      <c r="AD175" s="2" t="n">
        <v>6.9199</v>
      </c>
      <c r="AE175" s="2" t="n">
        <v>6.9796</v>
      </c>
      <c r="AF175" s="2" t="n">
        <v>7.049</v>
      </c>
      <c r="AG175" s="2" t="n">
        <v>7.8341</v>
      </c>
      <c r="AH175" s="2" t="n">
        <v>6.9375</v>
      </c>
      <c r="AI175" s="2" t="n">
        <v>6.8677</v>
      </c>
      <c r="AJ175" s="2" t="n">
        <v>7.1345</v>
      </c>
      <c r="AK175" s="2" t="n">
        <v>7.1215</v>
      </c>
      <c r="AL175" s="2" t="n">
        <v>7.3256</v>
      </c>
    </row>
    <row r="176" customFormat="false" ht="13.5" hidden="false" customHeight="false" outlineLevel="0" collapsed="false">
      <c r="A176" s="2" t="n">
        <v>0.9357</v>
      </c>
      <c r="B176" s="2" t="n">
        <v>276.1182</v>
      </c>
      <c r="C176" s="2" t="n">
        <v>5.9321</v>
      </c>
      <c r="D176" s="2" t="n">
        <v>6.6413</v>
      </c>
      <c r="E176" s="2" t="n">
        <v>5.8885</v>
      </c>
      <c r="F176" s="2" t="n">
        <v>6.8588</v>
      </c>
      <c r="G176" s="2" t="n">
        <v>5.7216</v>
      </c>
      <c r="H176" s="2" t="n">
        <v>6.788</v>
      </c>
      <c r="I176" s="2" t="n">
        <v>4.6429</v>
      </c>
      <c r="J176" s="2" t="n">
        <v>5.1097</v>
      </c>
      <c r="K176" s="2" t="n">
        <v>5.9479</v>
      </c>
      <c r="L176" s="2" t="n">
        <v>6.0073</v>
      </c>
      <c r="M176" s="2" t="n">
        <v>5.5748</v>
      </c>
      <c r="N176" s="2" t="n">
        <v>7.1398</v>
      </c>
      <c r="O176" s="2" t="n">
        <v>6.7543</v>
      </c>
      <c r="P176" s="2" t="n">
        <v>6.8011</v>
      </c>
      <c r="Q176" s="2" t="n">
        <v>9.7101</v>
      </c>
      <c r="R176" s="2" t="n">
        <v>8.1811</v>
      </c>
      <c r="S176" s="2" t="n">
        <v>5.9657</v>
      </c>
      <c r="T176" s="2" t="n">
        <v>8.4456</v>
      </c>
      <c r="U176" s="2" t="n">
        <v>7.3216</v>
      </c>
      <c r="V176" s="2" t="n">
        <v>7.3948</v>
      </c>
      <c r="W176" s="2" t="n">
        <v>5.8718</v>
      </c>
      <c r="X176" s="2" t="n">
        <v>6.8004</v>
      </c>
      <c r="Y176" s="2" t="n">
        <v>6.1369</v>
      </c>
      <c r="Z176" s="2" t="n">
        <v>6.9127</v>
      </c>
      <c r="AA176" s="2" t="n">
        <v>6.8345</v>
      </c>
      <c r="AB176" s="2" t="n">
        <v>7.2126</v>
      </c>
      <c r="AC176" s="2" t="n">
        <v>5.0277</v>
      </c>
      <c r="AD176" s="2" t="n">
        <v>6.1131</v>
      </c>
      <c r="AE176" s="2" t="n">
        <v>6.3282</v>
      </c>
      <c r="AF176" s="2" t="n">
        <v>6.3911</v>
      </c>
      <c r="AG176" s="2" t="n">
        <v>5.2167</v>
      </c>
      <c r="AH176" s="2" t="n">
        <v>5.6785</v>
      </c>
      <c r="AI176" s="2" t="n">
        <v>5.9224</v>
      </c>
      <c r="AJ176" s="2" t="n">
        <v>5.4164</v>
      </c>
      <c r="AK176" s="2" t="n">
        <v>5.5029</v>
      </c>
      <c r="AL176" s="2" t="n">
        <v>5.6606</v>
      </c>
    </row>
    <row r="177" customFormat="false" ht="13.5" hidden="false" customHeight="false" outlineLevel="0" collapsed="false">
      <c r="A177" s="2" t="n">
        <v>0.9358</v>
      </c>
      <c r="B177" s="2" t="n">
        <v>326.3755</v>
      </c>
      <c r="C177" s="2" t="n">
        <v>0.5442</v>
      </c>
      <c r="D177" s="2" t="n">
        <v>0.4668</v>
      </c>
      <c r="E177" s="2" t="n">
        <v>0.3993</v>
      </c>
      <c r="F177" s="2" t="n">
        <v>0.4781</v>
      </c>
      <c r="G177" s="2" t="n">
        <v>0.4916</v>
      </c>
      <c r="H177" s="2" t="n">
        <v>0.4814</v>
      </c>
      <c r="I177" s="2" t="n">
        <v>0.3549</v>
      </c>
      <c r="J177" s="2" t="n">
        <v>0.3772</v>
      </c>
      <c r="K177" s="2" t="n">
        <v>0.4492</v>
      </c>
      <c r="L177" s="2" t="n">
        <v>0.4537</v>
      </c>
      <c r="M177" s="2" t="n">
        <v>0.263</v>
      </c>
      <c r="N177" s="2" t="n">
        <v>0.367</v>
      </c>
      <c r="O177" s="2" t="n">
        <v>0.3504</v>
      </c>
      <c r="P177" s="2" t="n">
        <v>0.3795</v>
      </c>
      <c r="Q177" s="2" t="n">
        <v>0.389</v>
      </c>
      <c r="R177" s="2" t="n">
        <v>0.4817</v>
      </c>
      <c r="S177" s="2" t="n">
        <v>0.4319</v>
      </c>
      <c r="T177" s="2" t="n">
        <v>0.3841</v>
      </c>
      <c r="U177" s="2" t="n">
        <v>0.3808</v>
      </c>
      <c r="V177" s="2" t="n">
        <v>0.3846</v>
      </c>
      <c r="W177" s="2" t="n">
        <v>0.4759</v>
      </c>
      <c r="X177" s="2" t="n">
        <v>0.4439</v>
      </c>
      <c r="Y177" s="2" t="n">
        <v>0.389</v>
      </c>
      <c r="Z177" s="2" t="n">
        <v>0.4577</v>
      </c>
      <c r="AA177" s="2" t="n">
        <v>0.4726</v>
      </c>
      <c r="AB177" s="2" t="n">
        <v>0.4864</v>
      </c>
      <c r="AC177" s="2" t="n">
        <v>0.3782</v>
      </c>
      <c r="AD177" s="2" t="n">
        <v>0.3884</v>
      </c>
      <c r="AE177" s="2" t="n">
        <v>0.4344</v>
      </c>
      <c r="AF177" s="2" t="n">
        <v>0.4387</v>
      </c>
      <c r="AG177" s="2" t="n">
        <v>0.4978</v>
      </c>
      <c r="AH177" s="2" t="n">
        <v>0.6184</v>
      </c>
      <c r="AI177" s="2" t="n">
        <v>0.5469</v>
      </c>
      <c r="AJ177" s="2" t="n">
        <v>0.4645</v>
      </c>
      <c r="AK177" s="2" t="n">
        <v>0.5266</v>
      </c>
      <c r="AL177" s="2" t="n">
        <v>0.5417</v>
      </c>
    </row>
    <row r="178" customFormat="false" ht="13.5" hidden="false" customHeight="false" outlineLevel="0" collapsed="false">
      <c r="A178" s="2" t="n">
        <v>0.9365</v>
      </c>
      <c r="B178" s="2" t="n">
        <v>161.0906</v>
      </c>
      <c r="C178" s="2" t="n">
        <v>0.2047</v>
      </c>
      <c r="D178" s="2" t="n">
        <v>0.1923</v>
      </c>
      <c r="E178" s="2" t="n">
        <v>0.1892</v>
      </c>
      <c r="F178" s="2" t="n">
        <v>0.2537</v>
      </c>
      <c r="G178" s="2" t="n">
        <v>0.2418</v>
      </c>
      <c r="H178" s="2" t="n">
        <v>0.1846</v>
      </c>
      <c r="I178" s="2" t="n">
        <v>0.1834</v>
      </c>
      <c r="J178" s="2" t="n">
        <v>0.2173</v>
      </c>
      <c r="K178" s="2" t="n">
        <v>0.2084</v>
      </c>
      <c r="L178" s="2" t="n">
        <v>0.2105</v>
      </c>
      <c r="M178" s="2" t="n">
        <v>0.1969</v>
      </c>
      <c r="N178" s="2" t="n">
        <v>0.1893</v>
      </c>
      <c r="O178" s="2" t="n">
        <v>0.3157</v>
      </c>
      <c r="P178" s="2" t="n">
        <v>0.2073</v>
      </c>
      <c r="Q178" s="2" t="n">
        <v>0.256</v>
      </c>
      <c r="R178" s="2" t="n">
        <v>0.2421</v>
      </c>
      <c r="S178" s="2" t="n">
        <v>0.2351</v>
      </c>
      <c r="T178" s="2" t="n">
        <v>0.289</v>
      </c>
      <c r="U178" s="2" t="n">
        <v>0.2414</v>
      </c>
      <c r="V178" s="2" t="n">
        <v>0.2438</v>
      </c>
      <c r="W178" s="2" t="n">
        <v>0.2038</v>
      </c>
      <c r="X178" s="2" t="n">
        <v>0.1925</v>
      </c>
      <c r="Y178" s="2" t="n">
        <v>0.2221</v>
      </c>
      <c r="Z178" s="2" t="n">
        <v>0.2444</v>
      </c>
      <c r="AA178" s="2" t="n">
        <v>0.2491</v>
      </c>
      <c r="AB178" s="2" t="n">
        <v>0.2012</v>
      </c>
      <c r="AC178" s="2" t="n">
        <v>0.1985</v>
      </c>
      <c r="AD178" s="2" t="n">
        <v>0.2416</v>
      </c>
      <c r="AE178" s="2" t="n">
        <v>0.2179</v>
      </c>
      <c r="AF178" s="2" t="n">
        <v>0.2201</v>
      </c>
      <c r="AG178" s="2" t="n">
        <v>0.2687</v>
      </c>
      <c r="AH178" s="2" t="n">
        <v>0.2593</v>
      </c>
      <c r="AI178" s="2" t="n">
        <v>0.2391</v>
      </c>
      <c r="AJ178" s="2" t="n">
        <v>0.2315</v>
      </c>
      <c r="AK178" s="2" t="n">
        <v>0.2472</v>
      </c>
      <c r="AL178" s="2" t="n">
        <v>0.2542</v>
      </c>
    </row>
    <row r="179" customFormat="false" ht="13.5" hidden="false" customHeight="false" outlineLevel="0" collapsed="false">
      <c r="A179" s="2" t="n">
        <v>0.9383</v>
      </c>
      <c r="B179" s="2" t="n">
        <v>202.1417</v>
      </c>
      <c r="C179" s="2" t="n">
        <v>0.1827</v>
      </c>
      <c r="D179" s="2" t="n">
        <v>0.2208</v>
      </c>
      <c r="E179" s="2" t="n">
        <v>0.1758</v>
      </c>
      <c r="F179" s="2" t="n">
        <v>0.1917</v>
      </c>
      <c r="G179" s="2" t="n">
        <v>0.2185</v>
      </c>
      <c r="H179" s="2" t="n">
        <v>0.2365</v>
      </c>
      <c r="I179" s="2" t="n">
        <v>0.1563</v>
      </c>
      <c r="J179" s="2" t="n">
        <v>0.2001</v>
      </c>
      <c r="K179" s="2" t="n">
        <v>0.1978</v>
      </c>
      <c r="L179" s="2" t="n">
        <v>0.1998</v>
      </c>
      <c r="M179" s="2" t="n">
        <v>0.1419</v>
      </c>
      <c r="N179" s="2" t="n">
        <v>0.1925</v>
      </c>
      <c r="O179" s="2" t="n">
        <v>0.2158</v>
      </c>
      <c r="P179" s="2" t="n">
        <v>0.1451</v>
      </c>
      <c r="Q179" s="2" t="n">
        <v>0.2114</v>
      </c>
      <c r="R179" s="2" t="n">
        <v>0.2091</v>
      </c>
      <c r="S179" s="2" t="n">
        <v>0.2391</v>
      </c>
      <c r="T179" s="2" t="n">
        <v>0.2706</v>
      </c>
      <c r="U179" s="2" t="n">
        <v>0.2032</v>
      </c>
      <c r="V179" s="2" t="n">
        <v>0.2052</v>
      </c>
      <c r="W179" s="2" t="n">
        <v>0.1733</v>
      </c>
      <c r="X179" s="2" t="n">
        <v>0.2148</v>
      </c>
      <c r="Y179" s="2" t="n">
        <v>0.1868</v>
      </c>
      <c r="Z179" s="2" t="n">
        <v>0.1817</v>
      </c>
      <c r="AA179" s="2" t="n">
        <v>0.2199</v>
      </c>
      <c r="AB179" s="2" t="n">
        <v>0.2319</v>
      </c>
      <c r="AC179" s="2" t="n">
        <v>0.179</v>
      </c>
      <c r="AD179" s="2" t="n">
        <v>0.2236</v>
      </c>
      <c r="AE179" s="2" t="n">
        <v>0.2003</v>
      </c>
      <c r="AF179" s="2" t="n">
        <v>0.2023</v>
      </c>
      <c r="AG179" s="2" t="n">
        <v>0.1876</v>
      </c>
      <c r="AH179" s="2" t="n">
        <v>0.1796</v>
      </c>
      <c r="AI179" s="2" t="n">
        <v>0.1212</v>
      </c>
      <c r="AJ179" s="2" t="n">
        <v>0.1521</v>
      </c>
      <c r="AK179" s="2" t="n">
        <v>0.1585</v>
      </c>
      <c r="AL179" s="2" t="n">
        <v>0.1631</v>
      </c>
    </row>
    <row r="180" customFormat="false" ht="13.5" hidden="false" customHeight="false" outlineLevel="0" collapsed="false">
      <c r="A180" s="2" t="n">
        <v>0.9575</v>
      </c>
      <c r="B180" s="2" t="n">
        <v>521.4166</v>
      </c>
      <c r="C180" s="2" t="n">
        <v>0.5491</v>
      </c>
      <c r="D180" s="2" t="n">
        <v>0.4718</v>
      </c>
      <c r="E180" s="2" t="n">
        <v>0.4373</v>
      </c>
      <c r="F180" s="2" t="n">
        <v>0.5383</v>
      </c>
      <c r="G180" s="2" t="n">
        <v>0.5616</v>
      </c>
      <c r="H180" s="2" t="n">
        <v>0.4108</v>
      </c>
      <c r="I180" s="2" t="n">
        <v>0.4621</v>
      </c>
      <c r="J180" s="2" t="n">
        <v>0.7281</v>
      </c>
      <c r="K180" s="2" t="n">
        <v>0.5199</v>
      </c>
      <c r="L180" s="2" t="n">
        <v>0.5251</v>
      </c>
      <c r="M180" s="2" t="n">
        <v>0.46</v>
      </c>
      <c r="N180" s="2" t="n">
        <v>0.5219</v>
      </c>
      <c r="O180" s="2" t="n">
        <v>0.5769</v>
      </c>
      <c r="P180" s="2" t="n">
        <v>0.7589</v>
      </c>
      <c r="Q180" s="2" t="n">
        <v>0.5551</v>
      </c>
      <c r="R180" s="2" t="n">
        <v>0.5897</v>
      </c>
      <c r="S180" s="2" t="n">
        <v>0.7494</v>
      </c>
      <c r="T180" s="2" t="n">
        <v>0.5997</v>
      </c>
      <c r="U180" s="2" t="n">
        <v>0.6015</v>
      </c>
      <c r="V180" s="2" t="n">
        <v>0.6075</v>
      </c>
      <c r="W180" s="2" t="n">
        <v>0.5294</v>
      </c>
      <c r="X180" s="2" t="n">
        <v>0.4868</v>
      </c>
      <c r="Y180" s="2" t="n">
        <v>0.4748</v>
      </c>
      <c r="Z180" s="2" t="n">
        <v>0.5999</v>
      </c>
      <c r="AA180" s="2" t="n">
        <v>0.5684</v>
      </c>
      <c r="AB180" s="2" t="n">
        <v>0.4606</v>
      </c>
      <c r="AC180" s="2" t="n">
        <v>0.5401</v>
      </c>
      <c r="AD180" s="2" t="n">
        <v>0.7126</v>
      </c>
      <c r="AE180" s="2" t="n">
        <v>0.5434</v>
      </c>
      <c r="AF180" s="2" t="n">
        <v>0.5488</v>
      </c>
      <c r="AG180" s="2" t="n">
        <v>0.4913</v>
      </c>
      <c r="AH180" s="2" t="n">
        <v>0.4719</v>
      </c>
      <c r="AI180" s="2" t="n">
        <v>0.5137</v>
      </c>
      <c r="AJ180" s="2" t="n">
        <v>0.5947</v>
      </c>
      <c r="AK180" s="2" t="n">
        <v>0.5127</v>
      </c>
      <c r="AL180" s="2" t="n">
        <v>0.5274</v>
      </c>
    </row>
    <row r="181" customFormat="false" ht="13.5" hidden="false" customHeight="false" outlineLevel="0" collapsed="false">
      <c r="A181" s="2" t="n">
        <v>0.9613</v>
      </c>
      <c r="B181" s="2" t="n">
        <v>336.2191</v>
      </c>
      <c r="C181" s="2" t="n">
        <v>0.4041</v>
      </c>
      <c r="D181" s="2" t="n">
        <v>0.3785</v>
      </c>
      <c r="E181" s="2" t="n">
        <v>0.4072</v>
      </c>
      <c r="F181" s="2" t="n">
        <v>0.4663</v>
      </c>
      <c r="G181" s="2" t="n">
        <v>0.4383</v>
      </c>
      <c r="H181" s="2" t="n">
        <v>0.3398</v>
      </c>
      <c r="I181" s="2" t="n">
        <v>0.3065</v>
      </c>
      <c r="J181" s="2" t="n">
        <v>0.5621</v>
      </c>
      <c r="K181" s="2" t="n">
        <v>0.4128</v>
      </c>
      <c r="L181" s="2" t="n">
        <v>0.417</v>
      </c>
      <c r="M181" s="2" t="n">
        <v>0.3408</v>
      </c>
      <c r="N181" s="2" t="n">
        <v>0.578</v>
      </c>
      <c r="O181" s="2" t="n">
        <v>0.3667</v>
      </c>
      <c r="P181" s="2" t="n">
        <v>0.4024</v>
      </c>
      <c r="Q181" s="2" t="n">
        <v>0.4783</v>
      </c>
      <c r="R181" s="2" t="n">
        <v>0.3221</v>
      </c>
      <c r="S181" s="2" t="n">
        <v>0.3456</v>
      </c>
      <c r="T181" s="2" t="n">
        <v>0.363</v>
      </c>
      <c r="U181" s="2" t="n">
        <v>0.3996</v>
      </c>
      <c r="V181" s="2" t="n">
        <v>0.4036</v>
      </c>
      <c r="W181" s="2" t="n">
        <v>0.3902</v>
      </c>
      <c r="X181" s="2" t="n">
        <v>0.4308</v>
      </c>
      <c r="Y181" s="2" t="n">
        <v>0.399</v>
      </c>
      <c r="Z181" s="2" t="n">
        <v>0.4547</v>
      </c>
      <c r="AA181" s="2" t="n">
        <v>0.4552</v>
      </c>
      <c r="AB181" s="2" t="n">
        <v>0.3388</v>
      </c>
      <c r="AC181" s="2" t="n">
        <v>0.3196</v>
      </c>
      <c r="AD181" s="2" t="n">
        <v>0.5239</v>
      </c>
      <c r="AE181" s="2" t="n">
        <v>0.4118</v>
      </c>
      <c r="AF181" s="2" t="n">
        <v>0.4159</v>
      </c>
      <c r="AG181" s="2" t="n">
        <v>0.4237</v>
      </c>
      <c r="AH181" s="2" t="n">
        <v>0.3347</v>
      </c>
      <c r="AI181" s="2" t="n">
        <v>0.4771</v>
      </c>
      <c r="AJ181" s="2" t="n">
        <v>0.4009</v>
      </c>
      <c r="AK181" s="2" t="n">
        <v>0.405</v>
      </c>
      <c r="AL181" s="2" t="n">
        <v>0.4166</v>
      </c>
    </row>
    <row r="182" customFormat="false" ht="13.5" hidden="false" customHeight="false" outlineLevel="0" collapsed="false">
      <c r="A182" s="2" t="n">
        <v>0.9625</v>
      </c>
      <c r="B182" s="2" t="n">
        <v>209.1174</v>
      </c>
      <c r="C182" s="2" t="n">
        <v>0.7574</v>
      </c>
      <c r="D182" s="2" t="n">
        <v>0.8577</v>
      </c>
      <c r="E182" s="2" t="n">
        <v>0.8751</v>
      </c>
      <c r="F182" s="2" t="n">
        <v>0.4659</v>
      </c>
      <c r="G182" s="2" t="n">
        <v>0.7646</v>
      </c>
      <c r="H182" s="2" t="n">
        <v>0.8798</v>
      </c>
      <c r="I182" s="2" t="n">
        <v>0.8226</v>
      </c>
      <c r="J182" s="2" t="n">
        <v>0.7783</v>
      </c>
      <c r="K182" s="2" t="n">
        <v>0.7752</v>
      </c>
      <c r="L182" s="2" t="n">
        <v>0.7829</v>
      </c>
      <c r="M182" s="2" t="n">
        <v>0.6122</v>
      </c>
      <c r="N182" s="2" t="n">
        <v>0.6396</v>
      </c>
      <c r="O182" s="2" t="n">
        <v>0.6913</v>
      </c>
      <c r="P182" s="2" t="n">
        <v>0.709</v>
      </c>
      <c r="Q182" s="2" t="n">
        <v>0.76</v>
      </c>
      <c r="R182" s="2" t="n">
        <v>0.6241</v>
      </c>
      <c r="S182" s="2" t="n">
        <v>0.6815</v>
      </c>
      <c r="T182" s="2" t="n">
        <v>0.5767</v>
      </c>
      <c r="U182" s="2" t="n">
        <v>0.6618</v>
      </c>
      <c r="V182" s="2" t="n">
        <v>0.6684</v>
      </c>
      <c r="W182" s="2" t="n">
        <v>0.7246</v>
      </c>
      <c r="X182" s="2" t="n">
        <v>0.8069</v>
      </c>
      <c r="Y182" s="2" t="n">
        <v>0.8331</v>
      </c>
      <c r="Z182" s="2" t="n">
        <v>0.5325</v>
      </c>
      <c r="AA182" s="2" t="n">
        <v>0.7748</v>
      </c>
      <c r="AB182" s="2" t="n">
        <v>0.8235</v>
      </c>
      <c r="AC182" s="2" t="n">
        <v>0.795</v>
      </c>
      <c r="AD182" s="2" t="n">
        <v>0.7448</v>
      </c>
      <c r="AE182" s="2" t="n">
        <v>0.7508</v>
      </c>
      <c r="AF182" s="2" t="n">
        <v>0.7583</v>
      </c>
      <c r="AG182" s="2" t="n">
        <v>0.7203</v>
      </c>
      <c r="AH182" s="2" t="n">
        <v>0.6998</v>
      </c>
      <c r="AI182" s="2" t="n">
        <v>0.736</v>
      </c>
      <c r="AJ182" s="2" t="n">
        <v>0.6903</v>
      </c>
      <c r="AK182" s="2" t="n">
        <v>0.7045</v>
      </c>
      <c r="AL182" s="2" t="n">
        <v>0.7247</v>
      </c>
    </row>
    <row r="183" customFormat="false" ht="13.5" hidden="false" customHeight="false" outlineLevel="0" collapsed="false">
      <c r="A183" s="2" t="n">
        <v>0.9626</v>
      </c>
      <c r="B183" s="2" t="n">
        <v>519.3998</v>
      </c>
      <c r="C183" s="2" t="n">
        <v>0.2106</v>
      </c>
      <c r="D183" s="2" t="n">
        <v>0.2246</v>
      </c>
      <c r="E183" s="2" t="n">
        <v>0.1813</v>
      </c>
      <c r="F183" s="2" t="n">
        <v>0.2321</v>
      </c>
      <c r="G183" s="2" t="n">
        <v>0.2097</v>
      </c>
      <c r="H183" s="2" t="n">
        <v>0.1906</v>
      </c>
      <c r="I183" s="2" t="n">
        <v>0.1611</v>
      </c>
      <c r="J183" s="2" t="n">
        <v>0.2215</v>
      </c>
      <c r="K183" s="2" t="n">
        <v>0.2039</v>
      </c>
      <c r="L183" s="2" t="n">
        <v>0.206</v>
      </c>
      <c r="M183" s="2" t="n">
        <v>0.1829</v>
      </c>
      <c r="N183" s="2" t="n">
        <v>0.2199</v>
      </c>
      <c r="O183" s="2" t="n">
        <v>0.2252</v>
      </c>
      <c r="P183" s="2" t="n">
        <v>0.2591</v>
      </c>
      <c r="Q183" s="2" t="n">
        <v>0.21</v>
      </c>
      <c r="R183" s="2" t="n">
        <v>0.2631</v>
      </c>
      <c r="S183" s="2" t="n">
        <v>0.2708</v>
      </c>
      <c r="T183" s="2" t="n">
        <v>0.2309</v>
      </c>
      <c r="U183" s="2" t="n">
        <v>0.2327</v>
      </c>
      <c r="V183" s="2" t="n">
        <v>0.2351</v>
      </c>
      <c r="W183" s="2" t="n">
        <v>0.2047</v>
      </c>
      <c r="X183" s="2" t="n">
        <v>0.2245</v>
      </c>
      <c r="Y183" s="2" t="n">
        <v>0.1933</v>
      </c>
      <c r="Z183" s="2" t="n">
        <v>0.2413</v>
      </c>
      <c r="AA183" s="2" t="n">
        <v>0.2129</v>
      </c>
      <c r="AB183" s="2" t="n">
        <v>0.211</v>
      </c>
      <c r="AC183" s="2" t="n">
        <v>0.1908</v>
      </c>
      <c r="AD183" s="2" t="n">
        <v>0.2295</v>
      </c>
      <c r="AE183" s="2" t="n">
        <v>0.2124</v>
      </c>
      <c r="AF183" s="2" t="n">
        <v>0.2145</v>
      </c>
      <c r="AG183" s="2" t="n">
        <v>0.2108</v>
      </c>
      <c r="AH183" s="2" t="n">
        <v>0.2594</v>
      </c>
      <c r="AI183" s="2" t="n">
        <v>0.1976</v>
      </c>
      <c r="AJ183" s="2" t="n">
        <v>0.245</v>
      </c>
      <c r="AK183" s="2" t="n">
        <v>0.2259</v>
      </c>
      <c r="AL183" s="2" t="n">
        <v>0.2324</v>
      </c>
    </row>
    <row r="184" customFormat="false" ht="13.5" hidden="false" customHeight="false" outlineLevel="0" collapsed="false">
      <c r="A184" s="2" t="n">
        <v>0.9634</v>
      </c>
      <c r="B184" s="2" t="n">
        <v>138.0543</v>
      </c>
      <c r="C184" s="2" t="n">
        <v>0.8252</v>
      </c>
      <c r="D184" s="2" t="n">
        <v>1.0166</v>
      </c>
      <c r="E184" s="2" t="n">
        <v>0.9536</v>
      </c>
      <c r="F184" s="2" t="n">
        <v>0.771</v>
      </c>
      <c r="G184" s="2" t="n">
        <v>0.6854</v>
      </c>
      <c r="H184" s="2" t="n">
        <v>1.0705</v>
      </c>
      <c r="I184" s="2" t="n">
        <v>0.7607</v>
      </c>
      <c r="J184" s="2" t="n">
        <v>0.8562</v>
      </c>
      <c r="K184" s="2" t="n">
        <v>0.8674</v>
      </c>
      <c r="L184" s="2" t="n">
        <v>0.8761</v>
      </c>
      <c r="M184" s="2" t="n">
        <v>1.0898</v>
      </c>
      <c r="N184" s="2" t="n">
        <v>1.0738</v>
      </c>
      <c r="O184" s="2" t="n">
        <v>1.4456</v>
      </c>
      <c r="P184" s="2" t="n">
        <v>1.4336</v>
      </c>
      <c r="Q184" s="2" t="n">
        <v>1.4164</v>
      </c>
      <c r="R184" s="2" t="n">
        <v>1.2231</v>
      </c>
      <c r="S184" s="2" t="n">
        <v>0.8865</v>
      </c>
      <c r="T184" s="2" t="n">
        <v>1.2926</v>
      </c>
      <c r="U184" s="2" t="n">
        <v>1.2327</v>
      </c>
      <c r="V184" s="2" t="n">
        <v>1.245</v>
      </c>
      <c r="W184" s="2" t="n">
        <v>0.8962</v>
      </c>
      <c r="X184" s="2" t="n">
        <v>1.0361</v>
      </c>
      <c r="Y184" s="2" t="n">
        <v>1.0827</v>
      </c>
      <c r="Z184" s="2" t="n">
        <v>0.9477</v>
      </c>
      <c r="AA184" s="2" t="n">
        <v>0.8839</v>
      </c>
      <c r="AB184" s="2" t="n">
        <v>1.1204</v>
      </c>
      <c r="AC184" s="2" t="n">
        <v>0.8006</v>
      </c>
      <c r="AD184" s="2" t="n">
        <v>0.9922</v>
      </c>
      <c r="AE184" s="2" t="n">
        <v>0.9646</v>
      </c>
      <c r="AF184" s="2" t="n">
        <v>0.9741</v>
      </c>
      <c r="AG184" s="2" t="n">
        <v>0.9801</v>
      </c>
      <c r="AH184" s="2" t="n">
        <v>0.9249</v>
      </c>
      <c r="AI184" s="2" t="n">
        <v>0.9023</v>
      </c>
      <c r="AJ184" s="2" t="n">
        <v>0.8821</v>
      </c>
      <c r="AK184" s="2" t="n">
        <v>0.9131</v>
      </c>
      <c r="AL184" s="2" t="n">
        <v>0.9393</v>
      </c>
    </row>
    <row r="185" customFormat="false" ht="13.5" hidden="false" customHeight="false" outlineLevel="0" collapsed="false">
      <c r="A185" s="2" t="n">
        <v>0.9649</v>
      </c>
      <c r="B185" s="2" t="n">
        <v>120.0435</v>
      </c>
      <c r="C185" s="2" t="n">
        <v>0.8018</v>
      </c>
      <c r="D185" s="2" t="n">
        <v>1.1175</v>
      </c>
      <c r="E185" s="2" t="n">
        <v>1.1044</v>
      </c>
      <c r="F185" s="2" t="n">
        <v>0.9091</v>
      </c>
      <c r="G185" s="2" t="n">
        <v>0.8081</v>
      </c>
      <c r="H185" s="2" t="n">
        <v>1.3596</v>
      </c>
      <c r="I185" s="2" t="n">
        <v>0.8765</v>
      </c>
      <c r="J185" s="2" t="n">
        <v>1.2052</v>
      </c>
      <c r="K185" s="2" t="n">
        <v>1.0228</v>
      </c>
      <c r="L185" s="2" t="n">
        <v>1.033</v>
      </c>
      <c r="M185" s="2" t="n">
        <v>1.126</v>
      </c>
      <c r="N185" s="2" t="n">
        <v>1.4397</v>
      </c>
      <c r="O185" s="2" t="n">
        <v>1.6228</v>
      </c>
      <c r="P185" s="2" t="n">
        <v>1.8583</v>
      </c>
      <c r="Q185" s="2" t="n">
        <v>1.9604</v>
      </c>
      <c r="R185" s="2" t="n">
        <v>1.4564</v>
      </c>
      <c r="S185" s="2" t="n">
        <v>1.0669</v>
      </c>
      <c r="T185" s="2" t="n">
        <v>1.4191</v>
      </c>
      <c r="U185" s="2" t="n">
        <v>1.4937</v>
      </c>
      <c r="V185" s="2" t="n">
        <v>1.5086</v>
      </c>
      <c r="W185" s="2" t="n">
        <v>0.8877</v>
      </c>
      <c r="X185" s="2" t="n">
        <v>1.2044</v>
      </c>
      <c r="Y185" s="2" t="n">
        <v>1.2409</v>
      </c>
      <c r="Z185" s="2" t="n">
        <v>1.1603</v>
      </c>
      <c r="AA185" s="2" t="n">
        <v>1.117</v>
      </c>
      <c r="AB185" s="2" t="n">
        <v>1.3982</v>
      </c>
      <c r="AC185" s="2" t="n">
        <v>0.934</v>
      </c>
      <c r="AD185" s="2" t="n">
        <v>1.2915</v>
      </c>
      <c r="AE185" s="2" t="n">
        <v>1.1475</v>
      </c>
      <c r="AF185" s="2" t="n">
        <v>1.1589</v>
      </c>
      <c r="AG185" s="2" t="n">
        <v>1.1547</v>
      </c>
      <c r="AH185" s="2" t="n">
        <v>1.0988</v>
      </c>
      <c r="AI185" s="2" t="n">
        <v>1.1368</v>
      </c>
      <c r="AJ185" s="2" t="n">
        <v>1.1516</v>
      </c>
      <c r="AK185" s="2" t="n">
        <v>1.1241</v>
      </c>
      <c r="AL185" s="2" t="n">
        <v>1.1563</v>
      </c>
    </row>
    <row r="186" customFormat="false" ht="13.5" hidden="false" customHeight="false" outlineLevel="0" collapsed="false">
      <c r="A186" s="2" t="n">
        <v>0.9651</v>
      </c>
      <c r="B186" s="2" t="n">
        <v>241.1824</v>
      </c>
      <c r="C186" s="2" t="n">
        <v>0.8174</v>
      </c>
      <c r="D186" s="2" t="n">
        <v>0.8044</v>
      </c>
      <c r="E186" s="2" t="n">
        <v>0.7736</v>
      </c>
      <c r="F186" s="2" t="n">
        <v>0.6176</v>
      </c>
      <c r="G186" s="2" t="n">
        <v>0.7077</v>
      </c>
      <c r="H186" s="2" t="n">
        <v>0.6229</v>
      </c>
      <c r="I186" s="2" t="n">
        <v>0.6101</v>
      </c>
      <c r="J186" s="2" t="n">
        <v>0.7862</v>
      </c>
      <c r="K186" s="2" t="n">
        <v>0.7175</v>
      </c>
      <c r="L186" s="2" t="n">
        <v>0.7247</v>
      </c>
      <c r="M186" s="2" t="n">
        <v>0.6699</v>
      </c>
      <c r="N186" s="2" t="n">
        <v>0.9454</v>
      </c>
      <c r="O186" s="2" t="n">
        <v>0.5263</v>
      </c>
      <c r="P186" s="2" t="n">
        <v>0.4521</v>
      </c>
      <c r="Q186" s="2" t="n">
        <v>0.7817</v>
      </c>
      <c r="R186" s="2" t="n">
        <v>0.7368</v>
      </c>
      <c r="S186" s="2" t="n">
        <v>0.7115</v>
      </c>
      <c r="T186" s="2" t="n">
        <v>0.6166</v>
      </c>
      <c r="U186" s="2" t="n">
        <v>0.68</v>
      </c>
      <c r="V186" s="2" t="n">
        <v>0.6868</v>
      </c>
      <c r="W186" s="2" t="n">
        <v>0.7843</v>
      </c>
      <c r="X186" s="2" t="n">
        <v>0.844</v>
      </c>
      <c r="Y186" s="2" t="n">
        <v>0.7151</v>
      </c>
      <c r="Z186" s="2" t="n">
        <v>0.5816</v>
      </c>
      <c r="AA186" s="2" t="n">
        <v>0.7373</v>
      </c>
      <c r="AB186" s="2" t="n">
        <v>0.6583</v>
      </c>
      <c r="AC186" s="2" t="n">
        <v>0.6422</v>
      </c>
      <c r="AD186" s="2" t="n">
        <v>0.7613</v>
      </c>
      <c r="AE186" s="2" t="n">
        <v>0.712</v>
      </c>
      <c r="AF186" s="2" t="n">
        <v>0.7191</v>
      </c>
      <c r="AG186" s="2" t="n">
        <v>0.6185</v>
      </c>
      <c r="AH186" s="2" t="n">
        <v>0.6536</v>
      </c>
      <c r="AI186" s="2" t="n">
        <v>0.621</v>
      </c>
      <c r="AJ186" s="2" t="n">
        <v>0.6501</v>
      </c>
      <c r="AK186" s="2" t="n">
        <v>0.6294</v>
      </c>
      <c r="AL186" s="2" t="n">
        <v>0.6475</v>
      </c>
    </row>
    <row r="187" customFormat="false" ht="13.5" hidden="false" customHeight="false" outlineLevel="0" collapsed="false">
      <c r="A187" s="2" t="n">
        <v>0.9687</v>
      </c>
      <c r="B187" s="2" t="n">
        <v>214.1407</v>
      </c>
      <c r="C187" s="2" t="n">
        <v>1.8299</v>
      </c>
      <c r="D187" s="2" t="n">
        <v>3.1516</v>
      </c>
      <c r="E187" s="2" t="n">
        <v>2.0911</v>
      </c>
      <c r="F187" s="2" t="n">
        <v>2.9059</v>
      </c>
      <c r="G187" s="2" t="n">
        <v>1.9982</v>
      </c>
      <c r="H187" s="2" t="n">
        <v>2.6262</v>
      </c>
      <c r="I187" s="2" t="n">
        <v>1.8587</v>
      </c>
      <c r="J187" s="2" t="n">
        <v>2.358</v>
      </c>
      <c r="K187" s="2" t="n">
        <v>2.3524</v>
      </c>
      <c r="L187" s="2" t="n">
        <v>2.376</v>
      </c>
      <c r="M187" s="2" t="n">
        <v>2.968</v>
      </c>
      <c r="N187" s="2" t="n">
        <v>3.7513</v>
      </c>
      <c r="O187" s="2" t="n">
        <v>1.8523</v>
      </c>
      <c r="P187" s="2" t="n">
        <v>2.4171</v>
      </c>
      <c r="Q187" s="2" t="n">
        <v>2.6141</v>
      </c>
      <c r="R187" s="2" t="n">
        <v>2.3351</v>
      </c>
      <c r="S187" s="2" t="n">
        <v>2.3648</v>
      </c>
      <c r="T187" s="2" t="n">
        <v>3.0635</v>
      </c>
      <c r="U187" s="2" t="n">
        <v>2.6708</v>
      </c>
      <c r="V187" s="2" t="n">
        <v>2.6975</v>
      </c>
      <c r="W187" s="2" t="n">
        <v>2.1265</v>
      </c>
      <c r="X187" s="2" t="n">
        <v>3.3188</v>
      </c>
      <c r="Y187" s="2" t="n">
        <v>2.0413</v>
      </c>
      <c r="Z187" s="2" t="n">
        <v>2.8103</v>
      </c>
      <c r="AA187" s="2" t="n">
        <v>2.1868</v>
      </c>
      <c r="AB187" s="2" t="n">
        <v>2.5787</v>
      </c>
      <c r="AC187" s="2" t="n">
        <v>2.0068</v>
      </c>
      <c r="AD187" s="2" t="n">
        <v>2.6021</v>
      </c>
      <c r="AE187" s="2" t="n">
        <v>2.446</v>
      </c>
      <c r="AF187" s="2" t="n">
        <v>2.4703</v>
      </c>
      <c r="AG187" s="2" t="n">
        <v>2.5039</v>
      </c>
      <c r="AH187" s="2" t="n">
        <v>2.5438</v>
      </c>
      <c r="AI187" s="2" t="n">
        <v>2.4764</v>
      </c>
      <c r="AJ187" s="2" t="n">
        <v>2.3144</v>
      </c>
      <c r="AK187" s="2" t="n">
        <v>2.435</v>
      </c>
      <c r="AL187" s="2" t="n">
        <v>2.5048</v>
      </c>
    </row>
    <row r="188" customFormat="false" ht="13.5" hidden="false" customHeight="false" outlineLevel="0" collapsed="false">
      <c r="A188" s="2" t="n">
        <v>0.9718</v>
      </c>
      <c r="B188" s="2" t="n">
        <v>333.2043</v>
      </c>
      <c r="C188" s="2" t="n">
        <v>0.4236</v>
      </c>
      <c r="D188" s="2" t="n">
        <v>0.3452</v>
      </c>
      <c r="E188" s="2" t="n">
        <v>0.3884</v>
      </c>
      <c r="F188" s="2" t="n">
        <v>0.5873</v>
      </c>
      <c r="G188" s="2" t="n">
        <v>0.4629</v>
      </c>
      <c r="H188" s="2" t="n">
        <v>0.4846</v>
      </c>
      <c r="I188" s="2" t="n">
        <v>0.3915</v>
      </c>
      <c r="J188" s="2" t="n">
        <v>0.4118</v>
      </c>
      <c r="K188" s="2" t="n">
        <v>0.4369</v>
      </c>
      <c r="L188" s="2" t="n">
        <v>0.4413</v>
      </c>
      <c r="M188" s="2" t="n">
        <v>0.509</v>
      </c>
      <c r="N188" s="2" t="n">
        <v>0.5534</v>
      </c>
      <c r="O188" s="2" t="n">
        <v>0.3281</v>
      </c>
      <c r="P188" s="2" t="n">
        <v>0.3777</v>
      </c>
      <c r="Q188" s="2" t="n">
        <v>0.4956</v>
      </c>
      <c r="R188" s="2" t="n">
        <v>0.3289</v>
      </c>
      <c r="S188" s="2" t="n">
        <v>0.4925</v>
      </c>
      <c r="T188" s="2" t="n">
        <v>0.52</v>
      </c>
      <c r="U188" s="2" t="n">
        <v>0.4507</v>
      </c>
      <c r="V188" s="2" t="n">
        <v>0.4552</v>
      </c>
      <c r="W188" s="2" t="n">
        <v>0.4473</v>
      </c>
      <c r="X188" s="2" t="n">
        <v>0.3995</v>
      </c>
      <c r="Y188" s="2" t="n">
        <v>0.3751</v>
      </c>
      <c r="Z188" s="2" t="n">
        <v>0.5397</v>
      </c>
      <c r="AA188" s="2" t="n">
        <v>0.4783</v>
      </c>
      <c r="AB188" s="2" t="n">
        <v>0.4498</v>
      </c>
      <c r="AC188" s="2" t="n">
        <v>0.4213</v>
      </c>
      <c r="AD188" s="2" t="n">
        <v>0.4505</v>
      </c>
      <c r="AE188" s="2" t="n">
        <v>0.4428</v>
      </c>
      <c r="AF188" s="2" t="n">
        <v>0.4472</v>
      </c>
      <c r="AG188" s="2" t="n">
        <v>0.4442</v>
      </c>
      <c r="AH188" s="2" t="n">
        <v>0.4895</v>
      </c>
      <c r="AI188" s="2" t="n">
        <v>0.5255</v>
      </c>
      <c r="AJ188" s="2" t="n">
        <v>0.5333</v>
      </c>
      <c r="AK188" s="2" t="n">
        <v>0.4931</v>
      </c>
      <c r="AL188" s="2" t="n">
        <v>0.5073</v>
      </c>
    </row>
    <row r="189" customFormat="false" ht="13.5" hidden="false" customHeight="false" outlineLevel="0" collapsed="false">
      <c r="A189" s="2" t="n">
        <v>0.973</v>
      </c>
      <c r="B189" s="2" t="n">
        <v>254.1787</v>
      </c>
      <c r="C189" s="2" t="n">
        <v>0.8019</v>
      </c>
      <c r="D189" s="2" t="n">
        <v>0.6397</v>
      </c>
      <c r="E189" s="2" t="n">
        <v>0.7196</v>
      </c>
      <c r="F189" s="2" t="n">
        <v>0.9451</v>
      </c>
      <c r="G189" s="2" t="n">
        <v>0.5081</v>
      </c>
      <c r="H189" s="2" t="n">
        <v>0.8806</v>
      </c>
      <c r="I189" s="2" t="n">
        <v>1.0064</v>
      </c>
      <c r="J189" s="2" t="n">
        <v>0.9753</v>
      </c>
      <c r="K189" s="2" t="n">
        <v>0.8096</v>
      </c>
      <c r="L189" s="2" t="n">
        <v>0.8177</v>
      </c>
      <c r="M189" s="2" t="n">
        <v>0.9051</v>
      </c>
      <c r="N189" s="2" t="n">
        <v>1.0414</v>
      </c>
      <c r="O189" s="2" t="n">
        <v>0.5655</v>
      </c>
      <c r="P189" s="2" t="n">
        <v>0.8986</v>
      </c>
      <c r="Q189" s="2" t="n">
        <v>0.721</v>
      </c>
      <c r="R189" s="2" t="n">
        <v>0.9038</v>
      </c>
      <c r="S189" s="2" t="n">
        <v>0.8253</v>
      </c>
      <c r="T189" s="2" t="n">
        <v>0.9846</v>
      </c>
      <c r="U189" s="2" t="n">
        <v>0.8557</v>
      </c>
      <c r="V189" s="2" t="n">
        <v>0.8642</v>
      </c>
      <c r="W189" s="2" t="n">
        <v>0.832</v>
      </c>
      <c r="X189" s="2" t="n">
        <v>0.7443</v>
      </c>
      <c r="Y189" s="2" t="n">
        <v>0.6843</v>
      </c>
      <c r="Z189" s="2" t="n">
        <v>0.9427</v>
      </c>
      <c r="AA189" s="2" t="n">
        <v>0.5705</v>
      </c>
      <c r="AB189" s="2" t="n">
        <v>0.8955</v>
      </c>
      <c r="AC189" s="2" t="n">
        <v>0.9705</v>
      </c>
      <c r="AD189" s="2" t="n">
        <v>1.0021</v>
      </c>
      <c r="AE189" s="2" t="n">
        <v>0.8257</v>
      </c>
      <c r="AF189" s="2" t="n">
        <v>0.8339</v>
      </c>
      <c r="AG189" s="2" t="n">
        <v>0.8944</v>
      </c>
      <c r="AH189" s="2" t="n">
        <v>0.927</v>
      </c>
      <c r="AI189" s="2" t="n">
        <v>0.8169</v>
      </c>
      <c r="AJ189" s="2" t="n">
        <v>0.7229</v>
      </c>
      <c r="AK189" s="2" t="n">
        <v>0.8319</v>
      </c>
      <c r="AL189" s="2" t="n">
        <v>0.8557</v>
      </c>
    </row>
    <row r="190" customFormat="false" ht="13.5" hidden="false" customHeight="false" outlineLevel="0" collapsed="false">
      <c r="A190" s="2" t="n">
        <v>0.9736</v>
      </c>
      <c r="B190" s="2" t="n">
        <v>273.253</v>
      </c>
      <c r="C190" s="2" t="n">
        <v>1.4504</v>
      </c>
      <c r="D190" s="2" t="n">
        <v>0.998</v>
      </c>
      <c r="E190" s="2" t="n">
        <v>1.1228</v>
      </c>
      <c r="F190" s="2" t="n">
        <v>1.152</v>
      </c>
      <c r="G190" s="2" t="n">
        <v>1.1716</v>
      </c>
      <c r="H190" s="2" t="n">
        <v>1.4153</v>
      </c>
      <c r="I190" s="2" t="n">
        <v>1.4647</v>
      </c>
      <c r="J190" s="2" t="n">
        <v>1.33</v>
      </c>
      <c r="K190" s="2" t="n">
        <v>1.2631</v>
      </c>
      <c r="L190" s="2" t="n">
        <v>1.2757</v>
      </c>
      <c r="M190" s="2" t="n">
        <v>1.6407</v>
      </c>
      <c r="N190" s="2" t="n">
        <v>1.29</v>
      </c>
      <c r="O190" s="2" t="n">
        <v>1.0686</v>
      </c>
      <c r="P190" s="2" t="n">
        <v>1.5038</v>
      </c>
      <c r="Q190" s="2" t="n">
        <v>1.8254</v>
      </c>
      <c r="R190" s="2" t="n">
        <v>1.5367</v>
      </c>
      <c r="S190" s="2" t="n">
        <v>1.4482</v>
      </c>
      <c r="T190" s="2" t="n">
        <v>1.6426</v>
      </c>
      <c r="U190" s="2" t="n">
        <v>1.4945</v>
      </c>
      <c r="V190" s="2" t="n">
        <v>1.5094</v>
      </c>
      <c r="W190" s="2" t="n">
        <v>1.5058</v>
      </c>
      <c r="X190" s="2" t="n">
        <v>1.0767</v>
      </c>
      <c r="Y190" s="2" t="n">
        <v>1.1147</v>
      </c>
      <c r="Z190" s="2" t="n">
        <v>1.2532</v>
      </c>
      <c r="AA190" s="2" t="n">
        <v>1.3575</v>
      </c>
      <c r="AB190" s="2" t="n">
        <v>1.4607</v>
      </c>
      <c r="AC190" s="2" t="n">
        <v>1.4754</v>
      </c>
      <c r="AD190" s="2" t="n">
        <v>1.4453</v>
      </c>
      <c r="AE190" s="2" t="n">
        <v>1.3286</v>
      </c>
      <c r="AF190" s="2" t="n">
        <v>1.3418</v>
      </c>
      <c r="AG190" s="2" t="n">
        <v>1.4585</v>
      </c>
      <c r="AH190" s="2" t="n">
        <v>1.4416</v>
      </c>
      <c r="AI190" s="2" t="n">
        <v>1.3204</v>
      </c>
      <c r="AJ190" s="2" t="n">
        <v>1.2561</v>
      </c>
      <c r="AK190" s="2" t="n">
        <v>1.3555</v>
      </c>
      <c r="AL190" s="2" t="n">
        <v>1.3943</v>
      </c>
    </row>
    <row r="191" customFormat="false" ht="13.5" hidden="false" customHeight="false" outlineLevel="0" collapsed="false">
      <c r="A191" s="2" t="n">
        <v>0.975</v>
      </c>
      <c r="B191" s="2" t="n">
        <v>455.3291</v>
      </c>
      <c r="C191" s="2" t="n">
        <v>0.1666</v>
      </c>
      <c r="D191" s="2" t="n">
        <v>0.2109</v>
      </c>
      <c r="E191" s="2" t="n">
        <v>0.1679</v>
      </c>
      <c r="F191" s="2" t="n">
        <v>0.2035</v>
      </c>
      <c r="G191" s="2" t="n">
        <v>0.2249</v>
      </c>
      <c r="H191" s="2" t="n">
        <v>0.216</v>
      </c>
      <c r="I191" s="2" t="n">
        <v>0.1492</v>
      </c>
      <c r="J191" s="2" t="n">
        <v>0.1718</v>
      </c>
      <c r="K191" s="2" t="n">
        <v>0.1888</v>
      </c>
      <c r="L191" s="2" t="n">
        <v>0.1907</v>
      </c>
      <c r="M191" s="2" t="n">
        <v>0.2192</v>
      </c>
      <c r="N191" s="2" t="n">
        <v>0.2017</v>
      </c>
      <c r="O191" s="2" t="n">
        <v>0.1467</v>
      </c>
      <c r="P191" s="2" t="n">
        <v>0.2504</v>
      </c>
      <c r="Q191" s="2" t="n">
        <v>0.1927</v>
      </c>
      <c r="R191" s="2" t="n">
        <v>0.2306</v>
      </c>
      <c r="S191" s="2" t="n">
        <v>0.2414</v>
      </c>
      <c r="T191" s="2" t="n">
        <v>0.1996</v>
      </c>
      <c r="U191" s="2" t="n">
        <v>0.2103</v>
      </c>
      <c r="V191" s="2" t="n">
        <v>0.2124</v>
      </c>
      <c r="W191" s="2" t="n">
        <v>0.1807</v>
      </c>
      <c r="X191" s="2" t="n">
        <v>0.2096</v>
      </c>
      <c r="Y191" s="2" t="n">
        <v>0.1634</v>
      </c>
      <c r="Z191" s="2" t="n">
        <v>0.2175</v>
      </c>
      <c r="AA191" s="2" t="n">
        <v>0.22</v>
      </c>
      <c r="AB191" s="2" t="n">
        <v>0.2219</v>
      </c>
      <c r="AC191" s="2" t="n">
        <v>0.1743</v>
      </c>
      <c r="AD191" s="2" t="n">
        <v>0.1834</v>
      </c>
      <c r="AE191" s="2" t="n">
        <v>0.1953</v>
      </c>
      <c r="AF191" s="2" t="n">
        <v>0.1973</v>
      </c>
      <c r="AG191" s="2" t="n">
        <v>0.2975</v>
      </c>
      <c r="AH191" s="2" t="n">
        <v>0.2836</v>
      </c>
      <c r="AI191" s="2" t="n">
        <v>0.223</v>
      </c>
      <c r="AJ191" s="2" t="n">
        <v>0.3225</v>
      </c>
      <c r="AK191" s="2" t="n">
        <v>0.2788</v>
      </c>
      <c r="AL191" s="2" t="n">
        <v>0.2868</v>
      </c>
    </row>
    <row r="192" customFormat="false" ht="13.5" hidden="false" customHeight="false" outlineLevel="0" collapsed="false">
      <c r="A192" s="2" t="n">
        <v>0.9852</v>
      </c>
      <c r="B192" s="2" t="n">
        <v>341.1897</v>
      </c>
      <c r="C192" s="2" t="n">
        <v>0.9418</v>
      </c>
      <c r="D192" s="2" t="n">
        <v>0.7174</v>
      </c>
      <c r="E192" s="2" t="n">
        <v>0.6732</v>
      </c>
      <c r="F192" s="2" t="n">
        <v>0.9847</v>
      </c>
      <c r="G192" s="2" t="n">
        <v>0.7756</v>
      </c>
      <c r="H192" s="2" t="n">
        <v>0.9919</v>
      </c>
      <c r="I192" s="2" t="n">
        <v>0.7574</v>
      </c>
      <c r="J192" s="2" t="n">
        <v>0.9742</v>
      </c>
      <c r="K192" s="2" t="n">
        <v>0.852</v>
      </c>
      <c r="L192" s="2" t="n">
        <v>0.8605</v>
      </c>
      <c r="M192" s="2" t="n">
        <v>0.9375</v>
      </c>
      <c r="N192" s="2" t="n">
        <v>1.0086</v>
      </c>
      <c r="O192" s="2" t="n">
        <v>0.9292</v>
      </c>
      <c r="P192" s="2" t="n">
        <v>0.8126</v>
      </c>
      <c r="Q192" s="2" t="n">
        <v>0.8175</v>
      </c>
      <c r="R192" s="2" t="n">
        <v>0.8941</v>
      </c>
      <c r="S192" s="2" t="n">
        <v>0.6764</v>
      </c>
      <c r="T192" s="2" t="n">
        <v>0.6756</v>
      </c>
      <c r="U192" s="2" t="n">
        <v>0.8439</v>
      </c>
      <c r="V192" s="2" t="n">
        <v>0.8524</v>
      </c>
      <c r="W192" s="2" t="n">
        <v>0.9455</v>
      </c>
      <c r="X192" s="2" t="n">
        <v>0.7945</v>
      </c>
      <c r="Y192" s="2" t="n">
        <v>0.7412</v>
      </c>
      <c r="Z192" s="2" t="n">
        <v>0.9507</v>
      </c>
      <c r="AA192" s="2" t="n">
        <v>0.798</v>
      </c>
      <c r="AB192" s="2" t="n">
        <v>0.9771</v>
      </c>
      <c r="AC192" s="2" t="n">
        <v>0.7444</v>
      </c>
      <c r="AD192" s="2" t="n">
        <v>0.9202</v>
      </c>
      <c r="AE192" s="2" t="n">
        <v>0.8547</v>
      </c>
      <c r="AF192" s="2" t="n">
        <v>0.8632</v>
      </c>
      <c r="AG192" s="2" t="n">
        <v>0.6479</v>
      </c>
      <c r="AH192" s="2" t="n">
        <v>0.6957</v>
      </c>
      <c r="AI192" s="2" t="n">
        <v>0.6452</v>
      </c>
      <c r="AJ192" s="2" t="n">
        <v>0.6786</v>
      </c>
      <c r="AK192" s="2" t="n">
        <v>0.6602</v>
      </c>
      <c r="AL192" s="2" t="n">
        <v>0.6791</v>
      </c>
    </row>
    <row r="193" customFormat="false" ht="13.5" hidden="false" customHeight="false" outlineLevel="0" collapsed="false">
      <c r="A193" s="2" t="n">
        <v>0.9875</v>
      </c>
      <c r="B193" s="2" t="n">
        <v>339.1724</v>
      </c>
      <c r="C193" s="2" t="n">
        <v>0.6463</v>
      </c>
      <c r="D193" s="2" t="n">
        <v>0.5135</v>
      </c>
      <c r="E193" s="2" t="n">
        <v>0.5166</v>
      </c>
      <c r="F193" s="2" t="n">
        <v>0.8894</v>
      </c>
      <c r="G193" s="2" t="n">
        <v>0.6261</v>
      </c>
      <c r="H193" s="2" t="n">
        <v>0.7978</v>
      </c>
      <c r="I193" s="2" t="n">
        <v>0.5812</v>
      </c>
      <c r="J193" s="2" t="n">
        <v>0.6597</v>
      </c>
      <c r="K193" s="2" t="n">
        <v>0.6538</v>
      </c>
      <c r="L193" s="2" t="n">
        <v>0.6604</v>
      </c>
      <c r="M193" s="2" t="n">
        <v>0.6585</v>
      </c>
      <c r="N193" s="2" t="n">
        <v>0.7938</v>
      </c>
      <c r="O193" s="2" t="n">
        <v>0.5639</v>
      </c>
      <c r="P193" s="2" t="n">
        <v>0.7427</v>
      </c>
      <c r="Q193" s="2" t="n">
        <v>0.7141</v>
      </c>
      <c r="R193" s="2" t="n">
        <v>0.6396</v>
      </c>
      <c r="S193" s="2" t="n">
        <v>0.5207</v>
      </c>
      <c r="T193" s="2" t="n">
        <v>0.4306</v>
      </c>
      <c r="U193" s="2" t="n">
        <v>0.633</v>
      </c>
      <c r="V193" s="2" t="n">
        <v>0.6393</v>
      </c>
      <c r="W193" s="2" t="n">
        <v>0.6526</v>
      </c>
      <c r="X193" s="2" t="n">
        <v>0.5868</v>
      </c>
      <c r="Y193" s="2" t="n">
        <v>0.5312</v>
      </c>
      <c r="Z193" s="2" t="n">
        <v>0.8609</v>
      </c>
      <c r="AA193" s="2" t="n">
        <v>0.6582</v>
      </c>
      <c r="AB193" s="2" t="n">
        <v>0.7656</v>
      </c>
      <c r="AC193" s="2" t="n">
        <v>0.5717</v>
      </c>
      <c r="AD193" s="2" t="n">
        <v>0.6161</v>
      </c>
      <c r="AE193" s="2" t="n">
        <v>0.6522</v>
      </c>
      <c r="AF193" s="2" t="n">
        <v>0.6587</v>
      </c>
      <c r="AG193" s="2" t="n">
        <v>0.5576</v>
      </c>
      <c r="AH193" s="2" t="n">
        <v>0.56</v>
      </c>
      <c r="AI193" s="2" t="n">
        <v>0.5236</v>
      </c>
      <c r="AJ193" s="2" t="n">
        <v>0.4388</v>
      </c>
      <c r="AK193" s="2" t="n">
        <v>0.5148</v>
      </c>
      <c r="AL193" s="2" t="n">
        <v>0.5296</v>
      </c>
    </row>
    <row r="194" customFormat="false" ht="13.5" hidden="false" customHeight="false" outlineLevel="0" collapsed="false">
      <c r="A194" s="2" t="n">
        <v>0.9877</v>
      </c>
      <c r="B194" s="2" t="n">
        <v>287.1956</v>
      </c>
      <c r="C194" s="2" t="n">
        <v>5.6332</v>
      </c>
      <c r="D194" s="2" t="n">
        <v>3.7487</v>
      </c>
      <c r="E194" s="2" t="n">
        <v>5.5864</v>
      </c>
      <c r="F194" s="2" t="n">
        <v>3.7553</v>
      </c>
      <c r="G194" s="2" t="n">
        <v>5.8746</v>
      </c>
      <c r="H194" s="2" t="n">
        <v>5.1116</v>
      </c>
      <c r="I194" s="2" t="n">
        <v>5.1724</v>
      </c>
      <c r="J194" s="2" t="n">
        <v>4.9188</v>
      </c>
      <c r="K194" s="2" t="n">
        <v>4.9751</v>
      </c>
      <c r="L194" s="2" t="n">
        <v>5.0249</v>
      </c>
      <c r="M194" s="2" t="n">
        <v>4.5297</v>
      </c>
      <c r="N194" s="2" t="n">
        <v>5.15</v>
      </c>
      <c r="O194" s="2" t="n">
        <v>4.0989</v>
      </c>
      <c r="P194" s="2" t="n">
        <v>3.7925</v>
      </c>
      <c r="Q194" s="2" t="n">
        <v>4.4729</v>
      </c>
      <c r="R194" s="2" t="n">
        <v>5.1334</v>
      </c>
      <c r="S194" s="2" t="n">
        <v>4.856</v>
      </c>
      <c r="T194" s="2" t="n">
        <v>4.855</v>
      </c>
      <c r="U194" s="2" t="n">
        <v>4.6111</v>
      </c>
      <c r="V194" s="2" t="n">
        <v>4.6572</v>
      </c>
      <c r="W194" s="2" t="n">
        <v>5.383</v>
      </c>
      <c r="X194" s="2" t="n">
        <v>4.1213</v>
      </c>
      <c r="Y194" s="2" t="n">
        <v>5.239</v>
      </c>
      <c r="Z194" s="2" t="n">
        <v>3.8023</v>
      </c>
      <c r="AA194" s="2" t="n">
        <v>5.6018</v>
      </c>
      <c r="AB194" s="2" t="n">
        <v>5.1693</v>
      </c>
      <c r="AC194" s="2" t="n">
        <v>5.1445</v>
      </c>
      <c r="AD194" s="2" t="n">
        <v>5.025</v>
      </c>
      <c r="AE194" s="2" t="n">
        <v>4.9108</v>
      </c>
      <c r="AF194" s="2" t="n">
        <v>4.9596</v>
      </c>
      <c r="AG194" s="2" t="n">
        <v>3.8013</v>
      </c>
      <c r="AH194" s="2" t="n">
        <v>3.9687</v>
      </c>
      <c r="AI194" s="2" t="n">
        <v>4.0582</v>
      </c>
      <c r="AJ194" s="2" t="n">
        <v>4.0604</v>
      </c>
      <c r="AK194" s="2" t="n">
        <v>3.9324</v>
      </c>
      <c r="AL194" s="2" t="n">
        <v>4.0451</v>
      </c>
    </row>
    <row r="195" customFormat="false" ht="13.5" hidden="false" customHeight="false" outlineLevel="0" collapsed="false">
      <c r="A195" s="2" t="n">
        <v>0.9884</v>
      </c>
      <c r="B195" s="2" t="n">
        <v>144.1009</v>
      </c>
      <c r="C195" s="2" t="n">
        <v>21.7972</v>
      </c>
      <c r="D195" s="2" t="n">
        <v>12.4953</v>
      </c>
      <c r="E195" s="2" t="n">
        <v>19.6697</v>
      </c>
      <c r="F195" s="2" t="n">
        <v>13.1076</v>
      </c>
      <c r="G195" s="2" t="n">
        <v>15.7002</v>
      </c>
      <c r="H195" s="2" t="n">
        <v>17.1893</v>
      </c>
      <c r="I195" s="2" t="n">
        <v>16.9515</v>
      </c>
      <c r="J195" s="2" t="n">
        <v>20.4399</v>
      </c>
      <c r="K195" s="2" t="n">
        <v>17.1688</v>
      </c>
      <c r="L195" s="2" t="n">
        <v>17.3405</v>
      </c>
      <c r="M195" s="2" t="n">
        <v>15.825</v>
      </c>
      <c r="N195" s="2" t="n">
        <v>17.337</v>
      </c>
      <c r="O195" s="2" t="n">
        <v>14.283</v>
      </c>
      <c r="P195" s="2" t="n">
        <v>14.0004</v>
      </c>
      <c r="Q195" s="2" t="n">
        <v>15.6829</v>
      </c>
      <c r="R195" s="2" t="n">
        <v>17.4627</v>
      </c>
      <c r="S195" s="2" t="n">
        <v>17.209</v>
      </c>
      <c r="T195" s="2" t="n">
        <v>16.2541</v>
      </c>
      <c r="U195" s="2" t="n">
        <v>16.0068</v>
      </c>
      <c r="V195" s="2" t="n">
        <v>16.1668</v>
      </c>
      <c r="W195" s="2" t="n">
        <v>20.3992</v>
      </c>
      <c r="X195" s="2" t="n">
        <v>13.7803</v>
      </c>
      <c r="Y195" s="2" t="n">
        <v>18.4088</v>
      </c>
      <c r="Z195" s="2" t="n">
        <v>13.4663</v>
      </c>
      <c r="AA195" s="2" t="n">
        <v>15.9312</v>
      </c>
      <c r="AB195" s="2" t="n">
        <v>17.4344</v>
      </c>
      <c r="AC195" s="2" t="n">
        <v>17.1902</v>
      </c>
      <c r="AD195" s="2" t="n">
        <v>19.8521</v>
      </c>
      <c r="AE195" s="2" t="n">
        <v>16.9706</v>
      </c>
      <c r="AF195" s="2" t="n">
        <v>17.1392</v>
      </c>
      <c r="AG195" s="2" t="n">
        <v>17.7945</v>
      </c>
      <c r="AH195" s="2" t="n">
        <v>16.8096</v>
      </c>
      <c r="AI195" s="2" t="n">
        <v>17.2451</v>
      </c>
      <c r="AJ195" s="2" t="n">
        <v>15.7215</v>
      </c>
      <c r="AK195" s="2" t="n">
        <v>16.7237</v>
      </c>
      <c r="AL195" s="2" t="n">
        <v>17.2029</v>
      </c>
    </row>
    <row r="196" customFormat="false" ht="13.5" hidden="false" customHeight="false" outlineLevel="0" collapsed="false">
      <c r="A196" s="2" t="n">
        <v>0.9895</v>
      </c>
      <c r="B196" s="2" t="n">
        <v>190.1164</v>
      </c>
      <c r="C196" s="2" t="n">
        <v>2.484</v>
      </c>
      <c r="D196" s="2" t="n">
        <v>2.1789</v>
      </c>
      <c r="E196" s="2" t="n">
        <v>2.3248</v>
      </c>
      <c r="F196" s="2" t="n">
        <v>1.6924</v>
      </c>
      <c r="G196" s="2" t="n">
        <v>2.4614</v>
      </c>
      <c r="H196" s="2" t="n">
        <v>2.6274</v>
      </c>
      <c r="I196" s="2" t="n">
        <v>2.0247</v>
      </c>
      <c r="J196" s="2" t="n">
        <v>2.6201</v>
      </c>
      <c r="K196" s="2" t="n">
        <v>2.3017</v>
      </c>
      <c r="L196" s="2" t="n">
        <v>2.3247</v>
      </c>
      <c r="M196" s="2" t="n">
        <v>2.7593</v>
      </c>
      <c r="N196" s="2" t="n">
        <v>2.4203</v>
      </c>
      <c r="O196" s="2" t="n">
        <v>2.6536</v>
      </c>
      <c r="P196" s="2" t="n">
        <v>2.5886</v>
      </c>
      <c r="Q196" s="2" t="n">
        <v>2.6909</v>
      </c>
      <c r="R196" s="2" t="n">
        <v>2.5315</v>
      </c>
      <c r="S196" s="2" t="n">
        <v>2.4038</v>
      </c>
      <c r="T196" s="2" t="n">
        <v>2.7827</v>
      </c>
      <c r="U196" s="2" t="n">
        <v>2.6038</v>
      </c>
      <c r="V196" s="2" t="n">
        <v>2.6299</v>
      </c>
      <c r="W196" s="2" t="n">
        <v>2.5661</v>
      </c>
      <c r="X196" s="2" t="n">
        <v>2.2507</v>
      </c>
      <c r="Y196" s="2" t="n">
        <v>2.4196</v>
      </c>
      <c r="Z196" s="2" t="n">
        <v>1.9379</v>
      </c>
      <c r="AA196" s="2" t="n">
        <v>2.5574</v>
      </c>
      <c r="AB196" s="2" t="n">
        <v>2.6297</v>
      </c>
      <c r="AC196" s="2" t="n">
        <v>2.1421</v>
      </c>
      <c r="AD196" s="2" t="n">
        <v>2.7283</v>
      </c>
      <c r="AE196" s="2" t="n">
        <v>2.3909</v>
      </c>
      <c r="AF196" s="2" t="n">
        <v>2.4146</v>
      </c>
      <c r="AG196" s="2" t="n">
        <v>2.4372</v>
      </c>
      <c r="AH196" s="2" t="n">
        <v>2.2452</v>
      </c>
      <c r="AI196" s="2" t="n">
        <v>2.3864</v>
      </c>
      <c r="AJ196" s="2" t="n">
        <v>2.5224</v>
      </c>
      <c r="AK196" s="2" t="n">
        <v>2.3738</v>
      </c>
      <c r="AL196" s="2" t="n">
        <v>2.4418</v>
      </c>
    </row>
    <row r="197" customFormat="false" ht="13.5" hidden="false" customHeight="false" outlineLevel="0" collapsed="false">
      <c r="A197" s="2" t="n">
        <v>0.9902</v>
      </c>
      <c r="B197" s="2" t="n">
        <v>173.0897</v>
      </c>
      <c r="C197" s="2" t="n">
        <v>0.7108</v>
      </c>
      <c r="D197" s="2" t="n">
        <v>0.6142</v>
      </c>
      <c r="E197" s="2" t="n">
        <v>0.7</v>
      </c>
      <c r="F197" s="2" t="n">
        <v>0.4905</v>
      </c>
      <c r="G197" s="2" t="n">
        <v>0.6617</v>
      </c>
      <c r="H197" s="2" t="n">
        <v>0.6974</v>
      </c>
      <c r="I197" s="2" t="n">
        <v>0.6142</v>
      </c>
      <c r="J197" s="2" t="n">
        <v>0.6295</v>
      </c>
      <c r="K197" s="2" t="n">
        <v>0.6398</v>
      </c>
      <c r="L197" s="2" t="n">
        <v>0.6462</v>
      </c>
      <c r="M197" s="2" t="n">
        <v>0.6641</v>
      </c>
      <c r="N197" s="2" t="n">
        <v>0.6132</v>
      </c>
      <c r="O197" s="2" t="n">
        <v>0.583</v>
      </c>
      <c r="P197" s="2" t="n">
        <v>0.6738</v>
      </c>
      <c r="Q197" s="2" t="n">
        <v>0.6539</v>
      </c>
      <c r="R197" s="2" t="n">
        <v>0.5212</v>
      </c>
      <c r="S197" s="2" t="n">
        <v>0.6716</v>
      </c>
      <c r="T197" s="2" t="n">
        <v>0.5405</v>
      </c>
      <c r="U197" s="2" t="n">
        <v>0.6152</v>
      </c>
      <c r="V197" s="2" t="n">
        <v>0.6213</v>
      </c>
      <c r="W197" s="2" t="n">
        <v>0.7026</v>
      </c>
      <c r="X197" s="2" t="n">
        <v>0.617</v>
      </c>
      <c r="Y197" s="2" t="n">
        <v>0.674</v>
      </c>
      <c r="Z197" s="2" t="n">
        <v>0.5421</v>
      </c>
      <c r="AA197" s="2" t="n">
        <v>0.6696</v>
      </c>
      <c r="AB197" s="2" t="n">
        <v>0.6596</v>
      </c>
      <c r="AC197" s="2" t="n">
        <v>0.6351</v>
      </c>
      <c r="AD197" s="2" t="n">
        <v>0.6219</v>
      </c>
      <c r="AE197" s="2" t="n">
        <v>0.6371</v>
      </c>
      <c r="AF197" s="2" t="n">
        <v>0.6435</v>
      </c>
      <c r="AG197" s="2" t="n">
        <v>0.5489</v>
      </c>
      <c r="AH197" s="2" t="n">
        <v>0.5309</v>
      </c>
      <c r="AI197" s="2" t="n">
        <v>0.5352</v>
      </c>
      <c r="AJ197" s="2" t="n">
        <v>0.5628</v>
      </c>
      <c r="AK197" s="2" t="n">
        <v>0.539</v>
      </c>
      <c r="AL197" s="2" t="n">
        <v>0.5545</v>
      </c>
    </row>
    <row r="198" customFormat="false" ht="13.5" hidden="false" customHeight="false" outlineLevel="0" collapsed="false">
      <c r="A198" s="2" t="n">
        <v>0.9929</v>
      </c>
      <c r="B198" s="2" t="n">
        <v>209.1387</v>
      </c>
      <c r="C198" s="2" t="n">
        <v>0.6117</v>
      </c>
      <c r="D198" s="2" t="n">
        <v>0.7328</v>
      </c>
      <c r="E198" s="2" t="n">
        <v>0.5503</v>
      </c>
      <c r="F198" s="2" t="n">
        <v>0.7052</v>
      </c>
      <c r="G198" s="2" t="n">
        <v>0.4939</v>
      </c>
      <c r="H198" s="2" t="n">
        <v>0.7831</v>
      </c>
      <c r="I198" s="2" t="n">
        <v>0.4892</v>
      </c>
      <c r="J198" s="2" t="n">
        <v>0.5868</v>
      </c>
      <c r="K198" s="2" t="n">
        <v>0.6191</v>
      </c>
      <c r="L198" s="2" t="n">
        <v>0.6253</v>
      </c>
      <c r="M198" s="2" t="n">
        <v>1.0358</v>
      </c>
      <c r="N198" s="2" t="n">
        <v>1.2886</v>
      </c>
      <c r="O198" s="2" t="n">
        <v>0.6837</v>
      </c>
      <c r="P198" s="2" t="n">
        <v>0.9748</v>
      </c>
      <c r="Q198" s="2" t="n">
        <v>0.7871</v>
      </c>
      <c r="R198" s="2" t="n">
        <v>0.8002</v>
      </c>
      <c r="S198" s="2" t="n">
        <v>0.9373</v>
      </c>
      <c r="T198" s="2" t="n">
        <v>1.1702</v>
      </c>
      <c r="U198" s="2" t="n">
        <v>0.9597</v>
      </c>
      <c r="V198" s="2" t="n">
        <v>0.9693</v>
      </c>
      <c r="W198" s="2" t="n">
        <v>0.7219</v>
      </c>
      <c r="X198" s="2" t="n">
        <v>0.8768</v>
      </c>
      <c r="Y198" s="2" t="n">
        <v>0.5868</v>
      </c>
      <c r="Z198" s="2" t="n">
        <v>0.781</v>
      </c>
      <c r="AA198" s="2" t="n">
        <v>0.5768</v>
      </c>
      <c r="AB198" s="2" t="n">
        <v>0.7955</v>
      </c>
      <c r="AC198" s="2" t="n">
        <v>0.6085</v>
      </c>
      <c r="AD198" s="2" t="n">
        <v>0.7546</v>
      </c>
      <c r="AE198" s="2" t="n">
        <v>0.7087</v>
      </c>
      <c r="AF198" s="2" t="n">
        <v>0.7157</v>
      </c>
      <c r="AG198" s="2" t="n">
        <v>0.7092</v>
      </c>
      <c r="AH198" s="2" t="n">
        <v>0.7701</v>
      </c>
      <c r="AI198" s="2" t="n">
        <v>0.7854</v>
      </c>
      <c r="AJ198" s="2" t="n">
        <v>0.7651</v>
      </c>
      <c r="AK198" s="2" t="n">
        <v>0.7499</v>
      </c>
      <c r="AL198" s="2" t="n">
        <v>0.7714</v>
      </c>
    </row>
    <row r="199" customFormat="false" ht="13.5" hidden="false" customHeight="false" outlineLevel="0" collapsed="false">
      <c r="A199" s="2" t="n">
        <v>0.9966</v>
      </c>
      <c r="B199" s="2" t="n">
        <v>308.0912</v>
      </c>
      <c r="C199" s="2" t="n">
        <v>0.2448</v>
      </c>
      <c r="D199" s="2" t="n">
        <v>0.256</v>
      </c>
      <c r="E199" s="2" t="n">
        <v>0.2281</v>
      </c>
      <c r="F199" s="2" t="n">
        <v>0.3459</v>
      </c>
      <c r="G199" s="2" t="n">
        <v>0.2361</v>
      </c>
      <c r="H199" s="2" t="n">
        <v>0.1774</v>
      </c>
      <c r="I199" s="2" t="n">
        <v>0.2704</v>
      </c>
      <c r="J199" s="2" t="n">
        <v>0.232</v>
      </c>
      <c r="K199" s="2" t="n">
        <v>0.2488</v>
      </c>
      <c r="L199" s="2" t="n">
        <v>0.2513</v>
      </c>
      <c r="M199" s="2" t="n">
        <v>0.4107</v>
      </c>
      <c r="N199" s="2" t="n">
        <v>0.5298</v>
      </c>
      <c r="O199" s="2" t="n">
        <v>0.6757</v>
      </c>
      <c r="P199" s="2" t="n">
        <v>0.6926</v>
      </c>
      <c r="Q199" s="2" t="n">
        <v>0.5453</v>
      </c>
      <c r="R199" s="2" t="n">
        <v>0.6179</v>
      </c>
      <c r="S199" s="2" t="n">
        <v>0.5631</v>
      </c>
      <c r="T199" s="2" t="n">
        <v>0.7599</v>
      </c>
      <c r="U199" s="2" t="n">
        <v>0.5994</v>
      </c>
      <c r="V199" s="2" t="n">
        <v>0.6054</v>
      </c>
      <c r="W199" s="2" t="n">
        <v>0.2879</v>
      </c>
      <c r="X199" s="2" t="n">
        <v>0.3264</v>
      </c>
      <c r="Y199" s="2" t="n">
        <v>0.3423</v>
      </c>
      <c r="Z199" s="2" t="n">
        <v>0.4378</v>
      </c>
      <c r="AA199" s="2" t="n">
        <v>0.3193</v>
      </c>
      <c r="AB199" s="2" t="n">
        <v>0.2916</v>
      </c>
      <c r="AC199" s="2" t="n">
        <v>0.3478</v>
      </c>
      <c r="AD199" s="2" t="n">
        <v>0.3764</v>
      </c>
      <c r="AE199" s="2" t="n">
        <v>0.3388</v>
      </c>
      <c r="AF199" s="2" t="n">
        <v>0.3422</v>
      </c>
      <c r="AG199" s="2" t="n">
        <v>0.3351</v>
      </c>
      <c r="AH199" s="2" t="n">
        <v>0.3407</v>
      </c>
      <c r="AI199" s="2" t="n">
        <v>0.4324</v>
      </c>
      <c r="AJ199" s="2" t="n">
        <v>0.3865</v>
      </c>
      <c r="AK199" s="2" t="n">
        <v>0.3699</v>
      </c>
      <c r="AL199" s="2" t="n">
        <v>0.3805</v>
      </c>
    </row>
    <row r="200" customFormat="false" ht="13.5" hidden="false" customHeight="false" outlineLevel="0" collapsed="false">
      <c r="A200" s="2" t="n">
        <v>0.9983</v>
      </c>
      <c r="B200" s="2" t="n">
        <v>130.0745</v>
      </c>
      <c r="C200" s="2" t="n">
        <v>1.7446</v>
      </c>
      <c r="D200" s="2" t="n">
        <v>2.5762</v>
      </c>
      <c r="E200" s="2" t="n">
        <v>1.8435</v>
      </c>
      <c r="F200" s="2" t="n">
        <v>1.9978</v>
      </c>
      <c r="G200" s="2" t="n">
        <v>1.6928</v>
      </c>
      <c r="H200" s="2" t="n">
        <v>1.4421</v>
      </c>
      <c r="I200" s="2" t="n">
        <v>1.6224</v>
      </c>
      <c r="J200" s="2" t="n">
        <v>1.6822</v>
      </c>
      <c r="K200" s="2" t="n">
        <v>1.8252</v>
      </c>
      <c r="L200" s="2" t="n">
        <v>1.8435</v>
      </c>
      <c r="M200" s="2" t="n">
        <v>1.5616</v>
      </c>
      <c r="N200" s="2" t="n">
        <v>2.1636</v>
      </c>
      <c r="O200" s="2" t="n">
        <v>1.6009</v>
      </c>
      <c r="P200" s="2" t="n">
        <v>1.4065</v>
      </c>
      <c r="Q200" s="2" t="n">
        <v>2.1722</v>
      </c>
      <c r="R200" s="2" t="n">
        <v>2.5608</v>
      </c>
      <c r="S200" s="2" t="n">
        <v>2.149</v>
      </c>
      <c r="T200" s="2" t="n">
        <v>1.6699</v>
      </c>
      <c r="U200" s="2" t="n">
        <v>1.9106</v>
      </c>
      <c r="V200" s="2" t="n">
        <v>1.9297</v>
      </c>
      <c r="W200" s="2" t="n">
        <v>1.7072</v>
      </c>
      <c r="X200" s="2" t="n">
        <v>2.4849</v>
      </c>
      <c r="Y200" s="2" t="n">
        <v>1.7915</v>
      </c>
      <c r="Z200" s="2" t="n">
        <v>1.867</v>
      </c>
      <c r="AA200" s="2" t="n">
        <v>1.8416</v>
      </c>
      <c r="AB200" s="2" t="n">
        <v>1.7422</v>
      </c>
      <c r="AC200" s="2" t="n">
        <v>1.7733</v>
      </c>
      <c r="AD200" s="2" t="n">
        <v>1.721</v>
      </c>
      <c r="AE200" s="2" t="n">
        <v>1.8569</v>
      </c>
      <c r="AF200" s="2" t="n">
        <v>1.8754</v>
      </c>
      <c r="AG200" s="2" t="n">
        <v>1.2788</v>
      </c>
      <c r="AH200" s="2" t="n">
        <v>1.6327</v>
      </c>
      <c r="AI200" s="2" t="n">
        <v>1.4881</v>
      </c>
      <c r="AJ200" s="2" t="n">
        <v>1.1371</v>
      </c>
      <c r="AK200" s="2" t="n">
        <v>1.3703</v>
      </c>
      <c r="AL200" s="2" t="n">
        <v>1.4096</v>
      </c>
    </row>
    <row r="201" customFormat="false" ht="13.5" hidden="false" customHeight="false" outlineLevel="0" collapsed="false">
      <c r="A201" s="2" t="n">
        <v>1.0047</v>
      </c>
      <c r="B201" s="2" t="n">
        <v>119.0155</v>
      </c>
      <c r="C201" s="2" t="n">
        <v>0.6707</v>
      </c>
      <c r="D201" s="2" t="n">
        <v>0.6477</v>
      </c>
      <c r="E201" s="2" t="n">
        <v>0.533</v>
      </c>
      <c r="F201" s="2" t="n">
        <v>0.5799</v>
      </c>
      <c r="G201" s="2" t="n">
        <v>0.6381</v>
      </c>
      <c r="H201" s="2" t="n">
        <v>0.4843</v>
      </c>
      <c r="I201" s="2" t="n">
        <v>0.5014</v>
      </c>
      <c r="J201" s="2" t="n">
        <v>0.6222</v>
      </c>
      <c r="K201" s="2" t="n">
        <v>0.5847</v>
      </c>
      <c r="L201" s="2" t="n">
        <v>0.5905</v>
      </c>
      <c r="M201" s="2" t="n">
        <v>0.3252</v>
      </c>
      <c r="N201" s="2" t="n">
        <v>0.4045</v>
      </c>
      <c r="O201" s="2" t="n">
        <v>0.4233</v>
      </c>
      <c r="P201" s="2" t="n">
        <v>0.3355</v>
      </c>
      <c r="Q201" s="2" t="n">
        <v>0.6008</v>
      </c>
      <c r="R201" s="2" t="n">
        <v>0.4666</v>
      </c>
      <c r="S201" s="2" t="n">
        <v>0.3862</v>
      </c>
      <c r="T201" s="2" t="n">
        <v>0.4339</v>
      </c>
      <c r="U201" s="2" t="n">
        <v>0.422</v>
      </c>
      <c r="V201" s="2" t="n">
        <v>0.4262</v>
      </c>
      <c r="W201" s="2" t="n">
        <v>0.5868</v>
      </c>
      <c r="X201" s="2" t="n">
        <v>0.5895</v>
      </c>
      <c r="Y201" s="2" t="n">
        <v>0.508</v>
      </c>
      <c r="Z201" s="2" t="n">
        <v>0.5234</v>
      </c>
      <c r="AA201" s="2" t="n">
        <v>0.6381</v>
      </c>
      <c r="AB201" s="2" t="n">
        <v>0.4847</v>
      </c>
      <c r="AC201" s="2" t="n">
        <v>0.4771</v>
      </c>
      <c r="AD201" s="2" t="n">
        <v>0.5883</v>
      </c>
      <c r="AE201" s="2" t="n">
        <v>0.5468</v>
      </c>
      <c r="AF201" s="2" t="n">
        <v>0.5522</v>
      </c>
      <c r="AG201" s="2" t="n">
        <v>0.6948</v>
      </c>
      <c r="AH201" s="2" t="n">
        <v>0.6892</v>
      </c>
      <c r="AI201" s="2" t="n">
        <v>0.6315</v>
      </c>
      <c r="AJ201" s="2" t="n">
        <v>0.6274</v>
      </c>
      <c r="AK201" s="2" t="n">
        <v>0.6541</v>
      </c>
      <c r="AL201" s="2" t="n">
        <v>0.6729</v>
      </c>
    </row>
    <row r="202" customFormat="false" ht="13.5" hidden="false" customHeight="false" outlineLevel="0" collapsed="false">
      <c r="A202" s="2" t="n">
        <v>1.0175</v>
      </c>
      <c r="B202" s="2" t="n">
        <v>211.1379</v>
      </c>
      <c r="C202" s="2" t="n">
        <v>0.4816</v>
      </c>
      <c r="D202" s="2" t="n">
        <v>0.3543</v>
      </c>
      <c r="E202" s="2" t="n">
        <v>0.3054</v>
      </c>
      <c r="F202" s="2" t="n">
        <v>0.2747</v>
      </c>
      <c r="G202" s="2" t="n">
        <v>0.2906</v>
      </c>
      <c r="H202" s="2" t="n">
        <v>0.4374</v>
      </c>
      <c r="I202" s="2" t="n">
        <v>0.2715</v>
      </c>
      <c r="J202" s="2" t="n">
        <v>0.3331</v>
      </c>
      <c r="K202" s="2" t="n">
        <v>0.3436</v>
      </c>
      <c r="L202" s="2" t="n">
        <v>0.347</v>
      </c>
      <c r="M202" s="2" t="n">
        <v>0.3838</v>
      </c>
      <c r="N202" s="2" t="n">
        <v>0.4769</v>
      </c>
      <c r="O202" s="2" t="n">
        <v>0.4673</v>
      </c>
      <c r="P202" s="2" t="n">
        <v>0.597</v>
      </c>
      <c r="Q202" s="2" t="n">
        <v>0.3985</v>
      </c>
      <c r="R202" s="2" t="n">
        <v>0.5527</v>
      </c>
      <c r="S202" s="2" t="n">
        <v>0.5297</v>
      </c>
      <c r="T202" s="2" t="n">
        <v>0.4129</v>
      </c>
      <c r="U202" s="2" t="n">
        <v>0.4774</v>
      </c>
      <c r="V202" s="2" t="n">
        <v>0.4821</v>
      </c>
      <c r="W202" s="2" t="n">
        <v>0.4593</v>
      </c>
      <c r="X202" s="2" t="n">
        <v>0.387</v>
      </c>
      <c r="Y202" s="2" t="n">
        <v>0.3478</v>
      </c>
      <c r="Z202" s="2" t="n">
        <v>0.3596</v>
      </c>
      <c r="AA202" s="2" t="n">
        <v>0.3227</v>
      </c>
      <c r="AB202" s="2" t="n">
        <v>0.4713</v>
      </c>
      <c r="AC202" s="2" t="n">
        <v>0.3401</v>
      </c>
      <c r="AD202" s="2" t="n">
        <v>0.3624</v>
      </c>
      <c r="AE202" s="2" t="n">
        <v>0.3793</v>
      </c>
      <c r="AF202" s="2" t="n">
        <v>0.3831</v>
      </c>
      <c r="AG202" s="2" t="n">
        <v>0.3693</v>
      </c>
      <c r="AH202" s="2" t="n">
        <v>0.3496</v>
      </c>
      <c r="AI202" s="2" t="n">
        <v>0.3387</v>
      </c>
      <c r="AJ202" s="2" t="n">
        <v>0.3531</v>
      </c>
      <c r="AK202" s="2" t="n">
        <v>0.3491</v>
      </c>
      <c r="AL202" s="2" t="n">
        <v>0.3592</v>
      </c>
    </row>
    <row r="203" customFormat="false" ht="13.5" hidden="false" customHeight="false" outlineLevel="0" collapsed="false">
      <c r="A203" s="2" t="n">
        <v>1.0229</v>
      </c>
      <c r="B203" s="2" t="n">
        <v>269.134</v>
      </c>
      <c r="C203" s="2" t="n">
        <v>0.7005</v>
      </c>
      <c r="D203" s="2" t="n">
        <v>0.8478</v>
      </c>
      <c r="E203" s="2" t="n">
        <v>0.7629</v>
      </c>
      <c r="F203" s="2" t="n">
        <v>0.6289</v>
      </c>
      <c r="G203" s="2" t="n">
        <v>0.6664</v>
      </c>
      <c r="H203" s="2" t="n">
        <v>0.5591</v>
      </c>
      <c r="I203" s="2" t="n">
        <v>0.6822</v>
      </c>
      <c r="J203" s="2" t="n">
        <v>0.8127</v>
      </c>
      <c r="K203" s="2" t="n">
        <v>0.7076</v>
      </c>
      <c r="L203" s="2" t="n">
        <v>0.7146</v>
      </c>
      <c r="M203" s="2" t="n">
        <v>0.6039</v>
      </c>
      <c r="N203" s="2" t="n">
        <v>0.8811</v>
      </c>
      <c r="O203" s="2" t="n">
        <v>0.9605</v>
      </c>
      <c r="P203" s="2" t="n">
        <v>0.6075</v>
      </c>
      <c r="Q203" s="2" t="n">
        <v>0.8483</v>
      </c>
      <c r="R203" s="2" t="n">
        <v>0.7416</v>
      </c>
      <c r="S203" s="2" t="n">
        <v>0.7885</v>
      </c>
      <c r="T203" s="2" t="n">
        <v>0.6811</v>
      </c>
      <c r="U203" s="2" t="n">
        <v>0.7641</v>
      </c>
      <c r="V203" s="2" t="n">
        <v>0.7717</v>
      </c>
      <c r="W203" s="2" t="n">
        <v>0.6796</v>
      </c>
      <c r="X203" s="2" t="n">
        <v>0.8604</v>
      </c>
      <c r="Y203" s="2" t="n">
        <v>0.8167</v>
      </c>
      <c r="Z203" s="2" t="n">
        <v>0.6298</v>
      </c>
      <c r="AA203" s="2" t="n">
        <v>0.7232</v>
      </c>
      <c r="AB203" s="2" t="n">
        <v>0.6113</v>
      </c>
      <c r="AC203" s="2" t="n">
        <v>0.7163</v>
      </c>
      <c r="AD203" s="2" t="n">
        <v>0.7985</v>
      </c>
      <c r="AE203" s="2" t="n">
        <v>0.7258</v>
      </c>
      <c r="AF203" s="2" t="n">
        <v>0.733</v>
      </c>
      <c r="AG203" s="2" t="n">
        <v>0.8247</v>
      </c>
      <c r="AH203" s="2" t="n">
        <v>0.8953</v>
      </c>
      <c r="AI203" s="2" t="n">
        <v>0.9274</v>
      </c>
      <c r="AJ203" s="2" t="n">
        <v>0.8946</v>
      </c>
      <c r="AK203" s="2" t="n">
        <v>0.8766</v>
      </c>
      <c r="AL203" s="2" t="n">
        <v>0.9018</v>
      </c>
    </row>
    <row r="204" customFormat="false" ht="13.5" hidden="false" customHeight="false" outlineLevel="0" collapsed="false">
      <c r="A204" s="2" t="n">
        <v>1.0233</v>
      </c>
      <c r="B204" s="2" t="n">
        <v>200.1277</v>
      </c>
      <c r="C204" s="2" t="n">
        <v>3.1209</v>
      </c>
      <c r="D204" s="2" t="n">
        <v>3.2531</v>
      </c>
      <c r="E204" s="2" t="n">
        <v>3.2343</v>
      </c>
      <c r="F204" s="2" t="n">
        <v>2.2942</v>
      </c>
      <c r="G204" s="2" t="n">
        <v>2.5091</v>
      </c>
      <c r="H204" s="2" t="n">
        <v>3.0142</v>
      </c>
      <c r="I204" s="2" t="n">
        <v>3.9064</v>
      </c>
      <c r="J204" s="2" t="n">
        <v>3.1166</v>
      </c>
      <c r="K204" s="2" t="n">
        <v>3.0561</v>
      </c>
      <c r="L204" s="2" t="n">
        <v>3.0867</v>
      </c>
      <c r="M204" s="2" t="n">
        <v>3.4925</v>
      </c>
      <c r="N204" s="2" t="n">
        <v>3.3475</v>
      </c>
      <c r="O204" s="2" t="n">
        <v>2.55</v>
      </c>
      <c r="P204" s="2" t="n">
        <v>1.9053</v>
      </c>
      <c r="Q204" s="2" t="n">
        <v>3.0107</v>
      </c>
      <c r="R204" s="2" t="n">
        <v>2.9829</v>
      </c>
      <c r="S204" s="2" t="n">
        <v>3.471</v>
      </c>
      <c r="T204" s="2" t="n">
        <v>3.4263</v>
      </c>
      <c r="U204" s="2" t="n">
        <v>3.0233</v>
      </c>
      <c r="V204" s="2" t="n">
        <v>3.0535</v>
      </c>
      <c r="W204" s="2" t="n">
        <v>3.2305</v>
      </c>
      <c r="X204" s="2" t="n">
        <v>3.2932</v>
      </c>
      <c r="Y204" s="2" t="n">
        <v>3.0778</v>
      </c>
      <c r="Z204" s="2" t="n">
        <v>2.218</v>
      </c>
      <c r="AA204" s="2" t="n">
        <v>2.6759</v>
      </c>
      <c r="AB204" s="2" t="n">
        <v>3.037</v>
      </c>
      <c r="AC204" s="2" t="n">
        <v>3.8352</v>
      </c>
      <c r="AD204" s="2" t="n">
        <v>3.2758</v>
      </c>
      <c r="AE204" s="2" t="n">
        <v>3.0648</v>
      </c>
      <c r="AF204" s="2" t="n">
        <v>3.0953</v>
      </c>
      <c r="AG204" s="2" t="n">
        <v>3.0526</v>
      </c>
      <c r="AH204" s="2" t="n">
        <v>3.1494</v>
      </c>
      <c r="AI204" s="2" t="n">
        <v>3.1069</v>
      </c>
      <c r="AJ204" s="2" t="n">
        <v>2.8708</v>
      </c>
      <c r="AK204" s="2" t="n">
        <v>3.0145</v>
      </c>
      <c r="AL204" s="2" t="n">
        <v>3.1009</v>
      </c>
    </row>
    <row r="205" customFormat="false" ht="13.5" hidden="false" customHeight="false" outlineLevel="0" collapsed="false">
      <c r="A205" s="2" t="n">
        <v>1.0248</v>
      </c>
      <c r="B205" s="2" t="n">
        <v>197.0885</v>
      </c>
      <c r="C205" s="2" t="n">
        <v>1.0646</v>
      </c>
      <c r="D205" s="2" t="n">
        <v>1.2153</v>
      </c>
      <c r="E205" s="2" t="n">
        <v>1.0087</v>
      </c>
      <c r="F205" s="2" t="n">
        <v>1.4981</v>
      </c>
      <c r="G205" s="2" t="n">
        <v>1.1942</v>
      </c>
      <c r="H205" s="2" t="n">
        <v>1.2791</v>
      </c>
      <c r="I205" s="2" t="n">
        <v>1.0065</v>
      </c>
      <c r="J205" s="2" t="n">
        <v>1.3693</v>
      </c>
      <c r="K205" s="2" t="n">
        <v>1.2045</v>
      </c>
      <c r="L205" s="2" t="n">
        <v>1.2165</v>
      </c>
      <c r="M205" s="2" t="n">
        <v>1.1528</v>
      </c>
      <c r="N205" s="2" t="n">
        <v>0.9021</v>
      </c>
      <c r="O205" s="2" t="n">
        <v>1.048</v>
      </c>
      <c r="P205" s="2" t="n">
        <v>1.0461</v>
      </c>
      <c r="Q205" s="2" t="n">
        <v>1.0184</v>
      </c>
      <c r="R205" s="2" t="n">
        <v>1.0917</v>
      </c>
      <c r="S205" s="2" t="n">
        <v>0.8505</v>
      </c>
      <c r="T205" s="2" t="n">
        <v>1.0224</v>
      </c>
      <c r="U205" s="2" t="n">
        <v>1.0165</v>
      </c>
      <c r="V205" s="2" t="n">
        <v>1.0267</v>
      </c>
      <c r="W205" s="2" t="n">
        <v>1.0922</v>
      </c>
      <c r="X205" s="2" t="n">
        <v>1.1423</v>
      </c>
      <c r="Y205" s="2" t="n">
        <v>1.0237</v>
      </c>
      <c r="Z205" s="2" t="n">
        <v>1.3978</v>
      </c>
      <c r="AA205" s="2" t="n">
        <v>1.1668</v>
      </c>
      <c r="AB205" s="2" t="n">
        <v>1.2443</v>
      </c>
      <c r="AC205" s="2" t="n">
        <v>0.977</v>
      </c>
      <c r="AD205" s="2" t="n">
        <v>1.3125</v>
      </c>
      <c r="AE205" s="2" t="n">
        <v>1.1637</v>
      </c>
      <c r="AF205" s="2" t="n">
        <v>1.1752</v>
      </c>
      <c r="AG205" s="2" t="n">
        <v>1.0427</v>
      </c>
      <c r="AH205" s="2" t="n">
        <v>1.0813</v>
      </c>
      <c r="AI205" s="2" t="n">
        <v>1.1301</v>
      </c>
      <c r="AJ205" s="2" t="n">
        <v>1.0054</v>
      </c>
      <c r="AK205" s="2" t="n">
        <v>1.0542</v>
      </c>
      <c r="AL205" s="2" t="n">
        <v>1.0844</v>
      </c>
    </row>
    <row r="206" customFormat="false" ht="13.5" hidden="false" customHeight="false" outlineLevel="0" collapsed="false">
      <c r="A206" s="2" t="n">
        <v>1.0253</v>
      </c>
      <c r="B206" s="2" t="n">
        <v>117.0953</v>
      </c>
      <c r="C206" s="2" t="n">
        <v>0.6735</v>
      </c>
      <c r="D206" s="2" t="n">
        <v>0.4171</v>
      </c>
      <c r="E206" s="2" t="n">
        <v>0.4692</v>
      </c>
      <c r="F206" s="2" t="n">
        <v>0.4705</v>
      </c>
      <c r="G206" s="2" t="n">
        <v>0.5464</v>
      </c>
      <c r="H206" s="2" t="n">
        <v>0.6065</v>
      </c>
      <c r="I206" s="2" t="n">
        <v>0.5227</v>
      </c>
      <c r="J206" s="2" t="n">
        <v>0.5169</v>
      </c>
      <c r="K206" s="2" t="n">
        <v>0.5278</v>
      </c>
      <c r="L206" s="2" t="n">
        <v>0.5331</v>
      </c>
      <c r="M206" s="2" t="n">
        <v>0.532</v>
      </c>
      <c r="N206" s="2" t="n">
        <v>0.8677</v>
      </c>
      <c r="O206" s="2" t="n">
        <v>0.6263</v>
      </c>
      <c r="P206" s="2" t="n">
        <v>0.5565</v>
      </c>
      <c r="Q206" s="2" t="n">
        <v>0.5357</v>
      </c>
      <c r="R206" s="2" t="n">
        <v>0.5982</v>
      </c>
      <c r="S206" s="2" t="n">
        <v>0.6214</v>
      </c>
      <c r="T206" s="2" t="n">
        <v>0.4787</v>
      </c>
      <c r="U206" s="2" t="n">
        <v>0.6021</v>
      </c>
      <c r="V206" s="2" t="n">
        <v>0.6081</v>
      </c>
      <c r="W206" s="2" t="n">
        <v>0.6412</v>
      </c>
      <c r="X206" s="2" t="n">
        <v>0.5329</v>
      </c>
      <c r="Y206" s="2" t="n">
        <v>0.5112</v>
      </c>
      <c r="Z206" s="2" t="n">
        <v>0.4971</v>
      </c>
      <c r="AA206" s="2" t="n">
        <v>0.5518</v>
      </c>
      <c r="AB206" s="2" t="n">
        <v>0.6106</v>
      </c>
      <c r="AC206" s="2" t="n">
        <v>0.5532</v>
      </c>
      <c r="AD206" s="2" t="n">
        <v>0.5198</v>
      </c>
      <c r="AE206" s="2" t="n">
        <v>0.5495</v>
      </c>
      <c r="AF206" s="2" t="n">
        <v>0.555</v>
      </c>
      <c r="AG206" s="2" t="n">
        <v>0.603</v>
      </c>
      <c r="AH206" s="2" t="n">
        <v>0.533</v>
      </c>
      <c r="AI206" s="2" t="n">
        <v>0.5249</v>
      </c>
      <c r="AJ206" s="2" t="n">
        <v>0.4862</v>
      </c>
      <c r="AK206" s="2" t="n">
        <v>0.5314</v>
      </c>
      <c r="AL206" s="2" t="n">
        <v>0.5466</v>
      </c>
    </row>
    <row r="207" customFormat="false" ht="13.5" hidden="false" customHeight="false" outlineLevel="0" collapsed="false">
      <c r="A207" s="2" t="n">
        <v>1.0254</v>
      </c>
      <c r="B207" s="2" t="n">
        <v>129.0995</v>
      </c>
      <c r="C207" s="2" t="n">
        <v>0.2978</v>
      </c>
      <c r="D207" s="2" t="n">
        <v>0.2806</v>
      </c>
      <c r="E207" s="2" t="n">
        <v>0.2635</v>
      </c>
      <c r="F207" s="2" t="n">
        <v>0.2707</v>
      </c>
      <c r="G207" s="2" t="n">
        <v>0.3069</v>
      </c>
      <c r="H207" s="2" t="n">
        <v>0.3632</v>
      </c>
      <c r="I207" s="2" t="n">
        <v>0.2685</v>
      </c>
      <c r="J207" s="2" t="n">
        <v>0.2951</v>
      </c>
      <c r="K207" s="2" t="n">
        <v>0.2933</v>
      </c>
      <c r="L207" s="2" t="n">
        <v>0.2962</v>
      </c>
      <c r="M207" s="2" t="n">
        <v>0.2686</v>
      </c>
      <c r="N207" s="2" t="n">
        <v>0.2804</v>
      </c>
      <c r="O207" s="2" t="n">
        <v>0.2914</v>
      </c>
      <c r="P207" s="2" t="n">
        <v>0.2284</v>
      </c>
      <c r="Q207" s="2" t="n">
        <v>0.2981</v>
      </c>
      <c r="R207" s="2" t="n">
        <v>0.3154</v>
      </c>
      <c r="S207" s="2" t="n">
        <v>0.2141</v>
      </c>
      <c r="T207" s="2" t="n">
        <v>0.3268</v>
      </c>
      <c r="U207" s="2" t="n">
        <v>0.2779</v>
      </c>
      <c r="V207" s="2" t="n">
        <v>0.2807</v>
      </c>
      <c r="W207" s="2" t="n">
        <v>0.2919</v>
      </c>
      <c r="X207" s="2" t="n">
        <v>0.282</v>
      </c>
      <c r="Y207" s="2" t="n">
        <v>0.2719</v>
      </c>
      <c r="Z207" s="2" t="n">
        <v>0.2626</v>
      </c>
      <c r="AA207" s="2" t="n">
        <v>0.3092</v>
      </c>
      <c r="AB207" s="2" t="n">
        <v>0.3547</v>
      </c>
      <c r="AC207" s="2" t="n">
        <v>0.2574</v>
      </c>
      <c r="AD207" s="2" t="n">
        <v>0.3108</v>
      </c>
      <c r="AE207" s="2" t="n">
        <v>0.291</v>
      </c>
      <c r="AF207" s="2" t="n">
        <v>0.2939</v>
      </c>
      <c r="AG207" s="2" t="n">
        <v>0.2543</v>
      </c>
      <c r="AH207" s="2" t="n">
        <v>0.2316</v>
      </c>
      <c r="AI207" s="2" t="n">
        <v>0.2637</v>
      </c>
      <c r="AJ207" s="2" t="n">
        <v>0.2347</v>
      </c>
      <c r="AK207" s="2" t="n">
        <v>0.2436</v>
      </c>
      <c r="AL207" s="2" t="n">
        <v>0.2506</v>
      </c>
    </row>
    <row r="208" customFormat="false" ht="13.5" hidden="false" customHeight="false" outlineLevel="0" collapsed="false">
      <c r="A208" s="2" t="n">
        <v>1.0269</v>
      </c>
      <c r="B208" s="2" t="n">
        <v>175.1067</v>
      </c>
      <c r="C208" s="2" t="n">
        <v>13.53</v>
      </c>
      <c r="D208" s="2" t="n">
        <v>12.071</v>
      </c>
      <c r="E208" s="2" t="n">
        <v>11.5404</v>
      </c>
      <c r="F208" s="2" t="n">
        <v>12.2268</v>
      </c>
      <c r="G208" s="2" t="n">
        <v>12.3376</v>
      </c>
      <c r="H208" s="2" t="n">
        <v>12.9896</v>
      </c>
      <c r="I208" s="2" t="n">
        <v>10.9784</v>
      </c>
      <c r="J208" s="2" t="n">
        <v>11.4751</v>
      </c>
      <c r="K208" s="2" t="n">
        <v>12.1436</v>
      </c>
      <c r="L208" s="2" t="n">
        <v>12.265</v>
      </c>
      <c r="M208" s="2" t="n">
        <v>10.8145</v>
      </c>
      <c r="N208" s="2" t="n">
        <v>11.1846</v>
      </c>
      <c r="O208" s="2" t="n">
        <v>11.1918</v>
      </c>
      <c r="P208" s="2" t="n">
        <v>10.5521</v>
      </c>
      <c r="Q208" s="2" t="n">
        <v>12.0554</v>
      </c>
      <c r="R208" s="2" t="n">
        <v>11.3267</v>
      </c>
      <c r="S208" s="2" t="n">
        <v>9.8646</v>
      </c>
      <c r="T208" s="2" t="n">
        <v>11.7468</v>
      </c>
      <c r="U208" s="2" t="n">
        <v>11.0921</v>
      </c>
      <c r="V208" s="2" t="n">
        <v>11.203</v>
      </c>
      <c r="W208" s="2" t="n">
        <v>12.9126</v>
      </c>
      <c r="X208" s="2" t="n">
        <v>11.9075</v>
      </c>
      <c r="Y208" s="2" t="n">
        <v>11.5107</v>
      </c>
      <c r="Z208" s="2" t="n">
        <v>11.922</v>
      </c>
      <c r="AA208" s="2" t="n">
        <v>12.45</v>
      </c>
      <c r="AB208" s="2" t="n">
        <v>12.6979</v>
      </c>
      <c r="AC208" s="2" t="n">
        <v>10.8063</v>
      </c>
      <c r="AD208" s="2" t="n">
        <v>11.8333</v>
      </c>
      <c r="AE208" s="2" t="n">
        <v>11.9453</v>
      </c>
      <c r="AF208" s="2" t="n">
        <v>12.0641</v>
      </c>
      <c r="AG208" s="2" t="n">
        <v>11.9217</v>
      </c>
      <c r="AH208" s="2" t="n">
        <v>12.0854</v>
      </c>
      <c r="AI208" s="2" t="n">
        <v>12.081</v>
      </c>
      <c r="AJ208" s="2" t="n">
        <v>11.2996</v>
      </c>
      <c r="AK208" s="2" t="n">
        <v>11.7285</v>
      </c>
      <c r="AL208" s="2" t="n">
        <v>12.0645</v>
      </c>
    </row>
    <row r="209" customFormat="false" ht="13.5" hidden="false" customHeight="false" outlineLevel="0" collapsed="false">
      <c r="A209" s="2" t="n">
        <v>1.0426</v>
      </c>
      <c r="B209" s="2" t="n">
        <v>285.1268</v>
      </c>
      <c r="C209" s="2" t="n">
        <v>0.4464</v>
      </c>
      <c r="D209" s="2" t="n">
        <v>0.3749</v>
      </c>
      <c r="E209" s="2" t="n">
        <v>0.3995</v>
      </c>
      <c r="F209" s="2" t="n">
        <v>0.3598</v>
      </c>
      <c r="G209" s="2" t="n">
        <v>0.3199</v>
      </c>
      <c r="H209" s="2" t="n">
        <v>0.3917</v>
      </c>
      <c r="I209" s="2" t="n">
        <v>0.3859</v>
      </c>
      <c r="J209" s="2" t="n">
        <v>0.5605</v>
      </c>
      <c r="K209" s="2" t="n">
        <v>0.4048</v>
      </c>
      <c r="L209" s="2" t="n">
        <v>0.4089</v>
      </c>
      <c r="M209" s="2" t="n">
        <v>0.5712</v>
      </c>
      <c r="N209" s="2" t="n">
        <v>0.5703</v>
      </c>
      <c r="O209" s="2" t="n">
        <v>0.8247</v>
      </c>
      <c r="P209" s="2" t="n">
        <v>0.5553</v>
      </c>
      <c r="Q209" s="2" t="n">
        <v>0.5201</v>
      </c>
      <c r="R209" s="2" t="n">
        <v>0.6067</v>
      </c>
      <c r="S209" s="2" t="n">
        <v>0.4321</v>
      </c>
      <c r="T209" s="2" t="n">
        <v>0.5048</v>
      </c>
      <c r="U209" s="2" t="n">
        <v>0.5732</v>
      </c>
      <c r="V209" s="2" t="n">
        <v>0.5789</v>
      </c>
      <c r="W209" s="2" t="n">
        <v>0.4802</v>
      </c>
      <c r="X209" s="2" t="n">
        <v>0.4261</v>
      </c>
      <c r="Y209" s="2" t="n">
        <v>0.5089</v>
      </c>
      <c r="Z209" s="2" t="n">
        <v>0.4133</v>
      </c>
      <c r="AA209" s="2" t="n">
        <v>0.3762</v>
      </c>
      <c r="AB209" s="2" t="n">
        <v>0.4505</v>
      </c>
      <c r="AC209" s="2" t="n">
        <v>0.4016</v>
      </c>
      <c r="AD209" s="2" t="n">
        <v>0.5599</v>
      </c>
      <c r="AE209" s="2" t="n">
        <v>0.4496</v>
      </c>
      <c r="AF209" s="2" t="n">
        <v>0.4541</v>
      </c>
      <c r="AG209" s="2" t="n">
        <v>0.543</v>
      </c>
      <c r="AH209" s="2" t="n">
        <v>0.569</v>
      </c>
      <c r="AI209" s="2" t="n">
        <v>0.5365</v>
      </c>
      <c r="AJ209" s="2" t="n">
        <v>0.5939</v>
      </c>
      <c r="AK209" s="2" t="n">
        <v>0.555</v>
      </c>
      <c r="AL209" s="2" t="n">
        <v>0.5709</v>
      </c>
    </row>
    <row r="210" customFormat="false" ht="13.5" hidden="false" customHeight="false" outlineLevel="0" collapsed="false">
      <c r="A210" s="2" t="n">
        <v>1.0439</v>
      </c>
      <c r="B210" s="2" t="n">
        <v>223.1513</v>
      </c>
      <c r="C210" s="2" t="n">
        <v>1.238</v>
      </c>
      <c r="D210" s="2" t="n">
        <v>1.542</v>
      </c>
      <c r="E210" s="2" t="n">
        <v>1.8354</v>
      </c>
      <c r="F210" s="2" t="n">
        <v>1.3986</v>
      </c>
      <c r="G210" s="2" t="n">
        <v>1.7801</v>
      </c>
      <c r="H210" s="2" t="n">
        <v>1.5743</v>
      </c>
      <c r="I210" s="2" t="n">
        <v>1.7568</v>
      </c>
      <c r="J210" s="2" t="n">
        <v>1.6441</v>
      </c>
      <c r="K210" s="2" t="n">
        <v>1.5962</v>
      </c>
      <c r="L210" s="2" t="n">
        <v>1.6121</v>
      </c>
      <c r="M210" s="2" t="n">
        <v>1.6018</v>
      </c>
      <c r="N210" s="2" t="n">
        <v>1.4675</v>
      </c>
      <c r="O210" s="2" t="n">
        <v>1.7225</v>
      </c>
      <c r="P210" s="2" t="n">
        <v>1.8555</v>
      </c>
      <c r="Q210" s="2" t="n">
        <v>2.4411</v>
      </c>
      <c r="R210" s="2" t="n">
        <v>1.849</v>
      </c>
      <c r="S210" s="2" t="n">
        <v>1.5249</v>
      </c>
      <c r="T210" s="2" t="n">
        <v>1.725</v>
      </c>
      <c r="U210" s="2" t="n">
        <v>1.7734</v>
      </c>
      <c r="V210" s="2" t="n">
        <v>1.7911</v>
      </c>
      <c r="W210" s="2" t="n">
        <v>1.3361</v>
      </c>
      <c r="X210" s="2" t="n">
        <v>1.5309</v>
      </c>
      <c r="Y210" s="2" t="n">
        <v>1.8162</v>
      </c>
      <c r="Z210" s="2" t="n">
        <v>1.5291</v>
      </c>
      <c r="AA210" s="2" t="n">
        <v>1.977</v>
      </c>
      <c r="AB210" s="2" t="n">
        <v>1.6604</v>
      </c>
      <c r="AC210" s="2" t="n">
        <v>1.7156</v>
      </c>
      <c r="AD210" s="2" t="n">
        <v>1.7064</v>
      </c>
      <c r="AE210" s="2" t="n">
        <v>1.6498</v>
      </c>
      <c r="AF210" s="2" t="n">
        <v>1.6662</v>
      </c>
      <c r="AG210" s="2" t="n">
        <v>1.4969</v>
      </c>
      <c r="AH210" s="2" t="n">
        <v>1.5256</v>
      </c>
      <c r="AI210" s="2" t="n">
        <v>1.4738</v>
      </c>
      <c r="AJ210" s="2" t="n">
        <v>1.6553</v>
      </c>
      <c r="AK210" s="2" t="n">
        <v>1.5225</v>
      </c>
      <c r="AL210" s="2" t="n">
        <v>1.5661</v>
      </c>
    </row>
    <row r="211" customFormat="false" ht="13.5" hidden="false" customHeight="false" outlineLevel="0" collapsed="false">
      <c r="A211" s="2" t="n">
        <v>1.053</v>
      </c>
      <c r="B211" s="2" t="n">
        <v>244.189</v>
      </c>
      <c r="C211" s="2" t="n">
        <v>5.1898</v>
      </c>
      <c r="D211" s="2" t="n">
        <v>4.4089</v>
      </c>
      <c r="E211" s="2" t="n">
        <v>4.5338</v>
      </c>
      <c r="F211" s="2" t="n">
        <v>3.7048</v>
      </c>
      <c r="G211" s="2" t="n">
        <v>6.2118</v>
      </c>
      <c r="H211" s="2" t="n">
        <v>3.3208</v>
      </c>
      <c r="I211" s="2" t="n">
        <v>5.4035</v>
      </c>
      <c r="J211" s="2" t="n">
        <v>4.7342</v>
      </c>
      <c r="K211" s="2" t="n">
        <v>4.6885</v>
      </c>
      <c r="L211" s="2" t="n">
        <v>4.7353</v>
      </c>
      <c r="M211" s="2" t="n">
        <v>1.8667</v>
      </c>
      <c r="N211" s="2" t="n">
        <v>2.136</v>
      </c>
      <c r="O211" s="2" t="n">
        <v>2.9903</v>
      </c>
      <c r="P211" s="2" t="n">
        <v>2.1716</v>
      </c>
      <c r="Q211" s="2" t="n">
        <v>1.8683</v>
      </c>
      <c r="R211" s="2" t="n">
        <v>2.0701</v>
      </c>
      <c r="S211" s="2" t="n">
        <v>2.0154</v>
      </c>
      <c r="T211" s="2" t="n">
        <v>1.9825</v>
      </c>
      <c r="U211" s="2" t="n">
        <v>2.1376</v>
      </c>
      <c r="V211" s="2" t="n">
        <v>2.159</v>
      </c>
      <c r="W211" s="2" t="n">
        <v>4.3768</v>
      </c>
      <c r="X211" s="2" t="n">
        <v>3.857</v>
      </c>
      <c r="Y211" s="2" t="n">
        <v>4.1669</v>
      </c>
      <c r="Z211" s="2" t="n">
        <v>3.3509</v>
      </c>
      <c r="AA211" s="2" t="n">
        <v>5.1865</v>
      </c>
      <c r="AB211" s="2" t="n">
        <v>3.0356</v>
      </c>
      <c r="AC211" s="2" t="n">
        <v>4.5943</v>
      </c>
      <c r="AD211" s="2" t="n">
        <v>4.1302</v>
      </c>
      <c r="AE211" s="2" t="n">
        <v>4.0697</v>
      </c>
      <c r="AF211" s="2" t="n">
        <v>4.1102</v>
      </c>
      <c r="AG211" s="2" t="n">
        <v>3.1015</v>
      </c>
      <c r="AH211" s="2" t="n">
        <v>3.1535</v>
      </c>
      <c r="AI211" s="2" t="n">
        <v>2.7743</v>
      </c>
      <c r="AJ211" s="2" t="n">
        <v>2.8487</v>
      </c>
      <c r="AK211" s="2" t="n">
        <v>2.9398</v>
      </c>
      <c r="AL211" s="2" t="n">
        <v>3.024</v>
      </c>
    </row>
    <row r="212" customFormat="false" ht="13.5" hidden="false" customHeight="false" outlineLevel="0" collapsed="false">
      <c r="A212" s="2" t="n">
        <v>1.0558</v>
      </c>
      <c r="B212" s="2" t="n">
        <v>212.0961</v>
      </c>
      <c r="C212" s="2" t="n">
        <v>1.0206</v>
      </c>
      <c r="D212" s="2" t="n">
        <v>1.1008</v>
      </c>
      <c r="E212" s="2" t="n">
        <v>0.9274</v>
      </c>
      <c r="F212" s="2" t="n">
        <v>0.9506</v>
      </c>
      <c r="G212" s="2" t="n">
        <v>1.0519</v>
      </c>
      <c r="H212" s="2" t="n">
        <v>0.8421</v>
      </c>
      <c r="I212" s="2" t="n">
        <v>0.9309</v>
      </c>
      <c r="J212" s="2" t="n">
        <v>1.5136</v>
      </c>
      <c r="K212" s="2" t="n">
        <v>1.0422</v>
      </c>
      <c r="L212" s="2" t="n">
        <v>1.0527</v>
      </c>
      <c r="M212" s="2" t="n">
        <v>1.4093</v>
      </c>
      <c r="N212" s="2" t="n">
        <v>1.3208</v>
      </c>
      <c r="O212" s="2" t="n">
        <v>1.7094</v>
      </c>
      <c r="P212" s="2" t="n">
        <v>1.5696</v>
      </c>
      <c r="Q212" s="2" t="n">
        <v>1.6095</v>
      </c>
      <c r="R212" s="2" t="n">
        <v>1.7885</v>
      </c>
      <c r="S212" s="2" t="n">
        <v>1.1868</v>
      </c>
      <c r="T212" s="2" t="n">
        <v>1.3829</v>
      </c>
      <c r="U212" s="2" t="n">
        <v>1.4971</v>
      </c>
      <c r="V212" s="2" t="n">
        <v>1.5121</v>
      </c>
      <c r="W212" s="2" t="n">
        <v>1.1239</v>
      </c>
      <c r="X212" s="2" t="n">
        <v>1.1619</v>
      </c>
      <c r="Y212" s="2" t="n">
        <v>1.1296</v>
      </c>
      <c r="Z212" s="2" t="n">
        <v>1.118</v>
      </c>
      <c r="AA212" s="2" t="n">
        <v>1.2113</v>
      </c>
      <c r="AB212" s="2" t="n">
        <v>1.0921</v>
      </c>
      <c r="AC212" s="2" t="n">
        <v>1.0057</v>
      </c>
      <c r="AD212" s="2" t="n">
        <v>1.5171</v>
      </c>
      <c r="AE212" s="2" t="n">
        <v>1.163</v>
      </c>
      <c r="AF212" s="2" t="n">
        <v>1.1746</v>
      </c>
      <c r="AG212" s="2" t="n">
        <v>0.875</v>
      </c>
      <c r="AH212" s="2" t="n">
        <v>0.8005</v>
      </c>
      <c r="AI212" s="2" t="n">
        <v>0.8243</v>
      </c>
      <c r="AJ212" s="2" t="n">
        <v>0.8358</v>
      </c>
      <c r="AK212" s="2" t="n">
        <v>0.8256</v>
      </c>
      <c r="AL212" s="2" t="n">
        <v>0.8492</v>
      </c>
    </row>
    <row r="213" customFormat="false" ht="13.5" hidden="false" customHeight="false" outlineLevel="0" collapsed="false">
      <c r="A213" s="2" t="n">
        <v>1.0572</v>
      </c>
      <c r="B213" s="2" t="n">
        <v>156.101</v>
      </c>
      <c r="C213" s="2" t="n">
        <v>0.6106</v>
      </c>
      <c r="D213" s="2" t="n">
        <v>0.8863</v>
      </c>
      <c r="E213" s="2" t="n">
        <v>1.0239</v>
      </c>
      <c r="F213" s="2" t="n">
        <v>0.6485</v>
      </c>
      <c r="G213" s="2" t="n">
        <v>0.796</v>
      </c>
      <c r="H213" s="2" t="n">
        <v>0.5764</v>
      </c>
      <c r="I213" s="2" t="n">
        <v>0.5572</v>
      </c>
      <c r="J213" s="2" t="n">
        <v>0.7372</v>
      </c>
      <c r="K213" s="2" t="n">
        <v>0.7295</v>
      </c>
      <c r="L213" s="2" t="n">
        <v>0.7368</v>
      </c>
      <c r="M213" s="2" t="n">
        <v>0.7471</v>
      </c>
      <c r="N213" s="2" t="n">
        <v>1.0219</v>
      </c>
      <c r="O213" s="2" t="n">
        <v>0.7083</v>
      </c>
      <c r="P213" s="2" t="n">
        <v>0.7999</v>
      </c>
      <c r="Q213" s="2" t="n">
        <v>0.5922</v>
      </c>
      <c r="R213" s="2" t="n">
        <v>0.8054</v>
      </c>
      <c r="S213" s="2" t="n">
        <v>0.9368</v>
      </c>
      <c r="T213" s="2" t="n">
        <v>0.739</v>
      </c>
      <c r="U213" s="2" t="n">
        <v>0.7938</v>
      </c>
      <c r="V213" s="2" t="n">
        <v>0.8018</v>
      </c>
      <c r="W213" s="2" t="n">
        <v>0.6482</v>
      </c>
      <c r="X213" s="2" t="n">
        <v>0.925</v>
      </c>
      <c r="Y213" s="2" t="n">
        <v>0.9494</v>
      </c>
      <c r="Z213" s="2" t="n">
        <v>0.6936</v>
      </c>
      <c r="AA213" s="2" t="n">
        <v>0.7555</v>
      </c>
      <c r="AB213" s="2" t="n">
        <v>0.6407</v>
      </c>
      <c r="AC213" s="2" t="n">
        <v>0.6597</v>
      </c>
      <c r="AD213" s="2" t="n">
        <v>0.7561</v>
      </c>
      <c r="AE213" s="2" t="n">
        <v>0.7498</v>
      </c>
      <c r="AF213" s="2" t="n">
        <v>0.7573</v>
      </c>
      <c r="AG213" s="2" t="n">
        <v>0.7779</v>
      </c>
      <c r="AH213" s="2" t="n">
        <v>0.6862</v>
      </c>
      <c r="AI213" s="2" t="n">
        <v>0.7181</v>
      </c>
      <c r="AJ213" s="2" t="n">
        <v>0.7135</v>
      </c>
      <c r="AK213" s="2" t="n">
        <v>0.7167</v>
      </c>
      <c r="AL213" s="2" t="n">
        <v>0.7372</v>
      </c>
    </row>
    <row r="214" customFormat="false" ht="13.5" hidden="false" customHeight="false" outlineLevel="0" collapsed="false">
      <c r="A214" s="2" t="n">
        <v>1.0606</v>
      </c>
      <c r="B214" s="2" t="n">
        <v>424.3411</v>
      </c>
      <c r="C214" s="2" t="n">
        <v>28.2031</v>
      </c>
      <c r="D214" s="2" t="n">
        <v>24.5687</v>
      </c>
      <c r="E214" s="2" t="n">
        <v>17.7626</v>
      </c>
      <c r="F214" s="2" t="n">
        <v>21.8985</v>
      </c>
      <c r="G214" s="2" t="n">
        <v>19.8391</v>
      </c>
      <c r="H214" s="2" t="n">
        <v>21.9775</v>
      </c>
      <c r="I214" s="2" t="n">
        <v>19.9829</v>
      </c>
      <c r="J214" s="2" t="n">
        <v>25.6139</v>
      </c>
      <c r="K214" s="2" t="n">
        <v>22.4808</v>
      </c>
      <c r="L214" s="2" t="n">
        <v>22.7056</v>
      </c>
      <c r="M214" s="2" t="n">
        <v>14.7225</v>
      </c>
      <c r="N214" s="2" t="n">
        <v>15.9537</v>
      </c>
      <c r="O214" s="2" t="n">
        <v>18.4975</v>
      </c>
      <c r="P214" s="2" t="n">
        <v>24.7117</v>
      </c>
      <c r="Q214" s="2" t="n">
        <v>17.065</v>
      </c>
      <c r="R214" s="2" t="n">
        <v>14.1613</v>
      </c>
      <c r="S214" s="2" t="n">
        <v>14.353</v>
      </c>
      <c r="T214" s="2" t="n">
        <v>14.9105</v>
      </c>
      <c r="U214" s="2" t="n">
        <v>16.7969</v>
      </c>
      <c r="V214" s="2" t="n">
        <v>16.9649</v>
      </c>
      <c r="W214" s="2" t="n">
        <v>24.9413</v>
      </c>
      <c r="X214" s="2" t="n">
        <v>22.5163</v>
      </c>
      <c r="Y214" s="2" t="n">
        <v>18.0379</v>
      </c>
      <c r="Z214" s="2" t="n">
        <v>22.8349</v>
      </c>
      <c r="AA214" s="2" t="n">
        <v>19.4224</v>
      </c>
      <c r="AB214" s="2" t="n">
        <v>20.2078</v>
      </c>
      <c r="AC214" s="2" t="n">
        <v>18.7506</v>
      </c>
      <c r="AD214" s="2" t="n">
        <v>23.4446</v>
      </c>
      <c r="AE214" s="2" t="n">
        <v>21.169</v>
      </c>
      <c r="AF214" s="2" t="n">
        <v>21.3795</v>
      </c>
      <c r="AG214" s="2" t="n">
        <v>27.274</v>
      </c>
      <c r="AH214" s="2" t="n">
        <v>26.7351</v>
      </c>
      <c r="AI214" s="2" t="n">
        <v>30.0364</v>
      </c>
      <c r="AJ214" s="2" t="n">
        <v>26.5907</v>
      </c>
      <c r="AK214" s="2" t="n">
        <v>27.3825</v>
      </c>
      <c r="AL214" s="2" t="n">
        <v>28.1671</v>
      </c>
    </row>
    <row r="215" customFormat="false" ht="13.5" hidden="false" customHeight="false" outlineLevel="0" collapsed="false">
      <c r="A215" s="2" t="n">
        <v>1.062</v>
      </c>
      <c r="B215" s="2" t="n">
        <v>398.325</v>
      </c>
      <c r="C215" s="2" t="n">
        <v>4.1911</v>
      </c>
      <c r="D215" s="2" t="n">
        <v>3.0343</v>
      </c>
      <c r="E215" s="2" t="n">
        <v>3.6069</v>
      </c>
      <c r="F215" s="2" t="n">
        <v>3.126</v>
      </c>
      <c r="G215" s="2" t="n">
        <v>2.7787</v>
      </c>
      <c r="H215" s="2" t="n">
        <v>3.0917</v>
      </c>
      <c r="I215" s="2" t="n">
        <v>4.3744</v>
      </c>
      <c r="J215" s="2" t="n">
        <v>3.9308</v>
      </c>
      <c r="K215" s="2" t="n">
        <v>3.5167</v>
      </c>
      <c r="L215" s="2" t="n">
        <v>3.5519</v>
      </c>
      <c r="M215" s="2" t="n">
        <v>2.0892</v>
      </c>
      <c r="N215" s="2" t="n">
        <v>2.6362</v>
      </c>
      <c r="O215" s="2" t="n">
        <v>2.2886</v>
      </c>
      <c r="P215" s="2" t="n">
        <v>2.2122</v>
      </c>
      <c r="Q215" s="2" t="n">
        <v>2.1929</v>
      </c>
      <c r="R215" s="2" t="n">
        <v>2.6256</v>
      </c>
      <c r="S215" s="2" t="n">
        <v>1.7585</v>
      </c>
      <c r="T215" s="2" t="n">
        <v>2.1911</v>
      </c>
      <c r="U215" s="2" t="n">
        <v>2.2493</v>
      </c>
      <c r="V215" s="2" t="n">
        <v>2.2718</v>
      </c>
      <c r="W215" s="2" t="n">
        <v>3.6815</v>
      </c>
      <c r="X215" s="2" t="n">
        <v>2.949</v>
      </c>
      <c r="Y215" s="2" t="n">
        <v>3.2922</v>
      </c>
      <c r="Z215" s="2" t="n">
        <v>2.9242</v>
      </c>
      <c r="AA215" s="2" t="n">
        <v>2.6695</v>
      </c>
      <c r="AB215" s="2" t="n">
        <v>3.0043</v>
      </c>
      <c r="AC215" s="2" t="n">
        <v>3.7517</v>
      </c>
      <c r="AD215" s="2" t="n">
        <v>3.5724</v>
      </c>
      <c r="AE215" s="2" t="n">
        <v>3.2159</v>
      </c>
      <c r="AF215" s="2" t="n">
        <v>3.2479</v>
      </c>
      <c r="AG215" s="2" t="n">
        <v>4.3344</v>
      </c>
      <c r="AH215" s="2" t="n">
        <v>4.8591</v>
      </c>
      <c r="AI215" s="2" t="n">
        <v>5.0704</v>
      </c>
      <c r="AJ215" s="2" t="n">
        <v>4.8036</v>
      </c>
      <c r="AK215" s="2" t="n">
        <v>4.7192</v>
      </c>
      <c r="AL215" s="2" t="n">
        <v>4.8544</v>
      </c>
    </row>
    <row r="216" customFormat="false" ht="13.5" hidden="false" customHeight="false" outlineLevel="0" collapsed="false">
      <c r="A216" s="2" t="n">
        <v>1.0654</v>
      </c>
      <c r="B216" s="2" t="n">
        <v>251.1019</v>
      </c>
      <c r="C216" s="2" t="n">
        <v>4.1991</v>
      </c>
      <c r="D216" s="2" t="n">
        <v>4.4276</v>
      </c>
      <c r="E216" s="2" t="n">
        <v>5.1547</v>
      </c>
      <c r="F216" s="2" t="n">
        <v>3.1357</v>
      </c>
      <c r="G216" s="2" t="n">
        <v>3.4575</v>
      </c>
      <c r="H216" s="2" t="n">
        <v>3.3394</v>
      </c>
      <c r="I216" s="2" t="n">
        <v>3.5277</v>
      </c>
      <c r="J216" s="2" t="n">
        <v>4.5073</v>
      </c>
      <c r="K216" s="2" t="n">
        <v>3.9686</v>
      </c>
      <c r="L216" s="2" t="n">
        <v>4.0083</v>
      </c>
      <c r="M216" s="2" t="n">
        <v>10.8162</v>
      </c>
      <c r="N216" s="2" t="n">
        <v>14.7693</v>
      </c>
      <c r="O216" s="2" t="n">
        <v>18.5262</v>
      </c>
      <c r="P216" s="2" t="n">
        <v>14.6513</v>
      </c>
      <c r="Q216" s="2" t="n">
        <v>11.0574</v>
      </c>
      <c r="R216" s="2" t="n">
        <v>14.3087</v>
      </c>
      <c r="S216" s="2" t="n">
        <v>13.7961</v>
      </c>
      <c r="T216" s="2" t="n">
        <v>12.3242</v>
      </c>
      <c r="U216" s="2" t="n">
        <v>13.7812</v>
      </c>
      <c r="V216" s="2" t="n">
        <v>13.919</v>
      </c>
      <c r="W216" s="2" t="n">
        <v>5.8913</v>
      </c>
      <c r="X216" s="2" t="n">
        <v>7.061</v>
      </c>
      <c r="Y216" s="2" t="n">
        <v>8.5574</v>
      </c>
      <c r="Z216" s="2" t="n">
        <v>6.1035</v>
      </c>
      <c r="AA216" s="2" t="n">
        <v>5.4663</v>
      </c>
      <c r="AB216" s="2" t="n">
        <v>6.1718</v>
      </c>
      <c r="AC216" s="2" t="n">
        <v>6.1832</v>
      </c>
      <c r="AD216" s="2" t="n">
        <v>6.6719</v>
      </c>
      <c r="AE216" s="2" t="n">
        <v>6.4711</v>
      </c>
      <c r="AF216" s="2" t="n">
        <v>6.5353</v>
      </c>
      <c r="AG216" s="2" t="n">
        <v>8.6172</v>
      </c>
      <c r="AH216" s="2" t="n">
        <v>8.9841</v>
      </c>
      <c r="AI216" s="2" t="n">
        <v>8.1749</v>
      </c>
      <c r="AJ216" s="2" t="n">
        <v>7.8466</v>
      </c>
      <c r="AK216" s="2" t="n">
        <v>8.3216</v>
      </c>
      <c r="AL216" s="2" t="n">
        <v>8.5601</v>
      </c>
    </row>
    <row r="217" customFormat="false" ht="13.5" hidden="false" customHeight="false" outlineLevel="0" collapsed="false">
      <c r="A217" s="2" t="n">
        <v>1.0807</v>
      </c>
      <c r="B217" s="2" t="n">
        <v>249.1073</v>
      </c>
      <c r="C217" s="2" t="n">
        <v>0.6593</v>
      </c>
      <c r="D217" s="2" t="n">
        <v>0.4657</v>
      </c>
      <c r="E217" s="2" t="n">
        <v>0.6407</v>
      </c>
      <c r="F217" s="2" t="n">
        <v>0.5574</v>
      </c>
      <c r="G217" s="2" t="n">
        <v>0.5036</v>
      </c>
      <c r="H217" s="2" t="n">
        <v>0.4633</v>
      </c>
      <c r="I217" s="2" t="n">
        <v>0.5457</v>
      </c>
      <c r="J217" s="2" t="n">
        <v>0.5087</v>
      </c>
      <c r="K217" s="2" t="n">
        <v>0.5431</v>
      </c>
      <c r="L217" s="2" t="n">
        <v>0.5485</v>
      </c>
      <c r="M217" s="2" t="n">
        <v>0.788</v>
      </c>
      <c r="N217" s="2" t="n">
        <v>0.7704</v>
      </c>
      <c r="O217" s="2" t="n">
        <v>0.6528</v>
      </c>
      <c r="P217" s="2" t="n">
        <v>0.609</v>
      </c>
      <c r="Q217" s="2" t="n">
        <v>0.9354</v>
      </c>
      <c r="R217" s="2" t="n">
        <v>0.8835</v>
      </c>
      <c r="S217" s="2" t="n">
        <v>0.5042</v>
      </c>
      <c r="T217" s="2" t="n">
        <v>0.6737</v>
      </c>
      <c r="U217" s="2" t="n">
        <v>0.7271</v>
      </c>
      <c r="V217" s="2" t="n">
        <v>0.7344</v>
      </c>
      <c r="W217" s="2" t="n">
        <v>0.6951</v>
      </c>
      <c r="X217" s="2" t="n">
        <v>0.545</v>
      </c>
      <c r="Y217" s="2" t="n">
        <v>0.647</v>
      </c>
      <c r="Z217" s="2" t="n">
        <v>0.5761</v>
      </c>
      <c r="AA217" s="2" t="n">
        <v>0.6223</v>
      </c>
      <c r="AB217" s="2" t="n">
        <v>0.5752</v>
      </c>
      <c r="AC217" s="2" t="n">
        <v>0.5407</v>
      </c>
      <c r="AD217" s="2" t="n">
        <v>0.5647</v>
      </c>
      <c r="AE217" s="2" t="n">
        <v>0.5926</v>
      </c>
      <c r="AF217" s="2" t="n">
        <v>0.5985</v>
      </c>
      <c r="AG217" s="2" t="n">
        <v>0.6352</v>
      </c>
      <c r="AH217" s="2" t="n">
        <v>0.5217</v>
      </c>
      <c r="AI217" s="2" t="n">
        <v>0.4449</v>
      </c>
      <c r="AJ217" s="2" t="n">
        <v>0.5356</v>
      </c>
      <c r="AK217" s="2" t="n">
        <v>0.529</v>
      </c>
      <c r="AL217" s="2" t="n">
        <v>0.5442</v>
      </c>
    </row>
    <row r="218" customFormat="false" ht="13.5" hidden="false" customHeight="false" outlineLevel="0" collapsed="false">
      <c r="A218" s="2" t="n">
        <v>1.0819</v>
      </c>
      <c r="B218" s="2" t="n">
        <v>830.5662</v>
      </c>
      <c r="C218" s="2" t="n">
        <v>3.3286</v>
      </c>
      <c r="D218" s="2" t="n">
        <v>4.5094</v>
      </c>
      <c r="E218" s="2" t="n">
        <v>4.7065</v>
      </c>
      <c r="F218" s="2" t="n">
        <v>3.463</v>
      </c>
      <c r="G218" s="2" t="n">
        <v>3.0782</v>
      </c>
      <c r="H218" s="2" t="n">
        <v>3.9711</v>
      </c>
      <c r="I218" s="2" t="n">
        <v>4.1634</v>
      </c>
      <c r="J218" s="2" t="n">
        <v>3.9468</v>
      </c>
      <c r="K218" s="2" t="n">
        <v>3.8959</v>
      </c>
      <c r="L218" s="2" t="n">
        <v>3.9348</v>
      </c>
      <c r="M218" s="2" t="n">
        <v>2.9636</v>
      </c>
      <c r="N218" s="2" t="n">
        <v>3.4731</v>
      </c>
      <c r="O218" s="2" t="n">
        <v>3.8928</v>
      </c>
      <c r="P218" s="2" t="n">
        <v>3.7389</v>
      </c>
      <c r="Q218" s="2" t="n">
        <v>2.9844</v>
      </c>
      <c r="R218" s="2" t="n">
        <v>3.3402</v>
      </c>
      <c r="S218" s="2" t="n">
        <v>2.8304</v>
      </c>
      <c r="T218" s="2" t="n">
        <v>2.9161</v>
      </c>
      <c r="U218" s="2" t="n">
        <v>3.2674</v>
      </c>
      <c r="V218" s="2" t="n">
        <v>3.3001</v>
      </c>
      <c r="W218" s="2" t="n">
        <v>3.2532</v>
      </c>
      <c r="X218" s="2" t="n">
        <v>4.2703</v>
      </c>
      <c r="Y218" s="2" t="n">
        <v>4.5248</v>
      </c>
      <c r="Z218" s="2" t="n">
        <v>3.568</v>
      </c>
      <c r="AA218" s="2" t="n">
        <v>3.1002</v>
      </c>
      <c r="AB218" s="2" t="n">
        <v>3.8507</v>
      </c>
      <c r="AC218" s="2" t="n">
        <v>3.8658</v>
      </c>
      <c r="AD218" s="2" t="n">
        <v>3.7749</v>
      </c>
      <c r="AE218" s="2" t="n">
        <v>3.7587</v>
      </c>
      <c r="AF218" s="2" t="n">
        <v>3.7961</v>
      </c>
      <c r="AG218" s="2" t="n">
        <v>3.72</v>
      </c>
      <c r="AH218" s="2" t="n">
        <v>3.8104</v>
      </c>
      <c r="AI218" s="2" t="n">
        <v>3.7569</v>
      </c>
      <c r="AJ218" s="2" t="n">
        <v>3.5942</v>
      </c>
      <c r="AK218" s="2" t="n">
        <v>3.6832</v>
      </c>
      <c r="AL218" s="2" t="n">
        <v>3.7887</v>
      </c>
    </row>
    <row r="219" customFormat="false" ht="13.5" hidden="false" customHeight="false" outlineLevel="0" collapsed="false">
      <c r="A219" s="2" t="n">
        <v>1.0823</v>
      </c>
      <c r="B219" s="2" t="n">
        <v>806.5673</v>
      </c>
      <c r="C219" s="2" t="n">
        <v>34.165</v>
      </c>
      <c r="D219" s="2" t="n">
        <v>27.4543</v>
      </c>
      <c r="E219" s="2" t="n">
        <v>25.1986</v>
      </c>
      <c r="F219" s="2" t="n">
        <v>24.8925</v>
      </c>
      <c r="G219" s="2" t="n">
        <v>30.4872</v>
      </c>
      <c r="H219" s="2" t="n">
        <v>22.1267</v>
      </c>
      <c r="I219" s="2" t="n">
        <v>30.7785</v>
      </c>
      <c r="J219" s="2" t="n">
        <v>28.9298</v>
      </c>
      <c r="K219" s="2" t="n">
        <v>28.0041</v>
      </c>
      <c r="L219" s="2" t="n">
        <v>28.2841</v>
      </c>
      <c r="M219" s="2" t="n">
        <v>33.7647</v>
      </c>
      <c r="N219" s="2" t="n">
        <v>26.5775</v>
      </c>
      <c r="O219" s="2" t="n">
        <v>21.2528</v>
      </c>
      <c r="P219" s="2" t="n">
        <v>25.7626</v>
      </c>
      <c r="Q219" s="2" t="n">
        <v>25.709</v>
      </c>
      <c r="R219" s="2" t="n">
        <v>25.0109</v>
      </c>
      <c r="S219" s="2" t="n">
        <v>28.4713</v>
      </c>
      <c r="T219" s="2" t="n">
        <v>36.5926</v>
      </c>
      <c r="U219" s="2" t="n">
        <v>27.8927</v>
      </c>
      <c r="V219" s="2" t="n">
        <v>28.1716</v>
      </c>
      <c r="W219" s="2" t="n">
        <v>34.2365</v>
      </c>
      <c r="X219" s="2" t="n">
        <v>27.3702</v>
      </c>
      <c r="Y219" s="2" t="n">
        <v>24.3295</v>
      </c>
      <c r="Z219" s="2" t="n">
        <v>25.3633</v>
      </c>
      <c r="AA219" s="2" t="n">
        <v>29.7141</v>
      </c>
      <c r="AB219" s="2" t="n">
        <v>23.0882</v>
      </c>
      <c r="AC219" s="2" t="n">
        <v>30.504</v>
      </c>
      <c r="AD219" s="2" t="n">
        <v>31.6645</v>
      </c>
      <c r="AE219" s="2" t="n">
        <v>28.1316</v>
      </c>
      <c r="AF219" s="2" t="n">
        <v>28.4112</v>
      </c>
      <c r="AG219" s="2" t="n">
        <v>26.6474</v>
      </c>
      <c r="AH219" s="2" t="n">
        <v>26.8353</v>
      </c>
      <c r="AI219" s="2" t="n">
        <v>25.8076</v>
      </c>
      <c r="AJ219" s="2" t="n">
        <v>25.6994</v>
      </c>
      <c r="AK219" s="2" t="n">
        <v>25.985</v>
      </c>
      <c r="AL219" s="2" t="n">
        <v>26.7295</v>
      </c>
    </row>
    <row r="220" customFormat="false" ht="13.5" hidden="false" customHeight="false" outlineLevel="0" collapsed="false">
      <c r="A220" s="2" t="n">
        <v>1.0834</v>
      </c>
      <c r="B220" s="2" t="n">
        <v>782.567</v>
      </c>
      <c r="C220" s="2" t="n">
        <v>52.0786</v>
      </c>
      <c r="D220" s="2" t="n">
        <v>49.0805</v>
      </c>
      <c r="E220" s="2" t="n">
        <v>50.3311</v>
      </c>
      <c r="F220" s="2" t="n">
        <v>44.4842</v>
      </c>
      <c r="G220" s="2" t="n">
        <v>58.5686</v>
      </c>
      <c r="H220" s="2" t="n">
        <v>39.5416</v>
      </c>
      <c r="I220" s="2" t="n">
        <v>60.6101</v>
      </c>
      <c r="J220" s="2" t="n">
        <v>45.6635</v>
      </c>
      <c r="K220" s="2" t="n">
        <v>50.0448</v>
      </c>
      <c r="L220" s="2" t="n">
        <v>50.5452</v>
      </c>
      <c r="M220" s="2" t="n">
        <v>59.4752</v>
      </c>
      <c r="N220" s="2" t="n">
        <v>47.6898</v>
      </c>
      <c r="O220" s="2" t="n">
        <v>40.8236</v>
      </c>
      <c r="P220" s="2" t="n">
        <v>47.5073</v>
      </c>
      <c r="Q220" s="2" t="n">
        <v>47.2616</v>
      </c>
      <c r="R220" s="2" t="n">
        <v>49.3066</v>
      </c>
      <c r="S220" s="2" t="n">
        <v>55.3434</v>
      </c>
      <c r="T220" s="2" t="n">
        <v>64.5313</v>
      </c>
      <c r="U220" s="2" t="n">
        <v>51.4924</v>
      </c>
      <c r="V220" s="2" t="n">
        <v>52.0073</v>
      </c>
      <c r="W220" s="2" t="n">
        <v>54.2095</v>
      </c>
      <c r="X220" s="2" t="n">
        <v>48.9748</v>
      </c>
      <c r="Y220" s="2" t="n">
        <v>48.1844</v>
      </c>
      <c r="Z220" s="2" t="n">
        <v>45.7</v>
      </c>
      <c r="AA220" s="2" t="n">
        <v>56.5356</v>
      </c>
      <c r="AB220" s="2" t="n">
        <v>42.4361</v>
      </c>
      <c r="AC220" s="2" t="n">
        <v>59.885</v>
      </c>
      <c r="AD220" s="2" t="n">
        <v>51.7579</v>
      </c>
      <c r="AE220" s="2" t="n">
        <v>50.689</v>
      </c>
      <c r="AF220" s="2" t="n">
        <v>51.1928</v>
      </c>
      <c r="AG220" s="2" t="n">
        <v>45.3195</v>
      </c>
      <c r="AH220" s="2" t="n">
        <v>54.7989</v>
      </c>
      <c r="AI220" s="2" t="n">
        <v>48.1088</v>
      </c>
      <c r="AJ220" s="2" t="n">
        <v>48.2253</v>
      </c>
      <c r="AK220" s="2" t="n">
        <v>48.622</v>
      </c>
      <c r="AL220" s="2" t="n">
        <v>50.0152</v>
      </c>
    </row>
    <row r="221" customFormat="false" ht="13.5" hidden="false" customHeight="false" outlineLevel="0" collapsed="false">
      <c r="A221" s="2" t="n">
        <v>1.084</v>
      </c>
      <c r="B221" s="2" t="n">
        <v>834.5983</v>
      </c>
      <c r="C221" s="2" t="n">
        <v>6.5072</v>
      </c>
      <c r="D221" s="2" t="n">
        <v>7.0664</v>
      </c>
      <c r="E221" s="2" t="n">
        <v>9.9223</v>
      </c>
      <c r="F221" s="2" t="n">
        <v>6.5608</v>
      </c>
      <c r="G221" s="2" t="n">
        <v>8.4834</v>
      </c>
      <c r="H221" s="2" t="n">
        <v>5.8318</v>
      </c>
      <c r="I221" s="2" t="n">
        <v>7.1651</v>
      </c>
      <c r="J221" s="2" t="n">
        <v>7.5103</v>
      </c>
      <c r="K221" s="2" t="n">
        <v>7.3809</v>
      </c>
      <c r="L221" s="2" t="n">
        <v>7.4547</v>
      </c>
      <c r="M221" s="2" t="n">
        <v>8.9475</v>
      </c>
      <c r="N221" s="2" t="n">
        <v>7.4291</v>
      </c>
      <c r="O221" s="2" t="n">
        <v>6.0195</v>
      </c>
      <c r="P221" s="2" t="n">
        <v>7.3435</v>
      </c>
      <c r="Q221" s="2" t="n">
        <v>7.7765</v>
      </c>
      <c r="R221" s="2" t="n">
        <v>7.738</v>
      </c>
      <c r="S221" s="2" t="n">
        <v>9.1911</v>
      </c>
      <c r="T221" s="2" t="n">
        <v>9.8226</v>
      </c>
      <c r="U221" s="2" t="n">
        <v>8.0335</v>
      </c>
      <c r="V221" s="2" t="n">
        <v>8.1138</v>
      </c>
      <c r="W221" s="2" t="n">
        <v>7.1563</v>
      </c>
      <c r="X221" s="2" t="n">
        <v>7.1933</v>
      </c>
      <c r="Y221" s="2" t="n">
        <v>8.9869</v>
      </c>
      <c r="Z221" s="2" t="n">
        <v>6.826</v>
      </c>
      <c r="AA221" s="2" t="n">
        <v>8.4286</v>
      </c>
      <c r="AB221" s="2" t="n">
        <v>6.3776</v>
      </c>
      <c r="AC221" s="2" t="n">
        <v>7.7551</v>
      </c>
      <c r="AD221" s="2" t="n">
        <v>8.305</v>
      </c>
      <c r="AE221" s="2" t="n">
        <v>7.5869</v>
      </c>
      <c r="AF221" s="2" t="n">
        <v>7.6623</v>
      </c>
      <c r="AG221" s="2" t="n">
        <v>7.4225</v>
      </c>
      <c r="AH221" s="2" t="n">
        <v>7.4061</v>
      </c>
      <c r="AI221" s="2" t="n">
        <v>7.1047</v>
      </c>
      <c r="AJ221" s="2" t="n">
        <v>7.2231</v>
      </c>
      <c r="AK221" s="2" t="n">
        <v>7.2162</v>
      </c>
      <c r="AL221" s="2" t="n">
        <v>7.423</v>
      </c>
    </row>
    <row r="222" customFormat="false" ht="13.5" hidden="false" customHeight="false" outlineLevel="0" collapsed="false">
      <c r="A222" s="2" t="n">
        <v>1.0858</v>
      </c>
      <c r="B222" s="2" t="n">
        <v>259.092</v>
      </c>
      <c r="C222" s="2" t="n">
        <v>0.8565</v>
      </c>
      <c r="D222" s="2" t="n">
        <v>1.4879</v>
      </c>
      <c r="E222" s="2" t="n">
        <v>0.9148</v>
      </c>
      <c r="F222" s="2" t="n">
        <v>1.0751</v>
      </c>
      <c r="G222" s="2" t="n">
        <v>0.9186</v>
      </c>
      <c r="H222" s="2" t="n">
        <v>1.0074</v>
      </c>
      <c r="I222" s="2" t="n">
        <v>1.015</v>
      </c>
      <c r="J222" s="2" t="n">
        <v>1.0712</v>
      </c>
      <c r="K222" s="2" t="n">
        <v>1.0433</v>
      </c>
      <c r="L222" s="2" t="n">
        <v>1.0537</v>
      </c>
      <c r="M222" s="2" t="n">
        <v>2.5968</v>
      </c>
      <c r="N222" s="2" t="n">
        <v>2.6096</v>
      </c>
      <c r="O222" s="2" t="n">
        <v>3.3135</v>
      </c>
      <c r="P222" s="2" t="n">
        <v>3.9608</v>
      </c>
      <c r="Q222" s="2" t="n">
        <v>2.9582</v>
      </c>
      <c r="R222" s="2" t="n">
        <v>2.9011</v>
      </c>
      <c r="S222" s="2" t="n">
        <v>2.8063</v>
      </c>
      <c r="T222" s="2" t="n">
        <v>4.1086</v>
      </c>
      <c r="U222" s="2" t="n">
        <v>3.1569</v>
      </c>
      <c r="V222" s="2" t="n">
        <v>3.1884</v>
      </c>
      <c r="W222" s="2" t="n">
        <v>1.3003</v>
      </c>
      <c r="X222" s="2" t="n">
        <v>1.7786</v>
      </c>
      <c r="Y222" s="2" t="n">
        <v>1.5252</v>
      </c>
      <c r="Z222" s="2" t="n">
        <v>1.8217</v>
      </c>
      <c r="AA222" s="2" t="n">
        <v>1.4576</v>
      </c>
      <c r="AB222" s="2" t="n">
        <v>1.5008</v>
      </c>
      <c r="AC222" s="2" t="n">
        <v>1.4823</v>
      </c>
      <c r="AD222" s="2" t="n">
        <v>1.8953</v>
      </c>
      <c r="AE222" s="2" t="n">
        <v>1.5834</v>
      </c>
      <c r="AF222" s="2" t="n">
        <v>1.5991</v>
      </c>
      <c r="AG222" s="2" t="n">
        <v>0.9813</v>
      </c>
      <c r="AH222" s="2" t="n">
        <v>0.9298</v>
      </c>
      <c r="AI222" s="2" t="n">
        <v>1.001</v>
      </c>
      <c r="AJ222" s="2" t="n">
        <v>0.9906</v>
      </c>
      <c r="AK222" s="2" t="n">
        <v>0.9659</v>
      </c>
      <c r="AL222" s="2" t="n">
        <v>0.9936</v>
      </c>
    </row>
    <row r="223" customFormat="false" ht="13.5" hidden="false" customHeight="false" outlineLevel="0" collapsed="false">
      <c r="A223" s="2" t="n">
        <v>1.0875</v>
      </c>
      <c r="B223" s="2" t="n">
        <v>756.5514</v>
      </c>
      <c r="C223" s="2" t="n">
        <v>3.3822</v>
      </c>
      <c r="D223" s="2" t="n">
        <v>3.0423</v>
      </c>
      <c r="E223" s="2" t="n">
        <v>3.0188</v>
      </c>
      <c r="F223" s="2" t="n">
        <v>2.2642</v>
      </c>
      <c r="G223" s="2" t="n">
        <v>2.6679</v>
      </c>
      <c r="H223" s="2" t="n">
        <v>2.1329</v>
      </c>
      <c r="I223" s="2" t="n">
        <v>2.3995</v>
      </c>
      <c r="J223" s="2" t="n">
        <v>2.6879</v>
      </c>
      <c r="K223" s="2" t="n">
        <v>2.6995</v>
      </c>
      <c r="L223" s="2" t="n">
        <v>2.7265</v>
      </c>
      <c r="M223" s="2" t="n">
        <v>4.3929</v>
      </c>
      <c r="N223" s="2" t="n">
        <v>3.7576</v>
      </c>
      <c r="O223" s="2" t="n">
        <v>2.8099</v>
      </c>
      <c r="P223" s="2" t="n">
        <v>4.405</v>
      </c>
      <c r="Q223" s="2" t="n">
        <v>3.4188</v>
      </c>
      <c r="R223" s="2" t="n">
        <v>3.6248</v>
      </c>
      <c r="S223" s="2" t="n">
        <v>3.7321</v>
      </c>
      <c r="T223" s="2" t="n">
        <v>4.7702</v>
      </c>
      <c r="U223" s="2" t="n">
        <v>3.8639</v>
      </c>
      <c r="V223" s="2" t="n">
        <v>3.9026</v>
      </c>
      <c r="W223" s="2" t="n">
        <v>3.6545</v>
      </c>
      <c r="X223" s="2" t="n">
        <v>3.2381</v>
      </c>
      <c r="Y223" s="2" t="n">
        <v>2.9813</v>
      </c>
      <c r="Z223" s="2" t="n">
        <v>2.8327</v>
      </c>
      <c r="AA223" s="2" t="n">
        <v>2.9013</v>
      </c>
      <c r="AB223" s="2" t="n">
        <v>2.5353</v>
      </c>
      <c r="AC223" s="2" t="n">
        <v>2.764</v>
      </c>
      <c r="AD223" s="2" t="n">
        <v>3.3017</v>
      </c>
      <c r="AE223" s="2" t="n">
        <v>3.0088</v>
      </c>
      <c r="AF223" s="2" t="n">
        <v>3.0387</v>
      </c>
      <c r="AG223" s="2" t="n">
        <v>2.777</v>
      </c>
      <c r="AH223" s="2" t="n">
        <v>2.2076</v>
      </c>
      <c r="AI223" s="2" t="n">
        <v>2.8874</v>
      </c>
      <c r="AJ223" s="2" t="n">
        <v>2.8947</v>
      </c>
      <c r="AK223" s="2" t="n">
        <v>2.6648</v>
      </c>
      <c r="AL223" s="2" t="n">
        <v>2.7411</v>
      </c>
    </row>
    <row r="224" customFormat="false" ht="13.5" hidden="false" customHeight="false" outlineLevel="0" collapsed="false">
      <c r="A224" s="2" t="n">
        <v>1.0881</v>
      </c>
      <c r="B224" s="2" t="n">
        <v>754.5366</v>
      </c>
      <c r="C224" s="2" t="n">
        <v>1.0928</v>
      </c>
      <c r="D224" s="2" t="n">
        <v>0.707</v>
      </c>
      <c r="E224" s="2" t="n">
        <v>0.9299</v>
      </c>
      <c r="F224" s="2" t="n">
        <v>0.9565</v>
      </c>
      <c r="G224" s="2" t="n">
        <v>0.9918</v>
      </c>
      <c r="H224" s="2" t="n">
        <v>0.6642</v>
      </c>
      <c r="I224" s="2" t="n">
        <v>0.7473</v>
      </c>
      <c r="J224" s="2" t="n">
        <v>0.6359</v>
      </c>
      <c r="K224" s="2" t="n">
        <v>0.8407</v>
      </c>
      <c r="L224" s="2" t="n">
        <v>0.8491</v>
      </c>
      <c r="M224" s="2" t="n">
        <v>0.8491</v>
      </c>
      <c r="N224" s="2" t="n">
        <v>0.7709</v>
      </c>
      <c r="O224" s="2" t="n">
        <v>0.7587</v>
      </c>
      <c r="P224" s="2" t="n">
        <v>0.8718</v>
      </c>
      <c r="Q224" s="2" t="n">
        <v>0.8389</v>
      </c>
      <c r="R224" s="2" t="n">
        <v>0.8103</v>
      </c>
      <c r="S224" s="2" t="n">
        <v>1.0139</v>
      </c>
      <c r="T224" s="2" t="n">
        <v>1.1233</v>
      </c>
      <c r="U224" s="2" t="n">
        <v>0.8796</v>
      </c>
      <c r="V224" s="2" t="n">
        <v>0.8884</v>
      </c>
      <c r="W224" s="2" t="n">
        <v>1.0368</v>
      </c>
      <c r="X224" s="2" t="n">
        <v>0.7267</v>
      </c>
      <c r="Y224" s="2" t="n">
        <v>0.8914</v>
      </c>
      <c r="Z224" s="2" t="n">
        <v>0.9445</v>
      </c>
      <c r="AA224" s="2" t="n">
        <v>0.9673</v>
      </c>
      <c r="AB224" s="2" t="n">
        <v>0.7083</v>
      </c>
      <c r="AC224" s="2" t="n">
        <v>0.8229</v>
      </c>
      <c r="AD224" s="2" t="n">
        <v>0.7797</v>
      </c>
      <c r="AE224" s="2" t="n">
        <v>0.8552</v>
      </c>
      <c r="AF224" s="2" t="n">
        <v>0.8637</v>
      </c>
      <c r="AG224" s="2" t="n">
        <v>0.8965</v>
      </c>
      <c r="AH224" s="2" t="n">
        <v>0.8316</v>
      </c>
      <c r="AI224" s="2" t="n">
        <v>0.8472</v>
      </c>
      <c r="AJ224" s="2" t="n">
        <v>0.8771</v>
      </c>
      <c r="AK224" s="2" t="n">
        <v>0.8545</v>
      </c>
      <c r="AL224" s="2" t="n">
        <v>0.879</v>
      </c>
    </row>
    <row r="225" customFormat="false" ht="13.5" hidden="false" customHeight="false" outlineLevel="0" collapsed="false">
      <c r="A225" s="2" t="n">
        <v>1.0885</v>
      </c>
      <c r="B225" s="2" t="n">
        <v>804.5507</v>
      </c>
      <c r="C225" s="2" t="n">
        <v>1.3905</v>
      </c>
      <c r="D225" s="2" t="n">
        <v>1.2322</v>
      </c>
      <c r="E225" s="2" t="n">
        <v>0.9968</v>
      </c>
      <c r="F225" s="2" t="n">
        <v>1.0616</v>
      </c>
      <c r="G225" s="2" t="n">
        <v>1.199</v>
      </c>
      <c r="H225" s="2" t="n">
        <v>0.9436</v>
      </c>
      <c r="I225" s="2" t="n">
        <v>1.4116</v>
      </c>
      <c r="J225" s="2" t="n">
        <v>1.3188</v>
      </c>
      <c r="K225" s="2" t="n">
        <v>1.1943</v>
      </c>
      <c r="L225" s="2" t="n">
        <v>1.2062</v>
      </c>
      <c r="M225" s="2" t="n">
        <v>1.3231</v>
      </c>
      <c r="N225" s="2" t="n">
        <v>1.1982</v>
      </c>
      <c r="O225" s="2" t="n">
        <v>1.2498</v>
      </c>
      <c r="P225" s="2" t="n">
        <v>1.5133</v>
      </c>
      <c r="Q225" s="2" t="n">
        <v>1.2874</v>
      </c>
      <c r="R225" s="2" t="n">
        <v>1.2916</v>
      </c>
      <c r="S225" s="2" t="n">
        <v>1.5163</v>
      </c>
      <c r="T225" s="2" t="n">
        <v>1.4637</v>
      </c>
      <c r="U225" s="2" t="n">
        <v>1.3554</v>
      </c>
      <c r="V225" s="2" t="n">
        <v>1.369</v>
      </c>
      <c r="W225" s="2" t="n">
        <v>1.3805</v>
      </c>
      <c r="X225" s="2" t="n">
        <v>1.2298</v>
      </c>
      <c r="Y225" s="2" t="n">
        <v>1.0657</v>
      </c>
      <c r="Z225" s="2" t="n">
        <v>1.1874</v>
      </c>
      <c r="AA225" s="2" t="n">
        <v>1.2397</v>
      </c>
      <c r="AB225" s="2" t="n">
        <v>1.042</v>
      </c>
      <c r="AC225" s="2" t="n">
        <v>1.4527</v>
      </c>
      <c r="AD225" s="2" t="n">
        <v>1.3898</v>
      </c>
      <c r="AE225" s="2" t="n">
        <v>1.2416</v>
      </c>
      <c r="AF225" s="2" t="n">
        <v>1.254</v>
      </c>
      <c r="AG225" s="2" t="n">
        <v>1.0749</v>
      </c>
      <c r="AH225" s="2" t="n">
        <v>1.1058</v>
      </c>
      <c r="AI225" s="2" t="n">
        <v>1.0982</v>
      </c>
      <c r="AJ225" s="2" t="n">
        <v>1.0528</v>
      </c>
      <c r="AK225" s="2" t="n">
        <v>1.0721</v>
      </c>
      <c r="AL225" s="2" t="n">
        <v>1.1028</v>
      </c>
    </row>
    <row r="226" customFormat="false" ht="13.5" hidden="false" customHeight="false" outlineLevel="0" collapsed="false">
      <c r="A226" s="2" t="n">
        <v>1.089</v>
      </c>
      <c r="B226" s="2" t="n">
        <v>768.5716</v>
      </c>
      <c r="C226" s="2" t="n">
        <v>2.3444</v>
      </c>
      <c r="D226" s="2" t="n">
        <v>2.4779</v>
      </c>
      <c r="E226" s="2" t="n">
        <v>2.1978</v>
      </c>
      <c r="F226" s="2" t="n">
        <v>2.4383</v>
      </c>
      <c r="G226" s="2" t="n">
        <v>2.4696</v>
      </c>
      <c r="H226" s="2" t="n">
        <v>1.7222</v>
      </c>
      <c r="I226" s="2" t="n">
        <v>1.9375</v>
      </c>
      <c r="J226" s="2" t="n">
        <v>1.8498</v>
      </c>
      <c r="K226" s="2" t="n">
        <v>2.1797</v>
      </c>
      <c r="L226" s="2" t="n">
        <v>2.2015</v>
      </c>
      <c r="M226" s="2" t="n">
        <v>2.5952</v>
      </c>
      <c r="N226" s="2" t="n">
        <v>2.0506</v>
      </c>
      <c r="O226" s="2" t="n">
        <v>1.5807</v>
      </c>
      <c r="P226" s="2" t="n">
        <v>2.0885</v>
      </c>
      <c r="Q226" s="2" t="n">
        <v>1.9147</v>
      </c>
      <c r="R226" s="2" t="n">
        <v>2.3512</v>
      </c>
      <c r="S226" s="2" t="n">
        <v>2.7811</v>
      </c>
      <c r="T226" s="2" t="n">
        <v>3.0687</v>
      </c>
      <c r="U226" s="2" t="n">
        <v>2.3038</v>
      </c>
      <c r="V226" s="2" t="n">
        <v>2.3269</v>
      </c>
      <c r="W226" s="2" t="n">
        <v>2.4196</v>
      </c>
      <c r="X226" s="2" t="n">
        <v>2.3824</v>
      </c>
      <c r="Y226" s="2" t="n">
        <v>2.0531</v>
      </c>
      <c r="Z226" s="2" t="n">
        <v>2.3735</v>
      </c>
      <c r="AA226" s="2" t="n">
        <v>2.3638</v>
      </c>
      <c r="AB226" s="2" t="n">
        <v>1.9003</v>
      </c>
      <c r="AC226" s="2" t="n">
        <v>2.1725</v>
      </c>
      <c r="AD226" s="2" t="n">
        <v>2.216</v>
      </c>
      <c r="AE226" s="2" t="n">
        <v>2.2232</v>
      </c>
      <c r="AF226" s="2" t="n">
        <v>2.2453</v>
      </c>
      <c r="AG226" s="2" t="n">
        <v>2.4981</v>
      </c>
      <c r="AH226" s="2" t="n">
        <v>2.4006</v>
      </c>
      <c r="AI226" s="2" t="n">
        <v>2.165</v>
      </c>
      <c r="AJ226" s="2" t="n">
        <v>2.1769</v>
      </c>
      <c r="AK226" s="2" t="n">
        <v>2.287</v>
      </c>
      <c r="AL226" s="2" t="n">
        <v>2.3526</v>
      </c>
    </row>
    <row r="227" customFormat="false" ht="13.5" hidden="false" customHeight="false" outlineLevel="0" collapsed="false">
      <c r="A227" s="2" t="n">
        <v>1.0893</v>
      </c>
      <c r="B227" s="2" t="n">
        <v>146.0908</v>
      </c>
      <c r="C227" s="2" t="n">
        <v>1.0786</v>
      </c>
      <c r="D227" s="2" t="n">
        <v>1.2522</v>
      </c>
      <c r="E227" s="2" t="n">
        <v>1.1217</v>
      </c>
      <c r="F227" s="2" t="n">
        <v>1.136</v>
      </c>
      <c r="G227" s="2" t="n">
        <v>1.0932</v>
      </c>
      <c r="H227" s="2" t="n">
        <v>0.6206</v>
      </c>
      <c r="I227" s="2" t="n">
        <v>0.8787</v>
      </c>
      <c r="J227" s="2" t="n">
        <v>1.2483</v>
      </c>
      <c r="K227" s="2" t="n">
        <v>1.0537</v>
      </c>
      <c r="L227" s="2" t="n">
        <v>1.0642</v>
      </c>
      <c r="M227" s="2" t="n">
        <v>2.1883</v>
      </c>
      <c r="N227" s="2" t="n">
        <v>2.3797</v>
      </c>
      <c r="O227" s="2" t="n">
        <v>1.8717</v>
      </c>
      <c r="P227" s="2" t="n">
        <v>1.8335</v>
      </c>
      <c r="Q227" s="2" t="n">
        <v>1.9505</v>
      </c>
      <c r="R227" s="2" t="n">
        <v>1.5642</v>
      </c>
      <c r="S227" s="2" t="n">
        <v>1.8707</v>
      </c>
      <c r="T227" s="2" t="n">
        <v>1.9422</v>
      </c>
      <c r="U227" s="2" t="n">
        <v>1.9501</v>
      </c>
      <c r="V227" s="2" t="n">
        <v>1.9696</v>
      </c>
      <c r="W227" s="2" t="n">
        <v>1.3643</v>
      </c>
      <c r="X227" s="2" t="n">
        <v>1.5432</v>
      </c>
      <c r="Y227" s="2" t="n">
        <v>1.3168</v>
      </c>
      <c r="Z227" s="2" t="n">
        <v>1.3252</v>
      </c>
      <c r="AA227" s="2" t="n">
        <v>1.3304</v>
      </c>
      <c r="AB227" s="2" t="n">
        <v>0.8676</v>
      </c>
      <c r="AC227" s="2" t="n">
        <v>1.1407</v>
      </c>
      <c r="AD227" s="2" t="n">
        <v>1.4617</v>
      </c>
      <c r="AE227" s="2" t="n">
        <v>1.2861</v>
      </c>
      <c r="AF227" s="2" t="n">
        <v>1.2989</v>
      </c>
      <c r="AG227" s="2" t="n">
        <v>1.075</v>
      </c>
      <c r="AH227" s="2" t="n">
        <v>1.0989</v>
      </c>
      <c r="AI227" s="2" t="n">
        <v>1.007</v>
      </c>
      <c r="AJ227" s="2" t="n">
        <v>1.0573</v>
      </c>
      <c r="AK227" s="2" t="n">
        <v>1.049</v>
      </c>
      <c r="AL227" s="2" t="n">
        <v>1.079</v>
      </c>
    </row>
    <row r="228" customFormat="false" ht="13.5" hidden="false" customHeight="false" outlineLevel="0" collapsed="false">
      <c r="A228" s="2" t="n">
        <v>1.0895</v>
      </c>
      <c r="B228" s="2" t="n">
        <v>730.536</v>
      </c>
      <c r="C228" s="2" t="n">
        <v>1.2125</v>
      </c>
      <c r="D228" s="2" t="n">
        <v>0.796</v>
      </c>
      <c r="E228" s="2" t="n">
        <v>0.8955</v>
      </c>
      <c r="F228" s="2" t="n">
        <v>0.8266</v>
      </c>
      <c r="G228" s="2" t="n">
        <v>1.2049</v>
      </c>
      <c r="H228" s="2" t="n">
        <v>0.7943</v>
      </c>
      <c r="I228" s="2" t="n">
        <v>1.2328</v>
      </c>
      <c r="J228" s="2" t="n">
        <v>1.0971</v>
      </c>
      <c r="K228" s="2" t="n">
        <v>1.0075</v>
      </c>
      <c r="L228" s="2" t="n">
        <v>1.0175</v>
      </c>
      <c r="M228" s="2" t="n">
        <v>1.3727</v>
      </c>
      <c r="N228" s="2" t="n">
        <v>1.0262</v>
      </c>
      <c r="O228" s="2" t="n">
        <v>0.8336</v>
      </c>
      <c r="P228" s="2" t="n">
        <v>1.1911</v>
      </c>
      <c r="Q228" s="2" t="n">
        <v>1.2164</v>
      </c>
      <c r="R228" s="2" t="n">
        <v>1.112</v>
      </c>
      <c r="S228" s="2" t="n">
        <v>1.3056</v>
      </c>
      <c r="T228" s="2" t="n">
        <v>1.5061</v>
      </c>
      <c r="U228" s="2" t="n">
        <v>1.1955</v>
      </c>
      <c r="V228" s="2" t="n">
        <v>1.2074</v>
      </c>
      <c r="W228" s="2" t="n">
        <v>1.2591</v>
      </c>
      <c r="X228" s="2" t="n">
        <v>0.8581</v>
      </c>
      <c r="Y228" s="2" t="n">
        <v>0.8844</v>
      </c>
      <c r="Z228" s="2" t="n">
        <v>0.9278</v>
      </c>
      <c r="AA228" s="2" t="n">
        <v>1.2259</v>
      </c>
      <c r="AB228" s="2" t="n">
        <v>0.8835</v>
      </c>
      <c r="AC228" s="2" t="n">
        <v>1.264</v>
      </c>
      <c r="AD228" s="2" t="n">
        <v>1.2319</v>
      </c>
      <c r="AE228" s="2" t="n">
        <v>1.0606</v>
      </c>
      <c r="AF228" s="2" t="n">
        <v>1.0711</v>
      </c>
      <c r="AG228" s="2" t="n">
        <v>1.0728</v>
      </c>
      <c r="AH228" s="2" t="n">
        <v>1.0745</v>
      </c>
      <c r="AI228" s="2" t="n">
        <v>1.1009</v>
      </c>
      <c r="AJ228" s="2" t="n">
        <v>1.0077</v>
      </c>
      <c r="AK228" s="2" t="n">
        <v>1.0533</v>
      </c>
      <c r="AL228" s="2" t="n">
        <v>1.0835</v>
      </c>
    </row>
    <row r="229" customFormat="false" ht="13.5" hidden="false" customHeight="false" outlineLevel="0" collapsed="false">
      <c r="A229" s="2" t="n">
        <v>1.0896</v>
      </c>
      <c r="B229" s="2" t="n">
        <v>758.5674</v>
      </c>
      <c r="C229" s="2" t="n">
        <v>41.56</v>
      </c>
      <c r="D229" s="2" t="n">
        <v>50.5416</v>
      </c>
      <c r="E229" s="2" t="n">
        <v>40.5773</v>
      </c>
      <c r="F229" s="2" t="n">
        <v>32.5017</v>
      </c>
      <c r="G229" s="2" t="n">
        <v>41.3989</v>
      </c>
      <c r="H229" s="2" t="n">
        <v>30.8119</v>
      </c>
      <c r="I229" s="2" t="n">
        <v>34.6634</v>
      </c>
      <c r="J229" s="2" t="n">
        <v>39.916</v>
      </c>
      <c r="K229" s="2" t="n">
        <v>38.9964</v>
      </c>
      <c r="L229" s="2" t="n">
        <v>39.3863</v>
      </c>
      <c r="M229" s="2" t="n">
        <v>61.9045</v>
      </c>
      <c r="N229" s="2" t="n">
        <v>48.1081</v>
      </c>
      <c r="O229" s="2" t="n">
        <v>36.5764</v>
      </c>
      <c r="P229" s="2" t="n">
        <v>55.5599</v>
      </c>
      <c r="Q229" s="2" t="n">
        <v>44.2444</v>
      </c>
      <c r="R229" s="2" t="n">
        <v>52.5783</v>
      </c>
      <c r="S229" s="2" t="n">
        <v>48.3259</v>
      </c>
      <c r="T229" s="2" t="n">
        <v>69.9154</v>
      </c>
      <c r="U229" s="2" t="n">
        <v>52.1516</v>
      </c>
      <c r="V229" s="2" t="n">
        <v>52.6731</v>
      </c>
      <c r="W229" s="2" t="n">
        <v>46.9074</v>
      </c>
      <c r="X229" s="2" t="n">
        <v>50.1798</v>
      </c>
      <c r="Y229" s="2" t="n">
        <v>39.7719</v>
      </c>
      <c r="Z229" s="2" t="n">
        <v>38.7066</v>
      </c>
      <c r="AA229" s="2" t="n">
        <v>42.7526</v>
      </c>
      <c r="AB229" s="2" t="n">
        <v>36.679</v>
      </c>
      <c r="AC229" s="2" t="n">
        <v>38.5025</v>
      </c>
      <c r="AD229" s="2" t="n">
        <v>48.7887</v>
      </c>
      <c r="AE229" s="2" t="n">
        <v>42.5386</v>
      </c>
      <c r="AF229" s="2" t="n">
        <v>42.9612</v>
      </c>
      <c r="AG229" s="2" t="n">
        <v>45.8916</v>
      </c>
      <c r="AH229" s="2" t="n">
        <v>39.9349</v>
      </c>
      <c r="AI229" s="2" t="n">
        <v>39.0412</v>
      </c>
      <c r="AJ229" s="2" t="n">
        <v>44.5507</v>
      </c>
      <c r="AK229" s="2" t="n">
        <v>41.9311</v>
      </c>
      <c r="AL229" s="2" t="n">
        <v>43.1325</v>
      </c>
    </row>
    <row r="230" customFormat="false" ht="13.5" hidden="false" customHeight="false" outlineLevel="0" collapsed="false">
      <c r="A230" s="2" t="n">
        <v>1.0899</v>
      </c>
      <c r="B230" s="2" t="n">
        <v>780.5514</v>
      </c>
      <c r="C230" s="2" t="n">
        <v>3.671</v>
      </c>
      <c r="D230" s="2" t="n">
        <v>3.4472</v>
      </c>
      <c r="E230" s="2" t="n">
        <v>3.3848</v>
      </c>
      <c r="F230" s="2" t="n">
        <v>2.9396</v>
      </c>
      <c r="G230" s="2" t="n">
        <v>3.6489</v>
      </c>
      <c r="H230" s="2" t="n">
        <v>2.613</v>
      </c>
      <c r="I230" s="2" t="n">
        <v>4.1038</v>
      </c>
      <c r="J230" s="2" t="n">
        <v>2.6483</v>
      </c>
      <c r="K230" s="2" t="n">
        <v>3.3071</v>
      </c>
      <c r="L230" s="2" t="n">
        <v>3.3401</v>
      </c>
      <c r="M230" s="2" t="n">
        <v>3.9958</v>
      </c>
      <c r="N230" s="2" t="n">
        <v>3.5702</v>
      </c>
      <c r="O230" s="2" t="n">
        <v>3.2396</v>
      </c>
      <c r="P230" s="2" t="n">
        <v>3.95</v>
      </c>
      <c r="Q230" s="2" t="n">
        <v>3.9367</v>
      </c>
      <c r="R230" s="2" t="n">
        <v>3.693</v>
      </c>
      <c r="S230" s="2" t="n">
        <v>3.9666</v>
      </c>
      <c r="T230" s="2" t="n">
        <v>4.327</v>
      </c>
      <c r="U230" s="2" t="n">
        <v>3.8349</v>
      </c>
      <c r="V230" s="2" t="n">
        <v>3.8732</v>
      </c>
      <c r="W230" s="2" t="n">
        <v>3.7716</v>
      </c>
      <c r="X230" s="2" t="n">
        <v>3.4955</v>
      </c>
      <c r="Y230" s="2" t="n">
        <v>3.3652</v>
      </c>
      <c r="Z230" s="2" t="n">
        <v>3.2267</v>
      </c>
      <c r="AA230" s="2" t="n">
        <v>3.7777</v>
      </c>
      <c r="AB230" s="2" t="n">
        <v>2.9152</v>
      </c>
      <c r="AC230" s="2" t="n">
        <v>4.1107</v>
      </c>
      <c r="AD230" s="2" t="n">
        <v>3.1552</v>
      </c>
      <c r="AE230" s="2" t="n">
        <v>3.4589</v>
      </c>
      <c r="AF230" s="2" t="n">
        <v>3.4933</v>
      </c>
      <c r="AG230" s="2" t="n">
        <v>3.0664</v>
      </c>
      <c r="AH230" s="2" t="n">
        <v>3.2576</v>
      </c>
      <c r="AI230" s="2" t="n">
        <v>3.0787</v>
      </c>
      <c r="AJ230" s="2" t="n">
        <v>3.1207</v>
      </c>
      <c r="AK230" s="2" t="n">
        <v>3.0995</v>
      </c>
      <c r="AL230" s="2" t="n">
        <v>3.1884</v>
      </c>
    </row>
    <row r="231" customFormat="false" ht="13.5" hidden="false" customHeight="false" outlineLevel="0" collapsed="false">
      <c r="A231" s="2" t="n">
        <v>1.0906</v>
      </c>
      <c r="B231" s="2" t="n">
        <v>361.2321</v>
      </c>
      <c r="C231" s="2" t="n">
        <v>2.0091</v>
      </c>
      <c r="D231" s="2" t="n">
        <v>1.3066</v>
      </c>
      <c r="E231" s="2" t="n">
        <v>1.8754</v>
      </c>
      <c r="F231" s="2" t="n">
        <v>2.0727</v>
      </c>
      <c r="G231" s="2" t="n">
        <v>2.7103</v>
      </c>
      <c r="H231" s="2" t="n">
        <v>1.9717</v>
      </c>
      <c r="I231" s="2" t="n">
        <v>2.0735</v>
      </c>
      <c r="J231" s="2" t="n">
        <v>1.8937</v>
      </c>
      <c r="K231" s="2" t="n">
        <v>1.9891</v>
      </c>
      <c r="L231" s="2" t="n">
        <v>2.009</v>
      </c>
      <c r="M231" s="2" t="n">
        <v>0.8965</v>
      </c>
      <c r="N231" s="2" t="n">
        <v>0.7058</v>
      </c>
      <c r="O231" s="2" t="n">
        <v>1.0709</v>
      </c>
      <c r="P231" s="2" t="n">
        <v>0.9328</v>
      </c>
      <c r="Q231" s="2" t="n">
        <v>0.766</v>
      </c>
      <c r="R231" s="2" t="n">
        <v>0.695</v>
      </c>
      <c r="S231" s="2" t="n">
        <v>0.8678</v>
      </c>
      <c r="T231" s="2" t="n">
        <v>0.6207</v>
      </c>
      <c r="U231" s="2" t="n">
        <v>0.8194</v>
      </c>
      <c r="V231" s="2" t="n">
        <v>0.8276</v>
      </c>
      <c r="W231" s="2" t="n">
        <v>1.7383</v>
      </c>
      <c r="X231" s="2" t="n">
        <v>1.1614</v>
      </c>
      <c r="Y231" s="2" t="n">
        <v>1.6817</v>
      </c>
      <c r="Z231" s="2" t="n">
        <v>1.8028</v>
      </c>
      <c r="AA231" s="2" t="n">
        <v>2.2503</v>
      </c>
      <c r="AB231" s="2" t="n">
        <v>1.6661</v>
      </c>
      <c r="AC231" s="2" t="n">
        <v>1.7871</v>
      </c>
      <c r="AD231" s="2" t="n">
        <v>1.6069</v>
      </c>
      <c r="AE231" s="2" t="n">
        <v>1.7045</v>
      </c>
      <c r="AF231" s="2" t="n">
        <v>1.7215</v>
      </c>
      <c r="AG231" s="2" t="n">
        <v>1.5482</v>
      </c>
      <c r="AH231" s="2" t="n">
        <v>1.5919</v>
      </c>
      <c r="AI231" s="2" t="n">
        <v>1.3955</v>
      </c>
      <c r="AJ231" s="2" t="n">
        <v>1.4367</v>
      </c>
      <c r="AK231" s="2" t="n">
        <v>1.4781</v>
      </c>
      <c r="AL231" s="2" t="n">
        <v>1.5205</v>
      </c>
    </row>
    <row r="232" customFormat="false" ht="13.5" hidden="false" customHeight="false" outlineLevel="0" collapsed="false">
      <c r="A232" s="2" t="n">
        <v>1.0922</v>
      </c>
      <c r="B232" s="2" t="n">
        <v>788.6043</v>
      </c>
      <c r="C232" s="2" t="n">
        <v>1.6608</v>
      </c>
      <c r="D232" s="2" t="n">
        <v>1.945</v>
      </c>
      <c r="E232" s="2" t="n">
        <v>1.481</v>
      </c>
      <c r="F232" s="2" t="n">
        <v>1.2837</v>
      </c>
      <c r="G232" s="2" t="n">
        <v>1.4951</v>
      </c>
      <c r="H232" s="2" t="n">
        <v>1.1411</v>
      </c>
      <c r="I232" s="2" t="n">
        <v>1.1134</v>
      </c>
      <c r="J232" s="2" t="n">
        <v>1.4331</v>
      </c>
      <c r="K232" s="2" t="n">
        <v>1.4441</v>
      </c>
      <c r="L232" s="2" t="n">
        <v>1.4586</v>
      </c>
      <c r="M232" s="2" t="n">
        <v>2.0383</v>
      </c>
      <c r="N232" s="2" t="n">
        <v>2.1651</v>
      </c>
      <c r="O232" s="2" t="n">
        <v>1.0542</v>
      </c>
      <c r="P232" s="2" t="n">
        <v>2.1021</v>
      </c>
      <c r="Q232" s="2" t="n">
        <v>2.0439</v>
      </c>
      <c r="R232" s="2" t="n">
        <v>2.1727</v>
      </c>
      <c r="S232" s="2" t="n">
        <v>1.9788</v>
      </c>
      <c r="T232" s="2" t="n">
        <v>2.5025</v>
      </c>
      <c r="U232" s="2" t="n">
        <v>2.0072</v>
      </c>
      <c r="V232" s="2" t="n">
        <v>2.0273</v>
      </c>
      <c r="W232" s="2" t="n">
        <v>1.7645</v>
      </c>
      <c r="X232" s="2" t="n">
        <v>2.0103</v>
      </c>
      <c r="Y232" s="2" t="n">
        <v>1.3807</v>
      </c>
      <c r="Z232" s="2" t="n">
        <v>1.5052</v>
      </c>
      <c r="AA232" s="2" t="n">
        <v>1.6588</v>
      </c>
      <c r="AB232" s="2" t="n">
        <v>1.4159</v>
      </c>
      <c r="AC232" s="2" t="n">
        <v>1.3455</v>
      </c>
      <c r="AD232" s="2" t="n">
        <v>1.7496</v>
      </c>
      <c r="AE232" s="2" t="n">
        <v>1.5945</v>
      </c>
      <c r="AF232" s="2" t="n">
        <v>1.6103</v>
      </c>
      <c r="AG232" s="2" t="n">
        <v>2.0026</v>
      </c>
      <c r="AH232" s="2" t="n">
        <v>1.768</v>
      </c>
      <c r="AI232" s="2" t="n">
        <v>1.8078</v>
      </c>
      <c r="AJ232" s="2" t="n">
        <v>1.8688</v>
      </c>
      <c r="AK232" s="2" t="n">
        <v>1.8432</v>
      </c>
      <c r="AL232" s="2" t="n">
        <v>1.896</v>
      </c>
    </row>
    <row r="233" customFormat="false" ht="13.5" hidden="false" customHeight="false" outlineLevel="0" collapsed="false">
      <c r="A233" s="2" t="n">
        <v>1.0935</v>
      </c>
      <c r="B233" s="2" t="n">
        <v>158.1166</v>
      </c>
      <c r="C233" s="2" t="n">
        <v>15.4229</v>
      </c>
      <c r="D233" s="2" t="n">
        <v>6.9824</v>
      </c>
      <c r="E233" s="2" t="n">
        <v>15.8801</v>
      </c>
      <c r="F233" s="2" t="n">
        <v>13.6931</v>
      </c>
      <c r="G233" s="2" t="n">
        <v>14.1653</v>
      </c>
      <c r="H233" s="2" t="n">
        <v>14.2718</v>
      </c>
      <c r="I233" s="2" t="n">
        <v>15.8376</v>
      </c>
      <c r="J233" s="2" t="n">
        <v>15.7496</v>
      </c>
      <c r="K233" s="2" t="n">
        <v>14.0004</v>
      </c>
      <c r="L233" s="2" t="n">
        <v>14.1404</v>
      </c>
      <c r="M233" s="2" t="n">
        <v>12.7039</v>
      </c>
      <c r="N233" s="2" t="n">
        <v>12.9997</v>
      </c>
      <c r="O233" s="2" t="n">
        <v>12.3033</v>
      </c>
      <c r="P233" s="2" t="n">
        <v>11.63</v>
      </c>
      <c r="Q233" s="2" t="n">
        <v>12.2333</v>
      </c>
      <c r="R233" s="2" t="n">
        <v>14.8815</v>
      </c>
      <c r="S233" s="2" t="n">
        <v>13.0818</v>
      </c>
      <c r="T233" s="2" t="n">
        <v>13.4487</v>
      </c>
      <c r="U233" s="2" t="n">
        <v>12.9103</v>
      </c>
      <c r="V233" s="2" t="n">
        <v>13.0394</v>
      </c>
      <c r="W233" s="2" t="n">
        <v>14.8142</v>
      </c>
      <c r="X233" s="2" t="n">
        <v>8.5367</v>
      </c>
      <c r="Y233" s="2" t="n">
        <v>15.0571</v>
      </c>
      <c r="Z233" s="2" t="n">
        <v>13.3039</v>
      </c>
      <c r="AA233" s="2" t="n">
        <v>13.8803</v>
      </c>
      <c r="AB233" s="2" t="n">
        <v>14.573</v>
      </c>
      <c r="AC233" s="2" t="n">
        <v>15.2962</v>
      </c>
      <c r="AD233" s="2" t="n">
        <v>15.5394</v>
      </c>
      <c r="AE233" s="2" t="n">
        <v>13.8027</v>
      </c>
      <c r="AF233" s="2" t="n">
        <v>13.9399</v>
      </c>
      <c r="AG233" s="2" t="n">
        <v>15.6284</v>
      </c>
      <c r="AH233" s="2" t="n">
        <v>15.3654</v>
      </c>
      <c r="AI233" s="2" t="n">
        <v>15.3017</v>
      </c>
      <c r="AJ233" s="2" t="n">
        <v>14.319</v>
      </c>
      <c r="AK233" s="2" t="n">
        <v>15.0021</v>
      </c>
      <c r="AL233" s="2" t="n">
        <v>15.432</v>
      </c>
    </row>
    <row r="234" customFormat="false" ht="13.5" hidden="false" customHeight="false" outlineLevel="0" collapsed="false">
      <c r="A234" s="2" t="n">
        <v>1.0946</v>
      </c>
      <c r="B234" s="2" t="n">
        <v>104.0517</v>
      </c>
      <c r="C234" s="2" t="n">
        <v>1.7124</v>
      </c>
      <c r="D234" s="2" t="n">
        <v>1.5852</v>
      </c>
      <c r="E234" s="2" t="n">
        <v>1.7867</v>
      </c>
      <c r="F234" s="2" t="n">
        <v>1.3586</v>
      </c>
      <c r="G234" s="2" t="n">
        <v>1.6071</v>
      </c>
      <c r="H234" s="2" t="n">
        <v>1.6344</v>
      </c>
      <c r="I234" s="2" t="n">
        <v>1.2751</v>
      </c>
      <c r="J234" s="2" t="n">
        <v>1.4916</v>
      </c>
      <c r="K234" s="2" t="n">
        <v>1.5564</v>
      </c>
      <c r="L234" s="2" t="n">
        <v>1.572</v>
      </c>
      <c r="M234" s="2" t="n">
        <v>1.6743</v>
      </c>
      <c r="N234" s="2" t="n">
        <v>1.4402</v>
      </c>
      <c r="O234" s="2" t="n">
        <v>1.627</v>
      </c>
      <c r="P234" s="2" t="n">
        <v>1.7964</v>
      </c>
      <c r="Q234" s="2" t="n">
        <v>1.7732</v>
      </c>
      <c r="R234" s="2" t="n">
        <v>1.6165</v>
      </c>
      <c r="S234" s="2" t="n">
        <v>1.4694</v>
      </c>
      <c r="T234" s="2" t="n">
        <v>1.7774</v>
      </c>
      <c r="U234" s="2" t="n">
        <v>1.6468</v>
      </c>
      <c r="V234" s="2" t="n">
        <v>1.6633</v>
      </c>
      <c r="W234" s="2" t="n">
        <v>1.7114</v>
      </c>
      <c r="X234" s="2" t="n">
        <v>1.5565</v>
      </c>
      <c r="Y234" s="2" t="n">
        <v>1.7554</v>
      </c>
      <c r="Z234" s="2" t="n">
        <v>1.4838</v>
      </c>
      <c r="AA234" s="2" t="n">
        <v>1.674</v>
      </c>
      <c r="AB234" s="2" t="n">
        <v>1.6465</v>
      </c>
      <c r="AC234" s="2" t="n">
        <v>1.3377</v>
      </c>
      <c r="AD234" s="2" t="n">
        <v>1.6039</v>
      </c>
      <c r="AE234" s="2" t="n">
        <v>1.5879</v>
      </c>
      <c r="AF234" s="2" t="n">
        <v>1.6037</v>
      </c>
      <c r="AG234" s="2" t="n">
        <v>1.5435</v>
      </c>
      <c r="AH234" s="2" t="n">
        <v>1.5892</v>
      </c>
      <c r="AI234" s="2" t="n">
        <v>1.5126</v>
      </c>
      <c r="AJ234" s="2" t="n">
        <v>1.4225</v>
      </c>
      <c r="AK234" s="2" t="n">
        <v>1.5018</v>
      </c>
      <c r="AL234" s="2" t="n">
        <v>1.5448</v>
      </c>
    </row>
    <row r="235" customFormat="false" ht="13.5" hidden="false" customHeight="false" outlineLevel="0" collapsed="false">
      <c r="A235" s="2" t="n">
        <v>1.0947</v>
      </c>
      <c r="B235" s="2" t="n">
        <v>304.1488</v>
      </c>
      <c r="C235" s="2" t="n">
        <v>0.1463</v>
      </c>
      <c r="D235" s="2" t="n">
        <v>0.1684</v>
      </c>
      <c r="E235" s="2" t="n">
        <v>0.1626</v>
      </c>
      <c r="F235" s="2" t="n">
        <v>0.194</v>
      </c>
      <c r="G235" s="2" t="n">
        <v>0.1601</v>
      </c>
      <c r="H235" s="2" t="n">
        <v>0.1796</v>
      </c>
      <c r="I235" s="2" t="n">
        <v>0.1364</v>
      </c>
      <c r="J235" s="2" t="n">
        <v>0.169</v>
      </c>
      <c r="K235" s="2" t="n">
        <v>0.1645</v>
      </c>
      <c r="L235" s="2" t="n">
        <v>0.1662</v>
      </c>
      <c r="M235" s="2" t="n">
        <v>0.208</v>
      </c>
      <c r="N235" s="2" t="n">
        <v>0.2642</v>
      </c>
      <c r="O235" s="2" t="n">
        <v>0.1721</v>
      </c>
      <c r="P235" s="2" t="n">
        <v>0.2211</v>
      </c>
      <c r="Q235" s="2" t="n">
        <v>0.2447</v>
      </c>
      <c r="R235" s="2" t="n">
        <v>0.2389</v>
      </c>
      <c r="S235" s="2" t="n">
        <v>0.2042</v>
      </c>
      <c r="T235" s="2" t="n">
        <v>0.2574</v>
      </c>
      <c r="U235" s="2" t="n">
        <v>0.2263</v>
      </c>
      <c r="V235" s="2" t="n">
        <v>0.2286</v>
      </c>
      <c r="W235" s="2" t="n">
        <v>0.1626</v>
      </c>
      <c r="X235" s="2" t="n">
        <v>0.1934</v>
      </c>
      <c r="Y235" s="2" t="n">
        <v>0.1658</v>
      </c>
      <c r="Z235" s="2" t="n">
        <v>0.2029</v>
      </c>
      <c r="AA235" s="2" t="n">
        <v>0.1843</v>
      </c>
      <c r="AB235" s="2" t="n">
        <v>0.1966</v>
      </c>
      <c r="AC235" s="2" t="n">
        <v>0.1551</v>
      </c>
      <c r="AD235" s="2" t="n">
        <v>0.1964</v>
      </c>
      <c r="AE235" s="2" t="n">
        <v>0.1811</v>
      </c>
      <c r="AF235" s="2" t="n">
        <v>0.1829</v>
      </c>
      <c r="AG235" s="2" t="n">
        <v>0.1889</v>
      </c>
      <c r="AH235" s="2" t="n">
        <v>0.1903</v>
      </c>
      <c r="AI235" s="2" t="n">
        <v>0.1691</v>
      </c>
      <c r="AJ235" s="2" t="n">
        <v>0.1866</v>
      </c>
      <c r="AK235" s="2" t="n">
        <v>0.1819</v>
      </c>
      <c r="AL235" s="2" t="n">
        <v>0.1871</v>
      </c>
    </row>
    <row r="236" customFormat="false" ht="13.5" hidden="false" customHeight="false" outlineLevel="0" collapsed="false">
      <c r="A236" s="2" t="n">
        <v>1.0948</v>
      </c>
      <c r="B236" s="2" t="n">
        <v>133.0307</v>
      </c>
      <c r="C236" s="2" t="n">
        <v>5.4884</v>
      </c>
      <c r="D236" s="2" t="n">
        <v>4.9784</v>
      </c>
      <c r="E236" s="2" t="n">
        <v>5.3887</v>
      </c>
      <c r="F236" s="2" t="n">
        <v>4.4921</v>
      </c>
      <c r="G236" s="2" t="n">
        <v>4.726</v>
      </c>
      <c r="H236" s="2" t="n">
        <v>5.9426</v>
      </c>
      <c r="I236" s="2" t="n">
        <v>4.1818</v>
      </c>
      <c r="J236" s="2" t="n">
        <v>4.5026</v>
      </c>
      <c r="K236" s="2" t="n">
        <v>4.9626</v>
      </c>
      <c r="L236" s="2" t="n">
        <v>5.0122</v>
      </c>
      <c r="M236" s="2" t="n">
        <v>4.9374</v>
      </c>
      <c r="N236" s="2" t="n">
        <v>4.2718</v>
      </c>
      <c r="O236" s="2" t="n">
        <v>4.9858</v>
      </c>
      <c r="P236" s="2" t="n">
        <v>4.8865</v>
      </c>
      <c r="Q236" s="2" t="n">
        <v>5.0699</v>
      </c>
      <c r="R236" s="2" t="n">
        <v>4.8441</v>
      </c>
      <c r="S236" s="2" t="n">
        <v>4.2786</v>
      </c>
      <c r="T236" s="2" t="n">
        <v>4.9774</v>
      </c>
      <c r="U236" s="2" t="n">
        <v>4.7814</v>
      </c>
      <c r="V236" s="2" t="n">
        <v>4.8293</v>
      </c>
      <c r="W236" s="2" t="n">
        <v>5.377</v>
      </c>
      <c r="X236" s="2" t="n">
        <v>4.8249</v>
      </c>
      <c r="Y236" s="2" t="n">
        <v>5.3142</v>
      </c>
      <c r="Z236" s="2" t="n">
        <v>4.6376</v>
      </c>
      <c r="AA236" s="2" t="n">
        <v>4.8854</v>
      </c>
      <c r="AB236" s="2" t="n">
        <v>5.723</v>
      </c>
      <c r="AC236" s="2" t="n">
        <v>4.2492</v>
      </c>
      <c r="AD236" s="2" t="n">
        <v>4.7398</v>
      </c>
      <c r="AE236" s="2" t="n">
        <v>4.9444</v>
      </c>
      <c r="AF236" s="2" t="n">
        <v>4.9935</v>
      </c>
      <c r="AG236" s="2" t="n">
        <v>4.5814</v>
      </c>
      <c r="AH236" s="2" t="n">
        <v>4.5369</v>
      </c>
      <c r="AI236" s="2" t="n">
        <v>4.3825</v>
      </c>
      <c r="AJ236" s="2" t="n">
        <v>4.3188</v>
      </c>
      <c r="AK236" s="2" t="n">
        <v>4.4104</v>
      </c>
      <c r="AL236" s="2" t="n">
        <v>4.5367</v>
      </c>
    </row>
    <row r="237" customFormat="false" ht="13.5" hidden="false" customHeight="false" outlineLevel="0" collapsed="false">
      <c r="A237" s="2" t="n">
        <v>1.0949</v>
      </c>
      <c r="B237" s="2" t="n">
        <v>126.0649</v>
      </c>
      <c r="C237" s="2" t="n">
        <v>0.9869</v>
      </c>
      <c r="D237" s="2" t="n">
        <v>1.1763</v>
      </c>
      <c r="E237" s="2" t="n">
        <v>0.9047</v>
      </c>
      <c r="F237" s="2" t="n">
        <v>1.0494</v>
      </c>
      <c r="G237" s="2" t="n">
        <v>0.9924</v>
      </c>
      <c r="H237" s="2" t="n">
        <v>1.0876</v>
      </c>
      <c r="I237" s="2" t="n">
        <v>0.9913</v>
      </c>
      <c r="J237" s="2" t="n">
        <v>1.0917</v>
      </c>
      <c r="K237" s="2" t="n">
        <v>1.035</v>
      </c>
      <c r="L237" s="2" t="n">
        <v>1.0454</v>
      </c>
      <c r="M237" s="2" t="n">
        <v>1.1349</v>
      </c>
      <c r="N237" s="2" t="n">
        <v>0.9104</v>
      </c>
      <c r="O237" s="2" t="n">
        <v>1.1015</v>
      </c>
      <c r="P237" s="2" t="n">
        <v>0.9221</v>
      </c>
      <c r="Q237" s="2" t="n">
        <v>1.0703</v>
      </c>
      <c r="R237" s="2" t="n">
        <v>1.4514</v>
      </c>
      <c r="S237" s="2" t="n">
        <v>1.4055</v>
      </c>
      <c r="T237" s="2" t="n">
        <v>1.4262</v>
      </c>
      <c r="U237" s="2" t="n">
        <v>1.1778</v>
      </c>
      <c r="V237" s="2" t="n">
        <v>1.1896</v>
      </c>
      <c r="W237" s="2" t="n">
        <v>1.0293</v>
      </c>
      <c r="X237" s="2" t="n">
        <v>1.115</v>
      </c>
      <c r="Y237" s="2" t="n">
        <v>0.959</v>
      </c>
      <c r="Z237" s="2" t="n">
        <v>1.0274</v>
      </c>
      <c r="AA237" s="2" t="n">
        <v>1.0273</v>
      </c>
      <c r="AB237" s="2" t="n">
        <v>1.1915</v>
      </c>
      <c r="AC237" s="2" t="n">
        <v>1.1071</v>
      </c>
      <c r="AD237" s="2" t="n">
        <v>1.2068</v>
      </c>
      <c r="AE237" s="2" t="n">
        <v>1.0769</v>
      </c>
      <c r="AF237" s="2" t="n">
        <v>1.0876</v>
      </c>
      <c r="AG237" s="2" t="n">
        <v>0.9005</v>
      </c>
      <c r="AH237" s="2" t="n">
        <v>1.023</v>
      </c>
      <c r="AI237" s="2" t="n">
        <v>0.8596</v>
      </c>
      <c r="AJ237" s="2" t="n">
        <v>0.861</v>
      </c>
      <c r="AK237" s="2" t="n">
        <v>0.9019</v>
      </c>
      <c r="AL237" s="2" t="n">
        <v>0.9278</v>
      </c>
    </row>
    <row r="238" customFormat="false" ht="13.5" hidden="false" customHeight="false" outlineLevel="0" collapsed="false">
      <c r="A238" s="2" t="n">
        <v>1.0956</v>
      </c>
      <c r="B238" s="2" t="n">
        <v>233.1126</v>
      </c>
      <c r="C238" s="2" t="n">
        <v>0.2052</v>
      </c>
      <c r="D238" s="2" t="n">
        <v>0.1615</v>
      </c>
      <c r="E238" s="2" t="n">
        <v>0.1688</v>
      </c>
      <c r="F238" s="2" t="n">
        <v>0.1792</v>
      </c>
      <c r="G238" s="2" t="n">
        <v>0.1661</v>
      </c>
      <c r="H238" s="2" t="n">
        <v>0.1246</v>
      </c>
      <c r="I238" s="2" t="n">
        <v>0.1286</v>
      </c>
      <c r="J238" s="2" t="n">
        <v>0.1287</v>
      </c>
      <c r="K238" s="2" t="n">
        <v>0.1578</v>
      </c>
      <c r="L238" s="2" t="n">
        <v>0.1594</v>
      </c>
      <c r="M238" s="2" t="n">
        <v>0.1804</v>
      </c>
      <c r="N238" s="2" t="n">
        <v>0.2181</v>
      </c>
      <c r="O238" s="2" t="n">
        <v>0.2061</v>
      </c>
      <c r="P238" s="2" t="n">
        <v>0.2154</v>
      </c>
      <c r="Q238" s="2" t="n">
        <v>0.1808</v>
      </c>
      <c r="R238" s="2" t="n">
        <v>0.1522</v>
      </c>
      <c r="S238" s="2" t="n">
        <v>0.1874</v>
      </c>
      <c r="T238" s="2" t="n">
        <v>0.1873</v>
      </c>
      <c r="U238" s="2" t="n">
        <v>0.191</v>
      </c>
      <c r="V238" s="2" t="n">
        <v>0.1929</v>
      </c>
      <c r="W238" s="2" t="n">
        <v>0.2</v>
      </c>
      <c r="X238" s="2" t="n">
        <v>0.1766</v>
      </c>
      <c r="Y238" s="2" t="n">
        <v>0.1791</v>
      </c>
      <c r="Z238" s="2" t="n">
        <v>0.1902</v>
      </c>
      <c r="AA238" s="2" t="n">
        <v>0.1724</v>
      </c>
      <c r="AB238" s="2" t="n">
        <v>0.1329</v>
      </c>
      <c r="AC238" s="2" t="n">
        <v>0.1449</v>
      </c>
      <c r="AD238" s="2" t="n">
        <v>0.1473</v>
      </c>
      <c r="AE238" s="2" t="n">
        <v>0.1671</v>
      </c>
      <c r="AF238" s="2" t="n">
        <v>0.1687</v>
      </c>
      <c r="AG238" s="2" t="n">
        <v>0.1619</v>
      </c>
      <c r="AH238" s="2" t="n">
        <v>0.1661</v>
      </c>
      <c r="AI238" s="2" t="n">
        <v>0.1477</v>
      </c>
      <c r="AJ238" s="2" t="n">
        <v>0.1236</v>
      </c>
      <c r="AK238" s="2" t="n">
        <v>0.1483</v>
      </c>
      <c r="AL238" s="2" t="n">
        <v>0.1526</v>
      </c>
    </row>
    <row r="239" customFormat="false" ht="13.5" hidden="false" customHeight="false" outlineLevel="0" collapsed="false">
      <c r="A239" s="2" t="n">
        <v>1.0978</v>
      </c>
      <c r="B239" s="2" t="n">
        <v>200.0948</v>
      </c>
      <c r="C239" s="2" t="n">
        <v>0.217</v>
      </c>
      <c r="D239" s="2" t="n">
        <v>0.2023</v>
      </c>
      <c r="E239" s="2" t="n">
        <v>0.2949</v>
      </c>
      <c r="F239" s="2" t="n">
        <v>0.3075</v>
      </c>
      <c r="G239" s="2" t="n">
        <v>0.2109</v>
      </c>
      <c r="H239" s="2" t="n">
        <v>0.301</v>
      </c>
      <c r="I239" s="2" t="n">
        <v>0.2463</v>
      </c>
      <c r="J239" s="2" t="n">
        <v>0.1774</v>
      </c>
      <c r="K239" s="2" t="n">
        <v>0.2447</v>
      </c>
      <c r="L239" s="2" t="n">
        <v>0.2471</v>
      </c>
      <c r="M239" s="2" t="n">
        <v>0.3681</v>
      </c>
      <c r="N239" s="2" t="n">
        <v>0.3623</v>
      </c>
      <c r="O239" s="2" t="n">
        <v>0.2419</v>
      </c>
      <c r="P239" s="2" t="n">
        <v>0.2236</v>
      </c>
      <c r="Q239" s="2" t="n">
        <v>0.3242</v>
      </c>
      <c r="R239" s="2" t="n">
        <v>0.3299</v>
      </c>
      <c r="S239" s="2" t="n">
        <v>0.4148</v>
      </c>
      <c r="T239" s="2" t="n">
        <v>0.3028</v>
      </c>
      <c r="U239" s="2" t="n">
        <v>0.321</v>
      </c>
      <c r="V239" s="2" t="n">
        <v>0.3242</v>
      </c>
      <c r="W239" s="2" t="n">
        <v>0.2563</v>
      </c>
      <c r="X239" s="2" t="n">
        <v>0.2437</v>
      </c>
      <c r="Y239" s="2" t="n">
        <v>0.283</v>
      </c>
      <c r="Z239" s="2" t="n">
        <v>0.2892</v>
      </c>
      <c r="AA239" s="2" t="n">
        <v>0.2432</v>
      </c>
      <c r="AB239" s="2" t="n">
        <v>0.3114</v>
      </c>
      <c r="AC239" s="2" t="n">
        <v>0.2918</v>
      </c>
      <c r="AD239" s="2" t="n">
        <v>0.2148</v>
      </c>
      <c r="AE239" s="2" t="n">
        <v>0.2653</v>
      </c>
      <c r="AF239" s="2" t="n">
        <v>0.2679</v>
      </c>
      <c r="AG239" s="2" t="n">
        <v>0.2806</v>
      </c>
      <c r="AH239" s="2" t="n">
        <v>0.2526</v>
      </c>
      <c r="AI239" s="2" t="n">
        <v>0.2874</v>
      </c>
      <c r="AJ239" s="2" t="n">
        <v>0.2418</v>
      </c>
      <c r="AK239" s="2" t="n">
        <v>0.2629</v>
      </c>
      <c r="AL239" s="2" t="n">
        <v>0.2705</v>
      </c>
    </row>
    <row r="240" customFormat="false" ht="13.5" hidden="false" customHeight="false" outlineLevel="0" collapsed="false">
      <c r="A240" s="2" t="n">
        <v>1.0989</v>
      </c>
      <c r="B240" s="2" t="n">
        <v>169.0346</v>
      </c>
      <c r="C240" s="2" t="n">
        <v>2.2396</v>
      </c>
      <c r="D240" s="2" t="n">
        <v>2.8431</v>
      </c>
      <c r="E240" s="2" t="n">
        <v>1.9954</v>
      </c>
      <c r="F240" s="2" t="n">
        <v>1.703</v>
      </c>
      <c r="G240" s="2" t="n">
        <v>1.854</v>
      </c>
      <c r="H240" s="2" t="n">
        <v>1.5435</v>
      </c>
      <c r="I240" s="2" t="n">
        <v>2.1146</v>
      </c>
      <c r="J240" s="2" t="n">
        <v>1.8359</v>
      </c>
      <c r="K240" s="2" t="n">
        <v>2.0161</v>
      </c>
      <c r="L240" s="2" t="n">
        <v>2.0363</v>
      </c>
      <c r="M240" s="2" t="n">
        <v>2.815</v>
      </c>
      <c r="N240" s="2" t="n">
        <v>2.8829</v>
      </c>
      <c r="O240" s="2" t="n">
        <v>3.6968</v>
      </c>
      <c r="P240" s="2" t="n">
        <v>3.3877</v>
      </c>
      <c r="Q240" s="2" t="n">
        <v>2.255</v>
      </c>
      <c r="R240" s="2" t="n">
        <v>2.1082</v>
      </c>
      <c r="S240" s="2" t="n">
        <v>2.451</v>
      </c>
      <c r="T240" s="2" t="n">
        <v>2.5288</v>
      </c>
      <c r="U240" s="2" t="n">
        <v>2.7657</v>
      </c>
      <c r="V240" s="2" t="n">
        <v>2.7933</v>
      </c>
      <c r="W240" s="2" t="n">
        <v>2.3962</v>
      </c>
      <c r="X240" s="2" t="n">
        <v>2.8674</v>
      </c>
      <c r="Y240" s="2" t="n">
        <v>2.4351</v>
      </c>
      <c r="Z240" s="2" t="n">
        <v>2.1496</v>
      </c>
      <c r="AA240" s="2" t="n">
        <v>1.9851</v>
      </c>
      <c r="AB240" s="2" t="n">
        <v>1.7033</v>
      </c>
      <c r="AC240" s="2" t="n">
        <v>2.222</v>
      </c>
      <c r="AD240" s="2" t="n">
        <v>2.0637</v>
      </c>
      <c r="AE240" s="2" t="n">
        <v>2.2168</v>
      </c>
      <c r="AF240" s="2" t="n">
        <v>2.2388</v>
      </c>
      <c r="AG240" s="2" t="n">
        <v>1.424</v>
      </c>
      <c r="AH240" s="2" t="n">
        <v>1.4579</v>
      </c>
      <c r="AI240" s="2" t="n">
        <v>1.4086</v>
      </c>
      <c r="AJ240" s="2" t="n">
        <v>1.449</v>
      </c>
      <c r="AK240" s="2" t="n">
        <v>1.4205</v>
      </c>
      <c r="AL240" s="2" t="n">
        <v>1.4612</v>
      </c>
    </row>
    <row r="241" customFormat="false" ht="13.5" hidden="false" customHeight="false" outlineLevel="0" collapsed="false">
      <c r="A241" s="2" t="n">
        <v>1.0995</v>
      </c>
      <c r="B241" s="2" t="n">
        <v>165.0536</v>
      </c>
      <c r="C241" s="2" t="n">
        <v>6.3305</v>
      </c>
      <c r="D241" s="2" t="n">
        <v>6.1844</v>
      </c>
      <c r="E241" s="2" t="n">
        <v>5.6158</v>
      </c>
      <c r="F241" s="2" t="n">
        <v>5.424</v>
      </c>
      <c r="G241" s="2" t="n">
        <v>5.0453</v>
      </c>
      <c r="H241" s="2" t="n">
        <v>5.205</v>
      </c>
      <c r="I241" s="2" t="n">
        <v>5.4453</v>
      </c>
      <c r="J241" s="2" t="n">
        <v>5.8644</v>
      </c>
      <c r="K241" s="2" t="n">
        <v>5.6393</v>
      </c>
      <c r="L241" s="2" t="n">
        <v>5.6957</v>
      </c>
      <c r="M241" s="2" t="n">
        <v>8.3351</v>
      </c>
      <c r="N241" s="2" t="n">
        <v>8.3706</v>
      </c>
      <c r="O241" s="2" t="n">
        <v>6.8968</v>
      </c>
      <c r="P241" s="2" t="n">
        <v>7.1159</v>
      </c>
      <c r="Q241" s="2" t="n">
        <v>8.4702</v>
      </c>
      <c r="R241" s="2" t="n">
        <v>5.7625</v>
      </c>
      <c r="S241" s="2" t="n">
        <v>6.4691</v>
      </c>
      <c r="T241" s="2" t="n">
        <v>6.6879</v>
      </c>
      <c r="U241" s="2" t="n">
        <v>7.2635</v>
      </c>
      <c r="V241" s="2" t="n">
        <v>7.3361</v>
      </c>
      <c r="W241" s="2" t="n">
        <v>6.8687</v>
      </c>
      <c r="X241" s="2" t="n">
        <v>6.7673</v>
      </c>
      <c r="Y241" s="2" t="n">
        <v>5.9676</v>
      </c>
      <c r="Z241" s="2" t="n">
        <v>5.9097</v>
      </c>
      <c r="AA241" s="2" t="n">
        <v>6.0029</v>
      </c>
      <c r="AB241" s="2" t="n">
        <v>5.4003</v>
      </c>
      <c r="AC241" s="2" t="n">
        <v>5.762</v>
      </c>
      <c r="AD241" s="2" t="n">
        <v>6.2272</v>
      </c>
      <c r="AE241" s="2" t="n">
        <v>6.0813</v>
      </c>
      <c r="AF241" s="2" t="n">
        <v>6.1417</v>
      </c>
      <c r="AG241" s="2" t="n">
        <v>5.4014</v>
      </c>
      <c r="AH241" s="2" t="n">
        <v>5.3455</v>
      </c>
      <c r="AI241" s="2" t="n">
        <v>5.6054</v>
      </c>
      <c r="AJ241" s="2" t="n">
        <v>5.7727</v>
      </c>
      <c r="AK241" s="2" t="n">
        <v>5.4759</v>
      </c>
      <c r="AL241" s="2" t="n">
        <v>5.6328</v>
      </c>
    </row>
    <row r="242" customFormat="false" ht="13.5" hidden="false" customHeight="false" outlineLevel="0" collapsed="false">
      <c r="A242" s="2" t="n">
        <v>1.106</v>
      </c>
      <c r="B242" s="2" t="n">
        <v>133.0196</v>
      </c>
      <c r="C242" s="2" t="n">
        <v>11.3967</v>
      </c>
      <c r="D242" s="2" t="n">
        <v>7.448</v>
      </c>
      <c r="E242" s="2" t="n">
        <v>10.2705</v>
      </c>
      <c r="F242" s="2" t="n">
        <v>10.201</v>
      </c>
      <c r="G242" s="2" t="n">
        <v>8.2234</v>
      </c>
      <c r="H242" s="2" t="n">
        <v>9.0242</v>
      </c>
      <c r="I242" s="2" t="n">
        <v>7.1852</v>
      </c>
      <c r="J242" s="2" t="n">
        <v>10.8352</v>
      </c>
      <c r="K242" s="2" t="n">
        <v>11.6269</v>
      </c>
      <c r="L242" s="2" t="n">
        <v>7.5984</v>
      </c>
      <c r="M242" s="2" t="n">
        <v>24.473</v>
      </c>
      <c r="N242" s="2" t="n">
        <v>27.2758</v>
      </c>
      <c r="O242" s="2" t="n">
        <v>25.0611</v>
      </c>
      <c r="P242" s="2" t="n">
        <v>22.4441</v>
      </c>
      <c r="Q242" s="2" t="n">
        <v>28.1119</v>
      </c>
      <c r="R242" s="2" t="n">
        <v>27.3487</v>
      </c>
      <c r="S242" s="2" t="n">
        <v>33.5807</v>
      </c>
      <c r="T242" s="2" t="n">
        <v>28.4279</v>
      </c>
      <c r="U242" s="2" t="n">
        <v>24.9674</v>
      </c>
      <c r="V242" s="2" t="n">
        <v>27.8268</v>
      </c>
      <c r="W242" s="2" t="n">
        <v>14.7564</v>
      </c>
      <c r="X242" s="2" t="n">
        <v>12.4917</v>
      </c>
      <c r="Y242" s="2" t="n">
        <v>14.0574</v>
      </c>
      <c r="Z242" s="2" t="n">
        <v>13.425</v>
      </c>
      <c r="AA242" s="2" t="n">
        <v>13.468</v>
      </c>
      <c r="AB242" s="2" t="n">
        <v>13.7909</v>
      </c>
      <c r="AC242" s="2" t="n">
        <v>13.9921</v>
      </c>
      <c r="AD242" s="2" t="n">
        <v>15.7242</v>
      </c>
      <c r="AE242" s="2" t="n">
        <v>15.0638</v>
      </c>
      <c r="AF242" s="2" t="n">
        <v>12.753</v>
      </c>
      <c r="AG242" s="2" t="n">
        <v>22.6115</v>
      </c>
      <c r="AH242" s="2" t="n">
        <v>20.5775</v>
      </c>
      <c r="AI242" s="2" t="n">
        <v>17.0637</v>
      </c>
      <c r="AJ242" s="2" t="n">
        <v>17.2408</v>
      </c>
      <c r="AK242" s="2" t="n">
        <v>17.5468</v>
      </c>
      <c r="AL242" s="2" t="n">
        <v>20.6179</v>
      </c>
    </row>
    <row r="243" customFormat="false" ht="13.5" hidden="false" customHeight="false" outlineLevel="0" collapsed="false">
      <c r="A243" s="2" t="n">
        <v>1.1069</v>
      </c>
      <c r="B243" s="2" t="n">
        <v>147.044</v>
      </c>
      <c r="C243" s="2" t="n">
        <v>0.4789</v>
      </c>
      <c r="D243" s="2" t="n">
        <v>0.4914</v>
      </c>
      <c r="E243" s="2" t="n">
        <v>0.4658</v>
      </c>
      <c r="F243" s="2" t="n">
        <v>0.4307</v>
      </c>
      <c r="G243" s="2" t="n">
        <v>0.3776</v>
      </c>
      <c r="H243" s="2" t="n">
        <v>0.4601</v>
      </c>
      <c r="I243" s="2" t="n">
        <v>0.4273</v>
      </c>
      <c r="J243" s="2" t="n">
        <v>0.4362</v>
      </c>
      <c r="K243" s="2" t="n">
        <v>0.446</v>
      </c>
      <c r="L243" s="2" t="n">
        <v>0.4505</v>
      </c>
      <c r="M243" s="2" t="n">
        <v>0.667</v>
      </c>
      <c r="N243" s="2" t="n">
        <v>0.6295</v>
      </c>
      <c r="O243" s="2" t="n">
        <v>0.5699</v>
      </c>
      <c r="P243" s="2" t="n">
        <v>0.508</v>
      </c>
      <c r="Q243" s="2" t="n">
        <v>0.7114</v>
      </c>
      <c r="R243" s="2" t="n">
        <v>0.5202</v>
      </c>
      <c r="S243" s="2" t="n">
        <v>0.5487</v>
      </c>
      <c r="T243" s="2" t="n">
        <v>0.54</v>
      </c>
      <c r="U243" s="2" t="n">
        <v>0.5868</v>
      </c>
      <c r="V243" s="2" t="n">
        <v>0.5927</v>
      </c>
      <c r="W243" s="2" t="n">
        <v>0.5288</v>
      </c>
      <c r="X243" s="2" t="n">
        <v>0.5287</v>
      </c>
      <c r="Y243" s="2" t="n">
        <v>0.4944</v>
      </c>
      <c r="Z243" s="2" t="n">
        <v>0.4547</v>
      </c>
      <c r="AA243" s="2" t="n">
        <v>0.4692</v>
      </c>
      <c r="AB243" s="2" t="n">
        <v>0.4801</v>
      </c>
      <c r="AC243" s="2" t="n">
        <v>0.4626</v>
      </c>
      <c r="AD243" s="2" t="n">
        <v>0.4744</v>
      </c>
      <c r="AE243" s="2" t="n">
        <v>0.4841</v>
      </c>
      <c r="AF243" s="2" t="n">
        <v>0.4889</v>
      </c>
      <c r="AG243" s="2" t="n">
        <v>0.3865</v>
      </c>
      <c r="AH243" s="2" t="n">
        <v>0.4253</v>
      </c>
      <c r="AI243" s="2" t="n">
        <v>0.4707</v>
      </c>
      <c r="AJ243" s="2" t="n">
        <v>0.3632</v>
      </c>
      <c r="AK243" s="2" t="n">
        <v>0.4073</v>
      </c>
      <c r="AL243" s="2" t="n">
        <v>0.419</v>
      </c>
    </row>
    <row r="244" customFormat="false" ht="13.5" hidden="false" customHeight="false" outlineLevel="0" collapsed="false">
      <c r="A244" s="2" t="n">
        <v>1.1161</v>
      </c>
      <c r="B244" s="2" t="n">
        <v>115.0099</v>
      </c>
      <c r="C244" s="2" t="n">
        <v>23.952</v>
      </c>
      <c r="D244" s="2" t="n">
        <v>27.905</v>
      </c>
      <c r="E244" s="2" t="n">
        <v>22.4769</v>
      </c>
      <c r="F244" s="2" t="n">
        <v>32.4147</v>
      </c>
      <c r="G244" s="2" t="n">
        <v>22.4774</v>
      </c>
      <c r="H244" s="2" t="n">
        <v>25.4378</v>
      </c>
      <c r="I244" s="2" t="n">
        <v>28.6632</v>
      </c>
      <c r="J244" s="2" t="n">
        <v>25.3061</v>
      </c>
      <c r="K244" s="2" t="n">
        <v>24.4359</v>
      </c>
      <c r="L244" s="2" t="n">
        <v>28.4687</v>
      </c>
      <c r="M244" s="2" t="n">
        <v>78.7304</v>
      </c>
      <c r="N244" s="2" t="n">
        <v>59.9283</v>
      </c>
      <c r="O244" s="2" t="n">
        <v>53.5023</v>
      </c>
      <c r="P244" s="2" t="n">
        <v>58.3636</v>
      </c>
      <c r="Q244" s="2" t="n">
        <v>74.5572</v>
      </c>
      <c r="R244" s="2" t="n">
        <v>59.8394</v>
      </c>
      <c r="S244" s="2" t="n">
        <v>92.8596</v>
      </c>
      <c r="T244" s="2" t="n">
        <v>63.9466</v>
      </c>
      <c r="U244" s="2" t="n">
        <v>80.3209</v>
      </c>
      <c r="V244" s="2" t="n">
        <v>61.1389</v>
      </c>
      <c r="W244" s="2" t="n">
        <v>37.9059</v>
      </c>
      <c r="X244" s="2" t="n">
        <v>36.1304</v>
      </c>
      <c r="Y244" s="2" t="n">
        <v>30.4251</v>
      </c>
      <c r="Z244" s="2" t="n">
        <v>39.3558</v>
      </c>
      <c r="AA244" s="2" t="n">
        <v>36.2251</v>
      </c>
      <c r="AB244" s="2" t="n">
        <v>34.4733</v>
      </c>
      <c r="AC244" s="2" t="n">
        <v>45.3323</v>
      </c>
      <c r="AD244" s="2" t="n">
        <v>36.0818</v>
      </c>
      <c r="AE244" s="2" t="n">
        <v>38.6984</v>
      </c>
      <c r="AF244" s="2" t="n">
        <v>36.8827</v>
      </c>
      <c r="AG244" s="2" t="n">
        <v>48.2205</v>
      </c>
      <c r="AH244" s="2" t="n">
        <v>46.2333</v>
      </c>
      <c r="AI244" s="2" t="n">
        <v>44.084</v>
      </c>
      <c r="AJ244" s="2" t="n">
        <v>44.7132</v>
      </c>
      <c r="AK244" s="2" t="n">
        <v>45.2384</v>
      </c>
      <c r="AL244" s="2" t="n">
        <v>49.5702</v>
      </c>
    </row>
    <row r="245" customFormat="false" ht="13.5" hidden="false" customHeight="false" outlineLevel="0" collapsed="false">
      <c r="A245" s="2" t="n">
        <v>1.1198</v>
      </c>
      <c r="B245" s="2" t="n">
        <v>213.0359</v>
      </c>
      <c r="C245" s="2" t="n">
        <v>0.1509</v>
      </c>
      <c r="D245" s="2" t="n">
        <v>0.1529</v>
      </c>
      <c r="E245" s="2" t="n">
        <v>0.1298</v>
      </c>
      <c r="F245" s="2" t="n">
        <v>0.1484</v>
      </c>
      <c r="G245" s="2" t="n">
        <v>0.1364</v>
      </c>
      <c r="H245" s="2" t="n">
        <v>0.158</v>
      </c>
      <c r="I245" s="2" t="n">
        <v>0.1717</v>
      </c>
      <c r="J245" s="2" t="n">
        <v>0.163</v>
      </c>
      <c r="K245" s="2" t="n">
        <v>0.1514</v>
      </c>
      <c r="L245" s="2" t="n">
        <v>0.1529</v>
      </c>
      <c r="M245" s="2" t="n">
        <v>0.2576</v>
      </c>
      <c r="N245" s="2" t="n">
        <v>0.3554</v>
      </c>
      <c r="O245" s="2" t="n">
        <v>0.3486</v>
      </c>
      <c r="P245" s="2" t="n">
        <v>0.3654</v>
      </c>
      <c r="Q245" s="2" t="n">
        <v>0.3898</v>
      </c>
      <c r="R245" s="2" t="n">
        <v>0.2311</v>
      </c>
      <c r="S245" s="2" t="n">
        <v>0.28</v>
      </c>
      <c r="T245" s="2" t="n">
        <v>0.3327</v>
      </c>
      <c r="U245" s="2" t="n">
        <v>0.3201</v>
      </c>
      <c r="V245" s="2" t="n">
        <v>0.3233</v>
      </c>
      <c r="W245" s="2" t="n">
        <v>0.1786</v>
      </c>
      <c r="X245" s="2" t="n">
        <v>0.2048</v>
      </c>
      <c r="Y245" s="2" t="n">
        <v>0.1857</v>
      </c>
      <c r="Z245" s="2" t="n">
        <v>0.2052</v>
      </c>
      <c r="AA245" s="2" t="n">
        <v>0.2037</v>
      </c>
      <c r="AB245" s="2" t="n">
        <v>0.1783</v>
      </c>
      <c r="AC245" s="2" t="n">
        <v>0.2011</v>
      </c>
      <c r="AD245" s="2" t="n">
        <v>0.2116</v>
      </c>
      <c r="AE245" s="2" t="n">
        <v>0.1949</v>
      </c>
      <c r="AF245" s="2" t="n">
        <v>0.1968</v>
      </c>
      <c r="AG245" s="2" t="n">
        <v>0.2183</v>
      </c>
      <c r="AH245" s="2" t="n">
        <v>0.1963</v>
      </c>
      <c r="AI245" s="2" t="n">
        <v>0.2042</v>
      </c>
      <c r="AJ245" s="2" t="n">
        <v>0.268</v>
      </c>
      <c r="AK245" s="2" t="n">
        <v>0.2195</v>
      </c>
      <c r="AL245" s="2" t="n">
        <v>0.2258</v>
      </c>
    </row>
    <row r="246" customFormat="false" ht="13.5" hidden="false" customHeight="false" outlineLevel="0" collapsed="false">
      <c r="A246" s="2" t="n">
        <v>1.1769</v>
      </c>
      <c r="B246" s="2" t="n">
        <v>154.0834</v>
      </c>
      <c r="C246" s="2" t="n">
        <v>0.2378</v>
      </c>
      <c r="D246" s="2" t="n">
        <v>0.3371</v>
      </c>
      <c r="E246" s="2" t="n">
        <v>0.2314</v>
      </c>
      <c r="F246" s="2" t="n">
        <v>0.3761</v>
      </c>
      <c r="G246" s="2" t="n">
        <v>0.31</v>
      </c>
      <c r="H246" s="2" t="n">
        <v>0.2555</v>
      </c>
      <c r="I246" s="2" t="n">
        <v>0.2054</v>
      </c>
      <c r="J246" s="2" t="n">
        <v>0.3463</v>
      </c>
      <c r="K246" s="2" t="n">
        <v>0.2875</v>
      </c>
      <c r="L246" s="2" t="n">
        <v>0.2903</v>
      </c>
      <c r="M246" s="2" t="n">
        <v>0.3473</v>
      </c>
      <c r="N246" s="2" t="n">
        <v>0.2747</v>
      </c>
      <c r="O246" s="2" t="n">
        <v>0.468</v>
      </c>
      <c r="P246" s="2" t="n">
        <v>0.4121</v>
      </c>
      <c r="Q246" s="2" t="n">
        <v>0.2974</v>
      </c>
      <c r="R246" s="2" t="n">
        <v>0.3267</v>
      </c>
      <c r="S246" s="2" t="n">
        <v>0.2411</v>
      </c>
      <c r="T246" s="2" t="n">
        <v>0.3094</v>
      </c>
      <c r="U246" s="2" t="n">
        <v>0.3346</v>
      </c>
      <c r="V246" s="2" t="n">
        <v>0.3379</v>
      </c>
      <c r="W246" s="2" t="n">
        <v>0.2667</v>
      </c>
      <c r="X246" s="2" t="n">
        <v>0.323</v>
      </c>
      <c r="Y246" s="2" t="n">
        <v>0.2923</v>
      </c>
      <c r="Z246" s="2" t="n">
        <v>0.389</v>
      </c>
      <c r="AA246" s="2" t="n">
        <v>0.3114</v>
      </c>
      <c r="AB246" s="2" t="n">
        <v>0.2763</v>
      </c>
      <c r="AC246" s="2" t="n">
        <v>0.2166</v>
      </c>
      <c r="AD246" s="2" t="n">
        <v>0.3453</v>
      </c>
      <c r="AE246" s="2" t="n">
        <v>0.301</v>
      </c>
      <c r="AF246" s="2" t="n">
        <v>0.304</v>
      </c>
      <c r="AG246" s="2" t="n">
        <v>0.4097</v>
      </c>
      <c r="AH246" s="2" t="n">
        <v>0.4028</v>
      </c>
      <c r="AI246" s="2" t="n">
        <v>0.2801</v>
      </c>
      <c r="AJ246" s="2" t="n">
        <v>0.3622</v>
      </c>
      <c r="AK246" s="2" t="n">
        <v>0.3601</v>
      </c>
      <c r="AL246" s="2" t="n">
        <v>0.3704</v>
      </c>
    </row>
    <row r="247" customFormat="false" ht="13.5" hidden="false" customHeight="false" outlineLevel="0" collapsed="false">
      <c r="A247" s="2" t="n">
        <v>1.3098</v>
      </c>
      <c r="B247" s="2" t="n">
        <v>806.5667</v>
      </c>
      <c r="C247" s="2" t="n">
        <v>1.8578</v>
      </c>
      <c r="D247" s="2" t="n">
        <v>1.5662</v>
      </c>
      <c r="E247" s="2" t="n">
        <v>1.8457</v>
      </c>
      <c r="F247" s="2" t="n">
        <v>1.4497</v>
      </c>
      <c r="G247" s="2" t="n">
        <v>1.2886</v>
      </c>
      <c r="H247" s="2" t="n">
        <v>1.8264</v>
      </c>
      <c r="I247" s="2" t="n">
        <v>1.5355</v>
      </c>
      <c r="J247" s="2" t="n">
        <v>1.6772</v>
      </c>
      <c r="K247" s="2" t="n">
        <v>1.6309</v>
      </c>
      <c r="L247" s="2" t="n">
        <v>1.6472</v>
      </c>
      <c r="M247" s="2" t="n">
        <v>1.1964</v>
      </c>
      <c r="N247" s="2" t="n">
        <v>1.0947</v>
      </c>
      <c r="O247" s="2" t="n">
        <v>1.699</v>
      </c>
      <c r="P247" s="2" t="n">
        <v>1.1034</v>
      </c>
      <c r="Q247" s="2" t="n">
        <v>1.1192</v>
      </c>
      <c r="R247" s="2" t="n">
        <v>1.1338</v>
      </c>
      <c r="S247" s="2" t="n">
        <v>1.0521</v>
      </c>
      <c r="T247" s="2" t="n">
        <v>1.3377</v>
      </c>
      <c r="U247" s="2" t="n">
        <v>1.217</v>
      </c>
      <c r="V247" s="2" t="n">
        <v>1.2292</v>
      </c>
      <c r="W247" s="2" t="n">
        <v>1.7002</v>
      </c>
      <c r="X247" s="2" t="n">
        <v>1.455</v>
      </c>
      <c r="Y247" s="2" t="n">
        <v>1.818</v>
      </c>
      <c r="Z247" s="2" t="n">
        <v>1.3759</v>
      </c>
      <c r="AA247" s="2" t="n">
        <v>1.2643</v>
      </c>
      <c r="AB247" s="2" t="n">
        <v>1.6684</v>
      </c>
      <c r="AC247" s="2" t="n">
        <v>1.4279</v>
      </c>
      <c r="AD247" s="2" t="n">
        <v>1.63</v>
      </c>
      <c r="AE247" s="2" t="n">
        <v>1.5353</v>
      </c>
      <c r="AF247" s="2" t="n">
        <v>1.5506</v>
      </c>
      <c r="AG247" s="2" t="n">
        <v>1.3411</v>
      </c>
      <c r="AH247" s="2" t="n">
        <v>1.3824</v>
      </c>
      <c r="AI247" s="2" t="n">
        <v>1.3049</v>
      </c>
      <c r="AJ247" s="2" t="n">
        <v>1.3324</v>
      </c>
      <c r="AK247" s="2" t="n">
        <v>1.3268</v>
      </c>
      <c r="AL247" s="2" t="n">
        <v>1.3648</v>
      </c>
    </row>
    <row r="248" customFormat="false" ht="13.5" hidden="false" customHeight="false" outlineLevel="0" collapsed="false">
      <c r="A248" s="2" t="n">
        <v>1.3922</v>
      </c>
      <c r="B248" s="2" t="n">
        <v>114.054</v>
      </c>
      <c r="C248" s="2" t="n">
        <v>0.4236</v>
      </c>
      <c r="D248" s="2" t="n">
        <v>0.3611</v>
      </c>
      <c r="E248" s="2" t="n">
        <v>0.3428</v>
      </c>
      <c r="F248" s="2" t="n">
        <v>0.5023</v>
      </c>
      <c r="G248" s="2" t="n">
        <v>0.3793</v>
      </c>
      <c r="H248" s="2" t="n">
        <v>0.2922</v>
      </c>
      <c r="I248" s="2" t="n">
        <v>0.3047</v>
      </c>
      <c r="J248" s="2" t="n">
        <v>0.4789</v>
      </c>
      <c r="K248" s="2" t="n">
        <v>0.3856</v>
      </c>
      <c r="L248" s="2" t="n">
        <v>0.3895</v>
      </c>
      <c r="M248" s="2" t="n">
        <v>0.7119</v>
      </c>
      <c r="N248" s="2" t="n">
        <v>0.4432</v>
      </c>
      <c r="O248" s="2" t="n">
        <v>0.5545</v>
      </c>
      <c r="P248" s="2" t="n">
        <v>0.6272</v>
      </c>
      <c r="Q248" s="2" t="n">
        <v>0.3944</v>
      </c>
      <c r="R248" s="2" t="n">
        <v>0.4482</v>
      </c>
      <c r="S248" s="2" t="n">
        <v>0.4736</v>
      </c>
      <c r="T248" s="2" t="n">
        <v>0.6979</v>
      </c>
      <c r="U248" s="2" t="n">
        <v>0.5439</v>
      </c>
      <c r="V248" s="2" t="n">
        <v>0.5493</v>
      </c>
      <c r="W248" s="2" t="n">
        <v>0.4985</v>
      </c>
      <c r="X248" s="2" t="n">
        <v>0.3836</v>
      </c>
      <c r="Y248" s="2" t="n">
        <v>0.398</v>
      </c>
      <c r="Z248" s="2" t="n">
        <v>0.5392</v>
      </c>
      <c r="AA248" s="2" t="n">
        <v>0.3889</v>
      </c>
      <c r="AB248" s="2" t="n">
        <v>0.335</v>
      </c>
      <c r="AC248" s="2" t="n">
        <v>0.3509</v>
      </c>
      <c r="AD248" s="2" t="n">
        <v>0.5484</v>
      </c>
      <c r="AE248" s="2" t="n">
        <v>0.4278</v>
      </c>
      <c r="AF248" s="2" t="n">
        <v>0.432</v>
      </c>
      <c r="AG248" s="2" t="n">
        <v>0.4566</v>
      </c>
      <c r="AH248" s="2" t="n">
        <v>0.4302</v>
      </c>
      <c r="AI248" s="2" t="n">
        <v>0.5162</v>
      </c>
      <c r="AJ248" s="2" t="n">
        <v>0.4441</v>
      </c>
      <c r="AK248" s="2" t="n">
        <v>0.4572</v>
      </c>
      <c r="AL248" s="2" t="n">
        <v>0.4703</v>
      </c>
    </row>
    <row r="249" customFormat="false" ht="13.5" hidden="false" customHeight="false" outlineLevel="0" collapsed="false">
      <c r="A249" s="2" t="n">
        <v>1.4186</v>
      </c>
      <c r="B249" s="2" t="n">
        <v>132.0647</v>
      </c>
      <c r="C249" s="2" t="n">
        <v>0.7838</v>
      </c>
      <c r="D249" s="2" t="n">
        <v>0.6742</v>
      </c>
      <c r="E249" s="2" t="n">
        <v>0.5845</v>
      </c>
      <c r="F249" s="2" t="n">
        <v>0.6474</v>
      </c>
      <c r="G249" s="2" t="n">
        <v>0.6</v>
      </c>
      <c r="H249" s="2" t="n">
        <v>0.5824</v>
      </c>
      <c r="I249" s="2" t="n">
        <v>0.5195</v>
      </c>
      <c r="J249" s="2" t="n">
        <v>0.8685</v>
      </c>
      <c r="K249" s="2" t="n">
        <v>0.6575</v>
      </c>
      <c r="L249" s="2" t="n">
        <v>0.6641</v>
      </c>
      <c r="M249" s="2" t="n">
        <v>1.0062</v>
      </c>
      <c r="N249" s="2" t="n">
        <v>0.8509</v>
      </c>
      <c r="O249" s="2" t="n">
        <v>0.9061</v>
      </c>
      <c r="P249" s="2" t="n">
        <v>0.9119</v>
      </c>
      <c r="Q249" s="2" t="n">
        <v>0.8793</v>
      </c>
      <c r="R249" s="2" t="n">
        <v>0.796</v>
      </c>
      <c r="S249" s="2" t="n">
        <v>0.7748</v>
      </c>
      <c r="T249" s="2" t="n">
        <v>1.1272</v>
      </c>
      <c r="U249" s="2" t="n">
        <v>0.9066</v>
      </c>
      <c r="V249" s="2" t="n">
        <v>0.9156</v>
      </c>
      <c r="W249" s="2" t="n">
        <v>0.8439</v>
      </c>
      <c r="X249" s="2" t="n">
        <v>0.7222</v>
      </c>
      <c r="Y249" s="2" t="n">
        <v>0.6686</v>
      </c>
      <c r="Z249" s="2" t="n">
        <v>0.7213</v>
      </c>
      <c r="AA249" s="2" t="n">
        <v>0.6809</v>
      </c>
      <c r="AB249" s="2" t="n">
        <v>0.6428</v>
      </c>
      <c r="AC249" s="2" t="n">
        <v>0.59</v>
      </c>
      <c r="AD249" s="2" t="n">
        <v>0.9581</v>
      </c>
      <c r="AE249" s="2" t="n">
        <v>0.7241</v>
      </c>
      <c r="AF249" s="2" t="n">
        <v>0.7313</v>
      </c>
      <c r="AG249" s="2" t="n">
        <v>0.8626</v>
      </c>
      <c r="AH249" s="2" t="n">
        <v>0.7816</v>
      </c>
      <c r="AI249" s="2" t="n">
        <v>0.7449</v>
      </c>
      <c r="AJ249" s="2" t="n">
        <v>0.7014</v>
      </c>
      <c r="AK249" s="2" t="n">
        <v>0.7649</v>
      </c>
      <c r="AL249" s="2" t="n">
        <v>0.7868</v>
      </c>
    </row>
    <row r="250" customFormat="false" ht="13.5" hidden="false" customHeight="false" outlineLevel="0" collapsed="false">
      <c r="A250" s="2" t="n">
        <v>1.797</v>
      </c>
      <c r="B250" s="2" t="n">
        <v>169.0344</v>
      </c>
      <c r="C250" s="2" t="n">
        <v>1.4138</v>
      </c>
      <c r="D250" s="2" t="n">
        <v>1.5732</v>
      </c>
      <c r="E250" s="2" t="n">
        <v>1.3994</v>
      </c>
      <c r="F250" s="2" t="n">
        <v>1.6946</v>
      </c>
      <c r="G250" s="2" t="n">
        <v>1.0732</v>
      </c>
      <c r="H250" s="2" t="n">
        <v>1.0392</v>
      </c>
      <c r="I250" s="2" t="n">
        <v>1.408</v>
      </c>
      <c r="J250" s="2" t="n">
        <v>1.6573</v>
      </c>
      <c r="K250" s="2" t="n">
        <v>1.4073</v>
      </c>
      <c r="L250" s="2" t="n">
        <v>1.4214</v>
      </c>
      <c r="M250" s="2" t="n">
        <v>2.0753</v>
      </c>
      <c r="N250" s="2" t="n">
        <v>2.4446</v>
      </c>
      <c r="O250" s="2" t="n">
        <v>2.6479</v>
      </c>
      <c r="P250" s="2" t="n">
        <v>2.3698</v>
      </c>
      <c r="Q250" s="2" t="n">
        <v>2.2151</v>
      </c>
      <c r="R250" s="2" t="n">
        <v>1.5181</v>
      </c>
      <c r="S250" s="2" t="n">
        <v>1.6399</v>
      </c>
      <c r="T250" s="2" t="n">
        <v>1.7675</v>
      </c>
      <c r="U250" s="2" t="n">
        <v>2.0848</v>
      </c>
      <c r="V250" s="2" t="n">
        <v>2.1056</v>
      </c>
      <c r="W250" s="2" t="n">
        <v>1.588</v>
      </c>
      <c r="X250" s="2" t="n">
        <v>1.8011</v>
      </c>
      <c r="Y250" s="2" t="n">
        <v>1.7217</v>
      </c>
      <c r="Z250" s="2" t="n">
        <v>1.8837</v>
      </c>
      <c r="AA250" s="2" t="n">
        <v>1.3833</v>
      </c>
      <c r="AB250" s="2" t="n">
        <v>1.172</v>
      </c>
      <c r="AC250" s="2" t="n">
        <v>1.4815</v>
      </c>
      <c r="AD250" s="2" t="n">
        <v>1.7277</v>
      </c>
      <c r="AE250" s="2" t="n">
        <v>1.5864</v>
      </c>
      <c r="AF250" s="2" t="n">
        <v>1.6022</v>
      </c>
      <c r="AG250" s="2" t="n">
        <v>1.3357</v>
      </c>
      <c r="AH250" s="2" t="n">
        <v>1.5059</v>
      </c>
      <c r="AI250" s="2" t="n">
        <v>1.4713</v>
      </c>
      <c r="AJ250" s="2" t="n">
        <v>1.5235</v>
      </c>
      <c r="AK250" s="2" t="n">
        <v>1.4445</v>
      </c>
      <c r="AL250" s="2" t="n">
        <v>1.4859</v>
      </c>
    </row>
    <row r="251" customFormat="false" ht="13.5" hidden="false" customHeight="false" outlineLevel="0" collapsed="false">
      <c r="A251" s="2" t="n">
        <v>1.8814</v>
      </c>
      <c r="B251" s="2" t="n">
        <v>228.0977</v>
      </c>
      <c r="C251" s="2" t="n">
        <v>0.1409</v>
      </c>
      <c r="D251" s="2" t="n">
        <v>0.1734</v>
      </c>
      <c r="E251" s="2" t="n">
        <v>0.1611</v>
      </c>
      <c r="F251" s="2" t="n">
        <v>0.1497</v>
      </c>
      <c r="G251" s="2" t="n">
        <v>0.112</v>
      </c>
      <c r="H251" s="2" t="n">
        <v>0.1605</v>
      </c>
      <c r="I251" s="2" t="n">
        <v>0.1887</v>
      </c>
      <c r="J251" s="2" t="n">
        <v>0.1818</v>
      </c>
      <c r="K251" s="2" t="n">
        <v>0.1585</v>
      </c>
      <c r="L251" s="2" t="n">
        <v>0.1601</v>
      </c>
      <c r="M251" s="2" t="n">
        <v>0.0812</v>
      </c>
      <c r="N251" s="2" t="n">
        <v>0.14</v>
      </c>
      <c r="O251" s="2" t="n">
        <v>0.1097</v>
      </c>
      <c r="P251" s="2" t="n">
        <v>0.1189</v>
      </c>
      <c r="Q251" s="2" t="n">
        <v>0.1372</v>
      </c>
      <c r="R251" s="2" t="n">
        <v>0.1369</v>
      </c>
      <c r="S251" s="2" t="n">
        <v>0.155</v>
      </c>
      <c r="T251" s="2" t="n">
        <v>0.1194</v>
      </c>
      <c r="U251" s="2" t="n">
        <v>0.1248</v>
      </c>
      <c r="V251" s="2" t="n">
        <v>0.126</v>
      </c>
      <c r="W251" s="2" t="n">
        <v>0.1265</v>
      </c>
      <c r="X251" s="2" t="n">
        <v>0.1658</v>
      </c>
      <c r="Y251" s="2" t="n">
        <v>0.1489</v>
      </c>
      <c r="Z251" s="2" t="n">
        <v>0.1433</v>
      </c>
      <c r="AA251" s="2" t="n">
        <v>0.1202</v>
      </c>
      <c r="AB251" s="2" t="n">
        <v>0.1561</v>
      </c>
      <c r="AC251" s="2" t="n">
        <v>0.182</v>
      </c>
      <c r="AD251" s="2" t="n">
        <v>0.17</v>
      </c>
      <c r="AE251" s="2" t="n">
        <v>0.1509</v>
      </c>
      <c r="AF251" s="2" t="n">
        <v>0.1524</v>
      </c>
      <c r="AG251" s="2" t="n">
        <v>0.1919</v>
      </c>
      <c r="AH251" s="2" t="n">
        <v>0.1879</v>
      </c>
      <c r="AI251" s="2" t="n">
        <v>0.1705</v>
      </c>
      <c r="AJ251" s="2" t="n">
        <v>0.1934</v>
      </c>
      <c r="AK251" s="2" t="n">
        <v>0.1841</v>
      </c>
      <c r="AL251" s="2" t="n">
        <v>0.1893</v>
      </c>
    </row>
    <row r="252" customFormat="false" ht="13.5" hidden="false" customHeight="false" outlineLevel="0" collapsed="false">
      <c r="A252" s="2" t="n">
        <v>1.8907</v>
      </c>
      <c r="B252" s="2" t="n">
        <v>136.0381</v>
      </c>
      <c r="C252" s="2" t="n">
        <v>1.7947</v>
      </c>
      <c r="D252" s="2" t="n">
        <v>1.3927</v>
      </c>
      <c r="E252" s="2" t="n">
        <v>2.2016</v>
      </c>
      <c r="F252" s="2" t="n">
        <v>1.9192</v>
      </c>
      <c r="G252" s="2" t="n">
        <v>1.4697</v>
      </c>
      <c r="H252" s="2" t="n">
        <v>2.1796</v>
      </c>
      <c r="I252" s="2" t="n">
        <v>2.2695</v>
      </c>
      <c r="J252" s="2" t="n">
        <v>1.6534</v>
      </c>
      <c r="K252" s="2" t="n">
        <v>1.86</v>
      </c>
      <c r="L252" s="2" t="n">
        <v>1.8786</v>
      </c>
      <c r="M252" s="2" t="n">
        <v>3.401</v>
      </c>
      <c r="N252" s="2" t="n">
        <v>2.9132</v>
      </c>
      <c r="O252" s="2" t="n">
        <v>3.0934</v>
      </c>
      <c r="P252" s="2" t="n">
        <v>2.7877</v>
      </c>
      <c r="Q252" s="2" t="n">
        <v>2.6176</v>
      </c>
      <c r="R252" s="2" t="n">
        <v>2.8851</v>
      </c>
      <c r="S252" s="2" t="n">
        <v>2.8053</v>
      </c>
      <c r="T252" s="2" t="n">
        <v>3.2644</v>
      </c>
      <c r="U252" s="2" t="n">
        <v>2.971</v>
      </c>
      <c r="V252" s="2" t="n">
        <v>3.0007</v>
      </c>
      <c r="W252" s="2" t="n">
        <v>2.2094</v>
      </c>
      <c r="X252" s="2" t="n">
        <v>1.7836</v>
      </c>
      <c r="Y252" s="2" t="n">
        <v>2.4379</v>
      </c>
      <c r="Z252" s="2" t="n">
        <v>2.1599</v>
      </c>
      <c r="AA252" s="2" t="n">
        <v>1.7873</v>
      </c>
      <c r="AB252" s="2" t="n">
        <v>2.3818</v>
      </c>
      <c r="AC252" s="2" t="n">
        <v>2.4293</v>
      </c>
      <c r="AD252" s="2" t="n">
        <v>2.1176</v>
      </c>
      <c r="AE252" s="2" t="n">
        <v>2.1512</v>
      </c>
      <c r="AF252" s="2" t="n">
        <v>2.1726</v>
      </c>
      <c r="AG252" s="2" t="n">
        <v>2.2358</v>
      </c>
      <c r="AH252" s="2" t="n">
        <v>2.0353</v>
      </c>
      <c r="AI252" s="2" t="n">
        <v>2.2687</v>
      </c>
      <c r="AJ252" s="2" t="n">
        <v>2.2171</v>
      </c>
      <c r="AK252" s="2" t="n">
        <v>2.1673</v>
      </c>
      <c r="AL252" s="2" t="n">
        <v>2.2294</v>
      </c>
    </row>
    <row r="253" customFormat="false" ht="13.5" hidden="false" customHeight="false" outlineLevel="0" collapsed="false">
      <c r="A253" s="2" t="n">
        <v>2.0094</v>
      </c>
      <c r="B253" s="2" t="n">
        <v>159.0753</v>
      </c>
      <c r="C253" s="2" t="n">
        <v>6.0151</v>
      </c>
      <c r="D253" s="2" t="n">
        <v>5.2629</v>
      </c>
      <c r="E253" s="2" t="n">
        <v>5.0245</v>
      </c>
      <c r="F253" s="2" t="n">
        <v>3.152</v>
      </c>
      <c r="G253" s="2" t="n">
        <v>4.4341</v>
      </c>
      <c r="H253" s="2" t="n">
        <v>5.3655</v>
      </c>
      <c r="I253" s="2" t="n">
        <v>6.4158</v>
      </c>
      <c r="J253" s="2" t="n">
        <v>5.0842</v>
      </c>
      <c r="K253" s="2" t="n">
        <v>5.0943</v>
      </c>
      <c r="L253" s="2" t="n">
        <v>5.1452</v>
      </c>
      <c r="M253" s="2" t="n">
        <v>3.9808</v>
      </c>
      <c r="N253" s="2" t="n">
        <v>4.8114</v>
      </c>
      <c r="O253" s="2" t="n">
        <v>4.9997</v>
      </c>
      <c r="P253" s="2" t="n">
        <v>4.109</v>
      </c>
      <c r="Q253" s="2" t="n">
        <v>3.3209</v>
      </c>
      <c r="R253" s="2" t="n">
        <v>4.9416</v>
      </c>
      <c r="S253" s="2" t="n">
        <v>5.0783</v>
      </c>
      <c r="T253" s="2" t="n">
        <v>4.5525</v>
      </c>
      <c r="U253" s="2" t="n">
        <v>4.4743</v>
      </c>
      <c r="V253" s="2" t="n">
        <v>4.519</v>
      </c>
      <c r="W253" s="2" t="n">
        <v>5.5318</v>
      </c>
      <c r="X253" s="2" t="n">
        <v>5.1752</v>
      </c>
      <c r="Y253" s="2" t="n">
        <v>5.0436</v>
      </c>
      <c r="Z253" s="2" t="n">
        <v>3.4276</v>
      </c>
      <c r="AA253" s="2" t="n">
        <v>4.214</v>
      </c>
      <c r="AB253" s="2" t="n">
        <v>5.3121</v>
      </c>
      <c r="AC253" s="2" t="n">
        <v>6.1401</v>
      </c>
      <c r="AD253" s="2" t="n">
        <v>5.0717</v>
      </c>
      <c r="AE253" s="2" t="n">
        <v>4.9659</v>
      </c>
      <c r="AF253" s="2" t="n">
        <v>5.0152</v>
      </c>
      <c r="AG253" s="2" t="n">
        <v>3.9799</v>
      </c>
      <c r="AH253" s="2" t="n">
        <v>3.8232</v>
      </c>
      <c r="AI253" s="2" t="n">
        <v>4.8461</v>
      </c>
      <c r="AJ253" s="2" t="n">
        <v>4.3282</v>
      </c>
      <c r="AK253" s="2" t="n">
        <v>4.2019</v>
      </c>
      <c r="AL253" s="2" t="n">
        <v>4.3223</v>
      </c>
    </row>
    <row r="254" customFormat="false" ht="13.5" hidden="false" customHeight="false" outlineLevel="0" collapsed="false">
      <c r="A254" s="2" t="n">
        <v>2.1684</v>
      </c>
      <c r="B254" s="2" t="n">
        <v>121.0708</v>
      </c>
      <c r="C254" s="2" t="n">
        <v>0.3621</v>
      </c>
      <c r="D254" s="2" t="n">
        <v>0.2483</v>
      </c>
      <c r="E254" s="2" t="n">
        <v>0.2793</v>
      </c>
      <c r="F254" s="2" t="n">
        <v>0.345</v>
      </c>
      <c r="G254" s="2" t="n">
        <v>0.3157</v>
      </c>
      <c r="H254" s="2" t="n">
        <v>0.3443</v>
      </c>
      <c r="I254" s="2" t="n">
        <v>0.2957</v>
      </c>
      <c r="J254" s="2" t="n">
        <v>0.3235</v>
      </c>
      <c r="K254" s="2" t="n">
        <v>0.3142</v>
      </c>
      <c r="L254" s="2" t="n">
        <v>0.3174</v>
      </c>
      <c r="M254" s="2" t="n">
        <v>0.2873</v>
      </c>
      <c r="N254" s="2" t="n">
        <v>0.2481</v>
      </c>
      <c r="O254" s="2" t="n">
        <v>0.2678</v>
      </c>
      <c r="P254" s="2" t="n">
        <v>0.3046</v>
      </c>
      <c r="Q254" s="2" t="n">
        <v>0.2981</v>
      </c>
      <c r="R254" s="2" t="n">
        <v>0.3111</v>
      </c>
      <c r="S254" s="2" t="n">
        <v>0.2941</v>
      </c>
      <c r="T254" s="2" t="n">
        <v>0.351</v>
      </c>
      <c r="U254" s="2" t="n">
        <v>0.2953</v>
      </c>
      <c r="V254" s="2" t="n">
        <v>0.2982</v>
      </c>
      <c r="W254" s="2" t="n">
        <v>0.345</v>
      </c>
      <c r="X254" s="2" t="n">
        <v>0.2495</v>
      </c>
      <c r="Y254" s="2" t="n">
        <v>0.2778</v>
      </c>
      <c r="Z254" s="2" t="n">
        <v>0.3381</v>
      </c>
      <c r="AA254" s="2" t="n">
        <v>0.3159</v>
      </c>
      <c r="AB254" s="2" t="n">
        <v>0.3393</v>
      </c>
      <c r="AC254" s="2" t="n">
        <v>0.2983</v>
      </c>
      <c r="AD254" s="2" t="n">
        <v>0.3388</v>
      </c>
      <c r="AE254" s="2" t="n">
        <v>0.3112</v>
      </c>
      <c r="AF254" s="2" t="n">
        <v>0.3143</v>
      </c>
      <c r="AG254" s="2" t="n">
        <v>0.31</v>
      </c>
      <c r="AH254" s="2" t="n">
        <v>0.2653</v>
      </c>
      <c r="AI254" s="2" t="n">
        <v>0.316</v>
      </c>
      <c r="AJ254" s="2" t="n">
        <v>0.2535</v>
      </c>
      <c r="AK254" s="2" t="n">
        <v>0.2833</v>
      </c>
      <c r="AL254" s="2" t="n">
        <v>0.2915</v>
      </c>
    </row>
    <row r="255" customFormat="false" ht="13.5" hidden="false" customHeight="false" outlineLevel="0" collapsed="false">
      <c r="A255" s="2" t="n">
        <v>2.1882</v>
      </c>
      <c r="B255" s="2" t="n">
        <v>150.0573</v>
      </c>
      <c r="C255" s="2" t="n">
        <v>0.3272</v>
      </c>
      <c r="D255" s="2" t="n">
        <v>0.3409</v>
      </c>
      <c r="E255" s="2" t="n">
        <v>0.3442</v>
      </c>
      <c r="F255" s="2" t="n">
        <v>0.2659</v>
      </c>
      <c r="G255" s="2" t="n">
        <v>0.3597</v>
      </c>
      <c r="H255" s="2" t="n">
        <v>0.2364</v>
      </c>
      <c r="I255" s="2" t="n">
        <v>0.2982</v>
      </c>
      <c r="J255" s="2" t="n">
        <v>0.2206</v>
      </c>
      <c r="K255" s="2" t="n">
        <v>0.2991</v>
      </c>
      <c r="L255" s="2" t="n">
        <v>0.3021</v>
      </c>
      <c r="M255" s="2" t="n">
        <v>0.3468</v>
      </c>
      <c r="N255" s="2" t="n">
        <v>0.2942</v>
      </c>
      <c r="O255" s="2" t="n">
        <v>0.4309</v>
      </c>
      <c r="P255" s="2" t="n">
        <v>0.3411</v>
      </c>
      <c r="Q255" s="2" t="n">
        <v>0.3088</v>
      </c>
      <c r="R255" s="2" t="n">
        <v>0.3119</v>
      </c>
      <c r="S255" s="2" t="n">
        <v>0.3758</v>
      </c>
      <c r="T255" s="2" t="n">
        <v>0.3572</v>
      </c>
      <c r="U255" s="2" t="n">
        <v>0.3458</v>
      </c>
      <c r="V255" s="2" t="n">
        <v>0.3493</v>
      </c>
      <c r="W255" s="2" t="n">
        <v>0.3338</v>
      </c>
      <c r="X255" s="2" t="n">
        <v>0.3308</v>
      </c>
      <c r="Y255" s="2" t="n">
        <v>0.3678</v>
      </c>
      <c r="Z255" s="2" t="n">
        <v>0.2877</v>
      </c>
      <c r="AA255" s="2" t="n">
        <v>0.352</v>
      </c>
      <c r="AB255" s="2" t="n">
        <v>0.258</v>
      </c>
      <c r="AC255" s="2" t="n">
        <v>0.321</v>
      </c>
      <c r="AD255" s="2" t="n">
        <v>0.262</v>
      </c>
      <c r="AE255" s="2" t="n">
        <v>0.3126</v>
      </c>
      <c r="AF255" s="2" t="n">
        <v>0.3157</v>
      </c>
      <c r="AG255" s="2" t="n">
        <v>0.3691</v>
      </c>
      <c r="AH255" s="2" t="n">
        <v>0.3904</v>
      </c>
      <c r="AI255" s="2" t="n">
        <v>0.3607</v>
      </c>
      <c r="AJ255" s="2" t="n">
        <v>0.3723</v>
      </c>
      <c r="AK255" s="2" t="n">
        <v>0.3694</v>
      </c>
      <c r="AL255" s="2" t="n">
        <v>0.38</v>
      </c>
    </row>
    <row r="256" customFormat="false" ht="13.5" hidden="false" customHeight="false" outlineLevel="0" collapsed="false">
      <c r="A256" s="2" t="n">
        <v>2.678</v>
      </c>
      <c r="B256" s="2" t="n">
        <v>182.0801</v>
      </c>
      <c r="C256" s="2" t="n">
        <v>4.2926</v>
      </c>
      <c r="D256" s="2" t="n">
        <v>4.3798</v>
      </c>
      <c r="E256" s="2" t="n">
        <v>4.3687</v>
      </c>
      <c r="F256" s="2" t="n">
        <v>4.8214</v>
      </c>
      <c r="G256" s="2" t="n">
        <v>3.9155</v>
      </c>
      <c r="H256" s="2" t="n">
        <v>3.6725</v>
      </c>
      <c r="I256" s="2" t="n">
        <v>3.1044</v>
      </c>
      <c r="J256" s="2" t="n">
        <v>3.9032</v>
      </c>
      <c r="K256" s="2" t="n">
        <v>4.0573</v>
      </c>
      <c r="L256" s="2" t="n">
        <v>4.0978</v>
      </c>
      <c r="M256" s="2" t="n">
        <v>6.7373</v>
      </c>
      <c r="N256" s="2" t="n">
        <v>6.9227</v>
      </c>
      <c r="O256" s="2" t="n">
        <v>6.1428</v>
      </c>
      <c r="P256" s="2" t="n">
        <v>5.7741</v>
      </c>
      <c r="Q256" s="2" t="n">
        <v>6.6461</v>
      </c>
      <c r="R256" s="2" t="n">
        <v>4.6572</v>
      </c>
      <c r="S256" s="2" t="n">
        <v>4.0213</v>
      </c>
      <c r="T256" s="2" t="n">
        <v>5.4828</v>
      </c>
      <c r="U256" s="2" t="n">
        <v>5.798</v>
      </c>
      <c r="V256" s="2" t="n">
        <v>5.856</v>
      </c>
      <c r="W256" s="2" t="n">
        <v>4.9316</v>
      </c>
      <c r="X256" s="2" t="n">
        <v>5.0438</v>
      </c>
      <c r="Y256" s="2" t="n">
        <v>4.8388</v>
      </c>
      <c r="Z256" s="2" t="n">
        <v>5.1126</v>
      </c>
      <c r="AA256" s="2" t="n">
        <v>4.6774</v>
      </c>
      <c r="AB256" s="2" t="n">
        <v>3.9612</v>
      </c>
      <c r="AC256" s="2" t="n">
        <v>3.37</v>
      </c>
      <c r="AD256" s="2" t="n">
        <v>4.4154</v>
      </c>
      <c r="AE256" s="2" t="n">
        <v>4.5199</v>
      </c>
      <c r="AF256" s="2" t="n">
        <v>4.5648</v>
      </c>
      <c r="AG256" s="2" t="n">
        <v>5.935</v>
      </c>
      <c r="AH256" s="2" t="n">
        <v>5.4533</v>
      </c>
      <c r="AI256" s="2" t="n">
        <v>5.6609</v>
      </c>
      <c r="AJ256" s="2" t="n">
        <v>5.2602</v>
      </c>
      <c r="AK256" s="2" t="n">
        <v>5.5216</v>
      </c>
      <c r="AL256" s="2" t="n">
        <v>5.6798</v>
      </c>
    </row>
    <row r="257" customFormat="false" ht="13.5" hidden="false" customHeight="false" outlineLevel="0" collapsed="false">
      <c r="A257" s="2" t="n">
        <v>2.6787</v>
      </c>
      <c r="B257" s="2" t="n">
        <v>165.0535</v>
      </c>
      <c r="C257" s="2" t="n">
        <v>1.4074</v>
      </c>
      <c r="D257" s="2" t="n">
        <v>1.4332</v>
      </c>
      <c r="E257" s="2" t="n">
        <v>1.3714</v>
      </c>
      <c r="F257" s="2" t="n">
        <v>1.3027</v>
      </c>
      <c r="G257" s="2" t="n">
        <v>1.6982</v>
      </c>
      <c r="H257" s="2" t="n">
        <v>1.2462</v>
      </c>
      <c r="I257" s="2" t="n">
        <v>1.1229</v>
      </c>
      <c r="J257" s="2" t="n">
        <v>1.344</v>
      </c>
      <c r="K257" s="2" t="n">
        <v>1.3658</v>
      </c>
      <c r="L257" s="2" t="n">
        <v>1.3794</v>
      </c>
      <c r="M257" s="2" t="n">
        <v>2.0405</v>
      </c>
      <c r="N257" s="2" t="n">
        <v>2.0787</v>
      </c>
      <c r="O257" s="2" t="n">
        <v>1.8738</v>
      </c>
      <c r="P257" s="2" t="n">
        <v>1.8256</v>
      </c>
      <c r="Q257" s="2" t="n">
        <v>1.7301</v>
      </c>
      <c r="R257" s="2" t="n">
        <v>1.4859</v>
      </c>
      <c r="S257" s="2" t="n">
        <v>1.1803</v>
      </c>
      <c r="T257" s="2" t="n">
        <v>1.5727</v>
      </c>
      <c r="U257" s="2" t="n">
        <v>1.7235</v>
      </c>
      <c r="V257" s="2" t="n">
        <v>1.7407</v>
      </c>
      <c r="W257" s="2" t="n">
        <v>1.5744</v>
      </c>
      <c r="X257" s="2" t="n">
        <v>1.6034</v>
      </c>
      <c r="Y257" s="2" t="n">
        <v>1.5052</v>
      </c>
      <c r="Z257" s="2" t="n">
        <v>1.4491</v>
      </c>
      <c r="AA257" s="2" t="n">
        <v>1.7319</v>
      </c>
      <c r="AB257" s="2" t="n">
        <v>1.3201</v>
      </c>
      <c r="AC257" s="2" t="n">
        <v>1.149</v>
      </c>
      <c r="AD257" s="2" t="n">
        <v>1.4376</v>
      </c>
      <c r="AE257" s="2" t="n">
        <v>1.4638</v>
      </c>
      <c r="AF257" s="2" t="n">
        <v>1.4783</v>
      </c>
      <c r="AG257" s="2" t="n">
        <v>1.6686</v>
      </c>
      <c r="AH257" s="2" t="n">
        <v>1.5479</v>
      </c>
      <c r="AI257" s="2" t="n">
        <v>1.6677</v>
      </c>
      <c r="AJ257" s="2" t="n">
        <v>1.7219</v>
      </c>
      <c r="AK257" s="2" t="n">
        <v>1.635</v>
      </c>
      <c r="AL257" s="2" t="n">
        <v>1.6819</v>
      </c>
    </row>
    <row r="258" customFormat="false" ht="13.5" hidden="false" customHeight="false" outlineLevel="0" collapsed="false">
      <c r="A258" s="2" t="n">
        <v>3.1153</v>
      </c>
      <c r="B258" s="2" t="n">
        <v>153.0647</v>
      </c>
      <c r="C258" s="2" t="n">
        <v>1.6468</v>
      </c>
      <c r="D258" s="2" t="n">
        <v>1.1211</v>
      </c>
      <c r="E258" s="2" t="n">
        <v>1.6612</v>
      </c>
      <c r="F258" s="2" t="n">
        <v>1.4838</v>
      </c>
      <c r="G258" s="2" t="n">
        <v>1.7565</v>
      </c>
      <c r="H258" s="2" t="n">
        <v>1.6524</v>
      </c>
      <c r="I258" s="2" t="n">
        <v>1.5893</v>
      </c>
      <c r="J258" s="2" t="n">
        <v>1.5731</v>
      </c>
      <c r="K258" s="2" t="n">
        <v>1.5605</v>
      </c>
      <c r="L258" s="2" t="n">
        <v>1.5761</v>
      </c>
      <c r="M258" s="2" t="n">
        <v>2.8431</v>
      </c>
      <c r="N258" s="2" t="n">
        <v>2.2826</v>
      </c>
      <c r="O258" s="2" t="n">
        <v>2.0821</v>
      </c>
      <c r="P258" s="2" t="n">
        <v>1.9182</v>
      </c>
      <c r="Q258" s="2" t="n">
        <v>2.231</v>
      </c>
      <c r="R258" s="2" t="n">
        <v>2.4671</v>
      </c>
      <c r="S258" s="2" t="n">
        <v>2.0043</v>
      </c>
      <c r="T258" s="2" t="n">
        <v>2.2379</v>
      </c>
      <c r="U258" s="2" t="n">
        <v>2.2583</v>
      </c>
      <c r="V258" s="2" t="n">
        <v>2.2809</v>
      </c>
      <c r="W258" s="2" t="n">
        <v>1.9572</v>
      </c>
      <c r="X258" s="2" t="n">
        <v>1.42</v>
      </c>
      <c r="Y258" s="2" t="n">
        <v>1.7759</v>
      </c>
      <c r="Z258" s="2" t="n">
        <v>1.6094</v>
      </c>
      <c r="AA258" s="2" t="n">
        <v>1.905</v>
      </c>
      <c r="AB258" s="2" t="n">
        <v>1.8771</v>
      </c>
      <c r="AC258" s="2" t="n">
        <v>1.7114</v>
      </c>
      <c r="AD258" s="2" t="n">
        <v>1.7869</v>
      </c>
      <c r="AE258" s="2" t="n">
        <v>1.7456</v>
      </c>
      <c r="AF258" s="2" t="n">
        <v>1.7629</v>
      </c>
      <c r="AG258" s="2" t="n">
        <v>1.546</v>
      </c>
      <c r="AH258" s="2" t="n">
        <v>1.5201</v>
      </c>
      <c r="AI258" s="2" t="n">
        <v>1.4657</v>
      </c>
      <c r="AJ258" s="2" t="n">
        <v>1.6565</v>
      </c>
      <c r="AK258" s="2" t="n">
        <v>1.5316</v>
      </c>
      <c r="AL258" s="2" t="n">
        <v>1.5755</v>
      </c>
    </row>
    <row r="259" customFormat="false" ht="13.5" hidden="false" customHeight="false" outlineLevel="0" collapsed="false">
      <c r="A259" s="2" t="n">
        <v>3.1175</v>
      </c>
      <c r="B259" s="2" t="n">
        <v>136.0386</v>
      </c>
      <c r="C259" s="2" t="n">
        <v>0.1572</v>
      </c>
      <c r="D259" s="2" t="n">
        <v>0.1021</v>
      </c>
      <c r="E259" s="2" t="n">
        <v>0.1557</v>
      </c>
      <c r="F259" s="2" t="n">
        <v>0.1435</v>
      </c>
      <c r="G259" s="2" t="n">
        <v>0.1549</v>
      </c>
      <c r="H259" s="2" t="n">
        <v>0.1797</v>
      </c>
      <c r="I259" s="2" t="n">
        <v>0.1547</v>
      </c>
      <c r="J259" s="2" t="n">
        <v>0.1513</v>
      </c>
      <c r="K259" s="2" t="n">
        <v>0.1499</v>
      </c>
      <c r="L259" s="2" t="n">
        <v>0.1514</v>
      </c>
      <c r="M259" s="2" t="n">
        <v>0.2432</v>
      </c>
      <c r="N259" s="2" t="n">
        <v>0.2652</v>
      </c>
      <c r="O259" s="2" t="n">
        <v>0.17</v>
      </c>
      <c r="P259" s="2" t="n">
        <v>0.1905</v>
      </c>
      <c r="Q259" s="2" t="n">
        <v>0.196</v>
      </c>
      <c r="R259" s="2" t="n">
        <v>0.2702</v>
      </c>
      <c r="S259" s="2" t="n">
        <v>0.1804</v>
      </c>
      <c r="T259" s="2" t="n">
        <v>0.1776</v>
      </c>
      <c r="U259" s="2" t="n">
        <v>0.2116</v>
      </c>
      <c r="V259" s="2" t="n">
        <v>0.2138</v>
      </c>
      <c r="W259" s="2" t="n">
        <v>0.1797</v>
      </c>
      <c r="X259" s="2" t="n">
        <v>0.1438</v>
      </c>
      <c r="Y259" s="2" t="n">
        <v>0.1601</v>
      </c>
      <c r="Z259" s="2" t="n">
        <v>0.1569</v>
      </c>
      <c r="AA259" s="2" t="n">
        <v>0.1678</v>
      </c>
      <c r="AB259" s="2" t="n">
        <v>0.2046</v>
      </c>
      <c r="AC259" s="2" t="n">
        <v>0.1628</v>
      </c>
      <c r="AD259" s="2" t="n">
        <v>0.162</v>
      </c>
      <c r="AE259" s="2" t="n">
        <v>0.1663</v>
      </c>
      <c r="AF259" s="2" t="n">
        <v>0.168</v>
      </c>
      <c r="AG259" s="2" t="n">
        <v>0.1194</v>
      </c>
      <c r="AH259" s="2" t="n">
        <v>0.1469</v>
      </c>
      <c r="AI259" s="2" t="n">
        <v>0.1078</v>
      </c>
      <c r="AJ259" s="2" t="n">
        <v>0.1136</v>
      </c>
      <c r="AK259" s="2" t="n">
        <v>0.1207</v>
      </c>
      <c r="AL259" s="2" t="n">
        <v>0.1242</v>
      </c>
    </row>
    <row r="260" customFormat="false" ht="13.5" hidden="false" customHeight="false" outlineLevel="0" collapsed="false">
      <c r="A260" s="2" t="n">
        <v>3.2126</v>
      </c>
      <c r="B260" s="2" t="n">
        <v>247.1282</v>
      </c>
      <c r="C260" s="2" t="n">
        <v>0.3717</v>
      </c>
      <c r="D260" s="2" t="n">
        <v>0.3056</v>
      </c>
      <c r="E260" s="2" t="n">
        <v>0.2985</v>
      </c>
      <c r="F260" s="2" t="n">
        <v>0.2918</v>
      </c>
      <c r="G260" s="2" t="n">
        <v>0.2896</v>
      </c>
      <c r="H260" s="2" t="n">
        <v>0.3806</v>
      </c>
      <c r="I260" s="2" t="n">
        <v>0.3177</v>
      </c>
      <c r="J260" s="2" t="n">
        <v>0.3505</v>
      </c>
      <c r="K260" s="2" t="n">
        <v>0.3257</v>
      </c>
      <c r="L260" s="2" t="n">
        <v>0.329</v>
      </c>
      <c r="M260" s="2" t="n">
        <v>0.425</v>
      </c>
      <c r="N260" s="2" t="n">
        <v>0.5024</v>
      </c>
      <c r="O260" s="2" t="n">
        <v>0.53</v>
      </c>
      <c r="P260" s="2" t="n">
        <v>0.579</v>
      </c>
      <c r="Q260" s="2" t="n">
        <v>0.6407</v>
      </c>
      <c r="R260" s="2" t="n">
        <v>0.4355</v>
      </c>
      <c r="S260" s="2" t="n">
        <v>0.3637</v>
      </c>
      <c r="T260" s="2" t="n">
        <v>0.6015</v>
      </c>
      <c r="U260" s="2" t="n">
        <v>0.5097</v>
      </c>
      <c r="V260" s="2" t="n">
        <v>0.5148</v>
      </c>
      <c r="W260" s="2" t="n">
        <v>0.387</v>
      </c>
      <c r="X260" s="2" t="n">
        <v>0.3568</v>
      </c>
      <c r="Y260" s="2" t="n">
        <v>0.3585</v>
      </c>
      <c r="Z260" s="2" t="n">
        <v>0.368</v>
      </c>
      <c r="AA260" s="2" t="n">
        <v>0.3843</v>
      </c>
      <c r="AB260" s="2" t="n">
        <v>0.3985</v>
      </c>
      <c r="AC260" s="2" t="n">
        <v>0.3327</v>
      </c>
      <c r="AD260" s="2" t="n">
        <v>0.4252</v>
      </c>
      <c r="AE260" s="2" t="n">
        <v>0.3741</v>
      </c>
      <c r="AF260" s="2" t="n">
        <v>0.3778</v>
      </c>
      <c r="AG260" s="2" t="n">
        <v>0.3346</v>
      </c>
      <c r="AH260" s="2" t="n">
        <v>0.3836</v>
      </c>
      <c r="AI260" s="2" t="n">
        <v>0.4422</v>
      </c>
      <c r="AJ260" s="2" t="n">
        <v>0.3276</v>
      </c>
      <c r="AK260" s="2" t="n">
        <v>0.3683</v>
      </c>
      <c r="AL260" s="2" t="n">
        <v>0.3788</v>
      </c>
    </row>
    <row r="261" customFormat="false" ht="13.5" hidden="false" customHeight="false" outlineLevel="0" collapsed="false">
      <c r="A261" s="2" t="n">
        <v>3.2561</v>
      </c>
      <c r="B261" s="2" t="n">
        <v>184.0586</v>
      </c>
      <c r="C261" s="2" t="n">
        <v>0.1356</v>
      </c>
      <c r="D261" s="2" t="n">
        <v>0.1502</v>
      </c>
      <c r="E261" s="2" t="n">
        <v>0.1154</v>
      </c>
      <c r="F261" s="2" t="n">
        <v>0.1105</v>
      </c>
      <c r="G261" s="2" t="n">
        <v>0.1133</v>
      </c>
      <c r="H261" s="2" t="n">
        <v>0.1268</v>
      </c>
      <c r="I261" s="2" t="n">
        <v>0.1303</v>
      </c>
      <c r="J261" s="2" t="n">
        <v>0.1374</v>
      </c>
      <c r="K261" s="2" t="n">
        <v>0.1274</v>
      </c>
      <c r="L261" s="2" t="n">
        <v>0.1287</v>
      </c>
      <c r="M261" s="2" t="n">
        <v>0.2136</v>
      </c>
      <c r="N261" s="2" t="n">
        <v>0.3766</v>
      </c>
      <c r="O261" s="2" t="n">
        <v>0.2745</v>
      </c>
      <c r="P261" s="2" t="n">
        <v>0.2751</v>
      </c>
      <c r="Q261" s="2" t="n">
        <v>0.2689</v>
      </c>
      <c r="R261" s="2" t="n">
        <v>0.2536</v>
      </c>
      <c r="S261" s="2" t="n">
        <v>0.2416</v>
      </c>
      <c r="T261" s="2" t="n">
        <v>0.3501</v>
      </c>
      <c r="U261" s="2" t="n">
        <v>0.2818</v>
      </c>
      <c r="V261" s="2" t="n">
        <v>0.2846</v>
      </c>
      <c r="W261" s="2" t="n">
        <v>0.156</v>
      </c>
      <c r="X261" s="2" t="n">
        <v>0.2081</v>
      </c>
      <c r="Y261" s="2" t="n">
        <v>0.1562</v>
      </c>
      <c r="Z261" s="2" t="n">
        <v>0.1536</v>
      </c>
      <c r="AA261" s="2" t="n">
        <v>0.155</v>
      </c>
      <c r="AB261" s="2" t="n">
        <v>0.1604</v>
      </c>
      <c r="AC261" s="2" t="n">
        <v>0.16</v>
      </c>
      <c r="AD261" s="2" t="n">
        <v>0.1967</v>
      </c>
      <c r="AE261" s="2" t="n">
        <v>0.1672</v>
      </c>
      <c r="AF261" s="2" t="n">
        <v>0.1688</v>
      </c>
      <c r="AG261" s="2" t="n">
        <v>0.122</v>
      </c>
      <c r="AH261" s="2" t="n">
        <v>0.1227</v>
      </c>
      <c r="AI261" s="2" t="n">
        <v>0.1337</v>
      </c>
      <c r="AJ261" s="2" t="n">
        <v>0.1091</v>
      </c>
      <c r="AK261" s="2" t="n">
        <v>0.1207</v>
      </c>
      <c r="AL261" s="2" t="n">
        <v>0.1241</v>
      </c>
    </row>
    <row r="262" customFormat="false" ht="13.5" hidden="false" customHeight="false" outlineLevel="0" collapsed="false">
      <c r="A262" s="2" t="n">
        <v>3.3911</v>
      </c>
      <c r="B262" s="2" t="n">
        <v>494.323</v>
      </c>
      <c r="C262" s="2" t="n">
        <v>5.4846</v>
      </c>
      <c r="D262" s="2" t="n">
        <v>3.7357</v>
      </c>
      <c r="E262" s="2" t="n">
        <v>4.2026</v>
      </c>
      <c r="F262" s="2" t="n">
        <v>4.4567</v>
      </c>
      <c r="G262" s="2" t="n">
        <v>4.2704</v>
      </c>
      <c r="H262" s="2" t="n">
        <v>5.1919</v>
      </c>
      <c r="I262" s="2" t="n">
        <v>5.2869</v>
      </c>
      <c r="J262" s="2" t="n">
        <v>5.1948</v>
      </c>
      <c r="K262" s="2" t="n">
        <v>4.7279</v>
      </c>
      <c r="L262" s="2" t="n">
        <v>4.7752</v>
      </c>
      <c r="M262" s="2" t="n">
        <v>5.176</v>
      </c>
      <c r="N262" s="2" t="n">
        <v>6.0096</v>
      </c>
      <c r="O262" s="2" t="n">
        <v>5.2554</v>
      </c>
      <c r="P262" s="2" t="n">
        <v>6.3051</v>
      </c>
      <c r="Q262" s="2" t="n">
        <v>3.7309</v>
      </c>
      <c r="R262" s="2" t="n">
        <v>5.5942</v>
      </c>
      <c r="S262" s="2" t="n">
        <v>5.5226</v>
      </c>
      <c r="T262" s="2" t="n">
        <v>5.5164</v>
      </c>
      <c r="U262" s="2" t="n">
        <v>5.3888</v>
      </c>
      <c r="V262" s="2" t="n">
        <v>5.4427</v>
      </c>
      <c r="W262" s="2" t="n">
        <v>5.4344</v>
      </c>
      <c r="X262" s="2" t="n">
        <v>4.3285</v>
      </c>
      <c r="Y262" s="2" t="n">
        <v>4.4897</v>
      </c>
      <c r="Z262" s="2" t="n">
        <v>4.9726</v>
      </c>
      <c r="AA262" s="2" t="n">
        <v>4.1955</v>
      </c>
      <c r="AB262" s="2" t="n">
        <v>5.3475</v>
      </c>
      <c r="AC262" s="2" t="n">
        <v>5.401</v>
      </c>
      <c r="AD262" s="2" t="n">
        <v>5.4091</v>
      </c>
      <c r="AE262" s="2" t="n">
        <v>4.9213</v>
      </c>
      <c r="AF262" s="2" t="n">
        <v>4.9702</v>
      </c>
      <c r="AG262" s="2" t="n">
        <v>4.6058</v>
      </c>
      <c r="AH262" s="2" t="n">
        <v>4.7281</v>
      </c>
      <c r="AI262" s="2" t="n">
        <v>5.0225</v>
      </c>
      <c r="AJ262" s="2" t="n">
        <v>5.0489</v>
      </c>
      <c r="AK262" s="2" t="n">
        <v>4.8028</v>
      </c>
      <c r="AL262" s="2" t="n">
        <v>4.9404</v>
      </c>
    </row>
    <row r="263" customFormat="false" ht="13.5" hidden="false" customHeight="false" outlineLevel="0" collapsed="false">
      <c r="A263" s="2" t="n">
        <v>3.397</v>
      </c>
      <c r="B263" s="2" t="n">
        <v>120.0798</v>
      </c>
      <c r="C263" s="2" t="n">
        <v>9.2851</v>
      </c>
      <c r="D263" s="2" t="n">
        <v>9.7147</v>
      </c>
      <c r="E263" s="2" t="n">
        <v>9.0018</v>
      </c>
      <c r="F263" s="2" t="n">
        <v>10.6133</v>
      </c>
      <c r="G263" s="2" t="n">
        <v>10.2123</v>
      </c>
      <c r="H263" s="2" t="n">
        <v>10.6015</v>
      </c>
      <c r="I263" s="2" t="n">
        <v>7.8308</v>
      </c>
      <c r="J263" s="2" t="n">
        <v>11.3653</v>
      </c>
      <c r="K263" s="2" t="n">
        <v>9.8281</v>
      </c>
      <c r="L263" s="2" t="n">
        <v>9.9264</v>
      </c>
      <c r="M263" s="2" t="n">
        <v>8.8665</v>
      </c>
      <c r="N263" s="2" t="n">
        <v>8.9612</v>
      </c>
      <c r="O263" s="2" t="n">
        <v>11.9962</v>
      </c>
      <c r="P263" s="2" t="n">
        <v>12.356</v>
      </c>
      <c r="Q263" s="2" t="n">
        <v>10.2571</v>
      </c>
      <c r="R263" s="2" t="n">
        <v>8.4741</v>
      </c>
      <c r="S263" s="2" t="n">
        <v>7.3617</v>
      </c>
      <c r="T263" s="2" t="n">
        <v>9.5615</v>
      </c>
      <c r="U263" s="2" t="n">
        <v>9.7293</v>
      </c>
      <c r="V263" s="2" t="n">
        <v>9.8266</v>
      </c>
      <c r="W263" s="2" t="n">
        <v>9.2263</v>
      </c>
      <c r="X263" s="2" t="n">
        <v>9.573</v>
      </c>
      <c r="Y263" s="2" t="n">
        <v>9.8034</v>
      </c>
      <c r="Z263" s="2" t="n">
        <v>11.1638</v>
      </c>
      <c r="AA263" s="2" t="n">
        <v>10.377</v>
      </c>
      <c r="AB263" s="2" t="n">
        <v>10.167</v>
      </c>
      <c r="AC263" s="2" t="n">
        <v>7.791</v>
      </c>
      <c r="AD263" s="2" t="n">
        <v>11.1759</v>
      </c>
      <c r="AE263" s="2" t="n">
        <v>9.8578</v>
      </c>
      <c r="AF263" s="2" t="n">
        <v>9.9558</v>
      </c>
      <c r="AG263" s="2" t="n">
        <v>12.3108</v>
      </c>
      <c r="AH263" s="2" t="n">
        <v>11.8838</v>
      </c>
      <c r="AI263" s="2" t="n">
        <v>11.8035</v>
      </c>
      <c r="AJ263" s="2" t="n">
        <v>11.5334</v>
      </c>
      <c r="AK263" s="2" t="n">
        <v>11.764</v>
      </c>
      <c r="AL263" s="2" t="n">
        <v>12.1011</v>
      </c>
    </row>
    <row r="264" customFormat="false" ht="13.5" hidden="false" customHeight="false" outlineLevel="0" collapsed="false">
      <c r="A264" s="2" t="n">
        <v>3.5141</v>
      </c>
      <c r="B264" s="2" t="n">
        <v>136.0585</v>
      </c>
      <c r="C264" s="2" t="n">
        <v>0.2179</v>
      </c>
      <c r="D264" s="2" t="n">
        <v>0.2392</v>
      </c>
      <c r="E264" s="2" t="n">
        <v>0.2353</v>
      </c>
      <c r="F264" s="2" t="n">
        <v>0.2591</v>
      </c>
      <c r="G264" s="2" t="n">
        <v>0.2165</v>
      </c>
      <c r="H264" s="2" t="n">
        <v>0.2795</v>
      </c>
      <c r="I264" s="2" t="n">
        <v>0.2448</v>
      </c>
      <c r="J264" s="2" t="n">
        <v>0.1314</v>
      </c>
      <c r="K264" s="2" t="n">
        <v>0.228</v>
      </c>
      <c r="L264" s="2" t="n">
        <v>0.2302</v>
      </c>
      <c r="M264" s="2" t="n">
        <v>0.2787</v>
      </c>
      <c r="N264" s="2" t="n">
        <v>0.3669</v>
      </c>
      <c r="O264" s="2" t="n">
        <v>0.2483</v>
      </c>
      <c r="P264" s="2" t="n">
        <v>0.2667</v>
      </c>
      <c r="Q264" s="2" t="n">
        <v>0.384</v>
      </c>
      <c r="R264" s="2" t="n">
        <v>0.35</v>
      </c>
      <c r="S264" s="2" t="n">
        <v>0.3874</v>
      </c>
      <c r="T264" s="2" t="n">
        <v>0.2761</v>
      </c>
      <c r="U264" s="2" t="n">
        <v>0.3198</v>
      </c>
      <c r="V264" s="2" t="n">
        <v>0.323</v>
      </c>
      <c r="W264" s="2" t="n">
        <v>0.2344</v>
      </c>
      <c r="X264" s="2" t="n">
        <v>0.2726</v>
      </c>
      <c r="Y264" s="2" t="n">
        <v>0.2398</v>
      </c>
      <c r="Z264" s="2" t="n">
        <v>0.2636</v>
      </c>
      <c r="AA264" s="2" t="n">
        <v>0.2629</v>
      </c>
      <c r="AB264" s="2" t="n">
        <v>0.3003</v>
      </c>
      <c r="AC264" s="2" t="n">
        <v>0.2837</v>
      </c>
      <c r="AD264" s="2" t="n">
        <v>0.1727</v>
      </c>
      <c r="AE264" s="2" t="n">
        <v>0.2524</v>
      </c>
      <c r="AF264" s="2" t="n">
        <v>0.2549</v>
      </c>
      <c r="AG264" s="2" t="n">
        <v>0.3137</v>
      </c>
      <c r="AH264" s="2" t="n">
        <v>0.3802</v>
      </c>
      <c r="AI264" s="2" t="n">
        <v>0.3515</v>
      </c>
      <c r="AJ264" s="2" t="n">
        <v>0.3341</v>
      </c>
      <c r="AK264" s="2" t="n">
        <v>0.3414</v>
      </c>
      <c r="AL264" s="2" t="n">
        <v>0.3512</v>
      </c>
    </row>
    <row r="265" customFormat="false" ht="13.5" hidden="false" customHeight="false" outlineLevel="0" collapsed="false">
      <c r="A265" s="2" t="n">
        <v>3.5759</v>
      </c>
      <c r="B265" s="2" t="n">
        <v>268.1031</v>
      </c>
      <c r="C265" s="2" t="n">
        <v>0.1682</v>
      </c>
      <c r="D265" s="2" t="n">
        <v>0.1674</v>
      </c>
      <c r="E265" s="2" t="n">
        <v>0.1978</v>
      </c>
      <c r="F265" s="2" t="n">
        <v>0.2239</v>
      </c>
      <c r="G265" s="2" t="n">
        <v>0.2745</v>
      </c>
      <c r="H265" s="2" t="n">
        <v>0.233</v>
      </c>
      <c r="I265" s="2" t="n">
        <v>0.2316</v>
      </c>
      <c r="J265" s="2" t="n">
        <v>0.164</v>
      </c>
      <c r="K265" s="2" t="n">
        <v>0.2076</v>
      </c>
      <c r="L265" s="2" t="n">
        <v>0.2096</v>
      </c>
      <c r="M265" s="2" t="n">
        <v>0.4928</v>
      </c>
      <c r="N265" s="2" t="n">
        <v>0.5228</v>
      </c>
      <c r="O265" s="2" t="n">
        <v>0.3343</v>
      </c>
      <c r="P265" s="2" t="n">
        <v>0.3896</v>
      </c>
      <c r="Q265" s="2" t="n">
        <v>0.5003</v>
      </c>
      <c r="R265" s="2" t="n">
        <v>0.5676</v>
      </c>
      <c r="S265" s="2" t="n">
        <v>0.3268</v>
      </c>
      <c r="T265" s="2" t="n">
        <v>0.4815</v>
      </c>
      <c r="U265" s="2" t="n">
        <v>0.452</v>
      </c>
      <c r="V265" s="2" t="n">
        <v>0.4565</v>
      </c>
      <c r="W265" s="2" t="n">
        <v>0.251</v>
      </c>
      <c r="X265" s="2" t="n">
        <v>0.258</v>
      </c>
      <c r="Y265" s="2" t="n">
        <v>0.2333</v>
      </c>
      <c r="Z265" s="2" t="n">
        <v>0.2684</v>
      </c>
      <c r="AA265" s="2" t="n">
        <v>0.3368</v>
      </c>
      <c r="AB265" s="2" t="n">
        <v>0.3207</v>
      </c>
      <c r="AC265" s="2" t="n">
        <v>0.2582</v>
      </c>
      <c r="AD265" s="2" t="n">
        <v>0.2514</v>
      </c>
      <c r="AE265" s="2" t="n">
        <v>0.2705</v>
      </c>
      <c r="AF265" s="2" t="n">
        <v>0.2732</v>
      </c>
      <c r="AG265" s="2" t="n">
        <v>0.6068</v>
      </c>
      <c r="AH265" s="2" t="n">
        <v>0.5376</v>
      </c>
      <c r="AI265" s="2" t="n">
        <v>0.4814</v>
      </c>
      <c r="AJ265" s="2" t="n">
        <v>0.5534</v>
      </c>
      <c r="AK265" s="2" t="n">
        <v>0.5394</v>
      </c>
      <c r="AL265" s="2" t="n">
        <v>0.5548</v>
      </c>
    </row>
    <row r="266" customFormat="false" ht="13.5" hidden="false" customHeight="false" outlineLevel="0" collapsed="false">
      <c r="A266" s="2" t="n">
        <v>3.5795</v>
      </c>
      <c r="B266" s="2" t="n">
        <v>637.4286</v>
      </c>
      <c r="C266" s="2" t="n">
        <v>0.5722</v>
      </c>
      <c r="D266" s="2" t="n">
        <v>0.5681</v>
      </c>
      <c r="E266" s="2" t="n">
        <v>0.5493</v>
      </c>
      <c r="F266" s="2" t="n">
        <v>0.528</v>
      </c>
      <c r="G266" s="2" t="n">
        <v>0.7486</v>
      </c>
      <c r="H266" s="2" t="n">
        <v>0.591</v>
      </c>
      <c r="I266" s="2" t="n">
        <v>0.4883</v>
      </c>
      <c r="J266" s="2" t="n">
        <v>0.8984</v>
      </c>
      <c r="K266" s="2" t="n">
        <v>0.618</v>
      </c>
      <c r="L266" s="2" t="n">
        <v>0.6242</v>
      </c>
      <c r="M266" s="2" t="n">
        <v>0.6002</v>
      </c>
      <c r="N266" s="2" t="n">
        <v>0.4822</v>
      </c>
      <c r="O266" s="2" t="n">
        <v>0.5824</v>
      </c>
      <c r="P266" s="2" t="n">
        <v>0.7371</v>
      </c>
      <c r="Q266" s="2" t="n">
        <v>0.5034</v>
      </c>
      <c r="R266" s="2" t="n">
        <v>0.5417</v>
      </c>
      <c r="S266" s="2" t="n">
        <v>0.6954</v>
      </c>
      <c r="T266" s="2" t="n">
        <v>0.7848</v>
      </c>
      <c r="U266" s="2" t="n">
        <v>0.6159</v>
      </c>
      <c r="V266" s="2" t="n">
        <v>0.6221</v>
      </c>
      <c r="W266" s="2" t="n">
        <v>0.5822</v>
      </c>
      <c r="X266" s="2" t="n">
        <v>0.5493</v>
      </c>
      <c r="Y266" s="2" t="n">
        <v>0.5605</v>
      </c>
      <c r="Z266" s="2" t="n">
        <v>0.5866</v>
      </c>
      <c r="AA266" s="2" t="n">
        <v>0.6967</v>
      </c>
      <c r="AB266" s="2" t="n">
        <v>0.5845</v>
      </c>
      <c r="AC266" s="2" t="n">
        <v>0.5461</v>
      </c>
      <c r="AD266" s="2" t="n">
        <v>0.891</v>
      </c>
      <c r="AE266" s="2" t="n">
        <v>0.6209</v>
      </c>
      <c r="AF266" s="2" t="n">
        <v>0.6271</v>
      </c>
      <c r="AG266" s="2" t="n">
        <v>0.4943</v>
      </c>
      <c r="AH266" s="2" t="n">
        <v>0.4705</v>
      </c>
      <c r="AI266" s="2" t="n">
        <v>0.4855</v>
      </c>
      <c r="AJ266" s="2" t="n">
        <v>0.4571</v>
      </c>
      <c r="AK266" s="2" t="n">
        <v>0.4721</v>
      </c>
      <c r="AL266" s="2" t="n">
        <v>0.4856</v>
      </c>
    </row>
    <row r="267" customFormat="false" ht="13.5" hidden="false" customHeight="false" outlineLevel="0" collapsed="false">
      <c r="A267" s="2" t="n">
        <v>3.6558</v>
      </c>
      <c r="B267" s="2" t="n">
        <v>227.1015</v>
      </c>
      <c r="C267" s="2" t="n">
        <v>0.1768</v>
      </c>
      <c r="D267" s="2" t="n">
        <v>0.1701</v>
      </c>
      <c r="E267" s="2" t="n">
        <v>0.1475</v>
      </c>
      <c r="F267" s="2" t="n">
        <v>0.1512</v>
      </c>
      <c r="G267" s="2" t="n">
        <v>0.1285</v>
      </c>
      <c r="H267" s="2" t="n">
        <v>0.1485</v>
      </c>
      <c r="I267" s="2" t="n">
        <v>0.1144</v>
      </c>
      <c r="J267" s="2" t="n">
        <v>0.1877</v>
      </c>
      <c r="K267" s="2" t="n">
        <v>0.1531</v>
      </c>
      <c r="L267" s="2" t="n">
        <v>0.1546</v>
      </c>
      <c r="M267" s="2" t="n">
        <v>0.2936</v>
      </c>
      <c r="N267" s="2" t="n">
        <v>0.3068</v>
      </c>
      <c r="O267" s="2" t="n">
        <v>0.2903</v>
      </c>
      <c r="P267" s="2" t="n">
        <v>0.2618</v>
      </c>
      <c r="Q267" s="2" t="n">
        <v>0.2236</v>
      </c>
      <c r="R267" s="2" t="n">
        <v>0.2644</v>
      </c>
      <c r="S267" s="2" t="n">
        <v>0.2242</v>
      </c>
      <c r="T267" s="2" t="n">
        <v>0.2807</v>
      </c>
      <c r="U267" s="2" t="n">
        <v>0.2682</v>
      </c>
      <c r="V267" s="2" t="n">
        <v>0.2709</v>
      </c>
      <c r="W267" s="2" t="n">
        <v>0.2072</v>
      </c>
      <c r="X267" s="2" t="n">
        <v>0.2055</v>
      </c>
      <c r="Y267" s="2" t="n">
        <v>0.1843</v>
      </c>
      <c r="Z267" s="2" t="n">
        <v>0.1809</v>
      </c>
      <c r="AA267" s="2" t="n">
        <v>0.1549</v>
      </c>
      <c r="AB267" s="2" t="n">
        <v>0.1796</v>
      </c>
      <c r="AC267" s="2" t="n">
        <v>0.1436</v>
      </c>
      <c r="AD267" s="2" t="n">
        <v>0.2168</v>
      </c>
      <c r="AE267" s="2" t="n">
        <v>0.183</v>
      </c>
      <c r="AF267" s="2" t="n">
        <v>0.1848</v>
      </c>
      <c r="AG267" s="2" t="n">
        <v>0.203</v>
      </c>
      <c r="AH267" s="2" t="n">
        <v>0.1676</v>
      </c>
      <c r="AI267" s="2" t="n">
        <v>0.1923</v>
      </c>
      <c r="AJ267" s="2" t="n">
        <v>0.1635</v>
      </c>
      <c r="AK267" s="2" t="n">
        <v>0.1798</v>
      </c>
      <c r="AL267" s="2" t="n">
        <v>0.1849</v>
      </c>
    </row>
    <row r="268" customFormat="false" ht="13.5" hidden="false" customHeight="false" outlineLevel="0" collapsed="false">
      <c r="A268" s="2" t="n">
        <v>3.7916</v>
      </c>
      <c r="B268" s="2" t="n">
        <v>444.2368</v>
      </c>
      <c r="C268" s="2" t="n">
        <v>0.2848</v>
      </c>
      <c r="D268" s="2" t="n">
        <v>0.3423</v>
      </c>
      <c r="E268" s="2" t="n">
        <v>0.2283</v>
      </c>
      <c r="F268" s="2" t="n">
        <v>0.285</v>
      </c>
      <c r="G268" s="2" t="n">
        <v>0.2876</v>
      </c>
      <c r="H268" s="2" t="n">
        <v>0.3471</v>
      </c>
      <c r="I268" s="2" t="n">
        <v>0.3463</v>
      </c>
      <c r="J268" s="2" t="n">
        <v>0.2971</v>
      </c>
      <c r="K268" s="2" t="n">
        <v>0.3023</v>
      </c>
      <c r="L268" s="2" t="n">
        <v>0.3053</v>
      </c>
      <c r="M268" s="2" t="n">
        <v>0.3649</v>
      </c>
      <c r="N268" s="2" t="n">
        <v>0.3285</v>
      </c>
      <c r="O268" s="2" t="n">
        <v>0.3402</v>
      </c>
      <c r="P268" s="2" t="n">
        <v>0.3583</v>
      </c>
      <c r="Q268" s="2" t="n">
        <v>0.3318</v>
      </c>
      <c r="R268" s="2" t="n">
        <v>0.3184</v>
      </c>
      <c r="S268" s="2" t="n">
        <v>0.385</v>
      </c>
      <c r="T268" s="2" t="n">
        <v>0.3721</v>
      </c>
      <c r="U268" s="2" t="n">
        <v>0.3499</v>
      </c>
      <c r="V268" s="2" t="n">
        <v>0.3534</v>
      </c>
      <c r="W268" s="2" t="n">
        <v>0.3065</v>
      </c>
      <c r="X268" s="2" t="n">
        <v>0.3405</v>
      </c>
      <c r="Y268" s="2" t="n">
        <v>0.2577</v>
      </c>
      <c r="Z268" s="2" t="n">
        <v>0.3065</v>
      </c>
      <c r="AA268" s="2" t="n">
        <v>0.3033</v>
      </c>
      <c r="AB268" s="2" t="n">
        <v>0.3433</v>
      </c>
      <c r="AC268" s="2" t="n">
        <v>0.3597</v>
      </c>
      <c r="AD268" s="2" t="n">
        <v>0.3242</v>
      </c>
      <c r="AE268" s="2" t="n">
        <v>0.316</v>
      </c>
      <c r="AF268" s="2" t="n">
        <v>0.3192</v>
      </c>
      <c r="AG268" s="2" t="n">
        <v>0.3052</v>
      </c>
      <c r="AH268" s="2" t="n">
        <v>0.3151</v>
      </c>
      <c r="AI268" s="2" t="n">
        <v>0.3034</v>
      </c>
      <c r="AJ268" s="2" t="n">
        <v>0.348</v>
      </c>
      <c r="AK268" s="2" t="n">
        <v>0.3147</v>
      </c>
      <c r="AL268" s="2" t="n">
        <v>0.3238</v>
      </c>
    </row>
    <row r="269" customFormat="false" ht="13.5" hidden="false" customHeight="false" outlineLevel="0" collapsed="false">
      <c r="A269" s="2" t="n">
        <v>3.7944</v>
      </c>
      <c r="B269" s="2" t="n">
        <v>131.0478</v>
      </c>
      <c r="C269" s="2" t="n">
        <v>0.6588</v>
      </c>
      <c r="D269" s="2" t="n">
        <v>0.6439</v>
      </c>
      <c r="E269" s="2" t="n">
        <v>0.5402</v>
      </c>
      <c r="F269" s="2" t="n">
        <v>0.5599</v>
      </c>
      <c r="G269" s="2" t="n">
        <v>0.7625</v>
      </c>
      <c r="H269" s="2" t="n">
        <v>0.6791</v>
      </c>
      <c r="I269" s="2" t="n">
        <v>0.5603</v>
      </c>
      <c r="J269" s="2" t="n">
        <v>0.6543</v>
      </c>
      <c r="K269" s="2" t="n">
        <v>0.6324</v>
      </c>
      <c r="L269" s="2" t="n">
        <v>0.6387</v>
      </c>
      <c r="M269" s="2" t="n">
        <v>0.5642</v>
      </c>
      <c r="N269" s="2" t="n">
        <v>0.5858</v>
      </c>
      <c r="O269" s="2" t="n">
        <v>0.6462</v>
      </c>
      <c r="P269" s="2" t="n">
        <v>0.6322</v>
      </c>
      <c r="Q269" s="2" t="n">
        <v>0.4901</v>
      </c>
      <c r="R269" s="2" t="n">
        <v>0.5362</v>
      </c>
      <c r="S269" s="2" t="n">
        <v>0.4397</v>
      </c>
      <c r="T269" s="2" t="n">
        <v>0.4954</v>
      </c>
      <c r="U269" s="2" t="n">
        <v>0.5487</v>
      </c>
      <c r="V269" s="2" t="n">
        <v>0.5542</v>
      </c>
      <c r="W269" s="2" t="n">
        <v>0.6382</v>
      </c>
      <c r="X269" s="2" t="n">
        <v>0.6324</v>
      </c>
      <c r="Y269" s="2" t="n">
        <v>0.5697</v>
      </c>
      <c r="Z269" s="2" t="n">
        <v>0.5839</v>
      </c>
      <c r="AA269" s="2" t="n">
        <v>0.7038</v>
      </c>
      <c r="AB269" s="2" t="n">
        <v>0.6496</v>
      </c>
      <c r="AC269" s="2" t="n">
        <v>0.5353</v>
      </c>
      <c r="AD269" s="2" t="n">
        <v>0.6289</v>
      </c>
      <c r="AE269" s="2" t="n">
        <v>0.6147</v>
      </c>
      <c r="AF269" s="2" t="n">
        <v>0.6209</v>
      </c>
      <c r="AG269" s="2" t="n">
        <v>0.6629</v>
      </c>
      <c r="AH269" s="2" t="n">
        <v>0.7239</v>
      </c>
      <c r="AI269" s="2" t="n">
        <v>0.738</v>
      </c>
      <c r="AJ269" s="2" t="n">
        <v>0.7044</v>
      </c>
      <c r="AK269" s="2" t="n">
        <v>0.7002</v>
      </c>
      <c r="AL269" s="2" t="n">
        <v>0.7203</v>
      </c>
    </row>
    <row r="270" customFormat="false" ht="13.5" hidden="false" customHeight="false" outlineLevel="0" collapsed="false">
      <c r="A270" s="2" t="n">
        <v>3.8032</v>
      </c>
      <c r="B270" s="2" t="n">
        <v>127.0489</v>
      </c>
      <c r="C270" s="2" t="n">
        <v>0.2071</v>
      </c>
      <c r="D270" s="2" t="n">
        <v>0.2443</v>
      </c>
      <c r="E270" s="2" t="n">
        <v>0.1877</v>
      </c>
      <c r="F270" s="2" t="n">
        <v>0.2173</v>
      </c>
      <c r="G270" s="2" t="n">
        <v>0.2452</v>
      </c>
      <c r="H270" s="2" t="n">
        <v>0.2261</v>
      </c>
      <c r="I270" s="2" t="n">
        <v>0.2447</v>
      </c>
      <c r="J270" s="2" t="n">
        <v>0.2128</v>
      </c>
      <c r="K270" s="2" t="n">
        <v>0.2232</v>
      </c>
      <c r="L270" s="2" t="n">
        <v>0.2254</v>
      </c>
      <c r="M270" s="2" t="n">
        <v>0.2698</v>
      </c>
      <c r="N270" s="2" t="n">
        <v>0.3153</v>
      </c>
      <c r="O270" s="2" t="n">
        <v>0.2852</v>
      </c>
      <c r="P270" s="2" t="n">
        <v>0.3297</v>
      </c>
      <c r="Q270" s="2" t="n">
        <v>0.2621</v>
      </c>
      <c r="R270" s="2" t="n">
        <v>0.3445</v>
      </c>
      <c r="S270" s="2" t="n">
        <v>0.3596</v>
      </c>
      <c r="T270" s="2" t="n">
        <v>0.3626</v>
      </c>
      <c r="U270" s="2" t="n">
        <v>0.3161</v>
      </c>
      <c r="V270" s="2" t="n">
        <v>0.3193</v>
      </c>
      <c r="W270" s="2" t="n">
        <v>0.224</v>
      </c>
      <c r="X270" s="2" t="n">
        <v>0.2634</v>
      </c>
      <c r="Y270" s="2" t="n">
        <v>0.2133</v>
      </c>
      <c r="Z270" s="2" t="n">
        <v>0.2481</v>
      </c>
      <c r="AA270" s="2" t="n">
        <v>0.2532</v>
      </c>
      <c r="AB270" s="2" t="n">
        <v>0.2586</v>
      </c>
      <c r="AC270" s="2" t="n">
        <v>0.2765</v>
      </c>
      <c r="AD270" s="2" t="n">
        <v>0.2574</v>
      </c>
      <c r="AE270" s="2" t="n">
        <v>0.2479</v>
      </c>
      <c r="AF270" s="2" t="n">
        <v>0.2503</v>
      </c>
      <c r="AG270" s="2" t="n">
        <v>0.2115</v>
      </c>
      <c r="AH270" s="2" t="n">
        <v>0.2168</v>
      </c>
      <c r="AI270" s="2" t="n">
        <v>0.2836</v>
      </c>
      <c r="AJ270" s="2" t="n">
        <v>0.2219</v>
      </c>
      <c r="AK270" s="2" t="n">
        <v>0.2311</v>
      </c>
      <c r="AL270" s="2" t="n">
        <v>0.2377</v>
      </c>
    </row>
    <row r="271" customFormat="false" ht="13.5" hidden="false" customHeight="false" outlineLevel="0" collapsed="false">
      <c r="A271" s="2" t="n">
        <v>3.8038</v>
      </c>
      <c r="B271" s="2" t="n">
        <v>149.0573</v>
      </c>
      <c r="C271" s="2" t="n">
        <v>0.7171</v>
      </c>
      <c r="D271" s="2" t="n">
        <v>0.6084</v>
      </c>
      <c r="E271" s="2" t="n">
        <v>0.5583</v>
      </c>
      <c r="F271" s="2" t="n">
        <v>0.6575</v>
      </c>
      <c r="G271" s="2" t="n">
        <v>1.0038</v>
      </c>
      <c r="H271" s="2" t="n">
        <v>0.7361</v>
      </c>
      <c r="I271" s="2" t="n">
        <v>0.6121</v>
      </c>
      <c r="J271" s="2" t="n">
        <v>0.7329</v>
      </c>
      <c r="K271" s="2" t="n">
        <v>0.7033</v>
      </c>
      <c r="L271" s="2" t="n">
        <v>0.7103</v>
      </c>
      <c r="M271" s="2" t="n">
        <v>0.6257</v>
      </c>
      <c r="N271" s="2" t="n">
        <v>0.6008</v>
      </c>
      <c r="O271" s="2" t="n">
        <v>0.8862</v>
      </c>
      <c r="P271" s="2" t="n">
        <v>0.7683</v>
      </c>
      <c r="Q271" s="2" t="n">
        <v>0.8914</v>
      </c>
      <c r="R271" s="2" t="n">
        <v>0.7345</v>
      </c>
      <c r="S271" s="2" t="n">
        <v>0.6496</v>
      </c>
      <c r="T271" s="2" t="n">
        <v>0.8222</v>
      </c>
      <c r="U271" s="2" t="n">
        <v>0.7473</v>
      </c>
      <c r="V271" s="2" t="n">
        <v>0.7548</v>
      </c>
      <c r="W271" s="2" t="n">
        <v>0.6976</v>
      </c>
      <c r="X271" s="2" t="n">
        <v>0.6095</v>
      </c>
      <c r="Y271" s="2" t="n">
        <v>0.6439</v>
      </c>
      <c r="Z271" s="2" t="n">
        <v>0.6923</v>
      </c>
      <c r="AA271" s="2" t="n">
        <v>0.9899</v>
      </c>
      <c r="AB271" s="2" t="n">
        <v>0.7432</v>
      </c>
      <c r="AC271" s="2" t="n">
        <v>0.6279</v>
      </c>
      <c r="AD271" s="2" t="n">
        <v>0.7747</v>
      </c>
      <c r="AE271" s="2" t="n">
        <v>0.7183</v>
      </c>
      <c r="AF271" s="2" t="n">
        <v>0.7255</v>
      </c>
      <c r="AG271" s="2" t="n">
        <v>0.647</v>
      </c>
      <c r="AH271" s="2" t="n">
        <v>0.6543</v>
      </c>
      <c r="AI271" s="2" t="n">
        <v>0.6162</v>
      </c>
      <c r="AJ271" s="2" t="n">
        <v>0.6979</v>
      </c>
      <c r="AK271" s="2" t="n">
        <v>0.6473</v>
      </c>
      <c r="AL271" s="2" t="n">
        <v>0.6659</v>
      </c>
    </row>
    <row r="272" customFormat="false" ht="13.5" hidden="false" customHeight="false" outlineLevel="0" collapsed="false">
      <c r="A272" s="2" t="n">
        <v>3.8051</v>
      </c>
      <c r="B272" s="2" t="n">
        <v>120.0797</v>
      </c>
      <c r="C272" s="2" t="n">
        <v>13.1895</v>
      </c>
      <c r="D272" s="2" t="n">
        <v>11.7466</v>
      </c>
      <c r="E272" s="2" t="n">
        <v>10.1076</v>
      </c>
      <c r="F272" s="2" t="n">
        <v>13.0918</v>
      </c>
      <c r="G272" s="2" t="n">
        <v>13.3909</v>
      </c>
      <c r="H272" s="2" t="n">
        <v>13.4916</v>
      </c>
      <c r="I272" s="2" t="n">
        <v>7.9175</v>
      </c>
      <c r="J272" s="2" t="n">
        <v>13.2271</v>
      </c>
      <c r="K272" s="2" t="n">
        <v>12.0203</v>
      </c>
      <c r="L272" s="2" t="n">
        <v>12.1405</v>
      </c>
      <c r="M272" s="2" t="n">
        <v>12.5938</v>
      </c>
      <c r="N272" s="2" t="n">
        <v>12.2589</v>
      </c>
      <c r="O272" s="2" t="n">
        <v>14.4283</v>
      </c>
      <c r="P272" s="2" t="n">
        <v>15.1439</v>
      </c>
      <c r="Q272" s="2" t="n">
        <v>14.2379</v>
      </c>
      <c r="R272" s="2" t="n">
        <v>12.9643</v>
      </c>
      <c r="S272" s="2" t="n">
        <v>11.5073</v>
      </c>
      <c r="T272" s="2" t="n">
        <v>13.4539</v>
      </c>
      <c r="U272" s="2" t="n">
        <v>13.3235</v>
      </c>
      <c r="V272" s="2" t="n">
        <v>13.4568</v>
      </c>
      <c r="W272" s="2" t="n">
        <v>13.1057</v>
      </c>
      <c r="X272" s="2" t="n">
        <v>11.9347</v>
      </c>
      <c r="Y272" s="2" t="n">
        <v>11.2497</v>
      </c>
      <c r="Z272" s="2" t="n">
        <v>13.746</v>
      </c>
      <c r="AA272" s="2" t="n">
        <v>13.8099</v>
      </c>
      <c r="AB272" s="2" t="n">
        <v>13.4948</v>
      </c>
      <c r="AC272" s="2" t="n">
        <v>8.9141</v>
      </c>
      <c r="AD272" s="2" t="n">
        <v>13.6173</v>
      </c>
      <c r="AE272" s="2" t="n">
        <v>12.4166</v>
      </c>
      <c r="AF272" s="2" t="n">
        <v>12.54</v>
      </c>
      <c r="AG272" s="2" t="n">
        <v>11.9874</v>
      </c>
      <c r="AH272" s="2" t="n">
        <v>12.9289</v>
      </c>
      <c r="AI272" s="2" t="n">
        <v>13.2653</v>
      </c>
      <c r="AJ272" s="2" t="n">
        <v>12.9626</v>
      </c>
      <c r="AK272" s="2" t="n">
        <v>12.6582</v>
      </c>
      <c r="AL272" s="2" t="n">
        <v>13.0209</v>
      </c>
    </row>
    <row r="273" customFormat="false" ht="13.5" hidden="false" customHeight="false" outlineLevel="0" collapsed="false">
      <c r="A273" s="2" t="n">
        <v>3.8753</v>
      </c>
      <c r="B273" s="2" t="n">
        <v>242.099</v>
      </c>
      <c r="C273" s="2" t="n">
        <v>0.6159</v>
      </c>
      <c r="D273" s="2" t="n">
        <v>0.6349</v>
      </c>
      <c r="E273" s="2" t="n">
        <v>0.584</v>
      </c>
      <c r="F273" s="2" t="n">
        <v>0.5912</v>
      </c>
      <c r="G273" s="2" t="n">
        <v>0.563</v>
      </c>
      <c r="H273" s="2" t="n">
        <v>0.4168</v>
      </c>
      <c r="I273" s="2" t="n">
        <v>0.438</v>
      </c>
      <c r="J273" s="2" t="n">
        <v>0.4088</v>
      </c>
      <c r="K273" s="2" t="n">
        <v>0.5316</v>
      </c>
      <c r="L273" s="2" t="n">
        <v>0.5369</v>
      </c>
      <c r="M273" s="2" t="n">
        <v>0.9094</v>
      </c>
      <c r="N273" s="2" t="n">
        <v>0.7906</v>
      </c>
      <c r="O273" s="2" t="n">
        <v>1.0555</v>
      </c>
      <c r="P273" s="2" t="n">
        <v>1.0004</v>
      </c>
      <c r="Q273" s="2" t="n">
        <v>0.9561</v>
      </c>
      <c r="R273" s="2" t="n">
        <v>0.8555</v>
      </c>
      <c r="S273" s="2" t="n">
        <v>0.8369</v>
      </c>
      <c r="T273" s="2" t="n">
        <v>0.848</v>
      </c>
      <c r="U273" s="2" t="n">
        <v>0.9066</v>
      </c>
      <c r="V273" s="2" t="n">
        <v>0.9156</v>
      </c>
      <c r="W273" s="2" t="n">
        <v>0.6931</v>
      </c>
      <c r="X273" s="2" t="n">
        <v>0.6774</v>
      </c>
      <c r="Y273" s="2" t="n">
        <v>0.706</v>
      </c>
      <c r="Z273" s="2" t="n">
        <v>0.7015</v>
      </c>
      <c r="AA273" s="2" t="n">
        <v>0.6727</v>
      </c>
      <c r="AB273" s="2" t="n">
        <v>0.533</v>
      </c>
      <c r="AC273" s="2" t="n">
        <v>0.5442</v>
      </c>
      <c r="AD273" s="2" t="n">
        <v>0.5343</v>
      </c>
      <c r="AE273" s="2" t="n">
        <v>0.6293</v>
      </c>
      <c r="AF273" s="2" t="n">
        <v>0.6356</v>
      </c>
      <c r="AG273" s="2" t="n">
        <v>0.4982</v>
      </c>
      <c r="AH273" s="2" t="n">
        <v>0.5599</v>
      </c>
      <c r="AI273" s="2" t="n">
        <v>0.5436</v>
      </c>
      <c r="AJ273" s="2" t="n">
        <v>0.6234</v>
      </c>
      <c r="AK273" s="2" t="n">
        <v>0.5507</v>
      </c>
      <c r="AL273" s="2" t="n">
        <v>0.5665</v>
      </c>
    </row>
    <row r="274" customFormat="false" ht="13.5" hidden="false" customHeight="false" outlineLevel="0" collapsed="false">
      <c r="A274" s="2" t="n">
        <v>4.0586</v>
      </c>
      <c r="B274" s="2" t="n">
        <v>169.0484</v>
      </c>
      <c r="C274" s="2" t="n">
        <v>1.9053</v>
      </c>
      <c r="D274" s="2" t="n">
        <v>1.5465</v>
      </c>
      <c r="E274" s="2" t="n">
        <v>1.9816</v>
      </c>
      <c r="F274" s="2" t="n">
        <v>1.7971</v>
      </c>
      <c r="G274" s="2" t="n">
        <v>1.8342</v>
      </c>
      <c r="H274" s="2" t="n">
        <v>1.5627</v>
      </c>
      <c r="I274" s="2" t="n">
        <v>1.6899</v>
      </c>
      <c r="J274" s="2" t="n">
        <v>1.654</v>
      </c>
      <c r="K274" s="2" t="n">
        <v>1.7464</v>
      </c>
      <c r="L274" s="2" t="n">
        <v>1.7639</v>
      </c>
      <c r="M274" s="2" t="n">
        <v>2.0641</v>
      </c>
      <c r="N274" s="2" t="n">
        <v>1.38</v>
      </c>
      <c r="O274" s="2" t="n">
        <v>1.5724</v>
      </c>
      <c r="P274" s="2" t="n">
        <v>1.4487</v>
      </c>
      <c r="Q274" s="2" t="n">
        <v>1.6929</v>
      </c>
      <c r="R274" s="2" t="n">
        <v>1.8415</v>
      </c>
      <c r="S274" s="2" t="n">
        <v>1.1671</v>
      </c>
      <c r="T274" s="2" t="n">
        <v>1.2466</v>
      </c>
      <c r="U274" s="2" t="n">
        <v>1.5517</v>
      </c>
      <c r="V274" s="2" t="n">
        <v>1.5672</v>
      </c>
      <c r="W274" s="2" t="n">
        <v>1.955</v>
      </c>
      <c r="X274" s="2" t="n">
        <v>1.5122</v>
      </c>
      <c r="Y274" s="2" t="n">
        <v>1.8883</v>
      </c>
      <c r="Z274" s="2" t="n">
        <v>1.7262</v>
      </c>
      <c r="AA274" s="2" t="n">
        <v>1.8253</v>
      </c>
      <c r="AB274" s="2" t="n">
        <v>1.6498</v>
      </c>
      <c r="AC274" s="2" t="n">
        <v>1.5738</v>
      </c>
      <c r="AD274" s="2" t="n">
        <v>1.5884</v>
      </c>
      <c r="AE274" s="2" t="n">
        <v>1.7069</v>
      </c>
      <c r="AF274" s="2" t="n">
        <v>1.7239</v>
      </c>
      <c r="AG274" s="2" t="n">
        <v>1.8243</v>
      </c>
      <c r="AH274" s="2" t="n">
        <v>1.7012</v>
      </c>
      <c r="AI274" s="2" t="n">
        <v>1.9223</v>
      </c>
      <c r="AJ274" s="2" t="n">
        <v>2.2539</v>
      </c>
      <c r="AK274" s="2" t="n">
        <v>1.9062</v>
      </c>
      <c r="AL274" s="2" t="n">
        <v>1.9608</v>
      </c>
    </row>
    <row r="275" customFormat="false" ht="13.5" hidden="false" customHeight="false" outlineLevel="0" collapsed="false">
      <c r="A275" s="2" t="n">
        <v>4.1487</v>
      </c>
      <c r="B275" s="2" t="n">
        <v>242.0989</v>
      </c>
      <c r="C275" s="2" t="n">
        <v>0.6573</v>
      </c>
      <c r="D275" s="2" t="n">
        <v>0.7664</v>
      </c>
      <c r="E275" s="2" t="n">
        <v>0.7523</v>
      </c>
      <c r="F275" s="2" t="n">
        <v>0.6585</v>
      </c>
      <c r="G275" s="2" t="n">
        <v>0.7315</v>
      </c>
      <c r="H275" s="2" t="n">
        <v>0.4427</v>
      </c>
      <c r="I275" s="2" t="n">
        <v>0.6356</v>
      </c>
      <c r="J275" s="2" t="n">
        <v>0.4599</v>
      </c>
      <c r="K275" s="2" t="n">
        <v>0.638</v>
      </c>
      <c r="L275" s="2" t="n">
        <v>0.6444</v>
      </c>
      <c r="M275" s="2" t="n">
        <v>1.2965</v>
      </c>
      <c r="N275" s="2" t="n">
        <v>1.3151</v>
      </c>
      <c r="O275" s="2" t="n">
        <v>1.1536</v>
      </c>
      <c r="P275" s="2" t="n">
        <v>1.1859</v>
      </c>
      <c r="Q275" s="2" t="n">
        <v>1.5927</v>
      </c>
      <c r="R275" s="2" t="n">
        <v>1.0344</v>
      </c>
      <c r="S275" s="2" t="n">
        <v>1.3354</v>
      </c>
      <c r="T275" s="2" t="n">
        <v>1.4684</v>
      </c>
      <c r="U275" s="2" t="n">
        <v>1.2978</v>
      </c>
      <c r="V275" s="2" t="n">
        <v>1.3107</v>
      </c>
      <c r="W275" s="2" t="n">
        <v>0.822</v>
      </c>
      <c r="X275" s="2" t="n">
        <v>0.9088</v>
      </c>
      <c r="Y275" s="2" t="n">
        <v>0.8574</v>
      </c>
      <c r="Z275" s="2" t="n">
        <v>0.7996</v>
      </c>
      <c r="AA275" s="2" t="n">
        <v>0.9642</v>
      </c>
      <c r="AB275" s="2" t="n">
        <v>0.5982</v>
      </c>
      <c r="AC275" s="2" t="n">
        <v>0.8206</v>
      </c>
      <c r="AD275" s="2" t="n">
        <v>0.7361</v>
      </c>
      <c r="AE275" s="2" t="n">
        <v>0.8083</v>
      </c>
      <c r="AF275" s="2" t="n">
        <v>0.8164</v>
      </c>
      <c r="AG275" s="2" t="n">
        <v>0.6153</v>
      </c>
      <c r="AH275" s="2" t="n">
        <v>0.5774</v>
      </c>
      <c r="AI275" s="2" t="n">
        <v>0.6353</v>
      </c>
      <c r="AJ275" s="2" t="n">
        <v>0.6087</v>
      </c>
      <c r="AK275" s="2" t="n">
        <v>0.6031</v>
      </c>
      <c r="AL275" s="2" t="n">
        <v>0.6204</v>
      </c>
    </row>
    <row r="276" customFormat="false" ht="13.5" hidden="false" customHeight="false" outlineLevel="0" collapsed="false">
      <c r="A276" s="2" t="n">
        <v>4.1685</v>
      </c>
      <c r="B276" s="2" t="n">
        <v>169.0485</v>
      </c>
      <c r="C276" s="2" t="n">
        <v>4.4748</v>
      </c>
      <c r="D276" s="2" t="n">
        <v>3.949</v>
      </c>
      <c r="E276" s="2" t="n">
        <v>4.444</v>
      </c>
      <c r="F276" s="2" t="n">
        <v>3.5582</v>
      </c>
      <c r="G276" s="2" t="n">
        <v>3.1047</v>
      </c>
      <c r="H276" s="2" t="n">
        <v>3.7397</v>
      </c>
      <c r="I276" s="2" t="n">
        <v>3.9113</v>
      </c>
      <c r="J276" s="2" t="n">
        <v>3.6194</v>
      </c>
      <c r="K276" s="2" t="n">
        <v>3.8501</v>
      </c>
      <c r="L276" s="2" t="n">
        <v>3.8886</v>
      </c>
      <c r="M276" s="2" t="n">
        <v>3.1385</v>
      </c>
      <c r="N276" s="2" t="n">
        <v>3.2836</v>
      </c>
      <c r="O276" s="2" t="n">
        <v>3.2713</v>
      </c>
      <c r="P276" s="2" t="n">
        <v>3.6538</v>
      </c>
      <c r="Q276" s="2" t="n">
        <v>3.7282</v>
      </c>
      <c r="R276" s="2" t="n">
        <v>2.9253</v>
      </c>
      <c r="S276" s="2" t="n">
        <v>3.2971</v>
      </c>
      <c r="T276" s="2" t="n">
        <v>3.18</v>
      </c>
      <c r="U276" s="2" t="n">
        <v>3.3097</v>
      </c>
      <c r="V276" s="2" t="n">
        <v>3.3428</v>
      </c>
      <c r="W276" s="2" t="n">
        <v>4.16</v>
      </c>
      <c r="X276" s="2" t="n">
        <v>3.8007</v>
      </c>
      <c r="Y276" s="2" t="n">
        <v>4.1703</v>
      </c>
      <c r="Z276" s="2" t="n">
        <v>3.6182</v>
      </c>
      <c r="AA276" s="2" t="n">
        <v>3.3118</v>
      </c>
      <c r="AB276" s="2" t="n">
        <v>3.5701</v>
      </c>
      <c r="AC276" s="2" t="n">
        <v>3.7945</v>
      </c>
      <c r="AD276" s="2" t="n">
        <v>3.5945</v>
      </c>
      <c r="AE276" s="2" t="n">
        <v>3.7349</v>
      </c>
      <c r="AF276" s="2" t="n">
        <v>3.7721</v>
      </c>
      <c r="AG276" s="2" t="n">
        <v>4.8128</v>
      </c>
      <c r="AH276" s="2" t="n">
        <v>4.4715</v>
      </c>
      <c r="AI276" s="2" t="n">
        <v>4.1953</v>
      </c>
      <c r="AJ276" s="2" t="n">
        <v>4.2694</v>
      </c>
      <c r="AK276" s="2" t="n">
        <v>4.3929</v>
      </c>
      <c r="AL276" s="2" t="n">
        <v>4.5188</v>
      </c>
    </row>
    <row r="277" customFormat="false" ht="13.5" hidden="false" customHeight="false" outlineLevel="0" collapsed="false">
      <c r="A277" s="2" t="n">
        <v>4.1693</v>
      </c>
      <c r="B277" s="2" t="n">
        <v>187.059</v>
      </c>
      <c r="C277" s="2" t="n">
        <v>0.415</v>
      </c>
      <c r="D277" s="2" t="n">
        <v>0.4298</v>
      </c>
      <c r="E277" s="2" t="n">
        <v>0.4078</v>
      </c>
      <c r="F277" s="2" t="n">
        <v>0.3296</v>
      </c>
      <c r="G277" s="2" t="n">
        <v>0.3512</v>
      </c>
      <c r="H277" s="2" t="n">
        <v>0.4014</v>
      </c>
      <c r="I277" s="2" t="n">
        <v>0.2924</v>
      </c>
      <c r="J277" s="2" t="n">
        <v>0.3389</v>
      </c>
      <c r="K277" s="2" t="n">
        <v>0.3708</v>
      </c>
      <c r="L277" s="2" t="n">
        <v>0.3745</v>
      </c>
      <c r="M277" s="2" t="n">
        <v>0.4084</v>
      </c>
      <c r="N277" s="2" t="n">
        <v>0.4151</v>
      </c>
      <c r="O277" s="2" t="n">
        <v>0.3678</v>
      </c>
      <c r="P277" s="2" t="n">
        <v>0.3316</v>
      </c>
      <c r="Q277" s="2" t="n">
        <v>0.4821</v>
      </c>
      <c r="R277" s="2" t="n">
        <v>0.504</v>
      </c>
      <c r="S277" s="2" t="n">
        <v>0.4246</v>
      </c>
      <c r="T277" s="2" t="n">
        <v>0.3638</v>
      </c>
      <c r="U277" s="2" t="n">
        <v>0.4122</v>
      </c>
      <c r="V277" s="2" t="n">
        <v>0.4163</v>
      </c>
      <c r="W277" s="2" t="n">
        <v>0.4154</v>
      </c>
      <c r="X277" s="2" t="n">
        <v>0.4282</v>
      </c>
      <c r="Y277" s="2" t="n">
        <v>0.3998</v>
      </c>
      <c r="Z277" s="2" t="n">
        <v>0.3334</v>
      </c>
      <c r="AA277" s="2" t="n">
        <v>0.3902</v>
      </c>
      <c r="AB277" s="2" t="n">
        <v>0.4317</v>
      </c>
      <c r="AC277" s="2" t="n">
        <v>0.3291</v>
      </c>
      <c r="AD277" s="2" t="n">
        <v>0.3539</v>
      </c>
      <c r="AE277" s="2" t="n">
        <v>0.3833</v>
      </c>
      <c r="AF277" s="2" t="n">
        <v>0.3871</v>
      </c>
      <c r="AG277" s="2" t="n">
        <v>0.5607</v>
      </c>
      <c r="AH277" s="2" t="n">
        <v>0.4973</v>
      </c>
      <c r="AI277" s="2" t="n">
        <v>0.5569</v>
      </c>
      <c r="AJ277" s="2" t="n">
        <v>0.4663</v>
      </c>
      <c r="AK277" s="2" t="n">
        <v>0.5151</v>
      </c>
      <c r="AL277" s="2" t="n">
        <v>0.5299</v>
      </c>
    </row>
    <row r="278" customFormat="false" ht="13.5" hidden="false" customHeight="false" outlineLevel="0" collapsed="false">
      <c r="A278" s="2" t="n">
        <v>4.1702</v>
      </c>
      <c r="B278" s="2" t="n">
        <v>123.0431</v>
      </c>
      <c r="C278" s="2" t="n">
        <v>0.6465</v>
      </c>
      <c r="D278" s="2" t="n">
        <v>0.6734</v>
      </c>
      <c r="E278" s="2" t="n">
        <v>0.6645</v>
      </c>
      <c r="F278" s="2" t="n">
        <v>0.4688</v>
      </c>
      <c r="G278" s="2" t="n">
        <v>0.5072</v>
      </c>
      <c r="H278" s="2" t="n">
        <v>0.683</v>
      </c>
      <c r="I278" s="2" t="n">
        <v>0.5837</v>
      </c>
      <c r="J278" s="2" t="n">
        <v>0.5045</v>
      </c>
      <c r="K278" s="2" t="n">
        <v>0.5915</v>
      </c>
      <c r="L278" s="2" t="n">
        <v>0.5974</v>
      </c>
      <c r="M278" s="2" t="n">
        <v>0.3683</v>
      </c>
      <c r="N278" s="2" t="n">
        <v>0.4331</v>
      </c>
      <c r="O278" s="2" t="n">
        <v>0.4189</v>
      </c>
      <c r="P278" s="2" t="n">
        <v>0.5118</v>
      </c>
      <c r="Q278" s="2" t="n">
        <v>0.5653</v>
      </c>
      <c r="R278" s="2" t="n">
        <v>0.5269</v>
      </c>
      <c r="S278" s="2" t="n">
        <v>0.4183</v>
      </c>
      <c r="T278" s="2" t="n">
        <v>0.403</v>
      </c>
      <c r="U278" s="2" t="n">
        <v>0.4557</v>
      </c>
      <c r="V278" s="2" t="n">
        <v>0.4603</v>
      </c>
      <c r="W278" s="2" t="n">
        <v>0.5795</v>
      </c>
      <c r="X278" s="2" t="n">
        <v>0.6161</v>
      </c>
      <c r="Y278" s="2" t="n">
        <v>0.6058</v>
      </c>
      <c r="Z278" s="2" t="n">
        <v>0.4845</v>
      </c>
      <c r="AA278" s="2" t="n">
        <v>0.5298</v>
      </c>
      <c r="AB278" s="2" t="n">
        <v>0.6501</v>
      </c>
      <c r="AC278" s="2" t="n">
        <v>0.5475</v>
      </c>
      <c r="AD278" s="2" t="n">
        <v>0.4905</v>
      </c>
      <c r="AE278" s="2" t="n">
        <v>0.5604</v>
      </c>
      <c r="AF278" s="2" t="n">
        <v>0.566</v>
      </c>
      <c r="AG278" s="2" t="n">
        <v>0.5875</v>
      </c>
      <c r="AH278" s="2" t="n">
        <v>0.5563</v>
      </c>
      <c r="AI278" s="2" t="n">
        <v>0.5782</v>
      </c>
      <c r="AJ278" s="2" t="n">
        <v>0.5196</v>
      </c>
      <c r="AK278" s="2" t="n">
        <v>0.5548</v>
      </c>
      <c r="AL278" s="2" t="n">
        <v>0.5707</v>
      </c>
    </row>
    <row r="279" customFormat="false" ht="13.5" hidden="false" customHeight="false" outlineLevel="0" collapsed="false">
      <c r="A279" s="2" t="n">
        <v>4.1703</v>
      </c>
      <c r="B279" s="2" t="n">
        <v>209.0409</v>
      </c>
      <c r="C279" s="2" t="n">
        <v>1.7891</v>
      </c>
      <c r="D279" s="2" t="n">
        <v>1.5998</v>
      </c>
      <c r="E279" s="2" t="n">
        <v>1.7932</v>
      </c>
      <c r="F279" s="2" t="n">
        <v>1.5188</v>
      </c>
      <c r="G279" s="2" t="n">
        <v>1.7651</v>
      </c>
      <c r="H279" s="2" t="n">
        <v>1.4657</v>
      </c>
      <c r="I279" s="2" t="n">
        <v>1.6829</v>
      </c>
      <c r="J279" s="2" t="n">
        <v>1.7374</v>
      </c>
      <c r="K279" s="2" t="n">
        <v>1.669</v>
      </c>
      <c r="L279" s="2" t="n">
        <v>1.6857</v>
      </c>
      <c r="M279" s="2" t="n">
        <v>1.6061</v>
      </c>
      <c r="N279" s="2" t="n">
        <v>1.6767</v>
      </c>
      <c r="O279" s="2" t="n">
        <v>1.4749</v>
      </c>
      <c r="P279" s="2" t="n">
        <v>1.8828</v>
      </c>
      <c r="Q279" s="2" t="n">
        <v>1.864</v>
      </c>
      <c r="R279" s="2" t="n">
        <v>1.4865</v>
      </c>
      <c r="S279" s="2" t="n">
        <v>1.4283</v>
      </c>
      <c r="T279" s="2" t="n">
        <v>1.4404</v>
      </c>
      <c r="U279" s="2" t="n">
        <v>1.6075</v>
      </c>
      <c r="V279" s="2" t="n">
        <v>1.6235</v>
      </c>
      <c r="W279" s="2" t="n">
        <v>1.7519</v>
      </c>
      <c r="X279" s="2" t="n">
        <v>1.6272</v>
      </c>
      <c r="Y279" s="2" t="n">
        <v>1.7219</v>
      </c>
      <c r="Z279" s="2" t="n">
        <v>1.6268</v>
      </c>
      <c r="AA279" s="2" t="n">
        <v>1.817</v>
      </c>
      <c r="AB279" s="2" t="n">
        <v>1.486</v>
      </c>
      <c r="AC279" s="2" t="n">
        <v>1.6351</v>
      </c>
      <c r="AD279" s="2" t="n">
        <v>1.7029</v>
      </c>
      <c r="AE279" s="2" t="n">
        <v>1.6627</v>
      </c>
      <c r="AF279" s="2" t="n">
        <v>1.6793</v>
      </c>
      <c r="AG279" s="2" t="n">
        <v>1.5031</v>
      </c>
      <c r="AH279" s="2" t="n">
        <v>1.6545</v>
      </c>
      <c r="AI279" s="2" t="n">
        <v>1.8126</v>
      </c>
      <c r="AJ279" s="2" t="n">
        <v>1.5448</v>
      </c>
      <c r="AK279" s="2" t="n">
        <v>1.6125</v>
      </c>
      <c r="AL279" s="2" t="n">
        <v>1.6587</v>
      </c>
    </row>
    <row r="280" customFormat="false" ht="13.5" hidden="false" customHeight="false" outlineLevel="0" collapsed="false">
      <c r="A280" s="2" t="n">
        <v>4.1706</v>
      </c>
      <c r="B280" s="2" t="n">
        <v>151.0378</v>
      </c>
      <c r="C280" s="2" t="n">
        <v>2.0417</v>
      </c>
      <c r="D280" s="2" t="n">
        <v>1.7766</v>
      </c>
      <c r="E280" s="2" t="n">
        <v>2.0025</v>
      </c>
      <c r="F280" s="2" t="n">
        <v>1.3487</v>
      </c>
      <c r="G280" s="2" t="n">
        <v>1.6073</v>
      </c>
      <c r="H280" s="2" t="n">
        <v>1.5951</v>
      </c>
      <c r="I280" s="2" t="n">
        <v>1.5236</v>
      </c>
      <c r="J280" s="2" t="n">
        <v>1.6344</v>
      </c>
      <c r="K280" s="2" t="n">
        <v>1.6912</v>
      </c>
      <c r="L280" s="2" t="n">
        <v>1.7081</v>
      </c>
      <c r="M280" s="2" t="n">
        <v>1.2339</v>
      </c>
      <c r="N280" s="2" t="n">
        <v>1.1602</v>
      </c>
      <c r="O280" s="2" t="n">
        <v>1.2296</v>
      </c>
      <c r="P280" s="2" t="n">
        <v>1.3811</v>
      </c>
      <c r="Q280" s="2" t="n">
        <v>1.4689</v>
      </c>
      <c r="R280" s="2" t="n">
        <v>1.3658</v>
      </c>
      <c r="S280" s="2" t="n">
        <v>1.2244</v>
      </c>
      <c r="T280" s="2" t="n">
        <v>1.1121</v>
      </c>
      <c r="U280" s="2" t="n">
        <v>1.272</v>
      </c>
      <c r="V280" s="2" t="n">
        <v>1.2847</v>
      </c>
      <c r="W280" s="2" t="n">
        <v>1.848</v>
      </c>
      <c r="X280" s="2" t="n">
        <v>1.6298</v>
      </c>
      <c r="Y280" s="2" t="n">
        <v>1.8174</v>
      </c>
      <c r="Z280" s="2" t="n">
        <v>1.3704</v>
      </c>
      <c r="AA280" s="2" t="n">
        <v>1.5958</v>
      </c>
      <c r="AB280" s="2" t="n">
        <v>1.5529</v>
      </c>
      <c r="AC280" s="2" t="n">
        <v>1.4628</v>
      </c>
      <c r="AD280" s="2" t="n">
        <v>1.5382</v>
      </c>
      <c r="AE280" s="2" t="n">
        <v>1.5947</v>
      </c>
      <c r="AF280" s="2" t="n">
        <v>1.6105</v>
      </c>
      <c r="AG280" s="2" t="n">
        <v>1.974</v>
      </c>
      <c r="AH280" s="2" t="n">
        <v>1.8672</v>
      </c>
      <c r="AI280" s="2" t="n">
        <v>1.7917</v>
      </c>
      <c r="AJ280" s="2" t="n">
        <v>1.624</v>
      </c>
      <c r="AK280" s="2" t="n">
        <v>1.7961</v>
      </c>
      <c r="AL280" s="2" t="n">
        <v>1.8475</v>
      </c>
    </row>
    <row r="281" customFormat="false" ht="13.5" hidden="false" customHeight="false" outlineLevel="0" collapsed="false">
      <c r="A281" s="2" t="n">
        <v>4.202</v>
      </c>
      <c r="B281" s="2" t="n">
        <v>154.0979</v>
      </c>
      <c r="C281" s="2" t="n">
        <v>0.5192</v>
      </c>
      <c r="D281" s="2" t="n">
        <v>0.3972</v>
      </c>
      <c r="E281" s="2" t="n">
        <v>0.4567</v>
      </c>
      <c r="F281" s="2" t="n">
        <v>0.4426</v>
      </c>
      <c r="G281" s="2" t="n">
        <v>0.4014</v>
      </c>
      <c r="H281" s="2" t="n">
        <v>0.421</v>
      </c>
      <c r="I281" s="2" t="n">
        <v>0.4535</v>
      </c>
      <c r="J281" s="2" t="n">
        <v>0.316</v>
      </c>
      <c r="K281" s="2" t="n">
        <v>0.426</v>
      </c>
      <c r="L281" s="2" t="n">
        <v>0.4302</v>
      </c>
      <c r="M281" s="2" t="n">
        <v>1.5767</v>
      </c>
      <c r="N281" s="2" t="n">
        <v>1.5097</v>
      </c>
      <c r="O281" s="2" t="n">
        <v>2.0391</v>
      </c>
      <c r="P281" s="2" t="n">
        <v>1.4191</v>
      </c>
      <c r="Q281" s="2" t="n">
        <v>1.5432</v>
      </c>
      <c r="R281" s="2" t="n">
        <v>1.3436</v>
      </c>
      <c r="S281" s="2" t="n">
        <v>2.2957</v>
      </c>
      <c r="T281" s="2" t="n">
        <v>1.9103</v>
      </c>
      <c r="U281" s="2" t="n">
        <v>1.7047</v>
      </c>
      <c r="V281" s="2" t="n">
        <v>1.7217</v>
      </c>
      <c r="W281" s="2" t="n">
        <v>0.7889</v>
      </c>
      <c r="X281" s="2" t="n">
        <v>0.6801</v>
      </c>
      <c r="Y281" s="2" t="n">
        <v>0.8586</v>
      </c>
      <c r="Z281" s="2" t="n">
        <v>0.696</v>
      </c>
      <c r="AA281" s="2" t="n">
        <v>0.7014</v>
      </c>
      <c r="AB281" s="2" t="n">
        <v>0.6607</v>
      </c>
      <c r="AC281" s="2" t="n">
        <v>0.9281</v>
      </c>
      <c r="AD281" s="2" t="n">
        <v>0.7424</v>
      </c>
      <c r="AE281" s="2" t="n">
        <v>0.7516</v>
      </c>
      <c r="AF281" s="2" t="n">
        <v>0.759</v>
      </c>
      <c r="AG281" s="2" t="n">
        <v>1.6473</v>
      </c>
      <c r="AH281" s="2" t="n">
        <v>1.9401</v>
      </c>
      <c r="AI281" s="2" t="n">
        <v>1.6376</v>
      </c>
      <c r="AJ281" s="2" t="n">
        <v>1.2298</v>
      </c>
      <c r="AK281" s="2" t="n">
        <v>1.5976</v>
      </c>
      <c r="AL281" s="2" t="n">
        <v>1.6433</v>
      </c>
    </row>
    <row r="282" customFormat="false" ht="13.5" hidden="false" customHeight="false" outlineLevel="0" collapsed="false">
      <c r="A282" s="2" t="n">
        <v>4.299</v>
      </c>
      <c r="B282" s="2" t="n">
        <v>334.6925</v>
      </c>
      <c r="C282" s="2" t="n">
        <v>1.5635</v>
      </c>
      <c r="D282" s="2" t="n">
        <v>1.4954</v>
      </c>
      <c r="E282" s="2" t="n">
        <v>1.4277</v>
      </c>
      <c r="F282" s="2" t="n">
        <v>1.3238</v>
      </c>
      <c r="G282" s="2" t="n">
        <v>1.1767</v>
      </c>
      <c r="H282" s="2" t="n">
        <v>1.7135</v>
      </c>
      <c r="I282" s="2" t="n">
        <v>1.6137</v>
      </c>
      <c r="J282" s="2" t="n">
        <v>1.5999</v>
      </c>
      <c r="K282" s="2" t="n">
        <v>1.4893</v>
      </c>
      <c r="L282" s="2" t="n">
        <v>1.5042</v>
      </c>
      <c r="M282" s="2" t="n">
        <v>1.9073</v>
      </c>
      <c r="N282" s="2" t="n">
        <v>1.685</v>
      </c>
      <c r="O282" s="2" t="n">
        <v>1.8327</v>
      </c>
      <c r="P282" s="2" t="n">
        <v>1.6445</v>
      </c>
      <c r="Q282" s="2" t="n">
        <v>1.671</v>
      </c>
      <c r="R282" s="2" t="n">
        <v>1.8032</v>
      </c>
      <c r="S282" s="2" t="n">
        <v>2.0094</v>
      </c>
      <c r="T282" s="2" t="n">
        <v>1.6124</v>
      </c>
      <c r="U282" s="2" t="n">
        <v>1.7707</v>
      </c>
      <c r="V282" s="2" t="n">
        <v>1.7884</v>
      </c>
      <c r="W282" s="2" t="n">
        <v>1.6582</v>
      </c>
      <c r="X282" s="2" t="n">
        <v>1.5508</v>
      </c>
      <c r="Y282" s="2" t="n">
        <v>1.5372</v>
      </c>
      <c r="Z282" s="2" t="n">
        <v>1.4188</v>
      </c>
      <c r="AA282" s="2" t="n">
        <v>1.3216</v>
      </c>
      <c r="AB282" s="2" t="n">
        <v>1.7539</v>
      </c>
      <c r="AC282" s="2" t="n">
        <v>1.7311</v>
      </c>
      <c r="AD282" s="2" t="n">
        <v>1.6432</v>
      </c>
      <c r="AE282" s="2" t="n">
        <v>1.5687</v>
      </c>
      <c r="AF282" s="2" t="n">
        <v>1.5843</v>
      </c>
      <c r="AG282" s="2" t="n">
        <v>1.0316</v>
      </c>
      <c r="AH282" s="2" t="n">
        <v>1.1907</v>
      </c>
      <c r="AI282" s="2" t="n">
        <v>1.1922</v>
      </c>
      <c r="AJ282" s="2" t="n">
        <v>1.4632</v>
      </c>
      <c r="AK282" s="2" t="n">
        <v>1.2072</v>
      </c>
      <c r="AL282" s="2" t="n">
        <v>1.2418</v>
      </c>
    </row>
    <row r="283" customFormat="false" ht="13.5" hidden="false" customHeight="false" outlineLevel="0" collapsed="false">
      <c r="A283" s="2" t="n">
        <v>4.3051</v>
      </c>
      <c r="B283" s="2" t="n">
        <v>414.6169</v>
      </c>
      <c r="C283" s="2" t="n">
        <v>0.3194</v>
      </c>
      <c r="D283" s="2" t="n">
        <v>0.3101</v>
      </c>
      <c r="E283" s="2" t="n">
        <v>0.3489</v>
      </c>
      <c r="F283" s="2" t="n">
        <v>0.4696</v>
      </c>
      <c r="G283" s="2" t="n">
        <v>0.4482</v>
      </c>
      <c r="H283" s="2" t="n">
        <v>0.4139</v>
      </c>
      <c r="I283" s="2" t="n">
        <v>0.4248</v>
      </c>
      <c r="J283" s="2" t="n">
        <v>0.4052</v>
      </c>
      <c r="K283" s="2" t="n">
        <v>0.3925</v>
      </c>
      <c r="L283" s="2" t="n">
        <v>0.3964</v>
      </c>
      <c r="M283" s="2" t="n">
        <v>0.3176</v>
      </c>
      <c r="N283" s="2" t="n">
        <v>0.36</v>
      </c>
      <c r="O283" s="2" t="n">
        <v>0.403</v>
      </c>
      <c r="P283" s="2" t="n">
        <v>0.4475</v>
      </c>
      <c r="Q283" s="2" t="n">
        <v>0.3658</v>
      </c>
      <c r="R283" s="2" t="n">
        <v>0.3988</v>
      </c>
      <c r="S283" s="2" t="n">
        <v>0.4243</v>
      </c>
      <c r="T283" s="2" t="n">
        <v>0.5216</v>
      </c>
      <c r="U283" s="2" t="n">
        <v>0.4048</v>
      </c>
      <c r="V283" s="2" t="n">
        <v>0.4089</v>
      </c>
      <c r="W283" s="2" t="n">
        <v>0.3206</v>
      </c>
      <c r="X283" s="2" t="n">
        <v>0.3243</v>
      </c>
      <c r="Y283" s="2" t="n">
        <v>0.3643</v>
      </c>
      <c r="Z283" s="2" t="n">
        <v>0.4687</v>
      </c>
      <c r="AA283" s="2" t="n">
        <v>0.4337</v>
      </c>
      <c r="AB283" s="2" t="n">
        <v>0.4143</v>
      </c>
      <c r="AC283" s="2" t="n">
        <v>0.429</v>
      </c>
      <c r="AD283" s="2" t="n">
        <v>0.4459</v>
      </c>
      <c r="AE283" s="2" t="n">
        <v>0.3978</v>
      </c>
      <c r="AF283" s="2" t="n">
        <v>0.4018</v>
      </c>
      <c r="AG283" s="2" t="n">
        <v>0.3907</v>
      </c>
      <c r="AH283" s="2" t="n">
        <v>0.3813</v>
      </c>
      <c r="AI283" s="2" t="n">
        <v>0.3362</v>
      </c>
      <c r="AJ283" s="2" t="n">
        <v>0.3114</v>
      </c>
      <c r="AK283" s="2" t="n">
        <v>0.3514</v>
      </c>
      <c r="AL283" s="2" t="n">
        <v>0.3614</v>
      </c>
    </row>
    <row r="284" customFormat="false" ht="13.5" hidden="false" customHeight="false" outlineLevel="0" collapsed="false">
      <c r="A284" s="2" t="n">
        <v>4.412</v>
      </c>
      <c r="B284" s="2" t="n">
        <v>153.0396</v>
      </c>
      <c r="C284" s="2" t="n">
        <v>0.3019</v>
      </c>
      <c r="D284" s="2" t="n">
        <v>0.1843</v>
      </c>
      <c r="E284" s="2" t="n">
        <v>0.2421</v>
      </c>
      <c r="F284" s="2" t="n">
        <v>0.1896</v>
      </c>
      <c r="G284" s="2" t="n">
        <v>0.2908</v>
      </c>
      <c r="H284" s="2" t="n">
        <v>0.2586</v>
      </c>
      <c r="I284" s="2" t="n">
        <v>0.2177</v>
      </c>
      <c r="J284" s="2" t="n">
        <v>0.1925</v>
      </c>
      <c r="K284" s="2" t="n">
        <v>0.2347</v>
      </c>
      <c r="L284" s="2" t="n">
        <v>0.237</v>
      </c>
      <c r="M284" s="2" t="n">
        <v>0.2567</v>
      </c>
      <c r="N284" s="2" t="n">
        <v>0.2479</v>
      </c>
      <c r="O284" s="2" t="n">
        <v>0.2197</v>
      </c>
      <c r="P284" s="2" t="n">
        <v>0.2055</v>
      </c>
      <c r="Q284" s="2" t="n">
        <v>0.1624</v>
      </c>
      <c r="R284" s="2" t="n">
        <v>0.1876</v>
      </c>
      <c r="S284" s="2" t="n">
        <v>0.1554</v>
      </c>
      <c r="T284" s="2" t="n">
        <v>0.1743</v>
      </c>
      <c r="U284" s="2" t="n">
        <v>0.2012</v>
      </c>
      <c r="V284" s="2" t="n">
        <v>0.2032</v>
      </c>
      <c r="W284" s="2" t="n">
        <v>0.292</v>
      </c>
      <c r="X284" s="2" t="n">
        <v>0.2013</v>
      </c>
      <c r="Y284" s="2" t="n">
        <v>0.2377</v>
      </c>
      <c r="Z284" s="2" t="n">
        <v>0.1956</v>
      </c>
      <c r="AA284" s="2" t="n">
        <v>0.2621</v>
      </c>
      <c r="AB284" s="2" t="n">
        <v>0.2431</v>
      </c>
      <c r="AC284" s="2" t="n">
        <v>0.204</v>
      </c>
      <c r="AD284" s="2" t="n">
        <v>0.1925</v>
      </c>
      <c r="AE284" s="2" t="n">
        <v>0.2275</v>
      </c>
      <c r="AF284" s="2" t="n">
        <v>0.2298</v>
      </c>
      <c r="AG284" s="2" t="n">
        <v>0.2718</v>
      </c>
      <c r="AH284" s="2" t="n">
        <v>0.2655</v>
      </c>
      <c r="AI284" s="2" t="n">
        <v>0.2738</v>
      </c>
      <c r="AJ284" s="2" t="n">
        <v>0.2697</v>
      </c>
      <c r="AK284" s="2" t="n">
        <v>0.2675</v>
      </c>
      <c r="AL284" s="2" t="n">
        <v>0.2752</v>
      </c>
    </row>
    <row r="285" customFormat="false" ht="13.5" hidden="false" customHeight="false" outlineLevel="0" collapsed="false">
      <c r="A285" s="2" t="n">
        <v>4.5309</v>
      </c>
      <c r="B285" s="2" t="n">
        <v>202.0853</v>
      </c>
      <c r="C285" s="2" t="n">
        <v>3.675</v>
      </c>
      <c r="D285" s="2" t="n">
        <v>6.0981</v>
      </c>
      <c r="E285" s="2" t="n">
        <v>3.8915</v>
      </c>
      <c r="F285" s="2" t="n">
        <v>3.4582</v>
      </c>
      <c r="G285" s="2" t="n">
        <v>4.4024</v>
      </c>
      <c r="H285" s="2" t="n">
        <v>5.1444</v>
      </c>
      <c r="I285" s="2" t="n">
        <v>3.8007</v>
      </c>
      <c r="J285" s="2" t="n">
        <v>5.1051</v>
      </c>
      <c r="K285" s="2" t="n">
        <v>4.4469</v>
      </c>
      <c r="L285" s="2" t="n">
        <v>4.4914</v>
      </c>
      <c r="M285" s="2" t="n">
        <v>3.2852</v>
      </c>
      <c r="N285" s="2" t="n">
        <v>2.2633</v>
      </c>
      <c r="O285" s="2" t="n">
        <v>2.7411</v>
      </c>
      <c r="P285" s="2" t="n">
        <v>3.2793</v>
      </c>
      <c r="Q285" s="2" t="n">
        <v>3.4022</v>
      </c>
      <c r="R285" s="2" t="n">
        <v>2.8679</v>
      </c>
      <c r="S285" s="2" t="n">
        <v>3.8841</v>
      </c>
      <c r="T285" s="2" t="n">
        <v>2.0948</v>
      </c>
      <c r="U285" s="2" t="n">
        <v>2.9772</v>
      </c>
      <c r="V285" s="2" t="n">
        <v>3.007</v>
      </c>
      <c r="W285" s="2" t="n">
        <v>3.5951</v>
      </c>
      <c r="X285" s="2" t="n">
        <v>5.1603</v>
      </c>
      <c r="Y285" s="2" t="n">
        <v>3.6206</v>
      </c>
      <c r="Z285" s="2" t="n">
        <v>3.4472</v>
      </c>
      <c r="AA285" s="2" t="n">
        <v>4.2109</v>
      </c>
      <c r="AB285" s="2" t="n">
        <v>4.6162</v>
      </c>
      <c r="AC285" s="2" t="n">
        <v>3.8608</v>
      </c>
      <c r="AD285" s="2" t="n">
        <v>4.4425</v>
      </c>
      <c r="AE285" s="2" t="n">
        <v>4.1001</v>
      </c>
      <c r="AF285" s="2" t="n">
        <v>4.1409</v>
      </c>
      <c r="AG285" s="2" t="n">
        <v>4.7441</v>
      </c>
      <c r="AH285" s="2" t="n">
        <v>4.5943</v>
      </c>
      <c r="AI285" s="2" t="n">
        <v>4.1325</v>
      </c>
      <c r="AJ285" s="2" t="n">
        <v>4.8256</v>
      </c>
      <c r="AK285" s="2" t="n">
        <v>4.5284</v>
      </c>
      <c r="AL285" s="2" t="n">
        <v>4.6581</v>
      </c>
    </row>
    <row r="286" customFormat="false" ht="13.5" hidden="false" customHeight="false" outlineLevel="0" collapsed="false">
      <c r="A286" s="2" t="n">
        <v>4.5681</v>
      </c>
      <c r="B286" s="2" t="n">
        <v>651.2206</v>
      </c>
      <c r="C286" s="2" t="n">
        <v>0.0871</v>
      </c>
      <c r="D286" s="2" t="n">
        <v>0.1394</v>
      </c>
      <c r="E286" s="2" t="n">
        <v>0.08</v>
      </c>
      <c r="F286" s="2" t="n">
        <v>0.0955</v>
      </c>
      <c r="G286" s="2" t="n">
        <v>0.1034</v>
      </c>
      <c r="H286" s="2" t="n">
        <v>0.1469</v>
      </c>
      <c r="I286" s="2" t="n">
        <v>0.0932</v>
      </c>
      <c r="J286" s="2" t="n">
        <v>0.1138</v>
      </c>
      <c r="K286" s="2" t="n">
        <v>0.1074</v>
      </c>
      <c r="L286" s="2" t="n">
        <v>0.1085</v>
      </c>
      <c r="M286" s="2" t="n">
        <v>0.1227</v>
      </c>
      <c r="N286" s="2" t="n">
        <v>0.0794</v>
      </c>
      <c r="O286" s="2" t="n">
        <v>0.0943</v>
      </c>
      <c r="P286" s="2" t="n">
        <v>0.0918</v>
      </c>
      <c r="Q286" s="2" t="n">
        <v>0.1224</v>
      </c>
      <c r="R286" s="2" t="n">
        <v>0.0762</v>
      </c>
      <c r="S286" s="2" t="n">
        <v>0.098</v>
      </c>
      <c r="T286" s="2" t="n">
        <v>0.141</v>
      </c>
      <c r="U286" s="2" t="n">
        <v>0.1032</v>
      </c>
      <c r="V286" s="2" t="n">
        <v>0.1043</v>
      </c>
      <c r="W286" s="2" t="n">
        <v>0.0965</v>
      </c>
      <c r="X286" s="2" t="n">
        <v>0.1249</v>
      </c>
      <c r="Y286" s="2" t="n">
        <v>0.084</v>
      </c>
      <c r="Z286" s="2" t="n">
        <v>0.0955</v>
      </c>
      <c r="AA286" s="2" t="n">
        <v>0.1098</v>
      </c>
      <c r="AB286" s="2" t="n">
        <v>0.1304</v>
      </c>
      <c r="AC286" s="2" t="n">
        <v>0.0954</v>
      </c>
      <c r="AD286" s="2" t="n">
        <v>0.1238</v>
      </c>
      <c r="AE286" s="2" t="n">
        <v>0.1069</v>
      </c>
      <c r="AF286" s="2" t="n">
        <v>0.108</v>
      </c>
      <c r="AG286" s="2" t="n">
        <v>0.1156</v>
      </c>
      <c r="AH286" s="2" t="n">
        <v>0.1119</v>
      </c>
      <c r="AI286" s="2" t="n">
        <v>0.1087</v>
      </c>
      <c r="AJ286" s="2" t="n">
        <v>0.0972</v>
      </c>
      <c r="AK286" s="2" t="n">
        <v>0.1073</v>
      </c>
      <c r="AL286" s="2" t="n">
        <v>0.1103</v>
      </c>
    </row>
    <row r="287" customFormat="false" ht="13.5" hidden="false" customHeight="false" outlineLevel="0" collapsed="false">
      <c r="A287" s="2" t="n">
        <v>4.5689</v>
      </c>
      <c r="B287" s="2" t="n">
        <v>205.0962</v>
      </c>
      <c r="C287" s="2" t="n">
        <v>71.9837</v>
      </c>
      <c r="D287" s="2" t="n">
        <v>88.1188</v>
      </c>
      <c r="E287" s="2" t="n">
        <v>76.7094</v>
      </c>
      <c r="F287" s="2" t="n">
        <v>77.3606</v>
      </c>
      <c r="G287" s="2" t="n">
        <v>76.896</v>
      </c>
      <c r="H287" s="2" t="n">
        <v>80.1765</v>
      </c>
      <c r="I287" s="2" t="n">
        <v>61.3616</v>
      </c>
      <c r="J287" s="2" t="n">
        <v>84.3486</v>
      </c>
      <c r="K287" s="2" t="n">
        <v>77.1194</v>
      </c>
      <c r="L287" s="2" t="n">
        <v>77.8906</v>
      </c>
      <c r="M287" s="2" t="n">
        <v>84.6971</v>
      </c>
      <c r="N287" s="2" t="n">
        <v>68.514</v>
      </c>
      <c r="O287" s="2" t="n">
        <v>63.2499</v>
      </c>
      <c r="P287" s="2" t="n">
        <v>68.6802</v>
      </c>
      <c r="Q287" s="2" t="n">
        <v>75.8104</v>
      </c>
      <c r="R287" s="2" t="n">
        <v>73.6813</v>
      </c>
      <c r="S287" s="2" t="n">
        <v>68.918</v>
      </c>
      <c r="T287" s="2" t="n">
        <v>79.7779</v>
      </c>
      <c r="U287" s="2" t="n">
        <v>72.9161</v>
      </c>
      <c r="V287" s="2" t="n">
        <v>73.6453</v>
      </c>
      <c r="W287" s="2" t="n">
        <v>75.5577</v>
      </c>
      <c r="X287" s="2" t="n">
        <v>83.6092</v>
      </c>
      <c r="Y287" s="2" t="n">
        <v>73.698</v>
      </c>
      <c r="Z287" s="2" t="n">
        <v>75.9207</v>
      </c>
      <c r="AA287" s="2" t="n">
        <v>77.7699</v>
      </c>
      <c r="AB287" s="2" t="n">
        <v>79.3377</v>
      </c>
      <c r="AC287" s="2" t="n">
        <v>63.9154</v>
      </c>
      <c r="AD287" s="2" t="n">
        <v>85.2575</v>
      </c>
      <c r="AE287" s="2" t="n">
        <v>76.4858</v>
      </c>
      <c r="AF287" s="2" t="n">
        <v>77.246</v>
      </c>
      <c r="AG287" s="2" t="n">
        <v>79.8312</v>
      </c>
      <c r="AH287" s="2" t="n">
        <v>72.8655</v>
      </c>
      <c r="AI287" s="2" t="n">
        <v>70.3707</v>
      </c>
      <c r="AJ287" s="2" t="n">
        <v>66.762</v>
      </c>
      <c r="AK287" s="2" t="n">
        <v>71.7328</v>
      </c>
      <c r="AL287" s="2" t="n">
        <v>73.7882</v>
      </c>
    </row>
    <row r="288" customFormat="false" ht="13.5" hidden="false" customHeight="false" outlineLevel="0" collapsed="false">
      <c r="A288" s="2" t="n">
        <v>4.5693</v>
      </c>
      <c r="B288" s="2" t="n">
        <v>146.059</v>
      </c>
      <c r="C288" s="2" t="n">
        <v>1.0786</v>
      </c>
      <c r="D288" s="2" t="n">
        <v>1.3712</v>
      </c>
      <c r="E288" s="2" t="n">
        <v>1.1451</v>
      </c>
      <c r="F288" s="2" t="n">
        <v>1.2375</v>
      </c>
      <c r="G288" s="2" t="n">
        <v>1.4353</v>
      </c>
      <c r="H288" s="2" t="n">
        <v>1.3285</v>
      </c>
      <c r="I288" s="2" t="n">
        <v>1.1055</v>
      </c>
      <c r="J288" s="2" t="n">
        <v>1.1472</v>
      </c>
      <c r="K288" s="2" t="n">
        <v>1.2311</v>
      </c>
      <c r="L288" s="2" t="n">
        <v>1.2434</v>
      </c>
      <c r="M288" s="2" t="n">
        <v>1.2827</v>
      </c>
      <c r="N288" s="2" t="n">
        <v>1.1602</v>
      </c>
      <c r="O288" s="2" t="n">
        <v>1.1003</v>
      </c>
      <c r="P288" s="2" t="n">
        <v>1.1087</v>
      </c>
      <c r="Q288" s="2" t="n">
        <v>1.1729</v>
      </c>
      <c r="R288" s="2" t="n">
        <v>1.091</v>
      </c>
      <c r="S288" s="2" t="n">
        <v>1.0607</v>
      </c>
      <c r="T288" s="2" t="n">
        <v>1.3645</v>
      </c>
      <c r="U288" s="2" t="n">
        <v>1.1676</v>
      </c>
      <c r="V288" s="2" t="n">
        <v>1.1793</v>
      </c>
      <c r="W288" s="2" t="n">
        <v>1.1356</v>
      </c>
      <c r="X288" s="2" t="n">
        <v>1.3248</v>
      </c>
      <c r="Y288" s="2" t="n">
        <v>1.1396</v>
      </c>
      <c r="Z288" s="2" t="n">
        <v>1.217</v>
      </c>
      <c r="AA288" s="2" t="n">
        <v>1.3893</v>
      </c>
      <c r="AB288" s="2" t="n">
        <v>1.2815</v>
      </c>
      <c r="AC288" s="2" t="n">
        <v>1.1054</v>
      </c>
      <c r="AD288" s="2" t="n">
        <v>1.2329</v>
      </c>
      <c r="AE288" s="2" t="n">
        <v>1.2219</v>
      </c>
      <c r="AF288" s="2" t="n">
        <v>1.2341</v>
      </c>
      <c r="AG288" s="2" t="n">
        <v>0.7487</v>
      </c>
      <c r="AH288" s="2" t="n">
        <v>0.8205</v>
      </c>
      <c r="AI288" s="2" t="n">
        <v>0.8475</v>
      </c>
      <c r="AJ288" s="2" t="n">
        <v>0.8469</v>
      </c>
      <c r="AK288" s="2" t="n">
        <v>0.8077</v>
      </c>
      <c r="AL288" s="2" t="n">
        <v>0.8309</v>
      </c>
    </row>
    <row r="289" customFormat="false" ht="13.5" hidden="false" customHeight="false" outlineLevel="0" collapsed="false">
      <c r="A289" s="2" t="n">
        <v>4.5698</v>
      </c>
      <c r="B289" s="2" t="n">
        <v>159.0907</v>
      </c>
      <c r="C289" s="2" t="n">
        <v>0.851</v>
      </c>
      <c r="D289" s="2" t="n">
        <v>1.0638</v>
      </c>
      <c r="E289" s="2" t="n">
        <v>0.7608</v>
      </c>
      <c r="F289" s="2" t="n">
        <v>1.0147</v>
      </c>
      <c r="G289" s="2" t="n">
        <v>1.0573</v>
      </c>
      <c r="H289" s="2" t="n">
        <v>0.8685</v>
      </c>
      <c r="I289" s="2" t="n">
        <v>0.6459</v>
      </c>
      <c r="J289" s="2" t="n">
        <v>0.9671</v>
      </c>
      <c r="K289" s="2" t="n">
        <v>0.9036</v>
      </c>
      <c r="L289" s="2" t="n">
        <v>0.9127</v>
      </c>
      <c r="M289" s="2" t="n">
        <v>0.9646</v>
      </c>
      <c r="N289" s="2" t="n">
        <v>0.7692</v>
      </c>
      <c r="O289" s="2" t="n">
        <v>0.7072</v>
      </c>
      <c r="P289" s="2" t="n">
        <v>0.7517</v>
      </c>
      <c r="Q289" s="2" t="n">
        <v>0.9228</v>
      </c>
      <c r="R289" s="2" t="n">
        <v>1.0037</v>
      </c>
      <c r="S289" s="2" t="n">
        <v>0.7233</v>
      </c>
      <c r="T289" s="2" t="n">
        <v>0.7749</v>
      </c>
      <c r="U289" s="2" t="n">
        <v>0.8272</v>
      </c>
      <c r="V289" s="2" t="n">
        <v>0.8354</v>
      </c>
      <c r="W289" s="2" t="n">
        <v>0.884</v>
      </c>
      <c r="X289" s="2" t="n">
        <v>0.9947</v>
      </c>
      <c r="Y289" s="2" t="n">
        <v>0.7511</v>
      </c>
      <c r="Z289" s="2" t="n">
        <v>0.9578</v>
      </c>
      <c r="AA289" s="2" t="n">
        <v>1.0385</v>
      </c>
      <c r="AB289" s="2" t="n">
        <v>0.9119</v>
      </c>
      <c r="AC289" s="2" t="n">
        <v>0.6722</v>
      </c>
      <c r="AD289" s="2" t="n">
        <v>0.9408</v>
      </c>
      <c r="AE289" s="2" t="n">
        <v>0.8893</v>
      </c>
      <c r="AF289" s="2" t="n">
        <v>0.8982</v>
      </c>
      <c r="AG289" s="2" t="n">
        <v>0.86</v>
      </c>
      <c r="AH289" s="2" t="n">
        <v>0.8467</v>
      </c>
      <c r="AI289" s="2" t="n">
        <v>0.8896</v>
      </c>
      <c r="AJ289" s="2" t="n">
        <v>0.6541</v>
      </c>
      <c r="AK289" s="2" t="n">
        <v>0.8045</v>
      </c>
      <c r="AL289" s="2" t="n">
        <v>0.8275</v>
      </c>
    </row>
    <row r="290" customFormat="false" ht="13.5" hidden="false" customHeight="false" outlineLevel="0" collapsed="false">
      <c r="A290" s="2" t="n">
        <v>4.5704</v>
      </c>
      <c r="B290" s="2" t="n">
        <v>132.0778</v>
      </c>
      <c r="C290" s="2" t="n">
        <v>0.3128</v>
      </c>
      <c r="D290" s="2" t="n">
        <v>0.3775</v>
      </c>
      <c r="E290" s="2" t="n">
        <v>0.3614</v>
      </c>
      <c r="F290" s="2" t="n">
        <v>0.3621</v>
      </c>
      <c r="G290" s="2" t="n">
        <v>0.2943</v>
      </c>
      <c r="H290" s="2" t="n">
        <v>0.2914</v>
      </c>
      <c r="I290" s="2" t="n">
        <v>0.3014</v>
      </c>
      <c r="J290" s="2" t="n">
        <v>0.3483</v>
      </c>
      <c r="K290" s="2" t="n">
        <v>0.3312</v>
      </c>
      <c r="L290" s="2" t="n">
        <v>0.3345</v>
      </c>
      <c r="M290" s="2" t="n">
        <v>0.3351</v>
      </c>
      <c r="N290" s="2" t="n">
        <v>0.3171</v>
      </c>
      <c r="O290" s="2" t="n">
        <v>0.2917</v>
      </c>
      <c r="P290" s="2" t="n">
        <v>0.2621</v>
      </c>
      <c r="Q290" s="2" t="n">
        <v>0.327</v>
      </c>
      <c r="R290" s="2" t="n">
        <v>0.3857</v>
      </c>
      <c r="S290" s="2" t="n">
        <v>0.4015</v>
      </c>
      <c r="T290" s="2" t="n">
        <v>0.2879</v>
      </c>
      <c r="U290" s="2" t="n">
        <v>0.326</v>
      </c>
      <c r="V290" s="2" t="n">
        <v>0.3293</v>
      </c>
      <c r="W290" s="2" t="n">
        <v>0.32</v>
      </c>
      <c r="X290" s="2" t="n">
        <v>0.3641</v>
      </c>
      <c r="Y290" s="2" t="n">
        <v>0.3456</v>
      </c>
      <c r="Z290" s="2" t="n">
        <v>0.3402</v>
      </c>
      <c r="AA290" s="2" t="n">
        <v>0.3071</v>
      </c>
      <c r="AB290" s="2" t="n">
        <v>0.3184</v>
      </c>
      <c r="AC290" s="2" t="n">
        <v>0.33</v>
      </c>
      <c r="AD290" s="2" t="n">
        <v>0.3412</v>
      </c>
      <c r="AE290" s="2" t="n">
        <v>0.3317</v>
      </c>
      <c r="AF290" s="2" t="n">
        <v>0.335</v>
      </c>
      <c r="AG290" s="2" t="n">
        <v>0.3699</v>
      </c>
      <c r="AH290" s="2" t="n">
        <v>0.3962</v>
      </c>
      <c r="AI290" s="2" t="n">
        <v>0.348</v>
      </c>
      <c r="AJ290" s="2" t="n">
        <v>0.3047</v>
      </c>
      <c r="AK290" s="2" t="n">
        <v>0.3512</v>
      </c>
      <c r="AL290" s="2" t="n">
        <v>0.3612</v>
      </c>
    </row>
    <row r="291" customFormat="false" ht="13.5" hidden="false" customHeight="false" outlineLevel="0" collapsed="false">
      <c r="A291" s="2" t="n">
        <v>4.5812</v>
      </c>
      <c r="B291" s="2" t="n">
        <v>188.0719</v>
      </c>
      <c r="C291" s="2" t="n">
        <v>76.7659</v>
      </c>
      <c r="D291" s="2" t="n">
        <v>92.096</v>
      </c>
      <c r="E291" s="2" t="n">
        <v>82.3719</v>
      </c>
      <c r="F291" s="2" t="n">
        <v>81.466</v>
      </c>
      <c r="G291" s="2" t="n">
        <v>82.5121</v>
      </c>
      <c r="H291" s="2" t="n">
        <v>85.1507</v>
      </c>
      <c r="I291" s="2" t="n">
        <v>65.653</v>
      </c>
      <c r="J291" s="2" t="n">
        <v>90.2244</v>
      </c>
      <c r="K291" s="2" t="n">
        <v>82.03</v>
      </c>
      <c r="L291" s="2" t="n">
        <v>82.8503</v>
      </c>
      <c r="M291" s="2" t="n">
        <v>82.2188</v>
      </c>
      <c r="N291" s="2" t="n">
        <v>66.1363</v>
      </c>
      <c r="O291" s="2" t="n">
        <v>65.1298</v>
      </c>
      <c r="P291" s="2" t="n">
        <v>64.2041</v>
      </c>
      <c r="Q291" s="2" t="n">
        <v>72.2483</v>
      </c>
      <c r="R291" s="2" t="n">
        <v>68.3976</v>
      </c>
      <c r="S291" s="2" t="n">
        <v>65.4805</v>
      </c>
      <c r="T291" s="2" t="n">
        <v>74.0153</v>
      </c>
      <c r="U291" s="2" t="n">
        <v>69.7288</v>
      </c>
      <c r="V291" s="2" t="n">
        <v>70.4261</v>
      </c>
      <c r="W291" s="2" t="n">
        <v>78.5306</v>
      </c>
      <c r="X291" s="2" t="n">
        <v>86.0017</v>
      </c>
      <c r="Y291" s="2" t="n">
        <v>78.4339</v>
      </c>
      <c r="Z291" s="2" t="n">
        <v>77.8789</v>
      </c>
      <c r="AA291" s="2" t="n">
        <v>81.1069</v>
      </c>
      <c r="AB291" s="2" t="n">
        <v>81.7458</v>
      </c>
      <c r="AC291" s="2" t="n">
        <v>66.2789</v>
      </c>
      <c r="AD291" s="2" t="n">
        <v>88.2251</v>
      </c>
      <c r="AE291" s="2" t="n">
        <v>79.3767</v>
      </c>
      <c r="AF291" s="2" t="n">
        <v>80.1658</v>
      </c>
      <c r="AG291" s="2" t="n">
        <v>71.836</v>
      </c>
      <c r="AH291" s="2" t="n">
        <v>66.1114</v>
      </c>
      <c r="AI291" s="2" t="n">
        <v>64.7497</v>
      </c>
      <c r="AJ291" s="2" t="n">
        <v>62.8959</v>
      </c>
      <c r="AK291" s="2" t="n">
        <v>65.7343</v>
      </c>
      <c r="AL291" s="2" t="n">
        <v>67.6178</v>
      </c>
    </row>
    <row r="292" customFormat="false" ht="13.5" hidden="false" customHeight="false" outlineLevel="0" collapsed="false">
      <c r="A292" s="2" t="n">
        <v>4.6131</v>
      </c>
      <c r="B292" s="2" t="n">
        <v>166.0854</v>
      </c>
      <c r="C292" s="2" t="n">
        <v>59.1729</v>
      </c>
      <c r="D292" s="2" t="n">
        <v>49.6918</v>
      </c>
      <c r="E292" s="2" t="n">
        <v>53.8539</v>
      </c>
      <c r="F292" s="2" t="n">
        <v>52.779</v>
      </c>
      <c r="G292" s="2" t="n">
        <v>53.4642</v>
      </c>
      <c r="H292" s="2" t="n">
        <v>49.2988</v>
      </c>
      <c r="I292" s="2" t="n">
        <v>30.3513</v>
      </c>
      <c r="J292" s="2" t="n">
        <v>49.1971</v>
      </c>
      <c r="K292" s="2" t="n">
        <v>49.7261</v>
      </c>
      <c r="L292" s="2" t="n">
        <v>50.2234</v>
      </c>
      <c r="M292" s="2" t="n">
        <v>42.7166</v>
      </c>
      <c r="N292" s="2" t="n">
        <v>30.6555</v>
      </c>
      <c r="O292" s="2" t="n">
        <v>55.0975</v>
      </c>
      <c r="P292" s="2" t="n">
        <v>50.1116</v>
      </c>
      <c r="Q292" s="2" t="n">
        <v>35.2089</v>
      </c>
      <c r="R292" s="2" t="n">
        <v>39.6539</v>
      </c>
      <c r="S292" s="2" t="n">
        <v>44.8286</v>
      </c>
      <c r="T292" s="2" t="n">
        <v>48.1875</v>
      </c>
      <c r="U292" s="2" t="n">
        <v>43.3075</v>
      </c>
      <c r="V292" s="2" t="n">
        <v>43.7406</v>
      </c>
      <c r="W292" s="2" t="n">
        <v>55.3161</v>
      </c>
      <c r="X292" s="2" t="n">
        <v>45.1336</v>
      </c>
      <c r="Y292" s="2" t="n">
        <v>54.4399</v>
      </c>
      <c r="Z292" s="2" t="n">
        <v>52.6266</v>
      </c>
      <c r="AA292" s="2" t="n">
        <v>49.5654</v>
      </c>
      <c r="AB292" s="2" t="n">
        <v>47.3414</v>
      </c>
      <c r="AC292" s="2" t="n">
        <v>34.3542</v>
      </c>
      <c r="AD292" s="2" t="n">
        <v>50.162</v>
      </c>
      <c r="AE292" s="2" t="n">
        <v>48.3802</v>
      </c>
      <c r="AF292" s="2" t="n">
        <v>48.8611</v>
      </c>
      <c r="AG292" s="2" t="n">
        <v>47.8512</v>
      </c>
      <c r="AH292" s="2" t="n">
        <v>44.312</v>
      </c>
      <c r="AI292" s="2" t="n">
        <v>43.0937</v>
      </c>
      <c r="AJ292" s="2" t="n">
        <v>45.5402</v>
      </c>
      <c r="AK292" s="2" t="n">
        <v>44.7473</v>
      </c>
      <c r="AL292" s="2" t="n">
        <v>46.0295</v>
      </c>
    </row>
    <row r="293" customFormat="false" ht="13.5" hidden="false" customHeight="false" outlineLevel="0" collapsed="false">
      <c r="A293" s="2" t="n">
        <v>4.6564</v>
      </c>
      <c r="B293" s="2" t="n">
        <v>205.0961</v>
      </c>
      <c r="C293" s="2" t="n">
        <v>35.81</v>
      </c>
      <c r="D293" s="2" t="n">
        <v>46.7386</v>
      </c>
      <c r="E293" s="2" t="n">
        <v>31.1589</v>
      </c>
      <c r="F293" s="2" t="n">
        <v>37.9183</v>
      </c>
      <c r="G293" s="2" t="n">
        <v>35.4611</v>
      </c>
      <c r="H293" s="2" t="n">
        <v>34.463</v>
      </c>
      <c r="I293" s="2" t="n">
        <v>44.6642</v>
      </c>
      <c r="J293" s="2" t="n">
        <v>34.6275</v>
      </c>
      <c r="K293" s="2" t="n">
        <v>37.6052</v>
      </c>
      <c r="L293" s="2" t="n">
        <v>37.9813</v>
      </c>
      <c r="M293" s="2" t="n">
        <v>42.3347</v>
      </c>
      <c r="N293" s="2" t="n">
        <v>42.4232</v>
      </c>
      <c r="O293" s="2" t="n">
        <v>39.6158</v>
      </c>
      <c r="P293" s="2" t="n">
        <v>28.3509</v>
      </c>
      <c r="Q293" s="2" t="n">
        <v>38.6937</v>
      </c>
      <c r="R293" s="2" t="n">
        <v>38.2716</v>
      </c>
      <c r="S293" s="2" t="n">
        <v>39.0583</v>
      </c>
      <c r="T293" s="2" t="n">
        <v>32.6072</v>
      </c>
      <c r="U293" s="2" t="n">
        <v>37.6694</v>
      </c>
      <c r="V293" s="2" t="n">
        <v>38.0461</v>
      </c>
      <c r="W293" s="2" t="n">
        <v>37.6385</v>
      </c>
      <c r="X293" s="2" t="n">
        <v>45.8827</v>
      </c>
      <c r="Y293" s="2" t="n">
        <v>33.4518</v>
      </c>
      <c r="Z293" s="2" t="n">
        <v>35.8578</v>
      </c>
      <c r="AA293" s="2" t="n">
        <v>36.8254</v>
      </c>
      <c r="AB293" s="2" t="n">
        <v>35.7862</v>
      </c>
      <c r="AC293" s="2" t="n">
        <v>43.6899</v>
      </c>
      <c r="AD293" s="2" t="n">
        <v>34.9629</v>
      </c>
      <c r="AE293" s="2" t="n">
        <v>37.8306</v>
      </c>
      <c r="AF293" s="2" t="n">
        <v>38.2065</v>
      </c>
      <c r="AG293" s="2" t="n">
        <v>64.4618</v>
      </c>
      <c r="AH293" s="2" t="n">
        <v>67.7893</v>
      </c>
      <c r="AI293" s="2" t="n">
        <v>68.6431</v>
      </c>
      <c r="AJ293" s="2" t="n">
        <v>65.2455</v>
      </c>
      <c r="AK293" s="2" t="n">
        <v>65.8696</v>
      </c>
      <c r="AL293" s="2" t="n">
        <v>67.757</v>
      </c>
    </row>
    <row r="294" customFormat="false" ht="13.5" hidden="false" customHeight="false" outlineLevel="0" collapsed="false">
      <c r="A294" s="2" t="n">
        <v>4.685</v>
      </c>
      <c r="B294" s="2" t="n">
        <v>711.068</v>
      </c>
      <c r="C294" s="2" t="n">
        <v>0.2823</v>
      </c>
      <c r="D294" s="2" t="n">
        <v>0.3216</v>
      </c>
      <c r="E294" s="2" t="n">
        <v>0.2679</v>
      </c>
      <c r="F294" s="2" t="n">
        <v>0.266</v>
      </c>
      <c r="G294" s="2" t="n">
        <v>0.2365</v>
      </c>
      <c r="H294" s="2" t="n">
        <v>0.3082</v>
      </c>
      <c r="I294" s="2" t="n">
        <v>0.3558</v>
      </c>
      <c r="J294" s="2" t="n">
        <v>0.3559</v>
      </c>
      <c r="K294" s="2" t="n">
        <v>0.2993</v>
      </c>
      <c r="L294" s="2" t="n">
        <v>0.3023</v>
      </c>
      <c r="M294" s="2" t="n">
        <v>0.3386</v>
      </c>
      <c r="N294" s="2" t="n">
        <v>0.2477</v>
      </c>
      <c r="O294" s="2" t="n">
        <v>0.2956</v>
      </c>
      <c r="P294" s="2" t="n">
        <v>0.2463</v>
      </c>
      <c r="Q294" s="2" t="n">
        <v>0.2939</v>
      </c>
      <c r="R294" s="2" t="n">
        <v>0.4061</v>
      </c>
      <c r="S294" s="2" t="n">
        <v>0.3353</v>
      </c>
      <c r="T294" s="2" t="n">
        <v>0.2847</v>
      </c>
      <c r="U294" s="2" t="n">
        <v>0.306</v>
      </c>
      <c r="V294" s="2" t="n">
        <v>0.3091</v>
      </c>
      <c r="W294" s="2" t="n">
        <v>0.2979</v>
      </c>
      <c r="X294" s="2" t="n">
        <v>0.3045</v>
      </c>
      <c r="Y294" s="2" t="n">
        <v>0.2762</v>
      </c>
      <c r="Z294" s="2" t="n">
        <v>0.2637</v>
      </c>
      <c r="AA294" s="2" t="n">
        <v>0.2548</v>
      </c>
      <c r="AB294" s="2" t="n">
        <v>0.3363</v>
      </c>
      <c r="AC294" s="2" t="n">
        <v>0.3542</v>
      </c>
      <c r="AD294" s="2" t="n">
        <v>0.3461</v>
      </c>
      <c r="AE294" s="2" t="n">
        <v>0.3026</v>
      </c>
      <c r="AF294" s="2" t="n">
        <v>0.3057</v>
      </c>
      <c r="AG294" s="2" t="n">
        <v>0.2047</v>
      </c>
      <c r="AH294" s="2" t="n">
        <v>0.1969</v>
      </c>
      <c r="AI294" s="2" t="n">
        <v>0.2834</v>
      </c>
      <c r="AJ294" s="2" t="n">
        <v>0.2519</v>
      </c>
      <c r="AK294" s="2" t="n">
        <v>0.2319</v>
      </c>
      <c r="AL294" s="2" t="n">
        <v>0.2385</v>
      </c>
    </row>
    <row r="295" customFormat="false" ht="13.5" hidden="false" customHeight="false" outlineLevel="0" collapsed="false">
      <c r="A295" s="2" t="n">
        <v>4.6907</v>
      </c>
      <c r="B295" s="2" t="n">
        <v>713.0632</v>
      </c>
      <c r="C295" s="2" t="n">
        <v>0.4886</v>
      </c>
      <c r="D295" s="2" t="n">
        <v>0.4243</v>
      </c>
      <c r="E295" s="2" t="n">
        <v>0.3184</v>
      </c>
      <c r="F295" s="2" t="n">
        <v>0.317</v>
      </c>
      <c r="G295" s="2" t="n">
        <v>0.3566</v>
      </c>
      <c r="H295" s="2" t="n">
        <v>0.355</v>
      </c>
      <c r="I295" s="2" t="n">
        <v>0.283</v>
      </c>
      <c r="J295" s="2" t="n">
        <v>0.3227</v>
      </c>
      <c r="K295" s="2" t="n">
        <v>0.3582</v>
      </c>
      <c r="L295" s="2" t="n">
        <v>0.3618</v>
      </c>
      <c r="M295" s="2" t="n">
        <v>0.2766</v>
      </c>
      <c r="N295" s="2" t="n">
        <v>0.3151</v>
      </c>
      <c r="O295" s="2" t="n">
        <v>0.2789</v>
      </c>
      <c r="P295" s="2" t="n">
        <v>0.3807</v>
      </c>
      <c r="Q295" s="2" t="n">
        <v>0.2985</v>
      </c>
      <c r="R295" s="2" t="n">
        <v>0.2619</v>
      </c>
      <c r="S295" s="2" t="n">
        <v>0.3864</v>
      </c>
      <c r="T295" s="2" t="n">
        <v>0.3365</v>
      </c>
      <c r="U295" s="2" t="n">
        <v>0.3168</v>
      </c>
      <c r="V295" s="2" t="n">
        <v>0.32</v>
      </c>
      <c r="W295" s="2" t="n">
        <v>0.4375</v>
      </c>
      <c r="X295" s="2" t="n">
        <v>0.3988</v>
      </c>
      <c r="Y295" s="2" t="n">
        <v>0.31</v>
      </c>
      <c r="Z295" s="2" t="n">
        <v>0.3364</v>
      </c>
      <c r="AA295" s="2" t="n">
        <v>0.347</v>
      </c>
      <c r="AB295" s="2" t="n">
        <v>0.3349</v>
      </c>
      <c r="AC295" s="2" t="n">
        <v>0.3123</v>
      </c>
      <c r="AD295" s="2" t="n">
        <v>0.3344</v>
      </c>
      <c r="AE295" s="2" t="n">
        <v>0.3497</v>
      </c>
      <c r="AF295" s="2" t="n">
        <v>0.3532</v>
      </c>
      <c r="AG295" s="2" t="n">
        <v>0.3605</v>
      </c>
      <c r="AH295" s="2" t="n">
        <v>0.2986</v>
      </c>
      <c r="AI295" s="2" t="n">
        <v>0.2965</v>
      </c>
      <c r="AJ295" s="2" t="n">
        <v>0.3674</v>
      </c>
      <c r="AK295" s="2" t="n">
        <v>0.3274</v>
      </c>
      <c r="AL295" s="2" t="n">
        <v>0.3368</v>
      </c>
    </row>
    <row r="296" customFormat="false" ht="13.5" hidden="false" customHeight="false" outlineLevel="0" collapsed="false">
      <c r="A296" s="2" t="n">
        <v>4.7321</v>
      </c>
      <c r="B296" s="2" t="n">
        <v>188.0696</v>
      </c>
      <c r="C296" s="2" t="n">
        <v>17.4851</v>
      </c>
      <c r="D296" s="2" t="n">
        <v>21.0637</v>
      </c>
      <c r="E296" s="2" t="n">
        <v>19.0431</v>
      </c>
      <c r="F296" s="2" t="n">
        <v>17.1797</v>
      </c>
      <c r="G296" s="2" t="n">
        <v>22.1721</v>
      </c>
      <c r="H296" s="2" t="n">
        <v>15.2709</v>
      </c>
      <c r="I296" s="2" t="n">
        <v>24.8976</v>
      </c>
      <c r="J296" s="2" t="n">
        <v>17.5054</v>
      </c>
      <c r="K296" s="2" t="n">
        <v>19.3272</v>
      </c>
      <c r="L296" s="2" t="n">
        <v>19.5205</v>
      </c>
      <c r="M296" s="2" t="n">
        <v>20.2482</v>
      </c>
      <c r="N296" s="2" t="n">
        <v>21.0794</v>
      </c>
      <c r="O296" s="2" t="n">
        <v>27.5147</v>
      </c>
      <c r="P296" s="2" t="n">
        <v>29.9041</v>
      </c>
      <c r="Q296" s="2" t="n">
        <v>21.484</v>
      </c>
      <c r="R296" s="2" t="n">
        <v>19.3469</v>
      </c>
      <c r="S296" s="2" t="n">
        <v>25.7895</v>
      </c>
      <c r="T296" s="2" t="n">
        <v>32.1963</v>
      </c>
      <c r="U296" s="2" t="n">
        <v>24.6954</v>
      </c>
      <c r="V296" s="2" t="n">
        <v>24.9423</v>
      </c>
      <c r="W296" s="2" t="n">
        <v>18.2712</v>
      </c>
      <c r="X296" s="2" t="n">
        <v>21.173</v>
      </c>
      <c r="Y296" s="2" t="n">
        <v>21.2786</v>
      </c>
      <c r="Z296" s="2" t="n">
        <v>20.5962</v>
      </c>
      <c r="AA296" s="2" t="n">
        <v>22.3275</v>
      </c>
      <c r="AB296" s="2" t="n">
        <v>16.4665</v>
      </c>
      <c r="AC296" s="2" t="n">
        <v>25.3792</v>
      </c>
      <c r="AD296" s="2" t="n">
        <v>21.7994</v>
      </c>
      <c r="AE296" s="2" t="n">
        <v>20.7917</v>
      </c>
      <c r="AF296" s="2" t="n">
        <v>20.9982</v>
      </c>
      <c r="AG296" s="2" t="n">
        <v>20.1747</v>
      </c>
      <c r="AH296" s="2" t="n">
        <v>19.4368</v>
      </c>
      <c r="AI296" s="2" t="n">
        <v>19.1284</v>
      </c>
      <c r="AJ296" s="2" t="n">
        <v>21.2006</v>
      </c>
      <c r="AK296" s="2" t="n">
        <v>19.7853</v>
      </c>
      <c r="AL296" s="2" t="n">
        <v>20.3522</v>
      </c>
    </row>
    <row r="297" customFormat="false" ht="13.5" hidden="false" customHeight="false" outlineLevel="0" collapsed="false">
      <c r="A297" s="2" t="n">
        <v>4.7565</v>
      </c>
      <c r="B297" s="2" t="n">
        <v>227.0777</v>
      </c>
      <c r="C297" s="2" t="n">
        <v>1.2265</v>
      </c>
      <c r="D297" s="2" t="n">
        <v>1.0219</v>
      </c>
      <c r="E297" s="2" t="n">
        <v>1.1497</v>
      </c>
      <c r="F297" s="2" t="n">
        <v>1.4147</v>
      </c>
      <c r="G297" s="2" t="n">
        <v>1.3619</v>
      </c>
      <c r="H297" s="2" t="n">
        <v>1.5068</v>
      </c>
      <c r="I297" s="2" t="n">
        <v>1.3997</v>
      </c>
      <c r="J297" s="2" t="n">
        <v>1.2657</v>
      </c>
      <c r="K297" s="2" t="n">
        <v>1.2934</v>
      </c>
      <c r="L297" s="2" t="n">
        <v>1.3063</v>
      </c>
      <c r="M297" s="2" t="n">
        <v>1.272</v>
      </c>
      <c r="N297" s="2" t="n">
        <v>1.2602</v>
      </c>
      <c r="O297" s="2" t="n">
        <v>1.1689</v>
      </c>
      <c r="P297" s="2" t="n">
        <v>1.7359</v>
      </c>
      <c r="Q297" s="2" t="n">
        <v>1.3319</v>
      </c>
      <c r="R297" s="2" t="n">
        <v>1.4276</v>
      </c>
      <c r="S297" s="2" t="n">
        <v>1.3539</v>
      </c>
      <c r="T297" s="2" t="n">
        <v>1.3011</v>
      </c>
      <c r="U297" s="2" t="n">
        <v>1.3564</v>
      </c>
      <c r="V297" s="2" t="n">
        <v>1.37</v>
      </c>
      <c r="W297" s="2" t="n">
        <v>1.2442</v>
      </c>
      <c r="X297" s="2" t="n">
        <v>1.0872</v>
      </c>
      <c r="Y297" s="2" t="n">
        <v>1.1603</v>
      </c>
      <c r="Z297" s="2" t="n">
        <v>1.5108</v>
      </c>
      <c r="AA297" s="2" t="n">
        <v>1.3746</v>
      </c>
      <c r="AB297" s="2" t="n">
        <v>1.502</v>
      </c>
      <c r="AC297" s="2" t="n">
        <v>1.4023</v>
      </c>
      <c r="AD297" s="2" t="n">
        <v>1.3066</v>
      </c>
      <c r="AE297" s="2" t="n">
        <v>1.3165</v>
      </c>
      <c r="AF297" s="2" t="n">
        <v>1.3296</v>
      </c>
      <c r="AG297" s="2" t="n">
        <v>1.2906</v>
      </c>
      <c r="AH297" s="2" t="n">
        <v>1.1304</v>
      </c>
      <c r="AI297" s="2" t="n">
        <v>1.2031</v>
      </c>
      <c r="AJ297" s="2" t="n">
        <v>1.2362</v>
      </c>
      <c r="AK297" s="2" t="n">
        <v>1.2029</v>
      </c>
      <c r="AL297" s="2" t="n">
        <v>1.2374</v>
      </c>
    </row>
    <row r="298" customFormat="false" ht="13.5" hidden="false" customHeight="false" outlineLevel="0" collapsed="false">
      <c r="A298" s="2" t="n">
        <v>4.7652</v>
      </c>
      <c r="B298" s="2" t="n">
        <v>307.0183</v>
      </c>
      <c r="C298" s="2" t="n">
        <v>1.13</v>
      </c>
      <c r="D298" s="2" t="n">
        <v>1.1494</v>
      </c>
      <c r="E298" s="2" t="n">
        <v>0.9515</v>
      </c>
      <c r="F298" s="2" t="n">
        <v>1.0646</v>
      </c>
      <c r="G298" s="2" t="n">
        <v>1.1341</v>
      </c>
      <c r="H298" s="2" t="n">
        <v>1.1486</v>
      </c>
      <c r="I298" s="2" t="n">
        <v>0.8458</v>
      </c>
      <c r="J298" s="2" t="n">
        <v>1.1397</v>
      </c>
      <c r="K298" s="2" t="n">
        <v>1.0705</v>
      </c>
      <c r="L298" s="2" t="n">
        <v>1.0812</v>
      </c>
      <c r="M298" s="2" t="n">
        <v>0.8499</v>
      </c>
      <c r="N298" s="2" t="n">
        <v>1.1356</v>
      </c>
      <c r="O298" s="2" t="n">
        <v>0.7795</v>
      </c>
      <c r="P298" s="2" t="n">
        <v>1.3021</v>
      </c>
      <c r="Q298" s="2" t="n">
        <v>1.223</v>
      </c>
      <c r="R298" s="2" t="n">
        <v>0.9645</v>
      </c>
      <c r="S298" s="2" t="n">
        <v>1.1494</v>
      </c>
      <c r="T298" s="2" t="n">
        <v>0.924</v>
      </c>
      <c r="U298" s="2" t="n">
        <v>1.041</v>
      </c>
      <c r="V298" s="2" t="n">
        <v>1.0514</v>
      </c>
      <c r="W298" s="2" t="n">
        <v>1.065</v>
      </c>
      <c r="X298" s="2" t="n">
        <v>1.1517</v>
      </c>
      <c r="Y298" s="2" t="n">
        <v>0.9129</v>
      </c>
      <c r="Z298" s="2" t="n">
        <v>1.1358</v>
      </c>
      <c r="AA298" s="2" t="n">
        <v>1.174</v>
      </c>
      <c r="AB298" s="2" t="n">
        <v>1.1134</v>
      </c>
      <c r="AC298" s="2" t="n">
        <v>0.9319</v>
      </c>
      <c r="AD298" s="2" t="n">
        <v>1.1116</v>
      </c>
      <c r="AE298" s="2" t="n">
        <v>1.069</v>
      </c>
      <c r="AF298" s="2" t="n">
        <v>1.0796</v>
      </c>
      <c r="AG298" s="2" t="n">
        <v>0.922</v>
      </c>
      <c r="AH298" s="2" t="n">
        <v>0.9077</v>
      </c>
      <c r="AI298" s="2" t="n">
        <v>0.931</v>
      </c>
      <c r="AJ298" s="2" t="n">
        <v>0.932</v>
      </c>
      <c r="AK298" s="2" t="n">
        <v>0.9139</v>
      </c>
      <c r="AL298" s="2" t="n">
        <v>0.9401</v>
      </c>
    </row>
    <row r="299" customFormat="false" ht="13.5" hidden="false" customHeight="false" outlineLevel="0" collapsed="false">
      <c r="A299" s="2" t="n">
        <v>4.864</v>
      </c>
      <c r="B299" s="2" t="n">
        <v>556.6419</v>
      </c>
      <c r="C299" s="2" t="n">
        <v>0.316</v>
      </c>
      <c r="D299" s="2" t="n">
        <v>0.3758</v>
      </c>
      <c r="E299" s="2" t="n">
        <v>0.2935</v>
      </c>
      <c r="F299" s="2" t="n">
        <v>0.2722</v>
      </c>
      <c r="G299" s="2" t="n">
        <v>0.32</v>
      </c>
      <c r="H299" s="2" t="n">
        <v>0.242</v>
      </c>
      <c r="I299" s="2" t="n">
        <v>0.344</v>
      </c>
      <c r="J299" s="2" t="n">
        <v>0.2863</v>
      </c>
      <c r="K299" s="2" t="n">
        <v>0.3062</v>
      </c>
      <c r="L299" s="2" t="n">
        <v>0.3093</v>
      </c>
      <c r="M299" s="2" t="n">
        <v>0.3212</v>
      </c>
      <c r="N299" s="2" t="n">
        <v>0.2997</v>
      </c>
      <c r="O299" s="2" t="n">
        <v>0.3377</v>
      </c>
      <c r="P299" s="2" t="n">
        <v>0.3685</v>
      </c>
      <c r="Q299" s="2" t="n">
        <v>0.2906</v>
      </c>
      <c r="R299" s="2" t="n">
        <v>0.3384</v>
      </c>
      <c r="S299" s="2" t="n">
        <v>0.4039</v>
      </c>
      <c r="T299" s="2" t="n">
        <v>0.4175</v>
      </c>
      <c r="U299" s="2" t="n">
        <v>0.3472</v>
      </c>
      <c r="V299" s="2" t="n">
        <v>0.3507</v>
      </c>
      <c r="W299" s="2" t="n">
        <v>0.3189</v>
      </c>
      <c r="X299" s="2" t="n">
        <v>0.3585</v>
      </c>
      <c r="Y299" s="2" t="n">
        <v>0.3061</v>
      </c>
      <c r="Z299" s="2" t="n">
        <v>0.2995</v>
      </c>
      <c r="AA299" s="2" t="n">
        <v>0.3172</v>
      </c>
      <c r="AB299" s="2" t="n">
        <v>0.269</v>
      </c>
      <c r="AC299" s="2" t="n">
        <v>0.3628</v>
      </c>
      <c r="AD299" s="2" t="n">
        <v>0.3279</v>
      </c>
      <c r="AE299" s="2" t="n">
        <v>0.3183</v>
      </c>
      <c r="AF299" s="2" t="n">
        <v>0.3214</v>
      </c>
      <c r="AG299" s="2" t="n">
        <v>0.3715</v>
      </c>
      <c r="AH299" s="2" t="n">
        <v>0.416</v>
      </c>
      <c r="AI299" s="2" t="n">
        <v>0.3407</v>
      </c>
      <c r="AJ299" s="2" t="n">
        <v>0.3446</v>
      </c>
      <c r="AK299" s="2" t="n">
        <v>0.3645</v>
      </c>
      <c r="AL299" s="2" t="n">
        <v>0.375</v>
      </c>
    </row>
    <row r="300" customFormat="false" ht="13.5" hidden="false" customHeight="false" outlineLevel="0" collapsed="false">
      <c r="A300" s="2" t="n">
        <v>4.8779</v>
      </c>
      <c r="B300" s="2" t="n">
        <v>558.6381</v>
      </c>
      <c r="C300" s="2" t="n">
        <v>0.3465</v>
      </c>
      <c r="D300" s="2" t="n">
        <v>0.3316</v>
      </c>
      <c r="E300" s="2" t="n">
        <v>0.3765</v>
      </c>
      <c r="F300" s="2" t="n">
        <v>0.2868</v>
      </c>
      <c r="G300" s="2" t="n">
        <v>0.3243</v>
      </c>
      <c r="H300" s="2" t="n">
        <v>0.255</v>
      </c>
      <c r="I300" s="2" t="n">
        <v>0.3374</v>
      </c>
      <c r="J300" s="2" t="n">
        <v>0.3234</v>
      </c>
      <c r="K300" s="2" t="n">
        <v>0.3227</v>
      </c>
      <c r="L300" s="2" t="n">
        <v>0.3259</v>
      </c>
      <c r="M300" s="2" t="n">
        <v>0.3214</v>
      </c>
      <c r="N300" s="2" t="n">
        <v>0.3445</v>
      </c>
      <c r="O300" s="2" t="n">
        <v>0.3394</v>
      </c>
      <c r="P300" s="2" t="n">
        <v>0.4588</v>
      </c>
      <c r="Q300" s="2" t="n">
        <v>0.3132</v>
      </c>
      <c r="R300" s="2" t="n">
        <v>0.4112</v>
      </c>
      <c r="S300" s="2" t="n">
        <v>0.3911</v>
      </c>
      <c r="T300" s="2" t="n">
        <v>0.4378</v>
      </c>
      <c r="U300" s="2" t="n">
        <v>0.3772</v>
      </c>
      <c r="V300" s="2" t="n">
        <v>0.3809</v>
      </c>
      <c r="W300" s="2" t="n">
        <v>0.3419</v>
      </c>
      <c r="X300" s="2" t="n">
        <v>0.3365</v>
      </c>
      <c r="Y300" s="2" t="n">
        <v>0.369</v>
      </c>
      <c r="Z300" s="2" t="n">
        <v>0.3336</v>
      </c>
      <c r="AA300" s="2" t="n">
        <v>0.3263</v>
      </c>
      <c r="AB300" s="2" t="n">
        <v>0.2974</v>
      </c>
      <c r="AC300" s="2" t="n">
        <v>0.3545</v>
      </c>
      <c r="AD300" s="2" t="n">
        <v>0.3615</v>
      </c>
      <c r="AE300" s="2" t="n">
        <v>0.3383</v>
      </c>
      <c r="AF300" s="2" t="n">
        <v>0.3416</v>
      </c>
      <c r="AG300" s="2" t="n">
        <v>0.4097</v>
      </c>
      <c r="AH300" s="2" t="n">
        <v>0.4688</v>
      </c>
      <c r="AI300" s="2" t="n">
        <v>0.3804</v>
      </c>
      <c r="AJ300" s="2" t="n">
        <v>0.3599</v>
      </c>
      <c r="AK300" s="2" t="n">
        <v>0.4007</v>
      </c>
      <c r="AL300" s="2" t="n">
        <v>0.4121</v>
      </c>
    </row>
    <row r="301" customFormat="false" ht="13.5" hidden="false" customHeight="false" outlineLevel="0" collapsed="false">
      <c r="A301" s="2" t="n">
        <v>4.878</v>
      </c>
      <c r="B301" s="2" t="n">
        <v>614.5983</v>
      </c>
      <c r="C301" s="2" t="n">
        <v>0.4328</v>
      </c>
      <c r="D301" s="2" t="n">
        <v>0.4558</v>
      </c>
      <c r="E301" s="2" t="n">
        <v>0.4232</v>
      </c>
      <c r="F301" s="2" t="n">
        <v>0.3523</v>
      </c>
      <c r="G301" s="2" t="n">
        <v>0.4282</v>
      </c>
      <c r="H301" s="2" t="n">
        <v>0.3132</v>
      </c>
      <c r="I301" s="2" t="n">
        <v>0.363</v>
      </c>
      <c r="J301" s="2" t="n">
        <v>0.4024</v>
      </c>
      <c r="K301" s="2" t="n">
        <v>0.3964</v>
      </c>
      <c r="L301" s="2" t="n">
        <v>0.4003</v>
      </c>
      <c r="M301" s="2" t="n">
        <v>0.3833</v>
      </c>
      <c r="N301" s="2" t="n">
        <v>0.3775</v>
      </c>
      <c r="O301" s="2" t="n">
        <v>0.4588</v>
      </c>
      <c r="P301" s="2" t="n">
        <v>0.5433</v>
      </c>
      <c r="Q301" s="2" t="n">
        <v>0.3613</v>
      </c>
      <c r="R301" s="2" t="n">
        <v>0.3982</v>
      </c>
      <c r="S301" s="2" t="n">
        <v>0.4862</v>
      </c>
      <c r="T301" s="2" t="n">
        <v>0.5423</v>
      </c>
      <c r="U301" s="2" t="n">
        <v>0.4439</v>
      </c>
      <c r="V301" s="2" t="n">
        <v>0.4483</v>
      </c>
      <c r="W301" s="2" t="n">
        <v>0.4225</v>
      </c>
      <c r="X301" s="2" t="n">
        <v>0.4383</v>
      </c>
      <c r="Y301" s="2" t="n">
        <v>0.4343</v>
      </c>
      <c r="Z301" s="2" t="n">
        <v>0.4045</v>
      </c>
      <c r="AA301" s="2" t="n">
        <v>0.4174</v>
      </c>
      <c r="AB301" s="2" t="n">
        <v>0.3381</v>
      </c>
      <c r="AC301" s="2" t="n">
        <v>0.3981</v>
      </c>
      <c r="AD301" s="2" t="n">
        <v>0.4492</v>
      </c>
      <c r="AE301" s="2" t="n">
        <v>0.4106</v>
      </c>
      <c r="AF301" s="2" t="n">
        <v>0.4147</v>
      </c>
      <c r="AG301" s="2" t="n">
        <v>0.3663</v>
      </c>
      <c r="AH301" s="2" t="n">
        <v>0.4026</v>
      </c>
      <c r="AI301" s="2" t="n">
        <v>0.4065</v>
      </c>
      <c r="AJ301" s="2" t="n">
        <v>0.399</v>
      </c>
      <c r="AK301" s="2" t="n">
        <v>0.3897</v>
      </c>
      <c r="AL301" s="2" t="n">
        <v>0.4008</v>
      </c>
    </row>
    <row r="302" customFormat="false" ht="13.5" hidden="false" customHeight="false" outlineLevel="0" collapsed="false">
      <c r="A302" s="2" t="n">
        <v>4.8787</v>
      </c>
      <c r="B302" s="2" t="n">
        <v>616.5968</v>
      </c>
      <c r="C302" s="2" t="n">
        <v>0.5439</v>
      </c>
      <c r="D302" s="2" t="n">
        <v>0.4352</v>
      </c>
      <c r="E302" s="2" t="n">
        <v>0.5171</v>
      </c>
      <c r="F302" s="2" t="n">
        <v>0.4236</v>
      </c>
      <c r="G302" s="2" t="n">
        <v>0.5161</v>
      </c>
      <c r="H302" s="2" t="n">
        <v>0.3765</v>
      </c>
      <c r="I302" s="2" t="n">
        <v>0.5522</v>
      </c>
      <c r="J302" s="2" t="n">
        <v>0.4478</v>
      </c>
      <c r="K302" s="2" t="n">
        <v>0.4766</v>
      </c>
      <c r="L302" s="2" t="n">
        <v>0.4813</v>
      </c>
      <c r="M302" s="2" t="n">
        <v>0.4678</v>
      </c>
      <c r="N302" s="2" t="n">
        <v>0.5305</v>
      </c>
      <c r="O302" s="2" t="n">
        <v>0.534</v>
      </c>
      <c r="P302" s="2" t="n">
        <v>0.511</v>
      </c>
      <c r="Q302" s="2" t="n">
        <v>0.4936</v>
      </c>
      <c r="R302" s="2" t="n">
        <v>0.534</v>
      </c>
      <c r="S302" s="2" t="n">
        <v>0.505</v>
      </c>
      <c r="T302" s="2" t="n">
        <v>0.6187</v>
      </c>
      <c r="U302" s="2" t="n">
        <v>0.5243</v>
      </c>
      <c r="V302" s="2" t="n">
        <v>0.5296</v>
      </c>
      <c r="W302" s="2" t="n">
        <v>0.5274</v>
      </c>
      <c r="X302" s="2" t="n">
        <v>0.4614</v>
      </c>
      <c r="Y302" s="2" t="n">
        <v>0.524</v>
      </c>
      <c r="Z302" s="2" t="n">
        <v>0.4501</v>
      </c>
      <c r="AA302" s="2" t="n">
        <v>0.518</v>
      </c>
      <c r="AB302" s="2" t="n">
        <v>0.4205</v>
      </c>
      <c r="AC302" s="2" t="n">
        <v>0.5458</v>
      </c>
      <c r="AD302" s="2" t="n">
        <v>0.5039</v>
      </c>
      <c r="AE302" s="2" t="n">
        <v>0.4913</v>
      </c>
      <c r="AF302" s="2" t="n">
        <v>0.4962</v>
      </c>
      <c r="AG302" s="2" t="n">
        <v>0.4727</v>
      </c>
      <c r="AH302" s="2" t="n">
        <v>0.552</v>
      </c>
      <c r="AI302" s="2" t="n">
        <v>0.411</v>
      </c>
      <c r="AJ302" s="2" t="n">
        <v>0.5007</v>
      </c>
      <c r="AK302" s="2" t="n">
        <v>0.4793</v>
      </c>
      <c r="AL302" s="2" t="n">
        <v>0.493</v>
      </c>
    </row>
    <row r="303" customFormat="false" ht="13.5" hidden="false" customHeight="false" outlineLevel="0" collapsed="false">
      <c r="A303" s="2" t="n">
        <v>4.8805</v>
      </c>
      <c r="B303" s="2" t="n">
        <v>674.5529</v>
      </c>
      <c r="C303" s="2" t="n">
        <v>0.5081</v>
      </c>
      <c r="D303" s="2" t="n">
        <v>0.4649</v>
      </c>
      <c r="E303" s="2" t="n">
        <v>0.3725</v>
      </c>
      <c r="F303" s="2" t="n">
        <v>0.419</v>
      </c>
      <c r="G303" s="2" t="n">
        <v>0.4719</v>
      </c>
      <c r="H303" s="2" t="n">
        <v>0.4178</v>
      </c>
      <c r="I303" s="2" t="n">
        <v>0.3311</v>
      </c>
      <c r="J303" s="2" t="n">
        <v>0.367</v>
      </c>
      <c r="K303" s="2" t="n">
        <v>0.419</v>
      </c>
      <c r="L303" s="2" t="n">
        <v>0.4232</v>
      </c>
      <c r="M303" s="2" t="n">
        <v>0.3804</v>
      </c>
      <c r="N303" s="2" t="n">
        <v>0.4414</v>
      </c>
      <c r="O303" s="2" t="n">
        <v>0.4053</v>
      </c>
      <c r="P303" s="2" t="n">
        <v>0.4549</v>
      </c>
      <c r="Q303" s="2" t="n">
        <v>0.4158</v>
      </c>
      <c r="R303" s="2" t="n">
        <v>0.3919</v>
      </c>
      <c r="S303" s="2" t="n">
        <v>0.4955</v>
      </c>
      <c r="T303" s="2" t="n">
        <v>0.4852</v>
      </c>
      <c r="U303" s="2" t="n">
        <v>0.4338</v>
      </c>
      <c r="V303" s="2" t="n">
        <v>0.4381</v>
      </c>
      <c r="W303" s="2" t="n">
        <v>0.4784</v>
      </c>
      <c r="X303" s="2" t="n">
        <v>0.4613</v>
      </c>
      <c r="Y303" s="2" t="n">
        <v>0.3826</v>
      </c>
      <c r="Z303" s="2" t="n">
        <v>0.4323</v>
      </c>
      <c r="AA303" s="2" t="n">
        <v>0.4645</v>
      </c>
      <c r="AB303" s="2" t="n">
        <v>0.4155</v>
      </c>
      <c r="AC303" s="2" t="n">
        <v>0.3764</v>
      </c>
      <c r="AD303" s="2" t="n">
        <v>0.4072</v>
      </c>
      <c r="AE303" s="2" t="n">
        <v>0.4251</v>
      </c>
      <c r="AF303" s="2" t="n">
        <v>0.4293</v>
      </c>
      <c r="AG303" s="2" t="n">
        <v>0.4066</v>
      </c>
      <c r="AH303" s="2" t="n">
        <v>0.4725</v>
      </c>
      <c r="AI303" s="2" t="n">
        <v>0.359</v>
      </c>
      <c r="AJ303" s="2" t="n">
        <v>0.45</v>
      </c>
      <c r="AK303" s="2" t="n">
        <v>0.4178</v>
      </c>
      <c r="AL303" s="2" t="n">
        <v>0.4298</v>
      </c>
    </row>
    <row r="304" customFormat="false" ht="13.5" hidden="false" customHeight="false" outlineLevel="0" collapsed="false">
      <c r="A304" s="2" t="n">
        <v>4.8812</v>
      </c>
      <c r="B304" s="2" t="n">
        <v>672.5528</v>
      </c>
      <c r="C304" s="2" t="n">
        <v>0.3204</v>
      </c>
      <c r="D304" s="2" t="n">
        <v>0.3283</v>
      </c>
      <c r="E304" s="2" t="n">
        <v>0.2912</v>
      </c>
      <c r="F304" s="2" t="n">
        <v>0.3502</v>
      </c>
      <c r="G304" s="2" t="n">
        <v>0.4365</v>
      </c>
      <c r="H304" s="2" t="n">
        <v>0.3539</v>
      </c>
      <c r="I304" s="2" t="n">
        <v>0.2588</v>
      </c>
      <c r="J304" s="2" t="n">
        <v>0.2814</v>
      </c>
      <c r="K304" s="2" t="n">
        <v>0.3276</v>
      </c>
      <c r="L304" s="2" t="n">
        <v>0.3309</v>
      </c>
      <c r="M304" s="2" t="n">
        <v>0.3229</v>
      </c>
      <c r="N304" s="2" t="n">
        <v>0.3576</v>
      </c>
      <c r="O304" s="2" t="n">
        <v>0.346</v>
      </c>
      <c r="P304" s="2" t="n">
        <v>0.3707</v>
      </c>
      <c r="Q304" s="2" t="n">
        <v>0.2791</v>
      </c>
      <c r="R304" s="2" t="n">
        <v>0.316</v>
      </c>
      <c r="S304" s="2" t="n">
        <v>0.3675</v>
      </c>
      <c r="T304" s="2" t="n">
        <v>0.3614</v>
      </c>
      <c r="U304" s="2" t="n">
        <v>0.3402</v>
      </c>
      <c r="V304" s="2" t="n">
        <v>0.3436</v>
      </c>
      <c r="W304" s="2" t="n">
        <v>0.3226</v>
      </c>
      <c r="X304" s="2" t="n">
        <v>0.3373</v>
      </c>
      <c r="Y304" s="2" t="n">
        <v>0.3065</v>
      </c>
      <c r="Z304" s="2" t="n">
        <v>0.3589</v>
      </c>
      <c r="AA304" s="2" t="n">
        <v>0.4025</v>
      </c>
      <c r="AB304" s="2" t="n">
        <v>0.3478</v>
      </c>
      <c r="AC304" s="2" t="n">
        <v>0.2892</v>
      </c>
      <c r="AD304" s="2" t="n">
        <v>0.3094</v>
      </c>
      <c r="AE304" s="2" t="n">
        <v>0.3326</v>
      </c>
      <c r="AF304" s="2" t="n">
        <v>0.3359</v>
      </c>
      <c r="AG304" s="2" t="n">
        <v>0.3275</v>
      </c>
      <c r="AH304" s="2" t="n">
        <v>0.425</v>
      </c>
      <c r="AI304" s="2" t="n">
        <v>0.3973</v>
      </c>
      <c r="AJ304" s="2" t="n">
        <v>0.3019</v>
      </c>
      <c r="AK304" s="2" t="n">
        <v>0.3593</v>
      </c>
      <c r="AL304" s="2" t="n">
        <v>0.3696</v>
      </c>
    </row>
    <row r="305" customFormat="false" ht="13.5" hidden="false" customHeight="false" outlineLevel="0" collapsed="false">
      <c r="A305" s="2" t="n">
        <v>4.8815</v>
      </c>
      <c r="B305" s="2" t="n">
        <v>496.6716</v>
      </c>
      <c r="C305" s="2" t="n">
        <v>0.3016</v>
      </c>
      <c r="D305" s="2" t="n">
        <v>0.2268</v>
      </c>
      <c r="E305" s="2" t="n">
        <v>0.2552</v>
      </c>
      <c r="F305" s="2" t="n">
        <v>0.2905</v>
      </c>
      <c r="G305" s="2" t="n">
        <v>0.2965</v>
      </c>
      <c r="H305" s="2" t="n">
        <v>0.3196</v>
      </c>
      <c r="I305" s="2" t="n">
        <v>0.3393</v>
      </c>
      <c r="J305" s="2" t="n">
        <v>0.267</v>
      </c>
      <c r="K305" s="2" t="n">
        <v>0.2871</v>
      </c>
      <c r="L305" s="2" t="n">
        <v>0.2899</v>
      </c>
      <c r="M305" s="2" t="n">
        <v>0.2919</v>
      </c>
      <c r="N305" s="2" t="n">
        <v>0.3698</v>
      </c>
      <c r="O305" s="2" t="n">
        <v>0.2849</v>
      </c>
      <c r="P305" s="2" t="n">
        <v>0.3487</v>
      </c>
      <c r="Q305" s="2" t="n">
        <v>0.3319</v>
      </c>
      <c r="R305" s="2" t="n">
        <v>0.3396</v>
      </c>
      <c r="S305" s="2" t="n">
        <v>0.3481</v>
      </c>
      <c r="T305" s="2" t="n">
        <v>0.3375</v>
      </c>
      <c r="U305" s="2" t="n">
        <v>0.3316</v>
      </c>
      <c r="V305" s="2" t="n">
        <v>0.3349</v>
      </c>
      <c r="W305" s="2" t="n">
        <v>0.3007</v>
      </c>
      <c r="X305" s="2" t="n">
        <v>0.2641</v>
      </c>
      <c r="Y305" s="2" t="n">
        <v>0.264</v>
      </c>
      <c r="Z305" s="2" t="n">
        <v>0.3082</v>
      </c>
      <c r="AA305" s="2" t="n">
        <v>0.3101</v>
      </c>
      <c r="AB305" s="2" t="n">
        <v>0.328</v>
      </c>
      <c r="AC305" s="2" t="n">
        <v>0.345</v>
      </c>
      <c r="AD305" s="2" t="n">
        <v>0.2922</v>
      </c>
      <c r="AE305" s="2" t="n">
        <v>0.2999</v>
      </c>
      <c r="AF305" s="2" t="n">
        <v>0.3029</v>
      </c>
      <c r="AG305" s="2" t="n">
        <v>0.3184</v>
      </c>
      <c r="AH305" s="2" t="n">
        <v>0.3051</v>
      </c>
      <c r="AI305" s="2" t="n">
        <v>0.3198</v>
      </c>
      <c r="AJ305" s="2" t="n">
        <v>0.2802</v>
      </c>
      <c r="AK305" s="2" t="n">
        <v>0.3028</v>
      </c>
      <c r="AL305" s="2" t="n">
        <v>0.3115</v>
      </c>
    </row>
    <row r="306" customFormat="false" ht="13.5" hidden="false" customHeight="false" outlineLevel="0" collapsed="false">
      <c r="A306" s="2" t="n">
        <v>4.8842</v>
      </c>
      <c r="B306" s="2" t="n">
        <v>160.0956</v>
      </c>
      <c r="C306" s="2" t="n">
        <v>0.5006</v>
      </c>
      <c r="D306" s="2" t="n">
        <v>0.3116</v>
      </c>
      <c r="E306" s="2" t="n">
        <v>0.3992</v>
      </c>
      <c r="F306" s="2" t="n">
        <v>0.4599</v>
      </c>
      <c r="G306" s="2" t="n">
        <v>0.2979</v>
      </c>
      <c r="H306" s="2" t="n">
        <v>0.5691</v>
      </c>
      <c r="I306" s="2" t="n">
        <v>0.4074</v>
      </c>
      <c r="J306" s="2" t="n">
        <v>0.386</v>
      </c>
      <c r="K306" s="2" t="n">
        <v>0.4165</v>
      </c>
      <c r="L306" s="2" t="n">
        <v>0.4206</v>
      </c>
      <c r="M306" s="2" t="n">
        <v>0.452</v>
      </c>
      <c r="N306" s="2" t="n">
        <v>0.5288</v>
      </c>
      <c r="O306" s="2" t="n">
        <v>0.5974</v>
      </c>
      <c r="P306" s="2" t="n">
        <v>0.4979</v>
      </c>
      <c r="Q306" s="2" t="n">
        <v>0.5186</v>
      </c>
      <c r="R306" s="2" t="n">
        <v>0.5964</v>
      </c>
      <c r="S306" s="2" t="n">
        <v>0.3306</v>
      </c>
      <c r="T306" s="2" t="n">
        <v>0.4817</v>
      </c>
      <c r="U306" s="2" t="n">
        <v>0.5004</v>
      </c>
      <c r="V306" s="2" t="n">
        <v>0.5054</v>
      </c>
      <c r="W306" s="2" t="n">
        <v>0.4909</v>
      </c>
      <c r="X306" s="2" t="n">
        <v>0.368</v>
      </c>
      <c r="Y306" s="2" t="n">
        <v>0.4513</v>
      </c>
      <c r="Z306" s="2" t="n">
        <v>0.4742</v>
      </c>
      <c r="AA306" s="2" t="n">
        <v>0.3592</v>
      </c>
      <c r="AB306" s="2" t="n">
        <v>0.5819</v>
      </c>
      <c r="AC306" s="2" t="n">
        <v>0.392</v>
      </c>
      <c r="AD306" s="2" t="n">
        <v>0.4208</v>
      </c>
      <c r="AE306" s="2" t="n">
        <v>0.44</v>
      </c>
      <c r="AF306" s="2" t="n">
        <v>0.4444</v>
      </c>
      <c r="AG306" s="2" t="n">
        <v>0.5119</v>
      </c>
      <c r="AH306" s="2" t="n">
        <v>0.5384</v>
      </c>
      <c r="AI306" s="2" t="n">
        <v>0.3851</v>
      </c>
      <c r="AJ306" s="2" t="n">
        <v>0.4598</v>
      </c>
      <c r="AK306" s="2" t="n">
        <v>0.4691</v>
      </c>
      <c r="AL306" s="2" t="n">
        <v>0.4825</v>
      </c>
    </row>
    <row r="307" customFormat="false" ht="13.5" hidden="false" customHeight="false" outlineLevel="0" collapsed="false">
      <c r="A307" s="2" t="n">
        <v>4.8862</v>
      </c>
      <c r="B307" s="2" t="n">
        <v>261.1436</v>
      </c>
      <c r="C307" s="2" t="n">
        <v>2.6779</v>
      </c>
      <c r="D307" s="2" t="n">
        <v>2.5755</v>
      </c>
      <c r="E307" s="2" t="n">
        <v>2.7685</v>
      </c>
      <c r="F307" s="2" t="n">
        <v>2.1341</v>
      </c>
      <c r="G307" s="2" t="n">
        <v>2.1049</v>
      </c>
      <c r="H307" s="2" t="n">
        <v>2.0265</v>
      </c>
      <c r="I307" s="2" t="n">
        <v>1.6737</v>
      </c>
      <c r="J307" s="2" t="n">
        <v>2.0438</v>
      </c>
      <c r="K307" s="2" t="n">
        <v>2.2506</v>
      </c>
      <c r="L307" s="2" t="n">
        <v>2.2731</v>
      </c>
      <c r="M307" s="2" t="n">
        <v>2.4376</v>
      </c>
      <c r="N307" s="2" t="n">
        <v>1.9736</v>
      </c>
      <c r="O307" s="2" t="n">
        <v>3.4317</v>
      </c>
      <c r="P307" s="2" t="n">
        <v>3.171</v>
      </c>
      <c r="Q307" s="2" t="n">
        <v>2.6724</v>
      </c>
      <c r="R307" s="2" t="n">
        <v>2.5644</v>
      </c>
      <c r="S307" s="2" t="n">
        <v>1.8612</v>
      </c>
      <c r="T307" s="2" t="n">
        <v>2.5011</v>
      </c>
      <c r="U307" s="2" t="n">
        <v>2.5766</v>
      </c>
      <c r="V307" s="2" t="n">
        <v>2.6024</v>
      </c>
      <c r="W307" s="2" t="n">
        <v>2.6307</v>
      </c>
      <c r="X307" s="2" t="n">
        <v>2.4364</v>
      </c>
      <c r="Y307" s="2" t="n">
        <v>2.95</v>
      </c>
      <c r="Z307" s="2" t="n">
        <v>2.4199</v>
      </c>
      <c r="AA307" s="2" t="n">
        <v>2.2826</v>
      </c>
      <c r="AB307" s="2" t="n">
        <v>2.1844</v>
      </c>
      <c r="AC307" s="2" t="n">
        <v>1.7386</v>
      </c>
      <c r="AD307" s="2" t="n">
        <v>2.2149</v>
      </c>
      <c r="AE307" s="2" t="n">
        <v>2.3455</v>
      </c>
      <c r="AF307" s="2" t="n">
        <v>2.3688</v>
      </c>
      <c r="AG307" s="2" t="n">
        <v>1.7874</v>
      </c>
      <c r="AH307" s="2" t="n">
        <v>2.0554</v>
      </c>
      <c r="AI307" s="2" t="n">
        <v>1.6723</v>
      </c>
      <c r="AJ307" s="2" t="n">
        <v>1.7588</v>
      </c>
      <c r="AK307" s="2" t="n">
        <v>1.8003</v>
      </c>
      <c r="AL307" s="2" t="n">
        <v>1.8519</v>
      </c>
    </row>
    <row r="308" customFormat="false" ht="13.5" hidden="false" customHeight="false" outlineLevel="0" collapsed="false">
      <c r="A308" s="2" t="n">
        <v>4.8864</v>
      </c>
      <c r="B308" s="2" t="n">
        <v>486.6525</v>
      </c>
      <c r="C308" s="2" t="n">
        <v>0.5913</v>
      </c>
      <c r="D308" s="2" t="n">
        <v>0.6044</v>
      </c>
      <c r="E308" s="2" t="n">
        <v>0.4714</v>
      </c>
      <c r="F308" s="2" t="n">
        <v>0.537</v>
      </c>
      <c r="G308" s="2" t="n">
        <v>0.5842</v>
      </c>
      <c r="H308" s="2" t="n">
        <v>0.5742</v>
      </c>
      <c r="I308" s="2" t="n">
        <v>0.4191</v>
      </c>
      <c r="J308" s="2" t="n">
        <v>0.4613</v>
      </c>
      <c r="K308" s="2" t="n">
        <v>0.5304</v>
      </c>
      <c r="L308" s="2" t="n">
        <v>0.5357</v>
      </c>
      <c r="M308" s="2" t="n">
        <v>0.5727</v>
      </c>
      <c r="N308" s="2" t="n">
        <v>0.5623</v>
      </c>
      <c r="O308" s="2" t="n">
        <v>0.5979</v>
      </c>
      <c r="P308" s="2" t="n">
        <v>0.6677</v>
      </c>
      <c r="Q308" s="2" t="n">
        <v>0.6093</v>
      </c>
      <c r="R308" s="2" t="n">
        <v>0.6458</v>
      </c>
      <c r="S308" s="2" t="n">
        <v>0.6239</v>
      </c>
      <c r="T308" s="2" t="n">
        <v>0.6518</v>
      </c>
      <c r="U308" s="2" t="n">
        <v>0.6164</v>
      </c>
      <c r="V308" s="2" t="n">
        <v>0.6226</v>
      </c>
      <c r="W308" s="2" t="n">
        <v>0.5896</v>
      </c>
      <c r="X308" s="2" t="n">
        <v>0.5968</v>
      </c>
      <c r="Y308" s="2" t="n">
        <v>0.5057</v>
      </c>
      <c r="Z308" s="2" t="n">
        <v>0.5757</v>
      </c>
      <c r="AA308" s="2" t="n">
        <v>0.5994</v>
      </c>
      <c r="AB308" s="2" t="n">
        <v>0.5983</v>
      </c>
      <c r="AC308" s="2" t="n">
        <v>0.4756</v>
      </c>
      <c r="AD308" s="2" t="n">
        <v>0.5228</v>
      </c>
      <c r="AE308" s="2" t="n">
        <v>0.5551</v>
      </c>
      <c r="AF308" s="2" t="n">
        <v>0.5606</v>
      </c>
      <c r="AG308" s="2" t="n">
        <v>0.5695</v>
      </c>
      <c r="AH308" s="2" t="n">
        <v>0.5181</v>
      </c>
      <c r="AI308" s="2" t="n">
        <v>0.5486</v>
      </c>
      <c r="AJ308" s="2" t="n">
        <v>0.5348</v>
      </c>
      <c r="AK308" s="2" t="n">
        <v>0.5373</v>
      </c>
      <c r="AL308" s="2" t="n">
        <v>0.5527</v>
      </c>
    </row>
    <row r="309" customFormat="false" ht="13.5" hidden="false" customHeight="false" outlineLevel="0" collapsed="false">
      <c r="A309" s="2" t="n">
        <v>4.8881</v>
      </c>
      <c r="B309" s="2" t="n">
        <v>428.6978</v>
      </c>
      <c r="C309" s="2" t="n">
        <v>0.9791</v>
      </c>
      <c r="D309" s="2" t="n">
        <v>0.8333</v>
      </c>
      <c r="E309" s="2" t="n">
        <v>0.903</v>
      </c>
      <c r="F309" s="2" t="n">
        <v>0.7864</v>
      </c>
      <c r="G309" s="2" t="n">
        <v>0.956</v>
      </c>
      <c r="H309" s="2" t="n">
        <v>0.699</v>
      </c>
      <c r="I309" s="2" t="n">
        <v>0.9714</v>
      </c>
      <c r="J309" s="2" t="n">
        <v>0.9494</v>
      </c>
      <c r="K309" s="2" t="n">
        <v>0.8847</v>
      </c>
      <c r="L309" s="2" t="n">
        <v>0.8936</v>
      </c>
      <c r="M309" s="2" t="n">
        <v>0.966</v>
      </c>
      <c r="N309" s="2" t="n">
        <v>1.0641</v>
      </c>
      <c r="O309" s="2" t="n">
        <v>0.9771</v>
      </c>
      <c r="P309" s="2" t="n">
        <v>1.1078</v>
      </c>
      <c r="Q309" s="2" t="n">
        <v>0.9787</v>
      </c>
      <c r="R309" s="2" t="n">
        <v>1.0155</v>
      </c>
      <c r="S309" s="2" t="n">
        <v>1.1261</v>
      </c>
      <c r="T309" s="2" t="n">
        <v>1.1271</v>
      </c>
      <c r="U309" s="2" t="n">
        <v>1.0453</v>
      </c>
      <c r="V309" s="2" t="n">
        <v>1.0558</v>
      </c>
      <c r="W309" s="2" t="n">
        <v>0.9807</v>
      </c>
      <c r="X309" s="2" t="n">
        <v>0.8957</v>
      </c>
      <c r="Y309" s="2" t="n">
        <v>0.9263</v>
      </c>
      <c r="Z309" s="2" t="n">
        <v>0.8762</v>
      </c>
      <c r="AA309" s="2" t="n">
        <v>0.9762</v>
      </c>
      <c r="AB309" s="2" t="n">
        <v>0.7869</v>
      </c>
      <c r="AC309" s="2" t="n">
        <v>1.0208</v>
      </c>
      <c r="AD309" s="2" t="n">
        <v>1.0198</v>
      </c>
      <c r="AE309" s="2" t="n">
        <v>0.9302</v>
      </c>
      <c r="AF309" s="2" t="n">
        <v>0.9395</v>
      </c>
      <c r="AG309" s="2" t="n">
        <v>0.9568</v>
      </c>
      <c r="AH309" s="2" t="n">
        <v>0.9914</v>
      </c>
      <c r="AI309" s="2" t="n">
        <v>0.9509</v>
      </c>
      <c r="AJ309" s="2" t="n">
        <v>1.0991</v>
      </c>
      <c r="AK309" s="2" t="n">
        <v>0.9896</v>
      </c>
      <c r="AL309" s="2" t="n">
        <v>1.0179</v>
      </c>
    </row>
    <row r="310" customFormat="false" ht="13.5" hidden="false" customHeight="false" outlineLevel="0" collapsed="false">
      <c r="A310" s="2" t="n">
        <v>4.8888</v>
      </c>
      <c r="B310" s="2" t="n">
        <v>840.3979</v>
      </c>
      <c r="C310" s="2" t="n">
        <v>0.5046</v>
      </c>
      <c r="D310" s="2" t="n">
        <v>0.3897</v>
      </c>
      <c r="E310" s="2" t="n">
        <v>0.4576</v>
      </c>
      <c r="F310" s="2" t="n">
        <v>0.3843</v>
      </c>
      <c r="G310" s="2" t="n">
        <v>0.4861</v>
      </c>
      <c r="H310" s="2" t="n">
        <v>0.3416</v>
      </c>
      <c r="I310" s="2" t="n">
        <v>0.4542</v>
      </c>
      <c r="J310" s="2" t="n">
        <v>0.4408</v>
      </c>
      <c r="K310" s="2" t="n">
        <v>0.4324</v>
      </c>
      <c r="L310" s="2" t="n">
        <v>0.4367</v>
      </c>
      <c r="M310" s="2" t="n">
        <v>0.454</v>
      </c>
      <c r="N310" s="2" t="n">
        <v>0.4481</v>
      </c>
      <c r="O310" s="2" t="n">
        <v>0.4931</v>
      </c>
      <c r="P310" s="2" t="n">
        <v>0.5672</v>
      </c>
      <c r="Q310" s="2" t="n">
        <v>0.4919</v>
      </c>
      <c r="R310" s="2" t="n">
        <v>0.4728</v>
      </c>
      <c r="S310" s="2" t="n">
        <v>0.5393</v>
      </c>
      <c r="T310" s="2" t="n">
        <v>0.5195</v>
      </c>
      <c r="U310" s="2" t="n">
        <v>0.4982</v>
      </c>
      <c r="V310" s="2" t="n">
        <v>0.5032</v>
      </c>
      <c r="W310" s="2" t="n">
        <v>0.4944</v>
      </c>
      <c r="X310" s="2" t="n">
        <v>0.4064</v>
      </c>
      <c r="Y310" s="2" t="n">
        <v>0.4689</v>
      </c>
      <c r="Z310" s="2" t="n">
        <v>0.4348</v>
      </c>
      <c r="AA310" s="2" t="n">
        <v>0.4949</v>
      </c>
      <c r="AB310" s="2" t="n">
        <v>0.3786</v>
      </c>
      <c r="AC310" s="2" t="n">
        <v>0.4805</v>
      </c>
      <c r="AD310" s="2" t="n">
        <v>0.4725</v>
      </c>
      <c r="AE310" s="2" t="n">
        <v>0.4514</v>
      </c>
      <c r="AF310" s="2" t="n">
        <v>0.4559</v>
      </c>
      <c r="AG310" s="2" t="n">
        <v>0.2413</v>
      </c>
      <c r="AH310" s="2" t="n">
        <v>0.2822</v>
      </c>
      <c r="AI310" s="2" t="n">
        <v>0.3342</v>
      </c>
      <c r="AJ310" s="2" t="n">
        <v>0.2872</v>
      </c>
      <c r="AK310" s="2" t="n">
        <v>0.2834</v>
      </c>
      <c r="AL310" s="2" t="n">
        <v>0.2915</v>
      </c>
    </row>
    <row r="311" customFormat="false" ht="13.5" hidden="false" customHeight="false" outlineLevel="0" collapsed="false">
      <c r="A311" s="2" t="n">
        <v>4.8892</v>
      </c>
      <c r="B311" s="2" t="n">
        <v>256.8197</v>
      </c>
      <c r="C311" s="2" t="n">
        <v>1.171</v>
      </c>
      <c r="D311" s="2" t="n">
        <v>1.1446</v>
      </c>
      <c r="E311" s="2" t="n">
        <v>1.0162</v>
      </c>
      <c r="F311" s="2" t="n">
        <v>0.9303</v>
      </c>
      <c r="G311" s="2" t="n">
        <v>1.0955</v>
      </c>
      <c r="H311" s="2" t="n">
        <v>0.827</v>
      </c>
      <c r="I311" s="2" t="n">
        <v>1.0843</v>
      </c>
      <c r="J311" s="2" t="n">
        <v>1.104</v>
      </c>
      <c r="K311" s="2" t="n">
        <v>1.0466</v>
      </c>
      <c r="L311" s="2" t="n">
        <v>1.0571</v>
      </c>
      <c r="M311" s="2" t="n">
        <v>1.1909</v>
      </c>
      <c r="N311" s="2" t="n">
        <v>1.1696</v>
      </c>
      <c r="O311" s="2" t="n">
        <v>1.2586</v>
      </c>
      <c r="P311" s="2" t="n">
        <v>1.2856</v>
      </c>
      <c r="Q311" s="2" t="n">
        <v>1.2351</v>
      </c>
      <c r="R311" s="2" t="n">
        <v>1.2776</v>
      </c>
      <c r="S311" s="2" t="n">
        <v>1.2617</v>
      </c>
      <c r="T311" s="2" t="n">
        <v>1.3914</v>
      </c>
      <c r="U311" s="2" t="n">
        <v>1.2588</v>
      </c>
      <c r="V311" s="2" t="n">
        <v>1.2714</v>
      </c>
      <c r="W311" s="2" t="n">
        <v>1.1819</v>
      </c>
      <c r="X311" s="2" t="n">
        <v>1.1566</v>
      </c>
      <c r="Y311" s="2" t="n">
        <v>1.0825</v>
      </c>
      <c r="Z311" s="2" t="n">
        <v>1.0302</v>
      </c>
      <c r="AA311" s="2" t="n">
        <v>1.1479</v>
      </c>
      <c r="AB311" s="2" t="n">
        <v>0.9504</v>
      </c>
      <c r="AC311" s="2" t="n">
        <v>1.1406</v>
      </c>
      <c r="AD311" s="2" t="n">
        <v>1.207</v>
      </c>
      <c r="AE311" s="2" t="n">
        <v>1.1061</v>
      </c>
      <c r="AF311" s="2" t="n">
        <v>1.1171</v>
      </c>
      <c r="AG311" s="2" t="n">
        <v>1.2609</v>
      </c>
      <c r="AH311" s="2" t="n">
        <v>1.2641</v>
      </c>
      <c r="AI311" s="2" t="n">
        <v>1.2429</v>
      </c>
      <c r="AJ311" s="2" t="n">
        <v>1.1889</v>
      </c>
      <c r="AK311" s="2" t="n">
        <v>1.2268</v>
      </c>
      <c r="AL311" s="2" t="n">
        <v>1.262</v>
      </c>
    </row>
    <row r="312" customFormat="false" ht="13.5" hidden="false" customHeight="false" outlineLevel="0" collapsed="false">
      <c r="A312" s="2" t="n">
        <v>4.8894</v>
      </c>
      <c r="B312" s="2" t="n">
        <v>430.6955</v>
      </c>
      <c r="C312" s="2" t="n">
        <v>1.991</v>
      </c>
      <c r="D312" s="2" t="n">
        <v>1.8027</v>
      </c>
      <c r="E312" s="2" t="n">
        <v>2.1447</v>
      </c>
      <c r="F312" s="2" t="n">
        <v>1.6879</v>
      </c>
      <c r="G312" s="2" t="n">
        <v>2.0644</v>
      </c>
      <c r="H312" s="2" t="n">
        <v>1.5004</v>
      </c>
      <c r="I312" s="2" t="n">
        <v>1.9889</v>
      </c>
      <c r="J312" s="2" t="n">
        <v>2.0112</v>
      </c>
      <c r="K312" s="2" t="n">
        <v>1.8989</v>
      </c>
      <c r="L312" s="2" t="n">
        <v>1.9179</v>
      </c>
      <c r="M312" s="2" t="n">
        <v>2.1666</v>
      </c>
      <c r="N312" s="2" t="n">
        <v>2.1871</v>
      </c>
      <c r="O312" s="2" t="n">
        <v>2.2617</v>
      </c>
      <c r="P312" s="2" t="n">
        <v>2.3824</v>
      </c>
      <c r="Q312" s="2" t="n">
        <v>2.3229</v>
      </c>
      <c r="R312" s="2" t="n">
        <v>2.3689</v>
      </c>
      <c r="S312" s="2" t="n">
        <v>2.4885</v>
      </c>
      <c r="T312" s="2" t="n">
        <v>2.4137</v>
      </c>
      <c r="U312" s="2" t="n">
        <v>2.324</v>
      </c>
      <c r="V312" s="2" t="n">
        <v>2.3472</v>
      </c>
      <c r="W312" s="2" t="n">
        <v>2.0454</v>
      </c>
      <c r="X312" s="2" t="n">
        <v>1.9088</v>
      </c>
      <c r="Y312" s="2" t="n">
        <v>2.1851</v>
      </c>
      <c r="Z312" s="2" t="n">
        <v>1.8819</v>
      </c>
      <c r="AA312" s="2" t="n">
        <v>2.1619</v>
      </c>
      <c r="AB312" s="2" t="n">
        <v>1.7372</v>
      </c>
      <c r="AC312" s="2" t="n">
        <v>2.1366</v>
      </c>
      <c r="AD312" s="2" t="n">
        <v>2.1671</v>
      </c>
      <c r="AE312" s="2" t="n">
        <v>2.0169</v>
      </c>
      <c r="AF312" s="2" t="n">
        <v>2.0369</v>
      </c>
      <c r="AG312" s="2" t="n">
        <v>2.0414</v>
      </c>
      <c r="AH312" s="2" t="n">
        <v>2.1019</v>
      </c>
      <c r="AI312" s="2" t="n">
        <v>2.2805</v>
      </c>
      <c r="AJ312" s="2" t="n">
        <v>1.9106</v>
      </c>
      <c r="AK312" s="2" t="n">
        <v>2.0628</v>
      </c>
      <c r="AL312" s="2" t="n">
        <v>2.1219</v>
      </c>
    </row>
    <row r="313" customFormat="false" ht="13.5" hidden="false" customHeight="false" outlineLevel="0" collapsed="false">
      <c r="A313" s="2" t="n">
        <v>4.8895</v>
      </c>
      <c r="B313" s="2" t="n">
        <v>80.9468</v>
      </c>
      <c r="C313" s="2" t="n">
        <v>1.8554</v>
      </c>
      <c r="D313" s="2" t="n">
        <v>1.6911</v>
      </c>
      <c r="E313" s="2" t="n">
        <v>1.5195</v>
      </c>
      <c r="F313" s="2" t="n">
        <v>1.8756</v>
      </c>
      <c r="G313" s="2" t="n">
        <v>1.8402</v>
      </c>
      <c r="H313" s="2" t="n">
        <v>1.8626</v>
      </c>
      <c r="I313" s="2" t="n">
        <v>1.3507</v>
      </c>
      <c r="J313" s="2" t="n">
        <v>1.6805</v>
      </c>
      <c r="K313" s="2" t="n">
        <v>1.7094</v>
      </c>
      <c r="L313" s="2" t="n">
        <v>1.7265</v>
      </c>
      <c r="M313" s="2" t="n">
        <v>1.5559</v>
      </c>
      <c r="N313" s="2" t="n">
        <v>1.5886</v>
      </c>
      <c r="O313" s="2" t="n">
        <v>1.6953</v>
      </c>
      <c r="P313" s="2" t="n">
        <v>1.7672</v>
      </c>
      <c r="Q313" s="2" t="n">
        <v>1.6755</v>
      </c>
      <c r="R313" s="2" t="n">
        <v>1.854</v>
      </c>
      <c r="S313" s="2" t="n">
        <v>1.8137</v>
      </c>
      <c r="T313" s="2" t="n">
        <v>1.9469</v>
      </c>
      <c r="U313" s="2" t="n">
        <v>1.7371</v>
      </c>
      <c r="V313" s="2" t="n">
        <v>1.7545</v>
      </c>
      <c r="W313" s="2" t="n">
        <v>1.7891</v>
      </c>
      <c r="X313" s="2" t="n">
        <v>1.6737</v>
      </c>
      <c r="Y313" s="2" t="n">
        <v>1.5716</v>
      </c>
      <c r="Z313" s="2" t="n">
        <v>1.8667</v>
      </c>
      <c r="AA313" s="2" t="n">
        <v>1.8254</v>
      </c>
      <c r="AB313" s="2" t="n">
        <v>1.8794</v>
      </c>
      <c r="AC313" s="2" t="n">
        <v>1.4826</v>
      </c>
      <c r="AD313" s="2" t="n">
        <v>1.7924</v>
      </c>
      <c r="AE313" s="2" t="n">
        <v>1.726</v>
      </c>
      <c r="AF313" s="2" t="n">
        <v>1.7431</v>
      </c>
      <c r="AG313" s="2" t="n">
        <v>1.5526</v>
      </c>
      <c r="AH313" s="2" t="n">
        <v>1.4765</v>
      </c>
      <c r="AI313" s="2" t="n">
        <v>1.1703</v>
      </c>
      <c r="AJ313" s="2" t="n">
        <v>1.8908</v>
      </c>
      <c r="AK313" s="2" t="n">
        <v>1.5073</v>
      </c>
      <c r="AL313" s="2" t="n">
        <v>1.5505</v>
      </c>
    </row>
    <row r="314" customFormat="false" ht="13.5" hidden="false" customHeight="false" outlineLevel="0" collapsed="false">
      <c r="A314" s="2" t="n">
        <v>4.8897</v>
      </c>
      <c r="B314" s="2" t="n">
        <v>488.6544</v>
      </c>
      <c r="C314" s="2" t="n">
        <v>1.3831</v>
      </c>
      <c r="D314" s="2" t="n">
        <v>1.3573</v>
      </c>
      <c r="E314" s="2" t="n">
        <v>1.1537</v>
      </c>
      <c r="F314" s="2" t="n">
        <v>1.3686</v>
      </c>
      <c r="G314" s="2" t="n">
        <v>1.3649</v>
      </c>
      <c r="H314" s="2" t="n">
        <v>1.3971</v>
      </c>
      <c r="I314" s="2" t="n">
        <v>1.0255</v>
      </c>
      <c r="J314" s="2" t="n">
        <v>1.3329</v>
      </c>
      <c r="K314" s="2" t="n">
        <v>1.2979</v>
      </c>
      <c r="L314" s="2" t="n">
        <v>1.3109</v>
      </c>
      <c r="M314" s="2" t="n">
        <v>1.3713</v>
      </c>
      <c r="N314" s="2" t="n">
        <v>1.5085</v>
      </c>
      <c r="O314" s="2" t="n">
        <v>1.5057</v>
      </c>
      <c r="P314" s="2" t="n">
        <v>1.7237</v>
      </c>
      <c r="Q314" s="2" t="n">
        <v>1.4271</v>
      </c>
      <c r="R314" s="2" t="n">
        <v>1.6511</v>
      </c>
      <c r="S314" s="2" t="n">
        <v>1.6526</v>
      </c>
      <c r="T314" s="2" t="n">
        <v>1.5551</v>
      </c>
      <c r="U314" s="2" t="n">
        <v>1.5494</v>
      </c>
      <c r="V314" s="2" t="n">
        <v>1.5649</v>
      </c>
      <c r="W314" s="2" t="n">
        <v>1.3871</v>
      </c>
      <c r="X314" s="2" t="n">
        <v>1.4023</v>
      </c>
      <c r="Y314" s="2" t="n">
        <v>1.2484</v>
      </c>
      <c r="Z314" s="2" t="n">
        <v>1.4728</v>
      </c>
      <c r="AA314" s="2" t="n">
        <v>1.4014</v>
      </c>
      <c r="AB314" s="2" t="n">
        <v>1.4762</v>
      </c>
      <c r="AC314" s="2" t="n">
        <v>1.1959</v>
      </c>
      <c r="AD314" s="2" t="n">
        <v>1.4246</v>
      </c>
      <c r="AE314" s="2" t="n">
        <v>1.3687</v>
      </c>
      <c r="AF314" s="2" t="n">
        <v>1.3823</v>
      </c>
      <c r="AG314" s="2" t="n">
        <v>1.3352</v>
      </c>
      <c r="AH314" s="2" t="n">
        <v>1.4905</v>
      </c>
      <c r="AI314" s="2" t="n">
        <v>1.3008</v>
      </c>
      <c r="AJ314" s="2" t="n">
        <v>1.315</v>
      </c>
      <c r="AK314" s="2" t="n">
        <v>1.3468</v>
      </c>
      <c r="AL314" s="2" t="n">
        <v>1.3854</v>
      </c>
    </row>
    <row r="315" customFormat="false" ht="13.5" hidden="false" customHeight="false" outlineLevel="0" collapsed="false">
      <c r="A315" s="2" t="n">
        <v>4.8903</v>
      </c>
      <c r="B315" s="2" t="n">
        <v>1012.2787</v>
      </c>
      <c r="C315" s="2" t="n">
        <v>0.264</v>
      </c>
      <c r="D315" s="2" t="n">
        <v>0.3267</v>
      </c>
      <c r="E315" s="2" t="n">
        <v>0.2498</v>
      </c>
      <c r="F315" s="2" t="n">
        <v>0.2896</v>
      </c>
      <c r="G315" s="2" t="n">
        <v>0.3204</v>
      </c>
      <c r="H315" s="2" t="n">
        <v>0.2917</v>
      </c>
      <c r="I315" s="2" t="n">
        <v>0.222</v>
      </c>
      <c r="J315" s="2" t="n">
        <v>0.2839</v>
      </c>
      <c r="K315" s="2" t="n">
        <v>0.281</v>
      </c>
      <c r="L315" s="2" t="n">
        <v>0.2838</v>
      </c>
      <c r="M315" s="2" t="n">
        <v>0.2873</v>
      </c>
      <c r="N315" s="2" t="n">
        <v>0.291</v>
      </c>
      <c r="O315" s="2" t="n">
        <v>0.332</v>
      </c>
      <c r="P315" s="2" t="n">
        <v>0.3335</v>
      </c>
      <c r="Q315" s="2" t="n">
        <v>0.3367</v>
      </c>
      <c r="R315" s="2" t="n">
        <v>0.3299</v>
      </c>
      <c r="S315" s="2" t="n">
        <v>0.3523</v>
      </c>
      <c r="T315" s="2" t="n">
        <v>0.3227</v>
      </c>
      <c r="U315" s="2" t="n">
        <v>0.3232</v>
      </c>
      <c r="V315" s="2" t="n">
        <v>0.3264</v>
      </c>
      <c r="W315" s="2" t="n">
        <v>0.2712</v>
      </c>
      <c r="X315" s="2" t="n">
        <v>0.3193</v>
      </c>
      <c r="Y315" s="2" t="n">
        <v>0.2718</v>
      </c>
      <c r="Z315" s="2" t="n">
        <v>0.3037</v>
      </c>
      <c r="AA315" s="2" t="n">
        <v>0.3294</v>
      </c>
      <c r="AB315" s="2" t="n">
        <v>0.3044</v>
      </c>
      <c r="AC315" s="2" t="n">
        <v>0.2575</v>
      </c>
      <c r="AD315" s="2" t="n">
        <v>0.3012</v>
      </c>
      <c r="AE315" s="2" t="n">
        <v>0.2932</v>
      </c>
      <c r="AF315" s="2" t="n">
        <v>0.2961</v>
      </c>
      <c r="AG315" s="2" t="n">
        <v>0.2808</v>
      </c>
      <c r="AH315" s="2" t="n">
        <v>0.2981</v>
      </c>
      <c r="AI315" s="2" t="n">
        <v>0.29</v>
      </c>
      <c r="AJ315" s="2" t="n">
        <v>0.3067</v>
      </c>
      <c r="AK315" s="2" t="n">
        <v>0.291</v>
      </c>
      <c r="AL315" s="2" t="n">
        <v>0.2993</v>
      </c>
    </row>
    <row r="316" customFormat="false" ht="13.5" hidden="false" customHeight="false" outlineLevel="0" collapsed="false">
      <c r="A316" s="2" t="n">
        <v>4.8905</v>
      </c>
      <c r="B316" s="2" t="n">
        <v>370.7396</v>
      </c>
      <c r="C316" s="2" t="n">
        <v>0.4394</v>
      </c>
      <c r="D316" s="2" t="n">
        <v>0.4456</v>
      </c>
      <c r="E316" s="2" t="n">
        <v>0.4616</v>
      </c>
      <c r="F316" s="2" t="n">
        <v>0.3722</v>
      </c>
      <c r="G316" s="2" t="n">
        <v>0.4559</v>
      </c>
      <c r="H316" s="2" t="n">
        <v>0.3309</v>
      </c>
      <c r="I316" s="2" t="n">
        <v>0.438</v>
      </c>
      <c r="J316" s="2" t="n">
        <v>0.4065</v>
      </c>
      <c r="K316" s="2" t="n">
        <v>0.4188</v>
      </c>
      <c r="L316" s="2" t="n">
        <v>0.423</v>
      </c>
      <c r="M316" s="2" t="n">
        <v>0.4394</v>
      </c>
      <c r="N316" s="2" t="n">
        <v>0.4664</v>
      </c>
      <c r="O316" s="2" t="n">
        <v>0.4532</v>
      </c>
      <c r="P316" s="2" t="n">
        <v>0.5087</v>
      </c>
      <c r="Q316" s="2" t="n">
        <v>0.4797</v>
      </c>
      <c r="R316" s="2" t="n">
        <v>0.4955</v>
      </c>
      <c r="S316" s="2" t="n">
        <v>0.4873</v>
      </c>
      <c r="T316" s="2" t="n">
        <v>0.5637</v>
      </c>
      <c r="U316" s="2" t="n">
        <v>0.4867</v>
      </c>
      <c r="V316" s="2" t="n">
        <v>0.4916</v>
      </c>
      <c r="W316" s="2" t="n">
        <v>0.4416</v>
      </c>
      <c r="X316" s="2" t="n">
        <v>0.4531</v>
      </c>
      <c r="Y316" s="2" t="n">
        <v>0.4618</v>
      </c>
      <c r="Z316" s="2" t="n">
        <v>0.4108</v>
      </c>
      <c r="AA316" s="2" t="n">
        <v>0.4689</v>
      </c>
      <c r="AB316" s="2" t="n">
        <v>0.3762</v>
      </c>
      <c r="AC316" s="2" t="n">
        <v>0.455</v>
      </c>
      <c r="AD316" s="2" t="n">
        <v>0.4579</v>
      </c>
      <c r="AE316" s="2" t="n">
        <v>0.4383</v>
      </c>
      <c r="AF316" s="2" t="n">
        <v>0.4426</v>
      </c>
      <c r="AG316" s="2" t="n">
        <v>0.3811</v>
      </c>
      <c r="AH316" s="2" t="n">
        <v>0.4678</v>
      </c>
      <c r="AI316" s="2" t="n">
        <v>0.3233</v>
      </c>
      <c r="AJ316" s="2" t="n">
        <v>0.4632</v>
      </c>
      <c r="AK316" s="2" t="n">
        <v>0.4048</v>
      </c>
      <c r="AL316" s="2" t="n">
        <v>0.4164</v>
      </c>
    </row>
    <row r="317" customFormat="false" ht="13.5" hidden="false" customHeight="false" outlineLevel="0" collapsed="false">
      <c r="A317" s="2" t="n">
        <v>4.8913</v>
      </c>
      <c r="B317" s="2" t="n">
        <v>196.8639</v>
      </c>
      <c r="C317" s="2" t="n">
        <v>2.1263</v>
      </c>
      <c r="D317" s="2" t="n">
        <v>1.7976</v>
      </c>
      <c r="E317" s="2" t="n">
        <v>1.9753</v>
      </c>
      <c r="F317" s="2" t="n">
        <v>1.687</v>
      </c>
      <c r="G317" s="2" t="n">
        <v>1.956</v>
      </c>
      <c r="H317" s="2" t="n">
        <v>1.4995</v>
      </c>
      <c r="I317" s="2" t="n">
        <v>2.1684</v>
      </c>
      <c r="J317" s="2" t="n">
        <v>1.9726</v>
      </c>
      <c r="K317" s="2" t="n">
        <v>1.8978</v>
      </c>
      <c r="L317" s="2" t="n">
        <v>1.9168</v>
      </c>
      <c r="M317" s="2" t="n">
        <v>2.0604</v>
      </c>
      <c r="N317" s="2" t="n">
        <v>2.0558</v>
      </c>
      <c r="O317" s="2" t="n">
        <v>2.0592</v>
      </c>
      <c r="P317" s="2" t="n">
        <v>2.2985</v>
      </c>
      <c r="Q317" s="2" t="n">
        <v>2.1541</v>
      </c>
      <c r="R317" s="2" t="n">
        <v>2.3064</v>
      </c>
      <c r="S317" s="2" t="n">
        <v>2.4298</v>
      </c>
      <c r="T317" s="2" t="n">
        <v>2.3945</v>
      </c>
      <c r="U317" s="2" t="n">
        <v>2.2198</v>
      </c>
      <c r="V317" s="2" t="n">
        <v>2.242</v>
      </c>
      <c r="W317" s="2" t="n">
        <v>2.1204</v>
      </c>
      <c r="X317" s="2" t="n">
        <v>1.8718</v>
      </c>
      <c r="Y317" s="2" t="n">
        <v>2.0065</v>
      </c>
      <c r="Z317" s="2" t="n">
        <v>1.8598</v>
      </c>
      <c r="AA317" s="2" t="n">
        <v>2.0364</v>
      </c>
      <c r="AB317" s="2" t="n">
        <v>1.7207</v>
      </c>
      <c r="AC317" s="2" t="n">
        <v>2.2572</v>
      </c>
      <c r="AD317" s="2" t="n">
        <v>2.1327</v>
      </c>
      <c r="AE317" s="2" t="n">
        <v>1.9898</v>
      </c>
      <c r="AF317" s="2" t="n">
        <v>2.0096</v>
      </c>
      <c r="AG317" s="2" t="n">
        <v>1.8889</v>
      </c>
      <c r="AH317" s="2" t="n">
        <v>2.0098</v>
      </c>
      <c r="AI317" s="2" t="n">
        <v>1.9757</v>
      </c>
      <c r="AJ317" s="2" t="n">
        <v>1.7857</v>
      </c>
      <c r="AK317" s="2" t="n">
        <v>1.8959</v>
      </c>
      <c r="AL317" s="2" t="n">
        <v>1.9502</v>
      </c>
    </row>
    <row r="318" customFormat="false" ht="13.5" hidden="false" customHeight="false" outlineLevel="0" collapsed="false">
      <c r="A318" s="2" t="n">
        <v>4.8922</v>
      </c>
      <c r="B318" s="2" t="n">
        <v>200.858</v>
      </c>
      <c r="C318" s="2" t="n">
        <v>0.6639</v>
      </c>
      <c r="D318" s="2" t="n">
        <v>0.6621</v>
      </c>
      <c r="E318" s="2" t="n">
        <v>0.5674</v>
      </c>
      <c r="F318" s="2" t="n">
        <v>0.7165</v>
      </c>
      <c r="G318" s="2" t="n">
        <v>0.6558</v>
      </c>
      <c r="H318" s="2" t="n">
        <v>0.6731</v>
      </c>
      <c r="I318" s="2" t="n">
        <v>0.5043</v>
      </c>
      <c r="J318" s="2" t="n">
        <v>0.6631</v>
      </c>
      <c r="K318" s="2" t="n">
        <v>0.6383</v>
      </c>
      <c r="L318" s="2" t="n">
        <v>0.6447</v>
      </c>
      <c r="M318" s="2" t="n">
        <v>0.6838</v>
      </c>
      <c r="N318" s="2" t="n">
        <v>0.6888</v>
      </c>
      <c r="O318" s="2" t="n">
        <v>0.7329</v>
      </c>
      <c r="P318" s="2" t="n">
        <v>0.8136</v>
      </c>
      <c r="Q318" s="2" t="n">
        <v>0.6863</v>
      </c>
      <c r="R318" s="2" t="n">
        <v>0.7925</v>
      </c>
      <c r="S318" s="2" t="n">
        <v>0.7843</v>
      </c>
      <c r="T318" s="2" t="n">
        <v>0.826</v>
      </c>
      <c r="U318" s="2" t="n">
        <v>0.751</v>
      </c>
      <c r="V318" s="2" t="n">
        <v>0.7585</v>
      </c>
      <c r="W318" s="2" t="n">
        <v>0.6723</v>
      </c>
      <c r="X318" s="2" t="n">
        <v>0.6722</v>
      </c>
      <c r="Y318" s="2" t="n">
        <v>0.612</v>
      </c>
      <c r="Z318" s="2" t="n">
        <v>0.7484</v>
      </c>
      <c r="AA318" s="2" t="n">
        <v>0.6735</v>
      </c>
      <c r="AB318" s="2" t="n">
        <v>0.7104</v>
      </c>
      <c r="AC318" s="2" t="n">
        <v>0.5809</v>
      </c>
      <c r="AD318" s="2" t="n">
        <v>0.7224</v>
      </c>
      <c r="AE318" s="2" t="n">
        <v>0.6703</v>
      </c>
      <c r="AF318" s="2" t="n">
        <v>0.677</v>
      </c>
      <c r="AG318" s="2" t="n">
        <v>0.5718</v>
      </c>
      <c r="AH318" s="2" t="n">
        <v>0.609</v>
      </c>
      <c r="AI318" s="2" t="n">
        <v>0.613</v>
      </c>
      <c r="AJ318" s="2" t="n">
        <v>0.577</v>
      </c>
      <c r="AK318" s="2" t="n">
        <v>0.5868</v>
      </c>
      <c r="AL318" s="2" t="n">
        <v>0.6036</v>
      </c>
    </row>
    <row r="319" customFormat="false" ht="13.5" hidden="false" customHeight="false" outlineLevel="0" collapsed="false">
      <c r="A319" s="2" t="n">
        <v>4.8926</v>
      </c>
      <c r="B319" s="2" t="n">
        <v>318.7725</v>
      </c>
      <c r="C319" s="2" t="n">
        <v>0.5601</v>
      </c>
      <c r="D319" s="2" t="n">
        <v>0.5219</v>
      </c>
      <c r="E319" s="2" t="n">
        <v>0.4284</v>
      </c>
      <c r="F319" s="2" t="n">
        <v>0.5477</v>
      </c>
      <c r="G319" s="2" t="n">
        <v>0.4638</v>
      </c>
      <c r="H319" s="2" t="n">
        <v>0.4993</v>
      </c>
      <c r="I319" s="2" t="n">
        <v>0.3808</v>
      </c>
      <c r="J319" s="2" t="n">
        <v>0.4538</v>
      </c>
      <c r="K319" s="2" t="n">
        <v>0.482</v>
      </c>
      <c r="L319" s="2" t="n">
        <v>0.4868</v>
      </c>
      <c r="M319" s="2" t="n">
        <v>0.4771</v>
      </c>
      <c r="N319" s="2" t="n">
        <v>0.5384</v>
      </c>
      <c r="O319" s="2" t="n">
        <v>0.5391</v>
      </c>
      <c r="P319" s="2" t="n">
        <v>0.5558</v>
      </c>
      <c r="Q319" s="2" t="n">
        <v>0.5324</v>
      </c>
      <c r="R319" s="2" t="n">
        <v>0.5737</v>
      </c>
      <c r="S319" s="2" t="n">
        <v>0.5803</v>
      </c>
      <c r="T319" s="2" t="n">
        <v>0.5281</v>
      </c>
      <c r="U319" s="2" t="n">
        <v>0.5406</v>
      </c>
      <c r="V319" s="2" t="n">
        <v>0.546</v>
      </c>
      <c r="W319" s="2" t="n">
        <v>0.542</v>
      </c>
      <c r="X319" s="2" t="n">
        <v>0.5287</v>
      </c>
      <c r="Y319" s="2" t="n">
        <v>0.4585</v>
      </c>
      <c r="Z319" s="2" t="n">
        <v>0.5552</v>
      </c>
      <c r="AA319" s="2" t="n">
        <v>0.4884</v>
      </c>
      <c r="AB319" s="2" t="n">
        <v>0.5234</v>
      </c>
      <c r="AC319" s="2" t="n">
        <v>0.4356</v>
      </c>
      <c r="AD319" s="2" t="n">
        <v>0.4846</v>
      </c>
      <c r="AE319" s="2" t="n">
        <v>0.4995</v>
      </c>
      <c r="AF319" s="2" t="n">
        <v>0.5044</v>
      </c>
      <c r="AG319" s="2" t="n">
        <v>0.4394</v>
      </c>
      <c r="AH319" s="2" t="n">
        <v>0.3528</v>
      </c>
      <c r="AI319" s="2" t="n">
        <v>0.3271</v>
      </c>
      <c r="AJ319" s="2" t="n">
        <v>0.361</v>
      </c>
      <c r="AK319" s="2" t="n">
        <v>0.3664</v>
      </c>
      <c r="AL319" s="2" t="n">
        <v>0.3769</v>
      </c>
    </row>
    <row r="320" customFormat="false" ht="13.5" hidden="false" customHeight="false" outlineLevel="0" collapsed="false">
      <c r="A320" s="2" t="n">
        <v>4.8927</v>
      </c>
      <c r="B320" s="2" t="n">
        <v>956.3144</v>
      </c>
      <c r="C320" s="2" t="n">
        <v>0.7099</v>
      </c>
      <c r="D320" s="2" t="n">
        <v>0.615</v>
      </c>
      <c r="E320" s="2" t="n">
        <v>0.5331</v>
      </c>
      <c r="F320" s="2" t="n">
        <v>0.7037</v>
      </c>
      <c r="G320" s="2" t="n">
        <v>0.7192</v>
      </c>
      <c r="H320" s="2" t="n">
        <v>0.7541</v>
      </c>
      <c r="I320" s="2" t="n">
        <v>0.5997</v>
      </c>
      <c r="J320" s="2" t="n">
        <v>0.7629</v>
      </c>
      <c r="K320" s="2" t="n">
        <v>0.6747</v>
      </c>
      <c r="L320" s="2" t="n">
        <v>0.6815</v>
      </c>
      <c r="M320" s="2" t="n">
        <v>0.7146</v>
      </c>
      <c r="N320" s="2" t="n">
        <v>0.7701</v>
      </c>
      <c r="O320" s="2" t="n">
        <v>0.743</v>
      </c>
      <c r="P320" s="2" t="n">
        <v>0.6642</v>
      </c>
      <c r="Q320" s="2" t="n">
        <v>0.7455</v>
      </c>
      <c r="R320" s="2" t="n">
        <v>0.8369</v>
      </c>
      <c r="S320" s="2" t="n">
        <v>0.7904</v>
      </c>
      <c r="T320" s="2" t="n">
        <v>0.7693</v>
      </c>
      <c r="U320" s="2" t="n">
        <v>0.7543</v>
      </c>
      <c r="V320" s="2" t="n">
        <v>0.7618</v>
      </c>
      <c r="W320" s="2" t="n">
        <v>0.7147</v>
      </c>
      <c r="X320" s="2" t="n">
        <v>0.6572</v>
      </c>
      <c r="Y320" s="2" t="n">
        <v>0.5888</v>
      </c>
      <c r="Z320" s="2" t="n">
        <v>0.7007</v>
      </c>
      <c r="AA320" s="2" t="n">
        <v>0.7368</v>
      </c>
      <c r="AB320" s="2" t="n">
        <v>0.7829</v>
      </c>
      <c r="AC320" s="2" t="n">
        <v>0.6545</v>
      </c>
      <c r="AD320" s="2" t="n">
        <v>0.7837</v>
      </c>
      <c r="AE320" s="2" t="n">
        <v>0.6986</v>
      </c>
      <c r="AF320" s="2" t="n">
        <v>0.7055</v>
      </c>
      <c r="AG320" s="2" t="n">
        <v>0.6146</v>
      </c>
      <c r="AH320" s="2" t="n">
        <v>0.5807</v>
      </c>
      <c r="AI320" s="2" t="n">
        <v>0.6347</v>
      </c>
      <c r="AJ320" s="2" t="n">
        <v>0.617</v>
      </c>
      <c r="AK320" s="2" t="n">
        <v>0.6056</v>
      </c>
      <c r="AL320" s="2" t="n">
        <v>0.623</v>
      </c>
    </row>
    <row r="321" customFormat="false" ht="13.5" hidden="false" customHeight="false" outlineLevel="0" collapsed="false">
      <c r="A321" s="2" t="n">
        <v>4.8932</v>
      </c>
      <c r="B321" s="2" t="n">
        <v>666.5223</v>
      </c>
      <c r="C321" s="2" t="n">
        <v>1.0948</v>
      </c>
      <c r="D321" s="2" t="n">
        <v>1.0639</v>
      </c>
      <c r="E321" s="2" t="n">
        <v>0.904</v>
      </c>
      <c r="F321" s="2" t="n">
        <v>1.1107</v>
      </c>
      <c r="G321" s="2" t="n">
        <v>1.1495</v>
      </c>
      <c r="H321" s="2" t="n">
        <v>1.0789</v>
      </c>
      <c r="I321" s="2" t="n">
        <v>0.8036</v>
      </c>
      <c r="J321" s="2" t="n">
        <v>0.9309</v>
      </c>
      <c r="K321" s="2" t="n">
        <v>1.017</v>
      </c>
      <c r="L321" s="2" t="n">
        <v>1.0272</v>
      </c>
      <c r="M321" s="2" t="n">
        <v>0.8107</v>
      </c>
      <c r="N321" s="2" t="n">
        <v>1.1254</v>
      </c>
      <c r="O321" s="2" t="n">
        <v>1.1079</v>
      </c>
      <c r="P321" s="2" t="n">
        <v>1.2763</v>
      </c>
      <c r="Q321" s="2" t="n">
        <v>1.167</v>
      </c>
      <c r="R321" s="2" t="n">
        <v>1.3086</v>
      </c>
      <c r="S321" s="2" t="n">
        <v>1.2199</v>
      </c>
      <c r="T321" s="2" t="n">
        <v>1.2751</v>
      </c>
      <c r="U321" s="2" t="n">
        <v>1.1614</v>
      </c>
      <c r="V321" s="2" t="n">
        <v>1.173</v>
      </c>
      <c r="W321" s="2" t="n">
        <v>1.0286</v>
      </c>
      <c r="X321" s="2" t="n">
        <v>1.0847</v>
      </c>
      <c r="Y321" s="2" t="n">
        <v>0.9601</v>
      </c>
      <c r="Z321" s="2" t="n">
        <v>1.164</v>
      </c>
      <c r="AA321" s="2" t="n">
        <v>1.1712</v>
      </c>
      <c r="AB321" s="2" t="n">
        <v>1.1485</v>
      </c>
      <c r="AC321" s="2" t="n">
        <v>0.918</v>
      </c>
      <c r="AD321" s="2" t="n">
        <v>1.0445</v>
      </c>
      <c r="AE321" s="2" t="n">
        <v>1.0592</v>
      </c>
      <c r="AF321" s="2" t="n">
        <v>1.0697</v>
      </c>
      <c r="AG321" s="2" t="n">
        <v>0.3646</v>
      </c>
      <c r="AH321" s="2" t="n">
        <v>0.3575</v>
      </c>
      <c r="AI321" s="2" t="n">
        <v>0.3673</v>
      </c>
      <c r="AJ321" s="2" t="n">
        <v>0.3976</v>
      </c>
      <c r="AK321" s="2" t="n">
        <v>0.368</v>
      </c>
      <c r="AL321" s="2" t="n">
        <v>0.3786</v>
      </c>
    </row>
    <row r="322" customFormat="false" ht="13.5" hidden="false" customHeight="false" outlineLevel="0" collapsed="false">
      <c r="A322" s="2" t="n">
        <v>4.8938</v>
      </c>
      <c r="B322" s="2" t="n">
        <v>490.6502</v>
      </c>
      <c r="C322" s="2" t="n">
        <v>1.4871</v>
      </c>
      <c r="D322" s="2" t="n">
        <v>1.1122</v>
      </c>
      <c r="E322" s="2" t="n">
        <v>1.2513</v>
      </c>
      <c r="F322" s="2" t="n">
        <v>1.4953</v>
      </c>
      <c r="G322" s="2" t="n">
        <v>1.569</v>
      </c>
      <c r="H322" s="2" t="n">
        <v>1.5559</v>
      </c>
      <c r="I322" s="2" t="n">
        <v>1.4693</v>
      </c>
      <c r="J322" s="2" t="n">
        <v>1.3213</v>
      </c>
      <c r="K322" s="2" t="n">
        <v>1.4077</v>
      </c>
      <c r="L322" s="2" t="n">
        <v>1.4218</v>
      </c>
      <c r="M322" s="2" t="n">
        <v>1.5358</v>
      </c>
      <c r="N322" s="2" t="n">
        <v>1.7433</v>
      </c>
      <c r="O322" s="2" t="n">
        <v>1.6014</v>
      </c>
      <c r="P322" s="2" t="n">
        <v>1.7555</v>
      </c>
      <c r="Q322" s="2" t="n">
        <v>1.6119</v>
      </c>
      <c r="R322" s="2" t="n">
        <v>1.709</v>
      </c>
      <c r="S322" s="2" t="n">
        <v>1.8354</v>
      </c>
      <c r="T322" s="2" t="n">
        <v>1.7607</v>
      </c>
      <c r="U322" s="2" t="n">
        <v>1.6941</v>
      </c>
      <c r="V322" s="2" t="n">
        <v>1.7111</v>
      </c>
      <c r="W322" s="2" t="n">
        <v>1.5069</v>
      </c>
      <c r="X322" s="2" t="n">
        <v>1.2771</v>
      </c>
      <c r="Y322" s="2" t="n">
        <v>1.346</v>
      </c>
      <c r="Z322" s="2" t="n">
        <v>1.5766</v>
      </c>
      <c r="AA322" s="2" t="n">
        <v>1.6036</v>
      </c>
      <c r="AB322" s="2" t="n">
        <v>1.6108</v>
      </c>
      <c r="AC322" s="2" t="n">
        <v>1.5777</v>
      </c>
      <c r="AD322" s="2" t="n">
        <v>1.4697</v>
      </c>
      <c r="AE322" s="2" t="n">
        <v>1.4879</v>
      </c>
      <c r="AF322" s="2" t="n">
        <v>1.5027</v>
      </c>
      <c r="AG322" s="2" t="n">
        <v>1.3519</v>
      </c>
      <c r="AH322" s="2" t="n">
        <v>1.4312</v>
      </c>
      <c r="AI322" s="2" t="n">
        <v>1.4179</v>
      </c>
      <c r="AJ322" s="2" t="n">
        <v>1.482</v>
      </c>
      <c r="AK322" s="2" t="n">
        <v>1.4065</v>
      </c>
      <c r="AL322" s="2" t="n">
        <v>1.4468</v>
      </c>
    </row>
    <row r="323" customFormat="false" ht="13.5" hidden="false" customHeight="false" outlineLevel="0" collapsed="false">
      <c r="A323" s="2" t="n">
        <v>4.8939</v>
      </c>
      <c r="B323" s="2" t="n">
        <v>198.8611</v>
      </c>
      <c r="C323" s="2" t="n">
        <v>1.9506</v>
      </c>
      <c r="D323" s="2" t="n">
        <v>1.9148</v>
      </c>
      <c r="E323" s="2" t="n">
        <v>1.66</v>
      </c>
      <c r="F323" s="2" t="n">
        <v>2.0236</v>
      </c>
      <c r="G323" s="2" t="n">
        <v>2.0868</v>
      </c>
      <c r="H323" s="2" t="n">
        <v>2.0812</v>
      </c>
      <c r="I323" s="2" t="n">
        <v>1.4756</v>
      </c>
      <c r="J323" s="2" t="n">
        <v>1.7474</v>
      </c>
      <c r="K323" s="2" t="n">
        <v>1.8675</v>
      </c>
      <c r="L323" s="2" t="n">
        <v>1.8862</v>
      </c>
      <c r="M323" s="2" t="n">
        <v>1.9926</v>
      </c>
      <c r="N323" s="2" t="n">
        <v>2.1103</v>
      </c>
      <c r="O323" s="2" t="n">
        <v>2.1926</v>
      </c>
      <c r="P323" s="2" t="n">
        <v>2.2553</v>
      </c>
      <c r="Q323" s="2" t="n">
        <v>1.9754</v>
      </c>
      <c r="R323" s="2" t="n">
        <v>2.1928</v>
      </c>
      <c r="S323" s="2" t="n">
        <v>2.1966</v>
      </c>
      <c r="T323" s="2" t="n">
        <v>2.427</v>
      </c>
      <c r="U323" s="2" t="n">
        <v>2.1678</v>
      </c>
      <c r="V323" s="2" t="n">
        <v>2.1895</v>
      </c>
      <c r="W323" s="2" t="n">
        <v>1.9711</v>
      </c>
      <c r="X323" s="2" t="n">
        <v>1.9737</v>
      </c>
      <c r="Y323" s="2" t="n">
        <v>1.8029</v>
      </c>
      <c r="Z323" s="2" t="n">
        <v>2.1029</v>
      </c>
      <c r="AA323" s="2" t="n">
        <v>2.0894</v>
      </c>
      <c r="AB323" s="2" t="n">
        <v>2.1309</v>
      </c>
      <c r="AC323" s="2" t="n">
        <v>1.6745</v>
      </c>
      <c r="AD323" s="2" t="n">
        <v>1.9695</v>
      </c>
      <c r="AE323" s="2" t="n">
        <v>1.9538</v>
      </c>
      <c r="AF323" s="2" t="n">
        <v>1.9732</v>
      </c>
      <c r="AG323" s="2" t="n">
        <v>1.8398</v>
      </c>
      <c r="AH323" s="2" t="n">
        <v>2.0306</v>
      </c>
      <c r="AI323" s="2" t="n">
        <v>1.8539</v>
      </c>
      <c r="AJ323" s="2" t="n">
        <v>1.8534</v>
      </c>
      <c r="AK323" s="2" t="n">
        <v>1.8755</v>
      </c>
      <c r="AL323" s="2" t="n">
        <v>1.9292</v>
      </c>
    </row>
    <row r="324" customFormat="false" ht="13.5" hidden="false" customHeight="false" outlineLevel="0" collapsed="false">
      <c r="A324" s="2" t="n">
        <v>4.8948</v>
      </c>
      <c r="B324" s="2" t="n">
        <v>958.312</v>
      </c>
      <c r="C324" s="2" t="n">
        <v>0.7868</v>
      </c>
      <c r="D324" s="2" t="n">
        <v>0.6594</v>
      </c>
      <c r="E324" s="2" t="n">
        <v>0.7338</v>
      </c>
      <c r="F324" s="2" t="n">
        <v>0.6283</v>
      </c>
      <c r="G324" s="2" t="n">
        <v>0.7102</v>
      </c>
      <c r="H324" s="2" t="n">
        <v>0.5585</v>
      </c>
      <c r="I324" s="2" t="n">
        <v>0.7761</v>
      </c>
      <c r="J324" s="2" t="n">
        <v>0.8017</v>
      </c>
      <c r="K324" s="2" t="n">
        <v>0.7069</v>
      </c>
      <c r="L324" s="2" t="n">
        <v>0.7139</v>
      </c>
      <c r="M324" s="2" t="n">
        <v>0.7921</v>
      </c>
      <c r="N324" s="2" t="n">
        <v>0.76</v>
      </c>
      <c r="O324" s="2" t="n">
        <v>0.757</v>
      </c>
      <c r="P324" s="2" t="n">
        <v>0.878</v>
      </c>
      <c r="Q324" s="2" t="n">
        <v>0.8799</v>
      </c>
      <c r="R324" s="2" t="n">
        <v>0.8525</v>
      </c>
      <c r="S324" s="2" t="n">
        <v>0.8985</v>
      </c>
      <c r="T324" s="2" t="n">
        <v>0.8026</v>
      </c>
      <c r="U324" s="2" t="n">
        <v>0.8276</v>
      </c>
      <c r="V324" s="2" t="n">
        <v>0.8359</v>
      </c>
      <c r="W324" s="2" t="n">
        <v>0.7921</v>
      </c>
      <c r="X324" s="2" t="n">
        <v>0.6881</v>
      </c>
      <c r="Y324" s="2" t="n">
        <v>0.7434</v>
      </c>
      <c r="Z324" s="2" t="n">
        <v>0.6983</v>
      </c>
      <c r="AA324" s="2" t="n">
        <v>0.7646</v>
      </c>
      <c r="AB324" s="2" t="n">
        <v>0.6392</v>
      </c>
      <c r="AC324" s="2" t="n">
        <v>0.8152</v>
      </c>
      <c r="AD324" s="2" t="n">
        <v>0.822</v>
      </c>
      <c r="AE324" s="2" t="n">
        <v>0.7413</v>
      </c>
      <c r="AF324" s="2" t="n">
        <v>0.7487</v>
      </c>
      <c r="AG324" s="2" t="n">
        <v>0.7219</v>
      </c>
      <c r="AH324" s="2" t="n">
        <v>0.7023</v>
      </c>
      <c r="AI324" s="2" t="n">
        <v>0.7773</v>
      </c>
      <c r="AJ324" s="2" t="n">
        <v>0.7073</v>
      </c>
      <c r="AK324" s="2" t="n">
        <v>0.7199</v>
      </c>
      <c r="AL324" s="2" t="n">
        <v>0.7406</v>
      </c>
    </row>
    <row r="325" customFormat="false" ht="13.5" hidden="false" customHeight="false" outlineLevel="0" collapsed="false">
      <c r="A325" s="2" t="n">
        <v>4.8957</v>
      </c>
      <c r="B325" s="2" t="n">
        <v>724.4805</v>
      </c>
      <c r="C325" s="2" t="n">
        <v>0.738</v>
      </c>
      <c r="D325" s="2" t="n">
        <v>0.5634</v>
      </c>
      <c r="E325" s="2" t="n">
        <v>0.6338</v>
      </c>
      <c r="F325" s="2" t="n">
        <v>0.7694</v>
      </c>
      <c r="G325" s="2" t="n">
        <v>0.8116</v>
      </c>
      <c r="H325" s="2" t="n">
        <v>0.8531</v>
      </c>
      <c r="I325" s="2" t="n">
        <v>0.717</v>
      </c>
      <c r="J325" s="2" t="n">
        <v>0.618</v>
      </c>
      <c r="K325" s="2" t="n">
        <v>0.713</v>
      </c>
      <c r="L325" s="2" t="n">
        <v>0.7202</v>
      </c>
      <c r="M325" s="2" t="n">
        <v>0.823</v>
      </c>
      <c r="N325" s="2" t="n">
        <v>0.8988</v>
      </c>
      <c r="O325" s="2" t="n">
        <v>0.8581</v>
      </c>
      <c r="P325" s="2" t="n">
        <v>0.9343</v>
      </c>
      <c r="Q325" s="2" t="n">
        <v>0.942</v>
      </c>
      <c r="R325" s="2" t="n">
        <v>0.886</v>
      </c>
      <c r="S325" s="2" t="n">
        <v>1.1222</v>
      </c>
      <c r="T325" s="2" t="n">
        <v>0.8024</v>
      </c>
      <c r="U325" s="2" t="n">
        <v>0.9084</v>
      </c>
      <c r="V325" s="2" t="n">
        <v>0.9174</v>
      </c>
      <c r="W325" s="2" t="n">
        <v>0.7632</v>
      </c>
      <c r="X325" s="2" t="n">
        <v>0.6509</v>
      </c>
      <c r="Y325" s="2" t="n">
        <v>0.6937</v>
      </c>
      <c r="Z325" s="2" t="n">
        <v>0.8191</v>
      </c>
      <c r="AA325" s="2" t="n">
        <v>0.8574</v>
      </c>
      <c r="AB325" s="2" t="n">
        <v>0.8702</v>
      </c>
      <c r="AC325" s="2" t="n">
        <v>0.8277</v>
      </c>
      <c r="AD325" s="2" t="n">
        <v>0.6819</v>
      </c>
      <c r="AE325" s="2" t="n">
        <v>0.7664</v>
      </c>
      <c r="AF325" s="2" t="n">
        <v>0.774</v>
      </c>
      <c r="AG325" s="2" t="n">
        <v>0.7238</v>
      </c>
      <c r="AH325" s="2" t="n">
        <v>0.716</v>
      </c>
      <c r="AI325" s="2" t="n">
        <v>0.7611</v>
      </c>
      <c r="AJ325" s="2" t="n">
        <v>0.7288</v>
      </c>
      <c r="AK325" s="2" t="n">
        <v>0.7251</v>
      </c>
      <c r="AL325" s="2" t="n">
        <v>0.7459</v>
      </c>
    </row>
    <row r="326" customFormat="false" ht="13.5" hidden="false" customHeight="false" outlineLevel="0" collapsed="false">
      <c r="A326" s="2" t="n">
        <v>4.8966</v>
      </c>
      <c r="B326" s="2" t="n">
        <v>1134.1867</v>
      </c>
      <c r="C326" s="2" t="n">
        <v>0.3544</v>
      </c>
      <c r="D326" s="2" t="n">
        <v>0.2512</v>
      </c>
      <c r="E326" s="2" t="n">
        <v>0.2826</v>
      </c>
      <c r="F326" s="2" t="n">
        <v>0.3368</v>
      </c>
      <c r="G326" s="2" t="n">
        <v>0.3596</v>
      </c>
      <c r="H326" s="2" t="n">
        <v>0.3437</v>
      </c>
      <c r="I326" s="2" t="n">
        <v>0.3692</v>
      </c>
      <c r="J326" s="2" t="n">
        <v>0.246</v>
      </c>
      <c r="K326" s="2" t="n">
        <v>0.3179</v>
      </c>
      <c r="L326" s="2" t="n">
        <v>0.3211</v>
      </c>
      <c r="M326" s="2" t="n">
        <v>0.3674</v>
      </c>
      <c r="N326" s="2" t="n">
        <v>0.4014</v>
      </c>
      <c r="O326" s="2" t="n">
        <v>0.3426</v>
      </c>
      <c r="P326" s="2" t="n">
        <v>0.2566</v>
      </c>
      <c r="Q326" s="2" t="n">
        <v>0.348</v>
      </c>
      <c r="R326" s="2" t="n">
        <v>0.4967</v>
      </c>
      <c r="S326" s="2" t="n">
        <v>0.4314</v>
      </c>
      <c r="T326" s="2" t="n">
        <v>0.4287</v>
      </c>
      <c r="U326" s="2" t="n">
        <v>0.3841</v>
      </c>
      <c r="V326" s="2" t="n">
        <v>0.3879</v>
      </c>
      <c r="W326" s="2" t="n">
        <v>0.3595</v>
      </c>
      <c r="X326" s="2" t="n">
        <v>0.2904</v>
      </c>
      <c r="Y326" s="2" t="n">
        <v>0.2992</v>
      </c>
      <c r="Z326" s="2" t="n">
        <v>0.3197</v>
      </c>
      <c r="AA326" s="2" t="n">
        <v>0.362</v>
      </c>
      <c r="AB326" s="2" t="n">
        <v>0.3862</v>
      </c>
      <c r="AC326" s="2" t="n">
        <v>0.3888</v>
      </c>
      <c r="AD326" s="2" t="n">
        <v>0.3001</v>
      </c>
      <c r="AE326" s="2" t="n">
        <v>0.3364</v>
      </c>
      <c r="AF326" s="2" t="n">
        <v>0.3398</v>
      </c>
      <c r="AG326" s="2" t="n">
        <v>0.3066</v>
      </c>
      <c r="AH326" s="2" t="n">
        <v>0.3974</v>
      </c>
      <c r="AI326" s="2" t="n">
        <v>0.3035</v>
      </c>
      <c r="AJ326" s="2" t="n">
        <v>0.3052</v>
      </c>
      <c r="AK326" s="2" t="n">
        <v>0.3249</v>
      </c>
      <c r="AL326" s="2" t="n">
        <v>0.3342</v>
      </c>
    </row>
    <row r="327" customFormat="false" ht="13.5" hidden="false" customHeight="false" outlineLevel="0" collapsed="false">
      <c r="A327" s="2" t="n">
        <v>4.8975</v>
      </c>
      <c r="B327" s="2" t="n">
        <v>1076.2273</v>
      </c>
      <c r="C327" s="2" t="n">
        <v>0.2735</v>
      </c>
      <c r="D327" s="2" t="n">
        <v>0.3275</v>
      </c>
      <c r="E327" s="2" t="n">
        <v>0.2531</v>
      </c>
      <c r="F327" s="2" t="n">
        <v>0.3116</v>
      </c>
      <c r="G327" s="2" t="n">
        <v>0.2759</v>
      </c>
      <c r="H327" s="2" t="n">
        <v>0.3741</v>
      </c>
      <c r="I327" s="2" t="n">
        <v>0.225</v>
      </c>
      <c r="J327" s="2" t="n">
        <v>0.2375</v>
      </c>
      <c r="K327" s="2" t="n">
        <v>0.2848</v>
      </c>
      <c r="L327" s="2" t="n">
        <v>0.2876</v>
      </c>
      <c r="M327" s="2" t="n">
        <v>0.3595</v>
      </c>
      <c r="N327" s="2" t="n">
        <v>0.3481</v>
      </c>
      <c r="O327" s="2" t="n">
        <v>0.3803</v>
      </c>
      <c r="P327" s="2" t="n">
        <v>0.3778</v>
      </c>
      <c r="Q327" s="2" t="n">
        <v>0.3464</v>
      </c>
      <c r="R327" s="2" t="n">
        <v>0.3189</v>
      </c>
      <c r="S327" s="2" t="n">
        <v>0.3777</v>
      </c>
      <c r="T327" s="2" t="n">
        <v>0.3486</v>
      </c>
      <c r="U327" s="2" t="n">
        <v>0.3572</v>
      </c>
      <c r="V327" s="2" t="n">
        <v>0.3607</v>
      </c>
      <c r="W327" s="2" t="n">
        <v>0.2966</v>
      </c>
      <c r="X327" s="2" t="n">
        <v>0.3343</v>
      </c>
      <c r="Y327" s="2" t="n">
        <v>0.2865</v>
      </c>
      <c r="Z327" s="2" t="n">
        <v>0.3316</v>
      </c>
      <c r="AA327" s="2" t="n">
        <v>0.2982</v>
      </c>
      <c r="AB327" s="2" t="n">
        <v>0.3638</v>
      </c>
      <c r="AC327" s="2" t="n">
        <v>0.2663</v>
      </c>
      <c r="AD327" s="2" t="n">
        <v>0.2726</v>
      </c>
      <c r="AE327" s="2" t="n">
        <v>0.3047</v>
      </c>
      <c r="AF327" s="2" t="n">
        <v>0.3077</v>
      </c>
      <c r="AG327" s="2" t="n">
        <v>0.2799</v>
      </c>
      <c r="AH327" s="2" t="n">
        <v>0.306</v>
      </c>
      <c r="AI327" s="2" t="n">
        <v>0.3053</v>
      </c>
      <c r="AJ327" s="2" t="n">
        <v>0.3737</v>
      </c>
      <c r="AK327" s="2" t="n">
        <v>0.3131</v>
      </c>
      <c r="AL327" s="2" t="n">
        <v>0.322</v>
      </c>
    </row>
    <row r="328" customFormat="false" ht="13.5" hidden="false" customHeight="false" outlineLevel="0" collapsed="false">
      <c r="A328" s="2" t="n">
        <v>4.901</v>
      </c>
      <c r="B328" s="2" t="n">
        <v>498.6821</v>
      </c>
      <c r="C328" s="2" t="n">
        <v>0.3989</v>
      </c>
      <c r="D328" s="2" t="n">
        <v>0.3494</v>
      </c>
      <c r="E328" s="2" t="n">
        <v>0.393</v>
      </c>
      <c r="F328" s="2" t="n">
        <v>0.3976</v>
      </c>
      <c r="G328" s="2" t="n">
        <v>0.5387</v>
      </c>
      <c r="H328" s="2" t="n">
        <v>0.4826</v>
      </c>
      <c r="I328" s="2" t="n">
        <v>0.4426</v>
      </c>
      <c r="J328" s="2" t="n">
        <v>0.5345</v>
      </c>
      <c r="K328" s="2" t="n">
        <v>0.4422</v>
      </c>
      <c r="L328" s="2" t="n">
        <v>0.4466</v>
      </c>
      <c r="M328" s="2" t="n">
        <v>0.435</v>
      </c>
      <c r="N328" s="2" t="n">
        <v>0.3704</v>
      </c>
      <c r="O328" s="2" t="n">
        <v>0.4931</v>
      </c>
      <c r="P328" s="2" t="n">
        <v>0.5105</v>
      </c>
      <c r="Q328" s="2" t="n">
        <v>0.3806</v>
      </c>
      <c r="R328" s="2" t="n">
        <v>0.4611</v>
      </c>
      <c r="S328" s="2" t="n">
        <v>0.503</v>
      </c>
      <c r="T328" s="2" t="n">
        <v>0.593</v>
      </c>
      <c r="U328" s="2" t="n">
        <v>0.4683</v>
      </c>
      <c r="V328" s="2" t="n">
        <v>0.473</v>
      </c>
      <c r="W328" s="2" t="n">
        <v>0.41</v>
      </c>
      <c r="X328" s="2" t="n">
        <v>0.3564</v>
      </c>
      <c r="Y328" s="2" t="n">
        <v>0.4203</v>
      </c>
      <c r="Z328" s="2" t="n">
        <v>0.4304</v>
      </c>
      <c r="AA328" s="2" t="n">
        <v>0.5061</v>
      </c>
      <c r="AB328" s="2" t="n">
        <v>0.482</v>
      </c>
      <c r="AC328" s="2" t="n">
        <v>0.4625</v>
      </c>
      <c r="AD328" s="2" t="n">
        <v>0.5632</v>
      </c>
      <c r="AE328" s="2" t="n">
        <v>0.4512</v>
      </c>
      <c r="AF328" s="2" t="n">
        <v>0.4557</v>
      </c>
      <c r="AG328" s="2" t="n">
        <v>0.4526</v>
      </c>
      <c r="AH328" s="2" t="n">
        <v>0.4286</v>
      </c>
      <c r="AI328" s="2" t="n">
        <v>0.4002</v>
      </c>
      <c r="AJ328" s="2" t="n">
        <v>0.4431</v>
      </c>
      <c r="AK328" s="2" t="n">
        <v>0.4268</v>
      </c>
      <c r="AL328" s="2" t="n">
        <v>0.439</v>
      </c>
    </row>
    <row r="329" customFormat="false" ht="13.5" hidden="false" customHeight="false" outlineLevel="0" collapsed="false">
      <c r="A329" s="2" t="n">
        <v>4.9019</v>
      </c>
      <c r="B329" s="2" t="n">
        <v>440.7234</v>
      </c>
      <c r="C329" s="2" t="n">
        <v>0.5421</v>
      </c>
      <c r="D329" s="2" t="n">
        <v>0.5966</v>
      </c>
      <c r="E329" s="2" t="n">
        <v>0.5567</v>
      </c>
      <c r="F329" s="2" t="n">
        <v>0.4777</v>
      </c>
      <c r="G329" s="2" t="n">
        <v>0.5931</v>
      </c>
      <c r="H329" s="2" t="n">
        <v>0.4246</v>
      </c>
      <c r="I329" s="2" t="n">
        <v>0.6176</v>
      </c>
      <c r="J329" s="2" t="n">
        <v>0.4908</v>
      </c>
      <c r="K329" s="2" t="n">
        <v>0.5374</v>
      </c>
      <c r="L329" s="2" t="n">
        <v>0.5428</v>
      </c>
      <c r="M329" s="2" t="n">
        <v>0.5823</v>
      </c>
      <c r="N329" s="2" t="n">
        <v>0.5218</v>
      </c>
      <c r="O329" s="2" t="n">
        <v>0.5167</v>
      </c>
      <c r="P329" s="2" t="n">
        <v>0.6085</v>
      </c>
      <c r="Q329" s="2" t="n">
        <v>0.4829</v>
      </c>
      <c r="R329" s="2" t="n">
        <v>0.5883</v>
      </c>
      <c r="S329" s="2" t="n">
        <v>0.5884</v>
      </c>
      <c r="T329" s="2" t="n">
        <v>0.7838</v>
      </c>
      <c r="U329" s="2" t="n">
        <v>0.5841</v>
      </c>
      <c r="V329" s="2" t="n">
        <v>0.5899</v>
      </c>
      <c r="W329" s="2" t="n">
        <v>0.555</v>
      </c>
      <c r="X329" s="2" t="n">
        <v>0.5807</v>
      </c>
      <c r="Y329" s="2" t="n">
        <v>0.5494</v>
      </c>
      <c r="Z329" s="2" t="n">
        <v>0.5158</v>
      </c>
      <c r="AA329" s="2" t="n">
        <v>0.5736</v>
      </c>
      <c r="AB329" s="2" t="n">
        <v>0.4707</v>
      </c>
      <c r="AC329" s="2" t="n">
        <v>0.6165</v>
      </c>
      <c r="AD329" s="2" t="n">
        <v>0.58</v>
      </c>
      <c r="AE329" s="2" t="n">
        <v>0.5522</v>
      </c>
      <c r="AF329" s="2" t="n">
        <v>0.5577</v>
      </c>
      <c r="AG329" s="2" t="n">
        <v>0.6112</v>
      </c>
      <c r="AH329" s="2" t="n">
        <v>0.5244</v>
      </c>
      <c r="AI329" s="2" t="n">
        <v>0.4672</v>
      </c>
      <c r="AJ329" s="2" t="n">
        <v>0.474</v>
      </c>
      <c r="AK329" s="2" t="n">
        <v>0.514</v>
      </c>
      <c r="AL329" s="2" t="n">
        <v>0.5287</v>
      </c>
    </row>
    <row r="330" customFormat="false" ht="13.5" hidden="false" customHeight="false" outlineLevel="0" collapsed="false">
      <c r="A330" s="2" t="n">
        <v>4.9085</v>
      </c>
      <c r="B330" s="2" t="n">
        <v>438.7278</v>
      </c>
      <c r="C330" s="2" t="n">
        <v>0.2311</v>
      </c>
      <c r="D330" s="2" t="n">
        <v>0.3221</v>
      </c>
      <c r="E330" s="2" t="n">
        <v>0.3181</v>
      </c>
      <c r="F330" s="2" t="n">
        <v>0.2336</v>
      </c>
      <c r="G330" s="2" t="n">
        <v>0.3499</v>
      </c>
      <c r="H330" s="2" t="n">
        <v>0.2077</v>
      </c>
      <c r="I330" s="2" t="n">
        <v>0.2161</v>
      </c>
      <c r="J330" s="2" t="n">
        <v>0.2239</v>
      </c>
      <c r="K330" s="2" t="n">
        <v>0.2628</v>
      </c>
      <c r="L330" s="2" t="n">
        <v>0.2654</v>
      </c>
      <c r="M330" s="2" t="n">
        <v>0.3287</v>
      </c>
      <c r="N330" s="2" t="n">
        <v>0.2308</v>
      </c>
      <c r="O330" s="2" t="n">
        <v>0.2924</v>
      </c>
      <c r="P330" s="2" t="n">
        <v>0.3124</v>
      </c>
      <c r="Q330" s="2" t="n">
        <v>0.2294</v>
      </c>
      <c r="R330" s="2" t="n">
        <v>0.331</v>
      </c>
      <c r="S330" s="2" t="n">
        <v>0.2926</v>
      </c>
      <c r="T330" s="2" t="n">
        <v>0.4391</v>
      </c>
      <c r="U330" s="2" t="n">
        <v>0.3071</v>
      </c>
      <c r="V330" s="2" t="n">
        <v>0.3101</v>
      </c>
      <c r="W330" s="2" t="n">
        <v>0.2569</v>
      </c>
      <c r="X330" s="2" t="n">
        <v>0.3007</v>
      </c>
      <c r="Y330" s="2" t="n">
        <v>0.3132</v>
      </c>
      <c r="Z330" s="2" t="n">
        <v>0.256</v>
      </c>
      <c r="AA330" s="2" t="n">
        <v>0.3241</v>
      </c>
      <c r="AB330" s="2" t="n">
        <v>0.2412</v>
      </c>
      <c r="AC330" s="2" t="n">
        <v>0.2378</v>
      </c>
      <c r="AD330" s="2" t="n">
        <v>0.286</v>
      </c>
      <c r="AE330" s="2" t="n">
        <v>0.2755</v>
      </c>
      <c r="AF330" s="2" t="n">
        <v>0.2782</v>
      </c>
      <c r="AG330" s="2" t="n">
        <v>0.2767</v>
      </c>
      <c r="AH330" s="2" t="n">
        <v>0.2388</v>
      </c>
      <c r="AI330" s="2" t="n">
        <v>0.2176</v>
      </c>
      <c r="AJ330" s="2" t="n">
        <v>0.213</v>
      </c>
      <c r="AK330" s="2" t="n">
        <v>0.2342</v>
      </c>
      <c r="AL330" s="2" t="n">
        <v>0.2409</v>
      </c>
    </row>
    <row r="331" customFormat="false" ht="13.5" hidden="false" customHeight="false" outlineLevel="0" collapsed="false">
      <c r="A331" s="2" t="n">
        <v>4.9097</v>
      </c>
      <c r="B331" s="2" t="n">
        <v>324.8071</v>
      </c>
      <c r="C331" s="2" t="n">
        <v>0.4443</v>
      </c>
      <c r="D331" s="2" t="n">
        <v>0.4545</v>
      </c>
      <c r="E331" s="2" t="n">
        <v>0.424</v>
      </c>
      <c r="F331" s="2" t="n">
        <v>0.5586</v>
      </c>
      <c r="G331" s="2" t="n">
        <v>0.4949</v>
      </c>
      <c r="H331" s="2" t="n">
        <v>0.4751</v>
      </c>
      <c r="I331" s="2" t="n">
        <v>0.3769</v>
      </c>
      <c r="J331" s="2" t="n">
        <v>0.5876</v>
      </c>
      <c r="K331" s="2" t="n">
        <v>0.477</v>
      </c>
      <c r="L331" s="2" t="n">
        <v>0.4818</v>
      </c>
      <c r="M331" s="2" t="n">
        <v>0.4144</v>
      </c>
      <c r="N331" s="2" t="n">
        <v>0.4069</v>
      </c>
      <c r="O331" s="2" t="n">
        <v>0.4929</v>
      </c>
      <c r="P331" s="2" t="n">
        <v>0.5484</v>
      </c>
      <c r="Q331" s="2" t="n">
        <v>0.4228</v>
      </c>
      <c r="R331" s="2" t="n">
        <v>0.4718</v>
      </c>
      <c r="S331" s="2" t="n">
        <v>0.4599</v>
      </c>
      <c r="T331" s="2" t="n">
        <v>0.6052</v>
      </c>
      <c r="U331" s="2" t="n">
        <v>0.4778</v>
      </c>
      <c r="V331" s="2" t="n">
        <v>0.4826</v>
      </c>
      <c r="W331" s="2" t="n">
        <v>0.439</v>
      </c>
      <c r="X331" s="2" t="n">
        <v>0.4448</v>
      </c>
      <c r="Y331" s="2" t="n">
        <v>0.4435</v>
      </c>
      <c r="Z331" s="2" t="n">
        <v>0.5616</v>
      </c>
      <c r="AA331" s="2" t="n">
        <v>0.4838</v>
      </c>
      <c r="AB331" s="2" t="n">
        <v>0.4791</v>
      </c>
      <c r="AC331" s="2" t="n">
        <v>0.4019</v>
      </c>
      <c r="AD331" s="2" t="n">
        <v>0.6069</v>
      </c>
      <c r="AE331" s="2" t="n">
        <v>0.4798</v>
      </c>
      <c r="AF331" s="2" t="n">
        <v>0.4846</v>
      </c>
      <c r="AG331" s="2" t="n">
        <v>0.4681</v>
      </c>
      <c r="AH331" s="2" t="n">
        <v>0.4389</v>
      </c>
      <c r="AI331" s="2" t="n">
        <v>0.4613</v>
      </c>
      <c r="AJ331" s="2" t="n">
        <v>0.4067</v>
      </c>
      <c r="AK331" s="2" t="n">
        <v>0.4393</v>
      </c>
      <c r="AL331" s="2" t="n">
        <v>0.4519</v>
      </c>
    </row>
    <row r="332" customFormat="false" ht="13.5" hidden="false" customHeight="false" outlineLevel="0" collapsed="false">
      <c r="A332" s="2" t="n">
        <v>4.9099</v>
      </c>
      <c r="B332" s="2" t="n">
        <v>382.7656</v>
      </c>
      <c r="C332" s="2" t="n">
        <v>0.4266</v>
      </c>
      <c r="D332" s="2" t="n">
        <v>0.4951</v>
      </c>
      <c r="E332" s="2" t="n">
        <v>0.6118</v>
      </c>
      <c r="F332" s="2" t="n">
        <v>0.4309</v>
      </c>
      <c r="G332" s="2" t="n">
        <v>0.5694</v>
      </c>
      <c r="H332" s="2" t="n">
        <v>0.383</v>
      </c>
      <c r="I332" s="2" t="n">
        <v>0.5084</v>
      </c>
      <c r="J332" s="2" t="n">
        <v>0.4526</v>
      </c>
      <c r="K332" s="2" t="n">
        <v>0.4847</v>
      </c>
      <c r="L332" s="2" t="n">
        <v>0.4896</v>
      </c>
      <c r="M332" s="2" t="n">
        <v>0.4342</v>
      </c>
      <c r="N332" s="2" t="n">
        <v>0.4511</v>
      </c>
      <c r="O332" s="2" t="n">
        <v>0.456</v>
      </c>
      <c r="P332" s="2" t="n">
        <v>0.5021</v>
      </c>
      <c r="Q332" s="2" t="n">
        <v>0.4148</v>
      </c>
      <c r="R332" s="2" t="n">
        <v>0.4538</v>
      </c>
      <c r="S332" s="2" t="n">
        <v>0.4706</v>
      </c>
      <c r="T332" s="2" t="n">
        <v>0.6177</v>
      </c>
      <c r="U332" s="2" t="n">
        <v>0.475</v>
      </c>
      <c r="V332" s="2" t="n">
        <v>0.4798</v>
      </c>
      <c r="W332" s="2" t="n">
        <v>0.4307</v>
      </c>
      <c r="X332" s="2" t="n">
        <v>0.4865</v>
      </c>
      <c r="Y332" s="2" t="n">
        <v>0.5755</v>
      </c>
      <c r="Z332" s="2" t="n">
        <v>0.4533</v>
      </c>
      <c r="AA332" s="2" t="n">
        <v>0.5381</v>
      </c>
      <c r="AB332" s="2" t="n">
        <v>0.405</v>
      </c>
      <c r="AC332" s="2" t="n">
        <v>0.5039</v>
      </c>
      <c r="AD332" s="2" t="n">
        <v>0.5073</v>
      </c>
      <c r="AE332" s="2" t="n">
        <v>0.485</v>
      </c>
      <c r="AF332" s="2" t="n">
        <v>0.4898</v>
      </c>
      <c r="AG332" s="2" t="n">
        <v>0.4842</v>
      </c>
      <c r="AH332" s="2" t="n">
        <v>0.4123</v>
      </c>
      <c r="AI332" s="2" t="n">
        <v>0.3719</v>
      </c>
      <c r="AJ332" s="2" t="n">
        <v>0.942</v>
      </c>
      <c r="AK332" s="2" t="n">
        <v>0.5471</v>
      </c>
      <c r="AL332" s="2" t="n">
        <v>0.5628</v>
      </c>
    </row>
    <row r="333" customFormat="false" ht="13.5" hidden="false" customHeight="false" outlineLevel="0" collapsed="false">
      <c r="A333" s="2" t="n">
        <v>4.9154</v>
      </c>
      <c r="B333" s="2" t="n">
        <v>206.8926</v>
      </c>
      <c r="C333" s="2" t="n">
        <v>1.048</v>
      </c>
      <c r="D333" s="2" t="n">
        <v>0.9757</v>
      </c>
      <c r="E333" s="2" t="n">
        <v>0.8884</v>
      </c>
      <c r="F333" s="2" t="n">
        <v>0.9607</v>
      </c>
      <c r="G333" s="2" t="n">
        <v>1.2228</v>
      </c>
      <c r="H333" s="2" t="n">
        <v>0.913</v>
      </c>
      <c r="I333" s="2" t="n">
        <v>0.7897</v>
      </c>
      <c r="J333" s="2" t="n">
        <v>1.1971</v>
      </c>
      <c r="K333" s="2" t="n">
        <v>0.9994</v>
      </c>
      <c r="L333" s="2" t="n">
        <v>1.0094</v>
      </c>
      <c r="M333" s="2" t="n">
        <v>0.9897</v>
      </c>
      <c r="N333" s="2" t="n">
        <v>0.9907</v>
      </c>
      <c r="O333" s="2" t="n">
        <v>0.9823</v>
      </c>
      <c r="P333" s="2" t="n">
        <v>1.1266</v>
      </c>
      <c r="Q333" s="2" t="n">
        <v>0.8937</v>
      </c>
      <c r="R333" s="2" t="n">
        <v>1.0247</v>
      </c>
      <c r="S333" s="2" t="n">
        <v>1.0694</v>
      </c>
      <c r="T333" s="2" t="n">
        <v>1.317</v>
      </c>
      <c r="U333" s="2" t="n">
        <v>1.0493</v>
      </c>
      <c r="V333" s="2" t="n">
        <v>1.0598</v>
      </c>
      <c r="W333" s="2" t="n">
        <v>1.0386</v>
      </c>
      <c r="X333" s="2" t="n">
        <v>0.9844</v>
      </c>
      <c r="Y333" s="2" t="n">
        <v>0.9166</v>
      </c>
      <c r="Z333" s="2" t="n">
        <v>1.0126</v>
      </c>
      <c r="AA333" s="2" t="n">
        <v>1.1564</v>
      </c>
      <c r="AB333" s="2" t="n">
        <v>0.9508</v>
      </c>
      <c r="AC333" s="2" t="n">
        <v>0.8691</v>
      </c>
      <c r="AD333" s="2" t="n">
        <v>1.2585</v>
      </c>
      <c r="AE333" s="2" t="n">
        <v>1.0176</v>
      </c>
      <c r="AF333" s="2" t="n">
        <v>1.0277</v>
      </c>
      <c r="AG333" s="2" t="n">
        <v>0.9365</v>
      </c>
      <c r="AH333" s="2" t="n">
        <v>0.9045</v>
      </c>
      <c r="AI333" s="2" t="n">
        <v>0.8993</v>
      </c>
      <c r="AJ333" s="2" t="n">
        <v>1.0367</v>
      </c>
      <c r="AK333" s="2" t="n">
        <v>0.9348</v>
      </c>
      <c r="AL333" s="2" t="n">
        <v>0.9616</v>
      </c>
    </row>
    <row r="334" customFormat="false" ht="13.5" hidden="false" customHeight="false" outlineLevel="0" collapsed="false">
      <c r="A334" s="2" t="n">
        <v>4.9488</v>
      </c>
      <c r="B334" s="2" t="n">
        <v>183.0642</v>
      </c>
      <c r="C334" s="2" t="n">
        <v>1.2821</v>
      </c>
      <c r="D334" s="2" t="n">
        <v>1.1705</v>
      </c>
      <c r="E334" s="2" t="n">
        <v>1.2134</v>
      </c>
      <c r="F334" s="2" t="n">
        <v>1.0837</v>
      </c>
      <c r="G334" s="2" t="n">
        <v>1.0372</v>
      </c>
      <c r="H334" s="2" t="n">
        <v>0.9122</v>
      </c>
      <c r="I334" s="2" t="n">
        <v>1.057</v>
      </c>
      <c r="J334" s="2" t="n">
        <v>1.0882</v>
      </c>
      <c r="K334" s="2" t="n">
        <v>1.1055</v>
      </c>
      <c r="L334" s="2" t="n">
        <v>1.1166</v>
      </c>
      <c r="M334" s="2" t="n">
        <v>0.5946</v>
      </c>
      <c r="N334" s="2" t="n">
        <v>0.9736</v>
      </c>
      <c r="O334" s="2" t="n">
        <v>0.9069</v>
      </c>
      <c r="P334" s="2" t="n">
        <v>1.0574</v>
      </c>
      <c r="Q334" s="2" t="n">
        <v>0.956</v>
      </c>
      <c r="R334" s="2" t="n">
        <v>0.9261</v>
      </c>
      <c r="S334" s="2" t="n">
        <v>0.746</v>
      </c>
      <c r="T334" s="2" t="n">
        <v>0.8875</v>
      </c>
      <c r="U334" s="2" t="n">
        <v>0.881</v>
      </c>
      <c r="V334" s="2" t="n">
        <v>0.8898</v>
      </c>
      <c r="W334" s="2" t="n">
        <v>1.115</v>
      </c>
      <c r="X334" s="2" t="n">
        <v>1.1266</v>
      </c>
      <c r="Y334" s="2" t="n">
        <v>1.1421</v>
      </c>
      <c r="Z334" s="2" t="n">
        <v>1.0878</v>
      </c>
      <c r="AA334" s="2" t="n">
        <v>1.0318</v>
      </c>
      <c r="AB334" s="2" t="n">
        <v>0.9251</v>
      </c>
      <c r="AC334" s="2" t="n">
        <v>0.9884</v>
      </c>
      <c r="AD334" s="2" t="n">
        <v>1.0627</v>
      </c>
      <c r="AE334" s="2" t="n">
        <v>1.0549</v>
      </c>
      <c r="AF334" s="2" t="n">
        <v>1.0654</v>
      </c>
      <c r="AG334" s="2" t="n">
        <v>1.0719</v>
      </c>
      <c r="AH334" s="2" t="n">
        <v>1.199</v>
      </c>
      <c r="AI334" s="2" t="n">
        <v>1.1536</v>
      </c>
      <c r="AJ334" s="2" t="n">
        <v>1.0515</v>
      </c>
      <c r="AK334" s="2" t="n">
        <v>1.1078</v>
      </c>
      <c r="AL334" s="2" t="n">
        <v>1.1396</v>
      </c>
    </row>
    <row r="335" customFormat="false" ht="13.5" hidden="false" customHeight="false" outlineLevel="0" collapsed="false">
      <c r="A335" s="2" t="n">
        <v>4.9535</v>
      </c>
      <c r="B335" s="2" t="n">
        <v>301.1404</v>
      </c>
      <c r="C335" s="2" t="n">
        <v>0.3515</v>
      </c>
      <c r="D335" s="2" t="n">
        <v>0.3646</v>
      </c>
      <c r="E335" s="2" t="n">
        <v>0.3866</v>
      </c>
      <c r="F335" s="2" t="n">
        <v>0.5303</v>
      </c>
      <c r="G335" s="2" t="n">
        <v>0.535</v>
      </c>
      <c r="H335" s="2" t="n">
        <v>0.4699</v>
      </c>
      <c r="I335" s="2" t="n">
        <v>0.3437</v>
      </c>
      <c r="J335" s="2" t="n">
        <v>0.4981</v>
      </c>
      <c r="K335" s="2" t="n">
        <v>0.435</v>
      </c>
      <c r="L335" s="2" t="n">
        <v>0.4393</v>
      </c>
      <c r="M335" s="2" t="n">
        <v>0.4297</v>
      </c>
      <c r="N335" s="2" t="n">
        <v>0.3935</v>
      </c>
      <c r="O335" s="2" t="n">
        <v>0.5038</v>
      </c>
      <c r="P335" s="2" t="n">
        <v>0.4408</v>
      </c>
      <c r="Q335" s="2" t="n">
        <v>0.4357</v>
      </c>
      <c r="R335" s="2" t="n">
        <v>0.3172</v>
      </c>
      <c r="S335" s="2" t="n">
        <v>0.4437</v>
      </c>
      <c r="T335" s="2" t="n">
        <v>0.4969</v>
      </c>
      <c r="U335" s="2" t="n">
        <v>0.4327</v>
      </c>
      <c r="V335" s="2" t="n">
        <v>0.437</v>
      </c>
      <c r="W335" s="2" t="n">
        <v>0.373</v>
      </c>
      <c r="X335" s="2" t="n">
        <v>0.3737</v>
      </c>
      <c r="Y335" s="2" t="n">
        <v>0.4182</v>
      </c>
      <c r="Z335" s="2" t="n">
        <v>0.5128</v>
      </c>
      <c r="AA335" s="2" t="n">
        <v>0.5175</v>
      </c>
      <c r="AB335" s="2" t="n">
        <v>0.4357</v>
      </c>
      <c r="AC335" s="2" t="n">
        <v>0.3727</v>
      </c>
      <c r="AD335" s="2" t="n">
        <v>0.5102</v>
      </c>
      <c r="AE335" s="2" t="n">
        <v>0.4368</v>
      </c>
      <c r="AF335" s="2" t="n">
        <v>0.4411</v>
      </c>
      <c r="AG335" s="2" t="n">
        <v>0.512</v>
      </c>
      <c r="AH335" s="2" t="n">
        <v>0.4325</v>
      </c>
      <c r="AI335" s="2" t="n">
        <v>0.4526</v>
      </c>
      <c r="AJ335" s="2" t="n">
        <v>0.4174</v>
      </c>
      <c r="AK335" s="2" t="n">
        <v>0.4491</v>
      </c>
      <c r="AL335" s="2" t="n">
        <v>0.462</v>
      </c>
    </row>
    <row r="336" customFormat="false" ht="13.5" hidden="false" customHeight="false" outlineLevel="0" collapsed="false">
      <c r="A336" s="2" t="n">
        <v>4.9545</v>
      </c>
      <c r="B336" s="2" t="n">
        <v>223.0565</v>
      </c>
      <c r="C336" s="2" t="n">
        <v>0.5035</v>
      </c>
      <c r="D336" s="2" t="n">
        <v>0.5868</v>
      </c>
      <c r="E336" s="2" t="n">
        <v>0.5507</v>
      </c>
      <c r="F336" s="2" t="n">
        <v>0.4682</v>
      </c>
      <c r="G336" s="2" t="n">
        <v>0.5243</v>
      </c>
      <c r="H336" s="2" t="n">
        <v>0.525</v>
      </c>
      <c r="I336" s="2" t="n">
        <v>0.5587</v>
      </c>
      <c r="J336" s="2" t="n">
        <v>0.5134</v>
      </c>
      <c r="K336" s="2" t="n">
        <v>0.5288</v>
      </c>
      <c r="L336" s="2" t="n">
        <v>0.5341</v>
      </c>
      <c r="M336" s="2" t="n">
        <v>0.4204</v>
      </c>
      <c r="N336" s="2" t="n">
        <v>0.4457</v>
      </c>
      <c r="O336" s="2" t="n">
        <v>0.4292</v>
      </c>
      <c r="P336" s="2" t="n">
        <v>0.5237</v>
      </c>
      <c r="Q336" s="2" t="n">
        <v>0.5996</v>
      </c>
      <c r="R336" s="2" t="n">
        <v>0.549</v>
      </c>
      <c r="S336" s="2" t="n">
        <v>0.4088</v>
      </c>
      <c r="T336" s="2" t="n">
        <v>0.409</v>
      </c>
      <c r="U336" s="2" t="n">
        <v>0.4732</v>
      </c>
      <c r="V336" s="2" t="n">
        <v>0.4779</v>
      </c>
      <c r="W336" s="2" t="n">
        <v>0.4851</v>
      </c>
      <c r="X336" s="2" t="n">
        <v>0.5541</v>
      </c>
      <c r="Y336" s="2" t="n">
        <v>0.5228</v>
      </c>
      <c r="Z336" s="2" t="n">
        <v>0.487</v>
      </c>
      <c r="AA336" s="2" t="n">
        <v>0.5516</v>
      </c>
      <c r="AB336" s="2" t="n">
        <v>0.5365</v>
      </c>
      <c r="AC336" s="2" t="n">
        <v>0.5262</v>
      </c>
      <c r="AD336" s="2" t="n">
        <v>0.4988</v>
      </c>
      <c r="AE336" s="2" t="n">
        <v>0.5177</v>
      </c>
      <c r="AF336" s="2" t="n">
        <v>0.5228</v>
      </c>
      <c r="AG336" s="2" t="n">
        <v>0.4545</v>
      </c>
      <c r="AH336" s="2" t="n">
        <v>0.5279</v>
      </c>
      <c r="AI336" s="2" t="n">
        <v>0.5362</v>
      </c>
      <c r="AJ336" s="2" t="n">
        <v>0.4555</v>
      </c>
      <c r="AK336" s="2" t="n">
        <v>0.4886</v>
      </c>
      <c r="AL336" s="2" t="n">
        <v>0.5026</v>
      </c>
    </row>
    <row r="337" customFormat="false" ht="13.5" hidden="false" customHeight="false" outlineLevel="0" collapsed="false">
      <c r="A337" s="2" t="n">
        <v>4.9694</v>
      </c>
      <c r="B337" s="2" t="n">
        <v>392.7961</v>
      </c>
      <c r="C337" s="2" t="n">
        <v>0.2997</v>
      </c>
      <c r="D337" s="2" t="n">
        <v>0.2598</v>
      </c>
      <c r="E337" s="2" t="n">
        <v>0.1966</v>
      </c>
      <c r="F337" s="2" t="n">
        <v>0.2091</v>
      </c>
      <c r="G337" s="2" t="n">
        <v>0.1858</v>
      </c>
      <c r="H337" s="2" t="n">
        <v>0.2511</v>
      </c>
      <c r="I337" s="2" t="n">
        <v>0.2194</v>
      </c>
      <c r="J337" s="2" t="n">
        <v>0.2601</v>
      </c>
      <c r="K337" s="2" t="n">
        <v>0.2352</v>
      </c>
      <c r="L337" s="2" t="n">
        <v>0.2376</v>
      </c>
      <c r="M337" s="2" t="n">
        <v>0.2484</v>
      </c>
      <c r="N337" s="2" t="n">
        <v>0.3285</v>
      </c>
      <c r="O337" s="2" t="n">
        <v>0.3025</v>
      </c>
      <c r="P337" s="2" t="n">
        <v>0.2417</v>
      </c>
      <c r="Q337" s="2" t="n">
        <v>0.3994</v>
      </c>
      <c r="R337" s="2" t="n">
        <v>0.3008</v>
      </c>
      <c r="S337" s="2" t="n">
        <v>0.3464</v>
      </c>
      <c r="T337" s="2" t="n">
        <v>0.2635</v>
      </c>
      <c r="U337" s="2" t="n">
        <v>0.3039</v>
      </c>
      <c r="V337" s="2" t="n">
        <v>0.3069</v>
      </c>
      <c r="W337" s="2" t="n">
        <v>0.2883</v>
      </c>
      <c r="X337" s="2" t="n">
        <v>0.2784</v>
      </c>
      <c r="Y337" s="2" t="n">
        <v>0.2243</v>
      </c>
      <c r="Z337" s="2" t="n">
        <v>0.2195</v>
      </c>
      <c r="AA337" s="2" t="n">
        <v>0.2436</v>
      </c>
      <c r="AB337" s="2" t="n">
        <v>0.2663</v>
      </c>
      <c r="AC337" s="2" t="n">
        <v>0.254</v>
      </c>
      <c r="AD337" s="2" t="n">
        <v>0.2675</v>
      </c>
      <c r="AE337" s="2" t="n">
        <v>0.2539</v>
      </c>
      <c r="AF337" s="2" t="n">
        <v>0.2564</v>
      </c>
      <c r="AG337" s="2" t="n">
        <v>0.2705</v>
      </c>
      <c r="AH337" s="2" t="n">
        <v>0.268</v>
      </c>
      <c r="AI337" s="2" t="n">
        <v>0.2145</v>
      </c>
      <c r="AJ337" s="2" t="n">
        <v>0.214</v>
      </c>
      <c r="AK337" s="2" t="n">
        <v>0.2393</v>
      </c>
      <c r="AL337" s="2" t="n">
        <v>0.2462</v>
      </c>
    </row>
    <row r="338" customFormat="false" ht="13.5" hidden="false" customHeight="false" outlineLevel="0" collapsed="false">
      <c r="A338" s="2" t="n">
        <v>4.9761</v>
      </c>
      <c r="B338" s="2" t="n">
        <v>218.1012</v>
      </c>
      <c r="C338" s="2" t="n">
        <v>0.6252</v>
      </c>
      <c r="D338" s="2" t="n">
        <v>0.3957</v>
      </c>
      <c r="E338" s="2" t="n">
        <v>0.4091</v>
      </c>
      <c r="F338" s="2" t="n">
        <v>0.5635</v>
      </c>
      <c r="G338" s="2" t="n">
        <v>0.6763</v>
      </c>
      <c r="H338" s="2" t="n">
        <v>0.7353</v>
      </c>
      <c r="I338" s="2" t="n">
        <v>0.7469</v>
      </c>
      <c r="J338" s="2" t="n">
        <v>0.6576</v>
      </c>
      <c r="K338" s="2" t="n">
        <v>0.6012</v>
      </c>
      <c r="L338" s="2" t="n">
        <v>0.6072</v>
      </c>
      <c r="M338" s="2" t="n">
        <v>0.6806</v>
      </c>
      <c r="N338" s="2" t="n">
        <v>0.6579</v>
      </c>
      <c r="O338" s="2" t="n">
        <v>0.7666</v>
      </c>
      <c r="P338" s="2" t="n">
        <v>0.852</v>
      </c>
      <c r="Q338" s="2" t="n">
        <v>0.7172</v>
      </c>
      <c r="R338" s="2" t="n">
        <v>0.7166</v>
      </c>
      <c r="S338" s="2" t="n">
        <v>0.4248</v>
      </c>
      <c r="T338" s="2" t="n">
        <v>0.6574</v>
      </c>
      <c r="U338" s="2" t="n">
        <v>0.6841</v>
      </c>
      <c r="V338" s="2" t="n">
        <v>0.691</v>
      </c>
      <c r="W338" s="2" t="n">
        <v>0.6423</v>
      </c>
      <c r="X338" s="2" t="n">
        <v>0.4639</v>
      </c>
      <c r="Y338" s="2" t="n">
        <v>0.5014</v>
      </c>
      <c r="Z338" s="2" t="n">
        <v>0.6427</v>
      </c>
      <c r="AA338" s="2" t="n">
        <v>0.697</v>
      </c>
      <c r="AB338" s="2" t="n">
        <v>0.738</v>
      </c>
      <c r="AC338" s="2" t="n">
        <v>0.6724</v>
      </c>
      <c r="AD338" s="2" t="n">
        <v>0.674</v>
      </c>
      <c r="AE338" s="2" t="n">
        <v>0.6255</v>
      </c>
      <c r="AF338" s="2" t="n">
        <v>0.6317</v>
      </c>
      <c r="AG338" s="2" t="n">
        <v>0.7306</v>
      </c>
      <c r="AH338" s="2" t="n">
        <v>0.6024</v>
      </c>
      <c r="AI338" s="2" t="n">
        <v>0.5746</v>
      </c>
      <c r="AJ338" s="2" t="n">
        <v>0.7432</v>
      </c>
      <c r="AK338" s="2" t="n">
        <v>0.6561</v>
      </c>
      <c r="AL338" s="2" t="n">
        <v>0.6749</v>
      </c>
    </row>
    <row r="339" customFormat="false" ht="13.5" hidden="false" customHeight="false" outlineLevel="0" collapsed="false">
      <c r="A339" s="2" t="n">
        <v>4.9776</v>
      </c>
      <c r="B339" s="2" t="n">
        <v>132.1039</v>
      </c>
      <c r="C339" s="2" t="n">
        <v>22.4374</v>
      </c>
      <c r="D339" s="2" t="n">
        <v>21.2122</v>
      </c>
      <c r="E339" s="2" t="n">
        <v>33.4843</v>
      </c>
      <c r="F339" s="2" t="n">
        <v>22.4614</v>
      </c>
      <c r="G339" s="2" t="n">
        <v>28.1308</v>
      </c>
      <c r="H339" s="2" t="n">
        <v>22.908</v>
      </c>
      <c r="I339" s="2" t="n">
        <v>21.5524</v>
      </c>
      <c r="J339" s="2" t="n">
        <v>29.0732</v>
      </c>
      <c r="K339" s="2" t="n">
        <v>25.3917</v>
      </c>
      <c r="L339" s="2" t="n">
        <v>25.8666</v>
      </c>
      <c r="M339" s="2" t="n">
        <v>25.1457</v>
      </c>
      <c r="N339" s="2" t="n">
        <v>25.0902</v>
      </c>
      <c r="O339" s="2" t="n">
        <v>24.7868</v>
      </c>
      <c r="P339" s="2" t="n">
        <v>20.0893</v>
      </c>
      <c r="Q339" s="2" t="n">
        <v>19.6728</v>
      </c>
      <c r="R339" s="2" t="n">
        <v>17.0655</v>
      </c>
      <c r="S339" s="2" t="n">
        <v>20.5669</v>
      </c>
      <c r="T339" s="2" t="n">
        <v>27.6856</v>
      </c>
      <c r="U339" s="2" t="n">
        <v>22.7516</v>
      </c>
      <c r="V339" s="2" t="n">
        <v>22.9281</v>
      </c>
      <c r="W339" s="2" t="n">
        <v>23.2346</v>
      </c>
      <c r="X339" s="2" t="n">
        <v>22.2975</v>
      </c>
      <c r="Y339" s="2" t="n">
        <v>31.4571</v>
      </c>
      <c r="Z339" s="2" t="n">
        <v>22.0812</v>
      </c>
      <c r="AA339" s="2" t="n">
        <v>26.3749</v>
      </c>
      <c r="AB339" s="2" t="n">
        <v>21.6513</v>
      </c>
      <c r="AC339" s="2" t="n">
        <v>21.5209</v>
      </c>
      <c r="AD339" s="2" t="n">
        <v>29.4358</v>
      </c>
      <c r="AE339" s="2" t="n">
        <v>24.8655</v>
      </c>
      <c r="AF339" s="2" t="n">
        <v>25.2661</v>
      </c>
      <c r="AG339" s="2" t="n">
        <v>34.7086</v>
      </c>
      <c r="AH339" s="2" t="n">
        <v>34.9467</v>
      </c>
      <c r="AI339" s="2" t="n">
        <v>33.8359</v>
      </c>
      <c r="AJ339" s="2" t="n">
        <v>31.2968</v>
      </c>
      <c r="AK339" s="2" t="n">
        <v>33.36</v>
      </c>
      <c r="AL339" s="2" t="n">
        <v>34.3159</v>
      </c>
    </row>
    <row r="340" customFormat="false" ht="13.5" hidden="false" customHeight="false" outlineLevel="0" collapsed="false">
      <c r="A340" s="2" t="n">
        <v>4.9817</v>
      </c>
      <c r="B340" s="2" t="n">
        <v>253.0699</v>
      </c>
      <c r="C340" s="2" t="n">
        <v>0.5453</v>
      </c>
      <c r="D340" s="2" t="n">
        <v>0.5223</v>
      </c>
      <c r="E340" s="2" t="n">
        <v>0.668</v>
      </c>
      <c r="F340" s="2" t="n">
        <v>0.3705</v>
      </c>
      <c r="G340" s="2" t="n">
        <v>0.4158</v>
      </c>
      <c r="H340" s="2" t="n">
        <v>0.4652</v>
      </c>
      <c r="I340" s="2" t="n">
        <v>0.5282</v>
      </c>
      <c r="J340" s="2" t="n">
        <v>0.4061</v>
      </c>
      <c r="K340" s="2" t="n">
        <v>0.4902</v>
      </c>
      <c r="L340" s="2" t="n">
        <v>0.4951</v>
      </c>
      <c r="M340" s="2" t="n">
        <v>0.2434</v>
      </c>
      <c r="N340" s="2" t="n">
        <v>0.3442</v>
      </c>
      <c r="O340" s="2" t="n">
        <v>0.3481</v>
      </c>
      <c r="P340" s="2" t="n">
        <v>0.3588</v>
      </c>
      <c r="Q340" s="2" t="n">
        <v>0.4242</v>
      </c>
      <c r="R340" s="2" t="n">
        <v>0.4343</v>
      </c>
      <c r="S340" s="2" t="n">
        <v>0.3434</v>
      </c>
      <c r="T340" s="2" t="n">
        <v>0.2684</v>
      </c>
      <c r="U340" s="2" t="n">
        <v>0.3456</v>
      </c>
      <c r="V340" s="2" t="n">
        <v>0.3491</v>
      </c>
      <c r="W340" s="2" t="n">
        <v>0.4718</v>
      </c>
      <c r="X340" s="2" t="n">
        <v>0.4799</v>
      </c>
      <c r="Y340" s="2" t="n">
        <v>0.5906</v>
      </c>
      <c r="Z340" s="2" t="n">
        <v>0.3712</v>
      </c>
      <c r="AA340" s="2" t="n">
        <v>0.4242</v>
      </c>
      <c r="AB340" s="2" t="n">
        <v>0.4621</v>
      </c>
      <c r="AC340" s="2" t="n">
        <v>0.4864</v>
      </c>
      <c r="AD340" s="2" t="n">
        <v>0.3801</v>
      </c>
      <c r="AE340" s="2" t="n">
        <v>0.4564</v>
      </c>
      <c r="AF340" s="2" t="n">
        <v>0.4609</v>
      </c>
      <c r="AG340" s="2" t="n">
        <v>0.4243</v>
      </c>
      <c r="AH340" s="2" t="n">
        <v>0.3884</v>
      </c>
      <c r="AI340" s="2" t="n">
        <v>0.5174</v>
      </c>
      <c r="AJ340" s="2" t="n">
        <v>0.4369</v>
      </c>
      <c r="AK340" s="2" t="n">
        <v>0.4373</v>
      </c>
      <c r="AL340" s="2" t="n">
        <v>0.4499</v>
      </c>
    </row>
    <row r="341" customFormat="false" ht="13.5" hidden="false" customHeight="false" outlineLevel="0" collapsed="false">
      <c r="A341" s="2" t="n">
        <v>4.9855</v>
      </c>
      <c r="B341" s="2" t="n">
        <v>283.1621</v>
      </c>
      <c r="C341" s="2" t="n">
        <v>16.7057</v>
      </c>
      <c r="D341" s="2" t="n">
        <v>10.8275</v>
      </c>
      <c r="E341" s="2" t="n">
        <v>16.212</v>
      </c>
      <c r="F341" s="2" t="n">
        <v>11.7415</v>
      </c>
      <c r="G341" s="2" t="n">
        <v>10.4369</v>
      </c>
      <c r="H341" s="2" t="n">
        <v>13.7832</v>
      </c>
      <c r="I341" s="2" t="n">
        <v>15.203</v>
      </c>
      <c r="J341" s="2" t="n">
        <v>10.7638</v>
      </c>
      <c r="K341" s="2" t="n">
        <v>13.2092</v>
      </c>
      <c r="L341" s="2" t="n">
        <v>13.3413</v>
      </c>
      <c r="M341" s="2" t="n">
        <v>15.4288</v>
      </c>
      <c r="N341" s="2" t="n">
        <v>15.4762</v>
      </c>
      <c r="O341" s="2" t="n">
        <v>17.0409</v>
      </c>
      <c r="P341" s="2" t="n">
        <v>15.2259</v>
      </c>
      <c r="Q341" s="2" t="n">
        <v>15.0779</v>
      </c>
      <c r="R341" s="2" t="n">
        <v>14.6517</v>
      </c>
      <c r="S341" s="2" t="n">
        <v>16.5433</v>
      </c>
      <c r="T341" s="2" t="n">
        <v>11.7814</v>
      </c>
      <c r="U341" s="2" t="n">
        <v>15.1533</v>
      </c>
      <c r="V341" s="2" t="n">
        <v>15.3048</v>
      </c>
      <c r="W341" s="2" t="n">
        <v>16.4676</v>
      </c>
      <c r="X341" s="2" t="n">
        <v>12.0554</v>
      </c>
      <c r="Y341" s="2" t="n">
        <v>16.5032</v>
      </c>
      <c r="Z341" s="2" t="n">
        <v>12.7474</v>
      </c>
      <c r="AA341" s="2" t="n">
        <v>11.7885</v>
      </c>
      <c r="AB341" s="2" t="n">
        <v>14.1454</v>
      </c>
      <c r="AC341" s="2" t="n">
        <v>15.7</v>
      </c>
      <c r="AD341" s="2" t="n">
        <v>11.3</v>
      </c>
      <c r="AE341" s="2" t="n">
        <v>13.7741</v>
      </c>
      <c r="AF341" s="2" t="n">
        <v>13.9109</v>
      </c>
      <c r="AG341" s="2" t="n">
        <v>12.1928</v>
      </c>
      <c r="AH341" s="2" t="n">
        <v>13.4442</v>
      </c>
      <c r="AI341" s="2" t="n">
        <v>12.2352</v>
      </c>
      <c r="AJ341" s="2" t="n">
        <v>12.2927</v>
      </c>
      <c r="AK341" s="2" t="n">
        <v>12.4158</v>
      </c>
      <c r="AL341" s="2" t="n">
        <v>12.7716</v>
      </c>
    </row>
    <row r="342" customFormat="false" ht="13.5" hidden="false" customHeight="false" outlineLevel="0" collapsed="false">
      <c r="A342" s="2" t="n">
        <v>4.9901</v>
      </c>
      <c r="B342" s="2" t="n">
        <v>132.1023</v>
      </c>
      <c r="C342" s="2" t="n">
        <v>3.542</v>
      </c>
      <c r="D342" s="2" t="n">
        <v>6.2048</v>
      </c>
      <c r="E342" s="2" t="n">
        <v>3.9676</v>
      </c>
      <c r="F342" s="2" t="n">
        <v>6.0976</v>
      </c>
      <c r="G342" s="2" t="n">
        <v>6.5072</v>
      </c>
      <c r="H342" s="2" t="n">
        <v>5.9248</v>
      </c>
      <c r="I342" s="2" t="n">
        <v>5.5936</v>
      </c>
      <c r="J342" s="2" t="n">
        <v>5.6036</v>
      </c>
      <c r="K342" s="2" t="n">
        <v>5.4302</v>
      </c>
      <c r="L342" s="2" t="n">
        <v>5.4845</v>
      </c>
      <c r="M342" s="2" t="n">
        <v>3.8664</v>
      </c>
      <c r="N342" s="2" t="n">
        <v>2.8676</v>
      </c>
      <c r="O342" s="2" t="n">
        <v>2.6348</v>
      </c>
      <c r="P342" s="2" t="n">
        <v>3.1136</v>
      </c>
      <c r="Q342" s="2" t="n">
        <v>2.6296</v>
      </c>
      <c r="R342" s="2" t="n">
        <v>2.4616</v>
      </c>
      <c r="S342" s="2" t="n">
        <v>2.632</v>
      </c>
      <c r="T342" s="2" t="n">
        <v>2.1112</v>
      </c>
      <c r="U342" s="2" t="n">
        <v>2.7896</v>
      </c>
      <c r="V342" s="2" t="n">
        <v>2.8175</v>
      </c>
      <c r="W342" s="2" t="n">
        <v>3.6418</v>
      </c>
      <c r="X342" s="2" t="n">
        <v>5.3932</v>
      </c>
      <c r="Y342" s="2" t="n">
        <v>3.6511</v>
      </c>
      <c r="Z342" s="2" t="n">
        <v>5.3977</v>
      </c>
      <c r="AA342" s="2" t="n">
        <v>5.6063</v>
      </c>
      <c r="AB342" s="2" t="n">
        <v>5.1018</v>
      </c>
      <c r="AC342" s="2" t="n">
        <v>4.8952</v>
      </c>
      <c r="AD342" s="2" t="n">
        <v>4.8269</v>
      </c>
      <c r="AE342" s="2" t="n">
        <v>4.7929</v>
      </c>
      <c r="AF342" s="2" t="n">
        <v>4.8405</v>
      </c>
      <c r="AG342" s="2" t="n">
        <v>3.746</v>
      </c>
      <c r="AH342" s="2" t="n">
        <v>3.9874</v>
      </c>
      <c r="AI342" s="2" t="n">
        <v>3.8752</v>
      </c>
      <c r="AJ342" s="2" t="n">
        <v>3.8537</v>
      </c>
      <c r="AK342" s="2" t="n">
        <v>3.8269</v>
      </c>
      <c r="AL342" s="2" t="n">
        <v>3.9366</v>
      </c>
    </row>
    <row r="343" customFormat="false" ht="13.5" hidden="false" customHeight="false" outlineLevel="0" collapsed="false">
      <c r="A343" s="2" t="n">
        <v>4.9905</v>
      </c>
      <c r="B343" s="2" t="n">
        <v>546.8309</v>
      </c>
      <c r="C343" s="2" t="n">
        <v>0.3095</v>
      </c>
      <c r="D343" s="2" t="n">
        <v>0.3906</v>
      </c>
      <c r="E343" s="2" t="n">
        <v>0.2747</v>
      </c>
      <c r="F343" s="2" t="n">
        <v>0.4174</v>
      </c>
      <c r="G343" s="2" t="n">
        <v>0.3982</v>
      </c>
      <c r="H343" s="2" t="n">
        <v>0.3589</v>
      </c>
      <c r="I343" s="2" t="n">
        <v>0.3091</v>
      </c>
      <c r="J343" s="2" t="n">
        <v>0.3233</v>
      </c>
      <c r="K343" s="2" t="n">
        <v>0.3477</v>
      </c>
      <c r="L343" s="2" t="n">
        <v>0.3512</v>
      </c>
      <c r="M343" s="2" t="n">
        <v>0.3613</v>
      </c>
      <c r="N343" s="2" t="n">
        <v>0.4365</v>
      </c>
      <c r="O343" s="2" t="n">
        <v>0.4295</v>
      </c>
      <c r="P343" s="2" t="n">
        <v>0.3825</v>
      </c>
      <c r="Q343" s="2" t="n">
        <v>0.5576</v>
      </c>
      <c r="R343" s="2" t="n">
        <v>0.4829</v>
      </c>
      <c r="S343" s="2" t="n">
        <v>0.4098</v>
      </c>
      <c r="T343" s="2" t="n">
        <v>0.3911</v>
      </c>
      <c r="U343" s="2" t="n">
        <v>0.4314</v>
      </c>
      <c r="V343" s="2" t="n">
        <v>0.4357</v>
      </c>
      <c r="W343" s="2" t="n">
        <v>0.3241</v>
      </c>
      <c r="X343" s="2" t="n">
        <v>0.4041</v>
      </c>
      <c r="Y343" s="2" t="n">
        <v>0.3152</v>
      </c>
      <c r="Z343" s="2" t="n">
        <v>0.4127</v>
      </c>
      <c r="AA343" s="2" t="n">
        <v>0.4452</v>
      </c>
      <c r="AB343" s="2" t="n">
        <v>0.3942</v>
      </c>
      <c r="AC343" s="2" t="n">
        <v>0.3379</v>
      </c>
      <c r="AD343" s="2" t="n">
        <v>0.3492</v>
      </c>
      <c r="AE343" s="2" t="n">
        <v>0.3708</v>
      </c>
      <c r="AF343" s="2" t="n">
        <v>0.3745</v>
      </c>
      <c r="AG343" s="2" t="n">
        <v>0.3645</v>
      </c>
      <c r="AH343" s="2" t="n">
        <v>0.2904</v>
      </c>
      <c r="AI343" s="2" t="n">
        <v>0.2457</v>
      </c>
      <c r="AJ343" s="2" t="n">
        <v>0.3157</v>
      </c>
      <c r="AK343" s="2" t="n">
        <v>0.301</v>
      </c>
      <c r="AL343" s="2" t="n">
        <v>0.3097</v>
      </c>
    </row>
    <row r="344" customFormat="false" ht="13.5" hidden="false" customHeight="false" outlineLevel="0" collapsed="false">
      <c r="A344" s="2" t="n">
        <v>4.9909</v>
      </c>
      <c r="B344" s="2" t="n">
        <v>216.9217</v>
      </c>
      <c r="C344" s="2" t="n">
        <v>2.9313</v>
      </c>
      <c r="D344" s="2" t="n">
        <v>2.8945</v>
      </c>
      <c r="E344" s="2" t="n">
        <v>2.2812</v>
      </c>
      <c r="F344" s="2" t="n">
        <v>3.3282</v>
      </c>
      <c r="G344" s="2" t="n">
        <v>2.8186</v>
      </c>
      <c r="H344" s="2" t="n">
        <v>3.4233</v>
      </c>
      <c r="I344" s="2" t="n">
        <v>2.5664</v>
      </c>
      <c r="J344" s="2" t="n">
        <v>2.8537</v>
      </c>
      <c r="K344" s="2" t="n">
        <v>2.8871</v>
      </c>
      <c r="L344" s="2" t="n">
        <v>2.916</v>
      </c>
      <c r="M344" s="2" t="n">
        <v>3.4364</v>
      </c>
      <c r="N344" s="2" t="n">
        <v>3.3072</v>
      </c>
      <c r="O344" s="2" t="n">
        <v>3.7834</v>
      </c>
      <c r="P344" s="2" t="n">
        <v>3.3672</v>
      </c>
      <c r="Q344" s="2" t="n">
        <v>3.8068</v>
      </c>
      <c r="R344" s="2" t="n">
        <v>3.6686</v>
      </c>
      <c r="S344" s="2" t="n">
        <v>3.9932</v>
      </c>
      <c r="T344" s="2" t="n">
        <v>3.3475</v>
      </c>
      <c r="U344" s="2" t="n">
        <v>3.5888</v>
      </c>
      <c r="V344" s="2" t="n">
        <v>3.6247</v>
      </c>
      <c r="W344" s="2" t="n">
        <v>3.0737</v>
      </c>
      <c r="X344" s="2" t="n">
        <v>3.0132</v>
      </c>
      <c r="Y344" s="2" t="n">
        <v>2.6721</v>
      </c>
      <c r="Z344" s="2" t="n">
        <v>3.3714</v>
      </c>
      <c r="AA344" s="2" t="n">
        <v>3.1153</v>
      </c>
      <c r="AB344" s="2" t="n">
        <v>3.5208</v>
      </c>
      <c r="AC344" s="2" t="n">
        <v>2.9565</v>
      </c>
      <c r="AD344" s="2" t="n">
        <v>3.0547</v>
      </c>
      <c r="AE344" s="2" t="n">
        <v>3.0806</v>
      </c>
      <c r="AF344" s="2" t="n">
        <v>3.1112</v>
      </c>
      <c r="AG344" s="2" t="n">
        <v>2.2158</v>
      </c>
      <c r="AH344" s="2" t="n">
        <v>2.6519</v>
      </c>
      <c r="AI344" s="2" t="n">
        <v>2.474</v>
      </c>
      <c r="AJ344" s="2" t="n">
        <v>2.9668</v>
      </c>
      <c r="AK344" s="2" t="n">
        <v>2.5514</v>
      </c>
      <c r="AL344" s="2" t="n">
        <v>2.6245</v>
      </c>
    </row>
    <row r="345" customFormat="false" ht="13.5" hidden="false" customHeight="false" outlineLevel="0" collapsed="false">
      <c r="A345" s="2" t="n">
        <v>4.9962</v>
      </c>
      <c r="B345" s="2" t="n">
        <v>478.846</v>
      </c>
      <c r="C345" s="2" t="n">
        <v>0.3339</v>
      </c>
      <c r="D345" s="2" t="n">
        <v>0.3916</v>
      </c>
      <c r="E345" s="2" t="n">
        <v>0.2965</v>
      </c>
      <c r="F345" s="2" t="n">
        <v>0.4665</v>
      </c>
      <c r="G345" s="2" t="n">
        <v>0.4135</v>
      </c>
      <c r="H345" s="2" t="n">
        <v>0.4449</v>
      </c>
      <c r="I345" s="2" t="n">
        <v>0.3336</v>
      </c>
      <c r="J345" s="2" t="n">
        <v>0.3216</v>
      </c>
      <c r="K345" s="2" t="n">
        <v>0.3753</v>
      </c>
      <c r="L345" s="2" t="n">
        <v>0.379</v>
      </c>
      <c r="M345" s="2" t="n">
        <v>0.406</v>
      </c>
      <c r="N345" s="2" t="n">
        <v>0.5531</v>
      </c>
      <c r="O345" s="2" t="n">
        <v>0.4762</v>
      </c>
      <c r="P345" s="2" t="n">
        <v>0.3599</v>
      </c>
      <c r="Q345" s="2" t="n">
        <v>0.6088</v>
      </c>
      <c r="R345" s="2" t="n">
        <v>0.4661</v>
      </c>
      <c r="S345" s="2" t="n">
        <v>0.4988</v>
      </c>
      <c r="T345" s="2" t="n">
        <v>0.4334</v>
      </c>
      <c r="U345" s="2" t="n">
        <v>0.4753</v>
      </c>
      <c r="V345" s="2" t="n">
        <v>0.48</v>
      </c>
      <c r="W345" s="2" t="n">
        <v>0.3538</v>
      </c>
      <c r="X345" s="2" t="n">
        <v>0.4343</v>
      </c>
      <c r="Y345" s="2" t="n">
        <v>0.3434</v>
      </c>
      <c r="Z345" s="2" t="n">
        <v>0.444</v>
      </c>
      <c r="AA345" s="2" t="n">
        <v>0.47</v>
      </c>
      <c r="AB345" s="2" t="n">
        <v>0.4548</v>
      </c>
      <c r="AC345" s="2" t="n">
        <v>0.3791</v>
      </c>
      <c r="AD345" s="2" t="n">
        <v>0.359</v>
      </c>
      <c r="AE345" s="2" t="n">
        <v>0.4026</v>
      </c>
      <c r="AF345" s="2" t="n">
        <v>0.4066</v>
      </c>
      <c r="AG345" s="2" t="n">
        <v>0.3433</v>
      </c>
      <c r="AH345" s="2" t="n">
        <v>0.3191</v>
      </c>
      <c r="AI345" s="2" t="n">
        <v>0.3334</v>
      </c>
      <c r="AJ345" s="2" t="n">
        <v>0.417</v>
      </c>
      <c r="AK345" s="2" t="n">
        <v>0.3497</v>
      </c>
      <c r="AL345" s="2" t="n">
        <v>0.3597</v>
      </c>
    </row>
    <row r="346" customFormat="false" ht="13.5" hidden="false" customHeight="false" outlineLevel="0" collapsed="false">
      <c r="A346" s="2" t="n">
        <v>5.0059</v>
      </c>
      <c r="B346" s="2" t="n">
        <v>682.8031</v>
      </c>
      <c r="C346" s="2" t="n">
        <v>0.3298</v>
      </c>
      <c r="D346" s="2" t="n">
        <v>0.2594</v>
      </c>
      <c r="E346" s="2" t="n">
        <v>0.2517</v>
      </c>
      <c r="F346" s="2" t="n">
        <v>0.3773</v>
      </c>
      <c r="G346" s="2" t="n">
        <v>0.3327</v>
      </c>
      <c r="H346" s="2" t="n">
        <v>0.3816</v>
      </c>
      <c r="I346" s="2" t="n">
        <v>0.2831</v>
      </c>
      <c r="J346" s="2" t="n">
        <v>0.3327</v>
      </c>
      <c r="K346" s="2" t="n">
        <v>0.3185</v>
      </c>
      <c r="L346" s="2" t="n">
        <v>0.3217</v>
      </c>
      <c r="M346" s="2" t="n">
        <v>0.3619</v>
      </c>
      <c r="N346" s="2" t="n">
        <v>0.4221</v>
      </c>
      <c r="O346" s="2" t="n">
        <v>0.3865</v>
      </c>
      <c r="P346" s="2" t="n">
        <v>0.3372</v>
      </c>
      <c r="Q346" s="2" t="n">
        <v>0.4913</v>
      </c>
      <c r="R346" s="2" t="n">
        <v>0.396</v>
      </c>
      <c r="S346" s="2" t="n">
        <v>0.4447</v>
      </c>
      <c r="T346" s="2" t="n">
        <v>0.3885</v>
      </c>
      <c r="U346" s="2" t="n">
        <v>0.4035</v>
      </c>
      <c r="V346" s="2" t="n">
        <v>0.4076</v>
      </c>
      <c r="W346" s="2" t="n">
        <v>0.3396</v>
      </c>
      <c r="X346" s="2" t="n">
        <v>0.3018</v>
      </c>
      <c r="Y346" s="2" t="n">
        <v>0.287</v>
      </c>
      <c r="Z346" s="2" t="n">
        <v>0.3708</v>
      </c>
      <c r="AA346" s="2" t="n">
        <v>0.3785</v>
      </c>
      <c r="AB346" s="2" t="n">
        <v>0.3892</v>
      </c>
      <c r="AC346" s="2" t="n">
        <v>0.3272</v>
      </c>
      <c r="AD346" s="2" t="n">
        <v>0.3557</v>
      </c>
      <c r="AE346" s="2" t="n">
        <v>0.3418</v>
      </c>
      <c r="AF346" s="2" t="n">
        <v>0.3452</v>
      </c>
      <c r="AG346" s="2" t="n">
        <v>0.2858</v>
      </c>
      <c r="AH346" s="2" t="n">
        <v>0.2522</v>
      </c>
      <c r="AI346" s="2" t="n">
        <v>0.2718</v>
      </c>
      <c r="AJ346" s="2" t="n">
        <v>0.2709</v>
      </c>
      <c r="AK346" s="2" t="n">
        <v>0.2675</v>
      </c>
      <c r="AL346" s="2" t="n">
        <v>0.2751</v>
      </c>
    </row>
    <row r="347" customFormat="false" ht="13.5" hidden="false" customHeight="false" outlineLevel="0" collapsed="false">
      <c r="A347" s="2" t="n">
        <v>5.0139</v>
      </c>
      <c r="B347" s="2" t="n">
        <v>420.8838</v>
      </c>
      <c r="C347" s="2" t="n">
        <v>0.9631</v>
      </c>
      <c r="D347" s="2" t="n">
        <v>1.1359</v>
      </c>
      <c r="E347" s="2" t="n">
        <v>0.8434</v>
      </c>
      <c r="F347" s="2" t="n">
        <v>1.2824</v>
      </c>
      <c r="G347" s="2" t="n">
        <v>1.1679</v>
      </c>
      <c r="H347" s="2" t="n">
        <v>1.1436</v>
      </c>
      <c r="I347" s="2" t="n">
        <v>0.9488</v>
      </c>
      <c r="J347" s="2" t="n">
        <v>1.0544</v>
      </c>
      <c r="K347" s="2" t="n">
        <v>1.0674</v>
      </c>
      <c r="L347" s="2" t="n">
        <v>1.0781</v>
      </c>
      <c r="M347" s="2" t="n">
        <v>1.3377</v>
      </c>
      <c r="N347" s="2" t="n">
        <v>1.3176</v>
      </c>
      <c r="O347" s="2" t="n">
        <v>1.3738</v>
      </c>
      <c r="P347" s="2" t="n">
        <v>1.3141</v>
      </c>
      <c r="Q347" s="2" t="n">
        <v>1.4504</v>
      </c>
      <c r="R347" s="2" t="n">
        <v>1.4795</v>
      </c>
      <c r="S347" s="2" t="n">
        <v>1.3961</v>
      </c>
      <c r="T347" s="2" t="n">
        <v>1.2433</v>
      </c>
      <c r="U347" s="2" t="n">
        <v>1.3641</v>
      </c>
      <c r="V347" s="2" t="n">
        <v>1.3777</v>
      </c>
      <c r="W347" s="2" t="n">
        <v>1.0626</v>
      </c>
      <c r="X347" s="2" t="n">
        <v>1.1875</v>
      </c>
      <c r="Y347" s="2" t="n">
        <v>0.9816</v>
      </c>
      <c r="Z347" s="2" t="n">
        <v>1.3033</v>
      </c>
      <c r="AA347" s="2" t="n">
        <v>1.2582</v>
      </c>
      <c r="AB347" s="2" t="n">
        <v>1.241</v>
      </c>
      <c r="AC347" s="2" t="n">
        <v>1.0726</v>
      </c>
      <c r="AD347" s="2" t="n">
        <v>1.1303</v>
      </c>
      <c r="AE347" s="2" t="n">
        <v>1.1484</v>
      </c>
      <c r="AF347" s="2" t="n">
        <v>1.1598</v>
      </c>
      <c r="AG347" s="2" t="n">
        <v>1.0931</v>
      </c>
      <c r="AH347" s="2" t="n">
        <v>0.9333</v>
      </c>
      <c r="AI347" s="2" t="n">
        <v>0.9228</v>
      </c>
      <c r="AJ347" s="2" t="n">
        <v>0.9973</v>
      </c>
      <c r="AK347" s="2" t="n">
        <v>0.9768</v>
      </c>
      <c r="AL347" s="2" t="n">
        <v>1.0047</v>
      </c>
    </row>
    <row r="348" customFormat="false" ht="13.5" hidden="false" customHeight="false" outlineLevel="0" collapsed="false">
      <c r="A348" s="2" t="n">
        <v>5.0194</v>
      </c>
      <c r="B348" s="2" t="n">
        <v>208.0537</v>
      </c>
      <c r="C348" s="2" t="n">
        <v>0.387</v>
      </c>
      <c r="D348" s="2" t="n">
        <v>0.3193</v>
      </c>
      <c r="E348" s="2" t="n">
        <v>0.405</v>
      </c>
      <c r="F348" s="2" t="n">
        <v>0.316</v>
      </c>
      <c r="G348" s="2" t="n">
        <v>0.2809</v>
      </c>
      <c r="H348" s="2" t="n">
        <v>0.4295</v>
      </c>
      <c r="I348" s="2" t="n">
        <v>0.4442</v>
      </c>
      <c r="J348" s="2" t="n">
        <v>0.2622</v>
      </c>
      <c r="K348" s="2" t="n">
        <v>0.3555</v>
      </c>
      <c r="L348" s="2" t="n">
        <v>0.3591</v>
      </c>
      <c r="M348" s="2" t="n">
        <v>0.3457</v>
      </c>
      <c r="N348" s="2" t="n">
        <v>0.3837</v>
      </c>
      <c r="O348" s="2" t="n">
        <v>0.3394</v>
      </c>
      <c r="P348" s="2" t="n">
        <v>0.267</v>
      </c>
      <c r="Q348" s="2" t="n">
        <v>0.2293</v>
      </c>
      <c r="R348" s="2" t="n">
        <v>0.3931</v>
      </c>
      <c r="S348" s="2" t="n">
        <v>0.3064</v>
      </c>
      <c r="T348" s="2" t="n">
        <v>0.274</v>
      </c>
      <c r="U348" s="2" t="n">
        <v>0.3173</v>
      </c>
      <c r="V348" s="2" t="n">
        <v>0.3205</v>
      </c>
      <c r="W348" s="2" t="n">
        <v>0.3785</v>
      </c>
      <c r="X348" s="2" t="n">
        <v>0.3372</v>
      </c>
      <c r="Y348" s="2" t="n">
        <v>0.3905</v>
      </c>
      <c r="Z348" s="2" t="n">
        <v>0.3067</v>
      </c>
      <c r="AA348" s="2" t="n">
        <v>0.2718</v>
      </c>
      <c r="AB348" s="2" t="n">
        <v>0.4246</v>
      </c>
      <c r="AC348" s="2" t="n">
        <v>0.4136</v>
      </c>
      <c r="AD348" s="2" t="n">
        <v>0.2719</v>
      </c>
      <c r="AE348" s="2" t="n">
        <v>0.3478</v>
      </c>
      <c r="AF348" s="2" t="n">
        <v>0.3513</v>
      </c>
      <c r="AG348" s="2" t="n">
        <v>0.2547</v>
      </c>
      <c r="AH348" s="2" t="n">
        <v>0.3032</v>
      </c>
      <c r="AI348" s="2" t="n">
        <v>0.2474</v>
      </c>
      <c r="AJ348" s="2" t="n">
        <v>0.316</v>
      </c>
      <c r="AK348" s="2" t="n">
        <v>0.2775</v>
      </c>
      <c r="AL348" s="2" t="n">
        <v>0.2855</v>
      </c>
    </row>
    <row r="349" customFormat="false" ht="13.5" hidden="false" customHeight="false" outlineLevel="0" collapsed="false">
      <c r="A349" s="2" t="n">
        <v>5.0215</v>
      </c>
      <c r="B349" s="2" t="n">
        <v>344.029</v>
      </c>
      <c r="C349" s="2" t="n">
        <v>0.782</v>
      </c>
      <c r="D349" s="2" t="n">
        <v>0.5605</v>
      </c>
      <c r="E349" s="2" t="n">
        <v>0.6652</v>
      </c>
      <c r="F349" s="2" t="n">
        <v>0.4993</v>
      </c>
      <c r="G349" s="2" t="n">
        <v>0.4438</v>
      </c>
      <c r="H349" s="2" t="n">
        <v>0.5826</v>
      </c>
      <c r="I349" s="2" t="n">
        <v>0.5853</v>
      </c>
      <c r="J349" s="2" t="n">
        <v>0.3749</v>
      </c>
      <c r="K349" s="2" t="n">
        <v>0.5617</v>
      </c>
      <c r="L349" s="2" t="n">
        <v>0.5673</v>
      </c>
      <c r="M349" s="2" t="n">
        <v>0.5829</v>
      </c>
      <c r="N349" s="2" t="n">
        <v>0.5549</v>
      </c>
      <c r="O349" s="2" t="n">
        <v>0.7179</v>
      </c>
      <c r="P349" s="2" t="n">
        <v>0.4005</v>
      </c>
      <c r="Q349" s="2" t="n">
        <v>0.3775</v>
      </c>
      <c r="R349" s="2" t="n">
        <v>0.5246</v>
      </c>
      <c r="S349" s="2" t="n">
        <v>0.5434</v>
      </c>
      <c r="T349" s="2" t="n">
        <v>0.4957</v>
      </c>
      <c r="U349" s="2" t="n">
        <v>0.5247</v>
      </c>
      <c r="V349" s="2" t="n">
        <v>0.5299</v>
      </c>
      <c r="W349" s="2" t="n">
        <v>0.7357</v>
      </c>
      <c r="X349" s="2" t="n">
        <v>0.5619</v>
      </c>
      <c r="Y349" s="2" t="n">
        <v>0.6819</v>
      </c>
      <c r="Z349" s="2" t="n">
        <v>0.4791</v>
      </c>
      <c r="AA349" s="2" t="n">
        <v>0.4334</v>
      </c>
      <c r="AB349" s="2" t="n">
        <v>0.5737</v>
      </c>
      <c r="AC349" s="2" t="n">
        <v>0.5806</v>
      </c>
      <c r="AD349" s="2" t="n">
        <v>0.416</v>
      </c>
      <c r="AE349" s="2" t="n">
        <v>0.5555</v>
      </c>
      <c r="AF349" s="2" t="n">
        <v>0.561</v>
      </c>
      <c r="AG349" s="2" t="n">
        <v>0.4316</v>
      </c>
      <c r="AH349" s="2" t="n">
        <v>0.4283</v>
      </c>
      <c r="AI349" s="2" t="n">
        <v>0.4744</v>
      </c>
      <c r="AJ349" s="2" t="n">
        <v>0.4756</v>
      </c>
      <c r="AK349" s="2" t="n">
        <v>0.448</v>
      </c>
      <c r="AL349" s="2" t="n">
        <v>0.4608</v>
      </c>
    </row>
    <row r="350" customFormat="false" ht="13.5" hidden="false" customHeight="false" outlineLevel="0" collapsed="false">
      <c r="A350" s="2" t="n">
        <v>5.0398</v>
      </c>
      <c r="B350" s="2" t="n">
        <v>413.1397</v>
      </c>
      <c r="C350" s="2" t="n">
        <v>0.2178</v>
      </c>
      <c r="D350" s="2" t="n">
        <v>0.2002</v>
      </c>
      <c r="E350" s="2" t="n">
        <v>0.1939</v>
      </c>
      <c r="F350" s="2" t="n">
        <v>0.2419</v>
      </c>
      <c r="G350" s="2" t="n">
        <v>0.1581</v>
      </c>
      <c r="H350" s="2" t="n">
        <v>0.2526</v>
      </c>
      <c r="I350" s="2" t="n">
        <v>0.234</v>
      </c>
      <c r="J350" s="2" t="n">
        <v>0.2228</v>
      </c>
      <c r="K350" s="2" t="n">
        <v>0.2152</v>
      </c>
      <c r="L350" s="2" t="n">
        <v>0.2173</v>
      </c>
      <c r="M350" s="2" t="n">
        <v>0.3113</v>
      </c>
      <c r="N350" s="2" t="n">
        <v>0.356</v>
      </c>
      <c r="O350" s="2" t="n">
        <v>0.307</v>
      </c>
      <c r="P350" s="2" t="n">
        <v>0.3335</v>
      </c>
      <c r="Q350" s="2" t="n">
        <v>0.4296</v>
      </c>
      <c r="R350" s="2" t="n">
        <v>0.3965</v>
      </c>
      <c r="S350" s="2" t="n">
        <v>0.3083</v>
      </c>
      <c r="T350" s="2" t="n">
        <v>0.4411</v>
      </c>
      <c r="U350" s="2" t="n">
        <v>0.3604</v>
      </c>
      <c r="V350" s="2" t="n">
        <v>0.364</v>
      </c>
      <c r="W350" s="2" t="n">
        <v>0.2425</v>
      </c>
      <c r="X350" s="2" t="n">
        <v>0.2405</v>
      </c>
      <c r="Y350" s="2" t="n">
        <v>0.2234</v>
      </c>
      <c r="Z350" s="2" t="n">
        <v>0.2677</v>
      </c>
      <c r="AA350" s="2" t="n">
        <v>0.2304</v>
      </c>
      <c r="AB350" s="2" t="n">
        <v>0.2919</v>
      </c>
      <c r="AC350" s="2" t="n">
        <v>0.2553</v>
      </c>
      <c r="AD350" s="2" t="n">
        <v>0.2857</v>
      </c>
      <c r="AE350" s="2" t="n">
        <v>0.2531</v>
      </c>
      <c r="AF350" s="2" t="n">
        <v>0.2556</v>
      </c>
      <c r="AG350" s="2" t="n">
        <v>0.1885</v>
      </c>
      <c r="AH350" s="2" t="n">
        <v>0.2394</v>
      </c>
      <c r="AI350" s="2" t="n">
        <v>0.1776</v>
      </c>
      <c r="AJ350" s="2" t="n">
        <v>0.1815</v>
      </c>
      <c r="AK350" s="2" t="n">
        <v>0.1948</v>
      </c>
      <c r="AL350" s="2" t="n">
        <v>0.2004</v>
      </c>
    </row>
    <row r="351" customFormat="false" ht="13.5" hidden="false" customHeight="false" outlineLevel="0" collapsed="false">
      <c r="A351" s="2" t="n">
        <v>5.0465</v>
      </c>
      <c r="B351" s="2" t="n">
        <v>261.1435</v>
      </c>
      <c r="C351" s="2" t="n">
        <v>2.9838</v>
      </c>
      <c r="D351" s="2" t="n">
        <v>2.503</v>
      </c>
      <c r="E351" s="2" t="n">
        <v>2.848</v>
      </c>
      <c r="F351" s="2" t="n">
        <v>1.9675</v>
      </c>
      <c r="G351" s="2" t="n">
        <v>2.485</v>
      </c>
      <c r="H351" s="2" t="n">
        <v>2.591</v>
      </c>
      <c r="I351" s="2" t="n">
        <v>2.2316</v>
      </c>
      <c r="J351" s="2" t="n">
        <v>2.5798</v>
      </c>
      <c r="K351" s="2" t="n">
        <v>2.5237</v>
      </c>
      <c r="L351" s="2" t="n">
        <v>2.5489</v>
      </c>
      <c r="M351" s="2" t="n">
        <v>3.3349</v>
      </c>
      <c r="N351" s="2" t="n">
        <v>3.6916</v>
      </c>
      <c r="O351" s="2" t="n">
        <v>4.2213</v>
      </c>
      <c r="P351" s="2" t="n">
        <v>3.8534</v>
      </c>
      <c r="Q351" s="2" t="n">
        <v>4.584</v>
      </c>
      <c r="R351" s="2" t="n">
        <v>3.5469</v>
      </c>
      <c r="S351" s="2" t="n">
        <v>2.8248</v>
      </c>
      <c r="T351" s="2" t="n">
        <v>4.0147</v>
      </c>
      <c r="U351" s="2" t="n">
        <v>3.759</v>
      </c>
      <c r="V351" s="2" t="n">
        <v>3.7965</v>
      </c>
      <c r="W351" s="2" t="n">
        <v>3.0875</v>
      </c>
      <c r="X351" s="2" t="n">
        <v>2.8156</v>
      </c>
      <c r="Y351" s="2" t="n">
        <v>3.2092</v>
      </c>
      <c r="Z351" s="2" t="n">
        <v>2.4681</v>
      </c>
      <c r="AA351" s="2" t="n">
        <v>3.0628</v>
      </c>
      <c r="AB351" s="2" t="n">
        <v>2.8613</v>
      </c>
      <c r="AC351" s="2" t="n">
        <v>2.4057</v>
      </c>
      <c r="AD351" s="2" t="n">
        <v>3.021</v>
      </c>
      <c r="AE351" s="2" t="n">
        <v>2.85</v>
      </c>
      <c r="AF351" s="2" t="n">
        <v>2.8783</v>
      </c>
      <c r="AG351" s="2" t="n">
        <v>2.4213</v>
      </c>
      <c r="AH351" s="2" t="n">
        <v>2.3225</v>
      </c>
      <c r="AI351" s="2" t="n">
        <v>2.4692</v>
      </c>
      <c r="AJ351" s="2" t="n">
        <v>2.488</v>
      </c>
      <c r="AK351" s="2" t="n">
        <v>2.401</v>
      </c>
      <c r="AL351" s="2" t="n">
        <v>2.4698</v>
      </c>
    </row>
    <row r="352" customFormat="false" ht="13.5" hidden="false" customHeight="false" outlineLevel="0" collapsed="false">
      <c r="A352" s="2" t="n">
        <v>5.0586</v>
      </c>
      <c r="B352" s="2" t="n">
        <v>896.7945</v>
      </c>
      <c r="C352" s="2" t="n">
        <v>0.687</v>
      </c>
      <c r="D352" s="2" t="n">
        <v>0.9352</v>
      </c>
      <c r="E352" s="2" t="n">
        <v>0.634</v>
      </c>
      <c r="F352" s="2" t="n">
        <v>0.8608</v>
      </c>
      <c r="G352" s="2" t="n">
        <v>0.9325</v>
      </c>
      <c r="H352" s="2" t="n">
        <v>0.8832</v>
      </c>
      <c r="I352" s="2" t="n">
        <v>0.7132</v>
      </c>
      <c r="J352" s="2" t="n">
        <v>0.7731</v>
      </c>
      <c r="K352" s="2" t="n">
        <v>0.8024</v>
      </c>
      <c r="L352" s="2" t="n">
        <v>0.8104</v>
      </c>
      <c r="M352" s="2" t="n">
        <v>1.0276</v>
      </c>
      <c r="N352" s="2" t="n">
        <v>1.0321</v>
      </c>
      <c r="O352" s="2" t="n">
        <v>1.028</v>
      </c>
      <c r="P352" s="2" t="n">
        <v>0.9183</v>
      </c>
      <c r="Q352" s="2" t="n">
        <v>1.0394</v>
      </c>
      <c r="R352" s="2" t="n">
        <v>1.0574</v>
      </c>
      <c r="S352" s="2" t="n">
        <v>1.1228</v>
      </c>
      <c r="T352" s="2" t="n">
        <v>0.9963</v>
      </c>
      <c r="U352" s="2" t="n">
        <v>1.0277</v>
      </c>
      <c r="V352" s="2" t="n">
        <v>1.038</v>
      </c>
      <c r="W352" s="2" t="n">
        <v>0.7765</v>
      </c>
      <c r="X352" s="2" t="n">
        <v>0.9643</v>
      </c>
      <c r="Y352" s="2" t="n">
        <v>0.7367</v>
      </c>
      <c r="Z352" s="2" t="n">
        <v>0.8841</v>
      </c>
      <c r="AA352" s="2" t="n">
        <v>0.974</v>
      </c>
      <c r="AB352" s="2" t="n">
        <v>0.9367</v>
      </c>
      <c r="AC352" s="2" t="n">
        <v>0.825</v>
      </c>
      <c r="AD352" s="2" t="n">
        <v>0.851</v>
      </c>
      <c r="AE352" s="2" t="n">
        <v>0.8638</v>
      </c>
      <c r="AF352" s="2" t="n">
        <v>0.8724</v>
      </c>
      <c r="AG352" s="2" t="n">
        <v>0.815</v>
      </c>
      <c r="AH352" s="2" t="n">
        <v>0.7431</v>
      </c>
      <c r="AI352" s="2" t="n">
        <v>0.8186</v>
      </c>
      <c r="AJ352" s="2" t="n">
        <v>0.7938</v>
      </c>
      <c r="AK352" s="2" t="n">
        <v>0.7847</v>
      </c>
      <c r="AL352" s="2" t="n">
        <v>0.8072</v>
      </c>
    </row>
    <row r="353" customFormat="false" ht="13.5" hidden="false" customHeight="false" outlineLevel="0" collapsed="false">
      <c r="A353" s="2" t="n">
        <v>5.0716</v>
      </c>
      <c r="B353" s="2" t="n">
        <v>556.8573</v>
      </c>
      <c r="C353" s="2" t="n">
        <v>0.7035</v>
      </c>
      <c r="D353" s="2" t="n">
        <v>1</v>
      </c>
      <c r="E353" s="2" t="n">
        <v>0.6541</v>
      </c>
      <c r="F353" s="2" t="n">
        <v>1.0404</v>
      </c>
      <c r="G353" s="2" t="n">
        <v>0.8212</v>
      </c>
      <c r="H353" s="2" t="n">
        <v>0.8353</v>
      </c>
      <c r="I353" s="2" t="n">
        <v>0.7359</v>
      </c>
      <c r="J353" s="2" t="n">
        <v>0.8326</v>
      </c>
      <c r="K353" s="2" t="n">
        <v>0.8279</v>
      </c>
      <c r="L353" s="2" t="n">
        <v>0.8362</v>
      </c>
      <c r="M353" s="2" t="n">
        <v>0.9496</v>
      </c>
      <c r="N353" s="2" t="n">
        <v>1.016</v>
      </c>
      <c r="O353" s="2" t="n">
        <v>0.9241</v>
      </c>
      <c r="P353" s="2" t="n">
        <v>0.876</v>
      </c>
      <c r="Q353" s="2" t="n">
        <v>1.0566</v>
      </c>
      <c r="R353" s="2" t="n">
        <v>1.1004</v>
      </c>
      <c r="S353" s="2" t="n">
        <v>1.1268</v>
      </c>
      <c r="T353" s="2" t="n">
        <v>0.9891</v>
      </c>
      <c r="U353" s="2" t="n">
        <v>1.0048</v>
      </c>
      <c r="V353" s="2" t="n">
        <v>1.0149</v>
      </c>
      <c r="W353" s="2" t="n">
        <v>0.7692</v>
      </c>
      <c r="X353" s="2" t="n">
        <v>1.009</v>
      </c>
      <c r="Y353" s="2" t="n">
        <v>0.7256</v>
      </c>
      <c r="Z353" s="2" t="n">
        <v>1.0089</v>
      </c>
      <c r="AA353" s="2" t="n">
        <v>0.8941</v>
      </c>
      <c r="AB353" s="2" t="n">
        <v>0.9115</v>
      </c>
      <c r="AC353" s="2" t="n">
        <v>0.8431</v>
      </c>
      <c r="AD353" s="2" t="n">
        <v>0.8945</v>
      </c>
      <c r="AE353" s="2" t="n">
        <v>0.8772</v>
      </c>
      <c r="AF353" s="2" t="n">
        <v>0.8859</v>
      </c>
      <c r="AG353" s="2" t="n">
        <v>0.7063</v>
      </c>
      <c r="AH353" s="2" t="n">
        <v>0.7649</v>
      </c>
      <c r="AI353" s="2" t="n">
        <v>0.7649</v>
      </c>
      <c r="AJ353" s="2" t="n">
        <v>0.7323</v>
      </c>
      <c r="AK353" s="2" t="n">
        <v>0.7347</v>
      </c>
      <c r="AL353" s="2" t="n">
        <v>0.7557</v>
      </c>
    </row>
    <row r="354" customFormat="false" ht="13.5" hidden="false" customHeight="false" outlineLevel="0" collapsed="false">
      <c r="A354" s="2" t="n">
        <v>5.0747</v>
      </c>
      <c r="B354" s="2" t="n">
        <v>692.8315</v>
      </c>
      <c r="C354" s="2" t="n">
        <v>0.9109</v>
      </c>
      <c r="D354" s="2" t="n">
        <v>0.7146</v>
      </c>
      <c r="E354" s="2" t="n">
        <v>0.6615</v>
      </c>
      <c r="F354" s="2" t="n">
        <v>0.9624</v>
      </c>
      <c r="G354" s="2" t="n">
        <v>0.8546</v>
      </c>
      <c r="H354" s="2" t="n">
        <v>0.9518</v>
      </c>
      <c r="I354" s="2" t="n">
        <v>0.7442</v>
      </c>
      <c r="J354" s="2" t="n">
        <v>0.8978</v>
      </c>
      <c r="K354" s="2" t="n">
        <v>0.8372</v>
      </c>
      <c r="L354" s="2" t="n">
        <v>0.8456</v>
      </c>
      <c r="M354" s="2" t="n">
        <v>1.0872</v>
      </c>
      <c r="N354" s="2" t="n">
        <v>1.0215</v>
      </c>
      <c r="O354" s="2" t="n">
        <v>1.0815</v>
      </c>
      <c r="P354" s="2" t="n">
        <v>0.9755</v>
      </c>
      <c r="Q354" s="2" t="n">
        <v>1.2195</v>
      </c>
      <c r="R354" s="2" t="n">
        <v>1.1524</v>
      </c>
      <c r="S354" s="2" t="n">
        <v>1.197</v>
      </c>
      <c r="T354" s="2" t="n">
        <v>1.0418</v>
      </c>
      <c r="U354" s="2" t="n">
        <v>1.0971</v>
      </c>
      <c r="V354" s="2" t="n">
        <v>1.108</v>
      </c>
      <c r="W354" s="2" t="n">
        <v>0.96</v>
      </c>
      <c r="X354" s="2" t="n">
        <v>0.7957</v>
      </c>
      <c r="Y354" s="2" t="n">
        <v>0.7709</v>
      </c>
      <c r="Z354" s="2" t="n">
        <v>0.9754</v>
      </c>
      <c r="AA354" s="2" t="n">
        <v>0.9614</v>
      </c>
      <c r="AB354" s="2" t="n">
        <v>1.0127</v>
      </c>
      <c r="AC354" s="2" t="n">
        <v>0.8673</v>
      </c>
      <c r="AD354" s="2" t="n">
        <v>0.958</v>
      </c>
      <c r="AE354" s="2" t="n">
        <v>0.9076</v>
      </c>
      <c r="AF354" s="2" t="n">
        <v>0.9166</v>
      </c>
      <c r="AG354" s="2" t="n">
        <v>0.7242</v>
      </c>
      <c r="AH354" s="2" t="n">
        <v>0.6445</v>
      </c>
      <c r="AI354" s="2" t="n">
        <v>0.7986</v>
      </c>
      <c r="AJ354" s="2" t="n">
        <v>0.6969</v>
      </c>
      <c r="AK354" s="2" t="n">
        <v>0.7089</v>
      </c>
      <c r="AL354" s="2" t="n">
        <v>0.7292</v>
      </c>
    </row>
    <row r="355" customFormat="false" ht="13.5" hidden="false" customHeight="false" outlineLevel="0" collapsed="false">
      <c r="A355" s="2" t="n">
        <v>5.0833</v>
      </c>
      <c r="B355" s="2" t="n">
        <v>1003.7888</v>
      </c>
      <c r="C355" s="2" t="n">
        <v>0.4939</v>
      </c>
      <c r="D355" s="2" t="n">
        <v>0.4446</v>
      </c>
      <c r="E355" s="2" t="n">
        <v>0.3739</v>
      </c>
      <c r="F355" s="2" t="n">
        <v>0.5123</v>
      </c>
      <c r="G355" s="2" t="n">
        <v>0.54</v>
      </c>
      <c r="H355" s="2" t="n">
        <v>0.5342</v>
      </c>
      <c r="I355" s="2" t="n">
        <v>0.4206</v>
      </c>
      <c r="J355" s="2" t="n">
        <v>0.4658</v>
      </c>
      <c r="K355" s="2" t="n">
        <v>0.4732</v>
      </c>
      <c r="L355" s="2" t="n">
        <v>0.4779</v>
      </c>
      <c r="M355" s="2" t="n">
        <v>0.5679</v>
      </c>
      <c r="N355" s="2" t="n">
        <v>0.6022</v>
      </c>
      <c r="O355" s="2" t="n">
        <v>0.485</v>
      </c>
      <c r="P355" s="2" t="n">
        <v>0.4973</v>
      </c>
      <c r="Q355" s="2" t="n">
        <v>0.6305</v>
      </c>
      <c r="R355" s="2" t="n">
        <v>0.5493</v>
      </c>
      <c r="S355" s="2" t="n">
        <v>0.5748</v>
      </c>
      <c r="T355" s="2" t="n">
        <v>0.4842</v>
      </c>
      <c r="U355" s="2" t="n">
        <v>0.5489</v>
      </c>
      <c r="V355" s="2" t="n">
        <v>0.5544</v>
      </c>
      <c r="W355" s="2" t="n">
        <v>0.5151</v>
      </c>
      <c r="X355" s="2" t="n">
        <v>0.4866</v>
      </c>
      <c r="Y355" s="2" t="n">
        <v>0.4038</v>
      </c>
      <c r="Z355" s="2" t="n">
        <v>0.5136</v>
      </c>
      <c r="AA355" s="2" t="n">
        <v>0.5714</v>
      </c>
      <c r="AB355" s="2" t="n">
        <v>0.5435</v>
      </c>
      <c r="AC355" s="2" t="n">
        <v>0.4642</v>
      </c>
      <c r="AD355" s="2" t="n">
        <v>0.4823</v>
      </c>
      <c r="AE355" s="2" t="n">
        <v>0.4949</v>
      </c>
      <c r="AF355" s="2" t="n">
        <v>0.4999</v>
      </c>
      <c r="AG355" s="2" t="n">
        <v>0.4925</v>
      </c>
      <c r="AH355" s="2" t="n">
        <v>0.4277</v>
      </c>
      <c r="AI355" s="2" t="n">
        <v>0.405</v>
      </c>
      <c r="AJ355" s="2" t="n">
        <v>0.4366</v>
      </c>
      <c r="AK355" s="2" t="n">
        <v>0.436</v>
      </c>
      <c r="AL355" s="2" t="n">
        <v>0.4485</v>
      </c>
    </row>
    <row r="356" customFormat="false" ht="13.5" hidden="false" customHeight="false" outlineLevel="0" collapsed="false">
      <c r="A356" s="2" t="n">
        <v>5.0941</v>
      </c>
      <c r="B356" s="2" t="n">
        <v>1037.782</v>
      </c>
      <c r="C356" s="2" t="n">
        <v>0.4681</v>
      </c>
      <c r="D356" s="2" t="n">
        <v>0.4036</v>
      </c>
      <c r="E356" s="2" t="n">
        <v>0.3497</v>
      </c>
      <c r="F356" s="2" t="n">
        <v>0.5016</v>
      </c>
      <c r="G356" s="2" t="n">
        <v>0.3966</v>
      </c>
      <c r="H356" s="2" t="n">
        <v>0.5333</v>
      </c>
      <c r="I356" s="2" t="n">
        <v>0.3934</v>
      </c>
      <c r="J356" s="2" t="n">
        <v>0.4943</v>
      </c>
      <c r="K356" s="2" t="n">
        <v>0.4426</v>
      </c>
      <c r="L356" s="2" t="n">
        <v>0.447</v>
      </c>
      <c r="M356" s="2" t="n">
        <v>0.4495</v>
      </c>
      <c r="N356" s="2" t="n">
        <v>0.5098</v>
      </c>
      <c r="O356" s="2" t="n">
        <v>0.5031</v>
      </c>
      <c r="P356" s="2" t="n">
        <v>0.4161</v>
      </c>
      <c r="Q356" s="2" t="n">
        <v>0.5602</v>
      </c>
      <c r="R356" s="2" t="n">
        <v>0.5817</v>
      </c>
      <c r="S356" s="2" t="n">
        <v>0.5607</v>
      </c>
      <c r="T356" s="2" t="n">
        <v>0.4014</v>
      </c>
      <c r="U356" s="2" t="n">
        <v>0.4978</v>
      </c>
      <c r="V356" s="2" t="n">
        <v>0.5028</v>
      </c>
      <c r="W356" s="2" t="n">
        <v>0.4658</v>
      </c>
      <c r="X356" s="2" t="n">
        <v>0.4324</v>
      </c>
      <c r="Y356" s="2" t="n">
        <v>0.3902</v>
      </c>
      <c r="Z356" s="2" t="n">
        <v>0.4848</v>
      </c>
      <c r="AA356" s="2" t="n">
        <v>0.4447</v>
      </c>
      <c r="AB356" s="2" t="n">
        <v>0.5511</v>
      </c>
      <c r="AC356" s="2" t="n">
        <v>0.4401</v>
      </c>
      <c r="AD356" s="2" t="n">
        <v>0.4823</v>
      </c>
      <c r="AE356" s="2" t="n">
        <v>0.459</v>
      </c>
      <c r="AF356" s="2" t="n">
        <v>0.4636</v>
      </c>
      <c r="AG356" s="2" t="n">
        <v>0.3128</v>
      </c>
      <c r="AH356" s="2" t="n">
        <v>0.4591</v>
      </c>
      <c r="AI356" s="2" t="n">
        <v>0.314</v>
      </c>
      <c r="AJ356" s="2" t="n">
        <v>0.352</v>
      </c>
      <c r="AK356" s="2" t="n">
        <v>0.3559</v>
      </c>
      <c r="AL356" s="2" t="n">
        <v>0.3661</v>
      </c>
    </row>
    <row r="357" customFormat="false" ht="13.5" hidden="false" customHeight="false" outlineLevel="0" collapsed="false">
      <c r="A357" s="2" t="n">
        <v>5.0985</v>
      </c>
      <c r="B357" s="2" t="n">
        <v>901.8068</v>
      </c>
      <c r="C357" s="2" t="n">
        <v>0.4943</v>
      </c>
      <c r="D357" s="2" t="n">
        <v>0.5404</v>
      </c>
      <c r="E357" s="2" t="n">
        <v>0.4368</v>
      </c>
      <c r="F357" s="2" t="n">
        <v>0.657</v>
      </c>
      <c r="G357" s="2" t="n">
        <v>0.5894</v>
      </c>
      <c r="H357" s="2" t="n">
        <v>0.5891</v>
      </c>
      <c r="I357" s="2" t="n">
        <v>0.4913</v>
      </c>
      <c r="J357" s="2" t="n">
        <v>0.6238</v>
      </c>
      <c r="K357" s="2" t="n">
        <v>0.5528</v>
      </c>
      <c r="L357" s="2" t="n">
        <v>0.5583</v>
      </c>
      <c r="M357" s="2" t="n">
        <v>0.5387</v>
      </c>
      <c r="N357" s="2" t="n">
        <v>0.5399</v>
      </c>
      <c r="O357" s="2" t="n">
        <v>0.5793</v>
      </c>
      <c r="P357" s="2" t="n">
        <v>0.4284</v>
      </c>
      <c r="Q357" s="2" t="n">
        <v>0.6645</v>
      </c>
      <c r="R357" s="2" t="n">
        <v>0.6032</v>
      </c>
      <c r="S357" s="2" t="n">
        <v>0.7128</v>
      </c>
      <c r="T357" s="2" t="n">
        <v>0.5622</v>
      </c>
      <c r="U357" s="2" t="n">
        <v>0.5786</v>
      </c>
      <c r="V357" s="2" t="n">
        <v>0.5844</v>
      </c>
      <c r="W357" s="2" t="n">
        <v>0.508</v>
      </c>
      <c r="X357" s="2" t="n">
        <v>0.543</v>
      </c>
      <c r="Y357" s="2" t="n">
        <v>0.475</v>
      </c>
      <c r="Z357" s="2" t="n">
        <v>0.6053</v>
      </c>
      <c r="AA357" s="2" t="n">
        <v>0.6176</v>
      </c>
      <c r="AB357" s="2" t="n">
        <v>0.5987</v>
      </c>
      <c r="AC357" s="2" t="n">
        <v>0.5529</v>
      </c>
      <c r="AD357" s="2" t="n">
        <v>0.6232</v>
      </c>
      <c r="AE357" s="2" t="n">
        <v>0.5624</v>
      </c>
      <c r="AF357" s="2" t="n">
        <v>0.568</v>
      </c>
      <c r="AG357" s="2" t="n">
        <v>0.4476</v>
      </c>
      <c r="AH357" s="2" t="n">
        <v>0.4274</v>
      </c>
      <c r="AI357" s="2" t="n">
        <v>0.4486</v>
      </c>
      <c r="AJ357" s="2" t="n">
        <v>0.3761</v>
      </c>
      <c r="AK357" s="2" t="n">
        <v>0.4207</v>
      </c>
      <c r="AL357" s="2" t="n">
        <v>0.4327</v>
      </c>
    </row>
    <row r="358" customFormat="false" ht="13.5" hidden="false" customHeight="false" outlineLevel="0" collapsed="false">
      <c r="A358" s="2" t="n">
        <v>5.1081</v>
      </c>
      <c r="B358" s="2" t="n">
        <v>969.796</v>
      </c>
      <c r="C358" s="2" t="n">
        <v>0.4343</v>
      </c>
      <c r="D358" s="2" t="n">
        <v>0.5156</v>
      </c>
      <c r="E358" s="2" t="n">
        <v>0.3947</v>
      </c>
      <c r="F358" s="2" t="n">
        <v>0.5791</v>
      </c>
      <c r="G358" s="2" t="n">
        <v>0.5457</v>
      </c>
      <c r="H358" s="2" t="n">
        <v>0.525</v>
      </c>
      <c r="I358" s="2" t="n">
        <v>0.444</v>
      </c>
      <c r="J358" s="2" t="n">
        <v>0.5576</v>
      </c>
      <c r="K358" s="2" t="n">
        <v>0.4995</v>
      </c>
      <c r="L358" s="2" t="n">
        <v>0.5045</v>
      </c>
      <c r="M358" s="2" t="n">
        <v>0.5626</v>
      </c>
      <c r="N358" s="2" t="n">
        <v>0.5605</v>
      </c>
      <c r="O358" s="2" t="n">
        <v>0.6203</v>
      </c>
      <c r="P358" s="2" t="n">
        <v>0.5044</v>
      </c>
      <c r="Q358" s="2" t="n">
        <v>0.5236</v>
      </c>
      <c r="R358" s="2" t="n">
        <v>0.57</v>
      </c>
      <c r="S358" s="2" t="n">
        <v>0.5473</v>
      </c>
      <c r="T358" s="2" t="n">
        <v>0.5811</v>
      </c>
      <c r="U358" s="2" t="n">
        <v>0.5587</v>
      </c>
      <c r="V358" s="2" t="n">
        <v>0.5643</v>
      </c>
      <c r="W358" s="2" t="n">
        <v>0.4689</v>
      </c>
      <c r="X358" s="2" t="n">
        <v>0.5295</v>
      </c>
      <c r="Y358" s="2" t="n">
        <v>0.4536</v>
      </c>
      <c r="Z358" s="2" t="n">
        <v>0.5658</v>
      </c>
      <c r="AA358" s="2" t="n">
        <v>0.5482</v>
      </c>
      <c r="AB358" s="2" t="n">
        <v>0.5418</v>
      </c>
      <c r="AC358" s="2" t="n">
        <v>0.4749</v>
      </c>
      <c r="AD358" s="2" t="n">
        <v>0.5777</v>
      </c>
      <c r="AE358" s="2" t="n">
        <v>0.5172</v>
      </c>
      <c r="AF358" s="2" t="n">
        <v>0.5224</v>
      </c>
      <c r="AG358" s="2" t="n">
        <v>0.3027</v>
      </c>
      <c r="AH358" s="2" t="n">
        <v>0.4548</v>
      </c>
      <c r="AI358" s="2" t="n">
        <v>0.4518</v>
      </c>
      <c r="AJ358" s="2" t="n">
        <v>0.4663</v>
      </c>
      <c r="AK358" s="2" t="n">
        <v>0.4147</v>
      </c>
      <c r="AL358" s="2" t="n">
        <v>0.4266</v>
      </c>
    </row>
    <row r="359" customFormat="false" ht="13.5" hidden="false" customHeight="false" outlineLevel="0" collapsed="false">
      <c r="A359" s="2" t="n">
        <v>5.1231</v>
      </c>
      <c r="B359" s="2" t="n">
        <v>236.127</v>
      </c>
      <c r="C359" s="2" t="n">
        <v>1.1607</v>
      </c>
      <c r="D359" s="2" t="n">
        <v>1.1678</v>
      </c>
      <c r="E359" s="2" t="n">
        <v>1.0924</v>
      </c>
      <c r="F359" s="2" t="n">
        <v>0.8106</v>
      </c>
      <c r="G359" s="2" t="n">
        <v>1.2474</v>
      </c>
      <c r="H359" s="2" t="n">
        <v>0.7735</v>
      </c>
      <c r="I359" s="2" t="n">
        <v>0.9878</v>
      </c>
      <c r="J359" s="2" t="n">
        <v>1.0935</v>
      </c>
      <c r="K359" s="2" t="n">
        <v>1.0417</v>
      </c>
      <c r="L359" s="2" t="n">
        <v>1.0521</v>
      </c>
      <c r="M359" s="2" t="n">
        <v>0.719</v>
      </c>
      <c r="N359" s="2" t="n">
        <v>1.0694</v>
      </c>
      <c r="O359" s="2" t="n">
        <v>1.1926</v>
      </c>
      <c r="P359" s="2" t="n">
        <v>1.2507</v>
      </c>
      <c r="Q359" s="2" t="n">
        <v>1.0209</v>
      </c>
      <c r="R359" s="2" t="n">
        <v>0.8412</v>
      </c>
      <c r="S359" s="2" t="n">
        <v>0.8703</v>
      </c>
      <c r="T359" s="2" t="n">
        <v>0.9921</v>
      </c>
      <c r="U359" s="2" t="n">
        <v>0.9945</v>
      </c>
      <c r="V359" s="2" t="n">
        <v>1.0045</v>
      </c>
      <c r="W359" s="2" t="n">
        <v>1.055</v>
      </c>
      <c r="X359" s="2" t="n">
        <v>1.1488</v>
      </c>
      <c r="Y359" s="2" t="n">
        <v>1.1232</v>
      </c>
      <c r="Z359" s="2" t="n">
        <v>0.9309</v>
      </c>
      <c r="AA359" s="2" t="n">
        <v>1.2078</v>
      </c>
      <c r="AB359" s="2" t="n">
        <v>0.7987</v>
      </c>
      <c r="AC359" s="2" t="n">
        <v>0.9679</v>
      </c>
      <c r="AD359" s="2" t="n">
        <v>1.0942</v>
      </c>
      <c r="AE359" s="2" t="n">
        <v>1.0356</v>
      </c>
      <c r="AF359" s="2" t="n">
        <v>1.0459</v>
      </c>
      <c r="AG359" s="2" t="n">
        <v>1.0275</v>
      </c>
      <c r="AH359" s="2" t="n">
        <v>0.9854</v>
      </c>
      <c r="AI359" s="2" t="n">
        <v>1.0241</v>
      </c>
      <c r="AJ359" s="2" t="n">
        <v>1.0599</v>
      </c>
      <c r="AK359" s="2" t="n">
        <v>1.014</v>
      </c>
      <c r="AL359" s="2" t="n">
        <v>1.043</v>
      </c>
    </row>
    <row r="360" customFormat="false" ht="13.5" hidden="false" customHeight="false" outlineLevel="0" collapsed="false">
      <c r="A360" s="2" t="n">
        <v>5.171</v>
      </c>
      <c r="B360" s="2" t="n">
        <v>1076.792</v>
      </c>
      <c r="C360" s="2" t="n">
        <v>2.0467</v>
      </c>
      <c r="D360" s="2" t="n">
        <v>1.932</v>
      </c>
      <c r="E360" s="2" t="n">
        <v>1.6474</v>
      </c>
      <c r="F360" s="2" t="n">
        <v>1.8992</v>
      </c>
      <c r="G360" s="2" t="n">
        <v>2.0266</v>
      </c>
      <c r="H360" s="2" t="n">
        <v>1.8882</v>
      </c>
      <c r="I360" s="2" t="n">
        <v>1.4644</v>
      </c>
      <c r="J360" s="2" t="n">
        <v>1.9222</v>
      </c>
      <c r="K360" s="2" t="n">
        <v>1.8533</v>
      </c>
      <c r="L360" s="2" t="n">
        <v>1.8719</v>
      </c>
      <c r="M360" s="2" t="n">
        <v>2.0561</v>
      </c>
      <c r="N360" s="2" t="n">
        <v>1.8856</v>
      </c>
      <c r="O360" s="2" t="n">
        <v>2.0164</v>
      </c>
      <c r="P360" s="2" t="n">
        <v>2.1816</v>
      </c>
      <c r="Q360" s="2" t="n">
        <v>1.8722</v>
      </c>
      <c r="R360" s="2" t="n">
        <v>2.0034</v>
      </c>
      <c r="S360" s="2" t="n">
        <v>1.9962</v>
      </c>
      <c r="T360" s="2" t="n">
        <v>1.9608</v>
      </c>
      <c r="U360" s="2" t="n">
        <v>1.9965</v>
      </c>
      <c r="V360" s="2" t="n">
        <v>2.0165</v>
      </c>
      <c r="W360" s="2" t="n">
        <v>2.0594</v>
      </c>
      <c r="X360" s="2" t="n">
        <v>1.9299</v>
      </c>
      <c r="Y360" s="2" t="n">
        <v>1.7489</v>
      </c>
      <c r="Z360" s="2" t="n">
        <v>1.9902</v>
      </c>
      <c r="AA360" s="2" t="n">
        <v>2.0172</v>
      </c>
      <c r="AB360" s="2" t="n">
        <v>1.9369</v>
      </c>
      <c r="AC360" s="2" t="n">
        <v>1.615</v>
      </c>
      <c r="AD360" s="2" t="n">
        <v>1.9804</v>
      </c>
      <c r="AE360" s="2" t="n">
        <v>1.8998</v>
      </c>
      <c r="AF360" s="2" t="n">
        <v>1.9187</v>
      </c>
      <c r="AG360" s="2" t="n">
        <v>1.968</v>
      </c>
      <c r="AH360" s="2" t="n">
        <v>2.0818</v>
      </c>
      <c r="AI360" s="2" t="n">
        <v>1.8486</v>
      </c>
      <c r="AJ360" s="2" t="n">
        <v>1.836</v>
      </c>
      <c r="AK360" s="2" t="n">
        <v>1.9143</v>
      </c>
      <c r="AL360" s="2" t="n">
        <v>1.9691</v>
      </c>
    </row>
    <row r="361" customFormat="false" ht="13.5" hidden="false" customHeight="false" outlineLevel="0" collapsed="false">
      <c r="A361" s="2" t="n">
        <v>5.1822</v>
      </c>
      <c r="B361" s="2" t="n">
        <v>1008.8038</v>
      </c>
      <c r="C361" s="2" t="n">
        <v>2.5278</v>
      </c>
      <c r="D361" s="2" t="n">
        <v>2.3781</v>
      </c>
      <c r="E361" s="2" t="n">
        <v>2.0616</v>
      </c>
      <c r="F361" s="2" t="n">
        <v>2.4434</v>
      </c>
      <c r="G361" s="2" t="n">
        <v>2.7105</v>
      </c>
      <c r="H361" s="2" t="n">
        <v>2.3645</v>
      </c>
      <c r="I361" s="2" t="n">
        <v>1.8325</v>
      </c>
      <c r="J361" s="2" t="n">
        <v>2.2357</v>
      </c>
      <c r="K361" s="2" t="n">
        <v>2.3193</v>
      </c>
      <c r="L361" s="2" t="n">
        <v>2.3425</v>
      </c>
      <c r="M361" s="2" t="n">
        <v>2.42</v>
      </c>
      <c r="N361" s="2" t="n">
        <v>2.2457</v>
      </c>
      <c r="O361" s="2" t="n">
        <v>2.1658</v>
      </c>
      <c r="P361" s="2" t="n">
        <v>2.7656</v>
      </c>
      <c r="Q361" s="2" t="n">
        <v>2.3098</v>
      </c>
      <c r="R361" s="2" t="n">
        <v>2.5202</v>
      </c>
      <c r="S361" s="2" t="n">
        <v>2.4128</v>
      </c>
      <c r="T361" s="2" t="n">
        <v>2.6457</v>
      </c>
      <c r="U361" s="2" t="n">
        <v>2.4357</v>
      </c>
      <c r="V361" s="2" t="n">
        <v>2.4601</v>
      </c>
      <c r="W361" s="2" t="n">
        <v>2.5133</v>
      </c>
      <c r="X361" s="2" t="n">
        <v>2.3566</v>
      </c>
      <c r="Y361" s="2" t="n">
        <v>2.0983</v>
      </c>
      <c r="Z361" s="2" t="n">
        <v>2.55</v>
      </c>
      <c r="AA361" s="2" t="n">
        <v>2.648</v>
      </c>
      <c r="AB361" s="2" t="n">
        <v>2.4283</v>
      </c>
      <c r="AC361" s="2" t="n">
        <v>1.9992</v>
      </c>
      <c r="AD361" s="2" t="n">
        <v>2.3992</v>
      </c>
      <c r="AE361" s="2" t="n">
        <v>2.3616</v>
      </c>
      <c r="AF361" s="2" t="n">
        <v>2.3851</v>
      </c>
      <c r="AG361" s="2" t="n">
        <v>2.304</v>
      </c>
      <c r="AH361" s="2" t="n">
        <v>2.3255</v>
      </c>
      <c r="AI361" s="2" t="n">
        <v>2.4278</v>
      </c>
      <c r="AJ361" s="2" t="n">
        <v>2.0916</v>
      </c>
      <c r="AK361" s="2" t="n">
        <v>2.2644</v>
      </c>
      <c r="AL361" s="2" t="n">
        <v>2.3292</v>
      </c>
    </row>
    <row r="362" customFormat="false" ht="13.5" hidden="false" customHeight="false" outlineLevel="0" collapsed="false">
      <c r="A362" s="2" t="n">
        <v>5.1836</v>
      </c>
      <c r="B362" s="2" t="n">
        <v>1144.7786</v>
      </c>
      <c r="C362" s="2" t="n">
        <v>1.6669</v>
      </c>
      <c r="D362" s="2" t="n">
        <v>1.24</v>
      </c>
      <c r="E362" s="2" t="n">
        <v>1.395</v>
      </c>
      <c r="F362" s="2" t="n">
        <v>1.6062</v>
      </c>
      <c r="G362" s="2" t="n">
        <v>1.7402</v>
      </c>
      <c r="H362" s="2" t="n">
        <v>1.6824</v>
      </c>
      <c r="I362" s="2" t="n">
        <v>1.5997</v>
      </c>
      <c r="J362" s="2" t="n">
        <v>1.6244</v>
      </c>
      <c r="K362" s="2" t="n">
        <v>1.5693</v>
      </c>
      <c r="L362" s="2" t="n">
        <v>1.585</v>
      </c>
      <c r="M362" s="2" t="n">
        <v>1.6098</v>
      </c>
      <c r="N362" s="2" t="n">
        <v>1.6284</v>
      </c>
      <c r="O362" s="2" t="n">
        <v>1.722</v>
      </c>
      <c r="P362" s="2" t="n">
        <v>1.8055</v>
      </c>
      <c r="Q362" s="2" t="n">
        <v>1.5813</v>
      </c>
      <c r="R362" s="2" t="n">
        <v>1.876</v>
      </c>
      <c r="S362" s="2" t="n">
        <v>1.7949</v>
      </c>
      <c r="T362" s="2" t="n">
        <v>1.7493</v>
      </c>
      <c r="U362" s="2" t="n">
        <v>1.7209</v>
      </c>
      <c r="V362" s="2" t="n">
        <v>1.7381</v>
      </c>
      <c r="W362" s="2" t="n">
        <v>1.6609</v>
      </c>
      <c r="X362" s="2" t="n">
        <v>1.3443</v>
      </c>
      <c r="Y362" s="2" t="n">
        <v>1.4846</v>
      </c>
      <c r="Z362" s="2" t="n">
        <v>1.6731</v>
      </c>
      <c r="AA362" s="2" t="n">
        <v>1.7254</v>
      </c>
      <c r="AB362" s="2" t="n">
        <v>1.749</v>
      </c>
      <c r="AC362" s="2" t="n">
        <v>1.6658</v>
      </c>
      <c r="AD362" s="2" t="n">
        <v>1.6978</v>
      </c>
      <c r="AE362" s="2" t="n">
        <v>1.6164</v>
      </c>
      <c r="AF362" s="2" t="n">
        <v>1.6324</v>
      </c>
      <c r="AG362" s="2" t="n">
        <v>1.6726</v>
      </c>
      <c r="AH362" s="2" t="n">
        <v>1.9088</v>
      </c>
      <c r="AI362" s="2" t="n">
        <v>1.58</v>
      </c>
      <c r="AJ362" s="2" t="n">
        <v>1.5153</v>
      </c>
      <c r="AK362" s="2" t="n">
        <v>1.6525</v>
      </c>
      <c r="AL362" s="2" t="n">
        <v>1.6998</v>
      </c>
    </row>
    <row r="363" customFormat="false" ht="13.5" hidden="false" customHeight="false" outlineLevel="0" collapsed="false">
      <c r="A363" s="2" t="n">
        <v>5.1837</v>
      </c>
      <c r="B363" s="2" t="n">
        <v>668.8682</v>
      </c>
      <c r="C363" s="2" t="n">
        <v>0.7508</v>
      </c>
      <c r="D363" s="2" t="n">
        <v>0.8642</v>
      </c>
      <c r="E363" s="2" t="n">
        <v>0.6956</v>
      </c>
      <c r="F363" s="2" t="n">
        <v>0.8473</v>
      </c>
      <c r="G363" s="2" t="n">
        <v>0.8976</v>
      </c>
      <c r="H363" s="2" t="n">
        <v>0.8694</v>
      </c>
      <c r="I363" s="2" t="n">
        <v>0.6183</v>
      </c>
      <c r="J363" s="2" t="n">
        <v>0.7171</v>
      </c>
      <c r="K363" s="2" t="n">
        <v>0.7825</v>
      </c>
      <c r="L363" s="2" t="n">
        <v>0.7904</v>
      </c>
      <c r="M363" s="2" t="n">
        <v>0.6105</v>
      </c>
      <c r="N363" s="2" t="n">
        <v>0.5577</v>
      </c>
      <c r="O363" s="2" t="n">
        <v>0.576</v>
      </c>
      <c r="P363" s="2" t="n">
        <v>0.7081</v>
      </c>
      <c r="Q363" s="2" t="n">
        <v>0.6765</v>
      </c>
      <c r="R363" s="2" t="n">
        <v>0.6198</v>
      </c>
      <c r="S363" s="2" t="n">
        <v>0.6368</v>
      </c>
      <c r="T363" s="2" t="n">
        <v>0.6779</v>
      </c>
      <c r="U363" s="2" t="n">
        <v>0.6329</v>
      </c>
      <c r="V363" s="2" t="n">
        <v>0.6392</v>
      </c>
      <c r="W363" s="2" t="n">
        <v>0.7192</v>
      </c>
      <c r="X363" s="2" t="n">
        <v>0.7911</v>
      </c>
      <c r="Y363" s="2" t="n">
        <v>0.6689</v>
      </c>
      <c r="Z363" s="2" t="n">
        <v>0.8203</v>
      </c>
      <c r="AA363" s="2" t="n">
        <v>0.8541</v>
      </c>
      <c r="AB363" s="2" t="n">
        <v>0.8146</v>
      </c>
      <c r="AC363" s="2" t="n">
        <v>0.6293</v>
      </c>
      <c r="AD363" s="2" t="n">
        <v>0.7247</v>
      </c>
      <c r="AE363" s="2" t="n">
        <v>0.7491</v>
      </c>
      <c r="AF363" s="2" t="n">
        <v>0.7565</v>
      </c>
      <c r="AG363" s="2" t="n">
        <v>0.7995</v>
      </c>
      <c r="AH363" s="2" t="n">
        <v>0.8162</v>
      </c>
      <c r="AI363" s="2" t="n">
        <v>0.6796</v>
      </c>
      <c r="AJ363" s="2" t="n">
        <v>0.6797</v>
      </c>
      <c r="AK363" s="2" t="n">
        <v>0.7363</v>
      </c>
      <c r="AL363" s="2" t="n">
        <v>0.7574</v>
      </c>
    </row>
    <row r="364" customFormat="false" ht="13.5" hidden="false" customHeight="false" outlineLevel="0" collapsed="false">
      <c r="A364" s="2" t="n">
        <v>5.1839</v>
      </c>
      <c r="B364" s="2" t="n">
        <v>634.8744</v>
      </c>
      <c r="C364" s="2" t="n">
        <v>7.0661</v>
      </c>
      <c r="D364" s="2" t="n">
        <v>6.6443</v>
      </c>
      <c r="E364" s="2" t="n">
        <v>7.3002</v>
      </c>
      <c r="F364" s="2" t="n">
        <v>5.995</v>
      </c>
      <c r="G364" s="2" t="n">
        <v>7.2457</v>
      </c>
      <c r="H364" s="2" t="n">
        <v>5.3289</v>
      </c>
      <c r="I364" s="2" t="n">
        <v>7.2042</v>
      </c>
      <c r="J364" s="2" t="n">
        <v>7.1706</v>
      </c>
      <c r="K364" s="2" t="n">
        <v>6.7444</v>
      </c>
      <c r="L364" s="2" t="n">
        <v>6.8118</v>
      </c>
      <c r="M364" s="2" t="n">
        <v>7.6226</v>
      </c>
      <c r="N364" s="2" t="n">
        <v>7.4351</v>
      </c>
      <c r="O364" s="2" t="n">
        <v>7.6653</v>
      </c>
      <c r="P364" s="2" t="n">
        <v>8.7037</v>
      </c>
      <c r="Q364" s="2" t="n">
        <v>7.2592</v>
      </c>
      <c r="R364" s="2" t="n">
        <v>8.2525</v>
      </c>
      <c r="S364" s="2" t="n">
        <v>7.9286</v>
      </c>
      <c r="T364" s="2" t="n">
        <v>8.005</v>
      </c>
      <c r="U364" s="2" t="n">
        <v>7.859</v>
      </c>
      <c r="V364" s="2" t="n">
        <v>7.9376</v>
      </c>
      <c r="W364" s="2" t="n">
        <v>7.2423</v>
      </c>
      <c r="X364" s="2" t="n">
        <v>6.8772</v>
      </c>
      <c r="Y364" s="2" t="n">
        <v>7.4293</v>
      </c>
      <c r="Z364" s="2" t="n">
        <v>6.7457</v>
      </c>
      <c r="AA364" s="2" t="n">
        <v>7.3579</v>
      </c>
      <c r="AB364" s="2" t="n">
        <v>6.1291</v>
      </c>
      <c r="AC364" s="2" t="n">
        <v>7.4625</v>
      </c>
      <c r="AD364" s="2" t="n">
        <v>7.5689</v>
      </c>
      <c r="AE364" s="2" t="n">
        <v>7.0636</v>
      </c>
      <c r="AF364" s="2" t="n">
        <v>7.1338</v>
      </c>
      <c r="AG364" s="2" t="n">
        <v>7.265</v>
      </c>
      <c r="AH364" s="2" t="n">
        <v>7.0715</v>
      </c>
      <c r="AI364" s="2" t="n">
        <v>7.0012</v>
      </c>
      <c r="AJ364" s="2" t="n">
        <v>6.6339</v>
      </c>
      <c r="AK364" s="2" t="n">
        <v>6.923</v>
      </c>
      <c r="AL364" s="2" t="n">
        <v>7.1213</v>
      </c>
    </row>
    <row r="365" customFormat="false" ht="13.5" hidden="false" customHeight="false" outlineLevel="0" collapsed="false">
      <c r="A365" s="2" t="n">
        <v>5.184</v>
      </c>
      <c r="B365" s="2" t="n">
        <v>872.8286</v>
      </c>
      <c r="C365" s="2" t="n">
        <v>2.9152</v>
      </c>
      <c r="D365" s="2" t="n">
        <v>2.9842</v>
      </c>
      <c r="E365" s="2" t="n">
        <v>3.3464</v>
      </c>
      <c r="F365" s="2" t="n">
        <v>2.6585</v>
      </c>
      <c r="G365" s="2" t="n">
        <v>3.2858</v>
      </c>
      <c r="H365" s="2" t="n">
        <v>2.3631</v>
      </c>
      <c r="I365" s="2" t="n">
        <v>3.3276</v>
      </c>
      <c r="J365" s="2" t="n">
        <v>3.0454</v>
      </c>
      <c r="K365" s="2" t="n">
        <v>2.9908</v>
      </c>
      <c r="L365" s="2" t="n">
        <v>3.0207</v>
      </c>
      <c r="M365" s="2" t="n">
        <v>3.1311</v>
      </c>
      <c r="N365" s="2" t="n">
        <v>3.2233</v>
      </c>
      <c r="O365" s="2" t="n">
        <v>3.2175</v>
      </c>
      <c r="P365" s="2" t="n">
        <v>3.527</v>
      </c>
      <c r="Q365" s="2" t="n">
        <v>3.3051</v>
      </c>
      <c r="R365" s="2" t="n">
        <v>3.7085</v>
      </c>
      <c r="S365" s="2" t="n">
        <v>3.1689</v>
      </c>
      <c r="T365" s="2" t="n">
        <v>3.1011</v>
      </c>
      <c r="U365" s="2" t="n">
        <v>3.2978</v>
      </c>
      <c r="V365" s="2" t="n">
        <v>3.3308</v>
      </c>
      <c r="W365" s="2" t="n">
        <v>2.9844</v>
      </c>
      <c r="X365" s="2" t="n">
        <v>3.0595</v>
      </c>
      <c r="Y365" s="2" t="n">
        <v>3.3308</v>
      </c>
      <c r="Z365" s="2" t="n">
        <v>2.9065</v>
      </c>
      <c r="AA365" s="2" t="n">
        <v>3.3401</v>
      </c>
      <c r="AB365" s="2" t="n">
        <v>2.7304</v>
      </c>
      <c r="AC365" s="2" t="n">
        <v>3.3211</v>
      </c>
      <c r="AD365" s="2" t="n">
        <v>3.1362</v>
      </c>
      <c r="AE365" s="2" t="n">
        <v>3.085</v>
      </c>
      <c r="AF365" s="2" t="n">
        <v>3.1157</v>
      </c>
      <c r="AG365" s="2" t="n">
        <v>2.9468</v>
      </c>
      <c r="AH365" s="2" t="n">
        <v>3.4484</v>
      </c>
      <c r="AI365" s="2" t="n">
        <v>3.0885</v>
      </c>
      <c r="AJ365" s="2" t="n">
        <v>2.9975</v>
      </c>
      <c r="AK365" s="2" t="n">
        <v>3.0891</v>
      </c>
      <c r="AL365" s="2" t="n">
        <v>3.1776</v>
      </c>
    </row>
    <row r="366" customFormat="false" ht="13.5" hidden="false" customHeight="false" outlineLevel="0" collapsed="false">
      <c r="A366" s="2" t="n">
        <v>5.1845</v>
      </c>
      <c r="B366" s="2" t="n">
        <v>1110.7861</v>
      </c>
      <c r="C366" s="2" t="n">
        <v>3.8946</v>
      </c>
      <c r="D366" s="2" t="n">
        <v>2.7915</v>
      </c>
      <c r="E366" s="2" t="n">
        <v>3.1404</v>
      </c>
      <c r="F366" s="2" t="n">
        <v>3.5645</v>
      </c>
      <c r="G366" s="2" t="n">
        <v>4.0002</v>
      </c>
      <c r="H366" s="2" t="n">
        <v>3.7571</v>
      </c>
      <c r="I366" s="2" t="n">
        <v>3.63</v>
      </c>
      <c r="J366" s="2" t="n">
        <v>3.4855</v>
      </c>
      <c r="K366" s="2" t="n">
        <v>3.533</v>
      </c>
      <c r="L366" s="2" t="n">
        <v>3.5683</v>
      </c>
      <c r="M366" s="2" t="n">
        <v>3.9987</v>
      </c>
      <c r="N366" s="2" t="n">
        <v>3.7306</v>
      </c>
      <c r="O366" s="2" t="n">
        <v>3.9412</v>
      </c>
      <c r="P366" s="2" t="n">
        <v>4.5075</v>
      </c>
      <c r="Q366" s="2" t="n">
        <v>3.834</v>
      </c>
      <c r="R366" s="2" t="n">
        <v>4.1144</v>
      </c>
      <c r="S366" s="2" t="n">
        <v>4.4069</v>
      </c>
      <c r="T366" s="2" t="n">
        <v>3.9379</v>
      </c>
      <c r="U366" s="2" t="n">
        <v>4.0589</v>
      </c>
      <c r="V366" s="2" t="n">
        <v>4.0995</v>
      </c>
      <c r="W366" s="2" t="n">
        <v>3.9406</v>
      </c>
      <c r="X366" s="2" t="n">
        <v>3.0426</v>
      </c>
      <c r="Y366" s="2" t="n">
        <v>3.3585</v>
      </c>
      <c r="Z366" s="2" t="n">
        <v>3.8406</v>
      </c>
      <c r="AA366" s="2" t="n">
        <v>4.0174</v>
      </c>
      <c r="AB366" s="2" t="n">
        <v>3.8866</v>
      </c>
      <c r="AC366" s="2" t="n">
        <v>3.8652</v>
      </c>
      <c r="AD366" s="2" t="n">
        <v>3.6914</v>
      </c>
      <c r="AE366" s="2" t="n">
        <v>3.6856</v>
      </c>
      <c r="AF366" s="2" t="n">
        <v>3.7222</v>
      </c>
      <c r="AG366" s="2" t="n">
        <v>3.3477</v>
      </c>
      <c r="AH366" s="2" t="n">
        <v>3.7442</v>
      </c>
      <c r="AI366" s="2" t="n">
        <v>3.7462</v>
      </c>
      <c r="AJ366" s="2" t="n">
        <v>3.5442</v>
      </c>
      <c r="AK366" s="2" t="n">
        <v>3.5596</v>
      </c>
      <c r="AL366" s="2" t="n">
        <v>3.6616</v>
      </c>
    </row>
    <row r="367" customFormat="false" ht="13.5" hidden="false" customHeight="false" outlineLevel="0" collapsed="false">
      <c r="A367" s="2" t="n">
        <v>5.1848</v>
      </c>
      <c r="B367" s="2" t="n">
        <v>736.8542</v>
      </c>
      <c r="C367" s="2" t="n">
        <v>2.0707</v>
      </c>
      <c r="D367" s="2" t="n">
        <v>1.4707</v>
      </c>
      <c r="E367" s="2" t="n">
        <v>1.6545</v>
      </c>
      <c r="F367" s="2" t="n">
        <v>1.8591</v>
      </c>
      <c r="G367" s="2" t="n">
        <v>2.0473</v>
      </c>
      <c r="H367" s="2" t="n">
        <v>1.8771</v>
      </c>
      <c r="I367" s="2" t="n">
        <v>2.0852</v>
      </c>
      <c r="J367" s="2" t="n">
        <v>1.8262</v>
      </c>
      <c r="K367" s="2" t="n">
        <v>1.8614</v>
      </c>
      <c r="L367" s="2" t="n">
        <v>1.88</v>
      </c>
      <c r="M367" s="2" t="n">
        <v>1.6405</v>
      </c>
      <c r="N367" s="2" t="n">
        <v>1.601</v>
      </c>
      <c r="O367" s="2" t="n">
        <v>1.6717</v>
      </c>
      <c r="P367" s="2" t="n">
        <v>2.0748</v>
      </c>
      <c r="Q367" s="2" t="n">
        <v>1.6185</v>
      </c>
      <c r="R367" s="2" t="n">
        <v>1.8442</v>
      </c>
      <c r="S367" s="2" t="n">
        <v>1.7853</v>
      </c>
      <c r="T367" s="2" t="n">
        <v>1.964</v>
      </c>
      <c r="U367" s="2" t="n">
        <v>1.775</v>
      </c>
      <c r="V367" s="2" t="n">
        <v>1.7928</v>
      </c>
      <c r="W367" s="2" t="n">
        <v>1.9725</v>
      </c>
      <c r="X367" s="2" t="n">
        <v>1.511</v>
      </c>
      <c r="Y367" s="2" t="n">
        <v>1.6672</v>
      </c>
      <c r="Z367" s="2" t="n">
        <v>1.9327</v>
      </c>
      <c r="AA367" s="2" t="n">
        <v>1.9676</v>
      </c>
      <c r="AB367" s="2" t="n">
        <v>1.8879</v>
      </c>
      <c r="AC367" s="2" t="n">
        <v>2.03</v>
      </c>
      <c r="AD367" s="2" t="n">
        <v>1.908</v>
      </c>
      <c r="AE367" s="2" t="n">
        <v>1.8499</v>
      </c>
      <c r="AF367" s="2" t="n">
        <v>1.8683</v>
      </c>
      <c r="AG367" s="2" t="n">
        <v>1.4749</v>
      </c>
      <c r="AH367" s="2" t="n">
        <v>1.5295</v>
      </c>
      <c r="AI367" s="2" t="n">
        <v>1.7242</v>
      </c>
      <c r="AJ367" s="2" t="n">
        <v>1.5959</v>
      </c>
      <c r="AK367" s="2" t="n">
        <v>1.5653</v>
      </c>
      <c r="AL367" s="2" t="n">
        <v>1.6102</v>
      </c>
    </row>
    <row r="368" customFormat="false" ht="13.5" hidden="false" customHeight="false" outlineLevel="0" collapsed="false">
      <c r="A368" s="2" t="n">
        <v>5.185</v>
      </c>
      <c r="B368" s="2" t="n">
        <v>940.816</v>
      </c>
      <c r="C368" s="2" t="n">
        <v>2.7604</v>
      </c>
      <c r="D368" s="2" t="n">
        <v>2.7365</v>
      </c>
      <c r="E368" s="2" t="n">
        <v>2.9863</v>
      </c>
      <c r="F368" s="2" t="n">
        <v>2.4629</v>
      </c>
      <c r="G368" s="2" t="n">
        <v>3.1733</v>
      </c>
      <c r="H368" s="2" t="n">
        <v>2.1892</v>
      </c>
      <c r="I368" s="2" t="n">
        <v>3.0584</v>
      </c>
      <c r="J368" s="2" t="n">
        <v>2.7988</v>
      </c>
      <c r="K368" s="2" t="n">
        <v>2.7707</v>
      </c>
      <c r="L368" s="2" t="n">
        <v>2.7984</v>
      </c>
      <c r="M368" s="2" t="n">
        <v>2.8446</v>
      </c>
      <c r="N368" s="2" t="n">
        <v>2.8551</v>
      </c>
      <c r="O368" s="2" t="n">
        <v>2.9155</v>
      </c>
      <c r="P368" s="2" t="n">
        <v>3.4379</v>
      </c>
      <c r="Q368" s="2" t="n">
        <v>2.7289</v>
      </c>
      <c r="R368" s="2" t="n">
        <v>2.722</v>
      </c>
      <c r="S368" s="2" t="n">
        <v>2.907</v>
      </c>
      <c r="T368" s="2" t="n">
        <v>3.1653</v>
      </c>
      <c r="U368" s="2" t="n">
        <v>2.947</v>
      </c>
      <c r="V368" s="2" t="n">
        <v>2.9765</v>
      </c>
      <c r="W368" s="2" t="n">
        <v>2.7956</v>
      </c>
      <c r="X368" s="2" t="n">
        <v>2.7801</v>
      </c>
      <c r="Y368" s="2" t="n">
        <v>2.9835</v>
      </c>
      <c r="Z368" s="2" t="n">
        <v>2.7361</v>
      </c>
      <c r="AA368" s="2" t="n">
        <v>3.1065</v>
      </c>
      <c r="AB368" s="2" t="n">
        <v>2.3475</v>
      </c>
      <c r="AC368" s="2" t="n">
        <v>3.051</v>
      </c>
      <c r="AD368" s="2" t="n">
        <v>2.965</v>
      </c>
      <c r="AE368" s="2" t="n">
        <v>2.8307</v>
      </c>
      <c r="AF368" s="2" t="n">
        <v>2.8588</v>
      </c>
      <c r="AG368" s="2" t="n">
        <v>2.8845</v>
      </c>
      <c r="AH368" s="2" t="n">
        <v>2.7881</v>
      </c>
      <c r="AI368" s="2" t="n">
        <v>2.9141</v>
      </c>
      <c r="AJ368" s="2" t="n">
        <v>2.4731</v>
      </c>
      <c r="AK368" s="2" t="n">
        <v>2.7373</v>
      </c>
      <c r="AL368" s="2" t="n">
        <v>2.8157</v>
      </c>
    </row>
    <row r="369" customFormat="false" ht="13.5" hidden="false" customHeight="false" outlineLevel="0" collapsed="false">
      <c r="A369" s="2" t="n">
        <v>5.1855</v>
      </c>
      <c r="B369" s="2" t="n">
        <v>702.861</v>
      </c>
      <c r="C369" s="2" t="n">
        <v>6.9225</v>
      </c>
      <c r="D369" s="2" t="n">
        <v>6.7859</v>
      </c>
      <c r="E369" s="2" t="n">
        <v>5.763</v>
      </c>
      <c r="F369" s="2" t="n">
        <v>6.9239</v>
      </c>
      <c r="G369" s="2" t="n">
        <v>6.9147</v>
      </c>
      <c r="H369" s="2" t="n">
        <v>7.0068</v>
      </c>
      <c r="I369" s="2" t="n">
        <v>5.1227</v>
      </c>
      <c r="J369" s="2" t="n">
        <v>6.4275</v>
      </c>
      <c r="K369" s="2" t="n">
        <v>6.4834</v>
      </c>
      <c r="L369" s="2" t="n">
        <v>6.5482</v>
      </c>
      <c r="M369" s="2" t="n">
        <v>6.781</v>
      </c>
      <c r="N369" s="2" t="n">
        <v>6.8098</v>
      </c>
      <c r="O369" s="2" t="n">
        <v>7.0485</v>
      </c>
      <c r="P369" s="2" t="n">
        <v>7.7815</v>
      </c>
      <c r="Q369" s="2" t="n">
        <v>6.5888</v>
      </c>
      <c r="R369" s="2" t="n">
        <v>7.2512</v>
      </c>
      <c r="S369" s="2" t="n">
        <v>7.109</v>
      </c>
      <c r="T369" s="2" t="n">
        <v>6.933</v>
      </c>
      <c r="U369" s="2" t="n">
        <v>7.0379</v>
      </c>
      <c r="V369" s="2" t="n">
        <v>7.1082</v>
      </c>
      <c r="W369" s="2" t="n">
        <v>6.9217</v>
      </c>
      <c r="X369" s="2" t="n">
        <v>6.8259</v>
      </c>
      <c r="Y369" s="2" t="n">
        <v>6.1167</v>
      </c>
      <c r="Z369" s="2" t="n">
        <v>7.2118</v>
      </c>
      <c r="AA369" s="2" t="n">
        <v>6.9345</v>
      </c>
      <c r="AB369" s="2" t="n">
        <v>7.1406</v>
      </c>
      <c r="AC369" s="2" t="n">
        <v>5.6817</v>
      </c>
      <c r="AD369" s="2" t="n">
        <v>6.7209</v>
      </c>
      <c r="AE369" s="2" t="n">
        <v>6.6596</v>
      </c>
      <c r="AF369" s="2" t="n">
        <v>6.7258</v>
      </c>
      <c r="AG369" s="2" t="n">
        <v>6.2783</v>
      </c>
      <c r="AH369" s="2" t="n">
        <v>6.7802</v>
      </c>
      <c r="AI369" s="2" t="n">
        <v>6.3772</v>
      </c>
      <c r="AJ369" s="2" t="n">
        <v>6.0041</v>
      </c>
      <c r="AK369" s="2" t="n">
        <v>6.2964</v>
      </c>
      <c r="AL369" s="2" t="n">
        <v>6.4768</v>
      </c>
    </row>
    <row r="370" customFormat="false" ht="13.5" hidden="false" customHeight="false" outlineLevel="0" collapsed="false">
      <c r="A370" s="2" t="n">
        <v>5.1857</v>
      </c>
      <c r="B370" s="2" t="n">
        <v>838.8356</v>
      </c>
      <c r="C370" s="2" t="n">
        <v>6.807</v>
      </c>
      <c r="D370" s="2" t="n">
        <v>7.0776</v>
      </c>
      <c r="E370" s="2" t="n">
        <v>7.3843</v>
      </c>
      <c r="F370" s="2" t="n">
        <v>6.0182</v>
      </c>
      <c r="G370" s="2" t="n">
        <v>7.3474</v>
      </c>
      <c r="H370" s="2" t="n">
        <v>5.3495</v>
      </c>
      <c r="I370" s="2" t="n">
        <v>7.1074</v>
      </c>
      <c r="J370" s="2" t="n">
        <v>7.0726</v>
      </c>
      <c r="K370" s="2" t="n">
        <v>6.7705</v>
      </c>
      <c r="L370" s="2" t="n">
        <v>6.8382</v>
      </c>
      <c r="M370" s="2" t="n">
        <v>7.596</v>
      </c>
      <c r="N370" s="2" t="n">
        <v>7.6103</v>
      </c>
      <c r="O370" s="2" t="n">
        <v>7.6939</v>
      </c>
      <c r="P370" s="2" t="n">
        <v>8.8381</v>
      </c>
      <c r="Q370" s="2" t="n">
        <v>7.8806</v>
      </c>
      <c r="R370" s="2" t="n">
        <v>8.4474</v>
      </c>
      <c r="S370" s="2" t="n">
        <v>8.0913</v>
      </c>
      <c r="T370" s="2" t="n">
        <v>7.6098</v>
      </c>
      <c r="U370" s="2" t="n">
        <v>7.9709</v>
      </c>
      <c r="V370" s="2" t="n">
        <v>8.0506</v>
      </c>
      <c r="W370" s="2" t="n">
        <v>7.0406</v>
      </c>
      <c r="X370" s="2" t="n">
        <v>7.2475</v>
      </c>
      <c r="Y370" s="2" t="n">
        <v>7.4998</v>
      </c>
      <c r="Z370" s="2" t="n">
        <v>6.7975</v>
      </c>
      <c r="AA370" s="2" t="n">
        <v>7.5949</v>
      </c>
      <c r="AB370" s="2" t="n">
        <v>6.1944</v>
      </c>
      <c r="AC370" s="2" t="n">
        <v>7.4309</v>
      </c>
      <c r="AD370" s="2" t="n">
        <v>7.3904</v>
      </c>
      <c r="AE370" s="2" t="n">
        <v>7.1116</v>
      </c>
      <c r="AF370" s="2" t="n">
        <v>7.1823</v>
      </c>
      <c r="AG370" s="2" t="n">
        <v>7.3429</v>
      </c>
      <c r="AH370" s="2" t="n">
        <v>6.8104</v>
      </c>
      <c r="AI370" s="2" t="n">
        <v>6.9924</v>
      </c>
      <c r="AJ370" s="2" t="n">
        <v>6.7593</v>
      </c>
      <c r="AK370" s="2" t="n">
        <v>6.9065</v>
      </c>
      <c r="AL370" s="2" t="n">
        <v>7.1044</v>
      </c>
    </row>
    <row r="371" customFormat="false" ht="13.5" hidden="false" customHeight="false" outlineLevel="0" collapsed="false">
      <c r="A371" s="2" t="n">
        <v>5.1862</v>
      </c>
      <c r="B371" s="2" t="n">
        <v>1178.7739</v>
      </c>
      <c r="C371" s="2" t="n">
        <v>3.6949</v>
      </c>
      <c r="D371" s="2" t="n">
        <v>2.5476</v>
      </c>
      <c r="E371" s="2" t="n">
        <v>2.8661</v>
      </c>
      <c r="F371" s="2" t="n">
        <v>3.3779</v>
      </c>
      <c r="G371" s="2" t="n">
        <v>3.5904</v>
      </c>
      <c r="H371" s="2" t="n">
        <v>3.1834</v>
      </c>
      <c r="I371" s="2" t="n">
        <v>3.4684</v>
      </c>
      <c r="J371" s="2" t="n">
        <v>3.066</v>
      </c>
      <c r="K371" s="2" t="n">
        <v>3.2243</v>
      </c>
      <c r="L371" s="2" t="n">
        <v>3.2566</v>
      </c>
      <c r="M371" s="2" t="n">
        <v>3.5415</v>
      </c>
      <c r="N371" s="2" t="n">
        <v>3.419</v>
      </c>
      <c r="O371" s="2" t="n">
        <v>3.7597</v>
      </c>
      <c r="P371" s="2" t="n">
        <v>3.8583</v>
      </c>
      <c r="Q371" s="2" t="n">
        <v>3.2965</v>
      </c>
      <c r="R371" s="2" t="n">
        <v>3.822</v>
      </c>
      <c r="S371" s="2" t="n">
        <v>3.8995</v>
      </c>
      <c r="T371" s="2" t="n">
        <v>3.5313</v>
      </c>
      <c r="U371" s="2" t="n">
        <v>3.641</v>
      </c>
      <c r="V371" s="2" t="n">
        <v>3.6774</v>
      </c>
      <c r="W371" s="2" t="n">
        <v>3.6748</v>
      </c>
      <c r="X371" s="2" t="n">
        <v>2.7804</v>
      </c>
      <c r="Y371" s="2" t="n">
        <v>3.1062</v>
      </c>
      <c r="Z371" s="2" t="n">
        <v>3.5342</v>
      </c>
      <c r="AA371" s="2" t="n">
        <v>3.5686</v>
      </c>
      <c r="AB371" s="2" t="n">
        <v>3.3788</v>
      </c>
      <c r="AC371" s="2" t="n">
        <v>3.6138</v>
      </c>
      <c r="AD371" s="2" t="n">
        <v>3.2648</v>
      </c>
      <c r="AE371" s="2" t="n">
        <v>3.3476</v>
      </c>
      <c r="AF371" s="2" t="n">
        <v>3.3809</v>
      </c>
      <c r="AG371" s="2" t="n">
        <v>3.1081</v>
      </c>
      <c r="AH371" s="2" t="n">
        <v>3.1038</v>
      </c>
      <c r="AI371" s="2" t="n">
        <v>3.0036</v>
      </c>
      <c r="AJ371" s="2" t="n">
        <v>3.0336</v>
      </c>
      <c r="AK371" s="2" t="n">
        <v>3.0317</v>
      </c>
      <c r="AL371" s="2" t="n">
        <v>3.1185</v>
      </c>
    </row>
    <row r="372" customFormat="false" ht="13.5" hidden="false" customHeight="false" outlineLevel="0" collapsed="false">
      <c r="A372" s="2" t="n">
        <v>5.1864</v>
      </c>
      <c r="B372" s="2" t="n">
        <v>105.0324</v>
      </c>
      <c r="C372" s="2" t="n">
        <v>2.6439</v>
      </c>
      <c r="D372" s="2" t="n">
        <v>2.3188</v>
      </c>
      <c r="E372" s="2" t="n">
        <v>2.8243</v>
      </c>
      <c r="F372" s="2" t="n">
        <v>3.1148</v>
      </c>
      <c r="G372" s="2" t="n">
        <v>2.1034</v>
      </c>
      <c r="H372" s="2" t="n">
        <v>2.0951</v>
      </c>
      <c r="I372" s="2" t="n">
        <v>2.5254</v>
      </c>
      <c r="J372" s="2" t="n">
        <v>1.6041</v>
      </c>
      <c r="K372" s="2" t="n">
        <v>2.4037</v>
      </c>
      <c r="L372" s="2" t="n">
        <v>2.4278</v>
      </c>
      <c r="M372" s="2" t="n">
        <v>7.3244</v>
      </c>
      <c r="N372" s="2" t="n">
        <v>7.5978</v>
      </c>
      <c r="O372" s="2" t="n">
        <v>5.091</v>
      </c>
      <c r="P372" s="2" t="n">
        <v>4.8532</v>
      </c>
      <c r="Q372" s="2" t="n">
        <v>7.3289</v>
      </c>
      <c r="R372" s="2" t="n">
        <v>6.4322</v>
      </c>
      <c r="S372" s="2" t="n">
        <v>7.4245</v>
      </c>
      <c r="T372" s="2" t="n">
        <v>7.6807</v>
      </c>
      <c r="U372" s="2" t="n">
        <v>6.7166</v>
      </c>
      <c r="V372" s="2" t="n">
        <v>6.7838</v>
      </c>
      <c r="W372" s="2" t="n">
        <v>3.8392</v>
      </c>
      <c r="X372" s="2" t="n">
        <v>3.6633</v>
      </c>
      <c r="Y372" s="2" t="n">
        <v>3.411</v>
      </c>
      <c r="Z372" s="2" t="n">
        <v>3.5892</v>
      </c>
      <c r="AA372" s="2" t="n">
        <v>3.4805</v>
      </c>
      <c r="AB372" s="2" t="n">
        <v>3.2229</v>
      </c>
      <c r="AC372" s="2" t="n">
        <v>3.8009</v>
      </c>
      <c r="AD372" s="2" t="n">
        <v>3.2393</v>
      </c>
      <c r="AE372" s="2" t="n">
        <v>3.5073</v>
      </c>
      <c r="AF372" s="2" t="n">
        <v>3.5421</v>
      </c>
      <c r="AG372" s="2" t="n">
        <v>2.8366</v>
      </c>
      <c r="AH372" s="2" t="n">
        <v>2.6898</v>
      </c>
      <c r="AI372" s="2" t="n">
        <v>3.0867</v>
      </c>
      <c r="AJ372" s="2" t="n">
        <v>2.4642</v>
      </c>
      <c r="AK372" s="2" t="n">
        <v>2.7416</v>
      </c>
      <c r="AL372" s="2" t="n">
        <v>2.8202</v>
      </c>
    </row>
    <row r="373" customFormat="false" ht="13.5" hidden="false" customHeight="false" outlineLevel="0" collapsed="false">
      <c r="A373" s="2" t="n">
        <v>5.1866</v>
      </c>
      <c r="B373" s="2" t="n">
        <v>804.8414</v>
      </c>
      <c r="C373" s="2" t="n">
        <v>2.8232</v>
      </c>
      <c r="D373" s="2" t="n">
        <v>2.5577</v>
      </c>
      <c r="E373" s="2" t="n">
        <v>2.579</v>
      </c>
      <c r="F373" s="2" t="n">
        <v>2.3315</v>
      </c>
      <c r="G373" s="2" t="n">
        <v>2.9965</v>
      </c>
      <c r="H373" s="2" t="n">
        <v>2.0724</v>
      </c>
      <c r="I373" s="2" t="n">
        <v>2.8574</v>
      </c>
      <c r="J373" s="2" t="n">
        <v>2.7654</v>
      </c>
      <c r="K373" s="2" t="n">
        <v>2.6229</v>
      </c>
      <c r="L373" s="2" t="n">
        <v>2.6491</v>
      </c>
      <c r="M373" s="2" t="n">
        <v>2.7659</v>
      </c>
      <c r="N373" s="2" t="n">
        <v>2.7449</v>
      </c>
      <c r="O373" s="2" t="n">
        <v>2.6828</v>
      </c>
      <c r="P373" s="2" t="n">
        <v>3.1572</v>
      </c>
      <c r="Q373" s="2" t="n">
        <v>2.7536</v>
      </c>
      <c r="R373" s="2" t="n">
        <v>2.9059</v>
      </c>
      <c r="S373" s="2" t="n">
        <v>2.8081</v>
      </c>
      <c r="T373" s="2" t="n">
        <v>3.0683</v>
      </c>
      <c r="U373" s="2" t="n">
        <v>2.8608</v>
      </c>
      <c r="V373" s="2" t="n">
        <v>2.8894</v>
      </c>
      <c r="W373" s="2" t="n">
        <v>2.823</v>
      </c>
      <c r="X373" s="2" t="n">
        <v>2.6178</v>
      </c>
      <c r="Y373" s="2" t="n">
        <v>2.6182</v>
      </c>
      <c r="Z373" s="2" t="n">
        <v>2.5653</v>
      </c>
      <c r="AA373" s="2" t="n">
        <v>2.9789</v>
      </c>
      <c r="AB373" s="2" t="n">
        <v>2.3062</v>
      </c>
      <c r="AC373" s="2" t="n">
        <v>2.874</v>
      </c>
      <c r="AD373" s="2" t="n">
        <v>2.914</v>
      </c>
      <c r="AE373" s="2" t="n">
        <v>2.6976</v>
      </c>
      <c r="AF373" s="2" t="n">
        <v>2.7244</v>
      </c>
      <c r="AG373" s="2" t="n">
        <v>2.7708</v>
      </c>
      <c r="AH373" s="2" t="n">
        <v>3.1549</v>
      </c>
      <c r="AI373" s="2" t="n">
        <v>2.7954</v>
      </c>
      <c r="AJ373" s="2" t="n">
        <v>2.7401</v>
      </c>
      <c r="AK373" s="2" t="n">
        <v>2.8366</v>
      </c>
      <c r="AL373" s="2" t="n">
        <v>2.9179</v>
      </c>
    </row>
    <row r="374" customFormat="false" ht="13.5" hidden="false" customHeight="false" outlineLevel="0" collapsed="false">
      <c r="A374" s="2" t="n">
        <v>5.1871</v>
      </c>
      <c r="B374" s="2" t="n">
        <v>906.8227</v>
      </c>
      <c r="C374" s="2" t="n">
        <v>7.0577</v>
      </c>
      <c r="D374" s="2" t="n">
        <v>6.3996</v>
      </c>
      <c r="E374" s="2" t="n">
        <v>7.1097</v>
      </c>
      <c r="F374" s="2" t="n">
        <v>5.8029</v>
      </c>
      <c r="G374" s="2" t="n">
        <v>7.1489</v>
      </c>
      <c r="H374" s="2" t="n">
        <v>5.1581</v>
      </c>
      <c r="I374" s="2" t="n">
        <v>6.9019</v>
      </c>
      <c r="J374" s="2" t="n">
        <v>6.647</v>
      </c>
      <c r="K374" s="2" t="n">
        <v>6.5282</v>
      </c>
      <c r="L374" s="2" t="n">
        <v>6.5935</v>
      </c>
      <c r="M374" s="2" t="n">
        <v>7.1252</v>
      </c>
      <c r="N374" s="2" t="n">
        <v>7.0714</v>
      </c>
      <c r="O374" s="2" t="n">
        <v>7.4778</v>
      </c>
      <c r="P374" s="2" t="n">
        <v>7.9537</v>
      </c>
      <c r="Q374" s="2" t="n">
        <v>6.8769</v>
      </c>
      <c r="R374" s="2" t="n">
        <v>7.7794</v>
      </c>
      <c r="S374" s="2" t="n">
        <v>7.3842</v>
      </c>
      <c r="T374" s="2" t="n">
        <v>6.619</v>
      </c>
      <c r="U374" s="2" t="n">
        <v>7.286</v>
      </c>
      <c r="V374" s="2" t="n">
        <v>7.3588</v>
      </c>
      <c r="W374" s="2" t="n">
        <v>7.1104</v>
      </c>
      <c r="X374" s="2" t="n">
        <v>6.6012</v>
      </c>
      <c r="Y374" s="2" t="n">
        <v>7.2386</v>
      </c>
      <c r="Z374" s="2" t="n">
        <v>6.4094</v>
      </c>
      <c r="AA374" s="2" t="n">
        <v>7.1861</v>
      </c>
      <c r="AB374" s="2" t="n">
        <v>5.8794</v>
      </c>
      <c r="AC374" s="2" t="n">
        <v>7.0954</v>
      </c>
      <c r="AD374" s="2" t="n">
        <v>6.8058</v>
      </c>
      <c r="AE374" s="2" t="n">
        <v>6.7561</v>
      </c>
      <c r="AF374" s="2" t="n">
        <v>6.8232</v>
      </c>
      <c r="AG374" s="2" t="n">
        <v>6.9666</v>
      </c>
      <c r="AH374" s="2" t="n">
        <v>6.6769</v>
      </c>
      <c r="AI374" s="2" t="n">
        <v>6.371</v>
      </c>
      <c r="AJ374" s="2" t="n">
        <v>6.3235</v>
      </c>
      <c r="AK374" s="2" t="n">
        <v>6.5187</v>
      </c>
      <c r="AL374" s="2" t="n">
        <v>6.7054</v>
      </c>
    </row>
    <row r="375" customFormat="false" ht="13.5" hidden="false" customHeight="false" outlineLevel="0" collapsed="false">
      <c r="A375" s="2" t="n">
        <v>5.1872</v>
      </c>
      <c r="B375" s="2" t="n">
        <v>974.8106</v>
      </c>
      <c r="C375" s="2" t="n">
        <v>5.7148</v>
      </c>
      <c r="D375" s="2" t="n">
        <v>5.3859</v>
      </c>
      <c r="E375" s="2" t="n">
        <v>6.0269</v>
      </c>
      <c r="F375" s="2" t="n">
        <v>4.8493</v>
      </c>
      <c r="G375" s="2" t="n">
        <v>5.9133</v>
      </c>
      <c r="H375" s="2" t="n">
        <v>4.3105</v>
      </c>
      <c r="I375" s="2" t="n">
        <v>5.7284</v>
      </c>
      <c r="J375" s="2" t="n">
        <v>5.7143</v>
      </c>
      <c r="K375" s="2" t="n">
        <v>5.4554</v>
      </c>
      <c r="L375" s="2" t="n">
        <v>5.51</v>
      </c>
      <c r="M375" s="2" t="n">
        <v>5.9117</v>
      </c>
      <c r="N375" s="2" t="n">
        <v>5.8162</v>
      </c>
      <c r="O375" s="2" t="n">
        <v>5.8493</v>
      </c>
      <c r="P375" s="2" t="n">
        <v>6.559</v>
      </c>
      <c r="Q375" s="2" t="n">
        <v>5.4981</v>
      </c>
      <c r="R375" s="2" t="n">
        <v>6.1613</v>
      </c>
      <c r="S375" s="2" t="n">
        <v>6.0342</v>
      </c>
      <c r="T375" s="2" t="n">
        <v>6.0737</v>
      </c>
      <c r="U375" s="2" t="n">
        <v>5.9879</v>
      </c>
      <c r="V375" s="2" t="n">
        <v>6.0478</v>
      </c>
      <c r="W375" s="2" t="n">
        <v>5.7934</v>
      </c>
      <c r="X375" s="2" t="n">
        <v>5.5215</v>
      </c>
      <c r="Y375" s="2" t="n">
        <v>6.0125</v>
      </c>
      <c r="Z375" s="2" t="n">
        <v>5.3337</v>
      </c>
      <c r="AA375" s="2" t="n">
        <v>5.8951</v>
      </c>
      <c r="AB375" s="2" t="n">
        <v>4.8266</v>
      </c>
      <c r="AC375" s="2" t="n">
        <v>5.8649</v>
      </c>
      <c r="AD375" s="2" t="n">
        <v>5.9515</v>
      </c>
      <c r="AE375" s="2" t="n">
        <v>5.6204</v>
      </c>
      <c r="AF375" s="2" t="n">
        <v>5.6762</v>
      </c>
      <c r="AG375" s="2" t="n">
        <v>5.5327</v>
      </c>
      <c r="AH375" s="2" t="n">
        <v>5.3745</v>
      </c>
      <c r="AI375" s="2" t="n">
        <v>5.2083</v>
      </c>
      <c r="AJ375" s="2" t="n">
        <v>4.9492</v>
      </c>
      <c r="AK375" s="2" t="n">
        <v>5.2135</v>
      </c>
      <c r="AL375" s="2" t="n">
        <v>5.3629</v>
      </c>
    </row>
    <row r="376" customFormat="false" ht="13.5" hidden="false" customHeight="false" outlineLevel="0" collapsed="false">
      <c r="A376" s="2" t="n">
        <v>5.1884</v>
      </c>
      <c r="B376" s="2" t="n">
        <v>202.0465</v>
      </c>
      <c r="C376" s="2" t="n">
        <v>3.422</v>
      </c>
      <c r="D376" s="2" t="n">
        <v>3.4187</v>
      </c>
      <c r="E376" s="2" t="n">
        <v>3.6906</v>
      </c>
      <c r="F376" s="2" t="n">
        <v>4.2259</v>
      </c>
      <c r="G376" s="2" t="n">
        <v>3.1798</v>
      </c>
      <c r="H376" s="2" t="n">
        <v>2.8637</v>
      </c>
      <c r="I376" s="2" t="n">
        <v>2.8161</v>
      </c>
      <c r="J376" s="2" t="n">
        <v>2.1939</v>
      </c>
      <c r="K376" s="2" t="n">
        <v>3.2263</v>
      </c>
      <c r="L376" s="2" t="n">
        <v>3.2586</v>
      </c>
      <c r="M376" s="2" t="n">
        <v>11.0544</v>
      </c>
      <c r="N376" s="2" t="n">
        <v>10.4986</v>
      </c>
      <c r="O376" s="2" t="n">
        <v>7.0989</v>
      </c>
      <c r="P376" s="2" t="n">
        <v>6.5514</v>
      </c>
      <c r="Q376" s="2" t="n">
        <v>11.2153</v>
      </c>
      <c r="R376" s="2" t="n">
        <v>9.0846</v>
      </c>
      <c r="S376" s="2" t="n">
        <v>9.7973</v>
      </c>
      <c r="T376" s="2" t="n">
        <v>9.8697</v>
      </c>
      <c r="U376" s="2" t="n">
        <v>9.3963</v>
      </c>
      <c r="V376" s="2" t="n">
        <v>9.4902</v>
      </c>
      <c r="W376" s="2" t="n">
        <v>5.3667</v>
      </c>
      <c r="X376" s="2" t="n">
        <v>5.2235</v>
      </c>
      <c r="Y376" s="2" t="n">
        <v>4.5699</v>
      </c>
      <c r="Z376" s="2" t="n">
        <v>4.8612</v>
      </c>
      <c r="AA376" s="2" t="n">
        <v>5.2966</v>
      </c>
      <c r="AB376" s="2" t="n">
        <v>4.4799</v>
      </c>
      <c r="AC376" s="2" t="n">
        <v>4.6258</v>
      </c>
      <c r="AD376" s="2" t="n">
        <v>4.2636</v>
      </c>
      <c r="AE376" s="2" t="n">
        <v>4.8039</v>
      </c>
      <c r="AF376" s="2" t="n">
        <v>4.8516</v>
      </c>
      <c r="AG376" s="2" t="n">
        <v>2.5392</v>
      </c>
      <c r="AH376" s="2" t="n">
        <v>2.8109</v>
      </c>
      <c r="AI376" s="2" t="n">
        <v>3.1741</v>
      </c>
      <c r="AJ376" s="2" t="n">
        <v>2.8095</v>
      </c>
      <c r="AK376" s="2" t="n">
        <v>2.8051</v>
      </c>
      <c r="AL376" s="2" t="n">
        <v>2.8855</v>
      </c>
    </row>
    <row r="377" customFormat="false" ht="13.5" hidden="false" customHeight="false" outlineLevel="0" collapsed="false">
      <c r="A377" s="2" t="n">
        <v>5.1891</v>
      </c>
      <c r="B377" s="2" t="n">
        <v>90.9756</v>
      </c>
      <c r="C377" s="2" t="n">
        <v>4.9438</v>
      </c>
      <c r="D377" s="2" t="n">
        <v>4.6834</v>
      </c>
      <c r="E377" s="2" t="n">
        <v>4.1404</v>
      </c>
      <c r="F377" s="2" t="n">
        <v>4.8821</v>
      </c>
      <c r="G377" s="2" t="n">
        <v>5.1889</v>
      </c>
      <c r="H377" s="2" t="n">
        <v>5.0596</v>
      </c>
      <c r="I377" s="2" t="n">
        <v>3.6804</v>
      </c>
      <c r="J377" s="2" t="n">
        <v>4.6851</v>
      </c>
      <c r="K377" s="2" t="n">
        <v>4.658</v>
      </c>
      <c r="L377" s="2" t="n">
        <v>4.7045</v>
      </c>
      <c r="M377" s="2" t="n">
        <v>4.7206</v>
      </c>
      <c r="N377" s="2" t="n">
        <v>4.9157</v>
      </c>
      <c r="O377" s="2" t="n">
        <v>4.8964</v>
      </c>
      <c r="P377" s="2" t="n">
        <v>5.2545</v>
      </c>
      <c r="Q377" s="2" t="n">
        <v>4.7605</v>
      </c>
      <c r="R377" s="2" t="n">
        <v>5.2274</v>
      </c>
      <c r="S377" s="2" t="n">
        <v>5.2808</v>
      </c>
      <c r="T377" s="2" t="n">
        <v>5.114</v>
      </c>
      <c r="U377" s="2" t="n">
        <v>5.0212</v>
      </c>
      <c r="V377" s="2" t="n">
        <v>5.0714</v>
      </c>
      <c r="W377" s="2" t="n">
        <v>4.9124</v>
      </c>
      <c r="X377" s="2" t="n">
        <v>4.7655</v>
      </c>
      <c r="Y377" s="2" t="n">
        <v>4.3522</v>
      </c>
      <c r="Z377" s="2" t="n">
        <v>5.0259</v>
      </c>
      <c r="AA377" s="2" t="n">
        <v>5.1564</v>
      </c>
      <c r="AB377" s="2" t="n">
        <v>5.154</v>
      </c>
      <c r="AC377" s="2" t="n">
        <v>4.1262</v>
      </c>
      <c r="AD377" s="2" t="n">
        <v>4.9148</v>
      </c>
      <c r="AE377" s="2" t="n">
        <v>4.7757</v>
      </c>
      <c r="AF377" s="2" t="n">
        <v>4.8232</v>
      </c>
      <c r="AG377" s="2" t="n">
        <v>4.8739</v>
      </c>
      <c r="AH377" s="2" t="n">
        <v>4.6154</v>
      </c>
      <c r="AI377" s="2" t="n">
        <v>4.4185</v>
      </c>
      <c r="AJ377" s="2" t="n">
        <v>5.143</v>
      </c>
      <c r="AK377" s="2" t="n">
        <v>4.7151</v>
      </c>
      <c r="AL377" s="2" t="n">
        <v>4.8502</v>
      </c>
    </row>
    <row r="378" customFormat="false" ht="13.5" hidden="false" customHeight="false" outlineLevel="0" collapsed="false">
      <c r="A378" s="2" t="n">
        <v>5.1899</v>
      </c>
      <c r="B378" s="2" t="n">
        <v>498.8997</v>
      </c>
      <c r="C378" s="2" t="n">
        <v>8.3704</v>
      </c>
      <c r="D378" s="2" t="n">
        <v>6.2627</v>
      </c>
      <c r="E378" s="2" t="n">
        <v>7.0456</v>
      </c>
      <c r="F378" s="2" t="n">
        <v>8.7109</v>
      </c>
      <c r="G378" s="2" t="n">
        <v>8.6161</v>
      </c>
      <c r="H378" s="2" t="n">
        <v>8.6668</v>
      </c>
      <c r="I378" s="2" t="n">
        <v>8.2315</v>
      </c>
      <c r="J378" s="2" t="n">
        <v>7.506</v>
      </c>
      <c r="K378" s="2" t="n">
        <v>7.9262</v>
      </c>
      <c r="L378" s="2" t="n">
        <v>8.0055</v>
      </c>
      <c r="M378" s="2" t="n">
        <v>8.3173</v>
      </c>
      <c r="N378" s="2" t="n">
        <v>8.1985</v>
      </c>
      <c r="O378" s="2" t="n">
        <v>8.4541</v>
      </c>
      <c r="P378" s="2" t="n">
        <v>9.1836</v>
      </c>
      <c r="Q378" s="2" t="n">
        <v>8.327</v>
      </c>
      <c r="R378" s="2" t="n">
        <v>8.7061</v>
      </c>
      <c r="S378" s="2" t="n">
        <v>8.9068</v>
      </c>
      <c r="T378" s="2" t="n">
        <v>8.8877</v>
      </c>
      <c r="U378" s="2" t="n">
        <v>8.6226</v>
      </c>
      <c r="V378" s="2" t="n">
        <v>8.7089</v>
      </c>
      <c r="W378" s="2" t="n">
        <v>8.3993</v>
      </c>
      <c r="X378" s="2" t="n">
        <v>6.7828</v>
      </c>
      <c r="Y378" s="2" t="n">
        <v>7.4368</v>
      </c>
      <c r="Z378" s="2" t="n">
        <v>8.9185</v>
      </c>
      <c r="AA378" s="2" t="n">
        <v>8.6709</v>
      </c>
      <c r="AB378" s="2" t="n">
        <v>8.7653</v>
      </c>
      <c r="AC378" s="2" t="n">
        <v>8.4878</v>
      </c>
      <c r="AD378" s="2" t="n">
        <v>8.0563</v>
      </c>
      <c r="AE378" s="2" t="n">
        <v>8.1464</v>
      </c>
      <c r="AF378" s="2" t="n">
        <v>8.2273</v>
      </c>
      <c r="AG378" s="2" t="n">
        <v>7.5115</v>
      </c>
      <c r="AH378" s="2" t="n">
        <v>6.6992</v>
      </c>
      <c r="AI378" s="2" t="n">
        <v>7.2579</v>
      </c>
      <c r="AJ378" s="2" t="n">
        <v>6.9207</v>
      </c>
      <c r="AK378" s="2" t="n">
        <v>7.0264</v>
      </c>
      <c r="AL378" s="2" t="n">
        <v>7.2277</v>
      </c>
    </row>
    <row r="379" customFormat="false" ht="13.5" hidden="false" customHeight="false" outlineLevel="0" collapsed="false">
      <c r="A379" s="2" t="n">
        <v>5.1915</v>
      </c>
      <c r="B379" s="2" t="n">
        <v>770.8483</v>
      </c>
      <c r="C379" s="2" t="n">
        <v>6.9343</v>
      </c>
      <c r="D379" s="2" t="n">
        <v>7.0488</v>
      </c>
      <c r="E379" s="2" t="n">
        <v>7.0118</v>
      </c>
      <c r="F379" s="2" t="n">
        <v>5.805</v>
      </c>
      <c r="G379" s="2" t="n">
        <v>7.2484</v>
      </c>
      <c r="H379" s="2" t="n">
        <v>5.16</v>
      </c>
      <c r="I379" s="2" t="n">
        <v>6.8195</v>
      </c>
      <c r="J379" s="2" t="n">
        <v>6.2171</v>
      </c>
      <c r="K379" s="2" t="n">
        <v>6.5306</v>
      </c>
      <c r="L379" s="2" t="n">
        <v>6.5959</v>
      </c>
      <c r="M379" s="2" t="n">
        <v>7.171</v>
      </c>
      <c r="N379" s="2" t="n">
        <v>7.2636</v>
      </c>
      <c r="O379" s="2" t="n">
        <v>7.3571</v>
      </c>
      <c r="P379" s="2" t="n">
        <v>8.3936</v>
      </c>
      <c r="Q379" s="2" t="n">
        <v>7.0437</v>
      </c>
      <c r="R379" s="2" t="n">
        <v>7.65</v>
      </c>
      <c r="S379" s="2" t="n">
        <v>7.5483</v>
      </c>
      <c r="T379" s="2" t="n">
        <v>7.6934</v>
      </c>
      <c r="U379" s="2" t="n">
        <v>7.5151</v>
      </c>
      <c r="V379" s="2" t="n">
        <v>7.5902</v>
      </c>
      <c r="W379" s="2" t="n">
        <v>7.0291</v>
      </c>
      <c r="X379" s="2" t="n">
        <v>7.1383</v>
      </c>
      <c r="Y379" s="2" t="n">
        <v>7.1344</v>
      </c>
      <c r="Z379" s="2" t="n">
        <v>6.5231</v>
      </c>
      <c r="AA379" s="2" t="n">
        <v>7.3044</v>
      </c>
      <c r="AB379" s="2" t="n">
        <v>5.8478</v>
      </c>
      <c r="AC379" s="2" t="n">
        <v>7.075</v>
      </c>
      <c r="AD379" s="2" t="n">
        <v>6.7601</v>
      </c>
      <c r="AE379" s="2" t="n">
        <v>6.8158</v>
      </c>
      <c r="AF379" s="2" t="n">
        <v>6.8835</v>
      </c>
      <c r="AG379" s="2" t="n">
        <v>7.1422</v>
      </c>
      <c r="AH379" s="2" t="n">
        <v>6.2089</v>
      </c>
      <c r="AI379" s="2" t="n">
        <v>7.2486</v>
      </c>
      <c r="AJ379" s="2" t="n">
        <v>6.6776</v>
      </c>
      <c r="AK379" s="2" t="n">
        <v>6.7511</v>
      </c>
      <c r="AL379" s="2" t="n">
        <v>6.9446</v>
      </c>
    </row>
    <row r="380" customFormat="false" ht="13.5" hidden="false" customHeight="false" outlineLevel="0" collapsed="false">
      <c r="A380" s="2" t="n">
        <v>5.1926</v>
      </c>
      <c r="B380" s="2" t="n">
        <v>294.9379</v>
      </c>
      <c r="C380" s="2" t="n">
        <v>2.9437</v>
      </c>
      <c r="D380" s="2" t="n">
        <v>2.8376</v>
      </c>
      <c r="E380" s="2" t="n">
        <v>3.0529</v>
      </c>
      <c r="F380" s="2" t="n">
        <v>2.502</v>
      </c>
      <c r="G380" s="2" t="n">
        <v>2.981</v>
      </c>
      <c r="H380" s="2" t="n">
        <v>2.224</v>
      </c>
      <c r="I380" s="2" t="n">
        <v>2.9768</v>
      </c>
      <c r="J380" s="2" t="n">
        <v>2.9997</v>
      </c>
      <c r="K380" s="2" t="n">
        <v>2.8147</v>
      </c>
      <c r="L380" s="2" t="n">
        <v>2.8428</v>
      </c>
      <c r="M380" s="2" t="n">
        <v>2.6691</v>
      </c>
      <c r="N380" s="2" t="n">
        <v>2.993</v>
      </c>
      <c r="O380" s="2" t="n">
        <v>2.9016</v>
      </c>
      <c r="P380" s="2" t="n">
        <v>3.0212</v>
      </c>
      <c r="Q380" s="2" t="n">
        <v>2.6122</v>
      </c>
      <c r="R380" s="2" t="n">
        <v>2.7632</v>
      </c>
      <c r="S380" s="2" t="n">
        <v>2.9343</v>
      </c>
      <c r="T380" s="2" t="n">
        <v>3.0242</v>
      </c>
      <c r="U380" s="2" t="n">
        <v>2.8649</v>
      </c>
      <c r="V380" s="2" t="n">
        <v>2.8935</v>
      </c>
      <c r="W380" s="2" t="n">
        <v>2.8892</v>
      </c>
      <c r="X380" s="2" t="n">
        <v>2.891</v>
      </c>
      <c r="Y380" s="2" t="n">
        <v>3.0301</v>
      </c>
      <c r="Z380" s="2" t="n">
        <v>2.6594</v>
      </c>
      <c r="AA380" s="2" t="n">
        <v>2.9307</v>
      </c>
      <c r="AB380" s="2" t="n">
        <v>2.3842</v>
      </c>
      <c r="AC380" s="2" t="n">
        <v>2.9963</v>
      </c>
      <c r="AD380" s="2" t="n">
        <v>3.0811</v>
      </c>
      <c r="AE380" s="2" t="n">
        <v>2.843</v>
      </c>
      <c r="AF380" s="2" t="n">
        <v>2.8713</v>
      </c>
      <c r="AG380" s="2" t="n">
        <v>2.8882</v>
      </c>
      <c r="AH380" s="2" t="n">
        <v>2.6598</v>
      </c>
      <c r="AI380" s="2" t="n">
        <v>2.9068</v>
      </c>
      <c r="AJ380" s="2" t="n">
        <v>2.5572</v>
      </c>
      <c r="AK380" s="2" t="n">
        <v>2.7255</v>
      </c>
      <c r="AL380" s="2" t="n">
        <v>2.8036</v>
      </c>
    </row>
    <row r="381" customFormat="false" ht="13.5" hidden="false" customHeight="false" outlineLevel="0" collapsed="false">
      <c r="A381" s="2" t="n">
        <v>5.1931</v>
      </c>
      <c r="B381" s="2" t="n">
        <v>430.9127</v>
      </c>
      <c r="C381" s="2" t="n">
        <v>11.2724</v>
      </c>
      <c r="D381" s="2" t="n">
        <v>10.2499</v>
      </c>
      <c r="E381" s="2" t="n">
        <v>11.5613</v>
      </c>
      <c r="F381" s="2" t="n">
        <v>9.5109</v>
      </c>
      <c r="G381" s="2" t="n">
        <v>11.7309</v>
      </c>
      <c r="H381" s="2" t="n">
        <v>8.4542</v>
      </c>
      <c r="I381" s="2" t="n">
        <v>11.6753</v>
      </c>
      <c r="J381" s="2" t="n">
        <v>11.1436</v>
      </c>
      <c r="K381" s="2" t="n">
        <v>10.6998</v>
      </c>
      <c r="L381" s="2" t="n">
        <v>10.8068</v>
      </c>
      <c r="M381" s="2" t="n">
        <v>11.6249</v>
      </c>
      <c r="N381" s="2" t="n">
        <v>11.7415</v>
      </c>
      <c r="O381" s="2" t="n">
        <v>12.2746</v>
      </c>
      <c r="P381" s="2" t="n">
        <v>13.398</v>
      </c>
      <c r="Q381" s="2" t="n">
        <v>12.2445</v>
      </c>
      <c r="R381" s="2" t="n">
        <v>12.9177</v>
      </c>
      <c r="S381" s="2" t="n">
        <v>12.9774</v>
      </c>
      <c r="T381" s="2" t="n">
        <v>12.7721</v>
      </c>
      <c r="U381" s="2" t="n">
        <v>12.4938</v>
      </c>
      <c r="V381" s="2" t="n">
        <v>12.6188</v>
      </c>
      <c r="W381" s="2" t="n">
        <v>11.4183</v>
      </c>
      <c r="X381" s="2" t="n">
        <v>10.6778</v>
      </c>
      <c r="Y381" s="2" t="n">
        <v>11.7998</v>
      </c>
      <c r="Z381" s="2" t="n">
        <v>10.5973</v>
      </c>
      <c r="AA381" s="2" t="n">
        <v>12.0391</v>
      </c>
      <c r="AB381" s="2" t="n">
        <v>9.6791</v>
      </c>
      <c r="AC381" s="2" t="n">
        <v>12.1266</v>
      </c>
      <c r="AD381" s="2" t="n">
        <v>11.8497</v>
      </c>
      <c r="AE381" s="2" t="n">
        <v>11.2128</v>
      </c>
      <c r="AF381" s="2" t="n">
        <v>11.3242</v>
      </c>
      <c r="AG381" s="2" t="n">
        <v>11.2385</v>
      </c>
      <c r="AH381" s="2" t="n">
        <v>11.0352</v>
      </c>
      <c r="AI381" s="2" t="n">
        <v>11.1295</v>
      </c>
      <c r="AJ381" s="2" t="n">
        <v>10.6059</v>
      </c>
      <c r="AK381" s="2" t="n">
        <v>10.8923</v>
      </c>
      <c r="AL381" s="2" t="n">
        <v>11.2044</v>
      </c>
    </row>
    <row r="382" customFormat="false" ht="13.5" hidden="false" customHeight="false" outlineLevel="0" collapsed="false">
      <c r="A382" s="2" t="n">
        <v>5.1959</v>
      </c>
      <c r="B382" s="2" t="n">
        <v>180.0659</v>
      </c>
      <c r="C382" s="2" t="n">
        <v>8.5243</v>
      </c>
      <c r="D382" s="2" t="n">
        <v>8.8144</v>
      </c>
      <c r="E382" s="2" t="n">
        <v>8.1372</v>
      </c>
      <c r="F382" s="2" t="n">
        <v>9.2278</v>
      </c>
      <c r="G382" s="2" t="n">
        <v>6.1284</v>
      </c>
      <c r="H382" s="2" t="n">
        <v>6.4448</v>
      </c>
      <c r="I382" s="2" t="n">
        <v>6.5167</v>
      </c>
      <c r="J382" s="2" t="n">
        <v>5.2515</v>
      </c>
      <c r="K382" s="2" t="n">
        <v>7.3806</v>
      </c>
      <c r="L382" s="2" t="n">
        <v>7.4544</v>
      </c>
      <c r="M382" s="2" t="n">
        <v>22.3555</v>
      </c>
      <c r="N382" s="2" t="n">
        <v>25.2273</v>
      </c>
      <c r="O382" s="2" t="n">
        <v>14.7955</v>
      </c>
      <c r="P382" s="2" t="n">
        <v>14.9313</v>
      </c>
      <c r="Q382" s="2" t="n">
        <v>24.2423</v>
      </c>
      <c r="R382" s="2" t="n">
        <v>20.9226</v>
      </c>
      <c r="S382" s="2" t="n">
        <v>24.7107</v>
      </c>
      <c r="T382" s="2" t="n">
        <v>24.1129</v>
      </c>
      <c r="U382" s="2" t="n">
        <v>21.4123</v>
      </c>
      <c r="V382" s="2" t="n">
        <v>21.6264</v>
      </c>
      <c r="W382" s="2" t="n">
        <v>12.0601</v>
      </c>
      <c r="X382" s="2" t="n">
        <v>13.0027</v>
      </c>
      <c r="Y382" s="2" t="n">
        <v>9.8597</v>
      </c>
      <c r="Z382" s="2" t="n">
        <v>10.7745</v>
      </c>
      <c r="AA382" s="2" t="n">
        <v>10.8847</v>
      </c>
      <c r="AB382" s="2" t="n">
        <v>10.2039</v>
      </c>
      <c r="AC382" s="2" t="n">
        <v>11.2245</v>
      </c>
      <c r="AD382" s="2" t="n">
        <v>10.3339</v>
      </c>
      <c r="AE382" s="2" t="n">
        <v>10.9686</v>
      </c>
      <c r="AF382" s="2" t="n">
        <v>11.0774</v>
      </c>
      <c r="AG382" s="2" t="n">
        <v>8.2641</v>
      </c>
      <c r="AH382" s="2" t="n">
        <v>8.3796</v>
      </c>
      <c r="AI382" s="2" t="n">
        <v>8.57</v>
      </c>
      <c r="AJ382" s="2" t="n">
        <v>7.6525</v>
      </c>
      <c r="AK382" s="2" t="n">
        <v>8.1344</v>
      </c>
      <c r="AL382" s="2" t="n">
        <v>8.3675</v>
      </c>
    </row>
    <row r="383" customFormat="false" ht="13.5" hidden="false" customHeight="false" outlineLevel="0" collapsed="false">
      <c r="A383" s="2" t="n">
        <v>5.1978</v>
      </c>
      <c r="B383" s="2" t="n">
        <v>362.9255</v>
      </c>
      <c r="C383" s="2" t="n">
        <v>9.3086</v>
      </c>
      <c r="D383" s="2" t="n">
        <v>9.101</v>
      </c>
      <c r="E383" s="2" t="n">
        <v>8.8571</v>
      </c>
      <c r="F383" s="2" t="n">
        <v>7.6712</v>
      </c>
      <c r="G383" s="2" t="n">
        <v>9.4747</v>
      </c>
      <c r="H383" s="2" t="n">
        <v>6.8189</v>
      </c>
      <c r="I383" s="2" t="n">
        <v>9.4485</v>
      </c>
      <c r="J383" s="2" t="n">
        <v>8.361</v>
      </c>
      <c r="K383" s="2" t="n">
        <v>8.6301</v>
      </c>
      <c r="L383" s="2" t="n">
        <v>8.7164</v>
      </c>
      <c r="M383" s="2" t="n">
        <v>8.854</v>
      </c>
      <c r="N383" s="2" t="n">
        <v>9.0696</v>
      </c>
      <c r="O383" s="2" t="n">
        <v>9.6391</v>
      </c>
      <c r="P383" s="2" t="n">
        <v>10.4541</v>
      </c>
      <c r="Q383" s="2" t="n">
        <v>9.1918</v>
      </c>
      <c r="R383" s="2" t="n">
        <v>9.9549</v>
      </c>
      <c r="S383" s="2" t="n">
        <v>10.1812</v>
      </c>
      <c r="T383" s="2" t="n">
        <v>10.2424</v>
      </c>
      <c r="U383" s="2" t="n">
        <v>9.6984</v>
      </c>
      <c r="V383" s="2" t="n">
        <v>9.7954</v>
      </c>
      <c r="W383" s="2" t="n">
        <v>9.2408</v>
      </c>
      <c r="X383" s="2" t="n">
        <v>9.1386</v>
      </c>
      <c r="Y383" s="2" t="n">
        <v>9.0993</v>
      </c>
      <c r="Z383" s="2" t="n">
        <v>8.4576</v>
      </c>
      <c r="AA383" s="2" t="n">
        <v>9.544</v>
      </c>
      <c r="AB383" s="2" t="n">
        <v>7.6885</v>
      </c>
      <c r="AC383" s="2" t="n">
        <v>9.7318</v>
      </c>
      <c r="AD383" s="2" t="n">
        <v>9.0639</v>
      </c>
      <c r="AE383" s="2" t="n">
        <v>8.9482</v>
      </c>
      <c r="AF383" s="2" t="n">
        <v>9.0371</v>
      </c>
      <c r="AG383" s="2" t="n">
        <v>7.3748</v>
      </c>
      <c r="AH383" s="2" t="n">
        <v>8.8091</v>
      </c>
      <c r="AI383" s="2" t="n">
        <v>8.8434</v>
      </c>
      <c r="AJ383" s="2" t="n">
        <v>7.1936</v>
      </c>
      <c r="AK383" s="2" t="n">
        <v>7.9747</v>
      </c>
      <c r="AL383" s="2" t="n">
        <v>8.2032</v>
      </c>
    </row>
    <row r="384" customFormat="false" ht="13.5" hidden="false" customHeight="false" outlineLevel="0" collapsed="false">
      <c r="A384" s="2" t="n">
        <v>5.2272</v>
      </c>
      <c r="B384" s="2" t="n">
        <v>992.3402</v>
      </c>
      <c r="C384" s="2" t="n">
        <v>0.2817</v>
      </c>
      <c r="D384" s="2" t="n">
        <v>0.3321</v>
      </c>
      <c r="E384" s="2" t="n">
        <v>0.2402</v>
      </c>
      <c r="F384" s="2" t="n">
        <v>0.1939</v>
      </c>
      <c r="G384" s="2" t="n">
        <v>0.2718</v>
      </c>
      <c r="H384" s="2" t="n">
        <v>0.3376</v>
      </c>
      <c r="I384" s="2" t="n">
        <v>0.2135</v>
      </c>
      <c r="J384" s="2" t="n">
        <v>0.2909</v>
      </c>
      <c r="K384" s="2" t="n">
        <v>0.2702</v>
      </c>
      <c r="L384" s="2" t="n">
        <v>0.2729</v>
      </c>
      <c r="M384" s="2" t="n">
        <v>0.4155</v>
      </c>
      <c r="N384" s="2" t="n">
        <v>0.3725</v>
      </c>
      <c r="O384" s="2" t="n">
        <v>0.2859</v>
      </c>
      <c r="P384" s="2" t="n">
        <v>0.3589</v>
      </c>
      <c r="Q384" s="2" t="n">
        <v>0.3632</v>
      </c>
      <c r="R384" s="2" t="n">
        <v>0.2582</v>
      </c>
      <c r="S384" s="2" t="n">
        <v>0.2658</v>
      </c>
      <c r="T384" s="2" t="n">
        <v>0.3699</v>
      </c>
      <c r="U384" s="2" t="n">
        <v>0.3362</v>
      </c>
      <c r="V384" s="2" t="n">
        <v>0.3396</v>
      </c>
      <c r="W384" s="2" t="n">
        <v>0.3169</v>
      </c>
      <c r="X384" s="2" t="n">
        <v>0.344</v>
      </c>
      <c r="Y384" s="2" t="n">
        <v>0.2529</v>
      </c>
      <c r="Z384" s="2" t="n">
        <v>0.2379</v>
      </c>
      <c r="AA384" s="2" t="n">
        <v>0.2994</v>
      </c>
      <c r="AB384" s="2" t="n">
        <v>0.3208</v>
      </c>
      <c r="AC384" s="2" t="n">
        <v>0.229</v>
      </c>
      <c r="AD384" s="2" t="n">
        <v>0.3189</v>
      </c>
      <c r="AE384" s="2" t="n">
        <v>0.2884</v>
      </c>
      <c r="AF384" s="2" t="n">
        <v>0.2913</v>
      </c>
      <c r="AG384" s="2" t="n">
        <v>0.3478</v>
      </c>
      <c r="AH384" s="2" t="n">
        <v>0.3205</v>
      </c>
      <c r="AI384" s="2" t="n">
        <v>0.2213</v>
      </c>
      <c r="AJ384" s="2" t="n">
        <v>0.3058</v>
      </c>
      <c r="AK384" s="2" t="n">
        <v>0.2959</v>
      </c>
      <c r="AL384" s="2" t="n">
        <v>0.3043</v>
      </c>
    </row>
    <row r="385" customFormat="false" ht="13.5" hidden="false" customHeight="false" outlineLevel="0" collapsed="false">
      <c r="A385" s="2" t="n">
        <v>5.2291</v>
      </c>
      <c r="B385" s="2" t="n">
        <v>1094.3219</v>
      </c>
      <c r="C385" s="2" t="n">
        <v>0.2407</v>
      </c>
      <c r="D385" s="2" t="n">
        <v>0.1641</v>
      </c>
      <c r="E385" s="2" t="n">
        <v>0.1846</v>
      </c>
      <c r="F385" s="2" t="n">
        <v>0.17</v>
      </c>
      <c r="G385" s="2" t="n">
        <v>0.2029</v>
      </c>
      <c r="H385" s="2" t="n">
        <v>0.2356</v>
      </c>
      <c r="I385" s="2" t="n">
        <v>0.2444</v>
      </c>
      <c r="J385" s="2" t="n">
        <v>0.2192</v>
      </c>
      <c r="K385" s="2" t="n">
        <v>0.2077</v>
      </c>
      <c r="L385" s="2" t="n">
        <v>0.2098</v>
      </c>
      <c r="M385" s="2" t="n">
        <v>0.2647</v>
      </c>
      <c r="N385" s="2" t="n">
        <v>0.3367</v>
      </c>
      <c r="O385" s="2" t="n">
        <v>0.2488</v>
      </c>
      <c r="P385" s="2" t="n">
        <v>0.2533</v>
      </c>
      <c r="Q385" s="2" t="n">
        <v>0.3024</v>
      </c>
      <c r="R385" s="2" t="n">
        <v>0.2382</v>
      </c>
      <c r="S385" s="2" t="n">
        <v>0.2869</v>
      </c>
      <c r="T385" s="2" t="n">
        <v>0.3102</v>
      </c>
      <c r="U385" s="2" t="n">
        <v>0.2802</v>
      </c>
      <c r="V385" s="2" t="n">
        <v>0.283</v>
      </c>
      <c r="W385" s="2" t="n">
        <v>0.248</v>
      </c>
      <c r="X385" s="2" t="n">
        <v>0.2085</v>
      </c>
      <c r="Y385" s="2" t="n">
        <v>0.2018</v>
      </c>
      <c r="Z385" s="2" t="n">
        <v>0.1929</v>
      </c>
      <c r="AA385" s="2" t="n">
        <v>0.2316</v>
      </c>
      <c r="AB385" s="2" t="n">
        <v>0.2387</v>
      </c>
      <c r="AC385" s="2" t="n">
        <v>0.2577</v>
      </c>
      <c r="AD385" s="2" t="n">
        <v>0.2486</v>
      </c>
      <c r="AE385" s="2" t="n">
        <v>0.2272</v>
      </c>
      <c r="AF385" s="2" t="n">
        <v>0.2294</v>
      </c>
      <c r="AG385" s="2" t="n">
        <v>0.1957</v>
      </c>
      <c r="AH385" s="2" t="n">
        <v>0.1994</v>
      </c>
      <c r="AI385" s="2" t="n">
        <v>0.2011</v>
      </c>
      <c r="AJ385" s="2" t="n">
        <v>0.185</v>
      </c>
      <c r="AK385" s="2" t="n">
        <v>0.1933</v>
      </c>
      <c r="AL385" s="2" t="n">
        <v>0.1989</v>
      </c>
    </row>
    <row r="386" customFormat="false" ht="13.5" hidden="false" customHeight="false" outlineLevel="0" collapsed="false">
      <c r="A386" s="2" t="n">
        <v>5.2296</v>
      </c>
      <c r="B386" s="2" t="n">
        <v>788.377</v>
      </c>
      <c r="C386" s="2" t="n">
        <v>0.2656</v>
      </c>
      <c r="D386" s="2" t="n">
        <v>0.2831</v>
      </c>
      <c r="E386" s="2" t="n">
        <v>0.2571</v>
      </c>
      <c r="F386" s="2" t="n">
        <v>0.2369</v>
      </c>
      <c r="G386" s="2" t="n">
        <v>0.2781</v>
      </c>
      <c r="H386" s="2" t="n">
        <v>0.2106</v>
      </c>
      <c r="I386" s="2" t="n">
        <v>0.2454</v>
      </c>
      <c r="J386" s="2" t="n">
        <v>0.3553</v>
      </c>
      <c r="K386" s="2" t="n">
        <v>0.2665</v>
      </c>
      <c r="L386" s="2" t="n">
        <v>0.2692</v>
      </c>
      <c r="M386" s="2" t="n">
        <v>0.3492</v>
      </c>
      <c r="N386" s="2" t="n">
        <v>0.348</v>
      </c>
      <c r="O386" s="2" t="n">
        <v>0.2489</v>
      </c>
      <c r="P386" s="2" t="n">
        <v>0.3489</v>
      </c>
      <c r="Q386" s="2" t="n">
        <v>0.3348</v>
      </c>
      <c r="R386" s="2" t="n">
        <v>0.2506</v>
      </c>
      <c r="S386" s="2" t="n">
        <v>0.3091</v>
      </c>
      <c r="T386" s="2" t="n">
        <v>0.2819</v>
      </c>
      <c r="U386" s="2" t="n">
        <v>0.3089</v>
      </c>
      <c r="V386" s="2" t="n">
        <v>0.312</v>
      </c>
      <c r="W386" s="2" t="n">
        <v>0.2881</v>
      </c>
      <c r="X386" s="2" t="n">
        <v>0.3009</v>
      </c>
      <c r="Y386" s="2" t="n">
        <v>0.2563</v>
      </c>
      <c r="Z386" s="2" t="n">
        <v>0.2678</v>
      </c>
      <c r="AA386" s="2" t="n">
        <v>0.2969</v>
      </c>
      <c r="AB386" s="2" t="n">
        <v>0.2229</v>
      </c>
      <c r="AC386" s="2" t="n">
        <v>0.2642</v>
      </c>
      <c r="AD386" s="2" t="n">
        <v>0.3449</v>
      </c>
      <c r="AE386" s="2" t="n">
        <v>0.2787</v>
      </c>
      <c r="AF386" s="2" t="n">
        <v>0.2815</v>
      </c>
      <c r="AG386" s="2" t="n">
        <v>0.26</v>
      </c>
      <c r="AH386" s="2" t="n">
        <v>0.3322</v>
      </c>
      <c r="AI386" s="2" t="n">
        <v>0.2676</v>
      </c>
      <c r="AJ386" s="2" t="n">
        <v>0.3028</v>
      </c>
      <c r="AK386" s="2" t="n">
        <v>0.2877</v>
      </c>
      <c r="AL386" s="2" t="n">
        <v>0.296</v>
      </c>
    </row>
    <row r="387" customFormat="false" ht="13.5" hidden="false" customHeight="false" outlineLevel="0" collapsed="false">
      <c r="A387" s="2" t="n">
        <v>5.2299</v>
      </c>
      <c r="B387" s="2" t="n">
        <v>890.3567</v>
      </c>
      <c r="C387" s="2" t="n">
        <v>0.3578</v>
      </c>
      <c r="D387" s="2" t="n">
        <v>0.3089</v>
      </c>
      <c r="E387" s="2" t="n">
        <v>0.3673</v>
      </c>
      <c r="F387" s="2" t="n">
        <v>0.2915</v>
      </c>
      <c r="G387" s="2" t="n">
        <v>0.3178</v>
      </c>
      <c r="H387" s="2" t="n">
        <v>0.2591</v>
      </c>
      <c r="I387" s="2" t="n">
        <v>0.3401</v>
      </c>
      <c r="J387" s="2" t="n">
        <v>0.3811</v>
      </c>
      <c r="K387" s="2" t="n">
        <v>0.328</v>
      </c>
      <c r="L387" s="2" t="n">
        <v>0.3312</v>
      </c>
      <c r="M387" s="2" t="n">
        <v>0.3194</v>
      </c>
      <c r="N387" s="2" t="n">
        <v>0.3651</v>
      </c>
      <c r="O387" s="2" t="n">
        <v>0.389</v>
      </c>
      <c r="P387" s="2" t="n">
        <v>0.3928</v>
      </c>
      <c r="Q387" s="2" t="n">
        <v>0.3962</v>
      </c>
      <c r="R387" s="2" t="n">
        <v>0.3156</v>
      </c>
      <c r="S387" s="2" t="n">
        <v>0.4041</v>
      </c>
      <c r="T387" s="2" t="n">
        <v>0.4822</v>
      </c>
      <c r="U387" s="2" t="n">
        <v>0.3831</v>
      </c>
      <c r="V387" s="2" t="n">
        <v>0.3869</v>
      </c>
      <c r="W387" s="2" t="n">
        <v>0.3499</v>
      </c>
      <c r="X387" s="2" t="n">
        <v>0.3246</v>
      </c>
      <c r="Y387" s="2" t="n">
        <v>0.3746</v>
      </c>
      <c r="Z387" s="2" t="n">
        <v>0.3203</v>
      </c>
      <c r="AA387" s="2" t="n">
        <v>0.3428</v>
      </c>
      <c r="AB387" s="2" t="n">
        <v>0.2762</v>
      </c>
      <c r="AC387" s="2" t="n">
        <v>0.3599</v>
      </c>
      <c r="AD387" s="2" t="n">
        <v>0.4172</v>
      </c>
      <c r="AE387" s="2" t="n">
        <v>0.3437</v>
      </c>
      <c r="AF387" s="2" t="n">
        <v>0.3471</v>
      </c>
      <c r="AG387" s="2" t="n">
        <v>0.3467</v>
      </c>
      <c r="AH387" s="2" t="n">
        <v>0.3528</v>
      </c>
      <c r="AI387" s="2" t="n">
        <v>0.3965</v>
      </c>
      <c r="AJ387" s="2" t="n">
        <v>0.2885</v>
      </c>
      <c r="AK387" s="2" t="n">
        <v>0.3427</v>
      </c>
      <c r="AL387" s="2" t="n">
        <v>0.3525</v>
      </c>
    </row>
    <row r="388" customFormat="false" ht="13.5" hidden="false" customHeight="false" outlineLevel="0" collapsed="false">
      <c r="A388" s="2" t="n">
        <v>5.2309</v>
      </c>
      <c r="B388" s="2" t="n">
        <v>533.9579</v>
      </c>
      <c r="C388" s="2" t="n">
        <v>0.5749</v>
      </c>
      <c r="D388" s="2" t="n">
        <v>0.5124</v>
      </c>
      <c r="E388" s="2" t="n">
        <v>0.5583</v>
      </c>
      <c r="F388" s="2" t="n">
        <v>0.3998</v>
      </c>
      <c r="G388" s="2" t="n">
        <v>0.3822</v>
      </c>
      <c r="H388" s="2" t="n">
        <v>0.3554</v>
      </c>
      <c r="I388" s="2" t="n">
        <v>0.3741</v>
      </c>
      <c r="J388" s="2" t="n">
        <v>0.4409</v>
      </c>
      <c r="K388" s="2" t="n">
        <v>0.4497</v>
      </c>
      <c r="L388" s="2" t="n">
        <v>0.4542</v>
      </c>
      <c r="M388" s="2" t="n">
        <v>0.6066</v>
      </c>
      <c r="N388" s="2" t="n">
        <v>0.628</v>
      </c>
      <c r="O388" s="2" t="n">
        <v>0.4473</v>
      </c>
      <c r="P388" s="2" t="n">
        <v>0.5418</v>
      </c>
      <c r="Q388" s="2" t="n">
        <v>0.6242</v>
      </c>
      <c r="R388" s="2" t="n">
        <v>0.5547</v>
      </c>
      <c r="S388" s="2" t="n">
        <v>0.4864</v>
      </c>
      <c r="T388" s="2" t="n">
        <v>0.6464</v>
      </c>
      <c r="U388" s="2" t="n">
        <v>0.5669</v>
      </c>
      <c r="V388" s="2" t="n">
        <v>0.5726</v>
      </c>
      <c r="W388" s="2" t="n">
        <v>0.5858</v>
      </c>
      <c r="X388" s="2" t="n">
        <v>0.5442</v>
      </c>
      <c r="Y388" s="2" t="n">
        <v>0.5331</v>
      </c>
      <c r="Z388" s="2" t="n">
        <v>0.44</v>
      </c>
      <c r="AA388" s="2" t="n">
        <v>0.4502</v>
      </c>
      <c r="AB388" s="2" t="n">
        <v>0.4098</v>
      </c>
      <c r="AC388" s="2" t="n">
        <v>0.4066</v>
      </c>
      <c r="AD388" s="2" t="n">
        <v>0.5059</v>
      </c>
      <c r="AE388" s="2" t="n">
        <v>0.4819</v>
      </c>
      <c r="AF388" s="2" t="n">
        <v>0.4867</v>
      </c>
      <c r="AG388" s="2" t="n">
        <v>0.5588</v>
      </c>
      <c r="AH388" s="2" t="n">
        <v>0.5221</v>
      </c>
      <c r="AI388" s="2" t="n">
        <v>0.4022</v>
      </c>
      <c r="AJ388" s="2" t="n">
        <v>0.4378</v>
      </c>
      <c r="AK388" s="2" t="n">
        <v>0.4754</v>
      </c>
      <c r="AL388" s="2" t="n">
        <v>0.489</v>
      </c>
    </row>
    <row r="389" customFormat="false" ht="13.5" hidden="false" customHeight="false" outlineLevel="0" collapsed="false">
      <c r="A389" s="2" t="n">
        <v>5.2318</v>
      </c>
      <c r="B389" s="2" t="n">
        <v>262.0085</v>
      </c>
      <c r="C389" s="2" t="n">
        <v>0.3428</v>
      </c>
      <c r="D389" s="2" t="n">
        <v>0.3371</v>
      </c>
      <c r="E389" s="2" t="n">
        <v>0.3858</v>
      </c>
      <c r="F389" s="2" t="n">
        <v>0.2976</v>
      </c>
      <c r="G389" s="2" t="n">
        <v>0.2645</v>
      </c>
      <c r="H389" s="2" t="n">
        <v>0.3668</v>
      </c>
      <c r="I389" s="2" t="n">
        <v>0.4149</v>
      </c>
      <c r="J389" s="2" t="n">
        <v>0.2687</v>
      </c>
      <c r="K389" s="2" t="n">
        <v>0.3348</v>
      </c>
      <c r="L389" s="2" t="n">
        <v>0.3381</v>
      </c>
      <c r="M389" s="2" t="n">
        <v>0.3741</v>
      </c>
      <c r="N389" s="2" t="n">
        <v>0.4536</v>
      </c>
      <c r="O389" s="2" t="n">
        <v>0.4099</v>
      </c>
      <c r="P389" s="2" t="n">
        <v>0.3925</v>
      </c>
      <c r="Q389" s="2" t="n">
        <v>0.4733</v>
      </c>
      <c r="R389" s="2" t="n">
        <v>0.2909</v>
      </c>
      <c r="S389" s="2" t="n">
        <v>0.3515</v>
      </c>
      <c r="T389" s="2" t="n">
        <v>0.3028</v>
      </c>
      <c r="U389" s="2" t="n">
        <v>0.3811</v>
      </c>
      <c r="V389" s="2" t="n">
        <v>0.3849</v>
      </c>
      <c r="W389" s="2" t="n">
        <v>0.3524</v>
      </c>
      <c r="X389" s="2" t="n">
        <v>0.3682</v>
      </c>
      <c r="Y389" s="2" t="n">
        <v>0.3938</v>
      </c>
      <c r="Z389" s="2" t="n">
        <v>0.3248</v>
      </c>
      <c r="AA389" s="2" t="n">
        <v>0.3222</v>
      </c>
      <c r="AB389" s="2" t="n">
        <v>0.3512</v>
      </c>
      <c r="AC389" s="2" t="n">
        <v>0.403</v>
      </c>
      <c r="AD389" s="2" t="n">
        <v>0.2844</v>
      </c>
      <c r="AE389" s="2" t="n">
        <v>0.3483</v>
      </c>
      <c r="AF389" s="2" t="n">
        <v>0.3518</v>
      </c>
      <c r="AG389" s="2" t="n">
        <v>0.3343</v>
      </c>
      <c r="AH389" s="2" t="n">
        <v>0.3019</v>
      </c>
      <c r="AI389" s="2" t="n">
        <v>0.4455</v>
      </c>
      <c r="AJ389" s="2" t="n">
        <v>0.3888</v>
      </c>
      <c r="AK389" s="2" t="n">
        <v>0.3639</v>
      </c>
      <c r="AL389" s="2" t="n">
        <v>0.3744</v>
      </c>
    </row>
    <row r="390" customFormat="false" ht="13.5" hidden="false" customHeight="false" outlineLevel="0" collapsed="false">
      <c r="A390" s="2" t="n">
        <v>5.2327</v>
      </c>
      <c r="B390" s="2" t="n">
        <v>194.0211</v>
      </c>
      <c r="C390" s="2" t="n">
        <v>2.6973</v>
      </c>
      <c r="D390" s="2" t="n">
        <v>1.6771</v>
      </c>
      <c r="E390" s="2" t="n">
        <v>1.8868</v>
      </c>
      <c r="F390" s="2" t="n">
        <v>1.6241</v>
      </c>
      <c r="G390" s="2" t="n">
        <v>1.9337</v>
      </c>
      <c r="H390" s="2" t="n">
        <v>2.3154</v>
      </c>
      <c r="I390" s="2" t="n">
        <v>2.6269</v>
      </c>
      <c r="J390" s="2" t="n">
        <v>2.2197</v>
      </c>
      <c r="K390" s="2" t="n">
        <v>2.1226</v>
      </c>
      <c r="L390" s="2" t="n">
        <v>2.1439</v>
      </c>
      <c r="M390" s="2" t="n">
        <v>2.9292</v>
      </c>
      <c r="N390" s="2" t="n">
        <v>3.1529</v>
      </c>
      <c r="O390" s="2" t="n">
        <v>2.3861</v>
      </c>
      <c r="P390" s="2" t="n">
        <v>2.6924</v>
      </c>
      <c r="Q390" s="2" t="n">
        <v>3.4934</v>
      </c>
      <c r="R390" s="2" t="n">
        <v>2.2615</v>
      </c>
      <c r="S390" s="2" t="n">
        <v>2.6828</v>
      </c>
      <c r="T390" s="2" t="n">
        <v>3.0925</v>
      </c>
      <c r="U390" s="2" t="n">
        <v>2.8364</v>
      </c>
      <c r="V390" s="2" t="n">
        <v>2.8647</v>
      </c>
      <c r="W390" s="2" t="n">
        <v>2.7695</v>
      </c>
      <c r="X390" s="2" t="n">
        <v>2.0582</v>
      </c>
      <c r="Y390" s="2" t="n">
        <v>2.0224</v>
      </c>
      <c r="Z390" s="2" t="n">
        <v>1.9128</v>
      </c>
      <c r="AA390" s="2" t="n">
        <v>2.3643</v>
      </c>
      <c r="AB390" s="2" t="n">
        <v>2.3253</v>
      </c>
      <c r="AC390" s="2" t="n">
        <v>2.668</v>
      </c>
      <c r="AD390" s="2" t="n">
        <v>2.5043</v>
      </c>
      <c r="AE390" s="2" t="n">
        <v>2.3148</v>
      </c>
      <c r="AF390" s="2" t="n">
        <v>2.3378</v>
      </c>
      <c r="AG390" s="2" t="n">
        <v>2.0333</v>
      </c>
      <c r="AH390" s="2" t="n">
        <v>2.0487</v>
      </c>
      <c r="AI390" s="2" t="n">
        <v>2.1118</v>
      </c>
      <c r="AJ390" s="2" t="n">
        <v>1.809</v>
      </c>
      <c r="AK390" s="2" t="n">
        <v>1.9807</v>
      </c>
      <c r="AL390" s="2" t="n">
        <v>2.0374</v>
      </c>
    </row>
    <row r="391" customFormat="false" ht="13.5" hidden="false" customHeight="false" outlineLevel="0" collapsed="false">
      <c r="A391" s="2" t="n">
        <v>5.2347</v>
      </c>
      <c r="B391" s="2" t="n">
        <v>150.0575</v>
      </c>
      <c r="C391" s="2" t="n">
        <v>0.5141</v>
      </c>
      <c r="D391" s="2" t="n">
        <v>0.8229</v>
      </c>
      <c r="E391" s="2" t="n">
        <v>0.5716</v>
      </c>
      <c r="F391" s="2" t="n">
        <v>0.7671</v>
      </c>
      <c r="G391" s="2" t="n">
        <v>0.6766</v>
      </c>
      <c r="H391" s="2" t="n">
        <v>0.8453</v>
      </c>
      <c r="I391" s="2" t="n">
        <v>0.6232</v>
      </c>
      <c r="J391" s="2" t="n">
        <v>0.6566</v>
      </c>
      <c r="K391" s="2" t="n">
        <v>0.6847</v>
      </c>
      <c r="L391" s="2" t="n">
        <v>0.6915</v>
      </c>
      <c r="M391" s="2" t="n">
        <v>0.7152</v>
      </c>
      <c r="N391" s="2" t="n">
        <v>0.8273</v>
      </c>
      <c r="O391" s="2" t="n">
        <v>0.6572</v>
      </c>
      <c r="P391" s="2" t="n">
        <v>0.7014</v>
      </c>
      <c r="Q391" s="2" t="n">
        <v>0.7603</v>
      </c>
      <c r="R391" s="2" t="n">
        <v>0.5637</v>
      </c>
      <c r="S391" s="2" t="n">
        <v>0.6361</v>
      </c>
      <c r="T391" s="2" t="n">
        <v>0.7805</v>
      </c>
      <c r="U391" s="2" t="n">
        <v>0.7052</v>
      </c>
      <c r="V391" s="2" t="n">
        <v>0.7123</v>
      </c>
      <c r="W391" s="2" t="n">
        <v>0.5675</v>
      </c>
      <c r="X391" s="2" t="n">
        <v>0.8281</v>
      </c>
      <c r="Y391" s="2" t="n">
        <v>0.5961</v>
      </c>
      <c r="Z391" s="2" t="n">
        <v>0.758</v>
      </c>
      <c r="AA391" s="2" t="n">
        <v>0.7083</v>
      </c>
      <c r="AB391" s="2" t="n">
        <v>0.7821</v>
      </c>
      <c r="AC391" s="2" t="n">
        <v>0.6329</v>
      </c>
      <c r="AD391" s="2" t="n">
        <v>0.7055</v>
      </c>
      <c r="AE391" s="2" t="n">
        <v>0.6937</v>
      </c>
      <c r="AF391" s="2" t="n">
        <v>0.7006</v>
      </c>
      <c r="AG391" s="2" t="n">
        <v>0.7713</v>
      </c>
      <c r="AH391" s="2" t="n">
        <v>0.7381</v>
      </c>
      <c r="AI391" s="2" t="n">
        <v>0.6469</v>
      </c>
      <c r="AJ391" s="2" t="n">
        <v>0.7499</v>
      </c>
      <c r="AK391" s="2" t="n">
        <v>0.7193</v>
      </c>
      <c r="AL391" s="2" t="n">
        <v>0.7399</v>
      </c>
    </row>
    <row r="392" customFormat="false" ht="13.5" hidden="false" customHeight="false" outlineLevel="0" collapsed="false">
      <c r="A392" s="2" t="n">
        <v>5.3806</v>
      </c>
      <c r="B392" s="2" t="n">
        <v>129.0531</v>
      </c>
      <c r="C392" s="2" t="n">
        <v>0.3143</v>
      </c>
      <c r="D392" s="2" t="n">
        <v>0.3361</v>
      </c>
      <c r="E392" s="2" t="n">
        <v>0.31</v>
      </c>
      <c r="F392" s="2" t="n">
        <v>0.3615</v>
      </c>
      <c r="G392" s="2" t="n">
        <v>0.4544</v>
      </c>
      <c r="H392" s="2" t="n">
        <v>0.3335</v>
      </c>
      <c r="I392" s="2" t="n">
        <v>0.4789</v>
      </c>
      <c r="J392" s="2" t="n">
        <v>0.3234</v>
      </c>
      <c r="K392" s="2" t="n">
        <v>0.364</v>
      </c>
      <c r="L392" s="2" t="n">
        <v>0.3677</v>
      </c>
      <c r="M392" s="2" t="n">
        <v>0.3128</v>
      </c>
      <c r="N392" s="2" t="n">
        <v>0.3512</v>
      </c>
      <c r="O392" s="2" t="n">
        <v>0.4029</v>
      </c>
      <c r="P392" s="2" t="n">
        <v>0.4129</v>
      </c>
      <c r="Q392" s="2" t="n">
        <v>0.3109</v>
      </c>
      <c r="R392" s="2" t="n">
        <v>0.2873</v>
      </c>
      <c r="S392" s="2" t="n">
        <v>0.372</v>
      </c>
      <c r="T392" s="2" t="n">
        <v>0.3174</v>
      </c>
      <c r="U392" s="2" t="n">
        <v>0.3459</v>
      </c>
      <c r="V392" s="2" t="n">
        <v>0.3494</v>
      </c>
      <c r="W392" s="2" t="n">
        <v>0.3155</v>
      </c>
      <c r="X392" s="2" t="n">
        <v>0.3416</v>
      </c>
      <c r="Y392" s="2" t="n">
        <v>0.335</v>
      </c>
      <c r="Z392" s="2" t="n">
        <v>0.3782</v>
      </c>
      <c r="AA392" s="2" t="n">
        <v>0.4243</v>
      </c>
      <c r="AB392" s="2" t="n">
        <v>0.3251</v>
      </c>
      <c r="AC392" s="2" t="n">
        <v>0.4565</v>
      </c>
      <c r="AD392" s="2" t="n">
        <v>0.3299</v>
      </c>
      <c r="AE392" s="2" t="n">
        <v>0.3615</v>
      </c>
      <c r="AF392" s="2" t="n">
        <v>0.3651</v>
      </c>
      <c r="AG392" s="2" t="n">
        <v>0.3359</v>
      </c>
      <c r="AH392" s="2" t="n">
        <v>0.2669</v>
      </c>
      <c r="AI392" s="2" t="n">
        <v>0.3234</v>
      </c>
      <c r="AJ392" s="2" t="n">
        <v>0.322</v>
      </c>
      <c r="AK392" s="2" t="n">
        <v>0.3089</v>
      </c>
      <c r="AL392" s="2" t="n">
        <v>0.3178</v>
      </c>
    </row>
    <row r="393" customFormat="false" ht="13.5" hidden="false" customHeight="false" outlineLevel="0" collapsed="false">
      <c r="A393" s="2" t="n">
        <v>5.4112</v>
      </c>
      <c r="B393" s="2" t="n">
        <v>118.0871</v>
      </c>
      <c r="C393" s="2" t="n">
        <v>1.2503</v>
      </c>
      <c r="D393" s="2" t="n">
        <v>1.3143</v>
      </c>
      <c r="E393" s="2" t="n">
        <v>1.3554</v>
      </c>
      <c r="F393" s="2" t="n">
        <v>1.6941</v>
      </c>
      <c r="G393" s="2" t="n">
        <v>1.4062</v>
      </c>
      <c r="H393" s="2" t="n">
        <v>1.3152</v>
      </c>
      <c r="I393" s="2" t="n">
        <v>1.3047</v>
      </c>
      <c r="J393" s="2" t="n">
        <v>1.2235</v>
      </c>
      <c r="K393" s="2" t="n">
        <v>1.358</v>
      </c>
      <c r="L393" s="2" t="n">
        <v>1.3715</v>
      </c>
      <c r="M393" s="2" t="n">
        <v>2.2765</v>
      </c>
      <c r="N393" s="2" t="n">
        <v>1.8423</v>
      </c>
      <c r="O393" s="2" t="n">
        <v>1.7333</v>
      </c>
      <c r="P393" s="2" t="n">
        <v>1.6079</v>
      </c>
      <c r="Q393" s="2" t="n">
        <v>2.2068</v>
      </c>
      <c r="R393" s="2" t="n">
        <v>1.5155</v>
      </c>
      <c r="S393" s="2" t="n">
        <v>1.9145</v>
      </c>
      <c r="T393" s="2" t="n">
        <v>2.2463</v>
      </c>
      <c r="U393" s="2" t="n">
        <v>1.9179</v>
      </c>
      <c r="V393" s="2" t="n">
        <v>1.9371</v>
      </c>
      <c r="W393" s="2" t="n">
        <v>1.5158</v>
      </c>
      <c r="X393" s="2" t="n">
        <v>1.4542</v>
      </c>
      <c r="Y393" s="2" t="n">
        <v>1.4577</v>
      </c>
      <c r="Z393" s="2" t="n">
        <v>1.6891</v>
      </c>
      <c r="AA393" s="2" t="n">
        <v>1.6334</v>
      </c>
      <c r="AB393" s="2" t="n">
        <v>1.3797</v>
      </c>
      <c r="AC393" s="2" t="n">
        <v>1.4736</v>
      </c>
      <c r="AD393" s="2" t="n">
        <v>1.5226</v>
      </c>
      <c r="AE393" s="2" t="n">
        <v>1.5071</v>
      </c>
      <c r="AF393" s="2" t="n">
        <v>1.522</v>
      </c>
      <c r="AG393" s="2" t="n">
        <v>2.0392</v>
      </c>
      <c r="AH393" s="2" t="n">
        <v>1.912</v>
      </c>
      <c r="AI393" s="2" t="n">
        <v>1.862</v>
      </c>
      <c r="AJ393" s="2" t="n">
        <v>1.9434</v>
      </c>
      <c r="AK393" s="2" t="n">
        <v>1.9198</v>
      </c>
      <c r="AL393" s="2" t="n">
        <v>1.9748</v>
      </c>
    </row>
    <row r="394" customFormat="false" ht="13.5" hidden="false" customHeight="false" outlineLevel="0" collapsed="false">
      <c r="A394" s="2" t="n">
        <v>5.4263</v>
      </c>
      <c r="B394" s="2" t="n">
        <v>383.1151</v>
      </c>
      <c r="C394" s="2" t="n">
        <v>1.17</v>
      </c>
      <c r="D394" s="2" t="n">
        <v>0.8239</v>
      </c>
      <c r="E394" s="2" t="n">
        <v>0.9268</v>
      </c>
      <c r="F394" s="2" t="n">
        <v>1.303</v>
      </c>
      <c r="G394" s="2" t="n">
        <v>1.0005</v>
      </c>
      <c r="H394" s="2" t="n">
        <v>1.214</v>
      </c>
      <c r="I394" s="2" t="n">
        <v>0.9855</v>
      </c>
      <c r="J394" s="2" t="n">
        <v>0.9179</v>
      </c>
      <c r="K394" s="2" t="n">
        <v>1.0427</v>
      </c>
      <c r="L394" s="2" t="n">
        <v>1.0531</v>
      </c>
      <c r="M394" s="2" t="n">
        <v>0.7082</v>
      </c>
      <c r="N394" s="2" t="n">
        <v>1.1156</v>
      </c>
      <c r="O394" s="2" t="n">
        <v>1.0806</v>
      </c>
      <c r="P394" s="2" t="n">
        <v>1.0464</v>
      </c>
      <c r="Q394" s="2" t="n">
        <v>1.2065</v>
      </c>
      <c r="R394" s="2" t="n">
        <v>1.1687</v>
      </c>
      <c r="S394" s="2" t="n">
        <v>1.1225</v>
      </c>
      <c r="T394" s="2" t="n">
        <v>0.6345</v>
      </c>
      <c r="U394" s="2" t="n">
        <v>1.0104</v>
      </c>
      <c r="V394" s="2" t="n">
        <v>1.0205</v>
      </c>
      <c r="W394" s="2" t="n">
        <v>1.0593</v>
      </c>
      <c r="X394" s="2" t="n">
        <v>0.9016</v>
      </c>
      <c r="Y394" s="2" t="n">
        <v>0.9704</v>
      </c>
      <c r="Z394" s="2" t="n">
        <v>1.2506</v>
      </c>
      <c r="AA394" s="2" t="n">
        <v>1.0686</v>
      </c>
      <c r="AB394" s="2" t="n">
        <v>1.2148</v>
      </c>
      <c r="AC394" s="2" t="n">
        <v>1.0305</v>
      </c>
      <c r="AD394" s="2" t="n">
        <v>0.8665</v>
      </c>
      <c r="AE394" s="2" t="n">
        <v>1.0403</v>
      </c>
      <c r="AF394" s="2" t="n">
        <v>1.0507</v>
      </c>
      <c r="AG394" s="2" t="n">
        <v>1.2445</v>
      </c>
      <c r="AH394" s="2" t="n">
        <v>1.1913</v>
      </c>
      <c r="AI394" s="2" t="n">
        <v>1.2426</v>
      </c>
      <c r="AJ394" s="2" t="n">
        <v>1.1261</v>
      </c>
      <c r="AK394" s="2" t="n">
        <v>1.1891</v>
      </c>
      <c r="AL394" s="2" t="n">
        <v>1.2232</v>
      </c>
    </row>
    <row r="395" customFormat="false" ht="13.5" hidden="false" customHeight="false" outlineLevel="0" collapsed="false">
      <c r="A395" s="2" t="n">
        <v>5.4504</v>
      </c>
      <c r="B395" s="2" t="n">
        <v>160.0336</v>
      </c>
      <c r="C395" s="2" t="n">
        <v>9.5763</v>
      </c>
      <c r="D395" s="2" t="n">
        <v>10.1449</v>
      </c>
      <c r="E395" s="2" t="n">
        <v>11.3816</v>
      </c>
      <c r="F395" s="2" t="n">
        <v>12.0916</v>
      </c>
      <c r="G395" s="2" t="n">
        <v>10.5192</v>
      </c>
      <c r="H395" s="2" t="n">
        <v>11.6034</v>
      </c>
      <c r="I395" s="2" t="n">
        <v>10.5416</v>
      </c>
      <c r="J395" s="2" t="n">
        <v>9.4637</v>
      </c>
      <c r="K395" s="2" t="n">
        <v>10.6653</v>
      </c>
      <c r="L395" s="2" t="n">
        <v>10.7719</v>
      </c>
      <c r="M395" s="2" t="n">
        <v>12.9636</v>
      </c>
      <c r="N395" s="2" t="n">
        <v>12.1252</v>
      </c>
      <c r="O395" s="2" t="n">
        <v>13.9643</v>
      </c>
      <c r="P395" s="2" t="n">
        <v>11.5758</v>
      </c>
      <c r="Q395" s="2" t="n">
        <v>11.703</v>
      </c>
      <c r="R395" s="2" t="n">
        <v>13.6305</v>
      </c>
      <c r="S395" s="2" t="n">
        <v>11.8459</v>
      </c>
      <c r="T395" s="2" t="n">
        <v>14.4296</v>
      </c>
      <c r="U395" s="2" t="n">
        <v>12.7797</v>
      </c>
      <c r="V395" s="2" t="n">
        <v>12.9075</v>
      </c>
      <c r="W395" s="2" t="n">
        <v>10.48</v>
      </c>
      <c r="X395" s="2" t="n">
        <v>10.6957</v>
      </c>
      <c r="Y395" s="2" t="n">
        <v>12.0913</v>
      </c>
      <c r="Z395" s="2" t="n">
        <v>12.081</v>
      </c>
      <c r="AA395" s="2" t="n">
        <v>10.9818</v>
      </c>
      <c r="AB395" s="2" t="n">
        <v>12.2389</v>
      </c>
      <c r="AC395" s="2" t="n">
        <v>10.9819</v>
      </c>
      <c r="AD395" s="2" t="n">
        <v>11.0038</v>
      </c>
      <c r="AE395" s="2" t="n">
        <v>11.2591</v>
      </c>
      <c r="AF395" s="2" t="n">
        <v>11.371</v>
      </c>
      <c r="AG395" s="2" t="n">
        <v>10.1421</v>
      </c>
      <c r="AH395" s="2" t="n">
        <v>10.5795</v>
      </c>
      <c r="AI395" s="2" t="n">
        <v>9.9813</v>
      </c>
      <c r="AJ395" s="2" t="n">
        <v>10.0705</v>
      </c>
      <c r="AK395" s="2" t="n">
        <v>10.0914</v>
      </c>
      <c r="AL395" s="2" t="n">
        <v>10.3806</v>
      </c>
    </row>
    <row r="396" customFormat="false" ht="13.5" hidden="false" customHeight="false" outlineLevel="0" collapsed="false">
      <c r="A396" s="2" t="n">
        <v>5.4555</v>
      </c>
      <c r="B396" s="2" t="n">
        <v>365.0663</v>
      </c>
      <c r="C396" s="2" t="n">
        <v>2.9781</v>
      </c>
      <c r="D396" s="2" t="n">
        <v>2.7413</v>
      </c>
      <c r="E396" s="2" t="n">
        <v>3.6661</v>
      </c>
      <c r="F396" s="2" t="n">
        <v>2.0215</v>
      </c>
      <c r="G396" s="2" t="n">
        <v>3.6785</v>
      </c>
      <c r="H396" s="2" t="n">
        <v>2.922</v>
      </c>
      <c r="I396" s="2" t="n">
        <v>2.7751</v>
      </c>
      <c r="J396" s="2" t="n">
        <v>2.9178</v>
      </c>
      <c r="K396" s="2" t="n">
        <v>2.9625</v>
      </c>
      <c r="L396" s="2" t="n">
        <v>2.9922</v>
      </c>
      <c r="M396" s="2" t="n">
        <v>4.2051</v>
      </c>
      <c r="N396" s="2" t="n">
        <v>3.892</v>
      </c>
      <c r="O396" s="2" t="n">
        <v>3.4756</v>
      </c>
      <c r="P396" s="2" t="n">
        <v>2.8743</v>
      </c>
      <c r="Q396" s="2" t="n">
        <v>3.7069</v>
      </c>
      <c r="R396" s="2" t="n">
        <v>4.3717</v>
      </c>
      <c r="S396" s="2" t="n">
        <v>3.6102</v>
      </c>
      <c r="T396" s="2" t="n">
        <v>5.2126</v>
      </c>
      <c r="U396" s="2" t="n">
        <v>3.9186</v>
      </c>
      <c r="V396" s="2" t="n">
        <v>3.9577</v>
      </c>
      <c r="W396" s="2" t="n">
        <v>3.303</v>
      </c>
      <c r="X396" s="2" t="n">
        <v>3.0456</v>
      </c>
      <c r="Y396" s="2" t="n">
        <v>3.6365</v>
      </c>
      <c r="Z396" s="2" t="n">
        <v>2.2592</v>
      </c>
      <c r="AA396" s="2" t="n">
        <v>3.741</v>
      </c>
      <c r="AB396" s="2" t="n">
        <v>3.3216</v>
      </c>
      <c r="AC396" s="2" t="n">
        <v>3.0165</v>
      </c>
      <c r="AD396" s="2" t="n">
        <v>3.5931</v>
      </c>
      <c r="AE396" s="2" t="n">
        <v>3.2207</v>
      </c>
      <c r="AF396" s="2" t="n">
        <v>3.2527</v>
      </c>
      <c r="AG396" s="2" t="n">
        <v>2.0811</v>
      </c>
      <c r="AH396" s="2" t="n">
        <v>2.1552</v>
      </c>
      <c r="AI396" s="2" t="n">
        <v>2.0307</v>
      </c>
      <c r="AJ396" s="2" t="n">
        <v>1.985</v>
      </c>
      <c r="AK396" s="2" t="n">
        <v>2.0424</v>
      </c>
      <c r="AL396" s="2" t="n">
        <v>2.1009</v>
      </c>
    </row>
    <row r="397" customFormat="false" ht="13.5" hidden="false" customHeight="false" outlineLevel="0" collapsed="false">
      <c r="A397" s="2" t="n">
        <v>5.4621</v>
      </c>
      <c r="B397" s="2" t="n">
        <v>375.0181</v>
      </c>
      <c r="C397" s="2" t="n">
        <v>0.9792</v>
      </c>
      <c r="D397" s="2" t="n">
        <v>1.0832</v>
      </c>
      <c r="E397" s="2" t="n">
        <v>1.2186</v>
      </c>
      <c r="F397" s="2" t="n">
        <v>1.7772</v>
      </c>
      <c r="G397" s="2" t="n">
        <v>1.2691</v>
      </c>
      <c r="H397" s="2" t="n">
        <v>1.6877</v>
      </c>
      <c r="I397" s="2" t="n">
        <v>1.6747</v>
      </c>
      <c r="J397" s="2" t="n">
        <v>1.2775</v>
      </c>
      <c r="K397" s="2" t="n">
        <v>1.3709</v>
      </c>
      <c r="L397" s="2" t="n">
        <v>1.3846</v>
      </c>
      <c r="M397" s="2" t="n">
        <v>1.6067</v>
      </c>
      <c r="N397" s="2" t="n">
        <v>1.5294</v>
      </c>
      <c r="O397" s="2" t="n">
        <v>1.3631</v>
      </c>
      <c r="P397" s="2" t="n">
        <v>1.4506</v>
      </c>
      <c r="Q397" s="2" t="n">
        <v>1.5902</v>
      </c>
      <c r="R397" s="2" t="n">
        <v>1.2198</v>
      </c>
      <c r="S397" s="2" t="n">
        <v>1.4265</v>
      </c>
      <c r="T397" s="2" t="n">
        <v>1.8818</v>
      </c>
      <c r="U397" s="2" t="n">
        <v>1.5085</v>
      </c>
      <c r="V397" s="2" t="n">
        <v>1.5236</v>
      </c>
      <c r="W397" s="2" t="n">
        <v>1.1426</v>
      </c>
      <c r="X397" s="2" t="n">
        <v>1.2013</v>
      </c>
      <c r="Y397" s="2" t="n">
        <v>1.2612</v>
      </c>
      <c r="Z397" s="2" t="n">
        <v>1.7117</v>
      </c>
      <c r="AA397" s="2" t="n">
        <v>1.3708</v>
      </c>
      <c r="AB397" s="2" t="n">
        <v>1.5856</v>
      </c>
      <c r="AC397" s="2" t="n">
        <v>1.6285</v>
      </c>
      <c r="AD397" s="2" t="n">
        <v>1.4681</v>
      </c>
      <c r="AE397" s="2" t="n">
        <v>1.4133</v>
      </c>
      <c r="AF397" s="2" t="n">
        <v>1.4273</v>
      </c>
      <c r="AG397" s="2" t="n">
        <v>1.481</v>
      </c>
      <c r="AH397" s="2" t="n">
        <v>1.3628</v>
      </c>
      <c r="AI397" s="2" t="n">
        <v>1.4963</v>
      </c>
      <c r="AJ397" s="2" t="n">
        <v>1.4174</v>
      </c>
      <c r="AK397" s="2" t="n">
        <v>1.425</v>
      </c>
      <c r="AL397" s="2" t="n">
        <v>1.4658</v>
      </c>
    </row>
    <row r="398" customFormat="false" ht="13.5" hidden="false" customHeight="false" outlineLevel="0" collapsed="false">
      <c r="A398" s="2" t="n">
        <v>5.4641</v>
      </c>
      <c r="B398" s="2" t="n">
        <v>443.0131</v>
      </c>
      <c r="C398" s="2" t="n">
        <v>0.648</v>
      </c>
      <c r="D398" s="2" t="n">
        <v>0.4738</v>
      </c>
      <c r="E398" s="2" t="n">
        <v>0.5331</v>
      </c>
      <c r="F398" s="2" t="n">
        <v>0.4563</v>
      </c>
      <c r="G398" s="2" t="n">
        <v>0.6459</v>
      </c>
      <c r="H398" s="2" t="n">
        <v>0.7451</v>
      </c>
      <c r="I398" s="2" t="n">
        <v>0.6592</v>
      </c>
      <c r="J398" s="2" t="n">
        <v>0.6361</v>
      </c>
      <c r="K398" s="2" t="n">
        <v>0.5997</v>
      </c>
      <c r="L398" s="2" t="n">
        <v>0.6057</v>
      </c>
      <c r="M398" s="2" t="n">
        <v>0.72</v>
      </c>
      <c r="N398" s="2" t="n">
        <v>0.6724</v>
      </c>
      <c r="O398" s="2" t="n">
        <v>0.5126</v>
      </c>
      <c r="P398" s="2" t="n">
        <v>0.6396</v>
      </c>
      <c r="Q398" s="2" t="n">
        <v>0.6395</v>
      </c>
      <c r="R398" s="2" t="n">
        <v>0.6221</v>
      </c>
      <c r="S398" s="2" t="n">
        <v>0.5666</v>
      </c>
      <c r="T398" s="2" t="n">
        <v>0.6989</v>
      </c>
      <c r="U398" s="2" t="n">
        <v>0.634</v>
      </c>
      <c r="V398" s="2" t="n">
        <v>0.6403</v>
      </c>
      <c r="W398" s="2" t="n">
        <v>0.6695</v>
      </c>
      <c r="X398" s="2" t="n">
        <v>0.5263</v>
      </c>
      <c r="Y398" s="2" t="n">
        <v>0.5306</v>
      </c>
      <c r="Z398" s="2" t="n">
        <v>0.5076</v>
      </c>
      <c r="AA398" s="2" t="n">
        <v>0.6539</v>
      </c>
      <c r="AB398" s="2" t="n">
        <v>0.7213</v>
      </c>
      <c r="AC398" s="2" t="n">
        <v>0.6423</v>
      </c>
      <c r="AD398" s="2" t="n">
        <v>0.6685</v>
      </c>
      <c r="AE398" s="2" t="n">
        <v>0.6117</v>
      </c>
      <c r="AF398" s="2" t="n">
        <v>0.6178</v>
      </c>
      <c r="AG398" s="2" t="n">
        <v>0.6398</v>
      </c>
      <c r="AH398" s="2" t="n">
        <v>0.5446</v>
      </c>
      <c r="AI398" s="2" t="n">
        <v>0.5335</v>
      </c>
      <c r="AJ398" s="2" t="n">
        <v>0.6534</v>
      </c>
      <c r="AK398" s="2" t="n">
        <v>0.5869</v>
      </c>
      <c r="AL398" s="2" t="n">
        <v>0.6037</v>
      </c>
    </row>
    <row r="399" customFormat="false" ht="13.5" hidden="false" customHeight="false" outlineLevel="0" collapsed="false">
      <c r="A399" s="2" t="n">
        <v>5.468</v>
      </c>
      <c r="B399" s="2" t="n">
        <v>520.9491</v>
      </c>
      <c r="C399" s="2" t="n">
        <v>0.2897</v>
      </c>
      <c r="D399" s="2" t="n">
        <v>0.3556</v>
      </c>
      <c r="E399" s="2" t="n">
        <v>0.2621</v>
      </c>
      <c r="F399" s="2" t="n">
        <v>0.2584</v>
      </c>
      <c r="G399" s="2" t="n">
        <v>0.2297</v>
      </c>
      <c r="H399" s="2" t="n">
        <v>0.2921</v>
      </c>
      <c r="I399" s="2" t="n">
        <v>0.3761</v>
      </c>
      <c r="J399" s="2" t="n">
        <v>0.2618</v>
      </c>
      <c r="K399" s="2" t="n">
        <v>0.2907</v>
      </c>
      <c r="L399" s="2" t="n">
        <v>0.2936</v>
      </c>
      <c r="M399" s="2" t="n">
        <v>0.4302</v>
      </c>
      <c r="N399" s="2" t="n">
        <v>0.3041</v>
      </c>
      <c r="O399" s="2" t="n">
        <v>0.4231</v>
      </c>
      <c r="P399" s="2" t="n">
        <v>0.3642</v>
      </c>
      <c r="Q399" s="2" t="n">
        <v>0.265</v>
      </c>
      <c r="R399" s="2" t="n">
        <v>0.2964</v>
      </c>
      <c r="S399" s="2" t="n">
        <v>0.4069</v>
      </c>
      <c r="T399" s="2" t="n">
        <v>0.3822</v>
      </c>
      <c r="U399" s="2" t="n">
        <v>0.359</v>
      </c>
      <c r="V399" s="2" t="n">
        <v>0.3626</v>
      </c>
      <c r="W399" s="2" t="n">
        <v>0.3266</v>
      </c>
      <c r="X399" s="2" t="n">
        <v>0.3444</v>
      </c>
      <c r="Y399" s="2" t="n">
        <v>0.3041</v>
      </c>
      <c r="Z399" s="2" t="n">
        <v>0.288</v>
      </c>
      <c r="AA399" s="2" t="n">
        <v>0.2422</v>
      </c>
      <c r="AB399" s="2" t="n">
        <v>0.2962</v>
      </c>
      <c r="AC399" s="2" t="n">
        <v>0.3878</v>
      </c>
      <c r="AD399" s="2" t="n">
        <v>0.3</v>
      </c>
      <c r="AE399" s="2" t="n">
        <v>0.3096</v>
      </c>
      <c r="AF399" s="2" t="n">
        <v>0.3126</v>
      </c>
      <c r="AG399" s="2" t="n">
        <v>0.344</v>
      </c>
      <c r="AH399" s="2" t="n">
        <v>0.2661</v>
      </c>
      <c r="AI399" s="2" t="n">
        <v>0.4045</v>
      </c>
      <c r="AJ399" s="2" t="n">
        <v>0.3198</v>
      </c>
      <c r="AK399" s="2" t="n">
        <v>0.3303</v>
      </c>
      <c r="AL399" s="2" t="n">
        <v>0.3397</v>
      </c>
    </row>
    <row r="400" customFormat="false" ht="13.5" hidden="false" customHeight="false" outlineLevel="0" collapsed="false">
      <c r="A400" s="2" t="n">
        <v>5.4688</v>
      </c>
      <c r="B400" s="2" t="n">
        <v>512.0648</v>
      </c>
      <c r="C400" s="2" t="n">
        <v>0.3381</v>
      </c>
      <c r="D400" s="2" t="n">
        <v>0.4697</v>
      </c>
      <c r="E400" s="2" t="n">
        <v>0.3435</v>
      </c>
      <c r="F400" s="2" t="n">
        <v>0.48</v>
      </c>
      <c r="G400" s="2" t="n">
        <v>0.378</v>
      </c>
      <c r="H400" s="2" t="n">
        <v>0.4908</v>
      </c>
      <c r="I400" s="2" t="n">
        <v>0.3054</v>
      </c>
      <c r="J400" s="2" t="n">
        <v>0.2862</v>
      </c>
      <c r="K400" s="2" t="n">
        <v>0.3865</v>
      </c>
      <c r="L400" s="2" t="n">
        <v>0.3903</v>
      </c>
      <c r="M400" s="2" t="n">
        <v>0.3872</v>
      </c>
      <c r="N400" s="2" t="n">
        <v>0.468</v>
      </c>
      <c r="O400" s="2" t="n">
        <v>0.3959</v>
      </c>
      <c r="P400" s="2" t="n">
        <v>0.4844</v>
      </c>
      <c r="Q400" s="2" t="n">
        <v>0.4105</v>
      </c>
      <c r="R400" s="2" t="n">
        <v>0.3744</v>
      </c>
      <c r="S400" s="2" t="n">
        <v>0.4456</v>
      </c>
      <c r="T400" s="2" t="n">
        <v>0.3704</v>
      </c>
      <c r="U400" s="2" t="n">
        <v>0.4171</v>
      </c>
      <c r="V400" s="2" t="n">
        <v>0.4212</v>
      </c>
      <c r="W400" s="2" t="n">
        <v>0.3522</v>
      </c>
      <c r="X400" s="2" t="n">
        <v>0.4716</v>
      </c>
      <c r="Y400" s="2" t="n">
        <v>0.3585</v>
      </c>
      <c r="Z400" s="2" t="n">
        <v>0.4859</v>
      </c>
      <c r="AA400" s="2" t="n">
        <v>0.392</v>
      </c>
      <c r="AB400" s="2" t="n">
        <v>0.4661</v>
      </c>
      <c r="AC400" s="2" t="n">
        <v>0.3442</v>
      </c>
      <c r="AD400" s="2" t="n">
        <v>0.3155</v>
      </c>
      <c r="AE400" s="2" t="n">
        <v>0.3963</v>
      </c>
      <c r="AF400" s="2" t="n">
        <v>0.4003</v>
      </c>
      <c r="AG400" s="2" t="n">
        <v>0.4985</v>
      </c>
      <c r="AH400" s="2" t="n">
        <v>0.5026</v>
      </c>
      <c r="AI400" s="2" t="n">
        <v>0.4684</v>
      </c>
      <c r="AJ400" s="2" t="n">
        <v>0.4315</v>
      </c>
      <c r="AK400" s="2" t="n">
        <v>0.4705</v>
      </c>
      <c r="AL400" s="2" t="n">
        <v>0.484</v>
      </c>
    </row>
    <row r="401" customFormat="false" ht="13.5" hidden="false" customHeight="false" outlineLevel="0" collapsed="false">
      <c r="A401" s="2" t="n">
        <v>5.4695</v>
      </c>
      <c r="B401" s="2" t="n">
        <v>237.9725</v>
      </c>
      <c r="C401" s="2" t="n">
        <v>1.5561</v>
      </c>
      <c r="D401" s="2" t="n">
        <v>1.3608</v>
      </c>
      <c r="E401" s="2" t="n">
        <v>1.5472</v>
      </c>
      <c r="F401" s="2" t="n">
        <v>1.517</v>
      </c>
      <c r="G401" s="2" t="n">
        <v>1.4677</v>
      </c>
      <c r="H401" s="2" t="n">
        <v>1.4716</v>
      </c>
      <c r="I401" s="2" t="n">
        <v>1.3896</v>
      </c>
      <c r="J401" s="2" t="n">
        <v>1.6261</v>
      </c>
      <c r="K401" s="2" t="n">
        <v>1.492</v>
      </c>
      <c r="L401" s="2" t="n">
        <v>1.5069</v>
      </c>
      <c r="M401" s="2" t="n">
        <v>1.6752</v>
      </c>
      <c r="N401" s="2" t="n">
        <v>1.4221</v>
      </c>
      <c r="O401" s="2" t="n">
        <v>1.9404</v>
      </c>
      <c r="P401" s="2" t="n">
        <v>1.7156</v>
      </c>
      <c r="Q401" s="2" t="n">
        <v>1.51</v>
      </c>
      <c r="R401" s="2" t="n">
        <v>1.4073</v>
      </c>
      <c r="S401" s="2" t="n">
        <v>1.4599</v>
      </c>
      <c r="T401" s="2" t="n">
        <v>1.2646</v>
      </c>
      <c r="U401" s="2" t="n">
        <v>1.5494</v>
      </c>
      <c r="V401" s="2" t="n">
        <v>1.5649</v>
      </c>
      <c r="W401" s="2" t="n">
        <v>1.594</v>
      </c>
      <c r="X401" s="2" t="n">
        <v>1.3831</v>
      </c>
      <c r="Y401" s="2" t="n">
        <v>1.6543</v>
      </c>
      <c r="Z401" s="2" t="n">
        <v>1.5828</v>
      </c>
      <c r="AA401" s="2" t="n">
        <v>1.5006</v>
      </c>
      <c r="AB401" s="2" t="n">
        <v>1.4702</v>
      </c>
      <c r="AC401" s="2" t="n">
        <v>1.4217</v>
      </c>
      <c r="AD401" s="2" t="n">
        <v>1.5719</v>
      </c>
      <c r="AE401" s="2" t="n">
        <v>1.5148</v>
      </c>
      <c r="AF401" s="2" t="n">
        <v>1.5299</v>
      </c>
      <c r="AG401" s="2" t="n">
        <v>1.3862</v>
      </c>
      <c r="AH401" s="2" t="n">
        <v>1.3903</v>
      </c>
      <c r="AI401" s="2" t="n">
        <v>1.4753</v>
      </c>
      <c r="AJ401" s="2" t="n">
        <v>1.4264</v>
      </c>
      <c r="AK401" s="2" t="n">
        <v>1.4054</v>
      </c>
      <c r="AL401" s="2" t="n">
        <v>1.4456</v>
      </c>
    </row>
    <row r="402" customFormat="false" ht="13.5" hidden="false" customHeight="false" outlineLevel="0" collapsed="false">
      <c r="A402" s="2" t="n">
        <v>5.4733</v>
      </c>
      <c r="B402" s="2" t="n">
        <v>454.0262</v>
      </c>
      <c r="C402" s="2" t="n">
        <v>0.6155</v>
      </c>
      <c r="D402" s="2" t="n">
        <v>0.9197</v>
      </c>
      <c r="E402" s="2" t="n">
        <v>0.7424</v>
      </c>
      <c r="F402" s="2" t="n">
        <v>1.087</v>
      </c>
      <c r="G402" s="2" t="n">
        <v>0.7725</v>
      </c>
      <c r="H402" s="2" t="n">
        <v>1.0009</v>
      </c>
      <c r="I402" s="2" t="n">
        <v>0.6599</v>
      </c>
      <c r="J402" s="2" t="n">
        <v>0.8837</v>
      </c>
      <c r="K402" s="2" t="n">
        <v>0.8352</v>
      </c>
      <c r="L402" s="2" t="n">
        <v>0.8436</v>
      </c>
      <c r="M402" s="2" t="n">
        <v>0.8799</v>
      </c>
      <c r="N402" s="2" t="n">
        <v>1.1289</v>
      </c>
      <c r="O402" s="2" t="n">
        <v>0.8112</v>
      </c>
      <c r="P402" s="2" t="n">
        <v>0.8832</v>
      </c>
      <c r="Q402" s="2" t="n">
        <v>1.0503</v>
      </c>
      <c r="R402" s="2" t="n">
        <v>0.9532</v>
      </c>
      <c r="S402" s="2" t="n">
        <v>0.8891</v>
      </c>
      <c r="T402" s="2" t="n">
        <v>1.011</v>
      </c>
      <c r="U402" s="2" t="n">
        <v>0.9509</v>
      </c>
      <c r="V402" s="2" t="n">
        <v>0.9604</v>
      </c>
      <c r="W402" s="2" t="n">
        <v>0.6854</v>
      </c>
      <c r="X402" s="2" t="n">
        <v>0.9771</v>
      </c>
      <c r="Y402" s="2" t="n">
        <v>0.7635</v>
      </c>
      <c r="Z402" s="2" t="n">
        <v>1.0459</v>
      </c>
      <c r="AA402" s="2" t="n">
        <v>0.8556</v>
      </c>
      <c r="AB402" s="2" t="n">
        <v>0.9989</v>
      </c>
      <c r="AC402" s="2" t="n">
        <v>0.7251</v>
      </c>
      <c r="AD402" s="2" t="n">
        <v>0.9392</v>
      </c>
      <c r="AE402" s="2" t="n">
        <v>0.8691</v>
      </c>
      <c r="AF402" s="2" t="n">
        <v>0.8777</v>
      </c>
      <c r="AG402" s="2" t="n">
        <v>0.9582</v>
      </c>
      <c r="AH402" s="2" t="n">
        <v>1.0061</v>
      </c>
      <c r="AI402" s="2" t="n">
        <v>0.9899</v>
      </c>
      <c r="AJ402" s="2" t="n">
        <v>0.8709</v>
      </c>
      <c r="AK402" s="2" t="n">
        <v>0.9467</v>
      </c>
      <c r="AL402" s="2" t="n">
        <v>0.9738</v>
      </c>
    </row>
    <row r="403" customFormat="false" ht="13.5" hidden="false" customHeight="false" outlineLevel="0" collapsed="false">
      <c r="A403" s="2" t="n">
        <v>5.4742</v>
      </c>
      <c r="B403" s="2" t="n">
        <v>531.9651</v>
      </c>
      <c r="C403" s="2" t="n">
        <v>0.5452</v>
      </c>
      <c r="D403" s="2" t="n">
        <v>0.7361</v>
      </c>
      <c r="E403" s="2" t="n">
        <v>0.5592</v>
      </c>
      <c r="F403" s="2" t="n">
        <v>0.5935</v>
      </c>
      <c r="G403" s="2" t="n">
        <v>0.8994</v>
      </c>
      <c r="H403" s="2" t="n">
        <v>0.6755</v>
      </c>
      <c r="I403" s="2" t="n">
        <v>0.4971</v>
      </c>
      <c r="J403" s="2" t="n">
        <v>0.5267</v>
      </c>
      <c r="K403" s="2" t="n">
        <v>0.6291</v>
      </c>
      <c r="L403" s="2" t="n">
        <v>0.6354</v>
      </c>
      <c r="M403" s="2" t="n">
        <v>0.7657</v>
      </c>
      <c r="N403" s="2" t="n">
        <v>0.529</v>
      </c>
      <c r="O403" s="2" t="n">
        <v>0.5832</v>
      </c>
      <c r="P403" s="2" t="n">
        <v>0.6786</v>
      </c>
      <c r="Q403" s="2" t="n">
        <v>0.557</v>
      </c>
      <c r="R403" s="2" t="n">
        <v>0.7571</v>
      </c>
      <c r="S403" s="2" t="n">
        <v>0.5602</v>
      </c>
      <c r="T403" s="2" t="n">
        <v>0.9154</v>
      </c>
      <c r="U403" s="2" t="n">
        <v>0.6683</v>
      </c>
      <c r="V403" s="2" t="n">
        <v>0.675</v>
      </c>
      <c r="W403" s="2" t="n">
        <v>0.6036</v>
      </c>
      <c r="X403" s="2" t="n">
        <v>0.6875</v>
      </c>
      <c r="Y403" s="2" t="n">
        <v>0.5681</v>
      </c>
      <c r="Z403" s="2" t="n">
        <v>0.6211</v>
      </c>
      <c r="AA403" s="2" t="n">
        <v>0.8247</v>
      </c>
      <c r="AB403" s="2" t="n">
        <v>0.7032</v>
      </c>
      <c r="AC403" s="2" t="n">
        <v>0.5182</v>
      </c>
      <c r="AD403" s="2" t="n">
        <v>0.6419</v>
      </c>
      <c r="AE403" s="2" t="n">
        <v>0.6425</v>
      </c>
      <c r="AF403" s="2" t="n">
        <v>0.6489</v>
      </c>
      <c r="AG403" s="2" t="n">
        <v>0.5409</v>
      </c>
      <c r="AH403" s="2" t="n">
        <v>0.7563</v>
      </c>
      <c r="AI403" s="2" t="n">
        <v>0.6468</v>
      </c>
      <c r="AJ403" s="2" t="n">
        <v>0.6435</v>
      </c>
      <c r="AK403" s="2" t="n">
        <v>0.6404</v>
      </c>
      <c r="AL403" s="2" t="n">
        <v>0.6588</v>
      </c>
    </row>
    <row r="404" customFormat="false" ht="13.5" hidden="false" customHeight="false" outlineLevel="0" collapsed="false">
      <c r="A404" s="2" t="n">
        <v>5.4846</v>
      </c>
      <c r="B404" s="2" t="n">
        <v>463.9778</v>
      </c>
      <c r="C404" s="2" t="n">
        <v>1.6411</v>
      </c>
      <c r="D404" s="2" t="n">
        <v>3.0428</v>
      </c>
      <c r="E404" s="2" t="n">
        <v>2.2759</v>
      </c>
      <c r="F404" s="2" t="n">
        <v>3.3156</v>
      </c>
      <c r="G404" s="2" t="n">
        <v>3.0328</v>
      </c>
      <c r="H404" s="2" t="n">
        <v>2.701</v>
      </c>
      <c r="I404" s="2" t="n">
        <v>2.0231</v>
      </c>
      <c r="J404" s="2" t="n">
        <v>2.4511</v>
      </c>
      <c r="K404" s="2" t="n">
        <v>2.5604</v>
      </c>
      <c r="L404" s="2" t="n">
        <v>2.586</v>
      </c>
      <c r="M404" s="2" t="n">
        <v>3.4023</v>
      </c>
      <c r="N404" s="2" t="n">
        <v>3.486</v>
      </c>
      <c r="O404" s="2" t="n">
        <v>3.0898</v>
      </c>
      <c r="P404" s="2" t="n">
        <v>2.9869</v>
      </c>
      <c r="Q404" s="2" t="n">
        <v>3.7452</v>
      </c>
      <c r="R404" s="2" t="n">
        <v>3.4832</v>
      </c>
      <c r="S404" s="2" t="n">
        <v>3.1089</v>
      </c>
      <c r="T404" s="2" t="n">
        <v>4.0965</v>
      </c>
      <c r="U404" s="2" t="n">
        <v>3.4249</v>
      </c>
      <c r="V404" s="2" t="n">
        <v>3.4591</v>
      </c>
      <c r="W404" s="2" t="n">
        <v>2.0941</v>
      </c>
      <c r="X404" s="2" t="n">
        <v>3.1699</v>
      </c>
      <c r="Y404" s="2" t="n">
        <v>2.4929</v>
      </c>
      <c r="Z404" s="2" t="n">
        <v>3.2649</v>
      </c>
      <c r="AA404" s="2" t="n">
        <v>3.2617</v>
      </c>
      <c r="AB404" s="2" t="n">
        <v>2.9281</v>
      </c>
      <c r="AC404" s="2" t="n">
        <v>2.3207</v>
      </c>
      <c r="AD404" s="2" t="n">
        <v>2.9443</v>
      </c>
      <c r="AE404" s="2" t="n">
        <v>2.7932</v>
      </c>
      <c r="AF404" s="2" t="n">
        <v>2.8209</v>
      </c>
      <c r="AG404" s="2" t="n">
        <v>2.5304</v>
      </c>
      <c r="AH404" s="2" t="n">
        <v>2.9038</v>
      </c>
      <c r="AI404" s="2" t="n">
        <v>2.9375</v>
      </c>
      <c r="AJ404" s="2" t="n">
        <v>2.3889</v>
      </c>
      <c r="AK404" s="2" t="n">
        <v>2.6632</v>
      </c>
      <c r="AL404" s="2" t="n">
        <v>2.7396</v>
      </c>
    </row>
    <row r="405" customFormat="false" ht="13.5" hidden="false" customHeight="false" outlineLevel="0" collapsed="false">
      <c r="A405" s="2" t="n">
        <v>5.4914</v>
      </c>
      <c r="B405" s="2" t="n">
        <v>275.1381</v>
      </c>
      <c r="C405" s="2" t="n">
        <v>1.805</v>
      </c>
      <c r="D405" s="2" t="n">
        <v>2.3251</v>
      </c>
      <c r="E405" s="2" t="n">
        <v>2.0644</v>
      </c>
      <c r="F405" s="2" t="n">
        <v>1.5918</v>
      </c>
      <c r="G405" s="2" t="n">
        <v>2.0292</v>
      </c>
      <c r="H405" s="2" t="n">
        <v>1.8634</v>
      </c>
      <c r="I405" s="2" t="n">
        <v>1.6983</v>
      </c>
      <c r="J405" s="2" t="n">
        <v>2.1814</v>
      </c>
      <c r="K405" s="2" t="n">
        <v>1.9448</v>
      </c>
      <c r="L405" s="2" t="n">
        <v>1.9643</v>
      </c>
      <c r="M405" s="2" t="n">
        <v>1.751</v>
      </c>
      <c r="N405" s="2" t="n">
        <v>1.825</v>
      </c>
      <c r="O405" s="2" t="n">
        <v>1.435</v>
      </c>
      <c r="P405" s="2" t="n">
        <v>1.2619</v>
      </c>
      <c r="Q405" s="2" t="n">
        <v>1.5705</v>
      </c>
      <c r="R405" s="2" t="n">
        <v>1.4671</v>
      </c>
      <c r="S405" s="2" t="n">
        <v>1.7719</v>
      </c>
      <c r="T405" s="2" t="n">
        <v>1.8434</v>
      </c>
      <c r="U405" s="2" t="n">
        <v>1.6157</v>
      </c>
      <c r="V405" s="2" t="n">
        <v>1.6319</v>
      </c>
      <c r="W405" s="2" t="n">
        <v>1.8005</v>
      </c>
      <c r="X405" s="2" t="n">
        <v>2.2105</v>
      </c>
      <c r="Y405" s="2" t="n">
        <v>1.9159</v>
      </c>
      <c r="Z405" s="2" t="n">
        <v>1.5236</v>
      </c>
      <c r="AA405" s="2" t="n">
        <v>1.9415</v>
      </c>
      <c r="AB405" s="2" t="n">
        <v>1.7813</v>
      </c>
      <c r="AC405" s="2" t="n">
        <v>1.7344</v>
      </c>
      <c r="AD405" s="2" t="n">
        <v>2.1472</v>
      </c>
      <c r="AE405" s="2" t="n">
        <v>1.8725</v>
      </c>
      <c r="AF405" s="2" t="n">
        <v>1.8911</v>
      </c>
      <c r="AG405" s="2" t="n">
        <v>1.4204</v>
      </c>
      <c r="AH405" s="2" t="n">
        <v>1.339</v>
      </c>
      <c r="AI405" s="2" t="n">
        <v>1.4361</v>
      </c>
      <c r="AJ405" s="2" t="n">
        <v>1.5383</v>
      </c>
      <c r="AK405" s="2" t="n">
        <v>1.4191</v>
      </c>
      <c r="AL405" s="2" t="n">
        <v>1.4598</v>
      </c>
    </row>
    <row r="406" customFormat="false" ht="13.5" hidden="false" customHeight="false" outlineLevel="0" collapsed="false">
      <c r="A406" s="2" t="n">
        <v>5.5034</v>
      </c>
      <c r="B406" s="2" t="n">
        <v>226.0431</v>
      </c>
      <c r="C406" s="2" t="n">
        <v>2.3476</v>
      </c>
      <c r="D406" s="2" t="n">
        <v>2.2783</v>
      </c>
      <c r="E406" s="2" t="n">
        <v>2.7114</v>
      </c>
      <c r="F406" s="2" t="n">
        <v>2.2864</v>
      </c>
      <c r="G406" s="2" t="n">
        <v>1.68</v>
      </c>
      <c r="H406" s="2" t="n">
        <v>1.7591</v>
      </c>
      <c r="I406" s="2" t="n">
        <v>2.0574</v>
      </c>
      <c r="J406" s="2" t="n">
        <v>1.89</v>
      </c>
      <c r="K406" s="2" t="n">
        <v>2.1263</v>
      </c>
      <c r="L406" s="2" t="n">
        <v>2.1475</v>
      </c>
      <c r="M406" s="2" t="n">
        <v>3.1478</v>
      </c>
      <c r="N406" s="2" t="n">
        <v>1.9541</v>
      </c>
      <c r="O406" s="2" t="n">
        <v>3.4441</v>
      </c>
      <c r="P406" s="2" t="n">
        <v>2.9839</v>
      </c>
      <c r="Q406" s="2" t="n">
        <v>2.2728</v>
      </c>
      <c r="R406" s="2" t="n">
        <v>2.595</v>
      </c>
      <c r="S406" s="2" t="n">
        <v>2.0839</v>
      </c>
      <c r="T406" s="2" t="n">
        <v>2.457</v>
      </c>
      <c r="U406" s="2" t="n">
        <v>2.6173</v>
      </c>
      <c r="V406" s="2" t="n">
        <v>2.6435</v>
      </c>
      <c r="W406" s="2" t="n">
        <v>2.5615</v>
      </c>
      <c r="X406" s="2" t="n">
        <v>2.2078</v>
      </c>
      <c r="Y406" s="2" t="n">
        <v>2.9101</v>
      </c>
      <c r="Z406" s="2" t="n">
        <v>2.4871</v>
      </c>
      <c r="AA406" s="2" t="n">
        <v>1.8579</v>
      </c>
      <c r="AB406" s="2" t="n">
        <v>1.9903</v>
      </c>
      <c r="AC406" s="2" t="n">
        <v>2.0852</v>
      </c>
      <c r="AD406" s="2" t="n">
        <v>2.0861</v>
      </c>
      <c r="AE406" s="2" t="n">
        <v>2.2622</v>
      </c>
      <c r="AF406" s="2" t="n">
        <v>2.2847</v>
      </c>
      <c r="AG406" s="2" t="n">
        <v>1.8041</v>
      </c>
      <c r="AH406" s="2" t="n">
        <v>1.6233</v>
      </c>
      <c r="AI406" s="2" t="n">
        <v>1.7908</v>
      </c>
      <c r="AJ406" s="2" t="n">
        <v>1.619</v>
      </c>
      <c r="AK406" s="2" t="n">
        <v>1.6922</v>
      </c>
      <c r="AL406" s="2" t="n">
        <v>1.7407</v>
      </c>
    </row>
    <row r="407" customFormat="false" ht="13.5" hidden="false" customHeight="false" outlineLevel="0" collapsed="false">
      <c r="A407" s="2" t="n">
        <v>5.5052</v>
      </c>
      <c r="B407" s="2" t="n">
        <v>126.0212</v>
      </c>
      <c r="C407" s="2" t="n">
        <v>17.2698</v>
      </c>
      <c r="D407" s="2" t="n">
        <v>17.3546</v>
      </c>
      <c r="E407" s="2" t="n">
        <v>11.8893</v>
      </c>
      <c r="F407" s="2" t="n">
        <v>18.3468</v>
      </c>
      <c r="G407" s="2" t="n">
        <v>14.1155</v>
      </c>
      <c r="H407" s="2" t="n">
        <v>14.8457</v>
      </c>
      <c r="I407" s="2" t="n">
        <v>13.4508</v>
      </c>
      <c r="J407" s="2" t="n">
        <v>17.0727</v>
      </c>
      <c r="K407" s="2" t="n">
        <v>15.5432</v>
      </c>
      <c r="L407" s="2" t="n">
        <v>15.6986</v>
      </c>
      <c r="M407" s="2" t="n">
        <v>20.5858</v>
      </c>
      <c r="N407" s="2" t="n">
        <v>17.4715</v>
      </c>
      <c r="O407" s="2" t="n">
        <v>15.622</v>
      </c>
      <c r="P407" s="2" t="n">
        <v>13.4146</v>
      </c>
      <c r="Q407" s="2" t="n">
        <v>17.2159</v>
      </c>
      <c r="R407" s="2" t="n">
        <v>13.0994</v>
      </c>
      <c r="S407" s="2" t="n">
        <v>12.8085</v>
      </c>
      <c r="T407" s="2" t="n">
        <v>18.4266</v>
      </c>
      <c r="U407" s="2" t="n">
        <v>16.0805</v>
      </c>
      <c r="V407" s="2" t="n">
        <v>16.2413</v>
      </c>
      <c r="W407" s="2" t="n">
        <v>18.1944</v>
      </c>
      <c r="X407" s="2" t="n">
        <v>17.4709</v>
      </c>
      <c r="Y407" s="2" t="n">
        <v>12.8919</v>
      </c>
      <c r="Z407" s="2" t="n">
        <v>17.2726</v>
      </c>
      <c r="AA407" s="2" t="n">
        <v>15.1256</v>
      </c>
      <c r="AB407" s="2" t="n">
        <v>14.5517</v>
      </c>
      <c r="AC407" s="2" t="n">
        <v>13.4242</v>
      </c>
      <c r="AD407" s="2" t="n">
        <v>17.8549</v>
      </c>
      <c r="AE407" s="2" t="n">
        <v>15.7654</v>
      </c>
      <c r="AF407" s="2" t="n">
        <v>15.9221</v>
      </c>
      <c r="AG407" s="2" t="n">
        <v>21.3106</v>
      </c>
      <c r="AH407" s="2" t="n">
        <v>20.8347</v>
      </c>
      <c r="AI407" s="2" t="n">
        <v>20.7898</v>
      </c>
      <c r="AJ407" s="2" t="n">
        <v>19.8488</v>
      </c>
      <c r="AK407" s="2" t="n">
        <v>20.489</v>
      </c>
      <c r="AL407" s="2" t="n">
        <v>21.0761</v>
      </c>
    </row>
    <row r="408" customFormat="false" ht="13.5" hidden="false" customHeight="false" outlineLevel="0" collapsed="false">
      <c r="A408" s="2" t="n">
        <v>5.5082</v>
      </c>
      <c r="B408" s="2" t="n">
        <v>136.0747</v>
      </c>
      <c r="C408" s="2" t="n">
        <v>1.05</v>
      </c>
      <c r="D408" s="2" t="n">
        <v>1.2358</v>
      </c>
      <c r="E408" s="2" t="n">
        <v>1.0187</v>
      </c>
      <c r="F408" s="2" t="n">
        <v>1.4998</v>
      </c>
      <c r="G408" s="2" t="n">
        <v>1.0023</v>
      </c>
      <c r="H408" s="2" t="n">
        <v>1.2679</v>
      </c>
      <c r="I408" s="2" t="n">
        <v>0.9056</v>
      </c>
      <c r="J408" s="2" t="n">
        <v>1.1886</v>
      </c>
      <c r="K408" s="2" t="n">
        <v>1.1461</v>
      </c>
      <c r="L408" s="2" t="n">
        <v>1.1575</v>
      </c>
      <c r="M408" s="2" t="n">
        <v>2.1748</v>
      </c>
      <c r="N408" s="2" t="n">
        <v>2.3229</v>
      </c>
      <c r="O408" s="2" t="n">
        <v>1.9818</v>
      </c>
      <c r="P408" s="2" t="n">
        <v>2.319</v>
      </c>
      <c r="Q408" s="2" t="n">
        <v>2.0717</v>
      </c>
      <c r="R408" s="2" t="n">
        <v>1.6243</v>
      </c>
      <c r="S408" s="2" t="n">
        <v>1.7381</v>
      </c>
      <c r="T408" s="2" t="n">
        <v>2.4569</v>
      </c>
      <c r="U408" s="2" t="n">
        <v>2.0862</v>
      </c>
      <c r="V408" s="2" t="n">
        <v>2.107</v>
      </c>
      <c r="W408" s="2" t="n">
        <v>1.3393</v>
      </c>
      <c r="X408" s="2" t="n">
        <v>1.5165</v>
      </c>
      <c r="Y408" s="2" t="n">
        <v>1.2671</v>
      </c>
      <c r="Z408" s="2" t="n">
        <v>1.7237</v>
      </c>
      <c r="AA408" s="2" t="n">
        <v>1.2927</v>
      </c>
      <c r="AB408" s="2" t="n">
        <v>1.3718</v>
      </c>
      <c r="AC408" s="2" t="n">
        <v>1.1272</v>
      </c>
      <c r="AD408" s="2" t="n">
        <v>1.5512</v>
      </c>
      <c r="AE408" s="2" t="n">
        <v>1.3901</v>
      </c>
      <c r="AF408" s="2" t="n">
        <v>1.4039</v>
      </c>
      <c r="AG408" s="2" t="n">
        <v>1.5221</v>
      </c>
      <c r="AH408" s="2" t="n">
        <v>1.5989</v>
      </c>
      <c r="AI408" s="2" t="n">
        <v>1.501</v>
      </c>
      <c r="AJ408" s="2" t="n">
        <v>1.6775</v>
      </c>
      <c r="AK408" s="2" t="n">
        <v>1.5591</v>
      </c>
      <c r="AL408" s="2" t="n">
        <v>1.6038</v>
      </c>
    </row>
    <row r="409" customFormat="false" ht="13.5" hidden="false" customHeight="false" outlineLevel="0" collapsed="false">
      <c r="A409" s="2" t="n">
        <v>5.5084</v>
      </c>
      <c r="B409" s="2" t="n">
        <v>123.0441</v>
      </c>
      <c r="C409" s="2" t="n">
        <v>0.1369</v>
      </c>
      <c r="D409" s="2" t="n">
        <v>0.2143</v>
      </c>
      <c r="E409" s="2" t="n">
        <v>0.1757</v>
      </c>
      <c r="F409" s="2" t="n">
        <v>0.2184</v>
      </c>
      <c r="G409" s="2" t="n">
        <v>0.2494</v>
      </c>
      <c r="H409" s="2" t="n">
        <v>0.232</v>
      </c>
      <c r="I409" s="2" t="n">
        <v>0.1561</v>
      </c>
      <c r="J409" s="2" t="n">
        <v>0.1981</v>
      </c>
      <c r="K409" s="2" t="n">
        <v>0.1976</v>
      </c>
      <c r="L409" s="2" t="n">
        <v>0.1996</v>
      </c>
      <c r="M409" s="2" t="n">
        <v>0.3645</v>
      </c>
      <c r="N409" s="2" t="n">
        <v>0.4672</v>
      </c>
      <c r="O409" s="2" t="n">
        <v>0.3556</v>
      </c>
      <c r="P409" s="2" t="n">
        <v>0.3884</v>
      </c>
      <c r="Q409" s="2" t="n">
        <v>0.3283</v>
      </c>
      <c r="R409" s="2" t="n">
        <v>0.3541</v>
      </c>
      <c r="S409" s="2" t="n">
        <v>0.4307</v>
      </c>
      <c r="T409" s="2" t="n">
        <v>0.3582</v>
      </c>
      <c r="U409" s="2" t="n">
        <v>0.3809</v>
      </c>
      <c r="V409" s="2" t="n">
        <v>0.3847</v>
      </c>
      <c r="W409" s="2" t="n">
        <v>0.1951</v>
      </c>
      <c r="X409" s="2" t="n">
        <v>0.2792</v>
      </c>
      <c r="Y409" s="2" t="n">
        <v>0.222</v>
      </c>
      <c r="Z409" s="2" t="n">
        <v>0.2639</v>
      </c>
      <c r="AA409" s="2" t="n">
        <v>0.2735</v>
      </c>
      <c r="AB409" s="2" t="n">
        <v>0.2655</v>
      </c>
      <c r="AC409" s="2" t="n">
        <v>0.2278</v>
      </c>
      <c r="AD409" s="2" t="n">
        <v>0.2451</v>
      </c>
      <c r="AE409" s="2" t="n">
        <v>0.245</v>
      </c>
      <c r="AF409" s="2" t="n">
        <v>0.2475</v>
      </c>
      <c r="AG409" s="2" t="n">
        <v>0.2787</v>
      </c>
      <c r="AH409" s="2" t="n">
        <v>0.2633</v>
      </c>
      <c r="AI409" s="2" t="n">
        <v>0.2882</v>
      </c>
      <c r="AJ409" s="2" t="n">
        <v>0.2997</v>
      </c>
      <c r="AK409" s="2" t="n">
        <v>0.2797</v>
      </c>
      <c r="AL409" s="2" t="n">
        <v>0.2877</v>
      </c>
    </row>
    <row r="410" customFormat="false" ht="13.5" hidden="false" customHeight="false" outlineLevel="0" collapsed="false">
      <c r="A410" s="2" t="n">
        <v>5.5106</v>
      </c>
      <c r="B410" s="2" t="n">
        <v>165.0537</v>
      </c>
      <c r="C410" s="2" t="n">
        <v>3.3512</v>
      </c>
      <c r="D410" s="2" t="n">
        <v>3.3965</v>
      </c>
      <c r="E410" s="2" t="n">
        <v>4.0253</v>
      </c>
      <c r="F410" s="2" t="n">
        <v>2.0675</v>
      </c>
      <c r="G410" s="2" t="n">
        <v>3.1404</v>
      </c>
      <c r="H410" s="2" t="n">
        <v>3.078</v>
      </c>
      <c r="I410" s="2" t="n">
        <v>3.5616</v>
      </c>
      <c r="J410" s="2" t="n">
        <v>2.8514</v>
      </c>
      <c r="K410" s="2" t="n">
        <v>3.184</v>
      </c>
      <c r="L410" s="2" t="n">
        <v>3.2158</v>
      </c>
      <c r="M410" s="2" t="n">
        <v>5.8609</v>
      </c>
      <c r="N410" s="2" t="n">
        <v>6.522</v>
      </c>
      <c r="O410" s="2" t="n">
        <v>6.4755</v>
      </c>
      <c r="P410" s="2" t="n">
        <v>6.0851</v>
      </c>
      <c r="Q410" s="2" t="n">
        <v>6.4315</v>
      </c>
      <c r="R410" s="2" t="n">
        <v>4.6348</v>
      </c>
      <c r="S410" s="2" t="n">
        <v>4.1445</v>
      </c>
      <c r="T410" s="2" t="n">
        <v>5.3301</v>
      </c>
      <c r="U410" s="2" t="n">
        <v>5.6856</v>
      </c>
      <c r="V410" s="2" t="n">
        <v>5.7424</v>
      </c>
      <c r="W410" s="2" t="n">
        <v>4.0019</v>
      </c>
      <c r="X410" s="2" t="n">
        <v>4.2027</v>
      </c>
      <c r="Y410" s="2" t="n">
        <v>4.6644</v>
      </c>
      <c r="Z410" s="2" t="n">
        <v>3.1127</v>
      </c>
      <c r="AA410" s="2" t="n">
        <v>4.0349</v>
      </c>
      <c r="AB410" s="2" t="n">
        <v>3.5066</v>
      </c>
      <c r="AC410" s="2" t="n">
        <v>3.7466</v>
      </c>
      <c r="AD410" s="2" t="n">
        <v>3.5733</v>
      </c>
      <c r="AE410" s="2" t="n">
        <v>3.834</v>
      </c>
      <c r="AF410" s="2" t="n">
        <v>3.8721</v>
      </c>
      <c r="AG410" s="2" t="n">
        <v>4.5597</v>
      </c>
      <c r="AH410" s="2" t="n">
        <v>4.2476</v>
      </c>
      <c r="AI410" s="2" t="n">
        <v>4.0999</v>
      </c>
      <c r="AJ410" s="2" t="n">
        <v>4.2348</v>
      </c>
      <c r="AK410" s="2" t="n">
        <v>4.2426</v>
      </c>
      <c r="AL410" s="2" t="n">
        <v>4.3642</v>
      </c>
    </row>
    <row r="411" customFormat="false" ht="13.5" hidden="false" customHeight="false" outlineLevel="0" collapsed="false">
      <c r="A411" s="2" t="n">
        <v>5.5343</v>
      </c>
      <c r="B411" s="2" t="n">
        <v>334.139</v>
      </c>
      <c r="C411" s="2" t="n">
        <v>0.3366</v>
      </c>
      <c r="D411" s="2" t="n">
        <v>0.381</v>
      </c>
      <c r="E411" s="2" t="n">
        <v>0.3576</v>
      </c>
      <c r="F411" s="2" t="n">
        <v>0.3655</v>
      </c>
      <c r="G411" s="2" t="n">
        <v>0.2956</v>
      </c>
      <c r="H411" s="2" t="n">
        <v>0.3432</v>
      </c>
      <c r="I411" s="2" t="n">
        <v>0.2614</v>
      </c>
      <c r="J411" s="2" t="n">
        <v>0.333</v>
      </c>
      <c r="K411" s="2" t="n">
        <v>0.3342</v>
      </c>
      <c r="L411" s="2" t="n">
        <v>0.3376</v>
      </c>
      <c r="M411" s="2" t="n">
        <v>0.4627</v>
      </c>
      <c r="N411" s="2" t="n">
        <v>0.523</v>
      </c>
      <c r="O411" s="2" t="n">
        <v>0.4294</v>
      </c>
      <c r="P411" s="2" t="n">
        <v>0.4401</v>
      </c>
      <c r="Q411" s="2" t="n">
        <v>0.5778</v>
      </c>
      <c r="R411" s="2" t="n">
        <v>0.4338</v>
      </c>
      <c r="S411" s="2" t="n">
        <v>0.3872</v>
      </c>
      <c r="T411" s="2" t="n">
        <v>0.5093</v>
      </c>
      <c r="U411" s="2" t="n">
        <v>0.4704</v>
      </c>
      <c r="V411" s="2" t="n">
        <v>0.4751</v>
      </c>
      <c r="W411" s="2" t="n">
        <v>0.3701</v>
      </c>
      <c r="X411" s="2" t="n">
        <v>0.4188</v>
      </c>
      <c r="Y411" s="2" t="n">
        <v>0.3775</v>
      </c>
      <c r="Z411" s="2" t="n">
        <v>0.3882</v>
      </c>
      <c r="AA411" s="2" t="n">
        <v>0.3727</v>
      </c>
      <c r="AB411" s="2" t="n">
        <v>0.3698</v>
      </c>
      <c r="AC411" s="2" t="n">
        <v>0.2962</v>
      </c>
      <c r="AD411" s="2" t="n">
        <v>0.3876</v>
      </c>
      <c r="AE411" s="2" t="n">
        <v>0.3705</v>
      </c>
      <c r="AF411" s="2" t="n">
        <v>0.3742</v>
      </c>
      <c r="AG411" s="2" t="n">
        <v>0.334</v>
      </c>
      <c r="AH411" s="2" t="n">
        <v>0.3111</v>
      </c>
      <c r="AI411" s="2" t="n">
        <v>0.3301</v>
      </c>
      <c r="AJ411" s="2" t="n">
        <v>0.3346</v>
      </c>
      <c r="AK411" s="2" t="n">
        <v>0.3242</v>
      </c>
      <c r="AL411" s="2" t="n">
        <v>0.3335</v>
      </c>
    </row>
    <row r="412" customFormat="false" ht="13.5" hidden="false" customHeight="false" outlineLevel="0" collapsed="false">
      <c r="A412" s="2" t="n">
        <v>5.5572</v>
      </c>
      <c r="B412" s="2" t="n">
        <v>383.1153</v>
      </c>
      <c r="C412" s="2" t="n">
        <v>1.497</v>
      </c>
      <c r="D412" s="2" t="n">
        <v>1.8863</v>
      </c>
      <c r="E412" s="2" t="n">
        <v>1.7377</v>
      </c>
      <c r="F412" s="2" t="n">
        <v>1.6898</v>
      </c>
      <c r="G412" s="2" t="n">
        <v>1.6288</v>
      </c>
      <c r="H412" s="2" t="n">
        <v>1.7235</v>
      </c>
      <c r="I412" s="2" t="n">
        <v>1.0922</v>
      </c>
      <c r="J412" s="2" t="n">
        <v>1.9559</v>
      </c>
      <c r="K412" s="2" t="n">
        <v>1.6514</v>
      </c>
      <c r="L412" s="2" t="n">
        <v>1.6679</v>
      </c>
      <c r="M412" s="2" t="n">
        <v>1.9186</v>
      </c>
      <c r="N412" s="2" t="n">
        <v>1.6224</v>
      </c>
      <c r="O412" s="2" t="n">
        <v>1.4402</v>
      </c>
      <c r="P412" s="2" t="n">
        <v>1.3086</v>
      </c>
      <c r="Q412" s="2" t="n">
        <v>1.733</v>
      </c>
      <c r="R412" s="2" t="n">
        <v>2.0418</v>
      </c>
      <c r="S412" s="2" t="n">
        <v>1.7873</v>
      </c>
      <c r="T412" s="2" t="n">
        <v>1.5786</v>
      </c>
      <c r="U412" s="2" t="n">
        <v>1.6788</v>
      </c>
      <c r="V412" s="2" t="n">
        <v>1.6956</v>
      </c>
      <c r="W412" s="2" t="n">
        <v>1.611</v>
      </c>
      <c r="X412" s="2" t="n">
        <v>1.8291</v>
      </c>
      <c r="Y412" s="2" t="n">
        <v>1.6714</v>
      </c>
      <c r="Z412" s="2" t="n">
        <v>1.6095</v>
      </c>
      <c r="AA412" s="2" t="n">
        <v>1.68</v>
      </c>
      <c r="AB412" s="2" t="n">
        <v>1.8223</v>
      </c>
      <c r="AC412" s="2" t="n">
        <v>1.2807</v>
      </c>
      <c r="AD412" s="2" t="n">
        <v>1.9058</v>
      </c>
      <c r="AE412" s="2" t="n">
        <v>1.6675</v>
      </c>
      <c r="AF412" s="2" t="n">
        <v>1.6841</v>
      </c>
      <c r="AG412" s="2" t="n">
        <v>1.6329</v>
      </c>
      <c r="AH412" s="2" t="n">
        <v>1.9097</v>
      </c>
      <c r="AI412" s="2" t="n">
        <v>1.8865</v>
      </c>
      <c r="AJ412" s="2" t="n">
        <v>1.6044</v>
      </c>
      <c r="AK412" s="2" t="n">
        <v>1.7408</v>
      </c>
      <c r="AL412" s="2" t="n">
        <v>1.7907</v>
      </c>
    </row>
    <row r="413" customFormat="false" ht="13.5" hidden="false" customHeight="false" outlineLevel="0" collapsed="false">
      <c r="A413" s="2" t="n">
        <v>5.5584</v>
      </c>
      <c r="B413" s="2" t="n">
        <v>198.0963</v>
      </c>
      <c r="C413" s="2" t="n">
        <v>1.382</v>
      </c>
      <c r="D413" s="2" t="n">
        <v>1.9822</v>
      </c>
      <c r="E413" s="2" t="n">
        <v>1.89</v>
      </c>
      <c r="F413" s="2" t="n">
        <v>1.2949</v>
      </c>
      <c r="G413" s="2" t="n">
        <v>1.6549</v>
      </c>
      <c r="H413" s="2" t="n">
        <v>1.6884</v>
      </c>
      <c r="I413" s="2" t="n">
        <v>1.6885</v>
      </c>
      <c r="J413" s="2" t="n">
        <v>1.8425</v>
      </c>
      <c r="K413" s="2" t="n">
        <v>1.6779</v>
      </c>
      <c r="L413" s="2" t="n">
        <v>1.6947</v>
      </c>
      <c r="M413" s="2" t="n">
        <v>1.7304</v>
      </c>
      <c r="N413" s="2" t="n">
        <v>1.4745</v>
      </c>
      <c r="O413" s="2" t="n">
        <v>0.9554</v>
      </c>
      <c r="P413" s="2" t="n">
        <v>1.0558</v>
      </c>
      <c r="Q413" s="2" t="n">
        <v>1.5354</v>
      </c>
      <c r="R413" s="2" t="n">
        <v>1.6356</v>
      </c>
      <c r="S413" s="2" t="n">
        <v>1.6364</v>
      </c>
      <c r="T413" s="2" t="n">
        <v>1.5077</v>
      </c>
      <c r="U413" s="2" t="n">
        <v>1.4414</v>
      </c>
      <c r="V413" s="2" t="n">
        <v>1.4558</v>
      </c>
      <c r="W413" s="2" t="n">
        <v>1.477</v>
      </c>
      <c r="X413" s="2" t="n">
        <v>1.8639</v>
      </c>
      <c r="Y413" s="2" t="n">
        <v>1.6635</v>
      </c>
      <c r="Z413" s="2" t="n">
        <v>1.2469</v>
      </c>
      <c r="AA413" s="2" t="n">
        <v>1.649</v>
      </c>
      <c r="AB413" s="2" t="n">
        <v>1.6922</v>
      </c>
      <c r="AC413" s="2" t="n">
        <v>1.6924</v>
      </c>
      <c r="AD413" s="2" t="n">
        <v>1.8007</v>
      </c>
      <c r="AE413" s="2" t="n">
        <v>1.6275</v>
      </c>
      <c r="AF413" s="2" t="n">
        <v>1.6436</v>
      </c>
      <c r="AG413" s="2" t="n">
        <v>1.6115</v>
      </c>
      <c r="AH413" s="2" t="n">
        <v>1.5843</v>
      </c>
      <c r="AI413" s="2" t="n">
        <v>1.6678</v>
      </c>
      <c r="AJ413" s="2" t="n">
        <v>1.5186</v>
      </c>
      <c r="AK413" s="2" t="n">
        <v>1.5796</v>
      </c>
      <c r="AL413" s="2" t="n">
        <v>1.6249</v>
      </c>
    </row>
    <row r="414" customFormat="false" ht="13.5" hidden="false" customHeight="false" outlineLevel="0" collapsed="false">
      <c r="A414" s="2" t="n">
        <v>5.5607</v>
      </c>
      <c r="B414" s="2" t="n">
        <v>180.0853</v>
      </c>
      <c r="C414" s="2" t="n">
        <v>0.7659</v>
      </c>
      <c r="D414" s="2" t="n">
        <v>0.8982</v>
      </c>
      <c r="E414" s="2" t="n">
        <v>0.9458</v>
      </c>
      <c r="F414" s="2" t="n">
        <v>0.9976</v>
      </c>
      <c r="G414" s="2" t="n">
        <v>0.9159</v>
      </c>
      <c r="H414" s="2" t="n">
        <v>0.9153</v>
      </c>
      <c r="I414" s="2" t="n">
        <v>0.8892</v>
      </c>
      <c r="J414" s="2" t="n">
        <v>1.1014</v>
      </c>
      <c r="K414" s="2" t="n">
        <v>0.9287</v>
      </c>
      <c r="L414" s="2" t="n">
        <v>0.938</v>
      </c>
      <c r="M414" s="2" t="n">
        <v>0.8831</v>
      </c>
      <c r="N414" s="2" t="n">
        <v>0.6773</v>
      </c>
      <c r="O414" s="2" t="n">
        <v>0.5981</v>
      </c>
      <c r="P414" s="2" t="n">
        <v>0.5042</v>
      </c>
      <c r="Q414" s="2" t="n">
        <v>0.7871</v>
      </c>
      <c r="R414" s="2" t="n">
        <v>0.9414</v>
      </c>
      <c r="S414" s="2" t="n">
        <v>0.8512</v>
      </c>
      <c r="T414" s="2" t="n">
        <v>0.6696</v>
      </c>
      <c r="U414" s="2" t="n">
        <v>0.739</v>
      </c>
      <c r="V414" s="2" t="n">
        <v>0.7464</v>
      </c>
      <c r="W414" s="2" t="n">
        <v>0.7994</v>
      </c>
      <c r="X414" s="2" t="n">
        <v>0.8469</v>
      </c>
      <c r="Y414" s="2" t="n">
        <v>0.8628</v>
      </c>
      <c r="Z414" s="2" t="n">
        <v>0.8818</v>
      </c>
      <c r="AA414" s="2" t="n">
        <v>0.8965</v>
      </c>
      <c r="AB414" s="2" t="n">
        <v>0.9313</v>
      </c>
      <c r="AC414" s="2" t="n">
        <v>0.8886</v>
      </c>
      <c r="AD414" s="2" t="n">
        <v>1.0156</v>
      </c>
      <c r="AE414" s="2" t="n">
        <v>0.8859</v>
      </c>
      <c r="AF414" s="2" t="n">
        <v>0.8947</v>
      </c>
      <c r="AG414" s="2" t="n">
        <v>0.7839</v>
      </c>
      <c r="AH414" s="2" t="n">
        <v>0.9048</v>
      </c>
      <c r="AI414" s="2" t="n">
        <v>0.911</v>
      </c>
      <c r="AJ414" s="2" t="n">
        <v>0.7993</v>
      </c>
      <c r="AK414" s="2" t="n">
        <v>0.8413</v>
      </c>
      <c r="AL414" s="2" t="n">
        <v>0.8654</v>
      </c>
    </row>
    <row r="415" customFormat="false" ht="13.5" hidden="false" customHeight="false" outlineLevel="0" collapsed="false">
      <c r="A415" s="2" t="n">
        <v>5.5617</v>
      </c>
      <c r="B415" s="2" t="n">
        <v>235.0568</v>
      </c>
      <c r="C415" s="2" t="n">
        <v>0.3141</v>
      </c>
      <c r="D415" s="2" t="n">
        <v>0.3619</v>
      </c>
      <c r="E415" s="2" t="n">
        <v>0.3979</v>
      </c>
      <c r="F415" s="2" t="n">
        <v>0.2724</v>
      </c>
      <c r="G415" s="2" t="n">
        <v>0.3179</v>
      </c>
      <c r="H415" s="2" t="n">
        <v>0.3466</v>
      </c>
      <c r="I415" s="2" t="n">
        <v>0.2768</v>
      </c>
      <c r="J415" s="2" t="n">
        <v>0.2511</v>
      </c>
      <c r="K415" s="2" t="n">
        <v>0.3173</v>
      </c>
      <c r="L415" s="2" t="n">
        <v>0.3205</v>
      </c>
      <c r="M415" s="2" t="n">
        <v>0.2403</v>
      </c>
      <c r="N415" s="2" t="n">
        <v>0.327</v>
      </c>
      <c r="O415" s="2" t="n">
        <v>0.2474</v>
      </c>
      <c r="P415" s="2" t="n">
        <v>0.3266</v>
      </c>
      <c r="Q415" s="2" t="n">
        <v>0.2887</v>
      </c>
      <c r="R415" s="2" t="n">
        <v>0.257</v>
      </c>
      <c r="S415" s="2" t="n">
        <v>0.2719</v>
      </c>
      <c r="T415" s="2" t="n">
        <v>0.2414</v>
      </c>
      <c r="U415" s="2" t="n">
        <v>0.275</v>
      </c>
      <c r="V415" s="2" t="n">
        <v>0.2778</v>
      </c>
      <c r="W415" s="2" t="n">
        <v>0.2971</v>
      </c>
      <c r="X415" s="2" t="n">
        <v>0.3549</v>
      </c>
      <c r="Y415" s="2" t="n">
        <v>0.3619</v>
      </c>
      <c r="Z415" s="2" t="n">
        <v>0.2889</v>
      </c>
      <c r="AA415" s="2" t="n">
        <v>0.3151</v>
      </c>
      <c r="AB415" s="2" t="n">
        <v>0.3273</v>
      </c>
      <c r="AC415" s="2" t="n">
        <v>0.2784</v>
      </c>
      <c r="AD415" s="2" t="n">
        <v>0.2548</v>
      </c>
      <c r="AE415" s="2" t="n">
        <v>0.3084</v>
      </c>
      <c r="AF415" s="2" t="n">
        <v>0.3115</v>
      </c>
      <c r="AG415" s="2" t="n">
        <v>0.2491</v>
      </c>
      <c r="AH415" s="2" t="n">
        <v>0.319</v>
      </c>
      <c r="AI415" s="2" t="n">
        <v>0.2762</v>
      </c>
      <c r="AJ415" s="2" t="n">
        <v>0.3073</v>
      </c>
      <c r="AK415" s="2" t="n">
        <v>0.285</v>
      </c>
      <c r="AL415" s="2" t="n">
        <v>0.2932</v>
      </c>
    </row>
    <row r="416" customFormat="false" ht="13.5" hidden="false" customHeight="false" outlineLevel="0" collapsed="false">
      <c r="A416" s="2" t="n">
        <v>5.574</v>
      </c>
      <c r="B416" s="2" t="n">
        <v>183.0616</v>
      </c>
      <c r="C416" s="2" t="n">
        <v>0.2829</v>
      </c>
      <c r="D416" s="2" t="n">
        <v>0.3853</v>
      </c>
      <c r="E416" s="2" t="n">
        <v>0.4059</v>
      </c>
      <c r="F416" s="2" t="n">
        <v>0.2703</v>
      </c>
      <c r="G416" s="2" t="n">
        <v>0.2324</v>
      </c>
      <c r="H416" s="2" t="n">
        <v>0.2346</v>
      </c>
      <c r="I416" s="2" t="n">
        <v>0.2663</v>
      </c>
      <c r="J416" s="2" t="n">
        <v>0.2888</v>
      </c>
      <c r="K416" s="2" t="n">
        <v>0.2958</v>
      </c>
      <c r="L416" s="2" t="n">
        <v>0.2988</v>
      </c>
      <c r="M416" s="2" t="n">
        <v>0.3785</v>
      </c>
      <c r="N416" s="2" t="n">
        <v>0.4065</v>
      </c>
      <c r="O416" s="2" t="n">
        <v>0.2165</v>
      </c>
      <c r="P416" s="2" t="n">
        <v>0.2815</v>
      </c>
      <c r="Q416" s="2" t="n">
        <v>0.4164</v>
      </c>
      <c r="R416" s="2" t="n">
        <v>0.3458</v>
      </c>
      <c r="S416" s="2" t="n">
        <v>0.3045</v>
      </c>
      <c r="T416" s="2" t="n">
        <v>0.351</v>
      </c>
      <c r="U416" s="2" t="n">
        <v>0.3376</v>
      </c>
      <c r="V416" s="2" t="n">
        <v>0.341</v>
      </c>
      <c r="W416" s="2" t="n">
        <v>0.3085</v>
      </c>
      <c r="X416" s="2" t="n">
        <v>0.3926</v>
      </c>
      <c r="Y416" s="2" t="n">
        <v>0.3601</v>
      </c>
      <c r="Z416" s="2" t="n">
        <v>0.2759</v>
      </c>
      <c r="AA416" s="2" t="n">
        <v>0.2833</v>
      </c>
      <c r="AB416" s="2" t="n">
        <v>0.2654</v>
      </c>
      <c r="AC416" s="2" t="n">
        <v>0.2788</v>
      </c>
      <c r="AD416" s="2" t="n">
        <v>0.3123</v>
      </c>
      <c r="AE416" s="2" t="n">
        <v>0.308</v>
      </c>
      <c r="AF416" s="2" t="n">
        <v>0.3111</v>
      </c>
      <c r="AG416" s="2" t="n">
        <v>0.3302</v>
      </c>
      <c r="AH416" s="2" t="n">
        <v>0.3179</v>
      </c>
      <c r="AI416" s="2" t="n">
        <v>0.3719</v>
      </c>
      <c r="AJ416" s="2" t="n">
        <v>0.3103</v>
      </c>
      <c r="AK416" s="2" t="n">
        <v>0.3292</v>
      </c>
      <c r="AL416" s="2" t="n">
        <v>0.3387</v>
      </c>
    </row>
    <row r="417" customFormat="false" ht="13.5" hidden="false" customHeight="false" outlineLevel="0" collapsed="false">
      <c r="A417" s="2" t="n">
        <v>5.5877</v>
      </c>
      <c r="B417" s="2" t="n">
        <v>116.0697</v>
      </c>
      <c r="C417" s="2" t="n">
        <v>1.2709</v>
      </c>
      <c r="D417" s="2" t="n">
        <v>1.0794</v>
      </c>
      <c r="E417" s="2" t="n">
        <v>1.1311</v>
      </c>
      <c r="F417" s="2" t="n">
        <v>1.8571</v>
      </c>
      <c r="G417" s="2" t="n">
        <v>1.2287</v>
      </c>
      <c r="H417" s="2" t="n">
        <v>1.2272</v>
      </c>
      <c r="I417" s="2" t="n">
        <v>0.9733</v>
      </c>
      <c r="J417" s="2" t="n">
        <v>1.1863</v>
      </c>
      <c r="K417" s="2" t="n">
        <v>1.2443</v>
      </c>
      <c r="L417" s="2" t="n">
        <v>1.2567</v>
      </c>
      <c r="M417" s="2" t="n">
        <v>0.6674</v>
      </c>
      <c r="N417" s="2" t="n">
        <v>0.7684</v>
      </c>
      <c r="O417" s="2" t="n">
        <v>0.7252</v>
      </c>
      <c r="P417" s="2" t="n">
        <v>0.5933</v>
      </c>
      <c r="Q417" s="2" t="n">
        <v>0.7153</v>
      </c>
      <c r="R417" s="2" t="n">
        <v>0.6325</v>
      </c>
      <c r="S417" s="2" t="n">
        <v>0.6901</v>
      </c>
      <c r="T417" s="2" t="n">
        <v>0.666</v>
      </c>
      <c r="U417" s="2" t="n">
        <v>0.6823</v>
      </c>
      <c r="V417" s="2" t="n">
        <v>0.6891</v>
      </c>
      <c r="W417" s="2" t="n">
        <v>1.1249</v>
      </c>
      <c r="X417" s="2" t="n">
        <v>1.0063</v>
      </c>
      <c r="Y417" s="2" t="n">
        <v>1.0343</v>
      </c>
      <c r="Z417" s="2" t="n">
        <v>1.5534</v>
      </c>
      <c r="AA417" s="2" t="n">
        <v>1.1149</v>
      </c>
      <c r="AB417" s="2" t="n">
        <v>1.088</v>
      </c>
      <c r="AC417" s="2" t="n">
        <v>0.911</v>
      </c>
      <c r="AD417" s="2" t="n">
        <v>1.0794</v>
      </c>
      <c r="AE417" s="2" t="n">
        <v>1.1091</v>
      </c>
      <c r="AF417" s="2" t="n">
        <v>1.1201</v>
      </c>
      <c r="AG417" s="2" t="n">
        <v>1.0345</v>
      </c>
      <c r="AH417" s="2" t="n">
        <v>1.0245</v>
      </c>
      <c r="AI417" s="2" t="n">
        <v>0.7639</v>
      </c>
      <c r="AJ417" s="2" t="n">
        <v>0.8071</v>
      </c>
      <c r="AK417" s="2" t="n">
        <v>0.8984</v>
      </c>
      <c r="AL417" s="2" t="n">
        <v>0.9242</v>
      </c>
    </row>
    <row r="418" customFormat="false" ht="13.5" hidden="false" customHeight="false" outlineLevel="0" collapsed="false">
      <c r="A418" s="2" t="n">
        <v>5.5993</v>
      </c>
      <c r="B418" s="2" t="n">
        <v>239.1104</v>
      </c>
      <c r="C418" s="2" t="n">
        <v>0.4949</v>
      </c>
      <c r="D418" s="2" t="n">
        <v>0.6943</v>
      </c>
      <c r="E418" s="2" t="n">
        <v>0.4059</v>
      </c>
      <c r="F418" s="2" t="n">
        <v>0.6367</v>
      </c>
      <c r="G418" s="2" t="n">
        <v>0.4217</v>
      </c>
      <c r="H418" s="2" t="n">
        <v>0.5288</v>
      </c>
      <c r="I418" s="2" t="n">
        <v>0.6131</v>
      </c>
      <c r="J418" s="2" t="n">
        <v>0.4744</v>
      </c>
      <c r="K418" s="2" t="n">
        <v>0.5337</v>
      </c>
      <c r="L418" s="2" t="n">
        <v>0.5391</v>
      </c>
      <c r="M418" s="2" t="n">
        <v>0.9008</v>
      </c>
      <c r="N418" s="2" t="n">
        <v>1.2023</v>
      </c>
      <c r="O418" s="2" t="n">
        <v>0.687</v>
      </c>
      <c r="P418" s="2" t="n">
        <v>0.6065</v>
      </c>
      <c r="Q418" s="2" t="n">
        <v>0.8941</v>
      </c>
      <c r="R418" s="2" t="n">
        <v>0.8415</v>
      </c>
      <c r="S418" s="2" t="n">
        <v>0.9007</v>
      </c>
      <c r="T418" s="2" t="n">
        <v>0.8878</v>
      </c>
      <c r="U418" s="2" t="n">
        <v>0.8651</v>
      </c>
      <c r="V418" s="2" t="n">
        <v>0.8737</v>
      </c>
      <c r="W418" s="2" t="n">
        <v>0.5999</v>
      </c>
      <c r="X418" s="2" t="n">
        <v>0.826</v>
      </c>
      <c r="Y418" s="2" t="n">
        <v>0.4789</v>
      </c>
      <c r="Z418" s="2" t="n">
        <v>0.6354</v>
      </c>
      <c r="AA418" s="2" t="n">
        <v>0.5497</v>
      </c>
      <c r="AB418" s="2" t="n">
        <v>0.614</v>
      </c>
      <c r="AC418" s="2" t="n">
        <v>0.6927</v>
      </c>
      <c r="AD418" s="2" t="n">
        <v>0.5948</v>
      </c>
      <c r="AE418" s="2" t="n">
        <v>0.6205</v>
      </c>
      <c r="AF418" s="2" t="n">
        <v>0.6266</v>
      </c>
      <c r="AG418" s="2" t="n">
        <v>0.6024</v>
      </c>
      <c r="AH418" s="2" t="n">
        <v>0.6495</v>
      </c>
      <c r="AI418" s="2" t="n">
        <v>0.5645</v>
      </c>
      <c r="AJ418" s="2" t="n">
        <v>0.567</v>
      </c>
      <c r="AK418" s="2" t="n">
        <v>0.5899</v>
      </c>
      <c r="AL418" s="2" t="n">
        <v>0.6068</v>
      </c>
    </row>
    <row r="419" customFormat="false" ht="13.5" hidden="false" customHeight="false" outlineLevel="0" collapsed="false">
      <c r="A419" s="2" t="n">
        <v>5.61</v>
      </c>
      <c r="B419" s="2" t="n">
        <v>182.0825</v>
      </c>
      <c r="C419" s="2" t="n">
        <v>15.2891</v>
      </c>
      <c r="D419" s="2" t="n">
        <v>19.1226</v>
      </c>
      <c r="E419" s="2" t="n">
        <v>18.7182</v>
      </c>
      <c r="F419" s="2" t="n">
        <v>20.6772</v>
      </c>
      <c r="G419" s="2" t="n">
        <v>15.7232</v>
      </c>
      <c r="H419" s="2" t="n">
        <v>19.2106</v>
      </c>
      <c r="I419" s="2" t="n">
        <v>17.9878</v>
      </c>
      <c r="J419" s="2" t="n">
        <v>18.0535</v>
      </c>
      <c r="K419" s="2" t="n">
        <v>18.0978</v>
      </c>
      <c r="L419" s="2" t="n">
        <v>18.2788</v>
      </c>
      <c r="M419" s="2" t="n">
        <v>26.7669</v>
      </c>
      <c r="N419" s="2" t="n">
        <v>29.9444</v>
      </c>
      <c r="O419" s="2" t="n">
        <v>24.1052</v>
      </c>
      <c r="P419" s="2" t="n">
        <v>26.2985</v>
      </c>
      <c r="Q419" s="2" t="n">
        <v>27.2068</v>
      </c>
      <c r="R419" s="2" t="n">
        <v>18.6379</v>
      </c>
      <c r="S419" s="2" t="n">
        <v>20.646</v>
      </c>
      <c r="T419" s="2" t="n">
        <v>27.486</v>
      </c>
      <c r="U419" s="2" t="n">
        <v>25.1365</v>
      </c>
      <c r="V419" s="2" t="n">
        <v>25.3878</v>
      </c>
      <c r="W419" s="2" t="n">
        <v>18.2648</v>
      </c>
      <c r="X419" s="2" t="n">
        <v>21.9507</v>
      </c>
      <c r="Y419" s="2" t="n">
        <v>20.1731</v>
      </c>
      <c r="Z419" s="2" t="n">
        <v>22.3174</v>
      </c>
      <c r="AA419" s="2" t="n">
        <v>18.9161</v>
      </c>
      <c r="AB419" s="2" t="n">
        <v>19.2605</v>
      </c>
      <c r="AC419" s="2" t="n">
        <v>18.8495</v>
      </c>
      <c r="AD419" s="2" t="n">
        <v>20.9809</v>
      </c>
      <c r="AE419" s="2" t="n">
        <v>19.9777</v>
      </c>
      <c r="AF419" s="2" t="n">
        <v>20.1761</v>
      </c>
      <c r="AG419" s="2" t="n">
        <v>24.1087</v>
      </c>
      <c r="AH419" s="2" t="n">
        <v>23.9885</v>
      </c>
      <c r="AI419" s="2" t="n">
        <v>23.0228</v>
      </c>
      <c r="AJ419" s="2" t="n">
        <v>22.6787</v>
      </c>
      <c r="AK419" s="2" t="n">
        <v>23.2152</v>
      </c>
      <c r="AL419" s="2" t="n">
        <v>23.8804</v>
      </c>
    </row>
    <row r="420" customFormat="false" ht="13.5" hidden="false" customHeight="false" outlineLevel="0" collapsed="false">
      <c r="A420" s="2" t="n">
        <v>5.6216</v>
      </c>
      <c r="B420" s="2" t="n">
        <v>155.067</v>
      </c>
      <c r="C420" s="2" t="n">
        <v>0.2436</v>
      </c>
      <c r="D420" s="2" t="n">
        <v>0.2619</v>
      </c>
      <c r="E420" s="2" t="n">
        <v>0.2251</v>
      </c>
      <c r="F420" s="2" t="n">
        <v>0.2629</v>
      </c>
      <c r="G420" s="2" t="n">
        <v>0.2312</v>
      </c>
      <c r="H420" s="2" t="n">
        <v>0.2438</v>
      </c>
      <c r="I420" s="2" t="n">
        <v>0.3051</v>
      </c>
      <c r="J420" s="2" t="n">
        <v>0.2526</v>
      </c>
      <c r="K420" s="2" t="n">
        <v>0.2533</v>
      </c>
      <c r="L420" s="2" t="n">
        <v>0.2558</v>
      </c>
      <c r="M420" s="2" t="n">
        <v>0.2208</v>
      </c>
      <c r="N420" s="2" t="n">
        <v>0.2825</v>
      </c>
      <c r="O420" s="2" t="n">
        <v>0.2378</v>
      </c>
      <c r="P420" s="2" t="n">
        <v>0.2489</v>
      </c>
      <c r="Q420" s="2" t="n">
        <v>0.3001</v>
      </c>
      <c r="R420" s="2" t="n">
        <v>0.2466</v>
      </c>
      <c r="S420" s="2" t="n">
        <v>0.2256</v>
      </c>
      <c r="T420" s="2" t="n">
        <v>0.2252</v>
      </c>
      <c r="U420" s="2" t="n">
        <v>0.2484</v>
      </c>
      <c r="V420" s="2" t="n">
        <v>0.2509</v>
      </c>
      <c r="W420" s="2" t="n">
        <v>0.2391</v>
      </c>
      <c r="X420" s="2" t="n">
        <v>0.2684</v>
      </c>
      <c r="Y420" s="2" t="n">
        <v>0.2295</v>
      </c>
      <c r="Z420" s="2" t="n">
        <v>0.262</v>
      </c>
      <c r="AA420" s="2" t="n">
        <v>0.2524</v>
      </c>
      <c r="AB420" s="2" t="n">
        <v>0.247</v>
      </c>
      <c r="AC420" s="2" t="n">
        <v>0.2879</v>
      </c>
      <c r="AD420" s="2" t="n">
        <v>0.2517</v>
      </c>
      <c r="AE420" s="2" t="n">
        <v>0.2535</v>
      </c>
      <c r="AF420" s="2" t="n">
        <v>0.256</v>
      </c>
      <c r="AG420" s="2" t="n">
        <v>0.3246</v>
      </c>
      <c r="AH420" s="2" t="n">
        <v>0.3136</v>
      </c>
      <c r="AI420" s="2" t="n">
        <v>0.2727</v>
      </c>
      <c r="AJ420" s="2" t="n">
        <v>0.3118</v>
      </c>
      <c r="AK420" s="2" t="n">
        <v>0.3026</v>
      </c>
      <c r="AL420" s="2" t="n">
        <v>0.3113</v>
      </c>
    </row>
    <row r="421" customFormat="false" ht="13.5" hidden="false" customHeight="false" outlineLevel="0" collapsed="false">
      <c r="A421" s="2" t="n">
        <v>5.6447</v>
      </c>
      <c r="B421" s="2" t="n">
        <v>212.102</v>
      </c>
      <c r="C421" s="2" t="n">
        <v>1.0918</v>
      </c>
      <c r="D421" s="2" t="n">
        <v>1.386</v>
      </c>
      <c r="E421" s="2" t="n">
        <v>1.1</v>
      </c>
      <c r="F421" s="2" t="n">
        <v>0.8551</v>
      </c>
      <c r="G421" s="2" t="n">
        <v>0.7842</v>
      </c>
      <c r="H421" s="2" t="n">
        <v>0.7529</v>
      </c>
      <c r="I421" s="2" t="n">
        <v>1.088</v>
      </c>
      <c r="J421" s="2" t="n">
        <v>0.8823</v>
      </c>
      <c r="K421" s="2" t="n">
        <v>0.9925</v>
      </c>
      <c r="L421" s="2" t="n">
        <v>1.0025</v>
      </c>
      <c r="M421" s="2" t="n">
        <v>1.2252</v>
      </c>
      <c r="N421" s="2" t="n">
        <v>1.5636</v>
      </c>
      <c r="O421" s="2" t="n">
        <v>1.7738</v>
      </c>
      <c r="P421" s="2" t="n">
        <v>1.6344</v>
      </c>
      <c r="Q421" s="2" t="n">
        <v>1.9542</v>
      </c>
      <c r="R421" s="2" t="n">
        <v>1.597</v>
      </c>
      <c r="S421" s="2" t="n">
        <v>0.9637</v>
      </c>
      <c r="T421" s="2" t="n">
        <v>1.4305</v>
      </c>
      <c r="U421" s="2" t="n">
        <v>1.5178</v>
      </c>
      <c r="V421" s="2" t="n">
        <v>1.533</v>
      </c>
      <c r="W421" s="2" t="n">
        <v>1.131</v>
      </c>
      <c r="X421" s="2" t="n">
        <v>1.4378</v>
      </c>
      <c r="Y421" s="2" t="n">
        <v>1.2757</v>
      </c>
      <c r="Z421" s="2" t="n">
        <v>1.0624</v>
      </c>
      <c r="AA421" s="2" t="n">
        <v>1.0973</v>
      </c>
      <c r="AB421" s="2" t="n">
        <v>0.9759</v>
      </c>
      <c r="AC421" s="2" t="n">
        <v>1.0674</v>
      </c>
      <c r="AD421" s="2" t="n">
        <v>1.0482</v>
      </c>
      <c r="AE421" s="2" t="n">
        <v>1.1308</v>
      </c>
      <c r="AF421" s="2" t="n">
        <v>1.1421</v>
      </c>
      <c r="AG421" s="2" t="n">
        <v>1.2958</v>
      </c>
      <c r="AH421" s="2" t="n">
        <v>1.2143</v>
      </c>
      <c r="AI421" s="2" t="n">
        <v>1.1858</v>
      </c>
      <c r="AJ421" s="2" t="n">
        <v>1.0733</v>
      </c>
      <c r="AK421" s="2" t="n">
        <v>1.1804</v>
      </c>
      <c r="AL421" s="2" t="n">
        <v>1.2142</v>
      </c>
    </row>
    <row r="422" customFormat="false" ht="13.5" hidden="false" customHeight="false" outlineLevel="0" collapsed="false">
      <c r="A422" s="2" t="n">
        <v>5.6699</v>
      </c>
      <c r="B422" s="2" t="n">
        <v>237.0722</v>
      </c>
      <c r="C422" s="2" t="n">
        <v>0.3766</v>
      </c>
      <c r="D422" s="2" t="n">
        <v>0.3087</v>
      </c>
      <c r="E422" s="2" t="n">
        <v>0.3643</v>
      </c>
      <c r="F422" s="2" t="n">
        <v>0.2685</v>
      </c>
      <c r="G422" s="2" t="n">
        <v>0.209</v>
      </c>
      <c r="H422" s="2" t="n">
        <v>0.3714</v>
      </c>
      <c r="I422" s="2" t="n">
        <v>0.3749</v>
      </c>
      <c r="J422" s="2" t="n">
        <v>0.2565</v>
      </c>
      <c r="K422" s="2" t="n">
        <v>0.3162</v>
      </c>
      <c r="L422" s="2" t="n">
        <v>0.3194</v>
      </c>
      <c r="M422" s="2" t="n">
        <v>0.2902</v>
      </c>
      <c r="N422" s="2" t="n">
        <v>0.3764</v>
      </c>
      <c r="O422" s="2" t="n">
        <v>0.2926</v>
      </c>
      <c r="P422" s="2" t="n">
        <v>0.3762</v>
      </c>
      <c r="Q422" s="2" t="n">
        <v>0.3848</v>
      </c>
      <c r="R422" s="2" t="n">
        <v>0.3529</v>
      </c>
      <c r="S422" s="2" t="n">
        <v>0.2545</v>
      </c>
      <c r="T422" s="2" t="n">
        <v>0.2847</v>
      </c>
      <c r="U422" s="2" t="n">
        <v>0.3265</v>
      </c>
      <c r="V422" s="2" t="n">
        <v>0.3298</v>
      </c>
      <c r="W422" s="2" t="n">
        <v>0.3567</v>
      </c>
      <c r="X422" s="2" t="n">
        <v>0.3273</v>
      </c>
      <c r="Y422" s="2" t="n">
        <v>0.348</v>
      </c>
      <c r="Z422" s="2" t="n">
        <v>0.2986</v>
      </c>
      <c r="AA422" s="2" t="n">
        <v>0.2574</v>
      </c>
      <c r="AB422" s="2" t="n">
        <v>0.3705</v>
      </c>
      <c r="AC422" s="2" t="n">
        <v>0.348</v>
      </c>
      <c r="AD422" s="2" t="n">
        <v>0.2703</v>
      </c>
      <c r="AE422" s="2" t="n">
        <v>0.3206</v>
      </c>
      <c r="AF422" s="2" t="n">
        <v>0.3238</v>
      </c>
      <c r="AG422" s="2" t="n">
        <v>0.3071</v>
      </c>
      <c r="AH422" s="2" t="n">
        <v>0.2978</v>
      </c>
      <c r="AI422" s="2" t="n">
        <v>0.2911</v>
      </c>
      <c r="AJ422" s="2" t="n">
        <v>0.28</v>
      </c>
      <c r="AK422" s="2" t="n">
        <v>0.2911</v>
      </c>
      <c r="AL422" s="2" t="n">
        <v>0.2994</v>
      </c>
    </row>
    <row r="423" customFormat="false" ht="13.5" hidden="false" customHeight="false" outlineLevel="0" collapsed="false">
      <c r="A423" s="2" t="n">
        <v>5.7779</v>
      </c>
      <c r="B423" s="2" t="n">
        <v>438.1786</v>
      </c>
      <c r="C423" s="2" t="n">
        <v>0.3803</v>
      </c>
      <c r="D423" s="2" t="n">
        <v>0.4617</v>
      </c>
      <c r="E423" s="2" t="n">
        <v>0.3482</v>
      </c>
      <c r="F423" s="2" t="n">
        <v>0.6</v>
      </c>
      <c r="G423" s="2" t="n">
        <v>0.4353</v>
      </c>
      <c r="H423" s="2" t="n">
        <v>0.3616</v>
      </c>
      <c r="I423" s="2" t="n">
        <v>0.3918</v>
      </c>
      <c r="J423" s="2" t="n">
        <v>0.547</v>
      </c>
      <c r="K423" s="2" t="n">
        <v>0.4407</v>
      </c>
      <c r="L423" s="2" t="n">
        <v>0.4451</v>
      </c>
      <c r="M423" s="2" t="n">
        <v>0.5662</v>
      </c>
      <c r="N423" s="2" t="n">
        <v>0.3759</v>
      </c>
      <c r="O423" s="2" t="n">
        <v>0.7057</v>
      </c>
      <c r="P423" s="2" t="n">
        <v>0.5878</v>
      </c>
      <c r="Q423" s="2" t="n">
        <v>0.4818</v>
      </c>
      <c r="R423" s="2" t="n">
        <v>0.506</v>
      </c>
      <c r="S423" s="2" t="n">
        <v>0.3994</v>
      </c>
      <c r="T423" s="2" t="n">
        <v>0.397</v>
      </c>
      <c r="U423" s="2" t="n">
        <v>0.5025</v>
      </c>
      <c r="V423" s="2" t="n">
        <v>0.5075</v>
      </c>
      <c r="W423" s="2" t="n">
        <v>0.4292</v>
      </c>
      <c r="X423" s="2" t="n">
        <v>0.4423</v>
      </c>
      <c r="Y423" s="2" t="n">
        <v>0.4403</v>
      </c>
      <c r="Z423" s="2" t="n">
        <v>0.6029</v>
      </c>
      <c r="AA423" s="2" t="n">
        <v>0.4538</v>
      </c>
      <c r="AB423" s="2" t="n">
        <v>0.4021</v>
      </c>
      <c r="AC423" s="2" t="n">
        <v>0.3977</v>
      </c>
      <c r="AD423" s="2" t="n">
        <v>0.5213</v>
      </c>
      <c r="AE423" s="2" t="n">
        <v>0.4588</v>
      </c>
      <c r="AF423" s="2" t="n">
        <v>0.4634</v>
      </c>
      <c r="AG423" s="2" t="n">
        <v>0.3919</v>
      </c>
      <c r="AH423" s="2" t="n">
        <v>0.365</v>
      </c>
      <c r="AI423" s="2" t="n">
        <v>0.3392</v>
      </c>
      <c r="AJ423" s="2" t="n">
        <v>0.3548</v>
      </c>
      <c r="AK423" s="2" t="n">
        <v>0.3591</v>
      </c>
      <c r="AL423" s="2" t="n">
        <v>0.3694</v>
      </c>
    </row>
    <row r="424" customFormat="false" ht="13.5" hidden="false" customHeight="false" outlineLevel="0" collapsed="false">
      <c r="A424" s="2" t="n">
        <v>5.7834</v>
      </c>
      <c r="B424" s="2" t="n">
        <v>285.1275</v>
      </c>
      <c r="C424" s="2" t="n">
        <v>3.8549</v>
      </c>
      <c r="D424" s="2" t="n">
        <v>3.0213</v>
      </c>
      <c r="E424" s="2" t="n">
        <v>3.4286</v>
      </c>
      <c r="F424" s="2" t="n">
        <v>4.7642</v>
      </c>
      <c r="G424" s="2" t="n">
        <v>3.6846</v>
      </c>
      <c r="H424" s="2" t="n">
        <v>3.5976</v>
      </c>
      <c r="I424" s="2" t="n">
        <v>3.7876</v>
      </c>
      <c r="J424" s="2" t="n">
        <v>3.7471</v>
      </c>
      <c r="K424" s="2" t="n">
        <v>3.7357</v>
      </c>
      <c r="L424" s="2" t="n">
        <v>3.7731</v>
      </c>
      <c r="M424" s="2" t="n">
        <v>4.3929</v>
      </c>
      <c r="N424" s="2" t="n">
        <v>3.2473</v>
      </c>
      <c r="O424" s="2" t="n">
        <v>4.5861</v>
      </c>
      <c r="P424" s="2" t="n">
        <v>4.1659</v>
      </c>
      <c r="Q424" s="2" t="n">
        <v>3.9567</v>
      </c>
      <c r="R424" s="2" t="n">
        <v>4.1598</v>
      </c>
      <c r="S424" s="2" t="n">
        <v>2.9953</v>
      </c>
      <c r="T424" s="2" t="n">
        <v>3.054</v>
      </c>
      <c r="U424" s="2" t="n">
        <v>3.8198</v>
      </c>
      <c r="V424" s="2" t="n">
        <v>3.8579</v>
      </c>
      <c r="W424" s="2" t="n">
        <v>4.0102</v>
      </c>
      <c r="X424" s="2" t="n">
        <v>3.0935</v>
      </c>
      <c r="Y424" s="2" t="n">
        <v>3.7382</v>
      </c>
      <c r="Z424" s="2" t="n">
        <v>4.6593</v>
      </c>
      <c r="AA424" s="2" t="n">
        <v>3.8099</v>
      </c>
      <c r="AB424" s="2" t="n">
        <v>3.7777</v>
      </c>
      <c r="AC424" s="2" t="n">
        <v>3.6241</v>
      </c>
      <c r="AD424" s="2" t="n">
        <v>3.6588</v>
      </c>
      <c r="AE424" s="2" t="n">
        <v>3.7777</v>
      </c>
      <c r="AF424" s="2" t="n">
        <v>3.8153</v>
      </c>
      <c r="AG424" s="2" t="n">
        <v>3.2566</v>
      </c>
      <c r="AH424" s="2" t="n">
        <v>3.9413</v>
      </c>
      <c r="AI424" s="2" t="n">
        <v>3.933</v>
      </c>
      <c r="AJ424" s="2" t="n">
        <v>3.5063</v>
      </c>
      <c r="AK424" s="2" t="n">
        <v>3.6227</v>
      </c>
      <c r="AL424" s="2" t="n">
        <v>3.7265</v>
      </c>
    </row>
    <row r="425" customFormat="false" ht="13.5" hidden="false" customHeight="false" outlineLevel="0" collapsed="false">
      <c r="A425" s="2" t="n">
        <v>5.7904</v>
      </c>
      <c r="B425" s="2" t="n">
        <v>233.0911</v>
      </c>
      <c r="C425" s="2" t="n">
        <v>3.3288</v>
      </c>
      <c r="D425" s="2" t="n">
        <v>1.5881</v>
      </c>
      <c r="E425" s="2" t="n">
        <v>2.4043</v>
      </c>
      <c r="F425" s="2" t="n">
        <v>2.6817</v>
      </c>
      <c r="G425" s="2" t="n">
        <v>3.1417</v>
      </c>
      <c r="H425" s="2" t="n">
        <v>2.594</v>
      </c>
      <c r="I425" s="2" t="n">
        <v>3.0166</v>
      </c>
      <c r="J425" s="2" t="n">
        <v>2.5184</v>
      </c>
      <c r="K425" s="2" t="n">
        <v>2.6592</v>
      </c>
      <c r="L425" s="2" t="n">
        <v>2.6858</v>
      </c>
      <c r="M425" s="2" t="n">
        <v>6.5039</v>
      </c>
      <c r="N425" s="2" t="n">
        <v>7.7879</v>
      </c>
      <c r="O425" s="2" t="n">
        <v>7.988</v>
      </c>
      <c r="P425" s="2" t="n">
        <v>7.4014</v>
      </c>
      <c r="Q425" s="2" t="n">
        <v>5.2891</v>
      </c>
      <c r="R425" s="2" t="n">
        <v>7.2838</v>
      </c>
      <c r="S425" s="2" t="n">
        <v>5.8229</v>
      </c>
      <c r="T425" s="2" t="n">
        <v>6.6476</v>
      </c>
      <c r="U425" s="2" t="n">
        <v>6.8406</v>
      </c>
      <c r="V425" s="2" t="n">
        <v>6.909</v>
      </c>
      <c r="W425" s="2" t="n">
        <v>4.1474</v>
      </c>
      <c r="X425" s="2" t="n">
        <v>3.1615</v>
      </c>
      <c r="Y425" s="2" t="n">
        <v>3.8265</v>
      </c>
      <c r="Z425" s="2" t="n">
        <v>3.912</v>
      </c>
      <c r="AA425" s="2" t="n">
        <v>3.7418</v>
      </c>
      <c r="AB425" s="2" t="n">
        <v>3.8168</v>
      </c>
      <c r="AC425" s="2" t="n">
        <v>3.7633</v>
      </c>
      <c r="AD425" s="2" t="n">
        <v>3.6653</v>
      </c>
      <c r="AE425" s="2" t="n">
        <v>3.731</v>
      </c>
      <c r="AF425" s="2" t="n">
        <v>3.768</v>
      </c>
      <c r="AG425" s="2" t="n">
        <v>2.4067</v>
      </c>
      <c r="AH425" s="2" t="n">
        <v>2.6104</v>
      </c>
      <c r="AI425" s="2" t="n">
        <v>2.5761</v>
      </c>
      <c r="AJ425" s="2" t="n">
        <v>2.685</v>
      </c>
      <c r="AK425" s="2" t="n">
        <v>2.5439</v>
      </c>
      <c r="AL425" s="2" t="n">
        <v>2.6167</v>
      </c>
    </row>
    <row r="426" customFormat="false" ht="13.5" hidden="false" customHeight="false" outlineLevel="0" collapsed="false">
      <c r="A426" s="2" t="n">
        <v>5.918</v>
      </c>
      <c r="B426" s="2" t="n">
        <v>118.0609</v>
      </c>
      <c r="C426" s="2" t="n">
        <v>6.5868</v>
      </c>
      <c r="D426" s="2" t="n">
        <v>6.0006</v>
      </c>
      <c r="E426" s="2" t="n">
        <v>4.0491</v>
      </c>
      <c r="F426" s="2" t="n">
        <v>3.717</v>
      </c>
      <c r="G426" s="2" t="n">
        <v>5.0481</v>
      </c>
      <c r="H426" s="2" t="n">
        <v>5.4268</v>
      </c>
      <c r="I426" s="2" t="n">
        <v>4.5553</v>
      </c>
      <c r="J426" s="2" t="n">
        <v>5.6138</v>
      </c>
      <c r="K426" s="2" t="n">
        <v>5.1247</v>
      </c>
      <c r="L426" s="2" t="n">
        <v>5.1759</v>
      </c>
      <c r="M426" s="2" t="n">
        <v>6.0433</v>
      </c>
      <c r="N426" s="2" t="n">
        <v>6.0236</v>
      </c>
      <c r="O426" s="2" t="n">
        <v>5.7637</v>
      </c>
      <c r="P426" s="2" t="n">
        <v>4.8962</v>
      </c>
      <c r="Q426" s="2" t="n">
        <v>5.9901</v>
      </c>
      <c r="R426" s="2" t="n">
        <v>6.8691</v>
      </c>
      <c r="S426" s="2" t="n">
        <v>5.6737</v>
      </c>
      <c r="T426" s="2" t="n">
        <v>5.6199</v>
      </c>
      <c r="U426" s="2" t="n">
        <v>5.86</v>
      </c>
      <c r="V426" s="2" t="n">
        <v>5.9185</v>
      </c>
      <c r="W426" s="2" t="n">
        <v>6.4828</v>
      </c>
      <c r="X426" s="2" t="n">
        <v>6.0364</v>
      </c>
      <c r="Y426" s="2" t="n">
        <v>4.5026</v>
      </c>
      <c r="Z426" s="2" t="n">
        <v>4.0549</v>
      </c>
      <c r="AA426" s="2" t="n">
        <v>5.3664</v>
      </c>
      <c r="AB426" s="2" t="n">
        <v>5.8501</v>
      </c>
      <c r="AC426" s="2" t="n">
        <v>4.8871</v>
      </c>
      <c r="AD426" s="2" t="n">
        <v>5.7557</v>
      </c>
      <c r="AE426" s="2" t="n">
        <v>5.339</v>
      </c>
      <c r="AF426" s="2" t="n">
        <v>5.3921</v>
      </c>
      <c r="AG426" s="2" t="n">
        <v>4.9074</v>
      </c>
      <c r="AH426" s="2" t="n">
        <v>4.8192</v>
      </c>
      <c r="AI426" s="2" t="n">
        <v>4.8568</v>
      </c>
      <c r="AJ426" s="2" t="n">
        <v>4.5289</v>
      </c>
      <c r="AK426" s="2" t="n">
        <v>4.7303</v>
      </c>
      <c r="AL426" s="2" t="n">
        <v>4.8658</v>
      </c>
    </row>
    <row r="427" customFormat="false" ht="13.5" hidden="false" customHeight="false" outlineLevel="0" collapsed="false">
      <c r="A427" s="2" t="n">
        <v>5.9305</v>
      </c>
      <c r="B427" s="2" t="n">
        <v>83.0593</v>
      </c>
      <c r="C427" s="2" t="n">
        <v>0.3764</v>
      </c>
      <c r="D427" s="2" t="n">
        <v>0.4603</v>
      </c>
      <c r="E427" s="2" t="n">
        <v>0.454</v>
      </c>
      <c r="F427" s="2" t="n">
        <v>0.3943</v>
      </c>
      <c r="G427" s="2" t="n">
        <v>0.5113</v>
      </c>
      <c r="H427" s="2" t="n">
        <v>0.4571</v>
      </c>
      <c r="I427" s="2" t="n">
        <v>0.4387</v>
      </c>
      <c r="J427" s="2" t="n">
        <v>0.6156</v>
      </c>
      <c r="K427" s="2" t="n">
        <v>0.4635</v>
      </c>
      <c r="L427" s="2" t="n">
        <v>0.4681</v>
      </c>
      <c r="M427" s="2" t="n">
        <v>0.4477</v>
      </c>
      <c r="N427" s="2" t="n">
        <v>0.5267</v>
      </c>
      <c r="O427" s="2" t="n">
        <v>0.4993</v>
      </c>
      <c r="P427" s="2" t="n">
        <v>0.6046</v>
      </c>
      <c r="Q427" s="2" t="n">
        <v>0.698</v>
      </c>
      <c r="R427" s="2" t="n">
        <v>0.4177</v>
      </c>
      <c r="S427" s="2" t="n">
        <v>0.5802</v>
      </c>
      <c r="T427" s="2" t="n">
        <v>0.623</v>
      </c>
      <c r="U427" s="2" t="n">
        <v>0.5497</v>
      </c>
      <c r="V427" s="2" t="n">
        <v>0.5551</v>
      </c>
      <c r="W427" s="2" t="n">
        <v>0.3963</v>
      </c>
      <c r="X427" s="2" t="n">
        <v>0.4794</v>
      </c>
      <c r="Y427" s="2" t="n">
        <v>0.4677</v>
      </c>
      <c r="Z427" s="2" t="n">
        <v>0.4519</v>
      </c>
      <c r="AA427" s="2" t="n">
        <v>0.567</v>
      </c>
      <c r="AB427" s="2" t="n">
        <v>0.4517</v>
      </c>
      <c r="AC427" s="2" t="n">
        <v>0.4793</v>
      </c>
      <c r="AD427" s="2" t="n">
        <v>0.6329</v>
      </c>
      <c r="AE427" s="2" t="n">
        <v>0.4878</v>
      </c>
      <c r="AF427" s="2" t="n">
        <v>0.4927</v>
      </c>
      <c r="AG427" s="2" t="n">
        <v>0.5222</v>
      </c>
      <c r="AH427" s="2" t="n">
        <v>0.5377</v>
      </c>
      <c r="AI427" s="2" t="n">
        <v>0.4332</v>
      </c>
      <c r="AJ427" s="2" t="n">
        <v>0.5716</v>
      </c>
      <c r="AK427" s="2" t="n">
        <v>0.511</v>
      </c>
      <c r="AL427" s="2" t="n">
        <v>0.5257</v>
      </c>
    </row>
    <row r="428" customFormat="false" ht="13.5" hidden="false" customHeight="false" outlineLevel="0" collapsed="false">
      <c r="A428" s="2" t="n">
        <v>5.9592</v>
      </c>
      <c r="B428" s="2" t="n">
        <v>260.1845</v>
      </c>
      <c r="C428" s="2" t="n">
        <v>5.033</v>
      </c>
      <c r="D428" s="2" t="n">
        <v>5.8313</v>
      </c>
      <c r="E428" s="2" t="n">
        <v>4.8953</v>
      </c>
      <c r="F428" s="2" t="n">
        <v>5.8808</v>
      </c>
      <c r="G428" s="2" t="n">
        <v>4.2194</v>
      </c>
      <c r="H428" s="2" t="n">
        <v>5.3065</v>
      </c>
      <c r="I428" s="2" t="n">
        <v>7.5258</v>
      </c>
      <c r="J428" s="2" t="n">
        <v>5.6781</v>
      </c>
      <c r="K428" s="2" t="n">
        <v>5.5463</v>
      </c>
      <c r="L428" s="2" t="n">
        <v>5.6017</v>
      </c>
      <c r="M428" s="2" t="n">
        <v>1.8689</v>
      </c>
      <c r="N428" s="2" t="n">
        <v>2.2942</v>
      </c>
      <c r="O428" s="2" t="n">
        <v>2.1871</v>
      </c>
      <c r="P428" s="2" t="n">
        <v>2.1404</v>
      </c>
      <c r="Q428" s="2" t="n">
        <v>1.5239</v>
      </c>
      <c r="R428" s="2" t="n">
        <v>1.3683</v>
      </c>
      <c r="S428" s="2" t="n">
        <v>1.6094</v>
      </c>
      <c r="T428" s="2" t="n">
        <v>1.4984</v>
      </c>
      <c r="U428" s="2" t="n">
        <v>1.8113</v>
      </c>
      <c r="V428" s="2" t="n">
        <v>1.8294</v>
      </c>
      <c r="W428" s="2" t="n">
        <v>4.2594</v>
      </c>
      <c r="X428" s="2" t="n">
        <v>4.9673</v>
      </c>
      <c r="Y428" s="2" t="n">
        <v>4.2361</v>
      </c>
      <c r="Z428" s="2" t="n">
        <v>4.9858</v>
      </c>
      <c r="AA428" s="2" t="n">
        <v>3.5886</v>
      </c>
      <c r="AB428" s="2" t="n">
        <v>4.356</v>
      </c>
      <c r="AC428" s="2" t="n">
        <v>6.0933</v>
      </c>
      <c r="AD428" s="2" t="n">
        <v>4.7229</v>
      </c>
      <c r="AE428" s="2" t="n">
        <v>4.633</v>
      </c>
      <c r="AF428" s="2" t="n">
        <v>4.6791</v>
      </c>
      <c r="AG428" s="2" t="n">
        <v>4.9753</v>
      </c>
      <c r="AH428" s="2" t="n">
        <v>4.6649</v>
      </c>
      <c r="AI428" s="2" t="n">
        <v>4.9976</v>
      </c>
      <c r="AJ428" s="2" t="n">
        <v>4.6203</v>
      </c>
      <c r="AK428" s="2" t="n">
        <v>4.7664</v>
      </c>
      <c r="AL428" s="2" t="n">
        <v>4.903</v>
      </c>
    </row>
    <row r="429" customFormat="false" ht="13.5" hidden="false" customHeight="false" outlineLevel="0" collapsed="false">
      <c r="A429" s="2" t="n">
        <v>5.9961</v>
      </c>
      <c r="B429" s="2" t="n">
        <v>251.0988</v>
      </c>
      <c r="C429" s="2" t="n">
        <v>0.3463</v>
      </c>
      <c r="D429" s="2" t="n">
        <v>0.3205</v>
      </c>
      <c r="E429" s="2" t="n">
        <v>0.3606</v>
      </c>
      <c r="F429" s="2" t="n">
        <v>0.5197</v>
      </c>
      <c r="G429" s="2" t="n">
        <v>0.459</v>
      </c>
      <c r="H429" s="2" t="n">
        <v>0.3144</v>
      </c>
      <c r="I429" s="2" t="n">
        <v>0.5026</v>
      </c>
      <c r="J429" s="2" t="n">
        <v>0.4222</v>
      </c>
      <c r="K429" s="2" t="n">
        <v>0.4057</v>
      </c>
      <c r="L429" s="2" t="n">
        <v>0.4097</v>
      </c>
      <c r="M429" s="2" t="n">
        <v>0.5505</v>
      </c>
      <c r="N429" s="2" t="n">
        <v>0.5435</v>
      </c>
      <c r="O429" s="2" t="n">
        <v>0.4415</v>
      </c>
      <c r="P429" s="2" t="n">
        <v>0.6197</v>
      </c>
      <c r="Q429" s="2" t="n">
        <v>0.6479</v>
      </c>
      <c r="R429" s="2" t="n">
        <v>0.5222</v>
      </c>
      <c r="S429" s="2" t="n">
        <v>0.5922</v>
      </c>
      <c r="T429" s="2" t="n">
        <v>0.5835</v>
      </c>
      <c r="U429" s="2" t="n">
        <v>0.5626</v>
      </c>
      <c r="V429" s="2" t="n">
        <v>0.5683</v>
      </c>
      <c r="W429" s="2" t="n">
        <v>0.3996</v>
      </c>
      <c r="X429" s="2" t="n">
        <v>0.3784</v>
      </c>
      <c r="Y429" s="2" t="n">
        <v>0.3828</v>
      </c>
      <c r="Z429" s="2" t="n">
        <v>0.5504</v>
      </c>
      <c r="AA429" s="2" t="n">
        <v>0.5145</v>
      </c>
      <c r="AB429" s="2" t="n">
        <v>0.3706</v>
      </c>
      <c r="AC429" s="2" t="n">
        <v>0.5306</v>
      </c>
      <c r="AD429" s="2" t="n">
        <v>0.4751</v>
      </c>
      <c r="AE429" s="2" t="n">
        <v>0.4476</v>
      </c>
      <c r="AF429" s="2" t="n">
        <v>0.452</v>
      </c>
      <c r="AG429" s="2" t="n">
        <v>0.4459</v>
      </c>
      <c r="AH429" s="2" t="n">
        <v>0.4323</v>
      </c>
      <c r="AI429" s="2" t="n">
        <v>0.4613</v>
      </c>
      <c r="AJ429" s="2" t="n">
        <v>0.4101</v>
      </c>
      <c r="AK429" s="2" t="n">
        <v>0.433</v>
      </c>
      <c r="AL429" s="2" t="n">
        <v>0.4454</v>
      </c>
    </row>
    <row r="430" customFormat="false" ht="13.5" hidden="false" customHeight="false" outlineLevel="0" collapsed="false">
      <c r="A430" s="2" t="n">
        <v>6.0195</v>
      </c>
      <c r="B430" s="2" t="n">
        <v>254.0993</v>
      </c>
      <c r="C430" s="2" t="n">
        <v>0.5119</v>
      </c>
      <c r="D430" s="2" t="n">
        <v>0.3573</v>
      </c>
      <c r="E430" s="2" t="n">
        <v>0.5497</v>
      </c>
      <c r="F430" s="2" t="n">
        <v>0.4579</v>
      </c>
      <c r="G430" s="2" t="n">
        <v>0.6908</v>
      </c>
      <c r="H430" s="2" t="n">
        <v>0.6769</v>
      </c>
      <c r="I430" s="2" t="n">
        <v>0.6257</v>
      </c>
      <c r="J430" s="2" t="n">
        <v>0.6764</v>
      </c>
      <c r="K430" s="2" t="n">
        <v>0.5683</v>
      </c>
      <c r="L430" s="2" t="n">
        <v>0.574</v>
      </c>
      <c r="M430" s="2" t="n">
        <v>0.6329</v>
      </c>
      <c r="N430" s="2" t="n">
        <v>0.6932</v>
      </c>
      <c r="O430" s="2" t="n">
        <v>0.7752</v>
      </c>
      <c r="P430" s="2" t="n">
        <v>0.7179</v>
      </c>
      <c r="Q430" s="2" t="n">
        <v>0.7476</v>
      </c>
      <c r="R430" s="2" t="n">
        <v>0.6708</v>
      </c>
      <c r="S430" s="2" t="n">
        <v>0.3878</v>
      </c>
      <c r="T430" s="2" t="n">
        <v>0.5518</v>
      </c>
      <c r="U430" s="2" t="n">
        <v>0.6472</v>
      </c>
      <c r="V430" s="2" t="n">
        <v>0.6536</v>
      </c>
      <c r="W430" s="2" t="n">
        <v>0.545</v>
      </c>
      <c r="X430" s="2" t="n">
        <v>0.4439</v>
      </c>
      <c r="Y430" s="2" t="n">
        <v>0.6094</v>
      </c>
      <c r="Z430" s="2" t="n">
        <v>0.5288</v>
      </c>
      <c r="AA430" s="2" t="n">
        <v>0.7158</v>
      </c>
      <c r="AB430" s="2" t="n">
        <v>0.6823</v>
      </c>
      <c r="AC430" s="2" t="n">
        <v>0.5714</v>
      </c>
      <c r="AD430" s="2" t="n">
        <v>0.6606</v>
      </c>
      <c r="AE430" s="2" t="n">
        <v>0.5914</v>
      </c>
      <c r="AF430" s="2" t="n">
        <v>0.5973</v>
      </c>
      <c r="AG430" s="2" t="n">
        <v>0.5984</v>
      </c>
      <c r="AH430" s="2" t="n">
        <v>0.648</v>
      </c>
      <c r="AI430" s="2" t="n">
        <v>0.5548</v>
      </c>
      <c r="AJ430" s="2" t="n">
        <v>0.5553</v>
      </c>
      <c r="AK430" s="2" t="n">
        <v>0.5832</v>
      </c>
      <c r="AL430" s="2" t="n">
        <v>0.5999</v>
      </c>
    </row>
    <row r="431" customFormat="false" ht="13.5" hidden="false" customHeight="false" outlineLevel="0" collapsed="false">
      <c r="A431" s="2" t="n">
        <v>6.0443</v>
      </c>
      <c r="B431" s="2" t="n">
        <v>233.1128</v>
      </c>
      <c r="C431" s="2" t="n">
        <v>0.5965</v>
      </c>
      <c r="D431" s="2" t="n">
        <v>0.8953</v>
      </c>
      <c r="E431" s="2" t="n">
        <v>0.9963</v>
      </c>
      <c r="F431" s="2" t="n">
        <v>0.6988</v>
      </c>
      <c r="G431" s="2" t="n">
        <v>0.6211</v>
      </c>
      <c r="H431" s="2" t="n">
        <v>1.0515</v>
      </c>
      <c r="I431" s="2" t="n">
        <v>0.7899</v>
      </c>
      <c r="J431" s="2" t="n">
        <v>0.6394</v>
      </c>
      <c r="K431" s="2" t="n">
        <v>0.7861</v>
      </c>
      <c r="L431" s="2" t="n">
        <v>0.794</v>
      </c>
      <c r="M431" s="2" t="n">
        <v>0.6446</v>
      </c>
      <c r="N431" s="2" t="n">
        <v>0.7056</v>
      </c>
      <c r="O431" s="2" t="n">
        <v>0.6809</v>
      </c>
      <c r="P431" s="2" t="n">
        <v>0.6464</v>
      </c>
      <c r="Q431" s="2" t="n">
        <v>0.6793</v>
      </c>
      <c r="R431" s="2" t="n">
        <v>0.5775</v>
      </c>
      <c r="S431" s="2" t="n">
        <v>0.5657</v>
      </c>
      <c r="T431" s="2" t="n">
        <v>0.5636</v>
      </c>
      <c r="U431" s="2" t="n">
        <v>0.633</v>
      </c>
      <c r="V431" s="2" t="n">
        <v>0.6393</v>
      </c>
      <c r="W431" s="2" t="n">
        <v>0.6117</v>
      </c>
      <c r="X431" s="2" t="n">
        <v>0.8519</v>
      </c>
      <c r="Y431" s="2" t="n">
        <v>0.9217</v>
      </c>
      <c r="Z431" s="2" t="n">
        <v>0.6924</v>
      </c>
      <c r="AA431" s="2" t="n">
        <v>0.6454</v>
      </c>
      <c r="AB431" s="2" t="n">
        <v>0.9413</v>
      </c>
      <c r="AC431" s="2" t="n">
        <v>0.7408</v>
      </c>
      <c r="AD431" s="2" t="n">
        <v>0.6355</v>
      </c>
      <c r="AE431" s="2" t="n">
        <v>0.7518</v>
      </c>
      <c r="AF431" s="2" t="n">
        <v>0.7592</v>
      </c>
      <c r="AG431" s="2" t="n">
        <v>0.5116</v>
      </c>
      <c r="AH431" s="2" t="n">
        <v>0.4499</v>
      </c>
      <c r="AI431" s="2" t="n">
        <v>0.4777</v>
      </c>
      <c r="AJ431" s="2" t="n">
        <v>0.4474</v>
      </c>
      <c r="AK431" s="2" t="n">
        <v>0.4669</v>
      </c>
      <c r="AL431" s="2" t="n">
        <v>0.4803</v>
      </c>
    </row>
    <row r="432" customFormat="false" ht="13.5" hidden="false" customHeight="false" outlineLevel="0" collapsed="false">
      <c r="A432" s="2" t="n">
        <v>6.102</v>
      </c>
      <c r="B432" s="2" t="n">
        <v>90.056</v>
      </c>
      <c r="C432" s="2" t="n">
        <v>4.423</v>
      </c>
      <c r="D432" s="2" t="n">
        <v>6.3159</v>
      </c>
      <c r="E432" s="2" t="n">
        <v>5.604</v>
      </c>
      <c r="F432" s="2" t="n">
        <v>6.3603</v>
      </c>
      <c r="G432" s="2" t="n">
        <v>5.446</v>
      </c>
      <c r="H432" s="2" t="n">
        <v>6.7899</v>
      </c>
      <c r="I432" s="2" t="n">
        <v>5.3169</v>
      </c>
      <c r="J432" s="2" t="n">
        <v>6.0368</v>
      </c>
      <c r="K432" s="2" t="n">
        <v>5.7866</v>
      </c>
      <c r="L432" s="2" t="n">
        <v>5.8445</v>
      </c>
      <c r="M432" s="2" t="n">
        <v>4.1996</v>
      </c>
      <c r="N432" s="2" t="n">
        <v>5.3197</v>
      </c>
      <c r="O432" s="2" t="n">
        <v>3.8852</v>
      </c>
      <c r="P432" s="2" t="n">
        <v>3.8087</v>
      </c>
      <c r="Q432" s="2" t="n">
        <v>4.5026</v>
      </c>
      <c r="R432" s="2" t="n">
        <v>3.7207</v>
      </c>
      <c r="S432" s="2" t="n">
        <v>4.1784</v>
      </c>
      <c r="T432" s="2" t="n">
        <v>4.5123</v>
      </c>
      <c r="U432" s="2" t="n">
        <v>4.2659</v>
      </c>
      <c r="V432" s="2" t="n">
        <v>4.3086</v>
      </c>
      <c r="W432" s="2" t="n">
        <v>4.3889</v>
      </c>
      <c r="X432" s="2" t="n">
        <v>6.0959</v>
      </c>
      <c r="Y432" s="2" t="n">
        <v>5.1983</v>
      </c>
      <c r="Z432" s="2" t="n">
        <v>5.7732</v>
      </c>
      <c r="AA432" s="2" t="n">
        <v>5.2848</v>
      </c>
      <c r="AB432" s="2" t="n">
        <v>6.0762</v>
      </c>
      <c r="AC432" s="2" t="n">
        <v>5.0807</v>
      </c>
      <c r="AD432" s="2" t="n">
        <v>5.7875</v>
      </c>
      <c r="AE432" s="2" t="n">
        <v>5.4344</v>
      </c>
      <c r="AF432" s="2" t="n">
        <v>5.4884</v>
      </c>
      <c r="AG432" s="2" t="n">
        <v>4.3612</v>
      </c>
      <c r="AH432" s="2" t="n">
        <v>4.7972</v>
      </c>
      <c r="AI432" s="2" t="n">
        <v>4.3252</v>
      </c>
      <c r="AJ432" s="2" t="n">
        <v>4.3783</v>
      </c>
      <c r="AK432" s="2" t="n">
        <v>4.4208</v>
      </c>
      <c r="AL432" s="2" t="n">
        <v>4.5475</v>
      </c>
    </row>
    <row r="433" customFormat="false" ht="13.5" hidden="false" customHeight="false" outlineLevel="0" collapsed="false">
      <c r="A433" s="2" t="n">
        <v>6.1218</v>
      </c>
      <c r="B433" s="2" t="n">
        <v>162.0785</v>
      </c>
      <c r="C433" s="2" t="n">
        <v>0.9463</v>
      </c>
      <c r="D433" s="2" t="n">
        <v>0.7917</v>
      </c>
      <c r="E433" s="2" t="n">
        <v>0.8906</v>
      </c>
      <c r="F433" s="2" t="n">
        <v>1.0875</v>
      </c>
      <c r="G433" s="2" t="n">
        <v>0.881</v>
      </c>
      <c r="H433" s="2" t="n">
        <v>1.1536</v>
      </c>
      <c r="I433" s="2" t="n">
        <v>1.1382</v>
      </c>
      <c r="J433" s="2" t="n">
        <v>1.1267</v>
      </c>
      <c r="K433" s="2" t="n">
        <v>1.0019</v>
      </c>
      <c r="L433" s="2" t="n">
        <v>1.012</v>
      </c>
      <c r="M433" s="2" t="n">
        <v>1.2173</v>
      </c>
      <c r="N433" s="2" t="n">
        <v>1.4572</v>
      </c>
      <c r="O433" s="2" t="n">
        <v>0.9328</v>
      </c>
      <c r="P433" s="2" t="n">
        <v>1.1263</v>
      </c>
      <c r="Q433" s="2" t="n">
        <v>1.6571</v>
      </c>
      <c r="R433" s="2" t="n">
        <v>0.9956</v>
      </c>
      <c r="S433" s="2" t="n">
        <v>1.2227</v>
      </c>
      <c r="T433" s="2" t="n">
        <v>1.3426</v>
      </c>
      <c r="U433" s="2" t="n">
        <v>1.244</v>
      </c>
      <c r="V433" s="2" t="n">
        <v>1.2564</v>
      </c>
      <c r="W433" s="2" t="n">
        <v>1.0195</v>
      </c>
      <c r="X433" s="2" t="n">
        <v>0.9637</v>
      </c>
      <c r="Y433" s="2" t="n">
        <v>0.9058</v>
      </c>
      <c r="Z433" s="2" t="n">
        <v>1.1083</v>
      </c>
      <c r="AA433" s="2" t="n">
        <v>1.0941</v>
      </c>
      <c r="AB433" s="2" t="n">
        <v>1.1251</v>
      </c>
      <c r="AC433" s="2" t="n">
        <v>1.1714</v>
      </c>
      <c r="AD433" s="2" t="n">
        <v>1.2115</v>
      </c>
      <c r="AE433" s="2" t="n">
        <v>1.0687</v>
      </c>
      <c r="AF433" s="2" t="n">
        <v>1.0793</v>
      </c>
      <c r="AG433" s="2" t="n">
        <v>1.0755</v>
      </c>
      <c r="AH433" s="2" t="n">
        <v>1.1071</v>
      </c>
      <c r="AI433" s="2" t="n">
        <v>0.9911</v>
      </c>
      <c r="AJ433" s="2" t="n">
        <v>1.0801</v>
      </c>
      <c r="AK433" s="2" t="n">
        <v>1.0528</v>
      </c>
      <c r="AL433" s="2" t="n">
        <v>1.083</v>
      </c>
    </row>
    <row r="434" customFormat="false" ht="13.5" hidden="false" customHeight="false" outlineLevel="0" collapsed="false">
      <c r="A434" s="2" t="n">
        <v>6.1399</v>
      </c>
      <c r="B434" s="2" t="n">
        <v>232.1169</v>
      </c>
      <c r="C434" s="2" t="n">
        <v>1.6689</v>
      </c>
      <c r="D434" s="2" t="n">
        <v>1.2433</v>
      </c>
      <c r="E434" s="2" t="n">
        <v>1.6434</v>
      </c>
      <c r="F434" s="2" t="n">
        <v>1.4128</v>
      </c>
      <c r="G434" s="2" t="n">
        <v>1.9142</v>
      </c>
      <c r="H434" s="2" t="n">
        <v>1.7459</v>
      </c>
      <c r="I434" s="2" t="n">
        <v>1.8056</v>
      </c>
      <c r="J434" s="2" t="n">
        <v>1.5424</v>
      </c>
      <c r="K434" s="2" t="n">
        <v>1.6221</v>
      </c>
      <c r="L434" s="2" t="n">
        <v>1.6383</v>
      </c>
      <c r="M434" s="2" t="n">
        <v>1.9949</v>
      </c>
      <c r="N434" s="2" t="n">
        <v>1.7732</v>
      </c>
      <c r="O434" s="2" t="n">
        <v>2.4537</v>
      </c>
      <c r="P434" s="2" t="n">
        <v>2.4366</v>
      </c>
      <c r="Q434" s="2" t="n">
        <v>2.0152</v>
      </c>
      <c r="R434" s="2" t="n">
        <v>1.8542</v>
      </c>
      <c r="S434" s="2" t="n">
        <v>1.1484</v>
      </c>
      <c r="T434" s="2" t="n">
        <v>1.6456</v>
      </c>
      <c r="U434" s="2" t="n">
        <v>1.9152</v>
      </c>
      <c r="V434" s="2" t="n">
        <v>1.9344</v>
      </c>
      <c r="W434" s="2" t="n">
        <v>1.7597</v>
      </c>
      <c r="X434" s="2" t="n">
        <v>1.3833</v>
      </c>
      <c r="Y434" s="2" t="n">
        <v>1.8563</v>
      </c>
      <c r="Z434" s="2" t="n">
        <v>1.688</v>
      </c>
      <c r="AA434" s="2" t="n">
        <v>1.9689</v>
      </c>
      <c r="AB434" s="2" t="n">
        <v>1.7913</v>
      </c>
      <c r="AC434" s="2" t="n">
        <v>1.6564</v>
      </c>
      <c r="AD434" s="2" t="n">
        <v>1.6081</v>
      </c>
      <c r="AE434" s="2" t="n">
        <v>1.7052</v>
      </c>
      <c r="AF434" s="2" t="n">
        <v>1.7221</v>
      </c>
      <c r="AG434" s="2" t="n">
        <v>1.7707</v>
      </c>
      <c r="AH434" s="2" t="n">
        <v>1.8306</v>
      </c>
      <c r="AI434" s="2" t="n">
        <v>1.7095</v>
      </c>
      <c r="AJ434" s="2" t="n">
        <v>1.7737</v>
      </c>
      <c r="AK434" s="2" t="n">
        <v>1.7534</v>
      </c>
      <c r="AL434" s="2" t="n">
        <v>1.8037</v>
      </c>
    </row>
    <row r="435" customFormat="false" ht="13.5" hidden="false" customHeight="false" outlineLevel="0" collapsed="false">
      <c r="A435" s="2" t="n">
        <v>6.1468</v>
      </c>
      <c r="B435" s="2" t="n">
        <v>189.1222</v>
      </c>
      <c r="C435" s="2" t="n">
        <v>3.3944</v>
      </c>
      <c r="D435" s="2" t="n">
        <v>2.2682</v>
      </c>
      <c r="E435" s="2" t="n">
        <v>2.5517</v>
      </c>
      <c r="F435" s="2" t="n">
        <v>3.0498</v>
      </c>
      <c r="G435" s="2" t="n">
        <v>3.3723</v>
      </c>
      <c r="H435" s="2" t="n">
        <v>2.5879</v>
      </c>
      <c r="I435" s="2" t="n">
        <v>2.9164</v>
      </c>
      <c r="J435" s="2" t="n">
        <v>2.8249</v>
      </c>
      <c r="K435" s="2" t="n">
        <v>2.8707</v>
      </c>
      <c r="L435" s="2" t="n">
        <v>2.8994</v>
      </c>
      <c r="M435" s="2" t="n">
        <v>3.7849</v>
      </c>
      <c r="N435" s="2" t="n">
        <v>3.8474</v>
      </c>
      <c r="O435" s="2" t="n">
        <v>4.2374</v>
      </c>
      <c r="P435" s="2" t="n">
        <v>3.9529</v>
      </c>
      <c r="Q435" s="2" t="n">
        <v>4.7464</v>
      </c>
      <c r="R435" s="2" t="n">
        <v>4.0904</v>
      </c>
      <c r="S435" s="2" t="n">
        <v>4.5501</v>
      </c>
      <c r="T435" s="2" t="n">
        <v>4.3017</v>
      </c>
      <c r="U435" s="2" t="n">
        <v>4.1889</v>
      </c>
      <c r="V435" s="2" t="n">
        <v>4.2308</v>
      </c>
      <c r="W435" s="2" t="n">
        <v>3.5102</v>
      </c>
      <c r="X435" s="2" t="n">
        <v>2.6783</v>
      </c>
      <c r="Y435" s="2" t="n">
        <v>2.9903</v>
      </c>
      <c r="Z435" s="2" t="n">
        <v>3.3106</v>
      </c>
      <c r="AA435" s="2" t="n">
        <v>3.7767</v>
      </c>
      <c r="AB435" s="2" t="n">
        <v>2.9976</v>
      </c>
      <c r="AC435" s="2" t="n">
        <v>3.3629</v>
      </c>
      <c r="AD435" s="2" t="n">
        <v>3.2832</v>
      </c>
      <c r="AE435" s="2" t="n">
        <v>3.2199</v>
      </c>
      <c r="AF435" s="2" t="n">
        <v>3.2519</v>
      </c>
      <c r="AG435" s="2" t="n">
        <v>2.8043</v>
      </c>
      <c r="AH435" s="2" t="n">
        <v>2.9771</v>
      </c>
      <c r="AI435" s="2" t="n">
        <v>2.7552</v>
      </c>
      <c r="AJ435" s="2" t="n">
        <v>2.6899</v>
      </c>
      <c r="AK435" s="2" t="n">
        <v>2.7786</v>
      </c>
      <c r="AL435" s="2" t="n">
        <v>2.8582</v>
      </c>
    </row>
    <row r="436" customFormat="false" ht="13.5" hidden="false" customHeight="false" outlineLevel="0" collapsed="false">
      <c r="A436" s="2" t="n">
        <v>6.2665</v>
      </c>
      <c r="B436" s="2" t="n">
        <v>161.0914</v>
      </c>
      <c r="C436" s="2" t="n">
        <v>0.2329</v>
      </c>
      <c r="D436" s="2" t="n">
        <v>0.3012</v>
      </c>
      <c r="E436" s="2" t="n">
        <v>0.3427</v>
      </c>
      <c r="F436" s="2" t="n">
        <v>0.2433</v>
      </c>
      <c r="G436" s="2" t="n">
        <v>0.3192</v>
      </c>
      <c r="H436" s="2" t="n">
        <v>0.2163</v>
      </c>
      <c r="I436" s="2" t="n">
        <v>0.2593</v>
      </c>
      <c r="J436" s="2" t="n">
        <v>0.2747</v>
      </c>
      <c r="K436" s="2" t="n">
        <v>0.2737</v>
      </c>
      <c r="L436" s="2" t="n">
        <v>0.2764</v>
      </c>
      <c r="M436" s="2" t="n">
        <v>0.3055</v>
      </c>
      <c r="N436" s="2" t="n">
        <v>0.2804</v>
      </c>
      <c r="O436" s="2" t="n">
        <v>0.3502</v>
      </c>
      <c r="P436" s="2" t="n">
        <v>0.4351</v>
      </c>
      <c r="Q436" s="2" t="n">
        <v>0.3084</v>
      </c>
      <c r="R436" s="2" t="n">
        <v>0.3315</v>
      </c>
      <c r="S436" s="2" t="n">
        <v>0.3258</v>
      </c>
      <c r="T436" s="2" t="n">
        <v>0.3484</v>
      </c>
      <c r="U436" s="2" t="n">
        <v>0.3357</v>
      </c>
      <c r="V436" s="2" t="n">
        <v>0.339</v>
      </c>
      <c r="W436" s="2" t="n">
        <v>0.2524</v>
      </c>
      <c r="X436" s="2" t="n">
        <v>0.2975</v>
      </c>
      <c r="Y436" s="2" t="n">
        <v>0.3463</v>
      </c>
      <c r="Z436" s="2" t="n">
        <v>0.2946</v>
      </c>
      <c r="AA436" s="2" t="n">
        <v>0.3212</v>
      </c>
      <c r="AB436" s="2" t="n">
        <v>0.2479</v>
      </c>
      <c r="AC436" s="2" t="n">
        <v>0.2789</v>
      </c>
      <c r="AD436" s="2" t="n">
        <v>0.3009</v>
      </c>
      <c r="AE436" s="2" t="n">
        <v>0.2909</v>
      </c>
      <c r="AF436" s="2" t="n">
        <v>0.2938</v>
      </c>
      <c r="AG436" s="2" t="n">
        <v>0.2264</v>
      </c>
      <c r="AH436" s="2" t="n">
        <v>0.2406</v>
      </c>
      <c r="AI436" s="2" t="n">
        <v>0.3184</v>
      </c>
      <c r="AJ436" s="2" t="n">
        <v>0.3089</v>
      </c>
      <c r="AK436" s="2" t="n">
        <v>0.2708</v>
      </c>
      <c r="AL436" s="2" t="n">
        <v>0.2786</v>
      </c>
    </row>
    <row r="437" customFormat="false" ht="13.5" hidden="false" customHeight="false" outlineLevel="0" collapsed="false">
      <c r="A437" s="2" t="n">
        <v>6.3105</v>
      </c>
      <c r="B437" s="2" t="n">
        <v>120.0646</v>
      </c>
      <c r="C437" s="2" t="n">
        <v>33.6574</v>
      </c>
      <c r="D437" s="2" t="n">
        <v>37.0067</v>
      </c>
      <c r="E437" s="2" t="n">
        <v>25.3388</v>
      </c>
      <c r="F437" s="2" t="n">
        <v>38.2033</v>
      </c>
      <c r="G437" s="2" t="n">
        <v>34.5283</v>
      </c>
      <c r="H437" s="2" t="n">
        <v>32.3284</v>
      </c>
      <c r="I437" s="2" t="n">
        <v>21.0567</v>
      </c>
      <c r="J437" s="2" t="n">
        <v>33.4267</v>
      </c>
      <c r="K437" s="2" t="n">
        <v>31.9433</v>
      </c>
      <c r="L437" s="2" t="n">
        <v>32.2627</v>
      </c>
      <c r="M437" s="2" t="n">
        <v>29.4813</v>
      </c>
      <c r="N437" s="2" t="n">
        <v>31.3713</v>
      </c>
      <c r="O437" s="2" t="n">
        <v>30.3607</v>
      </c>
      <c r="P437" s="2" t="n">
        <v>29.8305</v>
      </c>
      <c r="Q437" s="2" t="n">
        <v>35.8132</v>
      </c>
      <c r="R437" s="2" t="n">
        <v>30.0469</v>
      </c>
      <c r="S437" s="2" t="n">
        <v>35.0745</v>
      </c>
      <c r="T437" s="2" t="n">
        <v>31.9662</v>
      </c>
      <c r="U437" s="2" t="n">
        <v>31.7431</v>
      </c>
      <c r="V437" s="2" t="n">
        <v>32.0605</v>
      </c>
      <c r="W437" s="2" t="n">
        <v>32.7728</v>
      </c>
      <c r="X437" s="2" t="n">
        <v>35.7688</v>
      </c>
      <c r="Y437" s="2" t="n">
        <v>26.7349</v>
      </c>
      <c r="Z437" s="2" t="n">
        <v>36.4503</v>
      </c>
      <c r="AA437" s="2" t="n">
        <v>35.3771</v>
      </c>
      <c r="AB437" s="2" t="n">
        <v>32.0763</v>
      </c>
      <c r="AC437" s="2" t="n">
        <v>24.8475</v>
      </c>
      <c r="AD437" s="2" t="n">
        <v>33.879</v>
      </c>
      <c r="AE437" s="2" t="n">
        <v>32.0703</v>
      </c>
      <c r="AF437" s="2" t="n">
        <v>32.3891</v>
      </c>
      <c r="AG437" s="2" t="n">
        <v>31.5584</v>
      </c>
      <c r="AH437" s="2" t="n">
        <v>31.3046</v>
      </c>
      <c r="AI437" s="2" t="n">
        <v>31.0844</v>
      </c>
      <c r="AJ437" s="2" t="n">
        <v>32.708</v>
      </c>
      <c r="AK437" s="2" t="n">
        <v>31.3472</v>
      </c>
      <c r="AL437" s="2" t="n">
        <v>32.2454</v>
      </c>
    </row>
    <row r="438" customFormat="false" ht="13.5" hidden="false" customHeight="false" outlineLevel="0" collapsed="false">
      <c r="A438" s="2" t="n">
        <v>6.3543</v>
      </c>
      <c r="B438" s="2" t="n">
        <v>148.0594</v>
      </c>
      <c r="C438" s="2" t="n">
        <v>32.7656</v>
      </c>
      <c r="D438" s="2" t="n">
        <v>40.5352</v>
      </c>
      <c r="E438" s="2" t="n">
        <v>33.8986</v>
      </c>
      <c r="F438" s="2" t="n">
        <v>35.0061</v>
      </c>
      <c r="G438" s="2" t="n">
        <v>24.0314</v>
      </c>
      <c r="H438" s="2" t="n">
        <v>33.7128</v>
      </c>
      <c r="I438" s="2" t="n">
        <v>32.9655</v>
      </c>
      <c r="J438" s="2" t="n">
        <v>37.2238</v>
      </c>
      <c r="K438" s="2" t="n">
        <v>33.7674</v>
      </c>
      <c r="L438" s="2" t="n">
        <v>34.105</v>
      </c>
      <c r="M438" s="2" t="n">
        <v>34.5789</v>
      </c>
      <c r="N438" s="2" t="n">
        <v>35.6553</v>
      </c>
      <c r="O438" s="2" t="n">
        <v>22.1358</v>
      </c>
      <c r="P438" s="2" t="n">
        <v>23.2771</v>
      </c>
      <c r="Q438" s="2" t="n">
        <v>30.2963</v>
      </c>
      <c r="R438" s="2" t="n">
        <v>26.4655</v>
      </c>
      <c r="S438" s="2" t="n">
        <v>26.0525</v>
      </c>
      <c r="T438" s="2" t="n">
        <v>37.3838</v>
      </c>
      <c r="U438" s="2" t="n">
        <v>29.4807</v>
      </c>
      <c r="V438" s="2" t="n">
        <v>29.7755</v>
      </c>
      <c r="W438" s="2" t="n">
        <v>33.389</v>
      </c>
      <c r="X438" s="2" t="n">
        <v>39.5057</v>
      </c>
      <c r="Y438" s="2" t="n">
        <v>31.0994</v>
      </c>
      <c r="Z438" s="2" t="n">
        <v>32.3653</v>
      </c>
      <c r="AA438" s="2" t="n">
        <v>26.0051</v>
      </c>
      <c r="AB438" s="2" t="n">
        <v>32.208</v>
      </c>
      <c r="AC438" s="2" t="n">
        <v>31.5384</v>
      </c>
      <c r="AD438" s="2" t="n">
        <v>38.1964</v>
      </c>
      <c r="AE438" s="2" t="n">
        <v>32.8716</v>
      </c>
      <c r="AF438" s="2" t="n">
        <v>33.1983</v>
      </c>
      <c r="AG438" s="2" t="n">
        <v>30.6691</v>
      </c>
      <c r="AH438" s="2" t="n">
        <v>35.6217</v>
      </c>
      <c r="AI438" s="2" t="n">
        <v>31.0281</v>
      </c>
      <c r="AJ438" s="2" t="n">
        <v>34.5458</v>
      </c>
      <c r="AK438" s="2" t="n">
        <v>32.6365</v>
      </c>
      <c r="AL438" s="2" t="n">
        <v>33.5717</v>
      </c>
    </row>
    <row r="439" customFormat="false" ht="13.5" hidden="false" customHeight="false" outlineLevel="0" collapsed="false">
      <c r="A439" s="2" t="n">
        <v>6.3574</v>
      </c>
      <c r="B439" s="2" t="n">
        <v>157.0955</v>
      </c>
      <c r="C439" s="2" t="n">
        <v>0.3169</v>
      </c>
      <c r="D439" s="2" t="n">
        <v>0.3733</v>
      </c>
      <c r="E439" s="2" t="n">
        <v>0.4373</v>
      </c>
      <c r="F439" s="2" t="n">
        <v>0.3485</v>
      </c>
      <c r="G439" s="2" t="n">
        <v>0.3097</v>
      </c>
      <c r="H439" s="2" t="n">
        <v>0.4793</v>
      </c>
      <c r="I439" s="2" t="n">
        <v>0.3414</v>
      </c>
      <c r="J439" s="2" t="n">
        <v>0.5297</v>
      </c>
      <c r="K439" s="2" t="n">
        <v>0.392</v>
      </c>
      <c r="L439" s="2" t="n">
        <v>0.3959</v>
      </c>
      <c r="M439" s="2" t="n">
        <v>0.526</v>
      </c>
      <c r="N439" s="2" t="n">
        <v>0.4584</v>
      </c>
      <c r="O439" s="2" t="n">
        <v>0.4438</v>
      </c>
      <c r="P439" s="2" t="n">
        <v>0.4363</v>
      </c>
      <c r="Q439" s="2" t="n">
        <v>0.5224</v>
      </c>
      <c r="R439" s="2" t="n">
        <v>0.4952</v>
      </c>
      <c r="S439" s="2" t="n">
        <v>0.4395</v>
      </c>
      <c r="T439" s="2" t="n">
        <v>0.4569</v>
      </c>
      <c r="U439" s="2" t="n">
        <v>0.4723</v>
      </c>
      <c r="V439" s="2" t="n">
        <v>0.477</v>
      </c>
      <c r="W439" s="2" t="n">
        <v>0.3713</v>
      </c>
      <c r="X439" s="2" t="n">
        <v>0.3967</v>
      </c>
      <c r="Y439" s="2" t="n">
        <v>0.4412</v>
      </c>
      <c r="Z439" s="2" t="n">
        <v>0.3743</v>
      </c>
      <c r="AA439" s="2" t="n">
        <v>0.3691</v>
      </c>
      <c r="AB439" s="2" t="n">
        <v>0.4882</v>
      </c>
      <c r="AC439" s="2" t="n">
        <v>0.3699</v>
      </c>
      <c r="AD439" s="2" t="n">
        <v>0.5238</v>
      </c>
      <c r="AE439" s="2" t="n">
        <v>0.4145</v>
      </c>
      <c r="AF439" s="2" t="n">
        <v>0.4186</v>
      </c>
      <c r="AG439" s="2" t="n">
        <v>0.3275</v>
      </c>
      <c r="AH439" s="2" t="n">
        <v>0.3424</v>
      </c>
      <c r="AI439" s="2" t="n">
        <v>0.3589</v>
      </c>
      <c r="AJ439" s="2" t="n">
        <v>0.3056</v>
      </c>
      <c r="AK439" s="2" t="n">
        <v>0.3303</v>
      </c>
      <c r="AL439" s="2" t="n">
        <v>0.3397</v>
      </c>
    </row>
    <row r="440" customFormat="false" ht="13.5" hidden="false" customHeight="false" outlineLevel="0" collapsed="false">
      <c r="A440" s="2" t="n">
        <v>6.3725</v>
      </c>
      <c r="B440" s="2" t="n">
        <v>241.0676</v>
      </c>
      <c r="C440" s="2" t="n">
        <v>0.1894</v>
      </c>
      <c r="D440" s="2" t="n">
        <v>0.1874</v>
      </c>
      <c r="E440" s="2" t="n">
        <v>0.2212</v>
      </c>
      <c r="F440" s="2" t="n">
        <v>0.2536</v>
      </c>
      <c r="G440" s="2" t="n">
        <v>0.2687</v>
      </c>
      <c r="H440" s="2" t="n">
        <v>0.1847</v>
      </c>
      <c r="I440" s="2" t="n">
        <v>0.2539</v>
      </c>
      <c r="J440" s="2" t="n">
        <v>0.1926</v>
      </c>
      <c r="K440" s="2" t="n">
        <v>0.2189</v>
      </c>
      <c r="L440" s="2" t="n">
        <v>0.2211</v>
      </c>
      <c r="M440" s="2" t="n">
        <v>0.2516</v>
      </c>
      <c r="N440" s="2" t="n">
        <v>0.2661</v>
      </c>
      <c r="O440" s="2" t="n">
        <v>0.2407</v>
      </c>
      <c r="P440" s="2" t="n">
        <v>0.2554</v>
      </c>
      <c r="Q440" s="2" t="n">
        <v>0.2534</v>
      </c>
      <c r="R440" s="2" t="n">
        <v>0.307</v>
      </c>
      <c r="S440" s="2" t="n">
        <v>0.3111</v>
      </c>
      <c r="T440" s="2" t="n">
        <v>0.3561</v>
      </c>
      <c r="U440" s="2" t="n">
        <v>0.2802</v>
      </c>
      <c r="V440" s="2" t="n">
        <v>0.283</v>
      </c>
      <c r="W440" s="2" t="n">
        <v>0.2061</v>
      </c>
      <c r="X440" s="2" t="n">
        <v>0.2082</v>
      </c>
      <c r="Y440" s="2" t="n">
        <v>0.2272</v>
      </c>
      <c r="Z440" s="2" t="n">
        <v>0.2566</v>
      </c>
      <c r="AA440" s="2" t="n">
        <v>0.2688</v>
      </c>
      <c r="AB440" s="2" t="n">
        <v>0.2178</v>
      </c>
      <c r="AC440" s="2" t="n">
        <v>0.2711</v>
      </c>
      <c r="AD440" s="2" t="n">
        <v>0.2403</v>
      </c>
      <c r="AE440" s="2" t="n">
        <v>0.2356</v>
      </c>
      <c r="AF440" s="2" t="n">
        <v>0.238</v>
      </c>
      <c r="AG440" s="2" t="n">
        <v>0.261</v>
      </c>
      <c r="AH440" s="2" t="n">
        <v>0.2466</v>
      </c>
      <c r="AI440" s="2" t="n">
        <v>0.2194</v>
      </c>
      <c r="AJ440" s="2" t="n">
        <v>0.258</v>
      </c>
      <c r="AK440" s="2" t="n">
        <v>0.2438</v>
      </c>
      <c r="AL440" s="2" t="n">
        <v>0.2508</v>
      </c>
    </row>
    <row r="441" customFormat="false" ht="13.5" hidden="false" customHeight="false" outlineLevel="0" collapsed="false">
      <c r="A441" s="2" t="n">
        <v>6.3768</v>
      </c>
      <c r="B441" s="2" t="n">
        <v>159.0644</v>
      </c>
      <c r="C441" s="2" t="n">
        <v>0.2099</v>
      </c>
      <c r="D441" s="2" t="n">
        <v>0.2037</v>
      </c>
      <c r="E441" s="2" t="n">
        <v>0.1692</v>
      </c>
      <c r="F441" s="2" t="n">
        <v>0.1346</v>
      </c>
      <c r="G441" s="2" t="n">
        <v>0.2095</v>
      </c>
      <c r="H441" s="2" t="n">
        <v>0.1781</v>
      </c>
      <c r="I441" s="2" t="n">
        <v>0.1905</v>
      </c>
      <c r="J441" s="2" t="n">
        <v>0.1402</v>
      </c>
      <c r="K441" s="2" t="n">
        <v>0.1795</v>
      </c>
      <c r="L441" s="2" t="n">
        <v>0.1813</v>
      </c>
      <c r="M441" s="2" t="n">
        <v>0.1841</v>
      </c>
      <c r="N441" s="2" t="n">
        <v>0.2176</v>
      </c>
      <c r="O441" s="2" t="n">
        <v>0.2213</v>
      </c>
      <c r="P441" s="2" t="n">
        <v>0.1441</v>
      </c>
      <c r="Q441" s="2" t="n">
        <v>0.1838</v>
      </c>
      <c r="R441" s="2" t="n">
        <v>0.1717</v>
      </c>
      <c r="S441" s="2" t="n">
        <v>0.2024</v>
      </c>
      <c r="T441" s="2" t="n">
        <v>0.2053</v>
      </c>
      <c r="U441" s="2" t="n">
        <v>0.1913</v>
      </c>
      <c r="V441" s="2" t="n">
        <v>0.1932</v>
      </c>
      <c r="W441" s="2" t="n">
        <v>0.2044</v>
      </c>
      <c r="X441" s="2" t="n">
        <v>0.2082</v>
      </c>
      <c r="Y441" s="2" t="n">
        <v>0.1832</v>
      </c>
      <c r="Z441" s="2" t="n">
        <v>0.1384</v>
      </c>
      <c r="AA441" s="2" t="n">
        <v>0.206</v>
      </c>
      <c r="AB441" s="2" t="n">
        <v>0.1783</v>
      </c>
      <c r="AC441" s="2" t="n">
        <v>0.1955</v>
      </c>
      <c r="AD441" s="2" t="n">
        <v>0.1608</v>
      </c>
      <c r="AE441" s="2" t="n">
        <v>0.1834</v>
      </c>
      <c r="AF441" s="2" t="n">
        <v>0.1853</v>
      </c>
      <c r="AG441" s="2" t="n">
        <v>0.2413</v>
      </c>
      <c r="AH441" s="2" t="n">
        <v>0.1984</v>
      </c>
      <c r="AI441" s="2" t="n">
        <v>0.167</v>
      </c>
      <c r="AJ441" s="2" t="n">
        <v>0.2305</v>
      </c>
      <c r="AK441" s="2" t="n">
        <v>0.2072</v>
      </c>
      <c r="AL441" s="2" t="n">
        <v>0.2131</v>
      </c>
    </row>
    <row r="442" customFormat="false" ht="13.5" hidden="false" customHeight="false" outlineLevel="0" collapsed="false">
      <c r="A442" s="2" t="n">
        <v>6.3894</v>
      </c>
      <c r="B442" s="2" t="n">
        <v>76.0381</v>
      </c>
      <c r="C442" s="2" t="n">
        <v>0.1924</v>
      </c>
      <c r="D442" s="2" t="n">
        <v>0.1468</v>
      </c>
      <c r="E442" s="2" t="n">
        <v>0.1325</v>
      </c>
      <c r="F442" s="2" t="n">
        <v>0.0908</v>
      </c>
      <c r="G442" s="2" t="n">
        <v>0.1328</v>
      </c>
      <c r="H442" s="2" t="n">
        <v>0.1358</v>
      </c>
      <c r="I442" s="2" t="n">
        <v>0.1361</v>
      </c>
      <c r="J442" s="2" t="n">
        <v>0.1342</v>
      </c>
      <c r="K442" s="2" t="n">
        <v>0.1377</v>
      </c>
      <c r="L442" s="2" t="n">
        <v>0.1391</v>
      </c>
      <c r="M442" s="2" t="n">
        <v>0.1065</v>
      </c>
      <c r="N442" s="2" t="n">
        <v>0.116</v>
      </c>
      <c r="O442" s="2" t="n">
        <v>0.0783</v>
      </c>
      <c r="P442" s="2" t="n">
        <v>0.1193</v>
      </c>
      <c r="Q442" s="2" t="n">
        <v>0.138</v>
      </c>
      <c r="R442" s="2" t="n">
        <v>0.1086</v>
      </c>
      <c r="S442" s="2" t="n">
        <v>0.1138</v>
      </c>
      <c r="T442" s="2" t="n">
        <v>0.1153</v>
      </c>
      <c r="U442" s="2" t="n">
        <v>0.112</v>
      </c>
      <c r="V442" s="2" t="n">
        <v>0.1131</v>
      </c>
      <c r="W442" s="2" t="n">
        <v>0.1717</v>
      </c>
      <c r="X442" s="2" t="n">
        <v>0.1398</v>
      </c>
      <c r="Y442" s="2" t="n">
        <v>0.1195</v>
      </c>
      <c r="Z442" s="2" t="n">
        <v>0.099</v>
      </c>
      <c r="AA442" s="2" t="n">
        <v>0.1361</v>
      </c>
      <c r="AB442" s="2" t="n">
        <v>0.1302</v>
      </c>
      <c r="AC442" s="2" t="n">
        <v>0.1318</v>
      </c>
      <c r="AD442" s="2" t="n">
        <v>0.1326</v>
      </c>
      <c r="AE442" s="2" t="n">
        <v>0.1319</v>
      </c>
      <c r="AF442" s="2" t="n">
        <v>0.1333</v>
      </c>
      <c r="AG442" s="2" t="n">
        <v>0.1275</v>
      </c>
      <c r="AH442" s="2" t="n">
        <v>0.1459</v>
      </c>
      <c r="AI442" s="2" t="n">
        <v>0.1178</v>
      </c>
      <c r="AJ442" s="2" t="n">
        <v>0.1288</v>
      </c>
      <c r="AK442" s="2" t="n">
        <v>0.1287</v>
      </c>
      <c r="AL442" s="2" t="n">
        <v>0.1324</v>
      </c>
    </row>
    <row r="443" customFormat="false" ht="13.5" hidden="false" customHeight="false" outlineLevel="0" collapsed="false">
      <c r="A443" s="2" t="n">
        <v>6.4211</v>
      </c>
      <c r="B443" s="2" t="n">
        <v>247.1066</v>
      </c>
      <c r="C443" s="2" t="n">
        <v>1.4242</v>
      </c>
      <c r="D443" s="2" t="n">
        <v>2.1476</v>
      </c>
      <c r="E443" s="2" t="n">
        <v>1.6088</v>
      </c>
      <c r="F443" s="2" t="n">
        <v>1.496</v>
      </c>
      <c r="G443" s="2" t="n">
        <v>1.4067</v>
      </c>
      <c r="H443" s="2" t="n">
        <v>1.561</v>
      </c>
      <c r="I443" s="2" t="n">
        <v>1.3816</v>
      </c>
      <c r="J443" s="2" t="n">
        <v>1.5539</v>
      </c>
      <c r="K443" s="2" t="n">
        <v>1.5725</v>
      </c>
      <c r="L443" s="2" t="n">
        <v>1.5882</v>
      </c>
      <c r="M443" s="2" t="n">
        <v>2.0691</v>
      </c>
      <c r="N443" s="2" t="n">
        <v>2.6971</v>
      </c>
      <c r="O443" s="2" t="n">
        <v>2.371</v>
      </c>
      <c r="P443" s="2" t="n">
        <v>2.4009</v>
      </c>
      <c r="Q443" s="2" t="n">
        <v>2.3398</v>
      </c>
      <c r="R443" s="2" t="n">
        <v>2.0826</v>
      </c>
      <c r="S443" s="2" t="n">
        <v>2.0811</v>
      </c>
      <c r="T443" s="2" t="n">
        <v>2.626</v>
      </c>
      <c r="U443" s="2" t="n">
        <v>2.3335</v>
      </c>
      <c r="V443" s="2" t="n">
        <v>2.3568</v>
      </c>
      <c r="W443" s="2" t="n">
        <v>1.5942</v>
      </c>
      <c r="X443" s="2" t="n">
        <v>2.2971</v>
      </c>
      <c r="Y443" s="2" t="n">
        <v>1.8094</v>
      </c>
      <c r="Z443" s="2" t="n">
        <v>1.7417</v>
      </c>
      <c r="AA443" s="2" t="n">
        <v>1.6681</v>
      </c>
      <c r="AB443" s="2" t="n">
        <v>1.71</v>
      </c>
      <c r="AC443" s="2" t="n">
        <v>1.5741</v>
      </c>
      <c r="AD443" s="2" t="n">
        <v>1.8742</v>
      </c>
      <c r="AE443" s="2" t="n">
        <v>1.7736</v>
      </c>
      <c r="AF443" s="2" t="n">
        <v>1.7912</v>
      </c>
      <c r="AG443" s="2" t="n">
        <v>1.4429</v>
      </c>
      <c r="AH443" s="2" t="n">
        <v>1.6566</v>
      </c>
      <c r="AI443" s="2" t="n">
        <v>1.5598</v>
      </c>
      <c r="AJ443" s="2" t="n">
        <v>1.6315</v>
      </c>
      <c r="AK443" s="2" t="n">
        <v>1.557</v>
      </c>
      <c r="AL443" s="2" t="n">
        <v>1.6016</v>
      </c>
    </row>
    <row r="444" customFormat="false" ht="13.5" hidden="false" customHeight="false" outlineLevel="0" collapsed="false">
      <c r="A444" s="2" t="n">
        <v>6.4215</v>
      </c>
      <c r="B444" s="2" t="n">
        <v>269.0886</v>
      </c>
      <c r="C444" s="2" t="n">
        <v>0.3511</v>
      </c>
      <c r="D444" s="2" t="n">
        <v>0.5031</v>
      </c>
      <c r="E444" s="2" t="n">
        <v>0.3328</v>
      </c>
      <c r="F444" s="2" t="n">
        <v>0.4298</v>
      </c>
      <c r="G444" s="2" t="n">
        <v>0.3899</v>
      </c>
      <c r="H444" s="2" t="n">
        <v>0.4755</v>
      </c>
      <c r="I444" s="2" t="n">
        <v>0.3677</v>
      </c>
      <c r="J444" s="2" t="n">
        <v>0.3827</v>
      </c>
      <c r="K444" s="2" t="n">
        <v>0.4041</v>
      </c>
      <c r="L444" s="2" t="n">
        <v>0.4081</v>
      </c>
      <c r="M444" s="2" t="n">
        <v>0.6114</v>
      </c>
      <c r="N444" s="2" t="n">
        <v>0.745</v>
      </c>
      <c r="O444" s="2" t="n">
        <v>0.7328</v>
      </c>
      <c r="P444" s="2" t="n">
        <v>0.6993</v>
      </c>
      <c r="Q444" s="2" t="n">
        <v>0.5628</v>
      </c>
      <c r="R444" s="2" t="n">
        <v>0.6158</v>
      </c>
      <c r="S444" s="2" t="n">
        <v>0.6539</v>
      </c>
      <c r="T444" s="2" t="n">
        <v>0.6436</v>
      </c>
      <c r="U444" s="2" t="n">
        <v>0.6581</v>
      </c>
      <c r="V444" s="2" t="n">
        <v>0.6647</v>
      </c>
      <c r="W444" s="2" t="n">
        <v>0.4186</v>
      </c>
      <c r="X444" s="2" t="n">
        <v>0.5667</v>
      </c>
      <c r="Y444" s="2" t="n">
        <v>0.4355</v>
      </c>
      <c r="Z444" s="2" t="n">
        <v>0.5028</v>
      </c>
      <c r="AA444" s="2" t="n">
        <v>0.4403</v>
      </c>
      <c r="AB444" s="2" t="n">
        <v>0.5161</v>
      </c>
      <c r="AC444" s="2" t="n">
        <v>0.4445</v>
      </c>
      <c r="AD444" s="2" t="n">
        <v>0.4608</v>
      </c>
      <c r="AE444" s="2" t="n">
        <v>0.4705</v>
      </c>
      <c r="AF444" s="2" t="n">
        <v>0.4752</v>
      </c>
      <c r="AG444" s="2" t="n">
        <v>0.3247</v>
      </c>
      <c r="AH444" s="2" t="n">
        <v>0.3827</v>
      </c>
      <c r="AI444" s="2" t="n">
        <v>0.4602</v>
      </c>
      <c r="AJ444" s="2" t="n">
        <v>0.3713</v>
      </c>
      <c r="AK444" s="2" t="n">
        <v>0.3809</v>
      </c>
      <c r="AL444" s="2" t="n">
        <v>0.3918</v>
      </c>
    </row>
    <row r="445" customFormat="false" ht="13.5" hidden="false" customHeight="false" outlineLevel="0" collapsed="false">
      <c r="A445" s="2" t="n">
        <v>6.5604</v>
      </c>
      <c r="B445" s="2" t="n">
        <v>251.088</v>
      </c>
      <c r="C445" s="2" t="n">
        <v>0.4752</v>
      </c>
      <c r="D445" s="2" t="n">
        <v>0.6202</v>
      </c>
      <c r="E445" s="2" t="n">
        <v>0.7536</v>
      </c>
      <c r="F445" s="2" t="n">
        <v>0.3832</v>
      </c>
      <c r="G445" s="2" t="n">
        <v>0.5101</v>
      </c>
      <c r="H445" s="2" t="n">
        <v>0.5356</v>
      </c>
      <c r="I445" s="2" t="n">
        <v>0.5688</v>
      </c>
      <c r="J445" s="2" t="n">
        <v>0.6466</v>
      </c>
      <c r="K445" s="2" t="n">
        <v>0.5617</v>
      </c>
      <c r="L445" s="2" t="n">
        <v>0.5673</v>
      </c>
      <c r="M445" s="2" t="n">
        <v>0.5079</v>
      </c>
      <c r="N445" s="2" t="n">
        <v>0.4653</v>
      </c>
      <c r="O445" s="2" t="n">
        <v>0.5164</v>
      </c>
      <c r="P445" s="2" t="n">
        <v>0.5744</v>
      </c>
      <c r="Q445" s="2" t="n">
        <v>0.4651</v>
      </c>
      <c r="R445" s="2" t="n">
        <v>0.463</v>
      </c>
      <c r="S445" s="2" t="n">
        <v>0.3364</v>
      </c>
      <c r="T445" s="2" t="n">
        <v>0.3694</v>
      </c>
      <c r="U445" s="2" t="n">
        <v>0.4622</v>
      </c>
      <c r="V445" s="2" t="n">
        <v>0.4669</v>
      </c>
      <c r="W445" s="2" t="n">
        <v>0.4859</v>
      </c>
      <c r="X445" s="2" t="n">
        <v>0.5842</v>
      </c>
      <c r="Y445" s="2" t="n">
        <v>0.6975</v>
      </c>
      <c r="Z445" s="2" t="n">
        <v>0.4358</v>
      </c>
      <c r="AA445" s="2" t="n">
        <v>0.5062</v>
      </c>
      <c r="AB445" s="2" t="n">
        <v>0.5225</v>
      </c>
      <c r="AC445" s="2" t="n">
        <v>0.5153</v>
      </c>
      <c r="AD445" s="2" t="n">
        <v>0.59</v>
      </c>
      <c r="AE445" s="2" t="n">
        <v>0.5397</v>
      </c>
      <c r="AF445" s="2" t="n">
        <v>0.545</v>
      </c>
      <c r="AG445" s="2" t="n">
        <v>0.5012</v>
      </c>
      <c r="AH445" s="2" t="n">
        <v>0.5139</v>
      </c>
      <c r="AI445" s="2" t="n">
        <v>0.5749</v>
      </c>
      <c r="AJ445" s="2" t="n">
        <v>0.5184</v>
      </c>
      <c r="AK445" s="2" t="n">
        <v>0.5218</v>
      </c>
      <c r="AL445" s="2" t="n">
        <v>0.5368</v>
      </c>
    </row>
    <row r="446" customFormat="false" ht="13.5" hidden="false" customHeight="false" outlineLevel="0" collapsed="false">
      <c r="A446" s="2" t="n">
        <v>6.5887</v>
      </c>
      <c r="B446" s="2" t="n">
        <v>175.095</v>
      </c>
      <c r="C446" s="2" t="n">
        <v>0.3162</v>
      </c>
      <c r="D446" s="2" t="n">
        <v>0.3013</v>
      </c>
      <c r="E446" s="2" t="n">
        <v>0.423</v>
      </c>
      <c r="F446" s="2" t="n">
        <v>0.3107</v>
      </c>
      <c r="G446" s="2" t="n">
        <v>0.3074</v>
      </c>
      <c r="H446" s="2" t="n">
        <v>0.4016</v>
      </c>
      <c r="I446" s="2" t="n">
        <v>0.313</v>
      </c>
      <c r="J446" s="2" t="n">
        <v>0.3117</v>
      </c>
      <c r="K446" s="2" t="n">
        <v>0.3356</v>
      </c>
      <c r="L446" s="2" t="n">
        <v>0.339</v>
      </c>
      <c r="M446" s="2" t="n">
        <v>0.342</v>
      </c>
      <c r="N446" s="2" t="n">
        <v>0.2923</v>
      </c>
      <c r="O446" s="2" t="n">
        <v>0.3694</v>
      </c>
      <c r="P446" s="2" t="n">
        <v>0.399</v>
      </c>
      <c r="Q446" s="2" t="n">
        <v>0.337</v>
      </c>
      <c r="R446" s="2" t="n">
        <v>0.3639</v>
      </c>
      <c r="S446" s="2" t="n">
        <v>0.3017</v>
      </c>
      <c r="T446" s="2" t="n">
        <v>0.363</v>
      </c>
      <c r="U446" s="2" t="n">
        <v>0.346</v>
      </c>
      <c r="V446" s="2" t="n">
        <v>0.3495</v>
      </c>
      <c r="W446" s="2" t="n">
        <v>0.3243</v>
      </c>
      <c r="X446" s="2" t="n">
        <v>0.3005</v>
      </c>
      <c r="Y446" s="2" t="n">
        <v>0.4116</v>
      </c>
      <c r="Z446" s="2" t="n">
        <v>0.3363</v>
      </c>
      <c r="AA446" s="2" t="n">
        <v>0.3196</v>
      </c>
      <c r="AB446" s="2" t="n">
        <v>0.3961</v>
      </c>
      <c r="AC446" s="2" t="n">
        <v>0.3133</v>
      </c>
      <c r="AD446" s="2" t="n">
        <v>0.333</v>
      </c>
      <c r="AE446" s="2" t="n">
        <v>0.3401</v>
      </c>
      <c r="AF446" s="2" t="n">
        <v>0.3435</v>
      </c>
      <c r="AG446" s="2" t="n">
        <v>0.4064</v>
      </c>
      <c r="AH446" s="2" t="n">
        <v>0.4018</v>
      </c>
      <c r="AI446" s="2" t="n">
        <v>0.4112</v>
      </c>
      <c r="AJ446" s="2" t="n">
        <v>0.4358</v>
      </c>
      <c r="AK446" s="2" t="n">
        <v>0.4097</v>
      </c>
      <c r="AL446" s="2" t="n">
        <v>0.4214</v>
      </c>
    </row>
    <row r="447" customFormat="false" ht="13.5" hidden="false" customHeight="false" outlineLevel="0" collapsed="false">
      <c r="A447" s="2" t="n">
        <v>6.5891</v>
      </c>
      <c r="B447" s="2" t="n">
        <v>225.1108</v>
      </c>
      <c r="C447" s="2" t="n">
        <v>0.9495</v>
      </c>
      <c r="D447" s="2" t="n">
        <v>1.1063</v>
      </c>
      <c r="E447" s="2" t="n">
        <v>1.0117</v>
      </c>
      <c r="F447" s="2" t="n">
        <v>0.8643</v>
      </c>
      <c r="G447" s="2" t="n">
        <v>1.0469</v>
      </c>
      <c r="H447" s="2" t="n">
        <v>1.0158</v>
      </c>
      <c r="I447" s="2" t="n">
        <v>1.0141</v>
      </c>
      <c r="J447" s="2" t="n">
        <v>0.886</v>
      </c>
      <c r="K447" s="2" t="n">
        <v>0.9868</v>
      </c>
      <c r="L447" s="2" t="n">
        <v>0.9967</v>
      </c>
      <c r="M447" s="2" t="n">
        <v>1.3511</v>
      </c>
      <c r="N447" s="2" t="n">
        <v>0.8799</v>
      </c>
      <c r="O447" s="2" t="n">
        <v>0.8662</v>
      </c>
      <c r="P447" s="2" t="n">
        <v>0.9583</v>
      </c>
      <c r="Q447" s="2" t="n">
        <v>1.0512</v>
      </c>
      <c r="R447" s="2" t="n">
        <v>1.0929</v>
      </c>
      <c r="S447" s="2" t="n">
        <v>1.0991</v>
      </c>
      <c r="T447" s="2" t="n">
        <v>1.1086</v>
      </c>
      <c r="U447" s="2" t="n">
        <v>1.0509</v>
      </c>
      <c r="V447" s="2" t="n">
        <v>1.0614</v>
      </c>
      <c r="W447" s="2" t="n">
        <v>1.0557</v>
      </c>
      <c r="X447" s="2" t="n">
        <v>1.0547</v>
      </c>
      <c r="Y447" s="2" t="n">
        <v>0.9801</v>
      </c>
      <c r="Z447" s="2" t="n">
        <v>0.8969</v>
      </c>
      <c r="AA447" s="2" t="n">
        <v>1.0637</v>
      </c>
      <c r="AB447" s="2" t="n">
        <v>1.0458</v>
      </c>
      <c r="AC447" s="2" t="n">
        <v>1.0461</v>
      </c>
      <c r="AD447" s="2" t="n">
        <v>0.9666</v>
      </c>
      <c r="AE447" s="2" t="n">
        <v>1.0085</v>
      </c>
      <c r="AF447" s="2" t="n">
        <v>1.0185</v>
      </c>
      <c r="AG447" s="2" t="n">
        <v>0.9931</v>
      </c>
      <c r="AH447" s="2" t="n">
        <v>0.9113</v>
      </c>
      <c r="AI447" s="2" t="n">
        <v>0.9259</v>
      </c>
      <c r="AJ447" s="2" t="n">
        <v>0.8657</v>
      </c>
      <c r="AK447" s="2" t="n">
        <v>0.9148</v>
      </c>
      <c r="AL447" s="2" t="n">
        <v>0.941</v>
      </c>
    </row>
    <row r="448" customFormat="false" ht="13.5" hidden="false" customHeight="false" outlineLevel="0" collapsed="false">
      <c r="A448" s="2" t="n">
        <v>6.5893</v>
      </c>
      <c r="B448" s="2" t="n">
        <v>197.0774</v>
      </c>
      <c r="C448" s="2" t="n">
        <v>1.3101</v>
      </c>
      <c r="D448" s="2" t="n">
        <v>1.7737</v>
      </c>
      <c r="E448" s="2" t="n">
        <v>2.0315</v>
      </c>
      <c r="F448" s="2" t="n">
        <v>1.8044</v>
      </c>
      <c r="G448" s="2" t="n">
        <v>1.4018</v>
      </c>
      <c r="H448" s="2" t="n">
        <v>1.2668</v>
      </c>
      <c r="I448" s="2" t="n">
        <v>1.8363</v>
      </c>
      <c r="J448" s="2" t="n">
        <v>1.7827</v>
      </c>
      <c r="K448" s="2" t="n">
        <v>1.6509</v>
      </c>
      <c r="L448" s="2" t="n">
        <v>1.6674</v>
      </c>
      <c r="M448" s="2" t="n">
        <v>1.6026</v>
      </c>
      <c r="N448" s="2" t="n">
        <v>1.7122</v>
      </c>
      <c r="O448" s="2" t="n">
        <v>1.7127</v>
      </c>
      <c r="P448" s="2" t="n">
        <v>1.962</v>
      </c>
      <c r="Q448" s="2" t="n">
        <v>1.5584</v>
      </c>
      <c r="R448" s="2" t="n">
        <v>1.7093</v>
      </c>
      <c r="S448" s="2" t="n">
        <v>1.4525</v>
      </c>
      <c r="T448" s="2" t="n">
        <v>1.5189</v>
      </c>
      <c r="U448" s="2" t="n">
        <v>1.6536</v>
      </c>
      <c r="V448" s="2" t="n">
        <v>1.6701</v>
      </c>
      <c r="W448" s="2" t="n">
        <v>1.3906</v>
      </c>
      <c r="X448" s="2" t="n">
        <v>1.767</v>
      </c>
      <c r="Y448" s="2" t="n">
        <v>1.9613</v>
      </c>
      <c r="Z448" s="2" t="n">
        <v>1.8626</v>
      </c>
      <c r="AA448" s="2" t="n">
        <v>1.4632</v>
      </c>
      <c r="AB448" s="2" t="n">
        <v>1.3926</v>
      </c>
      <c r="AC448" s="2" t="n">
        <v>1.7571</v>
      </c>
      <c r="AD448" s="2" t="n">
        <v>1.758</v>
      </c>
      <c r="AE448" s="2" t="n">
        <v>1.6608</v>
      </c>
      <c r="AF448" s="2" t="n">
        <v>1.6773</v>
      </c>
      <c r="AG448" s="2" t="n">
        <v>1.7778</v>
      </c>
      <c r="AH448" s="2" t="n">
        <v>1.7736</v>
      </c>
      <c r="AI448" s="2" t="n">
        <v>1.8242</v>
      </c>
      <c r="AJ448" s="2" t="n">
        <v>2.099</v>
      </c>
      <c r="AK448" s="2" t="n">
        <v>1.85</v>
      </c>
      <c r="AL448" s="2" t="n">
        <v>1.903</v>
      </c>
    </row>
    <row r="449" customFormat="false" ht="13.5" hidden="false" customHeight="false" outlineLevel="0" collapsed="false">
      <c r="A449" s="2" t="n">
        <v>6.5894</v>
      </c>
      <c r="B449" s="2" t="n">
        <v>247.0929</v>
      </c>
      <c r="C449" s="2" t="n">
        <v>0.3897</v>
      </c>
      <c r="D449" s="2" t="n">
        <v>0.3601</v>
      </c>
      <c r="E449" s="2" t="n">
        <v>0.4115</v>
      </c>
      <c r="F449" s="2" t="n">
        <v>0.4474</v>
      </c>
      <c r="G449" s="2" t="n">
        <v>0.4447</v>
      </c>
      <c r="H449" s="2" t="n">
        <v>0.4207</v>
      </c>
      <c r="I449" s="2" t="n">
        <v>0.4747</v>
      </c>
      <c r="J449" s="2" t="n">
        <v>0.5249</v>
      </c>
      <c r="K449" s="2" t="n">
        <v>0.4342</v>
      </c>
      <c r="L449" s="2" t="n">
        <v>0.4386</v>
      </c>
      <c r="M449" s="2" t="n">
        <v>0.4678</v>
      </c>
      <c r="N449" s="2" t="n">
        <v>0.5023</v>
      </c>
      <c r="O449" s="2" t="n">
        <v>0.4116</v>
      </c>
      <c r="P449" s="2" t="n">
        <v>0.4749</v>
      </c>
      <c r="Q449" s="2" t="n">
        <v>0.3981</v>
      </c>
      <c r="R449" s="2" t="n">
        <v>0.5464</v>
      </c>
      <c r="S449" s="2" t="n">
        <v>0.4803</v>
      </c>
      <c r="T449" s="2" t="n">
        <v>0.4542</v>
      </c>
      <c r="U449" s="2" t="n">
        <v>0.467</v>
      </c>
      <c r="V449" s="2" t="n">
        <v>0.4716</v>
      </c>
      <c r="W449" s="2" t="n">
        <v>0.4114</v>
      </c>
      <c r="X449" s="2" t="n">
        <v>0.3978</v>
      </c>
      <c r="Y449" s="2" t="n">
        <v>0.4136</v>
      </c>
      <c r="Z449" s="2" t="n">
        <v>0.4589</v>
      </c>
      <c r="AA449" s="2" t="n">
        <v>0.4394</v>
      </c>
      <c r="AB449" s="2" t="n">
        <v>0.4571</v>
      </c>
      <c r="AC449" s="2" t="n">
        <v>0.481</v>
      </c>
      <c r="AD449" s="2" t="n">
        <v>0.5195</v>
      </c>
      <c r="AE449" s="2" t="n">
        <v>0.4449</v>
      </c>
      <c r="AF449" s="2" t="n">
        <v>0.4493</v>
      </c>
      <c r="AG449" s="2" t="n">
        <v>0.3186</v>
      </c>
      <c r="AH449" s="2" t="n">
        <v>0.3375</v>
      </c>
      <c r="AI449" s="2" t="n">
        <v>0.3645</v>
      </c>
      <c r="AJ449" s="2" t="n">
        <v>0.4176</v>
      </c>
      <c r="AK449" s="2" t="n">
        <v>0.356</v>
      </c>
      <c r="AL449" s="2" t="n">
        <v>0.3662</v>
      </c>
    </row>
    <row r="450" customFormat="false" ht="13.5" hidden="false" customHeight="false" outlineLevel="0" collapsed="false">
      <c r="A450" s="2" t="n">
        <v>6.5895</v>
      </c>
      <c r="B450" s="2" t="n">
        <v>179.1055</v>
      </c>
      <c r="C450" s="2" t="n">
        <v>0.4913</v>
      </c>
      <c r="D450" s="2" t="n">
        <v>0.5308</v>
      </c>
      <c r="E450" s="2" t="n">
        <v>0.5119</v>
      </c>
      <c r="F450" s="2" t="n">
        <v>0.5264</v>
      </c>
      <c r="G450" s="2" t="n">
        <v>0.5135</v>
      </c>
      <c r="H450" s="2" t="n">
        <v>0.5434</v>
      </c>
      <c r="I450" s="2" t="n">
        <v>0.6286</v>
      </c>
      <c r="J450" s="2" t="n">
        <v>0.4563</v>
      </c>
      <c r="K450" s="2" t="n">
        <v>0.5253</v>
      </c>
      <c r="L450" s="2" t="n">
        <v>0.5305</v>
      </c>
      <c r="M450" s="2" t="n">
        <v>0.5981</v>
      </c>
      <c r="N450" s="2" t="n">
        <v>0.453</v>
      </c>
      <c r="O450" s="2" t="n">
        <v>0.4097</v>
      </c>
      <c r="P450" s="2" t="n">
        <v>0.5248</v>
      </c>
      <c r="Q450" s="2" t="n">
        <v>0.4864</v>
      </c>
      <c r="R450" s="2" t="n">
        <v>0.4152</v>
      </c>
      <c r="S450" s="2" t="n">
        <v>0.4668</v>
      </c>
      <c r="T450" s="2" t="n">
        <v>0.4726</v>
      </c>
      <c r="U450" s="2" t="n">
        <v>0.4783</v>
      </c>
      <c r="V450" s="2" t="n">
        <v>0.4831</v>
      </c>
      <c r="W450" s="2" t="n">
        <v>0.5208</v>
      </c>
      <c r="X450" s="2" t="n">
        <v>0.5138</v>
      </c>
      <c r="Y450" s="2" t="n">
        <v>0.4887</v>
      </c>
      <c r="Z450" s="2" t="n">
        <v>0.5313</v>
      </c>
      <c r="AA450" s="2" t="n">
        <v>0.5142</v>
      </c>
      <c r="AB450" s="2" t="n">
        <v>0.5162</v>
      </c>
      <c r="AC450" s="2" t="n">
        <v>0.5937</v>
      </c>
      <c r="AD450" s="2" t="n">
        <v>0.472</v>
      </c>
      <c r="AE450" s="2" t="n">
        <v>0.5163</v>
      </c>
      <c r="AF450" s="2" t="n">
        <v>0.5215</v>
      </c>
      <c r="AG450" s="2" t="n">
        <v>0.4743</v>
      </c>
      <c r="AH450" s="2" t="n">
        <v>0.4668</v>
      </c>
      <c r="AI450" s="2" t="n">
        <v>0.4099</v>
      </c>
      <c r="AJ450" s="2" t="n">
        <v>0.4189</v>
      </c>
      <c r="AK450" s="2" t="n">
        <v>0.4381</v>
      </c>
      <c r="AL450" s="2" t="n">
        <v>0.4506</v>
      </c>
    </row>
    <row r="451" customFormat="false" ht="13.5" hidden="false" customHeight="false" outlineLevel="0" collapsed="false">
      <c r="A451" s="2" t="n">
        <v>6.593</v>
      </c>
      <c r="B451" s="2" t="n">
        <v>171.1005</v>
      </c>
      <c r="C451" s="2" t="n">
        <v>0.6069</v>
      </c>
      <c r="D451" s="2" t="n">
        <v>0.8628</v>
      </c>
      <c r="E451" s="2" t="n">
        <v>1.0231</v>
      </c>
      <c r="F451" s="2" t="n">
        <v>0.6688</v>
      </c>
      <c r="G451" s="2" t="n">
        <v>0.671</v>
      </c>
      <c r="H451" s="2" t="n">
        <v>0.7733</v>
      </c>
      <c r="I451" s="2" t="n">
        <v>0.776</v>
      </c>
      <c r="J451" s="2" t="n">
        <v>0.7745</v>
      </c>
      <c r="K451" s="2" t="n">
        <v>0.7696</v>
      </c>
      <c r="L451" s="2" t="n">
        <v>0.7772</v>
      </c>
      <c r="M451" s="2" t="n">
        <v>0.686</v>
      </c>
      <c r="N451" s="2" t="n">
        <v>0.814</v>
      </c>
      <c r="O451" s="2" t="n">
        <v>0.8087</v>
      </c>
      <c r="P451" s="2" t="n">
        <v>0.9667</v>
      </c>
      <c r="Q451" s="2" t="n">
        <v>0.7693</v>
      </c>
      <c r="R451" s="2" t="n">
        <v>0.9705</v>
      </c>
      <c r="S451" s="2" t="n">
        <v>0.8236</v>
      </c>
      <c r="T451" s="2" t="n">
        <v>0.7483</v>
      </c>
      <c r="U451" s="2" t="n">
        <v>0.8234</v>
      </c>
      <c r="V451" s="2" t="n">
        <v>0.8316</v>
      </c>
      <c r="W451" s="2" t="n">
        <v>0.6299</v>
      </c>
      <c r="X451" s="2" t="n">
        <v>0.8548</v>
      </c>
      <c r="Y451" s="2" t="n">
        <v>0.9741</v>
      </c>
      <c r="Z451" s="2" t="n">
        <v>0.7515</v>
      </c>
      <c r="AA451" s="2" t="n">
        <v>0.7064</v>
      </c>
      <c r="AB451" s="2" t="n">
        <v>0.8315</v>
      </c>
      <c r="AC451" s="2" t="n">
        <v>0.7961</v>
      </c>
      <c r="AD451" s="2" t="n">
        <v>0.787</v>
      </c>
      <c r="AE451" s="2" t="n">
        <v>0.7874</v>
      </c>
      <c r="AF451" s="2" t="n">
        <v>0.7953</v>
      </c>
      <c r="AG451" s="2" t="n">
        <v>0.9821</v>
      </c>
      <c r="AH451" s="2" t="n">
        <v>0.9468</v>
      </c>
      <c r="AI451" s="2" t="n">
        <v>0.8742</v>
      </c>
      <c r="AJ451" s="2" t="n">
        <v>0.8879</v>
      </c>
      <c r="AK451" s="2" t="n">
        <v>0.9135</v>
      </c>
      <c r="AL451" s="2" t="n">
        <v>0.9397</v>
      </c>
    </row>
    <row r="452" customFormat="false" ht="13.5" hidden="false" customHeight="false" outlineLevel="0" collapsed="false">
      <c r="A452" s="2" t="n">
        <v>6.6008</v>
      </c>
      <c r="B452" s="2" t="n">
        <v>147.9719</v>
      </c>
      <c r="C452" s="2" t="n">
        <v>102.6805</v>
      </c>
      <c r="D452" s="2" t="n">
        <v>99.6004</v>
      </c>
      <c r="E452" s="2" t="n">
        <v>75.3854</v>
      </c>
      <c r="F452" s="2" t="n">
        <v>97.9079</v>
      </c>
      <c r="G452" s="2" t="n">
        <v>98.5094</v>
      </c>
      <c r="H452" s="2" t="n">
        <v>107.7678</v>
      </c>
      <c r="I452" s="2" t="n">
        <v>88.5756</v>
      </c>
      <c r="J452" s="2" t="n">
        <v>99.5239</v>
      </c>
      <c r="K452" s="2" t="n">
        <v>99.6821</v>
      </c>
      <c r="L452" s="2" t="n">
        <v>97.4423</v>
      </c>
      <c r="M452" s="2" t="n">
        <v>67.6161</v>
      </c>
      <c r="N452" s="2" t="n">
        <v>72.907</v>
      </c>
      <c r="O452" s="2" t="n">
        <v>77.1079</v>
      </c>
      <c r="P452" s="2" t="n">
        <v>68.8804</v>
      </c>
      <c r="Q452" s="2" t="n">
        <v>74.6318</v>
      </c>
      <c r="R452" s="2" t="n">
        <v>73.4696</v>
      </c>
      <c r="S452" s="2" t="n">
        <v>78.4625</v>
      </c>
      <c r="T452" s="2" t="n">
        <v>77.3967</v>
      </c>
      <c r="U452" s="2" t="n">
        <v>72.6063</v>
      </c>
      <c r="V452" s="2" t="n">
        <v>73.8615</v>
      </c>
      <c r="W452" s="2" t="n">
        <v>94.3444</v>
      </c>
      <c r="X452" s="2" t="n">
        <v>93.3583</v>
      </c>
      <c r="Y452" s="2" t="n">
        <v>76.2011</v>
      </c>
      <c r="Z452" s="2" t="n">
        <v>91.485</v>
      </c>
      <c r="AA452" s="2" t="n">
        <v>93.8386</v>
      </c>
      <c r="AB452" s="2" t="n">
        <v>100.1179</v>
      </c>
      <c r="AC452" s="2" t="n">
        <v>86.8995</v>
      </c>
      <c r="AD452" s="2" t="n">
        <v>96.2036</v>
      </c>
      <c r="AE452" s="2" t="n">
        <v>93.3922</v>
      </c>
      <c r="AF452" s="2" t="n">
        <v>92.0181</v>
      </c>
      <c r="AG452" s="2" t="n">
        <v>119.3873</v>
      </c>
      <c r="AH452" s="2" t="n">
        <v>115.6091</v>
      </c>
      <c r="AI452" s="2" t="n">
        <v>112.2829</v>
      </c>
      <c r="AJ452" s="2" t="n">
        <v>107.2117</v>
      </c>
      <c r="AK452" s="2" t="n">
        <v>112.4865</v>
      </c>
      <c r="AL452" s="2" t="n">
        <v>115.7097</v>
      </c>
    </row>
    <row r="453" customFormat="false" ht="13.5" hidden="false" customHeight="false" outlineLevel="0" collapsed="false">
      <c r="A453" s="2" t="n">
        <v>6.6628</v>
      </c>
      <c r="B453" s="2" t="n">
        <v>191.1015</v>
      </c>
      <c r="C453" s="2" t="n">
        <v>0.6427</v>
      </c>
      <c r="D453" s="2" t="n">
        <v>0.5666</v>
      </c>
      <c r="E453" s="2" t="n">
        <v>0.6141</v>
      </c>
      <c r="F453" s="2" t="n">
        <v>0.5408</v>
      </c>
      <c r="G453" s="2" t="n">
        <v>0.6806</v>
      </c>
      <c r="H453" s="2" t="n">
        <v>0.4807</v>
      </c>
      <c r="I453" s="2" t="n">
        <v>0.7147</v>
      </c>
      <c r="J453" s="2" t="n">
        <v>0.6267</v>
      </c>
      <c r="K453" s="2" t="n">
        <v>0.6084</v>
      </c>
      <c r="L453" s="2" t="n">
        <v>0.6144</v>
      </c>
      <c r="M453" s="2" t="n">
        <v>0.814</v>
      </c>
      <c r="N453" s="2" t="n">
        <v>0.7737</v>
      </c>
      <c r="O453" s="2" t="n">
        <v>0.8492</v>
      </c>
      <c r="P453" s="2" t="n">
        <v>0.8554</v>
      </c>
      <c r="Q453" s="2" t="n">
        <v>0.7555</v>
      </c>
      <c r="R453" s="2" t="n">
        <v>0.8009</v>
      </c>
      <c r="S453" s="2" t="n">
        <v>0.8314</v>
      </c>
      <c r="T453" s="2" t="n">
        <v>0.8894</v>
      </c>
      <c r="U453" s="2" t="n">
        <v>0.8212</v>
      </c>
      <c r="V453" s="2" t="n">
        <v>0.8294</v>
      </c>
      <c r="W453" s="2" t="n">
        <v>0.6892</v>
      </c>
      <c r="X453" s="2" t="n">
        <v>0.6217</v>
      </c>
      <c r="Y453" s="2" t="n">
        <v>0.6766</v>
      </c>
      <c r="Z453" s="2" t="n">
        <v>0.6264</v>
      </c>
      <c r="AA453" s="2" t="n">
        <v>0.7101</v>
      </c>
      <c r="AB453" s="2" t="n">
        <v>0.5673</v>
      </c>
      <c r="AC453" s="2" t="n">
        <v>0.7518</v>
      </c>
      <c r="AD453" s="2" t="n">
        <v>0.7113</v>
      </c>
      <c r="AE453" s="2" t="n">
        <v>0.6655</v>
      </c>
      <c r="AF453" s="2" t="n">
        <v>0.6721</v>
      </c>
      <c r="AG453" s="2" t="n">
        <v>0.6626</v>
      </c>
      <c r="AH453" s="2" t="n">
        <v>0.6177</v>
      </c>
      <c r="AI453" s="2" t="n">
        <v>0.6493</v>
      </c>
      <c r="AJ453" s="2" t="n">
        <v>0.6954</v>
      </c>
      <c r="AK453" s="2" t="n">
        <v>0.6497</v>
      </c>
      <c r="AL453" s="2" t="n">
        <v>0.6683</v>
      </c>
    </row>
    <row r="454" customFormat="false" ht="13.5" hidden="false" customHeight="false" outlineLevel="0" collapsed="false">
      <c r="A454" s="2" t="n">
        <v>6.6867</v>
      </c>
      <c r="B454" s="2" t="n">
        <v>213.1088</v>
      </c>
      <c r="C454" s="2" t="n">
        <v>0.6052</v>
      </c>
      <c r="D454" s="2" t="n">
        <v>0.5993</v>
      </c>
      <c r="E454" s="2" t="n">
        <v>0.6445</v>
      </c>
      <c r="F454" s="2" t="n">
        <v>0.7018</v>
      </c>
      <c r="G454" s="2" t="n">
        <v>0.5943</v>
      </c>
      <c r="H454" s="2" t="n">
        <v>0.6982</v>
      </c>
      <c r="I454" s="2" t="n">
        <v>0.6492</v>
      </c>
      <c r="J454" s="2" t="n">
        <v>0.6355</v>
      </c>
      <c r="K454" s="2" t="n">
        <v>0.641</v>
      </c>
      <c r="L454" s="2" t="n">
        <v>0.6474</v>
      </c>
      <c r="M454" s="2" t="n">
        <v>0.7953</v>
      </c>
      <c r="N454" s="2" t="n">
        <v>0.5622</v>
      </c>
      <c r="O454" s="2" t="n">
        <v>0.6346</v>
      </c>
      <c r="P454" s="2" t="n">
        <v>0.6336</v>
      </c>
      <c r="Q454" s="2" t="n">
        <v>0.781</v>
      </c>
      <c r="R454" s="2" t="n">
        <v>0.7125</v>
      </c>
      <c r="S454" s="2" t="n">
        <v>0.9642</v>
      </c>
      <c r="T454" s="2" t="n">
        <v>0.8829</v>
      </c>
      <c r="U454" s="2" t="n">
        <v>0.7458</v>
      </c>
      <c r="V454" s="2" t="n">
        <v>0.7532</v>
      </c>
      <c r="W454" s="2" t="n">
        <v>0.6563</v>
      </c>
      <c r="X454" s="2" t="n">
        <v>0.5929</v>
      </c>
      <c r="Y454" s="2" t="n">
        <v>0.6453</v>
      </c>
      <c r="Z454" s="2" t="n">
        <v>0.6914</v>
      </c>
      <c r="AA454" s="2" t="n">
        <v>0.6513</v>
      </c>
      <c r="AB454" s="2" t="n">
        <v>0.709</v>
      </c>
      <c r="AC454" s="2" t="n">
        <v>0.7362</v>
      </c>
      <c r="AD454" s="2" t="n">
        <v>0.7163</v>
      </c>
      <c r="AE454" s="2" t="n">
        <v>0.6711</v>
      </c>
      <c r="AF454" s="2" t="n">
        <v>0.6777</v>
      </c>
      <c r="AG454" s="2" t="n">
        <v>0.9673</v>
      </c>
      <c r="AH454" s="2" t="n">
        <v>0.6787</v>
      </c>
      <c r="AI454" s="2" t="n">
        <v>0.7084</v>
      </c>
      <c r="AJ454" s="2" t="n">
        <v>0.6392</v>
      </c>
      <c r="AK454" s="2" t="n">
        <v>0.7409</v>
      </c>
      <c r="AL454" s="2" t="n">
        <v>0.7621</v>
      </c>
    </row>
    <row r="455" customFormat="false" ht="13.5" hidden="false" customHeight="false" outlineLevel="0" collapsed="false">
      <c r="A455" s="2" t="n">
        <v>6.6884</v>
      </c>
      <c r="B455" s="2" t="n">
        <v>95.0844</v>
      </c>
      <c r="C455" s="2" t="n">
        <v>0.2568</v>
      </c>
      <c r="D455" s="2" t="n">
        <v>0.2844</v>
      </c>
      <c r="E455" s="2" t="n">
        <v>0.2092</v>
      </c>
      <c r="F455" s="2" t="n">
        <v>0.2815</v>
      </c>
      <c r="G455" s="2" t="n">
        <v>0.2625</v>
      </c>
      <c r="H455" s="2" t="n">
        <v>0.214</v>
      </c>
      <c r="I455" s="2" t="n">
        <v>0.242</v>
      </c>
      <c r="J455" s="2" t="n">
        <v>0.2551</v>
      </c>
      <c r="K455" s="2" t="n">
        <v>0.2507</v>
      </c>
      <c r="L455" s="2" t="n">
        <v>0.2532</v>
      </c>
      <c r="M455" s="2" t="n">
        <v>0.1231</v>
      </c>
      <c r="N455" s="2" t="n">
        <v>0.1414</v>
      </c>
      <c r="O455" s="2" t="n">
        <v>0.1264</v>
      </c>
      <c r="P455" s="2" t="n">
        <v>0.1699</v>
      </c>
      <c r="Q455" s="2" t="n">
        <v>0.1541</v>
      </c>
      <c r="R455" s="2" t="n">
        <v>0.1588</v>
      </c>
      <c r="S455" s="2" t="n">
        <v>0.1537</v>
      </c>
      <c r="T455" s="2" t="n">
        <v>0.2228</v>
      </c>
      <c r="U455" s="2" t="n">
        <v>0.1563</v>
      </c>
      <c r="V455" s="2" t="n">
        <v>0.1578</v>
      </c>
      <c r="W455" s="2" t="n">
        <v>0.2243</v>
      </c>
      <c r="X455" s="2" t="n">
        <v>0.2497</v>
      </c>
      <c r="Y455" s="2" t="n">
        <v>0.1893</v>
      </c>
      <c r="Z455" s="2" t="n">
        <v>0.2559</v>
      </c>
      <c r="AA455" s="2" t="n">
        <v>0.2385</v>
      </c>
      <c r="AB455" s="2" t="n">
        <v>0.2021</v>
      </c>
      <c r="AC455" s="2" t="n">
        <v>0.2219</v>
      </c>
      <c r="AD455" s="2" t="n">
        <v>0.253</v>
      </c>
      <c r="AE455" s="2" t="n">
        <v>0.2282</v>
      </c>
      <c r="AF455" s="2" t="n">
        <v>0.2305</v>
      </c>
      <c r="AG455" s="2" t="n">
        <v>0.3303</v>
      </c>
      <c r="AH455" s="2" t="n">
        <v>0.3118</v>
      </c>
      <c r="AI455" s="2" t="n">
        <v>0.3186</v>
      </c>
      <c r="AJ455" s="2" t="n">
        <v>0.3249</v>
      </c>
      <c r="AK455" s="2" t="n">
        <v>0.3182</v>
      </c>
      <c r="AL455" s="2" t="n">
        <v>0.3273</v>
      </c>
    </row>
    <row r="456" customFormat="false" ht="13.5" hidden="false" customHeight="false" outlineLevel="0" collapsed="false">
      <c r="A456" s="2" t="n">
        <v>6.691</v>
      </c>
      <c r="B456" s="2" t="n">
        <v>173.1159</v>
      </c>
      <c r="C456" s="2" t="n">
        <v>0.3049</v>
      </c>
      <c r="D456" s="2" t="n">
        <v>0.348</v>
      </c>
      <c r="E456" s="2" t="n">
        <v>0.3046</v>
      </c>
      <c r="F456" s="2" t="n">
        <v>0.336</v>
      </c>
      <c r="G456" s="2" t="n">
        <v>0.2984</v>
      </c>
      <c r="H456" s="2" t="n">
        <v>0.3462</v>
      </c>
      <c r="I456" s="2" t="n">
        <v>0.3809</v>
      </c>
      <c r="J456" s="2" t="n">
        <v>0.3591</v>
      </c>
      <c r="K456" s="2" t="n">
        <v>0.3348</v>
      </c>
      <c r="L456" s="2" t="n">
        <v>0.3381</v>
      </c>
      <c r="M456" s="2" t="n">
        <v>0.392</v>
      </c>
      <c r="N456" s="2" t="n">
        <v>0.3617</v>
      </c>
      <c r="O456" s="2" t="n">
        <v>0.3088</v>
      </c>
      <c r="P456" s="2" t="n">
        <v>0.3143</v>
      </c>
      <c r="Q456" s="2" t="n">
        <v>0.3643</v>
      </c>
      <c r="R456" s="2" t="n">
        <v>0.2931</v>
      </c>
      <c r="S456" s="2" t="n">
        <v>0.4035</v>
      </c>
      <c r="T456" s="2" t="n">
        <v>0.4429</v>
      </c>
      <c r="U456" s="2" t="n">
        <v>0.3601</v>
      </c>
      <c r="V456" s="2" t="n">
        <v>0.3637</v>
      </c>
      <c r="W456" s="2" t="n">
        <v>0.3284</v>
      </c>
      <c r="X456" s="2" t="n">
        <v>0.3532</v>
      </c>
      <c r="Y456" s="2" t="n">
        <v>0.3072</v>
      </c>
      <c r="Z456" s="2" t="n">
        <v>0.3338</v>
      </c>
      <c r="AA456" s="2" t="n">
        <v>0.3198</v>
      </c>
      <c r="AB456" s="2" t="n">
        <v>0.3362</v>
      </c>
      <c r="AC456" s="2" t="n">
        <v>0.3906</v>
      </c>
      <c r="AD456" s="2" t="n">
        <v>0.3901</v>
      </c>
      <c r="AE456" s="2" t="n">
        <v>0.343</v>
      </c>
      <c r="AF456" s="2" t="n">
        <v>0.3464</v>
      </c>
      <c r="AG456" s="2" t="n">
        <v>0.3491</v>
      </c>
      <c r="AH456" s="2" t="n">
        <v>0.3711</v>
      </c>
      <c r="AI456" s="2" t="n">
        <v>0.3067</v>
      </c>
      <c r="AJ456" s="2" t="n">
        <v>0.2997</v>
      </c>
      <c r="AK456" s="2" t="n">
        <v>0.3283</v>
      </c>
      <c r="AL456" s="2" t="n">
        <v>0.3377</v>
      </c>
    </row>
    <row r="457" customFormat="false" ht="13.5" hidden="false" customHeight="false" outlineLevel="0" collapsed="false">
      <c r="A457" s="2" t="n">
        <v>6.6916</v>
      </c>
      <c r="B457" s="2" t="n">
        <v>293.1445</v>
      </c>
      <c r="C457" s="2" t="n">
        <v>0.5981</v>
      </c>
      <c r="D457" s="2" t="n">
        <v>0.5129</v>
      </c>
      <c r="E457" s="2" t="n">
        <v>0.5477</v>
      </c>
      <c r="F457" s="2" t="n">
        <v>0.4639</v>
      </c>
      <c r="G457" s="2" t="n">
        <v>0.5775</v>
      </c>
      <c r="H457" s="2" t="n">
        <v>0.4123</v>
      </c>
      <c r="I457" s="2" t="n">
        <v>0.5753</v>
      </c>
      <c r="J457" s="2" t="n">
        <v>0.4872</v>
      </c>
      <c r="K457" s="2" t="n">
        <v>0.5219</v>
      </c>
      <c r="L457" s="2" t="n">
        <v>0.5271</v>
      </c>
      <c r="M457" s="2" t="n">
        <v>0.5548</v>
      </c>
      <c r="N457" s="2" t="n">
        <v>0.6155</v>
      </c>
      <c r="O457" s="2" t="n">
        <v>0.6478</v>
      </c>
      <c r="P457" s="2" t="n">
        <v>0.4776</v>
      </c>
      <c r="Q457" s="2" t="n">
        <v>0.5047</v>
      </c>
      <c r="R457" s="2" t="n">
        <v>0.5105</v>
      </c>
      <c r="S457" s="2" t="n">
        <v>0.6172</v>
      </c>
      <c r="T457" s="2" t="n">
        <v>0.5914</v>
      </c>
      <c r="U457" s="2" t="n">
        <v>0.5649</v>
      </c>
      <c r="V457" s="2" t="n">
        <v>0.5706</v>
      </c>
      <c r="W457" s="2" t="n">
        <v>0.5902</v>
      </c>
      <c r="X457" s="2" t="n">
        <v>0.5414</v>
      </c>
      <c r="Y457" s="2" t="n">
        <v>0.5757</v>
      </c>
      <c r="Z457" s="2" t="n">
        <v>0.472</v>
      </c>
      <c r="AA457" s="2" t="n">
        <v>0.5674</v>
      </c>
      <c r="AB457" s="2" t="n">
        <v>0.4416</v>
      </c>
      <c r="AC457" s="2" t="n">
        <v>0.5919</v>
      </c>
      <c r="AD457" s="2" t="n">
        <v>0.5267</v>
      </c>
      <c r="AE457" s="2" t="n">
        <v>0.5357</v>
      </c>
      <c r="AF457" s="2" t="n">
        <v>0.541</v>
      </c>
      <c r="AG457" s="2" t="n">
        <v>0.5841</v>
      </c>
      <c r="AH457" s="2" t="n">
        <v>0.5826</v>
      </c>
      <c r="AI457" s="2" t="n">
        <v>0.4833</v>
      </c>
      <c r="AJ457" s="2" t="n">
        <v>0.5242</v>
      </c>
      <c r="AK457" s="2" t="n">
        <v>0.5381</v>
      </c>
      <c r="AL457" s="2" t="n">
        <v>0.5535</v>
      </c>
    </row>
    <row r="458" customFormat="false" ht="13.5" hidden="false" customHeight="false" outlineLevel="0" collapsed="false">
      <c r="A458" s="2" t="n">
        <v>6.6935</v>
      </c>
      <c r="B458" s="2" t="n">
        <v>101.0696</v>
      </c>
      <c r="C458" s="2" t="n">
        <v>1.4554</v>
      </c>
      <c r="D458" s="2" t="n">
        <v>1.4802</v>
      </c>
      <c r="E458" s="2" t="n">
        <v>1.3467</v>
      </c>
      <c r="F458" s="2" t="n">
        <v>1.5611</v>
      </c>
      <c r="G458" s="2" t="n">
        <v>1.9193</v>
      </c>
      <c r="H458" s="2" t="n">
        <v>1.7816</v>
      </c>
      <c r="I458" s="2" t="n">
        <v>1.1971</v>
      </c>
      <c r="J458" s="2" t="n">
        <v>1.379</v>
      </c>
      <c r="K458" s="2" t="n">
        <v>1.515</v>
      </c>
      <c r="L458" s="2" t="n">
        <v>1.5302</v>
      </c>
      <c r="M458" s="2" t="n">
        <v>1.3165</v>
      </c>
      <c r="N458" s="2" t="n">
        <v>1.5299</v>
      </c>
      <c r="O458" s="2" t="n">
        <v>1.6545</v>
      </c>
      <c r="P458" s="2" t="n">
        <v>1.4748</v>
      </c>
      <c r="Q458" s="2" t="n">
        <v>1.6341</v>
      </c>
      <c r="R458" s="2" t="n">
        <v>1.5246</v>
      </c>
      <c r="S458" s="2" t="n">
        <v>1.5797</v>
      </c>
      <c r="T458" s="2" t="n">
        <v>1.5278</v>
      </c>
      <c r="U458" s="2" t="n">
        <v>1.5302</v>
      </c>
      <c r="V458" s="2" t="n">
        <v>1.5455</v>
      </c>
      <c r="W458" s="2" t="n">
        <v>1.4277</v>
      </c>
      <c r="X458" s="2" t="n">
        <v>1.5002</v>
      </c>
      <c r="Y458" s="2" t="n">
        <v>1.4312</v>
      </c>
      <c r="Z458" s="2" t="n">
        <v>1.5547</v>
      </c>
      <c r="AA458" s="2" t="n">
        <v>1.8747</v>
      </c>
      <c r="AB458" s="2" t="n">
        <v>1.7342</v>
      </c>
      <c r="AC458" s="2" t="n">
        <v>1.3069</v>
      </c>
      <c r="AD458" s="2" t="n">
        <v>1.4525</v>
      </c>
      <c r="AE458" s="2" t="n">
        <v>1.5273</v>
      </c>
      <c r="AF458" s="2" t="n">
        <v>1.5425</v>
      </c>
      <c r="AG458" s="2" t="n">
        <v>1.2987</v>
      </c>
      <c r="AH458" s="2" t="n">
        <v>1.4353</v>
      </c>
      <c r="AI458" s="2" t="n">
        <v>1.2976</v>
      </c>
      <c r="AJ458" s="2" t="n">
        <v>1.2644</v>
      </c>
      <c r="AK458" s="2" t="n">
        <v>1.3108</v>
      </c>
      <c r="AL458" s="2" t="n">
        <v>1.3483</v>
      </c>
    </row>
    <row r="459" customFormat="false" ht="13.5" hidden="false" customHeight="false" outlineLevel="0" collapsed="false">
      <c r="A459" s="2" t="n">
        <v>6.6936</v>
      </c>
      <c r="B459" s="2" t="n">
        <v>193.0824</v>
      </c>
      <c r="C459" s="2" t="n">
        <v>0.3815</v>
      </c>
      <c r="D459" s="2" t="n">
        <v>0.338</v>
      </c>
      <c r="E459" s="2" t="n">
        <v>0.4403</v>
      </c>
      <c r="F459" s="2" t="n">
        <v>0.3408</v>
      </c>
      <c r="G459" s="2" t="n">
        <v>0.2849</v>
      </c>
      <c r="H459" s="2" t="n">
        <v>0.37</v>
      </c>
      <c r="I459" s="2" t="n">
        <v>0.3605</v>
      </c>
      <c r="J459" s="2" t="n">
        <v>0.3239</v>
      </c>
      <c r="K459" s="2" t="n">
        <v>0.355</v>
      </c>
      <c r="L459" s="2" t="n">
        <v>0.3585</v>
      </c>
      <c r="M459" s="2" t="n">
        <v>0.3654</v>
      </c>
      <c r="N459" s="2" t="n">
        <v>0.3599</v>
      </c>
      <c r="O459" s="2" t="n">
        <v>0.3495</v>
      </c>
      <c r="P459" s="2" t="n">
        <v>0.3392</v>
      </c>
      <c r="Q459" s="2" t="n">
        <v>0.3432</v>
      </c>
      <c r="R459" s="2" t="n">
        <v>0.4621</v>
      </c>
      <c r="S459" s="2" t="n">
        <v>0.4363</v>
      </c>
      <c r="T459" s="2" t="n">
        <v>0.4839</v>
      </c>
      <c r="U459" s="2" t="n">
        <v>0.3924</v>
      </c>
      <c r="V459" s="2" t="n">
        <v>0.3964</v>
      </c>
      <c r="W459" s="2" t="n">
        <v>0.3794</v>
      </c>
      <c r="X459" s="2" t="n">
        <v>0.3452</v>
      </c>
      <c r="Y459" s="2" t="n">
        <v>0.4196</v>
      </c>
      <c r="Z459" s="2" t="n">
        <v>0.3438</v>
      </c>
      <c r="AA459" s="2" t="n">
        <v>0.3042</v>
      </c>
      <c r="AB459" s="2" t="n">
        <v>0.3973</v>
      </c>
      <c r="AC459" s="2" t="n">
        <v>0.3835</v>
      </c>
      <c r="AD459" s="2" t="n">
        <v>0.374</v>
      </c>
      <c r="AE459" s="2" t="n">
        <v>0.3664</v>
      </c>
      <c r="AF459" s="2" t="n">
        <v>0.3701</v>
      </c>
      <c r="AG459" s="2" t="n">
        <v>0.3848</v>
      </c>
      <c r="AH459" s="2" t="n">
        <v>0.3766</v>
      </c>
      <c r="AI459" s="2" t="n">
        <v>0.3549</v>
      </c>
      <c r="AJ459" s="2" t="n">
        <v>0.3642</v>
      </c>
      <c r="AK459" s="2" t="n">
        <v>0.3664</v>
      </c>
      <c r="AL459" s="2" t="n">
        <v>0.3769</v>
      </c>
    </row>
    <row r="460" customFormat="false" ht="13.5" hidden="false" customHeight="false" outlineLevel="0" collapsed="false">
      <c r="A460" s="2" t="n">
        <v>6.6944</v>
      </c>
      <c r="B460" s="2" t="n">
        <v>141.0867</v>
      </c>
      <c r="C460" s="2" t="n">
        <v>0.5513</v>
      </c>
      <c r="D460" s="2" t="n">
        <v>0.5726</v>
      </c>
      <c r="E460" s="2" t="n">
        <v>0.5898</v>
      </c>
      <c r="F460" s="2" t="n">
        <v>0.668</v>
      </c>
      <c r="G460" s="2" t="n">
        <v>0.598</v>
      </c>
      <c r="H460" s="2" t="n">
        <v>0.6858</v>
      </c>
      <c r="I460" s="2" t="n">
        <v>0.6355</v>
      </c>
      <c r="J460" s="2" t="n">
        <v>0.6333</v>
      </c>
      <c r="K460" s="2" t="n">
        <v>0.6168</v>
      </c>
      <c r="L460" s="2" t="n">
        <v>0.623</v>
      </c>
      <c r="M460" s="2" t="n">
        <v>0.7701</v>
      </c>
      <c r="N460" s="2" t="n">
        <v>0.5986</v>
      </c>
      <c r="O460" s="2" t="n">
        <v>0.5311</v>
      </c>
      <c r="P460" s="2" t="n">
        <v>0.6706</v>
      </c>
      <c r="Q460" s="2" t="n">
        <v>0.6991</v>
      </c>
      <c r="R460" s="2" t="n">
        <v>0.8649</v>
      </c>
      <c r="S460" s="2" t="n">
        <v>0.6499</v>
      </c>
      <c r="T460" s="2" t="n">
        <v>0.7514</v>
      </c>
      <c r="U460" s="2" t="n">
        <v>0.692</v>
      </c>
      <c r="V460" s="2" t="n">
        <v>0.6989</v>
      </c>
      <c r="W460" s="2" t="n">
        <v>0.6093</v>
      </c>
      <c r="X460" s="2" t="n">
        <v>0.582</v>
      </c>
      <c r="Y460" s="2" t="n">
        <v>0.578</v>
      </c>
      <c r="Z460" s="2" t="n">
        <v>0.6753</v>
      </c>
      <c r="AA460" s="2" t="n">
        <v>0.633</v>
      </c>
      <c r="AB460" s="2" t="n">
        <v>0.7385</v>
      </c>
      <c r="AC460" s="2" t="n">
        <v>0.6457</v>
      </c>
      <c r="AD460" s="2" t="n">
        <v>0.6801</v>
      </c>
      <c r="AE460" s="2" t="n">
        <v>0.6392</v>
      </c>
      <c r="AF460" s="2" t="n">
        <v>0.6456</v>
      </c>
      <c r="AG460" s="2" t="n">
        <v>0.7682</v>
      </c>
      <c r="AH460" s="2" t="n">
        <v>0.6788</v>
      </c>
      <c r="AI460" s="2" t="n">
        <v>0.6477</v>
      </c>
      <c r="AJ460" s="2" t="n">
        <v>0.6568</v>
      </c>
      <c r="AK460" s="2" t="n">
        <v>0.681</v>
      </c>
      <c r="AL460" s="2" t="n">
        <v>0.7005</v>
      </c>
    </row>
    <row r="461" customFormat="false" ht="13.5" hidden="false" customHeight="false" outlineLevel="0" collapsed="false">
      <c r="A461" s="2" t="n">
        <v>6.6951</v>
      </c>
      <c r="B461" s="2" t="n">
        <v>84.0433</v>
      </c>
      <c r="C461" s="2" t="n">
        <v>3.389</v>
      </c>
      <c r="D461" s="2" t="n">
        <v>2.7263</v>
      </c>
      <c r="E461" s="2" t="n">
        <v>3.2175</v>
      </c>
      <c r="F461" s="2" t="n">
        <v>1.8733</v>
      </c>
      <c r="G461" s="2" t="n">
        <v>3.5462</v>
      </c>
      <c r="H461" s="2" t="n">
        <v>2.9205</v>
      </c>
      <c r="I461" s="2" t="n">
        <v>2.9668</v>
      </c>
      <c r="J461" s="2" t="n">
        <v>3.0488</v>
      </c>
      <c r="K461" s="2" t="n">
        <v>2.961</v>
      </c>
      <c r="L461" s="2" t="n">
        <v>2.9907</v>
      </c>
      <c r="M461" s="2" t="n">
        <v>3.1801</v>
      </c>
      <c r="N461" s="2" t="n">
        <v>3.4345</v>
      </c>
      <c r="O461" s="2" t="n">
        <v>3.6708</v>
      </c>
      <c r="P461" s="2" t="n">
        <v>3.4344</v>
      </c>
      <c r="Q461" s="2" t="n">
        <v>3.6682</v>
      </c>
      <c r="R461" s="2" t="n">
        <v>3.7773</v>
      </c>
      <c r="S461" s="2" t="n">
        <v>3.7421</v>
      </c>
      <c r="T461" s="2" t="n">
        <v>3.3165</v>
      </c>
      <c r="U461" s="2" t="n">
        <v>3.528</v>
      </c>
      <c r="V461" s="2" t="n">
        <v>3.5633</v>
      </c>
      <c r="W461" s="2" t="n">
        <v>3.3534</v>
      </c>
      <c r="X461" s="2" t="n">
        <v>2.9188</v>
      </c>
      <c r="Y461" s="2" t="n">
        <v>3.3482</v>
      </c>
      <c r="Z461" s="2" t="n">
        <v>2.2901</v>
      </c>
      <c r="AA461" s="2" t="n">
        <v>3.6308</v>
      </c>
      <c r="AB461" s="2" t="n">
        <v>3.1689</v>
      </c>
      <c r="AC461" s="2" t="n">
        <v>3.1949</v>
      </c>
      <c r="AD461" s="2" t="n">
        <v>3.1953</v>
      </c>
      <c r="AE461" s="2" t="n">
        <v>3.1208</v>
      </c>
      <c r="AF461" s="2" t="n">
        <v>3.1518</v>
      </c>
      <c r="AG461" s="2" t="n">
        <v>3.0165</v>
      </c>
      <c r="AH461" s="2" t="n">
        <v>3.0677</v>
      </c>
      <c r="AI461" s="2" t="n">
        <v>3.0275</v>
      </c>
      <c r="AJ461" s="2" t="n">
        <v>2.928</v>
      </c>
      <c r="AK461" s="2" t="n">
        <v>2.9798</v>
      </c>
      <c r="AL461" s="2" t="n">
        <v>3.0652</v>
      </c>
    </row>
    <row r="462" customFormat="false" ht="13.5" hidden="false" customHeight="false" outlineLevel="0" collapsed="false">
      <c r="A462" s="2" t="n">
        <v>6.7068</v>
      </c>
      <c r="B462" s="2" t="n">
        <v>436.1591</v>
      </c>
      <c r="C462" s="2" t="n">
        <v>3.47</v>
      </c>
      <c r="D462" s="2" t="n">
        <v>5.9289</v>
      </c>
      <c r="E462" s="2" t="n">
        <v>3.6663</v>
      </c>
      <c r="F462" s="2" t="n">
        <v>4.2966</v>
      </c>
      <c r="G462" s="2" t="n">
        <v>4.3394</v>
      </c>
      <c r="H462" s="2" t="n">
        <v>3.9594</v>
      </c>
      <c r="I462" s="2" t="n">
        <v>5.5752</v>
      </c>
      <c r="J462" s="2" t="n">
        <v>4.3139</v>
      </c>
      <c r="K462" s="2" t="n">
        <v>4.4437</v>
      </c>
      <c r="L462" s="2" t="n">
        <v>4.4881</v>
      </c>
      <c r="M462" s="2" t="n">
        <v>3.3338</v>
      </c>
      <c r="N462" s="2" t="n">
        <v>1.9346</v>
      </c>
      <c r="O462" s="2" t="n">
        <v>2.0988</v>
      </c>
      <c r="P462" s="2" t="n">
        <v>2.5749</v>
      </c>
      <c r="Q462" s="2" t="n">
        <v>2.3679</v>
      </c>
      <c r="R462" s="2" t="n">
        <v>2.0593</v>
      </c>
      <c r="S462" s="2" t="n">
        <v>2.2881</v>
      </c>
      <c r="T462" s="2" t="n">
        <v>3.0138</v>
      </c>
      <c r="U462" s="2" t="n">
        <v>2.4589</v>
      </c>
      <c r="V462" s="2" t="n">
        <v>2.4835</v>
      </c>
      <c r="W462" s="2" t="n">
        <v>3.4531</v>
      </c>
      <c r="X462" s="2" t="n">
        <v>4.95</v>
      </c>
      <c r="Y462" s="2" t="n">
        <v>3.289</v>
      </c>
      <c r="Z462" s="2" t="n">
        <v>3.9005</v>
      </c>
      <c r="AA462" s="2" t="n">
        <v>3.8968</v>
      </c>
      <c r="AB462" s="2" t="n">
        <v>3.5151</v>
      </c>
      <c r="AC462" s="2" t="n">
        <v>4.7935</v>
      </c>
      <c r="AD462" s="2" t="n">
        <v>4.0805</v>
      </c>
      <c r="AE462" s="2" t="n">
        <v>3.9667</v>
      </c>
      <c r="AF462" s="2" t="n">
        <v>4.0062</v>
      </c>
      <c r="AG462" s="2" t="n">
        <v>3.5101</v>
      </c>
      <c r="AH462" s="2" t="n">
        <v>3.6031</v>
      </c>
      <c r="AI462" s="2" t="n">
        <v>3.6929</v>
      </c>
      <c r="AJ462" s="2" t="n">
        <v>3.534</v>
      </c>
      <c r="AK462" s="2" t="n">
        <v>3.5492</v>
      </c>
      <c r="AL462" s="2" t="n">
        <v>3.6509</v>
      </c>
    </row>
    <row r="463" customFormat="false" ht="13.5" hidden="false" customHeight="false" outlineLevel="0" collapsed="false">
      <c r="A463" s="2" t="n">
        <v>6.727</v>
      </c>
      <c r="B463" s="2" t="n">
        <v>173.0907</v>
      </c>
      <c r="C463" s="2" t="n">
        <v>1.6258</v>
      </c>
      <c r="D463" s="2" t="n">
        <v>1.3055</v>
      </c>
      <c r="E463" s="2" t="n">
        <v>1.8471</v>
      </c>
      <c r="F463" s="2" t="n">
        <v>1.2739</v>
      </c>
      <c r="G463" s="2" t="n">
        <v>1.1323</v>
      </c>
      <c r="H463" s="2" t="n">
        <v>1.2949</v>
      </c>
      <c r="I463" s="2" t="n">
        <v>1.7164</v>
      </c>
      <c r="J463" s="2" t="n">
        <v>1.2688</v>
      </c>
      <c r="K463" s="2" t="n">
        <v>1.4331</v>
      </c>
      <c r="L463" s="2" t="n">
        <v>1.4474</v>
      </c>
      <c r="M463" s="2" t="n">
        <v>2.4218</v>
      </c>
      <c r="N463" s="2" t="n">
        <v>2.2782</v>
      </c>
      <c r="O463" s="2" t="n">
        <v>2.3924</v>
      </c>
      <c r="P463" s="2" t="n">
        <v>2.1021</v>
      </c>
      <c r="Q463" s="2" t="n">
        <v>1.8868</v>
      </c>
      <c r="R463" s="2" t="n">
        <v>2.3729</v>
      </c>
      <c r="S463" s="2" t="n">
        <v>2.3061</v>
      </c>
      <c r="T463" s="2" t="n">
        <v>2.1746</v>
      </c>
      <c r="U463" s="2" t="n">
        <v>2.2419</v>
      </c>
      <c r="V463" s="2" t="n">
        <v>2.2643</v>
      </c>
      <c r="W463" s="2" t="n">
        <v>1.835</v>
      </c>
      <c r="X463" s="2" t="n">
        <v>1.5576</v>
      </c>
      <c r="Y463" s="2" t="n">
        <v>1.9941</v>
      </c>
      <c r="Z463" s="2" t="n">
        <v>1.4978</v>
      </c>
      <c r="AA463" s="2" t="n">
        <v>1.3436</v>
      </c>
      <c r="AB463" s="2" t="n">
        <v>1.5831</v>
      </c>
      <c r="AC463" s="2" t="n">
        <v>1.8843</v>
      </c>
      <c r="AD463" s="2" t="n">
        <v>1.5383</v>
      </c>
      <c r="AE463" s="2" t="n">
        <v>1.6455</v>
      </c>
      <c r="AF463" s="2" t="n">
        <v>1.6618</v>
      </c>
      <c r="AG463" s="2" t="n">
        <v>1.7025</v>
      </c>
      <c r="AH463" s="2" t="n">
        <v>1.6543</v>
      </c>
      <c r="AI463" s="2" t="n">
        <v>1.5831</v>
      </c>
      <c r="AJ463" s="2" t="n">
        <v>1.6297</v>
      </c>
      <c r="AK463" s="2" t="n">
        <v>1.626</v>
      </c>
      <c r="AL463" s="2" t="n">
        <v>1.6726</v>
      </c>
    </row>
    <row r="464" customFormat="false" ht="13.5" hidden="false" customHeight="false" outlineLevel="0" collapsed="false">
      <c r="A464" s="2" t="n">
        <v>6.7507</v>
      </c>
      <c r="B464" s="2" t="n">
        <v>219.033</v>
      </c>
      <c r="C464" s="2" t="n">
        <v>0.1612</v>
      </c>
      <c r="D464" s="2" t="n">
        <v>0.1283</v>
      </c>
      <c r="E464" s="2" t="n">
        <v>0.1542</v>
      </c>
      <c r="F464" s="2" t="n">
        <v>0.1875</v>
      </c>
      <c r="G464" s="2" t="n">
        <v>0.1942</v>
      </c>
      <c r="H464" s="2" t="n">
        <v>0.1583</v>
      </c>
      <c r="I464" s="2" t="n">
        <v>0.1755</v>
      </c>
      <c r="J464" s="2" t="n">
        <v>0.1552</v>
      </c>
      <c r="K464" s="2" t="n">
        <v>0.1643</v>
      </c>
      <c r="L464" s="2" t="n">
        <v>0.1659</v>
      </c>
      <c r="M464" s="2" t="n">
        <v>0.2021</v>
      </c>
      <c r="N464" s="2" t="n">
        <v>0.1776</v>
      </c>
      <c r="O464" s="2" t="n">
        <v>0.1721</v>
      </c>
      <c r="P464" s="2" t="n">
        <v>0.1983</v>
      </c>
      <c r="Q464" s="2" t="n">
        <v>0.2406</v>
      </c>
      <c r="R464" s="2" t="n">
        <v>0.1897</v>
      </c>
      <c r="S464" s="2" t="n">
        <v>0.1924</v>
      </c>
      <c r="T464" s="2" t="n">
        <v>0.1923</v>
      </c>
      <c r="U464" s="2" t="n">
        <v>0.1956</v>
      </c>
      <c r="V464" s="2" t="n">
        <v>0.1976</v>
      </c>
      <c r="W464" s="2" t="n">
        <v>0.1723</v>
      </c>
      <c r="X464" s="2" t="n">
        <v>0.1414</v>
      </c>
      <c r="Y464" s="2" t="n">
        <v>0.1595</v>
      </c>
      <c r="Z464" s="2" t="n">
        <v>0.1921</v>
      </c>
      <c r="AA464" s="2" t="n">
        <v>0.2091</v>
      </c>
      <c r="AB464" s="2" t="n">
        <v>0.1679</v>
      </c>
      <c r="AC464" s="2" t="n">
        <v>0.1816</v>
      </c>
      <c r="AD464" s="2" t="n">
        <v>0.1688</v>
      </c>
      <c r="AE464" s="2" t="n">
        <v>0.1731</v>
      </c>
      <c r="AF464" s="2" t="n">
        <v>0.1749</v>
      </c>
      <c r="AG464" s="2" t="n">
        <v>0.2175</v>
      </c>
      <c r="AH464" s="2" t="n">
        <v>0.1723</v>
      </c>
      <c r="AI464" s="2" t="n">
        <v>0.2228</v>
      </c>
      <c r="AJ464" s="2" t="n">
        <v>0.1691</v>
      </c>
      <c r="AK464" s="2" t="n">
        <v>0.1935</v>
      </c>
      <c r="AL464" s="2" t="n">
        <v>0.199</v>
      </c>
    </row>
    <row r="465" customFormat="false" ht="13.5" hidden="false" customHeight="false" outlineLevel="0" collapsed="false">
      <c r="A465" s="2" t="n">
        <v>6.7548</v>
      </c>
      <c r="B465" s="2" t="n">
        <v>60.0431</v>
      </c>
      <c r="C465" s="2" t="n">
        <v>0.3775</v>
      </c>
      <c r="D465" s="2" t="n">
        <v>0.3301</v>
      </c>
      <c r="E465" s="2" t="n">
        <v>0.3098</v>
      </c>
      <c r="F465" s="2" t="n">
        <v>0.1983</v>
      </c>
      <c r="G465" s="2" t="n">
        <v>0.3001</v>
      </c>
      <c r="H465" s="2" t="n">
        <v>0.3049</v>
      </c>
      <c r="I465" s="2" t="n">
        <v>0.3426</v>
      </c>
      <c r="J465" s="2" t="n">
        <v>0.2711</v>
      </c>
      <c r="K465" s="2" t="n">
        <v>0.3043</v>
      </c>
      <c r="L465" s="2" t="n">
        <v>0.3073</v>
      </c>
      <c r="M465" s="2" t="n">
        <v>0.2586</v>
      </c>
      <c r="N465" s="2" t="n">
        <v>0.3571</v>
      </c>
      <c r="O465" s="2" t="n">
        <v>0.2748</v>
      </c>
      <c r="P465" s="2" t="n">
        <v>0.2615</v>
      </c>
      <c r="Q465" s="2" t="n">
        <v>0.3378</v>
      </c>
      <c r="R465" s="2" t="n">
        <v>0.3266</v>
      </c>
      <c r="S465" s="2" t="n">
        <v>0.2313</v>
      </c>
      <c r="T465" s="2" t="n">
        <v>0.2329</v>
      </c>
      <c r="U465" s="2" t="n">
        <v>0.2851</v>
      </c>
      <c r="V465" s="2" t="n">
        <v>0.2879</v>
      </c>
      <c r="W465" s="2" t="n">
        <v>0.3494</v>
      </c>
      <c r="X465" s="2" t="n">
        <v>0.3386</v>
      </c>
      <c r="Y465" s="2" t="n">
        <v>0.3025</v>
      </c>
      <c r="Z465" s="2" t="n">
        <v>0.2164</v>
      </c>
      <c r="AA465" s="2" t="n">
        <v>0.3143</v>
      </c>
      <c r="AB465" s="2" t="n">
        <v>0.3135</v>
      </c>
      <c r="AC465" s="2" t="n">
        <v>0.3177</v>
      </c>
      <c r="AD465" s="2" t="n">
        <v>0.2679</v>
      </c>
      <c r="AE465" s="2" t="n">
        <v>0.3011</v>
      </c>
      <c r="AF465" s="2" t="n">
        <v>0.3041</v>
      </c>
      <c r="AG465" s="2" t="n">
        <v>0.2158</v>
      </c>
      <c r="AH465" s="2" t="n">
        <v>0.2965</v>
      </c>
      <c r="AI465" s="2" t="n">
        <v>0.2094</v>
      </c>
      <c r="AJ465" s="2" t="n">
        <v>0.2497</v>
      </c>
      <c r="AK465" s="2" t="n">
        <v>0.2404</v>
      </c>
      <c r="AL465" s="2" t="n">
        <v>0.2473</v>
      </c>
    </row>
    <row r="466" customFormat="false" ht="13.5" hidden="false" customHeight="false" outlineLevel="0" collapsed="false">
      <c r="A466" s="2" t="n">
        <v>6.7919</v>
      </c>
      <c r="B466" s="2" t="n">
        <v>106.0507</v>
      </c>
      <c r="C466" s="2" t="n">
        <v>10.9571</v>
      </c>
      <c r="D466" s="2" t="n">
        <v>10.3889</v>
      </c>
      <c r="E466" s="2" t="n">
        <v>11.3816</v>
      </c>
      <c r="F466" s="2" t="n">
        <v>8.6152</v>
      </c>
      <c r="G466" s="2" t="n">
        <v>9.9703</v>
      </c>
      <c r="H466" s="2" t="n">
        <v>9.1427</v>
      </c>
      <c r="I466" s="2" t="n">
        <v>10.2999</v>
      </c>
      <c r="J466" s="2" t="n">
        <v>10.0003</v>
      </c>
      <c r="K466" s="2" t="n">
        <v>10.0945</v>
      </c>
      <c r="L466" s="2" t="n">
        <v>10.1954</v>
      </c>
      <c r="M466" s="2" t="n">
        <v>8.2819</v>
      </c>
      <c r="N466" s="2" t="n">
        <v>9.4406</v>
      </c>
      <c r="O466" s="2" t="n">
        <v>8.1606</v>
      </c>
      <c r="P466" s="2" t="n">
        <v>7.3151</v>
      </c>
      <c r="Q466" s="2" t="n">
        <v>9.6174</v>
      </c>
      <c r="R466" s="2" t="n">
        <v>9.7876</v>
      </c>
      <c r="S466" s="2" t="n">
        <v>8.6364</v>
      </c>
      <c r="T466" s="2" t="n">
        <v>7.9033</v>
      </c>
      <c r="U466" s="2" t="n">
        <v>8.6429</v>
      </c>
      <c r="V466" s="2" t="n">
        <v>8.7293</v>
      </c>
      <c r="W466" s="2" t="n">
        <v>10.3369</v>
      </c>
      <c r="X466" s="2" t="n">
        <v>10.2014</v>
      </c>
      <c r="Y466" s="2" t="n">
        <v>10.6257</v>
      </c>
      <c r="Z466" s="2" t="n">
        <v>8.3698</v>
      </c>
      <c r="AA466" s="2" t="n">
        <v>10.029</v>
      </c>
      <c r="AB466" s="2" t="n">
        <v>9.4005</v>
      </c>
      <c r="AC466" s="2" t="n">
        <v>9.9806</v>
      </c>
      <c r="AD466" s="2" t="n">
        <v>9.6998</v>
      </c>
      <c r="AE466" s="2" t="n">
        <v>9.7837</v>
      </c>
      <c r="AF466" s="2" t="n">
        <v>9.8809</v>
      </c>
      <c r="AG466" s="2" t="n">
        <v>12.8897</v>
      </c>
      <c r="AH466" s="2" t="n">
        <v>13.0772</v>
      </c>
      <c r="AI466" s="2" t="n">
        <v>12.2814</v>
      </c>
      <c r="AJ466" s="2" t="n">
        <v>12.1088</v>
      </c>
      <c r="AK466" s="2" t="n">
        <v>12.4634</v>
      </c>
      <c r="AL466" s="2" t="n">
        <v>12.8205</v>
      </c>
    </row>
    <row r="467" customFormat="false" ht="13.5" hidden="false" customHeight="false" outlineLevel="0" collapsed="false">
      <c r="A467" s="2" t="n">
        <v>6.7969</v>
      </c>
      <c r="B467" s="2" t="n">
        <v>183.0984</v>
      </c>
      <c r="C467" s="2" t="n">
        <v>0.4693</v>
      </c>
      <c r="D467" s="2" t="n">
        <v>0.4658</v>
      </c>
      <c r="E467" s="2" t="n">
        <v>0.4514</v>
      </c>
      <c r="F467" s="2" t="n">
        <v>0.6135</v>
      </c>
      <c r="G467" s="2" t="n">
        <v>0.4928</v>
      </c>
      <c r="H467" s="2" t="n">
        <v>0.4971</v>
      </c>
      <c r="I467" s="2" t="n">
        <v>0.5578</v>
      </c>
      <c r="J467" s="2" t="n">
        <v>0.4136</v>
      </c>
      <c r="K467" s="2" t="n">
        <v>0.4952</v>
      </c>
      <c r="L467" s="2" t="n">
        <v>0.5001</v>
      </c>
      <c r="M467" s="2" t="n">
        <v>0.7227</v>
      </c>
      <c r="N467" s="2" t="n">
        <v>0.5745</v>
      </c>
      <c r="O467" s="2" t="n">
        <v>0.5145</v>
      </c>
      <c r="P467" s="2" t="n">
        <v>0.5633</v>
      </c>
      <c r="Q467" s="2" t="n">
        <v>0.622</v>
      </c>
      <c r="R467" s="2" t="n">
        <v>0.7734</v>
      </c>
      <c r="S467" s="2" t="n">
        <v>0.7292</v>
      </c>
      <c r="T467" s="2" t="n">
        <v>0.7547</v>
      </c>
      <c r="U467" s="2" t="n">
        <v>0.6568</v>
      </c>
      <c r="V467" s="2" t="n">
        <v>0.6634</v>
      </c>
      <c r="W467" s="2" t="n">
        <v>0.5357</v>
      </c>
      <c r="X467" s="2" t="n">
        <v>0.4956</v>
      </c>
      <c r="Y467" s="2" t="n">
        <v>0.4696</v>
      </c>
      <c r="Z467" s="2" t="n">
        <v>0.6068</v>
      </c>
      <c r="AA467" s="2" t="n">
        <v>0.5335</v>
      </c>
      <c r="AB467" s="2" t="n">
        <v>0.5727</v>
      </c>
      <c r="AC467" s="2" t="n">
        <v>0.6072</v>
      </c>
      <c r="AD467" s="2" t="n">
        <v>0.5135</v>
      </c>
      <c r="AE467" s="2" t="n">
        <v>0.5388</v>
      </c>
      <c r="AF467" s="2" t="n">
        <v>0.5441</v>
      </c>
      <c r="AG467" s="2" t="n">
        <v>0.6914</v>
      </c>
      <c r="AH467" s="2" t="n">
        <v>0.7442</v>
      </c>
      <c r="AI467" s="2" t="n">
        <v>0.7442</v>
      </c>
      <c r="AJ467" s="2" t="n">
        <v>0.7458</v>
      </c>
      <c r="AK467" s="2" t="n">
        <v>0.7241</v>
      </c>
      <c r="AL467" s="2" t="n">
        <v>0.7448</v>
      </c>
    </row>
    <row r="468" customFormat="false" ht="13.5" hidden="false" customHeight="false" outlineLevel="0" collapsed="false">
      <c r="A468" s="2" t="n">
        <v>6.7986</v>
      </c>
      <c r="B468" s="2" t="n">
        <v>125.0948</v>
      </c>
      <c r="C468" s="2" t="n">
        <v>0.4622</v>
      </c>
      <c r="D468" s="2" t="n">
        <v>0.377</v>
      </c>
      <c r="E468" s="2" t="n">
        <v>0.4016</v>
      </c>
      <c r="F468" s="2" t="n">
        <v>0.516</v>
      </c>
      <c r="G468" s="2" t="n">
        <v>0.4571</v>
      </c>
      <c r="H468" s="2" t="n">
        <v>0.4181</v>
      </c>
      <c r="I468" s="2" t="n">
        <v>0.374</v>
      </c>
      <c r="J468" s="2" t="n">
        <v>0.3424</v>
      </c>
      <c r="K468" s="2" t="n">
        <v>0.4186</v>
      </c>
      <c r="L468" s="2" t="n">
        <v>0.4227</v>
      </c>
      <c r="M468" s="2" t="n">
        <v>0.4369</v>
      </c>
      <c r="N468" s="2" t="n">
        <v>0.3058</v>
      </c>
      <c r="O468" s="2" t="n">
        <v>0.4202</v>
      </c>
      <c r="P468" s="2" t="n">
        <v>0.413</v>
      </c>
      <c r="Q468" s="2" t="n">
        <v>0.4151</v>
      </c>
      <c r="R468" s="2" t="n">
        <v>0.4449</v>
      </c>
      <c r="S468" s="2" t="n">
        <v>0.5648</v>
      </c>
      <c r="T468" s="2" t="n">
        <v>0.4806</v>
      </c>
      <c r="U468" s="2" t="n">
        <v>0.4352</v>
      </c>
      <c r="V468" s="2" t="n">
        <v>0.4395</v>
      </c>
      <c r="W468" s="2" t="n">
        <v>0.4581</v>
      </c>
      <c r="X468" s="2" t="n">
        <v>0.3609</v>
      </c>
      <c r="Y468" s="2" t="n">
        <v>0.4083</v>
      </c>
      <c r="Z468" s="2" t="n">
        <v>0.4949</v>
      </c>
      <c r="AA468" s="2" t="n">
        <v>0.4531</v>
      </c>
      <c r="AB468" s="2" t="n">
        <v>0.4292</v>
      </c>
      <c r="AC468" s="2" t="n">
        <v>0.4265</v>
      </c>
      <c r="AD468" s="2" t="n">
        <v>0.3872</v>
      </c>
      <c r="AE468" s="2" t="n">
        <v>0.4251</v>
      </c>
      <c r="AF468" s="2" t="n">
        <v>0.4293</v>
      </c>
      <c r="AG468" s="2" t="n">
        <v>0.5019</v>
      </c>
      <c r="AH468" s="2" t="n">
        <v>0.5464</v>
      </c>
      <c r="AI468" s="2" t="n">
        <v>0.5185</v>
      </c>
      <c r="AJ468" s="2" t="n">
        <v>0.6461</v>
      </c>
      <c r="AK468" s="2" t="n">
        <v>0.5477</v>
      </c>
      <c r="AL468" s="2" t="n">
        <v>0.5634</v>
      </c>
    </row>
    <row r="469" customFormat="false" ht="13.5" hidden="false" customHeight="false" outlineLevel="0" collapsed="false">
      <c r="A469" s="2" t="n">
        <v>6.8008</v>
      </c>
      <c r="B469" s="2" t="n">
        <v>106.0521</v>
      </c>
      <c r="C469" s="2" t="n">
        <v>10.9571</v>
      </c>
      <c r="D469" s="2" t="n">
        <v>10.3889</v>
      </c>
      <c r="E469" s="2" t="n">
        <v>11.3816</v>
      </c>
      <c r="F469" s="2" t="n">
        <v>8.6152</v>
      </c>
      <c r="G469" s="2" t="n">
        <v>9.9703</v>
      </c>
      <c r="H469" s="2" t="n">
        <v>9.1427</v>
      </c>
      <c r="I469" s="2" t="n">
        <v>10.2999</v>
      </c>
      <c r="J469" s="2" t="n">
        <v>10.0003</v>
      </c>
      <c r="K469" s="2" t="n">
        <v>10.0945</v>
      </c>
      <c r="L469" s="2" t="n">
        <v>10.1954</v>
      </c>
      <c r="M469" s="2" t="n">
        <v>8.2819</v>
      </c>
      <c r="N469" s="2" t="n">
        <v>9.4406</v>
      </c>
      <c r="O469" s="2" t="n">
        <v>8.1606</v>
      </c>
      <c r="P469" s="2" t="n">
        <v>7.3151</v>
      </c>
      <c r="Q469" s="2" t="n">
        <v>9.6174</v>
      </c>
      <c r="R469" s="2" t="n">
        <v>9.7876</v>
      </c>
      <c r="S469" s="2" t="n">
        <v>8.6364</v>
      </c>
      <c r="T469" s="2" t="n">
        <v>7.9033</v>
      </c>
      <c r="U469" s="2" t="n">
        <v>8.6429</v>
      </c>
      <c r="V469" s="2" t="n">
        <v>8.7293</v>
      </c>
      <c r="W469" s="2" t="n">
        <v>10.3369</v>
      </c>
      <c r="X469" s="2" t="n">
        <v>10.2014</v>
      </c>
      <c r="Y469" s="2" t="n">
        <v>10.6257</v>
      </c>
      <c r="Z469" s="2" t="n">
        <v>8.3698</v>
      </c>
      <c r="AA469" s="2" t="n">
        <v>10.029</v>
      </c>
      <c r="AB469" s="2" t="n">
        <v>9.4005</v>
      </c>
      <c r="AC469" s="2" t="n">
        <v>9.9806</v>
      </c>
      <c r="AD469" s="2" t="n">
        <v>9.6998</v>
      </c>
      <c r="AE469" s="2" t="n">
        <v>9.7837</v>
      </c>
      <c r="AF469" s="2" t="n">
        <v>9.8809</v>
      </c>
      <c r="AG469" s="2" t="n">
        <v>12.8897</v>
      </c>
      <c r="AH469" s="2" t="n">
        <v>13.0772</v>
      </c>
      <c r="AI469" s="2" t="n">
        <v>12.2814</v>
      </c>
      <c r="AJ469" s="2" t="n">
        <v>12.1088</v>
      </c>
      <c r="AK469" s="2" t="n">
        <v>12.4634</v>
      </c>
      <c r="AL469" s="2" t="n">
        <v>12.8205</v>
      </c>
    </row>
    <row r="470" customFormat="false" ht="13.5" hidden="false" customHeight="false" outlineLevel="0" collapsed="false">
      <c r="A470" s="2" t="n">
        <v>6.8183</v>
      </c>
      <c r="B470" s="2" t="n">
        <v>205.0814</v>
      </c>
      <c r="C470" s="2" t="n">
        <v>2.8295</v>
      </c>
      <c r="D470" s="2" t="n">
        <v>2.5157</v>
      </c>
      <c r="E470" s="2" t="n">
        <v>2.5097</v>
      </c>
      <c r="F470" s="2" t="n">
        <v>2.1389</v>
      </c>
      <c r="G470" s="2" t="n">
        <v>1.9013</v>
      </c>
      <c r="H470" s="2" t="n">
        <v>2.1797</v>
      </c>
      <c r="I470" s="2" t="n">
        <v>3.0263</v>
      </c>
      <c r="J470" s="2" t="n">
        <v>2.1491</v>
      </c>
      <c r="K470" s="2" t="n">
        <v>2.4063</v>
      </c>
      <c r="L470" s="2" t="n">
        <v>2.4303</v>
      </c>
      <c r="M470" s="2" t="n">
        <v>3.2998</v>
      </c>
      <c r="N470" s="2" t="n">
        <v>4.1202</v>
      </c>
      <c r="O470" s="2" t="n">
        <v>3.5979</v>
      </c>
      <c r="P470" s="2" t="n">
        <v>3.2612</v>
      </c>
      <c r="Q470" s="2" t="n">
        <v>4.8569</v>
      </c>
      <c r="R470" s="2" t="n">
        <v>3.7278</v>
      </c>
      <c r="S470" s="2" t="n">
        <v>2.8252</v>
      </c>
      <c r="T470" s="2" t="n">
        <v>3.0214</v>
      </c>
      <c r="U470" s="2" t="n">
        <v>3.5888</v>
      </c>
      <c r="V470" s="2" t="n">
        <v>3.6247</v>
      </c>
      <c r="W470" s="2" t="n">
        <v>2.9626</v>
      </c>
      <c r="X470" s="2" t="n">
        <v>2.9334</v>
      </c>
      <c r="Y470" s="2" t="n">
        <v>2.7972</v>
      </c>
      <c r="Z470" s="2" t="n">
        <v>2.4465</v>
      </c>
      <c r="AA470" s="2" t="n">
        <v>2.6908</v>
      </c>
      <c r="AB470" s="2" t="n">
        <v>2.5969</v>
      </c>
      <c r="AC470" s="2" t="n">
        <v>3.0059</v>
      </c>
      <c r="AD470" s="2" t="n">
        <v>2.4318</v>
      </c>
      <c r="AE470" s="2" t="n">
        <v>2.7186</v>
      </c>
      <c r="AF470" s="2" t="n">
        <v>2.7456</v>
      </c>
      <c r="AG470" s="2" t="n">
        <v>2.6572</v>
      </c>
      <c r="AH470" s="2" t="n">
        <v>2.579</v>
      </c>
      <c r="AI470" s="2" t="n">
        <v>2.4608</v>
      </c>
      <c r="AJ470" s="2" t="n">
        <v>2.4183</v>
      </c>
      <c r="AK470" s="2" t="n">
        <v>2.5035</v>
      </c>
      <c r="AL470" s="2" t="n">
        <v>2.5753</v>
      </c>
    </row>
    <row r="471" customFormat="false" ht="13.5" hidden="false" customHeight="false" outlineLevel="0" collapsed="false">
      <c r="A471" s="2" t="n">
        <v>6.8461</v>
      </c>
      <c r="B471" s="2" t="n">
        <v>150.0744</v>
      </c>
      <c r="C471" s="2" t="n">
        <v>0.4637</v>
      </c>
      <c r="D471" s="2" t="n">
        <v>0.4459</v>
      </c>
      <c r="E471" s="2" t="n">
        <v>0.4492</v>
      </c>
      <c r="F471" s="2" t="n">
        <v>0.3967</v>
      </c>
      <c r="G471" s="2" t="n">
        <v>0.5341</v>
      </c>
      <c r="H471" s="2" t="n">
        <v>0.3527</v>
      </c>
      <c r="I471" s="2" t="n">
        <v>0.4313</v>
      </c>
      <c r="J471" s="2" t="n">
        <v>0.497</v>
      </c>
      <c r="K471" s="2" t="n">
        <v>0.4463</v>
      </c>
      <c r="L471" s="2" t="n">
        <v>0.4508</v>
      </c>
      <c r="M471" s="2" t="n">
        <v>0.3743</v>
      </c>
      <c r="N471" s="2" t="n">
        <v>0.4769</v>
      </c>
      <c r="O471" s="2" t="n">
        <v>0.4826</v>
      </c>
      <c r="P471" s="2" t="n">
        <v>0.4215</v>
      </c>
      <c r="Q471" s="2" t="n">
        <v>0.4645</v>
      </c>
      <c r="R471" s="2" t="n">
        <v>0.5283</v>
      </c>
      <c r="S471" s="2" t="n">
        <v>0.5823</v>
      </c>
      <c r="T471" s="2" t="n">
        <v>0.4167</v>
      </c>
      <c r="U471" s="2" t="n">
        <v>0.4684</v>
      </c>
      <c r="V471" s="2" t="n">
        <v>0.4731</v>
      </c>
      <c r="W471" s="2" t="n">
        <v>0.4435</v>
      </c>
      <c r="X471" s="2" t="n">
        <v>0.456</v>
      </c>
      <c r="Y471" s="2" t="n">
        <v>0.4599</v>
      </c>
      <c r="Z471" s="2" t="n">
        <v>0.407</v>
      </c>
      <c r="AA471" s="2" t="n">
        <v>0.5242</v>
      </c>
      <c r="AB471" s="2" t="n">
        <v>0.4011</v>
      </c>
      <c r="AC471" s="2" t="n">
        <v>0.4742</v>
      </c>
      <c r="AD471" s="2" t="n">
        <v>0.4883</v>
      </c>
      <c r="AE471" s="2" t="n">
        <v>0.4544</v>
      </c>
      <c r="AF471" s="2" t="n">
        <v>0.4589</v>
      </c>
      <c r="AG471" s="2" t="n">
        <v>0.4137</v>
      </c>
      <c r="AH471" s="2" t="n">
        <v>0.4187</v>
      </c>
      <c r="AI471" s="2" t="n">
        <v>0.4196</v>
      </c>
      <c r="AJ471" s="2" t="n">
        <v>0.3885</v>
      </c>
      <c r="AK471" s="2" t="n">
        <v>0.406</v>
      </c>
      <c r="AL471" s="2" t="n">
        <v>0.4177</v>
      </c>
    </row>
    <row r="472" customFormat="false" ht="13.5" hidden="false" customHeight="false" outlineLevel="0" collapsed="false">
      <c r="A472" s="2" t="n">
        <v>6.8508</v>
      </c>
      <c r="B472" s="2" t="n">
        <v>133.061</v>
      </c>
      <c r="C472" s="2" t="n">
        <v>12.0197</v>
      </c>
      <c r="D472" s="2" t="n">
        <v>15.2058</v>
      </c>
      <c r="E472" s="2" t="n">
        <v>12.9032</v>
      </c>
      <c r="F472" s="2" t="n">
        <v>14.4521</v>
      </c>
      <c r="G472" s="2" t="n">
        <v>13.4573</v>
      </c>
      <c r="H472" s="2" t="n">
        <v>14.2851</v>
      </c>
      <c r="I472" s="2" t="n">
        <v>13.249</v>
      </c>
      <c r="J472" s="2" t="n">
        <v>13.6704</v>
      </c>
      <c r="K472" s="2" t="n">
        <v>13.6553</v>
      </c>
      <c r="L472" s="2" t="n">
        <v>13.7919</v>
      </c>
      <c r="M472" s="2" t="n">
        <v>14.9585</v>
      </c>
      <c r="N472" s="2" t="n">
        <v>17.4691</v>
      </c>
      <c r="O472" s="2" t="n">
        <v>13.939</v>
      </c>
      <c r="P472" s="2" t="n">
        <v>13.7632</v>
      </c>
      <c r="Q472" s="2" t="n">
        <v>18.1809</v>
      </c>
      <c r="R472" s="2" t="n">
        <v>14.5801</v>
      </c>
      <c r="S472" s="2" t="n">
        <v>16.0683</v>
      </c>
      <c r="T472" s="2" t="n">
        <v>14.7272</v>
      </c>
      <c r="U472" s="2" t="n">
        <v>15.4608</v>
      </c>
      <c r="V472" s="2" t="n">
        <v>15.6154</v>
      </c>
      <c r="W472" s="2" t="n">
        <v>12.8225</v>
      </c>
      <c r="X472" s="2" t="n">
        <v>15.8533</v>
      </c>
      <c r="Y472" s="2" t="n">
        <v>13.2299</v>
      </c>
      <c r="Z472" s="2" t="n">
        <v>14.421</v>
      </c>
      <c r="AA472" s="2" t="n">
        <v>14.8755</v>
      </c>
      <c r="AB472" s="2" t="n">
        <v>14.5061</v>
      </c>
      <c r="AC472" s="2" t="n">
        <v>14.1034</v>
      </c>
      <c r="AD472" s="2" t="n">
        <v>14.2896</v>
      </c>
      <c r="AE472" s="2" t="n">
        <v>14.1877</v>
      </c>
      <c r="AF472" s="2" t="n">
        <v>14.3286</v>
      </c>
      <c r="AG472" s="2" t="n">
        <v>14.2811</v>
      </c>
      <c r="AH472" s="2" t="n">
        <v>14.5307</v>
      </c>
      <c r="AI472" s="2" t="n">
        <v>15.1894</v>
      </c>
      <c r="AJ472" s="2" t="n">
        <v>14.9717</v>
      </c>
      <c r="AK472" s="2" t="n">
        <v>14.5958</v>
      </c>
      <c r="AL472" s="2" t="n">
        <v>15.014</v>
      </c>
    </row>
    <row r="473" customFormat="false" ht="13.5" hidden="false" customHeight="false" outlineLevel="0" collapsed="false">
      <c r="A473" s="2" t="n">
        <v>6.8535</v>
      </c>
      <c r="B473" s="2" t="n">
        <v>155.0417</v>
      </c>
      <c r="C473" s="2" t="n">
        <v>0.8052</v>
      </c>
      <c r="D473" s="2" t="n">
        <v>1.0077</v>
      </c>
      <c r="E473" s="2" t="n">
        <v>1.1822</v>
      </c>
      <c r="F473" s="2" t="n">
        <v>0.8111</v>
      </c>
      <c r="G473" s="2" t="n">
        <v>1.1243</v>
      </c>
      <c r="H473" s="2" t="n">
        <v>1.1415</v>
      </c>
      <c r="I473" s="2" t="n">
        <v>0.9125</v>
      </c>
      <c r="J473" s="2" t="n">
        <v>1.228</v>
      </c>
      <c r="K473" s="2" t="n">
        <v>1.0266</v>
      </c>
      <c r="L473" s="2" t="n">
        <v>1.0368</v>
      </c>
      <c r="M473" s="2" t="n">
        <v>1.2441</v>
      </c>
      <c r="N473" s="2" t="n">
        <v>0.9323</v>
      </c>
      <c r="O473" s="2" t="n">
        <v>1.0942</v>
      </c>
      <c r="P473" s="2" t="n">
        <v>0.9477</v>
      </c>
      <c r="Q473" s="2" t="n">
        <v>1.0148</v>
      </c>
      <c r="R473" s="2" t="n">
        <v>0.9706</v>
      </c>
      <c r="S473" s="2" t="n">
        <v>0.9349</v>
      </c>
      <c r="T473" s="2" t="n">
        <v>1.3095</v>
      </c>
      <c r="U473" s="2" t="n">
        <v>1.056</v>
      </c>
      <c r="V473" s="2" t="n">
        <v>1.0666</v>
      </c>
      <c r="W473" s="2" t="n">
        <v>0.9201</v>
      </c>
      <c r="X473" s="2" t="n">
        <v>0.9937</v>
      </c>
      <c r="Y473" s="2" t="n">
        <v>1.1659</v>
      </c>
      <c r="Z473" s="2" t="n">
        <v>0.8541</v>
      </c>
      <c r="AA473" s="2" t="n">
        <v>1.113</v>
      </c>
      <c r="AB473" s="2" t="n">
        <v>1.1096</v>
      </c>
      <c r="AC473" s="2" t="n">
        <v>0.9275</v>
      </c>
      <c r="AD473" s="2" t="n">
        <v>1.2801</v>
      </c>
      <c r="AE473" s="2" t="n">
        <v>1.0397</v>
      </c>
      <c r="AF473" s="2" t="n">
        <v>1.05</v>
      </c>
      <c r="AG473" s="2" t="n">
        <v>0.6995</v>
      </c>
      <c r="AH473" s="2" t="n">
        <v>0.7356</v>
      </c>
      <c r="AI473" s="2" t="n">
        <v>0.8489</v>
      </c>
      <c r="AJ473" s="2" t="n">
        <v>0.7221</v>
      </c>
      <c r="AK473" s="2" t="n">
        <v>0.744</v>
      </c>
      <c r="AL473" s="2" t="n">
        <v>0.7653</v>
      </c>
    </row>
    <row r="474" customFormat="false" ht="13.5" hidden="false" customHeight="false" outlineLevel="0" collapsed="false">
      <c r="A474" s="2" t="n">
        <v>6.8559</v>
      </c>
      <c r="B474" s="2" t="n">
        <v>87.0541</v>
      </c>
      <c r="C474" s="2" t="n">
        <v>0.8194</v>
      </c>
      <c r="D474" s="2" t="n">
        <v>0.9521</v>
      </c>
      <c r="E474" s="2" t="n">
        <v>0.755</v>
      </c>
      <c r="F474" s="2" t="n">
        <v>0.95</v>
      </c>
      <c r="G474" s="2" t="n">
        <v>0.8868</v>
      </c>
      <c r="H474" s="2" t="n">
        <v>0.9161</v>
      </c>
      <c r="I474" s="2" t="n">
        <v>0.6711</v>
      </c>
      <c r="J474" s="2" t="n">
        <v>0.8447</v>
      </c>
      <c r="K474" s="2" t="n">
        <v>0.8494</v>
      </c>
      <c r="L474" s="2" t="n">
        <v>0.8579</v>
      </c>
      <c r="M474" s="2" t="n">
        <v>0.9407</v>
      </c>
      <c r="N474" s="2" t="n">
        <v>1.2377</v>
      </c>
      <c r="O474" s="2" t="n">
        <v>0.8068</v>
      </c>
      <c r="P474" s="2" t="n">
        <v>0.9706</v>
      </c>
      <c r="Q474" s="2" t="n">
        <v>1.2715</v>
      </c>
      <c r="R474" s="2" t="n">
        <v>1.0158</v>
      </c>
      <c r="S474" s="2" t="n">
        <v>1.1615</v>
      </c>
      <c r="T474" s="2" t="n">
        <v>1.0379</v>
      </c>
      <c r="U474" s="2" t="n">
        <v>1.0553</v>
      </c>
      <c r="V474" s="2" t="n">
        <v>1.0659</v>
      </c>
      <c r="W474" s="2" t="n">
        <v>0.8542</v>
      </c>
      <c r="X474" s="2" t="n">
        <v>1.029</v>
      </c>
      <c r="Y474" s="2" t="n">
        <v>0.7719</v>
      </c>
      <c r="Z474" s="2" t="n">
        <v>0.9648</v>
      </c>
      <c r="AA474" s="2" t="n">
        <v>0.9992</v>
      </c>
      <c r="AB474" s="2" t="n">
        <v>0.9509</v>
      </c>
      <c r="AC474" s="2" t="n">
        <v>0.8031</v>
      </c>
      <c r="AD474" s="2" t="n">
        <v>0.9165</v>
      </c>
      <c r="AE474" s="2" t="n">
        <v>0.9062</v>
      </c>
      <c r="AF474" s="2" t="n">
        <v>0.9152</v>
      </c>
      <c r="AG474" s="2" t="n">
        <v>0.991</v>
      </c>
      <c r="AH474" s="2" t="n">
        <v>0.9835</v>
      </c>
      <c r="AI474" s="2" t="n">
        <v>0.9646</v>
      </c>
      <c r="AJ474" s="2" t="n">
        <v>1.0645</v>
      </c>
      <c r="AK474" s="2" t="n">
        <v>0.9909</v>
      </c>
      <c r="AL474" s="2" t="n">
        <v>1.0193</v>
      </c>
    </row>
    <row r="475" customFormat="false" ht="13.5" hidden="false" customHeight="false" outlineLevel="0" collapsed="false">
      <c r="A475" s="2" t="n">
        <v>6.8627</v>
      </c>
      <c r="B475" s="2" t="n">
        <v>487.2768</v>
      </c>
      <c r="C475" s="2" t="n">
        <v>0.1558</v>
      </c>
      <c r="D475" s="2" t="n">
        <v>0.1523</v>
      </c>
      <c r="E475" s="2" t="n">
        <v>0.1479</v>
      </c>
      <c r="F475" s="2" t="n">
        <v>0.143</v>
      </c>
      <c r="G475" s="2" t="n">
        <v>0.1649</v>
      </c>
      <c r="H475" s="2" t="n">
        <v>0.134</v>
      </c>
      <c r="I475" s="2" t="n">
        <v>0.1514</v>
      </c>
      <c r="J475" s="2" t="n">
        <v>0.1781</v>
      </c>
      <c r="K475" s="2" t="n">
        <v>0.1534</v>
      </c>
      <c r="L475" s="2" t="n">
        <v>0.155</v>
      </c>
      <c r="M475" s="2" t="n">
        <v>0.1842</v>
      </c>
      <c r="N475" s="2" t="n">
        <v>0.169</v>
      </c>
      <c r="O475" s="2" t="n">
        <v>0.1373</v>
      </c>
      <c r="P475" s="2" t="n">
        <v>0.1259</v>
      </c>
      <c r="Q475" s="2" t="n">
        <v>0.1932</v>
      </c>
      <c r="R475" s="2" t="n">
        <v>0.1591</v>
      </c>
      <c r="S475" s="2" t="n">
        <v>0.1856</v>
      </c>
      <c r="T475" s="2" t="n">
        <v>0.1345</v>
      </c>
      <c r="U475" s="2" t="n">
        <v>0.1611</v>
      </c>
      <c r="V475" s="2" t="n">
        <v>0.1627</v>
      </c>
      <c r="W475" s="2" t="n">
        <v>0.1638</v>
      </c>
      <c r="X475" s="2" t="n">
        <v>0.1573</v>
      </c>
      <c r="Y475" s="2" t="n">
        <v>0.146</v>
      </c>
      <c r="Z475" s="2" t="n">
        <v>0.1401</v>
      </c>
      <c r="AA475" s="2" t="n">
        <v>0.1747</v>
      </c>
      <c r="AB475" s="2" t="n">
        <v>0.1418</v>
      </c>
      <c r="AC475" s="2" t="n">
        <v>0.1617</v>
      </c>
      <c r="AD475" s="2" t="n">
        <v>0.1711</v>
      </c>
      <c r="AE475" s="2" t="n">
        <v>0.1562</v>
      </c>
      <c r="AF475" s="2" t="n">
        <v>0.1578</v>
      </c>
      <c r="AG475" s="2" t="n">
        <v>0.1448</v>
      </c>
      <c r="AH475" s="2" t="n">
        <v>0.1696</v>
      </c>
      <c r="AI475" s="2" t="n">
        <v>0.1269</v>
      </c>
      <c r="AJ475" s="2" t="n">
        <v>0.1655</v>
      </c>
      <c r="AK475" s="2" t="n">
        <v>0.1502</v>
      </c>
      <c r="AL475" s="2" t="n">
        <v>0.1545</v>
      </c>
    </row>
    <row r="476" customFormat="false" ht="13.5" hidden="false" customHeight="false" outlineLevel="0" collapsed="false">
      <c r="A476" s="2" t="n">
        <v>6.8658</v>
      </c>
      <c r="B476" s="2" t="n">
        <v>114.0538</v>
      </c>
      <c r="C476" s="2" t="n">
        <v>1.3762</v>
      </c>
      <c r="D476" s="2" t="n">
        <v>1.4798</v>
      </c>
      <c r="E476" s="2" t="n">
        <v>1.3566</v>
      </c>
      <c r="F476" s="2" t="n">
        <v>1.18</v>
      </c>
      <c r="G476" s="2" t="n">
        <v>1.381</v>
      </c>
      <c r="H476" s="2" t="n">
        <v>0.8323</v>
      </c>
      <c r="I476" s="2" t="n">
        <v>1.1772</v>
      </c>
      <c r="J476" s="2" t="n">
        <v>1.2231</v>
      </c>
      <c r="K476" s="2" t="n">
        <v>1.2508</v>
      </c>
      <c r="L476" s="2" t="n">
        <v>1.2633</v>
      </c>
      <c r="M476" s="2" t="n">
        <v>0.8909</v>
      </c>
      <c r="N476" s="2" t="n">
        <v>0.895</v>
      </c>
      <c r="O476" s="2" t="n">
        <v>0.6976</v>
      </c>
      <c r="P476" s="2" t="n">
        <v>0.8059</v>
      </c>
      <c r="Q476" s="2" t="n">
        <v>1.1005</v>
      </c>
      <c r="R476" s="2" t="n">
        <v>1.0332</v>
      </c>
      <c r="S476" s="2" t="n">
        <v>1.2809</v>
      </c>
      <c r="T476" s="2" t="n">
        <v>1.1655</v>
      </c>
      <c r="U476" s="2" t="n">
        <v>0.9837</v>
      </c>
      <c r="V476" s="2" t="n">
        <v>0.9935</v>
      </c>
      <c r="W476" s="2" t="n">
        <v>1.2606</v>
      </c>
      <c r="X476" s="2" t="n">
        <v>1.3395</v>
      </c>
      <c r="Y476" s="2" t="n">
        <v>1.197</v>
      </c>
      <c r="Z476" s="2" t="n">
        <v>1.0964</v>
      </c>
      <c r="AA476" s="2" t="n">
        <v>1.3295</v>
      </c>
      <c r="AB476" s="2" t="n">
        <v>0.892</v>
      </c>
      <c r="AC476" s="2" t="n">
        <v>1.2157</v>
      </c>
      <c r="AD476" s="2" t="n">
        <v>1.2386</v>
      </c>
      <c r="AE476" s="2" t="n">
        <v>1.1902</v>
      </c>
      <c r="AF476" s="2" t="n">
        <v>1.202</v>
      </c>
      <c r="AG476" s="2" t="n">
        <v>1.2074</v>
      </c>
      <c r="AH476" s="2" t="n">
        <v>1.1458</v>
      </c>
      <c r="AI476" s="2" t="n">
        <v>1.2159</v>
      </c>
      <c r="AJ476" s="2" t="n">
        <v>1.2616</v>
      </c>
      <c r="AK476" s="2" t="n">
        <v>1.1956</v>
      </c>
      <c r="AL476" s="2" t="n">
        <v>1.2299</v>
      </c>
    </row>
    <row r="477" customFormat="false" ht="13.5" hidden="false" customHeight="false" outlineLevel="0" collapsed="false">
      <c r="A477" s="2" t="n">
        <v>6.8658</v>
      </c>
      <c r="B477" s="2" t="n">
        <v>134.0468</v>
      </c>
      <c r="C477" s="2" t="n">
        <v>0.8381</v>
      </c>
      <c r="D477" s="2" t="n">
        <v>0.7745</v>
      </c>
      <c r="E477" s="2" t="n">
        <v>0.7278</v>
      </c>
      <c r="F477" s="2" t="n">
        <v>0.8564</v>
      </c>
      <c r="G477" s="2" t="n">
        <v>1.0042</v>
      </c>
      <c r="H477" s="2" t="n">
        <v>0.673</v>
      </c>
      <c r="I477" s="2" t="n">
        <v>0.4035</v>
      </c>
      <c r="J477" s="2" t="n">
        <v>0.7394</v>
      </c>
      <c r="K477" s="2" t="n">
        <v>0.816</v>
      </c>
      <c r="L477" s="2" t="n">
        <v>0.7786</v>
      </c>
      <c r="M477" s="2" t="n">
        <v>0.3215</v>
      </c>
      <c r="N477" s="2" t="n">
        <v>0.347</v>
      </c>
      <c r="O477" s="2" t="n">
        <v>0.376</v>
      </c>
      <c r="P477" s="2" t="n">
        <v>0.342</v>
      </c>
      <c r="Q477" s="2" t="n">
        <v>0.3548</v>
      </c>
      <c r="R477" s="2" t="n">
        <v>0.4588</v>
      </c>
      <c r="S477" s="2" t="n">
        <v>0.3342</v>
      </c>
      <c r="T477" s="2" t="n">
        <v>0.2401</v>
      </c>
      <c r="U477" s="2" t="n">
        <v>0.373</v>
      </c>
      <c r="V477" s="2" t="n">
        <v>0.354</v>
      </c>
      <c r="W477" s="2" t="n">
        <v>0.7119</v>
      </c>
      <c r="X477" s="2" t="n">
        <v>0.6705</v>
      </c>
      <c r="Y477" s="2" t="n">
        <v>0.6426</v>
      </c>
      <c r="Z477" s="2" t="n">
        <v>0.7338</v>
      </c>
      <c r="AA477" s="2" t="n">
        <v>0.8521</v>
      </c>
      <c r="AB477" s="2" t="n">
        <v>0.6252</v>
      </c>
      <c r="AC477" s="2" t="n">
        <v>0.39</v>
      </c>
      <c r="AD477" s="2" t="n">
        <v>0.6268</v>
      </c>
      <c r="AE477" s="2" t="n">
        <v>0.7085</v>
      </c>
      <c r="AF477" s="2" t="n">
        <v>0.6756</v>
      </c>
      <c r="AG477" s="2" t="n">
        <v>0.6233</v>
      </c>
      <c r="AH477" s="2" t="n">
        <v>0.6874</v>
      </c>
      <c r="AI477" s="2" t="n">
        <v>0.5562</v>
      </c>
      <c r="AJ477" s="2" t="n">
        <v>0.5954</v>
      </c>
      <c r="AK477" s="2" t="n">
        <v>0.6094</v>
      </c>
      <c r="AL477" s="2" t="n">
        <v>0.6269</v>
      </c>
    </row>
    <row r="478" customFormat="false" ht="13.5" hidden="false" customHeight="false" outlineLevel="0" collapsed="false">
      <c r="A478" s="2" t="n">
        <v>6.8668</v>
      </c>
      <c r="B478" s="2" t="n">
        <v>209.1249</v>
      </c>
      <c r="C478" s="2" t="n">
        <v>6.6337</v>
      </c>
      <c r="D478" s="2" t="n">
        <v>7.0757</v>
      </c>
      <c r="E478" s="2" t="n">
        <v>6.4714</v>
      </c>
      <c r="F478" s="2" t="n">
        <v>5.5956</v>
      </c>
      <c r="G478" s="2" t="n">
        <v>6.7056</v>
      </c>
      <c r="H478" s="2" t="n">
        <v>5.0483</v>
      </c>
      <c r="I478" s="2" t="n">
        <v>6.3681</v>
      </c>
      <c r="J478" s="2" t="n">
        <v>5.6588</v>
      </c>
      <c r="K478" s="2" t="n">
        <v>6.1947</v>
      </c>
      <c r="L478" s="2" t="n">
        <v>6.2566</v>
      </c>
      <c r="M478" s="2" t="n">
        <v>6.5112</v>
      </c>
      <c r="N478" s="2" t="n">
        <v>5.8628</v>
      </c>
      <c r="O478" s="2" t="n">
        <v>4.2385</v>
      </c>
      <c r="P478" s="2" t="n">
        <v>3.6878</v>
      </c>
      <c r="Q478" s="2" t="n">
        <v>6.7553</v>
      </c>
      <c r="R478" s="2" t="n">
        <v>6.5409</v>
      </c>
      <c r="S478" s="2" t="n">
        <v>7.0748</v>
      </c>
      <c r="T478" s="2" t="n">
        <v>7.2206</v>
      </c>
      <c r="U478" s="2" t="n">
        <v>5.9865</v>
      </c>
      <c r="V478" s="2" t="n">
        <v>6.0464</v>
      </c>
      <c r="W478" s="2" t="n">
        <v>6.6363</v>
      </c>
      <c r="X478" s="2" t="n">
        <v>6.8048</v>
      </c>
      <c r="Y478" s="2" t="n">
        <v>5.9402</v>
      </c>
      <c r="Z478" s="2" t="n">
        <v>5.1651</v>
      </c>
      <c r="AA478" s="2" t="n">
        <v>6.819</v>
      </c>
      <c r="AB478" s="2" t="n">
        <v>5.4806</v>
      </c>
      <c r="AC478" s="2" t="n">
        <v>6.6134</v>
      </c>
      <c r="AD478" s="2" t="n">
        <v>6.2102</v>
      </c>
      <c r="AE478" s="2" t="n">
        <v>6.1765</v>
      </c>
      <c r="AF478" s="2" t="n">
        <v>6.2379</v>
      </c>
      <c r="AG478" s="2" t="n">
        <v>6.1401</v>
      </c>
      <c r="AH478" s="2" t="n">
        <v>5.7212</v>
      </c>
      <c r="AI478" s="2" t="n">
        <v>6.336</v>
      </c>
      <c r="AJ478" s="2" t="n">
        <v>6.1991</v>
      </c>
      <c r="AK478" s="2" t="n">
        <v>6.0381</v>
      </c>
      <c r="AL478" s="2" t="n">
        <v>6.2111</v>
      </c>
    </row>
    <row r="479" customFormat="false" ht="13.5" hidden="false" customHeight="false" outlineLevel="0" collapsed="false">
      <c r="A479" s="2" t="n">
        <v>6.8979</v>
      </c>
      <c r="B479" s="2" t="n">
        <v>249.1072</v>
      </c>
      <c r="C479" s="2" t="n">
        <v>0.7819</v>
      </c>
      <c r="D479" s="2" t="n">
        <v>0.9982</v>
      </c>
      <c r="E479" s="2" t="n">
        <v>0.8471</v>
      </c>
      <c r="F479" s="2" t="n">
        <v>1.2697</v>
      </c>
      <c r="G479" s="2" t="n">
        <v>0.9726</v>
      </c>
      <c r="H479" s="2" t="n">
        <v>0.8508</v>
      </c>
      <c r="I479" s="2" t="n">
        <v>0.753</v>
      </c>
      <c r="J479" s="2" t="n">
        <v>1.1509</v>
      </c>
      <c r="K479" s="2" t="n">
        <v>0.953</v>
      </c>
      <c r="L479" s="2" t="n">
        <v>0.9626</v>
      </c>
      <c r="M479" s="2" t="n">
        <v>1.1681</v>
      </c>
      <c r="N479" s="2" t="n">
        <v>1.3149</v>
      </c>
      <c r="O479" s="2" t="n">
        <v>1.2065</v>
      </c>
      <c r="P479" s="2" t="n">
        <v>1.2585</v>
      </c>
      <c r="Q479" s="2" t="n">
        <v>1.8954</v>
      </c>
      <c r="R479" s="2" t="n">
        <v>1.1434</v>
      </c>
      <c r="S479" s="2" t="n">
        <v>1.7142</v>
      </c>
      <c r="T479" s="2" t="n">
        <v>1.3845</v>
      </c>
      <c r="U479" s="2" t="n">
        <v>1.3857</v>
      </c>
      <c r="V479" s="2" t="n">
        <v>1.3995</v>
      </c>
      <c r="W479" s="2" t="n">
        <v>0.8834</v>
      </c>
      <c r="X479" s="2" t="n">
        <v>1.0832</v>
      </c>
      <c r="Y479" s="2" t="n">
        <v>0.9422</v>
      </c>
      <c r="Z479" s="2" t="n">
        <v>1.2795</v>
      </c>
      <c r="AA479" s="2" t="n">
        <v>1.2248</v>
      </c>
      <c r="AB479" s="2" t="n">
        <v>0.9341</v>
      </c>
      <c r="AC479" s="2" t="n">
        <v>1.0059</v>
      </c>
      <c r="AD479" s="2" t="n">
        <v>1.241</v>
      </c>
      <c r="AE479" s="2" t="n">
        <v>1.0677</v>
      </c>
      <c r="AF479" s="2" t="n">
        <v>1.0783</v>
      </c>
      <c r="AG479" s="2" t="n">
        <v>1.1107</v>
      </c>
      <c r="AH479" s="2" t="n">
        <v>1.0013</v>
      </c>
      <c r="AI479" s="2" t="n">
        <v>1.0882</v>
      </c>
      <c r="AJ479" s="2" t="n">
        <v>0.9686</v>
      </c>
      <c r="AK479" s="2" t="n">
        <v>1.0318</v>
      </c>
      <c r="AL479" s="2" t="n">
        <v>1.0613</v>
      </c>
    </row>
    <row r="480" customFormat="false" ht="13.5" hidden="false" customHeight="false" outlineLevel="0" collapsed="false">
      <c r="A480" s="2" t="n">
        <v>6.9129</v>
      </c>
      <c r="B480" s="2" t="n">
        <v>157.0847</v>
      </c>
      <c r="C480" s="2" t="n">
        <v>0.4058</v>
      </c>
      <c r="D480" s="2" t="n">
        <v>0.4297</v>
      </c>
      <c r="E480" s="2" t="n">
        <v>0.4686</v>
      </c>
      <c r="F480" s="2" t="n">
        <v>0.7263</v>
      </c>
      <c r="G480" s="2" t="n">
        <v>0.5117</v>
      </c>
      <c r="H480" s="2" t="n">
        <v>0.5574</v>
      </c>
      <c r="I480" s="2" t="n">
        <v>0.549</v>
      </c>
      <c r="J480" s="2" t="n">
        <v>0.4535</v>
      </c>
      <c r="K480" s="2" t="n">
        <v>0.5128</v>
      </c>
      <c r="L480" s="2" t="n">
        <v>0.5179</v>
      </c>
      <c r="M480" s="2" t="n">
        <v>0.5581</v>
      </c>
      <c r="N480" s="2" t="n">
        <v>0.506</v>
      </c>
      <c r="O480" s="2" t="n">
        <v>0.4353</v>
      </c>
      <c r="P480" s="2" t="n">
        <v>0.616</v>
      </c>
      <c r="Q480" s="2" t="n">
        <v>0.5945</v>
      </c>
      <c r="R480" s="2" t="n">
        <v>0.5291</v>
      </c>
      <c r="S480" s="2" t="n">
        <v>0.8197</v>
      </c>
      <c r="T480" s="2" t="n">
        <v>0.5395</v>
      </c>
      <c r="U480" s="2" t="n">
        <v>0.5748</v>
      </c>
      <c r="V480" s="2" t="n">
        <v>0.5805</v>
      </c>
      <c r="W480" s="2" t="n">
        <v>0.4463</v>
      </c>
      <c r="X480" s="2" t="n">
        <v>0.4511</v>
      </c>
      <c r="Y480" s="2" t="n">
        <v>0.4626</v>
      </c>
      <c r="Z480" s="2" t="n">
        <v>0.7054</v>
      </c>
      <c r="AA480" s="2" t="n">
        <v>0.5407</v>
      </c>
      <c r="AB480" s="2" t="n">
        <v>0.5559</v>
      </c>
      <c r="AC480" s="2" t="n">
        <v>0.6237</v>
      </c>
      <c r="AD480" s="2" t="n">
        <v>0.4874</v>
      </c>
      <c r="AE480" s="2" t="n">
        <v>0.5313</v>
      </c>
      <c r="AF480" s="2" t="n">
        <v>0.5366</v>
      </c>
      <c r="AG480" s="2" t="n">
        <v>0.5656</v>
      </c>
      <c r="AH480" s="2" t="n">
        <v>0.5398</v>
      </c>
      <c r="AI480" s="2" t="n">
        <v>0.6101</v>
      </c>
      <c r="AJ480" s="2" t="n">
        <v>0.509</v>
      </c>
      <c r="AK480" s="2" t="n">
        <v>0.5506</v>
      </c>
      <c r="AL480" s="2" t="n">
        <v>0.5663</v>
      </c>
    </row>
    <row r="481" customFormat="false" ht="13.5" hidden="false" customHeight="false" outlineLevel="0" collapsed="false">
      <c r="A481" s="2" t="n">
        <v>6.9211</v>
      </c>
      <c r="B481" s="2" t="n">
        <v>556.2758</v>
      </c>
      <c r="C481" s="2" t="n">
        <v>0.258</v>
      </c>
      <c r="D481" s="2" t="n">
        <v>0.261</v>
      </c>
      <c r="E481" s="2" t="n">
        <v>0.3061</v>
      </c>
      <c r="F481" s="2" t="n">
        <v>0.2836</v>
      </c>
      <c r="G481" s="2" t="n">
        <v>0.2915</v>
      </c>
      <c r="H481" s="2" t="n">
        <v>0.2884</v>
      </c>
      <c r="I481" s="2" t="n">
        <v>0.2993</v>
      </c>
      <c r="J481" s="2" t="n">
        <v>0.2639</v>
      </c>
      <c r="K481" s="2" t="n">
        <v>0.2815</v>
      </c>
      <c r="L481" s="2" t="n">
        <v>0.2843</v>
      </c>
      <c r="M481" s="2" t="n">
        <v>0.3691</v>
      </c>
      <c r="N481" s="2" t="n">
        <v>0.3159</v>
      </c>
      <c r="O481" s="2" t="n">
        <v>0.2984</v>
      </c>
      <c r="P481" s="2" t="n">
        <v>0.2444</v>
      </c>
      <c r="Q481" s="2" t="n">
        <v>0.2621</v>
      </c>
      <c r="R481" s="2" t="n">
        <v>0.3231</v>
      </c>
      <c r="S481" s="2" t="n">
        <v>0.2665</v>
      </c>
      <c r="T481" s="2" t="n">
        <v>0.3</v>
      </c>
      <c r="U481" s="2" t="n">
        <v>0.2974</v>
      </c>
      <c r="V481" s="2" t="n">
        <v>0.3004</v>
      </c>
      <c r="W481" s="2" t="n">
        <v>0.2874</v>
      </c>
      <c r="X481" s="2" t="n">
        <v>0.2762</v>
      </c>
      <c r="Y481" s="2" t="n">
        <v>0.3057</v>
      </c>
      <c r="Z481" s="2" t="n">
        <v>0.2764</v>
      </c>
      <c r="AA481" s="2" t="n">
        <v>0.2883</v>
      </c>
      <c r="AB481" s="2" t="n">
        <v>0.3002</v>
      </c>
      <c r="AC481" s="2" t="n">
        <v>0.294</v>
      </c>
      <c r="AD481" s="2" t="n">
        <v>0.28</v>
      </c>
      <c r="AE481" s="2" t="n">
        <v>0.2871</v>
      </c>
      <c r="AF481" s="2" t="n">
        <v>0.2899</v>
      </c>
      <c r="AG481" s="2" t="n">
        <v>0.2301</v>
      </c>
      <c r="AH481" s="2" t="n">
        <v>0.2419</v>
      </c>
      <c r="AI481" s="2" t="n">
        <v>0.2632</v>
      </c>
      <c r="AJ481" s="2" t="n">
        <v>0.1923</v>
      </c>
      <c r="AK481" s="2" t="n">
        <v>0.2296</v>
      </c>
      <c r="AL481" s="2" t="n">
        <v>0.2361</v>
      </c>
    </row>
    <row r="482" customFormat="false" ht="13.5" hidden="false" customHeight="false" outlineLevel="0" collapsed="false">
      <c r="A482" s="2" t="n">
        <v>6.9523</v>
      </c>
      <c r="B482" s="2" t="n">
        <v>197.1016</v>
      </c>
      <c r="C482" s="2" t="n">
        <v>0.4365</v>
      </c>
      <c r="D482" s="2" t="n">
        <v>0.4381</v>
      </c>
      <c r="E482" s="2" t="n">
        <v>0.3775</v>
      </c>
      <c r="F482" s="2" t="n">
        <v>0.5078</v>
      </c>
      <c r="G482" s="2" t="n">
        <v>0.6352</v>
      </c>
      <c r="H482" s="2" t="n">
        <v>0.5368</v>
      </c>
      <c r="I482" s="2" t="n">
        <v>0.5628</v>
      </c>
      <c r="J482" s="2" t="n">
        <v>0.6987</v>
      </c>
      <c r="K482" s="2" t="n">
        <v>0.5242</v>
      </c>
      <c r="L482" s="2" t="n">
        <v>0.5294</v>
      </c>
      <c r="M482" s="2" t="n">
        <v>0.9213</v>
      </c>
      <c r="N482" s="2" t="n">
        <v>0.59</v>
      </c>
      <c r="O482" s="2" t="n">
        <v>0.7783</v>
      </c>
      <c r="P482" s="2" t="n">
        <v>0.6814</v>
      </c>
      <c r="Q482" s="2" t="n">
        <v>0.716</v>
      </c>
      <c r="R482" s="2" t="n">
        <v>0.5762</v>
      </c>
      <c r="S482" s="2" t="n">
        <v>0.8437</v>
      </c>
      <c r="T482" s="2" t="n">
        <v>0.9213</v>
      </c>
      <c r="U482" s="2" t="n">
        <v>0.7535</v>
      </c>
      <c r="V482" s="2" t="n">
        <v>0.7611</v>
      </c>
      <c r="W482" s="2" t="n">
        <v>0.5611</v>
      </c>
      <c r="X482" s="2" t="n">
        <v>0.4786</v>
      </c>
      <c r="Y482" s="2" t="n">
        <v>0.4806</v>
      </c>
      <c r="Z482" s="2" t="n">
        <v>0.5571</v>
      </c>
      <c r="AA482" s="2" t="n">
        <v>0.6655</v>
      </c>
      <c r="AB482" s="2" t="n">
        <v>0.5523</v>
      </c>
      <c r="AC482" s="2" t="n">
        <v>0.6402</v>
      </c>
      <c r="AD482" s="2" t="n">
        <v>0.7746</v>
      </c>
      <c r="AE482" s="2" t="n">
        <v>0.5851</v>
      </c>
      <c r="AF482" s="2" t="n">
        <v>0.5909</v>
      </c>
      <c r="AG482" s="2" t="n">
        <v>0.5461</v>
      </c>
      <c r="AH482" s="2" t="n">
        <v>0.5891</v>
      </c>
      <c r="AI482" s="2" t="n">
        <v>0.5162</v>
      </c>
      <c r="AJ482" s="2" t="n">
        <v>0.5312</v>
      </c>
      <c r="AK482" s="2" t="n">
        <v>0.5402</v>
      </c>
      <c r="AL482" s="2" t="n">
        <v>0.5557</v>
      </c>
    </row>
    <row r="483" customFormat="false" ht="13.5" hidden="false" customHeight="false" outlineLevel="0" collapsed="false">
      <c r="A483" s="2" t="n">
        <v>7.0622</v>
      </c>
      <c r="B483" s="2" t="n">
        <v>155.1054</v>
      </c>
      <c r="C483" s="2" t="n">
        <v>0.3463</v>
      </c>
      <c r="D483" s="2" t="n">
        <v>0.4119</v>
      </c>
      <c r="E483" s="2" t="n">
        <v>0.3726</v>
      </c>
      <c r="F483" s="2" t="n">
        <v>0.4296</v>
      </c>
      <c r="G483" s="2" t="n">
        <v>0.3335</v>
      </c>
      <c r="H483" s="2" t="n">
        <v>0.4096</v>
      </c>
      <c r="I483" s="2" t="n">
        <v>0.4335</v>
      </c>
      <c r="J483" s="2" t="n">
        <v>0.3793</v>
      </c>
      <c r="K483" s="2" t="n">
        <v>0.3895</v>
      </c>
      <c r="L483" s="2" t="n">
        <v>0.3934</v>
      </c>
      <c r="M483" s="2" t="n">
        <v>0.3241</v>
      </c>
      <c r="N483" s="2" t="n">
        <v>0.3137</v>
      </c>
      <c r="O483" s="2" t="n">
        <v>0.3365</v>
      </c>
      <c r="P483" s="2" t="n">
        <v>0.3654</v>
      </c>
      <c r="Q483" s="2" t="n">
        <v>0.2752</v>
      </c>
      <c r="R483" s="2" t="n">
        <v>0.4392</v>
      </c>
      <c r="S483" s="2" t="n">
        <v>0.402</v>
      </c>
      <c r="T483" s="2" t="n">
        <v>0.39</v>
      </c>
      <c r="U483" s="2" t="n">
        <v>0.3558</v>
      </c>
      <c r="V483" s="2" t="n">
        <v>0.3593</v>
      </c>
      <c r="W483" s="2" t="n">
        <v>0.3424</v>
      </c>
      <c r="X483" s="2" t="n">
        <v>0.3892</v>
      </c>
      <c r="Y483" s="2" t="n">
        <v>0.3654</v>
      </c>
      <c r="Z483" s="2" t="n">
        <v>0.4175</v>
      </c>
      <c r="AA483" s="2" t="n">
        <v>0.3235</v>
      </c>
      <c r="AB483" s="2" t="n">
        <v>0.4213</v>
      </c>
      <c r="AC483" s="2" t="n">
        <v>0.4299</v>
      </c>
      <c r="AD483" s="2" t="n">
        <v>0.3916</v>
      </c>
      <c r="AE483" s="2" t="n">
        <v>0.3832</v>
      </c>
      <c r="AF483" s="2" t="n">
        <v>0.387</v>
      </c>
      <c r="AG483" s="2" t="n">
        <v>0.4097</v>
      </c>
      <c r="AH483" s="2" t="n">
        <v>0.4338</v>
      </c>
      <c r="AI483" s="2" t="n">
        <v>0.4297</v>
      </c>
      <c r="AJ483" s="2" t="n">
        <v>0.3617</v>
      </c>
      <c r="AK483" s="2" t="n">
        <v>0.4046</v>
      </c>
      <c r="AL483" s="2" t="n">
        <v>0.4162</v>
      </c>
    </row>
    <row r="484" customFormat="false" ht="13.5" hidden="false" customHeight="false" outlineLevel="0" collapsed="false">
      <c r="A484" s="2" t="n">
        <v>7.1089</v>
      </c>
      <c r="B484" s="2" t="n">
        <v>141.0834</v>
      </c>
      <c r="C484" s="2" t="n">
        <v>1.0573</v>
      </c>
      <c r="D484" s="2" t="n">
        <v>1.0225</v>
      </c>
      <c r="E484" s="2" t="n">
        <v>1.1927</v>
      </c>
      <c r="F484" s="2" t="n">
        <v>1.0445</v>
      </c>
      <c r="G484" s="2" t="n">
        <v>1.2704</v>
      </c>
      <c r="H484" s="2" t="n">
        <v>1.3809</v>
      </c>
      <c r="I484" s="2" t="n">
        <v>1.2928</v>
      </c>
      <c r="J484" s="2" t="n">
        <v>1.5149</v>
      </c>
      <c r="K484" s="2" t="n">
        <v>1.222</v>
      </c>
      <c r="L484" s="2" t="n">
        <v>1.2342</v>
      </c>
      <c r="M484" s="2" t="n">
        <v>1.1637</v>
      </c>
      <c r="N484" s="2" t="n">
        <v>1.0543</v>
      </c>
      <c r="O484" s="2" t="n">
        <v>1.0626</v>
      </c>
      <c r="P484" s="2" t="n">
        <v>1.2269</v>
      </c>
      <c r="Q484" s="2" t="n">
        <v>1.0525</v>
      </c>
      <c r="R484" s="2" t="n">
        <v>1.1468</v>
      </c>
      <c r="S484" s="2" t="n">
        <v>1.2621</v>
      </c>
      <c r="T484" s="2" t="n">
        <v>1.0096</v>
      </c>
      <c r="U484" s="2" t="n">
        <v>1.1223</v>
      </c>
      <c r="V484" s="2" t="n">
        <v>1.1335</v>
      </c>
      <c r="W484" s="2" t="n">
        <v>1.0895</v>
      </c>
      <c r="X484" s="2" t="n">
        <v>1.0356</v>
      </c>
      <c r="Y484" s="2" t="n">
        <v>1.1659</v>
      </c>
      <c r="Z484" s="2" t="n">
        <v>1.1015</v>
      </c>
      <c r="AA484" s="2" t="n">
        <v>1.2333</v>
      </c>
      <c r="AB484" s="2" t="n">
        <v>1.3353</v>
      </c>
      <c r="AC484" s="2" t="n">
        <v>1.2982</v>
      </c>
      <c r="AD484" s="2" t="n">
        <v>1.4201</v>
      </c>
      <c r="AE484" s="2" t="n">
        <v>1.2036</v>
      </c>
      <c r="AF484" s="2" t="n">
        <v>1.2156</v>
      </c>
      <c r="AG484" s="2" t="n">
        <v>1.3815</v>
      </c>
      <c r="AH484" s="2" t="n">
        <v>1.4279</v>
      </c>
      <c r="AI484" s="2" t="n">
        <v>1.322</v>
      </c>
      <c r="AJ484" s="2" t="n">
        <v>1.317</v>
      </c>
      <c r="AK484" s="2" t="n">
        <v>1.3485</v>
      </c>
      <c r="AL484" s="2" t="n">
        <v>1.3871</v>
      </c>
    </row>
    <row r="485" customFormat="false" ht="13.5" hidden="false" customHeight="false" outlineLevel="0" collapsed="false">
      <c r="A485" s="2" t="n">
        <v>7.1169</v>
      </c>
      <c r="B485" s="2" t="n">
        <v>181.0825</v>
      </c>
      <c r="C485" s="2" t="n">
        <v>0.7205</v>
      </c>
      <c r="D485" s="2" t="n">
        <v>0.6322</v>
      </c>
      <c r="E485" s="2" t="n">
        <v>0.7021</v>
      </c>
      <c r="F485" s="2" t="n">
        <v>0.6547</v>
      </c>
      <c r="G485" s="2" t="n">
        <v>0.7678</v>
      </c>
      <c r="H485" s="2" t="n">
        <v>0.9294</v>
      </c>
      <c r="I485" s="2" t="n">
        <v>0.8415</v>
      </c>
      <c r="J485" s="2" t="n">
        <v>1.0262</v>
      </c>
      <c r="K485" s="2" t="n">
        <v>0.7843</v>
      </c>
      <c r="L485" s="2" t="n">
        <v>0.7921</v>
      </c>
      <c r="M485" s="2" t="n">
        <v>0.8786</v>
      </c>
      <c r="N485" s="2" t="n">
        <v>0.795</v>
      </c>
      <c r="O485" s="2" t="n">
        <v>0.8797</v>
      </c>
      <c r="P485" s="2" t="n">
        <v>1.0461</v>
      </c>
      <c r="Q485" s="2" t="n">
        <v>0.8034</v>
      </c>
      <c r="R485" s="2" t="n">
        <v>1.0114</v>
      </c>
      <c r="S485" s="2" t="n">
        <v>0.9831</v>
      </c>
      <c r="T485" s="2" t="n">
        <v>0.7777</v>
      </c>
      <c r="U485" s="2" t="n">
        <v>0.8969</v>
      </c>
      <c r="V485" s="2" t="n">
        <v>0.9058</v>
      </c>
      <c r="W485" s="2" t="n">
        <v>0.7641</v>
      </c>
      <c r="X485" s="2" t="n">
        <v>0.6765</v>
      </c>
      <c r="Y485" s="2" t="n">
        <v>0.7505</v>
      </c>
      <c r="Z485" s="2" t="n">
        <v>0.7611</v>
      </c>
      <c r="AA485" s="2" t="n">
        <v>0.7885</v>
      </c>
      <c r="AB485" s="2" t="n">
        <v>0.9598</v>
      </c>
      <c r="AC485" s="2" t="n">
        <v>0.8862</v>
      </c>
      <c r="AD485" s="2" t="n">
        <v>0.9866</v>
      </c>
      <c r="AE485" s="2" t="n">
        <v>0.8171</v>
      </c>
      <c r="AF485" s="2" t="n">
        <v>0.8252</v>
      </c>
      <c r="AG485" s="2" t="n">
        <v>0.9541</v>
      </c>
      <c r="AH485" s="2" t="n">
        <v>0.8927</v>
      </c>
      <c r="AI485" s="2" t="n">
        <v>0.8468</v>
      </c>
      <c r="AJ485" s="2" t="n">
        <v>0.978</v>
      </c>
      <c r="AK485" s="2" t="n">
        <v>0.9087</v>
      </c>
      <c r="AL485" s="2" t="n">
        <v>0.9348</v>
      </c>
    </row>
    <row r="486" customFormat="false" ht="13.5" hidden="false" customHeight="false" outlineLevel="0" collapsed="false">
      <c r="A486" s="2" t="n">
        <v>7.2225</v>
      </c>
      <c r="B486" s="2" t="n">
        <v>262.2363</v>
      </c>
      <c r="C486" s="2" t="n">
        <v>1.3801</v>
      </c>
      <c r="D486" s="2" t="n">
        <v>1.3927</v>
      </c>
      <c r="E486" s="2" t="n">
        <v>1.1943</v>
      </c>
      <c r="F486" s="2" t="n">
        <v>1.2346</v>
      </c>
      <c r="G486" s="2" t="n">
        <v>1.9902</v>
      </c>
      <c r="H486" s="2" t="n">
        <v>1.2819</v>
      </c>
      <c r="I486" s="2" t="n">
        <v>1.1888</v>
      </c>
      <c r="J486" s="2" t="n">
        <v>1.0935</v>
      </c>
      <c r="K486" s="2" t="n">
        <v>1.3445</v>
      </c>
      <c r="L486" s="2" t="n">
        <v>1.358</v>
      </c>
      <c r="M486" s="2" t="n">
        <v>1.7261</v>
      </c>
      <c r="N486" s="2" t="n">
        <v>1.9856</v>
      </c>
      <c r="O486" s="2" t="n">
        <v>1.5354</v>
      </c>
      <c r="P486" s="2" t="n">
        <v>1.1413</v>
      </c>
      <c r="Q486" s="2" t="n">
        <v>1.9061</v>
      </c>
      <c r="R486" s="2" t="n">
        <v>1.454</v>
      </c>
      <c r="S486" s="2" t="n">
        <v>1.6647</v>
      </c>
      <c r="T486" s="2" t="n">
        <v>1.6279</v>
      </c>
      <c r="U486" s="2" t="n">
        <v>1.6301</v>
      </c>
      <c r="V486" s="2" t="n">
        <v>1.6464</v>
      </c>
      <c r="W486" s="2" t="n">
        <v>1.4744</v>
      </c>
      <c r="X486" s="2" t="n">
        <v>1.5494</v>
      </c>
      <c r="Y486" s="2" t="n">
        <v>1.2865</v>
      </c>
      <c r="Z486" s="2" t="n">
        <v>1.2232</v>
      </c>
      <c r="AA486" s="2" t="n">
        <v>1.9984</v>
      </c>
      <c r="AB486" s="2" t="n">
        <v>1.3389</v>
      </c>
      <c r="AC486" s="2" t="n">
        <v>1.3223</v>
      </c>
      <c r="AD486" s="2" t="n">
        <v>1.2611</v>
      </c>
      <c r="AE486" s="2" t="n">
        <v>1.4242</v>
      </c>
      <c r="AF486" s="2" t="n">
        <v>1.4383</v>
      </c>
      <c r="AG486" s="2" t="n">
        <v>1.7145</v>
      </c>
      <c r="AH486" s="2" t="n">
        <v>1.6874</v>
      </c>
      <c r="AI486" s="2" t="n">
        <v>1.4671</v>
      </c>
      <c r="AJ486" s="2" t="n">
        <v>1.6678</v>
      </c>
      <c r="AK486" s="2" t="n">
        <v>1.6179</v>
      </c>
      <c r="AL486" s="2" t="n">
        <v>1.6642</v>
      </c>
    </row>
    <row r="487" customFormat="false" ht="13.5" hidden="false" customHeight="false" outlineLevel="0" collapsed="false">
      <c r="A487" s="2" t="n">
        <v>7.2379</v>
      </c>
      <c r="B487" s="2" t="n">
        <v>187.1319</v>
      </c>
      <c r="C487" s="2" t="n">
        <v>1.1891</v>
      </c>
      <c r="D487" s="2" t="n">
        <v>1.5145</v>
      </c>
      <c r="E487" s="2" t="n">
        <v>1.2728</v>
      </c>
      <c r="F487" s="2" t="n">
        <v>1.5478</v>
      </c>
      <c r="G487" s="2" t="n">
        <v>1.9607</v>
      </c>
      <c r="H487" s="2" t="n">
        <v>2.0126</v>
      </c>
      <c r="I487" s="2" t="n">
        <v>1.6674</v>
      </c>
      <c r="J487" s="2" t="n">
        <v>1.9846</v>
      </c>
      <c r="K487" s="2" t="n">
        <v>1.6437</v>
      </c>
      <c r="L487" s="2" t="n">
        <v>1.6601</v>
      </c>
      <c r="M487" s="2" t="n">
        <v>2.0503</v>
      </c>
      <c r="N487" s="2" t="n">
        <v>1.6815</v>
      </c>
      <c r="O487" s="2" t="n">
        <v>1.9889</v>
      </c>
      <c r="P487" s="2" t="n">
        <v>2.3949</v>
      </c>
      <c r="Q487" s="2" t="n">
        <v>2.0734</v>
      </c>
      <c r="R487" s="2" t="n">
        <v>2.2906</v>
      </c>
      <c r="S487" s="2" t="n">
        <v>2.6361</v>
      </c>
      <c r="T487" s="2" t="n">
        <v>2.4147</v>
      </c>
      <c r="U487" s="2" t="n">
        <v>2.1913</v>
      </c>
      <c r="V487" s="2" t="n">
        <v>2.2132</v>
      </c>
      <c r="W487" s="2" t="n">
        <v>1.4126</v>
      </c>
      <c r="X487" s="2" t="n">
        <v>1.5642</v>
      </c>
      <c r="Y487" s="2" t="n">
        <v>1.4601</v>
      </c>
      <c r="Z487" s="2" t="n">
        <v>1.7793</v>
      </c>
      <c r="AA487" s="2" t="n">
        <v>2.0191</v>
      </c>
      <c r="AB487" s="2" t="n">
        <v>2.1041</v>
      </c>
      <c r="AC487" s="2" t="n">
        <v>1.9315</v>
      </c>
      <c r="AD487" s="2" t="n">
        <v>2.1471</v>
      </c>
      <c r="AE487" s="2" t="n">
        <v>1.7913</v>
      </c>
      <c r="AF487" s="2" t="n">
        <v>1.809</v>
      </c>
      <c r="AG487" s="2" t="n">
        <v>1.4334</v>
      </c>
      <c r="AH487" s="2" t="n">
        <v>1.4797</v>
      </c>
      <c r="AI487" s="2" t="n">
        <v>1.3783</v>
      </c>
      <c r="AJ487" s="2" t="n">
        <v>1.5691</v>
      </c>
      <c r="AK487" s="2" t="n">
        <v>1.4505</v>
      </c>
      <c r="AL487" s="2" t="n">
        <v>1.492</v>
      </c>
    </row>
    <row r="488" customFormat="false" ht="13.5" hidden="false" customHeight="false" outlineLevel="0" collapsed="false">
      <c r="A488" s="2" t="n">
        <v>7.2404</v>
      </c>
      <c r="B488" s="2" t="n">
        <v>109.1001</v>
      </c>
      <c r="C488" s="2" t="n">
        <v>3.1476</v>
      </c>
      <c r="D488" s="2" t="n">
        <v>3.3409</v>
      </c>
      <c r="E488" s="2" t="n">
        <v>3.3597</v>
      </c>
      <c r="F488" s="2" t="n">
        <v>4.4083</v>
      </c>
      <c r="G488" s="2" t="n">
        <v>4.3051</v>
      </c>
      <c r="H488" s="2" t="n">
        <v>3.3501</v>
      </c>
      <c r="I488" s="2" t="n">
        <v>3.8694</v>
      </c>
      <c r="J488" s="2" t="n">
        <v>4.0081</v>
      </c>
      <c r="K488" s="2" t="n">
        <v>3.7237</v>
      </c>
      <c r="L488" s="2" t="n">
        <v>3.7609</v>
      </c>
      <c r="M488" s="2" t="n">
        <v>3.7069</v>
      </c>
      <c r="N488" s="2" t="n">
        <v>3.192</v>
      </c>
      <c r="O488" s="2" t="n">
        <v>3.3306</v>
      </c>
      <c r="P488" s="2" t="n">
        <v>3.5621</v>
      </c>
      <c r="Q488" s="2" t="n">
        <v>3.6537</v>
      </c>
      <c r="R488" s="2" t="n">
        <v>3.7844</v>
      </c>
      <c r="S488" s="2" t="n">
        <v>4.1831</v>
      </c>
      <c r="T488" s="2" t="n">
        <v>3.3974</v>
      </c>
      <c r="U488" s="2" t="n">
        <v>3.6013</v>
      </c>
      <c r="V488" s="2" t="n">
        <v>3.6373</v>
      </c>
      <c r="W488" s="2" t="n">
        <v>3.3047</v>
      </c>
      <c r="X488" s="2" t="n">
        <v>3.32</v>
      </c>
      <c r="Y488" s="2" t="n">
        <v>3.3693</v>
      </c>
      <c r="Z488" s="2" t="n">
        <v>4.2366</v>
      </c>
      <c r="AA488" s="2" t="n">
        <v>4.2019</v>
      </c>
      <c r="AB488" s="2" t="n">
        <v>3.4951</v>
      </c>
      <c r="AC488" s="2" t="n">
        <v>3.9889</v>
      </c>
      <c r="AD488" s="2" t="n">
        <v>3.948</v>
      </c>
      <c r="AE488" s="2" t="n">
        <v>3.7134</v>
      </c>
      <c r="AF488" s="2" t="n">
        <v>3.7503</v>
      </c>
      <c r="AG488" s="2" t="n">
        <v>3.8277</v>
      </c>
      <c r="AH488" s="2" t="n">
        <v>4.0752</v>
      </c>
      <c r="AI488" s="2" t="n">
        <v>3.6946</v>
      </c>
      <c r="AJ488" s="2" t="n">
        <v>4.0207</v>
      </c>
      <c r="AK488" s="2" t="n">
        <v>3.8655</v>
      </c>
      <c r="AL488" s="2" t="n">
        <v>3.9763</v>
      </c>
    </row>
    <row r="489" customFormat="false" ht="13.5" hidden="false" customHeight="false" outlineLevel="0" collapsed="false">
      <c r="A489" s="2" t="n">
        <v>7.251</v>
      </c>
      <c r="B489" s="2" t="n">
        <v>173.1181</v>
      </c>
      <c r="C489" s="2" t="n">
        <v>0.4456</v>
      </c>
      <c r="D489" s="2" t="n">
        <v>0.5196</v>
      </c>
      <c r="E489" s="2" t="n">
        <v>0.5145</v>
      </c>
      <c r="F489" s="2" t="n">
        <v>0.6233</v>
      </c>
      <c r="G489" s="2" t="n">
        <v>0.6637</v>
      </c>
      <c r="H489" s="2" t="n">
        <v>0.5116</v>
      </c>
      <c r="I489" s="2" t="n">
        <v>0.5956</v>
      </c>
      <c r="J489" s="2" t="n">
        <v>0.581</v>
      </c>
      <c r="K489" s="2" t="n">
        <v>0.5569</v>
      </c>
      <c r="L489" s="2" t="n">
        <v>0.5624</v>
      </c>
      <c r="M489" s="2" t="n">
        <v>0.7195</v>
      </c>
      <c r="N489" s="2" t="n">
        <v>0.6324</v>
      </c>
      <c r="O489" s="2" t="n">
        <v>0.6036</v>
      </c>
      <c r="P489" s="2" t="n">
        <v>0.6837</v>
      </c>
      <c r="Q489" s="2" t="n">
        <v>0.6524</v>
      </c>
      <c r="R489" s="2" t="n">
        <v>0.7023</v>
      </c>
      <c r="S489" s="2" t="n">
        <v>0.809</v>
      </c>
      <c r="T489" s="2" t="n">
        <v>0.71</v>
      </c>
      <c r="U489" s="2" t="n">
        <v>0.6891</v>
      </c>
      <c r="V489" s="2" t="n">
        <v>0.696</v>
      </c>
      <c r="W489" s="2" t="n">
        <v>0.517</v>
      </c>
      <c r="X489" s="2" t="n">
        <v>0.5507</v>
      </c>
      <c r="Y489" s="2" t="n">
        <v>0.5396</v>
      </c>
      <c r="Z489" s="2" t="n">
        <v>0.6449</v>
      </c>
      <c r="AA489" s="2" t="n">
        <v>0.6707</v>
      </c>
      <c r="AB489" s="2" t="n">
        <v>0.5655</v>
      </c>
      <c r="AC489" s="2" t="n">
        <v>0.6561</v>
      </c>
      <c r="AD489" s="2" t="n">
        <v>0.6294</v>
      </c>
      <c r="AE489" s="2" t="n">
        <v>0.5934</v>
      </c>
      <c r="AF489" s="2" t="n">
        <v>0.5993</v>
      </c>
      <c r="AG489" s="2" t="n">
        <v>0.6667</v>
      </c>
      <c r="AH489" s="2" t="n">
        <v>0.6149</v>
      </c>
      <c r="AI489" s="2" t="n">
        <v>0.5802</v>
      </c>
      <c r="AJ489" s="2" t="n">
        <v>0.6135</v>
      </c>
      <c r="AK489" s="2" t="n">
        <v>0.6126</v>
      </c>
      <c r="AL489" s="2" t="n">
        <v>0.6302</v>
      </c>
    </row>
    <row r="490" customFormat="false" ht="13.5" hidden="false" customHeight="false" outlineLevel="0" collapsed="false">
      <c r="A490" s="2" t="n">
        <v>7.2911</v>
      </c>
      <c r="B490" s="2" t="n">
        <v>305.1436</v>
      </c>
      <c r="C490" s="2" t="n">
        <v>1.0862</v>
      </c>
      <c r="D490" s="2" t="n">
        <v>1.3411</v>
      </c>
      <c r="E490" s="2" t="n">
        <v>1.3926</v>
      </c>
      <c r="F490" s="2" t="n">
        <v>1.0758</v>
      </c>
      <c r="G490" s="2" t="n">
        <v>0.9563</v>
      </c>
      <c r="H490" s="2" t="n">
        <v>1.1685</v>
      </c>
      <c r="I490" s="2" t="n">
        <v>1.3422</v>
      </c>
      <c r="J490" s="2" t="n">
        <v>1.3197</v>
      </c>
      <c r="K490" s="2" t="n">
        <v>1.2103</v>
      </c>
      <c r="L490" s="2" t="n">
        <v>1.2224</v>
      </c>
      <c r="M490" s="2" t="n">
        <v>2.0494</v>
      </c>
      <c r="N490" s="2" t="n">
        <v>2.2688</v>
      </c>
      <c r="O490" s="2" t="n">
        <v>2.1862</v>
      </c>
      <c r="P490" s="2" t="n">
        <v>2.2838</v>
      </c>
      <c r="Q490" s="2" t="n">
        <v>3.077</v>
      </c>
      <c r="R490" s="2" t="n">
        <v>2.7735</v>
      </c>
      <c r="S490" s="2" t="n">
        <v>1.9794</v>
      </c>
      <c r="T490" s="2" t="n">
        <v>2.0266</v>
      </c>
      <c r="U490" s="2" t="n">
        <v>2.3306</v>
      </c>
      <c r="V490" s="2" t="n">
        <v>2.3539</v>
      </c>
      <c r="W490" s="2" t="n">
        <v>1.3349</v>
      </c>
      <c r="X490" s="2" t="n">
        <v>1.582</v>
      </c>
      <c r="Y490" s="2" t="n">
        <v>1.6</v>
      </c>
      <c r="Z490" s="2" t="n">
        <v>1.3946</v>
      </c>
      <c r="AA490" s="2" t="n">
        <v>1.5167</v>
      </c>
      <c r="AB490" s="2" t="n">
        <v>1.5899</v>
      </c>
      <c r="AC490" s="2" t="n">
        <v>1.5184</v>
      </c>
      <c r="AD490" s="2" t="n">
        <v>1.5383</v>
      </c>
      <c r="AE490" s="2" t="n">
        <v>1.5002</v>
      </c>
      <c r="AF490" s="2" t="n">
        <v>1.5151</v>
      </c>
      <c r="AG490" s="2" t="n">
        <v>1.6672</v>
      </c>
      <c r="AH490" s="2" t="n">
        <v>1.4548</v>
      </c>
      <c r="AI490" s="2" t="n">
        <v>1.6343</v>
      </c>
      <c r="AJ490" s="2" t="n">
        <v>1.5867</v>
      </c>
      <c r="AK490" s="2" t="n">
        <v>1.5699</v>
      </c>
      <c r="AL490" s="2" t="n">
        <v>1.6149</v>
      </c>
    </row>
    <row r="491" customFormat="false" ht="13.5" hidden="false" customHeight="false" outlineLevel="0" collapsed="false">
      <c r="A491" s="2" t="n">
        <v>7.2963</v>
      </c>
      <c r="B491" s="2" t="n">
        <v>298.0999</v>
      </c>
      <c r="C491" s="2" t="n">
        <v>1.2548</v>
      </c>
      <c r="D491" s="2" t="n">
        <v>1.196</v>
      </c>
      <c r="E491" s="2" t="n">
        <v>0.9593</v>
      </c>
      <c r="F491" s="2" t="n">
        <v>0.9916</v>
      </c>
      <c r="G491" s="2" t="n">
        <v>0.8925</v>
      </c>
      <c r="H491" s="2" t="n">
        <v>1.4064</v>
      </c>
      <c r="I491" s="2" t="n">
        <v>0.8527</v>
      </c>
      <c r="J491" s="2" t="n">
        <v>1.0802</v>
      </c>
      <c r="K491" s="2" t="n">
        <v>1.0792</v>
      </c>
      <c r="L491" s="2" t="n">
        <v>1.09</v>
      </c>
      <c r="M491" s="2" t="n">
        <v>1.1989</v>
      </c>
      <c r="N491" s="2" t="n">
        <v>1.3152</v>
      </c>
      <c r="O491" s="2" t="n">
        <v>1.2028</v>
      </c>
      <c r="P491" s="2" t="n">
        <v>1.1603</v>
      </c>
      <c r="Q491" s="2" t="n">
        <v>1.6937</v>
      </c>
      <c r="R491" s="2" t="n">
        <v>1.221</v>
      </c>
      <c r="S491" s="2" t="n">
        <v>1.5073</v>
      </c>
      <c r="T491" s="2" t="n">
        <v>1.403</v>
      </c>
      <c r="U491" s="2" t="n">
        <v>1.3378</v>
      </c>
      <c r="V491" s="2" t="n">
        <v>1.3512</v>
      </c>
      <c r="W491" s="2" t="n">
        <v>1.247</v>
      </c>
      <c r="X491" s="2" t="n">
        <v>1.2321</v>
      </c>
      <c r="Y491" s="2" t="n">
        <v>1.0256</v>
      </c>
      <c r="Z491" s="2" t="n">
        <v>1.0445</v>
      </c>
      <c r="AA491" s="2" t="n">
        <v>1.1122</v>
      </c>
      <c r="AB491" s="2" t="n">
        <v>1.3735</v>
      </c>
      <c r="AC491" s="2" t="n">
        <v>1.0284</v>
      </c>
      <c r="AD491" s="2" t="n">
        <v>1.1919</v>
      </c>
      <c r="AE491" s="2" t="n">
        <v>1.1506</v>
      </c>
      <c r="AF491" s="2" t="n">
        <v>1.162</v>
      </c>
      <c r="AG491" s="2" t="n">
        <v>1.03</v>
      </c>
      <c r="AH491" s="2" t="n">
        <v>1.007</v>
      </c>
      <c r="AI491" s="2" t="n">
        <v>0.9566</v>
      </c>
      <c r="AJ491" s="2" t="n">
        <v>0.947</v>
      </c>
      <c r="AK491" s="2" t="n">
        <v>0.9753</v>
      </c>
      <c r="AL491" s="2" t="n">
        <v>1.0032</v>
      </c>
    </row>
    <row r="492" customFormat="false" ht="13.5" hidden="false" customHeight="false" outlineLevel="0" collapsed="false">
      <c r="A492" s="2" t="n">
        <v>7.3021</v>
      </c>
      <c r="B492" s="2" t="n">
        <v>481.3984</v>
      </c>
      <c r="C492" s="2" t="n">
        <v>0.2518</v>
      </c>
      <c r="D492" s="2" t="n">
        <v>0.1952</v>
      </c>
      <c r="E492" s="2" t="n">
        <v>0.2803</v>
      </c>
      <c r="F492" s="2" t="n">
        <v>0.243</v>
      </c>
      <c r="G492" s="2" t="n">
        <v>0.2112</v>
      </c>
      <c r="H492" s="2" t="n">
        <v>0.1685</v>
      </c>
      <c r="I492" s="2" t="n">
        <v>0.2275</v>
      </c>
      <c r="J492" s="2" t="n">
        <v>0.2343</v>
      </c>
      <c r="K492" s="2" t="n">
        <v>0.2265</v>
      </c>
      <c r="L492" s="2" t="n">
        <v>0.2287</v>
      </c>
      <c r="M492" s="2" t="n">
        <v>0.2155</v>
      </c>
      <c r="N492" s="2" t="n">
        <v>0.1527</v>
      </c>
      <c r="O492" s="2" t="n">
        <v>0.226</v>
      </c>
      <c r="P492" s="2" t="n">
        <v>0.1718</v>
      </c>
      <c r="Q492" s="2" t="n">
        <v>0.2943</v>
      </c>
      <c r="R492" s="2" t="n">
        <v>0.2648</v>
      </c>
      <c r="S492" s="2" t="n">
        <v>0.1977</v>
      </c>
      <c r="T492" s="2" t="n">
        <v>0.2167</v>
      </c>
      <c r="U492" s="2" t="n">
        <v>0.2174</v>
      </c>
      <c r="V492" s="2" t="n">
        <v>0.2196</v>
      </c>
      <c r="W492" s="2" t="n">
        <v>0.2439</v>
      </c>
      <c r="X492" s="2" t="n">
        <v>0.1854</v>
      </c>
      <c r="Y492" s="2" t="n">
        <v>0.268</v>
      </c>
      <c r="Z492" s="2" t="n">
        <v>0.2273</v>
      </c>
      <c r="AA492" s="2" t="n">
        <v>0.2358</v>
      </c>
      <c r="AB492" s="2" t="n">
        <v>0.1948</v>
      </c>
      <c r="AC492" s="2" t="n">
        <v>0.2222</v>
      </c>
      <c r="AD492" s="2" t="n">
        <v>0.2355</v>
      </c>
      <c r="AE492" s="2" t="n">
        <v>0.2254</v>
      </c>
      <c r="AF492" s="2" t="n">
        <v>0.2277</v>
      </c>
      <c r="AG492" s="2" t="n">
        <v>0.1886</v>
      </c>
      <c r="AH492" s="2" t="n">
        <v>0.1911</v>
      </c>
      <c r="AI492" s="2" t="n">
        <v>0.2021</v>
      </c>
      <c r="AJ492" s="2" t="n">
        <v>0.1402</v>
      </c>
      <c r="AK492" s="2" t="n">
        <v>0.1787</v>
      </c>
      <c r="AL492" s="2" t="n">
        <v>0.1838</v>
      </c>
    </row>
    <row r="493" customFormat="false" ht="13.5" hidden="false" customHeight="false" outlineLevel="0" collapsed="false">
      <c r="A493" s="2" t="n">
        <v>7.3062</v>
      </c>
      <c r="B493" s="2" t="n">
        <v>185.1142</v>
      </c>
      <c r="C493" s="2" t="n">
        <v>0.5255</v>
      </c>
      <c r="D493" s="2" t="n">
        <v>0.5199</v>
      </c>
      <c r="E493" s="2" t="n">
        <v>0.5574</v>
      </c>
      <c r="F493" s="2" t="n">
        <v>0.4992</v>
      </c>
      <c r="G493" s="2" t="n">
        <v>0.4384</v>
      </c>
      <c r="H493" s="2" t="n">
        <v>0.4311</v>
      </c>
      <c r="I493" s="2" t="n">
        <v>0.4828</v>
      </c>
      <c r="J493" s="2" t="n">
        <v>0.4911</v>
      </c>
      <c r="K493" s="2" t="n">
        <v>0.4932</v>
      </c>
      <c r="L493" s="2" t="n">
        <v>0.4981</v>
      </c>
      <c r="M493" s="2" t="n">
        <v>0.5302</v>
      </c>
      <c r="N493" s="2" t="n">
        <v>0.5282</v>
      </c>
      <c r="O493" s="2" t="n">
        <v>0.4853</v>
      </c>
      <c r="P493" s="2" t="n">
        <v>0.5246</v>
      </c>
      <c r="Q493" s="2" t="n">
        <v>0.5492</v>
      </c>
      <c r="R493" s="2" t="n">
        <v>0.6248</v>
      </c>
      <c r="S493" s="2" t="n">
        <v>0.5684</v>
      </c>
      <c r="T493" s="2" t="n">
        <v>0.5846</v>
      </c>
      <c r="U493" s="2" t="n">
        <v>0.5494</v>
      </c>
      <c r="V493" s="2" t="n">
        <v>0.5549</v>
      </c>
      <c r="W493" s="2" t="n">
        <v>0.5293</v>
      </c>
      <c r="X493" s="2" t="n">
        <v>0.5246</v>
      </c>
      <c r="Y493" s="2" t="n">
        <v>0.542</v>
      </c>
      <c r="Z493" s="2" t="n">
        <v>0.5107</v>
      </c>
      <c r="AA493" s="2" t="n">
        <v>0.4735</v>
      </c>
      <c r="AB493" s="2" t="n">
        <v>0.4849</v>
      </c>
      <c r="AC493" s="2" t="n">
        <v>0.5096</v>
      </c>
      <c r="AD493" s="2" t="n">
        <v>0.5279</v>
      </c>
      <c r="AE493" s="2" t="n">
        <v>0.5101</v>
      </c>
      <c r="AF493" s="2" t="n">
        <v>0.5152</v>
      </c>
      <c r="AG493" s="2" t="n">
        <v>1.5117</v>
      </c>
      <c r="AH493" s="2" t="n">
        <v>1.3682</v>
      </c>
      <c r="AI493" s="2" t="n">
        <v>1.514</v>
      </c>
      <c r="AJ493" s="2" t="n">
        <v>1.4092</v>
      </c>
      <c r="AK493" s="2" t="n">
        <v>1.4363</v>
      </c>
      <c r="AL493" s="2" t="n">
        <v>1.4774</v>
      </c>
    </row>
    <row r="494" customFormat="false" ht="13.5" hidden="false" customHeight="false" outlineLevel="0" collapsed="false">
      <c r="A494" s="2" t="n">
        <v>7.3091</v>
      </c>
      <c r="B494" s="2" t="n">
        <v>163.1312</v>
      </c>
      <c r="C494" s="2" t="n">
        <v>0.3311</v>
      </c>
      <c r="D494" s="2" t="n">
        <v>0.3165</v>
      </c>
      <c r="E494" s="2" t="n">
        <v>0.3539</v>
      </c>
      <c r="F494" s="2" t="n">
        <v>0.3629</v>
      </c>
      <c r="G494" s="2" t="n">
        <v>0.3401</v>
      </c>
      <c r="H494" s="2" t="n">
        <v>0.2657</v>
      </c>
      <c r="I494" s="2" t="n">
        <v>0.3017</v>
      </c>
      <c r="J494" s="2" t="n">
        <v>0.3462</v>
      </c>
      <c r="K494" s="2" t="n">
        <v>0.3273</v>
      </c>
      <c r="L494" s="2" t="n">
        <v>0.3305</v>
      </c>
      <c r="M494" s="2" t="n">
        <v>0.3606</v>
      </c>
      <c r="N494" s="2" t="n">
        <v>0.2964</v>
      </c>
      <c r="O494" s="2" t="n">
        <v>0.2729</v>
      </c>
      <c r="P494" s="2" t="n">
        <v>0.2608</v>
      </c>
      <c r="Q494" s="2" t="n">
        <v>0.406</v>
      </c>
      <c r="R494" s="2" t="n">
        <v>0.3865</v>
      </c>
      <c r="S494" s="2" t="n">
        <v>0.2996</v>
      </c>
      <c r="T494" s="2" t="n">
        <v>0.3124</v>
      </c>
      <c r="U494" s="2" t="n">
        <v>0.3244</v>
      </c>
      <c r="V494" s="2" t="n">
        <v>0.3276</v>
      </c>
      <c r="W494" s="2" t="n">
        <v>0.3402</v>
      </c>
      <c r="X494" s="2" t="n">
        <v>0.313</v>
      </c>
      <c r="Y494" s="2" t="n">
        <v>0.3352</v>
      </c>
      <c r="Z494" s="2" t="n">
        <v>0.3405</v>
      </c>
      <c r="AA494" s="2" t="n">
        <v>0.3622</v>
      </c>
      <c r="AB494" s="2" t="n">
        <v>0.2992</v>
      </c>
      <c r="AC494" s="2" t="n">
        <v>0.3042</v>
      </c>
      <c r="AD494" s="2" t="n">
        <v>0.346</v>
      </c>
      <c r="AE494" s="2" t="n">
        <v>0.3284</v>
      </c>
      <c r="AF494" s="2" t="n">
        <v>0.3316</v>
      </c>
      <c r="AG494" s="2" t="n">
        <v>1.1717</v>
      </c>
      <c r="AH494" s="2" t="n">
        <v>1.0674</v>
      </c>
      <c r="AI494" s="2" t="n">
        <v>1.0712</v>
      </c>
      <c r="AJ494" s="2" t="n">
        <v>0.9778</v>
      </c>
      <c r="AK494" s="2" t="n">
        <v>1.0613</v>
      </c>
      <c r="AL494" s="2" t="n">
        <v>1.0917</v>
      </c>
    </row>
    <row r="495" customFormat="false" ht="13.5" hidden="false" customHeight="false" outlineLevel="0" collapsed="false">
      <c r="A495" s="2" t="n">
        <v>7.3199</v>
      </c>
      <c r="B495" s="2" t="n">
        <v>225.111</v>
      </c>
      <c r="C495" s="2" t="n">
        <v>1.0212</v>
      </c>
      <c r="D495" s="2" t="n">
        <v>0.9298</v>
      </c>
      <c r="E495" s="2" t="n">
        <v>1.423</v>
      </c>
      <c r="F495" s="2" t="n">
        <v>0.788</v>
      </c>
      <c r="G495" s="2" t="n">
        <v>0.8923</v>
      </c>
      <c r="H495" s="2" t="n">
        <v>0.774</v>
      </c>
      <c r="I495" s="2" t="n">
        <v>0.9011</v>
      </c>
      <c r="J495" s="2" t="n">
        <v>0.9463</v>
      </c>
      <c r="K495" s="2" t="n">
        <v>0.9595</v>
      </c>
      <c r="L495" s="2" t="n">
        <v>0.9691</v>
      </c>
      <c r="M495" s="2" t="n">
        <v>0.6081</v>
      </c>
      <c r="N495" s="2" t="n">
        <v>0.7067</v>
      </c>
      <c r="O495" s="2" t="n">
        <v>0.8058</v>
      </c>
      <c r="P495" s="2" t="n">
        <v>0.8383</v>
      </c>
      <c r="Q495" s="2" t="n">
        <v>0.8938</v>
      </c>
      <c r="R495" s="2" t="n">
        <v>0.8617</v>
      </c>
      <c r="S495" s="2" t="n">
        <v>0.6725</v>
      </c>
      <c r="T495" s="2" t="n">
        <v>0.6022</v>
      </c>
      <c r="U495" s="2" t="n">
        <v>0.7486</v>
      </c>
      <c r="V495" s="2" t="n">
        <v>0.7561</v>
      </c>
      <c r="W495" s="2" t="n">
        <v>0.922</v>
      </c>
      <c r="X495" s="2" t="n">
        <v>0.8781</v>
      </c>
      <c r="Y495" s="2" t="n">
        <v>1.2743</v>
      </c>
      <c r="Z495" s="2" t="n">
        <v>0.8087</v>
      </c>
      <c r="AA495" s="2" t="n">
        <v>0.9061</v>
      </c>
      <c r="AB495" s="2" t="n">
        <v>0.8043</v>
      </c>
      <c r="AC495" s="2" t="n">
        <v>0.852</v>
      </c>
      <c r="AD495" s="2" t="n">
        <v>0.8796</v>
      </c>
      <c r="AE495" s="2" t="n">
        <v>0.9115</v>
      </c>
      <c r="AF495" s="2" t="n">
        <v>0.9206</v>
      </c>
      <c r="AG495" s="2" t="n">
        <v>0.7946</v>
      </c>
      <c r="AH495" s="2" t="n">
        <v>0.8415</v>
      </c>
      <c r="AI495" s="2" t="n">
        <v>1.046</v>
      </c>
      <c r="AJ495" s="2" t="n">
        <v>0.9855</v>
      </c>
      <c r="AK495" s="2" t="n">
        <v>0.9077</v>
      </c>
      <c r="AL495" s="2" t="n">
        <v>0.9337</v>
      </c>
    </row>
    <row r="496" customFormat="false" ht="13.5" hidden="false" customHeight="false" outlineLevel="0" collapsed="false">
      <c r="A496" s="2" t="n">
        <v>7.3214</v>
      </c>
      <c r="B496" s="2" t="n">
        <v>237.1112</v>
      </c>
      <c r="C496" s="2" t="n">
        <v>0.4206</v>
      </c>
      <c r="D496" s="2" t="n">
        <v>0.4669</v>
      </c>
      <c r="E496" s="2" t="n">
        <v>0.5153</v>
      </c>
      <c r="F496" s="2" t="n">
        <v>0.6191</v>
      </c>
      <c r="G496" s="2" t="n">
        <v>0.5367</v>
      </c>
      <c r="H496" s="2" t="n">
        <v>0.5304</v>
      </c>
      <c r="I496" s="2" t="n">
        <v>0.5191</v>
      </c>
      <c r="J496" s="2" t="n">
        <v>0.4877</v>
      </c>
      <c r="K496" s="2" t="n">
        <v>0.512</v>
      </c>
      <c r="L496" s="2" t="n">
        <v>0.5171</v>
      </c>
      <c r="M496" s="2" t="n">
        <v>0.7011</v>
      </c>
      <c r="N496" s="2" t="n">
        <v>0.6739</v>
      </c>
      <c r="O496" s="2" t="n">
        <v>0.63</v>
      </c>
      <c r="P496" s="2" t="n">
        <v>0.5762</v>
      </c>
      <c r="Q496" s="2" t="n">
        <v>0.7448</v>
      </c>
      <c r="R496" s="2" t="n">
        <v>0.8</v>
      </c>
      <c r="S496" s="2" t="n">
        <v>0.7573</v>
      </c>
      <c r="T496" s="2" t="n">
        <v>0.7403</v>
      </c>
      <c r="U496" s="2" t="n">
        <v>0.703</v>
      </c>
      <c r="V496" s="2" t="n">
        <v>0.71</v>
      </c>
      <c r="W496" s="2" t="n">
        <v>0.4936</v>
      </c>
      <c r="X496" s="2" t="n">
        <v>0.5215</v>
      </c>
      <c r="Y496" s="2" t="n">
        <v>0.5469</v>
      </c>
      <c r="Z496" s="2" t="n">
        <v>0.6144</v>
      </c>
      <c r="AA496" s="2" t="n">
        <v>0.5983</v>
      </c>
      <c r="AB496" s="2" t="n">
        <v>0.6046</v>
      </c>
      <c r="AC496" s="2" t="n">
        <v>0.5852</v>
      </c>
      <c r="AD496" s="2" t="n">
        <v>0.5662</v>
      </c>
      <c r="AE496" s="2" t="n">
        <v>0.5631</v>
      </c>
      <c r="AF496" s="2" t="n">
        <v>0.5687</v>
      </c>
      <c r="AG496" s="2" t="n">
        <v>0.5492</v>
      </c>
      <c r="AH496" s="2" t="n">
        <v>0.5832</v>
      </c>
      <c r="AI496" s="2" t="n">
        <v>0.5296</v>
      </c>
      <c r="AJ496" s="2" t="n">
        <v>0.5299</v>
      </c>
      <c r="AK496" s="2" t="n">
        <v>0.5425</v>
      </c>
      <c r="AL496" s="2" t="n">
        <v>0.558</v>
      </c>
    </row>
    <row r="497" customFormat="false" ht="13.5" hidden="false" customHeight="false" outlineLevel="0" collapsed="false">
      <c r="A497" s="2" t="n">
        <v>7.3261</v>
      </c>
      <c r="B497" s="2" t="n">
        <v>152.0158</v>
      </c>
      <c r="C497" s="2" t="n">
        <v>0.3683</v>
      </c>
      <c r="D497" s="2" t="n">
        <v>0.4734</v>
      </c>
      <c r="E497" s="2" t="n">
        <v>0.3778</v>
      </c>
      <c r="F497" s="2" t="n">
        <v>0.343</v>
      </c>
      <c r="G497" s="2" t="n">
        <v>0.4501</v>
      </c>
      <c r="H497" s="2" t="n">
        <v>0.361</v>
      </c>
      <c r="I497" s="2" t="n">
        <v>0.3387</v>
      </c>
      <c r="J497" s="2" t="n">
        <v>0.4624</v>
      </c>
      <c r="K497" s="2" t="n">
        <v>0.3968</v>
      </c>
      <c r="L497" s="2" t="n">
        <v>0.4008</v>
      </c>
      <c r="M497" s="2" t="n">
        <v>0.3618</v>
      </c>
      <c r="N497" s="2" t="n">
        <v>0.3941</v>
      </c>
      <c r="O497" s="2" t="n">
        <v>0.2405</v>
      </c>
      <c r="P497" s="2" t="n">
        <v>0.2751</v>
      </c>
      <c r="Q497" s="2" t="n">
        <v>0.4291</v>
      </c>
      <c r="R497" s="2" t="n">
        <v>0.4752</v>
      </c>
      <c r="S497" s="2" t="n">
        <v>0.3648</v>
      </c>
      <c r="T497" s="2" t="n">
        <v>0.4486</v>
      </c>
      <c r="U497" s="2" t="n">
        <v>0.3736</v>
      </c>
      <c r="V497" s="2" t="n">
        <v>0.3774</v>
      </c>
      <c r="W497" s="2" t="n">
        <v>0.3685</v>
      </c>
      <c r="X497" s="2" t="n">
        <v>0.4557</v>
      </c>
      <c r="Y497" s="2" t="n">
        <v>0.345</v>
      </c>
      <c r="Z497" s="2" t="n">
        <v>0.3291</v>
      </c>
      <c r="AA497" s="2" t="n">
        <v>0.4514</v>
      </c>
      <c r="AB497" s="2" t="n">
        <v>0.3938</v>
      </c>
      <c r="AC497" s="2" t="n">
        <v>0.3488</v>
      </c>
      <c r="AD497" s="2" t="n">
        <v>0.4703</v>
      </c>
      <c r="AE497" s="2" t="n">
        <v>0.3932</v>
      </c>
      <c r="AF497" s="2" t="n">
        <v>0.3971</v>
      </c>
      <c r="AG497" s="2" t="n">
        <v>0.4231</v>
      </c>
      <c r="AH497" s="2" t="n">
        <v>0.4833</v>
      </c>
      <c r="AI497" s="2" t="n">
        <v>0.5075</v>
      </c>
      <c r="AJ497" s="2" t="n">
        <v>0.4326</v>
      </c>
      <c r="AK497" s="2" t="n">
        <v>0.457</v>
      </c>
      <c r="AL497" s="2" t="n">
        <v>0.4701</v>
      </c>
    </row>
    <row r="498" customFormat="false" ht="13.5" hidden="false" customHeight="false" outlineLevel="0" collapsed="false">
      <c r="A498" s="2" t="n">
        <v>7.3277</v>
      </c>
      <c r="B498" s="2" t="n">
        <v>306.2627</v>
      </c>
      <c r="C498" s="2" t="n">
        <v>0.2205</v>
      </c>
      <c r="D498" s="2" t="n">
        <v>0.2309</v>
      </c>
      <c r="E498" s="2" t="n">
        <v>0.2553</v>
      </c>
      <c r="F498" s="2" t="n">
        <v>0.2227</v>
      </c>
      <c r="G498" s="2" t="n">
        <v>0.3089</v>
      </c>
      <c r="H498" s="2" t="n">
        <v>0.1875</v>
      </c>
      <c r="I498" s="2" t="n">
        <v>0.1974</v>
      </c>
      <c r="J498" s="2" t="n">
        <v>0.2341</v>
      </c>
      <c r="K498" s="2" t="n">
        <v>0.2322</v>
      </c>
      <c r="L498" s="2" t="n">
        <v>0.2345</v>
      </c>
      <c r="M498" s="2" t="n">
        <v>0.3101</v>
      </c>
      <c r="N498" s="2" t="n">
        <v>0.2545</v>
      </c>
      <c r="O498" s="2" t="n">
        <v>0.3092</v>
      </c>
      <c r="P498" s="2" t="n">
        <v>0.244</v>
      </c>
      <c r="Q498" s="2" t="n">
        <v>0.342</v>
      </c>
      <c r="R498" s="2" t="n">
        <v>0.2543</v>
      </c>
      <c r="S498" s="2" t="n">
        <v>0.3197</v>
      </c>
      <c r="T498" s="2" t="n">
        <v>0.2567</v>
      </c>
      <c r="U498" s="2" t="n">
        <v>0.2863</v>
      </c>
      <c r="V498" s="2" t="n">
        <v>0.2892</v>
      </c>
      <c r="W498" s="2" t="n">
        <v>0.2442</v>
      </c>
      <c r="X498" s="2" t="n">
        <v>0.238</v>
      </c>
      <c r="Y498" s="2" t="n">
        <v>0.2702</v>
      </c>
      <c r="Z498" s="2" t="n">
        <v>0.2304</v>
      </c>
      <c r="AA498" s="2" t="n">
        <v>0.3221</v>
      </c>
      <c r="AB498" s="2" t="n">
        <v>0.2065</v>
      </c>
      <c r="AC498" s="2" t="n">
        <v>0.2306</v>
      </c>
      <c r="AD498" s="2" t="n">
        <v>0.2459</v>
      </c>
      <c r="AE498" s="2" t="n">
        <v>0.2471</v>
      </c>
      <c r="AF498" s="2" t="n">
        <v>0.2496</v>
      </c>
      <c r="AG498" s="2" t="n">
        <v>0.2643</v>
      </c>
      <c r="AH498" s="2" t="n">
        <v>0.2538</v>
      </c>
      <c r="AI498" s="2" t="n">
        <v>0.2521</v>
      </c>
      <c r="AJ498" s="2" t="n">
        <v>0.231</v>
      </c>
      <c r="AK498" s="2" t="n">
        <v>0.2478</v>
      </c>
      <c r="AL498" s="2" t="n">
        <v>0.2549</v>
      </c>
    </row>
    <row r="499" customFormat="false" ht="13.5" hidden="false" customHeight="false" outlineLevel="0" collapsed="false">
      <c r="A499" s="2" t="n">
        <v>7.387</v>
      </c>
      <c r="B499" s="2" t="n">
        <v>223.1291</v>
      </c>
      <c r="C499" s="2" t="n">
        <v>0.2346</v>
      </c>
      <c r="D499" s="2" t="n">
        <v>0.3379</v>
      </c>
      <c r="E499" s="2" t="n">
        <v>0.2469</v>
      </c>
      <c r="F499" s="2" t="n">
        <v>0.2133</v>
      </c>
      <c r="G499" s="2" t="n">
        <v>0.2683</v>
      </c>
      <c r="H499" s="2" t="n">
        <v>0.285</v>
      </c>
      <c r="I499" s="2" t="n">
        <v>0.283</v>
      </c>
      <c r="J499" s="2" t="n">
        <v>0.2695</v>
      </c>
      <c r="K499" s="2" t="n">
        <v>0.2673</v>
      </c>
      <c r="L499" s="2" t="n">
        <v>0.27</v>
      </c>
      <c r="M499" s="2" t="n">
        <v>0.4099</v>
      </c>
      <c r="N499" s="2" t="n">
        <v>0.3304</v>
      </c>
      <c r="O499" s="2" t="n">
        <v>0.2493</v>
      </c>
      <c r="P499" s="2" t="n">
        <v>0.4061</v>
      </c>
      <c r="Q499" s="2" t="n">
        <v>0.3303</v>
      </c>
      <c r="R499" s="2" t="n">
        <v>0.3426</v>
      </c>
      <c r="S499" s="2" t="n">
        <v>0.3986</v>
      </c>
      <c r="T499" s="2" t="n">
        <v>0.3641</v>
      </c>
      <c r="U499" s="2" t="n">
        <v>0.3539</v>
      </c>
      <c r="V499" s="2" t="n">
        <v>0.3575</v>
      </c>
      <c r="W499" s="2" t="n">
        <v>0.2801</v>
      </c>
      <c r="X499" s="2" t="n">
        <v>0.3377</v>
      </c>
      <c r="Y499" s="2" t="n">
        <v>0.2488</v>
      </c>
      <c r="Z499" s="2" t="n">
        <v>0.2646</v>
      </c>
      <c r="AA499" s="2" t="n">
        <v>0.2883</v>
      </c>
      <c r="AB499" s="2" t="n">
        <v>0.3026</v>
      </c>
      <c r="AC499" s="2" t="n">
        <v>0.3154</v>
      </c>
      <c r="AD499" s="2" t="n">
        <v>0.3011</v>
      </c>
      <c r="AE499" s="2" t="n">
        <v>0.2907</v>
      </c>
      <c r="AF499" s="2" t="n">
        <v>0.2936</v>
      </c>
      <c r="AG499" s="2" t="n">
        <v>0.4498</v>
      </c>
      <c r="AH499" s="2" t="n">
        <v>0.4045</v>
      </c>
      <c r="AI499" s="2" t="n">
        <v>0.4128</v>
      </c>
      <c r="AJ499" s="2" t="n">
        <v>0.3181</v>
      </c>
      <c r="AK499" s="2" t="n">
        <v>0.3923</v>
      </c>
      <c r="AL499" s="2" t="n">
        <v>0.4036</v>
      </c>
    </row>
    <row r="500" customFormat="false" ht="13.5" hidden="false" customHeight="false" outlineLevel="0" collapsed="false">
      <c r="A500" s="2" t="n">
        <v>7.402</v>
      </c>
      <c r="B500" s="2" t="n">
        <v>112.0888</v>
      </c>
      <c r="C500" s="2" t="n">
        <v>0.1451</v>
      </c>
      <c r="D500" s="2" t="n">
        <v>0.2076</v>
      </c>
      <c r="E500" s="2" t="n">
        <v>0.1859</v>
      </c>
      <c r="F500" s="2" t="n">
        <v>0.1556</v>
      </c>
      <c r="G500" s="2" t="n">
        <v>0.1381</v>
      </c>
      <c r="H500" s="2" t="n">
        <v>0.2151</v>
      </c>
      <c r="I500" s="2" t="n">
        <v>0.1331</v>
      </c>
      <c r="J500" s="2" t="n">
        <v>0.1642</v>
      </c>
      <c r="K500" s="2" t="n">
        <v>0.1681</v>
      </c>
      <c r="L500" s="2" t="n">
        <v>0.1698</v>
      </c>
      <c r="M500" s="2" t="n">
        <v>1.5381</v>
      </c>
      <c r="N500" s="2" t="n">
        <v>2.253</v>
      </c>
      <c r="O500" s="2" t="n">
        <v>1.3829</v>
      </c>
      <c r="P500" s="2" t="n">
        <v>1.3846</v>
      </c>
      <c r="Q500" s="2" t="n">
        <v>1.9964</v>
      </c>
      <c r="R500" s="2" t="n">
        <v>1.4239</v>
      </c>
      <c r="S500" s="2" t="n">
        <v>1.6657</v>
      </c>
      <c r="T500" s="2" t="n">
        <v>1.9791</v>
      </c>
      <c r="U500" s="2" t="n">
        <v>1.703</v>
      </c>
      <c r="V500" s="2" t="n">
        <v>1.72</v>
      </c>
      <c r="W500" s="2" t="n">
        <v>0.4976</v>
      </c>
      <c r="X500" s="2" t="n">
        <v>0.7251</v>
      </c>
      <c r="Y500" s="2" t="n">
        <v>0.4891</v>
      </c>
      <c r="Z500" s="2" t="n">
        <v>0.4706</v>
      </c>
      <c r="AA500" s="2" t="n">
        <v>0.6187</v>
      </c>
      <c r="AB500" s="2" t="n">
        <v>0.5257</v>
      </c>
      <c r="AC500" s="2" t="n">
        <v>0.5254</v>
      </c>
      <c r="AD500" s="2" t="n">
        <v>0.6447</v>
      </c>
      <c r="AE500" s="2" t="n">
        <v>0.557</v>
      </c>
      <c r="AF500" s="2" t="n">
        <v>0.5625</v>
      </c>
      <c r="AG500" s="2" t="n">
        <v>2.5581</v>
      </c>
      <c r="AH500" s="2" t="n">
        <v>2.2914</v>
      </c>
      <c r="AI500" s="2" t="n">
        <v>2.5099</v>
      </c>
      <c r="AJ500" s="2" t="n">
        <v>2.9963</v>
      </c>
      <c r="AK500" s="2" t="n">
        <v>2.563</v>
      </c>
      <c r="AL500" s="2" t="n">
        <v>2.6365</v>
      </c>
    </row>
    <row r="501" customFormat="false" ht="13.5" hidden="false" customHeight="false" outlineLevel="0" collapsed="false">
      <c r="A501" s="2" t="n">
        <v>7.4427</v>
      </c>
      <c r="B501" s="2" t="n">
        <v>270.0997</v>
      </c>
      <c r="C501" s="2" t="n">
        <v>0.2671</v>
      </c>
      <c r="D501" s="2" t="n">
        <v>0.2733</v>
      </c>
      <c r="E501" s="2" t="n">
        <v>0.3653</v>
      </c>
      <c r="F501" s="2" t="n">
        <v>0.2395</v>
      </c>
      <c r="G501" s="2" t="n">
        <v>0.2129</v>
      </c>
      <c r="H501" s="2" t="n">
        <v>0.3276</v>
      </c>
      <c r="I501" s="2" t="n">
        <v>0.1892</v>
      </c>
      <c r="J501" s="2" t="n">
        <v>0.2804</v>
      </c>
      <c r="K501" s="2" t="n">
        <v>0.2694</v>
      </c>
      <c r="L501" s="2" t="n">
        <v>0.2721</v>
      </c>
      <c r="M501" s="2" t="n">
        <v>0.4381</v>
      </c>
      <c r="N501" s="2" t="n">
        <v>0.411</v>
      </c>
      <c r="O501" s="2" t="n">
        <v>0.6258</v>
      </c>
      <c r="P501" s="2" t="n">
        <v>0.6058</v>
      </c>
      <c r="Q501" s="2" t="n">
        <v>0.6441</v>
      </c>
      <c r="R501" s="2" t="n">
        <v>0.4486</v>
      </c>
      <c r="S501" s="2" t="n">
        <v>0.4339</v>
      </c>
      <c r="T501" s="2" t="n">
        <v>0.4205</v>
      </c>
      <c r="U501" s="2" t="n">
        <v>0.5035</v>
      </c>
      <c r="V501" s="2" t="n">
        <v>0.5085</v>
      </c>
      <c r="W501" s="2" t="n">
        <v>0.3116</v>
      </c>
      <c r="X501" s="2" t="n">
        <v>0.3094</v>
      </c>
      <c r="Y501" s="2" t="n">
        <v>0.4329</v>
      </c>
      <c r="Z501" s="2" t="n">
        <v>0.3353</v>
      </c>
      <c r="AA501" s="2" t="n">
        <v>0.3271</v>
      </c>
      <c r="AB501" s="2" t="n">
        <v>0.3618</v>
      </c>
      <c r="AC501" s="2" t="n">
        <v>0.2536</v>
      </c>
      <c r="AD501" s="2" t="n">
        <v>0.3242</v>
      </c>
      <c r="AE501" s="2" t="n">
        <v>0.3301</v>
      </c>
      <c r="AF501" s="2" t="n">
        <v>0.3333</v>
      </c>
      <c r="AG501" s="2" t="n">
        <v>0.2598</v>
      </c>
      <c r="AH501" s="2" t="n">
        <v>0.3768</v>
      </c>
      <c r="AI501" s="2" t="n">
        <v>0.3133</v>
      </c>
      <c r="AJ501" s="2" t="n">
        <v>0.3478</v>
      </c>
      <c r="AK501" s="2" t="n">
        <v>0.3212</v>
      </c>
      <c r="AL501" s="2" t="n">
        <v>0.3304</v>
      </c>
    </row>
    <row r="502" customFormat="false" ht="13.5" hidden="false" customHeight="false" outlineLevel="0" collapsed="false">
      <c r="A502" s="2" t="n">
        <v>7.4614</v>
      </c>
      <c r="B502" s="2" t="n">
        <v>189.1104</v>
      </c>
      <c r="C502" s="2" t="n">
        <v>0.5778</v>
      </c>
      <c r="D502" s="2" t="n">
        <v>0.7392</v>
      </c>
      <c r="E502" s="2" t="n">
        <v>0.8421</v>
      </c>
      <c r="F502" s="2" t="n">
        <v>0.4695</v>
      </c>
      <c r="G502" s="2" t="n">
        <v>0.5198</v>
      </c>
      <c r="H502" s="2" t="n">
        <v>0.4863</v>
      </c>
      <c r="I502" s="2" t="n">
        <v>0.5338</v>
      </c>
      <c r="J502" s="2" t="n">
        <v>0.6637</v>
      </c>
      <c r="K502" s="2" t="n">
        <v>0.604</v>
      </c>
      <c r="L502" s="2" t="n">
        <v>0.6101</v>
      </c>
      <c r="M502" s="2" t="n">
        <v>0.6113</v>
      </c>
      <c r="N502" s="2" t="n">
        <v>0.6539</v>
      </c>
      <c r="O502" s="2" t="n">
        <v>0.847</v>
      </c>
      <c r="P502" s="2" t="n">
        <v>0.8051</v>
      </c>
      <c r="Q502" s="2" t="n">
        <v>0.8928</v>
      </c>
      <c r="R502" s="2" t="n">
        <v>0.9252</v>
      </c>
      <c r="S502" s="2" t="n">
        <v>0.6819</v>
      </c>
      <c r="T502" s="2" t="n">
        <v>0.7157</v>
      </c>
      <c r="U502" s="2" t="n">
        <v>0.7666</v>
      </c>
      <c r="V502" s="2" t="n">
        <v>0.7743</v>
      </c>
      <c r="W502" s="2" t="n">
        <v>0.5892</v>
      </c>
      <c r="X502" s="2" t="n">
        <v>0.7214</v>
      </c>
      <c r="Y502" s="2" t="n">
        <v>0.8476</v>
      </c>
      <c r="Z502" s="2" t="n">
        <v>0.5598</v>
      </c>
      <c r="AA502" s="2" t="n">
        <v>0.6236</v>
      </c>
      <c r="AB502" s="2" t="n">
        <v>0.6032</v>
      </c>
      <c r="AC502" s="2" t="n">
        <v>0.577</v>
      </c>
      <c r="AD502" s="2" t="n">
        <v>0.6939</v>
      </c>
      <c r="AE502" s="2" t="n">
        <v>0.6485</v>
      </c>
      <c r="AF502" s="2" t="n">
        <v>0.6549</v>
      </c>
      <c r="AG502" s="2" t="n">
        <v>0.7375</v>
      </c>
      <c r="AH502" s="2" t="n">
        <v>0.8025</v>
      </c>
      <c r="AI502" s="2" t="n">
        <v>0.7452</v>
      </c>
      <c r="AJ502" s="2" t="n">
        <v>0.6645</v>
      </c>
      <c r="AK502" s="2" t="n">
        <v>0.7301</v>
      </c>
      <c r="AL502" s="2" t="n">
        <v>0.751</v>
      </c>
    </row>
    <row r="503" customFormat="false" ht="13.5" hidden="false" customHeight="false" outlineLevel="0" collapsed="false">
      <c r="A503" s="2" t="n">
        <v>7.4617</v>
      </c>
      <c r="B503" s="2" t="n">
        <v>185.116</v>
      </c>
      <c r="C503" s="2" t="n">
        <v>1.8002</v>
      </c>
      <c r="D503" s="2" t="n">
        <v>2.0784</v>
      </c>
      <c r="E503" s="2" t="n">
        <v>2.2175</v>
      </c>
      <c r="F503" s="2" t="n">
        <v>2.0629</v>
      </c>
      <c r="G503" s="2" t="n">
        <v>1.6836</v>
      </c>
      <c r="H503" s="2" t="n">
        <v>1.4083</v>
      </c>
      <c r="I503" s="2" t="n">
        <v>1.6429</v>
      </c>
      <c r="J503" s="2" t="n">
        <v>1.5308</v>
      </c>
      <c r="K503" s="2" t="n">
        <v>1.8031</v>
      </c>
      <c r="L503" s="2" t="n">
        <v>1.8211</v>
      </c>
      <c r="M503" s="2" t="n">
        <v>1.7236</v>
      </c>
      <c r="N503" s="2" t="n">
        <v>2.0523</v>
      </c>
      <c r="O503" s="2" t="n">
        <v>2.7051</v>
      </c>
      <c r="P503" s="2" t="n">
        <v>2.5609</v>
      </c>
      <c r="Q503" s="2" t="n">
        <v>2.357</v>
      </c>
      <c r="R503" s="2" t="n">
        <v>2.5223</v>
      </c>
      <c r="S503" s="2" t="n">
        <v>1.9364</v>
      </c>
      <c r="T503" s="2" t="n">
        <v>1.8581</v>
      </c>
      <c r="U503" s="2" t="n">
        <v>2.2145</v>
      </c>
      <c r="V503" s="2" t="n">
        <v>2.2366</v>
      </c>
      <c r="W503" s="2" t="n">
        <v>1.7899</v>
      </c>
      <c r="X503" s="2" t="n">
        <v>2.0822</v>
      </c>
      <c r="Y503" s="2" t="n">
        <v>2.3518</v>
      </c>
      <c r="Z503" s="2" t="n">
        <v>2.2105</v>
      </c>
      <c r="AA503" s="2" t="n">
        <v>1.8823</v>
      </c>
      <c r="AB503" s="2" t="n">
        <v>1.7069</v>
      </c>
      <c r="AC503" s="2" t="n">
        <v>1.7345</v>
      </c>
      <c r="AD503" s="2" t="n">
        <v>1.655</v>
      </c>
      <c r="AE503" s="2" t="n">
        <v>1.9171</v>
      </c>
      <c r="AF503" s="2" t="n">
        <v>1.9361</v>
      </c>
      <c r="AG503" s="2" t="n">
        <v>2.101</v>
      </c>
      <c r="AH503" s="2" t="n">
        <v>1.9805</v>
      </c>
      <c r="AI503" s="2" t="n">
        <v>1.7553</v>
      </c>
      <c r="AJ503" s="2" t="n">
        <v>1.9837</v>
      </c>
      <c r="AK503" s="2" t="n">
        <v>1.9356</v>
      </c>
      <c r="AL503" s="2" t="n">
        <v>1.991</v>
      </c>
    </row>
    <row r="504" customFormat="false" ht="13.5" hidden="false" customHeight="false" outlineLevel="0" collapsed="false">
      <c r="A504" s="2" t="n">
        <v>7.4751</v>
      </c>
      <c r="B504" s="2" t="n">
        <v>161.1274</v>
      </c>
      <c r="C504" s="2" t="n">
        <v>2.4583</v>
      </c>
      <c r="D504" s="2" t="n">
        <v>2.8694</v>
      </c>
      <c r="E504" s="2" t="n">
        <v>3.2193</v>
      </c>
      <c r="F504" s="2" t="n">
        <v>1.436</v>
      </c>
      <c r="G504" s="2" t="n">
        <v>2.4924</v>
      </c>
      <c r="H504" s="2" t="n">
        <v>2.6277</v>
      </c>
      <c r="I504" s="2" t="n">
        <v>2.5216</v>
      </c>
      <c r="J504" s="2" t="n">
        <v>2.5916</v>
      </c>
      <c r="K504" s="2" t="n">
        <v>2.527</v>
      </c>
      <c r="L504" s="2" t="n">
        <v>2.5523</v>
      </c>
      <c r="M504" s="2" t="n">
        <v>3.7128</v>
      </c>
      <c r="N504" s="2" t="n">
        <v>3.6703</v>
      </c>
      <c r="O504" s="2" t="n">
        <v>3.9742</v>
      </c>
      <c r="P504" s="2" t="n">
        <v>3.6724</v>
      </c>
      <c r="Q504" s="2" t="n">
        <v>4.7393</v>
      </c>
      <c r="R504" s="2" t="n">
        <v>4.0382</v>
      </c>
      <c r="S504" s="2" t="n">
        <v>4.0904</v>
      </c>
      <c r="T504" s="2" t="n">
        <v>3.3317</v>
      </c>
      <c r="U504" s="2" t="n">
        <v>3.9037</v>
      </c>
      <c r="V504" s="2" t="n">
        <v>3.9427</v>
      </c>
      <c r="W504" s="2" t="n">
        <v>2.7875</v>
      </c>
      <c r="X504" s="2" t="n">
        <v>3.086</v>
      </c>
      <c r="Y504" s="2" t="n">
        <v>3.4262</v>
      </c>
      <c r="Z504" s="2" t="n">
        <v>2.0206</v>
      </c>
      <c r="AA504" s="2" t="n">
        <v>3.1084</v>
      </c>
      <c r="AB504" s="2" t="n">
        <v>3.0143</v>
      </c>
      <c r="AC504" s="2" t="n">
        <v>2.9475</v>
      </c>
      <c r="AD504" s="2" t="n">
        <v>2.8507</v>
      </c>
      <c r="AE504" s="2" t="n">
        <v>2.8891</v>
      </c>
      <c r="AF504" s="2" t="n">
        <v>2.9178</v>
      </c>
      <c r="AG504" s="2" t="n">
        <v>2.5212</v>
      </c>
      <c r="AH504" s="2" t="n">
        <v>2.5888</v>
      </c>
      <c r="AI504" s="2" t="n">
        <v>2.8814</v>
      </c>
      <c r="AJ504" s="2" t="n">
        <v>3.0114</v>
      </c>
      <c r="AK504" s="2" t="n">
        <v>2.7232</v>
      </c>
      <c r="AL504" s="2" t="n">
        <v>2.8012</v>
      </c>
    </row>
    <row r="505" customFormat="false" ht="13.5" hidden="false" customHeight="false" outlineLevel="0" collapsed="false">
      <c r="A505" s="2" t="n">
        <v>7.5122</v>
      </c>
      <c r="B505" s="2" t="n">
        <v>265.0687</v>
      </c>
      <c r="C505" s="2" t="n">
        <v>0.1669</v>
      </c>
      <c r="D505" s="2" t="n">
        <v>0.1896</v>
      </c>
      <c r="E505" s="2" t="n">
        <v>0.185</v>
      </c>
      <c r="F505" s="2" t="n">
        <v>0.1734</v>
      </c>
      <c r="G505" s="2" t="n">
        <v>0.1482</v>
      </c>
      <c r="H505" s="2" t="n">
        <v>0.1886</v>
      </c>
      <c r="I505" s="2" t="n">
        <v>0.2652</v>
      </c>
      <c r="J505" s="2" t="n">
        <v>0.2281</v>
      </c>
      <c r="K505" s="2" t="n">
        <v>0.1931</v>
      </c>
      <c r="L505" s="2" t="n">
        <v>0.1951</v>
      </c>
      <c r="M505" s="2" t="n">
        <v>0.5717</v>
      </c>
      <c r="N505" s="2" t="n">
        <v>0.8565</v>
      </c>
      <c r="O505" s="2" t="n">
        <v>0.9903</v>
      </c>
      <c r="P505" s="2" t="n">
        <v>1.1397</v>
      </c>
      <c r="Q505" s="2" t="n">
        <v>1.1734</v>
      </c>
      <c r="R505" s="2" t="n">
        <v>1.1081</v>
      </c>
      <c r="S505" s="2" t="n">
        <v>0.972</v>
      </c>
      <c r="T505" s="2" t="n">
        <v>1.0897</v>
      </c>
      <c r="U505" s="2" t="n">
        <v>0.9877</v>
      </c>
      <c r="V505" s="2" t="n">
        <v>0.9976</v>
      </c>
      <c r="W505" s="2" t="n">
        <v>0.27</v>
      </c>
      <c r="X505" s="2" t="n">
        <v>0.3589</v>
      </c>
      <c r="Y505" s="2" t="n">
        <v>0.3893</v>
      </c>
      <c r="Z505" s="2" t="n">
        <v>0.4215</v>
      </c>
      <c r="AA505" s="2" t="n">
        <v>0.4144</v>
      </c>
      <c r="AB505" s="2" t="n">
        <v>0.4251</v>
      </c>
      <c r="AC505" s="2" t="n">
        <v>0.4482</v>
      </c>
      <c r="AD505" s="2" t="n">
        <v>0.46</v>
      </c>
      <c r="AE505" s="2" t="n">
        <v>0.395</v>
      </c>
      <c r="AF505" s="2" t="n">
        <v>0.399</v>
      </c>
      <c r="AG505" s="2" t="n">
        <v>0.2556</v>
      </c>
      <c r="AH505" s="2" t="n">
        <v>0.2289</v>
      </c>
      <c r="AI505" s="2" t="n">
        <v>0.2334</v>
      </c>
      <c r="AJ505" s="2" t="n">
        <v>0.21</v>
      </c>
      <c r="AK505" s="2" t="n">
        <v>0.2297</v>
      </c>
      <c r="AL505" s="2" t="n">
        <v>0.2362</v>
      </c>
    </row>
    <row r="506" customFormat="false" ht="13.5" hidden="false" customHeight="false" outlineLevel="0" collapsed="false">
      <c r="A506" s="2" t="n">
        <v>7.5145</v>
      </c>
      <c r="B506" s="2" t="n">
        <v>243.0902</v>
      </c>
      <c r="C506" s="2" t="n">
        <v>0.4582</v>
      </c>
      <c r="D506" s="2" t="n">
        <v>0.4637</v>
      </c>
      <c r="E506" s="2" t="n">
        <v>0.4379</v>
      </c>
      <c r="F506" s="2" t="n">
        <v>0.5984</v>
      </c>
      <c r="G506" s="2" t="n">
        <v>0.5111</v>
      </c>
      <c r="H506" s="2" t="n">
        <v>0.6235</v>
      </c>
      <c r="I506" s="2" t="n">
        <v>0.6986</v>
      </c>
      <c r="J506" s="2" t="n">
        <v>0.6813</v>
      </c>
      <c r="K506" s="2" t="n">
        <v>0.5591</v>
      </c>
      <c r="L506" s="2" t="n">
        <v>0.5647</v>
      </c>
      <c r="M506" s="2" t="n">
        <v>1.788</v>
      </c>
      <c r="N506" s="2" t="n">
        <v>2.5248</v>
      </c>
      <c r="O506" s="2" t="n">
        <v>2.6514</v>
      </c>
      <c r="P506" s="2" t="n">
        <v>3.3365</v>
      </c>
      <c r="Q506" s="2" t="n">
        <v>3.547</v>
      </c>
      <c r="R506" s="2" t="n">
        <v>2.6957</v>
      </c>
      <c r="S506" s="2" t="n">
        <v>2.5997</v>
      </c>
      <c r="T506" s="2" t="n">
        <v>2.5997</v>
      </c>
      <c r="U506" s="2" t="n">
        <v>2.7179</v>
      </c>
      <c r="V506" s="2" t="n">
        <v>2.745</v>
      </c>
      <c r="W506" s="2" t="n">
        <v>0.7963</v>
      </c>
      <c r="X506" s="2" t="n">
        <v>0.9864</v>
      </c>
      <c r="Y506" s="2" t="n">
        <v>0.9991</v>
      </c>
      <c r="Z506" s="2" t="n">
        <v>1.3026</v>
      </c>
      <c r="AA506" s="2" t="n">
        <v>1.3005</v>
      </c>
      <c r="AB506" s="2" t="n">
        <v>1.1585</v>
      </c>
      <c r="AC506" s="2" t="n">
        <v>1.1907</v>
      </c>
      <c r="AD506" s="2" t="n">
        <v>1.2019</v>
      </c>
      <c r="AE506" s="2" t="n">
        <v>1.1079</v>
      </c>
      <c r="AF506" s="2" t="n">
        <v>1.1189</v>
      </c>
      <c r="AG506" s="2" t="n">
        <v>0.6704</v>
      </c>
      <c r="AH506" s="2" t="n">
        <v>0.7666</v>
      </c>
      <c r="AI506" s="2" t="n">
        <v>0.6407</v>
      </c>
      <c r="AJ506" s="2" t="n">
        <v>0.5941</v>
      </c>
      <c r="AK506" s="2" t="n">
        <v>0.6613</v>
      </c>
      <c r="AL506" s="2" t="n">
        <v>0.6802</v>
      </c>
    </row>
    <row r="507" customFormat="false" ht="13.5" hidden="false" customHeight="false" outlineLevel="0" collapsed="false">
      <c r="A507" s="2" t="n">
        <v>7.5692</v>
      </c>
      <c r="B507" s="2" t="n">
        <v>227.1243</v>
      </c>
      <c r="C507" s="2" t="n">
        <v>3.2312</v>
      </c>
      <c r="D507" s="2" t="n">
        <v>2.6895</v>
      </c>
      <c r="E507" s="2" t="n">
        <v>2.9972</v>
      </c>
      <c r="F507" s="2" t="n">
        <v>4.3927</v>
      </c>
      <c r="G507" s="2" t="n">
        <v>3.2399</v>
      </c>
      <c r="H507" s="2" t="n">
        <v>3.1481</v>
      </c>
      <c r="I507" s="2" t="n">
        <v>3.5888</v>
      </c>
      <c r="J507" s="2" t="n">
        <v>3.56</v>
      </c>
      <c r="K507" s="2" t="n">
        <v>3.3559</v>
      </c>
      <c r="L507" s="2" t="n">
        <v>3.3895</v>
      </c>
      <c r="M507" s="2" t="n">
        <v>3.5732</v>
      </c>
      <c r="N507" s="2" t="n">
        <v>3.1164</v>
      </c>
      <c r="O507" s="2" t="n">
        <v>3.3038</v>
      </c>
      <c r="P507" s="2" t="n">
        <v>3.2942</v>
      </c>
      <c r="Q507" s="2" t="n">
        <v>3.3746</v>
      </c>
      <c r="R507" s="2" t="n">
        <v>4.1764</v>
      </c>
      <c r="S507" s="2" t="n">
        <v>3.598</v>
      </c>
      <c r="T507" s="2" t="n">
        <v>3.2153</v>
      </c>
      <c r="U507" s="2" t="n">
        <v>3.4565</v>
      </c>
      <c r="V507" s="2" t="n">
        <v>3.4911</v>
      </c>
      <c r="W507" s="2" t="n">
        <v>3.3339</v>
      </c>
      <c r="X507" s="2" t="n">
        <v>2.8107</v>
      </c>
      <c r="Y507" s="2" t="n">
        <v>3.0898</v>
      </c>
      <c r="Z507" s="2" t="n">
        <v>4.1565</v>
      </c>
      <c r="AA507" s="2" t="n">
        <v>3.3232</v>
      </c>
      <c r="AB507" s="2" t="n">
        <v>3.4425</v>
      </c>
      <c r="AC507" s="2" t="n">
        <v>3.6278</v>
      </c>
      <c r="AD507" s="2" t="n">
        <v>3.5585</v>
      </c>
      <c r="AE507" s="2" t="n">
        <v>3.4</v>
      </c>
      <c r="AF507" s="2" t="n">
        <v>3.4338</v>
      </c>
      <c r="AG507" s="2" t="n">
        <v>3.7498</v>
      </c>
      <c r="AH507" s="2" t="n">
        <v>3.6774</v>
      </c>
      <c r="AI507" s="2" t="n">
        <v>3.9592</v>
      </c>
      <c r="AJ507" s="2" t="n">
        <v>3.4364</v>
      </c>
      <c r="AK507" s="2" t="n">
        <v>3.6686</v>
      </c>
      <c r="AL507" s="2" t="n">
        <v>3.7738</v>
      </c>
    </row>
    <row r="508" customFormat="false" ht="13.5" hidden="false" customHeight="false" outlineLevel="0" collapsed="false">
      <c r="A508" s="2" t="n">
        <v>7.5695</v>
      </c>
      <c r="B508" s="2" t="n">
        <v>109.0997</v>
      </c>
      <c r="C508" s="2" t="n">
        <v>0.5494</v>
      </c>
      <c r="D508" s="2" t="n">
        <v>0.4494</v>
      </c>
      <c r="E508" s="2" t="n">
        <v>0.4868</v>
      </c>
      <c r="F508" s="2" t="n">
        <v>0.632</v>
      </c>
      <c r="G508" s="2" t="n">
        <v>0.5998</v>
      </c>
      <c r="H508" s="2" t="n">
        <v>0.4948</v>
      </c>
      <c r="I508" s="2" t="n">
        <v>0.496</v>
      </c>
      <c r="J508" s="2" t="n">
        <v>0.473</v>
      </c>
      <c r="K508" s="2" t="n">
        <v>0.5227</v>
      </c>
      <c r="L508" s="2" t="n">
        <v>0.5279</v>
      </c>
      <c r="M508" s="2" t="n">
        <v>0.4122</v>
      </c>
      <c r="N508" s="2" t="n">
        <v>0.2835</v>
      </c>
      <c r="O508" s="2" t="n">
        <v>0.4074</v>
      </c>
      <c r="P508" s="2" t="n">
        <v>0.2945</v>
      </c>
      <c r="Q508" s="2" t="n">
        <v>0.308</v>
      </c>
      <c r="R508" s="2" t="n">
        <v>0.4412</v>
      </c>
      <c r="S508" s="2" t="n">
        <v>0.3729</v>
      </c>
      <c r="T508" s="2" t="n">
        <v>0.3391</v>
      </c>
      <c r="U508" s="2" t="n">
        <v>0.3574</v>
      </c>
      <c r="V508" s="2" t="n">
        <v>0.3609</v>
      </c>
      <c r="W508" s="2" t="n">
        <v>0.5175</v>
      </c>
      <c r="X508" s="2" t="n">
        <v>0.4098</v>
      </c>
      <c r="Y508" s="2" t="n">
        <v>0.4692</v>
      </c>
      <c r="Z508" s="2" t="n">
        <v>0.5523</v>
      </c>
      <c r="AA508" s="2" t="n">
        <v>0.5337</v>
      </c>
      <c r="AB508" s="2" t="n">
        <v>0.4862</v>
      </c>
      <c r="AC508" s="2" t="n">
        <v>0.4697</v>
      </c>
      <c r="AD508" s="2" t="n">
        <v>0.4497</v>
      </c>
      <c r="AE508" s="2" t="n">
        <v>0.4838</v>
      </c>
      <c r="AF508" s="2" t="n">
        <v>0.4886</v>
      </c>
      <c r="AG508" s="2" t="n">
        <v>0.7894</v>
      </c>
      <c r="AH508" s="2" t="n">
        <v>0.7215</v>
      </c>
      <c r="AI508" s="2" t="n">
        <v>0.5921</v>
      </c>
      <c r="AJ508" s="2" t="n">
        <v>0.6328</v>
      </c>
      <c r="AK508" s="2" t="n">
        <v>0.6771</v>
      </c>
      <c r="AL508" s="2" t="n">
        <v>0.6965</v>
      </c>
    </row>
    <row r="509" customFormat="false" ht="13.5" hidden="false" customHeight="false" outlineLevel="0" collapsed="false">
      <c r="A509" s="2" t="n">
        <v>7.5697</v>
      </c>
      <c r="B509" s="2" t="n">
        <v>172.1311</v>
      </c>
      <c r="C509" s="2" t="n">
        <v>0.7017</v>
      </c>
      <c r="D509" s="2" t="n">
        <v>0.6426</v>
      </c>
      <c r="E509" s="2" t="n">
        <v>0.6097</v>
      </c>
      <c r="F509" s="2" t="n">
        <v>0.5861</v>
      </c>
      <c r="G509" s="2" t="n">
        <v>0.7002</v>
      </c>
      <c r="H509" s="2" t="n">
        <v>0.5997</v>
      </c>
      <c r="I509" s="2" t="n">
        <v>0.6244</v>
      </c>
      <c r="J509" s="2" t="n">
        <v>0.7945</v>
      </c>
      <c r="K509" s="2" t="n">
        <v>0.6574</v>
      </c>
      <c r="L509" s="2" t="n">
        <v>0.6639</v>
      </c>
      <c r="M509" s="2" t="n">
        <v>0.6699</v>
      </c>
      <c r="N509" s="2" t="n">
        <v>0.4622</v>
      </c>
      <c r="O509" s="2" t="n">
        <v>0.5559</v>
      </c>
      <c r="P509" s="2" t="n">
        <v>0.5428</v>
      </c>
      <c r="Q509" s="2" t="n">
        <v>0.601</v>
      </c>
      <c r="R509" s="2" t="n">
        <v>0.6751</v>
      </c>
      <c r="S509" s="2" t="n">
        <v>0.6533</v>
      </c>
      <c r="T509" s="2" t="n">
        <v>0.4984</v>
      </c>
      <c r="U509" s="2" t="n">
        <v>0.5823</v>
      </c>
      <c r="V509" s="2" t="n">
        <v>0.5881</v>
      </c>
      <c r="W509" s="2" t="n">
        <v>0.6972</v>
      </c>
      <c r="X509" s="2" t="n">
        <v>0.6003</v>
      </c>
      <c r="Y509" s="2" t="n">
        <v>0.5992</v>
      </c>
      <c r="Z509" s="2" t="n">
        <v>0.5809</v>
      </c>
      <c r="AA509" s="2" t="n">
        <v>0.6852</v>
      </c>
      <c r="AB509" s="2" t="n">
        <v>0.6251</v>
      </c>
      <c r="AC509" s="2" t="n">
        <v>0.6381</v>
      </c>
      <c r="AD509" s="2" t="n">
        <v>0.7366</v>
      </c>
      <c r="AE509" s="2" t="n">
        <v>0.6421</v>
      </c>
      <c r="AF509" s="2" t="n">
        <v>0.6484</v>
      </c>
      <c r="AG509" s="2" t="n">
        <v>0.7048</v>
      </c>
      <c r="AH509" s="2" t="n">
        <v>0.7319</v>
      </c>
      <c r="AI509" s="2" t="n">
        <v>0.7049</v>
      </c>
      <c r="AJ509" s="2" t="n">
        <v>0.6621</v>
      </c>
      <c r="AK509" s="2" t="n">
        <v>0.6939</v>
      </c>
      <c r="AL509" s="2" t="n">
        <v>0.7138</v>
      </c>
    </row>
    <row r="510" customFormat="false" ht="13.5" hidden="false" customHeight="false" outlineLevel="0" collapsed="false">
      <c r="A510" s="2" t="n">
        <v>7.5717</v>
      </c>
      <c r="B510" s="2" t="n">
        <v>187.1316</v>
      </c>
      <c r="C510" s="2" t="n">
        <v>1.3268</v>
      </c>
      <c r="D510" s="2" t="n">
        <v>1.1427</v>
      </c>
      <c r="E510" s="2" t="n">
        <v>1.2206</v>
      </c>
      <c r="F510" s="2" t="n">
        <v>1.7458</v>
      </c>
      <c r="G510" s="2" t="n">
        <v>1.4188</v>
      </c>
      <c r="H510" s="2" t="n">
        <v>1.304</v>
      </c>
      <c r="I510" s="2" t="n">
        <v>1.4784</v>
      </c>
      <c r="J510" s="2" t="n">
        <v>1.5341</v>
      </c>
      <c r="K510" s="2" t="n">
        <v>1.3964</v>
      </c>
      <c r="L510" s="2" t="n">
        <v>1.4104</v>
      </c>
      <c r="M510" s="2" t="n">
        <v>1.6713</v>
      </c>
      <c r="N510" s="2" t="n">
        <v>1.3195</v>
      </c>
      <c r="O510" s="2" t="n">
        <v>1.3464</v>
      </c>
      <c r="P510" s="2" t="n">
        <v>1.295</v>
      </c>
      <c r="Q510" s="2" t="n">
        <v>1.5097</v>
      </c>
      <c r="R510" s="2" t="n">
        <v>1.8219</v>
      </c>
      <c r="S510" s="2" t="n">
        <v>1.6897</v>
      </c>
      <c r="T510" s="2" t="n">
        <v>1.4065</v>
      </c>
      <c r="U510" s="2" t="n">
        <v>1.5075</v>
      </c>
      <c r="V510" s="2" t="n">
        <v>1.5226</v>
      </c>
      <c r="W510" s="2" t="n">
        <v>1.4205</v>
      </c>
      <c r="X510" s="2" t="n">
        <v>1.1931</v>
      </c>
      <c r="Y510" s="2" t="n">
        <v>1.2585</v>
      </c>
      <c r="Z510" s="2" t="n">
        <v>1.6483</v>
      </c>
      <c r="AA510" s="2" t="n">
        <v>1.4635</v>
      </c>
      <c r="AB510" s="2" t="n">
        <v>1.4494</v>
      </c>
      <c r="AC510" s="2" t="n">
        <v>1.5474</v>
      </c>
      <c r="AD510" s="2" t="n">
        <v>1.539</v>
      </c>
      <c r="AE510" s="2" t="n">
        <v>1.4322</v>
      </c>
      <c r="AF510" s="2" t="n">
        <v>1.4465</v>
      </c>
      <c r="AG510" s="2" t="n">
        <v>1.376</v>
      </c>
      <c r="AH510" s="2" t="n">
        <v>1.4511</v>
      </c>
      <c r="AI510" s="2" t="n">
        <v>1.3512</v>
      </c>
      <c r="AJ510" s="2" t="n">
        <v>1.3562</v>
      </c>
      <c r="AK510" s="2" t="n">
        <v>1.3698</v>
      </c>
      <c r="AL510" s="2" t="n">
        <v>1.409</v>
      </c>
    </row>
    <row r="511" customFormat="false" ht="13.5" hidden="false" customHeight="false" outlineLevel="0" collapsed="false">
      <c r="A511" s="2" t="n">
        <v>7.5733</v>
      </c>
      <c r="B511" s="2" t="n">
        <v>367.0818</v>
      </c>
      <c r="C511" s="2" t="n">
        <v>0.2652</v>
      </c>
      <c r="D511" s="2" t="n">
        <v>0.2523</v>
      </c>
      <c r="E511" s="2" t="n">
        <v>0.2334</v>
      </c>
      <c r="F511" s="2" t="n">
        <v>0.2186</v>
      </c>
      <c r="G511" s="2" t="n">
        <v>0.3045</v>
      </c>
      <c r="H511" s="2" t="n">
        <v>0.2604</v>
      </c>
      <c r="I511" s="2" t="n">
        <v>0.2005</v>
      </c>
      <c r="J511" s="2" t="n">
        <v>0.2936</v>
      </c>
      <c r="K511" s="2" t="n">
        <v>0.2536</v>
      </c>
      <c r="L511" s="2" t="n">
        <v>0.2561</v>
      </c>
      <c r="M511" s="2" t="n">
        <v>0.5194</v>
      </c>
      <c r="N511" s="2" t="n">
        <v>0.3887</v>
      </c>
      <c r="O511" s="2" t="n">
        <v>0.5852</v>
      </c>
      <c r="P511" s="2" t="n">
        <v>0.4575</v>
      </c>
      <c r="Q511" s="2" t="n">
        <v>0.3339</v>
      </c>
      <c r="R511" s="2" t="n">
        <v>0.382</v>
      </c>
      <c r="S511" s="2" t="n">
        <v>0.382</v>
      </c>
      <c r="T511" s="2" t="n">
        <v>0.4371</v>
      </c>
      <c r="U511" s="2" t="n">
        <v>0.4357</v>
      </c>
      <c r="V511" s="2" t="n">
        <v>0.4401</v>
      </c>
      <c r="W511" s="2" t="n">
        <v>0.3307</v>
      </c>
      <c r="X511" s="2" t="n">
        <v>0.288</v>
      </c>
      <c r="Y511" s="2" t="n">
        <v>0.3234</v>
      </c>
      <c r="Z511" s="2" t="n">
        <v>0.2817</v>
      </c>
      <c r="AA511" s="2" t="n">
        <v>0.3166</v>
      </c>
      <c r="AB511" s="2" t="n">
        <v>0.2941</v>
      </c>
      <c r="AC511" s="2" t="n">
        <v>0.2488</v>
      </c>
      <c r="AD511" s="2" t="n">
        <v>0.3386</v>
      </c>
      <c r="AE511" s="2" t="n">
        <v>0.301</v>
      </c>
      <c r="AF511" s="2" t="n">
        <v>0.304</v>
      </c>
      <c r="AG511" s="2" t="n">
        <v>0.25</v>
      </c>
      <c r="AH511" s="2" t="n">
        <v>0.2215</v>
      </c>
      <c r="AI511" s="2" t="n">
        <v>0.2352</v>
      </c>
      <c r="AJ511" s="2" t="n">
        <v>0.2365</v>
      </c>
      <c r="AK511" s="2" t="n">
        <v>0.2334</v>
      </c>
      <c r="AL511" s="2" t="n">
        <v>0.2401</v>
      </c>
    </row>
    <row r="512" customFormat="false" ht="13.5" hidden="false" customHeight="false" outlineLevel="0" collapsed="false">
      <c r="A512" s="2" t="n">
        <v>7.5758</v>
      </c>
      <c r="B512" s="2" t="n">
        <v>345.0994</v>
      </c>
      <c r="C512" s="2" t="n">
        <v>0.2885</v>
      </c>
      <c r="D512" s="2" t="n">
        <v>0.3333</v>
      </c>
      <c r="E512" s="2" t="n">
        <v>0.2684</v>
      </c>
      <c r="F512" s="2" t="n">
        <v>0.3234</v>
      </c>
      <c r="G512" s="2" t="n">
        <v>0.3241</v>
      </c>
      <c r="H512" s="2" t="n">
        <v>0.3087</v>
      </c>
      <c r="I512" s="2" t="n">
        <v>0.2902</v>
      </c>
      <c r="J512" s="2" t="n">
        <v>0.3254</v>
      </c>
      <c r="K512" s="2" t="n">
        <v>0.3078</v>
      </c>
      <c r="L512" s="2" t="n">
        <v>0.3108</v>
      </c>
      <c r="M512" s="2" t="n">
        <v>0.6625</v>
      </c>
      <c r="N512" s="2" t="n">
        <v>0.518</v>
      </c>
      <c r="O512" s="2" t="n">
        <v>0.7076</v>
      </c>
      <c r="P512" s="2" t="n">
        <v>0.6131</v>
      </c>
      <c r="Q512" s="2" t="n">
        <v>0.4303</v>
      </c>
      <c r="R512" s="2" t="n">
        <v>0.5454</v>
      </c>
      <c r="S512" s="2" t="n">
        <v>0.4317</v>
      </c>
      <c r="T512" s="2" t="n">
        <v>0.5802</v>
      </c>
      <c r="U512" s="2" t="n">
        <v>0.5611</v>
      </c>
      <c r="V512" s="2" t="n">
        <v>0.5667</v>
      </c>
      <c r="W512" s="2" t="n">
        <v>0.3844</v>
      </c>
      <c r="X512" s="2" t="n">
        <v>0.3816</v>
      </c>
      <c r="Y512" s="2" t="n">
        <v>0.3807</v>
      </c>
      <c r="Z512" s="2" t="n">
        <v>0.4005</v>
      </c>
      <c r="AA512" s="2" t="n">
        <v>0.3563</v>
      </c>
      <c r="AB512" s="2" t="n">
        <v>0.3722</v>
      </c>
      <c r="AC512" s="2" t="n">
        <v>0.3293</v>
      </c>
      <c r="AD512" s="2" t="n">
        <v>0.4004</v>
      </c>
      <c r="AE512" s="2" t="n">
        <v>0.3735</v>
      </c>
      <c r="AF512" s="2" t="n">
        <v>0.3772</v>
      </c>
      <c r="AG512" s="2" t="n">
        <v>0.2536</v>
      </c>
      <c r="AH512" s="2" t="n">
        <v>0.2276</v>
      </c>
      <c r="AI512" s="2" t="n">
        <v>0.2557</v>
      </c>
      <c r="AJ512" s="2" t="n">
        <v>0.2533</v>
      </c>
      <c r="AK512" s="2" t="n">
        <v>0.2451</v>
      </c>
      <c r="AL512" s="2" t="n">
        <v>0.2521</v>
      </c>
    </row>
    <row r="513" customFormat="false" ht="13.5" hidden="false" customHeight="false" outlineLevel="0" collapsed="false">
      <c r="A513" s="2" t="n">
        <v>7.578</v>
      </c>
      <c r="B513" s="2" t="n">
        <v>209.1138</v>
      </c>
      <c r="C513" s="2" t="n">
        <v>0.2843</v>
      </c>
      <c r="D513" s="2" t="n">
        <v>0.2475</v>
      </c>
      <c r="E513" s="2" t="n">
        <v>0.2642</v>
      </c>
      <c r="F513" s="2" t="n">
        <v>0.3549</v>
      </c>
      <c r="G513" s="2" t="n">
        <v>0.2353</v>
      </c>
      <c r="H513" s="2" t="n">
        <v>0.2552</v>
      </c>
      <c r="I513" s="2" t="n">
        <v>0.271</v>
      </c>
      <c r="J513" s="2" t="n">
        <v>0.241</v>
      </c>
      <c r="K513" s="2" t="n">
        <v>0.2692</v>
      </c>
      <c r="L513" s="2" t="n">
        <v>0.2719</v>
      </c>
      <c r="M513" s="2" t="n">
        <v>0.2727</v>
      </c>
      <c r="N513" s="2" t="n">
        <v>0.2813</v>
      </c>
      <c r="O513" s="2" t="n">
        <v>0.2334</v>
      </c>
      <c r="P513" s="2" t="n">
        <v>0.2653</v>
      </c>
      <c r="Q513" s="2" t="n">
        <v>0.2398</v>
      </c>
      <c r="R513" s="2" t="n">
        <v>0.3567</v>
      </c>
      <c r="S513" s="2" t="n">
        <v>0.2725</v>
      </c>
      <c r="T513" s="2" t="n">
        <v>0.3082</v>
      </c>
      <c r="U513" s="2" t="n">
        <v>0.2787</v>
      </c>
      <c r="V513" s="2" t="n">
        <v>0.2815</v>
      </c>
      <c r="W513" s="2" t="n">
        <v>0.2828</v>
      </c>
      <c r="X513" s="2" t="n">
        <v>0.2573</v>
      </c>
      <c r="Y513" s="2" t="n">
        <v>0.2578</v>
      </c>
      <c r="Z513" s="2" t="n">
        <v>0.3356</v>
      </c>
      <c r="AA513" s="2" t="n">
        <v>0.24</v>
      </c>
      <c r="AB513" s="2" t="n">
        <v>0.2837</v>
      </c>
      <c r="AC513" s="2" t="n">
        <v>0.2741</v>
      </c>
      <c r="AD513" s="2" t="n">
        <v>0.2647</v>
      </c>
      <c r="AE513" s="2" t="n">
        <v>0.2731</v>
      </c>
      <c r="AF513" s="2" t="n">
        <v>0.2758</v>
      </c>
      <c r="AG513" s="2" t="n">
        <v>0.2611</v>
      </c>
      <c r="AH513" s="2" t="n">
        <v>0.2318</v>
      </c>
      <c r="AI513" s="2" t="n">
        <v>0.2416</v>
      </c>
      <c r="AJ513" s="2" t="n">
        <v>0.2748</v>
      </c>
      <c r="AK513" s="2" t="n">
        <v>0.2498</v>
      </c>
      <c r="AL513" s="2" t="n">
        <v>0.257</v>
      </c>
    </row>
    <row r="514" customFormat="false" ht="13.5" hidden="false" customHeight="false" outlineLevel="0" collapsed="false">
      <c r="A514" s="2" t="n">
        <v>7.5824</v>
      </c>
      <c r="B514" s="2" t="n">
        <v>241.1286</v>
      </c>
      <c r="C514" s="2" t="n">
        <v>0.6052</v>
      </c>
      <c r="D514" s="2" t="n">
        <v>0.5057</v>
      </c>
      <c r="E514" s="2" t="n">
        <v>0.5013</v>
      </c>
      <c r="F514" s="2" t="n">
        <v>0.7739</v>
      </c>
      <c r="G514" s="2" t="n">
        <v>0.4805</v>
      </c>
      <c r="H514" s="2" t="n">
        <v>0.5318</v>
      </c>
      <c r="I514" s="2" t="n">
        <v>0.5406</v>
      </c>
      <c r="J514" s="2" t="n">
        <v>0.6657</v>
      </c>
      <c r="K514" s="2" t="n">
        <v>0.5756</v>
      </c>
      <c r="L514" s="2" t="n">
        <v>0.5813</v>
      </c>
      <c r="M514" s="2" t="n">
        <v>1.3538</v>
      </c>
      <c r="N514" s="2" t="n">
        <v>0.8438</v>
      </c>
      <c r="O514" s="2" t="n">
        <v>0.8645</v>
      </c>
      <c r="P514" s="2" t="n">
        <v>1.0646</v>
      </c>
      <c r="Q514" s="2" t="n">
        <v>0.8696</v>
      </c>
      <c r="R514" s="2" t="n">
        <v>0.9921</v>
      </c>
      <c r="S514" s="2" t="n">
        <v>0.8326</v>
      </c>
      <c r="T514" s="2" t="n">
        <v>1.2393</v>
      </c>
      <c r="U514" s="2" t="n">
        <v>1.0075</v>
      </c>
      <c r="V514" s="2" t="n">
        <v>1.0176</v>
      </c>
      <c r="W514" s="2" t="n">
        <v>0.7973</v>
      </c>
      <c r="X514" s="2" t="n">
        <v>0.5936</v>
      </c>
      <c r="Y514" s="2" t="n">
        <v>0.5955</v>
      </c>
      <c r="Z514" s="2" t="n">
        <v>0.8558</v>
      </c>
      <c r="AA514" s="2" t="n">
        <v>0.5879</v>
      </c>
      <c r="AB514" s="2" t="n">
        <v>0.6547</v>
      </c>
      <c r="AC514" s="2" t="n">
        <v>0.6206</v>
      </c>
      <c r="AD514" s="2" t="n">
        <v>0.8329</v>
      </c>
      <c r="AE514" s="2" t="n">
        <v>0.688</v>
      </c>
      <c r="AF514" s="2" t="n">
        <v>0.6948</v>
      </c>
      <c r="AG514" s="2" t="n">
        <v>1.6155</v>
      </c>
      <c r="AH514" s="2" t="n">
        <v>1.5715</v>
      </c>
      <c r="AI514" s="2" t="n">
        <v>1.5067</v>
      </c>
      <c r="AJ514" s="2" t="n">
        <v>1.5915</v>
      </c>
      <c r="AK514" s="2" t="n">
        <v>1.5556</v>
      </c>
      <c r="AL514" s="2" t="n">
        <v>1.6002</v>
      </c>
    </row>
    <row r="515" customFormat="false" ht="13.5" hidden="false" customHeight="false" outlineLevel="0" collapsed="false">
      <c r="A515" s="2" t="n">
        <v>7.5855</v>
      </c>
      <c r="B515" s="2" t="n">
        <v>310.2002</v>
      </c>
      <c r="C515" s="2" t="n">
        <v>2.9545</v>
      </c>
      <c r="D515" s="2" t="n">
        <v>3.0282</v>
      </c>
      <c r="E515" s="2" t="n">
        <v>2.2526</v>
      </c>
      <c r="F515" s="2" t="n">
        <v>3.5479</v>
      </c>
      <c r="G515" s="2" t="n">
        <v>3.7718</v>
      </c>
      <c r="H515" s="2" t="n">
        <v>2.2148</v>
      </c>
      <c r="I515" s="2" t="n">
        <v>3.1392</v>
      </c>
      <c r="J515" s="2" t="n">
        <v>2.6057</v>
      </c>
      <c r="K515" s="2" t="n">
        <v>2.9393</v>
      </c>
      <c r="L515" s="2" t="n">
        <v>2.9687</v>
      </c>
      <c r="M515" s="2" t="n">
        <v>1.4155</v>
      </c>
      <c r="N515" s="2" t="n">
        <v>1.3272</v>
      </c>
      <c r="O515" s="2" t="n">
        <v>1.856</v>
      </c>
      <c r="P515" s="2" t="n">
        <v>1.5963</v>
      </c>
      <c r="Q515" s="2" t="n">
        <v>1.7909</v>
      </c>
      <c r="R515" s="2" t="n">
        <v>1.6742</v>
      </c>
      <c r="S515" s="2" t="n">
        <v>1.3574</v>
      </c>
      <c r="T515" s="2" t="n">
        <v>1.6382</v>
      </c>
      <c r="U515" s="2" t="n">
        <v>1.582</v>
      </c>
      <c r="V515" s="2" t="n">
        <v>1.5978</v>
      </c>
      <c r="W515" s="2" t="n">
        <v>2.5808</v>
      </c>
      <c r="X515" s="2" t="n">
        <v>2.6138</v>
      </c>
      <c r="Y515" s="2" t="n">
        <v>2.1638</v>
      </c>
      <c r="Z515" s="2" t="n">
        <v>3.0857</v>
      </c>
      <c r="AA515" s="2" t="n">
        <v>3.3183</v>
      </c>
      <c r="AB515" s="2" t="n">
        <v>2.0995</v>
      </c>
      <c r="AC515" s="2" t="n">
        <v>2.7167</v>
      </c>
      <c r="AD515" s="2" t="n">
        <v>2.4169</v>
      </c>
      <c r="AE515" s="2" t="n">
        <v>2.6126</v>
      </c>
      <c r="AF515" s="2" t="n">
        <v>2.6386</v>
      </c>
      <c r="AG515" s="2" t="n">
        <v>2.9293</v>
      </c>
      <c r="AH515" s="2" t="n">
        <v>2.807</v>
      </c>
      <c r="AI515" s="2" t="n">
        <v>3.0441</v>
      </c>
      <c r="AJ515" s="2" t="n">
        <v>2.8607</v>
      </c>
      <c r="AK515" s="2" t="n">
        <v>2.8812</v>
      </c>
      <c r="AL515" s="2" t="n">
        <v>2.9637</v>
      </c>
    </row>
    <row r="516" customFormat="false" ht="13.5" hidden="false" customHeight="false" outlineLevel="0" collapsed="false">
      <c r="A516" s="2" t="n">
        <v>7.5864</v>
      </c>
      <c r="B516" s="2" t="n">
        <v>217.0463</v>
      </c>
      <c r="C516" s="2" t="n">
        <v>0.5851</v>
      </c>
      <c r="D516" s="2" t="n">
        <v>0.6711</v>
      </c>
      <c r="E516" s="2" t="n">
        <v>0.659</v>
      </c>
      <c r="F516" s="2" t="n">
        <v>0.6649</v>
      </c>
      <c r="G516" s="2" t="n">
        <v>0.6868</v>
      </c>
      <c r="H516" s="2" t="n">
        <v>0.5324</v>
      </c>
      <c r="I516" s="2" t="n">
        <v>0.5802</v>
      </c>
      <c r="J516" s="2" t="n">
        <v>0.718</v>
      </c>
      <c r="K516" s="2" t="n">
        <v>0.6372</v>
      </c>
      <c r="L516" s="2" t="n">
        <v>0.6436</v>
      </c>
      <c r="M516" s="2" t="n">
        <v>0.7124</v>
      </c>
      <c r="N516" s="2" t="n">
        <v>0.7351</v>
      </c>
      <c r="O516" s="2" t="n">
        <v>0.5943</v>
      </c>
      <c r="P516" s="2" t="n">
        <v>0.7242</v>
      </c>
      <c r="Q516" s="2" t="n">
        <v>0.6999</v>
      </c>
      <c r="R516" s="2" t="n">
        <v>0.8839</v>
      </c>
      <c r="S516" s="2" t="n">
        <v>0.8056</v>
      </c>
      <c r="T516" s="2" t="n">
        <v>0.7724</v>
      </c>
      <c r="U516" s="2" t="n">
        <v>0.741</v>
      </c>
      <c r="V516" s="2" t="n">
        <v>0.7484</v>
      </c>
      <c r="W516" s="2" t="n">
        <v>0.6202</v>
      </c>
      <c r="X516" s="2" t="n">
        <v>0.6906</v>
      </c>
      <c r="Y516" s="2" t="n">
        <v>0.646</v>
      </c>
      <c r="Z516" s="2" t="n">
        <v>0.6867</v>
      </c>
      <c r="AA516" s="2" t="n">
        <v>0.7005</v>
      </c>
      <c r="AB516" s="2" t="n">
        <v>0.6275</v>
      </c>
      <c r="AC516" s="2" t="n">
        <v>0.6436</v>
      </c>
      <c r="AD516" s="2" t="n">
        <v>0.7502</v>
      </c>
      <c r="AE516" s="2" t="n">
        <v>0.667</v>
      </c>
      <c r="AF516" s="2" t="n">
        <v>0.6736</v>
      </c>
      <c r="AG516" s="2" t="n">
        <v>0.893</v>
      </c>
      <c r="AH516" s="2" t="n">
        <v>0.8042</v>
      </c>
      <c r="AI516" s="2" t="n">
        <v>0.8345</v>
      </c>
      <c r="AJ516" s="2" t="n">
        <v>0.8604</v>
      </c>
      <c r="AK516" s="2" t="n">
        <v>0.8395</v>
      </c>
      <c r="AL516" s="2" t="n">
        <v>0.8636</v>
      </c>
    </row>
    <row r="517" customFormat="false" ht="13.5" hidden="false" customHeight="false" outlineLevel="0" collapsed="false">
      <c r="A517" s="2" t="n">
        <v>7.5881</v>
      </c>
      <c r="B517" s="2" t="n">
        <v>137.0947</v>
      </c>
      <c r="C517" s="2" t="n">
        <v>0.3147</v>
      </c>
      <c r="D517" s="2" t="n">
        <v>0.3325</v>
      </c>
      <c r="E517" s="2" t="n">
        <v>0.2143</v>
      </c>
      <c r="F517" s="2" t="n">
        <v>0.4831</v>
      </c>
      <c r="G517" s="2" t="n">
        <v>0.3397</v>
      </c>
      <c r="H517" s="2" t="n">
        <v>0.3084</v>
      </c>
      <c r="I517" s="2" t="n">
        <v>0.3537</v>
      </c>
      <c r="J517" s="2" t="n">
        <v>0.3937</v>
      </c>
      <c r="K517" s="2" t="n">
        <v>0.3425</v>
      </c>
      <c r="L517" s="2" t="n">
        <v>0.3459</v>
      </c>
      <c r="M517" s="2" t="n">
        <v>0.2949</v>
      </c>
      <c r="N517" s="2" t="n">
        <v>0.2691</v>
      </c>
      <c r="O517" s="2" t="n">
        <v>0.3611</v>
      </c>
      <c r="P517" s="2" t="n">
        <v>0.3464</v>
      </c>
      <c r="Q517" s="2" t="n">
        <v>0.3064</v>
      </c>
      <c r="R517" s="2" t="n">
        <v>0.4264</v>
      </c>
      <c r="S517" s="2" t="n">
        <v>0.3395</v>
      </c>
      <c r="T517" s="2" t="n">
        <v>0.348</v>
      </c>
      <c r="U517" s="2" t="n">
        <v>0.3365</v>
      </c>
      <c r="V517" s="2" t="n">
        <v>0.3398</v>
      </c>
      <c r="W517" s="2" t="n">
        <v>0.3113</v>
      </c>
      <c r="X517" s="2" t="n">
        <v>0.3182</v>
      </c>
      <c r="Y517" s="2" t="n">
        <v>0.2525</v>
      </c>
      <c r="Z517" s="2" t="n">
        <v>0.4531</v>
      </c>
      <c r="AA517" s="2" t="n">
        <v>0.3362</v>
      </c>
      <c r="AB517" s="2" t="n">
        <v>0.3416</v>
      </c>
      <c r="AC517" s="2" t="n">
        <v>0.3537</v>
      </c>
      <c r="AD517" s="2" t="n">
        <v>0.3915</v>
      </c>
      <c r="AE517" s="2" t="n">
        <v>0.3429</v>
      </c>
      <c r="AF517" s="2" t="n">
        <v>0.3463</v>
      </c>
      <c r="AG517" s="2" t="n">
        <v>0.4114</v>
      </c>
      <c r="AH517" s="2" t="n">
        <v>0.372</v>
      </c>
      <c r="AI517" s="2" t="n">
        <v>0.4304</v>
      </c>
      <c r="AJ517" s="2" t="n">
        <v>0.3708</v>
      </c>
      <c r="AK517" s="2" t="n">
        <v>0.3922</v>
      </c>
      <c r="AL517" s="2" t="n">
        <v>0.4034</v>
      </c>
    </row>
    <row r="518" customFormat="false" ht="13.5" hidden="false" customHeight="false" outlineLevel="0" collapsed="false">
      <c r="A518" s="2" t="n">
        <v>7.5904</v>
      </c>
      <c r="B518" s="2" t="n">
        <v>442.171</v>
      </c>
      <c r="C518" s="2" t="n">
        <v>0.4869</v>
      </c>
      <c r="D518" s="2" t="n">
        <v>0.488</v>
      </c>
      <c r="E518" s="2" t="n">
        <v>0.4096</v>
      </c>
      <c r="F518" s="2" t="n">
        <v>0.6762</v>
      </c>
      <c r="G518" s="2" t="n">
        <v>0.5446</v>
      </c>
      <c r="H518" s="2" t="n">
        <v>0.6858</v>
      </c>
      <c r="I518" s="2" t="n">
        <v>0.4607</v>
      </c>
      <c r="J518" s="2" t="n">
        <v>0.3949</v>
      </c>
      <c r="K518" s="2" t="n">
        <v>0.5183</v>
      </c>
      <c r="L518" s="2" t="n">
        <v>0.5235</v>
      </c>
      <c r="M518" s="2" t="n">
        <v>0.802</v>
      </c>
      <c r="N518" s="2" t="n">
        <v>0.6256</v>
      </c>
      <c r="O518" s="2" t="n">
        <v>0.6431</v>
      </c>
      <c r="P518" s="2" t="n">
        <v>0.5917</v>
      </c>
      <c r="Q518" s="2" t="n">
        <v>0.8836</v>
      </c>
      <c r="R518" s="2" t="n">
        <v>0.7246</v>
      </c>
      <c r="S518" s="2" t="n">
        <v>0.6204</v>
      </c>
      <c r="T518" s="2" t="n">
        <v>0.6502</v>
      </c>
      <c r="U518" s="2" t="n">
        <v>0.6927</v>
      </c>
      <c r="V518" s="2" t="n">
        <v>0.6996</v>
      </c>
      <c r="W518" s="2" t="n">
        <v>0.5689</v>
      </c>
      <c r="X518" s="2" t="n">
        <v>0.5252</v>
      </c>
      <c r="Y518" s="2" t="n">
        <v>0.4706</v>
      </c>
      <c r="Z518" s="2" t="n">
        <v>0.6614</v>
      </c>
      <c r="AA518" s="2" t="n">
        <v>0.6401</v>
      </c>
      <c r="AB518" s="2" t="n">
        <v>0.7027</v>
      </c>
      <c r="AC518" s="2" t="n">
        <v>0.5062</v>
      </c>
      <c r="AD518" s="2" t="n">
        <v>0.4718</v>
      </c>
      <c r="AE518" s="2" t="n">
        <v>0.5653</v>
      </c>
      <c r="AF518" s="2" t="n">
        <v>0.5709</v>
      </c>
      <c r="AG518" s="2" t="n">
        <v>0.4358</v>
      </c>
      <c r="AH518" s="2" t="n">
        <v>0.4638</v>
      </c>
      <c r="AI518" s="2" t="n">
        <v>0.4495</v>
      </c>
      <c r="AJ518" s="2" t="n">
        <v>0.4241</v>
      </c>
      <c r="AK518" s="2" t="n">
        <v>0.4389</v>
      </c>
      <c r="AL518" s="2" t="n">
        <v>0.4514</v>
      </c>
    </row>
    <row r="519" customFormat="false" ht="13.5" hidden="false" customHeight="false" outlineLevel="0" collapsed="false">
      <c r="A519" s="2" t="n">
        <v>7.5968</v>
      </c>
      <c r="B519" s="2" t="n">
        <v>719.2745</v>
      </c>
      <c r="C519" s="2" t="n">
        <v>0.5814</v>
      </c>
      <c r="D519" s="2" t="n">
        <v>0.5947</v>
      </c>
      <c r="E519" s="2" t="n">
        <v>0.4748</v>
      </c>
      <c r="F519" s="2" t="n">
        <v>0.5874</v>
      </c>
      <c r="G519" s="2" t="n">
        <v>0.6078</v>
      </c>
      <c r="H519" s="2" t="n">
        <v>0.6956</v>
      </c>
      <c r="I519" s="2" t="n">
        <v>0.5341</v>
      </c>
      <c r="J519" s="2" t="n">
        <v>0.7311</v>
      </c>
      <c r="K519" s="2" t="n">
        <v>0.6009</v>
      </c>
      <c r="L519" s="2" t="n">
        <v>0.6069</v>
      </c>
      <c r="M519" s="2" t="n">
        <v>0.5886</v>
      </c>
      <c r="N519" s="2" t="n">
        <v>0.4633</v>
      </c>
      <c r="O519" s="2" t="n">
        <v>0.5587</v>
      </c>
      <c r="P519" s="2" t="n">
        <v>0.4645</v>
      </c>
      <c r="Q519" s="2" t="n">
        <v>0.4817</v>
      </c>
      <c r="R519" s="2" t="n">
        <v>0.6092</v>
      </c>
      <c r="S519" s="2" t="n">
        <v>0.7028</v>
      </c>
      <c r="T519" s="2" t="n">
        <v>0.4709</v>
      </c>
      <c r="U519" s="2" t="n">
        <v>0.5425</v>
      </c>
      <c r="V519" s="2" t="n">
        <v>0.5479</v>
      </c>
      <c r="W519" s="2" t="n">
        <v>0.5862</v>
      </c>
      <c r="X519" s="2" t="n">
        <v>0.5645</v>
      </c>
      <c r="Y519" s="2" t="n">
        <v>0.4983</v>
      </c>
      <c r="Z519" s="2" t="n">
        <v>0.5619</v>
      </c>
      <c r="AA519" s="2" t="n">
        <v>0.5844</v>
      </c>
      <c r="AB519" s="2" t="n">
        <v>0.6807</v>
      </c>
      <c r="AC519" s="2" t="n">
        <v>0.5826</v>
      </c>
      <c r="AD519" s="2" t="n">
        <v>0.6811</v>
      </c>
      <c r="AE519" s="2" t="n">
        <v>0.5894</v>
      </c>
      <c r="AF519" s="2" t="n">
        <v>0.5953</v>
      </c>
      <c r="AG519" s="2" t="n">
        <v>0.4519</v>
      </c>
      <c r="AH519" s="2" t="n">
        <v>0.4199</v>
      </c>
      <c r="AI519" s="2" t="n">
        <v>0.391</v>
      </c>
      <c r="AJ519" s="2" t="n">
        <v>0.3642</v>
      </c>
      <c r="AK519" s="2" t="n">
        <v>0.4027</v>
      </c>
      <c r="AL519" s="2" t="n">
        <v>0.4142</v>
      </c>
    </row>
    <row r="520" customFormat="false" ht="13.5" hidden="false" customHeight="false" outlineLevel="0" collapsed="false">
      <c r="A520" s="2" t="n">
        <v>7.5993</v>
      </c>
      <c r="B520" s="2" t="n">
        <v>447.1971</v>
      </c>
      <c r="C520" s="2" t="n">
        <v>4.1421</v>
      </c>
      <c r="D520" s="2" t="n">
        <v>4.2901</v>
      </c>
      <c r="E520" s="2" t="n">
        <v>3.8016</v>
      </c>
      <c r="F520" s="2" t="n">
        <v>4.3701</v>
      </c>
      <c r="G520" s="2" t="n">
        <v>3.1293</v>
      </c>
      <c r="H520" s="2" t="n">
        <v>4.0846</v>
      </c>
      <c r="I520" s="2" t="n">
        <v>3.5204</v>
      </c>
      <c r="J520" s="2" t="n">
        <v>4.3456</v>
      </c>
      <c r="K520" s="2" t="n">
        <v>3.9605</v>
      </c>
      <c r="L520" s="2" t="n">
        <v>4.0001</v>
      </c>
      <c r="M520" s="2" t="n">
        <v>4.3795</v>
      </c>
      <c r="N520" s="2" t="n">
        <v>3.9628</v>
      </c>
      <c r="O520" s="2" t="n">
        <v>4.1963</v>
      </c>
      <c r="P520" s="2" t="n">
        <v>3.7244</v>
      </c>
      <c r="Q520" s="2" t="n">
        <v>3.8417</v>
      </c>
      <c r="R520" s="2" t="n">
        <v>4.3367</v>
      </c>
      <c r="S520" s="2" t="n">
        <v>4.0175</v>
      </c>
      <c r="T520" s="2" t="n">
        <v>4.0975</v>
      </c>
      <c r="U520" s="2" t="n">
        <v>4.0696</v>
      </c>
      <c r="V520" s="2" t="n">
        <v>4.1102</v>
      </c>
      <c r="W520" s="2" t="n">
        <v>4.223</v>
      </c>
      <c r="X520" s="2" t="n">
        <v>4.2289</v>
      </c>
      <c r="Y520" s="2" t="n">
        <v>3.9205</v>
      </c>
      <c r="Z520" s="2" t="n">
        <v>4.2491</v>
      </c>
      <c r="AA520" s="2" t="n">
        <v>3.3597</v>
      </c>
      <c r="AB520" s="2" t="n">
        <v>4.1906</v>
      </c>
      <c r="AC520" s="2" t="n">
        <v>3.6831</v>
      </c>
      <c r="AD520" s="2" t="n">
        <v>4.3891</v>
      </c>
      <c r="AE520" s="2" t="n">
        <v>4.0101</v>
      </c>
      <c r="AF520" s="2" t="n">
        <v>4.0499</v>
      </c>
      <c r="AG520" s="2" t="n">
        <v>3.0003</v>
      </c>
      <c r="AH520" s="2" t="n">
        <v>2.9649</v>
      </c>
      <c r="AI520" s="2" t="n">
        <v>3.006</v>
      </c>
      <c r="AJ520" s="2" t="n">
        <v>3.0701</v>
      </c>
      <c r="AK520" s="2" t="n">
        <v>2.9802</v>
      </c>
      <c r="AL520" s="2" t="n">
        <v>3.0656</v>
      </c>
    </row>
    <row r="521" customFormat="false" ht="13.5" hidden="false" customHeight="false" outlineLevel="0" collapsed="false">
      <c r="A521" s="2" t="n">
        <v>7.6011</v>
      </c>
      <c r="B521" s="2" t="n">
        <v>170.0935</v>
      </c>
      <c r="C521" s="2" t="n">
        <v>46.8613</v>
      </c>
      <c r="D521" s="2" t="n">
        <v>46.1553</v>
      </c>
      <c r="E521" s="2" t="n">
        <v>35.3587</v>
      </c>
      <c r="F521" s="2" t="n">
        <v>31.9079</v>
      </c>
      <c r="G521" s="2" t="n">
        <v>43.3697</v>
      </c>
      <c r="H521" s="2" t="n">
        <v>38.8066</v>
      </c>
      <c r="I521" s="2" t="n">
        <v>36.8292</v>
      </c>
      <c r="J521" s="2" t="n">
        <v>37.6427</v>
      </c>
      <c r="K521" s="2" t="n">
        <v>39.6164</v>
      </c>
      <c r="L521" s="2" t="n">
        <v>40.0126</v>
      </c>
      <c r="M521" s="2" t="n">
        <v>51.5941</v>
      </c>
      <c r="N521" s="2" t="n">
        <v>58.7506</v>
      </c>
      <c r="O521" s="2" t="n">
        <v>58.2751</v>
      </c>
      <c r="P521" s="2" t="n">
        <v>64.737</v>
      </c>
      <c r="Q521" s="2" t="n">
        <v>66.4597</v>
      </c>
      <c r="R521" s="2" t="n">
        <v>55.0918</v>
      </c>
      <c r="S521" s="2" t="n">
        <v>56.7358</v>
      </c>
      <c r="T521" s="2" t="n">
        <v>52.0342</v>
      </c>
      <c r="U521" s="2" t="n">
        <v>57.9598</v>
      </c>
      <c r="V521" s="2" t="n">
        <v>58.5394</v>
      </c>
      <c r="W521" s="2" t="n">
        <v>48.2931</v>
      </c>
      <c r="X521" s="2" t="n">
        <v>49.5664</v>
      </c>
      <c r="Y521" s="2" t="n">
        <v>41.3242</v>
      </c>
      <c r="Z521" s="2" t="n">
        <v>40.5984</v>
      </c>
      <c r="AA521" s="2" t="n">
        <v>49.9659</v>
      </c>
      <c r="AB521" s="2" t="n">
        <v>43.357</v>
      </c>
      <c r="AC521" s="2" t="n">
        <v>42.2832</v>
      </c>
      <c r="AD521" s="2" t="n">
        <v>42.3615</v>
      </c>
      <c r="AE521" s="2" t="n">
        <v>44.4736</v>
      </c>
      <c r="AF521" s="2" t="n">
        <v>44.9153</v>
      </c>
      <c r="AG521" s="2" t="n">
        <v>44.0038</v>
      </c>
      <c r="AH521" s="2" t="n">
        <v>41.4156</v>
      </c>
      <c r="AI521" s="2" t="n">
        <v>43.1988</v>
      </c>
      <c r="AJ521" s="2" t="n">
        <v>33.4308</v>
      </c>
      <c r="AK521" s="2" t="n">
        <v>40.1071</v>
      </c>
      <c r="AL521" s="2" t="n">
        <v>41.2564</v>
      </c>
    </row>
    <row r="522" customFormat="false" ht="13.5" hidden="false" customHeight="false" outlineLevel="0" collapsed="false">
      <c r="A522" s="2" t="n">
        <v>7.603</v>
      </c>
      <c r="B522" s="2" t="n">
        <v>795.4182</v>
      </c>
      <c r="C522" s="2" t="n">
        <v>0.7987</v>
      </c>
      <c r="D522" s="2" t="n">
        <v>0.7374</v>
      </c>
      <c r="E522" s="2" t="n">
        <v>0.5381</v>
      </c>
      <c r="F522" s="2" t="n">
        <v>0.4677</v>
      </c>
      <c r="G522" s="2" t="n">
        <v>0.7292</v>
      </c>
      <c r="H522" s="2" t="n">
        <v>0.8415</v>
      </c>
      <c r="I522" s="2" t="n">
        <v>0.6054</v>
      </c>
      <c r="J522" s="2" t="n">
        <v>0.7303</v>
      </c>
      <c r="K522" s="2" t="n">
        <v>0.681</v>
      </c>
      <c r="L522" s="2" t="n">
        <v>0.6878</v>
      </c>
      <c r="M522" s="2" t="n">
        <v>0.9816</v>
      </c>
      <c r="N522" s="2" t="n">
        <v>1.1875</v>
      </c>
      <c r="O522" s="2" t="n">
        <v>0.9285</v>
      </c>
      <c r="P522" s="2" t="n">
        <v>0.8477</v>
      </c>
      <c r="Q522" s="2" t="n">
        <v>1.3832</v>
      </c>
      <c r="R522" s="2" t="n">
        <v>1.0957</v>
      </c>
      <c r="S522" s="2" t="n">
        <v>0.9566</v>
      </c>
      <c r="T522" s="2" t="n">
        <v>0.9243</v>
      </c>
      <c r="U522" s="2" t="n">
        <v>1.0381</v>
      </c>
      <c r="V522" s="2" t="n">
        <v>1.0485</v>
      </c>
      <c r="W522" s="2" t="n">
        <v>0.8489</v>
      </c>
      <c r="X522" s="2" t="n">
        <v>0.8547</v>
      </c>
      <c r="Y522" s="2" t="n">
        <v>0.6394</v>
      </c>
      <c r="Z522" s="2" t="n">
        <v>0.5693</v>
      </c>
      <c r="AA522" s="2" t="n">
        <v>0.9085</v>
      </c>
      <c r="AB522" s="2" t="n">
        <v>0.9149</v>
      </c>
      <c r="AC522" s="2" t="n">
        <v>0.7011</v>
      </c>
      <c r="AD522" s="2" t="n">
        <v>0.7995</v>
      </c>
      <c r="AE522" s="2" t="n">
        <v>0.7751</v>
      </c>
      <c r="AF522" s="2" t="n">
        <v>0.7828</v>
      </c>
      <c r="AG522" s="2" t="n">
        <v>0.6443</v>
      </c>
      <c r="AH522" s="2" t="n">
        <v>0.7702</v>
      </c>
      <c r="AI522" s="2" t="n">
        <v>0.7533</v>
      </c>
      <c r="AJ522" s="2" t="n">
        <v>0.6551</v>
      </c>
      <c r="AK522" s="2" t="n">
        <v>0.6987</v>
      </c>
      <c r="AL522" s="2" t="n">
        <v>0.7187</v>
      </c>
    </row>
    <row r="523" customFormat="false" ht="13.5" hidden="false" customHeight="false" outlineLevel="0" collapsed="false">
      <c r="A523" s="2" t="n">
        <v>7.6046</v>
      </c>
      <c r="B523" s="2" t="n">
        <v>371.2115</v>
      </c>
      <c r="C523" s="2" t="n">
        <v>0.5177</v>
      </c>
      <c r="D523" s="2" t="n">
        <v>0.6311</v>
      </c>
      <c r="E523" s="2" t="n">
        <v>0.5449</v>
      </c>
      <c r="F523" s="2" t="n">
        <v>0.4525</v>
      </c>
      <c r="G523" s="2" t="n">
        <v>0.4022</v>
      </c>
      <c r="H523" s="2" t="n">
        <v>0.465</v>
      </c>
      <c r="I523" s="2" t="n">
        <v>0.5697</v>
      </c>
      <c r="J523" s="2" t="n">
        <v>0.4893</v>
      </c>
      <c r="K523" s="2" t="n">
        <v>0.5091</v>
      </c>
      <c r="L523" s="2" t="n">
        <v>0.5141</v>
      </c>
      <c r="M523" s="2" t="n">
        <v>0.6065</v>
      </c>
      <c r="N523" s="2" t="n">
        <v>0.7821</v>
      </c>
      <c r="O523" s="2" t="n">
        <v>0.74</v>
      </c>
      <c r="P523" s="2" t="n">
        <v>0.6936</v>
      </c>
      <c r="Q523" s="2" t="n">
        <v>0.8393</v>
      </c>
      <c r="R523" s="2" t="n">
        <v>0.7453</v>
      </c>
      <c r="S523" s="2" t="n">
        <v>0.7736</v>
      </c>
      <c r="T523" s="2" t="n">
        <v>0.7399</v>
      </c>
      <c r="U523" s="2" t="n">
        <v>0.74</v>
      </c>
      <c r="V523" s="2" t="n">
        <v>0.7474</v>
      </c>
      <c r="W523" s="2" t="n">
        <v>0.5427</v>
      </c>
      <c r="X523" s="2" t="n">
        <v>0.6724</v>
      </c>
      <c r="Y523" s="2" t="n">
        <v>0.5969</v>
      </c>
      <c r="Z523" s="2" t="n">
        <v>0.5185</v>
      </c>
      <c r="AA523" s="2" t="n">
        <v>0.5208</v>
      </c>
      <c r="AB523" s="2" t="n">
        <v>0.5413</v>
      </c>
      <c r="AC523" s="2" t="n">
        <v>0.6275</v>
      </c>
      <c r="AD523" s="2" t="n">
        <v>0.5673</v>
      </c>
      <c r="AE523" s="2" t="n">
        <v>0.5703</v>
      </c>
      <c r="AF523" s="2" t="n">
        <v>0.5759</v>
      </c>
      <c r="AG523" s="2" t="n">
        <v>0.454</v>
      </c>
      <c r="AH523" s="2" t="n">
        <v>0.476</v>
      </c>
      <c r="AI523" s="2" t="n">
        <v>0.5152</v>
      </c>
      <c r="AJ523" s="2" t="n">
        <v>0.4355</v>
      </c>
      <c r="AK523" s="2" t="n">
        <v>0.4655</v>
      </c>
      <c r="AL523" s="2" t="n">
        <v>0.4788</v>
      </c>
    </row>
    <row r="524" customFormat="false" ht="13.5" hidden="false" customHeight="false" outlineLevel="0" collapsed="false">
      <c r="A524" s="2" t="n">
        <v>7.6071</v>
      </c>
      <c r="B524" s="2" t="n">
        <v>158.0913</v>
      </c>
      <c r="C524" s="2" t="n">
        <v>0.5118</v>
      </c>
      <c r="D524" s="2" t="n">
        <v>0.464</v>
      </c>
      <c r="E524" s="2" t="n">
        <v>0.522</v>
      </c>
      <c r="F524" s="2" t="n">
        <v>0.6133</v>
      </c>
      <c r="G524" s="2" t="n">
        <v>0.6441</v>
      </c>
      <c r="H524" s="2" t="n">
        <v>0.6543</v>
      </c>
      <c r="I524" s="2" t="n">
        <v>0.6913</v>
      </c>
      <c r="J524" s="2" t="n">
        <v>0.5975</v>
      </c>
      <c r="K524" s="2" t="n">
        <v>0.5873</v>
      </c>
      <c r="L524" s="2" t="n">
        <v>0.5932</v>
      </c>
      <c r="M524" s="2" t="n">
        <v>0.9188</v>
      </c>
      <c r="N524" s="2" t="n">
        <v>1.0905</v>
      </c>
      <c r="O524" s="2" t="n">
        <v>0.9749</v>
      </c>
      <c r="P524" s="2" t="n">
        <v>1.043</v>
      </c>
      <c r="Q524" s="2" t="n">
        <v>0.999</v>
      </c>
      <c r="R524" s="2" t="n">
        <v>1.0476</v>
      </c>
      <c r="S524" s="2" t="n">
        <v>1.0767</v>
      </c>
      <c r="T524" s="2" t="n">
        <v>0.9078</v>
      </c>
      <c r="U524" s="2" t="n">
        <v>1.0073</v>
      </c>
      <c r="V524" s="2" t="n">
        <v>1.0174</v>
      </c>
      <c r="W524" s="2" t="n">
        <v>0.6172</v>
      </c>
      <c r="X524" s="2" t="n">
        <v>0.6245</v>
      </c>
      <c r="Y524" s="2" t="n">
        <v>0.639</v>
      </c>
      <c r="Z524" s="2" t="n">
        <v>0.729</v>
      </c>
      <c r="AA524" s="2" t="n">
        <v>0.7451</v>
      </c>
      <c r="AB524" s="2" t="n">
        <v>0.7613</v>
      </c>
      <c r="AC524" s="2" t="n">
        <v>0.7967</v>
      </c>
      <c r="AD524" s="2" t="n">
        <v>0.6939</v>
      </c>
      <c r="AE524" s="2" t="n">
        <v>0.6967</v>
      </c>
      <c r="AF524" s="2" t="n">
        <v>0.7036</v>
      </c>
      <c r="AG524" s="2" t="n">
        <v>0.695</v>
      </c>
      <c r="AH524" s="2" t="n">
        <v>0.5654</v>
      </c>
      <c r="AI524" s="2" t="n">
        <v>0.5482</v>
      </c>
      <c r="AJ524" s="2" t="n">
        <v>0.5294</v>
      </c>
      <c r="AK524" s="2" t="n">
        <v>0.5787</v>
      </c>
      <c r="AL524" s="2" t="n">
        <v>0.5952</v>
      </c>
    </row>
    <row r="525" customFormat="false" ht="13.5" hidden="false" customHeight="false" outlineLevel="0" collapsed="false">
      <c r="A525" s="2" t="n">
        <v>7.6321</v>
      </c>
      <c r="B525" s="2" t="n">
        <v>175.1203</v>
      </c>
      <c r="C525" s="2" t="n">
        <v>90.0174</v>
      </c>
      <c r="D525" s="2" t="n">
        <v>128.9284</v>
      </c>
      <c r="E525" s="2" t="n">
        <v>119.6796</v>
      </c>
      <c r="F525" s="2" t="n">
        <v>118.6911</v>
      </c>
      <c r="G525" s="2" t="n">
        <v>111.5971</v>
      </c>
      <c r="H525" s="2" t="n">
        <v>121.2511</v>
      </c>
      <c r="I525" s="2" t="n">
        <v>117.623</v>
      </c>
      <c r="J525" s="2" t="n">
        <v>112.3322</v>
      </c>
      <c r="K525" s="2" t="n">
        <v>115.015</v>
      </c>
      <c r="L525" s="2" t="n">
        <v>116.1651</v>
      </c>
      <c r="M525" s="2" t="n">
        <v>121.4293</v>
      </c>
      <c r="N525" s="2" t="n">
        <v>146.3746</v>
      </c>
      <c r="O525" s="2" t="n">
        <v>124.2972</v>
      </c>
      <c r="P525" s="2" t="n">
        <v>121.0873</v>
      </c>
      <c r="Q525" s="2" t="n">
        <v>152.9418</v>
      </c>
      <c r="R525" s="2" t="n">
        <v>136.3444</v>
      </c>
      <c r="S525" s="2" t="n">
        <v>133.8832</v>
      </c>
      <c r="T525" s="2" t="n">
        <v>127.1164</v>
      </c>
      <c r="U525" s="2" t="n">
        <v>132.9343</v>
      </c>
      <c r="V525" s="2" t="n">
        <v>134.2636</v>
      </c>
      <c r="W525" s="2" t="n">
        <v>98.4043</v>
      </c>
      <c r="X525" s="2" t="n">
        <v>133.9782</v>
      </c>
      <c r="Y525" s="2" t="n">
        <v>121.4501</v>
      </c>
      <c r="Z525" s="2" t="n">
        <v>120.489</v>
      </c>
      <c r="AA525" s="2" t="n">
        <v>123.9173</v>
      </c>
      <c r="AB525" s="2" t="n">
        <v>126.3387</v>
      </c>
      <c r="AC525" s="2" t="n">
        <v>122.9712</v>
      </c>
      <c r="AD525" s="2" t="n">
        <v>119.0214</v>
      </c>
      <c r="AE525" s="2" t="n">
        <v>120.1843</v>
      </c>
      <c r="AF525" s="2" t="n">
        <v>121.3784</v>
      </c>
      <c r="AG525" s="2" t="n">
        <v>110.1363</v>
      </c>
      <c r="AH525" s="2" t="n">
        <v>98.0829</v>
      </c>
      <c r="AI525" s="2" t="n">
        <v>96.0983</v>
      </c>
      <c r="AJ525" s="2" t="n">
        <v>116.4528</v>
      </c>
      <c r="AK525" s="2" t="n">
        <v>104.1406</v>
      </c>
      <c r="AL525" s="2" t="n">
        <v>107.1247</v>
      </c>
    </row>
    <row r="526" customFormat="false" ht="13.5" hidden="false" customHeight="false" outlineLevel="0" collapsed="false">
      <c r="A526" s="2" t="n">
        <v>7.6597</v>
      </c>
      <c r="B526" s="2" t="n">
        <v>191.138</v>
      </c>
      <c r="C526" s="2" t="n">
        <v>1.0428</v>
      </c>
      <c r="D526" s="2" t="n">
        <v>0.764</v>
      </c>
      <c r="E526" s="2" t="n">
        <v>0.8595</v>
      </c>
      <c r="F526" s="2" t="n">
        <v>1.1298</v>
      </c>
      <c r="G526" s="2" t="n">
        <v>1.154</v>
      </c>
      <c r="H526" s="2" t="n">
        <v>0.975</v>
      </c>
      <c r="I526" s="2" t="n">
        <v>0.9924</v>
      </c>
      <c r="J526" s="2" t="n">
        <v>0.8183</v>
      </c>
      <c r="K526" s="2" t="n">
        <v>0.967</v>
      </c>
      <c r="L526" s="2" t="n">
        <v>0.9767</v>
      </c>
      <c r="M526" s="2" t="n">
        <v>1.1788</v>
      </c>
      <c r="N526" s="2" t="n">
        <v>1.3386</v>
      </c>
      <c r="O526" s="2" t="n">
        <v>1.1744</v>
      </c>
      <c r="P526" s="2" t="n">
        <v>1.3564</v>
      </c>
      <c r="Q526" s="2" t="n">
        <v>1.7302</v>
      </c>
      <c r="R526" s="2" t="n">
        <v>1.1833</v>
      </c>
      <c r="S526" s="2" t="n">
        <v>1.4625</v>
      </c>
      <c r="T526" s="2" t="n">
        <v>1.2292</v>
      </c>
      <c r="U526" s="2" t="n">
        <v>1.3317</v>
      </c>
      <c r="V526" s="2" t="n">
        <v>1.345</v>
      </c>
      <c r="W526" s="2" t="n">
        <v>1.0824</v>
      </c>
      <c r="X526" s="2" t="n">
        <v>0.9129</v>
      </c>
      <c r="Y526" s="2" t="n">
        <v>0.9434</v>
      </c>
      <c r="Z526" s="2" t="n">
        <v>1.1989</v>
      </c>
      <c r="AA526" s="2" t="n">
        <v>1.3197</v>
      </c>
      <c r="AB526" s="2" t="n">
        <v>1.0381</v>
      </c>
      <c r="AC526" s="2" t="n">
        <v>1.1225</v>
      </c>
      <c r="AD526" s="2" t="n">
        <v>0.9466</v>
      </c>
      <c r="AE526" s="2" t="n">
        <v>1.0645</v>
      </c>
      <c r="AF526" s="2" t="n">
        <v>1.0751</v>
      </c>
      <c r="AG526" s="2" t="n">
        <v>1.2861</v>
      </c>
      <c r="AH526" s="2" t="n">
        <v>1.1459</v>
      </c>
      <c r="AI526" s="2" t="n">
        <v>1.1554</v>
      </c>
      <c r="AJ526" s="2" t="n">
        <v>1.1402</v>
      </c>
      <c r="AK526" s="2" t="n">
        <v>1.1701</v>
      </c>
      <c r="AL526" s="2" t="n">
        <v>1.2036</v>
      </c>
    </row>
    <row r="527" customFormat="false" ht="13.5" hidden="false" customHeight="false" outlineLevel="0" collapsed="false">
      <c r="A527" s="2" t="n">
        <v>7.6761</v>
      </c>
      <c r="B527" s="2" t="n">
        <v>156.0759</v>
      </c>
      <c r="C527" s="2" t="n">
        <v>45.489</v>
      </c>
      <c r="D527" s="2" t="n">
        <v>46.9913</v>
      </c>
      <c r="E527" s="2" t="n">
        <v>47.281</v>
      </c>
      <c r="F527" s="2" t="n">
        <v>53.3477</v>
      </c>
      <c r="G527" s="2" t="n">
        <v>53.8586</v>
      </c>
      <c r="H527" s="2" t="n">
        <v>50.0518</v>
      </c>
      <c r="I527" s="2" t="n">
        <v>47.9342</v>
      </c>
      <c r="J527" s="2" t="n">
        <v>45.944</v>
      </c>
      <c r="K527" s="2" t="n">
        <v>48.8622</v>
      </c>
      <c r="L527" s="2" t="n">
        <v>49.3508</v>
      </c>
      <c r="M527" s="2" t="n">
        <v>51.8702</v>
      </c>
      <c r="N527" s="2" t="n">
        <v>59.8035</v>
      </c>
      <c r="O527" s="2" t="n">
        <v>49.6416</v>
      </c>
      <c r="P527" s="2" t="n">
        <v>44.4197</v>
      </c>
      <c r="Q527" s="2" t="n">
        <v>72.0872</v>
      </c>
      <c r="R527" s="2" t="n">
        <v>47.3129</v>
      </c>
      <c r="S527" s="2" t="n">
        <v>55.3805</v>
      </c>
      <c r="T527" s="2" t="n">
        <v>53.864</v>
      </c>
      <c r="U527" s="2" t="n">
        <v>54.2975</v>
      </c>
      <c r="V527" s="2" t="n">
        <v>54.8404</v>
      </c>
      <c r="W527" s="2" t="n">
        <v>47.3302</v>
      </c>
      <c r="X527" s="2" t="n">
        <v>50.4613</v>
      </c>
      <c r="Y527" s="2" t="n">
        <v>48.1159</v>
      </c>
      <c r="Z527" s="2" t="n">
        <v>51.6045</v>
      </c>
      <c r="AA527" s="2" t="n">
        <v>59.3603</v>
      </c>
      <c r="AB527" s="2" t="n">
        <v>49.8638</v>
      </c>
      <c r="AC527" s="2" t="n">
        <v>50.3229</v>
      </c>
      <c r="AD527" s="2" t="n">
        <v>49.1716</v>
      </c>
      <c r="AE527" s="2" t="n">
        <v>50.5079</v>
      </c>
      <c r="AF527" s="2" t="n">
        <v>51.0097</v>
      </c>
      <c r="AG527" s="2" t="n">
        <v>48.7763</v>
      </c>
      <c r="AH527" s="2" t="n">
        <v>49.442</v>
      </c>
      <c r="AI527" s="2" t="n">
        <v>48.8856</v>
      </c>
      <c r="AJ527" s="2" t="n">
        <v>50.9712</v>
      </c>
      <c r="AK527" s="2" t="n">
        <v>49.0236</v>
      </c>
      <c r="AL527" s="2" t="n">
        <v>50.4283</v>
      </c>
    </row>
    <row r="528" customFormat="false" ht="13.5" hidden="false" customHeight="false" outlineLevel="0" collapsed="false">
      <c r="A528" s="2" t="n">
        <v>7.685</v>
      </c>
      <c r="B528" s="2" t="n">
        <v>110.0702</v>
      </c>
      <c r="C528" s="2" t="n">
        <v>2.6476</v>
      </c>
      <c r="D528" s="2" t="n">
        <v>2.9458</v>
      </c>
      <c r="E528" s="2" t="n">
        <v>3.6224</v>
      </c>
      <c r="F528" s="2" t="n">
        <v>2.4897</v>
      </c>
      <c r="G528" s="2" t="n">
        <v>2.213</v>
      </c>
      <c r="H528" s="2" t="n">
        <v>3.1848</v>
      </c>
      <c r="I528" s="2" t="n">
        <v>2.616</v>
      </c>
      <c r="J528" s="2" t="n">
        <v>2.6877</v>
      </c>
      <c r="K528" s="2" t="n">
        <v>2.8009</v>
      </c>
      <c r="L528" s="2" t="n">
        <v>2.8289</v>
      </c>
      <c r="M528" s="2" t="n">
        <v>3.2854</v>
      </c>
      <c r="N528" s="2" t="n">
        <v>4.2926</v>
      </c>
      <c r="O528" s="2" t="n">
        <v>4.0786</v>
      </c>
      <c r="P528" s="2" t="n">
        <v>3.5348</v>
      </c>
      <c r="Q528" s="2" t="n">
        <v>5.1113</v>
      </c>
      <c r="R528" s="2" t="n">
        <v>3.9522</v>
      </c>
      <c r="S528" s="2" t="n">
        <v>3.3114</v>
      </c>
      <c r="T528" s="2" t="n">
        <v>3.5527</v>
      </c>
      <c r="U528" s="2" t="n">
        <v>3.8899</v>
      </c>
      <c r="V528" s="2" t="n">
        <v>3.9288</v>
      </c>
      <c r="W528" s="2" t="n">
        <v>2.822</v>
      </c>
      <c r="X528" s="2" t="n">
        <v>3.3006</v>
      </c>
      <c r="Y528" s="2" t="n">
        <v>3.7559</v>
      </c>
      <c r="Z528" s="2" t="n">
        <v>2.7811</v>
      </c>
      <c r="AA528" s="2" t="n">
        <v>2.9925</v>
      </c>
      <c r="AB528" s="2" t="n">
        <v>3.4131</v>
      </c>
      <c r="AC528" s="2" t="n">
        <v>2.8201</v>
      </c>
      <c r="AD528" s="2" t="n">
        <v>2.982</v>
      </c>
      <c r="AE528" s="2" t="n">
        <v>3.0917</v>
      </c>
      <c r="AF528" s="2" t="n">
        <v>3.1224</v>
      </c>
      <c r="AG528" s="2" t="n">
        <v>3.2969</v>
      </c>
      <c r="AH528" s="2" t="n">
        <v>3.2205</v>
      </c>
      <c r="AI528" s="2" t="n">
        <v>3.1233</v>
      </c>
      <c r="AJ528" s="2" t="n">
        <v>3.0988</v>
      </c>
      <c r="AK528" s="2" t="n">
        <v>3.153</v>
      </c>
      <c r="AL528" s="2" t="n">
        <v>3.2434</v>
      </c>
    </row>
    <row r="529" customFormat="false" ht="13.5" hidden="false" customHeight="false" outlineLevel="0" collapsed="false">
      <c r="A529" s="2" t="n">
        <v>7.697</v>
      </c>
      <c r="B529" s="2" t="n">
        <v>84.0797</v>
      </c>
      <c r="C529" s="2" t="n">
        <v>0.8546</v>
      </c>
      <c r="D529" s="2" t="n">
        <v>0.6803</v>
      </c>
      <c r="E529" s="2" t="n">
        <v>0.6037</v>
      </c>
      <c r="F529" s="2" t="n">
        <v>0.6003</v>
      </c>
      <c r="G529" s="2" t="n">
        <v>0.8897</v>
      </c>
      <c r="H529" s="2" t="n">
        <v>0.6722</v>
      </c>
      <c r="I529" s="2" t="n">
        <v>0.5366</v>
      </c>
      <c r="J529" s="2" t="n">
        <v>0.596</v>
      </c>
      <c r="K529" s="2" t="n">
        <v>0.6792</v>
      </c>
      <c r="L529" s="2" t="n">
        <v>0.686</v>
      </c>
      <c r="M529" s="2" t="n">
        <v>0.9495</v>
      </c>
      <c r="N529" s="2" t="n">
        <v>0.9286</v>
      </c>
      <c r="O529" s="2" t="n">
        <v>0.9083</v>
      </c>
      <c r="P529" s="2" t="n">
        <v>0.9572</v>
      </c>
      <c r="Q529" s="2" t="n">
        <v>1.2597</v>
      </c>
      <c r="R529" s="2" t="n">
        <v>0.8553</v>
      </c>
      <c r="S529" s="2" t="n">
        <v>0.9583</v>
      </c>
      <c r="T529" s="2" t="n">
        <v>0.9694</v>
      </c>
      <c r="U529" s="2" t="n">
        <v>0.9733</v>
      </c>
      <c r="V529" s="2" t="n">
        <v>0.983</v>
      </c>
      <c r="W529" s="2" t="n">
        <v>0.8829</v>
      </c>
      <c r="X529" s="2" t="n">
        <v>0.7464</v>
      </c>
      <c r="Y529" s="2" t="n">
        <v>0.6837</v>
      </c>
      <c r="Z529" s="2" t="n">
        <v>0.6973</v>
      </c>
      <c r="AA529" s="2" t="n">
        <v>0.9983</v>
      </c>
      <c r="AB529" s="2" t="n">
        <v>0.7258</v>
      </c>
      <c r="AC529" s="2" t="n">
        <v>0.6497</v>
      </c>
      <c r="AD529" s="2" t="n">
        <v>0.7089</v>
      </c>
      <c r="AE529" s="2" t="n">
        <v>0.7573</v>
      </c>
      <c r="AF529" s="2" t="n">
        <v>0.7648</v>
      </c>
      <c r="AG529" s="2" t="n">
        <v>0.5981</v>
      </c>
      <c r="AH529" s="2" t="n">
        <v>0.6011</v>
      </c>
      <c r="AI529" s="2" t="n">
        <v>0.6717</v>
      </c>
      <c r="AJ529" s="2" t="n">
        <v>0.7032</v>
      </c>
      <c r="AK529" s="2" t="n">
        <v>0.6371</v>
      </c>
      <c r="AL529" s="2" t="n">
        <v>0.6553</v>
      </c>
    </row>
    <row r="530" customFormat="false" ht="13.5" hidden="false" customHeight="false" outlineLevel="0" collapsed="false">
      <c r="A530" s="2" t="n">
        <v>7.7137</v>
      </c>
      <c r="B530" s="2" t="n">
        <v>169.0938</v>
      </c>
      <c r="C530" s="2" t="n">
        <v>0.5587</v>
      </c>
      <c r="D530" s="2" t="n">
        <v>0.5378</v>
      </c>
      <c r="E530" s="2" t="n">
        <v>0.6434</v>
      </c>
      <c r="F530" s="2" t="n">
        <v>0.4483</v>
      </c>
      <c r="G530" s="2" t="n">
        <v>0.5377</v>
      </c>
      <c r="H530" s="2" t="n">
        <v>0.6685</v>
      </c>
      <c r="I530" s="2" t="n">
        <v>0.5044</v>
      </c>
      <c r="J530" s="2" t="n">
        <v>0.6406</v>
      </c>
      <c r="K530" s="2" t="n">
        <v>0.5674</v>
      </c>
      <c r="L530" s="2" t="n">
        <v>0.5731</v>
      </c>
      <c r="M530" s="2" t="n">
        <v>0.7306</v>
      </c>
      <c r="N530" s="2" t="n">
        <v>0.6513</v>
      </c>
      <c r="O530" s="2" t="n">
        <v>0.7443</v>
      </c>
      <c r="P530" s="2" t="n">
        <v>0.6466</v>
      </c>
      <c r="Q530" s="2" t="n">
        <v>0.7783</v>
      </c>
      <c r="R530" s="2" t="n">
        <v>0.7466</v>
      </c>
      <c r="S530" s="2" t="n">
        <v>0.651</v>
      </c>
      <c r="T530" s="2" t="n">
        <v>0.7556</v>
      </c>
      <c r="U530" s="2" t="n">
        <v>0.713</v>
      </c>
      <c r="V530" s="2" t="n">
        <v>0.7202</v>
      </c>
      <c r="W530" s="2" t="n">
        <v>0.6049</v>
      </c>
      <c r="X530" s="2" t="n">
        <v>0.5691</v>
      </c>
      <c r="Y530" s="2" t="n">
        <v>0.6721</v>
      </c>
      <c r="Z530" s="2" t="n">
        <v>0.5034</v>
      </c>
      <c r="AA530" s="2" t="n">
        <v>0.6077</v>
      </c>
      <c r="AB530" s="2" t="n">
        <v>0.6952</v>
      </c>
      <c r="AC530" s="2" t="n">
        <v>0.5469</v>
      </c>
      <c r="AD530" s="2" t="n">
        <v>0.6868</v>
      </c>
      <c r="AE530" s="2" t="n">
        <v>0.6074</v>
      </c>
      <c r="AF530" s="2" t="n">
        <v>0.6134</v>
      </c>
      <c r="AG530" s="2" t="n">
        <v>0.5321</v>
      </c>
      <c r="AH530" s="2" t="n">
        <v>0.5884</v>
      </c>
      <c r="AI530" s="2" t="n">
        <v>0.5217</v>
      </c>
      <c r="AJ530" s="2" t="n">
        <v>0.5294</v>
      </c>
      <c r="AK530" s="2" t="n">
        <v>0.5375</v>
      </c>
      <c r="AL530" s="2" t="n">
        <v>0.5529</v>
      </c>
    </row>
    <row r="531" customFormat="false" ht="13.5" hidden="false" customHeight="false" outlineLevel="0" collapsed="false">
      <c r="A531" s="2" t="n">
        <v>7.7178</v>
      </c>
      <c r="B531" s="2" t="n">
        <v>147.1119</v>
      </c>
      <c r="C531" s="2" t="n">
        <v>41.1522</v>
      </c>
      <c r="D531" s="2" t="n">
        <v>45.533</v>
      </c>
      <c r="E531" s="2" t="n">
        <v>43.1677</v>
      </c>
      <c r="F531" s="2" t="n">
        <v>47.4248</v>
      </c>
      <c r="G531" s="2" t="n">
        <v>51.7399</v>
      </c>
      <c r="H531" s="2" t="n">
        <v>45.3394</v>
      </c>
      <c r="I531" s="2" t="n">
        <v>44.8819</v>
      </c>
      <c r="J531" s="2" t="n">
        <v>42.0656</v>
      </c>
      <c r="K531" s="2" t="n">
        <v>45.1631</v>
      </c>
      <c r="L531" s="2" t="n">
        <v>45.6147</v>
      </c>
      <c r="M531" s="2" t="n">
        <v>43.4274</v>
      </c>
      <c r="N531" s="2" t="n">
        <v>46.5771</v>
      </c>
      <c r="O531" s="2" t="n">
        <v>38.7606</v>
      </c>
      <c r="P531" s="2" t="n">
        <v>45.6605</v>
      </c>
      <c r="Q531" s="2" t="n">
        <v>57.5955</v>
      </c>
      <c r="R531" s="2" t="n">
        <v>39.3801</v>
      </c>
      <c r="S531" s="2" t="n">
        <v>45.3029</v>
      </c>
      <c r="T531" s="2" t="n">
        <v>45.037</v>
      </c>
      <c r="U531" s="2" t="n">
        <v>45.2176</v>
      </c>
      <c r="V531" s="2" t="n">
        <v>45.6698</v>
      </c>
      <c r="W531" s="2" t="n">
        <v>41.9346</v>
      </c>
      <c r="X531" s="2" t="n">
        <v>46.0243</v>
      </c>
      <c r="Y531" s="2" t="n">
        <v>42.2728</v>
      </c>
      <c r="Z531" s="2" t="n">
        <v>47.4492</v>
      </c>
      <c r="AA531" s="2" t="n">
        <v>54.0238</v>
      </c>
      <c r="AB531" s="2" t="n">
        <v>44.2818</v>
      </c>
      <c r="AC531" s="2" t="n">
        <v>45.4473</v>
      </c>
      <c r="AD531" s="2" t="n">
        <v>43.8972</v>
      </c>
      <c r="AE531" s="2" t="n">
        <v>45.428</v>
      </c>
      <c r="AF531" s="2" t="n">
        <v>45.8795</v>
      </c>
      <c r="AG531" s="2" t="n">
        <v>37.8323</v>
      </c>
      <c r="AH531" s="2" t="n">
        <v>36.6529</v>
      </c>
      <c r="AI531" s="2" t="n">
        <v>33.187</v>
      </c>
      <c r="AJ531" s="2" t="n">
        <v>32.2661</v>
      </c>
      <c r="AK531" s="2" t="n">
        <v>34.6347</v>
      </c>
      <c r="AL531" s="2" t="n">
        <v>35.6271</v>
      </c>
    </row>
    <row r="532" customFormat="false" ht="13.5" hidden="false" customHeight="false" outlineLevel="0" collapsed="false">
      <c r="A532" s="2" t="n">
        <v>7.7448</v>
      </c>
      <c r="B532" s="2" t="n">
        <v>171.1004</v>
      </c>
      <c r="C532" s="2" t="n">
        <v>2.9129</v>
      </c>
      <c r="D532" s="2" t="n">
        <v>3.1694</v>
      </c>
      <c r="E532" s="2" t="n">
        <v>2.8489</v>
      </c>
      <c r="F532" s="2" t="n">
        <v>3.8374</v>
      </c>
      <c r="G532" s="2" t="n">
        <v>3.3271</v>
      </c>
      <c r="H532" s="2" t="n">
        <v>2.9976</v>
      </c>
      <c r="I532" s="2" t="n">
        <v>3.3783</v>
      </c>
      <c r="J532" s="2" t="n">
        <v>3.3434</v>
      </c>
      <c r="K532" s="2" t="n">
        <v>3.2269</v>
      </c>
      <c r="L532" s="2" t="n">
        <v>3.2591</v>
      </c>
      <c r="M532" s="2" t="n">
        <v>3.4145</v>
      </c>
      <c r="N532" s="2" t="n">
        <v>2.77</v>
      </c>
      <c r="O532" s="2" t="n">
        <v>2.9386</v>
      </c>
      <c r="P532" s="2" t="n">
        <v>3.0165</v>
      </c>
      <c r="Q532" s="2" t="n">
        <v>2.3552</v>
      </c>
      <c r="R532" s="2" t="n">
        <v>3.2291</v>
      </c>
      <c r="S532" s="2" t="n">
        <v>3.2799</v>
      </c>
      <c r="T532" s="2" t="n">
        <v>3.0354</v>
      </c>
      <c r="U532" s="2" t="n">
        <v>3.0049</v>
      </c>
      <c r="V532" s="2" t="n">
        <v>3.0349</v>
      </c>
      <c r="W532" s="2" t="n">
        <v>3.0543</v>
      </c>
      <c r="X532" s="2" t="n">
        <v>3.0844</v>
      </c>
      <c r="Y532" s="2" t="n">
        <v>2.8859</v>
      </c>
      <c r="Z532" s="2" t="n">
        <v>3.6664</v>
      </c>
      <c r="AA532" s="2" t="n">
        <v>3.1267</v>
      </c>
      <c r="AB532" s="2" t="n">
        <v>3.0872</v>
      </c>
      <c r="AC532" s="2" t="n">
        <v>3.3877</v>
      </c>
      <c r="AD532" s="2" t="n">
        <v>3.3461</v>
      </c>
      <c r="AE532" s="2" t="n">
        <v>3.1887</v>
      </c>
      <c r="AF532" s="2" t="n">
        <v>3.2204</v>
      </c>
      <c r="AG532" s="2" t="n">
        <v>3.4778</v>
      </c>
      <c r="AH532" s="2" t="n">
        <v>3.4445</v>
      </c>
      <c r="AI532" s="2" t="n">
        <v>3.2329</v>
      </c>
      <c r="AJ532" s="2" t="n">
        <v>3.382</v>
      </c>
      <c r="AK532" s="2" t="n">
        <v>3.3505</v>
      </c>
      <c r="AL532" s="2" t="n">
        <v>3.4465</v>
      </c>
    </row>
    <row r="533" customFormat="false" ht="13.5" hidden="false" customHeight="false" outlineLevel="0" collapsed="false">
      <c r="A533" s="2" t="n">
        <v>7.7456</v>
      </c>
      <c r="B533" s="2" t="n">
        <v>203.1265</v>
      </c>
      <c r="C533" s="2" t="n">
        <v>1.2078</v>
      </c>
      <c r="D533" s="2" t="n">
        <v>1.3527</v>
      </c>
      <c r="E533" s="2" t="n">
        <v>1.1138</v>
      </c>
      <c r="F533" s="2" t="n">
        <v>1.4301</v>
      </c>
      <c r="G533" s="2" t="n">
        <v>1.4289</v>
      </c>
      <c r="H533" s="2" t="n">
        <v>1.4489</v>
      </c>
      <c r="I533" s="2" t="n">
        <v>1.406</v>
      </c>
      <c r="J533" s="2" t="n">
        <v>1.3905</v>
      </c>
      <c r="K533" s="2" t="n">
        <v>1.3473</v>
      </c>
      <c r="L533" s="2" t="n">
        <v>1.3608</v>
      </c>
      <c r="M533" s="2" t="n">
        <v>1.5755</v>
      </c>
      <c r="N533" s="2" t="n">
        <v>1.3092</v>
      </c>
      <c r="O533" s="2" t="n">
        <v>1.2715</v>
      </c>
      <c r="P533" s="2" t="n">
        <v>1.3408</v>
      </c>
      <c r="Q533" s="2" t="n">
        <v>1.1445</v>
      </c>
      <c r="R533" s="2" t="n">
        <v>1.3677</v>
      </c>
      <c r="S533" s="2" t="n">
        <v>1.637</v>
      </c>
      <c r="T533" s="2" t="n">
        <v>1.4101</v>
      </c>
      <c r="U533" s="2" t="n">
        <v>1.382</v>
      </c>
      <c r="V533" s="2" t="n">
        <v>1.3959</v>
      </c>
      <c r="W533" s="2" t="n">
        <v>1.3068</v>
      </c>
      <c r="X533" s="2" t="n">
        <v>1.3485</v>
      </c>
      <c r="Y533" s="2" t="n">
        <v>1.1592</v>
      </c>
      <c r="Z533" s="2" t="n">
        <v>1.4216</v>
      </c>
      <c r="AA533" s="2" t="n">
        <v>1.3771</v>
      </c>
      <c r="AB533" s="2" t="n">
        <v>1.443</v>
      </c>
      <c r="AC533" s="2" t="n">
        <v>1.4793</v>
      </c>
      <c r="AD533" s="2" t="n">
        <v>1.4304</v>
      </c>
      <c r="AE533" s="2" t="n">
        <v>1.3636</v>
      </c>
      <c r="AF533" s="2" t="n">
        <v>1.3772</v>
      </c>
      <c r="AG533" s="2" t="n">
        <v>1.3719</v>
      </c>
      <c r="AH533" s="2" t="n">
        <v>1.3723</v>
      </c>
      <c r="AI533" s="2" t="n">
        <v>1.2959</v>
      </c>
      <c r="AJ533" s="2" t="n">
        <v>1.2811</v>
      </c>
      <c r="AK533" s="2" t="n">
        <v>1.317</v>
      </c>
      <c r="AL533" s="2" t="n">
        <v>1.3547</v>
      </c>
    </row>
    <row r="534" customFormat="false" ht="13.5" hidden="false" customHeight="false" outlineLevel="0" collapsed="false">
      <c r="A534" s="2" t="n">
        <v>7.747</v>
      </c>
      <c r="B534" s="2" t="n">
        <v>189.111</v>
      </c>
      <c r="C534" s="2" t="n">
        <v>1.0194</v>
      </c>
      <c r="D534" s="2" t="n">
        <v>1.1265</v>
      </c>
      <c r="E534" s="2" t="n">
        <v>1.0285</v>
      </c>
      <c r="F534" s="2" t="n">
        <v>0.9799</v>
      </c>
      <c r="G534" s="2" t="n">
        <v>1.087</v>
      </c>
      <c r="H534" s="2" t="n">
        <v>1.2293</v>
      </c>
      <c r="I534" s="2" t="n">
        <v>1.107</v>
      </c>
      <c r="J534" s="2" t="n">
        <v>1.3143</v>
      </c>
      <c r="K534" s="2" t="n">
        <v>1.1115</v>
      </c>
      <c r="L534" s="2" t="n">
        <v>1.1226</v>
      </c>
      <c r="M534" s="2" t="n">
        <v>1.1836</v>
      </c>
      <c r="N534" s="2" t="n">
        <v>0.9386</v>
      </c>
      <c r="O534" s="2" t="n">
        <v>0.9556</v>
      </c>
      <c r="P534" s="2" t="n">
        <v>1.0085</v>
      </c>
      <c r="Q534" s="2" t="n">
        <v>1.0232</v>
      </c>
      <c r="R534" s="2" t="n">
        <v>1.2363</v>
      </c>
      <c r="S534" s="2" t="n">
        <v>1.3362</v>
      </c>
      <c r="T534" s="2" t="n">
        <v>1.1109</v>
      </c>
      <c r="U534" s="2" t="n">
        <v>1.0991</v>
      </c>
      <c r="V534" s="2" t="n">
        <v>1.1101</v>
      </c>
      <c r="W534" s="2" t="n">
        <v>1.066</v>
      </c>
      <c r="X534" s="2" t="n">
        <v>1.0847</v>
      </c>
      <c r="Y534" s="2" t="n">
        <v>1.0153</v>
      </c>
      <c r="Z534" s="2" t="n">
        <v>0.997</v>
      </c>
      <c r="AA534" s="2" t="n">
        <v>1.0869</v>
      </c>
      <c r="AB534" s="2" t="n">
        <v>1.2436</v>
      </c>
      <c r="AC534" s="2" t="n">
        <v>1.1768</v>
      </c>
      <c r="AD534" s="2" t="n">
        <v>1.2938</v>
      </c>
      <c r="AE534" s="2" t="n">
        <v>1.1145</v>
      </c>
      <c r="AF534" s="2" t="n">
        <v>1.1256</v>
      </c>
      <c r="AG534" s="2" t="n">
        <v>1.5024</v>
      </c>
      <c r="AH534" s="2" t="n">
        <v>1.2158</v>
      </c>
      <c r="AI534" s="2" t="n">
        <v>1.2525</v>
      </c>
      <c r="AJ534" s="2" t="n">
        <v>1.2432</v>
      </c>
      <c r="AK534" s="2" t="n">
        <v>1.2904</v>
      </c>
      <c r="AL534" s="2" t="n">
        <v>1.3274</v>
      </c>
    </row>
    <row r="535" customFormat="false" ht="13.5" hidden="false" customHeight="false" outlineLevel="0" collapsed="false">
      <c r="A535" s="2" t="n">
        <v>7.7489</v>
      </c>
      <c r="B535" s="2" t="n">
        <v>183.0647</v>
      </c>
      <c r="C535" s="2" t="n">
        <v>0.8683</v>
      </c>
      <c r="D535" s="2" t="n">
        <v>1.2011</v>
      </c>
      <c r="E535" s="2" t="n">
        <v>0.9373</v>
      </c>
      <c r="F535" s="2" t="n">
        <v>0.894</v>
      </c>
      <c r="G535" s="2" t="n">
        <v>1.3086</v>
      </c>
      <c r="H535" s="2" t="n">
        <v>0.7794</v>
      </c>
      <c r="I535" s="2" t="n">
        <v>0.7484</v>
      </c>
      <c r="J535" s="2" t="n">
        <v>0.8838</v>
      </c>
      <c r="K535" s="2" t="n">
        <v>0.9526</v>
      </c>
      <c r="L535" s="2" t="n">
        <v>0.9621</v>
      </c>
      <c r="M535" s="2" t="n">
        <v>0.9661</v>
      </c>
      <c r="N535" s="2" t="n">
        <v>0.7286</v>
      </c>
      <c r="O535" s="2" t="n">
        <v>0.7261</v>
      </c>
      <c r="P535" s="2" t="n">
        <v>0.9591</v>
      </c>
      <c r="Q535" s="2" t="n">
        <v>0.7879</v>
      </c>
      <c r="R535" s="2" t="n">
        <v>0.8084</v>
      </c>
      <c r="S535" s="2" t="n">
        <v>0.9302</v>
      </c>
      <c r="T535" s="2" t="n">
        <v>0.8204</v>
      </c>
      <c r="U535" s="2" t="n">
        <v>0.8409</v>
      </c>
      <c r="V535" s="2" t="n">
        <v>0.8493</v>
      </c>
      <c r="W535" s="2" t="n">
        <v>0.8974</v>
      </c>
      <c r="X535" s="2" t="n">
        <v>1.0878</v>
      </c>
      <c r="Y535" s="2" t="n">
        <v>0.8887</v>
      </c>
      <c r="Z535" s="2" t="n">
        <v>0.9195</v>
      </c>
      <c r="AA535" s="2" t="n">
        <v>1.1941</v>
      </c>
      <c r="AB535" s="2" t="n">
        <v>0.7948</v>
      </c>
      <c r="AC535" s="2" t="n">
        <v>0.8024</v>
      </c>
      <c r="AD535" s="2" t="n">
        <v>0.8893</v>
      </c>
      <c r="AE535" s="2" t="n">
        <v>0.9297</v>
      </c>
      <c r="AF535" s="2" t="n">
        <v>0.9389</v>
      </c>
      <c r="AG535" s="2" t="n">
        <v>1.0003</v>
      </c>
      <c r="AH535" s="2" t="n">
        <v>0.971</v>
      </c>
      <c r="AI535" s="2" t="n">
        <v>0.8921</v>
      </c>
      <c r="AJ535" s="2" t="n">
        <v>1.0552</v>
      </c>
      <c r="AK535" s="2" t="n">
        <v>0.9699</v>
      </c>
      <c r="AL535" s="2" t="n">
        <v>0.9976</v>
      </c>
    </row>
    <row r="536" customFormat="false" ht="13.5" hidden="false" customHeight="false" outlineLevel="0" collapsed="false">
      <c r="A536" s="2" t="n">
        <v>7.7929</v>
      </c>
      <c r="B536" s="2" t="n">
        <v>116.0695</v>
      </c>
      <c r="C536" s="2" t="n">
        <v>2.1799</v>
      </c>
      <c r="D536" s="2" t="n">
        <v>2.77</v>
      </c>
      <c r="E536" s="2" t="n">
        <v>2.7763</v>
      </c>
      <c r="F536" s="2" t="n">
        <v>2.1696</v>
      </c>
      <c r="G536" s="2" t="n">
        <v>1.9286</v>
      </c>
      <c r="H536" s="2" t="n">
        <v>2.4979</v>
      </c>
      <c r="I536" s="2" t="n">
        <v>2.4917</v>
      </c>
      <c r="J536" s="2" t="n">
        <v>2.7128</v>
      </c>
      <c r="K536" s="2" t="n">
        <v>2.4409</v>
      </c>
      <c r="L536" s="2" t="n">
        <v>2.4653</v>
      </c>
      <c r="M536" s="2" t="n">
        <v>4.7469</v>
      </c>
      <c r="N536" s="2" t="n">
        <v>3.7684</v>
      </c>
      <c r="O536" s="2" t="n">
        <v>3.3328</v>
      </c>
      <c r="P536" s="2" t="n">
        <v>2.998</v>
      </c>
      <c r="Q536" s="2" t="n">
        <v>3.9955</v>
      </c>
      <c r="R536" s="2" t="n">
        <v>3.2032</v>
      </c>
      <c r="S536" s="2" t="n">
        <v>3.0605</v>
      </c>
      <c r="T536" s="2" t="n">
        <v>2.3708</v>
      </c>
      <c r="U536" s="2" t="n">
        <v>3.4345</v>
      </c>
      <c r="V536" s="2" t="n">
        <v>3.4689</v>
      </c>
      <c r="W536" s="2" t="n">
        <v>2.8391</v>
      </c>
      <c r="X536" s="2" t="n">
        <v>3.0359</v>
      </c>
      <c r="Y536" s="2" t="n">
        <v>2.9309</v>
      </c>
      <c r="Z536" s="2" t="n">
        <v>2.4026</v>
      </c>
      <c r="AA536" s="2" t="n">
        <v>2.4897</v>
      </c>
      <c r="AB536" s="2" t="n">
        <v>2.7033</v>
      </c>
      <c r="AC536" s="2" t="n">
        <v>2.6622</v>
      </c>
      <c r="AD536" s="2" t="n">
        <v>2.6908</v>
      </c>
      <c r="AE536" s="2" t="n">
        <v>2.7056</v>
      </c>
      <c r="AF536" s="2" t="n">
        <v>2.7325</v>
      </c>
      <c r="AG536" s="2" t="n">
        <v>1.9723</v>
      </c>
      <c r="AH536" s="2" t="n">
        <v>2.045</v>
      </c>
      <c r="AI536" s="2" t="n">
        <v>2.0251</v>
      </c>
      <c r="AJ536" s="2" t="n">
        <v>1.8449</v>
      </c>
      <c r="AK536" s="2" t="n">
        <v>1.9521</v>
      </c>
      <c r="AL536" s="2" t="n">
        <v>2.008</v>
      </c>
    </row>
    <row r="537" customFormat="false" ht="13.5" hidden="false" customHeight="false" outlineLevel="0" collapsed="false">
      <c r="A537" s="2" t="n">
        <v>7.7988</v>
      </c>
      <c r="B537" s="2" t="n">
        <v>186.1476</v>
      </c>
      <c r="C537" s="2" t="n">
        <v>0.9946</v>
      </c>
      <c r="D537" s="2" t="n">
        <v>1.6028</v>
      </c>
      <c r="E537" s="2" t="n">
        <v>1.2883</v>
      </c>
      <c r="F537" s="2" t="n">
        <v>1.1698</v>
      </c>
      <c r="G537" s="2" t="n">
        <v>1.2426</v>
      </c>
      <c r="H537" s="2" t="n">
        <v>1.0634</v>
      </c>
      <c r="I537" s="2" t="n">
        <v>1.3098</v>
      </c>
      <c r="J537" s="2" t="n">
        <v>1.7074</v>
      </c>
      <c r="K537" s="2" t="n">
        <v>1.2973</v>
      </c>
      <c r="L537" s="2" t="n">
        <v>1.3103</v>
      </c>
      <c r="M537" s="2" t="n">
        <v>1.0651</v>
      </c>
      <c r="N537" s="2" t="n">
        <v>1.0255</v>
      </c>
      <c r="O537" s="2" t="n">
        <v>0.6524</v>
      </c>
      <c r="P537" s="2" t="n">
        <v>0.9984</v>
      </c>
      <c r="Q537" s="2" t="n">
        <v>1.1478</v>
      </c>
      <c r="R537" s="2" t="n">
        <v>1.1185</v>
      </c>
      <c r="S537" s="2" t="n">
        <v>1.2834</v>
      </c>
      <c r="T537" s="2" t="n">
        <v>1.1746</v>
      </c>
      <c r="U537" s="2" t="n">
        <v>1.0582</v>
      </c>
      <c r="V537" s="2" t="n">
        <v>1.0688</v>
      </c>
      <c r="W537" s="2" t="n">
        <v>1.0174</v>
      </c>
      <c r="X537" s="2" t="n">
        <v>1.465</v>
      </c>
      <c r="Y537" s="2" t="n">
        <v>1.1342</v>
      </c>
      <c r="Z537" s="2" t="n">
        <v>1.1378</v>
      </c>
      <c r="AA537" s="2" t="n">
        <v>1.2368</v>
      </c>
      <c r="AB537" s="2" t="n">
        <v>1.0883</v>
      </c>
      <c r="AC537" s="2" t="n">
        <v>1.3164</v>
      </c>
      <c r="AD537" s="2" t="n">
        <v>1.6102</v>
      </c>
      <c r="AE537" s="2" t="n">
        <v>1.2441</v>
      </c>
      <c r="AF537" s="2" t="n">
        <v>1.2565</v>
      </c>
      <c r="AG537" s="2" t="n">
        <v>1.2569</v>
      </c>
      <c r="AH537" s="2" t="n">
        <v>1.1873</v>
      </c>
      <c r="AI537" s="2" t="n">
        <v>1.264</v>
      </c>
      <c r="AJ537" s="2" t="n">
        <v>1.1885</v>
      </c>
      <c r="AK537" s="2" t="n">
        <v>1.2119</v>
      </c>
      <c r="AL537" s="2" t="n">
        <v>1.2467</v>
      </c>
    </row>
    <row r="538" customFormat="false" ht="13.5" hidden="false" customHeight="false" outlineLevel="0" collapsed="false">
      <c r="A538" s="2" t="n">
        <v>7.8511</v>
      </c>
      <c r="B538" s="2" t="n">
        <v>313.1154</v>
      </c>
      <c r="C538" s="2" t="n">
        <v>0.3453</v>
      </c>
      <c r="D538" s="2" t="n">
        <v>0.3427</v>
      </c>
      <c r="E538" s="2" t="n">
        <v>0.3276</v>
      </c>
      <c r="F538" s="2" t="n">
        <v>0.3495</v>
      </c>
      <c r="G538" s="2" t="n">
        <v>0.3147</v>
      </c>
      <c r="H538" s="2" t="n">
        <v>0.4037</v>
      </c>
      <c r="I538" s="2" t="n">
        <v>0.2919</v>
      </c>
      <c r="J538" s="2" t="n">
        <v>0.2219</v>
      </c>
      <c r="K538" s="2" t="n">
        <v>0.3247</v>
      </c>
      <c r="L538" s="2" t="n">
        <v>0.3279</v>
      </c>
      <c r="M538" s="2" t="n">
        <v>0.1791</v>
      </c>
      <c r="N538" s="2" t="n">
        <v>0.2374</v>
      </c>
      <c r="O538" s="2" t="n">
        <v>0.2113</v>
      </c>
      <c r="P538" s="2" t="n">
        <v>0.2017</v>
      </c>
      <c r="Q538" s="2" t="n">
        <v>0.2048</v>
      </c>
      <c r="R538" s="2" t="n">
        <v>0.258</v>
      </c>
      <c r="S538" s="2" t="n">
        <v>0.2216</v>
      </c>
      <c r="T538" s="2" t="n">
        <v>0.2199</v>
      </c>
      <c r="U538" s="2" t="n">
        <v>0.2167</v>
      </c>
      <c r="V538" s="2" t="n">
        <v>0.2189</v>
      </c>
      <c r="W538" s="2" t="n">
        <v>0.3051</v>
      </c>
      <c r="X538" s="2" t="n">
        <v>0.3178</v>
      </c>
      <c r="Y538" s="2" t="n">
        <v>0.2999</v>
      </c>
      <c r="Z538" s="2" t="n">
        <v>0.3153</v>
      </c>
      <c r="AA538" s="2" t="n">
        <v>0.2911</v>
      </c>
      <c r="AB538" s="2" t="n">
        <v>0.3707</v>
      </c>
      <c r="AC538" s="2" t="n">
        <v>0.2769</v>
      </c>
      <c r="AD538" s="2" t="n">
        <v>0.2269</v>
      </c>
      <c r="AE538" s="2" t="n">
        <v>0.2992</v>
      </c>
      <c r="AF538" s="2" t="n">
        <v>0.3022</v>
      </c>
      <c r="AG538" s="2" t="n">
        <v>0.3325</v>
      </c>
      <c r="AH538" s="2" t="n">
        <v>0.2391</v>
      </c>
      <c r="AI538" s="2" t="n">
        <v>0.2267</v>
      </c>
      <c r="AJ538" s="2" t="n">
        <v>0.3026</v>
      </c>
      <c r="AK538" s="2" t="n">
        <v>0.2725</v>
      </c>
      <c r="AL538" s="2" t="n">
        <v>0.2803</v>
      </c>
    </row>
    <row r="539" customFormat="false" ht="13.5" hidden="false" customHeight="false" outlineLevel="0" collapsed="false">
      <c r="A539" s="2" t="n">
        <v>7.8581</v>
      </c>
      <c r="B539" s="2" t="n">
        <v>204.131</v>
      </c>
      <c r="C539" s="2" t="n">
        <v>0.3993</v>
      </c>
      <c r="D539" s="2" t="n">
        <v>0.4885</v>
      </c>
      <c r="E539" s="2" t="n">
        <v>0.4318</v>
      </c>
      <c r="F539" s="2" t="n">
        <v>0.373</v>
      </c>
      <c r="G539" s="2" t="n">
        <v>0.3316</v>
      </c>
      <c r="H539" s="2" t="n">
        <v>0.4292</v>
      </c>
      <c r="I539" s="2" t="n">
        <v>0.4383</v>
      </c>
      <c r="J539" s="2" t="n">
        <v>0.4655</v>
      </c>
      <c r="K539" s="2" t="n">
        <v>0.4196</v>
      </c>
      <c r="L539" s="2" t="n">
        <v>0.4238</v>
      </c>
      <c r="M539" s="2" t="n">
        <v>0.5616</v>
      </c>
      <c r="N539" s="2" t="n">
        <v>0.6943</v>
      </c>
      <c r="O539" s="2" t="n">
        <v>0.6657</v>
      </c>
      <c r="P539" s="2" t="n">
        <v>0.534</v>
      </c>
      <c r="Q539" s="2" t="n">
        <v>0.7892</v>
      </c>
      <c r="R539" s="2" t="n">
        <v>0.7339</v>
      </c>
      <c r="S539" s="2" t="n">
        <v>0.7841</v>
      </c>
      <c r="T539" s="2" t="n">
        <v>0.638</v>
      </c>
      <c r="U539" s="2" t="n">
        <v>0.6751</v>
      </c>
      <c r="V539" s="2" t="n">
        <v>0.6819</v>
      </c>
      <c r="W539" s="2" t="n">
        <v>0.4423</v>
      </c>
      <c r="X539" s="2" t="n">
        <v>0.5429</v>
      </c>
      <c r="Y539" s="2" t="n">
        <v>0.493</v>
      </c>
      <c r="Z539" s="2" t="n">
        <v>0.4178</v>
      </c>
      <c r="AA539" s="2" t="n">
        <v>0.4544</v>
      </c>
      <c r="AB539" s="2" t="n">
        <v>0.5113</v>
      </c>
      <c r="AC539" s="2" t="n">
        <v>0.531</v>
      </c>
      <c r="AD539" s="2" t="n">
        <v>0.5224</v>
      </c>
      <c r="AE539" s="2" t="n">
        <v>0.4866</v>
      </c>
      <c r="AF539" s="2" t="n">
        <v>0.4914</v>
      </c>
      <c r="AG539" s="2" t="n">
        <v>0.514</v>
      </c>
      <c r="AH539" s="2" t="n">
        <v>0.5546</v>
      </c>
      <c r="AI539" s="2" t="n">
        <v>0.5012</v>
      </c>
      <c r="AJ539" s="2" t="n">
        <v>0.5172</v>
      </c>
      <c r="AK539" s="2" t="n">
        <v>0.5165</v>
      </c>
      <c r="AL539" s="2" t="n">
        <v>0.5313</v>
      </c>
    </row>
    <row r="540" customFormat="false" ht="13.5" hidden="false" customHeight="false" outlineLevel="0" collapsed="false">
      <c r="A540" s="2" t="n">
        <v>7.8645</v>
      </c>
      <c r="B540" s="2" t="n">
        <v>209.1135</v>
      </c>
      <c r="C540" s="2" t="n">
        <v>0.6347</v>
      </c>
      <c r="D540" s="2" t="n">
        <v>0.8654</v>
      </c>
      <c r="E540" s="2" t="n">
        <v>0.7188</v>
      </c>
      <c r="F540" s="2" t="n">
        <v>0.8184</v>
      </c>
      <c r="G540" s="2" t="n">
        <v>0.623</v>
      </c>
      <c r="H540" s="2" t="n">
        <v>0.6624</v>
      </c>
      <c r="I540" s="2" t="n">
        <v>0.7274</v>
      </c>
      <c r="J540" s="2" t="n">
        <v>0.8548</v>
      </c>
      <c r="K540" s="2" t="n">
        <v>0.7381</v>
      </c>
      <c r="L540" s="2" t="n">
        <v>0.7455</v>
      </c>
      <c r="M540" s="2" t="n">
        <v>0.684</v>
      </c>
      <c r="N540" s="2" t="n">
        <v>0.7251</v>
      </c>
      <c r="O540" s="2" t="n">
        <v>0.7253</v>
      </c>
      <c r="P540" s="2" t="n">
        <v>0.7725</v>
      </c>
      <c r="Q540" s="2" t="n">
        <v>1.0212</v>
      </c>
      <c r="R540" s="2" t="n">
        <v>0.8225</v>
      </c>
      <c r="S540" s="2" t="n">
        <v>0.9481</v>
      </c>
      <c r="T540" s="2" t="n">
        <v>0.832</v>
      </c>
      <c r="U540" s="2" t="n">
        <v>0.8163</v>
      </c>
      <c r="V540" s="2" t="n">
        <v>0.8245</v>
      </c>
      <c r="W540" s="2" t="n">
        <v>0.6504</v>
      </c>
      <c r="X540" s="2" t="n">
        <v>0.8343</v>
      </c>
      <c r="Y540" s="2" t="n">
        <v>0.7241</v>
      </c>
      <c r="Z540" s="2" t="n">
        <v>0.8149</v>
      </c>
      <c r="AA540" s="2" t="n">
        <v>0.7349</v>
      </c>
      <c r="AB540" s="2" t="n">
        <v>0.71</v>
      </c>
      <c r="AC540" s="2" t="n">
        <v>0.7911</v>
      </c>
      <c r="AD540" s="2" t="n">
        <v>0.8702</v>
      </c>
      <c r="AE540" s="2" t="n">
        <v>0.762</v>
      </c>
      <c r="AF540" s="2" t="n">
        <v>0.7696</v>
      </c>
      <c r="AG540" s="2" t="n">
        <v>0.7418</v>
      </c>
      <c r="AH540" s="2" t="n">
        <v>0.7607</v>
      </c>
      <c r="AI540" s="2" t="n">
        <v>0.7898</v>
      </c>
      <c r="AJ540" s="2" t="n">
        <v>0.8124</v>
      </c>
      <c r="AK540" s="2" t="n">
        <v>0.7684</v>
      </c>
      <c r="AL540" s="2" t="n">
        <v>0.7904</v>
      </c>
    </row>
    <row r="541" customFormat="false" ht="13.5" hidden="false" customHeight="false" outlineLevel="0" collapsed="false">
      <c r="A541" s="2" t="n">
        <v>7.87</v>
      </c>
      <c r="B541" s="2" t="n">
        <v>327.0153</v>
      </c>
      <c r="C541" s="2" t="n">
        <v>0.1887</v>
      </c>
      <c r="D541" s="2" t="n">
        <v>0.2204</v>
      </c>
      <c r="E541" s="2" t="n">
        <v>0.1631</v>
      </c>
      <c r="F541" s="2" t="n">
        <v>0.1723</v>
      </c>
      <c r="G541" s="2" t="n">
        <v>0.1571</v>
      </c>
      <c r="H541" s="2" t="n">
        <v>0.2001</v>
      </c>
      <c r="I541" s="2" t="n">
        <v>0.1218</v>
      </c>
      <c r="J541" s="2" t="n">
        <v>0.2442</v>
      </c>
      <c r="K541" s="2" t="n">
        <v>0.1835</v>
      </c>
      <c r="L541" s="2" t="n">
        <v>0.1853</v>
      </c>
      <c r="M541" s="2" t="n">
        <v>0.1878</v>
      </c>
      <c r="N541" s="2" t="n">
        <v>0.3405</v>
      </c>
      <c r="O541" s="2" t="n">
        <v>0.3118</v>
      </c>
      <c r="P541" s="2" t="n">
        <v>0.2742</v>
      </c>
      <c r="Q541" s="2" t="n">
        <v>0.2336</v>
      </c>
      <c r="R541" s="2" t="n">
        <v>0.2928</v>
      </c>
      <c r="S541" s="2" t="n">
        <v>0.2307</v>
      </c>
      <c r="T541" s="2" t="n">
        <v>0.1903</v>
      </c>
      <c r="U541" s="2" t="n">
        <v>0.2577</v>
      </c>
      <c r="V541" s="2" t="n">
        <v>0.2603</v>
      </c>
      <c r="W541" s="2" t="n">
        <v>0.1894</v>
      </c>
      <c r="X541" s="2" t="n">
        <v>0.2518</v>
      </c>
      <c r="Y541" s="2" t="n">
        <v>0.2015</v>
      </c>
      <c r="Z541" s="2" t="n">
        <v>0.2</v>
      </c>
      <c r="AA541" s="2" t="n">
        <v>0.1792</v>
      </c>
      <c r="AB541" s="2" t="n">
        <v>0.2258</v>
      </c>
      <c r="AC541" s="2" t="n">
        <v>0.1508</v>
      </c>
      <c r="AD541" s="2" t="n">
        <v>0.2362</v>
      </c>
      <c r="AE541" s="2" t="n">
        <v>0.2032</v>
      </c>
      <c r="AF541" s="2" t="n">
        <v>0.2053</v>
      </c>
      <c r="AG541" s="2" t="n">
        <v>0.1639</v>
      </c>
      <c r="AH541" s="2" t="n">
        <v>0.1809</v>
      </c>
      <c r="AI541" s="2" t="n">
        <v>0.1191</v>
      </c>
      <c r="AJ541" s="2" t="n">
        <v>0.1395</v>
      </c>
      <c r="AK541" s="2" t="n">
        <v>0.1493</v>
      </c>
      <c r="AL541" s="2" t="n">
        <v>0.1536</v>
      </c>
    </row>
    <row r="542" customFormat="false" ht="13.5" hidden="false" customHeight="false" outlineLevel="0" collapsed="false">
      <c r="A542" s="2" t="n">
        <v>7.9065</v>
      </c>
      <c r="B542" s="2" t="n">
        <v>299.134</v>
      </c>
      <c r="C542" s="2" t="n">
        <v>0.2517</v>
      </c>
      <c r="D542" s="2" t="n">
        <v>0.2748</v>
      </c>
      <c r="E542" s="2" t="n">
        <v>0.1857</v>
      </c>
      <c r="F542" s="2" t="n">
        <v>0.1879</v>
      </c>
      <c r="G542" s="2" t="n">
        <v>0.2114</v>
      </c>
      <c r="H542" s="2" t="n">
        <v>0.2154</v>
      </c>
      <c r="I542" s="2" t="n">
        <v>0.1651</v>
      </c>
      <c r="J542" s="2" t="n">
        <v>0.1793</v>
      </c>
      <c r="K542" s="2" t="n">
        <v>0.2089</v>
      </c>
      <c r="L542" s="2" t="n">
        <v>0.211</v>
      </c>
      <c r="M542" s="2" t="n">
        <v>0.4126</v>
      </c>
      <c r="N542" s="2" t="n">
        <v>0.4683</v>
      </c>
      <c r="O542" s="2" t="n">
        <v>0.3413</v>
      </c>
      <c r="P542" s="2" t="n">
        <v>0.3706</v>
      </c>
      <c r="Q542" s="2" t="n">
        <v>0.5272</v>
      </c>
      <c r="R542" s="2" t="n">
        <v>0.44</v>
      </c>
      <c r="S542" s="2" t="n">
        <v>0.432</v>
      </c>
      <c r="T542" s="2" t="n">
        <v>0.4164</v>
      </c>
      <c r="U542" s="2" t="n">
        <v>0.4261</v>
      </c>
      <c r="V542" s="2" t="n">
        <v>0.4303</v>
      </c>
      <c r="W542" s="2" t="n">
        <v>0.2936</v>
      </c>
      <c r="X542" s="2" t="n">
        <v>0.325</v>
      </c>
      <c r="Y542" s="2" t="n">
        <v>0.2259</v>
      </c>
      <c r="Z542" s="2" t="n">
        <v>0.2364</v>
      </c>
      <c r="AA542" s="2" t="n">
        <v>0.2959</v>
      </c>
      <c r="AB542" s="2" t="n">
        <v>0.2749</v>
      </c>
      <c r="AC542" s="2" t="n">
        <v>0.2348</v>
      </c>
      <c r="AD542" s="2" t="n">
        <v>0.246</v>
      </c>
      <c r="AE542" s="2" t="n">
        <v>0.265</v>
      </c>
      <c r="AF542" s="2" t="n">
        <v>0.2676</v>
      </c>
      <c r="AG542" s="2" t="n">
        <v>0.3794</v>
      </c>
      <c r="AH542" s="2" t="n">
        <v>0.3474</v>
      </c>
      <c r="AI542" s="2" t="n">
        <v>0.3346</v>
      </c>
      <c r="AJ542" s="2" t="n">
        <v>0.4215</v>
      </c>
      <c r="AK542" s="2" t="n">
        <v>0.367</v>
      </c>
      <c r="AL542" s="2" t="n">
        <v>0.3775</v>
      </c>
    </row>
    <row r="543" customFormat="false" ht="13.5" hidden="false" customHeight="false" outlineLevel="0" collapsed="false">
      <c r="A543" s="2" t="n">
        <v>7.9172</v>
      </c>
      <c r="B543" s="2" t="n">
        <v>193.0825</v>
      </c>
      <c r="C543" s="2" t="n">
        <v>0.971</v>
      </c>
      <c r="D543" s="2" t="n">
        <v>0.9679</v>
      </c>
      <c r="E543" s="2" t="n">
        <v>0.9374</v>
      </c>
      <c r="F543" s="2" t="n">
        <v>1.1258</v>
      </c>
      <c r="G543" s="2" t="n">
        <v>1.0692</v>
      </c>
      <c r="H543" s="2" t="n">
        <v>1.1059</v>
      </c>
      <c r="I543" s="2" t="n">
        <v>1.1016</v>
      </c>
      <c r="J543" s="2" t="n">
        <v>1.012</v>
      </c>
      <c r="K543" s="2" t="n">
        <v>1.0364</v>
      </c>
      <c r="L543" s="2" t="n">
        <v>1.0467</v>
      </c>
      <c r="M543" s="2" t="n">
        <v>1.0927</v>
      </c>
      <c r="N543" s="2" t="n">
        <v>0.8879</v>
      </c>
      <c r="O543" s="2" t="n">
        <v>0.9695</v>
      </c>
      <c r="P543" s="2" t="n">
        <v>1.0992</v>
      </c>
      <c r="Q543" s="2" t="n">
        <v>1.1663</v>
      </c>
      <c r="R543" s="2" t="n">
        <v>1.081</v>
      </c>
      <c r="S543" s="2" t="n">
        <v>1.2809</v>
      </c>
      <c r="T543" s="2" t="n">
        <v>0.9009</v>
      </c>
      <c r="U543" s="2" t="n">
        <v>1.0598</v>
      </c>
      <c r="V543" s="2" t="n">
        <v>1.0704</v>
      </c>
      <c r="W543" s="2" t="n">
        <v>1.0066</v>
      </c>
      <c r="X543" s="2" t="n">
        <v>0.9525</v>
      </c>
      <c r="Y543" s="2" t="n">
        <v>0.9502</v>
      </c>
      <c r="Z543" s="2" t="n">
        <v>1.1303</v>
      </c>
      <c r="AA543" s="2" t="n">
        <v>1.1102</v>
      </c>
      <c r="AB543" s="2" t="n">
        <v>1.1108</v>
      </c>
      <c r="AC543" s="2" t="n">
        <v>1.1586</v>
      </c>
      <c r="AD543" s="2" t="n">
        <v>1.0081</v>
      </c>
      <c r="AE543" s="2" t="n">
        <v>1.048</v>
      </c>
      <c r="AF543" s="2" t="n">
        <v>1.0585</v>
      </c>
      <c r="AG543" s="2" t="n">
        <v>1.0929</v>
      </c>
      <c r="AH543" s="2" t="n">
        <v>1.0611</v>
      </c>
      <c r="AI543" s="2" t="n">
        <v>1.1313</v>
      </c>
      <c r="AJ543" s="2" t="n">
        <v>1.1238</v>
      </c>
      <c r="AK543" s="2" t="n">
        <v>1.0913</v>
      </c>
      <c r="AL543" s="2" t="n">
        <v>1.1225</v>
      </c>
    </row>
    <row r="544" customFormat="false" ht="13.5" hidden="false" customHeight="false" outlineLevel="0" collapsed="false">
      <c r="A544" s="2" t="n">
        <v>7.9194</v>
      </c>
      <c r="B544" s="2" t="n">
        <v>153.0899</v>
      </c>
      <c r="C544" s="2" t="n">
        <v>0.3534</v>
      </c>
      <c r="D544" s="2" t="n">
        <v>0.4451</v>
      </c>
      <c r="E544" s="2" t="n">
        <v>0.3562</v>
      </c>
      <c r="F544" s="2" t="n">
        <v>0.5247</v>
      </c>
      <c r="G544" s="2" t="n">
        <v>0.358</v>
      </c>
      <c r="H544" s="2" t="n">
        <v>0.3101</v>
      </c>
      <c r="I544" s="2" t="n">
        <v>0.3601</v>
      </c>
      <c r="J544" s="2" t="n">
        <v>0.3881</v>
      </c>
      <c r="K544" s="2" t="n">
        <v>0.387</v>
      </c>
      <c r="L544" s="2" t="n">
        <v>0.3908</v>
      </c>
      <c r="M544" s="2" t="n">
        <v>0.3622</v>
      </c>
      <c r="N544" s="2" t="n">
        <v>0.3595</v>
      </c>
      <c r="O544" s="2" t="n">
        <v>0.3862</v>
      </c>
      <c r="P544" s="2" t="n">
        <v>0.3936</v>
      </c>
      <c r="Q544" s="2" t="n">
        <v>0.4133</v>
      </c>
      <c r="R544" s="2" t="n">
        <v>0.3874</v>
      </c>
      <c r="S544" s="2" t="n">
        <v>0.5494</v>
      </c>
      <c r="T544" s="2" t="n">
        <v>0.3508</v>
      </c>
      <c r="U544" s="2" t="n">
        <v>0.4003</v>
      </c>
      <c r="V544" s="2" t="n">
        <v>0.4043</v>
      </c>
      <c r="W544" s="2" t="n">
        <v>0.3574</v>
      </c>
      <c r="X544" s="2" t="n">
        <v>0.4257</v>
      </c>
      <c r="Y544" s="2" t="n">
        <v>0.3656</v>
      </c>
      <c r="Z544" s="2" t="n">
        <v>0.4965</v>
      </c>
      <c r="AA544" s="2" t="n">
        <v>0.3776</v>
      </c>
      <c r="AB544" s="2" t="n">
        <v>0.333</v>
      </c>
      <c r="AC544" s="2" t="n">
        <v>0.4121</v>
      </c>
      <c r="AD544" s="2" t="n">
        <v>0.388</v>
      </c>
      <c r="AE544" s="2" t="n">
        <v>0.3925</v>
      </c>
      <c r="AF544" s="2" t="n">
        <v>0.3964</v>
      </c>
      <c r="AG544" s="2" t="n">
        <v>0.4869</v>
      </c>
      <c r="AH544" s="2" t="n">
        <v>0.4751</v>
      </c>
      <c r="AI544" s="2" t="n">
        <v>0.3832</v>
      </c>
      <c r="AJ544" s="2" t="n">
        <v>0.3926</v>
      </c>
      <c r="AK544" s="2" t="n">
        <v>0.4301</v>
      </c>
      <c r="AL544" s="2" t="n">
        <v>0.4424</v>
      </c>
    </row>
    <row r="545" customFormat="false" ht="13.5" hidden="false" customHeight="false" outlineLevel="0" collapsed="false">
      <c r="A545" s="2" t="n">
        <v>7.9247</v>
      </c>
      <c r="B545" s="2" t="n">
        <v>219.131</v>
      </c>
      <c r="C545" s="2" t="n">
        <v>0.5679</v>
      </c>
      <c r="D545" s="2" t="n">
        <v>0.7202</v>
      </c>
      <c r="E545" s="2" t="n">
        <v>0.5694</v>
      </c>
      <c r="F545" s="2" t="n">
        <v>0.7388</v>
      </c>
      <c r="G545" s="2" t="n">
        <v>0.4675</v>
      </c>
      <c r="H545" s="2" t="n">
        <v>0.5491</v>
      </c>
      <c r="I545" s="2" t="n">
        <v>0.5945</v>
      </c>
      <c r="J545" s="2" t="n">
        <v>0.5259</v>
      </c>
      <c r="K545" s="2" t="n">
        <v>0.5917</v>
      </c>
      <c r="L545" s="2" t="n">
        <v>0.5976</v>
      </c>
      <c r="M545" s="2" t="n">
        <v>1.1249</v>
      </c>
      <c r="N545" s="2" t="n">
        <v>0.915</v>
      </c>
      <c r="O545" s="2" t="n">
        <v>0.7607</v>
      </c>
      <c r="P545" s="2" t="n">
        <v>0.6744</v>
      </c>
      <c r="Q545" s="2" t="n">
        <v>0.7659</v>
      </c>
      <c r="R545" s="2" t="n">
        <v>0.7416</v>
      </c>
      <c r="S545" s="2" t="n">
        <v>1.0073</v>
      </c>
      <c r="T545" s="2" t="n">
        <v>0.7402</v>
      </c>
      <c r="U545" s="2" t="n">
        <v>0.8413</v>
      </c>
      <c r="V545" s="2" t="n">
        <v>0.8497</v>
      </c>
      <c r="W545" s="2" t="n">
        <v>0.7114</v>
      </c>
      <c r="X545" s="2" t="n">
        <v>0.773</v>
      </c>
      <c r="Y545" s="2" t="n">
        <v>0.6206</v>
      </c>
      <c r="Z545" s="2" t="n">
        <v>0.7298</v>
      </c>
      <c r="AA545" s="2" t="n">
        <v>0.5513</v>
      </c>
      <c r="AB545" s="2" t="n">
        <v>0.6038</v>
      </c>
      <c r="AC545" s="2" t="n">
        <v>0.7059</v>
      </c>
      <c r="AD545" s="2" t="n">
        <v>0.5953</v>
      </c>
      <c r="AE545" s="2" t="n">
        <v>0.658</v>
      </c>
      <c r="AF545" s="2" t="n">
        <v>0.6646</v>
      </c>
      <c r="AG545" s="2" t="n">
        <v>0.5815</v>
      </c>
      <c r="AH545" s="2" t="n">
        <v>0.5065</v>
      </c>
      <c r="AI545" s="2" t="n">
        <v>0.5624</v>
      </c>
      <c r="AJ545" s="2" t="n">
        <v>0.641</v>
      </c>
      <c r="AK545" s="2" t="n">
        <v>0.5671</v>
      </c>
      <c r="AL545" s="2" t="n">
        <v>0.5834</v>
      </c>
    </row>
    <row r="546" customFormat="false" ht="13.5" hidden="false" customHeight="false" outlineLevel="0" collapsed="false">
      <c r="A546" s="2" t="n">
        <v>7.9566</v>
      </c>
      <c r="B546" s="2" t="n">
        <v>285.1179</v>
      </c>
      <c r="C546" s="2" t="n">
        <v>0.223</v>
      </c>
      <c r="D546" s="2" t="n">
        <v>0.2664</v>
      </c>
      <c r="E546" s="2" t="n">
        <v>0.2099</v>
      </c>
      <c r="F546" s="2" t="n">
        <v>0.2027</v>
      </c>
      <c r="G546" s="2" t="n">
        <v>0.1802</v>
      </c>
      <c r="H546" s="2" t="n">
        <v>0.2352</v>
      </c>
      <c r="I546" s="2" t="n">
        <v>0.3039</v>
      </c>
      <c r="J546" s="2" t="n">
        <v>0.2028</v>
      </c>
      <c r="K546" s="2" t="n">
        <v>0.228</v>
      </c>
      <c r="L546" s="2" t="n">
        <v>0.2303</v>
      </c>
      <c r="M546" s="2" t="n">
        <v>0.3184</v>
      </c>
      <c r="N546" s="2" t="n">
        <v>0.4726</v>
      </c>
      <c r="O546" s="2" t="n">
        <v>0.4339</v>
      </c>
      <c r="P546" s="2" t="n">
        <v>0.4692</v>
      </c>
      <c r="Q546" s="2" t="n">
        <v>0.5723</v>
      </c>
      <c r="R546" s="2" t="n">
        <v>0.3715</v>
      </c>
      <c r="S546" s="2" t="n">
        <v>0.3268</v>
      </c>
      <c r="T546" s="2" t="n">
        <v>0.3388</v>
      </c>
      <c r="U546" s="2" t="n">
        <v>0.4129</v>
      </c>
      <c r="V546" s="2" t="n">
        <v>0.4171</v>
      </c>
      <c r="W546" s="2" t="n">
        <v>0.2482</v>
      </c>
      <c r="X546" s="2" t="n">
        <v>0.3198</v>
      </c>
      <c r="Y546" s="2" t="n">
        <v>0.2675</v>
      </c>
      <c r="Z546" s="2" t="n">
        <v>0.2727</v>
      </c>
      <c r="AA546" s="2" t="n">
        <v>0.2838</v>
      </c>
      <c r="AB546" s="2" t="n">
        <v>0.2724</v>
      </c>
      <c r="AC546" s="2" t="n">
        <v>0.3128</v>
      </c>
      <c r="AD546" s="2" t="n">
        <v>0.2436</v>
      </c>
      <c r="AE546" s="2" t="n">
        <v>0.276</v>
      </c>
      <c r="AF546" s="2" t="n">
        <v>0.2788</v>
      </c>
      <c r="AG546" s="2" t="n">
        <v>0.387</v>
      </c>
      <c r="AH546" s="2" t="n">
        <v>0.3998</v>
      </c>
      <c r="AI546" s="2" t="n">
        <v>0.3621</v>
      </c>
      <c r="AJ546" s="2" t="n">
        <v>0.3555</v>
      </c>
      <c r="AK546" s="2" t="n">
        <v>0.3723</v>
      </c>
      <c r="AL546" s="2" t="n">
        <v>0.383</v>
      </c>
    </row>
    <row r="547" customFormat="false" ht="13.5" hidden="false" customHeight="false" outlineLevel="0" collapsed="false">
      <c r="A547" s="2" t="n">
        <v>7.9591</v>
      </c>
      <c r="B547" s="2" t="n">
        <v>125.095</v>
      </c>
      <c r="C547" s="2" t="n">
        <v>0.6875</v>
      </c>
      <c r="D547" s="2" t="n">
        <v>0.6298</v>
      </c>
      <c r="E547" s="2" t="n">
        <v>0.5692</v>
      </c>
      <c r="F547" s="2" t="n">
        <v>0.8235</v>
      </c>
      <c r="G547" s="2" t="n">
        <v>0.555</v>
      </c>
      <c r="H547" s="2" t="n">
        <v>0.7348</v>
      </c>
      <c r="I547" s="2" t="n">
        <v>0.6984</v>
      </c>
      <c r="J547" s="2" t="n">
        <v>0.5889</v>
      </c>
      <c r="K547" s="2" t="n">
        <v>0.6609</v>
      </c>
      <c r="L547" s="2" t="n">
        <v>0.6675</v>
      </c>
      <c r="M547" s="2" t="n">
        <v>0.5892</v>
      </c>
      <c r="N547" s="2" t="n">
        <v>0.4933</v>
      </c>
      <c r="O547" s="2" t="n">
        <v>0.4499</v>
      </c>
      <c r="P547" s="2" t="n">
        <v>0.5657</v>
      </c>
      <c r="Q547" s="2" t="n">
        <v>0.5126</v>
      </c>
      <c r="R547" s="2" t="n">
        <v>0.53</v>
      </c>
      <c r="S547" s="2" t="n">
        <v>0.5122</v>
      </c>
      <c r="T547" s="2" t="n">
        <v>0.4899</v>
      </c>
      <c r="U547" s="2" t="n">
        <v>0.5179</v>
      </c>
      <c r="V547" s="2" t="n">
        <v>0.523</v>
      </c>
      <c r="W547" s="2" t="n">
        <v>0.6661</v>
      </c>
      <c r="X547" s="2" t="n">
        <v>0.5985</v>
      </c>
      <c r="Y547" s="2" t="n">
        <v>0.5419</v>
      </c>
      <c r="Z547" s="2" t="n">
        <v>0.766</v>
      </c>
      <c r="AA547" s="2" t="n">
        <v>0.5524</v>
      </c>
      <c r="AB547" s="2" t="n">
        <v>0.6901</v>
      </c>
      <c r="AC547" s="2" t="n">
        <v>0.658</v>
      </c>
      <c r="AD547" s="2" t="n">
        <v>0.5776</v>
      </c>
      <c r="AE547" s="2" t="n">
        <v>0.6284</v>
      </c>
      <c r="AF547" s="2" t="n">
        <v>0.6347</v>
      </c>
      <c r="AG547" s="2" t="n">
        <v>1.0121</v>
      </c>
      <c r="AH547" s="2" t="n">
        <v>0.9425</v>
      </c>
      <c r="AI547" s="2" t="n">
        <v>0.8357</v>
      </c>
      <c r="AJ547" s="2" t="n">
        <v>0.865</v>
      </c>
      <c r="AK547" s="2" t="n">
        <v>0.9047</v>
      </c>
      <c r="AL547" s="2" t="n">
        <v>0.9306</v>
      </c>
    </row>
    <row r="548" customFormat="false" ht="13.5" hidden="false" customHeight="false" outlineLevel="0" collapsed="false">
      <c r="A548" s="2" t="n">
        <v>7.9604</v>
      </c>
      <c r="B548" s="2" t="n">
        <v>143.1055</v>
      </c>
      <c r="C548" s="2" t="n">
        <v>0.5165</v>
      </c>
      <c r="D548" s="2" t="n">
        <v>0.546</v>
      </c>
      <c r="E548" s="2" t="n">
        <v>0.489</v>
      </c>
      <c r="F548" s="2" t="n">
        <v>0.5326</v>
      </c>
      <c r="G548" s="2" t="n">
        <v>0.4643</v>
      </c>
      <c r="H548" s="2" t="n">
        <v>0.5988</v>
      </c>
      <c r="I548" s="2" t="n">
        <v>0.6396</v>
      </c>
      <c r="J548" s="2" t="n">
        <v>0.4595</v>
      </c>
      <c r="K548" s="2" t="n">
        <v>0.5308</v>
      </c>
      <c r="L548" s="2" t="n">
        <v>0.5361</v>
      </c>
      <c r="M548" s="2" t="n">
        <v>0.553</v>
      </c>
      <c r="N548" s="2" t="n">
        <v>0.447</v>
      </c>
      <c r="O548" s="2" t="n">
        <v>0.4377</v>
      </c>
      <c r="P548" s="2" t="n">
        <v>0.5324</v>
      </c>
      <c r="Q548" s="2" t="n">
        <v>0.4487</v>
      </c>
      <c r="R548" s="2" t="n">
        <v>0.4992</v>
      </c>
      <c r="S548" s="2" t="n">
        <v>0.4959</v>
      </c>
      <c r="T548" s="2" t="n">
        <v>0.6002</v>
      </c>
      <c r="U548" s="2" t="n">
        <v>0.5018</v>
      </c>
      <c r="V548" s="2" t="n">
        <v>0.5068</v>
      </c>
      <c r="W548" s="2" t="n">
        <v>0.5283</v>
      </c>
      <c r="X548" s="2" t="n">
        <v>0.5237</v>
      </c>
      <c r="Y548" s="2" t="n">
        <v>0.4785</v>
      </c>
      <c r="Z548" s="2" t="n">
        <v>0.5379</v>
      </c>
      <c r="AA548" s="2" t="n">
        <v>0.4672</v>
      </c>
      <c r="AB548" s="2" t="n">
        <v>0.5795</v>
      </c>
      <c r="AC548" s="2" t="n">
        <v>0.6095</v>
      </c>
      <c r="AD548" s="2" t="n">
        <v>0.5079</v>
      </c>
      <c r="AE548" s="2" t="n">
        <v>0.5264</v>
      </c>
      <c r="AF548" s="2" t="n">
        <v>0.5316</v>
      </c>
      <c r="AG548" s="2" t="n">
        <v>0.7678</v>
      </c>
      <c r="AH548" s="2" t="n">
        <v>0.6868</v>
      </c>
      <c r="AI548" s="2" t="n">
        <v>0.7664</v>
      </c>
      <c r="AJ548" s="2" t="n">
        <v>0.8127</v>
      </c>
      <c r="AK548" s="2" t="n">
        <v>0.7508</v>
      </c>
      <c r="AL548" s="2" t="n">
        <v>0.7724</v>
      </c>
    </row>
    <row r="549" customFormat="false" ht="13.5" hidden="false" customHeight="false" outlineLevel="0" collapsed="false">
      <c r="A549" s="2" t="n">
        <v>8.0135</v>
      </c>
      <c r="B549" s="2" t="n">
        <v>163.1067</v>
      </c>
      <c r="C549" s="2" t="n">
        <v>0.4319</v>
      </c>
      <c r="D549" s="2" t="n">
        <v>0.3904</v>
      </c>
      <c r="E549" s="2" t="n">
        <v>0.4931</v>
      </c>
      <c r="F549" s="2" t="n">
        <v>0.3385</v>
      </c>
      <c r="G549" s="2" t="n">
        <v>0.3138</v>
      </c>
      <c r="H549" s="2" t="n">
        <v>0.3009</v>
      </c>
      <c r="I549" s="2" t="n">
        <v>0.3424</v>
      </c>
      <c r="J549" s="2" t="n">
        <v>0.4353</v>
      </c>
      <c r="K549" s="2" t="n">
        <v>0.3808</v>
      </c>
      <c r="L549" s="2" t="n">
        <v>0.3846</v>
      </c>
      <c r="M549" s="2" t="n">
        <v>0.4716</v>
      </c>
      <c r="N549" s="2" t="n">
        <v>0.6156</v>
      </c>
      <c r="O549" s="2" t="n">
        <v>0.4116</v>
      </c>
      <c r="P549" s="2" t="n">
        <v>0.6004</v>
      </c>
      <c r="Q549" s="2" t="n">
        <v>0.7167</v>
      </c>
      <c r="R549" s="2" t="n">
        <v>0.4691</v>
      </c>
      <c r="S549" s="2" t="n">
        <v>0.5841</v>
      </c>
      <c r="T549" s="2" t="n">
        <v>0.5173</v>
      </c>
      <c r="U549" s="2" t="n">
        <v>0.5483</v>
      </c>
      <c r="V549" s="2" t="n">
        <v>0.5538</v>
      </c>
      <c r="W549" s="2" t="n">
        <v>0.4441</v>
      </c>
      <c r="X549" s="2" t="n">
        <v>0.4492</v>
      </c>
      <c r="Y549" s="2" t="n">
        <v>0.475</v>
      </c>
      <c r="Z549" s="2" t="n">
        <v>0.4086</v>
      </c>
      <c r="AA549" s="2" t="n">
        <v>0.4223</v>
      </c>
      <c r="AB549" s="2" t="n">
        <v>0.3469</v>
      </c>
      <c r="AC549" s="2" t="n">
        <v>0.4076</v>
      </c>
      <c r="AD549" s="2" t="n">
        <v>0.4677</v>
      </c>
      <c r="AE549" s="2" t="n">
        <v>0.4252</v>
      </c>
      <c r="AF549" s="2" t="n">
        <v>0.4295</v>
      </c>
      <c r="AG549" s="2" t="n">
        <v>0.5843</v>
      </c>
      <c r="AH549" s="2" t="n">
        <v>0.7836</v>
      </c>
      <c r="AI549" s="2" t="n">
        <v>0.5628</v>
      </c>
      <c r="AJ549" s="2" t="n">
        <v>0.5751</v>
      </c>
      <c r="AK549" s="2" t="n">
        <v>0.6202</v>
      </c>
      <c r="AL549" s="2" t="n">
        <v>0.638</v>
      </c>
    </row>
    <row r="550" customFormat="false" ht="13.5" hidden="false" customHeight="false" outlineLevel="0" collapsed="false">
      <c r="A550" s="2" t="n">
        <v>8.0158</v>
      </c>
      <c r="B550" s="2" t="n">
        <v>264.2265</v>
      </c>
      <c r="C550" s="2" t="n">
        <v>0.3976</v>
      </c>
      <c r="D550" s="2" t="n">
        <v>0.4148</v>
      </c>
      <c r="E550" s="2" t="n">
        <v>0.4675</v>
      </c>
      <c r="F550" s="2" t="n">
        <v>0.3614</v>
      </c>
      <c r="G550" s="2" t="n">
        <v>0.3589</v>
      </c>
      <c r="H550" s="2" t="n">
        <v>0.4433</v>
      </c>
      <c r="I550" s="2" t="n">
        <v>0.4363</v>
      </c>
      <c r="J550" s="2" t="n">
        <v>0.5057</v>
      </c>
      <c r="K550" s="2" t="n">
        <v>0.4232</v>
      </c>
      <c r="L550" s="2" t="n">
        <v>0.4274</v>
      </c>
      <c r="M550" s="2" t="n">
        <v>0.5149</v>
      </c>
      <c r="N550" s="2" t="n">
        <v>0.3837</v>
      </c>
      <c r="O550" s="2" t="n">
        <v>0.4278</v>
      </c>
      <c r="P550" s="2" t="n">
        <v>0.3973</v>
      </c>
      <c r="Q550" s="2" t="n">
        <v>0.4366</v>
      </c>
      <c r="R550" s="2" t="n">
        <v>0.3779</v>
      </c>
      <c r="S550" s="2" t="n">
        <v>0.4541</v>
      </c>
      <c r="T550" s="2" t="n">
        <v>0.4729</v>
      </c>
      <c r="U550" s="2" t="n">
        <v>0.4332</v>
      </c>
      <c r="V550" s="2" t="n">
        <v>0.4375</v>
      </c>
      <c r="W550" s="2" t="n">
        <v>0.4292</v>
      </c>
      <c r="X550" s="2" t="n">
        <v>0.409</v>
      </c>
      <c r="Y550" s="2" t="n">
        <v>0.4598</v>
      </c>
      <c r="Z550" s="2" t="n">
        <v>0.3742</v>
      </c>
      <c r="AA550" s="2" t="n">
        <v>0.3843</v>
      </c>
      <c r="AB550" s="2" t="n">
        <v>0.4311</v>
      </c>
      <c r="AC550" s="2" t="n">
        <v>0.4453</v>
      </c>
      <c r="AD550" s="2" t="n">
        <v>0.5097</v>
      </c>
      <c r="AE550" s="2" t="n">
        <v>0.4281</v>
      </c>
      <c r="AF550" s="2" t="n">
        <v>0.4323</v>
      </c>
      <c r="AG550" s="2" t="n">
        <v>0.4475</v>
      </c>
      <c r="AH550" s="2" t="n">
        <v>0.5358</v>
      </c>
      <c r="AI550" s="2" t="n">
        <v>0.4199</v>
      </c>
      <c r="AJ550" s="2" t="n">
        <v>0.4292</v>
      </c>
      <c r="AK550" s="2" t="n">
        <v>0.4535</v>
      </c>
      <c r="AL550" s="2" t="n">
        <v>0.4665</v>
      </c>
    </row>
    <row r="551" customFormat="false" ht="13.5" hidden="false" customHeight="false" outlineLevel="0" collapsed="false">
      <c r="A551" s="2" t="n">
        <v>8.0263</v>
      </c>
      <c r="B551" s="2" t="n">
        <v>237.1087</v>
      </c>
      <c r="C551" s="2" t="n">
        <v>0.4314</v>
      </c>
      <c r="D551" s="2" t="n">
        <v>0.506</v>
      </c>
      <c r="E551" s="2" t="n">
        <v>0.4794</v>
      </c>
      <c r="F551" s="2" t="n">
        <v>0.4467</v>
      </c>
      <c r="G551" s="2" t="n">
        <v>0.4285</v>
      </c>
      <c r="H551" s="2" t="n">
        <v>0.5703</v>
      </c>
      <c r="I551" s="2" t="n">
        <v>0.6048</v>
      </c>
      <c r="J551" s="2" t="n">
        <v>0.4981</v>
      </c>
      <c r="K551" s="2" t="n">
        <v>0.4957</v>
      </c>
      <c r="L551" s="2" t="n">
        <v>0.5006</v>
      </c>
      <c r="M551" s="2" t="n">
        <v>0.5255</v>
      </c>
      <c r="N551" s="2" t="n">
        <v>0.5869</v>
      </c>
      <c r="O551" s="2" t="n">
        <v>0.479</v>
      </c>
      <c r="P551" s="2" t="n">
        <v>0.5898</v>
      </c>
      <c r="Q551" s="2" t="n">
        <v>0.5795</v>
      </c>
      <c r="R551" s="2" t="n">
        <v>0.5632</v>
      </c>
      <c r="S551" s="2" t="n">
        <v>0.5612</v>
      </c>
      <c r="T551" s="2" t="n">
        <v>0.6198</v>
      </c>
      <c r="U551" s="2" t="n">
        <v>0.5631</v>
      </c>
      <c r="V551" s="2" t="n">
        <v>0.5687</v>
      </c>
      <c r="W551" s="2" t="n">
        <v>0.4573</v>
      </c>
      <c r="X551" s="2" t="n">
        <v>0.529</v>
      </c>
      <c r="Y551" s="2" t="n">
        <v>0.4817</v>
      </c>
      <c r="Z551" s="2" t="n">
        <v>0.4877</v>
      </c>
      <c r="AA551" s="2" t="n">
        <v>0.4738</v>
      </c>
      <c r="AB551" s="2" t="n">
        <v>0.5743</v>
      </c>
      <c r="AC551" s="2" t="n">
        <v>0.5998</v>
      </c>
      <c r="AD551" s="2" t="n">
        <v>0.5425</v>
      </c>
      <c r="AE551" s="2" t="n">
        <v>0.5155</v>
      </c>
      <c r="AF551" s="2" t="n">
        <v>0.5206</v>
      </c>
      <c r="AG551" s="2" t="n">
        <v>0.3891</v>
      </c>
      <c r="AH551" s="2" t="n">
        <v>0.3664</v>
      </c>
      <c r="AI551" s="2" t="n">
        <v>0.4377</v>
      </c>
      <c r="AJ551" s="2" t="n">
        <v>0.3724</v>
      </c>
      <c r="AK551" s="2" t="n">
        <v>0.3875</v>
      </c>
      <c r="AL551" s="2" t="n">
        <v>0.3986</v>
      </c>
    </row>
    <row r="552" customFormat="false" ht="13.5" hidden="false" customHeight="false" outlineLevel="0" collapsed="false">
      <c r="A552" s="2" t="n">
        <v>8.0814</v>
      </c>
      <c r="B552" s="2" t="n">
        <v>276.1538</v>
      </c>
      <c r="C552" s="2" t="n">
        <v>1.3543</v>
      </c>
      <c r="D552" s="2" t="n">
        <v>1.4723</v>
      </c>
      <c r="E552" s="2" t="n">
        <v>1.7198</v>
      </c>
      <c r="F552" s="2" t="n">
        <v>1.3629</v>
      </c>
      <c r="G552" s="2" t="n">
        <v>1.6273</v>
      </c>
      <c r="H552" s="2" t="n">
        <v>1.2115</v>
      </c>
      <c r="I552" s="2" t="n">
        <v>1.7343</v>
      </c>
      <c r="J552" s="2" t="n">
        <v>1.7838</v>
      </c>
      <c r="K552" s="2" t="n">
        <v>1.5333</v>
      </c>
      <c r="L552" s="2" t="n">
        <v>1.5486</v>
      </c>
      <c r="M552" s="2" t="n">
        <v>2.2722</v>
      </c>
      <c r="N552" s="2" t="n">
        <v>2.3986</v>
      </c>
      <c r="O552" s="2" t="n">
        <v>2.6594</v>
      </c>
      <c r="P552" s="2" t="n">
        <v>3.1168</v>
      </c>
      <c r="Q552" s="2" t="n">
        <v>3.9407</v>
      </c>
      <c r="R552" s="2" t="n">
        <v>2.613</v>
      </c>
      <c r="S552" s="2" t="n">
        <v>2.9324</v>
      </c>
      <c r="T552" s="2" t="n">
        <v>2.4895</v>
      </c>
      <c r="U552" s="2" t="n">
        <v>2.8028</v>
      </c>
      <c r="V552" s="2" t="n">
        <v>2.8309</v>
      </c>
      <c r="W552" s="2" t="n">
        <v>1.5929</v>
      </c>
      <c r="X552" s="2" t="n">
        <v>1.7136</v>
      </c>
      <c r="Y552" s="2" t="n">
        <v>1.9658</v>
      </c>
      <c r="Z552" s="2" t="n">
        <v>1.8238</v>
      </c>
      <c r="AA552" s="2" t="n">
        <v>2.2474</v>
      </c>
      <c r="AB552" s="2" t="n">
        <v>1.5814</v>
      </c>
      <c r="AC552" s="2" t="n">
        <v>2.0576</v>
      </c>
      <c r="AD552" s="2" t="n">
        <v>2.0136</v>
      </c>
      <c r="AE552" s="2" t="n">
        <v>1.8627</v>
      </c>
      <c r="AF552" s="2" t="n">
        <v>1.8812</v>
      </c>
      <c r="AG552" s="2" t="n">
        <v>2.0432</v>
      </c>
      <c r="AH552" s="2" t="n">
        <v>2.0064</v>
      </c>
      <c r="AI552" s="2" t="n">
        <v>2.0912</v>
      </c>
      <c r="AJ552" s="2" t="n">
        <v>2.0415</v>
      </c>
      <c r="AK552" s="2" t="n">
        <v>2.0251</v>
      </c>
      <c r="AL552" s="2" t="n">
        <v>2.0831</v>
      </c>
    </row>
    <row r="553" customFormat="false" ht="13.5" hidden="false" customHeight="false" outlineLevel="0" collapsed="false">
      <c r="A553" s="2" t="n">
        <v>8.0861</v>
      </c>
      <c r="B553" s="2" t="n">
        <v>137.095</v>
      </c>
      <c r="C553" s="2" t="n">
        <v>0.5038</v>
      </c>
      <c r="D553" s="2" t="n">
        <v>0.499</v>
      </c>
      <c r="E553" s="2" t="n">
        <v>0.4138</v>
      </c>
      <c r="F553" s="2" t="n">
        <v>0.5034</v>
      </c>
      <c r="G553" s="2" t="n">
        <v>0.5171</v>
      </c>
      <c r="H553" s="2" t="n">
        <v>0.4723</v>
      </c>
      <c r="I553" s="2" t="n">
        <v>0.5507</v>
      </c>
      <c r="J553" s="2" t="n">
        <v>0.5203</v>
      </c>
      <c r="K553" s="2" t="n">
        <v>0.4976</v>
      </c>
      <c r="L553" s="2" t="n">
        <v>0.5025</v>
      </c>
      <c r="M553" s="2" t="n">
        <v>0.4738</v>
      </c>
      <c r="N553" s="2" t="n">
        <v>0.3497</v>
      </c>
      <c r="O553" s="2" t="n">
        <v>0.4588</v>
      </c>
      <c r="P553" s="2" t="n">
        <v>0.3731</v>
      </c>
      <c r="Q553" s="2" t="n">
        <v>0.3788</v>
      </c>
      <c r="R553" s="2" t="n">
        <v>0.4415</v>
      </c>
      <c r="S553" s="2" t="n">
        <v>0.4514</v>
      </c>
      <c r="T553" s="2" t="n">
        <v>0.4982</v>
      </c>
      <c r="U553" s="2" t="n">
        <v>0.4282</v>
      </c>
      <c r="V553" s="2" t="n">
        <v>0.4324</v>
      </c>
      <c r="W553" s="2" t="n">
        <v>0.4988</v>
      </c>
      <c r="X553" s="2" t="n">
        <v>0.4638</v>
      </c>
      <c r="Y553" s="2" t="n">
        <v>0.4273</v>
      </c>
      <c r="Z553" s="2" t="n">
        <v>0.4752</v>
      </c>
      <c r="AA553" s="2" t="n">
        <v>0.4892</v>
      </c>
      <c r="AB553" s="2" t="n">
        <v>0.4693</v>
      </c>
      <c r="AC553" s="2" t="n">
        <v>0.531</v>
      </c>
      <c r="AD553" s="2" t="n">
        <v>0.5275</v>
      </c>
      <c r="AE553" s="2" t="n">
        <v>0.4828</v>
      </c>
      <c r="AF553" s="2" t="n">
        <v>0.4876</v>
      </c>
      <c r="AG553" s="2" t="n">
        <v>0.5508</v>
      </c>
      <c r="AH553" s="2" t="n">
        <v>0.4481</v>
      </c>
      <c r="AI553" s="2" t="n">
        <v>0.5864</v>
      </c>
      <c r="AJ553" s="2" t="n">
        <v>0.4384</v>
      </c>
      <c r="AK553" s="2" t="n">
        <v>0.5009</v>
      </c>
      <c r="AL553" s="2" t="n">
        <v>0.5152</v>
      </c>
    </row>
    <row r="554" customFormat="false" ht="13.5" hidden="false" customHeight="false" outlineLevel="0" collapsed="false">
      <c r="A554" s="2" t="n">
        <v>8.0866</v>
      </c>
      <c r="B554" s="2" t="n">
        <v>95.0845</v>
      </c>
      <c r="C554" s="2" t="n">
        <v>0.3047</v>
      </c>
      <c r="D554" s="2" t="n">
        <v>0.2116</v>
      </c>
      <c r="E554" s="2" t="n">
        <v>0.2264</v>
      </c>
      <c r="F554" s="2" t="n">
        <v>0.3045</v>
      </c>
      <c r="G554" s="2" t="n">
        <v>0.2163</v>
      </c>
      <c r="H554" s="2" t="n">
        <v>0.258</v>
      </c>
      <c r="I554" s="2" t="n">
        <v>0.2556</v>
      </c>
      <c r="J554" s="2" t="n">
        <v>0.2269</v>
      </c>
      <c r="K554" s="2" t="n">
        <v>0.2505</v>
      </c>
      <c r="L554" s="2" t="n">
        <v>0.253</v>
      </c>
      <c r="M554" s="2" t="n">
        <v>0.2346</v>
      </c>
      <c r="N554" s="2" t="n">
        <v>0.2279</v>
      </c>
      <c r="O554" s="2" t="n">
        <v>0.1955</v>
      </c>
      <c r="P554" s="2" t="n">
        <v>0.2062</v>
      </c>
      <c r="Q554" s="2" t="n">
        <v>0.193</v>
      </c>
      <c r="R554" s="2" t="n">
        <v>0.1972</v>
      </c>
      <c r="S554" s="2" t="n">
        <v>0.2375</v>
      </c>
      <c r="T554" s="2" t="n">
        <v>0.2744</v>
      </c>
      <c r="U554" s="2" t="n">
        <v>0.2208</v>
      </c>
      <c r="V554" s="2" t="n">
        <v>0.223</v>
      </c>
      <c r="W554" s="2" t="n">
        <v>0.2885</v>
      </c>
      <c r="X554" s="2" t="n">
        <v>0.2168</v>
      </c>
      <c r="Y554" s="2" t="n">
        <v>0.2197</v>
      </c>
      <c r="Z554" s="2" t="n">
        <v>0.2825</v>
      </c>
      <c r="AA554" s="2" t="n">
        <v>0.2135</v>
      </c>
      <c r="AB554" s="2" t="n">
        <v>0.2451</v>
      </c>
      <c r="AC554" s="2" t="n">
        <v>0.2536</v>
      </c>
      <c r="AD554" s="2" t="n">
        <v>0.245</v>
      </c>
      <c r="AE554" s="2" t="n">
        <v>0.2444</v>
      </c>
      <c r="AF554" s="2" t="n">
        <v>0.2468</v>
      </c>
      <c r="AG554" s="2" t="n">
        <v>0.2059</v>
      </c>
      <c r="AH554" s="2" t="n">
        <v>0.2246</v>
      </c>
      <c r="AI554" s="2" t="n">
        <v>0.2706</v>
      </c>
      <c r="AJ554" s="2" t="n">
        <v>0.2228</v>
      </c>
      <c r="AK554" s="2" t="n">
        <v>0.2287</v>
      </c>
      <c r="AL554" s="2" t="n">
        <v>0.2352</v>
      </c>
    </row>
    <row r="555" customFormat="false" ht="13.5" hidden="false" customHeight="false" outlineLevel="0" collapsed="false">
      <c r="A555" s="2" t="n">
        <v>8.0868</v>
      </c>
      <c r="B555" s="2" t="n">
        <v>155.1056</v>
      </c>
      <c r="C555" s="2" t="n">
        <v>3.7446</v>
      </c>
      <c r="D555" s="2" t="n">
        <v>3.8026</v>
      </c>
      <c r="E555" s="2" t="n">
        <v>3.5345</v>
      </c>
      <c r="F555" s="2" t="n">
        <v>3.2469</v>
      </c>
      <c r="G555" s="2" t="n">
        <v>3.882</v>
      </c>
      <c r="H555" s="2" t="n">
        <v>3.9624</v>
      </c>
      <c r="I555" s="2" t="n">
        <v>3.844</v>
      </c>
      <c r="J555" s="2" t="n">
        <v>4.4952</v>
      </c>
      <c r="K555" s="2" t="n">
        <v>3.814</v>
      </c>
      <c r="L555" s="2" t="n">
        <v>3.8522</v>
      </c>
      <c r="M555" s="2" t="n">
        <v>3.5241</v>
      </c>
      <c r="N555" s="2" t="n">
        <v>3.7027</v>
      </c>
      <c r="O555" s="2" t="n">
        <v>3.2408</v>
      </c>
      <c r="P555" s="2" t="n">
        <v>3.5279</v>
      </c>
      <c r="Q555" s="2" t="n">
        <v>3.3378</v>
      </c>
      <c r="R555" s="2" t="n">
        <v>3.8201</v>
      </c>
      <c r="S555" s="2" t="n">
        <v>3.9202</v>
      </c>
      <c r="T555" s="2" t="n">
        <v>3.5593</v>
      </c>
      <c r="U555" s="2" t="n">
        <v>3.5791</v>
      </c>
      <c r="V555" s="2" t="n">
        <v>3.6149</v>
      </c>
      <c r="W555" s="2" t="n">
        <v>3.7078</v>
      </c>
      <c r="X555" s="2" t="n">
        <v>3.7964</v>
      </c>
      <c r="Y555" s="2" t="n">
        <v>3.4782</v>
      </c>
      <c r="Z555" s="2" t="n">
        <v>3.351</v>
      </c>
      <c r="AA555" s="2" t="n">
        <v>3.8001</v>
      </c>
      <c r="AB555" s="2" t="n">
        <v>3.9665</v>
      </c>
      <c r="AC555" s="2" t="n">
        <v>3.9027</v>
      </c>
      <c r="AD555" s="2" t="n">
        <v>4.3619</v>
      </c>
      <c r="AE555" s="2" t="n">
        <v>3.7759</v>
      </c>
      <c r="AF555" s="2" t="n">
        <v>3.8134</v>
      </c>
      <c r="AG555" s="2" t="n">
        <v>4.692</v>
      </c>
      <c r="AH555" s="2" t="n">
        <v>4.1712</v>
      </c>
      <c r="AI555" s="2" t="n">
        <v>4.3245</v>
      </c>
      <c r="AJ555" s="2" t="n">
        <v>3.9249</v>
      </c>
      <c r="AK555" s="2" t="n">
        <v>4.2354</v>
      </c>
      <c r="AL555" s="2" t="n">
        <v>4.3567</v>
      </c>
    </row>
    <row r="556" customFormat="false" ht="13.5" hidden="false" customHeight="false" outlineLevel="0" collapsed="false">
      <c r="A556" s="2" t="n">
        <v>8.0873</v>
      </c>
      <c r="B556" s="2" t="n">
        <v>173.1163</v>
      </c>
      <c r="C556" s="2" t="n">
        <v>0.4251</v>
      </c>
      <c r="D556" s="2" t="n">
        <v>0.4383</v>
      </c>
      <c r="E556" s="2" t="n">
        <v>0.4491</v>
      </c>
      <c r="F556" s="2" t="n">
        <v>0.3923</v>
      </c>
      <c r="G556" s="2" t="n">
        <v>0.4399</v>
      </c>
      <c r="H556" s="2" t="n">
        <v>0.4042</v>
      </c>
      <c r="I556" s="2" t="n">
        <v>0.5457</v>
      </c>
      <c r="J556" s="2" t="n">
        <v>0.5568</v>
      </c>
      <c r="K556" s="2" t="n">
        <v>0.4564</v>
      </c>
      <c r="L556" s="2" t="n">
        <v>0.461</v>
      </c>
      <c r="M556" s="2" t="n">
        <v>0.3702</v>
      </c>
      <c r="N556" s="2" t="n">
        <v>0.4429</v>
      </c>
      <c r="O556" s="2" t="n">
        <v>0.4251</v>
      </c>
      <c r="P556" s="2" t="n">
        <v>0.3626</v>
      </c>
      <c r="Q556" s="2" t="n">
        <v>0.432</v>
      </c>
      <c r="R556" s="2" t="n">
        <v>0.561</v>
      </c>
      <c r="S556" s="2" t="n">
        <v>0.5525</v>
      </c>
      <c r="T556" s="2" t="n">
        <v>0.4302</v>
      </c>
      <c r="U556" s="2" t="n">
        <v>0.4471</v>
      </c>
      <c r="V556" s="2" t="n">
        <v>0.4515</v>
      </c>
      <c r="W556" s="2" t="n">
        <v>0.4134</v>
      </c>
      <c r="X556" s="2" t="n">
        <v>0.4417</v>
      </c>
      <c r="Y556" s="2" t="n">
        <v>0.4453</v>
      </c>
      <c r="Z556" s="2" t="n">
        <v>0.3886</v>
      </c>
      <c r="AA556" s="2" t="n">
        <v>0.4445</v>
      </c>
      <c r="AB556" s="2" t="n">
        <v>0.4483</v>
      </c>
      <c r="AC556" s="2" t="n">
        <v>0.553</v>
      </c>
      <c r="AD556" s="2" t="n">
        <v>0.5375</v>
      </c>
      <c r="AE556" s="2" t="n">
        <v>0.4566</v>
      </c>
      <c r="AF556" s="2" t="n">
        <v>0.4611</v>
      </c>
      <c r="AG556" s="2" t="n">
        <v>0.5484</v>
      </c>
      <c r="AH556" s="2" t="n">
        <v>0.4818</v>
      </c>
      <c r="AI556" s="2" t="n">
        <v>0.5656</v>
      </c>
      <c r="AJ556" s="2" t="n">
        <v>0.498</v>
      </c>
      <c r="AK556" s="2" t="n">
        <v>0.5182</v>
      </c>
      <c r="AL556" s="2" t="n">
        <v>0.5331</v>
      </c>
    </row>
    <row r="557" customFormat="false" ht="13.5" hidden="false" customHeight="false" outlineLevel="0" collapsed="false">
      <c r="A557" s="2" t="n">
        <v>8.1236</v>
      </c>
      <c r="B557" s="2" t="n">
        <v>237.1085</v>
      </c>
      <c r="C557" s="2" t="n">
        <v>0.6109</v>
      </c>
      <c r="D557" s="2" t="n">
        <v>0.553</v>
      </c>
      <c r="E557" s="2" t="n">
        <v>0.6069</v>
      </c>
      <c r="F557" s="2" t="n">
        <v>0.7727</v>
      </c>
      <c r="G557" s="2" t="n">
        <v>0.6055</v>
      </c>
      <c r="H557" s="2" t="n">
        <v>0.6694</v>
      </c>
      <c r="I557" s="2" t="n">
        <v>0.5795</v>
      </c>
      <c r="J557" s="2" t="n">
        <v>0.5228</v>
      </c>
      <c r="K557" s="2" t="n">
        <v>0.6151</v>
      </c>
      <c r="L557" s="2" t="n">
        <v>0.6212</v>
      </c>
      <c r="M557" s="2" t="n">
        <v>0.6681</v>
      </c>
      <c r="N557" s="2" t="n">
        <v>0.7199</v>
      </c>
      <c r="O557" s="2" t="n">
        <v>0.6362</v>
      </c>
      <c r="P557" s="2" t="n">
        <v>0.813</v>
      </c>
      <c r="Q557" s="2" t="n">
        <v>0.6619</v>
      </c>
      <c r="R557" s="2" t="n">
        <v>0.876</v>
      </c>
      <c r="S557" s="2" t="n">
        <v>0.8529</v>
      </c>
      <c r="T557" s="2" t="n">
        <v>0.7643</v>
      </c>
      <c r="U557" s="2" t="n">
        <v>0.749</v>
      </c>
      <c r="V557" s="2" t="n">
        <v>0.7565</v>
      </c>
      <c r="W557" s="2" t="n">
        <v>0.6284</v>
      </c>
      <c r="X557" s="2" t="n">
        <v>0.5979</v>
      </c>
      <c r="Y557" s="2" t="n">
        <v>0.6174</v>
      </c>
      <c r="Z557" s="2" t="n">
        <v>0.7907</v>
      </c>
      <c r="AA557" s="2" t="n">
        <v>0.6291</v>
      </c>
      <c r="AB557" s="2" t="n">
        <v>0.7289</v>
      </c>
      <c r="AC557" s="2" t="n">
        <v>0.6552</v>
      </c>
      <c r="AD557" s="2" t="n">
        <v>0.5993</v>
      </c>
      <c r="AE557" s="2" t="n">
        <v>0.6524</v>
      </c>
      <c r="AF557" s="2" t="n">
        <v>0.6588</v>
      </c>
      <c r="AG557" s="2" t="n">
        <v>1.1361</v>
      </c>
      <c r="AH557" s="2" t="n">
        <v>1.1766</v>
      </c>
      <c r="AI557" s="2" t="n">
        <v>1.2381</v>
      </c>
      <c r="AJ557" s="2" t="n">
        <v>1.2674</v>
      </c>
      <c r="AK557" s="2" t="n">
        <v>1.1925</v>
      </c>
      <c r="AL557" s="2" t="n">
        <v>1.2267</v>
      </c>
    </row>
    <row r="558" customFormat="false" ht="13.5" hidden="false" customHeight="false" outlineLevel="0" collapsed="false">
      <c r="A558" s="2" t="n">
        <v>8.1781</v>
      </c>
      <c r="B558" s="2" t="n">
        <v>199.1316</v>
      </c>
      <c r="C558" s="2" t="n">
        <v>0.2922</v>
      </c>
      <c r="D558" s="2" t="n">
        <v>0.2601</v>
      </c>
      <c r="E558" s="2" t="n">
        <v>0.3816</v>
      </c>
      <c r="F558" s="2" t="n">
        <v>0.3591</v>
      </c>
      <c r="G558" s="2" t="n">
        <v>0.2973</v>
      </c>
      <c r="H558" s="2" t="n">
        <v>0.2957</v>
      </c>
      <c r="I558" s="2" t="n">
        <v>0.3215</v>
      </c>
      <c r="J558" s="2" t="n">
        <v>0.3403</v>
      </c>
      <c r="K558" s="2" t="n">
        <v>0.3185</v>
      </c>
      <c r="L558" s="2" t="n">
        <v>0.3217</v>
      </c>
      <c r="M558" s="2" t="n">
        <v>0.2643</v>
      </c>
      <c r="N558" s="2" t="n">
        <v>0.3831</v>
      </c>
      <c r="O558" s="2" t="n">
        <v>0.3757</v>
      </c>
      <c r="P558" s="2" t="n">
        <v>0.3927</v>
      </c>
      <c r="Q558" s="2" t="n">
        <v>0.3829</v>
      </c>
      <c r="R558" s="2" t="n">
        <v>0.4586</v>
      </c>
      <c r="S558" s="2" t="n">
        <v>0.2189</v>
      </c>
      <c r="T558" s="2" t="n">
        <v>0.3078</v>
      </c>
      <c r="U558" s="2" t="n">
        <v>0.348</v>
      </c>
      <c r="V558" s="2" t="n">
        <v>0.3515</v>
      </c>
      <c r="W558" s="2" t="n">
        <v>0.2866</v>
      </c>
      <c r="X558" s="2" t="n">
        <v>0.2925</v>
      </c>
      <c r="Y558" s="2" t="n">
        <v>0.382</v>
      </c>
      <c r="Z558" s="2" t="n">
        <v>0.3713</v>
      </c>
      <c r="AA558" s="2" t="n">
        <v>0.3238</v>
      </c>
      <c r="AB558" s="2" t="n">
        <v>0.3403</v>
      </c>
      <c r="AC558" s="2" t="n">
        <v>0.2986</v>
      </c>
      <c r="AD558" s="2" t="n">
        <v>0.3403</v>
      </c>
      <c r="AE558" s="2" t="n">
        <v>0.3277</v>
      </c>
      <c r="AF558" s="2" t="n">
        <v>0.331</v>
      </c>
      <c r="AG558" s="2" t="n">
        <v>0.3302</v>
      </c>
      <c r="AH558" s="2" t="n">
        <v>0.339</v>
      </c>
      <c r="AI558" s="2" t="n">
        <v>0.2773</v>
      </c>
      <c r="AJ558" s="2" t="n">
        <v>0.3674</v>
      </c>
      <c r="AK558" s="2" t="n">
        <v>0.3252</v>
      </c>
      <c r="AL558" s="2" t="n">
        <v>0.3345</v>
      </c>
    </row>
    <row r="559" customFormat="false" ht="13.5" hidden="false" customHeight="false" outlineLevel="0" collapsed="false">
      <c r="A559" s="2" t="n">
        <v>8.1956</v>
      </c>
      <c r="B559" s="2" t="n">
        <v>227.1265</v>
      </c>
      <c r="C559" s="2" t="n">
        <v>1.1998</v>
      </c>
      <c r="D559" s="2" t="n">
        <v>0.9185</v>
      </c>
      <c r="E559" s="2" t="n">
        <v>1.3158</v>
      </c>
      <c r="F559" s="2" t="n">
        <v>1.5775</v>
      </c>
      <c r="G559" s="2" t="n">
        <v>1.2658</v>
      </c>
      <c r="H559" s="2" t="n">
        <v>1.7332</v>
      </c>
      <c r="I559" s="2" t="n">
        <v>1.2781</v>
      </c>
      <c r="J559" s="2" t="n">
        <v>1.208</v>
      </c>
      <c r="K559" s="2" t="n">
        <v>1.3121</v>
      </c>
      <c r="L559" s="2" t="n">
        <v>1.3252</v>
      </c>
      <c r="M559" s="2" t="n">
        <v>0.8473</v>
      </c>
      <c r="N559" s="2" t="n">
        <v>0.6865</v>
      </c>
      <c r="O559" s="2" t="n">
        <v>0.8692</v>
      </c>
      <c r="P559" s="2" t="n">
        <v>0.781</v>
      </c>
      <c r="Q559" s="2" t="n">
        <v>0.8835</v>
      </c>
      <c r="R559" s="2" t="n">
        <v>0.7297</v>
      </c>
      <c r="S559" s="2" t="n">
        <v>0.7711</v>
      </c>
      <c r="T559" s="2" t="n">
        <v>0.9038</v>
      </c>
      <c r="U559" s="2" t="n">
        <v>0.809</v>
      </c>
      <c r="V559" s="2" t="n">
        <v>0.8171</v>
      </c>
      <c r="W559" s="2" t="n">
        <v>1.1168</v>
      </c>
      <c r="X559" s="2" t="n">
        <v>0.8645</v>
      </c>
      <c r="Y559" s="2" t="n">
        <v>1.2097</v>
      </c>
      <c r="Z559" s="2" t="n">
        <v>1.3902</v>
      </c>
      <c r="AA559" s="2" t="n">
        <v>1.1863</v>
      </c>
      <c r="AB559" s="2" t="n">
        <v>1.4949</v>
      </c>
      <c r="AC559" s="2" t="n">
        <v>1.1618</v>
      </c>
      <c r="AD559" s="2" t="n">
        <v>1.1583</v>
      </c>
      <c r="AE559" s="2" t="n">
        <v>1.1922</v>
      </c>
      <c r="AF559" s="2" t="n">
        <v>1.2041</v>
      </c>
      <c r="AG559" s="2" t="n">
        <v>1.2913</v>
      </c>
      <c r="AH559" s="2" t="n">
        <v>1.2525</v>
      </c>
      <c r="AI559" s="2" t="n">
        <v>1.201</v>
      </c>
      <c r="AJ559" s="2" t="n">
        <v>1.202</v>
      </c>
      <c r="AK559" s="2" t="n">
        <v>1.2243</v>
      </c>
      <c r="AL559" s="2" t="n">
        <v>1.2594</v>
      </c>
    </row>
    <row r="560" customFormat="false" ht="13.5" hidden="false" customHeight="false" outlineLevel="0" collapsed="false">
      <c r="A560" s="2" t="n">
        <v>8.196</v>
      </c>
      <c r="B560" s="2" t="n">
        <v>249.1087</v>
      </c>
      <c r="C560" s="2" t="n">
        <v>2.3054</v>
      </c>
      <c r="D560" s="2" t="n">
        <v>1.8582</v>
      </c>
      <c r="E560" s="2" t="n">
        <v>2.2898</v>
      </c>
      <c r="F560" s="2" t="n">
        <v>2.8162</v>
      </c>
      <c r="G560" s="2" t="n">
        <v>2.5067</v>
      </c>
      <c r="H560" s="2" t="n">
        <v>3.3338</v>
      </c>
      <c r="I560" s="2" t="n">
        <v>2.4706</v>
      </c>
      <c r="J560" s="2" t="n">
        <v>2.4158</v>
      </c>
      <c r="K560" s="2" t="n">
        <v>2.4996</v>
      </c>
      <c r="L560" s="2" t="n">
        <v>2.5246</v>
      </c>
      <c r="M560" s="2" t="n">
        <v>1.5715</v>
      </c>
      <c r="N560" s="2" t="n">
        <v>1.4862</v>
      </c>
      <c r="O560" s="2" t="n">
        <v>1.8003</v>
      </c>
      <c r="P560" s="2" t="n">
        <v>1.6015</v>
      </c>
      <c r="Q560" s="2" t="n">
        <v>1.7125</v>
      </c>
      <c r="R560" s="2" t="n">
        <v>1.4412</v>
      </c>
      <c r="S560" s="2" t="n">
        <v>1.4361</v>
      </c>
      <c r="T560" s="2" t="n">
        <v>1.4407</v>
      </c>
      <c r="U560" s="2" t="n">
        <v>1.5613</v>
      </c>
      <c r="V560" s="2" t="n">
        <v>1.5769</v>
      </c>
      <c r="W560" s="2" t="n">
        <v>2.1317</v>
      </c>
      <c r="X560" s="2" t="n">
        <v>1.7736</v>
      </c>
      <c r="Y560" s="2" t="n">
        <v>2.1778</v>
      </c>
      <c r="Z560" s="2" t="n">
        <v>2.5346</v>
      </c>
      <c r="AA560" s="2" t="n">
        <v>2.3398</v>
      </c>
      <c r="AB560" s="2" t="n">
        <v>2.885</v>
      </c>
      <c r="AC560" s="2" t="n">
        <v>2.2319</v>
      </c>
      <c r="AD560" s="2" t="n">
        <v>2.2202</v>
      </c>
      <c r="AE560" s="2" t="n">
        <v>2.2763</v>
      </c>
      <c r="AF560" s="2" t="n">
        <v>2.2989</v>
      </c>
      <c r="AG560" s="2" t="n">
        <v>2.4772</v>
      </c>
      <c r="AH560" s="2" t="n">
        <v>2.4462</v>
      </c>
      <c r="AI560" s="2" t="n">
        <v>2.2005</v>
      </c>
      <c r="AJ560" s="2" t="n">
        <v>2.2311</v>
      </c>
      <c r="AK560" s="2" t="n">
        <v>2.3154</v>
      </c>
      <c r="AL560" s="2" t="n">
        <v>2.3817</v>
      </c>
    </row>
    <row r="561" customFormat="false" ht="13.5" hidden="false" customHeight="false" outlineLevel="0" collapsed="false">
      <c r="A561" s="2" t="n">
        <v>8.1982</v>
      </c>
      <c r="B561" s="2" t="n">
        <v>183.1003</v>
      </c>
      <c r="C561" s="2" t="n">
        <v>1.6617</v>
      </c>
      <c r="D561" s="2" t="n">
        <v>1.4484</v>
      </c>
      <c r="E561" s="2" t="n">
        <v>1.7808</v>
      </c>
      <c r="F561" s="2" t="n">
        <v>1.9249</v>
      </c>
      <c r="G561" s="2" t="n">
        <v>1.8911</v>
      </c>
      <c r="H561" s="2" t="n">
        <v>2.3672</v>
      </c>
      <c r="I561" s="2" t="n">
        <v>1.9352</v>
      </c>
      <c r="J561" s="2" t="n">
        <v>2.0799</v>
      </c>
      <c r="K561" s="2" t="n">
        <v>1.8862</v>
      </c>
      <c r="L561" s="2" t="n">
        <v>1.905</v>
      </c>
      <c r="M561" s="2" t="n">
        <v>0.9325</v>
      </c>
      <c r="N561" s="2" t="n">
        <v>0.7839</v>
      </c>
      <c r="O561" s="2" t="n">
        <v>0.8332</v>
      </c>
      <c r="P561" s="2" t="n">
        <v>1.0378</v>
      </c>
      <c r="Q561" s="2" t="n">
        <v>1.0645</v>
      </c>
      <c r="R561" s="2" t="n">
        <v>0.9578</v>
      </c>
      <c r="S561" s="2" t="n">
        <v>0.8877</v>
      </c>
      <c r="T561" s="2" t="n">
        <v>0.9063</v>
      </c>
      <c r="U561" s="2" t="n">
        <v>0.9255</v>
      </c>
      <c r="V561" s="2" t="n">
        <v>0.9347</v>
      </c>
      <c r="W561" s="2" t="n">
        <v>1.486</v>
      </c>
      <c r="X561" s="2" t="n">
        <v>1.2879</v>
      </c>
      <c r="Y561" s="2" t="n">
        <v>1.5505</v>
      </c>
      <c r="Z561" s="2" t="n">
        <v>1.7179</v>
      </c>
      <c r="AA561" s="2" t="n">
        <v>1.7066</v>
      </c>
      <c r="AB561" s="2" t="n">
        <v>2.0318</v>
      </c>
      <c r="AC561" s="2" t="n">
        <v>1.6877</v>
      </c>
      <c r="AD561" s="2" t="n">
        <v>1.8238</v>
      </c>
      <c r="AE561" s="2" t="n">
        <v>1.6538</v>
      </c>
      <c r="AF561" s="2" t="n">
        <v>1.6702</v>
      </c>
      <c r="AG561" s="2" t="n">
        <v>1.6174</v>
      </c>
      <c r="AH561" s="2" t="n">
        <v>1.4158</v>
      </c>
      <c r="AI561" s="2" t="n">
        <v>1.5796</v>
      </c>
      <c r="AJ561" s="2" t="n">
        <v>1.5853</v>
      </c>
      <c r="AK561" s="2" t="n">
        <v>1.534</v>
      </c>
      <c r="AL561" s="2" t="n">
        <v>1.578</v>
      </c>
    </row>
    <row r="562" customFormat="false" ht="13.5" hidden="false" customHeight="false" outlineLevel="0" collapsed="false">
      <c r="A562" s="2" t="n">
        <v>8.2119</v>
      </c>
      <c r="B562" s="2" t="n">
        <v>352.1179</v>
      </c>
      <c r="C562" s="2" t="n">
        <v>2.5139</v>
      </c>
      <c r="D562" s="2" t="n">
        <v>2.1779</v>
      </c>
      <c r="E562" s="2" t="n">
        <v>2.5811</v>
      </c>
      <c r="F562" s="2" t="n">
        <v>3.173</v>
      </c>
      <c r="G562" s="2" t="n">
        <v>2.8127</v>
      </c>
      <c r="H562" s="2" t="n">
        <v>4.1058</v>
      </c>
      <c r="I562" s="2" t="n">
        <v>2.9421</v>
      </c>
      <c r="J562" s="2" t="n">
        <v>3.1139</v>
      </c>
      <c r="K562" s="2" t="n">
        <v>2.9276</v>
      </c>
      <c r="L562" s="2" t="n">
        <v>2.9568</v>
      </c>
      <c r="M562" s="2" t="n">
        <v>1.8314</v>
      </c>
      <c r="N562" s="2" t="n">
        <v>1.5716</v>
      </c>
      <c r="O562" s="2" t="n">
        <v>2.3412</v>
      </c>
      <c r="P562" s="2" t="n">
        <v>2.3727</v>
      </c>
      <c r="Q562" s="2" t="n">
        <v>2.2184</v>
      </c>
      <c r="R562" s="2" t="n">
        <v>2.1377</v>
      </c>
      <c r="S562" s="2" t="n">
        <v>1.5905</v>
      </c>
      <c r="T562" s="2" t="n">
        <v>1.6328</v>
      </c>
      <c r="U562" s="2" t="n">
        <v>1.962</v>
      </c>
      <c r="V562" s="2" t="n">
        <v>1.9817</v>
      </c>
      <c r="W562" s="2" t="n">
        <v>2.3542</v>
      </c>
      <c r="X562" s="2" t="n">
        <v>2.0357</v>
      </c>
      <c r="Y562" s="2" t="n">
        <v>2.5336</v>
      </c>
      <c r="Z562" s="2" t="n">
        <v>3.0007</v>
      </c>
      <c r="AA562" s="2" t="n">
        <v>2.7019</v>
      </c>
      <c r="AB562" s="2" t="n">
        <v>3.6456</v>
      </c>
      <c r="AC562" s="2" t="n">
        <v>2.6273</v>
      </c>
      <c r="AD562" s="2" t="n">
        <v>2.803</v>
      </c>
      <c r="AE562" s="2" t="n">
        <v>2.6998</v>
      </c>
      <c r="AF562" s="2" t="n">
        <v>2.7266</v>
      </c>
      <c r="AG562" s="2" t="n">
        <v>2.4764</v>
      </c>
      <c r="AH562" s="2" t="n">
        <v>2.4871</v>
      </c>
      <c r="AI562" s="2" t="n">
        <v>2.746</v>
      </c>
      <c r="AJ562" s="2" t="n">
        <v>2.6498</v>
      </c>
      <c r="AK562" s="2" t="n">
        <v>2.5639</v>
      </c>
      <c r="AL562" s="2" t="n">
        <v>2.6374</v>
      </c>
    </row>
    <row r="563" customFormat="false" ht="13.5" hidden="false" customHeight="false" outlineLevel="0" collapsed="false">
      <c r="A563" s="2" t="n">
        <v>8.2128</v>
      </c>
      <c r="B563" s="2" t="n">
        <v>330.1359</v>
      </c>
      <c r="C563" s="2" t="n">
        <v>2.3352</v>
      </c>
      <c r="D563" s="2" t="n">
        <v>2.1806</v>
      </c>
      <c r="E563" s="2" t="n">
        <v>2.2266</v>
      </c>
      <c r="F563" s="2" t="n">
        <v>2.8636</v>
      </c>
      <c r="G563" s="2" t="n">
        <v>2.5049</v>
      </c>
      <c r="H563" s="2" t="n">
        <v>3.5837</v>
      </c>
      <c r="I563" s="2" t="n">
        <v>2.7126</v>
      </c>
      <c r="J563" s="2" t="n">
        <v>2.8385</v>
      </c>
      <c r="K563" s="2" t="n">
        <v>2.6557</v>
      </c>
      <c r="L563" s="2" t="n">
        <v>2.6823</v>
      </c>
      <c r="M563" s="2" t="n">
        <v>1.3526</v>
      </c>
      <c r="N563" s="2" t="n">
        <v>1.2883</v>
      </c>
      <c r="O563" s="2" t="n">
        <v>1.7707</v>
      </c>
      <c r="P563" s="2" t="n">
        <v>2.0205</v>
      </c>
      <c r="Q563" s="2" t="n">
        <v>1.901</v>
      </c>
      <c r="R563" s="2" t="n">
        <v>2.054</v>
      </c>
      <c r="S563" s="2" t="n">
        <v>1.3489</v>
      </c>
      <c r="T563" s="2" t="n">
        <v>1.4016</v>
      </c>
      <c r="U563" s="2" t="n">
        <v>1.6422</v>
      </c>
      <c r="V563" s="2" t="n">
        <v>1.6586</v>
      </c>
      <c r="W563" s="2" t="n">
        <v>2.0989</v>
      </c>
      <c r="X563" s="2" t="n">
        <v>1.9662</v>
      </c>
      <c r="Y563" s="2" t="n">
        <v>2.1227</v>
      </c>
      <c r="Z563" s="2" t="n">
        <v>2.6772</v>
      </c>
      <c r="AA563" s="2" t="n">
        <v>2.387</v>
      </c>
      <c r="AB563" s="2" t="n">
        <v>3.23</v>
      </c>
      <c r="AC563" s="2" t="n">
        <v>2.3924</v>
      </c>
      <c r="AD563" s="2" t="n">
        <v>2.5323</v>
      </c>
      <c r="AE563" s="2" t="n">
        <v>2.4143</v>
      </c>
      <c r="AF563" s="2" t="n">
        <v>2.4383</v>
      </c>
      <c r="AG563" s="2" t="n">
        <v>2.621</v>
      </c>
      <c r="AH563" s="2" t="n">
        <v>2.5912</v>
      </c>
      <c r="AI563" s="2" t="n">
        <v>2.4908</v>
      </c>
      <c r="AJ563" s="2" t="n">
        <v>2.6259</v>
      </c>
      <c r="AK563" s="2" t="n">
        <v>2.5564</v>
      </c>
      <c r="AL563" s="2" t="n">
        <v>2.6297</v>
      </c>
    </row>
    <row r="564" customFormat="false" ht="13.5" hidden="false" customHeight="false" outlineLevel="0" collapsed="false">
      <c r="A564" s="2" t="n">
        <v>8.3191</v>
      </c>
      <c r="B564" s="2" t="n">
        <v>211.1314</v>
      </c>
      <c r="C564" s="2" t="n">
        <v>0.4823</v>
      </c>
      <c r="D564" s="2" t="n">
        <v>0.3396</v>
      </c>
      <c r="E564" s="2" t="n">
        <v>0.4563</v>
      </c>
      <c r="F564" s="2" t="n">
        <v>0.437</v>
      </c>
      <c r="G564" s="2" t="n">
        <v>0.3559</v>
      </c>
      <c r="H564" s="2" t="n">
        <v>0.2656</v>
      </c>
      <c r="I564" s="2" t="n">
        <v>0.2925</v>
      </c>
      <c r="J564" s="2" t="n">
        <v>0.4273</v>
      </c>
      <c r="K564" s="2" t="n">
        <v>0.3821</v>
      </c>
      <c r="L564" s="2" t="n">
        <v>0.3859</v>
      </c>
      <c r="M564" s="2" t="n">
        <v>0.5464</v>
      </c>
      <c r="N564" s="2" t="n">
        <v>0.6252</v>
      </c>
      <c r="O564" s="2" t="n">
        <v>0.6894</v>
      </c>
      <c r="P564" s="2" t="n">
        <v>0.6468</v>
      </c>
      <c r="Q564" s="2" t="n">
        <v>0.4768</v>
      </c>
      <c r="R564" s="2" t="n">
        <v>0.4552</v>
      </c>
      <c r="S564" s="2" t="n">
        <v>0.3896</v>
      </c>
      <c r="T564" s="2" t="n">
        <v>0.4162</v>
      </c>
      <c r="U564" s="2" t="n">
        <v>0.5307</v>
      </c>
      <c r="V564" s="2" t="n">
        <v>0.536</v>
      </c>
      <c r="W564" s="2" t="n">
        <v>0.5009</v>
      </c>
      <c r="X564" s="2" t="n">
        <v>0.4134</v>
      </c>
      <c r="Y564" s="2" t="n">
        <v>0.5175</v>
      </c>
      <c r="Z564" s="2" t="n">
        <v>0.4949</v>
      </c>
      <c r="AA564" s="2" t="n">
        <v>0.3924</v>
      </c>
      <c r="AB564" s="2" t="n">
        <v>0.3167</v>
      </c>
      <c r="AC564" s="2" t="n">
        <v>0.3203</v>
      </c>
      <c r="AD564" s="2" t="n">
        <v>0.4351</v>
      </c>
      <c r="AE564" s="2" t="n">
        <v>0.4218</v>
      </c>
      <c r="AF564" s="2" t="n">
        <v>0.426</v>
      </c>
      <c r="AG564" s="2" t="n">
        <v>0.5115</v>
      </c>
      <c r="AH564" s="2" t="n">
        <v>0.516</v>
      </c>
      <c r="AI564" s="2" t="n">
        <v>0.4791</v>
      </c>
      <c r="AJ564" s="2" t="n">
        <v>0.422</v>
      </c>
      <c r="AK564" s="2" t="n">
        <v>0.4773</v>
      </c>
      <c r="AL564" s="2" t="n">
        <v>0.491</v>
      </c>
    </row>
    <row r="565" customFormat="false" ht="13.5" hidden="false" customHeight="false" outlineLevel="0" collapsed="false">
      <c r="A565" s="2" t="n">
        <v>8.323</v>
      </c>
      <c r="B565" s="2" t="n">
        <v>233.1138</v>
      </c>
      <c r="C565" s="2" t="n">
        <v>0.2505</v>
      </c>
      <c r="D565" s="2" t="n">
        <v>0.2078</v>
      </c>
      <c r="E565" s="2" t="n">
        <v>0.2942</v>
      </c>
      <c r="F565" s="2" t="n">
        <v>0.216</v>
      </c>
      <c r="G565" s="2" t="n">
        <v>0.2061</v>
      </c>
      <c r="H565" s="2" t="n">
        <v>0.208</v>
      </c>
      <c r="I565" s="2" t="n">
        <v>0.205</v>
      </c>
      <c r="J565" s="2" t="n">
        <v>0.2846</v>
      </c>
      <c r="K565" s="2" t="n">
        <v>0.234</v>
      </c>
      <c r="L565" s="2" t="n">
        <v>0.2364</v>
      </c>
      <c r="M565" s="2" t="n">
        <v>0.4488</v>
      </c>
      <c r="N565" s="2" t="n">
        <v>0.3579</v>
      </c>
      <c r="O565" s="2" t="n">
        <v>0.4291</v>
      </c>
      <c r="P565" s="2" t="n">
        <v>0.514</v>
      </c>
      <c r="Q565" s="2" t="n">
        <v>0.3303</v>
      </c>
      <c r="R565" s="2" t="n">
        <v>0.3708</v>
      </c>
      <c r="S565" s="2" t="n">
        <v>0.2295</v>
      </c>
      <c r="T565" s="2" t="n">
        <v>0.4206</v>
      </c>
      <c r="U565" s="2" t="n">
        <v>0.3876</v>
      </c>
      <c r="V565" s="2" t="n">
        <v>0.3915</v>
      </c>
      <c r="W565" s="2" t="n">
        <v>0.3018</v>
      </c>
      <c r="X565" s="2" t="n">
        <v>0.2467</v>
      </c>
      <c r="Y565" s="2" t="n">
        <v>0.3298</v>
      </c>
      <c r="Z565" s="2" t="n">
        <v>0.2942</v>
      </c>
      <c r="AA565" s="2" t="n">
        <v>0.2412</v>
      </c>
      <c r="AB565" s="2" t="n">
        <v>0.2517</v>
      </c>
      <c r="AC565" s="2" t="n">
        <v>0.2133</v>
      </c>
      <c r="AD565" s="2" t="n">
        <v>0.3274</v>
      </c>
      <c r="AE565" s="2" t="n">
        <v>0.2742</v>
      </c>
      <c r="AF565" s="2" t="n">
        <v>0.2769</v>
      </c>
      <c r="AG565" s="2" t="n">
        <v>0.3024</v>
      </c>
      <c r="AH565" s="2" t="n">
        <v>0.2699</v>
      </c>
      <c r="AI565" s="2" t="n">
        <v>0.2499</v>
      </c>
      <c r="AJ565" s="2" t="n">
        <v>0.2545</v>
      </c>
      <c r="AK565" s="2" t="n">
        <v>0.2665</v>
      </c>
      <c r="AL565" s="2" t="n">
        <v>0.2741</v>
      </c>
    </row>
    <row r="566" customFormat="false" ht="13.5" hidden="false" customHeight="false" outlineLevel="0" collapsed="false">
      <c r="A566" s="2" t="n">
        <v>8.3315</v>
      </c>
      <c r="B566" s="2" t="n">
        <v>181.1213</v>
      </c>
      <c r="C566" s="2" t="n">
        <v>6.0916</v>
      </c>
      <c r="D566" s="2" t="n">
        <v>5.8937</v>
      </c>
      <c r="E566" s="2" t="n">
        <v>5.691</v>
      </c>
      <c r="F566" s="2" t="n">
        <v>5.7899</v>
      </c>
      <c r="G566" s="2" t="n">
        <v>6.4308</v>
      </c>
      <c r="H566" s="2" t="n">
        <v>6.0991</v>
      </c>
      <c r="I566" s="2" t="n">
        <v>5.6395</v>
      </c>
      <c r="J566" s="2" t="n">
        <v>6.4068</v>
      </c>
      <c r="K566" s="2" t="n">
        <v>6.0053</v>
      </c>
      <c r="L566" s="2" t="n">
        <v>6.0654</v>
      </c>
      <c r="M566" s="2" t="n">
        <v>6.1439</v>
      </c>
      <c r="N566" s="2" t="n">
        <v>5.4537</v>
      </c>
      <c r="O566" s="2" t="n">
        <v>5.5073</v>
      </c>
      <c r="P566" s="2" t="n">
        <v>5.0731</v>
      </c>
      <c r="Q566" s="2" t="n">
        <v>5.8554</v>
      </c>
      <c r="R566" s="2" t="n">
        <v>5.7654</v>
      </c>
      <c r="S566" s="2" t="n">
        <v>6.3895</v>
      </c>
      <c r="T566" s="2" t="n">
        <v>6.1453</v>
      </c>
      <c r="U566" s="2" t="n">
        <v>5.7917</v>
      </c>
      <c r="V566" s="2" t="n">
        <v>5.8496</v>
      </c>
      <c r="W566" s="2" t="n">
        <v>6.1356</v>
      </c>
      <c r="X566" s="2" t="n">
        <v>5.8121</v>
      </c>
      <c r="Y566" s="2" t="n">
        <v>5.6734</v>
      </c>
      <c r="Z566" s="2" t="n">
        <v>5.665</v>
      </c>
      <c r="AA566" s="2" t="n">
        <v>6.3791</v>
      </c>
      <c r="AB566" s="2" t="n">
        <v>6.0762</v>
      </c>
      <c r="AC566" s="2" t="n">
        <v>5.8884</v>
      </c>
      <c r="AD566" s="2" t="n">
        <v>6.4983</v>
      </c>
      <c r="AE566" s="2" t="n">
        <v>5.9847</v>
      </c>
      <c r="AF566" s="2" t="n">
        <v>6.0442</v>
      </c>
      <c r="AG566" s="2" t="n">
        <v>16.4812</v>
      </c>
      <c r="AH566" s="2" t="n">
        <v>16.7537</v>
      </c>
      <c r="AI566" s="2" t="n">
        <v>16.2254</v>
      </c>
      <c r="AJ566" s="2" t="n">
        <v>15.7183</v>
      </c>
      <c r="AK566" s="2" t="n">
        <v>16.1317</v>
      </c>
      <c r="AL566" s="2" t="n">
        <v>16.5939</v>
      </c>
    </row>
    <row r="567" customFormat="false" ht="13.5" hidden="false" customHeight="false" outlineLevel="0" collapsed="false">
      <c r="A567" s="2" t="n">
        <v>8.332</v>
      </c>
      <c r="B567" s="2" t="n">
        <v>481.2549</v>
      </c>
      <c r="C567" s="2" t="n">
        <v>0.2491</v>
      </c>
      <c r="D567" s="2" t="n">
        <v>0.1932</v>
      </c>
      <c r="E567" s="2" t="n">
        <v>0.2218</v>
      </c>
      <c r="F567" s="2" t="n">
        <v>0.2661</v>
      </c>
      <c r="G567" s="2" t="n">
        <v>0.206</v>
      </c>
      <c r="H567" s="2" t="n">
        <v>0.2029</v>
      </c>
      <c r="I567" s="2" t="n">
        <v>0.2983</v>
      </c>
      <c r="J567" s="2" t="n">
        <v>0.2251</v>
      </c>
      <c r="K567" s="2" t="n">
        <v>0.2328</v>
      </c>
      <c r="L567" s="2" t="n">
        <v>0.2351</v>
      </c>
      <c r="M567" s="2" t="n">
        <v>0.2241</v>
      </c>
      <c r="N567" s="2" t="n">
        <v>0.2376</v>
      </c>
      <c r="O567" s="2" t="n">
        <v>0.2203</v>
      </c>
      <c r="P567" s="2" t="n">
        <v>0.2156</v>
      </c>
      <c r="Q567" s="2" t="n">
        <v>0.2309</v>
      </c>
      <c r="R567" s="2" t="n">
        <v>0.2097</v>
      </c>
      <c r="S567" s="2" t="n">
        <v>0.3284</v>
      </c>
      <c r="T567" s="2" t="n">
        <v>0.2637</v>
      </c>
      <c r="U567" s="2" t="n">
        <v>0.2413</v>
      </c>
      <c r="V567" s="2" t="n">
        <v>0.2437</v>
      </c>
      <c r="W567" s="2" t="n">
        <v>0.244</v>
      </c>
      <c r="X567" s="2" t="n">
        <v>0.2054</v>
      </c>
      <c r="Y567" s="2" t="n">
        <v>0.2225</v>
      </c>
      <c r="Z567" s="2" t="n">
        <v>0.2559</v>
      </c>
      <c r="AA567" s="2" t="n">
        <v>0.2155</v>
      </c>
      <c r="AB567" s="2" t="n">
        <v>0.2067</v>
      </c>
      <c r="AC567" s="2" t="n">
        <v>0.309</v>
      </c>
      <c r="AD567" s="2" t="n">
        <v>0.2409</v>
      </c>
      <c r="AE567" s="2" t="n">
        <v>0.2362</v>
      </c>
      <c r="AF567" s="2" t="n">
        <v>0.2386</v>
      </c>
      <c r="AG567" s="2" t="n">
        <v>0.4688</v>
      </c>
      <c r="AH567" s="2" t="n">
        <v>0.4084</v>
      </c>
      <c r="AI567" s="2" t="n">
        <v>0.4088</v>
      </c>
      <c r="AJ567" s="2" t="n">
        <v>0.4412</v>
      </c>
      <c r="AK567" s="2" t="n">
        <v>0.4275</v>
      </c>
      <c r="AL567" s="2" t="n">
        <v>0.4397</v>
      </c>
    </row>
    <row r="568" customFormat="false" ht="13.5" hidden="false" customHeight="false" outlineLevel="0" collapsed="false">
      <c r="A568" s="2" t="n">
        <v>8.3323</v>
      </c>
      <c r="B568" s="2" t="n">
        <v>383.2173</v>
      </c>
      <c r="C568" s="2" t="n">
        <v>0.1959</v>
      </c>
      <c r="D568" s="2" t="n">
        <v>0.1934</v>
      </c>
      <c r="E568" s="2" t="n">
        <v>0.1966</v>
      </c>
      <c r="F568" s="2" t="n">
        <v>0.1824</v>
      </c>
      <c r="G568" s="2" t="n">
        <v>0.2699</v>
      </c>
      <c r="H568" s="2" t="n">
        <v>0.287</v>
      </c>
      <c r="I568" s="2" t="n">
        <v>0.2427</v>
      </c>
      <c r="J568" s="2" t="n">
        <v>0.2681</v>
      </c>
      <c r="K568" s="2" t="n">
        <v>0.2295</v>
      </c>
      <c r="L568" s="2" t="n">
        <v>0.2318</v>
      </c>
      <c r="M568" s="2" t="n">
        <v>0.2986</v>
      </c>
      <c r="N568" s="2" t="n">
        <v>0.3026</v>
      </c>
      <c r="O568" s="2" t="n">
        <v>0.2328</v>
      </c>
      <c r="P568" s="2" t="n">
        <v>0.2367</v>
      </c>
      <c r="Q568" s="2" t="n">
        <v>0.2194</v>
      </c>
      <c r="R568" s="2" t="n">
        <v>0.3606</v>
      </c>
      <c r="S568" s="2" t="n">
        <v>0.3147</v>
      </c>
      <c r="T568" s="2" t="n">
        <v>0.2935</v>
      </c>
      <c r="U568" s="2" t="n">
        <v>0.2824</v>
      </c>
      <c r="V568" s="2" t="n">
        <v>0.2852</v>
      </c>
      <c r="W568" s="2" t="n">
        <v>0.2228</v>
      </c>
      <c r="X568" s="2" t="n">
        <v>0.2219</v>
      </c>
      <c r="Y568" s="2" t="n">
        <v>0.2067</v>
      </c>
      <c r="Z568" s="2" t="n">
        <v>0.1981</v>
      </c>
      <c r="AA568" s="2" t="n">
        <v>0.2609</v>
      </c>
      <c r="AB568" s="2" t="n">
        <v>0.3087</v>
      </c>
      <c r="AC568" s="2" t="n">
        <v>0.2635</v>
      </c>
      <c r="AD568" s="2" t="n">
        <v>0.2815</v>
      </c>
      <c r="AE568" s="2" t="n">
        <v>0.2441</v>
      </c>
      <c r="AF568" s="2" t="n">
        <v>0.2466</v>
      </c>
      <c r="AG568" s="2" t="n">
        <v>1.2992</v>
      </c>
      <c r="AH568" s="2" t="n">
        <v>1.1817</v>
      </c>
      <c r="AI568" s="2" t="n">
        <v>1.2883</v>
      </c>
      <c r="AJ568" s="2" t="n">
        <v>1.2428</v>
      </c>
      <c r="AK568" s="2" t="n">
        <v>1.2405</v>
      </c>
      <c r="AL568" s="2" t="n">
        <v>1.276</v>
      </c>
    </row>
    <row r="569" customFormat="false" ht="13.5" hidden="false" customHeight="false" outlineLevel="0" collapsed="false">
      <c r="A569" s="2" t="n">
        <v>8.3347</v>
      </c>
      <c r="B569" s="2" t="n">
        <v>203.1029</v>
      </c>
      <c r="C569" s="2" t="n">
        <v>1.7271</v>
      </c>
      <c r="D569" s="2" t="n">
        <v>1.7194</v>
      </c>
      <c r="E569" s="2" t="n">
        <v>1.7095</v>
      </c>
      <c r="F569" s="2" t="n">
        <v>1.9149</v>
      </c>
      <c r="G569" s="2" t="n">
        <v>2.0947</v>
      </c>
      <c r="H569" s="2" t="n">
        <v>2.1028</v>
      </c>
      <c r="I569" s="2" t="n">
        <v>2.0248</v>
      </c>
      <c r="J569" s="2" t="n">
        <v>2.0699</v>
      </c>
      <c r="K569" s="2" t="n">
        <v>1.9204</v>
      </c>
      <c r="L569" s="2" t="n">
        <v>1.9396</v>
      </c>
      <c r="M569" s="2" t="n">
        <v>2.1589</v>
      </c>
      <c r="N569" s="2" t="n">
        <v>1.9562</v>
      </c>
      <c r="O569" s="2" t="n">
        <v>1.9092</v>
      </c>
      <c r="P569" s="2" t="n">
        <v>2.1662</v>
      </c>
      <c r="Q569" s="2" t="n">
        <v>1.9381</v>
      </c>
      <c r="R569" s="2" t="n">
        <v>2.2463</v>
      </c>
      <c r="S569" s="2" t="n">
        <v>2.3416</v>
      </c>
      <c r="T569" s="2" t="n">
        <v>2.2093</v>
      </c>
      <c r="U569" s="2" t="n">
        <v>2.1157</v>
      </c>
      <c r="V569" s="2" t="n">
        <v>2.1369</v>
      </c>
      <c r="W569" s="2" t="n">
        <v>1.8449</v>
      </c>
      <c r="X569" s="2" t="n">
        <v>1.7878</v>
      </c>
      <c r="Y569" s="2" t="n">
        <v>1.7686</v>
      </c>
      <c r="Z569" s="2" t="n">
        <v>1.9981</v>
      </c>
      <c r="AA569" s="2" t="n">
        <v>2.0858</v>
      </c>
      <c r="AB569" s="2" t="n">
        <v>2.1609</v>
      </c>
      <c r="AC569" s="2" t="n">
        <v>2.1263</v>
      </c>
      <c r="AD569" s="2" t="n">
        <v>2.1582</v>
      </c>
      <c r="AE569" s="2" t="n">
        <v>1.9804</v>
      </c>
      <c r="AF569" s="2" t="n">
        <v>2.0001</v>
      </c>
      <c r="AG569" s="2" t="n">
        <v>4.6385</v>
      </c>
      <c r="AH569" s="2" t="n">
        <v>4.6114</v>
      </c>
      <c r="AI569" s="2" t="n">
        <v>4.6147</v>
      </c>
      <c r="AJ569" s="2" t="n">
        <v>4.5401</v>
      </c>
      <c r="AK569" s="2" t="n">
        <v>4.5552</v>
      </c>
      <c r="AL569" s="2" t="n">
        <v>4.6857</v>
      </c>
    </row>
    <row r="570" customFormat="false" ht="13.5" hidden="false" customHeight="false" outlineLevel="0" collapsed="false">
      <c r="A570" s="2" t="n">
        <v>8.3597</v>
      </c>
      <c r="B570" s="2" t="n">
        <v>236.0718</v>
      </c>
      <c r="C570" s="2" t="n">
        <v>0.1732</v>
      </c>
      <c r="D570" s="2" t="n">
        <v>0.1612</v>
      </c>
      <c r="E570" s="2" t="n">
        <v>0.1854</v>
      </c>
      <c r="F570" s="2" t="n">
        <v>0.1996</v>
      </c>
      <c r="G570" s="2" t="n">
        <v>0.1913</v>
      </c>
      <c r="H570" s="2" t="n">
        <v>0.1467</v>
      </c>
      <c r="I570" s="2" t="n">
        <v>0.1874</v>
      </c>
      <c r="J570" s="2" t="n">
        <v>0.2063</v>
      </c>
      <c r="K570" s="2" t="n">
        <v>0.1814</v>
      </c>
      <c r="L570" s="2" t="n">
        <v>0.1832</v>
      </c>
      <c r="M570" s="2" t="n">
        <v>0.2973</v>
      </c>
      <c r="N570" s="2" t="n">
        <v>0.2321</v>
      </c>
      <c r="O570" s="2" t="n">
        <v>0.22</v>
      </c>
      <c r="P570" s="2" t="n">
        <v>0.268</v>
      </c>
      <c r="Q570" s="2" t="n">
        <v>0.2473</v>
      </c>
      <c r="R570" s="2" t="n">
        <v>0.3427</v>
      </c>
      <c r="S570" s="2" t="n">
        <v>0.2479</v>
      </c>
      <c r="T570" s="2" t="n">
        <v>0.2434</v>
      </c>
      <c r="U570" s="2" t="n">
        <v>0.2623</v>
      </c>
      <c r="V570" s="2" t="n">
        <v>0.265</v>
      </c>
      <c r="W570" s="2" t="n">
        <v>0.2054</v>
      </c>
      <c r="X570" s="2" t="n">
        <v>0.1799</v>
      </c>
      <c r="Y570" s="2" t="n">
        <v>0.1951</v>
      </c>
      <c r="Z570" s="2" t="n">
        <v>0.219</v>
      </c>
      <c r="AA570" s="2" t="n">
        <v>0.2086</v>
      </c>
      <c r="AB570" s="2" t="n">
        <v>0.1982</v>
      </c>
      <c r="AC570" s="2" t="n">
        <v>0.2047</v>
      </c>
      <c r="AD570" s="2" t="n">
        <v>0.2212</v>
      </c>
      <c r="AE570" s="2" t="n">
        <v>0.2029</v>
      </c>
      <c r="AF570" s="2" t="n">
        <v>0.2049</v>
      </c>
      <c r="AG570" s="2" t="n">
        <v>0.2446</v>
      </c>
      <c r="AH570" s="2" t="n">
        <v>0.2256</v>
      </c>
      <c r="AI570" s="2" t="n">
        <v>0.1963</v>
      </c>
      <c r="AJ570" s="2" t="n">
        <v>0.2411</v>
      </c>
      <c r="AK570" s="2" t="n">
        <v>0.2246</v>
      </c>
      <c r="AL570" s="2" t="n">
        <v>0.2311</v>
      </c>
    </row>
    <row r="571" customFormat="false" ht="13.5" hidden="false" customHeight="false" outlineLevel="0" collapsed="false">
      <c r="A571" s="2" t="n">
        <v>8.3851</v>
      </c>
      <c r="B571" s="2" t="n">
        <v>314.2314</v>
      </c>
      <c r="C571" s="2" t="n">
        <v>2.2095</v>
      </c>
      <c r="D571" s="2" t="n">
        <v>2.1889</v>
      </c>
      <c r="E571" s="2" t="n">
        <v>2.0551</v>
      </c>
      <c r="F571" s="2" t="n">
        <v>2.1036</v>
      </c>
      <c r="G571" s="2" t="n">
        <v>1.9289</v>
      </c>
      <c r="H571" s="2" t="n">
        <v>2.8098</v>
      </c>
      <c r="I571" s="2" t="n">
        <v>3.3077</v>
      </c>
      <c r="J571" s="2" t="n">
        <v>2.5701</v>
      </c>
      <c r="K571" s="2" t="n">
        <v>2.3967</v>
      </c>
      <c r="L571" s="2" t="n">
        <v>2.4207</v>
      </c>
      <c r="M571" s="2" t="n">
        <v>1.0363</v>
      </c>
      <c r="N571" s="2" t="n">
        <v>0.7682</v>
      </c>
      <c r="O571" s="2" t="n">
        <v>1.0652</v>
      </c>
      <c r="P571" s="2" t="n">
        <v>1.0965</v>
      </c>
      <c r="Q571" s="2" t="n">
        <v>0.7183</v>
      </c>
      <c r="R571" s="2" t="n">
        <v>0.7028</v>
      </c>
      <c r="S571" s="2" t="n">
        <v>0.7514</v>
      </c>
      <c r="T571" s="2" t="n">
        <v>0.7581</v>
      </c>
      <c r="U571" s="2" t="n">
        <v>0.8621</v>
      </c>
      <c r="V571" s="2" t="n">
        <v>0.8707</v>
      </c>
      <c r="W571" s="2" t="n">
        <v>1.9244</v>
      </c>
      <c r="X571" s="2" t="n">
        <v>1.8411</v>
      </c>
      <c r="Y571" s="2" t="n">
        <v>1.8155</v>
      </c>
      <c r="Z571" s="2" t="n">
        <v>1.8678</v>
      </c>
      <c r="AA571" s="2" t="n">
        <v>1.6461</v>
      </c>
      <c r="AB571" s="2" t="n">
        <v>2.301</v>
      </c>
      <c r="AC571" s="2" t="n">
        <v>2.6893</v>
      </c>
      <c r="AD571" s="2" t="n">
        <v>2.1587</v>
      </c>
      <c r="AE571" s="2" t="n">
        <v>2.0221</v>
      </c>
      <c r="AF571" s="2" t="n">
        <v>2.0422</v>
      </c>
      <c r="AG571" s="2" t="n">
        <v>2.5186</v>
      </c>
      <c r="AH571" s="2" t="n">
        <v>2.3657</v>
      </c>
      <c r="AI571" s="2" t="n">
        <v>2.5181</v>
      </c>
      <c r="AJ571" s="2" t="n">
        <v>2.3085</v>
      </c>
      <c r="AK571" s="2" t="n">
        <v>2.4034</v>
      </c>
      <c r="AL571" s="2" t="n">
        <v>2.4723</v>
      </c>
    </row>
    <row r="572" customFormat="false" ht="13.5" hidden="false" customHeight="false" outlineLevel="0" collapsed="false">
      <c r="A572" s="2" t="n">
        <v>8.3996</v>
      </c>
      <c r="B572" s="2" t="n">
        <v>246.242</v>
      </c>
      <c r="C572" s="2" t="n">
        <v>4.8471</v>
      </c>
      <c r="D572" s="2" t="n">
        <v>4.094</v>
      </c>
      <c r="E572" s="2" t="n">
        <v>4.3631</v>
      </c>
      <c r="F572" s="2" t="n">
        <v>5.6987</v>
      </c>
      <c r="G572" s="2" t="n">
        <v>5.7502</v>
      </c>
      <c r="H572" s="2" t="n">
        <v>4.2122</v>
      </c>
      <c r="I572" s="2" t="n">
        <v>4.6284</v>
      </c>
      <c r="J572" s="2" t="n">
        <v>4.5179</v>
      </c>
      <c r="K572" s="2" t="n">
        <v>4.764</v>
      </c>
      <c r="L572" s="2" t="n">
        <v>4.8116</v>
      </c>
      <c r="M572" s="2" t="n">
        <v>5.9945</v>
      </c>
      <c r="N572" s="2" t="n">
        <v>5.4757</v>
      </c>
      <c r="O572" s="2" t="n">
        <v>5.2862</v>
      </c>
      <c r="P572" s="2" t="n">
        <v>4.2027</v>
      </c>
      <c r="Q572" s="2" t="n">
        <v>6.8877</v>
      </c>
      <c r="R572" s="2" t="n">
        <v>5.856</v>
      </c>
      <c r="S572" s="2" t="n">
        <v>5.5378</v>
      </c>
      <c r="T572" s="2" t="n">
        <v>5.9465</v>
      </c>
      <c r="U572" s="2" t="n">
        <v>5.6484</v>
      </c>
      <c r="V572" s="2" t="n">
        <v>5.7049</v>
      </c>
      <c r="W572" s="2" t="n">
        <v>5.1613</v>
      </c>
      <c r="X572" s="2" t="n">
        <v>4.4633</v>
      </c>
      <c r="Y572" s="2" t="n">
        <v>4.6182</v>
      </c>
      <c r="Z572" s="2" t="n">
        <v>5.3742</v>
      </c>
      <c r="AA572" s="2" t="n">
        <v>6.1294</v>
      </c>
      <c r="AB572" s="2" t="n">
        <v>4.6745</v>
      </c>
      <c r="AC572" s="2" t="n">
        <v>4.9076</v>
      </c>
      <c r="AD572" s="2" t="n">
        <v>5.0059</v>
      </c>
      <c r="AE572" s="2" t="n">
        <v>5.014</v>
      </c>
      <c r="AF572" s="2" t="n">
        <v>5.0638</v>
      </c>
      <c r="AG572" s="2" t="n">
        <v>6.7403</v>
      </c>
      <c r="AH572" s="2" t="n">
        <v>6.4196</v>
      </c>
      <c r="AI572" s="2" t="n">
        <v>6.647</v>
      </c>
      <c r="AJ572" s="2" t="n">
        <v>6.487</v>
      </c>
      <c r="AK572" s="2" t="n">
        <v>6.5077</v>
      </c>
      <c r="AL572" s="2" t="n">
        <v>6.6942</v>
      </c>
    </row>
    <row r="573" customFormat="false" ht="13.5" hidden="false" customHeight="false" outlineLevel="0" collapsed="false">
      <c r="A573" s="2" t="n">
        <v>8.4365</v>
      </c>
      <c r="B573" s="2" t="n">
        <v>244.226</v>
      </c>
      <c r="C573" s="2" t="n">
        <v>0.5827</v>
      </c>
      <c r="D573" s="2" t="n">
        <v>0.5125</v>
      </c>
      <c r="E573" s="2" t="n">
        <v>0.5728</v>
      </c>
      <c r="F573" s="2" t="n">
        <v>0.5816</v>
      </c>
      <c r="G573" s="2" t="n">
        <v>0.5994</v>
      </c>
      <c r="H573" s="2" t="n">
        <v>0.5685</v>
      </c>
      <c r="I573" s="2" t="n">
        <v>0.5589</v>
      </c>
      <c r="J573" s="2" t="n">
        <v>0.6151</v>
      </c>
      <c r="K573" s="2" t="n">
        <v>0.5739</v>
      </c>
      <c r="L573" s="2" t="n">
        <v>0.5797</v>
      </c>
      <c r="M573" s="2" t="n">
        <v>0.6638</v>
      </c>
      <c r="N573" s="2" t="n">
        <v>0.6975</v>
      </c>
      <c r="O573" s="2" t="n">
        <v>0.6678</v>
      </c>
      <c r="P573" s="2" t="n">
        <v>0.584</v>
      </c>
      <c r="Q573" s="2" t="n">
        <v>0.6915</v>
      </c>
      <c r="R573" s="2" t="n">
        <v>0.787</v>
      </c>
      <c r="S573" s="2" t="n">
        <v>0.6956</v>
      </c>
      <c r="T573" s="2" t="n">
        <v>0.7319</v>
      </c>
      <c r="U573" s="2" t="n">
        <v>0.6899</v>
      </c>
      <c r="V573" s="2" t="n">
        <v>0.6968</v>
      </c>
      <c r="W573" s="2" t="n">
        <v>0.6061</v>
      </c>
      <c r="X573" s="2" t="n">
        <v>0.5618</v>
      </c>
      <c r="Y573" s="2" t="n">
        <v>0.5997</v>
      </c>
      <c r="Z573" s="2" t="n">
        <v>0.588</v>
      </c>
      <c r="AA573" s="2" t="n">
        <v>0.6321</v>
      </c>
      <c r="AB573" s="2" t="n">
        <v>0.63</v>
      </c>
      <c r="AC573" s="2" t="n">
        <v>0.5995</v>
      </c>
      <c r="AD573" s="2" t="n">
        <v>0.6611</v>
      </c>
      <c r="AE573" s="2" t="n">
        <v>0.6064</v>
      </c>
      <c r="AF573" s="2" t="n">
        <v>0.6125</v>
      </c>
      <c r="AG573" s="2" t="n">
        <v>0.786</v>
      </c>
      <c r="AH573" s="2" t="n">
        <v>0.6796</v>
      </c>
      <c r="AI573" s="2" t="n">
        <v>0.6931</v>
      </c>
      <c r="AJ573" s="2" t="n">
        <v>0.7293</v>
      </c>
      <c r="AK573" s="2" t="n">
        <v>0.7148</v>
      </c>
      <c r="AL573" s="2" t="n">
        <v>0.7353</v>
      </c>
    </row>
    <row r="574" customFormat="false" ht="13.5" hidden="false" customHeight="false" outlineLevel="0" collapsed="false">
      <c r="A574" s="2" t="n">
        <v>8.4407</v>
      </c>
      <c r="B574" s="2" t="n">
        <v>171.1002</v>
      </c>
      <c r="C574" s="2" t="n">
        <v>0.2365</v>
      </c>
      <c r="D574" s="2" t="n">
        <v>0.2305</v>
      </c>
      <c r="E574" s="2" t="n">
        <v>0.2442</v>
      </c>
      <c r="F574" s="2" t="n">
        <v>0.2198</v>
      </c>
      <c r="G574" s="2" t="n">
        <v>0.2441</v>
      </c>
      <c r="H574" s="2" t="n">
        <v>0.2338</v>
      </c>
      <c r="I574" s="2" t="n">
        <v>0.2378</v>
      </c>
      <c r="J574" s="2" t="n">
        <v>0.205</v>
      </c>
      <c r="K574" s="2" t="n">
        <v>0.2315</v>
      </c>
      <c r="L574" s="2" t="n">
        <v>0.2338</v>
      </c>
      <c r="M574" s="2" t="n">
        <v>0.2387</v>
      </c>
      <c r="N574" s="2" t="n">
        <v>0.2196</v>
      </c>
      <c r="O574" s="2" t="n">
        <v>0.2142</v>
      </c>
      <c r="P574" s="2" t="n">
        <v>0.2031</v>
      </c>
      <c r="Q574" s="2" t="n">
        <v>0.2613</v>
      </c>
      <c r="R574" s="2" t="n">
        <v>0.2258</v>
      </c>
      <c r="S574" s="2" t="n">
        <v>0.2561</v>
      </c>
      <c r="T574" s="2" t="n">
        <v>0.2092</v>
      </c>
      <c r="U574" s="2" t="n">
        <v>0.2285</v>
      </c>
      <c r="V574" s="2" t="n">
        <v>0.2308</v>
      </c>
      <c r="W574" s="2" t="n">
        <v>0.2383</v>
      </c>
      <c r="X574" s="2" t="n">
        <v>0.2289</v>
      </c>
      <c r="Y574" s="2" t="n">
        <v>0.2379</v>
      </c>
      <c r="Z574" s="2" t="n">
        <v>0.2177</v>
      </c>
      <c r="AA574" s="2" t="n">
        <v>0.2522</v>
      </c>
      <c r="AB574" s="2" t="n">
        <v>0.2341</v>
      </c>
      <c r="AC574" s="2" t="n">
        <v>0.2449</v>
      </c>
      <c r="AD574" s="2" t="n">
        <v>0.2112</v>
      </c>
      <c r="AE574" s="2" t="n">
        <v>0.232</v>
      </c>
      <c r="AF574" s="2" t="n">
        <v>0.2343</v>
      </c>
      <c r="AG574" s="2" t="n">
        <v>0.237</v>
      </c>
      <c r="AH574" s="2" t="n">
        <v>0.1824</v>
      </c>
      <c r="AI574" s="2" t="n">
        <v>0.2276</v>
      </c>
      <c r="AJ574" s="2" t="n">
        <v>0.2836</v>
      </c>
      <c r="AK574" s="2" t="n">
        <v>0.2303</v>
      </c>
      <c r="AL574" s="2" t="n">
        <v>0.2369</v>
      </c>
    </row>
    <row r="575" customFormat="false" ht="13.5" hidden="false" customHeight="false" outlineLevel="0" collapsed="false">
      <c r="A575" s="2" t="n">
        <v>8.442</v>
      </c>
      <c r="B575" s="2" t="n">
        <v>125.0946</v>
      </c>
      <c r="C575" s="2" t="n">
        <v>0.613</v>
      </c>
      <c r="D575" s="2" t="n">
        <v>0.5932</v>
      </c>
      <c r="E575" s="2" t="n">
        <v>0.6579</v>
      </c>
      <c r="F575" s="2" t="n">
        <v>0.6936</v>
      </c>
      <c r="G575" s="2" t="n">
        <v>0.7586</v>
      </c>
      <c r="H575" s="2" t="n">
        <v>0.7432</v>
      </c>
      <c r="I575" s="2" t="n">
        <v>0.6776</v>
      </c>
      <c r="J575" s="2" t="n">
        <v>0.5497</v>
      </c>
      <c r="K575" s="2" t="n">
        <v>0.6609</v>
      </c>
      <c r="L575" s="2" t="n">
        <v>0.6675</v>
      </c>
      <c r="M575" s="2" t="n">
        <v>0.3941</v>
      </c>
      <c r="N575" s="2" t="n">
        <v>0.3475</v>
      </c>
      <c r="O575" s="2" t="n">
        <v>0.3295</v>
      </c>
      <c r="P575" s="2" t="n">
        <v>0.3632</v>
      </c>
      <c r="Q575" s="2" t="n">
        <v>0.419</v>
      </c>
      <c r="R575" s="2" t="n">
        <v>0.4651</v>
      </c>
      <c r="S575" s="2" t="n">
        <v>0.5523</v>
      </c>
      <c r="T575" s="2" t="n">
        <v>0.4491</v>
      </c>
      <c r="U575" s="2" t="n">
        <v>0.415</v>
      </c>
      <c r="V575" s="2" t="n">
        <v>0.4191</v>
      </c>
      <c r="W575" s="2" t="n">
        <v>0.5608</v>
      </c>
      <c r="X575" s="2" t="n">
        <v>0.5341</v>
      </c>
      <c r="Y575" s="2" t="n">
        <v>0.5783</v>
      </c>
      <c r="Z575" s="2" t="n">
        <v>0.6163</v>
      </c>
      <c r="AA575" s="2" t="n">
        <v>0.6825</v>
      </c>
      <c r="AB575" s="2" t="n">
        <v>0.6798</v>
      </c>
      <c r="AC575" s="2" t="n">
        <v>0.6526</v>
      </c>
      <c r="AD575" s="2" t="n">
        <v>0.537</v>
      </c>
      <c r="AE575" s="2" t="n">
        <v>0.6024</v>
      </c>
      <c r="AF575" s="2" t="n">
        <v>0.6084</v>
      </c>
      <c r="AG575" s="2" t="n">
        <v>0.8665</v>
      </c>
      <c r="AH575" s="2" t="n">
        <v>0.6655</v>
      </c>
      <c r="AI575" s="2" t="n">
        <v>0.6981</v>
      </c>
      <c r="AJ575" s="2" t="n">
        <v>0.6586</v>
      </c>
      <c r="AK575" s="2" t="n">
        <v>0.715</v>
      </c>
      <c r="AL575" s="2" t="n">
        <v>0.7354</v>
      </c>
    </row>
    <row r="576" customFormat="false" ht="13.5" hidden="false" customHeight="false" outlineLevel="0" collapsed="false">
      <c r="A576" s="2" t="n">
        <v>8.4434</v>
      </c>
      <c r="B576" s="2" t="n">
        <v>503.2578</v>
      </c>
      <c r="C576" s="2" t="n">
        <v>0.2829</v>
      </c>
      <c r="D576" s="2" t="n">
        <v>0.2466</v>
      </c>
      <c r="E576" s="2" t="n">
        <v>0.2533</v>
      </c>
      <c r="F576" s="2" t="n">
        <v>0.3125</v>
      </c>
      <c r="G576" s="2" t="n">
        <v>0.2946</v>
      </c>
      <c r="H576" s="2" t="n">
        <v>0.2919</v>
      </c>
      <c r="I576" s="2" t="n">
        <v>0.3202</v>
      </c>
      <c r="J576" s="2" t="n">
        <v>0.2803</v>
      </c>
      <c r="K576" s="2" t="n">
        <v>0.2853</v>
      </c>
      <c r="L576" s="2" t="n">
        <v>0.2881</v>
      </c>
      <c r="M576" s="2" t="n">
        <v>0.4442</v>
      </c>
      <c r="N576" s="2" t="n">
        <v>0.3333</v>
      </c>
      <c r="O576" s="2" t="n">
        <v>0.2832</v>
      </c>
      <c r="P576" s="2" t="n">
        <v>0.3262</v>
      </c>
      <c r="Q576" s="2" t="n">
        <v>0.3248</v>
      </c>
      <c r="R576" s="2" t="n">
        <v>0.2985</v>
      </c>
      <c r="S576" s="2" t="n">
        <v>0.3486</v>
      </c>
      <c r="T576" s="2" t="n">
        <v>0.4158</v>
      </c>
      <c r="U576" s="2" t="n">
        <v>0.3468</v>
      </c>
      <c r="V576" s="2" t="n">
        <v>0.3503</v>
      </c>
      <c r="W576" s="2" t="n">
        <v>0.3251</v>
      </c>
      <c r="X576" s="2" t="n">
        <v>0.2697</v>
      </c>
      <c r="Y576" s="2" t="n">
        <v>0.2621</v>
      </c>
      <c r="Z576" s="2" t="n">
        <v>0.3191</v>
      </c>
      <c r="AA576" s="2" t="n">
        <v>0.3068</v>
      </c>
      <c r="AB576" s="2" t="n">
        <v>0.2966</v>
      </c>
      <c r="AC576" s="2" t="n">
        <v>0.3307</v>
      </c>
      <c r="AD576" s="2" t="n">
        <v>0.3229</v>
      </c>
      <c r="AE576" s="2" t="n">
        <v>0.3024</v>
      </c>
      <c r="AF576" s="2" t="n">
        <v>0.3054</v>
      </c>
      <c r="AG576" s="2" t="n">
        <v>0.3329</v>
      </c>
      <c r="AH576" s="2" t="n">
        <v>0.2669</v>
      </c>
      <c r="AI576" s="2" t="n">
        <v>0.2554</v>
      </c>
      <c r="AJ576" s="2" t="n">
        <v>0.3098</v>
      </c>
      <c r="AK576" s="2" t="n">
        <v>0.2883</v>
      </c>
      <c r="AL576" s="2" t="n">
        <v>0.2966</v>
      </c>
    </row>
    <row r="577" customFormat="false" ht="13.5" hidden="false" customHeight="false" outlineLevel="0" collapsed="false">
      <c r="A577" s="2" t="n">
        <v>8.4435</v>
      </c>
      <c r="B577" s="2" t="n">
        <v>290.2663</v>
      </c>
      <c r="C577" s="2" t="n">
        <v>2.385</v>
      </c>
      <c r="D577" s="2" t="n">
        <v>2.1112</v>
      </c>
      <c r="E577" s="2" t="n">
        <v>2.0603</v>
      </c>
      <c r="F577" s="2" t="n">
        <v>2.1136</v>
      </c>
      <c r="G577" s="2" t="n">
        <v>2.1107</v>
      </c>
      <c r="H577" s="2" t="n">
        <v>2.2289</v>
      </c>
      <c r="I577" s="2" t="n">
        <v>2.0278</v>
      </c>
      <c r="J577" s="2" t="n">
        <v>1.7642</v>
      </c>
      <c r="K577" s="2" t="n">
        <v>2.1002</v>
      </c>
      <c r="L577" s="2" t="n">
        <v>2.1212</v>
      </c>
      <c r="M577" s="2" t="n">
        <v>2.3785</v>
      </c>
      <c r="N577" s="2" t="n">
        <v>2.5019</v>
      </c>
      <c r="O577" s="2" t="n">
        <v>1.7433</v>
      </c>
      <c r="P577" s="2" t="n">
        <v>1.6254</v>
      </c>
      <c r="Q577" s="2" t="n">
        <v>2.5771</v>
      </c>
      <c r="R577" s="2" t="n">
        <v>2.4833</v>
      </c>
      <c r="S577" s="2" t="n">
        <v>2.511</v>
      </c>
      <c r="T577" s="2" t="n">
        <v>2.702</v>
      </c>
      <c r="U577" s="2" t="n">
        <v>2.3153</v>
      </c>
      <c r="V577" s="2" t="n">
        <v>2.3385</v>
      </c>
      <c r="W577" s="2" t="n">
        <v>2.3954</v>
      </c>
      <c r="X577" s="2" t="n">
        <v>2.2204</v>
      </c>
      <c r="Y577" s="2" t="n">
        <v>1.9907</v>
      </c>
      <c r="Z577" s="2" t="n">
        <v>2.0102</v>
      </c>
      <c r="AA577" s="2" t="n">
        <v>2.2625</v>
      </c>
      <c r="AB577" s="2" t="n">
        <v>2.3165</v>
      </c>
      <c r="AC577" s="2" t="n">
        <v>2.1718</v>
      </c>
      <c r="AD577" s="2" t="n">
        <v>2.0545</v>
      </c>
      <c r="AE577" s="2" t="n">
        <v>2.1663</v>
      </c>
      <c r="AF577" s="2" t="n">
        <v>2.1878</v>
      </c>
      <c r="AG577" s="2" t="n">
        <v>2.786</v>
      </c>
      <c r="AH577" s="2" t="n">
        <v>2.4553</v>
      </c>
      <c r="AI577" s="2" t="n">
        <v>2.4516</v>
      </c>
      <c r="AJ577" s="2" t="n">
        <v>2.2395</v>
      </c>
      <c r="AK577" s="2" t="n">
        <v>2.4583</v>
      </c>
      <c r="AL577" s="2" t="n">
        <v>2.5287</v>
      </c>
    </row>
    <row r="578" customFormat="false" ht="13.5" hidden="false" customHeight="false" outlineLevel="0" collapsed="false">
      <c r="A578" s="2" t="n">
        <v>8.4437</v>
      </c>
      <c r="B578" s="2" t="n">
        <v>153.0898</v>
      </c>
      <c r="C578" s="2" t="n">
        <v>0.5966</v>
      </c>
      <c r="D578" s="2" t="n">
        <v>0.6492</v>
      </c>
      <c r="E578" s="2" t="n">
        <v>0.5328</v>
      </c>
      <c r="F578" s="2" t="n">
        <v>0.6291</v>
      </c>
      <c r="G578" s="2" t="n">
        <v>0.6879</v>
      </c>
      <c r="H578" s="2" t="n">
        <v>0.5541</v>
      </c>
      <c r="I578" s="2" t="n">
        <v>0.5614</v>
      </c>
      <c r="J578" s="2" t="n">
        <v>0.5627</v>
      </c>
      <c r="K578" s="2" t="n">
        <v>0.5967</v>
      </c>
      <c r="L578" s="2" t="n">
        <v>0.6027</v>
      </c>
      <c r="M578" s="2" t="n">
        <v>0.3899</v>
      </c>
      <c r="N578" s="2" t="n">
        <v>0.3861</v>
      </c>
      <c r="O578" s="2" t="n">
        <v>0.3178</v>
      </c>
      <c r="P578" s="2" t="n">
        <v>0.3565</v>
      </c>
      <c r="Q578" s="2" t="n">
        <v>0.4197</v>
      </c>
      <c r="R578" s="2" t="n">
        <v>0.3627</v>
      </c>
      <c r="S578" s="2" t="n">
        <v>0.5339</v>
      </c>
      <c r="T578" s="2" t="n">
        <v>0.4736</v>
      </c>
      <c r="U578" s="2" t="n">
        <v>0.405</v>
      </c>
      <c r="V578" s="2" t="n">
        <v>0.4091</v>
      </c>
      <c r="W578" s="2" t="n">
        <v>0.5474</v>
      </c>
      <c r="X578" s="2" t="n">
        <v>0.586</v>
      </c>
      <c r="Y578" s="2" t="n">
        <v>0.4812</v>
      </c>
      <c r="Z578" s="2" t="n">
        <v>0.5659</v>
      </c>
      <c r="AA578" s="2" t="n">
        <v>0.6292</v>
      </c>
      <c r="AB578" s="2" t="n">
        <v>0.5109</v>
      </c>
      <c r="AC578" s="2" t="n">
        <v>0.5601</v>
      </c>
      <c r="AD578" s="2" t="n">
        <v>0.5534</v>
      </c>
      <c r="AE578" s="2" t="n">
        <v>0.5516</v>
      </c>
      <c r="AF578" s="2" t="n">
        <v>0.5571</v>
      </c>
      <c r="AG578" s="2" t="n">
        <v>0.6426</v>
      </c>
      <c r="AH578" s="2" t="n">
        <v>0.639</v>
      </c>
      <c r="AI578" s="2" t="n">
        <v>0.7381</v>
      </c>
      <c r="AJ578" s="2" t="n">
        <v>0.5848</v>
      </c>
      <c r="AK578" s="2" t="n">
        <v>0.6446</v>
      </c>
      <c r="AL578" s="2" t="n">
        <v>0.6631</v>
      </c>
    </row>
    <row r="579" customFormat="false" ht="13.5" hidden="false" customHeight="false" outlineLevel="0" collapsed="false">
      <c r="A579" s="2" t="n">
        <v>8.4441</v>
      </c>
      <c r="B579" s="2" t="n">
        <v>241.0823</v>
      </c>
      <c r="C579" s="2" t="n">
        <v>0.3886</v>
      </c>
      <c r="D579" s="2" t="n">
        <v>0.4583</v>
      </c>
      <c r="E579" s="2" t="n">
        <v>0.3609</v>
      </c>
      <c r="F579" s="2" t="n">
        <v>0.5121</v>
      </c>
      <c r="G579" s="2" t="n">
        <v>0.516</v>
      </c>
      <c r="H579" s="2" t="n">
        <v>0.4699</v>
      </c>
      <c r="I579" s="2" t="n">
        <v>0.4751</v>
      </c>
      <c r="J579" s="2" t="n">
        <v>0.5363</v>
      </c>
      <c r="K579" s="2" t="n">
        <v>0.4647</v>
      </c>
      <c r="L579" s="2" t="n">
        <v>0.4693</v>
      </c>
      <c r="M579" s="2" t="n">
        <v>0.8122</v>
      </c>
      <c r="N579" s="2" t="n">
        <v>0.7623</v>
      </c>
      <c r="O579" s="2" t="n">
        <v>0.6083</v>
      </c>
      <c r="P579" s="2" t="n">
        <v>0.7654</v>
      </c>
      <c r="Q579" s="2" t="n">
        <v>0.8722</v>
      </c>
      <c r="R579" s="2" t="n">
        <v>0.9081</v>
      </c>
      <c r="S579" s="2" t="n">
        <v>1.0201</v>
      </c>
      <c r="T579" s="2" t="n">
        <v>1.016</v>
      </c>
      <c r="U579" s="2" t="n">
        <v>0.8456</v>
      </c>
      <c r="V579" s="2" t="n">
        <v>0.854</v>
      </c>
      <c r="W579" s="2" t="n">
        <v>0.4975</v>
      </c>
      <c r="X579" s="2" t="n">
        <v>0.5374</v>
      </c>
      <c r="Y579" s="2" t="n">
        <v>0.4252</v>
      </c>
      <c r="Z579" s="2" t="n">
        <v>0.5818</v>
      </c>
      <c r="AA579" s="2" t="n">
        <v>0.6155</v>
      </c>
      <c r="AB579" s="2" t="n">
        <v>0.5865</v>
      </c>
      <c r="AC579" s="2" t="n">
        <v>0.619</v>
      </c>
      <c r="AD579" s="2" t="n">
        <v>0.6756</v>
      </c>
      <c r="AE579" s="2" t="n">
        <v>0.5635</v>
      </c>
      <c r="AF579" s="2" t="n">
        <v>0.5691</v>
      </c>
      <c r="AG579" s="2" t="n">
        <v>1.0032</v>
      </c>
      <c r="AH579" s="2" t="n">
        <v>1.0601</v>
      </c>
      <c r="AI579" s="2" t="n">
        <v>1.192</v>
      </c>
      <c r="AJ579" s="2" t="n">
        <v>0.9837</v>
      </c>
      <c r="AK579" s="2" t="n">
        <v>1.0492</v>
      </c>
      <c r="AL579" s="2" t="n">
        <v>1.0792</v>
      </c>
    </row>
    <row r="580" customFormat="false" ht="13.5" hidden="false" customHeight="false" outlineLevel="0" collapsed="false">
      <c r="A580" s="2" t="n">
        <v>8.4453</v>
      </c>
      <c r="B580" s="2" t="n">
        <v>203.1266</v>
      </c>
      <c r="C580" s="2" t="n">
        <v>3.3895</v>
      </c>
      <c r="D580" s="2" t="n">
        <v>3.8404</v>
      </c>
      <c r="E580" s="2" t="n">
        <v>3.4727</v>
      </c>
      <c r="F580" s="2" t="n">
        <v>3.5593</v>
      </c>
      <c r="G580" s="2" t="n">
        <v>4.1789</v>
      </c>
      <c r="H580" s="2" t="n">
        <v>4.2147</v>
      </c>
      <c r="I580" s="2" t="n">
        <v>3.8819</v>
      </c>
      <c r="J580" s="2" t="n">
        <v>4.507</v>
      </c>
      <c r="K580" s="2" t="n">
        <v>3.8806</v>
      </c>
      <c r="L580" s="2" t="n">
        <v>3.9194</v>
      </c>
      <c r="M580" s="2" t="n">
        <v>4.3759</v>
      </c>
      <c r="N580" s="2" t="n">
        <v>3.5531</v>
      </c>
      <c r="O580" s="2" t="n">
        <v>3.3293</v>
      </c>
      <c r="P580" s="2" t="n">
        <v>3.5525</v>
      </c>
      <c r="Q580" s="2" t="n">
        <v>4.6255</v>
      </c>
      <c r="R580" s="2" t="n">
        <v>4.3123</v>
      </c>
      <c r="S580" s="2" t="n">
        <v>5.0308</v>
      </c>
      <c r="T580" s="2" t="n">
        <v>4.3537</v>
      </c>
      <c r="U580" s="2" t="n">
        <v>4.1416</v>
      </c>
      <c r="V580" s="2" t="n">
        <v>4.1831</v>
      </c>
      <c r="W580" s="2" t="n">
        <v>3.6557</v>
      </c>
      <c r="X580" s="2" t="n">
        <v>3.7871</v>
      </c>
      <c r="Y580" s="2" t="n">
        <v>3.454</v>
      </c>
      <c r="Z580" s="2" t="n">
        <v>3.5932</v>
      </c>
      <c r="AA580" s="2" t="n">
        <v>4.3566</v>
      </c>
      <c r="AB580" s="2" t="n">
        <v>4.2826</v>
      </c>
      <c r="AC580" s="2" t="n">
        <v>4.2146</v>
      </c>
      <c r="AD580" s="2" t="n">
        <v>4.5794</v>
      </c>
      <c r="AE580" s="2" t="n">
        <v>3.9681</v>
      </c>
      <c r="AF580" s="2" t="n">
        <v>4.0076</v>
      </c>
      <c r="AG580" s="2" t="n">
        <v>4.9341</v>
      </c>
      <c r="AH580" s="2" t="n">
        <v>4.297</v>
      </c>
      <c r="AI580" s="2" t="n">
        <v>4.7945</v>
      </c>
      <c r="AJ580" s="2" t="n">
        <v>4.2105</v>
      </c>
      <c r="AK580" s="2" t="n">
        <v>4.5134</v>
      </c>
      <c r="AL580" s="2" t="n">
        <v>4.6428</v>
      </c>
    </row>
    <row r="581" customFormat="false" ht="13.5" hidden="false" customHeight="false" outlineLevel="0" collapsed="false">
      <c r="A581" s="2" t="n">
        <v>8.4461</v>
      </c>
      <c r="B581" s="2" t="n">
        <v>225.1088</v>
      </c>
      <c r="C581" s="2" t="n">
        <v>14.6525</v>
      </c>
      <c r="D581" s="2" t="n">
        <v>15.4771</v>
      </c>
      <c r="E581" s="2" t="n">
        <v>15.0076</v>
      </c>
      <c r="F581" s="2" t="n">
        <v>17.929</v>
      </c>
      <c r="G581" s="2" t="n">
        <v>17.2751</v>
      </c>
      <c r="H581" s="2" t="n">
        <v>16.2969</v>
      </c>
      <c r="I581" s="2" t="n">
        <v>17.5151</v>
      </c>
      <c r="J581" s="2" t="n">
        <v>16.3413</v>
      </c>
      <c r="K581" s="2" t="n">
        <v>16.3118</v>
      </c>
      <c r="L581" s="2" t="n">
        <v>16.4749</v>
      </c>
      <c r="M581" s="2" t="n">
        <v>18.4373</v>
      </c>
      <c r="N581" s="2" t="n">
        <v>16.2336</v>
      </c>
      <c r="O581" s="2" t="n">
        <v>14.508</v>
      </c>
      <c r="P581" s="2" t="n">
        <v>16.1003</v>
      </c>
      <c r="Q581" s="2" t="n">
        <v>18.6251</v>
      </c>
      <c r="R581" s="2" t="n">
        <v>18.703</v>
      </c>
      <c r="S581" s="2" t="n">
        <v>21.6905</v>
      </c>
      <c r="T581" s="2" t="n">
        <v>19.0038</v>
      </c>
      <c r="U581" s="2" t="n">
        <v>17.9127</v>
      </c>
      <c r="V581" s="2" t="n">
        <v>18.0918</v>
      </c>
      <c r="W581" s="2" t="n">
        <v>15.6823</v>
      </c>
      <c r="X581" s="2" t="n">
        <v>15.7455</v>
      </c>
      <c r="Y581" s="2" t="n">
        <v>14.9572</v>
      </c>
      <c r="Z581" s="2" t="n">
        <v>17.642</v>
      </c>
      <c r="AA581" s="2" t="n">
        <v>17.8819</v>
      </c>
      <c r="AB581" s="2" t="n">
        <v>17.077</v>
      </c>
      <c r="AC581" s="2" t="n">
        <v>18.759</v>
      </c>
      <c r="AD581" s="2" t="n">
        <v>17.4487</v>
      </c>
      <c r="AE581" s="2" t="n">
        <v>16.8072</v>
      </c>
      <c r="AF581" s="2" t="n">
        <v>16.9742</v>
      </c>
      <c r="AG581" s="2" t="n">
        <v>18.5697</v>
      </c>
      <c r="AH581" s="2" t="n">
        <v>16.9983</v>
      </c>
      <c r="AI581" s="2" t="n">
        <v>18.6763</v>
      </c>
      <c r="AJ581" s="2" t="n">
        <v>16.9964</v>
      </c>
      <c r="AK581" s="2" t="n">
        <v>17.6321</v>
      </c>
      <c r="AL581" s="2" t="n">
        <v>18.1373</v>
      </c>
    </row>
    <row r="582" customFormat="false" ht="13.5" hidden="false" customHeight="false" outlineLevel="0" collapsed="false">
      <c r="A582" s="2" t="n">
        <v>8.4483</v>
      </c>
      <c r="B582" s="2" t="n">
        <v>217.1423</v>
      </c>
      <c r="C582" s="2" t="n">
        <v>5.3379</v>
      </c>
      <c r="D582" s="2" t="n">
        <v>5.7402</v>
      </c>
      <c r="E582" s="2" t="n">
        <v>5.4716</v>
      </c>
      <c r="F582" s="2" t="n">
        <v>6.7421</v>
      </c>
      <c r="G582" s="2" t="n">
        <v>6.4938</v>
      </c>
      <c r="H582" s="2" t="n">
        <v>5.8762</v>
      </c>
      <c r="I582" s="2" t="n">
        <v>6.3714</v>
      </c>
      <c r="J582" s="2" t="n">
        <v>6.1825</v>
      </c>
      <c r="K582" s="2" t="n">
        <v>6.027</v>
      </c>
      <c r="L582" s="2" t="n">
        <v>6.0872</v>
      </c>
      <c r="M582" s="2" t="n">
        <v>6.3649</v>
      </c>
      <c r="N582" s="2" t="n">
        <v>5.9144</v>
      </c>
      <c r="O582" s="2" t="n">
        <v>5.25</v>
      </c>
      <c r="P582" s="2" t="n">
        <v>5.2533</v>
      </c>
      <c r="Q582" s="2" t="n">
        <v>6.9707</v>
      </c>
      <c r="R582" s="2" t="n">
        <v>6.2501</v>
      </c>
      <c r="S582" s="2" t="n">
        <v>7.6103</v>
      </c>
      <c r="T582" s="2" t="n">
        <v>6.5971</v>
      </c>
      <c r="U582" s="2" t="n">
        <v>6.2764</v>
      </c>
      <c r="V582" s="2" t="n">
        <v>6.3391</v>
      </c>
      <c r="W582" s="2" t="n">
        <v>5.6242</v>
      </c>
      <c r="X582" s="2" t="n">
        <v>5.8129</v>
      </c>
      <c r="Y582" s="2" t="n">
        <v>5.4433</v>
      </c>
      <c r="Z582" s="2" t="n">
        <v>6.4299</v>
      </c>
      <c r="AA582" s="2" t="n">
        <v>6.714</v>
      </c>
      <c r="AB582" s="2" t="n">
        <v>6.0315</v>
      </c>
      <c r="AC582" s="2" t="n">
        <v>6.7525</v>
      </c>
      <c r="AD582" s="2" t="n">
        <v>6.4459</v>
      </c>
      <c r="AE582" s="2" t="n">
        <v>6.1235</v>
      </c>
      <c r="AF582" s="2" t="n">
        <v>6.1844</v>
      </c>
      <c r="AG582" s="2" t="n">
        <v>6.9999</v>
      </c>
      <c r="AH582" s="2" t="n">
        <v>5.952</v>
      </c>
      <c r="AI582" s="2" t="n">
        <v>7.022</v>
      </c>
      <c r="AJ582" s="2" t="n">
        <v>6.0394</v>
      </c>
      <c r="AK582" s="2" t="n">
        <v>6.4383</v>
      </c>
      <c r="AL582" s="2" t="n">
        <v>6.6228</v>
      </c>
    </row>
    <row r="583" customFormat="false" ht="13.5" hidden="false" customHeight="false" outlineLevel="0" collapsed="false">
      <c r="A583" s="2" t="n">
        <v>8.4507</v>
      </c>
      <c r="B583" s="2" t="n">
        <v>185.1162</v>
      </c>
      <c r="C583" s="2" t="n">
        <v>12.7724</v>
      </c>
      <c r="D583" s="2" t="n">
        <v>13.3071</v>
      </c>
      <c r="E583" s="2" t="n">
        <v>12.4268</v>
      </c>
      <c r="F583" s="2" t="n">
        <v>15.2871</v>
      </c>
      <c r="G583" s="2" t="n">
        <v>15.0782</v>
      </c>
      <c r="H583" s="2" t="n">
        <v>12.6958</v>
      </c>
      <c r="I583" s="2" t="n">
        <v>14.053</v>
      </c>
      <c r="J583" s="2" t="n">
        <v>13.7876</v>
      </c>
      <c r="K583" s="2" t="n">
        <v>13.676</v>
      </c>
      <c r="L583" s="2" t="n">
        <v>13.8128</v>
      </c>
      <c r="M583" s="2" t="n">
        <v>14.3531</v>
      </c>
      <c r="N583" s="2" t="n">
        <v>12.487</v>
      </c>
      <c r="O583" s="2" t="n">
        <v>10.7795</v>
      </c>
      <c r="P583" s="2" t="n">
        <v>11.7952</v>
      </c>
      <c r="Q583" s="2" t="n">
        <v>15.0872</v>
      </c>
      <c r="R583" s="2" t="n">
        <v>14.1842</v>
      </c>
      <c r="S583" s="2" t="n">
        <v>16.6649</v>
      </c>
      <c r="T583" s="2" t="n">
        <v>14.5179</v>
      </c>
      <c r="U583" s="2" t="n">
        <v>13.7336</v>
      </c>
      <c r="V583" s="2" t="n">
        <v>13.871</v>
      </c>
      <c r="W583" s="2" t="n">
        <v>13.2361</v>
      </c>
      <c r="X583" s="2" t="n">
        <v>13.1666</v>
      </c>
      <c r="Y583" s="2" t="n">
        <v>12.0736</v>
      </c>
      <c r="Z583" s="2" t="n">
        <v>14.5495</v>
      </c>
      <c r="AA583" s="2" t="n">
        <v>15.3067</v>
      </c>
      <c r="AB583" s="2" t="n">
        <v>13.205</v>
      </c>
      <c r="AC583" s="2" t="n">
        <v>14.8627</v>
      </c>
      <c r="AD583" s="2" t="n">
        <v>14.324</v>
      </c>
      <c r="AE583" s="2" t="n">
        <v>13.7666</v>
      </c>
      <c r="AF583" s="2" t="n">
        <v>13.9034</v>
      </c>
      <c r="AG583" s="2" t="n">
        <v>16.0957</v>
      </c>
      <c r="AH583" s="2" t="n">
        <v>13.5241</v>
      </c>
      <c r="AI583" s="2" t="n">
        <v>15.3521</v>
      </c>
      <c r="AJ583" s="2" t="n">
        <v>13.965</v>
      </c>
      <c r="AK583" s="2" t="n">
        <v>14.5869</v>
      </c>
      <c r="AL583" s="2" t="n">
        <v>15.0049</v>
      </c>
    </row>
    <row r="584" customFormat="false" ht="13.5" hidden="false" customHeight="false" outlineLevel="0" collapsed="false">
      <c r="A584" s="2" t="n">
        <v>8.4976</v>
      </c>
      <c r="B584" s="2" t="n">
        <v>334.2938</v>
      </c>
      <c r="C584" s="2" t="n">
        <v>0.4873</v>
      </c>
      <c r="D584" s="2" t="n">
        <v>0.4757</v>
      </c>
      <c r="E584" s="2" t="n">
        <v>0.4312</v>
      </c>
      <c r="F584" s="2" t="n">
        <v>0.4294</v>
      </c>
      <c r="G584" s="2" t="n">
        <v>0.4213</v>
      </c>
      <c r="H584" s="2" t="n">
        <v>0.464</v>
      </c>
      <c r="I584" s="2" t="n">
        <v>0.4163</v>
      </c>
      <c r="J584" s="2" t="n">
        <v>0.3491</v>
      </c>
      <c r="K584" s="2" t="n">
        <v>0.4343</v>
      </c>
      <c r="L584" s="2" t="n">
        <v>0.4386</v>
      </c>
      <c r="M584" s="2" t="n">
        <v>0.4679</v>
      </c>
      <c r="N584" s="2" t="n">
        <v>0.5351</v>
      </c>
      <c r="O584" s="2" t="n">
        <v>0.4613</v>
      </c>
      <c r="P584" s="2" t="n">
        <v>0.423</v>
      </c>
      <c r="Q584" s="2" t="n">
        <v>0.5483</v>
      </c>
      <c r="R584" s="2" t="n">
        <v>0.5761</v>
      </c>
      <c r="S584" s="2" t="n">
        <v>0.4738</v>
      </c>
      <c r="T584" s="2" t="n">
        <v>0.5835</v>
      </c>
      <c r="U584" s="2" t="n">
        <v>0.5086</v>
      </c>
      <c r="V584" s="2" t="n">
        <v>0.5137</v>
      </c>
      <c r="W584" s="2" t="n">
        <v>0.4849</v>
      </c>
      <c r="X584" s="2" t="n">
        <v>0.4931</v>
      </c>
      <c r="Y584" s="2" t="n">
        <v>0.441</v>
      </c>
      <c r="Z584" s="2" t="n">
        <v>0.4321</v>
      </c>
      <c r="AA584" s="2" t="n">
        <v>0.4603</v>
      </c>
      <c r="AB584" s="2" t="n">
        <v>0.4973</v>
      </c>
      <c r="AC584" s="2" t="n">
        <v>0.4352</v>
      </c>
      <c r="AD584" s="2" t="n">
        <v>0.4194</v>
      </c>
      <c r="AE584" s="2" t="n">
        <v>0.4555</v>
      </c>
      <c r="AF584" s="2" t="n">
        <v>0.46</v>
      </c>
      <c r="AG584" s="2" t="n">
        <v>0.4729</v>
      </c>
      <c r="AH584" s="2" t="n">
        <v>0.4623</v>
      </c>
      <c r="AI584" s="2" t="n">
        <v>0.4263</v>
      </c>
      <c r="AJ584" s="2" t="n">
        <v>0.4362</v>
      </c>
      <c r="AK584" s="2" t="n">
        <v>0.4449</v>
      </c>
      <c r="AL584" s="2" t="n">
        <v>0.4577</v>
      </c>
    </row>
    <row r="585" customFormat="false" ht="13.5" hidden="false" customHeight="false" outlineLevel="0" collapsed="false">
      <c r="A585" s="2" t="n">
        <v>8.5103</v>
      </c>
      <c r="B585" s="2" t="n">
        <v>173.1157</v>
      </c>
      <c r="C585" s="2" t="n">
        <v>0.1995</v>
      </c>
      <c r="D585" s="2" t="n">
        <v>0.2327</v>
      </c>
      <c r="E585" s="2" t="n">
        <v>0.2196</v>
      </c>
      <c r="F585" s="2" t="n">
        <v>0.2283</v>
      </c>
      <c r="G585" s="2" t="n">
        <v>0.2305</v>
      </c>
      <c r="H585" s="2" t="n">
        <v>0.2393</v>
      </c>
      <c r="I585" s="2" t="n">
        <v>0.2756</v>
      </c>
      <c r="J585" s="2" t="n">
        <v>0.2641</v>
      </c>
      <c r="K585" s="2" t="n">
        <v>0.2362</v>
      </c>
      <c r="L585" s="2" t="n">
        <v>0.2386</v>
      </c>
      <c r="M585" s="2" t="n">
        <v>0.3284</v>
      </c>
      <c r="N585" s="2" t="n">
        <v>0.2318</v>
      </c>
      <c r="O585" s="2" t="n">
        <v>0.2322</v>
      </c>
      <c r="P585" s="2" t="n">
        <v>0.337</v>
      </c>
      <c r="Q585" s="2" t="n">
        <v>0.3148</v>
      </c>
      <c r="R585" s="2" t="n">
        <v>0.3178</v>
      </c>
      <c r="S585" s="2" t="n">
        <v>0.3741</v>
      </c>
      <c r="T585" s="2" t="n">
        <v>0.3078</v>
      </c>
      <c r="U585" s="2" t="n">
        <v>0.3055</v>
      </c>
      <c r="V585" s="2" t="n">
        <v>0.3085</v>
      </c>
      <c r="W585" s="2" t="n">
        <v>0.2331</v>
      </c>
      <c r="X585" s="2" t="n">
        <v>0.2336</v>
      </c>
      <c r="Y585" s="2" t="n">
        <v>0.2239</v>
      </c>
      <c r="Z585" s="2" t="n">
        <v>0.2583</v>
      </c>
      <c r="AA585" s="2" t="n">
        <v>0.2557</v>
      </c>
      <c r="AB585" s="2" t="n">
        <v>0.2618</v>
      </c>
      <c r="AC585" s="2" t="n">
        <v>0.3035</v>
      </c>
      <c r="AD585" s="2" t="n">
        <v>0.2822</v>
      </c>
      <c r="AE585" s="2" t="n">
        <v>0.255</v>
      </c>
      <c r="AF585" s="2" t="n">
        <v>0.2576</v>
      </c>
      <c r="AG585" s="2" t="n">
        <v>0.3224</v>
      </c>
      <c r="AH585" s="2" t="n">
        <v>0.2128</v>
      </c>
      <c r="AI585" s="2" t="n">
        <v>0.2859</v>
      </c>
      <c r="AJ585" s="2" t="n">
        <v>0.2844</v>
      </c>
      <c r="AK585" s="2" t="n">
        <v>0.2736</v>
      </c>
      <c r="AL585" s="2" t="n">
        <v>0.2815</v>
      </c>
    </row>
    <row r="586" customFormat="false" ht="13.5" hidden="false" customHeight="false" outlineLevel="0" collapsed="false">
      <c r="A586" s="2" t="n">
        <v>8.5157</v>
      </c>
      <c r="B586" s="2" t="n">
        <v>293.1349</v>
      </c>
      <c r="C586" s="2" t="n">
        <v>0.5499</v>
      </c>
      <c r="D586" s="2" t="n">
        <v>0.4543</v>
      </c>
      <c r="E586" s="2" t="n">
        <v>0.587</v>
      </c>
      <c r="F586" s="2" t="n">
        <v>0.4584</v>
      </c>
      <c r="G586" s="2" t="n">
        <v>0.5621</v>
      </c>
      <c r="H586" s="2" t="n">
        <v>0.5357</v>
      </c>
      <c r="I586" s="2" t="n">
        <v>0.4407</v>
      </c>
      <c r="J586" s="2" t="n">
        <v>0.5374</v>
      </c>
      <c r="K586" s="2" t="n">
        <v>0.5157</v>
      </c>
      <c r="L586" s="2" t="n">
        <v>0.5208</v>
      </c>
      <c r="M586" s="2" t="n">
        <v>0.3922</v>
      </c>
      <c r="N586" s="2" t="n">
        <v>0.7436</v>
      </c>
      <c r="O586" s="2" t="n">
        <v>0.6439</v>
      </c>
      <c r="P586" s="2" t="n">
        <v>0.7918</v>
      </c>
      <c r="Q586" s="2" t="n">
        <v>0.5724</v>
      </c>
      <c r="R586" s="2" t="n">
        <v>0.5166</v>
      </c>
      <c r="S586" s="2" t="n">
        <v>0.6434</v>
      </c>
      <c r="T586" s="2" t="n">
        <v>0.5663</v>
      </c>
      <c r="U586" s="2" t="n">
        <v>0.6088</v>
      </c>
      <c r="V586" s="2" t="n">
        <v>0.6149</v>
      </c>
      <c r="W586" s="2" t="n">
        <v>0.5129</v>
      </c>
      <c r="X586" s="2" t="n">
        <v>0.5296</v>
      </c>
      <c r="Y586" s="2" t="n">
        <v>0.6043</v>
      </c>
      <c r="Z586" s="2" t="n">
        <v>0.548</v>
      </c>
      <c r="AA586" s="2" t="n">
        <v>0.5732</v>
      </c>
      <c r="AB586" s="2" t="n">
        <v>0.5363</v>
      </c>
      <c r="AC586" s="2" t="n">
        <v>0.4969</v>
      </c>
      <c r="AD586" s="2" t="n">
        <v>0.5584</v>
      </c>
      <c r="AE586" s="2" t="n">
        <v>0.5421</v>
      </c>
      <c r="AF586" s="2" t="n">
        <v>0.5475</v>
      </c>
      <c r="AG586" s="2" t="n">
        <v>0.4914</v>
      </c>
      <c r="AH586" s="2" t="n">
        <v>0.4826</v>
      </c>
      <c r="AI586" s="2" t="n">
        <v>0.4463</v>
      </c>
      <c r="AJ586" s="2" t="n">
        <v>0.4577</v>
      </c>
      <c r="AK586" s="2" t="n">
        <v>0.4648</v>
      </c>
      <c r="AL586" s="2" t="n">
        <v>0.4781</v>
      </c>
    </row>
    <row r="587" customFormat="false" ht="13.5" hidden="false" customHeight="false" outlineLevel="0" collapsed="false">
      <c r="A587" s="2" t="n">
        <v>8.5159</v>
      </c>
      <c r="B587" s="2" t="n">
        <v>271.1526</v>
      </c>
      <c r="C587" s="2" t="n">
        <v>0.4828</v>
      </c>
      <c r="D587" s="2" t="n">
        <v>0.421</v>
      </c>
      <c r="E587" s="2" t="n">
        <v>0.5371</v>
      </c>
      <c r="F587" s="2" t="n">
        <v>0.5348</v>
      </c>
      <c r="G587" s="2" t="n">
        <v>0.376</v>
      </c>
      <c r="H587" s="2" t="n">
        <v>0.5547</v>
      </c>
      <c r="I587" s="2" t="n">
        <v>0.3224</v>
      </c>
      <c r="J587" s="2" t="n">
        <v>0.3094</v>
      </c>
      <c r="K587" s="2" t="n">
        <v>0.4423</v>
      </c>
      <c r="L587" s="2" t="n">
        <v>0.4467</v>
      </c>
      <c r="M587" s="2" t="n">
        <v>0.2925</v>
      </c>
      <c r="N587" s="2" t="n">
        <v>0.4314</v>
      </c>
      <c r="O587" s="2" t="n">
        <v>0.5751</v>
      </c>
      <c r="P587" s="2" t="n">
        <v>0.4351</v>
      </c>
      <c r="Q587" s="2" t="n">
        <v>0.4219</v>
      </c>
      <c r="R587" s="2" t="n">
        <v>0.4065</v>
      </c>
      <c r="S587" s="2" t="n">
        <v>0.4254</v>
      </c>
      <c r="T587" s="2" t="n">
        <v>0.3514</v>
      </c>
      <c r="U587" s="2" t="n">
        <v>0.4174</v>
      </c>
      <c r="V587" s="2" t="n">
        <v>0.4216</v>
      </c>
      <c r="W587" s="2" t="n">
        <v>0.4372</v>
      </c>
      <c r="X587" s="2" t="n">
        <v>0.4257</v>
      </c>
      <c r="Y587" s="2" t="n">
        <v>0.5494</v>
      </c>
      <c r="Z587" s="2" t="n">
        <v>0.5147</v>
      </c>
      <c r="AA587" s="2" t="n">
        <v>0.3935</v>
      </c>
      <c r="AB587" s="2" t="n">
        <v>0.5226</v>
      </c>
      <c r="AC587" s="2" t="n">
        <v>0.352</v>
      </c>
      <c r="AD587" s="2" t="n">
        <v>0.3282</v>
      </c>
      <c r="AE587" s="2" t="n">
        <v>0.4384</v>
      </c>
      <c r="AF587" s="2" t="n">
        <v>0.4428</v>
      </c>
      <c r="AG587" s="2" t="n">
        <v>0.3748</v>
      </c>
      <c r="AH587" s="2" t="n">
        <v>0.4077</v>
      </c>
      <c r="AI587" s="2" t="n">
        <v>0.3162</v>
      </c>
      <c r="AJ587" s="2" t="n">
        <v>0.4312</v>
      </c>
      <c r="AK587" s="2" t="n">
        <v>0.3787</v>
      </c>
      <c r="AL587" s="2" t="n">
        <v>0.3895</v>
      </c>
    </row>
    <row r="588" customFormat="false" ht="13.5" hidden="false" customHeight="false" outlineLevel="0" collapsed="false">
      <c r="A588" s="2" t="n">
        <v>8.5221</v>
      </c>
      <c r="B588" s="2" t="n">
        <v>202.2153</v>
      </c>
      <c r="C588" s="2" t="n">
        <v>1.8016</v>
      </c>
      <c r="D588" s="2" t="n">
        <v>1.7137</v>
      </c>
      <c r="E588" s="2" t="n">
        <v>1.6102</v>
      </c>
      <c r="F588" s="2" t="n">
        <v>1.884</v>
      </c>
      <c r="G588" s="2" t="n">
        <v>1.5905</v>
      </c>
      <c r="H588" s="2" t="n">
        <v>1.6276</v>
      </c>
      <c r="I588" s="2" t="n">
        <v>1.7168</v>
      </c>
      <c r="J588" s="2" t="n">
        <v>1.6119</v>
      </c>
      <c r="K588" s="2" t="n">
        <v>1.6945</v>
      </c>
      <c r="L588" s="2" t="n">
        <v>1.7115</v>
      </c>
      <c r="M588" s="2" t="n">
        <v>1.864</v>
      </c>
      <c r="N588" s="2" t="n">
        <v>1.872</v>
      </c>
      <c r="O588" s="2" t="n">
        <v>1.6794</v>
      </c>
      <c r="P588" s="2" t="n">
        <v>1.7981</v>
      </c>
      <c r="Q588" s="2" t="n">
        <v>1.8743</v>
      </c>
      <c r="R588" s="2" t="n">
        <v>1.9867</v>
      </c>
      <c r="S588" s="2" t="n">
        <v>1.6998</v>
      </c>
      <c r="T588" s="2" t="n">
        <v>1.9031</v>
      </c>
      <c r="U588" s="2" t="n">
        <v>1.8347</v>
      </c>
      <c r="V588" s="2" t="n">
        <v>1.853</v>
      </c>
      <c r="W588" s="2" t="n">
        <v>1.8265</v>
      </c>
      <c r="X588" s="2" t="n">
        <v>1.7622</v>
      </c>
      <c r="Y588" s="2" t="n">
        <v>1.6358</v>
      </c>
      <c r="Z588" s="2" t="n">
        <v>1.8809</v>
      </c>
      <c r="AA588" s="2" t="n">
        <v>1.6874</v>
      </c>
      <c r="AB588" s="2" t="n">
        <v>1.7358</v>
      </c>
      <c r="AC588" s="2" t="n">
        <v>1.73</v>
      </c>
      <c r="AD588" s="2" t="n">
        <v>1.7286</v>
      </c>
      <c r="AE588" s="2" t="n">
        <v>1.7394</v>
      </c>
      <c r="AF588" s="2" t="n">
        <v>1.7567</v>
      </c>
      <c r="AG588" s="2" t="n">
        <v>1.9098</v>
      </c>
      <c r="AH588" s="2" t="n">
        <v>1.857</v>
      </c>
      <c r="AI588" s="2" t="n">
        <v>1.8433</v>
      </c>
      <c r="AJ588" s="2" t="n">
        <v>1.8033</v>
      </c>
      <c r="AK588" s="2" t="n">
        <v>1.8348</v>
      </c>
      <c r="AL588" s="2" t="n">
        <v>1.8874</v>
      </c>
    </row>
    <row r="589" customFormat="false" ht="13.5" hidden="false" customHeight="false" outlineLevel="0" collapsed="false">
      <c r="A589" s="2" t="n">
        <v>8.5387</v>
      </c>
      <c r="B589" s="2" t="n">
        <v>277.1034</v>
      </c>
      <c r="C589" s="2" t="n">
        <v>0.4558</v>
      </c>
      <c r="D589" s="2" t="n">
        <v>0.3641</v>
      </c>
      <c r="E589" s="2" t="n">
        <v>0.4101</v>
      </c>
      <c r="F589" s="2" t="n">
        <v>0.4302</v>
      </c>
      <c r="G589" s="2" t="n">
        <v>0.4093</v>
      </c>
      <c r="H589" s="2" t="n">
        <v>0.6376</v>
      </c>
      <c r="I589" s="2" t="n">
        <v>0.575</v>
      </c>
      <c r="J589" s="2" t="n">
        <v>0.3494</v>
      </c>
      <c r="K589" s="2" t="n">
        <v>0.4539</v>
      </c>
      <c r="L589" s="2" t="n">
        <v>0.4585</v>
      </c>
      <c r="M589" s="2" t="n">
        <v>0.6205</v>
      </c>
      <c r="N589" s="2" t="n">
        <v>0.7627</v>
      </c>
      <c r="O589" s="2" t="n">
        <v>0.7767</v>
      </c>
      <c r="P589" s="2" t="n">
        <v>0.7923</v>
      </c>
      <c r="Q589" s="2" t="n">
        <v>0.877</v>
      </c>
      <c r="R589" s="2" t="n">
        <v>0.787</v>
      </c>
      <c r="S589" s="2" t="n">
        <v>0.6398</v>
      </c>
      <c r="T589" s="2" t="n">
        <v>0.8825</v>
      </c>
      <c r="U589" s="2" t="n">
        <v>0.7673</v>
      </c>
      <c r="V589" s="2" t="n">
        <v>0.775</v>
      </c>
      <c r="W589" s="2" t="n">
        <v>0.4997</v>
      </c>
      <c r="X589" s="2" t="n">
        <v>0.4666</v>
      </c>
      <c r="Y589" s="2" t="n">
        <v>0.5047</v>
      </c>
      <c r="Z589" s="2" t="n">
        <v>0.5268</v>
      </c>
      <c r="AA589" s="2" t="n">
        <v>0.5359</v>
      </c>
      <c r="AB589" s="2" t="n">
        <v>0.6822</v>
      </c>
      <c r="AC589" s="2" t="n">
        <v>0.5974</v>
      </c>
      <c r="AD589" s="2" t="n">
        <v>0.4981</v>
      </c>
      <c r="AE589" s="2" t="n">
        <v>0.5357</v>
      </c>
      <c r="AF589" s="2" t="n">
        <v>0.541</v>
      </c>
      <c r="AG589" s="2" t="n">
        <v>0.3789</v>
      </c>
      <c r="AH589" s="2" t="n">
        <v>0.4275</v>
      </c>
      <c r="AI589" s="2" t="n">
        <v>0.4052</v>
      </c>
      <c r="AJ589" s="2" t="n">
        <v>0.3771</v>
      </c>
      <c r="AK589" s="2" t="n">
        <v>0.3932</v>
      </c>
      <c r="AL589" s="2" t="n">
        <v>0.4045</v>
      </c>
    </row>
    <row r="590" customFormat="false" ht="13.5" hidden="false" customHeight="false" outlineLevel="0" collapsed="false">
      <c r="A590" s="2" t="n">
        <v>8.5536</v>
      </c>
      <c r="B590" s="2" t="n">
        <v>167.069</v>
      </c>
      <c r="C590" s="2" t="n">
        <v>0.1995</v>
      </c>
      <c r="D590" s="2" t="n">
        <v>0.1954</v>
      </c>
      <c r="E590" s="2" t="n">
        <v>0.1734</v>
      </c>
      <c r="F590" s="2" t="n">
        <v>0.2448</v>
      </c>
      <c r="G590" s="2" t="n">
        <v>0.2192</v>
      </c>
      <c r="H590" s="2" t="n">
        <v>0.2236</v>
      </c>
      <c r="I590" s="2" t="n">
        <v>0.1846</v>
      </c>
      <c r="J590" s="2" t="n">
        <v>0.214</v>
      </c>
      <c r="K590" s="2" t="n">
        <v>0.2068</v>
      </c>
      <c r="L590" s="2" t="n">
        <v>0.2089</v>
      </c>
      <c r="M590" s="2" t="n">
        <v>0.2357</v>
      </c>
      <c r="N590" s="2" t="n">
        <v>0.2091</v>
      </c>
      <c r="O590" s="2" t="n">
        <v>0.1732</v>
      </c>
      <c r="P590" s="2" t="n">
        <v>0.2073</v>
      </c>
      <c r="Q590" s="2" t="n">
        <v>0.1741</v>
      </c>
      <c r="R590" s="2" t="n">
        <v>0.1925</v>
      </c>
      <c r="S590" s="2" t="n">
        <v>0.2121</v>
      </c>
      <c r="T590" s="2" t="n">
        <v>0.1631</v>
      </c>
      <c r="U590" s="2" t="n">
        <v>0.1959</v>
      </c>
      <c r="V590" s="2" t="n">
        <v>0.1978</v>
      </c>
      <c r="W590" s="2" t="n">
        <v>0.2096</v>
      </c>
      <c r="X590" s="2" t="n">
        <v>0.1998</v>
      </c>
      <c r="Y590" s="2" t="n">
        <v>0.1742</v>
      </c>
      <c r="Z590" s="2" t="n">
        <v>0.2377</v>
      </c>
      <c r="AA590" s="2" t="n">
        <v>0.2109</v>
      </c>
      <c r="AB590" s="2" t="n">
        <v>0.2179</v>
      </c>
      <c r="AC590" s="2" t="n">
        <v>0.1935</v>
      </c>
      <c r="AD590" s="2" t="n">
        <v>0.206</v>
      </c>
      <c r="AE590" s="2" t="n">
        <v>0.2052</v>
      </c>
      <c r="AF590" s="2" t="n">
        <v>0.2072</v>
      </c>
      <c r="AG590" s="2" t="n">
        <v>0.2475</v>
      </c>
      <c r="AH590" s="2" t="n">
        <v>0.2571</v>
      </c>
      <c r="AI590" s="2" t="n">
        <v>0.2362</v>
      </c>
      <c r="AJ590" s="2" t="n">
        <v>0.2802</v>
      </c>
      <c r="AK590" s="2" t="n">
        <v>0.2527</v>
      </c>
      <c r="AL590" s="2" t="n">
        <v>0.2599</v>
      </c>
    </row>
    <row r="591" customFormat="false" ht="13.5" hidden="false" customHeight="false" outlineLevel="0" collapsed="false">
      <c r="A591" s="2" t="n">
        <v>8.6365</v>
      </c>
      <c r="B591" s="2" t="n">
        <v>200.1629</v>
      </c>
      <c r="C591" s="2" t="n">
        <v>0.1882</v>
      </c>
      <c r="D591" s="2" t="n">
        <v>0.2993</v>
      </c>
      <c r="E591" s="2" t="n">
        <v>0.2186</v>
      </c>
      <c r="F591" s="2" t="n">
        <v>0.2004</v>
      </c>
      <c r="G591" s="2" t="n">
        <v>0.1683</v>
      </c>
      <c r="H591" s="2" t="n">
        <v>0.261</v>
      </c>
      <c r="I591" s="2" t="n">
        <v>0.2265</v>
      </c>
      <c r="J591" s="2" t="n">
        <v>0.165</v>
      </c>
      <c r="K591" s="2" t="n">
        <v>0.2159</v>
      </c>
      <c r="L591" s="2" t="n">
        <v>0.2181</v>
      </c>
      <c r="M591" s="2" t="n">
        <v>0.1804</v>
      </c>
      <c r="N591" s="2" t="n">
        <v>0.1804</v>
      </c>
      <c r="O591" s="2" t="n">
        <v>0.1536</v>
      </c>
      <c r="P591" s="2" t="n">
        <v>0.1616</v>
      </c>
      <c r="Q591" s="2" t="n">
        <v>0.219</v>
      </c>
      <c r="R591" s="2" t="n">
        <v>0.2019</v>
      </c>
      <c r="S591" s="2" t="n">
        <v>0.2085</v>
      </c>
      <c r="T591" s="2" t="n">
        <v>0.2342</v>
      </c>
      <c r="U591" s="2" t="n">
        <v>0.1925</v>
      </c>
      <c r="V591" s="2" t="n">
        <v>0.1944</v>
      </c>
      <c r="W591" s="2" t="n">
        <v>0.1872</v>
      </c>
      <c r="X591" s="2" t="n">
        <v>0.2708</v>
      </c>
      <c r="Y591" s="2" t="n">
        <v>0.2033</v>
      </c>
      <c r="Z591" s="2" t="n">
        <v>0.1925</v>
      </c>
      <c r="AA591" s="2" t="n">
        <v>0.1839</v>
      </c>
      <c r="AB591" s="2" t="n">
        <v>0.2486</v>
      </c>
      <c r="AC591" s="2" t="n">
        <v>0.2242</v>
      </c>
      <c r="AD591" s="2" t="n">
        <v>0.1873</v>
      </c>
      <c r="AE591" s="2" t="n">
        <v>0.2112</v>
      </c>
      <c r="AF591" s="2" t="n">
        <v>0.2133</v>
      </c>
      <c r="AG591" s="2" t="n">
        <v>0.2124</v>
      </c>
      <c r="AH591" s="2" t="n">
        <v>0.1935</v>
      </c>
      <c r="AI591" s="2" t="n">
        <v>0.2437</v>
      </c>
      <c r="AJ591" s="2" t="n">
        <v>0.2477</v>
      </c>
      <c r="AK591" s="2" t="n">
        <v>0.2221</v>
      </c>
      <c r="AL591" s="2" t="n">
        <v>0.2284</v>
      </c>
    </row>
    <row r="592" customFormat="false" ht="13.5" hidden="false" customHeight="false" outlineLevel="0" collapsed="false">
      <c r="A592" s="2" t="n">
        <v>8.6377</v>
      </c>
      <c r="B592" s="2" t="n">
        <v>263.1245</v>
      </c>
      <c r="C592" s="2" t="n">
        <v>0.858</v>
      </c>
      <c r="D592" s="2" t="n">
        <v>0.9248</v>
      </c>
      <c r="E592" s="2" t="n">
        <v>0.9546</v>
      </c>
      <c r="F592" s="2" t="n">
        <v>1.2161</v>
      </c>
      <c r="G592" s="2" t="n">
        <v>0.9922</v>
      </c>
      <c r="H592" s="2" t="n">
        <v>1.1898</v>
      </c>
      <c r="I592" s="2" t="n">
        <v>1.2904</v>
      </c>
      <c r="J592" s="2" t="n">
        <v>0.9614</v>
      </c>
      <c r="K592" s="2" t="n">
        <v>1.0484</v>
      </c>
      <c r="L592" s="2" t="n">
        <v>1.0589</v>
      </c>
      <c r="M592" s="2" t="n">
        <v>0.436</v>
      </c>
      <c r="N592" s="2" t="n">
        <v>0.4265</v>
      </c>
      <c r="O592" s="2" t="n">
        <v>0.488</v>
      </c>
      <c r="P592" s="2" t="n">
        <v>0.569</v>
      </c>
      <c r="Q592" s="2" t="n">
        <v>0.5573</v>
      </c>
      <c r="R592" s="2" t="n">
        <v>0.5421</v>
      </c>
      <c r="S592" s="2" t="n">
        <v>0.4529</v>
      </c>
      <c r="T592" s="2" t="n">
        <v>0.412</v>
      </c>
      <c r="U592" s="2" t="n">
        <v>0.4855</v>
      </c>
      <c r="V592" s="2" t="n">
        <v>0.4903</v>
      </c>
      <c r="W592" s="2" t="n">
        <v>0.7558</v>
      </c>
      <c r="X592" s="2" t="n">
        <v>0.8036</v>
      </c>
      <c r="Y592" s="2" t="n">
        <v>0.8416</v>
      </c>
      <c r="Z592" s="2" t="n">
        <v>1.0633</v>
      </c>
      <c r="AA592" s="2" t="n">
        <v>0.8951</v>
      </c>
      <c r="AB592" s="2" t="n">
        <v>1.0367</v>
      </c>
      <c r="AC592" s="2" t="n">
        <v>1.0899</v>
      </c>
      <c r="AD592" s="2" t="n">
        <v>0.8412</v>
      </c>
      <c r="AE592" s="2" t="n">
        <v>0.9119</v>
      </c>
      <c r="AF592" s="2" t="n">
        <v>0.921</v>
      </c>
      <c r="AG592" s="2" t="n">
        <v>1.0702</v>
      </c>
      <c r="AH592" s="2" t="n">
        <v>0.9914</v>
      </c>
      <c r="AI592" s="2" t="n">
        <v>1.0422</v>
      </c>
      <c r="AJ592" s="2" t="n">
        <v>1.1442</v>
      </c>
      <c r="AK592" s="2" t="n">
        <v>1.0514</v>
      </c>
      <c r="AL592" s="2" t="n">
        <v>1.0815</v>
      </c>
    </row>
    <row r="593" customFormat="false" ht="13.5" hidden="false" customHeight="false" outlineLevel="0" collapsed="false">
      <c r="A593" s="2" t="n">
        <v>8.6875</v>
      </c>
      <c r="B593" s="2" t="n">
        <v>313.1631</v>
      </c>
      <c r="C593" s="2" t="n">
        <v>0.2184</v>
      </c>
      <c r="D593" s="2" t="n">
        <v>0.2319</v>
      </c>
      <c r="E593" s="2" t="n">
        <v>0.2886</v>
      </c>
      <c r="F593" s="2" t="n">
        <v>0.3328</v>
      </c>
      <c r="G593" s="2" t="n">
        <v>0.2768</v>
      </c>
      <c r="H593" s="2" t="n">
        <v>0.2356</v>
      </c>
      <c r="I593" s="2" t="n">
        <v>0.2324</v>
      </c>
      <c r="J593" s="2" t="n">
        <v>0.3531</v>
      </c>
      <c r="K593" s="2" t="n">
        <v>0.2712</v>
      </c>
      <c r="L593" s="2" t="n">
        <v>0.2739</v>
      </c>
      <c r="M593" s="2" t="n">
        <v>0.3404</v>
      </c>
      <c r="N593" s="2" t="n">
        <v>0.2964</v>
      </c>
      <c r="O593" s="2" t="n">
        <v>0.3139</v>
      </c>
      <c r="P593" s="2" t="n">
        <v>0.3338</v>
      </c>
      <c r="Q593" s="2" t="n">
        <v>0.3382</v>
      </c>
      <c r="R593" s="2" t="n">
        <v>0.4102</v>
      </c>
      <c r="S593" s="2" t="n">
        <v>0.3995</v>
      </c>
      <c r="T593" s="2" t="n">
        <v>0.3777</v>
      </c>
      <c r="U593" s="2" t="n">
        <v>0.3513</v>
      </c>
      <c r="V593" s="2" t="n">
        <v>0.3548</v>
      </c>
      <c r="W593" s="2" t="n">
        <v>0.2503</v>
      </c>
      <c r="X593" s="2" t="n">
        <v>0.2493</v>
      </c>
      <c r="Y593" s="2" t="n">
        <v>0.2964</v>
      </c>
      <c r="Z593" s="2" t="n">
        <v>0.3364</v>
      </c>
      <c r="AA593" s="2" t="n">
        <v>0.2968</v>
      </c>
      <c r="AB593" s="2" t="n">
        <v>0.2825</v>
      </c>
      <c r="AC593" s="2" t="n">
        <v>0.2774</v>
      </c>
      <c r="AD593" s="2" t="n">
        <v>0.3684</v>
      </c>
      <c r="AE593" s="2" t="n">
        <v>0.2929</v>
      </c>
      <c r="AF593" s="2" t="n">
        <v>0.2959</v>
      </c>
      <c r="AG593" s="2" t="n">
        <v>0.354</v>
      </c>
      <c r="AH593" s="2" t="n">
        <v>0.3165</v>
      </c>
      <c r="AI593" s="2" t="n">
        <v>0.3808</v>
      </c>
      <c r="AJ593" s="2" t="n">
        <v>0.3957</v>
      </c>
      <c r="AK593" s="2" t="n">
        <v>0.3581</v>
      </c>
      <c r="AL593" s="2" t="n">
        <v>0.3684</v>
      </c>
    </row>
    <row r="594" customFormat="false" ht="13.5" hidden="false" customHeight="false" outlineLevel="0" collapsed="false">
      <c r="A594" s="2" t="n">
        <v>8.6948</v>
      </c>
      <c r="B594" s="2" t="n">
        <v>169.1212</v>
      </c>
      <c r="C594" s="2" t="n">
        <v>0.6767</v>
      </c>
      <c r="D594" s="2" t="n">
        <v>0.6373</v>
      </c>
      <c r="E594" s="2" t="n">
        <v>0.6655</v>
      </c>
      <c r="F594" s="2" t="n">
        <v>0.7529</v>
      </c>
      <c r="G594" s="2" t="n">
        <v>0.5561</v>
      </c>
      <c r="H594" s="2" t="n">
        <v>0.7484</v>
      </c>
      <c r="I594" s="2" t="n">
        <v>0.6999</v>
      </c>
      <c r="J594" s="2" t="n">
        <v>0.6604</v>
      </c>
      <c r="K594" s="2" t="n">
        <v>0.6747</v>
      </c>
      <c r="L594" s="2" t="n">
        <v>0.6814</v>
      </c>
      <c r="M594" s="2" t="n">
        <v>0.5887</v>
      </c>
      <c r="N594" s="2" t="n">
        <v>0.5804</v>
      </c>
      <c r="O594" s="2" t="n">
        <v>0.4597</v>
      </c>
      <c r="P594" s="2" t="n">
        <v>0.5682</v>
      </c>
      <c r="Q594" s="2" t="n">
        <v>0.6758</v>
      </c>
      <c r="R594" s="2" t="n">
        <v>0.6201</v>
      </c>
      <c r="S594" s="2" t="n">
        <v>0.7656</v>
      </c>
      <c r="T594" s="2" t="n">
        <v>0.6157</v>
      </c>
      <c r="U594" s="2" t="n">
        <v>0.6093</v>
      </c>
      <c r="V594" s="2" t="n">
        <v>0.6154</v>
      </c>
      <c r="W594" s="2" t="n">
        <v>0.6579</v>
      </c>
      <c r="X594" s="2" t="n">
        <v>0.6261</v>
      </c>
      <c r="Y594" s="2" t="n">
        <v>0.6169</v>
      </c>
      <c r="Z594" s="2" t="n">
        <v>0.7133</v>
      </c>
      <c r="AA594" s="2" t="n">
        <v>0.5953</v>
      </c>
      <c r="AB594" s="2" t="n">
        <v>0.7233</v>
      </c>
      <c r="AC594" s="2" t="n">
        <v>0.7238</v>
      </c>
      <c r="AD594" s="2" t="n">
        <v>0.6652</v>
      </c>
      <c r="AE594" s="2" t="n">
        <v>0.6619</v>
      </c>
      <c r="AF594" s="2" t="n">
        <v>0.6685</v>
      </c>
      <c r="AG594" s="2" t="n">
        <v>0.7677</v>
      </c>
      <c r="AH594" s="2" t="n">
        <v>0.7095</v>
      </c>
      <c r="AI594" s="2" t="n">
        <v>0.7181</v>
      </c>
      <c r="AJ594" s="2" t="n">
        <v>0.6053</v>
      </c>
      <c r="AK594" s="2" t="n">
        <v>0.6931</v>
      </c>
      <c r="AL594" s="2" t="n">
        <v>0.713</v>
      </c>
    </row>
    <row r="595" customFormat="false" ht="13.5" hidden="false" customHeight="false" outlineLevel="0" collapsed="false">
      <c r="A595" s="2" t="n">
        <v>8.699</v>
      </c>
      <c r="B595" s="2" t="n">
        <v>209.1144</v>
      </c>
      <c r="C595" s="2" t="n">
        <v>0.9055</v>
      </c>
      <c r="D595" s="2" t="n">
        <v>0.9505</v>
      </c>
      <c r="E595" s="2" t="n">
        <v>0.8824</v>
      </c>
      <c r="F595" s="2" t="n">
        <v>1.1554</v>
      </c>
      <c r="G595" s="2" t="n">
        <v>0.9235</v>
      </c>
      <c r="H595" s="2" t="n">
        <v>1.1615</v>
      </c>
      <c r="I595" s="2" t="n">
        <v>0.9488</v>
      </c>
      <c r="J595" s="2" t="n">
        <v>0.9533</v>
      </c>
      <c r="K595" s="2" t="n">
        <v>0.9851</v>
      </c>
      <c r="L595" s="2" t="n">
        <v>0.995</v>
      </c>
      <c r="M595" s="2" t="n">
        <v>0.7336</v>
      </c>
      <c r="N595" s="2" t="n">
        <v>0.7293</v>
      </c>
      <c r="O595" s="2" t="n">
        <v>0.6758</v>
      </c>
      <c r="P595" s="2" t="n">
        <v>0.6556</v>
      </c>
      <c r="Q595" s="2" t="n">
        <v>0.9788</v>
      </c>
      <c r="R595" s="2" t="n">
        <v>0.867</v>
      </c>
      <c r="S595" s="2" t="n">
        <v>1.0432</v>
      </c>
      <c r="T595" s="2" t="n">
        <v>0.79</v>
      </c>
      <c r="U595" s="2" t="n">
        <v>0.8092</v>
      </c>
      <c r="V595" s="2" t="n">
        <v>0.8173</v>
      </c>
      <c r="W595" s="2" t="n">
        <v>0.8667</v>
      </c>
      <c r="X595" s="2" t="n">
        <v>0.8994</v>
      </c>
      <c r="Y595" s="2" t="n">
        <v>0.8347</v>
      </c>
      <c r="Z595" s="2" t="n">
        <v>1.0395</v>
      </c>
      <c r="AA595" s="2" t="n">
        <v>0.9516</v>
      </c>
      <c r="AB595" s="2" t="n">
        <v>1.0982</v>
      </c>
      <c r="AC595" s="2" t="n">
        <v>0.9826</v>
      </c>
      <c r="AD595" s="2" t="n">
        <v>0.9343</v>
      </c>
      <c r="AE595" s="2" t="n">
        <v>0.9461</v>
      </c>
      <c r="AF595" s="2" t="n">
        <v>0.9555</v>
      </c>
      <c r="AG595" s="2" t="n">
        <v>1.0299</v>
      </c>
      <c r="AH595" s="2" t="n">
        <v>0.9126</v>
      </c>
      <c r="AI595" s="2" t="n">
        <v>0.9811</v>
      </c>
      <c r="AJ595" s="2" t="n">
        <v>0.9953</v>
      </c>
      <c r="AK595" s="2" t="n">
        <v>0.9699</v>
      </c>
      <c r="AL595" s="2" t="n">
        <v>0.9977</v>
      </c>
    </row>
    <row r="596" customFormat="false" ht="13.5" hidden="false" customHeight="false" outlineLevel="0" collapsed="false">
      <c r="A596" s="2" t="n">
        <v>8.7108</v>
      </c>
      <c r="B596" s="2" t="n">
        <v>139.1105</v>
      </c>
      <c r="C596" s="2" t="n">
        <v>0.2257</v>
      </c>
      <c r="D596" s="2" t="n">
        <v>0.2441</v>
      </c>
      <c r="E596" s="2" t="n">
        <v>0.2953</v>
      </c>
      <c r="F596" s="2" t="n">
        <v>0.3059</v>
      </c>
      <c r="G596" s="2" t="n">
        <v>0.2656</v>
      </c>
      <c r="H596" s="2" t="n">
        <v>0.3298</v>
      </c>
      <c r="I596" s="2" t="n">
        <v>0.3339</v>
      </c>
      <c r="J596" s="2" t="n">
        <v>0.306</v>
      </c>
      <c r="K596" s="2" t="n">
        <v>0.2883</v>
      </c>
      <c r="L596" s="2" t="n">
        <v>0.2912</v>
      </c>
      <c r="M596" s="2" t="n">
        <v>0.2673</v>
      </c>
      <c r="N596" s="2" t="n">
        <v>0.3073</v>
      </c>
      <c r="O596" s="2" t="n">
        <v>0.287</v>
      </c>
      <c r="P596" s="2" t="n">
        <v>0.2491</v>
      </c>
      <c r="Q596" s="2" t="n">
        <v>0.3096</v>
      </c>
      <c r="R596" s="2" t="n">
        <v>0.3029</v>
      </c>
      <c r="S596" s="2" t="n">
        <v>0.2573</v>
      </c>
      <c r="T596" s="2" t="n">
        <v>0.2643</v>
      </c>
      <c r="U596" s="2" t="n">
        <v>0.2806</v>
      </c>
      <c r="V596" s="2" t="n">
        <v>0.2834</v>
      </c>
      <c r="W596" s="2" t="n">
        <v>0.2373</v>
      </c>
      <c r="X596" s="2" t="n">
        <v>0.2613</v>
      </c>
      <c r="Y596" s="2" t="n">
        <v>0.2947</v>
      </c>
      <c r="Z596" s="2" t="n">
        <v>0.2945</v>
      </c>
      <c r="AA596" s="2" t="n">
        <v>0.2809</v>
      </c>
      <c r="AB596" s="2" t="n">
        <v>0.3263</v>
      </c>
      <c r="AC596" s="2" t="n">
        <v>0.3178</v>
      </c>
      <c r="AD596" s="2" t="n">
        <v>0.3027</v>
      </c>
      <c r="AE596" s="2" t="n">
        <v>0.2879</v>
      </c>
      <c r="AF596" s="2" t="n">
        <v>0.2908</v>
      </c>
      <c r="AG596" s="2" t="n">
        <v>0.4755</v>
      </c>
      <c r="AH596" s="2" t="n">
        <v>0.5356</v>
      </c>
      <c r="AI596" s="2" t="n">
        <v>0.4906</v>
      </c>
      <c r="AJ596" s="2" t="n">
        <v>0.4576</v>
      </c>
      <c r="AK596" s="2" t="n">
        <v>0.4849</v>
      </c>
      <c r="AL596" s="2" t="n">
        <v>0.4988</v>
      </c>
    </row>
    <row r="597" customFormat="false" ht="13.5" hidden="false" customHeight="false" outlineLevel="0" collapsed="false">
      <c r="A597" s="2" t="n">
        <v>8.7126</v>
      </c>
      <c r="B597" s="2" t="n">
        <v>197.1143</v>
      </c>
      <c r="C597" s="2" t="n">
        <v>0.585</v>
      </c>
      <c r="D597" s="2" t="n">
        <v>0.6087</v>
      </c>
      <c r="E597" s="2" t="n">
        <v>0.4903</v>
      </c>
      <c r="F597" s="2" t="n">
        <v>0.5767</v>
      </c>
      <c r="G597" s="2" t="n">
        <v>0.541</v>
      </c>
      <c r="H597" s="2" t="n">
        <v>0.6254</v>
      </c>
      <c r="I597" s="2" t="n">
        <v>0.6225</v>
      </c>
      <c r="J597" s="2" t="n">
        <v>0.5896</v>
      </c>
      <c r="K597" s="2" t="n">
        <v>0.5799</v>
      </c>
      <c r="L597" s="2" t="n">
        <v>0.5857</v>
      </c>
      <c r="M597" s="2" t="n">
        <v>0.7695</v>
      </c>
      <c r="N597" s="2" t="n">
        <v>0.6576</v>
      </c>
      <c r="O597" s="2" t="n">
        <v>0.56</v>
      </c>
      <c r="P597" s="2" t="n">
        <v>0.5857</v>
      </c>
      <c r="Q597" s="2" t="n">
        <v>0.7502</v>
      </c>
      <c r="R597" s="2" t="n">
        <v>0.7724</v>
      </c>
      <c r="S597" s="2" t="n">
        <v>0.6536</v>
      </c>
      <c r="T597" s="2" t="n">
        <v>0.8409</v>
      </c>
      <c r="U597" s="2" t="n">
        <v>0.6987</v>
      </c>
      <c r="V597" s="2" t="n">
        <v>0.7057</v>
      </c>
      <c r="W597" s="2" t="n">
        <v>0.6345</v>
      </c>
      <c r="X597" s="2" t="n">
        <v>0.6241</v>
      </c>
      <c r="Y597" s="2" t="n">
        <v>0.5104</v>
      </c>
      <c r="Z597" s="2" t="n">
        <v>0.5848</v>
      </c>
      <c r="AA597" s="2" t="n">
        <v>0.603</v>
      </c>
      <c r="AB597" s="2" t="n">
        <v>0.6693</v>
      </c>
      <c r="AC597" s="2" t="n">
        <v>0.6368</v>
      </c>
      <c r="AD597" s="2" t="n">
        <v>0.6703</v>
      </c>
      <c r="AE597" s="2" t="n">
        <v>0.6132</v>
      </c>
      <c r="AF597" s="2" t="n">
        <v>0.6193</v>
      </c>
      <c r="AG597" s="2" t="n">
        <v>0.7808</v>
      </c>
      <c r="AH597" s="2" t="n">
        <v>0.7262</v>
      </c>
      <c r="AI597" s="2" t="n">
        <v>0.6496</v>
      </c>
      <c r="AJ597" s="2" t="n">
        <v>0.614</v>
      </c>
      <c r="AK597" s="2" t="n">
        <v>0.6857</v>
      </c>
      <c r="AL597" s="2" t="n">
        <v>0.7054</v>
      </c>
    </row>
    <row r="598" customFormat="false" ht="13.5" hidden="false" customHeight="false" outlineLevel="0" collapsed="false">
      <c r="A598" s="2" t="n">
        <v>8.7501</v>
      </c>
      <c r="B598" s="2" t="n">
        <v>239.1244</v>
      </c>
      <c r="C598" s="2" t="n">
        <v>0.5003</v>
      </c>
      <c r="D598" s="2" t="n">
        <v>0.601</v>
      </c>
      <c r="E598" s="2" t="n">
        <v>0.5757</v>
      </c>
      <c r="F598" s="2" t="n">
        <v>0.5043</v>
      </c>
      <c r="G598" s="2" t="n">
        <v>0.5713</v>
      </c>
      <c r="H598" s="2" t="n">
        <v>0.611</v>
      </c>
      <c r="I598" s="2" t="n">
        <v>0.529</v>
      </c>
      <c r="J598" s="2" t="n">
        <v>0.6463</v>
      </c>
      <c r="K598" s="2" t="n">
        <v>0.5674</v>
      </c>
      <c r="L598" s="2" t="n">
        <v>0.573</v>
      </c>
      <c r="M598" s="2" t="n">
        <v>0.5167</v>
      </c>
      <c r="N598" s="2" t="n">
        <v>0.8026</v>
      </c>
      <c r="O598" s="2" t="n">
        <v>0.8665</v>
      </c>
      <c r="P598" s="2" t="n">
        <v>0.9042</v>
      </c>
      <c r="Q598" s="2" t="n">
        <v>0.7462</v>
      </c>
      <c r="R598" s="2" t="n">
        <v>0.8103</v>
      </c>
      <c r="S598" s="2" t="n">
        <v>0.5842</v>
      </c>
      <c r="T598" s="2" t="n">
        <v>0.6677</v>
      </c>
      <c r="U598" s="2" t="n">
        <v>0.7373</v>
      </c>
      <c r="V598" s="2" t="n">
        <v>0.7447</v>
      </c>
      <c r="W598" s="2" t="n">
        <v>0.507</v>
      </c>
      <c r="X598" s="2" t="n">
        <v>0.6549</v>
      </c>
      <c r="Y598" s="2" t="n">
        <v>0.652</v>
      </c>
      <c r="Z598" s="2" t="n">
        <v>0.6113</v>
      </c>
      <c r="AA598" s="2" t="n">
        <v>0.6249</v>
      </c>
      <c r="AB598" s="2" t="n">
        <v>0.6681</v>
      </c>
      <c r="AC598" s="2" t="n">
        <v>0.5485</v>
      </c>
      <c r="AD598" s="2" t="n">
        <v>0.6681</v>
      </c>
      <c r="AE598" s="2" t="n">
        <v>0.6135</v>
      </c>
      <c r="AF598" s="2" t="n">
        <v>0.6196</v>
      </c>
      <c r="AG598" s="2" t="n">
        <v>0.6471</v>
      </c>
      <c r="AH598" s="2" t="n">
        <v>0.6538</v>
      </c>
      <c r="AI598" s="2" t="n">
        <v>0.7897</v>
      </c>
      <c r="AJ598" s="2" t="n">
        <v>0.6319</v>
      </c>
      <c r="AK598" s="2" t="n">
        <v>0.6738</v>
      </c>
      <c r="AL598" s="2" t="n">
        <v>0.6931</v>
      </c>
    </row>
    <row r="599" customFormat="false" ht="13.5" hidden="false" customHeight="false" outlineLevel="0" collapsed="false">
      <c r="A599" s="2" t="n">
        <v>8.7561</v>
      </c>
      <c r="B599" s="2" t="n">
        <v>213.1473</v>
      </c>
      <c r="C599" s="2" t="n">
        <v>0.2044</v>
      </c>
      <c r="D599" s="2" t="n">
        <v>0.2784</v>
      </c>
      <c r="E599" s="2" t="n">
        <v>0.1839</v>
      </c>
      <c r="F599" s="2" t="n">
        <v>0.2313</v>
      </c>
      <c r="G599" s="2" t="n">
        <v>0.1996</v>
      </c>
      <c r="H599" s="2" t="n">
        <v>0.1805</v>
      </c>
      <c r="I599" s="2" t="n">
        <v>0.2379</v>
      </c>
      <c r="J599" s="2" t="n">
        <v>0.2134</v>
      </c>
      <c r="K599" s="2" t="n">
        <v>0.2162</v>
      </c>
      <c r="L599" s="2" t="n">
        <v>0.2183</v>
      </c>
      <c r="M599" s="2" t="n">
        <v>0.247</v>
      </c>
      <c r="N599" s="2" t="n">
        <v>0.2324</v>
      </c>
      <c r="O599" s="2" t="n">
        <v>0.2901</v>
      </c>
      <c r="P599" s="2" t="n">
        <v>0.2962</v>
      </c>
      <c r="Q599" s="2" t="n">
        <v>0.2183</v>
      </c>
      <c r="R599" s="2" t="n">
        <v>0.2899</v>
      </c>
      <c r="S599" s="2" t="n">
        <v>0.2484</v>
      </c>
      <c r="T599" s="2" t="n">
        <v>0.2079</v>
      </c>
      <c r="U599" s="2" t="n">
        <v>0.2538</v>
      </c>
      <c r="V599" s="2" t="n">
        <v>0.2563</v>
      </c>
      <c r="W599" s="2" t="n">
        <v>0.2162</v>
      </c>
      <c r="X599" s="2" t="n">
        <v>0.2682</v>
      </c>
      <c r="Y599" s="2" t="n">
        <v>0.2116</v>
      </c>
      <c r="Z599" s="2" t="n">
        <v>0.2502</v>
      </c>
      <c r="AA599" s="2" t="n">
        <v>0.2074</v>
      </c>
      <c r="AB599" s="2" t="n">
        <v>0.2103</v>
      </c>
      <c r="AC599" s="2" t="n">
        <v>0.243</v>
      </c>
      <c r="AD599" s="2" t="n">
        <v>0.2173</v>
      </c>
      <c r="AE599" s="2" t="n">
        <v>0.2269</v>
      </c>
      <c r="AF599" s="2" t="n">
        <v>0.2291</v>
      </c>
      <c r="AG599" s="2" t="n">
        <v>0.2886</v>
      </c>
      <c r="AH599" s="2" t="n">
        <v>0.2626</v>
      </c>
      <c r="AI599" s="2" t="n">
        <v>0.2438</v>
      </c>
      <c r="AJ599" s="2" t="n">
        <v>0.2684</v>
      </c>
      <c r="AK599" s="2" t="n">
        <v>0.2632</v>
      </c>
      <c r="AL599" s="2" t="n">
        <v>0.2707</v>
      </c>
    </row>
    <row r="600" customFormat="false" ht="13.5" hidden="false" customHeight="false" outlineLevel="0" collapsed="false">
      <c r="A600" s="2" t="n">
        <v>8.7735</v>
      </c>
      <c r="B600" s="2" t="n">
        <v>181.1191</v>
      </c>
      <c r="C600" s="2" t="n">
        <v>0.4263</v>
      </c>
      <c r="D600" s="2" t="n">
        <v>0.4502</v>
      </c>
      <c r="E600" s="2" t="n">
        <v>0.4858</v>
      </c>
      <c r="F600" s="2" t="n">
        <v>0.4277</v>
      </c>
      <c r="G600" s="2" t="n">
        <v>0.519</v>
      </c>
      <c r="H600" s="2" t="n">
        <v>0.5641</v>
      </c>
      <c r="I600" s="2" t="n">
        <v>0.558</v>
      </c>
      <c r="J600" s="2" t="n">
        <v>0.7096</v>
      </c>
      <c r="K600" s="2" t="n">
        <v>0.5176</v>
      </c>
      <c r="L600" s="2" t="n">
        <v>0.5228</v>
      </c>
      <c r="M600" s="2" t="n">
        <v>0.4094</v>
      </c>
      <c r="N600" s="2" t="n">
        <v>0.3936</v>
      </c>
      <c r="O600" s="2" t="n">
        <v>0.3794</v>
      </c>
      <c r="P600" s="2" t="n">
        <v>0.4449</v>
      </c>
      <c r="Q600" s="2" t="n">
        <v>0.4542</v>
      </c>
      <c r="R600" s="2" t="n">
        <v>0.4162</v>
      </c>
      <c r="S600" s="2" t="n">
        <v>0.5509</v>
      </c>
      <c r="T600" s="2" t="n">
        <v>0.4699</v>
      </c>
      <c r="U600" s="2" t="n">
        <v>0.4398</v>
      </c>
      <c r="V600" s="2" t="n">
        <v>0.4442</v>
      </c>
      <c r="W600" s="2" t="n">
        <v>0.4242</v>
      </c>
      <c r="X600" s="2" t="n">
        <v>0.4382</v>
      </c>
      <c r="Y600" s="2" t="n">
        <v>0.4614</v>
      </c>
      <c r="Z600" s="2" t="n">
        <v>0.4364</v>
      </c>
      <c r="AA600" s="2" t="n">
        <v>0.5101</v>
      </c>
      <c r="AB600" s="2" t="n">
        <v>0.5321</v>
      </c>
      <c r="AC600" s="2" t="n">
        <v>0.5619</v>
      </c>
      <c r="AD600" s="2" t="n">
        <v>0.6644</v>
      </c>
      <c r="AE600" s="2" t="n">
        <v>0.5008</v>
      </c>
      <c r="AF600" s="2" t="n">
        <v>0.5058</v>
      </c>
      <c r="AG600" s="2" t="n">
        <v>0.56</v>
      </c>
      <c r="AH600" s="2" t="n">
        <v>0.5308</v>
      </c>
      <c r="AI600" s="2" t="n">
        <v>0.4079</v>
      </c>
      <c r="AJ600" s="2" t="n">
        <v>0.5536</v>
      </c>
      <c r="AK600" s="2" t="n">
        <v>0.5079</v>
      </c>
      <c r="AL600" s="2" t="n">
        <v>0.5225</v>
      </c>
    </row>
    <row r="601" customFormat="false" ht="13.5" hidden="false" customHeight="false" outlineLevel="0" collapsed="false">
      <c r="A601" s="2" t="n">
        <v>8.808</v>
      </c>
      <c r="B601" s="2" t="n">
        <v>169.121</v>
      </c>
      <c r="C601" s="2" t="n">
        <v>0.3904</v>
      </c>
      <c r="D601" s="2" t="n">
        <v>0.4158</v>
      </c>
      <c r="E601" s="2" t="n">
        <v>0.3209</v>
      </c>
      <c r="F601" s="2" t="n">
        <v>0.352</v>
      </c>
      <c r="G601" s="2" t="n">
        <v>0.3383</v>
      </c>
      <c r="H601" s="2" t="n">
        <v>0.4273</v>
      </c>
      <c r="I601" s="2" t="n">
        <v>0.4399</v>
      </c>
      <c r="J601" s="2" t="n">
        <v>0.4343</v>
      </c>
      <c r="K601" s="2" t="n">
        <v>0.3899</v>
      </c>
      <c r="L601" s="2" t="n">
        <v>0.3938</v>
      </c>
      <c r="M601" s="2" t="n">
        <v>0.3745</v>
      </c>
      <c r="N601" s="2" t="n">
        <v>0.373</v>
      </c>
      <c r="O601" s="2" t="n">
        <v>0.3622</v>
      </c>
      <c r="P601" s="2" t="n">
        <v>0.3012</v>
      </c>
      <c r="Q601" s="2" t="n">
        <v>0.4849</v>
      </c>
      <c r="R601" s="2" t="n">
        <v>0.4055</v>
      </c>
      <c r="S601" s="2" t="n">
        <v>0.4016</v>
      </c>
      <c r="T601" s="2" t="n">
        <v>0.3595</v>
      </c>
      <c r="U601" s="2" t="n">
        <v>0.3828</v>
      </c>
      <c r="V601" s="2" t="n">
        <v>0.3866</v>
      </c>
      <c r="W601" s="2" t="n">
        <v>0.3884</v>
      </c>
      <c r="X601" s="2" t="n">
        <v>0.4071</v>
      </c>
      <c r="Y601" s="2" t="n">
        <v>0.333</v>
      </c>
      <c r="Z601" s="2" t="n">
        <v>0.3426</v>
      </c>
      <c r="AA601" s="2" t="n">
        <v>0.3811</v>
      </c>
      <c r="AB601" s="2" t="n">
        <v>0.4261</v>
      </c>
      <c r="AC601" s="2" t="n">
        <v>0.4346</v>
      </c>
      <c r="AD601" s="2" t="n">
        <v>0.4255</v>
      </c>
      <c r="AE601" s="2" t="n">
        <v>0.3902</v>
      </c>
      <c r="AF601" s="2" t="n">
        <v>0.3941</v>
      </c>
      <c r="AG601" s="2" t="n">
        <v>0.4921</v>
      </c>
      <c r="AH601" s="2" t="n">
        <v>0.4459</v>
      </c>
      <c r="AI601" s="2" t="n">
        <v>0.4941</v>
      </c>
      <c r="AJ601" s="2" t="n">
        <v>0.4435</v>
      </c>
      <c r="AK601" s="2" t="n">
        <v>0.4642</v>
      </c>
      <c r="AL601" s="2" t="n">
        <v>0.4775</v>
      </c>
    </row>
    <row r="602" customFormat="false" ht="13.5" hidden="false" customHeight="false" outlineLevel="0" collapsed="false">
      <c r="A602" s="2" t="n">
        <v>8.8091</v>
      </c>
      <c r="B602" s="2" t="n">
        <v>177.0535</v>
      </c>
      <c r="C602" s="2" t="n">
        <v>0.3513</v>
      </c>
      <c r="D602" s="2" t="n">
        <v>0.3038</v>
      </c>
      <c r="E602" s="2" t="n">
        <v>0.3052</v>
      </c>
      <c r="F602" s="2" t="n">
        <v>0.2889</v>
      </c>
      <c r="G602" s="2" t="n">
        <v>0.3525</v>
      </c>
      <c r="H602" s="2" t="n">
        <v>0.2731</v>
      </c>
      <c r="I602" s="2" t="n">
        <v>0.3107</v>
      </c>
      <c r="J602" s="2" t="n">
        <v>0.3431</v>
      </c>
      <c r="K602" s="2" t="n">
        <v>0.3161</v>
      </c>
      <c r="L602" s="2" t="n">
        <v>0.3192</v>
      </c>
      <c r="M602" s="2" t="n">
        <v>0.4436</v>
      </c>
      <c r="N602" s="2" t="n">
        <v>0.3722</v>
      </c>
      <c r="O602" s="2" t="n">
        <v>0.2923</v>
      </c>
      <c r="P602" s="2" t="n">
        <v>0.3304</v>
      </c>
      <c r="Q602" s="2" t="n">
        <v>0.3704</v>
      </c>
      <c r="R602" s="2" t="n">
        <v>0.3422</v>
      </c>
      <c r="S602" s="2" t="n">
        <v>0.3676</v>
      </c>
      <c r="T602" s="2" t="n">
        <v>0.3417</v>
      </c>
      <c r="U602" s="2" t="n">
        <v>0.3576</v>
      </c>
      <c r="V602" s="2" t="n">
        <v>0.3611</v>
      </c>
      <c r="W602" s="2" t="n">
        <v>0.3764</v>
      </c>
      <c r="X602" s="2" t="n">
        <v>0.3226</v>
      </c>
      <c r="Y602" s="2" t="n">
        <v>0.3035</v>
      </c>
      <c r="Z602" s="2" t="n">
        <v>0.3024</v>
      </c>
      <c r="AA602" s="2" t="n">
        <v>0.3624</v>
      </c>
      <c r="AB602" s="2" t="n">
        <v>0.2935</v>
      </c>
      <c r="AC602" s="2" t="n">
        <v>0.3284</v>
      </c>
      <c r="AD602" s="2" t="n">
        <v>0.3513</v>
      </c>
      <c r="AE602" s="2" t="n">
        <v>0.3283</v>
      </c>
      <c r="AF602" s="2" t="n">
        <v>0.3316</v>
      </c>
      <c r="AG602" s="2" t="n">
        <v>0.5597</v>
      </c>
      <c r="AH602" s="2" t="n">
        <v>0.5525</v>
      </c>
      <c r="AI602" s="2" t="n">
        <v>0.4836</v>
      </c>
      <c r="AJ602" s="2" t="n">
        <v>0.4796</v>
      </c>
      <c r="AK602" s="2" t="n">
        <v>0.5137</v>
      </c>
      <c r="AL602" s="2" t="n">
        <v>0.5284</v>
      </c>
    </row>
    <row r="603" customFormat="false" ht="13.5" hidden="false" customHeight="false" outlineLevel="0" collapsed="false">
      <c r="A603" s="2" t="n">
        <v>8.8169</v>
      </c>
      <c r="B603" s="2" t="n">
        <v>245.0831</v>
      </c>
      <c r="C603" s="2" t="n">
        <v>0.3653</v>
      </c>
      <c r="D603" s="2" t="n">
        <v>0.3807</v>
      </c>
      <c r="E603" s="2" t="n">
        <v>0.467</v>
      </c>
      <c r="F603" s="2" t="n">
        <v>0.4202</v>
      </c>
      <c r="G603" s="2" t="n">
        <v>0.4496</v>
      </c>
      <c r="H603" s="2" t="n">
        <v>0.4405</v>
      </c>
      <c r="I603" s="2" t="n">
        <v>0.4909</v>
      </c>
      <c r="J603" s="2" t="n">
        <v>0.3808</v>
      </c>
      <c r="K603" s="2" t="n">
        <v>0.4244</v>
      </c>
      <c r="L603" s="2" t="n">
        <v>0.4286</v>
      </c>
      <c r="M603" s="2" t="n">
        <v>0.4335</v>
      </c>
      <c r="N603" s="2" t="n">
        <v>0.4999</v>
      </c>
      <c r="O603" s="2" t="n">
        <v>0.3631</v>
      </c>
      <c r="P603" s="2" t="n">
        <v>0.4116</v>
      </c>
      <c r="Q603" s="2" t="n">
        <v>0.4814</v>
      </c>
      <c r="R603" s="2" t="n">
        <v>0.5415</v>
      </c>
      <c r="S603" s="2" t="n">
        <v>0.6144</v>
      </c>
      <c r="T603" s="2" t="n">
        <v>0.556</v>
      </c>
      <c r="U603" s="2" t="n">
        <v>0.4877</v>
      </c>
      <c r="V603" s="2" t="n">
        <v>0.4926</v>
      </c>
      <c r="W603" s="2" t="n">
        <v>0.3844</v>
      </c>
      <c r="X603" s="2" t="n">
        <v>0.4127</v>
      </c>
      <c r="Y603" s="2" t="n">
        <v>0.4431</v>
      </c>
      <c r="Z603" s="2" t="n">
        <v>0.4222</v>
      </c>
      <c r="AA603" s="2" t="n">
        <v>0.4645</v>
      </c>
      <c r="AB603" s="2" t="n">
        <v>0.4708</v>
      </c>
      <c r="AC603" s="2" t="n">
        <v>0.5274</v>
      </c>
      <c r="AD603" s="2" t="n">
        <v>0.4363</v>
      </c>
      <c r="AE603" s="2" t="n">
        <v>0.4427</v>
      </c>
      <c r="AF603" s="2" t="n">
        <v>0.4471</v>
      </c>
      <c r="AG603" s="2" t="n">
        <v>0.7267</v>
      </c>
      <c r="AH603" s="2" t="n">
        <v>0.5757</v>
      </c>
      <c r="AI603" s="2" t="n">
        <v>0.659</v>
      </c>
      <c r="AJ603" s="2" t="n">
        <v>0.564</v>
      </c>
      <c r="AK603" s="2" t="n">
        <v>0.625</v>
      </c>
      <c r="AL603" s="2" t="n">
        <v>0.6429</v>
      </c>
    </row>
    <row r="604" customFormat="false" ht="13.5" hidden="false" customHeight="false" outlineLevel="0" collapsed="false">
      <c r="A604" s="2" t="n">
        <v>8.8377</v>
      </c>
      <c r="B604" s="2" t="n">
        <v>182.1174</v>
      </c>
      <c r="C604" s="2" t="n">
        <v>0.2355</v>
      </c>
      <c r="D604" s="2" t="n">
        <v>0.1629</v>
      </c>
      <c r="E604" s="2" t="n">
        <v>0.2113</v>
      </c>
      <c r="F604" s="2" t="n">
        <v>0.1576</v>
      </c>
      <c r="G604" s="2" t="n">
        <v>0.1982</v>
      </c>
      <c r="H604" s="2" t="n">
        <v>0.2244</v>
      </c>
      <c r="I604" s="2" t="n">
        <v>0.1759</v>
      </c>
      <c r="J604" s="2" t="n">
        <v>0.2219</v>
      </c>
      <c r="K604" s="2" t="n">
        <v>0.1985</v>
      </c>
      <c r="L604" s="2" t="n">
        <v>0.2004</v>
      </c>
      <c r="M604" s="2" t="n">
        <v>0.2376</v>
      </c>
      <c r="N604" s="2" t="n">
        <v>0.2074</v>
      </c>
      <c r="O604" s="2" t="n">
        <v>0.2661</v>
      </c>
      <c r="P604" s="2" t="n">
        <v>0.2073</v>
      </c>
      <c r="Q604" s="2" t="n">
        <v>0.2554</v>
      </c>
      <c r="R604" s="2" t="n">
        <v>0.1885</v>
      </c>
      <c r="S604" s="2" t="n">
        <v>0.1796</v>
      </c>
      <c r="T604" s="2" t="n">
        <v>0.2659</v>
      </c>
      <c r="U604" s="2" t="n">
        <v>0.226</v>
      </c>
      <c r="V604" s="2" t="n">
        <v>0.2282</v>
      </c>
      <c r="W604" s="2" t="n">
        <v>0.2372</v>
      </c>
      <c r="X604" s="2" t="n">
        <v>0.175</v>
      </c>
      <c r="Y604" s="2" t="n">
        <v>0.2262</v>
      </c>
      <c r="Z604" s="2" t="n">
        <v>0.1718</v>
      </c>
      <c r="AA604" s="2" t="n">
        <v>0.2159</v>
      </c>
      <c r="AB604" s="2" t="n">
        <v>0.2175</v>
      </c>
      <c r="AC604" s="2" t="n">
        <v>0.1786</v>
      </c>
      <c r="AD604" s="2" t="n">
        <v>0.239</v>
      </c>
      <c r="AE604" s="2" t="n">
        <v>0.2065</v>
      </c>
      <c r="AF604" s="2" t="n">
        <v>0.2086</v>
      </c>
      <c r="AG604" s="2" t="n">
        <v>0.2352</v>
      </c>
      <c r="AH604" s="2" t="n">
        <v>0.2777</v>
      </c>
      <c r="AI604" s="2" t="n">
        <v>0.2696</v>
      </c>
      <c r="AJ604" s="2" t="n">
        <v>0.2546</v>
      </c>
      <c r="AK604" s="2" t="n">
        <v>0.2567</v>
      </c>
      <c r="AL604" s="2" t="n">
        <v>0.264</v>
      </c>
    </row>
    <row r="605" customFormat="false" ht="13.5" hidden="false" customHeight="false" outlineLevel="0" collapsed="false">
      <c r="A605" s="2" t="n">
        <v>8.9284</v>
      </c>
      <c r="B605" s="2" t="n">
        <v>266.1717</v>
      </c>
      <c r="C605" s="2" t="n">
        <v>3.8251</v>
      </c>
      <c r="D605" s="2" t="n">
        <v>3.6334</v>
      </c>
      <c r="E605" s="2" t="n">
        <v>3.7161</v>
      </c>
      <c r="F605" s="2" t="n">
        <v>2.922</v>
      </c>
      <c r="G605" s="2" t="n">
        <v>4.2892</v>
      </c>
      <c r="H605" s="2" t="n">
        <v>2.7113</v>
      </c>
      <c r="I605" s="2" t="n">
        <v>2.9837</v>
      </c>
      <c r="J605" s="2" t="n">
        <v>4.7429</v>
      </c>
      <c r="K605" s="2" t="n">
        <v>3.603</v>
      </c>
      <c r="L605" s="2" t="n">
        <v>3.639</v>
      </c>
      <c r="M605" s="2" t="n">
        <v>1.595</v>
      </c>
      <c r="N605" s="2" t="n">
        <v>2.829</v>
      </c>
      <c r="O605" s="2" t="n">
        <v>2.4689</v>
      </c>
      <c r="P605" s="2" t="n">
        <v>2.3562</v>
      </c>
      <c r="Q605" s="2" t="n">
        <v>1.9492</v>
      </c>
      <c r="R605" s="2" t="n">
        <v>2.2237</v>
      </c>
      <c r="S605" s="2" t="n">
        <v>1.7804</v>
      </c>
      <c r="T605" s="2" t="n">
        <v>2.6248</v>
      </c>
      <c r="U605" s="2" t="n">
        <v>2.2284</v>
      </c>
      <c r="V605" s="2" t="n">
        <v>2.2507</v>
      </c>
      <c r="W605" s="2" t="n">
        <v>3.2813</v>
      </c>
      <c r="X605" s="2" t="n">
        <v>3.4485</v>
      </c>
      <c r="Y605" s="2" t="n">
        <v>3.4199</v>
      </c>
      <c r="Z605" s="2" t="n">
        <v>2.8069</v>
      </c>
      <c r="AA605" s="2" t="n">
        <v>3.751</v>
      </c>
      <c r="AB605" s="2" t="n">
        <v>2.6146</v>
      </c>
      <c r="AC605" s="2" t="n">
        <v>2.7072</v>
      </c>
      <c r="AD605" s="2" t="n">
        <v>4.3055</v>
      </c>
      <c r="AE605" s="2" t="n">
        <v>3.2755</v>
      </c>
      <c r="AF605" s="2" t="n">
        <v>3.3081</v>
      </c>
      <c r="AG605" s="2" t="n">
        <v>3.9046</v>
      </c>
      <c r="AH605" s="2" t="n">
        <v>3.8661</v>
      </c>
      <c r="AI605" s="2" t="n">
        <v>4.0919</v>
      </c>
      <c r="AJ605" s="2" t="n">
        <v>4.2073</v>
      </c>
      <c r="AK605" s="2" t="n">
        <v>3.9773</v>
      </c>
      <c r="AL605" s="2" t="n">
        <v>4.0913</v>
      </c>
    </row>
    <row r="606" customFormat="false" ht="13.5" hidden="false" customHeight="false" outlineLevel="0" collapsed="false">
      <c r="A606" s="2" t="n">
        <v>8.9286</v>
      </c>
      <c r="B606" s="2" t="n">
        <v>226.1791</v>
      </c>
      <c r="C606" s="2" t="n">
        <v>6.1477</v>
      </c>
      <c r="D606" s="2" t="n">
        <v>5.4682</v>
      </c>
      <c r="E606" s="2" t="n">
        <v>5.635</v>
      </c>
      <c r="F606" s="2" t="n">
        <v>7.0496</v>
      </c>
      <c r="G606" s="2" t="n">
        <v>7.0385</v>
      </c>
      <c r="H606" s="2" t="n">
        <v>4.2586</v>
      </c>
      <c r="I606" s="2" t="n">
        <v>4.5066</v>
      </c>
      <c r="J606" s="2" t="n">
        <v>4.5554</v>
      </c>
      <c r="K606" s="2" t="n">
        <v>5.5825</v>
      </c>
      <c r="L606" s="2" t="n">
        <v>5.6383</v>
      </c>
      <c r="M606" s="2" t="n">
        <v>2.2482</v>
      </c>
      <c r="N606" s="2" t="n">
        <v>3.8295</v>
      </c>
      <c r="O606" s="2" t="n">
        <v>3.3067</v>
      </c>
      <c r="P606" s="2" t="n">
        <v>3.1295</v>
      </c>
      <c r="Q606" s="2" t="n">
        <v>2.4137</v>
      </c>
      <c r="R606" s="2" t="n">
        <v>3.3584</v>
      </c>
      <c r="S606" s="2" t="n">
        <v>2.4773</v>
      </c>
      <c r="T606" s="2" t="n">
        <v>3.7089</v>
      </c>
      <c r="U606" s="2" t="n">
        <v>3.059</v>
      </c>
      <c r="V606" s="2" t="n">
        <v>3.0896</v>
      </c>
      <c r="W606" s="2" t="n">
        <v>5.194</v>
      </c>
      <c r="X606" s="2" t="n">
        <v>5.0818</v>
      </c>
      <c r="Y606" s="2" t="n">
        <v>5.0755</v>
      </c>
      <c r="Z606" s="2" t="n">
        <v>6.1205</v>
      </c>
      <c r="AA606" s="2" t="n">
        <v>5.9532</v>
      </c>
      <c r="AB606" s="2" t="n">
        <v>4.0724</v>
      </c>
      <c r="AC606" s="2" t="n">
        <v>4.0349</v>
      </c>
      <c r="AD606" s="2" t="n">
        <v>4.4471</v>
      </c>
      <c r="AE606" s="2" t="n">
        <v>4.9756</v>
      </c>
      <c r="AF606" s="2" t="n">
        <v>5.0251</v>
      </c>
      <c r="AG606" s="2" t="n">
        <v>5.6757</v>
      </c>
      <c r="AH606" s="2" t="n">
        <v>5.6381</v>
      </c>
      <c r="AI606" s="2" t="n">
        <v>5.7654</v>
      </c>
      <c r="AJ606" s="2" t="n">
        <v>5.8471</v>
      </c>
      <c r="AK606" s="2" t="n">
        <v>5.6743</v>
      </c>
      <c r="AL606" s="2" t="n">
        <v>5.8368</v>
      </c>
    </row>
    <row r="607" customFormat="false" ht="13.5" hidden="false" customHeight="false" outlineLevel="0" collapsed="false">
      <c r="A607" s="2" t="n">
        <v>8.9297</v>
      </c>
      <c r="B607" s="2" t="n">
        <v>244.1899</v>
      </c>
      <c r="C607" s="2" t="n">
        <v>3.121</v>
      </c>
      <c r="D607" s="2" t="n">
        <v>2.718</v>
      </c>
      <c r="E607" s="2" t="n">
        <v>2.3349</v>
      </c>
      <c r="F607" s="2" t="n">
        <v>3.3492</v>
      </c>
      <c r="G607" s="2" t="n">
        <v>3.3256</v>
      </c>
      <c r="H607" s="2" t="n">
        <v>2.0471</v>
      </c>
      <c r="I607" s="2" t="n">
        <v>2.0978</v>
      </c>
      <c r="J607" s="2" t="n">
        <v>2.8258</v>
      </c>
      <c r="K607" s="2" t="n">
        <v>2.7274</v>
      </c>
      <c r="L607" s="2" t="n">
        <v>2.7547</v>
      </c>
      <c r="M607" s="2" t="n">
        <v>1.6326</v>
      </c>
      <c r="N607" s="2" t="n">
        <v>2.4036</v>
      </c>
      <c r="O607" s="2" t="n">
        <v>1.8425</v>
      </c>
      <c r="P607" s="2" t="n">
        <v>1.8987</v>
      </c>
      <c r="Q607" s="2" t="n">
        <v>1.3284</v>
      </c>
      <c r="R607" s="2" t="n">
        <v>1.9348</v>
      </c>
      <c r="S607" s="2" t="n">
        <v>1.531</v>
      </c>
      <c r="T607" s="2" t="n">
        <v>1.8936</v>
      </c>
      <c r="U607" s="2" t="n">
        <v>1.8082</v>
      </c>
      <c r="V607" s="2" t="n">
        <v>1.8262</v>
      </c>
      <c r="W607" s="2" t="n">
        <v>2.7609</v>
      </c>
      <c r="X607" s="2" t="n">
        <v>2.6522</v>
      </c>
      <c r="Y607" s="2" t="n">
        <v>2.2223</v>
      </c>
      <c r="Z607" s="2" t="n">
        <v>3.0128</v>
      </c>
      <c r="AA607" s="2" t="n">
        <v>2.8612</v>
      </c>
      <c r="AB607" s="2" t="n">
        <v>2.0393</v>
      </c>
      <c r="AC607" s="2" t="n">
        <v>1.9746</v>
      </c>
      <c r="AD607" s="2" t="n">
        <v>2.6517</v>
      </c>
      <c r="AE607" s="2" t="n">
        <v>2.5102</v>
      </c>
      <c r="AF607" s="2" t="n">
        <v>2.5352</v>
      </c>
      <c r="AG607" s="2" t="n">
        <v>3.514</v>
      </c>
      <c r="AH607" s="2" t="n">
        <v>3.4686</v>
      </c>
      <c r="AI607" s="2" t="n">
        <v>3.6412</v>
      </c>
      <c r="AJ607" s="2" t="n">
        <v>3.4282</v>
      </c>
      <c r="AK607" s="2" t="n">
        <v>3.4779</v>
      </c>
      <c r="AL607" s="2" t="n">
        <v>3.5775</v>
      </c>
    </row>
    <row r="608" customFormat="false" ht="13.5" hidden="false" customHeight="false" outlineLevel="0" collapsed="false">
      <c r="A608" s="2" t="n">
        <v>8.9342</v>
      </c>
      <c r="B608" s="2" t="n">
        <v>291.1194</v>
      </c>
      <c r="C608" s="2" t="n">
        <v>0.9614</v>
      </c>
      <c r="D608" s="2" t="n">
        <v>1.135</v>
      </c>
      <c r="E608" s="2" t="n">
        <v>1.0782</v>
      </c>
      <c r="F608" s="2" t="n">
        <v>1.0454</v>
      </c>
      <c r="G608" s="2" t="n">
        <v>0.7857</v>
      </c>
      <c r="H608" s="2" t="n">
        <v>1.4156</v>
      </c>
      <c r="I608" s="2" t="n">
        <v>1.0241</v>
      </c>
      <c r="J608" s="2" t="n">
        <v>0.8877</v>
      </c>
      <c r="K608" s="2" t="n">
        <v>1.0416</v>
      </c>
      <c r="L608" s="2" t="n">
        <v>1.0521</v>
      </c>
      <c r="M608" s="2" t="n">
        <v>0.6776</v>
      </c>
      <c r="N608" s="2" t="n">
        <v>0.7816</v>
      </c>
      <c r="O608" s="2" t="n">
        <v>0.9939</v>
      </c>
      <c r="P608" s="2" t="n">
        <v>0.9348</v>
      </c>
      <c r="Q608" s="2" t="n">
        <v>0.882</v>
      </c>
      <c r="R608" s="2" t="n">
        <v>0.7447</v>
      </c>
      <c r="S608" s="2" t="n">
        <v>0.6634</v>
      </c>
      <c r="T608" s="2" t="n">
        <v>0.7514</v>
      </c>
      <c r="U608" s="2" t="n">
        <v>0.8037</v>
      </c>
      <c r="V608" s="2" t="n">
        <v>0.8117</v>
      </c>
      <c r="W608" s="2" t="n">
        <v>0.8946</v>
      </c>
      <c r="X608" s="2" t="n">
        <v>1.0514</v>
      </c>
      <c r="Y608" s="2" t="n">
        <v>1.0624</v>
      </c>
      <c r="Z608" s="2" t="n">
        <v>1.0277</v>
      </c>
      <c r="AA608" s="2" t="n">
        <v>0.8223</v>
      </c>
      <c r="AB608" s="2" t="n">
        <v>1.2589</v>
      </c>
      <c r="AC608" s="2" t="n">
        <v>0.9425</v>
      </c>
      <c r="AD608" s="2" t="n">
        <v>0.8741</v>
      </c>
      <c r="AE608" s="2" t="n">
        <v>0.9873</v>
      </c>
      <c r="AF608" s="2" t="n">
        <v>0.9971</v>
      </c>
      <c r="AG608" s="2" t="n">
        <v>0.7916</v>
      </c>
      <c r="AH608" s="2" t="n">
        <v>0.824</v>
      </c>
      <c r="AI608" s="2" t="n">
        <v>0.9176</v>
      </c>
      <c r="AJ608" s="2" t="n">
        <v>0.9065</v>
      </c>
      <c r="AK608" s="2" t="n">
        <v>0.8513</v>
      </c>
      <c r="AL608" s="2" t="n">
        <v>0.8757</v>
      </c>
    </row>
    <row r="609" customFormat="false" ht="13.5" hidden="false" customHeight="false" outlineLevel="0" collapsed="false">
      <c r="A609" s="2" t="n">
        <v>8.9448</v>
      </c>
      <c r="B609" s="2" t="n">
        <v>231.158</v>
      </c>
      <c r="C609" s="2" t="n">
        <v>0.978</v>
      </c>
      <c r="D609" s="2" t="n">
        <v>0.9403</v>
      </c>
      <c r="E609" s="2" t="n">
        <v>1.1294</v>
      </c>
      <c r="F609" s="2" t="n">
        <v>1.2009</v>
      </c>
      <c r="G609" s="2" t="n">
        <v>1.0504</v>
      </c>
      <c r="H609" s="2" t="n">
        <v>0.8891</v>
      </c>
      <c r="I609" s="2" t="n">
        <v>1.0123</v>
      </c>
      <c r="J609" s="2" t="n">
        <v>1.0541</v>
      </c>
      <c r="K609" s="2" t="n">
        <v>1.0318</v>
      </c>
      <c r="L609" s="2" t="n">
        <v>1.0421</v>
      </c>
      <c r="M609" s="2" t="n">
        <v>0.9292</v>
      </c>
      <c r="N609" s="2" t="n">
        <v>0.9525</v>
      </c>
      <c r="O609" s="2" t="n">
        <v>0.855</v>
      </c>
      <c r="P609" s="2" t="n">
        <v>1.0656</v>
      </c>
      <c r="Q609" s="2" t="n">
        <v>1.1277</v>
      </c>
      <c r="R609" s="2" t="n">
        <v>1.1184</v>
      </c>
      <c r="S609" s="2" t="n">
        <v>1.2078</v>
      </c>
      <c r="T609" s="2" t="n">
        <v>1.1363</v>
      </c>
      <c r="U609" s="2" t="n">
        <v>1.0491</v>
      </c>
      <c r="V609" s="2" t="n">
        <v>1.0596</v>
      </c>
      <c r="W609" s="2" t="n">
        <v>0.9706</v>
      </c>
      <c r="X609" s="2" t="n">
        <v>0.9481</v>
      </c>
      <c r="Y609" s="2" t="n">
        <v>1.0658</v>
      </c>
      <c r="Z609" s="2" t="n">
        <v>1.1784</v>
      </c>
      <c r="AA609" s="2" t="n">
        <v>1.0861</v>
      </c>
      <c r="AB609" s="2" t="n">
        <v>0.9567</v>
      </c>
      <c r="AC609" s="2" t="n">
        <v>1.0725</v>
      </c>
      <c r="AD609" s="2" t="n">
        <v>1.102</v>
      </c>
      <c r="AE609" s="2" t="n">
        <v>1.0419</v>
      </c>
      <c r="AF609" s="2" t="n">
        <v>1.0523</v>
      </c>
      <c r="AG609" s="2" t="n">
        <v>1.0261</v>
      </c>
      <c r="AH609" s="2" t="n">
        <v>0.9924</v>
      </c>
      <c r="AI609" s="2" t="n">
        <v>1.1884</v>
      </c>
      <c r="AJ609" s="2" t="n">
        <v>1.0216</v>
      </c>
      <c r="AK609" s="2" t="n">
        <v>1.0466</v>
      </c>
      <c r="AL609" s="2" t="n">
        <v>1.0765</v>
      </c>
    </row>
    <row r="610" customFormat="false" ht="13.5" hidden="false" customHeight="false" outlineLevel="0" collapsed="false">
      <c r="A610" s="2" t="n">
        <v>8.954</v>
      </c>
      <c r="B610" s="2" t="n">
        <v>239.1245</v>
      </c>
      <c r="C610" s="2" t="n">
        <v>3.2172</v>
      </c>
      <c r="D610" s="2" t="n">
        <v>3.1434</v>
      </c>
      <c r="E610" s="2" t="n">
        <v>3.5021</v>
      </c>
      <c r="F610" s="2" t="n">
        <v>3.9377</v>
      </c>
      <c r="G610" s="2" t="n">
        <v>3.4418</v>
      </c>
      <c r="H610" s="2" t="n">
        <v>2.8645</v>
      </c>
      <c r="I610" s="2" t="n">
        <v>3.5063</v>
      </c>
      <c r="J610" s="2" t="n">
        <v>3.4956</v>
      </c>
      <c r="K610" s="2" t="n">
        <v>3.3886</v>
      </c>
      <c r="L610" s="2" t="n">
        <v>3.4225</v>
      </c>
      <c r="M610" s="2" t="n">
        <v>3.4258</v>
      </c>
      <c r="N610" s="2" t="n">
        <v>3.31</v>
      </c>
      <c r="O610" s="2" t="n">
        <v>3.1426</v>
      </c>
      <c r="P610" s="2" t="n">
        <v>3.5004</v>
      </c>
      <c r="Q610" s="2" t="n">
        <v>3.8587</v>
      </c>
      <c r="R610" s="2" t="n">
        <v>3.9097</v>
      </c>
      <c r="S610" s="2" t="n">
        <v>4.1075</v>
      </c>
      <c r="T610" s="2" t="n">
        <v>3.6949</v>
      </c>
      <c r="U610" s="2" t="n">
        <v>3.6187</v>
      </c>
      <c r="V610" s="2" t="n">
        <v>3.6549</v>
      </c>
      <c r="W610" s="2" t="n">
        <v>3.2861</v>
      </c>
      <c r="X610" s="2" t="n">
        <v>3.2012</v>
      </c>
      <c r="Y610" s="2" t="n">
        <v>3.429</v>
      </c>
      <c r="Z610" s="2" t="n">
        <v>3.8656</v>
      </c>
      <c r="AA610" s="2" t="n">
        <v>3.6008</v>
      </c>
      <c r="AB610" s="2" t="n">
        <v>3.1604</v>
      </c>
      <c r="AC610" s="2" t="n">
        <v>3.6954</v>
      </c>
      <c r="AD610" s="2" t="n">
        <v>3.6353</v>
      </c>
      <c r="AE610" s="2" t="n">
        <v>3.4656</v>
      </c>
      <c r="AF610" s="2" t="n">
        <v>3.5</v>
      </c>
      <c r="AG610" s="2" t="n">
        <v>4.1681</v>
      </c>
      <c r="AH610" s="2" t="n">
        <v>4.1852</v>
      </c>
      <c r="AI610" s="2" t="n">
        <v>4.091</v>
      </c>
      <c r="AJ610" s="2" t="n">
        <v>3.9916</v>
      </c>
      <c r="AK610" s="2" t="n">
        <v>4.0679</v>
      </c>
      <c r="AL610" s="2" t="n">
        <v>4.1844</v>
      </c>
    </row>
    <row r="611" customFormat="false" ht="13.5" hidden="false" customHeight="false" outlineLevel="0" collapsed="false">
      <c r="A611" s="2" t="n">
        <v>8.9797</v>
      </c>
      <c r="B611" s="2" t="n">
        <v>158.1519</v>
      </c>
      <c r="C611" s="2" t="n">
        <v>0.3747</v>
      </c>
      <c r="D611" s="2" t="n">
        <v>0.4466</v>
      </c>
      <c r="E611" s="2" t="n">
        <v>0.4399</v>
      </c>
      <c r="F611" s="2" t="n">
        <v>0.3966</v>
      </c>
      <c r="G611" s="2" t="n">
        <v>0.3812</v>
      </c>
      <c r="H611" s="2" t="n">
        <v>0.416</v>
      </c>
      <c r="I611" s="2" t="n">
        <v>0.4065</v>
      </c>
      <c r="J611" s="2" t="n">
        <v>0.4161</v>
      </c>
      <c r="K611" s="2" t="n">
        <v>0.4097</v>
      </c>
      <c r="L611" s="2" t="n">
        <v>0.4138</v>
      </c>
      <c r="M611" s="2" t="n">
        <v>0.4778</v>
      </c>
      <c r="N611" s="2" t="n">
        <v>0.4862</v>
      </c>
      <c r="O611" s="2" t="n">
        <v>0.4376</v>
      </c>
      <c r="P611" s="2" t="n">
        <v>0.3757</v>
      </c>
      <c r="Q611" s="2" t="n">
        <v>0.4403</v>
      </c>
      <c r="R611" s="2" t="n">
        <v>0.4338</v>
      </c>
      <c r="S611" s="2" t="n">
        <v>0.4935</v>
      </c>
      <c r="T611" s="2" t="n">
        <v>0.4175</v>
      </c>
      <c r="U611" s="2" t="n">
        <v>0.4453</v>
      </c>
      <c r="V611" s="2" t="n">
        <v>0.4498</v>
      </c>
      <c r="W611" s="2" t="n">
        <v>0.4026</v>
      </c>
      <c r="X611" s="2" t="n">
        <v>0.4588</v>
      </c>
      <c r="Y611" s="2" t="n">
        <v>0.4415</v>
      </c>
      <c r="Z611" s="2" t="n">
        <v>0.3952</v>
      </c>
      <c r="AA611" s="2" t="n">
        <v>0.4021</v>
      </c>
      <c r="AB611" s="2" t="n">
        <v>0.4248</v>
      </c>
      <c r="AC611" s="2" t="n">
        <v>0.4328</v>
      </c>
      <c r="AD611" s="2" t="n">
        <v>0.4269</v>
      </c>
      <c r="AE611" s="2" t="n">
        <v>0.421</v>
      </c>
      <c r="AF611" s="2" t="n">
        <v>0.4252</v>
      </c>
      <c r="AG611" s="2" t="n">
        <v>0.5346</v>
      </c>
      <c r="AH611" s="2" t="n">
        <v>0.5004</v>
      </c>
      <c r="AI611" s="2" t="n">
        <v>0.4368</v>
      </c>
      <c r="AJ611" s="2" t="n">
        <v>0.4515</v>
      </c>
      <c r="AK611" s="2" t="n">
        <v>0.476</v>
      </c>
      <c r="AL611" s="2" t="n">
        <v>0.4897</v>
      </c>
    </row>
    <row r="612" customFormat="false" ht="13.5" hidden="false" customHeight="false" outlineLevel="0" collapsed="false">
      <c r="A612" s="2" t="n">
        <v>8.9853</v>
      </c>
      <c r="B612" s="2" t="n">
        <v>360.273</v>
      </c>
      <c r="C612" s="2" t="n">
        <v>0.2887</v>
      </c>
      <c r="D612" s="2" t="n">
        <v>0.2835</v>
      </c>
      <c r="E612" s="2" t="n">
        <v>0.2363</v>
      </c>
      <c r="F612" s="2" t="n">
        <v>0.2543</v>
      </c>
      <c r="G612" s="2" t="n">
        <v>0.2591</v>
      </c>
      <c r="H612" s="2" t="n">
        <v>0.3263</v>
      </c>
      <c r="I612" s="2" t="n">
        <v>0.3122</v>
      </c>
      <c r="J612" s="2" t="n">
        <v>0.2238</v>
      </c>
      <c r="K612" s="2" t="n">
        <v>0.273</v>
      </c>
      <c r="L612" s="2" t="n">
        <v>0.2758</v>
      </c>
      <c r="M612" s="2" t="n">
        <v>0.1468</v>
      </c>
      <c r="N612" s="2" t="n">
        <v>0.1357</v>
      </c>
      <c r="O612" s="2" t="n">
        <v>0.1906</v>
      </c>
      <c r="P612" s="2" t="n">
        <v>0.1799</v>
      </c>
      <c r="Q612" s="2" t="n">
        <v>0.1369</v>
      </c>
      <c r="R612" s="2" t="n">
        <v>0.1347</v>
      </c>
      <c r="S612" s="2" t="n">
        <v>0.1284</v>
      </c>
      <c r="T612" s="2" t="n">
        <v>0.1788</v>
      </c>
      <c r="U612" s="2" t="n">
        <v>0.154</v>
      </c>
      <c r="V612" s="2" t="n">
        <v>0.1555</v>
      </c>
      <c r="W612" s="2" t="n">
        <v>0.2543</v>
      </c>
      <c r="X612" s="2" t="n">
        <v>0.2476</v>
      </c>
      <c r="Y612" s="2" t="n">
        <v>0.226</v>
      </c>
      <c r="Z612" s="2" t="n">
        <v>0.2379</v>
      </c>
      <c r="AA612" s="2" t="n">
        <v>0.2315</v>
      </c>
      <c r="AB612" s="2" t="n">
        <v>0.2808</v>
      </c>
      <c r="AC612" s="2" t="n">
        <v>0.2685</v>
      </c>
      <c r="AD612" s="2" t="n">
        <v>0.2176</v>
      </c>
      <c r="AE612" s="2" t="n">
        <v>0.2444</v>
      </c>
      <c r="AF612" s="2" t="n">
        <v>0.2469</v>
      </c>
      <c r="AG612" s="2" t="n">
        <v>0.2428</v>
      </c>
      <c r="AH612" s="2" t="n">
        <v>0.2054</v>
      </c>
      <c r="AI612" s="2" t="n">
        <v>0.2496</v>
      </c>
      <c r="AJ612" s="2" t="n">
        <v>0.2247</v>
      </c>
      <c r="AK612" s="2" t="n">
        <v>0.2283</v>
      </c>
      <c r="AL612" s="2" t="n">
        <v>0.2349</v>
      </c>
    </row>
    <row r="613" customFormat="false" ht="13.5" hidden="false" customHeight="false" outlineLevel="0" collapsed="false">
      <c r="A613" s="2" t="n">
        <v>8.9988</v>
      </c>
      <c r="B613" s="2" t="n">
        <v>266.1698</v>
      </c>
      <c r="C613" s="2" t="n">
        <v>0.2219</v>
      </c>
      <c r="D613" s="2" t="n">
        <v>0.1645</v>
      </c>
      <c r="E613" s="2" t="n">
        <v>0.121</v>
      </c>
      <c r="F613" s="2" t="n">
        <v>0.2282</v>
      </c>
      <c r="G613" s="2" t="n">
        <v>0.2313</v>
      </c>
      <c r="H613" s="2" t="n">
        <v>0.2184</v>
      </c>
      <c r="I613" s="2" t="n">
        <v>0.2103</v>
      </c>
      <c r="J613" s="2" t="n">
        <v>0.2415</v>
      </c>
      <c r="K613" s="2" t="n">
        <v>0.2046</v>
      </c>
      <c r="L613" s="2" t="n">
        <v>0.2067</v>
      </c>
      <c r="M613" s="2" t="n">
        <v>0.1787</v>
      </c>
      <c r="N613" s="2" t="n">
        <v>0.2246</v>
      </c>
      <c r="O613" s="2" t="n">
        <v>0.2908</v>
      </c>
      <c r="P613" s="2" t="n">
        <v>0.1917</v>
      </c>
      <c r="Q613" s="2" t="n">
        <v>0.2713</v>
      </c>
      <c r="R613" s="2" t="n">
        <v>0.3151</v>
      </c>
      <c r="S613" s="2" t="n">
        <v>0.2094</v>
      </c>
      <c r="T613" s="2" t="n">
        <v>0.3063</v>
      </c>
      <c r="U613" s="2" t="n">
        <v>0.2485</v>
      </c>
      <c r="V613" s="2" t="n">
        <v>0.251</v>
      </c>
      <c r="W613" s="2" t="n">
        <v>0.2121</v>
      </c>
      <c r="X613" s="2" t="n">
        <v>0.1805</v>
      </c>
      <c r="Y613" s="2" t="n">
        <v>0.1645</v>
      </c>
      <c r="Z613" s="2" t="n">
        <v>0.2212</v>
      </c>
      <c r="AA613" s="2" t="n">
        <v>0.2451</v>
      </c>
      <c r="AB613" s="2" t="n">
        <v>0.2453</v>
      </c>
      <c r="AC613" s="2" t="n">
        <v>0.2122</v>
      </c>
      <c r="AD613" s="2" t="n">
        <v>0.2645</v>
      </c>
      <c r="AE613" s="2" t="n">
        <v>0.2169</v>
      </c>
      <c r="AF613" s="2" t="n">
        <v>0.219</v>
      </c>
      <c r="AG613" s="2" t="n">
        <v>0.2834</v>
      </c>
      <c r="AH613" s="2" t="n">
        <v>0.2682</v>
      </c>
      <c r="AI613" s="2" t="n">
        <v>0.3253</v>
      </c>
      <c r="AJ613" s="2" t="n">
        <v>0.2444</v>
      </c>
      <c r="AK613" s="2" t="n">
        <v>0.2775</v>
      </c>
      <c r="AL613" s="2" t="n">
        <v>0.2855</v>
      </c>
    </row>
    <row r="614" customFormat="false" ht="13.5" hidden="false" customHeight="false" outlineLevel="0" collapsed="false">
      <c r="A614" s="2" t="n">
        <v>9.0258</v>
      </c>
      <c r="B614" s="2" t="n">
        <v>233.1143</v>
      </c>
      <c r="C614" s="2" t="n">
        <v>0.5101</v>
      </c>
      <c r="D614" s="2" t="n">
        <v>0.5369</v>
      </c>
      <c r="E614" s="2" t="n">
        <v>0.5423</v>
      </c>
      <c r="F614" s="2" t="n">
        <v>0.5181</v>
      </c>
      <c r="G614" s="2" t="n">
        <v>0.5003</v>
      </c>
      <c r="H614" s="2" t="n">
        <v>0.4973</v>
      </c>
      <c r="I614" s="2" t="n">
        <v>0.4972</v>
      </c>
      <c r="J614" s="2" t="n">
        <v>0.6571</v>
      </c>
      <c r="K614" s="2" t="n">
        <v>0.5324</v>
      </c>
      <c r="L614" s="2" t="n">
        <v>0.5377</v>
      </c>
      <c r="M614" s="2" t="n">
        <v>0.5378</v>
      </c>
      <c r="N614" s="2" t="n">
        <v>0.5688</v>
      </c>
      <c r="O614" s="2" t="n">
        <v>0.4894</v>
      </c>
      <c r="P614" s="2" t="n">
        <v>0.5898</v>
      </c>
      <c r="Q614" s="2" t="n">
        <v>0.5134</v>
      </c>
      <c r="R614" s="2" t="n">
        <v>0.5501</v>
      </c>
      <c r="S614" s="2" t="n">
        <v>0.6076</v>
      </c>
      <c r="T614" s="2" t="n">
        <v>0.5714</v>
      </c>
      <c r="U614" s="2" t="n">
        <v>0.5535</v>
      </c>
      <c r="V614" s="2" t="n">
        <v>0.5591</v>
      </c>
      <c r="W614" s="2" t="n">
        <v>0.5197</v>
      </c>
      <c r="X614" s="2" t="n">
        <v>0.5476</v>
      </c>
      <c r="Y614" s="2" t="n">
        <v>0.5317</v>
      </c>
      <c r="Z614" s="2" t="n">
        <v>0.5416</v>
      </c>
      <c r="AA614" s="2" t="n">
        <v>0.5112</v>
      </c>
      <c r="AB614" s="2" t="n">
        <v>0.5158</v>
      </c>
      <c r="AC614" s="2" t="n">
        <v>0.5304</v>
      </c>
      <c r="AD614" s="2" t="n">
        <v>0.651</v>
      </c>
      <c r="AE614" s="2" t="n">
        <v>0.5407</v>
      </c>
      <c r="AF614" s="2" t="n">
        <v>0.5461</v>
      </c>
      <c r="AG614" s="2" t="n">
        <v>0.5236</v>
      </c>
      <c r="AH614" s="2" t="n">
        <v>0.6128</v>
      </c>
      <c r="AI614" s="2" t="n">
        <v>0.6264</v>
      </c>
      <c r="AJ614" s="2" t="n">
        <v>0.4974</v>
      </c>
      <c r="AK614" s="2" t="n">
        <v>0.5594</v>
      </c>
      <c r="AL614" s="2" t="n">
        <v>0.5754</v>
      </c>
    </row>
    <row r="615" customFormat="false" ht="13.5" hidden="false" customHeight="false" outlineLevel="0" collapsed="false">
      <c r="A615" s="2" t="n">
        <v>9.0314</v>
      </c>
      <c r="B615" s="2" t="n">
        <v>300.1799</v>
      </c>
      <c r="C615" s="2" t="n">
        <v>0.2871</v>
      </c>
      <c r="D615" s="2" t="n">
        <v>0.3274</v>
      </c>
      <c r="E615" s="2" t="n">
        <v>0.2942</v>
      </c>
      <c r="F615" s="2" t="n">
        <v>0.3002</v>
      </c>
      <c r="G615" s="2" t="n">
        <v>0.3759</v>
      </c>
      <c r="H615" s="2" t="n">
        <v>0.2949</v>
      </c>
      <c r="I615" s="2" t="n">
        <v>0.2678</v>
      </c>
      <c r="J615" s="2" t="n">
        <v>0.2562</v>
      </c>
      <c r="K615" s="2" t="n">
        <v>0.3005</v>
      </c>
      <c r="L615" s="2" t="n">
        <v>0.3035</v>
      </c>
      <c r="M615" s="2" t="n">
        <v>0.3175</v>
      </c>
      <c r="N615" s="2" t="n">
        <v>0.2684</v>
      </c>
      <c r="O615" s="2" t="n">
        <v>0.3089</v>
      </c>
      <c r="P615" s="2" t="n">
        <v>0.2203</v>
      </c>
      <c r="Q615" s="2" t="n">
        <v>0.2197</v>
      </c>
      <c r="R615" s="2" t="n">
        <v>0.1895</v>
      </c>
      <c r="S615" s="2" t="n">
        <v>0.2544</v>
      </c>
      <c r="T615" s="2" t="n">
        <v>0.1819</v>
      </c>
      <c r="U615" s="2" t="n">
        <v>0.2451</v>
      </c>
      <c r="V615" s="2" t="n">
        <v>0.2475</v>
      </c>
      <c r="W615" s="2" t="n">
        <v>0.2962</v>
      </c>
      <c r="X615" s="2" t="n">
        <v>0.3141</v>
      </c>
      <c r="Y615" s="2" t="n">
        <v>0.2994</v>
      </c>
      <c r="Z615" s="2" t="n">
        <v>0.2828</v>
      </c>
      <c r="AA615" s="2" t="n">
        <v>0.3413</v>
      </c>
      <c r="AB615" s="2" t="n">
        <v>0.271</v>
      </c>
      <c r="AC615" s="2" t="n">
        <v>0.2671</v>
      </c>
      <c r="AD615" s="2" t="n">
        <v>0.2431</v>
      </c>
      <c r="AE615" s="2" t="n">
        <v>0.2881</v>
      </c>
      <c r="AF615" s="2" t="n">
        <v>0.291</v>
      </c>
      <c r="AG615" s="2" t="n">
        <v>0.2664</v>
      </c>
      <c r="AH615" s="2" t="n">
        <v>0.2443</v>
      </c>
      <c r="AI615" s="2" t="n">
        <v>0.2668</v>
      </c>
      <c r="AJ615" s="2" t="n">
        <v>0.2398</v>
      </c>
      <c r="AK615" s="2" t="n">
        <v>0.2518</v>
      </c>
      <c r="AL615" s="2" t="n">
        <v>0.259</v>
      </c>
    </row>
    <row r="616" customFormat="false" ht="13.5" hidden="false" customHeight="false" outlineLevel="0" collapsed="false">
      <c r="A616" s="2" t="n">
        <v>9.036</v>
      </c>
      <c r="B616" s="2" t="n">
        <v>277.1401</v>
      </c>
      <c r="C616" s="2" t="n">
        <v>1.124</v>
      </c>
      <c r="D616" s="2" t="n">
        <v>1.1468</v>
      </c>
      <c r="E616" s="2" t="n">
        <v>1.2758</v>
      </c>
      <c r="F616" s="2" t="n">
        <v>1.415</v>
      </c>
      <c r="G616" s="2" t="n">
        <v>1.0791</v>
      </c>
      <c r="H616" s="2" t="n">
        <v>1.2314</v>
      </c>
      <c r="I616" s="2" t="n">
        <v>1.0676</v>
      </c>
      <c r="J616" s="2" t="n">
        <v>1.1035</v>
      </c>
      <c r="K616" s="2" t="n">
        <v>1.1804</v>
      </c>
      <c r="L616" s="2" t="n">
        <v>1.1922</v>
      </c>
      <c r="M616" s="2" t="n">
        <v>0.6339</v>
      </c>
      <c r="N616" s="2" t="n">
        <v>0.6072</v>
      </c>
      <c r="O616" s="2" t="n">
        <v>0.6498</v>
      </c>
      <c r="P616" s="2" t="n">
        <v>0.5167</v>
      </c>
      <c r="Q616" s="2" t="n">
        <v>0.3923</v>
      </c>
      <c r="R616" s="2" t="n">
        <v>0.6039</v>
      </c>
      <c r="S616" s="2" t="n">
        <v>0.6446</v>
      </c>
      <c r="T616" s="2" t="n">
        <v>0.6529</v>
      </c>
      <c r="U616" s="2" t="n">
        <v>0.5877</v>
      </c>
      <c r="V616" s="2" t="n">
        <v>0.5935</v>
      </c>
      <c r="W616" s="2" t="n">
        <v>1.0059</v>
      </c>
      <c r="X616" s="2" t="n">
        <v>1.0163</v>
      </c>
      <c r="Y616" s="2" t="n">
        <v>1.1242</v>
      </c>
      <c r="Z616" s="2" t="n">
        <v>1.2001</v>
      </c>
      <c r="AA616" s="2" t="n">
        <v>0.9184</v>
      </c>
      <c r="AB616" s="2" t="n">
        <v>1.0839</v>
      </c>
      <c r="AC616" s="2" t="n">
        <v>0.9706</v>
      </c>
      <c r="AD616" s="2" t="n">
        <v>1.0128</v>
      </c>
      <c r="AE616" s="2" t="n">
        <v>1.0371</v>
      </c>
      <c r="AF616" s="2" t="n">
        <v>1.0474</v>
      </c>
      <c r="AG616" s="2" t="n">
        <v>0.9523</v>
      </c>
      <c r="AH616" s="2" t="n">
        <v>0.9914</v>
      </c>
      <c r="AI616" s="2" t="n">
        <v>0.969</v>
      </c>
      <c r="AJ616" s="2" t="n">
        <v>1.1024</v>
      </c>
      <c r="AK616" s="2" t="n">
        <v>0.9937</v>
      </c>
      <c r="AL616" s="2" t="n">
        <v>1.0222</v>
      </c>
    </row>
    <row r="617" customFormat="false" ht="13.5" hidden="false" customHeight="false" outlineLevel="0" collapsed="false">
      <c r="A617" s="2" t="n">
        <v>9.0406</v>
      </c>
      <c r="B617" s="2" t="n">
        <v>235.1487</v>
      </c>
      <c r="C617" s="2" t="n">
        <v>0.2992</v>
      </c>
      <c r="D617" s="2" t="n">
        <v>0.3012</v>
      </c>
      <c r="E617" s="2" t="n">
        <v>0.2858</v>
      </c>
      <c r="F617" s="2" t="n">
        <v>0.296</v>
      </c>
      <c r="G617" s="2" t="n">
        <v>0.2788</v>
      </c>
      <c r="H617" s="2" t="n">
        <v>0.2851</v>
      </c>
      <c r="I617" s="2" t="n">
        <v>0.3003</v>
      </c>
      <c r="J617" s="2" t="n">
        <v>0.3018</v>
      </c>
      <c r="K617" s="2" t="n">
        <v>0.2935</v>
      </c>
      <c r="L617" s="2" t="n">
        <v>0.2965</v>
      </c>
      <c r="M617" s="2" t="n">
        <v>0.3629</v>
      </c>
      <c r="N617" s="2" t="n">
        <v>0.3446</v>
      </c>
      <c r="O617" s="2" t="n">
        <v>0.2634</v>
      </c>
      <c r="P617" s="2" t="n">
        <v>0.3645</v>
      </c>
      <c r="Q617" s="2" t="n">
        <v>0.3103</v>
      </c>
      <c r="R617" s="2" t="n">
        <v>0.3847</v>
      </c>
      <c r="S617" s="2" t="n">
        <v>0.3847</v>
      </c>
      <c r="T617" s="2" t="n">
        <v>0.3956</v>
      </c>
      <c r="U617" s="2" t="n">
        <v>0.3513</v>
      </c>
      <c r="V617" s="2" t="n">
        <v>0.3549</v>
      </c>
      <c r="W617" s="2" t="n">
        <v>0.3168</v>
      </c>
      <c r="X617" s="2" t="n">
        <v>0.3137</v>
      </c>
      <c r="Y617" s="2" t="n">
        <v>0.2816</v>
      </c>
      <c r="Z617" s="2" t="n">
        <v>0.3164</v>
      </c>
      <c r="AA617" s="2" t="n">
        <v>0.2911</v>
      </c>
      <c r="AB617" s="2" t="n">
        <v>0.3134</v>
      </c>
      <c r="AC617" s="2" t="n">
        <v>0.3249</v>
      </c>
      <c r="AD617" s="2" t="n">
        <v>0.334</v>
      </c>
      <c r="AE617" s="2" t="n">
        <v>0.3098</v>
      </c>
      <c r="AF617" s="2" t="n">
        <v>0.3128</v>
      </c>
      <c r="AG617" s="2" t="n">
        <v>0.4654</v>
      </c>
      <c r="AH617" s="2" t="n">
        <v>0.4058</v>
      </c>
      <c r="AI617" s="2" t="n">
        <v>0.4099</v>
      </c>
      <c r="AJ617" s="2" t="n">
        <v>0.4013</v>
      </c>
      <c r="AK617" s="2" t="n">
        <v>0.4164</v>
      </c>
      <c r="AL617" s="2" t="n">
        <v>0.4283</v>
      </c>
    </row>
    <row r="618" customFormat="false" ht="13.5" hidden="false" customHeight="false" outlineLevel="0" collapsed="false">
      <c r="A618" s="2" t="n">
        <v>9.0418</v>
      </c>
      <c r="B618" s="2" t="n">
        <v>237.1473</v>
      </c>
      <c r="C618" s="2" t="n">
        <v>1.3509</v>
      </c>
      <c r="D618" s="2" t="n">
        <v>1.5416</v>
      </c>
      <c r="E618" s="2" t="n">
        <v>1.4075</v>
      </c>
      <c r="F618" s="2" t="n">
        <v>1.7322</v>
      </c>
      <c r="G618" s="2" t="n">
        <v>1.3092</v>
      </c>
      <c r="H618" s="2" t="n">
        <v>1.6406</v>
      </c>
      <c r="I618" s="2" t="n">
        <v>1.2629</v>
      </c>
      <c r="J618" s="2" t="n">
        <v>1.3389</v>
      </c>
      <c r="K618" s="2" t="n">
        <v>1.448</v>
      </c>
      <c r="L618" s="2" t="n">
        <v>1.4625</v>
      </c>
      <c r="M618" s="2" t="n">
        <v>0.7224</v>
      </c>
      <c r="N618" s="2" t="n">
        <v>0.7372</v>
      </c>
      <c r="O618" s="2" t="n">
        <v>0.7166</v>
      </c>
      <c r="P618" s="2" t="n">
        <v>0.6702</v>
      </c>
      <c r="Q618" s="2" t="n">
        <v>0.6018</v>
      </c>
      <c r="R618" s="2" t="n">
        <v>0.658</v>
      </c>
      <c r="S618" s="2" t="n">
        <v>0.6766</v>
      </c>
      <c r="T618" s="2" t="n">
        <v>0.5945</v>
      </c>
      <c r="U618" s="2" t="n">
        <v>0.6722</v>
      </c>
      <c r="V618" s="2" t="n">
        <v>0.6789</v>
      </c>
      <c r="W618" s="2" t="n">
        <v>1.199</v>
      </c>
      <c r="X618" s="2" t="n">
        <v>1.3462</v>
      </c>
      <c r="Y618" s="2" t="n">
        <v>1.2401</v>
      </c>
      <c r="Z618" s="2" t="n">
        <v>1.4787</v>
      </c>
      <c r="AA618" s="2" t="n">
        <v>1.1467</v>
      </c>
      <c r="AB618" s="2" t="n">
        <v>1.4067</v>
      </c>
      <c r="AC618" s="2" t="n">
        <v>1.1262</v>
      </c>
      <c r="AD618" s="2" t="n">
        <v>1.177</v>
      </c>
      <c r="AE618" s="2" t="n">
        <v>1.2599</v>
      </c>
      <c r="AF618" s="2" t="n">
        <v>1.2725</v>
      </c>
      <c r="AG618" s="2" t="n">
        <v>1.2083</v>
      </c>
      <c r="AH618" s="2" t="n">
        <v>1.0438</v>
      </c>
      <c r="AI618" s="2" t="n">
        <v>1.0241</v>
      </c>
      <c r="AJ618" s="2" t="n">
        <v>1.0104</v>
      </c>
      <c r="AK618" s="2" t="n">
        <v>1.0609</v>
      </c>
      <c r="AL618" s="2" t="n">
        <v>1.0913</v>
      </c>
    </row>
    <row r="619" customFormat="false" ht="13.5" hidden="false" customHeight="false" outlineLevel="0" collapsed="false">
      <c r="A619" s="2" t="n">
        <v>9.0523</v>
      </c>
      <c r="B619" s="2" t="n">
        <v>455.2241</v>
      </c>
      <c r="C619" s="2" t="n">
        <v>0.1981</v>
      </c>
      <c r="D619" s="2" t="n">
        <v>0.2174</v>
      </c>
      <c r="E619" s="2" t="n">
        <v>0.1999</v>
      </c>
      <c r="F619" s="2" t="n">
        <v>0.24</v>
      </c>
      <c r="G619" s="2" t="n">
        <v>0.229</v>
      </c>
      <c r="H619" s="2" t="n">
        <v>0.2532</v>
      </c>
      <c r="I619" s="2" t="n">
        <v>0.2627</v>
      </c>
      <c r="J619" s="2" t="n">
        <v>0.2241</v>
      </c>
      <c r="K619" s="2" t="n">
        <v>0.2281</v>
      </c>
      <c r="L619" s="2" t="n">
        <v>0.2303</v>
      </c>
      <c r="M619" s="2" t="n">
        <v>0.3509</v>
      </c>
      <c r="N619" s="2" t="n">
        <v>0.3448</v>
      </c>
      <c r="O619" s="2" t="n">
        <v>0.3169</v>
      </c>
      <c r="P619" s="2" t="n">
        <v>0.3037</v>
      </c>
      <c r="Q619" s="2" t="n">
        <v>0.3858</v>
      </c>
      <c r="R619" s="2" t="n">
        <v>0.3524</v>
      </c>
      <c r="S619" s="2" t="n">
        <v>0.3859</v>
      </c>
      <c r="T619" s="2" t="n">
        <v>0.3847</v>
      </c>
      <c r="U619" s="2" t="n">
        <v>0.3531</v>
      </c>
      <c r="V619" s="2" t="n">
        <v>0.3567</v>
      </c>
      <c r="W619" s="2" t="n">
        <v>0.2377</v>
      </c>
      <c r="X619" s="2" t="n">
        <v>0.2507</v>
      </c>
      <c r="Y619" s="2" t="n">
        <v>0.2305</v>
      </c>
      <c r="Z619" s="2" t="n">
        <v>0.2586</v>
      </c>
      <c r="AA619" s="2" t="n">
        <v>0.2728</v>
      </c>
      <c r="AB619" s="2" t="n">
        <v>0.2811</v>
      </c>
      <c r="AC619" s="2" t="n">
        <v>0.2968</v>
      </c>
      <c r="AD619" s="2" t="n">
        <v>0.2719</v>
      </c>
      <c r="AE619" s="2" t="n">
        <v>0.2609</v>
      </c>
      <c r="AF619" s="2" t="n">
        <v>0.2635</v>
      </c>
      <c r="AG619" s="2" t="n">
        <v>0.301</v>
      </c>
      <c r="AH619" s="2" t="n">
        <v>0.3206</v>
      </c>
      <c r="AI619" s="2" t="n">
        <v>0.3324</v>
      </c>
      <c r="AJ619" s="2" t="n">
        <v>0.3486</v>
      </c>
      <c r="AK619" s="2" t="n">
        <v>0.3224</v>
      </c>
      <c r="AL619" s="2" t="n">
        <v>0.3316</v>
      </c>
    </row>
    <row r="620" customFormat="false" ht="13.5" hidden="false" customHeight="false" outlineLevel="0" collapsed="false">
      <c r="A620" s="2" t="n">
        <v>9.0533</v>
      </c>
      <c r="B620" s="2" t="n">
        <v>317.2785</v>
      </c>
      <c r="C620" s="2" t="n">
        <v>0.7905</v>
      </c>
      <c r="D620" s="2" t="n">
        <v>0.7719</v>
      </c>
      <c r="E620" s="2" t="n">
        <v>0.6514</v>
      </c>
      <c r="F620" s="2" t="n">
        <v>0.7138</v>
      </c>
      <c r="G620" s="2" t="n">
        <v>0.6461</v>
      </c>
      <c r="H620" s="2" t="n">
        <v>0.6769</v>
      </c>
      <c r="I620" s="2" t="n">
        <v>0.7224</v>
      </c>
      <c r="J620" s="2" t="n">
        <v>0.6545</v>
      </c>
      <c r="K620" s="2" t="n">
        <v>0.7034</v>
      </c>
      <c r="L620" s="2" t="n">
        <v>0.7105</v>
      </c>
      <c r="M620" s="2" t="n">
        <v>0.5746</v>
      </c>
      <c r="N620" s="2" t="n">
        <v>0.5881</v>
      </c>
      <c r="O620" s="2" t="n">
        <v>0.5142</v>
      </c>
      <c r="P620" s="2" t="n">
        <v>0.5855</v>
      </c>
      <c r="Q620" s="2" t="n">
        <v>0.6435</v>
      </c>
      <c r="R620" s="2" t="n">
        <v>0.6941</v>
      </c>
      <c r="S620" s="2" t="n">
        <v>0.56</v>
      </c>
      <c r="T620" s="2" t="n">
        <v>0.5709</v>
      </c>
      <c r="U620" s="2" t="n">
        <v>0.5914</v>
      </c>
      <c r="V620" s="2" t="n">
        <v>0.5973</v>
      </c>
      <c r="W620" s="2" t="n">
        <v>0.74</v>
      </c>
      <c r="X620" s="2" t="n">
        <v>0.7294</v>
      </c>
      <c r="Y620" s="2" t="n">
        <v>0.62</v>
      </c>
      <c r="Z620" s="2" t="n">
        <v>0.6882</v>
      </c>
      <c r="AA620" s="2" t="n">
        <v>0.6551</v>
      </c>
      <c r="AB620" s="2" t="n">
        <v>0.6882</v>
      </c>
      <c r="AC620" s="2" t="n">
        <v>0.6883</v>
      </c>
      <c r="AD620" s="2" t="n">
        <v>0.6489</v>
      </c>
      <c r="AE620" s="2" t="n">
        <v>0.679</v>
      </c>
      <c r="AF620" s="2" t="n">
        <v>0.6858</v>
      </c>
      <c r="AG620" s="2" t="n">
        <v>0.7288</v>
      </c>
      <c r="AH620" s="2" t="n">
        <v>0.5486</v>
      </c>
      <c r="AI620" s="2" t="n">
        <v>0.5442</v>
      </c>
      <c r="AJ620" s="2" t="n">
        <v>0.5864</v>
      </c>
      <c r="AK620" s="2" t="n">
        <v>0.596</v>
      </c>
      <c r="AL620" s="2" t="n">
        <v>0.6131</v>
      </c>
    </row>
    <row r="621" customFormat="false" ht="13.5" hidden="false" customHeight="false" outlineLevel="0" collapsed="false">
      <c r="A621" s="2" t="n">
        <v>9.0652</v>
      </c>
      <c r="B621" s="2" t="n">
        <v>252.1598</v>
      </c>
      <c r="C621" s="2" t="n">
        <v>0.3172</v>
      </c>
      <c r="D621" s="2" t="n">
        <v>0.2541</v>
      </c>
      <c r="E621" s="2" t="n">
        <v>0.2785</v>
      </c>
      <c r="F621" s="2" t="n">
        <v>0.2965</v>
      </c>
      <c r="G621" s="2" t="n">
        <v>0.3511</v>
      </c>
      <c r="H621" s="2" t="n">
        <v>0.3407</v>
      </c>
      <c r="I621" s="2" t="n">
        <v>0.299</v>
      </c>
      <c r="J621" s="2" t="n">
        <v>0.2692</v>
      </c>
      <c r="K621" s="2" t="n">
        <v>0.3008</v>
      </c>
      <c r="L621" s="2" t="n">
        <v>0.3038</v>
      </c>
      <c r="M621" s="2" t="n">
        <v>0.2386</v>
      </c>
      <c r="N621" s="2" t="n">
        <v>0.2668</v>
      </c>
      <c r="O621" s="2" t="n">
        <v>0.2469</v>
      </c>
      <c r="P621" s="2" t="n">
        <v>0.2714</v>
      </c>
      <c r="Q621" s="2" t="n">
        <v>0.2207</v>
      </c>
      <c r="R621" s="2" t="n">
        <v>0.2309</v>
      </c>
      <c r="S621" s="2" t="n">
        <v>0.1836</v>
      </c>
      <c r="T621" s="2" t="n">
        <v>0.2299</v>
      </c>
      <c r="U621" s="2" t="n">
        <v>0.2361</v>
      </c>
      <c r="V621" s="2" t="n">
        <v>0.2385</v>
      </c>
      <c r="W621" s="2" t="n">
        <v>0.299</v>
      </c>
      <c r="X621" s="2" t="n">
        <v>0.2586</v>
      </c>
      <c r="Y621" s="2" t="n">
        <v>0.2719</v>
      </c>
      <c r="Z621" s="2" t="n">
        <v>0.2931</v>
      </c>
      <c r="AA621" s="2" t="n">
        <v>0.3228</v>
      </c>
      <c r="AB621" s="2" t="n">
        <v>0.3162</v>
      </c>
      <c r="AC621" s="2" t="n">
        <v>0.2726</v>
      </c>
      <c r="AD621" s="2" t="n">
        <v>0.2656</v>
      </c>
      <c r="AE621" s="2" t="n">
        <v>0.2861</v>
      </c>
      <c r="AF621" s="2" t="n">
        <v>0.289</v>
      </c>
      <c r="AG621" s="2" t="n">
        <v>0.293</v>
      </c>
      <c r="AH621" s="2" t="n">
        <v>0.2345</v>
      </c>
      <c r="AI621" s="2" t="n">
        <v>0.3294</v>
      </c>
      <c r="AJ621" s="2" t="n">
        <v>0.2926</v>
      </c>
      <c r="AK621" s="2" t="n">
        <v>0.2845</v>
      </c>
      <c r="AL621" s="2" t="n">
        <v>0.2927</v>
      </c>
    </row>
    <row r="622" customFormat="false" ht="13.5" hidden="false" customHeight="false" outlineLevel="0" collapsed="false">
      <c r="A622" s="2" t="n">
        <v>9.07</v>
      </c>
      <c r="B622" s="2" t="n">
        <v>177.1626</v>
      </c>
      <c r="C622" s="2" t="n">
        <v>0.1958</v>
      </c>
      <c r="D622" s="2" t="n">
        <v>0.2305</v>
      </c>
      <c r="E622" s="2" t="n">
        <v>0.1749</v>
      </c>
      <c r="F622" s="2" t="n">
        <v>0.2085</v>
      </c>
      <c r="G622" s="2" t="n">
        <v>0.2361</v>
      </c>
      <c r="H622" s="2" t="n">
        <v>0.1637</v>
      </c>
      <c r="I622" s="2" t="n">
        <v>0.2518</v>
      </c>
      <c r="J622" s="2" t="n">
        <v>0.234</v>
      </c>
      <c r="K622" s="2" t="n">
        <v>0.2119</v>
      </c>
      <c r="L622" s="2" t="n">
        <v>0.214</v>
      </c>
      <c r="M622" s="2" t="n">
        <v>0.2507</v>
      </c>
      <c r="N622" s="2" t="n">
        <v>0.2275</v>
      </c>
      <c r="O622" s="2" t="n">
        <v>0.2095</v>
      </c>
      <c r="P622" s="2" t="n">
        <v>0.2145</v>
      </c>
      <c r="Q622" s="2" t="n">
        <v>0.2253</v>
      </c>
      <c r="R622" s="2" t="n">
        <v>0.2491</v>
      </c>
      <c r="S622" s="2" t="n">
        <v>0.2125</v>
      </c>
      <c r="T622" s="2" t="n">
        <v>0.2539</v>
      </c>
      <c r="U622" s="2" t="n">
        <v>0.2304</v>
      </c>
      <c r="V622" s="2" t="n">
        <v>0.2327</v>
      </c>
      <c r="W622" s="2" t="n">
        <v>0.2107</v>
      </c>
      <c r="X622" s="2" t="n">
        <v>0.2309</v>
      </c>
      <c r="Y622" s="2" t="n">
        <v>0.1845</v>
      </c>
      <c r="Z622" s="2" t="n">
        <v>0.2121</v>
      </c>
      <c r="AA622" s="2" t="n">
        <v>0.2369</v>
      </c>
      <c r="AB622" s="2" t="n">
        <v>0.1872</v>
      </c>
      <c r="AC622" s="2" t="n">
        <v>0.2443</v>
      </c>
      <c r="AD622" s="2" t="n">
        <v>0.2451</v>
      </c>
      <c r="AE622" s="2" t="n">
        <v>0.2178</v>
      </c>
      <c r="AF622" s="2" t="n">
        <v>0.2199</v>
      </c>
      <c r="AG622" s="2" t="n">
        <v>0.3573</v>
      </c>
      <c r="AH622" s="2" t="n">
        <v>0.2885</v>
      </c>
      <c r="AI622" s="2" t="n">
        <v>0.2626</v>
      </c>
      <c r="AJ622" s="2" t="n">
        <v>0.2696</v>
      </c>
      <c r="AK622" s="2" t="n">
        <v>0.2916</v>
      </c>
      <c r="AL622" s="2" t="n">
        <v>0.2999</v>
      </c>
    </row>
    <row r="623" customFormat="false" ht="13.5" hidden="false" customHeight="false" outlineLevel="0" collapsed="false">
      <c r="A623" s="2" t="n">
        <v>9.0786</v>
      </c>
      <c r="B623" s="2" t="n">
        <v>158.1524</v>
      </c>
      <c r="C623" s="2" t="n">
        <v>0.4181</v>
      </c>
      <c r="D623" s="2" t="n">
        <v>0.4657</v>
      </c>
      <c r="E623" s="2" t="n">
        <v>0.5063</v>
      </c>
      <c r="F623" s="2" t="n">
        <v>0.5424</v>
      </c>
      <c r="G623" s="2" t="n">
        <v>0.6112</v>
      </c>
      <c r="H623" s="2" t="n">
        <v>0.6413</v>
      </c>
      <c r="I623" s="2" t="n">
        <v>0.5584</v>
      </c>
      <c r="J623" s="2" t="n">
        <v>0.5942</v>
      </c>
      <c r="K623" s="2" t="n">
        <v>0.5422</v>
      </c>
      <c r="L623" s="2" t="n">
        <v>0.5476</v>
      </c>
      <c r="M623" s="2" t="n">
        <v>0.5916</v>
      </c>
      <c r="N623" s="2" t="n">
        <v>0.4289</v>
      </c>
      <c r="O623" s="2" t="n">
        <v>0.4376</v>
      </c>
      <c r="P623" s="2" t="n">
        <v>0.4913</v>
      </c>
      <c r="Q623" s="2" t="n">
        <v>0.4894</v>
      </c>
      <c r="R623" s="2" t="n">
        <v>0.6335</v>
      </c>
      <c r="S623" s="2" t="n">
        <v>0.6211</v>
      </c>
      <c r="T623" s="2" t="n">
        <v>0.5479</v>
      </c>
      <c r="U623" s="2" t="n">
        <v>0.5302</v>
      </c>
      <c r="V623" s="2" t="n">
        <v>0.5355</v>
      </c>
      <c r="W623" s="2" t="n">
        <v>0.464</v>
      </c>
      <c r="X623" s="2" t="n">
        <v>0.4587</v>
      </c>
      <c r="Y623" s="2" t="n">
        <v>0.4915</v>
      </c>
      <c r="Z623" s="2" t="n">
        <v>0.5348</v>
      </c>
      <c r="AA623" s="2" t="n">
        <v>0.589</v>
      </c>
      <c r="AB623" s="2" t="n">
        <v>0.6459</v>
      </c>
      <c r="AC623" s="2" t="n">
        <v>0.5801</v>
      </c>
      <c r="AD623" s="2" t="n">
        <v>0.5969</v>
      </c>
      <c r="AE623" s="2" t="n">
        <v>0.5422</v>
      </c>
      <c r="AF623" s="2" t="n">
        <v>0.5476</v>
      </c>
      <c r="AG623" s="2" t="n">
        <v>0.7453</v>
      </c>
      <c r="AH623" s="2" t="n">
        <v>0.654</v>
      </c>
      <c r="AI623" s="2" t="n">
        <v>0.7449</v>
      </c>
      <c r="AJ623" s="2" t="n">
        <v>0.766</v>
      </c>
      <c r="AK623" s="2" t="n">
        <v>0.7203</v>
      </c>
      <c r="AL623" s="2" t="n">
        <v>0.7409</v>
      </c>
    </row>
    <row r="624" customFormat="false" ht="13.5" hidden="false" customHeight="false" outlineLevel="0" collapsed="false">
      <c r="A624" s="2" t="n">
        <v>9.1062</v>
      </c>
      <c r="B624" s="2" t="n">
        <v>413.1761</v>
      </c>
      <c r="C624" s="2" t="n">
        <v>1.1733</v>
      </c>
      <c r="D624" s="2" t="n">
        <v>1.3849</v>
      </c>
      <c r="E624" s="2" t="n">
        <v>1.4084</v>
      </c>
      <c r="F624" s="2" t="n">
        <v>1.3216</v>
      </c>
      <c r="G624" s="2" t="n">
        <v>1.27</v>
      </c>
      <c r="H624" s="2" t="n">
        <v>1.3173</v>
      </c>
      <c r="I624" s="2" t="n">
        <v>1.3278</v>
      </c>
      <c r="J624" s="2" t="n">
        <v>1.2668</v>
      </c>
      <c r="K624" s="2" t="n">
        <v>1.3088</v>
      </c>
      <c r="L624" s="2" t="n">
        <v>1.3219</v>
      </c>
      <c r="M624" s="2" t="n">
        <v>1.1852</v>
      </c>
      <c r="N624" s="2" t="n">
        <v>0.9898</v>
      </c>
      <c r="O624" s="2" t="n">
        <v>1.0489</v>
      </c>
      <c r="P624" s="2" t="n">
        <v>1.0876</v>
      </c>
      <c r="Q624" s="2" t="n">
        <v>1.1311</v>
      </c>
      <c r="R624" s="2" t="n">
        <v>1.1687</v>
      </c>
      <c r="S624" s="2" t="n">
        <v>1.0633</v>
      </c>
      <c r="T624" s="2" t="n">
        <v>1.1683</v>
      </c>
      <c r="U624" s="2" t="n">
        <v>1.1054</v>
      </c>
      <c r="V624" s="2" t="n">
        <v>1.1164</v>
      </c>
      <c r="W624" s="2" t="n">
        <v>1.1822</v>
      </c>
      <c r="X624" s="2" t="n">
        <v>1.2921</v>
      </c>
      <c r="Y624" s="2" t="n">
        <v>1.3247</v>
      </c>
      <c r="Z624" s="2" t="n">
        <v>1.2751</v>
      </c>
      <c r="AA624" s="2" t="n">
        <v>1.2533</v>
      </c>
      <c r="AB624" s="2" t="n">
        <v>1.2928</v>
      </c>
      <c r="AC624" s="2" t="n">
        <v>1.2739</v>
      </c>
      <c r="AD624" s="2" t="n">
        <v>1.2726</v>
      </c>
      <c r="AE624" s="2" t="n">
        <v>1.2646</v>
      </c>
      <c r="AF624" s="2" t="n">
        <v>1.2772</v>
      </c>
      <c r="AG624" s="2" t="n">
        <v>0.794</v>
      </c>
      <c r="AH624" s="2" t="n">
        <v>0.7507</v>
      </c>
      <c r="AI624" s="2" t="n">
        <v>0.8052</v>
      </c>
      <c r="AJ624" s="2" t="n">
        <v>0.7251</v>
      </c>
      <c r="AK624" s="2" t="n">
        <v>0.7611</v>
      </c>
      <c r="AL624" s="2" t="n">
        <v>0.7829</v>
      </c>
    </row>
    <row r="625" customFormat="false" ht="13.5" hidden="false" customHeight="false" outlineLevel="0" collapsed="false">
      <c r="A625" s="2" t="n">
        <v>9.1079</v>
      </c>
      <c r="B625" s="2" t="n">
        <v>267.1218</v>
      </c>
      <c r="C625" s="2" t="n">
        <v>2.94</v>
      </c>
      <c r="D625" s="2" t="n">
        <v>2.1981</v>
      </c>
      <c r="E625" s="2" t="n">
        <v>2.2828</v>
      </c>
      <c r="F625" s="2" t="n">
        <v>2.2165</v>
      </c>
      <c r="G625" s="2" t="n">
        <v>1.4562</v>
      </c>
      <c r="H625" s="2" t="n">
        <v>1.9093</v>
      </c>
      <c r="I625" s="2" t="n">
        <v>2.2176</v>
      </c>
      <c r="J625" s="2" t="n">
        <v>1.6872</v>
      </c>
      <c r="K625" s="2" t="n">
        <v>2.1135</v>
      </c>
      <c r="L625" s="2" t="n">
        <v>2.1346</v>
      </c>
      <c r="M625" s="2" t="n">
        <v>1.4454</v>
      </c>
      <c r="N625" s="2" t="n">
        <v>2.2606</v>
      </c>
      <c r="O625" s="2" t="n">
        <v>1.7838</v>
      </c>
      <c r="P625" s="2" t="n">
        <v>1.4925</v>
      </c>
      <c r="Q625" s="2" t="n">
        <v>1.5084</v>
      </c>
      <c r="R625" s="2" t="n">
        <v>1.7218</v>
      </c>
      <c r="S625" s="2" t="n">
        <v>2.3409</v>
      </c>
      <c r="T625" s="2" t="n">
        <v>2.0366</v>
      </c>
      <c r="U625" s="2" t="n">
        <v>1.8238</v>
      </c>
      <c r="V625" s="2" t="n">
        <v>1.842</v>
      </c>
      <c r="W625" s="2" t="n">
        <v>2.5774</v>
      </c>
      <c r="X625" s="2" t="n">
        <v>2.2249</v>
      </c>
      <c r="Y625" s="2" t="n">
        <v>2.1683</v>
      </c>
      <c r="Z625" s="2" t="n">
        <v>2.054</v>
      </c>
      <c r="AA625" s="2" t="n">
        <v>1.4915</v>
      </c>
      <c r="AB625" s="2" t="n">
        <v>1.881</v>
      </c>
      <c r="AC625" s="2" t="n">
        <v>2.2717</v>
      </c>
      <c r="AD625" s="2" t="n">
        <v>1.8211</v>
      </c>
      <c r="AE625" s="2" t="n">
        <v>2.052</v>
      </c>
      <c r="AF625" s="2" t="n">
        <v>2.0724</v>
      </c>
      <c r="AG625" s="2" t="n">
        <v>1.5681</v>
      </c>
      <c r="AH625" s="2" t="n">
        <v>1.6005</v>
      </c>
      <c r="AI625" s="2" t="n">
        <v>1.5837</v>
      </c>
      <c r="AJ625" s="2" t="n">
        <v>1.5728</v>
      </c>
      <c r="AK625" s="2" t="n">
        <v>1.5655</v>
      </c>
      <c r="AL625" s="2" t="n">
        <v>1.6103</v>
      </c>
    </row>
    <row r="626" customFormat="false" ht="13.5" hidden="false" customHeight="false" outlineLevel="0" collapsed="false">
      <c r="A626" s="2" t="n">
        <v>9.1103</v>
      </c>
      <c r="B626" s="2" t="n">
        <v>409.1612</v>
      </c>
      <c r="C626" s="2" t="n">
        <v>17.6711</v>
      </c>
      <c r="D626" s="2" t="n">
        <v>19.8316</v>
      </c>
      <c r="E626" s="2" t="n">
        <v>20.3968</v>
      </c>
      <c r="F626" s="2" t="n">
        <v>20.3503</v>
      </c>
      <c r="G626" s="2" t="n">
        <v>14.7271</v>
      </c>
      <c r="H626" s="2" t="n">
        <v>18.1013</v>
      </c>
      <c r="I626" s="2" t="n">
        <v>21.999</v>
      </c>
      <c r="J626" s="2" t="n">
        <v>25.0391</v>
      </c>
      <c r="K626" s="2" t="n">
        <v>19.7645</v>
      </c>
      <c r="L626" s="2" t="n">
        <v>19.9622</v>
      </c>
      <c r="M626" s="2" t="n">
        <v>18.3017</v>
      </c>
      <c r="N626" s="2" t="n">
        <v>24.5551</v>
      </c>
      <c r="O626" s="2" t="n">
        <v>21.2987</v>
      </c>
      <c r="P626" s="2" t="n">
        <v>21.0622</v>
      </c>
      <c r="Q626" s="2" t="n">
        <v>20.1162</v>
      </c>
      <c r="R626" s="2" t="n">
        <v>22.9477</v>
      </c>
      <c r="S626" s="2" t="n">
        <v>27.4795</v>
      </c>
      <c r="T626" s="2" t="n">
        <v>25.4756</v>
      </c>
      <c r="U626" s="2" t="n">
        <v>22.6546</v>
      </c>
      <c r="V626" s="2" t="n">
        <v>22.8811</v>
      </c>
      <c r="W626" s="2" t="n">
        <v>17.9196</v>
      </c>
      <c r="X626" s="2" t="n">
        <v>21.1234</v>
      </c>
      <c r="Y626" s="2" t="n">
        <v>20.7276</v>
      </c>
      <c r="Z626" s="2" t="n">
        <v>20.7353</v>
      </c>
      <c r="AA626" s="2" t="n">
        <v>16.3357</v>
      </c>
      <c r="AB626" s="2" t="n">
        <v>19.5223</v>
      </c>
      <c r="AC626" s="2" t="n">
        <v>23.6216</v>
      </c>
      <c r="AD626" s="2" t="n">
        <v>25.7797</v>
      </c>
      <c r="AE626" s="2" t="n">
        <v>20.605</v>
      </c>
      <c r="AF626" s="2" t="n">
        <v>20.8097</v>
      </c>
      <c r="AG626" s="2" t="n">
        <v>16.2561</v>
      </c>
      <c r="AH626" s="2" t="n">
        <v>16.441</v>
      </c>
      <c r="AI626" s="2" t="n">
        <v>16.9215</v>
      </c>
      <c r="AJ626" s="2" t="n">
        <v>16.1939</v>
      </c>
      <c r="AK626" s="2" t="n">
        <v>16.2886</v>
      </c>
      <c r="AL626" s="2" t="n">
        <v>16.7553</v>
      </c>
    </row>
    <row r="627" customFormat="false" ht="13.5" hidden="false" customHeight="false" outlineLevel="0" collapsed="false">
      <c r="A627" s="2" t="n">
        <v>9.1119</v>
      </c>
      <c r="B627" s="2" t="n">
        <v>425.135</v>
      </c>
      <c r="C627" s="2" t="n">
        <v>3.978</v>
      </c>
      <c r="D627" s="2" t="n">
        <v>3.0037</v>
      </c>
      <c r="E627" s="2" t="n">
        <v>3.2716</v>
      </c>
      <c r="F627" s="2" t="n">
        <v>3.5065</v>
      </c>
      <c r="G627" s="2" t="n">
        <v>2.3523</v>
      </c>
      <c r="H627" s="2" t="n">
        <v>3.0217</v>
      </c>
      <c r="I627" s="2" t="n">
        <v>3.6174</v>
      </c>
      <c r="J627" s="2" t="n">
        <v>3.3302</v>
      </c>
      <c r="K627" s="2" t="n">
        <v>3.2602</v>
      </c>
      <c r="L627" s="2" t="n">
        <v>3.2928</v>
      </c>
      <c r="M627" s="2" t="n">
        <v>4.3506</v>
      </c>
      <c r="N627" s="2" t="n">
        <v>6.9109</v>
      </c>
      <c r="O627" s="2" t="n">
        <v>5.4096</v>
      </c>
      <c r="P627" s="2" t="n">
        <v>5.0834</v>
      </c>
      <c r="Q627" s="2" t="n">
        <v>5.2156</v>
      </c>
      <c r="R627" s="2" t="n">
        <v>6.0734</v>
      </c>
      <c r="S627" s="2" t="n">
        <v>6.7265</v>
      </c>
      <c r="T627" s="2" t="n">
        <v>6.963</v>
      </c>
      <c r="U627" s="2" t="n">
        <v>5.8416</v>
      </c>
      <c r="V627" s="2" t="n">
        <v>5.9</v>
      </c>
      <c r="W627" s="2" t="n">
        <v>4.0922</v>
      </c>
      <c r="X627" s="2" t="n">
        <v>4.0053</v>
      </c>
      <c r="Y627" s="2" t="n">
        <v>3.828</v>
      </c>
      <c r="Z627" s="2" t="n">
        <v>3.9437</v>
      </c>
      <c r="AA627" s="2" t="n">
        <v>3.1249</v>
      </c>
      <c r="AB627" s="2" t="n">
        <v>3.831</v>
      </c>
      <c r="AC627" s="2" t="n">
        <v>4.4475</v>
      </c>
      <c r="AD627" s="2" t="n">
        <v>4.3671</v>
      </c>
      <c r="AE627" s="2" t="n">
        <v>3.9308</v>
      </c>
      <c r="AF627" s="2" t="n">
        <v>3.9699</v>
      </c>
      <c r="AG627" s="2" t="n">
        <v>4.8136</v>
      </c>
      <c r="AH627" s="2" t="n">
        <v>4.6847</v>
      </c>
      <c r="AI627" s="2" t="n">
        <v>5.0307</v>
      </c>
      <c r="AJ627" s="2" t="n">
        <v>4.7488</v>
      </c>
      <c r="AK627" s="2" t="n">
        <v>4.7713</v>
      </c>
      <c r="AL627" s="2" t="n">
        <v>4.908</v>
      </c>
    </row>
    <row r="628" customFormat="false" ht="13.5" hidden="false" customHeight="false" outlineLevel="0" collapsed="false">
      <c r="A628" s="2" t="n">
        <v>9.1384</v>
      </c>
      <c r="B628" s="2" t="n">
        <v>274.2736</v>
      </c>
      <c r="C628" s="2" t="n">
        <v>110.7002</v>
      </c>
      <c r="D628" s="2" t="n">
        <v>132.0517</v>
      </c>
      <c r="E628" s="2" t="n">
        <v>114.2335</v>
      </c>
      <c r="F628" s="2" t="n">
        <v>177.7301</v>
      </c>
      <c r="G628" s="2" t="n">
        <v>130.1652</v>
      </c>
      <c r="H628" s="2" t="n">
        <v>122.9482</v>
      </c>
      <c r="I628" s="2" t="n">
        <v>128.1907</v>
      </c>
      <c r="J628" s="2" t="n">
        <v>118.6302</v>
      </c>
      <c r="K628" s="2" t="n">
        <v>129.3312</v>
      </c>
      <c r="L628" s="2" t="n">
        <v>130.6245</v>
      </c>
      <c r="M628" s="2" t="n">
        <v>156.5084</v>
      </c>
      <c r="N628" s="2" t="n">
        <v>126.4122</v>
      </c>
      <c r="O628" s="2" t="n">
        <v>131.7791</v>
      </c>
      <c r="P628" s="2" t="n">
        <v>144.678</v>
      </c>
      <c r="Q628" s="2" t="n">
        <v>166.2638</v>
      </c>
      <c r="R628" s="2" t="n">
        <v>144.4673</v>
      </c>
      <c r="S628" s="2" t="n">
        <v>150.0548</v>
      </c>
      <c r="T628" s="2" t="n">
        <v>132.2855</v>
      </c>
      <c r="U628" s="2" t="n">
        <v>144.0561</v>
      </c>
      <c r="V628" s="2" t="n">
        <v>145.4967</v>
      </c>
      <c r="W628" s="2" t="n">
        <v>122.827</v>
      </c>
      <c r="X628" s="2" t="n">
        <v>131.288</v>
      </c>
      <c r="Y628" s="2" t="n">
        <v>119.2411</v>
      </c>
      <c r="Z628" s="2" t="n">
        <v>171.0791</v>
      </c>
      <c r="AA628" s="2" t="n">
        <v>141.4131</v>
      </c>
      <c r="AB628" s="2" t="n">
        <v>129.6923</v>
      </c>
      <c r="AC628" s="2" t="n">
        <v>135.0763</v>
      </c>
      <c r="AD628" s="2" t="n">
        <v>125.1805</v>
      </c>
      <c r="AE628" s="2" t="n">
        <v>133.7726</v>
      </c>
      <c r="AF628" s="2" t="n">
        <v>135.1019</v>
      </c>
      <c r="AG628" s="2" t="n">
        <v>215.3084</v>
      </c>
      <c r="AH628" s="2" t="n">
        <v>210.8067</v>
      </c>
      <c r="AI628" s="2" t="n">
        <v>215.926</v>
      </c>
      <c r="AJ628" s="2" t="n">
        <v>211.4842</v>
      </c>
      <c r="AK628" s="2" t="n">
        <v>211.2475</v>
      </c>
      <c r="AL628" s="2" t="n">
        <v>217.3006</v>
      </c>
    </row>
    <row r="629" customFormat="false" ht="13.5" hidden="false" customHeight="false" outlineLevel="0" collapsed="false">
      <c r="A629" s="2" t="n">
        <v>9.1582</v>
      </c>
      <c r="B629" s="2" t="n">
        <v>361.303</v>
      </c>
      <c r="C629" s="2" t="n">
        <v>0.4268</v>
      </c>
      <c r="D629" s="2" t="n">
        <v>0.4453</v>
      </c>
      <c r="E629" s="2" t="n">
        <v>0.4427</v>
      </c>
      <c r="F629" s="2" t="n">
        <v>0.4522</v>
      </c>
      <c r="G629" s="2" t="n">
        <v>0.5016</v>
      </c>
      <c r="H629" s="2" t="n">
        <v>0.3313</v>
      </c>
      <c r="I629" s="2" t="n">
        <v>0.4779</v>
      </c>
      <c r="J629" s="2" t="n">
        <v>0.4049</v>
      </c>
      <c r="K629" s="2" t="n">
        <v>0.4353</v>
      </c>
      <c r="L629" s="2" t="n">
        <v>0.4397</v>
      </c>
      <c r="M629" s="2" t="n">
        <v>0.5095</v>
      </c>
      <c r="N629" s="2" t="n">
        <v>0.4489</v>
      </c>
      <c r="O629" s="2" t="n">
        <v>0.4779</v>
      </c>
      <c r="P629" s="2" t="n">
        <v>0.4505</v>
      </c>
      <c r="Q629" s="2" t="n">
        <v>0.6154</v>
      </c>
      <c r="R629" s="2" t="n">
        <v>0.444</v>
      </c>
      <c r="S629" s="2" t="n">
        <v>0.5342</v>
      </c>
      <c r="T629" s="2" t="n">
        <v>0.4832</v>
      </c>
      <c r="U629" s="2" t="n">
        <v>0.4955</v>
      </c>
      <c r="V629" s="2" t="n">
        <v>0.5004</v>
      </c>
      <c r="W629" s="2" t="n">
        <v>0.4498</v>
      </c>
      <c r="X629" s="2" t="n">
        <v>0.4484</v>
      </c>
      <c r="Y629" s="2" t="n">
        <v>0.4538</v>
      </c>
      <c r="Z629" s="2" t="n">
        <v>0.4563</v>
      </c>
      <c r="AA629" s="2" t="n">
        <v>0.5384</v>
      </c>
      <c r="AB629" s="2" t="n">
        <v>0.3634</v>
      </c>
      <c r="AC629" s="2" t="n">
        <v>0.4971</v>
      </c>
      <c r="AD629" s="2" t="n">
        <v>0.4356</v>
      </c>
      <c r="AE629" s="2" t="n">
        <v>0.453</v>
      </c>
      <c r="AF629" s="2" t="n">
        <v>0.4575</v>
      </c>
      <c r="AG629" s="2" t="n">
        <v>0.4786</v>
      </c>
      <c r="AH629" s="2" t="n">
        <v>0.4467</v>
      </c>
      <c r="AI629" s="2" t="n">
        <v>0.5434</v>
      </c>
      <c r="AJ629" s="2" t="n">
        <v>0.4586</v>
      </c>
      <c r="AK629" s="2" t="n">
        <v>0.477</v>
      </c>
      <c r="AL629" s="2" t="n">
        <v>0.4907</v>
      </c>
    </row>
    <row r="630" customFormat="false" ht="13.5" hidden="false" customHeight="false" outlineLevel="0" collapsed="false">
      <c r="A630" s="2" t="n">
        <v>9.1639</v>
      </c>
      <c r="B630" s="2" t="n">
        <v>318.2991</v>
      </c>
      <c r="C630" s="2" t="n">
        <v>43.9182</v>
      </c>
      <c r="D630" s="2" t="n">
        <v>41.5409</v>
      </c>
      <c r="E630" s="2" t="n">
        <v>39.7583</v>
      </c>
      <c r="F630" s="2" t="n">
        <v>41.1658</v>
      </c>
      <c r="G630" s="2" t="n">
        <v>42.8099</v>
      </c>
      <c r="H630" s="2" t="n">
        <v>33.7191</v>
      </c>
      <c r="I630" s="2" t="n">
        <v>37.5679</v>
      </c>
      <c r="J630" s="2" t="n">
        <v>44.3118</v>
      </c>
      <c r="K630" s="2" t="n">
        <v>40.599</v>
      </c>
      <c r="L630" s="2" t="n">
        <v>41.005</v>
      </c>
      <c r="M630" s="2" t="n">
        <v>48.9985</v>
      </c>
      <c r="N630" s="2" t="n">
        <v>50.0232</v>
      </c>
      <c r="O630" s="2" t="n">
        <v>44.1901</v>
      </c>
      <c r="P630" s="2" t="n">
        <v>37.289</v>
      </c>
      <c r="Q630" s="2" t="n">
        <v>52.8857</v>
      </c>
      <c r="R630" s="2" t="n">
        <v>49.0569</v>
      </c>
      <c r="S630" s="2" t="n">
        <v>45.581</v>
      </c>
      <c r="T630" s="2" t="n">
        <v>52.3219</v>
      </c>
      <c r="U630" s="2" t="n">
        <v>47.5433</v>
      </c>
      <c r="V630" s="2" t="n">
        <v>48.0187</v>
      </c>
      <c r="W630" s="2" t="n">
        <v>45.4229</v>
      </c>
      <c r="X630" s="2" t="n">
        <v>43.8904</v>
      </c>
      <c r="Y630" s="2" t="n">
        <v>41.0782</v>
      </c>
      <c r="Z630" s="2" t="n">
        <v>40.5889</v>
      </c>
      <c r="AA630" s="2" t="n">
        <v>46.0466</v>
      </c>
      <c r="AB630" s="2" t="n">
        <v>37.9759</v>
      </c>
      <c r="AC630" s="2" t="n">
        <v>39.9954</v>
      </c>
      <c r="AD630" s="2" t="n">
        <v>47.5222</v>
      </c>
      <c r="AE630" s="2" t="n">
        <v>42.5801</v>
      </c>
      <c r="AF630" s="2" t="n">
        <v>43.0032</v>
      </c>
      <c r="AG630" s="2" t="n">
        <v>55.1073</v>
      </c>
      <c r="AH630" s="2" t="n">
        <v>53.6184</v>
      </c>
      <c r="AI630" s="2" t="n">
        <v>55.9025</v>
      </c>
      <c r="AJ630" s="2" t="n">
        <v>52.7132</v>
      </c>
      <c r="AK630" s="2" t="n">
        <v>53.792</v>
      </c>
      <c r="AL630" s="2" t="n">
        <v>55.3333</v>
      </c>
    </row>
    <row r="631" customFormat="false" ht="13.5" hidden="false" customHeight="false" outlineLevel="0" collapsed="false">
      <c r="A631" s="2" t="n">
        <v>9.1698</v>
      </c>
      <c r="B631" s="2" t="n">
        <v>302.2681</v>
      </c>
      <c r="C631" s="2" t="n">
        <v>2.6876</v>
      </c>
      <c r="D631" s="2" t="n">
        <v>3.0361</v>
      </c>
      <c r="E631" s="2" t="n">
        <v>2.736</v>
      </c>
      <c r="F631" s="2" t="n">
        <v>2.3761</v>
      </c>
      <c r="G631" s="2" t="n">
        <v>2.6902</v>
      </c>
      <c r="H631" s="2" t="n">
        <v>2.9479</v>
      </c>
      <c r="I631" s="2" t="n">
        <v>2.8961</v>
      </c>
      <c r="J631" s="2" t="n">
        <v>2.8789</v>
      </c>
      <c r="K631" s="2" t="n">
        <v>2.7811</v>
      </c>
      <c r="L631" s="2" t="n">
        <v>2.8089</v>
      </c>
      <c r="M631" s="2" t="n">
        <v>3.4723</v>
      </c>
      <c r="N631" s="2" t="n">
        <v>2.7312</v>
      </c>
      <c r="O631" s="2" t="n">
        <v>2.8613</v>
      </c>
      <c r="P631" s="2" t="n">
        <v>3.0721</v>
      </c>
      <c r="Q631" s="2" t="n">
        <v>2.9905</v>
      </c>
      <c r="R631" s="2" t="n">
        <v>3.1616</v>
      </c>
      <c r="S631" s="2" t="n">
        <v>3.2037</v>
      </c>
      <c r="T631" s="2" t="n">
        <v>3.1592</v>
      </c>
      <c r="U631" s="2" t="n">
        <v>3.0815</v>
      </c>
      <c r="V631" s="2" t="n">
        <v>3.1123</v>
      </c>
      <c r="W631" s="2" t="n">
        <v>2.8993</v>
      </c>
      <c r="X631" s="2" t="n">
        <v>2.9743</v>
      </c>
      <c r="Y631" s="2" t="n">
        <v>2.7815</v>
      </c>
      <c r="Z631" s="2" t="n">
        <v>2.5773</v>
      </c>
      <c r="AA631" s="2" t="n">
        <v>2.8079</v>
      </c>
      <c r="AB631" s="2" t="n">
        <v>3.0325</v>
      </c>
      <c r="AC631" s="2" t="n">
        <v>3.0041</v>
      </c>
      <c r="AD631" s="2" t="n">
        <v>3.0245</v>
      </c>
      <c r="AE631" s="2" t="n">
        <v>2.8725</v>
      </c>
      <c r="AF631" s="2" t="n">
        <v>2.9011</v>
      </c>
      <c r="AG631" s="2" t="n">
        <v>2.1635</v>
      </c>
      <c r="AH631" s="2" t="n">
        <v>2.1462</v>
      </c>
      <c r="AI631" s="2" t="n">
        <v>2.2408</v>
      </c>
      <c r="AJ631" s="2" t="n">
        <v>2.1001</v>
      </c>
      <c r="AK631" s="2" t="n">
        <v>2.141</v>
      </c>
      <c r="AL631" s="2" t="n">
        <v>2.2024</v>
      </c>
    </row>
    <row r="632" customFormat="false" ht="13.5" hidden="false" customHeight="false" outlineLevel="0" collapsed="false">
      <c r="A632" s="2" t="n">
        <v>9.1822</v>
      </c>
      <c r="B632" s="2" t="n">
        <v>256.2618</v>
      </c>
      <c r="C632" s="2" t="n">
        <v>0.3657</v>
      </c>
      <c r="D632" s="2" t="n">
        <v>0.3928</v>
      </c>
      <c r="E632" s="2" t="n">
        <v>0.3866</v>
      </c>
      <c r="F632" s="2" t="n">
        <v>0.275</v>
      </c>
      <c r="G632" s="2" t="n">
        <v>0.3461</v>
      </c>
      <c r="H632" s="2" t="n">
        <v>0.376</v>
      </c>
      <c r="I632" s="2" t="n">
        <v>0.3465</v>
      </c>
      <c r="J632" s="2" t="n">
        <v>0.3494</v>
      </c>
      <c r="K632" s="2" t="n">
        <v>0.3548</v>
      </c>
      <c r="L632" s="2" t="n">
        <v>0.3583</v>
      </c>
      <c r="M632" s="2" t="n">
        <v>0.4616</v>
      </c>
      <c r="N632" s="2" t="n">
        <v>0.374</v>
      </c>
      <c r="O632" s="2" t="n">
        <v>0.3726</v>
      </c>
      <c r="P632" s="2" t="n">
        <v>0.4034</v>
      </c>
      <c r="Q632" s="2" t="n">
        <v>0.34</v>
      </c>
      <c r="R632" s="2" t="n">
        <v>0.3867</v>
      </c>
      <c r="S632" s="2" t="n">
        <v>0.3587</v>
      </c>
      <c r="T632" s="2" t="n">
        <v>0.3565</v>
      </c>
      <c r="U632" s="2" t="n">
        <v>0.3817</v>
      </c>
      <c r="V632" s="2" t="n">
        <v>0.3855</v>
      </c>
      <c r="W632" s="2" t="n">
        <v>0.3918</v>
      </c>
      <c r="X632" s="2" t="n">
        <v>0.39</v>
      </c>
      <c r="Y632" s="2" t="n">
        <v>0.385</v>
      </c>
      <c r="Z632" s="2" t="n">
        <v>0.3105</v>
      </c>
      <c r="AA632" s="2" t="n">
        <v>0.3497</v>
      </c>
      <c r="AB632" s="2" t="n">
        <v>0.3826</v>
      </c>
      <c r="AC632" s="2" t="n">
        <v>0.3531</v>
      </c>
      <c r="AD632" s="2" t="n">
        <v>0.36</v>
      </c>
      <c r="AE632" s="2" t="n">
        <v>0.3635</v>
      </c>
      <c r="AF632" s="2" t="n">
        <v>0.3672</v>
      </c>
      <c r="AG632" s="2" t="n">
        <v>0.3984</v>
      </c>
      <c r="AH632" s="2" t="n">
        <v>0.3496</v>
      </c>
      <c r="AI632" s="2" t="n">
        <v>0.3586</v>
      </c>
      <c r="AJ632" s="2" t="n">
        <v>0.3723</v>
      </c>
      <c r="AK632" s="2" t="n">
        <v>0.366</v>
      </c>
      <c r="AL632" s="2" t="n">
        <v>0.3765</v>
      </c>
    </row>
    <row r="633" customFormat="false" ht="13.5" hidden="false" customHeight="false" outlineLevel="0" collapsed="false">
      <c r="A633" s="2" t="n">
        <v>9.1831</v>
      </c>
      <c r="B633" s="2" t="n">
        <v>362.3251</v>
      </c>
      <c r="C633" s="2" t="n">
        <v>14.1756</v>
      </c>
      <c r="D633" s="2" t="n">
        <v>12.7519</v>
      </c>
      <c r="E633" s="2" t="n">
        <v>12.4418</v>
      </c>
      <c r="F633" s="2" t="n">
        <v>12.3772</v>
      </c>
      <c r="G633" s="2" t="n">
        <v>13.8172</v>
      </c>
      <c r="H633" s="2" t="n">
        <v>13.6632</v>
      </c>
      <c r="I633" s="2" t="n">
        <v>12.5961</v>
      </c>
      <c r="J633" s="2" t="n">
        <v>9.4778</v>
      </c>
      <c r="K633" s="2" t="n">
        <v>12.6626</v>
      </c>
      <c r="L633" s="2" t="n">
        <v>12.7892</v>
      </c>
      <c r="M633" s="2" t="n">
        <v>16.1931</v>
      </c>
      <c r="N633" s="2" t="n">
        <v>17.3134</v>
      </c>
      <c r="O633" s="2" t="n">
        <v>14.4925</v>
      </c>
      <c r="P633" s="2" t="n">
        <v>12.2935</v>
      </c>
      <c r="Q633" s="2" t="n">
        <v>16.6534</v>
      </c>
      <c r="R633" s="2" t="n">
        <v>16.8645</v>
      </c>
      <c r="S633" s="2" t="n">
        <v>16.0447</v>
      </c>
      <c r="T633" s="2" t="n">
        <v>18.3714</v>
      </c>
      <c r="U633" s="2" t="n">
        <v>16.0283</v>
      </c>
      <c r="V633" s="2" t="n">
        <v>16.1886</v>
      </c>
      <c r="W633" s="2" t="n">
        <v>14.7567</v>
      </c>
      <c r="X633" s="2" t="n">
        <v>13.9674</v>
      </c>
      <c r="Y633" s="2" t="n">
        <v>13.0225</v>
      </c>
      <c r="Z633" s="2" t="n">
        <v>12.4796</v>
      </c>
      <c r="AA633" s="2" t="n">
        <v>14.7548</v>
      </c>
      <c r="AB633" s="2" t="n">
        <v>14.6193</v>
      </c>
      <c r="AC633" s="2" t="n">
        <v>13.6044</v>
      </c>
      <c r="AD633" s="2" t="n">
        <v>12.0493</v>
      </c>
      <c r="AE633" s="2" t="n">
        <v>13.5838</v>
      </c>
      <c r="AF633" s="2" t="n">
        <v>13.7188</v>
      </c>
      <c r="AG633" s="2" t="n">
        <v>16.4219</v>
      </c>
      <c r="AH633" s="2" t="n">
        <v>16.3966</v>
      </c>
      <c r="AI633" s="2" t="n">
        <v>16.029</v>
      </c>
      <c r="AJ633" s="2" t="n">
        <v>15.9838</v>
      </c>
      <c r="AK633" s="2" t="n">
        <v>16.0457</v>
      </c>
      <c r="AL633" s="2" t="n">
        <v>16.5055</v>
      </c>
    </row>
    <row r="634" customFormat="false" ht="13.5" hidden="false" customHeight="false" outlineLevel="0" collapsed="false">
      <c r="A634" s="2" t="n">
        <v>9.1886</v>
      </c>
      <c r="B634" s="2" t="n">
        <v>272.2575</v>
      </c>
      <c r="C634" s="2" t="n">
        <v>6.5445</v>
      </c>
      <c r="D634" s="2" t="n">
        <v>6.6378</v>
      </c>
      <c r="E634" s="2" t="n">
        <v>6.1058</v>
      </c>
      <c r="F634" s="2" t="n">
        <v>6.9273</v>
      </c>
      <c r="G634" s="2" t="n">
        <v>6.3421</v>
      </c>
      <c r="H634" s="2" t="n">
        <v>6.2637</v>
      </c>
      <c r="I634" s="2" t="n">
        <v>6.1023</v>
      </c>
      <c r="J634" s="2" t="n">
        <v>5.5101</v>
      </c>
      <c r="K634" s="2" t="n">
        <v>6.3042</v>
      </c>
      <c r="L634" s="2" t="n">
        <v>6.3672</v>
      </c>
      <c r="M634" s="2" t="n">
        <v>7.4608</v>
      </c>
      <c r="N634" s="2" t="n">
        <v>6.164</v>
      </c>
      <c r="O634" s="2" t="n">
        <v>6.1902</v>
      </c>
      <c r="P634" s="2" t="n">
        <v>6.6471</v>
      </c>
      <c r="Q634" s="2" t="n">
        <v>7.7039</v>
      </c>
      <c r="R634" s="2" t="n">
        <v>7.1431</v>
      </c>
      <c r="S634" s="2" t="n">
        <v>7.4709</v>
      </c>
      <c r="T634" s="2" t="n">
        <v>6.7546</v>
      </c>
      <c r="U634" s="2" t="n">
        <v>6.9418</v>
      </c>
      <c r="V634" s="2" t="n">
        <v>7.0112</v>
      </c>
      <c r="W634" s="2" t="n">
        <v>6.8089</v>
      </c>
      <c r="X634" s="2" t="n">
        <v>6.5514</v>
      </c>
      <c r="Y634" s="2" t="n">
        <v>6.158</v>
      </c>
      <c r="Z634" s="2" t="n">
        <v>6.9251</v>
      </c>
      <c r="AA634" s="2" t="n">
        <v>6.7879</v>
      </c>
      <c r="AB634" s="2" t="n">
        <v>6.552</v>
      </c>
      <c r="AC634" s="2" t="n">
        <v>6.5137</v>
      </c>
      <c r="AD634" s="2" t="n">
        <v>5.9745</v>
      </c>
      <c r="AE634" s="2" t="n">
        <v>6.5004</v>
      </c>
      <c r="AF634" s="2" t="n">
        <v>6.565</v>
      </c>
      <c r="AG634" s="2" t="n">
        <v>7.5653</v>
      </c>
      <c r="AH634" s="2" t="n">
        <v>7.2361</v>
      </c>
      <c r="AI634" s="2" t="n">
        <v>7.1756</v>
      </c>
      <c r="AJ634" s="2" t="n">
        <v>7.5482</v>
      </c>
      <c r="AK634" s="2" t="n">
        <v>7.3075</v>
      </c>
      <c r="AL634" s="2" t="n">
        <v>7.5169</v>
      </c>
    </row>
    <row r="635" customFormat="false" ht="13.5" hidden="false" customHeight="false" outlineLevel="0" collapsed="false">
      <c r="A635" s="2" t="n">
        <v>9.2119</v>
      </c>
      <c r="B635" s="2" t="n">
        <v>159.137</v>
      </c>
      <c r="C635" s="2" t="n">
        <v>1.2793</v>
      </c>
      <c r="D635" s="2" t="n">
        <v>1.5197</v>
      </c>
      <c r="E635" s="2" t="n">
        <v>1.3962</v>
      </c>
      <c r="F635" s="2" t="n">
        <v>1.4571</v>
      </c>
      <c r="G635" s="2" t="n">
        <v>1.5872</v>
      </c>
      <c r="H635" s="2" t="n">
        <v>1.2682</v>
      </c>
      <c r="I635" s="2" t="n">
        <v>1.4671</v>
      </c>
      <c r="J635" s="2" t="n">
        <v>1.5109</v>
      </c>
      <c r="K635" s="2" t="n">
        <v>1.4357</v>
      </c>
      <c r="L635" s="2" t="n">
        <v>1.4501</v>
      </c>
      <c r="M635" s="2" t="n">
        <v>1.9565</v>
      </c>
      <c r="N635" s="2" t="n">
        <v>1.7017</v>
      </c>
      <c r="O635" s="2" t="n">
        <v>1.6039</v>
      </c>
      <c r="P635" s="2" t="n">
        <v>1.6915</v>
      </c>
      <c r="Q635" s="2" t="n">
        <v>1.7799</v>
      </c>
      <c r="R635" s="2" t="n">
        <v>1.8676</v>
      </c>
      <c r="S635" s="2" t="n">
        <v>1.852</v>
      </c>
      <c r="T635" s="2" t="n">
        <v>1.9362</v>
      </c>
      <c r="U635" s="2" t="n">
        <v>1.7987</v>
      </c>
      <c r="V635" s="2" t="n">
        <v>1.8166</v>
      </c>
      <c r="W635" s="2" t="n">
        <v>1.4568</v>
      </c>
      <c r="X635" s="2" t="n">
        <v>1.5733</v>
      </c>
      <c r="Y635" s="2" t="n">
        <v>1.4557</v>
      </c>
      <c r="Z635" s="2" t="n">
        <v>1.5314</v>
      </c>
      <c r="AA635" s="2" t="n">
        <v>1.6606</v>
      </c>
      <c r="AB635" s="2" t="n">
        <v>1.434</v>
      </c>
      <c r="AC635" s="2" t="n">
        <v>1.5803</v>
      </c>
      <c r="AD635" s="2" t="n">
        <v>1.6603</v>
      </c>
      <c r="AE635" s="2" t="n">
        <v>1.5354</v>
      </c>
      <c r="AF635" s="2" t="n">
        <v>1.5507</v>
      </c>
      <c r="AG635" s="2" t="n">
        <v>1.7114</v>
      </c>
      <c r="AH635" s="2" t="n">
        <v>1.7054</v>
      </c>
      <c r="AI635" s="2" t="n">
        <v>1.6292</v>
      </c>
      <c r="AJ635" s="2" t="n">
        <v>1.4328</v>
      </c>
      <c r="AK635" s="2" t="n">
        <v>1.6035</v>
      </c>
      <c r="AL635" s="2" t="n">
        <v>1.6494</v>
      </c>
    </row>
    <row r="636" customFormat="false" ht="13.5" hidden="false" customHeight="false" outlineLevel="0" collapsed="false">
      <c r="A636" s="2" t="n">
        <v>9.2134</v>
      </c>
      <c r="B636" s="2" t="n">
        <v>258.2416</v>
      </c>
      <c r="C636" s="2" t="n">
        <v>0.6091</v>
      </c>
      <c r="D636" s="2" t="n">
        <v>0.6819</v>
      </c>
      <c r="E636" s="2" t="n">
        <v>0.5828</v>
      </c>
      <c r="F636" s="2" t="n">
        <v>0.5903</v>
      </c>
      <c r="G636" s="2" t="n">
        <v>0.6414</v>
      </c>
      <c r="H636" s="2" t="n">
        <v>0.5352</v>
      </c>
      <c r="I636" s="2" t="n">
        <v>0.5995</v>
      </c>
      <c r="J636" s="2" t="n">
        <v>0.5932</v>
      </c>
      <c r="K636" s="2" t="n">
        <v>0.6042</v>
      </c>
      <c r="L636" s="2" t="n">
        <v>0.6102</v>
      </c>
      <c r="M636" s="2" t="n">
        <v>0.6784</v>
      </c>
      <c r="N636" s="2" t="n">
        <v>0.4632</v>
      </c>
      <c r="O636" s="2" t="n">
        <v>0.5365</v>
      </c>
      <c r="P636" s="2" t="n">
        <v>0.563</v>
      </c>
      <c r="Q636" s="2" t="n">
        <v>0.5776</v>
      </c>
      <c r="R636" s="2" t="n">
        <v>0.7372</v>
      </c>
      <c r="S636" s="2" t="n">
        <v>0.6446</v>
      </c>
      <c r="T636" s="2" t="n">
        <v>0.6828</v>
      </c>
      <c r="U636" s="2" t="n">
        <v>0.6104</v>
      </c>
      <c r="V636" s="2" t="n">
        <v>0.6165</v>
      </c>
      <c r="W636" s="2" t="n">
        <v>0.6297</v>
      </c>
      <c r="X636" s="2" t="n">
        <v>0.6301</v>
      </c>
      <c r="Y636" s="2" t="n">
        <v>0.5741</v>
      </c>
      <c r="Z636" s="2" t="n">
        <v>0.5892</v>
      </c>
      <c r="AA636" s="2" t="n">
        <v>0.6346</v>
      </c>
      <c r="AB636" s="2" t="n">
        <v>0.5922</v>
      </c>
      <c r="AC636" s="2" t="n">
        <v>0.6171</v>
      </c>
      <c r="AD636" s="2" t="n">
        <v>0.6316</v>
      </c>
      <c r="AE636" s="2" t="n">
        <v>0.6091</v>
      </c>
      <c r="AF636" s="2" t="n">
        <v>0.6152</v>
      </c>
      <c r="AG636" s="2" t="n">
        <v>0.528</v>
      </c>
      <c r="AH636" s="2" t="n">
        <v>0.4887</v>
      </c>
      <c r="AI636" s="2" t="n">
        <v>0.5151</v>
      </c>
      <c r="AJ636" s="2" t="n">
        <v>0.5686</v>
      </c>
      <c r="AK636" s="2" t="n">
        <v>0.5198</v>
      </c>
      <c r="AL636" s="2" t="n">
        <v>0.5347</v>
      </c>
    </row>
    <row r="637" customFormat="false" ht="13.5" hidden="false" customHeight="false" outlineLevel="0" collapsed="false">
      <c r="A637" s="2" t="n">
        <v>9.241</v>
      </c>
      <c r="B637" s="2" t="n">
        <v>211.1298</v>
      </c>
      <c r="C637" s="2" t="n">
        <v>1.0495</v>
      </c>
      <c r="D637" s="2" t="n">
        <v>1.1354</v>
      </c>
      <c r="E637" s="2" t="n">
        <v>1.0214</v>
      </c>
      <c r="F637" s="2" t="n">
        <v>1.2477</v>
      </c>
      <c r="G637" s="2" t="n">
        <v>1.0965</v>
      </c>
      <c r="H637" s="2" t="n">
        <v>1.6451</v>
      </c>
      <c r="I637" s="2" t="n">
        <v>1.4496</v>
      </c>
      <c r="J637" s="2" t="n">
        <v>1.188</v>
      </c>
      <c r="K637" s="2" t="n">
        <v>1.2292</v>
      </c>
      <c r="L637" s="2" t="n">
        <v>1.2414</v>
      </c>
      <c r="M637" s="2" t="n">
        <v>0.8584</v>
      </c>
      <c r="N637" s="2" t="n">
        <v>0.6267</v>
      </c>
      <c r="O637" s="2" t="n">
        <v>0.6913</v>
      </c>
      <c r="P637" s="2" t="n">
        <v>0.6194</v>
      </c>
      <c r="Q637" s="2" t="n">
        <v>0.6071</v>
      </c>
      <c r="R637" s="2" t="n">
        <v>0.8579</v>
      </c>
      <c r="S637" s="2" t="n">
        <v>0.7608</v>
      </c>
      <c r="T637" s="2" t="n">
        <v>0.6533</v>
      </c>
      <c r="U637" s="2" t="n">
        <v>0.7094</v>
      </c>
      <c r="V637" s="2" t="n">
        <v>0.7165</v>
      </c>
      <c r="W637" s="2" t="n">
        <v>1.0065</v>
      </c>
      <c r="X637" s="2" t="n">
        <v>1.0126</v>
      </c>
      <c r="Y637" s="2" t="n">
        <v>0.9432</v>
      </c>
      <c r="Z637" s="2" t="n">
        <v>1.1</v>
      </c>
      <c r="AA637" s="2" t="n">
        <v>0.9869</v>
      </c>
      <c r="AB637" s="2" t="n">
        <v>1.4611</v>
      </c>
      <c r="AC637" s="2" t="n">
        <v>1.2887</v>
      </c>
      <c r="AD637" s="2" t="n">
        <v>1.0773</v>
      </c>
      <c r="AE637" s="2" t="n">
        <v>1.1046</v>
      </c>
      <c r="AF637" s="2" t="n">
        <v>1.1156</v>
      </c>
      <c r="AG637" s="2" t="n">
        <v>1.2366</v>
      </c>
      <c r="AH637" s="2" t="n">
        <v>1.4344</v>
      </c>
      <c r="AI637" s="2" t="n">
        <v>1.5209</v>
      </c>
      <c r="AJ637" s="2" t="n">
        <v>1.4404</v>
      </c>
      <c r="AK637" s="2" t="n">
        <v>1.394</v>
      </c>
      <c r="AL637" s="2" t="n">
        <v>1.4339</v>
      </c>
    </row>
    <row r="638" customFormat="false" ht="13.5" hidden="false" customHeight="false" outlineLevel="0" collapsed="false">
      <c r="A638" s="2" t="n">
        <v>9.2726</v>
      </c>
      <c r="B638" s="2" t="n">
        <v>538.4295</v>
      </c>
      <c r="C638" s="2" t="n">
        <v>0.3903</v>
      </c>
      <c r="D638" s="2" t="n">
        <v>0.3076</v>
      </c>
      <c r="E638" s="2" t="n">
        <v>0.3166</v>
      </c>
      <c r="F638" s="2" t="n">
        <v>0.4255</v>
      </c>
      <c r="G638" s="2" t="n">
        <v>0.5177</v>
      </c>
      <c r="H638" s="2" t="n">
        <v>0.2798</v>
      </c>
      <c r="I638" s="2" t="n">
        <v>0.4417</v>
      </c>
      <c r="J638" s="2" t="n">
        <v>0.457</v>
      </c>
      <c r="K638" s="2" t="n">
        <v>0.392</v>
      </c>
      <c r="L638" s="2" t="n">
        <v>0.3959</v>
      </c>
      <c r="M638" s="2" t="n">
        <v>0.5107</v>
      </c>
      <c r="N638" s="2" t="n">
        <v>0.5586</v>
      </c>
      <c r="O638" s="2" t="n">
        <v>0.4739</v>
      </c>
      <c r="P638" s="2" t="n">
        <v>0.3315</v>
      </c>
      <c r="Q638" s="2" t="n">
        <v>0.6654</v>
      </c>
      <c r="R638" s="2" t="n">
        <v>0.7025</v>
      </c>
      <c r="S638" s="2" t="n">
        <v>0.458</v>
      </c>
      <c r="T638" s="2" t="n">
        <v>0.5228</v>
      </c>
      <c r="U638" s="2" t="n">
        <v>0.5279</v>
      </c>
      <c r="V638" s="2" t="n">
        <v>0.5332</v>
      </c>
      <c r="W638" s="2" t="n">
        <v>0.4227</v>
      </c>
      <c r="X638" s="2" t="n">
        <v>0.3725</v>
      </c>
      <c r="Y638" s="2" t="n">
        <v>0.3579</v>
      </c>
      <c r="Z638" s="2" t="n">
        <v>0.4058</v>
      </c>
      <c r="AA638" s="2" t="n">
        <v>0.5635</v>
      </c>
      <c r="AB638" s="2" t="n">
        <v>0.3905</v>
      </c>
      <c r="AC638" s="2" t="n">
        <v>0.4504</v>
      </c>
      <c r="AD638" s="2" t="n">
        <v>0.4857</v>
      </c>
      <c r="AE638" s="2" t="n">
        <v>0.4286</v>
      </c>
      <c r="AF638" s="2" t="n">
        <v>0.4328</v>
      </c>
      <c r="AG638" s="2" t="n">
        <v>0.4652</v>
      </c>
      <c r="AH638" s="2" t="n">
        <v>0.4535</v>
      </c>
      <c r="AI638" s="2" t="n">
        <v>0.4921</v>
      </c>
      <c r="AJ638" s="2" t="n">
        <v>0.503</v>
      </c>
      <c r="AK638" s="2" t="n">
        <v>0.4737</v>
      </c>
      <c r="AL638" s="2" t="n">
        <v>0.4872</v>
      </c>
    </row>
    <row r="639" customFormat="false" ht="13.5" hidden="false" customHeight="false" outlineLevel="0" collapsed="false">
      <c r="A639" s="2" t="n">
        <v>9.2758</v>
      </c>
      <c r="B639" s="2" t="n">
        <v>191.1433</v>
      </c>
      <c r="C639" s="2" t="n">
        <v>0.2353</v>
      </c>
      <c r="D639" s="2" t="n">
        <v>0.2098</v>
      </c>
      <c r="E639" s="2" t="n">
        <v>0.182</v>
      </c>
      <c r="F639" s="2" t="n">
        <v>0.228</v>
      </c>
      <c r="G639" s="2" t="n">
        <v>0.2286</v>
      </c>
      <c r="H639" s="2" t="n">
        <v>0.2373</v>
      </c>
      <c r="I639" s="2" t="n">
        <v>0.2382</v>
      </c>
      <c r="J639" s="2" t="n">
        <v>0.2596</v>
      </c>
      <c r="K639" s="2" t="n">
        <v>0.2274</v>
      </c>
      <c r="L639" s="2" t="n">
        <v>0.2296</v>
      </c>
      <c r="M639" s="2" t="n">
        <v>0.302</v>
      </c>
      <c r="N639" s="2" t="n">
        <v>0.2441</v>
      </c>
      <c r="O639" s="2" t="n">
        <v>0.2393</v>
      </c>
      <c r="P639" s="2" t="n">
        <v>0.2645</v>
      </c>
      <c r="Q639" s="2" t="n">
        <v>0.297</v>
      </c>
      <c r="R639" s="2" t="n">
        <v>0.2801</v>
      </c>
      <c r="S639" s="2" t="n">
        <v>0.2887</v>
      </c>
      <c r="T639" s="2" t="n">
        <v>0.2674</v>
      </c>
      <c r="U639" s="2" t="n">
        <v>0.2729</v>
      </c>
      <c r="V639" s="2" t="n">
        <v>0.2756</v>
      </c>
      <c r="W639" s="2" t="n">
        <v>0.2533</v>
      </c>
      <c r="X639" s="2" t="n">
        <v>0.2195</v>
      </c>
      <c r="Y639" s="2" t="n">
        <v>0.1974</v>
      </c>
      <c r="Z639" s="2" t="n">
        <v>0.2396</v>
      </c>
      <c r="AA639" s="2" t="n">
        <v>0.2496</v>
      </c>
      <c r="AB639" s="2" t="n">
        <v>0.2506</v>
      </c>
      <c r="AC639" s="2" t="n">
        <v>0.2535</v>
      </c>
      <c r="AD639" s="2" t="n">
        <v>0.2681</v>
      </c>
      <c r="AE639" s="2" t="n">
        <v>0.2401</v>
      </c>
      <c r="AF639" s="2" t="n">
        <v>0.2425</v>
      </c>
      <c r="AG639" s="2" t="n">
        <v>1.2848</v>
      </c>
      <c r="AH639" s="2" t="n">
        <v>1.4195</v>
      </c>
      <c r="AI639" s="2" t="n">
        <v>1.2685</v>
      </c>
      <c r="AJ639" s="2" t="n">
        <v>1.3373</v>
      </c>
      <c r="AK639" s="2" t="n">
        <v>1.3142</v>
      </c>
      <c r="AL639" s="2" t="n">
        <v>1.3519</v>
      </c>
    </row>
    <row r="640" customFormat="false" ht="13.5" hidden="false" customHeight="false" outlineLevel="0" collapsed="false">
      <c r="A640" s="2" t="n">
        <v>9.276</v>
      </c>
      <c r="B640" s="2" t="n">
        <v>183.0907</v>
      </c>
      <c r="C640" s="2" t="n">
        <v>0.3157</v>
      </c>
      <c r="D640" s="2" t="n">
        <v>0.3252</v>
      </c>
      <c r="E640" s="2" t="n">
        <v>0.2605</v>
      </c>
      <c r="F640" s="2" t="n">
        <v>0.3783</v>
      </c>
      <c r="G640" s="2" t="n">
        <v>0.3052</v>
      </c>
      <c r="H640" s="2" t="n">
        <v>0.2731</v>
      </c>
      <c r="I640" s="2" t="n">
        <v>0.2845</v>
      </c>
      <c r="J640" s="2" t="n">
        <v>0.3824</v>
      </c>
      <c r="K640" s="2" t="n">
        <v>0.3156</v>
      </c>
      <c r="L640" s="2" t="n">
        <v>0.3188</v>
      </c>
      <c r="M640" s="2" t="n">
        <v>0.3823</v>
      </c>
      <c r="N640" s="2" t="n">
        <v>0.3085</v>
      </c>
      <c r="O640" s="2" t="n">
        <v>0.3132</v>
      </c>
      <c r="P640" s="2" t="n">
        <v>0.3502</v>
      </c>
      <c r="Q640" s="2" t="n">
        <v>0.3334</v>
      </c>
      <c r="R640" s="2" t="n">
        <v>0.3253</v>
      </c>
      <c r="S640" s="2" t="n">
        <v>0.3902</v>
      </c>
      <c r="T640" s="2" t="n">
        <v>0.3848</v>
      </c>
      <c r="U640" s="2" t="n">
        <v>0.3485</v>
      </c>
      <c r="V640" s="2" t="n">
        <v>0.352</v>
      </c>
      <c r="W640" s="2" t="n">
        <v>0.3341</v>
      </c>
      <c r="X640" s="2" t="n">
        <v>0.3226</v>
      </c>
      <c r="Y640" s="2" t="n">
        <v>0.2751</v>
      </c>
      <c r="Z640" s="2" t="n">
        <v>0.3749</v>
      </c>
      <c r="AA640" s="2" t="n">
        <v>0.317</v>
      </c>
      <c r="AB640" s="2" t="n">
        <v>0.2892</v>
      </c>
      <c r="AC640" s="2" t="n">
        <v>0.3144</v>
      </c>
      <c r="AD640" s="2" t="n">
        <v>0.3926</v>
      </c>
      <c r="AE640" s="2" t="n">
        <v>0.3257</v>
      </c>
      <c r="AF640" s="2" t="n">
        <v>0.3289</v>
      </c>
      <c r="AG640" s="2" t="n">
        <v>0.4343</v>
      </c>
      <c r="AH640" s="2" t="n">
        <v>0.4001</v>
      </c>
      <c r="AI640" s="2" t="n">
        <v>0.3919</v>
      </c>
      <c r="AJ640" s="2" t="n">
        <v>0.3698</v>
      </c>
      <c r="AK640" s="2" t="n">
        <v>0.395</v>
      </c>
      <c r="AL640" s="2" t="n">
        <v>0.4064</v>
      </c>
    </row>
    <row r="641" customFormat="false" ht="13.5" hidden="false" customHeight="false" outlineLevel="0" collapsed="false">
      <c r="A641" s="2" t="n">
        <v>9.3687</v>
      </c>
      <c r="B641" s="2" t="n">
        <v>259.0927</v>
      </c>
      <c r="C641" s="2" t="n">
        <v>1.368</v>
      </c>
      <c r="D641" s="2" t="n">
        <v>1.3433</v>
      </c>
      <c r="E641" s="2" t="n">
        <v>1.3862</v>
      </c>
      <c r="F641" s="2" t="n">
        <v>1.3882</v>
      </c>
      <c r="G641" s="2" t="n">
        <v>1.1158</v>
      </c>
      <c r="H641" s="2" t="n">
        <v>1.1597</v>
      </c>
      <c r="I641" s="2" t="n">
        <v>1.3376</v>
      </c>
      <c r="J641" s="2" t="n">
        <v>1.1024</v>
      </c>
      <c r="K641" s="2" t="n">
        <v>1.2752</v>
      </c>
      <c r="L641" s="2" t="n">
        <v>1.2879</v>
      </c>
      <c r="M641" s="2" t="n">
        <v>1.5219</v>
      </c>
      <c r="N641" s="2" t="n">
        <v>1.5271</v>
      </c>
      <c r="O641" s="2" t="n">
        <v>1.3553</v>
      </c>
      <c r="P641" s="2" t="n">
        <v>1.1947</v>
      </c>
      <c r="Q641" s="2" t="n">
        <v>1.289</v>
      </c>
      <c r="R641" s="2" t="n">
        <v>1.4405</v>
      </c>
      <c r="S641" s="2" t="n">
        <v>1.6618</v>
      </c>
      <c r="T641" s="2" t="n">
        <v>1.5279</v>
      </c>
      <c r="U641" s="2" t="n">
        <v>1.4398</v>
      </c>
      <c r="V641" s="2" t="n">
        <v>1.4542</v>
      </c>
      <c r="W641" s="2" t="n">
        <v>1.4138</v>
      </c>
      <c r="X641" s="2" t="n">
        <v>1.3964</v>
      </c>
      <c r="Y641" s="2" t="n">
        <v>1.3854</v>
      </c>
      <c r="Z641" s="2" t="n">
        <v>1.3527</v>
      </c>
      <c r="AA641" s="2" t="n">
        <v>1.1771</v>
      </c>
      <c r="AB641" s="2" t="n">
        <v>1.2432</v>
      </c>
      <c r="AC641" s="2" t="n">
        <v>1.434</v>
      </c>
      <c r="AD641" s="2" t="n">
        <v>1.2417</v>
      </c>
      <c r="AE641" s="2" t="n">
        <v>1.3239</v>
      </c>
      <c r="AF641" s="2" t="n">
        <v>1.337</v>
      </c>
      <c r="AG641" s="2" t="n">
        <v>1.6151</v>
      </c>
      <c r="AH641" s="2" t="n">
        <v>1.5305</v>
      </c>
      <c r="AI641" s="2" t="n">
        <v>1.5848</v>
      </c>
      <c r="AJ641" s="2" t="n">
        <v>1.647</v>
      </c>
      <c r="AK641" s="2" t="n">
        <v>1.5784</v>
      </c>
      <c r="AL641" s="2" t="n">
        <v>1.6236</v>
      </c>
    </row>
    <row r="642" customFormat="false" ht="13.5" hidden="false" customHeight="false" outlineLevel="0" collapsed="false">
      <c r="A642" s="2" t="n">
        <v>9.3699</v>
      </c>
      <c r="B642" s="2" t="n">
        <v>339.1764</v>
      </c>
      <c r="C642" s="2" t="n">
        <v>1.374</v>
      </c>
      <c r="D642" s="2" t="n">
        <v>1.5832</v>
      </c>
      <c r="E642" s="2" t="n">
        <v>1.5027</v>
      </c>
      <c r="F642" s="2" t="n">
        <v>1.8402</v>
      </c>
      <c r="G642" s="2" t="n">
        <v>1.6124</v>
      </c>
      <c r="H642" s="2" t="n">
        <v>1.611</v>
      </c>
      <c r="I642" s="2" t="n">
        <v>1.6183</v>
      </c>
      <c r="J642" s="2" t="n">
        <v>1.5017</v>
      </c>
      <c r="K642" s="2" t="n">
        <v>1.5804</v>
      </c>
      <c r="L642" s="2" t="n">
        <v>1.5962</v>
      </c>
      <c r="M642" s="2" t="n">
        <v>2.1523</v>
      </c>
      <c r="N642" s="2" t="n">
        <v>2.302</v>
      </c>
      <c r="O642" s="2" t="n">
        <v>2.2101</v>
      </c>
      <c r="P642" s="2" t="n">
        <v>2.3736</v>
      </c>
      <c r="Q642" s="2" t="n">
        <v>2.1912</v>
      </c>
      <c r="R642" s="2" t="n">
        <v>2.3334</v>
      </c>
      <c r="S642" s="2" t="n">
        <v>2.4517</v>
      </c>
      <c r="T642" s="2" t="n">
        <v>2.4583</v>
      </c>
      <c r="U642" s="2" t="n">
        <v>2.3091</v>
      </c>
      <c r="V642" s="2" t="n">
        <v>2.3322</v>
      </c>
      <c r="W642" s="2" t="n">
        <v>1.5775</v>
      </c>
      <c r="X642" s="2" t="n">
        <v>1.7726</v>
      </c>
      <c r="Y642" s="2" t="n">
        <v>1.6889</v>
      </c>
      <c r="Z642" s="2" t="n">
        <v>1.9946</v>
      </c>
      <c r="AA642" s="2" t="n">
        <v>1.7856</v>
      </c>
      <c r="AB642" s="2" t="n">
        <v>1.8117</v>
      </c>
      <c r="AC642" s="2" t="n">
        <v>1.8474</v>
      </c>
      <c r="AD642" s="2" t="n">
        <v>1.7904</v>
      </c>
      <c r="AE642" s="2" t="n">
        <v>1.7734</v>
      </c>
      <c r="AF642" s="2" t="n">
        <v>1.791</v>
      </c>
      <c r="AG642" s="2" t="n">
        <v>2.1472</v>
      </c>
      <c r="AH642" s="2" t="n">
        <v>2.0182</v>
      </c>
      <c r="AI642" s="2" t="n">
        <v>2.0714</v>
      </c>
      <c r="AJ642" s="2" t="n">
        <v>1.8788</v>
      </c>
      <c r="AK642" s="2" t="n">
        <v>2.0086</v>
      </c>
      <c r="AL642" s="2" t="n">
        <v>2.0662</v>
      </c>
    </row>
    <row r="643" customFormat="false" ht="13.5" hidden="false" customHeight="false" outlineLevel="0" collapsed="false">
      <c r="A643" s="2" t="n">
        <v>9.371</v>
      </c>
      <c r="B643" s="2" t="n">
        <v>299.1806</v>
      </c>
      <c r="C643" s="2" t="n">
        <v>0.5463</v>
      </c>
      <c r="D643" s="2" t="n">
        <v>0.5363</v>
      </c>
      <c r="E643" s="2" t="n">
        <v>0.4901</v>
      </c>
      <c r="F643" s="2" t="n">
        <v>0.6</v>
      </c>
      <c r="G643" s="2" t="n">
        <v>0.5526</v>
      </c>
      <c r="H643" s="2" t="n">
        <v>0.5664</v>
      </c>
      <c r="I643" s="2" t="n">
        <v>0.6141</v>
      </c>
      <c r="J643" s="2" t="n">
        <v>0.5694</v>
      </c>
      <c r="K643" s="2" t="n">
        <v>0.5594</v>
      </c>
      <c r="L643" s="2" t="n">
        <v>0.565</v>
      </c>
      <c r="M643" s="2" t="n">
        <v>0.5563</v>
      </c>
      <c r="N643" s="2" t="n">
        <v>0.5048</v>
      </c>
      <c r="O643" s="2" t="n">
        <v>0.565</v>
      </c>
      <c r="P643" s="2" t="n">
        <v>0.7659</v>
      </c>
      <c r="Q643" s="2" t="n">
        <v>0.5709</v>
      </c>
      <c r="R643" s="2" t="n">
        <v>0.6981</v>
      </c>
      <c r="S643" s="2" t="n">
        <v>0.5404</v>
      </c>
      <c r="T643" s="2" t="n">
        <v>0.5861</v>
      </c>
      <c r="U643" s="2" t="n">
        <v>0.5984</v>
      </c>
      <c r="V643" s="2" t="n">
        <v>0.6044</v>
      </c>
      <c r="W643" s="2" t="n">
        <v>0.5516</v>
      </c>
      <c r="X643" s="2" t="n">
        <v>0.531</v>
      </c>
      <c r="Y643" s="2" t="n">
        <v>0.5115</v>
      </c>
      <c r="Z643" s="2" t="n">
        <v>0.6483</v>
      </c>
      <c r="AA643" s="2" t="n">
        <v>0.5656</v>
      </c>
      <c r="AB643" s="2" t="n">
        <v>0.6058</v>
      </c>
      <c r="AC643" s="2" t="n">
        <v>0.6016</v>
      </c>
      <c r="AD643" s="2" t="n">
        <v>0.588</v>
      </c>
      <c r="AE643" s="2" t="n">
        <v>0.5724</v>
      </c>
      <c r="AF643" s="2" t="n">
        <v>0.5781</v>
      </c>
      <c r="AG643" s="2" t="n">
        <v>0.752</v>
      </c>
      <c r="AH643" s="2" t="n">
        <v>0.5668</v>
      </c>
      <c r="AI643" s="2" t="n">
        <v>0.7614</v>
      </c>
      <c r="AJ643" s="2" t="n">
        <v>0.6147</v>
      </c>
      <c r="AK643" s="2" t="n">
        <v>0.667</v>
      </c>
      <c r="AL643" s="2" t="n">
        <v>0.6861</v>
      </c>
    </row>
    <row r="644" customFormat="false" ht="13.5" hidden="false" customHeight="false" outlineLevel="0" collapsed="false">
      <c r="A644" s="2" t="n">
        <v>9.3802</v>
      </c>
      <c r="B644" s="2" t="n">
        <v>253.1433</v>
      </c>
      <c r="C644" s="2" t="n">
        <v>0.334</v>
      </c>
      <c r="D644" s="2" t="n">
        <v>0.3428</v>
      </c>
      <c r="E644" s="2" t="n">
        <v>0.374</v>
      </c>
      <c r="F644" s="2" t="n">
        <v>0.4388</v>
      </c>
      <c r="G644" s="2" t="n">
        <v>0.3255</v>
      </c>
      <c r="H644" s="2" t="n">
        <v>0.3796</v>
      </c>
      <c r="I644" s="2" t="n">
        <v>0.3481</v>
      </c>
      <c r="J644" s="2" t="n">
        <v>0.3863</v>
      </c>
      <c r="K644" s="2" t="n">
        <v>0.3661</v>
      </c>
      <c r="L644" s="2" t="n">
        <v>0.3698</v>
      </c>
      <c r="M644" s="2" t="n">
        <v>0.4167</v>
      </c>
      <c r="N644" s="2" t="n">
        <v>0.3856</v>
      </c>
      <c r="O644" s="2" t="n">
        <v>0.3006</v>
      </c>
      <c r="P644" s="2" t="n">
        <v>0.439</v>
      </c>
      <c r="Q644" s="2" t="n">
        <v>0.4437</v>
      </c>
      <c r="R644" s="2" t="n">
        <v>0.4373</v>
      </c>
      <c r="S644" s="2" t="n">
        <v>0.5092</v>
      </c>
      <c r="T644" s="2" t="n">
        <v>0.3923</v>
      </c>
      <c r="U644" s="2" t="n">
        <v>0.4156</v>
      </c>
      <c r="V644" s="2" t="n">
        <v>0.4197</v>
      </c>
      <c r="W644" s="2" t="n">
        <v>0.3566</v>
      </c>
      <c r="X644" s="2" t="n">
        <v>0.3553</v>
      </c>
      <c r="Y644" s="2" t="n">
        <v>0.3574</v>
      </c>
      <c r="Z644" s="2" t="n">
        <v>0.4432</v>
      </c>
      <c r="AA644" s="2" t="n">
        <v>0.3608</v>
      </c>
      <c r="AB644" s="2" t="n">
        <v>0.3982</v>
      </c>
      <c r="AC644" s="2" t="n">
        <v>0.3927</v>
      </c>
      <c r="AD644" s="2" t="n">
        <v>0.3975</v>
      </c>
      <c r="AE644" s="2" t="n">
        <v>0.3807</v>
      </c>
      <c r="AF644" s="2" t="n">
        <v>0.3844</v>
      </c>
      <c r="AG644" s="2" t="n">
        <v>0.4947</v>
      </c>
      <c r="AH644" s="2" t="n">
        <v>0.4856</v>
      </c>
      <c r="AI644" s="2" t="n">
        <v>0.4374</v>
      </c>
      <c r="AJ644" s="2" t="n">
        <v>0.503</v>
      </c>
      <c r="AK644" s="2" t="n">
        <v>0.4754</v>
      </c>
      <c r="AL644" s="2" t="n">
        <v>0.489</v>
      </c>
    </row>
    <row r="645" customFormat="false" ht="13.5" hidden="false" customHeight="false" outlineLevel="0" collapsed="false">
      <c r="A645" s="2" t="n">
        <v>9.3917</v>
      </c>
      <c r="B645" s="2" t="n">
        <v>309.2025</v>
      </c>
      <c r="C645" s="2" t="n">
        <v>0.5583</v>
      </c>
      <c r="D645" s="2" t="n">
        <v>0.6972</v>
      </c>
      <c r="E645" s="2" t="n">
        <v>0.6412</v>
      </c>
      <c r="F645" s="2" t="n">
        <v>0.7373</v>
      </c>
      <c r="G645" s="2" t="n">
        <v>0.6919</v>
      </c>
      <c r="H645" s="2" t="n">
        <v>0.7368</v>
      </c>
      <c r="I645" s="2" t="n">
        <v>0.7159</v>
      </c>
      <c r="J645" s="2" t="n">
        <v>0.7231</v>
      </c>
      <c r="K645" s="2" t="n">
        <v>0.6877</v>
      </c>
      <c r="L645" s="2" t="n">
        <v>0.6946</v>
      </c>
      <c r="M645" s="2" t="n">
        <v>0.9105</v>
      </c>
      <c r="N645" s="2" t="n">
        <v>0.8427</v>
      </c>
      <c r="O645" s="2" t="n">
        <v>0.8437</v>
      </c>
      <c r="P645" s="2" t="n">
        <v>0.887</v>
      </c>
      <c r="Q645" s="2" t="n">
        <v>0.7847</v>
      </c>
      <c r="R645" s="2" t="n">
        <v>0.9516</v>
      </c>
      <c r="S645" s="2" t="n">
        <v>0.9053</v>
      </c>
      <c r="T645" s="2" t="n">
        <v>0.9593</v>
      </c>
      <c r="U645" s="2" t="n">
        <v>0.8856</v>
      </c>
      <c r="V645" s="2" t="n">
        <v>0.8945</v>
      </c>
      <c r="W645" s="2" t="n">
        <v>0.6501</v>
      </c>
      <c r="X645" s="2" t="n">
        <v>0.7374</v>
      </c>
      <c r="Y645" s="2" t="n">
        <v>0.6956</v>
      </c>
      <c r="Z645" s="2" t="n">
        <v>0.7828</v>
      </c>
      <c r="AA645" s="2" t="n">
        <v>0.7262</v>
      </c>
      <c r="AB645" s="2" t="n">
        <v>0.7991</v>
      </c>
      <c r="AC645" s="2" t="n">
        <v>0.7715</v>
      </c>
      <c r="AD645" s="2" t="n">
        <v>0.8032</v>
      </c>
      <c r="AE645" s="2" t="n">
        <v>0.7416</v>
      </c>
      <c r="AF645" s="2" t="n">
        <v>0.7489</v>
      </c>
      <c r="AG645" s="2" t="n">
        <v>0.8439</v>
      </c>
      <c r="AH645" s="2" t="n">
        <v>0.7655</v>
      </c>
      <c r="AI645" s="2" t="n">
        <v>0.7293</v>
      </c>
      <c r="AJ645" s="2" t="n">
        <v>0.8126</v>
      </c>
      <c r="AK645" s="2" t="n">
        <v>0.7799</v>
      </c>
      <c r="AL645" s="2" t="n">
        <v>0.8023</v>
      </c>
    </row>
    <row r="646" customFormat="false" ht="13.5" hidden="false" customHeight="false" outlineLevel="0" collapsed="false">
      <c r="A646" s="2" t="n">
        <v>9.4038</v>
      </c>
      <c r="B646" s="2" t="n">
        <v>277.1778</v>
      </c>
      <c r="C646" s="2" t="n">
        <v>0.6054</v>
      </c>
      <c r="D646" s="2" t="n">
        <v>0.6934</v>
      </c>
      <c r="E646" s="2" t="n">
        <v>0.824</v>
      </c>
      <c r="F646" s="2" t="n">
        <v>0.5549</v>
      </c>
      <c r="G646" s="2" t="n">
        <v>0.6164</v>
      </c>
      <c r="H646" s="2" t="n">
        <v>0.5393</v>
      </c>
      <c r="I646" s="2" t="n">
        <v>0.4838</v>
      </c>
      <c r="J646" s="2" t="n">
        <v>0.5306</v>
      </c>
      <c r="K646" s="2" t="n">
        <v>0.606</v>
      </c>
      <c r="L646" s="2" t="n">
        <v>0.612</v>
      </c>
      <c r="M646" s="2" t="n">
        <v>0.7508</v>
      </c>
      <c r="N646" s="2" t="n">
        <v>0.6865</v>
      </c>
      <c r="O646" s="2" t="n">
        <v>0.5892</v>
      </c>
      <c r="P646" s="2" t="n">
        <v>0.4693</v>
      </c>
      <c r="Q646" s="2" t="n">
        <v>0.8286</v>
      </c>
      <c r="R646" s="2" t="n">
        <v>0.7044</v>
      </c>
      <c r="S646" s="2" t="n">
        <v>0.8684</v>
      </c>
      <c r="T646" s="2" t="n">
        <v>0.8558</v>
      </c>
      <c r="U646" s="2" t="n">
        <v>0.7191</v>
      </c>
      <c r="V646" s="2" t="n">
        <v>0.7263</v>
      </c>
      <c r="W646" s="2" t="n">
        <v>0.6452</v>
      </c>
      <c r="X646" s="2" t="n">
        <v>0.6951</v>
      </c>
      <c r="Y646" s="2" t="n">
        <v>0.7689</v>
      </c>
      <c r="Z646" s="2" t="n">
        <v>0.5386</v>
      </c>
      <c r="AA646" s="2" t="n">
        <v>0.6803</v>
      </c>
      <c r="AB646" s="2" t="n">
        <v>0.5869</v>
      </c>
      <c r="AC646" s="2" t="n">
        <v>0.5868</v>
      </c>
      <c r="AD646" s="2" t="n">
        <v>0.6292</v>
      </c>
      <c r="AE646" s="2" t="n">
        <v>0.6379</v>
      </c>
      <c r="AF646" s="2" t="n">
        <v>0.6443</v>
      </c>
      <c r="AG646" s="2" t="n">
        <v>0.6457</v>
      </c>
      <c r="AH646" s="2" t="n">
        <v>0.607</v>
      </c>
      <c r="AI646" s="2" t="n">
        <v>0.6768</v>
      </c>
      <c r="AJ646" s="2" t="n">
        <v>0.6564</v>
      </c>
      <c r="AK646" s="2" t="n">
        <v>0.64</v>
      </c>
      <c r="AL646" s="2" t="n">
        <v>0.6583</v>
      </c>
    </row>
    <row r="647" customFormat="false" ht="13.5" hidden="false" customHeight="false" outlineLevel="0" collapsed="false">
      <c r="A647" s="2" t="n">
        <v>9.4284</v>
      </c>
      <c r="B647" s="2" t="n">
        <v>187.1466</v>
      </c>
      <c r="C647" s="2" t="n">
        <v>0.3396</v>
      </c>
      <c r="D647" s="2" t="n">
        <v>0.4306</v>
      </c>
      <c r="E647" s="2" t="n">
        <v>0.3949</v>
      </c>
      <c r="F647" s="2" t="n">
        <v>0.3461</v>
      </c>
      <c r="G647" s="2" t="n">
        <v>0.4988</v>
      </c>
      <c r="H647" s="2" t="n">
        <v>0.6315</v>
      </c>
      <c r="I647" s="2" t="n">
        <v>0.5477</v>
      </c>
      <c r="J647" s="2" t="n">
        <v>0.4869</v>
      </c>
      <c r="K647" s="2" t="n">
        <v>0.4595</v>
      </c>
      <c r="L647" s="2" t="n">
        <v>0.4641</v>
      </c>
      <c r="M647" s="2" t="n">
        <v>0.3142</v>
      </c>
      <c r="N647" s="2" t="n">
        <v>0.2689</v>
      </c>
      <c r="O647" s="2" t="n">
        <v>0.228</v>
      </c>
      <c r="P647" s="2" t="n">
        <v>0.2477</v>
      </c>
      <c r="Q647" s="2" t="n">
        <v>0.264</v>
      </c>
      <c r="R647" s="2" t="n">
        <v>0.311</v>
      </c>
      <c r="S647" s="2" t="n">
        <v>0.2348</v>
      </c>
      <c r="T647" s="2" t="n">
        <v>0.2787</v>
      </c>
      <c r="U647" s="2" t="n">
        <v>0.2684</v>
      </c>
      <c r="V647" s="2" t="n">
        <v>0.2711</v>
      </c>
      <c r="W647" s="2" t="n">
        <v>0.3349</v>
      </c>
      <c r="X647" s="2" t="n">
        <v>0.3919</v>
      </c>
      <c r="Y647" s="2" t="n">
        <v>0.3547</v>
      </c>
      <c r="Z647" s="2" t="n">
        <v>0.3245</v>
      </c>
      <c r="AA647" s="2" t="n">
        <v>0.4458</v>
      </c>
      <c r="AB647" s="2" t="n">
        <v>0.5562</v>
      </c>
      <c r="AC647" s="2" t="n">
        <v>0.4735</v>
      </c>
      <c r="AD647" s="2" t="n">
        <v>0.4444</v>
      </c>
      <c r="AE647" s="2" t="n">
        <v>0.4138</v>
      </c>
      <c r="AF647" s="2" t="n">
        <v>0.4179</v>
      </c>
      <c r="AG647" s="2" t="n">
        <v>0.3214</v>
      </c>
      <c r="AH647" s="2" t="n">
        <v>0.3286</v>
      </c>
      <c r="AI647" s="2" t="n">
        <v>0.3828</v>
      </c>
      <c r="AJ647" s="2" t="n">
        <v>0.4602</v>
      </c>
      <c r="AK647" s="2" t="n">
        <v>0.3695</v>
      </c>
      <c r="AL647" s="2" t="n">
        <v>0.3801</v>
      </c>
    </row>
    <row r="648" customFormat="false" ht="13.5" hidden="false" customHeight="false" outlineLevel="0" collapsed="false">
      <c r="A648" s="2" t="n">
        <v>9.4456</v>
      </c>
      <c r="B648" s="2" t="n">
        <v>263.1611</v>
      </c>
      <c r="C648" s="2" t="n">
        <v>2.5286</v>
      </c>
      <c r="D648" s="2" t="n">
        <v>2.6379</v>
      </c>
      <c r="E648" s="2" t="n">
        <v>2.5584</v>
      </c>
      <c r="F648" s="2" t="n">
        <v>3.544</v>
      </c>
      <c r="G648" s="2" t="n">
        <v>2.6179</v>
      </c>
      <c r="H648" s="2" t="n">
        <v>3.6041</v>
      </c>
      <c r="I648" s="2" t="n">
        <v>3.7794</v>
      </c>
      <c r="J648" s="2" t="n">
        <v>2.4588</v>
      </c>
      <c r="K648" s="2" t="n">
        <v>2.9661</v>
      </c>
      <c r="L648" s="2" t="n">
        <v>2.9958</v>
      </c>
      <c r="M648" s="2" t="n">
        <v>0.4751</v>
      </c>
      <c r="N648" s="2" t="n">
        <v>0.4544</v>
      </c>
      <c r="O648" s="2" t="n">
        <v>0.6517</v>
      </c>
      <c r="P648" s="2" t="n">
        <v>0.734</v>
      </c>
      <c r="Q648" s="2" t="n">
        <v>0.4431</v>
      </c>
      <c r="R648" s="2" t="n">
        <v>0.5337</v>
      </c>
      <c r="S648" s="2" t="n">
        <v>0.5889</v>
      </c>
      <c r="T648" s="2" t="n">
        <v>0.5245</v>
      </c>
      <c r="U648" s="2" t="n">
        <v>0.5507</v>
      </c>
      <c r="V648" s="2" t="n">
        <v>0.5562</v>
      </c>
      <c r="W648" s="2" t="n">
        <v>2.0228</v>
      </c>
      <c r="X648" s="2" t="n">
        <v>2.0998</v>
      </c>
      <c r="Y648" s="2" t="n">
        <v>2.0898</v>
      </c>
      <c r="Z648" s="2" t="n">
        <v>2.8629</v>
      </c>
      <c r="AA648" s="2" t="n">
        <v>2.0972</v>
      </c>
      <c r="AB648" s="2" t="n">
        <v>2.8576</v>
      </c>
      <c r="AC648" s="2" t="n">
        <v>3.0041</v>
      </c>
      <c r="AD648" s="2" t="n">
        <v>2.0125</v>
      </c>
      <c r="AE648" s="2" t="n">
        <v>2.3721</v>
      </c>
      <c r="AF648" s="2" t="n">
        <v>2.3957</v>
      </c>
      <c r="AG648" s="2" t="n">
        <v>2.9511</v>
      </c>
      <c r="AH648" s="2" t="n">
        <v>2.9951</v>
      </c>
      <c r="AI648" s="2" t="n">
        <v>2.9857</v>
      </c>
      <c r="AJ648" s="2" t="n">
        <v>3.1482</v>
      </c>
      <c r="AK648" s="2" t="n">
        <v>2.9898</v>
      </c>
      <c r="AL648" s="2" t="n">
        <v>3.0755</v>
      </c>
    </row>
    <row r="649" customFormat="false" ht="13.5" hidden="false" customHeight="false" outlineLevel="0" collapsed="false">
      <c r="A649" s="2" t="n">
        <v>9.4463</v>
      </c>
      <c r="B649" s="2" t="n">
        <v>223.1683</v>
      </c>
      <c r="C649" s="2" t="n">
        <v>3.5776</v>
      </c>
      <c r="D649" s="2" t="n">
        <v>3.957</v>
      </c>
      <c r="E649" s="2" t="n">
        <v>3.4681</v>
      </c>
      <c r="F649" s="2" t="n">
        <v>4.9831</v>
      </c>
      <c r="G649" s="2" t="n">
        <v>3.8224</v>
      </c>
      <c r="H649" s="2" t="n">
        <v>4.2262</v>
      </c>
      <c r="I649" s="2" t="n">
        <v>5.674</v>
      </c>
      <c r="J649" s="2" t="n">
        <v>3.3661</v>
      </c>
      <c r="K649" s="2" t="n">
        <v>4.1343</v>
      </c>
      <c r="L649" s="2" t="n">
        <v>4.1757</v>
      </c>
      <c r="M649" s="2" t="n">
        <v>0.8426</v>
      </c>
      <c r="N649" s="2" t="n">
        <v>0.5864</v>
      </c>
      <c r="O649" s="2" t="n">
        <v>0.8674</v>
      </c>
      <c r="P649" s="2" t="n">
        <v>0.8045</v>
      </c>
      <c r="Q649" s="2" t="n">
        <v>0.5144</v>
      </c>
      <c r="R649" s="2" t="n">
        <v>0.6432</v>
      </c>
      <c r="S649" s="2" t="n">
        <v>0.7164</v>
      </c>
      <c r="T649" s="2" t="n">
        <v>0.6323</v>
      </c>
      <c r="U649" s="2" t="n">
        <v>0.7009</v>
      </c>
      <c r="V649" s="2" t="n">
        <v>0.7079</v>
      </c>
      <c r="W649" s="2" t="n">
        <v>2.905</v>
      </c>
      <c r="X649" s="2" t="n">
        <v>3.1257</v>
      </c>
      <c r="Y649" s="2" t="n">
        <v>2.8289</v>
      </c>
      <c r="Z649" s="2" t="n">
        <v>3.9674</v>
      </c>
      <c r="AA649" s="2" t="n">
        <v>3.0279</v>
      </c>
      <c r="AB649" s="2" t="n">
        <v>3.3553</v>
      </c>
      <c r="AC649" s="2" t="n">
        <v>4.4672</v>
      </c>
      <c r="AD649" s="2" t="n">
        <v>2.7326</v>
      </c>
      <c r="AE649" s="2" t="n">
        <v>3.2894</v>
      </c>
      <c r="AF649" s="2" t="n">
        <v>3.3221</v>
      </c>
      <c r="AG649" s="2" t="n">
        <v>4.3274</v>
      </c>
      <c r="AH649" s="2" t="n">
        <v>3.9656</v>
      </c>
      <c r="AI649" s="2" t="n">
        <v>4.2214</v>
      </c>
      <c r="AJ649" s="2" t="n">
        <v>4.1307</v>
      </c>
      <c r="AK649" s="2" t="n">
        <v>4.1197</v>
      </c>
      <c r="AL649" s="2" t="n">
        <v>4.2377</v>
      </c>
    </row>
    <row r="650" customFormat="false" ht="13.5" hidden="false" customHeight="false" outlineLevel="0" collapsed="false">
      <c r="A650" s="2" t="n">
        <v>9.4485</v>
      </c>
      <c r="B650" s="2" t="n">
        <v>245.1504</v>
      </c>
      <c r="C650" s="2" t="n">
        <v>1.9174</v>
      </c>
      <c r="D650" s="2" t="n">
        <v>2.1411</v>
      </c>
      <c r="E650" s="2" t="n">
        <v>1.9264</v>
      </c>
      <c r="F650" s="2" t="n">
        <v>2.8187</v>
      </c>
      <c r="G650" s="2" t="n">
        <v>2.1679</v>
      </c>
      <c r="H650" s="2" t="n">
        <v>2.0512</v>
      </c>
      <c r="I650" s="2" t="n">
        <v>2.4829</v>
      </c>
      <c r="J650" s="2" t="n">
        <v>2.1543</v>
      </c>
      <c r="K650" s="2" t="n">
        <v>2.2075</v>
      </c>
      <c r="L650" s="2" t="n">
        <v>2.2296</v>
      </c>
      <c r="M650" s="2" t="n">
        <v>0.4916</v>
      </c>
      <c r="N650" s="2" t="n">
        <v>0.3561</v>
      </c>
      <c r="O650" s="2" t="n">
        <v>0.5975</v>
      </c>
      <c r="P650" s="2" t="n">
        <v>0.4967</v>
      </c>
      <c r="Q650" s="2" t="n">
        <v>0.3913</v>
      </c>
      <c r="R650" s="2" t="n">
        <v>0.427</v>
      </c>
      <c r="S650" s="2" t="n">
        <v>0.4794</v>
      </c>
      <c r="T650" s="2" t="n">
        <v>0.3602</v>
      </c>
      <c r="U650" s="2" t="n">
        <v>0.45</v>
      </c>
      <c r="V650" s="2" t="n">
        <v>0.4545</v>
      </c>
      <c r="W650" s="2" t="n">
        <v>1.567</v>
      </c>
      <c r="X650" s="2" t="n">
        <v>1.7011</v>
      </c>
      <c r="Y650" s="2" t="n">
        <v>1.6005</v>
      </c>
      <c r="Z650" s="2" t="n">
        <v>2.2548</v>
      </c>
      <c r="AA650" s="2" t="n">
        <v>1.7429</v>
      </c>
      <c r="AB650" s="2" t="n">
        <v>1.6578</v>
      </c>
      <c r="AC650" s="2" t="n">
        <v>1.9971</v>
      </c>
      <c r="AD650" s="2" t="n">
        <v>1.7372</v>
      </c>
      <c r="AE650" s="2" t="n">
        <v>1.7755</v>
      </c>
      <c r="AF650" s="2" t="n">
        <v>1.7932</v>
      </c>
      <c r="AG650" s="2" t="n">
        <v>2.0572</v>
      </c>
      <c r="AH650" s="2" t="n">
        <v>2.1304</v>
      </c>
      <c r="AI650" s="2" t="n">
        <v>2.0685</v>
      </c>
      <c r="AJ650" s="2" t="n">
        <v>2.2224</v>
      </c>
      <c r="AK650" s="2" t="n">
        <v>2.0984</v>
      </c>
      <c r="AL650" s="2" t="n">
        <v>2.1586</v>
      </c>
    </row>
    <row r="651" customFormat="false" ht="13.5" hidden="false" customHeight="false" outlineLevel="0" collapsed="false">
      <c r="A651" s="2" t="n">
        <v>9.478</v>
      </c>
      <c r="B651" s="2" t="n">
        <v>215.1627</v>
      </c>
      <c r="C651" s="2" t="n">
        <v>0.1511</v>
      </c>
      <c r="D651" s="2" t="n">
        <v>0.1662</v>
      </c>
      <c r="E651" s="2" t="n">
        <v>0.1478</v>
      </c>
      <c r="F651" s="2" t="n">
        <v>0.1776</v>
      </c>
      <c r="G651" s="2" t="n">
        <v>0.1391</v>
      </c>
      <c r="H651" s="2" t="n">
        <v>0.1491</v>
      </c>
      <c r="I651" s="2" t="n">
        <v>0.0957</v>
      </c>
      <c r="J651" s="2" t="n">
        <v>0.1283</v>
      </c>
      <c r="K651" s="2" t="n">
        <v>0.1444</v>
      </c>
      <c r="L651" s="2" t="n">
        <v>0.1458</v>
      </c>
      <c r="M651" s="2" t="n">
        <v>0.1549</v>
      </c>
      <c r="N651" s="2" t="n">
        <v>0.166</v>
      </c>
      <c r="O651" s="2" t="n">
        <v>0.1574</v>
      </c>
      <c r="P651" s="2" t="n">
        <v>0.161</v>
      </c>
      <c r="Q651" s="2" t="n">
        <v>0.1875</v>
      </c>
      <c r="R651" s="2" t="n">
        <v>0.1975</v>
      </c>
      <c r="S651" s="2" t="n">
        <v>0.1844</v>
      </c>
      <c r="T651" s="2" t="n">
        <v>0.1854</v>
      </c>
      <c r="U651" s="2" t="n">
        <v>0.1743</v>
      </c>
      <c r="V651" s="2" t="n">
        <v>0.176</v>
      </c>
      <c r="W651" s="2" t="n">
        <v>0.1528</v>
      </c>
      <c r="X651" s="2" t="n">
        <v>0.167</v>
      </c>
      <c r="Y651" s="2" t="n">
        <v>0.151</v>
      </c>
      <c r="Z651" s="2" t="n">
        <v>0.1751</v>
      </c>
      <c r="AA651" s="2" t="n">
        <v>0.1536</v>
      </c>
      <c r="AB651" s="2" t="n">
        <v>0.163</v>
      </c>
      <c r="AC651" s="2" t="n">
        <v>0.1193</v>
      </c>
      <c r="AD651" s="2" t="n">
        <v>0.1465</v>
      </c>
      <c r="AE651" s="2" t="n">
        <v>0.1527</v>
      </c>
      <c r="AF651" s="2" t="n">
        <v>0.1542</v>
      </c>
      <c r="AG651" s="2" t="n">
        <v>0.2936</v>
      </c>
      <c r="AH651" s="2" t="n">
        <v>0.266</v>
      </c>
      <c r="AI651" s="2" t="n">
        <v>0.2699</v>
      </c>
      <c r="AJ651" s="2" t="n">
        <v>0.2307</v>
      </c>
      <c r="AK651" s="2" t="n">
        <v>0.2624</v>
      </c>
      <c r="AL651" s="2" t="n">
        <v>0.2699</v>
      </c>
    </row>
    <row r="652" customFormat="false" ht="13.5" hidden="false" customHeight="false" outlineLevel="0" collapsed="false">
      <c r="A652" s="2" t="n">
        <v>9.5488</v>
      </c>
      <c r="B652" s="2" t="n">
        <v>172.1685</v>
      </c>
      <c r="C652" s="2" t="n">
        <v>0.9279</v>
      </c>
      <c r="D652" s="2" t="n">
        <v>1.3466</v>
      </c>
      <c r="E652" s="2" t="n">
        <v>0.9608</v>
      </c>
      <c r="F652" s="2" t="n">
        <v>0.7687</v>
      </c>
      <c r="G652" s="2" t="n">
        <v>0.744</v>
      </c>
      <c r="H652" s="2" t="n">
        <v>1.0729</v>
      </c>
      <c r="I652" s="2" t="n">
        <v>1.0204</v>
      </c>
      <c r="J652" s="2" t="n">
        <v>1.0406</v>
      </c>
      <c r="K652" s="2" t="n">
        <v>0.9852</v>
      </c>
      <c r="L652" s="2" t="n">
        <v>0.9951</v>
      </c>
      <c r="M652" s="2" t="n">
        <v>1.4288</v>
      </c>
      <c r="N652" s="2" t="n">
        <v>1.4029</v>
      </c>
      <c r="O652" s="2" t="n">
        <v>1.0764</v>
      </c>
      <c r="P652" s="2" t="n">
        <v>1.1586</v>
      </c>
      <c r="Q652" s="2" t="n">
        <v>0.7652</v>
      </c>
      <c r="R652" s="2" t="n">
        <v>1.2829</v>
      </c>
      <c r="S652" s="2" t="n">
        <v>0.9605</v>
      </c>
      <c r="T652" s="2" t="n">
        <v>0.9698</v>
      </c>
      <c r="U652" s="2" t="n">
        <v>1.1306</v>
      </c>
      <c r="V652" s="2" t="n">
        <v>1.1419</v>
      </c>
      <c r="W652" s="2" t="n">
        <v>1.0591</v>
      </c>
      <c r="X652" s="2" t="n">
        <v>1.3675</v>
      </c>
      <c r="Y652" s="2" t="n">
        <v>0.9948</v>
      </c>
      <c r="Z652" s="2" t="n">
        <v>0.8758</v>
      </c>
      <c r="AA652" s="2" t="n">
        <v>0.7606</v>
      </c>
      <c r="AB652" s="2" t="n">
        <v>1.1374</v>
      </c>
      <c r="AC652" s="2" t="n">
        <v>1.0155</v>
      </c>
      <c r="AD652" s="2" t="n">
        <v>1.048</v>
      </c>
      <c r="AE652" s="2" t="n">
        <v>1.0275</v>
      </c>
      <c r="AF652" s="2" t="n">
        <v>1.0377</v>
      </c>
      <c r="AG652" s="2" t="n">
        <v>1.1014</v>
      </c>
      <c r="AH652" s="2" t="n">
        <v>0.9402</v>
      </c>
      <c r="AI652" s="2" t="n">
        <v>0.8964</v>
      </c>
      <c r="AJ652" s="2" t="n">
        <v>0.9796</v>
      </c>
      <c r="AK652" s="2" t="n">
        <v>0.9696</v>
      </c>
      <c r="AL652" s="2" t="n">
        <v>0.9974</v>
      </c>
    </row>
    <row r="653" customFormat="false" ht="13.5" hidden="false" customHeight="false" outlineLevel="0" collapsed="false">
      <c r="A653" s="2" t="n">
        <v>9.5507</v>
      </c>
      <c r="B653" s="2" t="n">
        <v>194.1492</v>
      </c>
      <c r="C653" s="2" t="n">
        <v>0.1665</v>
      </c>
      <c r="D653" s="2" t="n">
        <v>0.2466</v>
      </c>
      <c r="E653" s="2" t="n">
        <v>0.2123</v>
      </c>
      <c r="F653" s="2" t="n">
        <v>0.2185</v>
      </c>
      <c r="G653" s="2" t="n">
        <v>0.1835</v>
      </c>
      <c r="H653" s="2" t="n">
        <v>0.2637</v>
      </c>
      <c r="I653" s="2" t="n">
        <v>0.205</v>
      </c>
      <c r="J653" s="2" t="n">
        <v>0.1694</v>
      </c>
      <c r="K653" s="2" t="n">
        <v>0.2082</v>
      </c>
      <c r="L653" s="2" t="n">
        <v>0.2103</v>
      </c>
      <c r="M653" s="2" t="n">
        <v>0.3708</v>
      </c>
      <c r="N653" s="2" t="n">
        <v>0.3463</v>
      </c>
      <c r="O653" s="2" t="n">
        <v>0.2391</v>
      </c>
      <c r="P653" s="2" t="n">
        <v>0.2475</v>
      </c>
      <c r="Q653" s="2" t="n">
        <v>0.2262</v>
      </c>
      <c r="R653" s="2" t="n">
        <v>0.2831</v>
      </c>
      <c r="S653" s="2" t="n">
        <v>0.2955</v>
      </c>
      <c r="T653" s="2" t="n">
        <v>0.2965</v>
      </c>
      <c r="U653" s="2" t="n">
        <v>0.2881</v>
      </c>
      <c r="V653" s="2" t="n">
        <v>0.291</v>
      </c>
      <c r="W653" s="2" t="n">
        <v>0.2189</v>
      </c>
      <c r="X653" s="2" t="n">
        <v>0.273</v>
      </c>
      <c r="Y653" s="2" t="n">
        <v>0.2201</v>
      </c>
      <c r="Z653" s="2" t="n">
        <v>0.2281</v>
      </c>
      <c r="AA653" s="2" t="n">
        <v>0.1972</v>
      </c>
      <c r="AB653" s="2" t="n">
        <v>0.2713</v>
      </c>
      <c r="AC653" s="2" t="n">
        <v>0.2302</v>
      </c>
      <c r="AD653" s="2" t="n">
        <v>0.207</v>
      </c>
      <c r="AE653" s="2" t="n">
        <v>0.2296</v>
      </c>
      <c r="AF653" s="2" t="n">
        <v>0.2318</v>
      </c>
      <c r="AG653" s="2" t="n">
        <v>0.2252</v>
      </c>
      <c r="AH653" s="2" t="n">
        <v>0.1957</v>
      </c>
      <c r="AI653" s="2" t="n">
        <v>0.2232</v>
      </c>
      <c r="AJ653" s="2" t="n">
        <v>0.2218</v>
      </c>
      <c r="AK653" s="2" t="n">
        <v>0.2143</v>
      </c>
      <c r="AL653" s="2" t="n">
        <v>0.2205</v>
      </c>
    </row>
    <row r="654" customFormat="false" ht="13.5" hidden="false" customHeight="false" outlineLevel="0" collapsed="false">
      <c r="A654" s="2" t="n">
        <v>9.5743</v>
      </c>
      <c r="B654" s="2" t="n">
        <v>195.1007</v>
      </c>
      <c r="C654" s="2" t="n">
        <v>1.8033</v>
      </c>
      <c r="D654" s="2" t="n">
        <v>2.0632</v>
      </c>
      <c r="E654" s="2" t="n">
        <v>1.9201</v>
      </c>
      <c r="F654" s="2" t="n">
        <v>2.1141</v>
      </c>
      <c r="G654" s="2" t="n">
        <v>2.0821</v>
      </c>
      <c r="H654" s="2" t="n">
        <v>2.0031</v>
      </c>
      <c r="I654" s="2" t="n">
        <v>2.0262</v>
      </c>
      <c r="J654" s="2" t="n">
        <v>2.0401</v>
      </c>
      <c r="K654" s="2" t="n">
        <v>2.0065</v>
      </c>
      <c r="L654" s="2" t="n">
        <v>2.0266</v>
      </c>
      <c r="M654" s="2" t="n">
        <v>2.7338</v>
      </c>
      <c r="N654" s="2" t="n">
        <v>2.4353</v>
      </c>
      <c r="O654" s="2" t="n">
        <v>2.2248</v>
      </c>
      <c r="P654" s="2" t="n">
        <v>2.4575</v>
      </c>
      <c r="Q654" s="2" t="n">
        <v>2.5619</v>
      </c>
      <c r="R654" s="2" t="n">
        <v>2.9459</v>
      </c>
      <c r="S654" s="2" t="n">
        <v>2.6385</v>
      </c>
      <c r="T654" s="2" t="n">
        <v>2.9057</v>
      </c>
      <c r="U654" s="2" t="n">
        <v>2.6129</v>
      </c>
      <c r="V654" s="2" t="n">
        <v>2.6391</v>
      </c>
      <c r="W654" s="2" t="n">
        <v>2.0474</v>
      </c>
      <c r="X654" s="2" t="n">
        <v>2.1675</v>
      </c>
      <c r="Y654" s="2" t="n">
        <v>2.0067</v>
      </c>
      <c r="Z654" s="2" t="n">
        <v>2.2228</v>
      </c>
      <c r="AA654" s="2" t="n">
        <v>2.2369</v>
      </c>
      <c r="AB654" s="2" t="n">
        <v>2.2641</v>
      </c>
      <c r="AC654" s="2" t="n">
        <v>2.2031</v>
      </c>
      <c r="AD654" s="2" t="n">
        <v>2.3183</v>
      </c>
      <c r="AE654" s="2" t="n">
        <v>2.171</v>
      </c>
      <c r="AF654" s="2" t="n">
        <v>2.1925</v>
      </c>
      <c r="AG654" s="2" t="n">
        <v>3.0336</v>
      </c>
      <c r="AH654" s="2" t="n">
        <v>2.6891</v>
      </c>
      <c r="AI654" s="2" t="n">
        <v>2.9941</v>
      </c>
      <c r="AJ654" s="2" t="n">
        <v>2.6483</v>
      </c>
      <c r="AK654" s="2" t="n">
        <v>2.8129</v>
      </c>
      <c r="AL654" s="2" t="n">
        <v>2.8935</v>
      </c>
    </row>
    <row r="655" customFormat="false" ht="13.5" hidden="false" customHeight="false" outlineLevel="0" collapsed="false">
      <c r="A655" s="2" t="n">
        <v>9.6024</v>
      </c>
      <c r="B655" s="2" t="n">
        <v>119.0845</v>
      </c>
      <c r="C655" s="2" t="n">
        <v>2.5833</v>
      </c>
      <c r="D655" s="2" t="n">
        <v>2.2424</v>
      </c>
      <c r="E655" s="2" t="n">
        <v>2.3012</v>
      </c>
      <c r="F655" s="2" t="n">
        <v>2.1313</v>
      </c>
      <c r="G655" s="2" t="n">
        <v>2.0584</v>
      </c>
      <c r="H655" s="2" t="n">
        <v>2.1267</v>
      </c>
      <c r="I655" s="2" t="n">
        <v>2.2679</v>
      </c>
      <c r="J655" s="2" t="n">
        <v>2.3886</v>
      </c>
      <c r="K655" s="2" t="n">
        <v>2.2625</v>
      </c>
      <c r="L655" s="2" t="n">
        <v>2.2851</v>
      </c>
      <c r="M655" s="2" t="n">
        <v>1.8107</v>
      </c>
      <c r="N655" s="2" t="n">
        <v>1.8739</v>
      </c>
      <c r="O655" s="2" t="n">
        <v>1.696</v>
      </c>
      <c r="P655" s="2" t="n">
        <v>1.6544</v>
      </c>
      <c r="Q655" s="2" t="n">
        <v>1.6511</v>
      </c>
      <c r="R655" s="2" t="n">
        <v>2.0472</v>
      </c>
      <c r="S655" s="2" t="n">
        <v>1.8496</v>
      </c>
      <c r="T655" s="2" t="n">
        <v>1.7588</v>
      </c>
      <c r="U655" s="2" t="n">
        <v>1.7927</v>
      </c>
      <c r="V655" s="2" t="n">
        <v>1.8106</v>
      </c>
      <c r="W655" s="2" t="n">
        <v>2.4012</v>
      </c>
      <c r="X655" s="2" t="n">
        <v>2.1606</v>
      </c>
      <c r="Y655" s="2" t="n">
        <v>2.16</v>
      </c>
      <c r="Z655" s="2" t="n">
        <v>2.031</v>
      </c>
      <c r="AA655" s="2" t="n">
        <v>1.9844</v>
      </c>
      <c r="AB655" s="2" t="n">
        <v>2.1281</v>
      </c>
      <c r="AC655" s="2" t="n">
        <v>2.1843</v>
      </c>
      <c r="AD655" s="2" t="n">
        <v>2.283</v>
      </c>
      <c r="AE655" s="2" t="n">
        <v>2.1563</v>
      </c>
      <c r="AF655" s="2" t="n">
        <v>2.1777</v>
      </c>
      <c r="AG655" s="2" t="n">
        <v>1.7543</v>
      </c>
      <c r="AH655" s="2" t="n">
        <v>1.8009</v>
      </c>
      <c r="AI655" s="2" t="n">
        <v>1.7109</v>
      </c>
      <c r="AJ655" s="2" t="n">
        <v>1.7239</v>
      </c>
      <c r="AK655" s="2" t="n">
        <v>1.73</v>
      </c>
      <c r="AL655" s="2" t="n">
        <v>1.7796</v>
      </c>
    </row>
    <row r="656" customFormat="false" ht="13.5" hidden="false" customHeight="false" outlineLevel="0" collapsed="false">
      <c r="A656" s="2" t="n">
        <v>9.6028</v>
      </c>
      <c r="B656" s="2" t="n">
        <v>281.1374</v>
      </c>
      <c r="C656" s="2" t="n">
        <v>1.9797</v>
      </c>
      <c r="D656" s="2" t="n">
        <v>1.9088</v>
      </c>
      <c r="E656" s="2" t="n">
        <v>1.8645</v>
      </c>
      <c r="F656" s="2" t="n">
        <v>1.9211</v>
      </c>
      <c r="G656" s="2" t="n">
        <v>1.6984</v>
      </c>
      <c r="H656" s="2" t="n">
        <v>1.8824</v>
      </c>
      <c r="I656" s="2" t="n">
        <v>1.712</v>
      </c>
      <c r="J656" s="2" t="n">
        <v>1.5859</v>
      </c>
      <c r="K656" s="2" t="n">
        <v>1.8191</v>
      </c>
      <c r="L656" s="2" t="n">
        <v>1.8373</v>
      </c>
      <c r="M656" s="2" t="n">
        <v>1.5822</v>
      </c>
      <c r="N656" s="2" t="n">
        <v>1.5846</v>
      </c>
      <c r="O656" s="2" t="n">
        <v>1.5454</v>
      </c>
      <c r="P656" s="2" t="n">
        <v>1.6397</v>
      </c>
      <c r="Q656" s="2" t="n">
        <v>1.5525</v>
      </c>
      <c r="R656" s="2" t="n">
        <v>1.963</v>
      </c>
      <c r="S656" s="2" t="n">
        <v>1.6553</v>
      </c>
      <c r="T656" s="2" t="n">
        <v>1.6961</v>
      </c>
      <c r="U656" s="2" t="n">
        <v>1.6524</v>
      </c>
      <c r="V656" s="2" t="n">
        <v>1.6689</v>
      </c>
      <c r="W656" s="2" t="n">
        <v>1.8893</v>
      </c>
      <c r="X656" s="2" t="n">
        <v>1.8365</v>
      </c>
      <c r="Y656" s="2" t="n">
        <v>1.7933</v>
      </c>
      <c r="Z656" s="2" t="n">
        <v>1.8686</v>
      </c>
      <c r="AA656" s="2" t="n">
        <v>1.6863</v>
      </c>
      <c r="AB656" s="2" t="n">
        <v>1.9222</v>
      </c>
      <c r="AC656" s="2" t="n">
        <v>1.715</v>
      </c>
      <c r="AD656" s="2" t="n">
        <v>1.6545</v>
      </c>
      <c r="AE656" s="2" t="n">
        <v>1.7871</v>
      </c>
      <c r="AF656" s="2" t="n">
        <v>1.8048</v>
      </c>
      <c r="AG656" s="2" t="n">
        <v>1.6627</v>
      </c>
      <c r="AH656" s="2" t="n">
        <v>1.5895</v>
      </c>
      <c r="AI656" s="2" t="n">
        <v>1.5749</v>
      </c>
      <c r="AJ656" s="2" t="n">
        <v>1.5411</v>
      </c>
      <c r="AK656" s="2" t="n">
        <v>1.5761</v>
      </c>
      <c r="AL656" s="2" t="n">
        <v>1.6213</v>
      </c>
    </row>
    <row r="657" customFormat="false" ht="13.5" hidden="false" customHeight="false" outlineLevel="0" collapsed="false">
      <c r="A657" s="2" t="n">
        <v>9.6029</v>
      </c>
      <c r="B657" s="2" t="n">
        <v>135.0794</v>
      </c>
      <c r="C657" s="2" t="n">
        <v>0.8377</v>
      </c>
      <c r="D657" s="2" t="n">
        <v>0.6522</v>
      </c>
      <c r="E657" s="2" t="n">
        <v>0.7163</v>
      </c>
      <c r="F657" s="2" t="n">
        <v>0.7445</v>
      </c>
      <c r="G657" s="2" t="n">
        <v>0.7073</v>
      </c>
      <c r="H657" s="2" t="n">
        <v>0.7127</v>
      </c>
      <c r="I657" s="2" t="n">
        <v>0.589</v>
      </c>
      <c r="J657" s="2" t="n">
        <v>0.738</v>
      </c>
      <c r="K657" s="2" t="n">
        <v>0.7122</v>
      </c>
      <c r="L657" s="2" t="n">
        <v>0.7193</v>
      </c>
      <c r="M657" s="2" t="n">
        <v>0.6374</v>
      </c>
      <c r="N657" s="2" t="n">
        <v>0.6362</v>
      </c>
      <c r="O657" s="2" t="n">
        <v>0.5728</v>
      </c>
      <c r="P657" s="2" t="n">
        <v>0.5984</v>
      </c>
      <c r="Q657" s="2" t="n">
        <v>0.6856</v>
      </c>
      <c r="R657" s="2" t="n">
        <v>0.7316</v>
      </c>
      <c r="S657" s="2" t="n">
        <v>0.7953</v>
      </c>
      <c r="T657" s="2" t="n">
        <v>0.6841</v>
      </c>
      <c r="U657" s="2" t="n">
        <v>0.6677</v>
      </c>
      <c r="V657" s="2" t="n">
        <v>0.6744</v>
      </c>
      <c r="W657" s="2" t="n">
        <v>0.7914</v>
      </c>
      <c r="X657" s="2" t="n">
        <v>0.6514</v>
      </c>
      <c r="Y657" s="2" t="n">
        <v>0.6837</v>
      </c>
      <c r="Z657" s="2" t="n">
        <v>0.7147</v>
      </c>
      <c r="AA657" s="2" t="n">
        <v>0.7123</v>
      </c>
      <c r="AB657" s="2" t="n">
        <v>0.7248</v>
      </c>
      <c r="AC657" s="2" t="n">
        <v>0.6476</v>
      </c>
      <c r="AD657" s="2" t="n">
        <v>0.7423</v>
      </c>
      <c r="AE657" s="2" t="n">
        <v>0.7049</v>
      </c>
      <c r="AF657" s="2" t="n">
        <v>0.7119</v>
      </c>
      <c r="AG657" s="2" t="n">
        <v>0.6246</v>
      </c>
      <c r="AH657" s="2" t="n">
        <v>0.7085</v>
      </c>
      <c r="AI657" s="2" t="n">
        <v>0.7355</v>
      </c>
      <c r="AJ657" s="2" t="n">
        <v>0.6208</v>
      </c>
      <c r="AK657" s="2" t="n">
        <v>0.6656</v>
      </c>
      <c r="AL657" s="2" t="n">
        <v>0.6847</v>
      </c>
    </row>
    <row r="658" customFormat="false" ht="13.5" hidden="false" customHeight="false" outlineLevel="0" collapsed="false">
      <c r="A658" s="2" t="n">
        <v>9.6038</v>
      </c>
      <c r="B658" s="2" t="n">
        <v>415.2107</v>
      </c>
      <c r="C658" s="2" t="n">
        <v>59.394</v>
      </c>
      <c r="D658" s="2" t="n">
        <v>57.3739</v>
      </c>
      <c r="E658" s="2" t="n">
        <v>53.4812</v>
      </c>
      <c r="F658" s="2" t="n">
        <v>53.6279</v>
      </c>
      <c r="G658" s="2" t="n">
        <v>49.3875</v>
      </c>
      <c r="H658" s="2" t="n">
        <v>49.6597</v>
      </c>
      <c r="I658" s="2" t="n">
        <v>47.9759</v>
      </c>
      <c r="J658" s="2" t="n">
        <v>51.6028</v>
      </c>
      <c r="K658" s="2" t="n">
        <v>52.8129</v>
      </c>
      <c r="L658" s="2" t="n">
        <v>53.341</v>
      </c>
      <c r="M658" s="2" t="n">
        <v>47.5718</v>
      </c>
      <c r="N658" s="2" t="n">
        <v>48.7352</v>
      </c>
      <c r="O658" s="2" t="n">
        <v>47.2004</v>
      </c>
      <c r="P658" s="2" t="n">
        <v>46.4765</v>
      </c>
      <c r="Q658" s="2" t="n">
        <v>49.7008</v>
      </c>
      <c r="R658" s="2" t="n">
        <v>57.5049</v>
      </c>
      <c r="S658" s="2" t="n">
        <v>51.4952</v>
      </c>
      <c r="T658" s="2" t="n">
        <v>54.772</v>
      </c>
      <c r="U658" s="2" t="n">
        <v>50.4321</v>
      </c>
      <c r="V658" s="2" t="n">
        <v>50.9364</v>
      </c>
      <c r="W658" s="2" t="n">
        <v>56.7086</v>
      </c>
      <c r="X658" s="2" t="n">
        <v>55.4795</v>
      </c>
      <c r="Y658" s="2" t="n">
        <v>52.1652</v>
      </c>
      <c r="Z658" s="2" t="n">
        <v>52.3406</v>
      </c>
      <c r="AA658" s="2" t="n">
        <v>50.209</v>
      </c>
      <c r="AB658" s="2" t="n">
        <v>52.1678</v>
      </c>
      <c r="AC658" s="2" t="n">
        <v>49.3632</v>
      </c>
      <c r="AD658" s="2" t="n">
        <v>53.7248</v>
      </c>
      <c r="AE658" s="2" t="n">
        <v>52.5048</v>
      </c>
      <c r="AF658" s="2" t="n">
        <v>53.0266</v>
      </c>
      <c r="AG658" s="2" t="n">
        <v>45.5223</v>
      </c>
      <c r="AH658" s="2" t="n">
        <v>42.703</v>
      </c>
      <c r="AI658" s="2" t="n">
        <v>44.8524</v>
      </c>
      <c r="AJ658" s="2" t="n">
        <v>42.7944</v>
      </c>
      <c r="AK658" s="2" t="n">
        <v>43.5283</v>
      </c>
      <c r="AL658" s="2" t="n">
        <v>44.7756</v>
      </c>
    </row>
    <row r="659" customFormat="false" ht="13.5" hidden="false" customHeight="false" outlineLevel="0" collapsed="false">
      <c r="A659" s="2" t="n">
        <v>9.605</v>
      </c>
      <c r="B659" s="2" t="n">
        <v>295.1168</v>
      </c>
      <c r="C659" s="2" t="n">
        <v>1.1982</v>
      </c>
      <c r="D659" s="2" t="n">
        <v>1.0692</v>
      </c>
      <c r="E659" s="2" t="n">
        <v>1.2002</v>
      </c>
      <c r="F659" s="2" t="n">
        <v>1.1958</v>
      </c>
      <c r="G659" s="2" t="n">
        <v>1.0718</v>
      </c>
      <c r="H659" s="2" t="n">
        <v>1.0911</v>
      </c>
      <c r="I659" s="2" t="n">
        <v>1.0824</v>
      </c>
      <c r="J659" s="2" t="n">
        <v>1.1948</v>
      </c>
      <c r="K659" s="2" t="n">
        <v>1.1379</v>
      </c>
      <c r="L659" s="2" t="n">
        <v>1.1493</v>
      </c>
      <c r="M659" s="2" t="n">
        <v>0.9717</v>
      </c>
      <c r="N659" s="2" t="n">
        <v>0.999</v>
      </c>
      <c r="O659" s="2" t="n">
        <v>0.8936</v>
      </c>
      <c r="P659" s="2" t="n">
        <v>1.0093</v>
      </c>
      <c r="Q659" s="2" t="n">
        <v>0.9562</v>
      </c>
      <c r="R659" s="2" t="n">
        <v>1.1744</v>
      </c>
      <c r="S659" s="2" t="n">
        <v>1.0982</v>
      </c>
      <c r="T659" s="2" t="n">
        <v>1.0415</v>
      </c>
      <c r="U659" s="2" t="n">
        <v>1.018</v>
      </c>
      <c r="V659" s="2" t="n">
        <v>1.0282</v>
      </c>
      <c r="W659" s="2" t="n">
        <v>1.1471</v>
      </c>
      <c r="X659" s="2" t="n">
        <v>1.0568</v>
      </c>
      <c r="Y659" s="2" t="n">
        <v>1.1288</v>
      </c>
      <c r="Z659" s="2" t="n">
        <v>1.1602</v>
      </c>
      <c r="AA659" s="2" t="n">
        <v>1.0581</v>
      </c>
      <c r="AB659" s="2" t="n">
        <v>1.1235</v>
      </c>
      <c r="AC659" s="2" t="n">
        <v>1.0975</v>
      </c>
      <c r="AD659" s="2" t="n">
        <v>1.1844</v>
      </c>
      <c r="AE659" s="2" t="n">
        <v>1.1139</v>
      </c>
      <c r="AF659" s="2" t="n">
        <v>1.125</v>
      </c>
      <c r="AG659" s="2" t="n">
        <v>0.9386</v>
      </c>
      <c r="AH659" s="2" t="n">
        <v>0.9225</v>
      </c>
      <c r="AI659" s="2" t="n">
        <v>0.9154</v>
      </c>
      <c r="AJ659" s="2" t="n">
        <v>0.8872</v>
      </c>
      <c r="AK659" s="2" t="n">
        <v>0.9068</v>
      </c>
      <c r="AL659" s="2" t="n">
        <v>0.9327</v>
      </c>
    </row>
    <row r="660" customFormat="false" ht="13.5" hidden="false" customHeight="false" outlineLevel="0" collapsed="false">
      <c r="A660" s="2" t="n">
        <v>9.61</v>
      </c>
      <c r="B660" s="2" t="n">
        <v>398.2044</v>
      </c>
      <c r="C660" s="2" t="n">
        <v>0.3669</v>
      </c>
      <c r="D660" s="2" t="n">
        <v>0.3358</v>
      </c>
      <c r="E660" s="2" t="n">
        <v>0.3091</v>
      </c>
      <c r="F660" s="2" t="n">
        <v>0.2755</v>
      </c>
      <c r="G660" s="2" t="n">
        <v>0.2878</v>
      </c>
      <c r="H660" s="2" t="n">
        <v>0.2443</v>
      </c>
      <c r="I660" s="2" t="n">
        <v>0.3057</v>
      </c>
      <c r="J660" s="2" t="n">
        <v>0.2669</v>
      </c>
      <c r="K660" s="2" t="n">
        <v>0.299</v>
      </c>
      <c r="L660" s="2" t="n">
        <v>0.302</v>
      </c>
      <c r="M660" s="2" t="n">
        <v>0.3222</v>
      </c>
      <c r="N660" s="2" t="n">
        <v>0.2127</v>
      </c>
      <c r="O660" s="2" t="n">
        <v>0.2426</v>
      </c>
      <c r="P660" s="2" t="n">
        <v>0.2098</v>
      </c>
      <c r="Q660" s="2" t="n">
        <v>0.3092</v>
      </c>
      <c r="R660" s="2" t="n">
        <v>0.3352</v>
      </c>
      <c r="S660" s="2" t="n">
        <v>0.2528</v>
      </c>
      <c r="T660" s="2" t="n">
        <v>0.2987</v>
      </c>
      <c r="U660" s="2" t="n">
        <v>0.2729</v>
      </c>
      <c r="V660" s="2" t="n">
        <v>0.2756</v>
      </c>
      <c r="W660" s="2" t="n">
        <v>0.3575</v>
      </c>
      <c r="X660" s="2" t="n">
        <v>0.3064</v>
      </c>
      <c r="Y660" s="2" t="n">
        <v>0.2939</v>
      </c>
      <c r="Z660" s="2" t="n">
        <v>0.2615</v>
      </c>
      <c r="AA660" s="2" t="n">
        <v>0.2976</v>
      </c>
      <c r="AB660" s="2" t="n">
        <v>0.27</v>
      </c>
      <c r="AC660" s="2" t="n">
        <v>0.2953</v>
      </c>
      <c r="AD660" s="2" t="n">
        <v>0.2819</v>
      </c>
      <c r="AE660" s="2" t="n">
        <v>0.2941</v>
      </c>
      <c r="AF660" s="2" t="n">
        <v>0.297</v>
      </c>
      <c r="AG660" s="2" t="n">
        <v>0.2941</v>
      </c>
      <c r="AH660" s="2" t="n">
        <v>0.2483</v>
      </c>
      <c r="AI660" s="2" t="n">
        <v>0.2579</v>
      </c>
      <c r="AJ660" s="2" t="n">
        <v>0.2672</v>
      </c>
      <c r="AK660" s="2" t="n">
        <v>0.2642</v>
      </c>
      <c r="AL660" s="2" t="n">
        <v>0.2718</v>
      </c>
    </row>
    <row r="661" customFormat="false" ht="13.5" hidden="false" customHeight="false" outlineLevel="0" collapsed="false">
      <c r="A661" s="2" t="n">
        <v>9.6348</v>
      </c>
      <c r="B661" s="2" t="n">
        <v>346.3301</v>
      </c>
      <c r="C661" s="2" t="n">
        <v>2.9378</v>
      </c>
      <c r="D661" s="2" t="n">
        <v>2.6201</v>
      </c>
      <c r="E661" s="2" t="n">
        <v>2.3586</v>
      </c>
      <c r="F661" s="2" t="n">
        <v>2.8826</v>
      </c>
      <c r="G661" s="2" t="n">
        <v>2.9677</v>
      </c>
      <c r="H661" s="2" t="n">
        <v>1.8654</v>
      </c>
      <c r="I661" s="2" t="n">
        <v>2.1694</v>
      </c>
      <c r="J661" s="2" t="n">
        <v>2.6124</v>
      </c>
      <c r="K661" s="2" t="n">
        <v>2.5518</v>
      </c>
      <c r="L661" s="2" t="n">
        <v>2.5773</v>
      </c>
      <c r="M661" s="2" t="n">
        <v>3.8875</v>
      </c>
      <c r="N661" s="2" t="n">
        <v>4.625</v>
      </c>
      <c r="O661" s="2" t="n">
        <v>3.201</v>
      </c>
      <c r="P661" s="2" t="n">
        <v>2.4204</v>
      </c>
      <c r="Q661" s="2" t="n">
        <v>4.4905</v>
      </c>
      <c r="R661" s="2" t="n">
        <v>3.6373</v>
      </c>
      <c r="S661" s="2" t="n">
        <v>3.2499</v>
      </c>
      <c r="T661" s="2" t="n">
        <v>4.0273</v>
      </c>
      <c r="U661" s="2" t="n">
        <v>3.6924</v>
      </c>
      <c r="V661" s="2" t="n">
        <v>3.7293</v>
      </c>
      <c r="W661" s="2" t="n">
        <v>3.1925</v>
      </c>
      <c r="X661" s="2" t="n">
        <v>3.1394</v>
      </c>
      <c r="Y661" s="2" t="n">
        <v>2.5832</v>
      </c>
      <c r="Z661" s="2" t="n">
        <v>2.7936</v>
      </c>
      <c r="AA661" s="2" t="n">
        <v>3.4043</v>
      </c>
      <c r="AB661" s="2" t="n">
        <v>2.3365</v>
      </c>
      <c r="AC661" s="2" t="n">
        <v>2.4672</v>
      </c>
      <c r="AD661" s="2" t="n">
        <v>3.0491</v>
      </c>
      <c r="AE661" s="2" t="n">
        <v>2.8543</v>
      </c>
      <c r="AF661" s="2" t="n">
        <v>2.8826</v>
      </c>
      <c r="AG661" s="2" t="n">
        <v>3.776</v>
      </c>
      <c r="AH661" s="2" t="n">
        <v>3.6357</v>
      </c>
      <c r="AI661" s="2" t="n">
        <v>3.6687</v>
      </c>
      <c r="AJ661" s="2" t="n">
        <v>3.8286</v>
      </c>
      <c r="AK661" s="2" t="n">
        <v>3.69</v>
      </c>
      <c r="AL661" s="2" t="n">
        <v>3.7957</v>
      </c>
    </row>
    <row r="662" customFormat="false" ht="13.5" hidden="false" customHeight="false" outlineLevel="0" collapsed="false">
      <c r="A662" s="2" t="n">
        <v>9.6653</v>
      </c>
      <c r="B662" s="2" t="n">
        <v>219.1729</v>
      </c>
      <c r="C662" s="2" t="n">
        <v>0.3024</v>
      </c>
      <c r="D662" s="2" t="n">
        <v>0.3179</v>
      </c>
      <c r="E662" s="2" t="n">
        <v>0.3666</v>
      </c>
      <c r="F662" s="2" t="n">
        <v>0.2218</v>
      </c>
      <c r="G662" s="2" t="n">
        <v>0.3276</v>
      </c>
      <c r="H662" s="2" t="n">
        <v>0.3112</v>
      </c>
      <c r="I662" s="2" t="n">
        <v>0.2799</v>
      </c>
      <c r="J662" s="2" t="n">
        <v>0.1808</v>
      </c>
      <c r="K662" s="2" t="n">
        <v>0.2885</v>
      </c>
      <c r="L662" s="2" t="n">
        <v>0.2914</v>
      </c>
      <c r="M662" s="2" t="n">
        <v>0.3399</v>
      </c>
      <c r="N662" s="2" t="n">
        <v>0.282</v>
      </c>
      <c r="O662" s="2" t="n">
        <v>0.264</v>
      </c>
      <c r="P662" s="2" t="n">
        <v>0.1899</v>
      </c>
      <c r="Q662" s="2" t="n">
        <v>0.2696</v>
      </c>
      <c r="R662" s="2" t="n">
        <v>0.2783</v>
      </c>
      <c r="S662" s="2" t="n">
        <v>0.2863</v>
      </c>
      <c r="T662" s="2" t="n">
        <v>0.2409</v>
      </c>
      <c r="U662" s="2" t="n">
        <v>0.2689</v>
      </c>
      <c r="V662" s="2" t="n">
        <v>0.2716</v>
      </c>
      <c r="W662" s="2" t="n">
        <v>0.3134</v>
      </c>
      <c r="X662" s="2" t="n">
        <v>0.3104</v>
      </c>
      <c r="Y662" s="2" t="n">
        <v>0.3425</v>
      </c>
      <c r="Z662" s="2" t="n">
        <v>0.2159</v>
      </c>
      <c r="AA662" s="2" t="n">
        <v>0.3176</v>
      </c>
      <c r="AB662" s="2" t="n">
        <v>0.306</v>
      </c>
      <c r="AC662" s="2" t="n">
        <v>0.2844</v>
      </c>
      <c r="AD662" s="2" t="n">
        <v>0.2011</v>
      </c>
      <c r="AE662" s="2" t="n">
        <v>0.2852</v>
      </c>
      <c r="AF662" s="2" t="n">
        <v>0.288</v>
      </c>
      <c r="AG662" s="2" t="n">
        <v>0.2757</v>
      </c>
      <c r="AH662" s="2" t="n">
        <v>0.3043</v>
      </c>
      <c r="AI662" s="2" t="n">
        <v>0.2893</v>
      </c>
      <c r="AJ662" s="2" t="n">
        <v>0.2981</v>
      </c>
      <c r="AK662" s="2" t="n">
        <v>0.2889</v>
      </c>
      <c r="AL662" s="2" t="n">
        <v>0.2972</v>
      </c>
    </row>
    <row r="663" customFormat="false" ht="13.5" hidden="false" customHeight="false" outlineLevel="0" collapsed="false">
      <c r="A663" s="2" t="n">
        <v>9.6809</v>
      </c>
      <c r="B663" s="2" t="n">
        <v>237.1451</v>
      </c>
      <c r="C663" s="2" t="n">
        <v>3.0934</v>
      </c>
      <c r="D663" s="2" t="n">
        <v>3.3565</v>
      </c>
      <c r="E663" s="2" t="n">
        <v>3.1165</v>
      </c>
      <c r="F663" s="2" t="n">
        <v>2.8619</v>
      </c>
      <c r="G663" s="2" t="n">
        <v>3.4868</v>
      </c>
      <c r="H663" s="2" t="n">
        <v>3.4598</v>
      </c>
      <c r="I663" s="2" t="n">
        <v>4.9564</v>
      </c>
      <c r="J663" s="2" t="n">
        <v>3.4863</v>
      </c>
      <c r="K663" s="2" t="n">
        <v>3.4772</v>
      </c>
      <c r="L663" s="2" t="n">
        <v>3.512</v>
      </c>
      <c r="M663" s="2" t="n">
        <v>0.7502</v>
      </c>
      <c r="N663" s="2" t="n">
        <v>0.4562</v>
      </c>
      <c r="O663" s="2" t="n">
        <v>0.5399</v>
      </c>
      <c r="P663" s="2" t="n">
        <v>0.5165</v>
      </c>
      <c r="Q663" s="2" t="n">
        <v>0.5076</v>
      </c>
      <c r="R663" s="2" t="n">
        <v>0.4966</v>
      </c>
      <c r="S663" s="2" t="n">
        <v>0.5269</v>
      </c>
      <c r="T663" s="2" t="n">
        <v>0.5864</v>
      </c>
      <c r="U663" s="2" t="n">
        <v>0.5475</v>
      </c>
      <c r="V663" s="2" t="n">
        <v>0.553</v>
      </c>
      <c r="W663" s="2" t="n">
        <v>2.5173</v>
      </c>
      <c r="X663" s="2" t="n">
        <v>2.641</v>
      </c>
      <c r="Y663" s="2" t="n">
        <v>2.4816</v>
      </c>
      <c r="Z663" s="2" t="n">
        <v>2.2924</v>
      </c>
      <c r="AA663" s="2" t="n">
        <v>2.772</v>
      </c>
      <c r="AB663" s="2" t="n">
        <v>2.7392</v>
      </c>
      <c r="AC663" s="2" t="n">
        <v>3.877</v>
      </c>
      <c r="AD663" s="2" t="n">
        <v>2.8122</v>
      </c>
      <c r="AE663" s="2" t="n">
        <v>2.756</v>
      </c>
      <c r="AF663" s="2" t="n">
        <v>2.7834</v>
      </c>
      <c r="AG663" s="2" t="n">
        <v>2.7681</v>
      </c>
      <c r="AH663" s="2" t="n">
        <v>2.526</v>
      </c>
      <c r="AI663" s="2" t="n">
        <v>2.9466</v>
      </c>
      <c r="AJ663" s="2" t="n">
        <v>2.437</v>
      </c>
      <c r="AK663" s="2" t="n">
        <v>2.6427</v>
      </c>
      <c r="AL663" s="2" t="n">
        <v>2.7185</v>
      </c>
    </row>
    <row r="664" customFormat="false" ht="13.5" hidden="false" customHeight="false" outlineLevel="0" collapsed="false">
      <c r="A664" s="2" t="n">
        <v>9.6895</v>
      </c>
      <c r="B664" s="2" t="n">
        <v>199.1665</v>
      </c>
      <c r="C664" s="2" t="n">
        <v>0.3806</v>
      </c>
      <c r="D664" s="2" t="n">
        <v>0.2999</v>
      </c>
      <c r="E664" s="2" t="n">
        <v>0.3107</v>
      </c>
      <c r="F664" s="2" t="n">
        <v>0.331</v>
      </c>
      <c r="G664" s="2" t="n">
        <v>0.3709</v>
      </c>
      <c r="H664" s="2" t="n">
        <v>0.27</v>
      </c>
      <c r="I664" s="2" t="n">
        <v>0.2938</v>
      </c>
      <c r="J664" s="2" t="n">
        <v>0.3337</v>
      </c>
      <c r="K664" s="2" t="n">
        <v>0.3238</v>
      </c>
      <c r="L664" s="2" t="n">
        <v>0.3271</v>
      </c>
      <c r="M664" s="2" t="n">
        <v>0.4784</v>
      </c>
      <c r="N664" s="2" t="n">
        <v>0.4866</v>
      </c>
      <c r="O664" s="2" t="n">
        <v>0.3387</v>
      </c>
      <c r="P664" s="2" t="n">
        <v>0.3339</v>
      </c>
      <c r="Q664" s="2" t="n">
        <v>0.4093</v>
      </c>
      <c r="R664" s="2" t="n">
        <v>0.432</v>
      </c>
      <c r="S664" s="2" t="n">
        <v>0.4815</v>
      </c>
      <c r="T664" s="2" t="n">
        <v>0.3888</v>
      </c>
      <c r="U664" s="2" t="n">
        <v>0.4187</v>
      </c>
      <c r="V664" s="2" t="n">
        <v>0.4228</v>
      </c>
      <c r="W664" s="2" t="n">
        <v>0.4072</v>
      </c>
      <c r="X664" s="2" t="n">
        <v>0.3485</v>
      </c>
      <c r="Y664" s="2" t="n">
        <v>0.3193</v>
      </c>
      <c r="Z664" s="2" t="n">
        <v>0.335</v>
      </c>
      <c r="AA664" s="2" t="n">
        <v>0.3864</v>
      </c>
      <c r="AB664" s="2" t="n">
        <v>0.3141</v>
      </c>
      <c r="AC664" s="2" t="n">
        <v>0.3447</v>
      </c>
      <c r="AD664" s="2" t="n">
        <v>0.3565</v>
      </c>
      <c r="AE664" s="2" t="n">
        <v>0.3496</v>
      </c>
      <c r="AF664" s="2" t="n">
        <v>0.3531</v>
      </c>
      <c r="AG664" s="2" t="n">
        <v>0.4638</v>
      </c>
      <c r="AH664" s="2" t="n">
        <v>0.5429</v>
      </c>
      <c r="AI664" s="2" t="n">
        <v>0.4642</v>
      </c>
      <c r="AJ664" s="2" t="n">
        <v>0.3952</v>
      </c>
      <c r="AK664" s="2" t="n">
        <v>0.4619</v>
      </c>
      <c r="AL664" s="2" t="n">
        <v>0.4751</v>
      </c>
    </row>
    <row r="665" customFormat="false" ht="13.5" hidden="false" customHeight="false" outlineLevel="0" collapsed="false">
      <c r="A665" s="2" t="n">
        <v>9.6911</v>
      </c>
      <c r="B665" s="2" t="n">
        <v>512.3324</v>
      </c>
      <c r="C665" s="2" t="n">
        <v>0.6624</v>
      </c>
      <c r="D665" s="2" t="n">
        <v>0.8685</v>
      </c>
      <c r="E665" s="2" t="n">
        <v>0.6646</v>
      </c>
      <c r="F665" s="2" t="n">
        <v>0.578</v>
      </c>
      <c r="G665" s="2" t="n">
        <v>0.7088</v>
      </c>
      <c r="H665" s="2" t="n">
        <v>0.7187</v>
      </c>
      <c r="I665" s="2" t="n">
        <v>0.6399</v>
      </c>
      <c r="J665" s="2" t="n">
        <v>0.6525</v>
      </c>
      <c r="K665" s="2" t="n">
        <v>0.6867</v>
      </c>
      <c r="L665" s="2" t="n">
        <v>0.6935</v>
      </c>
      <c r="M665" s="2" t="n">
        <v>0.4606</v>
      </c>
      <c r="N665" s="2" t="n">
        <v>0.4157</v>
      </c>
      <c r="O665" s="2" t="n">
        <v>0.3766</v>
      </c>
      <c r="P665" s="2" t="n">
        <v>0.3632</v>
      </c>
      <c r="Q665" s="2" t="n">
        <v>0.2871</v>
      </c>
      <c r="R665" s="2" t="n">
        <v>0.4639</v>
      </c>
      <c r="S665" s="2" t="n">
        <v>0.4236</v>
      </c>
      <c r="T665" s="2" t="n">
        <v>0.552</v>
      </c>
      <c r="U665" s="2" t="n">
        <v>0.4178</v>
      </c>
      <c r="V665" s="2" t="n">
        <v>0.422</v>
      </c>
      <c r="W665" s="2" t="n">
        <v>0.6148</v>
      </c>
      <c r="X665" s="2" t="n">
        <v>0.7585</v>
      </c>
      <c r="Y665" s="2" t="n">
        <v>0.5952</v>
      </c>
      <c r="Z665" s="2" t="n">
        <v>0.529</v>
      </c>
      <c r="AA665" s="2" t="n">
        <v>0.6108</v>
      </c>
      <c r="AB665" s="2" t="n">
        <v>0.661</v>
      </c>
      <c r="AC665" s="2" t="n">
        <v>0.5913</v>
      </c>
      <c r="AD665" s="2" t="n">
        <v>0.6424</v>
      </c>
      <c r="AE665" s="2" t="n">
        <v>0.6225</v>
      </c>
      <c r="AF665" s="2" t="n">
        <v>0.6287</v>
      </c>
      <c r="AG665" s="2" t="n">
        <v>0.4861</v>
      </c>
      <c r="AH665" s="2" t="n">
        <v>0.6505</v>
      </c>
      <c r="AI665" s="2" t="n">
        <v>0.6167</v>
      </c>
      <c r="AJ665" s="2" t="n">
        <v>0.5964</v>
      </c>
      <c r="AK665" s="2" t="n">
        <v>0.5816</v>
      </c>
      <c r="AL665" s="2" t="n">
        <v>0.5982</v>
      </c>
    </row>
    <row r="666" customFormat="false" ht="13.5" hidden="false" customHeight="false" outlineLevel="0" collapsed="false">
      <c r="A666" s="2" t="n">
        <v>9.6912</v>
      </c>
      <c r="B666" s="2" t="n">
        <v>111.1157</v>
      </c>
      <c r="C666" s="2" t="n">
        <v>0.33</v>
      </c>
      <c r="D666" s="2" t="n">
        <v>0.3484</v>
      </c>
      <c r="E666" s="2" t="n">
        <v>0.2522</v>
      </c>
      <c r="F666" s="2" t="n">
        <v>0.2673</v>
      </c>
      <c r="G666" s="2" t="n">
        <v>0.3124</v>
      </c>
      <c r="H666" s="2" t="n">
        <v>0.3124</v>
      </c>
      <c r="I666" s="2" t="n">
        <v>0.3292</v>
      </c>
      <c r="J666" s="2" t="n">
        <v>0.3256</v>
      </c>
      <c r="K666" s="2" t="n">
        <v>0.3097</v>
      </c>
      <c r="L666" s="2" t="n">
        <v>0.3128</v>
      </c>
      <c r="M666" s="2" t="n">
        <v>0.3281</v>
      </c>
      <c r="N666" s="2" t="n">
        <v>0.3632</v>
      </c>
      <c r="O666" s="2" t="n">
        <v>0.267</v>
      </c>
      <c r="P666" s="2" t="n">
        <v>0.2901</v>
      </c>
      <c r="Q666" s="2" t="n">
        <v>0.3287</v>
      </c>
      <c r="R666" s="2" t="n">
        <v>0.4236</v>
      </c>
      <c r="S666" s="2" t="n">
        <v>0.465</v>
      </c>
      <c r="T666" s="2" t="n">
        <v>0.3389</v>
      </c>
      <c r="U666" s="2" t="n">
        <v>0.3506</v>
      </c>
      <c r="V666" s="2" t="n">
        <v>0.3541</v>
      </c>
      <c r="W666" s="2" t="n">
        <v>0.3312</v>
      </c>
      <c r="X666" s="2" t="n">
        <v>0.3539</v>
      </c>
      <c r="Y666" s="2" t="n">
        <v>0.2572</v>
      </c>
      <c r="Z666" s="2" t="n">
        <v>0.2758</v>
      </c>
      <c r="AA666" s="2" t="n">
        <v>0.3213</v>
      </c>
      <c r="AB666" s="2" t="n">
        <v>0.344</v>
      </c>
      <c r="AC666" s="2" t="n">
        <v>0.3672</v>
      </c>
      <c r="AD666" s="2" t="n">
        <v>0.3372</v>
      </c>
      <c r="AE666" s="2" t="n">
        <v>0.3217</v>
      </c>
      <c r="AF666" s="2" t="n">
        <v>0.3249</v>
      </c>
      <c r="AG666" s="2" t="n">
        <v>0.3857</v>
      </c>
      <c r="AH666" s="2" t="n">
        <v>0.3976</v>
      </c>
      <c r="AI666" s="2" t="n">
        <v>0.3743</v>
      </c>
      <c r="AJ666" s="2" t="n">
        <v>0.3764</v>
      </c>
      <c r="AK666" s="2" t="n">
        <v>0.3797</v>
      </c>
      <c r="AL666" s="2" t="n">
        <v>0.3905</v>
      </c>
    </row>
    <row r="667" customFormat="false" ht="13.5" hidden="false" customHeight="false" outlineLevel="0" collapsed="false">
      <c r="A667" s="2" t="n">
        <v>9.6922</v>
      </c>
      <c r="B667" s="2" t="n">
        <v>258.2781</v>
      </c>
      <c r="C667" s="2" t="n">
        <v>1.7977</v>
      </c>
      <c r="D667" s="2" t="n">
        <v>1.8195</v>
      </c>
      <c r="E667" s="2" t="n">
        <v>1.6753</v>
      </c>
      <c r="F667" s="2" t="n">
        <v>1.882</v>
      </c>
      <c r="G667" s="2" t="n">
        <v>2.0928</v>
      </c>
      <c r="H667" s="2" t="n">
        <v>1.6083</v>
      </c>
      <c r="I667" s="2" t="n">
        <v>1.678</v>
      </c>
      <c r="J667" s="2" t="n">
        <v>1.863</v>
      </c>
      <c r="K667" s="2" t="n">
        <v>1.8021</v>
      </c>
      <c r="L667" s="2" t="n">
        <v>1.8201</v>
      </c>
      <c r="M667" s="2" t="n">
        <v>2.3258</v>
      </c>
      <c r="N667" s="2" t="n">
        <v>2.419</v>
      </c>
      <c r="O667" s="2" t="n">
        <v>1.93</v>
      </c>
      <c r="P667" s="2" t="n">
        <v>1.7727</v>
      </c>
      <c r="Q667" s="2" t="n">
        <v>2.3079</v>
      </c>
      <c r="R667" s="2" t="n">
        <v>2.5006</v>
      </c>
      <c r="S667" s="2" t="n">
        <v>2.2161</v>
      </c>
      <c r="T667" s="2" t="n">
        <v>2.2597</v>
      </c>
      <c r="U667" s="2" t="n">
        <v>2.2165</v>
      </c>
      <c r="V667" s="2" t="n">
        <v>2.2386</v>
      </c>
      <c r="W667" s="2" t="n">
        <v>1.9401</v>
      </c>
      <c r="X667" s="2" t="n">
        <v>1.98</v>
      </c>
      <c r="Y667" s="2" t="n">
        <v>1.7481</v>
      </c>
      <c r="Z667" s="2" t="n">
        <v>1.8729</v>
      </c>
      <c r="AA667" s="2" t="n">
        <v>2.1796</v>
      </c>
      <c r="AB667" s="2" t="n">
        <v>1.8523</v>
      </c>
      <c r="AC667" s="2" t="n">
        <v>1.8324</v>
      </c>
      <c r="AD667" s="2" t="n">
        <v>2.0137</v>
      </c>
      <c r="AE667" s="2" t="n">
        <v>1.9168</v>
      </c>
      <c r="AF667" s="2" t="n">
        <v>1.9359</v>
      </c>
      <c r="AG667" s="2" t="n">
        <v>2.5518</v>
      </c>
      <c r="AH667" s="2" t="n">
        <v>2.5201</v>
      </c>
      <c r="AI667" s="2" t="n">
        <v>2.2528</v>
      </c>
      <c r="AJ667" s="2" t="n">
        <v>2.2228</v>
      </c>
      <c r="AK667" s="2" t="n">
        <v>2.363</v>
      </c>
      <c r="AL667" s="2" t="n">
        <v>2.4307</v>
      </c>
    </row>
    <row r="668" customFormat="false" ht="13.5" hidden="false" customHeight="false" outlineLevel="0" collapsed="false">
      <c r="A668" s="2" t="n">
        <v>9.7261</v>
      </c>
      <c r="B668" s="2" t="n">
        <v>283.1864</v>
      </c>
      <c r="C668" s="2" t="n">
        <v>0.7693</v>
      </c>
      <c r="D668" s="2" t="n">
        <v>0.7763</v>
      </c>
      <c r="E668" s="2" t="n">
        <v>0.7349</v>
      </c>
      <c r="F668" s="2" t="n">
        <v>0.6671</v>
      </c>
      <c r="G668" s="2" t="n">
        <v>0.8028</v>
      </c>
      <c r="H668" s="2" t="n">
        <v>0.6244</v>
      </c>
      <c r="I668" s="2" t="n">
        <v>0.6869</v>
      </c>
      <c r="J668" s="2" t="n">
        <v>0.7723</v>
      </c>
      <c r="K668" s="2" t="n">
        <v>0.7293</v>
      </c>
      <c r="L668" s="2" t="n">
        <v>0.7365</v>
      </c>
      <c r="M668" s="2" t="n">
        <v>0.6639</v>
      </c>
      <c r="N668" s="2" t="n">
        <v>0.6977</v>
      </c>
      <c r="O668" s="2" t="n">
        <v>0.5366</v>
      </c>
      <c r="P668" s="2" t="n">
        <v>0.5709</v>
      </c>
      <c r="Q668" s="2" t="n">
        <v>0.6835</v>
      </c>
      <c r="R668" s="2" t="n">
        <v>0.7747</v>
      </c>
      <c r="S668" s="2" t="n">
        <v>0.8143</v>
      </c>
      <c r="T668" s="2" t="n">
        <v>0.7814</v>
      </c>
      <c r="U668" s="2" t="n">
        <v>0.6904</v>
      </c>
      <c r="V668" s="2" t="n">
        <v>0.6973</v>
      </c>
      <c r="W668" s="2" t="n">
        <v>0.7466</v>
      </c>
      <c r="X668" s="2" t="n">
        <v>0.7603</v>
      </c>
      <c r="Y668" s="2" t="n">
        <v>0.6885</v>
      </c>
      <c r="Z668" s="2" t="n">
        <v>0.6492</v>
      </c>
      <c r="AA668" s="2" t="n">
        <v>0.7841</v>
      </c>
      <c r="AB668" s="2" t="n">
        <v>0.6691</v>
      </c>
      <c r="AC668" s="2" t="n">
        <v>0.7264</v>
      </c>
      <c r="AD668" s="2" t="n">
        <v>0.794</v>
      </c>
      <c r="AE668" s="2" t="n">
        <v>0.7235</v>
      </c>
      <c r="AF668" s="2" t="n">
        <v>0.7307</v>
      </c>
      <c r="AG668" s="2" t="n">
        <v>0.7239</v>
      </c>
      <c r="AH668" s="2" t="n">
        <v>0.7635</v>
      </c>
      <c r="AI668" s="2" t="n">
        <v>0.7941</v>
      </c>
      <c r="AJ668" s="2" t="n">
        <v>0.9627</v>
      </c>
      <c r="AK668" s="2" t="n">
        <v>0.8029</v>
      </c>
      <c r="AL668" s="2" t="n">
        <v>0.8259</v>
      </c>
    </row>
    <row r="669" customFormat="false" ht="13.5" hidden="false" customHeight="false" outlineLevel="0" collapsed="false">
      <c r="A669" s="2" t="n">
        <v>9.735</v>
      </c>
      <c r="B669" s="2" t="n">
        <v>316.3148</v>
      </c>
      <c r="C669" s="2" t="n">
        <v>0.2721</v>
      </c>
      <c r="D669" s="2" t="n">
        <v>0.3617</v>
      </c>
      <c r="E669" s="2" t="n">
        <v>0.3258</v>
      </c>
      <c r="F669" s="2" t="n">
        <v>0.3775</v>
      </c>
      <c r="G669" s="2" t="n">
        <v>0.3182</v>
      </c>
      <c r="H669" s="2" t="n">
        <v>0.2655</v>
      </c>
      <c r="I669" s="2" t="n">
        <v>0.33</v>
      </c>
      <c r="J669" s="2" t="n">
        <v>0.3832</v>
      </c>
      <c r="K669" s="2" t="n">
        <v>0.3293</v>
      </c>
      <c r="L669" s="2" t="n">
        <v>0.3325</v>
      </c>
      <c r="M669" s="2" t="n">
        <v>0.4068</v>
      </c>
      <c r="N669" s="2" t="n">
        <v>0.3362</v>
      </c>
      <c r="O669" s="2" t="n">
        <v>0.3561</v>
      </c>
      <c r="P669" s="2" t="n">
        <v>0.4328</v>
      </c>
      <c r="Q669" s="2" t="n">
        <v>0.4262</v>
      </c>
      <c r="R669" s="2" t="n">
        <v>0.3632</v>
      </c>
      <c r="S669" s="2" t="n">
        <v>0.4219</v>
      </c>
      <c r="T669" s="2" t="n">
        <v>0.4553</v>
      </c>
      <c r="U669" s="2" t="n">
        <v>0.3998</v>
      </c>
      <c r="V669" s="2" t="n">
        <v>0.4038</v>
      </c>
      <c r="W669" s="2" t="n">
        <v>0.3075</v>
      </c>
      <c r="X669" s="2" t="n">
        <v>0.3571</v>
      </c>
      <c r="Y669" s="2" t="n">
        <v>0.3351</v>
      </c>
      <c r="Z669" s="2" t="n">
        <v>0.3954</v>
      </c>
      <c r="AA669" s="2" t="n">
        <v>0.3508</v>
      </c>
      <c r="AB669" s="2" t="n">
        <v>0.2931</v>
      </c>
      <c r="AC669" s="2" t="n">
        <v>0.3568</v>
      </c>
      <c r="AD669" s="2" t="n">
        <v>0.4117</v>
      </c>
      <c r="AE669" s="2" t="n">
        <v>0.3489</v>
      </c>
      <c r="AF669" s="2" t="n">
        <v>0.3524</v>
      </c>
      <c r="AG669" s="2" t="n">
        <v>0.3751</v>
      </c>
      <c r="AH669" s="2" t="n">
        <v>0.3765</v>
      </c>
      <c r="AI669" s="2" t="n">
        <v>0.2972</v>
      </c>
      <c r="AJ669" s="2" t="n">
        <v>0.3627</v>
      </c>
      <c r="AK669" s="2" t="n">
        <v>0.3493</v>
      </c>
      <c r="AL669" s="2" t="n">
        <v>0.3594</v>
      </c>
    </row>
    <row r="670" customFormat="false" ht="13.5" hidden="false" customHeight="false" outlineLevel="0" collapsed="false">
      <c r="A670" s="2" t="n">
        <v>9.7825</v>
      </c>
      <c r="B670" s="2" t="n">
        <v>489.3187</v>
      </c>
      <c r="C670" s="2" t="n">
        <v>0.6173</v>
      </c>
      <c r="D670" s="2" t="n">
        <v>0.5703</v>
      </c>
      <c r="E670" s="2" t="n">
        <v>0.5808</v>
      </c>
      <c r="F670" s="2" t="n">
        <v>0.6142</v>
      </c>
      <c r="G670" s="2" t="n">
        <v>0.5958</v>
      </c>
      <c r="H670" s="2" t="n">
        <v>0.7858</v>
      </c>
      <c r="I670" s="2" t="n">
        <v>0.5696</v>
      </c>
      <c r="J670" s="2" t="n">
        <v>0.8191</v>
      </c>
      <c r="K670" s="2" t="n">
        <v>0.6441</v>
      </c>
      <c r="L670" s="2" t="n">
        <v>0.6506</v>
      </c>
      <c r="M670" s="2" t="n">
        <v>0.493</v>
      </c>
      <c r="N670" s="2" t="n">
        <v>0.5818</v>
      </c>
      <c r="O670" s="2" t="n">
        <v>0.4836</v>
      </c>
      <c r="P670" s="2" t="n">
        <v>0.5646</v>
      </c>
      <c r="Q670" s="2" t="n">
        <v>0.5215</v>
      </c>
      <c r="R670" s="2" t="n">
        <v>0.5463</v>
      </c>
      <c r="S670" s="2" t="n">
        <v>0.6063</v>
      </c>
      <c r="T670" s="2" t="n">
        <v>0.4834</v>
      </c>
      <c r="U670" s="2" t="n">
        <v>0.5351</v>
      </c>
      <c r="V670" s="2" t="n">
        <v>0.5404</v>
      </c>
      <c r="W670" s="2" t="n">
        <v>0.589</v>
      </c>
      <c r="X670" s="2" t="n">
        <v>0.5761</v>
      </c>
      <c r="Y670" s="2" t="n">
        <v>0.5592</v>
      </c>
      <c r="Z670" s="2" t="n">
        <v>0.6077</v>
      </c>
      <c r="AA670" s="2" t="n">
        <v>0.5856</v>
      </c>
      <c r="AB670" s="2" t="n">
        <v>0.7327</v>
      </c>
      <c r="AC670" s="2" t="n">
        <v>0.5848</v>
      </c>
      <c r="AD670" s="2" t="n">
        <v>0.7515</v>
      </c>
      <c r="AE670" s="2" t="n">
        <v>0.6201</v>
      </c>
      <c r="AF670" s="2" t="n">
        <v>0.6263</v>
      </c>
      <c r="AG670" s="2" t="n">
        <v>0.4395</v>
      </c>
      <c r="AH670" s="2" t="n">
        <v>0.4855</v>
      </c>
      <c r="AI670" s="2" t="n">
        <v>0.496</v>
      </c>
      <c r="AJ670" s="2" t="n">
        <v>0.4107</v>
      </c>
      <c r="AK670" s="2" t="n">
        <v>0.4533</v>
      </c>
      <c r="AL670" s="2" t="n">
        <v>0.4663</v>
      </c>
    </row>
    <row r="671" customFormat="false" ht="13.5" hidden="false" customHeight="false" outlineLevel="0" collapsed="false">
      <c r="A671" s="2" t="n">
        <v>9.8025</v>
      </c>
      <c r="B671" s="2" t="n">
        <v>512.333</v>
      </c>
      <c r="C671" s="2" t="n">
        <v>4.2221</v>
      </c>
      <c r="D671" s="2" t="n">
        <v>3.9914</v>
      </c>
      <c r="E671" s="2" t="n">
        <v>4.3652</v>
      </c>
      <c r="F671" s="2" t="n">
        <v>3.8607</v>
      </c>
      <c r="G671" s="2" t="n">
        <v>4.3415</v>
      </c>
      <c r="H671" s="2" t="n">
        <v>3.8341</v>
      </c>
      <c r="I671" s="2" t="n">
        <v>4.3294</v>
      </c>
      <c r="J671" s="2" t="n">
        <v>3.8782</v>
      </c>
      <c r="K671" s="2" t="n">
        <v>4.1028</v>
      </c>
      <c r="L671" s="2" t="n">
        <v>4.1439</v>
      </c>
      <c r="M671" s="2" t="n">
        <v>2.9908</v>
      </c>
      <c r="N671" s="2" t="n">
        <v>2.2829</v>
      </c>
      <c r="O671" s="2" t="n">
        <v>2.2529</v>
      </c>
      <c r="P671" s="2" t="n">
        <v>2.3867</v>
      </c>
      <c r="Q671" s="2" t="n">
        <v>2.0544</v>
      </c>
      <c r="R671" s="2" t="n">
        <v>2.7321</v>
      </c>
      <c r="S671" s="2" t="n">
        <v>2.4908</v>
      </c>
      <c r="T671" s="2" t="n">
        <v>3.0791</v>
      </c>
      <c r="U671" s="2" t="n">
        <v>2.5337</v>
      </c>
      <c r="V671" s="2" t="n">
        <v>2.559</v>
      </c>
      <c r="W671" s="2" t="n">
        <v>3.9325</v>
      </c>
      <c r="X671" s="2" t="n">
        <v>3.58</v>
      </c>
      <c r="Y671" s="2" t="n">
        <v>3.8538</v>
      </c>
      <c r="Z671" s="2" t="n">
        <v>3.5234</v>
      </c>
      <c r="AA671" s="2" t="n">
        <v>3.8177</v>
      </c>
      <c r="AB671" s="2" t="n">
        <v>3.5921</v>
      </c>
      <c r="AC671" s="2" t="n">
        <v>3.9045</v>
      </c>
      <c r="AD671" s="2" t="n">
        <v>3.7654</v>
      </c>
      <c r="AE671" s="2" t="n">
        <v>3.729</v>
      </c>
      <c r="AF671" s="2" t="n">
        <v>3.7661</v>
      </c>
      <c r="AG671" s="2" t="n">
        <v>3.2255</v>
      </c>
      <c r="AH671" s="2" t="n">
        <v>3.2959</v>
      </c>
      <c r="AI671" s="2" t="n">
        <v>3.3033</v>
      </c>
      <c r="AJ671" s="2" t="n">
        <v>3.0614</v>
      </c>
      <c r="AK671" s="2" t="n">
        <v>3.1893</v>
      </c>
      <c r="AL671" s="2" t="n">
        <v>3.2807</v>
      </c>
    </row>
    <row r="672" customFormat="false" ht="13.5" hidden="false" customHeight="false" outlineLevel="0" collapsed="false">
      <c r="A672" s="2" t="n">
        <v>9.8067</v>
      </c>
      <c r="B672" s="2" t="n">
        <v>534.3151</v>
      </c>
      <c r="C672" s="2" t="n">
        <v>1.2097</v>
      </c>
      <c r="D672" s="2" t="n">
        <v>1.1159</v>
      </c>
      <c r="E672" s="2" t="n">
        <v>1.0883</v>
      </c>
      <c r="F672" s="2" t="n">
        <v>0.9266</v>
      </c>
      <c r="G672" s="2" t="n">
        <v>1.0397</v>
      </c>
      <c r="H672" s="2" t="n">
        <v>1.1604</v>
      </c>
      <c r="I672" s="2" t="n">
        <v>1.1669</v>
      </c>
      <c r="J672" s="2" t="n">
        <v>1.0995</v>
      </c>
      <c r="K672" s="2" t="n">
        <v>1.1009</v>
      </c>
      <c r="L672" s="2" t="n">
        <v>1.1119</v>
      </c>
      <c r="M672" s="2" t="n">
        <v>0.734</v>
      </c>
      <c r="N672" s="2" t="n">
        <v>0.5619</v>
      </c>
      <c r="O672" s="2" t="n">
        <v>0.734</v>
      </c>
      <c r="P672" s="2" t="n">
        <v>0.5589</v>
      </c>
      <c r="Q672" s="2" t="n">
        <v>0.6108</v>
      </c>
      <c r="R672" s="2" t="n">
        <v>0.7613</v>
      </c>
      <c r="S672" s="2" t="n">
        <v>0.6647</v>
      </c>
      <c r="T672" s="2" t="n">
        <v>0.7907</v>
      </c>
      <c r="U672" s="2" t="n">
        <v>0.677</v>
      </c>
      <c r="V672" s="2" t="n">
        <v>0.6838</v>
      </c>
      <c r="W672" s="2" t="n">
        <v>1.0957</v>
      </c>
      <c r="X672" s="2" t="n">
        <v>0.9816</v>
      </c>
      <c r="Y672" s="2" t="n">
        <v>1.0043</v>
      </c>
      <c r="Z672" s="2" t="n">
        <v>0.8421</v>
      </c>
      <c r="AA672" s="2" t="n">
        <v>0.9449</v>
      </c>
      <c r="AB672" s="2" t="n">
        <v>1.0704</v>
      </c>
      <c r="AC672" s="2" t="n">
        <v>1.0507</v>
      </c>
      <c r="AD672" s="2" t="n">
        <v>1.0459</v>
      </c>
      <c r="AE672" s="2" t="n">
        <v>0.9999</v>
      </c>
      <c r="AF672" s="2" t="n">
        <v>1.0098</v>
      </c>
      <c r="AG672" s="2" t="n">
        <v>0.7466</v>
      </c>
      <c r="AH672" s="2" t="n">
        <v>0.7509</v>
      </c>
      <c r="AI672" s="2" t="n">
        <v>0.8697</v>
      </c>
      <c r="AJ672" s="2" t="n">
        <v>0.8366</v>
      </c>
      <c r="AK672" s="2" t="n">
        <v>0.7929</v>
      </c>
      <c r="AL672" s="2" t="n">
        <v>0.8157</v>
      </c>
    </row>
    <row r="673" customFormat="false" ht="13.5" hidden="false" customHeight="false" outlineLevel="0" collapsed="false">
      <c r="A673" s="2" t="n">
        <v>9.8687</v>
      </c>
      <c r="B673" s="2" t="n">
        <v>430.8865</v>
      </c>
      <c r="C673" s="2" t="n">
        <v>0.2193</v>
      </c>
      <c r="D673" s="2" t="n">
        <v>0.3235</v>
      </c>
      <c r="E673" s="2" t="n">
        <v>0.2382</v>
      </c>
      <c r="F673" s="2" t="n">
        <v>0.2673</v>
      </c>
      <c r="G673" s="2" t="n">
        <v>0.2116</v>
      </c>
      <c r="H673" s="2" t="n">
        <v>0.2503</v>
      </c>
      <c r="I673" s="2" t="n">
        <v>0.2278</v>
      </c>
      <c r="J673" s="2" t="n">
        <v>0.2595</v>
      </c>
      <c r="K673" s="2" t="n">
        <v>0.2497</v>
      </c>
      <c r="L673" s="2" t="n">
        <v>0.2522</v>
      </c>
      <c r="M673" s="2" t="n">
        <v>0.2371</v>
      </c>
      <c r="N673" s="2" t="n">
        <v>0.2312</v>
      </c>
      <c r="O673" s="2" t="n">
        <v>0.2206</v>
      </c>
      <c r="P673" s="2" t="n">
        <v>0.2302</v>
      </c>
      <c r="Q673" s="2" t="n">
        <v>0.2279</v>
      </c>
      <c r="R673" s="2" t="n">
        <v>0.2717</v>
      </c>
      <c r="S673" s="2" t="n">
        <v>0.2872</v>
      </c>
      <c r="T673" s="2" t="n">
        <v>0.295</v>
      </c>
      <c r="U673" s="2" t="n">
        <v>0.2501</v>
      </c>
      <c r="V673" s="2" t="n">
        <v>0.2526</v>
      </c>
      <c r="W673" s="2" t="n">
        <v>0.2249</v>
      </c>
      <c r="X673" s="2" t="n">
        <v>0.3018</v>
      </c>
      <c r="Y673" s="2" t="n">
        <v>0.235</v>
      </c>
      <c r="Z673" s="2" t="n">
        <v>0.2605</v>
      </c>
      <c r="AA673" s="2" t="n">
        <v>0.219</v>
      </c>
      <c r="AB673" s="2" t="n">
        <v>0.2583</v>
      </c>
      <c r="AC673" s="2" t="n">
        <v>0.2453</v>
      </c>
      <c r="AD673" s="2" t="n">
        <v>0.2753</v>
      </c>
      <c r="AE673" s="2" t="n">
        <v>0.2512</v>
      </c>
      <c r="AF673" s="2" t="n">
        <v>0.2537</v>
      </c>
      <c r="AG673" s="2" t="n">
        <v>0.2422</v>
      </c>
      <c r="AH673" s="2" t="n">
        <v>0.2332</v>
      </c>
      <c r="AI673" s="2" t="n">
        <v>0.2608</v>
      </c>
      <c r="AJ673" s="2" t="n">
        <v>0.1989</v>
      </c>
      <c r="AK673" s="2" t="n">
        <v>0.2314</v>
      </c>
      <c r="AL673" s="2" t="n">
        <v>0.2381</v>
      </c>
    </row>
    <row r="674" customFormat="false" ht="13.5" hidden="false" customHeight="false" outlineLevel="0" collapsed="false">
      <c r="A674" s="2" t="n">
        <v>9.8689</v>
      </c>
      <c r="B674" s="2" t="n">
        <v>240.228</v>
      </c>
      <c r="C674" s="2" t="n">
        <v>0.3643</v>
      </c>
      <c r="D674" s="2" t="n">
        <v>0.3017</v>
      </c>
      <c r="E674" s="2" t="n">
        <v>0.2872</v>
      </c>
      <c r="F674" s="2" t="n">
        <v>0.2693</v>
      </c>
      <c r="G674" s="2" t="n">
        <v>0.2735</v>
      </c>
      <c r="H674" s="2" t="n">
        <v>0.3731</v>
      </c>
      <c r="I674" s="2" t="n">
        <v>0.3105</v>
      </c>
      <c r="J674" s="2" t="n">
        <v>0.2687</v>
      </c>
      <c r="K674" s="2" t="n">
        <v>0.306</v>
      </c>
      <c r="L674" s="2" t="n">
        <v>0.3091</v>
      </c>
      <c r="M674" s="2" t="n">
        <v>0.355</v>
      </c>
      <c r="N674" s="2" t="n">
        <v>0.4005</v>
      </c>
      <c r="O674" s="2" t="n">
        <v>0.2839</v>
      </c>
      <c r="P674" s="2" t="n">
        <v>0.2572</v>
      </c>
      <c r="Q674" s="2" t="n">
        <v>0.2556</v>
      </c>
      <c r="R674" s="2" t="n">
        <v>0.2758</v>
      </c>
      <c r="S674" s="2" t="n">
        <v>0.2381</v>
      </c>
      <c r="T674" s="2" t="n">
        <v>0.3134</v>
      </c>
      <c r="U674" s="2" t="n">
        <v>0.2974</v>
      </c>
      <c r="V674" s="2" t="n">
        <v>0.3004</v>
      </c>
      <c r="W674" s="2" t="n">
        <v>0.3638</v>
      </c>
      <c r="X674" s="2" t="n">
        <v>0.3282</v>
      </c>
      <c r="Y674" s="2" t="n">
        <v>0.2878</v>
      </c>
      <c r="Z674" s="2" t="n">
        <v>0.2689</v>
      </c>
      <c r="AA674" s="2" t="n">
        <v>0.273</v>
      </c>
      <c r="AB674" s="2" t="n">
        <v>0.3521</v>
      </c>
      <c r="AC674" s="2" t="n">
        <v>0.2952</v>
      </c>
      <c r="AD674" s="2" t="n">
        <v>0.2872</v>
      </c>
      <c r="AE674" s="2" t="n">
        <v>0.3056</v>
      </c>
      <c r="AF674" s="2" t="n">
        <v>0.3086</v>
      </c>
      <c r="AG674" s="2" t="n">
        <v>0.2501</v>
      </c>
      <c r="AH674" s="2" t="n">
        <v>0.2074</v>
      </c>
      <c r="AI674" s="2" t="n">
        <v>0.2965</v>
      </c>
      <c r="AJ674" s="2" t="n">
        <v>0.2126</v>
      </c>
      <c r="AK674" s="2" t="n">
        <v>0.2392</v>
      </c>
      <c r="AL674" s="2" t="n">
        <v>0.2461</v>
      </c>
    </row>
    <row r="675" customFormat="false" ht="13.5" hidden="false" customHeight="false" outlineLevel="0" collapsed="false">
      <c r="A675" s="2" t="n">
        <v>9.8697</v>
      </c>
      <c r="B675" s="2" t="n">
        <v>432.8841</v>
      </c>
      <c r="C675" s="2" t="n">
        <v>0.2055</v>
      </c>
      <c r="D675" s="2" t="n">
        <v>0.2443</v>
      </c>
      <c r="E675" s="2" t="n">
        <v>0.207</v>
      </c>
      <c r="F675" s="2" t="n">
        <v>0.1865</v>
      </c>
      <c r="G675" s="2" t="n">
        <v>0.1943</v>
      </c>
      <c r="H675" s="2" t="n">
        <v>0.2074</v>
      </c>
      <c r="I675" s="2" t="n">
        <v>0.1865</v>
      </c>
      <c r="J675" s="2" t="n">
        <v>0.183</v>
      </c>
      <c r="K675" s="2" t="n">
        <v>0.2018</v>
      </c>
      <c r="L675" s="2" t="n">
        <v>0.2038</v>
      </c>
      <c r="M675" s="2" t="n">
        <v>0.2289</v>
      </c>
      <c r="N675" s="2" t="n">
        <v>0.2497</v>
      </c>
      <c r="O675" s="2" t="n">
        <v>0.2063</v>
      </c>
      <c r="P675" s="2" t="n">
        <v>0.1801</v>
      </c>
      <c r="Q675" s="2" t="n">
        <v>0.2165</v>
      </c>
      <c r="R675" s="2" t="n">
        <v>0.2723</v>
      </c>
      <c r="S675" s="2" t="n">
        <v>0.1943</v>
      </c>
      <c r="T675" s="2" t="n">
        <v>0.2916</v>
      </c>
      <c r="U675" s="2" t="n">
        <v>0.23</v>
      </c>
      <c r="V675" s="2" t="n">
        <v>0.2323</v>
      </c>
      <c r="W675" s="2" t="n">
        <v>0.2124</v>
      </c>
      <c r="X675" s="2" t="n">
        <v>0.2469</v>
      </c>
      <c r="Y675" s="2" t="n">
        <v>0.2079</v>
      </c>
      <c r="Z675" s="2" t="n">
        <v>0.1867</v>
      </c>
      <c r="AA675" s="2" t="n">
        <v>0.2029</v>
      </c>
      <c r="AB675" s="2" t="n">
        <v>0.2261</v>
      </c>
      <c r="AC675" s="2" t="n">
        <v>0.1904</v>
      </c>
      <c r="AD675" s="2" t="n">
        <v>0.2161</v>
      </c>
      <c r="AE675" s="2" t="n">
        <v>0.2101</v>
      </c>
      <c r="AF675" s="2" t="n">
        <v>0.2121</v>
      </c>
      <c r="AG675" s="2" t="n">
        <v>0.1667</v>
      </c>
      <c r="AH675" s="2" t="n">
        <v>0.156</v>
      </c>
      <c r="AI675" s="2" t="n">
        <v>0.151</v>
      </c>
      <c r="AJ675" s="2" t="n">
        <v>0.1514</v>
      </c>
      <c r="AK675" s="2" t="n">
        <v>0.1547</v>
      </c>
      <c r="AL675" s="2" t="n">
        <v>0.1591</v>
      </c>
    </row>
    <row r="676" customFormat="false" ht="13.5" hidden="false" customHeight="false" outlineLevel="0" collapsed="false">
      <c r="A676" s="2" t="n">
        <v>9.8699</v>
      </c>
      <c r="B676" s="2" t="n">
        <v>365.2742</v>
      </c>
      <c r="C676" s="2" t="n">
        <v>0.2903</v>
      </c>
      <c r="D676" s="2" t="n">
        <v>0.2356</v>
      </c>
      <c r="E676" s="2" t="n">
        <v>0.2861</v>
      </c>
      <c r="F676" s="2" t="n">
        <v>0.2425</v>
      </c>
      <c r="G676" s="2" t="n">
        <v>0.2346</v>
      </c>
      <c r="H676" s="2" t="n">
        <v>0.2482</v>
      </c>
      <c r="I676" s="2" t="n">
        <v>0.208</v>
      </c>
      <c r="J676" s="2" t="n">
        <v>0.2503</v>
      </c>
      <c r="K676" s="2" t="n">
        <v>0.2495</v>
      </c>
      <c r="L676" s="2" t="n">
        <v>0.2519</v>
      </c>
      <c r="M676" s="2" t="n">
        <v>0.2626</v>
      </c>
      <c r="N676" s="2" t="n">
        <v>0.3393</v>
      </c>
      <c r="O676" s="2" t="n">
        <v>0.3003</v>
      </c>
      <c r="P676" s="2" t="n">
        <v>0.261</v>
      </c>
      <c r="Q676" s="2" t="n">
        <v>0.3065</v>
      </c>
      <c r="R676" s="2" t="n">
        <v>0.2289</v>
      </c>
      <c r="S676" s="2" t="n">
        <v>0.2693</v>
      </c>
      <c r="T676" s="2" t="n">
        <v>0.2323</v>
      </c>
      <c r="U676" s="2" t="n">
        <v>0.275</v>
      </c>
      <c r="V676" s="2" t="n">
        <v>0.2778</v>
      </c>
      <c r="W676" s="2" t="n">
        <v>0.2848</v>
      </c>
      <c r="X676" s="2" t="n">
        <v>0.263</v>
      </c>
      <c r="Y676" s="2" t="n">
        <v>0.2911</v>
      </c>
      <c r="Z676" s="2" t="n">
        <v>0.2496</v>
      </c>
      <c r="AA676" s="2" t="n">
        <v>0.2566</v>
      </c>
      <c r="AB676" s="2" t="n">
        <v>0.2458</v>
      </c>
      <c r="AC676" s="2" t="n">
        <v>0.2258</v>
      </c>
      <c r="AD676" s="2" t="n">
        <v>0.2518</v>
      </c>
      <c r="AE676" s="2" t="n">
        <v>0.2573</v>
      </c>
      <c r="AF676" s="2" t="n">
        <v>0.2599</v>
      </c>
      <c r="AG676" s="2" t="n">
        <v>0.2904</v>
      </c>
      <c r="AH676" s="2" t="n">
        <v>0.2521</v>
      </c>
      <c r="AI676" s="2" t="n">
        <v>0.3457</v>
      </c>
      <c r="AJ676" s="2" t="n">
        <v>0.3425</v>
      </c>
      <c r="AK676" s="2" t="n">
        <v>0.3046</v>
      </c>
      <c r="AL676" s="2" t="n">
        <v>0.3133</v>
      </c>
    </row>
    <row r="677" customFormat="false" ht="13.5" hidden="false" customHeight="false" outlineLevel="0" collapsed="false">
      <c r="A677" s="2" t="n">
        <v>9.8769</v>
      </c>
      <c r="B677" s="2" t="n">
        <v>343.2941</v>
      </c>
      <c r="C677" s="2" t="n">
        <v>3.7101</v>
      </c>
      <c r="D677" s="2" t="n">
        <v>3.3207</v>
      </c>
      <c r="E677" s="2" t="n">
        <v>3.3869</v>
      </c>
      <c r="F677" s="2" t="n">
        <v>3.1838</v>
      </c>
      <c r="G677" s="2" t="n">
        <v>3.6967</v>
      </c>
      <c r="H677" s="2" t="n">
        <v>3.3884</v>
      </c>
      <c r="I677" s="2" t="n">
        <v>3.5678</v>
      </c>
      <c r="J677" s="2" t="n">
        <v>4.0847</v>
      </c>
      <c r="K677" s="2" t="n">
        <v>3.5424</v>
      </c>
      <c r="L677" s="2" t="n">
        <v>3.5778</v>
      </c>
      <c r="M677" s="2" t="n">
        <v>4.3308</v>
      </c>
      <c r="N677" s="2" t="n">
        <v>4.8813</v>
      </c>
      <c r="O677" s="2" t="n">
        <v>3.6597</v>
      </c>
      <c r="P677" s="2" t="n">
        <v>3.7036</v>
      </c>
      <c r="Q677" s="2" t="n">
        <v>3.5688</v>
      </c>
      <c r="R677" s="2" t="n">
        <v>4.0611</v>
      </c>
      <c r="S677" s="2" t="n">
        <v>4.1291</v>
      </c>
      <c r="T677" s="2" t="n">
        <v>4.4398</v>
      </c>
      <c r="U677" s="2" t="n">
        <v>4.0968</v>
      </c>
      <c r="V677" s="2" t="n">
        <v>4.1377</v>
      </c>
      <c r="W677" s="2" t="n">
        <v>3.8856</v>
      </c>
      <c r="X677" s="2" t="n">
        <v>3.7314</v>
      </c>
      <c r="Y677" s="2" t="n">
        <v>3.4729</v>
      </c>
      <c r="Z677" s="2" t="n">
        <v>3.3482</v>
      </c>
      <c r="AA677" s="2" t="n">
        <v>3.7192</v>
      </c>
      <c r="AB677" s="2" t="n">
        <v>3.5946</v>
      </c>
      <c r="AC677" s="2" t="n">
        <v>3.7474</v>
      </c>
      <c r="AD677" s="2" t="n">
        <v>4.28</v>
      </c>
      <c r="AE677" s="2" t="n">
        <v>3.7022</v>
      </c>
      <c r="AF677" s="2" t="n">
        <v>3.739</v>
      </c>
      <c r="AG677" s="2" t="n">
        <v>3.2752</v>
      </c>
      <c r="AH677" s="2" t="n">
        <v>3.1096</v>
      </c>
      <c r="AI677" s="2" t="n">
        <v>3.4386</v>
      </c>
      <c r="AJ677" s="2" t="n">
        <v>3.2665</v>
      </c>
      <c r="AK677" s="2" t="n">
        <v>3.2398</v>
      </c>
      <c r="AL677" s="2" t="n">
        <v>3.3326</v>
      </c>
    </row>
    <row r="678" customFormat="false" ht="13.5" hidden="false" customHeight="false" outlineLevel="0" collapsed="false">
      <c r="A678" s="2" t="n">
        <v>9.8904</v>
      </c>
      <c r="B678" s="2" t="n">
        <v>609.3222</v>
      </c>
      <c r="C678" s="2" t="n">
        <v>0.163</v>
      </c>
      <c r="D678" s="2" t="n">
        <v>0.2383</v>
      </c>
      <c r="E678" s="2" t="n">
        <v>0.2239</v>
      </c>
      <c r="F678" s="2" t="n">
        <v>0.2227</v>
      </c>
      <c r="G678" s="2" t="n">
        <v>0.2317</v>
      </c>
      <c r="H678" s="2" t="n">
        <v>0.2524</v>
      </c>
      <c r="I678" s="2" t="n">
        <v>0.2469</v>
      </c>
      <c r="J678" s="2" t="n">
        <v>0.2459</v>
      </c>
      <c r="K678" s="2" t="n">
        <v>0.2281</v>
      </c>
      <c r="L678" s="2" t="n">
        <v>0.2304</v>
      </c>
      <c r="M678" s="2" t="n">
        <v>0.4761</v>
      </c>
      <c r="N678" s="2" t="n">
        <v>0.4327</v>
      </c>
      <c r="O678" s="2" t="n">
        <v>0.422</v>
      </c>
      <c r="P678" s="2" t="n">
        <v>0.3746</v>
      </c>
      <c r="Q678" s="2" t="n">
        <v>0.5253</v>
      </c>
      <c r="R678" s="2" t="n">
        <v>0.4224</v>
      </c>
      <c r="S678" s="2" t="n">
        <v>0.4223</v>
      </c>
      <c r="T678" s="2" t="n">
        <v>0.5284</v>
      </c>
      <c r="U678" s="2" t="n">
        <v>0.4505</v>
      </c>
      <c r="V678" s="2" t="n">
        <v>0.455</v>
      </c>
      <c r="W678" s="2" t="n">
        <v>0.2429</v>
      </c>
      <c r="X678" s="2" t="n">
        <v>0.2886</v>
      </c>
      <c r="Y678" s="2" t="n">
        <v>0.2751</v>
      </c>
      <c r="Z678" s="2" t="n">
        <v>0.2637</v>
      </c>
      <c r="AA678" s="2" t="n">
        <v>0.3108</v>
      </c>
      <c r="AB678" s="2" t="n">
        <v>0.2983</v>
      </c>
      <c r="AC678" s="2" t="n">
        <v>0.2942</v>
      </c>
      <c r="AD678" s="2" t="n">
        <v>0.3262</v>
      </c>
      <c r="AE678" s="2" t="n">
        <v>0.2856</v>
      </c>
      <c r="AF678" s="2" t="n">
        <v>0.2884</v>
      </c>
      <c r="AG678" s="2" t="n">
        <v>0.4491</v>
      </c>
      <c r="AH678" s="2" t="n">
        <v>0.4325</v>
      </c>
      <c r="AI678" s="2" t="n">
        <v>0.3903</v>
      </c>
      <c r="AJ678" s="2" t="n">
        <v>0.4314</v>
      </c>
      <c r="AK678" s="2" t="n">
        <v>0.4216</v>
      </c>
      <c r="AL678" s="2" t="n">
        <v>0.4336</v>
      </c>
    </row>
    <row r="679" customFormat="false" ht="13.5" hidden="false" customHeight="false" outlineLevel="0" collapsed="false">
      <c r="A679" s="2" t="n">
        <v>9.9067</v>
      </c>
      <c r="B679" s="2" t="n">
        <v>558.3149</v>
      </c>
      <c r="C679" s="2" t="n">
        <v>0.1774</v>
      </c>
      <c r="D679" s="2" t="n">
        <v>0.1707</v>
      </c>
      <c r="E679" s="2" t="n">
        <v>0.1483</v>
      </c>
      <c r="F679" s="2" t="n">
        <v>0.2468</v>
      </c>
      <c r="G679" s="2" t="n">
        <v>0.1786</v>
      </c>
      <c r="H679" s="2" t="n">
        <v>0.1483</v>
      </c>
      <c r="I679" s="2" t="n">
        <v>0.1551</v>
      </c>
      <c r="J679" s="2" t="n">
        <v>0.1708</v>
      </c>
      <c r="K679" s="2" t="n">
        <v>0.1745</v>
      </c>
      <c r="L679" s="2" t="n">
        <v>0.1762</v>
      </c>
      <c r="M679" s="2" t="n">
        <v>0.2443</v>
      </c>
      <c r="N679" s="2" t="n">
        <v>0.3214</v>
      </c>
      <c r="O679" s="2" t="n">
        <v>0.2312</v>
      </c>
      <c r="P679" s="2" t="n">
        <v>0.3206</v>
      </c>
      <c r="Q679" s="2" t="n">
        <v>0.2049</v>
      </c>
      <c r="R679" s="2" t="n">
        <v>0.2503</v>
      </c>
      <c r="S679" s="2" t="n">
        <v>0.3275</v>
      </c>
      <c r="T679" s="2" t="n">
        <v>0.1804</v>
      </c>
      <c r="U679" s="2" t="n">
        <v>0.2601</v>
      </c>
      <c r="V679" s="2" t="n">
        <v>0.2627</v>
      </c>
      <c r="W679" s="2" t="n">
        <v>0.1952</v>
      </c>
      <c r="X679" s="2" t="n">
        <v>0.2096</v>
      </c>
      <c r="Y679" s="2" t="n">
        <v>0.17</v>
      </c>
      <c r="Z679" s="2" t="n">
        <v>0.2681</v>
      </c>
      <c r="AA679" s="2" t="n">
        <v>0.1881</v>
      </c>
      <c r="AB679" s="2" t="n">
        <v>0.1758</v>
      </c>
      <c r="AC679" s="2" t="n">
        <v>0.2007</v>
      </c>
      <c r="AD679" s="2" t="n">
        <v>0.1776</v>
      </c>
      <c r="AE679" s="2" t="n">
        <v>0.1971</v>
      </c>
      <c r="AF679" s="2" t="n">
        <v>0.1991</v>
      </c>
      <c r="AG679" s="2" t="n">
        <v>0.2055</v>
      </c>
      <c r="AH679" s="2" t="n">
        <v>0.205</v>
      </c>
      <c r="AI679" s="2" t="n">
        <v>0.1951</v>
      </c>
      <c r="AJ679" s="2" t="n">
        <v>0.1935</v>
      </c>
      <c r="AK679" s="2" t="n">
        <v>0.1978</v>
      </c>
      <c r="AL679" s="2" t="n">
        <v>0.2034</v>
      </c>
    </row>
    <row r="680" customFormat="false" ht="13.5" hidden="false" customHeight="false" outlineLevel="0" collapsed="false">
      <c r="A680" s="2" t="n">
        <v>9.9198</v>
      </c>
      <c r="B680" s="2" t="n">
        <v>186.1828</v>
      </c>
      <c r="C680" s="2" t="n">
        <v>0.227</v>
      </c>
      <c r="D680" s="2" t="n">
        <v>0.2082</v>
      </c>
      <c r="E680" s="2" t="n">
        <v>0.2145</v>
      </c>
      <c r="F680" s="2" t="n">
        <v>0.2098</v>
      </c>
      <c r="G680" s="2" t="n">
        <v>0.1327</v>
      </c>
      <c r="H680" s="2" t="n">
        <v>0.1607</v>
      </c>
      <c r="I680" s="2" t="n">
        <v>0.1658</v>
      </c>
      <c r="J680" s="2" t="n">
        <v>0.1567</v>
      </c>
      <c r="K680" s="2" t="n">
        <v>0.1844</v>
      </c>
      <c r="L680" s="2" t="n">
        <v>0.1863</v>
      </c>
      <c r="M680" s="2" t="n">
        <v>0.1699</v>
      </c>
      <c r="N680" s="2" t="n">
        <v>0.1872</v>
      </c>
      <c r="O680" s="2" t="n">
        <v>0.1665</v>
      </c>
      <c r="P680" s="2" t="n">
        <v>0.1575</v>
      </c>
      <c r="Q680" s="2" t="n">
        <v>0.1675</v>
      </c>
      <c r="R680" s="2" t="n">
        <v>0.2131</v>
      </c>
      <c r="S680" s="2" t="n">
        <v>0.1831</v>
      </c>
      <c r="T680" s="2" t="n">
        <v>0.2443</v>
      </c>
      <c r="U680" s="2" t="n">
        <v>0.1861</v>
      </c>
      <c r="V680" s="2" t="n">
        <v>0.188</v>
      </c>
      <c r="W680" s="2" t="n">
        <v>0.2137</v>
      </c>
      <c r="X680" s="2" t="n">
        <v>0.2039</v>
      </c>
      <c r="Y680" s="2" t="n">
        <v>0.2035</v>
      </c>
      <c r="Z680" s="2" t="n">
        <v>0.1986</v>
      </c>
      <c r="AA680" s="2" t="n">
        <v>0.1437</v>
      </c>
      <c r="AB680" s="2" t="n">
        <v>0.1757</v>
      </c>
      <c r="AC680" s="2" t="n">
        <v>0.1719</v>
      </c>
      <c r="AD680" s="2" t="n">
        <v>0.1836</v>
      </c>
      <c r="AE680" s="2" t="n">
        <v>0.1859</v>
      </c>
      <c r="AF680" s="2" t="n">
        <v>0.1877</v>
      </c>
      <c r="AG680" s="2" t="n">
        <v>0.1419</v>
      </c>
      <c r="AH680" s="2" t="n">
        <v>0.1502</v>
      </c>
      <c r="AI680" s="2" t="n">
        <v>0.1267</v>
      </c>
      <c r="AJ680" s="2" t="n">
        <v>0.157</v>
      </c>
      <c r="AK680" s="2" t="n">
        <v>0.1425</v>
      </c>
      <c r="AL680" s="2" t="n">
        <v>0.1466</v>
      </c>
    </row>
    <row r="681" customFormat="false" ht="13.5" hidden="false" customHeight="false" outlineLevel="0" collapsed="false">
      <c r="A681" s="2" t="n">
        <v>9.923</v>
      </c>
      <c r="B681" s="2" t="n">
        <v>367.2095</v>
      </c>
      <c r="C681" s="2" t="n">
        <v>0.9342</v>
      </c>
      <c r="D681" s="2" t="n">
        <v>1.1999</v>
      </c>
      <c r="E681" s="2" t="n">
        <v>0.9858</v>
      </c>
      <c r="F681" s="2" t="n">
        <v>1.2601</v>
      </c>
      <c r="G681" s="2" t="n">
        <v>1.1763</v>
      </c>
      <c r="H681" s="2" t="n">
        <v>1.1037</v>
      </c>
      <c r="I681" s="2" t="n">
        <v>1.3402</v>
      </c>
      <c r="J681" s="2" t="n">
        <v>1.0487</v>
      </c>
      <c r="K681" s="2" t="n">
        <v>1.1311</v>
      </c>
      <c r="L681" s="2" t="n">
        <v>1.1424</v>
      </c>
      <c r="M681" s="2" t="n">
        <v>1.664</v>
      </c>
      <c r="N681" s="2" t="n">
        <v>1.4511</v>
      </c>
      <c r="O681" s="2" t="n">
        <v>1.3489</v>
      </c>
      <c r="P681" s="2" t="n">
        <v>1.3274</v>
      </c>
      <c r="Q681" s="2" t="n">
        <v>1.775</v>
      </c>
      <c r="R681" s="2" t="n">
        <v>1.605</v>
      </c>
      <c r="S681" s="2" t="n">
        <v>1.8271</v>
      </c>
      <c r="T681" s="2" t="n">
        <v>1.7979</v>
      </c>
      <c r="U681" s="2" t="n">
        <v>1.5996</v>
      </c>
      <c r="V681" s="2" t="n">
        <v>1.6155</v>
      </c>
      <c r="W681" s="2" t="n">
        <v>1.1232</v>
      </c>
      <c r="X681" s="2" t="n">
        <v>1.2693</v>
      </c>
      <c r="Y681" s="2" t="n">
        <v>1.0825</v>
      </c>
      <c r="Z681" s="2" t="n">
        <v>1.2899</v>
      </c>
      <c r="AA681" s="2" t="n">
        <v>1.3481</v>
      </c>
      <c r="AB681" s="2" t="n">
        <v>1.2428</v>
      </c>
      <c r="AC681" s="2" t="n">
        <v>1.4781</v>
      </c>
      <c r="AD681" s="2" t="n">
        <v>1.2716</v>
      </c>
      <c r="AE681" s="2" t="n">
        <v>1.2558</v>
      </c>
      <c r="AF681" s="2" t="n">
        <v>1.2683</v>
      </c>
      <c r="AG681" s="2" t="n">
        <v>1.5285</v>
      </c>
      <c r="AH681" s="2" t="n">
        <v>1.6531</v>
      </c>
      <c r="AI681" s="2" t="n">
        <v>1.7467</v>
      </c>
      <c r="AJ681" s="2" t="n">
        <v>1.6731</v>
      </c>
      <c r="AK681" s="2" t="n">
        <v>1.6338</v>
      </c>
      <c r="AL681" s="2" t="n">
        <v>1.6807</v>
      </c>
    </row>
    <row r="682" customFormat="false" ht="13.5" hidden="false" customHeight="false" outlineLevel="0" collapsed="false">
      <c r="A682" s="2" t="n">
        <v>9.9251</v>
      </c>
      <c r="B682" s="2" t="n">
        <v>391.1675</v>
      </c>
      <c r="C682" s="2" t="n">
        <v>0.2197</v>
      </c>
      <c r="D682" s="2" t="n">
        <v>0.215</v>
      </c>
      <c r="E682" s="2" t="n">
        <v>0.1681</v>
      </c>
      <c r="F682" s="2" t="n">
        <v>0.2615</v>
      </c>
      <c r="G682" s="2" t="n">
        <v>0.2063</v>
      </c>
      <c r="H682" s="2" t="n">
        <v>0.2201</v>
      </c>
      <c r="I682" s="2" t="n">
        <v>0.2594</v>
      </c>
      <c r="J682" s="2" t="n">
        <v>0.2328</v>
      </c>
      <c r="K682" s="2" t="n">
        <v>0.2229</v>
      </c>
      <c r="L682" s="2" t="n">
        <v>0.2251</v>
      </c>
      <c r="M682" s="2" t="n">
        <v>0.2348</v>
      </c>
      <c r="N682" s="2" t="n">
        <v>0.1903</v>
      </c>
      <c r="O682" s="2" t="n">
        <v>0.208</v>
      </c>
      <c r="P682" s="2" t="n">
        <v>0.1575</v>
      </c>
      <c r="Q682" s="2" t="n">
        <v>0.273</v>
      </c>
      <c r="R682" s="2" t="n">
        <v>0.2717</v>
      </c>
      <c r="S682" s="2" t="n">
        <v>0.1836</v>
      </c>
      <c r="T682" s="2" t="n">
        <v>0.2317</v>
      </c>
      <c r="U682" s="2" t="n">
        <v>0.2188</v>
      </c>
      <c r="V682" s="2" t="n">
        <v>0.221</v>
      </c>
      <c r="W682" s="2" t="n">
        <v>0.2246</v>
      </c>
      <c r="X682" s="2" t="n">
        <v>0.2098</v>
      </c>
      <c r="Y682" s="2" t="n">
        <v>0.179</v>
      </c>
      <c r="Z682" s="2" t="n">
        <v>0.2376</v>
      </c>
      <c r="AA682" s="2" t="n">
        <v>0.2266</v>
      </c>
      <c r="AB682" s="2" t="n">
        <v>0.2355</v>
      </c>
      <c r="AC682" s="2" t="n">
        <v>0.2427</v>
      </c>
      <c r="AD682" s="2" t="n">
        <v>0.2383</v>
      </c>
      <c r="AE682" s="2" t="n">
        <v>0.2231</v>
      </c>
      <c r="AF682" s="2" t="n">
        <v>0.2253</v>
      </c>
      <c r="AG682" s="2" t="n">
        <v>0.2645</v>
      </c>
      <c r="AH682" s="2" t="n">
        <v>0.2158</v>
      </c>
      <c r="AI682" s="2" t="n">
        <v>0.2676</v>
      </c>
      <c r="AJ682" s="2" t="n">
        <v>0.209</v>
      </c>
      <c r="AK682" s="2" t="n">
        <v>0.2368</v>
      </c>
      <c r="AL682" s="2" t="n">
        <v>0.2436</v>
      </c>
    </row>
    <row r="683" customFormat="false" ht="13.5" hidden="false" customHeight="false" outlineLevel="0" collapsed="false">
      <c r="A683" s="2" t="n">
        <v>10.0327</v>
      </c>
      <c r="B683" s="2" t="n">
        <v>263.1626</v>
      </c>
      <c r="C683" s="2" t="n">
        <v>5.9126</v>
      </c>
      <c r="D683" s="2" t="n">
        <v>7.7427</v>
      </c>
      <c r="E683" s="2" t="n">
        <v>6.1549</v>
      </c>
      <c r="F683" s="2" t="n">
        <v>5.7801</v>
      </c>
      <c r="G683" s="2" t="n">
        <v>6.2231</v>
      </c>
      <c r="H683" s="2" t="n">
        <v>9.0775</v>
      </c>
      <c r="I683" s="2" t="n">
        <v>8.7836</v>
      </c>
      <c r="J683" s="2" t="n">
        <v>8.2653</v>
      </c>
      <c r="K683" s="2" t="n">
        <v>7.2425</v>
      </c>
      <c r="L683" s="2" t="n">
        <v>7.3149</v>
      </c>
      <c r="M683" s="2" t="n">
        <v>1.1784</v>
      </c>
      <c r="N683" s="2" t="n">
        <v>1.1089</v>
      </c>
      <c r="O683" s="2" t="n">
        <v>1.3122</v>
      </c>
      <c r="P683" s="2" t="n">
        <v>1.4916</v>
      </c>
      <c r="Q683" s="2" t="n">
        <v>1.088</v>
      </c>
      <c r="R683" s="2" t="n">
        <v>1.2285</v>
      </c>
      <c r="S683" s="2" t="n">
        <v>0.9017</v>
      </c>
      <c r="T683" s="2" t="n">
        <v>1.1549</v>
      </c>
      <c r="U683" s="2" t="n">
        <v>1.183</v>
      </c>
      <c r="V683" s="2" t="n">
        <v>1.1949</v>
      </c>
      <c r="W683" s="2" t="n">
        <v>4.747</v>
      </c>
      <c r="X683" s="2" t="n">
        <v>6.1064</v>
      </c>
      <c r="Y683" s="2" t="n">
        <v>4.9631</v>
      </c>
      <c r="Z683" s="2" t="n">
        <v>4.7443</v>
      </c>
      <c r="AA683" s="2" t="n">
        <v>4.9942</v>
      </c>
      <c r="AB683" s="2" t="n">
        <v>7.1678</v>
      </c>
      <c r="AC683" s="2" t="n">
        <v>6.8625</v>
      </c>
      <c r="AD683" s="2" t="n">
        <v>6.6055</v>
      </c>
      <c r="AE683" s="2" t="n">
        <v>5.751</v>
      </c>
      <c r="AF683" s="2" t="n">
        <v>5.8083</v>
      </c>
      <c r="AG683" s="2" t="n">
        <v>5.3482</v>
      </c>
      <c r="AH683" s="2" t="n">
        <v>5.2853</v>
      </c>
      <c r="AI683" s="2" t="n">
        <v>5.2821</v>
      </c>
      <c r="AJ683" s="2" t="n">
        <v>5.6738</v>
      </c>
      <c r="AK683" s="2" t="n">
        <v>5.3434</v>
      </c>
      <c r="AL683" s="2" t="n">
        <v>5.4965</v>
      </c>
    </row>
    <row r="684" customFormat="false" ht="13.5" hidden="false" customHeight="false" outlineLevel="0" collapsed="false">
      <c r="A684" s="2" t="n">
        <v>10.033</v>
      </c>
      <c r="B684" s="2" t="n">
        <v>337.2341</v>
      </c>
      <c r="C684" s="2" t="n">
        <v>7.0135</v>
      </c>
      <c r="D684" s="2" t="n">
        <v>9.0995</v>
      </c>
      <c r="E684" s="2" t="n">
        <v>7.0829</v>
      </c>
      <c r="F684" s="2" t="n">
        <v>8.061</v>
      </c>
      <c r="G684" s="2" t="n">
        <v>8.6685</v>
      </c>
      <c r="H684" s="2" t="n">
        <v>12.5379</v>
      </c>
      <c r="I684" s="2" t="n">
        <v>8.5113</v>
      </c>
      <c r="J684" s="2" t="n">
        <v>8.3463</v>
      </c>
      <c r="K684" s="2" t="n">
        <v>8.6651</v>
      </c>
      <c r="L684" s="2" t="n">
        <v>8.7518</v>
      </c>
      <c r="M684" s="2" t="n">
        <v>4.1058</v>
      </c>
      <c r="N684" s="2" t="n">
        <v>3.2131</v>
      </c>
      <c r="O684" s="2" t="n">
        <v>4.0586</v>
      </c>
      <c r="P684" s="2" t="n">
        <v>4.6662</v>
      </c>
      <c r="Q684" s="2" t="n">
        <v>4.0791</v>
      </c>
      <c r="R684" s="2" t="n">
        <v>3.079</v>
      </c>
      <c r="S684" s="2" t="n">
        <v>3.1181</v>
      </c>
      <c r="T684" s="2" t="n">
        <v>4.0916</v>
      </c>
      <c r="U684" s="2" t="n">
        <v>3.8014</v>
      </c>
      <c r="V684" s="2" t="n">
        <v>3.8395</v>
      </c>
      <c r="W684" s="2" t="n">
        <v>6.3147</v>
      </c>
      <c r="X684" s="2" t="n">
        <v>7.6587</v>
      </c>
      <c r="Y684" s="2" t="n">
        <v>6.355</v>
      </c>
      <c r="Z684" s="2" t="n">
        <v>7.2759</v>
      </c>
      <c r="AA684" s="2" t="n">
        <v>7.6168</v>
      </c>
      <c r="AB684" s="2" t="n">
        <v>10.2529</v>
      </c>
      <c r="AC684" s="2" t="n">
        <v>7.2223</v>
      </c>
      <c r="AD684" s="2" t="n">
        <v>7.4381</v>
      </c>
      <c r="AE684" s="2" t="n">
        <v>7.4839</v>
      </c>
      <c r="AF684" s="2" t="n">
        <v>7.5583</v>
      </c>
      <c r="AG684" s="2" t="n">
        <v>6.4808</v>
      </c>
      <c r="AH684" s="2" t="n">
        <v>6.285</v>
      </c>
      <c r="AI684" s="2" t="n">
        <v>6.2925</v>
      </c>
      <c r="AJ684" s="2" t="n">
        <v>6.7524</v>
      </c>
      <c r="AK684" s="2" t="n">
        <v>6.3881</v>
      </c>
      <c r="AL684" s="2" t="n">
        <v>6.5712</v>
      </c>
    </row>
    <row r="685" customFormat="false" ht="13.5" hidden="false" customHeight="false" outlineLevel="0" collapsed="false">
      <c r="A685" s="2" t="n">
        <v>10.0344</v>
      </c>
      <c r="B685" s="2" t="n">
        <v>279.2263</v>
      </c>
      <c r="C685" s="2" t="n">
        <v>1.6507</v>
      </c>
      <c r="D685" s="2" t="n">
        <v>1.9863</v>
      </c>
      <c r="E685" s="2" t="n">
        <v>1.7892</v>
      </c>
      <c r="F685" s="2" t="n">
        <v>1.8731</v>
      </c>
      <c r="G685" s="2" t="n">
        <v>1.0564</v>
      </c>
      <c r="H685" s="2" t="n">
        <v>1.8471</v>
      </c>
      <c r="I685" s="2" t="n">
        <v>1.8777</v>
      </c>
      <c r="J685" s="2" t="n">
        <v>1.4951</v>
      </c>
      <c r="K685" s="2" t="n">
        <v>1.697</v>
      </c>
      <c r="L685" s="2" t="n">
        <v>1.7139</v>
      </c>
      <c r="M685" s="2" t="n">
        <v>0.8123</v>
      </c>
      <c r="N685" s="2" t="n">
        <v>0.5434</v>
      </c>
      <c r="O685" s="2" t="n">
        <v>0.6014</v>
      </c>
      <c r="P685" s="2" t="n">
        <v>0.5579</v>
      </c>
      <c r="Q685" s="2" t="n">
        <v>0.5274</v>
      </c>
      <c r="R685" s="2" t="n">
        <v>0.5242</v>
      </c>
      <c r="S685" s="2" t="n">
        <v>0.4494</v>
      </c>
      <c r="T685" s="2" t="n">
        <v>0.6953</v>
      </c>
      <c r="U685" s="2" t="n">
        <v>0.5889</v>
      </c>
      <c r="V685" s="2" t="n">
        <v>0.5948</v>
      </c>
      <c r="W685" s="2" t="n">
        <v>1.4473</v>
      </c>
      <c r="X685" s="2" t="n">
        <v>1.6319</v>
      </c>
      <c r="Y685" s="2" t="n">
        <v>1.4983</v>
      </c>
      <c r="Z685" s="2" t="n">
        <v>1.5565</v>
      </c>
      <c r="AA685" s="2" t="n">
        <v>0.936</v>
      </c>
      <c r="AB685" s="2" t="n">
        <v>1.5285</v>
      </c>
      <c r="AC685" s="2" t="n">
        <v>1.5325</v>
      </c>
      <c r="AD685" s="2" t="n">
        <v>1.3225</v>
      </c>
      <c r="AE685" s="2" t="n">
        <v>1.4263</v>
      </c>
      <c r="AF685" s="2" t="n">
        <v>1.4405</v>
      </c>
      <c r="AG685" s="2" t="n">
        <v>1.1599</v>
      </c>
      <c r="AH685" s="2" t="n">
        <v>1.3083</v>
      </c>
      <c r="AI685" s="2" t="n">
        <v>1.1398</v>
      </c>
      <c r="AJ685" s="2" t="n">
        <v>1.3913</v>
      </c>
      <c r="AK685" s="2" t="n">
        <v>1.2373</v>
      </c>
      <c r="AL685" s="2" t="n">
        <v>1.2728</v>
      </c>
    </row>
    <row r="686" customFormat="false" ht="13.5" hidden="false" customHeight="false" outlineLevel="0" collapsed="false">
      <c r="A686" s="2" t="n">
        <v>10.0362</v>
      </c>
      <c r="B686" s="2" t="n">
        <v>286.3093</v>
      </c>
      <c r="C686" s="2" t="n">
        <v>0.4366</v>
      </c>
      <c r="D686" s="2" t="n">
        <v>0.4809</v>
      </c>
      <c r="E686" s="2" t="n">
        <v>0.5029</v>
      </c>
      <c r="F686" s="2" t="n">
        <v>0.4996</v>
      </c>
      <c r="G686" s="2" t="n">
        <v>0.4978</v>
      </c>
      <c r="H686" s="2" t="n">
        <v>0.4848</v>
      </c>
      <c r="I686" s="2" t="n">
        <v>0.5498</v>
      </c>
      <c r="J686" s="2" t="n">
        <v>0.4644</v>
      </c>
      <c r="K686" s="2" t="n">
        <v>0.4896</v>
      </c>
      <c r="L686" s="2" t="n">
        <v>0.4945</v>
      </c>
      <c r="M686" s="2" t="n">
        <v>0.5157</v>
      </c>
      <c r="N686" s="2" t="n">
        <v>0.5963</v>
      </c>
      <c r="O686" s="2" t="n">
        <v>0.4656</v>
      </c>
      <c r="P686" s="2" t="n">
        <v>0.5019</v>
      </c>
      <c r="Q686" s="2" t="n">
        <v>0.7258</v>
      </c>
      <c r="R686" s="2" t="n">
        <v>0.7254</v>
      </c>
      <c r="S686" s="2" t="n">
        <v>0.574</v>
      </c>
      <c r="T686" s="2" t="n">
        <v>0.4787</v>
      </c>
      <c r="U686" s="2" t="n">
        <v>0.5729</v>
      </c>
      <c r="V686" s="2" t="n">
        <v>0.5787</v>
      </c>
      <c r="W686" s="2" t="n">
        <v>0.4588</v>
      </c>
      <c r="X686" s="2" t="n">
        <v>0.5124</v>
      </c>
      <c r="Y686" s="2" t="n">
        <v>0.496</v>
      </c>
      <c r="Z686" s="2" t="n">
        <v>0.5052</v>
      </c>
      <c r="AA686" s="2" t="n">
        <v>0.564</v>
      </c>
      <c r="AB686" s="2" t="n">
        <v>0.5511</v>
      </c>
      <c r="AC686" s="2" t="n">
        <v>0.5616</v>
      </c>
      <c r="AD686" s="2" t="n">
        <v>0.4798</v>
      </c>
      <c r="AE686" s="2" t="n">
        <v>0.5134</v>
      </c>
      <c r="AF686" s="2" t="n">
        <v>0.5185</v>
      </c>
      <c r="AG686" s="2" t="n">
        <v>0.5231</v>
      </c>
      <c r="AH686" s="2" t="n">
        <v>0.5436</v>
      </c>
      <c r="AI686" s="2" t="n">
        <v>0.5931</v>
      </c>
      <c r="AJ686" s="2" t="n">
        <v>0.5508</v>
      </c>
      <c r="AK686" s="2" t="n">
        <v>0.5471</v>
      </c>
      <c r="AL686" s="2" t="n">
        <v>0.5628</v>
      </c>
    </row>
    <row r="687" customFormat="false" ht="13.5" hidden="false" customHeight="false" outlineLevel="0" collapsed="false">
      <c r="A687" s="2" t="n">
        <v>10.0383</v>
      </c>
      <c r="B687" s="2" t="n">
        <v>235.1665</v>
      </c>
      <c r="C687" s="2" t="n">
        <v>0.9059</v>
      </c>
      <c r="D687" s="2" t="n">
        <v>0.8119</v>
      </c>
      <c r="E687" s="2" t="n">
        <v>0.771</v>
      </c>
      <c r="F687" s="2" t="n">
        <v>0.8347</v>
      </c>
      <c r="G687" s="2" t="n">
        <v>0.9094</v>
      </c>
      <c r="H687" s="2" t="n">
        <v>0.6495</v>
      </c>
      <c r="I687" s="2" t="n">
        <v>0.8908</v>
      </c>
      <c r="J687" s="2" t="n">
        <v>0.738</v>
      </c>
      <c r="K687" s="2" t="n">
        <v>0.8139</v>
      </c>
      <c r="L687" s="2" t="n">
        <v>0.822</v>
      </c>
      <c r="M687" s="2" t="n">
        <v>0.9013</v>
      </c>
      <c r="N687" s="2" t="n">
        <v>0.9848</v>
      </c>
      <c r="O687" s="2" t="n">
        <v>0.7103</v>
      </c>
      <c r="P687" s="2" t="n">
        <v>0.7903</v>
      </c>
      <c r="Q687" s="2" t="n">
        <v>0.7782</v>
      </c>
      <c r="R687" s="2" t="n">
        <v>0.9899</v>
      </c>
      <c r="S687" s="2" t="n">
        <v>0.8405</v>
      </c>
      <c r="T687" s="2" t="n">
        <v>0.8253</v>
      </c>
      <c r="U687" s="2" t="n">
        <v>0.8526</v>
      </c>
      <c r="V687" s="2" t="n">
        <v>0.8611</v>
      </c>
      <c r="W687" s="2" t="n">
        <v>0.9093</v>
      </c>
      <c r="X687" s="2" t="n">
        <v>0.8596</v>
      </c>
      <c r="Y687" s="2" t="n">
        <v>0.7596</v>
      </c>
      <c r="Z687" s="2" t="n">
        <v>0.8317</v>
      </c>
      <c r="AA687" s="2" t="n">
        <v>0.8893</v>
      </c>
      <c r="AB687" s="2" t="n">
        <v>0.743</v>
      </c>
      <c r="AC687" s="2" t="n">
        <v>0.8871</v>
      </c>
      <c r="AD687" s="2" t="n">
        <v>0.7794</v>
      </c>
      <c r="AE687" s="2" t="n">
        <v>0.8282</v>
      </c>
      <c r="AF687" s="2" t="n">
        <v>0.8364</v>
      </c>
      <c r="AG687" s="2" t="n">
        <v>0.958</v>
      </c>
      <c r="AH687" s="2" t="n">
        <v>0.8389</v>
      </c>
      <c r="AI687" s="2" t="n">
        <v>1.0498</v>
      </c>
      <c r="AJ687" s="2" t="n">
        <v>0.9601</v>
      </c>
      <c r="AK687" s="2" t="n">
        <v>0.9422</v>
      </c>
      <c r="AL687" s="2" t="n">
        <v>0.9692</v>
      </c>
    </row>
    <row r="688" customFormat="false" ht="13.5" hidden="false" customHeight="false" outlineLevel="0" collapsed="false">
      <c r="A688" s="2" t="n">
        <v>10.0655</v>
      </c>
      <c r="B688" s="2" t="n">
        <v>453.1662</v>
      </c>
      <c r="C688" s="2" t="n">
        <v>1.0172</v>
      </c>
      <c r="D688" s="2" t="n">
        <v>1.0866</v>
      </c>
      <c r="E688" s="2" t="n">
        <v>1.4036</v>
      </c>
      <c r="F688" s="2" t="n">
        <v>1.3795</v>
      </c>
      <c r="G688" s="2" t="n">
        <v>1.6272</v>
      </c>
      <c r="H688" s="2" t="n">
        <v>1.1558</v>
      </c>
      <c r="I688" s="2" t="n">
        <v>1.4755</v>
      </c>
      <c r="J688" s="2" t="n">
        <v>1.1228</v>
      </c>
      <c r="K688" s="2" t="n">
        <v>1.2835</v>
      </c>
      <c r="L688" s="2" t="n">
        <v>1.2964</v>
      </c>
      <c r="M688" s="2" t="n">
        <v>3.024</v>
      </c>
      <c r="N688" s="2" t="n">
        <v>1.7934</v>
      </c>
      <c r="O688" s="2" t="n">
        <v>1.9802</v>
      </c>
      <c r="P688" s="2" t="n">
        <v>1.7305</v>
      </c>
      <c r="Q688" s="2" t="n">
        <v>2.6504</v>
      </c>
      <c r="R688" s="2" t="n">
        <v>2.4205</v>
      </c>
      <c r="S688" s="2" t="n">
        <v>2.5312</v>
      </c>
      <c r="T688" s="2" t="n">
        <v>2.2008</v>
      </c>
      <c r="U688" s="2" t="n">
        <v>2.2914</v>
      </c>
      <c r="V688" s="2" t="n">
        <v>2.3143</v>
      </c>
      <c r="W688" s="2" t="n">
        <v>1.5291</v>
      </c>
      <c r="X688" s="2" t="n">
        <v>1.2705</v>
      </c>
      <c r="Y688" s="2" t="n">
        <v>1.5563</v>
      </c>
      <c r="Z688" s="2" t="n">
        <v>1.4828</v>
      </c>
      <c r="AA688" s="2" t="n">
        <v>1.9151</v>
      </c>
      <c r="AB688" s="2" t="n">
        <v>1.4902</v>
      </c>
      <c r="AC688" s="2" t="n">
        <v>1.7599</v>
      </c>
      <c r="AD688" s="2" t="n">
        <v>1.4338</v>
      </c>
      <c r="AE688" s="2" t="n">
        <v>1.5454</v>
      </c>
      <c r="AF688" s="2" t="n">
        <v>1.5608</v>
      </c>
      <c r="AG688" s="2" t="n">
        <v>2.5157</v>
      </c>
      <c r="AH688" s="2" t="n">
        <v>2.6422</v>
      </c>
      <c r="AI688" s="2" t="n">
        <v>2.9663</v>
      </c>
      <c r="AJ688" s="2" t="n">
        <v>3.0763</v>
      </c>
      <c r="AK688" s="2" t="n">
        <v>2.7721</v>
      </c>
      <c r="AL688" s="2" t="n">
        <v>2.8516</v>
      </c>
    </row>
    <row r="689" customFormat="false" ht="13.5" hidden="false" customHeight="false" outlineLevel="0" collapsed="false">
      <c r="A689" s="2" t="n">
        <v>10.0674</v>
      </c>
      <c r="B689" s="2" t="n">
        <v>437.1924</v>
      </c>
      <c r="C689" s="2" t="n">
        <v>12.4805</v>
      </c>
      <c r="D689" s="2" t="n">
        <v>12.6884</v>
      </c>
      <c r="E689" s="2" t="n">
        <v>14.7237</v>
      </c>
      <c r="F689" s="2" t="n">
        <v>11.6584</v>
      </c>
      <c r="G689" s="2" t="n">
        <v>12.844</v>
      </c>
      <c r="H689" s="2" t="n">
        <v>13.9263</v>
      </c>
      <c r="I689" s="2" t="n">
        <v>13.4413</v>
      </c>
      <c r="J689" s="2" t="n">
        <v>17.7198</v>
      </c>
      <c r="K689" s="2" t="n">
        <v>13.6853</v>
      </c>
      <c r="L689" s="2" t="n">
        <v>13.8222</v>
      </c>
      <c r="M689" s="2" t="n">
        <v>18.6685</v>
      </c>
      <c r="N689" s="2" t="n">
        <v>11.6216</v>
      </c>
      <c r="O689" s="2" t="n">
        <v>14.2652</v>
      </c>
      <c r="P689" s="2" t="n">
        <v>14.0242</v>
      </c>
      <c r="Q689" s="2" t="n">
        <v>17.5988</v>
      </c>
      <c r="R689" s="2" t="n">
        <v>16.161</v>
      </c>
      <c r="S689" s="2" t="n">
        <v>18.1921</v>
      </c>
      <c r="T689" s="2" t="n">
        <v>16.7078</v>
      </c>
      <c r="U689" s="2" t="n">
        <v>15.9049</v>
      </c>
      <c r="V689" s="2" t="n">
        <v>16.0639</v>
      </c>
      <c r="W689" s="2" t="n">
        <v>14.1062</v>
      </c>
      <c r="X689" s="2" t="n">
        <v>12.4825</v>
      </c>
      <c r="Y689" s="2" t="n">
        <v>14.6823</v>
      </c>
      <c r="Z689" s="2" t="n">
        <v>12.3783</v>
      </c>
      <c r="AA689" s="2" t="n">
        <v>14.261</v>
      </c>
      <c r="AB689" s="2" t="n">
        <v>14.6385</v>
      </c>
      <c r="AC689" s="2" t="n">
        <v>14.7904</v>
      </c>
      <c r="AD689" s="2" t="n">
        <v>17.8971</v>
      </c>
      <c r="AE689" s="2" t="n">
        <v>14.3225</v>
      </c>
      <c r="AF689" s="2" t="n">
        <v>14.4648</v>
      </c>
      <c r="AG689" s="2" t="n">
        <v>16.9327</v>
      </c>
      <c r="AH689" s="2" t="n">
        <v>15.4854</v>
      </c>
      <c r="AI689" s="2" t="n">
        <v>15.01</v>
      </c>
      <c r="AJ689" s="2" t="n">
        <v>16.2831</v>
      </c>
      <c r="AK689" s="2" t="n">
        <v>15.7685</v>
      </c>
      <c r="AL689" s="2" t="n">
        <v>16.2204</v>
      </c>
    </row>
    <row r="690" customFormat="false" ht="13.5" hidden="false" customHeight="false" outlineLevel="0" collapsed="false">
      <c r="A690" s="2" t="n">
        <v>10.0742</v>
      </c>
      <c r="B690" s="2" t="n">
        <v>432.2372</v>
      </c>
      <c r="C690" s="2" t="n">
        <v>0.2771</v>
      </c>
      <c r="D690" s="2" t="n">
        <v>0.3579</v>
      </c>
      <c r="E690" s="2" t="n">
        <v>0.3275</v>
      </c>
      <c r="F690" s="2" t="n">
        <v>0.3489</v>
      </c>
      <c r="G690" s="2" t="n">
        <v>0.2671</v>
      </c>
      <c r="H690" s="2" t="n">
        <v>0.324</v>
      </c>
      <c r="I690" s="2" t="n">
        <v>0.2656</v>
      </c>
      <c r="J690" s="2" t="n">
        <v>0.3344</v>
      </c>
      <c r="K690" s="2" t="n">
        <v>0.3128</v>
      </c>
      <c r="L690" s="2" t="n">
        <v>0.3159</v>
      </c>
      <c r="M690" s="2" t="n">
        <v>0.3226</v>
      </c>
      <c r="N690" s="2" t="n">
        <v>0.2446</v>
      </c>
      <c r="O690" s="2" t="n">
        <v>0.2919</v>
      </c>
      <c r="P690" s="2" t="n">
        <v>0.2769</v>
      </c>
      <c r="Q690" s="2" t="n">
        <v>0.3002</v>
      </c>
      <c r="R690" s="2" t="n">
        <v>0.2992</v>
      </c>
      <c r="S690" s="2" t="n">
        <v>0.3843</v>
      </c>
      <c r="T690" s="2" t="n">
        <v>0.3537</v>
      </c>
      <c r="U690" s="2" t="n">
        <v>0.3092</v>
      </c>
      <c r="V690" s="2" t="n">
        <v>0.3123</v>
      </c>
      <c r="W690" s="2" t="n">
        <v>0.29</v>
      </c>
      <c r="X690" s="2" t="n">
        <v>0.3311</v>
      </c>
      <c r="Y690" s="2" t="n">
        <v>0.3202</v>
      </c>
      <c r="Z690" s="2" t="n">
        <v>0.334</v>
      </c>
      <c r="AA690" s="2" t="n">
        <v>0.2796</v>
      </c>
      <c r="AB690" s="2" t="n">
        <v>0.321</v>
      </c>
      <c r="AC690" s="2" t="n">
        <v>0.2986</v>
      </c>
      <c r="AD690" s="2" t="n">
        <v>0.3478</v>
      </c>
      <c r="AE690" s="2" t="n">
        <v>0.3136</v>
      </c>
      <c r="AF690" s="2" t="n">
        <v>0.3167</v>
      </c>
      <c r="AG690" s="2" t="n">
        <v>0.3103</v>
      </c>
      <c r="AH690" s="2" t="n">
        <v>0.2945</v>
      </c>
      <c r="AI690" s="2" t="n">
        <v>0.3519</v>
      </c>
      <c r="AJ690" s="2" t="n">
        <v>0.279</v>
      </c>
      <c r="AK690" s="2" t="n">
        <v>0.3058</v>
      </c>
      <c r="AL690" s="2" t="n">
        <v>0.3146</v>
      </c>
    </row>
    <row r="691" customFormat="false" ht="13.5" hidden="false" customHeight="false" outlineLevel="0" collapsed="false">
      <c r="A691" s="2" t="n">
        <v>10.087</v>
      </c>
      <c r="B691" s="2" t="n">
        <v>314.2824</v>
      </c>
      <c r="C691" s="2" t="n">
        <v>0.2372</v>
      </c>
      <c r="D691" s="2" t="n">
        <v>0.2692</v>
      </c>
      <c r="E691" s="2" t="n">
        <v>0.2632</v>
      </c>
      <c r="F691" s="2" t="n">
        <v>0.2905</v>
      </c>
      <c r="G691" s="2" t="n">
        <v>0.2282</v>
      </c>
      <c r="H691" s="2" t="n">
        <v>0.2631</v>
      </c>
      <c r="I691" s="2" t="n">
        <v>0.2017</v>
      </c>
      <c r="J691" s="2" t="n">
        <v>0.2827</v>
      </c>
      <c r="K691" s="2" t="n">
        <v>0.2545</v>
      </c>
      <c r="L691" s="2" t="n">
        <v>0.257</v>
      </c>
      <c r="M691" s="2" t="n">
        <v>0.3335</v>
      </c>
      <c r="N691" s="2" t="n">
        <v>0.3596</v>
      </c>
      <c r="O691" s="2" t="n">
        <v>0.2322</v>
      </c>
      <c r="P691" s="2" t="n">
        <v>0.4294</v>
      </c>
      <c r="Q691" s="2" t="n">
        <v>0.2873</v>
      </c>
      <c r="R691" s="2" t="n">
        <v>0.3427</v>
      </c>
      <c r="S691" s="2" t="n">
        <v>0.387</v>
      </c>
      <c r="T691" s="2" t="n">
        <v>0.3387</v>
      </c>
      <c r="U691" s="2" t="n">
        <v>0.3388</v>
      </c>
      <c r="V691" s="2" t="n">
        <v>0.3422</v>
      </c>
      <c r="W691" s="2" t="n">
        <v>0.2627</v>
      </c>
      <c r="X691" s="2" t="n">
        <v>0.2934</v>
      </c>
      <c r="Y691" s="2" t="n">
        <v>0.2567</v>
      </c>
      <c r="Z691" s="2" t="n">
        <v>0.3288</v>
      </c>
      <c r="AA691" s="2" t="n">
        <v>0.2468</v>
      </c>
      <c r="AB691" s="2" t="n">
        <v>0.2861</v>
      </c>
      <c r="AC691" s="2" t="n">
        <v>0.251</v>
      </c>
      <c r="AD691" s="2" t="n">
        <v>0.3045</v>
      </c>
      <c r="AE691" s="2" t="n">
        <v>0.2772</v>
      </c>
      <c r="AF691" s="2" t="n">
        <v>0.28</v>
      </c>
      <c r="AG691" s="2" t="n">
        <v>0.3033</v>
      </c>
      <c r="AH691" s="2" t="n">
        <v>0.2315</v>
      </c>
      <c r="AI691" s="2" t="n">
        <v>0.2512</v>
      </c>
      <c r="AJ691" s="2" t="n">
        <v>0.2941</v>
      </c>
      <c r="AK691" s="2" t="n">
        <v>0.2673</v>
      </c>
      <c r="AL691" s="2" t="n">
        <v>0.275</v>
      </c>
    </row>
    <row r="692" customFormat="false" ht="13.5" hidden="false" customHeight="false" outlineLevel="0" collapsed="false">
      <c r="A692" s="2" t="n">
        <v>10.1143</v>
      </c>
      <c r="B692" s="2" t="n">
        <v>419.1823</v>
      </c>
      <c r="C692" s="2" t="n">
        <v>0.3118</v>
      </c>
      <c r="D692" s="2" t="n">
        <v>0.2241</v>
      </c>
      <c r="E692" s="2" t="n">
        <v>0.2657</v>
      </c>
      <c r="F692" s="2" t="n">
        <v>0.3351</v>
      </c>
      <c r="G692" s="2" t="n">
        <v>0.3354</v>
      </c>
      <c r="H692" s="2" t="n">
        <v>0.3784</v>
      </c>
      <c r="I692" s="2" t="n">
        <v>0.3101</v>
      </c>
      <c r="J692" s="2" t="n">
        <v>0.3396</v>
      </c>
      <c r="K692" s="2" t="n">
        <v>0.3125</v>
      </c>
      <c r="L692" s="2" t="n">
        <v>0.3157</v>
      </c>
      <c r="M692" s="2" t="n">
        <v>0.3785</v>
      </c>
      <c r="N692" s="2" t="n">
        <v>0.3438</v>
      </c>
      <c r="O692" s="2" t="n">
        <v>0.2895</v>
      </c>
      <c r="P692" s="2" t="n">
        <v>0.2904</v>
      </c>
      <c r="Q692" s="2" t="n">
        <v>0.4348</v>
      </c>
      <c r="R692" s="2" t="n">
        <v>0.3618</v>
      </c>
      <c r="S692" s="2" t="n">
        <v>0.4233</v>
      </c>
      <c r="T692" s="2" t="n">
        <v>0.3174</v>
      </c>
      <c r="U692" s="2" t="n">
        <v>0.3549</v>
      </c>
      <c r="V692" s="2" t="n">
        <v>0.3585</v>
      </c>
      <c r="W692" s="2" t="n">
        <v>0.3302</v>
      </c>
      <c r="X692" s="2" t="n">
        <v>0.2554</v>
      </c>
      <c r="Y692" s="2" t="n">
        <v>0.2731</v>
      </c>
      <c r="Z692" s="2" t="n">
        <v>0.3271</v>
      </c>
      <c r="AA692" s="2" t="n">
        <v>0.366</v>
      </c>
      <c r="AB692" s="2" t="n">
        <v>0.378</v>
      </c>
      <c r="AC692" s="2" t="n">
        <v>0.3421</v>
      </c>
      <c r="AD692" s="2" t="n">
        <v>0.3423</v>
      </c>
      <c r="AE692" s="2" t="n">
        <v>0.325</v>
      </c>
      <c r="AF692" s="2" t="n">
        <v>0.3282</v>
      </c>
      <c r="AG692" s="2" t="n">
        <v>0.4289</v>
      </c>
      <c r="AH692" s="2" t="n">
        <v>0.526</v>
      </c>
      <c r="AI692" s="2" t="n">
        <v>0.5176</v>
      </c>
      <c r="AJ692" s="2" t="n">
        <v>0.4161</v>
      </c>
      <c r="AK692" s="2" t="n">
        <v>0.4674</v>
      </c>
      <c r="AL692" s="2" t="n">
        <v>0.4808</v>
      </c>
    </row>
    <row r="693" customFormat="false" ht="13.5" hidden="false" customHeight="false" outlineLevel="0" collapsed="false">
      <c r="A693" s="2" t="n">
        <v>10.1182</v>
      </c>
      <c r="B693" s="2" t="n">
        <v>236.1127</v>
      </c>
      <c r="C693" s="2" t="n">
        <v>0.4924</v>
      </c>
      <c r="D693" s="2" t="n">
        <v>0.5591</v>
      </c>
      <c r="E693" s="2" t="n">
        <v>0.509</v>
      </c>
      <c r="F693" s="2" t="n">
        <v>0.5734</v>
      </c>
      <c r="G693" s="2" t="n">
        <v>0.4684</v>
      </c>
      <c r="H693" s="2" t="n">
        <v>0.4785</v>
      </c>
      <c r="I693" s="2" t="n">
        <v>0.4806</v>
      </c>
      <c r="J693" s="2" t="n">
        <v>0.6072</v>
      </c>
      <c r="K693" s="2" t="n">
        <v>0.5211</v>
      </c>
      <c r="L693" s="2" t="n">
        <v>0.5263</v>
      </c>
      <c r="M693" s="2" t="n">
        <v>0.7694</v>
      </c>
      <c r="N693" s="2" t="n">
        <v>0.6366</v>
      </c>
      <c r="O693" s="2" t="n">
        <v>0.644</v>
      </c>
      <c r="P693" s="2" t="n">
        <v>0.5614</v>
      </c>
      <c r="Q693" s="2" t="n">
        <v>0.6106</v>
      </c>
      <c r="R693" s="2" t="n">
        <v>0.6917</v>
      </c>
      <c r="S693" s="2" t="n">
        <v>0.8135</v>
      </c>
      <c r="T693" s="2" t="n">
        <v>0.754</v>
      </c>
      <c r="U693" s="2" t="n">
        <v>0.6852</v>
      </c>
      <c r="V693" s="2" t="n">
        <v>0.692</v>
      </c>
      <c r="W693" s="2" t="n">
        <v>0.5648</v>
      </c>
      <c r="X693" s="2" t="n">
        <v>0.5815</v>
      </c>
      <c r="Y693" s="2" t="n">
        <v>0.5457</v>
      </c>
      <c r="Z693" s="2" t="n">
        <v>0.5761</v>
      </c>
      <c r="AA693" s="2" t="n">
        <v>0.512</v>
      </c>
      <c r="AB693" s="2" t="n">
        <v>0.5378</v>
      </c>
      <c r="AC693" s="2" t="n">
        <v>0.5704</v>
      </c>
      <c r="AD693" s="2" t="n">
        <v>0.6609</v>
      </c>
      <c r="AE693" s="2" t="n">
        <v>0.5654</v>
      </c>
      <c r="AF693" s="2" t="n">
        <v>0.5711</v>
      </c>
      <c r="AG693" s="2" t="n">
        <v>0.3319</v>
      </c>
      <c r="AH693" s="2" t="n">
        <v>0.3323</v>
      </c>
      <c r="AI693" s="2" t="n">
        <v>0.319</v>
      </c>
      <c r="AJ693" s="2" t="n">
        <v>0.3127</v>
      </c>
      <c r="AK693" s="2" t="n">
        <v>0.3207</v>
      </c>
      <c r="AL693" s="2" t="n">
        <v>0.3299</v>
      </c>
    </row>
    <row r="694" customFormat="false" ht="13.5" hidden="false" customHeight="false" outlineLevel="0" collapsed="false">
      <c r="A694" s="2" t="n">
        <v>10.1244</v>
      </c>
      <c r="B694" s="2" t="n">
        <v>193.1569</v>
      </c>
      <c r="C694" s="2" t="n">
        <v>0.2296</v>
      </c>
      <c r="D694" s="2" t="n">
        <v>0.1996</v>
      </c>
      <c r="E694" s="2" t="n">
        <v>0.1699</v>
      </c>
      <c r="F694" s="2" t="n">
        <v>0.2112</v>
      </c>
      <c r="G694" s="2" t="n">
        <v>0.1952</v>
      </c>
      <c r="H694" s="2" t="n">
        <v>0.2281</v>
      </c>
      <c r="I694" s="2" t="n">
        <v>0.17</v>
      </c>
      <c r="J694" s="2" t="n">
        <v>0.2365</v>
      </c>
      <c r="K694" s="2" t="n">
        <v>0.205</v>
      </c>
      <c r="L694" s="2" t="n">
        <v>0.2071</v>
      </c>
      <c r="M694" s="2" t="n">
        <v>0.2097</v>
      </c>
      <c r="N694" s="2" t="n">
        <v>0.2584</v>
      </c>
      <c r="O694" s="2" t="n">
        <v>0.1784</v>
      </c>
      <c r="P694" s="2" t="n">
        <v>0.2213</v>
      </c>
      <c r="Q694" s="2" t="n">
        <v>0.1999</v>
      </c>
      <c r="R694" s="2" t="n">
        <v>0.224</v>
      </c>
      <c r="S694" s="2" t="n">
        <v>0.2406</v>
      </c>
      <c r="T694" s="2" t="n">
        <v>0.3179</v>
      </c>
      <c r="U694" s="2" t="n">
        <v>0.2313</v>
      </c>
      <c r="V694" s="2" t="n">
        <v>0.2336</v>
      </c>
      <c r="W694" s="2" t="n">
        <v>0.2257</v>
      </c>
      <c r="X694" s="2" t="n">
        <v>0.2154</v>
      </c>
      <c r="Y694" s="2" t="n">
        <v>0.1729</v>
      </c>
      <c r="Z694" s="2" t="n">
        <v>0.2159</v>
      </c>
      <c r="AA694" s="2" t="n">
        <v>0.1993</v>
      </c>
      <c r="AB694" s="2" t="n">
        <v>0.2294</v>
      </c>
      <c r="AC694" s="2" t="n">
        <v>0.1897</v>
      </c>
      <c r="AD694" s="2" t="n">
        <v>0.2638</v>
      </c>
      <c r="AE694" s="2" t="n">
        <v>0.2128</v>
      </c>
      <c r="AF694" s="2" t="n">
        <v>0.2149</v>
      </c>
      <c r="AG694" s="2" t="n">
        <v>1.0524</v>
      </c>
      <c r="AH694" s="2" t="n">
        <v>1.1881</v>
      </c>
      <c r="AI694" s="2" t="n">
        <v>1.013</v>
      </c>
      <c r="AJ694" s="2" t="n">
        <v>1.0708</v>
      </c>
      <c r="AK694" s="2" t="n">
        <v>1.0703</v>
      </c>
      <c r="AL694" s="2" t="n">
        <v>1.1009</v>
      </c>
    </row>
    <row r="695" customFormat="false" ht="13.5" hidden="false" customHeight="false" outlineLevel="0" collapsed="false">
      <c r="A695" s="2" t="n">
        <v>10.1361</v>
      </c>
      <c r="B695" s="2" t="n">
        <v>339.2486</v>
      </c>
      <c r="C695" s="2" t="n">
        <v>0.6043</v>
      </c>
      <c r="D695" s="2" t="n">
        <v>0.7518</v>
      </c>
      <c r="E695" s="2" t="n">
        <v>0.5513</v>
      </c>
      <c r="F695" s="2" t="n">
        <v>0.6431</v>
      </c>
      <c r="G695" s="2" t="n">
        <v>0.5689</v>
      </c>
      <c r="H695" s="2" t="n">
        <v>0.6589</v>
      </c>
      <c r="I695" s="2" t="n">
        <v>0.5654</v>
      </c>
      <c r="J695" s="2" t="n">
        <v>0.6573</v>
      </c>
      <c r="K695" s="2" t="n">
        <v>0.6251</v>
      </c>
      <c r="L695" s="2" t="n">
        <v>0.6314</v>
      </c>
      <c r="M695" s="2" t="n">
        <v>0.6661</v>
      </c>
      <c r="N695" s="2" t="n">
        <v>0.7038</v>
      </c>
      <c r="O695" s="2" t="n">
        <v>0.9155</v>
      </c>
      <c r="P695" s="2" t="n">
        <v>0.8812</v>
      </c>
      <c r="Q695" s="2" t="n">
        <v>0.4489</v>
      </c>
      <c r="R695" s="2" t="n">
        <v>0.7047</v>
      </c>
      <c r="S695" s="2" t="n">
        <v>0.5347</v>
      </c>
      <c r="T695" s="2" t="n">
        <v>0.7415</v>
      </c>
      <c r="U695" s="2" t="n">
        <v>0.6996</v>
      </c>
      <c r="V695" s="2" t="n">
        <v>0.7065</v>
      </c>
      <c r="W695" s="2" t="n">
        <v>0.623</v>
      </c>
      <c r="X695" s="2" t="n">
        <v>0.7434</v>
      </c>
      <c r="Y695" s="2" t="n">
        <v>0.6461</v>
      </c>
      <c r="Z695" s="2" t="n">
        <v>0.7102</v>
      </c>
      <c r="AA695" s="2" t="n">
        <v>0.5465</v>
      </c>
      <c r="AB695" s="2" t="n">
        <v>0.6773</v>
      </c>
      <c r="AC695" s="2" t="n">
        <v>0.5633</v>
      </c>
      <c r="AD695" s="2" t="n">
        <v>0.6958</v>
      </c>
      <c r="AE695" s="2" t="n">
        <v>0.6474</v>
      </c>
      <c r="AF695" s="2" t="n">
        <v>0.6538</v>
      </c>
      <c r="AG695" s="2" t="n">
        <v>0.6229</v>
      </c>
      <c r="AH695" s="2" t="n">
        <v>0.6387</v>
      </c>
      <c r="AI695" s="2" t="n">
        <v>0.5212</v>
      </c>
      <c r="AJ695" s="2" t="n">
        <v>0.7485</v>
      </c>
      <c r="AK695" s="2" t="n">
        <v>0.6265</v>
      </c>
      <c r="AL695" s="2" t="n">
        <v>0.6444</v>
      </c>
    </row>
    <row r="696" customFormat="false" ht="13.5" hidden="false" customHeight="false" outlineLevel="0" collapsed="false">
      <c r="A696" s="2" t="n">
        <v>10.1367</v>
      </c>
      <c r="B696" s="2" t="n">
        <v>258.0956</v>
      </c>
      <c r="C696" s="2" t="n">
        <v>0.2966</v>
      </c>
      <c r="D696" s="2" t="n">
        <v>0.2794</v>
      </c>
      <c r="E696" s="2" t="n">
        <v>0.3148</v>
      </c>
      <c r="F696" s="2" t="n">
        <v>0.3243</v>
      </c>
      <c r="G696" s="2" t="n">
        <v>0.2684</v>
      </c>
      <c r="H696" s="2" t="n">
        <v>0.2619</v>
      </c>
      <c r="I696" s="2" t="n">
        <v>0.3547</v>
      </c>
      <c r="J696" s="2" t="n">
        <v>0.2594</v>
      </c>
      <c r="K696" s="2" t="n">
        <v>0.2949</v>
      </c>
      <c r="L696" s="2" t="n">
        <v>0.2979</v>
      </c>
      <c r="M696" s="2" t="n">
        <v>0.4196</v>
      </c>
      <c r="N696" s="2" t="n">
        <v>0.4406</v>
      </c>
      <c r="O696" s="2" t="n">
        <v>0.4001</v>
      </c>
      <c r="P696" s="2" t="n">
        <v>0.3973</v>
      </c>
      <c r="Q696" s="2" t="n">
        <v>0.4589</v>
      </c>
      <c r="R696" s="2" t="n">
        <v>0.4819</v>
      </c>
      <c r="S696" s="2" t="n">
        <v>0.489</v>
      </c>
      <c r="T696" s="2" t="n">
        <v>0.4412</v>
      </c>
      <c r="U696" s="2" t="n">
        <v>0.4411</v>
      </c>
      <c r="V696" s="2" t="n">
        <v>0.4455</v>
      </c>
      <c r="W696" s="2" t="n">
        <v>0.3292</v>
      </c>
      <c r="X696" s="2" t="n">
        <v>0.3215</v>
      </c>
      <c r="Y696" s="2" t="n">
        <v>0.3379</v>
      </c>
      <c r="Z696" s="2" t="n">
        <v>0.3462</v>
      </c>
      <c r="AA696" s="2" t="n">
        <v>0.3215</v>
      </c>
      <c r="AB696" s="2" t="n">
        <v>0.3207</v>
      </c>
      <c r="AC696" s="2" t="n">
        <v>0.3926</v>
      </c>
      <c r="AD696" s="2" t="n">
        <v>0.3136</v>
      </c>
      <c r="AE696" s="2" t="n">
        <v>0.3335</v>
      </c>
      <c r="AF696" s="2" t="n">
        <v>0.3368</v>
      </c>
      <c r="AG696" s="2" t="n">
        <v>0.2091</v>
      </c>
      <c r="AH696" s="2" t="n">
        <v>0.1908</v>
      </c>
      <c r="AI696" s="2" t="n">
        <v>0.1495</v>
      </c>
      <c r="AJ696" s="2" t="n">
        <v>0.1554</v>
      </c>
      <c r="AK696" s="2" t="n">
        <v>0.1744</v>
      </c>
      <c r="AL696" s="2" t="n">
        <v>0.1794</v>
      </c>
    </row>
    <row r="697" customFormat="false" ht="13.5" hidden="false" customHeight="false" outlineLevel="0" collapsed="false">
      <c r="A697" s="2" t="n">
        <v>10.1429</v>
      </c>
      <c r="B697" s="2" t="n">
        <v>639.3318</v>
      </c>
      <c r="C697" s="2" t="n">
        <v>0.1717</v>
      </c>
      <c r="D697" s="2" t="n">
        <v>0.1438</v>
      </c>
      <c r="E697" s="2" t="n">
        <v>0.1854</v>
      </c>
      <c r="F697" s="2" t="n">
        <v>0.1927</v>
      </c>
      <c r="G697" s="2" t="n">
        <v>0.1555</v>
      </c>
      <c r="H697" s="2" t="n">
        <v>0.1828</v>
      </c>
      <c r="I697" s="2" t="n">
        <v>0.2611</v>
      </c>
      <c r="J697" s="2" t="n">
        <v>0.2122</v>
      </c>
      <c r="K697" s="2" t="n">
        <v>0.1882</v>
      </c>
      <c r="L697" s="2" t="n">
        <v>0.19</v>
      </c>
      <c r="M697" s="2" t="n">
        <v>0.2535</v>
      </c>
      <c r="N697" s="2" t="n">
        <v>0.2651</v>
      </c>
      <c r="O697" s="2" t="n">
        <v>0.3291</v>
      </c>
      <c r="P697" s="2" t="n">
        <v>0.2481</v>
      </c>
      <c r="Q697" s="2" t="n">
        <v>0.2335</v>
      </c>
      <c r="R697" s="2" t="n">
        <v>0.2565</v>
      </c>
      <c r="S697" s="2" t="n">
        <v>0.2882</v>
      </c>
      <c r="T697" s="2" t="n">
        <v>0.3173</v>
      </c>
      <c r="U697" s="2" t="n">
        <v>0.2739</v>
      </c>
      <c r="V697" s="2" t="n">
        <v>0.2767</v>
      </c>
      <c r="W697" s="2" t="n">
        <v>0.1932</v>
      </c>
      <c r="X697" s="2" t="n">
        <v>0.1751</v>
      </c>
      <c r="Y697" s="2" t="n">
        <v>0.2226</v>
      </c>
      <c r="Z697" s="2" t="n">
        <v>0.2088</v>
      </c>
      <c r="AA697" s="2" t="n">
        <v>0.1779</v>
      </c>
      <c r="AB697" s="2" t="n">
        <v>0.2035</v>
      </c>
      <c r="AC697" s="2" t="n">
        <v>0.2707</v>
      </c>
      <c r="AD697" s="2" t="n">
        <v>0.2451</v>
      </c>
      <c r="AE697" s="2" t="n">
        <v>0.2109</v>
      </c>
      <c r="AF697" s="2" t="n">
        <v>0.213</v>
      </c>
      <c r="AG697" s="2" t="n">
        <v>0.2076</v>
      </c>
      <c r="AH697" s="2" t="n">
        <v>0.2473</v>
      </c>
      <c r="AI697" s="2" t="n">
        <v>0.2587</v>
      </c>
      <c r="AJ697" s="2" t="n">
        <v>0.2569</v>
      </c>
      <c r="AK697" s="2" t="n">
        <v>0.2402</v>
      </c>
      <c r="AL697" s="2" t="n">
        <v>0.2471</v>
      </c>
    </row>
    <row r="698" customFormat="false" ht="13.5" hidden="false" customHeight="false" outlineLevel="0" collapsed="false">
      <c r="A698" s="2" t="n">
        <v>10.1528</v>
      </c>
      <c r="B698" s="2" t="n">
        <v>400.3413</v>
      </c>
      <c r="C698" s="2" t="n">
        <v>19.4877</v>
      </c>
      <c r="D698" s="2" t="n">
        <v>19.1203</v>
      </c>
      <c r="E698" s="2" t="n">
        <v>19.8543</v>
      </c>
      <c r="F698" s="2" t="n">
        <v>22.9071</v>
      </c>
      <c r="G698" s="2" t="n">
        <v>19.7409</v>
      </c>
      <c r="H698" s="2" t="n">
        <v>19.1347</v>
      </c>
      <c r="I698" s="2" t="n">
        <v>19.7803</v>
      </c>
      <c r="J698" s="2" t="n">
        <v>15.8114</v>
      </c>
      <c r="K698" s="2" t="n">
        <v>19.4796</v>
      </c>
      <c r="L698" s="2" t="n">
        <v>19.6744</v>
      </c>
      <c r="M698" s="2" t="n">
        <v>11.1384</v>
      </c>
      <c r="N698" s="2" t="n">
        <v>11.4826</v>
      </c>
      <c r="O698" s="2" t="n">
        <v>16.1547</v>
      </c>
      <c r="P698" s="2" t="n">
        <v>15.3018</v>
      </c>
      <c r="Q698" s="2" t="n">
        <v>13.6239</v>
      </c>
      <c r="R698" s="2" t="n">
        <v>10.4399</v>
      </c>
      <c r="S698" s="2" t="n">
        <v>9.8825</v>
      </c>
      <c r="T698" s="2" t="n">
        <v>10.1068</v>
      </c>
      <c r="U698" s="2" t="n">
        <v>12.2663</v>
      </c>
      <c r="V698" s="2" t="n">
        <v>12.389</v>
      </c>
      <c r="W698" s="2" t="n">
        <v>17.4777</v>
      </c>
      <c r="X698" s="2" t="n">
        <v>17.2874</v>
      </c>
      <c r="Y698" s="2" t="n">
        <v>19.0203</v>
      </c>
      <c r="Z698" s="2" t="n">
        <v>21.1968</v>
      </c>
      <c r="AA698" s="2" t="n">
        <v>18.4619</v>
      </c>
      <c r="AB698" s="2" t="n">
        <v>17.1119</v>
      </c>
      <c r="AC698" s="2" t="n">
        <v>17.4572</v>
      </c>
      <c r="AD698" s="2" t="n">
        <v>14.7092</v>
      </c>
      <c r="AE698" s="2" t="n">
        <v>17.7645</v>
      </c>
      <c r="AF698" s="2" t="n">
        <v>17.9412</v>
      </c>
      <c r="AG698" s="2" t="n">
        <v>21.5601</v>
      </c>
      <c r="AH698" s="2" t="n">
        <v>24.7325</v>
      </c>
      <c r="AI698" s="2" t="n">
        <v>21.6641</v>
      </c>
      <c r="AJ698" s="2" t="n">
        <v>20.1368</v>
      </c>
      <c r="AK698" s="2" t="n">
        <v>21.8031</v>
      </c>
      <c r="AL698" s="2" t="n">
        <v>22.4279</v>
      </c>
    </row>
    <row r="699" customFormat="false" ht="13.5" hidden="false" customHeight="false" outlineLevel="0" collapsed="false">
      <c r="A699" s="2" t="n">
        <v>10.1623</v>
      </c>
      <c r="B699" s="2" t="n">
        <v>452.3212</v>
      </c>
      <c r="C699" s="2" t="n">
        <v>0.4045</v>
      </c>
      <c r="D699" s="2" t="n">
        <v>0.4212</v>
      </c>
      <c r="E699" s="2" t="n">
        <v>0.3949</v>
      </c>
      <c r="F699" s="2" t="n">
        <v>0.3487</v>
      </c>
      <c r="G699" s="2" t="n">
        <v>0.3829</v>
      </c>
      <c r="H699" s="2" t="n">
        <v>0.3881</v>
      </c>
      <c r="I699" s="2" t="n">
        <v>0.3886</v>
      </c>
      <c r="J699" s="2" t="n">
        <v>0.4232</v>
      </c>
      <c r="K699" s="2" t="n">
        <v>0.394</v>
      </c>
      <c r="L699" s="2" t="n">
        <v>0.398</v>
      </c>
      <c r="M699" s="2" t="n">
        <v>0.4407</v>
      </c>
      <c r="N699" s="2" t="n">
        <v>0.4368</v>
      </c>
      <c r="O699" s="2" t="n">
        <v>0.5625</v>
      </c>
      <c r="P699" s="2" t="n">
        <v>0.5294</v>
      </c>
      <c r="Q699" s="2" t="n">
        <v>0.5117</v>
      </c>
      <c r="R699" s="2" t="n">
        <v>0.5661</v>
      </c>
      <c r="S699" s="2" t="n">
        <v>0.5121</v>
      </c>
      <c r="T699" s="2" t="n">
        <v>0.6015</v>
      </c>
      <c r="U699" s="2" t="n">
        <v>0.5201</v>
      </c>
      <c r="V699" s="2" t="n">
        <v>0.5253</v>
      </c>
      <c r="W699" s="2" t="n">
        <v>0.4157</v>
      </c>
      <c r="X699" s="2" t="n">
        <v>0.4272</v>
      </c>
      <c r="Y699" s="2" t="n">
        <v>0.4392</v>
      </c>
      <c r="Z699" s="2" t="n">
        <v>0.3983</v>
      </c>
      <c r="AA699" s="2" t="n">
        <v>0.4218</v>
      </c>
      <c r="AB699" s="2" t="n">
        <v>0.4375</v>
      </c>
      <c r="AC699" s="2" t="n">
        <v>0.4241</v>
      </c>
      <c r="AD699" s="2" t="n">
        <v>0.4806</v>
      </c>
      <c r="AE699" s="2" t="n">
        <v>0.4281</v>
      </c>
      <c r="AF699" s="2" t="n">
        <v>0.4323</v>
      </c>
      <c r="AG699" s="2" t="n">
        <v>1.3909</v>
      </c>
      <c r="AH699" s="2" t="n">
        <v>1.3706</v>
      </c>
      <c r="AI699" s="2" t="n">
        <v>1.3047</v>
      </c>
      <c r="AJ699" s="2" t="n">
        <v>1.1774</v>
      </c>
      <c r="AK699" s="2" t="n">
        <v>1.2978</v>
      </c>
      <c r="AL699" s="2" t="n">
        <v>1.335</v>
      </c>
    </row>
    <row r="700" customFormat="false" ht="13.5" hidden="false" customHeight="false" outlineLevel="0" collapsed="false">
      <c r="A700" s="2" t="n">
        <v>10.1664</v>
      </c>
      <c r="B700" s="2" t="n">
        <v>457.2759</v>
      </c>
      <c r="C700" s="2" t="n">
        <v>0.4376</v>
      </c>
      <c r="D700" s="2" t="n">
        <v>0.4934</v>
      </c>
      <c r="E700" s="2" t="n">
        <v>0.5004</v>
      </c>
      <c r="F700" s="2" t="n">
        <v>0.6078</v>
      </c>
      <c r="G700" s="2" t="n">
        <v>0.4627</v>
      </c>
      <c r="H700" s="2" t="n">
        <v>0.4205</v>
      </c>
      <c r="I700" s="2" t="n">
        <v>0.6055</v>
      </c>
      <c r="J700" s="2" t="n">
        <v>0.5104</v>
      </c>
      <c r="K700" s="2" t="n">
        <v>0.5048</v>
      </c>
      <c r="L700" s="2" t="n">
        <v>0.5098</v>
      </c>
      <c r="M700" s="2" t="n">
        <v>1.1164</v>
      </c>
      <c r="N700" s="2" t="n">
        <v>1.1214</v>
      </c>
      <c r="O700" s="2" t="n">
        <v>1.0074</v>
      </c>
      <c r="P700" s="2" t="n">
        <v>1.1401</v>
      </c>
      <c r="Q700" s="2" t="n">
        <v>1.2137</v>
      </c>
      <c r="R700" s="2" t="n">
        <v>1.5443</v>
      </c>
      <c r="S700" s="2" t="n">
        <v>1.2879</v>
      </c>
      <c r="T700" s="2" t="n">
        <v>1.0898</v>
      </c>
      <c r="U700" s="2" t="n">
        <v>1.1901</v>
      </c>
      <c r="V700" s="2" t="n">
        <v>1.202</v>
      </c>
      <c r="W700" s="2" t="n">
        <v>0.6112</v>
      </c>
      <c r="X700" s="2" t="n">
        <v>0.6544</v>
      </c>
      <c r="Y700" s="2" t="n">
        <v>0.631</v>
      </c>
      <c r="Z700" s="2" t="n">
        <v>0.7496</v>
      </c>
      <c r="AA700" s="2" t="n">
        <v>0.663</v>
      </c>
      <c r="AB700" s="2" t="n">
        <v>0.7115</v>
      </c>
      <c r="AC700" s="2" t="n">
        <v>0.7858</v>
      </c>
      <c r="AD700" s="2" t="n">
        <v>0.6753</v>
      </c>
      <c r="AE700" s="2" t="n">
        <v>0.6808</v>
      </c>
      <c r="AF700" s="2" t="n">
        <v>0.6876</v>
      </c>
      <c r="AG700" s="2" t="n">
        <v>3.0835</v>
      </c>
      <c r="AH700" s="2" t="n">
        <v>3.0737</v>
      </c>
      <c r="AI700" s="2" t="n">
        <v>2.9663</v>
      </c>
      <c r="AJ700" s="2" t="n">
        <v>3.131</v>
      </c>
      <c r="AK700" s="2" t="n">
        <v>3.033</v>
      </c>
      <c r="AL700" s="2" t="n">
        <v>3.1199</v>
      </c>
    </row>
    <row r="701" customFormat="false" ht="13.5" hidden="false" customHeight="false" outlineLevel="0" collapsed="false">
      <c r="A701" s="2" t="n">
        <v>10.203</v>
      </c>
      <c r="B701" s="2" t="n">
        <v>365.1204</v>
      </c>
      <c r="C701" s="2" t="n">
        <v>0.4369</v>
      </c>
      <c r="D701" s="2" t="n">
        <v>0.4831</v>
      </c>
      <c r="E701" s="2" t="n">
        <v>0.3776</v>
      </c>
      <c r="F701" s="2" t="n">
        <v>0.4507</v>
      </c>
      <c r="G701" s="2" t="n">
        <v>0.3871</v>
      </c>
      <c r="H701" s="2" t="n">
        <v>0.323</v>
      </c>
      <c r="I701" s="2" t="n">
        <v>0.383</v>
      </c>
      <c r="J701" s="2" t="n">
        <v>0.3434</v>
      </c>
      <c r="K701" s="2" t="n">
        <v>0.3981</v>
      </c>
      <c r="L701" s="2" t="n">
        <v>0.4021</v>
      </c>
      <c r="M701" s="2" t="n">
        <v>0.5586</v>
      </c>
      <c r="N701" s="2" t="n">
        <v>0.5259</v>
      </c>
      <c r="O701" s="2" t="n">
        <v>0.6449</v>
      </c>
      <c r="P701" s="2" t="n">
        <v>0.5743</v>
      </c>
      <c r="Q701" s="2" t="n">
        <v>0.6184</v>
      </c>
      <c r="R701" s="2" t="n">
        <v>0.6868</v>
      </c>
      <c r="S701" s="2" t="n">
        <v>0.7582</v>
      </c>
      <c r="T701" s="2" t="n">
        <v>0.5791</v>
      </c>
      <c r="U701" s="2" t="n">
        <v>0.6183</v>
      </c>
      <c r="V701" s="2" t="n">
        <v>0.6245</v>
      </c>
      <c r="W701" s="2" t="n">
        <v>0.4698</v>
      </c>
      <c r="X701" s="2" t="n">
        <v>0.4963</v>
      </c>
      <c r="Y701" s="2" t="n">
        <v>0.447</v>
      </c>
      <c r="Z701" s="2" t="n">
        <v>0.4867</v>
      </c>
      <c r="AA701" s="2" t="n">
        <v>0.4525</v>
      </c>
      <c r="AB701" s="2" t="n">
        <v>0.4191</v>
      </c>
      <c r="AC701" s="2" t="n">
        <v>0.4826</v>
      </c>
      <c r="AD701" s="2" t="n">
        <v>0.4139</v>
      </c>
      <c r="AE701" s="2" t="n">
        <v>0.456</v>
      </c>
      <c r="AF701" s="2" t="n">
        <v>0.4605</v>
      </c>
      <c r="AG701" s="2" t="n">
        <v>0.489</v>
      </c>
      <c r="AH701" s="2" t="n">
        <v>0.492</v>
      </c>
      <c r="AI701" s="2" t="n">
        <v>0.6152</v>
      </c>
      <c r="AJ701" s="2" t="n">
        <v>0.6304</v>
      </c>
      <c r="AK701" s="2" t="n">
        <v>0.5511</v>
      </c>
      <c r="AL701" s="2" t="n">
        <v>0.5669</v>
      </c>
    </row>
    <row r="702" customFormat="false" ht="13.5" hidden="false" customHeight="false" outlineLevel="0" collapsed="false">
      <c r="A702" s="2" t="n">
        <v>10.2306</v>
      </c>
      <c r="B702" s="2" t="n">
        <v>200.1998</v>
      </c>
      <c r="C702" s="2" t="n">
        <v>3.0547</v>
      </c>
      <c r="D702" s="2" t="n">
        <v>2.404</v>
      </c>
      <c r="E702" s="2" t="n">
        <v>3.3078</v>
      </c>
      <c r="F702" s="2" t="n">
        <v>3.0001</v>
      </c>
      <c r="G702" s="2" t="n">
        <v>2.4919</v>
      </c>
      <c r="H702" s="2" t="n">
        <v>2.9189</v>
      </c>
      <c r="I702" s="2" t="n">
        <v>2.179</v>
      </c>
      <c r="J702" s="2" t="n">
        <v>3.2511</v>
      </c>
      <c r="K702" s="2" t="n">
        <v>2.8259</v>
      </c>
      <c r="L702" s="2" t="n">
        <v>2.8542</v>
      </c>
      <c r="M702" s="2" t="n">
        <v>1.8139</v>
      </c>
      <c r="N702" s="2" t="n">
        <v>1.9329</v>
      </c>
      <c r="O702" s="2" t="n">
        <v>1.9475</v>
      </c>
      <c r="P702" s="2" t="n">
        <v>1.6451</v>
      </c>
      <c r="Q702" s="2" t="n">
        <v>1.6707</v>
      </c>
      <c r="R702" s="2" t="n">
        <v>2.0545</v>
      </c>
      <c r="S702" s="2" t="n">
        <v>1.844</v>
      </c>
      <c r="T702" s="2" t="n">
        <v>2.2913</v>
      </c>
      <c r="U702" s="2" t="n">
        <v>1.9</v>
      </c>
      <c r="V702" s="2" t="n">
        <v>1.919</v>
      </c>
      <c r="W702" s="2" t="n">
        <v>2.7568</v>
      </c>
      <c r="X702" s="2" t="n">
        <v>2.2971</v>
      </c>
      <c r="Y702" s="2" t="n">
        <v>2.981</v>
      </c>
      <c r="Z702" s="2" t="n">
        <v>2.6846</v>
      </c>
      <c r="AA702" s="2" t="n">
        <v>2.3178</v>
      </c>
      <c r="AB702" s="2" t="n">
        <v>2.7282</v>
      </c>
      <c r="AC702" s="2" t="n">
        <v>2.1158</v>
      </c>
      <c r="AD702" s="2" t="n">
        <v>3.0804</v>
      </c>
      <c r="AE702" s="2" t="n">
        <v>2.6076</v>
      </c>
      <c r="AF702" s="2" t="n">
        <v>2.6335</v>
      </c>
      <c r="AG702" s="2" t="n">
        <v>3.1951</v>
      </c>
      <c r="AH702" s="2" t="n">
        <v>2.853</v>
      </c>
      <c r="AI702" s="2" t="n">
        <v>3.069</v>
      </c>
      <c r="AJ702" s="2" t="n">
        <v>2.855</v>
      </c>
      <c r="AK702" s="2" t="n">
        <v>2.9631</v>
      </c>
      <c r="AL702" s="2" t="n">
        <v>3.048</v>
      </c>
    </row>
    <row r="703" customFormat="false" ht="13.5" hidden="false" customHeight="false" outlineLevel="0" collapsed="false">
      <c r="A703" s="2" t="n">
        <v>10.253</v>
      </c>
      <c r="B703" s="2" t="n">
        <v>358.3663</v>
      </c>
      <c r="C703" s="2" t="n">
        <v>2.2631</v>
      </c>
      <c r="D703" s="2" t="n">
        <v>2.7544</v>
      </c>
      <c r="E703" s="2" t="n">
        <v>2.5387</v>
      </c>
      <c r="F703" s="2" t="n">
        <v>2.9571</v>
      </c>
      <c r="G703" s="2" t="n">
        <v>2.7891</v>
      </c>
      <c r="H703" s="2" t="n">
        <v>2.6057</v>
      </c>
      <c r="I703" s="2" t="n">
        <v>3.2278</v>
      </c>
      <c r="J703" s="2" t="n">
        <v>3.12</v>
      </c>
      <c r="K703" s="2" t="n">
        <v>2.782</v>
      </c>
      <c r="L703" s="2" t="n">
        <v>2.8098</v>
      </c>
      <c r="M703" s="2" t="n">
        <v>3.3743</v>
      </c>
      <c r="N703" s="2" t="n">
        <v>3.9991</v>
      </c>
      <c r="O703" s="2" t="n">
        <v>3.3446</v>
      </c>
      <c r="P703" s="2" t="n">
        <v>2.811</v>
      </c>
      <c r="Q703" s="2" t="n">
        <v>4.5194</v>
      </c>
      <c r="R703" s="2" t="n">
        <v>3.7031</v>
      </c>
      <c r="S703" s="2" t="n">
        <v>3.1344</v>
      </c>
      <c r="T703" s="2" t="n">
        <v>3.3709</v>
      </c>
      <c r="U703" s="2" t="n">
        <v>3.5321</v>
      </c>
      <c r="V703" s="2" t="n">
        <v>3.5674</v>
      </c>
      <c r="W703" s="2" t="n">
        <v>2.5551</v>
      </c>
      <c r="X703" s="2" t="n">
        <v>3.0825</v>
      </c>
      <c r="Y703" s="2" t="n">
        <v>2.755</v>
      </c>
      <c r="Z703" s="2" t="n">
        <v>2.9494</v>
      </c>
      <c r="AA703" s="2" t="n">
        <v>3.2765</v>
      </c>
      <c r="AB703" s="2" t="n">
        <v>2.9122</v>
      </c>
      <c r="AC703" s="2" t="n">
        <v>3.2369</v>
      </c>
      <c r="AD703" s="2" t="n">
        <v>3.2639</v>
      </c>
      <c r="AE703" s="2" t="n">
        <v>2.9871</v>
      </c>
      <c r="AF703" s="2" t="n">
        <v>3.0167</v>
      </c>
      <c r="AG703" s="2" t="n">
        <v>3.1114</v>
      </c>
      <c r="AH703" s="2" t="n">
        <v>2.8797</v>
      </c>
      <c r="AI703" s="2" t="n">
        <v>3.7452</v>
      </c>
      <c r="AJ703" s="2" t="n">
        <v>3.6428</v>
      </c>
      <c r="AK703" s="2" t="n">
        <v>3.3113</v>
      </c>
      <c r="AL703" s="2" t="n">
        <v>3.4062</v>
      </c>
    </row>
    <row r="704" customFormat="false" ht="13.5" hidden="false" customHeight="false" outlineLevel="0" collapsed="false">
      <c r="A704" s="2" t="n">
        <v>10.2552</v>
      </c>
      <c r="B704" s="2" t="n">
        <v>490.2912</v>
      </c>
      <c r="C704" s="2" t="n">
        <v>0.683</v>
      </c>
      <c r="D704" s="2" t="n">
        <v>0.7212</v>
      </c>
      <c r="E704" s="2" t="n">
        <v>0.7788</v>
      </c>
      <c r="F704" s="2" t="n">
        <v>0.8019</v>
      </c>
      <c r="G704" s="2" t="n">
        <v>0.8679</v>
      </c>
      <c r="H704" s="2" t="n">
        <v>0.8999</v>
      </c>
      <c r="I704" s="2" t="n">
        <v>0.6753</v>
      </c>
      <c r="J704" s="2" t="n">
        <v>0.7938</v>
      </c>
      <c r="K704" s="2" t="n">
        <v>0.7777</v>
      </c>
      <c r="L704" s="2" t="n">
        <v>0.7855</v>
      </c>
      <c r="M704" s="2" t="n">
        <v>0.6941</v>
      </c>
      <c r="N704" s="2" t="n">
        <v>0.6342</v>
      </c>
      <c r="O704" s="2" t="n">
        <v>0.6266</v>
      </c>
      <c r="P704" s="2" t="n">
        <v>0.6189</v>
      </c>
      <c r="Q704" s="2" t="n">
        <v>0.7185</v>
      </c>
      <c r="R704" s="2" t="n">
        <v>0.7548</v>
      </c>
      <c r="S704" s="2" t="n">
        <v>0.5474</v>
      </c>
      <c r="T704" s="2" t="n">
        <v>0.7868</v>
      </c>
      <c r="U704" s="2" t="n">
        <v>0.6727</v>
      </c>
      <c r="V704" s="2" t="n">
        <v>0.6794</v>
      </c>
      <c r="W704" s="2" t="n">
        <v>0.6893</v>
      </c>
      <c r="X704" s="2" t="n">
        <v>0.7028</v>
      </c>
      <c r="Y704" s="2" t="n">
        <v>0.7443</v>
      </c>
      <c r="Z704" s="2" t="n">
        <v>0.7633</v>
      </c>
      <c r="AA704" s="2" t="n">
        <v>0.8424</v>
      </c>
      <c r="AB704" s="2" t="n">
        <v>0.8721</v>
      </c>
      <c r="AC704" s="2" t="n">
        <v>0.6496</v>
      </c>
      <c r="AD704" s="2" t="n">
        <v>0.8118</v>
      </c>
      <c r="AE704" s="2" t="n">
        <v>0.7555</v>
      </c>
      <c r="AF704" s="2" t="n">
        <v>0.763</v>
      </c>
      <c r="AG704" s="2" t="n">
        <v>0.7199</v>
      </c>
      <c r="AH704" s="2" t="n">
        <v>0.5915</v>
      </c>
      <c r="AI704" s="2" t="n">
        <v>0.7038</v>
      </c>
      <c r="AJ704" s="2" t="n">
        <v>0.7032</v>
      </c>
      <c r="AK704" s="2" t="n">
        <v>0.6728</v>
      </c>
      <c r="AL704" s="2" t="n">
        <v>0.6921</v>
      </c>
    </row>
    <row r="705" customFormat="false" ht="13.5" hidden="false" customHeight="false" outlineLevel="0" collapsed="false">
      <c r="A705" s="2" t="n">
        <v>10.2596</v>
      </c>
      <c r="B705" s="2" t="n">
        <v>512.2737</v>
      </c>
      <c r="C705" s="2" t="n">
        <v>0.2694</v>
      </c>
      <c r="D705" s="2" t="n">
        <v>0.2014</v>
      </c>
      <c r="E705" s="2" t="n">
        <v>0.2413</v>
      </c>
      <c r="F705" s="2" t="n">
        <v>0.301</v>
      </c>
      <c r="G705" s="2" t="n">
        <v>0.2722</v>
      </c>
      <c r="H705" s="2" t="n">
        <v>0.3135</v>
      </c>
      <c r="I705" s="2" t="n">
        <v>0.3065</v>
      </c>
      <c r="J705" s="2" t="n">
        <v>0.2893</v>
      </c>
      <c r="K705" s="2" t="n">
        <v>0.2743</v>
      </c>
      <c r="L705" s="2" t="n">
        <v>0.2771</v>
      </c>
      <c r="M705" s="2" t="n">
        <v>0.2456</v>
      </c>
      <c r="N705" s="2" t="n">
        <v>0.2423</v>
      </c>
      <c r="O705" s="2" t="n">
        <v>0.246</v>
      </c>
      <c r="P705" s="2" t="n">
        <v>0.2198</v>
      </c>
      <c r="Q705" s="2" t="n">
        <v>0.2275</v>
      </c>
      <c r="R705" s="2" t="n">
        <v>0.2169</v>
      </c>
      <c r="S705" s="2" t="n">
        <v>0.1903</v>
      </c>
      <c r="T705" s="2" t="n">
        <v>0.1658</v>
      </c>
      <c r="U705" s="2" t="n">
        <v>0.2193</v>
      </c>
      <c r="V705" s="2" t="n">
        <v>0.2215</v>
      </c>
      <c r="W705" s="2" t="n">
        <v>0.2648</v>
      </c>
      <c r="X705" s="2" t="n">
        <v>0.2127</v>
      </c>
      <c r="Y705" s="2" t="n">
        <v>0.2437</v>
      </c>
      <c r="Z705" s="2" t="n">
        <v>0.2833</v>
      </c>
      <c r="AA705" s="2" t="n">
        <v>0.2648</v>
      </c>
      <c r="AB705" s="2" t="n">
        <v>0.2921</v>
      </c>
      <c r="AC705" s="2" t="n">
        <v>0.28</v>
      </c>
      <c r="AD705" s="2" t="n">
        <v>0.2641</v>
      </c>
      <c r="AE705" s="2" t="n">
        <v>0.2619</v>
      </c>
      <c r="AF705" s="2" t="n">
        <v>0.2645</v>
      </c>
      <c r="AG705" s="2" t="n">
        <v>0.212</v>
      </c>
      <c r="AH705" s="2" t="n">
        <v>0.2149</v>
      </c>
      <c r="AI705" s="2" t="n">
        <v>0.2376</v>
      </c>
      <c r="AJ705" s="2" t="n">
        <v>0.2564</v>
      </c>
      <c r="AK705" s="2" t="n">
        <v>0.2279</v>
      </c>
      <c r="AL705" s="2" t="n">
        <v>0.2345</v>
      </c>
    </row>
    <row r="706" customFormat="false" ht="13.5" hidden="false" customHeight="false" outlineLevel="0" collapsed="false">
      <c r="A706" s="2" t="n">
        <v>10.2706</v>
      </c>
      <c r="B706" s="2" t="n">
        <v>259.1864</v>
      </c>
      <c r="C706" s="2" t="n">
        <v>0.6407</v>
      </c>
      <c r="D706" s="2" t="n">
        <v>0.5608</v>
      </c>
      <c r="E706" s="2" t="n">
        <v>0.6707</v>
      </c>
      <c r="F706" s="2" t="n">
        <v>0.5597</v>
      </c>
      <c r="G706" s="2" t="n">
        <v>0.5875</v>
      </c>
      <c r="H706" s="2" t="n">
        <v>0.5735</v>
      </c>
      <c r="I706" s="2" t="n">
        <v>0.5888</v>
      </c>
      <c r="J706" s="2" t="n">
        <v>0.5691</v>
      </c>
      <c r="K706" s="2" t="n">
        <v>0.5939</v>
      </c>
      <c r="L706" s="2" t="n">
        <v>0.5998</v>
      </c>
      <c r="M706" s="2" t="n">
        <v>0.4418</v>
      </c>
      <c r="N706" s="2" t="n">
        <v>0.4622</v>
      </c>
      <c r="O706" s="2" t="n">
        <v>0.5083</v>
      </c>
      <c r="P706" s="2" t="n">
        <v>0.5283</v>
      </c>
      <c r="Q706" s="2" t="n">
        <v>0.5796</v>
      </c>
      <c r="R706" s="2" t="n">
        <v>0.5455</v>
      </c>
      <c r="S706" s="2" t="n">
        <v>0.5893</v>
      </c>
      <c r="T706" s="2" t="n">
        <v>0.5878</v>
      </c>
      <c r="U706" s="2" t="n">
        <v>0.5304</v>
      </c>
      <c r="V706" s="2" t="n">
        <v>0.5357</v>
      </c>
      <c r="W706" s="2" t="n">
        <v>0.5937</v>
      </c>
      <c r="X706" s="2" t="n">
        <v>0.5387</v>
      </c>
      <c r="Y706" s="2" t="n">
        <v>0.6331</v>
      </c>
      <c r="Z706" s="2" t="n">
        <v>0.5573</v>
      </c>
      <c r="AA706" s="2" t="n">
        <v>0.5943</v>
      </c>
      <c r="AB706" s="2" t="n">
        <v>0.5722</v>
      </c>
      <c r="AC706" s="2" t="n">
        <v>0.5949</v>
      </c>
      <c r="AD706" s="2" t="n">
        <v>0.5882</v>
      </c>
      <c r="AE706" s="2" t="n">
        <v>0.5811</v>
      </c>
      <c r="AF706" s="2" t="n">
        <v>0.5869</v>
      </c>
      <c r="AG706" s="2" t="n">
        <v>1.3431</v>
      </c>
      <c r="AH706" s="2" t="n">
        <v>1.105</v>
      </c>
      <c r="AI706" s="2" t="n">
        <v>1.1057</v>
      </c>
      <c r="AJ706" s="2" t="n">
        <v>1.2183</v>
      </c>
      <c r="AK706" s="2" t="n">
        <v>1.1811</v>
      </c>
      <c r="AL706" s="2" t="n">
        <v>1.2149</v>
      </c>
    </row>
    <row r="707" customFormat="false" ht="13.5" hidden="false" customHeight="false" outlineLevel="0" collapsed="false">
      <c r="A707" s="2" t="n">
        <v>10.2734</v>
      </c>
      <c r="B707" s="2" t="n">
        <v>407.1815</v>
      </c>
      <c r="C707" s="2" t="n">
        <v>1.0082</v>
      </c>
      <c r="D707" s="2" t="n">
        <v>0.961</v>
      </c>
      <c r="E707" s="2" t="n">
        <v>1.031</v>
      </c>
      <c r="F707" s="2" t="n">
        <v>1.0548</v>
      </c>
      <c r="G707" s="2" t="n">
        <v>1.0526</v>
      </c>
      <c r="H707" s="2" t="n">
        <v>1.1543</v>
      </c>
      <c r="I707" s="2" t="n">
        <v>1.2392</v>
      </c>
      <c r="J707" s="2" t="n">
        <v>1.0881</v>
      </c>
      <c r="K707" s="2" t="n">
        <v>1.0737</v>
      </c>
      <c r="L707" s="2" t="n">
        <v>1.0844</v>
      </c>
      <c r="M707" s="2" t="n">
        <v>1.1195</v>
      </c>
      <c r="N707" s="2" t="n">
        <v>1.0432</v>
      </c>
      <c r="O707" s="2" t="n">
        <v>1.0467</v>
      </c>
      <c r="P707" s="2" t="n">
        <v>1.0543</v>
      </c>
      <c r="Q707" s="2" t="n">
        <v>1.4767</v>
      </c>
      <c r="R707" s="2" t="n">
        <v>1.1408</v>
      </c>
      <c r="S707" s="2" t="n">
        <v>1.3504</v>
      </c>
      <c r="T707" s="2" t="n">
        <v>1.3978</v>
      </c>
      <c r="U707" s="2" t="n">
        <v>1.2037</v>
      </c>
      <c r="V707" s="2" t="n">
        <v>1.2157</v>
      </c>
      <c r="W707" s="2" t="n">
        <v>1.0414</v>
      </c>
      <c r="X707" s="2" t="n">
        <v>0.9866</v>
      </c>
      <c r="Y707" s="2" t="n">
        <v>1.0402</v>
      </c>
      <c r="Z707" s="2" t="n">
        <v>1.0652</v>
      </c>
      <c r="AA707" s="2" t="n">
        <v>1.1776</v>
      </c>
      <c r="AB707" s="2" t="n">
        <v>1.1626</v>
      </c>
      <c r="AC707" s="2" t="n">
        <v>1.2802</v>
      </c>
      <c r="AD707" s="2" t="n">
        <v>1.1966</v>
      </c>
      <c r="AE707" s="2" t="n">
        <v>1.1125</v>
      </c>
      <c r="AF707" s="2" t="n">
        <v>1.1235</v>
      </c>
      <c r="AG707" s="2" t="n">
        <v>1.4685</v>
      </c>
      <c r="AH707" s="2" t="n">
        <v>1.415</v>
      </c>
      <c r="AI707" s="2" t="n">
        <v>1.5956</v>
      </c>
      <c r="AJ707" s="2" t="n">
        <v>1.5001</v>
      </c>
      <c r="AK707" s="2" t="n">
        <v>1.4799</v>
      </c>
      <c r="AL707" s="2" t="n">
        <v>1.5223</v>
      </c>
    </row>
    <row r="708" customFormat="false" ht="13.5" hidden="false" customHeight="false" outlineLevel="0" collapsed="false">
      <c r="A708" s="2" t="n">
        <v>10.2736</v>
      </c>
      <c r="B708" s="2" t="n">
        <v>251.127</v>
      </c>
      <c r="C708" s="2" t="n">
        <v>0.9656</v>
      </c>
      <c r="D708" s="2" t="n">
        <v>0.8167</v>
      </c>
      <c r="E708" s="2" t="n">
        <v>0.7815</v>
      </c>
      <c r="F708" s="2" t="n">
        <v>0.8419</v>
      </c>
      <c r="G708" s="2" t="n">
        <v>0.7557</v>
      </c>
      <c r="H708" s="2" t="n">
        <v>0.6371</v>
      </c>
      <c r="I708" s="2" t="n">
        <v>0.7329</v>
      </c>
      <c r="J708" s="2" t="n">
        <v>0.8357</v>
      </c>
      <c r="K708" s="2" t="n">
        <v>0.7959</v>
      </c>
      <c r="L708" s="2" t="n">
        <v>0.8038</v>
      </c>
      <c r="M708" s="2" t="n">
        <v>0.6001</v>
      </c>
      <c r="N708" s="2" t="n">
        <v>0.5534</v>
      </c>
      <c r="O708" s="2" t="n">
        <v>0.6253</v>
      </c>
      <c r="P708" s="2" t="n">
        <v>0.594</v>
      </c>
      <c r="Q708" s="2" t="n">
        <v>0.8851</v>
      </c>
      <c r="R708" s="2" t="n">
        <v>0.6082</v>
      </c>
      <c r="S708" s="2" t="n">
        <v>0.6654</v>
      </c>
      <c r="T708" s="2" t="n">
        <v>0.6924</v>
      </c>
      <c r="U708" s="2" t="n">
        <v>0.653</v>
      </c>
      <c r="V708" s="2" t="n">
        <v>0.6595</v>
      </c>
      <c r="W708" s="2" t="n">
        <v>0.8782</v>
      </c>
      <c r="X708" s="2" t="n">
        <v>0.7543</v>
      </c>
      <c r="Y708" s="2" t="n">
        <v>0.746</v>
      </c>
      <c r="Z708" s="2" t="n">
        <v>0.7871</v>
      </c>
      <c r="AA708" s="2" t="n">
        <v>0.8004</v>
      </c>
      <c r="AB708" s="2" t="n">
        <v>0.6362</v>
      </c>
      <c r="AC708" s="2" t="n">
        <v>0.7232</v>
      </c>
      <c r="AD708" s="2" t="n">
        <v>0.819</v>
      </c>
      <c r="AE708" s="2" t="n">
        <v>0.7642</v>
      </c>
      <c r="AF708" s="2" t="n">
        <v>0.7718</v>
      </c>
      <c r="AG708" s="2" t="n">
        <v>1.114</v>
      </c>
      <c r="AH708" s="2" t="n">
        <v>0.9505</v>
      </c>
      <c r="AI708" s="2" t="n">
        <v>1.0075</v>
      </c>
      <c r="AJ708" s="2" t="n">
        <v>0.8051</v>
      </c>
      <c r="AK708" s="2" t="n">
        <v>0.9596</v>
      </c>
      <c r="AL708" s="2" t="n">
        <v>0.9871</v>
      </c>
    </row>
    <row r="709" customFormat="false" ht="13.5" hidden="false" customHeight="false" outlineLevel="0" collapsed="false">
      <c r="A709" s="2" t="n">
        <v>10.2831</v>
      </c>
      <c r="B709" s="2" t="n">
        <v>163.0402</v>
      </c>
      <c r="C709" s="2" t="n">
        <v>1.5056</v>
      </c>
      <c r="D709" s="2" t="n">
        <v>1.5088</v>
      </c>
      <c r="E709" s="2" t="n">
        <v>1.5955</v>
      </c>
      <c r="F709" s="2" t="n">
        <v>1.5206</v>
      </c>
      <c r="G709" s="2" t="n">
        <v>1.4551</v>
      </c>
      <c r="H709" s="2" t="n">
        <v>1.4173</v>
      </c>
      <c r="I709" s="2" t="n">
        <v>1.8294</v>
      </c>
      <c r="J709" s="2" t="n">
        <v>1.5524</v>
      </c>
      <c r="K709" s="2" t="n">
        <v>1.5481</v>
      </c>
      <c r="L709" s="2" t="n">
        <v>1.5636</v>
      </c>
      <c r="M709" s="2" t="n">
        <v>1.8826</v>
      </c>
      <c r="N709" s="2" t="n">
        <v>1.8336</v>
      </c>
      <c r="O709" s="2" t="n">
        <v>1.7195</v>
      </c>
      <c r="P709" s="2" t="n">
        <v>1.5209</v>
      </c>
      <c r="Q709" s="2" t="n">
        <v>1.7819</v>
      </c>
      <c r="R709" s="2" t="n">
        <v>1.7657</v>
      </c>
      <c r="S709" s="2" t="n">
        <v>1.8151</v>
      </c>
      <c r="T709" s="2" t="n">
        <v>1.8102</v>
      </c>
      <c r="U709" s="2" t="n">
        <v>1.7662</v>
      </c>
      <c r="V709" s="2" t="n">
        <v>1.7838</v>
      </c>
      <c r="W709" s="2" t="n">
        <v>1.6084</v>
      </c>
      <c r="X709" s="2" t="n">
        <v>1.5984</v>
      </c>
      <c r="Y709" s="2" t="n">
        <v>1.6349</v>
      </c>
      <c r="Z709" s="2" t="n">
        <v>1.5359</v>
      </c>
      <c r="AA709" s="2" t="n">
        <v>1.5611</v>
      </c>
      <c r="AB709" s="2" t="n">
        <v>1.5206</v>
      </c>
      <c r="AC709" s="2" t="n">
        <v>1.8444</v>
      </c>
      <c r="AD709" s="2" t="n">
        <v>1.6589</v>
      </c>
      <c r="AE709" s="2" t="n">
        <v>1.6118</v>
      </c>
      <c r="AF709" s="2" t="n">
        <v>1.6278</v>
      </c>
      <c r="AG709" s="2" t="n">
        <v>1.1485</v>
      </c>
      <c r="AH709" s="2" t="n">
        <v>1.1096</v>
      </c>
      <c r="AI709" s="2" t="n">
        <v>1.181</v>
      </c>
      <c r="AJ709" s="2" t="n">
        <v>1.2358</v>
      </c>
      <c r="AK709" s="2" t="n">
        <v>1.157</v>
      </c>
      <c r="AL709" s="2" t="n">
        <v>1.1902</v>
      </c>
    </row>
    <row r="710" customFormat="false" ht="13.5" hidden="false" customHeight="false" outlineLevel="0" collapsed="false">
      <c r="A710" s="2" t="n">
        <v>10.288</v>
      </c>
      <c r="B710" s="2" t="n">
        <v>181.0488</v>
      </c>
      <c r="C710" s="2" t="n">
        <v>0.315</v>
      </c>
      <c r="D710" s="2" t="n">
        <v>0.4258</v>
      </c>
      <c r="E710" s="2" t="n">
        <v>0.4738</v>
      </c>
      <c r="F710" s="2" t="n">
        <v>0.3662</v>
      </c>
      <c r="G710" s="2" t="n">
        <v>0.3972</v>
      </c>
      <c r="H710" s="2" t="n">
        <v>0.3693</v>
      </c>
      <c r="I710" s="2" t="n">
        <v>0.4218</v>
      </c>
      <c r="J710" s="2" t="n">
        <v>0.4177</v>
      </c>
      <c r="K710" s="2" t="n">
        <v>0.3984</v>
      </c>
      <c r="L710" s="2" t="n">
        <v>0.4023</v>
      </c>
      <c r="M710" s="2" t="n">
        <v>0.4887</v>
      </c>
      <c r="N710" s="2" t="n">
        <v>0.4747</v>
      </c>
      <c r="O710" s="2" t="n">
        <v>0.4778</v>
      </c>
      <c r="P710" s="2" t="n">
        <v>0.4578</v>
      </c>
      <c r="Q710" s="2" t="n">
        <v>0.6115</v>
      </c>
      <c r="R710" s="2" t="n">
        <v>0.5445</v>
      </c>
      <c r="S710" s="2" t="n">
        <v>0.4418</v>
      </c>
      <c r="T710" s="2" t="n">
        <v>0.5195</v>
      </c>
      <c r="U710" s="2" t="n">
        <v>0.502</v>
      </c>
      <c r="V710" s="2" t="n">
        <v>0.5071</v>
      </c>
      <c r="W710" s="2" t="n">
        <v>0.3605</v>
      </c>
      <c r="X710" s="2" t="n">
        <v>0.4403</v>
      </c>
      <c r="Y710" s="2" t="n">
        <v>0.4772</v>
      </c>
      <c r="Z710" s="2" t="n">
        <v>0.3932</v>
      </c>
      <c r="AA710" s="2" t="n">
        <v>0.4583</v>
      </c>
      <c r="AB710" s="2" t="n">
        <v>0.4178</v>
      </c>
      <c r="AC710" s="2" t="n">
        <v>0.4312</v>
      </c>
      <c r="AD710" s="2" t="n">
        <v>0.4549</v>
      </c>
      <c r="AE710" s="2" t="n">
        <v>0.4268</v>
      </c>
      <c r="AF710" s="2" t="n">
        <v>0.431</v>
      </c>
      <c r="AG710" s="2" t="n">
        <v>0.3002</v>
      </c>
      <c r="AH710" s="2" t="n">
        <v>0.2708</v>
      </c>
      <c r="AI710" s="2" t="n">
        <v>0.3251</v>
      </c>
      <c r="AJ710" s="2" t="n">
        <v>0.3162</v>
      </c>
      <c r="AK710" s="2" t="n">
        <v>0.3</v>
      </c>
      <c r="AL710" s="2" t="n">
        <v>0.3086</v>
      </c>
    </row>
    <row r="711" customFormat="false" ht="13.5" hidden="false" customHeight="false" outlineLevel="0" collapsed="false">
      <c r="A711" s="2" t="n">
        <v>10.2896</v>
      </c>
      <c r="B711" s="2" t="n">
        <v>646.4069</v>
      </c>
      <c r="C711" s="2" t="n">
        <v>0.3508</v>
      </c>
      <c r="D711" s="2" t="n">
        <v>0.3563</v>
      </c>
      <c r="E711" s="2" t="n">
        <v>0.3573</v>
      </c>
      <c r="F711" s="2" t="n">
        <v>0.3612</v>
      </c>
      <c r="G711" s="2" t="n">
        <v>0.3714</v>
      </c>
      <c r="H711" s="2" t="n">
        <v>0.3616</v>
      </c>
      <c r="I711" s="2" t="n">
        <v>0.3978</v>
      </c>
      <c r="J711" s="2" t="n">
        <v>0.3449</v>
      </c>
      <c r="K711" s="2" t="n">
        <v>0.3627</v>
      </c>
      <c r="L711" s="2" t="n">
        <v>0.3663</v>
      </c>
      <c r="M711" s="2" t="n">
        <v>0.5278</v>
      </c>
      <c r="N711" s="2" t="n">
        <v>0.3773</v>
      </c>
      <c r="O711" s="2" t="n">
        <v>0.4806</v>
      </c>
      <c r="P711" s="2" t="n">
        <v>0.348</v>
      </c>
      <c r="Q711" s="2" t="n">
        <v>0.4859</v>
      </c>
      <c r="R711" s="2" t="n">
        <v>0.5077</v>
      </c>
      <c r="S711" s="2" t="n">
        <v>0.4141</v>
      </c>
      <c r="T711" s="2" t="n">
        <v>0.3977</v>
      </c>
      <c r="U711" s="2" t="n">
        <v>0.4424</v>
      </c>
      <c r="V711" s="2" t="n">
        <v>0.4468</v>
      </c>
      <c r="W711" s="2" t="n">
        <v>0.3973</v>
      </c>
      <c r="X711" s="2" t="n">
        <v>0.3634</v>
      </c>
      <c r="Y711" s="2" t="n">
        <v>0.3902</v>
      </c>
      <c r="Z711" s="2" t="n">
        <v>0.3614</v>
      </c>
      <c r="AA711" s="2" t="n">
        <v>0.4065</v>
      </c>
      <c r="AB711" s="2" t="n">
        <v>0.4026</v>
      </c>
      <c r="AC711" s="2" t="n">
        <v>0.406</v>
      </c>
      <c r="AD711" s="2" t="n">
        <v>0.3674</v>
      </c>
      <c r="AE711" s="2" t="n">
        <v>0.3848</v>
      </c>
      <c r="AF711" s="2" t="n">
        <v>0.3887</v>
      </c>
      <c r="AG711" s="2" t="n">
        <v>0.3445</v>
      </c>
      <c r="AH711" s="2" t="n">
        <v>0.3445</v>
      </c>
      <c r="AI711" s="2" t="n">
        <v>0.2973</v>
      </c>
      <c r="AJ711" s="2" t="n">
        <v>0.3743</v>
      </c>
      <c r="AK711" s="2" t="n">
        <v>0.3367</v>
      </c>
      <c r="AL711" s="2" t="n">
        <v>0.3464</v>
      </c>
    </row>
    <row r="712" customFormat="false" ht="13.5" hidden="false" customHeight="false" outlineLevel="0" collapsed="false">
      <c r="A712" s="2" t="n">
        <v>10.2902</v>
      </c>
      <c r="B712" s="2" t="n">
        <v>617.3975</v>
      </c>
      <c r="C712" s="2" t="n">
        <v>0.1928</v>
      </c>
      <c r="D712" s="2" t="n">
        <v>0.1848</v>
      </c>
      <c r="E712" s="2" t="n">
        <v>0.2114</v>
      </c>
      <c r="F712" s="2" t="n">
        <v>0.1813</v>
      </c>
      <c r="G712" s="2" t="n">
        <v>0.1911</v>
      </c>
      <c r="H712" s="2" t="n">
        <v>0.2567</v>
      </c>
      <c r="I712" s="2" t="n">
        <v>0.2146</v>
      </c>
      <c r="J712" s="2" t="n">
        <v>0.1987</v>
      </c>
      <c r="K712" s="2" t="n">
        <v>0.2039</v>
      </c>
      <c r="L712" s="2" t="n">
        <v>0.206</v>
      </c>
      <c r="M712" s="2" t="n">
        <v>0.2484</v>
      </c>
      <c r="N712" s="2" t="n">
        <v>0.2177</v>
      </c>
      <c r="O712" s="2" t="n">
        <v>0.2534</v>
      </c>
      <c r="P712" s="2" t="n">
        <v>0.1854</v>
      </c>
      <c r="Q712" s="2" t="n">
        <v>0.2036</v>
      </c>
      <c r="R712" s="2" t="n">
        <v>0.2286</v>
      </c>
      <c r="S712" s="2" t="n">
        <v>0.1448</v>
      </c>
      <c r="T712" s="2" t="n">
        <v>0.2423</v>
      </c>
      <c r="U712" s="2" t="n">
        <v>0.2155</v>
      </c>
      <c r="V712" s="2" t="n">
        <v>0.2177</v>
      </c>
      <c r="W712" s="2" t="n">
        <v>0.2078</v>
      </c>
      <c r="X712" s="2" t="n">
        <v>0.194</v>
      </c>
      <c r="Y712" s="2" t="n">
        <v>0.2231</v>
      </c>
      <c r="Z712" s="2" t="n">
        <v>0.1841</v>
      </c>
      <c r="AA712" s="2" t="n">
        <v>0.1972</v>
      </c>
      <c r="AB712" s="2" t="n">
        <v>0.2522</v>
      </c>
      <c r="AC712" s="2" t="n">
        <v>0.199</v>
      </c>
      <c r="AD712" s="2" t="n">
        <v>0.2151</v>
      </c>
      <c r="AE712" s="2" t="n">
        <v>0.208</v>
      </c>
      <c r="AF712" s="2" t="n">
        <v>0.2101</v>
      </c>
      <c r="AG712" s="2" t="n">
        <v>0.1644</v>
      </c>
      <c r="AH712" s="2" t="n">
        <v>0.1762</v>
      </c>
      <c r="AI712" s="2" t="n">
        <v>0.1866</v>
      </c>
      <c r="AJ712" s="2" t="n">
        <v>0.2158</v>
      </c>
      <c r="AK712" s="2" t="n">
        <v>0.1839</v>
      </c>
      <c r="AL712" s="2" t="n">
        <v>0.1892</v>
      </c>
    </row>
    <row r="713" customFormat="false" ht="13.5" hidden="false" customHeight="false" outlineLevel="0" collapsed="false">
      <c r="A713" s="2" t="n">
        <v>10.2903</v>
      </c>
      <c r="B713" s="2" t="n">
        <v>314.3403</v>
      </c>
      <c r="C713" s="2" t="n">
        <v>0.5224</v>
      </c>
      <c r="D713" s="2" t="n">
        <v>0.5812</v>
      </c>
      <c r="E713" s="2" t="n">
        <v>0.4783</v>
      </c>
      <c r="F713" s="2" t="n">
        <v>0.6635</v>
      </c>
      <c r="G713" s="2" t="n">
        <v>0.5121</v>
      </c>
      <c r="H713" s="2" t="n">
        <v>0.7255</v>
      </c>
      <c r="I713" s="2" t="n">
        <v>0.5229</v>
      </c>
      <c r="J713" s="2" t="n">
        <v>0.5083</v>
      </c>
      <c r="K713" s="2" t="n">
        <v>0.5643</v>
      </c>
      <c r="L713" s="2" t="n">
        <v>0.5699</v>
      </c>
      <c r="M713" s="2" t="n">
        <v>0.6829</v>
      </c>
      <c r="N713" s="2" t="n">
        <v>0.5293</v>
      </c>
      <c r="O713" s="2" t="n">
        <v>0.5557</v>
      </c>
      <c r="P713" s="2" t="n">
        <v>0.5495</v>
      </c>
      <c r="Q713" s="2" t="n">
        <v>0.8805</v>
      </c>
      <c r="R713" s="2" t="n">
        <v>0.744</v>
      </c>
      <c r="S713" s="2" t="n">
        <v>0.5453</v>
      </c>
      <c r="T713" s="2" t="n">
        <v>0.6871</v>
      </c>
      <c r="U713" s="2" t="n">
        <v>0.6468</v>
      </c>
      <c r="V713" s="2" t="n">
        <v>0.6533</v>
      </c>
      <c r="W713" s="2" t="n">
        <v>0.5656</v>
      </c>
      <c r="X713" s="2" t="n">
        <v>0.571</v>
      </c>
      <c r="Y713" s="2" t="n">
        <v>0.5003</v>
      </c>
      <c r="Z713" s="2" t="n">
        <v>0.6411</v>
      </c>
      <c r="AA713" s="2" t="n">
        <v>0.6146</v>
      </c>
      <c r="AB713" s="2" t="n">
        <v>0.7376</v>
      </c>
      <c r="AC713" s="2" t="n">
        <v>0.534</v>
      </c>
      <c r="AD713" s="2" t="n">
        <v>0.5679</v>
      </c>
      <c r="AE713" s="2" t="n">
        <v>0.5883</v>
      </c>
      <c r="AF713" s="2" t="n">
        <v>0.5941</v>
      </c>
      <c r="AG713" s="2" t="n">
        <v>0.5859</v>
      </c>
      <c r="AH713" s="2" t="n">
        <v>0.6261</v>
      </c>
      <c r="AI713" s="2" t="n">
        <v>0.7078</v>
      </c>
      <c r="AJ713" s="2" t="n">
        <v>0.751</v>
      </c>
      <c r="AK713" s="2" t="n">
        <v>0.661</v>
      </c>
      <c r="AL713" s="2" t="n">
        <v>0.68</v>
      </c>
    </row>
    <row r="714" customFormat="false" ht="13.5" hidden="false" customHeight="false" outlineLevel="0" collapsed="false">
      <c r="A714" s="2" t="n">
        <v>10.2905</v>
      </c>
      <c r="B714" s="2" t="n">
        <v>317.1164</v>
      </c>
      <c r="C714" s="2" t="n">
        <v>1.7718</v>
      </c>
      <c r="D714" s="2" t="n">
        <v>1.5441</v>
      </c>
      <c r="E714" s="2" t="n">
        <v>2.033</v>
      </c>
      <c r="F714" s="2" t="n">
        <v>1.7701</v>
      </c>
      <c r="G714" s="2" t="n">
        <v>2.0447</v>
      </c>
      <c r="H714" s="2" t="n">
        <v>1.7272</v>
      </c>
      <c r="I714" s="2" t="n">
        <v>2.1001</v>
      </c>
      <c r="J714" s="2" t="n">
        <v>2.3844</v>
      </c>
      <c r="K714" s="2" t="n">
        <v>1.9219</v>
      </c>
      <c r="L714" s="2" t="n">
        <v>1.9411</v>
      </c>
      <c r="M714" s="2" t="n">
        <v>3.9206</v>
      </c>
      <c r="N714" s="2" t="n">
        <v>4.521</v>
      </c>
      <c r="O714" s="2" t="n">
        <v>3.9245</v>
      </c>
      <c r="P714" s="2" t="n">
        <v>3.6945</v>
      </c>
      <c r="Q714" s="2" t="n">
        <v>4.0632</v>
      </c>
      <c r="R714" s="2" t="n">
        <v>3.9942</v>
      </c>
      <c r="S714" s="2" t="n">
        <v>4.2735</v>
      </c>
      <c r="T714" s="2" t="n">
        <v>4.7359</v>
      </c>
      <c r="U714" s="2" t="n">
        <v>4.1409</v>
      </c>
      <c r="V714" s="2" t="n">
        <v>4.1823</v>
      </c>
      <c r="W714" s="2" t="n">
        <v>2.3234</v>
      </c>
      <c r="X714" s="2" t="n">
        <v>2.3035</v>
      </c>
      <c r="Y714" s="2" t="n">
        <v>2.5209</v>
      </c>
      <c r="Z714" s="2" t="n">
        <v>2.2785</v>
      </c>
      <c r="AA714" s="2" t="n">
        <v>2.5951</v>
      </c>
      <c r="AB714" s="2" t="n">
        <v>2.3231</v>
      </c>
      <c r="AC714" s="2" t="n">
        <v>2.676</v>
      </c>
      <c r="AD714" s="2" t="n">
        <v>3.0613</v>
      </c>
      <c r="AE714" s="2" t="n">
        <v>2.4935</v>
      </c>
      <c r="AF714" s="2" t="n">
        <v>2.5183</v>
      </c>
      <c r="AG714" s="2" t="n">
        <v>4.3738</v>
      </c>
      <c r="AH714" s="2" t="n">
        <v>4.0523</v>
      </c>
      <c r="AI714" s="2" t="n">
        <v>4.2029</v>
      </c>
      <c r="AJ714" s="2" t="n">
        <v>4.1516</v>
      </c>
      <c r="AK714" s="2" t="n">
        <v>4.1532</v>
      </c>
      <c r="AL714" s="2" t="n">
        <v>4.2722</v>
      </c>
    </row>
    <row r="715" customFormat="false" ht="13.5" hidden="false" customHeight="false" outlineLevel="0" collapsed="false">
      <c r="A715" s="2" t="n">
        <v>10.291</v>
      </c>
      <c r="B715" s="2" t="n">
        <v>279.1584</v>
      </c>
      <c r="C715" s="2" t="n">
        <v>9.2619</v>
      </c>
      <c r="D715" s="2" t="n">
        <v>9.7627</v>
      </c>
      <c r="E715" s="2" t="n">
        <v>10.733</v>
      </c>
      <c r="F715" s="2" t="n">
        <v>9.5516</v>
      </c>
      <c r="G715" s="2" t="n">
        <v>9.7087</v>
      </c>
      <c r="H715" s="2" t="n">
        <v>9.2577</v>
      </c>
      <c r="I715" s="2" t="n">
        <v>10.5895</v>
      </c>
      <c r="J715" s="2" t="n">
        <v>9.4795</v>
      </c>
      <c r="K715" s="2" t="n">
        <v>9.7931</v>
      </c>
      <c r="L715" s="2" t="n">
        <v>9.891</v>
      </c>
      <c r="M715" s="2" t="n">
        <v>11.8873</v>
      </c>
      <c r="N715" s="2" t="n">
        <v>11.6044</v>
      </c>
      <c r="O715" s="2" t="n">
        <v>11.2828</v>
      </c>
      <c r="P715" s="2" t="n">
        <v>11.2326</v>
      </c>
      <c r="Q715" s="2" t="n">
        <v>12.7112</v>
      </c>
      <c r="R715" s="2" t="n">
        <v>12.5084</v>
      </c>
      <c r="S715" s="2" t="n">
        <v>11.9952</v>
      </c>
      <c r="T715" s="2" t="n">
        <v>13.5763</v>
      </c>
      <c r="U715" s="2" t="n">
        <v>12.0998</v>
      </c>
      <c r="V715" s="2" t="n">
        <v>12.2208</v>
      </c>
      <c r="W715" s="2" t="n">
        <v>9.9717</v>
      </c>
      <c r="X715" s="2" t="n">
        <v>10.2765</v>
      </c>
      <c r="Y715" s="2" t="n">
        <v>10.926</v>
      </c>
      <c r="Z715" s="2" t="n">
        <v>10.0758</v>
      </c>
      <c r="AA715" s="2" t="n">
        <v>10.6275</v>
      </c>
      <c r="AB715" s="2" t="n">
        <v>10.1814</v>
      </c>
      <c r="AC715" s="2" t="n">
        <v>11.0562</v>
      </c>
      <c r="AD715" s="2" t="n">
        <v>10.7919</v>
      </c>
      <c r="AE715" s="2" t="n">
        <v>10.4306</v>
      </c>
      <c r="AF715" s="2" t="n">
        <v>10.5343</v>
      </c>
      <c r="AG715" s="2" t="n">
        <v>13.3294</v>
      </c>
      <c r="AH715" s="2" t="n">
        <v>12.7516</v>
      </c>
      <c r="AI715" s="2" t="n">
        <v>12.3456</v>
      </c>
      <c r="AJ715" s="2" t="n">
        <v>12.5793</v>
      </c>
      <c r="AK715" s="2" t="n">
        <v>12.624</v>
      </c>
      <c r="AL715" s="2" t="n">
        <v>12.9857</v>
      </c>
    </row>
    <row r="716" customFormat="false" ht="13.5" hidden="false" customHeight="false" outlineLevel="0" collapsed="false">
      <c r="A716" s="2" t="n">
        <v>10.292</v>
      </c>
      <c r="B716" s="2" t="n">
        <v>579.2914</v>
      </c>
      <c r="C716" s="2" t="n">
        <v>12.6016</v>
      </c>
      <c r="D716" s="2" t="n">
        <v>13.7028</v>
      </c>
      <c r="E716" s="2" t="n">
        <v>13.3485</v>
      </c>
      <c r="F716" s="2" t="n">
        <v>13.3673</v>
      </c>
      <c r="G716" s="2" t="n">
        <v>13.9428</v>
      </c>
      <c r="H716" s="2" t="n">
        <v>13.6034</v>
      </c>
      <c r="I716" s="2" t="n">
        <v>15.9509</v>
      </c>
      <c r="J716" s="2" t="n">
        <v>16.6729</v>
      </c>
      <c r="K716" s="2" t="n">
        <v>14.1488</v>
      </c>
      <c r="L716" s="2" t="n">
        <v>14.2903</v>
      </c>
      <c r="M716" s="2" t="n">
        <v>20.2404</v>
      </c>
      <c r="N716" s="2" t="n">
        <v>18.9616</v>
      </c>
      <c r="O716" s="2" t="n">
        <v>18.2513</v>
      </c>
      <c r="P716" s="2" t="n">
        <v>17.785</v>
      </c>
      <c r="Q716" s="2" t="n">
        <v>20.3431</v>
      </c>
      <c r="R716" s="2" t="n">
        <v>21.3634</v>
      </c>
      <c r="S716" s="2" t="n">
        <v>21.1449</v>
      </c>
      <c r="T716" s="2" t="n">
        <v>21.4809</v>
      </c>
      <c r="U716" s="2" t="n">
        <v>19.9463</v>
      </c>
      <c r="V716" s="2" t="n">
        <v>20.1458</v>
      </c>
      <c r="W716" s="2" t="n">
        <v>14.5942</v>
      </c>
      <c r="X716" s="2" t="n">
        <v>15.0992</v>
      </c>
      <c r="Y716" s="2" t="n">
        <v>14.654</v>
      </c>
      <c r="Z716" s="2" t="n">
        <v>14.6275</v>
      </c>
      <c r="AA716" s="2" t="n">
        <v>15.8</v>
      </c>
      <c r="AB716" s="2" t="n">
        <v>15.7218</v>
      </c>
      <c r="AC716" s="2" t="n">
        <v>17.4387</v>
      </c>
      <c r="AD716" s="2" t="n">
        <v>18.3518</v>
      </c>
      <c r="AE716" s="2" t="n">
        <v>15.693</v>
      </c>
      <c r="AF716" s="2" t="n">
        <v>15.8488</v>
      </c>
      <c r="AG716" s="2" t="n">
        <v>15.2582</v>
      </c>
      <c r="AH716" s="2" t="n">
        <v>15.5988</v>
      </c>
      <c r="AI716" s="2" t="n">
        <v>15.6406</v>
      </c>
      <c r="AJ716" s="2" t="n">
        <v>15.6957</v>
      </c>
      <c r="AK716" s="2" t="n">
        <v>15.3928</v>
      </c>
      <c r="AL716" s="2" t="n">
        <v>15.8339</v>
      </c>
    </row>
    <row r="717" customFormat="false" ht="13.5" hidden="false" customHeight="false" outlineLevel="0" collapsed="false">
      <c r="A717" s="2" t="n">
        <v>10.2921</v>
      </c>
      <c r="B717" s="2" t="n">
        <v>301.1403</v>
      </c>
      <c r="C717" s="2" t="n">
        <v>30.0236</v>
      </c>
      <c r="D717" s="2" t="n">
        <v>26.5089</v>
      </c>
      <c r="E717" s="2" t="n">
        <v>26.7756</v>
      </c>
      <c r="F717" s="2" t="n">
        <v>27.1132</v>
      </c>
      <c r="G717" s="2" t="n">
        <v>26.9119</v>
      </c>
      <c r="H717" s="2" t="n">
        <v>26.1741</v>
      </c>
      <c r="I717" s="2" t="n">
        <v>29.5911</v>
      </c>
      <c r="J717" s="2" t="n">
        <v>25.2876</v>
      </c>
      <c r="K717" s="2" t="n">
        <v>27.2983</v>
      </c>
      <c r="L717" s="2" t="n">
        <v>27.5712</v>
      </c>
      <c r="M717" s="2" t="n">
        <v>31.2683</v>
      </c>
      <c r="N717" s="2" t="n">
        <v>31.2229</v>
      </c>
      <c r="O717" s="2" t="n">
        <v>29.3507</v>
      </c>
      <c r="P717" s="2" t="n">
        <v>28.0165</v>
      </c>
      <c r="Q717" s="2" t="n">
        <v>32.8793</v>
      </c>
      <c r="R717" s="2" t="n">
        <v>32.6499</v>
      </c>
      <c r="S717" s="2" t="n">
        <v>34.2164</v>
      </c>
      <c r="T717" s="2" t="n">
        <v>34.3124</v>
      </c>
      <c r="U717" s="2" t="n">
        <v>31.7396</v>
      </c>
      <c r="V717" s="2" t="n">
        <v>32.0569</v>
      </c>
      <c r="W717" s="2" t="n">
        <v>30.4896</v>
      </c>
      <c r="X717" s="2" t="n">
        <v>27.8317</v>
      </c>
      <c r="Y717" s="2" t="n">
        <v>27.5611</v>
      </c>
      <c r="Z717" s="2" t="n">
        <v>27.6147</v>
      </c>
      <c r="AA717" s="2" t="n">
        <v>28.8522</v>
      </c>
      <c r="AB717" s="2" t="n">
        <v>28.0932</v>
      </c>
      <c r="AC717" s="2" t="n">
        <v>31.073</v>
      </c>
      <c r="AD717" s="2" t="n">
        <v>28.2888</v>
      </c>
      <c r="AE717" s="2" t="n">
        <v>28.5727</v>
      </c>
      <c r="AF717" s="2" t="n">
        <v>28.8566</v>
      </c>
      <c r="AG717" s="2" t="n">
        <v>27.1662</v>
      </c>
      <c r="AH717" s="2" t="n">
        <v>27.2191</v>
      </c>
      <c r="AI717" s="2" t="n">
        <v>28.299</v>
      </c>
      <c r="AJ717" s="2" t="n">
        <v>28.3315</v>
      </c>
      <c r="AK717" s="2" t="n">
        <v>27.4764</v>
      </c>
      <c r="AL717" s="2" t="n">
        <v>28.2637</v>
      </c>
    </row>
    <row r="718" customFormat="false" ht="13.5" hidden="false" customHeight="false" outlineLevel="0" collapsed="false">
      <c r="A718" s="2" t="n">
        <v>10.2922</v>
      </c>
      <c r="B718" s="2" t="n">
        <v>205.0848</v>
      </c>
      <c r="C718" s="2" t="n">
        <v>6.0461</v>
      </c>
      <c r="D718" s="2" t="n">
        <v>6.1012</v>
      </c>
      <c r="E718" s="2" t="n">
        <v>6.0505</v>
      </c>
      <c r="F718" s="2" t="n">
        <v>6.5898</v>
      </c>
      <c r="G718" s="2" t="n">
        <v>6.126</v>
      </c>
      <c r="H718" s="2" t="n">
        <v>6.028</v>
      </c>
      <c r="I718" s="2" t="n">
        <v>6.7893</v>
      </c>
      <c r="J718" s="2" t="n">
        <v>5.9026</v>
      </c>
      <c r="K718" s="2" t="n">
        <v>6.2042</v>
      </c>
      <c r="L718" s="2" t="n">
        <v>6.2662</v>
      </c>
      <c r="M718" s="2" t="n">
        <v>7.3674</v>
      </c>
      <c r="N718" s="2" t="n">
        <v>7.4238</v>
      </c>
      <c r="O718" s="2" t="n">
        <v>6.987</v>
      </c>
      <c r="P718" s="2" t="n">
        <v>7.3923</v>
      </c>
      <c r="Q718" s="2" t="n">
        <v>8.573</v>
      </c>
      <c r="R718" s="2" t="n">
        <v>7.9834</v>
      </c>
      <c r="S718" s="2" t="n">
        <v>7.9013</v>
      </c>
      <c r="T718" s="2" t="n">
        <v>8.7817</v>
      </c>
      <c r="U718" s="2" t="n">
        <v>7.8012</v>
      </c>
      <c r="V718" s="2" t="n">
        <v>7.8792</v>
      </c>
      <c r="W718" s="2" t="n">
        <v>6.4103</v>
      </c>
      <c r="X718" s="2" t="n">
        <v>6.4657</v>
      </c>
      <c r="Y718" s="2" t="n">
        <v>6.3175</v>
      </c>
      <c r="Z718" s="2" t="n">
        <v>6.8603</v>
      </c>
      <c r="AA718" s="2" t="n">
        <v>6.848</v>
      </c>
      <c r="AB718" s="2" t="n">
        <v>6.5883</v>
      </c>
      <c r="AC718" s="2" t="n">
        <v>7.1423</v>
      </c>
      <c r="AD718" s="2" t="n">
        <v>6.8059</v>
      </c>
      <c r="AE718" s="2" t="n">
        <v>6.6424</v>
      </c>
      <c r="AF718" s="2" t="n">
        <v>6.7084</v>
      </c>
      <c r="AG718" s="2" t="n">
        <v>7.5177</v>
      </c>
      <c r="AH718" s="2" t="n">
        <v>7.1212</v>
      </c>
      <c r="AI718" s="2" t="n">
        <v>7.5011</v>
      </c>
      <c r="AJ718" s="2" t="n">
        <v>7.5453</v>
      </c>
      <c r="AK718" s="2" t="n">
        <v>7.3471</v>
      </c>
      <c r="AL718" s="2" t="n">
        <v>7.5576</v>
      </c>
    </row>
    <row r="719" customFormat="false" ht="13.5" hidden="false" customHeight="false" outlineLevel="0" collapsed="false">
      <c r="A719" s="2" t="n">
        <v>10.2926</v>
      </c>
      <c r="B719" s="2" t="n">
        <v>149.0223</v>
      </c>
      <c r="C719" s="2" t="n">
        <v>14.7304</v>
      </c>
      <c r="D719" s="2" t="n">
        <v>14.7264</v>
      </c>
      <c r="E719" s="2" t="n">
        <v>14.7163</v>
      </c>
      <c r="F719" s="2" t="n">
        <v>13.9095</v>
      </c>
      <c r="G719" s="2" t="n">
        <v>14.4489</v>
      </c>
      <c r="H719" s="2" t="n">
        <v>15.4009</v>
      </c>
      <c r="I719" s="2" t="n">
        <v>15.78</v>
      </c>
      <c r="J719" s="2" t="n">
        <v>14.154</v>
      </c>
      <c r="K719" s="2" t="n">
        <v>14.7333</v>
      </c>
      <c r="L719" s="2" t="n">
        <v>14.8806</v>
      </c>
      <c r="M719" s="2" t="n">
        <v>13.6756</v>
      </c>
      <c r="N719" s="2" t="n">
        <v>12.9147</v>
      </c>
      <c r="O719" s="2" t="n">
        <v>12.3197</v>
      </c>
      <c r="P719" s="2" t="n">
        <v>12.7666</v>
      </c>
      <c r="Q719" s="2" t="n">
        <v>14.1578</v>
      </c>
      <c r="R719" s="2" t="n">
        <v>13.2198</v>
      </c>
      <c r="S719" s="2" t="n">
        <v>13.841</v>
      </c>
      <c r="T719" s="2" t="n">
        <v>14.1234</v>
      </c>
      <c r="U719" s="2" t="n">
        <v>13.3773</v>
      </c>
      <c r="V719" s="2" t="n">
        <v>13.5111</v>
      </c>
      <c r="W719" s="2" t="n">
        <v>14.5384</v>
      </c>
      <c r="X719" s="2" t="n">
        <v>14.3426</v>
      </c>
      <c r="Y719" s="2" t="n">
        <v>14.1854</v>
      </c>
      <c r="Z719" s="2" t="n">
        <v>13.7572</v>
      </c>
      <c r="AA719" s="2" t="n">
        <v>14.5907</v>
      </c>
      <c r="AB719" s="2" t="n">
        <v>15.0016</v>
      </c>
      <c r="AC719" s="2" t="n">
        <v>15.4464</v>
      </c>
      <c r="AD719" s="2" t="n">
        <v>14.4998</v>
      </c>
      <c r="AE719" s="2" t="n">
        <v>14.4725</v>
      </c>
      <c r="AF719" s="2" t="n">
        <v>14.6163</v>
      </c>
      <c r="AG719" s="2" t="n">
        <v>16.0535</v>
      </c>
      <c r="AH719" s="2" t="n">
        <v>15.3288</v>
      </c>
      <c r="AI719" s="2" t="n">
        <v>15.0601</v>
      </c>
      <c r="AJ719" s="2" t="n">
        <v>15.4214</v>
      </c>
      <c r="AK719" s="2" t="n">
        <v>15.3113</v>
      </c>
      <c r="AL719" s="2" t="n">
        <v>15.75</v>
      </c>
    </row>
    <row r="720" customFormat="false" ht="13.5" hidden="false" customHeight="false" outlineLevel="0" collapsed="false">
      <c r="A720" s="2" t="n">
        <v>10.2972</v>
      </c>
      <c r="B720" s="2" t="n">
        <v>400.2217</v>
      </c>
      <c r="C720" s="2" t="n">
        <v>0.748</v>
      </c>
      <c r="D720" s="2" t="n">
        <v>0.6328</v>
      </c>
      <c r="E720" s="2" t="n">
        <v>0.8986</v>
      </c>
      <c r="F720" s="2" t="n">
        <v>0.6046</v>
      </c>
      <c r="G720" s="2" t="n">
        <v>0.6699</v>
      </c>
      <c r="H720" s="2" t="n">
        <v>0.6828</v>
      </c>
      <c r="I720" s="2" t="n">
        <v>0.5471</v>
      </c>
      <c r="J720" s="2" t="n">
        <v>0.7244</v>
      </c>
      <c r="K720" s="2" t="n">
        <v>0.6885</v>
      </c>
      <c r="L720" s="2" t="n">
        <v>0.6954</v>
      </c>
      <c r="M720" s="2" t="n">
        <v>1.0072</v>
      </c>
      <c r="N720" s="2" t="n">
        <v>0.4705</v>
      </c>
      <c r="O720" s="2" t="n">
        <v>0.8225</v>
      </c>
      <c r="P720" s="2" t="n">
        <v>0.7775</v>
      </c>
      <c r="Q720" s="2" t="n">
        <v>0.8482</v>
      </c>
      <c r="R720" s="2" t="n">
        <v>0.7131</v>
      </c>
      <c r="S720" s="2" t="n">
        <v>0.5995</v>
      </c>
      <c r="T720" s="2" t="n">
        <v>0.6445</v>
      </c>
      <c r="U720" s="2" t="n">
        <v>0.7354</v>
      </c>
      <c r="V720" s="2" t="n">
        <v>0.7427</v>
      </c>
      <c r="W720" s="2" t="n">
        <v>0.8172</v>
      </c>
      <c r="X720" s="2" t="n">
        <v>0.595</v>
      </c>
      <c r="Y720" s="2" t="n">
        <v>0.8839</v>
      </c>
      <c r="Z720" s="2" t="n">
        <v>0.6547</v>
      </c>
      <c r="AA720" s="2" t="n">
        <v>0.7259</v>
      </c>
      <c r="AB720" s="2" t="n">
        <v>0.6975</v>
      </c>
      <c r="AC720" s="2" t="n">
        <v>0.5661</v>
      </c>
      <c r="AD720" s="2" t="n">
        <v>0.7215</v>
      </c>
      <c r="AE720" s="2" t="n">
        <v>0.7042</v>
      </c>
      <c r="AF720" s="2" t="n">
        <v>0.7112</v>
      </c>
      <c r="AG720" s="2" t="n">
        <v>0.5895</v>
      </c>
      <c r="AH720" s="2" t="n">
        <v>0.7588</v>
      </c>
      <c r="AI720" s="2" t="n">
        <v>0.7145</v>
      </c>
      <c r="AJ720" s="2" t="n">
        <v>0.7463</v>
      </c>
      <c r="AK720" s="2" t="n">
        <v>0.6953</v>
      </c>
      <c r="AL720" s="2" t="n">
        <v>0.7152</v>
      </c>
    </row>
    <row r="721" customFormat="false" ht="13.5" hidden="false" customHeight="false" outlineLevel="0" collapsed="false">
      <c r="A721" s="2" t="n">
        <v>10.3087</v>
      </c>
      <c r="B721" s="2" t="n">
        <v>265.1766</v>
      </c>
      <c r="C721" s="2" t="n">
        <v>3.1427</v>
      </c>
      <c r="D721" s="2" t="n">
        <v>3.6715</v>
      </c>
      <c r="E721" s="2" t="n">
        <v>3.1694</v>
      </c>
      <c r="F721" s="2" t="n">
        <v>2.9707</v>
      </c>
      <c r="G721" s="2" t="n">
        <v>2.6298</v>
      </c>
      <c r="H721" s="2" t="n">
        <v>4.1616</v>
      </c>
      <c r="I721" s="2" t="n">
        <v>4.3423</v>
      </c>
      <c r="J721" s="2" t="n">
        <v>3.8835</v>
      </c>
      <c r="K721" s="2" t="n">
        <v>3.4964</v>
      </c>
      <c r="L721" s="2" t="n">
        <v>3.5314</v>
      </c>
      <c r="M721" s="2" t="n">
        <v>0.6906</v>
      </c>
      <c r="N721" s="2" t="n">
        <v>0.5612</v>
      </c>
      <c r="O721" s="2" t="n">
        <v>0.668</v>
      </c>
      <c r="P721" s="2" t="n">
        <v>0.6891</v>
      </c>
      <c r="Q721" s="2" t="n">
        <v>0.4845</v>
      </c>
      <c r="R721" s="2" t="n">
        <v>0.5173</v>
      </c>
      <c r="S721" s="2" t="n">
        <v>0.4562</v>
      </c>
      <c r="T721" s="2" t="n">
        <v>0.5966</v>
      </c>
      <c r="U721" s="2" t="n">
        <v>0.5829</v>
      </c>
      <c r="V721" s="2" t="n">
        <v>0.5888</v>
      </c>
      <c r="W721" s="2" t="n">
        <v>2.5394</v>
      </c>
      <c r="X721" s="2" t="n">
        <v>2.9045</v>
      </c>
      <c r="Y721" s="2" t="n">
        <v>2.5537</v>
      </c>
      <c r="Z721" s="2" t="n">
        <v>2.4186</v>
      </c>
      <c r="AA721" s="2" t="n">
        <v>2.1168</v>
      </c>
      <c r="AB721" s="2" t="n">
        <v>3.2744</v>
      </c>
      <c r="AC721" s="2" t="n">
        <v>3.3953</v>
      </c>
      <c r="AD721" s="2" t="n">
        <v>3.1178</v>
      </c>
      <c r="AE721" s="2" t="n">
        <v>2.7794</v>
      </c>
      <c r="AF721" s="2" t="n">
        <v>2.8071</v>
      </c>
      <c r="AG721" s="2" t="n">
        <v>2.8443</v>
      </c>
      <c r="AH721" s="2" t="n">
        <v>2.681</v>
      </c>
      <c r="AI721" s="2" t="n">
        <v>2.9228</v>
      </c>
      <c r="AJ721" s="2" t="n">
        <v>2.8453</v>
      </c>
      <c r="AK721" s="2" t="n">
        <v>2.7951</v>
      </c>
      <c r="AL721" s="2" t="n">
        <v>2.8752</v>
      </c>
    </row>
    <row r="722" customFormat="false" ht="13.5" hidden="false" customHeight="false" outlineLevel="0" collapsed="false">
      <c r="A722" s="2" t="n">
        <v>10.314</v>
      </c>
      <c r="B722" s="2" t="n">
        <v>571.3582</v>
      </c>
      <c r="C722" s="2" t="n">
        <v>0.1721</v>
      </c>
      <c r="D722" s="2" t="n">
        <v>0.1922</v>
      </c>
      <c r="E722" s="2" t="n">
        <v>0.1767</v>
      </c>
      <c r="F722" s="2" t="n">
        <v>0.2098</v>
      </c>
      <c r="G722" s="2" t="n">
        <v>0.2034</v>
      </c>
      <c r="H722" s="2" t="n">
        <v>0.2144</v>
      </c>
      <c r="I722" s="2" t="n">
        <v>0.2142</v>
      </c>
      <c r="J722" s="2" t="n">
        <v>0.2087</v>
      </c>
      <c r="K722" s="2" t="n">
        <v>0.1989</v>
      </c>
      <c r="L722" s="2" t="n">
        <v>0.2009</v>
      </c>
      <c r="M722" s="2" t="n">
        <v>0.3881</v>
      </c>
      <c r="N722" s="2" t="n">
        <v>0.2691</v>
      </c>
      <c r="O722" s="2" t="n">
        <v>0.2262</v>
      </c>
      <c r="P722" s="2" t="n">
        <v>0.3113</v>
      </c>
      <c r="Q722" s="2" t="n">
        <v>0.3468</v>
      </c>
      <c r="R722" s="2" t="n">
        <v>0.3452</v>
      </c>
      <c r="S722" s="2" t="n">
        <v>0.27</v>
      </c>
      <c r="T722" s="2" t="n">
        <v>0.3375</v>
      </c>
      <c r="U722" s="2" t="n">
        <v>0.3118</v>
      </c>
      <c r="V722" s="2" t="n">
        <v>0.3149</v>
      </c>
      <c r="W722" s="2" t="n">
        <v>0.2275</v>
      </c>
      <c r="X722" s="2" t="n">
        <v>0.2126</v>
      </c>
      <c r="Y722" s="2" t="n">
        <v>0.1901</v>
      </c>
      <c r="Z722" s="2" t="n">
        <v>0.2378</v>
      </c>
      <c r="AA722" s="2" t="n">
        <v>0.2434</v>
      </c>
      <c r="AB722" s="2" t="n">
        <v>0.25</v>
      </c>
      <c r="AC722" s="2" t="n">
        <v>0.2306</v>
      </c>
      <c r="AD722" s="2" t="n">
        <v>0.2477</v>
      </c>
      <c r="AE722" s="2" t="n">
        <v>0.2286</v>
      </c>
      <c r="AF722" s="2" t="n">
        <v>0.2308</v>
      </c>
      <c r="AG722" s="2" t="n">
        <v>0.2712</v>
      </c>
      <c r="AH722" s="2" t="n">
        <v>0.2944</v>
      </c>
      <c r="AI722" s="2" t="n">
        <v>0.2442</v>
      </c>
      <c r="AJ722" s="2" t="n">
        <v>0.2724</v>
      </c>
      <c r="AK722" s="2" t="n">
        <v>0.2678</v>
      </c>
      <c r="AL722" s="2" t="n">
        <v>0.2755</v>
      </c>
    </row>
    <row r="723" customFormat="false" ht="13.5" hidden="false" customHeight="false" outlineLevel="0" collapsed="false">
      <c r="A723" s="2" t="n">
        <v>10.3171</v>
      </c>
      <c r="B723" s="2" t="n">
        <v>383.2034</v>
      </c>
      <c r="C723" s="2" t="n">
        <v>1.4503</v>
      </c>
      <c r="D723" s="2" t="n">
        <v>1.6032</v>
      </c>
      <c r="E723" s="2" t="n">
        <v>1.2532</v>
      </c>
      <c r="F723" s="2" t="n">
        <v>1.7343</v>
      </c>
      <c r="G723" s="2" t="n">
        <v>1.4318</v>
      </c>
      <c r="H723" s="2" t="n">
        <v>1.5641</v>
      </c>
      <c r="I723" s="2" t="n">
        <v>1.524</v>
      </c>
      <c r="J723" s="2" t="n">
        <v>1.3612</v>
      </c>
      <c r="K723" s="2" t="n">
        <v>1.4903</v>
      </c>
      <c r="L723" s="2" t="n">
        <v>1.5052</v>
      </c>
      <c r="M723" s="2" t="n">
        <v>1.9982</v>
      </c>
      <c r="N723" s="2" t="n">
        <v>1.5683</v>
      </c>
      <c r="O723" s="2" t="n">
        <v>1.8646</v>
      </c>
      <c r="P723" s="2" t="n">
        <v>1.7709</v>
      </c>
      <c r="Q723" s="2" t="n">
        <v>2.2867</v>
      </c>
      <c r="R723" s="2" t="n">
        <v>2.1909</v>
      </c>
      <c r="S723" s="2" t="n">
        <v>2.0348</v>
      </c>
      <c r="T723" s="2" t="n">
        <v>1.8233</v>
      </c>
      <c r="U723" s="2" t="n">
        <v>1.9422</v>
      </c>
      <c r="V723" s="2" t="n">
        <v>1.9616</v>
      </c>
      <c r="W723" s="2" t="n">
        <v>1.596</v>
      </c>
      <c r="X723" s="2" t="n">
        <v>1.6024</v>
      </c>
      <c r="Y723" s="2" t="n">
        <v>1.4139</v>
      </c>
      <c r="Z723" s="2" t="n">
        <v>1.761</v>
      </c>
      <c r="AA723" s="2" t="n">
        <v>1.6734</v>
      </c>
      <c r="AB723" s="2" t="n">
        <v>1.74</v>
      </c>
      <c r="AC723" s="2" t="n">
        <v>1.6699</v>
      </c>
      <c r="AD723" s="2" t="n">
        <v>1.5165</v>
      </c>
      <c r="AE723" s="2" t="n">
        <v>1.6128</v>
      </c>
      <c r="AF723" s="2" t="n">
        <v>1.6288</v>
      </c>
      <c r="AG723" s="2" t="n">
        <v>2.5423</v>
      </c>
      <c r="AH723" s="2" t="n">
        <v>2.6328</v>
      </c>
      <c r="AI723" s="2" t="n">
        <v>2.6665</v>
      </c>
      <c r="AJ723" s="2" t="n">
        <v>2.5103</v>
      </c>
      <c r="AK723" s="2" t="n">
        <v>2.5621</v>
      </c>
      <c r="AL723" s="2" t="n">
        <v>2.6355</v>
      </c>
    </row>
    <row r="724" customFormat="false" ht="13.5" hidden="false" customHeight="false" outlineLevel="0" collapsed="false">
      <c r="A724" s="2" t="n">
        <v>10.3172</v>
      </c>
      <c r="B724" s="2" t="n">
        <v>361.2233</v>
      </c>
      <c r="C724" s="2" t="n">
        <v>0.5271</v>
      </c>
      <c r="D724" s="2" t="n">
        <v>0.523</v>
      </c>
      <c r="E724" s="2" t="n">
        <v>0.4829</v>
      </c>
      <c r="F724" s="2" t="n">
        <v>0.4671</v>
      </c>
      <c r="G724" s="2" t="n">
        <v>0.4907</v>
      </c>
      <c r="H724" s="2" t="n">
        <v>0.5937</v>
      </c>
      <c r="I724" s="2" t="n">
        <v>0.6213</v>
      </c>
      <c r="J724" s="2" t="n">
        <v>0.4982</v>
      </c>
      <c r="K724" s="2" t="n">
        <v>0.5255</v>
      </c>
      <c r="L724" s="2" t="n">
        <v>0.5308</v>
      </c>
      <c r="M724" s="2" t="n">
        <v>0.5832</v>
      </c>
      <c r="N724" s="2" t="n">
        <v>0.4969</v>
      </c>
      <c r="O724" s="2" t="n">
        <v>0.5372</v>
      </c>
      <c r="P724" s="2" t="n">
        <v>0.7767</v>
      </c>
      <c r="Q724" s="2" t="n">
        <v>0.6319</v>
      </c>
      <c r="R724" s="2" t="n">
        <v>0.658</v>
      </c>
      <c r="S724" s="2" t="n">
        <v>0.621</v>
      </c>
      <c r="T724" s="2" t="n">
        <v>0.6588</v>
      </c>
      <c r="U724" s="2" t="n">
        <v>0.6205</v>
      </c>
      <c r="V724" s="2" t="n">
        <v>0.6267</v>
      </c>
      <c r="W724" s="2" t="n">
        <v>0.5439</v>
      </c>
      <c r="X724" s="2" t="n">
        <v>0.519</v>
      </c>
      <c r="Y724" s="2" t="n">
        <v>0.4991</v>
      </c>
      <c r="Z724" s="2" t="n">
        <v>0.5507</v>
      </c>
      <c r="AA724" s="2" t="n">
        <v>0.5344</v>
      </c>
      <c r="AB724" s="2" t="n">
        <v>0.6162</v>
      </c>
      <c r="AC724" s="2" t="n">
        <v>0.6276</v>
      </c>
      <c r="AD724" s="2" t="n">
        <v>0.5528</v>
      </c>
      <c r="AE724" s="2" t="n">
        <v>0.5524</v>
      </c>
      <c r="AF724" s="2" t="n">
        <v>0.5579</v>
      </c>
      <c r="AG724" s="2" t="n">
        <v>0.9673</v>
      </c>
      <c r="AH724" s="2" t="n">
        <v>0.8198</v>
      </c>
      <c r="AI724" s="2" t="n">
        <v>0.8189</v>
      </c>
      <c r="AJ724" s="2" t="n">
        <v>0.727</v>
      </c>
      <c r="AK724" s="2" t="n">
        <v>0.8249</v>
      </c>
      <c r="AL724" s="2" t="n">
        <v>0.8486</v>
      </c>
    </row>
    <row r="725" customFormat="false" ht="13.5" hidden="false" customHeight="false" outlineLevel="0" collapsed="false">
      <c r="A725" s="2" t="n">
        <v>10.319</v>
      </c>
      <c r="B725" s="2" t="n">
        <v>293.2081</v>
      </c>
      <c r="C725" s="2" t="n">
        <v>1.9744</v>
      </c>
      <c r="D725" s="2" t="n">
        <v>1.9601</v>
      </c>
      <c r="E725" s="2" t="n">
        <v>2.0517</v>
      </c>
      <c r="F725" s="2" t="n">
        <v>2.229</v>
      </c>
      <c r="G725" s="2" t="n">
        <v>1.7253</v>
      </c>
      <c r="H725" s="2" t="n">
        <v>2.0789</v>
      </c>
      <c r="I725" s="2" t="n">
        <v>2.3072</v>
      </c>
      <c r="J725" s="2" t="n">
        <v>2.7105</v>
      </c>
      <c r="K725" s="2" t="n">
        <v>2.1296</v>
      </c>
      <c r="L725" s="2" t="n">
        <v>2.1509</v>
      </c>
      <c r="M725" s="2" t="n">
        <v>1.9501</v>
      </c>
      <c r="N725" s="2" t="n">
        <v>2.0096</v>
      </c>
      <c r="O725" s="2" t="n">
        <v>1.8453</v>
      </c>
      <c r="P725" s="2" t="n">
        <v>1.4359</v>
      </c>
      <c r="Q725" s="2" t="n">
        <v>2.0859</v>
      </c>
      <c r="R725" s="2" t="n">
        <v>2.0548</v>
      </c>
      <c r="S725" s="2" t="n">
        <v>1.9399</v>
      </c>
      <c r="T725" s="2" t="n">
        <v>2.1808</v>
      </c>
      <c r="U725" s="2" t="n">
        <v>1.9378</v>
      </c>
      <c r="V725" s="2" t="n">
        <v>1.9572</v>
      </c>
      <c r="W725" s="2" t="n">
        <v>1.9782</v>
      </c>
      <c r="X725" s="2" t="n">
        <v>1.9824</v>
      </c>
      <c r="Y725" s="2" t="n">
        <v>2.0099</v>
      </c>
      <c r="Z725" s="2" t="n">
        <v>2.049</v>
      </c>
      <c r="AA725" s="2" t="n">
        <v>1.844</v>
      </c>
      <c r="AB725" s="2" t="n">
        <v>2.094</v>
      </c>
      <c r="AC725" s="2" t="n">
        <v>2.237</v>
      </c>
      <c r="AD725" s="2" t="n">
        <v>2.6392</v>
      </c>
      <c r="AE725" s="2" t="n">
        <v>2.093</v>
      </c>
      <c r="AF725" s="2" t="n">
        <v>2.1138</v>
      </c>
      <c r="AG725" s="2" t="n">
        <v>2.1355</v>
      </c>
      <c r="AH725" s="2" t="n">
        <v>2.3502</v>
      </c>
      <c r="AI725" s="2" t="n">
        <v>2.4311</v>
      </c>
      <c r="AJ725" s="2" t="n">
        <v>2.3152</v>
      </c>
      <c r="AK725" s="2" t="n">
        <v>2.2849</v>
      </c>
      <c r="AL725" s="2" t="n">
        <v>2.3504</v>
      </c>
    </row>
    <row r="726" customFormat="false" ht="13.5" hidden="false" customHeight="false" outlineLevel="0" collapsed="false">
      <c r="A726" s="2" t="n">
        <v>10.3288</v>
      </c>
      <c r="B726" s="2" t="n">
        <v>195.1718</v>
      </c>
      <c r="C726" s="2" t="n">
        <v>0.14</v>
      </c>
      <c r="D726" s="2" t="n">
        <v>0.1458</v>
      </c>
      <c r="E726" s="2" t="n">
        <v>0.1417</v>
      </c>
      <c r="F726" s="2" t="n">
        <v>0.1824</v>
      </c>
      <c r="G726" s="2" t="n">
        <v>0.1388</v>
      </c>
      <c r="H726" s="2" t="n">
        <v>0.1676</v>
      </c>
      <c r="I726" s="2" t="n">
        <v>0.149</v>
      </c>
      <c r="J726" s="2" t="n">
        <v>0.1466</v>
      </c>
      <c r="K726" s="2" t="n">
        <v>0.1515</v>
      </c>
      <c r="L726" s="2" t="n">
        <v>0.153</v>
      </c>
      <c r="M726" s="2" t="n">
        <v>0.281</v>
      </c>
      <c r="N726" s="2" t="n">
        <v>0.2325</v>
      </c>
      <c r="O726" s="2" t="n">
        <v>0.2586</v>
      </c>
      <c r="P726" s="2" t="n">
        <v>0.2796</v>
      </c>
      <c r="Q726" s="2" t="n">
        <v>0.3583</v>
      </c>
      <c r="R726" s="2" t="n">
        <v>0.355</v>
      </c>
      <c r="S726" s="2" t="n">
        <v>0.2344</v>
      </c>
      <c r="T726" s="2" t="n">
        <v>0.2503</v>
      </c>
      <c r="U726" s="2" t="n">
        <v>0.2812</v>
      </c>
      <c r="V726" s="2" t="n">
        <v>0.284</v>
      </c>
      <c r="W726" s="2" t="n">
        <v>0.1763</v>
      </c>
      <c r="X726" s="2" t="n">
        <v>0.1684</v>
      </c>
      <c r="Y726" s="2" t="n">
        <v>0.1719</v>
      </c>
      <c r="Z726" s="2" t="n">
        <v>0.209</v>
      </c>
      <c r="AA726" s="2" t="n">
        <v>0.1974</v>
      </c>
      <c r="AB726" s="2" t="n">
        <v>0.2171</v>
      </c>
      <c r="AC726" s="2" t="n">
        <v>0.1723</v>
      </c>
      <c r="AD726" s="2" t="n">
        <v>0.1775</v>
      </c>
      <c r="AE726" s="2" t="n">
        <v>0.1851</v>
      </c>
      <c r="AF726" s="2" t="n">
        <v>0.187</v>
      </c>
      <c r="AG726" s="2" t="n">
        <v>0.5888</v>
      </c>
      <c r="AH726" s="2" t="n">
        <v>0.5629</v>
      </c>
      <c r="AI726" s="2" t="n">
        <v>0.5776</v>
      </c>
      <c r="AJ726" s="2" t="n">
        <v>0.4839</v>
      </c>
      <c r="AK726" s="2" t="n">
        <v>0.5478</v>
      </c>
      <c r="AL726" s="2" t="n">
        <v>0.5635</v>
      </c>
    </row>
    <row r="727" customFormat="false" ht="13.5" hidden="false" customHeight="false" outlineLevel="0" collapsed="false">
      <c r="A727" s="2" t="n">
        <v>10.3293</v>
      </c>
      <c r="B727" s="2" t="n">
        <v>177.1624</v>
      </c>
      <c r="C727" s="2" t="n">
        <v>0.3849</v>
      </c>
      <c r="D727" s="2" t="n">
        <v>0.3052</v>
      </c>
      <c r="E727" s="2" t="n">
        <v>0.3351</v>
      </c>
      <c r="F727" s="2" t="n">
        <v>0.3919</v>
      </c>
      <c r="G727" s="2" t="n">
        <v>0.3351</v>
      </c>
      <c r="H727" s="2" t="n">
        <v>0.3904</v>
      </c>
      <c r="I727" s="2" t="n">
        <v>0.3492</v>
      </c>
      <c r="J727" s="2" t="n">
        <v>0.3811</v>
      </c>
      <c r="K727" s="2" t="n">
        <v>0.3591</v>
      </c>
      <c r="L727" s="2" t="n">
        <v>0.3627</v>
      </c>
      <c r="M727" s="2" t="n">
        <v>0.6029</v>
      </c>
      <c r="N727" s="2" t="n">
        <v>0.4433</v>
      </c>
      <c r="O727" s="2" t="n">
        <v>0.4</v>
      </c>
      <c r="P727" s="2" t="n">
        <v>0.5158</v>
      </c>
      <c r="Q727" s="2" t="n">
        <v>0.6231</v>
      </c>
      <c r="R727" s="2" t="n">
        <v>0.5047</v>
      </c>
      <c r="S727" s="2" t="n">
        <v>0.543</v>
      </c>
      <c r="T727" s="2" t="n">
        <v>0.566</v>
      </c>
      <c r="U727" s="2" t="n">
        <v>0.5249</v>
      </c>
      <c r="V727" s="2" t="n">
        <v>0.5301</v>
      </c>
      <c r="W727" s="2" t="n">
        <v>0.4419</v>
      </c>
      <c r="X727" s="2" t="n">
        <v>0.3416</v>
      </c>
      <c r="Y727" s="2" t="n">
        <v>0.3532</v>
      </c>
      <c r="Z727" s="2" t="n">
        <v>0.4274</v>
      </c>
      <c r="AA727" s="2" t="n">
        <v>0.4143</v>
      </c>
      <c r="AB727" s="2" t="n">
        <v>0.4235</v>
      </c>
      <c r="AC727" s="2" t="n">
        <v>0.4022</v>
      </c>
      <c r="AD727" s="2" t="n">
        <v>0.4392</v>
      </c>
      <c r="AE727" s="2" t="n">
        <v>0.403</v>
      </c>
      <c r="AF727" s="2" t="n">
        <v>0.407</v>
      </c>
      <c r="AG727" s="2" t="n">
        <v>1.2165</v>
      </c>
      <c r="AH727" s="2" t="n">
        <v>0.8914</v>
      </c>
      <c r="AI727" s="2" t="n">
        <v>1.0254</v>
      </c>
      <c r="AJ727" s="2" t="n">
        <v>1.068</v>
      </c>
      <c r="AK727" s="2" t="n">
        <v>1.0398</v>
      </c>
      <c r="AL727" s="2" t="n">
        <v>1.0696</v>
      </c>
    </row>
    <row r="728" customFormat="false" ht="13.5" hidden="false" customHeight="false" outlineLevel="0" collapsed="false">
      <c r="A728" s="2" t="n">
        <v>10.362</v>
      </c>
      <c r="B728" s="2" t="n">
        <v>395.239</v>
      </c>
      <c r="C728" s="2" t="n">
        <v>0.9339</v>
      </c>
      <c r="D728" s="2" t="n">
        <v>0.9903</v>
      </c>
      <c r="E728" s="2" t="n">
        <v>0.9959</v>
      </c>
      <c r="F728" s="2" t="n">
        <v>1.0926</v>
      </c>
      <c r="G728" s="2" t="n">
        <v>1.0571</v>
      </c>
      <c r="H728" s="2" t="n">
        <v>1.0866</v>
      </c>
      <c r="I728" s="2" t="n">
        <v>1.1071</v>
      </c>
      <c r="J728" s="2" t="n">
        <v>0.9518</v>
      </c>
      <c r="K728" s="2" t="n">
        <v>1.0269</v>
      </c>
      <c r="L728" s="2" t="n">
        <v>1.0372</v>
      </c>
      <c r="M728" s="2" t="n">
        <v>1.4901</v>
      </c>
      <c r="N728" s="2" t="n">
        <v>1.2511</v>
      </c>
      <c r="O728" s="2" t="n">
        <v>1.37</v>
      </c>
      <c r="P728" s="2" t="n">
        <v>1.411</v>
      </c>
      <c r="Q728" s="2" t="n">
        <v>1.5652</v>
      </c>
      <c r="R728" s="2" t="n">
        <v>1.637</v>
      </c>
      <c r="S728" s="2" t="n">
        <v>1.4736</v>
      </c>
      <c r="T728" s="2" t="n">
        <v>1.5897</v>
      </c>
      <c r="U728" s="2" t="n">
        <v>1.4735</v>
      </c>
      <c r="V728" s="2" t="n">
        <v>1.4882</v>
      </c>
      <c r="W728" s="2" t="n">
        <v>1.0791</v>
      </c>
      <c r="X728" s="2" t="n">
        <v>1.0611</v>
      </c>
      <c r="Y728" s="2" t="n">
        <v>1.0954</v>
      </c>
      <c r="Z728" s="2" t="n">
        <v>1.1847</v>
      </c>
      <c r="AA728" s="2" t="n">
        <v>1.2038</v>
      </c>
      <c r="AB728" s="2" t="n">
        <v>1.2381</v>
      </c>
      <c r="AC728" s="2" t="n">
        <v>1.2119</v>
      </c>
      <c r="AD728" s="2" t="n">
        <v>1.143</v>
      </c>
      <c r="AE728" s="2" t="n">
        <v>1.1455</v>
      </c>
      <c r="AF728" s="2" t="n">
        <v>1.1569</v>
      </c>
      <c r="AG728" s="2" t="n">
        <v>1.2091</v>
      </c>
      <c r="AH728" s="2" t="n">
        <v>1.319</v>
      </c>
      <c r="AI728" s="2" t="n">
        <v>1.312</v>
      </c>
      <c r="AJ728" s="2" t="n">
        <v>1.3492</v>
      </c>
      <c r="AK728" s="2" t="n">
        <v>1.2844</v>
      </c>
      <c r="AL728" s="2" t="n">
        <v>1.3212</v>
      </c>
    </row>
    <row r="729" customFormat="false" ht="13.5" hidden="false" customHeight="false" outlineLevel="0" collapsed="false">
      <c r="A729" s="2" t="n">
        <v>10.3687</v>
      </c>
      <c r="B729" s="2" t="n">
        <v>577.2976</v>
      </c>
      <c r="C729" s="2" t="n">
        <v>0.6665</v>
      </c>
      <c r="D729" s="2" t="n">
        <v>0.7719</v>
      </c>
      <c r="E729" s="2" t="n">
        <v>0.6168</v>
      </c>
      <c r="F729" s="2" t="n">
        <v>0.6057</v>
      </c>
      <c r="G729" s="2" t="n">
        <v>0.5523</v>
      </c>
      <c r="H729" s="2" t="n">
        <v>0.5105</v>
      </c>
      <c r="I729" s="2" t="n">
        <v>0.5687</v>
      </c>
      <c r="J729" s="2" t="n">
        <v>0.538</v>
      </c>
      <c r="K729" s="2" t="n">
        <v>0.6038</v>
      </c>
      <c r="L729" s="2" t="n">
        <v>0.6098</v>
      </c>
      <c r="M729" s="2" t="n">
        <v>1.0858</v>
      </c>
      <c r="N729" s="2" t="n">
        <v>1.0801</v>
      </c>
      <c r="O729" s="2" t="n">
        <v>1.425</v>
      </c>
      <c r="P729" s="2" t="n">
        <v>1.2226</v>
      </c>
      <c r="Q729" s="2" t="n">
        <v>1.0247</v>
      </c>
      <c r="R729" s="2" t="n">
        <v>0.8608</v>
      </c>
      <c r="S729" s="2" t="n">
        <v>0.8878</v>
      </c>
      <c r="T729" s="2" t="n">
        <v>1.1245</v>
      </c>
      <c r="U729" s="2" t="n">
        <v>1.0889</v>
      </c>
      <c r="V729" s="2" t="n">
        <v>1.0998</v>
      </c>
      <c r="W729" s="2" t="n">
        <v>0.7758</v>
      </c>
      <c r="X729" s="2" t="n">
        <v>0.8536</v>
      </c>
      <c r="Y729" s="2" t="n">
        <v>0.824</v>
      </c>
      <c r="Z729" s="2" t="n">
        <v>0.7691</v>
      </c>
      <c r="AA729" s="2" t="n">
        <v>0.6822</v>
      </c>
      <c r="AB729" s="2" t="n">
        <v>0.6051</v>
      </c>
      <c r="AC729" s="2" t="n">
        <v>0.6559</v>
      </c>
      <c r="AD729" s="2" t="n">
        <v>0.7054</v>
      </c>
      <c r="AE729" s="2" t="n">
        <v>0.7298</v>
      </c>
      <c r="AF729" s="2" t="n">
        <v>0.737</v>
      </c>
      <c r="AG729" s="2" t="n">
        <v>0.5152</v>
      </c>
      <c r="AH729" s="2" t="n">
        <v>0.5013</v>
      </c>
      <c r="AI729" s="2" t="n">
        <v>0.5483</v>
      </c>
      <c r="AJ729" s="2" t="n">
        <v>0.5589</v>
      </c>
      <c r="AK729" s="2" t="n">
        <v>0.5256</v>
      </c>
      <c r="AL729" s="2" t="n">
        <v>0.5407</v>
      </c>
    </row>
    <row r="730" customFormat="false" ht="13.5" hidden="false" customHeight="false" outlineLevel="0" collapsed="false">
      <c r="A730" s="2" t="n">
        <v>10.3863</v>
      </c>
      <c r="B730" s="2" t="n">
        <v>239.163</v>
      </c>
      <c r="C730" s="2" t="n">
        <v>1.2919</v>
      </c>
      <c r="D730" s="2" t="n">
        <v>1.1559</v>
      </c>
      <c r="E730" s="2" t="n">
        <v>1.3142</v>
      </c>
      <c r="F730" s="2" t="n">
        <v>1.1412</v>
      </c>
      <c r="G730" s="2" t="n">
        <v>1.1067</v>
      </c>
      <c r="H730" s="2" t="n">
        <v>1.0924</v>
      </c>
      <c r="I730" s="2" t="n">
        <v>1.023</v>
      </c>
      <c r="J730" s="2" t="n">
        <v>1.0671</v>
      </c>
      <c r="K730" s="2" t="n">
        <v>1.1491</v>
      </c>
      <c r="L730" s="2" t="n">
        <v>1.1605</v>
      </c>
      <c r="M730" s="2" t="n">
        <v>0.5029</v>
      </c>
      <c r="N730" s="2" t="n">
        <v>0.4642</v>
      </c>
      <c r="O730" s="2" t="n">
        <v>0.3669</v>
      </c>
      <c r="P730" s="2" t="n">
        <v>0.3704</v>
      </c>
      <c r="Q730" s="2" t="n">
        <v>0.3359</v>
      </c>
      <c r="R730" s="2" t="n">
        <v>0.3942</v>
      </c>
      <c r="S730" s="2" t="n">
        <v>0.4318</v>
      </c>
      <c r="T730" s="2" t="n">
        <v>0.523</v>
      </c>
      <c r="U730" s="2" t="n">
        <v>0.4237</v>
      </c>
      <c r="V730" s="2" t="n">
        <v>0.4279</v>
      </c>
      <c r="W730" s="2" t="n">
        <v>1.0992</v>
      </c>
      <c r="X730" s="2" t="n">
        <v>0.987</v>
      </c>
      <c r="Y730" s="2" t="n">
        <v>1.0816</v>
      </c>
      <c r="Z730" s="2" t="n">
        <v>0.9561</v>
      </c>
      <c r="AA730" s="2" t="n">
        <v>0.9248</v>
      </c>
      <c r="AB730" s="2" t="n">
        <v>0.9254</v>
      </c>
      <c r="AC730" s="2" t="n">
        <v>0.8826</v>
      </c>
      <c r="AD730" s="2" t="n">
        <v>0.951</v>
      </c>
      <c r="AE730" s="2" t="n">
        <v>0.9721</v>
      </c>
      <c r="AF730" s="2" t="n">
        <v>0.9817</v>
      </c>
      <c r="AG730" s="2" t="n">
        <v>0.8919</v>
      </c>
      <c r="AH730" s="2" t="n">
        <v>0.9285</v>
      </c>
      <c r="AI730" s="2" t="n">
        <v>0.8358</v>
      </c>
      <c r="AJ730" s="2" t="n">
        <v>0.8829</v>
      </c>
      <c r="AK730" s="2" t="n">
        <v>0.8759</v>
      </c>
      <c r="AL730" s="2" t="n">
        <v>0.901</v>
      </c>
    </row>
    <row r="731" customFormat="false" ht="13.5" hidden="false" customHeight="false" outlineLevel="0" collapsed="false">
      <c r="A731" s="2" t="n">
        <v>10.3933</v>
      </c>
      <c r="B731" s="2" t="n">
        <v>428.3722</v>
      </c>
      <c r="C731" s="2" t="n">
        <v>6.2649</v>
      </c>
      <c r="D731" s="2" t="n">
        <v>6.0917</v>
      </c>
      <c r="E731" s="2" t="n">
        <v>6.8833</v>
      </c>
      <c r="F731" s="2" t="n">
        <v>7.9788</v>
      </c>
      <c r="G731" s="2" t="n">
        <v>6.2237</v>
      </c>
      <c r="H731" s="2" t="n">
        <v>8.6731</v>
      </c>
      <c r="I731" s="2" t="n">
        <v>8.786</v>
      </c>
      <c r="J731" s="2" t="n">
        <v>5.5224</v>
      </c>
      <c r="K731" s="2" t="n">
        <v>7.053</v>
      </c>
      <c r="L731" s="2" t="n">
        <v>7.1235</v>
      </c>
      <c r="M731" s="2" t="n">
        <v>4.2348</v>
      </c>
      <c r="N731" s="2" t="n">
        <v>4.4965</v>
      </c>
      <c r="O731" s="2" t="n">
        <v>5.906</v>
      </c>
      <c r="P731" s="2" t="n">
        <v>6.7266</v>
      </c>
      <c r="Q731" s="2" t="n">
        <v>4.912</v>
      </c>
      <c r="R731" s="2" t="n">
        <v>4.8469</v>
      </c>
      <c r="S731" s="2" t="n">
        <v>4.4783</v>
      </c>
      <c r="T731" s="2" t="n">
        <v>5.1213</v>
      </c>
      <c r="U731" s="2" t="n">
        <v>5.0903</v>
      </c>
      <c r="V731" s="2" t="n">
        <v>5.1412</v>
      </c>
      <c r="W731" s="2" t="n">
        <v>5.7839</v>
      </c>
      <c r="X731" s="2" t="n">
        <v>5.7194</v>
      </c>
      <c r="Y731" s="2" t="n">
        <v>6.6713</v>
      </c>
      <c r="Z731" s="2" t="n">
        <v>7.7393</v>
      </c>
      <c r="AA731" s="2" t="n">
        <v>5.9793</v>
      </c>
      <c r="AB731" s="2" t="n">
        <v>7.7855</v>
      </c>
      <c r="AC731" s="2" t="n">
        <v>7.7768</v>
      </c>
      <c r="AD731" s="2" t="n">
        <v>5.5552</v>
      </c>
      <c r="AE731" s="2" t="n">
        <v>6.5961</v>
      </c>
      <c r="AF731" s="2" t="n">
        <v>6.6617</v>
      </c>
      <c r="AG731" s="2" t="n">
        <v>8.4885</v>
      </c>
      <c r="AH731" s="2" t="n">
        <v>7.5174</v>
      </c>
      <c r="AI731" s="2" t="n">
        <v>7.7434</v>
      </c>
      <c r="AJ731" s="2" t="n">
        <v>8.2439</v>
      </c>
      <c r="AK731" s="2" t="n">
        <v>7.9183</v>
      </c>
      <c r="AL731" s="2" t="n">
        <v>8.1452</v>
      </c>
    </row>
    <row r="732" customFormat="false" ht="13.5" hidden="false" customHeight="false" outlineLevel="0" collapsed="false">
      <c r="A732" s="2" t="n">
        <v>10.3976</v>
      </c>
      <c r="B732" s="2" t="n">
        <v>371.325</v>
      </c>
      <c r="C732" s="2" t="n">
        <v>2.1535</v>
      </c>
      <c r="D732" s="2" t="n">
        <v>1.9362</v>
      </c>
      <c r="E732" s="2" t="n">
        <v>1.7925</v>
      </c>
      <c r="F732" s="2" t="n">
        <v>1.7345</v>
      </c>
      <c r="G732" s="2" t="n">
        <v>1.8824</v>
      </c>
      <c r="H732" s="2" t="n">
        <v>1.6663</v>
      </c>
      <c r="I732" s="2" t="n">
        <v>1.9919</v>
      </c>
      <c r="J732" s="2" t="n">
        <v>1.8236</v>
      </c>
      <c r="K732" s="2" t="n">
        <v>1.8726</v>
      </c>
      <c r="L732" s="2" t="n">
        <v>1.8913</v>
      </c>
      <c r="M732" s="2" t="n">
        <v>2.3726</v>
      </c>
      <c r="N732" s="2" t="n">
        <v>2.491</v>
      </c>
      <c r="O732" s="2" t="n">
        <v>2.0823</v>
      </c>
      <c r="P732" s="2" t="n">
        <v>1.9376</v>
      </c>
      <c r="Q732" s="2" t="n">
        <v>2.0252</v>
      </c>
      <c r="R732" s="2" t="n">
        <v>2.1482</v>
      </c>
      <c r="S732" s="2" t="n">
        <v>2.1985</v>
      </c>
      <c r="T732" s="2" t="n">
        <v>2.2531</v>
      </c>
      <c r="U732" s="2" t="n">
        <v>2.1886</v>
      </c>
      <c r="V732" s="2" t="n">
        <v>2.2104</v>
      </c>
      <c r="W732" s="2" t="n">
        <v>2.2197</v>
      </c>
      <c r="X732" s="2" t="n">
        <v>2.086</v>
      </c>
      <c r="Y732" s="2" t="n">
        <v>1.8747</v>
      </c>
      <c r="Z732" s="2" t="n">
        <v>1.8036</v>
      </c>
      <c r="AA732" s="2" t="n">
        <v>1.9474</v>
      </c>
      <c r="AB732" s="2" t="n">
        <v>1.8062</v>
      </c>
      <c r="AC732" s="2" t="n">
        <v>2.0649</v>
      </c>
      <c r="AD732" s="2" t="n">
        <v>1.9819</v>
      </c>
      <c r="AE732" s="2" t="n">
        <v>1.9629</v>
      </c>
      <c r="AF732" s="2" t="n">
        <v>1.9824</v>
      </c>
      <c r="AG732" s="2" t="n">
        <v>1.6195</v>
      </c>
      <c r="AH732" s="2" t="n">
        <v>1.8079</v>
      </c>
      <c r="AI732" s="2" t="n">
        <v>1.8223</v>
      </c>
      <c r="AJ732" s="2" t="n">
        <v>1.8753</v>
      </c>
      <c r="AK732" s="2" t="n">
        <v>1.7634</v>
      </c>
      <c r="AL732" s="2" t="n">
        <v>1.814</v>
      </c>
    </row>
    <row r="733" customFormat="false" ht="13.5" hidden="false" customHeight="false" outlineLevel="0" collapsed="false">
      <c r="A733" s="2" t="n">
        <v>10.4044</v>
      </c>
      <c r="B733" s="2" t="n">
        <v>514.2892</v>
      </c>
      <c r="C733" s="2" t="n">
        <v>1.4462</v>
      </c>
      <c r="D733" s="2" t="n">
        <v>1.5324</v>
      </c>
      <c r="E733" s="2" t="n">
        <v>1.2027</v>
      </c>
      <c r="F733" s="2" t="n">
        <v>1.0959</v>
      </c>
      <c r="G733" s="2" t="n">
        <v>1.1462</v>
      </c>
      <c r="H733" s="2" t="n">
        <v>1.5032</v>
      </c>
      <c r="I733" s="2" t="n">
        <v>1.1969</v>
      </c>
      <c r="J733" s="2" t="n">
        <v>1.3783</v>
      </c>
      <c r="K733" s="2" t="n">
        <v>1.3127</v>
      </c>
      <c r="L733" s="2" t="n">
        <v>1.3259</v>
      </c>
      <c r="M733" s="2" t="n">
        <v>1.5117</v>
      </c>
      <c r="N733" s="2" t="n">
        <v>1.0434</v>
      </c>
      <c r="O733" s="2" t="n">
        <v>1.1225</v>
      </c>
      <c r="P733" s="2" t="n">
        <v>1.1499</v>
      </c>
      <c r="Q733" s="2" t="n">
        <v>1.0427</v>
      </c>
      <c r="R733" s="2" t="n">
        <v>1.2358</v>
      </c>
      <c r="S733" s="2" t="n">
        <v>1.2681</v>
      </c>
      <c r="T733" s="2" t="n">
        <v>1.288</v>
      </c>
      <c r="U733" s="2" t="n">
        <v>1.2078</v>
      </c>
      <c r="V733" s="2" t="n">
        <v>1.2198</v>
      </c>
      <c r="W733" s="2" t="n">
        <v>1.47</v>
      </c>
      <c r="X733" s="2" t="n">
        <v>1.4166</v>
      </c>
      <c r="Y733" s="2" t="n">
        <v>1.1885</v>
      </c>
      <c r="Z733" s="2" t="n">
        <v>1.1206</v>
      </c>
      <c r="AA733" s="2" t="n">
        <v>1.1367</v>
      </c>
      <c r="AB733" s="2" t="n">
        <v>1.4503</v>
      </c>
      <c r="AC733" s="2" t="n">
        <v>1.2273</v>
      </c>
      <c r="AD733" s="2" t="n">
        <v>1.3891</v>
      </c>
      <c r="AE733" s="2" t="n">
        <v>1.2935</v>
      </c>
      <c r="AF733" s="2" t="n">
        <v>1.3063</v>
      </c>
      <c r="AG733" s="2" t="n">
        <v>1.3192</v>
      </c>
      <c r="AH733" s="2" t="n">
        <v>1.0198</v>
      </c>
      <c r="AI733" s="2" t="n">
        <v>1.2491</v>
      </c>
      <c r="AJ733" s="2" t="n">
        <v>1.1706</v>
      </c>
      <c r="AK733" s="2" t="n">
        <v>1.1778</v>
      </c>
      <c r="AL733" s="2" t="n">
        <v>1.2115</v>
      </c>
    </row>
    <row r="734" customFormat="false" ht="13.5" hidden="false" customHeight="false" outlineLevel="0" collapsed="false">
      <c r="A734" s="2" t="n">
        <v>10.406</v>
      </c>
      <c r="B734" s="2" t="n">
        <v>305.2074</v>
      </c>
      <c r="C734" s="2" t="n">
        <v>0.2426</v>
      </c>
      <c r="D734" s="2" t="n">
        <v>0.1827</v>
      </c>
      <c r="E734" s="2" t="n">
        <v>0.2745</v>
      </c>
      <c r="F734" s="2" t="n">
        <v>0.2035</v>
      </c>
      <c r="G734" s="2" t="n">
        <v>0.2458</v>
      </c>
      <c r="H734" s="2" t="n">
        <v>0.292</v>
      </c>
      <c r="I734" s="2" t="n">
        <v>0.3105</v>
      </c>
      <c r="J734" s="2" t="n">
        <v>0.3007</v>
      </c>
      <c r="K734" s="2" t="n">
        <v>0.2565</v>
      </c>
      <c r="L734" s="2" t="n">
        <v>0.2591</v>
      </c>
      <c r="M734" s="2" t="n">
        <v>0.4015</v>
      </c>
      <c r="N734" s="2" t="n">
        <v>0.3421</v>
      </c>
      <c r="O734" s="2" t="n">
        <v>0.2332</v>
      </c>
      <c r="P734" s="2" t="n">
        <v>0.2893</v>
      </c>
      <c r="Q734" s="2" t="n">
        <v>0.3968</v>
      </c>
      <c r="R734" s="2" t="n">
        <v>0.2772</v>
      </c>
      <c r="S734" s="2" t="n">
        <v>0.3562</v>
      </c>
      <c r="T734" s="2" t="n">
        <v>0.307</v>
      </c>
      <c r="U734" s="2" t="n">
        <v>0.3254</v>
      </c>
      <c r="V734" s="2" t="n">
        <v>0.3287</v>
      </c>
      <c r="W734" s="2" t="n">
        <v>0.284</v>
      </c>
      <c r="X734" s="2" t="n">
        <v>0.2239</v>
      </c>
      <c r="Y734" s="2" t="n">
        <v>0.2655</v>
      </c>
      <c r="Z734" s="2" t="n">
        <v>0.2274</v>
      </c>
      <c r="AA734" s="2" t="n">
        <v>0.2884</v>
      </c>
      <c r="AB734" s="2" t="n">
        <v>0.2912</v>
      </c>
      <c r="AC734" s="2" t="n">
        <v>0.3253</v>
      </c>
      <c r="AD734" s="2" t="n">
        <v>0.3099</v>
      </c>
      <c r="AE734" s="2" t="n">
        <v>0.2754</v>
      </c>
      <c r="AF734" s="2" t="n">
        <v>0.2781</v>
      </c>
      <c r="AG734" s="2" t="n">
        <v>0.3116</v>
      </c>
      <c r="AH734" s="2" t="n">
        <v>0.3383</v>
      </c>
      <c r="AI734" s="2" t="n">
        <v>0.3258</v>
      </c>
      <c r="AJ734" s="2" t="n">
        <v>0.329</v>
      </c>
      <c r="AK734" s="2" t="n">
        <v>0.3229</v>
      </c>
      <c r="AL734" s="2" t="n">
        <v>0.3322</v>
      </c>
    </row>
    <row r="735" customFormat="false" ht="13.5" hidden="false" customHeight="false" outlineLevel="0" collapsed="false">
      <c r="A735" s="2" t="n">
        <v>10.4164</v>
      </c>
      <c r="B735" s="2" t="n">
        <v>295.2241</v>
      </c>
      <c r="C735" s="2" t="n">
        <v>3.3811</v>
      </c>
      <c r="D735" s="2" t="n">
        <v>3.4479</v>
      </c>
      <c r="E735" s="2" t="n">
        <v>3.6422</v>
      </c>
      <c r="F735" s="2" t="n">
        <v>4.2301</v>
      </c>
      <c r="G735" s="2" t="n">
        <v>3.6595</v>
      </c>
      <c r="H735" s="2" t="n">
        <v>5.1071</v>
      </c>
      <c r="I735" s="2" t="n">
        <v>4.1519</v>
      </c>
      <c r="J735" s="2" t="n">
        <v>3.3504</v>
      </c>
      <c r="K735" s="2" t="n">
        <v>3.8713</v>
      </c>
      <c r="L735" s="2" t="n">
        <v>3.91</v>
      </c>
      <c r="M735" s="2" t="n">
        <v>2.3241</v>
      </c>
      <c r="N735" s="2" t="n">
        <v>2.6436</v>
      </c>
      <c r="O735" s="2" t="n">
        <v>2.4696</v>
      </c>
      <c r="P735" s="2" t="n">
        <v>2.3863</v>
      </c>
      <c r="Q735" s="2" t="n">
        <v>1.6069</v>
      </c>
      <c r="R735" s="2" t="n">
        <v>2.2772</v>
      </c>
      <c r="S735" s="2" t="n">
        <v>1.8945</v>
      </c>
      <c r="T735" s="2" t="n">
        <v>2.572</v>
      </c>
      <c r="U735" s="2" t="n">
        <v>2.2718</v>
      </c>
      <c r="V735" s="2" t="n">
        <v>2.2945</v>
      </c>
      <c r="W735" s="2" t="n">
        <v>3.1313</v>
      </c>
      <c r="X735" s="2" t="n">
        <v>3.2621</v>
      </c>
      <c r="Y735" s="2" t="n">
        <v>3.3645</v>
      </c>
      <c r="Z735" s="2" t="n">
        <v>3.8022</v>
      </c>
      <c r="AA735" s="2" t="n">
        <v>3.1858</v>
      </c>
      <c r="AB735" s="2" t="n">
        <v>4.4373</v>
      </c>
      <c r="AC735" s="2" t="n">
        <v>3.6184</v>
      </c>
      <c r="AD735" s="2" t="n">
        <v>3.2298</v>
      </c>
      <c r="AE735" s="2" t="n">
        <v>3.4885</v>
      </c>
      <c r="AF735" s="2" t="n">
        <v>3.5232</v>
      </c>
      <c r="AG735" s="2" t="n">
        <v>3.7215</v>
      </c>
      <c r="AH735" s="2" t="n">
        <v>3.6665</v>
      </c>
      <c r="AI735" s="2" t="n">
        <v>3.9596</v>
      </c>
      <c r="AJ735" s="2" t="n">
        <v>3.7622</v>
      </c>
      <c r="AK735" s="2" t="n">
        <v>3.7397</v>
      </c>
      <c r="AL735" s="2" t="n">
        <v>3.8468</v>
      </c>
    </row>
    <row r="736" customFormat="false" ht="13.5" hidden="false" customHeight="false" outlineLevel="0" collapsed="false">
      <c r="A736" s="2" t="n">
        <v>10.419</v>
      </c>
      <c r="B736" s="2" t="n">
        <v>359.9849</v>
      </c>
      <c r="C736" s="2" t="n">
        <v>1.3669</v>
      </c>
      <c r="D736" s="2" t="n">
        <v>1.3851</v>
      </c>
      <c r="E736" s="2" t="n">
        <v>1.1305</v>
      </c>
      <c r="F736" s="2" t="n">
        <v>1.1662</v>
      </c>
      <c r="G736" s="2" t="n">
        <v>1.2484</v>
      </c>
      <c r="H736" s="2" t="n">
        <v>1.0845</v>
      </c>
      <c r="I736" s="2" t="n">
        <v>1.1473</v>
      </c>
      <c r="J736" s="2" t="n">
        <v>1.1343</v>
      </c>
      <c r="K736" s="2" t="n">
        <v>1.2079</v>
      </c>
      <c r="L736" s="2" t="n">
        <v>1.22</v>
      </c>
      <c r="M736" s="2" t="n">
        <v>1.0667</v>
      </c>
      <c r="N736" s="2" t="n">
        <v>1.0421</v>
      </c>
      <c r="O736" s="2" t="n">
        <v>1.0919</v>
      </c>
      <c r="P736" s="2" t="n">
        <v>1.0252</v>
      </c>
      <c r="Q736" s="2" t="n">
        <v>1.1583</v>
      </c>
      <c r="R736" s="2" t="n">
        <v>1.2288</v>
      </c>
      <c r="S736" s="2" t="n">
        <v>1.1157</v>
      </c>
      <c r="T736" s="2" t="n">
        <v>1.2</v>
      </c>
      <c r="U736" s="2" t="n">
        <v>1.1161</v>
      </c>
      <c r="V736" s="2" t="n">
        <v>1.1272</v>
      </c>
      <c r="W736" s="2" t="n">
        <v>1.298</v>
      </c>
      <c r="X736" s="2" t="n">
        <v>1.3054</v>
      </c>
      <c r="Y736" s="2" t="n">
        <v>1.1265</v>
      </c>
      <c r="Z736" s="2" t="n">
        <v>1.1419</v>
      </c>
      <c r="AA736" s="2" t="n">
        <v>1.2439</v>
      </c>
      <c r="AB736" s="2" t="n">
        <v>1.1324</v>
      </c>
      <c r="AC736" s="2" t="n">
        <v>1.1509</v>
      </c>
      <c r="AD736" s="2" t="n">
        <v>1.1799</v>
      </c>
      <c r="AE736" s="2" t="n">
        <v>1.1914</v>
      </c>
      <c r="AF736" s="2" t="n">
        <v>1.2033</v>
      </c>
      <c r="AG736" s="2" t="n">
        <v>1.083</v>
      </c>
      <c r="AH736" s="2" t="n">
        <v>0.9657</v>
      </c>
      <c r="AI736" s="2" t="n">
        <v>1.0587</v>
      </c>
      <c r="AJ736" s="2" t="n">
        <v>1.0539</v>
      </c>
      <c r="AK736" s="2" t="n">
        <v>1.0299</v>
      </c>
      <c r="AL736" s="2" t="n">
        <v>1.0594</v>
      </c>
    </row>
    <row r="737" customFormat="false" ht="13.5" hidden="false" customHeight="false" outlineLevel="0" collapsed="false">
      <c r="A737" s="2" t="n">
        <v>10.4315</v>
      </c>
      <c r="B737" s="2" t="n">
        <v>293.2078</v>
      </c>
      <c r="C737" s="2" t="n">
        <v>0.925</v>
      </c>
      <c r="D737" s="2" t="n">
        <v>0.9315</v>
      </c>
      <c r="E737" s="2" t="n">
        <v>0.9823</v>
      </c>
      <c r="F737" s="2" t="n">
        <v>0.7704</v>
      </c>
      <c r="G737" s="2" t="n">
        <v>0.8147</v>
      </c>
      <c r="H737" s="2" t="n">
        <v>0.9672</v>
      </c>
      <c r="I737" s="2" t="n">
        <v>0.7891</v>
      </c>
      <c r="J737" s="2" t="n">
        <v>0.7537</v>
      </c>
      <c r="K737" s="2" t="n">
        <v>0.8667</v>
      </c>
      <c r="L737" s="2" t="n">
        <v>0.8754</v>
      </c>
      <c r="M737" s="2" t="n">
        <v>1.654</v>
      </c>
      <c r="N737" s="2" t="n">
        <v>1.8812</v>
      </c>
      <c r="O737" s="2" t="n">
        <v>0.9886</v>
      </c>
      <c r="P737" s="2" t="n">
        <v>1.1886</v>
      </c>
      <c r="Q737" s="2" t="n">
        <v>1.1205</v>
      </c>
      <c r="R737" s="2" t="n">
        <v>1.2828</v>
      </c>
      <c r="S737" s="2" t="n">
        <v>1.2689</v>
      </c>
      <c r="T737" s="2" t="n">
        <v>1.4053</v>
      </c>
      <c r="U737" s="2" t="n">
        <v>1.3487</v>
      </c>
      <c r="V737" s="2" t="n">
        <v>1.3622</v>
      </c>
      <c r="W737" s="2" t="n">
        <v>1.1138</v>
      </c>
      <c r="X737" s="2" t="n">
        <v>1.176</v>
      </c>
      <c r="Y737" s="2" t="n">
        <v>0.9889</v>
      </c>
      <c r="Z737" s="2" t="n">
        <v>0.8848</v>
      </c>
      <c r="AA737" s="2" t="n">
        <v>0.9057</v>
      </c>
      <c r="AB737" s="2" t="n">
        <v>1.0576</v>
      </c>
      <c r="AC737" s="2" t="n">
        <v>0.9196</v>
      </c>
      <c r="AD737" s="2" t="n">
        <v>0.9436</v>
      </c>
      <c r="AE737" s="2" t="n">
        <v>0.9934</v>
      </c>
      <c r="AF737" s="2" t="n">
        <v>1.0033</v>
      </c>
      <c r="AG737" s="2" t="n">
        <v>1.0274</v>
      </c>
      <c r="AH737" s="2" t="n">
        <v>1.0275</v>
      </c>
      <c r="AI737" s="2" t="n">
        <v>1.1402</v>
      </c>
      <c r="AJ737" s="2" t="n">
        <v>0.9975</v>
      </c>
      <c r="AK737" s="2" t="n">
        <v>1.0377</v>
      </c>
      <c r="AL737" s="2" t="n">
        <v>1.0674</v>
      </c>
    </row>
    <row r="738" customFormat="false" ht="13.5" hidden="false" customHeight="false" outlineLevel="0" collapsed="false">
      <c r="A738" s="2" t="n">
        <v>10.4402</v>
      </c>
      <c r="B738" s="2" t="n">
        <v>411.2663</v>
      </c>
      <c r="C738" s="2" t="n">
        <v>0.2562</v>
      </c>
      <c r="D738" s="2" t="n">
        <v>0.2261</v>
      </c>
      <c r="E738" s="2" t="n">
        <v>0.253</v>
      </c>
      <c r="F738" s="2" t="n">
        <v>0.2562</v>
      </c>
      <c r="G738" s="2" t="n">
        <v>0.1261</v>
      </c>
      <c r="H738" s="2" t="n">
        <v>0.1981</v>
      </c>
      <c r="I738" s="2" t="n">
        <v>0.2265</v>
      </c>
      <c r="J738" s="2" t="n">
        <v>0.2264</v>
      </c>
      <c r="K738" s="2" t="n">
        <v>0.2211</v>
      </c>
      <c r="L738" s="2" t="n">
        <v>0.2233</v>
      </c>
      <c r="M738" s="2" t="n">
        <v>0.302</v>
      </c>
      <c r="N738" s="2" t="n">
        <v>0.2355</v>
      </c>
      <c r="O738" s="2" t="n">
        <v>0.2317</v>
      </c>
      <c r="P738" s="2" t="n">
        <v>0.3606</v>
      </c>
      <c r="Q738" s="2" t="n">
        <v>0.36</v>
      </c>
      <c r="R738" s="2" t="n">
        <v>0.2385</v>
      </c>
      <c r="S738" s="2" t="n">
        <v>0.2889</v>
      </c>
      <c r="T738" s="2" t="n">
        <v>0.3127</v>
      </c>
      <c r="U738" s="2" t="n">
        <v>0.2912</v>
      </c>
      <c r="V738" s="2" t="n">
        <v>0.2941</v>
      </c>
      <c r="W738" s="2" t="n">
        <v>0.2691</v>
      </c>
      <c r="X738" s="2" t="n">
        <v>0.2296</v>
      </c>
      <c r="Y738" s="2" t="n">
        <v>0.2489</v>
      </c>
      <c r="Z738" s="2" t="n">
        <v>0.2854</v>
      </c>
      <c r="AA738" s="2" t="n">
        <v>0.1882</v>
      </c>
      <c r="AB738" s="2" t="n">
        <v>0.2104</v>
      </c>
      <c r="AC738" s="2" t="n">
        <v>0.2447</v>
      </c>
      <c r="AD738" s="2" t="n">
        <v>0.2547</v>
      </c>
      <c r="AE738" s="2" t="n">
        <v>0.24</v>
      </c>
      <c r="AF738" s="2" t="n">
        <v>0.2424</v>
      </c>
      <c r="AG738" s="2" t="n">
        <v>0.2566</v>
      </c>
      <c r="AH738" s="2" t="n">
        <v>0.2504</v>
      </c>
      <c r="AI738" s="2" t="n">
        <v>0.2482</v>
      </c>
      <c r="AJ738" s="2" t="n">
        <v>0.306</v>
      </c>
      <c r="AK738" s="2" t="n">
        <v>0.2626</v>
      </c>
      <c r="AL738" s="2" t="n">
        <v>0.2702</v>
      </c>
    </row>
    <row r="739" customFormat="false" ht="13.5" hidden="false" customHeight="false" outlineLevel="0" collapsed="false">
      <c r="A739" s="2" t="n">
        <v>10.4534</v>
      </c>
      <c r="B739" s="2" t="n">
        <v>343.1319</v>
      </c>
      <c r="C739" s="2" t="n">
        <v>0.4614</v>
      </c>
      <c r="D739" s="2" t="n">
        <v>0.475</v>
      </c>
      <c r="E739" s="2" t="n">
        <v>0.481</v>
      </c>
      <c r="F739" s="2" t="n">
        <v>0.4116</v>
      </c>
      <c r="G739" s="2" t="n">
        <v>0.4674</v>
      </c>
      <c r="H739" s="2" t="n">
        <v>0.4485</v>
      </c>
      <c r="I739" s="2" t="n">
        <v>0.4576</v>
      </c>
      <c r="J739" s="2" t="n">
        <v>0.4689</v>
      </c>
      <c r="K739" s="2" t="n">
        <v>0.4589</v>
      </c>
      <c r="L739" s="2" t="n">
        <v>0.4635</v>
      </c>
      <c r="M739" s="2" t="n">
        <v>0.4037</v>
      </c>
      <c r="N739" s="2" t="n">
        <v>0.3873</v>
      </c>
      <c r="O739" s="2" t="n">
        <v>0.3795</v>
      </c>
      <c r="P739" s="2" t="n">
        <v>0.3779</v>
      </c>
      <c r="Q739" s="2" t="n">
        <v>0.4005</v>
      </c>
      <c r="R739" s="2" t="n">
        <v>0.4404</v>
      </c>
      <c r="S739" s="2" t="n">
        <v>0.4716</v>
      </c>
      <c r="T739" s="2" t="n">
        <v>0.4305</v>
      </c>
      <c r="U739" s="2" t="n">
        <v>0.4114</v>
      </c>
      <c r="V739" s="2" t="n">
        <v>0.4155</v>
      </c>
      <c r="W739" s="2" t="n">
        <v>0.4492</v>
      </c>
      <c r="X739" s="2" t="n">
        <v>0.4552</v>
      </c>
      <c r="Y739" s="2" t="n">
        <v>0.4578</v>
      </c>
      <c r="Z739" s="2" t="n">
        <v>0.4071</v>
      </c>
      <c r="AA739" s="2" t="n">
        <v>0.4572</v>
      </c>
      <c r="AB739" s="2" t="n">
        <v>0.451</v>
      </c>
      <c r="AC739" s="2" t="n">
        <v>0.4658</v>
      </c>
      <c r="AD739" s="2" t="n">
        <v>0.4705</v>
      </c>
      <c r="AE739" s="2" t="n">
        <v>0.4495</v>
      </c>
      <c r="AF739" s="2" t="n">
        <v>0.4539</v>
      </c>
      <c r="AG739" s="2" t="n">
        <v>1.1786</v>
      </c>
      <c r="AH739" s="2" t="n">
        <v>1.1555</v>
      </c>
      <c r="AI739" s="2" t="n">
        <v>1.1241</v>
      </c>
      <c r="AJ739" s="2" t="n">
        <v>1.2455</v>
      </c>
      <c r="AK739" s="2" t="n">
        <v>1.1642</v>
      </c>
      <c r="AL739" s="2" t="n">
        <v>1.1975</v>
      </c>
    </row>
    <row r="740" customFormat="false" ht="13.5" hidden="false" customHeight="false" outlineLevel="0" collapsed="false">
      <c r="A740" s="2" t="n">
        <v>10.4561</v>
      </c>
      <c r="B740" s="2" t="n">
        <v>204.138</v>
      </c>
      <c r="C740" s="2" t="n">
        <v>0.8354</v>
      </c>
      <c r="D740" s="2" t="n">
        <v>0.9605</v>
      </c>
      <c r="E740" s="2" t="n">
        <v>0.7837</v>
      </c>
      <c r="F740" s="2" t="n">
        <v>0.5454</v>
      </c>
      <c r="G740" s="2" t="n">
        <v>0.855</v>
      </c>
      <c r="H740" s="2" t="n">
        <v>0.7347</v>
      </c>
      <c r="I740" s="2" t="n">
        <v>0.7065</v>
      </c>
      <c r="J740" s="2" t="n">
        <v>0.8928</v>
      </c>
      <c r="K740" s="2" t="n">
        <v>0.7893</v>
      </c>
      <c r="L740" s="2" t="n">
        <v>0.7971</v>
      </c>
      <c r="M740" s="2" t="n">
        <v>0.4908</v>
      </c>
      <c r="N740" s="2" t="n">
        <v>0.4932</v>
      </c>
      <c r="O740" s="2" t="n">
        <v>0.5295</v>
      </c>
      <c r="P740" s="2" t="n">
        <v>0.5314</v>
      </c>
      <c r="Q740" s="2" t="n">
        <v>0.4962</v>
      </c>
      <c r="R740" s="2" t="n">
        <v>0.6469</v>
      </c>
      <c r="S740" s="2" t="n">
        <v>0.6553</v>
      </c>
      <c r="T740" s="2" t="n">
        <v>0.6041</v>
      </c>
      <c r="U740" s="2" t="n">
        <v>0.5559</v>
      </c>
      <c r="V740" s="2" t="n">
        <v>0.5615</v>
      </c>
      <c r="W740" s="2" t="n">
        <v>0.7526</v>
      </c>
      <c r="X740" s="2" t="n">
        <v>0.8473</v>
      </c>
      <c r="Y740" s="2" t="n">
        <v>0.7235</v>
      </c>
      <c r="Z740" s="2" t="n">
        <v>0.5473</v>
      </c>
      <c r="AA740" s="2" t="n">
        <v>0.7754</v>
      </c>
      <c r="AB740" s="2" t="n">
        <v>0.7198</v>
      </c>
      <c r="AC740" s="2" t="n">
        <v>0.7006</v>
      </c>
      <c r="AD740" s="2" t="n">
        <v>0.8393</v>
      </c>
      <c r="AE740" s="2" t="n">
        <v>0.7347</v>
      </c>
      <c r="AF740" s="2" t="n">
        <v>0.742</v>
      </c>
      <c r="AG740" s="2" t="n">
        <v>1.7872</v>
      </c>
      <c r="AH740" s="2" t="n">
        <v>1.7896</v>
      </c>
      <c r="AI740" s="2" t="n">
        <v>1.8138</v>
      </c>
      <c r="AJ740" s="2" t="n">
        <v>1.9778</v>
      </c>
      <c r="AK740" s="2" t="n">
        <v>1.8237</v>
      </c>
      <c r="AL740" s="2" t="n">
        <v>1.8759</v>
      </c>
    </row>
    <row r="741" customFormat="false" ht="13.5" hidden="false" customHeight="false" outlineLevel="0" collapsed="false">
      <c r="A741" s="2" t="n">
        <v>10.4778</v>
      </c>
      <c r="B741" s="2" t="n">
        <v>395.248</v>
      </c>
      <c r="C741" s="2" t="n">
        <v>0.1734</v>
      </c>
      <c r="D741" s="2" t="n">
        <v>0.1752</v>
      </c>
      <c r="E741" s="2" t="n">
        <v>0.18</v>
      </c>
      <c r="F741" s="2" t="n">
        <v>0.1732</v>
      </c>
      <c r="G741" s="2" t="n">
        <v>0.2068</v>
      </c>
      <c r="H741" s="2" t="n">
        <v>0.2917</v>
      </c>
      <c r="I741" s="2" t="n">
        <v>0.2134</v>
      </c>
      <c r="J741" s="2" t="n">
        <v>0.1695</v>
      </c>
      <c r="K741" s="2" t="n">
        <v>0.1979</v>
      </c>
      <c r="L741" s="2" t="n">
        <v>0.1999</v>
      </c>
      <c r="M741" s="2" t="n">
        <v>0.2419</v>
      </c>
      <c r="N741" s="2" t="n">
        <v>0.2556</v>
      </c>
      <c r="O741" s="2" t="n">
        <v>0.2343</v>
      </c>
      <c r="P741" s="2" t="n">
        <v>0.174</v>
      </c>
      <c r="Q741" s="2" t="n">
        <v>0.253</v>
      </c>
      <c r="R741" s="2" t="n">
        <v>0.2372</v>
      </c>
      <c r="S741" s="2" t="n">
        <v>0.3592</v>
      </c>
      <c r="T741" s="2" t="n">
        <v>0.2622</v>
      </c>
      <c r="U741" s="2" t="n">
        <v>0.2522</v>
      </c>
      <c r="V741" s="2" t="n">
        <v>0.2547</v>
      </c>
      <c r="W741" s="2" t="n">
        <v>0.1916</v>
      </c>
      <c r="X741" s="2" t="n">
        <v>0.1964</v>
      </c>
      <c r="Y741" s="2" t="n">
        <v>0.1946</v>
      </c>
      <c r="Z741" s="2" t="n">
        <v>0.1751</v>
      </c>
      <c r="AA741" s="2" t="n">
        <v>0.2218</v>
      </c>
      <c r="AB741" s="2" t="n">
        <v>0.2808</v>
      </c>
      <c r="AC741" s="2" t="n">
        <v>0.2528</v>
      </c>
      <c r="AD741" s="2" t="n">
        <v>0.1981</v>
      </c>
      <c r="AE741" s="2" t="n">
        <v>0.2127</v>
      </c>
      <c r="AF741" s="2" t="n">
        <v>0.2148</v>
      </c>
      <c r="AG741" s="2" t="n">
        <v>0.2442</v>
      </c>
      <c r="AH741" s="2" t="n">
        <v>0.2054</v>
      </c>
      <c r="AI741" s="2" t="n">
        <v>0.2062</v>
      </c>
      <c r="AJ741" s="2" t="n">
        <v>0.2863</v>
      </c>
      <c r="AK741" s="2" t="n">
        <v>0.2332</v>
      </c>
      <c r="AL741" s="2" t="n">
        <v>0.2399</v>
      </c>
    </row>
    <row r="742" customFormat="false" ht="13.5" hidden="false" customHeight="false" outlineLevel="0" collapsed="false">
      <c r="A742" s="2" t="n">
        <v>10.4853</v>
      </c>
      <c r="B742" s="2" t="n">
        <v>249.1832</v>
      </c>
      <c r="C742" s="2" t="n">
        <v>0.8639</v>
      </c>
      <c r="D742" s="2" t="n">
        <v>0.8417</v>
      </c>
      <c r="E742" s="2" t="n">
        <v>1.0948</v>
      </c>
      <c r="F742" s="2" t="n">
        <v>0.6585</v>
      </c>
      <c r="G742" s="2" t="n">
        <v>0.6509</v>
      </c>
      <c r="H742" s="2" t="n">
        <v>0.9485</v>
      </c>
      <c r="I742" s="2" t="n">
        <v>0.9874</v>
      </c>
      <c r="J742" s="2" t="n">
        <v>1.2221</v>
      </c>
      <c r="K742" s="2" t="n">
        <v>0.9085</v>
      </c>
      <c r="L742" s="2" t="n">
        <v>0.9176</v>
      </c>
      <c r="M742" s="2" t="n">
        <v>0.5629</v>
      </c>
      <c r="N742" s="2" t="n">
        <v>0.3813</v>
      </c>
      <c r="O742" s="2" t="n">
        <v>0.3584</v>
      </c>
      <c r="P742" s="2" t="n">
        <v>0.4268</v>
      </c>
      <c r="Q742" s="2" t="n">
        <v>0.5149</v>
      </c>
      <c r="R742" s="2" t="n">
        <v>0.3507</v>
      </c>
      <c r="S742" s="2" t="n">
        <v>0.4186</v>
      </c>
      <c r="T742" s="2" t="n">
        <v>0.385</v>
      </c>
      <c r="U742" s="2" t="n">
        <v>0.4248</v>
      </c>
      <c r="V742" s="2" t="n">
        <v>0.4291</v>
      </c>
      <c r="W742" s="2" t="n">
        <v>0.7923</v>
      </c>
      <c r="X742" s="2" t="n">
        <v>0.7297</v>
      </c>
      <c r="Y742" s="2" t="n">
        <v>0.9144</v>
      </c>
      <c r="Z742" s="2" t="n">
        <v>0.606</v>
      </c>
      <c r="AA742" s="2" t="n">
        <v>0.6256</v>
      </c>
      <c r="AB742" s="2" t="n">
        <v>0.8057</v>
      </c>
      <c r="AC742" s="2" t="n">
        <v>0.8524</v>
      </c>
      <c r="AD742" s="2" t="n">
        <v>1.0329</v>
      </c>
      <c r="AE742" s="2" t="n">
        <v>0.7913</v>
      </c>
      <c r="AF742" s="2" t="n">
        <v>0.7991</v>
      </c>
      <c r="AG742" s="2" t="n">
        <v>0.9383</v>
      </c>
      <c r="AH742" s="2" t="n">
        <v>0.8492</v>
      </c>
      <c r="AI742" s="2" t="n">
        <v>0.7214</v>
      </c>
      <c r="AJ742" s="2" t="n">
        <v>0.8225</v>
      </c>
      <c r="AK742" s="2" t="n">
        <v>0.8245</v>
      </c>
      <c r="AL742" s="2" t="n">
        <v>0.8481</v>
      </c>
    </row>
    <row r="743" customFormat="false" ht="13.5" hidden="false" customHeight="false" outlineLevel="0" collapsed="false">
      <c r="A743" s="2" t="n">
        <v>10.4987</v>
      </c>
      <c r="B743" s="2" t="n">
        <v>149.091</v>
      </c>
      <c r="C743" s="2" t="n">
        <v>0.4983</v>
      </c>
      <c r="D743" s="2" t="n">
        <v>0.5904</v>
      </c>
      <c r="E743" s="2" t="n">
        <v>0.567</v>
      </c>
      <c r="F743" s="2" t="n">
        <v>0.6761</v>
      </c>
      <c r="G743" s="2" t="n">
        <v>0.5436</v>
      </c>
      <c r="H743" s="2" t="n">
        <v>0.6749</v>
      </c>
      <c r="I743" s="2" t="n">
        <v>0.6437</v>
      </c>
      <c r="J743" s="2" t="n">
        <v>0.5145</v>
      </c>
      <c r="K743" s="2" t="n">
        <v>0.5886</v>
      </c>
      <c r="L743" s="2" t="n">
        <v>0.5944</v>
      </c>
      <c r="M743" s="2" t="n">
        <v>0.4776</v>
      </c>
      <c r="N743" s="2" t="n">
        <v>0.4053</v>
      </c>
      <c r="O743" s="2" t="n">
        <v>0.3986</v>
      </c>
      <c r="P743" s="2" t="n">
        <v>0.5015</v>
      </c>
      <c r="Q743" s="2" t="n">
        <v>0.6789</v>
      </c>
      <c r="R743" s="2" t="n">
        <v>0.4444</v>
      </c>
      <c r="S743" s="2" t="n">
        <v>0.5055</v>
      </c>
      <c r="T743" s="2" t="n">
        <v>0.5603</v>
      </c>
      <c r="U743" s="2" t="n">
        <v>0.4965</v>
      </c>
      <c r="V743" s="2" t="n">
        <v>0.5015</v>
      </c>
      <c r="W743" s="2" t="n">
        <v>0.4956</v>
      </c>
      <c r="X743" s="2" t="n">
        <v>0.5466</v>
      </c>
      <c r="Y743" s="2" t="n">
        <v>0.5273</v>
      </c>
      <c r="Z743" s="2" t="n">
        <v>0.6383</v>
      </c>
      <c r="AA743" s="2" t="n">
        <v>0.5866</v>
      </c>
      <c r="AB743" s="2" t="n">
        <v>0.623</v>
      </c>
      <c r="AC743" s="2" t="n">
        <v>0.615</v>
      </c>
      <c r="AD743" s="2" t="n">
        <v>0.5394</v>
      </c>
      <c r="AE743" s="2" t="n">
        <v>0.5686</v>
      </c>
      <c r="AF743" s="2" t="n">
        <v>0.5742</v>
      </c>
      <c r="AG743" s="2" t="n">
        <v>1.1846</v>
      </c>
      <c r="AH743" s="2" t="n">
        <v>0.9938</v>
      </c>
      <c r="AI743" s="2" t="n">
        <v>1.0815</v>
      </c>
      <c r="AJ743" s="2" t="n">
        <v>0.9736</v>
      </c>
      <c r="AK743" s="2" t="n">
        <v>1.0478</v>
      </c>
      <c r="AL743" s="2" t="n">
        <v>1.0778</v>
      </c>
    </row>
    <row r="744" customFormat="false" ht="13.5" hidden="false" customHeight="false" outlineLevel="0" collapsed="false">
      <c r="A744" s="2" t="n">
        <v>10.4993</v>
      </c>
      <c r="B744" s="2" t="n">
        <v>419.1818</v>
      </c>
      <c r="C744" s="2" t="n">
        <v>0.8095</v>
      </c>
      <c r="D744" s="2" t="n">
        <v>0.8049</v>
      </c>
      <c r="E744" s="2" t="n">
        <v>0.9833</v>
      </c>
      <c r="F744" s="2" t="n">
        <v>1.0325</v>
      </c>
      <c r="G744" s="2" t="n">
        <v>0.9033</v>
      </c>
      <c r="H744" s="2" t="n">
        <v>1.0712</v>
      </c>
      <c r="I744" s="2" t="n">
        <v>1.0917</v>
      </c>
      <c r="J744" s="2" t="n">
        <v>0.8914</v>
      </c>
      <c r="K744" s="2" t="n">
        <v>0.9485</v>
      </c>
      <c r="L744" s="2" t="n">
        <v>0.958</v>
      </c>
      <c r="M744" s="2" t="n">
        <v>0.946</v>
      </c>
      <c r="N744" s="2" t="n">
        <v>1.0339</v>
      </c>
      <c r="O744" s="2" t="n">
        <v>0.7505</v>
      </c>
      <c r="P744" s="2" t="n">
        <v>1.052</v>
      </c>
      <c r="Q744" s="2" t="n">
        <v>1.3265</v>
      </c>
      <c r="R744" s="2" t="n">
        <v>0.9982</v>
      </c>
      <c r="S744" s="2" t="n">
        <v>1.2415</v>
      </c>
      <c r="T744" s="2" t="n">
        <v>0.9458</v>
      </c>
      <c r="U744" s="2" t="n">
        <v>1.0368</v>
      </c>
      <c r="V744" s="2" t="n">
        <v>1.0472</v>
      </c>
      <c r="W744" s="2" t="n">
        <v>0.8481</v>
      </c>
      <c r="X744" s="2" t="n">
        <v>0.8667</v>
      </c>
      <c r="Y744" s="2" t="n">
        <v>0.9295</v>
      </c>
      <c r="Z744" s="2" t="n">
        <v>1.0478</v>
      </c>
      <c r="AA744" s="2" t="n">
        <v>1.0258</v>
      </c>
      <c r="AB744" s="2" t="n">
        <v>1.0635</v>
      </c>
      <c r="AC744" s="2" t="n">
        <v>1.1411</v>
      </c>
      <c r="AD744" s="2" t="n">
        <v>0.928</v>
      </c>
      <c r="AE744" s="2" t="n">
        <v>0.9761</v>
      </c>
      <c r="AF744" s="2" t="n">
        <v>0.9858</v>
      </c>
      <c r="AG744" s="2" t="n">
        <v>1.4129</v>
      </c>
      <c r="AH744" s="2" t="n">
        <v>1.4664</v>
      </c>
      <c r="AI744" s="2" t="n">
        <v>1.5976</v>
      </c>
      <c r="AJ744" s="2" t="n">
        <v>1.3139</v>
      </c>
      <c r="AK744" s="2" t="n">
        <v>1.4332</v>
      </c>
      <c r="AL744" s="2" t="n">
        <v>1.4743</v>
      </c>
    </row>
    <row r="745" customFormat="false" ht="13.5" hidden="false" customHeight="false" outlineLevel="0" collapsed="false">
      <c r="A745" s="2" t="n">
        <v>10.5223</v>
      </c>
      <c r="B745" s="2" t="n">
        <v>307.2234</v>
      </c>
      <c r="C745" s="2" t="n">
        <v>0.2201</v>
      </c>
      <c r="D745" s="2" t="n">
        <v>0.2619</v>
      </c>
      <c r="E745" s="2" t="n">
        <v>0.1797</v>
      </c>
      <c r="F745" s="2" t="n">
        <v>0.2981</v>
      </c>
      <c r="G745" s="2" t="n">
        <v>0.1879</v>
      </c>
      <c r="H745" s="2" t="n">
        <v>0.2423</v>
      </c>
      <c r="I745" s="2" t="n">
        <v>0.2691</v>
      </c>
      <c r="J745" s="2" t="n">
        <v>0.2736</v>
      </c>
      <c r="K745" s="2" t="n">
        <v>0.2416</v>
      </c>
      <c r="L745" s="2" t="n">
        <v>0.244</v>
      </c>
      <c r="M745" s="2" t="n">
        <v>0.3153</v>
      </c>
      <c r="N745" s="2" t="n">
        <v>0.2666</v>
      </c>
      <c r="O745" s="2" t="n">
        <v>0.2449</v>
      </c>
      <c r="P745" s="2" t="n">
        <v>0.1868</v>
      </c>
      <c r="Q745" s="2" t="n">
        <v>0.3468</v>
      </c>
      <c r="R745" s="2" t="n">
        <v>0.3496</v>
      </c>
      <c r="S745" s="2" t="n">
        <v>0.3713</v>
      </c>
      <c r="T745" s="2" t="n">
        <v>0.3555</v>
      </c>
      <c r="U745" s="2" t="n">
        <v>0.3046</v>
      </c>
      <c r="V745" s="2" t="n">
        <v>0.3076</v>
      </c>
      <c r="W745" s="2" t="n">
        <v>0.2453</v>
      </c>
      <c r="X745" s="2" t="n">
        <v>0.2644</v>
      </c>
      <c r="Y745" s="2" t="n">
        <v>0.1971</v>
      </c>
      <c r="Z745" s="2" t="n">
        <v>0.2727</v>
      </c>
      <c r="AA745" s="2" t="n">
        <v>0.2316</v>
      </c>
      <c r="AB745" s="2" t="n">
        <v>0.2721</v>
      </c>
      <c r="AC745" s="2" t="n">
        <v>0.2979</v>
      </c>
      <c r="AD745" s="2" t="n">
        <v>0.3019</v>
      </c>
      <c r="AE745" s="2" t="n">
        <v>0.2589</v>
      </c>
      <c r="AF745" s="2" t="n">
        <v>0.2614</v>
      </c>
      <c r="AG745" s="2" t="n">
        <v>0.2214</v>
      </c>
      <c r="AH745" s="2" t="n">
        <v>0.2781</v>
      </c>
      <c r="AI745" s="2" t="n">
        <v>0.2475</v>
      </c>
      <c r="AJ745" s="2" t="n">
        <v>0.2467</v>
      </c>
      <c r="AK745" s="2" t="n">
        <v>0.2459</v>
      </c>
      <c r="AL745" s="2" t="n">
        <v>0.253</v>
      </c>
    </row>
    <row r="746" customFormat="false" ht="13.5" hidden="false" customHeight="false" outlineLevel="0" collapsed="false">
      <c r="A746" s="2" t="n">
        <v>10.5256</v>
      </c>
      <c r="B746" s="2" t="n">
        <v>591.313</v>
      </c>
      <c r="C746" s="2" t="n">
        <v>0.4353</v>
      </c>
      <c r="D746" s="2" t="n">
        <v>0.3178</v>
      </c>
      <c r="E746" s="2" t="n">
        <v>0.317</v>
      </c>
      <c r="F746" s="2" t="n">
        <v>0.2827</v>
      </c>
      <c r="G746" s="2" t="n">
        <v>0.2872</v>
      </c>
      <c r="H746" s="2" t="n">
        <v>0.3628</v>
      </c>
      <c r="I746" s="2" t="n">
        <v>0.3274</v>
      </c>
      <c r="J746" s="2" t="n">
        <v>0.2544</v>
      </c>
      <c r="K746" s="2" t="n">
        <v>0.3231</v>
      </c>
      <c r="L746" s="2" t="n">
        <v>0.3263</v>
      </c>
      <c r="M746" s="2" t="n">
        <v>0.5575</v>
      </c>
      <c r="N746" s="2" t="n">
        <v>0.5219</v>
      </c>
      <c r="O746" s="2" t="n">
        <v>0.5597</v>
      </c>
      <c r="P746" s="2" t="n">
        <v>0.4946</v>
      </c>
      <c r="Q746" s="2" t="n">
        <v>0.4452</v>
      </c>
      <c r="R746" s="2" t="n">
        <v>0.4195</v>
      </c>
      <c r="S746" s="2" t="n">
        <v>0.5304</v>
      </c>
      <c r="T746" s="2" t="n">
        <v>0.5603</v>
      </c>
      <c r="U746" s="2" t="n">
        <v>0.5111</v>
      </c>
      <c r="V746" s="2" t="n">
        <v>0.5162</v>
      </c>
      <c r="W746" s="2" t="n">
        <v>0.4684</v>
      </c>
      <c r="X746" s="2" t="n">
        <v>0.3709</v>
      </c>
      <c r="Y746" s="2" t="n">
        <v>0.3799</v>
      </c>
      <c r="Z746" s="2" t="n">
        <v>0.3396</v>
      </c>
      <c r="AA746" s="2" t="n">
        <v>0.3322</v>
      </c>
      <c r="AB746" s="2" t="n">
        <v>0.381</v>
      </c>
      <c r="AC746" s="2" t="n">
        <v>0.3825</v>
      </c>
      <c r="AD746" s="2" t="n">
        <v>0.3411</v>
      </c>
      <c r="AE746" s="2" t="n">
        <v>0.3724</v>
      </c>
      <c r="AF746" s="2" t="n">
        <v>0.3761</v>
      </c>
      <c r="AG746" s="2" t="n">
        <v>0.2661</v>
      </c>
      <c r="AH746" s="2" t="n">
        <v>0.3282</v>
      </c>
      <c r="AI746" s="2" t="n">
        <v>0.2872</v>
      </c>
      <c r="AJ746" s="2" t="n">
        <v>0.2923</v>
      </c>
      <c r="AK746" s="2" t="n">
        <v>0.2905</v>
      </c>
      <c r="AL746" s="2" t="n">
        <v>0.2988</v>
      </c>
    </row>
    <row r="747" customFormat="false" ht="13.5" hidden="false" customHeight="false" outlineLevel="0" collapsed="false">
      <c r="A747" s="2" t="n">
        <v>10.5609</v>
      </c>
      <c r="B747" s="2" t="n">
        <v>542.3226</v>
      </c>
      <c r="C747" s="2" t="n">
        <v>17.8456</v>
      </c>
      <c r="D747" s="2" t="n">
        <v>19.3788</v>
      </c>
      <c r="E747" s="2" t="n">
        <v>18.6264</v>
      </c>
      <c r="F747" s="2" t="n">
        <v>17.6292</v>
      </c>
      <c r="G747" s="2" t="n">
        <v>17.1787</v>
      </c>
      <c r="H747" s="2" t="n">
        <v>17.221</v>
      </c>
      <c r="I747" s="2" t="n">
        <v>16.4352</v>
      </c>
      <c r="J747" s="2" t="n">
        <v>15.5394</v>
      </c>
      <c r="K747" s="2" t="n">
        <v>17.4818</v>
      </c>
      <c r="L747" s="2" t="n">
        <v>17.6566</v>
      </c>
      <c r="M747" s="2" t="n">
        <v>19.3059</v>
      </c>
      <c r="N747" s="2" t="n">
        <v>15.2255</v>
      </c>
      <c r="O747" s="2" t="n">
        <v>12.1105</v>
      </c>
      <c r="P747" s="2" t="n">
        <v>12.0354</v>
      </c>
      <c r="Q747" s="2" t="n">
        <v>15.4851</v>
      </c>
      <c r="R747" s="2" t="n">
        <v>15.0109</v>
      </c>
      <c r="S747" s="2" t="n">
        <v>17.5546</v>
      </c>
      <c r="T747" s="2" t="n">
        <v>17.1601</v>
      </c>
      <c r="U747" s="2" t="n">
        <v>15.486</v>
      </c>
      <c r="V747" s="2" t="n">
        <v>15.6409</v>
      </c>
      <c r="W747" s="2" t="n">
        <v>18.3045</v>
      </c>
      <c r="X747" s="2" t="n">
        <v>18.427</v>
      </c>
      <c r="Y747" s="2" t="n">
        <v>17.075</v>
      </c>
      <c r="Z747" s="2" t="n">
        <v>16.3791</v>
      </c>
      <c r="AA747" s="2" t="n">
        <v>17.0003</v>
      </c>
      <c r="AB747" s="2" t="n">
        <v>16.8329</v>
      </c>
      <c r="AC747" s="2" t="n">
        <v>16.8885</v>
      </c>
      <c r="AD747" s="2" t="n">
        <v>16.3533</v>
      </c>
      <c r="AE747" s="2" t="n">
        <v>17.0745</v>
      </c>
      <c r="AF747" s="2" t="n">
        <v>17.2442</v>
      </c>
      <c r="AG747" s="2" t="n">
        <v>15.9774</v>
      </c>
      <c r="AH747" s="2" t="n">
        <v>14.6086</v>
      </c>
      <c r="AI747" s="2" t="n">
        <v>15.4801</v>
      </c>
      <c r="AJ747" s="2" t="n">
        <v>15.0412</v>
      </c>
      <c r="AK747" s="2" t="n">
        <v>15.1241</v>
      </c>
      <c r="AL747" s="2" t="n">
        <v>15.5574</v>
      </c>
    </row>
    <row r="748" customFormat="false" ht="13.5" hidden="false" customHeight="false" outlineLevel="0" collapsed="false">
      <c r="A748" s="2" t="n">
        <v>10.5849</v>
      </c>
      <c r="B748" s="2" t="n">
        <v>380.2551</v>
      </c>
      <c r="C748" s="2" t="n">
        <v>15.8918</v>
      </c>
      <c r="D748" s="2" t="n">
        <v>12.3419</v>
      </c>
      <c r="E748" s="2" t="n">
        <v>18.3343</v>
      </c>
      <c r="F748" s="2" t="n">
        <v>12.455</v>
      </c>
      <c r="G748" s="2" t="n">
        <v>15.5903</v>
      </c>
      <c r="H748" s="2" t="n">
        <v>15.4096</v>
      </c>
      <c r="I748" s="2" t="n">
        <v>13.4978</v>
      </c>
      <c r="J748" s="2" t="n">
        <v>14.5744</v>
      </c>
      <c r="K748" s="2" t="n">
        <v>14.7619</v>
      </c>
      <c r="L748" s="2" t="n">
        <v>14.9095</v>
      </c>
      <c r="M748" s="2" t="n">
        <v>20.1734</v>
      </c>
      <c r="N748" s="2" t="n">
        <v>13.3202</v>
      </c>
      <c r="O748" s="2" t="n">
        <v>22.3329</v>
      </c>
      <c r="P748" s="2" t="n">
        <v>22.4213</v>
      </c>
      <c r="Q748" s="2" t="n">
        <v>20.1193</v>
      </c>
      <c r="R748" s="2" t="n">
        <v>17.438</v>
      </c>
      <c r="S748" s="2" t="n">
        <v>16.827</v>
      </c>
      <c r="T748" s="2" t="n">
        <v>15.6611</v>
      </c>
      <c r="U748" s="2" t="n">
        <v>18.5367</v>
      </c>
      <c r="V748" s="2" t="n">
        <v>18.722</v>
      </c>
      <c r="W748" s="2" t="n">
        <v>17.0533</v>
      </c>
      <c r="X748" s="2" t="n">
        <v>12.6506</v>
      </c>
      <c r="Y748" s="2" t="n">
        <v>19.4366</v>
      </c>
      <c r="Z748" s="2" t="n">
        <v>15.121</v>
      </c>
      <c r="AA748" s="2" t="n">
        <v>16.9904</v>
      </c>
      <c r="AB748" s="2" t="n">
        <v>16.0843</v>
      </c>
      <c r="AC748" s="2" t="n">
        <v>14.4848</v>
      </c>
      <c r="AD748" s="2" t="n">
        <v>15.224</v>
      </c>
      <c r="AE748" s="2" t="n">
        <v>15.7982</v>
      </c>
      <c r="AF748" s="2" t="n">
        <v>15.9551</v>
      </c>
      <c r="AG748" s="2" t="n">
        <v>15.447</v>
      </c>
      <c r="AH748" s="2" t="n">
        <v>16.8194</v>
      </c>
      <c r="AI748" s="2" t="n">
        <v>16.5895</v>
      </c>
      <c r="AJ748" s="2" t="n">
        <v>17.6616</v>
      </c>
      <c r="AK748" s="2" t="n">
        <v>16.4631</v>
      </c>
      <c r="AL748" s="2" t="n">
        <v>16.9348</v>
      </c>
    </row>
    <row r="749" customFormat="false" ht="13.5" hidden="false" customHeight="false" outlineLevel="0" collapsed="false">
      <c r="A749" s="2" t="n">
        <v>10.5858</v>
      </c>
      <c r="B749" s="2" t="n">
        <v>500.2707</v>
      </c>
      <c r="C749" s="2" t="n">
        <v>0.2516</v>
      </c>
      <c r="D749" s="2" t="n">
        <v>0.229</v>
      </c>
      <c r="E749" s="2" t="n">
        <v>0.2575</v>
      </c>
      <c r="F749" s="2" t="n">
        <v>0.2655</v>
      </c>
      <c r="G749" s="2" t="n">
        <v>0.3065</v>
      </c>
      <c r="H749" s="2" t="n">
        <v>0.3805</v>
      </c>
      <c r="I749" s="2" t="n">
        <v>0.3315</v>
      </c>
      <c r="J749" s="2" t="n">
        <v>0.3086</v>
      </c>
      <c r="K749" s="2" t="n">
        <v>0.2913</v>
      </c>
      <c r="L749" s="2" t="n">
        <v>0.2943</v>
      </c>
      <c r="M749" s="2" t="n">
        <v>0.2192</v>
      </c>
      <c r="N749" s="2" t="n">
        <v>0.2532</v>
      </c>
      <c r="O749" s="2" t="n">
        <v>0.2635</v>
      </c>
      <c r="P749" s="2" t="n">
        <v>0.2337</v>
      </c>
      <c r="Q749" s="2" t="n">
        <v>0.1869</v>
      </c>
      <c r="R749" s="2" t="n">
        <v>0.2423</v>
      </c>
      <c r="S749" s="2" t="n">
        <v>0.1479</v>
      </c>
      <c r="T749" s="2" t="n">
        <v>0.2806</v>
      </c>
      <c r="U749" s="2" t="n">
        <v>0.2284</v>
      </c>
      <c r="V749" s="2" t="n">
        <v>0.2307</v>
      </c>
      <c r="W749" s="2" t="n">
        <v>0.2447</v>
      </c>
      <c r="X749" s="2" t="n">
        <v>0.2363</v>
      </c>
      <c r="Y749" s="2" t="n">
        <v>0.2603</v>
      </c>
      <c r="Z749" s="2" t="n">
        <v>0.26</v>
      </c>
      <c r="AA749" s="2" t="n">
        <v>0.2803</v>
      </c>
      <c r="AB749" s="2" t="n">
        <v>0.3491</v>
      </c>
      <c r="AC749" s="2" t="n">
        <v>0.288</v>
      </c>
      <c r="AD749" s="2" t="n">
        <v>0.309</v>
      </c>
      <c r="AE749" s="2" t="n">
        <v>0.2771</v>
      </c>
      <c r="AF749" s="2" t="n">
        <v>0.2798</v>
      </c>
      <c r="AG749" s="2" t="n">
        <v>0.2853</v>
      </c>
      <c r="AH749" s="2" t="n">
        <v>0.2746</v>
      </c>
      <c r="AI749" s="2" t="n">
        <v>0.3232</v>
      </c>
      <c r="AJ749" s="2" t="n">
        <v>0.3408</v>
      </c>
      <c r="AK749" s="2" t="n">
        <v>0.3029</v>
      </c>
      <c r="AL749" s="2" t="n">
        <v>0.3116</v>
      </c>
    </row>
    <row r="750" customFormat="false" ht="13.5" hidden="false" customHeight="false" outlineLevel="0" collapsed="false">
      <c r="A750" s="2" t="n">
        <v>10.5865</v>
      </c>
      <c r="B750" s="2" t="n">
        <v>368.2574</v>
      </c>
      <c r="C750" s="2" t="n">
        <v>0.7537</v>
      </c>
      <c r="D750" s="2" t="n">
        <v>0.7333</v>
      </c>
      <c r="E750" s="2" t="n">
        <v>0.55</v>
      </c>
      <c r="F750" s="2" t="n">
        <v>0.9301</v>
      </c>
      <c r="G750" s="2" t="n">
        <v>0.7442</v>
      </c>
      <c r="H750" s="2" t="n">
        <v>1.0381</v>
      </c>
      <c r="I750" s="2" t="n">
        <v>0.6967</v>
      </c>
      <c r="J750" s="2" t="n">
        <v>0.8241</v>
      </c>
      <c r="K750" s="2" t="n">
        <v>0.7838</v>
      </c>
      <c r="L750" s="2" t="n">
        <v>0.7916</v>
      </c>
      <c r="M750" s="2" t="n">
        <v>0.8963</v>
      </c>
      <c r="N750" s="2" t="n">
        <v>0.7745</v>
      </c>
      <c r="O750" s="2" t="n">
        <v>0.8857</v>
      </c>
      <c r="P750" s="2" t="n">
        <v>0.7658</v>
      </c>
      <c r="Q750" s="2" t="n">
        <v>0.91</v>
      </c>
      <c r="R750" s="2" t="n">
        <v>0.9402</v>
      </c>
      <c r="S750" s="2" t="n">
        <v>0.9884</v>
      </c>
      <c r="T750" s="2" t="n">
        <v>0.9256</v>
      </c>
      <c r="U750" s="2" t="n">
        <v>0.8858</v>
      </c>
      <c r="V750" s="2" t="n">
        <v>0.8947</v>
      </c>
      <c r="W750" s="2" t="n">
        <v>0.7935</v>
      </c>
      <c r="X750" s="2" t="n">
        <v>0.7474</v>
      </c>
      <c r="Y750" s="2" t="n">
        <v>0.6376</v>
      </c>
      <c r="Z750" s="2" t="n">
        <v>0.8975</v>
      </c>
      <c r="AA750" s="2" t="n">
        <v>0.7981</v>
      </c>
      <c r="AB750" s="2" t="n">
        <v>1.0237</v>
      </c>
      <c r="AC750" s="2" t="n">
        <v>0.7782</v>
      </c>
      <c r="AD750" s="2" t="n">
        <v>0.8713</v>
      </c>
      <c r="AE750" s="2" t="n">
        <v>0.8139</v>
      </c>
      <c r="AF750" s="2" t="n">
        <v>0.822</v>
      </c>
      <c r="AG750" s="2" t="n">
        <v>0.7374</v>
      </c>
      <c r="AH750" s="2" t="n">
        <v>0.6503</v>
      </c>
      <c r="AI750" s="2" t="n">
        <v>0.5523</v>
      </c>
      <c r="AJ750" s="2" t="n">
        <v>0.6645</v>
      </c>
      <c r="AK750" s="2" t="n">
        <v>0.6446</v>
      </c>
      <c r="AL750" s="2" t="n">
        <v>0.6631</v>
      </c>
    </row>
    <row r="751" customFormat="false" ht="13.5" hidden="false" customHeight="false" outlineLevel="0" collapsed="false">
      <c r="A751" s="2" t="n">
        <v>10.5871</v>
      </c>
      <c r="B751" s="2" t="n">
        <v>518.323</v>
      </c>
      <c r="C751" s="2" t="n">
        <v>21.7702</v>
      </c>
      <c r="D751" s="2" t="n">
        <v>23.5309</v>
      </c>
      <c r="E751" s="2" t="n">
        <v>20.8504</v>
      </c>
      <c r="F751" s="2" t="n">
        <v>17.7714</v>
      </c>
      <c r="G751" s="2" t="n">
        <v>19.571</v>
      </c>
      <c r="H751" s="2" t="n">
        <v>19.3617</v>
      </c>
      <c r="I751" s="2" t="n">
        <v>16.0268</v>
      </c>
      <c r="J751" s="2" t="n">
        <v>14.1309</v>
      </c>
      <c r="K751" s="2" t="n">
        <v>19.1267</v>
      </c>
      <c r="L751" s="2" t="n">
        <v>19.3179</v>
      </c>
      <c r="M751" s="2" t="n">
        <v>20.2106</v>
      </c>
      <c r="N751" s="2" t="n">
        <v>17.2473</v>
      </c>
      <c r="O751" s="2" t="n">
        <v>16.553</v>
      </c>
      <c r="P751" s="2" t="n">
        <v>17.0113</v>
      </c>
      <c r="Q751" s="2" t="n">
        <v>17.8565</v>
      </c>
      <c r="R751" s="2" t="n">
        <v>17.1457</v>
      </c>
      <c r="S751" s="2" t="n">
        <v>18.8078</v>
      </c>
      <c r="T751" s="2" t="n">
        <v>17.9621</v>
      </c>
      <c r="U751" s="2" t="n">
        <v>17.8493</v>
      </c>
      <c r="V751" s="2" t="n">
        <v>18.0278</v>
      </c>
      <c r="W751" s="2" t="n">
        <v>21.4863</v>
      </c>
      <c r="X751" s="2" t="n">
        <v>22.0619</v>
      </c>
      <c r="Y751" s="2" t="n">
        <v>19.8705</v>
      </c>
      <c r="Z751" s="2" t="n">
        <v>17.7553</v>
      </c>
      <c r="AA751" s="2" t="n">
        <v>19.4231</v>
      </c>
      <c r="AB751" s="2" t="n">
        <v>18.994</v>
      </c>
      <c r="AC751" s="2" t="n">
        <v>16.8998</v>
      </c>
      <c r="AD751" s="2" t="n">
        <v>15.4899</v>
      </c>
      <c r="AE751" s="2" t="n">
        <v>18.9101</v>
      </c>
      <c r="AF751" s="2" t="n">
        <v>19.0981</v>
      </c>
      <c r="AG751" s="2" t="n">
        <v>16.9872</v>
      </c>
      <c r="AH751" s="2" t="n">
        <v>17.0967</v>
      </c>
      <c r="AI751" s="2" t="n">
        <v>17.8913</v>
      </c>
      <c r="AJ751" s="2" t="n">
        <v>16.2829</v>
      </c>
      <c r="AK751" s="2" t="n">
        <v>16.8939</v>
      </c>
      <c r="AL751" s="2" t="n">
        <v>17.378</v>
      </c>
    </row>
    <row r="752" customFormat="false" ht="13.5" hidden="false" customHeight="false" outlineLevel="0" collapsed="false">
      <c r="A752" s="2" t="n">
        <v>10.5904</v>
      </c>
      <c r="B752" s="2" t="n">
        <v>317.2118</v>
      </c>
      <c r="C752" s="2" t="n">
        <v>0.2683</v>
      </c>
      <c r="D752" s="2" t="n">
        <v>0.3515</v>
      </c>
      <c r="E752" s="2" t="n">
        <v>0.3392</v>
      </c>
      <c r="F752" s="2" t="n">
        <v>0.2371</v>
      </c>
      <c r="G752" s="2" t="n">
        <v>0.2257</v>
      </c>
      <c r="H752" s="2" t="n">
        <v>0.2175</v>
      </c>
      <c r="I752" s="2" t="n">
        <v>0.3038</v>
      </c>
      <c r="J752" s="2" t="n">
        <v>0.2542</v>
      </c>
      <c r="K752" s="2" t="n">
        <v>0.2737</v>
      </c>
      <c r="L752" s="2" t="n">
        <v>0.3586</v>
      </c>
      <c r="M752" s="2" t="n">
        <v>4.4367</v>
      </c>
      <c r="N752" s="2" t="n">
        <v>3.7995</v>
      </c>
      <c r="O752" s="2" t="n">
        <v>3.9123</v>
      </c>
      <c r="P752" s="2" t="n">
        <v>4.4895</v>
      </c>
      <c r="Q752" s="2" t="n">
        <v>5.8849</v>
      </c>
      <c r="R752" s="2" t="n">
        <v>5.3526</v>
      </c>
      <c r="S752" s="2" t="n">
        <v>6.4253</v>
      </c>
      <c r="T752" s="2" t="n">
        <v>5.0101</v>
      </c>
      <c r="U752" s="2" t="n">
        <v>4.5264</v>
      </c>
      <c r="V752" s="2" t="n">
        <v>3.8763</v>
      </c>
      <c r="W752" s="2" t="n">
        <v>1.3223</v>
      </c>
      <c r="X752" s="2" t="n">
        <v>1.2239</v>
      </c>
      <c r="Y752" s="2" t="n">
        <v>1.2432</v>
      </c>
      <c r="Z752" s="2" t="n">
        <v>1.3238</v>
      </c>
      <c r="AA752" s="2" t="n">
        <v>1.6863</v>
      </c>
      <c r="AB752" s="2" t="n">
        <v>1.5297</v>
      </c>
      <c r="AC752" s="2" t="n">
        <v>1.8685</v>
      </c>
      <c r="AD752" s="2" t="n">
        <v>1.509</v>
      </c>
      <c r="AE752" s="2" t="n">
        <v>1.3502</v>
      </c>
      <c r="AF752" s="2" t="n">
        <v>1.2496</v>
      </c>
      <c r="AG752" s="2" t="n">
        <v>17.1975</v>
      </c>
      <c r="AH752" s="2" t="n">
        <v>12.4768</v>
      </c>
      <c r="AI752" s="2" t="n">
        <v>2.9539</v>
      </c>
      <c r="AJ752" s="2" t="n">
        <v>3.0378</v>
      </c>
      <c r="AK752" s="2" t="n">
        <v>3.1217</v>
      </c>
      <c r="AL752" s="2" t="n">
        <v>8.2228</v>
      </c>
    </row>
    <row r="753" customFormat="false" ht="13.5" hidden="false" customHeight="false" outlineLevel="0" collapsed="false">
      <c r="A753" s="2" t="n">
        <v>10.5923</v>
      </c>
      <c r="B753" s="2" t="n">
        <v>512.3336</v>
      </c>
      <c r="C753" s="2" t="n">
        <v>10.0971</v>
      </c>
      <c r="D753" s="2" t="n">
        <v>7.83</v>
      </c>
      <c r="E753" s="2" t="n">
        <v>9.9271</v>
      </c>
      <c r="F753" s="2" t="n">
        <v>6.0762</v>
      </c>
      <c r="G753" s="2" t="n">
        <v>9.9009</v>
      </c>
      <c r="H753" s="2" t="n">
        <v>5.7898</v>
      </c>
      <c r="I753" s="2" t="n">
        <v>7.3152</v>
      </c>
      <c r="J753" s="2" t="n">
        <v>8.456</v>
      </c>
      <c r="K753" s="2" t="n">
        <v>8.174</v>
      </c>
      <c r="L753" s="2" t="n">
        <v>8.2558</v>
      </c>
      <c r="M753" s="2" t="n">
        <v>6.4306</v>
      </c>
      <c r="N753" s="2" t="n">
        <v>7.5488</v>
      </c>
      <c r="O753" s="2" t="n">
        <v>4.8681</v>
      </c>
      <c r="P753" s="2" t="n">
        <v>4.9254</v>
      </c>
      <c r="Q753" s="2" t="n">
        <v>7.521</v>
      </c>
      <c r="R753" s="2" t="n">
        <v>8.1558</v>
      </c>
      <c r="S753" s="2" t="n">
        <v>8.2164</v>
      </c>
      <c r="T753" s="2" t="n">
        <v>8.6488</v>
      </c>
      <c r="U753" s="2" t="n">
        <v>7.0394</v>
      </c>
      <c r="V753" s="2" t="n">
        <v>7.1098</v>
      </c>
      <c r="W753" s="2" t="n">
        <v>9.2222</v>
      </c>
      <c r="X753" s="2" t="n">
        <v>7.7981</v>
      </c>
      <c r="Y753" s="2" t="n">
        <v>8.6997</v>
      </c>
      <c r="Z753" s="2" t="n">
        <v>5.8435</v>
      </c>
      <c r="AA753" s="2" t="n">
        <v>9.4366</v>
      </c>
      <c r="AB753" s="2" t="n">
        <v>6.4525</v>
      </c>
      <c r="AC753" s="2" t="n">
        <v>7.6197</v>
      </c>
      <c r="AD753" s="2" t="n">
        <v>8.718</v>
      </c>
      <c r="AE753" s="2" t="n">
        <v>7.9327</v>
      </c>
      <c r="AF753" s="2" t="n">
        <v>8.0115</v>
      </c>
      <c r="AG753" s="2" t="n">
        <v>4.3102</v>
      </c>
      <c r="AH753" s="2" t="n">
        <v>4.4022</v>
      </c>
      <c r="AI753" s="2" t="n">
        <v>4.7844</v>
      </c>
      <c r="AJ753" s="2" t="n">
        <v>4.3315</v>
      </c>
      <c r="AK753" s="2" t="n">
        <v>4.4125</v>
      </c>
      <c r="AL753" s="2" t="n">
        <v>4.5389</v>
      </c>
    </row>
    <row r="754" customFormat="false" ht="13.5" hidden="false" customHeight="false" outlineLevel="0" collapsed="false">
      <c r="A754" s="2" t="n">
        <v>10.5978</v>
      </c>
      <c r="B754" s="2" t="n">
        <v>439.2687</v>
      </c>
      <c r="C754" s="2" t="n">
        <v>0.1775</v>
      </c>
      <c r="D754" s="2" t="n">
        <v>0.2353</v>
      </c>
      <c r="E754" s="2" t="n">
        <v>0.2104</v>
      </c>
      <c r="F754" s="2" t="n">
        <v>0.1966</v>
      </c>
      <c r="G754" s="2" t="n">
        <v>0.2536</v>
      </c>
      <c r="H754" s="2" t="n">
        <v>0.2677</v>
      </c>
      <c r="I754" s="2" t="n">
        <v>0.2348</v>
      </c>
      <c r="J754" s="2" t="n">
        <v>0.2427</v>
      </c>
      <c r="K754" s="2" t="n">
        <v>0.2273</v>
      </c>
      <c r="L754" s="2" t="n">
        <v>0.2296</v>
      </c>
      <c r="M754" s="2" t="n">
        <v>0.2985</v>
      </c>
      <c r="N754" s="2" t="n">
        <v>0.2644</v>
      </c>
      <c r="O754" s="2" t="n">
        <v>0.3087</v>
      </c>
      <c r="P754" s="2" t="n">
        <v>0.1641</v>
      </c>
      <c r="Q754" s="2" t="n">
        <v>0.2711</v>
      </c>
      <c r="R754" s="2" t="n">
        <v>0.2973</v>
      </c>
      <c r="S754" s="2" t="n">
        <v>0.3021</v>
      </c>
      <c r="T754" s="2" t="n">
        <v>0.3935</v>
      </c>
      <c r="U754" s="2" t="n">
        <v>0.2875</v>
      </c>
      <c r="V754" s="2" t="n">
        <v>0.2903</v>
      </c>
      <c r="W754" s="2" t="n">
        <v>0.209</v>
      </c>
      <c r="X754" s="2" t="n">
        <v>0.2438</v>
      </c>
      <c r="Y754" s="2" t="n">
        <v>0.2363</v>
      </c>
      <c r="Z754" s="2" t="n">
        <v>0.1903</v>
      </c>
      <c r="AA754" s="2" t="n">
        <v>0.2619</v>
      </c>
      <c r="AB754" s="2" t="n">
        <v>0.278</v>
      </c>
      <c r="AC754" s="2" t="n">
        <v>0.2544</v>
      </c>
      <c r="AD754" s="2" t="n">
        <v>0.2884</v>
      </c>
      <c r="AE754" s="2" t="n">
        <v>0.2438</v>
      </c>
      <c r="AF754" s="2" t="n">
        <v>0.2462</v>
      </c>
      <c r="AG754" s="2" t="n">
        <v>0.2725</v>
      </c>
      <c r="AH754" s="2" t="n">
        <v>0.222</v>
      </c>
      <c r="AI754" s="2" t="n">
        <v>0.2623</v>
      </c>
      <c r="AJ754" s="2" t="n">
        <v>0.3077</v>
      </c>
      <c r="AK754" s="2" t="n">
        <v>0.2635</v>
      </c>
      <c r="AL754" s="2" t="n">
        <v>0.271</v>
      </c>
    </row>
    <row r="755" customFormat="false" ht="13.5" hidden="false" customHeight="false" outlineLevel="0" collapsed="false">
      <c r="A755" s="2" t="n">
        <v>10.6074</v>
      </c>
      <c r="B755" s="2" t="n">
        <v>482.3232</v>
      </c>
      <c r="C755" s="2" t="n">
        <v>21.4917</v>
      </c>
      <c r="D755" s="2" t="n">
        <v>20.4637</v>
      </c>
      <c r="E755" s="2" t="n">
        <v>21.7983</v>
      </c>
      <c r="F755" s="2" t="n">
        <v>13.2173</v>
      </c>
      <c r="G755" s="2" t="n">
        <v>19.8796</v>
      </c>
      <c r="H755" s="2" t="n">
        <v>12.9054</v>
      </c>
      <c r="I755" s="2" t="n">
        <v>13.1361</v>
      </c>
      <c r="J755" s="2" t="n">
        <v>17.6926</v>
      </c>
      <c r="K755" s="2" t="n">
        <v>17.5731</v>
      </c>
      <c r="L755" s="2" t="n">
        <v>17.7488</v>
      </c>
      <c r="M755" s="2" t="n">
        <v>19.7011</v>
      </c>
      <c r="N755" s="2" t="n">
        <v>15.423</v>
      </c>
      <c r="O755" s="2" t="n">
        <v>14.3342</v>
      </c>
      <c r="P755" s="2" t="n">
        <v>13.3949</v>
      </c>
      <c r="Q755" s="2" t="n">
        <v>16.8149</v>
      </c>
      <c r="R755" s="2" t="n">
        <v>15.5496</v>
      </c>
      <c r="S755" s="2" t="n">
        <v>18.0104</v>
      </c>
      <c r="T755" s="2" t="n">
        <v>17.2034</v>
      </c>
      <c r="U755" s="2" t="n">
        <v>16.3039</v>
      </c>
      <c r="V755" s="2" t="n">
        <v>16.467</v>
      </c>
      <c r="W755" s="2" t="n">
        <v>21.1481</v>
      </c>
      <c r="X755" s="2" t="n">
        <v>19.2932</v>
      </c>
      <c r="Y755" s="2" t="n">
        <v>20.0235</v>
      </c>
      <c r="Z755" s="2" t="n">
        <v>13.3948</v>
      </c>
      <c r="AA755" s="2" t="n">
        <v>19.3886</v>
      </c>
      <c r="AB755" s="2" t="n">
        <v>13.7116</v>
      </c>
      <c r="AC755" s="2" t="n">
        <v>14.5136</v>
      </c>
      <c r="AD755" s="2" t="n">
        <v>18.0065</v>
      </c>
      <c r="AE755" s="2" t="n">
        <v>17.35</v>
      </c>
      <c r="AF755" s="2" t="n">
        <v>17.5225</v>
      </c>
      <c r="AG755" s="2" t="n">
        <v>15.2506</v>
      </c>
      <c r="AH755" s="2" t="n">
        <v>15.2494</v>
      </c>
      <c r="AI755" s="2" t="n">
        <v>16.0576</v>
      </c>
      <c r="AJ755" s="2" t="n">
        <v>15.1165</v>
      </c>
      <c r="AK755" s="2" t="n">
        <v>15.2643</v>
      </c>
      <c r="AL755" s="2" t="n">
        <v>15.7017</v>
      </c>
    </row>
    <row r="756" customFormat="false" ht="13.5" hidden="false" customHeight="false" outlineLevel="0" collapsed="false">
      <c r="A756" s="2" t="n">
        <v>10.608</v>
      </c>
      <c r="B756" s="2" t="n">
        <v>199.1681</v>
      </c>
      <c r="C756" s="2" t="n">
        <v>1.4376</v>
      </c>
      <c r="D756" s="2" t="n">
        <v>1.2552</v>
      </c>
      <c r="E756" s="2" t="n">
        <v>1.136</v>
      </c>
      <c r="F756" s="2" t="n">
        <v>1.2598</v>
      </c>
      <c r="G756" s="2" t="n">
        <v>1.2513</v>
      </c>
      <c r="H756" s="2" t="n">
        <v>1.9219</v>
      </c>
      <c r="I756" s="2" t="n">
        <v>1.2746</v>
      </c>
      <c r="J756" s="2" t="n">
        <v>1.4765</v>
      </c>
      <c r="K756" s="2" t="n">
        <v>1.3766</v>
      </c>
      <c r="L756" s="2" t="n">
        <v>1.3904</v>
      </c>
      <c r="M756" s="2" t="n">
        <v>1.0478</v>
      </c>
      <c r="N756" s="2" t="n">
        <v>1.3273</v>
      </c>
      <c r="O756" s="2" t="n">
        <v>1.0079</v>
      </c>
      <c r="P756" s="2" t="n">
        <v>1.413</v>
      </c>
      <c r="Q756" s="2" t="n">
        <v>1.425</v>
      </c>
      <c r="R756" s="2" t="n">
        <v>1.7158</v>
      </c>
      <c r="S756" s="2" t="n">
        <v>1.5121</v>
      </c>
      <c r="T756" s="2" t="n">
        <v>1.3873</v>
      </c>
      <c r="U756" s="2" t="n">
        <v>1.3545</v>
      </c>
      <c r="V756" s="2" t="n">
        <v>1.3681</v>
      </c>
      <c r="W756" s="2" t="n">
        <v>1.3464</v>
      </c>
      <c r="X756" s="2" t="n">
        <v>1.2797</v>
      </c>
      <c r="Y756" s="2" t="n">
        <v>1.1094</v>
      </c>
      <c r="Z756" s="2" t="n">
        <v>1.3115</v>
      </c>
      <c r="AA756" s="2" t="n">
        <v>1.3148</v>
      </c>
      <c r="AB756" s="2" t="n">
        <v>1.8889</v>
      </c>
      <c r="AC756" s="2" t="n">
        <v>1.3482</v>
      </c>
      <c r="AD756" s="2" t="n">
        <v>1.49</v>
      </c>
      <c r="AE756" s="2" t="n">
        <v>1.3787</v>
      </c>
      <c r="AF756" s="2" t="n">
        <v>1.3924</v>
      </c>
      <c r="AG756" s="2" t="n">
        <v>8.1865</v>
      </c>
      <c r="AH756" s="2" t="n">
        <v>8.4135</v>
      </c>
      <c r="AI756" s="2" t="n">
        <v>8.357</v>
      </c>
      <c r="AJ756" s="2" t="n">
        <v>8.2671</v>
      </c>
      <c r="AK756" s="2" t="n">
        <v>8.223</v>
      </c>
      <c r="AL756" s="2" t="n">
        <v>8.4586</v>
      </c>
    </row>
    <row r="757" customFormat="false" ht="13.5" hidden="false" customHeight="false" outlineLevel="0" collapsed="false">
      <c r="A757" s="2" t="n">
        <v>10.609</v>
      </c>
      <c r="B757" s="2" t="n">
        <v>111.1158</v>
      </c>
      <c r="C757" s="2" t="n">
        <v>0.7134</v>
      </c>
      <c r="D757" s="2" t="n">
        <v>0.5238</v>
      </c>
      <c r="E757" s="2" t="n">
        <v>0.6236</v>
      </c>
      <c r="F757" s="2" t="n">
        <v>0.6327</v>
      </c>
      <c r="G757" s="2" t="n">
        <v>0.4939</v>
      </c>
      <c r="H757" s="2" t="n">
        <v>0.8076</v>
      </c>
      <c r="I757" s="2" t="n">
        <v>0.5941</v>
      </c>
      <c r="J757" s="2" t="n">
        <v>0.6146</v>
      </c>
      <c r="K757" s="2" t="n">
        <v>0.6255</v>
      </c>
      <c r="L757" s="2" t="n">
        <v>0.6317</v>
      </c>
      <c r="M757" s="2" t="n">
        <v>0.5315</v>
      </c>
      <c r="N757" s="2" t="n">
        <v>0.597</v>
      </c>
      <c r="O757" s="2" t="n">
        <v>0.4179</v>
      </c>
      <c r="P757" s="2" t="n">
        <v>0.5919</v>
      </c>
      <c r="Q757" s="2" t="n">
        <v>0.7163</v>
      </c>
      <c r="R757" s="2" t="n">
        <v>0.8475</v>
      </c>
      <c r="S757" s="2" t="n">
        <v>0.661</v>
      </c>
      <c r="T757" s="2" t="n">
        <v>0.5788</v>
      </c>
      <c r="U757" s="2" t="n">
        <v>0.6177</v>
      </c>
      <c r="V757" s="2" t="n">
        <v>0.6239</v>
      </c>
      <c r="W757" s="2" t="n">
        <v>0.6711</v>
      </c>
      <c r="X757" s="2" t="n">
        <v>0.5449</v>
      </c>
      <c r="Y757" s="2" t="n">
        <v>0.5748</v>
      </c>
      <c r="Z757" s="2" t="n">
        <v>0.6286</v>
      </c>
      <c r="AA757" s="2" t="n">
        <v>0.5586</v>
      </c>
      <c r="AB757" s="2" t="n">
        <v>0.826</v>
      </c>
      <c r="AC757" s="2" t="n">
        <v>0.6172</v>
      </c>
      <c r="AD757" s="2" t="n">
        <v>0.6206</v>
      </c>
      <c r="AE757" s="2" t="n">
        <v>0.627</v>
      </c>
      <c r="AF757" s="2" t="n">
        <v>0.6332</v>
      </c>
      <c r="AG757" s="2" t="n">
        <v>4.0412</v>
      </c>
      <c r="AH757" s="2" t="n">
        <v>4.0441</v>
      </c>
      <c r="AI757" s="2" t="n">
        <v>4.1077</v>
      </c>
      <c r="AJ757" s="2" t="n">
        <v>3.7536</v>
      </c>
      <c r="AK757" s="2" t="n">
        <v>3.9468</v>
      </c>
      <c r="AL757" s="2" t="n">
        <v>4.0599</v>
      </c>
    </row>
    <row r="758" customFormat="false" ht="13.5" hidden="false" customHeight="false" outlineLevel="0" collapsed="false">
      <c r="A758" s="2" t="n">
        <v>10.6092</v>
      </c>
      <c r="B758" s="2" t="n">
        <v>530.3223</v>
      </c>
      <c r="C758" s="2" t="n">
        <v>0.6052</v>
      </c>
      <c r="D758" s="2" t="n">
        <v>0.6013</v>
      </c>
      <c r="E758" s="2" t="n">
        <v>0.6369</v>
      </c>
      <c r="F758" s="2" t="n">
        <v>0.5065</v>
      </c>
      <c r="G758" s="2" t="n">
        <v>0.6592</v>
      </c>
      <c r="H758" s="2" t="n">
        <v>0.7161</v>
      </c>
      <c r="I758" s="2" t="n">
        <v>0.7105</v>
      </c>
      <c r="J758" s="2" t="n">
        <v>0.7161</v>
      </c>
      <c r="K758" s="2" t="n">
        <v>0.644</v>
      </c>
      <c r="L758" s="2" t="n">
        <v>0.6504</v>
      </c>
      <c r="M758" s="2" t="n">
        <v>0.6545</v>
      </c>
      <c r="N758" s="2" t="n">
        <v>0.617</v>
      </c>
      <c r="O758" s="2" t="n">
        <v>0.4346</v>
      </c>
      <c r="P758" s="2" t="n">
        <v>0.4657</v>
      </c>
      <c r="Q758" s="2" t="n">
        <v>0.5882</v>
      </c>
      <c r="R758" s="2" t="n">
        <v>0.5855</v>
      </c>
      <c r="S758" s="2" t="n">
        <v>0.4835</v>
      </c>
      <c r="T758" s="2" t="n">
        <v>0.471</v>
      </c>
      <c r="U758" s="2" t="n">
        <v>0.5375</v>
      </c>
      <c r="V758" s="2" t="n">
        <v>0.5429</v>
      </c>
      <c r="W758" s="2" t="n">
        <v>0.6207</v>
      </c>
      <c r="X758" s="2" t="n">
        <v>0.6083</v>
      </c>
      <c r="Y758" s="2" t="n">
        <v>0.589</v>
      </c>
      <c r="Z758" s="2" t="n">
        <v>0.5012</v>
      </c>
      <c r="AA758" s="2" t="n">
        <v>0.6508</v>
      </c>
      <c r="AB758" s="2" t="n">
        <v>0.6901</v>
      </c>
      <c r="AC758" s="2" t="n">
        <v>0.6598</v>
      </c>
      <c r="AD758" s="2" t="n">
        <v>0.6697</v>
      </c>
      <c r="AE758" s="2" t="n">
        <v>0.6206</v>
      </c>
      <c r="AF758" s="2" t="n">
        <v>0.6268</v>
      </c>
      <c r="AG758" s="2" t="n">
        <v>0.5279</v>
      </c>
      <c r="AH758" s="2" t="n">
        <v>0.6703</v>
      </c>
      <c r="AI758" s="2" t="n">
        <v>0.6727</v>
      </c>
      <c r="AJ758" s="2" t="n">
        <v>0.5573</v>
      </c>
      <c r="AK758" s="2" t="n">
        <v>0.601</v>
      </c>
      <c r="AL758" s="2" t="n">
        <v>0.6182</v>
      </c>
    </row>
    <row r="759" customFormat="false" ht="13.5" hidden="false" customHeight="false" outlineLevel="0" collapsed="false">
      <c r="A759" s="2" t="n">
        <v>10.6129</v>
      </c>
      <c r="B759" s="2" t="n">
        <v>293.208</v>
      </c>
      <c r="C759" s="2" t="n">
        <v>0.5644</v>
      </c>
      <c r="D759" s="2" t="n">
        <v>0.775</v>
      </c>
      <c r="E759" s="2" t="n">
        <v>0.6046</v>
      </c>
      <c r="F759" s="2" t="n">
        <v>0.8209</v>
      </c>
      <c r="G759" s="2" t="n">
        <v>0.7018</v>
      </c>
      <c r="H759" s="2" t="n">
        <v>0.717</v>
      </c>
      <c r="I759" s="2" t="n">
        <v>0.7826</v>
      </c>
      <c r="J759" s="2" t="n">
        <v>0.7487</v>
      </c>
      <c r="K759" s="2" t="n">
        <v>0.7144</v>
      </c>
      <c r="L759" s="2" t="n">
        <v>0.7215</v>
      </c>
      <c r="M759" s="2" t="n">
        <v>1.0039</v>
      </c>
      <c r="N759" s="2" t="n">
        <v>0.8749</v>
      </c>
      <c r="O759" s="2" t="n">
        <v>1.0368</v>
      </c>
      <c r="P759" s="2" t="n">
        <v>0.9605</v>
      </c>
      <c r="Q759" s="2" t="n">
        <v>0.8375</v>
      </c>
      <c r="R759" s="2" t="n">
        <v>0.9942</v>
      </c>
      <c r="S759" s="2" t="n">
        <v>0.8729</v>
      </c>
      <c r="T759" s="2" t="n">
        <v>0.9682</v>
      </c>
      <c r="U759" s="2" t="n">
        <v>0.9436</v>
      </c>
      <c r="V759" s="2" t="n">
        <v>0.953</v>
      </c>
      <c r="W759" s="2" t="n">
        <v>0.6782</v>
      </c>
      <c r="X759" s="2" t="n">
        <v>0.8041</v>
      </c>
      <c r="Y759" s="2" t="n">
        <v>0.7168</v>
      </c>
      <c r="Z759" s="2" t="n">
        <v>0.8647</v>
      </c>
      <c r="AA759" s="2" t="n">
        <v>0.7473</v>
      </c>
      <c r="AB759" s="2" t="n">
        <v>0.795</v>
      </c>
      <c r="AC759" s="2" t="n">
        <v>0.8136</v>
      </c>
      <c r="AD759" s="2" t="n">
        <v>0.825</v>
      </c>
      <c r="AE759" s="2" t="n">
        <v>0.7763</v>
      </c>
      <c r="AF759" s="2" t="n">
        <v>0.784</v>
      </c>
      <c r="AG759" s="2" t="n">
        <v>0.608</v>
      </c>
      <c r="AH759" s="2" t="n">
        <v>0.6347</v>
      </c>
      <c r="AI759" s="2" t="n">
        <v>0.5942</v>
      </c>
      <c r="AJ759" s="2" t="n">
        <v>0.5278</v>
      </c>
      <c r="AK759" s="2" t="n">
        <v>0.5853</v>
      </c>
      <c r="AL759" s="2" t="n">
        <v>0.602</v>
      </c>
    </row>
    <row r="760" customFormat="false" ht="13.5" hidden="false" customHeight="false" outlineLevel="0" collapsed="false">
      <c r="A760" s="2" t="n">
        <v>10.6214</v>
      </c>
      <c r="B760" s="2" t="n">
        <v>601.2849</v>
      </c>
      <c r="C760" s="2" t="n">
        <v>0.2571</v>
      </c>
      <c r="D760" s="2" t="n">
        <v>0.3025</v>
      </c>
      <c r="E760" s="2" t="n">
        <v>0.2541</v>
      </c>
      <c r="F760" s="2" t="n">
        <v>0.4326</v>
      </c>
      <c r="G760" s="2" t="n">
        <v>0.2868</v>
      </c>
      <c r="H760" s="2" t="n">
        <v>0.3004</v>
      </c>
      <c r="I760" s="2" t="n">
        <v>0.3091</v>
      </c>
      <c r="J760" s="2" t="n">
        <v>0.3408</v>
      </c>
      <c r="K760" s="2" t="n">
        <v>0.3104</v>
      </c>
      <c r="L760" s="2" t="n">
        <v>0.3135</v>
      </c>
      <c r="M760" s="2" t="n">
        <v>0.3522</v>
      </c>
      <c r="N760" s="2" t="n">
        <v>0.3074</v>
      </c>
      <c r="O760" s="2" t="n">
        <v>0.3832</v>
      </c>
      <c r="P760" s="2" t="n">
        <v>0.3319</v>
      </c>
      <c r="Q760" s="2" t="n">
        <v>0.3414</v>
      </c>
      <c r="R760" s="2" t="n">
        <v>0.4306</v>
      </c>
      <c r="S760" s="2" t="n">
        <v>0.3025</v>
      </c>
      <c r="T760" s="2" t="n">
        <v>0.4105</v>
      </c>
      <c r="U760" s="2" t="n">
        <v>0.3575</v>
      </c>
      <c r="V760" s="2" t="n">
        <v>0.361</v>
      </c>
      <c r="W760" s="2" t="n">
        <v>0.2824</v>
      </c>
      <c r="X760" s="2" t="n">
        <v>0.3052</v>
      </c>
      <c r="Y760" s="2" t="n">
        <v>0.288</v>
      </c>
      <c r="Z760" s="2" t="n">
        <v>0.4112</v>
      </c>
      <c r="AA760" s="2" t="n">
        <v>0.3052</v>
      </c>
      <c r="AB760" s="2" t="n">
        <v>0.3367</v>
      </c>
      <c r="AC760" s="2" t="n">
        <v>0.3106</v>
      </c>
      <c r="AD760" s="2" t="n">
        <v>0.3676</v>
      </c>
      <c r="AE760" s="2" t="n">
        <v>0.324</v>
      </c>
      <c r="AF760" s="2" t="n">
        <v>0.3273</v>
      </c>
      <c r="AG760" s="2" t="n">
        <v>0.2783</v>
      </c>
      <c r="AH760" s="2" t="n">
        <v>0.2656</v>
      </c>
      <c r="AI760" s="2" t="n">
        <v>0.2153</v>
      </c>
      <c r="AJ760" s="2" t="n">
        <v>0.2817</v>
      </c>
      <c r="AK760" s="2" t="n">
        <v>0.2576</v>
      </c>
      <c r="AL760" s="2" t="n">
        <v>0.265</v>
      </c>
    </row>
    <row r="761" customFormat="false" ht="13.5" hidden="false" customHeight="false" outlineLevel="0" collapsed="false">
      <c r="A761" s="2" t="n">
        <v>10.622</v>
      </c>
      <c r="B761" s="2" t="n">
        <v>494.3232</v>
      </c>
      <c r="C761" s="2" t="n">
        <v>66.1765</v>
      </c>
      <c r="D761" s="2" t="n">
        <v>62.9055</v>
      </c>
      <c r="E761" s="2" t="n">
        <v>65.3786</v>
      </c>
      <c r="F761" s="2" t="n">
        <v>45.1478</v>
      </c>
      <c r="G761" s="2" t="n">
        <v>55.8364</v>
      </c>
      <c r="H761" s="2" t="n">
        <v>64.7746</v>
      </c>
      <c r="I761" s="2" t="n">
        <v>41.952</v>
      </c>
      <c r="J761" s="2" t="n">
        <v>45.0278</v>
      </c>
      <c r="K761" s="2" t="n">
        <v>55.8999</v>
      </c>
      <c r="L761" s="2" t="n">
        <v>56.4589</v>
      </c>
      <c r="M761" s="2" t="n">
        <v>67.6603</v>
      </c>
      <c r="N761" s="2" t="n">
        <v>58.9865</v>
      </c>
      <c r="O761" s="2" t="n">
        <v>49.6876</v>
      </c>
      <c r="P761" s="2" t="n">
        <v>49.0715</v>
      </c>
      <c r="Q761" s="2" t="n">
        <v>57.4257</v>
      </c>
      <c r="R761" s="2" t="n">
        <v>55.9382</v>
      </c>
      <c r="S761" s="2" t="n">
        <v>58.7661</v>
      </c>
      <c r="T761" s="2" t="n">
        <v>55.0403</v>
      </c>
      <c r="U761" s="2" t="n">
        <v>56.572</v>
      </c>
      <c r="V761" s="2" t="n">
        <v>57.1377</v>
      </c>
      <c r="W761" s="2" t="n">
        <v>66.8854</v>
      </c>
      <c r="X761" s="2" t="n">
        <v>62.2305</v>
      </c>
      <c r="Y761" s="2" t="n">
        <v>61.7464</v>
      </c>
      <c r="Z761" s="2" t="n">
        <v>46.5998</v>
      </c>
      <c r="AA761" s="2" t="n">
        <v>57.0832</v>
      </c>
      <c r="AB761" s="2" t="n">
        <v>63.1814</v>
      </c>
      <c r="AC761" s="2" t="n">
        <v>46.6694</v>
      </c>
      <c r="AD761" s="2" t="n">
        <v>48.7818</v>
      </c>
      <c r="AE761" s="2" t="n">
        <v>56.3807</v>
      </c>
      <c r="AF761" s="2" t="n">
        <v>56.941</v>
      </c>
      <c r="AG761" s="2" t="n">
        <v>47.3979</v>
      </c>
      <c r="AH761" s="2" t="n">
        <v>49.235</v>
      </c>
      <c r="AI761" s="2" t="n">
        <v>49.5442</v>
      </c>
      <c r="AJ761" s="2" t="n">
        <v>46.7758</v>
      </c>
      <c r="AK761" s="2" t="n">
        <v>47.7558</v>
      </c>
      <c r="AL761" s="2" t="n">
        <v>49.1242</v>
      </c>
    </row>
    <row r="762" customFormat="false" ht="13.5" hidden="false" customHeight="false" outlineLevel="0" collapsed="false">
      <c r="A762" s="2" t="n">
        <v>10.6646</v>
      </c>
      <c r="B762" s="2" t="n">
        <v>1039.6708</v>
      </c>
      <c r="C762" s="2" t="n">
        <v>25.4395</v>
      </c>
      <c r="D762" s="2" t="n">
        <v>29.9186</v>
      </c>
      <c r="E762" s="2" t="n">
        <v>26.1236</v>
      </c>
      <c r="F762" s="2" t="n">
        <v>20.5676</v>
      </c>
      <c r="G762" s="2" t="n">
        <v>23.8711</v>
      </c>
      <c r="H762" s="2" t="n">
        <v>18.8388</v>
      </c>
      <c r="I762" s="2" t="n">
        <v>20.6659</v>
      </c>
      <c r="J762" s="2" t="n">
        <v>25.3958</v>
      </c>
      <c r="K762" s="2" t="n">
        <v>23.8526</v>
      </c>
      <c r="L762" s="2" t="n">
        <v>24.0911</v>
      </c>
      <c r="M762" s="2" t="n">
        <v>39.7197</v>
      </c>
      <c r="N762" s="2" t="n">
        <v>30.7006</v>
      </c>
      <c r="O762" s="2" t="n">
        <v>20.4576</v>
      </c>
      <c r="P762" s="2" t="n">
        <v>20.9802</v>
      </c>
      <c r="Q762" s="2" t="n">
        <v>29.9538</v>
      </c>
      <c r="R762" s="2" t="n">
        <v>26.2896</v>
      </c>
      <c r="S762" s="2" t="n">
        <v>34.423</v>
      </c>
      <c r="T762" s="2" t="n">
        <v>31.0355</v>
      </c>
      <c r="U762" s="2" t="n">
        <v>29.195</v>
      </c>
      <c r="V762" s="2" t="n">
        <v>29.487</v>
      </c>
      <c r="W762" s="2" t="n">
        <v>29.1741</v>
      </c>
      <c r="X762" s="2" t="n">
        <v>30.2656</v>
      </c>
      <c r="Y762" s="2" t="n">
        <v>24.8247</v>
      </c>
      <c r="Z762" s="2" t="n">
        <v>20.8785</v>
      </c>
      <c r="AA762" s="2" t="n">
        <v>25.7955</v>
      </c>
      <c r="AB762" s="2" t="n">
        <v>20.9317</v>
      </c>
      <c r="AC762" s="2" t="n">
        <v>24.3862</v>
      </c>
      <c r="AD762" s="2" t="n">
        <v>27.5111</v>
      </c>
      <c r="AE762" s="2" t="n">
        <v>25.3357</v>
      </c>
      <c r="AF762" s="2" t="n">
        <v>25.5874</v>
      </c>
      <c r="AG762" s="2" t="n">
        <v>20.7224</v>
      </c>
      <c r="AH762" s="2" t="n">
        <v>20.8806</v>
      </c>
      <c r="AI762" s="2" t="n">
        <v>20.8112</v>
      </c>
      <c r="AJ762" s="2" t="n">
        <v>21.7694</v>
      </c>
      <c r="AK762" s="2" t="n">
        <v>20.8354</v>
      </c>
      <c r="AL762" s="2" t="n">
        <v>21.4325</v>
      </c>
    </row>
    <row r="763" customFormat="false" ht="13.5" hidden="false" customHeight="false" outlineLevel="0" collapsed="false">
      <c r="A763" s="2" t="n">
        <v>10.6725</v>
      </c>
      <c r="B763" s="2" t="n">
        <v>620.3544</v>
      </c>
      <c r="C763" s="2" t="n">
        <v>4.4239</v>
      </c>
      <c r="D763" s="2" t="n">
        <v>5.1006</v>
      </c>
      <c r="E763" s="2" t="n">
        <v>4.9872</v>
      </c>
      <c r="F763" s="2" t="n">
        <v>4.8463</v>
      </c>
      <c r="G763" s="2" t="n">
        <v>6.567</v>
      </c>
      <c r="H763" s="2" t="n">
        <v>6.4422</v>
      </c>
      <c r="I763" s="2" t="n">
        <v>6.2964</v>
      </c>
      <c r="J763" s="2" t="n">
        <v>7.7478</v>
      </c>
      <c r="K763" s="2" t="n">
        <v>5.8014</v>
      </c>
      <c r="L763" s="2" t="n">
        <v>5.8594</v>
      </c>
      <c r="M763" s="2" t="n">
        <v>8.0409</v>
      </c>
      <c r="N763" s="2" t="n">
        <v>8.1123</v>
      </c>
      <c r="O763" s="2" t="n">
        <v>6.0535</v>
      </c>
      <c r="P763" s="2" t="n">
        <v>7.6689</v>
      </c>
      <c r="Q763" s="2" t="n">
        <v>6.5003</v>
      </c>
      <c r="R763" s="2" t="n">
        <v>6.835</v>
      </c>
      <c r="S763" s="2" t="n">
        <v>9.6183</v>
      </c>
      <c r="T763" s="2" t="n">
        <v>7.3518</v>
      </c>
      <c r="U763" s="2" t="n">
        <v>7.5226</v>
      </c>
      <c r="V763" s="2" t="n">
        <v>7.5979</v>
      </c>
      <c r="W763" s="2" t="n">
        <v>5.3596</v>
      </c>
      <c r="X763" s="2" t="n">
        <v>5.8866</v>
      </c>
      <c r="Y763" s="2" t="n">
        <v>5.2817</v>
      </c>
      <c r="Z763" s="2" t="n">
        <v>5.6145</v>
      </c>
      <c r="AA763" s="2" t="n">
        <v>6.6483</v>
      </c>
      <c r="AB763" s="2" t="n">
        <v>6.6081</v>
      </c>
      <c r="AC763" s="2" t="n">
        <v>7.2081</v>
      </c>
      <c r="AD763" s="2" t="n">
        <v>7.8375</v>
      </c>
      <c r="AE763" s="2" t="n">
        <v>6.2688</v>
      </c>
      <c r="AF763" s="2" t="n">
        <v>6.331</v>
      </c>
      <c r="AG763" s="2" t="n">
        <v>5.0394</v>
      </c>
      <c r="AH763" s="2" t="n">
        <v>4.8997</v>
      </c>
      <c r="AI763" s="2" t="n">
        <v>4.9971</v>
      </c>
      <c r="AJ763" s="2" t="n">
        <v>5.3165</v>
      </c>
      <c r="AK763" s="2" t="n">
        <v>5.0125</v>
      </c>
      <c r="AL763" s="2" t="n">
        <v>5.1562</v>
      </c>
    </row>
    <row r="764" customFormat="false" ht="13.5" hidden="false" customHeight="false" outlineLevel="0" collapsed="false">
      <c r="A764" s="2" t="n">
        <v>10.6778</v>
      </c>
      <c r="B764" s="2" t="n">
        <v>813.9832</v>
      </c>
      <c r="C764" s="2" t="n">
        <v>0.8266</v>
      </c>
      <c r="D764" s="2" t="n">
        <v>1.0878</v>
      </c>
      <c r="E764" s="2" t="n">
        <v>0.9691</v>
      </c>
      <c r="F764" s="2" t="n">
        <v>0.9529</v>
      </c>
      <c r="G764" s="2" t="n">
        <v>1.4507</v>
      </c>
      <c r="H764" s="2" t="n">
        <v>1.1035</v>
      </c>
      <c r="I764" s="2" t="n">
        <v>0.8702</v>
      </c>
      <c r="J764" s="2" t="n">
        <v>1.2306</v>
      </c>
      <c r="K764" s="2" t="n">
        <v>1.0614</v>
      </c>
      <c r="L764" s="2" t="n">
        <v>1.072</v>
      </c>
      <c r="M764" s="2" t="n">
        <v>1.3803</v>
      </c>
      <c r="N764" s="2" t="n">
        <v>0.9586</v>
      </c>
      <c r="O764" s="2" t="n">
        <v>1.6296</v>
      </c>
      <c r="P764" s="2" t="n">
        <v>1.5156</v>
      </c>
      <c r="Q764" s="2" t="n">
        <v>1.6125</v>
      </c>
      <c r="R764" s="2" t="n">
        <v>1.5674</v>
      </c>
      <c r="S764" s="2" t="n">
        <v>1.4384</v>
      </c>
      <c r="T764" s="2" t="n">
        <v>1.4594</v>
      </c>
      <c r="U764" s="2" t="n">
        <v>1.4452</v>
      </c>
      <c r="V764" s="2" t="n">
        <v>1.4597</v>
      </c>
      <c r="W764" s="2" t="n">
        <v>0.9706</v>
      </c>
      <c r="X764" s="2" t="n">
        <v>1.0606</v>
      </c>
      <c r="Y764" s="2" t="n">
        <v>1.1408</v>
      </c>
      <c r="Z764" s="2" t="n">
        <v>1.1059</v>
      </c>
      <c r="AA764" s="2" t="n">
        <v>1.5141</v>
      </c>
      <c r="AB764" s="2" t="n">
        <v>1.2331</v>
      </c>
      <c r="AC764" s="2" t="n">
        <v>1.024</v>
      </c>
      <c r="AD764" s="2" t="n">
        <v>1.3214</v>
      </c>
      <c r="AE764" s="2" t="n">
        <v>1.1643</v>
      </c>
      <c r="AF764" s="2" t="n">
        <v>1.1759</v>
      </c>
      <c r="AG764" s="2" t="n">
        <v>0.8745</v>
      </c>
      <c r="AH764" s="2" t="n">
        <v>1.0645</v>
      </c>
      <c r="AI764" s="2" t="n">
        <v>1.0906</v>
      </c>
      <c r="AJ764" s="2" t="n">
        <v>0.7912</v>
      </c>
      <c r="AK764" s="2" t="n">
        <v>0.9456</v>
      </c>
      <c r="AL764" s="2" t="n">
        <v>0.9727</v>
      </c>
    </row>
    <row r="765" customFormat="false" ht="13.5" hidden="false" customHeight="false" outlineLevel="0" collapsed="false">
      <c r="A765" s="2" t="n">
        <v>10.6823</v>
      </c>
      <c r="B765" s="2" t="n">
        <v>558.2946</v>
      </c>
      <c r="C765" s="2" t="n">
        <v>0.6528</v>
      </c>
      <c r="D765" s="2" t="n">
        <v>0.7923</v>
      </c>
      <c r="E765" s="2" t="n">
        <v>0.5672</v>
      </c>
      <c r="F765" s="2" t="n">
        <v>0.8403</v>
      </c>
      <c r="G765" s="2" t="n">
        <v>0.7919</v>
      </c>
      <c r="H765" s="2" t="n">
        <v>0.66</v>
      </c>
      <c r="I765" s="2" t="n">
        <v>0.7181</v>
      </c>
      <c r="J765" s="2" t="n">
        <v>0.6093</v>
      </c>
      <c r="K765" s="2" t="n">
        <v>0.704</v>
      </c>
      <c r="L765" s="2" t="n">
        <v>0.711</v>
      </c>
      <c r="M765" s="2" t="n">
        <v>1.218</v>
      </c>
      <c r="N765" s="2" t="n">
        <v>0.6873</v>
      </c>
      <c r="O765" s="2" t="n">
        <v>1.477</v>
      </c>
      <c r="P765" s="2" t="n">
        <v>1.1776</v>
      </c>
      <c r="Q765" s="2" t="n">
        <v>1.0751</v>
      </c>
      <c r="R765" s="2" t="n">
        <v>1.306</v>
      </c>
      <c r="S765" s="2" t="n">
        <v>1.1293</v>
      </c>
      <c r="T765" s="2" t="n">
        <v>1.4656</v>
      </c>
      <c r="U765" s="2" t="n">
        <v>1.192</v>
      </c>
      <c r="V765" s="2" t="n">
        <v>1.2039</v>
      </c>
      <c r="W765" s="2" t="n">
        <v>0.7988</v>
      </c>
      <c r="X765" s="2" t="n">
        <v>0.7697</v>
      </c>
      <c r="Y765" s="2" t="n">
        <v>0.7998</v>
      </c>
      <c r="Z765" s="2" t="n">
        <v>0.9347</v>
      </c>
      <c r="AA765" s="2" t="n">
        <v>0.8767</v>
      </c>
      <c r="AB765" s="2" t="n">
        <v>0.8315</v>
      </c>
      <c r="AC765" s="2" t="n">
        <v>0.8303</v>
      </c>
      <c r="AD765" s="2" t="n">
        <v>0.8493</v>
      </c>
      <c r="AE765" s="2" t="n">
        <v>0.8313</v>
      </c>
      <c r="AF765" s="2" t="n">
        <v>0.8395</v>
      </c>
      <c r="AG765" s="2" t="n">
        <v>1.2666</v>
      </c>
      <c r="AH765" s="2" t="n">
        <v>1.5173</v>
      </c>
      <c r="AI765" s="2" t="n">
        <v>1.5376</v>
      </c>
      <c r="AJ765" s="2" t="n">
        <v>1.1198</v>
      </c>
      <c r="AK765" s="2" t="n">
        <v>1.3467</v>
      </c>
      <c r="AL765" s="2" t="n">
        <v>1.3853</v>
      </c>
    </row>
    <row r="766" customFormat="false" ht="13.5" hidden="false" customHeight="false" outlineLevel="0" collapsed="false">
      <c r="A766" s="2" t="n">
        <v>10.6834</v>
      </c>
      <c r="B766" s="2" t="n">
        <v>1085.6517</v>
      </c>
      <c r="C766" s="2" t="n">
        <v>3.1704</v>
      </c>
      <c r="D766" s="2" t="n">
        <v>3.8276</v>
      </c>
      <c r="E766" s="2" t="n">
        <v>3.6649</v>
      </c>
      <c r="F766" s="2" t="n">
        <v>3.8734</v>
      </c>
      <c r="G766" s="2" t="n">
        <v>3.9673</v>
      </c>
      <c r="H766" s="2" t="n">
        <v>3.7244</v>
      </c>
      <c r="I766" s="2" t="n">
        <v>3.6291</v>
      </c>
      <c r="J766" s="2" t="n">
        <v>3.2013</v>
      </c>
      <c r="K766" s="2" t="n">
        <v>3.6323</v>
      </c>
      <c r="L766" s="2" t="n">
        <v>3.6686</v>
      </c>
      <c r="M766" s="2" t="n">
        <v>2.7509</v>
      </c>
      <c r="N766" s="2" t="n">
        <v>2.794</v>
      </c>
      <c r="O766" s="2" t="n">
        <v>3.4078</v>
      </c>
      <c r="P766" s="2" t="n">
        <v>3.3182</v>
      </c>
      <c r="Q766" s="2" t="n">
        <v>3.6856</v>
      </c>
      <c r="R766" s="2" t="n">
        <v>3.6854</v>
      </c>
      <c r="S766" s="2" t="n">
        <v>3.1233</v>
      </c>
      <c r="T766" s="2" t="n">
        <v>3.6464</v>
      </c>
      <c r="U766" s="2" t="n">
        <v>3.3015</v>
      </c>
      <c r="V766" s="2" t="n">
        <v>3.3345</v>
      </c>
      <c r="W766" s="2" t="n">
        <v>3.0805</v>
      </c>
      <c r="X766" s="2" t="n">
        <v>3.5858</v>
      </c>
      <c r="Y766" s="2" t="n">
        <v>3.6185</v>
      </c>
      <c r="Z766" s="2" t="n">
        <v>3.7706</v>
      </c>
      <c r="AA766" s="2" t="n">
        <v>3.9543</v>
      </c>
      <c r="AB766" s="2" t="n">
        <v>3.7525</v>
      </c>
      <c r="AC766" s="2" t="n">
        <v>3.5371</v>
      </c>
      <c r="AD766" s="2" t="n">
        <v>3.3982</v>
      </c>
      <c r="AE766" s="2" t="n">
        <v>3.5689</v>
      </c>
      <c r="AF766" s="2" t="n">
        <v>3.6043</v>
      </c>
      <c r="AG766" s="2" t="n">
        <v>3.2514</v>
      </c>
      <c r="AH766" s="2" t="n">
        <v>3.1461</v>
      </c>
      <c r="AI766" s="2" t="n">
        <v>3.4738</v>
      </c>
      <c r="AJ766" s="2" t="n">
        <v>2.9777</v>
      </c>
      <c r="AK766" s="2" t="n">
        <v>3.1801</v>
      </c>
      <c r="AL766" s="2" t="n">
        <v>3.2713</v>
      </c>
    </row>
    <row r="767" customFormat="false" ht="13.5" hidden="false" customHeight="false" outlineLevel="0" collapsed="false">
      <c r="A767" s="2" t="n">
        <v>10.6862</v>
      </c>
      <c r="B767" s="2" t="n">
        <v>542.3208</v>
      </c>
      <c r="C767" s="2" t="n">
        <v>12.4331</v>
      </c>
      <c r="D767" s="2" t="n">
        <v>14.3357</v>
      </c>
      <c r="E767" s="2" t="n">
        <v>12.7411</v>
      </c>
      <c r="F767" s="2" t="n">
        <v>14.0358</v>
      </c>
      <c r="G767" s="2" t="n">
        <v>16.7661</v>
      </c>
      <c r="H767" s="2" t="n">
        <v>14.4212</v>
      </c>
      <c r="I767" s="2" t="n">
        <v>12.7543</v>
      </c>
      <c r="J767" s="2" t="n">
        <v>11.6336</v>
      </c>
      <c r="K767" s="2" t="n">
        <v>13.6401</v>
      </c>
      <c r="L767" s="2" t="n">
        <v>13.7765</v>
      </c>
      <c r="M767" s="2" t="n">
        <v>17.6342</v>
      </c>
      <c r="N767" s="2" t="n">
        <v>13.4502</v>
      </c>
      <c r="O767" s="2" t="n">
        <v>17.8863</v>
      </c>
      <c r="P767" s="2" t="n">
        <v>17.1325</v>
      </c>
      <c r="Q767" s="2" t="n">
        <v>17.6346</v>
      </c>
      <c r="R767" s="2" t="n">
        <v>15.1838</v>
      </c>
      <c r="S767" s="2" t="n">
        <v>14.3973</v>
      </c>
      <c r="T767" s="2" t="n">
        <v>15.8316</v>
      </c>
      <c r="U767" s="2" t="n">
        <v>16.1438</v>
      </c>
      <c r="V767" s="2" t="n">
        <v>16.3053</v>
      </c>
      <c r="W767" s="2" t="n">
        <v>13.8093</v>
      </c>
      <c r="X767" s="2" t="n">
        <v>14.1838</v>
      </c>
      <c r="Y767" s="2" t="n">
        <v>14.1047</v>
      </c>
      <c r="Z767" s="2" t="n">
        <v>14.9658</v>
      </c>
      <c r="AA767" s="2" t="n">
        <v>17.2412</v>
      </c>
      <c r="AB767" s="2" t="n">
        <v>14.7629</v>
      </c>
      <c r="AC767" s="2" t="n">
        <v>13.3036</v>
      </c>
      <c r="AD767" s="2" t="n">
        <v>13.0264</v>
      </c>
      <c r="AE767" s="2" t="n">
        <v>14.3489</v>
      </c>
      <c r="AF767" s="2" t="n">
        <v>14.4914</v>
      </c>
      <c r="AG767" s="2" t="n">
        <v>12.8463</v>
      </c>
      <c r="AH767" s="2" t="n">
        <v>13.6278</v>
      </c>
      <c r="AI767" s="2" t="n">
        <v>15.5886</v>
      </c>
      <c r="AJ767" s="2" t="n">
        <v>12.4592</v>
      </c>
      <c r="AK767" s="2" t="n">
        <v>13.4942</v>
      </c>
      <c r="AL767" s="2" t="n">
        <v>13.8808</v>
      </c>
    </row>
    <row r="768" customFormat="false" ht="13.5" hidden="false" customHeight="false" outlineLevel="0" collapsed="false">
      <c r="A768" s="2" t="n">
        <v>10.6891</v>
      </c>
      <c r="B768" s="2" t="n">
        <v>1061.6528</v>
      </c>
      <c r="C768" s="2" t="n">
        <v>3.3788</v>
      </c>
      <c r="D768" s="2" t="n">
        <v>3.3984</v>
      </c>
      <c r="E768" s="2" t="n">
        <v>3.5011</v>
      </c>
      <c r="F768" s="2" t="n">
        <v>3.4696</v>
      </c>
      <c r="G768" s="2" t="n">
        <v>3.3348</v>
      </c>
      <c r="H768" s="2" t="n">
        <v>2.4982</v>
      </c>
      <c r="I768" s="2" t="n">
        <v>2.3235</v>
      </c>
      <c r="J768" s="2" t="n">
        <v>2.8038</v>
      </c>
      <c r="K768" s="2" t="n">
        <v>3.0885</v>
      </c>
      <c r="L768" s="2" t="n">
        <v>3.1194</v>
      </c>
      <c r="M768" s="2" t="n">
        <v>4.1543</v>
      </c>
      <c r="N768" s="2" t="n">
        <v>3.6896</v>
      </c>
      <c r="O768" s="2" t="n">
        <v>3.8274</v>
      </c>
      <c r="P768" s="2" t="n">
        <v>3.4742</v>
      </c>
      <c r="Q768" s="2" t="n">
        <v>3.5638</v>
      </c>
      <c r="R768" s="2" t="n">
        <v>4.0979</v>
      </c>
      <c r="S768" s="2" t="n">
        <v>4.0421</v>
      </c>
      <c r="T768" s="2" t="n">
        <v>3.9382</v>
      </c>
      <c r="U768" s="2" t="n">
        <v>3.8484</v>
      </c>
      <c r="V768" s="2" t="n">
        <v>3.8869</v>
      </c>
      <c r="W768" s="2" t="n">
        <v>3.5917</v>
      </c>
      <c r="X768" s="2" t="n">
        <v>3.4889</v>
      </c>
      <c r="Y768" s="2" t="n">
        <v>3.6012</v>
      </c>
      <c r="Z768" s="2" t="n">
        <v>3.5055</v>
      </c>
      <c r="AA768" s="2" t="n">
        <v>3.4438</v>
      </c>
      <c r="AB768" s="2" t="n">
        <v>2.9318</v>
      </c>
      <c r="AC768" s="2" t="n">
        <v>2.7856</v>
      </c>
      <c r="AD768" s="2" t="n">
        <v>3.1717</v>
      </c>
      <c r="AE768" s="2" t="n">
        <v>3.2978</v>
      </c>
      <c r="AF768" s="2" t="n">
        <v>3.3306</v>
      </c>
      <c r="AG768" s="2" t="n">
        <v>2.8611</v>
      </c>
      <c r="AH768" s="2" t="n">
        <v>2.9169</v>
      </c>
      <c r="AI768" s="2" t="n">
        <v>2.7867</v>
      </c>
      <c r="AJ768" s="2" t="n">
        <v>2.5415</v>
      </c>
      <c r="AK768" s="2" t="n">
        <v>2.7488</v>
      </c>
      <c r="AL768" s="2" t="n">
        <v>2.8275</v>
      </c>
    </row>
    <row r="769" customFormat="false" ht="13.5" hidden="false" customHeight="false" outlineLevel="0" collapsed="false">
      <c r="A769" s="2" t="n">
        <v>10.6911</v>
      </c>
      <c r="B769" s="2" t="n">
        <v>566.3206</v>
      </c>
      <c r="C769" s="2" t="n">
        <v>9.464</v>
      </c>
      <c r="D769" s="2" t="n">
        <v>9.9872</v>
      </c>
      <c r="E769" s="2" t="n">
        <v>10.0673</v>
      </c>
      <c r="F769" s="2" t="n">
        <v>11.185</v>
      </c>
      <c r="G769" s="2" t="n">
        <v>11.88</v>
      </c>
      <c r="H769" s="2" t="n">
        <v>11.7082</v>
      </c>
      <c r="I769" s="2" t="n">
        <v>12.2806</v>
      </c>
      <c r="J769" s="2" t="n">
        <v>9.5756</v>
      </c>
      <c r="K769" s="2" t="n">
        <v>10.7685</v>
      </c>
      <c r="L769" s="2" t="n">
        <v>10.8762</v>
      </c>
      <c r="M769" s="2" t="n">
        <v>10.7507</v>
      </c>
      <c r="N769" s="2" t="n">
        <v>10.6119</v>
      </c>
      <c r="O769" s="2" t="n">
        <v>11.5231</v>
      </c>
      <c r="P769" s="2" t="n">
        <v>12.0926</v>
      </c>
      <c r="Q769" s="2" t="n">
        <v>13.1472</v>
      </c>
      <c r="R769" s="2" t="n">
        <v>12.582</v>
      </c>
      <c r="S769" s="2" t="n">
        <v>13.6779</v>
      </c>
      <c r="T769" s="2" t="n">
        <v>12.1377</v>
      </c>
      <c r="U769" s="2" t="n">
        <v>12.0654</v>
      </c>
      <c r="V769" s="2" t="n">
        <v>12.186</v>
      </c>
      <c r="W769" s="2" t="n">
        <v>9.8367</v>
      </c>
      <c r="X769" s="2" t="n">
        <v>10.1949</v>
      </c>
      <c r="Y769" s="2" t="n">
        <v>10.4858</v>
      </c>
      <c r="Z769" s="2" t="n">
        <v>11.5283</v>
      </c>
      <c r="AA769" s="2" t="n">
        <v>12.3845</v>
      </c>
      <c r="AB769" s="2" t="n">
        <v>12.0506</v>
      </c>
      <c r="AC769" s="2" t="n">
        <v>12.7624</v>
      </c>
      <c r="AD769" s="2" t="n">
        <v>10.4875</v>
      </c>
      <c r="AE769" s="2" t="n">
        <v>11.1562</v>
      </c>
      <c r="AF769" s="2" t="n">
        <v>11.2671</v>
      </c>
      <c r="AG769" s="2" t="n">
        <v>9.8726</v>
      </c>
      <c r="AH769" s="2" t="n">
        <v>10.2675</v>
      </c>
      <c r="AI769" s="2" t="n">
        <v>11.8249</v>
      </c>
      <c r="AJ769" s="2" t="n">
        <v>9.561</v>
      </c>
      <c r="AK769" s="2" t="n">
        <v>10.2777</v>
      </c>
      <c r="AL769" s="2" t="n">
        <v>10.5722</v>
      </c>
    </row>
    <row r="770" customFormat="false" ht="13.5" hidden="false" customHeight="false" outlineLevel="0" collapsed="false">
      <c r="A770" s="2" t="n">
        <v>10.6927</v>
      </c>
      <c r="B770" s="2" t="n">
        <v>582.2949</v>
      </c>
      <c r="C770" s="2" t="n">
        <v>0.459</v>
      </c>
      <c r="D770" s="2" t="n">
        <v>0.4556</v>
      </c>
      <c r="E770" s="2" t="n">
        <v>0.4134</v>
      </c>
      <c r="F770" s="2" t="n">
        <v>0.5109</v>
      </c>
      <c r="G770" s="2" t="n">
        <v>0.5902</v>
      </c>
      <c r="H770" s="2" t="n">
        <v>0.6253</v>
      </c>
      <c r="I770" s="2" t="n">
        <v>0.6492</v>
      </c>
      <c r="J770" s="2" t="n">
        <v>0.6987</v>
      </c>
      <c r="K770" s="2" t="n">
        <v>0.5503</v>
      </c>
      <c r="L770" s="2" t="n">
        <v>0.5558</v>
      </c>
      <c r="M770" s="2" t="n">
        <v>0.7731</v>
      </c>
      <c r="N770" s="2" t="n">
        <v>0.682</v>
      </c>
      <c r="O770" s="2" t="n">
        <v>0.8603</v>
      </c>
      <c r="P770" s="2" t="n">
        <v>1.0064</v>
      </c>
      <c r="Q770" s="2" t="n">
        <v>0.9916</v>
      </c>
      <c r="R770" s="2" t="n">
        <v>0.9086</v>
      </c>
      <c r="S770" s="2" t="n">
        <v>1.0295</v>
      </c>
      <c r="T770" s="2" t="n">
        <v>0.9784</v>
      </c>
      <c r="U770" s="2" t="n">
        <v>0.9037</v>
      </c>
      <c r="V770" s="2" t="n">
        <v>0.9128</v>
      </c>
      <c r="W770" s="2" t="n">
        <v>0.5406</v>
      </c>
      <c r="X770" s="2" t="n">
        <v>0.515</v>
      </c>
      <c r="Y770" s="2" t="n">
        <v>0.5283</v>
      </c>
      <c r="Z770" s="2" t="n">
        <v>0.6424</v>
      </c>
      <c r="AA770" s="2" t="n">
        <v>0.7024</v>
      </c>
      <c r="AB770" s="2" t="n">
        <v>0.704</v>
      </c>
      <c r="AC770" s="2" t="n">
        <v>0.7528</v>
      </c>
      <c r="AD770" s="2" t="n">
        <v>0.7896</v>
      </c>
      <c r="AE770" s="2" t="n">
        <v>0.6427</v>
      </c>
      <c r="AF770" s="2" t="n">
        <v>0.6491</v>
      </c>
      <c r="AG770" s="2" t="n">
        <v>0.9086</v>
      </c>
      <c r="AH770" s="2" t="n">
        <v>1.0904</v>
      </c>
      <c r="AI770" s="2" t="n">
        <v>1.0761</v>
      </c>
      <c r="AJ770" s="2" t="n">
        <v>0.9229</v>
      </c>
      <c r="AK770" s="2" t="n">
        <v>0.9895</v>
      </c>
      <c r="AL770" s="2" t="n">
        <v>1.0179</v>
      </c>
    </row>
    <row r="771" customFormat="false" ht="13.5" hidden="false" customHeight="false" outlineLevel="0" collapsed="false">
      <c r="A771" s="2" t="n">
        <v>10.6953</v>
      </c>
      <c r="B771" s="2" t="n">
        <v>1109.6511</v>
      </c>
      <c r="C771" s="2" t="n">
        <v>1.8931</v>
      </c>
      <c r="D771" s="2" t="n">
        <v>2.2286</v>
      </c>
      <c r="E771" s="2" t="n">
        <v>1.8335</v>
      </c>
      <c r="F771" s="2" t="n">
        <v>2.3581</v>
      </c>
      <c r="G771" s="2" t="n">
        <v>2.2203</v>
      </c>
      <c r="H771" s="2" t="n">
        <v>2.2551</v>
      </c>
      <c r="I771" s="2" t="n">
        <v>2.4089</v>
      </c>
      <c r="J771" s="2" t="n">
        <v>1.7646</v>
      </c>
      <c r="K771" s="2" t="n">
        <v>2.1203</v>
      </c>
      <c r="L771" s="2" t="n">
        <v>2.1415</v>
      </c>
      <c r="M771" s="2" t="n">
        <v>1.8669</v>
      </c>
      <c r="N771" s="2" t="n">
        <v>2.1615</v>
      </c>
      <c r="O771" s="2" t="n">
        <v>2.183</v>
      </c>
      <c r="P771" s="2" t="n">
        <v>2.6346</v>
      </c>
      <c r="Q771" s="2" t="n">
        <v>2.4195</v>
      </c>
      <c r="R771" s="2" t="n">
        <v>2.5937</v>
      </c>
      <c r="S771" s="2" t="n">
        <v>2.7321</v>
      </c>
      <c r="T771" s="2" t="n">
        <v>2.6882</v>
      </c>
      <c r="U771" s="2" t="n">
        <v>2.4099</v>
      </c>
      <c r="V771" s="2" t="n">
        <v>2.434</v>
      </c>
      <c r="W771" s="2" t="n">
        <v>1.896</v>
      </c>
      <c r="X771" s="2" t="n">
        <v>2.2228</v>
      </c>
      <c r="Y771" s="2" t="n">
        <v>1.931</v>
      </c>
      <c r="Z771" s="2" t="n">
        <v>2.4522</v>
      </c>
      <c r="AA771" s="2" t="n">
        <v>2.3049</v>
      </c>
      <c r="AB771" s="2" t="n">
        <v>2.3645</v>
      </c>
      <c r="AC771" s="2" t="n">
        <v>2.5159</v>
      </c>
      <c r="AD771" s="2" t="n">
        <v>2.0512</v>
      </c>
      <c r="AE771" s="2" t="n">
        <v>2.2053</v>
      </c>
      <c r="AF771" s="2" t="n">
        <v>2.2272</v>
      </c>
      <c r="AG771" s="2" t="n">
        <v>1.9789</v>
      </c>
      <c r="AH771" s="2" t="n">
        <v>1.8659</v>
      </c>
      <c r="AI771" s="2" t="n">
        <v>2.096</v>
      </c>
      <c r="AJ771" s="2" t="n">
        <v>1.9835</v>
      </c>
      <c r="AK771" s="2" t="n">
        <v>1.9613</v>
      </c>
      <c r="AL771" s="2" t="n">
        <v>2.0175</v>
      </c>
    </row>
    <row r="772" customFormat="false" ht="13.5" hidden="false" customHeight="false" outlineLevel="0" collapsed="false">
      <c r="A772" s="2" t="n">
        <v>10.6962</v>
      </c>
      <c r="B772" s="2" t="n">
        <v>1047.6371</v>
      </c>
      <c r="C772" s="2" t="n">
        <v>0.9726</v>
      </c>
      <c r="D772" s="2" t="n">
        <v>1.0375</v>
      </c>
      <c r="E772" s="2" t="n">
        <v>1.0801</v>
      </c>
      <c r="F772" s="2" t="n">
        <v>0.7941</v>
      </c>
      <c r="G772" s="2" t="n">
        <v>0.9548</v>
      </c>
      <c r="H772" s="2" t="n">
        <v>1.0513</v>
      </c>
      <c r="I772" s="2" t="n">
        <v>0.9681</v>
      </c>
      <c r="J772" s="2" t="n">
        <v>0.7154</v>
      </c>
      <c r="K772" s="2" t="n">
        <v>0.9467</v>
      </c>
      <c r="L772" s="2" t="n">
        <v>0.9562</v>
      </c>
      <c r="M772" s="2" t="n">
        <v>0.8828</v>
      </c>
      <c r="N772" s="2" t="n">
        <v>1.0076</v>
      </c>
      <c r="O772" s="2" t="n">
        <v>0.6975</v>
      </c>
      <c r="P772" s="2" t="n">
        <v>0.7332</v>
      </c>
      <c r="Q772" s="2" t="n">
        <v>0.8758</v>
      </c>
      <c r="R772" s="2" t="n">
        <v>1.1088</v>
      </c>
      <c r="S772" s="2" t="n">
        <v>0.9235</v>
      </c>
      <c r="T772" s="2" t="n">
        <v>0.9744</v>
      </c>
      <c r="U772" s="2" t="n">
        <v>0.9005</v>
      </c>
      <c r="V772" s="2" t="n">
        <v>0.9095</v>
      </c>
      <c r="W772" s="2" t="n">
        <v>0.9548</v>
      </c>
      <c r="X772" s="2" t="n">
        <v>1.0351</v>
      </c>
      <c r="Y772" s="2" t="n">
        <v>0.9889</v>
      </c>
      <c r="Z772" s="2" t="n">
        <v>0.7865</v>
      </c>
      <c r="AA772" s="2" t="n">
        <v>0.9488</v>
      </c>
      <c r="AB772" s="2" t="n">
        <v>1.0767</v>
      </c>
      <c r="AC772" s="2" t="n">
        <v>0.9666</v>
      </c>
      <c r="AD772" s="2" t="n">
        <v>0.8013</v>
      </c>
      <c r="AE772" s="2" t="n">
        <v>0.9403</v>
      </c>
      <c r="AF772" s="2" t="n">
        <v>0.9496</v>
      </c>
      <c r="AG772" s="2" t="n">
        <v>0.6806</v>
      </c>
      <c r="AH772" s="2" t="n">
        <v>0.7816</v>
      </c>
      <c r="AI772" s="2" t="n">
        <v>0.8926</v>
      </c>
      <c r="AJ772" s="2" t="n">
        <v>0.7741</v>
      </c>
      <c r="AK772" s="2" t="n">
        <v>0.7744</v>
      </c>
      <c r="AL772" s="2" t="n">
        <v>0.7966</v>
      </c>
    </row>
    <row r="773" customFormat="false" ht="13.5" hidden="false" customHeight="false" outlineLevel="0" collapsed="false">
      <c r="A773" s="2" t="n">
        <v>10.6999</v>
      </c>
      <c r="B773" s="2" t="n">
        <v>590.3204</v>
      </c>
      <c r="C773" s="2" t="n">
        <v>12.6049</v>
      </c>
      <c r="D773" s="2" t="n">
        <v>10.4987</v>
      </c>
      <c r="E773" s="2" t="n">
        <v>13.0225</v>
      </c>
      <c r="F773" s="2" t="n">
        <v>12.2735</v>
      </c>
      <c r="G773" s="2" t="n">
        <v>15.5591</v>
      </c>
      <c r="H773" s="2" t="n">
        <v>16.8717</v>
      </c>
      <c r="I773" s="2" t="n">
        <v>18.9762</v>
      </c>
      <c r="J773" s="2" t="n">
        <v>14.5586</v>
      </c>
      <c r="K773" s="2" t="n">
        <v>14.2957</v>
      </c>
      <c r="L773" s="2" t="n">
        <v>14.4386</v>
      </c>
      <c r="M773" s="2" t="n">
        <v>13.1475</v>
      </c>
      <c r="N773" s="2" t="n">
        <v>13.8986</v>
      </c>
      <c r="O773" s="2" t="n">
        <v>12.5777</v>
      </c>
      <c r="P773" s="2" t="n">
        <v>14.6543</v>
      </c>
      <c r="Q773" s="2" t="n">
        <v>16.3254</v>
      </c>
      <c r="R773" s="2" t="n">
        <v>14.2845</v>
      </c>
      <c r="S773" s="2" t="n">
        <v>14.8302</v>
      </c>
      <c r="T773" s="2" t="n">
        <v>14.8282</v>
      </c>
      <c r="U773" s="2" t="n">
        <v>14.3183</v>
      </c>
      <c r="V773" s="2" t="n">
        <v>14.4615</v>
      </c>
      <c r="W773" s="2" t="n">
        <v>12.8056</v>
      </c>
      <c r="X773" s="2" t="n">
        <v>11.4097</v>
      </c>
      <c r="Y773" s="2" t="n">
        <v>12.9759</v>
      </c>
      <c r="Z773" s="2" t="n">
        <v>13.0033</v>
      </c>
      <c r="AA773" s="2" t="n">
        <v>15.9898</v>
      </c>
      <c r="AB773" s="2" t="n">
        <v>16.3839</v>
      </c>
      <c r="AC773" s="2" t="n">
        <v>18.1122</v>
      </c>
      <c r="AD773" s="2" t="n">
        <v>14.9933</v>
      </c>
      <c r="AE773" s="2" t="n">
        <v>14.3809</v>
      </c>
      <c r="AF773" s="2" t="n">
        <v>14.5238</v>
      </c>
      <c r="AG773" s="2" t="n">
        <v>14.8028</v>
      </c>
      <c r="AH773" s="2" t="n">
        <v>14.4846</v>
      </c>
      <c r="AI773" s="2" t="n">
        <v>15.5262</v>
      </c>
      <c r="AJ773" s="2" t="n">
        <v>12.7751</v>
      </c>
      <c r="AK773" s="2" t="n">
        <v>14.2532</v>
      </c>
      <c r="AL773" s="2" t="n">
        <v>14.6616</v>
      </c>
    </row>
    <row r="774" customFormat="false" ht="13.5" hidden="false" customHeight="false" outlineLevel="0" collapsed="false">
      <c r="A774" s="2" t="n">
        <v>10.7</v>
      </c>
      <c r="B774" s="2" t="n">
        <v>228.2312</v>
      </c>
      <c r="C774" s="2" t="n">
        <v>0.5864</v>
      </c>
      <c r="D774" s="2" t="n">
        <v>0.7407</v>
      </c>
      <c r="E774" s="2" t="n">
        <v>0.5478</v>
      </c>
      <c r="F774" s="2" t="n">
        <v>0.6519</v>
      </c>
      <c r="G774" s="2" t="n">
        <v>0.7458</v>
      </c>
      <c r="H774" s="2" t="n">
        <v>0.8959</v>
      </c>
      <c r="I774" s="2" t="n">
        <v>0.6082</v>
      </c>
      <c r="J774" s="2" t="n">
        <v>0.8979</v>
      </c>
      <c r="K774" s="2" t="n">
        <v>0.7093</v>
      </c>
      <c r="L774" s="2" t="n">
        <v>0.7164</v>
      </c>
      <c r="M774" s="2" t="n">
        <v>0.6591</v>
      </c>
      <c r="N774" s="2" t="n">
        <v>0.7174</v>
      </c>
      <c r="O774" s="2" t="n">
        <v>0.6091</v>
      </c>
      <c r="P774" s="2" t="n">
        <v>0.6965</v>
      </c>
      <c r="Q774" s="2" t="n">
        <v>0.6731</v>
      </c>
      <c r="R774" s="2" t="n">
        <v>0.7238</v>
      </c>
      <c r="S774" s="2" t="n">
        <v>0.7959</v>
      </c>
      <c r="T774" s="2" t="n">
        <v>0.8906</v>
      </c>
      <c r="U774" s="2" t="n">
        <v>0.7207</v>
      </c>
      <c r="V774" s="2" t="n">
        <v>0.7279</v>
      </c>
      <c r="W774" s="2" t="n">
        <v>0.6077</v>
      </c>
      <c r="X774" s="2" t="n">
        <v>0.7385</v>
      </c>
      <c r="Y774" s="2" t="n">
        <v>0.566</v>
      </c>
      <c r="Z774" s="2" t="n">
        <v>0.6698</v>
      </c>
      <c r="AA774" s="2" t="n">
        <v>0.7383</v>
      </c>
      <c r="AB774" s="2" t="n">
        <v>0.8611</v>
      </c>
      <c r="AC774" s="2" t="n">
        <v>0.6623</v>
      </c>
      <c r="AD774" s="2" t="n">
        <v>0.9184</v>
      </c>
      <c r="AE774" s="2" t="n">
        <v>0.7161</v>
      </c>
      <c r="AF774" s="2" t="n">
        <v>0.7233</v>
      </c>
      <c r="AG774" s="2" t="n">
        <v>1.0653</v>
      </c>
      <c r="AH774" s="2" t="n">
        <v>0.9575</v>
      </c>
      <c r="AI774" s="2" t="n">
        <v>0.9581</v>
      </c>
      <c r="AJ774" s="2" t="n">
        <v>1.1252</v>
      </c>
      <c r="AK774" s="2" t="n">
        <v>1.0163</v>
      </c>
      <c r="AL774" s="2" t="n">
        <v>1.0454</v>
      </c>
    </row>
    <row r="775" customFormat="false" ht="13.5" hidden="false" customHeight="false" outlineLevel="0" collapsed="false">
      <c r="A775" s="2" t="n">
        <v>10.7022</v>
      </c>
      <c r="B775" s="2" t="n">
        <v>504.3051</v>
      </c>
      <c r="C775" s="2" t="n">
        <v>26.1953</v>
      </c>
      <c r="D775" s="2" t="n">
        <v>29.4168</v>
      </c>
      <c r="E775" s="2" t="n">
        <v>25.8773</v>
      </c>
      <c r="F775" s="2" t="n">
        <v>26.8983</v>
      </c>
      <c r="G775" s="2" t="n">
        <v>30.06</v>
      </c>
      <c r="H775" s="2" t="n">
        <v>27.7103</v>
      </c>
      <c r="I775" s="2" t="n">
        <v>28.2194</v>
      </c>
      <c r="J775" s="2" t="n">
        <v>27.8522</v>
      </c>
      <c r="K775" s="2" t="n">
        <v>27.7787</v>
      </c>
      <c r="L775" s="2" t="n">
        <v>28.0565</v>
      </c>
      <c r="M775" s="2" t="n">
        <v>25.0726</v>
      </c>
      <c r="N775" s="2" t="n">
        <v>22.2727</v>
      </c>
      <c r="O775" s="2" t="n">
        <v>26.5659</v>
      </c>
      <c r="P775" s="2" t="n">
        <v>26.3287</v>
      </c>
      <c r="Q775" s="2" t="n">
        <v>29.0278</v>
      </c>
      <c r="R775" s="2" t="n">
        <v>28.3783</v>
      </c>
      <c r="S775" s="2" t="n">
        <v>27.5252</v>
      </c>
      <c r="T775" s="2" t="n">
        <v>30.0316</v>
      </c>
      <c r="U775" s="2" t="n">
        <v>26.9004</v>
      </c>
      <c r="V775" s="2" t="n">
        <v>27.1694</v>
      </c>
      <c r="W775" s="2" t="n">
        <v>26.0441</v>
      </c>
      <c r="X775" s="2" t="n">
        <v>27.76</v>
      </c>
      <c r="Y775" s="2" t="n">
        <v>26.1819</v>
      </c>
      <c r="Z775" s="2" t="n">
        <v>27.022</v>
      </c>
      <c r="AA775" s="2" t="n">
        <v>30.2451</v>
      </c>
      <c r="AB775" s="2" t="n">
        <v>28.1635</v>
      </c>
      <c r="AC775" s="2" t="n">
        <v>28.3303</v>
      </c>
      <c r="AD775" s="2" t="n">
        <v>29.1206</v>
      </c>
      <c r="AE775" s="2" t="n">
        <v>27.7112</v>
      </c>
      <c r="AF775" s="2" t="n">
        <v>27.9866</v>
      </c>
      <c r="AG775" s="2" t="n">
        <v>28.8376</v>
      </c>
      <c r="AH775" s="2" t="n">
        <v>27.2762</v>
      </c>
      <c r="AI775" s="2" t="n">
        <v>29.7107</v>
      </c>
      <c r="AJ775" s="2" t="n">
        <v>25.3832</v>
      </c>
      <c r="AK775" s="2" t="n">
        <v>27.5239</v>
      </c>
      <c r="AL775" s="2" t="n">
        <v>28.3126</v>
      </c>
    </row>
    <row r="776" customFormat="false" ht="13.5" hidden="false" customHeight="false" outlineLevel="0" collapsed="false">
      <c r="A776" s="2" t="n">
        <v>10.7037</v>
      </c>
      <c r="B776" s="2" t="n">
        <v>482.3234</v>
      </c>
      <c r="C776" s="2" t="n">
        <v>84.7682</v>
      </c>
      <c r="D776" s="2" t="n">
        <v>85.1507</v>
      </c>
      <c r="E776" s="2" t="n">
        <v>81.4468</v>
      </c>
      <c r="F776" s="2" t="n">
        <v>61.5749</v>
      </c>
      <c r="G776" s="2" t="n">
        <v>73.3174</v>
      </c>
      <c r="H776" s="2" t="n">
        <v>80.1966</v>
      </c>
      <c r="I776" s="2" t="n">
        <v>59.7652</v>
      </c>
      <c r="J776" s="2" t="n">
        <v>60.8455</v>
      </c>
      <c r="K776" s="2" t="n">
        <v>73.3832</v>
      </c>
      <c r="L776" s="2" t="n">
        <v>74.117</v>
      </c>
      <c r="M776" s="2" t="n">
        <v>74.462</v>
      </c>
      <c r="N776" s="2" t="n">
        <v>65.9068</v>
      </c>
      <c r="O776" s="2" t="n">
        <v>66.0174</v>
      </c>
      <c r="P776" s="2" t="n">
        <v>62.4761</v>
      </c>
      <c r="Q776" s="2" t="n">
        <v>68.1094</v>
      </c>
      <c r="R776" s="2" t="n">
        <v>70.5643</v>
      </c>
      <c r="S776" s="2" t="n">
        <v>70.3885</v>
      </c>
      <c r="T776" s="2" t="n">
        <v>72.4354</v>
      </c>
      <c r="U776" s="2" t="n">
        <v>68.795</v>
      </c>
      <c r="V776" s="2" t="n">
        <v>69.4829</v>
      </c>
      <c r="W776" s="2" t="n">
        <v>82.5937</v>
      </c>
      <c r="X776" s="2" t="n">
        <v>80.7174</v>
      </c>
      <c r="Y776" s="2" t="n">
        <v>77.9618</v>
      </c>
      <c r="Z776" s="2" t="n">
        <v>62.4205</v>
      </c>
      <c r="AA776" s="2" t="n">
        <v>73.0761</v>
      </c>
      <c r="AB776" s="2" t="n">
        <v>78.5577</v>
      </c>
      <c r="AC776" s="2" t="n">
        <v>63.0851</v>
      </c>
      <c r="AD776" s="2" t="n">
        <v>65.409</v>
      </c>
      <c r="AE776" s="2" t="n">
        <v>72.6315</v>
      </c>
      <c r="AF776" s="2" t="n">
        <v>73.3534</v>
      </c>
      <c r="AG776" s="2" t="n">
        <v>68.9279</v>
      </c>
      <c r="AH776" s="2" t="n">
        <v>68.1227</v>
      </c>
      <c r="AI776" s="2" t="n">
        <v>67.8147</v>
      </c>
      <c r="AJ776" s="2" t="n">
        <v>65.1672</v>
      </c>
      <c r="AK776" s="2" t="n">
        <v>66.833</v>
      </c>
      <c r="AL776" s="2" t="n">
        <v>68.7481</v>
      </c>
    </row>
    <row r="777" customFormat="false" ht="13.5" hidden="false" customHeight="false" outlineLevel="0" collapsed="false">
      <c r="A777" s="2" t="n">
        <v>10.7061</v>
      </c>
      <c r="B777" s="2" t="n">
        <v>568.3385</v>
      </c>
      <c r="C777" s="2" t="n">
        <v>47.332</v>
      </c>
      <c r="D777" s="2" t="n">
        <v>49.9975</v>
      </c>
      <c r="E777" s="2" t="n">
        <v>48.6287</v>
      </c>
      <c r="F777" s="2" t="n">
        <v>48.9849</v>
      </c>
      <c r="G777" s="2" t="n">
        <v>55.3257</v>
      </c>
      <c r="H777" s="2" t="n">
        <v>49.1009</v>
      </c>
      <c r="I777" s="2" t="n">
        <v>50.3647</v>
      </c>
      <c r="J777" s="2" t="n">
        <v>55.5874</v>
      </c>
      <c r="K777" s="2" t="n">
        <v>50.6652</v>
      </c>
      <c r="L777" s="2" t="n">
        <v>51.1719</v>
      </c>
      <c r="M777" s="2" t="n">
        <v>49.9329</v>
      </c>
      <c r="N777" s="2" t="n">
        <v>47.3293</v>
      </c>
      <c r="O777" s="2" t="n">
        <v>44.215</v>
      </c>
      <c r="P777" s="2" t="n">
        <v>44.4973</v>
      </c>
      <c r="Q777" s="2" t="n">
        <v>48.3651</v>
      </c>
      <c r="R777" s="2" t="n">
        <v>46.5134</v>
      </c>
      <c r="S777" s="2" t="n">
        <v>41.3655</v>
      </c>
      <c r="T777" s="2" t="n">
        <v>49.5294</v>
      </c>
      <c r="U777" s="2" t="n">
        <v>46.4685</v>
      </c>
      <c r="V777" s="2" t="n">
        <v>46.9332</v>
      </c>
      <c r="W777" s="2" t="n">
        <v>48.2278</v>
      </c>
      <c r="X777" s="2" t="n">
        <v>49.5738</v>
      </c>
      <c r="Y777" s="2" t="n">
        <v>47.7597</v>
      </c>
      <c r="Z777" s="2" t="n">
        <v>48.3304</v>
      </c>
      <c r="AA777" s="2" t="n">
        <v>54.3632</v>
      </c>
      <c r="AB777" s="2" t="n">
        <v>48.9419</v>
      </c>
      <c r="AC777" s="2" t="n">
        <v>48.5829</v>
      </c>
      <c r="AD777" s="2" t="n">
        <v>55.3869</v>
      </c>
      <c r="AE777" s="2" t="n">
        <v>49.8861</v>
      </c>
      <c r="AF777" s="2" t="n">
        <v>50.382</v>
      </c>
      <c r="AG777" s="2" t="n">
        <v>48.0931</v>
      </c>
      <c r="AH777" s="2" t="n">
        <v>48.7141</v>
      </c>
      <c r="AI777" s="2" t="n">
        <v>46.8291</v>
      </c>
      <c r="AJ777" s="2" t="n">
        <v>44.368</v>
      </c>
      <c r="AK777" s="2" t="n">
        <v>46.5311</v>
      </c>
      <c r="AL777" s="2" t="n">
        <v>47.8644</v>
      </c>
    </row>
    <row r="778" customFormat="false" ht="13.5" hidden="false" customHeight="false" outlineLevel="0" collapsed="false">
      <c r="A778" s="2" t="n">
        <v>10.7072</v>
      </c>
      <c r="B778" s="2" t="n">
        <v>530.3219</v>
      </c>
      <c r="C778" s="2" t="n">
        <v>0.2811</v>
      </c>
      <c r="D778" s="2" t="n">
        <v>0.2337</v>
      </c>
      <c r="E778" s="2" t="n">
        <v>0.2751</v>
      </c>
      <c r="F778" s="2" t="n">
        <v>0.1891</v>
      </c>
      <c r="G778" s="2" t="n">
        <v>0.3088</v>
      </c>
      <c r="H778" s="2" t="n">
        <v>0.2217</v>
      </c>
      <c r="I778" s="2" t="n">
        <v>0.2476</v>
      </c>
      <c r="J778" s="2" t="n">
        <v>0.2489</v>
      </c>
      <c r="K778" s="2" t="n">
        <v>0.2508</v>
      </c>
      <c r="L778" s="2" t="n">
        <v>0.2533</v>
      </c>
      <c r="M778" s="2" t="n">
        <v>0.4015</v>
      </c>
      <c r="N778" s="2" t="n">
        <v>0.2764</v>
      </c>
      <c r="O778" s="2" t="n">
        <v>0.2879</v>
      </c>
      <c r="P778" s="2" t="n">
        <v>0.2524</v>
      </c>
      <c r="Q778" s="2" t="n">
        <v>0.2878</v>
      </c>
      <c r="R778" s="2" t="n">
        <v>0.2449</v>
      </c>
      <c r="S778" s="2" t="n">
        <v>0.3136</v>
      </c>
      <c r="T778" s="2" t="n">
        <v>0.4003</v>
      </c>
      <c r="U778" s="2" t="n">
        <v>0.3081</v>
      </c>
      <c r="V778" s="2" t="n">
        <v>0.3112</v>
      </c>
      <c r="W778" s="2" t="n">
        <v>0.3129</v>
      </c>
      <c r="X778" s="2" t="n">
        <v>0.2457</v>
      </c>
      <c r="Y778" s="2" t="n">
        <v>0.2797</v>
      </c>
      <c r="Z778" s="2" t="n">
        <v>0.2071</v>
      </c>
      <c r="AA778" s="2" t="n">
        <v>0.308</v>
      </c>
      <c r="AB778" s="2" t="n">
        <v>0.2299</v>
      </c>
      <c r="AC778" s="2" t="n">
        <v>0.267</v>
      </c>
      <c r="AD778" s="2" t="n">
        <v>0.2949</v>
      </c>
      <c r="AE778" s="2" t="n">
        <v>0.2666</v>
      </c>
      <c r="AF778" s="2" t="n">
        <v>0.2693</v>
      </c>
      <c r="AG778" s="2" t="n">
        <v>0.3193</v>
      </c>
      <c r="AH778" s="2" t="n">
        <v>0.2757</v>
      </c>
      <c r="AI778" s="2" t="n">
        <v>0.2117</v>
      </c>
      <c r="AJ778" s="2" t="n">
        <v>0.2444</v>
      </c>
      <c r="AK778" s="2" t="n">
        <v>0.2601</v>
      </c>
      <c r="AL778" s="2" t="n">
        <v>0.2676</v>
      </c>
    </row>
    <row r="779" customFormat="false" ht="13.5" hidden="false" customHeight="false" outlineLevel="0" collapsed="false">
      <c r="A779" s="2" t="n">
        <v>10.7095</v>
      </c>
      <c r="B779" s="2" t="n">
        <v>1071.6354</v>
      </c>
      <c r="C779" s="2" t="n">
        <v>2.4571</v>
      </c>
      <c r="D779" s="2" t="n">
        <v>2.2587</v>
      </c>
      <c r="E779" s="2" t="n">
        <v>2.4499</v>
      </c>
      <c r="F779" s="2" t="n">
        <v>2.4997</v>
      </c>
      <c r="G779" s="2" t="n">
        <v>2.5365</v>
      </c>
      <c r="H779" s="2" t="n">
        <v>2.1271</v>
      </c>
      <c r="I779" s="2" t="n">
        <v>1.9904</v>
      </c>
      <c r="J779" s="2" t="n">
        <v>1.3916</v>
      </c>
      <c r="K779" s="2" t="n">
        <v>2.2139</v>
      </c>
      <c r="L779" s="2" t="n">
        <v>2.236</v>
      </c>
      <c r="M779" s="2" t="n">
        <v>1.9055</v>
      </c>
      <c r="N779" s="2" t="n">
        <v>1.2311</v>
      </c>
      <c r="O779" s="2" t="n">
        <v>1.262</v>
      </c>
      <c r="P779" s="2" t="n">
        <v>1.2817</v>
      </c>
      <c r="Q779" s="2" t="n">
        <v>1.9666</v>
      </c>
      <c r="R779" s="2" t="n">
        <v>1.6566</v>
      </c>
      <c r="S779" s="2" t="n">
        <v>1.9115</v>
      </c>
      <c r="T779" s="2" t="n">
        <v>1.7011</v>
      </c>
      <c r="U779" s="2" t="n">
        <v>1.6145</v>
      </c>
      <c r="V779" s="2" t="n">
        <v>1.6307</v>
      </c>
      <c r="W779" s="2" t="n">
        <v>2.3302</v>
      </c>
      <c r="X779" s="2" t="n">
        <v>2.0105</v>
      </c>
      <c r="Y779" s="2" t="n">
        <v>2.1623</v>
      </c>
      <c r="Z779" s="2" t="n">
        <v>2.2141</v>
      </c>
      <c r="AA779" s="2" t="n">
        <v>2.4278</v>
      </c>
      <c r="AB779" s="2" t="n">
        <v>2.0288</v>
      </c>
      <c r="AC779" s="2" t="n">
        <v>1.9906</v>
      </c>
      <c r="AD779" s="2" t="n">
        <v>1.5076</v>
      </c>
      <c r="AE779" s="2" t="n">
        <v>2.0747</v>
      </c>
      <c r="AF779" s="2" t="n">
        <v>2.0953</v>
      </c>
      <c r="AG779" s="2" t="n">
        <v>1.4541</v>
      </c>
      <c r="AH779" s="2" t="n">
        <v>1.8756</v>
      </c>
      <c r="AI779" s="2" t="n">
        <v>1.6989</v>
      </c>
      <c r="AJ779" s="2" t="n">
        <v>1.8477</v>
      </c>
      <c r="AK779" s="2" t="n">
        <v>1.7019</v>
      </c>
      <c r="AL779" s="2" t="n">
        <v>1.7506</v>
      </c>
    </row>
    <row r="780" customFormat="false" ht="13.5" hidden="false" customHeight="false" outlineLevel="0" collapsed="false">
      <c r="A780" s="2" t="n">
        <v>10.7142</v>
      </c>
      <c r="B780" s="2" t="n">
        <v>1063.6711</v>
      </c>
      <c r="C780" s="2" t="n">
        <v>60.1033</v>
      </c>
      <c r="D780" s="2" t="n">
        <v>63.664</v>
      </c>
      <c r="E780" s="2" t="n">
        <v>60.5898</v>
      </c>
      <c r="F780" s="2" t="n">
        <v>58.9713</v>
      </c>
      <c r="G780" s="2" t="n">
        <v>65.7252</v>
      </c>
      <c r="H780" s="2" t="n">
        <v>63.7793</v>
      </c>
      <c r="I780" s="2" t="n">
        <v>65.8247</v>
      </c>
      <c r="J780" s="2" t="n">
        <v>64.1529</v>
      </c>
      <c r="K780" s="2" t="n">
        <v>62.8513</v>
      </c>
      <c r="L780" s="2" t="n">
        <v>63.4798</v>
      </c>
      <c r="M780" s="2" t="n">
        <v>58.7186</v>
      </c>
      <c r="N780" s="2" t="n">
        <v>53.5779</v>
      </c>
      <c r="O780" s="2" t="n">
        <v>52.6948</v>
      </c>
      <c r="P780" s="2" t="n">
        <v>55.2356</v>
      </c>
      <c r="Q780" s="2" t="n">
        <v>59.1564</v>
      </c>
      <c r="R780" s="2" t="n">
        <v>60.248</v>
      </c>
      <c r="S780" s="2" t="n">
        <v>60.7499</v>
      </c>
      <c r="T780" s="2" t="n">
        <v>58.822</v>
      </c>
      <c r="U780" s="2" t="n">
        <v>57.4004</v>
      </c>
      <c r="V780" s="2" t="n">
        <v>57.9744</v>
      </c>
      <c r="W780" s="2" t="n">
        <v>60.0572</v>
      </c>
      <c r="X780" s="2" t="n">
        <v>61.4356</v>
      </c>
      <c r="Y780" s="2" t="n">
        <v>58.9021</v>
      </c>
      <c r="Z780" s="2" t="n">
        <v>58.6084</v>
      </c>
      <c r="AA780" s="2" t="n">
        <v>65.0196</v>
      </c>
      <c r="AB780" s="2" t="n">
        <v>63.5293</v>
      </c>
      <c r="AC780" s="2" t="n">
        <v>65.2018</v>
      </c>
      <c r="AD780" s="2" t="n">
        <v>64.3574</v>
      </c>
      <c r="AE780" s="2" t="n">
        <v>61.823</v>
      </c>
      <c r="AF780" s="2" t="n">
        <v>62.4375</v>
      </c>
      <c r="AG780" s="2" t="n">
        <v>53.0684</v>
      </c>
      <c r="AH780" s="2" t="n">
        <v>54.4132</v>
      </c>
      <c r="AI780" s="2" t="n">
        <v>53.8646</v>
      </c>
      <c r="AJ780" s="2" t="n">
        <v>52.9849</v>
      </c>
      <c r="AK780" s="2" t="n">
        <v>53.0469</v>
      </c>
      <c r="AL780" s="2" t="n">
        <v>54.5669</v>
      </c>
    </row>
    <row r="781" customFormat="false" ht="13.5" hidden="false" customHeight="false" outlineLevel="0" collapsed="false">
      <c r="A781" s="2" t="n">
        <v>10.7153</v>
      </c>
      <c r="B781" s="2" t="n">
        <v>1135.6701</v>
      </c>
      <c r="C781" s="2" t="n">
        <v>8.0693</v>
      </c>
      <c r="D781" s="2" t="n">
        <v>7.9019</v>
      </c>
      <c r="E781" s="2" t="n">
        <v>8.6729</v>
      </c>
      <c r="F781" s="2" t="n">
        <v>9.0857</v>
      </c>
      <c r="G781" s="2" t="n">
        <v>8.9652</v>
      </c>
      <c r="H781" s="2" t="n">
        <v>8.8015</v>
      </c>
      <c r="I781" s="2" t="n">
        <v>8.8287</v>
      </c>
      <c r="J781" s="2" t="n">
        <v>7.7818</v>
      </c>
      <c r="K781" s="2" t="n">
        <v>8.5134</v>
      </c>
      <c r="L781" s="2" t="n">
        <v>8.5985</v>
      </c>
      <c r="M781" s="2" t="n">
        <v>8.9305</v>
      </c>
      <c r="N781" s="2" t="n">
        <v>6.7285</v>
      </c>
      <c r="O781" s="2" t="n">
        <v>5.5512</v>
      </c>
      <c r="P781" s="2" t="n">
        <v>5.1914</v>
      </c>
      <c r="Q781" s="2" t="n">
        <v>7.0131</v>
      </c>
      <c r="R781" s="2" t="n">
        <v>5.8496</v>
      </c>
      <c r="S781" s="2" t="n">
        <v>5.8686</v>
      </c>
      <c r="T781" s="2" t="n">
        <v>6.4354</v>
      </c>
      <c r="U781" s="2" t="n">
        <v>6.446</v>
      </c>
      <c r="V781" s="2" t="n">
        <v>6.5105</v>
      </c>
      <c r="W781" s="2" t="n">
        <v>8.3275</v>
      </c>
      <c r="X781" s="2" t="n">
        <v>7.6451</v>
      </c>
      <c r="Y781" s="2" t="n">
        <v>7.9284</v>
      </c>
      <c r="Z781" s="2" t="n">
        <v>8.1835</v>
      </c>
      <c r="AA781" s="2" t="n">
        <v>8.597</v>
      </c>
      <c r="AB781" s="2" t="n">
        <v>8.1383</v>
      </c>
      <c r="AC781" s="2" t="n">
        <v>8.1637</v>
      </c>
      <c r="AD781" s="2" t="n">
        <v>7.6229</v>
      </c>
      <c r="AE781" s="2" t="n">
        <v>8.0381</v>
      </c>
      <c r="AF781" s="2" t="n">
        <v>8.1181</v>
      </c>
      <c r="AG781" s="2" t="n">
        <v>6.361</v>
      </c>
      <c r="AH781" s="2" t="n">
        <v>8.7176</v>
      </c>
      <c r="AI781" s="2" t="n">
        <v>6.568</v>
      </c>
      <c r="AJ781" s="2" t="n">
        <v>8.592</v>
      </c>
      <c r="AK781" s="2" t="n">
        <v>7.4841</v>
      </c>
      <c r="AL781" s="2" t="n">
        <v>7.6985</v>
      </c>
    </row>
    <row r="782" customFormat="false" ht="13.5" hidden="false" customHeight="false" outlineLevel="0" collapsed="false">
      <c r="A782" s="2" t="n">
        <v>10.7168</v>
      </c>
      <c r="B782" s="2" t="n">
        <v>1111.6716</v>
      </c>
      <c r="C782" s="2" t="n">
        <v>25.7749</v>
      </c>
      <c r="D782" s="2" t="n">
        <v>21.9989</v>
      </c>
      <c r="E782" s="2" t="n">
        <v>23.4146</v>
      </c>
      <c r="F782" s="2" t="n">
        <v>26.9824</v>
      </c>
      <c r="G782" s="2" t="n">
        <v>22.8365</v>
      </c>
      <c r="H782" s="2" t="n">
        <v>23.6634</v>
      </c>
      <c r="I782" s="2" t="n">
        <v>26.7299</v>
      </c>
      <c r="J782" s="2" t="n">
        <v>25.6567</v>
      </c>
      <c r="K782" s="2" t="n">
        <v>24.6322</v>
      </c>
      <c r="L782" s="2" t="n">
        <v>24.8785</v>
      </c>
      <c r="M782" s="2" t="n">
        <v>20.5568</v>
      </c>
      <c r="N782" s="2" t="n">
        <v>22.3454</v>
      </c>
      <c r="O782" s="2" t="n">
        <v>17.3075</v>
      </c>
      <c r="P782" s="2" t="n">
        <v>17.0003</v>
      </c>
      <c r="Q782" s="2" t="n">
        <v>18.8444</v>
      </c>
      <c r="R782" s="2" t="n">
        <v>19.1757</v>
      </c>
      <c r="S782" s="2" t="n">
        <v>17.3964</v>
      </c>
      <c r="T782" s="2" t="n">
        <v>20.9688</v>
      </c>
      <c r="U782" s="2" t="n">
        <v>19.1994</v>
      </c>
      <c r="V782" s="2" t="n">
        <v>19.3914</v>
      </c>
      <c r="W782" s="2" t="n">
        <v>24.5874</v>
      </c>
      <c r="X782" s="2" t="n">
        <v>22.1964</v>
      </c>
      <c r="Y782" s="2" t="n">
        <v>21.9907</v>
      </c>
      <c r="Z782" s="2" t="n">
        <v>24.7068</v>
      </c>
      <c r="AA782" s="2" t="n">
        <v>22.1511</v>
      </c>
      <c r="AB782" s="2" t="n">
        <v>22.76</v>
      </c>
      <c r="AC782" s="2" t="n">
        <v>24.6217</v>
      </c>
      <c r="AD782" s="2" t="n">
        <v>25.0675</v>
      </c>
      <c r="AE782" s="2" t="n">
        <v>23.3959</v>
      </c>
      <c r="AF782" s="2" t="n">
        <v>23.6285</v>
      </c>
      <c r="AG782" s="2" t="n">
        <v>24.3052</v>
      </c>
      <c r="AH782" s="2" t="n">
        <v>19.6162</v>
      </c>
      <c r="AI782" s="2" t="n">
        <v>24.8267</v>
      </c>
      <c r="AJ782" s="2" t="n">
        <v>21.0147</v>
      </c>
      <c r="AK782" s="2" t="n">
        <v>22.2163</v>
      </c>
      <c r="AL782" s="2" t="n">
        <v>22.8529</v>
      </c>
    </row>
    <row r="783" customFormat="false" ht="13.5" hidden="false" customHeight="false" outlineLevel="0" collapsed="false">
      <c r="A783" s="2" t="n">
        <v>10.7169</v>
      </c>
      <c r="B783" s="2" t="n">
        <v>1025.6548</v>
      </c>
      <c r="C783" s="2" t="n">
        <v>6.5494</v>
      </c>
      <c r="D783" s="2" t="n">
        <v>6.9582</v>
      </c>
      <c r="E783" s="2" t="n">
        <v>5.3685</v>
      </c>
      <c r="F783" s="2" t="n">
        <v>4.4257</v>
      </c>
      <c r="G783" s="2" t="n">
        <v>4.9207</v>
      </c>
      <c r="H783" s="2" t="n">
        <v>6.6812</v>
      </c>
      <c r="I783" s="2" t="n">
        <v>4.48</v>
      </c>
      <c r="J783" s="2" t="n">
        <v>4.4341</v>
      </c>
      <c r="K783" s="2" t="n">
        <v>5.4772</v>
      </c>
      <c r="L783" s="2" t="n">
        <v>5.532</v>
      </c>
      <c r="M783" s="2" t="n">
        <v>5.2757</v>
      </c>
      <c r="N783" s="2" t="n">
        <v>4.1998</v>
      </c>
      <c r="O783" s="2" t="n">
        <v>3.7342</v>
      </c>
      <c r="P783" s="2" t="n">
        <v>3.3677</v>
      </c>
      <c r="Q783" s="2" t="n">
        <v>3.9636</v>
      </c>
      <c r="R783" s="2" t="n">
        <v>4.6863</v>
      </c>
      <c r="S783" s="2" t="n">
        <v>4.7264</v>
      </c>
      <c r="T783" s="2" t="n">
        <v>4.1657</v>
      </c>
      <c r="U783" s="2" t="n">
        <v>4.2649</v>
      </c>
      <c r="V783" s="2" t="n">
        <v>4.3076</v>
      </c>
      <c r="W783" s="2" t="n">
        <v>6.2608</v>
      </c>
      <c r="X783" s="2" t="n">
        <v>6.2965</v>
      </c>
      <c r="Y783" s="2" t="n">
        <v>4.9829</v>
      </c>
      <c r="Z783" s="2" t="n">
        <v>4.2002</v>
      </c>
      <c r="AA783" s="2" t="n">
        <v>4.7481</v>
      </c>
      <c r="AB783" s="2" t="n">
        <v>6.2405</v>
      </c>
      <c r="AC783" s="2" t="n">
        <v>4.5886</v>
      </c>
      <c r="AD783" s="2" t="n">
        <v>4.4745</v>
      </c>
      <c r="AE783" s="2" t="n">
        <v>5.2012</v>
      </c>
      <c r="AF783" s="2" t="n">
        <v>5.253</v>
      </c>
      <c r="AG783" s="2" t="n">
        <v>3.3674</v>
      </c>
      <c r="AH783" s="2" t="n">
        <v>3.8648</v>
      </c>
      <c r="AI783" s="2" t="n">
        <v>3.7178</v>
      </c>
      <c r="AJ783" s="2" t="n">
        <v>4.4414</v>
      </c>
      <c r="AK783" s="2" t="n">
        <v>3.8094</v>
      </c>
      <c r="AL783" s="2" t="n">
        <v>3.9185</v>
      </c>
    </row>
    <row r="784" customFormat="false" ht="13.5" hidden="false" customHeight="false" outlineLevel="0" collapsed="false">
      <c r="A784" s="2" t="n">
        <v>10.7175</v>
      </c>
      <c r="B784" s="2" t="n">
        <v>544.3403</v>
      </c>
      <c r="C784" s="2" t="n">
        <v>117.5034</v>
      </c>
      <c r="D784" s="2" t="n">
        <v>116.9187</v>
      </c>
      <c r="E784" s="2" t="n">
        <v>109.1652</v>
      </c>
      <c r="F784" s="2" t="n">
        <v>119.1198</v>
      </c>
      <c r="G784" s="2" t="n">
        <v>114.9926</v>
      </c>
      <c r="H784" s="2" t="n">
        <v>116.3206</v>
      </c>
      <c r="I784" s="2" t="n">
        <v>124.8529</v>
      </c>
      <c r="J784" s="2" t="n">
        <v>117.8846</v>
      </c>
      <c r="K784" s="2" t="n">
        <v>117.0947</v>
      </c>
      <c r="L784" s="2" t="n">
        <v>118.2657</v>
      </c>
      <c r="M784" s="2" t="n">
        <v>104.0098</v>
      </c>
      <c r="N784" s="2" t="n">
        <v>88.0704</v>
      </c>
      <c r="O784" s="2" t="n">
        <v>91.3467</v>
      </c>
      <c r="P784" s="2" t="n">
        <v>88.0642</v>
      </c>
      <c r="Q784" s="2" t="n">
        <v>104.8966</v>
      </c>
      <c r="R784" s="2" t="n">
        <v>101.3935</v>
      </c>
      <c r="S784" s="2" t="n">
        <v>102.0893</v>
      </c>
      <c r="T784" s="2" t="n">
        <v>97.3693</v>
      </c>
      <c r="U784" s="2" t="n">
        <v>97.155</v>
      </c>
      <c r="V784" s="2" t="n">
        <v>98.1265</v>
      </c>
      <c r="W784" s="2" t="n">
        <v>114.6894</v>
      </c>
      <c r="X784" s="2" t="n">
        <v>110.2191</v>
      </c>
      <c r="Y784" s="2" t="n">
        <v>105.2169</v>
      </c>
      <c r="Z784" s="2" t="n">
        <v>112.3918</v>
      </c>
      <c r="AA784" s="2" t="n">
        <v>114.1178</v>
      </c>
      <c r="AB784" s="2" t="n">
        <v>113.6996</v>
      </c>
      <c r="AC784" s="2" t="n">
        <v>120.3199</v>
      </c>
      <c r="AD784" s="2" t="n">
        <v>115.4464</v>
      </c>
      <c r="AE784" s="2" t="n">
        <v>112.7055</v>
      </c>
      <c r="AF784" s="2" t="n">
        <v>113.826</v>
      </c>
      <c r="AG784" s="2" t="n">
        <v>106.0486</v>
      </c>
      <c r="AH784" s="2" t="n">
        <v>101.2375</v>
      </c>
      <c r="AI784" s="2" t="n">
        <v>105.7952</v>
      </c>
      <c r="AJ784" s="2" t="n">
        <v>100.172</v>
      </c>
      <c r="AK784" s="2" t="n">
        <v>102.2802</v>
      </c>
      <c r="AL784" s="2" t="n">
        <v>105.2109</v>
      </c>
    </row>
    <row r="785" customFormat="false" ht="13.5" hidden="false" customHeight="false" outlineLevel="0" collapsed="false">
      <c r="A785" s="2" t="n">
        <v>10.7369</v>
      </c>
      <c r="B785" s="2" t="n">
        <v>87.7717</v>
      </c>
      <c r="C785" s="2" t="n">
        <v>0.1656</v>
      </c>
      <c r="D785" s="2" t="n">
        <v>0.1874</v>
      </c>
      <c r="E785" s="2" t="n">
        <v>0.1817</v>
      </c>
      <c r="F785" s="2" t="n">
        <v>0.1304</v>
      </c>
      <c r="G785" s="2" t="n">
        <v>0.1454</v>
      </c>
      <c r="H785" s="2" t="n">
        <v>0.119</v>
      </c>
      <c r="I785" s="2" t="n">
        <v>0.2186</v>
      </c>
      <c r="J785" s="2" t="n">
        <v>0.136</v>
      </c>
      <c r="K785" s="2" t="n">
        <v>0.1605</v>
      </c>
      <c r="L785" s="2" t="n">
        <v>0.1621</v>
      </c>
      <c r="M785" s="2" t="n">
        <v>0.1197</v>
      </c>
      <c r="N785" s="2" t="n">
        <v>0.1113</v>
      </c>
      <c r="O785" s="2" t="n">
        <v>0.1379</v>
      </c>
      <c r="P785" s="2" t="n">
        <v>0.1154</v>
      </c>
      <c r="Q785" s="2" t="n">
        <v>0.1183</v>
      </c>
      <c r="R785" s="2" t="n">
        <v>0.1426</v>
      </c>
      <c r="S785" s="2" t="n">
        <v>0.1177</v>
      </c>
      <c r="T785" s="2" t="n">
        <v>0.1357</v>
      </c>
      <c r="U785" s="2" t="n">
        <v>0.1248</v>
      </c>
      <c r="V785" s="2" t="n">
        <v>0.1261</v>
      </c>
      <c r="W785" s="2" t="n">
        <v>0.1548</v>
      </c>
      <c r="X785" s="2" t="n">
        <v>0.1691</v>
      </c>
      <c r="Y785" s="2" t="n">
        <v>0.1716</v>
      </c>
      <c r="Z785" s="2" t="n">
        <v>0.1279</v>
      </c>
      <c r="AA785" s="2" t="n">
        <v>0.1406</v>
      </c>
      <c r="AB785" s="2" t="n">
        <v>0.1262</v>
      </c>
      <c r="AC785" s="2" t="n">
        <v>0.1951</v>
      </c>
      <c r="AD785" s="2" t="n">
        <v>0.1393</v>
      </c>
      <c r="AE785" s="2" t="n">
        <v>0.1524</v>
      </c>
      <c r="AF785" s="2" t="n">
        <v>0.1539</v>
      </c>
      <c r="AG785" s="2" t="n">
        <v>0.093</v>
      </c>
      <c r="AH785" s="2" t="n">
        <v>0.1265</v>
      </c>
      <c r="AI785" s="2" t="n">
        <v>0.1233</v>
      </c>
      <c r="AJ785" s="2" t="n">
        <v>0.1383</v>
      </c>
      <c r="AK785" s="2" t="n">
        <v>0.1191</v>
      </c>
      <c r="AL785" s="2" t="n">
        <v>0.1225</v>
      </c>
    </row>
    <row r="786" customFormat="false" ht="13.5" hidden="false" customHeight="false" outlineLevel="0" collapsed="false">
      <c r="A786" s="2" t="n">
        <v>10.7378</v>
      </c>
      <c r="B786" s="2" t="n">
        <v>87.8946</v>
      </c>
      <c r="C786" s="2" t="n">
        <v>0.1564</v>
      </c>
      <c r="D786" s="2" t="n">
        <v>0.1011</v>
      </c>
      <c r="E786" s="2" t="n">
        <v>0.1785</v>
      </c>
      <c r="F786" s="2" t="n">
        <v>0.1504</v>
      </c>
      <c r="G786" s="2" t="n">
        <v>0.1525</v>
      </c>
      <c r="H786" s="2" t="n">
        <v>0.1648</v>
      </c>
      <c r="I786" s="2" t="n">
        <v>0.1361</v>
      </c>
      <c r="J786" s="2" t="n">
        <v>0.192</v>
      </c>
      <c r="K786" s="2" t="n">
        <v>0.154</v>
      </c>
      <c r="L786" s="2" t="n">
        <v>0.1555</v>
      </c>
      <c r="M786" s="2" t="n">
        <v>0.1141</v>
      </c>
      <c r="N786" s="2" t="n">
        <v>0.1107</v>
      </c>
      <c r="O786" s="2" t="n">
        <v>0.1131</v>
      </c>
      <c r="P786" s="2" t="n">
        <v>0.1164</v>
      </c>
      <c r="Q786" s="2" t="n">
        <v>0.1697</v>
      </c>
      <c r="R786" s="2" t="n">
        <v>0.1337</v>
      </c>
      <c r="S786" s="2" t="n">
        <v>0.1436</v>
      </c>
      <c r="T786" s="2" t="n">
        <v>0.1435</v>
      </c>
      <c r="U786" s="2" t="n">
        <v>0.1306</v>
      </c>
      <c r="V786" s="2" t="n">
        <v>0.1319</v>
      </c>
      <c r="W786" s="2" t="n">
        <v>0.1465</v>
      </c>
      <c r="X786" s="2" t="n">
        <v>0.104</v>
      </c>
      <c r="Y786" s="2" t="n">
        <v>0.1629</v>
      </c>
      <c r="Z786" s="2" t="n">
        <v>0.1432</v>
      </c>
      <c r="AA786" s="2" t="n">
        <v>0.1592</v>
      </c>
      <c r="AB786" s="2" t="n">
        <v>0.1585</v>
      </c>
      <c r="AC786" s="2" t="n">
        <v>0.1394</v>
      </c>
      <c r="AD786" s="2" t="n">
        <v>0.1841</v>
      </c>
      <c r="AE786" s="2" t="n">
        <v>0.1489</v>
      </c>
      <c r="AF786" s="2" t="n">
        <v>0.1504</v>
      </c>
      <c r="AG786" s="2" t="n">
        <v>0.1179</v>
      </c>
      <c r="AH786" s="2" t="n">
        <v>0.1374</v>
      </c>
      <c r="AI786" s="2" t="n">
        <v>0.1042</v>
      </c>
      <c r="AJ786" s="2" t="n">
        <v>0.1212</v>
      </c>
      <c r="AK786" s="2" t="n">
        <v>0.119</v>
      </c>
      <c r="AL786" s="2" t="n">
        <v>0.1224</v>
      </c>
    </row>
    <row r="787" customFormat="false" ht="13.5" hidden="false" customHeight="false" outlineLevel="0" collapsed="false">
      <c r="A787" s="2" t="n">
        <v>10.7394</v>
      </c>
      <c r="B787" s="2" t="n">
        <v>87.493</v>
      </c>
      <c r="C787" s="2" t="n">
        <v>0.1319</v>
      </c>
      <c r="D787" s="2" t="n">
        <v>0.1584</v>
      </c>
      <c r="E787" s="2" t="n">
        <v>0.1659</v>
      </c>
      <c r="F787" s="2" t="n">
        <v>0.1733</v>
      </c>
      <c r="G787" s="2" t="n">
        <v>0.2373</v>
      </c>
      <c r="H787" s="2" t="n">
        <v>0.1926</v>
      </c>
      <c r="I787" s="2" t="n">
        <v>0.2326</v>
      </c>
      <c r="J787" s="2" t="n">
        <v>0.1685</v>
      </c>
      <c r="K787" s="2" t="n">
        <v>0.1826</v>
      </c>
      <c r="L787" s="2" t="n">
        <v>0.1844</v>
      </c>
      <c r="M787" s="2" t="n">
        <v>0.175</v>
      </c>
      <c r="N787" s="2" t="n">
        <v>0.1517</v>
      </c>
      <c r="O787" s="2" t="n">
        <v>0.088</v>
      </c>
      <c r="P787" s="2" t="n">
        <v>0.1323</v>
      </c>
      <c r="Q787" s="2" t="n">
        <v>0.1666</v>
      </c>
      <c r="R787" s="2" t="n">
        <v>0.1349</v>
      </c>
      <c r="S787" s="2" t="n">
        <v>0.1288</v>
      </c>
      <c r="T787" s="2" t="n">
        <v>0.1852</v>
      </c>
      <c r="U787" s="2" t="n">
        <v>0.1453</v>
      </c>
      <c r="V787" s="2" t="n">
        <v>0.1468</v>
      </c>
      <c r="W787" s="2" t="n">
        <v>0.1435</v>
      </c>
      <c r="X787" s="2" t="n">
        <v>0.1575</v>
      </c>
      <c r="Y787" s="2" t="n">
        <v>0.1471</v>
      </c>
      <c r="Z787" s="2" t="n">
        <v>0.1646</v>
      </c>
      <c r="AA787" s="2" t="n">
        <v>0.2227</v>
      </c>
      <c r="AB787" s="2" t="n">
        <v>0.1798</v>
      </c>
      <c r="AC787" s="2" t="n">
        <v>0.2085</v>
      </c>
      <c r="AD787" s="2" t="n">
        <v>0.1771</v>
      </c>
      <c r="AE787" s="2" t="n">
        <v>0.1742</v>
      </c>
      <c r="AF787" s="2" t="n">
        <v>0.1759</v>
      </c>
      <c r="AG787" s="2" t="n">
        <v>0.1835</v>
      </c>
      <c r="AH787" s="2" t="n">
        <v>0.1387</v>
      </c>
      <c r="AI787" s="2" t="n">
        <v>0.1632</v>
      </c>
      <c r="AJ787" s="2" t="n">
        <v>0.1813</v>
      </c>
      <c r="AK787" s="2" t="n">
        <v>0.165</v>
      </c>
      <c r="AL787" s="2" t="n">
        <v>0.1697</v>
      </c>
    </row>
    <row r="788" customFormat="false" ht="13.5" hidden="false" customHeight="false" outlineLevel="0" collapsed="false">
      <c r="A788" s="2" t="n">
        <v>10.7402</v>
      </c>
      <c r="B788" s="2" t="n">
        <v>87.694</v>
      </c>
      <c r="C788" s="2" t="n">
        <v>0.271</v>
      </c>
      <c r="D788" s="2" t="n">
        <v>0.2232</v>
      </c>
      <c r="E788" s="2" t="n">
        <v>0.2448</v>
      </c>
      <c r="F788" s="2" t="n">
        <v>0.2321</v>
      </c>
      <c r="G788" s="2" t="n">
        <v>0.2421</v>
      </c>
      <c r="H788" s="2" t="n">
        <v>0.2442</v>
      </c>
      <c r="I788" s="2" t="n">
        <v>0.2501</v>
      </c>
      <c r="J788" s="2" t="n">
        <v>0.293</v>
      </c>
      <c r="K788" s="2" t="n">
        <v>0.2501</v>
      </c>
      <c r="L788" s="2" t="n">
        <v>0.2526</v>
      </c>
      <c r="M788" s="2" t="n">
        <v>0.2066</v>
      </c>
      <c r="N788" s="2" t="n">
        <v>0.2331</v>
      </c>
      <c r="O788" s="2" t="n">
        <v>0.1591</v>
      </c>
      <c r="P788" s="2" t="n">
        <v>0.1623</v>
      </c>
      <c r="Q788" s="2" t="n">
        <v>0.2679</v>
      </c>
      <c r="R788" s="2" t="n">
        <v>0.1998</v>
      </c>
      <c r="S788" s="2" t="n">
        <v>0.1741</v>
      </c>
      <c r="T788" s="2" t="n">
        <v>0.1911</v>
      </c>
      <c r="U788" s="2" t="n">
        <v>0.1993</v>
      </c>
      <c r="V788" s="2" t="n">
        <v>0.2012</v>
      </c>
      <c r="W788" s="2" t="n">
        <v>0.2561</v>
      </c>
      <c r="X788" s="2" t="n">
        <v>0.2268</v>
      </c>
      <c r="Y788" s="2" t="n">
        <v>0.2244</v>
      </c>
      <c r="Z788" s="2" t="n">
        <v>0.2166</v>
      </c>
      <c r="AA788" s="2" t="n">
        <v>0.2524</v>
      </c>
      <c r="AB788" s="2" t="n">
        <v>0.2354</v>
      </c>
      <c r="AC788" s="2" t="n">
        <v>0.2333</v>
      </c>
      <c r="AD788" s="2" t="n">
        <v>0.2736</v>
      </c>
      <c r="AE788" s="2" t="n">
        <v>0.2386</v>
      </c>
      <c r="AF788" s="2" t="n">
        <v>0.241</v>
      </c>
      <c r="AG788" s="2" t="n">
        <v>0.218</v>
      </c>
      <c r="AH788" s="2" t="n">
        <v>0.1998</v>
      </c>
      <c r="AI788" s="2" t="n">
        <v>0.2145</v>
      </c>
      <c r="AJ788" s="2" t="n">
        <v>0.2444</v>
      </c>
      <c r="AK788" s="2" t="n">
        <v>0.217</v>
      </c>
      <c r="AL788" s="2" t="n">
        <v>0.2232</v>
      </c>
    </row>
    <row r="789" customFormat="false" ht="13.5" hidden="false" customHeight="false" outlineLevel="0" collapsed="false">
      <c r="A789" s="2" t="n">
        <v>10.7421</v>
      </c>
      <c r="B789" s="2" t="n">
        <v>83.1216</v>
      </c>
      <c r="C789" s="2" t="n">
        <v>0.201</v>
      </c>
      <c r="D789" s="2" t="n">
        <v>0.1888</v>
      </c>
      <c r="E789" s="2" t="n">
        <v>0.1706</v>
      </c>
      <c r="F789" s="2" t="n">
        <v>0.1899</v>
      </c>
      <c r="G789" s="2" t="n">
        <v>0.181</v>
      </c>
      <c r="H789" s="2" t="n">
        <v>0.1757</v>
      </c>
      <c r="I789" s="2" t="n">
        <v>0.258</v>
      </c>
      <c r="J789" s="2" t="n">
        <v>0.2062</v>
      </c>
      <c r="K789" s="2" t="n">
        <v>0.1964</v>
      </c>
      <c r="L789" s="2" t="n">
        <v>0.1984</v>
      </c>
      <c r="M789" s="2" t="n">
        <v>0.1677</v>
      </c>
      <c r="N789" s="2" t="n">
        <v>0.1818</v>
      </c>
      <c r="O789" s="2" t="n">
        <v>0.1687</v>
      </c>
      <c r="P789" s="2" t="n">
        <v>0.1113</v>
      </c>
      <c r="Q789" s="2" t="n">
        <v>0.1651</v>
      </c>
      <c r="R789" s="2" t="n">
        <v>0.1614</v>
      </c>
      <c r="S789" s="2" t="n">
        <v>0.2341</v>
      </c>
      <c r="T789" s="2" t="n">
        <v>0.1738</v>
      </c>
      <c r="U789" s="2" t="n">
        <v>0.1705</v>
      </c>
      <c r="V789" s="2" t="n">
        <v>0.1722</v>
      </c>
      <c r="W789" s="2" t="n">
        <v>0.1936</v>
      </c>
      <c r="X789" s="2" t="n">
        <v>0.188</v>
      </c>
      <c r="Y789" s="2" t="n">
        <v>0.171</v>
      </c>
      <c r="Z789" s="2" t="n">
        <v>0.1718</v>
      </c>
      <c r="AA789" s="2" t="n">
        <v>0.1796</v>
      </c>
      <c r="AB789" s="2" t="n">
        <v>0.1738</v>
      </c>
      <c r="AC789" s="2" t="n">
        <v>0.2545</v>
      </c>
      <c r="AD789" s="2" t="n">
        <v>0.2029</v>
      </c>
      <c r="AE789" s="2" t="n">
        <v>0.1909</v>
      </c>
      <c r="AF789" s="2" t="n">
        <v>0.1928</v>
      </c>
      <c r="AG789" s="2" t="n">
        <v>0.1446</v>
      </c>
      <c r="AH789" s="2" t="n">
        <v>0.1849</v>
      </c>
      <c r="AI789" s="2" t="n">
        <v>0.1745</v>
      </c>
      <c r="AJ789" s="2" t="n">
        <v>0.1595</v>
      </c>
      <c r="AK789" s="2" t="n">
        <v>0.1642</v>
      </c>
      <c r="AL789" s="2" t="n">
        <v>0.1689</v>
      </c>
    </row>
    <row r="790" customFormat="false" ht="13.5" hidden="false" customHeight="false" outlineLevel="0" collapsed="false">
      <c r="A790" s="2" t="n">
        <v>10.7442</v>
      </c>
      <c r="B790" s="2" t="n">
        <v>997.6214</v>
      </c>
      <c r="C790" s="2" t="n">
        <v>0.6426</v>
      </c>
      <c r="D790" s="2" t="n">
        <v>0.5623</v>
      </c>
      <c r="E790" s="2" t="n">
        <v>0.5816</v>
      </c>
      <c r="F790" s="2" t="n">
        <v>0.3386</v>
      </c>
      <c r="G790" s="2" t="n">
        <v>0.5769</v>
      </c>
      <c r="H790" s="2" t="n">
        <v>0.4028</v>
      </c>
      <c r="I790" s="2" t="n">
        <v>0.5097</v>
      </c>
      <c r="J790" s="2" t="n">
        <v>0.6325</v>
      </c>
      <c r="K790" s="2" t="n">
        <v>0.5309</v>
      </c>
      <c r="L790" s="2" t="n">
        <v>0.5362</v>
      </c>
      <c r="M790" s="2" t="n">
        <v>0.5556</v>
      </c>
      <c r="N790" s="2" t="n">
        <v>0.4373</v>
      </c>
      <c r="O790" s="2" t="n">
        <v>0.3902</v>
      </c>
      <c r="P790" s="2" t="n">
        <v>0.5049</v>
      </c>
      <c r="Q790" s="2" t="n">
        <v>0.3834</v>
      </c>
      <c r="R790" s="2" t="n">
        <v>0.4417</v>
      </c>
      <c r="S790" s="2" t="n">
        <v>0.3018</v>
      </c>
      <c r="T790" s="2" t="n">
        <v>0.4968</v>
      </c>
      <c r="U790" s="2" t="n">
        <v>0.439</v>
      </c>
      <c r="V790" s="2" t="n">
        <v>0.4434</v>
      </c>
      <c r="W790" s="2" t="n">
        <v>0.6239</v>
      </c>
      <c r="X790" s="2" t="n">
        <v>0.5335</v>
      </c>
      <c r="Y790" s="2" t="n">
        <v>0.5362</v>
      </c>
      <c r="Z790" s="2" t="n">
        <v>0.3844</v>
      </c>
      <c r="AA790" s="2" t="n">
        <v>0.5357</v>
      </c>
      <c r="AB790" s="2" t="n">
        <v>0.4168</v>
      </c>
      <c r="AC790" s="2" t="n">
        <v>0.4619</v>
      </c>
      <c r="AD790" s="2" t="n">
        <v>0.6127</v>
      </c>
      <c r="AE790" s="2" t="n">
        <v>0.5106</v>
      </c>
      <c r="AF790" s="2" t="n">
        <v>0.5157</v>
      </c>
      <c r="AG790" s="2" t="n">
        <v>0.3847</v>
      </c>
      <c r="AH790" s="2" t="n">
        <v>0.3876</v>
      </c>
      <c r="AI790" s="2" t="n">
        <v>0.3633</v>
      </c>
      <c r="AJ790" s="2" t="n">
        <v>0.3872</v>
      </c>
      <c r="AK790" s="2" t="n">
        <v>0.3769</v>
      </c>
      <c r="AL790" s="2" t="n">
        <v>0.3877</v>
      </c>
    </row>
    <row r="791" customFormat="false" ht="13.5" hidden="false" customHeight="false" outlineLevel="0" collapsed="false">
      <c r="A791" s="2" t="n">
        <v>10.7445</v>
      </c>
      <c r="B791" s="2" t="n">
        <v>82.9219</v>
      </c>
      <c r="C791" s="2" t="n">
        <v>0.2904</v>
      </c>
      <c r="D791" s="2" t="n">
        <v>0.3684</v>
      </c>
      <c r="E791" s="2" t="n">
        <v>0.3095</v>
      </c>
      <c r="F791" s="2" t="n">
        <v>0.2285</v>
      </c>
      <c r="G791" s="2" t="n">
        <v>0.2665</v>
      </c>
      <c r="H791" s="2" t="n">
        <v>0.2449</v>
      </c>
      <c r="I791" s="2" t="n">
        <v>0.2574</v>
      </c>
      <c r="J791" s="2" t="n">
        <v>0.3269</v>
      </c>
      <c r="K791" s="2" t="n">
        <v>0.2866</v>
      </c>
      <c r="L791" s="2" t="n">
        <v>0.2894</v>
      </c>
      <c r="M791" s="2" t="n">
        <v>0.3142</v>
      </c>
      <c r="N791" s="2" t="n">
        <v>0.2727</v>
      </c>
      <c r="O791" s="2" t="n">
        <v>0.2629</v>
      </c>
      <c r="P791" s="2" t="n">
        <v>0.2182</v>
      </c>
      <c r="Q791" s="2" t="n">
        <v>0.3712</v>
      </c>
      <c r="R791" s="2" t="n">
        <v>0.321</v>
      </c>
      <c r="S791" s="2" t="n">
        <v>0.2727</v>
      </c>
      <c r="T791" s="2" t="n">
        <v>0.311</v>
      </c>
      <c r="U791" s="2" t="n">
        <v>0.293</v>
      </c>
      <c r="V791" s="2" t="n">
        <v>0.2959</v>
      </c>
      <c r="W791" s="2" t="n">
        <v>0.2979</v>
      </c>
      <c r="X791" s="2" t="n">
        <v>0.3461</v>
      </c>
      <c r="Y791" s="2" t="n">
        <v>0.2993</v>
      </c>
      <c r="Z791" s="2" t="n">
        <v>0.2282</v>
      </c>
      <c r="AA791" s="2" t="n">
        <v>0.2975</v>
      </c>
      <c r="AB791" s="2" t="n">
        <v>0.2668</v>
      </c>
      <c r="AC791" s="2" t="n">
        <v>0.2639</v>
      </c>
      <c r="AD791" s="2" t="n">
        <v>0.3309</v>
      </c>
      <c r="AE791" s="2" t="n">
        <v>0.2898</v>
      </c>
      <c r="AF791" s="2" t="n">
        <v>0.2927</v>
      </c>
      <c r="AG791" s="2" t="n">
        <v>0.1902</v>
      </c>
      <c r="AH791" s="2" t="n">
        <v>0.2326</v>
      </c>
      <c r="AI791" s="2" t="n">
        <v>0.2955</v>
      </c>
      <c r="AJ791" s="2" t="n">
        <v>0.2684</v>
      </c>
      <c r="AK791" s="2" t="n">
        <v>0.2442</v>
      </c>
      <c r="AL791" s="2" t="n">
        <v>0.2512</v>
      </c>
    </row>
    <row r="792" customFormat="false" ht="13.5" hidden="false" customHeight="false" outlineLevel="0" collapsed="false">
      <c r="A792" s="2" t="n">
        <v>10.7472</v>
      </c>
      <c r="B792" s="2" t="n">
        <v>82.96</v>
      </c>
      <c r="C792" s="2" t="n">
        <v>0.1914</v>
      </c>
      <c r="D792" s="2" t="n">
        <v>0.1416</v>
      </c>
      <c r="E792" s="2" t="n">
        <v>0.2138</v>
      </c>
      <c r="F792" s="2" t="n">
        <v>0.1781</v>
      </c>
      <c r="G792" s="2" t="n">
        <v>0.2368</v>
      </c>
      <c r="H792" s="2" t="n">
        <v>0.2939</v>
      </c>
      <c r="I792" s="2" t="n">
        <v>0.1825</v>
      </c>
      <c r="J792" s="2" t="n">
        <v>0.217</v>
      </c>
      <c r="K792" s="2" t="n">
        <v>0.2069</v>
      </c>
      <c r="L792" s="2" t="n">
        <v>0.209</v>
      </c>
      <c r="M792" s="2" t="n">
        <v>0.2025</v>
      </c>
      <c r="N792" s="2" t="n">
        <v>0.1672</v>
      </c>
      <c r="O792" s="2" t="n">
        <v>0.1489</v>
      </c>
      <c r="P792" s="2" t="n">
        <v>0.1594</v>
      </c>
      <c r="Q792" s="2" t="n">
        <v>0.1654</v>
      </c>
      <c r="R792" s="2" t="n">
        <v>0.2276</v>
      </c>
      <c r="S792" s="2" t="n">
        <v>0.2268</v>
      </c>
      <c r="T792" s="2" t="n">
        <v>0.2385</v>
      </c>
      <c r="U792" s="2" t="n">
        <v>0.192</v>
      </c>
      <c r="V792" s="2" t="n">
        <v>0.194</v>
      </c>
      <c r="W792" s="2" t="n">
        <v>0.1952</v>
      </c>
      <c r="X792" s="2" t="n">
        <v>0.1488</v>
      </c>
      <c r="Y792" s="2" t="n">
        <v>0.1985</v>
      </c>
      <c r="Z792" s="2" t="n">
        <v>0.1751</v>
      </c>
      <c r="AA792" s="2" t="n">
        <v>0.222</v>
      </c>
      <c r="AB792" s="2" t="n">
        <v>0.28</v>
      </c>
      <c r="AC792" s="2" t="n">
        <v>0.1957</v>
      </c>
      <c r="AD792" s="2" t="n">
        <v>0.2281</v>
      </c>
      <c r="AE792" s="2" t="n">
        <v>0.2043</v>
      </c>
      <c r="AF792" s="2" t="n">
        <v>0.2063</v>
      </c>
      <c r="AG792" s="2" t="n">
        <v>0.1594</v>
      </c>
      <c r="AH792" s="2" t="n">
        <v>0.1874</v>
      </c>
      <c r="AI792" s="2" t="n">
        <v>0.243</v>
      </c>
      <c r="AJ792" s="2" t="n">
        <v>0.1704</v>
      </c>
      <c r="AK792" s="2" t="n">
        <v>0.1881</v>
      </c>
      <c r="AL792" s="2" t="n">
        <v>0.1935</v>
      </c>
    </row>
    <row r="793" customFormat="false" ht="13.5" hidden="false" customHeight="false" outlineLevel="0" collapsed="false">
      <c r="A793" s="2" t="n">
        <v>10.7483</v>
      </c>
      <c r="B793" s="2" t="n">
        <v>82.7244</v>
      </c>
      <c r="C793" s="2" t="n">
        <v>0.2341</v>
      </c>
      <c r="D793" s="2" t="n">
        <v>0.3055</v>
      </c>
      <c r="E793" s="2" t="n">
        <v>0.2166</v>
      </c>
      <c r="F793" s="2" t="n">
        <v>0.2423</v>
      </c>
      <c r="G793" s="2" t="n">
        <v>0.2386</v>
      </c>
      <c r="H793" s="2" t="n">
        <v>0.2295</v>
      </c>
      <c r="I793" s="2" t="n">
        <v>0.1865</v>
      </c>
      <c r="J793" s="2" t="n">
        <v>0.2388</v>
      </c>
      <c r="K793" s="2" t="n">
        <v>0.2365</v>
      </c>
      <c r="L793" s="2" t="n">
        <v>0.2389</v>
      </c>
      <c r="M793" s="2" t="n">
        <v>0.2098</v>
      </c>
      <c r="N793" s="2" t="n">
        <v>0.2227</v>
      </c>
      <c r="O793" s="2" t="n">
        <v>0.2366</v>
      </c>
      <c r="P793" s="2" t="n">
        <v>0.1869</v>
      </c>
      <c r="Q793" s="2" t="n">
        <v>0.2309</v>
      </c>
      <c r="R793" s="2" t="n">
        <v>0.2372</v>
      </c>
      <c r="S793" s="2" t="n">
        <v>0.247</v>
      </c>
      <c r="T793" s="2" t="n">
        <v>0.2228</v>
      </c>
      <c r="U793" s="2" t="n">
        <v>0.2242</v>
      </c>
      <c r="V793" s="2" t="n">
        <v>0.2265</v>
      </c>
      <c r="W793" s="2" t="n">
        <v>0.2291</v>
      </c>
      <c r="X793" s="2" t="n">
        <v>0.2861</v>
      </c>
      <c r="Y793" s="2" t="n">
        <v>0.2227</v>
      </c>
      <c r="Z793" s="2" t="n">
        <v>0.2306</v>
      </c>
      <c r="AA793" s="2" t="n">
        <v>0.2402</v>
      </c>
      <c r="AB793" s="2" t="n">
        <v>0.2338</v>
      </c>
      <c r="AC793" s="2" t="n">
        <v>0.2038</v>
      </c>
      <c r="AD793" s="2" t="n">
        <v>0.2406</v>
      </c>
      <c r="AE793" s="2" t="n">
        <v>0.2347</v>
      </c>
      <c r="AF793" s="2" t="n">
        <v>0.237</v>
      </c>
      <c r="AG793" s="2" t="n">
        <v>0.1627</v>
      </c>
      <c r="AH793" s="2" t="n">
        <v>0.1544</v>
      </c>
      <c r="AI793" s="2" t="n">
        <v>0.1836</v>
      </c>
      <c r="AJ793" s="2" t="n">
        <v>0.2137</v>
      </c>
      <c r="AK793" s="2" t="n">
        <v>0.1768</v>
      </c>
      <c r="AL793" s="2" t="n">
        <v>0.1819</v>
      </c>
    </row>
    <row r="794" customFormat="false" ht="13.5" hidden="false" customHeight="false" outlineLevel="0" collapsed="false">
      <c r="A794" s="2" t="n">
        <v>10.7512</v>
      </c>
      <c r="B794" s="2" t="n">
        <v>78.2575</v>
      </c>
      <c r="C794" s="2" t="n">
        <v>0.2858</v>
      </c>
      <c r="D794" s="2" t="n">
        <v>0.3706</v>
      </c>
      <c r="E794" s="2" t="n">
        <v>0.308</v>
      </c>
      <c r="F794" s="2" t="n">
        <v>0.3409</v>
      </c>
      <c r="G794" s="2" t="n">
        <v>0.342</v>
      </c>
      <c r="H794" s="2" t="n">
        <v>0.3918</v>
      </c>
      <c r="I794" s="2" t="n">
        <v>0.2424</v>
      </c>
      <c r="J794" s="2" t="n">
        <v>0.3012</v>
      </c>
      <c r="K794" s="2" t="n">
        <v>0.3228</v>
      </c>
      <c r="L794" s="2" t="n">
        <v>0.3261</v>
      </c>
      <c r="M794" s="2" t="n">
        <v>0.3989</v>
      </c>
      <c r="N794" s="2" t="n">
        <v>0.3429</v>
      </c>
      <c r="O794" s="2" t="n">
        <v>0.2725</v>
      </c>
      <c r="P794" s="2" t="n">
        <v>0.3218</v>
      </c>
      <c r="Q794" s="2" t="n">
        <v>0.3565</v>
      </c>
      <c r="R794" s="2" t="n">
        <v>0.3431</v>
      </c>
      <c r="S794" s="2" t="n">
        <v>0.383</v>
      </c>
      <c r="T794" s="2" t="n">
        <v>0.4297</v>
      </c>
      <c r="U794" s="2" t="n">
        <v>0.3561</v>
      </c>
      <c r="V794" s="2" t="n">
        <v>0.3596</v>
      </c>
      <c r="W794" s="2" t="n">
        <v>0.3158</v>
      </c>
      <c r="X794" s="2" t="n">
        <v>0.3655</v>
      </c>
      <c r="Y794" s="2" t="n">
        <v>0.3006</v>
      </c>
      <c r="Z794" s="2" t="n">
        <v>0.3394</v>
      </c>
      <c r="AA794" s="2" t="n">
        <v>0.3509</v>
      </c>
      <c r="AB794" s="2" t="n">
        <v>0.3834</v>
      </c>
      <c r="AC794" s="2" t="n">
        <v>0.2807</v>
      </c>
      <c r="AD794" s="2" t="n">
        <v>0.3425</v>
      </c>
      <c r="AE794" s="2" t="n">
        <v>0.333</v>
      </c>
      <c r="AF794" s="2" t="n">
        <v>0.3363</v>
      </c>
      <c r="AG794" s="2" t="n">
        <v>0.3168</v>
      </c>
      <c r="AH794" s="2" t="n">
        <v>0.3408</v>
      </c>
      <c r="AI794" s="2" t="n">
        <v>0.2882</v>
      </c>
      <c r="AJ794" s="2" t="n">
        <v>0.3245</v>
      </c>
      <c r="AK794" s="2" t="n">
        <v>0.3144</v>
      </c>
      <c r="AL794" s="2" t="n">
        <v>0.3234</v>
      </c>
    </row>
    <row r="795" customFormat="false" ht="13.5" hidden="false" customHeight="false" outlineLevel="0" collapsed="false">
      <c r="A795" s="2" t="n">
        <v>10.7531</v>
      </c>
      <c r="B795" s="2" t="n">
        <v>78.4375</v>
      </c>
      <c r="C795" s="2" t="n">
        <v>0.252</v>
      </c>
      <c r="D795" s="2" t="n">
        <v>0.2018</v>
      </c>
      <c r="E795" s="2" t="n">
        <v>0.1584</v>
      </c>
      <c r="F795" s="2" t="n">
        <v>0.2077</v>
      </c>
      <c r="G795" s="2" t="n">
        <v>0.1748</v>
      </c>
      <c r="H795" s="2" t="n">
        <v>0.1546</v>
      </c>
      <c r="I795" s="2" t="n">
        <v>0.1727</v>
      </c>
      <c r="J795" s="2" t="n">
        <v>0.1583</v>
      </c>
      <c r="K795" s="2" t="n">
        <v>0.185</v>
      </c>
      <c r="L795" s="2" t="n">
        <v>0.1869</v>
      </c>
      <c r="M795" s="2" t="n">
        <v>0.2445</v>
      </c>
      <c r="N795" s="2" t="n">
        <v>0.2341</v>
      </c>
      <c r="O795" s="2" t="n">
        <v>0.1572</v>
      </c>
      <c r="P795" s="2" t="n">
        <v>0.1668</v>
      </c>
      <c r="Q795" s="2" t="n">
        <v>0.247</v>
      </c>
      <c r="R795" s="2" t="n">
        <v>0.1941</v>
      </c>
      <c r="S795" s="2" t="n">
        <v>0.2936</v>
      </c>
      <c r="T795" s="2" t="n">
        <v>0.2751</v>
      </c>
      <c r="U795" s="2" t="n">
        <v>0.2266</v>
      </c>
      <c r="V795" s="2" t="n">
        <v>0.2288</v>
      </c>
      <c r="W795" s="2" t="n">
        <v>0.2514</v>
      </c>
      <c r="X795" s="2" t="n">
        <v>0.211</v>
      </c>
      <c r="Y795" s="2" t="n">
        <v>0.1589</v>
      </c>
      <c r="Z795" s="2" t="n">
        <v>0.1993</v>
      </c>
      <c r="AA795" s="2" t="n">
        <v>0.196</v>
      </c>
      <c r="AB795" s="2" t="n">
        <v>0.1663</v>
      </c>
      <c r="AC795" s="2" t="n">
        <v>0.2053</v>
      </c>
      <c r="AD795" s="2" t="n">
        <v>0.1929</v>
      </c>
      <c r="AE795" s="2" t="n">
        <v>0.1966</v>
      </c>
      <c r="AF795" s="2" t="n">
        <v>0.1985</v>
      </c>
      <c r="AG795" s="2" t="n">
        <v>0.1337</v>
      </c>
      <c r="AH795" s="2" t="n">
        <v>0.1295</v>
      </c>
      <c r="AI795" s="2" t="n">
        <v>0.1756</v>
      </c>
      <c r="AJ795" s="2" t="n">
        <v>0.1856</v>
      </c>
      <c r="AK795" s="2" t="n">
        <v>0.1545</v>
      </c>
      <c r="AL795" s="2" t="n">
        <v>0.159</v>
      </c>
    </row>
    <row r="796" customFormat="false" ht="13.5" hidden="false" customHeight="false" outlineLevel="0" collapsed="false">
      <c r="A796" s="2" t="n">
        <v>10.7549</v>
      </c>
      <c r="B796" s="2" t="n">
        <v>78.3285</v>
      </c>
      <c r="C796" s="2" t="n">
        <v>0.1803</v>
      </c>
      <c r="D796" s="2" t="n">
        <v>0.2957</v>
      </c>
      <c r="E796" s="2" t="n">
        <v>0.1793</v>
      </c>
      <c r="F796" s="2" t="n">
        <v>0.2227</v>
      </c>
      <c r="G796" s="2" t="n">
        <v>0.1956</v>
      </c>
      <c r="H796" s="2" t="n">
        <v>0.2183</v>
      </c>
      <c r="I796" s="2" t="n">
        <v>0.1863</v>
      </c>
      <c r="J796" s="2" t="n">
        <v>0.2455</v>
      </c>
      <c r="K796" s="2" t="n">
        <v>0.2155</v>
      </c>
      <c r="L796" s="2" t="n">
        <v>0.2176</v>
      </c>
      <c r="M796" s="2" t="n">
        <v>0.2953</v>
      </c>
      <c r="N796" s="2" t="n">
        <v>0.2351</v>
      </c>
      <c r="O796" s="2" t="n">
        <v>0.191</v>
      </c>
      <c r="P796" s="2" t="n">
        <v>0.2424</v>
      </c>
      <c r="Q796" s="2" t="n">
        <v>0.288</v>
      </c>
      <c r="R796" s="2" t="n">
        <v>0.2191</v>
      </c>
      <c r="S796" s="2" t="n">
        <v>0.276</v>
      </c>
      <c r="T796" s="2" t="n">
        <v>0.2355</v>
      </c>
      <c r="U796" s="2" t="n">
        <v>0.2478</v>
      </c>
      <c r="V796" s="2" t="n">
        <v>0.2503</v>
      </c>
      <c r="W796" s="2" t="n">
        <v>0.2103</v>
      </c>
      <c r="X796" s="2" t="n">
        <v>0.2819</v>
      </c>
      <c r="Y796" s="2" t="n">
        <v>0.1832</v>
      </c>
      <c r="Z796" s="2" t="n">
        <v>0.23</v>
      </c>
      <c r="AA796" s="2" t="n">
        <v>0.2223</v>
      </c>
      <c r="AB796" s="2" t="n">
        <v>0.2207</v>
      </c>
      <c r="AC796" s="2" t="n">
        <v>0.2111</v>
      </c>
      <c r="AD796" s="2" t="n">
        <v>0.249</v>
      </c>
      <c r="AE796" s="2" t="n">
        <v>0.2248</v>
      </c>
      <c r="AF796" s="2" t="n">
        <v>0.2271</v>
      </c>
      <c r="AG796" s="2" t="n">
        <v>0.166</v>
      </c>
      <c r="AH796" s="2" t="n">
        <v>0.1915</v>
      </c>
      <c r="AI796" s="2" t="n">
        <v>0.1839</v>
      </c>
      <c r="AJ796" s="2" t="n">
        <v>0.1563</v>
      </c>
      <c r="AK796" s="2" t="n">
        <v>0.1727</v>
      </c>
      <c r="AL796" s="2" t="n">
        <v>0.1776</v>
      </c>
    </row>
    <row r="797" customFormat="false" ht="13.5" hidden="false" customHeight="false" outlineLevel="0" collapsed="false">
      <c r="A797" s="2" t="n">
        <v>10.758</v>
      </c>
      <c r="B797" s="2" t="n">
        <v>520.3387</v>
      </c>
      <c r="C797" s="2" t="n">
        <v>143.7423</v>
      </c>
      <c r="D797" s="2" t="n">
        <v>154.4874</v>
      </c>
      <c r="E797" s="2" t="n">
        <v>139.1351</v>
      </c>
      <c r="F797" s="2" t="n">
        <v>137.1669</v>
      </c>
      <c r="G797" s="2" t="n">
        <v>148.1702</v>
      </c>
      <c r="H797" s="2" t="n">
        <v>134.4802</v>
      </c>
      <c r="I797" s="2" t="n">
        <v>140.537</v>
      </c>
      <c r="J797" s="2" t="n">
        <v>138.8538</v>
      </c>
      <c r="K797" s="2" t="n">
        <v>142.0716</v>
      </c>
      <c r="L797" s="2" t="n">
        <v>143.4923</v>
      </c>
      <c r="M797" s="2" t="n">
        <v>148.7717</v>
      </c>
      <c r="N797" s="2" t="n">
        <v>137.8596</v>
      </c>
      <c r="O797" s="2" t="n">
        <v>130.9039</v>
      </c>
      <c r="P797" s="2" t="n">
        <v>135.6355</v>
      </c>
      <c r="Q797" s="2" t="n">
        <v>156.5504</v>
      </c>
      <c r="R797" s="2" t="n">
        <v>149.5042</v>
      </c>
      <c r="S797" s="2" t="n">
        <v>151.3907</v>
      </c>
      <c r="T797" s="2" t="n">
        <v>152.8355</v>
      </c>
      <c r="U797" s="2" t="n">
        <v>145.4314</v>
      </c>
      <c r="V797" s="2" t="n">
        <v>146.8858</v>
      </c>
      <c r="W797" s="2" t="n">
        <v>145.7383</v>
      </c>
      <c r="X797" s="2" t="n">
        <v>151.0613</v>
      </c>
      <c r="Y797" s="2" t="n">
        <v>137.7592</v>
      </c>
      <c r="Z797" s="2" t="n">
        <v>138.1481</v>
      </c>
      <c r="AA797" s="2" t="n">
        <v>152.5507</v>
      </c>
      <c r="AB797" s="2" t="n">
        <v>139.6851</v>
      </c>
      <c r="AC797" s="2" t="n">
        <v>144.7399</v>
      </c>
      <c r="AD797" s="2" t="n">
        <v>145.9953</v>
      </c>
      <c r="AE797" s="2" t="n">
        <v>143.711</v>
      </c>
      <c r="AF797" s="2" t="n">
        <v>145.1392</v>
      </c>
      <c r="AG797" s="2" t="n">
        <v>124.2522</v>
      </c>
      <c r="AH797" s="2" t="n">
        <v>127.1355</v>
      </c>
      <c r="AI797" s="2" t="n">
        <v>125.3255</v>
      </c>
      <c r="AJ797" s="2" t="n">
        <v>118.3104</v>
      </c>
      <c r="AK797" s="2" t="n">
        <v>122.5183</v>
      </c>
      <c r="AL797" s="2" t="n">
        <v>126.029</v>
      </c>
    </row>
    <row r="798" customFormat="false" ht="13.5" hidden="false" customHeight="false" outlineLevel="0" collapsed="false">
      <c r="A798" s="2" t="n">
        <v>10.7586</v>
      </c>
      <c r="B798" s="2" t="n">
        <v>1039.6706</v>
      </c>
      <c r="C798" s="2" t="n">
        <v>76.8107</v>
      </c>
      <c r="D798" s="2" t="n">
        <v>90.0551</v>
      </c>
      <c r="E798" s="2" t="n">
        <v>78.8913</v>
      </c>
      <c r="F798" s="2" t="n">
        <v>74.6361</v>
      </c>
      <c r="G798" s="2" t="n">
        <v>83.5198</v>
      </c>
      <c r="H798" s="2" t="n">
        <v>71.4969</v>
      </c>
      <c r="I798" s="2" t="n">
        <v>75.3718</v>
      </c>
      <c r="J798" s="2" t="n">
        <v>82.3761</v>
      </c>
      <c r="K798" s="2" t="n">
        <v>79.1447</v>
      </c>
      <c r="L798" s="2" t="n">
        <v>79.9362</v>
      </c>
      <c r="M798" s="2" t="n">
        <v>89.9493</v>
      </c>
      <c r="N798" s="2" t="n">
        <v>83.1203</v>
      </c>
      <c r="O798" s="2" t="n">
        <v>74.2061</v>
      </c>
      <c r="P798" s="2" t="n">
        <v>76.5475</v>
      </c>
      <c r="Q798" s="2" t="n">
        <v>93.7067</v>
      </c>
      <c r="R798" s="2" t="n">
        <v>87.3861</v>
      </c>
      <c r="S798" s="2" t="n">
        <v>91.1739</v>
      </c>
      <c r="T798" s="2" t="n">
        <v>91.292</v>
      </c>
      <c r="U798" s="2" t="n">
        <v>85.9227</v>
      </c>
      <c r="V798" s="2" t="n">
        <v>86.782</v>
      </c>
      <c r="W798" s="2" t="n">
        <v>80.5165</v>
      </c>
      <c r="X798" s="2" t="n">
        <v>88.7543</v>
      </c>
      <c r="Y798" s="2" t="n">
        <v>78.1066</v>
      </c>
      <c r="Z798" s="2" t="n">
        <v>75.8699</v>
      </c>
      <c r="AA798" s="2" t="n">
        <v>87.3957</v>
      </c>
      <c r="AB798" s="2" t="n">
        <v>76.2798</v>
      </c>
      <c r="AC798" s="2" t="n">
        <v>80.172</v>
      </c>
      <c r="AD798" s="2" t="n">
        <v>86.7759</v>
      </c>
      <c r="AE798" s="2" t="n">
        <v>81.2982</v>
      </c>
      <c r="AF798" s="2" t="n">
        <v>82.1061</v>
      </c>
      <c r="AG798" s="2" t="n">
        <v>65.5789</v>
      </c>
      <c r="AH798" s="2" t="n">
        <v>68.2325</v>
      </c>
      <c r="AI798" s="2" t="n">
        <v>66.7419</v>
      </c>
      <c r="AJ798" s="2" t="n">
        <v>63.9469</v>
      </c>
      <c r="AK798" s="2" t="n">
        <v>65.4638</v>
      </c>
      <c r="AL798" s="2" t="n">
        <v>67.3396</v>
      </c>
    </row>
    <row r="799" customFormat="false" ht="13.5" hidden="false" customHeight="false" outlineLevel="0" collapsed="false">
      <c r="A799" s="2" t="n">
        <v>10.7785</v>
      </c>
      <c r="B799" s="2" t="n">
        <v>1015.6707</v>
      </c>
      <c r="C799" s="2" t="n">
        <v>44.0953</v>
      </c>
      <c r="D799" s="2" t="n">
        <v>49.8018</v>
      </c>
      <c r="E799" s="2" t="n">
        <v>42.0948</v>
      </c>
      <c r="F799" s="2" t="n">
        <v>42.0848</v>
      </c>
      <c r="G799" s="2" t="n">
        <v>44.3345</v>
      </c>
      <c r="H799" s="2" t="n">
        <v>45.9688</v>
      </c>
      <c r="I799" s="2" t="n">
        <v>38.8161</v>
      </c>
      <c r="J799" s="2" t="n">
        <v>37.2587</v>
      </c>
      <c r="K799" s="2" t="n">
        <v>43.0569</v>
      </c>
      <c r="L799" s="2" t="n">
        <v>43.4874</v>
      </c>
      <c r="M799" s="2" t="n">
        <v>45.3047</v>
      </c>
      <c r="N799" s="2" t="n">
        <v>44.1188</v>
      </c>
      <c r="O799" s="2" t="n">
        <v>39.4352</v>
      </c>
      <c r="P799" s="2" t="n">
        <v>37.1864</v>
      </c>
      <c r="Q799" s="2" t="n">
        <v>45.1273</v>
      </c>
      <c r="R799" s="2" t="n">
        <v>44.8724</v>
      </c>
      <c r="S799" s="2" t="n">
        <v>46.0649</v>
      </c>
      <c r="T799" s="2" t="n">
        <v>46.0497</v>
      </c>
      <c r="U799" s="2" t="n">
        <v>43.5199</v>
      </c>
      <c r="V799" s="2" t="n">
        <v>43.9551</v>
      </c>
      <c r="W799" s="2" t="n">
        <v>44.6234</v>
      </c>
      <c r="X799" s="2" t="n">
        <v>48.6159</v>
      </c>
      <c r="Y799" s="2" t="n">
        <v>41.6358</v>
      </c>
      <c r="Z799" s="2" t="n">
        <v>41.2566</v>
      </c>
      <c r="AA799" s="2" t="n">
        <v>45.2037</v>
      </c>
      <c r="AB799" s="2" t="n">
        <v>46.1582</v>
      </c>
      <c r="AC799" s="2" t="n">
        <v>41.0614</v>
      </c>
      <c r="AD799" s="2" t="n">
        <v>40.4978</v>
      </c>
      <c r="AE799" s="2" t="n">
        <v>43.4134</v>
      </c>
      <c r="AF799" s="2" t="n">
        <v>43.8448</v>
      </c>
      <c r="AG799" s="2" t="n">
        <v>41.4122</v>
      </c>
      <c r="AH799" s="2" t="n">
        <v>37.686</v>
      </c>
      <c r="AI799" s="2" t="n">
        <v>40.6698</v>
      </c>
      <c r="AJ799" s="2" t="n">
        <v>37.5533</v>
      </c>
      <c r="AK799" s="2" t="n">
        <v>38.937</v>
      </c>
      <c r="AL799" s="2" t="n">
        <v>40.0527</v>
      </c>
    </row>
    <row r="800" customFormat="false" ht="13.5" hidden="false" customHeight="false" outlineLevel="0" collapsed="false">
      <c r="A800" s="2" t="n">
        <v>10.7789</v>
      </c>
      <c r="B800" s="2" t="n">
        <v>184.0723</v>
      </c>
      <c r="C800" s="2" t="n">
        <v>0.3086</v>
      </c>
      <c r="D800" s="2" t="n">
        <v>0.31</v>
      </c>
      <c r="E800" s="2" t="n">
        <v>0.2803</v>
      </c>
      <c r="F800" s="2" t="n">
        <v>0.353</v>
      </c>
      <c r="G800" s="2" t="n">
        <v>0.3135</v>
      </c>
      <c r="H800" s="2" t="n">
        <v>0.2771</v>
      </c>
      <c r="I800" s="2" t="n">
        <v>0.2444</v>
      </c>
      <c r="J800" s="2" t="n">
        <v>0.2597</v>
      </c>
      <c r="K800" s="2" t="n">
        <v>0.2933</v>
      </c>
      <c r="L800" s="2" t="n">
        <v>0.2963</v>
      </c>
      <c r="M800" s="2" t="n">
        <v>0.291</v>
      </c>
      <c r="N800" s="2" t="n">
        <v>0.2466</v>
      </c>
      <c r="O800" s="2" t="n">
        <v>0.266</v>
      </c>
      <c r="P800" s="2" t="n">
        <v>0.2062</v>
      </c>
      <c r="Q800" s="2" t="n">
        <v>0.293</v>
      </c>
      <c r="R800" s="2" t="n">
        <v>0.2169</v>
      </c>
      <c r="S800" s="2" t="n">
        <v>0.2862</v>
      </c>
      <c r="T800" s="2" t="n">
        <v>0.2448</v>
      </c>
      <c r="U800" s="2" t="n">
        <v>0.2563</v>
      </c>
      <c r="V800" s="2" t="n">
        <v>0.2589</v>
      </c>
      <c r="W800" s="2" t="n">
        <v>0.3057</v>
      </c>
      <c r="X800" s="2" t="n">
        <v>0.2955</v>
      </c>
      <c r="Y800" s="2" t="n">
        <v>0.2781</v>
      </c>
      <c r="Z800" s="2" t="n">
        <v>0.3191</v>
      </c>
      <c r="AA800" s="2" t="n">
        <v>0.3129</v>
      </c>
      <c r="AB800" s="2" t="n">
        <v>0.2646</v>
      </c>
      <c r="AC800" s="2" t="n">
        <v>0.2576</v>
      </c>
      <c r="AD800" s="2" t="n">
        <v>0.2623</v>
      </c>
      <c r="AE800" s="2" t="n">
        <v>0.2856</v>
      </c>
      <c r="AF800" s="2" t="n">
        <v>0.2884</v>
      </c>
      <c r="AG800" s="2" t="n">
        <v>0.2196</v>
      </c>
      <c r="AH800" s="2" t="n">
        <v>0.2666</v>
      </c>
      <c r="AI800" s="2" t="n">
        <v>0.243</v>
      </c>
      <c r="AJ800" s="2" t="n">
        <v>0.2388</v>
      </c>
      <c r="AK800" s="2" t="n">
        <v>0.2396</v>
      </c>
      <c r="AL800" s="2" t="n">
        <v>0.2464</v>
      </c>
    </row>
    <row r="801" customFormat="false" ht="13.5" hidden="false" customHeight="false" outlineLevel="0" collapsed="false">
      <c r="A801" s="2" t="n">
        <v>10.7793</v>
      </c>
      <c r="B801" s="2" t="n">
        <v>478.3023</v>
      </c>
      <c r="C801" s="2" t="n">
        <v>0.9267</v>
      </c>
      <c r="D801" s="2" t="n">
        <v>0.8603</v>
      </c>
      <c r="E801" s="2" t="n">
        <v>0.8917</v>
      </c>
      <c r="F801" s="2" t="n">
        <v>0.837</v>
      </c>
      <c r="G801" s="2" t="n">
        <v>1.145</v>
      </c>
      <c r="H801" s="2" t="n">
        <v>0.9692</v>
      </c>
      <c r="I801" s="2" t="n">
        <v>1.0917</v>
      </c>
      <c r="J801" s="2" t="n">
        <v>0.9403</v>
      </c>
      <c r="K801" s="2" t="n">
        <v>0.9577</v>
      </c>
      <c r="L801" s="2" t="n">
        <v>0.9673</v>
      </c>
      <c r="M801" s="2" t="n">
        <v>0.7913</v>
      </c>
      <c r="N801" s="2" t="n">
        <v>0.9754</v>
      </c>
      <c r="O801" s="2" t="n">
        <v>1.1757</v>
      </c>
      <c r="P801" s="2" t="n">
        <v>1.1653</v>
      </c>
      <c r="Q801" s="2" t="n">
        <v>0.8747</v>
      </c>
      <c r="R801" s="2" t="n">
        <v>0.8634</v>
      </c>
      <c r="S801" s="2" t="n">
        <v>0.8036</v>
      </c>
      <c r="T801" s="2" t="n">
        <v>0.91</v>
      </c>
      <c r="U801" s="2" t="n">
        <v>0.9449</v>
      </c>
      <c r="V801" s="2" t="n">
        <v>0.9544</v>
      </c>
      <c r="W801" s="2" t="n">
        <v>0.8972</v>
      </c>
      <c r="X801" s="2" t="n">
        <v>0.8937</v>
      </c>
      <c r="Y801" s="2" t="n">
        <v>0.9679</v>
      </c>
      <c r="Z801" s="2" t="n">
        <v>0.9291</v>
      </c>
      <c r="AA801" s="2" t="n">
        <v>1.0926</v>
      </c>
      <c r="AB801" s="2" t="n">
        <v>0.9521</v>
      </c>
      <c r="AC801" s="2" t="n">
        <v>1.0293</v>
      </c>
      <c r="AD801" s="2" t="n">
        <v>0.9559</v>
      </c>
      <c r="AE801" s="2" t="n">
        <v>0.9598</v>
      </c>
      <c r="AF801" s="2" t="n">
        <v>0.9694</v>
      </c>
      <c r="AG801" s="2" t="n">
        <v>0.8174</v>
      </c>
      <c r="AH801" s="2" t="n">
        <v>0.8853</v>
      </c>
      <c r="AI801" s="2" t="n">
        <v>0.9015</v>
      </c>
      <c r="AJ801" s="2" t="n">
        <v>0.683</v>
      </c>
      <c r="AK801" s="2" t="n">
        <v>0.8136</v>
      </c>
      <c r="AL801" s="2" t="n">
        <v>0.8369</v>
      </c>
    </row>
    <row r="802" customFormat="false" ht="13.5" hidden="false" customHeight="false" outlineLevel="0" collapsed="false">
      <c r="A802" s="2" t="n">
        <v>10.7829</v>
      </c>
      <c r="B802" s="2" t="n">
        <v>1037.6514</v>
      </c>
      <c r="C802" s="2" t="n">
        <v>1.7626</v>
      </c>
      <c r="D802" s="2" t="n">
        <v>2.1561</v>
      </c>
      <c r="E802" s="2" t="n">
        <v>1.757</v>
      </c>
      <c r="F802" s="2" t="n">
        <v>2.1664</v>
      </c>
      <c r="G802" s="2" t="n">
        <v>1.9948</v>
      </c>
      <c r="H802" s="2" t="n">
        <v>1.9793</v>
      </c>
      <c r="I802" s="2" t="n">
        <v>1.9889</v>
      </c>
      <c r="J802" s="2" t="n">
        <v>2.1111</v>
      </c>
      <c r="K802" s="2" t="n">
        <v>1.9895</v>
      </c>
      <c r="L802" s="2" t="n">
        <v>2.0094</v>
      </c>
      <c r="M802" s="2" t="n">
        <v>2.2241</v>
      </c>
      <c r="N802" s="2" t="n">
        <v>2.1751</v>
      </c>
      <c r="O802" s="2" t="n">
        <v>2.068</v>
      </c>
      <c r="P802" s="2" t="n">
        <v>2.4147</v>
      </c>
      <c r="Q802" s="2" t="n">
        <v>2.4675</v>
      </c>
      <c r="R802" s="2" t="n">
        <v>2.6413</v>
      </c>
      <c r="S802" s="2" t="n">
        <v>2.4825</v>
      </c>
      <c r="T802" s="2" t="n">
        <v>2.4777</v>
      </c>
      <c r="U802" s="2" t="n">
        <v>2.3689</v>
      </c>
      <c r="V802" s="2" t="n">
        <v>2.3926</v>
      </c>
      <c r="W802" s="2" t="n">
        <v>1.888</v>
      </c>
      <c r="X802" s="2" t="n">
        <v>2.1717</v>
      </c>
      <c r="Y802" s="2" t="n">
        <v>1.8444</v>
      </c>
      <c r="Z802" s="2" t="n">
        <v>2.2514</v>
      </c>
      <c r="AA802" s="2" t="n">
        <v>2.1464</v>
      </c>
      <c r="AB802" s="2" t="n">
        <v>2.1684</v>
      </c>
      <c r="AC802" s="2" t="n">
        <v>2.1351</v>
      </c>
      <c r="AD802" s="2" t="n">
        <v>2.2601</v>
      </c>
      <c r="AE802" s="2" t="n">
        <v>2.0965</v>
      </c>
      <c r="AF802" s="2" t="n">
        <v>2.1173</v>
      </c>
      <c r="AG802" s="2" t="n">
        <v>1.883</v>
      </c>
      <c r="AH802" s="2" t="n">
        <v>1.7685</v>
      </c>
      <c r="AI802" s="2" t="n">
        <v>1.9582</v>
      </c>
      <c r="AJ802" s="2" t="n">
        <v>1.8463</v>
      </c>
      <c r="AK802" s="2" t="n">
        <v>1.8454</v>
      </c>
      <c r="AL802" s="2" t="n">
        <v>1.8982</v>
      </c>
    </row>
    <row r="803" customFormat="false" ht="13.5" hidden="false" customHeight="false" outlineLevel="0" collapsed="false">
      <c r="A803" s="2" t="n">
        <v>10.7836</v>
      </c>
      <c r="B803" s="2" t="n">
        <v>1013.6527</v>
      </c>
      <c r="C803" s="2" t="n">
        <v>3.7078</v>
      </c>
      <c r="D803" s="2" t="n">
        <v>3.8784</v>
      </c>
      <c r="E803" s="2" t="n">
        <v>3.4034</v>
      </c>
      <c r="F803" s="2" t="n">
        <v>4.0984</v>
      </c>
      <c r="G803" s="2" t="n">
        <v>3.963</v>
      </c>
      <c r="H803" s="2" t="n">
        <v>4.0866</v>
      </c>
      <c r="I803" s="2" t="n">
        <v>4.1899</v>
      </c>
      <c r="J803" s="2" t="n">
        <v>3.9513</v>
      </c>
      <c r="K803" s="2" t="n">
        <v>3.9099</v>
      </c>
      <c r="L803" s="2" t="n">
        <v>3.9489</v>
      </c>
      <c r="M803" s="2" t="n">
        <v>3.0555</v>
      </c>
      <c r="N803" s="2" t="n">
        <v>3.2937</v>
      </c>
      <c r="O803" s="2" t="n">
        <v>3.7814</v>
      </c>
      <c r="P803" s="2" t="n">
        <v>4.4242</v>
      </c>
      <c r="Q803" s="2" t="n">
        <v>4.4264</v>
      </c>
      <c r="R803" s="2" t="n">
        <v>4.2518</v>
      </c>
      <c r="S803" s="2" t="n">
        <v>3.9499</v>
      </c>
      <c r="T803" s="2" t="n">
        <v>4.1922</v>
      </c>
      <c r="U803" s="2" t="n">
        <v>3.9219</v>
      </c>
      <c r="V803" s="2" t="n">
        <v>3.9611</v>
      </c>
      <c r="W803" s="2" t="n">
        <v>3.5618</v>
      </c>
      <c r="X803" s="2" t="n">
        <v>3.7502</v>
      </c>
      <c r="Y803" s="2" t="n">
        <v>3.516</v>
      </c>
      <c r="Z803" s="2" t="n">
        <v>4.2225</v>
      </c>
      <c r="AA803" s="2" t="n">
        <v>4.1418</v>
      </c>
      <c r="AB803" s="2" t="n">
        <v>4.1704</v>
      </c>
      <c r="AC803" s="2" t="n">
        <v>4.1714</v>
      </c>
      <c r="AD803" s="2" t="n">
        <v>4.1133</v>
      </c>
      <c r="AE803" s="2" t="n">
        <v>3.9346</v>
      </c>
      <c r="AF803" s="2" t="n">
        <v>3.9737</v>
      </c>
      <c r="AG803" s="2" t="n">
        <v>3.3118</v>
      </c>
      <c r="AH803" s="2" t="n">
        <v>3.8199</v>
      </c>
      <c r="AI803" s="2" t="n">
        <v>3.9017</v>
      </c>
      <c r="AJ803" s="2" t="n">
        <v>3.7621</v>
      </c>
      <c r="AK803" s="2" t="n">
        <v>3.6619</v>
      </c>
      <c r="AL803" s="2" t="n">
        <v>3.7668</v>
      </c>
    </row>
    <row r="804" customFormat="false" ht="13.5" hidden="false" customHeight="false" outlineLevel="0" collapsed="false">
      <c r="A804" s="2" t="n">
        <v>10.7861</v>
      </c>
      <c r="B804" s="2" t="n">
        <v>894.6856</v>
      </c>
      <c r="C804" s="2" t="n">
        <v>0.1587</v>
      </c>
      <c r="D804" s="2" t="n">
        <v>0.2015</v>
      </c>
      <c r="E804" s="2" t="n">
        <v>0.1924</v>
      </c>
      <c r="F804" s="2" t="n">
        <v>0.1978</v>
      </c>
      <c r="G804" s="2" t="n">
        <v>0.2054</v>
      </c>
      <c r="H804" s="2" t="n">
        <v>0.2001</v>
      </c>
      <c r="I804" s="2" t="n">
        <v>0.1828</v>
      </c>
      <c r="J804" s="2" t="n">
        <v>0.1966</v>
      </c>
      <c r="K804" s="2" t="n">
        <v>0.1919</v>
      </c>
      <c r="L804" s="2" t="n">
        <v>0.1938</v>
      </c>
      <c r="M804" s="2" t="n">
        <v>0.2249</v>
      </c>
      <c r="N804" s="2" t="n">
        <v>0.2646</v>
      </c>
      <c r="O804" s="2" t="n">
        <v>0.1735</v>
      </c>
      <c r="P804" s="2" t="n">
        <v>0.2304</v>
      </c>
      <c r="Q804" s="2" t="n">
        <v>0.2007</v>
      </c>
      <c r="R804" s="2" t="n">
        <v>0.2519</v>
      </c>
      <c r="S804" s="2" t="n">
        <v>0.2007</v>
      </c>
      <c r="T804" s="2" t="n">
        <v>0.1809</v>
      </c>
      <c r="U804" s="2" t="n">
        <v>0.216</v>
      </c>
      <c r="V804" s="2" t="n">
        <v>0.2181</v>
      </c>
      <c r="W804" s="2" t="n">
        <v>0.1762</v>
      </c>
      <c r="X804" s="2" t="n">
        <v>0.2184</v>
      </c>
      <c r="Y804" s="2" t="n">
        <v>0.1886</v>
      </c>
      <c r="Z804" s="2" t="n">
        <v>0.2081</v>
      </c>
      <c r="AA804" s="2" t="n">
        <v>0.2073</v>
      </c>
      <c r="AB804" s="2" t="n">
        <v>0.2154</v>
      </c>
      <c r="AC804" s="2" t="n">
        <v>0.1892</v>
      </c>
      <c r="AD804" s="2" t="n">
        <v>0.1974</v>
      </c>
      <c r="AE804" s="2" t="n">
        <v>0.1991</v>
      </c>
      <c r="AF804" s="2" t="n">
        <v>0.201</v>
      </c>
      <c r="AG804" s="2" t="n">
        <v>0.2053</v>
      </c>
      <c r="AH804" s="2" t="n">
        <v>0.1836</v>
      </c>
      <c r="AI804" s="2" t="n">
        <v>0.1952</v>
      </c>
      <c r="AJ804" s="2" t="n">
        <v>0.1645</v>
      </c>
      <c r="AK804" s="2" t="n">
        <v>0.1853</v>
      </c>
      <c r="AL804" s="2" t="n">
        <v>0.1906</v>
      </c>
    </row>
    <row r="805" customFormat="false" ht="13.5" hidden="false" customHeight="false" outlineLevel="0" collapsed="false">
      <c r="A805" s="2" t="n">
        <v>10.7898</v>
      </c>
      <c r="B805" s="2" t="n">
        <v>777.985</v>
      </c>
      <c r="C805" s="2" t="n">
        <v>0.3908</v>
      </c>
      <c r="D805" s="2" t="n">
        <v>0.4325</v>
      </c>
      <c r="E805" s="2" t="n">
        <v>0.4749</v>
      </c>
      <c r="F805" s="2" t="n">
        <v>0.5515</v>
      </c>
      <c r="G805" s="2" t="n">
        <v>0.5244</v>
      </c>
      <c r="H805" s="2" t="n">
        <v>0.4962</v>
      </c>
      <c r="I805" s="2" t="n">
        <v>0.6176</v>
      </c>
      <c r="J805" s="2" t="n">
        <v>0.4921</v>
      </c>
      <c r="K805" s="2" t="n">
        <v>0.4975</v>
      </c>
      <c r="L805" s="2" t="n">
        <v>0.5025</v>
      </c>
      <c r="M805" s="2" t="n">
        <v>0.6625</v>
      </c>
      <c r="N805" s="2" t="n">
        <v>0.5616</v>
      </c>
      <c r="O805" s="2" t="n">
        <v>0.7751</v>
      </c>
      <c r="P805" s="2" t="n">
        <v>0.7332</v>
      </c>
      <c r="Q805" s="2" t="n">
        <v>0.6831</v>
      </c>
      <c r="R805" s="2" t="n">
        <v>0.7859</v>
      </c>
      <c r="S805" s="2" t="n">
        <v>0.8426</v>
      </c>
      <c r="T805" s="2" t="n">
        <v>0.7958</v>
      </c>
      <c r="U805" s="2" t="n">
        <v>0.73</v>
      </c>
      <c r="V805" s="2" t="n">
        <v>0.7373</v>
      </c>
      <c r="W805" s="2" t="n">
        <v>0.4614</v>
      </c>
      <c r="X805" s="2" t="n">
        <v>0.4673</v>
      </c>
      <c r="Y805" s="2" t="n">
        <v>0.5531</v>
      </c>
      <c r="Z805" s="2" t="n">
        <v>0.6033</v>
      </c>
      <c r="AA805" s="2" t="n">
        <v>0.5731</v>
      </c>
      <c r="AB805" s="2" t="n">
        <v>0.5752</v>
      </c>
      <c r="AC805" s="2" t="n">
        <v>0.6813</v>
      </c>
      <c r="AD805" s="2" t="n">
        <v>0.5841</v>
      </c>
      <c r="AE805" s="2" t="n">
        <v>0.559</v>
      </c>
      <c r="AF805" s="2" t="n">
        <v>0.5646</v>
      </c>
      <c r="AG805" s="2" t="n">
        <v>0.4789</v>
      </c>
      <c r="AH805" s="2" t="n">
        <v>0.4266</v>
      </c>
      <c r="AI805" s="2" t="n">
        <v>0.5537</v>
      </c>
      <c r="AJ805" s="2" t="n">
        <v>0.4827</v>
      </c>
      <c r="AK805" s="2" t="n">
        <v>0.4806</v>
      </c>
      <c r="AL805" s="2" t="n">
        <v>0.4944</v>
      </c>
    </row>
    <row r="806" customFormat="false" ht="13.5" hidden="false" customHeight="false" outlineLevel="0" collapsed="false">
      <c r="A806" s="2" t="n">
        <v>10.7915</v>
      </c>
      <c r="B806" s="2" t="n">
        <v>743.4319</v>
      </c>
      <c r="C806" s="2" t="n">
        <v>0.2626</v>
      </c>
      <c r="D806" s="2" t="n">
        <v>0.3003</v>
      </c>
      <c r="E806" s="2" t="n">
        <v>0.2783</v>
      </c>
      <c r="F806" s="2" t="n">
        <v>0.4287</v>
      </c>
      <c r="G806" s="2" t="n">
        <v>0.3659</v>
      </c>
      <c r="H806" s="2" t="n">
        <v>0.2958</v>
      </c>
      <c r="I806" s="2" t="n">
        <v>0.2715</v>
      </c>
      <c r="J806" s="2" t="n">
        <v>0.2894</v>
      </c>
      <c r="K806" s="2" t="n">
        <v>0.3116</v>
      </c>
      <c r="L806" s="2" t="n">
        <v>0.3147</v>
      </c>
      <c r="M806" s="2" t="n">
        <v>0.5502</v>
      </c>
      <c r="N806" s="2" t="n">
        <v>0.5189</v>
      </c>
      <c r="O806" s="2" t="n">
        <v>0.4775</v>
      </c>
      <c r="P806" s="2" t="n">
        <v>0.4123</v>
      </c>
      <c r="Q806" s="2" t="n">
        <v>0.583</v>
      </c>
      <c r="R806" s="2" t="n">
        <v>0.4624</v>
      </c>
      <c r="S806" s="2" t="n">
        <v>0.5541</v>
      </c>
      <c r="T806" s="2" t="n">
        <v>0.496</v>
      </c>
      <c r="U806" s="2" t="n">
        <v>0.5068</v>
      </c>
      <c r="V806" s="2" t="n">
        <v>0.5119</v>
      </c>
      <c r="W806" s="2" t="n">
        <v>0.3366</v>
      </c>
      <c r="X806" s="2" t="n">
        <v>0.357</v>
      </c>
      <c r="Y806" s="2" t="n">
        <v>0.33</v>
      </c>
      <c r="Z806" s="2" t="n">
        <v>0.4288</v>
      </c>
      <c r="AA806" s="2" t="n">
        <v>0.4273</v>
      </c>
      <c r="AB806" s="2" t="n">
        <v>0.3413</v>
      </c>
      <c r="AC806" s="2" t="n">
        <v>0.3464</v>
      </c>
      <c r="AD806" s="2" t="n">
        <v>0.3509</v>
      </c>
      <c r="AE806" s="2" t="n">
        <v>0.3626</v>
      </c>
      <c r="AF806" s="2" t="n">
        <v>0.3662</v>
      </c>
      <c r="AG806" s="2" t="n">
        <v>0.7036</v>
      </c>
      <c r="AH806" s="2" t="n">
        <v>0.585</v>
      </c>
      <c r="AI806" s="2" t="n">
        <v>0.5723</v>
      </c>
      <c r="AJ806" s="2" t="n">
        <v>0.5394</v>
      </c>
      <c r="AK806" s="2" t="n">
        <v>0.5941</v>
      </c>
      <c r="AL806" s="2" t="n">
        <v>0.6111</v>
      </c>
    </row>
    <row r="807" customFormat="false" ht="13.5" hidden="false" customHeight="false" outlineLevel="0" collapsed="false">
      <c r="A807" s="2" t="n">
        <v>10.7916</v>
      </c>
      <c r="B807" s="2" t="n">
        <v>789.9846</v>
      </c>
      <c r="C807" s="2" t="n">
        <v>0.2587</v>
      </c>
      <c r="D807" s="2" t="n">
        <v>0.3558</v>
      </c>
      <c r="E807" s="2" t="n">
        <v>0.3442</v>
      </c>
      <c r="F807" s="2" t="n">
        <v>0.4831</v>
      </c>
      <c r="G807" s="2" t="n">
        <v>0.3376</v>
      </c>
      <c r="H807" s="2" t="n">
        <v>0.4266</v>
      </c>
      <c r="I807" s="2" t="n">
        <v>0.4735</v>
      </c>
      <c r="J807" s="2" t="n">
        <v>0.3922</v>
      </c>
      <c r="K807" s="2" t="n">
        <v>0.384</v>
      </c>
      <c r="L807" s="2" t="n">
        <v>0.3878</v>
      </c>
      <c r="M807" s="2" t="n">
        <v>0.4238</v>
      </c>
      <c r="N807" s="2" t="n">
        <v>0.4212</v>
      </c>
      <c r="O807" s="2" t="n">
        <v>0.3566</v>
      </c>
      <c r="P807" s="2" t="n">
        <v>0.4222</v>
      </c>
      <c r="Q807" s="2" t="n">
        <v>0.5099</v>
      </c>
      <c r="R807" s="2" t="n">
        <v>0.4763</v>
      </c>
      <c r="S807" s="2" t="n">
        <v>0.4257</v>
      </c>
      <c r="T807" s="2" t="n">
        <v>0.5297</v>
      </c>
      <c r="U807" s="2" t="n">
        <v>0.4457</v>
      </c>
      <c r="V807" s="2" t="n">
        <v>0.4501</v>
      </c>
      <c r="W807" s="2" t="n">
        <v>0.3017</v>
      </c>
      <c r="X807" s="2" t="n">
        <v>0.3741</v>
      </c>
      <c r="Y807" s="2" t="n">
        <v>0.3491</v>
      </c>
      <c r="Z807" s="2" t="n">
        <v>0.4724</v>
      </c>
      <c r="AA807" s="2" t="n">
        <v>0.387</v>
      </c>
      <c r="AB807" s="2" t="n">
        <v>0.4436</v>
      </c>
      <c r="AC807" s="2" t="n">
        <v>0.4661</v>
      </c>
      <c r="AD807" s="2" t="n">
        <v>0.4381</v>
      </c>
      <c r="AE807" s="2" t="n">
        <v>0.4017</v>
      </c>
      <c r="AF807" s="2" t="n">
        <v>0.4057</v>
      </c>
      <c r="AG807" s="2" t="n">
        <v>0.3643</v>
      </c>
      <c r="AH807" s="2" t="n">
        <v>0.2888</v>
      </c>
      <c r="AI807" s="2" t="n">
        <v>0.2336</v>
      </c>
      <c r="AJ807" s="2" t="n">
        <v>0.333</v>
      </c>
      <c r="AK807" s="2" t="n">
        <v>0.3019</v>
      </c>
      <c r="AL807" s="2" t="n">
        <v>0.3105</v>
      </c>
    </row>
    <row r="808" customFormat="false" ht="13.5" hidden="false" customHeight="false" outlineLevel="0" collapsed="false">
      <c r="A808" s="2" t="n">
        <v>10.7919</v>
      </c>
      <c r="B808" s="2" t="n">
        <v>699.4054</v>
      </c>
      <c r="C808" s="2" t="n">
        <v>0.3536</v>
      </c>
      <c r="D808" s="2" t="n">
        <v>0.3123</v>
      </c>
      <c r="E808" s="2" t="n">
        <v>0.3919</v>
      </c>
      <c r="F808" s="2" t="n">
        <v>0.4592</v>
      </c>
      <c r="G808" s="2" t="n">
        <v>0.4308</v>
      </c>
      <c r="H808" s="2" t="n">
        <v>0.3775</v>
      </c>
      <c r="I808" s="2" t="n">
        <v>0.4445</v>
      </c>
      <c r="J808" s="2" t="n">
        <v>0.3559</v>
      </c>
      <c r="K808" s="2" t="n">
        <v>0.3907</v>
      </c>
      <c r="L808" s="2" t="n">
        <v>0.3946</v>
      </c>
      <c r="M808" s="2" t="n">
        <v>0.7414</v>
      </c>
      <c r="N808" s="2" t="n">
        <v>0.5925</v>
      </c>
      <c r="O808" s="2" t="n">
        <v>0.6004</v>
      </c>
      <c r="P808" s="2" t="n">
        <v>0.4818</v>
      </c>
      <c r="Q808" s="2" t="n">
        <v>0.6537</v>
      </c>
      <c r="R808" s="2" t="n">
        <v>0.5594</v>
      </c>
      <c r="S808" s="2" t="n">
        <v>0.6201</v>
      </c>
      <c r="T808" s="2" t="n">
        <v>0.589</v>
      </c>
      <c r="U808" s="2" t="n">
        <v>0.6048</v>
      </c>
      <c r="V808" s="2" t="n">
        <v>0.6108</v>
      </c>
      <c r="W808" s="2" t="n">
        <v>0.4533</v>
      </c>
      <c r="X808" s="2" t="n">
        <v>0.3846</v>
      </c>
      <c r="Y808" s="2" t="n">
        <v>0.4465</v>
      </c>
      <c r="Z808" s="2" t="n">
        <v>0.4696</v>
      </c>
      <c r="AA808" s="2" t="n">
        <v>0.4947</v>
      </c>
      <c r="AB808" s="2" t="n">
        <v>0.4278</v>
      </c>
      <c r="AC808" s="2" t="n">
        <v>0.4938</v>
      </c>
      <c r="AD808" s="2" t="n">
        <v>0.426</v>
      </c>
      <c r="AE808" s="2" t="n">
        <v>0.447</v>
      </c>
      <c r="AF808" s="2" t="n">
        <v>0.4514</v>
      </c>
      <c r="AG808" s="2" t="n">
        <v>0.739</v>
      </c>
      <c r="AH808" s="2" t="n">
        <v>0.6415</v>
      </c>
      <c r="AI808" s="2" t="n">
        <v>0.711</v>
      </c>
      <c r="AJ808" s="2" t="n">
        <v>0.7365</v>
      </c>
      <c r="AK808" s="2" t="n">
        <v>0.6999</v>
      </c>
      <c r="AL808" s="2" t="n">
        <v>0.72</v>
      </c>
    </row>
    <row r="809" customFormat="false" ht="13.5" hidden="false" customHeight="false" outlineLevel="0" collapsed="false">
      <c r="A809" s="2" t="n">
        <v>10.792</v>
      </c>
      <c r="B809" s="2" t="n">
        <v>655.3794</v>
      </c>
      <c r="C809" s="2" t="n">
        <v>0.4948</v>
      </c>
      <c r="D809" s="2" t="n">
        <v>0.4132</v>
      </c>
      <c r="E809" s="2" t="n">
        <v>0.4596</v>
      </c>
      <c r="F809" s="2" t="n">
        <v>0.4621</v>
      </c>
      <c r="G809" s="2" t="n">
        <v>0.5527</v>
      </c>
      <c r="H809" s="2" t="n">
        <v>0.4808</v>
      </c>
      <c r="I809" s="2" t="n">
        <v>0.5029</v>
      </c>
      <c r="J809" s="2" t="n">
        <v>0.509</v>
      </c>
      <c r="K809" s="2" t="n">
        <v>0.4844</v>
      </c>
      <c r="L809" s="2" t="n">
        <v>0.4892</v>
      </c>
      <c r="M809" s="2" t="n">
        <v>0.6852</v>
      </c>
      <c r="N809" s="2" t="n">
        <v>0.6962</v>
      </c>
      <c r="O809" s="2" t="n">
        <v>0.6775</v>
      </c>
      <c r="P809" s="2" t="n">
        <v>0.6516</v>
      </c>
      <c r="Q809" s="2" t="n">
        <v>0.8589</v>
      </c>
      <c r="R809" s="2" t="n">
        <v>0.6627</v>
      </c>
      <c r="S809" s="2" t="n">
        <v>0.7857</v>
      </c>
      <c r="T809" s="2" t="n">
        <v>0.7893</v>
      </c>
      <c r="U809" s="2" t="n">
        <v>0.7259</v>
      </c>
      <c r="V809" s="2" t="n">
        <v>0.7331</v>
      </c>
      <c r="W809" s="2" t="n">
        <v>0.5454</v>
      </c>
      <c r="X809" s="2" t="n">
        <v>0.4867</v>
      </c>
      <c r="Y809" s="2" t="n">
        <v>0.5169</v>
      </c>
      <c r="Z809" s="2" t="n">
        <v>0.515</v>
      </c>
      <c r="AA809" s="2" t="n">
        <v>0.6398</v>
      </c>
      <c r="AB809" s="2" t="n">
        <v>0.5321</v>
      </c>
      <c r="AC809" s="2" t="n">
        <v>0.5802</v>
      </c>
      <c r="AD809" s="2" t="n">
        <v>0.5953</v>
      </c>
      <c r="AE809" s="2" t="n">
        <v>0.5481</v>
      </c>
      <c r="AF809" s="2" t="n">
        <v>0.5536</v>
      </c>
      <c r="AG809" s="2" t="n">
        <v>0.9267</v>
      </c>
      <c r="AH809" s="2" t="n">
        <v>0.8643</v>
      </c>
      <c r="AI809" s="2" t="n">
        <v>0.8924</v>
      </c>
      <c r="AJ809" s="2" t="n">
        <v>0.858</v>
      </c>
      <c r="AK809" s="2" t="n">
        <v>0.8765</v>
      </c>
      <c r="AL809" s="2" t="n">
        <v>0.9016</v>
      </c>
    </row>
    <row r="810" customFormat="false" ht="13.5" hidden="false" customHeight="false" outlineLevel="0" collapsed="false">
      <c r="A810" s="2" t="n">
        <v>10.7925</v>
      </c>
      <c r="B810" s="2" t="n">
        <v>399.3567</v>
      </c>
      <c r="C810" s="2" t="n">
        <v>0.2538</v>
      </c>
      <c r="D810" s="2" t="n">
        <v>0.3278</v>
      </c>
      <c r="E810" s="2" t="n">
        <v>0.2573</v>
      </c>
      <c r="F810" s="2" t="n">
        <v>0.2759</v>
      </c>
      <c r="G810" s="2" t="n">
        <v>0.2214</v>
      </c>
      <c r="H810" s="2" t="n">
        <v>0.3698</v>
      </c>
      <c r="I810" s="2" t="n">
        <v>0.3819</v>
      </c>
      <c r="J810" s="2" t="n">
        <v>0.3905</v>
      </c>
      <c r="K810" s="2" t="n">
        <v>0.3098</v>
      </c>
      <c r="L810" s="2" t="n">
        <v>0.3129</v>
      </c>
      <c r="M810" s="2" t="n">
        <v>0.3057</v>
      </c>
      <c r="N810" s="2" t="n">
        <v>0.3622</v>
      </c>
      <c r="O810" s="2" t="n">
        <v>0.3875</v>
      </c>
      <c r="P810" s="2" t="n">
        <v>0.3475</v>
      </c>
      <c r="Q810" s="2" t="n">
        <v>0.4271</v>
      </c>
      <c r="R810" s="2" t="n">
        <v>0.3796</v>
      </c>
      <c r="S810" s="2" t="n">
        <v>0.3807</v>
      </c>
      <c r="T810" s="2" t="n">
        <v>0.3821</v>
      </c>
      <c r="U810" s="2" t="n">
        <v>0.3716</v>
      </c>
      <c r="V810" s="2" t="n">
        <v>0.3753</v>
      </c>
      <c r="W810" s="2" t="n">
        <v>0.2682</v>
      </c>
      <c r="X810" s="2" t="n">
        <v>0.3381</v>
      </c>
      <c r="Y810" s="2" t="n">
        <v>0.2915</v>
      </c>
      <c r="Z810" s="2" t="n">
        <v>0.2969</v>
      </c>
      <c r="AA810" s="2" t="n">
        <v>0.2777</v>
      </c>
      <c r="AB810" s="2" t="n">
        <v>0.3761</v>
      </c>
      <c r="AC810" s="2" t="n">
        <v>0.3855</v>
      </c>
      <c r="AD810" s="2" t="n">
        <v>0.3981</v>
      </c>
      <c r="AE810" s="2" t="n">
        <v>0.3271</v>
      </c>
      <c r="AF810" s="2" t="n">
        <v>0.3304</v>
      </c>
      <c r="AG810" s="2" t="n">
        <v>0.301</v>
      </c>
      <c r="AH810" s="2" t="n">
        <v>0.267</v>
      </c>
      <c r="AI810" s="2" t="n">
        <v>0.334</v>
      </c>
      <c r="AJ810" s="2" t="n">
        <v>0.2914</v>
      </c>
      <c r="AK810" s="2" t="n">
        <v>0.2954</v>
      </c>
      <c r="AL810" s="2" t="n">
        <v>0.3038</v>
      </c>
    </row>
    <row r="811" customFormat="false" ht="13.5" hidden="false" customHeight="false" outlineLevel="0" collapsed="false">
      <c r="A811" s="2" t="n">
        <v>10.7946</v>
      </c>
      <c r="B811" s="2" t="n">
        <v>419.2755</v>
      </c>
      <c r="C811" s="2" t="n">
        <v>1.4471</v>
      </c>
      <c r="D811" s="2" t="n">
        <v>1.3778</v>
      </c>
      <c r="E811" s="2" t="n">
        <v>1.7245</v>
      </c>
      <c r="F811" s="2" t="n">
        <v>1.877</v>
      </c>
      <c r="G811" s="2" t="n">
        <v>1.4976</v>
      </c>
      <c r="H811" s="2" t="n">
        <v>1.9434</v>
      </c>
      <c r="I811" s="2" t="n">
        <v>1.9774</v>
      </c>
      <c r="J811" s="2" t="n">
        <v>1.4091</v>
      </c>
      <c r="K811" s="2" t="n">
        <v>1.6567</v>
      </c>
      <c r="L811" s="2" t="n">
        <v>1.6733</v>
      </c>
      <c r="M811" s="2" t="n">
        <v>1.4634</v>
      </c>
      <c r="N811" s="2" t="n">
        <v>1.7996</v>
      </c>
      <c r="O811" s="2" t="n">
        <v>2.0138</v>
      </c>
      <c r="P811" s="2" t="n">
        <v>2.2781</v>
      </c>
      <c r="Q811" s="2" t="n">
        <v>2.4167</v>
      </c>
      <c r="R811" s="2" t="n">
        <v>2.2595</v>
      </c>
      <c r="S811" s="2" t="n">
        <v>2.1823</v>
      </c>
      <c r="T811" s="2" t="n">
        <v>2.1054</v>
      </c>
      <c r="U811" s="2" t="n">
        <v>2.0649</v>
      </c>
      <c r="V811" s="2" t="n">
        <v>2.0855</v>
      </c>
      <c r="W811" s="2" t="n">
        <v>1.4585</v>
      </c>
      <c r="X811" s="2" t="n">
        <v>1.4912</v>
      </c>
      <c r="Y811" s="2" t="n">
        <v>1.8063</v>
      </c>
      <c r="Z811" s="2" t="n">
        <v>1.9981</v>
      </c>
      <c r="AA811" s="2" t="n">
        <v>1.7567</v>
      </c>
      <c r="AB811" s="2" t="n">
        <v>2.0439</v>
      </c>
      <c r="AC811" s="2" t="n">
        <v>2.0498</v>
      </c>
      <c r="AD811" s="2" t="n">
        <v>1.6271</v>
      </c>
      <c r="AE811" s="2" t="n">
        <v>1.7691</v>
      </c>
      <c r="AF811" s="2" t="n">
        <v>1.7867</v>
      </c>
      <c r="AG811" s="2" t="n">
        <v>2.5017</v>
      </c>
      <c r="AH811" s="2" t="n">
        <v>2.4261</v>
      </c>
      <c r="AI811" s="2" t="n">
        <v>2.7265</v>
      </c>
      <c r="AJ811" s="2" t="n">
        <v>2.4689</v>
      </c>
      <c r="AK811" s="2" t="n">
        <v>2.5055</v>
      </c>
      <c r="AL811" s="2" t="n">
        <v>2.5773</v>
      </c>
    </row>
    <row r="812" customFormat="false" ht="13.5" hidden="false" customHeight="false" outlineLevel="0" collapsed="false">
      <c r="A812" s="2" t="n">
        <v>10.7973</v>
      </c>
      <c r="B812" s="2" t="n">
        <v>611.3542</v>
      </c>
      <c r="C812" s="2" t="n">
        <v>0.4061</v>
      </c>
      <c r="D812" s="2" t="n">
        <v>0.4575</v>
      </c>
      <c r="E812" s="2" t="n">
        <v>0.4532</v>
      </c>
      <c r="F812" s="2" t="n">
        <v>0.4983</v>
      </c>
      <c r="G812" s="2" t="n">
        <v>0.5152</v>
      </c>
      <c r="H812" s="2" t="n">
        <v>0.5853</v>
      </c>
      <c r="I812" s="2" t="n">
        <v>0.5028</v>
      </c>
      <c r="J812" s="2" t="n">
        <v>0.552</v>
      </c>
      <c r="K812" s="2" t="n">
        <v>0.4963</v>
      </c>
      <c r="L812" s="2" t="n">
        <v>0.5013</v>
      </c>
      <c r="M812" s="2" t="n">
        <v>0.9941</v>
      </c>
      <c r="N812" s="2" t="n">
        <v>0.7997</v>
      </c>
      <c r="O812" s="2" t="n">
        <v>0.763</v>
      </c>
      <c r="P812" s="2" t="n">
        <v>0.7474</v>
      </c>
      <c r="Q812" s="2" t="n">
        <v>0.8451</v>
      </c>
      <c r="R812" s="2" t="n">
        <v>0.7801</v>
      </c>
      <c r="S812" s="2" t="n">
        <v>0.9106</v>
      </c>
      <c r="T812" s="2" t="n">
        <v>0.8165</v>
      </c>
      <c r="U812" s="2" t="n">
        <v>0.8321</v>
      </c>
      <c r="V812" s="2" t="n">
        <v>0.8404</v>
      </c>
      <c r="W812" s="2" t="n">
        <v>0.5566</v>
      </c>
      <c r="X812" s="2" t="n">
        <v>0.5462</v>
      </c>
      <c r="Y812" s="2" t="n">
        <v>0.5337</v>
      </c>
      <c r="Z812" s="2" t="n">
        <v>0.5668</v>
      </c>
      <c r="AA812" s="2" t="n">
        <v>0.6079</v>
      </c>
      <c r="AB812" s="2" t="n">
        <v>0.641</v>
      </c>
      <c r="AC812" s="2" t="n">
        <v>0.612</v>
      </c>
      <c r="AD812" s="2" t="n">
        <v>0.6352</v>
      </c>
      <c r="AE812" s="2" t="n">
        <v>0.5839</v>
      </c>
      <c r="AF812" s="2" t="n">
        <v>0.5897</v>
      </c>
      <c r="AG812" s="2" t="n">
        <v>0.9898</v>
      </c>
      <c r="AH812" s="2" t="n">
        <v>0.9879</v>
      </c>
      <c r="AI812" s="2" t="n">
        <v>0.9316</v>
      </c>
      <c r="AJ812" s="2" t="n">
        <v>0.9406</v>
      </c>
      <c r="AK812" s="2" t="n">
        <v>0.9529</v>
      </c>
      <c r="AL812" s="2" t="n">
        <v>0.9802</v>
      </c>
    </row>
    <row r="813" customFormat="false" ht="13.5" hidden="false" customHeight="false" outlineLevel="0" collapsed="false">
      <c r="A813" s="2" t="n">
        <v>10.7989</v>
      </c>
      <c r="B813" s="2" t="n">
        <v>463.3018</v>
      </c>
      <c r="C813" s="2" t="n">
        <v>3.627</v>
      </c>
      <c r="D813" s="2" t="n">
        <v>3.5373</v>
      </c>
      <c r="E813" s="2" t="n">
        <v>3.5832</v>
      </c>
      <c r="F813" s="2" t="n">
        <v>4.531</v>
      </c>
      <c r="G813" s="2" t="n">
        <v>3.8478</v>
      </c>
      <c r="H813" s="2" t="n">
        <v>4.4181</v>
      </c>
      <c r="I813" s="2" t="n">
        <v>4.2094</v>
      </c>
      <c r="J813" s="2" t="n">
        <v>3.9112</v>
      </c>
      <c r="K813" s="2" t="n">
        <v>3.9581</v>
      </c>
      <c r="L813" s="2" t="n">
        <v>3.9977</v>
      </c>
      <c r="M813" s="2" t="n">
        <v>4.2506</v>
      </c>
      <c r="N813" s="2" t="n">
        <v>4.1339</v>
      </c>
      <c r="O813" s="2" t="n">
        <v>4.6032</v>
      </c>
      <c r="P813" s="2" t="n">
        <v>4.8427</v>
      </c>
      <c r="Q813" s="2" t="n">
        <v>5.4318</v>
      </c>
      <c r="R813" s="2" t="n">
        <v>5.1594</v>
      </c>
      <c r="S813" s="2" t="n">
        <v>5.2515</v>
      </c>
      <c r="T813" s="2" t="n">
        <v>4.863</v>
      </c>
      <c r="U813" s="2" t="n">
        <v>4.817</v>
      </c>
      <c r="V813" s="2" t="n">
        <v>4.8652</v>
      </c>
      <c r="W813" s="2" t="n">
        <v>3.8028</v>
      </c>
      <c r="X813" s="2" t="n">
        <v>3.7056</v>
      </c>
      <c r="Y813" s="2" t="n">
        <v>3.8589</v>
      </c>
      <c r="Z813" s="2" t="n">
        <v>4.6558</v>
      </c>
      <c r="AA813" s="2" t="n">
        <v>4.3134</v>
      </c>
      <c r="AB813" s="2" t="n">
        <v>4.6523</v>
      </c>
      <c r="AC813" s="2" t="n">
        <v>4.5182</v>
      </c>
      <c r="AD813" s="2" t="n">
        <v>4.2588</v>
      </c>
      <c r="AE813" s="2" t="n">
        <v>4.1972</v>
      </c>
      <c r="AF813" s="2" t="n">
        <v>4.2389</v>
      </c>
      <c r="AG813" s="2" t="n">
        <v>5.2866</v>
      </c>
      <c r="AH813" s="2" t="n">
        <v>5.2307</v>
      </c>
      <c r="AI813" s="2" t="n">
        <v>5.8093</v>
      </c>
      <c r="AJ813" s="2" t="n">
        <v>5.6678</v>
      </c>
      <c r="AK813" s="2" t="n">
        <v>5.4436</v>
      </c>
      <c r="AL813" s="2" t="n">
        <v>5.5996</v>
      </c>
    </row>
    <row r="814" customFormat="false" ht="13.5" hidden="false" customHeight="false" outlineLevel="0" collapsed="false">
      <c r="A814" s="2" t="n">
        <v>10.799</v>
      </c>
      <c r="B814" s="2" t="n">
        <v>441.3195</v>
      </c>
      <c r="C814" s="2" t="n">
        <v>0.6761</v>
      </c>
      <c r="D814" s="2" t="n">
        <v>0.6567</v>
      </c>
      <c r="E814" s="2" t="n">
        <v>0.7282</v>
      </c>
      <c r="F814" s="2" t="n">
        <v>0.8344</v>
      </c>
      <c r="G814" s="2" t="n">
        <v>0.7737</v>
      </c>
      <c r="H814" s="2" t="n">
        <v>0.8775</v>
      </c>
      <c r="I814" s="2" t="n">
        <v>0.7449</v>
      </c>
      <c r="J814" s="2" t="n">
        <v>0.7393</v>
      </c>
      <c r="K814" s="2" t="n">
        <v>0.7539</v>
      </c>
      <c r="L814" s="2" t="n">
        <v>0.7614</v>
      </c>
      <c r="M814" s="2" t="n">
        <v>0.8056</v>
      </c>
      <c r="N814" s="2" t="n">
        <v>0.7608</v>
      </c>
      <c r="O814" s="2" t="n">
        <v>0.7757</v>
      </c>
      <c r="P814" s="2" t="n">
        <v>0.825</v>
      </c>
      <c r="Q814" s="2" t="n">
        <v>1.0373</v>
      </c>
      <c r="R814" s="2" t="n">
        <v>0.8298</v>
      </c>
      <c r="S814" s="2" t="n">
        <v>0.8494</v>
      </c>
      <c r="T814" s="2" t="n">
        <v>0.7843</v>
      </c>
      <c r="U814" s="2" t="n">
        <v>0.8335</v>
      </c>
      <c r="V814" s="2" t="n">
        <v>0.8418</v>
      </c>
      <c r="W814" s="2" t="n">
        <v>0.7122</v>
      </c>
      <c r="X814" s="2" t="n">
        <v>0.6863</v>
      </c>
      <c r="Y814" s="2" t="n">
        <v>0.7439</v>
      </c>
      <c r="Z814" s="2" t="n">
        <v>0.8403</v>
      </c>
      <c r="AA814" s="2" t="n">
        <v>0.8532</v>
      </c>
      <c r="AB814" s="2" t="n">
        <v>0.8743</v>
      </c>
      <c r="AC814" s="2" t="n">
        <v>0.7792</v>
      </c>
      <c r="AD814" s="2" t="n">
        <v>0.7696</v>
      </c>
      <c r="AE814" s="2" t="n">
        <v>0.7782</v>
      </c>
      <c r="AF814" s="2" t="n">
        <v>0.7859</v>
      </c>
      <c r="AG814" s="2" t="n">
        <v>1.082</v>
      </c>
      <c r="AH814" s="2" t="n">
        <v>1.0535</v>
      </c>
      <c r="AI814" s="2" t="n">
        <v>1.0647</v>
      </c>
      <c r="AJ814" s="2" t="n">
        <v>1.0621</v>
      </c>
      <c r="AK814" s="2" t="n">
        <v>1.0549</v>
      </c>
      <c r="AL814" s="2" t="n">
        <v>1.0851</v>
      </c>
    </row>
    <row r="815" customFormat="false" ht="13.5" hidden="false" customHeight="false" outlineLevel="0" collapsed="false">
      <c r="A815" s="2" t="n">
        <v>10.7995</v>
      </c>
      <c r="B815" s="2" t="n">
        <v>458.3465</v>
      </c>
      <c r="C815" s="2" t="n">
        <v>1.2733</v>
      </c>
      <c r="D815" s="2" t="n">
        <v>1.2268</v>
      </c>
      <c r="E815" s="2" t="n">
        <v>1.1527</v>
      </c>
      <c r="F815" s="2" t="n">
        <v>0.9627</v>
      </c>
      <c r="G815" s="2" t="n">
        <v>1.119</v>
      </c>
      <c r="H815" s="2" t="n">
        <v>1.2715</v>
      </c>
      <c r="I815" s="2" t="n">
        <v>1.1849</v>
      </c>
      <c r="J815" s="2" t="n">
        <v>1.2727</v>
      </c>
      <c r="K815" s="2" t="n">
        <v>1.183</v>
      </c>
      <c r="L815" s="2" t="n">
        <v>1.1948</v>
      </c>
      <c r="M815" s="2" t="n">
        <v>0.9299</v>
      </c>
      <c r="N815" s="2" t="n">
        <v>1.0089</v>
      </c>
      <c r="O815" s="2" t="n">
        <v>1.0168</v>
      </c>
      <c r="P815" s="2" t="n">
        <v>1.0734</v>
      </c>
      <c r="Q815" s="2" t="n">
        <v>1.1768</v>
      </c>
      <c r="R815" s="2" t="n">
        <v>1.0396</v>
      </c>
      <c r="S815" s="2" t="n">
        <v>1.1263</v>
      </c>
      <c r="T815" s="2" t="n">
        <v>1.1363</v>
      </c>
      <c r="U815" s="2" t="n">
        <v>1.0635</v>
      </c>
      <c r="V815" s="2" t="n">
        <v>1.0741</v>
      </c>
      <c r="W815" s="2" t="n">
        <v>1.193</v>
      </c>
      <c r="X815" s="2" t="n">
        <v>1.1779</v>
      </c>
      <c r="Y815" s="2" t="n">
        <v>1.1242</v>
      </c>
      <c r="Z815" s="2" t="n">
        <v>1.0006</v>
      </c>
      <c r="AA815" s="2" t="n">
        <v>1.1507</v>
      </c>
      <c r="AB815" s="2" t="n">
        <v>1.2253</v>
      </c>
      <c r="AC815" s="2" t="n">
        <v>1.182</v>
      </c>
      <c r="AD815" s="2" t="n">
        <v>1.2687</v>
      </c>
      <c r="AE815" s="2" t="n">
        <v>1.1593</v>
      </c>
      <c r="AF815" s="2" t="n">
        <v>1.1709</v>
      </c>
      <c r="AG815" s="2" t="n">
        <v>1.493</v>
      </c>
      <c r="AH815" s="2" t="n">
        <v>1.508</v>
      </c>
      <c r="AI815" s="2" t="n">
        <v>1.3968</v>
      </c>
      <c r="AJ815" s="2" t="n">
        <v>1.4546</v>
      </c>
      <c r="AK815" s="2" t="n">
        <v>1.4485</v>
      </c>
      <c r="AL815" s="2" t="n">
        <v>1.49</v>
      </c>
    </row>
    <row r="816" customFormat="false" ht="13.5" hidden="false" customHeight="false" outlineLevel="0" collapsed="false">
      <c r="A816" s="2" t="n">
        <v>10.8007</v>
      </c>
      <c r="B816" s="2" t="n">
        <v>502.3722</v>
      </c>
      <c r="C816" s="2" t="n">
        <v>1.7527</v>
      </c>
      <c r="D816" s="2" t="n">
        <v>1.9053</v>
      </c>
      <c r="E816" s="2" t="n">
        <v>1.8635</v>
      </c>
      <c r="F816" s="2" t="n">
        <v>2.1105</v>
      </c>
      <c r="G816" s="2" t="n">
        <v>1.7786</v>
      </c>
      <c r="H816" s="2" t="n">
        <v>2.0675</v>
      </c>
      <c r="I816" s="2" t="n">
        <v>1.8257</v>
      </c>
      <c r="J816" s="2" t="n">
        <v>1.5949</v>
      </c>
      <c r="K816" s="2" t="n">
        <v>1.8623</v>
      </c>
      <c r="L816" s="2" t="n">
        <v>1.881</v>
      </c>
      <c r="M816" s="2" t="n">
        <v>1.4437</v>
      </c>
      <c r="N816" s="2" t="n">
        <v>1.4137</v>
      </c>
      <c r="O816" s="2" t="n">
        <v>1.5866</v>
      </c>
      <c r="P816" s="2" t="n">
        <v>1.5468</v>
      </c>
      <c r="Q816" s="2" t="n">
        <v>1.6375</v>
      </c>
      <c r="R816" s="2" t="n">
        <v>1.4831</v>
      </c>
      <c r="S816" s="2" t="n">
        <v>1.6167</v>
      </c>
      <c r="T816" s="2" t="n">
        <v>1.5339</v>
      </c>
      <c r="U816" s="2" t="n">
        <v>1.5328</v>
      </c>
      <c r="V816" s="2" t="n">
        <v>1.5481</v>
      </c>
      <c r="W816" s="2" t="n">
        <v>1.6835</v>
      </c>
      <c r="X816" s="2" t="n">
        <v>1.7907</v>
      </c>
      <c r="Y816" s="2" t="n">
        <v>1.803</v>
      </c>
      <c r="Z816" s="2" t="n">
        <v>1.9879</v>
      </c>
      <c r="AA816" s="2" t="n">
        <v>1.7689</v>
      </c>
      <c r="AB816" s="2" t="n">
        <v>1.9395</v>
      </c>
      <c r="AC816" s="2" t="n">
        <v>1.791</v>
      </c>
      <c r="AD816" s="2" t="n">
        <v>1.6188</v>
      </c>
      <c r="AE816" s="2" t="n">
        <v>1.7894</v>
      </c>
      <c r="AF816" s="2" t="n">
        <v>1.8072</v>
      </c>
      <c r="AG816" s="2" t="n">
        <v>2.3931</v>
      </c>
      <c r="AH816" s="2" t="n">
        <v>2.1453</v>
      </c>
      <c r="AI816" s="2" t="n">
        <v>2.1053</v>
      </c>
      <c r="AJ816" s="2" t="n">
        <v>1.9862</v>
      </c>
      <c r="AK816" s="2" t="n">
        <v>2.1359</v>
      </c>
      <c r="AL816" s="2" t="n">
        <v>2.1971</v>
      </c>
    </row>
    <row r="817" customFormat="false" ht="13.5" hidden="false" customHeight="false" outlineLevel="0" collapsed="false">
      <c r="A817" s="2" t="n">
        <v>10.8011</v>
      </c>
      <c r="B817" s="2" t="n">
        <v>722.5028</v>
      </c>
      <c r="C817" s="2" t="n">
        <v>1.1022</v>
      </c>
      <c r="D817" s="2" t="n">
        <v>1.2061</v>
      </c>
      <c r="E817" s="2" t="n">
        <v>1.1554</v>
      </c>
      <c r="F817" s="2" t="n">
        <v>1.3479</v>
      </c>
      <c r="G817" s="2" t="n">
        <v>1.1951</v>
      </c>
      <c r="H817" s="2" t="n">
        <v>1.1878</v>
      </c>
      <c r="I817" s="2" t="n">
        <v>1.1753</v>
      </c>
      <c r="J817" s="2" t="n">
        <v>1.3559</v>
      </c>
      <c r="K817" s="2" t="n">
        <v>1.2157</v>
      </c>
      <c r="L817" s="2" t="n">
        <v>1.2279</v>
      </c>
      <c r="M817" s="2" t="n">
        <v>0.9204</v>
      </c>
      <c r="N817" s="2" t="n">
        <v>0.9621</v>
      </c>
      <c r="O817" s="2" t="n">
        <v>1.1142</v>
      </c>
      <c r="P817" s="2" t="n">
        <v>0.9957</v>
      </c>
      <c r="Q817" s="2" t="n">
        <v>1.217</v>
      </c>
      <c r="R817" s="2" t="n">
        <v>0.943</v>
      </c>
      <c r="S817" s="2" t="n">
        <v>0.9256</v>
      </c>
      <c r="T817" s="2" t="n">
        <v>1.1397</v>
      </c>
      <c r="U817" s="2" t="n">
        <v>1.0272</v>
      </c>
      <c r="V817" s="2" t="n">
        <v>1.0375</v>
      </c>
      <c r="W817" s="2" t="n">
        <v>1.0619</v>
      </c>
      <c r="X817" s="2" t="n">
        <v>1.1505</v>
      </c>
      <c r="Y817" s="2" t="n">
        <v>1.1508</v>
      </c>
      <c r="Z817" s="2" t="n">
        <v>1.2716</v>
      </c>
      <c r="AA817" s="2" t="n">
        <v>1.2187</v>
      </c>
      <c r="AB817" s="2" t="n">
        <v>1.1375</v>
      </c>
      <c r="AC817" s="2" t="n">
        <v>1.1236</v>
      </c>
      <c r="AD817" s="2" t="n">
        <v>1.333</v>
      </c>
      <c r="AE817" s="2" t="n">
        <v>1.1748</v>
      </c>
      <c r="AF817" s="2" t="n">
        <v>1.1865</v>
      </c>
      <c r="AG817" s="2" t="n">
        <v>1.2752</v>
      </c>
      <c r="AH817" s="2" t="n">
        <v>1.0927</v>
      </c>
      <c r="AI817" s="2" t="n">
        <v>1.0996</v>
      </c>
      <c r="AJ817" s="2" t="n">
        <v>1.0798</v>
      </c>
      <c r="AK817" s="2" t="n">
        <v>1.1255</v>
      </c>
      <c r="AL817" s="2" t="n">
        <v>1.1577</v>
      </c>
    </row>
    <row r="818" customFormat="false" ht="13.5" hidden="false" customHeight="false" outlineLevel="0" collapsed="false">
      <c r="A818" s="2" t="n">
        <v>10.8016</v>
      </c>
      <c r="B818" s="2" t="n">
        <v>529.3639</v>
      </c>
      <c r="C818" s="2" t="n">
        <v>0.9182</v>
      </c>
      <c r="D818" s="2" t="n">
        <v>0.9671</v>
      </c>
      <c r="E818" s="2" t="n">
        <v>0.9694</v>
      </c>
      <c r="F818" s="2" t="n">
        <v>1.2346</v>
      </c>
      <c r="G818" s="2" t="n">
        <v>1.1949</v>
      </c>
      <c r="H818" s="2" t="n">
        <v>1.0386</v>
      </c>
      <c r="I818" s="2" t="n">
        <v>1.1937</v>
      </c>
      <c r="J818" s="2" t="n">
        <v>1.2728</v>
      </c>
      <c r="K818" s="2" t="n">
        <v>1.0987</v>
      </c>
      <c r="L818" s="2" t="n">
        <v>1.1096</v>
      </c>
      <c r="M818" s="2" t="n">
        <v>1.2069</v>
      </c>
      <c r="N818" s="2" t="n">
        <v>1.1858</v>
      </c>
      <c r="O818" s="2" t="n">
        <v>1.2628</v>
      </c>
      <c r="P818" s="2" t="n">
        <v>1.2771</v>
      </c>
      <c r="Q818" s="2" t="n">
        <v>1.5062</v>
      </c>
      <c r="R818" s="2" t="n">
        <v>1.1282</v>
      </c>
      <c r="S818" s="2" t="n">
        <v>1.2232</v>
      </c>
      <c r="T818" s="2" t="n">
        <v>1.3053</v>
      </c>
      <c r="U818" s="2" t="n">
        <v>1.2619</v>
      </c>
      <c r="V818" s="2" t="n">
        <v>1.2746</v>
      </c>
      <c r="W818" s="2" t="n">
        <v>0.9957</v>
      </c>
      <c r="X818" s="2" t="n">
        <v>1.0272</v>
      </c>
      <c r="Y818" s="2" t="n">
        <v>1.0484</v>
      </c>
      <c r="Z818" s="2" t="n">
        <v>1.2578</v>
      </c>
      <c r="AA818" s="2" t="n">
        <v>1.293</v>
      </c>
      <c r="AB818" s="2" t="n">
        <v>1.0721</v>
      </c>
      <c r="AC818" s="2" t="n">
        <v>1.2134</v>
      </c>
      <c r="AD818" s="2" t="n">
        <v>1.3132</v>
      </c>
      <c r="AE818" s="2" t="n">
        <v>1.146</v>
      </c>
      <c r="AF818" s="2" t="n">
        <v>1.1574</v>
      </c>
      <c r="AG818" s="2" t="n">
        <v>1.4406</v>
      </c>
      <c r="AH818" s="2" t="n">
        <v>1.3678</v>
      </c>
      <c r="AI818" s="2" t="n">
        <v>1.5938</v>
      </c>
      <c r="AJ818" s="2" t="n">
        <v>1.467</v>
      </c>
      <c r="AK818" s="2" t="n">
        <v>1.4526</v>
      </c>
      <c r="AL818" s="2" t="n">
        <v>1.4943</v>
      </c>
    </row>
    <row r="819" customFormat="false" ht="13.5" hidden="false" customHeight="false" outlineLevel="0" collapsed="false">
      <c r="A819" s="2" t="n">
        <v>10.8019</v>
      </c>
      <c r="B819" s="2" t="n">
        <v>573.3983</v>
      </c>
      <c r="C819" s="2" t="n">
        <v>0.9727</v>
      </c>
      <c r="D819" s="2" t="n">
        <v>1.0891</v>
      </c>
      <c r="E819" s="2" t="n">
        <v>1.0785</v>
      </c>
      <c r="F819" s="2" t="n">
        <v>1.1868</v>
      </c>
      <c r="G819" s="2" t="n">
        <v>1.1663</v>
      </c>
      <c r="H819" s="2" t="n">
        <v>1.1977</v>
      </c>
      <c r="I819" s="2" t="n">
        <v>1.0961</v>
      </c>
      <c r="J819" s="2" t="n">
        <v>0.9672</v>
      </c>
      <c r="K819" s="2" t="n">
        <v>1.0943</v>
      </c>
      <c r="L819" s="2" t="n">
        <v>1.1052</v>
      </c>
      <c r="M819" s="2" t="n">
        <v>1.4948</v>
      </c>
      <c r="N819" s="2" t="n">
        <v>1.2661</v>
      </c>
      <c r="O819" s="2" t="n">
        <v>1.1436</v>
      </c>
      <c r="P819" s="2" t="n">
        <v>1.272</v>
      </c>
      <c r="Q819" s="2" t="n">
        <v>1.5082</v>
      </c>
      <c r="R819" s="2" t="n">
        <v>1.2619</v>
      </c>
      <c r="S819" s="2" t="n">
        <v>1.4266</v>
      </c>
      <c r="T819" s="2" t="n">
        <v>1.2077</v>
      </c>
      <c r="U819" s="2" t="n">
        <v>1.3226</v>
      </c>
      <c r="V819" s="2" t="n">
        <v>1.3358</v>
      </c>
      <c r="W819" s="2" t="n">
        <v>1.1095</v>
      </c>
      <c r="X819" s="2" t="n">
        <v>1.1392</v>
      </c>
      <c r="Y819" s="2" t="n">
        <v>1.1004</v>
      </c>
      <c r="Z819" s="2" t="n">
        <v>1.2204</v>
      </c>
      <c r="AA819" s="2" t="n">
        <v>1.2718</v>
      </c>
      <c r="AB819" s="2" t="n">
        <v>1.2263</v>
      </c>
      <c r="AC819" s="2" t="n">
        <v>1.1916</v>
      </c>
      <c r="AD819" s="2" t="n">
        <v>1.0545</v>
      </c>
      <c r="AE819" s="2" t="n">
        <v>1.1581</v>
      </c>
      <c r="AF819" s="2" t="n">
        <v>1.1696</v>
      </c>
      <c r="AG819" s="2" t="n">
        <v>1.5053</v>
      </c>
      <c r="AH819" s="2" t="n">
        <v>1.4018</v>
      </c>
      <c r="AI819" s="2" t="n">
        <v>1.4524</v>
      </c>
      <c r="AJ819" s="2" t="n">
        <v>1.2939</v>
      </c>
      <c r="AK819" s="2" t="n">
        <v>1.3992</v>
      </c>
      <c r="AL819" s="2" t="n">
        <v>1.4393</v>
      </c>
    </row>
    <row r="820" customFormat="false" ht="13.5" hidden="false" customHeight="false" outlineLevel="0" collapsed="false">
      <c r="A820" s="2" t="n">
        <v>10.8021</v>
      </c>
      <c r="B820" s="2" t="n">
        <v>727.4578</v>
      </c>
      <c r="C820" s="2" t="n">
        <v>2.242</v>
      </c>
      <c r="D820" s="2" t="n">
        <v>2.2391</v>
      </c>
      <c r="E820" s="2" t="n">
        <v>2.4614</v>
      </c>
      <c r="F820" s="2" t="n">
        <v>2.8144</v>
      </c>
      <c r="G820" s="2" t="n">
        <v>2.619</v>
      </c>
      <c r="H820" s="2" t="n">
        <v>2.7416</v>
      </c>
      <c r="I820" s="2" t="n">
        <v>2.6137</v>
      </c>
      <c r="J820" s="2" t="n">
        <v>2.585</v>
      </c>
      <c r="K820" s="2" t="n">
        <v>2.5395</v>
      </c>
      <c r="L820" s="2" t="n">
        <v>2.5649</v>
      </c>
      <c r="M820" s="2" t="n">
        <v>2.8691</v>
      </c>
      <c r="N820" s="2" t="n">
        <v>2.5737</v>
      </c>
      <c r="O820" s="2" t="n">
        <v>2.8195</v>
      </c>
      <c r="P820" s="2" t="n">
        <v>2.8442</v>
      </c>
      <c r="Q820" s="2" t="n">
        <v>3.212</v>
      </c>
      <c r="R820" s="2" t="n">
        <v>2.7273</v>
      </c>
      <c r="S820" s="2" t="n">
        <v>2.8059</v>
      </c>
      <c r="T820" s="2" t="n">
        <v>2.8489</v>
      </c>
      <c r="U820" s="2" t="n">
        <v>2.8376</v>
      </c>
      <c r="V820" s="2" t="n">
        <v>2.866</v>
      </c>
      <c r="W820" s="2" t="n">
        <v>2.4117</v>
      </c>
      <c r="X820" s="2" t="n">
        <v>2.3348</v>
      </c>
      <c r="Y820" s="2" t="n">
        <v>2.5643</v>
      </c>
      <c r="Z820" s="2" t="n">
        <v>2.8501</v>
      </c>
      <c r="AA820" s="2" t="n">
        <v>2.811</v>
      </c>
      <c r="AB820" s="2" t="n">
        <v>2.7659</v>
      </c>
      <c r="AC820" s="2" t="n">
        <v>2.6894</v>
      </c>
      <c r="AD820" s="2" t="n">
        <v>2.7189</v>
      </c>
      <c r="AE820" s="2" t="n">
        <v>2.629</v>
      </c>
      <c r="AF820" s="2" t="n">
        <v>2.6551</v>
      </c>
      <c r="AG820" s="2" t="n">
        <v>2.7517</v>
      </c>
      <c r="AH820" s="2" t="n">
        <v>2.7969</v>
      </c>
      <c r="AI820" s="2" t="n">
        <v>2.8342</v>
      </c>
      <c r="AJ820" s="2" t="n">
        <v>2.8483</v>
      </c>
      <c r="AK820" s="2" t="n">
        <v>2.7797</v>
      </c>
      <c r="AL820" s="2" t="n">
        <v>2.8593</v>
      </c>
    </row>
    <row r="821" customFormat="false" ht="13.5" hidden="false" customHeight="false" outlineLevel="0" collapsed="false">
      <c r="A821" s="2" t="n">
        <v>10.8022</v>
      </c>
      <c r="B821" s="2" t="n">
        <v>507.3284</v>
      </c>
      <c r="C821" s="2" t="n">
        <v>4.8274</v>
      </c>
      <c r="D821" s="2" t="n">
        <v>4.8278</v>
      </c>
      <c r="E821" s="2" t="n">
        <v>4.9122</v>
      </c>
      <c r="F821" s="2" t="n">
        <v>5.2668</v>
      </c>
      <c r="G821" s="2" t="n">
        <v>5.1046</v>
      </c>
      <c r="H821" s="2" t="n">
        <v>6.0831</v>
      </c>
      <c r="I821" s="2" t="n">
        <v>5.6074</v>
      </c>
      <c r="J821" s="2" t="n">
        <v>5.8144</v>
      </c>
      <c r="K821" s="2" t="n">
        <v>5.3055</v>
      </c>
      <c r="L821" s="2" t="n">
        <v>5.3585</v>
      </c>
      <c r="M821" s="2" t="n">
        <v>5.3151</v>
      </c>
      <c r="N821" s="2" t="n">
        <v>5.8229</v>
      </c>
      <c r="O821" s="2" t="n">
        <v>5.7672</v>
      </c>
      <c r="P821" s="2" t="n">
        <v>6.3562</v>
      </c>
      <c r="Q821" s="2" t="n">
        <v>7.2362</v>
      </c>
      <c r="R821" s="2" t="n">
        <v>6.1887</v>
      </c>
      <c r="S821" s="2" t="n">
        <v>6.5737</v>
      </c>
      <c r="T821" s="2" t="n">
        <v>6.0454</v>
      </c>
      <c r="U821" s="2" t="n">
        <v>6.1632</v>
      </c>
      <c r="V821" s="2" t="n">
        <v>6.2248</v>
      </c>
      <c r="W821" s="2" t="n">
        <v>4.9749</v>
      </c>
      <c r="X821" s="2" t="n">
        <v>5.1032</v>
      </c>
      <c r="Y821" s="2" t="n">
        <v>5.1529</v>
      </c>
      <c r="Z821" s="2" t="n">
        <v>5.5973</v>
      </c>
      <c r="AA821" s="2" t="n">
        <v>5.7301</v>
      </c>
      <c r="AB821" s="2" t="n">
        <v>6.1721</v>
      </c>
      <c r="AC821" s="2" t="n">
        <v>5.9111</v>
      </c>
      <c r="AD821" s="2" t="n">
        <v>6.0204</v>
      </c>
      <c r="AE821" s="2" t="n">
        <v>5.5518</v>
      </c>
      <c r="AF821" s="2" t="n">
        <v>5.6069</v>
      </c>
      <c r="AG821" s="2" t="n">
        <v>7.2164</v>
      </c>
      <c r="AH821" s="2" t="n">
        <v>6.706</v>
      </c>
      <c r="AI821" s="2" t="n">
        <v>6.984</v>
      </c>
      <c r="AJ821" s="2" t="n">
        <v>6.9065</v>
      </c>
      <c r="AK821" s="2" t="n">
        <v>6.8837</v>
      </c>
      <c r="AL821" s="2" t="n">
        <v>7.0809</v>
      </c>
    </row>
    <row r="822" customFormat="false" ht="13.5" hidden="false" customHeight="false" outlineLevel="0" collapsed="false">
      <c r="A822" s="2" t="n">
        <v>10.8023</v>
      </c>
      <c r="B822" s="2" t="n">
        <v>678.4767</v>
      </c>
      <c r="C822" s="2" t="n">
        <v>1.6642</v>
      </c>
      <c r="D822" s="2" t="n">
        <v>1.6758</v>
      </c>
      <c r="E822" s="2" t="n">
        <v>1.7674</v>
      </c>
      <c r="F822" s="2" t="n">
        <v>1.8263</v>
      </c>
      <c r="G822" s="2" t="n">
        <v>2.0054</v>
      </c>
      <c r="H822" s="2" t="n">
        <v>1.5273</v>
      </c>
      <c r="I822" s="2" t="n">
        <v>1.6939</v>
      </c>
      <c r="J822" s="2" t="n">
        <v>2.2</v>
      </c>
      <c r="K822" s="2" t="n">
        <v>1.795</v>
      </c>
      <c r="L822" s="2" t="n">
        <v>1.813</v>
      </c>
      <c r="M822" s="2" t="n">
        <v>1.5077</v>
      </c>
      <c r="N822" s="2" t="n">
        <v>1.3362</v>
      </c>
      <c r="O822" s="2" t="n">
        <v>1.4597</v>
      </c>
      <c r="P822" s="2" t="n">
        <v>1.5047</v>
      </c>
      <c r="Q822" s="2" t="n">
        <v>1.8574</v>
      </c>
      <c r="R822" s="2" t="n">
        <v>1.3927</v>
      </c>
      <c r="S822" s="2" t="n">
        <v>1.4719</v>
      </c>
      <c r="T822" s="2" t="n">
        <v>1.4468</v>
      </c>
      <c r="U822" s="2" t="n">
        <v>1.4971</v>
      </c>
      <c r="V822" s="2" t="n">
        <v>1.5121</v>
      </c>
      <c r="W822" s="2" t="n">
        <v>1.6331</v>
      </c>
      <c r="X822" s="2" t="n">
        <v>1.5984</v>
      </c>
      <c r="Y822" s="2" t="n">
        <v>1.6986</v>
      </c>
      <c r="Z822" s="2" t="n">
        <v>1.7626</v>
      </c>
      <c r="AA822" s="2" t="n">
        <v>1.9974</v>
      </c>
      <c r="AB822" s="2" t="n">
        <v>1.5085</v>
      </c>
      <c r="AC822" s="2" t="n">
        <v>1.6546</v>
      </c>
      <c r="AD822" s="2" t="n">
        <v>2.0573</v>
      </c>
      <c r="AE822" s="2" t="n">
        <v>1.7297</v>
      </c>
      <c r="AF822" s="2" t="n">
        <v>1.7469</v>
      </c>
      <c r="AG822" s="2" t="n">
        <v>1.9284</v>
      </c>
      <c r="AH822" s="2" t="n">
        <v>1.5832</v>
      </c>
      <c r="AI822" s="2" t="n">
        <v>1.9033</v>
      </c>
      <c r="AJ822" s="2" t="n">
        <v>1.5736</v>
      </c>
      <c r="AK822" s="2" t="n">
        <v>1.7297</v>
      </c>
      <c r="AL822" s="2" t="n">
        <v>1.7792</v>
      </c>
    </row>
    <row r="823" customFormat="false" ht="13.5" hidden="false" customHeight="false" outlineLevel="0" collapsed="false">
      <c r="A823" s="2" t="n">
        <v>10.8029</v>
      </c>
      <c r="B823" s="2" t="n">
        <v>590.4244</v>
      </c>
      <c r="C823" s="2" t="n">
        <v>2.3347</v>
      </c>
      <c r="D823" s="2" t="n">
        <v>2.5725</v>
      </c>
      <c r="E823" s="2" t="n">
        <v>2.2743</v>
      </c>
      <c r="F823" s="2" t="n">
        <v>2.3086</v>
      </c>
      <c r="G823" s="2" t="n">
        <v>2.3901</v>
      </c>
      <c r="H823" s="2" t="n">
        <v>2.8925</v>
      </c>
      <c r="I823" s="2" t="n">
        <v>2.4599</v>
      </c>
      <c r="J823" s="2" t="n">
        <v>2.7709</v>
      </c>
      <c r="K823" s="2" t="n">
        <v>2.5004</v>
      </c>
      <c r="L823" s="2" t="n">
        <v>2.5254</v>
      </c>
      <c r="M823" s="2" t="n">
        <v>2.1008</v>
      </c>
      <c r="N823" s="2" t="n">
        <v>2.1971</v>
      </c>
      <c r="O823" s="2" t="n">
        <v>2.1157</v>
      </c>
      <c r="P823" s="2" t="n">
        <v>2.0546</v>
      </c>
      <c r="Q823" s="2" t="n">
        <v>2.5874</v>
      </c>
      <c r="R823" s="2" t="n">
        <v>2.2969</v>
      </c>
      <c r="S823" s="2" t="n">
        <v>2.3079</v>
      </c>
      <c r="T823" s="2" t="n">
        <v>2.1756</v>
      </c>
      <c r="U823" s="2" t="n">
        <v>2.2295</v>
      </c>
      <c r="V823" s="2" t="n">
        <v>2.2518</v>
      </c>
      <c r="W823" s="2" t="n">
        <v>2.2874</v>
      </c>
      <c r="X823" s="2" t="n">
        <v>2.4906</v>
      </c>
      <c r="Y823" s="2" t="n">
        <v>2.2457</v>
      </c>
      <c r="Z823" s="2" t="n">
        <v>2.2669</v>
      </c>
      <c r="AA823" s="2" t="n">
        <v>2.4768</v>
      </c>
      <c r="AB823" s="2" t="n">
        <v>2.7701</v>
      </c>
      <c r="AC823" s="2" t="n">
        <v>2.4462</v>
      </c>
      <c r="AD823" s="2" t="n">
        <v>2.6839</v>
      </c>
      <c r="AE823" s="2" t="n">
        <v>2.4459</v>
      </c>
      <c r="AF823" s="2" t="n">
        <v>2.4702</v>
      </c>
      <c r="AG823" s="2" t="n">
        <v>2.5677</v>
      </c>
      <c r="AH823" s="2" t="n">
        <v>2.327</v>
      </c>
      <c r="AI823" s="2" t="n">
        <v>2.4997</v>
      </c>
      <c r="AJ823" s="2" t="n">
        <v>2.4617</v>
      </c>
      <c r="AK823" s="2" t="n">
        <v>2.4394</v>
      </c>
      <c r="AL823" s="2" t="n">
        <v>2.5093</v>
      </c>
    </row>
    <row r="824" customFormat="false" ht="13.5" hidden="false" customHeight="false" outlineLevel="0" collapsed="false">
      <c r="A824" s="2" t="n">
        <v>10.803</v>
      </c>
      <c r="B824" s="2" t="n">
        <v>551.3543</v>
      </c>
      <c r="C824" s="2" t="n">
        <v>4.3993</v>
      </c>
      <c r="D824" s="2" t="n">
        <v>4.998</v>
      </c>
      <c r="E824" s="2" t="n">
        <v>4.5574</v>
      </c>
      <c r="F824" s="2" t="n">
        <v>5.048</v>
      </c>
      <c r="G824" s="2" t="n">
        <v>5.2038</v>
      </c>
      <c r="H824" s="2" t="n">
        <v>6.0006</v>
      </c>
      <c r="I824" s="2" t="n">
        <v>5.3162</v>
      </c>
      <c r="J824" s="2" t="n">
        <v>5.7637</v>
      </c>
      <c r="K824" s="2" t="n">
        <v>5.1609</v>
      </c>
      <c r="L824" s="2" t="n">
        <v>5.2125</v>
      </c>
      <c r="M824" s="2" t="n">
        <v>5.9048</v>
      </c>
      <c r="N824" s="2" t="n">
        <v>5.6426</v>
      </c>
      <c r="O824" s="2" t="n">
        <v>5.9721</v>
      </c>
      <c r="P824" s="2" t="n">
        <v>6.1446</v>
      </c>
      <c r="Q824" s="2" t="n">
        <v>7.298</v>
      </c>
      <c r="R824" s="2" t="n">
        <v>6.4906</v>
      </c>
      <c r="S824" s="2" t="n">
        <v>6.311</v>
      </c>
      <c r="T824" s="2" t="n">
        <v>5.992</v>
      </c>
      <c r="U824" s="2" t="n">
        <v>6.2195</v>
      </c>
      <c r="V824" s="2" t="n">
        <v>6.2817</v>
      </c>
      <c r="W824" s="2" t="n">
        <v>4.8017</v>
      </c>
      <c r="X824" s="2" t="n">
        <v>5.1858</v>
      </c>
      <c r="Y824" s="2" t="n">
        <v>4.9377</v>
      </c>
      <c r="Z824" s="2" t="n">
        <v>5.3781</v>
      </c>
      <c r="AA824" s="2" t="n">
        <v>5.8211</v>
      </c>
      <c r="AB824" s="2" t="n">
        <v>6.1868</v>
      </c>
      <c r="AC824" s="2" t="n">
        <v>5.6242</v>
      </c>
      <c r="AD824" s="2" t="n">
        <v>5.9677</v>
      </c>
      <c r="AE824" s="2" t="n">
        <v>5.4572</v>
      </c>
      <c r="AF824" s="2" t="n">
        <v>5.5114</v>
      </c>
      <c r="AG824" s="2" t="n">
        <v>6.4928</v>
      </c>
      <c r="AH824" s="2" t="n">
        <v>6.4249</v>
      </c>
      <c r="AI824" s="2" t="n">
        <v>6.4025</v>
      </c>
      <c r="AJ824" s="2" t="n">
        <v>6.4183</v>
      </c>
      <c r="AK824" s="2" t="n">
        <v>6.3703</v>
      </c>
      <c r="AL824" s="2" t="n">
        <v>6.5528</v>
      </c>
    </row>
    <row r="825" customFormat="false" ht="13.5" hidden="false" customHeight="false" outlineLevel="0" collapsed="false">
      <c r="A825" s="2" t="n">
        <v>10.8033</v>
      </c>
      <c r="B825" s="2" t="n">
        <v>639.4058</v>
      </c>
      <c r="C825" s="2" t="n">
        <v>4.334</v>
      </c>
      <c r="D825" s="2" t="n">
        <v>4.5603</v>
      </c>
      <c r="E825" s="2" t="n">
        <v>4.5473</v>
      </c>
      <c r="F825" s="2" t="n">
        <v>5.3212</v>
      </c>
      <c r="G825" s="2" t="n">
        <v>5.1179</v>
      </c>
      <c r="H825" s="2" t="n">
        <v>5.2185</v>
      </c>
      <c r="I825" s="2" t="n">
        <v>5.0268</v>
      </c>
      <c r="J825" s="2" t="n">
        <v>5.5662</v>
      </c>
      <c r="K825" s="2" t="n">
        <v>4.9615</v>
      </c>
      <c r="L825" s="2" t="n">
        <v>5.0111</v>
      </c>
      <c r="M825" s="2" t="n">
        <v>5.9438</v>
      </c>
      <c r="N825" s="2" t="n">
        <v>5.0714</v>
      </c>
      <c r="O825" s="2" t="n">
        <v>5.2806</v>
      </c>
      <c r="P825" s="2" t="n">
        <v>5.3342</v>
      </c>
      <c r="Q825" s="2" t="n">
        <v>6.7029</v>
      </c>
      <c r="R825" s="2" t="n">
        <v>5.5878</v>
      </c>
      <c r="S825" s="2" t="n">
        <v>5.7283</v>
      </c>
      <c r="T825" s="2" t="n">
        <v>5.4642</v>
      </c>
      <c r="U825" s="2" t="n">
        <v>5.6392</v>
      </c>
      <c r="V825" s="2" t="n">
        <v>5.6955</v>
      </c>
      <c r="W825" s="2" t="n">
        <v>4.7624</v>
      </c>
      <c r="X825" s="2" t="n">
        <v>4.7122</v>
      </c>
      <c r="Y825" s="2" t="n">
        <v>4.7554</v>
      </c>
      <c r="Z825" s="2" t="n">
        <v>5.3777</v>
      </c>
      <c r="AA825" s="2" t="n">
        <v>5.6028</v>
      </c>
      <c r="AB825" s="2" t="n">
        <v>5.366</v>
      </c>
      <c r="AC825" s="2" t="n">
        <v>5.257</v>
      </c>
      <c r="AD825" s="2" t="n">
        <v>5.6786</v>
      </c>
      <c r="AE825" s="2" t="n">
        <v>5.1604</v>
      </c>
      <c r="AF825" s="2" t="n">
        <v>5.2117</v>
      </c>
      <c r="AG825" s="2" t="n">
        <v>5.4647</v>
      </c>
      <c r="AH825" s="2" t="n">
        <v>5.4708</v>
      </c>
      <c r="AI825" s="2" t="n">
        <v>5.6389</v>
      </c>
      <c r="AJ825" s="2" t="n">
        <v>5.5973</v>
      </c>
      <c r="AK825" s="2" t="n">
        <v>5.4875</v>
      </c>
      <c r="AL825" s="2" t="n">
        <v>5.6447</v>
      </c>
    </row>
    <row r="826" customFormat="false" ht="13.5" hidden="false" customHeight="false" outlineLevel="0" collapsed="false">
      <c r="A826" s="2" t="n">
        <v>10.8034</v>
      </c>
      <c r="B826" s="2" t="n">
        <v>595.379</v>
      </c>
      <c r="C826" s="2" t="n">
        <v>4.5862</v>
      </c>
      <c r="D826" s="2" t="n">
        <v>4.894</v>
      </c>
      <c r="E826" s="2" t="n">
        <v>4.8442</v>
      </c>
      <c r="F826" s="2" t="n">
        <v>5.3813</v>
      </c>
      <c r="G826" s="2" t="n">
        <v>5.1979</v>
      </c>
      <c r="H826" s="2" t="n">
        <v>5.7753</v>
      </c>
      <c r="I826" s="2" t="n">
        <v>5.4993</v>
      </c>
      <c r="J826" s="2" t="n">
        <v>5.7918</v>
      </c>
      <c r="K826" s="2" t="n">
        <v>5.2463</v>
      </c>
      <c r="L826" s="2" t="n">
        <v>5.2987</v>
      </c>
      <c r="M826" s="2" t="n">
        <v>6.3189</v>
      </c>
      <c r="N826" s="2" t="n">
        <v>5.8649</v>
      </c>
      <c r="O826" s="2" t="n">
        <v>6.0223</v>
      </c>
      <c r="P826" s="2" t="n">
        <v>6.1233</v>
      </c>
      <c r="Q826" s="2" t="n">
        <v>7.421</v>
      </c>
      <c r="R826" s="2" t="n">
        <v>6.4506</v>
      </c>
      <c r="S826" s="2" t="n">
        <v>6.6078</v>
      </c>
      <c r="T826" s="2" t="n">
        <v>6.3813</v>
      </c>
      <c r="U826" s="2" t="n">
        <v>6.3988</v>
      </c>
      <c r="V826" s="2" t="n">
        <v>6.4628</v>
      </c>
      <c r="W826" s="2" t="n">
        <v>5.0469</v>
      </c>
      <c r="X826" s="2" t="n">
        <v>5.1636</v>
      </c>
      <c r="Y826" s="2" t="n">
        <v>5.1662</v>
      </c>
      <c r="Z826" s="2" t="n">
        <v>5.6243</v>
      </c>
      <c r="AA826" s="2" t="n">
        <v>5.8483</v>
      </c>
      <c r="AB826" s="2" t="n">
        <v>6.0065</v>
      </c>
      <c r="AC826" s="2" t="n">
        <v>5.8382</v>
      </c>
      <c r="AD826" s="2" t="n">
        <v>6.0913</v>
      </c>
      <c r="AE826" s="2" t="n">
        <v>5.5668</v>
      </c>
      <c r="AF826" s="2" t="n">
        <v>5.6221</v>
      </c>
      <c r="AG826" s="2" t="n">
        <v>6.6233</v>
      </c>
      <c r="AH826" s="2" t="n">
        <v>6.1011</v>
      </c>
      <c r="AI826" s="2" t="n">
        <v>6.3322</v>
      </c>
      <c r="AJ826" s="2" t="n">
        <v>6.2134</v>
      </c>
      <c r="AK826" s="2" t="n">
        <v>6.2543</v>
      </c>
      <c r="AL826" s="2" t="n">
        <v>6.4335</v>
      </c>
    </row>
    <row r="827" customFormat="false" ht="13.5" hidden="false" customHeight="false" outlineLevel="0" collapsed="false">
      <c r="A827" s="2" t="n">
        <v>10.804</v>
      </c>
      <c r="B827" s="2" t="n">
        <v>634.4501</v>
      </c>
      <c r="C827" s="2" t="n">
        <v>2.2733</v>
      </c>
      <c r="D827" s="2" t="n">
        <v>2.3558</v>
      </c>
      <c r="E827" s="2" t="n">
        <v>2.2926</v>
      </c>
      <c r="F827" s="2" t="n">
        <v>2.3094</v>
      </c>
      <c r="G827" s="2" t="n">
        <v>2.5019</v>
      </c>
      <c r="H827" s="2" t="n">
        <v>2.7904</v>
      </c>
      <c r="I827" s="2" t="n">
        <v>2.3912</v>
      </c>
      <c r="J827" s="2" t="n">
        <v>2.591</v>
      </c>
      <c r="K827" s="2" t="n">
        <v>2.4382</v>
      </c>
      <c r="L827" s="2" t="n">
        <v>2.4626</v>
      </c>
      <c r="M827" s="2" t="n">
        <v>1.7415</v>
      </c>
      <c r="N827" s="2" t="n">
        <v>1.7778</v>
      </c>
      <c r="O827" s="2" t="n">
        <v>1.9589</v>
      </c>
      <c r="P827" s="2" t="n">
        <v>2.0847</v>
      </c>
      <c r="Q827" s="2" t="n">
        <v>2.3497</v>
      </c>
      <c r="R827" s="2" t="n">
        <v>2.0112</v>
      </c>
      <c r="S827" s="2" t="n">
        <v>1.9364</v>
      </c>
      <c r="T827" s="2" t="n">
        <v>2.1544</v>
      </c>
      <c r="U827" s="2" t="n">
        <v>2.0018</v>
      </c>
      <c r="V827" s="2" t="n">
        <v>2.0218</v>
      </c>
      <c r="W827" s="2" t="n">
        <v>2.1505</v>
      </c>
      <c r="X827" s="2" t="n">
        <v>2.2216</v>
      </c>
      <c r="Y827" s="2" t="n">
        <v>2.2199</v>
      </c>
      <c r="Z827" s="2" t="n">
        <v>2.2752</v>
      </c>
      <c r="AA827" s="2" t="n">
        <v>2.5002</v>
      </c>
      <c r="AB827" s="2" t="n">
        <v>2.6201</v>
      </c>
      <c r="AC827" s="2" t="n">
        <v>2.2996</v>
      </c>
      <c r="AD827" s="2" t="n">
        <v>2.5412</v>
      </c>
      <c r="AE827" s="2" t="n">
        <v>2.3415</v>
      </c>
      <c r="AF827" s="2" t="n">
        <v>2.3647</v>
      </c>
      <c r="AG827" s="2" t="n">
        <v>2.457</v>
      </c>
      <c r="AH827" s="2" t="n">
        <v>2.0354</v>
      </c>
      <c r="AI827" s="2" t="n">
        <v>2.3341</v>
      </c>
      <c r="AJ827" s="2" t="n">
        <v>2.3127</v>
      </c>
      <c r="AK827" s="2" t="n">
        <v>2.262</v>
      </c>
      <c r="AL827" s="2" t="n">
        <v>2.3268</v>
      </c>
    </row>
    <row r="828" customFormat="false" ht="13.5" hidden="false" customHeight="false" outlineLevel="0" collapsed="false">
      <c r="A828" s="2" t="n">
        <v>10.8045</v>
      </c>
      <c r="B828" s="2" t="n">
        <v>661.4491</v>
      </c>
      <c r="C828" s="2" t="n">
        <v>0.9068</v>
      </c>
      <c r="D828" s="2" t="n">
        <v>0.8391</v>
      </c>
      <c r="E828" s="2" t="n">
        <v>0.8144</v>
      </c>
      <c r="F828" s="2" t="n">
        <v>0.9801</v>
      </c>
      <c r="G828" s="2" t="n">
        <v>0.9373</v>
      </c>
      <c r="H828" s="2" t="n">
        <v>0.9856</v>
      </c>
      <c r="I828" s="2" t="n">
        <v>0.9153</v>
      </c>
      <c r="J828" s="2" t="n">
        <v>0.7952</v>
      </c>
      <c r="K828" s="2" t="n">
        <v>0.8967</v>
      </c>
      <c r="L828" s="2" t="n">
        <v>0.9057</v>
      </c>
      <c r="M828" s="2" t="n">
        <v>0.8964</v>
      </c>
      <c r="N828" s="2" t="n">
        <v>0.8207</v>
      </c>
      <c r="O828" s="2" t="n">
        <v>0.857</v>
      </c>
      <c r="P828" s="2" t="n">
        <v>1.0242</v>
      </c>
      <c r="Q828" s="2" t="n">
        <v>1.1214</v>
      </c>
      <c r="R828" s="2" t="n">
        <v>0.831</v>
      </c>
      <c r="S828" s="2" t="n">
        <v>1.035</v>
      </c>
      <c r="T828" s="2" t="n">
        <v>0.8246</v>
      </c>
      <c r="U828" s="2" t="n">
        <v>0.9263</v>
      </c>
      <c r="V828" s="2" t="n">
        <v>0.9356</v>
      </c>
      <c r="W828" s="2" t="n">
        <v>0.9088</v>
      </c>
      <c r="X828" s="2" t="n">
        <v>0.8386</v>
      </c>
      <c r="Y828" s="2" t="n">
        <v>0.8293</v>
      </c>
      <c r="Z828" s="2" t="n">
        <v>1.0011</v>
      </c>
      <c r="AA828" s="2" t="n">
        <v>0.9988</v>
      </c>
      <c r="AB828" s="2" t="n">
        <v>0.9562</v>
      </c>
      <c r="AC828" s="2" t="n">
        <v>0.9552</v>
      </c>
      <c r="AD828" s="2" t="n">
        <v>0.8228</v>
      </c>
      <c r="AE828" s="2" t="n">
        <v>0.9092</v>
      </c>
      <c r="AF828" s="2" t="n">
        <v>0.9182</v>
      </c>
      <c r="AG828" s="2" t="n">
        <v>1.0192</v>
      </c>
      <c r="AH828" s="2" t="n">
        <v>1.0875</v>
      </c>
      <c r="AI828" s="2" t="n">
        <v>1.2403</v>
      </c>
      <c r="AJ828" s="2" t="n">
        <v>0.9955</v>
      </c>
      <c r="AK828" s="2" t="n">
        <v>1.0748</v>
      </c>
      <c r="AL828" s="2" t="n">
        <v>1.1056</v>
      </c>
    </row>
    <row r="829" customFormat="false" ht="13.5" hidden="false" customHeight="false" outlineLevel="0" collapsed="false">
      <c r="A829" s="2" t="n">
        <v>10.8046</v>
      </c>
      <c r="B829" s="2" t="n">
        <v>617.4195</v>
      </c>
      <c r="C829" s="2" t="n">
        <v>0.8648</v>
      </c>
      <c r="D829" s="2" t="n">
        <v>1.0395</v>
      </c>
      <c r="E829" s="2" t="n">
        <v>1.0266</v>
      </c>
      <c r="F829" s="2" t="n">
        <v>1.057</v>
      </c>
      <c r="G829" s="2" t="n">
        <v>1.1037</v>
      </c>
      <c r="H829" s="2" t="n">
        <v>1.1702</v>
      </c>
      <c r="I829" s="2" t="n">
        <v>1.056</v>
      </c>
      <c r="J829" s="2" t="n">
        <v>1.1993</v>
      </c>
      <c r="K829" s="2" t="n">
        <v>1.0646</v>
      </c>
      <c r="L829" s="2" t="n">
        <v>1.0753</v>
      </c>
      <c r="M829" s="2" t="n">
        <v>1.2487</v>
      </c>
      <c r="N829" s="2" t="n">
        <v>1.102</v>
      </c>
      <c r="O829" s="2" t="n">
        <v>1.2829</v>
      </c>
      <c r="P829" s="2" t="n">
        <v>1.2333</v>
      </c>
      <c r="Q829" s="2" t="n">
        <v>1.4199</v>
      </c>
      <c r="R829" s="2" t="n">
        <v>1.1914</v>
      </c>
      <c r="S829" s="2" t="n">
        <v>1.3593</v>
      </c>
      <c r="T829" s="2" t="n">
        <v>1.1603</v>
      </c>
      <c r="U829" s="2" t="n">
        <v>1.2497</v>
      </c>
      <c r="V829" s="2" t="n">
        <v>1.2622</v>
      </c>
      <c r="W829" s="2" t="n">
        <v>0.9661</v>
      </c>
      <c r="X829" s="2" t="n">
        <v>1.0605</v>
      </c>
      <c r="Y829" s="2" t="n">
        <v>1.0965</v>
      </c>
      <c r="Z829" s="2" t="n">
        <v>1.1125</v>
      </c>
      <c r="AA829" s="2" t="n">
        <v>1.2017</v>
      </c>
      <c r="AB829" s="2" t="n">
        <v>1.1875</v>
      </c>
      <c r="AC829" s="2" t="n">
        <v>1.1441</v>
      </c>
      <c r="AD829" s="2" t="n">
        <v>1.219</v>
      </c>
      <c r="AE829" s="2" t="n">
        <v>1.1173</v>
      </c>
      <c r="AF829" s="2" t="n">
        <v>1.1284</v>
      </c>
      <c r="AG829" s="2" t="n">
        <v>1.3111</v>
      </c>
      <c r="AH829" s="2" t="n">
        <v>1.4262</v>
      </c>
      <c r="AI829" s="2" t="n">
        <v>1.2855</v>
      </c>
      <c r="AJ829" s="2" t="n">
        <v>1.2873</v>
      </c>
      <c r="AK829" s="2" t="n">
        <v>1.3142</v>
      </c>
      <c r="AL829" s="2" t="n">
        <v>1.3519</v>
      </c>
    </row>
    <row r="830" customFormat="false" ht="13.5" hidden="false" customHeight="false" outlineLevel="0" collapsed="false">
      <c r="A830" s="2" t="n">
        <v>10.813</v>
      </c>
      <c r="B830" s="2" t="n">
        <v>558.2945</v>
      </c>
      <c r="C830" s="2" t="n">
        <v>0.2378</v>
      </c>
      <c r="D830" s="2" t="n">
        <v>0.2356</v>
      </c>
      <c r="E830" s="2" t="n">
        <v>0.2757</v>
      </c>
      <c r="F830" s="2" t="n">
        <v>0.2515</v>
      </c>
      <c r="G830" s="2" t="n">
        <v>0.2324</v>
      </c>
      <c r="H830" s="2" t="n">
        <v>0.3216</v>
      </c>
      <c r="I830" s="2" t="n">
        <v>0.3713</v>
      </c>
      <c r="J830" s="2" t="n">
        <v>0.3202</v>
      </c>
      <c r="K830" s="2" t="n">
        <v>0.2808</v>
      </c>
      <c r="L830" s="2" t="n">
        <v>0.2836</v>
      </c>
      <c r="M830" s="2" t="n">
        <v>0.46</v>
      </c>
      <c r="N830" s="2" t="n">
        <v>0.4857</v>
      </c>
      <c r="O830" s="2" t="n">
        <v>0.3691</v>
      </c>
      <c r="P830" s="2" t="n">
        <v>0.3689</v>
      </c>
      <c r="Q830" s="2" t="n">
        <v>0.4985</v>
      </c>
      <c r="R830" s="2" t="n">
        <v>0.5731</v>
      </c>
      <c r="S830" s="2" t="n">
        <v>0.5048</v>
      </c>
      <c r="T830" s="2" t="n">
        <v>0.6535</v>
      </c>
      <c r="U830" s="2" t="n">
        <v>0.4892</v>
      </c>
      <c r="V830" s="2" t="n">
        <v>0.4941</v>
      </c>
      <c r="W830" s="2" t="n">
        <v>0.2951</v>
      </c>
      <c r="X830" s="2" t="n">
        <v>0.2999</v>
      </c>
      <c r="Y830" s="2" t="n">
        <v>0.3007</v>
      </c>
      <c r="Z830" s="2" t="n">
        <v>0.284</v>
      </c>
      <c r="AA830" s="2" t="n">
        <v>0.3044</v>
      </c>
      <c r="AB830" s="2" t="n">
        <v>0.389</v>
      </c>
      <c r="AC830" s="2" t="n">
        <v>0.4091</v>
      </c>
      <c r="AD830" s="2" t="n">
        <v>0.4157</v>
      </c>
      <c r="AE830" s="2" t="n">
        <v>0.335</v>
      </c>
      <c r="AF830" s="2" t="n">
        <v>0.3383</v>
      </c>
      <c r="AG830" s="2" t="n">
        <v>0.4226</v>
      </c>
      <c r="AH830" s="2" t="n">
        <v>0.5145</v>
      </c>
      <c r="AI830" s="2" t="n">
        <v>0.4623</v>
      </c>
      <c r="AJ830" s="2" t="n">
        <v>0.4931</v>
      </c>
      <c r="AK830" s="2" t="n">
        <v>0.4684</v>
      </c>
      <c r="AL830" s="2" t="n">
        <v>0.4818</v>
      </c>
    </row>
    <row r="831" customFormat="false" ht="13.5" hidden="false" customHeight="false" outlineLevel="0" collapsed="false">
      <c r="A831" s="2" t="n">
        <v>10.8169</v>
      </c>
      <c r="B831" s="2" t="n">
        <v>1087.6683</v>
      </c>
      <c r="C831" s="2" t="n">
        <v>1.0819</v>
      </c>
      <c r="D831" s="2" t="n">
        <v>1.3242</v>
      </c>
      <c r="E831" s="2" t="n">
        <v>1.1256</v>
      </c>
      <c r="F831" s="2" t="n">
        <v>1.0245</v>
      </c>
      <c r="G831" s="2" t="n">
        <v>1.2703</v>
      </c>
      <c r="H831" s="2" t="n">
        <v>0.9495</v>
      </c>
      <c r="I831" s="2" t="n">
        <v>0.9631</v>
      </c>
      <c r="J831" s="2" t="n">
        <v>1.1567</v>
      </c>
      <c r="K831" s="2" t="n">
        <v>1.112</v>
      </c>
      <c r="L831" s="2" t="n">
        <v>1.1231</v>
      </c>
      <c r="M831" s="2" t="n">
        <v>1.3658</v>
      </c>
      <c r="N831" s="2" t="n">
        <v>0.9945</v>
      </c>
      <c r="O831" s="2" t="n">
        <v>0.8899</v>
      </c>
      <c r="P831" s="2" t="n">
        <v>0.7356</v>
      </c>
      <c r="Q831" s="2" t="n">
        <v>0.9047</v>
      </c>
      <c r="R831" s="2" t="n">
        <v>0.8622</v>
      </c>
      <c r="S831" s="2" t="n">
        <v>0.971</v>
      </c>
      <c r="T831" s="2" t="n">
        <v>1.018</v>
      </c>
      <c r="U831" s="2" t="n">
        <v>0.9677</v>
      </c>
      <c r="V831" s="2" t="n">
        <v>0.9774</v>
      </c>
      <c r="W831" s="2" t="n">
        <v>1.1591</v>
      </c>
      <c r="X831" s="2" t="n">
        <v>1.2476</v>
      </c>
      <c r="Y831" s="2" t="n">
        <v>1.0718</v>
      </c>
      <c r="Z831" s="2" t="n">
        <v>0.9611</v>
      </c>
      <c r="AA831" s="2" t="n">
        <v>1.1952</v>
      </c>
      <c r="AB831" s="2" t="n">
        <v>0.9369</v>
      </c>
      <c r="AC831" s="2" t="n">
        <v>0.9749</v>
      </c>
      <c r="AD831" s="2" t="n">
        <v>1.1492</v>
      </c>
      <c r="AE831" s="2" t="n">
        <v>1.0817</v>
      </c>
      <c r="AF831" s="2" t="n">
        <v>1.0924</v>
      </c>
      <c r="AG831" s="2" t="n">
        <v>0.9203</v>
      </c>
      <c r="AH831" s="2" t="n">
        <v>0.9627</v>
      </c>
      <c r="AI831" s="2" t="n">
        <v>1.0128</v>
      </c>
      <c r="AJ831" s="2" t="n">
        <v>0.9043</v>
      </c>
      <c r="AK831" s="2" t="n">
        <v>0.9405</v>
      </c>
      <c r="AL831" s="2" t="n">
        <v>0.9675</v>
      </c>
    </row>
    <row r="832" customFormat="false" ht="13.5" hidden="false" customHeight="false" outlineLevel="0" collapsed="false">
      <c r="A832" s="2" t="n">
        <v>10.8193</v>
      </c>
      <c r="B832" s="2" t="n">
        <v>570.354</v>
      </c>
      <c r="C832" s="2" t="n">
        <v>25.8965</v>
      </c>
      <c r="D832" s="2" t="n">
        <v>25.9645</v>
      </c>
      <c r="E832" s="2" t="n">
        <v>25.517</v>
      </c>
      <c r="F832" s="2" t="n">
        <v>27.465</v>
      </c>
      <c r="G832" s="2" t="n">
        <v>26.8424</v>
      </c>
      <c r="H832" s="2" t="n">
        <v>24.4571</v>
      </c>
      <c r="I832" s="2" t="n">
        <v>24.5558</v>
      </c>
      <c r="J832" s="2" t="n">
        <v>22.8976</v>
      </c>
      <c r="K832" s="2" t="n">
        <v>25.4495</v>
      </c>
      <c r="L832" s="2" t="n">
        <v>25.704</v>
      </c>
      <c r="M832" s="2" t="n">
        <v>33.054</v>
      </c>
      <c r="N832" s="2" t="n">
        <v>26.8878</v>
      </c>
      <c r="O832" s="2" t="n">
        <v>21.9942</v>
      </c>
      <c r="P832" s="2" t="n">
        <v>21.7792</v>
      </c>
      <c r="Q832" s="2" t="n">
        <v>27.618</v>
      </c>
      <c r="R832" s="2" t="n">
        <v>24.9423</v>
      </c>
      <c r="S832" s="2" t="n">
        <v>25.2315</v>
      </c>
      <c r="T832" s="2" t="n">
        <v>27.2225</v>
      </c>
      <c r="U832" s="2" t="n">
        <v>26.0912</v>
      </c>
      <c r="V832" s="2" t="n">
        <v>26.3521</v>
      </c>
      <c r="W832" s="2" t="n">
        <v>27.8347</v>
      </c>
      <c r="X832" s="2" t="n">
        <v>26.3275</v>
      </c>
      <c r="Y832" s="2" t="n">
        <v>24.7563</v>
      </c>
      <c r="Z832" s="2" t="n">
        <v>26.2898</v>
      </c>
      <c r="AA832" s="2" t="n">
        <v>27.4448</v>
      </c>
      <c r="AB832" s="2" t="n">
        <v>24.8304</v>
      </c>
      <c r="AC832" s="2" t="n">
        <v>24.9787</v>
      </c>
      <c r="AD832" s="2" t="n">
        <v>24.6053</v>
      </c>
      <c r="AE832" s="2" t="n">
        <v>25.7532</v>
      </c>
      <c r="AF832" s="2" t="n">
        <v>26.0092</v>
      </c>
      <c r="AG832" s="2" t="n">
        <v>25.264</v>
      </c>
      <c r="AH832" s="2" t="n">
        <v>25.2457</v>
      </c>
      <c r="AI832" s="2" t="n">
        <v>26.6184</v>
      </c>
      <c r="AJ832" s="2" t="n">
        <v>25.5687</v>
      </c>
      <c r="AK832" s="2" t="n">
        <v>25.4175</v>
      </c>
      <c r="AL832" s="2" t="n">
        <v>26.1458</v>
      </c>
    </row>
    <row r="833" customFormat="false" ht="13.5" hidden="false" customHeight="false" outlineLevel="0" collapsed="false">
      <c r="A833" s="2" t="n">
        <v>10.8199</v>
      </c>
      <c r="B833" s="2" t="n">
        <v>608.3113</v>
      </c>
      <c r="C833" s="2" t="n">
        <v>0.351</v>
      </c>
      <c r="D833" s="2" t="n">
        <v>0.3742</v>
      </c>
      <c r="E833" s="2" t="n">
        <v>0.3933</v>
      </c>
      <c r="F833" s="2" t="n">
        <v>0.4501</v>
      </c>
      <c r="G833" s="2" t="n">
        <v>0.5021</v>
      </c>
      <c r="H833" s="2" t="n">
        <v>0.4743</v>
      </c>
      <c r="I833" s="2" t="n">
        <v>0.4878</v>
      </c>
      <c r="J833" s="2" t="n">
        <v>0.3745</v>
      </c>
      <c r="K833" s="2" t="n">
        <v>0.4259</v>
      </c>
      <c r="L833" s="2" t="n">
        <v>0.4302</v>
      </c>
      <c r="M833" s="2" t="n">
        <v>0.8196</v>
      </c>
      <c r="N833" s="2" t="n">
        <v>0.7215</v>
      </c>
      <c r="O833" s="2" t="n">
        <v>0.6558</v>
      </c>
      <c r="P833" s="2" t="n">
        <v>0.6108</v>
      </c>
      <c r="Q833" s="2" t="n">
        <v>0.7432</v>
      </c>
      <c r="R833" s="2" t="n">
        <v>0.9198</v>
      </c>
      <c r="S833" s="2" t="n">
        <v>0.7018</v>
      </c>
      <c r="T833" s="2" t="n">
        <v>0.7631</v>
      </c>
      <c r="U833" s="2" t="n">
        <v>0.742</v>
      </c>
      <c r="V833" s="2" t="n">
        <v>0.7494</v>
      </c>
      <c r="W833" s="2" t="n">
        <v>0.4711</v>
      </c>
      <c r="X833" s="2" t="n">
        <v>0.4638</v>
      </c>
      <c r="Y833" s="2" t="n">
        <v>0.4616</v>
      </c>
      <c r="Z833" s="2" t="n">
        <v>0.4956</v>
      </c>
      <c r="AA833" s="2" t="n">
        <v>0.5717</v>
      </c>
      <c r="AB833" s="2" t="n">
        <v>0.5928</v>
      </c>
      <c r="AC833" s="2" t="n">
        <v>0.5474</v>
      </c>
      <c r="AD833" s="2" t="n">
        <v>0.4859</v>
      </c>
      <c r="AE833" s="2" t="n">
        <v>0.5082</v>
      </c>
      <c r="AF833" s="2" t="n">
        <v>0.5132</v>
      </c>
      <c r="AG833" s="2" t="n">
        <v>0.8096</v>
      </c>
      <c r="AH833" s="2" t="n">
        <v>0.8444</v>
      </c>
      <c r="AI833" s="2" t="n">
        <v>0.7989</v>
      </c>
      <c r="AJ833" s="2" t="n">
        <v>0.9373</v>
      </c>
      <c r="AK833" s="2" t="n">
        <v>0.8391</v>
      </c>
      <c r="AL833" s="2" t="n">
        <v>0.8631</v>
      </c>
    </row>
    <row r="834" customFormat="false" ht="13.5" hidden="false" customHeight="false" outlineLevel="0" collapsed="false">
      <c r="A834" s="2" t="n">
        <v>10.8201</v>
      </c>
      <c r="B834" s="2" t="n">
        <v>542.3203</v>
      </c>
      <c r="C834" s="2" t="n">
        <v>6.5728</v>
      </c>
      <c r="D834" s="2" t="n">
        <v>7.376</v>
      </c>
      <c r="E834" s="2" t="n">
        <v>7.5094</v>
      </c>
      <c r="F834" s="2" t="n">
        <v>7.0502</v>
      </c>
      <c r="G834" s="2" t="n">
        <v>6.1014</v>
      </c>
      <c r="H834" s="2" t="n">
        <v>6.9317</v>
      </c>
      <c r="I834" s="2" t="n">
        <v>7.0904</v>
      </c>
      <c r="J834" s="2" t="n">
        <v>7.3058</v>
      </c>
      <c r="K834" s="2" t="n">
        <v>6.9922</v>
      </c>
      <c r="L834" s="2" t="n">
        <v>7.0621</v>
      </c>
      <c r="M834" s="2" t="n">
        <v>8.4075</v>
      </c>
      <c r="N834" s="2" t="n">
        <v>7.9785</v>
      </c>
      <c r="O834" s="2" t="n">
        <v>7.1055</v>
      </c>
      <c r="P834" s="2" t="n">
        <v>6.3384</v>
      </c>
      <c r="Q834" s="2" t="n">
        <v>7.8066</v>
      </c>
      <c r="R834" s="2" t="n">
        <v>8.2567</v>
      </c>
      <c r="S834" s="2" t="n">
        <v>8.3126</v>
      </c>
      <c r="T834" s="2" t="n">
        <v>8.2645</v>
      </c>
      <c r="U834" s="2" t="n">
        <v>7.8088</v>
      </c>
      <c r="V834" s="2" t="n">
        <v>7.8869</v>
      </c>
      <c r="W834" s="2" t="n">
        <v>7.0693</v>
      </c>
      <c r="X834" s="2" t="n">
        <v>7.565</v>
      </c>
      <c r="Y834" s="2" t="n">
        <v>7.4453</v>
      </c>
      <c r="Z834" s="2" t="n">
        <v>6.9392</v>
      </c>
      <c r="AA834" s="2" t="n">
        <v>6.632</v>
      </c>
      <c r="AB834" s="2" t="n">
        <v>7.3404</v>
      </c>
      <c r="AC834" s="2" t="n">
        <v>7.4745</v>
      </c>
      <c r="AD834" s="2" t="n">
        <v>7.7401</v>
      </c>
      <c r="AE834" s="2" t="n">
        <v>7.2375</v>
      </c>
      <c r="AF834" s="2" t="n">
        <v>7.3094</v>
      </c>
      <c r="AG834" s="2" t="n">
        <v>5.5357</v>
      </c>
      <c r="AH834" s="2" t="n">
        <v>6.0489</v>
      </c>
      <c r="AI834" s="2" t="n">
        <v>6.1677</v>
      </c>
      <c r="AJ834" s="2" t="n">
        <v>6.3729</v>
      </c>
      <c r="AK834" s="2" t="n">
        <v>5.971</v>
      </c>
      <c r="AL834" s="2" t="n">
        <v>6.1421</v>
      </c>
    </row>
    <row r="835" customFormat="false" ht="13.5" hidden="false" customHeight="false" outlineLevel="0" collapsed="false">
      <c r="A835" s="2" t="n">
        <v>10.8203</v>
      </c>
      <c r="B835" s="2" t="n">
        <v>544.3377</v>
      </c>
      <c r="C835" s="2" t="n">
        <v>8.7537</v>
      </c>
      <c r="D835" s="2" t="n">
        <v>9.3733</v>
      </c>
      <c r="E835" s="2" t="n">
        <v>4.7768</v>
      </c>
      <c r="F835" s="2" t="n">
        <v>9.2287</v>
      </c>
      <c r="G835" s="2" t="n">
        <v>9.1445</v>
      </c>
      <c r="H835" s="2" t="n">
        <v>9.2558</v>
      </c>
      <c r="I835" s="2" t="n">
        <v>6.9889</v>
      </c>
      <c r="J835" s="2" t="n">
        <v>8.6939</v>
      </c>
      <c r="K835" s="2" t="n">
        <v>8.277</v>
      </c>
      <c r="L835" s="2" t="n">
        <v>8.3597</v>
      </c>
      <c r="M835" s="2" t="n">
        <v>7.886</v>
      </c>
      <c r="N835" s="2" t="n">
        <v>7.335</v>
      </c>
      <c r="O835" s="2" t="n">
        <v>7.6572</v>
      </c>
      <c r="P835" s="2" t="n">
        <v>7.4015</v>
      </c>
      <c r="Q835" s="2" t="n">
        <v>7.3804</v>
      </c>
      <c r="R835" s="2" t="n">
        <v>9.0955</v>
      </c>
      <c r="S835" s="2" t="n">
        <v>6.7158</v>
      </c>
      <c r="T835" s="2" t="n">
        <v>8.3679</v>
      </c>
      <c r="U835" s="2" t="n">
        <v>7.7299</v>
      </c>
      <c r="V835" s="2" t="n">
        <v>7.8072</v>
      </c>
      <c r="W835" s="2" t="n">
        <v>8.5788</v>
      </c>
      <c r="X835" s="2" t="n">
        <v>8.9055</v>
      </c>
      <c r="Y835" s="2" t="n">
        <v>5.5283</v>
      </c>
      <c r="Z835" s="2" t="n">
        <v>8.8551</v>
      </c>
      <c r="AA835" s="2" t="n">
        <v>8.8274</v>
      </c>
      <c r="AB835" s="2" t="n">
        <v>9.3094</v>
      </c>
      <c r="AC835" s="2" t="n">
        <v>6.9905</v>
      </c>
      <c r="AD835" s="2" t="n">
        <v>8.8257</v>
      </c>
      <c r="AE835" s="2" t="n">
        <v>8.1847</v>
      </c>
      <c r="AF835" s="2" t="n">
        <v>8.2661</v>
      </c>
      <c r="AG835" s="2" t="n">
        <v>7.2046</v>
      </c>
      <c r="AH835" s="2" t="n">
        <v>7.7747</v>
      </c>
      <c r="AI835" s="2" t="n">
        <v>7.1399</v>
      </c>
      <c r="AJ835" s="2" t="n">
        <v>8.1792</v>
      </c>
      <c r="AK835" s="2" t="n">
        <v>7.4989</v>
      </c>
      <c r="AL835" s="2" t="n">
        <v>7.7137</v>
      </c>
    </row>
    <row r="836" customFormat="false" ht="13.5" hidden="false" customHeight="false" outlineLevel="0" collapsed="false">
      <c r="A836" s="2" t="n">
        <v>10.8219</v>
      </c>
      <c r="B836" s="2" t="n">
        <v>592.3361</v>
      </c>
      <c r="C836" s="2" t="n">
        <v>9.809</v>
      </c>
      <c r="D836" s="2" t="n">
        <v>9.7833</v>
      </c>
      <c r="E836" s="2" t="n">
        <v>10.015</v>
      </c>
      <c r="F836" s="2" t="n">
        <v>10.735</v>
      </c>
      <c r="G836" s="2" t="n">
        <v>10.053</v>
      </c>
      <c r="H836" s="2" t="n">
        <v>11.4124</v>
      </c>
      <c r="I836" s="2" t="n">
        <v>10.9945</v>
      </c>
      <c r="J836" s="2" t="n">
        <v>11.6384</v>
      </c>
      <c r="K836" s="2" t="n">
        <v>10.5551</v>
      </c>
      <c r="L836" s="2" t="n">
        <v>10.6606</v>
      </c>
      <c r="M836" s="2" t="n">
        <v>12.5529</v>
      </c>
      <c r="N836" s="2" t="n">
        <v>11.5952</v>
      </c>
      <c r="O836" s="2" t="n">
        <v>11.0694</v>
      </c>
      <c r="P836" s="2" t="n">
        <v>10.3771</v>
      </c>
      <c r="Q836" s="2" t="n">
        <v>12.7488</v>
      </c>
      <c r="R836" s="2" t="n">
        <v>12.3195</v>
      </c>
      <c r="S836" s="2" t="n">
        <v>10.715</v>
      </c>
      <c r="T836" s="2" t="n">
        <v>12.6674</v>
      </c>
      <c r="U836" s="2" t="n">
        <v>11.7557</v>
      </c>
      <c r="V836" s="2" t="n">
        <v>11.8732</v>
      </c>
      <c r="W836" s="2" t="n">
        <v>10.5514</v>
      </c>
      <c r="X836" s="2" t="n">
        <v>10.2897</v>
      </c>
      <c r="Y836" s="2" t="n">
        <v>10.3318</v>
      </c>
      <c r="Z836" s="2" t="n">
        <v>10.7511</v>
      </c>
      <c r="AA836" s="2" t="n">
        <v>10.898</v>
      </c>
      <c r="AB836" s="2" t="n">
        <v>11.7603</v>
      </c>
      <c r="AC836" s="2" t="n">
        <v>11.0354</v>
      </c>
      <c r="AD836" s="2" t="n">
        <v>12.1995</v>
      </c>
      <c r="AE836" s="2" t="n">
        <v>10.9173</v>
      </c>
      <c r="AF836" s="2" t="n">
        <v>11.0257</v>
      </c>
      <c r="AG836" s="2" t="n">
        <v>10.2057</v>
      </c>
      <c r="AH836" s="2" t="n">
        <v>11.3367</v>
      </c>
      <c r="AI836" s="2" t="n">
        <v>11.7914</v>
      </c>
      <c r="AJ836" s="2" t="n">
        <v>11.8439</v>
      </c>
      <c r="AK836" s="2" t="n">
        <v>11.1815</v>
      </c>
      <c r="AL836" s="2" t="n">
        <v>11.5019</v>
      </c>
    </row>
    <row r="837" customFormat="false" ht="13.5" hidden="false" customHeight="false" outlineLevel="0" collapsed="false">
      <c r="A837" s="2" t="n">
        <v>10.825</v>
      </c>
      <c r="B837" s="2" t="n">
        <v>382.2732</v>
      </c>
      <c r="C837" s="2" t="n">
        <v>0.451</v>
      </c>
      <c r="D837" s="2" t="n">
        <v>0.5652</v>
      </c>
      <c r="E837" s="2" t="n">
        <v>0.5718</v>
      </c>
      <c r="F837" s="2" t="n">
        <v>0.5278</v>
      </c>
      <c r="G837" s="2" t="n">
        <v>0.6435</v>
      </c>
      <c r="H837" s="2" t="n">
        <v>0.7596</v>
      </c>
      <c r="I837" s="2" t="n">
        <v>0.7508</v>
      </c>
      <c r="J837" s="2" t="n">
        <v>0.7662</v>
      </c>
      <c r="K837" s="2" t="n">
        <v>0.6295</v>
      </c>
      <c r="L837" s="2" t="n">
        <v>0.6358</v>
      </c>
      <c r="M837" s="2" t="n">
        <v>0.6712</v>
      </c>
      <c r="N837" s="2" t="n">
        <v>0.6688</v>
      </c>
      <c r="O837" s="2" t="n">
        <v>0.7559</v>
      </c>
      <c r="P837" s="2" t="n">
        <v>0.8589</v>
      </c>
      <c r="Q837" s="2" t="n">
        <v>0.654</v>
      </c>
      <c r="R837" s="2" t="n">
        <v>0.7149</v>
      </c>
      <c r="S837" s="2" t="n">
        <v>0.5828</v>
      </c>
      <c r="T837" s="2" t="n">
        <v>0.7511</v>
      </c>
      <c r="U837" s="2" t="n">
        <v>0.7072</v>
      </c>
      <c r="V837" s="2" t="n">
        <v>0.7143</v>
      </c>
      <c r="W837" s="2" t="n">
        <v>0.5089</v>
      </c>
      <c r="X837" s="2" t="n">
        <v>0.5942</v>
      </c>
      <c r="Y837" s="2" t="n">
        <v>0.6212</v>
      </c>
      <c r="Z837" s="2" t="n">
        <v>0.6175</v>
      </c>
      <c r="AA837" s="2" t="n">
        <v>0.6559</v>
      </c>
      <c r="AB837" s="2" t="n">
        <v>0.7559</v>
      </c>
      <c r="AC837" s="2" t="n">
        <v>0.7156</v>
      </c>
      <c r="AD837" s="2" t="n">
        <v>0.7814</v>
      </c>
      <c r="AE837" s="2" t="n">
        <v>0.6526</v>
      </c>
      <c r="AF837" s="2" t="n">
        <v>0.6591</v>
      </c>
      <c r="AG837" s="2" t="n">
        <v>0.5938</v>
      </c>
      <c r="AH837" s="2" t="n">
        <v>0.5493</v>
      </c>
      <c r="AI837" s="2" t="n">
        <v>0.5551</v>
      </c>
      <c r="AJ837" s="2" t="n">
        <v>0.7216</v>
      </c>
      <c r="AK837" s="2" t="n">
        <v>0.5989</v>
      </c>
      <c r="AL837" s="2" t="n">
        <v>0.6161</v>
      </c>
    </row>
    <row r="838" customFormat="false" ht="13.5" hidden="false" customHeight="false" outlineLevel="0" collapsed="false">
      <c r="A838" s="2" t="n">
        <v>10.8252</v>
      </c>
      <c r="B838" s="2" t="n">
        <v>301.14</v>
      </c>
      <c r="C838" s="2" t="n">
        <v>1.6145</v>
      </c>
      <c r="D838" s="2" t="n">
        <v>1.737</v>
      </c>
      <c r="E838" s="2" t="n">
        <v>1.8561</v>
      </c>
      <c r="F838" s="2" t="n">
        <v>2.2185</v>
      </c>
      <c r="G838" s="2" t="n">
        <v>1.7708</v>
      </c>
      <c r="H838" s="2" t="n">
        <v>1.9748</v>
      </c>
      <c r="I838" s="2" t="n">
        <v>1.8833</v>
      </c>
      <c r="J838" s="2" t="n">
        <v>1.7028</v>
      </c>
      <c r="K838" s="2" t="n">
        <v>1.8447</v>
      </c>
      <c r="L838" s="2" t="n">
        <v>1.8632</v>
      </c>
      <c r="M838" s="2" t="n">
        <v>1.3012</v>
      </c>
      <c r="N838" s="2" t="n">
        <v>1.5835</v>
      </c>
      <c r="O838" s="2" t="n">
        <v>1.8325</v>
      </c>
      <c r="P838" s="2" t="n">
        <v>2.0265</v>
      </c>
      <c r="Q838" s="2" t="n">
        <v>1.8008</v>
      </c>
      <c r="R838" s="2" t="n">
        <v>2.0925</v>
      </c>
      <c r="S838" s="2" t="n">
        <v>1.8507</v>
      </c>
      <c r="T838" s="2" t="n">
        <v>2.0091</v>
      </c>
      <c r="U838" s="2" t="n">
        <v>1.8121</v>
      </c>
      <c r="V838" s="2" t="n">
        <v>1.8302</v>
      </c>
      <c r="W838" s="2" t="n">
        <v>1.5435</v>
      </c>
      <c r="X838" s="2" t="n">
        <v>1.7069</v>
      </c>
      <c r="Y838" s="2" t="n">
        <v>1.8595</v>
      </c>
      <c r="Z838" s="2" t="n">
        <v>2.1917</v>
      </c>
      <c r="AA838" s="2" t="n">
        <v>1.8051</v>
      </c>
      <c r="AB838" s="2" t="n">
        <v>2.025</v>
      </c>
      <c r="AC838" s="2" t="n">
        <v>1.8942</v>
      </c>
      <c r="AD838" s="2" t="n">
        <v>1.8258</v>
      </c>
      <c r="AE838" s="2" t="n">
        <v>1.8467</v>
      </c>
      <c r="AF838" s="2" t="n">
        <v>1.8651</v>
      </c>
      <c r="AG838" s="2" t="n">
        <v>1.5243</v>
      </c>
      <c r="AH838" s="2" t="n">
        <v>1.9824</v>
      </c>
      <c r="AI838" s="2" t="n">
        <v>1.7413</v>
      </c>
      <c r="AJ838" s="2" t="n">
        <v>1.8455</v>
      </c>
      <c r="AK838" s="2" t="n">
        <v>1.7556</v>
      </c>
      <c r="AL838" s="2" t="n">
        <v>1.8059</v>
      </c>
    </row>
    <row r="839" customFormat="false" ht="13.5" hidden="false" customHeight="false" outlineLevel="0" collapsed="false">
      <c r="A839" s="2" t="n">
        <v>10.8407</v>
      </c>
      <c r="B839" s="2" t="n">
        <v>523.3575</v>
      </c>
      <c r="C839" s="2" t="n">
        <v>4.086</v>
      </c>
      <c r="D839" s="2" t="n">
        <v>5.4011</v>
      </c>
      <c r="E839" s="2" t="n">
        <v>5.1016</v>
      </c>
      <c r="F839" s="2" t="n">
        <v>3.437</v>
      </c>
      <c r="G839" s="2" t="n">
        <v>4.4542</v>
      </c>
      <c r="H839" s="2" t="n">
        <v>4.8499</v>
      </c>
      <c r="I839" s="2" t="n">
        <v>3.7368</v>
      </c>
      <c r="J839" s="2" t="n">
        <v>2.7928</v>
      </c>
      <c r="K839" s="2" t="n">
        <v>4.2324</v>
      </c>
      <c r="L839" s="2" t="n">
        <v>4.2747</v>
      </c>
      <c r="M839" s="2" t="n">
        <v>4.197</v>
      </c>
      <c r="N839" s="2" t="n">
        <v>3.6399</v>
      </c>
      <c r="O839" s="2" t="n">
        <v>3.4139</v>
      </c>
      <c r="P839" s="2" t="n">
        <v>3.5175</v>
      </c>
      <c r="Q839" s="2" t="n">
        <v>3.5553</v>
      </c>
      <c r="R839" s="2" t="n">
        <v>3.6672</v>
      </c>
      <c r="S839" s="2" t="n">
        <v>4.2157</v>
      </c>
      <c r="T839" s="2" t="n">
        <v>3.7759</v>
      </c>
      <c r="U839" s="2" t="n">
        <v>3.7478</v>
      </c>
      <c r="V839" s="2" t="n">
        <v>3.7853</v>
      </c>
      <c r="W839" s="2" t="n">
        <v>4.1347</v>
      </c>
      <c r="X839" s="2" t="n">
        <v>4.9834</v>
      </c>
      <c r="Y839" s="2" t="n">
        <v>4.7012</v>
      </c>
      <c r="Z839" s="2" t="n">
        <v>3.4919</v>
      </c>
      <c r="AA839" s="2" t="n">
        <v>4.2895</v>
      </c>
      <c r="AB839" s="2" t="n">
        <v>4.5977</v>
      </c>
      <c r="AC839" s="2" t="n">
        <v>3.8971</v>
      </c>
      <c r="AD839" s="2" t="n">
        <v>3.1207</v>
      </c>
      <c r="AE839" s="2" t="n">
        <v>4.1335</v>
      </c>
      <c r="AF839" s="2" t="n">
        <v>4.1745</v>
      </c>
      <c r="AG839" s="2" t="n">
        <v>3.8538</v>
      </c>
      <c r="AH839" s="2" t="n">
        <v>3.7581</v>
      </c>
      <c r="AI839" s="2" t="n">
        <v>4.0845</v>
      </c>
      <c r="AJ839" s="2" t="n">
        <v>3.8794</v>
      </c>
      <c r="AK839" s="2" t="n">
        <v>3.855</v>
      </c>
      <c r="AL839" s="2" t="n">
        <v>3.9655</v>
      </c>
    </row>
    <row r="840" customFormat="false" ht="13.5" hidden="false" customHeight="false" outlineLevel="0" collapsed="false">
      <c r="A840" s="2" t="n">
        <v>10.8635</v>
      </c>
      <c r="B840" s="2" t="n">
        <v>534.3009</v>
      </c>
      <c r="C840" s="2" t="n">
        <v>0.5331</v>
      </c>
      <c r="D840" s="2" t="n">
        <v>0.666</v>
      </c>
      <c r="E840" s="2" t="n">
        <v>0.7444</v>
      </c>
      <c r="F840" s="2" t="n">
        <v>0.723</v>
      </c>
      <c r="G840" s="2" t="n">
        <v>0.5933</v>
      </c>
      <c r="H840" s="2" t="n">
        <v>0.6231</v>
      </c>
      <c r="I840" s="2" t="n">
        <v>0.7291</v>
      </c>
      <c r="J840" s="2" t="n">
        <v>0.6599</v>
      </c>
      <c r="K840" s="2" t="n">
        <v>0.659</v>
      </c>
      <c r="L840" s="2" t="n">
        <v>0.6656</v>
      </c>
      <c r="M840" s="2" t="n">
        <v>0.971</v>
      </c>
      <c r="N840" s="2" t="n">
        <v>0.9584</v>
      </c>
      <c r="O840" s="2" t="n">
        <v>0.9963</v>
      </c>
      <c r="P840" s="2" t="n">
        <v>1.1934</v>
      </c>
      <c r="Q840" s="2" t="n">
        <v>1.0394</v>
      </c>
      <c r="R840" s="2" t="n">
        <v>1.2436</v>
      </c>
      <c r="S840" s="2" t="n">
        <v>1.1632</v>
      </c>
      <c r="T840" s="2" t="n">
        <v>1.2243</v>
      </c>
      <c r="U840" s="2" t="n">
        <v>1.0987</v>
      </c>
      <c r="V840" s="2" t="n">
        <v>1.1097</v>
      </c>
      <c r="W840" s="2" t="n">
        <v>0.6464</v>
      </c>
      <c r="X840" s="2" t="n">
        <v>0.7432</v>
      </c>
      <c r="Y840" s="2" t="n">
        <v>0.8118</v>
      </c>
      <c r="Z840" s="2" t="n">
        <v>0.8502</v>
      </c>
      <c r="AA840" s="2" t="n">
        <v>0.7171</v>
      </c>
      <c r="AB840" s="2" t="n">
        <v>0.7877</v>
      </c>
      <c r="AC840" s="2" t="n">
        <v>0.8473</v>
      </c>
      <c r="AD840" s="2" t="n">
        <v>0.8246</v>
      </c>
      <c r="AE840" s="2" t="n">
        <v>0.7738</v>
      </c>
      <c r="AF840" s="2" t="n">
        <v>0.7815</v>
      </c>
      <c r="AG840" s="2" t="n">
        <v>1.26</v>
      </c>
      <c r="AH840" s="2" t="n">
        <v>1.189</v>
      </c>
      <c r="AI840" s="2" t="n">
        <v>1.7434</v>
      </c>
      <c r="AJ840" s="2" t="n">
        <v>1.3389</v>
      </c>
      <c r="AK840" s="2" t="n">
        <v>1.369</v>
      </c>
      <c r="AL840" s="2" t="n">
        <v>1.4082</v>
      </c>
    </row>
    <row r="841" customFormat="false" ht="13.5" hidden="false" customHeight="false" outlineLevel="0" collapsed="false">
      <c r="A841" s="2" t="n">
        <v>10.868</v>
      </c>
      <c r="B841" s="2" t="n">
        <v>104.1622</v>
      </c>
      <c r="C841" s="2" t="n">
        <v>0.1775</v>
      </c>
      <c r="D841" s="2" t="n">
        <v>0.1854</v>
      </c>
      <c r="E841" s="2" t="n">
        <v>0.1871</v>
      </c>
      <c r="F841" s="2" t="n">
        <v>0.1485</v>
      </c>
      <c r="G841" s="2" t="n">
        <v>0.1396</v>
      </c>
      <c r="H841" s="2" t="n">
        <v>0.1498</v>
      </c>
      <c r="I841" s="2" t="n">
        <v>0.1635</v>
      </c>
      <c r="J841" s="2" t="n">
        <v>0.1771</v>
      </c>
      <c r="K841" s="2" t="n">
        <v>0.1661</v>
      </c>
      <c r="L841" s="2" t="n">
        <v>0.1677</v>
      </c>
      <c r="M841" s="2" t="n">
        <v>0.1436</v>
      </c>
      <c r="N841" s="2" t="n">
        <v>0.1367</v>
      </c>
      <c r="O841" s="2" t="n">
        <v>0.1029</v>
      </c>
      <c r="P841" s="2" t="n">
        <v>0.1565</v>
      </c>
      <c r="Q841" s="2" t="n">
        <v>0.1695</v>
      </c>
      <c r="R841" s="2" t="n">
        <v>0.1348</v>
      </c>
      <c r="S841" s="2" t="n">
        <v>0.1549</v>
      </c>
      <c r="T841" s="2" t="n">
        <v>0.145</v>
      </c>
      <c r="U841" s="2" t="n">
        <v>0.143</v>
      </c>
      <c r="V841" s="2" t="n">
        <v>0.1444</v>
      </c>
      <c r="W841" s="2" t="n">
        <v>0.1698</v>
      </c>
      <c r="X841" s="2" t="n">
        <v>0.174</v>
      </c>
      <c r="Y841" s="2" t="n">
        <v>0.1668</v>
      </c>
      <c r="Z841" s="2" t="n">
        <v>0.152</v>
      </c>
      <c r="AA841" s="2" t="n">
        <v>0.1494</v>
      </c>
      <c r="AB841" s="2" t="n">
        <v>0.1475</v>
      </c>
      <c r="AC841" s="2" t="n">
        <v>0.163</v>
      </c>
      <c r="AD841" s="2" t="n">
        <v>0.1731</v>
      </c>
      <c r="AE841" s="2" t="n">
        <v>0.1612</v>
      </c>
      <c r="AF841" s="2" t="n">
        <v>0.1628</v>
      </c>
      <c r="AG841" s="2" t="n">
        <v>0.0885</v>
      </c>
      <c r="AH841" s="2" t="n">
        <v>0.1301</v>
      </c>
      <c r="AI841" s="2" t="n">
        <v>0.1061</v>
      </c>
      <c r="AJ841" s="2" t="n">
        <v>0.1253</v>
      </c>
      <c r="AK841" s="2" t="n">
        <v>0.1114</v>
      </c>
      <c r="AL841" s="2" t="n">
        <v>0.1146</v>
      </c>
    </row>
    <row r="842" customFormat="false" ht="13.5" hidden="false" customHeight="false" outlineLevel="0" collapsed="false">
      <c r="A842" s="2" t="n">
        <v>10.8731</v>
      </c>
      <c r="B842" s="2" t="n">
        <v>991.6719</v>
      </c>
      <c r="C842" s="2" t="n">
        <v>131.1808</v>
      </c>
      <c r="D842" s="2" t="n">
        <v>131.1528</v>
      </c>
      <c r="E842" s="2" t="n">
        <v>136.6136</v>
      </c>
      <c r="F842" s="2" t="n">
        <v>136.1795</v>
      </c>
      <c r="G842" s="2" t="n">
        <v>131.4904</v>
      </c>
      <c r="H842" s="2" t="n">
        <v>134.1659</v>
      </c>
      <c r="I842" s="2" t="n">
        <v>138.7213</v>
      </c>
      <c r="J842" s="2" t="n">
        <v>140.0996</v>
      </c>
      <c r="K842" s="2" t="n">
        <v>134.9505</v>
      </c>
      <c r="L842" s="2" t="n">
        <v>136.3</v>
      </c>
      <c r="M842" s="2" t="n">
        <v>118.9397</v>
      </c>
      <c r="N842" s="2" t="n">
        <v>115.8429</v>
      </c>
      <c r="O842" s="2" t="n">
        <v>118.7662</v>
      </c>
      <c r="P842" s="2" t="n">
        <v>118.6074</v>
      </c>
      <c r="Q842" s="2" t="n">
        <v>128.1855</v>
      </c>
      <c r="R842" s="2" t="n">
        <v>130.1624</v>
      </c>
      <c r="S842" s="2" t="n">
        <v>126.9612</v>
      </c>
      <c r="T842" s="2" t="n">
        <v>124.7009</v>
      </c>
      <c r="U842" s="2" t="n">
        <v>122.7708</v>
      </c>
      <c r="V842" s="2" t="n">
        <v>123.9985</v>
      </c>
      <c r="W842" s="2" t="n">
        <v>128.7521</v>
      </c>
      <c r="X842" s="2" t="n">
        <v>127.9428</v>
      </c>
      <c r="Y842" s="2" t="n">
        <v>132.7966</v>
      </c>
      <c r="Z842" s="2" t="n">
        <v>133.0604</v>
      </c>
      <c r="AA842" s="2" t="n">
        <v>132.6117</v>
      </c>
      <c r="AB842" s="2" t="n">
        <v>134.5136</v>
      </c>
      <c r="AC842" s="2" t="n">
        <v>137.1368</v>
      </c>
      <c r="AD842" s="2" t="n">
        <v>139.5599</v>
      </c>
      <c r="AE842" s="2" t="n">
        <v>132.6222</v>
      </c>
      <c r="AF842" s="2" t="n">
        <v>133.9404</v>
      </c>
      <c r="AG842" s="2" t="n">
        <v>119.3198</v>
      </c>
      <c r="AH842" s="2" t="n">
        <v>118.0536</v>
      </c>
      <c r="AI842" s="2" t="n">
        <v>121.4255</v>
      </c>
      <c r="AJ842" s="2" t="n">
        <v>119.4262</v>
      </c>
      <c r="AK842" s="2" t="n">
        <v>118.3607</v>
      </c>
      <c r="AL842" s="2" t="n">
        <v>121.7522</v>
      </c>
    </row>
    <row r="843" customFormat="false" ht="13.5" hidden="false" customHeight="false" outlineLevel="0" collapsed="false">
      <c r="A843" s="2" t="n">
        <v>10.8749</v>
      </c>
      <c r="B843" s="2" t="n">
        <v>60.3857</v>
      </c>
      <c r="C843" s="2" t="n">
        <v>0.2842</v>
      </c>
      <c r="D843" s="2" t="n">
        <v>0.2432</v>
      </c>
      <c r="E843" s="2" t="n">
        <v>0.3167</v>
      </c>
      <c r="F843" s="2" t="n">
        <v>0.3557</v>
      </c>
      <c r="G843" s="2" t="n">
        <v>0.3135</v>
      </c>
      <c r="H843" s="2" t="n">
        <v>0.2678</v>
      </c>
      <c r="I843" s="2" t="n">
        <v>0.3594</v>
      </c>
      <c r="J843" s="2" t="n">
        <v>0.2256</v>
      </c>
      <c r="K843" s="2" t="n">
        <v>0.2958</v>
      </c>
      <c r="L843" s="2" t="n">
        <v>0.2987</v>
      </c>
      <c r="M843" s="2" t="n">
        <v>0.2647</v>
      </c>
      <c r="N843" s="2" t="n">
        <v>0.287</v>
      </c>
      <c r="O843" s="2" t="n">
        <v>0.3031</v>
      </c>
      <c r="P843" s="2" t="n">
        <v>0.3548</v>
      </c>
      <c r="Q843" s="2" t="n">
        <v>0.3556</v>
      </c>
      <c r="R843" s="2" t="n">
        <v>0.4167</v>
      </c>
      <c r="S843" s="2" t="n">
        <v>0.2999</v>
      </c>
      <c r="T843" s="2" t="n">
        <v>0.436</v>
      </c>
      <c r="U843" s="2" t="n">
        <v>0.3397</v>
      </c>
      <c r="V843" s="2" t="n">
        <v>0.3431</v>
      </c>
      <c r="W843" s="2" t="n">
        <v>0.2807</v>
      </c>
      <c r="X843" s="2" t="n">
        <v>0.2555</v>
      </c>
      <c r="Y843" s="2" t="n">
        <v>0.3149</v>
      </c>
      <c r="Z843" s="2" t="n">
        <v>0.359</v>
      </c>
      <c r="AA843" s="2" t="n">
        <v>0.329</v>
      </c>
      <c r="AB843" s="2" t="n">
        <v>0.3085</v>
      </c>
      <c r="AC843" s="2" t="n">
        <v>0.3479</v>
      </c>
      <c r="AD843" s="2" t="n">
        <v>0.2865</v>
      </c>
      <c r="AE843" s="2" t="n">
        <v>0.3085</v>
      </c>
      <c r="AF843" s="2" t="n">
        <v>0.3116</v>
      </c>
      <c r="AG843" s="2" t="n">
        <v>0.2602</v>
      </c>
      <c r="AH843" s="2" t="n">
        <v>0.28</v>
      </c>
      <c r="AI843" s="2" t="n">
        <v>0.2678</v>
      </c>
      <c r="AJ843" s="2" t="n">
        <v>0.2808</v>
      </c>
      <c r="AK843" s="2" t="n">
        <v>0.2695</v>
      </c>
      <c r="AL843" s="2" t="n">
        <v>0.2772</v>
      </c>
    </row>
    <row r="844" customFormat="false" ht="13.5" hidden="false" customHeight="false" outlineLevel="0" collapsed="false">
      <c r="A844" s="2" t="n">
        <v>10.8774</v>
      </c>
      <c r="B844" s="2" t="n">
        <v>765.9853</v>
      </c>
      <c r="C844" s="2" t="n">
        <v>0.6781</v>
      </c>
      <c r="D844" s="2" t="n">
        <v>0.8391</v>
      </c>
      <c r="E844" s="2" t="n">
        <v>0.7987</v>
      </c>
      <c r="F844" s="2" t="n">
        <v>0.9693</v>
      </c>
      <c r="G844" s="2" t="n">
        <v>0.7782</v>
      </c>
      <c r="H844" s="2" t="n">
        <v>0.8616</v>
      </c>
      <c r="I844" s="2" t="n">
        <v>0.868</v>
      </c>
      <c r="J844" s="2" t="n">
        <v>0.618</v>
      </c>
      <c r="K844" s="2" t="n">
        <v>0.8014</v>
      </c>
      <c r="L844" s="2" t="n">
        <v>0.8094</v>
      </c>
      <c r="M844" s="2" t="n">
        <v>0.8817</v>
      </c>
      <c r="N844" s="2" t="n">
        <v>0.8652</v>
      </c>
      <c r="O844" s="2" t="n">
        <v>1.0467</v>
      </c>
      <c r="P844" s="2" t="n">
        <v>1.3154</v>
      </c>
      <c r="Q844" s="2" t="n">
        <v>1.2263</v>
      </c>
      <c r="R844" s="2" t="n">
        <v>1.2361</v>
      </c>
      <c r="S844" s="2" t="n">
        <v>1.2925</v>
      </c>
      <c r="T844" s="2" t="n">
        <v>1.0704</v>
      </c>
      <c r="U844" s="2" t="n">
        <v>1.1168</v>
      </c>
      <c r="V844" s="2" t="n">
        <v>1.128</v>
      </c>
      <c r="W844" s="2" t="n">
        <v>0.7329</v>
      </c>
      <c r="X844" s="2" t="n">
        <v>0.8499</v>
      </c>
      <c r="Y844" s="2" t="n">
        <v>0.8654</v>
      </c>
      <c r="Z844" s="2" t="n">
        <v>1.0672</v>
      </c>
      <c r="AA844" s="2" t="n">
        <v>0.9053</v>
      </c>
      <c r="AB844" s="2" t="n">
        <v>0.9659</v>
      </c>
      <c r="AC844" s="2" t="n">
        <v>0.9851</v>
      </c>
      <c r="AD844" s="2" t="n">
        <v>0.7522</v>
      </c>
      <c r="AE844" s="2" t="n">
        <v>0.8856</v>
      </c>
      <c r="AF844" s="2" t="n">
        <v>0.8944</v>
      </c>
      <c r="AG844" s="2" t="n">
        <v>0.7644</v>
      </c>
      <c r="AH844" s="2" t="n">
        <v>0.8971</v>
      </c>
      <c r="AI844" s="2" t="n">
        <v>0.769</v>
      </c>
      <c r="AJ844" s="2" t="n">
        <v>0.803</v>
      </c>
      <c r="AK844" s="2" t="n">
        <v>0.8003</v>
      </c>
      <c r="AL844" s="2" t="n">
        <v>0.8232</v>
      </c>
    </row>
    <row r="845" customFormat="false" ht="13.5" hidden="false" customHeight="false" outlineLevel="0" collapsed="false">
      <c r="A845" s="2" t="n">
        <v>10.8793</v>
      </c>
      <c r="B845" s="2" t="n">
        <v>518.3208</v>
      </c>
      <c r="C845" s="2" t="n">
        <v>18.3703</v>
      </c>
      <c r="D845" s="2" t="n">
        <v>17.1674</v>
      </c>
      <c r="E845" s="2" t="n">
        <v>17.3092</v>
      </c>
      <c r="F845" s="2" t="n">
        <v>18.7962</v>
      </c>
      <c r="G845" s="2" t="n">
        <v>17.2354</v>
      </c>
      <c r="H845" s="2" t="n">
        <v>17.6913</v>
      </c>
      <c r="I845" s="2" t="n">
        <v>19.1388</v>
      </c>
      <c r="J845" s="2" t="n">
        <v>15.9665</v>
      </c>
      <c r="K845" s="2" t="n">
        <v>17.7094</v>
      </c>
      <c r="L845" s="2" t="n">
        <v>17.8865</v>
      </c>
      <c r="M845" s="2" t="n">
        <v>18.1853</v>
      </c>
      <c r="N845" s="2" t="n">
        <v>17.5271</v>
      </c>
      <c r="O845" s="2" t="n">
        <v>18.0457</v>
      </c>
      <c r="P845" s="2" t="n">
        <v>19.2755</v>
      </c>
      <c r="Q845" s="2" t="n">
        <v>19.1474</v>
      </c>
      <c r="R845" s="2" t="n">
        <v>19.5614</v>
      </c>
      <c r="S845" s="2" t="n">
        <v>20.0572</v>
      </c>
      <c r="T845" s="2" t="n">
        <v>19.5186</v>
      </c>
      <c r="U845" s="2" t="n">
        <v>18.9148</v>
      </c>
      <c r="V845" s="2" t="n">
        <v>19.1039</v>
      </c>
      <c r="W845" s="2" t="n">
        <v>18.4164</v>
      </c>
      <c r="X845" s="2" t="n">
        <v>17.3441</v>
      </c>
      <c r="Y845" s="2" t="n">
        <v>17.5826</v>
      </c>
      <c r="Z845" s="2" t="n">
        <v>19.1064</v>
      </c>
      <c r="AA845" s="2" t="n">
        <v>17.9863</v>
      </c>
      <c r="AB845" s="2" t="n">
        <v>18.3489</v>
      </c>
      <c r="AC845" s="2" t="n">
        <v>19.5684</v>
      </c>
      <c r="AD845" s="2" t="n">
        <v>17.2981</v>
      </c>
      <c r="AE845" s="2" t="n">
        <v>18.1126</v>
      </c>
      <c r="AF845" s="2" t="n">
        <v>18.2926</v>
      </c>
      <c r="AG845" s="2" t="n">
        <v>18.9964</v>
      </c>
      <c r="AH845" s="2" t="n">
        <v>19.0476</v>
      </c>
      <c r="AI845" s="2" t="n">
        <v>18.3923</v>
      </c>
      <c r="AJ845" s="2" t="n">
        <v>18.4929</v>
      </c>
      <c r="AK845" s="2" t="n">
        <v>18.545</v>
      </c>
      <c r="AL845" s="2" t="n">
        <v>19.0764</v>
      </c>
    </row>
    <row r="846" customFormat="false" ht="13.5" hidden="false" customHeight="false" outlineLevel="0" collapsed="false">
      <c r="A846" s="2" t="n">
        <v>10.8806</v>
      </c>
      <c r="B846" s="2" t="n">
        <v>454.2917</v>
      </c>
      <c r="C846" s="2" t="n">
        <v>0.7379</v>
      </c>
      <c r="D846" s="2" t="n">
        <v>0.5916</v>
      </c>
      <c r="E846" s="2" t="n">
        <v>0.8947</v>
      </c>
      <c r="F846" s="2" t="n">
        <v>0.8362</v>
      </c>
      <c r="G846" s="2" t="n">
        <v>0.8128</v>
      </c>
      <c r="H846" s="2" t="n">
        <v>0.7285</v>
      </c>
      <c r="I846" s="2" t="n">
        <v>0.8252</v>
      </c>
      <c r="J846" s="2" t="n">
        <v>0.8306</v>
      </c>
      <c r="K846" s="2" t="n">
        <v>0.7822</v>
      </c>
      <c r="L846" s="2" t="n">
        <v>0.79</v>
      </c>
      <c r="M846" s="2" t="n">
        <v>0.7065</v>
      </c>
      <c r="N846" s="2" t="n">
        <v>0.5697</v>
      </c>
      <c r="O846" s="2" t="n">
        <v>0.6082</v>
      </c>
      <c r="P846" s="2" t="n">
        <v>0.5781</v>
      </c>
      <c r="Q846" s="2" t="n">
        <v>0.6233</v>
      </c>
      <c r="R846" s="2" t="n">
        <v>0.601</v>
      </c>
      <c r="S846" s="2" t="n">
        <v>0.552</v>
      </c>
      <c r="T846" s="2" t="n">
        <v>0.5867</v>
      </c>
      <c r="U846" s="2" t="n">
        <v>0.6032</v>
      </c>
      <c r="V846" s="2" t="n">
        <v>0.6092</v>
      </c>
      <c r="W846" s="2" t="n">
        <v>0.7337</v>
      </c>
      <c r="X846" s="2" t="n">
        <v>0.589</v>
      </c>
      <c r="Y846" s="2" t="n">
        <v>0.8269</v>
      </c>
      <c r="Z846" s="2" t="n">
        <v>0.7787</v>
      </c>
      <c r="AA846" s="2" t="n">
        <v>0.7762</v>
      </c>
      <c r="AB846" s="2" t="n">
        <v>0.7034</v>
      </c>
      <c r="AC846" s="2" t="n">
        <v>0.7639</v>
      </c>
      <c r="AD846" s="2" t="n">
        <v>0.7873</v>
      </c>
      <c r="AE846" s="2" t="n">
        <v>0.7413</v>
      </c>
      <c r="AF846" s="2" t="n">
        <v>0.7487</v>
      </c>
      <c r="AG846" s="2" t="n">
        <v>0.6319</v>
      </c>
      <c r="AH846" s="2" t="n">
        <v>0.718</v>
      </c>
      <c r="AI846" s="2" t="n">
        <v>0.6217</v>
      </c>
      <c r="AJ846" s="2" t="n">
        <v>0.7406</v>
      </c>
      <c r="AK846" s="2" t="n">
        <v>0.6713</v>
      </c>
      <c r="AL846" s="2" t="n">
        <v>0.6905</v>
      </c>
    </row>
    <row r="847" customFormat="false" ht="13.5" hidden="false" customHeight="false" outlineLevel="0" collapsed="false">
      <c r="A847" s="2" t="n">
        <v>10.8817</v>
      </c>
      <c r="B847" s="2" t="n">
        <v>496.3403</v>
      </c>
      <c r="C847" s="2" t="n">
        <v>160.9874</v>
      </c>
      <c r="D847" s="2" t="n">
        <v>175.9118</v>
      </c>
      <c r="E847" s="2" t="n">
        <v>168.9825</v>
      </c>
      <c r="F847" s="2" t="n">
        <v>166.1905</v>
      </c>
      <c r="G847" s="2" t="n">
        <v>161.1058</v>
      </c>
      <c r="H847" s="2" t="n">
        <v>165.2948</v>
      </c>
      <c r="I847" s="2" t="n">
        <v>164.0106</v>
      </c>
      <c r="J847" s="2" t="n">
        <v>164.196</v>
      </c>
      <c r="K847" s="2" t="n">
        <v>165.8349</v>
      </c>
      <c r="L847" s="2" t="n">
        <v>167.4933</v>
      </c>
      <c r="M847" s="2" t="n">
        <v>152.3525</v>
      </c>
      <c r="N847" s="2" t="n">
        <v>148.3064</v>
      </c>
      <c r="O847" s="2" t="n">
        <v>149.9103</v>
      </c>
      <c r="P847" s="2" t="n">
        <v>145.7663</v>
      </c>
      <c r="Q847" s="2" t="n">
        <v>163.0672</v>
      </c>
      <c r="R847" s="2" t="n">
        <v>166.1212</v>
      </c>
      <c r="S847" s="2" t="n">
        <v>163.4129</v>
      </c>
      <c r="T847" s="2" t="n">
        <v>158.0797</v>
      </c>
      <c r="U847" s="2" t="n">
        <v>155.8771</v>
      </c>
      <c r="V847" s="2" t="n">
        <v>157.4358</v>
      </c>
      <c r="W847" s="2" t="n">
        <v>159.6199</v>
      </c>
      <c r="X847" s="2" t="n">
        <v>169.821</v>
      </c>
      <c r="Y847" s="2" t="n">
        <v>165.0197</v>
      </c>
      <c r="Z847" s="2" t="n">
        <v>162.6442</v>
      </c>
      <c r="AA847" s="2" t="n">
        <v>164.0274</v>
      </c>
      <c r="AB847" s="2" t="n">
        <v>167.1923</v>
      </c>
      <c r="AC847" s="2" t="n">
        <v>165.5317</v>
      </c>
      <c r="AD847" s="2" t="n">
        <v>166.6954</v>
      </c>
      <c r="AE847" s="2" t="n">
        <v>164.24</v>
      </c>
      <c r="AF847" s="2" t="n">
        <v>165.8725</v>
      </c>
      <c r="AG847" s="2" t="n">
        <v>151.3078</v>
      </c>
      <c r="AH847" s="2" t="n">
        <v>154.579</v>
      </c>
      <c r="AI847" s="2" t="n">
        <v>149.1067</v>
      </c>
      <c r="AJ847" s="2" t="n">
        <v>155.5164</v>
      </c>
      <c r="AK847" s="2" t="n">
        <v>151.1012</v>
      </c>
      <c r="AL847" s="2" t="n">
        <v>155.4308</v>
      </c>
    </row>
    <row r="848" customFormat="false" ht="13.5" hidden="false" customHeight="false" outlineLevel="0" collapsed="false">
      <c r="A848" s="2" t="n">
        <v>10.8827</v>
      </c>
      <c r="B848" s="2" t="n">
        <v>1013.6524</v>
      </c>
      <c r="C848" s="2" t="n">
        <v>5.3286</v>
      </c>
      <c r="D848" s="2" t="n">
        <v>5.3188</v>
      </c>
      <c r="E848" s="2" t="n">
        <v>5.6771</v>
      </c>
      <c r="F848" s="2" t="n">
        <v>5.9862</v>
      </c>
      <c r="G848" s="2" t="n">
        <v>5.7465</v>
      </c>
      <c r="H848" s="2" t="n">
        <v>5.8189</v>
      </c>
      <c r="I848" s="2" t="n">
        <v>6.7313</v>
      </c>
      <c r="J848" s="2" t="n">
        <v>6.239</v>
      </c>
      <c r="K848" s="2" t="n">
        <v>5.8558</v>
      </c>
      <c r="L848" s="2" t="n">
        <v>5.9144</v>
      </c>
      <c r="M848" s="2" t="n">
        <v>6.0293</v>
      </c>
      <c r="N848" s="2" t="n">
        <v>5.5342</v>
      </c>
      <c r="O848" s="2" t="n">
        <v>6.4749</v>
      </c>
      <c r="P848" s="2" t="n">
        <v>6.5038</v>
      </c>
      <c r="Q848" s="2" t="n">
        <v>6.4508</v>
      </c>
      <c r="R848" s="2" t="n">
        <v>6.3944</v>
      </c>
      <c r="S848" s="2" t="n">
        <v>6.5573</v>
      </c>
      <c r="T848" s="2" t="n">
        <v>6.2858</v>
      </c>
      <c r="U848" s="2" t="n">
        <v>6.2788</v>
      </c>
      <c r="V848" s="2" t="n">
        <v>6.3416</v>
      </c>
      <c r="W848" s="2" t="n">
        <v>5.5325</v>
      </c>
      <c r="X848" s="2" t="n">
        <v>5.3998</v>
      </c>
      <c r="Y848" s="2" t="n">
        <v>5.9072</v>
      </c>
      <c r="Z848" s="2" t="n">
        <v>6.1781</v>
      </c>
      <c r="AA848" s="2" t="n">
        <v>6.0141</v>
      </c>
      <c r="AB848" s="2" t="n">
        <v>6.0251</v>
      </c>
      <c r="AC848" s="2" t="n">
        <v>6.7556</v>
      </c>
      <c r="AD848" s="2" t="n">
        <v>6.4073</v>
      </c>
      <c r="AE848" s="2" t="n">
        <v>5.9953</v>
      </c>
      <c r="AF848" s="2" t="n">
        <v>6.0549</v>
      </c>
      <c r="AG848" s="2" t="n">
        <v>6.1464</v>
      </c>
      <c r="AH848" s="2" t="n">
        <v>6.3039</v>
      </c>
      <c r="AI848" s="2" t="n">
        <v>5.9532</v>
      </c>
      <c r="AJ848" s="2" t="n">
        <v>6.1261</v>
      </c>
      <c r="AK848" s="2" t="n">
        <v>6.0711</v>
      </c>
      <c r="AL848" s="2" t="n">
        <v>6.245</v>
      </c>
    </row>
    <row r="849" customFormat="false" ht="13.5" hidden="false" customHeight="false" outlineLevel="0" collapsed="false">
      <c r="A849" s="2" t="n">
        <v>10.8878</v>
      </c>
      <c r="B849" s="2" t="n">
        <v>1017.6861</v>
      </c>
      <c r="C849" s="2" t="n">
        <v>23.5365</v>
      </c>
      <c r="D849" s="2" t="n">
        <v>22.407</v>
      </c>
      <c r="E849" s="2" t="n">
        <v>23.7087</v>
      </c>
      <c r="F849" s="2" t="n">
        <v>20.806</v>
      </c>
      <c r="G849" s="2" t="n">
        <v>24.0625</v>
      </c>
      <c r="H849" s="2" t="n">
        <v>19.4526</v>
      </c>
      <c r="I849" s="2" t="n">
        <v>18.8661</v>
      </c>
      <c r="J849" s="2" t="n">
        <v>24.4047</v>
      </c>
      <c r="K849" s="2" t="n">
        <v>22.1555</v>
      </c>
      <c r="L849" s="2" t="n">
        <v>22.3771</v>
      </c>
      <c r="M849" s="2" t="n">
        <v>20.7459</v>
      </c>
      <c r="N849" s="2" t="n">
        <v>17.1249</v>
      </c>
      <c r="O849" s="2" t="n">
        <v>16.9438</v>
      </c>
      <c r="P849" s="2" t="n">
        <v>15.762</v>
      </c>
      <c r="Q849" s="2" t="n">
        <v>18.8519</v>
      </c>
      <c r="R849" s="2" t="n">
        <v>19.1048</v>
      </c>
      <c r="S849" s="2" t="n">
        <v>19.8987</v>
      </c>
      <c r="T849" s="2" t="n">
        <v>18.9549</v>
      </c>
      <c r="U849" s="2" t="n">
        <v>18.4234</v>
      </c>
      <c r="V849" s="2" t="n">
        <v>18.6076</v>
      </c>
      <c r="W849" s="2" t="n">
        <v>22.9507</v>
      </c>
      <c r="X849" s="2" t="n">
        <v>21.1853</v>
      </c>
      <c r="Y849" s="2" t="n">
        <v>22.1201</v>
      </c>
      <c r="Z849" s="2" t="n">
        <v>19.7278</v>
      </c>
      <c r="AA849" s="2" t="n">
        <v>23.0817</v>
      </c>
      <c r="AB849" s="2" t="n">
        <v>19.5624</v>
      </c>
      <c r="AC849" s="2" t="n">
        <v>19.322</v>
      </c>
      <c r="AD849" s="2" t="n">
        <v>23.5842</v>
      </c>
      <c r="AE849" s="2" t="n">
        <v>21.3353</v>
      </c>
      <c r="AF849" s="2" t="n">
        <v>21.5474</v>
      </c>
      <c r="AG849" s="2" t="n">
        <v>19.4001</v>
      </c>
      <c r="AH849" s="2" t="n">
        <v>18.9548</v>
      </c>
      <c r="AI849" s="2" t="n">
        <v>22.1983</v>
      </c>
      <c r="AJ849" s="2" t="n">
        <v>19.4132</v>
      </c>
      <c r="AK849" s="2" t="n">
        <v>19.7917</v>
      </c>
      <c r="AL849" s="2" t="n">
        <v>20.3588</v>
      </c>
    </row>
    <row r="850" customFormat="false" ht="13.5" hidden="false" customHeight="false" outlineLevel="0" collapsed="false">
      <c r="A850" s="2" t="n">
        <v>10.8934</v>
      </c>
      <c r="B850" s="2" t="n">
        <v>494.5635</v>
      </c>
      <c r="C850" s="2" t="n">
        <v>0.2274</v>
      </c>
      <c r="D850" s="2" t="n">
        <v>0.207</v>
      </c>
      <c r="E850" s="2" t="n">
        <v>0.1934</v>
      </c>
      <c r="F850" s="2" t="n">
        <v>0.3165</v>
      </c>
      <c r="G850" s="2" t="n">
        <v>0.2378</v>
      </c>
      <c r="H850" s="2" t="n">
        <v>0.2137</v>
      </c>
      <c r="I850" s="2" t="n">
        <v>0.2223</v>
      </c>
      <c r="J850" s="2" t="n">
        <v>0.2384</v>
      </c>
      <c r="K850" s="2" t="n">
        <v>0.2321</v>
      </c>
      <c r="L850" s="2" t="n">
        <v>0.2344</v>
      </c>
      <c r="M850" s="2" t="n">
        <v>0.1596</v>
      </c>
      <c r="N850" s="2" t="n">
        <v>0.2427</v>
      </c>
      <c r="O850" s="2" t="n">
        <v>0.3427</v>
      </c>
      <c r="P850" s="2" t="n">
        <v>0.2098</v>
      </c>
      <c r="Q850" s="2" t="n">
        <v>0.2241</v>
      </c>
      <c r="R850" s="2" t="n">
        <v>0.3014</v>
      </c>
      <c r="S850" s="2" t="n">
        <v>0.2704</v>
      </c>
      <c r="T850" s="2" t="n">
        <v>0.2713</v>
      </c>
      <c r="U850" s="2" t="n">
        <v>0.2528</v>
      </c>
      <c r="V850" s="2" t="n">
        <v>0.2553</v>
      </c>
      <c r="W850" s="2" t="n">
        <v>0.2114</v>
      </c>
      <c r="X850" s="2" t="n">
        <v>0.217</v>
      </c>
      <c r="Y850" s="2" t="n">
        <v>0.2321</v>
      </c>
      <c r="Z850" s="2" t="n">
        <v>0.2925</v>
      </c>
      <c r="AA850" s="2" t="n">
        <v>0.2378</v>
      </c>
      <c r="AB850" s="2" t="n">
        <v>0.2383</v>
      </c>
      <c r="AC850" s="2" t="n">
        <v>0.2368</v>
      </c>
      <c r="AD850" s="2" t="n">
        <v>0.253</v>
      </c>
      <c r="AE850" s="2" t="n">
        <v>0.2386</v>
      </c>
      <c r="AF850" s="2" t="n">
        <v>0.241</v>
      </c>
      <c r="AG850" s="2" t="n">
        <v>0.4598</v>
      </c>
      <c r="AH850" s="2" t="n">
        <v>0.3472</v>
      </c>
      <c r="AI850" s="2" t="n">
        <v>0.3431</v>
      </c>
      <c r="AJ850" s="2" t="n">
        <v>0.3456</v>
      </c>
      <c r="AK850" s="2" t="n">
        <v>0.3702</v>
      </c>
      <c r="AL850" s="2" t="n">
        <v>0.3808</v>
      </c>
    </row>
    <row r="851" customFormat="false" ht="13.5" hidden="false" customHeight="false" outlineLevel="0" collapsed="false">
      <c r="A851" s="2" t="n">
        <v>10.8948</v>
      </c>
      <c r="B851" s="2" t="n">
        <v>1084.1349</v>
      </c>
      <c r="C851" s="2" t="n">
        <v>0.4711</v>
      </c>
      <c r="D851" s="2" t="n">
        <v>0.5544</v>
      </c>
      <c r="E851" s="2" t="n">
        <v>0.5742</v>
      </c>
      <c r="F851" s="2" t="n">
        <v>0.7113</v>
      </c>
      <c r="G851" s="2" t="n">
        <v>0.7038</v>
      </c>
      <c r="H851" s="2" t="n">
        <v>0.6916</v>
      </c>
      <c r="I851" s="2" t="n">
        <v>0.629</v>
      </c>
      <c r="J851" s="2" t="n">
        <v>0.7465</v>
      </c>
      <c r="K851" s="2" t="n">
        <v>0.6352</v>
      </c>
      <c r="L851" s="2" t="n">
        <v>0.6416</v>
      </c>
      <c r="M851" s="2" t="n">
        <v>0.549</v>
      </c>
      <c r="N851" s="2" t="n">
        <v>0.6611</v>
      </c>
      <c r="O851" s="2" t="n">
        <v>0.6751</v>
      </c>
      <c r="P851" s="2" t="n">
        <v>0.8989</v>
      </c>
      <c r="Q851" s="2" t="n">
        <v>0.7344</v>
      </c>
      <c r="R851" s="2" t="n">
        <v>0.5899</v>
      </c>
      <c r="S851" s="2" t="n">
        <v>0.8216</v>
      </c>
      <c r="T851" s="2" t="n">
        <v>0.8985</v>
      </c>
      <c r="U851" s="2" t="n">
        <v>0.7286</v>
      </c>
      <c r="V851" s="2" t="n">
        <v>0.7358</v>
      </c>
      <c r="W851" s="2" t="n">
        <v>0.4932</v>
      </c>
      <c r="X851" s="2" t="n">
        <v>0.5841</v>
      </c>
      <c r="Y851" s="2" t="n">
        <v>0.6026</v>
      </c>
      <c r="Z851" s="2" t="n">
        <v>0.7663</v>
      </c>
      <c r="AA851" s="2" t="n">
        <v>0.7222</v>
      </c>
      <c r="AB851" s="2" t="n">
        <v>0.6727</v>
      </c>
      <c r="AC851" s="2" t="n">
        <v>0.6846</v>
      </c>
      <c r="AD851" s="2" t="n">
        <v>0.8051</v>
      </c>
      <c r="AE851" s="2" t="n">
        <v>0.6624</v>
      </c>
      <c r="AF851" s="2" t="n">
        <v>0.6689</v>
      </c>
      <c r="AG851" s="2" t="n">
        <v>0.6307</v>
      </c>
      <c r="AH851" s="2" t="n">
        <v>0.7272</v>
      </c>
      <c r="AI851" s="2" t="n">
        <v>0.5704</v>
      </c>
      <c r="AJ851" s="2" t="n">
        <v>0.7054</v>
      </c>
      <c r="AK851" s="2" t="n">
        <v>0.6518</v>
      </c>
      <c r="AL851" s="2" t="n">
        <v>0.6705</v>
      </c>
    </row>
    <row r="852" customFormat="false" ht="13.5" hidden="false" customHeight="false" outlineLevel="0" collapsed="false">
      <c r="A852" s="2" t="n">
        <v>10.8977</v>
      </c>
      <c r="B852" s="2" t="n">
        <v>1154.6194</v>
      </c>
      <c r="C852" s="2" t="n">
        <v>6.1301</v>
      </c>
      <c r="D852" s="2" t="n">
        <v>8.2967</v>
      </c>
      <c r="E852" s="2" t="n">
        <v>7.803</v>
      </c>
      <c r="F852" s="2" t="n">
        <v>7.9489</v>
      </c>
      <c r="G852" s="2" t="n">
        <v>8.6895</v>
      </c>
      <c r="H852" s="2" t="n">
        <v>6.9594</v>
      </c>
      <c r="I852" s="2" t="n">
        <v>8.6057</v>
      </c>
      <c r="J852" s="2" t="n">
        <v>8.4993</v>
      </c>
      <c r="K852" s="2" t="n">
        <v>7.8666</v>
      </c>
      <c r="L852" s="2" t="n">
        <v>7.9452</v>
      </c>
      <c r="M852" s="2" t="n">
        <v>8.8774</v>
      </c>
      <c r="N852" s="2" t="n">
        <v>8.1427</v>
      </c>
      <c r="O852" s="2" t="n">
        <v>8.4376</v>
      </c>
      <c r="P852" s="2" t="n">
        <v>7.9185</v>
      </c>
      <c r="Q852" s="2" t="n">
        <v>8.8462</v>
      </c>
      <c r="R852" s="2" t="n">
        <v>9.5876</v>
      </c>
      <c r="S852" s="2" t="n">
        <v>10.0421</v>
      </c>
      <c r="T852" s="2" t="n">
        <v>8.754</v>
      </c>
      <c r="U852" s="2" t="n">
        <v>8.8258</v>
      </c>
      <c r="V852" s="2" t="n">
        <v>8.914</v>
      </c>
      <c r="W852" s="2" t="n">
        <v>6.8548</v>
      </c>
      <c r="X852" s="2" t="n">
        <v>8.2993</v>
      </c>
      <c r="Y852" s="2" t="n">
        <v>8.0027</v>
      </c>
      <c r="Z852" s="2" t="n">
        <v>8.0206</v>
      </c>
      <c r="AA852" s="2" t="n">
        <v>8.8602</v>
      </c>
      <c r="AB852" s="2" t="n">
        <v>7.7009</v>
      </c>
      <c r="AC852" s="2" t="n">
        <v>9.0599</v>
      </c>
      <c r="AD852" s="2" t="n">
        <v>8.7786</v>
      </c>
      <c r="AE852" s="2" t="n">
        <v>8.1528</v>
      </c>
      <c r="AF852" s="2" t="n">
        <v>8.2338</v>
      </c>
      <c r="AG852" s="2" t="n">
        <v>8.2197</v>
      </c>
      <c r="AH852" s="2" t="n">
        <v>8.333</v>
      </c>
      <c r="AI852" s="2" t="n">
        <v>8.3215</v>
      </c>
      <c r="AJ852" s="2" t="n">
        <v>8.3813</v>
      </c>
      <c r="AK852" s="2" t="n">
        <v>8.2307</v>
      </c>
      <c r="AL852" s="2" t="n">
        <v>8.4666</v>
      </c>
    </row>
    <row r="853" customFormat="false" ht="13.5" hidden="false" customHeight="false" outlineLevel="0" collapsed="false">
      <c r="A853" s="2" t="n">
        <v>10.8987</v>
      </c>
      <c r="B853" s="2" t="n">
        <v>1084.6363</v>
      </c>
      <c r="C853" s="2" t="n">
        <v>0.8361</v>
      </c>
      <c r="D853" s="2" t="n">
        <v>0.5092</v>
      </c>
      <c r="E853" s="2" t="n">
        <v>0.7586</v>
      </c>
      <c r="F853" s="2" t="n">
        <v>0.8484</v>
      </c>
      <c r="G853" s="2" t="n">
        <v>0.6697</v>
      </c>
      <c r="H853" s="2" t="n">
        <v>0.8207</v>
      </c>
      <c r="I853" s="2" t="n">
        <v>0.6645</v>
      </c>
      <c r="J853" s="2" t="n">
        <v>0.5231</v>
      </c>
      <c r="K853" s="2" t="n">
        <v>0.7038</v>
      </c>
      <c r="L853" s="2" t="n">
        <v>0.7108</v>
      </c>
      <c r="M853" s="2" t="n">
        <v>0.6581</v>
      </c>
      <c r="N853" s="2" t="n">
        <v>0.7501</v>
      </c>
      <c r="O853" s="2" t="n">
        <v>0.7809</v>
      </c>
      <c r="P853" s="2" t="n">
        <v>0.6717</v>
      </c>
      <c r="Q853" s="2" t="n">
        <v>0.902</v>
      </c>
      <c r="R853" s="2" t="n">
        <v>0.9312</v>
      </c>
      <c r="S853" s="2" t="n">
        <v>1.048</v>
      </c>
      <c r="T853" s="2" t="n">
        <v>0.9225</v>
      </c>
      <c r="U853" s="2" t="n">
        <v>0.8331</v>
      </c>
      <c r="V853" s="2" t="n">
        <v>0.8414</v>
      </c>
      <c r="W853" s="2" t="n">
        <v>0.7954</v>
      </c>
      <c r="X853" s="2" t="n">
        <v>0.5726</v>
      </c>
      <c r="Y853" s="2" t="n">
        <v>0.7681</v>
      </c>
      <c r="Z853" s="2" t="n">
        <v>0.8118</v>
      </c>
      <c r="AA853" s="2" t="n">
        <v>0.7396</v>
      </c>
      <c r="AB853" s="2" t="n">
        <v>0.8573</v>
      </c>
      <c r="AC853" s="2" t="n">
        <v>0.7691</v>
      </c>
      <c r="AD853" s="2" t="n">
        <v>0.641</v>
      </c>
      <c r="AE853" s="2" t="n">
        <v>0.7404</v>
      </c>
      <c r="AF853" s="2" t="n">
        <v>0.7477</v>
      </c>
      <c r="AG853" s="2" t="n">
        <v>0.7538</v>
      </c>
      <c r="AH853" s="2" t="n">
        <v>0.8381</v>
      </c>
      <c r="AI853" s="2" t="n">
        <v>0.6625</v>
      </c>
      <c r="AJ853" s="2" t="n">
        <v>0.8105</v>
      </c>
      <c r="AK853" s="2" t="n">
        <v>0.7586</v>
      </c>
      <c r="AL853" s="2" t="n">
        <v>0.7803</v>
      </c>
    </row>
    <row r="854" customFormat="false" ht="13.5" hidden="false" customHeight="false" outlineLevel="0" collapsed="false">
      <c r="A854" s="2" t="n">
        <v>10.8992</v>
      </c>
      <c r="B854" s="2" t="n">
        <v>653.4145</v>
      </c>
      <c r="C854" s="2" t="n">
        <v>0.1176</v>
      </c>
      <c r="D854" s="2" t="n">
        <v>0.1323</v>
      </c>
      <c r="E854" s="2" t="n">
        <v>0.1237</v>
      </c>
      <c r="F854" s="2" t="n">
        <v>0.1895</v>
      </c>
      <c r="G854" s="2" t="n">
        <v>0.1698</v>
      </c>
      <c r="H854" s="2" t="n">
        <v>0.1953</v>
      </c>
      <c r="I854" s="2" t="n">
        <v>0.1335</v>
      </c>
      <c r="J854" s="2" t="n">
        <v>0.1955</v>
      </c>
      <c r="K854" s="2" t="n">
        <v>0.1572</v>
      </c>
      <c r="L854" s="2" t="n">
        <v>0.1587</v>
      </c>
      <c r="M854" s="2" t="n">
        <v>0.1751</v>
      </c>
      <c r="N854" s="2" t="n">
        <v>0.1794</v>
      </c>
      <c r="O854" s="2" t="n">
        <v>0.19</v>
      </c>
      <c r="P854" s="2" t="n">
        <v>0.2249</v>
      </c>
      <c r="Q854" s="2" t="n">
        <v>0.2621</v>
      </c>
      <c r="R854" s="2" t="n">
        <v>0.1478</v>
      </c>
      <c r="S854" s="2" t="n">
        <v>0.2621</v>
      </c>
      <c r="T854" s="2" t="n">
        <v>0.226</v>
      </c>
      <c r="U854" s="2" t="n">
        <v>0.2084</v>
      </c>
      <c r="V854" s="2" t="n">
        <v>0.2105</v>
      </c>
      <c r="W854" s="2" t="n">
        <v>0.1327</v>
      </c>
      <c r="X854" s="2" t="n">
        <v>0.1449</v>
      </c>
      <c r="Y854" s="2" t="n">
        <v>0.1411</v>
      </c>
      <c r="Z854" s="2" t="n">
        <v>0.2004</v>
      </c>
      <c r="AA854" s="2" t="n">
        <v>0.1961</v>
      </c>
      <c r="AB854" s="2" t="n">
        <v>0.1852</v>
      </c>
      <c r="AC854" s="2" t="n">
        <v>0.1677</v>
      </c>
      <c r="AD854" s="2" t="n">
        <v>0.2084</v>
      </c>
      <c r="AE854" s="2" t="n">
        <v>0.171</v>
      </c>
      <c r="AF854" s="2" t="n">
        <v>0.1727</v>
      </c>
      <c r="AG854" s="2" t="n">
        <v>0.202</v>
      </c>
      <c r="AH854" s="2" t="n">
        <v>0.193</v>
      </c>
      <c r="AI854" s="2" t="n">
        <v>0.2131</v>
      </c>
      <c r="AJ854" s="2" t="n">
        <v>0.1625</v>
      </c>
      <c r="AK854" s="2" t="n">
        <v>0.1907</v>
      </c>
      <c r="AL854" s="2" t="n">
        <v>0.1962</v>
      </c>
    </row>
    <row r="855" customFormat="false" ht="13.5" hidden="false" customHeight="false" outlineLevel="0" collapsed="false">
      <c r="A855" s="2" t="n">
        <v>10.9012</v>
      </c>
      <c r="B855" s="2" t="n">
        <v>1178.6201</v>
      </c>
      <c r="C855" s="2" t="n">
        <v>0.1585</v>
      </c>
      <c r="D855" s="2" t="n">
        <v>0.2906</v>
      </c>
      <c r="E855" s="2" t="n">
        <v>0.2313</v>
      </c>
      <c r="F855" s="2" t="n">
        <v>0.2409</v>
      </c>
      <c r="G855" s="2" t="n">
        <v>0.2697</v>
      </c>
      <c r="H855" s="2" t="n">
        <v>0.2084</v>
      </c>
      <c r="I855" s="2" t="n">
        <v>0.2535</v>
      </c>
      <c r="J855" s="2" t="n">
        <v>0.2517</v>
      </c>
      <c r="K855" s="2" t="n">
        <v>0.2381</v>
      </c>
      <c r="L855" s="2" t="n">
        <v>0.2405</v>
      </c>
      <c r="M855" s="2" t="n">
        <v>0.3554</v>
      </c>
      <c r="N855" s="2" t="n">
        <v>0.2697</v>
      </c>
      <c r="O855" s="2" t="n">
        <v>0.2282</v>
      </c>
      <c r="P855" s="2" t="n">
        <v>0.1777</v>
      </c>
      <c r="Q855" s="2" t="n">
        <v>0.2855</v>
      </c>
      <c r="R855" s="2" t="n">
        <v>0.2564</v>
      </c>
      <c r="S855" s="2" t="n">
        <v>0.3643</v>
      </c>
      <c r="T855" s="2" t="n">
        <v>0.2599</v>
      </c>
      <c r="U855" s="2" t="n">
        <v>0.2746</v>
      </c>
      <c r="V855" s="2" t="n">
        <v>0.2774</v>
      </c>
      <c r="W855" s="2" t="n">
        <v>0.209</v>
      </c>
      <c r="X855" s="2" t="n">
        <v>0.2868</v>
      </c>
      <c r="Y855" s="2" t="n">
        <v>0.2317</v>
      </c>
      <c r="Z855" s="2" t="n">
        <v>0.2272</v>
      </c>
      <c r="AA855" s="2" t="n">
        <v>0.2778</v>
      </c>
      <c r="AB855" s="2" t="n">
        <v>0.2228</v>
      </c>
      <c r="AC855" s="2" t="n">
        <v>0.2844</v>
      </c>
      <c r="AD855" s="2" t="n">
        <v>0.2601</v>
      </c>
      <c r="AE855" s="2" t="n">
        <v>0.2486</v>
      </c>
      <c r="AF855" s="2" t="n">
        <v>0.2511</v>
      </c>
      <c r="AG855" s="2" t="n">
        <v>0.2241</v>
      </c>
      <c r="AH855" s="2" t="n">
        <v>0.2338</v>
      </c>
      <c r="AI855" s="2" t="n">
        <v>0.1723</v>
      </c>
      <c r="AJ855" s="2" t="n">
        <v>0.2007</v>
      </c>
      <c r="AK855" s="2" t="n">
        <v>0.2056</v>
      </c>
      <c r="AL855" s="2" t="n">
        <v>0.2115</v>
      </c>
    </row>
    <row r="856" customFormat="false" ht="13.5" hidden="false" customHeight="false" outlineLevel="0" collapsed="false">
      <c r="A856" s="2" t="n">
        <v>10.9013</v>
      </c>
      <c r="B856" s="2" t="n">
        <v>1035.694</v>
      </c>
      <c r="C856" s="2" t="n">
        <v>0.8337</v>
      </c>
      <c r="D856" s="2" t="n">
        <v>0.6638</v>
      </c>
      <c r="E856" s="2" t="n">
        <v>0.8525</v>
      </c>
      <c r="F856" s="2" t="n">
        <v>0.7594</v>
      </c>
      <c r="G856" s="2" t="n">
        <v>0.6682</v>
      </c>
      <c r="H856" s="2" t="n">
        <v>0.529</v>
      </c>
      <c r="I856" s="2" t="n">
        <v>0.8021</v>
      </c>
      <c r="J856" s="2" t="n">
        <v>0.8657</v>
      </c>
      <c r="K856" s="2" t="n">
        <v>0.7468</v>
      </c>
      <c r="L856" s="2" t="n">
        <v>0.7543</v>
      </c>
      <c r="M856" s="2" t="n">
        <v>0.648</v>
      </c>
      <c r="N856" s="2" t="n">
        <v>0.7632</v>
      </c>
      <c r="O856" s="2" t="n">
        <v>0.5873</v>
      </c>
      <c r="P856" s="2" t="n">
        <v>0.5839</v>
      </c>
      <c r="Q856" s="2" t="n">
        <v>0.7793</v>
      </c>
      <c r="R856" s="2" t="n">
        <v>0.5144</v>
      </c>
      <c r="S856" s="2" t="n">
        <v>0.7477</v>
      </c>
      <c r="T856" s="2" t="n">
        <v>0.8777</v>
      </c>
      <c r="U856" s="2" t="n">
        <v>0.6877</v>
      </c>
      <c r="V856" s="2" t="n">
        <v>0.6946</v>
      </c>
      <c r="W856" s="2" t="n">
        <v>0.791</v>
      </c>
      <c r="X856" s="2" t="n">
        <v>0.6922</v>
      </c>
      <c r="Y856" s="2" t="n">
        <v>0.7898</v>
      </c>
      <c r="Z856" s="2" t="n">
        <v>0.7222</v>
      </c>
      <c r="AA856" s="2" t="n">
        <v>0.7068</v>
      </c>
      <c r="AB856" s="2" t="n">
        <v>0.5307</v>
      </c>
      <c r="AC856" s="2" t="n">
        <v>0.7964</v>
      </c>
      <c r="AD856" s="2" t="n">
        <v>0.8905</v>
      </c>
      <c r="AE856" s="2" t="n">
        <v>0.736</v>
      </c>
      <c r="AF856" s="2" t="n">
        <v>0.7433</v>
      </c>
      <c r="AG856" s="2" t="n">
        <v>0.4961</v>
      </c>
      <c r="AH856" s="2" t="n">
        <v>0.5112</v>
      </c>
      <c r="AI856" s="2" t="n">
        <v>0.4957</v>
      </c>
      <c r="AJ856" s="2" t="n">
        <v>0.6141</v>
      </c>
      <c r="AK856" s="2" t="n">
        <v>0.524</v>
      </c>
      <c r="AL856" s="2" t="n">
        <v>0.539</v>
      </c>
    </row>
    <row r="857" customFormat="false" ht="13.5" hidden="false" customHeight="false" outlineLevel="0" collapsed="false">
      <c r="A857" s="2" t="n">
        <v>10.9016</v>
      </c>
      <c r="B857" s="2" t="n">
        <v>675.2599</v>
      </c>
      <c r="C857" s="2" t="n">
        <v>0.2528</v>
      </c>
      <c r="D857" s="2" t="n">
        <v>0.2743</v>
      </c>
      <c r="E857" s="2" t="n">
        <v>0.305</v>
      </c>
      <c r="F857" s="2" t="n">
        <v>0.3056</v>
      </c>
      <c r="G857" s="2" t="n">
        <v>0.3139</v>
      </c>
      <c r="H857" s="2" t="n">
        <v>0.3793</v>
      </c>
      <c r="I857" s="2" t="n">
        <v>0.4398</v>
      </c>
      <c r="J857" s="2" t="n">
        <v>0.4005</v>
      </c>
      <c r="K857" s="2" t="n">
        <v>0.3339</v>
      </c>
      <c r="L857" s="2" t="n">
        <v>0.3372</v>
      </c>
      <c r="M857" s="2" t="n">
        <v>0.7732</v>
      </c>
      <c r="N857" s="2" t="n">
        <v>0.616</v>
      </c>
      <c r="O857" s="2" t="n">
        <v>0.6507</v>
      </c>
      <c r="P857" s="2" t="n">
        <v>0.5399</v>
      </c>
      <c r="Q857" s="2" t="n">
        <v>0.4885</v>
      </c>
      <c r="R857" s="2" t="n">
        <v>0.7926</v>
      </c>
      <c r="S857" s="2" t="n">
        <v>0.8601</v>
      </c>
      <c r="T857" s="2" t="n">
        <v>0.6252</v>
      </c>
      <c r="U857" s="2" t="n">
        <v>0.6683</v>
      </c>
      <c r="V857" s="2" t="n">
        <v>0.675</v>
      </c>
      <c r="W857" s="2" t="n">
        <v>0.3855</v>
      </c>
      <c r="X857" s="2" t="n">
        <v>0.362</v>
      </c>
      <c r="Y857" s="2" t="n">
        <v>0.3938</v>
      </c>
      <c r="Z857" s="2" t="n">
        <v>0.3684</v>
      </c>
      <c r="AA857" s="2" t="n">
        <v>0.3636</v>
      </c>
      <c r="AB857" s="2" t="n">
        <v>0.4886</v>
      </c>
      <c r="AC857" s="2" t="n">
        <v>0.5515</v>
      </c>
      <c r="AD857" s="2" t="n">
        <v>0.4695</v>
      </c>
      <c r="AE857" s="2" t="n">
        <v>0.4203</v>
      </c>
      <c r="AF857" s="2" t="n">
        <v>0.4245</v>
      </c>
      <c r="AG857" s="2" t="n">
        <v>0.8885</v>
      </c>
      <c r="AH857" s="2" t="n">
        <v>0.6595</v>
      </c>
      <c r="AI857" s="2" t="n">
        <v>0.6388</v>
      </c>
      <c r="AJ857" s="2" t="n">
        <v>0.7195</v>
      </c>
      <c r="AK857" s="2" t="n">
        <v>0.7193</v>
      </c>
      <c r="AL857" s="2" t="n">
        <v>0.7399</v>
      </c>
    </row>
    <row r="858" customFormat="false" ht="13.5" hidden="false" customHeight="false" outlineLevel="0" collapsed="false">
      <c r="A858" s="2" t="n">
        <v>10.9024</v>
      </c>
      <c r="B858" s="2" t="n">
        <v>937.4389</v>
      </c>
      <c r="C858" s="2" t="n">
        <v>0.3345</v>
      </c>
      <c r="D858" s="2" t="n">
        <v>0.1896</v>
      </c>
      <c r="E858" s="2" t="n">
        <v>0.2851</v>
      </c>
      <c r="F858" s="2" t="n">
        <v>0.3214</v>
      </c>
      <c r="G858" s="2" t="n">
        <v>0.2017</v>
      </c>
      <c r="H858" s="2" t="n">
        <v>0.3365</v>
      </c>
      <c r="I858" s="2" t="n">
        <v>0.3272</v>
      </c>
      <c r="J858" s="2" t="n">
        <v>0.2222</v>
      </c>
      <c r="K858" s="2" t="n">
        <v>0.2773</v>
      </c>
      <c r="L858" s="2" t="n">
        <v>0.28</v>
      </c>
      <c r="M858" s="2" t="n">
        <v>0.2246</v>
      </c>
      <c r="N858" s="2" t="n">
        <v>0.2563</v>
      </c>
      <c r="O858" s="2" t="n">
        <v>0.3401</v>
      </c>
      <c r="P858" s="2" t="n">
        <v>0.3457</v>
      </c>
      <c r="Q858" s="2" t="n">
        <v>0.3577</v>
      </c>
      <c r="R858" s="2" t="n">
        <v>0.2056</v>
      </c>
      <c r="S858" s="2" t="n">
        <v>0.3607</v>
      </c>
      <c r="T858" s="2" t="n">
        <v>0.3269</v>
      </c>
      <c r="U858" s="2" t="n">
        <v>0.3022</v>
      </c>
      <c r="V858" s="2" t="n">
        <v>0.3052</v>
      </c>
      <c r="W858" s="2" t="n">
        <v>0.3084</v>
      </c>
      <c r="X858" s="2" t="n">
        <v>0.2074</v>
      </c>
      <c r="Y858" s="2" t="n">
        <v>0.3004</v>
      </c>
      <c r="Z858" s="2" t="n">
        <v>0.3308</v>
      </c>
      <c r="AA858" s="2" t="n">
        <v>0.2449</v>
      </c>
      <c r="AB858" s="2" t="n">
        <v>0.3065</v>
      </c>
      <c r="AC858" s="2" t="n">
        <v>0.3391</v>
      </c>
      <c r="AD858" s="2" t="n">
        <v>0.2552</v>
      </c>
      <c r="AE858" s="2" t="n">
        <v>0.2851</v>
      </c>
      <c r="AF858" s="2" t="n">
        <v>0.288</v>
      </c>
      <c r="AG858" s="2" t="n">
        <v>0.2718</v>
      </c>
      <c r="AH858" s="2" t="n">
        <v>0.253</v>
      </c>
      <c r="AI858" s="2" t="n">
        <v>0.2588</v>
      </c>
      <c r="AJ858" s="2" t="n">
        <v>0.2882</v>
      </c>
      <c r="AK858" s="2" t="n">
        <v>0.2653</v>
      </c>
      <c r="AL858" s="2" t="n">
        <v>0.2729</v>
      </c>
    </row>
    <row r="859" customFormat="false" ht="13.5" hidden="false" customHeight="false" outlineLevel="0" collapsed="false">
      <c r="A859" s="2" t="n">
        <v>10.9037</v>
      </c>
      <c r="B859" s="2" t="n">
        <v>565.3633</v>
      </c>
      <c r="C859" s="2" t="n">
        <v>0.2312</v>
      </c>
      <c r="D859" s="2" t="n">
        <v>0.1347</v>
      </c>
      <c r="E859" s="2" t="n">
        <v>0.1505</v>
      </c>
      <c r="F859" s="2" t="n">
        <v>0.2142</v>
      </c>
      <c r="G859" s="2" t="n">
        <v>0.2097</v>
      </c>
      <c r="H859" s="2" t="n">
        <v>0.2607</v>
      </c>
      <c r="I859" s="2" t="n">
        <v>0.2168</v>
      </c>
      <c r="J859" s="2" t="n">
        <v>0.1863</v>
      </c>
      <c r="K859" s="2" t="n">
        <v>0.2005</v>
      </c>
      <c r="L859" s="2" t="n">
        <v>0.2025</v>
      </c>
      <c r="M859" s="2" t="n">
        <v>0.1929</v>
      </c>
      <c r="N859" s="2" t="n">
        <v>0.2521</v>
      </c>
      <c r="O859" s="2" t="n">
        <v>0.2287</v>
      </c>
      <c r="P859" s="2" t="n">
        <v>0.3343</v>
      </c>
      <c r="Q859" s="2" t="n">
        <v>0.2759</v>
      </c>
      <c r="R859" s="2" t="n">
        <v>0.2082</v>
      </c>
      <c r="S859" s="2" t="n">
        <v>0.2428</v>
      </c>
      <c r="T859" s="2" t="n">
        <v>0.208</v>
      </c>
      <c r="U859" s="2" t="n">
        <v>0.2429</v>
      </c>
      <c r="V859" s="2" t="n">
        <v>0.2453</v>
      </c>
      <c r="W859" s="2" t="n">
        <v>0.2227</v>
      </c>
      <c r="X859" s="2" t="n">
        <v>0.165</v>
      </c>
      <c r="Y859" s="2" t="n">
        <v>0.171</v>
      </c>
      <c r="Z859" s="2" t="n">
        <v>0.247</v>
      </c>
      <c r="AA859" s="2" t="n">
        <v>0.2299</v>
      </c>
      <c r="AB859" s="2" t="n">
        <v>0.25</v>
      </c>
      <c r="AC859" s="2" t="n">
        <v>0.2256</v>
      </c>
      <c r="AD859" s="2" t="n">
        <v>0.1967</v>
      </c>
      <c r="AE859" s="2" t="n">
        <v>0.2123</v>
      </c>
      <c r="AF859" s="2" t="n">
        <v>0.2144</v>
      </c>
      <c r="AG859" s="2" t="n">
        <v>0.2728</v>
      </c>
      <c r="AH859" s="2" t="n">
        <v>0.2157</v>
      </c>
      <c r="AI859" s="2" t="n">
        <v>0.2249</v>
      </c>
      <c r="AJ859" s="2" t="n">
        <v>0.2363</v>
      </c>
      <c r="AK859" s="2" t="n">
        <v>0.2351</v>
      </c>
      <c r="AL859" s="2" t="n">
        <v>0.2418</v>
      </c>
    </row>
    <row r="860" customFormat="false" ht="13.5" hidden="false" customHeight="false" outlineLevel="0" collapsed="false">
      <c r="A860" s="2" t="n">
        <v>10.9046</v>
      </c>
      <c r="B860" s="2" t="n">
        <v>573.3736</v>
      </c>
      <c r="C860" s="2" t="n">
        <v>0.3104</v>
      </c>
      <c r="D860" s="2" t="n">
        <v>0.2198</v>
      </c>
      <c r="E860" s="2" t="n">
        <v>0.3068</v>
      </c>
      <c r="F860" s="2" t="n">
        <v>0.2252</v>
      </c>
      <c r="G860" s="2" t="n">
        <v>0.2373</v>
      </c>
      <c r="H860" s="2" t="n">
        <v>0.2798</v>
      </c>
      <c r="I860" s="2" t="n">
        <v>0.2594</v>
      </c>
      <c r="J860" s="2" t="n">
        <v>0.232</v>
      </c>
      <c r="K860" s="2" t="n">
        <v>0.2588</v>
      </c>
      <c r="L860" s="2" t="n">
        <v>0.2614</v>
      </c>
      <c r="M860" s="2" t="n">
        <v>0.4287</v>
      </c>
      <c r="N860" s="2" t="n">
        <v>0.3403</v>
      </c>
      <c r="O860" s="2" t="n">
        <v>0.2372</v>
      </c>
      <c r="P860" s="2" t="n">
        <v>0.3052</v>
      </c>
      <c r="Q860" s="2" t="n">
        <v>0.3</v>
      </c>
      <c r="R860" s="2" t="n">
        <v>0.3406</v>
      </c>
      <c r="S860" s="2" t="n">
        <v>0.3228</v>
      </c>
      <c r="T860" s="2" t="n">
        <v>0.4157</v>
      </c>
      <c r="U860" s="2" t="n">
        <v>0.3363</v>
      </c>
      <c r="V860" s="2" t="n">
        <v>0.3397</v>
      </c>
      <c r="W860" s="2" t="n">
        <v>0.3418</v>
      </c>
      <c r="X860" s="2" t="n">
        <v>0.2513</v>
      </c>
      <c r="Y860" s="2" t="n">
        <v>0.2908</v>
      </c>
      <c r="Z860" s="2" t="n">
        <v>0.2479</v>
      </c>
      <c r="AA860" s="2" t="n">
        <v>0.257</v>
      </c>
      <c r="AB860" s="2" t="n">
        <v>0.2982</v>
      </c>
      <c r="AC860" s="2" t="n">
        <v>0.2782</v>
      </c>
      <c r="AD860" s="2" t="n">
        <v>0.286</v>
      </c>
      <c r="AE860" s="2" t="n">
        <v>0.2799</v>
      </c>
      <c r="AF860" s="2" t="n">
        <v>0.2826</v>
      </c>
      <c r="AG860" s="2" t="n">
        <v>0.3497</v>
      </c>
      <c r="AH860" s="2" t="n">
        <v>0.3226</v>
      </c>
      <c r="AI860" s="2" t="n">
        <v>0.3115</v>
      </c>
      <c r="AJ860" s="2" t="n">
        <v>0.3898</v>
      </c>
      <c r="AK860" s="2" t="n">
        <v>0.34</v>
      </c>
      <c r="AL860" s="2" t="n">
        <v>0.3497</v>
      </c>
    </row>
    <row r="861" customFormat="false" ht="13.5" hidden="false" customHeight="false" outlineLevel="0" collapsed="false">
      <c r="A861" s="2" t="n">
        <v>10.9049</v>
      </c>
      <c r="B861" s="2" t="n">
        <v>654.3307</v>
      </c>
      <c r="C861" s="2" t="n">
        <v>1.7722</v>
      </c>
      <c r="D861" s="2" t="n">
        <v>2.9911</v>
      </c>
      <c r="E861" s="2" t="n">
        <v>2.4398</v>
      </c>
      <c r="F861" s="2" t="n">
        <v>2.591</v>
      </c>
      <c r="G861" s="2" t="n">
        <v>2.4565</v>
      </c>
      <c r="H861" s="2" t="n">
        <v>2.8421</v>
      </c>
      <c r="I861" s="2" t="n">
        <v>2.899</v>
      </c>
      <c r="J861" s="2" t="n">
        <v>1.6614</v>
      </c>
      <c r="K861" s="2" t="n">
        <v>2.4566</v>
      </c>
      <c r="L861" s="2" t="n">
        <v>2.4812</v>
      </c>
      <c r="M861" s="2" t="n">
        <v>2.2171</v>
      </c>
      <c r="N861" s="2" t="n">
        <v>2.1252</v>
      </c>
      <c r="O861" s="2" t="n">
        <v>2.0158</v>
      </c>
      <c r="P861" s="2" t="n">
        <v>1.7505</v>
      </c>
      <c r="Q861" s="2" t="n">
        <v>2.0897</v>
      </c>
      <c r="R861" s="2" t="n">
        <v>2.4542</v>
      </c>
      <c r="S861" s="2" t="n">
        <v>2.5546</v>
      </c>
      <c r="T861" s="2" t="n">
        <v>1.9694</v>
      </c>
      <c r="U861" s="2" t="n">
        <v>2.1471</v>
      </c>
      <c r="V861" s="2" t="n">
        <v>2.1685</v>
      </c>
      <c r="W861" s="2" t="n">
        <v>1.8935</v>
      </c>
      <c r="X861" s="2" t="n">
        <v>2.7874</v>
      </c>
      <c r="Y861" s="2" t="n">
        <v>2.3451</v>
      </c>
      <c r="Z861" s="2" t="n">
        <v>2.4026</v>
      </c>
      <c r="AA861" s="2" t="n">
        <v>2.3989</v>
      </c>
      <c r="AB861" s="2" t="n">
        <v>2.7721</v>
      </c>
      <c r="AC861" s="2" t="n">
        <v>2.8407</v>
      </c>
      <c r="AD861" s="2" t="n">
        <v>1.7838</v>
      </c>
      <c r="AE861" s="2" t="n">
        <v>2.392</v>
      </c>
      <c r="AF861" s="2" t="n">
        <v>2.4158</v>
      </c>
      <c r="AG861" s="2" t="n">
        <v>2.914</v>
      </c>
      <c r="AH861" s="2" t="n">
        <v>2.512</v>
      </c>
      <c r="AI861" s="2" t="n">
        <v>2.6213</v>
      </c>
      <c r="AJ861" s="2" t="n">
        <v>2.4547</v>
      </c>
      <c r="AK861" s="2" t="n">
        <v>2.5992</v>
      </c>
      <c r="AL861" s="2" t="n">
        <v>2.6737</v>
      </c>
    </row>
    <row r="862" customFormat="false" ht="13.5" hidden="false" customHeight="false" outlineLevel="0" collapsed="false">
      <c r="A862" s="2" t="n">
        <v>10.9064</v>
      </c>
      <c r="B862" s="2" t="n">
        <v>659.2857</v>
      </c>
      <c r="C862" s="2" t="n">
        <v>6.6488</v>
      </c>
      <c r="D862" s="2" t="n">
        <v>8.2089</v>
      </c>
      <c r="E862" s="2" t="n">
        <v>8.866</v>
      </c>
      <c r="F862" s="2" t="n">
        <v>9.8865</v>
      </c>
      <c r="G862" s="2" t="n">
        <v>8.6895</v>
      </c>
      <c r="H862" s="2" t="n">
        <v>10.9051</v>
      </c>
      <c r="I862" s="2" t="n">
        <v>11.055</v>
      </c>
      <c r="J862" s="2" t="n">
        <v>8.613</v>
      </c>
      <c r="K862" s="2" t="n">
        <v>9.1091</v>
      </c>
      <c r="L862" s="2" t="n">
        <v>9.2002</v>
      </c>
      <c r="M862" s="2" t="n">
        <v>10.6441</v>
      </c>
      <c r="N862" s="2" t="n">
        <v>10.2507</v>
      </c>
      <c r="O862" s="2" t="n">
        <v>10.3742</v>
      </c>
      <c r="P862" s="2" t="n">
        <v>10.3686</v>
      </c>
      <c r="Q862" s="2" t="n">
        <v>11.34</v>
      </c>
      <c r="R862" s="2" t="n">
        <v>10.6815</v>
      </c>
      <c r="S862" s="2" t="n">
        <v>12.3382</v>
      </c>
      <c r="T862" s="2" t="n">
        <v>10.5733</v>
      </c>
      <c r="U862" s="2" t="n">
        <v>10.8213</v>
      </c>
      <c r="V862" s="2" t="n">
        <v>10.9295</v>
      </c>
      <c r="W862" s="2" t="n">
        <v>7.6913</v>
      </c>
      <c r="X862" s="2" t="n">
        <v>8.7655</v>
      </c>
      <c r="Y862" s="2" t="n">
        <v>9.2916</v>
      </c>
      <c r="Z862" s="2" t="n">
        <v>10.1083</v>
      </c>
      <c r="AA862" s="2" t="n">
        <v>9.5023</v>
      </c>
      <c r="AB862" s="2" t="n">
        <v>10.9593</v>
      </c>
      <c r="AC862" s="2" t="n">
        <v>11.4952</v>
      </c>
      <c r="AD862" s="2" t="n">
        <v>9.3429</v>
      </c>
      <c r="AE862" s="2" t="n">
        <v>9.5926</v>
      </c>
      <c r="AF862" s="2" t="n">
        <v>9.6879</v>
      </c>
      <c r="AG862" s="2" t="n">
        <v>10.9972</v>
      </c>
      <c r="AH862" s="2" t="n">
        <v>10.381</v>
      </c>
      <c r="AI862" s="2" t="n">
        <v>10.3837</v>
      </c>
      <c r="AJ862" s="2" t="n">
        <v>10.6312</v>
      </c>
      <c r="AK862" s="2" t="n">
        <v>10.4923</v>
      </c>
      <c r="AL862" s="2" t="n">
        <v>10.7929</v>
      </c>
    </row>
    <row r="863" customFormat="false" ht="13.5" hidden="false" customHeight="false" outlineLevel="0" collapsed="false">
      <c r="A863" s="2" t="n">
        <v>10.9182</v>
      </c>
      <c r="B863" s="2" t="n">
        <v>1123.1575</v>
      </c>
      <c r="C863" s="2" t="n">
        <v>0.1955</v>
      </c>
      <c r="D863" s="2" t="n">
        <v>0.1605</v>
      </c>
      <c r="E863" s="2" t="n">
        <v>0.2233</v>
      </c>
      <c r="F863" s="2" t="n">
        <v>0.2478</v>
      </c>
      <c r="G863" s="2" t="n">
        <v>0.1998</v>
      </c>
      <c r="H863" s="2" t="n">
        <v>0.2018</v>
      </c>
      <c r="I863" s="2" t="n">
        <v>0.2728</v>
      </c>
      <c r="J863" s="2" t="n">
        <v>0.258</v>
      </c>
      <c r="K863" s="2" t="n">
        <v>0.2199</v>
      </c>
      <c r="L863" s="2" t="n">
        <v>0.2221</v>
      </c>
      <c r="M863" s="2" t="n">
        <v>0.3556</v>
      </c>
      <c r="N863" s="2" t="n">
        <v>0.3145</v>
      </c>
      <c r="O863" s="2" t="n">
        <v>0.3306</v>
      </c>
      <c r="P863" s="2" t="n">
        <v>0.2649</v>
      </c>
      <c r="Q863" s="2" t="n">
        <v>0.3437</v>
      </c>
      <c r="R863" s="2" t="n">
        <v>0.2928</v>
      </c>
      <c r="S863" s="2" t="n">
        <v>0.3226</v>
      </c>
      <c r="T863" s="2" t="n">
        <v>0.3448</v>
      </c>
      <c r="U863" s="2" t="n">
        <v>0.3212</v>
      </c>
      <c r="V863" s="2" t="n">
        <v>0.3244</v>
      </c>
      <c r="W863" s="2" t="n">
        <v>0.2369</v>
      </c>
      <c r="X863" s="2" t="n">
        <v>0.2002</v>
      </c>
      <c r="Y863" s="2" t="n">
        <v>0.2515</v>
      </c>
      <c r="Z863" s="2" t="n">
        <v>0.2546</v>
      </c>
      <c r="AA863" s="2" t="n">
        <v>0.2399</v>
      </c>
      <c r="AB863" s="2" t="n">
        <v>0.2271</v>
      </c>
      <c r="AC863" s="2" t="n">
        <v>0.2883</v>
      </c>
      <c r="AD863" s="2" t="n">
        <v>0.2872</v>
      </c>
      <c r="AE863" s="2" t="n">
        <v>0.2468</v>
      </c>
      <c r="AF863" s="2" t="n">
        <v>0.2492</v>
      </c>
      <c r="AG863" s="2" t="n">
        <v>0.3493</v>
      </c>
      <c r="AH863" s="2" t="n">
        <v>0.3159</v>
      </c>
      <c r="AI863" s="2" t="n">
        <v>0.2296</v>
      </c>
      <c r="AJ863" s="2" t="n">
        <v>0.3228</v>
      </c>
      <c r="AK863" s="2" t="n">
        <v>0.3014</v>
      </c>
      <c r="AL863" s="2" t="n">
        <v>0.31</v>
      </c>
    </row>
    <row r="864" customFormat="false" ht="13.5" hidden="false" customHeight="false" outlineLevel="0" collapsed="false">
      <c r="A864" s="2" t="n">
        <v>10.9264</v>
      </c>
      <c r="B864" s="2" t="n">
        <v>781.5243</v>
      </c>
      <c r="C864" s="2" t="n">
        <v>0.2013</v>
      </c>
      <c r="D864" s="2" t="n">
        <v>0.2115</v>
      </c>
      <c r="E864" s="2" t="n">
        <v>0.2363</v>
      </c>
      <c r="F864" s="2" t="n">
        <v>0.3061</v>
      </c>
      <c r="G864" s="2" t="n">
        <v>0.2685</v>
      </c>
      <c r="H864" s="2" t="n">
        <v>0.3099</v>
      </c>
      <c r="I864" s="2" t="n">
        <v>0.3083</v>
      </c>
      <c r="J864" s="2" t="n">
        <v>0.1894</v>
      </c>
      <c r="K864" s="2" t="n">
        <v>0.2539</v>
      </c>
      <c r="L864" s="2" t="n">
        <v>0.2565</v>
      </c>
      <c r="M864" s="2" t="n">
        <v>0.208</v>
      </c>
      <c r="N864" s="2" t="n">
        <v>0.2759</v>
      </c>
      <c r="O864" s="2" t="n">
        <v>0.2454</v>
      </c>
      <c r="P864" s="2" t="n">
        <v>0.3953</v>
      </c>
      <c r="Q864" s="2" t="n">
        <v>0.2428</v>
      </c>
      <c r="R864" s="2" t="n">
        <v>0.2592</v>
      </c>
      <c r="S864" s="2" t="n">
        <v>0.2719</v>
      </c>
      <c r="T864" s="2" t="n">
        <v>0.2373</v>
      </c>
      <c r="U864" s="2" t="n">
        <v>0.267</v>
      </c>
      <c r="V864" s="2" t="n">
        <v>0.2696</v>
      </c>
      <c r="W864" s="2" t="n">
        <v>0.204</v>
      </c>
      <c r="X864" s="2" t="n">
        <v>0.2288</v>
      </c>
      <c r="Y864" s="2" t="n">
        <v>0.2398</v>
      </c>
      <c r="Z864" s="2" t="n">
        <v>0.3319</v>
      </c>
      <c r="AA864" s="2" t="n">
        <v>0.2659</v>
      </c>
      <c r="AB864" s="2" t="n">
        <v>0.3001</v>
      </c>
      <c r="AC864" s="2" t="n">
        <v>0.3022</v>
      </c>
      <c r="AD864" s="2" t="n">
        <v>0.2067</v>
      </c>
      <c r="AE864" s="2" t="n">
        <v>0.2586</v>
      </c>
      <c r="AF864" s="2" t="n">
        <v>0.2612</v>
      </c>
      <c r="AG864" s="2" t="n">
        <v>0.2413</v>
      </c>
      <c r="AH864" s="2" t="n">
        <v>0.208</v>
      </c>
      <c r="AI864" s="2" t="n">
        <v>0.2208</v>
      </c>
      <c r="AJ864" s="2" t="n">
        <v>0.2353</v>
      </c>
      <c r="AK864" s="2" t="n">
        <v>0.2241</v>
      </c>
      <c r="AL864" s="2" t="n">
        <v>0.2305</v>
      </c>
    </row>
    <row r="865" customFormat="false" ht="13.5" hidden="false" customHeight="false" outlineLevel="0" collapsed="false">
      <c r="A865" s="2" t="n">
        <v>10.93</v>
      </c>
      <c r="B865" s="2" t="n">
        <v>1043.7022</v>
      </c>
      <c r="C865" s="2" t="n">
        <v>84.2364</v>
      </c>
      <c r="D865" s="2" t="n">
        <v>90.9572</v>
      </c>
      <c r="E865" s="2" t="n">
        <v>85.6492</v>
      </c>
      <c r="F865" s="2" t="n">
        <v>65.8031</v>
      </c>
      <c r="G865" s="2" t="n">
        <v>77.2057</v>
      </c>
      <c r="H865" s="2" t="n">
        <v>82.1346</v>
      </c>
      <c r="I865" s="2" t="n">
        <v>64.2297</v>
      </c>
      <c r="J865" s="2" t="n">
        <v>61.328</v>
      </c>
      <c r="K865" s="2" t="n">
        <v>76.443</v>
      </c>
      <c r="L865" s="2" t="n">
        <v>77.2074</v>
      </c>
      <c r="M865" s="2" t="n">
        <v>85.6417</v>
      </c>
      <c r="N865" s="2" t="n">
        <v>76.2841</v>
      </c>
      <c r="O865" s="2" t="n">
        <v>67.6314</v>
      </c>
      <c r="P865" s="2" t="n">
        <v>64.284</v>
      </c>
      <c r="Q865" s="2" t="n">
        <v>79.0633</v>
      </c>
      <c r="R865" s="2" t="n">
        <v>72.5052</v>
      </c>
      <c r="S865" s="2" t="n">
        <v>79.7901</v>
      </c>
      <c r="T865" s="2" t="n">
        <v>76.7612</v>
      </c>
      <c r="U865" s="2" t="n">
        <v>75.2451</v>
      </c>
      <c r="V865" s="2" t="n">
        <v>75.9976</v>
      </c>
      <c r="W865" s="2" t="n">
        <v>85.0167</v>
      </c>
      <c r="X865" s="2" t="n">
        <v>87.707</v>
      </c>
      <c r="Y865" s="2" t="n">
        <v>81.5318</v>
      </c>
      <c r="Z865" s="2" t="n">
        <v>66.0738</v>
      </c>
      <c r="AA865" s="2" t="n">
        <v>78.8421</v>
      </c>
      <c r="AB865" s="2" t="n">
        <v>80.5162</v>
      </c>
      <c r="AC865" s="2" t="n">
        <v>68.8546</v>
      </c>
      <c r="AD865" s="2" t="n">
        <v>66.9124</v>
      </c>
      <c r="AE865" s="2" t="n">
        <v>76.5653</v>
      </c>
      <c r="AF865" s="2" t="n">
        <v>77.3263</v>
      </c>
      <c r="AG865" s="2" t="n">
        <v>72.1186</v>
      </c>
      <c r="AH865" s="2" t="n">
        <v>70.3069</v>
      </c>
      <c r="AI865" s="2" t="n">
        <v>69.7231</v>
      </c>
      <c r="AJ865" s="2" t="n">
        <v>71.4735</v>
      </c>
      <c r="AK865" s="2" t="n">
        <v>70.1965</v>
      </c>
      <c r="AL865" s="2" t="n">
        <v>72.2079</v>
      </c>
    </row>
    <row r="866" customFormat="false" ht="13.5" hidden="false" customHeight="false" outlineLevel="0" collapsed="false">
      <c r="A866" s="2" t="n">
        <v>10.9304</v>
      </c>
      <c r="B866" s="2" t="n">
        <v>737.4997</v>
      </c>
      <c r="C866" s="2" t="n">
        <v>0.2903</v>
      </c>
      <c r="D866" s="2" t="n">
        <v>0.3417</v>
      </c>
      <c r="E866" s="2" t="n">
        <v>0.3522</v>
      </c>
      <c r="F866" s="2" t="n">
        <v>0.3057</v>
      </c>
      <c r="G866" s="2" t="n">
        <v>0.3279</v>
      </c>
      <c r="H866" s="2" t="n">
        <v>0.3409</v>
      </c>
      <c r="I866" s="2" t="n">
        <v>0.437</v>
      </c>
      <c r="J866" s="2" t="n">
        <v>0.3523</v>
      </c>
      <c r="K866" s="2" t="n">
        <v>0.3435</v>
      </c>
      <c r="L866" s="2" t="n">
        <v>0.3469</v>
      </c>
      <c r="M866" s="2" t="n">
        <v>0.2985</v>
      </c>
      <c r="N866" s="2" t="n">
        <v>0.3889</v>
      </c>
      <c r="O866" s="2" t="n">
        <v>0.4145</v>
      </c>
      <c r="P866" s="2" t="n">
        <v>0.5945</v>
      </c>
      <c r="Q866" s="2" t="n">
        <v>0.357</v>
      </c>
      <c r="R866" s="2" t="n">
        <v>0.3678</v>
      </c>
      <c r="S866" s="2" t="n">
        <v>0.3709</v>
      </c>
      <c r="T866" s="2" t="n">
        <v>0.3441</v>
      </c>
      <c r="U866" s="2" t="n">
        <v>0.392</v>
      </c>
      <c r="V866" s="2" t="n">
        <v>0.3959</v>
      </c>
      <c r="W866" s="2" t="n">
        <v>0.2938</v>
      </c>
      <c r="X866" s="2" t="n">
        <v>0.3553</v>
      </c>
      <c r="Y866" s="2" t="n">
        <v>0.3697</v>
      </c>
      <c r="Z866" s="2" t="n">
        <v>0.3824</v>
      </c>
      <c r="AA866" s="2" t="n">
        <v>0.3403</v>
      </c>
      <c r="AB866" s="2" t="n">
        <v>0.3512</v>
      </c>
      <c r="AC866" s="2" t="n">
        <v>0.4246</v>
      </c>
      <c r="AD866" s="2" t="n">
        <v>0.359</v>
      </c>
      <c r="AE866" s="2" t="n">
        <v>0.3577</v>
      </c>
      <c r="AF866" s="2" t="n">
        <v>0.3612</v>
      </c>
      <c r="AG866" s="2" t="n">
        <v>0.3327</v>
      </c>
      <c r="AH866" s="2" t="n">
        <v>0.2882</v>
      </c>
      <c r="AI866" s="2" t="n">
        <v>0.3127</v>
      </c>
      <c r="AJ866" s="2" t="n">
        <v>0.3566</v>
      </c>
      <c r="AK866" s="2" t="n">
        <v>0.3193</v>
      </c>
      <c r="AL866" s="2" t="n">
        <v>0.3285</v>
      </c>
    </row>
    <row r="867" customFormat="false" ht="13.5" hidden="false" customHeight="false" outlineLevel="0" collapsed="false">
      <c r="A867" s="2" t="n">
        <v>10.9373</v>
      </c>
      <c r="B867" s="2" t="n">
        <v>644.4921</v>
      </c>
      <c r="C867" s="2" t="n">
        <v>0.1587</v>
      </c>
      <c r="D867" s="2" t="n">
        <v>0.2505</v>
      </c>
      <c r="E867" s="2" t="n">
        <v>0.2071</v>
      </c>
      <c r="F867" s="2" t="n">
        <v>0.233</v>
      </c>
      <c r="G867" s="2" t="n">
        <v>0.1575</v>
      </c>
      <c r="H867" s="2" t="n">
        <v>0.2475</v>
      </c>
      <c r="I867" s="2" t="n">
        <v>0.2419</v>
      </c>
      <c r="J867" s="2" t="n">
        <v>0.1751</v>
      </c>
      <c r="K867" s="2" t="n">
        <v>0.2089</v>
      </c>
      <c r="L867" s="2" t="n">
        <v>0.211</v>
      </c>
      <c r="M867" s="2" t="n">
        <v>0.1669</v>
      </c>
      <c r="N867" s="2" t="n">
        <v>0.1297</v>
      </c>
      <c r="O867" s="2" t="n">
        <v>0.1707</v>
      </c>
      <c r="P867" s="2" t="n">
        <v>0.2351</v>
      </c>
      <c r="Q867" s="2" t="n">
        <v>0.1848</v>
      </c>
      <c r="R867" s="2" t="n">
        <v>0.2306</v>
      </c>
      <c r="S867" s="2" t="n">
        <v>0.1747</v>
      </c>
      <c r="T867" s="2" t="n">
        <v>0.2093</v>
      </c>
      <c r="U867" s="2" t="n">
        <v>0.1877</v>
      </c>
      <c r="V867" s="2" t="n">
        <v>0.1896</v>
      </c>
      <c r="W867" s="2" t="n">
        <v>0.1616</v>
      </c>
      <c r="X867" s="2" t="n">
        <v>0.2213</v>
      </c>
      <c r="Y867" s="2" t="n">
        <v>0.199</v>
      </c>
      <c r="Z867" s="2" t="n">
        <v>0.2359</v>
      </c>
      <c r="AA867" s="2" t="n">
        <v>0.1669</v>
      </c>
      <c r="AB867" s="2" t="n">
        <v>0.2457</v>
      </c>
      <c r="AC867" s="2" t="n">
        <v>0.2272</v>
      </c>
      <c r="AD867" s="2" t="n">
        <v>0.1885</v>
      </c>
      <c r="AE867" s="2" t="n">
        <v>0.2047</v>
      </c>
      <c r="AF867" s="2" t="n">
        <v>0.2068</v>
      </c>
      <c r="AG867" s="2" t="n">
        <v>0.2416</v>
      </c>
      <c r="AH867" s="2" t="n">
        <v>0.2048</v>
      </c>
      <c r="AI867" s="2" t="n">
        <v>0.2499</v>
      </c>
      <c r="AJ867" s="2" t="n">
        <v>0.2397</v>
      </c>
      <c r="AK867" s="2" t="n">
        <v>0.2317</v>
      </c>
      <c r="AL867" s="2" t="n">
        <v>0.2383</v>
      </c>
    </row>
    <row r="868" customFormat="false" ht="13.5" hidden="false" customHeight="false" outlineLevel="0" collapsed="false">
      <c r="A868" s="2" t="n">
        <v>10.9378</v>
      </c>
      <c r="B868" s="2" t="n">
        <v>649.4481</v>
      </c>
      <c r="C868" s="2" t="n">
        <v>0.556</v>
      </c>
      <c r="D868" s="2" t="n">
        <v>0.7644</v>
      </c>
      <c r="E868" s="2" t="n">
        <v>0.7811</v>
      </c>
      <c r="F868" s="2" t="n">
        <v>0.7157</v>
      </c>
      <c r="G868" s="2" t="n">
        <v>0.6662</v>
      </c>
      <c r="H868" s="2" t="n">
        <v>0.7931</v>
      </c>
      <c r="I868" s="2" t="n">
        <v>0.783</v>
      </c>
      <c r="J868" s="2" t="n">
        <v>0.6397</v>
      </c>
      <c r="K868" s="2" t="n">
        <v>0.7124</v>
      </c>
      <c r="L868" s="2" t="n">
        <v>0.7195</v>
      </c>
      <c r="M868" s="2" t="n">
        <v>0.676</v>
      </c>
      <c r="N868" s="2" t="n">
        <v>0.7066</v>
      </c>
      <c r="O868" s="2" t="n">
        <v>0.6957</v>
      </c>
      <c r="P868" s="2" t="n">
        <v>1.1342</v>
      </c>
      <c r="Q868" s="2" t="n">
        <v>0.8667</v>
      </c>
      <c r="R868" s="2" t="n">
        <v>0.7541</v>
      </c>
      <c r="S868" s="2" t="n">
        <v>0.7357</v>
      </c>
      <c r="T868" s="2" t="n">
        <v>0.6639</v>
      </c>
      <c r="U868" s="2" t="n">
        <v>0.7791</v>
      </c>
      <c r="V868" s="2" t="n">
        <v>0.7869</v>
      </c>
      <c r="W868" s="2" t="n">
        <v>0.5891</v>
      </c>
      <c r="X868" s="2" t="n">
        <v>0.7536</v>
      </c>
      <c r="Y868" s="2" t="n">
        <v>0.7635</v>
      </c>
      <c r="Z868" s="2" t="n">
        <v>0.8296</v>
      </c>
      <c r="AA868" s="2" t="n">
        <v>0.7278</v>
      </c>
      <c r="AB868" s="2" t="n">
        <v>0.7912</v>
      </c>
      <c r="AC868" s="2" t="n">
        <v>0.7789</v>
      </c>
      <c r="AD868" s="2" t="n">
        <v>0.662</v>
      </c>
      <c r="AE868" s="2" t="n">
        <v>0.7332</v>
      </c>
      <c r="AF868" s="2" t="n">
        <v>0.7405</v>
      </c>
      <c r="AG868" s="2" t="n">
        <v>0.7386</v>
      </c>
      <c r="AH868" s="2" t="n">
        <v>0.6714</v>
      </c>
      <c r="AI868" s="2" t="n">
        <v>0.6614</v>
      </c>
      <c r="AJ868" s="2" t="n">
        <v>0.654</v>
      </c>
      <c r="AK868" s="2" t="n">
        <v>0.6745</v>
      </c>
      <c r="AL868" s="2" t="n">
        <v>0.6939</v>
      </c>
    </row>
    <row r="869" customFormat="false" ht="13.5" hidden="false" customHeight="false" outlineLevel="0" collapsed="false">
      <c r="A869" s="2" t="n">
        <v>10.9383</v>
      </c>
      <c r="B869" s="2" t="n">
        <v>605.4218</v>
      </c>
      <c r="C869" s="2" t="n">
        <v>0.7446</v>
      </c>
      <c r="D869" s="2" t="n">
        <v>0.9621</v>
      </c>
      <c r="E869" s="2" t="n">
        <v>0.9088</v>
      </c>
      <c r="F869" s="2" t="n">
        <v>0.9738</v>
      </c>
      <c r="G869" s="2" t="n">
        <v>0.8416</v>
      </c>
      <c r="H869" s="2" t="n">
        <v>1.0161</v>
      </c>
      <c r="I869" s="2" t="n">
        <v>0.9923</v>
      </c>
      <c r="J869" s="2" t="n">
        <v>0.8586</v>
      </c>
      <c r="K869" s="2" t="n">
        <v>0.9122</v>
      </c>
      <c r="L869" s="2" t="n">
        <v>0.9214</v>
      </c>
      <c r="M869" s="2" t="n">
        <v>0.6974</v>
      </c>
      <c r="N869" s="2" t="n">
        <v>0.9189</v>
      </c>
      <c r="O869" s="2" t="n">
        <v>0.9745</v>
      </c>
      <c r="P869" s="2" t="n">
        <v>1.4243</v>
      </c>
      <c r="Q869" s="2" t="n">
        <v>1.0468</v>
      </c>
      <c r="R869" s="2" t="n">
        <v>0.9837</v>
      </c>
      <c r="S869" s="2" t="n">
        <v>0.9093</v>
      </c>
      <c r="T869" s="2" t="n">
        <v>1.0575</v>
      </c>
      <c r="U869" s="2" t="n">
        <v>1.0016</v>
      </c>
      <c r="V869" s="2" t="n">
        <v>1.0116</v>
      </c>
      <c r="W869" s="2" t="n">
        <v>0.7364</v>
      </c>
      <c r="X869" s="2" t="n">
        <v>0.956</v>
      </c>
      <c r="Y869" s="2" t="n">
        <v>0.93</v>
      </c>
      <c r="Z869" s="2" t="n">
        <v>1.0984</v>
      </c>
      <c r="AA869" s="2" t="n">
        <v>0.9071</v>
      </c>
      <c r="AB869" s="2" t="n">
        <v>1.0182</v>
      </c>
      <c r="AC869" s="2" t="n">
        <v>0.9813</v>
      </c>
      <c r="AD869" s="2" t="n">
        <v>0.9323</v>
      </c>
      <c r="AE869" s="2" t="n">
        <v>0.9399</v>
      </c>
      <c r="AF869" s="2" t="n">
        <v>0.9492</v>
      </c>
      <c r="AG869" s="2" t="n">
        <v>0.9167</v>
      </c>
      <c r="AH869" s="2" t="n">
        <v>0.8867</v>
      </c>
      <c r="AI869" s="2" t="n">
        <v>0.8516</v>
      </c>
      <c r="AJ869" s="2" t="n">
        <v>0.8978</v>
      </c>
      <c r="AK869" s="2" t="n">
        <v>0.8793</v>
      </c>
      <c r="AL869" s="2" t="n">
        <v>0.9045</v>
      </c>
    </row>
    <row r="870" customFormat="false" ht="13.5" hidden="false" customHeight="false" outlineLevel="0" collapsed="false">
      <c r="A870" s="2" t="n">
        <v>10.939</v>
      </c>
      <c r="B870" s="2" t="n">
        <v>79.4698</v>
      </c>
      <c r="C870" s="2" t="n">
        <v>0.1328</v>
      </c>
      <c r="D870" s="2" t="n">
        <v>0.1284</v>
      </c>
      <c r="E870" s="2" t="n">
        <v>0.134</v>
      </c>
      <c r="F870" s="2" t="n">
        <v>0.1514</v>
      </c>
      <c r="G870" s="2" t="n">
        <v>0.1437</v>
      </c>
      <c r="H870" s="2" t="n">
        <v>0.1566</v>
      </c>
      <c r="I870" s="2" t="n">
        <v>0.1488</v>
      </c>
      <c r="J870" s="2" t="n">
        <v>0.134</v>
      </c>
      <c r="K870" s="2" t="n">
        <v>0.1412</v>
      </c>
      <c r="L870" s="2" t="n">
        <v>0.1426</v>
      </c>
      <c r="M870" s="2" t="n">
        <v>0.2212</v>
      </c>
      <c r="N870" s="2" t="n">
        <v>0.2008</v>
      </c>
      <c r="O870" s="2" t="n">
        <v>0.194</v>
      </c>
      <c r="P870" s="2" t="n">
        <v>0.1284</v>
      </c>
      <c r="Q870" s="2" t="n">
        <v>0.154</v>
      </c>
      <c r="R870" s="2" t="n">
        <v>0.2224</v>
      </c>
      <c r="S870" s="2" t="n">
        <v>0.1956</v>
      </c>
      <c r="T870" s="2" t="n">
        <v>0.1598</v>
      </c>
      <c r="U870" s="2" t="n">
        <v>0.1845</v>
      </c>
      <c r="V870" s="2" t="n">
        <v>0.1864</v>
      </c>
      <c r="W870" s="2" t="n">
        <v>0.1558</v>
      </c>
      <c r="X870" s="2" t="n">
        <v>0.1473</v>
      </c>
      <c r="Y870" s="2" t="n">
        <v>0.1498</v>
      </c>
      <c r="Z870" s="2" t="n">
        <v>0.147</v>
      </c>
      <c r="AA870" s="2" t="n">
        <v>0.1485</v>
      </c>
      <c r="AB870" s="2" t="n">
        <v>0.175</v>
      </c>
      <c r="AC870" s="2" t="n">
        <v>0.1623</v>
      </c>
      <c r="AD870" s="2" t="n">
        <v>0.1441</v>
      </c>
      <c r="AE870" s="2" t="n">
        <v>0.1529</v>
      </c>
      <c r="AF870" s="2" t="n">
        <v>0.1545</v>
      </c>
      <c r="AG870" s="2" t="n">
        <v>0.1473</v>
      </c>
      <c r="AH870" s="2" t="n">
        <v>0.1579</v>
      </c>
      <c r="AI870" s="2" t="n">
        <v>0.1887</v>
      </c>
      <c r="AJ870" s="2" t="n">
        <v>0.1602</v>
      </c>
      <c r="AK870" s="2" t="n">
        <v>0.1619</v>
      </c>
      <c r="AL870" s="2" t="n">
        <v>0.1665</v>
      </c>
    </row>
    <row r="871" customFormat="false" ht="13.5" hidden="false" customHeight="false" outlineLevel="0" collapsed="false">
      <c r="A871" s="2" t="n">
        <v>10.9395</v>
      </c>
      <c r="B871" s="2" t="n">
        <v>556.4407</v>
      </c>
      <c r="C871" s="2" t="n">
        <v>0.311</v>
      </c>
      <c r="D871" s="2" t="n">
        <v>0.3884</v>
      </c>
      <c r="E871" s="2" t="n">
        <v>0.4069</v>
      </c>
      <c r="F871" s="2" t="n">
        <v>0.2828</v>
      </c>
      <c r="G871" s="2" t="n">
        <v>0.3468</v>
      </c>
      <c r="H871" s="2" t="n">
        <v>0.3637</v>
      </c>
      <c r="I871" s="2" t="n">
        <v>0.3973</v>
      </c>
      <c r="J871" s="2" t="n">
        <v>0.4281</v>
      </c>
      <c r="K871" s="2" t="n">
        <v>0.3656</v>
      </c>
      <c r="L871" s="2" t="n">
        <v>0.3693</v>
      </c>
      <c r="M871" s="2" t="n">
        <v>0.2044</v>
      </c>
      <c r="N871" s="2" t="n">
        <v>0.2722</v>
      </c>
      <c r="O871" s="2" t="n">
        <v>0.2457</v>
      </c>
      <c r="P871" s="2" t="n">
        <v>0.4133</v>
      </c>
      <c r="Q871" s="2" t="n">
        <v>0.2755</v>
      </c>
      <c r="R871" s="2" t="n">
        <v>0.2937</v>
      </c>
      <c r="S871" s="2" t="n">
        <v>0.2975</v>
      </c>
      <c r="T871" s="2" t="n">
        <v>0.3026</v>
      </c>
      <c r="U871" s="2" t="n">
        <v>0.2881</v>
      </c>
      <c r="V871" s="2" t="n">
        <v>0.291</v>
      </c>
      <c r="W871" s="2" t="n">
        <v>0.2857</v>
      </c>
      <c r="X871" s="2" t="n">
        <v>0.361</v>
      </c>
      <c r="Y871" s="2" t="n">
        <v>0.3682</v>
      </c>
      <c r="Z871" s="2" t="n">
        <v>0.3189</v>
      </c>
      <c r="AA871" s="2" t="n">
        <v>0.3336</v>
      </c>
      <c r="AB871" s="2" t="n">
        <v>0.3496</v>
      </c>
      <c r="AC871" s="2" t="n">
        <v>0.3759</v>
      </c>
      <c r="AD871" s="2" t="n">
        <v>0.4059</v>
      </c>
      <c r="AE871" s="2" t="n">
        <v>0.3481</v>
      </c>
      <c r="AF871" s="2" t="n">
        <v>0.3515</v>
      </c>
      <c r="AG871" s="2" t="n">
        <v>0.3728</v>
      </c>
      <c r="AH871" s="2" t="n">
        <v>0.3152</v>
      </c>
      <c r="AI871" s="2" t="n">
        <v>0.3146</v>
      </c>
      <c r="AJ871" s="2" t="n">
        <v>0.3826</v>
      </c>
      <c r="AK871" s="2" t="n">
        <v>0.3428</v>
      </c>
      <c r="AL871" s="2" t="n">
        <v>0.3527</v>
      </c>
    </row>
    <row r="872" customFormat="false" ht="13.5" hidden="false" customHeight="false" outlineLevel="0" collapsed="false">
      <c r="A872" s="2" t="n">
        <v>10.9397</v>
      </c>
      <c r="B872" s="2" t="n">
        <v>495.3891</v>
      </c>
      <c r="C872" s="2" t="n">
        <v>0.2349</v>
      </c>
      <c r="D872" s="2" t="n">
        <v>0.3256</v>
      </c>
      <c r="E872" s="2" t="n">
        <v>0.2571</v>
      </c>
      <c r="F872" s="2" t="n">
        <v>0.3412</v>
      </c>
      <c r="G872" s="2" t="n">
        <v>0.2923</v>
      </c>
      <c r="H872" s="2" t="n">
        <v>0.3253</v>
      </c>
      <c r="I872" s="2" t="n">
        <v>0.2905</v>
      </c>
      <c r="J872" s="2" t="n">
        <v>0.2823</v>
      </c>
      <c r="K872" s="2" t="n">
        <v>0.2937</v>
      </c>
      <c r="L872" s="2" t="n">
        <v>0.2966</v>
      </c>
      <c r="M872" s="2" t="n">
        <v>0.2545</v>
      </c>
      <c r="N872" s="2" t="n">
        <v>0.2951</v>
      </c>
      <c r="O872" s="2" t="n">
        <v>0.2745</v>
      </c>
      <c r="P872" s="2" t="n">
        <v>0.3901</v>
      </c>
      <c r="Q872" s="2" t="n">
        <v>0.2967</v>
      </c>
      <c r="R872" s="2" t="n">
        <v>0.3618</v>
      </c>
      <c r="S872" s="2" t="n">
        <v>0.2616</v>
      </c>
      <c r="T872" s="2" t="n">
        <v>0.235</v>
      </c>
      <c r="U872" s="2" t="n">
        <v>0.2962</v>
      </c>
      <c r="V872" s="2" t="n">
        <v>0.2991</v>
      </c>
      <c r="W872" s="2" t="n">
        <v>0.241</v>
      </c>
      <c r="X872" s="2" t="n">
        <v>0.3195</v>
      </c>
      <c r="Y872" s="2" t="n">
        <v>0.2628</v>
      </c>
      <c r="Z872" s="2" t="n">
        <v>0.3571</v>
      </c>
      <c r="AA872" s="2" t="n">
        <v>0.2978</v>
      </c>
      <c r="AB872" s="2" t="n">
        <v>0.3379</v>
      </c>
      <c r="AC872" s="2" t="n">
        <v>0.2861</v>
      </c>
      <c r="AD872" s="2" t="n">
        <v>0.2769</v>
      </c>
      <c r="AE872" s="2" t="n">
        <v>0.2959</v>
      </c>
      <c r="AF872" s="2" t="n">
        <v>0.2989</v>
      </c>
      <c r="AG872" s="2" t="n">
        <v>0.3506</v>
      </c>
      <c r="AH872" s="2" t="n">
        <v>0.3078</v>
      </c>
      <c r="AI872" s="2" t="n">
        <v>0.3219</v>
      </c>
      <c r="AJ872" s="2" t="n">
        <v>0.2994</v>
      </c>
      <c r="AK872" s="2" t="n">
        <v>0.3167</v>
      </c>
      <c r="AL872" s="2" t="n">
        <v>0.3258</v>
      </c>
    </row>
    <row r="873" customFormat="false" ht="13.5" hidden="false" customHeight="false" outlineLevel="0" collapsed="false">
      <c r="A873" s="2" t="n">
        <v>10.9409</v>
      </c>
      <c r="B873" s="2" t="n">
        <v>539.4131</v>
      </c>
      <c r="C873" s="2" t="n">
        <v>0.1638</v>
      </c>
      <c r="D873" s="2" t="n">
        <v>0.2487</v>
      </c>
      <c r="E873" s="2" t="n">
        <v>0.2357</v>
      </c>
      <c r="F873" s="2" t="n">
        <v>0.2653</v>
      </c>
      <c r="G873" s="2" t="n">
        <v>0.1814</v>
      </c>
      <c r="H873" s="2" t="n">
        <v>0.2011</v>
      </c>
      <c r="I873" s="2" t="n">
        <v>0.2346</v>
      </c>
      <c r="J873" s="2" t="n">
        <v>0.2218</v>
      </c>
      <c r="K873" s="2" t="n">
        <v>0.2191</v>
      </c>
      <c r="L873" s="2" t="n">
        <v>0.2212</v>
      </c>
      <c r="M873" s="2" t="n">
        <v>0.2377</v>
      </c>
      <c r="N873" s="2" t="n">
        <v>0.2456</v>
      </c>
      <c r="O873" s="2" t="n">
        <v>0.1821</v>
      </c>
      <c r="P873" s="2" t="n">
        <v>0.2774</v>
      </c>
      <c r="Q873" s="2" t="n">
        <v>0.2053</v>
      </c>
      <c r="R873" s="2" t="n">
        <v>0.2606</v>
      </c>
      <c r="S873" s="2" t="n">
        <v>0.324</v>
      </c>
      <c r="T873" s="2" t="n">
        <v>0.2525</v>
      </c>
      <c r="U873" s="2" t="n">
        <v>0.2482</v>
      </c>
      <c r="V873" s="2" t="n">
        <v>0.2506</v>
      </c>
      <c r="W873" s="2" t="n">
        <v>0.1833</v>
      </c>
      <c r="X873" s="2" t="n">
        <v>0.2492</v>
      </c>
      <c r="Y873" s="2" t="n">
        <v>0.2234</v>
      </c>
      <c r="Z873" s="2" t="n">
        <v>0.271</v>
      </c>
      <c r="AA873" s="2" t="n">
        <v>0.1903</v>
      </c>
      <c r="AB873" s="2" t="n">
        <v>0.2183</v>
      </c>
      <c r="AC873" s="2" t="n">
        <v>0.2598</v>
      </c>
      <c r="AD873" s="2" t="n">
        <v>0.2354</v>
      </c>
      <c r="AE873" s="2" t="n">
        <v>0.2276</v>
      </c>
      <c r="AF873" s="2" t="n">
        <v>0.2299</v>
      </c>
      <c r="AG873" s="2" t="n">
        <v>0.1985</v>
      </c>
      <c r="AH873" s="2" t="n">
        <v>0.2915</v>
      </c>
      <c r="AI873" s="2" t="n">
        <v>0.2536</v>
      </c>
      <c r="AJ873" s="2" t="n">
        <v>0.2205</v>
      </c>
      <c r="AK873" s="2" t="n">
        <v>0.2386</v>
      </c>
      <c r="AL873" s="2" t="n">
        <v>0.2455</v>
      </c>
    </row>
    <row r="874" customFormat="false" ht="13.5" hidden="false" customHeight="false" outlineLevel="0" collapsed="false">
      <c r="A874" s="2" t="n">
        <v>10.9426</v>
      </c>
      <c r="B874" s="2" t="n">
        <v>385.291</v>
      </c>
      <c r="C874" s="2" t="n">
        <v>0.6226</v>
      </c>
      <c r="D874" s="2" t="n">
        <v>0.7619</v>
      </c>
      <c r="E874" s="2" t="n">
        <v>0.6044</v>
      </c>
      <c r="F874" s="2" t="n">
        <v>0.8593</v>
      </c>
      <c r="G874" s="2" t="n">
        <v>0.7007</v>
      </c>
      <c r="H874" s="2" t="n">
        <v>0.9073</v>
      </c>
      <c r="I874" s="2" t="n">
        <v>0.9416</v>
      </c>
      <c r="J874" s="2" t="n">
        <v>0.6742</v>
      </c>
      <c r="K874" s="2" t="n">
        <v>0.759</v>
      </c>
      <c r="L874" s="2" t="n">
        <v>0.7666</v>
      </c>
      <c r="M874" s="2" t="n">
        <v>0.6123</v>
      </c>
      <c r="N874" s="2" t="n">
        <v>0.7973</v>
      </c>
      <c r="O874" s="2" t="n">
        <v>0.9092</v>
      </c>
      <c r="P874" s="2" t="n">
        <v>0.9742</v>
      </c>
      <c r="Q874" s="2" t="n">
        <v>0.864</v>
      </c>
      <c r="R874" s="2" t="n">
        <v>0.812</v>
      </c>
      <c r="S874" s="2" t="n">
        <v>0.8147</v>
      </c>
      <c r="T874" s="2" t="n">
        <v>0.8047</v>
      </c>
      <c r="U874" s="2" t="n">
        <v>0.8236</v>
      </c>
      <c r="V874" s="2" t="n">
        <v>0.8318</v>
      </c>
      <c r="W874" s="2" t="n">
        <v>0.6231</v>
      </c>
      <c r="X874" s="2" t="n">
        <v>0.7746</v>
      </c>
      <c r="Y874" s="2" t="n">
        <v>0.6844</v>
      </c>
      <c r="Z874" s="2" t="n">
        <v>0.8972</v>
      </c>
      <c r="AA874" s="2" t="n">
        <v>0.7533</v>
      </c>
      <c r="AB874" s="2" t="n">
        <v>0.8922</v>
      </c>
      <c r="AC874" s="2" t="n">
        <v>0.9188</v>
      </c>
      <c r="AD874" s="2" t="n">
        <v>0.7253</v>
      </c>
      <c r="AE874" s="2" t="n">
        <v>0.7795</v>
      </c>
      <c r="AF874" s="2" t="n">
        <v>0.7873</v>
      </c>
      <c r="AG874" s="2" t="n">
        <v>0.8572</v>
      </c>
      <c r="AH874" s="2" t="n">
        <v>0.8426</v>
      </c>
      <c r="AI874" s="2" t="n">
        <v>0.798</v>
      </c>
      <c r="AJ874" s="2" t="n">
        <v>0.9015</v>
      </c>
      <c r="AK874" s="2" t="n">
        <v>0.8413</v>
      </c>
      <c r="AL874" s="2" t="n">
        <v>0.8654</v>
      </c>
    </row>
    <row r="875" customFormat="false" ht="13.5" hidden="false" customHeight="false" outlineLevel="0" collapsed="false">
      <c r="A875" s="2" t="n">
        <v>10.9428</v>
      </c>
      <c r="B875" s="2" t="n">
        <v>424.3598</v>
      </c>
      <c r="C875" s="2" t="n">
        <v>0.259</v>
      </c>
      <c r="D875" s="2" t="n">
        <v>0.3257</v>
      </c>
      <c r="E875" s="2" t="n">
        <v>0.2261</v>
      </c>
      <c r="F875" s="2" t="n">
        <v>0.3239</v>
      </c>
      <c r="G875" s="2" t="n">
        <v>0.2478</v>
      </c>
      <c r="H875" s="2" t="n">
        <v>0.3297</v>
      </c>
      <c r="I875" s="2" t="n">
        <v>0.2064</v>
      </c>
      <c r="J875" s="2" t="n">
        <v>0.35</v>
      </c>
      <c r="K875" s="2" t="n">
        <v>0.2836</v>
      </c>
      <c r="L875" s="2" t="n">
        <v>0.2864</v>
      </c>
      <c r="M875" s="2" t="n">
        <v>0.2023</v>
      </c>
      <c r="N875" s="2" t="n">
        <v>0.1788</v>
      </c>
      <c r="O875" s="2" t="n">
        <v>0.2192</v>
      </c>
      <c r="P875" s="2" t="n">
        <v>0.2879</v>
      </c>
      <c r="Q875" s="2" t="n">
        <v>0.2182</v>
      </c>
      <c r="R875" s="2" t="n">
        <v>0.2618</v>
      </c>
      <c r="S875" s="2" t="n">
        <v>0.2495</v>
      </c>
      <c r="T875" s="2" t="n">
        <v>0.2399</v>
      </c>
      <c r="U875" s="2" t="n">
        <v>0.2322</v>
      </c>
      <c r="V875" s="2" t="n">
        <v>0.2345</v>
      </c>
      <c r="W875" s="2" t="n">
        <v>0.246</v>
      </c>
      <c r="X875" s="2" t="n">
        <v>0.2902</v>
      </c>
      <c r="Y875" s="2" t="n">
        <v>0.2255</v>
      </c>
      <c r="Z875" s="2" t="n">
        <v>0.318</v>
      </c>
      <c r="AA875" s="2" t="n">
        <v>0.2439</v>
      </c>
      <c r="AB875" s="2" t="n">
        <v>0.3157</v>
      </c>
      <c r="AC875" s="2" t="n">
        <v>0.2195</v>
      </c>
      <c r="AD875" s="2" t="n">
        <v>0.3298</v>
      </c>
      <c r="AE875" s="2" t="n">
        <v>0.2722</v>
      </c>
      <c r="AF875" s="2" t="n">
        <v>0.2749</v>
      </c>
      <c r="AG875" s="2" t="n">
        <v>0.3126</v>
      </c>
      <c r="AH875" s="2" t="n">
        <v>0.3049</v>
      </c>
      <c r="AI875" s="2" t="n">
        <v>0.3195</v>
      </c>
      <c r="AJ875" s="2" t="n">
        <v>0.3852</v>
      </c>
      <c r="AK875" s="2" t="n">
        <v>0.3272</v>
      </c>
      <c r="AL875" s="2" t="n">
        <v>0.3366</v>
      </c>
    </row>
    <row r="876" customFormat="false" ht="13.5" hidden="false" customHeight="false" outlineLevel="0" collapsed="false">
      <c r="A876" s="2" t="n">
        <v>10.9437</v>
      </c>
      <c r="B876" s="2" t="n">
        <v>468.3863</v>
      </c>
      <c r="C876" s="2" t="n">
        <v>0.3772</v>
      </c>
      <c r="D876" s="2" t="n">
        <v>0.4466</v>
      </c>
      <c r="E876" s="2" t="n">
        <v>0.3637</v>
      </c>
      <c r="F876" s="2" t="n">
        <v>0.4414</v>
      </c>
      <c r="G876" s="2" t="n">
        <v>0.358</v>
      </c>
      <c r="H876" s="2" t="n">
        <v>0.3152</v>
      </c>
      <c r="I876" s="2" t="n">
        <v>0.3861</v>
      </c>
      <c r="J876" s="2" t="n">
        <v>0.408</v>
      </c>
      <c r="K876" s="2" t="n">
        <v>0.387</v>
      </c>
      <c r="L876" s="2" t="n">
        <v>0.3909</v>
      </c>
      <c r="M876" s="2" t="n">
        <v>0.313</v>
      </c>
      <c r="N876" s="2" t="n">
        <v>0.3317</v>
      </c>
      <c r="O876" s="2" t="n">
        <v>0.3035</v>
      </c>
      <c r="P876" s="2" t="n">
        <v>0.426</v>
      </c>
      <c r="Q876" s="2" t="n">
        <v>0.3648</v>
      </c>
      <c r="R876" s="2" t="n">
        <v>0.4064</v>
      </c>
      <c r="S876" s="2" t="n">
        <v>0.3837</v>
      </c>
      <c r="T876" s="2" t="n">
        <v>0.2831</v>
      </c>
      <c r="U876" s="2" t="n">
        <v>0.3515</v>
      </c>
      <c r="V876" s="2" t="n">
        <v>0.355</v>
      </c>
      <c r="W876" s="2" t="n">
        <v>0.3629</v>
      </c>
      <c r="X876" s="2" t="n">
        <v>0.4198</v>
      </c>
      <c r="Y876" s="2" t="n">
        <v>0.3503</v>
      </c>
      <c r="Z876" s="2" t="n">
        <v>0.4419</v>
      </c>
      <c r="AA876" s="2" t="n">
        <v>0.3651</v>
      </c>
      <c r="AB876" s="2" t="n">
        <v>0.3417</v>
      </c>
      <c r="AC876" s="2" t="n">
        <v>0.3894</v>
      </c>
      <c r="AD876" s="2" t="n">
        <v>0.3854</v>
      </c>
      <c r="AE876" s="2" t="n">
        <v>0.3802</v>
      </c>
      <c r="AF876" s="2" t="n">
        <v>0.384</v>
      </c>
      <c r="AG876" s="2" t="n">
        <v>0.4325</v>
      </c>
      <c r="AH876" s="2" t="n">
        <v>0.4392</v>
      </c>
      <c r="AI876" s="2" t="n">
        <v>0.4445</v>
      </c>
      <c r="AJ876" s="2" t="n">
        <v>0.4361</v>
      </c>
      <c r="AK876" s="2" t="n">
        <v>0.4337</v>
      </c>
      <c r="AL876" s="2" t="n">
        <v>0.4461</v>
      </c>
    </row>
    <row r="877" customFormat="false" ht="13.5" hidden="false" customHeight="false" outlineLevel="0" collapsed="false">
      <c r="A877" s="2" t="n">
        <v>10.9464</v>
      </c>
      <c r="B877" s="2" t="n">
        <v>451.3593</v>
      </c>
      <c r="C877" s="2" t="n">
        <v>0.2698</v>
      </c>
      <c r="D877" s="2" t="n">
        <v>0.3509</v>
      </c>
      <c r="E877" s="2" t="n">
        <v>0.2698</v>
      </c>
      <c r="F877" s="2" t="n">
        <v>0.3404</v>
      </c>
      <c r="G877" s="2" t="n">
        <v>0.3157</v>
      </c>
      <c r="H877" s="2" t="n">
        <v>0.3819</v>
      </c>
      <c r="I877" s="2" t="n">
        <v>0.3879</v>
      </c>
      <c r="J877" s="2" t="n">
        <v>0.3591</v>
      </c>
      <c r="K877" s="2" t="n">
        <v>0.3344</v>
      </c>
      <c r="L877" s="2" t="n">
        <v>0.3378</v>
      </c>
      <c r="M877" s="2" t="n">
        <v>0.2969</v>
      </c>
      <c r="N877" s="2" t="n">
        <v>0.3823</v>
      </c>
      <c r="O877" s="2" t="n">
        <v>0.3566</v>
      </c>
      <c r="P877" s="2" t="n">
        <v>0.3961</v>
      </c>
      <c r="Q877" s="2" t="n">
        <v>0.3431</v>
      </c>
      <c r="R877" s="2" t="n">
        <v>0.4453</v>
      </c>
      <c r="S877" s="2" t="n">
        <v>0.3301</v>
      </c>
      <c r="T877" s="2" t="n">
        <v>0.3318</v>
      </c>
      <c r="U877" s="2" t="n">
        <v>0.3603</v>
      </c>
      <c r="V877" s="2" t="n">
        <v>0.3639</v>
      </c>
      <c r="W877" s="2" t="n">
        <v>0.278</v>
      </c>
      <c r="X877" s="2" t="n">
        <v>0.3606</v>
      </c>
      <c r="Y877" s="2" t="n">
        <v>0.2931</v>
      </c>
      <c r="Z877" s="2" t="n">
        <v>0.358</v>
      </c>
      <c r="AA877" s="2" t="n">
        <v>0.3275</v>
      </c>
      <c r="AB877" s="2" t="n">
        <v>0.402</v>
      </c>
      <c r="AC877" s="2" t="n">
        <v>0.3771</v>
      </c>
      <c r="AD877" s="2" t="n">
        <v>0.3609</v>
      </c>
      <c r="AE877" s="2" t="n">
        <v>0.3428</v>
      </c>
      <c r="AF877" s="2" t="n">
        <v>0.3462</v>
      </c>
      <c r="AG877" s="2" t="n">
        <v>0.3455</v>
      </c>
      <c r="AH877" s="2" t="n">
        <v>0.3018</v>
      </c>
      <c r="AI877" s="2" t="n">
        <v>0.323</v>
      </c>
      <c r="AJ877" s="2" t="n">
        <v>0.2736</v>
      </c>
      <c r="AK877" s="2" t="n">
        <v>0.3079</v>
      </c>
      <c r="AL877" s="2" t="n">
        <v>0.3167</v>
      </c>
    </row>
    <row r="878" customFormat="false" ht="13.5" hidden="false" customHeight="false" outlineLevel="0" collapsed="false">
      <c r="A878" s="2" t="n">
        <v>10.9465</v>
      </c>
      <c r="B878" s="2" t="n">
        <v>805.0078</v>
      </c>
      <c r="C878" s="2" t="n">
        <v>0.7916</v>
      </c>
      <c r="D878" s="2" t="n">
        <v>0.9631</v>
      </c>
      <c r="E878" s="2" t="n">
        <v>0.8086</v>
      </c>
      <c r="F878" s="2" t="n">
        <v>1.0976</v>
      </c>
      <c r="G878" s="2" t="n">
        <v>1.09</v>
      </c>
      <c r="H878" s="2" t="n">
        <v>1.1284</v>
      </c>
      <c r="I878" s="2" t="n">
        <v>1.2766</v>
      </c>
      <c r="J878" s="2" t="n">
        <v>1.0629</v>
      </c>
      <c r="K878" s="2" t="n">
        <v>1.0274</v>
      </c>
      <c r="L878" s="2" t="n">
        <v>1.0376</v>
      </c>
      <c r="M878" s="2" t="n">
        <v>1.3764</v>
      </c>
      <c r="N878" s="2" t="n">
        <v>1.3312</v>
      </c>
      <c r="O878" s="2" t="n">
        <v>1.3469</v>
      </c>
      <c r="P878" s="2" t="n">
        <v>1.3741</v>
      </c>
      <c r="Q878" s="2" t="n">
        <v>1.4576</v>
      </c>
      <c r="R878" s="2" t="n">
        <v>1.6155</v>
      </c>
      <c r="S878" s="2" t="n">
        <v>1.5697</v>
      </c>
      <c r="T878" s="2" t="n">
        <v>1.4732</v>
      </c>
      <c r="U878" s="2" t="n">
        <v>1.4431</v>
      </c>
      <c r="V878" s="2" t="n">
        <v>1.4575</v>
      </c>
      <c r="W878" s="2" t="n">
        <v>0.9433</v>
      </c>
      <c r="X878" s="2" t="n">
        <v>1.0609</v>
      </c>
      <c r="Y878" s="2" t="n">
        <v>0.9486</v>
      </c>
      <c r="Z878" s="2" t="n">
        <v>1.1791</v>
      </c>
      <c r="AA878" s="2" t="n">
        <v>1.201</v>
      </c>
      <c r="AB878" s="2" t="n">
        <v>1.2642</v>
      </c>
      <c r="AC878" s="2" t="n">
        <v>1.3644</v>
      </c>
      <c r="AD878" s="2" t="n">
        <v>1.1972</v>
      </c>
      <c r="AE878" s="2" t="n">
        <v>1.1382</v>
      </c>
      <c r="AF878" s="2" t="n">
        <v>1.1495</v>
      </c>
      <c r="AG878" s="2" t="n">
        <v>1.0817</v>
      </c>
      <c r="AH878" s="2" t="n">
        <v>1.0365</v>
      </c>
      <c r="AI878" s="2" t="n">
        <v>1.0147</v>
      </c>
      <c r="AJ878" s="2" t="n">
        <v>1.1767</v>
      </c>
      <c r="AK878" s="2" t="n">
        <v>1.0666</v>
      </c>
      <c r="AL878" s="2" t="n">
        <v>1.0972</v>
      </c>
    </row>
    <row r="879" customFormat="false" ht="13.5" hidden="false" customHeight="false" outlineLevel="0" collapsed="false">
      <c r="A879" s="2" t="n">
        <v>10.9519</v>
      </c>
      <c r="B879" s="2" t="n">
        <v>429.3176</v>
      </c>
      <c r="C879" s="2" t="n">
        <v>1.0256</v>
      </c>
      <c r="D879" s="2" t="n">
        <v>1.1433</v>
      </c>
      <c r="E879" s="2" t="n">
        <v>1.0766</v>
      </c>
      <c r="F879" s="2" t="n">
        <v>1.488</v>
      </c>
      <c r="G879" s="2" t="n">
        <v>1.1482</v>
      </c>
      <c r="H879" s="2" t="n">
        <v>1.3664</v>
      </c>
      <c r="I879" s="2" t="n">
        <v>1.4785</v>
      </c>
      <c r="J879" s="2" t="n">
        <v>1.0743</v>
      </c>
      <c r="K879" s="2" t="n">
        <v>1.2251</v>
      </c>
      <c r="L879" s="2" t="n">
        <v>1.2374</v>
      </c>
      <c r="M879" s="2" t="n">
        <v>1.0923</v>
      </c>
      <c r="N879" s="2" t="n">
        <v>1.1312</v>
      </c>
      <c r="O879" s="2" t="n">
        <v>1.3975</v>
      </c>
      <c r="P879" s="2" t="n">
        <v>1.5268</v>
      </c>
      <c r="Q879" s="2" t="n">
        <v>1.339</v>
      </c>
      <c r="R879" s="2" t="n">
        <v>1.5756</v>
      </c>
      <c r="S879" s="2" t="n">
        <v>1.3429</v>
      </c>
      <c r="T879" s="2" t="n">
        <v>1.2907</v>
      </c>
      <c r="U879" s="2" t="n">
        <v>1.337</v>
      </c>
      <c r="V879" s="2" t="n">
        <v>1.3504</v>
      </c>
      <c r="W879" s="2" t="n">
        <v>1.0476</v>
      </c>
      <c r="X879" s="2" t="n">
        <v>1.146</v>
      </c>
      <c r="Y879" s="2" t="n">
        <v>1.1631</v>
      </c>
      <c r="Z879" s="2" t="n">
        <v>1.5128</v>
      </c>
      <c r="AA879" s="2" t="n">
        <v>1.2146</v>
      </c>
      <c r="AB879" s="2" t="n">
        <v>1.4337</v>
      </c>
      <c r="AC879" s="2" t="n">
        <v>1.459</v>
      </c>
      <c r="AD879" s="2" t="n">
        <v>1.158</v>
      </c>
      <c r="AE879" s="2" t="n">
        <v>1.2602</v>
      </c>
      <c r="AF879" s="2" t="n">
        <v>1.2727</v>
      </c>
      <c r="AG879" s="2" t="n">
        <v>1.2987</v>
      </c>
      <c r="AH879" s="2" t="n">
        <v>1.2567</v>
      </c>
      <c r="AI879" s="2" t="n">
        <v>1.3188</v>
      </c>
      <c r="AJ879" s="2" t="n">
        <v>1.3053</v>
      </c>
      <c r="AK879" s="2" t="n">
        <v>1.2819</v>
      </c>
      <c r="AL879" s="2" t="n">
        <v>1.3187</v>
      </c>
    </row>
    <row r="880" customFormat="false" ht="13.5" hidden="false" customHeight="false" outlineLevel="0" collapsed="false">
      <c r="A880" s="2" t="n">
        <v>10.9529</v>
      </c>
      <c r="B880" s="2" t="n">
        <v>560.322</v>
      </c>
      <c r="C880" s="2" t="n">
        <v>0.4951</v>
      </c>
      <c r="D880" s="2" t="n">
        <v>0.528</v>
      </c>
      <c r="E880" s="2" t="n">
        <v>0.6228</v>
      </c>
      <c r="F880" s="2" t="n">
        <v>0.7737</v>
      </c>
      <c r="G880" s="2" t="n">
        <v>0.6264</v>
      </c>
      <c r="H880" s="2" t="n">
        <v>0.7902</v>
      </c>
      <c r="I880" s="2" t="n">
        <v>0.8723</v>
      </c>
      <c r="J880" s="2" t="n">
        <v>0.6712</v>
      </c>
      <c r="K880" s="2" t="n">
        <v>0.6725</v>
      </c>
      <c r="L880" s="2" t="n">
        <v>0.6792</v>
      </c>
      <c r="M880" s="2" t="n">
        <v>1.3667</v>
      </c>
      <c r="N880" s="2" t="n">
        <v>1.1206</v>
      </c>
      <c r="O880" s="2" t="n">
        <v>1.2453</v>
      </c>
      <c r="P880" s="2" t="n">
        <v>1.2912</v>
      </c>
      <c r="Q880" s="2" t="n">
        <v>1.0721</v>
      </c>
      <c r="R880" s="2" t="n">
        <v>1.1941</v>
      </c>
      <c r="S880" s="2" t="n">
        <v>1.5002</v>
      </c>
      <c r="T880" s="2" t="n">
        <v>1.1749</v>
      </c>
      <c r="U880" s="2" t="n">
        <v>1.2456</v>
      </c>
      <c r="V880" s="2" t="n">
        <v>1.2581</v>
      </c>
      <c r="W880" s="2" t="n">
        <v>0.7177</v>
      </c>
      <c r="X880" s="2" t="n">
        <v>0.6803</v>
      </c>
      <c r="Y880" s="2" t="n">
        <v>0.7831</v>
      </c>
      <c r="Z880" s="2" t="n">
        <v>0.9134</v>
      </c>
      <c r="AA880" s="2" t="n">
        <v>0.7506</v>
      </c>
      <c r="AB880" s="2" t="n">
        <v>0.9013</v>
      </c>
      <c r="AC880" s="2" t="n">
        <v>1.0414</v>
      </c>
      <c r="AD880" s="2" t="n">
        <v>0.8202</v>
      </c>
      <c r="AE880" s="2" t="n">
        <v>0.8211</v>
      </c>
      <c r="AF880" s="2" t="n">
        <v>0.8292</v>
      </c>
      <c r="AG880" s="2" t="n">
        <v>1.3378</v>
      </c>
      <c r="AH880" s="2" t="n">
        <v>1.0531</v>
      </c>
      <c r="AI880" s="2" t="n">
        <v>1.1972</v>
      </c>
      <c r="AJ880" s="2" t="n">
        <v>1.1793</v>
      </c>
      <c r="AK880" s="2" t="n">
        <v>1.1799</v>
      </c>
      <c r="AL880" s="2" t="n">
        <v>1.2137</v>
      </c>
    </row>
    <row r="881" customFormat="false" ht="13.5" hidden="false" customHeight="false" outlineLevel="0" collapsed="false">
      <c r="A881" s="2" t="n">
        <v>10.954</v>
      </c>
      <c r="B881" s="2" t="n">
        <v>473.3435</v>
      </c>
      <c r="C881" s="2" t="n">
        <v>1.2583</v>
      </c>
      <c r="D881" s="2" t="n">
        <v>1.5983</v>
      </c>
      <c r="E881" s="2" t="n">
        <v>1.4083</v>
      </c>
      <c r="F881" s="2" t="n">
        <v>1.7268</v>
      </c>
      <c r="G881" s="2" t="n">
        <v>1.4984</v>
      </c>
      <c r="H881" s="2" t="n">
        <v>1.4423</v>
      </c>
      <c r="I881" s="2" t="n">
        <v>1.8146</v>
      </c>
      <c r="J881" s="2" t="n">
        <v>1.673</v>
      </c>
      <c r="K881" s="2" t="n">
        <v>1.5525</v>
      </c>
      <c r="L881" s="2" t="n">
        <v>1.568</v>
      </c>
      <c r="M881" s="2" t="n">
        <v>1.4935</v>
      </c>
      <c r="N881" s="2" t="n">
        <v>1.7514</v>
      </c>
      <c r="O881" s="2" t="n">
        <v>1.6019</v>
      </c>
      <c r="P881" s="2" t="n">
        <v>1.9511</v>
      </c>
      <c r="Q881" s="2" t="n">
        <v>1.7145</v>
      </c>
      <c r="R881" s="2" t="n">
        <v>1.9425</v>
      </c>
      <c r="S881" s="2" t="n">
        <v>1.7305</v>
      </c>
      <c r="T881" s="2" t="n">
        <v>1.6718</v>
      </c>
      <c r="U881" s="2" t="n">
        <v>1.7322</v>
      </c>
      <c r="V881" s="2" t="n">
        <v>1.7495</v>
      </c>
      <c r="W881" s="2" t="n">
        <v>1.324</v>
      </c>
      <c r="X881" s="2" t="n">
        <v>1.6449</v>
      </c>
      <c r="Y881" s="2" t="n">
        <v>1.4643</v>
      </c>
      <c r="Z881" s="2" t="n">
        <v>1.8013</v>
      </c>
      <c r="AA881" s="2" t="n">
        <v>1.5765</v>
      </c>
      <c r="AB881" s="2" t="n">
        <v>1.5846</v>
      </c>
      <c r="AC881" s="2" t="n">
        <v>1.8117</v>
      </c>
      <c r="AD881" s="2" t="n">
        <v>1.7145</v>
      </c>
      <c r="AE881" s="2" t="n">
        <v>1.6065</v>
      </c>
      <c r="AF881" s="2" t="n">
        <v>1.6225</v>
      </c>
      <c r="AG881" s="2" t="n">
        <v>1.4311</v>
      </c>
      <c r="AH881" s="2" t="n">
        <v>1.4969</v>
      </c>
      <c r="AI881" s="2" t="n">
        <v>1.5165</v>
      </c>
      <c r="AJ881" s="2" t="n">
        <v>1.6546</v>
      </c>
      <c r="AK881" s="2" t="n">
        <v>1.5095</v>
      </c>
      <c r="AL881" s="2" t="n">
        <v>1.5528</v>
      </c>
    </row>
    <row r="882" customFormat="false" ht="13.5" hidden="false" customHeight="false" outlineLevel="0" collapsed="false">
      <c r="A882" s="2" t="n">
        <v>10.9552</v>
      </c>
      <c r="B882" s="2" t="n">
        <v>791.9995</v>
      </c>
      <c r="C882" s="2" t="n">
        <v>0.4725</v>
      </c>
      <c r="D882" s="2" t="n">
        <v>0.4631</v>
      </c>
      <c r="E882" s="2" t="n">
        <v>0.4104</v>
      </c>
      <c r="F882" s="2" t="n">
        <v>0.6831</v>
      </c>
      <c r="G882" s="2" t="n">
        <v>0.5013</v>
      </c>
      <c r="H882" s="2" t="n">
        <v>0.6422</v>
      </c>
      <c r="I882" s="2" t="n">
        <v>0.7292</v>
      </c>
      <c r="J882" s="2" t="n">
        <v>0.5497</v>
      </c>
      <c r="K882" s="2" t="n">
        <v>0.5564</v>
      </c>
      <c r="L882" s="2" t="n">
        <v>0.562</v>
      </c>
      <c r="M882" s="2" t="n">
        <v>0.6889</v>
      </c>
      <c r="N882" s="2" t="n">
        <v>0.5294</v>
      </c>
      <c r="O882" s="2" t="n">
        <v>0.6471</v>
      </c>
      <c r="P882" s="2" t="n">
        <v>0.6801</v>
      </c>
      <c r="Q882" s="2" t="n">
        <v>0.6632</v>
      </c>
      <c r="R882" s="2" t="n">
        <v>0.5618</v>
      </c>
      <c r="S882" s="2" t="n">
        <v>0.6442</v>
      </c>
      <c r="T882" s="2" t="n">
        <v>0.5876</v>
      </c>
      <c r="U882" s="2" t="n">
        <v>0.6253</v>
      </c>
      <c r="V882" s="2" t="n">
        <v>0.6315</v>
      </c>
      <c r="W882" s="2" t="n">
        <v>0.5295</v>
      </c>
      <c r="X882" s="2" t="n">
        <v>0.4822</v>
      </c>
      <c r="Y882" s="2" t="n">
        <v>0.4722</v>
      </c>
      <c r="Z882" s="2" t="n">
        <v>0.6892</v>
      </c>
      <c r="AA882" s="2" t="n">
        <v>0.5505</v>
      </c>
      <c r="AB882" s="2" t="n">
        <v>0.6282</v>
      </c>
      <c r="AC882" s="2" t="n">
        <v>0.715</v>
      </c>
      <c r="AD882" s="2" t="n">
        <v>0.5734</v>
      </c>
      <c r="AE882" s="2" t="n">
        <v>0.5769</v>
      </c>
      <c r="AF882" s="2" t="n">
        <v>0.5827</v>
      </c>
      <c r="AG882" s="2" t="n">
        <v>0.4996</v>
      </c>
      <c r="AH882" s="2" t="n">
        <v>0.4033</v>
      </c>
      <c r="AI882" s="2" t="n">
        <v>0.4244</v>
      </c>
      <c r="AJ882" s="2" t="n">
        <v>0.5089</v>
      </c>
      <c r="AK882" s="2" t="n">
        <v>0.4545</v>
      </c>
      <c r="AL882" s="2" t="n">
        <v>0.4675</v>
      </c>
    </row>
    <row r="883" customFormat="false" ht="13.5" hidden="false" customHeight="false" outlineLevel="0" collapsed="false">
      <c r="A883" s="2" t="n">
        <v>10.9559</v>
      </c>
      <c r="B883" s="2" t="n">
        <v>346.2753</v>
      </c>
      <c r="C883" s="2" t="n">
        <v>0.2002</v>
      </c>
      <c r="D883" s="2" t="n">
        <v>0.17</v>
      </c>
      <c r="E883" s="2" t="n">
        <v>0.1719</v>
      </c>
      <c r="F883" s="2" t="n">
        <v>0.248</v>
      </c>
      <c r="G883" s="2" t="n">
        <v>0.191</v>
      </c>
      <c r="H883" s="2" t="n">
        <v>0.2591</v>
      </c>
      <c r="I883" s="2" t="n">
        <v>0.1955</v>
      </c>
      <c r="J883" s="2" t="n">
        <v>0.1773</v>
      </c>
      <c r="K883" s="2" t="n">
        <v>0.2016</v>
      </c>
      <c r="L883" s="2" t="n">
        <v>0.2036</v>
      </c>
      <c r="M883" s="2" t="n">
        <v>0.2107</v>
      </c>
      <c r="N883" s="2" t="n">
        <v>0.2609</v>
      </c>
      <c r="O883" s="2" t="n">
        <v>0.2157</v>
      </c>
      <c r="P883" s="2" t="n">
        <v>0.2626</v>
      </c>
      <c r="Q883" s="2" t="n">
        <v>0.2727</v>
      </c>
      <c r="R883" s="2" t="n">
        <v>0.312</v>
      </c>
      <c r="S883" s="2" t="n">
        <v>0.2268</v>
      </c>
      <c r="T883" s="2" t="n">
        <v>0.2778</v>
      </c>
      <c r="U883" s="2" t="n">
        <v>0.2549</v>
      </c>
      <c r="V883" s="2" t="n">
        <v>0.2574</v>
      </c>
      <c r="W883" s="2" t="n">
        <v>0.2039</v>
      </c>
      <c r="X883" s="2" t="n">
        <v>0.1938</v>
      </c>
      <c r="Y883" s="2" t="n">
        <v>0.1838</v>
      </c>
      <c r="Z883" s="2" t="n">
        <v>0.2542</v>
      </c>
      <c r="AA883" s="2" t="n">
        <v>0.2149</v>
      </c>
      <c r="AB883" s="2" t="n">
        <v>0.2752</v>
      </c>
      <c r="AC883" s="2" t="n">
        <v>0.2055</v>
      </c>
      <c r="AD883" s="2" t="n">
        <v>0.2081</v>
      </c>
      <c r="AE883" s="2" t="n">
        <v>0.2162</v>
      </c>
      <c r="AF883" s="2" t="n">
        <v>0.2184</v>
      </c>
      <c r="AG883" s="2" t="n">
        <v>0.2222</v>
      </c>
      <c r="AH883" s="2" t="n">
        <v>0.2283</v>
      </c>
      <c r="AI883" s="2" t="n">
        <v>0.1879</v>
      </c>
      <c r="AJ883" s="2" t="n">
        <v>0.2122</v>
      </c>
      <c r="AK883" s="2" t="n">
        <v>0.2105</v>
      </c>
      <c r="AL883" s="2" t="n">
        <v>0.2166</v>
      </c>
    </row>
    <row r="884" customFormat="false" ht="13.5" hidden="false" customHeight="false" outlineLevel="0" collapsed="false">
      <c r="A884" s="2" t="n">
        <v>10.9665</v>
      </c>
      <c r="B884" s="2" t="n">
        <v>1093.7177</v>
      </c>
      <c r="C884" s="2" t="n">
        <v>1.9783</v>
      </c>
      <c r="D884" s="2" t="n">
        <v>1.7503</v>
      </c>
      <c r="E884" s="2" t="n">
        <v>2.1049</v>
      </c>
      <c r="F884" s="2" t="n">
        <v>1.4556</v>
      </c>
      <c r="G884" s="2" t="n">
        <v>1.6971</v>
      </c>
      <c r="H884" s="2" t="n">
        <v>1.4177</v>
      </c>
      <c r="I884" s="2" t="n">
        <v>1.3332</v>
      </c>
      <c r="J884" s="2" t="n">
        <v>1.6793</v>
      </c>
      <c r="K884" s="2" t="n">
        <v>1.6771</v>
      </c>
      <c r="L884" s="2" t="n">
        <v>1.6938</v>
      </c>
      <c r="M884" s="2" t="n">
        <v>2.4524</v>
      </c>
      <c r="N884" s="2" t="n">
        <v>2.4283</v>
      </c>
      <c r="O884" s="2" t="n">
        <v>1.3356</v>
      </c>
      <c r="P884" s="2" t="n">
        <v>1.3119</v>
      </c>
      <c r="Q884" s="2" t="n">
        <v>1.844</v>
      </c>
      <c r="R884" s="2" t="n">
        <v>1.9235</v>
      </c>
      <c r="S884" s="2" t="n">
        <v>1.8166</v>
      </c>
      <c r="T884" s="2" t="n">
        <v>1.9636</v>
      </c>
      <c r="U884" s="2" t="n">
        <v>1.8845</v>
      </c>
      <c r="V884" s="2" t="n">
        <v>1.9033</v>
      </c>
      <c r="W884" s="2" t="n">
        <v>2.108</v>
      </c>
      <c r="X884" s="2" t="n">
        <v>1.9302</v>
      </c>
      <c r="Y884" s="2" t="n">
        <v>1.9213</v>
      </c>
      <c r="Z884" s="2" t="n">
        <v>1.4335</v>
      </c>
      <c r="AA884" s="2" t="n">
        <v>1.7604</v>
      </c>
      <c r="AB884" s="2" t="n">
        <v>1.5612</v>
      </c>
      <c r="AC884" s="2" t="n">
        <v>1.4701</v>
      </c>
      <c r="AD884" s="2" t="n">
        <v>1.7959</v>
      </c>
      <c r="AE884" s="2" t="n">
        <v>1.7388</v>
      </c>
      <c r="AF884" s="2" t="n">
        <v>1.7561</v>
      </c>
      <c r="AG884" s="2" t="n">
        <v>1.7168</v>
      </c>
      <c r="AH884" s="2" t="n">
        <v>1.6651</v>
      </c>
      <c r="AI884" s="2" t="n">
        <v>2.0144</v>
      </c>
      <c r="AJ884" s="2" t="n">
        <v>1.7583</v>
      </c>
      <c r="AK884" s="2" t="n">
        <v>1.7708</v>
      </c>
      <c r="AL884" s="2" t="n">
        <v>1.8215</v>
      </c>
    </row>
    <row r="885" customFormat="false" ht="13.5" hidden="false" customHeight="false" outlineLevel="0" collapsed="false">
      <c r="A885" s="2" t="n">
        <v>10.9674</v>
      </c>
      <c r="B885" s="2" t="n">
        <v>341.2659</v>
      </c>
      <c r="C885" s="2" t="n">
        <v>0.2581</v>
      </c>
      <c r="D885" s="2" t="n">
        <v>0.2312</v>
      </c>
      <c r="E885" s="2" t="n">
        <v>0.277</v>
      </c>
      <c r="F885" s="2" t="n">
        <v>0.3808</v>
      </c>
      <c r="G885" s="2" t="n">
        <v>0.2799</v>
      </c>
      <c r="H885" s="2" t="n">
        <v>0.3902</v>
      </c>
      <c r="I885" s="2" t="n">
        <v>0.3885</v>
      </c>
      <c r="J885" s="2" t="n">
        <v>0.2638</v>
      </c>
      <c r="K885" s="2" t="n">
        <v>0.3087</v>
      </c>
      <c r="L885" s="2" t="n">
        <v>0.3118</v>
      </c>
      <c r="M885" s="2" t="n">
        <v>0.3062</v>
      </c>
      <c r="N885" s="2" t="n">
        <v>0.2588</v>
      </c>
      <c r="O885" s="2" t="n">
        <v>0.3758</v>
      </c>
      <c r="P885" s="2" t="n">
        <v>0.4414</v>
      </c>
      <c r="Q885" s="2" t="n">
        <v>0.334</v>
      </c>
      <c r="R885" s="2" t="n">
        <v>0.4301</v>
      </c>
      <c r="S885" s="2" t="n">
        <v>0.4624</v>
      </c>
      <c r="T885" s="2" t="n">
        <v>0.3403</v>
      </c>
      <c r="U885" s="2" t="n">
        <v>0.3686</v>
      </c>
      <c r="V885" s="2" t="n">
        <v>0.3723</v>
      </c>
      <c r="W885" s="2" t="n">
        <v>0.2716</v>
      </c>
      <c r="X885" s="2" t="n">
        <v>0.2393</v>
      </c>
      <c r="Y885" s="2" t="n">
        <v>0.3033</v>
      </c>
      <c r="Z885" s="2" t="n">
        <v>0.4001</v>
      </c>
      <c r="AA885" s="2" t="n">
        <v>0.298</v>
      </c>
      <c r="AB885" s="2" t="n">
        <v>0.4044</v>
      </c>
      <c r="AC885" s="2" t="n">
        <v>0.4113</v>
      </c>
      <c r="AD885" s="2" t="n">
        <v>0.2905</v>
      </c>
      <c r="AE885" s="2" t="n">
        <v>0.3256</v>
      </c>
      <c r="AF885" s="2" t="n">
        <v>0.3288</v>
      </c>
      <c r="AG885" s="2" t="n">
        <v>0.325</v>
      </c>
      <c r="AH885" s="2" t="n">
        <v>0.3126</v>
      </c>
      <c r="AI885" s="2" t="n">
        <v>0.2849</v>
      </c>
      <c r="AJ885" s="2" t="n">
        <v>0.4078</v>
      </c>
      <c r="AK885" s="2" t="n">
        <v>0.3292</v>
      </c>
      <c r="AL885" s="2" t="n">
        <v>0.3387</v>
      </c>
    </row>
    <row r="886" customFormat="false" ht="13.5" hidden="false" customHeight="false" outlineLevel="0" collapsed="false">
      <c r="A886" s="2" t="n">
        <v>10.9681</v>
      </c>
      <c r="B886" s="2" t="n">
        <v>572.3696</v>
      </c>
      <c r="C886" s="2" t="n">
        <v>5.3029</v>
      </c>
      <c r="D886" s="2" t="n">
        <v>5.2753</v>
      </c>
      <c r="E886" s="2" t="n">
        <v>5.89</v>
      </c>
      <c r="F886" s="2" t="n">
        <v>5.0612</v>
      </c>
      <c r="G886" s="2" t="n">
        <v>5.4899</v>
      </c>
      <c r="H886" s="2" t="n">
        <v>5.387</v>
      </c>
      <c r="I886" s="2" t="n">
        <v>5.4014</v>
      </c>
      <c r="J886" s="2" t="n">
        <v>5.3044</v>
      </c>
      <c r="K886" s="2" t="n">
        <v>5.389</v>
      </c>
      <c r="L886" s="2" t="n">
        <v>5.4429</v>
      </c>
      <c r="M886" s="2" t="n">
        <v>7.8147</v>
      </c>
      <c r="N886" s="2" t="n">
        <v>7.5978</v>
      </c>
      <c r="O886" s="2" t="n">
        <v>5.2391</v>
      </c>
      <c r="P886" s="2" t="n">
        <v>5.1151</v>
      </c>
      <c r="Q886" s="2" t="n">
        <v>6.6222</v>
      </c>
      <c r="R886" s="2" t="n">
        <v>6.4952</v>
      </c>
      <c r="S886" s="2" t="n">
        <v>6.8923</v>
      </c>
      <c r="T886" s="2" t="n">
        <v>6.9805</v>
      </c>
      <c r="U886" s="2" t="n">
        <v>6.5946</v>
      </c>
      <c r="V886" s="2" t="n">
        <v>6.6606</v>
      </c>
      <c r="W886" s="2" t="n">
        <v>5.964</v>
      </c>
      <c r="X886" s="2" t="n">
        <v>5.8881</v>
      </c>
      <c r="Y886" s="2" t="n">
        <v>5.7554</v>
      </c>
      <c r="Z886" s="2" t="n">
        <v>5.1256</v>
      </c>
      <c r="AA886" s="2" t="n">
        <v>5.8638</v>
      </c>
      <c r="AB886" s="2" t="n">
        <v>5.7247</v>
      </c>
      <c r="AC886" s="2" t="n">
        <v>5.8368</v>
      </c>
      <c r="AD886" s="2" t="n">
        <v>5.877</v>
      </c>
      <c r="AE886" s="2" t="n">
        <v>5.7237</v>
      </c>
      <c r="AF886" s="2" t="n">
        <v>5.7806</v>
      </c>
      <c r="AG886" s="2" t="n">
        <v>6.1146</v>
      </c>
      <c r="AH886" s="2" t="n">
        <v>6.3956</v>
      </c>
      <c r="AI886" s="2" t="n">
        <v>6.0584</v>
      </c>
      <c r="AJ886" s="2" t="n">
        <v>6.0343</v>
      </c>
      <c r="AK886" s="2" t="n">
        <v>6.0892</v>
      </c>
      <c r="AL886" s="2" t="n">
        <v>6.2637</v>
      </c>
    </row>
    <row r="887" customFormat="false" ht="13.5" hidden="false" customHeight="false" outlineLevel="0" collapsed="false">
      <c r="A887" s="2" t="n">
        <v>10.9745</v>
      </c>
      <c r="B887" s="2" t="n">
        <v>594.3512</v>
      </c>
      <c r="C887" s="2" t="n">
        <v>1.9244</v>
      </c>
      <c r="D887" s="2" t="n">
        <v>1.9426</v>
      </c>
      <c r="E887" s="2" t="n">
        <v>2.0812</v>
      </c>
      <c r="F887" s="2" t="n">
        <v>2.2816</v>
      </c>
      <c r="G887" s="2" t="n">
        <v>2.3425</v>
      </c>
      <c r="H887" s="2" t="n">
        <v>2.4449</v>
      </c>
      <c r="I887" s="2" t="n">
        <v>2.5831</v>
      </c>
      <c r="J887" s="2" t="n">
        <v>2.0518</v>
      </c>
      <c r="K887" s="2" t="n">
        <v>2.2065</v>
      </c>
      <c r="L887" s="2" t="n">
        <v>2.2286</v>
      </c>
      <c r="M887" s="2" t="n">
        <v>3.3996</v>
      </c>
      <c r="N887" s="2" t="n">
        <v>2.9699</v>
      </c>
      <c r="O887" s="2" t="n">
        <v>2.413</v>
      </c>
      <c r="P887" s="2" t="n">
        <v>2.3363</v>
      </c>
      <c r="Q887" s="2" t="n">
        <v>2.8069</v>
      </c>
      <c r="R887" s="2" t="n">
        <v>2.6019</v>
      </c>
      <c r="S887" s="2" t="n">
        <v>3.0642</v>
      </c>
      <c r="T887" s="2" t="n">
        <v>2.8255</v>
      </c>
      <c r="U887" s="2" t="n">
        <v>2.8022</v>
      </c>
      <c r="V887" s="2" t="n">
        <v>2.8302</v>
      </c>
      <c r="W887" s="2" t="n">
        <v>2.3066</v>
      </c>
      <c r="X887" s="2" t="n">
        <v>2.2117</v>
      </c>
      <c r="Y887" s="2" t="n">
        <v>2.1755</v>
      </c>
      <c r="Z887" s="2" t="n">
        <v>2.3184</v>
      </c>
      <c r="AA887" s="2" t="n">
        <v>2.4972</v>
      </c>
      <c r="AB887" s="2" t="n">
        <v>2.5099</v>
      </c>
      <c r="AC887" s="2" t="n">
        <v>2.7322</v>
      </c>
      <c r="AD887" s="2" t="n">
        <v>2.3062</v>
      </c>
      <c r="AE887" s="2" t="n">
        <v>2.3694</v>
      </c>
      <c r="AF887" s="2" t="n">
        <v>2.3929</v>
      </c>
      <c r="AG887" s="2" t="n">
        <v>2.5405</v>
      </c>
      <c r="AH887" s="2" t="n">
        <v>2.3493</v>
      </c>
      <c r="AI887" s="2" t="n">
        <v>2.3567</v>
      </c>
      <c r="AJ887" s="2" t="n">
        <v>2.2466</v>
      </c>
      <c r="AK887" s="2" t="n">
        <v>2.3495</v>
      </c>
      <c r="AL887" s="2" t="n">
        <v>2.4169</v>
      </c>
    </row>
    <row r="888" customFormat="false" ht="13.5" hidden="false" customHeight="false" outlineLevel="0" collapsed="false">
      <c r="A888" s="2" t="n">
        <v>10.9773</v>
      </c>
      <c r="B888" s="2" t="n">
        <v>299.2573</v>
      </c>
      <c r="C888" s="2" t="n">
        <v>0.1776</v>
      </c>
      <c r="D888" s="2" t="n">
        <v>0.1474</v>
      </c>
      <c r="E888" s="2" t="n">
        <v>0.1767</v>
      </c>
      <c r="F888" s="2" t="n">
        <v>0.21</v>
      </c>
      <c r="G888" s="2" t="n">
        <v>0.1314</v>
      </c>
      <c r="H888" s="2" t="n">
        <v>0.2324</v>
      </c>
      <c r="I888" s="2" t="n">
        <v>0.2129</v>
      </c>
      <c r="J888" s="2" t="n">
        <v>0.2174</v>
      </c>
      <c r="K888" s="2" t="n">
        <v>0.1882</v>
      </c>
      <c r="L888" s="2" t="n">
        <v>0.1901</v>
      </c>
      <c r="M888" s="2" t="n">
        <v>0.2176</v>
      </c>
      <c r="N888" s="2" t="n">
        <v>0.1903</v>
      </c>
      <c r="O888" s="2" t="n">
        <v>0.1696</v>
      </c>
      <c r="P888" s="2" t="n">
        <v>0.25</v>
      </c>
      <c r="Q888" s="2" t="n">
        <v>0.2278</v>
      </c>
      <c r="R888" s="2" t="n">
        <v>0.2326</v>
      </c>
      <c r="S888" s="2" t="n">
        <v>0.2442</v>
      </c>
      <c r="T888" s="2" t="n">
        <v>0.2107</v>
      </c>
      <c r="U888" s="2" t="n">
        <v>0.2179</v>
      </c>
      <c r="V888" s="2" t="n">
        <v>0.22</v>
      </c>
      <c r="W888" s="2" t="n">
        <v>0.1886</v>
      </c>
      <c r="X888" s="2" t="n">
        <v>0.159</v>
      </c>
      <c r="Y888" s="2" t="n">
        <v>0.1758</v>
      </c>
      <c r="Z888" s="2" t="n">
        <v>0.2223</v>
      </c>
      <c r="AA888" s="2" t="n">
        <v>0.1582</v>
      </c>
      <c r="AB888" s="2" t="n">
        <v>0.2348</v>
      </c>
      <c r="AC888" s="2" t="n">
        <v>0.2231</v>
      </c>
      <c r="AD888" s="2" t="n">
        <v>0.2211</v>
      </c>
      <c r="AE888" s="2" t="n">
        <v>0.1968</v>
      </c>
      <c r="AF888" s="2" t="n">
        <v>0.1987</v>
      </c>
      <c r="AG888" s="2" t="n">
        <v>0.294</v>
      </c>
      <c r="AH888" s="2" t="n">
        <v>0.2323</v>
      </c>
      <c r="AI888" s="2" t="n">
        <v>0.2614</v>
      </c>
      <c r="AJ888" s="2" t="n">
        <v>0.2711</v>
      </c>
      <c r="AK888" s="2" t="n">
        <v>0.2621</v>
      </c>
      <c r="AL888" s="2" t="n">
        <v>0.2696</v>
      </c>
    </row>
    <row r="889" customFormat="false" ht="13.5" hidden="false" customHeight="false" outlineLevel="0" collapsed="false">
      <c r="A889" s="2" t="n">
        <v>10.9787</v>
      </c>
      <c r="B889" s="2" t="n">
        <v>443.3322</v>
      </c>
      <c r="C889" s="2" t="n">
        <v>0.3805</v>
      </c>
      <c r="D889" s="2" t="n">
        <v>0.3841</v>
      </c>
      <c r="E889" s="2" t="n">
        <v>0.4267</v>
      </c>
      <c r="F889" s="2" t="n">
        <v>0.3379</v>
      </c>
      <c r="G889" s="2" t="n">
        <v>0.3718</v>
      </c>
      <c r="H889" s="2" t="n">
        <v>0.235</v>
      </c>
      <c r="I889" s="2" t="n">
        <v>0.4273</v>
      </c>
      <c r="J889" s="2" t="n">
        <v>0.4244</v>
      </c>
      <c r="K889" s="2" t="n">
        <v>0.3735</v>
      </c>
      <c r="L889" s="2" t="n">
        <v>0.3772</v>
      </c>
      <c r="M889" s="2" t="n">
        <v>0.4149</v>
      </c>
      <c r="N889" s="2" t="n">
        <v>0.3903</v>
      </c>
      <c r="O889" s="2" t="n">
        <v>0.4152</v>
      </c>
      <c r="P889" s="2" t="n">
        <v>0.6845</v>
      </c>
      <c r="Q889" s="2" t="n">
        <v>0.5744</v>
      </c>
      <c r="R889" s="2" t="n">
        <v>0.6265</v>
      </c>
      <c r="S889" s="2" t="n">
        <v>0.4593</v>
      </c>
      <c r="T889" s="2" t="n">
        <v>0.5459</v>
      </c>
      <c r="U889" s="2" t="n">
        <v>0.5139</v>
      </c>
      <c r="V889" s="2" t="n">
        <v>0.519</v>
      </c>
      <c r="W889" s="2" t="n">
        <v>0.3911</v>
      </c>
      <c r="X889" s="2" t="n">
        <v>0.3876</v>
      </c>
      <c r="Y889" s="2" t="n">
        <v>0.426</v>
      </c>
      <c r="Z889" s="2" t="n">
        <v>0.4297</v>
      </c>
      <c r="AA889" s="2" t="n">
        <v>0.4295</v>
      </c>
      <c r="AB889" s="2" t="n">
        <v>0.3373</v>
      </c>
      <c r="AC889" s="2" t="n">
        <v>0.4398</v>
      </c>
      <c r="AD889" s="2" t="n">
        <v>0.4669</v>
      </c>
      <c r="AE889" s="2" t="n">
        <v>0.411</v>
      </c>
      <c r="AF889" s="2" t="n">
        <v>0.4151</v>
      </c>
      <c r="AG889" s="2" t="n">
        <v>0.3707</v>
      </c>
      <c r="AH889" s="2" t="n">
        <v>0.3815</v>
      </c>
      <c r="AI889" s="2" t="n">
        <v>0.4256</v>
      </c>
      <c r="AJ889" s="2" t="n">
        <v>0.4362</v>
      </c>
      <c r="AK889" s="2" t="n">
        <v>0.3995</v>
      </c>
      <c r="AL889" s="2" t="n">
        <v>0.4109</v>
      </c>
    </row>
    <row r="890" customFormat="false" ht="13.5" hidden="false" customHeight="false" outlineLevel="0" collapsed="false">
      <c r="A890" s="2" t="n">
        <v>10.9826</v>
      </c>
      <c r="B890" s="2" t="n">
        <v>590.5971</v>
      </c>
      <c r="C890" s="2" t="n">
        <v>0.1865</v>
      </c>
      <c r="D890" s="2" t="n">
        <v>0.3014</v>
      </c>
      <c r="E890" s="2" t="n">
        <v>0.3298</v>
      </c>
      <c r="F890" s="2" t="n">
        <v>0.35</v>
      </c>
      <c r="G890" s="2" t="n">
        <v>0.372</v>
      </c>
      <c r="H890" s="2" t="n">
        <v>0.3873</v>
      </c>
      <c r="I890" s="2" t="n">
        <v>0.3736</v>
      </c>
      <c r="J890" s="2" t="n">
        <v>0.392</v>
      </c>
      <c r="K890" s="2" t="n">
        <v>0.3366</v>
      </c>
      <c r="L890" s="2" t="n">
        <v>0.3399</v>
      </c>
      <c r="M890" s="2" t="n">
        <v>0.2678</v>
      </c>
      <c r="N890" s="2" t="n">
        <v>0.2987</v>
      </c>
      <c r="O890" s="2" t="n">
        <v>0.3382</v>
      </c>
      <c r="P890" s="2" t="n">
        <v>0.3571</v>
      </c>
      <c r="Q890" s="2" t="n">
        <v>0.3156</v>
      </c>
      <c r="R890" s="2" t="n">
        <v>0.3996</v>
      </c>
      <c r="S890" s="2" t="n">
        <v>0.3863</v>
      </c>
      <c r="T890" s="2" t="n">
        <v>0.3534</v>
      </c>
      <c r="U890" s="2" t="n">
        <v>0.3396</v>
      </c>
      <c r="V890" s="2" t="n">
        <v>0.343</v>
      </c>
      <c r="W890" s="2" t="n">
        <v>0.208</v>
      </c>
      <c r="X890" s="2" t="n">
        <v>0.3022</v>
      </c>
      <c r="Y890" s="2" t="n">
        <v>0.3336</v>
      </c>
      <c r="Z890" s="2" t="n">
        <v>0.3553</v>
      </c>
      <c r="AA890" s="2" t="n">
        <v>0.3631</v>
      </c>
      <c r="AB890" s="2" t="n">
        <v>0.3944</v>
      </c>
      <c r="AC890" s="2" t="n">
        <v>0.3807</v>
      </c>
      <c r="AD890" s="2" t="n">
        <v>0.3917</v>
      </c>
      <c r="AE890" s="2" t="n">
        <v>0.3392</v>
      </c>
      <c r="AF890" s="2" t="n">
        <v>0.3426</v>
      </c>
      <c r="AG890" s="2" t="n">
        <v>0.245</v>
      </c>
      <c r="AH890" s="2" t="n">
        <v>0.3154</v>
      </c>
      <c r="AI890" s="2" t="n">
        <v>0.2664</v>
      </c>
      <c r="AJ890" s="2" t="n">
        <v>0.2908</v>
      </c>
      <c r="AK890" s="2" t="n">
        <v>0.2766</v>
      </c>
      <c r="AL890" s="2" t="n">
        <v>0.2845</v>
      </c>
    </row>
    <row r="891" customFormat="false" ht="13.5" hidden="false" customHeight="false" outlineLevel="0" collapsed="false">
      <c r="A891" s="2" t="n">
        <v>10.9828</v>
      </c>
      <c r="B891" s="2" t="n">
        <v>487.3565</v>
      </c>
      <c r="C891" s="2" t="n">
        <v>0.3806</v>
      </c>
      <c r="D891" s="2" t="n">
        <v>0.3923</v>
      </c>
      <c r="E891" s="2" t="n">
        <v>0.3259</v>
      </c>
      <c r="F891" s="2" t="n">
        <v>0.288</v>
      </c>
      <c r="G891" s="2" t="n">
        <v>0.3066</v>
      </c>
      <c r="H891" s="2" t="n">
        <v>0.2709</v>
      </c>
      <c r="I891" s="2" t="n">
        <v>0.3684</v>
      </c>
      <c r="J891" s="2" t="n">
        <v>0.3426</v>
      </c>
      <c r="K891" s="2" t="n">
        <v>0.3344</v>
      </c>
      <c r="L891" s="2" t="n">
        <v>0.3378</v>
      </c>
      <c r="M891" s="2" t="n">
        <v>0.3608</v>
      </c>
      <c r="N891" s="2" t="n">
        <v>0.4502</v>
      </c>
      <c r="O891" s="2" t="n">
        <v>0.3661</v>
      </c>
      <c r="P891" s="2" t="n">
        <v>0.6202</v>
      </c>
      <c r="Q891" s="2" t="n">
        <v>0.3984</v>
      </c>
      <c r="R891" s="2" t="n">
        <v>0.4482</v>
      </c>
      <c r="S891" s="2" t="n">
        <v>0.4223</v>
      </c>
      <c r="T891" s="2" t="n">
        <v>0.4785</v>
      </c>
      <c r="U891" s="2" t="n">
        <v>0.4431</v>
      </c>
      <c r="V891" s="2" t="n">
        <v>0.4475</v>
      </c>
      <c r="W891" s="2" t="n">
        <v>0.3775</v>
      </c>
      <c r="X891" s="2" t="n">
        <v>0.4089</v>
      </c>
      <c r="Y891" s="2" t="n">
        <v>0.3377</v>
      </c>
      <c r="Z891" s="2" t="n">
        <v>0.3756</v>
      </c>
      <c r="AA891" s="2" t="n">
        <v>0.3348</v>
      </c>
      <c r="AB891" s="2" t="n">
        <v>0.3189</v>
      </c>
      <c r="AC891" s="2" t="n">
        <v>0.3859</v>
      </c>
      <c r="AD891" s="2" t="n">
        <v>0.3868</v>
      </c>
      <c r="AE891" s="2" t="n">
        <v>0.3637</v>
      </c>
      <c r="AF891" s="2" t="n">
        <v>0.3674</v>
      </c>
      <c r="AG891" s="2" t="n">
        <v>0.2872</v>
      </c>
      <c r="AH891" s="2" t="n">
        <v>0.3883</v>
      </c>
      <c r="AI891" s="2" t="n">
        <v>0.3291</v>
      </c>
      <c r="AJ891" s="2" t="n">
        <v>0.3276</v>
      </c>
      <c r="AK891" s="2" t="n">
        <v>0.3297</v>
      </c>
      <c r="AL891" s="2" t="n">
        <v>0.3392</v>
      </c>
    </row>
    <row r="892" customFormat="false" ht="13.5" hidden="false" customHeight="false" outlineLevel="0" collapsed="false">
      <c r="A892" s="2" t="n">
        <v>10.9854</v>
      </c>
      <c r="B892" s="2" t="n">
        <v>688.4151</v>
      </c>
      <c r="C892" s="2" t="n">
        <v>0.2067</v>
      </c>
      <c r="D892" s="2" t="n">
        <v>0.2241</v>
      </c>
      <c r="E892" s="2" t="n">
        <v>0.1426</v>
      </c>
      <c r="F892" s="2" t="n">
        <v>0.1575</v>
      </c>
      <c r="G892" s="2" t="n">
        <v>0.1957</v>
      </c>
      <c r="H892" s="2" t="n">
        <v>0.2469</v>
      </c>
      <c r="I892" s="2" t="n">
        <v>0.2711</v>
      </c>
      <c r="J892" s="2" t="n">
        <v>0.2288</v>
      </c>
      <c r="K892" s="2" t="n">
        <v>0.2092</v>
      </c>
      <c r="L892" s="2" t="n">
        <v>0.2113</v>
      </c>
      <c r="M892" s="2" t="n">
        <v>0.2097</v>
      </c>
      <c r="N892" s="2" t="n">
        <v>0.1765</v>
      </c>
      <c r="O892" s="2" t="n">
        <v>0.2167</v>
      </c>
      <c r="P892" s="2" t="n">
        <v>0.2436</v>
      </c>
      <c r="Q892" s="2" t="n">
        <v>0.2594</v>
      </c>
      <c r="R892" s="2" t="n">
        <v>0.2649</v>
      </c>
      <c r="S892" s="2" t="n">
        <v>0.2617</v>
      </c>
      <c r="T892" s="2" t="n">
        <v>0.2549</v>
      </c>
      <c r="U892" s="2" t="n">
        <v>0.2359</v>
      </c>
      <c r="V892" s="2" t="n">
        <v>0.2383</v>
      </c>
      <c r="W892" s="2" t="n">
        <v>0.2085</v>
      </c>
      <c r="X892" s="2" t="n">
        <v>0.2132</v>
      </c>
      <c r="Y892" s="2" t="n">
        <v>0.162</v>
      </c>
      <c r="Z892" s="2" t="n">
        <v>0.181</v>
      </c>
      <c r="AA892" s="2" t="n">
        <v>0.215</v>
      </c>
      <c r="AB892" s="2" t="n">
        <v>0.254</v>
      </c>
      <c r="AC892" s="2" t="n">
        <v>0.2715</v>
      </c>
      <c r="AD892" s="2" t="n">
        <v>0.2414</v>
      </c>
      <c r="AE892" s="2" t="n">
        <v>0.2171</v>
      </c>
      <c r="AF892" s="2" t="n">
        <v>0.2193</v>
      </c>
      <c r="AG892" s="2" t="n">
        <v>0.2707</v>
      </c>
      <c r="AH892" s="2" t="n">
        <v>0.2321</v>
      </c>
      <c r="AI892" s="2" t="n">
        <v>0.2738</v>
      </c>
      <c r="AJ892" s="2" t="n">
        <v>0.3099</v>
      </c>
      <c r="AK892" s="2" t="n">
        <v>0.2689</v>
      </c>
      <c r="AL892" s="2" t="n">
        <v>0.2766</v>
      </c>
    </row>
    <row r="893" customFormat="false" ht="13.5" hidden="false" customHeight="false" outlineLevel="0" collapsed="false">
      <c r="A893" s="2" t="n">
        <v>10.9878</v>
      </c>
      <c r="B893" s="2" t="n">
        <v>1005.6865</v>
      </c>
      <c r="C893" s="2" t="n">
        <v>4.8506</v>
      </c>
      <c r="D893" s="2" t="n">
        <v>4.6247</v>
      </c>
      <c r="E893" s="2" t="n">
        <v>4.1689</v>
      </c>
      <c r="F893" s="2" t="n">
        <v>4.2548</v>
      </c>
      <c r="G893" s="2" t="n">
        <v>4.2928</v>
      </c>
      <c r="H893" s="2" t="n">
        <v>4.2213</v>
      </c>
      <c r="I893" s="2" t="n">
        <v>4.1025</v>
      </c>
      <c r="J893" s="2" t="n">
        <v>3.7849</v>
      </c>
      <c r="K893" s="2" t="n">
        <v>4.2876</v>
      </c>
      <c r="L893" s="2" t="n">
        <v>4.3304</v>
      </c>
      <c r="M893" s="2" t="n">
        <v>3.8445</v>
      </c>
      <c r="N893" s="2" t="n">
        <v>3.4189</v>
      </c>
      <c r="O893" s="2" t="n">
        <v>3.2938</v>
      </c>
      <c r="P893" s="2" t="n">
        <v>3.1274</v>
      </c>
      <c r="Q893" s="2" t="n">
        <v>3.7614</v>
      </c>
      <c r="R893" s="2" t="n">
        <v>3.5077</v>
      </c>
      <c r="S893" s="2" t="n">
        <v>3.4854</v>
      </c>
      <c r="T893" s="2" t="n">
        <v>3.6564</v>
      </c>
      <c r="U893" s="2" t="n">
        <v>3.5119</v>
      </c>
      <c r="V893" s="2" t="n">
        <v>3.5471</v>
      </c>
      <c r="W893" s="2" t="n">
        <v>4.621</v>
      </c>
      <c r="X893" s="2" t="n">
        <v>4.3434</v>
      </c>
      <c r="Y893" s="2" t="n">
        <v>3.969</v>
      </c>
      <c r="Z893" s="2" t="n">
        <v>4.0099</v>
      </c>
      <c r="AA893" s="2" t="n">
        <v>4.2204</v>
      </c>
      <c r="AB893" s="2" t="n">
        <v>4.0823</v>
      </c>
      <c r="AC893" s="2" t="n">
        <v>3.9869</v>
      </c>
      <c r="AD893" s="2" t="n">
        <v>3.8458</v>
      </c>
      <c r="AE893" s="2" t="n">
        <v>4.1153</v>
      </c>
      <c r="AF893" s="2" t="n">
        <v>4.1563</v>
      </c>
      <c r="AG893" s="2" t="n">
        <v>3.4411</v>
      </c>
      <c r="AH893" s="2" t="n">
        <v>3.3677</v>
      </c>
      <c r="AI893" s="2" t="n">
        <v>3.8407</v>
      </c>
      <c r="AJ893" s="2" t="n">
        <v>3.3985</v>
      </c>
      <c r="AK893" s="2" t="n">
        <v>3.4769</v>
      </c>
      <c r="AL893" s="2" t="n">
        <v>3.5765</v>
      </c>
    </row>
    <row r="894" customFormat="false" ht="13.5" hidden="false" customHeight="false" outlineLevel="0" collapsed="false">
      <c r="A894" s="2" t="n">
        <v>10.9891</v>
      </c>
      <c r="B894" s="2" t="n">
        <v>460.2792</v>
      </c>
      <c r="C894" s="2" t="n">
        <v>0.589</v>
      </c>
      <c r="D894" s="2" t="n">
        <v>0.477</v>
      </c>
      <c r="E894" s="2" t="n">
        <v>0.5655</v>
      </c>
      <c r="F894" s="2" t="n">
        <v>0.4372</v>
      </c>
      <c r="G894" s="2" t="n">
        <v>0.5035</v>
      </c>
      <c r="H894" s="2" t="n">
        <v>0.5738</v>
      </c>
      <c r="I894" s="2" t="n">
        <v>0.4887</v>
      </c>
      <c r="J894" s="2" t="n">
        <v>0.7193</v>
      </c>
      <c r="K894" s="2" t="n">
        <v>0.5443</v>
      </c>
      <c r="L894" s="2" t="n">
        <v>0.5497</v>
      </c>
      <c r="M894" s="2" t="n">
        <v>0.8189</v>
      </c>
      <c r="N894" s="2" t="n">
        <v>0.589</v>
      </c>
      <c r="O894" s="2" t="n">
        <v>0.8866</v>
      </c>
      <c r="P894" s="2" t="n">
        <v>0.9111</v>
      </c>
      <c r="Q894" s="2" t="n">
        <v>0.7105</v>
      </c>
      <c r="R894" s="2" t="n">
        <v>0.6305</v>
      </c>
      <c r="S894" s="2" t="n">
        <v>0.6687</v>
      </c>
      <c r="T894" s="2" t="n">
        <v>0.62</v>
      </c>
      <c r="U894" s="2" t="n">
        <v>0.7294</v>
      </c>
      <c r="V894" s="2" t="n">
        <v>0.7367</v>
      </c>
      <c r="W894" s="2" t="n">
        <v>0.65</v>
      </c>
      <c r="X894" s="2" t="n">
        <v>0.5077</v>
      </c>
      <c r="Y894" s="2" t="n">
        <v>0.6494</v>
      </c>
      <c r="Z894" s="2" t="n">
        <v>0.5624</v>
      </c>
      <c r="AA894" s="2" t="n">
        <v>0.5644</v>
      </c>
      <c r="AB894" s="2" t="n">
        <v>0.5941</v>
      </c>
      <c r="AC894" s="2" t="n">
        <v>0.5396</v>
      </c>
      <c r="AD894" s="2" t="n">
        <v>0.7112</v>
      </c>
      <c r="AE894" s="2" t="n">
        <v>0.5941</v>
      </c>
      <c r="AF894" s="2" t="n">
        <v>0.6</v>
      </c>
      <c r="AG894" s="2" t="n">
        <v>0.5341</v>
      </c>
      <c r="AH894" s="2" t="n">
        <v>0.5664</v>
      </c>
      <c r="AI894" s="2" t="n">
        <v>0.67</v>
      </c>
      <c r="AJ894" s="2" t="n">
        <v>0.5339</v>
      </c>
      <c r="AK894" s="2" t="n">
        <v>0.5703</v>
      </c>
      <c r="AL894" s="2" t="n">
        <v>0.5867</v>
      </c>
    </row>
    <row r="895" customFormat="false" ht="13.5" hidden="false" customHeight="false" outlineLevel="0" collapsed="false">
      <c r="A895" s="2" t="n">
        <v>10.9903</v>
      </c>
      <c r="B895" s="2" t="n">
        <v>480.3436</v>
      </c>
      <c r="C895" s="2" t="n">
        <v>15.2216</v>
      </c>
      <c r="D895" s="2" t="n">
        <v>16.4737</v>
      </c>
      <c r="E895" s="2" t="n">
        <v>16.1566</v>
      </c>
      <c r="F895" s="2" t="n">
        <v>13.8672</v>
      </c>
      <c r="G895" s="2" t="n">
        <v>16.062</v>
      </c>
      <c r="H895" s="2" t="n">
        <v>13.3657</v>
      </c>
      <c r="I895" s="2" t="n">
        <v>13.8657</v>
      </c>
      <c r="J895" s="2" t="n">
        <v>11.8511</v>
      </c>
      <c r="K895" s="2" t="n">
        <v>14.608</v>
      </c>
      <c r="L895" s="2" t="n">
        <v>14.754</v>
      </c>
      <c r="M895" s="2" t="n">
        <v>18.0948</v>
      </c>
      <c r="N895" s="2" t="n">
        <v>15.6409</v>
      </c>
      <c r="O895" s="2" t="n">
        <v>14.4768</v>
      </c>
      <c r="P895" s="2" t="n">
        <v>13.1174</v>
      </c>
      <c r="Q895" s="2" t="n">
        <v>15.7453</v>
      </c>
      <c r="R895" s="2" t="n">
        <v>16.3798</v>
      </c>
      <c r="S895" s="2" t="n">
        <v>15.1899</v>
      </c>
      <c r="T895" s="2" t="n">
        <v>16.4128</v>
      </c>
      <c r="U895" s="2" t="n">
        <v>15.6322</v>
      </c>
      <c r="V895" s="2" t="n">
        <v>15.7885</v>
      </c>
      <c r="W895" s="2" t="n">
        <v>16.024</v>
      </c>
      <c r="X895" s="2" t="n">
        <v>16.3458</v>
      </c>
      <c r="Y895" s="2" t="n">
        <v>15.814</v>
      </c>
      <c r="Z895" s="2" t="n">
        <v>13.8147</v>
      </c>
      <c r="AA895" s="2" t="n">
        <v>16.2214</v>
      </c>
      <c r="AB895" s="2" t="n">
        <v>14.271</v>
      </c>
      <c r="AC895" s="2" t="n">
        <v>14.345</v>
      </c>
      <c r="AD895" s="2" t="n">
        <v>13.3448</v>
      </c>
      <c r="AE895" s="2" t="n">
        <v>14.9481</v>
      </c>
      <c r="AF895" s="2" t="n">
        <v>15.0966</v>
      </c>
      <c r="AG895" s="2" t="n">
        <v>15.2636</v>
      </c>
      <c r="AH895" s="2" t="n">
        <v>15.8117</v>
      </c>
      <c r="AI895" s="2" t="n">
        <v>17.3804</v>
      </c>
      <c r="AJ895" s="2" t="n">
        <v>15.8163</v>
      </c>
      <c r="AK895" s="2" t="n">
        <v>15.9073</v>
      </c>
      <c r="AL895" s="2" t="n">
        <v>16.3631</v>
      </c>
    </row>
    <row r="896" customFormat="false" ht="13.5" hidden="false" customHeight="false" outlineLevel="0" collapsed="false">
      <c r="A896" s="2" t="n">
        <v>10.9906</v>
      </c>
      <c r="B896" s="2" t="n">
        <v>438.2968</v>
      </c>
      <c r="C896" s="2" t="n">
        <v>1.8377</v>
      </c>
      <c r="D896" s="2" t="n">
        <v>1.3704</v>
      </c>
      <c r="E896" s="2" t="n">
        <v>1.8832</v>
      </c>
      <c r="F896" s="2" t="n">
        <v>1.4482</v>
      </c>
      <c r="G896" s="2" t="n">
        <v>1.7953</v>
      </c>
      <c r="H896" s="2" t="n">
        <v>1.6016</v>
      </c>
      <c r="I896" s="2" t="n">
        <v>1.7616</v>
      </c>
      <c r="J896" s="2" t="n">
        <v>1.963</v>
      </c>
      <c r="K896" s="2" t="n">
        <v>1.7076</v>
      </c>
      <c r="L896" s="2" t="n">
        <v>1.7247</v>
      </c>
      <c r="M896" s="2" t="n">
        <v>2.6489</v>
      </c>
      <c r="N896" s="2" t="n">
        <v>2.012</v>
      </c>
      <c r="O896" s="2" t="n">
        <v>2.8462</v>
      </c>
      <c r="P896" s="2" t="n">
        <v>2.5874</v>
      </c>
      <c r="Q896" s="2" t="n">
        <v>2.5309</v>
      </c>
      <c r="R896" s="2" t="n">
        <v>1.9378</v>
      </c>
      <c r="S896" s="2" t="n">
        <v>1.8974</v>
      </c>
      <c r="T896" s="2" t="n">
        <v>1.9252</v>
      </c>
      <c r="U896" s="2" t="n">
        <v>2.2982</v>
      </c>
      <c r="V896" s="2" t="n">
        <v>2.3212</v>
      </c>
      <c r="W896" s="2" t="n">
        <v>2.0518</v>
      </c>
      <c r="X896" s="2" t="n">
        <v>1.5393</v>
      </c>
      <c r="Y896" s="2" t="n">
        <v>2.1359</v>
      </c>
      <c r="Z896" s="2" t="n">
        <v>1.7532</v>
      </c>
      <c r="AA896" s="2" t="n">
        <v>2.0116</v>
      </c>
      <c r="AB896" s="2" t="n">
        <v>1.7037</v>
      </c>
      <c r="AC896" s="2" t="n">
        <v>1.8142</v>
      </c>
      <c r="AD896" s="2" t="n">
        <v>2.0022</v>
      </c>
      <c r="AE896" s="2" t="n">
        <v>1.8664</v>
      </c>
      <c r="AF896" s="2" t="n">
        <v>1.885</v>
      </c>
      <c r="AG896" s="2" t="n">
        <v>1.7198</v>
      </c>
      <c r="AH896" s="2" t="n">
        <v>1.7048</v>
      </c>
      <c r="AI896" s="2" t="n">
        <v>1.9364</v>
      </c>
      <c r="AJ896" s="2" t="n">
        <v>1.6823</v>
      </c>
      <c r="AK896" s="2" t="n">
        <v>1.7432</v>
      </c>
      <c r="AL896" s="2" t="n">
        <v>1.7932</v>
      </c>
    </row>
    <row r="897" customFormat="false" ht="13.5" hidden="false" customHeight="false" outlineLevel="0" collapsed="false">
      <c r="A897" s="2" t="n">
        <v>10.9969</v>
      </c>
      <c r="B897" s="2" t="n">
        <v>360.2916</v>
      </c>
      <c r="C897" s="2" t="n">
        <v>0.2403</v>
      </c>
      <c r="D897" s="2" t="n">
        <v>0.28</v>
      </c>
      <c r="E897" s="2" t="n">
        <v>0.2207</v>
      </c>
      <c r="F897" s="2" t="n">
        <v>0.2761</v>
      </c>
      <c r="G897" s="2" t="n">
        <v>0.3004</v>
      </c>
      <c r="H897" s="2" t="n">
        <v>0.245</v>
      </c>
      <c r="I897" s="2" t="n">
        <v>0.2449</v>
      </c>
      <c r="J897" s="2" t="n">
        <v>0.301</v>
      </c>
      <c r="K897" s="2" t="n">
        <v>0.2636</v>
      </c>
      <c r="L897" s="2" t="n">
        <v>0.2662</v>
      </c>
      <c r="M897" s="2" t="n">
        <v>0.2773</v>
      </c>
      <c r="N897" s="2" t="n">
        <v>0.2692</v>
      </c>
      <c r="O897" s="2" t="n">
        <v>0.271</v>
      </c>
      <c r="P897" s="2" t="n">
        <v>0.3337</v>
      </c>
      <c r="Q897" s="2" t="n">
        <v>0.3186</v>
      </c>
      <c r="R897" s="2" t="n">
        <v>0.378</v>
      </c>
      <c r="S897" s="2" t="n">
        <v>0.3861</v>
      </c>
      <c r="T897" s="2" t="n">
        <v>0.3729</v>
      </c>
      <c r="U897" s="2" t="n">
        <v>0.3259</v>
      </c>
      <c r="V897" s="2" t="n">
        <v>0.3291</v>
      </c>
      <c r="W897" s="2" t="n">
        <v>0.2509</v>
      </c>
      <c r="X897" s="2" t="n">
        <v>0.2787</v>
      </c>
      <c r="Y897" s="2" t="n">
        <v>0.2345</v>
      </c>
      <c r="Z897" s="2" t="n">
        <v>0.2935</v>
      </c>
      <c r="AA897" s="2" t="n">
        <v>0.3096</v>
      </c>
      <c r="AB897" s="2" t="n">
        <v>0.2814</v>
      </c>
      <c r="AC897" s="2" t="n">
        <v>0.2834</v>
      </c>
      <c r="AD897" s="2" t="n">
        <v>0.3274</v>
      </c>
      <c r="AE897" s="2" t="n">
        <v>0.2808</v>
      </c>
      <c r="AF897" s="2" t="n">
        <v>0.2836</v>
      </c>
      <c r="AG897" s="2" t="n">
        <v>0.2946</v>
      </c>
      <c r="AH897" s="2" t="n">
        <v>0.2876</v>
      </c>
      <c r="AI897" s="2" t="n">
        <v>0.3268</v>
      </c>
      <c r="AJ897" s="2" t="n">
        <v>0.3234</v>
      </c>
      <c r="AK897" s="2" t="n">
        <v>0.305</v>
      </c>
      <c r="AL897" s="2" t="n">
        <v>0.3138</v>
      </c>
    </row>
    <row r="898" customFormat="false" ht="13.5" hidden="false" customHeight="false" outlineLevel="0" collapsed="false">
      <c r="A898" s="2" t="n">
        <v>11.0028</v>
      </c>
      <c r="B898" s="2" t="n">
        <v>311.257</v>
      </c>
      <c r="C898" s="2" t="n">
        <v>0.2931</v>
      </c>
      <c r="D898" s="2" t="n">
        <v>0.2712</v>
      </c>
      <c r="E898" s="2" t="n">
        <v>0.2463</v>
      </c>
      <c r="F898" s="2" t="n">
        <v>0.3739</v>
      </c>
      <c r="G898" s="2" t="n">
        <v>0.2487</v>
      </c>
      <c r="H898" s="2" t="n">
        <v>0.2823</v>
      </c>
      <c r="I898" s="2" t="n">
        <v>0.3018</v>
      </c>
      <c r="J898" s="2" t="n">
        <v>0.3057</v>
      </c>
      <c r="K898" s="2" t="n">
        <v>0.2904</v>
      </c>
      <c r="L898" s="2" t="n">
        <v>0.2933</v>
      </c>
      <c r="M898" s="2" t="n">
        <v>0.3419</v>
      </c>
      <c r="N898" s="2" t="n">
        <v>0.2428</v>
      </c>
      <c r="O898" s="2" t="n">
        <v>0.2292</v>
      </c>
      <c r="P898" s="2" t="n">
        <v>0.3586</v>
      </c>
      <c r="Q898" s="2" t="n">
        <v>0.3476</v>
      </c>
      <c r="R898" s="2" t="n">
        <v>0.3821</v>
      </c>
      <c r="S898" s="2" t="n">
        <v>0.3417</v>
      </c>
      <c r="T898" s="2" t="n">
        <v>0.4217</v>
      </c>
      <c r="U898" s="2" t="n">
        <v>0.3332</v>
      </c>
      <c r="V898" s="2" t="n">
        <v>0.3365</v>
      </c>
      <c r="W898" s="2" t="n">
        <v>0.3069</v>
      </c>
      <c r="X898" s="2" t="n">
        <v>0.2654</v>
      </c>
      <c r="Y898" s="2" t="n">
        <v>0.2432</v>
      </c>
      <c r="Z898" s="2" t="n">
        <v>0.3737</v>
      </c>
      <c r="AA898" s="2" t="n">
        <v>0.2779</v>
      </c>
      <c r="AB898" s="2" t="n">
        <v>0.3106</v>
      </c>
      <c r="AC898" s="2" t="n">
        <v>0.3151</v>
      </c>
      <c r="AD898" s="2" t="n">
        <v>0.3438</v>
      </c>
      <c r="AE898" s="2" t="n">
        <v>0.3028</v>
      </c>
      <c r="AF898" s="2" t="n">
        <v>0.3058</v>
      </c>
      <c r="AG898" s="2" t="n">
        <v>0.3509</v>
      </c>
      <c r="AH898" s="2" t="n">
        <v>0.4567</v>
      </c>
      <c r="AI898" s="2" t="n">
        <v>0.3616</v>
      </c>
      <c r="AJ898" s="2" t="n">
        <v>0.3993</v>
      </c>
      <c r="AK898" s="2" t="n">
        <v>0.3882</v>
      </c>
      <c r="AL898" s="2" t="n">
        <v>0.3993</v>
      </c>
    </row>
    <row r="899" customFormat="false" ht="13.5" hidden="false" customHeight="false" outlineLevel="0" collapsed="false">
      <c r="A899" s="2" t="n">
        <v>11.0034</v>
      </c>
      <c r="B899" s="2" t="n">
        <v>468.306</v>
      </c>
      <c r="C899" s="2" t="n">
        <v>0.3059</v>
      </c>
      <c r="D899" s="2" t="n">
        <v>0.251</v>
      </c>
      <c r="E899" s="2" t="n">
        <v>0.326</v>
      </c>
      <c r="F899" s="2" t="n">
        <v>0.4148</v>
      </c>
      <c r="G899" s="2" t="n">
        <v>0.4387</v>
      </c>
      <c r="H899" s="2" t="n">
        <v>0.4505</v>
      </c>
      <c r="I899" s="2" t="n">
        <v>0.4693</v>
      </c>
      <c r="J899" s="2" t="n">
        <v>0.4396</v>
      </c>
      <c r="K899" s="2" t="n">
        <v>0.387</v>
      </c>
      <c r="L899" s="2" t="n">
        <v>0.3908</v>
      </c>
      <c r="M899" s="2" t="n">
        <v>0.4398</v>
      </c>
      <c r="N899" s="2" t="n">
        <v>0.4092</v>
      </c>
      <c r="O899" s="2" t="n">
        <v>0.4188</v>
      </c>
      <c r="P899" s="2" t="n">
        <v>0.346</v>
      </c>
      <c r="Q899" s="2" t="n">
        <v>0.5074</v>
      </c>
      <c r="R899" s="2" t="n">
        <v>0.4318</v>
      </c>
      <c r="S899" s="2" t="n">
        <v>0.3832</v>
      </c>
      <c r="T899" s="2" t="n">
        <v>0.4486</v>
      </c>
      <c r="U899" s="2" t="n">
        <v>0.4231</v>
      </c>
      <c r="V899" s="2" t="n">
        <v>0.4273</v>
      </c>
      <c r="W899" s="2" t="n">
        <v>0.3413</v>
      </c>
      <c r="X899" s="2" t="n">
        <v>0.2922</v>
      </c>
      <c r="Y899" s="2" t="n">
        <v>0.3511</v>
      </c>
      <c r="Z899" s="2" t="n">
        <v>0.4014</v>
      </c>
      <c r="AA899" s="2" t="n">
        <v>0.463</v>
      </c>
      <c r="AB899" s="2" t="n">
        <v>0.4503</v>
      </c>
      <c r="AC899" s="2" t="n">
        <v>0.4521</v>
      </c>
      <c r="AD899" s="2" t="n">
        <v>0.453</v>
      </c>
      <c r="AE899" s="2" t="n">
        <v>0.3983</v>
      </c>
      <c r="AF899" s="2" t="n">
        <v>0.4022</v>
      </c>
      <c r="AG899" s="2" t="n">
        <v>0.3382</v>
      </c>
      <c r="AH899" s="2" t="n">
        <v>0.3899</v>
      </c>
      <c r="AI899" s="2" t="n">
        <v>0.4716</v>
      </c>
      <c r="AJ899" s="2" t="n">
        <v>0.3368</v>
      </c>
      <c r="AK899" s="2" t="n">
        <v>0.3803</v>
      </c>
      <c r="AL899" s="2" t="n">
        <v>0.3912</v>
      </c>
    </row>
    <row r="900" customFormat="false" ht="13.5" hidden="false" customHeight="false" outlineLevel="0" collapsed="false">
      <c r="A900" s="2" t="n">
        <v>11.0049</v>
      </c>
      <c r="B900" s="2" t="n">
        <v>382.2737</v>
      </c>
      <c r="C900" s="2" t="n">
        <v>1.0556</v>
      </c>
      <c r="D900" s="2" t="n">
        <v>1.1368</v>
      </c>
      <c r="E900" s="2" t="n">
        <v>1.0211</v>
      </c>
      <c r="F900" s="2" t="n">
        <v>1.4291</v>
      </c>
      <c r="G900" s="2" t="n">
        <v>1.3703</v>
      </c>
      <c r="H900" s="2" t="n">
        <v>1.4833</v>
      </c>
      <c r="I900" s="2" t="n">
        <v>1.5085</v>
      </c>
      <c r="J900" s="2" t="n">
        <v>0.986</v>
      </c>
      <c r="K900" s="2" t="n">
        <v>1.2488</v>
      </c>
      <c r="L900" s="2" t="n">
        <v>1.2613</v>
      </c>
      <c r="M900" s="2" t="n">
        <v>1.275</v>
      </c>
      <c r="N900" s="2" t="n">
        <v>1.2542</v>
      </c>
      <c r="O900" s="2" t="n">
        <v>1.2159</v>
      </c>
      <c r="P900" s="2" t="n">
        <v>1.38</v>
      </c>
      <c r="Q900" s="2" t="n">
        <v>1.5466</v>
      </c>
      <c r="R900" s="2" t="n">
        <v>1.7497</v>
      </c>
      <c r="S900" s="2" t="n">
        <v>1.5348</v>
      </c>
      <c r="T900" s="2" t="n">
        <v>1.5419</v>
      </c>
      <c r="U900" s="2" t="n">
        <v>1.4373</v>
      </c>
      <c r="V900" s="2" t="n">
        <v>1.4516</v>
      </c>
      <c r="W900" s="2" t="n">
        <v>1.1163</v>
      </c>
      <c r="X900" s="2" t="n">
        <v>1.1721</v>
      </c>
      <c r="Y900" s="2" t="n">
        <v>1.0754</v>
      </c>
      <c r="Z900" s="2" t="n">
        <v>1.4309</v>
      </c>
      <c r="AA900" s="2" t="n">
        <v>1.4363</v>
      </c>
      <c r="AB900" s="2" t="n">
        <v>1.5664</v>
      </c>
      <c r="AC900" s="2" t="n">
        <v>1.5306</v>
      </c>
      <c r="AD900" s="2" t="n">
        <v>1.1566</v>
      </c>
      <c r="AE900" s="2" t="n">
        <v>1.3034</v>
      </c>
      <c r="AF900" s="2" t="n">
        <v>1.3164</v>
      </c>
      <c r="AG900" s="2" t="n">
        <v>1.4036</v>
      </c>
      <c r="AH900" s="2" t="n">
        <v>1.0443</v>
      </c>
      <c r="AI900" s="2" t="n">
        <v>1.143</v>
      </c>
      <c r="AJ900" s="2" t="n">
        <v>1.1661</v>
      </c>
      <c r="AK900" s="2" t="n">
        <v>1.1774</v>
      </c>
      <c r="AL900" s="2" t="n">
        <v>1.2111</v>
      </c>
    </row>
    <row r="901" customFormat="false" ht="13.5" hidden="false" customHeight="false" outlineLevel="0" collapsed="false">
      <c r="A901" s="2" t="n">
        <v>11.0085</v>
      </c>
      <c r="B901" s="2" t="n">
        <v>328.2658</v>
      </c>
      <c r="C901" s="2" t="n">
        <v>0.8</v>
      </c>
      <c r="D901" s="2" t="n">
        <v>0.8448</v>
      </c>
      <c r="E901" s="2" t="n">
        <v>0.7853</v>
      </c>
      <c r="F901" s="2" t="n">
        <v>0.8929</v>
      </c>
      <c r="G901" s="2" t="n">
        <v>1.049</v>
      </c>
      <c r="H901" s="2" t="n">
        <v>1.0396</v>
      </c>
      <c r="I901" s="2" t="n">
        <v>0.937</v>
      </c>
      <c r="J901" s="2" t="n">
        <v>0.8098</v>
      </c>
      <c r="K901" s="2" t="n">
        <v>0.8948</v>
      </c>
      <c r="L901" s="2" t="n">
        <v>0.9037</v>
      </c>
      <c r="M901" s="2" t="n">
        <v>0.8341</v>
      </c>
      <c r="N901" s="2" t="n">
        <v>0.8811</v>
      </c>
      <c r="O901" s="2" t="n">
        <v>0.88</v>
      </c>
      <c r="P901" s="2" t="n">
        <v>0.775</v>
      </c>
      <c r="Q901" s="2" t="n">
        <v>0.9243</v>
      </c>
      <c r="R901" s="2" t="n">
        <v>1.1242</v>
      </c>
      <c r="S901" s="2" t="n">
        <v>1.0355</v>
      </c>
      <c r="T901" s="2" t="n">
        <v>0.9831</v>
      </c>
      <c r="U901" s="2" t="n">
        <v>0.9297</v>
      </c>
      <c r="V901" s="2" t="n">
        <v>0.939</v>
      </c>
      <c r="W901" s="2" t="n">
        <v>0.8127</v>
      </c>
      <c r="X901" s="2" t="n">
        <v>0.8582</v>
      </c>
      <c r="Y901" s="2" t="n">
        <v>0.8132</v>
      </c>
      <c r="Z901" s="2" t="n">
        <v>0.8718</v>
      </c>
      <c r="AA901" s="2" t="n">
        <v>1.0326</v>
      </c>
      <c r="AB901" s="2" t="n">
        <v>1.0718</v>
      </c>
      <c r="AC901" s="2" t="n">
        <v>0.9717</v>
      </c>
      <c r="AD901" s="2" t="n">
        <v>0.8755</v>
      </c>
      <c r="AE901" s="2" t="n">
        <v>0.9086</v>
      </c>
      <c r="AF901" s="2" t="n">
        <v>0.9176</v>
      </c>
      <c r="AG901" s="2" t="n">
        <v>0.8955</v>
      </c>
      <c r="AH901" s="2" t="n">
        <v>0.8053</v>
      </c>
      <c r="AI901" s="2" t="n">
        <v>0.8127</v>
      </c>
      <c r="AJ901" s="2" t="n">
        <v>0.7932</v>
      </c>
      <c r="AK901" s="2" t="n">
        <v>0.8184</v>
      </c>
      <c r="AL901" s="2" t="n">
        <v>0.8419</v>
      </c>
    </row>
    <row r="902" customFormat="false" ht="13.5" hidden="false" customHeight="false" outlineLevel="0" collapsed="false">
      <c r="A902" s="2" t="n">
        <v>11.0113</v>
      </c>
      <c r="B902" s="2" t="n">
        <v>301.1405</v>
      </c>
      <c r="C902" s="2" t="n">
        <v>2.0033</v>
      </c>
      <c r="D902" s="2" t="n">
        <v>2.814</v>
      </c>
      <c r="E902" s="2" t="n">
        <v>2.3074</v>
      </c>
      <c r="F902" s="2" t="n">
        <v>3.3398</v>
      </c>
      <c r="G902" s="2" t="n">
        <v>2.6317</v>
      </c>
      <c r="H902" s="2" t="n">
        <v>2.6003</v>
      </c>
      <c r="I902" s="2" t="n">
        <v>3.1774</v>
      </c>
      <c r="J902" s="2" t="n">
        <v>2.8146</v>
      </c>
      <c r="K902" s="2" t="n">
        <v>2.7111</v>
      </c>
      <c r="L902" s="2" t="n">
        <v>2.7382</v>
      </c>
      <c r="M902" s="2" t="n">
        <v>2.5655</v>
      </c>
      <c r="N902" s="2" t="n">
        <v>3.1182</v>
      </c>
      <c r="O902" s="2" t="n">
        <v>2.8713</v>
      </c>
      <c r="P902" s="2" t="n">
        <v>2.8314</v>
      </c>
      <c r="Q902" s="2" t="n">
        <v>3.1232</v>
      </c>
      <c r="R902" s="2" t="n">
        <v>3.2136</v>
      </c>
      <c r="S902" s="2" t="n">
        <v>3.1603</v>
      </c>
      <c r="T902" s="2" t="n">
        <v>2.7296</v>
      </c>
      <c r="U902" s="2" t="n">
        <v>2.9516</v>
      </c>
      <c r="V902" s="2" t="n">
        <v>2.9812</v>
      </c>
      <c r="W902" s="2" t="n">
        <v>2.1554</v>
      </c>
      <c r="X902" s="2" t="n">
        <v>2.9049</v>
      </c>
      <c r="Y902" s="2" t="n">
        <v>2.4615</v>
      </c>
      <c r="Z902" s="2" t="n">
        <v>3.2436</v>
      </c>
      <c r="AA902" s="2" t="n">
        <v>2.7977</v>
      </c>
      <c r="AB902" s="2" t="n">
        <v>2.7833</v>
      </c>
      <c r="AC902" s="2" t="n">
        <v>3.2055</v>
      </c>
      <c r="AD902" s="2" t="n">
        <v>2.8627</v>
      </c>
      <c r="AE902" s="2" t="n">
        <v>2.787</v>
      </c>
      <c r="AF902" s="2" t="n">
        <v>2.8146</v>
      </c>
      <c r="AG902" s="2" t="n">
        <v>2.8253</v>
      </c>
      <c r="AH902" s="2" t="n">
        <v>3.106</v>
      </c>
      <c r="AI902" s="2" t="n">
        <v>3.2885</v>
      </c>
      <c r="AJ902" s="2" t="n">
        <v>2.538</v>
      </c>
      <c r="AK902" s="2" t="n">
        <v>2.9101</v>
      </c>
      <c r="AL902" s="2" t="n">
        <v>2.9934</v>
      </c>
    </row>
    <row r="903" customFormat="false" ht="13.5" hidden="false" customHeight="false" outlineLevel="0" collapsed="false">
      <c r="A903" s="2" t="n">
        <v>11.0171</v>
      </c>
      <c r="B903" s="2" t="n">
        <v>529.348</v>
      </c>
      <c r="C903" s="2" t="n">
        <v>0.1719</v>
      </c>
      <c r="D903" s="2" t="n">
        <v>0.2987</v>
      </c>
      <c r="E903" s="2" t="n">
        <v>0.2827</v>
      </c>
      <c r="F903" s="2" t="n">
        <v>0.3003</v>
      </c>
      <c r="G903" s="2" t="n">
        <v>0.2403</v>
      </c>
      <c r="H903" s="2" t="n">
        <v>0.2896</v>
      </c>
      <c r="I903" s="2" t="n">
        <v>0.2505</v>
      </c>
      <c r="J903" s="2" t="n">
        <v>0.2174</v>
      </c>
      <c r="K903" s="2" t="n">
        <v>0.2564</v>
      </c>
      <c r="L903" s="2" t="n">
        <v>0.259</v>
      </c>
      <c r="M903" s="2" t="n">
        <v>0.2929</v>
      </c>
      <c r="N903" s="2" t="n">
        <v>0.4017</v>
      </c>
      <c r="O903" s="2" t="n">
        <v>0.3163</v>
      </c>
      <c r="P903" s="2" t="n">
        <v>0.2605</v>
      </c>
      <c r="Q903" s="2" t="n">
        <v>0.3102</v>
      </c>
      <c r="R903" s="2" t="n">
        <v>0.4052</v>
      </c>
      <c r="S903" s="2" t="n">
        <v>0.3679</v>
      </c>
      <c r="T903" s="2" t="n">
        <v>0.3263</v>
      </c>
      <c r="U903" s="2" t="n">
        <v>0.3351</v>
      </c>
      <c r="V903" s="2" t="n">
        <v>0.3385</v>
      </c>
      <c r="W903" s="2" t="n">
        <v>0.2033</v>
      </c>
      <c r="X903" s="2" t="n">
        <v>0.3262</v>
      </c>
      <c r="Y903" s="2" t="n">
        <v>0.2926</v>
      </c>
      <c r="Z903" s="2" t="n">
        <v>0.2932</v>
      </c>
      <c r="AA903" s="2" t="n">
        <v>0.2619</v>
      </c>
      <c r="AB903" s="2" t="n">
        <v>0.322</v>
      </c>
      <c r="AC903" s="2" t="n">
        <v>0.283</v>
      </c>
      <c r="AD903" s="2" t="n">
        <v>0.2514</v>
      </c>
      <c r="AE903" s="2" t="n">
        <v>0.2777</v>
      </c>
      <c r="AF903" s="2" t="n">
        <v>0.2805</v>
      </c>
      <c r="AG903" s="2" t="n">
        <v>0.2432</v>
      </c>
      <c r="AH903" s="2" t="n">
        <v>0.2996</v>
      </c>
      <c r="AI903" s="2" t="n">
        <v>0.2172</v>
      </c>
      <c r="AJ903" s="2" t="n">
        <v>0.2433</v>
      </c>
      <c r="AK903" s="2" t="n">
        <v>0.2483</v>
      </c>
      <c r="AL903" s="2" t="n">
        <v>0.2554</v>
      </c>
    </row>
    <row r="904" customFormat="false" ht="13.5" hidden="false" customHeight="false" outlineLevel="0" collapsed="false">
      <c r="A904" s="2" t="n">
        <v>11.0195</v>
      </c>
      <c r="B904" s="2" t="n">
        <v>1193.7353</v>
      </c>
      <c r="C904" s="2" t="n">
        <v>0.2477</v>
      </c>
      <c r="D904" s="2" t="n">
        <v>0.2352</v>
      </c>
      <c r="E904" s="2" t="n">
        <v>0.2517</v>
      </c>
      <c r="F904" s="2" t="n">
        <v>0.263</v>
      </c>
      <c r="G904" s="2" t="n">
        <v>0.3298</v>
      </c>
      <c r="H904" s="2" t="n">
        <v>0.2378</v>
      </c>
      <c r="I904" s="2" t="n">
        <v>0.3067</v>
      </c>
      <c r="J904" s="2" t="n">
        <v>0.2611</v>
      </c>
      <c r="K904" s="2" t="n">
        <v>0.2666</v>
      </c>
      <c r="L904" s="2" t="n">
        <v>0.2693</v>
      </c>
      <c r="M904" s="2" t="n">
        <v>0.2557</v>
      </c>
      <c r="N904" s="2" t="n">
        <v>0.1611</v>
      </c>
      <c r="O904" s="2" t="n">
        <v>0.2128</v>
      </c>
      <c r="P904" s="2" t="n">
        <v>0.2532</v>
      </c>
      <c r="Q904" s="2" t="n">
        <v>0.2326</v>
      </c>
      <c r="R904" s="2" t="n">
        <v>0.2781</v>
      </c>
      <c r="S904" s="2" t="n">
        <v>0.2011</v>
      </c>
      <c r="T904" s="2" t="n">
        <v>0.2991</v>
      </c>
      <c r="U904" s="2" t="n">
        <v>0.2367</v>
      </c>
      <c r="V904" s="2" t="n">
        <v>0.2391</v>
      </c>
      <c r="W904" s="2" t="n">
        <v>0.251</v>
      </c>
      <c r="X904" s="2" t="n">
        <v>0.2177</v>
      </c>
      <c r="Y904" s="2" t="n">
        <v>0.2431</v>
      </c>
      <c r="Z904" s="2" t="n">
        <v>0.2631</v>
      </c>
      <c r="AA904" s="2" t="n">
        <v>0.3097</v>
      </c>
      <c r="AB904" s="2" t="n">
        <v>0.2505</v>
      </c>
      <c r="AC904" s="2" t="n">
        <v>0.2829</v>
      </c>
      <c r="AD904" s="2" t="n">
        <v>0.2776</v>
      </c>
      <c r="AE904" s="2" t="n">
        <v>0.2605</v>
      </c>
      <c r="AF904" s="2" t="n">
        <v>0.2631</v>
      </c>
      <c r="AG904" s="2" t="n">
        <v>0.3</v>
      </c>
      <c r="AH904" s="2" t="n">
        <v>0.3389</v>
      </c>
      <c r="AI904" s="2" t="n">
        <v>0.3665</v>
      </c>
      <c r="AJ904" s="2" t="n">
        <v>0.3084</v>
      </c>
      <c r="AK904" s="2" t="n">
        <v>0.3252</v>
      </c>
      <c r="AL904" s="2" t="n">
        <v>0.3345</v>
      </c>
    </row>
    <row r="905" customFormat="false" ht="13.5" hidden="false" customHeight="false" outlineLevel="0" collapsed="false">
      <c r="A905" s="2" t="n">
        <v>11.0213</v>
      </c>
      <c r="B905" s="2" t="n">
        <v>518.3209</v>
      </c>
      <c r="C905" s="2" t="n">
        <v>3.2633</v>
      </c>
      <c r="D905" s="2" t="n">
        <v>3.4508</v>
      </c>
      <c r="E905" s="2" t="n">
        <v>3.7028</v>
      </c>
      <c r="F905" s="2" t="n">
        <v>3.1634</v>
      </c>
      <c r="G905" s="2" t="n">
        <v>3.1117</v>
      </c>
      <c r="H905" s="2" t="n">
        <v>4.7741</v>
      </c>
      <c r="I905" s="2" t="n">
        <v>4.049</v>
      </c>
      <c r="J905" s="2" t="n">
        <v>4.3885</v>
      </c>
      <c r="K905" s="2" t="n">
        <v>3.738</v>
      </c>
      <c r="L905" s="2" t="n">
        <v>3.7753</v>
      </c>
      <c r="M905" s="2" t="n">
        <v>2.4514</v>
      </c>
      <c r="N905" s="2" t="n">
        <v>3.1887</v>
      </c>
      <c r="O905" s="2" t="n">
        <v>2.4346</v>
      </c>
      <c r="P905" s="2" t="n">
        <v>2.1013</v>
      </c>
      <c r="Q905" s="2" t="n">
        <v>2.3903</v>
      </c>
      <c r="R905" s="2" t="n">
        <v>2.5369</v>
      </c>
      <c r="S905" s="2" t="n">
        <v>2.1737</v>
      </c>
      <c r="T905" s="2" t="n">
        <v>2.1163</v>
      </c>
      <c r="U905" s="2" t="n">
        <v>2.4242</v>
      </c>
      <c r="V905" s="2" t="n">
        <v>2.4484</v>
      </c>
      <c r="W905" s="2" t="n">
        <v>3.0748</v>
      </c>
      <c r="X905" s="2" t="n">
        <v>3.4019</v>
      </c>
      <c r="Y905" s="2" t="n">
        <v>3.4012</v>
      </c>
      <c r="Z905" s="2" t="n">
        <v>2.9242</v>
      </c>
      <c r="AA905" s="2" t="n">
        <v>2.9726</v>
      </c>
      <c r="AB905" s="2" t="n">
        <v>4.2521</v>
      </c>
      <c r="AC905" s="2" t="n">
        <v>3.6119</v>
      </c>
      <c r="AD905" s="2" t="n">
        <v>3.9018</v>
      </c>
      <c r="AE905" s="2" t="n">
        <v>3.4266</v>
      </c>
      <c r="AF905" s="2" t="n">
        <v>3.4607</v>
      </c>
      <c r="AG905" s="2" t="n">
        <v>2.2915</v>
      </c>
      <c r="AH905" s="2" t="n">
        <v>1.9028</v>
      </c>
      <c r="AI905" s="2" t="n">
        <v>1.7749</v>
      </c>
      <c r="AJ905" s="2" t="n">
        <v>1.7677</v>
      </c>
      <c r="AK905" s="2" t="n">
        <v>1.9149</v>
      </c>
      <c r="AL905" s="2" t="n">
        <v>1.9698</v>
      </c>
    </row>
    <row r="906" customFormat="false" ht="13.5" hidden="false" customHeight="false" outlineLevel="0" collapsed="false">
      <c r="A906" s="2" t="n">
        <v>11.0241</v>
      </c>
      <c r="B906" s="2" t="n">
        <v>329.2656</v>
      </c>
      <c r="C906" s="2" t="n">
        <v>0.1634</v>
      </c>
      <c r="D906" s="2" t="n">
        <v>0.1901</v>
      </c>
      <c r="E906" s="2" t="n">
        <v>0.2026</v>
      </c>
      <c r="F906" s="2" t="n">
        <v>0.2768</v>
      </c>
      <c r="G906" s="2" t="n">
        <v>0.2819</v>
      </c>
      <c r="H906" s="2" t="n">
        <v>0.2744</v>
      </c>
      <c r="I906" s="2" t="n">
        <v>0.2814</v>
      </c>
      <c r="J906" s="2" t="n">
        <v>0.2165</v>
      </c>
      <c r="K906" s="2" t="n">
        <v>0.2359</v>
      </c>
      <c r="L906" s="2" t="n">
        <v>0.2382</v>
      </c>
      <c r="M906" s="2" t="n">
        <v>0.1802</v>
      </c>
      <c r="N906" s="2" t="n">
        <v>0.2504</v>
      </c>
      <c r="O906" s="2" t="n">
        <v>0.2619</v>
      </c>
      <c r="P906" s="2" t="n">
        <v>0.2207</v>
      </c>
      <c r="Q906" s="2" t="n">
        <v>0.2451</v>
      </c>
      <c r="R906" s="2" t="n">
        <v>0.2313</v>
      </c>
      <c r="S906" s="2" t="n">
        <v>0.2164</v>
      </c>
      <c r="T906" s="2" t="n">
        <v>0.228</v>
      </c>
      <c r="U906" s="2" t="n">
        <v>0.2293</v>
      </c>
      <c r="V906" s="2" t="n">
        <v>0.2315</v>
      </c>
      <c r="W906" s="2" t="n">
        <v>0.1685</v>
      </c>
      <c r="X906" s="2" t="n">
        <v>0.2063</v>
      </c>
      <c r="Y906" s="2" t="n">
        <v>0.2186</v>
      </c>
      <c r="Z906" s="2" t="n">
        <v>0.2653</v>
      </c>
      <c r="AA906" s="2" t="n">
        <v>0.2767</v>
      </c>
      <c r="AB906" s="2" t="n">
        <v>0.2662</v>
      </c>
      <c r="AC906" s="2" t="n">
        <v>0.2677</v>
      </c>
      <c r="AD906" s="2" t="n">
        <v>0.2249</v>
      </c>
      <c r="AE906" s="2" t="n">
        <v>0.2355</v>
      </c>
      <c r="AF906" s="2" t="n">
        <v>0.2379</v>
      </c>
      <c r="AG906" s="2" t="n">
        <v>0.2385</v>
      </c>
      <c r="AH906" s="2" t="n">
        <v>0.2307</v>
      </c>
      <c r="AI906" s="2" t="n">
        <v>0.218</v>
      </c>
      <c r="AJ906" s="2" t="n">
        <v>0.2526</v>
      </c>
      <c r="AK906" s="2" t="n">
        <v>0.2326</v>
      </c>
      <c r="AL906" s="2" t="n">
        <v>0.2393</v>
      </c>
    </row>
    <row r="907" customFormat="false" ht="13.5" hidden="false" customHeight="false" outlineLevel="0" collapsed="false">
      <c r="A907" s="2" t="n">
        <v>11.025</v>
      </c>
      <c r="B907" s="2" t="n">
        <v>279.2319</v>
      </c>
      <c r="C907" s="2" t="n">
        <v>13.0444</v>
      </c>
      <c r="D907" s="2" t="n">
        <v>14.6359</v>
      </c>
      <c r="E907" s="2" t="n">
        <v>14.53</v>
      </c>
      <c r="F907" s="2" t="n">
        <v>17.8556</v>
      </c>
      <c r="G907" s="2" t="n">
        <v>12.9068</v>
      </c>
      <c r="H907" s="2" t="n">
        <v>18.7995</v>
      </c>
      <c r="I907" s="2" t="n">
        <v>16.997</v>
      </c>
      <c r="J907" s="2" t="n">
        <v>19.5874</v>
      </c>
      <c r="K907" s="2" t="n">
        <v>16.0446</v>
      </c>
      <c r="L907" s="2" t="n">
        <v>16.205</v>
      </c>
      <c r="M907" s="2" t="n">
        <v>12.603</v>
      </c>
      <c r="N907" s="2" t="n">
        <v>17.9778</v>
      </c>
      <c r="O907" s="2" t="n">
        <v>12.0208</v>
      </c>
      <c r="P907" s="2" t="n">
        <v>13.3305</v>
      </c>
      <c r="Q907" s="2" t="n">
        <v>11.0532</v>
      </c>
      <c r="R907" s="2" t="n">
        <v>11.8985</v>
      </c>
      <c r="S907" s="2" t="n">
        <v>10.9552</v>
      </c>
      <c r="T907" s="2" t="n">
        <v>13.2281</v>
      </c>
      <c r="U907" s="2" t="n">
        <v>12.8834</v>
      </c>
      <c r="V907" s="2" t="n">
        <v>13.0122</v>
      </c>
      <c r="W907" s="2" t="n">
        <v>12.9988</v>
      </c>
      <c r="X907" s="2" t="n">
        <v>15.5529</v>
      </c>
      <c r="Y907" s="2" t="n">
        <v>13.9697</v>
      </c>
      <c r="Z907" s="2" t="n">
        <v>16.8803</v>
      </c>
      <c r="AA907" s="2" t="n">
        <v>12.6231</v>
      </c>
      <c r="AB907" s="2" t="n">
        <v>17.2309</v>
      </c>
      <c r="AC907" s="2" t="n">
        <v>15.6292</v>
      </c>
      <c r="AD907" s="2" t="n">
        <v>18.4078</v>
      </c>
      <c r="AE907" s="2" t="n">
        <v>15.3347</v>
      </c>
      <c r="AF907" s="2" t="n">
        <v>15.4872</v>
      </c>
      <c r="AG907" s="2" t="n">
        <v>15.0662</v>
      </c>
      <c r="AH907" s="2" t="n">
        <v>14.9702</v>
      </c>
      <c r="AI907" s="2" t="n">
        <v>15.0458</v>
      </c>
      <c r="AJ907" s="2" t="n">
        <v>15.6421</v>
      </c>
      <c r="AK907" s="2" t="n">
        <v>15.0293</v>
      </c>
      <c r="AL907" s="2" t="n">
        <v>15.4599</v>
      </c>
    </row>
    <row r="908" customFormat="false" ht="13.5" hidden="false" customHeight="false" outlineLevel="0" collapsed="false">
      <c r="A908" s="2" t="n">
        <v>11.0279</v>
      </c>
      <c r="B908" s="2" t="n">
        <v>243.2203</v>
      </c>
      <c r="C908" s="2" t="n">
        <v>0.2802</v>
      </c>
      <c r="D908" s="2" t="n">
        <v>0.2876</v>
      </c>
      <c r="E908" s="2" t="n">
        <v>0.3925</v>
      </c>
      <c r="F908" s="2" t="n">
        <v>0.5291</v>
      </c>
      <c r="G908" s="2" t="n">
        <v>0.3168</v>
      </c>
      <c r="H908" s="2" t="n">
        <v>0.4277</v>
      </c>
      <c r="I908" s="2" t="n">
        <v>0.405</v>
      </c>
      <c r="J908" s="2" t="n">
        <v>0.4467</v>
      </c>
      <c r="K908" s="2" t="n">
        <v>0.3857</v>
      </c>
      <c r="L908" s="2" t="n">
        <v>0.3896</v>
      </c>
      <c r="M908" s="2" t="n">
        <v>0.2453</v>
      </c>
      <c r="N908" s="2" t="n">
        <v>0.4064</v>
      </c>
      <c r="O908" s="2" t="n">
        <v>0.2739</v>
      </c>
      <c r="P908" s="2" t="n">
        <v>0.3279</v>
      </c>
      <c r="Q908" s="2" t="n">
        <v>0.2852</v>
      </c>
      <c r="R908" s="2" t="n">
        <v>0.3253</v>
      </c>
      <c r="S908" s="2" t="n">
        <v>0.1874</v>
      </c>
      <c r="T908" s="2" t="n">
        <v>0.283</v>
      </c>
      <c r="U908" s="2" t="n">
        <v>0.2918</v>
      </c>
      <c r="V908" s="2" t="n">
        <v>0.2947</v>
      </c>
      <c r="W908" s="2" t="n">
        <v>0.2728</v>
      </c>
      <c r="X908" s="2" t="n">
        <v>0.319</v>
      </c>
      <c r="Y908" s="2" t="n">
        <v>0.3645</v>
      </c>
      <c r="Z908" s="2" t="n">
        <v>0.4831</v>
      </c>
      <c r="AA908" s="2" t="n">
        <v>0.3134</v>
      </c>
      <c r="AB908" s="2" t="n">
        <v>0.4059</v>
      </c>
      <c r="AC908" s="2" t="n">
        <v>0.3536</v>
      </c>
      <c r="AD908" s="2" t="n">
        <v>0.4149</v>
      </c>
      <c r="AE908" s="2" t="n">
        <v>0.3641</v>
      </c>
      <c r="AF908" s="2" t="n">
        <v>0.3677</v>
      </c>
      <c r="AG908" s="2" t="n">
        <v>0.3341</v>
      </c>
      <c r="AH908" s="2" t="n">
        <v>0.3211</v>
      </c>
      <c r="AI908" s="2" t="n">
        <v>0.433</v>
      </c>
      <c r="AJ908" s="2" t="n">
        <v>0.312</v>
      </c>
      <c r="AK908" s="2" t="n">
        <v>0.3465</v>
      </c>
      <c r="AL908" s="2" t="n">
        <v>0.3565</v>
      </c>
    </row>
    <row r="909" customFormat="false" ht="13.5" hidden="false" customHeight="false" outlineLevel="0" collapsed="false">
      <c r="A909" s="2" t="n">
        <v>11.0333</v>
      </c>
      <c r="B909" s="2" t="n">
        <v>261.2195</v>
      </c>
      <c r="C909" s="2" t="n">
        <v>0.7933</v>
      </c>
      <c r="D909" s="2" t="n">
        <v>0.7625</v>
      </c>
      <c r="E909" s="2" t="n">
        <v>0.8126</v>
      </c>
      <c r="F909" s="2" t="n">
        <v>0.9909</v>
      </c>
      <c r="G909" s="2" t="n">
        <v>0.6613</v>
      </c>
      <c r="H909" s="2" t="n">
        <v>1.0571</v>
      </c>
      <c r="I909" s="2" t="n">
        <v>0.8539</v>
      </c>
      <c r="J909" s="2" t="n">
        <v>1.0717</v>
      </c>
      <c r="K909" s="2" t="n">
        <v>0.8754</v>
      </c>
      <c r="L909" s="2" t="n">
        <v>0.8842</v>
      </c>
      <c r="M909" s="2" t="n">
        <v>0.5861</v>
      </c>
      <c r="N909" s="2" t="n">
        <v>0.9108</v>
      </c>
      <c r="O909" s="2" t="n">
        <v>0.6514</v>
      </c>
      <c r="P909" s="2" t="n">
        <v>0.5955</v>
      </c>
      <c r="Q909" s="2" t="n">
        <v>0.5572</v>
      </c>
      <c r="R909" s="2" t="n">
        <v>0.5256</v>
      </c>
      <c r="S909" s="2" t="n">
        <v>0.5236</v>
      </c>
      <c r="T909" s="2" t="n">
        <v>0.5107</v>
      </c>
      <c r="U909" s="2" t="n">
        <v>0.6076</v>
      </c>
      <c r="V909" s="2" t="n">
        <v>0.6137</v>
      </c>
      <c r="W909" s="2" t="n">
        <v>0.745</v>
      </c>
      <c r="X909" s="2" t="n">
        <v>0.8038</v>
      </c>
      <c r="Y909" s="2" t="n">
        <v>0.776</v>
      </c>
      <c r="Z909" s="2" t="n">
        <v>0.9</v>
      </c>
      <c r="AA909" s="2" t="n">
        <v>0.6444</v>
      </c>
      <c r="AB909" s="2" t="n">
        <v>0.9323</v>
      </c>
      <c r="AC909" s="2" t="n">
        <v>0.7784</v>
      </c>
      <c r="AD909" s="2" t="n">
        <v>0.9512</v>
      </c>
      <c r="AE909" s="2" t="n">
        <v>0.8126</v>
      </c>
      <c r="AF909" s="2" t="n">
        <v>0.8207</v>
      </c>
      <c r="AG909" s="2" t="n">
        <v>0.7472</v>
      </c>
      <c r="AH909" s="2" t="n">
        <v>0.5696</v>
      </c>
      <c r="AI909" s="2" t="n">
        <v>0.8709</v>
      </c>
      <c r="AJ909" s="2" t="n">
        <v>0.7541</v>
      </c>
      <c r="AK909" s="2" t="n">
        <v>0.7281</v>
      </c>
      <c r="AL909" s="2" t="n">
        <v>0.749</v>
      </c>
    </row>
    <row r="910" customFormat="false" ht="13.5" hidden="false" customHeight="false" outlineLevel="0" collapsed="false">
      <c r="A910" s="2" t="n">
        <v>11.0347</v>
      </c>
      <c r="B910" s="2" t="n">
        <v>504.341</v>
      </c>
      <c r="C910" s="2" t="n">
        <v>18.3498</v>
      </c>
      <c r="D910" s="2" t="n">
        <v>16.5141</v>
      </c>
      <c r="E910" s="2" t="n">
        <v>17.0337</v>
      </c>
      <c r="F910" s="2" t="n">
        <v>20.1388</v>
      </c>
      <c r="G910" s="2" t="n">
        <v>15.2702</v>
      </c>
      <c r="H910" s="2" t="n">
        <v>18.5399</v>
      </c>
      <c r="I910" s="2" t="n">
        <v>15.055</v>
      </c>
      <c r="J910" s="2" t="n">
        <v>18.3377</v>
      </c>
      <c r="K910" s="2" t="n">
        <v>17.4049</v>
      </c>
      <c r="L910" s="2" t="n">
        <v>17.5789</v>
      </c>
      <c r="M910" s="2" t="n">
        <v>15.1596</v>
      </c>
      <c r="N910" s="2" t="n">
        <v>16.1909</v>
      </c>
      <c r="O910" s="2" t="n">
        <v>14.9678</v>
      </c>
      <c r="P910" s="2" t="n">
        <v>12.5411</v>
      </c>
      <c r="Q910" s="2" t="n">
        <v>13.3059</v>
      </c>
      <c r="R910" s="2" t="n">
        <v>13.29</v>
      </c>
      <c r="S910" s="2" t="n">
        <v>11.141</v>
      </c>
      <c r="T910" s="2" t="n">
        <v>12.5218</v>
      </c>
      <c r="U910" s="2" t="n">
        <v>13.6398</v>
      </c>
      <c r="V910" s="2" t="n">
        <v>13.7762</v>
      </c>
      <c r="W910" s="2" t="n">
        <v>17.6369</v>
      </c>
      <c r="X910" s="2" t="n">
        <v>16.5151</v>
      </c>
      <c r="Y910" s="2" t="n">
        <v>16.598</v>
      </c>
      <c r="Z910" s="2" t="n">
        <v>18.4028</v>
      </c>
      <c r="AA910" s="2" t="n">
        <v>14.9934</v>
      </c>
      <c r="AB910" s="2" t="n">
        <v>17.3898</v>
      </c>
      <c r="AC910" s="2" t="n">
        <v>14.2102</v>
      </c>
      <c r="AD910" s="2" t="n">
        <v>17.2695</v>
      </c>
      <c r="AE910" s="2" t="n">
        <v>16.5499</v>
      </c>
      <c r="AF910" s="2" t="n">
        <v>16.7145</v>
      </c>
      <c r="AG910" s="2" t="n">
        <v>20.1438</v>
      </c>
      <c r="AH910" s="2" t="n">
        <v>17.3324</v>
      </c>
      <c r="AI910" s="2" t="n">
        <v>15.8516</v>
      </c>
      <c r="AJ910" s="2" t="n">
        <v>17.8297</v>
      </c>
      <c r="AK910" s="2" t="n">
        <v>17.6115</v>
      </c>
      <c r="AL910" s="2" t="n">
        <v>18.1161</v>
      </c>
    </row>
    <row r="911" customFormat="false" ht="13.5" hidden="false" customHeight="false" outlineLevel="0" collapsed="false">
      <c r="A911" s="2" t="n">
        <v>11.0364</v>
      </c>
      <c r="B911" s="2" t="n">
        <v>482.3593</v>
      </c>
      <c r="C911" s="2" t="n">
        <v>29.0906</v>
      </c>
      <c r="D911" s="2" t="n">
        <v>31.7674</v>
      </c>
      <c r="E911" s="2" t="n">
        <v>29.2251</v>
      </c>
      <c r="F911" s="2" t="n">
        <v>28.7261</v>
      </c>
      <c r="G911" s="2" t="n">
        <v>27.9331</v>
      </c>
      <c r="H911" s="2" t="n">
        <v>23.3656</v>
      </c>
      <c r="I911" s="2" t="n">
        <v>21.6091</v>
      </c>
      <c r="J911" s="2" t="n">
        <v>24.8518</v>
      </c>
      <c r="K911" s="2" t="n">
        <v>27.0711</v>
      </c>
      <c r="L911" s="2" t="n">
        <v>27.3418</v>
      </c>
      <c r="M911" s="2" t="n">
        <v>27.8951</v>
      </c>
      <c r="N911" s="2" t="n">
        <v>26.0845</v>
      </c>
      <c r="O911" s="2" t="n">
        <v>28.3264</v>
      </c>
      <c r="P911" s="2" t="n">
        <v>27.8573</v>
      </c>
      <c r="Q911" s="2" t="n">
        <v>30.5336</v>
      </c>
      <c r="R911" s="2" t="n">
        <v>30.1593</v>
      </c>
      <c r="S911" s="2" t="n">
        <v>27.7754</v>
      </c>
      <c r="T911" s="2" t="n">
        <v>26.837</v>
      </c>
      <c r="U911" s="2" t="n">
        <v>28.1836</v>
      </c>
      <c r="V911" s="2" t="n">
        <v>28.4654</v>
      </c>
      <c r="W911" s="2" t="n">
        <v>28.9356</v>
      </c>
      <c r="X911" s="2" t="n">
        <v>30.4913</v>
      </c>
      <c r="Y911" s="2" t="n">
        <v>29.1458</v>
      </c>
      <c r="Z911" s="2" t="n">
        <v>28.7918</v>
      </c>
      <c r="AA911" s="2" t="n">
        <v>29.0217</v>
      </c>
      <c r="AB911" s="2" t="n">
        <v>25.3371</v>
      </c>
      <c r="AC911" s="2" t="n">
        <v>23.4026</v>
      </c>
      <c r="AD911" s="2" t="n">
        <v>25.9942</v>
      </c>
      <c r="AE911" s="2" t="n">
        <v>27.5029</v>
      </c>
      <c r="AF911" s="2" t="n">
        <v>27.7762</v>
      </c>
      <c r="AG911" s="2" t="n">
        <v>27.9423</v>
      </c>
      <c r="AH911" s="2" t="n">
        <v>25.8005</v>
      </c>
      <c r="AI911" s="2" t="n">
        <v>26.7588</v>
      </c>
      <c r="AJ911" s="2" t="n">
        <v>26.3583</v>
      </c>
      <c r="AK911" s="2" t="n">
        <v>26.4478</v>
      </c>
      <c r="AL911" s="2" t="n">
        <v>27.2057</v>
      </c>
    </row>
    <row r="912" customFormat="false" ht="13.5" hidden="false" customHeight="false" outlineLevel="0" collapsed="false">
      <c r="A912" s="2" t="n">
        <v>11.0481</v>
      </c>
      <c r="B912" s="2" t="n">
        <v>1033.7172</v>
      </c>
      <c r="C912" s="2" t="n">
        <v>2.6167</v>
      </c>
      <c r="D912" s="2" t="n">
        <v>2.4377</v>
      </c>
      <c r="E912" s="2" t="n">
        <v>2.4685</v>
      </c>
      <c r="F912" s="2" t="n">
        <v>2.2269</v>
      </c>
      <c r="G912" s="2" t="n">
        <v>2.151</v>
      </c>
      <c r="H912" s="2" t="n">
        <v>1.5953</v>
      </c>
      <c r="I912" s="2" t="n">
        <v>2.1234</v>
      </c>
      <c r="J912" s="2" t="n">
        <v>1.7688</v>
      </c>
      <c r="K912" s="2" t="n">
        <v>2.1735</v>
      </c>
      <c r="L912" s="2" t="n">
        <v>2.1953</v>
      </c>
      <c r="M912" s="2" t="n">
        <v>1.6708</v>
      </c>
      <c r="N912" s="2" t="n">
        <v>1.3598</v>
      </c>
      <c r="O912" s="2" t="n">
        <v>1.6797</v>
      </c>
      <c r="P912" s="2" t="n">
        <v>0.8861</v>
      </c>
      <c r="Q912" s="2" t="n">
        <v>1.7389</v>
      </c>
      <c r="R912" s="2" t="n">
        <v>1.712</v>
      </c>
      <c r="S912" s="2" t="n">
        <v>1.7763</v>
      </c>
      <c r="T912" s="2" t="n">
        <v>1.4575</v>
      </c>
      <c r="U912" s="2" t="n">
        <v>1.5351</v>
      </c>
      <c r="V912" s="2" t="n">
        <v>1.5505</v>
      </c>
      <c r="W912" s="2" t="n">
        <v>2.3911</v>
      </c>
      <c r="X912" s="2" t="n">
        <v>2.1777</v>
      </c>
      <c r="Y912" s="2" t="n">
        <v>2.2818</v>
      </c>
      <c r="Z912" s="2" t="n">
        <v>1.9073</v>
      </c>
      <c r="AA912" s="2" t="n">
        <v>2.0771</v>
      </c>
      <c r="AB912" s="2" t="n">
        <v>1.6413</v>
      </c>
      <c r="AC912" s="2" t="n">
        <v>2.0565</v>
      </c>
      <c r="AD912" s="2" t="n">
        <v>1.7313</v>
      </c>
      <c r="AE912" s="2" t="n">
        <v>2.0242</v>
      </c>
      <c r="AF912" s="2" t="n">
        <v>2.0444</v>
      </c>
      <c r="AG912" s="2" t="n">
        <v>1.5319</v>
      </c>
      <c r="AH912" s="2" t="n">
        <v>1.5725</v>
      </c>
      <c r="AI912" s="2" t="n">
        <v>1.6916</v>
      </c>
      <c r="AJ912" s="2" t="n">
        <v>1.4948</v>
      </c>
      <c r="AK912" s="2" t="n">
        <v>1.557</v>
      </c>
      <c r="AL912" s="2" t="n">
        <v>1.6016</v>
      </c>
    </row>
    <row r="913" customFormat="false" ht="13.5" hidden="false" customHeight="false" outlineLevel="0" collapsed="false">
      <c r="A913" s="2" t="n">
        <v>11.0608</v>
      </c>
      <c r="B913" s="2" t="n">
        <v>1069.7147</v>
      </c>
      <c r="C913" s="2" t="n">
        <v>4.4158</v>
      </c>
      <c r="D913" s="2" t="n">
        <v>5.2282</v>
      </c>
      <c r="E913" s="2" t="n">
        <v>4.6373</v>
      </c>
      <c r="F913" s="2" t="n">
        <v>4.9839</v>
      </c>
      <c r="G913" s="2" t="n">
        <v>5.144</v>
      </c>
      <c r="H913" s="2" t="n">
        <v>5.2083</v>
      </c>
      <c r="I913" s="2" t="n">
        <v>5.6448</v>
      </c>
      <c r="J913" s="2" t="n">
        <v>5.3333</v>
      </c>
      <c r="K913" s="2" t="n">
        <v>5.0745</v>
      </c>
      <c r="L913" s="2" t="n">
        <v>5.1252</v>
      </c>
      <c r="M913" s="2" t="n">
        <v>6.2025</v>
      </c>
      <c r="N913" s="2" t="n">
        <v>4.73</v>
      </c>
      <c r="O913" s="2" t="n">
        <v>5.7906</v>
      </c>
      <c r="P913" s="2" t="n">
        <v>5.2752</v>
      </c>
      <c r="Q913" s="2" t="n">
        <v>6.1167</v>
      </c>
      <c r="R913" s="2" t="n">
        <v>6.1147</v>
      </c>
      <c r="S913" s="2" t="n">
        <v>6.3264</v>
      </c>
      <c r="T913" s="2" t="n">
        <v>5.3117</v>
      </c>
      <c r="U913" s="2" t="n">
        <v>5.7335</v>
      </c>
      <c r="V913" s="2" t="n">
        <v>5.7908</v>
      </c>
      <c r="W913" s="2" t="n">
        <v>4.8893</v>
      </c>
      <c r="X913" s="2" t="n">
        <v>5.1285</v>
      </c>
      <c r="Y913" s="2" t="n">
        <v>4.952</v>
      </c>
      <c r="Z913" s="2" t="n">
        <v>5.108</v>
      </c>
      <c r="AA913" s="2" t="n">
        <v>5.4716</v>
      </c>
      <c r="AB913" s="2" t="n">
        <v>5.4927</v>
      </c>
      <c r="AC913" s="2" t="n">
        <v>5.8763</v>
      </c>
      <c r="AD913" s="2" t="n">
        <v>5.461</v>
      </c>
      <c r="AE913" s="2" t="n">
        <v>5.2693</v>
      </c>
      <c r="AF913" s="2" t="n">
        <v>5.3216</v>
      </c>
      <c r="AG913" s="2" t="n">
        <v>5.8424</v>
      </c>
      <c r="AH913" s="2" t="n">
        <v>5.7249</v>
      </c>
      <c r="AI913" s="2" t="n">
        <v>5.5499</v>
      </c>
      <c r="AJ913" s="2" t="n">
        <v>5.5603</v>
      </c>
      <c r="AK913" s="2" t="n">
        <v>5.6127</v>
      </c>
      <c r="AL913" s="2" t="n">
        <v>5.7735</v>
      </c>
    </row>
    <row r="914" customFormat="false" ht="13.5" hidden="false" customHeight="false" outlineLevel="0" collapsed="false">
      <c r="A914" s="2" t="n">
        <v>11.0646</v>
      </c>
      <c r="B914" s="2" t="n">
        <v>808.0318</v>
      </c>
      <c r="C914" s="2" t="n">
        <v>1.4598</v>
      </c>
      <c r="D914" s="2" t="n">
        <v>1.5925</v>
      </c>
      <c r="E914" s="2" t="n">
        <v>1.4898</v>
      </c>
      <c r="F914" s="2" t="n">
        <v>1.774</v>
      </c>
      <c r="G914" s="2" t="n">
        <v>1.7288</v>
      </c>
      <c r="H914" s="2" t="n">
        <v>2</v>
      </c>
      <c r="I914" s="2" t="n">
        <v>1.7715</v>
      </c>
      <c r="J914" s="2" t="n">
        <v>1.8565</v>
      </c>
      <c r="K914" s="2" t="n">
        <v>1.7091</v>
      </c>
      <c r="L914" s="2" t="n">
        <v>1.7262</v>
      </c>
      <c r="M914" s="2" t="n">
        <v>2.1821</v>
      </c>
      <c r="N914" s="2" t="n">
        <v>1.8223</v>
      </c>
      <c r="O914" s="2" t="n">
        <v>2.2299</v>
      </c>
      <c r="P914" s="2" t="n">
        <v>2.0235</v>
      </c>
      <c r="Q914" s="2" t="n">
        <v>2.6946</v>
      </c>
      <c r="R914" s="2" t="n">
        <v>2.5511</v>
      </c>
      <c r="S914" s="2" t="n">
        <v>2.4502</v>
      </c>
      <c r="T914" s="2" t="n">
        <v>2.2638</v>
      </c>
      <c r="U914" s="2" t="n">
        <v>2.2772</v>
      </c>
      <c r="V914" s="2" t="n">
        <v>2.3</v>
      </c>
      <c r="W914" s="2" t="n">
        <v>1.6496</v>
      </c>
      <c r="X914" s="2" t="n">
        <v>1.6585</v>
      </c>
      <c r="Y914" s="2" t="n">
        <v>1.6842</v>
      </c>
      <c r="Z914" s="2" t="n">
        <v>1.8554</v>
      </c>
      <c r="AA914" s="2" t="n">
        <v>2.0034</v>
      </c>
      <c r="AB914" s="2" t="n">
        <v>2.161</v>
      </c>
      <c r="AC914" s="2" t="n">
        <v>1.9627</v>
      </c>
      <c r="AD914" s="2" t="n">
        <v>2.0098</v>
      </c>
      <c r="AE914" s="2" t="n">
        <v>1.8622</v>
      </c>
      <c r="AF914" s="2" t="n">
        <v>1.8807</v>
      </c>
      <c r="AG914" s="2" t="n">
        <v>2.0151</v>
      </c>
      <c r="AH914" s="2" t="n">
        <v>1.8961</v>
      </c>
      <c r="AI914" s="2" t="n">
        <v>1.8961</v>
      </c>
      <c r="AJ914" s="2" t="n">
        <v>1.8315</v>
      </c>
      <c r="AK914" s="2" t="n">
        <v>1.8906</v>
      </c>
      <c r="AL914" s="2" t="n">
        <v>1.9448</v>
      </c>
    </row>
    <row r="915" customFormat="false" ht="13.5" hidden="false" customHeight="false" outlineLevel="0" collapsed="false">
      <c r="A915" s="2" t="n">
        <v>11.0655</v>
      </c>
      <c r="B915" s="2" t="n">
        <v>1045.7162</v>
      </c>
      <c r="C915" s="2" t="n">
        <v>1.2247</v>
      </c>
      <c r="D915" s="2" t="n">
        <v>1.1749</v>
      </c>
      <c r="E915" s="2" t="n">
        <v>1.1749</v>
      </c>
      <c r="F915" s="2" t="n">
        <v>0.8892</v>
      </c>
      <c r="G915" s="2" t="n">
        <v>1.0731</v>
      </c>
      <c r="H915" s="2" t="n">
        <v>0.6455</v>
      </c>
      <c r="I915" s="2" t="n">
        <v>0.9226</v>
      </c>
      <c r="J915" s="2" t="n">
        <v>0.7688</v>
      </c>
      <c r="K915" s="2" t="n">
        <v>0.9842</v>
      </c>
      <c r="L915" s="2" t="n">
        <v>0.9941</v>
      </c>
      <c r="M915" s="2" t="n">
        <v>1.2049</v>
      </c>
      <c r="N915" s="2" t="n">
        <v>0.9228</v>
      </c>
      <c r="O915" s="2" t="n">
        <v>0.6647</v>
      </c>
      <c r="P915" s="2" t="n">
        <v>0.8052</v>
      </c>
      <c r="Q915" s="2" t="n">
        <v>1.0223</v>
      </c>
      <c r="R915" s="2" t="n">
        <v>1.0229</v>
      </c>
      <c r="S915" s="2" t="n">
        <v>1.0581</v>
      </c>
      <c r="T915" s="2" t="n">
        <v>0.8694</v>
      </c>
      <c r="U915" s="2" t="n">
        <v>0.9463</v>
      </c>
      <c r="V915" s="2" t="n">
        <v>0.9558</v>
      </c>
      <c r="W915" s="2" t="n">
        <v>1.2259</v>
      </c>
      <c r="X915" s="2" t="n">
        <v>1.1171</v>
      </c>
      <c r="Y915" s="2" t="n">
        <v>1.052</v>
      </c>
      <c r="Z915" s="2" t="n">
        <v>0.8767</v>
      </c>
      <c r="AA915" s="2" t="n">
        <v>1.0761</v>
      </c>
      <c r="AB915" s="2" t="n">
        <v>0.7484</v>
      </c>
      <c r="AC915" s="2" t="n">
        <v>0.9666</v>
      </c>
      <c r="AD915" s="2" t="n">
        <v>0.8144</v>
      </c>
      <c r="AE915" s="2" t="n">
        <v>0.9801</v>
      </c>
      <c r="AF915" s="2" t="n">
        <v>0.9898</v>
      </c>
      <c r="AG915" s="2" t="n">
        <v>0.6738</v>
      </c>
      <c r="AH915" s="2" t="n">
        <v>0.8293</v>
      </c>
      <c r="AI915" s="2" t="n">
        <v>0.6339</v>
      </c>
      <c r="AJ915" s="2" t="n">
        <v>0.7426</v>
      </c>
      <c r="AK915" s="2" t="n">
        <v>0.7127</v>
      </c>
      <c r="AL915" s="2" t="n">
        <v>0.7331</v>
      </c>
    </row>
    <row r="916" customFormat="false" ht="13.5" hidden="false" customHeight="false" outlineLevel="0" collapsed="false">
      <c r="A916" s="2" t="n">
        <v>11.0692</v>
      </c>
      <c r="B916" s="2" t="n">
        <v>707.4826</v>
      </c>
      <c r="C916" s="2" t="n">
        <v>0.1761</v>
      </c>
      <c r="D916" s="2" t="n">
        <v>0.1353</v>
      </c>
      <c r="E916" s="2" t="n">
        <v>0.1621</v>
      </c>
      <c r="F916" s="2" t="n">
        <v>0.1848</v>
      </c>
      <c r="G916" s="2" t="n">
        <v>0.1919</v>
      </c>
      <c r="H916" s="2" t="n">
        <v>0.1505</v>
      </c>
      <c r="I916" s="2" t="n">
        <v>0.2113</v>
      </c>
      <c r="J916" s="2" t="n">
        <v>0.1546</v>
      </c>
      <c r="K916" s="2" t="n">
        <v>0.1708</v>
      </c>
      <c r="L916" s="2" t="n">
        <v>0.1725</v>
      </c>
      <c r="M916" s="2" t="n">
        <v>0.1821</v>
      </c>
      <c r="N916" s="2" t="n">
        <v>0.1994</v>
      </c>
      <c r="O916" s="2" t="n">
        <v>0.163</v>
      </c>
      <c r="P916" s="2" t="n">
        <v>0.1805</v>
      </c>
      <c r="Q916" s="2" t="n">
        <v>0.2043</v>
      </c>
      <c r="R916" s="2" t="n">
        <v>0.2057</v>
      </c>
      <c r="S916" s="2" t="n">
        <v>0.1896</v>
      </c>
      <c r="T916" s="2" t="n">
        <v>0.1899</v>
      </c>
      <c r="U916" s="2" t="n">
        <v>0.1893</v>
      </c>
      <c r="V916" s="2" t="n">
        <v>0.1912</v>
      </c>
      <c r="W916" s="2" t="n">
        <v>0.1785</v>
      </c>
      <c r="X916" s="2" t="n">
        <v>0.1522</v>
      </c>
      <c r="Y916" s="2" t="n">
        <v>0.1631</v>
      </c>
      <c r="Z916" s="2" t="n">
        <v>0.1856</v>
      </c>
      <c r="AA916" s="2" t="n">
        <v>0.198</v>
      </c>
      <c r="AB916" s="2" t="n">
        <v>0.1661</v>
      </c>
      <c r="AC916" s="2" t="n">
        <v>0.2079</v>
      </c>
      <c r="AD916" s="2" t="n">
        <v>0.1677</v>
      </c>
      <c r="AE916" s="2" t="n">
        <v>0.1764</v>
      </c>
      <c r="AF916" s="2" t="n">
        <v>0.1782</v>
      </c>
      <c r="AG916" s="2" t="n">
        <v>0.1696</v>
      </c>
      <c r="AH916" s="2" t="n">
        <v>0.1834</v>
      </c>
      <c r="AI916" s="2" t="n">
        <v>0.2221</v>
      </c>
      <c r="AJ916" s="2" t="n">
        <v>0.2472</v>
      </c>
      <c r="AK916" s="2" t="n">
        <v>0.2035</v>
      </c>
      <c r="AL916" s="2" t="n">
        <v>0.2094</v>
      </c>
    </row>
    <row r="917" customFormat="false" ht="13.5" hidden="false" customHeight="false" outlineLevel="0" collapsed="false">
      <c r="A917" s="2" t="n">
        <v>11.0736</v>
      </c>
      <c r="B917" s="2" t="n">
        <v>663.4558</v>
      </c>
      <c r="C917" s="2" t="n">
        <v>0.189</v>
      </c>
      <c r="D917" s="2" t="n">
        <v>0.299</v>
      </c>
      <c r="E917" s="2" t="n">
        <v>0.217</v>
      </c>
      <c r="F917" s="2" t="n">
        <v>0.2731</v>
      </c>
      <c r="G917" s="2" t="n">
        <v>0.1803</v>
      </c>
      <c r="H917" s="2" t="n">
        <v>0.2737</v>
      </c>
      <c r="I917" s="2" t="n">
        <v>0.2657</v>
      </c>
      <c r="J917" s="2" t="n">
        <v>0.2447</v>
      </c>
      <c r="K917" s="2" t="n">
        <v>0.2428</v>
      </c>
      <c r="L917" s="2" t="n">
        <v>0.2452</v>
      </c>
      <c r="M917" s="2" t="n">
        <v>0.3633</v>
      </c>
      <c r="N917" s="2" t="n">
        <v>0.2835</v>
      </c>
      <c r="O917" s="2" t="n">
        <v>0.25</v>
      </c>
      <c r="P917" s="2" t="n">
        <v>0.3206</v>
      </c>
      <c r="Q917" s="2" t="n">
        <v>0.2746</v>
      </c>
      <c r="R917" s="2" t="n">
        <v>0.3173</v>
      </c>
      <c r="S917" s="2" t="n">
        <v>0.3224</v>
      </c>
      <c r="T917" s="2" t="n">
        <v>0.352</v>
      </c>
      <c r="U917" s="2" t="n">
        <v>0.3105</v>
      </c>
      <c r="V917" s="2" t="n">
        <v>0.3136</v>
      </c>
      <c r="W917" s="2" t="n">
        <v>0.234</v>
      </c>
      <c r="X917" s="2" t="n">
        <v>0.2966</v>
      </c>
      <c r="Y917" s="2" t="n">
        <v>0.2264</v>
      </c>
      <c r="Z917" s="2" t="n">
        <v>0.2879</v>
      </c>
      <c r="AA917" s="2" t="n">
        <v>0.2073</v>
      </c>
      <c r="AB917" s="2" t="n">
        <v>0.2876</v>
      </c>
      <c r="AC917" s="2" t="n">
        <v>0.2829</v>
      </c>
      <c r="AD917" s="2" t="n">
        <v>0.279</v>
      </c>
      <c r="AE917" s="2" t="n">
        <v>0.2613</v>
      </c>
      <c r="AF917" s="2" t="n">
        <v>0.2639</v>
      </c>
      <c r="AG917" s="2" t="n">
        <v>0.2829</v>
      </c>
      <c r="AH917" s="2" t="n">
        <v>0.2631</v>
      </c>
      <c r="AI917" s="2" t="n">
        <v>0.2896</v>
      </c>
      <c r="AJ917" s="2" t="n">
        <v>0.339</v>
      </c>
      <c r="AK917" s="2" t="n">
        <v>0.2907</v>
      </c>
      <c r="AL917" s="2" t="n">
        <v>0.299</v>
      </c>
    </row>
    <row r="918" customFormat="false" ht="13.5" hidden="false" customHeight="false" outlineLevel="0" collapsed="false">
      <c r="A918" s="2" t="n">
        <v>11.0847</v>
      </c>
      <c r="B918" s="2" t="n">
        <v>619.4296</v>
      </c>
      <c r="C918" s="2" t="n">
        <v>0.2398</v>
      </c>
      <c r="D918" s="2" t="n">
        <v>0.3311</v>
      </c>
      <c r="E918" s="2" t="n">
        <v>0.2378</v>
      </c>
      <c r="F918" s="2" t="n">
        <v>0.2758</v>
      </c>
      <c r="G918" s="2" t="n">
        <v>0.2771</v>
      </c>
      <c r="H918" s="2" t="n">
        <v>0.262</v>
      </c>
      <c r="I918" s="2" t="n">
        <v>0.2516</v>
      </c>
      <c r="J918" s="2" t="n">
        <v>0.3015</v>
      </c>
      <c r="K918" s="2" t="n">
        <v>0.2721</v>
      </c>
      <c r="L918" s="2" t="n">
        <v>0.2748</v>
      </c>
      <c r="M918" s="2" t="n">
        <v>0.3645</v>
      </c>
      <c r="N918" s="2" t="n">
        <v>0.3179</v>
      </c>
      <c r="O918" s="2" t="n">
        <v>0.3903</v>
      </c>
      <c r="P918" s="2" t="n">
        <v>0.404</v>
      </c>
      <c r="Q918" s="2" t="n">
        <v>0.3584</v>
      </c>
      <c r="R918" s="2" t="n">
        <v>0.3977</v>
      </c>
      <c r="S918" s="2" t="n">
        <v>0.3571</v>
      </c>
      <c r="T918" s="2" t="n">
        <v>0.4538</v>
      </c>
      <c r="U918" s="2" t="n">
        <v>0.3805</v>
      </c>
      <c r="V918" s="2" t="n">
        <v>0.3843</v>
      </c>
      <c r="W918" s="2" t="n">
        <v>0.2725</v>
      </c>
      <c r="X918" s="2" t="n">
        <v>0.3294</v>
      </c>
      <c r="Y918" s="2" t="n">
        <v>0.2775</v>
      </c>
      <c r="Z918" s="2" t="n">
        <v>0.3112</v>
      </c>
      <c r="AA918" s="2" t="n">
        <v>0.3022</v>
      </c>
      <c r="AB918" s="2" t="n">
        <v>0.2993</v>
      </c>
      <c r="AC918" s="2" t="n">
        <v>0.2811</v>
      </c>
      <c r="AD918" s="2" t="n">
        <v>0.349</v>
      </c>
      <c r="AE918" s="2" t="n">
        <v>0.301</v>
      </c>
      <c r="AF918" s="2" t="n">
        <v>0.304</v>
      </c>
      <c r="AG918" s="2" t="n">
        <v>0.2764</v>
      </c>
      <c r="AH918" s="2" t="n">
        <v>0.2885</v>
      </c>
      <c r="AI918" s="2" t="n">
        <v>0.2851</v>
      </c>
      <c r="AJ918" s="2" t="n">
        <v>0.3321</v>
      </c>
      <c r="AK918" s="2" t="n">
        <v>0.2926</v>
      </c>
      <c r="AL918" s="2" t="n">
        <v>0.301</v>
      </c>
    </row>
    <row r="919" customFormat="false" ht="13.5" hidden="false" customHeight="false" outlineLevel="0" collapsed="false">
      <c r="A919" s="2" t="n">
        <v>11.0871</v>
      </c>
      <c r="B919" s="2" t="n">
        <v>487.3577</v>
      </c>
      <c r="C919" s="2" t="n">
        <v>0.3185</v>
      </c>
      <c r="D919" s="2" t="n">
        <v>0.4715</v>
      </c>
      <c r="E919" s="2" t="n">
        <v>0.3778</v>
      </c>
      <c r="F919" s="2" t="n">
        <v>0.4498</v>
      </c>
      <c r="G919" s="2" t="n">
        <v>0.3973</v>
      </c>
      <c r="H919" s="2" t="n">
        <v>0.4329</v>
      </c>
      <c r="I919" s="2" t="n">
        <v>0.4957</v>
      </c>
      <c r="J919" s="2" t="n">
        <v>0.4154</v>
      </c>
      <c r="K919" s="2" t="n">
        <v>0.4199</v>
      </c>
      <c r="L919" s="2" t="n">
        <v>0.4241</v>
      </c>
      <c r="M919" s="2" t="n">
        <v>0.4436</v>
      </c>
      <c r="N919" s="2" t="n">
        <v>0.5075</v>
      </c>
      <c r="O919" s="2" t="n">
        <v>0.4114</v>
      </c>
      <c r="P919" s="2" t="n">
        <v>0.4658</v>
      </c>
      <c r="Q919" s="2" t="n">
        <v>0.4385</v>
      </c>
      <c r="R919" s="2" t="n">
        <v>0.5458</v>
      </c>
      <c r="S919" s="2" t="n">
        <v>0.6035</v>
      </c>
      <c r="T919" s="2" t="n">
        <v>0.5081</v>
      </c>
      <c r="U919" s="2" t="n">
        <v>0.4905</v>
      </c>
      <c r="V919" s="2" t="n">
        <v>0.4954</v>
      </c>
      <c r="W919" s="2" t="n">
        <v>0.3517</v>
      </c>
      <c r="X919" s="2" t="n">
        <v>0.4829</v>
      </c>
      <c r="Y919" s="2" t="n">
        <v>0.3882</v>
      </c>
      <c r="Z919" s="2" t="n">
        <v>0.4584</v>
      </c>
      <c r="AA919" s="2" t="n">
        <v>0.4139</v>
      </c>
      <c r="AB919" s="2" t="n">
        <v>0.4661</v>
      </c>
      <c r="AC919" s="2" t="n">
        <v>0.5283</v>
      </c>
      <c r="AD919" s="2" t="n">
        <v>0.4501</v>
      </c>
      <c r="AE919" s="2" t="n">
        <v>0.4401</v>
      </c>
      <c r="AF919" s="2" t="n">
        <v>0.4444</v>
      </c>
      <c r="AG919" s="2" t="n">
        <v>0.4256</v>
      </c>
      <c r="AH919" s="2" t="n">
        <v>0.3951</v>
      </c>
      <c r="AI919" s="2" t="n">
        <v>0.4714</v>
      </c>
      <c r="AJ919" s="2" t="n">
        <v>0.4108</v>
      </c>
      <c r="AK919" s="2" t="n">
        <v>0.4215</v>
      </c>
      <c r="AL919" s="2" t="n">
        <v>0.4335</v>
      </c>
    </row>
    <row r="920" customFormat="false" ht="13.5" hidden="false" customHeight="false" outlineLevel="0" collapsed="false">
      <c r="A920" s="2" t="n">
        <v>11.1018</v>
      </c>
      <c r="B920" s="2" t="n">
        <v>524.3699</v>
      </c>
      <c r="C920" s="2" t="n">
        <v>99.6374</v>
      </c>
      <c r="D920" s="2" t="n">
        <v>94.4738</v>
      </c>
      <c r="E920" s="2" t="n">
        <v>91.5823</v>
      </c>
      <c r="F920" s="2" t="n">
        <v>94.963</v>
      </c>
      <c r="G920" s="2" t="n">
        <v>94.3363</v>
      </c>
      <c r="H920" s="2" t="n">
        <v>73.663</v>
      </c>
      <c r="I920" s="2" t="n">
        <v>93.6809</v>
      </c>
      <c r="J920" s="2" t="n">
        <v>98.7431</v>
      </c>
      <c r="K920" s="2" t="n">
        <v>92.635</v>
      </c>
      <c r="L920" s="2" t="n">
        <v>93.5613</v>
      </c>
      <c r="M920" s="2" t="n">
        <v>97.4601</v>
      </c>
      <c r="N920" s="2" t="n">
        <v>90.8145</v>
      </c>
      <c r="O920" s="2" t="n">
        <v>93.4312</v>
      </c>
      <c r="P920" s="2" t="n">
        <v>88.0668</v>
      </c>
      <c r="Q920" s="2" t="n">
        <v>101.1968</v>
      </c>
      <c r="R920" s="2" t="n">
        <v>97.4353</v>
      </c>
      <c r="S920" s="2" t="n">
        <v>102.236</v>
      </c>
      <c r="T920" s="2" t="n">
        <v>92.9114</v>
      </c>
      <c r="U920" s="2" t="n">
        <v>95.444</v>
      </c>
      <c r="V920" s="2" t="n">
        <v>96.3985</v>
      </c>
      <c r="W920" s="2" t="n">
        <v>99.5908</v>
      </c>
      <c r="X920" s="2" t="n">
        <v>94.0222</v>
      </c>
      <c r="Y920" s="2" t="n">
        <v>92.5117</v>
      </c>
      <c r="Z920" s="2" t="n">
        <v>94.1541</v>
      </c>
      <c r="AA920" s="2" t="n">
        <v>97.5179</v>
      </c>
      <c r="AB920" s="2" t="n">
        <v>80.479</v>
      </c>
      <c r="AC920" s="2" t="n">
        <v>96.8193</v>
      </c>
      <c r="AD920" s="2" t="n">
        <v>99.6809</v>
      </c>
      <c r="AE920" s="2" t="n">
        <v>93.8602</v>
      </c>
      <c r="AF920" s="2" t="n">
        <v>94.793</v>
      </c>
      <c r="AG920" s="2" t="n">
        <v>82.7545</v>
      </c>
      <c r="AH920" s="2" t="n">
        <v>81.9245</v>
      </c>
      <c r="AI920" s="2" t="n">
        <v>65.7543</v>
      </c>
      <c r="AJ920" s="2" t="n">
        <v>80.0554</v>
      </c>
      <c r="AK920" s="2" t="n">
        <v>76.846</v>
      </c>
      <c r="AL920" s="2" t="n">
        <v>79.0479</v>
      </c>
    </row>
    <row r="921" customFormat="false" ht="13.5" hidden="false" customHeight="false" outlineLevel="0" collapsed="false">
      <c r="A921" s="2" t="n">
        <v>11.1038</v>
      </c>
      <c r="B921" s="2" t="n">
        <v>1047.7337</v>
      </c>
      <c r="C921" s="2" t="n">
        <v>74.2452</v>
      </c>
      <c r="D921" s="2" t="n">
        <v>79.5492</v>
      </c>
      <c r="E921" s="2" t="n">
        <v>76.3972</v>
      </c>
      <c r="F921" s="2" t="n">
        <v>79.2326</v>
      </c>
      <c r="G921" s="2" t="n">
        <v>75.9122</v>
      </c>
      <c r="H921" s="2" t="n">
        <v>80.0538</v>
      </c>
      <c r="I921" s="2" t="n">
        <v>80.7675</v>
      </c>
      <c r="J921" s="2" t="n">
        <v>80.1251</v>
      </c>
      <c r="K921" s="2" t="n">
        <v>78.2854</v>
      </c>
      <c r="L921" s="2" t="n">
        <v>79.0682</v>
      </c>
      <c r="M921" s="2" t="n">
        <v>79.6506</v>
      </c>
      <c r="N921" s="2" t="n">
        <v>75.2934</v>
      </c>
      <c r="O921" s="2" t="n">
        <v>75.0141</v>
      </c>
      <c r="P921" s="2" t="n">
        <v>74.4599</v>
      </c>
      <c r="Q921" s="2" t="n">
        <v>81.5256</v>
      </c>
      <c r="R921" s="2" t="n">
        <v>80.3763</v>
      </c>
      <c r="S921" s="2" t="n">
        <v>81.9842</v>
      </c>
      <c r="T921" s="2" t="n">
        <v>73.4282</v>
      </c>
      <c r="U921" s="2" t="n">
        <v>77.7165</v>
      </c>
      <c r="V921" s="2" t="n">
        <v>78.4937</v>
      </c>
      <c r="W921" s="2" t="n">
        <v>75.9852</v>
      </c>
      <c r="X921" s="2" t="n">
        <v>78.8724</v>
      </c>
      <c r="Y921" s="2" t="n">
        <v>76.4338</v>
      </c>
      <c r="Z921" s="2" t="n">
        <v>78.8079</v>
      </c>
      <c r="AA921" s="2" t="n">
        <v>78.4963</v>
      </c>
      <c r="AB921" s="2" t="n">
        <v>80.9529</v>
      </c>
      <c r="AC921" s="2" t="n">
        <v>81.902</v>
      </c>
      <c r="AD921" s="2" t="n">
        <v>80.3703</v>
      </c>
      <c r="AE921" s="2" t="n">
        <v>78.5769</v>
      </c>
      <c r="AF921" s="2" t="n">
        <v>79.3579</v>
      </c>
      <c r="AG921" s="2" t="n">
        <v>68.5866</v>
      </c>
      <c r="AH921" s="2" t="n">
        <v>71.3795</v>
      </c>
      <c r="AI921" s="2" t="n">
        <v>74.751</v>
      </c>
      <c r="AJ921" s="2" t="n">
        <v>70.6134</v>
      </c>
      <c r="AK921" s="2" t="n">
        <v>70.6193</v>
      </c>
      <c r="AL921" s="2" t="n">
        <v>72.6428</v>
      </c>
    </row>
    <row r="922" customFormat="false" ht="13.5" hidden="false" customHeight="false" outlineLevel="0" collapsed="false">
      <c r="A922" s="2" t="n">
        <v>11.1079</v>
      </c>
      <c r="B922" s="2" t="n">
        <v>269.2257</v>
      </c>
      <c r="C922" s="2" t="n">
        <v>0.6666</v>
      </c>
      <c r="D922" s="2" t="n">
        <v>0.8137</v>
      </c>
      <c r="E922" s="2" t="n">
        <v>0.734</v>
      </c>
      <c r="F922" s="2" t="n">
        <v>0.8068</v>
      </c>
      <c r="G922" s="2" t="n">
        <v>0.6939</v>
      </c>
      <c r="H922" s="2" t="n">
        <v>1.1759</v>
      </c>
      <c r="I922" s="2" t="n">
        <v>0.884</v>
      </c>
      <c r="J922" s="2" t="n">
        <v>0.9724</v>
      </c>
      <c r="K922" s="2" t="n">
        <v>0.8434</v>
      </c>
      <c r="L922" s="2" t="n">
        <v>0.8518</v>
      </c>
      <c r="M922" s="2" t="n">
        <v>0.851</v>
      </c>
      <c r="N922" s="2" t="n">
        <v>0.5016</v>
      </c>
      <c r="O922" s="2" t="n">
        <v>0.842</v>
      </c>
      <c r="P922" s="2" t="n">
        <v>0.6408</v>
      </c>
      <c r="Q922" s="2" t="n">
        <v>0.6799</v>
      </c>
      <c r="R922" s="2" t="n">
        <v>0.8069</v>
      </c>
      <c r="S922" s="2" t="n">
        <v>0.8546</v>
      </c>
      <c r="T922" s="2" t="n">
        <v>0.5702</v>
      </c>
      <c r="U922" s="2" t="n">
        <v>0.7184</v>
      </c>
      <c r="V922" s="2" t="n">
        <v>0.7256</v>
      </c>
      <c r="W922" s="2" t="n">
        <v>0.7165</v>
      </c>
      <c r="X922" s="2" t="n">
        <v>0.739</v>
      </c>
      <c r="Y922" s="2" t="n">
        <v>0.765</v>
      </c>
      <c r="Z922" s="2" t="n">
        <v>0.7725</v>
      </c>
      <c r="AA922" s="2" t="n">
        <v>0.7007</v>
      </c>
      <c r="AB922" s="2" t="n">
        <v>1.0938</v>
      </c>
      <c r="AC922" s="2" t="n">
        <v>0.8855</v>
      </c>
      <c r="AD922" s="2" t="n">
        <v>0.8911</v>
      </c>
      <c r="AE922" s="2" t="n">
        <v>0.8165</v>
      </c>
      <c r="AF922" s="2" t="n">
        <v>0.8246</v>
      </c>
      <c r="AG922" s="2" t="n">
        <v>0.6255</v>
      </c>
      <c r="AH922" s="2" t="n">
        <v>0.6853</v>
      </c>
      <c r="AI922" s="2" t="n">
        <v>0.7355</v>
      </c>
      <c r="AJ922" s="2" t="n">
        <v>0.5675</v>
      </c>
      <c r="AK922" s="2" t="n">
        <v>0.6469</v>
      </c>
      <c r="AL922" s="2" t="n">
        <v>0.6655</v>
      </c>
    </row>
    <row r="923" customFormat="false" ht="13.5" hidden="false" customHeight="false" outlineLevel="0" collapsed="false">
      <c r="A923" s="2" t="n">
        <v>11.1299</v>
      </c>
      <c r="B923" s="2" t="n">
        <v>76.9431</v>
      </c>
      <c r="C923" s="2" t="n">
        <v>0.2764</v>
      </c>
      <c r="D923" s="2" t="n">
        <v>0.327</v>
      </c>
      <c r="E923" s="2" t="n">
        <v>0.2843</v>
      </c>
      <c r="F923" s="2" t="n">
        <v>0.3166</v>
      </c>
      <c r="G923" s="2" t="n">
        <v>0.2871</v>
      </c>
      <c r="H923" s="2" t="n">
        <v>0.3045</v>
      </c>
      <c r="I923" s="2" t="n">
        <v>0.3254</v>
      </c>
      <c r="J923" s="2" t="n">
        <v>0.3099</v>
      </c>
      <c r="K923" s="2" t="n">
        <v>0.3039</v>
      </c>
      <c r="L923" s="2" t="n">
        <v>0.3069</v>
      </c>
      <c r="M923" s="2" t="n">
        <v>0.3222</v>
      </c>
      <c r="N923" s="2" t="n">
        <v>0.3364</v>
      </c>
      <c r="O923" s="2" t="n">
        <v>0.3021</v>
      </c>
      <c r="P923" s="2" t="n">
        <v>0.3621</v>
      </c>
      <c r="Q923" s="2" t="n">
        <v>0.3269</v>
      </c>
      <c r="R923" s="2" t="n">
        <v>0.3457</v>
      </c>
      <c r="S923" s="2" t="n">
        <v>0.2464</v>
      </c>
      <c r="T923" s="2" t="n">
        <v>0.2492</v>
      </c>
      <c r="U923" s="2" t="n">
        <v>0.3114</v>
      </c>
      <c r="V923" s="2" t="n">
        <v>0.3145</v>
      </c>
      <c r="W923" s="2" t="n">
        <v>0.2894</v>
      </c>
      <c r="X923" s="2" t="n">
        <v>0.331</v>
      </c>
      <c r="Y923" s="2" t="n">
        <v>0.2902</v>
      </c>
      <c r="Z923" s="2" t="n">
        <v>0.3314</v>
      </c>
      <c r="AA923" s="2" t="n">
        <v>0.3017</v>
      </c>
      <c r="AB923" s="2" t="n">
        <v>0.3181</v>
      </c>
      <c r="AC923" s="2" t="n">
        <v>0.3086</v>
      </c>
      <c r="AD923" s="2" t="n">
        <v>0.3017</v>
      </c>
      <c r="AE923" s="2" t="n">
        <v>0.3075</v>
      </c>
      <c r="AF923" s="2" t="n">
        <v>0.3105</v>
      </c>
      <c r="AG923" s="2" t="n">
        <v>0.2496</v>
      </c>
      <c r="AH923" s="2" t="n">
        <v>0.3076</v>
      </c>
      <c r="AI923" s="2" t="n">
        <v>0.2267</v>
      </c>
      <c r="AJ923" s="2" t="n">
        <v>0.2691</v>
      </c>
      <c r="AK923" s="2" t="n">
        <v>0.2606</v>
      </c>
      <c r="AL923" s="2" t="n">
        <v>0.2681</v>
      </c>
    </row>
    <row r="924" customFormat="false" ht="13.5" hidden="false" customHeight="false" outlineLevel="0" collapsed="false">
      <c r="A924" s="2" t="n">
        <v>11.1315</v>
      </c>
      <c r="B924" s="2" t="n">
        <v>76.7539</v>
      </c>
      <c r="C924" s="2" t="n">
        <v>0.4115</v>
      </c>
      <c r="D924" s="2" t="n">
        <v>0.4741</v>
      </c>
      <c r="E924" s="2" t="n">
        <v>0.4905</v>
      </c>
      <c r="F924" s="2" t="n">
        <v>0.4365</v>
      </c>
      <c r="G924" s="2" t="n">
        <v>0.5394</v>
      </c>
      <c r="H924" s="2" t="n">
        <v>0.4828</v>
      </c>
      <c r="I924" s="2" t="n">
        <v>0.5701</v>
      </c>
      <c r="J924" s="2" t="n">
        <v>0.4985</v>
      </c>
      <c r="K924" s="2" t="n">
        <v>0.4879</v>
      </c>
      <c r="L924" s="2" t="n">
        <v>0.4928</v>
      </c>
      <c r="M924" s="2" t="n">
        <v>0.4558</v>
      </c>
      <c r="N924" s="2" t="n">
        <v>0.3939</v>
      </c>
      <c r="O924" s="2" t="n">
        <v>0.4517</v>
      </c>
      <c r="P924" s="2" t="n">
        <v>0.4354</v>
      </c>
      <c r="Q924" s="2" t="n">
        <v>0.4802</v>
      </c>
      <c r="R924" s="2" t="n">
        <v>0.4508</v>
      </c>
      <c r="S924" s="2" t="n">
        <v>0.5105</v>
      </c>
      <c r="T924" s="2" t="n">
        <v>0.4823</v>
      </c>
      <c r="U924" s="2" t="n">
        <v>0.4576</v>
      </c>
      <c r="V924" s="2" t="n">
        <v>0.4622</v>
      </c>
      <c r="W924" s="2" t="n">
        <v>0.4248</v>
      </c>
      <c r="X924" s="2" t="n">
        <v>0.4562</v>
      </c>
      <c r="Y924" s="2" t="n">
        <v>0.4832</v>
      </c>
      <c r="Z924" s="2" t="n">
        <v>0.4406</v>
      </c>
      <c r="AA924" s="2" t="n">
        <v>0.5322</v>
      </c>
      <c r="AB924" s="2" t="n">
        <v>0.4796</v>
      </c>
      <c r="AC924" s="2" t="n">
        <v>0.5607</v>
      </c>
      <c r="AD924" s="2" t="n">
        <v>0.5067</v>
      </c>
      <c r="AE924" s="2" t="n">
        <v>0.483</v>
      </c>
      <c r="AF924" s="2" t="n">
        <v>0.4878</v>
      </c>
      <c r="AG924" s="2" t="n">
        <v>0.3796</v>
      </c>
      <c r="AH924" s="2" t="n">
        <v>0.4612</v>
      </c>
      <c r="AI924" s="2" t="n">
        <v>0.418</v>
      </c>
      <c r="AJ924" s="2" t="n">
        <v>0.3576</v>
      </c>
      <c r="AK924" s="2" t="n">
        <v>0.4001</v>
      </c>
      <c r="AL924" s="2" t="n">
        <v>0.4115</v>
      </c>
    </row>
    <row r="925" customFormat="false" ht="13.5" hidden="false" customHeight="false" outlineLevel="0" collapsed="false">
      <c r="A925" s="2" t="n">
        <v>11.1354</v>
      </c>
      <c r="B925" s="2" t="n">
        <v>76.816</v>
      </c>
      <c r="C925" s="2" t="n">
        <v>0.3568</v>
      </c>
      <c r="D925" s="2" t="n">
        <v>0.286</v>
      </c>
      <c r="E925" s="2" t="n">
        <v>0.2529</v>
      </c>
      <c r="F925" s="2" t="n">
        <v>0.3142</v>
      </c>
      <c r="G925" s="2" t="n">
        <v>0.2929</v>
      </c>
      <c r="H925" s="2" t="n">
        <v>0.305</v>
      </c>
      <c r="I925" s="2" t="n">
        <v>0.3194</v>
      </c>
      <c r="J925" s="2" t="n">
        <v>0.2798</v>
      </c>
      <c r="K925" s="2" t="n">
        <v>0.3009</v>
      </c>
      <c r="L925" s="2" t="n">
        <v>0.3039</v>
      </c>
      <c r="M925" s="2" t="n">
        <v>0.2701</v>
      </c>
      <c r="N925" s="2" t="n">
        <v>0.3073</v>
      </c>
      <c r="O925" s="2" t="n">
        <v>0.2892</v>
      </c>
      <c r="P925" s="2" t="n">
        <v>0.2856</v>
      </c>
      <c r="Q925" s="2" t="n">
        <v>0.3389</v>
      </c>
      <c r="R925" s="2" t="n">
        <v>0.476</v>
      </c>
      <c r="S925" s="2" t="n">
        <v>0.3072</v>
      </c>
      <c r="T925" s="2" t="n">
        <v>0.2976</v>
      </c>
      <c r="U925" s="2" t="n">
        <v>0.3215</v>
      </c>
      <c r="V925" s="2" t="n">
        <v>0.3247</v>
      </c>
      <c r="W925" s="2" t="n">
        <v>0.3367</v>
      </c>
      <c r="X925" s="2" t="n">
        <v>0.2928</v>
      </c>
      <c r="Y925" s="2" t="n">
        <v>0.2633</v>
      </c>
      <c r="Z925" s="2" t="n">
        <v>0.31</v>
      </c>
      <c r="AA925" s="2" t="n">
        <v>0.3091</v>
      </c>
      <c r="AB925" s="2" t="n">
        <v>0.3517</v>
      </c>
      <c r="AC925" s="2" t="n">
        <v>0.3195</v>
      </c>
      <c r="AD925" s="2" t="n">
        <v>0.2915</v>
      </c>
      <c r="AE925" s="2" t="n">
        <v>0.3078</v>
      </c>
      <c r="AF925" s="2" t="n">
        <v>0.3108</v>
      </c>
      <c r="AG925" s="2" t="n">
        <v>0.2581</v>
      </c>
      <c r="AH925" s="2" t="n">
        <v>0.2524</v>
      </c>
      <c r="AI925" s="2" t="n">
        <v>0.24</v>
      </c>
      <c r="AJ925" s="2" t="n">
        <v>0.2645</v>
      </c>
      <c r="AK925" s="2" t="n">
        <v>0.2512</v>
      </c>
      <c r="AL925" s="2" t="n">
        <v>0.2584</v>
      </c>
    </row>
    <row r="926" customFormat="false" ht="13.5" hidden="false" customHeight="false" outlineLevel="0" collapsed="false">
      <c r="A926" s="2" t="n">
        <v>11.1549</v>
      </c>
      <c r="B926" s="2" t="n">
        <v>1069.7154</v>
      </c>
      <c r="C926" s="2" t="n">
        <v>6.7635</v>
      </c>
      <c r="D926" s="2" t="n">
        <v>6.7561</v>
      </c>
      <c r="E926" s="2" t="n">
        <v>6.5252</v>
      </c>
      <c r="F926" s="2" t="n">
        <v>7.3265</v>
      </c>
      <c r="G926" s="2" t="n">
        <v>7.2207</v>
      </c>
      <c r="H926" s="2" t="n">
        <v>7.322</v>
      </c>
      <c r="I926" s="2" t="n">
        <v>8.1124</v>
      </c>
      <c r="J926" s="2" t="n">
        <v>7.4976</v>
      </c>
      <c r="K926" s="2" t="n">
        <v>7.1905</v>
      </c>
      <c r="L926" s="2" t="n">
        <v>7.2624</v>
      </c>
      <c r="M926" s="2" t="n">
        <v>7.491</v>
      </c>
      <c r="N926" s="2" t="n">
        <v>7.044</v>
      </c>
      <c r="O926" s="2" t="n">
        <v>7.8453</v>
      </c>
      <c r="P926" s="2" t="n">
        <v>7.5227</v>
      </c>
      <c r="Q926" s="2" t="n">
        <v>8.2032</v>
      </c>
      <c r="R926" s="2" t="n">
        <v>8.3401</v>
      </c>
      <c r="S926" s="2" t="n">
        <v>8.3683</v>
      </c>
      <c r="T926" s="2" t="n">
        <v>7.2142</v>
      </c>
      <c r="U926" s="2" t="n">
        <v>7.7536</v>
      </c>
      <c r="V926" s="2" t="n">
        <v>7.8311</v>
      </c>
      <c r="W926" s="2" t="n">
        <v>6.9814</v>
      </c>
      <c r="X926" s="2" t="n">
        <v>6.8626</v>
      </c>
      <c r="Y926" s="2" t="n">
        <v>6.8915</v>
      </c>
      <c r="Z926" s="2" t="n">
        <v>7.4498</v>
      </c>
      <c r="AA926" s="2" t="n">
        <v>7.582</v>
      </c>
      <c r="AB926" s="2" t="n">
        <v>7.6564</v>
      </c>
      <c r="AC926" s="2" t="n">
        <v>8.2605</v>
      </c>
      <c r="AD926" s="2" t="n">
        <v>7.6106</v>
      </c>
      <c r="AE926" s="2" t="n">
        <v>7.3728</v>
      </c>
      <c r="AF926" s="2" t="n">
        <v>7.4461</v>
      </c>
      <c r="AG926" s="2" t="n">
        <v>7.1598</v>
      </c>
      <c r="AH926" s="2" t="n">
        <v>6.8374</v>
      </c>
      <c r="AI926" s="2" t="n">
        <v>7.3089</v>
      </c>
      <c r="AJ926" s="2" t="n">
        <v>7.0253</v>
      </c>
      <c r="AK926" s="2" t="n">
        <v>7.012</v>
      </c>
      <c r="AL926" s="2" t="n">
        <v>7.2129</v>
      </c>
    </row>
    <row r="927" customFormat="false" ht="13.5" hidden="false" customHeight="false" outlineLevel="0" collapsed="false">
      <c r="A927" s="2" t="n">
        <v>11.1553</v>
      </c>
      <c r="B927" s="2" t="n">
        <v>415.0409</v>
      </c>
      <c r="C927" s="2" t="n">
        <v>0.3151</v>
      </c>
      <c r="D927" s="2" t="n">
        <v>0.2967</v>
      </c>
      <c r="E927" s="2" t="n">
        <v>0.2306</v>
      </c>
      <c r="F927" s="2" t="n">
        <v>0.3867</v>
      </c>
      <c r="G927" s="2" t="n">
        <v>0.2377</v>
      </c>
      <c r="H927" s="2" t="n">
        <v>0.3111</v>
      </c>
      <c r="I927" s="2" t="n">
        <v>0.3176</v>
      </c>
      <c r="J927" s="2" t="n">
        <v>0.2791</v>
      </c>
      <c r="K927" s="2" t="n">
        <v>0.2968</v>
      </c>
      <c r="L927" s="2" t="n">
        <v>0.2998</v>
      </c>
      <c r="M927" s="2" t="n">
        <v>0.322</v>
      </c>
      <c r="N927" s="2" t="n">
        <v>0.3337</v>
      </c>
      <c r="O927" s="2" t="n">
        <v>0.3578</v>
      </c>
      <c r="P927" s="2" t="n">
        <v>0.366</v>
      </c>
      <c r="Q927" s="2" t="n">
        <v>0.3196</v>
      </c>
      <c r="R927" s="2" t="n">
        <v>0.3116</v>
      </c>
      <c r="S927" s="2" t="n">
        <v>0.3188</v>
      </c>
      <c r="T927" s="2" t="n">
        <v>0.3007</v>
      </c>
      <c r="U927" s="2" t="n">
        <v>0.3288</v>
      </c>
      <c r="V927" s="2" t="n">
        <v>0.3321</v>
      </c>
      <c r="W927" s="2" t="n">
        <v>0.3184</v>
      </c>
      <c r="X927" s="2" t="n">
        <v>0.3075</v>
      </c>
      <c r="Y927" s="2" t="n">
        <v>0.2639</v>
      </c>
      <c r="Z927" s="2" t="n">
        <v>0.3853</v>
      </c>
      <c r="AA927" s="2" t="n">
        <v>0.2624</v>
      </c>
      <c r="AB927" s="2" t="n">
        <v>0.3144</v>
      </c>
      <c r="AC927" s="2" t="n">
        <v>0.3211</v>
      </c>
      <c r="AD927" s="2" t="n">
        <v>0.2917</v>
      </c>
      <c r="AE927" s="2" t="n">
        <v>0.3066</v>
      </c>
      <c r="AF927" s="2" t="n">
        <v>0.3096</v>
      </c>
      <c r="AG927" s="2" t="n">
        <v>0.3366</v>
      </c>
      <c r="AH927" s="2" t="n">
        <v>0.3624</v>
      </c>
      <c r="AI927" s="2" t="n">
        <v>0.3419</v>
      </c>
      <c r="AJ927" s="2" t="n">
        <v>0.3274</v>
      </c>
      <c r="AK927" s="2" t="n">
        <v>0.3387</v>
      </c>
      <c r="AL927" s="2" t="n">
        <v>0.3484</v>
      </c>
    </row>
    <row r="928" customFormat="false" ht="13.5" hidden="false" customHeight="false" outlineLevel="0" collapsed="false">
      <c r="A928" s="2" t="n">
        <v>11.1591</v>
      </c>
      <c r="B928" s="2" t="n">
        <v>808.0314</v>
      </c>
      <c r="C928" s="2" t="n">
        <v>1.4855</v>
      </c>
      <c r="D928" s="2" t="n">
        <v>1.8516</v>
      </c>
      <c r="E928" s="2" t="n">
        <v>1.6504</v>
      </c>
      <c r="F928" s="2" t="n">
        <v>2.0644</v>
      </c>
      <c r="G928" s="2" t="n">
        <v>1.8578</v>
      </c>
      <c r="H928" s="2" t="n">
        <v>1.938</v>
      </c>
      <c r="I928" s="2" t="n">
        <v>1.8071</v>
      </c>
      <c r="J928" s="2" t="n">
        <v>1.6814</v>
      </c>
      <c r="K928" s="2" t="n">
        <v>1.792</v>
      </c>
      <c r="L928" s="2" t="n">
        <v>1.8099</v>
      </c>
      <c r="M928" s="2" t="n">
        <v>2.2557</v>
      </c>
      <c r="N928" s="2" t="n">
        <v>2.3087</v>
      </c>
      <c r="O928" s="2" t="n">
        <v>2.4935</v>
      </c>
      <c r="P928" s="2" t="n">
        <v>2.2346</v>
      </c>
      <c r="Q928" s="2" t="n">
        <v>2.2615</v>
      </c>
      <c r="R928" s="2" t="n">
        <v>2.3606</v>
      </c>
      <c r="S928" s="2" t="n">
        <v>2.324</v>
      </c>
      <c r="T928" s="2" t="n">
        <v>2.1769</v>
      </c>
      <c r="U928" s="2" t="n">
        <v>2.3019</v>
      </c>
      <c r="V928" s="2" t="n">
        <v>2.325</v>
      </c>
      <c r="W928" s="2" t="n">
        <v>1.6875</v>
      </c>
      <c r="X928" s="2" t="n">
        <v>1.9763</v>
      </c>
      <c r="Y928" s="2" t="n">
        <v>1.8716</v>
      </c>
      <c r="Z928" s="2" t="n">
        <v>2.1284</v>
      </c>
      <c r="AA928" s="2" t="n">
        <v>1.9896</v>
      </c>
      <c r="AB928" s="2" t="n">
        <v>2.0656</v>
      </c>
      <c r="AC928" s="2" t="n">
        <v>1.9574</v>
      </c>
      <c r="AD928" s="2" t="n">
        <v>1.8535</v>
      </c>
      <c r="AE928" s="2" t="n">
        <v>1.9309</v>
      </c>
      <c r="AF928" s="2" t="n">
        <v>1.9501</v>
      </c>
      <c r="AG928" s="2" t="n">
        <v>1.7654</v>
      </c>
      <c r="AH928" s="2" t="n">
        <v>1.8584</v>
      </c>
      <c r="AI928" s="2" t="n">
        <v>1.9564</v>
      </c>
      <c r="AJ928" s="2" t="n">
        <v>1.7739</v>
      </c>
      <c r="AK928" s="2" t="n">
        <v>1.8201</v>
      </c>
      <c r="AL928" s="2" t="n">
        <v>1.8723</v>
      </c>
    </row>
    <row r="929" customFormat="false" ht="13.5" hidden="false" customHeight="false" outlineLevel="0" collapsed="false">
      <c r="A929" s="2" t="n">
        <v>11.1659</v>
      </c>
      <c r="B929" s="2" t="n">
        <v>305.2468</v>
      </c>
      <c r="C929" s="2" t="n">
        <v>18.1612</v>
      </c>
      <c r="D929" s="2" t="n">
        <v>14.2555</v>
      </c>
      <c r="E929" s="2" t="n">
        <v>18.3912</v>
      </c>
      <c r="F929" s="2" t="n">
        <v>18.7858</v>
      </c>
      <c r="G929" s="2" t="n">
        <v>15.8871</v>
      </c>
      <c r="H929" s="2" t="n">
        <v>20.1499</v>
      </c>
      <c r="I929" s="2" t="n">
        <v>17.2449</v>
      </c>
      <c r="J929" s="2" t="n">
        <v>16.025</v>
      </c>
      <c r="K929" s="2" t="n">
        <v>17.3626</v>
      </c>
      <c r="L929" s="2" t="n">
        <v>17.5362</v>
      </c>
      <c r="M929" s="2" t="n">
        <v>14.9788</v>
      </c>
      <c r="N929" s="2" t="n">
        <v>20.6184</v>
      </c>
      <c r="O929" s="2" t="n">
        <v>23.735</v>
      </c>
      <c r="P929" s="2" t="n">
        <v>23.7769</v>
      </c>
      <c r="Q929" s="2" t="n">
        <v>16.5303</v>
      </c>
      <c r="R929" s="2" t="n">
        <v>15.6912</v>
      </c>
      <c r="S929" s="2" t="n">
        <v>16.338</v>
      </c>
      <c r="T929" s="2" t="n">
        <v>15.3689</v>
      </c>
      <c r="U929" s="2" t="n">
        <v>18.3797</v>
      </c>
      <c r="V929" s="2" t="n">
        <v>18.5635</v>
      </c>
      <c r="W929" s="2" t="n">
        <v>17.4493</v>
      </c>
      <c r="X929" s="2" t="n">
        <v>15.9334</v>
      </c>
      <c r="Y929" s="2" t="n">
        <v>19.8335</v>
      </c>
      <c r="Z929" s="2" t="n">
        <v>20.2464</v>
      </c>
      <c r="AA929" s="2" t="n">
        <v>16.291</v>
      </c>
      <c r="AB929" s="2" t="n">
        <v>19.2181</v>
      </c>
      <c r="AC929" s="2" t="n">
        <v>17.1895</v>
      </c>
      <c r="AD929" s="2" t="n">
        <v>16.2534</v>
      </c>
      <c r="AE929" s="2" t="n">
        <v>17.7162</v>
      </c>
      <c r="AF929" s="2" t="n">
        <v>17.8923</v>
      </c>
      <c r="AG929" s="2" t="n">
        <v>20.5146</v>
      </c>
      <c r="AH929" s="2" t="n">
        <v>20.4871</v>
      </c>
      <c r="AI929" s="2" t="n">
        <v>21.7701</v>
      </c>
      <c r="AJ929" s="2" t="n">
        <v>20.8295</v>
      </c>
      <c r="AK929" s="2" t="n">
        <v>20.6913</v>
      </c>
      <c r="AL929" s="2" t="n">
        <v>21.2842</v>
      </c>
    </row>
    <row r="930" customFormat="false" ht="13.5" hidden="false" customHeight="false" outlineLevel="0" collapsed="false">
      <c r="A930" s="2" t="n">
        <v>11.1674</v>
      </c>
      <c r="B930" s="2" t="n">
        <v>611.9127</v>
      </c>
      <c r="C930" s="2" t="n">
        <v>0.109</v>
      </c>
      <c r="D930" s="2" t="n">
        <v>0.161</v>
      </c>
      <c r="E930" s="2" t="n">
        <v>0.1355</v>
      </c>
      <c r="F930" s="2" t="n">
        <v>0.1499</v>
      </c>
      <c r="G930" s="2" t="n">
        <v>0.1575</v>
      </c>
      <c r="H930" s="2" t="n">
        <v>0.1351</v>
      </c>
      <c r="I930" s="2" t="n">
        <v>0.1306</v>
      </c>
      <c r="J930" s="2" t="n">
        <v>0.1699</v>
      </c>
      <c r="K930" s="2" t="n">
        <v>0.1436</v>
      </c>
      <c r="L930" s="2" t="n">
        <v>0.145</v>
      </c>
      <c r="M930" s="2" t="n">
        <v>0.2337</v>
      </c>
      <c r="N930" s="2" t="n">
        <v>0.1429</v>
      </c>
      <c r="O930" s="2" t="n">
        <v>0.1797</v>
      </c>
      <c r="P930" s="2" t="n">
        <v>0.1268</v>
      </c>
      <c r="Q930" s="2" t="n">
        <v>0.163</v>
      </c>
      <c r="R930" s="2" t="n">
        <v>0.1841</v>
      </c>
      <c r="S930" s="2" t="n">
        <v>0.2455</v>
      </c>
      <c r="T930" s="2" t="n">
        <v>0.1913</v>
      </c>
      <c r="U930" s="2" t="n">
        <v>0.1834</v>
      </c>
      <c r="V930" s="2" t="n">
        <v>0.1852</v>
      </c>
      <c r="W930" s="2" t="n">
        <v>0.141</v>
      </c>
      <c r="X930" s="2" t="n">
        <v>0.1572</v>
      </c>
      <c r="Y930" s="2" t="n">
        <v>0.1473</v>
      </c>
      <c r="Z930" s="2" t="n">
        <v>0.1455</v>
      </c>
      <c r="AA930" s="2" t="n">
        <v>0.1613</v>
      </c>
      <c r="AB930" s="2" t="n">
        <v>0.149</v>
      </c>
      <c r="AC930" s="2" t="n">
        <v>0.1612</v>
      </c>
      <c r="AD930" s="2" t="n">
        <v>0.1798</v>
      </c>
      <c r="AE930" s="2" t="n">
        <v>0.1544</v>
      </c>
      <c r="AF930" s="2" t="n">
        <v>0.156</v>
      </c>
      <c r="AG930" s="2" t="n">
        <v>0.1478</v>
      </c>
      <c r="AH930" s="2" t="n">
        <v>0.1335</v>
      </c>
      <c r="AI930" s="2" t="n">
        <v>0.1696</v>
      </c>
      <c r="AJ930" s="2" t="n">
        <v>0.1636</v>
      </c>
      <c r="AK930" s="2" t="n">
        <v>0.1521</v>
      </c>
      <c r="AL930" s="2" t="n">
        <v>0.1564</v>
      </c>
    </row>
    <row r="931" customFormat="false" ht="13.5" hidden="false" customHeight="false" outlineLevel="0" collapsed="false">
      <c r="A931" s="2" t="n">
        <v>11.168</v>
      </c>
      <c r="B931" s="2" t="n">
        <v>322.2728</v>
      </c>
      <c r="C931" s="2" t="n">
        <v>0.8058</v>
      </c>
      <c r="D931" s="2" t="n">
        <v>0.7238</v>
      </c>
      <c r="E931" s="2" t="n">
        <v>0.7311</v>
      </c>
      <c r="F931" s="2" t="n">
        <v>0.9769</v>
      </c>
      <c r="G931" s="2" t="n">
        <v>0.7965</v>
      </c>
      <c r="H931" s="2" t="n">
        <v>1.1562</v>
      </c>
      <c r="I931" s="2" t="n">
        <v>1.094</v>
      </c>
      <c r="J931" s="2" t="n">
        <v>1.0798</v>
      </c>
      <c r="K931" s="2" t="n">
        <v>0.9205</v>
      </c>
      <c r="L931" s="2" t="n">
        <v>0.9297</v>
      </c>
      <c r="M931" s="2" t="n">
        <v>1.0351</v>
      </c>
      <c r="N931" s="2" t="n">
        <v>1.1912</v>
      </c>
      <c r="O931" s="2" t="n">
        <v>1.3611</v>
      </c>
      <c r="P931" s="2" t="n">
        <v>1.4672</v>
      </c>
      <c r="Q931" s="2" t="n">
        <v>1.21</v>
      </c>
      <c r="R931" s="2" t="n">
        <v>1.17</v>
      </c>
      <c r="S931" s="2" t="n">
        <v>1.1469</v>
      </c>
      <c r="T931" s="2" t="n">
        <v>1.0741</v>
      </c>
      <c r="U931" s="2" t="n">
        <v>1.207</v>
      </c>
      <c r="V931" s="2" t="n">
        <v>1.219</v>
      </c>
      <c r="W931" s="2" t="n">
        <v>0.8678</v>
      </c>
      <c r="X931" s="2" t="n">
        <v>0.8454</v>
      </c>
      <c r="Y931" s="2" t="n">
        <v>0.8939</v>
      </c>
      <c r="Z931" s="2" t="n">
        <v>1.1117</v>
      </c>
      <c r="AA931" s="2" t="n">
        <v>0.9149</v>
      </c>
      <c r="AB931" s="2" t="n">
        <v>1.1715</v>
      </c>
      <c r="AC931" s="2" t="n">
        <v>1.1187</v>
      </c>
      <c r="AD931" s="2" t="n">
        <v>1.1053</v>
      </c>
      <c r="AE931" s="2" t="n">
        <v>0.998</v>
      </c>
      <c r="AF931" s="2" t="n">
        <v>1.008</v>
      </c>
      <c r="AG931" s="2" t="n">
        <v>1.6992</v>
      </c>
      <c r="AH931" s="2" t="n">
        <v>1.5536</v>
      </c>
      <c r="AI931" s="2" t="n">
        <v>1.7231</v>
      </c>
      <c r="AJ931" s="2" t="n">
        <v>1.5604</v>
      </c>
      <c r="AK931" s="2" t="n">
        <v>1.6177</v>
      </c>
      <c r="AL931" s="2" t="n">
        <v>1.6641</v>
      </c>
    </row>
    <row r="932" customFormat="false" ht="13.5" hidden="false" customHeight="false" outlineLevel="0" collapsed="false">
      <c r="A932" s="2" t="n">
        <v>11.1714</v>
      </c>
      <c r="B932" s="2" t="n">
        <v>327.2286</v>
      </c>
      <c r="C932" s="2" t="n">
        <v>10.7018</v>
      </c>
      <c r="D932" s="2" t="n">
        <v>10.5643</v>
      </c>
      <c r="E932" s="2" t="n">
        <v>11.8742</v>
      </c>
      <c r="F932" s="2" t="n">
        <v>16.0641</v>
      </c>
      <c r="G932" s="2" t="n">
        <v>12.0006</v>
      </c>
      <c r="H932" s="2" t="n">
        <v>16.0232</v>
      </c>
      <c r="I932" s="2" t="n">
        <v>16.3353</v>
      </c>
      <c r="J932" s="2" t="n">
        <v>12.4843</v>
      </c>
      <c r="K932" s="2" t="n">
        <v>13.256</v>
      </c>
      <c r="L932" s="2" t="n">
        <v>13.3885</v>
      </c>
      <c r="M932" s="2" t="n">
        <v>18.3775</v>
      </c>
      <c r="N932" s="2" t="n">
        <v>22.4816</v>
      </c>
      <c r="O932" s="2" t="n">
        <v>24.0143</v>
      </c>
      <c r="P932" s="2" t="n">
        <v>24.4228</v>
      </c>
      <c r="Q932" s="2" t="n">
        <v>22.026</v>
      </c>
      <c r="R932" s="2" t="n">
        <v>20.6919</v>
      </c>
      <c r="S932" s="2" t="n">
        <v>22.2468</v>
      </c>
      <c r="T932" s="2" t="n">
        <v>19.816</v>
      </c>
      <c r="U932" s="2" t="n">
        <v>21.7596</v>
      </c>
      <c r="V932" s="2" t="n">
        <v>21.9772</v>
      </c>
      <c r="W932" s="2" t="n">
        <v>12.6942</v>
      </c>
      <c r="X932" s="2" t="n">
        <v>13.6262</v>
      </c>
      <c r="Y932" s="2" t="n">
        <v>14.9999</v>
      </c>
      <c r="Z932" s="2" t="n">
        <v>18.3562</v>
      </c>
      <c r="AA932" s="2" t="n">
        <v>14.7621</v>
      </c>
      <c r="AB932" s="2" t="n">
        <v>17.3777</v>
      </c>
      <c r="AC932" s="2" t="n">
        <v>18.01</v>
      </c>
      <c r="AD932" s="2" t="n">
        <v>14.721</v>
      </c>
      <c r="AE932" s="2" t="n">
        <v>15.4792</v>
      </c>
      <c r="AF932" s="2" t="n">
        <v>15.633</v>
      </c>
      <c r="AG932" s="2" t="n">
        <v>21.5165</v>
      </c>
      <c r="AH932" s="2" t="n">
        <v>21.3799</v>
      </c>
      <c r="AI932" s="2" t="n">
        <v>22.4857</v>
      </c>
      <c r="AJ932" s="2" t="n">
        <v>21.7403</v>
      </c>
      <c r="AK932" s="2" t="n">
        <v>21.5628</v>
      </c>
      <c r="AL932" s="2" t="n">
        <v>22.1807</v>
      </c>
    </row>
    <row r="933" customFormat="false" ht="13.5" hidden="false" customHeight="false" outlineLevel="0" collapsed="false">
      <c r="A933" s="2" t="n">
        <v>11.1741</v>
      </c>
      <c r="B933" s="2" t="n">
        <v>1117.7427</v>
      </c>
      <c r="C933" s="2" t="n">
        <v>0.3537</v>
      </c>
      <c r="D933" s="2" t="n">
        <v>0.3442</v>
      </c>
      <c r="E933" s="2" t="n">
        <v>0.3219</v>
      </c>
      <c r="F933" s="2" t="n">
        <v>0.3429</v>
      </c>
      <c r="G933" s="2" t="n">
        <v>0.2916</v>
      </c>
      <c r="H933" s="2" t="n">
        <v>0.3451</v>
      </c>
      <c r="I933" s="2" t="n">
        <v>0.3888</v>
      </c>
      <c r="J933" s="2" t="n">
        <v>0.3632</v>
      </c>
      <c r="K933" s="2" t="n">
        <v>0.3439</v>
      </c>
      <c r="L933" s="2" t="n">
        <v>0.3474</v>
      </c>
      <c r="M933" s="2" t="n">
        <v>0.4588</v>
      </c>
      <c r="N933" s="2" t="n">
        <v>0.4145</v>
      </c>
      <c r="O933" s="2" t="n">
        <v>0.3874</v>
      </c>
      <c r="P933" s="2" t="n">
        <v>0.4255</v>
      </c>
      <c r="Q933" s="2" t="n">
        <v>0.2425</v>
      </c>
      <c r="R933" s="2" t="n">
        <v>0.3027</v>
      </c>
      <c r="S933" s="2" t="n">
        <v>0.3488</v>
      </c>
      <c r="T933" s="2" t="n">
        <v>0.297</v>
      </c>
      <c r="U933" s="2" t="n">
        <v>0.3597</v>
      </c>
      <c r="V933" s="2" t="n">
        <v>0.3632</v>
      </c>
      <c r="W933" s="2" t="n">
        <v>0.382</v>
      </c>
      <c r="X933" s="2" t="n">
        <v>0.3637</v>
      </c>
      <c r="Y933" s="2" t="n">
        <v>0.3401</v>
      </c>
      <c r="Z933" s="2" t="n">
        <v>0.3674</v>
      </c>
      <c r="AA933" s="2" t="n">
        <v>0.2833</v>
      </c>
      <c r="AB933" s="2" t="n">
        <v>0.3378</v>
      </c>
      <c r="AC933" s="2" t="n">
        <v>0.3826</v>
      </c>
      <c r="AD933" s="2" t="n">
        <v>0.3549</v>
      </c>
      <c r="AE933" s="2" t="n">
        <v>0.3498</v>
      </c>
      <c r="AF933" s="2" t="n">
        <v>0.3533</v>
      </c>
      <c r="AG933" s="2" t="n">
        <v>0.3091</v>
      </c>
      <c r="AH933" s="2" t="n">
        <v>0.3559</v>
      </c>
      <c r="AI933" s="2" t="n">
        <v>0.3405</v>
      </c>
      <c r="AJ933" s="2" t="n">
        <v>0.2812</v>
      </c>
      <c r="AK933" s="2" t="n">
        <v>0.3185</v>
      </c>
      <c r="AL933" s="2" t="n">
        <v>0.3276</v>
      </c>
    </row>
    <row r="934" customFormat="false" ht="13.5" hidden="false" customHeight="false" outlineLevel="0" collapsed="false">
      <c r="A934" s="2" t="n">
        <v>11.1742</v>
      </c>
      <c r="B934" s="2" t="n">
        <v>614.4016</v>
      </c>
      <c r="C934" s="2" t="n">
        <v>0.218</v>
      </c>
      <c r="D934" s="2" t="n">
        <v>0.2628</v>
      </c>
      <c r="E934" s="2" t="n">
        <v>0.2194</v>
      </c>
      <c r="F934" s="2" t="n">
        <v>0.3132</v>
      </c>
      <c r="G934" s="2" t="n">
        <v>0.1592</v>
      </c>
      <c r="H934" s="2" t="n">
        <v>0.2786</v>
      </c>
      <c r="I934" s="2" t="n">
        <v>0.2032</v>
      </c>
      <c r="J934" s="2" t="n">
        <v>0.2202</v>
      </c>
      <c r="K934" s="2" t="n">
        <v>0.2343</v>
      </c>
      <c r="L934" s="2" t="n">
        <v>0.2367</v>
      </c>
      <c r="M934" s="2" t="n">
        <v>0.3285</v>
      </c>
      <c r="N934" s="2" t="n">
        <v>0.3912</v>
      </c>
      <c r="O934" s="2" t="n">
        <v>0.3052</v>
      </c>
      <c r="P934" s="2" t="n">
        <v>0.2604</v>
      </c>
      <c r="Q934" s="2" t="n">
        <v>0.3739</v>
      </c>
      <c r="R934" s="2" t="n">
        <v>0.4452</v>
      </c>
      <c r="S934" s="2" t="n">
        <v>0.3968</v>
      </c>
      <c r="T934" s="2" t="n">
        <v>0.291</v>
      </c>
      <c r="U934" s="2" t="n">
        <v>0.349</v>
      </c>
      <c r="V934" s="2" t="n">
        <v>0.3525</v>
      </c>
      <c r="W934" s="2" t="n">
        <v>0.247</v>
      </c>
      <c r="X934" s="2" t="n">
        <v>0.2965</v>
      </c>
      <c r="Y934" s="2" t="n">
        <v>0.2422</v>
      </c>
      <c r="Z934" s="2" t="n">
        <v>0.3029</v>
      </c>
      <c r="AA934" s="2" t="n">
        <v>0.2169</v>
      </c>
      <c r="AB934" s="2" t="n">
        <v>0.3239</v>
      </c>
      <c r="AC934" s="2" t="n">
        <v>0.2547</v>
      </c>
      <c r="AD934" s="2" t="n">
        <v>0.2443</v>
      </c>
      <c r="AE934" s="2" t="n">
        <v>0.2646</v>
      </c>
      <c r="AF934" s="2" t="n">
        <v>0.2673</v>
      </c>
      <c r="AG934" s="2" t="n">
        <v>0.2503</v>
      </c>
      <c r="AH934" s="2" t="n">
        <v>0.1858</v>
      </c>
      <c r="AI934" s="2" t="n">
        <v>0.2189</v>
      </c>
      <c r="AJ934" s="2" t="n">
        <v>0.2741</v>
      </c>
      <c r="AK934" s="2" t="n">
        <v>0.23</v>
      </c>
      <c r="AL934" s="2" t="n">
        <v>0.2365</v>
      </c>
    </row>
    <row r="935" customFormat="false" ht="13.5" hidden="false" customHeight="false" outlineLevel="0" collapsed="false">
      <c r="A935" s="2" t="n">
        <v>11.1875</v>
      </c>
      <c r="B935" s="2" t="n">
        <v>207.1644</v>
      </c>
      <c r="C935" s="2" t="n">
        <v>0.3966</v>
      </c>
      <c r="D935" s="2" t="n">
        <v>0.2932</v>
      </c>
      <c r="E935" s="2" t="n">
        <v>0.3371</v>
      </c>
      <c r="F935" s="2" t="n">
        <v>0.4435</v>
      </c>
      <c r="G935" s="2" t="n">
        <v>0.327</v>
      </c>
      <c r="H935" s="2" t="n">
        <v>0.4293</v>
      </c>
      <c r="I935" s="2" t="n">
        <v>0.3546</v>
      </c>
      <c r="J935" s="2" t="n">
        <v>0.338</v>
      </c>
      <c r="K935" s="2" t="n">
        <v>0.3649</v>
      </c>
      <c r="L935" s="2" t="n">
        <v>0.3686</v>
      </c>
      <c r="M935" s="2" t="n">
        <v>0.2871</v>
      </c>
      <c r="N935" s="2" t="n">
        <v>0.4238</v>
      </c>
      <c r="O935" s="2" t="n">
        <v>0.3773</v>
      </c>
      <c r="P935" s="2" t="n">
        <v>0.3304</v>
      </c>
      <c r="Q935" s="2" t="n">
        <v>0.2869</v>
      </c>
      <c r="R935" s="2" t="n">
        <v>0.3193</v>
      </c>
      <c r="S935" s="2" t="n">
        <v>0.2679</v>
      </c>
      <c r="T935" s="2" t="n">
        <v>0.2562</v>
      </c>
      <c r="U935" s="2" t="n">
        <v>0.3186</v>
      </c>
      <c r="V935" s="2" t="n">
        <v>0.3218</v>
      </c>
      <c r="W935" s="2" t="n">
        <v>0.371</v>
      </c>
      <c r="X935" s="2" t="n">
        <v>0.3276</v>
      </c>
      <c r="Y935" s="2" t="n">
        <v>0.349</v>
      </c>
      <c r="Z935" s="2" t="n">
        <v>0.4191</v>
      </c>
      <c r="AA935" s="2" t="n">
        <v>0.3216</v>
      </c>
      <c r="AB935" s="2" t="n">
        <v>0.4056</v>
      </c>
      <c r="AC935" s="2" t="n">
        <v>0.3361</v>
      </c>
      <c r="AD935" s="2" t="n">
        <v>0.325</v>
      </c>
      <c r="AE935" s="2" t="n">
        <v>0.3552</v>
      </c>
      <c r="AF935" s="2" t="n">
        <v>0.3588</v>
      </c>
      <c r="AG935" s="2" t="n">
        <v>0.3674</v>
      </c>
      <c r="AH935" s="2" t="n">
        <v>0.3952</v>
      </c>
      <c r="AI935" s="2" t="n">
        <v>0.4498</v>
      </c>
      <c r="AJ935" s="2" t="n">
        <v>0.4544</v>
      </c>
      <c r="AK935" s="2" t="n">
        <v>0.4125</v>
      </c>
      <c r="AL935" s="2" t="n">
        <v>0.4244</v>
      </c>
    </row>
    <row r="936" customFormat="false" ht="13.5" hidden="false" customHeight="false" outlineLevel="0" collapsed="false">
      <c r="A936" s="2" t="n">
        <v>11.1886</v>
      </c>
      <c r="B936" s="2" t="n">
        <v>985.6596</v>
      </c>
      <c r="C936" s="2" t="n">
        <v>0.5774</v>
      </c>
      <c r="D936" s="2" t="n">
        <v>0.6269</v>
      </c>
      <c r="E936" s="2" t="n">
        <v>0.5448</v>
      </c>
      <c r="F936" s="2" t="n">
        <v>0.6178</v>
      </c>
      <c r="G936" s="2" t="n">
        <v>0.5767</v>
      </c>
      <c r="H936" s="2" t="n">
        <v>0.52</v>
      </c>
      <c r="I936" s="2" t="n">
        <v>0.5269</v>
      </c>
      <c r="J936" s="2" t="n">
        <v>0.5635</v>
      </c>
      <c r="K936" s="2" t="n">
        <v>0.5693</v>
      </c>
      <c r="L936" s="2" t="n">
        <v>0.5749</v>
      </c>
      <c r="M936" s="2" t="n">
        <v>0.4771</v>
      </c>
      <c r="N936" s="2" t="n">
        <v>0.6667</v>
      </c>
      <c r="O936" s="2" t="n">
        <v>0.5093</v>
      </c>
      <c r="P936" s="2" t="n">
        <v>0.6234</v>
      </c>
      <c r="Q936" s="2" t="n">
        <v>0.5529</v>
      </c>
      <c r="R936" s="2" t="n">
        <v>0.5316</v>
      </c>
      <c r="S936" s="2" t="n">
        <v>0.4561</v>
      </c>
      <c r="T936" s="2" t="n">
        <v>0.5135</v>
      </c>
      <c r="U936" s="2" t="n">
        <v>0.5413</v>
      </c>
      <c r="V936" s="2" t="n">
        <v>0.5467</v>
      </c>
      <c r="W936" s="2" t="n">
        <v>0.555</v>
      </c>
      <c r="X936" s="2" t="n">
        <v>0.6401</v>
      </c>
      <c r="Y936" s="2" t="n">
        <v>0.5386</v>
      </c>
      <c r="Z936" s="2" t="n">
        <v>0.6254</v>
      </c>
      <c r="AA936" s="2" t="n">
        <v>0.5792</v>
      </c>
      <c r="AB936" s="2" t="n">
        <v>0.5283</v>
      </c>
      <c r="AC936" s="2" t="n">
        <v>0.5142</v>
      </c>
      <c r="AD936" s="2" t="n">
        <v>0.5645</v>
      </c>
      <c r="AE936" s="2" t="n">
        <v>0.5654</v>
      </c>
      <c r="AF936" s="2" t="n">
        <v>0.571</v>
      </c>
      <c r="AG936" s="2" t="n">
        <v>0.4219</v>
      </c>
      <c r="AH936" s="2" t="n">
        <v>0.4392</v>
      </c>
      <c r="AI936" s="2" t="n">
        <v>0.5868</v>
      </c>
      <c r="AJ936" s="2" t="n">
        <v>0.593</v>
      </c>
      <c r="AK936" s="2" t="n">
        <v>0.5051</v>
      </c>
      <c r="AL936" s="2" t="n">
        <v>0.5196</v>
      </c>
    </row>
    <row r="937" customFormat="false" ht="13.5" hidden="false" customHeight="false" outlineLevel="0" collapsed="false">
      <c r="A937" s="2" t="n">
        <v>11.191</v>
      </c>
      <c r="B937" s="2" t="n">
        <v>556.3732</v>
      </c>
      <c r="C937" s="2" t="n">
        <v>0.7954</v>
      </c>
      <c r="D937" s="2" t="n">
        <v>0.8932</v>
      </c>
      <c r="E937" s="2" t="n">
        <v>0.8391</v>
      </c>
      <c r="F937" s="2" t="n">
        <v>0.8671</v>
      </c>
      <c r="G937" s="2" t="n">
        <v>0.5803</v>
      </c>
      <c r="H937" s="2" t="n">
        <v>0.5697</v>
      </c>
      <c r="I937" s="2" t="n">
        <v>0.5117</v>
      </c>
      <c r="J937" s="2" t="n">
        <v>0.671</v>
      </c>
      <c r="K937" s="2" t="n">
        <v>0.7159</v>
      </c>
      <c r="L937" s="2" t="n">
        <v>0.7231</v>
      </c>
      <c r="M937" s="2" t="n">
        <v>0.8299</v>
      </c>
      <c r="N937" s="2" t="n">
        <v>1.0223</v>
      </c>
      <c r="O937" s="2" t="n">
        <v>1.0946</v>
      </c>
      <c r="P937" s="2" t="n">
        <v>0.9325</v>
      </c>
      <c r="Q937" s="2" t="n">
        <v>0.9395</v>
      </c>
      <c r="R937" s="2" t="n">
        <v>0.7366</v>
      </c>
      <c r="S937" s="2" t="n">
        <v>0.7221</v>
      </c>
      <c r="T937" s="2" t="n">
        <v>0.6896</v>
      </c>
      <c r="U937" s="2" t="n">
        <v>0.8709</v>
      </c>
      <c r="V937" s="2" t="n">
        <v>0.8796</v>
      </c>
      <c r="W937" s="2" t="n">
        <v>0.8081</v>
      </c>
      <c r="X937" s="2" t="n">
        <v>0.9303</v>
      </c>
      <c r="Y937" s="2" t="n">
        <v>0.9079</v>
      </c>
      <c r="Z937" s="2" t="n">
        <v>0.8924</v>
      </c>
      <c r="AA937" s="2" t="n">
        <v>0.6815</v>
      </c>
      <c r="AB937" s="2" t="n">
        <v>0.6181</v>
      </c>
      <c r="AC937" s="2" t="n">
        <v>0.5706</v>
      </c>
      <c r="AD937" s="2" t="n">
        <v>0.6927</v>
      </c>
      <c r="AE937" s="2" t="n">
        <v>0.7591</v>
      </c>
      <c r="AF937" s="2" t="n">
        <v>0.7666</v>
      </c>
      <c r="AG937" s="2" t="n">
        <v>0.6988</v>
      </c>
      <c r="AH937" s="2" t="n">
        <v>0.6766</v>
      </c>
      <c r="AI937" s="2" t="n">
        <v>0.7816</v>
      </c>
      <c r="AJ937" s="2" t="n">
        <v>0.8953</v>
      </c>
      <c r="AK937" s="2" t="n">
        <v>0.7554</v>
      </c>
      <c r="AL937" s="2" t="n">
        <v>0.7771</v>
      </c>
    </row>
    <row r="938" customFormat="false" ht="13.5" hidden="false" customHeight="false" outlineLevel="0" collapsed="false">
      <c r="A938" s="2" t="n">
        <v>11.1914</v>
      </c>
      <c r="B938" s="2" t="n">
        <v>622.3779</v>
      </c>
      <c r="C938" s="2" t="n">
        <v>0.8869</v>
      </c>
      <c r="D938" s="2" t="n">
        <v>0.7765</v>
      </c>
      <c r="E938" s="2" t="n">
        <v>1.0568</v>
      </c>
      <c r="F938" s="2" t="n">
        <v>1.0156</v>
      </c>
      <c r="G938" s="2" t="n">
        <v>0.9014</v>
      </c>
      <c r="H938" s="2" t="n">
        <v>1.259</v>
      </c>
      <c r="I938" s="2" t="n">
        <v>1.1607</v>
      </c>
      <c r="J938" s="2" t="n">
        <v>1.0995</v>
      </c>
      <c r="K938" s="2" t="n">
        <v>1.0196</v>
      </c>
      <c r="L938" s="2" t="n">
        <v>1.0297</v>
      </c>
      <c r="M938" s="2" t="n">
        <v>1.4277</v>
      </c>
      <c r="N938" s="2" t="n">
        <v>1.5878</v>
      </c>
      <c r="O938" s="2" t="n">
        <v>1.2273</v>
      </c>
      <c r="P938" s="2" t="n">
        <v>1.2885</v>
      </c>
      <c r="Q938" s="2" t="n">
        <v>1.2357</v>
      </c>
      <c r="R938" s="2" t="n">
        <v>1.49</v>
      </c>
      <c r="S938" s="2" t="n">
        <v>1.2568</v>
      </c>
      <c r="T938" s="2" t="n">
        <v>1.3731</v>
      </c>
      <c r="U938" s="2" t="n">
        <v>1.3609</v>
      </c>
      <c r="V938" s="2" t="n">
        <v>1.3745</v>
      </c>
      <c r="W938" s="2" t="n">
        <v>1.0279</v>
      </c>
      <c r="X938" s="2" t="n">
        <v>0.9852</v>
      </c>
      <c r="Y938" s="2" t="n">
        <v>1.1052</v>
      </c>
      <c r="Z938" s="2" t="n">
        <v>1.0953</v>
      </c>
      <c r="AA938" s="2" t="n">
        <v>1.001</v>
      </c>
      <c r="AB938" s="2" t="n">
        <v>1.3308</v>
      </c>
      <c r="AC938" s="2" t="n">
        <v>1.1971</v>
      </c>
      <c r="AD938" s="2" t="n">
        <v>1.1988</v>
      </c>
      <c r="AE938" s="2" t="n">
        <v>1.1115</v>
      </c>
      <c r="AF938" s="2" t="n">
        <v>1.1225</v>
      </c>
      <c r="AG938" s="2" t="n">
        <v>1.432</v>
      </c>
      <c r="AH938" s="2" t="n">
        <v>1.6418</v>
      </c>
      <c r="AI938" s="2" t="n">
        <v>1.4793</v>
      </c>
      <c r="AJ938" s="2" t="n">
        <v>1.494</v>
      </c>
      <c r="AK938" s="2" t="n">
        <v>1.4967</v>
      </c>
      <c r="AL938" s="2" t="n">
        <v>1.5395</v>
      </c>
    </row>
    <row r="939" customFormat="false" ht="13.5" hidden="false" customHeight="false" outlineLevel="0" collapsed="false">
      <c r="A939" s="2" t="n">
        <v>11.1927</v>
      </c>
      <c r="B939" s="2" t="n">
        <v>143.1052</v>
      </c>
      <c r="C939" s="2" t="n">
        <v>0.1524</v>
      </c>
      <c r="D939" s="2" t="n">
        <v>0.1774</v>
      </c>
      <c r="E939" s="2" t="n">
        <v>0.1616</v>
      </c>
      <c r="F939" s="2" t="n">
        <v>0.17</v>
      </c>
      <c r="G939" s="2" t="n">
        <v>0.153</v>
      </c>
      <c r="H939" s="2" t="n">
        <v>0.1845</v>
      </c>
      <c r="I939" s="2" t="n">
        <v>0.1585</v>
      </c>
      <c r="J939" s="2" t="n">
        <v>0.1536</v>
      </c>
      <c r="K939" s="2" t="n">
        <v>0.1639</v>
      </c>
      <c r="L939" s="2" t="n">
        <v>0.1655</v>
      </c>
      <c r="M939" s="2" t="n">
        <v>0.1407</v>
      </c>
      <c r="N939" s="2" t="n">
        <v>0.2014</v>
      </c>
      <c r="O939" s="2" t="n">
        <v>0.1466</v>
      </c>
      <c r="P939" s="2" t="n">
        <v>0.1796</v>
      </c>
      <c r="Q939" s="2" t="n">
        <v>0.2194</v>
      </c>
      <c r="R939" s="2" t="n">
        <v>0.1147</v>
      </c>
      <c r="S939" s="2" t="n">
        <v>0.1395</v>
      </c>
      <c r="T939" s="2" t="n">
        <v>0.1772</v>
      </c>
      <c r="U939" s="2" t="n">
        <v>0.1649</v>
      </c>
      <c r="V939" s="2" t="n">
        <v>0.1665</v>
      </c>
      <c r="W939" s="2" t="n">
        <v>0.1502</v>
      </c>
      <c r="X939" s="2" t="n">
        <v>0.1843</v>
      </c>
      <c r="Y939" s="2" t="n">
        <v>0.1586</v>
      </c>
      <c r="Z939" s="2" t="n">
        <v>0.1741</v>
      </c>
      <c r="AA939" s="2" t="n">
        <v>0.1724</v>
      </c>
      <c r="AB939" s="2" t="n">
        <v>0.1686</v>
      </c>
      <c r="AC939" s="2" t="n">
        <v>0.1553</v>
      </c>
      <c r="AD939" s="2" t="n">
        <v>0.1636</v>
      </c>
      <c r="AE939" s="2" t="n">
        <v>0.165</v>
      </c>
      <c r="AF939" s="2" t="n">
        <v>0.1667</v>
      </c>
      <c r="AG939" s="2" t="n">
        <v>0.1888</v>
      </c>
      <c r="AH939" s="2" t="n">
        <v>0.2047</v>
      </c>
      <c r="AI939" s="2" t="n">
        <v>0.1933</v>
      </c>
      <c r="AJ939" s="2" t="n">
        <v>0.198</v>
      </c>
      <c r="AK939" s="2" t="n">
        <v>0.1942</v>
      </c>
      <c r="AL939" s="2" t="n">
        <v>0.1998</v>
      </c>
    </row>
    <row r="940" customFormat="false" ht="13.5" hidden="false" customHeight="false" outlineLevel="0" collapsed="false">
      <c r="A940" s="2" t="n">
        <v>11.1928</v>
      </c>
      <c r="B940" s="2" t="n">
        <v>179.142</v>
      </c>
      <c r="C940" s="2" t="n">
        <v>0.5074</v>
      </c>
      <c r="D940" s="2" t="n">
        <v>0.529</v>
      </c>
      <c r="E940" s="2" t="n">
        <v>0.4725</v>
      </c>
      <c r="F940" s="2" t="n">
        <v>0.505</v>
      </c>
      <c r="G940" s="2" t="n">
        <v>0.2772</v>
      </c>
      <c r="H940" s="2" t="n">
        <v>0.4709</v>
      </c>
      <c r="I940" s="2" t="n">
        <v>0.4196</v>
      </c>
      <c r="J940" s="2" t="n">
        <v>0.5488</v>
      </c>
      <c r="K940" s="2" t="n">
        <v>0.4663</v>
      </c>
      <c r="L940" s="2" t="n">
        <v>0.471</v>
      </c>
      <c r="M940" s="2" t="n">
        <v>0.4353</v>
      </c>
      <c r="N940" s="2" t="n">
        <v>0.4756</v>
      </c>
      <c r="O940" s="2" t="n">
        <v>0.4679</v>
      </c>
      <c r="P940" s="2" t="n">
        <v>0.4964</v>
      </c>
      <c r="Q940" s="2" t="n">
        <v>0.3822</v>
      </c>
      <c r="R940" s="2" t="n">
        <v>0.373</v>
      </c>
      <c r="S940" s="2" t="n">
        <v>0.2788</v>
      </c>
      <c r="T940" s="2" t="n">
        <v>0.3223</v>
      </c>
      <c r="U940" s="2" t="n">
        <v>0.4039</v>
      </c>
      <c r="V940" s="2" t="n">
        <v>0.408</v>
      </c>
      <c r="W940" s="2" t="n">
        <v>0.4918</v>
      </c>
      <c r="X940" s="2" t="n">
        <v>0.5182</v>
      </c>
      <c r="Y940" s="2" t="n">
        <v>0.4737</v>
      </c>
      <c r="Z940" s="2" t="n">
        <v>0.5079</v>
      </c>
      <c r="AA940" s="2" t="n">
        <v>0.3084</v>
      </c>
      <c r="AB940" s="2" t="n">
        <v>0.4507</v>
      </c>
      <c r="AC940" s="2" t="n">
        <v>0.388</v>
      </c>
      <c r="AD940" s="2" t="n">
        <v>0.5031</v>
      </c>
      <c r="AE940" s="2" t="n">
        <v>0.4531</v>
      </c>
      <c r="AF940" s="2" t="n">
        <v>0.4576</v>
      </c>
      <c r="AG940" s="2" t="n">
        <v>0.4994</v>
      </c>
      <c r="AH940" s="2" t="n">
        <v>0.5795</v>
      </c>
      <c r="AI940" s="2" t="n">
        <v>0.5251</v>
      </c>
      <c r="AJ940" s="2" t="n">
        <v>0.6057</v>
      </c>
      <c r="AK940" s="2" t="n">
        <v>0.5469</v>
      </c>
      <c r="AL940" s="2" t="n">
        <v>0.5626</v>
      </c>
    </row>
    <row r="941" customFormat="false" ht="13.5" hidden="false" customHeight="false" outlineLevel="0" collapsed="false">
      <c r="A941" s="2" t="n">
        <v>11.1929</v>
      </c>
      <c r="B941" s="2" t="n">
        <v>303.2286</v>
      </c>
      <c r="C941" s="2" t="n">
        <v>9.8488</v>
      </c>
      <c r="D941" s="2" t="n">
        <v>9.2639</v>
      </c>
      <c r="E941" s="2" t="n">
        <v>9.9682</v>
      </c>
      <c r="F941" s="2" t="n">
        <v>15.7533</v>
      </c>
      <c r="G941" s="2" t="n">
        <v>10.0225</v>
      </c>
      <c r="H941" s="2" t="n">
        <v>12.2184</v>
      </c>
      <c r="I941" s="2" t="n">
        <v>14.4411</v>
      </c>
      <c r="J941" s="2" t="n">
        <v>13.1996</v>
      </c>
      <c r="K941" s="2" t="n">
        <v>11.8395</v>
      </c>
      <c r="L941" s="2" t="n">
        <v>11.9579</v>
      </c>
      <c r="M941" s="2" t="n">
        <v>19.5932</v>
      </c>
      <c r="N941" s="2" t="n">
        <v>19.8294</v>
      </c>
      <c r="O941" s="2" t="n">
        <v>19.8944</v>
      </c>
      <c r="P941" s="2" t="n">
        <v>19.0383</v>
      </c>
      <c r="Q941" s="2" t="n">
        <v>21.3833</v>
      </c>
      <c r="R941" s="2" t="n">
        <v>17.7754</v>
      </c>
      <c r="S941" s="2" t="n">
        <v>18.06</v>
      </c>
      <c r="T941" s="2" t="n">
        <v>19.2761</v>
      </c>
      <c r="U941" s="2" t="n">
        <v>19.3563</v>
      </c>
      <c r="V941" s="2" t="n">
        <v>19.5498</v>
      </c>
      <c r="W941" s="2" t="n">
        <v>12.3592</v>
      </c>
      <c r="X941" s="2" t="n">
        <v>11.978</v>
      </c>
      <c r="Y941" s="2" t="n">
        <v>12.5252</v>
      </c>
      <c r="Z941" s="2" t="n">
        <v>16.7485</v>
      </c>
      <c r="AA941" s="2" t="n">
        <v>13.0982</v>
      </c>
      <c r="AB941" s="2" t="n">
        <v>13.7607</v>
      </c>
      <c r="AC941" s="2" t="n">
        <v>15.5116</v>
      </c>
      <c r="AD941" s="2" t="n">
        <v>15.1247</v>
      </c>
      <c r="AE941" s="2" t="n">
        <v>13.8054</v>
      </c>
      <c r="AF941" s="2" t="n">
        <v>13.9425</v>
      </c>
      <c r="AG941" s="2" t="n">
        <v>22.5087</v>
      </c>
      <c r="AH941" s="2" t="n">
        <v>23.0093</v>
      </c>
      <c r="AI941" s="2" t="n">
        <v>25.1946</v>
      </c>
      <c r="AJ941" s="2" t="n">
        <v>23.5016</v>
      </c>
      <c r="AK941" s="2" t="n">
        <v>23.318</v>
      </c>
      <c r="AL941" s="2" t="n">
        <v>23.9862</v>
      </c>
    </row>
    <row r="942" customFormat="false" ht="13.5" hidden="false" customHeight="false" outlineLevel="0" collapsed="false">
      <c r="A942" s="2" t="n">
        <v>11.1931</v>
      </c>
      <c r="B942" s="2" t="n">
        <v>171.1366</v>
      </c>
      <c r="C942" s="2" t="n">
        <v>0.3884</v>
      </c>
      <c r="D942" s="2" t="n">
        <v>0.3017</v>
      </c>
      <c r="E942" s="2" t="n">
        <v>0.365</v>
      </c>
      <c r="F942" s="2" t="n">
        <v>0.4566</v>
      </c>
      <c r="G942" s="2" t="n">
        <v>0.3261</v>
      </c>
      <c r="H942" s="2" t="n">
        <v>0.3845</v>
      </c>
      <c r="I942" s="2" t="n">
        <v>0.3209</v>
      </c>
      <c r="J942" s="2" t="n">
        <v>0.3722</v>
      </c>
      <c r="K942" s="2" t="n">
        <v>0.3644</v>
      </c>
      <c r="L942" s="2" t="n">
        <v>0.3681</v>
      </c>
      <c r="M942" s="2" t="n">
        <v>0.3969</v>
      </c>
      <c r="N942" s="2" t="n">
        <v>0.4541</v>
      </c>
      <c r="O942" s="2" t="n">
        <v>0.4277</v>
      </c>
      <c r="P942" s="2" t="n">
        <v>0.4352</v>
      </c>
      <c r="Q942" s="2" t="n">
        <v>0.3702</v>
      </c>
      <c r="R942" s="2" t="n">
        <v>0.2711</v>
      </c>
      <c r="S942" s="2" t="n">
        <v>0.2945</v>
      </c>
      <c r="T942" s="2" t="n">
        <v>0.3381</v>
      </c>
      <c r="U942" s="2" t="n">
        <v>0.3735</v>
      </c>
      <c r="V942" s="2" t="n">
        <v>0.3772</v>
      </c>
      <c r="W942" s="2" t="n">
        <v>0.3925</v>
      </c>
      <c r="X942" s="2" t="n">
        <v>0.3417</v>
      </c>
      <c r="Y942" s="2" t="n">
        <v>0.3827</v>
      </c>
      <c r="Z942" s="2" t="n">
        <v>0.4557</v>
      </c>
      <c r="AA942" s="2" t="n">
        <v>0.3423</v>
      </c>
      <c r="AB942" s="2" t="n">
        <v>0.3595</v>
      </c>
      <c r="AC942" s="2" t="n">
        <v>0.3174</v>
      </c>
      <c r="AD942" s="2" t="n">
        <v>0.3726</v>
      </c>
      <c r="AE942" s="2" t="n">
        <v>0.3687</v>
      </c>
      <c r="AF942" s="2" t="n">
        <v>0.3724</v>
      </c>
      <c r="AG942" s="2" t="n">
        <v>0.4396</v>
      </c>
      <c r="AH942" s="2" t="n">
        <v>0.5208</v>
      </c>
      <c r="AI942" s="2" t="n">
        <v>0.5211</v>
      </c>
      <c r="AJ942" s="2" t="n">
        <v>0.5315</v>
      </c>
      <c r="AK942" s="2" t="n">
        <v>0.4982</v>
      </c>
      <c r="AL942" s="2" t="n">
        <v>0.5125</v>
      </c>
    </row>
    <row r="943" customFormat="false" ht="13.5" hidden="false" customHeight="false" outlineLevel="0" collapsed="false">
      <c r="A943" s="2" t="n">
        <v>11.1932</v>
      </c>
      <c r="B943" s="2" t="n">
        <v>183.1364</v>
      </c>
      <c r="C943" s="2" t="n">
        <v>0.4597</v>
      </c>
      <c r="D943" s="2" t="n">
        <v>0.3571</v>
      </c>
      <c r="E943" s="2" t="n">
        <v>0.4031</v>
      </c>
      <c r="F943" s="2" t="n">
        <v>0.3866</v>
      </c>
      <c r="G943" s="2" t="n">
        <v>0.2822</v>
      </c>
      <c r="H943" s="2" t="n">
        <v>0.4079</v>
      </c>
      <c r="I943" s="2" t="n">
        <v>0.4126</v>
      </c>
      <c r="J943" s="2" t="n">
        <v>0.3675</v>
      </c>
      <c r="K943" s="2" t="n">
        <v>0.3846</v>
      </c>
      <c r="L943" s="2" t="n">
        <v>0.3884</v>
      </c>
      <c r="M943" s="2" t="n">
        <v>0.4055</v>
      </c>
      <c r="N943" s="2" t="n">
        <v>0.5407</v>
      </c>
      <c r="O943" s="2" t="n">
        <v>0.3571</v>
      </c>
      <c r="P943" s="2" t="n">
        <v>0.3087</v>
      </c>
      <c r="Q943" s="2" t="n">
        <v>0.3216</v>
      </c>
      <c r="R943" s="2" t="n">
        <v>0.3084</v>
      </c>
      <c r="S943" s="2" t="n">
        <v>0.3572</v>
      </c>
      <c r="T943" s="2" t="n">
        <v>0.2965</v>
      </c>
      <c r="U943" s="2" t="n">
        <v>0.362</v>
      </c>
      <c r="V943" s="2" t="n">
        <v>0.3656</v>
      </c>
      <c r="W943" s="2" t="n">
        <v>0.4483</v>
      </c>
      <c r="X943" s="2" t="n">
        <v>0.4052</v>
      </c>
      <c r="Y943" s="2" t="n">
        <v>0.3935</v>
      </c>
      <c r="Z943" s="2" t="n">
        <v>0.3706</v>
      </c>
      <c r="AA943" s="2" t="n">
        <v>0.2966</v>
      </c>
      <c r="AB943" s="2" t="n">
        <v>0.3867</v>
      </c>
      <c r="AC943" s="2" t="n">
        <v>0.4027</v>
      </c>
      <c r="AD943" s="2" t="n">
        <v>0.3581</v>
      </c>
      <c r="AE943" s="2" t="n">
        <v>0.381</v>
      </c>
      <c r="AF943" s="2" t="n">
        <v>0.3848</v>
      </c>
      <c r="AG943" s="2" t="n">
        <v>0.541</v>
      </c>
      <c r="AH943" s="2" t="n">
        <v>0.5603</v>
      </c>
      <c r="AI943" s="2" t="n">
        <v>0.5397</v>
      </c>
      <c r="AJ943" s="2" t="n">
        <v>0.5536</v>
      </c>
      <c r="AK943" s="2" t="n">
        <v>0.5432</v>
      </c>
      <c r="AL943" s="2" t="n">
        <v>0.5587</v>
      </c>
    </row>
    <row r="944" customFormat="false" ht="13.5" hidden="false" customHeight="false" outlineLevel="0" collapsed="false">
      <c r="A944" s="2" t="n">
        <v>11.1936</v>
      </c>
      <c r="B944" s="2" t="n">
        <v>111.1154</v>
      </c>
      <c r="C944" s="2" t="n">
        <v>0.3387</v>
      </c>
      <c r="D944" s="2" t="n">
        <v>0.2604</v>
      </c>
      <c r="E944" s="2" t="n">
        <v>0.2666</v>
      </c>
      <c r="F944" s="2" t="n">
        <v>0.3754</v>
      </c>
      <c r="G944" s="2" t="n">
        <v>0.2471</v>
      </c>
      <c r="H944" s="2" t="n">
        <v>0.3077</v>
      </c>
      <c r="I944" s="2" t="n">
        <v>0.2971</v>
      </c>
      <c r="J944" s="2" t="n">
        <v>0.3691</v>
      </c>
      <c r="K944" s="2" t="n">
        <v>0.3078</v>
      </c>
      <c r="L944" s="2" t="n">
        <v>0.3108</v>
      </c>
      <c r="M944" s="2" t="n">
        <v>0.2578</v>
      </c>
      <c r="N944" s="2" t="n">
        <v>0.2532</v>
      </c>
      <c r="O944" s="2" t="n">
        <v>0.2694</v>
      </c>
      <c r="P944" s="2" t="n">
        <v>0.2878</v>
      </c>
      <c r="Q944" s="2" t="n">
        <v>0.2384</v>
      </c>
      <c r="R944" s="2" t="n">
        <v>0.2331</v>
      </c>
      <c r="S944" s="2" t="n">
        <v>0.2031</v>
      </c>
      <c r="T944" s="2" t="n">
        <v>0.2629</v>
      </c>
      <c r="U944" s="2" t="n">
        <v>0.2507</v>
      </c>
      <c r="V944" s="2" t="n">
        <v>0.2532</v>
      </c>
      <c r="W944" s="2" t="n">
        <v>0.32</v>
      </c>
      <c r="X944" s="2" t="n">
        <v>0.2599</v>
      </c>
      <c r="Y944" s="2" t="n">
        <v>0.2687</v>
      </c>
      <c r="Z944" s="2" t="n">
        <v>0.3568</v>
      </c>
      <c r="AA944" s="2" t="n">
        <v>0.2486</v>
      </c>
      <c r="AB944" s="2" t="n">
        <v>0.2918</v>
      </c>
      <c r="AC944" s="2" t="n">
        <v>0.2762</v>
      </c>
      <c r="AD944" s="2" t="n">
        <v>0.3505</v>
      </c>
      <c r="AE944" s="2" t="n">
        <v>0.2951</v>
      </c>
      <c r="AF944" s="2" t="n">
        <v>0.298</v>
      </c>
      <c r="AG944" s="2" t="n">
        <v>0.3599</v>
      </c>
      <c r="AH944" s="2" t="n">
        <v>0.3531</v>
      </c>
      <c r="AI944" s="2" t="n">
        <v>0.3274</v>
      </c>
      <c r="AJ944" s="2" t="n">
        <v>0.374</v>
      </c>
      <c r="AK944" s="2" t="n">
        <v>0.3501</v>
      </c>
      <c r="AL944" s="2" t="n">
        <v>0.3601</v>
      </c>
    </row>
    <row r="945" customFormat="false" ht="13.5" hidden="false" customHeight="false" outlineLevel="0" collapsed="false">
      <c r="A945" s="2" t="n">
        <v>11.1939</v>
      </c>
      <c r="B945" s="2" t="n">
        <v>165.1254</v>
      </c>
      <c r="C945" s="2" t="n">
        <v>0.3816</v>
      </c>
      <c r="D945" s="2" t="n">
        <v>0.2611</v>
      </c>
      <c r="E945" s="2" t="n">
        <v>0.315</v>
      </c>
      <c r="F945" s="2" t="n">
        <v>0.37</v>
      </c>
      <c r="G945" s="2" t="n">
        <v>0.2213</v>
      </c>
      <c r="H945" s="2" t="n">
        <v>0.3794</v>
      </c>
      <c r="I945" s="2" t="n">
        <v>0.3263</v>
      </c>
      <c r="J945" s="2" t="n">
        <v>0.3382</v>
      </c>
      <c r="K945" s="2" t="n">
        <v>0.3241</v>
      </c>
      <c r="L945" s="2" t="n">
        <v>0.3274</v>
      </c>
      <c r="M945" s="2" t="n">
        <v>0.3435</v>
      </c>
      <c r="N945" s="2" t="n">
        <v>0.3586</v>
      </c>
      <c r="O945" s="2" t="n">
        <v>0.296</v>
      </c>
      <c r="P945" s="2" t="n">
        <v>0.2392</v>
      </c>
      <c r="Q945" s="2" t="n">
        <v>0.3301</v>
      </c>
      <c r="R945" s="2" t="n">
        <v>0.2774</v>
      </c>
      <c r="S945" s="2" t="n">
        <v>0.2326</v>
      </c>
      <c r="T945" s="2" t="n">
        <v>0.3163</v>
      </c>
      <c r="U945" s="2" t="n">
        <v>0.2992</v>
      </c>
      <c r="V945" s="2" t="n">
        <v>0.3022</v>
      </c>
      <c r="W945" s="2" t="n">
        <v>0.3739</v>
      </c>
      <c r="X945" s="2" t="n">
        <v>0.287</v>
      </c>
      <c r="Y945" s="2" t="n">
        <v>0.3118</v>
      </c>
      <c r="Z945" s="2" t="n">
        <v>0.3403</v>
      </c>
      <c r="AA945" s="2" t="n">
        <v>0.2526</v>
      </c>
      <c r="AB945" s="2" t="n">
        <v>0.3573</v>
      </c>
      <c r="AC945" s="2" t="n">
        <v>0.3057</v>
      </c>
      <c r="AD945" s="2" t="n">
        <v>0.3409</v>
      </c>
      <c r="AE945" s="2" t="n">
        <v>0.3196</v>
      </c>
      <c r="AF945" s="2" t="n">
        <v>0.3228</v>
      </c>
      <c r="AG945" s="2" t="n">
        <v>0.2936</v>
      </c>
      <c r="AH945" s="2" t="n">
        <v>0.3589</v>
      </c>
      <c r="AI945" s="2" t="n">
        <v>0.4264</v>
      </c>
      <c r="AJ945" s="2" t="n">
        <v>0.4337</v>
      </c>
      <c r="AK945" s="2" t="n">
        <v>0.3744</v>
      </c>
      <c r="AL945" s="2" t="n">
        <v>0.3851</v>
      </c>
    </row>
    <row r="946" customFormat="false" ht="13.5" hidden="false" customHeight="false" outlineLevel="0" collapsed="false">
      <c r="A946" s="2" t="n">
        <v>11.1943</v>
      </c>
      <c r="B946" s="2" t="n">
        <v>848.5721</v>
      </c>
      <c r="C946" s="2" t="n">
        <v>1.0571</v>
      </c>
      <c r="D946" s="2" t="n">
        <v>0.9394</v>
      </c>
      <c r="E946" s="2" t="n">
        <v>1.1462</v>
      </c>
      <c r="F946" s="2" t="n">
        <v>1.3402</v>
      </c>
      <c r="G946" s="2" t="n">
        <v>1.1372</v>
      </c>
      <c r="H946" s="2" t="n">
        <v>1.362</v>
      </c>
      <c r="I946" s="2" t="n">
        <v>1.3833</v>
      </c>
      <c r="J946" s="2" t="n">
        <v>1.7102</v>
      </c>
      <c r="K946" s="2" t="n">
        <v>1.2595</v>
      </c>
      <c r="L946" s="2" t="n">
        <v>1.272</v>
      </c>
      <c r="M946" s="2" t="n">
        <v>1.0356</v>
      </c>
      <c r="N946" s="2" t="n">
        <v>1.446</v>
      </c>
      <c r="O946" s="2" t="n">
        <v>1.1516</v>
      </c>
      <c r="P946" s="2" t="n">
        <v>0.8421</v>
      </c>
      <c r="Q946" s="2" t="n">
        <v>1.1043</v>
      </c>
      <c r="R946" s="2" t="n">
        <v>1.1285</v>
      </c>
      <c r="S946" s="2" t="n">
        <v>1.0547</v>
      </c>
      <c r="T946" s="2" t="n">
        <v>1.2292</v>
      </c>
      <c r="U946" s="2" t="n">
        <v>1.124</v>
      </c>
      <c r="V946" s="2" t="n">
        <v>1.1352</v>
      </c>
      <c r="W946" s="2" t="n">
        <v>1.057</v>
      </c>
      <c r="X946" s="2" t="n">
        <v>1.072</v>
      </c>
      <c r="Y946" s="2" t="n">
        <v>1.1534</v>
      </c>
      <c r="Z946" s="2" t="n">
        <v>1.2266</v>
      </c>
      <c r="AA946" s="2" t="n">
        <v>1.1458</v>
      </c>
      <c r="AB946" s="2" t="n">
        <v>1.3163</v>
      </c>
      <c r="AC946" s="2" t="n">
        <v>1.3136</v>
      </c>
      <c r="AD946" s="2" t="n">
        <v>1.6267</v>
      </c>
      <c r="AE946" s="2" t="n">
        <v>1.2322</v>
      </c>
      <c r="AF946" s="2" t="n">
        <v>1.2445</v>
      </c>
      <c r="AG946" s="2" t="n">
        <v>1.3859</v>
      </c>
      <c r="AH946" s="2" t="n">
        <v>1.5541</v>
      </c>
      <c r="AI946" s="2" t="n">
        <v>1.7238</v>
      </c>
      <c r="AJ946" s="2" t="n">
        <v>1.5458</v>
      </c>
      <c r="AK946" s="2" t="n">
        <v>1.5369</v>
      </c>
      <c r="AL946" s="2" t="n">
        <v>1.5809</v>
      </c>
    </row>
    <row r="947" customFormat="false" ht="13.5" hidden="false" customHeight="false" outlineLevel="0" collapsed="false">
      <c r="A947" s="2" t="n">
        <v>11.1948</v>
      </c>
      <c r="B947" s="2" t="n">
        <v>193.1571</v>
      </c>
      <c r="C947" s="2" t="n">
        <v>0.5952</v>
      </c>
      <c r="D947" s="2" t="n">
        <v>0.3957</v>
      </c>
      <c r="E947" s="2" t="n">
        <v>0.5124</v>
      </c>
      <c r="F947" s="2" t="n">
        <v>0.5423</v>
      </c>
      <c r="G947" s="2" t="n">
        <v>0.3079</v>
      </c>
      <c r="H947" s="2" t="n">
        <v>0.5423</v>
      </c>
      <c r="I947" s="2" t="n">
        <v>0.4608</v>
      </c>
      <c r="J947" s="2" t="n">
        <v>0.4808</v>
      </c>
      <c r="K947" s="2" t="n">
        <v>0.4797</v>
      </c>
      <c r="L947" s="2" t="n">
        <v>0.4845</v>
      </c>
      <c r="M947" s="2" t="n">
        <v>0.4125</v>
      </c>
      <c r="N947" s="2" t="n">
        <v>0.5697</v>
      </c>
      <c r="O947" s="2" t="n">
        <v>0.471</v>
      </c>
      <c r="P947" s="2" t="n">
        <v>0.4472</v>
      </c>
      <c r="Q947" s="2" t="n">
        <v>0.3804</v>
      </c>
      <c r="R947" s="2" t="n">
        <v>0.3498</v>
      </c>
      <c r="S947" s="2" t="n">
        <v>0.2662</v>
      </c>
      <c r="T947" s="2" t="n">
        <v>0.4109</v>
      </c>
      <c r="U947" s="2" t="n">
        <v>0.4135</v>
      </c>
      <c r="V947" s="2" t="n">
        <v>0.4176</v>
      </c>
      <c r="W947" s="2" t="n">
        <v>0.5521</v>
      </c>
      <c r="X947" s="2" t="n">
        <v>0.4416</v>
      </c>
      <c r="Y947" s="2" t="n">
        <v>0.5045</v>
      </c>
      <c r="Z947" s="2" t="n">
        <v>0.5235</v>
      </c>
      <c r="AA947" s="2" t="n">
        <v>0.3312</v>
      </c>
      <c r="AB947" s="2" t="n">
        <v>0.4987</v>
      </c>
      <c r="AC947" s="2" t="n">
        <v>0.4159</v>
      </c>
      <c r="AD947" s="2" t="n">
        <v>0.4745</v>
      </c>
      <c r="AE947" s="2" t="n">
        <v>0.4656</v>
      </c>
      <c r="AF947" s="2" t="n">
        <v>0.4702</v>
      </c>
      <c r="AG947" s="2" t="n">
        <v>0.5357</v>
      </c>
      <c r="AH947" s="2" t="n">
        <v>0.5888</v>
      </c>
      <c r="AI947" s="2" t="n">
        <v>0.5756</v>
      </c>
      <c r="AJ947" s="2" t="n">
        <v>0.5081</v>
      </c>
      <c r="AK947" s="2" t="n">
        <v>0.5465</v>
      </c>
      <c r="AL947" s="2" t="n">
        <v>0.5622</v>
      </c>
    </row>
    <row r="948" customFormat="false" ht="13.5" hidden="false" customHeight="false" outlineLevel="0" collapsed="false">
      <c r="A948" s="2" t="n">
        <v>11.1949</v>
      </c>
      <c r="B948" s="2" t="n">
        <v>299.2742</v>
      </c>
      <c r="C948" s="2" t="n">
        <v>0.1371</v>
      </c>
      <c r="D948" s="2" t="n">
        <v>0.1189</v>
      </c>
      <c r="E948" s="2" t="n">
        <v>0.1254</v>
      </c>
      <c r="F948" s="2" t="n">
        <v>0.1387</v>
      </c>
      <c r="G948" s="2" t="n">
        <v>0.1593</v>
      </c>
      <c r="H948" s="2" t="n">
        <v>0.1541</v>
      </c>
      <c r="I948" s="2" t="n">
        <v>0.1439</v>
      </c>
      <c r="J948" s="2" t="n">
        <v>0.1508</v>
      </c>
      <c r="K948" s="2" t="n">
        <v>0.141</v>
      </c>
      <c r="L948" s="2" t="n">
        <v>0.1424</v>
      </c>
      <c r="M948" s="2" t="n">
        <v>0.1716</v>
      </c>
      <c r="N948" s="2" t="n">
        <v>0.1819</v>
      </c>
      <c r="O948" s="2" t="n">
        <v>0.1906</v>
      </c>
      <c r="P948" s="2" t="n">
        <v>0.1534</v>
      </c>
      <c r="Q948" s="2" t="n">
        <v>0.1536</v>
      </c>
      <c r="R948" s="2" t="n">
        <v>0.2111</v>
      </c>
      <c r="S948" s="2" t="n">
        <v>0.1657</v>
      </c>
      <c r="T948" s="2" t="n">
        <v>0.1541</v>
      </c>
      <c r="U948" s="2" t="n">
        <v>0.1727</v>
      </c>
      <c r="V948" s="2" t="n">
        <v>0.1745</v>
      </c>
      <c r="W948" s="2" t="n">
        <v>0.1465</v>
      </c>
      <c r="X948" s="2" t="n">
        <v>0.1354</v>
      </c>
      <c r="Y948" s="2" t="n">
        <v>0.1425</v>
      </c>
      <c r="Z948" s="2" t="n">
        <v>0.1438</v>
      </c>
      <c r="AA948" s="2" t="n">
        <v>0.1602</v>
      </c>
      <c r="AB948" s="2" t="n">
        <v>0.1702</v>
      </c>
      <c r="AC948" s="2" t="n">
        <v>0.1509</v>
      </c>
      <c r="AD948" s="2" t="n">
        <v>0.1554</v>
      </c>
      <c r="AE948" s="2" t="n">
        <v>0.1498</v>
      </c>
      <c r="AF948" s="2" t="n">
        <v>0.1513</v>
      </c>
      <c r="AG948" s="2" t="n">
        <v>0.1783</v>
      </c>
      <c r="AH948" s="2" t="n">
        <v>0.2041</v>
      </c>
      <c r="AI948" s="2" t="n">
        <v>0.2028</v>
      </c>
      <c r="AJ948" s="2" t="n">
        <v>0.2688</v>
      </c>
      <c r="AK948" s="2" t="n">
        <v>0.2114</v>
      </c>
      <c r="AL948" s="2" t="n">
        <v>0.2174</v>
      </c>
    </row>
    <row r="949" customFormat="false" ht="13.5" hidden="false" customHeight="false" outlineLevel="0" collapsed="false">
      <c r="A949" s="2" t="n">
        <v>11.1951</v>
      </c>
      <c r="B949" s="2" t="n">
        <v>263.2359</v>
      </c>
      <c r="C949" s="2" t="n">
        <v>8.7001</v>
      </c>
      <c r="D949" s="2" t="n">
        <v>7.7731</v>
      </c>
      <c r="E949" s="2" t="n">
        <v>8.2815</v>
      </c>
      <c r="F949" s="2" t="n">
        <v>9.5698</v>
      </c>
      <c r="G949" s="2" t="n">
        <v>6.9405</v>
      </c>
      <c r="H949" s="2" t="n">
        <v>8.7617</v>
      </c>
      <c r="I949" s="2" t="n">
        <v>8.702</v>
      </c>
      <c r="J949" s="2" t="n">
        <v>9.7327</v>
      </c>
      <c r="K949" s="2" t="n">
        <v>8.5577</v>
      </c>
      <c r="L949" s="2" t="n">
        <v>8.6433</v>
      </c>
      <c r="M949" s="2" t="n">
        <v>8.4429</v>
      </c>
      <c r="N949" s="2" t="n">
        <v>9.7022</v>
      </c>
      <c r="O949" s="2" t="n">
        <v>8.3452</v>
      </c>
      <c r="P949" s="2" t="n">
        <v>7.9765</v>
      </c>
      <c r="Q949" s="2" t="n">
        <v>8.1959</v>
      </c>
      <c r="R949" s="2" t="n">
        <v>6.3236</v>
      </c>
      <c r="S949" s="2" t="n">
        <v>6.3831</v>
      </c>
      <c r="T949" s="2" t="n">
        <v>6.9537</v>
      </c>
      <c r="U949" s="2" t="n">
        <v>7.7904</v>
      </c>
      <c r="V949" s="2" t="n">
        <v>7.8683</v>
      </c>
      <c r="W949" s="2" t="n">
        <v>8.6791</v>
      </c>
      <c r="X949" s="2" t="n">
        <v>8.2991</v>
      </c>
      <c r="Y949" s="2" t="n">
        <v>8.3394</v>
      </c>
      <c r="Z949" s="2" t="n">
        <v>9.2592</v>
      </c>
      <c r="AA949" s="2" t="n">
        <v>7.3679</v>
      </c>
      <c r="AB949" s="2" t="n">
        <v>8.2291</v>
      </c>
      <c r="AC949" s="2" t="n">
        <v>8.1992</v>
      </c>
      <c r="AD949" s="2" t="n">
        <v>9.2465</v>
      </c>
      <c r="AE949" s="2" t="n">
        <v>8.4113</v>
      </c>
      <c r="AF949" s="2" t="n">
        <v>8.4949</v>
      </c>
      <c r="AG949" s="2" t="n">
        <v>10.0956</v>
      </c>
      <c r="AH949" s="2" t="n">
        <v>10.2908</v>
      </c>
      <c r="AI949" s="2" t="n">
        <v>10.0317</v>
      </c>
      <c r="AJ949" s="2" t="n">
        <v>10.1505</v>
      </c>
      <c r="AK949" s="2" t="n">
        <v>10.0407</v>
      </c>
      <c r="AL949" s="2" t="n">
        <v>10.3284</v>
      </c>
    </row>
    <row r="950" customFormat="false" ht="13.5" hidden="false" customHeight="false" outlineLevel="0" collapsed="false">
      <c r="A950" s="2" t="n">
        <v>11.1953</v>
      </c>
      <c r="B950" s="2" t="n">
        <v>874.5867</v>
      </c>
      <c r="C950" s="2" t="n">
        <v>0.7582</v>
      </c>
      <c r="D950" s="2" t="n">
        <v>0.7548</v>
      </c>
      <c r="E950" s="2" t="n">
        <v>0.8472</v>
      </c>
      <c r="F950" s="2" t="n">
        <v>0.8033</v>
      </c>
      <c r="G950" s="2" t="n">
        <v>0.592</v>
      </c>
      <c r="H950" s="2" t="n">
        <v>0.7854</v>
      </c>
      <c r="I950" s="2" t="n">
        <v>0.4588</v>
      </c>
      <c r="J950" s="2" t="n">
        <v>0.7759</v>
      </c>
      <c r="K950" s="2" t="n">
        <v>0.722</v>
      </c>
      <c r="L950" s="2" t="n">
        <v>0.7292</v>
      </c>
      <c r="M950" s="2" t="n">
        <v>0.9824</v>
      </c>
      <c r="N950" s="2" t="n">
        <v>1.1519</v>
      </c>
      <c r="O950" s="2" t="n">
        <v>0.8265</v>
      </c>
      <c r="P950" s="2" t="n">
        <v>0.7195</v>
      </c>
      <c r="Q950" s="2" t="n">
        <v>0.8277</v>
      </c>
      <c r="R950" s="2" t="n">
        <v>0.6067</v>
      </c>
      <c r="S950" s="2" t="n">
        <v>0.7917</v>
      </c>
      <c r="T950" s="2" t="n">
        <v>0.8717</v>
      </c>
      <c r="U950" s="2" t="n">
        <v>0.8473</v>
      </c>
      <c r="V950" s="2" t="n">
        <v>0.8557</v>
      </c>
      <c r="W950" s="2" t="n">
        <v>0.8186</v>
      </c>
      <c r="X950" s="2" t="n">
        <v>0.8588</v>
      </c>
      <c r="Y950" s="2" t="n">
        <v>0.8463</v>
      </c>
      <c r="Z950" s="2" t="n">
        <v>0.79</v>
      </c>
      <c r="AA950" s="2" t="n">
        <v>0.6616</v>
      </c>
      <c r="AB950" s="2" t="n">
        <v>0.7478</v>
      </c>
      <c r="AC950" s="2" t="n">
        <v>0.5484</v>
      </c>
      <c r="AD950" s="2" t="n">
        <v>0.8204</v>
      </c>
      <c r="AE950" s="2" t="n">
        <v>0.7576</v>
      </c>
      <c r="AF950" s="2" t="n">
        <v>0.7652</v>
      </c>
      <c r="AG950" s="2" t="n">
        <v>0.9699</v>
      </c>
      <c r="AH950" s="2" t="n">
        <v>0.8968</v>
      </c>
      <c r="AI950" s="2" t="n">
        <v>0.9924</v>
      </c>
      <c r="AJ950" s="2" t="n">
        <v>0.9886</v>
      </c>
      <c r="AK950" s="2" t="n">
        <v>0.9523</v>
      </c>
      <c r="AL950" s="2" t="n">
        <v>0.9796</v>
      </c>
    </row>
    <row r="951" customFormat="false" ht="13.5" hidden="false" customHeight="false" outlineLevel="0" collapsed="false">
      <c r="A951" s="2" t="n">
        <v>11.1955</v>
      </c>
      <c r="B951" s="2" t="n">
        <v>157.1211</v>
      </c>
      <c r="C951" s="2" t="n">
        <v>0.308</v>
      </c>
      <c r="D951" s="2" t="n">
        <v>0.2551</v>
      </c>
      <c r="E951" s="2" t="n">
        <v>0.2386</v>
      </c>
      <c r="F951" s="2" t="n">
        <v>0.3132</v>
      </c>
      <c r="G951" s="2" t="n">
        <v>0.1682</v>
      </c>
      <c r="H951" s="2" t="n">
        <v>0.277</v>
      </c>
      <c r="I951" s="2" t="n">
        <v>0.3237</v>
      </c>
      <c r="J951" s="2" t="n">
        <v>0.2089</v>
      </c>
      <c r="K951" s="2" t="n">
        <v>0.2616</v>
      </c>
      <c r="L951" s="2" t="n">
        <v>0.2642</v>
      </c>
      <c r="M951" s="2" t="n">
        <v>0.234</v>
      </c>
      <c r="N951" s="2" t="n">
        <v>0.3222</v>
      </c>
      <c r="O951" s="2" t="n">
        <v>0.2941</v>
      </c>
      <c r="P951" s="2" t="n">
        <v>0.2203</v>
      </c>
      <c r="Q951" s="2" t="n">
        <v>0.2189</v>
      </c>
      <c r="R951" s="2" t="n">
        <v>0.2165</v>
      </c>
      <c r="S951" s="2" t="n">
        <v>0.2329</v>
      </c>
      <c r="T951" s="2" t="n">
        <v>0.2028</v>
      </c>
      <c r="U951" s="2" t="n">
        <v>0.2427</v>
      </c>
      <c r="V951" s="2" t="n">
        <v>0.2451</v>
      </c>
      <c r="W951" s="2" t="n">
        <v>0.2909</v>
      </c>
      <c r="X951" s="2" t="n">
        <v>0.2733</v>
      </c>
      <c r="Y951" s="2" t="n">
        <v>0.2538</v>
      </c>
      <c r="Z951" s="2" t="n">
        <v>0.2926</v>
      </c>
      <c r="AA951" s="2" t="n">
        <v>0.1838</v>
      </c>
      <c r="AB951" s="2" t="n">
        <v>0.2644</v>
      </c>
      <c r="AC951" s="2" t="n">
        <v>0.3038</v>
      </c>
      <c r="AD951" s="2" t="n">
        <v>0.2125</v>
      </c>
      <c r="AE951" s="2" t="n">
        <v>0.2583</v>
      </c>
      <c r="AF951" s="2" t="n">
        <v>0.2608</v>
      </c>
      <c r="AG951" s="2" t="n">
        <v>0.3096</v>
      </c>
      <c r="AH951" s="2" t="n">
        <v>0.3321</v>
      </c>
      <c r="AI951" s="2" t="n">
        <v>0.3218</v>
      </c>
      <c r="AJ951" s="2" t="n">
        <v>0.2274</v>
      </c>
      <c r="AK951" s="2" t="n">
        <v>0.2947</v>
      </c>
      <c r="AL951" s="2" t="n">
        <v>0.3032</v>
      </c>
    </row>
    <row r="952" customFormat="false" ht="13.5" hidden="false" customHeight="false" outlineLevel="0" collapsed="false">
      <c r="A952" s="2" t="n">
        <v>11.1958</v>
      </c>
      <c r="B952" s="2" t="n">
        <v>225.183</v>
      </c>
      <c r="C952" s="2" t="n">
        <v>0.6066</v>
      </c>
      <c r="D952" s="2" t="n">
        <v>0.4538</v>
      </c>
      <c r="E952" s="2" t="n">
        <v>0.5587</v>
      </c>
      <c r="F952" s="2" t="n">
        <v>0.5622</v>
      </c>
      <c r="G952" s="2" t="n">
        <v>0.4444</v>
      </c>
      <c r="H952" s="2" t="n">
        <v>0.5731</v>
      </c>
      <c r="I952" s="2" t="n">
        <v>0.5007</v>
      </c>
      <c r="J952" s="2" t="n">
        <v>0.5256</v>
      </c>
      <c r="K952" s="2" t="n">
        <v>0.5281</v>
      </c>
      <c r="L952" s="2" t="n">
        <v>0.5334</v>
      </c>
      <c r="M952" s="2" t="n">
        <v>0.4117</v>
      </c>
      <c r="N952" s="2" t="n">
        <v>0.621</v>
      </c>
      <c r="O952" s="2" t="n">
        <v>0.5782</v>
      </c>
      <c r="P952" s="2" t="n">
        <v>0.4918</v>
      </c>
      <c r="Q952" s="2" t="n">
        <v>0.4722</v>
      </c>
      <c r="R952" s="2" t="n">
        <v>0.4691</v>
      </c>
      <c r="S952" s="2" t="n">
        <v>0.3731</v>
      </c>
      <c r="T952" s="2" t="n">
        <v>0.3446</v>
      </c>
      <c r="U952" s="2" t="n">
        <v>0.4702</v>
      </c>
      <c r="V952" s="2" t="n">
        <v>0.4749</v>
      </c>
      <c r="W952" s="2" t="n">
        <v>0.5604</v>
      </c>
      <c r="X952" s="2" t="n">
        <v>0.4983</v>
      </c>
      <c r="Y952" s="2" t="n">
        <v>0.5664</v>
      </c>
      <c r="Z952" s="2" t="n">
        <v>0.5499</v>
      </c>
      <c r="AA952" s="2" t="n">
        <v>0.4582</v>
      </c>
      <c r="AB952" s="2" t="n">
        <v>0.5524</v>
      </c>
      <c r="AC952" s="2" t="n">
        <v>0.4733</v>
      </c>
      <c r="AD952" s="2" t="n">
        <v>0.4912</v>
      </c>
      <c r="AE952" s="2" t="n">
        <v>0.5164</v>
      </c>
      <c r="AF952" s="2" t="n">
        <v>0.5216</v>
      </c>
      <c r="AG952" s="2" t="n">
        <v>0.6554</v>
      </c>
      <c r="AH952" s="2" t="n">
        <v>0.6337</v>
      </c>
      <c r="AI952" s="2" t="n">
        <v>0.6727</v>
      </c>
      <c r="AJ952" s="2" t="n">
        <v>0.6507</v>
      </c>
      <c r="AK952" s="2" t="n">
        <v>0.6466</v>
      </c>
      <c r="AL952" s="2" t="n">
        <v>0.6651</v>
      </c>
    </row>
    <row r="953" customFormat="false" ht="13.5" hidden="false" customHeight="false" outlineLevel="0" collapsed="false">
      <c r="A953" s="2" t="n">
        <v>11.1959</v>
      </c>
      <c r="B953" s="2" t="n">
        <v>897.6063</v>
      </c>
      <c r="C953" s="2" t="n">
        <v>0.6987</v>
      </c>
      <c r="D953" s="2" t="n">
        <v>0.7043</v>
      </c>
      <c r="E953" s="2" t="n">
        <v>0.862</v>
      </c>
      <c r="F953" s="2" t="n">
        <v>0.7512</v>
      </c>
      <c r="G953" s="2" t="n">
        <v>0.7403</v>
      </c>
      <c r="H953" s="2" t="n">
        <v>0.7282</v>
      </c>
      <c r="I953" s="2" t="n">
        <v>0.7096</v>
      </c>
      <c r="J953" s="2" t="n">
        <v>0.6879</v>
      </c>
      <c r="K953" s="2" t="n">
        <v>0.7353</v>
      </c>
      <c r="L953" s="2" t="n">
        <v>0.7426</v>
      </c>
      <c r="M953" s="2" t="n">
        <v>0.603</v>
      </c>
      <c r="N953" s="2" t="n">
        <v>0.7974</v>
      </c>
      <c r="O953" s="2" t="n">
        <v>0.688</v>
      </c>
      <c r="P953" s="2" t="n">
        <v>0.9333</v>
      </c>
      <c r="Q953" s="2" t="n">
        <v>0.8756</v>
      </c>
      <c r="R953" s="2" t="n">
        <v>0.7313</v>
      </c>
      <c r="S953" s="2" t="n">
        <v>0.7318</v>
      </c>
      <c r="T953" s="2" t="n">
        <v>0.756</v>
      </c>
      <c r="U953" s="2" t="n">
        <v>0.7646</v>
      </c>
      <c r="V953" s="2" t="n">
        <v>0.7722</v>
      </c>
      <c r="W953" s="2" t="n">
        <v>0.6781</v>
      </c>
      <c r="X953" s="2" t="n">
        <v>0.7313</v>
      </c>
      <c r="Y953" s="2" t="n">
        <v>0.8224</v>
      </c>
      <c r="Z953" s="2" t="n">
        <v>0.8051</v>
      </c>
      <c r="AA953" s="2" t="n">
        <v>0.7862</v>
      </c>
      <c r="AB953" s="2" t="n">
        <v>0.7364</v>
      </c>
      <c r="AC953" s="2" t="n">
        <v>0.7225</v>
      </c>
      <c r="AD953" s="2" t="n">
        <v>0.723</v>
      </c>
      <c r="AE953" s="2" t="n">
        <v>0.7468</v>
      </c>
      <c r="AF953" s="2" t="n">
        <v>0.7542</v>
      </c>
      <c r="AG953" s="2" t="n">
        <v>0.7365</v>
      </c>
      <c r="AH953" s="2" t="n">
        <v>0.6032</v>
      </c>
      <c r="AI953" s="2" t="n">
        <v>0.718</v>
      </c>
      <c r="AJ953" s="2" t="n">
        <v>0.688</v>
      </c>
      <c r="AK953" s="2" t="n">
        <v>0.6796</v>
      </c>
      <c r="AL953" s="2" t="n">
        <v>0.699</v>
      </c>
    </row>
    <row r="954" customFormat="false" ht="13.5" hidden="false" customHeight="false" outlineLevel="0" collapsed="false">
      <c r="A954" s="2" t="n">
        <v>11.1963</v>
      </c>
      <c r="B954" s="2" t="n">
        <v>185.1522</v>
      </c>
      <c r="C954" s="2" t="n">
        <v>0.5403</v>
      </c>
      <c r="D954" s="2" t="n">
        <v>0.5565</v>
      </c>
      <c r="E954" s="2" t="n">
        <v>0.4913</v>
      </c>
      <c r="F954" s="2" t="n">
        <v>0.556</v>
      </c>
      <c r="G954" s="2" t="n">
        <v>0.4188</v>
      </c>
      <c r="H954" s="2" t="n">
        <v>0.5712</v>
      </c>
      <c r="I954" s="2" t="n">
        <v>0.5071</v>
      </c>
      <c r="J954" s="2" t="n">
        <v>0.608</v>
      </c>
      <c r="K954" s="2" t="n">
        <v>0.5312</v>
      </c>
      <c r="L954" s="2" t="n">
        <v>0.5365</v>
      </c>
      <c r="M954" s="2" t="n">
        <v>0.512</v>
      </c>
      <c r="N954" s="2" t="n">
        <v>0.6129</v>
      </c>
      <c r="O954" s="2" t="n">
        <v>0.4723</v>
      </c>
      <c r="P954" s="2" t="n">
        <v>0.4924</v>
      </c>
      <c r="Q954" s="2" t="n">
        <v>0.5667</v>
      </c>
      <c r="R954" s="2" t="n">
        <v>0.444</v>
      </c>
      <c r="S954" s="2" t="n">
        <v>0.3981</v>
      </c>
      <c r="T954" s="2" t="n">
        <v>0.4645</v>
      </c>
      <c r="U954" s="2" t="n">
        <v>0.4954</v>
      </c>
      <c r="V954" s="2" t="n">
        <v>0.5003</v>
      </c>
      <c r="W954" s="2" t="n">
        <v>0.5359</v>
      </c>
      <c r="X954" s="2" t="n">
        <v>0.5735</v>
      </c>
      <c r="Y954" s="2" t="n">
        <v>0.489</v>
      </c>
      <c r="Z954" s="2" t="n">
        <v>0.5453</v>
      </c>
      <c r="AA954" s="2" t="n">
        <v>0.4632</v>
      </c>
      <c r="AB954" s="2" t="n">
        <v>0.5446</v>
      </c>
      <c r="AC954" s="2" t="n">
        <v>0.4845</v>
      </c>
      <c r="AD954" s="2" t="n">
        <v>0.5855</v>
      </c>
      <c r="AE954" s="2" t="n">
        <v>0.5251</v>
      </c>
      <c r="AF954" s="2" t="n">
        <v>0.5303</v>
      </c>
      <c r="AG954" s="2" t="n">
        <v>0.6801</v>
      </c>
      <c r="AH954" s="2" t="n">
        <v>0.6849</v>
      </c>
      <c r="AI954" s="2" t="n">
        <v>0.5807</v>
      </c>
      <c r="AJ954" s="2" t="n">
        <v>0.7105</v>
      </c>
      <c r="AK954" s="2" t="n">
        <v>0.6574</v>
      </c>
      <c r="AL954" s="2" t="n">
        <v>0.6762</v>
      </c>
    </row>
    <row r="955" customFormat="false" ht="13.5" hidden="false" customHeight="false" outlineLevel="0" collapsed="false">
      <c r="A955" s="2" t="n">
        <v>11.198</v>
      </c>
      <c r="B955" s="2" t="n">
        <v>239.1975</v>
      </c>
      <c r="C955" s="2" t="n">
        <v>0.1415</v>
      </c>
      <c r="D955" s="2" t="n">
        <v>0.151</v>
      </c>
      <c r="E955" s="2" t="n">
        <v>0.1964</v>
      </c>
      <c r="F955" s="2" t="n">
        <v>0.1529</v>
      </c>
      <c r="G955" s="2" t="n">
        <v>0.1008</v>
      </c>
      <c r="H955" s="2" t="n">
        <v>0.1264</v>
      </c>
      <c r="I955" s="2" t="n">
        <v>0.1633</v>
      </c>
      <c r="J955" s="2" t="n">
        <v>0.1777</v>
      </c>
      <c r="K955" s="2" t="n">
        <v>0.1513</v>
      </c>
      <c r="L955" s="2" t="n">
        <v>0.1528</v>
      </c>
      <c r="M955" s="2" t="n">
        <v>0.1563</v>
      </c>
      <c r="N955" s="2" t="n">
        <v>0.1946</v>
      </c>
      <c r="O955" s="2" t="n">
        <v>0.1632</v>
      </c>
      <c r="P955" s="2" t="n">
        <v>0.1536</v>
      </c>
      <c r="Q955" s="2" t="n">
        <v>0.1046</v>
      </c>
      <c r="R955" s="2" t="n">
        <v>0.1053</v>
      </c>
      <c r="S955" s="2" t="n">
        <v>0.1237</v>
      </c>
      <c r="T955" s="2" t="n">
        <v>0.1534</v>
      </c>
      <c r="U955" s="2" t="n">
        <v>0.1443</v>
      </c>
      <c r="V955" s="2" t="n">
        <v>0.1458</v>
      </c>
      <c r="W955" s="2" t="n">
        <v>0.146</v>
      </c>
      <c r="X955" s="2" t="n">
        <v>0.1628</v>
      </c>
      <c r="Y955" s="2" t="n">
        <v>0.189</v>
      </c>
      <c r="Z955" s="2" t="n">
        <v>0.1546</v>
      </c>
      <c r="AA955" s="2" t="n">
        <v>0.1033</v>
      </c>
      <c r="AB955" s="2" t="n">
        <v>0.1223</v>
      </c>
      <c r="AC955" s="2" t="n">
        <v>0.1549</v>
      </c>
      <c r="AD955" s="2" t="n">
        <v>0.1758</v>
      </c>
      <c r="AE955" s="2" t="n">
        <v>0.1503</v>
      </c>
      <c r="AF955" s="2" t="n">
        <v>0.1518</v>
      </c>
      <c r="AG955" s="2" t="n">
        <v>0.1751</v>
      </c>
      <c r="AH955" s="2" t="n">
        <v>0.2007</v>
      </c>
      <c r="AI955" s="2" t="n">
        <v>0.2314</v>
      </c>
      <c r="AJ955" s="2" t="n">
        <v>0.1496</v>
      </c>
      <c r="AK955" s="2" t="n">
        <v>0.1873</v>
      </c>
      <c r="AL955" s="2" t="n">
        <v>0.1927</v>
      </c>
    </row>
    <row r="956" customFormat="false" ht="13.5" hidden="false" customHeight="false" outlineLevel="0" collapsed="false">
      <c r="A956" s="2" t="n">
        <v>11.1991</v>
      </c>
      <c r="B956" s="2" t="n">
        <v>175.147</v>
      </c>
      <c r="C956" s="2" t="n">
        <v>0.1642</v>
      </c>
      <c r="D956" s="2" t="n">
        <v>0.1286</v>
      </c>
      <c r="E956" s="2" t="n">
        <v>0.1768</v>
      </c>
      <c r="F956" s="2" t="n">
        <v>0.2306</v>
      </c>
      <c r="G956" s="2" t="n">
        <v>0.1878</v>
      </c>
      <c r="H956" s="2" t="n">
        <v>0.1612</v>
      </c>
      <c r="I956" s="2" t="n">
        <v>0.1556</v>
      </c>
      <c r="J956" s="2" t="n">
        <v>0.1786</v>
      </c>
      <c r="K956" s="2" t="n">
        <v>0.1729</v>
      </c>
      <c r="L956" s="2" t="n">
        <v>0.1747</v>
      </c>
      <c r="M956" s="2" t="n">
        <v>0.1392</v>
      </c>
      <c r="N956" s="2" t="n">
        <v>0.2011</v>
      </c>
      <c r="O956" s="2" t="n">
        <v>0.1967</v>
      </c>
      <c r="P956" s="2" t="n">
        <v>0.2083</v>
      </c>
      <c r="Q956" s="2" t="n">
        <v>0.19</v>
      </c>
      <c r="R956" s="2" t="n">
        <v>0.1294</v>
      </c>
      <c r="S956" s="2" t="n">
        <v>0.1236</v>
      </c>
      <c r="T956" s="2" t="n">
        <v>0.1308</v>
      </c>
      <c r="U956" s="2" t="n">
        <v>0.1649</v>
      </c>
      <c r="V956" s="2" t="n">
        <v>0.1665</v>
      </c>
      <c r="W956" s="2" t="n">
        <v>0.1587</v>
      </c>
      <c r="X956" s="2" t="n">
        <v>0.1475</v>
      </c>
      <c r="Y956" s="2" t="n">
        <v>0.1827</v>
      </c>
      <c r="Z956" s="2" t="n">
        <v>0.2272</v>
      </c>
      <c r="AA956" s="2" t="n">
        <v>0.1912</v>
      </c>
      <c r="AB956" s="2" t="n">
        <v>0.1547</v>
      </c>
      <c r="AC956" s="2" t="n">
        <v>0.149</v>
      </c>
      <c r="AD956" s="2" t="n">
        <v>0.1705</v>
      </c>
      <c r="AE956" s="2" t="n">
        <v>0.1719</v>
      </c>
      <c r="AF956" s="2" t="n">
        <v>0.1736</v>
      </c>
      <c r="AG956" s="2" t="n">
        <v>0.146</v>
      </c>
      <c r="AH956" s="2" t="n">
        <v>0.1908</v>
      </c>
      <c r="AI956" s="2" t="n">
        <v>0.1828</v>
      </c>
      <c r="AJ956" s="2" t="n">
        <v>0.2123</v>
      </c>
      <c r="AK956" s="2" t="n">
        <v>0.1811</v>
      </c>
      <c r="AL956" s="2" t="n">
        <v>0.1863</v>
      </c>
    </row>
    <row r="957" customFormat="false" ht="13.5" hidden="false" customHeight="false" outlineLevel="0" collapsed="false">
      <c r="A957" s="2" t="n">
        <v>11.1997</v>
      </c>
      <c r="B957" s="2" t="n">
        <v>854.5807</v>
      </c>
      <c r="C957" s="2" t="n">
        <v>0.3593</v>
      </c>
      <c r="D957" s="2" t="n">
        <v>0.3431</v>
      </c>
      <c r="E957" s="2" t="n">
        <v>0.3937</v>
      </c>
      <c r="F957" s="2" t="n">
        <v>0.3154</v>
      </c>
      <c r="G957" s="2" t="n">
        <v>0.3961</v>
      </c>
      <c r="H957" s="2" t="n">
        <v>0.4079</v>
      </c>
      <c r="I957" s="2" t="n">
        <v>0.4189</v>
      </c>
      <c r="J957" s="2" t="n">
        <v>0.4534</v>
      </c>
      <c r="K957" s="2" t="n">
        <v>0.386</v>
      </c>
      <c r="L957" s="2" t="n">
        <v>0.3898</v>
      </c>
      <c r="M957" s="2" t="n">
        <v>0.534</v>
      </c>
      <c r="N957" s="2" t="n">
        <v>0.4623</v>
      </c>
      <c r="O957" s="2" t="n">
        <v>0.3086</v>
      </c>
      <c r="P957" s="2" t="n">
        <v>0.5345</v>
      </c>
      <c r="Q957" s="2" t="n">
        <v>0.4555</v>
      </c>
      <c r="R957" s="2" t="n">
        <v>0.502</v>
      </c>
      <c r="S957" s="2" t="n">
        <v>0.4262</v>
      </c>
      <c r="T957" s="2" t="n">
        <v>0.4085</v>
      </c>
      <c r="U957" s="2" t="n">
        <v>0.454</v>
      </c>
      <c r="V957" s="2" t="n">
        <v>0.4585</v>
      </c>
      <c r="W957" s="2" t="n">
        <v>0.4052</v>
      </c>
      <c r="X957" s="2" t="n">
        <v>0.3749</v>
      </c>
      <c r="Y957" s="2" t="n">
        <v>0.3742</v>
      </c>
      <c r="Z957" s="2" t="n">
        <v>0.3744</v>
      </c>
      <c r="AA957" s="2" t="n">
        <v>0.4173</v>
      </c>
      <c r="AB957" s="2" t="n">
        <v>0.4361</v>
      </c>
      <c r="AC957" s="2" t="n">
        <v>0.425</v>
      </c>
      <c r="AD957" s="2" t="n">
        <v>0.4529</v>
      </c>
      <c r="AE957" s="2" t="n">
        <v>0.4053</v>
      </c>
      <c r="AF957" s="2" t="n">
        <v>0.4093</v>
      </c>
      <c r="AG957" s="2" t="n">
        <v>0.4429</v>
      </c>
      <c r="AH957" s="2" t="n">
        <v>0.5349</v>
      </c>
      <c r="AI957" s="2" t="n">
        <v>0.4564</v>
      </c>
      <c r="AJ957" s="2" t="n">
        <v>0.5262</v>
      </c>
      <c r="AK957" s="2" t="n">
        <v>0.4852</v>
      </c>
      <c r="AL957" s="2" t="n">
        <v>0.4991</v>
      </c>
    </row>
    <row r="958" customFormat="false" ht="13.5" hidden="false" customHeight="false" outlineLevel="0" collapsed="false">
      <c r="A958" s="2" t="n">
        <v>11.2067</v>
      </c>
      <c r="B958" s="2" t="n">
        <v>436.3475</v>
      </c>
      <c r="C958" s="2" t="n">
        <v>0.2209</v>
      </c>
      <c r="D958" s="2" t="n">
        <v>0.2315</v>
      </c>
      <c r="E958" s="2" t="n">
        <v>0.2305</v>
      </c>
      <c r="F958" s="2" t="n">
        <v>0.2445</v>
      </c>
      <c r="G958" s="2" t="n">
        <v>0.2193</v>
      </c>
      <c r="H958" s="2" t="n">
        <v>0.2786</v>
      </c>
      <c r="I958" s="2" t="n">
        <v>0.289</v>
      </c>
      <c r="J958" s="2" t="n">
        <v>0.3435</v>
      </c>
      <c r="K958" s="2" t="n">
        <v>0.2572</v>
      </c>
      <c r="L958" s="2" t="n">
        <v>0.2598</v>
      </c>
      <c r="M958" s="2" t="n">
        <v>0.237</v>
      </c>
      <c r="N958" s="2" t="n">
        <v>0.2295</v>
      </c>
      <c r="O958" s="2" t="n">
        <v>0.1965</v>
      </c>
      <c r="P958" s="2" t="n">
        <v>0.2119</v>
      </c>
      <c r="Q958" s="2" t="n">
        <v>0.2281</v>
      </c>
      <c r="R958" s="2" t="n">
        <v>0.2643</v>
      </c>
      <c r="S958" s="2" t="n">
        <v>0.2795</v>
      </c>
      <c r="T958" s="2" t="n">
        <v>0.26</v>
      </c>
      <c r="U958" s="2" t="n">
        <v>0.2383</v>
      </c>
      <c r="V958" s="2" t="n">
        <v>0.2407</v>
      </c>
      <c r="W958" s="2" t="n">
        <v>0.2261</v>
      </c>
      <c r="X958" s="2" t="n">
        <v>0.2322</v>
      </c>
      <c r="Y958" s="2" t="n">
        <v>0.2231</v>
      </c>
      <c r="Z958" s="2" t="n">
        <v>0.2386</v>
      </c>
      <c r="AA958" s="2" t="n">
        <v>0.2249</v>
      </c>
      <c r="AB958" s="2" t="n">
        <v>0.2778</v>
      </c>
      <c r="AC958" s="2" t="n">
        <v>0.2895</v>
      </c>
      <c r="AD958" s="2" t="n">
        <v>0.3302</v>
      </c>
      <c r="AE958" s="2" t="n">
        <v>0.2539</v>
      </c>
      <c r="AF958" s="2" t="n">
        <v>0.2564</v>
      </c>
      <c r="AG958" s="2" t="n">
        <v>0.2709</v>
      </c>
      <c r="AH958" s="2" t="n">
        <v>0.2973</v>
      </c>
      <c r="AI958" s="2" t="n">
        <v>0.2348</v>
      </c>
      <c r="AJ958" s="2" t="n">
        <v>0.2619</v>
      </c>
      <c r="AK958" s="2" t="n">
        <v>0.2636</v>
      </c>
      <c r="AL958" s="2" t="n">
        <v>0.2711</v>
      </c>
    </row>
    <row r="959" customFormat="false" ht="13.5" hidden="false" customHeight="false" outlineLevel="0" collapsed="false">
      <c r="A959" s="2" t="n">
        <v>11.2071</v>
      </c>
      <c r="B959" s="2" t="n">
        <v>809.5557</v>
      </c>
      <c r="C959" s="2" t="n">
        <v>0.8589</v>
      </c>
      <c r="D959" s="2" t="n">
        <v>0.8343</v>
      </c>
      <c r="E959" s="2" t="n">
        <v>0.8056</v>
      </c>
      <c r="F959" s="2" t="n">
        <v>0.7374</v>
      </c>
      <c r="G959" s="2" t="n">
        <v>1.0424</v>
      </c>
      <c r="H959" s="2" t="n">
        <v>1.0342</v>
      </c>
      <c r="I959" s="2" t="n">
        <v>0.9697</v>
      </c>
      <c r="J959" s="2" t="n">
        <v>0.9443</v>
      </c>
      <c r="K959" s="2" t="n">
        <v>0.9034</v>
      </c>
      <c r="L959" s="2" t="n">
        <v>0.9124</v>
      </c>
      <c r="M959" s="2" t="n">
        <v>0.953</v>
      </c>
      <c r="N959" s="2" t="n">
        <v>1.0687</v>
      </c>
      <c r="O959" s="2" t="n">
        <v>1.0683</v>
      </c>
      <c r="P959" s="2" t="n">
        <v>1.2354</v>
      </c>
      <c r="Q959" s="2" t="n">
        <v>1.0169</v>
      </c>
      <c r="R959" s="2" t="n">
        <v>1.0397</v>
      </c>
      <c r="S959" s="2" t="n">
        <v>1.07</v>
      </c>
      <c r="T959" s="2" t="n">
        <v>1.0012</v>
      </c>
      <c r="U959" s="2" t="n">
        <v>1.0567</v>
      </c>
      <c r="V959" s="2" t="n">
        <v>1.0672</v>
      </c>
      <c r="W959" s="2" t="n">
        <v>0.887</v>
      </c>
      <c r="X959" s="2" t="n">
        <v>0.8977</v>
      </c>
      <c r="Y959" s="2" t="n">
        <v>0.876</v>
      </c>
      <c r="Z959" s="2" t="n">
        <v>0.8718</v>
      </c>
      <c r="AA959" s="2" t="n">
        <v>1.0515</v>
      </c>
      <c r="AB959" s="2" t="n">
        <v>1.0462</v>
      </c>
      <c r="AC959" s="2" t="n">
        <v>1.0052</v>
      </c>
      <c r="AD959" s="2" t="n">
        <v>0.9828</v>
      </c>
      <c r="AE959" s="2" t="n">
        <v>0.9471</v>
      </c>
      <c r="AF959" s="2" t="n">
        <v>0.9565</v>
      </c>
      <c r="AG959" s="2" t="n">
        <v>0.8315</v>
      </c>
      <c r="AH959" s="2" t="n">
        <v>0.7518</v>
      </c>
      <c r="AI959" s="2" t="n">
        <v>0.96</v>
      </c>
      <c r="AJ959" s="2" t="n">
        <v>1.0614</v>
      </c>
      <c r="AK959" s="2" t="n">
        <v>0.8922</v>
      </c>
      <c r="AL959" s="2" t="n">
        <v>0.9177</v>
      </c>
    </row>
    <row r="960" customFormat="false" ht="13.5" hidden="false" customHeight="false" outlineLevel="0" collapsed="false">
      <c r="A960" s="2" t="n">
        <v>11.2075</v>
      </c>
      <c r="B960" s="2" t="n">
        <v>765.5268</v>
      </c>
      <c r="C960" s="2" t="n">
        <v>0.9978</v>
      </c>
      <c r="D960" s="2" t="n">
        <v>1.1068</v>
      </c>
      <c r="E960" s="2" t="n">
        <v>1.1353</v>
      </c>
      <c r="F960" s="2" t="n">
        <v>1.1051</v>
      </c>
      <c r="G960" s="2" t="n">
        <v>1.1173</v>
      </c>
      <c r="H960" s="2" t="n">
        <v>1.1347</v>
      </c>
      <c r="I960" s="2" t="n">
        <v>1.0255</v>
      </c>
      <c r="J960" s="2" t="n">
        <v>1.1369</v>
      </c>
      <c r="K960" s="2" t="n">
        <v>1.0949</v>
      </c>
      <c r="L960" s="2" t="n">
        <v>1.1059</v>
      </c>
      <c r="M960" s="2" t="n">
        <v>1.4178</v>
      </c>
      <c r="N960" s="2" t="n">
        <v>1.396</v>
      </c>
      <c r="O960" s="2" t="n">
        <v>1.1255</v>
      </c>
      <c r="P960" s="2" t="n">
        <v>1.3382</v>
      </c>
      <c r="Q960" s="2" t="n">
        <v>1.3983</v>
      </c>
      <c r="R960" s="2" t="n">
        <v>1.4554</v>
      </c>
      <c r="S960" s="2" t="n">
        <v>1.2459</v>
      </c>
      <c r="T960" s="2" t="n">
        <v>1.0608</v>
      </c>
      <c r="U960" s="2" t="n">
        <v>1.3047</v>
      </c>
      <c r="V960" s="2" t="n">
        <v>1.3178</v>
      </c>
      <c r="W960" s="2" t="n">
        <v>1.1089</v>
      </c>
      <c r="X960" s="2" t="n">
        <v>1.1854</v>
      </c>
      <c r="Y960" s="2" t="n">
        <v>1.1386</v>
      </c>
      <c r="Z960" s="2" t="n">
        <v>1.1756</v>
      </c>
      <c r="AA960" s="2" t="n">
        <v>1.2064</v>
      </c>
      <c r="AB960" s="2" t="n">
        <v>1.2281</v>
      </c>
      <c r="AC960" s="2" t="n">
        <v>1.0922</v>
      </c>
      <c r="AD960" s="2" t="n">
        <v>1.1453</v>
      </c>
      <c r="AE960" s="2" t="n">
        <v>1.1541</v>
      </c>
      <c r="AF960" s="2" t="n">
        <v>1.1655</v>
      </c>
      <c r="AG960" s="2" t="n">
        <v>1.0952</v>
      </c>
      <c r="AH960" s="2" t="n">
        <v>1.0076</v>
      </c>
      <c r="AI960" s="2" t="n">
        <v>0.9703</v>
      </c>
      <c r="AJ960" s="2" t="n">
        <v>1.0385</v>
      </c>
      <c r="AK960" s="2" t="n">
        <v>1.0176</v>
      </c>
      <c r="AL960" s="2" t="n">
        <v>1.0468</v>
      </c>
    </row>
    <row r="961" customFormat="false" ht="13.5" hidden="false" customHeight="false" outlineLevel="0" collapsed="false">
      <c r="A961" s="2" t="n">
        <v>11.2112</v>
      </c>
      <c r="B961" s="2" t="n">
        <v>721.5019</v>
      </c>
      <c r="C961" s="2" t="n">
        <v>1.1524</v>
      </c>
      <c r="D961" s="2" t="n">
        <v>1.3755</v>
      </c>
      <c r="E961" s="2" t="n">
        <v>1.4511</v>
      </c>
      <c r="F961" s="2" t="n">
        <v>1.3456</v>
      </c>
      <c r="G961" s="2" t="n">
        <v>1.2084</v>
      </c>
      <c r="H961" s="2" t="n">
        <v>1.2319</v>
      </c>
      <c r="I961" s="2" t="n">
        <v>1.3459</v>
      </c>
      <c r="J961" s="2" t="n">
        <v>1.5315</v>
      </c>
      <c r="K961" s="2" t="n">
        <v>1.3303</v>
      </c>
      <c r="L961" s="2" t="n">
        <v>1.3436</v>
      </c>
      <c r="M961" s="2" t="n">
        <v>1.4649</v>
      </c>
      <c r="N961" s="2" t="n">
        <v>1.5831</v>
      </c>
      <c r="O961" s="2" t="n">
        <v>1.4482</v>
      </c>
      <c r="P961" s="2" t="n">
        <v>1.7324</v>
      </c>
      <c r="Q961" s="2" t="n">
        <v>1.523</v>
      </c>
      <c r="R961" s="2" t="n">
        <v>1.5785</v>
      </c>
      <c r="S961" s="2" t="n">
        <v>1.5263</v>
      </c>
      <c r="T961" s="2" t="n">
        <v>1.3168</v>
      </c>
      <c r="U961" s="2" t="n">
        <v>1.5217</v>
      </c>
      <c r="V961" s="2" t="n">
        <v>1.5369</v>
      </c>
      <c r="W961" s="2" t="n">
        <v>1.2371</v>
      </c>
      <c r="X961" s="2" t="n">
        <v>1.4348</v>
      </c>
      <c r="Y961" s="2" t="n">
        <v>1.4577</v>
      </c>
      <c r="Z961" s="2" t="n">
        <v>1.4577</v>
      </c>
      <c r="AA961" s="2" t="n">
        <v>1.3075</v>
      </c>
      <c r="AB961" s="2" t="n">
        <v>1.3329</v>
      </c>
      <c r="AC961" s="2" t="n">
        <v>1.4057</v>
      </c>
      <c r="AD961" s="2" t="n">
        <v>1.5134</v>
      </c>
      <c r="AE961" s="2" t="n">
        <v>1.3861</v>
      </c>
      <c r="AF961" s="2" t="n">
        <v>1.3998</v>
      </c>
      <c r="AG961" s="2" t="n">
        <v>1.4557</v>
      </c>
      <c r="AH961" s="2" t="n">
        <v>1.4268</v>
      </c>
      <c r="AI961" s="2" t="n">
        <v>1.3404</v>
      </c>
      <c r="AJ961" s="2" t="n">
        <v>1.6215</v>
      </c>
      <c r="AK961" s="2" t="n">
        <v>1.4465</v>
      </c>
      <c r="AL961" s="2" t="n">
        <v>1.4879</v>
      </c>
    </row>
    <row r="962" customFormat="false" ht="13.5" hidden="false" customHeight="false" outlineLevel="0" collapsed="false">
      <c r="A962" s="2" t="n">
        <v>11.2114</v>
      </c>
      <c r="B962" s="2" t="n">
        <v>298.2726</v>
      </c>
      <c r="C962" s="2" t="n">
        <v>0.3904</v>
      </c>
      <c r="D962" s="2" t="n">
        <v>0.377</v>
      </c>
      <c r="E962" s="2" t="n">
        <v>0.4191</v>
      </c>
      <c r="F962" s="2" t="n">
        <v>0.4851</v>
      </c>
      <c r="G962" s="2" t="n">
        <v>0.3879</v>
      </c>
      <c r="H962" s="2" t="n">
        <v>0.4958</v>
      </c>
      <c r="I962" s="2" t="n">
        <v>0.4663</v>
      </c>
      <c r="J962" s="2" t="n">
        <v>0.5744</v>
      </c>
      <c r="K962" s="2" t="n">
        <v>0.4495</v>
      </c>
      <c r="L962" s="2" t="n">
        <v>0.454</v>
      </c>
      <c r="M962" s="2" t="n">
        <v>0.5777</v>
      </c>
      <c r="N962" s="2" t="n">
        <v>0.6541</v>
      </c>
      <c r="O962" s="2" t="n">
        <v>0.5316</v>
      </c>
      <c r="P962" s="2" t="n">
        <v>0.535</v>
      </c>
      <c r="Q962" s="2" t="n">
        <v>0.6593</v>
      </c>
      <c r="R962" s="2" t="n">
        <v>0.5895</v>
      </c>
      <c r="S962" s="2" t="n">
        <v>0.4444</v>
      </c>
      <c r="T962" s="2" t="n">
        <v>0.5511</v>
      </c>
      <c r="U962" s="2" t="n">
        <v>0.5678</v>
      </c>
      <c r="V962" s="2" t="n">
        <v>0.5735</v>
      </c>
      <c r="W962" s="2" t="n">
        <v>0.4397</v>
      </c>
      <c r="X962" s="2" t="n">
        <v>0.4489</v>
      </c>
      <c r="Y962" s="2" t="n">
        <v>0.4496</v>
      </c>
      <c r="Z962" s="2" t="n">
        <v>0.5027</v>
      </c>
      <c r="AA962" s="2" t="n">
        <v>0.4636</v>
      </c>
      <c r="AB962" s="2" t="n">
        <v>0.5248</v>
      </c>
      <c r="AC962" s="2" t="n">
        <v>0.4655</v>
      </c>
      <c r="AD962" s="2" t="n">
        <v>0.5826</v>
      </c>
      <c r="AE962" s="2" t="n">
        <v>0.4819</v>
      </c>
      <c r="AF962" s="2" t="n">
        <v>0.4867</v>
      </c>
      <c r="AG962" s="2" t="n">
        <v>1.0375</v>
      </c>
      <c r="AH962" s="2" t="n">
        <v>0.887</v>
      </c>
      <c r="AI962" s="2" t="n">
        <v>0.9287</v>
      </c>
      <c r="AJ962" s="2" t="n">
        <v>0.9452</v>
      </c>
      <c r="AK962" s="2" t="n">
        <v>0.9401</v>
      </c>
      <c r="AL962" s="2" t="n">
        <v>0.967</v>
      </c>
    </row>
    <row r="963" customFormat="false" ht="13.5" hidden="false" customHeight="false" outlineLevel="0" collapsed="false">
      <c r="A963" s="2" t="n">
        <v>11.2139</v>
      </c>
      <c r="B963" s="2" t="n">
        <v>325.2105</v>
      </c>
      <c r="C963" s="2" t="n">
        <v>0.7108</v>
      </c>
      <c r="D963" s="2" t="n">
        <v>0.8456</v>
      </c>
      <c r="E963" s="2" t="n">
        <v>0.6299</v>
      </c>
      <c r="F963" s="2" t="n">
        <v>0.8678</v>
      </c>
      <c r="G963" s="2" t="n">
        <v>0.8216</v>
      </c>
      <c r="H963" s="2" t="n">
        <v>0.9984</v>
      </c>
      <c r="I963" s="2" t="n">
        <v>1.0088</v>
      </c>
      <c r="J963" s="2" t="n">
        <v>0.958</v>
      </c>
      <c r="K963" s="2" t="n">
        <v>0.8551</v>
      </c>
      <c r="L963" s="2" t="n">
        <v>0.8637</v>
      </c>
      <c r="M963" s="2" t="n">
        <v>1.0012</v>
      </c>
      <c r="N963" s="2" t="n">
        <v>0.9921</v>
      </c>
      <c r="O963" s="2" t="n">
        <v>0.9545</v>
      </c>
      <c r="P963" s="2" t="n">
        <v>1.038</v>
      </c>
      <c r="Q963" s="2" t="n">
        <v>1.1798</v>
      </c>
      <c r="R963" s="2" t="n">
        <v>1.1758</v>
      </c>
      <c r="S963" s="2" t="n">
        <v>1.1651</v>
      </c>
      <c r="T963" s="2" t="n">
        <v>0.9859</v>
      </c>
      <c r="U963" s="2" t="n">
        <v>1.0616</v>
      </c>
      <c r="V963" s="2" t="n">
        <v>1.0722</v>
      </c>
      <c r="W963" s="2" t="n">
        <v>0.7877</v>
      </c>
      <c r="X963" s="2" t="n">
        <v>0.8868</v>
      </c>
      <c r="Y963" s="2" t="n">
        <v>0.7151</v>
      </c>
      <c r="Z963" s="2" t="n">
        <v>0.9199</v>
      </c>
      <c r="AA963" s="2" t="n">
        <v>0.9262</v>
      </c>
      <c r="AB963" s="2" t="n">
        <v>1.0538</v>
      </c>
      <c r="AC963" s="2" t="n">
        <v>1.059</v>
      </c>
      <c r="AD963" s="2" t="n">
        <v>0.9893</v>
      </c>
      <c r="AE963" s="2" t="n">
        <v>0.9121</v>
      </c>
      <c r="AF963" s="2" t="n">
        <v>0.9211</v>
      </c>
      <c r="AG963" s="2" t="n">
        <v>1.1682</v>
      </c>
      <c r="AH963" s="2" t="n">
        <v>1.0566</v>
      </c>
      <c r="AI963" s="2" t="n">
        <v>1.0268</v>
      </c>
      <c r="AJ963" s="2" t="n">
        <v>1.0885</v>
      </c>
      <c r="AK963" s="2" t="n">
        <v>1.0742</v>
      </c>
      <c r="AL963" s="2" t="n">
        <v>1.105</v>
      </c>
    </row>
    <row r="964" customFormat="false" ht="13.5" hidden="false" customHeight="false" outlineLevel="0" collapsed="false">
      <c r="A964" s="2" t="n">
        <v>11.2155</v>
      </c>
      <c r="B964" s="2" t="n">
        <v>359.305</v>
      </c>
      <c r="C964" s="2" t="n">
        <v>0.2081</v>
      </c>
      <c r="D964" s="2" t="n">
        <v>0.2729</v>
      </c>
      <c r="E964" s="2" t="n">
        <v>0.3068</v>
      </c>
      <c r="F964" s="2" t="n">
        <v>0.393</v>
      </c>
      <c r="G964" s="2" t="n">
        <v>0.2575</v>
      </c>
      <c r="H964" s="2" t="n">
        <v>0.338</v>
      </c>
      <c r="I964" s="2" t="n">
        <v>0.3255</v>
      </c>
      <c r="J964" s="2" t="n">
        <v>0.2549</v>
      </c>
      <c r="K964" s="2" t="n">
        <v>0.2946</v>
      </c>
      <c r="L964" s="2" t="n">
        <v>0.2975</v>
      </c>
      <c r="M964" s="2" t="n">
        <v>0.3275</v>
      </c>
      <c r="N964" s="2" t="n">
        <v>0.3424</v>
      </c>
      <c r="O964" s="2" t="n">
        <v>0.3146</v>
      </c>
      <c r="P964" s="2" t="n">
        <v>0.355</v>
      </c>
      <c r="Q964" s="2" t="n">
        <v>0.3352</v>
      </c>
      <c r="R964" s="2" t="n">
        <v>0.2881</v>
      </c>
      <c r="S964" s="2" t="n">
        <v>0.3633</v>
      </c>
      <c r="T964" s="2" t="n">
        <v>0.2671</v>
      </c>
      <c r="U964" s="2" t="n">
        <v>0.3242</v>
      </c>
      <c r="V964" s="2" t="n">
        <v>0.3274</v>
      </c>
      <c r="W964" s="2" t="n">
        <v>0.2393</v>
      </c>
      <c r="X964" s="2" t="n">
        <v>0.2918</v>
      </c>
      <c r="Y964" s="2" t="n">
        <v>0.3103</v>
      </c>
      <c r="Z964" s="2" t="n">
        <v>0.3872</v>
      </c>
      <c r="AA964" s="2" t="n">
        <v>0.2814</v>
      </c>
      <c r="AB964" s="2" t="n">
        <v>0.3287</v>
      </c>
      <c r="AC964" s="2" t="n">
        <v>0.3385</v>
      </c>
      <c r="AD964" s="2" t="n">
        <v>0.2645</v>
      </c>
      <c r="AE964" s="2" t="n">
        <v>0.3037</v>
      </c>
      <c r="AF964" s="2" t="n">
        <v>0.3067</v>
      </c>
      <c r="AG964" s="2" t="n">
        <v>0.3345</v>
      </c>
      <c r="AH964" s="2" t="n">
        <v>0.3589</v>
      </c>
      <c r="AI964" s="2" t="n">
        <v>0.3016</v>
      </c>
      <c r="AJ964" s="2" t="n">
        <v>0.3038</v>
      </c>
      <c r="AK964" s="2" t="n">
        <v>0.3215</v>
      </c>
      <c r="AL964" s="2" t="n">
        <v>0.3307</v>
      </c>
    </row>
    <row r="965" customFormat="false" ht="13.5" hidden="false" customHeight="false" outlineLevel="0" collapsed="false">
      <c r="A965" s="2" t="n">
        <v>11.2183</v>
      </c>
      <c r="B965" s="2" t="n">
        <v>677.4779</v>
      </c>
      <c r="C965" s="2" t="n">
        <v>1.6281</v>
      </c>
      <c r="D965" s="2" t="n">
        <v>1.7773</v>
      </c>
      <c r="E965" s="2" t="n">
        <v>1.7609</v>
      </c>
      <c r="F965" s="2" t="n">
        <v>1.7388</v>
      </c>
      <c r="G965" s="2" t="n">
        <v>1.881</v>
      </c>
      <c r="H965" s="2" t="n">
        <v>1.6112</v>
      </c>
      <c r="I965" s="2" t="n">
        <v>1.675</v>
      </c>
      <c r="J965" s="2" t="n">
        <v>1.5648</v>
      </c>
      <c r="K965" s="2" t="n">
        <v>1.7046</v>
      </c>
      <c r="L965" s="2" t="n">
        <v>1.7217</v>
      </c>
      <c r="M965" s="2" t="n">
        <v>1.8689</v>
      </c>
      <c r="N965" s="2" t="n">
        <v>1.9605</v>
      </c>
      <c r="O965" s="2" t="n">
        <v>1.9246</v>
      </c>
      <c r="P965" s="2" t="n">
        <v>2.1438</v>
      </c>
      <c r="Q965" s="2" t="n">
        <v>1.9861</v>
      </c>
      <c r="R965" s="2" t="n">
        <v>2.1135</v>
      </c>
      <c r="S965" s="2" t="n">
        <v>1.9061</v>
      </c>
      <c r="T965" s="2" t="n">
        <v>1.7922</v>
      </c>
      <c r="U965" s="2" t="n">
        <v>1.962</v>
      </c>
      <c r="V965" s="2" t="n">
        <v>1.9816</v>
      </c>
      <c r="W965" s="2" t="n">
        <v>1.6971</v>
      </c>
      <c r="X965" s="2" t="n">
        <v>1.8324</v>
      </c>
      <c r="Y965" s="2" t="n">
        <v>1.8111</v>
      </c>
      <c r="Z965" s="2" t="n">
        <v>1.8595</v>
      </c>
      <c r="AA965" s="2" t="n">
        <v>1.9363</v>
      </c>
      <c r="AB965" s="2" t="n">
        <v>1.7558</v>
      </c>
      <c r="AC965" s="2" t="n">
        <v>1.751</v>
      </c>
      <c r="AD965" s="2" t="n">
        <v>1.6636</v>
      </c>
      <c r="AE965" s="2" t="n">
        <v>1.7792</v>
      </c>
      <c r="AF965" s="2" t="n">
        <v>1.7968</v>
      </c>
      <c r="AG965" s="2" t="n">
        <v>1.7251</v>
      </c>
      <c r="AH965" s="2" t="n">
        <v>1.8729</v>
      </c>
      <c r="AI965" s="2" t="n">
        <v>1.9465</v>
      </c>
      <c r="AJ965" s="2" t="n">
        <v>2.0118</v>
      </c>
      <c r="AK965" s="2" t="n">
        <v>1.8702</v>
      </c>
      <c r="AL965" s="2" t="n">
        <v>1.9238</v>
      </c>
    </row>
    <row r="966" customFormat="false" ht="13.5" hidden="false" customHeight="false" outlineLevel="0" collapsed="false">
      <c r="A966" s="2" t="n">
        <v>11.2191</v>
      </c>
      <c r="B966" s="2" t="n">
        <v>672.5227</v>
      </c>
      <c r="C966" s="2" t="n">
        <v>0.6084</v>
      </c>
      <c r="D966" s="2" t="n">
        <v>0.5778</v>
      </c>
      <c r="E966" s="2" t="n">
        <v>0.6856</v>
      </c>
      <c r="F966" s="2" t="n">
        <v>0.7104</v>
      </c>
      <c r="G966" s="2" t="n">
        <v>0.5942</v>
      </c>
      <c r="H966" s="2" t="n">
        <v>0.5657</v>
      </c>
      <c r="I966" s="2" t="n">
        <v>0.6263</v>
      </c>
      <c r="J966" s="2" t="n">
        <v>0.5622</v>
      </c>
      <c r="K966" s="2" t="n">
        <v>0.6163</v>
      </c>
      <c r="L966" s="2" t="n">
        <v>0.6225</v>
      </c>
      <c r="M966" s="2" t="n">
        <v>0.6113</v>
      </c>
      <c r="N966" s="2" t="n">
        <v>0.5385</v>
      </c>
      <c r="O966" s="2" t="n">
        <v>0.5144</v>
      </c>
      <c r="P966" s="2" t="n">
        <v>0.612</v>
      </c>
      <c r="Q966" s="2" t="n">
        <v>0.6402</v>
      </c>
      <c r="R966" s="2" t="n">
        <v>0.5736</v>
      </c>
      <c r="S966" s="2" t="n">
        <v>0.537</v>
      </c>
      <c r="T966" s="2" t="n">
        <v>0.4724</v>
      </c>
      <c r="U966" s="2" t="n">
        <v>0.5624</v>
      </c>
      <c r="V966" s="2" t="n">
        <v>0.568</v>
      </c>
      <c r="W966" s="2" t="n">
        <v>0.6122</v>
      </c>
      <c r="X966" s="2" t="n">
        <v>0.5708</v>
      </c>
      <c r="Y966" s="2" t="n">
        <v>0.6458</v>
      </c>
      <c r="Z966" s="2" t="n">
        <v>0.6924</v>
      </c>
      <c r="AA966" s="2" t="n">
        <v>0.615</v>
      </c>
      <c r="AB966" s="2" t="n">
        <v>0.5735</v>
      </c>
      <c r="AC966" s="2" t="n">
        <v>0.6099</v>
      </c>
      <c r="AD966" s="2" t="n">
        <v>0.5527</v>
      </c>
      <c r="AE966" s="2" t="n">
        <v>0.6061</v>
      </c>
      <c r="AF966" s="2" t="n">
        <v>0.6122</v>
      </c>
      <c r="AG966" s="2" t="n">
        <v>0.6246</v>
      </c>
      <c r="AH966" s="2" t="n">
        <v>0.5714</v>
      </c>
      <c r="AI966" s="2" t="n">
        <v>0.6724</v>
      </c>
      <c r="AJ966" s="2" t="n">
        <v>0.633</v>
      </c>
      <c r="AK966" s="2" t="n">
        <v>0.6191</v>
      </c>
      <c r="AL966" s="2" t="n">
        <v>0.6368</v>
      </c>
    </row>
    <row r="967" customFormat="false" ht="13.5" hidden="false" customHeight="false" outlineLevel="0" collapsed="false">
      <c r="A967" s="2" t="n">
        <v>11.2202</v>
      </c>
      <c r="B967" s="2" t="n">
        <v>417.3279</v>
      </c>
      <c r="C967" s="2" t="n">
        <v>0.1765</v>
      </c>
      <c r="D967" s="2" t="n">
        <v>0.1554</v>
      </c>
      <c r="E967" s="2" t="n">
        <v>0.1341</v>
      </c>
      <c r="F967" s="2" t="n">
        <v>0.2464</v>
      </c>
      <c r="G967" s="2" t="n">
        <v>0.1854</v>
      </c>
      <c r="H967" s="2" t="n">
        <v>0.2053</v>
      </c>
      <c r="I967" s="2" t="n">
        <v>0.2278</v>
      </c>
      <c r="J967" s="2" t="n">
        <v>0.1677</v>
      </c>
      <c r="K967" s="2" t="n">
        <v>0.1873</v>
      </c>
      <c r="L967" s="2" t="n">
        <v>0.1892</v>
      </c>
      <c r="M967" s="2" t="n">
        <v>0.2355</v>
      </c>
      <c r="N967" s="2" t="n">
        <v>0.3045</v>
      </c>
      <c r="O967" s="2" t="n">
        <v>0.2243</v>
      </c>
      <c r="P967" s="2" t="n">
        <v>0.266</v>
      </c>
      <c r="Q967" s="2" t="n">
        <v>0.2115</v>
      </c>
      <c r="R967" s="2" t="n">
        <v>0.2362</v>
      </c>
      <c r="S967" s="2" t="n">
        <v>0.2011</v>
      </c>
      <c r="T967" s="2" t="n">
        <v>0.2162</v>
      </c>
      <c r="U967" s="2" t="n">
        <v>0.2369</v>
      </c>
      <c r="V967" s="2" t="n">
        <v>0.2393</v>
      </c>
      <c r="W967" s="2" t="n">
        <v>0.1923</v>
      </c>
      <c r="X967" s="2" t="n">
        <v>0.1938</v>
      </c>
      <c r="Y967" s="2" t="n">
        <v>0.1576</v>
      </c>
      <c r="Z967" s="2" t="n">
        <v>0.2539</v>
      </c>
      <c r="AA967" s="2" t="n">
        <v>0.1949</v>
      </c>
      <c r="AB967" s="2" t="n">
        <v>0.2153</v>
      </c>
      <c r="AC967" s="2" t="n">
        <v>0.2233</v>
      </c>
      <c r="AD967" s="2" t="n">
        <v>0.1846</v>
      </c>
      <c r="AE967" s="2" t="n">
        <v>0.2009</v>
      </c>
      <c r="AF967" s="2" t="n">
        <v>0.2029</v>
      </c>
      <c r="AG967" s="2" t="n">
        <v>0.2124</v>
      </c>
      <c r="AH967" s="2" t="n">
        <v>0.1761</v>
      </c>
      <c r="AI967" s="2" t="n">
        <v>0.1776</v>
      </c>
      <c r="AJ967" s="2" t="n">
        <v>0.237</v>
      </c>
      <c r="AK967" s="2" t="n">
        <v>0.1988</v>
      </c>
      <c r="AL967" s="2" t="n">
        <v>0.2045</v>
      </c>
    </row>
    <row r="968" customFormat="false" ht="13.5" hidden="false" customHeight="false" outlineLevel="0" collapsed="false">
      <c r="A968" s="2" t="n">
        <v>11.2203</v>
      </c>
      <c r="B968" s="2" t="n">
        <v>716.5486</v>
      </c>
      <c r="C968" s="2" t="n">
        <v>0.3282</v>
      </c>
      <c r="D968" s="2" t="n">
        <v>0.4987</v>
      </c>
      <c r="E968" s="2" t="n">
        <v>0.4185</v>
      </c>
      <c r="F968" s="2" t="n">
        <v>0.3881</v>
      </c>
      <c r="G968" s="2" t="n">
        <v>0.3509</v>
      </c>
      <c r="H968" s="2" t="n">
        <v>0.4769</v>
      </c>
      <c r="I968" s="2" t="n">
        <v>0.4779</v>
      </c>
      <c r="J968" s="2" t="n">
        <v>0.3495</v>
      </c>
      <c r="K968" s="2" t="n">
        <v>0.4111</v>
      </c>
      <c r="L968" s="2" t="n">
        <v>0.4152</v>
      </c>
      <c r="M968" s="2" t="n">
        <v>0.513</v>
      </c>
      <c r="N968" s="2" t="n">
        <v>0.4438</v>
      </c>
      <c r="O968" s="2" t="n">
        <v>0.5121</v>
      </c>
      <c r="P968" s="2" t="n">
        <v>0.4505</v>
      </c>
      <c r="Q968" s="2" t="n">
        <v>0.4737</v>
      </c>
      <c r="R968" s="2" t="n">
        <v>0.4348</v>
      </c>
      <c r="S968" s="2" t="n">
        <v>0.4967</v>
      </c>
      <c r="T968" s="2" t="n">
        <v>0.3931</v>
      </c>
      <c r="U968" s="2" t="n">
        <v>0.4647</v>
      </c>
      <c r="V968" s="2" t="n">
        <v>0.4694</v>
      </c>
      <c r="W968" s="2" t="n">
        <v>0.3765</v>
      </c>
      <c r="X968" s="2" t="n">
        <v>0.4873</v>
      </c>
      <c r="Y968" s="2" t="n">
        <v>0.4443</v>
      </c>
      <c r="Z968" s="2" t="n">
        <v>0.4079</v>
      </c>
      <c r="AA968" s="2" t="n">
        <v>0.3878</v>
      </c>
      <c r="AB968" s="2" t="n">
        <v>0.471</v>
      </c>
      <c r="AC968" s="2" t="n">
        <v>0.4876</v>
      </c>
      <c r="AD968" s="2" t="n">
        <v>0.3697</v>
      </c>
      <c r="AE968" s="2" t="n">
        <v>0.4269</v>
      </c>
      <c r="AF968" s="2" t="n">
        <v>0.4312</v>
      </c>
      <c r="AG968" s="2" t="n">
        <v>0.5588</v>
      </c>
      <c r="AH968" s="2" t="n">
        <v>0.4617</v>
      </c>
      <c r="AI968" s="2" t="n">
        <v>0.4404</v>
      </c>
      <c r="AJ968" s="2" t="n">
        <v>0.67</v>
      </c>
      <c r="AK968" s="2" t="n">
        <v>0.5274</v>
      </c>
      <c r="AL968" s="2" t="n">
        <v>0.5425</v>
      </c>
    </row>
    <row r="969" customFormat="false" ht="13.5" hidden="false" customHeight="false" outlineLevel="0" collapsed="false">
      <c r="A969" s="2" t="n">
        <v>11.2238</v>
      </c>
      <c r="B969" s="2" t="n">
        <v>633.4529</v>
      </c>
      <c r="C969" s="2" t="n">
        <v>1.8539</v>
      </c>
      <c r="D969" s="2" t="n">
        <v>2.4182</v>
      </c>
      <c r="E969" s="2" t="n">
        <v>2.2118</v>
      </c>
      <c r="F969" s="2" t="n">
        <v>2.0657</v>
      </c>
      <c r="G969" s="2" t="n">
        <v>2.0561</v>
      </c>
      <c r="H969" s="2" t="n">
        <v>2.4007</v>
      </c>
      <c r="I969" s="2" t="n">
        <v>2.3395</v>
      </c>
      <c r="J969" s="2" t="n">
        <v>2.1714</v>
      </c>
      <c r="K969" s="2" t="n">
        <v>2.1897</v>
      </c>
      <c r="L969" s="2" t="n">
        <v>2.2116</v>
      </c>
      <c r="M969" s="2" t="n">
        <v>2.3876</v>
      </c>
      <c r="N969" s="2" t="n">
        <v>2.6111</v>
      </c>
      <c r="O969" s="2" t="n">
        <v>2.3239</v>
      </c>
      <c r="P969" s="2" t="n">
        <v>2.9161</v>
      </c>
      <c r="Q969" s="2" t="n">
        <v>2.5475</v>
      </c>
      <c r="R969" s="2" t="n">
        <v>2.6468</v>
      </c>
      <c r="S969" s="2" t="n">
        <v>2.547</v>
      </c>
      <c r="T969" s="2" t="n">
        <v>2.4243</v>
      </c>
      <c r="U969" s="2" t="n">
        <v>2.5505</v>
      </c>
      <c r="V969" s="2" t="n">
        <v>2.576</v>
      </c>
      <c r="W969" s="2" t="n">
        <v>1.998</v>
      </c>
      <c r="X969" s="2" t="n">
        <v>2.479</v>
      </c>
      <c r="Y969" s="2" t="n">
        <v>2.2513</v>
      </c>
      <c r="Z969" s="2" t="n">
        <v>2.3032</v>
      </c>
      <c r="AA969" s="2" t="n">
        <v>2.2135</v>
      </c>
      <c r="AB969" s="2" t="n">
        <v>2.488</v>
      </c>
      <c r="AC969" s="2" t="n">
        <v>2.4163</v>
      </c>
      <c r="AD969" s="2" t="n">
        <v>2.2921</v>
      </c>
      <c r="AE969" s="2" t="n">
        <v>2.2931</v>
      </c>
      <c r="AF969" s="2" t="n">
        <v>2.3158</v>
      </c>
      <c r="AG969" s="2" t="n">
        <v>2.205</v>
      </c>
      <c r="AH969" s="2" t="n">
        <v>2.1579</v>
      </c>
      <c r="AI969" s="2" t="n">
        <v>2.319</v>
      </c>
      <c r="AJ969" s="2" t="n">
        <v>2.4548</v>
      </c>
      <c r="AK969" s="2" t="n">
        <v>2.2613</v>
      </c>
      <c r="AL969" s="2" t="n">
        <v>2.3261</v>
      </c>
    </row>
    <row r="970" customFormat="false" ht="13.5" hidden="false" customHeight="false" outlineLevel="0" collapsed="false">
      <c r="A970" s="2" t="n">
        <v>11.2271</v>
      </c>
      <c r="B970" s="2" t="n">
        <v>628.4951</v>
      </c>
      <c r="C970" s="2" t="n">
        <v>0.7437</v>
      </c>
      <c r="D970" s="2" t="n">
        <v>0.8183</v>
      </c>
      <c r="E970" s="2" t="n">
        <v>0.842</v>
      </c>
      <c r="F970" s="2" t="n">
        <v>0.7883</v>
      </c>
      <c r="G970" s="2" t="n">
        <v>0.797</v>
      </c>
      <c r="H970" s="2" t="n">
        <v>0.7769</v>
      </c>
      <c r="I970" s="2" t="n">
        <v>0.8417</v>
      </c>
      <c r="J970" s="2" t="n">
        <v>0.684</v>
      </c>
      <c r="K970" s="2" t="n">
        <v>0.7865</v>
      </c>
      <c r="L970" s="2" t="n">
        <v>0.7944</v>
      </c>
      <c r="M970" s="2" t="n">
        <v>0.812</v>
      </c>
      <c r="N970" s="2" t="n">
        <v>0.7199</v>
      </c>
      <c r="O970" s="2" t="n">
        <v>0.8102</v>
      </c>
      <c r="P970" s="2" t="n">
        <v>0.8494</v>
      </c>
      <c r="Q970" s="2" t="n">
        <v>0.843</v>
      </c>
      <c r="R970" s="2" t="n">
        <v>0.8935</v>
      </c>
      <c r="S970" s="2" t="n">
        <v>0.8123</v>
      </c>
      <c r="T970" s="2" t="n">
        <v>0.6811</v>
      </c>
      <c r="U970" s="2" t="n">
        <v>0.8027</v>
      </c>
      <c r="V970" s="2" t="n">
        <v>0.8107</v>
      </c>
      <c r="W970" s="2" t="n">
        <v>0.7647</v>
      </c>
      <c r="X970" s="2" t="n">
        <v>0.7975</v>
      </c>
      <c r="Y970" s="2" t="n">
        <v>0.8382</v>
      </c>
      <c r="Z970" s="2" t="n">
        <v>0.8118</v>
      </c>
      <c r="AA970" s="2" t="n">
        <v>0.8208</v>
      </c>
      <c r="AB970" s="2" t="n">
        <v>0.8146</v>
      </c>
      <c r="AC970" s="2" t="n">
        <v>0.8428</v>
      </c>
      <c r="AD970" s="2" t="n">
        <v>0.7003</v>
      </c>
      <c r="AE970" s="2" t="n">
        <v>0.795</v>
      </c>
      <c r="AF970" s="2" t="n">
        <v>0.8029</v>
      </c>
      <c r="AG970" s="2" t="n">
        <v>0.7907</v>
      </c>
      <c r="AH970" s="2" t="n">
        <v>0.7633</v>
      </c>
      <c r="AI970" s="2" t="n">
        <v>0.8635</v>
      </c>
      <c r="AJ970" s="2" t="n">
        <v>0.7831</v>
      </c>
      <c r="AK970" s="2" t="n">
        <v>0.7921</v>
      </c>
      <c r="AL970" s="2" t="n">
        <v>0.8148</v>
      </c>
    </row>
    <row r="971" customFormat="false" ht="13.5" hidden="false" customHeight="false" outlineLevel="0" collapsed="false">
      <c r="A971" s="2" t="n">
        <v>11.2294</v>
      </c>
      <c r="B971" s="2" t="n">
        <v>584.4696</v>
      </c>
      <c r="C971" s="2" t="n">
        <v>0.8286</v>
      </c>
      <c r="D971" s="2" t="n">
        <v>1.0375</v>
      </c>
      <c r="E971" s="2" t="n">
        <v>0.8358</v>
      </c>
      <c r="F971" s="2" t="n">
        <v>0.8143</v>
      </c>
      <c r="G971" s="2" t="n">
        <v>0.8047</v>
      </c>
      <c r="H971" s="2" t="n">
        <v>0.8122</v>
      </c>
      <c r="I971" s="2" t="n">
        <v>0.8934</v>
      </c>
      <c r="J971" s="2" t="n">
        <v>0.8528</v>
      </c>
      <c r="K971" s="2" t="n">
        <v>0.8599</v>
      </c>
      <c r="L971" s="2" t="n">
        <v>0.8685</v>
      </c>
      <c r="M971" s="2" t="n">
        <v>0.9217</v>
      </c>
      <c r="N971" s="2" t="n">
        <v>0.797</v>
      </c>
      <c r="O971" s="2" t="n">
        <v>0.776</v>
      </c>
      <c r="P971" s="2" t="n">
        <v>0.9322</v>
      </c>
      <c r="Q971" s="2" t="n">
        <v>0.853</v>
      </c>
      <c r="R971" s="2" t="n">
        <v>1.0009</v>
      </c>
      <c r="S971" s="2" t="n">
        <v>1.1141</v>
      </c>
      <c r="T971" s="2" t="n">
        <v>0.7101</v>
      </c>
      <c r="U971" s="2" t="n">
        <v>0.8881</v>
      </c>
      <c r="V971" s="2" t="n">
        <v>0.897</v>
      </c>
      <c r="W971" s="2" t="n">
        <v>0.8563</v>
      </c>
      <c r="X971" s="2" t="n">
        <v>0.982</v>
      </c>
      <c r="Y971" s="2" t="n">
        <v>0.8249</v>
      </c>
      <c r="Z971" s="2" t="n">
        <v>0.8525</v>
      </c>
      <c r="AA971" s="2" t="n">
        <v>0.8292</v>
      </c>
      <c r="AB971" s="2" t="n">
        <v>0.8686</v>
      </c>
      <c r="AC971" s="2" t="n">
        <v>0.9588</v>
      </c>
      <c r="AD971" s="2" t="n">
        <v>0.8367</v>
      </c>
      <c r="AE971" s="2" t="n">
        <v>0.8718</v>
      </c>
      <c r="AF971" s="2" t="n">
        <v>0.8805</v>
      </c>
      <c r="AG971" s="2" t="n">
        <v>0.921</v>
      </c>
      <c r="AH971" s="2" t="n">
        <v>0.8318</v>
      </c>
      <c r="AI971" s="2" t="n">
        <v>0.8904</v>
      </c>
      <c r="AJ971" s="2" t="n">
        <v>0.9111</v>
      </c>
      <c r="AK971" s="2" t="n">
        <v>0.8797</v>
      </c>
      <c r="AL971" s="2" t="n">
        <v>0.9049</v>
      </c>
    </row>
    <row r="972" customFormat="false" ht="13.5" hidden="false" customHeight="false" outlineLevel="0" collapsed="false">
      <c r="A972" s="2" t="n">
        <v>11.2301</v>
      </c>
      <c r="B972" s="2" t="n">
        <v>589.427</v>
      </c>
      <c r="C972" s="2" t="n">
        <v>1.9982</v>
      </c>
      <c r="D972" s="2" t="n">
        <v>2.3293</v>
      </c>
      <c r="E972" s="2" t="n">
        <v>2.321</v>
      </c>
      <c r="F972" s="2" t="n">
        <v>2.2494</v>
      </c>
      <c r="G972" s="2" t="n">
        <v>2.2637</v>
      </c>
      <c r="H972" s="2" t="n">
        <v>2.4924</v>
      </c>
      <c r="I972" s="2" t="n">
        <v>2.4193</v>
      </c>
      <c r="J972" s="2" t="n">
        <v>2.5019</v>
      </c>
      <c r="K972" s="2" t="n">
        <v>2.3219</v>
      </c>
      <c r="L972" s="2" t="n">
        <v>2.3451</v>
      </c>
      <c r="M972" s="2" t="n">
        <v>2.7791</v>
      </c>
      <c r="N972" s="2" t="n">
        <v>2.8213</v>
      </c>
      <c r="O972" s="2" t="n">
        <v>2.7151</v>
      </c>
      <c r="P972" s="2" t="n">
        <v>3.2368</v>
      </c>
      <c r="Q972" s="2" t="n">
        <v>2.6371</v>
      </c>
      <c r="R972" s="2" t="n">
        <v>3.1863</v>
      </c>
      <c r="S972" s="2" t="n">
        <v>2.7119</v>
      </c>
      <c r="T972" s="2" t="n">
        <v>2.5246</v>
      </c>
      <c r="U972" s="2" t="n">
        <v>2.8265</v>
      </c>
      <c r="V972" s="2" t="n">
        <v>2.8548</v>
      </c>
      <c r="W972" s="2" t="n">
        <v>2.2055</v>
      </c>
      <c r="X972" s="2" t="n">
        <v>2.4652</v>
      </c>
      <c r="Y972" s="2" t="n">
        <v>2.4322</v>
      </c>
      <c r="Z972" s="2" t="n">
        <v>2.5237</v>
      </c>
      <c r="AA972" s="2" t="n">
        <v>2.3938</v>
      </c>
      <c r="AB972" s="2" t="n">
        <v>2.6948</v>
      </c>
      <c r="AC972" s="2" t="n">
        <v>2.5186</v>
      </c>
      <c r="AD972" s="2" t="n">
        <v>2.5704</v>
      </c>
      <c r="AE972" s="2" t="n">
        <v>2.4624</v>
      </c>
      <c r="AF972" s="2" t="n">
        <v>2.4868</v>
      </c>
      <c r="AG972" s="2" t="n">
        <v>2.3655</v>
      </c>
      <c r="AH972" s="2" t="n">
        <v>2.4237</v>
      </c>
      <c r="AI972" s="2" t="n">
        <v>2.6961</v>
      </c>
      <c r="AJ972" s="2" t="n">
        <v>2.4774</v>
      </c>
      <c r="AK972" s="2" t="n">
        <v>2.4658</v>
      </c>
      <c r="AL972" s="2" t="n">
        <v>2.5364</v>
      </c>
    </row>
    <row r="973" customFormat="false" ht="13.5" hidden="false" customHeight="false" outlineLevel="0" collapsed="false">
      <c r="A973" s="2" t="n">
        <v>11.2384</v>
      </c>
      <c r="B973" s="2" t="n">
        <v>545.4013</v>
      </c>
      <c r="C973" s="2" t="n">
        <v>2.2909</v>
      </c>
      <c r="D973" s="2" t="n">
        <v>2.7164</v>
      </c>
      <c r="E973" s="2" t="n">
        <v>2.5929</v>
      </c>
      <c r="F973" s="2" t="n">
        <v>2.6534</v>
      </c>
      <c r="G973" s="2" t="n">
        <v>2.4927</v>
      </c>
      <c r="H973" s="2" t="n">
        <v>2.4464</v>
      </c>
      <c r="I973" s="2" t="n">
        <v>2.5558</v>
      </c>
      <c r="J973" s="2" t="n">
        <v>2.4628</v>
      </c>
      <c r="K973" s="2" t="n">
        <v>2.5264</v>
      </c>
      <c r="L973" s="2" t="n">
        <v>2.5517</v>
      </c>
      <c r="M973" s="2" t="n">
        <v>2.8808</v>
      </c>
      <c r="N973" s="2" t="n">
        <v>3.1256</v>
      </c>
      <c r="O973" s="2" t="n">
        <v>2.8897</v>
      </c>
      <c r="P973" s="2" t="n">
        <v>3.1046</v>
      </c>
      <c r="Q973" s="2" t="n">
        <v>2.8811</v>
      </c>
      <c r="R973" s="2" t="n">
        <v>3.2038</v>
      </c>
      <c r="S973" s="2" t="n">
        <v>3.088</v>
      </c>
      <c r="T973" s="2" t="n">
        <v>2.8157</v>
      </c>
      <c r="U973" s="2" t="n">
        <v>2.9987</v>
      </c>
      <c r="V973" s="2" t="n">
        <v>3.0286</v>
      </c>
      <c r="W973" s="2" t="n">
        <v>2.4514</v>
      </c>
      <c r="X973" s="2" t="n">
        <v>2.8333</v>
      </c>
      <c r="Y973" s="2" t="n">
        <v>2.6809</v>
      </c>
      <c r="Z973" s="2" t="n">
        <v>2.795</v>
      </c>
      <c r="AA973" s="2" t="n">
        <v>2.6301</v>
      </c>
      <c r="AB973" s="2" t="n">
        <v>2.6646</v>
      </c>
      <c r="AC973" s="2" t="n">
        <v>2.7176</v>
      </c>
      <c r="AD973" s="2" t="n">
        <v>2.617</v>
      </c>
      <c r="AE973" s="2" t="n">
        <v>2.6598</v>
      </c>
      <c r="AF973" s="2" t="n">
        <v>2.6863</v>
      </c>
      <c r="AG973" s="2" t="n">
        <v>2.7263</v>
      </c>
      <c r="AH973" s="2" t="n">
        <v>3.0218</v>
      </c>
      <c r="AI973" s="2" t="n">
        <v>2.7901</v>
      </c>
      <c r="AJ973" s="2" t="n">
        <v>2.9966</v>
      </c>
      <c r="AK973" s="2" t="n">
        <v>2.8549</v>
      </c>
      <c r="AL973" s="2" t="n">
        <v>2.9367</v>
      </c>
    </row>
    <row r="974" customFormat="false" ht="13.5" hidden="false" customHeight="false" outlineLevel="0" collapsed="false">
      <c r="A974" s="2" t="n">
        <v>11.239</v>
      </c>
      <c r="B974" s="2" t="n">
        <v>501.3749</v>
      </c>
      <c r="C974" s="2" t="n">
        <v>2.873</v>
      </c>
      <c r="D974" s="2" t="n">
        <v>3.1254</v>
      </c>
      <c r="E974" s="2" t="n">
        <v>3.1416</v>
      </c>
      <c r="F974" s="2" t="n">
        <v>3.162</v>
      </c>
      <c r="G974" s="2" t="n">
        <v>2.75</v>
      </c>
      <c r="H974" s="2" t="n">
        <v>2.9961</v>
      </c>
      <c r="I974" s="2" t="n">
        <v>3.1499</v>
      </c>
      <c r="J974" s="2" t="n">
        <v>3.2328</v>
      </c>
      <c r="K974" s="2" t="n">
        <v>3.0539</v>
      </c>
      <c r="L974" s="2" t="n">
        <v>3.0844</v>
      </c>
      <c r="M974" s="2" t="n">
        <v>3.5666</v>
      </c>
      <c r="N974" s="2" t="n">
        <v>3.6868</v>
      </c>
      <c r="O974" s="2" t="n">
        <v>3.407</v>
      </c>
      <c r="P974" s="2" t="n">
        <v>3.9456</v>
      </c>
      <c r="Q974" s="2" t="n">
        <v>4.0859</v>
      </c>
      <c r="R974" s="2" t="n">
        <v>3.6763</v>
      </c>
      <c r="S974" s="2" t="n">
        <v>3.5983</v>
      </c>
      <c r="T974" s="2" t="n">
        <v>3.316</v>
      </c>
      <c r="U974" s="2" t="n">
        <v>3.6603</v>
      </c>
      <c r="V974" s="2" t="n">
        <v>3.6969</v>
      </c>
      <c r="W974" s="2" t="n">
        <v>3.0627</v>
      </c>
      <c r="X974" s="2" t="n">
        <v>3.2828</v>
      </c>
      <c r="Y974" s="2" t="n">
        <v>3.2245</v>
      </c>
      <c r="Z974" s="2" t="n">
        <v>3.3934</v>
      </c>
      <c r="AA974" s="2" t="n">
        <v>3.1352</v>
      </c>
      <c r="AB974" s="2" t="n">
        <v>3.2002</v>
      </c>
      <c r="AC974" s="2" t="n">
        <v>3.2964</v>
      </c>
      <c r="AD974" s="2" t="n">
        <v>3.3355</v>
      </c>
      <c r="AE974" s="2" t="n">
        <v>3.2241</v>
      </c>
      <c r="AF974" s="2" t="n">
        <v>3.2562</v>
      </c>
      <c r="AG974" s="2" t="n">
        <v>3.1521</v>
      </c>
      <c r="AH974" s="2" t="n">
        <v>3.3794</v>
      </c>
      <c r="AI974" s="2" t="n">
        <v>3.6817</v>
      </c>
      <c r="AJ974" s="2" t="n">
        <v>3.2666</v>
      </c>
      <c r="AK974" s="2" t="n">
        <v>3.3363</v>
      </c>
      <c r="AL974" s="2" t="n">
        <v>3.4318</v>
      </c>
    </row>
    <row r="975" customFormat="false" ht="13.5" hidden="false" customHeight="false" outlineLevel="0" collapsed="false">
      <c r="A975" s="2" t="n">
        <v>11.2428</v>
      </c>
      <c r="B975" s="2" t="n">
        <v>466.3272</v>
      </c>
      <c r="C975" s="2" t="n">
        <v>0.9733</v>
      </c>
      <c r="D975" s="2" t="n">
        <v>0.7528</v>
      </c>
      <c r="E975" s="2" t="n">
        <v>0.9815</v>
      </c>
      <c r="F975" s="2" t="n">
        <v>1.1294</v>
      </c>
      <c r="G975" s="2" t="n">
        <v>0.8076</v>
      </c>
      <c r="H975" s="2" t="n">
        <v>0.8166</v>
      </c>
      <c r="I975" s="2" t="n">
        <v>0.7904</v>
      </c>
      <c r="J975" s="2" t="n">
        <v>0.7598</v>
      </c>
      <c r="K975" s="2" t="n">
        <v>0.8764</v>
      </c>
      <c r="L975" s="2" t="n">
        <v>0.8852</v>
      </c>
      <c r="M975" s="2" t="n">
        <v>1.3918</v>
      </c>
      <c r="N975" s="2" t="n">
        <v>1.0481</v>
      </c>
      <c r="O975" s="2" t="n">
        <v>1.2911</v>
      </c>
      <c r="P975" s="2" t="n">
        <v>1.2842</v>
      </c>
      <c r="Q975" s="2" t="n">
        <v>1.1638</v>
      </c>
      <c r="R975" s="2" t="n">
        <v>1.087</v>
      </c>
      <c r="S975" s="2" t="n">
        <v>1.1337</v>
      </c>
      <c r="T975" s="2" t="n">
        <v>1.1112</v>
      </c>
      <c r="U975" s="2" t="n">
        <v>1.1889</v>
      </c>
      <c r="V975" s="2" t="n">
        <v>1.2008</v>
      </c>
      <c r="W975" s="2" t="n">
        <v>1.0839</v>
      </c>
      <c r="X975" s="2" t="n">
        <v>0.8311</v>
      </c>
      <c r="Y975" s="2" t="n">
        <v>1.0646</v>
      </c>
      <c r="Z975" s="2" t="n">
        <v>1.1802</v>
      </c>
      <c r="AA975" s="2" t="n">
        <v>0.9114</v>
      </c>
      <c r="AB975" s="2" t="n">
        <v>0.8939</v>
      </c>
      <c r="AC975" s="2" t="n">
        <v>0.886</v>
      </c>
      <c r="AD975" s="2" t="n">
        <v>0.871</v>
      </c>
      <c r="AE975" s="2" t="n">
        <v>0.9603</v>
      </c>
      <c r="AF975" s="2" t="n">
        <v>0.9698</v>
      </c>
      <c r="AG975" s="2" t="n">
        <v>0.9027</v>
      </c>
      <c r="AH975" s="2" t="n">
        <v>0.8956</v>
      </c>
      <c r="AI975" s="2" t="n">
        <v>0.8789</v>
      </c>
      <c r="AJ975" s="2" t="n">
        <v>0.9118</v>
      </c>
      <c r="AK975" s="2" t="n">
        <v>0.8883</v>
      </c>
      <c r="AL975" s="2" t="n">
        <v>0.9137</v>
      </c>
    </row>
    <row r="976" customFormat="false" ht="13.5" hidden="false" customHeight="false" outlineLevel="0" collapsed="false">
      <c r="A976" s="2" t="n">
        <v>11.2445</v>
      </c>
      <c r="B976" s="2" t="n">
        <v>452.3919</v>
      </c>
      <c r="C976" s="2" t="n">
        <v>0.6462</v>
      </c>
      <c r="D976" s="2" t="n">
        <v>0.618</v>
      </c>
      <c r="E976" s="2" t="n">
        <v>0.593</v>
      </c>
      <c r="F976" s="2" t="n">
        <v>0.6247</v>
      </c>
      <c r="G976" s="2" t="n">
        <v>0.5187</v>
      </c>
      <c r="H976" s="2" t="n">
        <v>0.6397</v>
      </c>
      <c r="I976" s="2" t="n">
        <v>0.6724</v>
      </c>
      <c r="J976" s="2" t="n">
        <v>0.6019</v>
      </c>
      <c r="K976" s="2" t="n">
        <v>0.6143</v>
      </c>
      <c r="L976" s="2" t="n">
        <v>0.6205</v>
      </c>
      <c r="M976" s="2" t="n">
        <v>0.7459</v>
      </c>
      <c r="N976" s="2" t="n">
        <v>0.5883</v>
      </c>
      <c r="O976" s="2" t="n">
        <v>0.7524</v>
      </c>
      <c r="P976" s="2" t="n">
        <v>0.7466</v>
      </c>
      <c r="Q976" s="2" t="n">
        <v>0.7012</v>
      </c>
      <c r="R976" s="2" t="n">
        <v>0.7028</v>
      </c>
      <c r="S976" s="2" t="n">
        <v>0.694</v>
      </c>
      <c r="T976" s="2" t="n">
        <v>0.7017</v>
      </c>
      <c r="U976" s="2" t="n">
        <v>0.7041</v>
      </c>
      <c r="V976" s="2" t="n">
        <v>0.7112</v>
      </c>
      <c r="W976" s="2" t="n">
        <v>0.6746</v>
      </c>
      <c r="X976" s="2" t="n">
        <v>0.6136</v>
      </c>
      <c r="Y976" s="2" t="n">
        <v>0.6362</v>
      </c>
      <c r="Z976" s="2" t="n">
        <v>0.662</v>
      </c>
      <c r="AA976" s="2" t="n">
        <v>0.5735</v>
      </c>
      <c r="AB976" s="2" t="n">
        <v>0.6623</v>
      </c>
      <c r="AC976" s="2" t="n">
        <v>0.6848</v>
      </c>
      <c r="AD976" s="2" t="n">
        <v>0.6431</v>
      </c>
      <c r="AE976" s="2" t="n">
        <v>0.6404</v>
      </c>
      <c r="AF976" s="2" t="n">
        <v>0.6468</v>
      </c>
      <c r="AG976" s="2" t="n">
        <v>0.6896</v>
      </c>
      <c r="AH976" s="2" t="n">
        <v>0.5828</v>
      </c>
      <c r="AI976" s="2" t="n">
        <v>0.7033</v>
      </c>
      <c r="AJ976" s="2" t="n">
        <v>0.757</v>
      </c>
      <c r="AK976" s="2" t="n">
        <v>0.6763</v>
      </c>
      <c r="AL976" s="2" t="n">
        <v>0.6957</v>
      </c>
    </row>
    <row r="977" customFormat="false" ht="13.5" hidden="false" customHeight="false" outlineLevel="0" collapsed="false">
      <c r="A977" s="2" t="n">
        <v>11.248</v>
      </c>
      <c r="B977" s="2" t="n">
        <v>413.3223</v>
      </c>
      <c r="C977" s="2" t="n">
        <v>1.7855</v>
      </c>
      <c r="D977" s="2" t="n">
        <v>1.9815</v>
      </c>
      <c r="E977" s="2" t="n">
        <v>1.7307</v>
      </c>
      <c r="F977" s="2" t="n">
        <v>2.0325</v>
      </c>
      <c r="G977" s="2" t="n">
        <v>1.7894</v>
      </c>
      <c r="H977" s="2" t="n">
        <v>2.0108</v>
      </c>
      <c r="I977" s="2" t="n">
        <v>2.1051</v>
      </c>
      <c r="J977" s="2" t="n">
        <v>2.2117</v>
      </c>
      <c r="K977" s="2" t="n">
        <v>1.9559</v>
      </c>
      <c r="L977" s="2" t="n">
        <v>1.9755</v>
      </c>
      <c r="M977" s="2" t="n">
        <v>2.4528</v>
      </c>
      <c r="N977" s="2" t="n">
        <v>2.5191</v>
      </c>
      <c r="O977" s="2" t="n">
        <v>2.5261</v>
      </c>
      <c r="P977" s="2" t="n">
        <v>2.5754</v>
      </c>
      <c r="Q977" s="2" t="n">
        <v>2.4352</v>
      </c>
      <c r="R977" s="2" t="n">
        <v>2.5646</v>
      </c>
      <c r="S977" s="2" t="n">
        <v>2.5762</v>
      </c>
      <c r="T977" s="2" t="n">
        <v>2.2757</v>
      </c>
      <c r="U977" s="2" t="n">
        <v>2.4906</v>
      </c>
      <c r="V977" s="2" t="n">
        <v>2.5155</v>
      </c>
      <c r="W977" s="2" t="n">
        <v>1.963</v>
      </c>
      <c r="X977" s="2" t="n">
        <v>2.1272</v>
      </c>
      <c r="Y977" s="2" t="n">
        <v>1.9403</v>
      </c>
      <c r="Z977" s="2" t="n">
        <v>2.1913</v>
      </c>
      <c r="AA977" s="2" t="n">
        <v>1.9825</v>
      </c>
      <c r="AB977" s="2" t="n">
        <v>2.1726</v>
      </c>
      <c r="AC977" s="2" t="n">
        <v>2.2468</v>
      </c>
      <c r="AD977" s="2" t="n">
        <v>2.2838</v>
      </c>
      <c r="AE977" s="2" t="n">
        <v>2.1019</v>
      </c>
      <c r="AF977" s="2" t="n">
        <v>2.1228</v>
      </c>
      <c r="AG977" s="2" t="n">
        <v>2.2752</v>
      </c>
      <c r="AH977" s="2" t="n">
        <v>2.1581</v>
      </c>
      <c r="AI977" s="2" t="n">
        <v>2.1602</v>
      </c>
      <c r="AJ977" s="2" t="n">
        <v>2.3412</v>
      </c>
      <c r="AK977" s="2" t="n">
        <v>2.2113</v>
      </c>
      <c r="AL977" s="2" t="n">
        <v>2.2747</v>
      </c>
    </row>
    <row r="978" customFormat="false" ht="13.5" hidden="false" customHeight="false" outlineLevel="0" collapsed="false">
      <c r="A978" s="2" t="n">
        <v>11.2496</v>
      </c>
      <c r="B978" s="2" t="n">
        <v>363.2506</v>
      </c>
      <c r="C978" s="2" t="n">
        <v>0.5652</v>
      </c>
      <c r="D978" s="2" t="n">
        <v>0.6274</v>
      </c>
      <c r="E978" s="2" t="n">
        <v>0.5279</v>
      </c>
      <c r="F978" s="2" t="n">
        <v>0.6198</v>
      </c>
      <c r="G978" s="2" t="n">
        <v>0.5554</v>
      </c>
      <c r="H978" s="2" t="n">
        <v>0.6347</v>
      </c>
      <c r="I978" s="2" t="n">
        <v>0.5724</v>
      </c>
      <c r="J978" s="2" t="n">
        <v>0.5223</v>
      </c>
      <c r="K978" s="2" t="n">
        <v>0.5781</v>
      </c>
      <c r="L978" s="2" t="n">
        <v>0.5839</v>
      </c>
      <c r="M978" s="2" t="n">
        <v>0.7198</v>
      </c>
      <c r="N978" s="2" t="n">
        <v>0.6882</v>
      </c>
      <c r="O978" s="2" t="n">
        <v>0.7702</v>
      </c>
      <c r="P978" s="2" t="n">
        <v>0.7529</v>
      </c>
      <c r="Q978" s="2" t="n">
        <v>0.7145</v>
      </c>
      <c r="R978" s="2" t="n">
        <v>0.7651</v>
      </c>
      <c r="S978" s="2" t="n">
        <v>0.7176</v>
      </c>
      <c r="T978" s="2" t="n">
        <v>0.6754</v>
      </c>
      <c r="U978" s="2" t="n">
        <v>0.7255</v>
      </c>
      <c r="V978" s="2" t="n">
        <v>0.7327</v>
      </c>
      <c r="W978" s="2" t="n">
        <v>0.6071</v>
      </c>
      <c r="X978" s="2" t="n">
        <v>0.6459</v>
      </c>
      <c r="Y978" s="2" t="n">
        <v>0.5918</v>
      </c>
      <c r="Z978" s="2" t="n">
        <v>0.6599</v>
      </c>
      <c r="AA978" s="2" t="n">
        <v>0.6047</v>
      </c>
      <c r="AB978" s="2" t="n">
        <v>0.6744</v>
      </c>
      <c r="AC978" s="2" t="n">
        <v>0.6153</v>
      </c>
      <c r="AD978" s="2" t="n">
        <v>0.5755</v>
      </c>
      <c r="AE978" s="2" t="n">
        <v>0.6186</v>
      </c>
      <c r="AF978" s="2" t="n">
        <v>0.6247</v>
      </c>
      <c r="AG978" s="2" t="n">
        <v>0.5491</v>
      </c>
      <c r="AH978" s="2" t="n">
        <v>0.432</v>
      </c>
      <c r="AI978" s="2" t="n">
        <v>0.5066</v>
      </c>
      <c r="AJ978" s="2" t="n">
        <v>0.5125</v>
      </c>
      <c r="AK978" s="2" t="n">
        <v>0.495</v>
      </c>
      <c r="AL978" s="2" t="n">
        <v>0.5092</v>
      </c>
    </row>
    <row r="979" customFormat="false" ht="13.5" hidden="false" customHeight="false" outlineLevel="0" collapsed="false">
      <c r="A979" s="2" t="n">
        <v>11.251</v>
      </c>
      <c r="B979" s="2" t="n">
        <v>391.3374</v>
      </c>
      <c r="C979" s="2" t="n">
        <v>0.5025</v>
      </c>
      <c r="D979" s="2" t="n">
        <v>0.7332</v>
      </c>
      <c r="E979" s="2" t="n">
        <v>0.4392</v>
      </c>
      <c r="F979" s="2" t="n">
        <v>0.5163</v>
      </c>
      <c r="G979" s="2" t="n">
        <v>0.5482</v>
      </c>
      <c r="H979" s="2" t="n">
        <v>0.6511</v>
      </c>
      <c r="I979" s="2" t="n">
        <v>0.4836</v>
      </c>
      <c r="J979" s="2" t="n">
        <v>0.6175</v>
      </c>
      <c r="K979" s="2" t="n">
        <v>0.5615</v>
      </c>
      <c r="L979" s="2" t="n">
        <v>0.5671</v>
      </c>
      <c r="M979" s="2" t="n">
        <v>0.6181</v>
      </c>
      <c r="N979" s="2" t="n">
        <v>0.4572</v>
      </c>
      <c r="O979" s="2" t="n">
        <v>0.5673</v>
      </c>
      <c r="P979" s="2" t="n">
        <v>0.5741</v>
      </c>
      <c r="Q979" s="2" t="n">
        <v>0.5641</v>
      </c>
      <c r="R979" s="2" t="n">
        <v>0.6372</v>
      </c>
      <c r="S979" s="2" t="n">
        <v>0.7681</v>
      </c>
      <c r="T979" s="2" t="n">
        <v>0.5536</v>
      </c>
      <c r="U979" s="2" t="n">
        <v>0.5925</v>
      </c>
      <c r="V979" s="2" t="n">
        <v>0.5984</v>
      </c>
      <c r="W979" s="2" t="n">
        <v>0.5342</v>
      </c>
      <c r="X979" s="2" t="n">
        <v>0.6672</v>
      </c>
      <c r="Y979" s="2" t="n">
        <v>0.4738</v>
      </c>
      <c r="Z979" s="2" t="n">
        <v>0.5362</v>
      </c>
      <c r="AA979" s="2" t="n">
        <v>0.5605</v>
      </c>
      <c r="AB979" s="2" t="n">
        <v>0.6542</v>
      </c>
      <c r="AC979" s="2" t="n">
        <v>0.5611</v>
      </c>
      <c r="AD979" s="2" t="n">
        <v>0.6162</v>
      </c>
      <c r="AE979" s="2" t="n">
        <v>0.5724</v>
      </c>
      <c r="AF979" s="2" t="n">
        <v>0.5781</v>
      </c>
      <c r="AG979" s="2" t="n">
        <v>0.5663</v>
      </c>
      <c r="AH979" s="2" t="n">
        <v>0.457</v>
      </c>
      <c r="AI979" s="2" t="n">
        <v>0.4971</v>
      </c>
      <c r="AJ979" s="2" t="n">
        <v>0.5688</v>
      </c>
      <c r="AK979" s="2" t="n">
        <v>0.5171</v>
      </c>
      <c r="AL979" s="2" t="n">
        <v>0.5319</v>
      </c>
    </row>
    <row r="980" customFormat="false" ht="13.5" hidden="false" customHeight="false" outlineLevel="0" collapsed="false">
      <c r="A980" s="2" t="n">
        <v>11.2514</v>
      </c>
      <c r="B980" s="2" t="n">
        <v>347.3142</v>
      </c>
      <c r="C980" s="2" t="n">
        <v>0.3696</v>
      </c>
      <c r="D980" s="2" t="n">
        <v>0.32</v>
      </c>
      <c r="E980" s="2" t="n">
        <v>0.3195</v>
      </c>
      <c r="F980" s="2" t="n">
        <v>0.4139</v>
      </c>
      <c r="G980" s="2" t="n">
        <v>0.2909</v>
      </c>
      <c r="H980" s="2" t="n">
        <v>0.3302</v>
      </c>
      <c r="I980" s="2" t="n">
        <v>0.3969</v>
      </c>
      <c r="J980" s="2" t="n">
        <v>0.3761</v>
      </c>
      <c r="K980" s="2" t="n">
        <v>0.3521</v>
      </c>
      <c r="L980" s="2" t="n">
        <v>0.3557</v>
      </c>
      <c r="M980" s="2" t="n">
        <v>0.3603</v>
      </c>
      <c r="N980" s="2" t="n">
        <v>0.4048</v>
      </c>
      <c r="O980" s="2" t="n">
        <v>0.3621</v>
      </c>
      <c r="P980" s="2" t="n">
        <v>0.4645</v>
      </c>
      <c r="Q980" s="2" t="n">
        <v>0.4022</v>
      </c>
      <c r="R980" s="2" t="n">
        <v>0.4049</v>
      </c>
      <c r="S980" s="2" t="n">
        <v>0.4369</v>
      </c>
      <c r="T980" s="2" t="n">
        <v>0.3201</v>
      </c>
      <c r="U980" s="2" t="n">
        <v>0.3945</v>
      </c>
      <c r="V980" s="2" t="n">
        <v>0.3984</v>
      </c>
      <c r="W980" s="2" t="n">
        <v>0.3691</v>
      </c>
      <c r="X980" s="2" t="n">
        <v>0.343</v>
      </c>
      <c r="Y980" s="2" t="n">
        <v>0.3319</v>
      </c>
      <c r="Z980" s="2" t="n">
        <v>0.4309</v>
      </c>
      <c r="AA980" s="2" t="n">
        <v>0.3239</v>
      </c>
      <c r="AB980" s="2" t="n">
        <v>0.3526</v>
      </c>
      <c r="AC980" s="2" t="n">
        <v>0.4112</v>
      </c>
      <c r="AD980" s="2" t="n">
        <v>0.3708</v>
      </c>
      <c r="AE980" s="2" t="n">
        <v>0.3648</v>
      </c>
      <c r="AF980" s="2" t="n">
        <v>0.3684</v>
      </c>
      <c r="AG980" s="2" t="n">
        <v>0.3781</v>
      </c>
      <c r="AH980" s="2" t="n">
        <v>0.3758</v>
      </c>
      <c r="AI980" s="2" t="n">
        <v>0.3305</v>
      </c>
      <c r="AJ980" s="2" t="n">
        <v>0.3581</v>
      </c>
      <c r="AK980" s="2" t="n">
        <v>0.357</v>
      </c>
      <c r="AL980" s="2" t="n">
        <v>0.3672</v>
      </c>
    </row>
    <row r="981" customFormat="false" ht="13.5" hidden="false" customHeight="false" outlineLevel="0" collapsed="false">
      <c r="A981" s="2" t="n">
        <v>11.2521</v>
      </c>
      <c r="B981" s="2" t="n">
        <v>457.3471</v>
      </c>
      <c r="C981" s="2" t="n">
        <v>2.8242</v>
      </c>
      <c r="D981" s="2" t="n">
        <v>3.1436</v>
      </c>
      <c r="E981" s="2" t="n">
        <v>2.9964</v>
      </c>
      <c r="F981" s="2" t="n">
        <v>3.5281</v>
      </c>
      <c r="G981" s="2" t="n">
        <v>3.0229</v>
      </c>
      <c r="H981" s="2" t="n">
        <v>3.2351</v>
      </c>
      <c r="I981" s="2" t="n">
        <v>3.179</v>
      </c>
      <c r="J981" s="2" t="n">
        <v>2.956</v>
      </c>
      <c r="K981" s="2" t="n">
        <v>3.1107</v>
      </c>
      <c r="L981" s="2" t="n">
        <v>3.1418</v>
      </c>
      <c r="M981" s="2" t="n">
        <v>3.8899</v>
      </c>
      <c r="N981" s="2" t="n">
        <v>4.1928</v>
      </c>
      <c r="O981" s="2" t="n">
        <v>3.8904</v>
      </c>
      <c r="P981" s="2" t="n">
        <v>4.1525</v>
      </c>
      <c r="Q981" s="2" t="n">
        <v>3.8625</v>
      </c>
      <c r="R981" s="2" t="n">
        <v>4.2797</v>
      </c>
      <c r="S981" s="2" t="n">
        <v>4.054</v>
      </c>
      <c r="T981" s="2" t="n">
        <v>3.7884</v>
      </c>
      <c r="U981" s="2" t="n">
        <v>4.0138</v>
      </c>
      <c r="V981" s="2" t="n">
        <v>4.0539</v>
      </c>
      <c r="W981" s="2" t="n">
        <v>3.1076</v>
      </c>
      <c r="X981" s="2" t="n">
        <v>3.4242</v>
      </c>
      <c r="Y981" s="2" t="n">
        <v>3.2373</v>
      </c>
      <c r="Z981" s="2" t="n">
        <v>3.7226</v>
      </c>
      <c r="AA981" s="2" t="n">
        <v>3.2844</v>
      </c>
      <c r="AB981" s="2" t="n">
        <v>3.5346</v>
      </c>
      <c r="AC981" s="2" t="n">
        <v>3.4347</v>
      </c>
      <c r="AD981" s="2" t="n">
        <v>3.2484</v>
      </c>
      <c r="AE981" s="2" t="n">
        <v>3.3563</v>
      </c>
      <c r="AF981" s="2" t="n">
        <v>3.3896</v>
      </c>
      <c r="AG981" s="2" t="n">
        <v>3.3019</v>
      </c>
      <c r="AH981" s="2" t="n">
        <v>3.5528</v>
      </c>
      <c r="AI981" s="2" t="n">
        <v>3.4968</v>
      </c>
      <c r="AJ981" s="2" t="n">
        <v>3.5441</v>
      </c>
      <c r="AK981" s="2" t="n">
        <v>3.4392</v>
      </c>
      <c r="AL981" s="2" t="n">
        <v>3.5377</v>
      </c>
    </row>
    <row r="982" customFormat="false" ht="13.5" hidden="false" customHeight="false" outlineLevel="0" collapsed="false">
      <c r="A982" s="2" t="n">
        <v>11.2523</v>
      </c>
      <c r="B982" s="2" t="n">
        <v>560.3672</v>
      </c>
      <c r="C982" s="2" t="n">
        <v>13.1193</v>
      </c>
      <c r="D982" s="2" t="n">
        <v>15.23</v>
      </c>
      <c r="E982" s="2" t="n">
        <v>13.4768</v>
      </c>
      <c r="F982" s="2" t="n">
        <v>12.3546</v>
      </c>
      <c r="G982" s="2" t="n">
        <v>13.0331</v>
      </c>
      <c r="H982" s="2" t="n">
        <v>9.4811</v>
      </c>
      <c r="I982" s="2" t="n">
        <v>12.8969</v>
      </c>
      <c r="J982" s="2" t="n">
        <v>10.8855</v>
      </c>
      <c r="K982" s="2" t="n">
        <v>12.5597</v>
      </c>
      <c r="L982" s="2" t="n">
        <v>12.6853</v>
      </c>
      <c r="M982" s="2" t="n">
        <v>12.3821</v>
      </c>
      <c r="N982" s="2" t="n">
        <v>11.0744</v>
      </c>
      <c r="O982" s="2" t="n">
        <v>10.8068</v>
      </c>
      <c r="P982" s="2" t="n">
        <v>10.11</v>
      </c>
      <c r="Q982" s="2" t="n">
        <v>10.7986</v>
      </c>
      <c r="R982" s="2" t="n">
        <v>10.461</v>
      </c>
      <c r="S982" s="2" t="n">
        <v>10.9184</v>
      </c>
      <c r="T982" s="2" t="n">
        <v>9.7231</v>
      </c>
      <c r="U982" s="2" t="n">
        <v>10.7843</v>
      </c>
      <c r="V982" s="2" t="n">
        <v>10.8921</v>
      </c>
      <c r="W982" s="2" t="n">
        <v>12.9994</v>
      </c>
      <c r="X982" s="2" t="n">
        <v>14.2569</v>
      </c>
      <c r="Y982" s="2" t="n">
        <v>12.8706</v>
      </c>
      <c r="Z982" s="2" t="n">
        <v>11.9058</v>
      </c>
      <c r="AA982" s="2" t="n">
        <v>12.6532</v>
      </c>
      <c r="AB982" s="2" t="n">
        <v>9.8278</v>
      </c>
      <c r="AC982" s="2" t="n">
        <v>12.5238</v>
      </c>
      <c r="AD982" s="2" t="n">
        <v>10.8525</v>
      </c>
      <c r="AE982" s="2" t="n">
        <v>12.1807</v>
      </c>
      <c r="AF982" s="2" t="n">
        <v>12.3018</v>
      </c>
      <c r="AG982" s="2" t="n">
        <v>13.9882</v>
      </c>
      <c r="AH982" s="2" t="n">
        <v>14.5501</v>
      </c>
      <c r="AI982" s="2" t="n">
        <v>15.5815</v>
      </c>
      <c r="AJ982" s="2" t="n">
        <v>15.0549</v>
      </c>
      <c r="AK982" s="2" t="n">
        <v>14.6457</v>
      </c>
      <c r="AL982" s="2" t="n">
        <v>15.0654</v>
      </c>
    </row>
    <row r="983" customFormat="false" ht="13.5" hidden="false" customHeight="false" outlineLevel="0" collapsed="false">
      <c r="A983" s="2" t="n">
        <v>11.2525</v>
      </c>
      <c r="B983" s="2" t="n">
        <v>508.3737</v>
      </c>
      <c r="C983" s="2" t="n">
        <v>2.4628</v>
      </c>
      <c r="D983" s="2" t="n">
        <v>3.5109</v>
      </c>
      <c r="E983" s="2" t="n">
        <v>2.3405</v>
      </c>
      <c r="F983" s="2" t="n">
        <v>1.7594</v>
      </c>
      <c r="G983" s="2" t="n">
        <v>2.438</v>
      </c>
      <c r="H983" s="2" t="n">
        <v>2.0401</v>
      </c>
      <c r="I983" s="2" t="n">
        <v>2.3615</v>
      </c>
      <c r="J983" s="2" t="n">
        <v>2.7846</v>
      </c>
      <c r="K983" s="2" t="n">
        <v>2.4622</v>
      </c>
      <c r="L983" s="2" t="n">
        <v>2.4868</v>
      </c>
      <c r="M983" s="2" t="n">
        <v>3.7535</v>
      </c>
      <c r="N983" s="2" t="n">
        <v>2.3302</v>
      </c>
      <c r="O983" s="2" t="n">
        <v>2.5685</v>
      </c>
      <c r="P983" s="2" t="n">
        <v>2.4014</v>
      </c>
      <c r="Q983" s="2" t="n">
        <v>3.0038</v>
      </c>
      <c r="R983" s="2" t="n">
        <v>3.2226</v>
      </c>
      <c r="S983" s="2" t="n">
        <v>3.702</v>
      </c>
      <c r="T983" s="2" t="n">
        <v>2.685</v>
      </c>
      <c r="U983" s="2" t="n">
        <v>2.9584</v>
      </c>
      <c r="V983" s="2" t="n">
        <v>2.988</v>
      </c>
      <c r="W983" s="2" t="n">
        <v>2.8012</v>
      </c>
      <c r="X983" s="2" t="n">
        <v>3.2303</v>
      </c>
      <c r="Y983" s="2" t="n">
        <v>2.4099</v>
      </c>
      <c r="Z983" s="2" t="n">
        <v>1.9407</v>
      </c>
      <c r="AA983" s="2" t="n">
        <v>2.6203</v>
      </c>
      <c r="AB983" s="2" t="n">
        <v>2.3626</v>
      </c>
      <c r="AC983" s="2" t="n">
        <v>2.7276</v>
      </c>
      <c r="AD983" s="2" t="n">
        <v>2.8281</v>
      </c>
      <c r="AE983" s="2" t="n">
        <v>2.6013</v>
      </c>
      <c r="AF983" s="2" t="n">
        <v>2.6272</v>
      </c>
      <c r="AG983" s="2" t="n">
        <v>2.5899</v>
      </c>
      <c r="AH983" s="2" t="n">
        <v>2.5677</v>
      </c>
      <c r="AI983" s="2" t="n">
        <v>2.5791</v>
      </c>
      <c r="AJ983" s="2" t="n">
        <v>2.3591</v>
      </c>
      <c r="AK983" s="2" t="n">
        <v>2.4987</v>
      </c>
      <c r="AL983" s="2" t="n">
        <v>2.5703</v>
      </c>
    </row>
    <row r="984" customFormat="false" ht="13.5" hidden="false" customHeight="false" outlineLevel="0" collapsed="false">
      <c r="A984" s="2" t="n">
        <v>11.2602</v>
      </c>
      <c r="B984" s="2" t="n">
        <v>576.4</v>
      </c>
      <c r="C984" s="2" t="n">
        <v>0.9855</v>
      </c>
      <c r="D984" s="2" t="n">
        <v>1.1306</v>
      </c>
      <c r="E984" s="2" t="n">
        <v>1.2495</v>
      </c>
      <c r="F984" s="2" t="n">
        <v>1.4783</v>
      </c>
      <c r="G984" s="2" t="n">
        <v>1.2294</v>
      </c>
      <c r="H984" s="2" t="n">
        <v>1.0374</v>
      </c>
      <c r="I984" s="2" t="n">
        <v>0.969</v>
      </c>
      <c r="J984" s="2" t="n">
        <v>0.7897</v>
      </c>
      <c r="K984" s="2" t="n">
        <v>1.1087</v>
      </c>
      <c r="L984" s="2" t="n">
        <v>1.1198</v>
      </c>
      <c r="M984" s="2" t="n">
        <v>2.0438</v>
      </c>
      <c r="N984" s="2" t="n">
        <v>1.7832</v>
      </c>
      <c r="O984" s="2" t="n">
        <v>1.2252</v>
      </c>
      <c r="P984" s="2" t="n">
        <v>1.1917</v>
      </c>
      <c r="Q984" s="2" t="n">
        <v>1.5591</v>
      </c>
      <c r="R984" s="2" t="n">
        <v>1.5899</v>
      </c>
      <c r="S984" s="2" t="n">
        <v>1.8826</v>
      </c>
      <c r="T984" s="2" t="n">
        <v>1.5865</v>
      </c>
      <c r="U984" s="2" t="n">
        <v>1.6078</v>
      </c>
      <c r="V984" s="2" t="n">
        <v>1.6238</v>
      </c>
      <c r="W984" s="2" t="n">
        <v>1.2577</v>
      </c>
      <c r="X984" s="2" t="n">
        <v>1.301</v>
      </c>
      <c r="Y984" s="2" t="n">
        <v>1.2497</v>
      </c>
      <c r="Z984" s="2" t="n">
        <v>1.42</v>
      </c>
      <c r="AA984" s="2" t="n">
        <v>1.3327</v>
      </c>
      <c r="AB984" s="2" t="n">
        <v>1.1889</v>
      </c>
      <c r="AC984" s="2" t="n">
        <v>1.2119</v>
      </c>
      <c r="AD984" s="2" t="n">
        <v>1.0186</v>
      </c>
      <c r="AE984" s="2" t="n">
        <v>1.241</v>
      </c>
      <c r="AF984" s="2" t="n">
        <v>1.2533</v>
      </c>
      <c r="AG984" s="2" t="n">
        <v>1.113</v>
      </c>
      <c r="AH984" s="2" t="n">
        <v>1.0984</v>
      </c>
      <c r="AI984" s="2" t="n">
        <v>1.1813</v>
      </c>
      <c r="AJ984" s="2" t="n">
        <v>1.17</v>
      </c>
      <c r="AK984" s="2" t="n">
        <v>1.1293</v>
      </c>
      <c r="AL984" s="2" t="n">
        <v>1.1616</v>
      </c>
    </row>
    <row r="985" customFormat="false" ht="13.5" hidden="false" customHeight="false" outlineLevel="0" collapsed="false">
      <c r="A985" s="2" t="n">
        <v>11.2617</v>
      </c>
      <c r="B985" s="2" t="n">
        <v>325.2699</v>
      </c>
      <c r="C985" s="2" t="n">
        <v>0.5312</v>
      </c>
      <c r="D985" s="2" t="n">
        <v>0.7085</v>
      </c>
      <c r="E985" s="2" t="n">
        <v>0.5316</v>
      </c>
      <c r="F985" s="2" t="n">
        <v>0.7229</v>
      </c>
      <c r="G985" s="2" t="n">
        <v>0.465</v>
      </c>
      <c r="H985" s="2" t="n">
        <v>0.5705</v>
      </c>
      <c r="I985" s="2" t="n">
        <v>0.5786</v>
      </c>
      <c r="J985" s="2" t="n">
        <v>0.5659</v>
      </c>
      <c r="K985" s="2" t="n">
        <v>0.5843</v>
      </c>
      <c r="L985" s="2" t="n">
        <v>0.5901</v>
      </c>
      <c r="M985" s="2" t="n">
        <v>0.7203</v>
      </c>
      <c r="N985" s="2" t="n">
        <v>0.6363</v>
      </c>
      <c r="O985" s="2" t="n">
        <v>0.732</v>
      </c>
      <c r="P985" s="2" t="n">
        <v>0.6178</v>
      </c>
      <c r="Q985" s="2" t="n">
        <v>0.6724</v>
      </c>
      <c r="R985" s="2" t="n">
        <v>0.777</v>
      </c>
      <c r="S985" s="2" t="n">
        <v>0.7346</v>
      </c>
      <c r="T985" s="2" t="n">
        <v>0.5858</v>
      </c>
      <c r="U985" s="2" t="n">
        <v>0.6845</v>
      </c>
      <c r="V985" s="2" t="n">
        <v>0.6914</v>
      </c>
      <c r="W985" s="2" t="n">
        <v>0.5816</v>
      </c>
      <c r="X985" s="2" t="n">
        <v>0.6938</v>
      </c>
      <c r="Y985" s="2" t="n">
        <v>0.5849</v>
      </c>
      <c r="Z985" s="2" t="n">
        <v>0.7033</v>
      </c>
      <c r="AA985" s="2" t="n">
        <v>0.5254</v>
      </c>
      <c r="AB985" s="2" t="n">
        <v>0.629</v>
      </c>
      <c r="AC985" s="2" t="n">
        <v>0.6243</v>
      </c>
      <c r="AD985" s="2" t="n">
        <v>0.5853</v>
      </c>
      <c r="AE985" s="2" t="n">
        <v>0.6129</v>
      </c>
      <c r="AF985" s="2" t="n">
        <v>0.619</v>
      </c>
      <c r="AG985" s="2" t="n">
        <v>0.6296</v>
      </c>
      <c r="AH985" s="2" t="n">
        <v>0.6745</v>
      </c>
      <c r="AI985" s="2" t="n">
        <v>0.6385</v>
      </c>
      <c r="AJ985" s="2" t="n">
        <v>0.6624</v>
      </c>
      <c r="AK985" s="2" t="n">
        <v>0.6447</v>
      </c>
      <c r="AL985" s="2" t="n">
        <v>0.6632</v>
      </c>
    </row>
    <row r="986" customFormat="false" ht="13.5" hidden="false" customHeight="false" outlineLevel="0" collapsed="false">
      <c r="A986" s="2" t="n">
        <v>11.2629</v>
      </c>
      <c r="B986" s="2" t="n">
        <v>369.2967</v>
      </c>
      <c r="C986" s="2" t="n">
        <v>1.1516</v>
      </c>
      <c r="D986" s="2" t="n">
        <v>1.3959</v>
      </c>
      <c r="E986" s="2" t="n">
        <v>1.288</v>
      </c>
      <c r="F986" s="2" t="n">
        <v>1.4601</v>
      </c>
      <c r="G986" s="2" t="n">
        <v>1.2884</v>
      </c>
      <c r="H986" s="2" t="n">
        <v>1.4666</v>
      </c>
      <c r="I986" s="2" t="n">
        <v>1.4987</v>
      </c>
      <c r="J986" s="2" t="n">
        <v>1.6421</v>
      </c>
      <c r="K986" s="2" t="n">
        <v>1.3989</v>
      </c>
      <c r="L986" s="2" t="n">
        <v>1.4129</v>
      </c>
      <c r="M986" s="2" t="n">
        <v>1.709</v>
      </c>
      <c r="N986" s="2" t="n">
        <v>1.6194</v>
      </c>
      <c r="O986" s="2" t="n">
        <v>1.8395</v>
      </c>
      <c r="P986" s="2" t="n">
        <v>1.734</v>
      </c>
      <c r="Q986" s="2" t="n">
        <v>1.7832</v>
      </c>
      <c r="R986" s="2" t="n">
        <v>1.9885</v>
      </c>
      <c r="S986" s="2" t="n">
        <v>1.8998</v>
      </c>
      <c r="T986" s="2" t="n">
        <v>1.6943</v>
      </c>
      <c r="U986" s="2" t="n">
        <v>1.7835</v>
      </c>
      <c r="V986" s="2" t="n">
        <v>1.8013</v>
      </c>
      <c r="W986" s="2" t="n">
        <v>1.2982</v>
      </c>
      <c r="X986" s="2" t="n">
        <v>1.4593</v>
      </c>
      <c r="Y986" s="2" t="n">
        <v>1.4338</v>
      </c>
      <c r="Z986" s="2" t="n">
        <v>1.5445</v>
      </c>
      <c r="AA986" s="2" t="n">
        <v>1.4351</v>
      </c>
      <c r="AB986" s="2" t="n">
        <v>1.6147</v>
      </c>
      <c r="AC986" s="2" t="n">
        <v>1.6163</v>
      </c>
      <c r="AD986" s="2" t="n">
        <v>1.6969</v>
      </c>
      <c r="AE986" s="2" t="n">
        <v>1.5039</v>
      </c>
      <c r="AF986" s="2" t="n">
        <v>1.5188</v>
      </c>
      <c r="AG986" s="2" t="n">
        <v>1.3948</v>
      </c>
      <c r="AH986" s="2" t="n">
        <v>1.4626</v>
      </c>
      <c r="AI986" s="2" t="n">
        <v>1.3821</v>
      </c>
      <c r="AJ986" s="2" t="n">
        <v>1.4525</v>
      </c>
      <c r="AK986" s="2" t="n">
        <v>1.4088</v>
      </c>
      <c r="AL986" s="2" t="n">
        <v>1.4491</v>
      </c>
    </row>
    <row r="987" customFormat="false" ht="13.5" hidden="false" customHeight="false" outlineLevel="0" collapsed="false">
      <c r="A987" s="2" t="n">
        <v>11.2636</v>
      </c>
      <c r="B987" s="2" t="n">
        <v>395.2779</v>
      </c>
      <c r="C987" s="2" t="n">
        <v>0.2581</v>
      </c>
      <c r="D987" s="2" t="n">
        <v>0.1991</v>
      </c>
      <c r="E987" s="2" t="n">
        <v>0.2039</v>
      </c>
      <c r="F987" s="2" t="n">
        <v>0.2864</v>
      </c>
      <c r="G987" s="2" t="n">
        <v>0.2695</v>
      </c>
      <c r="H987" s="2" t="n">
        <v>0.2426</v>
      </c>
      <c r="I987" s="2" t="n">
        <v>0.2068</v>
      </c>
      <c r="J987" s="2" t="n">
        <v>0.2719</v>
      </c>
      <c r="K987" s="2" t="n">
        <v>0.2423</v>
      </c>
      <c r="L987" s="2" t="n">
        <v>0.2447</v>
      </c>
      <c r="M987" s="2" t="n">
        <v>0.2493</v>
      </c>
      <c r="N987" s="2" t="n">
        <v>0.3431</v>
      </c>
      <c r="O987" s="2" t="n">
        <v>0.3243</v>
      </c>
      <c r="P987" s="2" t="n">
        <v>0.2658</v>
      </c>
      <c r="Q987" s="2" t="n">
        <v>0.2556</v>
      </c>
      <c r="R987" s="2" t="n">
        <v>0.2902</v>
      </c>
      <c r="S987" s="2" t="n">
        <v>0.2923</v>
      </c>
      <c r="T987" s="2" t="n">
        <v>0.2213</v>
      </c>
      <c r="U987" s="2" t="n">
        <v>0.2802</v>
      </c>
      <c r="V987" s="2" t="n">
        <v>0.283</v>
      </c>
      <c r="W987" s="2" t="n">
        <v>0.2572</v>
      </c>
      <c r="X987" s="2" t="n">
        <v>0.2365</v>
      </c>
      <c r="Y987" s="2" t="n">
        <v>0.2353</v>
      </c>
      <c r="Z987" s="2" t="n">
        <v>0.284</v>
      </c>
      <c r="AA987" s="2" t="n">
        <v>0.27</v>
      </c>
      <c r="AB987" s="2" t="n">
        <v>0.2572</v>
      </c>
      <c r="AC987" s="2" t="n">
        <v>0.2307</v>
      </c>
      <c r="AD987" s="2" t="n">
        <v>0.2654</v>
      </c>
      <c r="AE987" s="2" t="n">
        <v>0.2532</v>
      </c>
      <c r="AF987" s="2" t="n">
        <v>0.2557</v>
      </c>
      <c r="AG987" s="2" t="n">
        <v>0.2594</v>
      </c>
      <c r="AH987" s="2" t="n">
        <v>0.2696</v>
      </c>
      <c r="AI987" s="2" t="n">
        <v>0.2652</v>
      </c>
      <c r="AJ987" s="2" t="n">
        <v>0.2633</v>
      </c>
      <c r="AK987" s="2" t="n">
        <v>0.2617</v>
      </c>
      <c r="AL987" s="2" t="n">
        <v>0.2692</v>
      </c>
    </row>
    <row r="988" customFormat="false" ht="13.5" hidden="false" customHeight="false" outlineLevel="0" collapsed="false">
      <c r="A988" s="2" t="n">
        <v>11.2655</v>
      </c>
      <c r="B988" s="2" t="n">
        <v>728.9843</v>
      </c>
      <c r="C988" s="2" t="n">
        <v>0.146</v>
      </c>
      <c r="D988" s="2" t="n">
        <v>0.1919</v>
      </c>
      <c r="E988" s="2" t="n">
        <v>0.1663</v>
      </c>
      <c r="F988" s="2" t="n">
        <v>0.1317</v>
      </c>
      <c r="G988" s="2" t="n">
        <v>0.1319</v>
      </c>
      <c r="H988" s="2" t="n">
        <v>0.1687</v>
      </c>
      <c r="I988" s="2" t="n">
        <v>0.1045</v>
      </c>
      <c r="J988" s="2" t="n">
        <v>0.1399</v>
      </c>
      <c r="K988" s="2" t="n">
        <v>0.1476</v>
      </c>
      <c r="L988" s="2" t="n">
        <v>0.1491</v>
      </c>
      <c r="M988" s="2" t="n">
        <v>0.1793</v>
      </c>
      <c r="N988" s="2" t="n">
        <v>0.1585</v>
      </c>
      <c r="O988" s="2" t="n">
        <v>0.1394</v>
      </c>
      <c r="P988" s="2" t="n">
        <v>0.1269</v>
      </c>
      <c r="Q988" s="2" t="n">
        <v>0.1561</v>
      </c>
      <c r="R988" s="2" t="n">
        <v>0.1376</v>
      </c>
      <c r="S988" s="2" t="n">
        <v>0.1774</v>
      </c>
      <c r="T988" s="2" t="n">
        <v>0.1551</v>
      </c>
      <c r="U988" s="2" t="n">
        <v>0.1538</v>
      </c>
      <c r="V988" s="2" t="n">
        <v>0.1553</v>
      </c>
      <c r="W988" s="2" t="n">
        <v>0.1551</v>
      </c>
      <c r="X988" s="2" t="n">
        <v>0.1844</v>
      </c>
      <c r="Y988" s="2" t="n">
        <v>0.1603</v>
      </c>
      <c r="Z988" s="2" t="n">
        <v>0.1318</v>
      </c>
      <c r="AA988" s="2" t="n">
        <v>0.1401</v>
      </c>
      <c r="AB988" s="2" t="n">
        <v>0.1625</v>
      </c>
      <c r="AC988" s="2" t="n">
        <v>0.1242</v>
      </c>
      <c r="AD988" s="2" t="n">
        <v>0.1474</v>
      </c>
      <c r="AE988" s="2" t="n">
        <v>0.15</v>
      </c>
      <c r="AF988" s="2" t="n">
        <v>0.1515</v>
      </c>
      <c r="AG988" s="2" t="n">
        <v>0.18</v>
      </c>
      <c r="AH988" s="2" t="n">
        <v>0.1374</v>
      </c>
      <c r="AI988" s="2" t="n">
        <v>0.1418</v>
      </c>
      <c r="AJ988" s="2" t="n">
        <v>0.1285</v>
      </c>
      <c r="AK988" s="2" t="n">
        <v>0.1455</v>
      </c>
      <c r="AL988" s="2" t="n">
        <v>0.1496</v>
      </c>
    </row>
    <row r="989" customFormat="false" ht="13.5" hidden="false" customHeight="false" outlineLevel="0" collapsed="false">
      <c r="A989" s="2" t="n">
        <v>11.27</v>
      </c>
      <c r="B989" s="2" t="n">
        <v>538.3855</v>
      </c>
      <c r="C989" s="2" t="n">
        <v>22.0774</v>
      </c>
      <c r="D989" s="2" t="n">
        <v>23.6439</v>
      </c>
      <c r="E989" s="2" t="n">
        <v>21.3172</v>
      </c>
      <c r="F989" s="2" t="n">
        <v>18.9895</v>
      </c>
      <c r="G989" s="2" t="n">
        <v>21.3395</v>
      </c>
      <c r="H989" s="2" t="n">
        <v>23.0178</v>
      </c>
      <c r="I989" s="2" t="n">
        <v>21.1465</v>
      </c>
      <c r="J989" s="2" t="n">
        <v>18.9304</v>
      </c>
      <c r="K989" s="2" t="n">
        <v>21.3078</v>
      </c>
      <c r="L989" s="2" t="n">
        <v>21.5209</v>
      </c>
      <c r="M989" s="2" t="n">
        <v>24.5617</v>
      </c>
      <c r="N989" s="2" t="n">
        <v>20.6133</v>
      </c>
      <c r="O989" s="2" t="n">
        <v>20.9248</v>
      </c>
      <c r="P989" s="2" t="n">
        <v>20.3099</v>
      </c>
      <c r="Q989" s="2" t="n">
        <v>21.8428</v>
      </c>
      <c r="R989" s="2" t="n">
        <v>22.4071</v>
      </c>
      <c r="S989" s="2" t="n">
        <v>23.2886</v>
      </c>
      <c r="T989" s="2" t="n">
        <v>20.268</v>
      </c>
      <c r="U989" s="2" t="n">
        <v>21.777</v>
      </c>
      <c r="V989" s="2" t="n">
        <v>21.9948</v>
      </c>
      <c r="W989" s="2" t="n">
        <v>22.8163</v>
      </c>
      <c r="X989" s="2" t="n">
        <v>22.9969</v>
      </c>
      <c r="Y989" s="2" t="n">
        <v>21.3258</v>
      </c>
      <c r="Z989" s="2" t="n">
        <v>19.5161</v>
      </c>
      <c r="AA989" s="2" t="n">
        <v>21.7892</v>
      </c>
      <c r="AB989" s="2" t="n">
        <v>23.0969</v>
      </c>
      <c r="AC989" s="2" t="n">
        <v>21.9087</v>
      </c>
      <c r="AD989" s="2" t="n">
        <v>19.7548</v>
      </c>
      <c r="AE989" s="2" t="n">
        <v>21.5449</v>
      </c>
      <c r="AF989" s="2" t="n">
        <v>21.759</v>
      </c>
      <c r="AG989" s="2" t="n">
        <v>20.5031</v>
      </c>
      <c r="AH989" s="2" t="n">
        <v>22.3284</v>
      </c>
      <c r="AI989" s="2" t="n">
        <v>21.0943</v>
      </c>
      <c r="AJ989" s="2" t="n">
        <v>22.4589</v>
      </c>
      <c r="AK989" s="2" t="n">
        <v>21.3802</v>
      </c>
      <c r="AL989" s="2" t="n">
        <v>21.9928</v>
      </c>
    </row>
    <row r="990" customFormat="false" ht="13.5" hidden="false" customHeight="false" outlineLevel="0" collapsed="false">
      <c r="A990" s="2" t="n">
        <v>11.2717</v>
      </c>
      <c r="B990" s="2" t="n">
        <v>706.9724</v>
      </c>
      <c r="C990" s="2" t="n">
        <v>0.2276</v>
      </c>
      <c r="D990" s="2" t="n">
        <v>0.2613</v>
      </c>
      <c r="E990" s="2" t="n">
        <v>0.2218</v>
      </c>
      <c r="F990" s="2" t="n">
        <v>0.2116</v>
      </c>
      <c r="G990" s="2" t="n">
        <v>0.1948</v>
      </c>
      <c r="H990" s="2" t="n">
        <v>0.2523</v>
      </c>
      <c r="I990" s="2" t="n">
        <v>0.2019</v>
      </c>
      <c r="J990" s="2" t="n">
        <v>0.2269</v>
      </c>
      <c r="K990" s="2" t="n">
        <v>0.2248</v>
      </c>
      <c r="L990" s="2" t="n">
        <v>0.227</v>
      </c>
      <c r="M990" s="2" t="n">
        <v>0.2373</v>
      </c>
      <c r="N990" s="2" t="n">
        <v>0.2159</v>
      </c>
      <c r="O990" s="2" t="n">
        <v>0.2214</v>
      </c>
      <c r="P990" s="2" t="n">
        <v>0.2579</v>
      </c>
      <c r="Q990" s="2" t="n">
        <v>0.2678</v>
      </c>
      <c r="R990" s="2" t="n">
        <v>0.2374</v>
      </c>
      <c r="S990" s="2" t="n">
        <v>0.2239</v>
      </c>
      <c r="T990" s="2" t="n">
        <v>0.2036</v>
      </c>
      <c r="U990" s="2" t="n">
        <v>0.2332</v>
      </c>
      <c r="V990" s="2" t="n">
        <v>0.2355</v>
      </c>
      <c r="W990" s="2" t="n">
        <v>0.2312</v>
      </c>
      <c r="X990" s="2" t="n">
        <v>0.2511</v>
      </c>
      <c r="Y990" s="2" t="n">
        <v>0.2228</v>
      </c>
      <c r="Z990" s="2" t="n">
        <v>0.2255</v>
      </c>
      <c r="AA990" s="2" t="n">
        <v>0.2165</v>
      </c>
      <c r="AB990" s="2" t="n">
        <v>0.2511</v>
      </c>
      <c r="AC990" s="2" t="n">
        <v>0.2096</v>
      </c>
      <c r="AD990" s="2" t="n">
        <v>0.2265</v>
      </c>
      <c r="AE990" s="2" t="n">
        <v>0.2281</v>
      </c>
      <c r="AF990" s="2" t="n">
        <v>0.2304</v>
      </c>
      <c r="AG990" s="2" t="n">
        <v>0.2547</v>
      </c>
      <c r="AH990" s="2" t="n">
        <v>0.2198</v>
      </c>
      <c r="AI990" s="2" t="n">
        <v>0.2104</v>
      </c>
      <c r="AJ990" s="2" t="n">
        <v>0.2725</v>
      </c>
      <c r="AK990" s="2" t="n">
        <v>0.237</v>
      </c>
      <c r="AL990" s="2" t="n">
        <v>0.2437</v>
      </c>
    </row>
    <row r="991" customFormat="false" ht="13.5" hidden="false" customHeight="false" outlineLevel="0" collapsed="false">
      <c r="A991" s="2" t="n">
        <v>11.2743</v>
      </c>
      <c r="B991" s="2" t="n">
        <v>684.9579</v>
      </c>
      <c r="C991" s="2" t="n">
        <v>0.2741</v>
      </c>
      <c r="D991" s="2" t="n">
        <v>0.3</v>
      </c>
      <c r="E991" s="2" t="n">
        <v>0.3127</v>
      </c>
      <c r="F991" s="2" t="n">
        <v>0.3289</v>
      </c>
      <c r="G991" s="2" t="n">
        <v>0.2873</v>
      </c>
      <c r="H991" s="2" t="n">
        <v>0.3653</v>
      </c>
      <c r="I991" s="2" t="n">
        <v>0.2612</v>
      </c>
      <c r="J991" s="2" t="n">
        <v>0.2594</v>
      </c>
      <c r="K991" s="2" t="n">
        <v>0.2986</v>
      </c>
      <c r="L991" s="2" t="n">
        <v>0.3016</v>
      </c>
      <c r="M991" s="2" t="n">
        <v>0.3448</v>
      </c>
      <c r="N991" s="2" t="n">
        <v>0.4349</v>
      </c>
      <c r="O991" s="2" t="n">
        <v>0.3291</v>
      </c>
      <c r="P991" s="2" t="n">
        <v>0.4246</v>
      </c>
      <c r="Q991" s="2" t="n">
        <v>0.3725</v>
      </c>
      <c r="R991" s="2" t="n">
        <v>0.3828</v>
      </c>
      <c r="S991" s="2" t="n">
        <v>0.3793</v>
      </c>
      <c r="T991" s="2" t="n">
        <v>0.3824</v>
      </c>
      <c r="U991" s="2" t="n">
        <v>0.3813</v>
      </c>
      <c r="V991" s="2" t="n">
        <v>0.3851</v>
      </c>
      <c r="W991" s="2" t="n">
        <v>0.2933</v>
      </c>
      <c r="X991" s="2" t="n">
        <v>0.3356</v>
      </c>
      <c r="Y991" s="2" t="n">
        <v>0.3184</v>
      </c>
      <c r="Z991" s="2" t="n">
        <v>0.3566</v>
      </c>
      <c r="AA991" s="2" t="n">
        <v>0.3135</v>
      </c>
      <c r="AB991" s="2" t="n">
        <v>0.3735</v>
      </c>
      <c r="AC991" s="2" t="n">
        <v>0.294</v>
      </c>
      <c r="AD991" s="2" t="n">
        <v>0.2982</v>
      </c>
      <c r="AE991" s="2" t="n">
        <v>0.3212</v>
      </c>
      <c r="AF991" s="2" t="n">
        <v>0.3244</v>
      </c>
      <c r="AG991" s="2" t="n">
        <v>0.3393</v>
      </c>
      <c r="AH991" s="2" t="n">
        <v>0.3437</v>
      </c>
      <c r="AI991" s="2" t="n">
        <v>0.3053</v>
      </c>
      <c r="AJ991" s="2" t="n">
        <v>0.3829</v>
      </c>
      <c r="AK991" s="2" t="n">
        <v>0.3394</v>
      </c>
      <c r="AL991" s="2" t="n">
        <v>0.3491</v>
      </c>
    </row>
    <row r="992" customFormat="false" ht="13.5" hidden="false" customHeight="false" outlineLevel="0" collapsed="false">
      <c r="A992" s="2" t="n">
        <v>11.2759</v>
      </c>
      <c r="B992" s="2" t="n">
        <v>673.9651</v>
      </c>
      <c r="C992" s="2" t="n">
        <v>0.1281</v>
      </c>
      <c r="D992" s="2" t="n">
        <v>0.1529</v>
      </c>
      <c r="E992" s="2" t="n">
        <v>0.1291</v>
      </c>
      <c r="F992" s="2" t="n">
        <v>0.1494</v>
      </c>
      <c r="G992" s="2" t="n">
        <v>0.0857</v>
      </c>
      <c r="H992" s="2" t="n">
        <v>0.146</v>
      </c>
      <c r="I992" s="2" t="n">
        <v>0.1717</v>
      </c>
      <c r="J992" s="2" t="n">
        <v>0.13</v>
      </c>
      <c r="K992" s="2" t="n">
        <v>0.1366</v>
      </c>
      <c r="L992" s="2" t="n">
        <v>0.138</v>
      </c>
      <c r="M992" s="2" t="n">
        <v>0.1276</v>
      </c>
      <c r="N992" s="2" t="n">
        <v>0.1041</v>
      </c>
      <c r="O992" s="2" t="n">
        <v>0.1954</v>
      </c>
      <c r="P992" s="2" t="n">
        <v>0.1821</v>
      </c>
      <c r="Q992" s="2" t="n">
        <v>0.2066</v>
      </c>
      <c r="R992" s="2" t="n">
        <v>0.1661</v>
      </c>
      <c r="S992" s="2" t="n">
        <v>0.1661</v>
      </c>
      <c r="T992" s="2" t="n">
        <v>0.138</v>
      </c>
      <c r="U992" s="2" t="n">
        <v>0.1608</v>
      </c>
      <c r="V992" s="2" t="n">
        <v>0.1624</v>
      </c>
      <c r="W992" s="2" t="n">
        <v>0.1286</v>
      </c>
      <c r="X992" s="2" t="n">
        <v>0.1413</v>
      </c>
      <c r="Y992" s="2" t="n">
        <v>0.1465</v>
      </c>
      <c r="Z992" s="2" t="n">
        <v>0.1592</v>
      </c>
      <c r="AA992" s="2" t="n">
        <v>0.1181</v>
      </c>
      <c r="AB992" s="2" t="n">
        <v>0.1526</v>
      </c>
      <c r="AC992" s="2" t="n">
        <v>0.172</v>
      </c>
      <c r="AD992" s="2" t="n">
        <v>0.1354</v>
      </c>
      <c r="AE992" s="2" t="n">
        <v>0.1435</v>
      </c>
      <c r="AF992" s="2" t="n">
        <v>0.1449</v>
      </c>
      <c r="AG992" s="2" t="n">
        <v>0.1859</v>
      </c>
      <c r="AH992" s="2" t="n">
        <v>0.1954</v>
      </c>
      <c r="AI992" s="2" t="n">
        <v>0.1792</v>
      </c>
      <c r="AJ992" s="2" t="n">
        <v>0.1702</v>
      </c>
      <c r="AK992" s="2" t="n">
        <v>0.1808</v>
      </c>
      <c r="AL992" s="2" t="n">
        <v>0.186</v>
      </c>
    </row>
    <row r="993" customFormat="false" ht="13.5" hidden="false" customHeight="false" outlineLevel="0" collapsed="false">
      <c r="A993" s="2" t="n">
        <v>11.2807</v>
      </c>
      <c r="B993" s="2" t="n">
        <v>662.9457</v>
      </c>
      <c r="C993" s="2" t="n">
        <v>0.423</v>
      </c>
      <c r="D993" s="2" t="n">
        <v>0.3907</v>
      </c>
      <c r="E993" s="2" t="n">
        <v>0.4291</v>
      </c>
      <c r="F993" s="2" t="n">
        <v>0.4237</v>
      </c>
      <c r="G993" s="2" t="n">
        <v>0.3446</v>
      </c>
      <c r="H993" s="2" t="n">
        <v>0.3753</v>
      </c>
      <c r="I993" s="2" t="n">
        <v>0.3984</v>
      </c>
      <c r="J993" s="2" t="n">
        <v>0.4209</v>
      </c>
      <c r="K993" s="2" t="n">
        <v>0.4007</v>
      </c>
      <c r="L993" s="2" t="n">
        <v>0.4047</v>
      </c>
      <c r="M993" s="2" t="n">
        <v>0.5091</v>
      </c>
      <c r="N993" s="2" t="n">
        <v>0.4953</v>
      </c>
      <c r="O993" s="2" t="n">
        <v>0.4511</v>
      </c>
      <c r="P993" s="2" t="n">
        <v>0.3966</v>
      </c>
      <c r="Q993" s="2" t="n">
        <v>0.5422</v>
      </c>
      <c r="R993" s="2" t="n">
        <v>0.4835</v>
      </c>
      <c r="S993" s="2" t="n">
        <v>0.5438</v>
      </c>
      <c r="T993" s="2" t="n">
        <v>0.4685</v>
      </c>
      <c r="U993" s="2" t="n">
        <v>0.4863</v>
      </c>
      <c r="V993" s="2" t="n">
        <v>0.4911</v>
      </c>
      <c r="W993" s="2" t="n">
        <v>0.4469</v>
      </c>
      <c r="X993" s="2" t="n">
        <v>0.4191</v>
      </c>
      <c r="Y993" s="2" t="n">
        <v>0.4368</v>
      </c>
      <c r="Z993" s="2" t="n">
        <v>0.421</v>
      </c>
      <c r="AA993" s="2" t="n">
        <v>0.4007</v>
      </c>
      <c r="AB993" s="2" t="n">
        <v>0.4067</v>
      </c>
      <c r="AC993" s="2" t="n">
        <v>0.4396</v>
      </c>
      <c r="AD993" s="2" t="n">
        <v>0.4439</v>
      </c>
      <c r="AE993" s="2" t="n">
        <v>0.4246</v>
      </c>
      <c r="AF993" s="2" t="n">
        <v>0.4288</v>
      </c>
      <c r="AG993" s="2" t="n">
        <v>0.4377</v>
      </c>
      <c r="AH993" s="2" t="n">
        <v>0.4552</v>
      </c>
      <c r="AI993" s="2" t="n">
        <v>0.5249</v>
      </c>
      <c r="AJ993" s="2" t="n">
        <v>0.4635</v>
      </c>
      <c r="AK993" s="2" t="n">
        <v>0.4656</v>
      </c>
      <c r="AL993" s="2" t="n">
        <v>0.479</v>
      </c>
    </row>
    <row r="994" customFormat="false" ht="13.5" hidden="false" customHeight="false" outlineLevel="0" collapsed="false">
      <c r="A994" s="2" t="n">
        <v>11.2815</v>
      </c>
      <c r="B994" s="2" t="n">
        <v>387.282</v>
      </c>
      <c r="C994" s="2" t="n">
        <v>0.1347</v>
      </c>
      <c r="D994" s="2" t="n">
        <v>0.116</v>
      </c>
      <c r="E994" s="2" t="n">
        <v>0.0841</v>
      </c>
      <c r="F994" s="2" t="n">
        <v>0.1591</v>
      </c>
      <c r="G994" s="2" t="n">
        <v>0.1355</v>
      </c>
      <c r="H994" s="2" t="n">
        <v>0.1564</v>
      </c>
      <c r="I994" s="2" t="n">
        <v>0.1632</v>
      </c>
      <c r="J994" s="2" t="n">
        <v>0.1849</v>
      </c>
      <c r="K994" s="2" t="n">
        <v>0.1417</v>
      </c>
      <c r="L994" s="2" t="n">
        <v>0.1432</v>
      </c>
      <c r="M994" s="2" t="n">
        <v>0.2222</v>
      </c>
      <c r="N994" s="2" t="n">
        <v>0.2451</v>
      </c>
      <c r="O994" s="2" t="n">
        <v>0.2156</v>
      </c>
      <c r="P994" s="2" t="n">
        <v>0.1904</v>
      </c>
      <c r="Q994" s="2" t="n">
        <v>0.2449</v>
      </c>
      <c r="R994" s="2" t="n">
        <v>0.2099</v>
      </c>
      <c r="S994" s="2" t="n">
        <v>0.2089</v>
      </c>
      <c r="T994" s="2" t="n">
        <v>0.1881</v>
      </c>
      <c r="U994" s="2" t="n">
        <v>0.2156</v>
      </c>
      <c r="V994" s="2" t="n">
        <v>0.2178</v>
      </c>
      <c r="W994" s="2" t="n">
        <v>0.1575</v>
      </c>
      <c r="X994" s="2" t="n">
        <v>0.1492</v>
      </c>
      <c r="Y994" s="2" t="n">
        <v>0.1177</v>
      </c>
      <c r="Z994" s="2" t="n">
        <v>0.1687</v>
      </c>
      <c r="AA994" s="2" t="n">
        <v>0.1657</v>
      </c>
      <c r="AB994" s="2" t="n">
        <v>0.1716</v>
      </c>
      <c r="AC994" s="2" t="n">
        <v>0.1765</v>
      </c>
      <c r="AD994" s="2" t="n">
        <v>0.1904</v>
      </c>
      <c r="AE994" s="2" t="n">
        <v>0.1612</v>
      </c>
      <c r="AF994" s="2" t="n">
        <v>0.1628</v>
      </c>
      <c r="AG994" s="2" t="n">
        <v>0.2076</v>
      </c>
      <c r="AH994" s="2" t="n">
        <v>0.1665</v>
      </c>
      <c r="AI994" s="2" t="n">
        <v>0.2174</v>
      </c>
      <c r="AJ994" s="2" t="n">
        <v>0.1695</v>
      </c>
      <c r="AK994" s="2" t="n">
        <v>0.1883</v>
      </c>
      <c r="AL994" s="2" t="n">
        <v>0.1937</v>
      </c>
    </row>
    <row r="995" customFormat="false" ht="13.5" hidden="false" customHeight="false" outlineLevel="0" collapsed="false">
      <c r="A995" s="2" t="n">
        <v>11.2839</v>
      </c>
      <c r="B995" s="2" t="n">
        <v>135.002</v>
      </c>
      <c r="C995" s="2" t="n">
        <v>0.2263</v>
      </c>
      <c r="D995" s="2" t="n">
        <v>0.3051</v>
      </c>
      <c r="E995" s="2" t="n">
        <v>0.2142</v>
      </c>
      <c r="F995" s="2" t="n">
        <v>0.2191</v>
      </c>
      <c r="G995" s="2" t="n">
        <v>0.2535</v>
      </c>
      <c r="H995" s="2" t="n">
        <v>0.2226</v>
      </c>
      <c r="I995" s="2" t="n">
        <v>0.2805</v>
      </c>
      <c r="J995" s="2" t="n">
        <v>0.2313</v>
      </c>
      <c r="K995" s="2" t="n">
        <v>0.2441</v>
      </c>
      <c r="L995" s="2" t="n">
        <v>0.2465</v>
      </c>
      <c r="M995" s="2" t="n">
        <v>0.2629</v>
      </c>
      <c r="N995" s="2" t="n">
        <v>0.2452</v>
      </c>
      <c r="O995" s="2" t="n">
        <v>0.3114</v>
      </c>
      <c r="P995" s="2" t="n">
        <v>0.2847</v>
      </c>
      <c r="Q995" s="2" t="n">
        <v>0.2142</v>
      </c>
      <c r="R995" s="2" t="n">
        <v>0.3167</v>
      </c>
      <c r="S995" s="2" t="n">
        <v>0.2928</v>
      </c>
      <c r="T995" s="2" t="n">
        <v>0.2949</v>
      </c>
      <c r="U995" s="2" t="n">
        <v>0.2779</v>
      </c>
      <c r="V995" s="2" t="n">
        <v>0.2806</v>
      </c>
      <c r="W995" s="2" t="n">
        <v>0.2367</v>
      </c>
      <c r="X995" s="2" t="n">
        <v>0.2915</v>
      </c>
      <c r="Y995" s="2" t="n">
        <v>0.2398</v>
      </c>
      <c r="Z995" s="2" t="n">
        <v>0.238</v>
      </c>
      <c r="AA995" s="2" t="n">
        <v>0.2472</v>
      </c>
      <c r="AB995" s="2" t="n">
        <v>0.2489</v>
      </c>
      <c r="AC995" s="2" t="n">
        <v>0.2865</v>
      </c>
      <c r="AD995" s="2" t="n">
        <v>0.2538</v>
      </c>
      <c r="AE995" s="2" t="n">
        <v>0.254</v>
      </c>
      <c r="AF995" s="2" t="n">
        <v>0.2565</v>
      </c>
      <c r="AG995" s="2" t="n">
        <v>0.3381</v>
      </c>
      <c r="AH995" s="2" t="n">
        <v>0.3213</v>
      </c>
      <c r="AI995" s="2" t="n">
        <v>0.2876</v>
      </c>
      <c r="AJ995" s="2" t="n">
        <v>0.3376</v>
      </c>
      <c r="AK995" s="2" t="n">
        <v>0.3179</v>
      </c>
      <c r="AL995" s="2" t="n">
        <v>0.327</v>
      </c>
    </row>
    <row r="996" customFormat="false" ht="13.5" hidden="false" customHeight="false" outlineLevel="0" collapsed="false">
      <c r="A996" s="2" t="n">
        <v>11.2858</v>
      </c>
      <c r="B996" s="2" t="n">
        <v>323.2533</v>
      </c>
      <c r="C996" s="2" t="n">
        <v>0.2101</v>
      </c>
      <c r="D996" s="2" t="n">
        <v>0.1447</v>
      </c>
      <c r="E996" s="2" t="n">
        <v>0.1517</v>
      </c>
      <c r="F996" s="2" t="n">
        <v>0.1681</v>
      </c>
      <c r="G996" s="2" t="n">
        <v>0.1598</v>
      </c>
      <c r="H996" s="2" t="n">
        <v>0.1777</v>
      </c>
      <c r="I996" s="2" t="n">
        <v>0.1473</v>
      </c>
      <c r="J996" s="2" t="n">
        <v>0.1663</v>
      </c>
      <c r="K996" s="2" t="n">
        <v>0.1657</v>
      </c>
      <c r="L996" s="2" t="n">
        <v>0.1674</v>
      </c>
      <c r="M996" s="2" t="n">
        <v>0.2447</v>
      </c>
      <c r="N996" s="2" t="n">
        <v>0.2154</v>
      </c>
      <c r="O996" s="2" t="n">
        <v>0.22</v>
      </c>
      <c r="P996" s="2" t="n">
        <v>0.2433</v>
      </c>
      <c r="Q996" s="2" t="n">
        <v>0.2255</v>
      </c>
      <c r="R996" s="2" t="n">
        <v>0.2492</v>
      </c>
      <c r="S996" s="2" t="n">
        <v>0.2787</v>
      </c>
      <c r="T996" s="2" t="n">
        <v>0.3034</v>
      </c>
      <c r="U996" s="2" t="n">
        <v>0.2475</v>
      </c>
      <c r="V996" s="2" t="n">
        <v>0.25</v>
      </c>
      <c r="W996" s="2" t="n">
        <v>0.2199</v>
      </c>
      <c r="X996" s="2" t="n">
        <v>0.1633</v>
      </c>
      <c r="Y996" s="2" t="n">
        <v>0.1697</v>
      </c>
      <c r="Z996" s="2" t="n">
        <v>0.189</v>
      </c>
      <c r="AA996" s="2" t="n">
        <v>0.1791</v>
      </c>
      <c r="AB996" s="2" t="n">
        <v>0.1978</v>
      </c>
      <c r="AC996" s="2" t="n">
        <v>0.1823</v>
      </c>
      <c r="AD996" s="2" t="n">
        <v>0.2064</v>
      </c>
      <c r="AE996" s="2" t="n">
        <v>0.1873</v>
      </c>
      <c r="AF996" s="2" t="n">
        <v>0.1892</v>
      </c>
      <c r="AG996" s="2" t="n">
        <v>0.317</v>
      </c>
      <c r="AH996" s="2" t="n">
        <v>0.3247</v>
      </c>
      <c r="AI996" s="2" t="n">
        <v>0.2797</v>
      </c>
      <c r="AJ996" s="2" t="n">
        <v>0.2931</v>
      </c>
      <c r="AK996" s="2" t="n">
        <v>0.3006</v>
      </c>
      <c r="AL996" s="2" t="n">
        <v>0.3092</v>
      </c>
    </row>
    <row r="997" customFormat="false" ht="13.5" hidden="false" customHeight="false" outlineLevel="0" collapsed="false">
      <c r="A997" s="2" t="n">
        <v>11.2864</v>
      </c>
      <c r="B997" s="2" t="n">
        <v>629.9412</v>
      </c>
      <c r="C997" s="2" t="n">
        <v>0.2279</v>
      </c>
      <c r="D997" s="2" t="n">
        <v>0.246</v>
      </c>
      <c r="E997" s="2" t="n">
        <v>0.2145</v>
      </c>
      <c r="F997" s="2" t="n">
        <v>0.2184</v>
      </c>
      <c r="G997" s="2" t="n">
        <v>0.2685</v>
      </c>
      <c r="H997" s="2" t="n">
        <v>0.2667</v>
      </c>
      <c r="I997" s="2" t="n">
        <v>0.3087</v>
      </c>
      <c r="J997" s="2" t="n">
        <v>0.259</v>
      </c>
      <c r="K997" s="2" t="n">
        <v>0.2512</v>
      </c>
      <c r="L997" s="2" t="n">
        <v>0.2537</v>
      </c>
      <c r="M997" s="2" t="n">
        <v>0.2911</v>
      </c>
      <c r="N997" s="2" t="n">
        <v>0.3285</v>
      </c>
      <c r="O997" s="2" t="n">
        <v>0.2455</v>
      </c>
      <c r="P997" s="2" t="n">
        <v>0.2588</v>
      </c>
      <c r="Q997" s="2" t="n">
        <v>0.263</v>
      </c>
      <c r="R997" s="2" t="n">
        <v>0.3431</v>
      </c>
      <c r="S997" s="2" t="n">
        <v>0.3496</v>
      </c>
      <c r="T997" s="2" t="n">
        <v>0.2658</v>
      </c>
      <c r="U997" s="2" t="n">
        <v>0.2932</v>
      </c>
      <c r="V997" s="2" t="n">
        <v>0.2961</v>
      </c>
      <c r="W997" s="2" t="n">
        <v>0.245</v>
      </c>
      <c r="X997" s="2" t="n">
        <v>0.2681</v>
      </c>
      <c r="Y997" s="2" t="n">
        <v>0.2234</v>
      </c>
      <c r="Z997" s="2" t="n">
        <v>0.2309</v>
      </c>
      <c r="AA997" s="2" t="n">
        <v>0.2711</v>
      </c>
      <c r="AB997" s="2" t="n">
        <v>0.2889</v>
      </c>
      <c r="AC997" s="2" t="n">
        <v>0.3223</v>
      </c>
      <c r="AD997" s="2" t="n">
        <v>0.2673</v>
      </c>
      <c r="AE997" s="2" t="n">
        <v>0.2632</v>
      </c>
      <c r="AF997" s="2" t="n">
        <v>0.2658</v>
      </c>
      <c r="AG997" s="2" t="n">
        <v>0.2554</v>
      </c>
      <c r="AH997" s="2" t="n">
        <v>0.2328</v>
      </c>
      <c r="AI997" s="2" t="n">
        <v>0.2593</v>
      </c>
      <c r="AJ997" s="2" t="n">
        <v>0.2552</v>
      </c>
      <c r="AK997" s="2" t="n">
        <v>0.2482</v>
      </c>
      <c r="AL997" s="2" t="n">
        <v>0.2553</v>
      </c>
    </row>
    <row r="998" customFormat="false" ht="13.5" hidden="false" customHeight="false" outlineLevel="0" collapsed="false">
      <c r="A998" s="2" t="n">
        <v>11.2865</v>
      </c>
      <c r="B998" s="2" t="n">
        <v>632.4247</v>
      </c>
      <c r="C998" s="2" t="n">
        <v>0.4807</v>
      </c>
      <c r="D998" s="2" t="n">
        <v>0.403</v>
      </c>
      <c r="E998" s="2" t="n">
        <v>0.3948</v>
      </c>
      <c r="F998" s="2" t="n">
        <v>0.4594</v>
      </c>
      <c r="G998" s="2" t="n">
        <v>0.486</v>
      </c>
      <c r="H998" s="2" t="n">
        <v>0.4414</v>
      </c>
      <c r="I998" s="2" t="n">
        <v>0.583</v>
      </c>
      <c r="J998" s="2" t="n">
        <v>0.4533</v>
      </c>
      <c r="K998" s="2" t="n">
        <v>0.4627</v>
      </c>
      <c r="L998" s="2" t="n">
        <v>0.4673</v>
      </c>
      <c r="M998" s="2" t="n">
        <v>0.6459</v>
      </c>
      <c r="N998" s="2" t="n">
        <v>0.592</v>
      </c>
      <c r="O998" s="2" t="n">
        <v>0.6479</v>
      </c>
      <c r="P998" s="2" t="n">
        <v>0.7065</v>
      </c>
      <c r="Q998" s="2" t="n">
        <v>0.6554</v>
      </c>
      <c r="R998" s="2" t="n">
        <v>0.5799</v>
      </c>
      <c r="S998" s="2" t="n">
        <v>0.5838</v>
      </c>
      <c r="T998" s="2" t="n">
        <v>0.5514</v>
      </c>
      <c r="U998" s="2" t="n">
        <v>0.6204</v>
      </c>
      <c r="V998" s="2" t="n">
        <v>0.6266</v>
      </c>
      <c r="W998" s="2" t="n">
        <v>0.5248</v>
      </c>
      <c r="X998" s="2" t="n">
        <v>0.4527</v>
      </c>
      <c r="Y998" s="2" t="n">
        <v>0.4607</v>
      </c>
      <c r="Z998" s="2" t="n">
        <v>0.527</v>
      </c>
      <c r="AA998" s="2" t="n">
        <v>0.5369</v>
      </c>
      <c r="AB998" s="2" t="n">
        <v>0.4812</v>
      </c>
      <c r="AC998" s="2" t="n">
        <v>0.5892</v>
      </c>
      <c r="AD998" s="2" t="n">
        <v>0.4904</v>
      </c>
      <c r="AE998" s="2" t="n">
        <v>0.5051</v>
      </c>
      <c r="AF998" s="2" t="n">
        <v>0.5101</v>
      </c>
      <c r="AG998" s="2" t="n">
        <v>0.6169</v>
      </c>
      <c r="AH998" s="2" t="n">
        <v>0.4967</v>
      </c>
      <c r="AI998" s="2" t="n">
        <v>0.6136</v>
      </c>
      <c r="AJ998" s="2" t="n">
        <v>0.6176</v>
      </c>
      <c r="AK998" s="2" t="n">
        <v>0.5803</v>
      </c>
      <c r="AL998" s="2" t="n">
        <v>0.597</v>
      </c>
    </row>
    <row r="999" customFormat="false" ht="13.5" hidden="false" customHeight="false" outlineLevel="0" collapsed="false">
      <c r="A999" s="2" t="n">
        <v>11.2866</v>
      </c>
      <c r="B999" s="2" t="n">
        <v>640.9324</v>
      </c>
      <c r="C999" s="2" t="n">
        <v>0.4673</v>
      </c>
      <c r="D999" s="2" t="n">
        <v>0.542</v>
      </c>
      <c r="E999" s="2" t="n">
        <v>0.3863</v>
      </c>
      <c r="F999" s="2" t="n">
        <v>0.5256</v>
      </c>
      <c r="G999" s="2" t="n">
        <v>0.5899</v>
      </c>
      <c r="H999" s="2" t="n">
        <v>0.5134</v>
      </c>
      <c r="I999" s="2" t="n">
        <v>0.5296</v>
      </c>
      <c r="J999" s="2" t="n">
        <v>0.467</v>
      </c>
      <c r="K999" s="2" t="n">
        <v>0.5026</v>
      </c>
      <c r="L999" s="2" t="n">
        <v>0.5077</v>
      </c>
      <c r="M999" s="2" t="n">
        <v>0.6419</v>
      </c>
      <c r="N999" s="2" t="n">
        <v>0.5641</v>
      </c>
      <c r="O999" s="2" t="n">
        <v>0.6677</v>
      </c>
      <c r="P999" s="2" t="n">
        <v>0.5482</v>
      </c>
      <c r="Q999" s="2" t="n">
        <v>0.5691</v>
      </c>
      <c r="R999" s="2" t="n">
        <v>0.5991</v>
      </c>
      <c r="S999" s="2" t="n">
        <v>0.717</v>
      </c>
      <c r="T999" s="2" t="n">
        <v>0.541</v>
      </c>
      <c r="U999" s="2" t="n">
        <v>0.606</v>
      </c>
      <c r="V999" s="2" t="n">
        <v>0.6121</v>
      </c>
      <c r="W999" s="2" t="n">
        <v>0.5138</v>
      </c>
      <c r="X999" s="2" t="n">
        <v>0.5503</v>
      </c>
      <c r="Y999" s="2" t="n">
        <v>0.4593</v>
      </c>
      <c r="Z999" s="2" t="n">
        <v>0.5366</v>
      </c>
      <c r="AA999" s="2" t="n">
        <v>0.5934</v>
      </c>
      <c r="AB999" s="2" t="n">
        <v>0.5405</v>
      </c>
      <c r="AC999" s="2" t="n">
        <v>0.5828</v>
      </c>
      <c r="AD999" s="2" t="n">
        <v>0.4981</v>
      </c>
      <c r="AE999" s="2" t="n">
        <v>0.5316</v>
      </c>
      <c r="AF999" s="2" t="n">
        <v>0.5368</v>
      </c>
      <c r="AG999" s="2" t="n">
        <v>0.624</v>
      </c>
      <c r="AH999" s="2" t="n">
        <v>0.525</v>
      </c>
      <c r="AI999" s="2" t="n">
        <v>0.4902</v>
      </c>
      <c r="AJ999" s="2" t="n">
        <v>0.6007</v>
      </c>
      <c r="AK999" s="2" t="n">
        <v>0.5544</v>
      </c>
      <c r="AL999" s="2" t="n">
        <v>0.5703</v>
      </c>
    </row>
    <row r="1000" customFormat="false" ht="13.5" hidden="false" customHeight="false" outlineLevel="0" collapsed="false">
      <c r="A1000" s="2" t="n">
        <v>11.2884</v>
      </c>
      <c r="B1000" s="2" t="n">
        <v>643.4152</v>
      </c>
      <c r="C1000" s="2" t="n">
        <v>0.7487</v>
      </c>
      <c r="D1000" s="2" t="n">
        <v>0.6783</v>
      </c>
      <c r="E1000" s="2" t="n">
        <v>0.6869</v>
      </c>
      <c r="F1000" s="2" t="n">
        <v>0.8406</v>
      </c>
      <c r="G1000" s="2" t="n">
        <v>0.7458</v>
      </c>
      <c r="H1000" s="2" t="n">
        <v>0.7193</v>
      </c>
      <c r="I1000" s="2" t="n">
        <v>0.688</v>
      </c>
      <c r="J1000" s="2" t="n">
        <v>0.831</v>
      </c>
      <c r="K1000" s="2" t="n">
        <v>0.7423</v>
      </c>
      <c r="L1000" s="2" t="n">
        <v>0.7497</v>
      </c>
      <c r="M1000" s="2" t="n">
        <v>1.4193</v>
      </c>
      <c r="N1000" s="2" t="n">
        <v>1.0671</v>
      </c>
      <c r="O1000" s="2" t="n">
        <v>1.3004</v>
      </c>
      <c r="P1000" s="2" t="n">
        <v>0.9702</v>
      </c>
      <c r="Q1000" s="2" t="n">
        <v>1.0366</v>
      </c>
      <c r="R1000" s="2" t="n">
        <v>1.1853</v>
      </c>
      <c r="S1000" s="2" t="n">
        <v>1.0947</v>
      </c>
      <c r="T1000" s="2" t="n">
        <v>1.0338</v>
      </c>
      <c r="U1000" s="2" t="n">
        <v>1.1384</v>
      </c>
      <c r="V1000" s="2" t="n">
        <v>1.1498</v>
      </c>
      <c r="W1000" s="2" t="n">
        <v>0.9218</v>
      </c>
      <c r="X1000" s="2" t="n">
        <v>0.7799</v>
      </c>
      <c r="Y1000" s="2" t="n">
        <v>0.8453</v>
      </c>
      <c r="Z1000" s="2" t="n">
        <v>0.8821</v>
      </c>
      <c r="AA1000" s="2" t="n">
        <v>0.8319</v>
      </c>
      <c r="AB1000" s="2" t="n">
        <v>0.8455</v>
      </c>
      <c r="AC1000" s="2" t="n">
        <v>0.7988</v>
      </c>
      <c r="AD1000" s="2" t="n">
        <v>0.905</v>
      </c>
      <c r="AE1000" s="2" t="n">
        <v>0.8466</v>
      </c>
      <c r="AF1000" s="2" t="n">
        <v>0.855</v>
      </c>
      <c r="AG1000" s="2" t="n">
        <v>0.6551</v>
      </c>
      <c r="AH1000" s="2" t="n">
        <v>0.6981</v>
      </c>
      <c r="AI1000" s="2" t="n">
        <v>0.7541</v>
      </c>
      <c r="AJ1000" s="2" t="n">
        <v>0.7925</v>
      </c>
      <c r="AK1000" s="2" t="n">
        <v>0.7177</v>
      </c>
      <c r="AL1000" s="2" t="n">
        <v>0.7383</v>
      </c>
    </row>
    <row r="1001" customFormat="false" ht="13.5" hidden="false" customHeight="false" outlineLevel="0" collapsed="false">
      <c r="A1001" s="2" t="n">
        <v>11.2895</v>
      </c>
      <c r="B1001" s="2" t="n">
        <v>618.9199</v>
      </c>
      <c r="C1001" s="2" t="n">
        <v>0.4967</v>
      </c>
      <c r="D1001" s="2" t="n">
        <v>0.5872</v>
      </c>
      <c r="E1001" s="2" t="n">
        <v>0.4776</v>
      </c>
      <c r="F1001" s="2" t="n">
        <v>0.4647</v>
      </c>
      <c r="G1001" s="2" t="n">
        <v>0.7019</v>
      </c>
      <c r="H1001" s="2" t="n">
        <v>0.4755</v>
      </c>
      <c r="I1001" s="2" t="n">
        <v>0.5384</v>
      </c>
      <c r="J1001" s="2" t="n">
        <v>0.5981</v>
      </c>
      <c r="K1001" s="2" t="n">
        <v>0.5425</v>
      </c>
      <c r="L1001" s="2" t="n">
        <v>0.5479</v>
      </c>
      <c r="M1001" s="2" t="n">
        <v>0.6242</v>
      </c>
      <c r="N1001" s="2" t="n">
        <v>0.5523</v>
      </c>
      <c r="O1001" s="2" t="n">
        <v>0.6233</v>
      </c>
      <c r="P1001" s="2" t="n">
        <v>0.5717</v>
      </c>
      <c r="Q1001" s="2" t="n">
        <v>0.6975</v>
      </c>
      <c r="R1001" s="2" t="n">
        <v>0.6857</v>
      </c>
      <c r="S1001" s="2" t="n">
        <v>0.7134</v>
      </c>
      <c r="T1001" s="2" t="n">
        <v>0.5365</v>
      </c>
      <c r="U1001" s="2" t="n">
        <v>0.6256</v>
      </c>
      <c r="V1001" s="2" t="n">
        <v>0.6318</v>
      </c>
      <c r="W1001" s="2" t="n">
        <v>0.5314</v>
      </c>
      <c r="X1001" s="2" t="n">
        <v>0.5813</v>
      </c>
      <c r="Y1001" s="2" t="n">
        <v>0.5168</v>
      </c>
      <c r="Z1001" s="2" t="n">
        <v>0.4966</v>
      </c>
      <c r="AA1001" s="2" t="n">
        <v>0.7113</v>
      </c>
      <c r="AB1001" s="2" t="n">
        <v>0.534</v>
      </c>
      <c r="AC1001" s="2" t="n">
        <v>0.5885</v>
      </c>
      <c r="AD1001" s="2" t="n">
        <v>0.5969</v>
      </c>
      <c r="AE1001" s="2" t="n">
        <v>0.5665</v>
      </c>
      <c r="AF1001" s="2" t="n">
        <v>0.5722</v>
      </c>
      <c r="AG1001" s="2" t="n">
        <v>0.5806</v>
      </c>
      <c r="AH1001" s="2" t="n">
        <v>0.6031</v>
      </c>
      <c r="AI1001" s="2" t="n">
        <v>0.6147</v>
      </c>
      <c r="AJ1001" s="2" t="n">
        <v>0.5824</v>
      </c>
      <c r="AK1001" s="2" t="n">
        <v>0.5892</v>
      </c>
      <c r="AL1001" s="2" t="n">
        <v>0.6061</v>
      </c>
    </row>
    <row r="1002" customFormat="false" ht="13.5" hidden="false" customHeight="false" outlineLevel="0" collapsed="false">
      <c r="A1002" s="2" t="n">
        <v>11.2903</v>
      </c>
      <c r="B1002" s="2" t="n">
        <v>607.9297</v>
      </c>
      <c r="C1002" s="2" t="n">
        <v>0.2527</v>
      </c>
      <c r="D1002" s="2" t="n">
        <v>0.3016</v>
      </c>
      <c r="E1002" s="2" t="n">
        <v>0.2158</v>
      </c>
      <c r="F1002" s="2" t="n">
        <v>0.2907</v>
      </c>
      <c r="G1002" s="2" t="n">
        <v>0.2199</v>
      </c>
      <c r="H1002" s="2" t="n">
        <v>0.3856</v>
      </c>
      <c r="I1002" s="2" t="n">
        <v>0.2961</v>
      </c>
      <c r="J1002" s="2" t="n">
        <v>0.2879</v>
      </c>
      <c r="K1002" s="2" t="n">
        <v>0.2813</v>
      </c>
      <c r="L1002" s="2" t="n">
        <v>0.2841</v>
      </c>
      <c r="M1002" s="2" t="n">
        <v>0.3176</v>
      </c>
      <c r="N1002" s="2" t="n">
        <v>0.2676</v>
      </c>
      <c r="O1002" s="2" t="n">
        <v>0.2863</v>
      </c>
      <c r="P1002" s="2" t="n">
        <v>0.323</v>
      </c>
      <c r="Q1002" s="2" t="n">
        <v>0.3472</v>
      </c>
      <c r="R1002" s="2" t="n">
        <v>0.2977</v>
      </c>
      <c r="S1002" s="2" t="n">
        <v>0.2719</v>
      </c>
      <c r="T1002" s="2" t="n">
        <v>0.3074</v>
      </c>
      <c r="U1002" s="2" t="n">
        <v>0.3023</v>
      </c>
      <c r="V1002" s="2" t="n">
        <v>0.3054</v>
      </c>
      <c r="W1002" s="2" t="n">
        <v>0.2704</v>
      </c>
      <c r="X1002" s="2" t="n">
        <v>0.2945</v>
      </c>
      <c r="Y1002" s="2" t="n">
        <v>0.2347</v>
      </c>
      <c r="Z1002" s="2" t="n">
        <v>0.3018</v>
      </c>
      <c r="AA1002" s="2" t="n">
        <v>0.256</v>
      </c>
      <c r="AB1002" s="2" t="n">
        <v>0.3671</v>
      </c>
      <c r="AC1002" s="2" t="n">
        <v>0.2929</v>
      </c>
      <c r="AD1002" s="2" t="n">
        <v>0.3002</v>
      </c>
      <c r="AE1002" s="2" t="n">
        <v>0.2882</v>
      </c>
      <c r="AF1002" s="2" t="n">
        <v>0.291</v>
      </c>
      <c r="AG1002" s="2" t="n">
        <v>0.3075</v>
      </c>
      <c r="AH1002" s="2" t="n">
        <v>0.2749</v>
      </c>
      <c r="AI1002" s="2" t="n">
        <v>0.3398</v>
      </c>
      <c r="AJ1002" s="2" t="n">
        <v>0.2598</v>
      </c>
      <c r="AK1002" s="2" t="n">
        <v>0.2925</v>
      </c>
      <c r="AL1002" s="2" t="n">
        <v>0.3009</v>
      </c>
    </row>
    <row r="1003" customFormat="false" ht="13.5" hidden="false" customHeight="false" outlineLevel="0" collapsed="false">
      <c r="A1003" s="2" t="n">
        <v>11.2911</v>
      </c>
      <c r="B1003" s="2" t="n">
        <v>596.9063</v>
      </c>
      <c r="C1003" s="2" t="n">
        <v>0.4991</v>
      </c>
      <c r="D1003" s="2" t="n">
        <v>0.6582</v>
      </c>
      <c r="E1003" s="2" t="n">
        <v>0.5517</v>
      </c>
      <c r="F1003" s="2" t="n">
        <v>0.4971</v>
      </c>
      <c r="G1003" s="2" t="n">
        <v>0.5126</v>
      </c>
      <c r="H1003" s="2" t="n">
        <v>0.4917</v>
      </c>
      <c r="I1003" s="2" t="n">
        <v>0.5709</v>
      </c>
      <c r="J1003" s="2" t="n">
        <v>0.5275</v>
      </c>
      <c r="K1003" s="2" t="n">
        <v>0.5386</v>
      </c>
      <c r="L1003" s="2" t="n">
        <v>0.544</v>
      </c>
      <c r="M1003" s="2" t="n">
        <v>0.7227</v>
      </c>
      <c r="N1003" s="2" t="n">
        <v>0.6334</v>
      </c>
      <c r="O1003" s="2" t="n">
        <v>0.6163</v>
      </c>
      <c r="P1003" s="2" t="n">
        <v>0.5587</v>
      </c>
      <c r="Q1003" s="2" t="n">
        <v>0.6018</v>
      </c>
      <c r="R1003" s="2" t="n">
        <v>0.6406</v>
      </c>
      <c r="S1003" s="2" t="n">
        <v>0.6505</v>
      </c>
      <c r="T1003" s="2" t="n">
        <v>0.6403</v>
      </c>
      <c r="U1003" s="2" t="n">
        <v>0.633</v>
      </c>
      <c r="V1003" s="2" t="n">
        <v>0.6394</v>
      </c>
      <c r="W1003" s="2" t="n">
        <v>0.5581</v>
      </c>
      <c r="X1003" s="2" t="n">
        <v>0.6552</v>
      </c>
      <c r="Y1003" s="2" t="n">
        <v>0.5708</v>
      </c>
      <c r="Z1003" s="2" t="n">
        <v>0.5178</v>
      </c>
      <c r="AA1003" s="2" t="n">
        <v>0.5433</v>
      </c>
      <c r="AB1003" s="2" t="n">
        <v>0.5347</v>
      </c>
      <c r="AC1003" s="2" t="n">
        <v>0.597</v>
      </c>
      <c r="AD1003" s="2" t="n">
        <v>0.5703</v>
      </c>
      <c r="AE1003" s="2" t="n">
        <v>0.5655</v>
      </c>
      <c r="AF1003" s="2" t="n">
        <v>0.5711</v>
      </c>
      <c r="AG1003" s="2" t="n">
        <v>0.6416</v>
      </c>
      <c r="AH1003" s="2" t="n">
        <v>0.5163</v>
      </c>
      <c r="AI1003" s="2" t="n">
        <v>0.5927</v>
      </c>
      <c r="AJ1003" s="2" t="n">
        <v>0.4719</v>
      </c>
      <c r="AK1003" s="2" t="n">
        <v>0.5501</v>
      </c>
      <c r="AL1003" s="2" t="n">
        <v>0.5658</v>
      </c>
    </row>
    <row r="1004" customFormat="false" ht="13.5" hidden="false" customHeight="false" outlineLevel="0" collapsed="false">
      <c r="A1004" s="2" t="n">
        <v>11.2915</v>
      </c>
      <c r="B1004" s="2" t="n">
        <v>621.3994</v>
      </c>
      <c r="C1004" s="2" t="n">
        <v>0.7261</v>
      </c>
      <c r="D1004" s="2" t="n">
        <v>1.0707</v>
      </c>
      <c r="E1004" s="2" t="n">
        <v>0.9179</v>
      </c>
      <c r="F1004" s="2" t="n">
        <v>0.971</v>
      </c>
      <c r="G1004" s="2" t="n">
        <v>0.9159</v>
      </c>
      <c r="H1004" s="2" t="n">
        <v>0.8066</v>
      </c>
      <c r="I1004" s="2" t="n">
        <v>0.8257</v>
      </c>
      <c r="J1004" s="2" t="n">
        <v>0.7371</v>
      </c>
      <c r="K1004" s="2" t="n">
        <v>0.8714</v>
      </c>
      <c r="L1004" s="2" t="n">
        <v>0.8801</v>
      </c>
      <c r="M1004" s="2" t="n">
        <v>1.0823</v>
      </c>
      <c r="N1004" s="2" t="n">
        <v>0.927</v>
      </c>
      <c r="O1004" s="2" t="n">
        <v>1.2311</v>
      </c>
      <c r="P1004" s="2" t="n">
        <v>0.9899</v>
      </c>
      <c r="Q1004" s="2" t="n">
        <v>1.1828</v>
      </c>
      <c r="R1004" s="2" t="n">
        <v>1.3441</v>
      </c>
      <c r="S1004" s="2" t="n">
        <v>1.291</v>
      </c>
      <c r="T1004" s="2" t="n">
        <v>1.3194</v>
      </c>
      <c r="U1004" s="2" t="n">
        <v>1.171</v>
      </c>
      <c r="V1004" s="2" t="n">
        <v>1.1827</v>
      </c>
      <c r="W1004" s="2" t="n">
        <v>0.8197</v>
      </c>
      <c r="X1004" s="2" t="n">
        <v>1.0398</v>
      </c>
      <c r="Y1004" s="2" t="n">
        <v>1.0016</v>
      </c>
      <c r="Z1004" s="2" t="n">
        <v>0.9855</v>
      </c>
      <c r="AA1004" s="2" t="n">
        <v>0.9984</v>
      </c>
      <c r="AB1004" s="2" t="n">
        <v>0.9519</v>
      </c>
      <c r="AC1004" s="2" t="n">
        <v>0.9528</v>
      </c>
      <c r="AD1004" s="2" t="n">
        <v>0.9084</v>
      </c>
      <c r="AE1004" s="2" t="n">
        <v>0.9519</v>
      </c>
      <c r="AF1004" s="2" t="n">
        <v>0.9614</v>
      </c>
      <c r="AG1004" s="2" t="n">
        <v>0.6761</v>
      </c>
      <c r="AH1004" s="2" t="n">
        <v>0.9165</v>
      </c>
      <c r="AI1004" s="2" t="n">
        <v>0.8864</v>
      </c>
      <c r="AJ1004" s="2" t="n">
        <v>1.0014</v>
      </c>
      <c r="AK1004" s="2" t="n">
        <v>0.8614</v>
      </c>
      <c r="AL1004" s="2" t="n">
        <v>0.8861</v>
      </c>
    </row>
    <row r="1005" customFormat="false" ht="13.5" hidden="false" customHeight="false" outlineLevel="0" collapsed="false">
      <c r="A1005" s="2" t="n">
        <v>11.292</v>
      </c>
      <c r="B1005" s="2" t="n">
        <v>543.3854</v>
      </c>
      <c r="C1005" s="2" t="n">
        <v>0.1815</v>
      </c>
      <c r="D1005" s="2" t="n">
        <v>0.2246</v>
      </c>
      <c r="E1005" s="2" t="n">
        <v>0.2448</v>
      </c>
      <c r="F1005" s="2" t="n">
        <v>0.2908</v>
      </c>
      <c r="G1005" s="2" t="n">
        <v>0.3117</v>
      </c>
      <c r="H1005" s="2" t="n">
        <v>0.2955</v>
      </c>
      <c r="I1005" s="2" t="n">
        <v>0.285</v>
      </c>
      <c r="J1005" s="2" t="n">
        <v>0.1998</v>
      </c>
      <c r="K1005" s="2" t="n">
        <v>0.2542</v>
      </c>
      <c r="L1005" s="2" t="n">
        <v>0.2568</v>
      </c>
      <c r="M1005" s="2" t="n">
        <v>0.2672</v>
      </c>
      <c r="N1005" s="2" t="n">
        <v>0.254</v>
      </c>
      <c r="O1005" s="2" t="n">
        <v>0.2868</v>
      </c>
      <c r="P1005" s="2" t="n">
        <v>0.2315</v>
      </c>
      <c r="Q1005" s="2" t="n">
        <v>0.2938</v>
      </c>
      <c r="R1005" s="2" t="n">
        <v>0.2792</v>
      </c>
      <c r="S1005" s="2" t="n">
        <v>0.3042</v>
      </c>
      <c r="T1005" s="2" t="n">
        <v>0.3075</v>
      </c>
      <c r="U1005" s="2" t="n">
        <v>0.278</v>
      </c>
      <c r="V1005" s="2" t="n">
        <v>0.2808</v>
      </c>
      <c r="W1005" s="2" t="n">
        <v>0.2041</v>
      </c>
      <c r="X1005" s="2" t="n">
        <v>0.2331</v>
      </c>
      <c r="Y1005" s="2" t="n">
        <v>0.2566</v>
      </c>
      <c r="Z1005" s="2" t="n">
        <v>0.2786</v>
      </c>
      <c r="AA1005" s="2" t="n">
        <v>0.3118</v>
      </c>
      <c r="AB1005" s="2" t="n">
        <v>0.2944</v>
      </c>
      <c r="AC1005" s="2" t="n">
        <v>0.2928</v>
      </c>
      <c r="AD1005" s="2" t="n">
        <v>0.2331</v>
      </c>
      <c r="AE1005" s="2" t="n">
        <v>0.2616</v>
      </c>
      <c r="AF1005" s="2" t="n">
        <v>0.2642</v>
      </c>
      <c r="AG1005" s="2" t="n">
        <v>0.266</v>
      </c>
      <c r="AH1005" s="2" t="n">
        <v>0.2628</v>
      </c>
      <c r="AI1005" s="2" t="n">
        <v>0.2022</v>
      </c>
      <c r="AJ1005" s="2" t="n">
        <v>0.2747</v>
      </c>
      <c r="AK1005" s="2" t="n">
        <v>0.2489</v>
      </c>
      <c r="AL1005" s="2" t="n">
        <v>0.256</v>
      </c>
    </row>
    <row r="1006" customFormat="false" ht="13.5" hidden="false" customHeight="false" outlineLevel="0" collapsed="false">
      <c r="A1006" s="2" t="n">
        <v>11.2927</v>
      </c>
      <c r="B1006" s="2" t="n">
        <v>523.3551</v>
      </c>
      <c r="C1006" s="2" t="n">
        <v>1.0969</v>
      </c>
      <c r="D1006" s="2" t="n">
        <v>1.3684</v>
      </c>
      <c r="E1006" s="2" t="n">
        <v>1.2019</v>
      </c>
      <c r="F1006" s="2" t="n">
        <v>1.2977</v>
      </c>
      <c r="G1006" s="2" t="n">
        <v>1.1553</v>
      </c>
      <c r="H1006" s="2" t="n">
        <v>1.2664</v>
      </c>
      <c r="I1006" s="2" t="n">
        <v>1.3745</v>
      </c>
      <c r="J1006" s="2" t="n">
        <v>1.4255</v>
      </c>
      <c r="K1006" s="2" t="n">
        <v>1.2733</v>
      </c>
      <c r="L1006" s="2" t="n">
        <v>1.2861</v>
      </c>
      <c r="M1006" s="2" t="n">
        <v>1.4995</v>
      </c>
      <c r="N1006" s="2" t="n">
        <v>1.6591</v>
      </c>
      <c r="O1006" s="2" t="n">
        <v>1.508</v>
      </c>
      <c r="P1006" s="2" t="n">
        <v>1.6662</v>
      </c>
      <c r="Q1006" s="2" t="n">
        <v>1.8843</v>
      </c>
      <c r="R1006" s="2" t="n">
        <v>1.8755</v>
      </c>
      <c r="S1006" s="2" t="n">
        <v>1.7417</v>
      </c>
      <c r="T1006" s="2" t="n">
        <v>1.4454</v>
      </c>
      <c r="U1006" s="2" t="n">
        <v>1.66</v>
      </c>
      <c r="V1006" s="2" t="n">
        <v>1.6766</v>
      </c>
      <c r="W1006" s="2" t="n">
        <v>1.2041</v>
      </c>
      <c r="X1006" s="2" t="n">
        <v>1.4486</v>
      </c>
      <c r="Y1006" s="2" t="n">
        <v>1.2853</v>
      </c>
      <c r="Z1006" s="2" t="n">
        <v>1.4046</v>
      </c>
      <c r="AA1006" s="2" t="n">
        <v>1.3603</v>
      </c>
      <c r="AB1006" s="2" t="n">
        <v>1.4347</v>
      </c>
      <c r="AC1006" s="2" t="n">
        <v>1.4822</v>
      </c>
      <c r="AD1006" s="2" t="n">
        <v>1.4664</v>
      </c>
      <c r="AE1006" s="2" t="n">
        <v>1.3781</v>
      </c>
      <c r="AF1006" s="2" t="n">
        <v>1.3918</v>
      </c>
      <c r="AG1006" s="2" t="n">
        <v>1.3672</v>
      </c>
      <c r="AH1006" s="2" t="n">
        <v>1.4952</v>
      </c>
      <c r="AI1006" s="2" t="n">
        <v>1.443</v>
      </c>
      <c r="AJ1006" s="2" t="n">
        <v>1.4892</v>
      </c>
      <c r="AK1006" s="2" t="n">
        <v>1.4342</v>
      </c>
      <c r="AL1006" s="2" t="n">
        <v>1.4753</v>
      </c>
    </row>
    <row r="1007" customFormat="false" ht="13.5" hidden="false" customHeight="false" outlineLevel="0" collapsed="false">
      <c r="A1007" s="2" t="n">
        <v>11.2931</v>
      </c>
      <c r="B1007" s="2" t="n">
        <v>585.9158</v>
      </c>
      <c r="C1007" s="2" t="n">
        <v>0.1985</v>
      </c>
      <c r="D1007" s="2" t="n">
        <v>0.2333</v>
      </c>
      <c r="E1007" s="2" t="n">
        <v>0.2306</v>
      </c>
      <c r="F1007" s="2" t="n">
        <v>0.2945</v>
      </c>
      <c r="G1007" s="2" t="n">
        <v>0.2125</v>
      </c>
      <c r="H1007" s="2" t="n">
        <v>0.2612</v>
      </c>
      <c r="I1007" s="2" t="n">
        <v>0.2485</v>
      </c>
      <c r="J1007" s="2" t="n">
        <v>0.246</v>
      </c>
      <c r="K1007" s="2" t="n">
        <v>0.2406</v>
      </c>
      <c r="L1007" s="2" t="n">
        <v>0.243</v>
      </c>
      <c r="M1007" s="2" t="n">
        <v>0.2926</v>
      </c>
      <c r="N1007" s="2" t="n">
        <v>0.2915</v>
      </c>
      <c r="O1007" s="2" t="n">
        <v>0.2629</v>
      </c>
      <c r="P1007" s="2" t="n">
        <v>0.3027</v>
      </c>
      <c r="Q1007" s="2" t="n">
        <v>0.3288</v>
      </c>
      <c r="R1007" s="2" t="n">
        <v>0.2566</v>
      </c>
      <c r="S1007" s="2" t="n">
        <v>0.3603</v>
      </c>
      <c r="T1007" s="2" t="n">
        <v>0.281</v>
      </c>
      <c r="U1007" s="2" t="n">
        <v>0.2971</v>
      </c>
      <c r="V1007" s="2" t="n">
        <v>0.3</v>
      </c>
      <c r="W1007" s="2" t="n">
        <v>0.2233</v>
      </c>
      <c r="X1007" s="2" t="n">
        <v>0.2492</v>
      </c>
      <c r="Y1007" s="2" t="n">
        <v>0.2399</v>
      </c>
      <c r="Z1007" s="2" t="n">
        <v>0.2995</v>
      </c>
      <c r="AA1007" s="2" t="n">
        <v>0.2456</v>
      </c>
      <c r="AB1007" s="2" t="n">
        <v>0.2627</v>
      </c>
      <c r="AC1007" s="2" t="n">
        <v>0.2796</v>
      </c>
      <c r="AD1007" s="2" t="n">
        <v>0.2613</v>
      </c>
      <c r="AE1007" s="2" t="n">
        <v>0.2562</v>
      </c>
      <c r="AF1007" s="2" t="n">
        <v>0.2588</v>
      </c>
      <c r="AG1007" s="2" t="n">
        <v>0.2988</v>
      </c>
      <c r="AH1007" s="2" t="n">
        <v>0.2866</v>
      </c>
      <c r="AI1007" s="2" t="n">
        <v>0.2905</v>
      </c>
      <c r="AJ1007" s="2" t="n">
        <v>0.278</v>
      </c>
      <c r="AK1007" s="2" t="n">
        <v>0.2856</v>
      </c>
      <c r="AL1007" s="2" t="n">
        <v>0.2938</v>
      </c>
    </row>
    <row r="1008" customFormat="false" ht="13.5" hidden="false" customHeight="false" outlineLevel="0" collapsed="false">
      <c r="A1008" s="2" t="n">
        <v>11.2934</v>
      </c>
      <c r="B1008" s="2" t="n">
        <v>709.4523</v>
      </c>
      <c r="C1008" s="2" t="n">
        <v>0.2411</v>
      </c>
      <c r="D1008" s="2" t="n">
        <v>0.2297</v>
      </c>
      <c r="E1008" s="2" t="n">
        <v>0.2794</v>
      </c>
      <c r="F1008" s="2" t="n">
        <v>0.2626</v>
      </c>
      <c r="G1008" s="2" t="n">
        <v>0.3034</v>
      </c>
      <c r="H1008" s="2" t="n">
        <v>0.2221</v>
      </c>
      <c r="I1008" s="2" t="n">
        <v>0.2592</v>
      </c>
      <c r="J1008" s="2" t="n">
        <v>0.3518</v>
      </c>
      <c r="K1008" s="2" t="n">
        <v>0.2687</v>
      </c>
      <c r="L1008" s="2" t="n">
        <v>0.2713</v>
      </c>
      <c r="M1008" s="2" t="n">
        <v>0.4839</v>
      </c>
      <c r="N1008" s="2" t="n">
        <v>0.3481</v>
      </c>
      <c r="O1008" s="2" t="n">
        <v>0.4463</v>
      </c>
      <c r="P1008" s="2" t="n">
        <v>0.4446</v>
      </c>
      <c r="Q1008" s="2" t="n">
        <v>0.3073</v>
      </c>
      <c r="R1008" s="2" t="n">
        <v>0.5011</v>
      </c>
      <c r="S1008" s="2" t="n">
        <v>0.3973</v>
      </c>
      <c r="T1008" s="2" t="n">
        <v>0.4664</v>
      </c>
      <c r="U1008" s="2" t="n">
        <v>0.4244</v>
      </c>
      <c r="V1008" s="2" t="n">
        <v>0.4286</v>
      </c>
      <c r="W1008" s="2" t="n">
        <v>0.3036</v>
      </c>
      <c r="X1008" s="2" t="n">
        <v>0.2607</v>
      </c>
      <c r="Y1008" s="2" t="n">
        <v>0.323</v>
      </c>
      <c r="Z1008" s="2" t="n">
        <v>0.3116</v>
      </c>
      <c r="AA1008" s="2" t="n">
        <v>0.309</v>
      </c>
      <c r="AB1008" s="2" t="n">
        <v>0.2955</v>
      </c>
      <c r="AC1008" s="2" t="n">
        <v>0.2971</v>
      </c>
      <c r="AD1008" s="2" t="n">
        <v>0.3907</v>
      </c>
      <c r="AE1008" s="2" t="n">
        <v>0.3095</v>
      </c>
      <c r="AF1008" s="2" t="n">
        <v>0.3126</v>
      </c>
      <c r="AG1008" s="2" t="n">
        <v>0.2537</v>
      </c>
      <c r="AH1008" s="2" t="n">
        <v>0.3219</v>
      </c>
      <c r="AI1008" s="2" t="n">
        <v>0.3481</v>
      </c>
      <c r="AJ1008" s="2" t="n">
        <v>0.354</v>
      </c>
      <c r="AK1008" s="2" t="n">
        <v>0.3162</v>
      </c>
      <c r="AL1008" s="2" t="n">
        <v>0.3253</v>
      </c>
    </row>
    <row r="1009" customFormat="false" ht="13.5" hidden="false" customHeight="false" outlineLevel="0" collapsed="false">
      <c r="A1009" s="2" t="n">
        <v>11.2944</v>
      </c>
      <c r="B1009" s="2" t="n">
        <v>588.3985</v>
      </c>
      <c r="C1009" s="2" t="n">
        <v>0.4268</v>
      </c>
      <c r="D1009" s="2" t="n">
        <v>0.3819</v>
      </c>
      <c r="E1009" s="2" t="n">
        <v>0.3966</v>
      </c>
      <c r="F1009" s="2" t="n">
        <v>0.3759</v>
      </c>
      <c r="G1009" s="2" t="n">
        <v>0.4604</v>
      </c>
      <c r="H1009" s="2" t="n">
        <v>0.5042</v>
      </c>
      <c r="I1009" s="2" t="n">
        <v>0.44</v>
      </c>
      <c r="J1009" s="2" t="n">
        <v>0.6411</v>
      </c>
      <c r="K1009" s="2" t="n">
        <v>0.4534</v>
      </c>
      <c r="L1009" s="2" t="n">
        <v>0.4579</v>
      </c>
      <c r="M1009" s="2" t="n">
        <v>0.5823</v>
      </c>
      <c r="N1009" s="2" t="n">
        <v>0.537</v>
      </c>
      <c r="O1009" s="2" t="n">
        <v>0.57</v>
      </c>
      <c r="P1009" s="2" t="n">
        <v>0.7126</v>
      </c>
      <c r="Q1009" s="2" t="n">
        <v>0.5484</v>
      </c>
      <c r="R1009" s="2" t="n">
        <v>0.6581</v>
      </c>
      <c r="S1009" s="2" t="n">
        <v>0.5577</v>
      </c>
      <c r="T1009" s="2" t="n">
        <v>0.5496</v>
      </c>
      <c r="U1009" s="2" t="n">
        <v>0.5895</v>
      </c>
      <c r="V1009" s="2" t="n">
        <v>0.5954</v>
      </c>
      <c r="W1009" s="2" t="n">
        <v>0.4682</v>
      </c>
      <c r="X1009" s="2" t="n">
        <v>0.423</v>
      </c>
      <c r="Y1009" s="2" t="n">
        <v>0.4424</v>
      </c>
      <c r="Z1009" s="2" t="n">
        <v>0.4655</v>
      </c>
      <c r="AA1009" s="2" t="n">
        <v>0.49</v>
      </c>
      <c r="AB1009" s="2" t="n">
        <v>0.5486</v>
      </c>
      <c r="AC1009" s="2" t="n">
        <v>0.4745</v>
      </c>
      <c r="AD1009" s="2" t="n">
        <v>0.6331</v>
      </c>
      <c r="AE1009" s="2" t="n">
        <v>0.4903</v>
      </c>
      <c r="AF1009" s="2" t="n">
        <v>0.4952</v>
      </c>
      <c r="AG1009" s="2" t="n">
        <v>0.478</v>
      </c>
      <c r="AH1009" s="2" t="n">
        <v>0.4874</v>
      </c>
      <c r="AI1009" s="2" t="n">
        <v>0.4702</v>
      </c>
      <c r="AJ1009" s="2" t="n">
        <v>0.5837</v>
      </c>
      <c r="AK1009" s="2" t="n">
        <v>0.4998</v>
      </c>
      <c r="AL1009" s="2" t="n">
        <v>0.5141</v>
      </c>
    </row>
    <row r="1010" customFormat="false" ht="13.5" hidden="false" customHeight="false" outlineLevel="0" collapsed="false">
      <c r="A1010" s="2" t="n">
        <v>11.2948</v>
      </c>
      <c r="B1010" s="2" t="n">
        <v>599.389</v>
      </c>
      <c r="C1010" s="2" t="n">
        <v>0.9363</v>
      </c>
      <c r="D1010" s="2" t="n">
        <v>0.8761</v>
      </c>
      <c r="E1010" s="2" t="n">
        <v>0.8878</v>
      </c>
      <c r="F1010" s="2" t="n">
        <v>0.6221</v>
      </c>
      <c r="G1010" s="2" t="n">
        <v>0.7921</v>
      </c>
      <c r="H1010" s="2" t="n">
        <v>0.775</v>
      </c>
      <c r="I1010" s="2" t="n">
        <v>0.8878</v>
      </c>
      <c r="J1010" s="2" t="n">
        <v>0.6277</v>
      </c>
      <c r="K1010" s="2" t="n">
        <v>0.8006</v>
      </c>
      <c r="L1010" s="2" t="n">
        <v>0.8086</v>
      </c>
      <c r="M1010" s="2" t="n">
        <v>0.912</v>
      </c>
      <c r="N1010" s="2" t="n">
        <v>0.8188</v>
      </c>
      <c r="O1010" s="2" t="n">
        <v>1.0796</v>
      </c>
      <c r="P1010" s="2" t="n">
        <v>1.2599</v>
      </c>
      <c r="Q1010" s="2" t="n">
        <v>0.9809</v>
      </c>
      <c r="R1010" s="2" t="n">
        <v>1.2269</v>
      </c>
      <c r="S1010" s="2" t="n">
        <v>1.5389</v>
      </c>
      <c r="T1010" s="2" t="n">
        <v>1.1543</v>
      </c>
      <c r="U1010" s="2" t="n">
        <v>1.1214</v>
      </c>
      <c r="V1010" s="2" t="n">
        <v>1.1326</v>
      </c>
      <c r="W1010" s="2" t="n">
        <v>0.9349</v>
      </c>
      <c r="X1010" s="2" t="n">
        <v>0.866</v>
      </c>
      <c r="Y1010" s="2" t="n">
        <v>0.9407</v>
      </c>
      <c r="Z1010" s="2" t="n">
        <v>0.791</v>
      </c>
      <c r="AA1010" s="2" t="n">
        <v>0.8526</v>
      </c>
      <c r="AB1010" s="2" t="n">
        <v>0.8982</v>
      </c>
      <c r="AC1010" s="2" t="n">
        <v>1.063</v>
      </c>
      <c r="AD1010" s="2" t="n">
        <v>0.7816</v>
      </c>
      <c r="AE1010" s="2" t="n">
        <v>0.8862</v>
      </c>
      <c r="AF1010" s="2" t="n">
        <v>0.895</v>
      </c>
      <c r="AG1010" s="2" t="n">
        <v>0.729</v>
      </c>
      <c r="AH1010" s="2" t="n">
        <v>0.7507</v>
      </c>
      <c r="AI1010" s="2" t="n">
        <v>0.7231</v>
      </c>
      <c r="AJ1010" s="2" t="n">
        <v>1.0452</v>
      </c>
      <c r="AK1010" s="2" t="n">
        <v>0.8039</v>
      </c>
      <c r="AL1010" s="2" t="n">
        <v>0.8269</v>
      </c>
    </row>
    <row r="1011" customFormat="false" ht="13.5" hidden="false" customHeight="false" outlineLevel="0" collapsed="false">
      <c r="A1011" s="2" t="n">
        <v>11.2949</v>
      </c>
      <c r="B1011" s="2" t="n">
        <v>350.3013</v>
      </c>
      <c r="C1011" s="2" t="n">
        <v>0.3545</v>
      </c>
      <c r="D1011" s="2" t="n">
        <v>0.2737</v>
      </c>
      <c r="E1011" s="2" t="n">
        <v>0.2986</v>
      </c>
      <c r="F1011" s="2" t="n">
        <v>0.3753</v>
      </c>
      <c r="G1011" s="2" t="n">
        <v>0.3396</v>
      </c>
      <c r="H1011" s="2" t="n">
        <v>0.4649</v>
      </c>
      <c r="I1011" s="2" t="n">
        <v>0.394</v>
      </c>
      <c r="J1011" s="2" t="n">
        <v>0.2785</v>
      </c>
      <c r="K1011" s="2" t="n">
        <v>0.3474</v>
      </c>
      <c r="L1011" s="2" t="n">
        <v>0.3509</v>
      </c>
      <c r="M1011" s="2" t="n">
        <v>0.4258</v>
      </c>
      <c r="N1011" s="2" t="n">
        <v>0.4027</v>
      </c>
      <c r="O1011" s="2" t="n">
        <v>0.3612</v>
      </c>
      <c r="P1011" s="2" t="n">
        <v>0.3681</v>
      </c>
      <c r="Q1011" s="2" t="n">
        <v>0.4151</v>
      </c>
      <c r="R1011" s="2" t="n">
        <v>0.3656</v>
      </c>
      <c r="S1011" s="2" t="n">
        <v>0.3606</v>
      </c>
      <c r="T1011" s="2" t="n">
        <v>0.284</v>
      </c>
      <c r="U1011" s="2" t="n">
        <v>0.3729</v>
      </c>
      <c r="V1011" s="2" t="n">
        <v>0.3766</v>
      </c>
      <c r="W1011" s="2" t="n">
        <v>0.3743</v>
      </c>
      <c r="X1011" s="2" t="n">
        <v>0.3076</v>
      </c>
      <c r="Y1011" s="2" t="n">
        <v>0.3159</v>
      </c>
      <c r="Z1011" s="2" t="n">
        <v>0.3772</v>
      </c>
      <c r="AA1011" s="2" t="n">
        <v>0.3641</v>
      </c>
      <c r="AB1011" s="2" t="n">
        <v>0.4443</v>
      </c>
      <c r="AC1011" s="2" t="n">
        <v>0.3895</v>
      </c>
      <c r="AD1011" s="2" t="n">
        <v>0.2869</v>
      </c>
      <c r="AE1011" s="2" t="n">
        <v>0.3558</v>
      </c>
      <c r="AF1011" s="2" t="n">
        <v>0.3593</v>
      </c>
      <c r="AG1011" s="2" t="n">
        <v>0.2932</v>
      </c>
      <c r="AH1011" s="2" t="n">
        <v>0.376</v>
      </c>
      <c r="AI1011" s="2" t="n">
        <v>0.4438</v>
      </c>
      <c r="AJ1011" s="2" t="n">
        <v>0.3879</v>
      </c>
      <c r="AK1011" s="2" t="n">
        <v>0.3715</v>
      </c>
      <c r="AL1011" s="2" t="n">
        <v>0.3821</v>
      </c>
    </row>
    <row r="1012" customFormat="false" ht="13.5" hidden="false" customHeight="false" outlineLevel="0" collapsed="false">
      <c r="A1012" s="2" t="n">
        <v>11.2965</v>
      </c>
      <c r="B1012" s="2" t="n">
        <v>328.3198</v>
      </c>
      <c r="C1012" s="2" t="n">
        <v>0.3895</v>
      </c>
      <c r="D1012" s="2" t="n">
        <v>0.3759</v>
      </c>
      <c r="E1012" s="2" t="n">
        <v>0.3708</v>
      </c>
      <c r="F1012" s="2" t="n">
        <v>0.3415</v>
      </c>
      <c r="G1012" s="2" t="n">
        <v>0.4536</v>
      </c>
      <c r="H1012" s="2" t="n">
        <v>0.6174</v>
      </c>
      <c r="I1012" s="2" t="n">
        <v>0.5603</v>
      </c>
      <c r="J1012" s="2" t="n">
        <v>0.5335</v>
      </c>
      <c r="K1012" s="2" t="n">
        <v>0.4553</v>
      </c>
      <c r="L1012" s="2" t="n">
        <v>0.4599</v>
      </c>
      <c r="M1012" s="2" t="n">
        <v>0.4273</v>
      </c>
      <c r="N1012" s="2" t="n">
        <v>0.4657</v>
      </c>
      <c r="O1012" s="2" t="n">
        <v>0.3629</v>
      </c>
      <c r="P1012" s="2" t="n">
        <v>0.3788</v>
      </c>
      <c r="Q1012" s="2" t="n">
        <v>0.5957</v>
      </c>
      <c r="R1012" s="2" t="n">
        <v>0.5091</v>
      </c>
      <c r="S1012" s="2" t="n">
        <v>0.412</v>
      </c>
      <c r="T1012" s="2" t="n">
        <v>0.4363</v>
      </c>
      <c r="U1012" s="2" t="n">
        <v>0.4485</v>
      </c>
      <c r="V1012" s="2" t="n">
        <v>0.453</v>
      </c>
      <c r="W1012" s="2" t="n">
        <v>0.401</v>
      </c>
      <c r="X1012" s="2" t="n">
        <v>0.4005</v>
      </c>
      <c r="Y1012" s="2" t="n">
        <v>0.3707</v>
      </c>
      <c r="Z1012" s="2" t="n">
        <v>0.3544</v>
      </c>
      <c r="AA1012" s="2" t="n">
        <v>0.497</v>
      </c>
      <c r="AB1012" s="2" t="n">
        <v>0.5961</v>
      </c>
      <c r="AC1012" s="2" t="n">
        <v>0.5282</v>
      </c>
      <c r="AD1012" s="2" t="n">
        <v>0.5213</v>
      </c>
      <c r="AE1012" s="2" t="n">
        <v>0.4561</v>
      </c>
      <c r="AF1012" s="2" t="n">
        <v>0.4606</v>
      </c>
      <c r="AG1012" s="2" t="n">
        <v>0.381</v>
      </c>
      <c r="AH1012" s="2" t="n">
        <v>0.4354</v>
      </c>
      <c r="AI1012" s="2" t="n">
        <v>0.5246</v>
      </c>
      <c r="AJ1012" s="2" t="n">
        <v>0.5045</v>
      </c>
      <c r="AK1012" s="2" t="n">
        <v>0.4568</v>
      </c>
      <c r="AL1012" s="2" t="n">
        <v>0.4698</v>
      </c>
    </row>
    <row r="1013" customFormat="false" ht="13.5" hidden="false" customHeight="false" outlineLevel="0" collapsed="false">
      <c r="A1013" s="2" t="n">
        <v>11.2967</v>
      </c>
      <c r="B1013" s="2" t="n">
        <v>594.418</v>
      </c>
      <c r="C1013" s="2" t="n">
        <v>0.1952</v>
      </c>
      <c r="D1013" s="2" t="n">
        <v>0.1812</v>
      </c>
      <c r="E1013" s="2" t="n">
        <v>0.2649</v>
      </c>
      <c r="F1013" s="2" t="n">
        <v>0.2467</v>
      </c>
      <c r="G1013" s="2" t="n">
        <v>0.2139</v>
      </c>
      <c r="H1013" s="2" t="n">
        <v>0.1943</v>
      </c>
      <c r="I1013" s="2" t="n">
        <v>0.2477</v>
      </c>
      <c r="J1013" s="2" t="n">
        <v>0.233</v>
      </c>
      <c r="K1013" s="2" t="n">
        <v>0.2221</v>
      </c>
      <c r="L1013" s="2" t="n">
        <v>0.2243</v>
      </c>
      <c r="M1013" s="2" t="n">
        <v>0.2459</v>
      </c>
      <c r="N1013" s="2" t="n">
        <v>0.1907</v>
      </c>
      <c r="O1013" s="2" t="n">
        <v>0.2319</v>
      </c>
      <c r="P1013" s="2" t="n">
        <v>0.2656</v>
      </c>
      <c r="Q1013" s="2" t="n">
        <v>0.2417</v>
      </c>
      <c r="R1013" s="2" t="n">
        <v>0.2044</v>
      </c>
      <c r="S1013" s="2" t="n">
        <v>0.2658</v>
      </c>
      <c r="T1013" s="2" t="n">
        <v>0.3008</v>
      </c>
      <c r="U1013" s="2" t="n">
        <v>0.2434</v>
      </c>
      <c r="V1013" s="2" t="n">
        <v>0.2458</v>
      </c>
      <c r="W1013" s="2" t="n">
        <v>0.209</v>
      </c>
      <c r="X1013" s="2" t="n">
        <v>0.1845</v>
      </c>
      <c r="Y1013" s="2" t="n">
        <v>0.2579</v>
      </c>
      <c r="Z1013" s="2" t="n">
        <v>0.254</v>
      </c>
      <c r="AA1013" s="2" t="n">
        <v>0.2243</v>
      </c>
      <c r="AB1013" s="2" t="n">
        <v>0.1989</v>
      </c>
      <c r="AC1013" s="2" t="n">
        <v>0.2548</v>
      </c>
      <c r="AD1013" s="2" t="n">
        <v>0.2566</v>
      </c>
      <c r="AE1013" s="2" t="n">
        <v>0.2287</v>
      </c>
      <c r="AF1013" s="2" t="n">
        <v>0.231</v>
      </c>
      <c r="AG1013" s="2" t="n">
        <v>0.1758</v>
      </c>
      <c r="AH1013" s="2" t="n">
        <v>0.2405</v>
      </c>
      <c r="AI1013" s="2" t="n">
        <v>0.2008</v>
      </c>
      <c r="AJ1013" s="2" t="n">
        <v>0.2467</v>
      </c>
      <c r="AK1013" s="2" t="n">
        <v>0.2138</v>
      </c>
      <c r="AL1013" s="2" t="n">
        <v>0.2199</v>
      </c>
    </row>
    <row r="1014" customFormat="false" ht="13.5" hidden="false" customHeight="false" outlineLevel="0" collapsed="false">
      <c r="A1014" s="2" t="n">
        <v>11.2971</v>
      </c>
      <c r="B1014" s="2" t="n">
        <v>574.893</v>
      </c>
      <c r="C1014" s="2" t="n">
        <v>0.4525</v>
      </c>
      <c r="D1014" s="2" t="n">
        <v>0.4868</v>
      </c>
      <c r="E1014" s="2" t="n">
        <v>0.5216</v>
      </c>
      <c r="F1014" s="2" t="n">
        <v>0.4776</v>
      </c>
      <c r="G1014" s="2" t="n">
        <v>0.4793</v>
      </c>
      <c r="H1014" s="2" t="n">
        <v>0.431</v>
      </c>
      <c r="I1014" s="2" t="n">
        <v>0.4756</v>
      </c>
      <c r="J1014" s="2" t="n">
        <v>0.4578</v>
      </c>
      <c r="K1014" s="2" t="n">
        <v>0.4728</v>
      </c>
      <c r="L1014" s="2" t="n">
        <v>0.4775</v>
      </c>
      <c r="M1014" s="2" t="n">
        <v>0.4993</v>
      </c>
      <c r="N1014" s="2" t="n">
        <v>0.4513</v>
      </c>
      <c r="O1014" s="2" t="n">
        <v>0.5155</v>
      </c>
      <c r="P1014" s="2" t="n">
        <v>0.4576</v>
      </c>
      <c r="Q1014" s="2" t="n">
        <v>0.5526</v>
      </c>
      <c r="R1014" s="2" t="n">
        <v>0.6069</v>
      </c>
      <c r="S1014" s="2" t="n">
        <v>0.6058</v>
      </c>
      <c r="T1014" s="2" t="n">
        <v>0.4392</v>
      </c>
      <c r="U1014" s="2" t="n">
        <v>0.516</v>
      </c>
      <c r="V1014" s="2" t="n">
        <v>0.5212</v>
      </c>
      <c r="W1014" s="2" t="n">
        <v>0.4666</v>
      </c>
      <c r="X1014" s="2" t="n">
        <v>0.4803</v>
      </c>
      <c r="Y1014" s="2" t="n">
        <v>0.5227</v>
      </c>
      <c r="Z1014" s="2" t="n">
        <v>0.4773</v>
      </c>
      <c r="AA1014" s="2" t="n">
        <v>0.5054</v>
      </c>
      <c r="AB1014" s="2" t="n">
        <v>0.4803</v>
      </c>
      <c r="AC1014" s="2" t="n">
        <v>0.5137</v>
      </c>
      <c r="AD1014" s="2" t="n">
        <v>0.4644</v>
      </c>
      <c r="AE1014" s="2" t="n">
        <v>0.4863</v>
      </c>
      <c r="AF1014" s="2" t="n">
        <v>0.4912</v>
      </c>
      <c r="AG1014" s="2" t="n">
        <v>0.5021</v>
      </c>
      <c r="AH1014" s="2" t="n">
        <v>0.4975</v>
      </c>
      <c r="AI1014" s="2" t="n">
        <v>0.4069</v>
      </c>
      <c r="AJ1014" s="2" t="n">
        <v>0.4896</v>
      </c>
      <c r="AK1014" s="2" t="n">
        <v>0.4693</v>
      </c>
      <c r="AL1014" s="2" t="n">
        <v>0.4827</v>
      </c>
    </row>
    <row r="1015" customFormat="false" ht="13.5" hidden="false" customHeight="false" outlineLevel="0" collapsed="false">
      <c r="A1015" s="2" t="n">
        <v>11.2978</v>
      </c>
      <c r="B1015" s="2" t="n">
        <v>587.4074</v>
      </c>
      <c r="C1015" s="2" t="n">
        <v>0.2122</v>
      </c>
      <c r="D1015" s="2" t="n">
        <v>0.2806</v>
      </c>
      <c r="E1015" s="2" t="n">
        <v>0.2438</v>
      </c>
      <c r="F1015" s="2" t="n">
        <v>0.247</v>
      </c>
      <c r="G1015" s="2" t="n">
        <v>0.1916</v>
      </c>
      <c r="H1015" s="2" t="n">
        <v>0.2879</v>
      </c>
      <c r="I1015" s="2" t="n">
        <v>0.2449</v>
      </c>
      <c r="J1015" s="2" t="n">
        <v>0.1919</v>
      </c>
      <c r="K1015" s="2" t="n">
        <v>0.2375</v>
      </c>
      <c r="L1015" s="2" t="n">
        <v>0.2399</v>
      </c>
      <c r="M1015" s="2" t="n">
        <v>0.3062</v>
      </c>
      <c r="N1015" s="2" t="n">
        <v>0.3078</v>
      </c>
      <c r="O1015" s="2" t="n">
        <v>0.2538</v>
      </c>
      <c r="P1015" s="2" t="n">
        <v>0.2727</v>
      </c>
      <c r="Q1015" s="2" t="n">
        <v>0.3022</v>
      </c>
      <c r="R1015" s="2" t="n">
        <v>0.3361</v>
      </c>
      <c r="S1015" s="2" t="n">
        <v>0.3488</v>
      </c>
      <c r="T1015" s="2" t="n">
        <v>0.2208</v>
      </c>
      <c r="U1015" s="2" t="n">
        <v>0.2936</v>
      </c>
      <c r="V1015" s="2" t="n">
        <v>0.2965</v>
      </c>
      <c r="W1015" s="2" t="n">
        <v>0.237</v>
      </c>
      <c r="X1015" s="2" t="n">
        <v>0.2889</v>
      </c>
      <c r="Y1015" s="2" t="n">
        <v>0.2476</v>
      </c>
      <c r="Z1015" s="2" t="n">
        <v>0.256</v>
      </c>
      <c r="AA1015" s="2" t="n">
        <v>0.223</v>
      </c>
      <c r="AB1015" s="2" t="n">
        <v>0.3031</v>
      </c>
      <c r="AC1015" s="2" t="n">
        <v>0.2739</v>
      </c>
      <c r="AD1015" s="2" t="n">
        <v>0.2043</v>
      </c>
      <c r="AE1015" s="2" t="n">
        <v>0.253</v>
      </c>
      <c r="AF1015" s="2" t="n">
        <v>0.2555</v>
      </c>
      <c r="AG1015" s="2" t="n">
        <v>0.2339</v>
      </c>
      <c r="AH1015" s="2" t="n">
        <v>0.2534</v>
      </c>
      <c r="AI1015" s="2" t="n">
        <v>0.2324</v>
      </c>
      <c r="AJ1015" s="2" t="n">
        <v>0.2597</v>
      </c>
      <c r="AK1015" s="2" t="n">
        <v>0.2424</v>
      </c>
      <c r="AL1015" s="2" t="n">
        <v>0.2493</v>
      </c>
    </row>
    <row r="1016" customFormat="false" ht="13.5" hidden="false" customHeight="false" outlineLevel="0" collapsed="false">
      <c r="A1016" s="2" t="n">
        <v>11.3017</v>
      </c>
      <c r="B1016" s="2" t="n">
        <v>670.4801</v>
      </c>
      <c r="C1016" s="2" t="n">
        <v>0.3827</v>
      </c>
      <c r="D1016" s="2" t="n">
        <v>0.5458</v>
      </c>
      <c r="E1016" s="2" t="n">
        <v>0.383</v>
      </c>
      <c r="F1016" s="2" t="n">
        <v>0.4564</v>
      </c>
      <c r="G1016" s="2" t="n">
        <v>0.4769</v>
      </c>
      <c r="H1016" s="2" t="n">
        <v>0.5031</v>
      </c>
      <c r="I1016" s="2" t="n">
        <v>0.5231</v>
      </c>
      <c r="J1016" s="2" t="n">
        <v>0.4906</v>
      </c>
      <c r="K1016" s="2" t="n">
        <v>0.4702</v>
      </c>
      <c r="L1016" s="2" t="n">
        <v>0.4749</v>
      </c>
      <c r="M1016" s="2" t="n">
        <v>0.455</v>
      </c>
      <c r="N1016" s="2" t="n">
        <v>0.4996</v>
      </c>
      <c r="O1016" s="2" t="n">
        <v>0.4853</v>
      </c>
      <c r="P1016" s="2" t="n">
        <v>0.5529</v>
      </c>
      <c r="Q1016" s="2" t="n">
        <v>0.5753</v>
      </c>
      <c r="R1016" s="2" t="n">
        <v>0.7065</v>
      </c>
      <c r="S1016" s="2" t="n">
        <v>0.605</v>
      </c>
      <c r="T1016" s="2" t="n">
        <v>0.5856</v>
      </c>
      <c r="U1016" s="2" t="n">
        <v>0.5582</v>
      </c>
      <c r="V1016" s="2" t="n">
        <v>0.5637</v>
      </c>
      <c r="W1016" s="2" t="n">
        <v>0.4029</v>
      </c>
      <c r="X1016" s="2" t="n">
        <v>0.5369</v>
      </c>
      <c r="Y1016" s="2" t="n">
        <v>0.4108</v>
      </c>
      <c r="Z1016" s="2" t="n">
        <v>0.4856</v>
      </c>
      <c r="AA1016" s="2" t="n">
        <v>0.5094</v>
      </c>
      <c r="AB1016" s="2" t="n">
        <v>0.5601</v>
      </c>
      <c r="AC1016" s="2" t="n">
        <v>0.5493</v>
      </c>
      <c r="AD1016" s="2" t="n">
        <v>0.5278</v>
      </c>
      <c r="AE1016" s="2" t="n">
        <v>0.495</v>
      </c>
      <c r="AF1016" s="2" t="n">
        <v>0.5</v>
      </c>
      <c r="AG1016" s="2" t="n">
        <v>0.4911</v>
      </c>
      <c r="AH1016" s="2" t="n">
        <v>0.4117</v>
      </c>
      <c r="AI1016" s="2" t="n">
        <v>0.4295</v>
      </c>
      <c r="AJ1016" s="2" t="n">
        <v>0.422</v>
      </c>
      <c r="AK1016" s="2" t="n">
        <v>0.4342</v>
      </c>
      <c r="AL1016" s="2" t="n">
        <v>0.4466</v>
      </c>
    </row>
    <row r="1017" customFormat="false" ht="13.5" hidden="false" customHeight="false" outlineLevel="0" collapsed="false">
      <c r="A1017" s="2" t="n">
        <v>11.302</v>
      </c>
      <c r="B1017" s="2" t="n">
        <v>324.2856</v>
      </c>
      <c r="C1017" s="2" t="n">
        <v>0.3125</v>
      </c>
      <c r="D1017" s="2" t="n">
        <v>0.2188</v>
      </c>
      <c r="E1017" s="2" t="n">
        <v>0.303</v>
      </c>
      <c r="F1017" s="2" t="n">
        <v>0.393</v>
      </c>
      <c r="G1017" s="2" t="n">
        <v>0.3073</v>
      </c>
      <c r="H1017" s="2" t="n">
        <v>0.2804</v>
      </c>
      <c r="I1017" s="2" t="n">
        <v>0.3084</v>
      </c>
      <c r="J1017" s="2" t="n">
        <v>0.2541</v>
      </c>
      <c r="K1017" s="2" t="n">
        <v>0.2972</v>
      </c>
      <c r="L1017" s="2" t="n">
        <v>0.3002</v>
      </c>
      <c r="M1017" s="2" t="n">
        <v>0.3607</v>
      </c>
      <c r="N1017" s="2" t="n">
        <v>0.5072</v>
      </c>
      <c r="O1017" s="2" t="n">
        <v>0.409</v>
      </c>
      <c r="P1017" s="2" t="n">
        <v>0.3593</v>
      </c>
      <c r="Q1017" s="2" t="n">
        <v>0.3521</v>
      </c>
      <c r="R1017" s="2" t="n">
        <v>0.4294</v>
      </c>
      <c r="S1017" s="2" t="n">
        <v>0.2675</v>
      </c>
      <c r="T1017" s="2" t="n">
        <v>0.3258</v>
      </c>
      <c r="U1017" s="2" t="n">
        <v>0.3764</v>
      </c>
      <c r="V1017" s="2" t="n">
        <v>0.3801</v>
      </c>
      <c r="W1017" s="2" t="n">
        <v>0.3263</v>
      </c>
      <c r="X1017" s="2" t="n">
        <v>0.2927</v>
      </c>
      <c r="Y1017" s="2" t="n">
        <v>0.3313</v>
      </c>
      <c r="Z1017" s="2" t="n">
        <v>0.3883</v>
      </c>
      <c r="AA1017" s="2" t="n">
        <v>0.3234</v>
      </c>
      <c r="AB1017" s="2" t="n">
        <v>0.3213</v>
      </c>
      <c r="AC1017" s="2" t="n">
        <v>0.3011</v>
      </c>
      <c r="AD1017" s="2" t="n">
        <v>0.2793</v>
      </c>
      <c r="AE1017" s="2" t="n">
        <v>0.3189</v>
      </c>
      <c r="AF1017" s="2" t="n">
        <v>0.322</v>
      </c>
      <c r="AG1017" s="2" t="n">
        <v>0.4239</v>
      </c>
      <c r="AH1017" s="2" t="n">
        <v>0.3618</v>
      </c>
      <c r="AI1017" s="2" t="n">
        <v>0.3812</v>
      </c>
      <c r="AJ1017" s="2" t="n">
        <v>0.442</v>
      </c>
      <c r="AK1017" s="2" t="n">
        <v>0.3982</v>
      </c>
      <c r="AL1017" s="2" t="n">
        <v>0.4096</v>
      </c>
    </row>
    <row r="1018" customFormat="false" ht="13.5" hidden="false" customHeight="false" outlineLevel="0" collapsed="false">
      <c r="A1018" s="2" t="n">
        <v>11.3026</v>
      </c>
      <c r="B1018" s="2" t="n">
        <v>615.4502</v>
      </c>
      <c r="C1018" s="2" t="n">
        <v>0.7474</v>
      </c>
      <c r="D1018" s="2" t="n">
        <v>0.8139</v>
      </c>
      <c r="E1018" s="2" t="n">
        <v>0.6378</v>
      </c>
      <c r="F1018" s="2" t="n">
        <v>0.671</v>
      </c>
      <c r="G1018" s="2" t="n">
        <v>0.659</v>
      </c>
      <c r="H1018" s="2" t="n">
        <v>0.6383</v>
      </c>
      <c r="I1018" s="2" t="n">
        <v>0.7295</v>
      </c>
      <c r="J1018" s="2" t="n">
        <v>0.785</v>
      </c>
      <c r="K1018" s="2" t="n">
        <v>0.7102</v>
      </c>
      <c r="L1018" s="2" t="n">
        <v>0.7173</v>
      </c>
      <c r="M1018" s="2" t="n">
        <v>1.0709</v>
      </c>
      <c r="N1018" s="2" t="n">
        <v>0.598</v>
      </c>
      <c r="O1018" s="2" t="n">
        <v>0.5628</v>
      </c>
      <c r="P1018" s="2" t="n">
        <v>0.6427</v>
      </c>
      <c r="Q1018" s="2" t="n">
        <v>0.6629</v>
      </c>
      <c r="R1018" s="2" t="n">
        <v>0.7406</v>
      </c>
      <c r="S1018" s="2" t="n">
        <v>0.7809</v>
      </c>
      <c r="T1018" s="2" t="n">
        <v>0.7084</v>
      </c>
      <c r="U1018" s="2" t="n">
        <v>0.7209</v>
      </c>
      <c r="V1018" s="2" t="n">
        <v>0.7281</v>
      </c>
      <c r="W1018" s="2" t="n">
        <v>0.8329</v>
      </c>
      <c r="X1018" s="2" t="n">
        <v>0.7635</v>
      </c>
      <c r="Y1018" s="2" t="n">
        <v>0.6221</v>
      </c>
      <c r="Z1018" s="2" t="n">
        <v>0.6705</v>
      </c>
      <c r="AA1018" s="2" t="n">
        <v>0.6699</v>
      </c>
      <c r="AB1018" s="2" t="n">
        <v>0.6709</v>
      </c>
      <c r="AC1018" s="2" t="n">
        <v>0.7501</v>
      </c>
      <c r="AD1018" s="2" t="n">
        <v>0.7845</v>
      </c>
      <c r="AE1018" s="2" t="n">
        <v>0.7169</v>
      </c>
      <c r="AF1018" s="2" t="n">
        <v>0.724</v>
      </c>
      <c r="AG1018" s="2" t="n">
        <v>0.6028</v>
      </c>
      <c r="AH1018" s="2" t="n">
        <v>0.563</v>
      </c>
      <c r="AI1018" s="2" t="n">
        <v>0.5645</v>
      </c>
      <c r="AJ1018" s="2" t="n">
        <v>0.6416</v>
      </c>
      <c r="AK1018" s="2" t="n">
        <v>0.587</v>
      </c>
      <c r="AL1018" s="2" t="n">
        <v>0.6039</v>
      </c>
    </row>
    <row r="1019" customFormat="false" ht="13.5" hidden="false" customHeight="false" outlineLevel="0" collapsed="false">
      <c r="A1019" s="2" t="n">
        <v>11.3034</v>
      </c>
      <c r="B1019" s="2" t="n">
        <v>665.4234</v>
      </c>
      <c r="C1019" s="2" t="n">
        <v>1.2007</v>
      </c>
      <c r="D1019" s="2" t="n">
        <v>1.4072</v>
      </c>
      <c r="E1019" s="2" t="n">
        <v>1.2443</v>
      </c>
      <c r="F1019" s="2" t="n">
        <v>1.5869</v>
      </c>
      <c r="G1019" s="2" t="n">
        <v>1.0926</v>
      </c>
      <c r="H1019" s="2" t="n">
        <v>1.6028</v>
      </c>
      <c r="I1019" s="2" t="n">
        <v>1.6682</v>
      </c>
      <c r="J1019" s="2" t="n">
        <v>1.562</v>
      </c>
      <c r="K1019" s="2" t="n">
        <v>1.4206</v>
      </c>
      <c r="L1019" s="2" t="n">
        <v>1.4348</v>
      </c>
      <c r="M1019" s="2" t="n">
        <v>2.0093</v>
      </c>
      <c r="N1019" s="2" t="n">
        <v>1.7968</v>
      </c>
      <c r="O1019" s="2" t="n">
        <v>1.7904</v>
      </c>
      <c r="P1019" s="2" t="n">
        <v>1.8972</v>
      </c>
      <c r="Q1019" s="2" t="n">
        <v>1.6738</v>
      </c>
      <c r="R1019" s="2" t="n">
        <v>1.8823</v>
      </c>
      <c r="S1019" s="2" t="n">
        <v>1.7615</v>
      </c>
      <c r="T1019" s="2" t="n">
        <v>1.6042</v>
      </c>
      <c r="U1019" s="2" t="n">
        <v>1.8019</v>
      </c>
      <c r="V1019" s="2" t="n">
        <v>1.82</v>
      </c>
      <c r="W1019" s="2" t="n">
        <v>1.411</v>
      </c>
      <c r="X1019" s="2" t="n">
        <v>1.5126</v>
      </c>
      <c r="Y1019" s="2" t="n">
        <v>1.3885</v>
      </c>
      <c r="Z1019" s="2" t="n">
        <v>1.6819</v>
      </c>
      <c r="AA1019" s="2" t="n">
        <v>1.2586</v>
      </c>
      <c r="AB1019" s="2" t="n">
        <v>1.6905</v>
      </c>
      <c r="AC1019" s="2" t="n">
        <v>1.709</v>
      </c>
      <c r="AD1019" s="2" t="n">
        <v>1.6121</v>
      </c>
      <c r="AE1019" s="2" t="n">
        <v>1.5249</v>
      </c>
      <c r="AF1019" s="2" t="n">
        <v>1.54</v>
      </c>
      <c r="AG1019" s="2" t="n">
        <v>1.7223</v>
      </c>
      <c r="AH1019" s="2" t="n">
        <v>1.5971</v>
      </c>
      <c r="AI1019" s="2" t="n">
        <v>1.6478</v>
      </c>
      <c r="AJ1019" s="2" t="n">
        <v>1.6889</v>
      </c>
      <c r="AK1019" s="2" t="n">
        <v>1.6474</v>
      </c>
      <c r="AL1019" s="2" t="n">
        <v>1.6946</v>
      </c>
    </row>
    <row r="1020" customFormat="false" ht="13.5" hidden="false" customHeight="false" outlineLevel="0" collapsed="false">
      <c r="A1020" s="2" t="n">
        <v>11.3038</v>
      </c>
      <c r="B1020" s="2" t="n">
        <v>1131.7556</v>
      </c>
      <c r="C1020" s="2" t="n">
        <v>0.276</v>
      </c>
      <c r="D1020" s="2" t="n">
        <v>0.3188</v>
      </c>
      <c r="E1020" s="2" t="n">
        <v>0.2795</v>
      </c>
      <c r="F1020" s="2" t="n">
        <v>0.2905</v>
      </c>
      <c r="G1020" s="2" t="n">
        <v>0.2626</v>
      </c>
      <c r="H1020" s="2" t="n">
        <v>0.2937</v>
      </c>
      <c r="I1020" s="2" t="n">
        <v>0.2709</v>
      </c>
      <c r="J1020" s="2" t="n">
        <v>0.3332</v>
      </c>
      <c r="K1020" s="2" t="n">
        <v>0.2907</v>
      </c>
      <c r="L1020" s="2" t="n">
        <v>0.2936</v>
      </c>
      <c r="M1020" s="2" t="n">
        <v>0.2966</v>
      </c>
      <c r="N1020" s="2" t="n">
        <v>0.3564</v>
      </c>
      <c r="O1020" s="2" t="n">
        <v>0.3081</v>
      </c>
      <c r="P1020" s="2" t="n">
        <v>0.294</v>
      </c>
      <c r="Q1020" s="2" t="n">
        <v>0.3445</v>
      </c>
      <c r="R1020" s="2" t="n">
        <v>0.3968</v>
      </c>
      <c r="S1020" s="2" t="n">
        <v>0.3319</v>
      </c>
      <c r="T1020" s="2" t="n">
        <v>0.3243</v>
      </c>
      <c r="U1020" s="2" t="n">
        <v>0.3316</v>
      </c>
      <c r="V1020" s="2" t="n">
        <v>0.3349</v>
      </c>
      <c r="W1020" s="2" t="n">
        <v>0.2826</v>
      </c>
      <c r="X1020" s="2" t="n">
        <v>0.3299</v>
      </c>
      <c r="Y1020" s="2" t="n">
        <v>0.2881</v>
      </c>
      <c r="Z1020" s="2" t="n">
        <v>0.2943</v>
      </c>
      <c r="AA1020" s="2" t="n">
        <v>0.2876</v>
      </c>
      <c r="AB1020" s="2" t="n">
        <v>0.323</v>
      </c>
      <c r="AC1020" s="2" t="n">
        <v>0.2892</v>
      </c>
      <c r="AD1020" s="2" t="n">
        <v>0.3392</v>
      </c>
      <c r="AE1020" s="2" t="n">
        <v>0.3026</v>
      </c>
      <c r="AF1020" s="2" t="n">
        <v>0.3056</v>
      </c>
      <c r="AG1020" s="2" t="n">
        <v>0.2975</v>
      </c>
      <c r="AH1020" s="2" t="n">
        <v>0.303</v>
      </c>
      <c r="AI1020" s="2" t="n">
        <v>0.3286</v>
      </c>
      <c r="AJ1020" s="2" t="n">
        <v>0.2623</v>
      </c>
      <c r="AK1020" s="2" t="n">
        <v>0.2949</v>
      </c>
      <c r="AL1020" s="2" t="n">
        <v>0.3033</v>
      </c>
    </row>
    <row r="1021" customFormat="false" ht="13.5" hidden="false" customHeight="false" outlineLevel="0" collapsed="false">
      <c r="A1021" s="2" t="n">
        <v>11.3039</v>
      </c>
      <c r="B1021" s="2" t="n">
        <v>217.0672</v>
      </c>
      <c r="C1021" s="2" t="n">
        <v>0.2214</v>
      </c>
      <c r="D1021" s="2" t="n">
        <v>0.1891</v>
      </c>
      <c r="E1021" s="2" t="n">
        <v>0.2287</v>
      </c>
      <c r="F1021" s="2" t="n">
        <v>0.2779</v>
      </c>
      <c r="G1021" s="2" t="n">
        <v>0.2079</v>
      </c>
      <c r="H1021" s="2" t="n">
        <v>0.2623</v>
      </c>
      <c r="I1021" s="2" t="n">
        <v>0.2223</v>
      </c>
      <c r="J1021" s="2" t="n">
        <v>0.2051</v>
      </c>
      <c r="K1021" s="2" t="n">
        <v>0.2268</v>
      </c>
      <c r="L1021" s="2" t="n">
        <v>0.2291</v>
      </c>
      <c r="M1021" s="2" t="n">
        <v>0.3161</v>
      </c>
      <c r="N1021" s="2" t="n">
        <v>0.1749</v>
      </c>
      <c r="O1021" s="2" t="n">
        <v>0.1909</v>
      </c>
      <c r="P1021" s="2" t="n">
        <v>0.2297</v>
      </c>
      <c r="Q1021" s="2" t="n">
        <v>0.2565</v>
      </c>
      <c r="R1021" s="2" t="n">
        <v>0.3003</v>
      </c>
      <c r="S1021" s="2" t="n">
        <v>0.26</v>
      </c>
      <c r="T1021" s="2" t="n">
        <v>0.2208</v>
      </c>
      <c r="U1021" s="2" t="n">
        <v>0.2437</v>
      </c>
      <c r="V1021" s="2" t="n">
        <v>0.2461</v>
      </c>
      <c r="W1021" s="2" t="n">
        <v>0.2464</v>
      </c>
      <c r="X1021" s="2" t="n">
        <v>0.1865</v>
      </c>
      <c r="Y1021" s="2" t="n">
        <v>0.2203</v>
      </c>
      <c r="Z1021" s="2" t="n">
        <v>0.2684</v>
      </c>
      <c r="AA1021" s="2" t="n">
        <v>0.2235</v>
      </c>
      <c r="AB1021" s="2" t="n">
        <v>0.2747</v>
      </c>
      <c r="AC1021" s="2" t="n">
        <v>0.2342</v>
      </c>
      <c r="AD1021" s="2" t="n">
        <v>0.2143</v>
      </c>
      <c r="AE1021" s="2" t="n">
        <v>0.2323</v>
      </c>
      <c r="AF1021" s="2" t="n">
        <v>0.2347</v>
      </c>
      <c r="AG1021" s="2" t="n">
        <v>0.231</v>
      </c>
      <c r="AH1021" s="2" t="n">
        <v>0.2343</v>
      </c>
      <c r="AI1021" s="2" t="n">
        <v>0.2443</v>
      </c>
      <c r="AJ1021" s="2" t="n">
        <v>0.2023</v>
      </c>
      <c r="AK1021" s="2" t="n">
        <v>0.2257</v>
      </c>
      <c r="AL1021" s="2" t="n">
        <v>0.2322</v>
      </c>
    </row>
    <row r="1022" customFormat="false" ht="13.5" hidden="false" customHeight="false" outlineLevel="0" collapsed="false">
      <c r="A1022" s="2" t="n">
        <v>11.3062</v>
      </c>
      <c r="B1022" s="2" t="n">
        <v>530.8691</v>
      </c>
      <c r="C1022" s="2" t="n">
        <v>0.248</v>
      </c>
      <c r="D1022" s="2" t="n">
        <v>0.2483</v>
      </c>
      <c r="E1022" s="2" t="n">
        <v>0.1855</v>
      </c>
      <c r="F1022" s="2" t="n">
        <v>0.1972</v>
      </c>
      <c r="G1022" s="2" t="n">
        <v>0.2394</v>
      </c>
      <c r="H1022" s="2" t="n">
        <v>0.193</v>
      </c>
      <c r="I1022" s="2" t="n">
        <v>0.2542</v>
      </c>
      <c r="J1022" s="2" t="n">
        <v>0.189</v>
      </c>
      <c r="K1022" s="2" t="n">
        <v>0.2193</v>
      </c>
      <c r="L1022" s="2" t="n">
        <v>0.2215</v>
      </c>
      <c r="M1022" s="2" t="n">
        <v>0.2128</v>
      </c>
      <c r="N1022" s="2" t="n">
        <v>0.296</v>
      </c>
      <c r="O1022" s="2" t="n">
        <v>0.2003</v>
      </c>
      <c r="P1022" s="2" t="n">
        <v>0.1881</v>
      </c>
      <c r="Q1022" s="2" t="n">
        <v>0.239</v>
      </c>
      <c r="R1022" s="2" t="n">
        <v>0.2621</v>
      </c>
      <c r="S1022" s="2" t="n">
        <v>0.3079</v>
      </c>
      <c r="T1022" s="2" t="n">
        <v>0.2133</v>
      </c>
      <c r="U1022" s="2" t="n">
        <v>0.2399</v>
      </c>
      <c r="V1022" s="2" t="n">
        <v>0.2423</v>
      </c>
      <c r="W1022" s="2" t="n">
        <v>0.2404</v>
      </c>
      <c r="X1022" s="2" t="n">
        <v>0.2616</v>
      </c>
      <c r="Y1022" s="2" t="n">
        <v>0.1902</v>
      </c>
      <c r="Z1022" s="2" t="n">
        <v>0.1969</v>
      </c>
      <c r="AA1022" s="2" t="n">
        <v>0.2429</v>
      </c>
      <c r="AB1022" s="2" t="n">
        <v>0.2126</v>
      </c>
      <c r="AC1022" s="2" t="n">
        <v>0.2705</v>
      </c>
      <c r="AD1022" s="2" t="n">
        <v>0.2001</v>
      </c>
      <c r="AE1022" s="2" t="n">
        <v>0.2258</v>
      </c>
      <c r="AF1022" s="2" t="n">
        <v>0.228</v>
      </c>
      <c r="AG1022" s="2" t="n">
        <v>0.2257</v>
      </c>
      <c r="AH1022" s="2" t="n">
        <v>0.2649</v>
      </c>
      <c r="AI1022" s="2" t="n">
        <v>0.213</v>
      </c>
      <c r="AJ1022" s="2" t="n">
        <v>0.1885</v>
      </c>
      <c r="AK1022" s="2" t="n">
        <v>0.2208</v>
      </c>
      <c r="AL1022" s="2" t="n">
        <v>0.2271</v>
      </c>
    </row>
    <row r="1023" customFormat="false" ht="13.5" hidden="false" customHeight="false" outlineLevel="0" collapsed="false">
      <c r="A1023" s="2" t="n">
        <v>11.3152</v>
      </c>
      <c r="B1023" s="2" t="n">
        <v>385.2364</v>
      </c>
      <c r="C1023" s="2" t="n">
        <v>0.3493</v>
      </c>
      <c r="D1023" s="2" t="n">
        <v>0.3006</v>
      </c>
      <c r="E1023" s="2" t="n">
        <v>0.3252</v>
      </c>
      <c r="F1023" s="2" t="n">
        <v>0.4183</v>
      </c>
      <c r="G1023" s="2" t="n">
        <v>0.304</v>
      </c>
      <c r="H1023" s="2" t="n">
        <v>0.2895</v>
      </c>
      <c r="I1023" s="2" t="n">
        <v>0.3999</v>
      </c>
      <c r="J1023" s="2" t="n">
        <v>0.3467</v>
      </c>
      <c r="K1023" s="2" t="n">
        <v>0.3417</v>
      </c>
      <c r="L1023" s="2" t="n">
        <v>0.3451</v>
      </c>
      <c r="M1023" s="2" t="n">
        <v>0.4514</v>
      </c>
      <c r="N1023" s="2" t="n">
        <v>0.3484</v>
      </c>
      <c r="O1023" s="2" t="n">
        <v>0.4172</v>
      </c>
      <c r="P1023" s="2" t="n">
        <v>0.4408</v>
      </c>
      <c r="Q1023" s="2" t="n">
        <v>0.4592</v>
      </c>
      <c r="R1023" s="2" t="n">
        <v>0.51</v>
      </c>
      <c r="S1023" s="2" t="n">
        <v>0.4592</v>
      </c>
      <c r="T1023" s="2" t="n">
        <v>0.3838</v>
      </c>
      <c r="U1023" s="2" t="n">
        <v>0.4338</v>
      </c>
      <c r="V1023" s="2" t="n">
        <v>0.4381</v>
      </c>
      <c r="W1023" s="2" t="n">
        <v>0.3768</v>
      </c>
      <c r="X1023" s="2" t="n">
        <v>0.3142</v>
      </c>
      <c r="Y1023" s="2" t="n">
        <v>0.3501</v>
      </c>
      <c r="Z1023" s="2" t="n">
        <v>0.4282</v>
      </c>
      <c r="AA1023" s="2" t="n">
        <v>0.3485</v>
      </c>
      <c r="AB1023" s="2" t="n">
        <v>0.3487</v>
      </c>
      <c r="AC1023" s="2" t="n">
        <v>0.4191</v>
      </c>
      <c r="AD1023" s="2" t="n">
        <v>0.3651</v>
      </c>
      <c r="AE1023" s="2" t="n">
        <v>0.3669</v>
      </c>
      <c r="AF1023" s="2" t="n">
        <v>0.3705</v>
      </c>
      <c r="AG1023" s="2" t="n">
        <v>0.3904</v>
      </c>
      <c r="AH1023" s="2" t="n">
        <v>0.3606</v>
      </c>
      <c r="AI1023" s="2" t="n">
        <v>0.4009</v>
      </c>
      <c r="AJ1023" s="2" t="n">
        <v>0.4943</v>
      </c>
      <c r="AK1023" s="2" t="n">
        <v>0.4074</v>
      </c>
      <c r="AL1023" s="2" t="n">
        <v>0.4191</v>
      </c>
    </row>
    <row r="1024" customFormat="false" ht="13.5" hidden="false" customHeight="false" outlineLevel="0" collapsed="false">
      <c r="A1024" s="2" t="n">
        <v>11.3163</v>
      </c>
      <c r="B1024" s="2" t="n">
        <v>501.3678</v>
      </c>
      <c r="C1024" s="2" t="n">
        <v>0.4125</v>
      </c>
      <c r="D1024" s="2" t="n">
        <v>0.2834</v>
      </c>
      <c r="E1024" s="2" t="n">
        <v>0.2164</v>
      </c>
      <c r="F1024" s="2" t="n">
        <v>0.3587</v>
      </c>
      <c r="G1024" s="2" t="n">
        <v>0.3377</v>
      </c>
      <c r="H1024" s="2" t="n">
        <v>0.2794</v>
      </c>
      <c r="I1024" s="2" t="n">
        <v>0.3641</v>
      </c>
      <c r="J1024" s="2" t="n">
        <v>0.3224</v>
      </c>
      <c r="K1024" s="2" t="n">
        <v>0.3218</v>
      </c>
      <c r="L1024" s="2" t="n">
        <v>0.325</v>
      </c>
      <c r="M1024" s="2" t="n">
        <v>0.3877</v>
      </c>
      <c r="N1024" s="2" t="n">
        <v>0.4408</v>
      </c>
      <c r="O1024" s="2" t="n">
        <v>0.2662</v>
      </c>
      <c r="P1024" s="2" t="n">
        <v>0.4062</v>
      </c>
      <c r="Q1024" s="2" t="n">
        <v>0.4615</v>
      </c>
      <c r="R1024" s="2" t="n">
        <v>0.4119</v>
      </c>
      <c r="S1024" s="2" t="n">
        <v>0.4717</v>
      </c>
      <c r="T1024" s="2" t="n">
        <v>0.3455</v>
      </c>
      <c r="U1024" s="2" t="n">
        <v>0.3989</v>
      </c>
      <c r="V1024" s="2" t="n">
        <v>0.4029</v>
      </c>
      <c r="W1024" s="2" t="n">
        <v>0.4083</v>
      </c>
      <c r="X1024" s="2" t="n">
        <v>0.3246</v>
      </c>
      <c r="Y1024" s="2" t="n">
        <v>0.2301</v>
      </c>
      <c r="Z1024" s="2" t="n">
        <v>0.3744</v>
      </c>
      <c r="AA1024" s="2" t="n">
        <v>0.3746</v>
      </c>
      <c r="AB1024" s="2" t="n">
        <v>0.3161</v>
      </c>
      <c r="AC1024" s="2" t="n">
        <v>0.3953</v>
      </c>
      <c r="AD1024" s="2" t="n">
        <v>0.3365</v>
      </c>
      <c r="AE1024" s="2" t="n">
        <v>0.3431</v>
      </c>
      <c r="AF1024" s="2" t="n">
        <v>0.3465</v>
      </c>
      <c r="AG1024" s="2" t="n">
        <v>0.3016</v>
      </c>
      <c r="AH1024" s="2" t="n">
        <v>0.2873</v>
      </c>
      <c r="AI1024" s="2" t="n">
        <v>0.3502</v>
      </c>
      <c r="AJ1024" s="2" t="n">
        <v>0.3202</v>
      </c>
      <c r="AK1024" s="2" t="n">
        <v>0.3117</v>
      </c>
      <c r="AL1024" s="2" t="n">
        <v>0.3206</v>
      </c>
    </row>
    <row r="1025" customFormat="false" ht="13.5" hidden="false" customHeight="false" outlineLevel="0" collapsed="false">
      <c r="A1025" s="2" t="n">
        <v>11.3201</v>
      </c>
      <c r="B1025" s="2" t="n">
        <v>999.6779</v>
      </c>
      <c r="C1025" s="2" t="n">
        <v>0.4413</v>
      </c>
      <c r="D1025" s="2" t="n">
        <v>0.5279</v>
      </c>
      <c r="E1025" s="2" t="n">
        <v>0.5092</v>
      </c>
      <c r="F1025" s="2" t="n">
        <v>0.5087</v>
      </c>
      <c r="G1025" s="2" t="n">
        <v>0.4625</v>
      </c>
      <c r="H1025" s="2" t="n">
        <v>0.4606</v>
      </c>
      <c r="I1025" s="2" t="n">
        <v>0.5051</v>
      </c>
      <c r="J1025" s="2" t="n">
        <v>0.4986</v>
      </c>
      <c r="K1025" s="2" t="n">
        <v>0.4892</v>
      </c>
      <c r="L1025" s="2" t="n">
        <v>0.4941</v>
      </c>
      <c r="M1025" s="2" t="n">
        <v>0.5219</v>
      </c>
      <c r="N1025" s="2" t="n">
        <v>0.469</v>
      </c>
      <c r="O1025" s="2" t="n">
        <v>0.4878</v>
      </c>
      <c r="P1025" s="2" t="n">
        <v>0.5112</v>
      </c>
      <c r="Q1025" s="2" t="n">
        <v>0.6599</v>
      </c>
      <c r="R1025" s="2" t="n">
        <v>0.5757</v>
      </c>
      <c r="S1025" s="2" t="n">
        <v>0.539</v>
      </c>
      <c r="T1025" s="2" t="n">
        <v>0.5043</v>
      </c>
      <c r="U1025" s="2" t="n">
        <v>0.5336</v>
      </c>
      <c r="V1025" s="2" t="n">
        <v>0.5389</v>
      </c>
      <c r="W1025" s="2" t="n">
        <v>0.4639</v>
      </c>
      <c r="X1025" s="2" t="n">
        <v>0.5157</v>
      </c>
      <c r="Y1025" s="2" t="n">
        <v>0.5064</v>
      </c>
      <c r="Z1025" s="2" t="n">
        <v>0.5144</v>
      </c>
      <c r="AA1025" s="2" t="n">
        <v>0.5203</v>
      </c>
      <c r="AB1025" s="2" t="n">
        <v>0.4947</v>
      </c>
      <c r="AC1025" s="2" t="n">
        <v>0.5189</v>
      </c>
      <c r="AD1025" s="2" t="n">
        <v>0.5126</v>
      </c>
      <c r="AE1025" s="2" t="n">
        <v>0.5032</v>
      </c>
      <c r="AF1025" s="2" t="n">
        <v>0.5082</v>
      </c>
      <c r="AG1025" s="2" t="n">
        <v>0.4178</v>
      </c>
      <c r="AH1025" s="2" t="n">
        <v>0.4964</v>
      </c>
      <c r="AI1025" s="2" t="n">
        <v>0.4108</v>
      </c>
      <c r="AJ1025" s="2" t="n">
        <v>0.4882</v>
      </c>
      <c r="AK1025" s="2" t="n">
        <v>0.4488</v>
      </c>
      <c r="AL1025" s="2" t="n">
        <v>0.4616</v>
      </c>
    </row>
    <row r="1026" customFormat="false" ht="13.5" hidden="false" customHeight="false" outlineLevel="0" collapsed="false">
      <c r="A1026" s="2" t="n">
        <v>11.3225</v>
      </c>
      <c r="B1026" s="2" t="n">
        <v>546.3516</v>
      </c>
      <c r="C1026" s="2" t="n">
        <v>13.6151</v>
      </c>
      <c r="D1026" s="2" t="n">
        <v>12.2639</v>
      </c>
      <c r="E1026" s="2" t="n">
        <v>14.0371</v>
      </c>
      <c r="F1026" s="2" t="n">
        <v>11.8477</v>
      </c>
      <c r="G1026" s="2" t="n">
        <v>9.3641</v>
      </c>
      <c r="H1026" s="2" t="n">
        <v>10.0504</v>
      </c>
      <c r="I1026" s="2" t="n">
        <v>11.6896</v>
      </c>
      <c r="J1026" s="2" t="n">
        <v>11.0494</v>
      </c>
      <c r="K1026" s="2" t="n">
        <v>11.7397</v>
      </c>
      <c r="L1026" s="2" t="n">
        <v>11.8571</v>
      </c>
      <c r="M1026" s="2" t="n">
        <v>8.0321</v>
      </c>
      <c r="N1026" s="2" t="n">
        <v>6.1266</v>
      </c>
      <c r="O1026" s="2" t="n">
        <v>8.2377</v>
      </c>
      <c r="P1026" s="2" t="n">
        <v>5.869</v>
      </c>
      <c r="Q1026" s="2" t="n">
        <v>7.394</v>
      </c>
      <c r="R1026" s="2" t="n">
        <v>5.8386</v>
      </c>
      <c r="S1026" s="2" t="n">
        <v>4.8359</v>
      </c>
      <c r="T1026" s="2" t="n">
        <v>5.2893</v>
      </c>
      <c r="U1026" s="2" t="n">
        <v>6.4529</v>
      </c>
      <c r="V1026" s="2" t="n">
        <v>6.5174</v>
      </c>
      <c r="W1026" s="2" t="n">
        <v>12.274</v>
      </c>
      <c r="X1026" s="2" t="n">
        <v>10.7756</v>
      </c>
      <c r="Y1026" s="2" t="n">
        <v>12.6435</v>
      </c>
      <c r="Z1026" s="2" t="n">
        <v>10.4416</v>
      </c>
      <c r="AA1026" s="2" t="n">
        <v>8.9973</v>
      </c>
      <c r="AB1026" s="2" t="n">
        <v>9.0785</v>
      </c>
      <c r="AC1026" s="2" t="n">
        <v>10.0605</v>
      </c>
      <c r="AD1026" s="2" t="n">
        <v>9.8136</v>
      </c>
      <c r="AE1026" s="2" t="n">
        <v>10.4686</v>
      </c>
      <c r="AF1026" s="2" t="n">
        <v>10.5727</v>
      </c>
      <c r="AG1026" s="2" t="n">
        <v>6.4162</v>
      </c>
      <c r="AH1026" s="2" t="n">
        <v>6.4091</v>
      </c>
      <c r="AI1026" s="2" t="n">
        <v>6.1628</v>
      </c>
      <c r="AJ1026" s="2" t="n">
        <v>6.8656</v>
      </c>
      <c r="AK1026" s="2" t="n">
        <v>6.3988</v>
      </c>
      <c r="AL1026" s="2" t="n">
        <v>6.5821</v>
      </c>
    </row>
    <row r="1027" customFormat="false" ht="13.5" hidden="false" customHeight="false" outlineLevel="0" collapsed="false">
      <c r="A1027" s="2" t="n">
        <v>11.3243</v>
      </c>
      <c r="B1027" s="2" t="n">
        <v>691.44</v>
      </c>
      <c r="C1027" s="2" t="n">
        <v>0.9575</v>
      </c>
      <c r="D1027" s="2" t="n">
        <v>0.772</v>
      </c>
      <c r="E1027" s="2" t="n">
        <v>0.8636</v>
      </c>
      <c r="F1027" s="2" t="n">
        <v>0.7928</v>
      </c>
      <c r="G1027" s="2" t="n">
        <v>0.7184</v>
      </c>
      <c r="H1027" s="2" t="n">
        <v>0.756</v>
      </c>
      <c r="I1027" s="2" t="n">
        <v>0.9209</v>
      </c>
      <c r="J1027" s="2" t="n">
        <v>0.7686</v>
      </c>
      <c r="K1027" s="2" t="n">
        <v>0.8187</v>
      </c>
      <c r="L1027" s="2" t="n">
        <v>0.8269</v>
      </c>
      <c r="M1027" s="2" t="n">
        <v>0.9557</v>
      </c>
      <c r="N1027" s="2" t="n">
        <v>0.8907</v>
      </c>
      <c r="O1027" s="2" t="n">
        <v>0.8356</v>
      </c>
      <c r="P1027" s="2" t="n">
        <v>0.9601</v>
      </c>
      <c r="Q1027" s="2" t="n">
        <v>0.9796</v>
      </c>
      <c r="R1027" s="2" t="n">
        <v>1.0079</v>
      </c>
      <c r="S1027" s="2" t="n">
        <v>0.8504</v>
      </c>
      <c r="T1027" s="2" t="n">
        <v>0.7211</v>
      </c>
      <c r="U1027" s="2" t="n">
        <v>0.9001</v>
      </c>
      <c r="V1027" s="2" t="n">
        <v>0.9091</v>
      </c>
      <c r="W1027" s="2" t="n">
        <v>0.9619</v>
      </c>
      <c r="X1027" s="2" t="n">
        <v>0.8058</v>
      </c>
      <c r="Y1027" s="2" t="n">
        <v>0.8609</v>
      </c>
      <c r="Z1027" s="2" t="n">
        <v>0.8434</v>
      </c>
      <c r="AA1027" s="2" t="n">
        <v>0.7964</v>
      </c>
      <c r="AB1027" s="2" t="n">
        <v>0.828</v>
      </c>
      <c r="AC1027" s="2" t="n">
        <v>0.9123</v>
      </c>
      <c r="AD1027" s="2" t="n">
        <v>0.7753</v>
      </c>
      <c r="AE1027" s="2" t="n">
        <v>0.8439</v>
      </c>
      <c r="AF1027" s="2" t="n">
        <v>0.8522</v>
      </c>
      <c r="AG1027" s="2" t="n">
        <v>0.671</v>
      </c>
      <c r="AH1027" s="2" t="n">
        <v>0.8783</v>
      </c>
      <c r="AI1027" s="2" t="n">
        <v>0.7743</v>
      </c>
      <c r="AJ1027" s="2" t="n">
        <v>0.7258</v>
      </c>
      <c r="AK1027" s="2" t="n">
        <v>0.7547</v>
      </c>
      <c r="AL1027" s="2" t="n">
        <v>0.7764</v>
      </c>
    </row>
    <row r="1028" customFormat="false" ht="13.5" hidden="false" customHeight="false" outlineLevel="0" collapsed="false">
      <c r="A1028" s="2" t="n">
        <v>11.3264</v>
      </c>
      <c r="B1028" s="2" t="n">
        <v>955.6491</v>
      </c>
      <c r="C1028" s="2" t="n">
        <v>0.5659</v>
      </c>
      <c r="D1028" s="2" t="n">
        <v>0.5327</v>
      </c>
      <c r="E1028" s="2" t="n">
        <v>0.5181</v>
      </c>
      <c r="F1028" s="2" t="n">
        <v>0.5071</v>
      </c>
      <c r="G1028" s="2" t="n">
        <v>0.4693</v>
      </c>
      <c r="H1028" s="2" t="n">
        <v>0.4872</v>
      </c>
      <c r="I1028" s="2" t="n">
        <v>0.659</v>
      </c>
      <c r="J1028" s="2" t="n">
        <v>0.5099</v>
      </c>
      <c r="K1028" s="2" t="n">
        <v>0.5312</v>
      </c>
      <c r="L1028" s="2" t="n">
        <v>0.5365</v>
      </c>
      <c r="M1028" s="2" t="n">
        <v>0.5556</v>
      </c>
      <c r="N1028" s="2" t="n">
        <v>0.6277</v>
      </c>
      <c r="O1028" s="2" t="n">
        <v>0.6473</v>
      </c>
      <c r="P1028" s="2" t="n">
        <v>0.5383</v>
      </c>
      <c r="Q1028" s="2" t="n">
        <v>0.5975</v>
      </c>
      <c r="R1028" s="2" t="n">
        <v>0.5597</v>
      </c>
      <c r="S1028" s="2" t="n">
        <v>0.4807</v>
      </c>
      <c r="T1028" s="2" t="n">
        <v>0.5371</v>
      </c>
      <c r="U1028" s="2" t="n">
        <v>0.568</v>
      </c>
      <c r="V1028" s="2" t="n">
        <v>0.5737</v>
      </c>
      <c r="W1028" s="2" t="n">
        <v>0.5662</v>
      </c>
      <c r="X1028" s="2" t="n">
        <v>0.5594</v>
      </c>
      <c r="Y1028" s="2" t="n">
        <v>0.5533</v>
      </c>
      <c r="Z1028" s="2" t="n">
        <v>0.5201</v>
      </c>
      <c r="AA1028" s="2" t="n">
        <v>0.5094</v>
      </c>
      <c r="AB1028" s="2" t="n">
        <v>0.5107</v>
      </c>
      <c r="AC1028" s="2" t="n">
        <v>0.6202</v>
      </c>
      <c r="AD1028" s="2" t="n">
        <v>0.5298</v>
      </c>
      <c r="AE1028" s="2" t="n">
        <v>0.5434</v>
      </c>
      <c r="AF1028" s="2" t="n">
        <v>0.5488</v>
      </c>
      <c r="AG1028" s="2" t="n">
        <v>0.4646</v>
      </c>
      <c r="AH1028" s="2" t="n">
        <v>0.5737</v>
      </c>
      <c r="AI1028" s="2" t="n">
        <v>0.5995</v>
      </c>
      <c r="AJ1028" s="2" t="n">
        <v>0.5207</v>
      </c>
      <c r="AK1028" s="2" t="n">
        <v>0.5342</v>
      </c>
      <c r="AL1028" s="2" t="n">
        <v>0.5495</v>
      </c>
    </row>
    <row r="1029" customFormat="false" ht="13.5" hidden="false" customHeight="false" outlineLevel="0" collapsed="false">
      <c r="A1029" s="2" t="n">
        <v>11.3278</v>
      </c>
      <c r="B1029" s="2" t="n">
        <v>271.2618</v>
      </c>
      <c r="C1029" s="2" t="n">
        <v>1.3036</v>
      </c>
      <c r="D1029" s="2" t="n">
        <v>1.1516</v>
      </c>
      <c r="E1029" s="2" t="n">
        <v>1.3751</v>
      </c>
      <c r="F1029" s="2" t="n">
        <v>1.4009</v>
      </c>
      <c r="G1029" s="2" t="n">
        <v>1.816</v>
      </c>
      <c r="H1029" s="2" t="n">
        <v>1.585</v>
      </c>
      <c r="I1029" s="2" t="n">
        <v>1.5318</v>
      </c>
      <c r="J1029" s="2" t="n">
        <v>1.1013</v>
      </c>
      <c r="K1029" s="2" t="n">
        <v>1.4082</v>
      </c>
      <c r="L1029" s="2" t="n">
        <v>1.4222</v>
      </c>
      <c r="M1029" s="2" t="n">
        <v>1.3043</v>
      </c>
      <c r="N1029" s="2" t="n">
        <v>1.6841</v>
      </c>
      <c r="O1029" s="2" t="n">
        <v>1.5628</v>
      </c>
      <c r="P1029" s="2" t="n">
        <v>1.5217</v>
      </c>
      <c r="Q1029" s="2" t="n">
        <v>1.4486</v>
      </c>
      <c r="R1029" s="2" t="n">
        <v>1.4228</v>
      </c>
      <c r="S1029" s="2" t="n">
        <v>1.1484</v>
      </c>
      <c r="T1029" s="2" t="n">
        <v>0.9864</v>
      </c>
      <c r="U1029" s="2" t="n">
        <v>1.3849</v>
      </c>
      <c r="V1029" s="2" t="n">
        <v>1.3987</v>
      </c>
      <c r="W1029" s="2" t="n">
        <v>1.3104</v>
      </c>
      <c r="X1029" s="2" t="n">
        <v>1.2918</v>
      </c>
      <c r="Y1029" s="2" t="n">
        <v>1.4294</v>
      </c>
      <c r="Z1029" s="2" t="n">
        <v>1.4457</v>
      </c>
      <c r="AA1029" s="2" t="n">
        <v>1.7486</v>
      </c>
      <c r="AB1029" s="2" t="n">
        <v>1.5598</v>
      </c>
      <c r="AC1029" s="2" t="n">
        <v>1.4496</v>
      </c>
      <c r="AD1029" s="2" t="n">
        <v>1.0987</v>
      </c>
      <c r="AE1029" s="2" t="n">
        <v>1.4101</v>
      </c>
      <c r="AF1029" s="2" t="n">
        <v>1.4241</v>
      </c>
      <c r="AG1029" s="2" t="n">
        <v>1.4753</v>
      </c>
      <c r="AH1029" s="2" t="n">
        <v>1.3894</v>
      </c>
      <c r="AI1029" s="2" t="n">
        <v>1.5614</v>
      </c>
      <c r="AJ1029" s="2" t="n">
        <v>1.6913</v>
      </c>
      <c r="AK1029" s="2" t="n">
        <v>1.5141</v>
      </c>
      <c r="AL1029" s="2" t="n">
        <v>1.5574</v>
      </c>
    </row>
    <row r="1030" customFormat="false" ht="13.5" hidden="false" customHeight="false" outlineLevel="0" collapsed="false">
      <c r="A1030" s="2" t="n">
        <v>11.3287</v>
      </c>
      <c r="B1030" s="2" t="n">
        <v>257.2467</v>
      </c>
      <c r="C1030" s="2" t="n">
        <v>0.664</v>
      </c>
      <c r="D1030" s="2" t="n">
        <v>0.461</v>
      </c>
      <c r="E1030" s="2" t="n">
        <v>0.4184</v>
      </c>
      <c r="F1030" s="2" t="n">
        <v>0.5354</v>
      </c>
      <c r="G1030" s="2" t="n">
        <v>0.3547</v>
      </c>
      <c r="H1030" s="2" t="n">
        <v>0.5026</v>
      </c>
      <c r="I1030" s="2" t="n">
        <v>0.4232</v>
      </c>
      <c r="J1030" s="2" t="n">
        <v>0.44</v>
      </c>
      <c r="K1030" s="2" t="n">
        <v>0.4749</v>
      </c>
      <c r="L1030" s="2" t="n">
        <v>0.4797</v>
      </c>
      <c r="M1030" s="2" t="n">
        <v>0.3599</v>
      </c>
      <c r="N1030" s="2" t="n">
        <v>0.4232</v>
      </c>
      <c r="O1030" s="2" t="n">
        <v>0.4973</v>
      </c>
      <c r="P1030" s="2" t="n">
        <v>0.4533</v>
      </c>
      <c r="Q1030" s="2" t="n">
        <v>0.4504</v>
      </c>
      <c r="R1030" s="2" t="n">
        <v>0.3761</v>
      </c>
      <c r="S1030" s="2" t="n">
        <v>0.3652</v>
      </c>
      <c r="T1030" s="2" t="n">
        <v>0.3604</v>
      </c>
      <c r="U1030" s="2" t="n">
        <v>0.4107</v>
      </c>
      <c r="V1030" s="2" t="n">
        <v>0.4148</v>
      </c>
      <c r="W1030" s="2" t="n">
        <v>0.5906</v>
      </c>
      <c r="X1030" s="2" t="n">
        <v>0.4538</v>
      </c>
      <c r="Y1030" s="2" t="n">
        <v>0.4404</v>
      </c>
      <c r="Z1030" s="2" t="n">
        <v>0.5198</v>
      </c>
      <c r="AA1030" s="2" t="n">
        <v>0.3847</v>
      </c>
      <c r="AB1030" s="2" t="n">
        <v>0.4755</v>
      </c>
      <c r="AC1030" s="2" t="n">
        <v>0.4127</v>
      </c>
      <c r="AD1030" s="2" t="n">
        <v>0.4301</v>
      </c>
      <c r="AE1030" s="2" t="n">
        <v>0.4613</v>
      </c>
      <c r="AF1030" s="2" t="n">
        <v>0.4659</v>
      </c>
      <c r="AG1030" s="2" t="n">
        <v>0.3908</v>
      </c>
      <c r="AH1030" s="2" t="n">
        <v>0.357</v>
      </c>
      <c r="AI1030" s="2" t="n">
        <v>0.4026</v>
      </c>
      <c r="AJ1030" s="2" t="n">
        <v>0.5014</v>
      </c>
      <c r="AK1030" s="2" t="n">
        <v>0.4088</v>
      </c>
      <c r="AL1030" s="2" t="n">
        <v>0.4205</v>
      </c>
    </row>
    <row r="1031" customFormat="false" ht="13.5" hidden="false" customHeight="false" outlineLevel="0" collapsed="false">
      <c r="A1031" s="2" t="n">
        <v>11.3288</v>
      </c>
      <c r="B1031" s="2" t="n">
        <v>279.2285</v>
      </c>
      <c r="C1031" s="2" t="n">
        <v>1.2737</v>
      </c>
      <c r="D1031" s="2" t="n">
        <v>1.2906</v>
      </c>
      <c r="E1031" s="2" t="n">
        <v>1.499</v>
      </c>
      <c r="F1031" s="2" t="n">
        <v>1.4265</v>
      </c>
      <c r="G1031" s="2" t="n">
        <v>1.1557</v>
      </c>
      <c r="H1031" s="2" t="n">
        <v>2.0269</v>
      </c>
      <c r="I1031" s="2" t="n">
        <v>1.6263</v>
      </c>
      <c r="J1031" s="2" t="n">
        <v>1.4451</v>
      </c>
      <c r="K1031" s="2" t="n">
        <v>1.468</v>
      </c>
      <c r="L1031" s="2" t="n">
        <v>1.4827</v>
      </c>
      <c r="M1031" s="2" t="n">
        <v>1.4941</v>
      </c>
      <c r="N1031" s="2" t="n">
        <v>1.6942</v>
      </c>
      <c r="O1031" s="2" t="n">
        <v>1.8032</v>
      </c>
      <c r="P1031" s="2" t="n">
        <v>1.6277</v>
      </c>
      <c r="Q1031" s="2" t="n">
        <v>2.04</v>
      </c>
      <c r="R1031" s="2" t="n">
        <v>1.602</v>
      </c>
      <c r="S1031" s="2" t="n">
        <v>1.5177</v>
      </c>
      <c r="T1031" s="2" t="n">
        <v>1.2712</v>
      </c>
      <c r="U1031" s="2" t="n">
        <v>1.6313</v>
      </c>
      <c r="V1031" s="2" t="n">
        <v>1.6476</v>
      </c>
      <c r="W1031" s="2" t="n">
        <v>1.3358</v>
      </c>
      <c r="X1031" s="2" t="n">
        <v>1.399</v>
      </c>
      <c r="Y1031" s="2" t="n">
        <v>1.5834</v>
      </c>
      <c r="Z1031" s="2" t="n">
        <v>1.4921</v>
      </c>
      <c r="AA1031" s="2" t="n">
        <v>1.4007</v>
      </c>
      <c r="AB1031" s="2" t="n">
        <v>1.9392</v>
      </c>
      <c r="AC1031" s="2" t="n">
        <v>1.6152</v>
      </c>
      <c r="AD1031" s="2" t="n">
        <v>1.4356</v>
      </c>
      <c r="AE1031" s="2" t="n">
        <v>1.5174</v>
      </c>
      <c r="AF1031" s="2" t="n">
        <v>1.5325</v>
      </c>
      <c r="AG1031" s="2" t="n">
        <v>1.7276</v>
      </c>
      <c r="AH1031" s="2" t="n">
        <v>1.5553</v>
      </c>
      <c r="AI1031" s="2" t="n">
        <v>1.6674</v>
      </c>
      <c r="AJ1031" s="2" t="n">
        <v>1.6372</v>
      </c>
      <c r="AK1031" s="2" t="n">
        <v>1.6304</v>
      </c>
      <c r="AL1031" s="2" t="n">
        <v>1.6771</v>
      </c>
    </row>
    <row r="1032" customFormat="false" ht="13.5" hidden="false" customHeight="false" outlineLevel="0" collapsed="false">
      <c r="A1032" s="2" t="n">
        <v>11.3302</v>
      </c>
      <c r="B1032" s="2" t="n">
        <v>301.2099</v>
      </c>
      <c r="C1032" s="2" t="n">
        <v>4.7946</v>
      </c>
      <c r="D1032" s="2" t="n">
        <v>4.5682</v>
      </c>
      <c r="E1032" s="2" t="n">
        <v>4.8791</v>
      </c>
      <c r="F1032" s="2" t="n">
        <v>6.0177</v>
      </c>
      <c r="G1032" s="2" t="n">
        <v>4.0456</v>
      </c>
      <c r="H1032" s="2" t="n">
        <v>5.5642</v>
      </c>
      <c r="I1032" s="2" t="n">
        <v>5.2224</v>
      </c>
      <c r="J1032" s="2" t="n">
        <v>5.0937</v>
      </c>
      <c r="K1032" s="2" t="n">
        <v>5.0232</v>
      </c>
      <c r="L1032" s="2" t="n">
        <v>5.0734</v>
      </c>
      <c r="M1032" s="2" t="n">
        <v>4.3024</v>
      </c>
      <c r="N1032" s="2" t="n">
        <v>4.3784</v>
      </c>
      <c r="O1032" s="2" t="n">
        <v>4.4204</v>
      </c>
      <c r="P1032" s="2" t="n">
        <v>4.257</v>
      </c>
      <c r="Q1032" s="2" t="n">
        <v>4.6152</v>
      </c>
      <c r="R1032" s="2" t="n">
        <v>4.0645</v>
      </c>
      <c r="S1032" s="2" t="n">
        <v>3.5919</v>
      </c>
      <c r="T1032" s="2" t="n">
        <v>3.2447</v>
      </c>
      <c r="U1032" s="2" t="n">
        <v>4.1093</v>
      </c>
      <c r="V1032" s="2" t="n">
        <v>4.1504</v>
      </c>
      <c r="W1032" s="2" t="n">
        <v>4.6945</v>
      </c>
      <c r="X1032" s="2" t="n">
        <v>4.5431</v>
      </c>
      <c r="Y1032" s="2" t="n">
        <v>4.7879</v>
      </c>
      <c r="Z1032" s="2" t="n">
        <v>5.6289</v>
      </c>
      <c r="AA1032" s="2" t="n">
        <v>4.253</v>
      </c>
      <c r="AB1032" s="2" t="n">
        <v>5.2384</v>
      </c>
      <c r="AC1032" s="2" t="n">
        <v>4.8597</v>
      </c>
      <c r="AD1032" s="2" t="n">
        <v>4.7357</v>
      </c>
      <c r="AE1032" s="2" t="n">
        <v>4.8201</v>
      </c>
      <c r="AF1032" s="2" t="n">
        <v>4.868</v>
      </c>
      <c r="AG1032" s="2" t="n">
        <v>4.4446</v>
      </c>
      <c r="AH1032" s="2" t="n">
        <v>4.5147</v>
      </c>
      <c r="AI1032" s="2" t="n">
        <v>4.4432</v>
      </c>
      <c r="AJ1032" s="2" t="n">
        <v>4.4528</v>
      </c>
      <c r="AK1032" s="2" t="n">
        <v>4.4192</v>
      </c>
      <c r="AL1032" s="2" t="n">
        <v>4.5458</v>
      </c>
    </row>
    <row r="1033" customFormat="false" ht="13.5" hidden="false" customHeight="false" outlineLevel="0" collapsed="false">
      <c r="A1033" s="2" t="n">
        <v>11.3303</v>
      </c>
      <c r="B1033" s="2" t="n">
        <v>584.4967</v>
      </c>
      <c r="C1033" s="2" t="n">
        <v>1.3142</v>
      </c>
      <c r="D1033" s="2" t="n">
        <v>0.917</v>
      </c>
      <c r="E1033" s="2" t="n">
        <v>0.7655</v>
      </c>
      <c r="F1033" s="2" t="n">
        <v>1.1569</v>
      </c>
      <c r="G1033" s="2" t="n">
        <v>1.2942</v>
      </c>
      <c r="H1033" s="2" t="n">
        <v>1.3237</v>
      </c>
      <c r="I1033" s="2" t="n">
        <v>1.0967</v>
      </c>
      <c r="J1033" s="2" t="n">
        <v>0.8389</v>
      </c>
      <c r="K1033" s="2" t="n">
        <v>1.0884</v>
      </c>
      <c r="L1033" s="2" t="n">
        <v>1.0993</v>
      </c>
      <c r="M1033" s="2" t="n">
        <v>1.1964</v>
      </c>
      <c r="N1033" s="2" t="n">
        <v>1.5592</v>
      </c>
      <c r="O1033" s="2" t="n">
        <v>0.95</v>
      </c>
      <c r="P1033" s="2" t="n">
        <v>1.494</v>
      </c>
      <c r="Q1033" s="2" t="n">
        <v>1.0149</v>
      </c>
      <c r="R1033" s="2" t="n">
        <v>1.6934</v>
      </c>
      <c r="S1033" s="2" t="n">
        <v>1.3788</v>
      </c>
      <c r="T1033" s="2" t="n">
        <v>1.3498</v>
      </c>
      <c r="U1033" s="2" t="n">
        <v>1.3296</v>
      </c>
      <c r="V1033" s="2" t="n">
        <v>1.3429</v>
      </c>
      <c r="W1033" s="2" t="n">
        <v>1.2911</v>
      </c>
      <c r="X1033" s="2" t="n">
        <v>1.0837</v>
      </c>
      <c r="Y1033" s="2" t="n">
        <v>0.816</v>
      </c>
      <c r="Z1033" s="2" t="n">
        <v>1.2544</v>
      </c>
      <c r="AA1033" s="2" t="n">
        <v>1.2417</v>
      </c>
      <c r="AB1033" s="2" t="n">
        <v>1.4315</v>
      </c>
      <c r="AC1033" s="2" t="n">
        <v>1.1799</v>
      </c>
      <c r="AD1033" s="2" t="n">
        <v>0.994</v>
      </c>
      <c r="AE1033" s="2" t="n">
        <v>1.1554</v>
      </c>
      <c r="AF1033" s="2" t="n">
        <v>1.1669</v>
      </c>
      <c r="AG1033" s="2" t="n">
        <v>1.3085</v>
      </c>
      <c r="AH1033" s="2" t="n">
        <v>1.5287</v>
      </c>
      <c r="AI1033" s="2" t="n">
        <v>1.3804</v>
      </c>
      <c r="AJ1033" s="2" t="n">
        <v>1.6677</v>
      </c>
      <c r="AK1033" s="2" t="n">
        <v>1.4566</v>
      </c>
      <c r="AL1033" s="2" t="n">
        <v>1.4983</v>
      </c>
    </row>
    <row r="1034" customFormat="false" ht="13.5" hidden="false" customHeight="false" outlineLevel="0" collapsed="false">
      <c r="A1034" s="2" t="n">
        <v>11.3312</v>
      </c>
      <c r="B1034" s="2" t="n">
        <v>911.6239</v>
      </c>
      <c r="C1034" s="2" t="n">
        <v>0.6099</v>
      </c>
      <c r="D1034" s="2" t="n">
        <v>0.6395</v>
      </c>
      <c r="E1034" s="2" t="n">
        <v>0.5652</v>
      </c>
      <c r="F1034" s="2" t="n">
        <v>0.7063</v>
      </c>
      <c r="G1034" s="2" t="n">
        <v>0.7055</v>
      </c>
      <c r="H1034" s="2" t="n">
        <v>0.6579</v>
      </c>
      <c r="I1034" s="2" t="n">
        <v>0.6137</v>
      </c>
      <c r="J1034" s="2" t="n">
        <v>0.6781</v>
      </c>
      <c r="K1034" s="2" t="n">
        <v>0.647</v>
      </c>
      <c r="L1034" s="2" t="n">
        <v>0.6535</v>
      </c>
      <c r="M1034" s="2" t="n">
        <v>0.6815</v>
      </c>
      <c r="N1034" s="2" t="n">
        <v>0.748</v>
      </c>
      <c r="O1034" s="2" t="n">
        <v>0.6912</v>
      </c>
      <c r="P1034" s="2" t="n">
        <v>0.8075</v>
      </c>
      <c r="Q1034" s="2" t="n">
        <v>0.6073</v>
      </c>
      <c r="R1034" s="2" t="n">
        <v>0.7831</v>
      </c>
      <c r="S1034" s="2" t="n">
        <v>0.7288</v>
      </c>
      <c r="T1034" s="2" t="n">
        <v>0.7161</v>
      </c>
      <c r="U1034" s="2" t="n">
        <v>0.7204</v>
      </c>
      <c r="V1034" s="2" t="n">
        <v>0.7276</v>
      </c>
      <c r="W1034" s="2" t="n">
        <v>0.6311</v>
      </c>
      <c r="X1034" s="2" t="n">
        <v>0.6701</v>
      </c>
      <c r="Y1034" s="2" t="n">
        <v>0.5999</v>
      </c>
      <c r="Z1034" s="2" t="n">
        <v>0.7392</v>
      </c>
      <c r="AA1034" s="2" t="n">
        <v>0.6908</v>
      </c>
      <c r="AB1034" s="2" t="n">
        <v>0.6966</v>
      </c>
      <c r="AC1034" s="2" t="n">
        <v>0.6493</v>
      </c>
      <c r="AD1034" s="2" t="n">
        <v>0.705</v>
      </c>
      <c r="AE1034" s="2" t="n">
        <v>0.6692</v>
      </c>
      <c r="AF1034" s="2" t="n">
        <v>0.6758</v>
      </c>
      <c r="AG1034" s="2" t="n">
        <v>0.5784</v>
      </c>
      <c r="AH1034" s="2" t="n">
        <v>0.6629</v>
      </c>
      <c r="AI1034" s="2" t="n">
        <v>0.6553</v>
      </c>
      <c r="AJ1034" s="2" t="n">
        <v>0.6723</v>
      </c>
      <c r="AK1034" s="2" t="n">
        <v>0.6358</v>
      </c>
      <c r="AL1034" s="2" t="n">
        <v>0.654</v>
      </c>
    </row>
    <row r="1035" customFormat="false" ht="13.5" hidden="false" customHeight="false" outlineLevel="0" collapsed="false">
      <c r="A1035" s="2" t="n">
        <v>11.3355</v>
      </c>
      <c r="B1035" s="2" t="n">
        <v>413.265</v>
      </c>
      <c r="C1035" s="2" t="n">
        <v>0.7052</v>
      </c>
      <c r="D1035" s="2" t="n">
        <v>0.7722</v>
      </c>
      <c r="E1035" s="2" t="n">
        <v>0.8129</v>
      </c>
      <c r="F1035" s="2" t="n">
        <v>0.9579</v>
      </c>
      <c r="G1035" s="2" t="n">
        <v>0.6781</v>
      </c>
      <c r="H1035" s="2" t="n">
        <v>0.7502</v>
      </c>
      <c r="I1035" s="2" t="n">
        <v>0.6873</v>
      </c>
      <c r="J1035" s="2" t="n">
        <v>0.7751</v>
      </c>
      <c r="K1035" s="2" t="n">
        <v>0.7674</v>
      </c>
      <c r="L1035" s="2" t="n">
        <v>0.775</v>
      </c>
      <c r="M1035" s="2" t="n">
        <v>0.9325</v>
      </c>
      <c r="N1035" s="2" t="n">
        <v>0.9382</v>
      </c>
      <c r="O1035" s="2" t="n">
        <v>0.9619</v>
      </c>
      <c r="P1035" s="2" t="n">
        <v>1.1095</v>
      </c>
      <c r="Q1035" s="2" t="n">
        <v>0.9129</v>
      </c>
      <c r="R1035" s="2" t="n">
        <v>1.0068</v>
      </c>
      <c r="S1035" s="2" t="n">
        <v>1.1469</v>
      </c>
      <c r="T1035" s="2" t="n">
        <v>0.9641</v>
      </c>
      <c r="U1035" s="2" t="n">
        <v>0.9966</v>
      </c>
      <c r="V1035" s="2" t="n">
        <v>1.0066</v>
      </c>
      <c r="W1035" s="2" t="n">
        <v>0.7662</v>
      </c>
      <c r="X1035" s="2" t="n">
        <v>0.818</v>
      </c>
      <c r="Y1035" s="2" t="n">
        <v>0.8546</v>
      </c>
      <c r="Z1035" s="2" t="n">
        <v>1.0061</v>
      </c>
      <c r="AA1035" s="2" t="n">
        <v>0.7487</v>
      </c>
      <c r="AB1035" s="2" t="n">
        <v>0.8233</v>
      </c>
      <c r="AC1035" s="2" t="n">
        <v>0.8116</v>
      </c>
      <c r="AD1035" s="2" t="n">
        <v>0.8441</v>
      </c>
      <c r="AE1035" s="2" t="n">
        <v>0.8296</v>
      </c>
      <c r="AF1035" s="2" t="n">
        <v>0.8378</v>
      </c>
      <c r="AG1035" s="2" t="n">
        <v>1.0177</v>
      </c>
      <c r="AH1035" s="2" t="n">
        <v>0.9118</v>
      </c>
      <c r="AI1035" s="2" t="n">
        <v>0.9909</v>
      </c>
      <c r="AJ1035" s="2" t="n">
        <v>0.8961</v>
      </c>
      <c r="AK1035" s="2" t="n">
        <v>0.9446</v>
      </c>
      <c r="AL1035" s="2" t="n">
        <v>0.9716</v>
      </c>
    </row>
    <row r="1036" customFormat="false" ht="13.5" hidden="false" customHeight="false" outlineLevel="0" collapsed="false">
      <c r="A1036" s="2" t="n">
        <v>11.3374</v>
      </c>
      <c r="B1036" s="2" t="n">
        <v>867.5982</v>
      </c>
      <c r="C1036" s="2" t="n">
        <v>0.6844</v>
      </c>
      <c r="D1036" s="2" t="n">
        <v>0.6379</v>
      </c>
      <c r="E1036" s="2" t="n">
        <v>0.6748</v>
      </c>
      <c r="F1036" s="2" t="n">
        <v>0.771</v>
      </c>
      <c r="G1036" s="2" t="n">
        <v>0.7201</v>
      </c>
      <c r="H1036" s="2" t="n">
        <v>0.8082</v>
      </c>
      <c r="I1036" s="2" t="n">
        <v>0.726</v>
      </c>
      <c r="J1036" s="2" t="n">
        <v>0.7379</v>
      </c>
      <c r="K1036" s="2" t="n">
        <v>0.72</v>
      </c>
      <c r="L1036" s="2" t="n">
        <v>0.7272</v>
      </c>
      <c r="M1036" s="2" t="n">
        <v>0.8634</v>
      </c>
      <c r="N1036" s="2" t="n">
        <v>0.7308</v>
      </c>
      <c r="O1036" s="2" t="n">
        <v>0.7583</v>
      </c>
      <c r="P1036" s="2" t="n">
        <v>0.9306</v>
      </c>
      <c r="Q1036" s="2" t="n">
        <v>0.8859</v>
      </c>
      <c r="R1036" s="2" t="n">
        <v>0.9764</v>
      </c>
      <c r="S1036" s="2" t="n">
        <v>1.0621</v>
      </c>
      <c r="T1036" s="2" t="n">
        <v>0.832</v>
      </c>
      <c r="U1036" s="2" t="n">
        <v>0.8799</v>
      </c>
      <c r="V1036" s="2" t="n">
        <v>0.8887</v>
      </c>
      <c r="W1036" s="2" t="n">
        <v>0.7331</v>
      </c>
      <c r="X1036" s="2" t="n">
        <v>0.6645</v>
      </c>
      <c r="Y1036" s="2" t="n">
        <v>0.6993</v>
      </c>
      <c r="Z1036" s="2" t="n">
        <v>0.8194</v>
      </c>
      <c r="AA1036" s="2" t="n">
        <v>0.7736</v>
      </c>
      <c r="AB1036" s="2" t="n">
        <v>0.8594</v>
      </c>
      <c r="AC1036" s="2" t="n">
        <v>0.8191</v>
      </c>
      <c r="AD1036" s="2" t="n">
        <v>0.781</v>
      </c>
      <c r="AE1036" s="2" t="n">
        <v>0.7645</v>
      </c>
      <c r="AF1036" s="2" t="n">
        <v>0.7721</v>
      </c>
      <c r="AG1036" s="2" t="n">
        <v>0.6631</v>
      </c>
      <c r="AH1036" s="2" t="n">
        <v>0.7971</v>
      </c>
      <c r="AI1036" s="2" t="n">
        <v>0.7436</v>
      </c>
      <c r="AJ1036" s="2" t="n">
        <v>0.7475</v>
      </c>
      <c r="AK1036" s="2" t="n">
        <v>0.7304</v>
      </c>
      <c r="AL1036" s="2" t="n">
        <v>0.7514</v>
      </c>
    </row>
    <row r="1037" customFormat="false" ht="13.5" hidden="false" customHeight="false" outlineLevel="0" collapsed="false">
      <c r="A1037" s="2" t="n">
        <v>11.3447</v>
      </c>
      <c r="B1037" s="2" t="n">
        <v>823.5709</v>
      </c>
      <c r="C1037" s="2" t="n">
        <v>0.6943</v>
      </c>
      <c r="D1037" s="2" t="n">
        <v>0.6878</v>
      </c>
      <c r="E1037" s="2" t="n">
        <v>0.6428</v>
      </c>
      <c r="F1037" s="2" t="n">
        <v>0.7498</v>
      </c>
      <c r="G1037" s="2" t="n">
        <v>0.8726</v>
      </c>
      <c r="H1037" s="2" t="n">
        <v>0.8142</v>
      </c>
      <c r="I1037" s="2" t="n">
        <v>0.8465</v>
      </c>
      <c r="J1037" s="2" t="n">
        <v>0.7442</v>
      </c>
      <c r="K1037" s="2" t="n">
        <v>0.7565</v>
      </c>
      <c r="L1037" s="2" t="n">
        <v>0.7641</v>
      </c>
      <c r="M1037" s="2" t="n">
        <v>1.0108</v>
      </c>
      <c r="N1037" s="2" t="n">
        <v>0.9242</v>
      </c>
      <c r="O1037" s="2" t="n">
        <v>0.9406</v>
      </c>
      <c r="P1037" s="2" t="n">
        <v>0.8627</v>
      </c>
      <c r="Q1037" s="2" t="n">
        <v>1.0134</v>
      </c>
      <c r="R1037" s="2" t="n">
        <v>1.0075</v>
      </c>
      <c r="S1037" s="2" t="n">
        <v>0.8768</v>
      </c>
      <c r="T1037" s="2" t="n">
        <v>1.1148</v>
      </c>
      <c r="U1037" s="2" t="n">
        <v>0.9689</v>
      </c>
      <c r="V1037" s="2" t="n">
        <v>0.9785</v>
      </c>
      <c r="W1037" s="2" t="n">
        <v>0.7777</v>
      </c>
      <c r="X1037" s="2" t="n">
        <v>0.7509</v>
      </c>
      <c r="Y1037" s="2" t="n">
        <v>0.7212</v>
      </c>
      <c r="Z1037" s="2" t="n">
        <v>0.7861</v>
      </c>
      <c r="AA1037" s="2" t="n">
        <v>0.9219</v>
      </c>
      <c r="AB1037" s="2" t="n">
        <v>0.8718</v>
      </c>
      <c r="AC1037" s="2" t="n">
        <v>0.8629</v>
      </c>
      <c r="AD1037" s="2" t="n">
        <v>0.8601</v>
      </c>
      <c r="AE1037" s="2" t="n">
        <v>0.8144</v>
      </c>
      <c r="AF1037" s="2" t="n">
        <v>0.8225</v>
      </c>
      <c r="AG1037" s="2" t="n">
        <v>0.8688</v>
      </c>
      <c r="AH1037" s="2" t="n">
        <v>0.8783</v>
      </c>
      <c r="AI1037" s="2" t="n">
        <v>0.789</v>
      </c>
      <c r="AJ1037" s="2" t="n">
        <v>0.7628</v>
      </c>
      <c r="AK1037" s="2" t="n">
        <v>0.8165</v>
      </c>
      <c r="AL1037" s="2" t="n">
        <v>0.8399</v>
      </c>
    </row>
    <row r="1038" customFormat="false" ht="13.5" hidden="false" customHeight="false" outlineLevel="0" collapsed="false">
      <c r="A1038" s="2" t="n">
        <v>11.3535</v>
      </c>
      <c r="B1038" s="2" t="n">
        <v>423.337</v>
      </c>
      <c r="C1038" s="2" t="n">
        <v>0.4712</v>
      </c>
      <c r="D1038" s="2" t="n">
        <v>0.388</v>
      </c>
      <c r="E1038" s="2" t="n">
        <v>0.4338</v>
      </c>
      <c r="F1038" s="2" t="n">
        <v>0.61</v>
      </c>
      <c r="G1038" s="2" t="n">
        <v>0.7046</v>
      </c>
      <c r="H1038" s="2" t="n">
        <v>0.6356</v>
      </c>
      <c r="I1038" s="2" t="n">
        <v>0.502</v>
      </c>
      <c r="J1038" s="2" t="n">
        <v>0.6717</v>
      </c>
      <c r="K1038" s="2" t="n">
        <v>0.5521</v>
      </c>
      <c r="L1038" s="2" t="n">
        <v>0.5576</v>
      </c>
      <c r="M1038" s="2" t="n">
        <v>0.6156</v>
      </c>
      <c r="N1038" s="2" t="n">
        <v>0.6103</v>
      </c>
      <c r="O1038" s="2" t="n">
        <v>0.6522</v>
      </c>
      <c r="P1038" s="2" t="n">
        <v>0.4704</v>
      </c>
      <c r="Q1038" s="2" t="n">
        <v>0.5573</v>
      </c>
      <c r="R1038" s="2" t="n">
        <v>0.6284</v>
      </c>
      <c r="S1038" s="2" t="n">
        <v>0.5236</v>
      </c>
      <c r="T1038" s="2" t="n">
        <v>0.7265</v>
      </c>
      <c r="U1038" s="2" t="n">
        <v>0.598</v>
      </c>
      <c r="V1038" s="2" t="n">
        <v>0.604</v>
      </c>
      <c r="W1038" s="2" t="n">
        <v>0.51</v>
      </c>
      <c r="X1038" s="2" t="n">
        <v>0.4461</v>
      </c>
      <c r="Y1038" s="2" t="n">
        <v>0.4911</v>
      </c>
      <c r="Z1038" s="2" t="n">
        <v>0.5805</v>
      </c>
      <c r="AA1038" s="2" t="n">
        <v>0.6772</v>
      </c>
      <c r="AB1038" s="2" t="n">
        <v>0.6402</v>
      </c>
      <c r="AC1038" s="2" t="n">
        <v>0.5126</v>
      </c>
      <c r="AD1038" s="2" t="n">
        <v>0.7029</v>
      </c>
      <c r="AE1038" s="2" t="n">
        <v>0.5668</v>
      </c>
      <c r="AF1038" s="2" t="n">
        <v>0.5724</v>
      </c>
      <c r="AG1038" s="2" t="n">
        <v>0.8377</v>
      </c>
      <c r="AH1038" s="2" t="n">
        <v>0.8268</v>
      </c>
      <c r="AI1038" s="2" t="n">
        <v>0.7974</v>
      </c>
      <c r="AJ1038" s="2" t="n">
        <v>0.7993</v>
      </c>
      <c r="AK1038" s="2" t="n">
        <v>0.8071</v>
      </c>
      <c r="AL1038" s="2" t="n">
        <v>0.8303</v>
      </c>
    </row>
    <row r="1039" customFormat="false" ht="13.5" hidden="false" customHeight="false" outlineLevel="0" collapsed="false">
      <c r="A1039" s="2" t="n">
        <v>11.3563</v>
      </c>
      <c r="B1039" s="2" t="n">
        <v>397.252</v>
      </c>
      <c r="C1039" s="2" t="n">
        <v>0.2621</v>
      </c>
      <c r="D1039" s="2" t="n">
        <v>0.2411</v>
      </c>
      <c r="E1039" s="2" t="n">
        <v>0.3403</v>
      </c>
      <c r="F1039" s="2" t="n">
        <v>0.2509</v>
      </c>
      <c r="G1039" s="2" t="n">
        <v>0.2559</v>
      </c>
      <c r="H1039" s="2" t="n">
        <v>0.3585</v>
      </c>
      <c r="I1039" s="2" t="n">
        <v>0.4341</v>
      </c>
      <c r="J1039" s="2" t="n">
        <v>0.3507</v>
      </c>
      <c r="K1039" s="2" t="n">
        <v>0.3117</v>
      </c>
      <c r="L1039" s="2" t="n">
        <v>0.3148</v>
      </c>
      <c r="M1039" s="2" t="n">
        <v>0.3169</v>
      </c>
      <c r="N1039" s="2" t="n">
        <v>0.4631</v>
      </c>
      <c r="O1039" s="2" t="n">
        <v>0.3433</v>
      </c>
      <c r="P1039" s="2" t="n">
        <v>0.452</v>
      </c>
      <c r="Q1039" s="2" t="n">
        <v>0.2849</v>
      </c>
      <c r="R1039" s="2" t="n">
        <v>0.328</v>
      </c>
      <c r="S1039" s="2" t="n">
        <v>0.322</v>
      </c>
      <c r="T1039" s="2" t="n">
        <v>0.3573</v>
      </c>
      <c r="U1039" s="2" t="n">
        <v>0.3584</v>
      </c>
      <c r="V1039" s="2" t="n">
        <v>0.362</v>
      </c>
      <c r="W1039" s="2" t="n">
        <v>0.2773</v>
      </c>
      <c r="X1039" s="2" t="n">
        <v>0.2984</v>
      </c>
      <c r="Y1039" s="2" t="n">
        <v>0.3428</v>
      </c>
      <c r="Z1039" s="2" t="n">
        <v>0.3047</v>
      </c>
      <c r="AA1039" s="2" t="n">
        <v>0.2672</v>
      </c>
      <c r="AB1039" s="2" t="n">
        <v>0.3544</v>
      </c>
      <c r="AC1039" s="2" t="n">
        <v>0.4099</v>
      </c>
      <c r="AD1039" s="2" t="n">
        <v>0.3612</v>
      </c>
      <c r="AE1039" s="2" t="n">
        <v>0.3252</v>
      </c>
      <c r="AF1039" s="2" t="n">
        <v>0.3285</v>
      </c>
      <c r="AG1039" s="2" t="n">
        <v>0.3511</v>
      </c>
      <c r="AH1039" s="2" t="n">
        <v>0.3634</v>
      </c>
      <c r="AI1039" s="2" t="n">
        <v>0.4443</v>
      </c>
      <c r="AJ1039" s="2" t="n">
        <v>0.4319</v>
      </c>
      <c r="AK1039" s="2" t="n">
        <v>0.3937</v>
      </c>
      <c r="AL1039" s="2" t="n">
        <v>0.405</v>
      </c>
    </row>
    <row r="1040" customFormat="false" ht="13.5" hidden="false" customHeight="false" outlineLevel="0" collapsed="false">
      <c r="A1040" s="2" t="n">
        <v>11.3571</v>
      </c>
      <c r="B1040" s="2" t="n">
        <v>779.5444</v>
      </c>
      <c r="C1040" s="2" t="n">
        <v>0.8497</v>
      </c>
      <c r="D1040" s="2" t="n">
        <v>0.8283</v>
      </c>
      <c r="E1040" s="2" t="n">
        <v>0.7782</v>
      </c>
      <c r="F1040" s="2" t="n">
        <v>0.7663</v>
      </c>
      <c r="G1040" s="2" t="n">
        <v>0.7775</v>
      </c>
      <c r="H1040" s="2" t="n">
        <v>0.7614</v>
      </c>
      <c r="I1040" s="2" t="n">
        <v>0.7909</v>
      </c>
      <c r="J1040" s="2" t="n">
        <v>0.8468</v>
      </c>
      <c r="K1040" s="2" t="n">
        <v>0.7999</v>
      </c>
      <c r="L1040" s="2" t="n">
        <v>0.8079</v>
      </c>
      <c r="M1040" s="2" t="n">
        <v>0.9272</v>
      </c>
      <c r="N1040" s="2" t="n">
        <v>0.934</v>
      </c>
      <c r="O1040" s="2" t="n">
        <v>0.8737</v>
      </c>
      <c r="P1040" s="2" t="n">
        <v>0.8578</v>
      </c>
      <c r="Q1040" s="2" t="n">
        <v>1.0654</v>
      </c>
      <c r="R1040" s="2" t="n">
        <v>1.0249</v>
      </c>
      <c r="S1040" s="2" t="n">
        <v>1.0259</v>
      </c>
      <c r="T1040" s="2" t="n">
        <v>0.8057</v>
      </c>
      <c r="U1040" s="2" t="n">
        <v>0.9393</v>
      </c>
      <c r="V1040" s="2" t="n">
        <v>0.9487</v>
      </c>
      <c r="W1040" s="2" t="n">
        <v>0.8736</v>
      </c>
      <c r="X1040" s="2" t="n">
        <v>0.8591</v>
      </c>
      <c r="Y1040" s="2" t="n">
        <v>0.8062</v>
      </c>
      <c r="Z1040" s="2" t="n">
        <v>0.7973</v>
      </c>
      <c r="AA1040" s="2" t="n">
        <v>0.8633</v>
      </c>
      <c r="AB1040" s="2" t="n">
        <v>0.8364</v>
      </c>
      <c r="AC1040" s="2" t="n">
        <v>0.8589</v>
      </c>
      <c r="AD1040" s="2" t="n">
        <v>0.8572</v>
      </c>
      <c r="AE1040" s="2" t="n">
        <v>0.8396</v>
      </c>
      <c r="AF1040" s="2" t="n">
        <v>0.8479</v>
      </c>
      <c r="AG1040" s="2" t="n">
        <v>0.7799</v>
      </c>
      <c r="AH1040" s="2" t="n">
        <v>0.8242</v>
      </c>
      <c r="AI1040" s="2" t="n">
        <v>0.8553</v>
      </c>
      <c r="AJ1040" s="2" t="n">
        <v>0.8376</v>
      </c>
      <c r="AK1040" s="2" t="n">
        <v>0.816</v>
      </c>
      <c r="AL1040" s="2" t="n">
        <v>0.8394</v>
      </c>
    </row>
    <row r="1041" customFormat="false" ht="13.5" hidden="false" customHeight="false" outlineLevel="0" collapsed="false">
      <c r="A1041" s="2" t="n">
        <v>11.3582</v>
      </c>
      <c r="B1041" s="2" t="n">
        <v>730.5657</v>
      </c>
      <c r="C1041" s="2" t="n">
        <v>0.3785</v>
      </c>
      <c r="D1041" s="2" t="n">
        <v>0.3773</v>
      </c>
      <c r="E1041" s="2" t="n">
        <v>0.2972</v>
      </c>
      <c r="F1041" s="2" t="n">
        <v>0.3839</v>
      </c>
      <c r="G1041" s="2" t="n">
        <v>0.3458</v>
      </c>
      <c r="H1041" s="2" t="n">
        <v>0.276</v>
      </c>
      <c r="I1041" s="2" t="n">
        <v>0.3381</v>
      </c>
      <c r="J1041" s="2" t="n">
        <v>0.362</v>
      </c>
      <c r="K1041" s="2" t="n">
        <v>0.3449</v>
      </c>
      <c r="L1041" s="2" t="n">
        <v>0.3483</v>
      </c>
      <c r="M1041" s="2" t="n">
        <v>0.3697</v>
      </c>
      <c r="N1041" s="2" t="n">
        <v>0.2753</v>
      </c>
      <c r="O1041" s="2" t="n">
        <v>0.306</v>
      </c>
      <c r="P1041" s="2" t="n">
        <v>0.338</v>
      </c>
      <c r="Q1041" s="2" t="n">
        <v>0.4088</v>
      </c>
      <c r="R1041" s="2" t="n">
        <v>0.4333</v>
      </c>
      <c r="S1041" s="2" t="n">
        <v>0.3789</v>
      </c>
      <c r="T1041" s="2" t="n">
        <v>0.3138</v>
      </c>
      <c r="U1041" s="2" t="n">
        <v>0.353</v>
      </c>
      <c r="V1041" s="2" t="n">
        <v>0.3565</v>
      </c>
      <c r="W1041" s="2" t="n">
        <v>0.3782</v>
      </c>
      <c r="X1041" s="2" t="n">
        <v>0.3534</v>
      </c>
      <c r="Y1041" s="2" t="n">
        <v>0.3009</v>
      </c>
      <c r="Z1041" s="2" t="n">
        <v>0.376</v>
      </c>
      <c r="AA1041" s="2" t="n">
        <v>0.3672</v>
      </c>
      <c r="AB1041" s="2" t="n">
        <v>0.3189</v>
      </c>
      <c r="AC1041" s="2" t="n">
        <v>0.352</v>
      </c>
      <c r="AD1041" s="2" t="n">
        <v>0.3584</v>
      </c>
      <c r="AE1041" s="2" t="n">
        <v>0.3488</v>
      </c>
      <c r="AF1041" s="2" t="n">
        <v>0.3523</v>
      </c>
      <c r="AG1041" s="2" t="n">
        <v>0.4154</v>
      </c>
      <c r="AH1041" s="2" t="n">
        <v>0.3899</v>
      </c>
      <c r="AI1041" s="2" t="n">
        <v>0.3538</v>
      </c>
      <c r="AJ1041" s="2" t="n">
        <v>0.3512</v>
      </c>
      <c r="AK1041" s="2" t="n">
        <v>0.3738</v>
      </c>
      <c r="AL1041" s="2" t="n">
        <v>0.3845</v>
      </c>
    </row>
    <row r="1042" customFormat="false" ht="13.5" hidden="false" customHeight="false" outlineLevel="0" collapsed="false">
      <c r="A1042" s="2" t="n">
        <v>11.3598</v>
      </c>
      <c r="B1042" s="2" t="n">
        <v>735.5175</v>
      </c>
      <c r="C1042" s="2" t="n">
        <v>0.8208</v>
      </c>
      <c r="D1042" s="2" t="n">
        <v>0.7857</v>
      </c>
      <c r="E1042" s="2" t="n">
        <v>0.8365</v>
      </c>
      <c r="F1042" s="2" t="n">
        <v>0.8884</v>
      </c>
      <c r="G1042" s="2" t="n">
        <v>0.7633</v>
      </c>
      <c r="H1042" s="2" t="n">
        <v>0.7988</v>
      </c>
      <c r="I1042" s="2" t="n">
        <v>0.9948</v>
      </c>
      <c r="J1042" s="2" t="n">
        <v>1.0372</v>
      </c>
      <c r="K1042" s="2" t="n">
        <v>0.8657</v>
      </c>
      <c r="L1042" s="2" t="n">
        <v>0.8743</v>
      </c>
      <c r="M1042" s="2" t="n">
        <v>1.02</v>
      </c>
      <c r="N1042" s="2" t="n">
        <v>1.0276</v>
      </c>
      <c r="O1042" s="2" t="n">
        <v>0.907</v>
      </c>
      <c r="P1042" s="2" t="n">
        <v>1.0675</v>
      </c>
      <c r="Q1042" s="2" t="n">
        <v>1.0769</v>
      </c>
      <c r="R1042" s="2" t="n">
        <v>1.2149</v>
      </c>
      <c r="S1042" s="2" t="n">
        <v>1.1188</v>
      </c>
      <c r="T1042" s="2" t="n">
        <v>1.1865</v>
      </c>
      <c r="U1042" s="2" t="n">
        <v>1.0774</v>
      </c>
      <c r="V1042" s="2" t="n">
        <v>1.0882</v>
      </c>
      <c r="W1042" s="2" t="n">
        <v>0.8752</v>
      </c>
      <c r="X1042" s="2" t="n">
        <v>0.8507</v>
      </c>
      <c r="Y1042" s="2" t="n">
        <v>0.8585</v>
      </c>
      <c r="Z1042" s="2" t="n">
        <v>0.943</v>
      </c>
      <c r="AA1042" s="2" t="n">
        <v>0.8555</v>
      </c>
      <c r="AB1042" s="2" t="n">
        <v>0.9131</v>
      </c>
      <c r="AC1042" s="2" t="n">
        <v>1.0366</v>
      </c>
      <c r="AD1042" s="2" t="n">
        <v>1.1023</v>
      </c>
      <c r="AE1042" s="2" t="n">
        <v>0.924</v>
      </c>
      <c r="AF1042" s="2" t="n">
        <v>0.9332</v>
      </c>
      <c r="AG1042" s="2" t="n">
        <v>1.048</v>
      </c>
      <c r="AH1042" s="2" t="n">
        <v>1.0383</v>
      </c>
      <c r="AI1042" s="2" t="n">
        <v>0.9727</v>
      </c>
      <c r="AJ1042" s="2" t="n">
        <v>0.8961</v>
      </c>
      <c r="AK1042" s="2" t="n">
        <v>0.9789</v>
      </c>
      <c r="AL1042" s="2" t="n">
        <v>1.0069</v>
      </c>
    </row>
    <row r="1043" customFormat="false" ht="13.5" hidden="false" customHeight="false" outlineLevel="0" collapsed="false">
      <c r="A1043" s="2" t="n">
        <v>11.3599</v>
      </c>
      <c r="B1043" s="2" t="n">
        <v>477.3518</v>
      </c>
      <c r="C1043" s="2" t="n">
        <v>0.17</v>
      </c>
      <c r="D1043" s="2" t="n">
        <v>0.2205</v>
      </c>
      <c r="E1043" s="2" t="n">
        <v>0.2957</v>
      </c>
      <c r="F1043" s="2" t="n">
        <v>0.2739</v>
      </c>
      <c r="G1043" s="2" t="n">
        <v>0.2427</v>
      </c>
      <c r="H1043" s="2" t="n">
        <v>0.2007</v>
      </c>
      <c r="I1043" s="2" t="n">
        <v>0.2333</v>
      </c>
      <c r="J1043" s="2" t="n">
        <v>0.3281</v>
      </c>
      <c r="K1043" s="2" t="n">
        <v>0.2456</v>
      </c>
      <c r="L1043" s="2" t="n">
        <v>0.2481</v>
      </c>
      <c r="M1043" s="2" t="n">
        <v>0.3012</v>
      </c>
      <c r="N1043" s="2" t="n">
        <v>0.3057</v>
      </c>
      <c r="O1043" s="2" t="n">
        <v>0.356</v>
      </c>
      <c r="P1043" s="2" t="n">
        <v>0.1975</v>
      </c>
      <c r="Q1043" s="2" t="n">
        <v>0.2952</v>
      </c>
      <c r="R1043" s="2" t="n">
        <v>0.2633</v>
      </c>
      <c r="S1043" s="2" t="n">
        <v>0.241</v>
      </c>
      <c r="T1043" s="2" t="n">
        <v>0.2465</v>
      </c>
      <c r="U1043" s="2" t="n">
        <v>0.2758</v>
      </c>
      <c r="V1043" s="2" t="n">
        <v>0.2786</v>
      </c>
      <c r="W1043" s="2" t="n">
        <v>0.204</v>
      </c>
      <c r="X1043" s="2" t="n">
        <v>0.2431</v>
      </c>
      <c r="Y1043" s="2" t="n">
        <v>0.3124</v>
      </c>
      <c r="Z1043" s="2" t="n">
        <v>0.2572</v>
      </c>
      <c r="AA1043" s="2" t="n">
        <v>0.2599</v>
      </c>
      <c r="AB1043" s="2" t="n">
        <v>0.2187</v>
      </c>
      <c r="AC1043" s="2" t="n">
        <v>0.2376</v>
      </c>
      <c r="AD1043" s="2" t="n">
        <v>0.3149</v>
      </c>
      <c r="AE1043" s="2" t="n">
        <v>0.2546</v>
      </c>
      <c r="AF1043" s="2" t="n">
        <v>0.2571</v>
      </c>
      <c r="AG1043" s="2" t="n">
        <v>0.2166</v>
      </c>
      <c r="AH1043" s="2" t="n">
        <v>0.2641</v>
      </c>
      <c r="AI1043" s="2" t="n">
        <v>0.2333</v>
      </c>
      <c r="AJ1043" s="2" t="n">
        <v>0.2701</v>
      </c>
      <c r="AK1043" s="2" t="n">
        <v>0.2436</v>
      </c>
      <c r="AL1043" s="2" t="n">
        <v>0.2505</v>
      </c>
    </row>
    <row r="1044" customFormat="false" ht="13.5" hidden="false" customHeight="false" outlineLevel="0" collapsed="false">
      <c r="A1044" s="2" t="n">
        <v>11.3715</v>
      </c>
      <c r="B1044" s="2" t="n">
        <v>455.3366</v>
      </c>
      <c r="C1044" s="2" t="n">
        <v>0.5291</v>
      </c>
      <c r="D1044" s="2" t="n">
        <v>0.6601</v>
      </c>
      <c r="E1044" s="2" t="n">
        <v>0.6053</v>
      </c>
      <c r="F1044" s="2" t="n">
        <v>0.6598</v>
      </c>
      <c r="G1044" s="2" t="n">
        <v>0.4303</v>
      </c>
      <c r="H1044" s="2" t="n">
        <v>0.4813</v>
      </c>
      <c r="I1044" s="2" t="n">
        <v>0.5567</v>
      </c>
      <c r="J1044" s="2" t="n">
        <v>0.543</v>
      </c>
      <c r="K1044" s="2" t="n">
        <v>0.5582</v>
      </c>
      <c r="L1044" s="2" t="n">
        <v>0.5638</v>
      </c>
      <c r="M1044" s="2" t="n">
        <v>0.7884</v>
      </c>
      <c r="N1044" s="2" t="n">
        <v>0.5316</v>
      </c>
      <c r="O1044" s="2" t="n">
        <v>0.7675</v>
      </c>
      <c r="P1044" s="2" t="n">
        <v>0.8466</v>
      </c>
      <c r="Q1044" s="2" t="n">
        <v>0.5221</v>
      </c>
      <c r="R1044" s="2" t="n">
        <v>0.7131</v>
      </c>
      <c r="S1044" s="2" t="n">
        <v>0.6059</v>
      </c>
      <c r="T1044" s="2" t="n">
        <v>0.6415</v>
      </c>
      <c r="U1044" s="2" t="n">
        <v>0.6771</v>
      </c>
      <c r="V1044" s="2" t="n">
        <v>0.6839</v>
      </c>
      <c r="W1044" s="2" t="n">
        <v>0.5973</v>
      </c>
      <c r="X1044" s="2" t="n">
        <v>0.631</v>
      </c>
      <c r="Y1044" s="2" t="n">
        <v>0.6493</v>
      </c>
      <c r="Z1044" s="2" t="n">
        <v>0.714</v>
      </c>
      <c r="AA1044" s="2" t="n">
        <v>0.4604</v>
      </c>
      <c r="AB1044" s="2" t="n">
        <v>0.5453</v>
      </c>
      <c r="AC1044" s="2" t="n">
        <v>0.5749</v>
      </c>
      <c r="AD1044" s="2" t="n">
        <v>0.5824</v>
      </c>
      <c r="AE1044" s="2" t="n">
        <v>0.5914</v>
      </c>
      <c r="AF1044" s="2" t="n">
        <v>0.5972</v>
      </c>
      <c r="AG1044" s="2" t="n">
        <v>0.5164</v>
      </c>
      <c r="AH1044" s="2" t="n">
        <v>0.6639</v>
      </c>
      <c r="AI1044" s="2" t="n">
        <v>0.7344</v>
      </c>
      <c r="AJ1044" s="2" t="n">
        <v>0.4925</v>
      </c>
      <c r="AK1044" s="2" t="n">
        <v>0.5958</v>
      </c>
      <c r="AL1044" s="2" t="n">
        <v>0.6129</v>
      </c>
    </row>
    <row r="1045" customFormat="false" ht="13.5" hidden="false" customHeight="false" outlineLevel="0" collapsed="false">
      <c r="A1045" s="2" t="n">
        <v>11.3716</v>
      </c>
      <c r="B1045" s="2" t="n">
        <v>449.3619</v>
      </c>
      <c r="C1045" s="2" t="n">
        <v>0.2474</v>
      </c>
      <c r="D1045" s="2" t="n">
        <v>0.3522</v>
      </c>
      <c r="E1045" s="2" t="n">
        <v>0.2564</v>
      </c>
      <c r="F1045" s="2" t="n">
        <v>0.3612</v>
      </c>
      <c r="G1045" s="2" t="n">
        <v>0.3356</v>
      </c>
      <c r="H1045" s="2" t="n">
        <v>0.3562</v>
      </c>
      <c r="I1045" s="2" t="n">
        <v>0.3662</v>
      </c>
      <c r="J1045" s="2" t="n">
        <v>0.3364</v>
      </c>
      <c r="K1045" s="2" t="n">
        <v>0.3265</v>
      </c>
      <c r="L1045" s="2" t="n">
        <v>0.3297</v>
      </c>
      <c r="M1045" s="2" t="n">
        <v>0.3979</v>
      </c>
      <c r="N1045" s="2" t="n">
        <v>0.3587</v>
      </c>
      <c r="O1045" s="2" t="n">
        <v>0.3268</v>
      </c>
      <c r="P1045" s="2" t="n">
        <v>0.3777</v>
      </c>
      <c r="Q1045" s="2" t="n">
        <v>0.3323</v>
      </c>
      <c r="R1045" s="2" t="n">
        <v>0.4196</v>
      </c>
      <c r="S1045" s="2" t="n">
        <v>0.4037</v>
      </c>
      <c r="T1045" s="2" t="n">
        <v>0.3726</v>
      </c>
      <c r="U1045" s="2" t="n">
        <v>0.3737</v>
      </c>
      <c r="V1045" s="2" t="n">
        <v>0.3774</v>
      </c>
      <c r="W1045" s="2" t="n">
        <v>0.2867</v>
      </c>
      <c r="X1045" s="2" t="n">
        <v>0.3556</v>
      </c>
      <c r="Y1045" s="2" t="n">
        <v>0.2755</v>
      </c>
      <c r="Z1045" s="2" t="n">
        <v>0.369</v>
      </c>
      <c r="AA1045" s="2" t="n">
        <v>0.3398</v>
      </c>
      <c r="AB1045" s="2" t="n">
        <v>0.376</v>
      </c>
      <c r="AC1045" s="2" t="n">
        <v>0.3795</v>
      </c>
      <c r="AD1045" s="2" t="n">
        <v>0.3543</v>
      </c>
      <c r="AE1045" s="2" t="n">
        <v>0.3402</v>
      </c>
      <c r="AF1045" s="2" t="n">
        <v>0.3436</v>
      </c>
      <c r="AG1045" s="2" t="n">
        <v>0.3927</v>
      </c>
      <c r="AH1045" s="2" t="n">
        <v>0.368</v>
      </c>
      <c r="AI1045" s="2" t="n">
        <v>0.3457</v>
      </c>
      <c r="AJ1045" s="2" t="n">
        <v>0.2977</v>
      </c>
      <c r="AK1045" s="2" t="n">
        <v>0.3475</v>
      </c>
      <c r="AL1045" s="2" t="n">
        <v>0.3575</v>
      </c>
    </row>
    <row r="1046" customFormat="false" ht="13.5" hidden="false" customHeight="false" outlineLevel="0" collapsed="false">
      <c r="A1046" s="2" t="n">
        <v>11.3753</v>
      </c>
      <c r="B1046" s="2" t="n">
        <v>647.4668</v>
      </c>
      <c r="C1046" s="2" t="n">
        <v>0.6633</v>
      </c>
      <c r="D1046" s="2" t="n">
        <v>0.9482</v>
      </c>
      <c r="E1046" s="2" t="n">
        <v>0.9523</v>
      </c>
      <c r="F1046" s="2" t="n">
        <v>1.0429</v>
      </c>
      <c r="G1046" s="2" t="n">
        <v>0.9019</v>
      </c>
      <c r="H1046" s="2" t="n">
        <v>1.0626</v>
      </c>
      <c r="I1046" s="2" t="n">
        <v>0.9895</v>
      </c>
      <c r="J1046" s="2" t="n">
        <v>0.9564</v>
      </c>
      <c r="K1046" s="2" t="n">
        <v>0.9396</v>
      </c>
      <c r="L1046" s="2" t="n">
        <v>0.949</v>
      </c>
      <c r="M1046" s="2" t="n">
        <v>1.2009</v>
      </c>
      <c r="N1046" s="2" t="n">
        <v>1.1242</v>
      </c>
      <c r="O1046" s="2" t="n">
        <v>1.2509</v>
      </c>
      <c r="P1046" s="2" t="n">
        <v>1.1885</v>
      </c>
      <c r="Q1046" s="2" t="n">
        <v>1.2438</v>
      </c>
      <c r="R1046" s="2" t="n">
        <v>1.2318</v>
      </c>
      <c r="S1046" s="2" t="n">
        <v>1.3155</v>
      </c>
      <c r="T1046" s="2" t="n">
        <v>1.1641</v>
      </c>
      <c r="U1046" s="2" t="n">
        <v>1.215</v>
      </c>
      <c r="V1046" s="2" t="n">
        <v>1.2271</v>
      </c>
      <c r="W1046" s="2" t="n">
        <v>0.8024</v>
      </c>
      <c r="X1046" s="2" t="n">
        <v>0.9974</v>
      </c>
      <c r="Y1046" s="2" t="n">
        <v>1.0325</v>
      </c>
      <c r="Z1046" s="2" t="n">
        <v>1.0905</v>
      </c>
      <c r="AA1046" s="2" t="n">
        <v>1.0035</v>
      </c>
      <c r="AB1046" s="2" t="n">
        <v>1.1166</v>
      </c>
      <c r="AC1046" s="2" t="n">
        <v>1.0828</v>
      </c>
      <c r="AD1046" s="2" t="n">
        <v>1.0348</v>
      </c>
      <c r="AE1046" s="2" t="n">
        <v>1.0145</v>
      </c>
      <c r="AF1046" s="2" t="n">
        <v>1.0245</v>
      </c>
      <c r="AG1046" s="2" t="n">
        <v>0.8182</v>
      </c>
      <c r="AH1046" s="2" t="n">
        <v>0.9386</v>
      </c>
      <c r="AI1046" s="2" t="n">
        <v>1.15</v>
      </c>
      <c r="AJ1046" s="2" t="n">
        <v>0.8218</v>
      </c>
      <c r="AK1046" s="2" t="n">
        <v>0.9228</v>
      </c>
      <c r="AL1046" s="2" t="n">
        <v>0.9493</v>
      </c>
    </row>
    <row r="1047" customFormat="false" ht="13.5" hidden="false" customHeight="false" outlineLevel="0" collapsed="false">
      <c r="A1047" s="2" t="n">
        <v>11.3779</v>
      </c>
      <c r="B1047" s="2" t="n">
        <v>642.5061</v>
      </c>
      <c r="C1047" s="2" t="n">
        <v>0.4957</v>
      </c>
      <c r="D1047" s="2" t="n">
        <v>0.4651</v>
      </c>
      <c r="E1047" s="2" t="n">
        <v>0.4244</v>
      </c>
      <c r="F1047" s="2" t="n">
        <v>0.3408</v>
      </c>
      <c r="G1047" s="2" t="n">
        <v>0.5217</v>
      </c>
      <c r="H1047" s="2" t="n">
        <v>0.3908</v>
      </c>
      <c r="I1047" s="2" t="n">
        <v>0.476</v>
      </c>
      <c r="J1047" s="2" t="n">
        <v>0.4599</v>
      </c>
      <c r="K1047" s="2" t="n">
        <v>0.4468</v>
      </c>
      <c r="L1047" s="2" t="n">
        <v>0.4513</v>
      </c>
      <c r="M1047" s="2" t="n">
        <v>0.4181</v>
      </c>
      <c r="N1047" s="2" t="n">
        <v>0.3598</v>
      </c>
      <c r="O1047" s="2" t="n">
        <v>0.4494</v>
      </c>
      <c r="P1047" s="2" t="n">
        <v>0.3709</v>
      </c>
      <c r="Q1047" s="2" t="n">
        <v>0.3846</v>
      </c>
      <c r="R1047" s="2" t="n">
        <v>0.5076</v>
      </c>
      <c r="S1047" s="2" t="n">
        <v>0.4164</v>
      </c>
      <c r="T1047" s="2" t="n">
        <v>0.3956</v>
      </c>
      <c r="U1047" s="2" t="n">
        <v>0.4128</v>
      </c>
      <c r="V1047" s="2" t="n">
        <v>0.4169</v>
      </c>
      <c r="W1047" s="2" t="n">
        <v>0.4786</v>
      </c>
      <c r="X1047" s="2" t="n">
        <v>0.4408</v>
      </c>
      <c r="Y1047" s="2" t="n">
        <v>0.4329</v>
      </c>
      <c r="Z1047" s="2" t="n">
        <v>0.3519</v>
      </c>
      <c r="AA1047" s="2" t="n">
        <v>0.4942</v>
      </c>
      <c r="AB1047" s="2" t="n">
        <v>0.4246</v>
      </c>
      <c r="AC1047" s="2" t="n">
        <v>0.4657</v>
      </c>
      <c r="AD1047" s="2" t="n">
        <v>0.4545</v>
      </c>
      <c r="AE1047" s="2" t="n">
        <v>0.4407</v>
      </c>
      <c r="AF1047" s="2" t="n">
        <v>0.4451</v>
      </c>
      <c r="AG1047" s="2" t="n">
        <v>0.4988</v>
      </c>
      <c r="AH1047" s="2" t="n">
        <v>0.3436</v>
      </c>
      <c r="AI1047" s="2" t="n">
        <v>0.4342</v>
      </c>
      <c r="AJ1047" s="2" t="n">
        <v>0.4197</v>
      </c>
      <c r="AK1047" s="2" t="n">
        <v>0.4198</v>
      </c>
      <c r="AL1047" s="2" t="n">
        <v>0.4319</v>
      </c>
    </row>
    <row r="1048" customFormat="false" ht="13.5" hidden="false" customHeight="false" outlineLevel="0" collapsed="false">
      <c r="A1048" s="2" t="n">
        <v>11.3814</v>
      </c>
      <c r="B1048" s="2" t="n">
        <v>747.5695</v>
      </c>
      <c r="C1048" s="2" t="n">
        <v>0.247</v>
      </c>
      <c r="D1048" s="2" t="n">
        <v>0.2335</v>
      </c>
      <c r="E1048" s="2" t="n">
        <v>0.2938</v>
      </c>
      <c r="F1048" s="2" t="n">
        <v>0.3671</v>
      </c>
      <c r="G1048" s="2" t="n">
        <v>0.2791</v>
      </c>
      <c r="H1048" s="2" t="n">
        <v>0.2925</v>
      </c>
      <c r="I1048" s="2" t="n">
        <v>0.2803</v>
      </c>
      <c r="J1048" s="2" t="n">
        <v>0.2802</v>
      </c>
      <c r="K1048" s="2" t="n">
        <v>0.2842</v>
      </c>
      <c r="L1048" s="2" t="n">
        <v>0.287</v>
      </c>
      <c r="M1048" s="2" t="n">
        <v>0.3147</v>
      </c>
      <c r="N1048" s="2" t="n">
        <v>0.2566</v>
      </c>
      <c r="O1048" s="2" t="n">
        <v>0.2672</v>
      </c>
      <c r="P1048" s="2" t="n">
        <v>0.2442</v>
      </c>
      <c r="Q1048" s="2" t="n">
        <v>0.31</v>
      </c>
      <c r="R1048" s="2" t="n">
        <v>0.41</v>
      </c>
      <c r="S1048" s="2" t="n">
        <v>0.2756</v>
      </c>
      <c r="T1048" s="2" t="n">
        <v>0.2313</v>
      </c>
      <c r="U1048" s="2" t="n">
        <v>0.2887</v>
      </c>
      <c r="V1048" s="2" t="n">
        <v>0.2916</v>
      </c>
      <c r="W1048" s="2" t="n">
        <v>0.2653</v>
      </c>
      <c r="X1048" s="2" t="n">
        <v>0.2405</v>
      </c>
      <c r="Y1048" s="2" t="n">
        <v>0.2886</v>
      </c>
      <c r="Z1048" s="2" t="n">
        <v>0.3394</v>
      </c>
      <c r="AA1048" s="2" t="n">
        <v>0.2912</v>
      </c>
      <c r="AB1048" s="2" t="n">
        <v>0.3255</v>
      </c>
      <c r="AC1048" s="2" t="n">
        <v>0.282</v>
      </c>
      <c r="AD1048" s="2" t="n">
        <v>0.2744</v>
      </c>
      <c r="AE1048" s="2" t="n">
        <v>0.2869</v>
      </c>
      <c r="AF1048" s="2" t="n">
        <v>0.2898</v>
      </c>
      <c r="AG1048" s="2" t="n">
        <v>0.3387</v>
      </c>
      <c r="AH1048" s="2" t="n">
        <v>0.267</v>
      </c>
      <c r="AI1048" s="2" t="n">
        <v>0.2416</v>
      </c>
      <c r="AJ1048" s="2" t="n">
        <v>0.2477</v>
      </c>
      <c r="AK1048" s="2" t="n">
        <v>0.271</v>
      </c>
      <c r="AL1048" s="2" t="n">
        <v>0.2788</v>
      </c>
    </row>
    <row r="1049" customFormat="false" ht="13.5" hidden="false" customHeight="false" outlineLevel="0" collapsed="false">
      <c r="A1049" s="2" t="n">
        <v>11.385</v>
      </c>
      <c r="B1049" s="2" t="n">
        <v>419.313</v>
      </c>
      <c r="C1049" s="2" t="n">
        <v>0.2481</v>
      </c>
      <c r="D1049" s="2" t="n">
        <v>0.2856</v>
      </c>
      <c r="E1049" s="2" t="n">
        <v>0.1828</v>
      </c>
      <c r="F1049" s="2" t="n">
        <v>0.2349</v>
      </c>
      <c r="G1049" s="2" t="n">
        <v>0.2776</v>
      </c>
      <c r="H1049" s="2" t="n">
        <v>0.3153</v>
      </c>
      <c r="I1049" s="2" t="n">
        <v>0.2481</v>
      </c>
      <c r="J1049" s="2" t="n">
        <v>0.2629</v>
      </c>
      <c r="K1049" s="2" t="n">
        <v>0.2569</v>
      </c>
      <c r="L1049" s="2" t="n">
        <v>0.2595</v>
      </c>
      <c r="M1049" s="2" t="n">
        <v>0.3363</v>
      </c>
      <c r="N1049" s="2" t="n">
        <v>0.218</v>
      </c>
      <c r="O1049" s="2" t="n">
        <v>0.2424</v>
      </c>
      <c r="P1049" s="2" t="n">
        <v>0.3179</v>
      </c>
      <c r="Q1049" s="2" t="n">
        <v>0.2807</v>
      </c>
      <c r="R1049" s="2" t="n">
        <v>0.2131</v>
      </c>
      <c r="S1049" s="2" t="n">
        <v>0.2812</v>
      </c>
      <c r="T1049" s="2" t="n">
        <v>0.2332</v>
      </c>
      <c r="U1049" s="2" t="n">
        <v>0.2654</v>
      </c>
      <c r="V1049" s="2" t="n">
        <v>0.268</v>
      </c>
      <c r="W1049" s="2" t="n">
        <v>0.2716</v>
      </c>
      <c r="X1049" s="2" t="n">
        <v>0.27</v>
      </c>
      <c r="Y1049" s="2" t="n">
        <v>0.1988</v>
      </c>
      <c r="Z1049" s="2" t="n">
        <v>0.2584</v>
      </c>
      <c r="AA1049" s="2" t="n">
        <v>0.2826</v>
      </c>
      <c r="AB1049" s="2" t="n">
        <v>0.2924</v>
      </c>
      <c r="AC1049" s="2" t="n">
        <v>0.2591</v>
      </c>
      <c r="AD1049" s="2" t="n">
        <v>0.2617</v>
      </c>
      <c r="AE1049" s="2" t="n">
        <v>0.2605</v>
      </c>
      <c r="AF1049" s="2" t="n">
        <v>0.2631</v>
      </c>
      <c r="AG1049" s="2" t="n">
        <v>0.226</v>
      </c>
      <c r="AH1049" s="2" t="n">
        <v>0.2562</v>
      </c>
      <c r="AI1049" s="2" t="n">
        <v>0.2826</v>
      </c>
      <c r="AJ1049" s="2" t="n">
        <v>0.1963</v>
      </c>
      <c r="AK1049" s="2" t="n">
        <v>0.2379</v>
      </c>
      <c r="AL1049" s="2" t="n">
        <v>0.2447</v>
      </c>
    </row>
    <row r="1050" customFormat="false" ht="13.5" hidden="false" customHeight="false" outlineLevel="0" collapsed="false">
      <c r="A1050" s="2" t="n">
        <v>11.3853</v>
      </c>
      <c r="B1050" s="2" t="n">
        <v>471.3617</v>
      </c>
      <c r="C1050" s="2" t="n">
        <v>1.3118</v>
      </c>
      <c r="D1050" s="2" t="n">
        <v>1.7596</v>
      </c>
      <c r="E1050" s="2" t="n">
        <v>1.3432</v>
      </c>
      <c r="F1050" s="2" t="n">
        <v>1.5481</v>
      </c>
      <c r="G1050" s="2" t="n">
        <v>1.4322</v>
      </c>
      <c r="H1050" s="2" t="n">
        <v>1.5913</v>
      </c>
      <c r="I1050" s="2" t="n">
        <v>1.7144</v>
      </c>
      <c r="J1050" s="2" t="n">
        <v>1.46</v>
      </c>
      <c r="K1050" s="2" t="n">
        <v>1.5201</v>
      </c>
      <c r="L1050" s="2" t="n">
        <v>1.5353</v>
      </c>
      <c r="M1050" s="2" t="n">
        <v>1.7287</v>
      </c>
      <c r="N1050" s="2" t="n">
        <v>1.6066</v>
      </c>
      <c r="O1050" s="2" t="n">
        <v>1.6616</v>
      </c>
      <c r="P1050" s="2" t="n">
        <v>1.8462</v>
      </c>
      <c r="Q1050" s="2" t="n">
        <v>1.9568</v>
      </c>
      <c r="R1050" s="2" t="n">
        <v>1.9718</v>
      </c>
      <c r="S1050" s="2" t="n">
        <v>1.8088</v>
      </c>
      <c r="T1050" s="2" t="n">
        <v>1.6174</v>
      </c>
      <c r="U1050" s="2" t="n">
        <v>1.7747</v>
      </c>
      <c r="V1050" s="2" t="n">
        <v>1.7925</v>
      </c>
      <c r="W1050" s="2" t="n">
        <v>1.4237</v>
      </c>
      <c r="X1050" s="2" t="n">
        <v>1.7298</v>
      </c>
      <c r="Y1050" s="2" t="n">
        <v>1.4304</v>
      </c>
      <c r="Z1050" s="2" t="n">
        <v>1.6396</v>
      </c>
      <c r="AA1050" s="2" t="n">
        <v>1.5888</v>
      </c>
      <c r="AB1050" s="2" t="n">
        <v>1.7046</v>
      </c>
      <c r="AC1050" s="2" t="n">
        <v>1.756</v>
      </c>
      <c r="AD1050" s="2" t="n">
        <v>1.5378</v>
      </c>
      <c r="AE1050" s="2" t="n">
        <v>1.5929</v>
      </c>
      <c r="AF1050" s="2" t="n">
        <v>1.6087</v>
      </c>
      <c r="AG1050" s="2" t="n">
        <v>1.4093</v>
      </c>
      <c r="AH1050" s="2" t="n">
        <v>1.6699</v>
      </c>
      <c r="AI1050" s="2" t="n">
        <v>1.554</v>
      </c>
      <c r="AJ1050" s="2" t="n">
        <v>1.4538</v>
      </c>
      <c r="AK1050" s="2" t="n">
        <v>1.5065</v>
      </c>
      <c r="AL1050" s="2" t="n">
        <v>1.5497</v>
      </c>
    </row>
    <row r="1051" customFormat="false" ht="13.5" hidden="false" customHeight="false" outlineLevel="0" collapsed="false">
      <c r="A1051" s="2" t="n">
        <v>11.3854</v>
      </c>
      <c r="B1051" s="2" t="n">
        <v>598.482</v>
      </c>
      <c r="C1051" s="2" t="n">
        <v>0.4782</v>
      </c>
      <c r="D1051" s="2" t="n">
        <v>0.5385</v>
      </c>
      <c r="E1051" s="2" t="n">
        <v>0.4466</v>
      </c>
      <c r="F1051" s="2" t="n">
        <v>0.4707</v>
      </c>
      <c r="G1051" s="2" t="n">
        <v>0.4214</v>
      </c>
      <c r="H1051" s="2" t="n">
        <v>0.4169</v>
      </c>
      <c r="I1051" s="2" t="n">
        <v>0.5253</v>
      </c>
      <c r="J1051" s="2" t="n">
        <v>0.5986</v>
      </c>
      <c r="K1051" s="2" t="n">
        <v>0.487</v>
      </c>
      <c r="L1051" s="2" t="n">
        <v>0.4919</v>
      </c>
      <c r="M1051" s="2" t="n">
        <v>0.4517</v>
      </c>
      <c r="N1051" s="2" t="n">
        <v>0.4377</v>
      </c>
      <c r="O1051" s="2" t="n">
        <v>0.4499</v>
      </c>
      <c r="P1051" s="2" t="n">
        <v>0.4308</v>
      </c>
      <c r="Q1051" s="2" t="n">
        <v>0.4602</v>
      </c>
      <c r="R1051" s="2" t="n">
        <v>0.5338</v>
      </c>
      <c r="S1051" s="2" t="n">
        <v>0.4965</v>
      </c>
      <c r="T1051" s="2" t="n">
        <v>0.4743</v>
      </c>
      <c r="U1051" s="2" t="n">
        <v>0.4669</v>
      </c>
      <c r="V1051" s="2" t="n">
        <v>0.4715</v>
      </c>
      <c r="W1051" s="2" t="n">
        <v>0.4739</v>
      </c>
      <c r="X1051" s="2" t="n">
        <v>0.5157</v>
      </c>
      <c r="Y1051" s="2" t="n">
        <v>0.4497</v>
      </c>
      <c r="Z1051" s="2" t="n">
        <v>0.4652</v>
      </c>
      <c r="AA1051" s="2" t="n">
        <v>0.4377</v>
      </c>
      <c r="AB1051" s="2" t="n">
        <v>0.451</v>
      </c>
      <c r="AC1051" s="2" t="n">
        <v>0.5233</v>
      </c>
      <c r="AD1051" s="2" t="n">
        <v>0.5809</v>
      </c>
      <c r="AE1051" s="2" t="n">
        <v>0.4846</v>
      </c>
      <c r="AF1051" s="2" t="n">
        <v>0.4895</v>
      </c>
      <c r="AG1051" s="2" t="n">
        <v>0.5581</v>
      </c>
      <c r="AH1051" s="2" t="n">
        <v>0.4476</v>
      </c>
      <c r="AI1051" s="2" t="n">
        <v>0.4392</v>
      </c>
      <c r="AJ1051" s="2" t="n">
        <v>0.5027</v>
      </c>
      <c r="AK1051" s="2" t="n">
        <v>0.482</v>
      </c>
      <c r="AL1051" s="2" t="n">
        <v>0.4958</v>
      </c>
    </row>
    <row r="1052" customFormat="false" ht="13.5" hidden="false" customHeight="false" outlineLevel="0" collapsed="false">
      <c r="A1052" s="2" t="n">
        <v>11.3875</v>
      </c>
      <c r="B1052" s="2" t="n">
        <v>421.3225</v>
      </c>
      <c r="C1052" s="2" t="n">
        <v>0.2619</v>
      </c>
      <c r="D1052" s="2" t="n">
        <v>0.3221</v>
      </c>
      <c r="E1052" s="2" t="n">
        <v>0.2942</v>
      </c>
      <c r="F1052" s="2" t="n">
        <v>0.4772</v>
      </c>
      <c r="G1052" s="2" t="n">
        <v>0.3292</v>
      </c>
      <c r="H1052" s="2" t="n">
        <v>0.3878</v>
      </c>
      <c r="I1052" s="2" t="n">
        <v>0.4412</v>
      </c>
      <c r="J1052" s="2" t="n">
        <v>0.2946</v>
      </c>
      <c r="K1052" s="2" t="n">
        <v>0.351</v>
      </c>
      <c r="L1052" s="2" t="n">
        <v>0.3545</v>
      </c>
      <c r="M1052" s="2" t="n">
        <v>0.433</v>
      </c>
      <c r="N1052" s="2" t="n">
        <v>0.2968</v>
      </c>
      <c r="O1052" s="2" t="n">
        <v>0.4546</v>
      </c>
      <c r="P1052" s="2" t="n">
        <v>0.4198</v>
      </c>
      <c r="Q1052" s="2" t="n">
        <v>0.4054</v>
      </c>
      <c r="R1052" s="2" t="n">
        <v>0.4513</v>
      </c>
      <c r="S1052" s="2" t="n">
        <v>0.31</v>
      </c>
      <c r="T1052" s="2" t="n">
        <v>0.3932</v>
      </c>
      <c r="U1052" s="2" t="n">
        <v>0.3955</v>
      </c>
      <c r="V1052" s="2" t="n">
        <v>0.3995</v>
      </c>
      <c r="W1052" s="2" t="n">
        <v>0.3064</v>
      </c>
      <c r="X1052" s="2" t="n">
        <v>0.3173</v>
      </c>
      <c r="Y1052" s="2" t="n">
        <v>0.3362</v>
      </c>
      <c r="Z1052" s="2" t="n">
        <v>0.4673</v>
      </c>
      <c r="AA1052" s="2" t="n">
        <v>0.3538</v>
      </c>
      <c r="AB1052" s="2" t="n">
        <v>0.408</v>
      </c>
      <c r="AC1052" s="2" t="n">
        <v>0.4122</v>
      </c>
      <c r="AD1052" s="2" t="n">
        <v>0.3278</v>
      </c>
      <c r="AE1052" s="2" t="n">
        <v>0.3642</v>
      </c>
      <c r="AF1052" s="2" t="n">
        <v>0.3678</v>
      </c>
      <c r="AG1052" s="2" t="n">
        <v>0.3302</v>
      </c>
      <c r="AH1052" s="2" t="n">
        <v>0.3657</v>
      </c>
      <c r="AI1052" s="2" t="n">
        <v>0.4074</v>
      </c>
      <c r="AJ1052" s="2" t="n">
        <v>0.3824</v>
      </c>
      <c r="AK1052" s="2" t="n">
        <v>0.3677</v>
      </c>
      <c r="AL1052" s="2" t="n">
        <v>0.3782</v>
      </c>
    </row>
    <row r="1053" customFormat="false" ht="13.5" hidden="false" customHeight="false" outlineLevel="0" collapsed="false">
      <c r="A1053" s="2" t="n">
        <v>11.3877</v>
      </c>
      <c r="B1053" s="2" t="n">
        <v>603.4425</v>
      </c>
      <c r="C1053" s="2" t="n">
        <v>1.1208</v>
      </c>
      <c r="D1053" s="2" t="n">
        <v>1.1603</v>
      </c>
      <c r="E1053" s="2" t="n">
        <v>1.2145</v>
      </c>
      <c r="F1053" s="2" t="n">
        <v>1.2906</v>
      </c>
      <c r="G1053" s="2" t="n">
        <v>1.0943</v>
      </c>
      <c r="H1053" s="2" t="n">
        <v>1.3048</v>
      </c>
      <c r="I1053" s="2" t="n">
        <v>1.2498</v>
      </c>
      <c r="J1053" s="2" t="n">
        <v>1.1724</v>
      </c>
      <c r="K1053" s="2" t="n">
        <v>1.2009</v>
      </c>
      <c r="L1053" s="2" t="n">
        <v>1.2129</v>
      </c>
      <c r="M1053" s="2" t="n">
        <v>1.2842</v>
      </c>
      <c r="N1053" s="2" t="n">
        <v>1.6072</v>
      </c>
      <c r="O1053" s="2" t="n">
        <v>1.4196</v>
      </c>
      <c r="P1053" s="2" t="n">
        <v>1.4573</v>
      </c>
      <c r="Q1053" s="2" t="n">
        <v>1.6059</v>
      </c>
      <c r="R1053" s="2" t="n">
        <v>1.7554</v>
      </c>
      <c r="S1053" s="2" t="n">
        <v>1.5458</v>
      </c>
      <c r="T1053" s="2" t="n">
        <v>1.3468</v>
      </c>
      <c r="U1053" s="2" t="n">
        <v>1.5028</v>
      </c>
      <c r="V1053" s="2" t="n">
        <v>1.5178</v>
      </c>
      <c r="W1053" s="2" t="n">
        <v>1.1677</v>
      </c>
      <c r="X1053" s="2" t="n">
        <v>1.2789</v>
      </c>
      <c r="Y1053" s="2" t="n">
        <v>1.2724</v>
      </c>
      <c r="Z1053" s="2" t="n">
        <v>1.346</v>
      </c>
      <c r="AA1053" s="2" t="n">
        <v>1.2425</v>
      </c>
      <c r="AB1053" s="2" t="n">
        <v>1.4331</v>
      </c>
      <c r="AC1053" s="2" t="n">
        <v>1.3381</v>
      </c>
      <c r="AD1053" s="2" t="n">
        <v>1.2475</v>
      </c>
      <c r="AE1053" s="2" t="n">
        <v>1.2839</v>
      </c>
      <c r="AF1053" s="2" t="n">
        <v>1.2967</v>
      </c>
      <c r="AG1053" s="2" t="n">
        <v>1.3893</v>
      </c>
      <c r="AH1053" s="2" t="n">
        <v>1.1479</v>
      </c>
      <c r="AI1053" s="2" t="n">
        <v>1.3854</v>
      </c>
      <c r="AJ1053" s="2" t="n">
        <v>1.2897</v>
      </c>
      <c r="AK1053" s="2" t="n">
        <v>1.29</v>
      </c>
      <c r="AL1053" s="2" t="n">
        <v>1.327</v>
      </c>
    </row>
    <row r="1054" customFormat="false" ht="13.5" hidden="false" customHeight="false" outlineLevel="0" collapsed="false">
      <c r="A1054" s="2" t="n">
        <v>11.3888</v>
      </c>
      <c r="B1054" s="2" t="n">
        <v>341.3023</v>
      </c>
      <c r="C1054" s="2" t="n">
        <v>1.0528</v>
      </c>
      <c r="D1054" s="2" t="n">
        <v>0.7396</v>
      </c>
      <c r="E1054" s="2" t="n">
        <v>1.05</v>
      </c>
      <c r="F1054" s="2" t="n">
        <v>1.3983</v>
      </c>
      <c r="G1054" s="2" t="n">
        <v>0.9276</v>
      </c>
      <c r="H1054" s="2" t="n">
        <v>1.175</v>
      </c>
      <c r="I1054" s="2" t="n">
        <v>0.9878</v>
      </c>
      <c r="J1054" s="2" t="n">
        <v>1.1295</v>
      </c>
      <c r="K1054" s="2" t="n">
        <v>1.0576</v>
      </c>
      <c r="L1054" s="2" t="n">
        <v>1.0682</v>
      </c>
      <c r="M1054" s="2" t="n">
        <v>1.0203</v>
      </c>
      <c r="N1054" s="2" t="n">
        <v>0.9306</v>
      </c>
      <c r="O1054" s="2" t="n">
        <v>0.9283</v>
      </c>
      <c r="P1054" s="2" t="n">
        <v>0.852</v>
      </c>
      <c r="Q1054" s="2" t="n">
        <v>0.9955</v>
      </c>
      <c r="R1054" s="2" t="n">
        <v>0.9414</v>
      </c>
      <c r="S1054" s="2" t="n">
        <v>0.8695</v>
      </c>
      <c r="T1054" s="2" t="n">
        <v>1.0169</v>
      </c>
      <c r="U1054" s="2" t="n">
        <v>0.9443</v>
      </c>
      <c r="V1054" s="2" t="n">
        <v>0.9538</v>
      </c>
      <c r="W1054" s="2" t="n">
        <v>1.0499</v>
      </c>
      <c r="X1054" s="2" t="n">
        <v>0.7915</v>
      </c>
      <c r="Y1054" s="2" t="n">
        <v>1.0246</v>
      </c>
      <c r="Z1054" s="2" t="n">
        <v>1.273</v>
      </c>
      <c r="AA1054" s="2" t="n">
        <v>0.959</v>
      </c>
      <c r="AB1054" s="2" t="n">
        <v>1.1274</v>
      </c>
      <c r="AC1054" s="2" t="n">
        <v>0.9677</v>
      </c>
      <c r="AD1054" s="2" t="n">
        <v>1.1282</v>
      </c>
      <c r="AE1054" s="2" t="n">
        <v>1.0348</v>
      </c>
      <c r="AF1054" s="2" t="n">
        <v>1.0451</v>
      </c>
      <c r="AG1054" s="2" t="n">
        <v>0.8592</v>
      </c>
      <c r="AH1054" s="2" t="n">
        <v>0.8399</v>
      </c>
      <c r="AI1054" s="2" t="n">
        <v>0.7275</v>
      </c>
      <c r="AJ1054" s="2" t="n">
        <v>0.8706</v>
      </c>
      <c r="AK1054" s="2" t="n">
        <v>0.8161</v>
      </c>
      <c r="AL1054" s="2" t="n">
        <v>0.8394</v>
      </c>
    </row>
    <row r="1055" customFormat="false" ht="13.5" hidden="false" customHeight="false" outlineLevel="0" collapsed="false">
      <c r="A1055" s="2" t="n">
        <v>11.3891</v>
      </c>
      <c r="B1055" s="2" t="n">
        <v>679.4375</v>
      </c>
      <c r="C1055" s="2" t="n">
        <v>2.4637</v>
      </c>
      <c r="D1055" s="2" t="n">
        <v>2.6945</v>
      </c>
      <c r="E1055" s="2" t="n">
        <v>3.4157</v>
      </c>
      <c r="F1055" s="2" t="n">
        <v>3.0214</v>
      </c>
      <c r="G1055" s="2" t="n">
        <v>2.7359</v>
      </c>
      <c r="H1055" s="2" t="n">
        <v>3.673</v>
      </c>
      <c r="I1055" s="2" t="n">
        <v>3.0803</v>
      </c>
      <c r="J1055" s="2" t="n">
        <v>2.7939</v>
      </c>
      <c r="K1055" s="2" t="n">
        <v>2.9848</v>
      </c>
      <c r="L1055" s="2" t="n">
        <v>3.0146</v>
      </c>
      <c r="M1055" s="2" t="n">
        <v>3.6522</v>
      </c>
      <c r="N1055" s="2" t="n">
        <v>3.9017</v>
      </c>
      <c r="O1055" s="2" t="n">
        <v>3.9626</v>
      </c>
      <c r="P1055" s="2" t="n">
        <v>3.961</v>
      </c>
      <c r="Q1055" s="2" t="n">
        <v>3.3417</v>
      </c>
      <c r="R1055" s="2" t="n">
        <v>3.3637</v>
      </c>
      <c r="S1055" s="2" t="n">
        <v>3.0494</v>
      </c>
      <c r="T1055" s="2" t="n">
        <v>3.3804</v>
      </c>
      <c r="U1055" s="2" t="n">
        <v>3.5766</v>
      </c>
      <c r="V1055" s="2" t="n">
        <v>3.6124</v>
      </c>
      <c r="W1055" s="2" t="n">
        <v>2.7763</v>
      </c>
      <c r="X1055" s="2" t="n">
        <v>3.0128</v>
      </c>
      <c r="Y1055" s="2" t="n">
        <v>3.5711</v>
      </c>
      <c r="Z1055" s="2" t="n">
        <v>3.2912</v>
      </c>
      <c r="AA1055" s="2" t="n">
        <v>2.9329</v>
      </c>
      <c r="AB1055" s="2" t="n">
        <v>3.6316</v>
      </c>
      <c r="AC1055" s="2" t="n">
        <v>3.1038</v>
      </c>
      <c r="AD1055" s="2" t="n">
        <v>3.0177</v>
      </c>
      <c r="AE1055" s="2" t="n">
        <v>3.151</v>
      </c>
      <c r="AF1055" s="2" t="n">
        <v>3.1823</v>
      </c>
      <c r="AG1055" s="2" t="n">
        <v>3.5529</v>
      </c>
      <c r="AH1055" s="2" t="n">
        <v>3.7608</v>
      </c>
      <c r="AI1055" s="2" t="n">
        <v>3.7391</v>
      </c>
      <c r="AJ1055" s="2" t="n">
        <v>3.8214</v>
      </c>
      <c r="AK1055" s="2" t="n">
        <v>3.6814</v>
      </c>
      <c r="AL1055" s="2" t="n">
        <v>3.7868</v>
      </c>
    </row>
    <row r="1056" customFormat="false" ht="13.5" hidden="false" customHeight="false" outlineLevel="0" collapsed="false">
      <c r="A1056" s="2" t="n">
        <v>11.3903</v>
      </c>
      <c r="B1056" s="2" t="n">
        <v>359.3144</v>
      </c>
      <c r="C1056" s="2" t="n">
        <v>1.6941</v>
      </c>
      <c r="D1056" s="2" t="n">
        <v>1.1638</v>
      </c>
      <c r="E1056" s="2" t="n">
        <v>1.6062</v>
      </c>
      <c r="F1056" s="2" t="n">
        <v>2.298</v>
      </c>
      <c r="G1056" s="2" t="n">
        <v>1.532</v>
      </c>
      <c r="H1056" s="2" t="n">
        <v>1.671</v>
      </c>
      <c r="I1056" s="2" t="n">
        <v>1.6908</v>
      </c>
      <c r="J1056" s="2" t="n">
        <v>1.5176</v>
      </c>
      <c r="K1056" s="2" t="n">
        <v>1.6467</v>
      </c>
      <c r="L1056" s="2" t="n">
        <v>1.6632</v>
      </c>
      <c r="M1056" s="2" t="n">
        <v>1.536</v>
      </c>
      <c r="N1056" s="2" t="n">
        <v>1.6088</v>
      </c>
      <c r="O1056" s="2" t="n">
        <v>1.5197</v>
      </c>
      <c r="P1056" s="2" t="n">
        <v>1.3455</v>
      </c>
      <c r="Q1056" s="2" t="n">
        <v>1.6974</v>
      </c>
      <c r="R1056" s="2" t="n">
        <v>1.5182</v>
      </c>
      <c r="S1056" s="2" t="n">
        <v>1.6798</v>
      </c>
      <c r="T1056" s="2" t="n">
        <v>1.5265</v>
      </c>
      <c r="U1056" s="2" t="n">
        <v>1.554</v>
      </c>
      <c r="V1056" s="2" t="n">
        <v>1.5695</v>
      </c>
      <c r="W1056" s="2" t="n">
        <v>1.6627</v>
      </c>
      <c r="X1056" s="2" t="n">
        <v>1.282</v>
      </c>
      <c r="Y1056" s="2" t="n">
        <v>1.5925</v>
      </c>
      <c r="Z1056" s="2" t="n">
        <v>2.0781</v>
      </c>
      <c r="AA1056" s="2" t="n">
        <v>1.5976</v>
      </c>
      <c r="AB1056" s="2" t="n">
        <v>1.6491</v>
      </c>
      <c r="AC1056" s="2" t="n">
        <v>1.7052</v>
      </c>
      <c r="AD1056" s="2" t="n">
        <v>1.5579</v>
      </c>
      <c r="AE1056" s="2" t="n">
        <v>1.6324</v>
      </c>
      <c r="AF1056" s="2" t="n">
        <v>1.6486</v>
      </c>
      <c r="AG1056" s="2" t="n">
        <v>1.5043</v>
      </c>
      <c r="AH1056" s="2" t="n">
        <v>1.2843</v>
      </c>
      <c r="AI1056" s="2" t="n">
        <v>1.4959</v>
      </c>
      <c r="AJ1056" s="2" t="n">
        <v>1.5485</v>
      </c>
      <c r="AK1056" s="2" t="n">
        <v>1.4437</v>
      </c>
      <c r="AL1056" s="2" t="n">
        <v>1.485</v>
      </c>
    </row>
    <row r="1057" customFormat="false" ht="13.5" hidden="false" customHeight="false" outlineLevel="0" collapsed="false">
      <c r="A1057" s="2" t="n">
        <v>11.3921</v>
      </c>
      <c r="B1057" s="2" t="n">
        <v>559.4081</v>
      </c>
      <c r="C1057" s="2" t="n">
        <v>1.3266</v>
      </c>
      <c r="D1057" s="2" t="n">
        <v>1.3664</v>
      </c>
      <c r="E1057" s="2" t="n">
        <v>1.2943</v>
      </c>
      <c r="F1057" s="2" t="n">
        <v>1.3095</v>
      </c>
      <c r="G1057" s="2" t="n">
        <v>1.3165</v>
      </c>
      <c r="H1057" s="2" t="n">
        <v>1.2843</v>
      </c>
      <c r="I1057" s="2" t="n">
        <v>1.3139</v>
      </c>
      <c r="J1057" s="2" t="n">
        <v>1.432</v>
      </c>
      <c r="K1057" s="2" t="n">
        <v>1.3304</v>
      </c>
      <c r="L1057" s="2" t="n">
        <v>1.3437</v>
      </c>
      <c r="M1057" s="2" t="n">
        <v>1.8161</v>
      </c>
      <c r="N1057" s="2" t="n">
        <v>1.5511</v>
      </c>
      <c r="O1057" s="2" t="n">
        <v>1.6329</v>
      </c>
      <c r="P1057" s="2" t="n">
        <v>1.6508</v>
      </c>
      <c r="Q1057" s="2" t="n">
        <v>1.6993</v>
      </c>
      <c r="R1057" s="2" t="n">
        <v>1.6869</v>
      </c>
      <c r="S1057" s="2" t="n">
        <v>1.6741</v>
      </c>
      <c r="T1057" s="2" t="n">
        <v>1.6475</v>
      </c>
      <c r="U1057" s="2" t="n">
        <v>1.6698</v>
      </c>
      <c r="V1057" s="2" t="n">
        <v>1.6865</v>
      </c>
      <c r="W1057" s="2" t="n">
        <v>1.4569</v>
      </c>
      <c r="X1057" s="2" t="n">
        <v>1.4199</v>
      </c>
      <c r="Y1057" s="2" t="n">
        <v>1.3863</v>
      </c>
      <c r="Z1057" s="2" t="n">
        <v>1.4096</v>
      </c>
      <c r="AA1057" s="2" t="n">
        <v>1.4348</v>
      </c>
      <c r="AB1057" s="2" t="n">
        <v>1.4001</v>
      </c>
      <c r="AC1057" s="2" t="n">
        <v>1.4192</v>
      </c>
      <c r="AD1057" s="2" t="n">
        <v>1.5244</v>
      </c>
      <c r="AE1057" s="2" t="n">
        <v>1.4236</v>
      </c>
      <c r="AF1057" s="2" t="n">
        <v>1.4378</v>
      </c>
      <c r="AG1057" s="2" t="n">
        <v>1.6966</v>
      </c>
      <c r="AH1057" s="2" t="n">
        <v>1.4284</v>
      </c>
      <c r="AI1057" s="2" t="n">
        <v>1.4157</v>
      </c>
      <c r="AJ1057" s="2" t="n">
        <v>1.5706</v>
      </c>
      <c r="AK1057" s="2" t="n">
        <v>1.5125</v>
      </c>
      <c r="AL1057" s="2" t="n">
        <v>1.5559</v>
      </c>
    </row>
    <row r="1058" customFormat="false" ht="13.5" hidden="false" customHeight="false" outlineLevel="0" collapsed="false">
      <c r="A1058" s="2" t="n">
        <v>11.3932</v>
      </c>
      <c r="B1058" s="2" t="n">
        <v>327.2262</v>
      </c>
      <c r="C1058" s="2" t="n">
        <v>2.6333</v>
      </c>
      <c r="D1058" s="2" t="n">
        <v>2.8513</v>
      </c>
      <c r="E1058" s="2" t="n">
        <v>2.5192</v>
      </c>
      <c r="F1058" s="2" t="n">
        <v>3.3674</v>
      </c>
      <c r="G1058" s="2" t="n">
        <v>2.4201</v>
      </c>
      <c r="H1058" s="2" t="n">
        <v>2.9709</v>
      </c>
      <c r="I1058" s="2" t="n">
        <v>2.9943</v>
      </c>
      <c r="J1058" s="2" t="n">
        <v>2.5259</v>
      </c>
      <c r="K1058" s="2" t="n">
        <v>2.7853</v>
      </c>
      <c r="L1058" s="2" t="n">
        <v>2.8132</v>
      </c>
      <c r="M1058" s="2" t="n">
        <v>2.4935</v>
      </c>
      <c r="N1058" s="2" t="n">
        <v>2.7738</v>
      </c>
      <c r="O1058" s="2" t="n">
        <v>2.3345</v>
      </c>
      <c r="P1058" s="2" t="n">
        <v>2.4179</v>
      </c>
      <c r="Q1058" s="2" t="n">
        <v>2.2453</v>
      </c>
      <c r="R1058" s="2" t="n">
        <v>2.2988</v>
      </c>
      <c r="S1058" s="2" t="n">
        <v>2.1665</v>
      </c>
      <c r="T1058" s="2" t="n">
        <v>2.1582</v>
      </c>
      <c r="U1058" s="2" t="n">
        <v>2.3611</v>
      </c>
      <c r="V1058" s="2" t="n">
        <v>2.3847</v>
      </c>
      <c r="W1058" s="2" t="n">
        <v>2.6113</v>
      </c>
      <c r="X1058" s="2" t="n">
        <v>2.846</v>
      </c>
      <c r="Y1058" s="2" t="n">
        <v>2.4853</v>
      </c>
      <c r="Z1058" s="2" t="n">
        <v>3.159</v>
      </c>
      <c r="AA1058" s="2" t="n">
        <v>2.4114</v>
      </c>
      <c r="AB1058" s="2" t="n">
        <v>2.8298</v>
      </c>
      <c r="AC1058" s="2" t="n">
        <v>2.8137</v>
      </c>
      <c r="AD1058" s="2" t="n">
        <v>2.4925</v>
      </c>
      <c r="AE1058" s="2" t="n">
        <v>2.6936</v>
      </c>
      <c r="AF1058" s="2" t="n">
        <v>2.7203</v>
      </c>
      <c r="AG1058" s="2" t="n">
        <v>2.5449</v>
      </c>
      <c r="AH1058" s="2" t="n">
        <v>2.5069</v>
      </c>
      <c r="AI1058" s="2" t="n">
        <v>2.5902</v>
      </c>
      <c r="AJ1058" s="2" t="n">
        <v>2.4801</v>
      </c>
      <c r="AK1058" s="2" t="n">
        <v>2.5052</v>
      </c>
      <c r="AL1058" s="2" t="n">
        <v>2.577</v>
      </c>
    </row>
    <row r="1059" customFormat="false" ht="13.5" hidden="false" customHeight="false" outlineLevel="0" collapsed="false">
      <c r="A1059" s="2" t="n">
        <v>11.3933</v>
      </c>
      <c r="B1059" s="2" t="n">
        <v>365.3008</v>
      </c>
      <c r="C1059" s="2" t="n">
        <v>2.3378</v>
      </c>
      <c r="D1059" s="2" t="n">
        <v>2.0232</v>
      </c>
      <c r="E1059" s="2" t="n">
        <v>2.3293</v>
      </c>
      <c r="F1059" s="2" t="n">
        <v>2.9453</v>
      </c>
      <c r="G1059" s="2" t="n">
        <v>2.3953</v>
      </c>
      <c r="H1059" s="2" t="n">
        <v>3.2042</v>
      </c>
      <c r="I1059" s="2" t="n">
        <v>3.7065</v>
      </c>
      <c r="J1059" s="2" t="n">
        <v>3.0259</v>
      </c>
      <c r="K1059" s="2" t="n">
        <v>2.7459</v>
      </c>
      <c r="L1059" s="2" t="n">
        <v>2.7734</v>
      </c>
      <c r="M1059" s="2" t="n">
        <v>2.1293</v>
      </c>
      <c r="N1059" s="2" t="n">
        <v>2.5142</v>
      </c>
      <c r="O1059" s="2" t="n">
        <v>2.8745</v>
      </c>
      <c r="P1059" s="2" t="n">
        <v>2.99</v>
      </c>
      <c r="Q1059" s="2" t="n">
        <v>2.2279</v>
      </c>
      <c r="R1059" s="2" t="n">
        <v>2.0605</v>
      </c>
      <c r="S1059" s="2" t="n">
        <v>2.0076</v>
      </c>
      <c r="T1059" s="2" t="n">
        <v>1.7541</v>
      </c>
      <c r="U1059" s="2" t="n">
        <v>2.3198</v>
      </c>
      <c r="V1059" s="2" t="n">
        <v>2.343</v>
      </c>
      <c r="W1059" s="2" t="n">
        <v>2.297</v>
      </c>
      <c r="X1059" s="2" t="n">
        <v>2.1573</v>
      </c>
      <c r="Y1059" s="2" t="n">
        <v>2.4787</v>
      </c>
      <c r="Z1059" s="2" t="n">
        <v>2.9862</v>
      </c>
      <c r="AA1059" s="2" t="n">
        <v>2.3881</v>
      </c>
      <c r="AB1059" s="2" t="n">
        <v>2.9451</v>
      </c>
      <c r="AC1059" s="2" t="n">
        <v>3.3109</v>
      </c>
      <c r="AD1059" s="2" t="n">
        <v>2.7677</v>
      </c>
      <c r="AE1059" s="2" t="n">
        <v>2.6535</v>
      </c>
      <c r="AF1059" s="2" t="n">
        <v>2.6799</v>
      </c>
      <c r="AG1059" s="2" t="n">
        <v>2.5479</v>
      </c>
      <c r="AH1059" s="2" t="n">
        <v>2.6037</v>
      </c>
      <c r="AI1059" s="2" t="n">
        <v>2.4574</v>
      </c>
      <c r="AJ1059" s="2" t="n">
        <v>2.5475</v>
      </c>
      <c r="AK1059" s="2" t="n">
        <v>2.5137</v>
      </c>
      <c r="AL1059" s="2" t="n">
        <v>2.5858</v>
      </c>
    </row>
    <row r="1060" customFormat="false" ht="13.5" hidden="false" customHeight="false" outlineLevel="0" collapsed="false">
      <c r="A1060" s="2" t="n">
        <v>11.3937</v>
      </c>
      <c r="B1060" s="2" t="n">
        <v>515.39</v>
      </c>
      <c r="C1060" s="2" t="n">
        <v>1.3399</v>
      </c>
      <c r="D1060" s="2" t="n">
        <v>1.4597</v>
      </c>
      <c r="E1060" s="2" t="n">
        <v>1.4335</v>
      </c>
      <c r="F1060" s="2" t="n">
        <v>1.4903</v>
      </c>
      <c r="G1060" s="2" t="n">
        <v>1.3061</v>
      </c>
      <c r="H1060" s="2" t="n">
        <v>1.3956</v>
      </c>
      <c r="I1060" s="2" t="n">
        <v>1.5271</v>
      </c>
      <c r="J1060" s="2" t="n">
        <v>1.6129</v>
      </c>
      <c r="K1060" s="2" t="n">
        <v>1.4456</v>
      </c>
      <c r="L1060" s="2" t="n">
        <v>1.4601</v>
      </c>
      <c r="M1060" s="2" t="n">
        <v>1.6632</v>
      </c>
      <c r="N1060" s="2" t="n">
        <v>1.6131</v>
      </c>
      <c r="O1060" s="2" t="n">
        <v>1.652</v>
      </c>
      <c r="P1060" s="2" t="n">
        <v>1.5789</v>
      </c>
      <c r="Q1060" s="2" t="n">
        <v>1.718</v>
      </c>
      <c r="R1060" s="2" t="n">
        <v>1.9078</v>
      </c>
      <c r="S1060" s="2" t="n">
        <v>1.6032</v>
      </c>
      <c r="T1060" s="2" t="n">
        <v>1.416</v>
      </c>
      <c r="U1060" s="2" t="n">
        <v>1.644</v>
      </c>
      <c r="V1060" s="2" t="n">
        <v>1.6605</v>
      </c>
      <c r="W1060" s="2" t="n">
        <v>1.4283</v>
      </c>
      <c r="X1060" s="2" t="n">
        <v>1.5057</v>
      </c>
      <c r="Y1060" s="2" t="n">
        <v>1.4959</v>
      </c>
      <c r="Z1060" s="2" t="n">
        <v>1.5278</v>
      </c>
      <c r="AA1060" s="2" t="n">
        <v>1.4318</v>
      </c>
      <c r="AB1060" s="2" t="n">
        <v>1.5405</v>
      </c>
      <c r="AC1060" s="2" t="n">
        <v>1.5621</v>
      </c>
      <c r="AD1060" s="2" t="n">
        <v>1.6015</v>
      </c>
      <c r="AE1060" s="2" t="n">
        <v>1.5038</v>
      </c>
      <c r="AF1060" s="2" t="n">
        <v>1.5188</v>
      </c>
      <c r="AG1060" s="2" t="n">
        <v>1.4951</v>
      </c>
      <c r="AH1060" s="2" t="n">
        <v>1.5396</v>
      </c>
      <c r="AI1060" s="2" t="n">
        <v>1.6031</v>
      </c>
      <c r="AJ1060" s="2" t="n">
        <v>1.5708</v>
      </c>
      <c r="AK1060" s="2" t="n">
        <v>1.5366</v>
      </c>
      <c r="AL1060" s="2" t="n">
        <v>1.5807</v>
      </c>
    </row>
    <row r="1061" customFormat="false" ht="13.5" hidden="false" customHeight="false" outlineLevel="0" collapsed="false">
      <c r="A1061" s="2" t="n">
        <v>11.3938</v>
      </c>
      <c r="B1061" s="2" t="n">
        <v>305.2456</v>
      </c>
      <c r="C1061" s="2" t="n">
        <v>2.4964</v>
      </c>
      <c r="D1061" s="2" t="n">
        <v>2.9887</v>
      </c>
      <c r="E1061" s="2" t="n">
        <v>3.0088</v>
      </c>
      <c r="F1061" s="2" t="n">
        <v>3.9436</v>
      </c>
      <c r="G1061" s="2" t="n">
        <v>2.8956</v>
      </c>
      <c r="H1061" s="2" t="n">
        <v>3.8419</v>
      </c>
      <c r="I1061" s="2" t="n">
        <v>3.6655</v>
      </c>
      <c r="J1061" s="2" t="n">
        <v>4.6567</v>
      </c>
      <c r="K1061" s="2" t="n">
        <v>3.4372</v>
      </c>
      <c r="L1061" s="2" t="n">
        <v>3.4715</v>
      </c>
      <c r="M1061" s="2" t="n">
        <v>5.1096</v>
      </c>
      <c r="N1061" s="2" t="n">
        <v>5.8452</v>
      </c>
      <c r="O1061" s="2" t="n">
        <v>5.5493</v>
      </c>
      <c r="P1061" s="2" t="n">
        <v>5.4263</v>
      </c>
      <c r="Q1061" s="2" t="n">
        <v>4.4185</v>
      </c>
      <c r="R1061" s="2" t="n">
        <v>4.0797</v>
      </c>
      <c r="S1061" s="2" t="n">
        <v>4.2805</v>
      </c>
      <c r="T1061" s="2" t="n">
        <v>4.8965</v>
      </c>
      <c r="U1061" s="2" t="n">
        <v>4.9507</v>
      </c>
      <c r="V1061" s="2" t="n">
        <v>5.0002</v>
      </c>
      <c r="W1061" s="2" t="n">
        <v>3.1689</v>
      </c>
      <c r="X1061" s="2" t="n">
        <v>3.7249</v>
      </c>
      <c r="Y1061" s="2" t="n">
        <v>3.6655</v>
      </c>
      <c r="Z1061" s="2" t="n">
        <v>4.3611</v>
      </c>
      <c r="AA1061" s="2" t="n">
        <v>3.3312</v>
      </c>
      <c r="AB1061" s="2" t="n">
        <v>3.9418</v>
      </c>
      <c r="AC1061" s="2" t="n">
        <v>3.8598</v>
      </c>
      <c r="AD1061" s="2" t="n">
        <v>4.8361</v>
      </c>
      <c r="AE1061" s="2" t="n">
        <v>3.8389</v>
      </c>
      <c r="AF1061" s="2" t="n">
        <v>3.877</v>
      </c>
      <c r="AG1061" s="2" t="n">
        <v>4.8267</v>
      </c>
      <c r="AH1061" s="2" t="n">
        <v>4.7228</v>
      </c>
      <c r="AI1061" s="2" t="n">
        <v>5.1159</v>
      </c>
      <c r="AJ1061" s="2" t="n">
        <v>4.8893</v>
      </c>
      <c r="AK1061" s="2" t="n">
        <v>4.8398</v>
      </c>
      <c r="AL1061" s="2" t="n">
        <v>4.9785</v>
      </c>
    </row>
    <row r="1062" customFormat="false" ht="13.5" hidden="false" customHeight="false" outlineLevel="0" collapsed="false">
      <c r="A1062" s="2" t="n">
        <v>11.3958</v>
      </c>
      <c r="B1062" s="2" t="n">
        <v>761.5874</v>
      </c>
      <c r="C1062" s="2" t="n">
        <v>1.4969</v>
      </c>
      <c r="D1062" s="2" t="n">
        <v>1.6824</v>
      </c>
      <c r="E1062" s="2" t="n">
        <v>1.5569</v>
      </c>
      <c r="F1062" s="2" t="n">
        <v>1.9749</v>
      </c>
      <c r="G1062" s="2" t="n">
        <v>1.8541</v>
      </c>
      <c r="H1062" s="2" t="n">
        <v>1.7775</v>
      </c>
      <c r="I1062" s="2" t="n">
        <v>1.7689</v>
      </c>
      <c r="J1062" s="2" t="n">
        <v>1.6376</v>
      </c>
      <c r="K1062" s="2" t="n">
        <v>1.7187</v>
      </c>
      <c r="L1062" s="2" t="n">
        <v>1.7358</v>
      </c>
      <c r="M1062" s="2" t="n">
        <v>1.7905</v>
      </c>
      <c r="N1062" s="2" t="n">
        <v>2.1951</v>
      </c>
      <c r="O1062" s="2" t="n">
        <v>1.857</v>
      </c>
      <c r="P1062" s="2" t="n">
        <v>2.0185</v>
      </c>
      <c r="Q1062" s="2" t="n">
        <v>2.0809</v>
      </c>
      <c r="R1062" s="2" t="n">
        <v>2.0751</v>
      </c>
      <c r="S1062" s="2" t="n">
        <v>1.9053</v>
      </c>
      <c r="T1062" s="2" t="n">
        <v>1.5696</v>
      </c>
      <c r="U1062" s="2" t="n">
        <v>1.9365</v>
      </c>
      <c r="V1062" s="2" t="n">
        <v>1.9559</v>
      </c>
      <c r="W1062" s="2" t="n">
        <v>1.5786</v>
      </c>
      <c r="X1062" s="2" t="n">
        <v>1.8203</v>
      </c>
      <c r="Y1062" s="2" t="n">
        <v>1.6405</v>
      </c>
      <c r="Z1062" s="2" t="n">
        <v>2.0058</v>
      </c>
      <c r="AA1062" s="2" t="n">
        <v>1.9403</v>
      </c>
      <c r="AB1062" s="2" t="n">
        <v>1.8716</v>
      </c>
      <c r="AC1062" s="2" t="n">
        <v>1.8217</v>
      </c>
      <c r="AD1062" s="2" t="n">
        <v>1.6607</v>
      </c>
      <c r="AE1062" s="2" t="n">
        <v>1.7833</v>
      </c>
      <c r="AF1062" s="2" t="n">
        <v>1.801</v>
      </c>
      <c r="AG1062" s="2" t="n">
        <v>1.3987</v>
      </c>
      <c r="AH1062" s="2" t="n">
        <v>1.4954</v>
      </c>
      <c r="AI1062" s="2" t="n">
        <v>1.4424</v>
      </c>
      <c r="AJ1062" s="2" t="n">
        <v>1.4714</v>
      </c>
      <c r="AK1062" s="2" t="n">
        <v>1.4375</v>
      </c>
      <c r="AL1062" s="2" t="n">
        <v>1.4786</v>
      </c>
    </row>
    <row r="1063" customFormat="false" ht="13.5" hidden="false" customHeight="false" outlineLevel="0" collapsed="false">
      <c r="A1063" s="2" t="n">
        <v>11.3976</v>
      </c>
      <c r="B1063" s="2" t="n">
        <v>565.3742</v>
      </c>
      <c r="C1063" s="2" t="n">
        <v>0.2206</v>
      </c>
      <c r="D1063" s="2" t="n">
        <v>0.1759</v>
      </c>
      <c r="E1063" s="2" t="n">
        <v>0.2813</v>
      </c>
      <c r="F1063" s="2" t="n">
        <v>0.2739</v>
      </c>
      <c r="G1063" s="2" t="n">
        <v>0.2396</v>
      </c>
      <c r="H1063" s="2" t="n">
        <v>0.2791</v>
      </c>
      <c r="I1063" s="2" t="n">
        <v>0.3304</v>
      </c>
      <c r="J1063" s="2" t="n">
        <v>0.3565</v>
      </c>
      <c r="K1063" s="2" t="n">
        <v>0.2697</v>
      </c>
      <c r="L1063" s="2" t="n">
        <v>0.2724</v>
      </c>
      <c r="M1063" s="2" t="n">
        <v>0.3523</v>
      </c>
      <c r="N1063" s="2" t="n">
        <v>0.4052</v>
      </c>
      <c r="O1063" s="2" t="n">
        <v>0.4025</v>
      </c>
      <c r="P1063" s="2" t="n">
        <v>0.4242</v>
      </c>
      <c r="Q1063" s="2" t="n">
        <v>0.3067</v>
      </c>
      <c r="R1063" s="2" t="n">
        <v>0.3049</v>
      </c>
      <c r="S1063" s="2" t="n">
        <v>0.4088</v>
      </c>
      <c r="T1063" s="2" t="n">
        <v>0.2617</v>
      </c>
      <c r="U1063" s="2" t="n">
        <v>0.3583</v>
      </c>
      <c r="V1063" s="2" t="n">
        <v>0.3619</v>
      </c>
      <c r="W1063" s="2" t="n">
        <v>0.255</v>
      </c>
      <c r="X1063" s="2" t="n">
        <v>0.2347</v>
      </c>
      <c r="Y1063" s="2" t="n">
        <v>0.3133</v>
      </c>
      <c r="Z1063" s="2" t="n">
        <v>0.315</v>
      </c>
      <c r="AA1063" s="2" t="n">
        <v>0.2605</v>
      </c>
      <c r="AB1063" s="2" t="n">
        <v>0.2885</v>
      </c>
      <c r="AC1063" s="2" t="n">
        <v>0.3538</v>
      </c>
      <c r="AD1063" s="2" t="n">
        <v>0.3405</v>
      </c>
      <c r="AE1063" s="2" t="n">
        <v>0.2936</v>
      </c>
      <c r="AF1063" s="2" t="n">
        <v>0.2965</v>
      </c>
      <c r="AG1063" s="2" t="n">
        <v>0.2289</v>
      </c>
      <c r="AH1063" s="2" t="n">
        <v>0.3033</v>
      </c>
      <c r="AI1063" s="2" t="n">
        <v>0.3042</v>
      </c>
      <c r="AJ1063" s="2" t="n">
        <v>0.2043</v>
      </c>
      <c r="AK1063" s="2" t="n">
        <v>0.2576</v>
      </c>
      <c r="AL1063" s="2" t="n">
        <v>0.265</v>
      </c>
    </row>
    <row r="1064" customFormat="false" ht="13.5" hidden="false" customHeight="false" outlineLevel="0" collapsed="false">
      <c r="A1064" s="2" t="n">
        <v>11.3984</v>
      </c>
      <c r="B1064" s="2" t="n">
        <v>617.4728</v>
      </c>
      <c r="C1064" s="2" t="n">
        <v>0.9483</v>
      </c>
      <c r="D1064" s="2" t="n">
        <v>1.0325</v>
      </c>
      <c r="E1064" s="2" t="n">
        <v>0.8865</v>
      </c>
      <c r="F1064" s="2" t="n">
        <v>1.1508</v>
      </c>
      <c r="G1064" s="2" t="n">
        <v>1.0207</v>
      </c>
      <c r="H1064" s="2" t="n">
        <v>1.2945</v>
      </c>
      <c r="I1064" s="2" t="n">
        <v>1.2114</v>
      </c>
      <c r="J1064" s="2" t="n">
        <v>0.9839</v>
      </c>
      <c r="K1064" s="2" t="n">
        <v>1.0661</v>
      </c>
      <c r="L1064" s="2" t="n">
        <v>1.0767</v>
      </c>
      <c r="M1064" s="2" t="n">
        <v>1.3808</v>
      </c>
      <c r="N1064" s="2" t="n">
        <v>1.2118</v>
      </c>
      <c r="O1064" s="2" t="n">
        <v>0.9602</v>
      </c>
      <c r="P1064" s="2" t="n">
        <v>0.9178</v>
      </c>
      <c r="Q1064" s="2" t="n">
        <v>0.9371</v>
      </c>
      <c r="R1064" s="2" t="n">
        <v>0.9789</v>
      </c>
      <c r="S1064" s="2" t="n">
        <v>1.095</v>
      </c>
      <c r="T1064" s="2" t="n">
        <v>0.9525</v>
      </c>
      <c r="U1064" s="2" t="n">
        <v>1.0543</v>
      </c>
      <c r="V1064" s="2" t="n">
        <v>1.0648</v>
      </c>
      <c r="W1064" s="2" t="n">
        <v>1.0623</v>
      </c>
      <c r="X1064" s="2" t="n">
        <v>1.0829</v>
      </c>
      <c r="Y1064" s="2" t="n">
        <v>0.9096</v>
      </c>
      <c r="Z1064" s="2" t="n">
        <v>1.1029</v>
      </c>
      <c r="AA1064" s="2" t="n">
        <v>1.0145</v>
      </c>
      <c r="AB1064" s="2" t="n">
        <v>1.2272</v>
      </c>
      <c r="AC1064" s="2" t="n">
        <v>1.1941</v>
      </c>
      <c r="AD1064" s="2" t="n">
        <v>1.0003</v>
      </c>
      <c r="AE1064" s="2" t="n">
        <v>1.069</v>
      </c>
      <c r="AF1064" s="2" t="n">
        <v>1.0796</v>
      </c>
      <c r="AG1064" s="2" t="n">
        <v>0.8666</v>
      </c>
      <c r="AH1064" s="2" t="n">
        <v>1.0414</v>
      </c>
      <c r="AI1064" s="2" t="n">
        <v>0.8911</v>
      </c>
      <c r="AJ1064" s="2" t="n">
        <v>0.9431</v>
      </c>
      <c r="AK1064" s="2" t="n">
        <v>0.9262</v>
      </c>
      <c r="AL1064" s="2" t="n">
        <v>0.9527</v>
      </c>
    </row>
    <row r="1065" customFormat="false" ht="13.5" hidden="false" customHeight="false" outlineLevel="0" collapsed="false">
      <c r="A1065" s="2" t="n">
        <v>11.3994</v>
      </c>
      <c r="B1065" s="2" t="n">
        <v>878.6185</v>
      </c>
      <c r="C1065" s="2" t="n">
        <v>0.8979</v>
      </c>
      <c r="D1065" s="2" t="n">
        <v>0.965</v>
      </c>
      <c r="E1065" s="2" t="n">
        <v>0.878</v>
      </c>
      <c r="F1065" s="2" t="n">
        <v>0.9055</v>
      </c>
      <c r="G1065" s="2" t="n">
        <v>0.8904</v>
      </c>
      <c r="H1065" s="2" t="n">
        <v>0.8198</v>
      </c>
      <c r="I1065" s="2" t="n">
        <v>0.7961</v>
      </c>
      <c r="J1065" s="2" t="n">
        <v>0.843</v>
      </c>
      <c r="K1065" s="2" t="n">
        <v>0.8745</v>
      </c>
      <c r="L1065" s="2" t="n">
        <v>0.8832</v>
      </c>
      <c r="M1065" s="2" t="n">
        <v>0.9798</v>
      </c>
      <c r="N1065" s="2" t="n">
        <v>0.8631</v>
      </c>
      <c r="O1065" s="2" t="n">
        <v>0.7742</v>
      </c>
      <c r="P1065" s="2" t="n">
        <v>0.6761</v>
      </c>
      <c r="Q1065" s="2" t="n">
        <v>0.7664</v>
      </c>
      <c r="R1065" s="2" t="n">
        <v>0.6888</v>
      </c>
      <c r="S1065" s="2" t="n">
        <v>0.7019</v>
      </c>
      <c r="T1065" s="2" t="n">
        <v>0.6887</v>
      </c>
      <c r="U1065" s="2" t="n">
        <v>0.7674</v>
      </c>
      <c r="V1065" s="2" t="n">
        <v>0.775</v>
      </c>
      <c r="W1065" s="2" t="n">
        <v>0.9231</v>
      </c>
      <c r="X1065" s="2" t="n">
        <v>0.9441</v>
      </c>
      <c r="Y1065" s="2" t="n">
        <v>0.8562</v>
      </c>
      <c r="Z1065" s="2" t="n">
        <v>0.8561</v>
      </c>
      <c r="AA1065" s="2" t="n">
        <v>0.8718</v>
      </c>
      <c r="AB1065" s="2" t="n">
        <v>0.7947</v>
      </c>
      <c r="AC1065" s="2" t="n">
        <v>0.7802</v>
      </c>
      <c r="AD1065" s="2" t="n">
        <v>0.8236</v>
      </c>
      <c r="AE1065" s="2" t="n">
        <v>0.8523</v>
      </c>
      <c r="AF1065" s="2" t="n">
        <v>0.8607</v>
      </c>
      <c r="AG1065" s="2" t="n">
        <v>0.7896</v>
      </c>
      <c r="AH1065" s="2" t="n">
        <v>0.8629</v>
      </c>
      <c r="AI1065" s="2" t="n">
        <v>0.8073</v>
      </c>
      <c r="AJ1065" s="2" t="n">
        <v>0.7279</v>
      </c>
      <c r="AK1065" s="2" t="n">
        <v>0.789</v>
      </c>
      <c r="AL1065" s="2" t="n">
        <v>0.8116</v>
      </c>
    </row>
    <row r="1066" customFormat="false" ht="13.5" hidden="false" customHeight="false" outlineLevel="0" collapsed="false">
      <c r="A1066" s="2" t="n">
        <v>11.4</v>
      </c>
      <c r="B1066" s="2" t="n">
        <v>425.3018</v>
      </c>
      <c r="C1066" s="2" t="n">
        <v>0.6663</v>
      </c>
      <c r="D1066" s="2" t="n">
        <v>0.4764</v>
      </c>
      <c r="E1066" s="2" t="n">
        <v>0.4916</v>
      </c>
      <c r="F1066" s="2" t="n">
        <v>0.6329</v>
      </c>
      <c r="G1066" s="2" t="n">
        <v>0.5729</v>
      </c>
      <c r="H1066" s="2" t="n">
        <v>0.7087</v>
      </c>
      <c r="I1066" s="2" t="n">
        <v>0.6305</v>
      </c>
      <c r="J1066" s="2" t="n">
        <v>0.5597</v>
      </c>
      <c r="K1066" s="2" t="n">
        <v>0.5924</v>
      </c>
      <c r="L1066" s="2" t="n">
        <v>0.5983</v>
      </c>
      <c r="M1066" s="2" t="n">
        <v>0.6227</v>
      </c>
      <c r="N1066" s="2" t="n">
        <v>0.8095</v>
      </c>
      <c r="O1066" s="2" t="n">
        <v>0.6773</v>
      </c>
      <c r="P1066" s="2" t="n">
        <v>0.7664</v>
      </c>
      <c r="Q1066" s="2" t="n">
        <v>0.6788</v>
      </c>
      <c r="R1066" s="2" t="n">
        <v>0.7089</v>
      </c>
      <c r="S1066" s="2" t="n">
        <v>0.6412</v>
      </c>
      <c r="T1066" s="2" t="n">
        <v>0.6497</v>
      </c>
      <c r="U1066" s="2" t="n">
        <v>0.6943</v>
      </c>
      <c r="V1066" s="2" t="n">
        <v>0.7013</v>
      </c>
      <c r="W1066" s="2" t="n">
        <v>0.6587</v>
      </c>
      <c r="X1066" s="2" t="n">
        <v>0.5629</v>
      </c>
      <c r="Y1066" s="2" t="n">
        <v>0.541</v>
      </c>
      <c r="Z1066" s="2" t="n">
        <v>0.6733</v>
      </c>
      <c r="AA1066" s="2" t="n">
        <v>0.6088</v>
      </c>
      <c r="AB1066" s="2" t="n">
        <v>0.716</v>
      </c>
      <c r="AC1066" s="2" t="n">
        <v>0.6397</v>
      </c>
      <c r="AD1066" s="2" t="n">
        <v>0.5973</v>
      </c>
      <c r="AE1066" s="2" t="n">
        <v>0.6214</v>
      </c>
      <c r="AF1066" s="2" t="n">
        <v>0.6276</v>
      </c>
      <c r="AG1066" s="2" t="n">
        <v>0.6072</v>
      </c>
      <c r="AH1066" s="2" t="n">
        <v>0.6545</v>
      </c>
      <c r="AI1066" s="2" t="n">
        <v>0.658</v>
      </c>
      <c r="AJ1066" s="2" t="n">
        <v>0.6339</v>
      </c>
      <c r="AK1066" s="2" t="n">
        <v>0.632</v>
      </c>
      <c r="AL1066" s="2" t="n">
        <v>0.6501</v>
      </c>
    </row>
    <row r="1067" customFormat="false" ht="13.5" hidden="false" customHeight="false" outlineLevel="0" collapsed="false">
      <c r="A1067" s="2" t="n">
        <v>11.4057</v>
      </c>
      <c r="B1067" s="2" t="n">
        <v>350.3041</v>
      </c>
      <c r="C1067" s="2" t="n">
        <v>0.9606</v>
      </c>
      <c r="D1067" s="2" t="n">
        <v>0.6855</v>
      </c>
      <c r="E1067" s="2" t="n">
        <v>0.966</v>
      </c>
      <c r="F1067" s="2" t="n">
        <v>1.1675</v>
      </c>
      <c r="G1067" s="2" t="n">
        <v>0.8622</v>
      </c>
      <c r="H1067" s="2" t="n">
        <v>1.0057</v>
      </c>
      <c r="I1067" s="2" t="n">
        <v>0.7321</v>
      </c>
      <c r="J1067" s="2" t="n">
        <v>0.7895</v>
      </c>
      <c r="K1067" s="2" t="n">
        <v>0.8961</v>
      </c>
      <c r="L1067" s="2" t="n">
        <v>0.9051</v>
      </c>
      <c r="M1067" s="2" t="n">
        <v>0.91</v>
      </c>
      <c r="N1067" s="2" t="n">
        <v>1.5273</v>
      </c>
      <c r="O1067" s="2" t="n">
        <v>1.4501</v>
      </c>
      <c r="P1067" s="2" t="n">
        <v>1.397</v>
      </c>
      <c r="Q1067" s="2" t="n">
        <v>1.2612</v>
      </c>
      <c r="R1067" s="2" t="n">
        <v>1.3836</v>
      </c>
      <c r="S1067" s="2" t="n">
        <v>0.9444</v>
      </c>
      <c r="T1067" s="2" t="n">
        <v>1.3182</v>
      </c>
      <c r="U1067" s="2" t="n">
        <v>1.274</v>
      </c>
      <c r="V1067" s="2" t="n">
        <v>1.2867</v>
      </c>
      <c r="W1067" s="2" t="n">
        <v>0.9527</v>
      </c>
      <c r="X1067" s="2" t="n">
        <v>0.9015</v>
      </c>
      <c r="Y1067" s="2" t="n">
        <v>1.0931</v>
      </c>
      <c r="Z1067" s="2" t="n">
        <v>1.2377</v>
      </c>
      <c r="AA1067" s="2" t="n">
        <v>0.9779</v>
      </c>
      <c r="AB1067" s="2" t="n">
        <v>1.1124</v>
      </c>
      <c r="AC1067" s="2" t="n">
        <v>0.7937</v>
      </c>
      <c r="AD1067" s="2" t="n">
        <v>0.948</v>
      </c>
      <c r="AE1067" s="2" t="n">
        <v>0.9966</v>
      </c>
      <c r="AF1067" s="2" t="n">
        <v>1.0065</v>
      </c>
      <c r="AG1067" s="2" t="n">
        <v>1.0973</v>
      </c>
      <c r="AH1067" s="2" t="n">
        <v>1.1179</v>
      </c>
      <c r="AI1067" s="2" t="n">
        <v>1.1609</v>
      </c>
      <c r="AJ1067" s="2" t="n">
        <v>1.1997</v>
      </c>
      <c r="AK1067" s="2" t="n">
        <v>1.1325</v>
      </c>
      <c r="AL1067" s="2" t="n">
        <v>1.165</v>
      </c>
    </row>
    <row r="1068" customFormat="false" ht="13.5" hidden="false" customHeight="false" outlineLevel="0" collapsed="false">
      <c r="A1068" s="2" t="n">
        <v>11.4062</v>
      </c>
      <c r="B1068" s="2" t="n">
        <v>427.3379</v>
      </c>
      <c r="C1068" s="2" t="n">
        <v>0.9337</v>
      </c>
      <c r="D1068" s="2" t="n">
        <v>1.0936</v>
      </c>
      <c r="E1068" s="2" t="n">
        <v>0.9699</v>
      </c>
      <c r="F1068" s="2" t="n">
        <v>1.1268</v>
      </c>
      <c r="G1068" s="2" t="n">
        <v>0.9398</v>
      </c>
      <c r="H1068" s="2" t="n">
        <v>1.2692</v>
      </c>
      <c r="I1068" s="2" t="n">
        <v>1.224</v>
      </c>
      <c r="J1068" s="2" t="n">
        <v>1.0516</v>
      </c>
      <c r="K1068" s="2" t="n">
        <v>1.0761</v>
      </c>
      <c r="L1068" s="2" t="n">
        <v>1.0868</v>
      </c>
      <c r="M1068" s="2" t="n">
        <v>1.4179</v>
      </c>
      <c r="N1068" s="2" t="n">
        <v>1.0617</v>
      </c>
      <c r="O1068" s="2" t="n">
        <v>1.2174</v>
      </c>
      <c r="P1068" s="2" t="n">
        <v>1.2695</v>
      </c>
      <c r="Q1068" s="2" t="n">
        <v>1.2148</v>
      </c>
      <c r="R1068" s="2" t="n">
        <v>1.2511</v>
      </c>
      <c r="S1068" s="2" t="n">
        <v>1.331</v>
      </c>
      <c r="T1068" s="2" t="n">
        <v>1.1004</v>
      </c>
      <c r="U1068" s="2" t="n">
        <v>1.233</v>
      </c>
      <c r="V1068" s="2" t="n">
        <v>1.2453</v>
      </c>
      <c r="W1068" s="2" t="n">
        <v>1.0607</v>
      </c>
      <c r="X1068" s="2" t="n">
        <v>1.091</v>
      </c>
      <c r="Y1068" s="2" t="n">
        <v>1.0373</v>
      </c>
      <c r="Z1068" s="2" t="n">
        <v>1.1745</v>
      </c>
      <c r="AA1068" s="2" t="n">
        <v>1.0247</v>
      </c>
      <c r="AB1068" s="2" t="n">
        <v>1.2775</v>
      </c>
      <c r="AC1068" s="2" t="n">
        <v>1.2638</v>
      </c>
      <c r="AD1068" s="2" t="n">
        <v>1.0907</v>
      </c>
      <c r="AE1068" s="2" t="n">
        <v>1.1217</v>
      </c>
      <c r="AF1068" s="2" t="n">
        <v>1.1329</v>
      </c>
      <c r="AG1068" s="2" t="n">
        <v>1.1299</v>
      </c>
      <c r="AH1068" s="2" t="n">
        <v>1.0925</v>
      </c>
      <c r="AI1068" s="2" t="n">
        <v>1.0101</v>
      </c>
      <c r="AJ1068" s="2" t="n">
        <v>1.2804</v>
      </c>
      <c r="AK1068" s="2" t="n">
        <v>1.1169</v>
      </c>
      <c r="AL1068" s="2" t="n">
        <v>1.1489</v>
      </c>
    </row>
    <row r="1069" customFormat="false" ht="13.5" hidden="false" customHeight="false" outlineLevel="0" collapsed="false">
      <c r="A1069" s="2" t="n">
        <v>11.4064</v>
      </c>
      <c r="B1069" s="2" t="n">
        <v>377.2437</v>
      </c>
      <c r="C1069" s="2" t="n">
        <v>0.9281</v>
      </c>
      <c r="D1069" s="2" t="n">
        <v>0.8273</v>
      </c>
      <c r="E1069" s="2" t="n">
        <v>1.0867</v>
      </c>
      <c r="F1069" s="2" t="n">
        <v>1.1691</v>
      </c>
      <c r="G1069" s="2" t="n">
        <v>0.8576</v>
      </c>
      <c r="H1069" s="2" t="n">
        <v>1.1594</v>
      </c>
      <c r="I1069" s="2" t="n">
        <v>0.9158</v>
      </c>
      <c r="J1069" s="2" t="n">
        <v>0.858</v>
      </c>
      <c r="K1069" s="2" t="n">
        <v>0.9753</v>
      </c>
      <c r="L1069" s="2" t="n">
        <v>0.985</v>
      </c>
      <c r="M1069" s="2" t="n">
        <v>0.7161</v>
      </c>
      <c r="N1069" s="2" t="n">
        <v>1.1527</v>
      </c>
      <c r="O1069" s="2" t="n">
        <v>1.1863</v>
      </c>
      <c r="P1069" s="2" t="n">
        <v>1.0599</v>
      </c>
      <c r="Q1069" s="2" t="n">
        <v>1.146</v>
      </c>
      <c r="R1069" s="2" t="n">
        <v>0.9946</v>
      </c>
      <c r="S1069" s="2" t="n">
        <v>0.9827</v>
      </c>
      <c r="T1069" s="2" t="n">
        <v>1.0828</v>
      </c>
      <c r="U1069" s="2" t="n">
        <v>1.0401</v>
      </c>
      <c r="V1069" s="2" t="n">
        <v>1.0505</v>
      </c>
      <c r="W1069" s="2" t="n">
        <v>0.8793</v>
      </c>
      <c r="X1069" s="2" t="n">
        <v>0.9136</v>
      </c>
      <c r="Y1069" s="2" t="n">
        <v>1.1173</v>
      </c>
      <c r="Z1069" s="2" t="n">
        <v>1.1529</v>
      </c>
      <c r="AA1069" s="2" t="n">
        <v>0.9447</v>
      </c>
      <c r="AB1069" s="2" t="n">
        <v>1.1292</v>
      </c>
      <c r="AC1069" s="2" t="n">
        <v>0.9422</v>
      </c>
      <c r="AD1069" s="2" t="n">
        <v>0.9385</v>
      </c>
      <c r="AE1069" s="2" t="n">
        <v>0.9971</v>
      </c>
      <c r="AF1069" s="2" t="n">
        <v>1.007</v>
      </c>
      <c r="AG1069" s="2" t="n">
        <v>0.8867</v>
      </c>
      <c r="AH1069" s="2" t="n">
        <v>0.844</v>
      </c>
      <c r="AI1069" s="2" t="n">
        <v>0.8426</v>
      </c>
      <c r="AJ1069" s="2" t="n">
        <v>0.9015</v>
      </c>
      <c r="AK1069" s="2" t="n">
        <v>0.86</v>
      </c>
      <c r="AL1069" s="2" t="n">
        <v>0.8847</v>
      </c>
    </row>
    <row r="1070" customFormat="false" ht="13.5" hidden="false" customHeight="false" outlineLevel="0" collapsed="false">
      <c r="A1070" s="2" t="n">
        <v>11.4367</v>
      </c>
      <c r="B1070" s="2" t="n">
        <v>665.4526</v>
      </c>
      <c r="C1070" s="2" t="n">
        <v>1.1603</v>
      </c>
      <c r="D1070" s="2" t="n">
        <v>1.207</v>
      </c>
      <c r="E1070" s="2" t="n">
        <v>1.3203</v>
      </c>
      <c r="F1070" s="2" t="n">
        <v>1.4896</v>
      </c>
      <c r="G1070" s="2" t="n">
        <v>1.2845</v>
      </c>
      <c r="H1070" s="2" t="n">
        <v>1.4188</v>
      </c>
      <c r="I1070" s="2" t="n">
        <v>1.5207</v>
      </c>
      <c r="J1070" s="2" t="n">
        <v>1.4963</v>
      </c>
      <c r="K1070" s="2" t="n">
        <v>1.3622</v>
      </c>
      <c r="L1070" s="2" t="n">
        <v>1.3758</v>
      </c>
      <c r="M1070" s="2" t="n">
        <v>1.7353</v>
      </c>
      <c r="N1070" s="2" t="n">
        <v>1.6476</v>
      </c>
      <c r="O1070" s="2" t="n">
        <v>1.5875</v>
      </c>
      <c r="P1070" s="2" t="n">
        <v>1.6007</v>
      </c>
      <c r="Q1070" s="2" t="n">
        <v>1.6405</v>
      </c>
      <c r="R1070" s="2" t="n">
        <v>1.6186</v>
      </c>
      <c r="S1070" s="2" t="n">
        <v>1.7189</v>
      </c>
      <c r="T1070" s="2" t="n">
        <v>1.4062</v>
      </c>
      <c r="U1070" s="2" t="n">
        <v>1.6194</v>
      </c>
      <c r="V1070" s="2" t="n">
        <v>1.6356</v>
      </c>
      <c r="W1070" s="2" t="n">
        <v>1.3114</v>
      </c>
      <c r="X1070" s="2" t="n">
        <v>1.3243</v>
      </c>
      <c r="Y1070" s="2" t="n">
        <v>1.3944</v>
      </c>
      <c r="Z1070" s="2" t="n">
        <v>1.5328</v>
      </c>
      <c r="AA1070" s="2" t="n">
        <v>1.3954</v>
      </c>
      <c r="AB1070" s="2" t="n">
        <v>1.4842</v>
      </c>
      <c r="AC1070" s="2" t="n">
        <v>1.5868</v>
      </c>
      <c r="AD1070" s="2" t="n">
        <v>1.5101</v>
      </c>
      <c r="AE1070" s="2" t="n">
        <v>1.4348</v>
      </c>
      <c r="AF1070" s="2" t="n">
        <v>1.449</v>
      </c>
      <c r="AG1070" s="2" t="n">
        <v>1.3675</v>
      </c>
      <c r="AH1070" s="2" t="n">
        <v>1.4533</v>
      </c>
      <c r="AI1070" s="2" t="n">
        <v>1.1962</v>
      </c>
      <c r="AJ1070" s="2" t="n">
        <v>1.4147</v>
      </c>
      <c r="AK1070" s="2" t="n">
        <v>1.3443</v>
      </c>
      <c r="AL1070" s="2" t="n">
        <v>1.3829</v>
      </c>
    </row>
    <row r="1071" customFormat="false" ht="13.5" hidden="false" customHeight="false" outlineLevel="0" collapsed="false">
      <c r="A1071" s="2" t="n">
        <v>11.4384</v>
      </c>
      <c r="B1071" s="2" t="n">
        <v>299.2714</v>
      </c>
      <c r="C1071" s="2" t="n">
        <v>0.1796</v>
      </c>
      <c r="D1071" s="2" t="n">
        <v>0.2469</v>
      </c>
      <c r="E1071" s="2" t="n">
        <v>0.2197</v>
      </c>
      <c r="F1071" s="2" t="n">
        <v>0.2027</v>
      </c>
      <c r="G1071" s="2" t="n">
        <v>0.1979</v>
      </c>
      <c r="H1071" s="2" t="n">
        <v>0.2316</v>
      </c>
      <c r="I1071" s="2" t="n">
        <v>0.1866</v>
      </c>
      <c r="J1071" s="2" t="n">
        <v>0.2088</v>
      </c>
      <c r="K1071" s="2" t="n">
        <v>0.2092</v>
      </c>
      <c r="L1071" s="2" t="n">
        <v>0.2113</v>
      </c>
      <c r="M1071" s="2" t="n">
        <v>0.2428</v>
      </c>
      <c r="N1071" s="2" t="n">
        <v>0.2095</v>
      </c>
      <c r="O1071" s="2" t="n">
        <v>0.2552</v>
      </c>
      <c r="P1071" s="2" t="n">
        <v>0.2281</v>
      </c>
      <c r="Q1071" s="2" t="n">
        <v>0.2308</v>
      </c>
      <c r="R1071" s="2" t="n">
        <v>0.2699</v>
      </c>
      <c r="S1071" s="2" t="n">
        <v>0.2963</v>
      </c>
      <c r="T1071" s="2" t="n">
        <v>0.2136</v>
      </c>
      <c r="U1071" s="2" t="n">
        <v>0.2433</v>
      </c>
      <c r="V1071" s="2" t="n">
        <v>0.2457</v>
      </c>
      <c r="W1071" s="2" t="n">
        <v>0.1965</v>
      </c>
      <c r="X1071" s="2" t="n">
        <v>0.2387</v>
      </c>
      <c r="Y1071" s="2" t="n">
        <v>0.2298</v>
      </c>
      <c r="Z1071" s="2" t="n">
        <v>0.2112</v>
      </c>
      <c r="AA1071" s="2" t="n">
        <v>0.2093</v>
      </c>
      <c r="AB1071" s="2" t="n">
        <v>0.2437</v>
      </c>
      <c r="AC1071" s="2" t="n">
        <v>0.2165</v>
      </c>
      <c r="AD1071" s="2" t="n">
        <v>0.2153</v>
      </c>
      <c r="AE1071" s="2" t="n">
        <v>0.219</v>
      </c>
      <c r="AF1071" s="2" t="n">
        <v>0.2212</v>
      </c>
      <c r="AG1071" s="2" t="n">
        <v>0.2168</v>
      </c>
      <c r="AH1071" s="2" t="n">
        <v>0.2369</v>
      </c>
      <c r="AI1071" s="2" t="n">
        <v>0.244</v>
      </c>
      <c r="AJ1071" s="2" t="n">
        <v>0.1948</v>
      </c>
      <c r="AK1071" s="2" t="n">
        <v>0.2209</v>
      </c>
      <c r="AL1071" s="2" t="n">
        <v>0.2272</v>
      </c>
    </row>
    <row r="1072" customFormat="false" ht="13.5" hidden="false" customHeight="false" outlineLevel="0" collapsed="false">
      <c r="A1072" s="2" t="n">
        <v>11.4452</v>
      </c>
      <c r="B1072" s="2" t="n">
        <v>688.497</v>
      </c>
      <c r="C1072" s="2" t="n">
        <v>0.7145</v>
      </c>
      <c r="D1072" s="2" t="n">
        <v>0.8592</v>
      </c>
      <c r="E1072" s="2" t="n">
        <v>0.7455</v>
      </c>
      <c r="F1072" s="2" t="n">
        <v>0.8158</v>
      </c>
      <c r="G1072" s="2" t="n">
        <v>0.7752</v>
      </c>
      <c r="H1072" s="2" t="n">
        <v>0.7611</v>
      </c>
      <c r="I1072" s="2" t="n">
        <v>0.884</v>
      </c>
      <c r="J1072" s="2" t="n">
        <v>0.7176</v>
      </c>
      <c r="K1072" s="2" t="n">
        <v>0.7841</v>
      </c>
      <c r="L1072" s="2" t="n">
        <v>0.792</v>
      </c>
      <c r="M1072" s="2" t="n">
        <v>0.674</v>
      </c>
      <c r="N1072" s="2" t="n">
        <v>0.7238</v>
      </c>
      <c r="O1072" s="2" t="n">
        <v>0.936</v>
      </c>
      <c r="P1072" s="2" t="n">
        <v>0.7682</v>
      </c>
      <c r="Q1072" s="2" t="n">
        <v>0.8455</v>
      </c>
      <c r="R1072" s="2" t="n">
        <v>0.9118</v>
      </c>
      <c r="S1072" s="2" t="n">
        <v>0.9354</v>
      </c>
      <c r="T1072" s="2" t="n">
        <v>0.9473</v>
      </c>
      <c r="U1072" s="2" t="n">
        <v>0.8428</v>
      </c>
      <c r="V1072" s="2" t="n">
        <v>0.8512</v>
      </c>
      <c r="W1072" s="2" t="n">
        <v>0.7079</v>
      </c>
      <c r="X1072" s="2" t="n">
        <v>0.8293</v>
      </c>
      <c r="Y1072" s="2" t="n">
        <v>0.7974</v>
      </c>
      <c r="Z1072" s="2" t="n">
        <v>0.8118</v>
      </c>
      <c r="AA1072" s="2" t="n">
        <v>0.8049</v>
      </c>
      <c r="AB1072" s="2" t="n">
        <v>0.8073</v>
      </c>
      <c r="AC1072" s="2" t="n">
        <v>0.9061</v>
      </c>
      <c r="AD1072" s="2" t="n">
        <v>0.7958</v>
      </c>
      <c r="AE1072" s="2" t="n">
        <v>0.8033</v>
      </c>
      <c r="AF1072" s="2" t="n">
        <v>0.8113</v>
      </c>
      <c r="AG1072" s="2" t="n">
        <v>0.9164</v>
      </c>
      <c r="AH1072" s="2" t="n">
        <v>0.9394</v>
      </c>
      <c r="AI1072" s="2" t="n">
        <v>1.0325</v>
      </c>
      <c r="AJ1072" s="2" t="n">
        <v>1.0139</v>
      </c>
      <c r="AK1072" s="2" t="n">
        <v>0.9658</v>
      </c>
      <c r="AL1072" s="2" t="n">
        <v>0.9935</v>
      </c>
    </row>
    <row r="1073" customFormat="false" ht="13.5" hidden="false" customHeight="false" outlineLevel="0" collapsed="false">
      <c r="A1073" s="2" t="n">
        <v>11.4453</v>
      </c>
      <c r="B1073" s="2" t="n">
        <v>693.453</v>
      </c>
      <c r="C1073" s="2" t="n">
        <v>3.2196</v>
      </c>
      <c r="D1073" s="2" t="n">
        <v>3.5257</v>
      </c>
      <c r="E1073" s="2" t="n">
        <v>3.4306</v>
      </c>
      <c r="F1073" s="2" t="n">
        <v>4.5948</v>
      </c>
      <c r="G1073" s="2" t="n">
        <v>3.6798</v>
      </c>
      <c r="H1073" s="2" t="n">
        <v>4.0364</v>
      </c>
      <c r="I1073" s="2" t="n">
        <v>4.7959</v>
      </c>
      <c r="J1073" s="2" t="n">
        <v>4.0339</v>
      </c>
      <c r="K1073" s="2" t="n">
        <v>3.9146</v>
      </c>
      <c r="L1073" s="2" t="n">
        <v>3.9537</v>
      </c>
      <c r="M1073" s="2" t="n">
        <v>5.1613</v>
      </c>
      <c r="N1073" s="2" t="n">
        <v>5.178</v>
      </c>
      <c r="O1073" s="2" t="n">
        <v>5.1096</v>
      </c>
      <c r="P1073" s="2" t="n">
        <v>5.1364</v>
      </c>
      <c r="Q1073" s="2" t="n">
        <v>5.6059</v>
      </c>
      <c r="R1073" s="2" t="n">
        <v>5.5472</v>
      </c>
      <c r="S1073" s="2" t="n">
        <v>5.1137</v>
      </c>
      <c r="T1073" s="2" t="n">
        <v>4.6874</v>
      </c>
      <c r="U1073" s="2" t="n">
        <v>5.1924</v>
      </c>
      <c r="V1073" s="2" t="n">
        <v>5.2444</v>
      </c>
      <c r="W1073" s="2" t="n">
        <v>3.7262</v>
      </c>
      <c r="X1073" s="2" t="n">
        <v>3.9605</v>
      </c>
      <c r="Y1073" s="2" t="n">
        <v>3.8719</v>
      </c>
      <c r="Z1073" s="2" t="n">
        <v>4.7789</v>
      </c>
      <c r="AA1073" s="2" t="n">
        <v>4.231</v>
      </c>
      <c r="AB1073" s="2" t="n">
        <v>4.463</v>
      </c>
      <c r="AC1073" s="2" t="n">
        <v>4.9259</v>
      </c>
      <c r="AD1073" s="2" t="n">
        <v>4.3063</v>
      </c>
      <c r="AE1073" s="2" t="n">
        <v>4.2594</v>
      </c>
      <c r="AF1073" s="2" t="n">
        <v>4.3017</v>
      </c>
      <c r="AG1073" s="2" t="n">
        <v>5.1664</v>
      </c>
      <c r="AH1073" s="2" t="n">
        <v>5.1298</v>
      </c>
      <c r="AI1073" s="2" t="n">
        <v>5.2908</v>
      </c>
      <c r="AJ1073" s="2" t="n">
        <v>5.2471</v>
      </c>
      <c r="AK1073" s="2" t="n">
        <v>5.1564</v>
      </c>
      <c r="AL1073" s="2" t="n">
        <v>5.3042</v>
      </c>
    </row>
    <row r="1074" customFormat="false" ht="13.5" hidden="false" customHeight="false" outlineLevel="0" collapsed="false">
      <c r="A1074" s="2" t="n">
        <v>11.4537</v>
      </c>
      <c r="B1074" s="2" t="n">
        <v>298.3066</v>
      </c>
      <c r="C1074" s="2" t="n">
        <v>0.1694</v>
      </c>
      <c r="D1074" s="2" t="n">
        <v>0.2136</v>
      </c>
      <c r="E1074" s="2" t="n">
        <v>0.1944</v>
      </c>
      <c r="F1074" s="2" t="n">
        <v>0.1723</v>
      </c>
      <c r="G1074" s="2" t="n">
        <v>0.2127</v>
      </c>
      <c r="H1074" s="2" t="n">
        <v>0.2171</v>
      </c>
      <c r="I1074" s="2" t="n">
        <v>0.1613</v>
      </c>
      <c r="J1074" s="2" t="n">
        <v>0.1667</v>
      </c>
      <c r="K1074" s="2" t="n">
        <v>0.1884</v>
      </c>
      <c r="L1074" s="2" t="n">
        <v>0.1903</v>
      </c>
      <c r="M1074" s="2" t="n">
        <v>0.2228</v>
      </c>
      <c r="N1074" s="2" t="n">
        <v>0.1345</v>
      </c>
      <c r="O1074" s="2" t="n">
        <v>0.1698</v>
      </c>
      <c r="P1074" s="2" t="n">
        <v>0.2036</v>
      </c>
      <c r="Q1074" s="2" t="n">
        <v>0.2245</v>
      </c>
      <c r="R1074" s="2" t="n">
        <v>0.1839</v>
      </c>
      <c r="S1074" s="2" t="n">
        <v>0.2331</v>
      </c>
      <c r="T1074" s="2" t="n">
        <v>0.1755</v>
      </c>
      <c r="U1074" s="2" t="n">
        <v>0.1935</v>
      </c>
      <c r="V1074" s="2" t="n">
        <v>0.1954</v>
      </c>
      <c r="W1074" s="2" t="n">
        <v>0.1837</v>
      </c>
      <c r="X1074" s="2" t="n">
        <v>0.1947</v>
      </c>
      <c r="Y1074" s="2" t="n">
        <v>0.1892</v>
      </c>
      <c r="Z1074" s="2" t="n">
        <v>0.182</v>
      </c>
      <c r="AA1074" s="2" t="n">
        <v>0.2189</v>
      </c>
      <c r="AB1074" s="2" t="n">
        <v>0.2108</v>
      </c>
      <c r="AC1074" s="2" t="n">
        <v>0.1813</v>
      </c>
      <c r="AD1074" s="2" t="n">
        <v>0.1732</v>
      </c>
      <c r="AE1074" s="2" t="n">
        <v>0.1908</v>
      </c>
      <c r="AF1074" s="2" t="n">
        <v>0.1927</v>
      </c>
      <c r="AG1074" s="2" t="n">
        <v>0.2314</v>
      </c>
      <c r="AH1074" s="2" t="n">
        <v>0.242</v>
      </c>
      <c r="AI1074" s="2" t="n">
        <v>0.1675</v>
      </c>
      <c r="AJ1074" s="2" t="n">
        <v>0.2022</v>
      </c>
      <c r="AK1074" s="2" t="n">
        <v>0.2087</v>
      </c>
      <c r="AL1074" s="2" t="n">
        <v>0.2146</v>
      </c>
    </row>
    <row r="1075" customFormat="false" ht="13.5" hidden="false" customHeight="false" outlineLevel="0" collapsed="false">
      <c r="A1075" s="2" t="n">
        <v>11.4561</v>
      </c>
      <c r="B1075" s="2" t="n">
        <v>379.2808</v>
      </c>
      <c r="C1075" s="2" t="n">
        <v>0.8842</v>
      </c>
      <c r="D1075" s="2" t="n">
        <v>1.1064</v>
      </c>
      <c r="E1075" s="2" t="n">
        <v>1.0909</v>
      </c>
      <c r="F1075" s="2" t="n">
        <v>1.0709</v>
      </c>
      <c r="G1075" s="2" t="n">
        <v>1.0557</v>
      </c>
      <c r="H1075" s="2" t="n">
        <v>1.1952</v>
      </c>
      <c r="I1075" s="2" t="n">
        <v>1.3706</v>
      </c>
      <c r="J1075" s="2" t="n">
        <v>0.8724</v>
      </c>
      <c r="K1075" s="2" t="n">
        <v>1.0808</v>
      </c>
      <c r="L1075" s="2" t="n">
        <v>1.0916</v>
      </c>
      <c r="M1075" s="2" t="n">
        <v>1.1379</v>
      </c>
      <c r="N1075" s="2" t="n">
        <v>1.1199</v>
      </c>
      <c r="O1075" s="2" t="n">
        <v>1.287</v>
      </c>
      <c r="P1075" s="2" t="n">
        <v>1.1836</v>
      </c>
      <c r="Q1075" s="2" t="n">
        <v>1.3614</v>
      </c>
      <c r="R1075" s="2" t="n">
        <v>1.2498</v>
      </c>
      <c r="S1075" s="2" t="n">
        <v>1.1337</v>
      </c>
      <c r="T1075" s="2" t="n">
        <v>1.0986</v>
      </c>
      <c r="U1075" s="2" t="n">
        <v>1.1965</v>
      </c>
      <c r="V1075" s="2" t="n">
        <v>1.2085</v>
      </c>
      <c r="W1075" s="2" t="n">
        <v>0.9527</v>
      </c>
      <c r="X1075" s="2" t="n">
        <v>1.1153</v>
      </c>
      <c r="Y1075" s="2" t="n">
        <v>1.1459</v>
      </c>
      <c r="Z1075" s="2" t="n">
        <v>1.1103</v>
      </c>
      <c r="AA1075" s="2" t="n">
        <v>1.1503</v>
      </c>
      <c r="AB1075" s="2" t="n">
        <v>1.2213</v>
      </c>
      <c r="AC1075" s="2" t="n">
        <v>1.3242</v>
      </c>
      <c r="AD1075" s="2" t="n">
        <v>0.9536</v>
      </c>
      <c r="AE1075" s="2" t="n">
        <v>1.116</v>
      </c>
      <c r="AF1075" s="2" t="n">
        <v>1.1271</v>
      </c>
      <c r="AG1075" s="2" t="n">
        <v>1.0328</v>
      </c>
      <c r="AH1075" s="2" t="n">
        <v>1.0882</v>
      </c>
      <c r="AI1075" s="2" t="n">
        <v>1.0475</v>
      </c>
      <c r="AJ1075" s="2" t="n">
        <v>1.0838</v>
      </c>
      <c r="AK1075" s="2" t="n">
        <v>1.0524</v>
      </c>
      <c r="AL1075" s="2" t="n">
        <v>1.0826</v>
      </c>
    </row>
    <row r="1076" customFormat="false" ht="13.5" hidden="false" customHeight="false" outlineLevel="0" collapsed="false">
      <c r="A1076" s="2" t="n">
        <v>11.4597</v>
      </c>
      <c r="B1076" s="2" t="n">
        <v>578.416</v>
      </c>
      <c r="C1076" s="2" t="n">
        <v>4.0837</v>
      </c>
      <c r="D1076" s="2" t="n">
        <v>4.4029</v>
      </c>
      <c r="E1076" s="2" t="n">
        <v>4.1844</v>
      </c>
      <c r="F1076" s="2" t="n">
        <v>3.919</v>
      </c>
      <c r="G1076" s="2" t="n">
        <v>4.3914</v>
      </c>
      <c r="H1076" s="2" t="n">
        <v>3.0059</v>
      </c>
      <c r="I1076" s="2" t="n">
        <v>3.5358</v>
      </c>
      <c r="J1076" s="2" t="n">
        <v>3.2761</v>
      </c>
      <c r="K1076" s="2" t="n">
        <v>3.8499</v>
      </c>
      <c r="L1076" s="2" t="n">
        <v>3.8884</v>
      </c>
      <c r="M1076" s="2" t="n">
        <v>5.3427</v>
      </c>
      <c r="N1076" s="2" t="n">
        <v>4.5124</v>
      </c>
      <c r="O1076" s="2" t="n">
        <v>3.5328</v>
      </c>
      <c r="P1076" s="2" t="n">
        <v>3.3497</v>
      </c>
      <c r="Q1076" s="2" t="n">
        <v>4.9661</v>
      </c>
      <c r="R1076" s="2" t="n">
        <v>4.7648</v>
      </c>
      <c r="S1076" s="2" t="n">
        <v>4.9642</v>
      </c>
      <c r="T1076" s="2" t="n">
        <v>3.9014</v>
      </c>
      <c r="U1076" s="2" t="n">
        <v>4.4168</v>
      </c>
      <c r="V1076" s="2" t="n">
        <v>4.4609</v>
      </c>
      <c r="W1076" s="2" t="n">
        <v>4.4223</v>
      </c>
      <c r="X1076" s="2" t="n">
        <v>4.4526</v>
      </c>
      <c r="Y1076" s="2" t="n">
        <v>4.041</v>
      </c>
      <c r="Z1076" s="2" t="n">
        <v>3.813</v>
      </c>
      <c r="AA1076" s="2" t="n">
        <v>4.6053</v>
      </c>
      <c r="AB1076" s="2" t="n">
        <v>3.4853</v>
      </c>
      <c r="AC1076" s="2" t="n">
        <v>3.9363</v>
      </c>
      <c r="AD1076" s="2" t="n">
        <v>3.5221</v>
      </c>
      <c r="AE1076" s="2" t="n">
        <v>4.0146</v>
      </c>
      <c r="AF1076" s="2" t="n">
        <v>4.0545</v>
      </c>
      <c r="AG1076" s="2" t="n">
        <v>3.7714</v>
      </c>
      <c r="AH1076" s="2" t="n">
        <v>3.6243</v>
      </c>
      <c r="AI1076" s="2" t="n">
        <v>3.5222</v>
      </c>
      <c r="AJ1076" s="2" t="n">
        <v>3.7299</v>
      </c>
      <c r="AK1076" s="2" t="n">
        <v>3.6253</v>
      </c>
      <c r="AL1076" s="2" t="n">
        <v>3.7292</v>
      </c>
    </row>
    <row r="1077" customFormat="false" ht="13.5" hidden="false" customHeight="false" outlineLevel="0" collapsed="false">
      <c r="A1077" s="2" t="n">
        <v>11.4623</v>
      </c>
      <c r="B1077" s="2" t="n">
        <v>535.4539</v>
      </c>
      <c r="C1077" s="2" t="n">
        <v>0.1924</v>
      </c>
      <c r="D1077" s="2" t="n">
        <v>0.2265</v>
      </c>
      <c r="E1077" s="2" t="n">
        <v>0.2684</v>
      </c>
      <c r="F1077" s="2" t="n">
        <v>0.2952</v>
      </c>
      <c r="G1077" s="2" t="n">
        <v>0.2843</v>
      </c>
      <c r="H1077" s="2" t="n">
        <v>0.2795</v>
      </c>
      <c r="I1077" s="2" t="n">
        <v>0.2651</v>
      </c>
      <c r="J1077" s="2" t="n">
        <v>0.2401</v>
      </c>
      <c r="K1077" s="2" t="n">
        <v>0.2564</v>
      </c>
      <c r="L1077" s="2" t="n">
        <v>0.259</v>
      </c>
      <c r="M1077" s="2" t="n">
        <v>0.221</v>
      </c>
      <c r="N1077" s="2" t="n">
        <v>0.2052</v>
      </c>
      <c r="O1077" s="2" t="n">
        <v>0.2385</v>
      </c>
      <c r="P1077" s="2" t="n">
        <v>0.2914</v>
      </c>
      <c r="Q1077" s="2" t="n">
        <v>0.2894</v>
      </c>
      <c r="R1077" s="2" t="n">
        <v>0.2655</v>
      </c>
      <c r="S1077" s="2" t="n">
        <v>0.2938</v>
      </c>
      <c r="T1077" s="2" t="n">
        <v>0.1974</v>
      </c>
      <c r="U1077" s="2" t="n">
        <v>0.2503</v>
      </c>
      <c r="V1077" s="2" t="n">
        <v>0.2528</v>
      </c>
      <c r="W1077" s="2" t="n">
        <v>0.2006</v>
      </c>
      <c r="X1077" s="2" t="n">
        <v>0.2223</v>
      </c>
      <c r="Y1077" s="2" t="n">
        <v>0.2622</v>
      </c>
      <c r="Z1077" s="2" t="n">
        <v>0.2972</v>
      </c>
      <c r="AA1077" s="2" t="n">
        <v>0.2899</v>
      </c>
      <c r="AB1077" s="2" t="n">
        <v>0.2788</v>
      </c>
      <c r="AC1077" s="2" t="n">
        <v>0.2751</v>
      </c>
      <c r="AD1077" s="2" t="n">
        <v>0.2349</v>
      </c>
      <c r="AE1077" s="2" t="n">
        <v>0.2563</v>
      </c>
      <c r="AF1077" s="2" t="n">
        <v>0.2589</v>
      </c>
      <c r="AG1077" s="2" t="n">
        <v>0.1973</v>
      </c>
      <c r="AH1077" s="2" t="n">
        <v>0.2335</v>
      </c>
      <c r="AI1077" s="2" t="n">
        <v>0.2553</v>
      </c>
      <c r="AJ1077" s="2" t="n">
        <v>0.3041</v>
      </c>
      <c r="AK1077" s="2" t="n">
        <v>0.2451</v>
      </c>
      <c r="AL1077" s="2" t="n">
        <v>0.2521</v>
      </c>
    </row>
    <row r="1078" customFormat="false" ht="13.5" hidden="false" customHeight="false" outlineLevel="0" collapsed="false">
      <c r="A1078" s="2" t="n">
        <v>11.4725</v>
      </c>
      <c r="B1078" s="2" t="n">
        <v>315.2314</v>
      </c>
      <c r="C1078" s="2" t="n">
        <v>0.305</v>
      </c>
      <c r="D1078" s="2" t="n">
        <v>0.3761</v>
      </c>
      <c r="E1078" s="2" t="n">
        <v>0.3354</v>
      </c>
      <c r="F1078" s="2" t="n">
        <v>0.448</v>
      </c>
      <c r="G1078" s="2" t="n">
        <v>0.3402</v>
      </c>
      <c r="H1078" s="2" t="n">
        <v>0.2785</v>
      </c>
      <c r="I1078" s="2" t="n">
        <v>0.3767</v>
      </c>
      <c r="J1078" s="2" t="n">
        <v>0.3635</v>
      </c>
      <c r="K1078" s="2" t="n">
        <v>0.3529</v>
      </c>
      <c r="L1078" s="2" t="n">
        <v>0.3565</v>
      </c>
      <c r="M1078" s="2" t="n">
        <v>0.3222</v>
      </c>
      <c r="N1078" s="2" t="n">
        <v>0.2664</v>
      </c>
      <c r="O1078" s="2" t="n">
        <v>0.3457</v>
      </c>
      <c r="P1078" s="2" t="n">
        <v>0.3673</v>
      </c>
      <c r="Q1078" s="2" t="n">
        <v>0.2747</v>
      </c>
      <c r="R1078" s="2" t="n">
        <v>0.3474</v>
      </c>
      <c r="S1078" s="2" t="n">
        <v>0.3341</v>
      </c>
      <c r="T1078" s="2" t="n">
        <v>0.2821</v>
      </c>
      <c r="U1078" s="2" t="n">
        <v>0.3175</v>
      </c>
      <c r="V1078" s="2" t="n">
        <v>0.3207</v>
      </c>
      <c r="W1078" s="2" t="n">
        <v>0.3109</v>
      </c>
      <c r="X1078" s="2" t="n">
        <v>0.3503</v>
      </c>
      <c r="Y1078" s="2" t="n">
        <v>0.3397</v>
      </c>
      <c r="Z1078" s="2" t="n">
        <v>0.4319</v>
      </c>
      <c r="AA1078" s="2" t="n">
        <v>0.3284</v>
      </c>
      <c r="AB1078" s="2" t="n">
        <v>0.2989</v>
      </c>
      <c r="AC1078" s="2" t="n">
        <v>0.3697</v>
      </c>
      <c r="AD1078" s="2" t="n">
        <v>0.3512</v>
      </c>
      <c r="AE1078" s="2" t="n">
        <v>0.3459</v>
      </c>
      <c r="AF1078" s="2" t="n">
        <v>0.3494</v>
      </c>
      <c r="AG1078" s="2" t="n">
        <v>0.3452</v>
      </c>
      <c r="AH1078" s="2" t="n">
        <v>0.3489</v>
      </c>
      <c r="AI1078" s="2" t="n">
        <v>0.3132</v>
      </c>
      <c r="AJ1078" s="2" t="n">
        <v>0.3456</v>
      </c>
      <c r="AK1078" s="2" t="n">
        <v>0.3348</v>
      </c>
      <c r="AL1078" s="2" t="n">
        <v>0.3444</v>
      </c>
    </row>
    <row r="1079" customFormat="false" ht="13.5" hidden="false" customHeight="false" outlineLevel="0" collapsed="false">
      <c r="A1079" s="2" t="n">
        <v>11.4862</v>
      </c>
      <c r="B1079" s="2" t="n">
        <v>822.5</v>
      </c>
      <c r="C1079" s="2" t="n">
        <v>0.8622</v>
      </c>
      <c r="D1079" s="2" t="n">
        <v>1.171</v>
      </c>
      <c r="E1079" s="2" t="n">
        <v>1.0508</v>
      </c>
      <c r="F1079" s="2" t="n">
        <v>0.9592</v>
      </c>
      <c r="G1079" s="2" t="n">
        <v>0.8725</v>
      </c>
      <c r="H1079" s="2" t="n">
        <v>1.2398</v>
      </c>
      <c r="I1079" s="2" t="n">
        <v>1.1143</v>
      </c>
      <c r="J1079" s="2" t="n">
        <v>1.1977</v>
      </c>
      <c r="K1079" s="2" t="n">
        <v>1.0584</v>
      </c>
      <c r="L1079" s="2" t="n">
        <v>1.069</v>
      </c>
      <c r="M1079" s="2" t="n">
        <v>1.0423</v>
      </c>
      <c r="N1079" s="2" t="n">
        <v>1.1754</v>
      </c>
      <c r="O1079" s="2" t="n">
        <v>1.1622</v>
      </c>
      <c r="P1079" s="2" t="n">
        <v>0.8557</v>
      </c>
      <c r="Q1079" s="2" t="n">
        <v>1.2561</v>
      </c>
      <c r="R1079" s="2" t="n">
        <v>1.3309</v>
      </c>
      <c r="S1079" s="2" t="n">
        <v>1.3052</v>
      </c>
      <c r="T1079" s="2" t="n">
        <v>0.7761</v>
      </c>
      <c r="U1079" s="2" t="n">
        <v>1.113</v>
      </c>
      <c r="V1079" s="2" t="n">
        <v>1.1241</v>
      </c>
      <c r="W1079" s="2" t="n">
        <v>0.912</v>
      </c>
      <c r="X1079" s="2" t="n">
        <v>1.178</v>
      </c>
      <c r="Y1079" s="2" t="n">
        <v>1.0842</v>
      </c>
      <c r="Z1079" s="2" t="n">
        <v>0.9424</v>
      </c>
      <c r="AA1079" s="2" t="n">
        <v>0.9844</v>
      </c>
      <c r="AB1079" s="2" t="n">
        <v>1.2757</v>
      </c>
      <c r="AC1079" s="2" t="n">
        <v>1.1744</v>
      </c>
      <c r="AD1079" s="2" t="n">
        <v>1.117</v>
      </c>
      <c r="AE1079" s="2" t="n">
        <v>1.0781</v>
      </c>
      <c r="AF1079" s="2" t="n">
        <v>1.0888</v>
      </c>
      <c r="AG1079" s="2" t="n">
        <v>1.0318</v>
      </c>
      <c r="AH1079" s="2" t="n">
        <v>1.0663</v>
      </c>
      <c r="AI1079" s="2" t="n">
        <v>0.9079</v>
      </c>
      <c r="AJ1079" s="2" t="n">
        <v>0.9404</v>
      </c>
      <c r="AK1079" s="2" t="n">
        <v>0.9767</v>
      </c>
      <c r="AL1079" s="2" t="n">
        <v>1.0047</v>
      </c>
    </row>
    <row r="1080" customFormat="false" ht="13.5" hidden="false" customHeight="false" outlineLevel="0" collapsed="false">
      <c r="A1080" s="2" t="n">
        <v>11.4894</v>
      </c>
      <c r="B1080" s="2" t="n">
        <v>249.1817</v>
      </c>
      <c r="C1080" s="2" t="n">
        <v>0.175</v>
      </c>
      <c r="D1080" s="2" t="n">
        <v>0.21</v>
      </c>
      <c r="E1080" s="2" t="n">
        <v>0.2447</v>
      </c>
      <c r="F1080" s="2" t="n">
        <v>0.2017</v>
      </c>
      <c r="G1080" s="2" t="n">
        <v>0.2352</v>
      </c>
      <c r="H1080" s="2" t="n">
        <v>0.156</v>
      </c>
      <c r="I1080" s="2" t="n">
        <v>0.217</v>
      </c>
      <c r="J1080" s="2" t="n">
        <v>0.2567</v>
      </c>
      <c r="K1080" s="2" t="n">
        <v>0.212</v>
      </c>
      <c r="L1080" s="2" t="n">
        <v>0.2142</v>
      </c>
      <c r="M1080" s="2" t="n">
        <v>0.2515</v>
      </c>
      <c r="N1080" s="2" t="n">
        <v>0.1882</v>
      </c>
      <c r="O1080" s="2" t="n">
        <v>0.2167</v>
      </c>
      <c r="P1080" s="2" t="n">
        <v>0.2068</v>
      </c>
      <c r="Q1080" s="2" t="n">
        <v>0.2329</v>
      </c>
      <c r="R1080" s="2" t="n">
        <v>0.3231</v>
      </c>
      <c r="S1080" s="2" t="n">
        <v>0.2535</v>
      </c>
      <c r="T1080" s="2" t="n">
        <v>0.1881</v>
      </c>
      <c r="U1080" s="2" t="n">
        <v>0.2326</v>
      </c>
      <c r="V1080" s="2" t="n">
        <v>0.2349</v>
      </c>
      <c r="W1080" s="2" t="n">
        <v>0.1952</v>
      </c>
      <c r="X1080" s="2" t="n">
        <v>0.2055</v>
      </c>
      <c r="Y1080" s="2" t="n">
        <v>0.2389</v>
      </c>
      <c r="Z1080" s="2" t="n">
        <v>0.205</v>
      </c>
      <c r="AA1080" s="2" t="n">
        <v>0.2381</v>
      </c>
      <c r="AB1080" s="2" t="n">
        <v>0.2002</v>
      </c>
      <c r="AC1080" s="2" t="n">
        <v>0.2285</v>
      </c>
      <c r="AD1080" s="2" t="n">
        <v>0.2451</v>
      </c>
      <c r="AE1080" s="2" t="n">
        <v>0.2184</v>
      </c>
      <c r="AF1080" s="2" t="n">
        <v>0.2206</v>
      </c>
      <c r="AG1080" s="2" t="n">
        <v>0.2278</v>
      </c>
      <c r="AH1080" s="2" t="n">
        <v>0.1994</v>
      </c>
      <c r="AI1080" s="2" t="n">
        <v>0.2551</v>
      </c>
      <c r="AJ1080" s="2" t="n">
        <v>0.1932</v>
      </c>
      <c r="AK1080" s="2" t="n">
        <v>0.2167</v>
      </c>
      <c r="AL1080" s="2" t="n">
        <v>0.2229</v>
      </c>
    </row>
    <row r="1081" customFormat="false" ht="13.5" hidden="false" customHeight="false" outlineLevel="0" collapsed="false">
      <c r="A1081" s="2" t="n">
        <v>11.4906</v>
      </c>
      <c r="B1081" s="2" t="n">
        <v>351.2507</v>
      </c>
      <c r="C1081" s="2" t="n">
        <v>0.7382</v>
      </c>
      <c r="D1081" s="2" t="n">
        <v>0.652</v>
      </c>
      <c r="E1081" s="2" t="n">
        <v>0.9724</v>
      </c>
      <c r="F1081" s="2" t="n">
        <v>0.8174</v>
      </c>
      <c r="G1081" s="2" t="n">
        <v>0.77</v>
      </c>
      <c r="H1081" s="2" t="n">
        <v>0.9841</v>
      </c>
      <c r="I1081" s="2" t="n">
        <v>1.1979</v>
      </c>
      <c r="J1081" s="2" t="n">
        <v>0.8163</v>
      </c>
      <c r="K1081" s="2" t="n">
        <v>0.8685</v>
      </c>
      <c r="L1081" s="2" t="n">
        <v>0.8772</v>
      </c>
      <c r="M1081" s="2" t="n">
        <v>1.2655</v>
      </c>
      <c r="N1081" s="2" t="n">
        <v>1.5377</v>
      </c>
      <c r="O1081" s="2" t="n">
        <v>1.35</v>
      </c>
      <c r="P1081" s="2" t="n">
        <v>1.3704</v>
      </c>
      <c r="Q1081" s="2" t="n">
        <v>1.0747</v>
      </c>
      <c r="R1081" s="2" t="n">
        <v>1.1716</v>
      </c>
      <c r="S1081" s="2" t="n">
        <v>0.9982</v>
      </c>
      <c r="T1081" s="2" t="n">
        <v>0.9184</v>
      </c>
      <c r="U1081" s="2" t="n">
        <v>1.2108</v>
      </c>
      <c r="V1081" s="2" t="n">
        <v>1.2229</v>
      </c>
      <c r="W1081" s="2" t="n">
        <v>0.8751</v>
      </c>
      <c r="X1081" s="2" t="n">
        <v>0.8789</v>
      </c>
      <c r="Y1081" s="2" t="n">
        <v>1.0727</v>
      </c>
      <c r="Z1081" s="2" t="n">
        <v>0.9666</v>
      </c>
      <c r="AA1081" s="2" t="n">
        <v>0.86</v>
      </c>
      <c r="AB1081" s="2" t="n">
        <v>1.042</v>
      </c>
      <c r="AC1081" s="2" t="n">
        <v>1.1592</v>
      </c>
      <c r="AD1081" s="2" t="n">
        <v>0.8635</v>
      </c>
      <c r="AE1081" s="2" t="n">
        <v>0.9599</v>
      </c>
      <c r="AF1081" s="2" t="n">
        <v>0.9694</v>
      </c>
      <c r="AG1081" s="2" t="n">
        <v>1.037</v>
      </c>
      <c r="AH1081" s="2" t="n">
        <v>0.9245</v>
      </c>
      <c r="AI1081" s="2" t="n">
        <v>1.0162</v>
      </c>
      <c r="AJ1081" s="2" t="n">
        <v>0.9536</v>
      </c>
      <c r="AK1081" s="2" t="n">
        <v>0.973</v>
      </c>
      <c r="AL1081" s="2" t="n">
        <v>1.0009</v>
      </c>
    </row>
    <row r="1082" customFormat="false" ht="13.5" hidden="false" customHeight="false" outlineLevel="0" collapsed="false">
      <c r="A1082" s="2" t="n">
        <v>11.5159</v>
      </c>
      <c r="B1082" s="2" t="n">
        <v>691.4165</v>
      </c>
      <c r="C1082" s="2" t="n">
        <v>1.3896</v>
      </c>
      <c r="D1082" s="2" t="n">
        <v>1.8442</v>
      </c>
      <c r="E1082" s="2" t="n">
        <v>1.4727</v>
      </c>
      <c r="F1082" s="2" t="n">
        <v>1.711</v>
      </c>
      <c r="G1082" s="2" t="n">
        <v>1.2999</v>
      </c>
      <c r="H1082" s="2" t="n">
        <v>1.4247</v>
      </c>
      <c r="I1082" s="2" t="n">
        <v>1.5405</v>
      </c>
      <c r="J1082" s="2" t="n">
        <v>1.4054</v>
      </c>
      <c r="K1082" s="2" t="n">
        <v>1.511</v>
      </c>
      <c r="L1082" s="2" t="n">
        <v>1.5261</v>
      </c>
      <c r="M1082" s="2" t="n">
        <v>1.7513</v>
      </c>
      <c r="N1082" s="2" t="n">
        <v>1.6148</v>
      </c>
      <c r="O1082" s="2" t="n">
        <v>1.7761</v>
      </c>
      <c r="P1082" s="2" t="n">
        <v>1.6266</v>
      </c>
      <c r="Q1082" s="2" t="n">
        <v>1.7492</v>
      </c>
      <c r="R1082" s="2" t="n">
        <v>1.5781</v>
      </c>
      <c r="S1082" s="2" t="n">
        <v>1.8193</v>
      </c>
      <c r="T1082" s="2" t="n">
        <v>1.3173</v>
      </c>
      <c r="U1082" s="2" t="n">
        <v>1.6541</v>
      </c>
      <c r="V1082" s="2" t="n">
        <v>1.6706</v>
      </c>
      <c r="W1082" s="2" t="n">
        <v>1.488</v>
      </c>
      <c r="X1082" s="2" t="n">
        <v>1.7955</v>
      </c>
      <c r="Y1082" s="2" t="n">
        <v>1.5568</v>
      </c>
      <c r="Z1082" s="2" t="n">
        <v>1.7066</v>
      </c>
      <c r="AA1082" s="2" t="n">
        <v>1.4351</v>
      </c>
      <c r="AB1082" s="2" t="n">
        <v>1.4784</v>
      </c>
      <c r="AC1082" s="2" t="n">
        <v>1.6273</v>
      </c>
      <c r="AD1082" s="2" t="n">
        <v>1.4174</v>
      </c>
      <c r="AE1082" s="2" t="n">
        <v>1.5556</v>
      </c>
      <c r="AF1082" s="2" t="n">
        <v>1.571</v>
      </c>
      <c r="AG1082" s="2" t="n">
        <v>1.2574</v>
      </c>
      <c r="AH1082" s="2" t="n">
        <v>1.4048</v>
      </c>
      <c r="AI1082" s="2" t="n">
        <v>1.2745</v>
      </c>
      <c r="AJ1082" s="2" t="n">
        <v>1.3983</v>
      </c>
      <c r="AK1082" s="2" t="n">
        <v>1.3204</v>
      </c>
      <c r="AL1082" s="2" t="n">
        <v>1.3582</v>
      </c>
    </row>
    <row r="1083" customFormat="false" ht="13.5" hidden="false" customHeight="false" outlineLevel="0" collapsed="false">
      <c r="A1083" s="2" t="n">
        <v>11.5195</v>
      </c>
      <c r="B1083" s="2" t="n">
        <v>413.2652</v>
      </c>
      <c r="C1083" s="2" t="n">
        <v>24.6471</v>
      </c>
      <c r="D1083" s="2" t="n">
        <v>35.9584</v>
      </c>
      <c r="E1083" s="2" t="n">
        <v>29.1947</v>
      </c>
      <c r="F1083" s="2" t="n">
        <v>28.3586</v>
      </c>
      <c r="G1083" s="2" t="n">
        <v>25.5466</v>
      </c>
      <c r="H1083" s="2" t="n">
        <v>28.5397</v>
      </c>
      <c r="I1083" s="2" t="n">
        <v>27.1727</v>
      </c>
      <c r="J1083" s="2" t="n">
        <v>29.255</v>
      </c>
      <c r="K1083" s="2" t="n">
        <v>28.5841</v>
      </c>
      <c r="L1083" s="2" t="n">
        <v>28.8699</v>
      </c>
      <c r="M1083" s="2" t="n">
        <v>35.7689</v>
      </c>
      <c r="N1083" s="2" t="n">
        <v>32.5992</v>
      </c>
      <c r="O1083" s="2" t="n">
        <v>33.0771</v>
      </c>
      <c r="P1083" s="2" t="n">
        <v>31.1645</v>
      </c>
      <c r="Q1083" s="2" t="n">
        <v>32.853</v>
      </c>
      <c r="R1083" s="2" t="n">
        <v>33.7321</v>
      </c>
      <c r="S1083" s="2" t="n">
        <v>31.6753</v>
      </c>
      <c r="T1083" s="2" t="n">
        <v>26.695</v>
      </c>
      <c r="U1083" s="2" t="n">
        <v>32.1956</v>
      </c>
      <c r="V1083" s="2" t="n">
        <v>32.5176</v>
      </c>
      <c r="W1083" s="2" t="n">
        <v>27.5801</v>
      </c>
      <c r="X1083" s="2" t="n">
        <v>35.29</v>
      </c>
      <c r="Y1083" s="2" t="n">
        <v>30.3226</v>
      </c>
      <c r="Z1083" s="2" t="n">
        <v>29.3577</v>
      </c>
      <c r="AA1083" s="2" t="n">
        <v>27.8112</v>
      </c>
      <c r="AB1083" s="2" t="n">
        <v>30.1555</v>
      </c>
      <c r="AC1083" s="2" t="n">
        <v>28.5986</v>
      </c>
      <c r="AD1083" s="2" t="n">
        <v>29.3144</v>
      </c>
      <c r="AE1083" s="2" t="n">
        <v>29.656</v>
      </c>
      <c r="AF1083" s="2" t="n">
        <v>29.9507</v>
      </c>
      <c r="AG1083" s="2" t="n">
        <v>26.4163</v>
      </c>
      <c r="AH1083" s="2" t="n">
        <v>24.8799</v>
      </c>
      <c r="AI1083" s="2" t="n">
        <v>25.4433</v>
      </c>
      <c r="AJ1083" s="2" t="n">
        <v>25.6671</v>
      </c>
      <c r="AK1083" s="2" t="n">
        <v>25.3456</v>
      </c>
      <c r="AL1083" s="2" t="n">
        <v>26.0719</v>
      </c>
    </row>
    <row r="1084" customFormat="false" ht="13.5" hidden="false" customHeight="false" outlineLevel="0" collapsed="false">
      <c r="A1084" s="2" t="n">
        <v>11.5206</v>
      </c>
      <c r="B1084" s="2" t="n">
        <v>279.1578</v>
      </c>
      <c r="C1084" s="2" t="n">
        <v>1.2898</v>
      </c>
      <c r="D1084" s="2" t="n">
        <v>2.0016</v>
      </c>
      <c r="E1084" s="2" t="n">
        <v>1.6889</v>
      </c>
      <c r="F1084" s="2" t="n">
        <v>1.933</v>
      </c>
      <c r="G1084" s="2" t="n">
        <v>1.3177</v>
      </c>
      <c r="H1084" s="2" t="n">
        <v>1.5275</v>
      </c>
      <c r="I1084" s="2" t="n">
        <v>1.2748</v>
      </c>
      <c r="J1084" s="2" t="n">
        <v>1.5173</v>
      </c>
      <c r="K1084" s="2" t="n">
        <v>1.5688</v>
      </c>
      <c r="L1084" s="2" t="n">
        <v>1.5845</v>
      </c>
      <c r="M1084" s="2" t="n">
        <v>1.5968</v>
      </c>
      <c r="N1084" s="2" t="n">
        <v>1.7952</v>
      </c>
      <c r="O1084" s="2" t="n">
        <v>1.5817</v>
      </c>
      <c r="P1084" s="2" t="n">
        <v>1.6365</v>
      </c>
      <c r="Q1084" s="2" t="n">
        <v>1.4316</v>
      </c>
      <c r="R1084" s="2" t="n">
        <v>1.658</v>
      </c>
      <c r="S1084" s="2" t="n">
        <v>1.607</v>
      </c>
      <c r="T1084" s="2" t="n">
        <v>1.2438</v>
      </c>
      <c r="U1084" s="2" t="n">
        <v>1.5688</v>
      </c>
      <c r="V1084" s="2" t="n">
        <v>1.5845</v>
      </c>
      <c r="W1084" s="2" t="n">
        <v>1.3738</v>
      </c>
      <c r="X1084" s="2" t="n">
        <v>1.9595</v>
      </c>
      <c r="Y1084" s="2" t="n">
        <v>1.6704</v>
      </c>
      <c r="Z1084" s="2" t="n">
        <v>1.8767</v>
      </c>
      <c r="AA1084" s="2" t="n">
        <v>1.3668</v>
      </c>
      <c r="AB1084" s="2" t="n">
        <v>1.5764</v>
      </c>
      <c r="AC1084" s="2" t="n">
        <v>1.3726</v>
      </c>
      <c r="AD1084" s="2" t="n">
        <v>1.4834</v>
      </c>
      <c r="AE1084" s="2" t="n">
        <v>1.5775</v>
      </c>
      <c r="AF1084" s="2" t="n">
        <v>1.5932</v>
      </c>
      <c r="AG1084" s="2" t="n">
        <v>1.0524</v>
      </c>
      <c r="AH1084" s="2" t="n">
        <v>1.258</v>
      </c>
      <c r="AI1084" s="2" t="n">
        <v>1.1722</v>
      </c>
      <c r="AJ1084" s="2" t="n">
        <v>1.3146</v>
      </c>
      <c r="AK1084" s="2" t="n">
        <v>1.1873</v>
      </c>
      <c r="AL1084" s="2" t="n">
        <v>1.2213</v>
      </c>
    </row>
    <row r="1085" customFormat="false" ht="13.5" hidden="false" customHeight="false" outlineLevel="0" collapsed="false">
      <c r="A1085" s="2" t="n">
        <v>11.5235</v>
      </c>
      <c r="B1085" s="2" t="n">
        <v>803.5404</v>
      </c>
      <c r="C1085" s="2" t="n">
        <v>18.7092</v>
      </c>
      <c r="D1085" s="2" t="n">
        <v>23.8514</v>
      </c>
      <c r="E1085" s="2" t="n">
        <v>24.254</v>
      </c>
      <c r="F1085" s="2" t="n">
        <v>25.1284</v>
      </c>
      <c r="G1085" s="2" t="n">
        <v>20.0197</v>
      </c>
      <c r="H1085" s="2" t="n">
        <v>23.5072</v>
      </c>
      <c r="I1085" s="2" t="n">
        <v>20.8751</v>
      </c>
      <c r="J1085" s="2" t="n">
        <v>34.8006</v>
      </c>
      <c r="K1085" s="2" t="n">
        <v>23.8932</v>
      </c>
      <c r="L1085" s="2" t="n">
        <v>24.1321</v>
      </c>
      <c r="M1085" s="2" t="n">
        <v>34.7318</v>
      </c>
      <c r="N1085" s="2" t="n">
        <v>30.1946</v>
      </c>
      <c r="O1085" s="2" t="n">
        <v>31.5849</v>
      </c>
      <c r="P1085" s="2" t="n">
        <v>29.4473</v>
      </c>
      <c r="Q1085" s="2" t="n">
        <v>29.2624</v>
      </c>
      <c r="R1085" s="2" t="n">
        <v>31.8883</v>
      </c>
      <c r="S1085" s="2" t="n">
        <v>26.1239</v>
      </c>
      <c r="T1085" s="2" t="n">
        <v>23.4919</v>
      </c>
      <c r="U1085" s="2" t="n">
        <v>29.5906</v>
      </c>
      <c r="V1085" s="2" t="n">
        <v>29.8865</v>
      </c>
      <c r="W1085" s="2" t="n">
        <v>22.8498</v>
      </c>
      <c r="X1085" s="2" t="n">
        <v>25.5723</v>
      </c>
      <c r="Y1085" s="2" t="n">
        <v>26.2277</v>
      </c>
      <c r="Z1085" s="2" t="n">
        <v>26.481</v>
      </c>
      <c r="AA1085" s="2" t="n">
        <v>22.7</v>
      </c>
      <c r="AB1085" s="2" t="n">
        <v>25.8851</v>
      </c>
      <c r="AC1085" s="2" t="n">
        <v>22.4271</v>
      </c>
      <c r="AD1085" s="2" t="n">
        <v>32.7021</v>
      </c>
      <c r="AE1085" s="2" t="n">
        <v>25.4663</v>
      </c>
      <c r="AF1085" s="2" t="n">
        <v>25.7193</v>
      </c>
      <c r="AG1085" s="2" t="n">
        <v>18.5905</v>
      </c>
      <c r="AH1085" s="2" t="n">
        <v>18.2075</v>
      </c>
      <c r="AI1085" s="2" t="n">
        <v>18.9654</v>
      </c>
      <c r="AJ1085" s="2" t="n">
        <v>18.8795</v>
      </c>
      <c r="AK1085" s="2" t="n">
        <v>18.4741</v>
      </c>
      <c r="AL1085" s="2" t="n">
        <v>19.0035</v>
      </c>
    </row>
    <row r="1086" customFormat="false" ht="13.5" hidden="false" customHeight="false" outlineLevel="0" collapsed="false">
      <c r="A1086" s="2" t="n">
        <v>11.524</v>
      </c>
      <c r="B1086" s="2" t="n">
        <v>429.2389</v>
      </c>
      <c r="C1086" s="2" t="n">
        <v>0.6002</v>
      </c>
      <c r="D1086" s="2" t="n">
        <v>0.7901</v>
      </c>
      <c r="E1086" s="2" t="n">
        <v>0.6561</v>
      </c>
      <c r="F1086" s="2" t="n">
        <v>0.7298</v>
      </c>
      <c r="G1086" s="2" t="n">
        <v>0.6394</v>
      </c>
      <c r="H1086" s="2" t="n">
        <v>0.64</v>
      </c>
      <c r="I1086" s="2" t="n">
        <v>0.564</v>
      </c>
      <c r="J1086" s="2" t="n">
        <v>0.6313</v>
      </c>
      <c r="K1086" s="2" t="n">
        <v>0.6564</v>
      </c>
      <c r="L1086" s="2" t="n">
        <v>0.6629</v>
      </c>
      <c r="M1086" s="2" t="n">
        <v>1.3297</v>
      </c>
      <c r="N1086" s="2" t="n">
        <v>1.1562</v>
      </c>
      <c r="O1086" s="2" t="n">
        <v>1.1451</v>
      </c>
      <c r="P1086" s="2" t="n">
        <v>1.1039</v>
      </c>
      <c r="Q1086" s="2" t="n">
        <v>1.288</v>
      </c>
      <c r="R1086" s="2" t="n">
        <v>1.1226</v>
      </c>
      <c r="S1086" s="2" t="n">
        <v>0.9667</v>
      </c>
      <c r="T1086" s="2" t="n">
        <v>0.9645</v>
      </c>
      <c r="U1086" s="2" t="n">
        <v>1.1346</v>
      </c>
      <c r="V1086" s="2" t="n">
        <v>1.1459</v>
      </c>
      <c r="W1086" s="2" t="n">
        <v>0.7874</v>
      </c>
      <c r="X1086" s="2" t="n">
        <v>0.8865</v>
      </c>
      <c r="Y1086" s="2" t="n">
        <v>0.7829</v>
      </c>
      <c r="Z1086" s="2" t="n">
        <v>0.8325</v>
      </c>
      <c r="AA1086" s="2" t="n">
        <v>0.816</v>
      </c>
      <c r="AB1086" s="2" t="n">
        <v>0.7696</v>
      </c>
      <c r="AC1086" s="2" t="n">
        <v>0.6725</v>
      </c>
      <c r="AD1086" s="2" t="n">
        <v>0.7345</v>
      </c>
      <c r="AE1086" s="2" t="n">
        <v>0.7809</v>
      </c>
      <c r="AF1086" s="2" t="n">
        <v>0.7887</v>
      </c>
      <c r="AG1086" s="2" t="n">
        <v>1.0699</v>
      </c>
      <c r="AH1086" s="2" t="n">
        <v>1.083</v>
      </c>
      <c r="AI1086" s="2" t="n">
        <v>1.0398</v>
      </c>
      <c r="AJ1086" s="2" t="n">
        <v>1.0755</v>
      </c>
      <c r="AK1086" s="2" t="n">
        <v>1.0564</v>
      </c>
      <c r="AL1086" s="2" t="n">
        <v>1.0866</v>
      </c>
    </row>
    <row r="1087" customFormat="false" ht="13.5" hidden="false" customHeight="false" outlineLevel="0" collapsed="false">
      <c r="A1087" s="2" t="n">
        <v>11.5254</v>
      </c>
      <c r="B1087" s="2" t="n">
        <v>149.0221</v>
      </c>
      <c r="C1087" s="2" t="n">
        <v>2.7976</v>
      </c>
      <c r="D1087" s="2" t="n">
        <v>4.0841</v>
      </c>
      <c r="E1087" s="2" t="n">
        <v>3.3239</v>
      </c>
      <c r="F1087" s="2" t="n">
        <v>3.5048</v>
      </c>
      <c r="G1087" s="2" t="n">
        <v>2.6316</v>
      </c>
      <c r="H1087" s="2" t="n">
        <v>2.6811</v>
      </c>
      <c r="I1087" s="2" t="n">
        <v>2.4852</v>
      </c>
      <c r="J1087" s="2" t="n">
        <v>2.6072</v>
      </c>
      <c r="K1087" s="2" t="n">
        <v>3.0144</v>
      </c>
      <c r="L1087" s="2" t="n">
        <v>3.0446</v>
      </c>
      <c r="M1087" s="2" t="n">
        <v>2.3583</v>
      </c>
      <c r="N1087" s="2" t="n">
        <v>2.3733</v>
      </c>
      <c r="O1087" s="2" t="n">
        <v>2.4219</v>
      </c>
      <c r="P1087" s="2" t="n">
        <v>2.3081</v>
      </c>
      <c r="Q1087" s="2" t="n">
        <v>2.2279</v>
      </c>
      <c r="R1087" s="2" t="n">
        <v>2.5739</v>
      </c>
      <c r="S1087" s="2" t="n">
        <v>2.4792</v>
      </c>
      <c r="T1087" s="2" t="n">
        <v>2.014</v>
      </c>
      <c r="U1087" s="2" t="n">
        <v>2.3446</v>
      </c>
      <c r="V1087" s="2" t="n">
        <v>2.368</v>
      </c>
      <c r="W1087" s="2" t="n">
        <v>2.7008</v>
      </c>
      <c r="X1087" s="2" t="n">
        <v>3.6725</v>
      </c>
      <c r="Y1087" s="2" t="n">
        <v>3.1129</v>
      </c>
      <c r="Z1087" s="2" t="n">
        <v>3.2347</v>
      </c>
      <c r="AA1087" s="2" t="n">
        <v>2.5671</v>
      </c>
      <c r="AB1087" s="2" t="n">
        <v>2.6811</v>
      </c>
      <c r="AC1087" s="2" t="n">
        <v>2.509</v>
      </c>
      <c r="AD1087" s="2" t="n">
        <v>2.5167</v>
      </c>
      <c r="AE1087" s="2" t="n">
        <v>2.8619</v>
      </c>
      <c r="AF1087" s="2" t="n">
        <v>2.8903</v>
      </c>
      <c r="AG1087" s="2" t="n">
        <v>2.3256</v>
      </c>
      <c r="AH1087" s="2" t="n">
        <v>1.9565</v>
      </c>
      <c r="AI1087" s="2" t="n">
        <v>2.1124</v>
      </c>
      <c r="AJ1087" s="2" t="n">
        <v>2.2862</v>
      </c>
      <c r="AK1087" s="2" t="n">
        <v>2.1485</v>
      </c>
      <c r="AL1087" s="2" t="n">
        <v>2.21</v>
      </c>
    </row>
    <row r="1088" customFormat="false" ht="13.5" hidden="false" customHeight="false" outlineLevel="0" collapsed="false">
      <c r="A1088" s="2" t="n">
        <v>11.5258</v>
      </c>
      <c r="B1088" s="2" t="n">
        <v>391.2832</v>
      </c>
      <c r="C1088" s="2" t="n">
        <v>23.2653</v>
      </c>
      <c r="D1088" s="2" t="n">
        <v>34.0107</v>
      </c>
      <c r="E1088" s="2" t="n">
        <v>26.5107</v>
      </c>
      <c r="F1088" s="2" t="n">
        <v>28.7224</v>
      </c>
      <c r="G1088" s="2" t="n">
        <v>23.7086</v>
      </c>
      <c r="H1088" s="2" t="n">
        <v>23.4824</v>
      </c>
      <c r="I1088" s="2" t="n">
        <v>22.405</v>
      </c>
      <c r="J1088" s="2" t="n">
        <v>21.9213</v>
      </c>
      <c r="K1088" s="2" t="n">
        <v>25.5033</v>
      </c>
      <c r="L1088" s="2" t="n">
        <v>25.7583</v>
      </c>
      <c r="M1088" s="2" t="n">
        <v>27.2536</v>
      </c>
      <c r="N1088" s="2" t="n">
        <v>24.9682</v>
      </c>
      <c r="O1088" s="2" t="n">
        <v>27.115</v>
      </c>
      <c r="P1088" s="2" t="n">
        <v>27.1823</v>
      </c>
      <c r="Q1088" s="2" t="n">
        <v>25.4337</v>
      </c>
      <c r="R1088" s="2" t="n">
        <v>29.4964</v>
      </c>
      <c r="S1088" s="2" t="n">
        <v>25.1663</v>
      </c>
      <c r="T1088" s="2" t="n">
        <v>21.5109</v>
      </c>
      <c r="U1088" s="2" t="n">
        <v>26.0158</v>
      </c>
      <c r="V1088" s="2" t="n">
        <v>26.276</v>
      </c>
      <c r="W1088" s="2" t="n">
        <v>24.3899</v>
      </c>
      <c r="X1088" s="2" t="n">
        <v>31.8975</v>
      </c>
      <c r="Y1088" s="2" t="n">
        <v>26.7972</v>
      </c>
      <c r="Z1088" s="2" t="n">
        <v>28.6169</v>
      </c>
      <c r="AA1088" s="2" t="n">
        <v>24.5084</v>
      </c>
      <c r="AB1088" s="2" t="n">
        <v>25.2562</v>
      </c>
      <c r="AC1088" s="2" t="n">
        <v>23.338</v>
      </c>
      <c r="AD1088" s="2" t="n">
        <v>22.3616</v>
      </c>
      <c r="AE1088" s="2" t="n">
        <v>25.7747</v>
      </c>
      <c r="AF1088" s="2" t="n">
        <v>26.0308</v>
      </c>
      <c r="AG1088" s="2" t="n">
        <v>22.506</v>
      </c>
      <c r="AH1088" s="2" t="n">
        <v>21.3216</v>
      </c>
      <c r="AI1088" s="2" t="n">
        <v>19.7437</v>
      </c>
      <c r="AJ1088" s="2" t="n">
        <v>21.3336</v>
      </c>
      <c r="AK1088" s="2" t="n">
        <v>21.014</v>
      </c>
      <c r="AL1088" s="2" t="n">
        <v>21.6161</v>
      </c>
    </row>
    <row r="1089" customFormat="false" ht="13.5" hidden="false" customHeight="false" outlineLevel="0" collapsed="false">
      <c r="A1089" s="2" t="n">
        <v>11.5259</v>
      </c>
      <c r="B1089" s="2" t="n">
        <v>113.1306</v>
      </c>
      <c r="C1089" s="2" t="n">
        <v>0.1904</v>
      </c>
      <c r="D1089" s="2" t="n">
        <v>0.3174</v>
      </c>
      <c r="E1089" s="2" t="n">
        <v>0.2391</v>
      </c>
      <c r="F1089" s="2" t="n">
        <v>0.2593</v>
      </c>
      <c r="G1089" s="2" t="n">
        <v>0.2044</v>
      </c>
      <c r="H1089" s="2" t="n">
        <v>0.2127</v>
      </c>
      <c r="I1089" s="2" t="n">
        <v>0.2461</v>
      </c>
      <c r="J1089" s="2" t="n">
        <v>0.2391</v>
      </c>
      <c r="K1089" s="2" t="n">
        <v>0.2386</v>
      </c>
      <c r="L1089" s="2" t="n">
        <v>0.2409</v>
      </c>
      <c r="M1089" s="2" t="n">
        <v>0.2639</v>
      </c>
      <c r="N1089" s="2" t="n">
        <v>0.235</v>
      </c>
      <c r="O1089" s="2" t="n">
        <v>0.2807</v>
      </c>
      <c r="P1089" s="2" t="n">
        <v>0.305</v>
      </c>
      <c r="Q1089" s="2" t="n">
        <v>0.2753</v>
      </c>
      <c r="R1089" s="2" t="n">
        <v>0.2805</v>
      </c>
      <c r="S1089" s="2" t="n">
        <v>0.2109</v>
      </c>
      <c r="T1089" s="2" t="n">
        <v>0.2098</v>
      </c>
      <c r="U1089" s="2" t="n">
        <v>0.2576</v>
      </c>
      <c r="V1089" s="2" t="n">
        <v>0.2602</v>
      </c>
      <c r="W1089" s="2" t="n">
        <v>0.2099</v>
      </c>
      <c r="X1089" s="2" t="n">
        <v>0.2982</v>
      </c>
      <c r="Y1089" s="2" t="n">
        <v>0.2508</v>
      </c>
      <c r="Z1089" s="2" t="n">
        <v>0.2735</v>
      </c>
      <c r="AA1089" s="2" t="n">
        <v>0.2257</v>
      </c>
      <c r="AB1089" s="2" t="n">
        <v>0.2322</v>
      </c>
      <c r="AC1089" s="2" t="n">
        <v>0.2396</v>
      </c>
      <c r="AD1089" s="2" t="n">
        <v>0.2374</v>
      </c>
      <c r="AE1089" s="2" t="n">
        <v>0.2447</v>
      </c>
      <c r="AF1089" s="2" t="n">
        <v>0.2471</v>
      </c>
      <c r="AG1089" s="2" t="n">
        <v>0.1827</v>
      </c>
      <c r="AH1089" s="2" t="n">
        <v>0.1709</v>
      </c>
      <c r="AI1089" s="2" t="n">
        <v>0.1793</v>
      </c>
      <c r="AJ1089" s="2" t="n">
        <v>0.1901</v>
      </c>
      <c r="AK1089" s="2" t="n">
        <v>0.1789</v>
      </c>
      <c r="AL1089" s="2" t="n">
        <v>0.1841</v>
      </c>
    </row>
    <row r="1090" customFormat="false" ht="13.5" hidden="false" customHeight="false" outlineLevel="0" collapsed="false">
      <c r="A1090" s="2" t="n">
        <v>11.526</v>
      </c>
      <c r="B1090" s="2" t="n">
        <v>167.0328</v>
      </c>
      <c r="C1090" s="2" t="n">
        <v>0.8454</v>
      </c>
      <c r="D1090" s="2" t="n">
        <v>1.2008</v>
      </c>
      <c r="E1090" s="2" t="n">
        <v>0.964</v>
      </c>
      <c r="F1090" s="2" t="n">
        <v>0.8867</v>
      </c>
      <c r="G1090" s="2" t="n">
        <v>0.8395</v>
      </c>
      <c r="H1090" s="2" t="n">
        <v>0.8771</v>
      </c>
      <c r="I1090" s="2" t="n">
        <v>0.8093</v>
      </c>
      <c r="J1090" s="2" t="n">
        <v>1.05</v>
      </c>
      <c r="K1090" s="2" t="n">
        <v>0.9341</v>
      </c>
      <c r="L1090" s="2" t="n">
        <v>0.9434</v>
      </c>
      <c r="M1090" s="2" t="n">
        <v>0.8565</v>
      </c>
      <c r="N1090" s="2" t="n">
        <v>0.8403</v>
      </c>
      <c r="O1090" s="2" t="n">
        <v>0.8051</v>
      </c>
      <c r="P1090" s="2" t="n">
        <v>0.818</v>
      </c>
      <c r="Q1090" s="2" t="n">
        <v>0.848</v>
      </c>
      <c r="R1090" s="2" t="n">
        <v>0.86</v>
      </c>
      <c r="S1090" s="2" t="n">
        <v>0.7933</v>
      </c>
      <c r="T1090" s="2" t="n">
        <v>0.7125</v>
      </c>
      <c r="U1090" s="2" t="n">
        <v>0.8167</v>
      </c>
      <c r="V1090" s="2" t="n">
        <v>0.8249</v>
      </c>
      <c r="W1090" s="2" t="n">
        <v>0.8525</v>
      </c>
      <c r="X1090" s="2" t="n">
        <v>1.1158</v>
      </c>
      <c r="Y1090" s="2" t="n">
        <v>0.9287</v>
      </c>
      <c r="Z1090" s="2" t="n">
        <v>0.878</v>
      </c>
      <c r="AA1090" s="2" t="n">
        <v>0.8543</v>
      </c>
      <c r="AB1090" s="2" t="n">
        <v>0.8817</v>
      </c>
      <c r="AC1090" s="2" t="n">
        <v>0.8135</v>
      </c>
      <c r="AD1090" s="2" t="n">
        <v>0.9877</v>
      </c>
      <c r="AE1090" s="2" t="n">
        <v>0.9096</v>
      </c>
      <c r="AF1090" s="2" t="n">
        <v>0.9187</v>
      </c>
      <c r="AG1090" s="2" t="n">
        <v>0.7329</v>
      </c>
      <c r="AH1090" s="2" t="n">
        <v>0.6182</v>
      </c>
      <c r="AI1090" s="2" t="n">
        <v>0.631</v>
      </c>
      <c r="AJ1090" s="2" t="n">
        <v>0.5014</v>
      </c>
      <c r="AK1090" s="2" t="n">
        <v>0.6147</v>
      </c>
      <c r="AL1090" s="2" t="n">
        <v>0.6323</v>
      </c>
    </row>
    <row r="1091" customFormat="false" ht="13.5" hidden="false" customHeight="false" outlineLevel="0" collapsed="false">
      <c r="A1091" s="2" t="n">
        <v>11.5261</v>
      </c>
      <c r="B1091" s="2" t="n">
        <v>71.0842</v>
      </c>
      <c r="C1091" s="2" t="n">
        <v>0.1593</v>
      </c>
      <c r="D1091" s="2" t="n">
        <v>0.3089</v>
      </c>
      <c r="E1091" s="2" t="n">
        <v>0.2288</v>
      </c>
      <c r="F1091" s="2" t="n">
        <v>0.2422</v>
      </c>
      <c r="G1091" s="2" t="n">
        <v>0.224</v>
      </c>
      <c r="H1091" s="2" t="n">
        <v>0.2235</v>
      </c>
      <c r="I1091" s="2" t="n">
        <v>0.1969</v>
      </c>
      <c r="J1091" s="2" t="n">
        <v>0.2425</v>
      </c>
      <c r="K1091" s="2" t="n">
        <v>0.2283</v>
      </c>
      <c r="L1091" s="2" t="n">
        <v>0.2305</v>
      </c>
      <c r="M1091" s="2" t="n">
        <v>0.2434</v>
      </c>
      <c r="N1091" s="2" t="n">
        <v>0.1638</v>
      </c>
      <c r="O1091" s="2" t="n">
        <v>0.3113</v>
      </c>
      <c r="P1091" s="2" t="n">
        <v>0.2249</v>
      </c>
      <c r="Q1091" s="2" t="n">
        <v>0.2211</v>
      </c>
      <c r="R1091" s="2" t="n">
        <v>0.2114</v>
      </c>
      <c r="S1091" s="2" t="n">
        <v>0.1945</v>
      </c>
      <c r="T1091" s="2" t="n">
        <v>0.168</v>
      </c>
      <c r="U1091" s="2" t="n">
        <v>0.2173</v>
      </c>
      <c r="V1091" s="2" t="n">
        <v>0.2195</v>
      </c>
      <c r="W1091" s="2" t="n">
        <v>0.1813</v>
      </c>
      <c r="X1091" s="2" t="n">
        <v>0.2738</v>
      </c>
      <c r="Y1091" s="2" t="n">
        <v>0.2508</v>
      </c>
      <c r="Z1091" s="2" t="n">
        <v>0.2402</v>
      </c>
      <c r="AA1091" s="2" t="n">
        <v>0.2266</v>
      </c>
      <c r="AB1091" s="2" t="n">
        <v>0.2227</v>
      </c>
      <c r="AC1091" s="2" t="n">
        <v>0.1983</v>
      </c>
      <c r="AD1091" s="2" t="n">
        <v>0.229</v>
      </c>
      <c r="AE1091" s="2" t="n">
        <v>0.2268</v>
      </c>
      <c r="AF1091" s="2" t="n">
        <v>0.229</v>
      </c>
      <c r="AG1091" s="2" t="n">
        <v>0.1903</v>
      </c>
      <c r="AH1091" s="2" t="n">
        <v>0.1847</v>
      </c>
      <c r="AI1091" s="2" t="n">
        <v>0.166</v>
      </c>
      <c r="AJ1091" s="2" t="n">
        <v>0.2198</v>
      </c>
      <c r="AK1091" s="2" t="n">
        <v>0.1883</v>
      </c>
      <c r="AL1091" s="2" t="n">
        <v>0.1937</v>
      </c>
    </row>
    <row r="1092" customFormat="false" ht="13.5" hidden="false" customHeight="false" outlineLevel="0" collapsed="false">
      <c r="A1092" s="2" t="n">
        <v>11.5265</v>
      </c>
      <c r="B1092" s="2" t="n">
        <v>261.1466</v>
      </c>
      <c r="C1092" s="2" t="n">
        <v>0.519</v>
      </c>
      <c r="D1092" s="2" t="n">
        <v>0.8481</v>
      </c>
      <c r="E1092" s="2" t="n">
        <v>0.7164</v>
      </c>
      <c r="F1092" s="2" t="n">
        <v>0.754</v>
      </c>
      <c r="G1092" s="2" t="n">
        <v>0.6153</v>
      </c>
      <c r="H1092" s="2" t="n">
        <v>0.6265</v>
      </c>
      <c r="I1092" s="2" t="n">
        <v>0.5472</v>
      </c>
      <c r="J1092" s="2" t="n">
        <v>0.6872</v>
      </c>
      <c r="K1092" s="2" t="n">
        <v>0.6642</v>
      </c>
      <c r="L1092" s="2" t="n">
        <v>0.6709</v>
      </c>
      <c r="M1092" s="2" t="n">
        <v>0.8403</v>
      </c>
      <c r="N1092" s="2" t="n">
        <v>0.7052</v>
      </c>
      <c r="O1092" s="2" t="n">
        <v>0.894</v>
      </c>
      <c r="P1092" s="2" t="n">
        <v>0.7701</v>
      </c>
      <c r="Q1092" s="2" t="n">
        <v>0.7627</v>
      </c>
      <c r="R1092" s="2" t="n">
        <v>0.7728</v>
      </c>
      <c r="S1092" s="2" t="n">
        <v>0.7045</v>
      </c>
      <c r="T1092" s="2" t="n">
        <v>0.6188</v>
      </c>
      <c r="U1092" s="2" t="n">
        <v>0.7586</v>
      </c>
      <c r="V1092" s="2" t="n">
        <v>0.7661</v>
      </c>
      <c r="W1092" s="2" t="n">
        <v>0.6028</v>
      </c>
      <c r="X1092" s="2" t="n">
        <v>0.8163</v>
      </c>
      <c r="Y1092" s="2" t="n">
        <v>0.7649</v>
      </c>
      <c r="Z1092" s="2" t="n">
        <v>0.7656</v>
      </c>
      <c r="AA1092" s="2" t="n">
        <v>0.6625</v>
      </c>
      <c r="AB1092" s="2" t="n">
        <v>0.6702</v>
      </c>
      <c r="AC1092" s="2" t="n">
        <v>0.5929</v>
      </c>
      <c r="AD1092" s="2" t="n">
        <v>0.6864</v>
      </c>
      <c r="AE1092" s="2" t="n">
        <v>0.6918</v>
      </c>
      <c r="AF1092" s="2" t="n">
        <v>0.6986</v>
      </c>
      <c r="AG1092" s="2" t="n">
        <v>0.499</v>
      </c>
      <c r="AH1092" s="2" t="n">
        <v>0.4999</v>
      </c>
      <c r="AI1092" s="2" t="n">
        <v>0.5092</v>
      </c>
      <c r="AJ1092" s="2" t="n">
        <v>0.5606</v>
      </c>
      <c r="AK1092" s="2" t="n">
        <v>0.512</v>
      </c>
      <c r="AL1092" s="2" t="n">
        <v>0.5267</v>
      </c>
    </row>
    <row r="1093" customFormat="false" ht="13.5" hidden="false" customHeight="false" outlineLevel="0" collapsed="false">
      <c r="A1093" s="2" t="n">
        <v>11.5272</v>
      </c>
      <c r="B1093" s="2" t="n">
        <v>163.0377</v>
      </c>
      <c r="C1093" s="2" t="n">
        <v>0.5161</v>
      </c>
      <c r="D1093" s="2" t="n">
        <v>0.8028</v>
      </c>
      <c r="E1093" s="2" t="n">
        <v>0.6276</v>
      </c>
      <c r="F1093" s="2" t="n">
        <v>0.6909</v>
      </c>
      <c r="G1093" s="2" t="n">
        <v>0.5255</v>
      </c>
      <c r="H1093" s="2" t="n">
        <v>0.5282</v>
      </c>
      <c r="I1093" s="2" t="n">
        <v>0.49</v>
      </c>
      <c r="J1093" s="2" t="n">
        <v>0.6068</v>
      </c>
      <c r="K1093" s="2" t="n">
        <v>0.5985</v>
      </c>
      <c r="L1093" s="2" t="n">
        <v>0.6045</v>
      </c>
      <c r="M1093" s="2" t="n">
        <v>0.6926</v>
      </c>
      <c r="N1093" s="2" t="n">
        <v>0.5676</v>
      </c>
      <c r="O1093" s="2" t="n">
        <v>0.5929</v>
      </c>
      <c r="P1093" s="2" t="n">
        <v>0.6525</v>
      </c>
      <c r="Q1093" s="2" t="n">
        <v>0.5459</v>
      </c>
      <c r="R1093" s="2" t="n">
        <v>0.5205</v>
      </c>
      <c r="S1093" s="2" t="n">
        <v>0.4904</v>
      </c>
      <c r="T1093" s="2" t="n">
        <v>0.4541</v>
      </c>
      <c r="U1093" s="2" t="n">
        <v>0.5646</v>
      </c>
      <c r="V1093" s="2" t="n">
        <v>0.5702</v>
      </c>
      <c r="W1093" s="2" t="n">
        <v>0.5633</v>
      </c>
      <c r="X1093" s="2" t="n">
        <v>0.7474</v>
      </c>
      <c r="Y1093" s="2" t="n">
        <v>0.622</v>
      </c>
      <c r="Z1093" s="2" t="n">
        <v>0.688</v>
      </c>
      <c r="AA1093" s="2" t="n">
        <v>0.5386</v>
      </c>
      <c r="AB1093" s="2" t="n">
        <v>0.5316</v>
      </c>
      <c r="AC1093" s="2" t="n">
        <v>0.4951</v>
      </c>
      <c r="AD1093" s="2" t="n">
        <v>0.5819</v>
      </c>
      <c r="AE1093" s="2" t="n">
        <v>0.5932</v>
      </c>
      <c r="AF1093" s="2" t="n">
        <v>0.5991</v>
      </c>
      <c r="AG1093" s="2" t="n">
        <v>0.3234</v>
      </c>
      <c r="AH1093" s="2" t="n">
        <v>0.2469</v>
      </c>
      <c r="AI1093" s="2" t="n">
        <v>0.3264</v>
      </c>
      <c r="AJ1093" s="2" t="n">
        <v>0.2872</v>
      </c>
      <c r="AK1093" s="2" t="n">
        <v>0.293</v>
      </c>
      <c r="AL1093" s="2" t="n">
        <v>0.3014</v>
      </c>
    </row>
    <row r="1094" customFormat="false" ht="13.5" hidden="false" customHeight="false" outlineLevel="0" collapsed="false">
      <c r="A1094" s="2" t="n">
        <v>11.5273</v>
      </c>
      <c r="B1094" s="2" t="n">
        <v>1033.5676</v>
      </c>
      <c r="C1094" s="2" t="n">
        <v>16.7925</v>
      </c>
      <c r="D1094" s="2" t="n">
        <v>17.8448</v>
      </c>
      <c r="E1094" s="2" t="n">
        <v>16.3806</v>
      </c>
      <c r="F1094" s="2" t="n">
        <v>19.7301</v>
      </c>
      <c r="G1094" s="2" t="n">
        <v>17.0408</v>
      </c>
      <c r="H1094" s="2" t="n">
        <v>13.8033</v>
      </c>
      <c r="I1094" s="2" t="n">
        <v>17.1575</v>
      </c>
      <c r="J1094" s="2" t="n">
        <v>16.2521</v>
      </c>
      <c r="K1094" s="2" t="n">
        <v>16.8752</v>
      </c>
      <c r="L1094" s="2" t="n">
        <v>17.044</v>
      </c>
      <c r="M1094" s="2" t="n">
        <v>16.463</v>
      </c>
      <c r="N1094" s="2" t="n">
        <v>21.2186</v>
      </c>
      <c r="O1094" s="2" t="n">
        <v>17.6543</v>
      </c>
      <c r="P1094" s="2" t="n">
        <v>19.4973</v>
      </c>
      <c r="Q1094" s="2" t="n">
        <v>20.3917</v>
      </c>
      <c r="R1094" s="2" t="n">
        <v>17.8968</v>
      </c>
      <c r="S1094" s="2" t="n">
        <v>20.1145</v>
      </c>
      <c r="T1094" s="2" t="n">
        <v>17.2459</v>
      </c>
      <c r="U1094" s="2" t="n">
        <v>18.8103</v>
      </c>
      <c r="V1094" s="2" t="n">
        <v>18.9984</v>
      </c>
      <c r="W1094" s="2" t="n">
        <v>16.7941</v>
      </c>
      <c r="X1094" s="2" t="n">
        <v>18.7859</v>
      </c>
      <c r="Y1094" s="2" t="n">
        <v>16.785</v>
      </c>
      <c r="Z1094" s="2" t="n">
        <v>19.868</v>
      </c>
      <c r="AA1094" s="2" t="n">
        <v>18.1593</v>
      </c>
      <c r="AB1094" s="2" t="n">
        <v>14.9884</v>
      </c>
      <c r="AC1094" s="2" t="n">
        <v>18.0869</v>
      </c>
      <c r="AD1094" s="2" t="n">
        <v>16.9193</v>
      </c>
      <c r="AE1094" s="2" t="n">
        <v>17.4582</v>
      </c>
      <c r="AF1094" s="2" t="n">
        <v>17.6317</v>
      </c>
      <c r="AG1094" s="2" t="n">
        <v>18.0727</v>
      </c>
      <c r="AH1094" s="2" t="n">
        <v>18.2734</v>
      </c>
      <c r="AI1094" s="2" t="n">
        <v>18.8053</v>
      </c>
      <c r="AJ1094" s="2" t="n">
        <v>18.9297</v>
      </c>
      <c r="AK1094" s="2" t="n">
        <v>18.3351</v>
      </c>
      <c r="AL1094" s="2" t="n">
        <v>18.8604</v>
      </c>
    </row>
    <row r="1095" customFormat="false" ht="13.5" hidden="false" customHeight="false" outlineLevel="0" collapsed="false">
      <c r="A1095" s="2" t="n">
        <v>11.5279</v>
      </c>
      <c r="B1095" s="2" t="n">
        <v>1028.6143</v>
      </c>
      <c r="C1095" s="2" t="n">
        <v>0.447</v>
      </c>
      <c r="D1095" s="2" t="n">
        <v>0.3682</v>
      </c>
      <c r="E1095" s="2" t="n">
        <v>0.3388</v>
      </c>
      <c r="F1095" s="2" t="n">
        <v>0.4501</v>
      </c>
      <c r="G1095" s="2" t="n">
        <v>0.331</v>
      </c>
      <c r="H1095" s="2" t="n">
        <v>0.3094</v>
      </c>
      <c r="I1095" s="2" t="n">
        <v>0.3638</v>
      </c>
      <c r="J1095" s="2" t="n">
        <v>0.3938</v>
      </c>
      <c r="K1095" s="2" t="n">
        <v>0.3753</v>
      </c>
      <c r="L1095" s="2" t="n">
        <v>0.379</v>
      </c>
      <c r="M1095" s="2" t="n">
        <v>0.2977</v>
      </c>
      <c r="N1095" s="2" t="n">
        <v>0.3564</v>
      </c>
      <c r="O1095" s="2" t="n">
        <v>0.3534</v>
      </c>
      <c r="P1095" s="2" t="n">
        <v>0.2723</v>
      </c>
      <c r="Q1095" s="2" t="n">
        <v>0.3198</v>
      </c>
      <c r="R1095" s="2" t="n">
        <v>0.2284</v>
      </c>
      <c r="S1095" s="2" t="n">
        <v>0.3334</v>
      </c>
      <c r="T1095" s="2" t="n">
        <v>0.2898</v>
      </c>
      <c r="U1095" s="2" t="n">
        <v>0.3064</v>
      </c>
      <c r="V1095" s="2" t="n">
        <v>0.3095</v>
      </c>
      <c r="W1095" s="2" t="n">
        <v>0.4116</v>
      </c>
      <c r="X1095" s="2" t="n">
        <v>0.3671</v>
      </c>
      <c r="Y1095" s="2" t="n">
        <v>0.3442</v>
      </c>
      <c r="Z1095" s="2" t="n">
        <v>0.4093</v>
      </c>
      <c r="AA1095" s="2" t="n">
        <v>0.3331</v>
      </c>
      <c r="AB1095" s="2" t="n">
        <v>0.2919</v>
      </c>
      <c r="AC1095" s="2" t="n">
        <v>0.3598</v>
      </c>
      <c r="AD1095" s="2" t="n">
        <v>0.3763</v>
      </c>
      <c r="AE1095" s="2" t="n">
        <v>0.3599</v>
      </c>
      <c r="AF1095" s="2" t="n">
        <v>0.3635</v>
      </c>
      <c r="AG1095" s="2" t="n">
        <v>0.2812</v>
      </c>
      <c r="AH1095" s="2" t="n">
        <v>0.3244</v>
      </c>
      <c r="AI1095" s="2" t="n">
        <v>0.3836</v>
      </c>
      <c r="AJ1095" s="2" t="n">
        <v>0.3199</v>
      </c>
      <c r="AK1095" s="2" t="n">
        <v>0.324</v>
      </c>
      <c r="AL1095" s="2" t="n">
        <v>0.3333</v>
      </c>
    </row>
    <row r="1096" customFormat="false" ht="13.5" hidden="false" customHeight="false" outlineLevel="0" collapsed="false">
      <c r="A1096" s="2" t="n">
        <v>11.5286</v>
      </c>
      <c r="B1096" s="2" t="n">
        <v>638.3349</v>
      </c>
      <c r="C1096" s="2" t="n">
        <v>2.9315</v>
      </c>
      <c r="D1096" s="2" t="n">
        <v>2.7204</v>
      </c>
      <c r="E1096" s="2" t="n">
        <v>2.7508</v>
      </c>
      <c r="F1096" s="2" t="n">
        <v>3.3474</v>
      </c>
      <c r="G1096" s="2" t="n">
        <v>2.4236</v>
      </c>
      <c r="H1096" s="2" t="n">
        <v>2.2333</v>
      </c>
      <c r="I1096" s="2" t="n">
        <v>2.8695</v>
      </c>
      <c r="J1096" s="2" t="n">
        <v>3.1069</v>
      </c>
      <c r="K1096" s="2" t="n">
        <v>2.7979</v>
      </c>
      <c r="L1096" s="2" t="n">
        <v>2.8259</v>
      </c>
      <c r="M1096" s="2" t="n">
        <v>1.983</v>
      </c>
      <c r="N1096" s="2" t="n">
        <v>2.6632</v>
      </c>
      <c r="O1096" s="2" t="n">
        <v>2.096</v>
      </c>
      <c r="P1096" s="2" t="n">
        <v>2.4164</v>
      </c>
      <c r="Q1096" s="2" t="n">
        <v>2.6359</v>
      </c>
      <c r="R1096" s="2" t="n">
        <v>2.19</v>
      </c>
      <c r="S1096" s="2" t="n">
        <v>2.6867</v>
      </c>
      <c r="T1096" s="2" t="n">
        <v>2.3057</v>
      </c>
      <c r="U1096" s="2" t="n">
        <v>2.3721</v>
      </c>
      <c r="V1096" s="2" t="n">
        <v>2.3958</v>
      </c>
      <c r="W1096" s="2" t="n">
        <v>2.7068</v>
      </c>
      <c r="X1096" s="2" t="n">
        <v>2.7196</v>
      </c>
      <c r="Y1096" s="2" t="n">
        <v>2.5993</v>
      </c>
      <c r="Z1096" s="2" t="n">
        <v>3.1435</v>
      </c>
      <c r="AA1096" s="2" t="n">
        <v>2.5146</v>
      </c>
      <c r="AB1096" s="2" t="n">
        <v>2.245</v>
      </c>
      <c r="AC1096" s="2" t="n">
        <v>2.8521</v>
      </c>
      <c r="AD1096" s="2" t="n">
        <v>2.9743</v>
      </c>
      <c r="AE1096" s="2" t="n">
        <v>2.7058</v>
      </c>
      <c r="AF1096" s="2" t="n">
        <v>2.7327</v>
      </c>
      <c r="AG1096" s="2" t="n">
        <v>2.728</v>
      </c>
      <c r="AH1096" s="2" t="n">
        <v>2.7306</v>
      </c>
      <c r="AI1096" s="2" t="n">
        <v>3.085</v>
      </c>
      <c r="AJ1096" s="2" t="n">
        <v>2.8498</v>
      </c>
      <c r="AK1096" s="2" t="n">
        <v>2.8199</v>
      </c>
      <c r="AL1096" s="2" t="n">
        <v>2.9007</v>
      </c>
    </row>
    <row r="1097" customFormat="false" ht="13.5" hidden="false" customHeight="false" outlineLevel="0" collapsed="false">
      <c r="A1097" s="2" t="n">
        <v>11.5289</v>
      </c>
      <c r="B1097" s="2" t="n">
        <v>621.3088</v>
      </c>
      <c r="C1097" s="2" t="n">
        <v>11.1913</v>
      </c>
      <c r="D1097" s="2" t="n">
        <v>10.7457</v>
      </c>
      <c r="E1097" s="2" t="n">
        <v>11.294</v>
      </c>
      <c r="F1097" s="2" t="n">
        <v>12.9358</v>
      </c>
      <c r="G1097" s="2" t="n">
        <v>12.0103</v>
      </c>
      <c r="H1097" s="2" t="n">
        <v>9.0605</v>
      </c>
      <c r="I1097" s="2" t="n">
        <v>11.9665</v>
      </c>
      <c r="J1097" s="2" t="n">
        <v>11.4982</v>
      </c>
      <c r="K1097" s="2" t="n">
        <v>11.3378</v>
      </c>
      <c r="L1097" s="2" t="n">
        <v>11.4512</v>
      </c>
      <c r="M1097" s="2" t="n">
        <v>9.5886</v>
      </c>
      <c r="N1097" s="2" t="n">
        <v>12.3286</v>
      </c>
      <c r="O1097" s="2" t="n">
        <v>10.3585</v>
      </c>
      <c r="P1097" s="2" t="n">
        <v>12.024</v>
      </c>
      <c r="Q1097" s="2" t="n">
        <v>13.2092</v>
      </c>
      <c r="R1097" s="2" t="n">
        <v>10.4489</v>
      </c>
      <c r="S1097" s="2" t="n">
        <v>12.8301</v>
      </c>
      <c r="T1097" s="2" t="n">
        <v>11.3423</v>
      </c>
      <c r="U1097" s="2" t="n">
        <v>11.5163</v>
      </c>
      <c r="V1097" s="2" t="n">
        <v>11.6314</v>
      </c>
      <c r="W1097" s="2" t="n">
        <v>10.8431</v>
      </c>
      <c r="X1097" s="2" t="n">
        <v>11.1991</v>
      </c>
      <c r="Y1097" s="2" t="n">
        <v>11.1148</v>
      </c>
      <c r="Z1097" s="2" t="n">
        <v>12.8326</v>
      </c>
      <c r="AA1097" s="2" t="n">
        <v>12.4992</v>
      </c>
      <c r="AB1097" s="2" t="n">
        <v>9.5071</v>
      </c>
      <c r="AC1097" s="2" t="n">
        <v>12.3089</v>
      </c>
      <c r="AD1097" s="2" t="n">
        <v>11.7447</v>
      </c>
      <c r="AE1097" s="2" t="n">
        <v>11.446</v>
      </c>
      <c r="AF1097" s="2" t="n">
        <v>11.5597</v>
      </c>
      <c r="AG1097" s="2" t="n">
        <v>13.1446</v>
      </c>
      <c r="AH1097" s="2" t="n">
        <v>12.5052</v>
      </c>
      <c r="AI1097" s="2" t="n">
        <v>13.1098</v>
      </c>
      <c r="AJ1097" s="2" t="n">
        <v>12.4166</v>
      </c>
      <c r="AK1097" s="2" t="n">
        <v>12.6661</v>
      </c>
      <c r="AL1097" s="2" t="n">
        <v>13.029</v>
      </c>
    </row>
    <row r="1098" customFormat="false" ht="13.5" hidden="false" customHeight="false" outlineLevel="0" collapsed="false">
      <c r="A1098" s="2" t="n">
        <v>11.529</v>
      </c>
      <c r="B1098" s="2" t="n">
        <v>659.264</v>
      </c>
      <c r="C1098" s="2" t="n">
        <v>0.3052</v>
      </c>
      <c r="D1098" s="2" t="n">
        <v>0.2792</v>
      </c>
      <c r="E1098" s="2" t="n">
        <v>0.2428</v>
      </c>
      <c r="F1098" s="2" t="n">
        <v>0.2798</v>
      </c>
      <c r="G1098" s="2" t="n">
        <v>0.2991</v>
      </c>
      <c r="H1098" s="2" t="n">
        <v>0.23</v>
      </c>
      <c r="I1098" s="2" t="n">
        <v>0.3676</v>
      </c>
      <c r="J1098" s="2" t="n">
        <v>0.3557</v>
      </c>
      <c r="K1098" s="2" t="n">
        <v>0.2949</v>
      </c>
      <c r="L1098" s="2" t="n">
        <v>0.2979</v>
      </c>
      <c r="M1098" s="2" t="n">
        <v>0.3403</v>
      </c>
      <c r="N1098" s="2" t="n">
        <v>0.5644</v>
      </c>
      <c r="O1098" s="2" t="n">
        <v>0.3721</v>
      </c>
      <c r="P1098" s="2" t="n">
        <v>0.4469</v>
      </c>
      <c r="Q1098" s="2" t="n">
        <v>0.5026</v>
      </c>
      <c r="R1098" s="2" t="n">
        <v>0.3896</v>
      </c>
      <c r="S1098" s="2" t="n">
        <v>0.4958</v>
      </c>
      <c r="T1098" s="2" t="n">
        <v>0.4375</v>
      </c>
      <c r="U1098" s="2" t="n">
        <v>0.4437</v>
      </c>
      <c r="V1098" s="2" t="n">
        <v>0.4481</v>
      </c>
      <c r="W1098" s="2" t="n">
        <v>0.3156</v>
      </c>
      <c r="X1098" s="2" t="n">
        <v>0.3526</v>
      </c>
      <c r="Y1098" s="2" t="n">
        <v>0.2767</v>
      </c>
      <c r="Z1098" s="2" t="n">
        <v>0.3252</v>
      </c>
      <c r="AA1098" s="2" t="n">
        <v>0.356</v>
      </c>
      <c r="AB1098" s="2" t="n">
        <v>0.2731</v>
      </c>
      <c r="AC1098" s="2" t="n">
        <v>0.4041</v>
      </c>
      <c r="AD1098" s="2" t="n">
        <v>0.3861</v>
      </c>
      <c r="AE1098" s="2" t="n">
        <v>0.3342</v>
      </c>
      <c r="AF1098" s="2" t="n">
        <v>0.3375</v>
      </c>
      <c r="AG1098" s="2" t="n">
        <v>0.6573</v>
      </c>
      <c r="AH1098" s="2" t="n">
        <v>0.5897</v>
      </c>
      <c r="AI1098" s="2" t="n">
        <v>0.6443</v>
      </c>
      <c r="AJ1098" s="2" t="n">
        <v>0.6408</v>
      </c>
      <c r="AK1098" s="2" t="n">
        <v>0.6267</v>
      </c>
      <c r="AL1098" s="2" t="n">
        <v>0.6447</v>
      </c>
    </row>
    <row r="1099" customFormat="false" ht="13.5" hidden="false" customHeight="false" outlineLevel="0" collapsed="false">
      <c r="A1099" s="2" t="n">
        <v>11.5294</v>
      </c>
      <c r="B1099" s="2" t="n">
        <v>755.3087</v>
      </c>
      <c r="C1099" s="2" t="n">
        <v>0.1315</v>
      </c>
      <c r="D1099" s="2" t="n">
        <v>0.0986</v>
      </c>
      <c r="E1099" s="2" t="n">
        <v>0.0927</v>
      </c>
      <c r="F1099" s="2" t="n">
        <v>0.0909</v>
      </c>
      <c r="G1099" s="2" t="n">
        <v>0.1315</v>
      </c>
      <c r="H1099" s="2" t="n">
        <v>0.0956</v>
      </c>
      <c r="I1099" s="2" t="n">
        <v>0.1093</v>
      </c>
      <c r="J1099" s="2" t="n">
        <v>0.0989</v>
      </c>
      <c r="K1099" s="2" t="n">
        <v>0.1061</v>
      </c>
      <c r="L1099" s="2" t="n">
        <v>0.1072</v>
      </c>
      <c r="M1099" s="2" t="n">
        <v>0.1113</v>
      </c>
      <c r="N1099" s="2" t="n">
        <v>0.1416</v>
      </c>
      <c r="O1099" s="2" t="n">
        <v>0.0983</v>
      </c>
      <c r="P1099" s="2" t="n">
        <v>0.1382</v>
      </c>
      <c r="Q1099" s="2" t="n">
        <v>0.1239</v>
      </c>
      <c r="R1099" s="2" t="n">
        <v>0.1112</v>
      </c>
      <c r="S1099" s="2" t="n">
        <v>0.1453</v>
      </c>
      <c r="T1099" s="2" t="n">
        <v>0.1044</v>
      </c>
      <c r="U1099" s="2" t="n">
        <v>0.1218</v>
      </c>
      <c r="V1099" s="2" t="n">
        <v>0.123</v>
      </c>
      <c r="W1099" s="2" t="n">
        <v>0.1271</v>
      </c>
      <c r="X1099" s="2" t="n">
        <v>0.11</v>
      </c>
      <c r="Y1099" s="2" t="n">
        <v>0.0946</v>
      </c>
      <c r="Z1099" s="2" t="n">
        <v>0.1039</v>
      </c>
      <c r="AA1099" s="2" t="n">
        <v>0.1315</v>
      </c>
      <c r="AB1099" s="2" t="n">
        <v>0.1006</v>
      </c>
      <c r="AC1099" s="2" t="n">
        <v>0.1196</v>
      </c>
      <c r="AD1099" s="2" t="n">
        <v>0.1028</v>
      </c>
      <c r="AE1099" s="2" t="n">
        <v>0.1107</v>
      </c>
      <c r="AF1099" s="2" t="n">
        <v>0.1118</v>
      </c>
      <c r="AG1099" s="2" t="n">
        <v>0.1243</v>
      </c>
      <c r="AH1099" s="2" t="n">
        <v>0.1307</v>
      </c>
      <c r="AI1099" s="2" t="n">
        <v>0.1414</v>
      </c>
      <c r="AJ1099" s="2" t="n">
        <v>0.12</v>
      </c>
      <c r="AK1099" s="2" t="n">
        <v>0.1278</v>
      </c>
      <c r="AL1099" s="2" t="n">
        <v>0.1315</v>
      </c>
    </row>
    <row r="1100" customFormat="false" ht="13.5" hidden="false" customHeight="false" outlineLevel="0" collapsed="false">
      <c r="A1100" s="2" t="n">
        <v>11.5305</v>
      </c>
      <c r="B1100" s="2" t="n">
        <v>681.3438</v>
      </c>
      <c r="C1100" s="2" t="n">
        <v>0.3696</v>
      </c>
      <c r="D1100" s="2" t="n">
        <v>0.29</v>
      </c>
      <c r="E1100" s="2" t="n">
        <v>0.3114</v>
      </c>
      <c r="F1100" s="2" t="n">
        <v>0.3644</v>
      </c>
      <c r="G1100" s="2" t="n">
        <v>0.3161</v>
      </c>
      <c r="H1100" s="2" t="n">
        <v>0.331</v>
      </c>
      <c r="I1100" s="2" t="n">
        <v>0.3646</v>
      </c>
      <c r="J1100" s="2" t="n">
        <v>0.2665</v>
      </c>
      <c r="K1100" s="2" t="n">
        <v>0.3267</v>
      </c>
      <c r="L1100" s="2" t="n">
        <v>0.33</v>
      </c>
      <c r="M1100" s="2" t="n">
        <v>0.291</v>
      </c>
      <c r="N1100" s="2" t="n">
        <v>0.4966</v>
      </c>
      <c r="O1100" s="2" t="n">
        <v>0.2939</v>
      </c>
      <c r="P1100" s="2" t="n">
        <v>0.3683</v>
      </c>
      <c r="Q1100" s="2" t="n">
        <v>0.392</v>
      </c>
      <c r="R1100" s="2" t="n">
        <v>0.3118</v>
      </c>
      <c r="S1100" s="2" t="n">
        <v>0.4792</v>
      </c>
      <c r="T1100" s="2" t="n">
        <v>0.4081</v>
      </c>
      <c r="U1100" s="2" t="n">
        <v>0.3801</v>
      </c>
      <c r="V1100" s="2" t="n">
        <v>0.3839</v>
      </c>
      <c r="W1100" s="2" t="n">
        <v>0.3516</v>
      </c>
      <c r="X1100" s="2" t="n">
        <v>0.3436</v>
      </c>
      <c r="Y1100" s="2" t="n">
        <v>0.3086</v>
      </c>
      <c r="Z1100" s="2" t="n">
        <v>0.369</v>
      </c>
      <c r="AA1100" s="2" t="n">
        <v>0.3404</v>
      </c>
      <c r="AB1100" s="2" t="n">
        <v>0.3295</v>
      </c>
      <c r="AC1100" s="2" t="n">
        <v>0.3976</v>
      </c>
      <c r="AD1100" s="2" t="n">
        <v>0.3103</v>
      </c>
      <c r="AE1100" s="2" t="n">
        <v>0.342</v>
      </c>
      <c r="AF1100" s="2" t="n">
        <v>0.3454</v>
      </c>
      <c r="AG1100" s="2" t="n">
        <v>0.359</v>
      </c>
      <c r="AH1100" s="2" t="n">
        <v>0.3365</v>
      </c>
      <c r="AI1100" s="2" t="n">
        <v>0.3545</v>
      </c>
      <c r="AJ1100" s="2" t="n">
        <v>0.3646</v>
      </c>
      <c r="AK1100" s="2" t="n">
        <v>0.3501</v>
      </c>
      <c r="AL1100" s="2" t="n">
        <v>0.3601</v>
      </c>
    </row>
    <row r="1101" customFormat="false" ht="13.5" hidden="false" customHeight="false" outlineLevel="0" collapsed="false">
      <c r="A1101" s="2" t="n">
        <v>11.5309</v>
      </c>
      <c r="B1101" s="2" t="n">
        <v>447.169</v>
      </c>
      <c r="C1101" s="2" t="n">
        <v>0.2458</v>
      </c>
      <c r="D1101" s="2" t="n">
        <v>0.216</v>
      </c>
      <c r="E1101" s="2" t="n">
        <v>0.2014</v>
      </c>
      <c r="F1101" s="2" t="n">
        <v>0.3159</v>
      </c>
      <c r="G1101" s="2" t="n">
        <v>0.2107</v>
      </c>
      <c r="H1101" s="2" t="n">
        <v>0.1802</v>
      </c>
      <c r="I1101" s="2" t="n">
        <v>0.2358</v>
      </c>
      <c r="J1101" s="2" t="n">
        <v>0.2364</v>
      </c>
      <c r="K1101" s="2" t="n">
        <v>0.2303</v>
      </c>
      <c r="L1101" s="2" t="n">
        <v>0.2326</v>
      </c>
      <c r="M1101" s="2" t="n">
        <v>0.2249</v>
      </c>
      <c r="N1101" s="2" t="n">
        <v>0.3017</v>
      </c>
      <c r="O1101" s="2" t="n">
        <v>0.2662</v>
      </c>
      <c r="P1101" s="2" t="n">
        <v>0.2244</v>
      </c>
      <c r="Q1101" s="2" t="n">
        <v>0.3081</v>
      </c>
      <c r="R1101" s="2" t="n">
        <v>0.2479</v>
      </c>
      <c r="S1101" s="2" t="n">
        <v>0.2553</v>
      </c>
      <c r="T1101" s="2" t="n">
        <v>0.2429</v>
      </c>
      <c r="U1101" s="2" t="n">
        <v>0.2589</v>
      </c>
      <c r="V1101" s="2" t="n">
        <v>0.2615</v>
      </c>
      <c r="W1101" s="2" t="n">
        <v>0.2418</v>
      </c>
      <c r="X1101" s="2" t="n">
        <v>0.2387</v>
      </c>
      <c r="Y1101" s="2" t="n">
        <v>0.2188</v>
      </c>
      <c r="Z1101" s="2" t="n">
        <v>0.2957</v>
      </c>
      <c r="AA1101" s="2" t="n">
        <v>0.2389</v>
      </c>
      <c r="AB1101" s="2" t="n">
        <v>0.1993</v>
      </c>
      <c r="AC1101" s="2" t="n">
        <v>0.2432</v>
      </c>
      <c r="AD1101" s="2" t="n">
        <v>0.244</v>
      </c>
      <c r="AE1101" s="2" t="n">
        <v>0.2388</v>
      </c>
      <c r="AF1101" s="2" t="n">
        <v>0.2412</v>
      </c>
      <c r="AG1101" s="2" t="n">
        <v>0.2258</v>
      </c>
      <c r="AH1101" s="2" t="n">
        <v>0.2643</v>
      </c>
      <c r="AI1101" s="2" t="n">
        <v>0.2079</v>
      </c>
      <c r="AJ1101" s="2" t="n">
        <v>0.2564</v>
      </c>
      <c r="AK1101" s="2" t="n">
        <v>0.2362</v>
      </c>
      <c r="AL1101" s="2" t="n">
        <v>0.243</v>
      </c>
    </row>
    <row r="1102" customFormat="false" ht="13.5" hidden="false" customHeight="false" outlineLevel="0" collapsed="false">
      <c r="A1102" s="2" t="n">
        <v>11.5342</v>
      </c>
      <c r="B1102" s="2" t="n">
        <v>643.2906</v>
      </c>
      <c r="C1102" s="2" t="n">
        <v>7.4487</v>
      </c>
      <c r="D1102" s="2" t="n">
        <v>6.0613</v>
      </c>
      <c r="E1102" s="2" t="n">
        <v>6.6916</v>
      </c>
      <c r="F1102" s="2" t="n">
        <v>7.5613</v>
      </c>
      <c r="G1102" s="2" t="n">
        <v>7.9655</v>
      </c>
      <c r="H1102" s="2" t="n">
        <v>7.6488</v>
      </c>
      <c r="I1102" s="2" t="n">
        <v>8.0386</v>
      </c>
      <c r="J1102" s="2" t="n">
        <v>6.0529</v>
      </c>
      <c r="K1102" s="2" t="n">
        <v>7.1836</v>
      </c>
      <c r="L1102" s="2" t="n">
        <v>7.2554</v>
      </c>
      <c r="M1102" s="2" t="n">
        <v>6.1889</v>
      </c>
      <c r="N1102" s="2" t="n">
        <v>8.3774</v>
      </c>
      <c r="O1102" s="2" t="n">
        <v>6.8054</v>
      </c>
      <c r="P1102" s="2" t="n">
        <v>7.6463</v>
      </c>
      <c r="Q1102" s="2" t="n">
        <v>9.2115</v>
      </c>
      <c r="R1102" s="2" t="n">
        <v>6.9118</v>
      </c>
      <c r="S1102" s="2" t="n">
        <v>9.2975</v>
      </c>
      <c r="T1102" s="2" t="n">
        <v>7.1562</v>
      </c>
      <c r="U1102" s="2" t="n">
        <v>7.6994</v>
      </c>
      <c r="V1102" s="2" t="n">
        <v>7.7764</v>
      </c>
      <c r="W1102" s="2" t="n">
        <v>7.1682</v>
      </c>
      <c r="X1102" s="2" t="n">
        <v>6.6764</v>
      </c>
      <c r="Y1102" s="2" t="n">
        <v>6.7541</v>
      </c>
      <c r="Z1102" s="2" t="n">
        <v>7.6586</v>
      </c>
      <c r="AA1102" s="2" t="n">
        <v>8.4058</v>
      </c>
      <c r="AB1102" s="2" t="n">
        <v>7.5388</v>
      </c>
      <c r="AC1102" s="2" t="n">
        <v>8.4418</v>
      </c>
      <c r="AD1102" s="2" t="n">
        <v>6.4938</v>
      </c>
      <c r="AE1102" s="2" t="n">
        <v>7.3539</v>
      </c>
      <c r="AF1102" s="2" t="n">
        <v>7.427</v>
      </c>
      <c r="AG1102" s="2" t="n">
        <v>8.7239</v>
      </c>
      <c r="AH1102" s="2" t="n">
        <v>8.6868</v>
      </c>
      <c r="AI1102" s="2" t="n">
        <v>8.5501</v>
      </c>
      <c r="AJ1102" s="2" t="n">
        <v>8.3971</v>
      </c>
      <c r="AK1102" s="2" t="n">
        <v>8.5036</v>
      </c>
      <c r="AL1102" s="2" t="n">
        <v>8.7472</v>
      </c>
    </row>
    <row r="1103" customFormat="false" ht="13.5" hidden="false" customHeight="false" outlineLevel="0" collapsed="false">
      <c r="A1103" s="2" t="n">
        <v>11.5345</v>
      </c>
      <c r="B1103" s="2" t="n">
        <v>921.4434</v>
      </c>
      <c r="C1103" s="2" t="n">
        <v>0.563</v>
      </c>
      <c r="D1103" s="2" t="n">
        <v>0.4763</v>
      </c>
      <c r="E1103" s="2" t="n">
        <v>0.4357</v>
      </c>
      <c r="F1103" s="2" t="n">
        <v>0.5094</v>
      </c>
      <c r="G1103" s="2" t="n">
        <v>0.4756</v>
      </c>
      <c r="H1103" s="2" t="n">
        <v>0.3845</v>
      </c>
      <c r="I1103" s="2" t="n">
        <v>0.5734</v>
      </c>
      <c r="J1103" s="2" t="n">
        <v>0.3577</v>
      </c>
      <c r="K1103" s="2" t="n">
        <v>0.472</v>
      </c>
      <c r="L1103" s="2" t="n">
        <v>0.4767</v>
      </c>
      <c r="M1103" s="2" t="n">
        <v>0.4776</v>
      </c>
      <c r="N1103" s="2" t="n">
        <v>0.4609</v>
      </c>
      <c r="O1103" s="2" t="n">
        <v>0.4004</v>
      </c>
      <c r="P1103" s="2" t="n">
        <v>0.4794</v>
      </c>
      <c r="Q1103" s="2" t="n">
        <v>0.5003</v>
      </c>
      <c r="R1103" s="2" t="n">
        <v>0.4211</v>
      </c>
      <c r="S1103" s="2" t="n">
        <v>0.5462</v>
      </c>
      <c r="T1103" s="2" t="n">
        <v>0.4022</v>
      </c>
      <c r="U1103" s="2" t="n">
        <v>0.461</v>
      </c>
      <c r="V1103" s="2" t="n">
        <v>0.4656</v>
      </c>
      <c r="W1103" s="2" t="n">
        <v>0.5443</v>
      </c>
      <c r="X1103" s="2" t="n">
        <v>0.4748</v>
      </c>
      <c r="Y1103" s="2" t="n">
        <v>0.429</v>
      </c>
      <c r="Z1103" s="2" t="n">
        <v>0.5068</v>
      </c>
      <c r="AA1103" s="2" t="n">
        <v>0.4891</v>
      </c>
      <c r="AB1103" s="2" t="n">
        <v>0.3978</v>
      </c>
      <c r="AC1103" s="2" t="n">
        <v>0.5723</v>
      </c>
      <c r="AD1103" s="2" t="n">
        <v>0.3783</v>
      </c>
      <c r="AE1103" s="2" t="n">
        <v>0.4718</v>
      </c>
      <c r="AF1103" s="2" t="n">
        <v>0.4765</v>
      </c>
      <c r="AG1103" s="2" t="n">
        <v>0.5201</v>
      </c>
      <c r="AH1103" s="2" t="n">
        <v>0.5283</v>
      </c>
      <c r="AI1103" s="2" t="n">
        <v>0.6015</v>
      </c>
      <c r="AJ1103" s="2" t="n">
        <v>0.479</v>
      </c>
      <c r="AK1103" s="2" t="n">
        <v>0.5269</v>
      </c>
      <c r="AL1103" s="2" t="n">
        <v>0.542</v>
      </c>
    </row>
    <row r="1104" customFormat="false" ht="13.5" hidden="false" customHeight="false" outlineLevel="0" collapsed="false">
      <c r="A1104" s="2" t="n">
        <v>11.5472</v>
      </c>
      <c r="B1104" s="2" t="n">
        <v>1013.5987</v>
      </c>
      <c r="C1104" s="2" t="n">
        <v>1.0322</v>
      </c>
      <c r="D1104" s="2" t="n">
        <v>0.9015</v>
      </c>
      <c r="E1104" s="2" t="n">
        <v>0.8354</v>
      </c>
      <c r="F1104" s="2" t="n">
        <v>1.571</v>
      </c>
      <c r="G1104" s="2" t="n">
        <v>1.4116</v>
      </c>
      <c r="H1104" s="2" t="n">
        <v>1.2437</v>
      </c>
      <c r="I1104" s="2" t="n">
        <v>1.2508</v>
      </c>
      <c r="J1104" s="2" t="n">
        <v>1.1012</v>
      </c>
      <c r="K1104" s="2" t="n">
        <v>1.1684</v>
      </c>
      <c r="L1104" s="2" t="n">
        <v>1.1801</v>
      </c>
      <c r="M1104" s="2" t="n">
        <v>1.3699</v>
      </c>
      <c r="N1104" s="2" t="n">
        <v>1.974</v>
      </c>
      <c r="O1104" s="2" t="n">
        <v>1.6694</v>
      </c>
      <c r="P1104" s="2" t="n">
        <v>2.0733</v>
      </c>
      <c r="Q1104" s="2" t="n">
        <v>2.2353</v>
      </c>
      <c r="R1104" s="2" t="n">
        <v>2.0208</v>
      </c>
      <c r="S1104" s="2" t="n">
        <v>2.3481</v>
      </c>
      <c r="T1104" s="2" t="n">
        <v>1.707</v>
      </c>
      <c r="U1104" s="2" t="n">
        <v>1.9247</v>
      </c>
      <c r="V1104" s="2" t="n">
        <v>1.944</v>
      </c>
      <c r="W1104" s="2" t="n">
        <v>1.1227</v>
      </c>
      <c r="X1104" s="2" t="n">
        <v>1.1768</v>
      </c>
      <c r="Y1104" s="2" t="n">
        <v>1.0502</v>
      </c>
      <c r="Z1104" s="2" t="n">
        <v>1.7148</v>
      </c>
      <c r="AA1104" s="2" t="n">
        <v>1.6449</v>
      </c>
      <c r="AB1104" s="2" t="n">
        <v>1.4546</v>
      </c>
      <c r="AC1104" s="2" t="n">
        <v>1.5435</v>
      </c>
      <c r="AD1104" s="2" t="n">
        <v>1.2878</v>
      </c>
      <c r="AE1104" s="2" t="n">
        <v>1.3661</v>
      </c>
      <c r="AF1104" s="2" t="n">
        <v>1.3797</v>
      </c>
      <c r="AG1104" s="2" t="n">
        <v>1.4197</v>
      </c>
      <c r="AH1104" s="2" t="n">
        <v>1.3248</v>
      </c>
      <c r="AI1104" s="2" t="n">
        <v>1.5474</v>
      </c>
      <c r="AJ1104" s="2" t="n">
        <v>1.4527</v>
      </c>
      <c r="AK1104" s="2" t="n">
        <v>1.4218</v>
      </c>
      <c r="AL1104" s="2" t="n">
        <v>1.4625</v>
      </c>
    </row>
    <row r="1105" customFormat="false" ht="13.5" hidden="false" customHeight="false" outlineLevel="0" collapsed="false">
      <c r="A1105" s="2" t="n">
        <v>11.5478</v>
      </c>
      <c r="B1105" s="2" t="n">
        <v>551.389</v>
      </c>
      <c r="C1105" s="2" t="n">
        <v>0.3625</v>
      </c>
      <c r="D1105" s="2" t="n">
        <v>0.3538</v>
      </c>
      <c r="E1105" s="2" t="n">
        <v>0.3261</v>
      </c>
      <c r="F1105" s="2" t="n">
        <v>0.3268</v>
      </c>
      <c r="G1105" s="2" t="n">
        <v>0.4936</v>
      </c>
      <c r="H1105" s="2" t="n">
        <v>0.4729</v>
      </c>
      <c r="I1105" s="2" t="n">
        <v>0.2493</v>
      </c>
      <c r="J1105" s="2" t="n">
        <v>0.3562</v>
      </c>
      <c r="K1105" s="2" t="n">
        <v>0.3677</v>
      </c>
      <c r="L1105" s="2" t="n">
        <v>0.3713</v>
      </c>
      <c r="M1105" s="2" t="n">
        <v>0.4639</v>
      </c>
      <c r="N1105" s="2" t="n">
        <v>0.4221</v>
      </c>
      <c r="O1105" s="2" t="n">
        <v>0.5482</v>
      </c>
      <c r="P1105" s="2" t="n">
        <v>0.6345</v>
      </c>
      <c r="Q1105" s="2" t="n">
        <v>0.4316</v>
      </c>
      <c r="R1105" s="2" t="n">
        <v>0.4835</v>
      </c>
      <c r="S1105" s="2" t="n">
        <v>0.4431</v>
      </c>
      <c r="T1105" s="2" t="n">
        <v>0.3718</v>
      </c>
      <c r="U1105" s="2" t="n">
        <v>0.4748</v>
      </c>
      <c r="V1105" s="2" t="n">
        <v>0.4796</v>
      </c>
      <c r="W1105" s="2" t="n">
        <v>0.3899</v>
      </c>
      <c r="X1105" s="2" t="n">
        <v>0.3728</v>
      </c>
      <c r="Y1105" s="2" t="n">
        <v>0.3838</v>
      </c>
      <c r="Z1105" s="2" t="n">
        <v>0.4085</v>
      </c>
      <c r="AA1105" s="2" t="n">
        <v>0.485</v>
      </c>
      <c r="AB1105" s="2" t="n">
        <v>0.4804</v>
      </c>
      <c r="AC1105" s="2" t="n">
        <v>0.3013</v>
      </c>
      <c r="AD1105" s="2" t="n">
        <v>0.3692</v>
      </c>
      <c r="AE1105" s="2" t="n">
        <v>0.3968</v>
      </c>
      <c r="AF1105" s="2" t="n">
        <v>0.4007</v>
      </c>
      <c r="AG1105" s="2" t="n">
        <v>0.4003</v>
      </c>
      <c r="AH1105" s="2" t="n">
        <v>0.2686</v>
      </c>
      <c r="AI1105" s="2" t="n">
        <v>0.3125</v>
      </c>
      <c r="AJ1105" s="2" t="n">
        <v>0.3379</v>
      </c>
      <c r="AK1105" s="2" t="n">
        <v>0.3265</v>
      </c>
      <c r="AL1105" s="2" t="n">
        <v>0.3359</v>
      </c>
    </row>
    <row r="1106" customFormat="false" ht="13.5" hidden="false" customHeight="false" outlineLevel="0" collapsed="false">
      <c r="A1106" s="2" t="n">
        <v>11.555</v>
      </c>
      <c r="B1106" s="2" t="n">
        <v>783.5722</v>
      </c>
      <c r="C1106" s="2" t="n">
        <v>3.2351</v>
      </c>
      <c r="D1106" s="2" t="n">
        <v>3.6428</v>
      </c>
      <c r="E1106" s="2" t="n">
        <v>3.3996</v>
      </c>
      <c r="F1106" s="2" t="n">
        <v>5.0249</v>
      </c>
      <c r="G1106" s="2" t="n">
        <v>3.2294</v>
      </c>
      <c r="H1106" s="2" t="n">
        <v>4.0735</v>
      </c>
      <c r="I1106" s="2" t="n">
        <v>4.0899</v>
      </c>
      <c r="J1106" s="2" t="n">
        <v>3.5379</v>
      </c>
      <c r="K1106" s="2" t="n">
        <v>3.7791</v>
      </c>
      <c r="L1106" s="2" t="n">
        <v>3.8169</v>
      </c>
      <c r="M1106" s="2" t="n">
        <v>6.0985</v>
      </c>
      <c r="N1106" s="2" t="n">
        <v>5.3357</v>
      </c>
      <c r="O1106" s="2" t="n">
        <v>5.9405</v>
      </c>
      <c r="P1106" s="2" t="n">
        <v>5.8822</v>
      </c>
      <c r="Q1106" s="2" t="n">
        <v>5.8983</v>
      </c>
      <c r="R1106" s="2" t="n">
        <v>5.7316</v>
      </c>
      <c r="S1106" s="2" t="n">
        <v>5.5564</v>
      </c>
      <c r="T1106" s="2" t="n">
        <v>4.7244</v>
      </c>
      <c r="U1106" s="2" t="n">
        <v>5.646</v>
      </c>
      <c r="V1106" s="2" t="n">
        <v>5.7024</v>
      </c>
      <c r="W1106" s="2" t="n">
        <v>3.9745</v>
      </c>
      <c r="X1106" s="2" t="n">
        <v>4.0885</v>
      </c>
      <c r="Y1106" s="2" t="n">
        <v>4.0584</v>
      </c>
      <c r="Z1106" s="2" t="n">
        <v>5.2938</v>
      </c>
      <c r="AA1106" s="2" t="n">
        <v>3.9651</v>
      </c>
      <c r="AB1106" s="2" t="n">
        <v>4.5381</v>
      </c>
      <c r="AC1106" s="2" t="n">
        <v>4.5057</v>
      </c>
      <c r="AD1106" s="2" t="n">
        <v>3.9378</v>
      </c>
      <c r="AE1106" s="2" t="n">
        <v>4.272</v>
      </c>
      <c r="AF1106" s="2" t="n">
        <v>4.3145</v>
      </c>
      <c r="AG1106" s="2" t="n">
        <v>4.0211</v>
      </c>
      <c r="AH1106" s="2" t="n">
        <v>3.9199</v>
      </c>
      <c r="AI1106" s="2" t="n">
        <v>3.8902</v>
      </c>
      <c r="AJ1106" s="2" t="n">
        <v>3.8966</v>
      </c>
      <c r="AK1106" s="2" t="n">
        <v>3.8926</v>
      </c>
      <c r="AL1106" s="2" t="n">
        <v>4.0042</v>
      </c>
    </row>
    <row r="1107" customFormat="false" ht="13.5" hidden="false" customHeight="false" outlineLevel="0" collapsed="false">
      <c r="A1107" s="2" t="n">
        <v>11.5587</v>
      </c>
      <c r="B1107" s="2" t="n">
        <v>259.189</v>
      </c>
      <c r="C1107" s="2" t="n">
        <v>0.4127</v>
      </c>
      <c r="D1107" s="2" t="n">
        <v>0.4978</v>
      </c>
      <c r="E1107" s="2" t="n">
        <v>0.4417</v>
      </c>
      <c r="F1107" s="2" t="n">
        <v>0.4794</v>
      </c>
      <c r="G1107" s="2" t="n">
        <v>0.4234</v>
      </c>
      <c r="H1107" s="2" t="n">
        <v>0.4467</v>
      </c>
      <c r="I1107" s="2" t="n">
        <v>0.4625</v>
      </c>
      <c r="J1107" s="2" t="n">
        <v>0.3584</v>
      </c>
      <c r="K1107" s="2" t="n">
        <v>0.4403</v>
      </c>
      <c r="L1107" s="2" t="n">
        <v>0.4447</v>
      </c>
      <c r="M1107" s="2" t="n">
        <v>0.5384</v>
      </c>
      <c r="N1107" s="2" t="n">
        <v>0.5134</v>
      </c>
      <c r="O1107" s="2" t="n">
        <v>0.5834</v>
      </c>
      <c r="P1107" s="2" t="n">
        <v>0.5423</v>
      </c>
      <c r="Q1107" s="2" t="n">
        <v>0.5662</v>
      </c>
      <c r="R1107" s="2" t="n">
        <v>0.4842</v>
      </c>
      <c r="S1107" s="2" t="n">
        <v>0.5597</v>
      </c>
      <c r="T1107" s="2" t="n">
        <v>0.5373</v>
      </c>
      <c r="U1107" s="2" t="n">
        <v>0.5406</v>
      </c>
      <c r="V1107" s="2" t="n">
        <v>0.546</v>
      </c>
      <c r="W1107" s="2" t="n">
        <v>0.4465</v>
      </c>
      <c r="X1107" s="2" t="n">
        <v>0.5042</v>
      </c>
      <c r="Y1107" s="2" t="n">
        <v>0.4797</v>
      </c>
      <c r="Z1107" s="2" t="n">
        <v>0.5002</v>
      </c>
      <c r="AA1107" s="2" t="n">
        <v>0.4665</v>
      </c>
      <c r="AB1107" s="2" t="n">
        <v>0.4608</v>
      </c>
      <c r="AC1107" s="2" t="n">
        <v>0.492</v>
      </c>
      <c r="AD1107" s="2" t="n">
        <v>0.4143</v>
      </c>
      <c r="AE1107" s="2" t="n">
        <v>0.4681</v>
      </c>
      <c r="AF1107" s="2" t="n">
        <v>0.4728</v>
      </c>
      <c r="AG1107" s="2" t="n">
        <v>0.5186</v>
      </c>
      <c r="AH1107" s="2" t="n">
        <v>0.5232</v>
      </c>
      <c r="AI1107" s="2" t="n">
        <v>0.3978</v>
      </c>
      <c r="AJ1107" s="2" t="n">
        <v>0.4816</v>
      </c>
      <c r="AK1107" s="2" t="n">
        <v>0.4755</v>
      </c>
      <c r="AL1107" s="2" t="n">
        <v>0.4891</v>
      </c>
    </row>
    <row r="1108" customFormat="false" ht="13.5" hidden="false" customHeight="false" outlineLevel="0" collapsed="false">
      <c r="A1108" s="2" t="n">
        <v>11.5592</v>
      </c>
      <c r="B1108" s="2" t="n">
        <v>763.6012</v>
      </c>
      <c r="C1108" s="2" t="n">
        <v>1.3537</v>
      </c>
      <c r="D1108" s="2" t="n">
        <v>1.2389</v>
      </c>
      <c r="E1108" s="2" t="n">
        <v>1.2411</v>
      </c>
      <c r="F1108" s="2" t="n">
        <v>2.0381</v>
      </c>
      <c r="G1108" s="2" t="n">
        <v>1.1286</v>
      </c>
      <c r="H1108" s="2" t="n">
        <v>1.374</v>
      </c>
      <c r="I1108" s="2" t="n">
        <v>1.6481</v>
      </c>
      <c r="J1108" s="2" t="n">
        <v>1.3836</v>
      </c>
      <c r="K1108" s="2" t="n">
        <v>1.4258</v>
      </c>
      <c r="L1108" s="2" t="n">
        <v>1.44</v>
      </c>
      <c r="M1108" s="2" t="n">
        <v>2.37</v>
      </c>
      <c r="N1108" s="2" t="n">
        <v>2.3017</v>
      </c>
      <c r="O1108" s="2" t="n">
        <v>2.3508</v>
      </c>
      <c r="P1108" s="2" t="n">
        <v>2.385</v>
      </c>
      <c r="Q1108" s="2" t="n">
        <v>2.413</v>
      </c>
      <c r="R1108" s="2" t="n">
        <v>2.4522</v>
      </c>
      <c r="S1108" s="2" t="n">
        <v>2.3878</v>
      </c>
      <c r="T1108" s="2" t="n">
        <v>1.9574</v>
      </c>
      <c r="U1108" s="2" t="n">
        <v>2.3272</v>
      </c>
      <c r="V1108" s="2" t="n">
        <v>2.3505</v>
      </c>
      <c r="W1108" s="2" t="n">
        <v>1.6172</v>
      </c>
      <c r="X1108" s="2" t="n">
        <v>1.5135</v>
      </c>
      <c r="Y1108" s="2" t="n">
        <v>1.5276</v>
      </c>
      <c r="Z1108" s="2" t="n">
        <v>2.1469</v>
      </c>
      <c r="AA1108" s="2" t="n">
        <v>1.4763</v>
      </c>
      <c r="AB1108" s="2" t="n">
        <v>1.6631</v>
      </c>
      <c r="AC1108" s="2" t="n">
        <v>1.8536</v>
      </c>
      <c r="AD1108" s="2" t="n">
        <v>1.5688</v>
      </c>
      <c r="AE1108" s="2" t="n">
        <v>1.6616</v>
      </c>
      <c r="AF1108" s="2" t="n">
        <v>1.6781</v>
      </c>
      <c r="AG1108" s="2" t="n">
        <v>1.867</v>
      </c>
      <c r="AH1108" s="2" t="n">
        <v>1.8139</v>
      </c>
      <c r="AI1108" s="2" t="n">
        <v>1.7294</v>
      </c>
      <c r="AJ1108" s="2" t="n">
        <v>1.8116</v>
      </c>
      <c r="AK1108" s="2" t="n">
        <v>1.7874</v>
      </c>
      <c r="AL1108" s="2" t="n">
        <v>1.8386</v>
      </c>
    </row>
    <row r="1109" customFormat="false" ht="13.5" hidden="false" customHeight="false" outlineLevel="0" collapsed="false">
      <c r="A1109" s="2" t="n">
        <v>11.5632</v>
      </c>
      <c r="B1109" s="2" t="n">
        <v>241.1784</v>
      </c>
      <c r="C1109" s="2" t="n">
        <v>0.1365</v>
      </c>
      <c r="D1109" s="2" t="n">
        <v>0.1164</v>
      </c>
      <c r="E1109" s="2" t="n">
        <v>0.1166</v>
      </c>
      <c r="F1109" s="2" t="n">
        <v>0.1533</v>
      </c>
      <c r="G1109" s="2" t="n">
        <v>0.157</v>
      </c>
      <c r="H1109" s="2" t="n">
        <v>0.1114</v>
      </c>
      <c r="I1109" s="2" t="n">
        <v>0.1325</v>
      </c>
      <c r="J1109" s="2" t="n">
        <v>0.1242</v>
      </c>
      <c r="K1109" s="2" t="n">
        <v>0.131</v>
      </c>
      <c r="L1109" s="2" t="n">
        <v>0.1323</v>
      </c>
      <c r="M1109" s="2" t="n">
        <v>0.2542</v>
      </c>
      <c r="N1109" s="2" t="n">
        <v>0.164</v>
      </c>
      <c r="O1109" s="2" t="n">
        <v>0.1973</v>
      </c>
      <c r="P1109" s="2" t="n">
        <v>0.1841</v>
      </c>
      <c r="Q1109" s="2" t="n">
        <v>0.1637</v>
      </c>
      <c r="R1109" s="2" t="n">
        <v>0.2119</v>
      </c>
      <c r="S1109" s="2" t="n">
        <v>0.214</v>
      </c>
      <c r="T1109" s="2" t="n">
        <v>0.2061</v>
      </c>
      <c r="U1109" s="2" t="n">
        <v>0.1994</v>
      </c>
      <c r="V1109" s="2" t="n">
        <v>0.2014</v>
      </c>
      <c r="W1109" s="2" t="n">
        <v>0.1669</v>
      </c>
      <c r="X1109" s="2" t="n">
        <v>0.129</v>
      </c>
      <c r="Y1109" s="2" t="n">
        <v>0.1376</v>
      </c>
      <c r="Z1109" s="2" t="n">
        <v>0.1627</v>
      </c>
      <c r="AA1109" s="2" t="n">
        <v>0.1611</v>
      </c>
      <c r="AB1109" s="2" t="n">
        <v>0.1382</v>
      </c>
      <c r="AC1109" s="2" t="n">
        <v>0.1546</v>
      </c>
      <c r="AD1109" s="2" t="n">
        <v>0.1488</v>
      </c>
      <c r="AE1109" s="2" t="n">
        <v>0.149</v>
      </c>
      <c r="AF1109" s="2" t="n">
        <v>0.1505</v>
      </c>
      <c r="AG1109" s="2" t="n">
        <v>0.1527</v>
      </c>
      <c r="AH1109" s="2" t="n">
        <v>0.1303</v>
      </c>
      <c r="AI1109" s="2" t="n">
        <v>0.1432</v>
      </c>
      <c r="AJ1109" s="2" t="n">
        <v>0.1803</v>
      </c>
      <c r="AK1109" s="2" t="n">
        <v>0.1501</v>
      </c>
      <c r="AL1109" s="2" t="n">
        <v>0.1544</v>
      </c>
    </row>
    <row r="1110" customFormat="false" ht="13.5" hidden="false" customHeight="false" outlineLevel="0" collapsed="false">
      <c r="A1110" s="2" t="n">
        <v>11.568</v>
      </c>
      <c r="B1110" s="2" t="n">
        <v>371.3145</v>
      </c>
      <c r="C1110" s="2" t="n">
        <v>5.6001</v>
      </c>
      <c r="D1110" s="2" t="n">
        <v>5.4516</v>
      </c>
      <c r="E1110" s="2" t="n">
        <v>6.6131</v>
      </c>
      <c r="F1110" s="2" t="n">
        <v>5.4911</v>
      </c>
      <c r="G1110" s="2" t="n">
        <v>5.4405</v>
      </c>
      <c r="H1110" s="2" t="n">
        <v>5.8367</v>
      </c>
      <c r="I1110" s="2" t="n">
        <v>6.4062</v>
      </c>
      <c r="J1110" s="2" t="n">
        <v>5.1701</v>
      </c>
      <c r="K1110" s="2" t="n">
        <v>5.7512</v>
      </c>
      <c r="L1110" s="2" t="n">
        <v>5.8087</v>
      </c>
      <c r="M1110" s="2" t="n">
        <v>7.4974</v>
      </c>
      <c r="N1110" s="2" t="n">
        <v>6.9347</v>
      </c>
      <c r="O1110" s="2" t="n">
        <v>7.0084</v>
      </c>
      <c r="P1110" s="2" t="n">
        <v>7.3154</v>
      </c>
      <c r="Q1110" s="2" t="n">
        <v>8.0068</v>
      </c>
      <c r="R1110" s="2" t="n">
        <v>7.5501</v>
      </c>
      <c r="S1110" s="2" t="n">
        <v>8.0125</v>
      </c>
      <c r="T1110" s="2" t="n">
        <v>6.3096</v>
      </c>
      <c r="U1110" s="2" t="n">
        <v>7.3294</v>
      </c>
      <c r="V1110" s="2" t="n">
        <v>7.4027</v>
      </c>
      <c r="W1110" s="2" t="n">
        <v>6.1075</v>
      </c>
      <c r="X1110" s="2" t="n">
        <v>5.8533</v>
      </c>
      <c r="Y1110" s="2" t="n">
        <v>6.7463</v>
      </c>
      <c r="Z1110" s="2" t="n">
        <v>6.0112</v>
      </c>
      <c r="AA1110" s="2" t="n">
        <v>6.1829</v>
      </c>
      <c r="AB1110" s="2" t="n">
        <v>6.3334</v>
      </c>
      <c r="AC1110" s="2" t="n">
        <v>6.8813</v>
      </c>
      <c r="AD1110" s="2" t="n">
        <v>5.5985</v>
      </c>
      <c r="AE1110" s="2" t="n">
        <v>6.1821</v>
      </c>
      <c r="AF1110" s="2" t="n">
        <v>6.2435</v>
      </c>
      <c r="AG1110" s="2" t="n">
        <v>7.3511</v>
      </c>
      <c r="AH1110" s="2" t="n">
        <v>6.6518</v>
      </c>
      <c r="AI1110" s="2" t="n">
        <v>6.9032</v>
      </c>
      <c r="AJ1110" s="2" t="n">
        <v>6.8822</v>
      </c>
      <c r="AK1110" s="2" t="n">
        <v>6.8776</v>
      </c>
      <c r="AL1110" s="2" t="n">
        <v>7.0747</v>
      </c>
    </row>
    <row r="1111" customFormat="false" ht="13.5" hidden="false" customHeight="false" outlineLevel="0" collapsed="false">
      <c r="A1111" s="2" t="n">
        <v>11.5693</v>
      </c>
      <c r="B1111" s="2" t="n">
        <v>393.2965</v>
      </c>
      <c r="C1111" s="2" t="n">
        <v>15.0661</v>
      </c>
      <c r="D1111" s="2" t="n">
        <v>11.9199</v>
      </c>
      <c r="E1111" s="2" t="n">
        <v>11.3722</v>
      </c>
      <c r="F1111" s="2" t="n">
        <v>11.8654</v>
      </c>
      <c r="G1111" s="2" t="n">
        <v>11.8315</v>
      </c>
      <c r="H1111" s="2" t="n">
        <v>13.0412</v>
      </c>
      <c r="I1111" s="2" t="n">
        <v>14.3009</v>
      </c>
      <c r="J1111" s="2" t="n">
        <v>12.4326</v>
      </c>
      <c r="K1111" s="2" t="n">
        <v>12.7287</v>
      </c>
      <c r="L1111" s="2" t="n">
        <v>12.856</v>
      </c>
      <c r="M1111" s="2" t="n">
        <v>16.9763</v>
      </c>
      <c r="N1111" s="2" t="n">
        <v>15.3833</v>
      </c>
      <c r="O1111" s="2" t="n">
        <v>16.8451</v>
      </c>
      <c r="P1111" s="2" t="n">
        <v>16.0649</v>
      </c>
      <c r="Q1111" s="2" t="n">
        <v>18.7107</v>
      </c>
      <c r="R1111" s="2" t="n">
        <v>17.7104</v>
      </c>
      <c r="S1111" s="2" t="n">
        <v>17.9228</v>
      </c>
      <c r="T1111" s="2" t="n">
        <v>15.2878</v>
      </c>
      <c r="U1111" s="2" t="n">
        <v>16.8627</v>
      </c>
      <c r="V1111" s="2" t="n">
        <v>17.0313</v>
      </c>
      <c r="W1111" s="2" t="n">
        <v>15.6246</v>
      </c>
      <c r="X1111" s="2" t="n">
        <v>12.854</v>
      </c>
      <c r="Y1111" s="2" t="n">
        <v>12.8117</v>
      </c>
      <c r="Z1111" s="2" t="n">
        <v>13.0549</v>
      </c>
      <c r="AA1111" s="2" t="n">
        <v>13.7804</v>
      </c>
      <c r="AB1111" s="2" t="n">
        <v>14.3654</v>
      </c>
      <c r="AC1111" s="2" t="n">
        <v>15.3708</v>
      </c>
      <c r="AD1111" s="2" t="n">
        <v>13.4929</v>
      </c>
      <c r="AE1111" s="2" t="n">
        <v>13.8445</v>
      </c>
      <c r="AF1111" s="2" t="n">
        <v>13.982</v>
      </c>
      <c r="AG1111" s="2" t="n">
        <v>16.3265</v>
      </c>
      <c r="AH1111" s="2" t="n">
        <v>16.2832</v>
      </c>
      <c r="AI1111" s="2" t="n">
        <v>16.2574</v>
      </c>
      <c r="AJ1111" s="2" t="n">
        <v>15.8512</v>
      </c>
      <c r="AK1111" s="2" t="n">
        <v>16.0178</v>
      </c>
      <c r="AL1111" s="2" t="n">
        <v>16.4768</v>
      </c>
    </row>
    <row r="1112" customFormat="false" ht="13.5" hidden="false" customHeight="false" outlineLevel="0" collapsed="false">
      <c r="A1112" s="2" t="n">
        <v>11.5745</v>
      </c>
      <c r="B1112" s="2" t="n">
        <v>671.4488</v>
      </c>
      <c r="C1112" s="2" t="n">
        <v>0.7161</v>
      </c>
      <c r="D1112" s="2" t="n">
        <v>0.697</v>
      </c>
      <c r="E1112" s="2" t="n">
        <v>0.8287</v>
      </c>
      <c r="F1112" s="2" t="n">
        <v>0.6491</v>
      </c>
      <c r="G1112" s="2" t="n">
        <v>0.7473</v>
      </c>
      <c r="H1112" s="2" t="n">
        <v>1.0302</v>
      </c>
      <c r="I1112" s="2" t="n">
        <v>0.9238</v>
      </c>
      <c r="J1112" s="2" t="n">
        <v>0.6936</v>
      </c>
      <c r="K1112" s="2" t="n">
        <v>0.7857</v>
      </c>
      <c r="L1112" s="2" t="n">
        <v>0.7936</v>
      </c>
      <c r="M1112" s="2" t="n">
        <v>1.0055</v>
      </c>
      <c r="N1112" s="2" t="n">
        <v>1.0085</v>
      </c>
      <c r="O1112" s="2" t="n">
        <v>0.8699</v>
      </c>
      <c r="P1112" s="2" t="n">
        <v>0.7508</v>
      </c>
      <c r="Q1112" s="2" t="n">
        <v>0.8811</v>
      </c>
      <c r="R1112" s="2" t="n">
        <v>0.8993</v>
      </c>
      <c r="S1112" s="2" t="n">
        <v>0.8533</v>
      </c>
      <c r="T1112" s="2" t="n">
        <v>0.7071</v>
      </c>
      <c r="U1112" s="2" t="n">
        <v>0.8719</v>
      </c>
      <c r="V1112" s="2" t="n">
        <v>0.8807</v>
      </c>
      <c r="W1112" s="2" t="n">
        <v>0.7928</v>
      </c>
      <c r="X1112" s="2" t="n">
        <v>0.7791</v>
      </c>
      <c r="Y1112" s="2" t="n">
        <v>0.8433</v>
      </c>
      <c r="Z1112" s="2" t="n">
        <v>0.6815</v>
      </c>
      <c r="AA1112" s="2" t="n">
        <v>0.793</v>
      </c>
      <c r="AB1112" s="2" t="n">
        <v>1.0073</v>
      </c>
      <c r="AC1112" s="2" t="n">
        <v>0.9152</v>
      </c>
      <c r="AD1112" s="2" t="n">
        <v>0.7145</v>
      </c>
      <c r="AE1112" s="2" t="n">
        <v>0.8119</v>
      </c>
      <c r="AF1112" s="2" t="n">
        <v>0.82</v>
      </c>
      <c r="AG1112" s="2" t="n">
        <v>0.7627</v>
      </c>
      <c r="AH1112" s="2" t="n">
        <v>0.7531</v>
      </c>
      <c r="AI1112" s="2" t="n">
        <v>0.7631</v>
      </c>
      <c r="AJ1112" s="2" t="n">
        <v>0.7932</v>
      </c>
      <c r="AK1112" s="2" t="n">
        <v>0.7603</v>
      </c>
      <c r="AL1112" s="2" t="n">
        <v>0.7821</v>
      </c>
    </row>
    <row r="1113" customFormat="false" ht="13.5" hidden="false" customHeight="false" outlineLevel="0" collapsed="false">
      <c r="A1113" s="2" t="n">
        <v>11.5748</v>
      </c>
      <c r="B1113" s="2" t="n">
        <v>566.4165</v>
      </c>
      <c r="C1113" s="2" t="n">
        <v>0.7871</v>
      </c>
      <c r="D1113" s="2" t="n">
        <v>0.8352</v>
      </c>
      <c r="E1113" s="2" t="n">
        <v>0.7558</v>
      </c>
      <c r="F1113" s="2" t="n">
        <v>0.5468</v>
      </c>
      <c r="G1113" s="2" t="n">
        <v>0.8172</v>
      </c>
      <c r="H1113" s="2" t="n">
        <v>0.7674</v>
      </c>
      <c r="I1113" s="2" t="n">
        <v>0.6297</v>
      </c>
      <c r="J1113" s="2" t="n">
        <v>0.6036</v>
      </c>
      <c r="K1113" s="2" t="n">
        <v>0.7179</v>
      </c>
      <c r="L1113" s="2" t="n">
        <v>0.725</v>
      </c>
      <c r="M1113" s="2" t="n">
        <v>0.8521</v>
      </c>
      <c r="N1113" s="2" t="n">
        <v>0.6549</v>
      </c>
      <c r="O1113" s="2" t="n">
        <v>0.6358</v>
      </c>
      <c r="P1113" s="2" t="n">
        <v>0.6549</v>
      </c>
      <c r="Q1113" s="2" t="n">
        <v>0.6787</v>
      </c>
      <c r="R1113" s="2" t="n">
        <v>0.8824</v>
      </c>
      <c r="S1113" s="2" t="n">
        <v>0.7621</v>
      </c>
      <c r="T1113" s="2" t="n">
        <v>0.7199</v>
      </c>
      <c r="U1113" s="2" t="n">
        <v>0.7301</v>
      </c>
      <c r="V1113" s="2" t="n">
        <v>0.7374</v>
      </c>
      <c r="W1113" s="2" t="n">
        <v>0.8075</v>
      </c>
      <c r="X1113" s="2" t="n">
        <v>0.7939</v>
      </c>
      <c r="Y1113" s="2" t="n">
        <v>0.7293</v>
      </c>
      <c r="Z1113" s="2" t="n">
        <v>0.5798</v>
      </c>
      <c r="AA1113" s="2" t="n">
        <v>0.7938</v>
      </c>
      <c r="AB1113" s="2" t="n">
        <v>0.8046</v>
      </c>
      <c r="AC1113" s="2" t="n">
        <v>0.6699</v>
      </c>
      <c r="AD1113" s="2" t="n">
        <v>0.6492</v>
      </c>
      <c r="AE1113" s="2" t="n">
        <v>0.7249</v>
      </c>
      <c r="AF1113" s="2" t="n">
        <v>0.7321</v>
      </c>
      <c r="AG1113" s="2" t="n">
        <v>0.6136</v>
      </c>
      <c r="AH1113" s="2" t="n">
        <v>0.6196</v>
      </c>
      <c r="AI1113" s="2" t="n">
        <v>0.6496</v>
      </c>
      <c r="AJ1113" s="2" t="n">
        <v>0.6196</v>
      </c>
      <c r="AK1113" s="2" t="n">
        <v>0.6193</v>
      </c>
      <c r="AL1113" s="2" t="n">
        <v>0.6371</v>
      </c>
    </row>
    <row r="1114" customFormat="false" ht="13.5" hidden="false" customHeight="false" outlineLevel="0" collapsed="false">
      <c r="A1114" s="2" t="n">
        <v>11.5853</v>
      </c>
      <c r="B1114" s="2" t="n">
        <v>257.2446</v>
      </c>
      <c r="C1114" s="2" t="n">
        <v>0.2888</v>
      </c>
      <c r="D1114" s="2" t="n">
        <v>0.196</v>
      </c>
      <c r="E1114" s="2" t="n">
        <v>0.2858</v>
      </c>
      <c r="F1114" s="2" t="n">
        <v>0.3327</v>
      </c>
      <c r="G1114" s="2" t="n">
        <v>0.1737</v>
      </c>
      <c r="H1114" s="2" t="n">
        <v>0.2602</v>
      </c>
      <c r="I1114" s="2" t="n">
        <v>0.2601</v>
      </c>
      <c r="J1114" s="2" t="n">
        <v>0.2618</v>
      </c>
      <c r="K1114" s="2" t="n">
        <v>0.2574</v>
      </c>
      <c r="L1114" s="2" t="n">
        <v>0.26</v>
      </c>
      <c r="M1114" s="2" t="n">
        <v>0.2417</v>
      </c>
      <c r="N1114" s="2" t="n">
        <v>0.2444</v>
      </c>
      <c r="O1114" s="2" t="n">
        <v>0.2507</v>
      </c>
      <c r="P1114" s="2" t="n">
        <v>0.3006</v>
      </c>
      <c r="Q1114" s="2" t="n">
        <v>0.3587</v>
      </c>
      <c r="R1114" s="2" t="n">
        <v>0.3553</v>
      </c>
      <c r="S1114" s="2" t="n">
        <v>0.3246</v>
      </c>
      <c r="T1114" s="2" t="n">
        <v>0.2415</v>
      </c>
      <c r="U1114" s="2" t="n">
        <v>0.2897</v>
      </c>
      <c r="V1114" s="2" t="n">
        <v>0.2926</v>
      </c>
      <c r="W1114" s="2" t="n">
        <v>0.2784</v>
      </c>
      <c r="X1114" s="2" t="n">
        <v>0.2092</v>
      </c>
      <c r="Y1114" s="2" t="n">
        <v>0.2784</v>
      </c>
      <c r="Z1114" s="2" t="n">
        <v>0.3278</v>
      </c>
      <c r="AA1114" s="2" t="n">
        <v>0.2239</v>
      </c>
      <c r="AB1114" s="2" t="n">
        <v>0.2871</v>
      </c>
      <c r="AC1114" s="2" t="n">
        <v>0.2792</v>
      </c>
      <c r="AD1114" s="2" t="n">
        <v>0.263</v>
      </c>
      <c r="AE1114" s="2" t="n">
        <v>0.267</v>
      </c>
      <c r="AF1114" s="2" t="n">
        <v>0.2696</v>
      </c>
      <c r="AG1114" s="2" t="n">
        <v>0.1923</v>
      </c>
      <c r="AH1114" s="2" t="n">
        <v>0.2583</v>
      </c>
      <c r="AI1114" s="2" t="n">
        <v>0.2617</v>
      </c>
      <c r="AJ1114" s="2" t="n">
        <v>0.1863</v>
      </c>
      <c r="AK1114" s="2" t="n">
        <v>0.2224</v>
      </c>
      <c r="AL1114" s="2" t="n">
        <v>0.2288</v>
      </c>
    </row>
    <row r="1115" customFormat="false" ht="13.5" hidden="false" customHeight="false" outlineLevel="0" collapsed="false">
      <c r="A1115" s="2" t="n">
        <v>11.5945</v>
      </c>
      <c r="B1115" s="2" t="n">
        <v>774.5619</v>
      </c>
      <c r="C1115" s="2" t="n">
        <v>0.768</v>
      </c>
      <c r="D1115" s="2" t="n">
        <v>0.83</v>
      </c>
      <c r="E1115" s="2" t="n">
        <v>0.8007</v>
      </c>
      <c r="F1115" s="2" t="n">
        <v>0.7693</v>
      </c>
      <c r="G1115" s="2" t="n">
        <v>0.8532</v>
      </c>
      <c r="H1115" s="2" t="n">
        <v>0.8917</v>
      </c>
      <c r="I1115" s="2" t="n">
        <v>0.8213</v>
      </c>
      <c r="J1115" s="2" t="n">
        <v>0.8829</v>
      </c>
      <c r="K1115" s="2" t="n">
        <v>0.8271</v>
      </c>
      <c r="L1115" s="2" t="n">
        <v>0.8354</v>
      </c>
      <c r="M1115" s="2" t="n">
        <v>1.2771</v>
      </c>
      <c r="N1115" s="2" t="n">
        <v>1.4093</v>
      </c>
      <c r="O1115" s="2" t="n">
        <v>1.3259</v>
      </c>
      <c r="P1115" s="2" t="n">
        <v>1.2964</v>
      </c>
      <c r="Q1115" s="2" t="n">
        <v>1.1019</v>
      </c>
      <c r="R1115" s="2" t="n">
        <v>1.3037</v>
      </c>
      <c r="S1115" s="2" t="n">
        <v>1.4394</v>
      </c>
      <c r="T1115" s="2" t="n">
        <v>0.9094</v>
      </c>
      <c r="U1115" s="2" t="n">
        <v>1.2579</v>
      </c>
      <c r="V1115" s="2" t="n">
        <v>1.2705</v>
      </c>
      <c r="W1115" s="2" t="n">
        <v>0.9004</v>
      </c>
      <c r="X1115" s="2" t="n">
        <v>0.9804</v>
      </c>
      <c r="Y1115" s="2" t="n">
        <v>0.9374</v>
      </c>
      <c r="Z1115" s="2" t="n">
        <v>0.9114</v>
      </c>
      <c r="AA1115" s="2" t="n">
        <v>0.93</v>
      </c>
      <c r="AB1115" s="2" t="n">
        <v>1.0059</v>
      </c>
      <c r="AC1115" s="2" t="n">
        <v>0.9874</v>
      </c>
      <c r="AD1115" s="2" t="n">
        <v>0.9119</v>
      </c>
      <c r="AE1115" s="2" t="n">
        <v>0.9406</v>
      </c>
      <c r="AF1115" s="2" t="n">
        <v>0.95</v>
      </c>
      <c r="AG1115" s="2" t="n">
        <v>3.0712</v>
      </c>
      <c r="AH1115" s="2" t="n">
        <v>3.4516</v>
      </c>
      <c r="AI1115" s="2" t="n">
        <v>3.4631</v>
      </c>
      <c r="AJ1115" s="2" t="n">
        <v>3.5009</v>
      </c>
      <c r="AK1115" s="2" t="n">
        <v>3.338</v>
      </c>
      <c r="AL1115" s="2" t="n">
        <v>3.4336</v>
      </c>
    </row>
    <row r="1116" customFormat="false" ht="13.5" hidden="false" customHeight="false" outlineLevel="0" collapsed="false">
      <c r="A1116" s="2" t="n">
        <v>11.663</v>
      </c>
      <c r="B1116" s="2" t="n">
        <v>312.3251</v>
      </c>
      <c r="C1116" s="2" t="n">
        <v>0.7198</v>
      </c>
      <c r="D1116" s="2" t="n">
        <v>0.7217</v>
      </c>
      <c r="E1116" s="2" t="n">
        <v>0.5947</v>
      </c>
      <c r="F1116" s="2" t="n">
        <v>0.735</v>
      </c>
      <c r="G1116" s="2" t="n">
        <v>0.5864</v>
      </c>
      <c r="H1116" s="2" t="n">
        <v>0.6751</v>
      </c>
      <c r="I1116" s="2" t="n">
        <v>0.6381</v>
      </c>
      <c r="J1116" s="2" t="n">
        <v>0.7422</v>
      </c>
      <c r="K1116" s="2" t="n">
        <v>0.6766</v>
      </c>
      <c r="L1116" s="2" t="n">
        <v>0.6834</v>
      </c>
      <c r="M1116" s="2" t="n">
        <v>0.708</v>
      </c>
      <c r="N1116" s="2" t="n">
        <v>0.6875</v>
      </c>
      <c r="O1116" s="2" t="n">
        <v>0.7054</v>
      </c>
      <c r="P1116" s="2" t="n">
        <v>0.6738</v>
      </c>
      <c r="Q1116" s="2" t="n">
        <v>0.7355</v>
      </c>
      <c r="R1116" s="2" t="n">
        <v>0.7507</v>
      </c>
      <c r="S1116" s="2" t="n">
        <v>0.9135</v>
      </c>
      <c r="T1116" s="2" t="n">
        <v>0.7652</v>
      </c>
      <c r="U1116" s="2" t="n">
        <v>0.7425</v>
      </c>
      <c r="V1116" s="2" t="n">
        <v>0.7499</v>
      </c>
      <c r="W1116" s="2" t="n">
        <v>0.7205</v>
      </c>
      <c r="X1116" s="2" t="n">
        <v>0.7167</v>
      </c>
      <c r="Y1116" s="2" t="n">
        <v>0.6257</v>
      </c>
      <c r="Z1116" s="2" t="n">
        <v>0.7267</v>
      </c>
      <c r="AA1116" s="2" t="n">
        <v>0.6336</v>
      </c>
      <c r="AB1116" s="2" t="n">
        <v>0.7013</v>
      </c>
      <c r="AC1116" s="2" t="n">
        <v>0.7149</v>
      </c>
      <c r="AD1116" s="2" t="n">
        <v>0.7668</v>
      </c>
      <c r="AE1116" s="2" t="n">
        <v>0.697</v>
      </c>
      <c r="AF1116" s="2" t="n">
        <v>0.704</v>
      </c>
      <c r="AG1116" s="2" t="n">
        <v>0.822</v>
      </c>
      <c r="AH1116" s="2" t="n">
        <v>0.9043</v>
      </c>
      <c r="AI1116" s="2" t="n">
        <v>0.8441</v>
      </c>
      <c r="AJ1116" s="2" t="n">
        <v>0.8478</v>
      </c>
      <c r="AK1116" s="2" t="n">
        <v>0.846</v>
      </c>
      <c r="AL1116" s="2" t="n">
        <v>0.8702</v>
      </c>
    </row>
    <row r="1117" customFormat="false" ht="13.5" hidden="false" customHeight="false" outlineLevel="0" collapsed="false">
      <c r="A1117" s="2" t="n">
        <v>11.6702</v>
      </c>
      <c r="B1117" s="2" t="n">
        <v>451.373</v>
      </c>
      <c r="C1117" s="2" t="n">
        <v>0.9736</v>
      </c>
      <c r="D1117" s="2" t="n">
        <v>0.9736</v>
      </c>
      <c r="E1117" s="2" t="n">
        <v>0.8934</v>
      </c>
      <c r="F1117" s="2" t="n">
        <v>0.7587</v>
      </c>
      <c r="G1117" s="2" t="n">
        <v>0.9908</v>
      </c>
      <c r="H1117" s="2" t="n">
        <v>1.0086</v>
      </c>
      <c r="I1117" s="2" t="n">
        <v>0.9494</v>
      </c>
      <c r="J1117" s="2" t="n">
        <v>1.026</v>
      </c>
      <c r="K1117" s="2" t="n">
        <v>0.9468</v>
      </c>
      <c r="L1117" s="2" t="n">
        <v>0.9562</v>
      </c>
      <c r="M1117" s="2" t="n">
        <v>0.9731</v>
      </c>
      <c r="N1117" s="2" t="n">
        <v>0.9026</v>
      </c>
      <c r="O1117" s="2" t="n">
        <v>1.0892</v>
      </c>
      <c r="P1117" s="2" t="n">
        <v>0.8528</v>
      </c>
      <c r="Q1117" s="2" t="n">
        <v>1.0065</v>
      </c>
      <c r="R1117" s="2" t="n">
        <v>0.9938</v>
      </c>
      <c r="S1117" s="2" t="n">
        <v>1.0738</v>
      </c>
      <c r="T1117" s="2" t="n">
        <v>0.8617</v>
      </c>
      <c r="U1117" s="2" t="n">
        <v>0.9692</v>
      </c>
      <c r="V1117" s="2" t="n">
        <v>0.9789</v>
      </c>
      <c r="W1117" s="2" t="n">
        <v>0.9784</v>
      </c>
      <c r="X1117" s="2" t="n">
        <v>0.9605</v>
      </c>
      <c r="Y1117" s="2" t="n">
        <v>0.9474</v>
      </c>
      <c r="Z1117" s="2" t="n">
        <v>0.7903</v>
      </c>
      <c r="AA1117" s="2" t="n">
        <v>1.0097</v>
      </c>
      <c r="AB1117" s="2" t="n">
        <v>1.0151</v>
      </c>
      <c r="AC1117" s="2" t="n">
        <v>0.9908</v>
      </c>
      <c r="AD1117" s="2" t="n">
        <v>1.0085</v>
      </c>
      <c r="AE1117" s="2" t="n">
        <v>0.9577</v>
      </c>
      <c r="AF1117" s="2" t="n">
        <v>0.9672</v>
      </c>
      <c r="AG1117" s="2" t="n">
        <v>0.9618</v>
      </c>
      <c r="AH1117" s="2" t="n">
        <v>0.9731</v>
      </c>
      <c r="AI1117" s="2" t="n">
        <v>0.7833</v>
      </c>
      <c r="AJ1117" s="2" t="n">
        <v>1.0395</v>
      </c>
      <c r="AK1117" s="2" t="n">
        <v>0.93</v>
      </c>
      <c r="AL1117" s="2" t="n">
        <v>0.9567</v>
      </c>
    </row>
    <row r="1118" customFormat="false" ht="13.5" hidden="false" customHeight="false" outlineLevel="0" collapsed="false">
      <c r="A1118" s="2" t="n">
        <v>11.6705</v>
      </c>
      <c r="B1118" s="2" t="n">
        <v>334.3071</v>
      </c>
      <c r="C1118" s="2" t="n">
        <v>1.8375</v>
      </c>
      <c r="D1118" s="2" t="n">
        <v>1.9161</v>
      </c>
      <c r="E1118" s="2" t="n">
        <v>1.652</v>
      </c>
      <c r="F1118" s="2" t="n">
        <v>1.6773</v>
      </c>
      <c r="G1118" s="2" t="n">
        <v>1.5408</v>
      </c>
      <c r="H1118" s="2" t="n">
        <v>1.6957</v>
      </c>
      <c r="I1118" s="2" t="n">
        <v>1.7199</v>
      </c>
      <c r="J1118" s="2" t="n">
        <v>1.5843</v>
      </c>
      <c r="K1118" s="2" t="n">
        <v>1.703</v>
      </c>
      <c r="L1118" s="2" t="n">
        <v>1.72</v>
      </c>
      <c r="M1118" s="2" t="n">
        <v>1.8834</v>
      </c>
      <c r="N1118" s="2" t="n">
        <v>2.2004</v>
      </c>
      <c r="O1118" s="2" t="n">
        <v>2.1137</v>
      </c>
      <c r="P1118" s="2" t="n">
        <v>2.2338</v>
      </c>
      <c r="Q1118" s="2" t="n">
        <v>1.8483</v>
      </c>
      <c r="R1118" s="2" t="n">
        <v>1.6022</v>
      </c>
      <c r="S1118" s="2" t="n">
        <v>1.625</v>
      </c>
      <c r="T1118" s="2" t="n">
        <v>1.5021</v>
      </c>
      <c r="U1118" s="2" t="n">
        <v>1.8761</v>
      </c>
      <c r="V1118" s="2" t="n">
        <v>1.8949</v>
      </c>
      <c r="W1118" s="2" t="n">
        <v>1.8584</v>
      </c>
      <c r="X1118" s="2" t="n">
        <v>1.9975</v>
      </c>
      <c r="Y1118" s="2" t="n">
        <v>1.7769</v>
      </c>
      <c r="Z1118" s="2" t="n">
        <v>1.836</v>
      </c>
      <c r="AA1118" s="2" t="n">
        <v>1.6431</v>
      </c>
      <c r="AB1118" s="2" t="n">
        <v>1.6892</v>
      </c>
      <c r="AC1118" s="2" t="n">
        <v>1.7132</v>
      </c>
      <c r="AD1118" s="2" t="n">
        <v>1.6023</v>
      </c>
      <c r="AE1118" s="2" t="n">
        <v>1.7562</v>
      </c>
      <c r="AF1118" s="2" t="n">
        <v>1.7736</v>
      </c>
      <c r="AG1118" s="2" t="n">
        <v>2.2098</v>
      </c>
      <c r="AH1118" s="2" t="n">
        <v>2.4451</v>
      </c>
      <c r="AI1118" s="2" t="n">
        <v>2.5907</v>
      </c>
      <c r="AJ1118" s="2" t="n">
        <v>2.1488</v>
      </c>
      <c r="AK1118" s="2" t="n">
        <v>2.3251</v>
      </c>
      <c r="AL1118" s="2" t="n">
        <v>2.3917</v>
      </c>
    </row>
    <row r="1119" customFormat="false" ht="13.5" hidden="false" customHeight="false" outlineLevel="0" collapsed="false">
      <c r="A1119" s="2" t="n">
        <v>11.6717</v>
      </c>
      <c r="B1119" s="2" t="n">
        <v>707.4704</v>
      </c>
      <c r="C1119" s="2" t="n">
        <v>0.68</v>
      </c>
      <c r="D1119" s="2" t="n">
        <v>0.6108</v>
      </c>
      <c r="E1119" s="2" t="n">
        <v>0.9291</v>
      </c>
      <c r="F1119" s="2" t="n">
        <v>0.8179</v>
      </c>
      <c r="G1119" s="2" t="n">
        <v>0.7411</v>
      </c>
      <c r="H1119" s="2" t="n">
        <v>0.9832</v>
      </c>
      <c r="I1119" s="2" t="n">
        <v>0.8239</v>
      </c>
      <c r="J1119" s="2" t="n">
        <v>0.737</v>
      </c>
      <c r="K1119" s="2" t="n">
        <v>0.7904</v>
      </c>
      <c r="L1119" s="2" t="n">
        <v>0.7983</v>
      </c>
      <c r="M1119" s="2" t="n">
        <v>1.0386</v>
      </c>
      <c r="N1119" s="2" t="n">
        <v>0.9761</v>
      </c>
      <c r="O1119" s="2" t="n">
        <v>1.2313</v>
      </c>
      <c r="P1119" s="2" t="n">
        <v>1.2931</v>
      </c>
      <c r="Q1119" s="2" t="n">
        <v>1.1168</v>
      </c>
      <c r="R1119" s="2" t="n">
        <v>0.9599</v>
      </c>
      <c r="S1119" s="2" t="n">
        <v>0.8853</v>
      </c>
      <c r="T1119" s="2" t="n">
        <v>0.8728</v>
      </c>
      <c r="U1119" s="2" t="n">
        <v>1.0467</v>
      </c>
      <c r="V1119" s="2" t="n">
        <v>1.0572</v>
      </c>
      <c r="W1119" s="2" t="n">
        <v>0.774</v>
      </c>
      <c r="X1119" s="2" t="n">
        <v>0.7061</v>
      </c>
      <c r="Y1119" s="2" t="n">
        <v>1.0101</v>
      </c>
      <c r="Z1119" s="2" t="n">
        <v>0.9473</v>
      </c>
      <c r="AA1119" s="2" t="n">
        <v>0.849</v>
      </c>
      <c r="AB1119" s="2" t="n">
        <v>0.9873</v>
      </c>
      <c r="AC1119" s="2" t="n">
        <v>0.848</v>
      </c>
      <c r="AD1119" s="2" t="n">
        <v>0.7911</v>
      </c>
      <c r="AE1119" s="2" t="n">
        <v>0.8596</v>
      </c>
      <c r="AF1119" s="2" t="n">
        <v>0.8681</v>
      </c>
      <c r="AG1119" s="2" t="n">
        <v>0.9852</v>
      </c>
      <c r="AH1119" s="2" t="n">
        <v>1.0312</v>
      </c>
      <c r="AI1119" s="2" t="n">
        <v>1.1331</v>
      </c>
      <c r="AJ1119" s="2" t="n">
        <v>1.1421</v>
      </c>
      <c r="AK1119" s="2" t="n">
        <v>1.0622</v>
      </c>
      <c r="AL1119" s="2" t="n">
        <v>1.0926</v>
      </c>
    </row>
    <row r="1120" customFormat="false" ht="13.5" hidden="false" customHeight="false" outlineLevel="0" collapsed="false">
      <c r="A1120" s="2" t="n">
        <v>11.678</v>
      </c>
      <c r="B1120" s="2" t="n">
        <v>523.3602</v>
      </c>
      <c r="C1120" s="2" t="n">
        <v>0.2884</v>
      </c>
      <c r="D1120" s="2" t="n">
        <v>0.2725</v>
      </c>
      <c r="E1120" s="2" t="n">
        <v>0.2448</v>
      </c>
      <c r="F1120" s="2" t="n">
        <v>0.1691</v>
      </c>
      <c r="G1120" s="2" t="n">
        <v>0.2737</v>
      </c>
      <c r="H1120" s="2" t="n">
        <v>0.3136</v>
      </c>
      <c r="I1120" s="2" t="n">
        <v>0.306</v>
      </c>
      <c r="J1120" s="2" t="n">
        <v>0.2463</v>
      </c>
      <c r="K1120" s="2" t="n">
        <v>0.2643</v>
      </c>
      <c r="L1120" s="2" t="n">
        <v>0.2669</v>
      </c>
      <c r="M1120" s="2" t="n">
        <v>0.2401</v>
      </c>
      <c r="N1120" s="2" t="n">
        <v>0.3113</v>
      </c>
      <c r="O1120" s="2" t="n">
        <v>0.3082</v>
      </c>
      <c r="P1120" s="2" t="n">
        <v>0.259</v>
      </c>
      <c r="Q1120" s="2" t="n">
        <v>0.2666</v>
      </c>
      <c r="R1120" s="2" t="n">
        <v>0.2701</v>
      </c>
      <c r="S1120" s="2" t="n">
        <v>0.2665</v>
      </c>
      <c r="T1120" s="2" t="n">
        <v>0.2389</v>
      </c>
      <c r="U1120" s="2" t="n">
        <v>0.2701</v>
      </c>
      <c r="V1120" s="2" t="n">
        <v>0.2728</v>
      </c>
      <c r="W1120" s="2" t="n">
        <v>0.2777</v>
      </c>
      <c r="X1120" s="2" t="n">
        <v>0.2837</v>
      </c>
      <c r="Y1120" s="2" t="n">
        <v>0.262</v>
      </c>
      <c r="Z1120" s="2" t="n">
        <v>0.1937</v>
      </c>
      <c r="AA1120" s="2" t="n">
        <v>0.276</v>
      </c>
      <c r="AB1120" s="2" t="n">
        <v>0.3057</v>
      </c>
      <c r="AC1120" s="2" t="n">
        <v>0.299</v>
      </c>
      <c r="AD1120" s="2" t="n">
        <v>0.2505</v>
      </c>
      <c r="AE1120" s="2" t="n">
        <v>0.2672</v>
      </c>
      <c r="AF1120" s="2" t="n">
        <v>0.2699</v>
      </c>
      <c r="AG1120" s="2" t="n">
        <v>0.2141</v>
      </c>
      <c r="AH1120" s="2" t="n">
        <v>0.2695</v>
      </c>
      <c r="AI1120" s="2" t="n">
        <v>0.2526</v>
      </c>
      <c r="AJ1120" s="2" t="n">
        <v>0.2904</v>
      </c>
      <c r="AK1120" s="2" t="n">
        <v>0.2541</v>
      </c>
      <c r="AL1120" s="2" t="n">
        <v>0.2614</v>
      </c>
    </row>
    <row r="1121" customFormat="false" ht="13.5" hidden="false" customHeight="false" outlineLevel="0" collapsed="false">
      <c r="A1121" s="2" t="n">
        <v>11.679</v>
      </c>
      <c r="B1121" s="2" t="n">
        <v>329.2416</v>
      </c>
      <c r="C1121" s="2" t="n">
        <v>4.0821</v>
      </c>
      <c r="D1121" s="2" t="n">
        <v>4.0997</v>
      </c>
      <c r="E1121" s="2" t="n">
        <v>3.9461</v>
      </c>
      <c r="F1121" s="2" t="n">
        <v>4.6354</v>
      </c>
      <c r="G1121" s="2" t="n">
        <v>3.8786</v>
      </c>
      <c r="H1121" s="2" t="n">
        <v>4.4573</v>
      </c>
      <c r="I1121" s="2" t="n">
        <v>4.1204</v>
      </c>
      <c r="J1121" s="2" t="n">
        <v>4.1473</v>
      </c>
      <c r="K1121" s="2" t="n">
        <v>4.1709</v>
      </c>
      <c r="L1121" s="2" t="n">
        <v>4.2126</v>
      </c>
      <c r="M1121" s="2" t="n">
        <v>3.4418</v>
      </c>
      <c r="N1121" s="2" t="n">
        <v>3.5752</v>
      </c>
      <c r="O1121" s="2" t="n">
        <v>4.0368</v>
      </c>
      <c r="P1121" s="2" t="n">
        <v>3.587</v>
      </c>
      <c r="Q1121" s="2" t="n">
        <v>3.5381</v>
      </c>
      <c r="R1121" s="2" t="n">
        <v>3.2859</v>
      </c>
      <c r="S1121" s="2" t="n">
        <v>2.9886</v>
      </c>
      <c r="T1121" s="2" t="n">
        <v>3.0973</v>
      </c>
      <c r="U1121" s="2" t="n">
        <v>3.4438</v>
      </c>
      <c r="V1121" s="2" t="n">
        <v>3.4783</v>
      </c>
      <c r="W1121" s="2" t="n">
        <v>3.941</v>
      </c>
      <c r="X1121" s="2" t="n">
        <v>3.9878</v>
      </c>
      <c r="Y1121" s="2" t="n">
        <v>3.9889</v>
      </c>
      <c r="Z1121" s="2" t="n">
        <v>4.4144</v>
      </c>
      <c r="AA1121" s="2" t="n">
        <v>3.8491</v>
      </c>
      <c r="AB1121" s="2" t="n">
        <v>4.204</v>
      </c>
      <c r="AC1121" s="2" t="n">
        <v>3.8737</v>
      </c>
      <c r="AD1121" s="2" t="n">
        <v>3.9754</v>
      </c>
      <c r="AE1121" s="2" t="n">
        <v>4.0103</v>
      </c>
      <c r="AF1121" s="2" t="n">
        <v>4.0501</v>
      </c>
      <c r="AG1121" s="2" t="n">
        <v>3.451</v>
      </c>
      <c r="AH1121" s="2" t="n">
        <v>3.4237</v>
      </c>
      <c r="AI1121" s="2" t="n">
        <v>3.4331</v>
      </c>
      <c r="AJ1121" s="2" t="n">
        <v>3.6957</v>
      </c>
      <c r="AK1121" s="2" t="n">
        <v>3.4659</v>
      </c>
      <c r="AL1121" s="2" t="n">
        <v>3.5652</v>
      </c>
    </row>
    <row r="1122" customFormat="false" ht="13.5" hidden="false" customHeight="false" outlineLevel="0" collapsed="false">
      <c r="A1122" s="2" t="n">
        <v>11.6792</v>
      </c>
      <c r="B1122" s="2" t="n">
        <v>635.4932</v>
      </c>
      <c r="C1122" s="2" t="n">
        <v>0.9818</v>
      </c>
      <c r="D1122" s="2" t="n">
        <v>0.9018</v>
      </c>
      <c r="E1122" s="2" t="n">
        <v>0.9113</v>
      </c>
      <c r="F1122" s="2" t="n">
        <v>0.9928</v>
      </c>
      <c r="G1122" s="2" t="n">
        <v>0.8945</v>
      </c>
      <c r="H1122" s="2" t="n">
        <v>1.1305</v>
      </c>
      <c r="I1122" s="2" t="n">
        <v>0.9125</v>
      </c>
      <c r="J1122" s="2" t="n">
        <v>0.9683</v>
      </c>
      <c r="K1122" s="2" t="n">
        <v>0.9617</v>
      </c>
      <c r="L1122" s="2" t="n">
        <v>0.9713</v>
      </c>
      <c r="M1122" s="2" t="n">
        <v>0.8224</v>
      </c>
      <c r="N1122" s="2" t="n">
        <v>0.8652</v>
      </c>
      <c r="O1122" s="2" t="n">
        <v>0.7718</v>
      </c>
      <c r="P1122" s="2" t="n">
        <v>0.8521</v>
      </c>
      <c r="Q1122" s="2" t="n">
        <v>0.8588</v>
      </c>
      <c r="R1122" s="2" t="n">
        <v>0.7342</v>
      </c>
      <c r="S1122" s="2" t="n">
        <v>0.7586</v>
      </c>
      <c r="T1122" s="2" t="n">
        <v>0.775</v>
      </c>
      <c r="U1122" s="2" t="n">
        <v>0.8048</v>
      </c>
      <c r="V1122" s="2" t="n">
        <v>0.8128</v>
      </c>
      <c r="W1122" s="2" t="n">
        <v>0.9465</v>
      </c>
      <c r="X1122" s="2" t="n">
        <v>0.8971</v>
      </c>
      <c r="Y1122" s="2" t="n">
        <v>0.8807</v>
      </c>
      <c r="Z1122" s="2" t="n">
        <v>0.9668</v>
      </c>
      <c r="AA1122" s="2" t="n">
        <v>0.8987</v>
      </c>
      <c r="AB1122" s="2" t="n">
        <v>1.0409</v>
      </c>
      <c r="AC1122" s="2" t="n">
        <v>0.8826</v>
      </c>
      <c r="AD1122" s="2" t="n">
        <v>0.9418</v>
      </c>
      <c r="AE1122" s="2" t="n">
        <v>0.9274</v>
      </c>
      <c r="AF1122" s="2" t="n">
        <v>0.9366</v>
      </c>
      <c r="AG1122" s="2" t="n">
        <v>0.7538</v>
      </c>
      <c r="AH1122" s="2" t="n">
        <v>0.6958</v>
      </c>
      <c r="AI1122" s="2" t="n">
        <v>0.7994</v>
      </c>
      <c r="AJ1122" s="2" t="n">
        <v>0.7572</v>
      </c>
      <c r="AK1122" s="2" t="n">
        <v>0.744</v>
      </c>
      <c r="AL1122" s="2" t="n">
        <v>0.7654</v>
      </c>
    </row>
    <row r="1123" customFormat="false" ht="13.5" hidden="false" customHeight="false" outlineLevel="0" collapsed="false">
      <c r="A1123" s="2" t="n">
        <v>11.6793</v>
      </c>
      <c r="B1123" s="2" t="n">
        <v>306.276</v>
      </c>
      <c r="C1123" s="2" t="n">
        <v>0.2204</v>
      </c>
      <c r="D1123" s="2" t="n">
        <v>0.2365</v>
      </c>
      <c r="E1123" s="2" t="n">
        <v>0.2448</v>
      </c>
      <c r="F1123" s="2" t="n">
        <v>0.2459</v>
      </c>
      <c r="G1123" s="2" t="n">
        <v>0.2697</v>
      </c>
      <c r="H1123" s="2" t="n">
        <v>0.2816</v>
      </c>
      <c r="I1123" s="2" t="n">
        <v>0.2443</v>
      </c>
      <c r="J1123" s="2" t="n">
        <v>0.2906</v>
      </c>
      <c r="K1123" s="2" t="n">
        <v>0.2542</v>
      </c>
      <c r="L1123" s="2" t="n">
        <v>0.2568</v>
      </c>
      <c r="M1123" s="2" t="n">
        <v>0.3482</v>
      </c>
      <c r="N1123" s="2" t="n">
        <v>0.2832</v>
      </c>
      <c r="O1123" s="2" t="n">
        <v>0.3696</v>
      </c>
      <c r="P1123" s="2" t="n">
        <v>0.3025</v>
      </c>
      <c r="Q1123" s="2" t="n">
        <v>0.3235</v>
      </c>
      <c r="R1123" s="2" t="n">
        <v>0.3203</v>
      </c>
      <c r="S1123" s="2" t="n">
        <v>0.3004</v>
      </c>
      <c r="T1123" s="2" t="n">
        <v>0.2297</v>
      </c>
      <c r="U1123" s="2" t="n">
        <v>0.3097</v>
      </c>
      <c r="V1123" s="2" t="n">
        <v>0.3128</v>
      </c>
      <c r="W1123" s="2" t="n">
        <v>0.2538</v>
      </c>
      <c r="X1123" s="2" t="n">
        <v>0.2495</v>
      </c>
      <c r="Y1123" s="2" t="n">
        <v>0.2776</v>
      </c>
      <c r="Z1123" s="2" t="n">
        <v>0.2628</v>
      </c>
      <c r="AA1123" s="2" t="n">
        <v>0.2876</v>
      </c>
      <c r="AB1123" s="2" t="n">
        <v>0.2943</v>
      </c>
      <c r="AC1123" s="2" t="n">
        <v>0.2611</v>
      </c>
      <c r="AD1123" s="2" t="n">
        <v>0.2819</v>
      </c>
      <c r="AE1123" s="2" t="n">
        <v>0.2697</v>
      </c>
      <c r="AF1123" s="2" t="n">
        <v>0.2723</v>
      </c>
      <c r="AG1123" s="2" t="n">
        <v>0.3293</v>
      </c>
      <c r="AH1123" s="2" t="n">
        <v>0.2677</v>
      </c>
      <c r="AI1123" s="2" t="n">
        <v>0.2929</v>
      </c>
      <c r="AJ1123" s="2" t="n">
        <v>0.2699</v>
      </c>
      <c r="AK1123" s="2" t="n">
        <v>0.2871</v>
      </c>
      <c r="AL1123" s="2" t="n">
        <v>0.2953</v>
      </c>
    </row>
    <row r="1124" customFormat="false" ht="13.5" hidden="false" customHeight="false" outlineLevel="0" collapsed="false">
      <c r="A1124" s="2" t="n">
        <v>11.6797</v>
      </c>
      <c r="B1124" s="2" t="n">
        <v>941.7469</v>
      </c>
      <c r="C1124" s="2" t="n">
        <v>0.3021</v>
      </c>
      <c r="D1124" s="2" t="n">
        <v>0.3025</v>
      </c>
      <c r="E1124" s="2" t="n">
        <v>0.274</v>
      </c>
      <c r="F1124" s="2" t="n">
        <v>0.3505</v>
      </c>
      <c r="G1124" s="2" t="n">
        <v>0.2946</v>
      </c>
      <c r="H1124" s="2" t="n">
        <v>0.2965</v>
      </c>
      <c r="I1124" s="2" t="n">
        <v>0.273</v>
      </c>
      <c r="J1124" s="2" t="n">
        <v>0.2465</v>
      </c>
      <c r="K1124" s="2" t="n">
        <v>0.2925</v>
      </c>
      <c r="L1124" s="2" t="n">
        <v>0.2954</v>
      </c>
      <c r="M1124" s="2" t="n">
        <v>0.2308</v>
      </c>
      <c r="N1124" s="2" t="n">
        <v>0.2785</v>
      </c>
      <c r="O1124" s="2" t="n">
        <v>0.183</v>
      </c>
      <c r="P1124" s="2" t="n">
        <v>0.2037</v>
      </c>
      <c r="Q1124" s="2" t="n">
        <v>0.2393</v>
      </c>
      <c r="R1124" s="2" t="n">
        <v>0.2538</v>
      </c>
      <c r="S1124" s="2" t="n">
        <v>0.1942</v>
      </c>
      <c r="T1124" s="2" t="n">
        <v>0.2498</v>
      </c>
      <c r="U1124" s="2" t="n">
        <v>0.2291</v>
      </c>
      <c r="V1124" s="2" t="n">
        <v>0.2314</v>
      </c>
      <c r="W1124" s="2" t="n">
        <v>0.2856</v>
      </c>
      <c r="X1124" s="2" t="n">
        <v>0.298</v>
      </c>
      <c r="Y1124" s="2" t="n">
        <v>0.2524</v>
      </c>
      <c r="Z1124" s="2" t="n">
        <v>0.3166</v>
      </c>
      <c r="AA1124" s="2" t="n">
        <v>0.2848</v>
      </c>
      <c r="AB1124" s="2" t="n">
        <v>0.2886</v>
      </c>
      <c r="AC1124" s="2" t="n">
        <v>0.2557</v>
      </c>
      <c r="AD1124" s="2" t="n">
        <v>0.2535</v>
      </c>
      <c r="AE1124" s="2" t="n">
        <v>0.2781</v>
      </c>
      <c r="AF1124" s="2" t="n">
        <v>0.2808</v>
      </c>
      <c r="AG1124" s="2" t="n">
        <v>0.224</v>
      </c>
      <c r="AH1124" s="2" t="n">
        <v>0.1975</v>
      </c>
      <c r="AI1124" s="2" t="n">
        <v>0.2116</v>
      </c>
      <c r="AJ1124" s="2" t="n">
        <v>0.2865</v>
      </c>
      <c r="AK1124" s="2" t="n">
        <v>0.2276</v>
      </c>
      <c r="AL1124" s="2" t="n">
        <v>0.2341</v>
      </c>
    </row>
    <row r="1125" customFormat="false" ht="13.5" hidden="false" customHeight="false" outlineLevel="0" collapsed="false">
      <c r="A1125" s="2" t="n">
        <v>11.6798</v>
      </c>
      <c r="B1125" s="2" t="n">
        <v>307.26</v>
      </c>
      <c r="C1125" s="2" t="n">
        <v>1.0471</v>
      </c>
      <c r="D1125" s="2" t="n">
        <v>0.9555</v>
      </c>
      <c r="E1125" s="2" t="n">
        <v>1.2596</v>
      </c>
      <c r="F1125" s="2" t="n">
        <v>0.9563</v>
      </c>
      <c r="G1125" s="2" t="n">
        <v>1.0949</v>
      </c>
      <c r="H1125" s="2" t="n">
        <v>1.3258</v>
      </c>
      <c r="I1125" s="2" t="n">
        <v>1.2661</v>
      </c>
      <c r="J1125" s="2" t="n">
        <v>1.2574</v>
      </c>
      <c r="K1125" s="2" t="n">
        <v>1.1453</v>
      </c>
      <c r="L1125" s="2" t="n">
        <v>1.1568</v>
      </c>
      <c r="M1125" s="2" t="n">
        <v>1.4656</v>
      </c>
      <c r="N1125" s="2" t="n">
        <v>1.5626</v>
      </c>
      <c r="O1125" s="2" t="n">
        <v>1.5039</v>
      </c>
      <c r="P1125" s="2" t="n">
        <v>1.5567</v>
      </c>
      <c r="Q1125" s="2" t="n">
        <v>1.3541</v>
      </c>
      <c r="R1125" s="2" t="n">
        <v>1.3484</v>
      </c>
      <c r="S1125" s="2" t="n">
        <v>1.2017</v>
      </c>
      <c r="T1125" s="2" t="n">
        <v>1.3057</v>
      </c>
      <c r="U1125" s="2" t="n">
        <v>1.4123</v>
      </c>
      <c r="V1125" s="2" t="n">
        <v>1.4265</v>
      </c>
      <c r="W1125" s="2" t="n">
        <v>1.1581</v>
      </c>
      <c r="X1125" s="2" t="n">
        <v>1.1136</v>
      </c>
      <c r="Y1125" s="2" t="n">
        <v>1.3277</v>
      </c>
      <c r="Z1125" s="2" t="n">
        <v>1.119</v>
      </c>
      <c r="AA1125" s="2" t="n">
        <v>1.1781</v>
      </c>
      <c r="AB1125" s="2" t="n">
        <v>1.3451</v>
      </c>
      <c r="AC1125" s="2" t="n">
        <v>1.2626</v>
      </c>
      <c r="AD1125" s="2" t="n">
        <v>1.3015</v>
      </c>
      <c r="AE1125" s="2" t="n">
        <v>1.2192</v>
      </c>
      <c r="AF1125" s="2" t="n">
        <v>1.2313</v>
      </c>
      <c r="AG1125" s="2" t="n">
        <v>1.3154</v>
      </c>
      <c r="AH1125" s="2" t="n">
        <v>1.2114</v>
      </c>
      <c r="AI1125" s="2" t="n">
        <v>1.2371</v>
      </c>
      <c r="AJ1125" s="2" t="n">
        <v>1.1668</v>
      </c>
      <c r="AK1125" s="2" t="n">
        <v>1.2203</v>
      </c>
      <c r="AL1125" s="2" t="n">
        <v>1.2553</v>
      </c>
    </row>
    <row r="1126" customFormat="false" ht="13.5" hidden="false" customHeight="false" outlineLevel="0" collapsed="false">
      <c r="A1126" s="2" t="n">
        <v>11.6816</v>
      </c>
      <c r="B1126" s="2" t="n">
        <v>546.3517</v>
      </c>
      <c r="C1126" s="2" t="n">
        <v>3.4391</v>
      </c>
      <c r="D1126" s="2" t="n">
        <v>3.0353</v>
      </c>
      <c r="E1126" s="2" t="n">
        <v>3.2013</v>
      </c>
      <c r="F1126" s="2" t="n">
        <v>2.8232</v>
      </c>
      <c r="G1126" s="2" t="n">
        <v>3.0541</v>
      </c>
      <c r="H1126" s="2" t="n">
        <v>2.6603</v>
      </c>
      <c r="I1126" s="2" t="n">
        <v>3.1063</v>
      </c>
      <c r="J1126" s="2" t="n">
        <v>2.9183</v>
      </c>
      <c r="K1126" s="2" t="n">
        <v>3.0297</v>
      </c>
      <c r="L1126" s="2" t="n">
        <v>3.06</v>
      </c>
      <c r="M1126" s="2" t="n">
        <v>1.8544</v>
      </c>
      <c r="N1126" s="2" t="n">
        <v>1.7056</v>
      </c>
      <c r="O1126" s="2" t="n">
        <v>2.1549</v>
      </c>
      <c r="P1126" s="2" t="n">
        <v>1.9552</v>
      </c>
      <c r="Q1126" s="2" t="n">
        <v>1.7933</v>
      </c>
      <c r="R1126" s="2" t="n">
        <v>1.8591</v>
      </c>
      <c r="S1126" s="2" t="n">
        <v>1.6678</v>
      </c>
      <c r="T1126" s="2" t="n">
        <v>1.5229</v>
      </c>
      <c r="U1126" s="2" t="n">
        <v>1.8142</v>
      </c>
      <c r="V1126" s="2" t="n">
        <v>1.8323</v>
      </c>
      <c r="W1126" s="2" t="n">
        <v>3.0563</v>
      </c>
      <c r="X1126" s="2" t="n">
        <v>2.7147</v>
      </c>
      <c r="Y1126" s="2" t="n">
        <v>2.9532</v>
      </c>
      <c r="Z1126" s="2" t="n">
        <v>2.6301</v>
      </c>
      <c r="AA1126" s="2" t="n">
        <v>2.7753</v>
      </c>
      <c r="AB1126" s="2" t="n">
        <v>2.4831</v>
      </c>
      <c r="AC1126" s="2" t="n">
        <v>2.771</v>
      </c>
      <c r="AD1126" s="2" t="n">
        <v>2.625</v>
      </c>
      <c r="AE1126" s="2" t="n">
        <v>2.7393</v>
      </c>
      <c r="AF1126" s="2" t="n">
        <v>2.7666</v>
      </c>
      <c r="AG1126" s="2" t="n">
        <v>2.111</v>
      </c>
      <c r="AH1126" s="2" t="n">
        <v>2.2638</v>
      </c>
      <c r="AI1126" s="2" t="n">
        <v>2.0045</v>
      </c>
      <c r="AJ1126" s="2" t="n">
        <v>2.1457</v>
      </c>
      <c r="AK1126" s="2" t="n">
        <v>2.1099</v>
      </c>
      <c r="AL1126" s="2" t="n">
        <v>2.1704</v>
      </c>
    </row>
    <row r="1127" customFormat="false" ht="13.5" hidden="false" customHeight="false" outlineLevel="0" collapsed="false">
      <c r="A1127" s="2" t="n">
        <v>11.6817</v>
      </c>
      <c r="B1127" s="2" t="n">
        <v>299.2921</v>
      </c>
      <c r="C1127" s="2" t="n">
        <v>0.2755</v>
      </c>
      <c r="D1127" s="2" t="n">
        <v>0.2651</v>
      </c>
      <c r="E1127" s="2" t="n">
        <v>0.2609</v>
      </c>
      <c r="F1127" s="2" t="n">
        <v>0.2994</v>
      </c>
      <c r="G1127" s="2" t="n">
        <v>0.3574</v>
      </c>
      <c r="H1127" s="2" t="n">
        <v>0.3095</v>
      </c>
      <c r="I1127" s="2" t="n">
        <v>0.3162</v>
      </c>
      <c r="J1127" s="2" t="n">
        <v>0.2683</v>
      </c>
      <c r="K1127" s="2" t="n">
        <v>0.294</v>
      </c>
      <c r="L1127" s="2" t="n">
        <v>0.297</v>
      </c>
      <c r="M1127" s="2" t="n">
        <v>0.3624</v>
      </c>
      <c r="N1127" s="2" t="n">
        <v>0.4014</v>
      </c>
      <c r="O1127" s="2" t="n">
        <v>0.46</v>
      </c>
      <c r="P1127" s="2" t="n">
        <v>0.4003</v>
      </c>
      <c r="Q1127" s="2" t="n">
        <v>0.3802</v>
      </c>
      <c r="R1127" s="2" t="n">
        <v>0.3926</v>
      </c>
      <c r="S1127" s="2" t="n">
        <v>0.3145</v>
      </c>
      <c r="T1127" s="2" t="n">
        <v>0.2781</v>
      </c>
      <c r="U1127" s="2" t="n">
        <v>0.3737</v>
      </c>
      <c r="V1127" s="2" t="n">
        <v>0.3774</v>
      </c>
      <c r="W1127" s="2" t="n">
        <v>0.2988</v>
      </c>
      <c r="X1127" s="2" t="n">
        <v>0.3008</v>
      </c>
      <c r="Y1127" s="2" t="n">
        <v>0.3125</v>
      </c>
      <c r="Z1127" s="2" t="n">
        <v>0.3281</v>
      </c>
      <c r="AA1127" s="2" t="n">
        <v>0.3686</v>
      </c>
      <c r="AB1127" s="2" t="n">
        <v>0.3339</v>
      </c>
      <c r="AC1127" s="2" t="n">
        <v>0.319</v>
      </c>
      <c r="AD1127" s="2" t="n">
        <v>0.2776</v>
      </c>
      <c r="AE1127" s="2" t="n">
        <v>0.3158</v>
      </c>
      <c r="AF1127" s="2" t="n">
        <v>0.3189</v>
      </c>
      <c r="AG1127" s="2" t="n">
        <v>0.4412</v>
      </c>
      <c r="AH1127" s="2" t="n">
        <v>0.4289</v>
      </c>
      <c r="AI1127" s="2" t="n">
        <v>0.3551</v>
      </c>
      <c r="AJ1127" s="2" t="n">
        <v>0.3554</v>
      </c>
      <c r="AK1127" s="2" t="n">
        <v>0.3912</v>
      </c>
      <c r="AL1127" s="2" t="n">
        <v>0.4024</v>
      </c>
    </row>
    <row r="1128" customFormat="false" ht="13.5" hidden="false" customHeight="false" outlineLevel="0" collapsed="false">
      <c r="A1128" s="2" t="n">
        <v>11.6824</v>
      </c>
      <c r="B1128" s="2" t="n">
        <v>566.32</v>
      </c>
      <c r="C1128" s="2" t="n">
        <v>0.4138</v>
      </c>
      <c r="D1128" s="2" t="n">
        <v>0.4545</v>
      </c>
      <c r="E1128" s="2" t="n">
        <v>0.3382</v>
      </c>
      <c r="F1128" s="2" t="n">
        <v>0.3803</v>
      </c>
      <c r="G1128" s="2" t="n">
        <v>0.4263</v>
      </c>
      <c r="H1128" s="2" t="n">
        <v>0.3933</v>
      </c>
      <c r="I1128" s="2" t="n">
        <v>0.4098</v>
      </c>
      <c r="J1128" s="2" t="n">
        <v>0.339</v>
      </c>
      <c r="K1128" s="2" t="n">
        <v>0.3944</v>
      </c>
      <c r="L1128" s="2" t="n">
        <v>0.3983</v>
      </c>
      <c r="M1128" s="2" t="n">
        <v>0.302</v>
      </c>
      <c r="N1128" s="2" t="n">
        <v>0.2498</v>
      </c>
      <c r="O1128" s="2" t="n">
        <v>0.2344</v>
      </c>
      <c r="P1128" s="2" t="n">
        <v>0.2405</v>
      </c>
      <c r="Q1128" s="2" t="n">
        <v>0.2942</v>
      </c>
      <c r="R1128" s="2" t="n">
        <v>0.243</v>
      </c>
      <c r="S1128" s="2" t="n">
        <v>0.2721</v>
      </c>
      <c r="T1128" s="2" t="n">
        <v>0.2215</v>
      </c>
      <c r="U1128" s="2" t="n">
        <v>0.2572</v>
      </c>
      <c r="V1128" s="2" t="n">
        <v>0.2598</v>
      </c>
      <c r="W1128" s="2" t="n">
        <v>0.3877</v>
      </c>
      <c r="X1128" s="2" t="n">
        <v>0.4051</v>
      </c>
      <c r="Y1128" s="2" t="n">
        <v>0.3137</v>
      </c>
      <c r="Z1128" s="2" t="n">
        <v>0.3485</v>
      </c>
      <c r="AA1128" s="2" t="n">
        <v>0.3987</v>
      </c>
      <c r="AB1128" s="2" t="n">
        <v>0.359</v>
      </c>
      <c r="AC1128" s="2" t="n">
        <v>0.3789</v>
      </c>
      <c r="AD1128" s="2" t="n">
        <v>0.3166</v>
      </c>
      <c r="AE1128" s="2" t="n">
        <v>0.3619</v>
      </c>
      <c r="AF1128" s="2" t="n">
        <v>0.3655</v>
      </c>
      <c r="AG1128" s="2" t="n">
        <v>0.2613</v>
      </c>
      <c r="AH1128" s="2" t="n">
        <v>0.2371</v>
      </c>
      <c r="AI1128" s="2" t="n">
        <v>0.2347</v>
      </c>
      <c r="AJ1128" s="2" t="n">
        <v>0.2697</v>
      </c>
      <c r="AK1128" s="2" t="n">
        <v>0.2482</v>
      </c>
      <c r="AL1128" s="2" t="n">
        <v>0.2553</v>
      </c>
    </row>
    <row r="1129" customFormat="false" ht="13.5" hidden="false" customHeight="false" outlineLevel="0" collapsed="false">
      <c r="A1129" s="2" t="n">
        <v>11.6858</v>
      </c>
      <c r="B1129" s="2" t="n">
        <v>449.3635</v>
      </c>
      <c r="C1129" s="2" t="n">
        <v>0.3362</v>
      </c>
      <c r="D1129" s="2" t="n">
        <v>0.1891</v>
      </c>
      <c r="E1129" s="2" t="n">
        <v>0.2733</v>
      </c>
      <c r="F1129" s="2" t="n">
        <v>0.3496</v>
      </c>
      <c r="G1129" s="2" t="n">
        <v>0.3119</v>
      </c>
      <c r="H1129" s="2" t="n">
        <v>0.2942</v>
      </c>
      <c r="I1129" s="2" t="n">
        <v>0.2732</v>
      </c>
      <c r="J1129" s="2" t="n">
        <v>0.3211</v>
      </c>
      <c r="K1129" s="2" t="n">
        <v>0.2936</v>
      </c>
      <c r="L1129" s="2" t="n">
        <v>0.2965</v>
      </c>
      <c r="M1129" s="2" t="n">
        <v>0.3181</v>
      </c>
      <c r="N1129" s="2" t="n">
        <v>0.3076</v>
      </c>
      <c r="O1129" s="2" t="n">
        <v>0.4645</v>
      </c>
      <c r="P1129" s="2" t="n">
        <v>0.3909</v>
      </c>
      <c r="Q1129" s="2" t="n">
        <v>0.3863</v>
      </c>
      <c r="R1129" s="2" t="n">
        <v>0.3001</v>
      </c>
      <c r="S1129" s="2" t="n">
        <v>0.3189</v>
      </c>
      <c r="T1129" s="2" t="n">
        <v>0.3791</v>
      </c>
      <c r="U1129" s="2" t="n">
        <v>0.3582</v>
      </c>
      <c r="V1129" s="2" t="n">
        <v>0.3618</v>
      </c>
      <c r="W1129" s="2" t="n">
        <v>0.3333</v>
      </c>
      <c r="X1129" s="2" t="n">
        <v>0.22</v>
      </c>
      <c r="Y1129" s="2" t="n">
        <v>0.323</v>
      </c>
      <c r="Z1129" s="2" t="n">
        <v>0.3636</v>
      </c>
      <c r="AA1129" s="2" t="n">
        <v>0.3357</v>
      </c>
      <c r="AB1129" s="2" t="n">
        <v>0.2987</v>
      </c>
      <c r="AC1129" s="2" t="n">
        <v>0.2876</v>
      </c>
      <c r="AD1129" s="2" t="n">
        <v>0.3444</v>
      </c>
      <c r="AE1129" s="2" t="n">
        <v>0.3115</v>
      </c>
      <c r="AF1129" s="2" t="n">
        <v>0.3146</v>
      </c>
      <c r="AG1129" s="2" t="n">
        <v>0.3124</v>
      </c>
      <c r="AH1129" s="2" t="n">
        <v>0.2404</v>
      </c>
      <c r="AI1129" s="2" t="n">
        <v>0.3233</v>
      </c>
      <c r="AJ1129" s="2" t="n">
        <v>0.32</v>
      </c>
      <c r="AK1129" s="2" t="n">
        <v>0.296</v>
      </c>
      <c r="AL1129" s="2" t="n">
        <v>0.3045</v>
      </c>
    </row>
    <row r="1130" customFormat="false" ht="13.5" hidden="false" customHeight="false" outlineLevel="0" collapsed="false">
      <c r="A1130" s="2" t="n">
        <v>11.6867</v>
      </c>
      <c r="B1130" s="2" t="n">
        <v>365.2795</v>
      </c>
      <c r="C1130" s="2" t="n">
        <v>1.0064</v>
      </c>
      <c r="D1130" s="2" t="n">
        <v>1.1069</v>
      </c>
      <c r="E1130" s="2" t="n">
        <v>0.9807</v>
      </c>
      <c r="F1130" s="2" t="n">
        <v>1.2193</v>
      </c>
      <c r="G1130" s="2" t="n">
        <v>0.9767</v>
      </c>
      <c r="H1130" s="2" t="n">
        <v>1.2103</v>
      </c>
      <c r="I1130" s="2" t="n">
        <v>1.0816</v>
      </c>
      <c r="J1130" s="2" t="n">
        <v>1.045</v>
      </c>
      <c r="K1130" s="2" t="n">
        <v>1.0784</v>
      </c>
      <c r="L1130" s="2" t="n">
        <v>1.0891</v>
      </c>
      <c r="M1130" s="2" t="n">
        <v>1.4854</v>
      </c>
      <c r="N1130" s="2" t="n">
        <v>1.5121</v>
      </c>
      <c r="O1130" s="2" t="n">
        <v>1.3745</v>
      </c>
      <c r="P1130" s="2" t="n">
        <v>1.5154</v>
      </c>
      <c r="Q1130" s="2" t="n">
        <v>1.794</v>
      </c>
      <c r="R1130" s="2" t="n">
        <v>1.6657</v>
      </c>
      <c r="S1130" s="2" t="n">
        <v>1.5814</v>
      </c>
      <c r="T1130" s="2" t="n">
        <v>1.3199</v>
      </c>
      <c r="U1130" s="2" t="n">
        <v>1.5311</v>
      </c>
      <c r="V1130" s="2" t="n">
        <v>1.5464</v>
      </c>
      <c r="W1130" s="2" t="n">
        <v>1.1324</v>
      </c>
      <c r="X1130" s="2" t="n">
        <v>1.2147</v>
      </c>
      <c r="Y1130" s="2" t="n">
        <v>1.0851</v>
      </c>
      <c r="Z1130" s="2" t="n">
        <v>1.307</v>
      </c>
      <c r="AA1130" s="2" t="n">
        <v>1.2018</v>
      </c>
      <c r="AB1130" s="2" t="n">
        <v>1.3388</v>
      </c>
      <c r="AC1130" s="2" t="n">
        <v>1.2201</v>
      </c>
      <c r="AD1130" s="2" t="n">
        <v>1.1433</v>
      </c>
      <c r="AE1130" s="2" t="n">
        <v>1.1988</v>
      </c>
      <c r="AF1130" s="2" t="n">
        <v>1.2107</v>
      </c>
      <c r="AG1130" s="2" t="n">
        <v>1.2773</v>
      </c>
      <c r="AH1130" s="2" t="n">
        <v>1.2759</v>
      </c>
      <c r="AI1130" s="2" t="n">
        <v>1.1892</v>
      </c>
      <c r="AJ1130" s="2" t="n">
        <v>1.3509</v>
      </c>
      <c r="AK1130" s="2" t="n">
        <v>1.2606</v>
      </c>
      <c r="AL1130" s="2" t="n">
        <v>1.2967</v>
      </c>
    </row>
    <row r="1131" customFormat="false" ht="13.5" hidden="false" customHeight="false" outlineLevel="0" collapsed="false">
      <c r="A1131" s="2" t="n">
        <v>11.6869</v>
      </c>
      <c r="B1131" s="2" t="n">
        <v>761.5869</v>
      </c>
      <c r="C1131" s="2" t="n">
        <v>1.1188</v>
      </c>
      <c r="D1131" s="2" t="n">
        <v>1.1004</v>
      </c>
      <c r="E1131" s="2" t="n">
        <v>1.1588</v>
      </c>
      <c r="F1131" s="2" t="n">
        <v>1.2834</v>
      </c>
      <c r="G1131" s="2" t="n">
        <v>1.1034</v>
      </c>
      <c r="H1131" s="2" t="n">
        <v>1.0812</v>
      </c>
      <c r="I1131" s="2" t="n">
        <v>1.1954</v>
      </c>
      <c r="J1131" s="2" t="n">
        <v>1.1682</v>
      </c>
      <c r="K1131" s="2" t="n">
        <v>1.1512</v>
      </c>
      <c r="L1131" s="2" t="n">
        <v>1.1627</v>
      </c>
      <c r="M1131" s="2" t="n">
        <v>1.2214</v>
      </c>
      <c r="N1131" s="2" t="n">
        <v>1.239</v>
      </c>
      <c r="O1131" s="2" t="n">
        <v>1.2953</v>
      </c>
      <c r="P1131" s="2" t="n">
        <v>1.299</v>
      </c>
      <c r="Q1131" s="2" t="n">
        <v>1.1877</v>
      </c>
      <c r="R1131" s="2" t="n">
        <v>1.2345</v>
      </c>
      <c r="S1131" s="2" t="n">
        <v>1.1796</v>
      </c>
      <c r="T1131" s="2" t="n">
        <v>1.1265</v>
      </c>
      <c r="U1131" s="2" t="n">
        <v>1.2229</v>
      </c>
      <c r="V1131" s="2" t="n">
        <v>1.2351</v>
      </c>
      <c r="W1131" s="2" t="n">
        <v>1.1504</v>
      </c>
      <c r="X1131" s="2" t="n">
        <v>1.1409</v>
      </c>
      <c r="Y1131" s="2" t="n">
        <v>1.1991</v>
      </c>
      <c r="Z1131" s="2" t="n">
        <v>1.3002</v>
      </c>
      <c r="AA1131" s="2" t="n">
        <v>1.1417</v>
      </c>
      <c r="AB1131" s="2" t="n">
        <v>1.1313</v>
      </c>
      <c r="AC1131" s="2" t="n">
        <v>1.2036</v>
      </c>
      <c r="AD1131" s="2" t="n">
        <v>1.1865</v>
      </c>
      <c r="AE1131" s="2" t="n">
        <v>1.1757</v>
      </c>
      <c r="AF1131" s="2" t="n">
        <v>1.1874</v>
      </c>
      <c r="AG1131" s="2" t="n">
        <v>1.1053</v>
      </c>
      <c r="AH1131" s="2" t="n">
        <v>0.9232</v>
      </c>
      <c r="AI1131" s="2" t="n">
        <v>1.0754</v>
      </c>
      <c r="AJ1131" s="2" t="n">
        <v>1.2175</v>
      </c>
      <c r="AK1131" s="2" t="n">
        <v>1.0695</v>
      </c>
      <c r="AL1131" s="2" t="n">
        <v>1.1002</v>
      </c>
    </row>
    <row r="1132" customFormat="false" ht="13.5" hidden="false" customHeight="false" outlineLevel="0" collapsed="false">
      <c r="A1132" s="2" t="n">
        <v>11.6881</v>
      </c>
      <c r="B1132" s="2" t="n">
        <v>409.3267</v>
      </c>
      <c r="C1132" s="2" t="n">
        <v>0.7575</v>
      </c>
      <c r="D1132" s="2" t="n">
        <v>0.7006</v>
      </c>
      <c r="E1132" s="2" t="n">
        <v>0.7393</v>
      </c>
      <c r="F1132" s="2" t="n">
        <v>0.7092</v>
      </c>
      <c r="G1132" s="2" t="n">
        <v>0.623</v>
      </c>
      <c r="H1132" s="2" t="n">
        <v>0.9485</v>
      </c>
      <c r="I1132" s="2" t="n">
        <v>0.7249</v>
      </c>
      <c r="J1132" s="2" t="n">
        <v>0.7453</v>
      </c>
      <c r="K1132" s="2" t="n">
        <v>0.7435</v>
      </c>
      <c r="L1132" s="2" t="n">
        <v>0.751</v>
      </c>
      <c r="M1132" s="2" t="n">
        <v>0.7961</v>
      </c>
      <c r="N1132" s="2" t="n">
        <v>0.7978</v>
      </c>
      <c r="O1132" s="2" t="n">
        <v>0.7977</v>
      </c>
      <c r="P1132" s="2" t="n">
        <v>0.8169</v>
      </c>
      <c r="Q1132" s="2" t="n">
        <v>0.8239</v>
      </c>
      <c r="R1132" s="2" t="n">
        <v>0.8927</v>
      </c>
      <c r="S1132" s="2" t="n">
        <v>0.7087</v>
      </c>
      <c r="T1132" s="2" t="n">
        <v>0.6954</v>
      </c>
      <c r="U1132" s="2" t="n">
        <v>0.7912</v>
      </c>
      <c r="V1132" s="2" t="n">
        <v>0.7991</v>
      </c>
      <c r="W1132" s="2" t="n">
        <v>0.7711</v>
      </c>
      <c r="X1132" s="2" t="n">
        <v>0.7286</v>
      </c>
      <c r="Y1132" s="2" t="n">
        <v>0.7578</v>
      </c>
      <c r="Z1132" s="2" t="n">
        <v>0.7438</v>
      </c>
      <c r="AA1132" s="2" t="n">
        <v>0.6841</v>
      </c>
      <c r="AB1132" s="2" t="n">
        <v>0.9439</v>
      </c>
      <c r="AC1132" s="2" t="n">
        <v>0.7282</v>
      </c>
      <c r="AD1132" s="2" t="n">
        <v>0.7508</v>
      </c>
      <c r="AE1132" s="2" t="n">
        <v>0.7597</v>
      </c>
      <c r="AF1132" s="2" t="n">
        <v>0.7673</v>
      </c>
      <c r="AG1132" s="2" t="n">
        <v>0.9644</v>
      </c>
      <c r="AH1132" s="2" t="n">
        <v>0.8063</v>
      </c>
      <c r="AI1132" s="2" t="n">
        <v>0.8676</v>
      </c>
      <c r="AJ1132" s="2" t="n">
        <v>0.8262</v>
      </c>
      <c r="AK1132" s="2" t="n">
        <v>0.8575</v>
      </c>
      <c r="AL1132" s="2" t="n">
        <v>0.882</v>
      </c>
    </row>
    <row r="1133" customFormat="false" ht="13.5" hidden="false" customHeight="false" outlineLevel="0" collapsed="false">
      <c r="A1133" s="2" t="n">
        <v>11.6882</v>
      </c>
      <c r="B1133" s="2" t="n">
        <v>1112.7591</v>
      </c>
      <c r="C1133" s="2" t="n">
        <v>0.2793</v>
      </c>
      <c r="D1133" s="2" t="n">
        <v>0.2908</v>
      </c>
      <c r="E1133" s="2" t="n">
        <v>0.3578</v>
      </c>
      <c r="F1133" s="2" t="n">
        <v>0.2865</v>
      </c>
      <c r="G1133" s="2" t="n">
        <v>0.3708</v>
      </c>
      <c r="H1133" s="2" t="n">
        <v>0.3457</v>
      </c>
      <c r="I1133" s="2" t="n">
        <v>0.3704</v>
      </c>
      <c r="J1133" s="2" t="n">
        <v>0.3808</v>
      </c>
      <c r="K1133" s="2" t="n">
        <v>0.3353</v>
      </c>
      <c r="L1133" s="2" t="n">
        <v>0.3386</v>
      </c>
      <c r="M1133" s="2" t="n">
        <v>0.2552</v>
      </c>
      <c r="N1133" s="2" t="n">
        <v>0.2206</v>
      </c>
      <c r="O1133" s="2" t="n">
        <v>0.1995</v>
      </c>
      <c r="P1133" s="2" t="n">
        <v>0.3394</v>
      </c>
      <c r="Q1133" s="2" t="n">
        <v>0.2836</v>
      </c>
      <c r="R1133" s="2" t="n">
        <v>0.3157</v>
      </c>
      <c r="S1133" s="2" t="n">
        <v>0.2759</v>
      </c>
      <c r="T1133" s="2" t="n">
        <v>0.2109</v>
      </c>
      <c r="U1133" s="2" t="n">
        <v>0.2626</v>
      </c>
      <c r="V1133" s="2" t="n">
        <v>0.2652</v>
      </c>
      <c r="W1133" s="2" t="n">
        <v>0.2746</v>
      </c>
      <c r="X1133" s="2" t="n">
        <v>0.2745</v>
      </c>
      <c r="Y1133" s="2" t="n">
        <v>0.3196</v>
      </c>
      <c r="Z1133" s="2" t="n">
        <v>0.3029</v>
      </c>
      <c r="AA1133" s="2" t="n">
        <v>0.3539</v>
      </c>
      <c r="AB1133" s="2" t="n">
        <v>0.3416</v>
      </c>
      <c r="AC1133" s="2" t="n">
        <v>0.3501</v>
      </c>
      <c r="AD1133" s="2" t="n">
        <v>0.3457</v>
      </c>
      <c r="AE1133" s="2" t="n">
        <v>0.3188</v>
      </c>
      <c r="AF1133" s="2" t="n">
        <v>0.3219</v>
      </c>
      <c r="AG1133" s="2" t="n">
        <v>0.2446</v>
      </c>
      <c r="AH1133" s="2" t="n">
        <v>0.2371</v>
      </c>
      <c r="AI1133" s="2" t="n">
        <v>0.3138</v>
      </c>
      <c r="AJ1133" s="2" t="n">
        <v>0.2607</v>
      </c>
      <c r="AK1133" s="2" t="n">
        <v>0.2614</v>
      </c>
      <c r="AL1133" s="2" t="n">
        <v>0.2689</v>
      </c>
    </row>
    <row r="1134" customFormat="false" ht="13.5" hidden="false" customHeight="false" outlineLevel="0" collapsed="false">
      <c r="A1134" s="2" t="n">
        <v>11.6886</v>
      </c>
      <c r="B1134" s="2" t="n">
        <v>820.5444</v>
      </c>
      <c r="C1134" s="2" t="n">
        <v>0.722</v>
      </c>
      <c r="D1134" s="2" t="n">
        <v>0.6682</v>
      </c>
      <c r="E1134" s="2" t="n">
        <v>0.6496</v>
      </c>
      <c r="F1134" s="2" t="n">
        <v>0.7753</v>
      </c>
      <c r="G1134" s="2" t="n">
        <v>0.9266</v>
      </c>
      <c r="H1134" s="2" t="n">
        <v>0.9751</v>
      </c>
      <c r="I1134" s="2" t="n">
        <v>0.9105</v>
      </c>
      <c r="J1134" s="2" t="n">
        <v>1.1283</v>
      </c>
      <c r="K1134" s="2" t="n">
        <v>0.8445</v>
      </c>
      <c r="L1134" s="2" t="n">
        <v>0.8529</v>
      </c>
      <c r="M1134" s="2" t="n">
        <v>0.6529</v>
      </c>
      <c r="N1134" s="2" t="n">
        <v>0.9443</v>
      </c>
      <c r="O1134" s="2" t="n">
        <v>0.7918</v>
      </c>
      <c r="P1134" s="2" t="n">
        <v>0.9523</v>
      </c>
      <c r="Q1134" s="2" t="n">
        <v>0.7259</v>
      </c>
      <c r="R1134" s="2" t="n">
        <v>0.8169</v>
      </c>
      <c r="S1134" s="2" t="n">
        <v>1.0111</v>
      </c>
      <c r="T1134" s="2" t="n">
        <v>0.6431</v>
      </c>
      <c r="U1134" s="2" t="n">
        <v>0.8173</v>
      </c>
      <c r="V1134" s="2" t="n">
        <v>0.8255</v>
      </c>
      <c r="W1134" s="2" t="n">
        <v>0.7082</v>
      </c>
      <c r="X1134" s="2" t="n">
        <v>0.7413</v>
      </c>
      <c r="Y1134" s="2" t="n">
        <v>0.6888</v>
      </c>
      <c r="Z1134" s="2" t="n">
        <v>0.8282</v>
      </c>
      <c r="AA1134" s="2" t="n">
        <v>0.8888</v>
      </c>
      <c r="AB1134" s="2" t="n">
        <v>0.9447</v>
      </c>
      <c r="AC1134" s="2" t="n">
        <v>0.9455</v>
      </c>
      <c r="AD1134" s="2" t="n">
        <v>1.0291</v>
      </c>
      <c r="AE1134" s="2" t="n">
        <v>0.8423</v>
      </c>
      <c r="AF1134" s="2" t="n">
        <v>0.8507</v>
      </c>
      <c r="AG1134" s="2" t="n">
        <v>3.7994</v>
      </c>
      <c r="AH1134" s="2" t="n">
        <v>3.861</v>
      </c>
      <c r="AI1134" s="2" t="n">
        <v>4.0476</v>
      </c>
      <c r="AJ1134" s="2" t="n">
        <v>3.7824</v>
      </c>
      <c r="AK1134" s="2" t="n">
        <v>3.8339</v>
      </c>
      <c r="AL1134" s="2" t="n">
        <v>3.9437</v>
      </c>
    </row>
    <row r="1135" customFormat="false" ht="13.5" hidden="false" customHeight="false" outlineLevel="0" collapsed="false">
      <c r="A1135" s="2" t="n">
        <v>11.6887</v>
      </c>
      <c r="B1135" s="2" t="n">
        <v>794.5283</v>
      </c>
      <c r="C1135" s="2" t="n">
        <v>0.3513</v>
      </c>
      <c r="D1135" s="2" t="n">
        <v>0.3895</v>
      </c>
      <c r="E1135" s="2" t="n">
        <v>0.3943</v>
      </c>
      <c r="F1135" s="2" t="n">
        <v>0.4392</v>
      </c>
      <c r="G1135" s="2" t="n">
        <v>0.3547</v>
      </c>
      <c r="H1135" s="2" t="n">
        <v>0.4296</v>
      </c>
      <c r="I1135" s="2" t="n">
        <v>0.3396</v>
      </c>
      <c r="J1135" s="2" t="n">
        <v>0.3146</v>
      </c>
      <c r="K1135" s="2" t="n">
        <v>0.3766</v>
      </c>
      <c r="L1135" s="2" t="n">
        <v>0.3804</v>
      </c>
      <c r="M1135" s="2" t="n">
        <v>0.6241</v>
      </c>
      <c r="N1135" s="2" t="n">
        <v>0.7237</v>
      </c>
      <c r="O1135" s="2" t="n">
        <v>0.5708</v>
      </c>
      <c r="P1135" s="2" t="n">
        <v>0.5973</v>
      </c>
      <c r="Q1135" s="2" t="n">
        <v>0.6666</v>
      </c>
      <c r="R1135" s="2" t="n">
        <v>0.705</v>
      </c>
      <c r="S1135" s="2" t="n">
        <v>0.7744</v>
      </c>
      <c r="T1135" s="2" t="n">
        <v>0.6194</v>
      </c>
      <c r="U1135" s="2" t="n">
        <v>0.6602</v>
      </c>
      <c r="V1135" s="2" t="n">
        <v>0.6668</v>
      </c>
      <c r="W1135" s="2" t="n">
        <v>0.422</v>
      </c>
      <c r="X1135" s="2" t="n">
        <v>0.4758</v>
      </c>
      <c r="Y1135" s="2" t="n">
        <v>0.4409</v>
      </c>
      <c r="Z1135" s="2" t="n">
        <v>0.4839</v>
      </c>
      <c r="AA1135" s="2" t="n">
        <v>0.4403</v>
      </c>
      <c r="AB1135" s="2" t="n">
        <v>0.5042</v>
      </c>
      <c r="AC1135" s="2" t="n">
        <v>0.454</v>
      </c>
      <c r="AD1135" s="2" t="n">
        <v>0.4025</v>
      </c>
      <c r="AE1135" s="2" t="n">
        <v>0.4504</v>
      </c>
      <c r="AF1135" s="2" t="n">
        <v>0.4548</v>
      </c>
      <c r="AG1135" s="2" t="n">
        <v>0.441</v>
      </c>
      <c r="AH1135" s="2" t="n">
        <v>0.6303</v>
      </c>
      <c r="AI1135" s="2" t="n">
        <v>0.4864</v>
      </c>
      <c r="AJ1135" s="2" t="n">
        <v>0.5132</v>
      </c>
      <c r="AK1135" s="2" t="n">
        <v>0.5125</v>
      </c>
      <c r="AL1135" s="2" t="n">
        <v>0.5272</v>
      </c>
    </row>
    <row r="1136" customFormat="false" ht="13.5" hidden="false" customHeight="false" outlineLevel="0" collapsed="false">
      <c r="A1136" s="2" t="n">
        <v>11.6888</v>
      </c>
      <c r="B1136" s="2" t="n">
        <v>806.5053</v>
      </c>
      <c r="C1136" s="2" t="n">
        <v>14.5773</v>
      </c>
      <c r="D1136" s="2" t="n">
        <v>15.0168</v>
      </c>
      <c r="E1136" s="2" t="n">
        <v>14.9196</v>
      </c>
      <c r="F1136" s="2" t="n">
        <v>16.3038</v>
      </c>
      <c r="G1136" s="2" t="n">
        <v>15.343</v>
      </c>
      <c r="H1136" s="2" t="n">
        <v>17.1624</v>
      </c>
      <c r="I1136" s="2" t="n">
        <v>15.4134</v>
      </c>
      <c r="J1136" s="2" t="n">
        <v>12.9846</v>
      </c>
      <c r="K1136" s="2" t="n">
        <v>15.2151</v>
      </c>
      <c r="L1136" s="2" t="n">
        <v>15.3673</v>
      </c>
      <c r="M1136" s="2" t="n">
        <v>13.5318</v>
      </c>
      <c r="N1136" s="2" t="n">
        <v>15.3547</v>
      </c>
      <c r="O1136" s="2" t="n">
        <v>13.7501</v>
      </c>
      <c r="P1136" s="2" t="n">
        <v>15.0239</v>
      </c>
      <c r="Q1136" s="2" t="n">
        <v>14.4649</v>
      </c>
      <c r="R1136" s="2" t="n">
        <v>15.5179</v>
      </c>
      <c r="S1136" s="2" t="n">
        <v>15.6085</v>
      </c>
      <c r="T1136" s="2" t="n">
        <v>12.5621</v>
      </c>
      <c r="U1136" s="2" t="n">
        <v>14.4767</v>
      </c>
      <c r="V1136" s="2" t="n">
        <v>14.6215</v>
      </c>
      <c r="W1136" s="2" t="n">
        <v>14.3869</v>
      </c>
      <c r="X1136" s="2" t="n">
        <v>15.1772</v>
      </c>
      <c r="Y1136" s="2" t="n">
        <v>14.6996</v>
      </c>
      <c r="Z1136" s="2" t="n">
        <v>16.1405</v>
      </c>
      <c r="AA1136" s="2" t="n">
        <v>15.347</v>
      </c>
      <c r="AB1136" s="2" t="n">
        <v>16.918</v>
      </c>
      <c r="AC1136" s="2" t="n">
        <v>15.6205</v>
      </c>
      <c r="AD1136" s="2" t="n">
        <v>13.1983</v>
      </c>
      <c r="AE1136" s="2" t="n">
        <v>15.1131</v>
      </c>
      <c r="AF1136" s="2" t="n">
        <v>15.2633</v>
      </c>
      <c r="AG1136" s="2" t="n">
        <v>13.8427</v>
      </c>
      <c r="AH1136" s="2" t="n">
        <v>14.172</v>
      </c>
      <c r="AI1136" s="2" t="n">
        <v>14.667</v>
      </c>
      <c r="AJ1136" s="2" t="n">
        <v>14.8288</v>
      </c>
      <c r="AK1136" s="2" t="n">
        <v>14.2338</v>
      </c>
      <c r="AL1136" s="2" t="n">
        <v>14.6417</v>
      </c>
    </row>
    <row r="1137" customFormat="false" ht="13.5" hidden="false" customHeight="false" outlineLevel="0" collapsed="false">
      <c r="A1137" s="2" t="n">
        <v>11.6892</v>
      </c>
      <c r="B1137" s="2" t="n">
        <v>219.1733</v>
      </c>
      <c r="C1137" s="2" t="n">
        <v>0.9084</v>
      </c>
      <c r="D1137" s="2" t="n">
        <v>1.0736</v>
      </c>
      <c r="E1137" s="2" t="n">
        <v>1.2006</v>
      </c>
      <c r="F1137" s="2" t="n">
        <v>1.1362</v>
      </c>
      <c r="G1137" s="2" t="n">
        <v>1.1161</v>
      </c>
      <c r="H1137" s="2" t="n">
        <v>1.4326</v>
      </c>
      <c r="I1137" s="2" t="n">
        <v>1.1123</v>
      </c>
      <c r="J1137" s="2" t="n">
        <v>1.1064</v>
      </c>
      <c r="K1137" s="2" t="n">
        <v>1.1358</v>
      </c>
      <c r="L1137" s="2" t="n">
        <v>1.1471</v>
      </c>
      <c r="M1137" s="2" t="n">
        <v>0.9345</v>
      </c>
      <c r="N1137" s="2" t="n">
        <v>1.0875</v>
      </c>
      <c r="O1137" s="2" t="n">
        <v>0.9094</v>
      </c>
      <c r="P1137" s="2" t="n">
        <v>1.1012</v>
      </c>
      <c r="Q1137" s="2" t="n">
        <v>0.9158</v>
      </c>
      <c r="R1137" s="2" t="n">
        <v>1.1626</v>
      </c>
      <c r="S1137" s="2" t="n">
        <v>1.3226</v>
      </c>
      <c r="T1137" s="2" t="n">
        <v>0.9805</v>
      </c>
      <c r="U1137" s="2" t="n">
        <v>1.0518</v>
      </c>
      <c r="V1137" s="2" t="n">
        <v>1.0623</v>
      </c>
      <c r="W1137" s="2" t="n">
        <v>0.9196</v>
      </c>
      <c r="X1137" s="2" t="n">
        <v>1.0825</v>
      </c>
      <c r="Y1137" s="2" t="n">
        <v>1.1331</v>
      </c>
      <c r="Z1137" s="2" t="n">
        <v>1.1386</v>
      </c>
      <c r="AA1137" s="2" t="n">
        <v>1.0813</v>
      </c>
      <c r="AB1137" s="2" t="n">
        <v>1.3783</v>
      </c>
      <c r="AC1137" s="2" t="n">
        <v>1.1773</v>
      </c>
      <c r="AD1137" s="2" t="n">
        <v>1.101</v>
      </c>
      <c r="AE1137" s="2" t="n">
        <v>1.1209</v>
      </c>
      <c r="AF1137" s="2" t="n">
        <v>1.132</v>
      </c>
      <c r="AG1137" s="2" t="n">
        <v>1.4266</v>
      </c>
      <c r="AH1137" s="2" t="n">
        <v>1.2944</v>
      </c>
      <c r="AI1137" s="2" t="n">
        <v>1.318</v>
      </c>
      <c r="AJ1137" s="2" t="n">
        <v>1.4762</v>
      </c>
      <c r="AK1137" s="2" t="n">
        <v>1.365</v>
      </c>
      <c r="AL1137" s="2" t="n">
        <v>1.4041</v>
      </c>
    </row>
    <row r="1138" customFormat="false" ht="13.5" hidden="false" customHeight="false" outlineLevel="0" collapsed="false">
      <c r="A1138" s="2" t="n">
        <v>11.6893</v>
      </c>
      <c r="B1138" s="2" t="n">
        <v>801.5496</v>
      </c>
      <c r="C1138" s="2" t="n">
        <v>4.7407</v>
      </c>
      <c r="D1138" s="2" t="n">
        <v>4.7307</v>
      </c>
      <c r="E1138" s="2" t="n">
        <v>4.8735</v>
      </c>
      <c r="F1138" s="2" t="n">
        <v>5.0365</v>
      </c>
      <c r="G1138" s="2" t="n">
        <v>4.9732</v>
      </c>
      <c r="H1138" s="2" t="n">
        <v>5.2959</v>
      </c>
      <c r="I1138" s="2" t="n">
        <v>4.8249</v>
      </c>
      <c r="J1138" s="2" t="n">
        <v>3.4125</v>
      </c>
      <c r="K1138" s="2" t="n">
        <v>4.736</v>
      </c>
      <c r="L1138" s="2" t="n">
        <v>4.7833</v>
      </c>
      <c r="M1138" s="2" t="n">
        <v>3.6656</v>
      </c>
      <c r="N1138" s="2" t="n">
        <v>4.2818</v>
      </c>
      <c r="O1138" s="2" t="n">
        <v>3.5271</v>
      </c>
      <c r="P1138" s="2" t="n">
        <v>3.9995</v>
      </c>
      <c r="Q1138" s="2" t="n">
        <v>3.8075</v>
      </c>
      <c r="R1138" s="2" t="n">
        <v>4.1469</v>
      </c>
      <c r="S1138" s="2" t="n">
        <v>4.428</v>
      </c>
      <c r="T1138" s="2" t="n">
        <v>3.6026</v>
      </c>
      <c r="U1138" s="2" t="n">
        <v>3.9324</v>
      </c>
      <c r="V1138" s="2" t="n">
        <v>3.9717</v>
      </c>
      <c r="W1138" s="2" t="n">
        <v>4.4932</v>
      </c>
      <c r="X1138" s="2" t="n">
        <v>4.641</v>
      </c>
      <c r="Y1138" s="2" t="n">
        <v>4.5581</v>
      </c>
      <c r="Z1138" s="2" t="n">
        <v>4.8224</v>
      </c>
      <c r="AA1138" s="2" t="n">
        <v>4.7476</v>
      </c>
      <c r="AB1138" s="2" t="n">
        <v>5.0568</v>
      </c>
      <c r="AC1138" s="2" t="n">
        <v>4.7729</v>
      </c>
      <c r="AD1138" s="2" t="n">
        <v>3.5477</v>
      </c>
      <c r="AE1138" s="2" t="n">
        <v>4.5592</v>
      </c>
      <c r="AF1138" s="2" t="n">
        <v>4.6045</v>
      </c>
      <c r="AG1138" s="2" t="n">
        <v>4.5465</v>
      </c>
      <c r="AH1138" s="2" t="n">
        <v>4.6894</v>
      </c>
      <c r="AI1138" s="2" t="n">
        <v>4.8506</v>
      </c>
      <c r="AJ1138" s="2" t="n">
        <v>4.9684</v>
      </c>
      <c r="AK1138" s="2" t="n">
        <v>4.7161</v>
      </c>
      <c r="AL1138" s="2" t="n">
        <v>4.8512</v>
      </c>
    </row>
    <row r="1139" customFormat="false" ht="13.5" hidden="false" customHeight="false" outlineLevel="0" collapsed="false">
      <c r="A1139" s="2" t="n">
        <v>11.6897</v>
      </c>
      <c r="B1139" s="2" t="n">
        <v>822.4805</v>
      </c>
      <c r="C1139" s="2" t="n">
        <v>0.8189</v>
      </c>
      <c r="D1139" s="2" t="n">
        <v>0.7935</v>
      </c>
      <c r="E1139" s="2" t="n">
        <v>0.8503</v>
      </c>
      <c r="F1139" s="2" t="n">
        <v>0.9122</v>
      </c>
      <c r="G1139" s="2" t="n">
        <v>0.7782</v>
      </c>
      <c r="H1139" s="2" t="n">
        <v>0.9361</v>
      </c>
      <c r="I1139" s="2" t="n">
        <v>1.0048</v>
      </c>
      <c r="J1139" s="2" t="n">
        <v>0.8328</v>
      </c>
      <c r="K1139" s="2" t="n">
        <v>0.8659</v>
      </c>
      <c r="L1139" s="2" t="n">
        <v>0.8745</v>
      </c>
      <c r="M1139" s="2" t="n">
        <v>1.2488</v>
      </c>
      <c r="N1139" s="2" t="n">
        <v>1.0759</v>
      </c>
      <c r="O1139" s="2" t="n">
        <v>1.1117</v>
      </c>
      <c r="P1139" s="2" t="n">
        <v>1.1886</v>
      </c>
      <c r="Q1139" s="2" t="n">
        <v>1.0579</v>
      </c>
      <c r="R1139" s="2" t="n">
        <v>1.1814</v>
      </c>
      <c r="S1139" s="2" t="n">
        <v>1.0871</v>
      </c>
      <c r="T1139" s="2" t="n">
        <v>0.9152</v>
      </c>
      <c r="U1139" s="2" t="n">
        <v>1.1083</v>
      </c>
      <c r="V1139" s="2" t="n">
        <v>1.1194</v>
      </c>
      <c r="W1139" s="2" t="n">
        <v>0.9316</v>
      </c>
      <c r="X1139" s="2" t="n">
        <v>0.8688</v>
      </c>
      <c r="Y1139" s="2" t="n">
        <v>0.9206</v>
      </c>
      <c r="Z1139" s="2" t="n">
        <v>0.9918</v>
      </c>
      <c r="AA1139" s="2" t="n">
        <v>0.8619</v>
      </c>
      <c r="AB1139" s="2" t="n">
        <v>1.0082</v>
      </c>
      <c r="AC1139" s="2" t="n">
        <v>1.036</v>
      </c>
      <c r="AD1139" s="2" t="n">
        <v>0.8753</v>
      </c>
      <c r="AE1139" s="2" t="n">
        <v>0.932</v>
      </c>
      <c r="AF1139" s="2" t="n">
        <v>0.9412</v>
      </c>
      <c r="AG1139" s="2" t="n">
        <v>1.3516</v>
      </c>
      <c r="AH1139" s="2" t="n">
        <v>1.3341</v>
      </c>
      <c r="AI1139" s="2" t="n">
        <v>1.2754</v>
      </c>
      <c r="AJ1139" s="2" t="n">
        <v>1.3783</v>
      </c>
      <c r="AK1139" s="2" t="n">
        <v>1.3215</v>
      </c>
      <c r="AL1139" s="2" t="n">
        <v>1.3594</v>
      </c>
    </row>
    <row r="1140" customFormat="false" ht="13.5" hidden="false" customHeight="false" outlineLevel="0" collapsed="false">
      <c r="A1140" s="2" t="n">
        <v>11.694</v>
      </c>
      <c r="B1140" s="2" t="n">
        <v>420.3436</v>
      </c>
      <c r="C1140" s="2" t="n">
        <v>0.6582</v>
      </c>
      <c r="D1140" s="2" t="n">
        <v>0.5621</v>
      </c>
      <c r="E1140" s="2" t="n">
        <v>0.5338</v>
      </c>
      <c r="F1140" s="2" t="n">
        <v>0.6802</v>
      </c>
      <c r="G1140" s="2" t="n">
        <v>0.5178</v>
      </c>
      <c r="H1140" s="2" t="n">
        <v>0.558</v>
      </c>
      <c r="I1140" s="2" t="n">
        <v>0.5931</v>
      </c>
      <c r="J1140" s="2" t="n">
        <v>0.5259</v>
      </c>
      <c r="K1140" s="2" t="n">
        <v>0.5786</v>
      </c>
      <c r="L1140" s="2" t="n">
        <v>0.5844</v>
      </c>
      <c r="M1140" s="2" t="n">
        <v>0.7014</v>
      </c>
      <c r="N1140" s="2" t="n">
        <v>0.7317</v>
      </c>
      <c r="O1140" s="2" t="n">
        <v>0.4988</v>
      </c>
      <c r="P1140" s="2" t="n">
        <v>0.6503</v>
      </c>
      <c r="Q1140" s="2" t="n">
        <v>0.6997</v>
      </c>
      <c r="R1140" s="2" t="n">
        <v>0.5579</v>
      </c>
      <c r="S1140" s="2" t="n">
        <v>0.6519</v>
      </c>
      <c r="T1140" s="2" t="n">
        <v>0.5296</v>
      </c>
      <c r="U1140" s="2" t="n">
        <v>0.6277</v>
      </c>
      <c r="V1140" s="2" t="n">
        <v>0.6339</v>
      </c>
      <c r="W1140" s="2" t="n">
        <v>0.6724</v>
      </c>
      <c r="X1140" s="2" t="n">
        <v>0.6077</v>
      </c>
      <c r="Y1140" s="2" t="n">
        <v>0.5277</v>
      </c>
      <c r="Z1140" s="2" t="n">
        <v>0.6794</v>
      </c>
      <c r="AA1140" s="2" t="n">
        <v>0.5724</v>
      </c>
      <c r="AB1140" s="2" t="n">
        <v>0.5637</v>
      </c>
      <c r="AC1140" s="2" t="n">
        <v>0.6142</v>
      </c>
      <c r="AD1140" s="2" t="n">
        <v>0.54</v>
      </c>
      <c r="AE1140" s="2" t="n">
        <v>0.5942</v>
      </c>
      <c r="AF1140" s="2" t="n">
        <v>0.6002</v>
      </c>
      <c r="AG1140" s="2" t="n">
        <v>0.4447</v>
      </c>
      <c r="AH1140" s="2" t="n">
        <v>0.6898</v>
      </c>
      <c r="AI1140" s="2" t="n">
        <v>0.5373</v>
      </c>
      <c r="AJ1140" s="2" t="n">
        <v>0.5442</v>
      </c>
      <c r="AK1140" s="2" t="n">
        <v>0.5485</v>
      </c>
      <c r="AL1140" s="2" t="n">
        <v>0.5642</v>
      </c>
    </row>
    <row r="1141" customFormat="false" ht="13.5" hidden="false" customHeight="false" outlineLevel="0" collapsed="false">
      <c r="A1141" s="2" t="n">
        <v>11.7097</v>
      </c>
      <c r="B1141" s="2" t="n">
        <v>338.3408</v>
      </c>
      <c r="C1141" s="2" t="n">
        <v>13.0179</v>
      </c>
      <c r="D1141" s="2" t="n">
        <v>10.9689</v>
      </c>
      <c r="E1141" s="2" t="n">
        <v>10.1543</v>
      </c>
      <c r="F1141" s="2" t="n">
        <v>13.2005</v>
      </c>
      <c r="G1141" s="2" t="n">
        <v>12.3243</v>
      </c>
      <c r="H1141" s="2" t="n">
        <v>12.0508</v>
      </c>
      <c r="I1141" s="2" t="n">
        <v>13.0988</v>
      </c>
      <c r="J1141" s="2" t="n">
        <v>13.5974</v>
      </c>
      <c r="K1141" s="2" t="n">
        <v>12.3016</v>
      </c>
      <c r="L1141" s="2" t="n">
        <v>12.4246</v>
      </c>
      <c r="M1141" s="2" t="n">
        <v>11.4491</v>
      </c>
      <c r="N1141" s="2" t="n">
        <v>11.5356</v>
      </c>
      <c r="O1141" s="2" t="n">
        <v>11.2572</v>
      </c>
      <c r="P1141" s="2" t="n">
        <v>11.9868</v>
      </c>
      <c r="Q1141" s="2" t="n">
        <v>17.1989</v>
      </c>
      <c r="R1141" s="2" t="n">
        <v>13.1892</v>
      </c>
      <c r="S1141" s="2" t="n">
        <v>11.8809</v>
      </c>
      <c r="T1141" s="2" t="n">
        <v>9.5035</v>
      </c>
      <c r="U1141" s="2" t="n">
        <v>12.2502</v>
      </c>
      <c r="V1141" s="2" t="n">
        <v>12.3727</v>
      </c>
      <c r="W1141" s="2" t="n">
        <v>12.6875</v>
      </c>
      <c r="X1141" s="2" t="n">
        <v>11.1668</v>
      </c>
      <c r="Y1141" s="2" t="n">
        <v>10.4841</v>
      </c>
      <c r="Z1141" s="2" t="n">
        <v>13.023</v>
      </c>
      <c r="AA1141" s="2" t="n">
        <v>13.7644</v>
      </c>
      <c r="AB1141" s="2" t="n">
        <v>12.4642</v>
      </c>
      <c r="AC1141" s="2" t="n">
        <v>12.9218</v>
      </c>
      <c r="AD1141" s="2" t="n">
        <v>12.8627</v>
      </c>
      <c r="AE1141" s="2" t="n">
        <v>12.357</v>
      </c>
      <c r="AF1141" s="2" t="n">
        <v>12.4798</v>
      </c>
      <c r="AG1141" s="2" t="n">
        <v>14.9845</v>
      </c>
      <c r="AH1141" s="2" t="n">
        <v>16.4316</v>
      </c>
      <c r="AI1141" s="2" t="n">
        <v>17.7827</v>
      </c>
      <c r="AJ1141" s="2" t="n">
        <v>15.654</v>
      </c>
      <c r="AK1141" s="2" t="n">
        <v>16.0511</v>
      </c>
      <c r="AL1141" s="2" t="n">
        <v>16.511</v>
      </c>
    </row>
    <row r="1142" customFormat="false" ht="13.5" hidden="false" customHeight="false" outlineLevel="0" collapsed="false">
      <c r="A1142" s="2" t="n">
        <v>11.7146</v>
      </c>
      <c r="B1142" s="2" t="n">
        <v>376.2991</v>
      </c>
      <c r="C1142" s="2" t="n">
        <v>0.2145</v>
      </c>
      <c r="D1142" s="2" t="n">
        <v>0.232</v>
      </c>
      <c r="E1142" s="2" t="n">
        <v>0.1761</v>
      </c>
      <c r="F1142" s="2" t="n">
        <v>0.2697</v>
      </c>
      <c r="G1142" s="2" t="n">
        <v>0.1762</v>
      </c>
      <c r="H1142" s="2" t="n">
        <v>0.1718</v>
      </c>
      <c r="I1142" s="2" t="n">
        <v>0.1792</v>
      </c>
      <c r="J1142" s="2" t="n">
        <v>0.1903</v>
      </c>
      <c r="K1142" s="2" t="n">
        <v>0.2012</v>
      </c>
      <c r="L1142" s="2" t="n">
        <v>0.2032</v>
      </c>
      <c r="M1142" s="2" t="n">
        <v>0.2552</v>
      </c>
      <c r="N1142" s="2" t="n">
        <v>0.2745</v>
      </c>
      <c r="O1142" s="2" t="n">
        <v>0.3162</v>
      </c>
      <c r="P1142" s="2" t="n">
        <v>0.2884</v>
      </c>
      <c r="Q1142" s="2" t="n">
        <v>0.3469</v>
      </c>
      <c r="R1142" s="2" t="n">
        <v>0.2753</v>
      </c>
      <c r="S1142" s="2" t="n">
        <v>0.2483</v>
      </c>
      <c r="T1142" s="2" t="n">
        <v>0.2392</v>
      </c>
      <c r="U1142" s="2" t="n">
        <v>0.2805</v>
      </c>
      <c r="V1142" s="2" t="n">
        <v>0.2833</v>
      </c>
      <c r="W1142" s="2" t="n">
        <v>0.2259</v>
      </c>
      <c r="X1142" s="2" t="n">
        <v>0.2439</v>
      </c>
      <c r="Y1142" s="2" t="n">
        <v>0.2124</v>
      </c>
      <c r="Z1142" s="2" t="n">
        <v>0.2772</v>
      </c>
      <c r="AA1142" s="2" t="n">
        <v>0.2228</v>
      </c>
      <c r="AB1142" s="2" t="n">
        <v>0.2</v>
      </c>
      <c r="AC1142" s="2" t="n">
        <v>0.1987</v>
      </c>
      <c r="AD1142" s="2" t="n">
        <v>0.2079</v>
      </c>
      <c r="AE1142" s="2" t="n">
        <v>0.2224</v>
      </c>
      <c r="AF1142" s="2" t="n">
        <v>0.2246</v>
      </c>
      <c r="AG1142" s="2" t="n">
        <v>0.6855</v>
      </c>
      <c r="AH1142" s="2" t="n">
        <v>0.5994</v>
      </c>
      <c r="AI1142" s="2" t="n">
        <v>0.7274</v>
      </c>
      <c r="AJ1142" s="2" t="n">
        <v>0.6541</v>
      </c>
      <c r="AK1142" s="2" t="n">
        <v>0.6599</v>
      </c>
      <c r="AL1142" s="2" t="n">
        <v>0.6788</v>
      </c>
    </row>
    <row r="1143" customFormat="false" ht="13.5" hidden="false" customHeight="false" outlineLevel="0" collapsed="false">
      <c r="A1143" s="2" t="n">
        <v>11.7277</v>
      </c>
      <c r="B1143" s="2" t="n">
        <v>471.1031</v>
      </c>
      <c r="C1143" s="2" t="n">
        <v>1.2732</v>
      </c>
      <c r="D1143" s="2" t="n">
        <v>1.5097</v>
      </c>
      <c r="E1143" s="2" t="n">
        <v>1.3401</v>
      </c>
      <c r="F1143" s="2" t="n">
        <v>1.2075</v>
      </c>
      <c r="G1143" s="2" t="n">
        <v>1.198</v>
      </c>
      <c r="H1143" s="2" t="n">
        <v>1.0867</v>
      </c>
      <c r="I1143" s="2" t="n">
        <v>1.2646</v>
      </c>
      <c r="J1143" s="2" t="n">
        <v>1.3078</v>
      </c>
      <c r="K1143" s="2" t="n">
        <v>1.2735</v>
      </c>
      <c r="L1143" s="2" t="n">
        <v>1.2862</v>
      </c>
      <c r="M1143" s="2" t="n">
        <v>1.2643</v>
      </c>
      <c r="N1143" s="2" t="n">
        <v>1.149</v>
      </c>
      <c r="O1143" s="2" t="n">
        <v>1.3044</v>
      </c>
      <c r="P1143" s="2" t="n">
        <v>1.315</v>
      </c>
      <c r="Q1143" s="2" t="n">
        <v>1.1423</v>
      </c>
      <c r="R1143" s="2" t="n">
        <v>1.1991</v>
      </c>
      <c r="S1143" s="2" t="n">
        <v>1.4006</v>
      </c>
      <c r="T1143" s="2" t="n">
        <v>1.3365</v>
      </c>
      <c r="U1143" s="2" t="n">
        <v>1.2639</v>
      </c>
      <c r="V1143" s="2" t="n">
        <v>1.2765</v>
      </c>
      <c r="W1143" s="2" t="n">
        <v>1.2774</v>
      </c>
      <c r="X1143" s="2" t="n">
        <v>1.4262</v>
      </c>
      <c r="Y1143" s="2" t="n">
        <v>1.3379</v>
      </c>
      <c r="Z1143" s="2" t="n">
        <v>1.247</v>
      </c>
      <c r="AA1143" s="2" t="n">
        <v>1.2016</v>
      </c>
      <c r="AB1143" s="2" t="n">
        <v>1.1265</v>
      </c>
      <c r="AC1143" s="2" t="n">
        <v>1.3122</v>
      </c>
      <c r="AD1143" s="2" t="n">
        <v>1.348</v>
      </c>
      <c r="AE1143" s="2" t="n">
        <v>1.2781</v>
      </c>
      <c r="AF1143" s="2" t="n">
        <v>1.2908</v>
      </c>
      <c r="AG1143" s="2" t="n">
        <v>1.2213</v>
      </c>
      <c r="AH1143" s="2" t="n">
        <v>1.178</v>
      </c>
      <c r="AI1143" s="2" t="n">
        <v>1.1299</v>
      </c>
      <c r="AJ1143" s="2" t="n">
        <v>1.1157</v>
      </c>
      <c r="AK1143" s="2" t="n">
        <v>1.1496</v>
      </c>
      <c r="AL1143" s="2" t="n">
        <v>1.1826</v>
      </c>
    </row>
    <row r="1144" customFormat="false" ht="13.5" hidden="false" customHeight="false" outlineLevel="0" collapsed="false">
      <c r="A1144" s="2" t="n">
        <v>11.7298</v>
      </c>
      <c r="B1144" s="2" t="n">
        <v>705.9828</v>
      </c>
      <c r="C1144" s="2" t="n">
        <v>0.1978</v>
      </c>
      <c r="D1144" s="2" t="n">
        <v>0.2031</v>
      </c>
      <c r="E1144" s="2" t="n">
        <v>0.1299</v>
      </c>
      <c r="F1144" s="2" t="n">
        <v>0.1855</v>
      </c>
      <c r="G1144" s="2" t="n">
        <v>0.1658</v>
      </c>
      <c r="H1144" s="2" t="n">
        <v>0.2351</v>
      </c>
      <c r="I1144" s="2" t="n">
        <v>0.2391</v>
      </c>
      <c r="J1144" s="2" t="n">
        <v>0.2429</v>
      </c>
      <c r="K1144" s="2" t="n">
        <v>0.1999</v>
      </c>
      <c r="L1144" s="2" t="n">
        <v>0.2019</v>
      </c>
      <c r="M1144" s="2" t="n">
        <v>0.2105</v>
      </c>
      <c r="N1144" s="2" t="n">
        <v>0.1786</v>
      </c>
      <c r="O1144" s="2" t="n">
        <v>0.2135</v>
      </c>
      <c r="P1144" s="2" t="n">
        <v>0.2784</v>
      </c>
      <c r="Q1144" s="2" t="n">
        <v>0.1782</v>
      </c>
      <c r="R1144" s="2" t="n">
        <v>0.2046</v>
      </c>
      <c r="S1144" s="2" t="n">
        <v>0.3018</v>
      </c>
      <c r="T1144" s="2" t="n">
        <v>0.1657</v>
      </c>
      <c r="U1144" s="2" t="n">
        <v>0.2164</v>
      </c>
      <c r="V1144" s="2" t="n">
        <v>0.2186</v>
      </c>
      <c r="W1144" s="2" t="n">
        <v>0.202</v>
      </c>
      <c r="X1144" s="2" t="n">
        <v>0.1979</v>
      </c>
      <c r="Y1144" s="2" t="n">
        <v>0.1517</v>
      </c>
      <c r="Z1144" s="2" t="n">
        <v>0.211</v>
      </c>
      <c r="AA1144" s="2" t="n">
        <v>0.1715</v>
      </c>
      <c r="AB1144" s="2" t="n">
        <v>0.2297</v>
      </c>
      <c r="AC1144" s="2" t="n">
        <v>0.2575</v>
      </c>
      <c r="AD1144" s="2" t="n">
        <v>0.2287</v>
      </c>
      <c r="AE1144" s="2" t="n">
        <v>0.2052</v>
      </c>
      <c r="AF1144" s="2" t="n">
        <v>0.2072</v>
      </c>
      <c r="AG1144" s="2" t="n">
        <v>0.2192</v>
      </c>
      <c r="AH1144" s="2" t="n">
        <v>0.1988</v>
      </c>
      <c r="AI1144" s="2" t="n">
        <v>0.1892</v>
      </c>
      <c r="AJ1144" s="2" t="n">
        <v>0.143</v>
      </c>
      <c r="AK1144" s="2" t="n">
        <v>0.1857</v>
      </c>
      <c r="AL1144" s="2" t="n">
        <v>0.191</v>
      </c>
    </row>
    <row r="1145" customFormat="false" ht="13.5" hidden="false" customHeight="false" outlineLevel="0" collapsed="false">
      <c r="A1145" s="2" t="n">
        <v>11.7309</v>
      </c>
      <c r="B1145" s="2" t="n">
        <v>407.3122</v>
      </c>
      <c r="C1145" s="2" t="n">
        <v>3.253</v>
      </c>
      <c r="D1145" s="2" t="n">
        <v>3.9505</v>
      </c>
      <c r="E1145" s="2" t="n">
        <v>3.3678</v>
      </c>
      <c r="F1145" s="2" t="n">
        <v>3.4917</v>
      </c>
      <c r="G1145" s="2" t="n">
        <v>3.1274</v>
      </c>
      <c r="H1145" s="2" t="n">
        <v>4.1827</v>
      </c>
      <c r="I1145" s="2" t="n">
        <v>3.6284</v>
      </c>
      <c r="J1145" s="2" t="n">
        <v>3.5235</v>
      </c>
      <c r="K1145" s="2" t="n">
        <v>3.5656</v>
      </c>
      <c r="L1145" s="2" t="n">
        <v>3.6013</v>
      </c>
      <c r="M1145" s="2" t="n">
        <v>3.7018</v>
      </c>
      <c r="N1145" s="2" t="n">
        <v>4.1894</v>
      </c>
      <c r="O1145" s="2" t="n">
        <v>4.8895</v>
      </c>
      <c r="P1145" s="2" t="n">
        <v>4.6801</v>
      </c>
      <c r="Q1145" s="2" t="n">
        <v>4.2709</v>
      </c>
      <c r="R1145" s="2" t="n">
        <v>3.8702</v>
      </c>
      <c r="S1145" s="2" t="n">
        <v>4.1358</v>
      </c>
      <c r="T1145" s="2" t="n">
        <v>3.2306</v>
      </c>
      <c r="U1145" s="2" t="n">
        <v>4.121</v>
      </c>
      <c r="V1145" s="2" t="n">
        <v>4.1622</v>
      </c>
      <c r="W1145" s="2" t="n">
        <v>3.3828</v>
      </c>
      <c r="X1145" s="2" t="n">
        <v>4.0306</v>
      </c>
      <c r="Y1145" s="2" t="n">
        <v>3.7691</v>
      </c>
      <c r="Z1145" s="2" t="n">
        <v>3.8297</v>
      </c>
      <c r="AA1145" s="2" t="n">
        <v>3.4688</v>
      </c>
      <c r="AB1145" s="2" t="n">
        <v>4.1457</v>
      </c>
      <c r="AC1145" s="2" t="n">
        <v>3.7949</v>
      </c>
      <c r="AD1145" s="2" t="n">
        <v>3.5347</v>
      </c>
      <c r="AE1145" s="2" t="n">
        <v>3.7259</v>
      </c>
      <c r="AF1145" s="2" t="n">
        <v>3.7629</v>
      </c>
      <c r="AG1145" s="2" t="n">
        <v>3.4222</v>
      </c>
      <c r="AH1145" s="2" t="n">
        <v>3.5057</v>
      </c>
      <c r="AI1145" s="2" t="n">
        <v>3.6944</v>
      </c>
      <c r="AJ1145" s="2" t="n">
        <v>3.6267</v>
      </c>
      <c r="AK1145" s="2" t="n">
        <v>3.5266</v>
      </c>
      <c r="AL1145" s="2" t="n">
        <v>3.6277</v>
      </c>
    </row>
    <row r="1146" customFormat="false" ht="13.5" hidden="false" customHeight="false" outlineLevel="0" collapsed="false">
      <c r="A1146" s="2" t="n">
        <v>11.7313</v>
      </c>
      <c r="B1146" s="2" t="n">
        <v>744.6419</v>
      </c>
      <c r="C1146" s="2" t="n">
        <v>0.2061</v>
      </c>
      <c r="D1146" s="2" t="n">
        <v>0.204</v>
      </c>
      <c r="E1146" s="2" t="n">
        <v>0.1885</v>
      </c>
      <c r="F1146" s="2" t="n">
        <v>0.2534</v>
      </c>
      <c r="G1146" s="2" t="n">
        <v>0.2056</v>
      </c>
      <c r="H1146" s="2" t="n">
        <v>0.1772</v>
      </c>
      <c r="I1146" s="2" t="n">
        <v>0.1887</v>
      </c>
      <c r="J1146" s="2" t="n">
        <v>0.1631</v>
      </c>
      <c r="K1146" s="2" t="n">
        <v>0.1983</v>
      </c>
      <c r="L1146" s="2" t="n">
        <v>0.2003</v>
      </c>
      <c r="M1146" s="2" t="n">
        <v>0.1858</v>
      </c>
      <c r="N1146" s="2" t="n">
        <v>0.2592</v>
      </c>
      <c r="O1146" s="2" t="n">
        <v>0.2012</v>
      </c>
      <c r="P1146" s="2" t="n">
        <v>0.2195</v>
      </c>
      <c r="Q1146" s="2" t="n">
        <v>0.1813</v>
      </c>
      <c r="R1146" s="2" t="n">
        <v>0.1942</v>
      </c>
      <c r="S1146" s="2" t="n">
        <v>0.1935</v>
      </c>
      <c r="T1146" s="2" t="n">
        <v>0.1972</v>
      </c>
      <c r="U1146" s="2" t="n">
        <v>0.204</v>
      </c>
      <c r="V1146" s="2" t="n">
        <v>0.206</v>
      </c>
      <c r="W1146" s="2" t="n">
        <v>0.202</v>
      </c>
      <c r="X1146" s="2" t="n">
        <v>0.219</v>
      </c>
      <c r="Y1146" s="2" t="n">
        <v>0.1927</v>
      </c>
      <c r="Z1146" s="2" t="n">
        <v>0.2473</v>
      </c>
      <c r="AA1146" s="2" t="n">
        <v>0.2024</v>
      </c>
      <c r="AB1146" s="2" t="n">
        <v>0.1833</v>
      </c>
      <c r="AC1146" s="2" t="n">
        <v>0.1919</v>
      </c>
      <c r="AD1146" s="2" t="n">
        <v>0.1761</v>
      </c>
      <c r="AE1146" s="2" t="n">
        <v>0.2009</v>
      </c>
      <c r="AF1146" s="2" t="n">
        <v>0.2029</v>
      </c>
      <c r="AG1146" s="2" t="n">
        <v>0.2134</v>
      </c>
      <c r="AH1146" s="2" t="n">
        <v>0.2517</v>
      </c>
      <c r="AI1146" s="2" t="n">
        <v>0.2249</v>
      </c>
      <c r="AJ1146" s="2" t="n">
        <v>0.202</v>
      </c>
      <c r="AK1146" s="2" t="n">
        <v>0.2208</v>
      </c>
      <c r="AL1146" s="2" t="n">
        <v>0.2271</v>
      </c>
    </row>
    <row r="1147" customFormat="false" ht="13.5" hidden="false" customHeight="false" outlineLevel="0" collapsed="false">
      <c r="A1147" s="2" t="n">
        <v>11.7334</v>
      </c>
      <c r="B1147" s="2" t="n">
        <v>686.4556</v>
      </c>
      <c r="C1147" s="2" t="n">
        <v>0.2244</v>
      </c>
      <c r="D1147" s="2" t="n">
        <v>0.244</v>
      </c>
      <c r="E1147" s="2" t="n">
        <v>0.2484</v>
      </c>
      <c r="F1147" s="2" t="n">
        <v>0.253</v>
      </c>
      <c r="G1147" s="2" t="n">
        <v>0.3703</v>
      </c>
      <c r="H1147" s="2" t="n">
        <v>0.3216</v>
      </c>
      <c r="I1147" s="2" t="n">
        <v>0.2991</v>
      </c>
      <c r="J1147" s="2" t="n">
        <v>0.2751</v>
      </c>
      <c r="K1147" s="2" t="n">
        <v>0.2795</v>
      </c>
      <c r="L1147" s="2" t="n">
        <v>0.2823</v>
      </c>
      <c r="M1147" s="2" t="n">
        <v>0.2918</v>
      </c>
      <c r="N1147" s="2" t="n">
        <v>0.3337</v>
      </c>
      <c r="O1147" s="2" t="n">
        <v>0.3544</v>
      </c>
      <c r="P1147" s="2" t="n">
        <v>0.2665</v>
      </c>
      <c r="Q1147" s="2" t="n">
        <v>0.3029</v>
      </c>
      <c r="R1147" s="2" t="n">
        <v>0.4081</v>
      </c>
      <c r="S1147" s="2" t="n">
        <v>0.4209</v>
      </c>
      <c r="T1147" s="2" t="n">
        <v>0.309</v>
      </c>
      <c r="U1147" s="2" t="n">
        <v>0.3359</v>
      </c>
      <c r="V1147" s="2" t="n">
        <v>0.3393</v>
      </c>
      <c r="W1147" s="2" t="n">
        <v>0.2426</v>
      </c>
      <c r="X1147" s="2" t="n">
        <v>0.2679</v>
      </c>
      <c r="Y1147" s="2" t="n">
        <v>0.2765</v>
      </c>
      <c r="Z1147" s="2" t="n">
        <v>0.259</v>
      </c>
      <c r="AA1147" s="2" t="n">
        <v>0.3585</v>
      </c>
      <c r="AB1147" s="2" t="n">
        <v>0.3469</v>
      </c>
      <c r="AC1147" s="2" t="n">
        <v>0.3332</v>
      </c>
      <c r="AD1147" s="2" t="n">
        <v>0.2909</v>
      </c>
      <c r="AE1147" s="2" t="n">
        <v>0.2953</v>
      </c>
      <c r="AF1147" s="2" t="n">
        <v>0.2982</v>
      </c>
      <c r="AG1147" s="2" t="n">
        <v>0.3489</v>
      </c>
      <c r="AH1147" s="2" t="n">
        <v>0.2895</v>
      </c>
      <c r="AI1147" s="2" t="n">
        <v>0.3406</v>
      </c>
      <c r="AJ1147" s="2" t="n">
        <v>0.2521</v>
      </c>
      <c r="AK1147" s="2" t="n">
        <v>0.3047</v>
      </c>
      <c r="AL1147" s="2" t="n">
        <v>0.3134</v>
      </c>
    </row>
    <row r="1148" customFormat="false" ht="13.5" hidden="false" customHeight="false" outlineLevel="0" collapsed="false">
      <c r="A1148" s="2" t="n">
        <v>11.7353</v>
      </c>
      <c r="B1148" s="2" t="n">
        <v>683.9694</v>
      </c>
      <c r="C1148" s="2" t="n">
        <v>0.2119</v>
      </c>
      <c r="D1148" s="2" t="n">
        <v>0.2209</v>
      </c>
      <c r="E1148" s="2" t="n">
        <v>0.205</v>
      </c>
      <c r="F1148" s="2" t="n">
        <v>0.2191</v>
      </c>
      <c r="G1148" s="2" t="n">
        <v>0.1755</v>
      </c>
      <c r="H1148" s="2" t="n">
        <v>0.2161</v>
      </c>
      <c r="I1148" s="2" t="n">
        <v>0.3026</v>
      </c>
      <c r="J1148" s="2" t="n">
        <v>0.2394</v>
      </c>
      <c r="K1148" s="2" t="n">
        <v>0.2238</v>
      </c>
      <c r="L1148" s="2" t="n">
        <v>0.2261</v>
      </c>
      <c r="M1148" s="2" t="n">
        <v>0.288</v>
      </c>
      <c r="N1148" s="2" t="n">
        <v>0.2415</v>
      </c>
      <c r="O1148" s="2" t="n">
        <v>0.2454</v>
      </c>
      <c r="P1148" s="2" t="n">
        <v>0.2039</v>
      </c>
      <c r="Q1148" s="2" t="n">
        <v>0.3447</v>
      </c>
      <c r="R1148" s="2" t="n">
        <v>0.2912</v>
      </c>
      <c r="S1148" s="2" t="n">
        <v>0.3072</v>
      </c>
      <c r="T1148" s="2" t="n">
        <v>0.2594</v>
      </c>
      <c r="U1148" s="2" t="n">
        <v>0.2727</v>
      </c>
      <c r="V1148" s="2" t="n">
        <v>0.2754</v>
      </c>
      <c r="W1148" s="2" t="n">
        <v>0.2322</v>
      </c>
      <c r="X1148" s="2" t="n">
        <v>0.2272</v>
      </c>
      <c r="Y1148" s="2" t="n">
        <v>0.2162</v>
      </c>
      <c r="Z1148" s="2" t="n">
        <v>0.2174</v>
      </c>
      <c r="AA1148" s="2" t="n">
        <v>0.2217</v>
      </c>
      <c r="AB1148" s="2" t="n">
        <v>0.2375</v>
      </c>
      <c r="AC1148" s="2" t="n">
        <v>0.3069</v>
      </c>
      <c r="AD1148" s="2" t="n">
        <v>0.2506</v>
      </c>
      <c r="AE1148" s="2" t="n">
        <v>0.2374</v>
      </c>
      <c r="AF1148" s="2" t="n">
        <v>0.2398</v>
      </c>
      <c r="AG1148" s="2" t="n">
        <v>0.2222</v>
      </c>
      <c r="AH1148" s="2" t="n">
        <v>0.254</v>
      </c>
      <c r="AI1148" s="2" t="n">
        <v>0.2192</v>
      </c>
      <c r="AJ1148" s="2" t="n">
        <v>0.2935</v>
      </c>
      <c r="AK1148" s="2" t="n">
        <v>0.2448</v>
      </c>
      <c r="AL1148" s="2" t="n">
        <v>0.2518</v>
      </c>
    </row>
    <row r="1149" customFormat="false" ht="13.5" hidden="false" customHeight="false" outlineLevel="0" collapsed="false">
      <c r="A1149" s="2" t="n">
        <v>11.7429</v>
      </c>
      <c r="B1149" s="2" t="n">
        <v>661.9563</v>
      </c>
      <c r="C1149" s="2" t="n">
        <v>0.2107</v>
      </c>
      <c r="D1149" s="2" t="n">
        <v>0.2585</v>
      </c>
      <c r="E1149" s="2" t="n">
        <v>0.2984</v>
      </c>
      <c r="F1149" s="2" t="n">
        <v>0.31</v>
      </c>
      <c r="G1149" s="2" t="n">
        <v>0.2746</v>
      </c>
      <c r="H1149" s="2" t="n">
        <v>0.2496</v>
      </c>
      <c r="I1149" s="2" t="n">
        <v>0.2906</v>
      </c>
      <c r="J1149" s="2" t="n">
        <v>0.2093</v>
      </c>
      <c r="K1149" s="2" t="n">
        <v>0.2627</v>
      </c>
      <c r="L1149" s="2" t="n">
        <v>0.2653</v>
      </c>
      <c r="M1149" s="2" t="n">
        <v>0.2775</v>
      </c>
      <c r="N1149" s="2" t="n">
        <v>0.2558</v>
      </c>
      <c r="O1149" s="2" t="n">
        <v>0.2802</v>
      </c>
      <c r="P1149" s="2" t="n">
        <v>0.2594</v>
      </c>
      <c r="Q1149" s="2" t="n">
        <v>0.2773</v>
      </c>
      <c r="R1149" s="2" t="n">
        <v>0.2619</v>
      </c>
      <c r="S1149" s="2" t="n">
        <v>0.3768</v>
      </c>
      <c r="T1149" s="2" t="n">
        <v>0.1969</v>
      </c>
      <c r="U1149" s="2" t="n">
        <v>0.2732</v>
      </c>
      <c r="V1149" s="2" t="n">
        <v>0.276</v>
      </c>
      <c r="W1149" s="2" t="n">
        <v>0.2286</v>
      </c>
      <c r="X1149" s="2" t="n">
        <v>0.2591</v>
      </c>
      <c r="Y1149" s="2" t="n">
        <v>0.2953</v>
      </c>
      <c r="Z1149" s="2" t="n">
        <v>0.3002</v>
      </c>
      <c r="AA1149" s="2" t="n">
        <v>0.2794</v>
      </c>
      <c r="AB1149" s="2" t="n">
        <v>0.2553</v>
      </c>
      <c r="AC1149" s="2" t="n">
        <v>0.3156</v>
      </c>
      <c r="AD1149" s="2" t="n">
        <v>0.2113</v>
      </c>
      <c r="AE1149" s="2" t="n">
        <v>0.2668</v>
      </c>
      <c r="AF1149" s="2" t="n">
        <v>0.2695</v>
      </c>
      <c r="AG1149" s="2" t="n">
        <v>0.2675</v>
      </c>
      <c r="AH1149" s="2" t="n">
        <v>0.247</v>
      </c>
      <c r="AI1149" s="2" t="n">
        <v>0.299</v>
      </c>
      <c r="AJ1149" s="2" t="n">
        <v>0.2399</v>
      </c>
      <c r="AK1149" s="2" t="n">
        <v>0.2607</v>
      </c>
      <c r="AL1149" s="2" t="n">
        <v>0.2682</v>
      </c>
    </row>
    <row r="1150" customFormat="false" ht="13.5" hidden="false" customHeight="false" outlineLevel="0" collapsed="false">
      <c r="A1150" s="2" t="n">
        <v>11.7663</v>
      </c>
      <c r="B1150" s="2" t="n">
        <v>617.9299</v>
      </c>
      <c r="C1150" s="2" t="n">
        <v>0.2397</v>
      </c>
      <c r="D1150" s="2" t="n">
        <v>0.2976</v>
      </c>
      <c r="E1150" s="2" t="n">
        <v>0.2425</v>
      </c>
      <c r="F1150" s="2" t="n">
        <v>0.3194</v>
      </c>
      <c r="G1150" s="2" t="n">
        <v>0.2672</v>
      </c>
      <c r="H1150" s="2" t="n">
        <v>0.2712</v>
      </c>
      <c r="I1150" s="2" t="n">
        <v>0.3021</v>
      </c>
      <c r="J1150" s="2" t="n">
        <v>0.3172</v>
      </c>
      <c r="K1150" s="2" t="n">
        <v>0.2821</v>
      </c>
      <c r="L1150" s="2" t="n">
        <v>0.2849</v>
      </c>
      <c r="M1150" s="2" t="n">
        <v>0.2968</v>
      </c>
      <c r="N1150" s="2" t="n">
        <v>0.307</v>
      </c>
      <c r="O1150" s="2" t="n">
        <v>0.3011</v>
      </c>
      <c r="P1150" s="2" t="n">
        <v>0.3007</v>
      </c>
      <c r="Q1150" s="2" t="n">
        <v>0.3768</v>
      </c>
      <c r="R1150" s="2" t="n">
        <v>0.3468</v>
      </c>
      <c r="S1150" s="2" t="n">
        <v>0.4416</v>
      </c>
      <c r="T1150" s="2" t="n">
        <v>0.2112</v>
      </c>
      <c r="U1150" s="2" t="n">
        <v>0.3228</v>
      </c>
      <c r="V1150" s="2" t="n">
        <v>0.326</v>
      </c>
      <c r="W1150" s="2" t="n">
        <v>0.2553</v>
      </c>
      <c r="X1150" s="2" t="n">
        <v>0.3015</v>
      </c>
      <c r="Y1150" s="2" t="n">
        <v>0.2585</v>
      </c>
      <c r="Z1150" s="2" t="n">
        <v>0.3178</v>
      </c>
      <c r="AA1150" s="2" t="n">
        <v>0.2994</v>
      </c>
      <c r="AB1150" s="2" t="n">
        <v>0.2933</v>
      </c>
      <c r="AC1150" s="2" t="n">
        <v>0.3408</v>
      </c>
      <c r="AD1150" s="2" t="n">
        <v>0.2973</v>
      </c>
      <c r="AE1150" s="2" t="n">
        <v>0.294</v>
      </c>
      <c r="AF1150" s="2" t="n">
        <v>0.2969</v>
      </c>
      <c r="AG1150" s="2" t="n">
        <v>0.2555</v>
      </c>
      <c r="AH1150" s="2" t="n">
        <v>0.2451</v>
      </c>
      <c r="AI1150" s="2" t="n">
        <v>0.257</v>
      </c>
      <c r="AJ1150" s="2" t="n">
        <v>0.2876</v>
      </c>
      <c r="AK1150" s="2" t="n">
        <v>0.2587</v>
      </c>
      <c r="AL1150" s="2" t="n">
        <v>0.2661</v>
      </c>
    </row>
    <row r="1151" customFormat="false" ht="13.5" hidden="false" customHeight="false" outlineLevel="0" collapsed="false">
      <c r="A1151" s="2" t="n">
        <v>11.7735</v>
      </c>
      <c r="B1151" s="2" t="n">
        <v>798.5639</v>
      </c>
      <c r="C1151" s="2" t="n">
        <v>0.1735</v>
      </c>
      <c r="D1151" s="2" t="n">
        <v>0.1789</v>
      </c>
      <c r="E1151" s="2" t="n">
        <v>0.2031</v>
      </c>
      <c r="F1151" s="2" t="n">
        <v>0.3034</v>
      </c>
      <c r="G1151" s="2" t="n">
        <v>0.2674</v>
      </c>
      <c r="H1151" s="2" t="n">
        <v>0.2533</v>
      </c>
      <c r="I1151" s="2" t="n">
        <v>0.2323</v>
      </c>
      <c r="J1151" s="2" t="n">
        <v>0.2162</v>
      </c>
      <c r="K1151" s="2" t="n">
        <v>0.2285</v>
      </c>
      <c r="L1151" s="2" t="n">
        <v>0.2308</v>
      </c>
      <c r="M1151" s="2" t="n">
        <v>0.3459</v>
      </c>
      <c r="N1151" s="2" t="n">
        <v>0.2949</v>
      </c>
      <c r="O1151" s="2" t="n">
        <v>0.2555</v>
      </c>
      <c r="P1151" s="2" t="n">
        <v>0.3084</v>
      </c>
      <c r="Q1151" s="2" t="n">
        <v>0.2422</v>
      </c>
      <c r="R1151" s="2" t="n">
        <v>0.3418</v>
      </c>
      <c r="S1151" s="2" t="n">
        <v>0.3755</v>
      </c>
      <c r="T1151" s="2" t="n">
        <v>0.2497</v>
      </c>
      <c r="U1151" s="2" t="n">
        <v>0.3017</v>
      </c>
      <c r="V1151" s="2" t="n">
        <v>0.3048</v>
      </c>
      <c r="W1151" s="2" t="n">
        <v>0.2179</v>
      </c>
      <c r="X1151" s="2" t="n">
        <v>0.2091</v>
      </c>
      <c r="Y1151" s="2" t="n">
        <v>0.2174</v>
      </c>
      <c r="Z1151" s="2" t="n">
        <v>0.3077</v>
      </c>
      <c r="AA1151" s="2" t="n">
        <v>0.2649</v>
      </c>
      <c r="AB1151" s="2" t="n">
        <v>0.2785</v>
      </c>
      <c r="AC1151" s="2" t="n">
        <v>0.2712</v>
      </c>
      <c r="AD1151" s="2" t="n">
        <v>0.2304</v>
      </c>
      <c r="AE1151" s="2" t="n">
        <v>0.2483</v>
      </c>
      <c r="AF1151" s="2" t="n">
        <v>0.2508</v>
      </c>
      <c r="AG1151" s="2" t="n">
        <v>0.7254</v>
      </c>
      <c r="AH1151" s="2" t="n">
        <v>0.8885</v>
      </c>
      <c r="AI1151" s="2" t="n">
        <v>0.6664</v>
      </c>
      <c r="AJ1151" s="2" t="n">
        <v>0.7197</v>
      </c>
      <c r="AK1151" s="2" t="n">
        <v>0.7425</v>
      </c>
      <c r="AL1151" s="2" t="n">
        <v>0.7638</v>
      </c>
    </row>
    <row r="1152" customFormat="false" ht="13.5" hidden="false" customHeight="false" outlineLevel="0" collapsed="false">
      <c r="A1152" s="2" t="n">
        <v>11.7746</v>
      </c>
      <c r="B1152" s="2" t="n">
        <v>595.9169</v>
      </c>
      <c r="C1152" s="2" t="n">
        <v>0.2959</v>
      </c>
      <c r="D1152" s="2" t="n">
        <v>0.2497</v>
      </c>
      <c r="E1152" s="2" t="n">
        <v>0.2693</v>
      </c>
      <c r="F1152" s="2" t="n">
        <v>0.2832</v>
      </c>
      <c r="G1152" s="2" t="n">
        <v>0.3006</v>
      </c>
      <c r="H1152" s="2" t="n">
        <v>0.2935</v>
      </c>
      <c r="I1152" s="2" t="n">
        <v>0.3448</v>
      </c>
      <c r="J1152" s="2" t="n">
        <v>0.2824</v>
      </c>
      <c r="K1152" s="2" t="n">
        <v>0.2899</v>
      </c>
      <c r="L1152" s="2" t="n">
        <v>0.2928</v>
      </c>
      <c r="M1152" s="2" t="n">
        <v>0.3525</v>
      </c>
      <c r="N1152" s="2" t="n">
        <v>0.2862</v>
      </c>
      <c r="O1152" s="2" t="n">
        <v>0.2727</v>
      </c>
      <c r="P1152" s="2" t="n">
        <v>0.2751</v>
      </c>
      <c r="Q1152" s="2" t="n">
        <v>0.2764</v>
      </c>
      <c r="R1152" s="2" t="n">
        <v>0.3269</v>
      </c>
      <c r="S1152" s="2" t="n">
        <v>0.3279</v>
      </c>
      <c r="T1152" s="2" t="n">
        <v>0.2723</v>
      </c>
      <c r="U1152" s="2" t="n">
        <v>0.2988</v>
      </c>
      <c r="V1152" s="2" t="n">
        <v>0.3017</v>
      </c>
      <c r="W1152" s="2" t="n">
        <v>0.3117</v>
      </c>
      <c r="X1152" s="2" t="n">
        <v>0.2602</v>
      </c>
      <c r="Y1152" s="2" t="n">
        <v>0.2715</v>
      </c>
      <c r="Z1152" s="2" t="n">
        <v>0.284</v>
      </c>
      <c r="AA1152" s="2" t="n">
        <v>0.2989</v>
      </c>
      <c r="AB1152" s="2" t="n">
        <v>0.305</v>
      </c>
      <c r="AC1152" s="2" t="n">
        <v>0.344</v>
      </c>
      <c r="AD1152" s="2" t="n">
        <v>0.2868</v>
      </c>
      <c r="AE1152" s="2" t="n">
        <v>0.2938</v>
      </c>
      <c r="AF1152" s="2" t="n">
        <v>0.2967</v>
      </c>
      <c r="AG1152" s="2" t="n">
        <v>0.316</v>
      </c>
      <c r="AH1152" s="2" t="n">
        <v>0.284</v>
      </c>
      <c r="AI1152" s="2" t="n">
        <v>0.2527</v>
      </c>
      <c r="AJ1152" s="2" t="n">
        <v>0.2726</v>
      </c>
      <c r="AK1152" s="2" t="n">
        <v>0.2785</v>
      </c>
      <c r="AL1152" s="2" t="n">
        <v>0.2865</v>
      </c>
    </row>
    <row r="1153" customFormat="false" ht="13.5" hidden="false" customHeight="false" outlineLevel="0" collapsed="false">
      <c r="A1153" s="2" t="n">
        <v>11.7799</v>
      </c>
      <c r="B1153" s="2" t="n">
        <v>673.5252</v>
      </c>
      <c r="C1153" s="2" t="n">
        <v>0.4863</v>
      </c>
      <c r="D1153" s="2" t="n">
        <v>0.4154</v>
      </c>
      <c r="E1153" s="2" t="n">
        <v>0.5336</v>
      </c>
      <c r="F1153" s="2" t="n">
        <v>0.5427</v>
      </c>
      <c r="G1153" s="2" t="n">
        <v>0.6372</v>
      </c>
      <c r="H1153" s="2" t="n">
        <v>0.5819</v>
      </c>
      <c r="I1153" s="2" t="n">
        <v>0.5926</v>
      </c>
      <c r="J1153" s="2" t="n">
        <v>0.4737</v>
      </c>
      <c r="K1153" s="2" t="n">
        <v>0.5329</v>
      </c>
      <c r="L1153" s="2" t="n">
        <v>0.5383</v>
      </c>
      <c r="M1153" s="2" t="n">
        <v>0.5051</v>
      </c>
      <c r="N1153" s="2" t="n">
        <v>0.439</v>
      </c>
      <c r="O1153" s="2" t="n">
        <v>0.474</v>
      </c>
      <c r="P1153" s="2" t="n">
        <v>0.4486</v>
      </c>
      <c r="Q1153" s="2" t="n">
        <v>0.5489</v>
      </c>
      <c r="R1153" s="2" t="n">
        <v>0.4926</v>
      </c>
      <c r="S1153" s="2" t="n">
        <v>0.4562</v>
      </c>
      <c r="T1153" s="2" t="n">
        <v>0.4347</v>
      </c>
      <c r="U1153" s="2" t="n">
        <v>0.4749</v>
      </c>
      <c r="V1153" s="2" t="n">
        <v>0.4796</v>
      </c>
      <c r="W1153" s="2" t="n">
        <v>0.4935</v>
      </c>
      <c r="X1153" s="2" t="n">
        <v>0.4234</v>
      </c>
      <c r="Y1153" s="2" t="n">
        <v>0.5212</v>
      </c>
      <c r="Z1153" s="2" t="n">
        <v>0.5241</v>
      </c>
      <c r="AA1153" s="2" t="n">
        <v>0.624</v>
      </c>
      <c r="AB1153" s="2" t="n">
        <v>0.5651</v>
      </c>
      <c r="AC1153" s="2" t="n">
        <v>0.5639</v>
      </c>
      <c r="AD1153" s="2" t="n">
        <v>0.4753</v>
      </c>
      <c r="AE1153" s="2" t="n">
        <v>0.5212</v>
      </c>
      <c r="AF1153" s="2" t="n">
        <v>0.5264</v>
      </c>
      <c r="AG1153" s="2" t="n">
        <v>0.446</v>
      </c>
      <c r="AH1153" s="2" t="n">
        <v>0.466</v>
      </c>
      <c r="AI1153" s="2" t="n">
        <v>0.4416</v>
      </c>
      <c r="AJ1153" s="2" t="n">
        <v>0.5394</v>
      </c>
      <c r="AK1153" s="2" t="n">
        <v>0.4685</v>
      </c>
      <c r="AL1153" s="2" t="n">
        <v>0.4819</v>
      </c>
    </row>
    <row r="1154" customFormat="false" ht="13.5" hidden="false" customHeight="false" outlineLevel="0" collapsed="false">
      <c r="A1154" s="2" t="n">
        <v>11.7859</v>
      </c>
      <c r="B1154" s="2" t="n">
        <v>573.9045</v>
      </c>
      <c r="C1154" s="2" t="n">
        <v>0.2123</v>
      </c>
      <c r="D1154" s="2" t="n">
        <v>0.211</v>
      </c>
      <c r="E1154" s="2" t="n">
        <v>0.2736</v>
      </c>
      <c r="F1154" s="2" t="n">
        <v>0.2354</v>
      </c>
      <c r="G1154" s="2" t="n">
        <v>0.2455</v>
      </c>
      <c r="H1154" s="2" t="n">
        <v>0.2409</v>
      </c>
      <c r="I1154" s="2" t="n">
        <v>0.3219</v>
      </c>
      <c r="J1154" s="2" t="n">
        <v>0.234</v>
      </c>
      <c r="K1154" s="2" t="n">
        <v>0.2468</v>
      </c>
      <c r="L1154" s="2" t="n">
        <v>0.2493</v>
      </c>
      <c r="M1154" s="2" t="n">
        <v>0.2279</v>
      </c>
      <c r="N1154" s="2" t="n">
        <v>0.2475</v>
      </c>
      <c r="O1154" s="2" t="n">
        <v>0.211</v>
      </c>
      <c r="P1154" s="2" t="n">
        <v>0.2063</v>
      </c>
      <c r="Q1154" s="2" t="n">
        <v>0.2812</v>
      </c>
      <c r="R1154" s="2" t="n">
        <v>0.2902</v>
      </c>
      <c r="S1154" s="2" t="n">
        <v>0.2994</v>
      </c>
      <c r="T1154" s="2" t="n">
        <v>0.2095</v>
      </c>
      <c r="U1154" s="2" t="n">
        <v>0.2466</v>
      </c>
      <c r="V1154" s="2" t="n">
        <v>0.2491</v>
      </c>
      <c r="W1154" s="2" t="n">
        <v>0.2173</v>
      </c>
      <c r="X1154" s="2" t="n">
        <v>0.2213</v>
      </c>
      <c r="Y1154" s="2" t="n">
        <v>0.2592</v>
      </c>
      <c r="Z1154" s="2" t="n">
        <v>0.2303</v>
      </c>
      <c r="AA1154" s="2" t="n">
        <v>0.2584</v>
      </c>
      <c r="AB1154" s="2" t="n">
        <v>0.2559</v>
      </c>
      <c r="AC1154" s="2" t="n">
        <v>0.3194</v>
      </c>
      <c r="AD1154" s="2" t="n">
        <v>0.2334</v>
      </c>
      <c r="AE1154" s="2" t="n">
        <v>0.2481</v>
      </c>
      <c r="AF1154" s="2" t="n">
        <v>0.2506</v>
      </c>
      <c r="AG1154" s="2" t="n">
        <v>0.2297</v>
      </c>
      <c r="AH1154" s="2" t="n">
        <v>0.2453</v>
      </c>
      <c r="AI1154" s="2" t="n">
        <v>0.248</v>
      </c>
      <c r="AJ1154" s="2" t="n">
        <v>0.1945</v>
      </c>
      <c r="AK1154" s="2" t="n">
        <v>0.2271</v>
      </c>
      <c r="AL1154" s="2" t="n">
        <v>0.2336</v>
      </c>
    </row>
    <row r="1155" customFormat="false" ht="13.5" hidden="false" customHeight="false" outlineLevel="0" collapsed="false">
      <c r="A1155" s="2" t="n">
        <v>11.7875</v>
      </c>
      <c r="B1155" s="2" t="n">
        <v>493.3484</v>
      </c>
      <c r="C1155" s="2" t="n">
        <v>0.3285</v>
      </c>
      <c r="D1155" s="2" t="n">
        <v>0.4101</v>
      </c>
      <c r="E1155" s="2" t="n">
        <v>0.2872</v>
      </c>
      <c r="F1155" s="2" t="n">
        <v>0.4366</v>
      </c>
      <c r="G1155" s="2" t="n">
        <v>0.3594</v>
      </c>
      <c r="H1155" s="2" t="n">
        <v>0.2849</v>
      </c>
      <c r="I1155" s="2" t="n">
        <v>0.3257</v>
      </c>
      <c r="J1155" s="2" t="n">
        <v>0.4988</v>
      </c>
      <c r="K1155" s="2" t="n">
        <v>0.3664</v>
      </c>
      <c r="L1155" s="2" t="n">
        <v>0.3701</v>
      </c>
      <c r="M1155" s="2" t="n">
        <v>0.6762</v>
      </c>
      <c r="N1155" s="2" t="n">
        <v>0.4748</v>
      </c>
      <c r="O1155" s="2" t="n">
        <v>0.5392</v>
      </c>
      <c r="P1155" s="2" t="n">
        <v>0.6787</v>
      </c>
      <c r="Q1155" s="2" t="n">
        <v>0.4878</v>
      </c>
      <c r="R1155" s="2" t="n">
        <v>0.6083</v>
      </c>
      <c r="S1155" s="2" t="n">
        <v>0.5386</v>
      </c>
      <c r="T1155" s="2" t="n">
        <v>0.4793</v>
      </c>
      <c r="U1155" s="2" t="n">
        <v>0.5604</v>
      </c>
      <c r="V1155" s="2" t="n">
        <v>0.566</v>
      </c>
      <c r="W1155" s="2" t="n">
        <v>0.418</v>
      </c>
      <c r="X1155" s="2" t="n">
        <v>0.4285</v>
      </c>
      <c r="Y1155" s="2" t="n">
        <v>0.3523</v>
      </c>
      <c r="Z1155" s="2" t="n">
        <v>0.5027</v>
      </c>
      <c r="AA1155" s="2" t="n">
        <v>0.3979</v>
      </c>
      <c r="AB1155" s="2" t="n">
        <v>0.3703</v>
      </c>
      <c r="AC1155" s="2" t="n">
        <v>0.3833</v>
      </c>
      <c r="AD1155" s="2" t="n">
        <v>0.5062</v>
      </c>
      <c r="AE1155" s="2" t="n">
        <v>0.4175</v>
      </c>
      <c r="AF1155" s="2" t="n">
        <v>0.4216</v>
      </c>
      <c r="AG1155" s="2" t="n">
        <v>0.4394</v>
      </c>
      <c r="AH1155" s="2" t="n">
        <v>0.4564</v>
      </c>
      <c r="AI1155" s="2" t="n">
        <v>0.4545</v>
      </c>
      <c r="AJ1155" s="2" t="n">
        <v>0.4436</v>
      </c>
      <c r="AK1155" s="2" t="n">
        <v>0.444</v>
      </c>
      <c r="AL1155" s="2" t="n">
        <v>0.4567</v>
      </c>
    </row>
    <row r="1156" customFormat="false" ht="13.5" hidden="false" customHeight="false" outlineLevel="0" collapsed="false">
      <c r="A1156" s="2" t="n">
        <v>11.7876</v>
      </c>
      <c r="B1156" s="2" t="n">
        <v>606.4478</v>
      </c>
      <c r="C1156" s="2" t="n">
        <v>3.2079</v>
      </c>
      <c r="D1156" s="2" t="n">
        <v>3.5053</v>
      </c>
      <c r="E1156" s="2" t="n">
        <v>3.1238</v>
      </c>
      <c r="F1156" s="2" t="n">
        <v>2.3582</v>
      </c>
      <c r="G1156" s="2" t="n">
        <v>3.3371</v>
      </c>
      <c r="H1156" s="2" t="n">
        <v>2.9232</v>
      </c>
      <c r="I1156" s="2" t="n">
        <v>2.3006</v>
      </c>
      <c r="J1156" s="2" t="n">
        <v>2.2511</v>
      </c>
      <c r="K1156" s="2" t="n">
        <v>2.8759</v>
      </c>
      <c r="L1156" s="2" t="n">
        <v>2.9047</v>
      </c>
      <c r="M1156" s="2" t="n">
        <v>4.4024</v>
      </c>
      <c r="N1156" s="2" t="n">
        <v>3.523</v>
      </c>
      <c r="O1156" s="2" t="n">
        <v>3.0371</v>
      </c>
      <c r="P1156" s="2" t="n">
        <v>2.9054</v>
      </c>
      <c r="Q1156" s="2" t="n">
        <v>3.7393</v>
      </c>
      <c r="R1156" s="2" t="n">
        <v>3.9437</v>
      </c>
      <c r="S1156" s="2" t="n">
        <v>4.3436</v>
      </c>
      <c r="T1156" s="2" t="n">
        <v>3.5017</v>
      </c>
      <c r="U1156" s="2" t="n">
        <v>3.6745</v>
      </c>
      <c r="V1156" s="2" t="n">
        <v>3.7113</v>
      </c>
      <c r="W1156" s="2" t="n">
        <v>3.5257</v>
      </c>
      <c r="X1156" s="2" t="n">
        <v>3.5273</v>
      </c>
      <c r="Y1156" s="2" t="n">
        <v>3.1177</v>
      </c>
      <c r="Z1156" s="2" t="n">
        <v>2.5213</v>
      </c>
      <c r="AA1156" s="2" t="n">
        <v>3.4907</v>
      </c>
      <c r="AB1156" s="2" t="n">
        <v>3.2134</v>
      </c>
      <c r="AC1156" s="2" t="n">
        <v>2.8452</v>
      </c>
      <c r="AD1156" s="2" t="n">
        <v>2.6357</v>
      </c>
      <c r="AE1156" s="2" t="n">
        <v>3.0938</v>
      </c>
      <c r="AF1156" s="2" t="n">
        <v>3.1245</v>
      </c>
      <c r="AG1156" s="2" t="n">
        <v>2.6144</v>
      </c>
      <c r="AH1156" s="2" t="n">
        <v>2.6902</v>
      </c>
      <c r="AI1156" s="2" t="n">
        <v>2.7523</v>
      </c>
      <c r="AJ1156" s="2" t="n">
        <v>2.6277</v>
      </c>
      <c r="AK1156" s="2" t="n">
        <v>2.6444</v>
      </c>
      <c r="AL1156" s="2" t="n">
        <v>2.7202</v>
      </c>
    </row>
    <row r="1157" customFormat="false" ht="13.5" hidden="false" customHeight="false" outlineLevel="0" collapsed="false">
      <c r="A1157" s="2" t="n">
        <v>11.8106</v>
      </c>
      <c r="B1157" s="2" t="n">
        <v>529.8779</v>
      </c>
      <c r="C1157" s="2" t="n">
        <v>0.1708</v>
      </c>
      <c r="D1157" s="2" t="n">
        <v>0.1925</v>
      </c>
      <c r="E1157" s="2" t="n">
        <v>0.1732</v>
      </c>
      <c r="F1157" s="2" t="n">
        <v>0.1984</v>
      </c>
      <c r="G1157" s="2" t="n">
        <v>0.1908</v>
      </c>
      <c r="H1157" s="2" t="n">
        <v>0.1959</v>
      </c>
      <c r="I1157" s="2" t="n">
        <v>0.1463</v>
      </c>
      <c r="J1157" s="2" t="n">
        <v>0.1887</v>
      </c>
      <c r="K1157" s="2" t="n">
        <v>0.1821</v>
      </c>
      <c r="L1157" s="2" t="n">
        <v>0.1839</v>
      </c>
      <c r="M1157" s="2" t="n">
        <v>0.1603</v>
      </c>
      <c r="N1157" s="2" t="n">
        <v>0.1577</v>
      </c>
      <c r="O1157" s="2" t="n">
        <v>0.1692</v>
      </c>
      <c r="P1157" s="2" t="n">
        <v>0.1708</v>
      </c>
      <c r="Q1157" s="2" t="n">
        <v>0.1677</v>
      </c>
      <c r="R1157" s="2" t="n">
        <v>0.1806</v>
      </c>
      <c r="S1157" s="2" t="n">
        <v>0.1925</v>
      </c>
      <c r="T1157" s="2" t="n">
        <v>0.1518</v>
      </c>
      <c r="U1157" s="2" t="n">
        <v>0.1688</v>
      </c>
      <c r="V1157" s="2" t="n">
        <v>0.1705</v>
      </c>
      <c r="W1157" s="2" t="n">
        <v>0.169</v>
      </c>
      <c r="X1157" s="2" t="n">
        <v>0.1847</v>
      </c>
      <c r="Y1157" s="2" t="n">
        <v>0.1731</v>
      </c>
      <c r="Z1157" s="2" t="n">
        <v>0.1933</v>
      </c>
      <c r="AA1157" s="2" t="n">
        <v>0.1877</v>
      </c>
      <c r="AB1157" s="2" t="n">
        <v>0.194</v>
      </c>
      <c r="AC1157" s="2" t="n">
        <v>0.1596</v>
      </c>
      <c r="AD1157" s="2" t="n">
        <v>0.1837</v>
      </c>
      <c r="AE1157" s="2" t="n">
        <v>0.1797</v>
      </c>
      <c r="AF1157" s="2" t="n">
        <v>0.1815</v>
      </c>
      <c r="AG1157" s="2" t="n">
        <v>0.1742</v>
      </c>
      <c r="AH1157" s="2" t="n">
        <v>0.1516</v>
      </c>
      <c r="AI1157" s="2" t="n">
        <v>0.1886</v>
      </c>
      <c r="AJ1157" s="2" t="n">
        <v>0.124</v>
      </c>
      <c r="AK1157" s="2" t="n">
        <v>0.158</v>
      </c>
      <c r="AL1157" s="2" t="n">
        <v>0.1625</v>
      </c>
    </row>
    <row r="1158" customFormat="false" ht="13.5" hidden="false" customHeight="false" outlineLevel="0" collapsed="false">
      <c r="A1158" s="2" t="n">
        <v>11.8217</v>
      </c>
      <c r="B1158" s="2" t="n">
        <v>407.312</v>
      </c>
      <c r="C1158" s="2" t="n">
        <v>0.3492</v>
      </c>
      <c r="D1158" s="2" t="n">
        <v>0.3331</v>
      </c>
      <c r="E1158" s="2" t="n">
        <v>0.3553</v>
      </c>
      <c r="F1158" s="2" t="n">
        <v>0.2924</v>
      </c>
      <c r="G1158" s="2" t="n">
        <v>0.31</v>
      </c>
      <c r="H1158" s="2" t="n">
        <v>0.2944</v>
      </c>
      <c r="I1158" s="2" t="n">
        <v>0.2813</v>
      </c>
      <c r="J1158" s="2" t="n">
        <v>0.3163</v>
      </c>
      <c r="K1158" s="2" t="n">
        <v>0.3165</v>
      </c>
      <c r="L1158" s="2" t="n">
        <v>0.3197</v>
      </c>
      <c r="M1158" s="2" t="n">
        <v>0.3484</v>
      </c>
      <c r="N1158" s="2" t="n">
        <v>0.3476</v>
      </c>
      <c r="O1158" s="2" t="n">
        <v>0.3879</v>
      </c>
      <c r="P1158" s="2" t="n">
        <v>0.4089</v>
      </c>
      <c r="Q1158" s="2" t="n">
        <v>0.406</v>
      </c>
      <c r="R1158" s="2" t="n">
        <v>0.5076</v>
      </c>
      <c r="S1158" s="2" t="n">
        <v>0.3255</v>
      </c>
      <c r="T1158" s="2" t="n">
        <v>0.3282</v>
      </c>
      <c r="U1158" s="2" t="n">
        <v>0.3825</v>
      </c>
      <c r="V1158" s="2" t="n">
        <v>0.3863</v>
      </c>
      <c r="W1158" s="2" t="n">
        <v>0.3508</v>
      </c>
      <c r="X1158" s="2" t="n">
        <v>0.3384</v>
      </c>
      <c r="Y1158" s="2" t="n">
        <v>0.3653</v>
      </c>
      <c r="Z1158" s="2" t="n">
        <v>0.325</v>
      </c>
      <c r="AA1158" s="2" t="n">
        <v>0.3394</v>
      </c>
      <c r="AB1158" s="2" t="n">
        <v>0.3518</v>
      </c>
      <c r="AC1158" s="2" t="n">
        <v>0.2955</v>
      </c>
      <c r="AD1158" s="2" t="n">
        <v>0.3273</v>
      </c>
      <c r="AE1158" s="2" t="n">
        <v>0.335</v>
      </c>
      <c r="AF1158" s="2" t="n">
        <v>0.3383</v>
      </c>
      <c r="AG1158" s="2" t="n">
        <v>0.2504</v>
      </c>
      <c r="AH1158" s="2" t="n">
        <v>0.2183</v>
      </c>
      <c r="AI1158" s="2" t="n">
        <v>0.2824</v>
      </c>
      <c r="AJ1158" s="2" t="n">
        <v>0.262</v>
      </c>
      <c r="AK1158" s="2" t="n">
        <v>0.2507</v>
      </c>
      <c r="AL1158" s="2" t="n">
        <v>0.2579</v>
      </c>
    </row>
    <row r="1159" customFormat="false" ht="13.5" hidden="false" customHeight="false" outlineLevel="0" collapsed="false">
      <c r="A1159" s="2" t="n">
        <v>11.8227</v>
      </c>
      <c r="B1159" s="2" t="n">
        <v>507.866</v>
      </c>
      <c r="C1159" s="2" t="n">
        <v>0.1239</v>
      </c>
      <c r="D1159" s="2" t="n">
        <v>0.1505</v>
      </c>
      <c r="E1159" s="2" t="n">
        <v>0.1241</v>
      </c>
      <c r="F1159" s="2" t="n">
        <v>0.1318</v>
      </c>
      <c r="G1159" s="2" t="n">
        <v>0.1442</v>
      </c>
      <c r="H1159" s="2" t="n">
        <v>0.1394</v>
      </c>
      <c r="I1159" s="2" t="n">
        <v>0.1363</v>
      </c>
      <c r="J1159" s="2" t="n">
        <v>0.1341</v>
      </c>
      <c r="K1159" s="2" t="n">
        <v>0.1355</v>
      </c>
      <c r="L1159" s="2" t="n">
        <v>0.1369</v>
      </c>
      <c r="M1159" s="2" t="n">
        <v>0.1773</v>
      </c>
      <c r="N1159" s="2" t="n">
        <v>0.1625</v>
      </c>
      <c r="O1159" s="2" t="n">
        <v>0.1588</v>
      </c>
      <c r="P1159" s="2" t="n">
        <v>0.1379</v>
      </c>
      <c r="Q1159" s="2" t="n">
        <v>0.1119</v>
      </c>
      <c r="R1159" s="2" t="n">
        <v>0.1272</v>
      </c>
      <c r="S1159" s="2" t="n">
        <v>0.1575</v>
      </c>
      <c r="T1159" s="2" t="n">
        <v>0.1094</v>
      </c>
      <c r="U1159" s="2" t="n">
        <v>0.1428</v>
      </c>
      <c r="V1159" s="2" t="n">
        <v>0.1442</v>
      </c>
      <c r="W1159" s="2" t="n">
        <v>0.138</v>
      </c>
      <c r="X1159" s="2" t="n">
        <v>0.1543</v>
      </c>
      <c r="Y1159" s="2" t="n">
        <v>0.1335</v>
      </c>
      <c r="Z1159" s="2" t="n">
        <v>0.1347</v>
      </c>
      <c r="AA1159" s="2" t="n">
        <v>0.138</v>
      </c>
      <c r="AB1159" s="2" t="n">
        <v>0.1377</v>
      </c>
      <c r="AC1159" s="2" t="n">
        <v>0.1431</v>
      </c>
      <c r="AD1159" s="2" t="n">
        <v>0.131</v>
      </c>
      <c r="AE1159" s="2" t="n">
        <v>0.1381</v>
      </c>
      <c r="AF1159" s="2" t="n">
        <v>0.1395</v>
      </c>
      <c r="AG1159" s="2" t="n">
        <v>0.1374</v>
      </c>
      <c r="AH1159" s="2" t="n">
        <v>0.1142</v>
      </c>
      <c r="AI1159" s="2" t="n">
        <v>0.0934</v>
      </c>
      <c r="AJ1159" s="2" t="n">
        <v>0.128</v>
      </c>
      <c r="AK1159" s="2" t="n">
        <v>0.1171</v>
      </c>
      <c r="AL1159" s="2" t="n">
        <v>0.1204</v>
      </c>
    </row>
    <row r="1160" customFormat="false" ht="13.5" hidden="false" customHeight="false" outlineLevel="0" collapsed="false">
      <c r="A1160" s="2" t="n">
        <v>11.8326</v>
      </c>
      <c r="B1160" s="2" t="n">
        <v>859.6027</v>
      </c>
      <c r="C1160" s="2" t="n">
        <v>0.3604</v>
      </c>
      <c r="D1160" s="2" t="n">
        <v>0.3548</v>
      </c>
      <c r="E1160" s="2" t="n">
        <v>0.3396</v>
      </c>
      <c r="F1160" s="2" t="n">
        <v>0.4471</v>
      </c>
      <c r="G1160" s="2" t="n">
        <v>0.3324</v>
      </c>
      <c r="H1160" s="2" t="n">
        <v>0.3862</v>
      </c>
      <c r="I1160" s="2" t="n">
        <v>0.3679</v>
      </c>
      <c r="J1160" s="2" t="n">
        <v>0.3573</v>
      </c>
      <c r="K1160" s="2" t="n">
        <v>0.3682</v>
      </c>
      <c r="L1160" s="2" t="n">
        <v>0.3719</v>
      </c>
      <c r="M1160" s="2" t="n">
        <v>0.5458</v>
      </c>
      <c r="N1160" s="2" t="n">
        <v>0.4568</v>
      </c>
      <c r="O1160" s="2" t="n">
        <v>0.4309</v>
      </c>
      <c r="P1160" s="2" t="n">
        <v>0.394</v>
      </c>
      <c r="Q1160" s="2" t="n">
        <v>0.5749</v>
      </c>
      <c r="R1160" s="2" t="n">
        <v>0.5152</v>
      </c>
      <c r="S1160" s="2" t="n">
        <v>0.4165</v>
      </c>
      <c r="T1160" s="2" t="n">
        <v>0.3474</v>
      </c>
      <c r="U1160" s="2" t="n">
        <v>0.4602</v>
      </c>
      <c r="V1160" s="2" t="n">
        <v>0.4648</v>
      </c>
      <c r="W1160" s="2" t="n">
        <v>0.409</v>
      </c>
      <c r="X1160" s="2" t="n">
        <v>0.3823</v>
      </c>
      <c r="Y1160" s="2" t="n">
        <v>0.3644</v>
      </c>
      <c r="Z1160" s="2" t="n">
        <v>0.438</v>
      </c>
      <c r="AA1160" s="2" t="n">
        <v>0.3998</v>
      </c>
      <c r="AB1160" s="2" t="n">
        <v>0.423</v>
      </c>
      <c r="AC1160" s="2" t="n">
        <v>0.3841</v>
      </c>
      <c r="AD1160" s="2" t="n">
        <v>0.3636</v>
      </c>
      <c r="AE1160" s="2" t="n">
        <v>0.3935</v>
      </c>
      <c r="AF1160" s="2" t="n">
        <v>0.3974</v>
      </c>
      <c r="AG1160" s="2" t="n">
        <v>0.3601</v>
      </c>
      <c r="AH1160" s="2" t="n">
        <v>0.4197</v>
      </c>
      <c r="AI1160" s="2" t="n">
        <v>0.3899</v>
      </c>
      <c r="AJ1160" s="2" t="n">
        <v>0.3407</v>
      </c>
      <c r="AK1160" s="2" t="n">
        <v>0.3738</v>
      </c>
      <c r="AL1160" s="2" t="n">
        <v>0.3845</v>
      </c>
    </row>
    <row r="1161" customFormat="false" ht="13.5" hidden="false" customHeight="false" outlineLevel="0" collapsed="false">
      <c r="A1161" s="2" t="n">
        <v>11.8358</v>
      </c>
      <c r="B1161" s="2" t="n">
        <v>424.3329</v>
      </c>
      <c r="C1161" s="2" t="n">
        <v>0.4453</v>
      </c>
      <c r="D1161" s="2" t="n">
        <v>0.369</v>
      </c>
      <c r="E1161" s="2" t="n">
        <v>0.3489</v>
      </c>
      <c r="F1161" s="2" t="n">
        <v>0.4437</v>
      </c>
      <c r="G1161" s="2" t="n">
        <v>0.3849</v>
      </c>
      <c r="H1161" s="2" t="n">
        <v>0.4924</v>
      </c>
      <c r="I1161" s="2" t="n">
        <v>0.4799</v>
      </c>
      <c r="J1161" s="2" t="n">
        <v>0.3875</v>
      </c>
      <c r="K1161" s="2" t="n">
        <v>0.419</v>
      </c>
      <c r="L1161" s="2" t="n">
        <v>0.4231</v>
      </c>
      <c r="M1161" s="2" t="n">
        <v>0.6524</v>
      </c>
      <c r="N1161" s="2" t="n">
        <v>0.5237</v>
      </c>
      <c r="O1161" s="2" t="n">
        <v>0.5592</v>
      </c>
      <c r="P1161" s="2" t="n">
        <v>0.4934</v>
      </c>
      <c r="Q1161" s="2" t="n">
        <v>0.5623</v>
      </c>
      <c r="R1161" s="2" t="n">
        <v>0.5225</v>
      </c>
      <c r="S1161" s="2" t="n">
        <v>0.5626</v>
      </c>
      <c r="T1161" s="2" t="n">
        <v>0.4424</v>
      </c>
      <c r="U1161" s="2" t="n">
        <v>0.5398</v>
      </c>
      <c r="V1161" s="2" t="n">
        <v>0.5452</v>
      </c>
      <c r="W1161" s="2" t="n">
        <v>0.4998</v>
      </c>
      <c r="X1161" s="2" t="n">
        <v>0.4099</v>
      </c>
      <c r="Y1161" s="2" t="n">
        <v>0.4038</v>
      </c>
      <c r="Z1161" s="2" t="n">
        <v>0.4608</v>
      </c>
      <c r="AA1161" s="2" t="n">
        <v>0.4364</v>
      </c>
      <c r="AB1161" s="2" t="n">
        <v>0.5051</v>
      </c>
      <c r="AC1161" s="2" t="n">
        <v>0.5059</v>
      </c>
      <c r="AD1161" s="2" t="n">
        <v>0.4116</v>
      </c>
      <c r="AE1161" s="2" t="n">
        <v>0.4518</v>
      </c>
      <c r="AF1161" s="2" t="n">
        <v>0.4563</v>
      </c>
      <c r="AG1161" s="2" t="n">
        <v>0.3951</v>
      </c>
      <c r="AH1161" s="2" t="n">
        <v>0.4312</v>
      </c>
      <c r="AI1161" s="2" t="n">
        <v>0.4441</v>
      </c>
      <c r="AJ1161" s="2" t="n">
        <v>0.4223</v>
      </c>
      <c r="AK1161" s="2" t="n">
        <v>0.4189</v>
      </c>
      <c r="AL1161" s="2" t="n">
        <v>0.4309</v>
      </c>
    </row>
    <row r="1162" customFormat="false" ht="13.5" hidden="false" customHeight="false" outlineLevel="0" collapsed="false">
      <c r="A1162" s="2" t="n">
        <v>11.839</v>
      </c>
      <c r="B1162" s="2" t="n">
        <v>719.4514</v>
      </c>
      <c r="C1162" s="2" t="n">
        <v>0.3233</v>
      </c>
      <c r="D1162" s="2" t="n">
        <v>0.2828</v>
      </c>
      <c r="E1162" s="2" t="n">
        <v>0.2827</v>
      </c>
      <c r="F1162" s="2" t="n">
        <v>0.2951</v>
      </c>
      <c r="G1162" s="2" t="n">
        <v>0.3174</v>
      </c>
      <c r="H1162" s="2" t="n">
        <v>0.2335</v>
      </c>
      <c r="I1162" s="2" t="n">
        <v>0.3447</v>
      </c>
      <c r="J1162" s="2" t="n">
        <v>0.3119</v>
      </c>
      <c r="K1162" s="2" t="n">
        <v>0.2989</v>
      </c>
      <c r="L1162" s="2" t="n">
        <v>0.3019</v>
      </c>
      <c r="M1162" s="2" t="n">
        <v>0.4745</v>
      </c>
      <c r="N1162" s="2" t="n">
        <v>0.4076</v>
      </c>
      <c r="O1162" s="2" t="n">
        <v>0.3677</v>
      </c>
      <c r="P1162" s="2" t="n">
        <v>0.3082</v>
      </c>
      <c r="Q1162" s="2" t="n">
        <v>0.3647</v>
      </c>
      <c r="R1162" s="2" t="n">
        <v>0.4738</v>
      </c>
      <c r="S1162" s="2" t="n">
        <v>0.4279</v>
      </c>
      <c r="T1162" s="2" t="n">
        <v>0.3105</v>
      </c>
      <c r="U1162" s="2" t="n">
        <v>0.3919</v>
      </c>
      <c r="V1162" s="2" t="n">
        <v>0.3958</v>
      </c>
      <c r="W1162" s="2" t="n">
        <v>0.3631</v>
      </c>
      <c r="X1162" s="2" t="n">
        <v>0.3157</v>
      </c>
      <c r="Y1162" s="2" t="n">
        <v>0.3056</v>
      </c>
      <c r="Z1162" s="2" t="n">
        <v>0.3014</v>
      </c>
      <c r="AA1162" s="2" t="n">
        <v>0.3343</v>
      </c>
      <c r="AB1162" s="2" t="n">
        <v>0.2972</v>
      </c>
      <c r="AC1162" s="2" t="n">
        <v>0.3694</v>
      </c>
      <c r="AD1162" s="2" t="n">
        <v>0.3193</v>
      </c>
      <c r="AE1162" s="2" t="n">
        <v>0.3241</v>
      </c>
      <c r="AF1162" s="2" t="n">
        <v>0.3273</v>
      </c>
      <c r="AG1162" s="2" t="n">
        <v>0.3936</v>
      </c>
      <c r="AH1162" s="2" t="n">
        <v>0.349</v>
      </c>
      <c r="AI1162" s="2" t="n">
        <v>0.3265</v>
      </c>
      <c r="AJ1162" s="2" t="n">
        <v>0.3171</v>
      </c>
      <c r="AK1162" s="2" t="n">
        <v>0.3431</v>
      </c>
      <c r="AL1162" s="2" t="n">
        <v>0.3529</v>
      </c>
    </row>
    <row r="1163" customFormat="false" ht="13.5" hidden="false" customHeight="false" outlineLevel="0" collapsed="false">
      <c r="A1163" s="2" t="n">
        <v>11.8432</v>
      </c>
      <c r="B1163" s="2" t="n">
        <v>379.3161</v>
      </c>
      <c r="C1163" s="2" t="n">
        <v>0.5047</v>
      </c>
      <c r="D1163" s="2" t="n">
        <v>0.3697</v>
      </c>
      <c r="E1163" s="2" t="n">
        <v>0.4079</v>
      </c>
      <c r="F1163" s="2" t="n">
        <v>0.4116</v>
      </c>
      <c r="G1163" s="2" t="n">
        <v>0.3634</v>
      </c>
      <c r="H1163" s="2" t="n">
        <v>0.504</v>
      </c>
      <c r="I1163" s="2" t="n">
        <v>0.3566</v>
      </c>
      <c r="J1163" s="2" t="n">
        <v>0.4284</v>
      </c>
      <c r="K1163" s="2" t="n">
        <v>0.4183</v>
      </c>
      <c r="L1163" s="2" t="n">
        <v>0.4225</v>
      </c>
      <c r="M1163" s="2" t="n">
        <v>0.4862</v>
      </c>
      <c r="N1163" s="2" t="n">
        <v>0.3913</v>
      </c>
      <c r="O1163" s="2" t="n">
        <v>0.5142</v>
      </c>
      <c r="P1163" s="2" t="n">
        <v>0.4113</v>
      </c>
      <c r="Q1163" s="2" t="n">
        <v>0.447</v>
      </c>
      <c r="R1163" s="2" t="n">
        <v>0.529</v>
      </c>
      <c r="S1163" s="2" t="n">
        <v>0.5039</v>
      </c>
      <c r="T1163" s="2" t="n">
        <v>0.3652</v>
      </c>
      <c r="U1163" s="2" t="n">
        <v>0.456</v>
      </c>
      <c r="V1163" s="2" t="n">
        <v>0.4606</v>
      </c>
      <c r="W1163" s="2" t="n">
        <v>0.5026</v>
      </c>
      <c r="X1163" s="2" t="n">
        <v>0.377</v>
      </c>
      <c r="Y1163" s="2" t="n">
        <v>0.4368</v>
      </c>
      <c r="Z1163" s="2" t="n">
        <v>0.4156</v>
      </c>
      <c r="AA1163" s="2" t="n">
        <v>0.3904</v>
      </c>
      <c r="AB1163" s="2" t="n">
        <v>0.5155</v>
      </c>
      <c r="AC1163" s="2" t="n">
        <v>0.3978</v>
      </c>
      <c r="AD1163" s="2" t="n">
        <v>0.4225</v>
      </c>
      <c r="AE1163" s="2" t="n">
        <v>0.4301</v>
      </c>
      <c r="AF1163" s="2" t="n">
        <v>0.4344</v>
      </c>
      <c r="AG1163" s="2" t="n">
        <v>0.4395</v>
      </c>
      <c r="AH1163" s="2" t="n">
        <v>0.3892</v>
      </c>
      <c r="AI1163" s="2" t="n">
        <v>0.5638</v>
      </c>
      <c r="AJ1163" s="2" t="n">
        <v>0.4821</v>
      </c>
      <c r="AK1163" s="2" t="n">
        <v>0.464</v>
      </c>
      <c r="AL1163" s="2" t="n">
        <v>0.4773</v>
      </c>
    </row>
    <row r="1164" customFormat="false" ht="13.5" hidden="false" customHeight="false" outlineLevel="0" collapsed="false">
      <c r="A1164" s="2" t="n">
        <v>11.8505</v>
      </c>
      <c r="B1164" s="2" t="n">
        <v>419.3144</v>
      </c>
      <c r="C1164" s="2" t="n">
        <v>2.1297</v>
      </c>
      <c r="D1164" s="2" t="n">
        <v>2.2524</v>
      </c>
      <c r="E1164" s="2" t="n">
        <v>2.3646</v>
      </c>
      <c r="F1164" s="2" t="n">
        <v>2.0848</v>
      </c>
      <c r="G1164" s="2" t="n">
        <v>2.1024</v>
      </c>
      <c r="H1164" s="2" t="n">
        <v>2.2102</v>
      </c>
      <c r="I1164" s="2" t="n">
        <v>2.2683</v>
      </c>
      <c r="J1164" s="2" t="n">
        <v>2.3262</v>
      </c>
      <c r="K1164" s="2" t="n">
        <v>2.2173</v>
      </c>
      <c r="L1164" s="2" t="n">
        <v>2.2395</v>
      </c>
      <c r="M1164" s="2" t="n">
        <v>2.4261</v>
      </c>
      <c r="N1164" s="2" t="n">
        <v>2.3653</v>
      </c>
      <c r="O1164" s="2" t="n">
        <v>2.0744</v>
      </c>
      <c r="P1164" s="2" t="n">
        <v>2.4016</v>
      </c>
      <c r="Q1164" s="2" t="n">
        <v>2.4834</v>
      </c>
      <c r="R1164" s="2" t="n">
        <v>2.642</v>
      </c>
      <c r="S1164" s="2" t="n">
        <v>2.6809</v>
      </c>
      <c r="T1164" s="2" t="n">
        <v>2.1563</v>
      </c>
      <c r="U1164" s="2" t="n">
        <v>2.4038</v>
      </c>
      <c r="V1164" s="2" t="n">
        <v>2.4278</v>
      </c>
      <c r="W1164" s="2" t="n">
        <v>2.2153</v>
      </c>
      <c r="X1164" s="2" t="n">
        <v>2.2922</v>
      </c>
      <c r="Y1164" s="2" t="n">
        <v>2.3033</v>
      </c>
      <c r="Z1164" s="2" t="n">
        <v>2.1864</v>
      </c>
      <c r="AA1164" s="2" t="n">
        <v>2.232</v>
      </c>
      <c r="AB1164" s="2" t="n">
        <v>2.3429</v>
      </c>
      <c r="AC1164" s="2" t="n">
        <v>2.3967</v>
      </c>
      <c r="AD1164" s="2" t="n">
        <v>2.3398</v>
      </c>
      <c r="AE1164" s="2" t="n">
        <v>2.2768</v>
      </c>
      <c r="AF1164" s="2" t="n">
        <v>2.2994</v>
      </c>
      <c r="AG1164" s="2" t="n">
        <v>1.8593</v>
      </c>
      <c r="AH1164" s="2" t="n">
        <v>1.8089</v>
      </c>
      <c r="AI1164" s="2" t="n">
        <v>1.9163</v>
      </c>
      <c r="AJ1164" s="2" t="n">
        <v>1.9111</v>
      </c>
      <c r="AK1164" s="2" t="n">
        <v>1.8552</v>
      </c>
      <c r="AL1164" s="2" t="n">
        <v>1.9083</v>
      </c>
    </row>
    <row r="1165" customFormat="false" ht="13.5" hidden="false" customHeight="false" outlineLevel="0" collapsed="false">
      <c r="A1165" s="2" t="n">
        <v>11.8507</v>
      </c>
      <c r="B1165" s="2" t="n">
        <v>493.3485</v>
      </c>
      <c r="C1165" s="2" t="n">
        <v>1.2623</v>
      </c>
      <c r="D1165" s="2" t="n">
        <v>1.3606</v>
      </c>
      <c r="E1165" s="2" t="n">
        <v>1.2578</v>
      </c>
      <c r="F1165" s="2" t="n">
        <v>1.535</v>
      </c>
      <c r="G1165" s="2" t="n">
        <v>1.1546</v>
      </c>
      <c r="H1165" s="2" t="n">
        <v>1.286</v>
      </c>
      <c r="I1165" s="2" t="n">
        <v>1.2463</v>
      </c>
      <c r="J1165" s="2" t="n">
        <v>1.2463</v>
      </c>
      <c r="K1165" s="2" t="n">
        <v>1.2936</v>
      </c>
      <c r="L1165" s="2" t="n">
        <v>1.3065</v>
      </c>
      <c r="M1165" s="2" t="n">
        <v>1.5204</v>
      </c>
      <c r="N1165" s="2" t="n">
        <v>1.4562</v>
      </c>
      <c r="O1165" s="2" t="n">
        <v>1.5757</v>
      </c>
      <c r="P1165" s="2" t="n">
        <v>1.6758</v>
      </c>
      <c r="Q1165" s="2" t="n">
        <v>1.7858</v>
      </c>
      <c r="R1165" s="2" t="n">
        <v>1.6109</v>
      </c>
      <c r="S1165" s="2" t="n">
        <v>1.6997</v>
      </c>
      <c r="T1165" s="2" t="n">
        <v>1.4975</v>
      </c>
      <c r="U1165" s="2" t="n">
        <v>1.6028</v>
      </c>
      <c r="V1165" s="2" t="n">
        <v>1.6188</v>
      </c>
      <c r="W1165" s="2" t="n">
        <v>1.3339</v>
      </c>
      <c r="X1165" s="2" t="n">
        <v>1.3915</v>
      </c>
      <c r="Y1165" s="2" t="n">
        <v>1.3444</v>
      </c>
      <c r="Z1165" s="2" t="n">
        <v>1.5863</v>
      </c>
      <c r="AA1165" s="2" t="n">
        <v>1.3345</v>
      </c>
      <c r="AB1165" s="2" t="n">
        <v>1.382</v>
      </c>
      <c r="AC1165" s="2" t="n">
        <v>1.3747</v>
      </c>
      <c r="AD1165" s="2" t="n">
        <v>1.3434</v>
      </c>
      <c r="AE1165" s="2" t="n">
        <v>1.379</v>
      </c>
      <c r="AF1165" s="2" t="n">
        <v>1.3927</v>
      </c>
      <c r="AG1165" s="2" t="n">
        <v>1.3511</v>
      </c>
      <c r="AH1165" s="2" t="n">
        <v>1.2288</v>
      </c>
      <c r="AI1165" s="2" t="n">
        <v>1.4581</v>
      </c>
      <c r="AJ1165" s="2" t="n">
        <v>1.4303</v>
      </c>
      <c r="AK1165" s="2" t="n">
        <v>1.3534</v>
      </c>
      <c r="AL1165" s="2" t="n">
        <v>1.3922</v>
      </c>
    </row>
    <row r="1166" customFormat="false" ht="13.5" hidden="false" customHeight="false" outlineLevel="0" collapsed="false">
      <c r="A1166" s="2" t="n">
        <v>11.8514</v>
      </c>
      <c r="B1166" s="2" t="n">
        <v>441.2965</v>
      </c>
      <c r="C1166" s="2" t="n">
        <v>4.3653</v>
      </c>
      <c r="D1166" s="2" t="n">
        <v>4.5596</v>
      </c>
      <c r="E1166" s="2" t="n">
        <v>4.8669</v>
      </c>
      <c r="F1166" s="2" t="n">
        <v>4.3264</v>
      </c>
      <c r="G1166" s="2" t="n">
        <v>3.9428</v>
      </c>
      <c r="H1166" s="2" t="n">
        <v>3.5461</v>
      </c>
      <c r="I1166" s="2" t="n">
        <v>4.25</v>
      </c>
      <c r="J1166" s="2" t="n">
        <v>4.674</v>
      </c>
      <c r="K1166" s="2" t="n">
        <v>4.3164</v>
      </c>
      <c r="L1166" s="2" t="n">
        <v>4.3596</v>
      </c>
      <c r="M1166" s="2" t="n">
        <v>5.6751</v>
      </c>
      <c r="N1166" s="2" t="n">
        <v>5.1049</v>
      </c>
      <c r="O1166" s="2" t="n">
        <v>4.4419</v>
      </c>
      <c r="P1166" s="2" t="n">
        <v>4.5081</v>
      </c>
      <c r="Q1166" s="2" t="n">
        <v>5.9505</v>
      </c>
      <c r="R1166" s="2" t="n">
        <v>6.1726</v>
      </c>
      <c r="S1166" s="2" t="n">
        <v>6.2274</v>
      </c>
      <c r="T1166" s="2" t="n">
        <v>5.3555</v>
      </c>
      <c r="U1166" s="2" t="n">
        <v>5.4295</v>
      </c>
      <c r="V1166" s="2" t="n">
        <v>5.4838</v>
      </c>
      <c r="W1166" s="2" t="n">
        <v>4.7181</v>
      </c>
      <c r="X1166" s="2" t="n">
        <v>4.7201</v>
      </c>
      <c r="Y1166" s="2" t="n">
        <v>4.7842</v>
      </c>
      <c r="Z1166" s="2" t="n">
        <v>4.416</v>
      </c>
      <c r="AA1166" s="2" t="n">
        <v>4.5189</v>
      </c>
      <c r="AB1166" s="2" t="n">
        <v>4.2523</v>
      </c>
      <c r="AC1166" s="2" t="n">
        <v>4.7978</v>
      </c>
      <c r="AD1166" s="2" t="n">
        <v>4.9697</v>
      </c>
      <c r="AE1166" s="2" t="n">
        <v>4.6218</v>
      </c>
      <c r="AF1166" s="2" t="n">
        <v>4.6677</v>
      </c>
      <c r="AG1166" s="2" t="n">
        <v>4.0487</v>
      </c>
      <c r="AH1166" s="2" t="n">
        <v>4.0599</v>
      </c>
      <c r="AI1166" s="2" t="n">
        <v>4.2805</v>
      </c>
      <c r="AJ1166" s="2" t="n">
        <v>4.029</v>
      </c>
      <c r="AK1166" s="2" t="n">
        <v>4.0635</v>
      </c>
      <c r="AL1166" s="2" t="n">
        <v>4.1799</v>
      </c>
    </row>
    <row r="1167" customFormat="false" ht="13.5" hidden="false" customHeight="false" outlineLevel="0" collapsed="false">
      <c r="A1167" s="2" t="n">
        <v>11.8523</v>
      </c>
      <c r="B1167" s="2" t="n">
        <v>488.3925</v>
      </c>
      <c r="C1167" s="2" t="n">
        <v>0.4425</v>
      </c>
      <c r="D1167" s="2" t="n">
        <v>0.4286</v>
      </c>
      <c r="E1167" s="2" t="n">
        <v>0.4571</v>
      </c>
      <c r="F1167" s="2" t="n">
        <v>0.4792</v>
      </c>
      <c r="G1167" s="2" t="n">
        <v>0.4255</v>
      </c>
      <c r="H1167" s="2" t="n">
        <v>0.4711</v>
      </c>
      <c r="I1167" s="2" t="n">
        <v>0.4991</v>
      </c>
      <c r="J1167" s="2" t="n">
        <v>0.5759</v>
      </c>
      <c r="K1167" s="2" t="n">
        <v>0.4724</v>
      </c>
      <c r="L1167" s="2" t="n">
        <v>0.4771</v>
      </c>
      <c r="M1167" s="2" t="n">
        <v>0.4914</v>
      </c>
      <c r="N1167" s="2" t="n">
        <v>0.4919</v>
      </c>
      <c r="O1167" s="2" t="n">
        <v>0.5509</v>
      </c>
      <c r="P1167" s="2" t="n">
        <v>0.4292</v>
      </c>
      <c r="Q1167" s="2" t="n">
        <v>0.4766</v>
      </c>
      <c r="R1167" s="2" t="n">
        <v>0.4593</v>
      </c>
      <c r="S1167" s="2" t="n">
        <v>0.4346</v>
      </c>
      <c r="T1167" s="2" t="n">
        <v>0.4088</v>
      </c>
      <c r="U1167" s="2" t="n">
        <v>0.4678</v>
      </c>
      <c r="V1167" s="2" t="n">
        <v>0.4725</v>
      </c>
      <c r="W1167" s="2" t="n">
        <v>0.4571</v>
      </c>
      <c r="X1167" s="2" t="n">
        <v>0.4467</v>
      </c>
      <c r="Y1167" s="2" t="n">
        <v>0.4831</v>
      </c>
      <c r="Z1167" s="2" t="n">
        <v>0.4712</v>
      </c>
      <c r="AA1167" s="2" t="n">
        <v>0.445</v>
      </c>
      <c r="AB1167" s="2" t="n">
        <v>0.4729</v>
      </c>
      <c r="AC1167" s="2" t="n">
        <v>0.4877</v>
      </c>
      <c r="AD1167" s="2" t="n">
        <v>0.5464</v>
      </c>
      <c r="AE1167" s="2" t="n">
        <v>0.4739</v>
      </c>
      <c r="AF1167" s="2" t="n">
        <v>0.4786</v>
      </c>
      <c r="AG1167" s="2" t="n">
        <v>0.4567</v>
      </c>
      <c r="AH1167" s="2" t="n">
        <v>0.3356</v>
      </c>
      <c r="AI1167" s="2" t="n">
        <v>0.5412</v>
      </c>
      <c r="AJ1167" s="2" t="n">
        <v>0.4641</v>
      </c>
      <c r="AK1167" s="2" t="n">
        <v>0.4449</v>
      </c>
      <c r="AL1167" s="2" t="n">
        <v>0.4577</v>
      </c>
    </row>
    <row r="1168" customFormat="false" ht="13.5" hidden="false" customHeight="false" outlineLevel="0" collapsed="false">
      <c r="A1168" s="2" t="n">
        <v>11.8534</v>
      </c>
      <c r="B1168" s="2" t="n">
        <v>478.3865</v>
      </c>
      <c r="C1168" s="2" t="n">
        <v>0.3391</v>
      </c>
      <c r="D1168" s="2" t="n">
        <v>0.3033</v>
      </c>
      <c r="E1168" s="2" t="n">
        <v>0.2965</v>
      </c>
      <c r="F1168" s="2" t="n">
        <v>0.353</v>
      </c>
      <c r="G1168" s="2" t="n">
        <v>0.4068</v>
      </c>
      <c r="H1168" s="2" t="n">
        <v>0.3303</v>
      </c>
      <c r="I1168" s="2" t="n">
        <v>0.3241</v>
      </c>
      <c r="J1168" s="2" t="n">
        <v>0.305</v>
      </c>
      <c r="K1168" s="2" t="n">
        <v>0.3323</v>
      </c>
      <c r="L1168" s="2" t="n">
        <v>0.3356</v>
      </c>
      <c r="M1168" s="2" t="n">
        <v>0.3811</v>
      </c>
      <c r="N1168" s="2" t="n">
        <v>0.3286</v>
      </c>
      <c r="O1168" s="2" t="n">
        <v>0.3444</v>
      </c>
      <c r="P1168" s="2" t="n">
        <v>0.3375</v>
      </c>
      <c r="Q1168" s="2" t="n">
        <v>0.3611</v>
      </c>
      <c r="R1168" s="2" t="n">
        <v>0.415</v>
      </c>
      <c r="S1168" s="2" t="n">
        <v>0.3913</v>
      </c>
      <c r="T1168" s="2" t="n">
        <v>0.34</v>
      </c>
      <c r="U1168" s="2" t="n">
        <v>0.3624</v>
      </c>
      <c r="V1168" s="2" t="n">
        <v>0.366</v>
      </c>
      <c r="W1168" s="2" t="n">
        <v>0.3514</v>
      </c>
      <c r="X1168" s="2" t="n">
        <v>0.3112</v>
      </c>
      <c r="Y1168" s="2" t="n">
        <v>0.3101</v>
      </c>
      <c r="Z1168" s="2" t="n">
        <v>0.3526</v>
      </c>
      <c r="AA1168" s="2" t="n">
        <v>0.4011</v>
      </c>
      <c r="AB1168" s="2" t="n">
        <v>0.3553</v>
      </c>
      <c r="AC1168" s="2" t="n">
        <v>0.3446</v>
      </c>
      <c r="AD1168" s="2" t="n">
        <v>0.3218</v>
      </c>
      <c r="AE1168" s="2" t="n">
        <v>0.3417</v>
      </c>
      <c r="AF1168" s="2" t="n">
        <v>0.3451</v>
      </c>
      <c r="AG1168" s="2" t="n">
        <v>0.3454</v>
      </c>
      <c r="AH1168" s="2" t="n">
        <v>0.3095</v>
      </c>
      <c r="AI1168" s="2" t="n">
        <v>0.3471</v>
      </c>
      <c r="AJ1168" s="2" t="n">
        <v>0.299</v>
      </c>
      <c r="AK1168" s="2" t="n">
        <v>0.322</v>
      </c>
      <c r="AL1168" s="2" t="n">
        <v>0.3312</v>
      </c>
    </row>
    <row r="1169" customFormat="false" ht="13.5" hidden="false" customHeight="false" outlineLevel="0" collapsed="false">
      <c r="A1169" s="2" t="n">
        <v>11.8609</v>
      </c>
      <c r="B1169" s="2" t="n">
        <v>483.3433</v>
      </c>
      <c r="C1169" s="2" t="n">
        <v>2.3033</v>
      </c>
      <c r="D1169" s="2" t="n">
        <v>2.3646</v>
      </c>
      <c r="E1169" s="2" t="n">
        <v>2.2771</v>
      </c>
      <c r="F1169" s="2" t="n">
        <v>2.1749</v>
      </c>
      <c r="G1169" s="2" t="n">
        <v>2.8223</v>
      </c>
      <c r="H1169" s="2" t="n">
        <v>2.476</v>
      </c>
      <c r="I1169" s="2" t="n">
        <v>2.5013</v>
      </c>
      <c r="J1169" s="2" t="n">
        <v>2.2596</v>
      </c>
      <c r="K1169" s="2" t="n">
        <v>2.3974</v>
      </c>
      <c r="L1169" s="2" t="n">
        <v>2.4214</v>
      </c>
      <c r="M1169" s="2" t="n">
        <v>2.9309</v>
      </c>
      <c r="N1169" s="2" t="n">
        <v>2.7351</v>
      </c>
      <c r="O1169" s="2" t="n">
        <v>3.0054</v>
      </c>
      <c r="P1169" s="2" t="n">
        <v>2.7277</v>
      </c>
      <c r="Q1169" s="2" t="n">
        <v>3.0265</v>
      </c>
      <c r="R1169" s="2" t="n">
        <v>2.7505</v>
      </c>
      <c r="S1169" s="2" t="n">
        <v>3.1382</v>
      </c>
      <c r="T1169" s="2" t="n">
        <v>2.4226</v>
      </c>
      <c r="U1169" s="2" t="n">
        <v>2.8421</v>
      </c>
      <c r="V1169" s="2" t="n">
        <v>2.8705</v>
      </c>
      <c r="W1169" s="2" t="n">
        <v>2.4734</v>
      </c>
      <c r="X1169" s="2" t="n">
        <v>2.47</v>
      </c>
      <c r="Y1169" s="2" t="n">
        <v>2.4725</v>
      </c>
      <c r="Z1169" s="2" t="n">
        <v>2.3376</v>
      </c>
      <c r="AA1169" s="2" t="n">
        <v>2.9172</v>
      </c>
      <c r="AB1169" s="2" t="n">
        <v>2.5713</v>
      </c>
      <c r="AC1169" s="2" t="n">
        <v>2.6893</v>
      </c>
      <c r="AD1169" s="2" t="n">
        <v>2.3589</v>
      </c>
      <c r="AE1169" s="2" t="n">
        <v>2.5231</v>
      </c>
      <c r="AF1169" s="2" t="n">
        <v>2.5482</v>
      </c>
      <c r="AG1169" s="2" t="n">
        <v>2.5653</v>
      </c>
      <c r="AH1169" s="2" t="n">
        <v>2.4993</v>
      </c>
      <c r="AI1169" s="2" t="n">
        <v>2.5246</v>
      </c>
      <c r="AJ1169" s="2" t="n">
        <v>2.4365</v>
      </c>
      <c r="AK1169" s="2" t="n">
        <v>2.4814</v>
      </c>
      <c r="AL1169" s="2" t="n">
        <v>2.5525</v>
      </c>
    </row>
    <row r="1170" customFormat="false" ht="13.5" hidden="false" customHeight="false" outlineLevel="0" collapsed="false">
      <c r="A1170" s="2" t="n">
        <v>11.8772</v>
      </c>
      <c r="B1170" s="2" t="n">
        <v>411.3245</v>
      </c>
      <c r="C1170" s="2" t="n">
        <v>0.4448</v>
      </c>
      <c r="D1170" s="2" t="n">
        <v>0.4046</v>
      </c>
      <c r="E1170" s="2" t="n">
        <v>0.3528</v>
      </c>
      <c r="F1170" s="2" t="n">
        <v>0.3766</v>
      </c>
      <c r="G1170" s="2" t="n">
        <v>0.415</v>
      </c>
      <c r="H1170" s="2" t="n">
        <v>0.4261</v>
      </c>
      <c r="I1170" s="2" t="n">
        <v>0.4482</v>
      </c>
      <c r="J1170" s="2" t="n">
        <v>0.4284</v>
      </c>
      <c r="K1170" s="2" t="n">
        <v>0.4121</v>
      </c>
      <c r="L1170" s="2" t="n">
        <v>0.4162</v>
      </c>
      <c r="M1170" s="2" t="n">
        <v>0.4369</v>
      </c>
      <c r="N1170" s="2" t="n">
        <v>0.4746</v>
      </c>
      <c r="O1170" s="2" t="n">
        <v>0.4466</v>
      </c>
      <c r="P1170" s="2" t="n">
        <v>0.4583</v>
      </c>
      <c r="Q1170" s="2" t="n">
        <v>0.5173</v>
      </c>
      <c r="R1170" s="2" t="n">
        <v>0.5396</v>
      </c>
      <c r="S1170" s="2" t="n">
        <v>0.5563</v>
      </c>
      <c r="T1170" s="2" t="n">
        <v>0.4825</v>
      </c>
      <c r="U1170" s="2" t="n">
        <v>0.489</v>
      </c>
      <c r="V1170" s="2" t="n">
        <v>0.4939</v>
      </c>
      <c r="W1170" s="2" t="n">
        <v>0.4451</v>
      </c>
      <c r="X1170" s="2" t="n">
        <v>0.4243</v>
      </c>
      <c r="Y1170" s="2" t="n">
        <v>0.3783</v>
      </c>
      <c r="Z1170" s="2" t="n">
        <v>0.4012</v>
      </c>
      <c r="AA1170" s="2" t="n">
        <v>0.4476</v>
      </c>
      <c r="AB1170" s="2" t="n">
        <v>0.4594</v>
      </c>
      <c r="AC1170" s="2" t="n">
        <v>0.4804</v>
      </c>
      <c r="AD1170" s="2" t="n">
        <v>0.4533</v>
      </c>
      <c r="AE1170" s="2" t="n">
        <v>0.4338</v>
      </c>
      <c r="AF1170" s="2" t="n">
        <v>0.4381</v>
      </c>
      <c r="AG1170" s="2" t="n">
        <v>0.3592</v>
      </c>
      <c r="AH1170" s="2" t="n">
        <v>0.3214</v>
      </c>
      <c r="AI1170" s="2" t="n">
        <v>0.3714</v>
      </c>
      <c r="AJ1170" s="2" t="n">
        <v>0.4067</v>
      </c>
      <c r="AK1170" s="2" t="n">
        <v>0.361</v>
      </c>
      <c r="AL1170" s="2" t="n">
        <v>0.3714</v>
      </c>
    </row>
    <row r="1171" customFormat="false" ht="13.5" hidden="false" customHeight="false" outlineLevel="0" collapsed="false">
      <c r="A1171" s="2" t="n">
        <v>11.8918</v>
      </c>
      <c r="B1171" s="2" t="n">
        <v>433.311</v>
      </c>
      <c r="C1171" s="2" t="n">
        <v>0.5719</v>
      </c>
      <c r="D1171" s="2" t="n">
        <v>0.6482</v>
      </c>
      <c r="E1171" s="2" t="n">
        <v>0.6255</v>
      </c>
      <c r="F1171" s="2" t="n">
        <v>0.88</v>
      </c>
      <c r="G1171" s="2" t="n">
        <v>0.6427</v>
      </c>
      <c r="H1171" s="2" t="n">
        <v>0.7235</v>
      </c>
      <c r="I1171" s="2" t="n">
        <v>0.7574</v>
      </c>
      <c r="J1171" s="2" t="n">
        <v>0.6365</v>
      </c>
      <c r="K1171" s="2" t="n">
        <v>0.6857</v>
      </c>
      <c r="L1171" s="2" t="n">
        <v>0.6926</v>
      </c>
      <c r="M1171" s="2" t="n">
        <v>1.1378</v>
      </c>
      <c r="N1171" s="2" t="n">
        <v>1.0531</v>
      </c>
      <c r="O1171" s="2" t="n">
        <v>0.9869</v>
      </c>
      <c r="P1171" s="2" t="n">
        <v>1.1046</v>
      </c>
      <c r="Q1171" s="2" t="n">
        <v>1.1484</v>
      </c>
      <c r="R1171" s="2" t="n">
        <v>1.0794</v>
      </c>
      <c r="S1171" s="2" t="n">
        <v>1.0183</v>
      </c>
      <c r="T1171" s="2" t="n">
        <v>0.986</v>
      </c>
      <c r="U1171" s="2" t="n">
        <v>1.0643</v>
      </c>
      <c r="V1171" s="2" t="n">
        <v>1.075</v>
      </c>
      <c r="W1171" s="2" t="n">
        <v>0.7177</v>
      </c>
      <c r="X1171" s="2" t="n">
        <v>0.7537</v>
      </c>
      <c r="Y1171" s="2" t="n">
        <v>0.7199</v>
      </c>
      <c r="Z1171" s="2" t="n">
        <v>0.9461</v>
      </c>
      <c r="AA1171" s="2" t="n">
        <v>0.7826</v>
      </c>
      <c r="AB1171" s="2" t="n">
        <v>0.8217</v>
      </c>
      <c r="AC1171" s="2" t="n">
        <v>0.8317</v>
      </c>
      <c r="AD1171" s="2" t="n">
        <v>0.7442</v>
      </c>
      <c r="AE1171" s="2" t="n">
        <v>0.7852</v>
      </c>
      <c r="AF1171" s="2" t="n">
        <v>0.793</v>
      </c>
      <c r="AG1171" s="2" t="n">
        <v>0.745</v>
      </c>
      <c r="AH1171" s="2" t="n">
        <v>0.8031</v>
      </c>
      <c r="AI1171" s="2" t="n">
        <v>0.8818</v>
      </c>
      <c r="AJ1171" s="2" t="n">
        <v>0.8992</v>
      </c>
      <c r="AK1171" s="2" t="n">
        <v>0.824</v>
      </c>
      <c r="AL1171" s="2" t="n">
        <v>0.8476</v>
      </c>
    </row>
    <row r="1172" customFormat="false" ht="13.5" hidden="false" customHeight="false" outlineLevel="0" collapsed="false">
      <c r="A1172" s="2" t="n">
        <v>11.8952</v>
      </c>
      <c r="B1172" s="2" t="n">
        <v>383.3326</v>
      </c>
      <c r="C1172" s="2" t="n">
        <v>0.2536</v>
      </c>
      <c r="D1172" s="2" t="n">
        <v>0.2387</v>
      </c>
      <c r="E1172" s="2" t="n">
        <v>0.3337</v>
      </c>
      <c r="F1172" s="2" t="n">
        <v>0.3042</v>
      </c>
      <c r="G1172" s="2" t="n">
        <v>0.2984</v>
      </c>
      <c r="H1172" s="2" t="n">
        <v>0.2297</v>
      </c>
      <c r="I1172" s="2" t="n">
        <v>0.2439</v>
      </c>
      <c r="J1172" s="2" t="n">
        <v>0.2653</v>
      </c>
      <c r="K1172" s="2" t="n">
        <v>0.2709</v>
      </c>
      <c r="L1172" s="2" t="n">
        <v>0.2736</v>
      </c>
      <c r="M1172" s="2" t="n">
        <v>0.2717</v>
      </c>
      <c r="N1172" s="2" t="n">
        <v>0.2798</v>
      </c>
      <c r="O1172" s="2" t="n">
        <v>0.2445</v>
      </c>
      <c r="P1172" s="2" t="n">
        <v>0.1743</v>
      </c>
      <c r="Q1172" s="2" t="n">
        <v>0.3122</v>
      </c>
      <c r="R1172" s="2" t="n">
        <v>0.2722</v>
      </c>
      <c r="S1172" s="2" t="n">
        <v>0.3936</v>
      </c>
      <c r="T1172" s="2" t="n">
        <v>0.2524</v>
      </c>
      <c r="U1172" s="2" t="n">
        <v>0.2751</v>
      </c>
      <c r="V1172" s="2" t="n">
        <v>0.2778</v>
      </c>
      <c r="W1172" s="2" t="n">
        <v>0.2595</v>
      </c>
      <c r="X1172" s="2" t="n">
        <v>0.2503</v>
      </c>
      <c r="Y1172" s="2" t="n">
        <v>0.3129</v>
      </c>
      <c r="Z1172" s="2" t="n">
        <v>0.2741</v>
      </c>
      <c r="AA1172" s="2" t="n">
        <v>0.3064</v>
      </c>
      <c r="AB1172" s="2" t="n">
        <v>0.2429</v>
      </c>
      <c r="AC1172" s="2" t="n">
        <v>0.2846</v>
      </c>
      <c r="AD1172" s="2" t="n">
        <v>0.2685</v>
      </c>
      <c r="AE1172" s="2" t="n">
        <v>0.2735</v>
      </c>
      <c r="AF1172" s="2" t="n">
        <v>0.2762</v>
      </c>
      <c r="AG1172" s="2" t="n">
        <v>0.2056</v>
      </c>
      <c r="AH1172" s="2" t="n">
        <v>0.2352</v>
      </c>
      <c r="AI1172" s="2" t="n">
        <v>0.2661</v>
      </c>
      <c r="AJ1172" s="2" t="n">
        <v>0.2772</v>
      </c>
      <c r="AK1172" s="2" t="n">
        <v>0.2436</v>
      </c>
      <c r="AL1172" s="2" t="n">
        <v>0.2505</v>
      </c>
    </row>
    <row r="1173" customFormat="false" ht="13.5" hidden="false" customHeight="false" outlineLevel="0" collapsed="false">
      <c r="A1173" s="2" t="n">
        <v>11.919</v>
      </c>
      <c r="B1173" s="2" t="n">
        <v>684.5554</v>
      </c>
      <c r="C1173" s="2" t="n">
        <v>0.2283</v>
      </c>
      <c r="D1173" s="2" t="n">
        <v>0.1778</v>
      </c>
      <c r="E1173" s="2" t="n">
        <v>0.1906</v>
      </c>
      <c r="F1173" s="2" t="n">
        <v>0.197</v>
      </c>
      <c r="G1173" s="2" t="n">
        <v>0.1828</v>
      </c>
      <c r="H1173" s="2" t="n">
        <v>0.1778</v>
      </c>
      <c r="I1173" s="2" t="n">
        <v>0.2142</v>
      </c>
      <c r="J1173" s="2" t="n">
        <v>0.17</v>
      </c>
      <c r="K1173" s="2" t="n">
        <v>0.1923</v>
      </c>
      <c r="L1173" s="2" t="n">
        <v>0.1942</v>
      </c>
      <c r="M1173" s="2" t="n">
        <v>0.179</v>
      </c>
      <c r="N1173" s="2" t="n">
        <v>0.1579</v>
      </c>
      <c r="O1173" s="2" t="n">
        <v>0.1507</v>
      </c>
      <c r="P1173" s="2" t="n">
        <v>0.2051</v>
      </c>
      <c r="Q1173" s="2" t="n">
        <v>0.1775</v>
      </c>
      <c r="R1173" s="2" t="n">
        <v>0.2373</v>
      </c>
      <c r="S1173" s="2" t="n">
        <v>0.1439</v>
      </c>
      <c r="T1173" s="2" t="n">
        <v>0.1696</v>
      </c>
      <c r="U1173" s="2" t="n">
        <v>0.1776</v>
      </c>
      <c r="V1173" s="2" t="n">
        <v>0.1794</v>
      </c>
      <c r="W1173" s="2" t="n">
        <v>0.217</v>
      </c>
      <c r="X1173" s="2" t="n">
        <v>0.1737</v>
      </c>
      <c r="Y1173" s="2" t="n">
        <v>0.1815</v>
      </c>
      <c r="Z1173" s="2" t="n">
        <v>0.201</v>
      </c>
      <c r="AA1173" s="2" t="n">
        <v>0.1842</v>
      </c>
      <c r="AB1173" s="2" t="n">
        <v>0.1948</v>
      </c>
      <c r="AC1173" s="2" t="n">
        <v>0.1985</v>
      </c>
      <c r="AD1173" s="2" t="n">
        <v>0.1741</v>
      </c>
      <c r="AE1173" s="2" t="n">
        <v>0.1897</v>
      </c>
      <c r="AF1173" s="2" t="n">
        <v>0.1916</v>
      </c>
      <c r="AG1173" s="2" t="n">
        <v>0.1593</v>
      </c>
      <c r="AH1173" s="2" t="n">
        <v>0.1927</v>
      </c>
      <c r="AI1173" s="2" t="n">
        <v>0.1934</v>
      </c>
      <c r="AJ1173" s="2" t="n">
        <v>0.1837</v>
      </c>
      <c r="AK1173" s="2" t="n">
        <v>0.1805</v>
      </c>
      <c r="AL1173" s="2" t="n">
        <v>0.1856</v>
      </c>
    </row>
    <row r="1174" customFormat="false" ht="13.5" hidden="false" customHeight="false" outlineLevel="0" collapsed="false">
      <c r="A1174" s="2" t="n">
        <v>11.9344</v>
      </c>
      <c r="B1174" s="2" t="n">
        <v>640.5312</v>
      </c>
      <c r="C1174" s="2" t="n">
        <v>0.2351</v>
      </c>
      <c r="D1174" s="2" t="n">
        <v>0.1918</v>
      </c>
      <c r="E1174" s="2" t="n">
        <v>0.2086</v>
      </c>
      <c r="F1174" s="2" t="n">
        <v>0.2316</v>
      </c>
      <c r="G1174" s="2" t="n">
        <v>0.2337</v>
      </c>
      <c r="H1174" s="2" t="n">
        <v>0.2443</v>
      </c>
      <c r="I1174" s="2" t="n">
        <v>0.2527</v>
      </c>
      <c r="J1174" s="2" t="n">
        <v>0.1383</v>
      </c>
      <c r="K1174" s="2" t="n">
        <v>0.217</v>
      </c>
      <c r="L1174" s="2" t="n">
        <v>0.2192</v>
      </c>
      <c r="M1174" s="2" t="n">
        <v>0.2231</v>
      </c>
      <c r="N1174" s="2" t="n">
        <v>0.1829</v>
      </c>
      <c r="O1174" s="2" t="n">
        <v>0.2337</v>
      </c>
      <c r="P1174" s="2" t="n">
        <v>0.1904</v>
      </c>
      <c r="Q1174" s="2" t="n">
        <v>0.2324</v>
      </c>
      <c r="R1174" s="2" t="n">
        <v>0.2195</v>
      </c>
      <c r="S1174" s="2" t="n">
        <v>0.1874</v>
      </c>
      <c r="T1174" s="2" t="n">
        <v>0.1817</v>
      </c>
      <c r="U1174" s="2" t="n">
        <v>0.2064</v>
      </c>
      <c r="V1174" s="2" t="n">
        <v>0.2085</v>
      </c>
      <c r="W1174" s="2" t="n">
        <v>0.2333</v>
      </c>
      <c r="X1174" s="2" t="n">
        <v>0.1905</v>
      </c>
      <c r="Y1174" s="2" t="n">
        <v>0.216</v>
      </c>
      <c r="Z1174" s="2" t="n">
        <v>0.2234</v>
      </c>
      <c r="AA1174" s="2" t="n">
        <v>0.2369</v>
      </c>
      <c r="AB1174" s="2" t="n">
        <v>0.2405</v>
      </c>
      <c r="AC1174" s="2" t="n">
        <v>0.2386</v>
      </c>
      <c r="AD1174" s="2" t="n">
        <v>0.1532</v>
      </c>
      <c r="AE1174" s="2" t="n">
        <v>0.2155</v>
      </c>
      <c r="AF1174" s="2" t="n">
        <v>0.2177</v>
      </c>
      <c r="AG1174" s="2" t="n">
        <v>0.2433</v>
      </c>
      <c r="AH1174" s="2" t="n">
        <v>0.2174</v>
      </c>
      <c r="AI1174" s="2" t="n">
        <v>0.1995</v>
      </c>
      <c r="AJ1174" s="2" t="n">
        <v>0.1637</v>
      </c>
      <c r="AK1174" s="2" t="n">
        <v>0.2039</v>
      </c>
      <c r="AL1174" s="2" t="n">
        <v>0.2098</v>
      </c>
    </row>
    <row r="1175" customFormat="false" ht="13.5" hidden="false" customHeight="false" outlineLevel="0" collapsed="false">
      <c r="A1175" s="2" t="n">
        <v>11.9527</v>
      </c>
      <c r="B1175" s="2" t="n">
        <v>601.461</v>
      </c>
      <c r="C1175" s="2" t="n">
        <v>0.3054</v>
      </c>
      <c r="D1175" s="2" t="n">
        <v>0.3213</v>
      </c>
      <c r="E1175" s="2" t="n">
        <v>0.4</v>
      </c>
      <c r="F1175" s="2" t="n">
        <v>0.2904</v>
      </c>
      <c r="G1175" s="2" t="n">
        <v>0.3869</v>
      </c>
      <c r="H1175" s="2" t="n">
        <v>0.4329</v>
      </c>
      <c r="I1175" s="2" t="n">
        <v>0.3829</v>
      </c>
      <c r="J1175" s="2" t="n">
        <v>0.3544</v>
      </c>
      <c r="K1175" s="2" t="n">
        <v>0.3593</v>
      </c>
      <c r="L1175" s="2" t="n">
        <v>0.3629</v>
      </c>
      <c r="M1175" s="2" t="n">
        <v>0.4441</v>
      </c>
      <c r="N1175" s="2" t="n">
        <v>0.4028</v>
      </c>
      <c r="O1175" s="2" t="n">
        <v>0.4286</v>
      </c>
      <c r="P1175" s="2" t="n">
        <v>0.351</v>
      </c>
      <c r="Q1175" s="2" t="n">
        <v>0.4476</v>
      </c>
      <c r="R1175" s="2" t="n">
        <v>0.5771</v>
      </c>
      <c r="S1175" s="2" t="n">
        <v>0.553</v>
      </c>
      <c r="T1175" s="2" t="n">
        <v>0.4207</v>
      </c>
      <c r="U1175" s="2" t="n">
        <v>0.4531</v>
      </c>
      <c r="V1175" s="2" t="n">
        <v>0.4576</v>
      </c>
      <c r="W1175" s="2" t="n">
        <v>0.342</v>
      </c>
      <c r="X1175" s="2" t="n">
        <v>0.3435</v>
      </c>
      <c r="Y1175" s="2" t="n">
        <v>0.4092</v>
      </c>
      <c r="Z1175" s="2" t="n">
        <v>0.3088</v>
      </c>
      <c r="AA1175" s="2" t="n">
        <v>0.4083</v>
      </c>
      <c r="AB1175" s="2" t="n">
        <v>0.4741</v>
      </c>
      <c r="AC1175" s="2" t="n">
        <v>0.4302</v>
      </c>
      <c r="AD1175" s="2" t="n">
        <v>0.3807</v>
      </c>
      <c r="AE1175" s="2" t="n">
        <v>0.385</v>
      </c>
      <c r="AF1175" s="2" t="n">
        <v>0.3888</v>
      </c>
      <c r="AG1175" s="2" t="n">
        <v>0.2956</v>
      </c>
      <c r="AH1175" s="2" t="n">
        <v>0.3482</v>
      </c>
      <c r="AI1175" s="2" t="n">
        <v>0.3319</v>
      </c>
      <c r="AJ1175" s="2" t="n">
        <v>0.2734</v>
      </c>
      <c r="AK1175" s="2" t="n">
        <v>0.3092</v>
      </c>
      <c r="AL1175" s="2" t="n">
        <v>0.318</v>
      </c>
    </row>
    <row r="1176" customFormat="false" ht="13.5" hidden="false" customHeight="false" outlineLevel="0" collapsed="false">
      <c r="A1176" s="2" t="n">
        <v>11.9556</v>
      </c>
      <c r="B1176" s="2" t="n">
        <v>492.4015</v>
      </c>
      <c r="C1176" s="2" t="n">
        <v>0.4709</v>
      </c>
      <c r="D1176" s="2" t="n">
        <v>0.4675</v>
      </c>
      <c r="E1176" s="2" t="n">
        <v>0.3753</v>
      </c>
      <c r="F1176" s="2" t="n">
        <v>0.4266</v>
      </c>
      <c r="G1176" s="2" t="n">
        <v>0.5162</v>
      </c>
      <c r="H1176" s="2" t="n">
        <v>0.478</v>
      </c>
      <c r="I1176" s="2" t="n">
        <v>0.3922</v>
      </c>
      <c r="J1176" s="2" t="n">
        <v>0.35</v>
      </c>
      <c r="K1176" s="2" t="n">
        <v>0.4346</v>
      </c>
      <c r="L1176" s="2" t="n">
        <v>0.4389</v>
      </c>
      <c r="M1176" s="2" t="n">
        <v>0.4428</v>
      </c>
      <c r="N1176" s="2" t="n">
        <v>0.4519</v>
      </c>
      <c r="O1176" s="2" t="n">
        <v>0.3683</v>
      </c>
      <c r="P1176" s="2" t="n">
        <v>0.4256</v>
      </c>
      <c r="Q1176" s="2" t="n">
        <v>0.5216</v>
      </c>
      <c r="R1176" s="2" t="n">
        <v>0.4877</v>
      </c>
      <c r="S1176" s="2" t="n">
        <v>0.4489</v>
      </c>
      <c r="T1176" s="2" t="n">
        <v>0.3882</v>
      </c>
      <c r="U1176" s="2" t="n">
        <v>0.4419</v>
      </c>
      <c r="V1176" s="2" t="n">
        <v>0.4463</v>
      </c>
      <c r="W1176" s="2" t="n">
        <v>0.4662</v>
      </c>
      <c r="X1176" s="2" t="n">
        <v>0.4659</v>
      </c>
      <c r="Y1176" s="2" t="n">
        <v>0.3754</v>
      </c>
      <c r="Z1176" s="2" t="n">
        <v>0.4306</v>
      </c>
      <c r="AA1176" s="2" t="n">
        <v>0.5253</v>
      </c>
      <c r="AB1176" s="2" t="n">
        <v>0.4854</v>
      </c>
      <c r="AC1176" s="2" t="n">
        <v>0.4107</v>
      </c>
      <c r="AD1176" s="2" t="n">
        <v>0.3688</v>
      </c>
      <c r="AE1176" s="2" t="n">
        <v>0.4388</v>
      </c>
      <c r="AF1176" s="2" t="n">
        <v>0.4432</v>
      </c>
      <c r="AG1176" s="2" t="n">
        <v>0.417</v>
      </c>
      <c r="AH1176" s="2" t="n">
        <v>0.4663</v>
      </c>
      <c r="AI1176" s="2" t="n">
        <v>0.3858</v>
      </c>
      <c r="AJ1176" s="2" t="n">
        <v>0.3976</v>
      </c>
      <c r="AK1176" s="2" t="n">
        <v>0.4125</v>
      </c>
      <c r="AL1176" s="2" t="n">
        <v>0.4243</v>
      </c>
    </row>
    <row r="1177" customFormat="false" ht="13.5" hidden="false" customHeight="false" outlineLevel="0" collapsed="false">
      <c r="A1177" s="2" t="n">
        <v>11.9594</v>
      </c>
      <c r="B1177" s="2" t="n">
        <v>497.358</v>
      </c>
      <c r="C1177" s="2" t="n">
        <v>0.9088</v>
      </c>
      <c r="D1177" s="2" t="n">
        <v>1.0241</v>
      </c>
      <c r="E1177" s="2" t="n">
        <v>0.9993</v>
      </c>
      <c r="F1177" s="2" t="n">
        <v>0.9162</v>
      </c>
      <c r="G1177" s="2" t="n">
        <v>1.0294</v>
      </c>
      <c r="H1177" s="2" t="n">
        <v>0.8854</v>
      </c>
      <c r="I1177" s="2" t="n">
        <v>0.9682</v>
      </c>
      <c r="J1177" s="2" t="n">
        <v>0.891</v>
      </c>
      <c r="K1177" s="2" t="n">
        <v>0.9528</v>
      </c>
      <c r="L1177" s="2" t="n">
        <v>0.9623</v>
      </c>
      <c r="M1177" s="2" t="n">
        <v>1.2616</v>
      </c>
      <c r="N1177" s="2" t="n">
        <v>1.1973</v>
      </c>
      <c r="O1177" s="2" t="n">
        <v>1.0438</v>
      </c>
      <c r="P1177" s="2" t="n">
        <v>1.0789</v>
      </c>
      <c r="Q1177" s="2" t="n">
        <v>1.2832</v>
      </c>
      <c r="R1177" s="2" t="n">
        <v>1.2918</v>
      </c>
      <c r="S1177" s="2" t="n">
        <v>1.1819</v>
      </c>
      <c r="T1177" s="2" t="n">
        <v>0.9662</v>
      </c>
      <c r="U1177" s="2" t="n">
        <v>1.1631</v>
      </c>
      <c r="V1177" s="2" t="n">
        <v>1.1747</v>
      </c>
      <c r="W1177" s="2" t="n">
        <v>1.0025</v>
      </c>
      <c r="X1177" s="2" t="n">
        <v>1.073</v>
      </c>
      <c r="Y1177" s="2" t="n">
        <v>1.0156</v>
      </c>
      <c r="Z1177" s="2" t="n">
        <v>0.9669</v>
      </c>
      <c r="AA1177" s="2" t="n">
        <v>1.1102</v>
      </c>
      <c r="AB1177" s="2" t="n">
        <v>0.9981</v>
      </c>
      <c r="AC1177" s="2" t="n">
        <v>1.0326</v>
      </c>
      <c r="AD1177" s="2" t="n">
        <v>0.933</v>
      </c>
      <c r="AE1177" s="2" t="n">
        <v>1.0113</v>
      </c>
      <c r="AF1177" s="2" t="n">
        <v>1.0213</v>
      </c>
      <c r="AG1177" s="2" t="n">
        <v>0.9607</v>
      </c>
      <c r="AH1177" s="2" t="n">
        <v>0.9451</v>
      </c>
      <c r="AI1177" s="2" t="n">
        <v>0.9718</v>
      </c>
      <c r="AJ1177" s="2" t="n">
        <v>0.9136</v>
      </c>
      <c r="AK1177" s="2" t="n">
        <v>0.9383</v>
      </c>
      <c r="AL1177" s="2" t="n">
        <v>0.9652</v>
      </c>
    </row>
    <row r="1178" customFormat="false" ht="13.5" hidden="false" customHeight="false" outlineLevel="0" collapsed="false">
      <c r="A1178" s="2" t="n">
        <v>11.9632</v>
      </c>
      <c r="B1178" s="2" t="n">
        <v>557.4382</v>
      </c>
      <c r="C1178" s="2" t="n">
        <v>0.2959</v>
      </c>
      <c r="D1178" s="2" t="n">
        <v>0.3364</v>
      </c>
      <c r="E1178" s="2" t="n">
        <v>0.302</v>
      </c>
      <c r="F1178" s="2" t="n">
        <v>0.3299</v>
      </c>
      <c r="G1178" s="2" t="n">
        <v>0.3007</v>
      </c>
      <c r="H1178" s="2" t="n">
        <v>0.2547</v>
      </c>
      <c r="I1178" s="2" t="n">
        <v>0.3584</v>
      </c>
      <c r="J1178" s="2" t="n">
        <v>0.2958</v>
      </c>
      <c r="K1178" s="2" t="n">
        <v>0.3092</v>
      </c>
      <c r="L1178" s="2" t="n">
        <v>0.3123</v>
      </c>
      <c r="M1178" s="2" t="n">
        <v>0.4248</v>
      </c>
      <c r="N1178" s="2" t="n">
        <v>0.3894</v>
      </c>
      <c r="O1178" s="2" t="n">
        <v>0.3508</v>
      </c>
      <c r="P1178" s="2" t="n">
        <v>0.3774</v>
      </c>
      <c r="Q1178" s="2" t="n">
        <v>0.4819</v>
      </c>
      <c r="R1178" s="2" t="n">
        <v>0.4604</v>
      </c>
      <c r="S1178" s="2" t="n">
        <v>0.5218</v>
      </c>
      <c r="T1178" s="2" t="n">
        <v>0.4638</v>
      </c>
      <c r="U1178" s="2" t="n">
        <v>0.4338</v>
      </c>
      <c r="V1178" s="2" t="n">
        <v>0.4381</v>
      </c>
      <c r="W1178" s="2" t="n">
        <v>0.3299</v>
      </c>
      <c r="X1178" s="2" t="n">
        <v>0.3515</v>
      </c>
      <c r="Y1178" s="2" t="n">
        <v>0.3158</v>
      </c>
      <c r="Z1178" s="2" t="n">
        <v>0.3453</v>
      </c>
      <c r="AA1178" s="2" t="n">
        <v>0.3519</v>
      </c>
      <c r="AB1178" s="2" t="n">
        <v>0.3098</v>
      </c>
      <c r="AC1178" s="2" t="n">
        <v>0.4037</v>
      </c>
      <c r="AD1178" s="2" t="n">
        <v>0.3473</v>
      </c>
      <c r="AE1178" s="2" t="n">
        <v>0.3424</v>
      </c>
      <c r="AF1178" s="2" t="n">
        <v>0.3458</v>
      </c>
      <c r="AG1178" s="2" t="n">
        <v>0.3976</v>
      </c>
      <c r="AH1178" s="2" t="n">
        <v>0.3643</v>
      </c>
      <c r="AI1178" s="2" t="n">
        <v>0.3991</v>
      </c>
      <c r="AJ1178" s="2" t="n">
        <v>0.3824</v>
      </c>
      <c r="AK1178" s="2" t="n">
        <v>0.382</v>
      </c>
      <c r="AL1178" s="2" t="n">
        <v>0.3929</v>
      </c>
    </row>
    <row r="1179" customFormat="false" ht="13.5" hidden="false" customHeight="false" outlineLevel="0" collapsed="false">
      <c r="A1179" s="2" t="n">
        <v>11.9852</v>
      </c>
      <c r="B1179" s="2" t="n">
        <v>455.3124</v>
      </c>
      <c r="C1179" s="2" t="n">
        <v>0.4492</v>
      </c>
      <c r="D1179" s="2" t="n">
        <v>0.39</v>
      </c>
      <c r="E1179" s="2" t="n">
        <v>0.3152</v>
      </c>
      <c r="F1179" s="2" t="n">
        <v>0.4511</v>
      </c>
      <c r="G1179" s="2" t="n">
        <v>0.3243</v>
      </c>
      <c r="H1179" s="2" t="n">
        <v>0.3285</v>
      </c>
      <c r="I1179" s="2" t="n">
        <v>0.3424</v>
      </c>
      <c r="J1179" s="2" t="n">
        <v>0.3555</v>
      </c>
      <c r="K1179" s="2" t="n">
        <v>0.3695</v>
      </c>
      <c r="L1179" s="2" t="n">
        <v>0.3732</v>
      </c>
      <c r="M1179" s="2" t="n">
        <v>0.5189</v>
      </c>
      <c r="N1179" s="2" t="n">
        <v>0.4316</v>
      </c>
      <c r="O1179" s="2" t="n">
        <v>0.3554</v>
      </c>
      <c r="P1179" s="2" t="n">
        <v>0.5326</v>
      </c>
      <c r="Q1179" s="2" t="n">
        <v>0.5238</v>
      </c>
      <c r="R1179" s="2" t="n">
        <v>0.4421</v>
      </c>
      <c r="S1179" s="2" t="n">
        <v>0.4691</v>
      </c>
      <c r="T1179" s="2" t="n">
        <v>0.4683</v>
      </c>
      <c r="U1179" s="2" t="n">
        <v>0.4677</v>
      </c>
      <c r="V1179" s="2" t="n">
        <v>0.4724</v>
      </c>
      <c r="W1179" s="2" t="n">
        <v>0.4691</v>
      </c>
      <c r="X1179" s="2" t="n">
        <v>0.4025</v>
      </c>
      <c r="Y1179" s="2" t="n">
        <v>0.3269</v>
      </c>
      <c r="Z1179" s="2" t="n">
        <v>0.4764</v>
      </c>
      <c r="AA1179" s="2" t="n">
        <v>0.3805</v>
      </c>
      <c r="AB1179" s="2" t="n">
        <v>0.3608</v>
      </c>
      <c r="AC1179" s="2" t="n">
        <v>0.3782</v>
      </c>
      <c r="AD1179" s="2" t="n">
        <v>0.394</v>
      </c>
      <c r="AE1179" s="2" t="n">
        <v>0.3964</v>
      </c>
      <c r="AF1179" s="2" t="n">
        <v>0.4003</v>
      </c>
      <c r="AG1179" s="2" t="n">
        <v>0.3929</v>
      </c>
      <c r="AH1179" s="2" t="n">
        <v>0.3409</v>
      </c>
      <c r="AI1179" s="2" t="n">
        <v>0.3359</v>
      </c>
      <c r="AJ1179" s="2" t="n">
        <v>0.2859</v>
      </c>
      <c r="AK1179" s="2" t="n">
        <v>0.3355</v>
      </c>
      <c r="AL1179" s="2" t="n">
        <v>0.3451</v>
      </c>
    </row>
    <row r="1180" customFormat="false" ht="13.5" hidden="false" customHeight="false" outlineLevel="0" collapsed="false">
      <c r="A1180" s="2" t="n">
        <v>11.9879</v>
      </c>
      <c r="B1180" s="2" t="n">
        <v>513.4108</v>
      </c>
      <c r="C1180" s="2" t="n">
        <v>0.459</v>
      </c>
      <c r="D1180" s="2" t="n">
        <v>0.3529</v>
      </c>
      <c r="E1180" s="2" t="n">
        <v>0.3456</v>
      </c>
      <c r="F1180" s="2" t="n">
        <v>0.3793</v>
      </c>
      <c r="G1180" s="2" t="n">
        <v>0.3479</v>
      </c>
      <c r="H1180" s="2" t="n">
        <v>0.3611</v>
      </c>
      <c r="I1180" s="2" t="n">
        <v>0.4014</v>
      </c>
      <c r="J1180" s="2" t="n">
        <v>0.303</v>
      </c>
      <c r="K1180" s="2" t="n">
        <v>0.3688</v>
      </c>
      <c r="L1180" s="2" t="n">
        <v>0.3725</v>
      </c>
      <c r="M1180" s="2" t="n">
        <v>0.5294</v>
      </c>
      <c r="N1180" s="2" t="n">
        <v>0.4891</v>
      </c>
      <c r="O1180" s="2" t="n">
        <v>0.4161</v>
      </c>
      <c r="P1180" s="2" t="n">
        <v>0.3657</v>
      </c>
      <c r="Q1180" s="2" t="n">
        <v>0.4732</v>
      </c>
      <c r="R1180" s="2" t="n">
        <v>0.5028</v>
      </c>
      <c r="S1180" s="2" t="n">
        <v>0.4627</v>
      </c>
      <c r="T1180" s="2" t="n">
        <v>0.3965</v>
      </c>
      <c r="U1180" s="2" t="n">
        <v>0.4544</v>
      </c>
      <c r="V1180" s="2" t="n">
        <v>0.459</v>
      </c>
      <c r="W1180" s="2" t="n">
        <v>0.4791</v>
      </c>
      <c r="X1180" s="2" t="n">
        <v>0.3891</v>
      </c>
      <c r="Y1180" s="2" t="n">
        <v>0.3651</v>
      </c>
      <c r="Z1180" s="2" t="n">
        <v>0.3796</v>
      </c>
      <c r="AA1180" s="2" t="n">
        <v>0.3854</v>
      </c>
      <c r="AB1180" s="2" t="n">
        <v>0.4009</v>
      </c>
      <c r="AC1180" s="2" t="n">
        <v>0.4211</v>
      </c>
      <c r="AD1180" s="2" t="n">
        <v>0.3351</v>
      </c>
      <c r="AE1180" s="2" t="n">
        <v>0.3925</v>
      </c>
      <c r="AF1180" s="2" t="n">
        <v>0.3964</v>
      </c>
      <c r="AG1180" s="2" t="n">
        <v>0.3668</v>
      </c>
      <c r="AH1180" s="2" t="n">
        <v>0.4279</v>
      </c>
      <c r="AI1180" s="2" t="n">
        <v>0.3479</v>
      </c>
      <c r="AJ1180" s="2" t="n">
        <v>0.4375</v>
      </c>
      <c r="AK1180" s="2" t="n">
        <v>0.3911</v>
      </c>
      <c r="AL1180" s="2" t="n">
        <v>0.4023</v>
      </c>
    </row>
    <row r="1181" customFormat="false" ht="13.5" hidden="false" customHeight="false" outlineLevel="0" collapsed="false">
      <c r="A1181" s="2" t="n">
        <v>11.9906</v>
      </c>
      <c r="B1181" s="2" t="n">
        <v>752.5197</v>
      </c>
      <c r="C1181" s="2" t="n">
        <v>0.299</v>
      </c>
      <c r="D1181" s="2" t="n">
        <v>0.2199</v>
      </c>
      <c r="E1181" s="2" t="n">
        <v>0.2581</v>
      </c>
      <c r="F1181" s="2" t="n">
        <v>0.3676</v>
      </c>
      <c r="G1181" s="2" t="n">
        <v>0.307</v>
      </c>
      <c r="H1181" s="2" t="n">
        <v>0.3296</v>
      </c>
      <c r="I1181" s="2" t="n">
        <v>0.3563</v>
      </c>
      <c r="J1181" s="2" t="n">
        <v>0.3667</v>
      </c>
      <c r="K1181" s="2" t="n">
        <v>0.313</v>
      </c>
      <c r="L1181" s="2" t="n">
        <v>0.3162</v>
      </c>
      <c r="M1181" s="2" t="n">
        <v>0.3183</v>
      </c>
      <c r="N1181" s="2" t="n">
        <v>0.3636</v>
      </c>
      <c r="O1181" s="2" t="n">
        <v>0.3179</v>
      </c>
      <c r="P1181" s="2" t="n">
        <v>0.2499</v>
      </c>
      <c r="Q1181" s="2" t="n">
        <v>0.2745</v>
      </c>
      <c r="R1181" s="2" t="n">
        <v>0.3797</v>
      </c>
      <c r="S1181" s="2" t="n">
        <v>0.2448</v>
      </c>
      <c r="T1181" s="2" t="n">
        <v>0.2121</v>
      </c>
      <c r="U1181" s="2" t="n">
        <v>0.2951</v>
      </c>
      <c r="V1181" s="2" t="n">
        <v>0.2981</v>
      </c>
      <c r="W1181" s="2" t="n">
        <v>0.3054</v>
      </c>
      <c r="X1181" s="2" t="n">
        <v>0.2573</v>
      </c>
      <c r="Y1181" s="2" t="n">
        <v>0.2745</v>
      </c>
      <c r="Z1181" s="2" t="n">
        <v>0.3413</v>
      </c>
      <c r="AA1181" s="2" t="n">
        <v>0.3032</v>
      </c>
      <c r="AB1181" s="2" t="n">
        <v>0.3457</v>
      </c>
      <c r="AC1181" s="2" t="n">
        <v>0.3315</v>
      </c>
      <c r="AD1181" s="2" t="n">
        <v>0.3353</v>
      </c>
      <c r="AE1181" s="2" t="n">
        <v>0.3102</v>
      </c>
      <c r="AF1181" s="2" t="n">
        <v>0.3133</v>
      </c>
      <c r="AG1181" s="2" t="n">
        <v>0.284</v>
      </c>
      <c r="AH1181" s="2" t="n">
        <v>0.2976</v>
      </c>
      <c r="AI1181" s="2" t="n">
        <v>0.3326</v>
      </c>
      <c r="AJ1181" s="2" t="n">
        <v>0.3097</v>
      </c>
      <c r="AK1181" s="2" t="n">
        <v>0.3029</v>
      </c>
      <c r="AL1181" s="2" t="n">
        <v>0.3116</v>
      </c>
    </row>
    <row r="1182" customFormat="false" ht="13.5" hidden="false" customHeight="false" outlineLevel="0" collapsed="false">
      <c r="A1182" s="2" t="n">
        <v>11.9939</v>
      </c>
      <c r="B1182" s="2" t="n">
        <v>399.3455</v>
      </c>
      <c r="C1182" s="2" t="n">
        <v>0.7126</v>
      </c>
      <c r="D1182" s="2" t="n">
        <v>0.7847</v>
      </c>
      <c r="E1182" s="2" t="n">
        <v>0.7448</v>
      </c>
      <c r="F1182" s="2" t="n">
        <v>0.6345</v>
      </c>
      <c r="G1182" s="2" t="n">
        <v>0.8419</v>
      </c>
      <c r="H1182" s="2" t="n">
        <v>0.8387</v>
      </c>
      <c r="I1182" s="2" t="n">
        <v>0.6644</v>
      </c>
      <c r="J1182" s="2" t="n">
        <v>0.6876</v>
      </c>
      <c r="K1182" s="2" t="n">
        <v>0.7387</v>
      </c>
      <c r="L1182" s="2" t="n">
        <v>0.746</v>
      </c>
      <c r="M1182" s="2" t="n">
        <v>0.7151</v>
      </c>
      <c r="N1182" s="2" t="n">
        <v>0.7755</v>
      </c>
      <c r="O1182" s="2" t="n">
        <v>0.7098</v>
      </c>
      <c r="P1182" s="2" t="n">
        <v>0.708</v>
      </c>
      <c r="Q1182" s="2" t="n">
        <v>0.7455</v>
      </c>
      <c r="R1182" s="2" t="n">
        <v>0.9407</v>
      </c>
      <c r="S1182" s="2" t="n">
        <v>0.7303</v>
      </c>
      <c r="T1182" s="2" t="n">
        <v>0.6913</v>
      </c>
      <c r="U1182" s="2" t="n">
        <v>0.752</v>
      </c>
      <c r="V1182" s="2" t="n">
        <v>0.7595</v>
      </c>
      <c r="W1182" s="2" t="n">
        <v>0.7168</v>
      </c>
      <c r="X1182" s="2" t="n">
        <v>0.7863</v>
      </c>
      <c r="Y1182" s="2" t="n">
        <v>0.7397</v>
      </c>
      <c r="Z1182" s="2" t="n">
        <v>0.6596</v>
      </c>
      <c r="AA1182" s="2" t="n">
        <v>0.8297</v>
      </c>
      <c r="AB1182" s="2" t="n">
        <v>0.8733</v>
      </c>
      <c r="AC1182" s="2" t="n">
        <v>0.688</v>
      </c>
      <c r="AD1182" s="2" t="n">
        <v>0.7058</v>
      </c>
      <c r="AE1182" s="2" t="n">
        <v>0.7461</v>
      </c>
      <c r="AF1182" s="2" t="n">
        <v>0.7536</v>
      </c>
      <c r="AG1182" s="2" t="n">
        <v>0.6864</v>
      </c>
      <c r="AH1182" s="2" t="n">
        <v>0.6327</v>
      </c>
      <c r="AI1182" s="2" t="n">
        <v>0.5866</v>
      </c>
      <c r="AJ1182" s="2" t="n">
        <v>0.6554</v>
      </c>
      <c r="AK1182" s="2" t="n">
        <v>0.6339</v>
      </c>
      <c r="AL1182" s="2" t="n">
        <v>0.652</v>
      </c>
    </row>
    <row r="1183" customFormat="false" ht="13.5" hidden="false" customHeight="false" outlineLevel="0" collapsed="false">
      <c r="A1183" s="2" t="n">
        <v>11.9943</v>
      </c>
      <c r="B1183" s="2" t="n">
        <v>421.3278</v>
      </c>
      <c r="C1183" s="2" t="n">
        <v>2.2989</v>
      </c>
      <c r="D1183" s="2" t="n">
        <v>2.5099</v>
      </c>
      <c r="E1183" s="2" t="n">
        <v>2.2374</v>
      </c>
      <c r="F1183" s="2" t="n">
        <v>2.2254</v>
      </c>
      <c r="G1183" s="2" t="n">
        <v>3.0632</v>
      </c>
      <c r="H1183" s="2" t="n">
        <v>2.3766</v>
      </c>
      <c r="I1183" s="2" t="n">
        <v>2.34</v>
      </c>
      <c r="J1183" s="2" t="n">
        <v>2.2286</v>
      </c>
      <c r="K1183" s="2" t="n">
        <v>2.41</v>
      </c>
      <c r="L1183" s="2" t="n">
        <v>2.4341</v>
      </c>
      <c r="M1183" s="2" t="n">
        <v>2.7494</v>
      </c>
      <c r="N1183" s="2" t="n">
        <v>3.0303</v>
      </c>
      <c r="O1183" s="2" t="n">
        <v>2.6546</v>
      </c>
      <c r="P1183" s="2" t="n">
        <v>3.0485</v>
      </c>
      <c r="Q1183" s="2" t="n">
        <v>3.0658</v>
      </c>
      <c r="R1183" s="2" t="n">
        <v>3.2692</v>
      </c>
      <c r="S1183" s="2" t="n">
        <v>3.2202</v>
      </c>
      <c r="T1183" s="2" t="n">
        <v>2.6177</v>
      </c>
      <c r="U1183" s="2" t="n">
        <v>2.957</v>
      </c>
      <c r="V1183" s="2" t="n">
        <v>2.9865</v>
      </c>
      <c r="W1183" s="2" t="n">
        <v>2.4243</v>
      </c>
      <c r="X1183" s="2" t="n">
        <v>2.6539</v>
      </c>
      <c r="Y1183" s="2" t="n">
        <v>2.3541</v>
      </c>
      <c r="Z1183" s="2" t="n">
        <v>2.4575</v>
      </c>
      <c r="AA1183" s="2" t="n">
        <v>3.1098</v>
      </c>
      <c r="AB1183" s="2" t="n">
        <v>2.6286</v>
      </c>
      <c r="AC1183" s="2" t="n">
        <v>2.5884</v>
      </c>
      <c r="AD1183" s="2" t="n">
        <v>2.3865</v>
      </c>
      <c r="AE1183" s="2" t="n">
        <v>2.5617</v>
      </c>
      <c r="AF1183" s="2" t="n">
        <v>2.5871</v>
      </c>
      <c r="AG1183" s="2" t="n">
        <v>2.123</v>
      </c>
      <c r="AH1183" s="2" t="n">
        <v>2.0433</v>
      </c>
      <c r="AI1183" s="2" t="n">
        <v>2.2921</v>
      </c>
      <c r="AJ1183" s="2" t="n">
        <v>2.2801</v>
      </c>
      <c r="AK1183" s="2" t="n">
        <v>2.1628</v>
      </c>
      <c r="AL1183" s="2" t="n">
        <v>2.2248</v>
      </c>
    </row>
    <row r="1184" customFormat="false" ht="13.5" hidden="false" customHeight="false" outlineLevel="0" collapsed="false">
      <c r="A1184" s="2" t="n">
        <v>12.0018</v>
      </c>
      <c r="B1184" s="2" t="n">
        <v>379.2804</v>
      </c>
      <c r="C1184" s="2" t="n">
        <v>0.2527</v>
      </c>
      <c r="D1184" s="2" t="n">
        <v>0.2155</v>
      </c>
      <c r="E1184" s="2" t="n">
        <v>0.2431</v>
      </c>
      <c r="F1184" s="2" t="n">
        <v>0.311</v>
      </c>
      <c r="G1184" s="2" t="n">
        <v>0.2597</v>
      </c>
      <c r="H1184" s="2" t="n">
        <v>0.2248</v>
      </c>
      <c r="I1184" s="2" t="n">
        <v>0.3194</v>
      </c>
      <c r="J1184" s="2" t="n">
        <v>0.2626</v>
      </c>
      <c r="K1184" s="2" t="n">
        <v>0.2611</v>
      </c>
      <c r="L1184" s="2" t="n">
        <v>0.2637</v>
      </c>
      <c r="M1184" s="2" t="n">
        <v>0.2965</v>
      </c>
      <c r="N1184" s="2" t="n">
        <v>0.3822</v>
      </c>
      <c r="O1184" s="2" t="n">
        <v>0.4494</v>
      </c>
      <c r="P1184" s="2" t="n">
        <v>0.4044</v>
      </c>
      <c r="Q1184" s="2" t="n">
        <v>0.3047</v>
      </c>
      <c r="R1184" s="2" t="n">
        <v>0.2935</v>
      </c>
      <c r="S1184" s="2" t="n">
        <v>0.3179</v>
      </c>
      <c r="T1184" s="2" t="n">
        <v>0.302</v>
      </c>
      <c r="U1184" s="2" t="n">
        <v>0.3438</v>
      </c>
      <c r="V1184" s="2" t="n">
        <v>0.3473</v>
      </c>
      <c r="W1184" s="2" t="n">
        <v>0.265</v>
      </c>
      <c r="X1184" s="2" t="n">
        <v>0.2587</v>
      </c>
      <c r="Y1184" s="2" t="n">
        <v>0.2964</v>
      </c>
      <c r="Z1184" s="2" t="n">
        <v>0.3379</v>
      </c>
      <c r="AA1184" s="2" t="n">
        <v>0.2752</v>
      </c>
      <c r="AB1184" s="2" t="n">
        <v>0.2446</v>
      </c>
      <c r="AC1184" s="2" t="n">
        <v>0.3223</v>
      </c>
      <c r="AD1184" s="2" t="n">
        <v>0.2795</v>
      </c>
      <c r="AE1184" s="2" t="n">
        <v>0.2835</v>
      </c>
      <c r="AF1184" s="2" t="n">
        <v>0.2863</v>
      </c>
      <c r="AG1184" s="2" t="n">
        <v>0.3271</v>
      </c>
      <c r="AH1184" s="2" t="n">
        <v>0.3632</v>
      </c>
      <c r="AI1184" s="2" t="n">
        <v>0.3129</v>
      </c>
      <c r="AJ1184" s="2" t="n">
        <v>0.4061</v>
      </c>
      <c r="AK1184" s="2" t="n">
        <v>0.3488</v>
      </c>
      <c r="AL1184" s="2" t="n">
        <v>0.3588</v>
      </c>
    </row>
    <row r="1185" customFormat="false" ht="13.5" hidden="false" customHeight="false" outlineLevel="0" collapsed="false">
      <c r="A1185" s="2" t="n">
        <v>12.0046</v>
      </c>
      <c r="B1185" s="2" t="n">
        <v>476.4054</v>
      </c>
      <c r="C1185" s="2" t="n">
        <v>0.2524</v>
      </c>
      <c r="D1185" s="2" t="n">
        <v>0.2458</v>
      </c>
      <c r="E1185" s="2" t="n">
        <v>0.1716</v>
      </c>
      <c r="F1185" s="2" t="n">
        <v>0.2224</v>
      </c>
      <c r="G1185" s="2" t="n">
        <v>0.184</v>
      </c>
      <c r="H1185" s="2" t="n">
        <v>0.1816</v>
      </c>
      <c r="I1185" s="2" t="n">
        <v>0.2156</v>
      </c>
      <c r="J1185" s="2" t="n">
        <v>0.1611</v>
      </c>
      <c r="K1185" s="2" t="n">
        <v>0.2043</v>
      </c>
      <c r="L1185" s="2" t="n">
        <v>0.2064</v>
      </c>
      <c r="M1185" s="2" t="n">
        <v>0.226</v>
      </c>
      <c r="N1185" s="2" t="n">
        <v>0.1789</v>
      </c>
      <c r="O1185" s="2" t="n">
        <v>0.1634</v>
      </c>
      <c r="P1185" s="2" t="n">
        <v>0.2426</v>
      </c>
      <c r="Q1185" s="2" t="n">
        <v>0.2168</v>
      </c>
      <c r="R1185" s="2" t="n">
        <v>0.3039</v>
      </c>
      <c r="S1185" s="2" t="n">
        <v>0.1904</v>
      </c>
      <c r="T1185" s="2" t="n">
        <v>0.2174</v>
      </c>
      <c r="U1185" s="2" t="n">
        <v>0.2174</v>
      </c>
      <c r="V1185" s="2" t="n">
        <v>0.2196</v>
      </c>
      <c r="W1185" s="2" t="n">
        <v>0.247</v>
      </c>
      <c r="X1185" s="2" t="n">
        <v>0.2301</v>
      </c>
      <c r="Y1185" s="2" t="n">
        <v>0.1704</v>
      </c>
      <c r="Z1185" s="2" t="n">
        <v>0.2298</v>
      </c>
      <c r="AA1185" s="2" t="n">
        <v>0.1952</v>
      </c>
      <c r="AB1185" s="2" t="n">
        <v>0.2147</v>
      </c>
      <c r="AC1185" s="2" t="n">
        <v>0.2114</v>
      </c>
      <c r="AD1185" s="2" t="n">
        <v>0.1799</v>
      </c>
      <c r="AE1185" s="2" t="n">
        <v>0.2088</v>
      </c>
      <c r="AF1185" s="2" t="n">
        <v>0.2108</v>
      </c>
      <c r="AG1185" s="2" t="n">
        <v>0.2214</v>
      </c>
      <c r="AH1185" s="2" t="n">
        <v>0.2126</v>
      </c>
      <c r="AI1185" s="2" t="n">
        <v>0.2223</v>
      </c>
      <c r="AJ1185" s="2" t="n">
        <v>0.1661</v>
      </c>
      <c r="AK1185" s="2" t="n">
        <v>0.2035</v>
      </c>
      <c r="AL1185" s="2" t="n">
        <v>0.2094</v>
      </c>
    </row>
    <row r="1186" customFormat="false" ht="13.5" hidden="false" customHeight="false" outlineLevel="0" collapsed="false">
      <c r="A1186" s="2" t="n">
        <v>12.0078</v>
      </c>
      <c r="B1186" s="2" t="n">
        <v>481.3634</v>
      </c>
      <c r="C1186" s="2" t="n">
        <v>0.6256</v>
      </c>
      <c r="D1186" s="2" t="n">
        <v>0.5657</v>
      </c>
      <c r="E1186" s="2" t="n">
        <v>0.5769</v>
      </c>
      <c r="F1186" s="2" t="n">
        <v>0.4925</v>
      </c>
      <c r="G1186" s="2" t="n">
        <v>0.4987</v>
      </c>
      <c r="H1186" s="2" t="n">
        <v>0.6511</v>
      </c>
      <c r="I1186" s="2" t="n">
        <v>0.5574</v>
      </c>
      <c r="J1186" s="2" t="n">
        <v>0.6757</v>
      </c>
      <c r="K1186" s="2" t="n">
        <v>0.5805</v>
      </c>
      <c r="L1186" s="2" t="n">
        <v>0.5863</v>
      </c>
      <c r="M1186" s="2" t="n">
        <v>0.8445</v>
      </c>
      <c r="N1186" s="2" t="n">
        <v>0.76</v>
      </c>
      <c r="O1186" s="2" t="n">
        <v>0.7746</v>
      </c>
      <c r="P1186" s="2" t="n">
        <v>0.833</v>
      </c>
      <c r="Q1186" s="2" t="n">
        <v>0.7555</v>
      </c>
      <c r="R1186" s="2" t="n">
        <v>0.9231</v>
      </c>
      <c r="S1186" s="2" t="n">
        <v>0.9083</v>
      </c>
      <c r="T1186" s="2" t="n">
        <v>0.6678</v>
      </c>
      <c r="U1186" s="2" t="n">
        <v>0.8084</v>
      </c>
      <c r="V1186" s="2" t="n">
        <v>0.8164</v>
      </c>
      <c r="W1186" s="2" t="n">
        <v>0.684</v>
      </c>
      <c r="X1186" s="2" t="n">
        <v>0.6176</v>
      </c>
      <c r="Y1186" s="2" t="n">
        <v>0.6297</v>
      </c>
      <c r="Z1186" s="2" t="n">
        <v>0.5843</v>
      </c>
      <c r="AA1186" s="2" t="n">
        <v>0.5723</v>
      </c>
      <c r="AB1186" s="2" t="n">
        <v>0.7271</v>
      </c>
      <c r="AC1186" s="2" t="n">
        <v>0.6526</v>
      </c>
      <c r="AD1186" s="2" t="n">
        <v>0.6905</v>
      </c>
      <c r="AE1186" s="2" t="n">
        <v>0.6413</v>
      </c>
      <c r="AF1186" s="2" t="n">
        <v>0.6477</v>
      </c>
      <c r="AG1186" s="2" t="n">
        <v>0.6263</v>
      </c>
      <c r="AH1186" s="2" t="n">
        <v>0.6002</v>
      </c>
      <c r="AI1186" s="2" t="n">
        <v>0.714</v>
      </c>
      <c r="AJ1186" s="2" t="n">
        <v>0.6752</v>
      </c>
      <c r="AK1186" s="2" t="n">
        <v>0.6474</v>
      </c>
      <c r="AL1186" s="2" t="n">
        <v>0.6659</v>
      </c>
    </row>
    <row r="1187" customFormat="false" ht="13.5" hidden="false" customHeight="false" outlineLevel="0" collapsed="false">
      <c r="A1187" s="2" t="n">
        <v>12.0162</v>
      </c>
      <c r="B1187" s="2" t="n">
        <v>433.3339</v>
      </c>
      <c r="C1187" s="2" t="n">
        <v>0.2016</v>
      </c>
      <c r="D1187" s="2" t="n">
        <v>0.212</v>
      </c>
      <c r="E1187" s="2" t="n">
        <v>0.2367</v>
      </c>
      <c r="F1187" s="2" t="n">
        <v>0.1966</v>
      </c>
      <c r="G1187" s="2" t="n">
        <v>0.1734</v>
      </c>
      <c r="H1187" s="2" t="n">
        <v>0.1932</v>
      </c>
      <c r="I1187" s="2" t="n">
        <v>0.1863</v>
      </c>
      <c r="J1187" s="2" t="n">
        <v>0.1977</v>
      </c>
      <c r="K1187" s="2" t="n">
        <v>0.1997</v>
      </c>
      <c r="L1187" s="2" t="n">
        <v>0.2017</v>
      </c>
      <c r="M1187" s="2" t="n">
        <v>0.2291</v>
      </c>
      <c r="N1187" s="2" t="n">
        <v>0.2678</v>
      </c>
      <c r="O1187" s="2" t="n">
        <v>0.2504</v>
      </c>
      <c r="P1187" s="2" t="n">
        <v>0.2678</v>
      </c>
      <c r="Q1187" s="2" t="n">
        <v>0.2809</v>
      </c>
      <c r="R1187" s="2" t="n">
        <v>0.2361</v>
      </c>
      <c r="S1187" s="2" t="n">
        <v>0.324</v>
      </c>
      <c r="T1187" s="2" t="n">
        <v>0.2657</v>
      </c>
      <c r="U1187" s="2" t="n">
        <v>0.2652</v>
      </c>
      <c r="V1187" s="2" t="n">
        <v>0.2679</v>
      </c>
      <c r="W1187" s="2" t="n">
        <v>0.2096</v>
      </c>
      <c r="X1187" s="2" t="n">
        <v>0.2271</v>
      </c>
      <c r="Y1187" s="2" t="n">
        <v>0.2414</v>
      </c>
      <c r="Z1187" s="2" t="n">
        <v>0.2167</v>
      </c>
      <c r="AA1187" s="2" t="n">
        <v>0.2037</v>
      </c>
      <c r="AB1187" s="2" t="n">
        <v>0.2061</v>
      </c>
      <c r="AC1187" s="2" t="n">
        <v>0.2233</v>
      </c>
      <c r="AD1187" s="2" t="n">
        <v>0.2205</v>
      </c>
      <c r="AE1187" s="2" t="n">
        <v>0.2174</v>
      </c>
      <c r="AF1187" s="2" t="n">
        <v>0.2195</v>
      </c>
      <c r="AG1187" s="2" t="n">
        <v>0.1685</v>
      </c>
      <c r="AH1187" s="2" t="n">
        <v>0.1705</v>
      </c>
      <c r="AI1187" s="2" t="n">
        <v>0.1351</v>
      </c>
      <c r="AJ1187" s="2" t="n">
        <v>0.1751</v>
      </c>
      <c r="AK1187" s="2" t="n">
        <v>0.1607</v>
      </c>
      <c r="AL1187" s="2" t="n">
        <v>0.1653</v>
      </c>
    </row>
    <row r="1188" customFormat="false" ht="13.5" hidden="false" customHeight="false" outlineLevel="0" collapsed="false">
      <c r="A1188" s="2" t="n">
        <v>12.0268</v>
      </c>
      <c r="B1188" s="2" t="n">
        <v>449.3603</v>
      </c>
      <c r="C1188" s="2" t="n">
        <v>0.2888</v>
      </c>
      <c r="D1188" s="2" t="n">
        <v>0.2416</v>
      </c>
      <c r="E1188" s="2" t="n">
        <v>0.2443</v>
      </c>
      <c r="F1188" s="2" t="n">
        <v>0.2456</v>
      </c>
      <c r="G1188" s="2" t="n">
        <v>0.1451</v>
      </c>
      <c r="H1188" s="2" t="n">
        <v>0.3217</v>
      </c>
      <c r="I1188" s="2" t="n">
        <v>0.246</v>
      </c>
      <c r="J1188" s="2" t="n">
        <v>0.2644</v>
      </c>
      <c r="K1188" s="2" t="n">
        <v>0.2497</v>
      </c>
      <c r="L1188" s="2" t="n">
        <v>0.2522</v>
      </c>
      <c r="M1188" s="2" t="n">
        <v>0.2715</v>
      </c>
      <c r="N1188" s="2" t="n">
        <v>0.3205</v>
      </c>
      <c r="O1188" s="2" t="n">
        <v>0.2549</v>
      </c>
      <c r="P1188" s="2" t="n">
        <v>0.2748</v>
      </c>
      <c r="Q1188" s="2" t="n">
        <v>0.2878</v>
      </c>
      <c r="R1188" s="2" t="n">
        <v>0.316</v>
      </c>
      <c r="S1188" s="2" t="n">
        <v>0.3463</v>
      </c>
      <c r="T1188" s="2" t="n">
        <v>0.3826</v>
      </c>
      <c r="U1188" s="2" t="n">
        <v>0.3068</v>
      </c>
      <c r="V1188" s="2" t="n">
        <v>0.3099</v>
      </c>
      <c r="W1188" s="2" t="n">
        <v>0.2859</v>
      </c>
      <c r="X1188" s="2" t="n">
        <v>0.2627</v>
      </c>
      <c r="Y1188" s="2" t="n">
        <v>0.2482</v>
      </c>
      <c r="Z1188" s="2" t="n">
        <v>0.2555</v>
      </c>
      <c r="AA1188" s="2" t="n">
        <v>0.184</v>
      </c>
      <c r="AB1188" s="2" t="n">
        <v>0.3235</v>
      </c>
      <c r="AC1188" s="2" t="n">
        <v>0.2741</v>
      </c>
      <c r="AD1188" s="2" t="n">
        <v>0.302</v>
      </c>
      <c r="AE1188" s="2" t="n">
        <v>0.2655</v>
      </c>
      <c r="AF1188" s="2" t="n">
        <v>0.2682</v>
      </c>
      <c r="AG1188" s="2" t="n">
        <v>0.3112</v>
      </c>
      <c r="AH1188" s="2" t="n">
        <v>0.3085</v>
      </c>
      <c r="AI1188" s="2" t="n">
        <v>0.326</v>
      </c>
      <c r="AJ1188" s="2" t="n">
        <v>0.3847</v>
      </c>
      <c r="AK1188" s="2" t="n">
        <v>0.3293</v>
      </c>
      <c r="AL1188" s="2" t="n">
        <v>0.3387</v>
      </c>
    </row>
    <row r="1189" customFormat="false" ht="13.5" hidden="false" customHeight="false" outlineLevel="0" collapsed="false">
      <c r="A1189" s="2" t="n">
        <v>12.0365</v>
      </c>
      <c r="B1189" s="2" t="n">
        <v>615.5751</v>
      </c>
      <c r="C1189" s="2" t="n">
        <v>0.1519</v>
      </c>
      <c r="D1189" s="2" t="n">
        <v>0.1819</v>
      </c>
      <c r="E1189" s="2" t="n">
        <v>0.1685</v>
      </c>
      <c r="F1189" s="2" t="n">
        <v>0.1984</v>
      </c>
      <c r="G1189" s="2" t="n">
        <v>0.1738</v>
      </c>
      <c r="H1189" s="2" t="n">
        <v>0.2147</v>
      </c>
      <c r="I1189" s="2" t="n">
        <v>0.1971</v>
      </c>
      <c r="J1189" s="2" t="n">
        <v>0.1805</v>
      </c>
      <c r="K1189" s="2" t="n">
        <v>0.1834</v>
      </c>
      <c r="L1189" s="2" t="n">
        <v>0.1852</v>
      </c>
      <c r="M1189" s="2" t="n">
        <v>0.2618</v>
      </c>
      <c r="N1189" s="2" t="n">
        <v>0.2036</v>
      </c>
      <c r="O1189" s="2" t="n">
        <v>0.2204</v>
      </c>
      <c r="P1189" s="2" t="n">
        <v>0.2106</v>
      </c>
      <c r="Q1189" s="2" t="n">
        <v>0.1896</v>
      </c>
      <c r="R1189" s="2" t="n">
        <v>0.1982</v>
      </c>
      <c r="S1189" s="2" t="n">
        <v>0.2102</v>
      </c>
      <c r="T1189" s="2" t="n">
        <v>0.1629</v>
      </c>
      <c r="U1189" s="2" t="n">
        <v>0.2072</v>
      </c>
      <c r="V1189" s="2" t="n">
        <v>0.2092</v>
      </c>
      <c r="W1189" s="2" t="n">
        <v>0.1804</v>
      </c>
      <c r="X1189" s="2" t="n">
        <v>0.1883</v>
      </c>
      <c r="Y1189" s="2" t="n">
        <v>0.1825</v>
      </c>
      <c r="Z1189" s="2" t="n">
        <v>0.2035</v>
      </c>
      <c r="AA1189" s="2" t="n">
        <v>0.1805</v>
      </c>
      <c r="AB1189" s="2" t="n">
        <v>0.2127</v>
      </c>
      <c r="AC1189" s="2" t="n">
        <v>0.2025</v>
      </c>
      <c r="AD1189" s="2" t="n">
        <v>0.1804</v>
      </c>
      <c r="AE1189" s="2" t="n">
        <v>0.1904</v>
      </c>
      <c r="AF1189" s="2" t="n">
        <v>0.1923</v>
      </c>
      <c r="AG1189" s="2" t="n">
        <v>0.208</v>
      </c>
      <c r="AH1189" s="2" t="n">
        <v>0.1305</v>
      </c>
      <c r="AI1189" s="2" t="n">
        <v>0.1745</v>
      </c>
      <c r="AJ1189" s="2" t="n">
        <v>0.1731</v>
      </c>
      <c r="AK1189" s="2" t="n">
        <v>0.1698</v>
      </c>
      <c r="AL1189" s="2" t="n">
        <v>0.1747</v>
      </c>
    </row>
    <row r="1190" customFormat="false" ht="13.5" hidden="false" customHeight="false" outlineLevel="0" collapsed="false">
      <c r="A1190" s="2" t="n">
        <v>12.0665</v>
      </c>
      <c r="B1190" s="2" t="n">
        <v>439.3517</v>
      </c>
      <c r="C1190" s="2" t="n">
        <v>0.6017</v>
      </c>
      <c r="D1190" s="2" t="n">
        <v>0.7655</v>
      </c>
      <c r="E1190" s="2" t="n">
        <v>0.6944</v>
      </c>
      <c r="F1190" s="2" t="n">
        <v>0.8733</v>
      </c>
      <c r="G1190" s="2" t="n">
        <v>0.6807</v>
      </c>
      <c r="H1190" s="2" t="n">
        <v>0.8862</v>
      </c>
      <c r="I1190" s="2" t="n">
        <v>1.0388</v>
      </c>
      <c r="J1190" s="2" t="n">
        <v>0.7657</v>
      </c>
      <c r="K1190" s="2" t="n">
        <v>0.7883</v>
      </c>
      <c r="L1190" s="2" t="n">
        <v>0.7962</v>
      </c>
      <c r="M1190" s="2" t="n">
        <v>1.0286</v>
      </c>
      <c r="N1190" s="2" t="n">
        <v>1.2376</v>
      </c>
      <c r="O1190" s="2" t="n">
        <v>0.9353</v>
      </c>
      <c r="P1190" s="2" t="n">
        <v>0.9388</v>
      </c>
      <c r="Q1190" s="2" t="n">
        <v>1.1337</v>
      </c>
      <c r="R1190" s="2" t="n">
        <v>1.3421</v>
      </c>
      <c r="S1190" s="2" t="n">
        <v>1.0214</v>
      </c>
      <c r="T1190" s="2" t="n">
        <v>0.8466</v>
      </c>
      <c r="U1190" s="2" t="n">
        <v>1.0605</v>
      </c>
      <c r="V1190" s="2" t="n">
        <v>1.0711</v>
      </c>
      <c r="W1190" s="2" t="n">
        <v>0.7125</v>
      </c>
      <c r="X1190" s="2" t="n">
        <v>0.8885</v>
      </c>
      <c r="Y1190" s="2" t="n">
        <v>0.7587</v>
      </c>
      <c r="Z1190" s="2" t="n">
        <v>0.8987</v>
      </c>
      <c r="AA1190" s="2" t="n">
        <v>0.8076</v>
      </c>
      <c r="AB1190" s="2" t="n">
        <v>1.0115</v>
      </c>
      <c r="AC1190" s="2" t="n">
        <v>1.045</v>
      </c>
      <c r="AD1190" s="2" t="n">
        <v>0.8061</v>
      </c>
      <c r="AE1190" s="2" t="n">
        <v>0.8615</v>
      </c>
      <c r="AF1190" s="2" t="n">
        <v>0.87</v>
      </c>
      <c r="AG1190" s="2" t="n">
        <v>0.801</v>
      </c>
      <c r="AH1190" s="2" t="n">
        <v>0.8391</v>
      </c>
      <c r="AI1190" s="2" t="n">
        <v>0.7131</v>
      </c>
      <c r="AJ1190" s="2" t="n">
        <v>0.786</v>
      </c>
      <c r="AK1190" s="2" t="n">
        <v>0.777</v>
      </c>
      <c r="AL1190" s="2" t="n">
        <v>0.7992</v>
      </c>
    </row>
    <row r="1191" customFormat="false" ht="13.5" hidden="false" customHeight="false" outlineLevel="0" collapsed="false">
      <c r="A1191" s="2" t="n">
        <v>12.0862</v>
      </c>
      <c r="B1191" s="2" t="n">
        <v>362.3382</v>
      </c>
      <c r="C1191" s="2" t="n">
        <v>0.6074</v>
      </c>
      <c r="D1191" s="2" t="n">
        <v>0.5998</v>
      </c>
      <c r="E1191" s="2" t="n">
        <v>0.5438</v>
      </c>
      <c r="F1191" s="2" t="n">
        <v>0.6317</v>
      </c>
      <c r="G1191" s="2" t="n">
        <v>0.5559</v>
      </c>
      <c r="H1191" s="2" t="n">
        <v>0.5257</v>
      </c>
      <c r="I1191" s="2" t="n">
        <v>0.6524</v>
      </c>
      <c r="J1191" s="2" t="n">
        <v>0.6864</v>
      </c>
      <c r="K1191" s="2" t="n">
        <v>0.6004</v>
      </c>
      <c r="L1191" s="2" t="n">
        <v>0.6064</v>
      </c>
      <c r="M1191" s="2" t="n">
        <v>0.863</v>
      </c>
      <c r="N1191" s="2" t="n">
        <v>0.6899</v>
      </c>
      <c r="O1191" s="2" t="n">
        <v>0.9626</v>
      </c>
      <c r="P1191" s="2" t="n">
        <v>0.7383</v>
      </c>
      <c r="Q1191" s="2" t="n">
        <v>0.8123</v>
      </c>
      <c r="R1191" s="2" t="n">
        <v>0.7749</v>
      </c>
      <c r="S1191" s="2" t="n">
        <v>0.8587</v>
      </c>
      <c r="T1191" s="2" t="n">
        <v>0.6692</v>
      </c>
      <c r="U1191" s="2" t="n">
        <v>0.7961</v>
      </c>
      <c r="V1191" s="2" t="n">
        <v>0.8041</v>
      </c>
      <c r="W1191" s="2" t="n">
        <v>0.675</v>
      </c>
      <c r="X1191" s="2" t="n">
        <v>0.6255</v>
      </c>
      <c r="Y1191" s="2" t="n">
        <v>0.6523</v>
      </c>
      <c r="Z1191" s="2" t="n">
        <v>0.6652</v>
      </c>
      <c r="AA1191" s="2" t="n">
        <v>0.6303</v>
      </c>
      <c r="AB1191" s="2" t="n">
        <v>0.5946</v>
      </c>
      <c r="AC1191" s="2" t="n">
        <v>0.7117</v>
      </c>
      <c r="AD1191" s="2" t="n">
        <v>0.699</v>
      </c>
      <c r="AE1191" s="2" t="n">
        <v>0.6532</v>
      </c>
      <c r="AF1191" s="2" t="n">
        <v>0.6597</v>
      </c>
      <c r="AG1191" s="2" t="n">
        <v>0.6258</v>
      </c>
      <c r="AH1191" s="2" t="n">
        <v>0.699</v>
      </c>
      <c r="AI1191" s="2" t="n">
        <v>0.7312</v>
      </c>
      <c r="AJ1191" s="2" t="n">
        <v>0.6814</v>
      </c>
      <c r="AK1191" s="2" t="n">
        <v>0.6775</v>
      </c>
      <c r="AL1191" s="2" t="n">
        <v>0.6969</v>
      </c>
    </row>
    <row r="1192" customFormat="false" ht="13.5" hidden="false" customHeight="false" outlineLevel="0" collapsed="false">
      <c r="A1192" s="2" t="n">
        <v>12.0864</v>
      </c>
      <c r="B1192" s="2" t="n">
        <v>340.3564</v>
      </c>
      <c r="C1192" s="2" t="n">
        <v>0.6481</v>
      </c>
      <c r="D1192" s="2" t="n">
        <v>0.632</v>
      </c>
      <c r="E1192" s="2" t="n">
        <v>0.5825</v>
      </c>
      <c r="F1192" s="2" t="n">
        <v>0.6997</v>
      </c>
      <c r="G1192" s="2" t="n">
        <v>0.6364</v>
      </c>
      <c r="H1192" s="2" t="n">
        <v>0.5591</v>
      </c>
      <c r="I1192" s="2" t="n">
        <v>0.6355</v>
      </c>
      <c r="J1192" s="2" t="n">
        <v>0.6642</v>
      </c>
      <c r="K1192" s="2" t="n">
        <v>0.6322</v>
      </c>
      <c r="L1192" s="2" t="n">
        <v>0.6385</v>
      </c>
      <c r="M1192" s="2" t="n">
        <v>0.6698</v>
      </c>
      <c r="N1192" s="2" t="n">
        <v>0.6152</v>
      </c>
      <c r="O1192" s="2" t="n">
        <v>0.6653</v>
      </c>
      <c r="P1192" s="2" t="n">
        <v>0.6131</v>
      </c>
      <c r="Q1192" s="2" t="n">
        <v>0.7579</v>
      </c>
      <c r="R1192" s="2" t="n">
        <v>0.5921</v>
      </c>
      <c r="S1192" s="2" t="n">
        <v>0.6047</v>
      </c>
      <c r="T1192" s="2" t="n">
        <v>0.5422</v>
      </c>
      <c r="U1192" s="2" t="n">
        <v>0.6325</v>
      </c>
      <c r="V1192" s="2" t="n">
        <v>0.6389</v>
      </c>
      <c r="W1192" s="2" t="n">
        <v>0.6569</v>
      </c>
      <c r="X1192" s="2" t="n">
        <v>0.6309</v>
      </c>
      <c r="Y1192" s="2" t="n">
        <v>0.6064</v>
      </c>
      <c r="Z1192" s="2" t="n">
        <v>0.6846</v>
      </c>
      <c r="AA1192" s="2" t="n">
        <v>0.6772</v>
      </c>
      <c r="AB1192" s="2" t="n">
        <v>0.5732</v>
      </c>
      <c r="AC1192" s="2" t="n">
        <v>0.6341</v>
      </c>
      <c r="AD1192" s="2" t="n">
        <v>0.6488</v>
      </c>
      <c r="AE1192" s="2" t="n">
        <v>0.6358</v>
      </c>
      <c r="AF1192" s="2" t="n">
        <v>0.6421</v>
      </c>
      <c r="AG1192" s="2" t="n">
        <v>0.6712</v>
      </c>
      <c r="AH1192" s="2" t="n">
        <v>0.659</v>
      </c>
      <c r="AI1192" s="2" t="n">
        <v>0.6383</v>
      </c>
      <c r="AJ1192" s="2" t="n">
        <v>0.5932</v>
      </c>
      <c r="AK1192" s="2" t="n">
        <v>0.634</v>
      </c>
      <c r="AL1192" s="2" t="n">
        <v>0.6522</v>
      </c>
    </row>
    <row r="1193" customFormat="false" ht="13.5" hidden="false" customHeight="false" outlineLevel="0" collapsed="false">
      <c r="A1193" s="2" t="n">
        <v>12.0983</v>
      </c>
      <c r="B1193" s="2" t="n">
        <v>437.3583</v>
      </c>
      <c r="C1193" s="2" t="n">
        <v>0.3389</v>
      </c>
      <c r="D1193" s="2" t="n">
        <v>0.3959</v>
      </c>
      <c r="E1193" s="2" t="n">
        <v>0.3228</v>
      </c>
      <c r="F1193" s="2" t="n">
        <v>0.3903</v>
      </c>
      <c r="G1193" s="2" t="n">
        <v>0.3828</v>
      </c>
      <c r="H1193" s="2" t="n">
        <v>0.3002</v>
      </c>
      <c r="I1193" s="2" t="n">
        <v>0.3583</v>
      </c>
      <c r="J1193" s="2" t="n">
        <v>0.3605</v>
      </c>
      <c r="K1193" s="2" t="n">
        <v>0.3562</v>
      </c>
      <c r="L1193" s="2" t="n">
        <v>0.3598</v>
      </c>
      <c r="M1193" s="2" t="n">
        <v>0.4182</v>
      </c>
      <c r="N1193" s="2" t="n">
        <v>0.4742</v>
      </c>
      <c r="O1193" s="2" t="n">
        <v>0.5456</v>
      </c>
      <c r="P1193" s="2" t="n">
        <v>0.412</v>
      </c>
      <c r="Q1193" s="2" t="n">
        <v>0.4537</v>
      </c>
      <c r="R1193" s="2" t="n">
        <v>0.5053</v>
      </c>
      <c r="S1193" s="2" t="n">
        <v>0.4923</v>
      </c>
      <c r="T1193" s="2" t="n">
        <v>0.3471</v>
      </c>
      <c r="U1193" s="2" t="n">
        <v>0.4561</v>
      </c>
      <c r="V1193" s="2" t="n">
        <v>0.4606</v>
      </c>
      <c r="W1193" s="2" t="n">
        <v>0.3606</v>
      </c>
      <c r="X1193" s="2" t="n">
        <v>0.4177</v>
      </c>
      <c r="Y1193" s="2" t="n">
        <v>0.3807</v>
      </c>
      <c r="Z1193" s="2" t="n">
        <v>0.3997</v>
      </c>
      <c r="AA1193" s="2" t="n">
        <v>0.4068</v>
      </c>
      <c r="AB1193" s="2" t="n">
        <v>0.3556</v>
      </c>
      <c r="AC1193" s="2" t="n">
        <v>0.3961</v>
      </c>
      <c r="AD1193" s="2" t="n">
        <v>0.366</v>
      </c>
      <c r="AE1193" s="2" t="n">
        <v>0.3834</v>
      </c>
      <c r="AF1193" s="2" t="n">
        <v>0.3872</v>
      </c>
      <c r="AG1193" s="2" t="n">
        <v>0.4247</v>
      </c>
      <c r="AH1193" s="2" t="n">
        <v>0.3341</v>
      </c>
      <c r="AI1193" s="2" t="n">
        <v>0.4026</v>
      </c>
      <c r="AJ1193" s="2" t="n">
        <v>0.4314</v>
      </c>
      <c r="AK1193" s="2" t="n">
        <v>0.3942</v>
      </c>
      <c r="AL1193" s="2" t="n">
        <v>0.4055</v>
      </c>
    </row>
    <row r="1194" customFormat="false" ht="13.5" hidden="false" customHeight="false" outlineLevel="0" collapsed="false">
      <c r="A1194" s="2" t="n">
        <v>12.1251</v>
      </c>
      <c r="B1194" s="2" t="n">
        <v>796.5447</v>
      </c>
      <c r="C1194" s="2" t="n">
        <v>0.6189</v>
      </c>
      <c r="D1194" s="2" t="n">
        <v>0.5133</v>
      </c>
      <c r="E1194" s="2" t="n">
        <v>0.4776</v>
      </c>
      <c r="F1194" s="2" t="n">
        <v>0.4572</v>
      </c>
      <c r="G1194" s="2" t="n">
        <v>0.4751</v>
      </c>
      <c r="H1194" s="2" t="n">
        <v>0.42</v>
      </c>
      <c r="I1194" s="2" t="n">
        <v>0.5277</v>
      </c>
      <c r="J1194" s="2" t="n">
        <v>0.4031</v>
      </c>
      <c r="K1194" s="2" t="n">
        <v>0.4866</v>
      </c>
      <c r="L1194" s="2" t="n">
        <v>0.4915</v>
      </c>
      <c r="M1194" s="2" t="n">
        <v>0.4745</v>
      </c>
      <c r="N1194" s="2" t="n">
        <v>0.5857</v>
      </c>
      <c r="O1194" s="2" t="n">
        <v>0.7926</v>
      </c>
      <c r="P1194" s="2" t="n">
        <v>0.7252</v>
      </c>
      <c r="Q1194" s="2" t="n">
        <v>0.5975</v>
      </c>
      <c r="R1194" s="2" t="n">
        <v>0.6239</v>
      </c>
      <c r="S1194" s="2" t="n">
        <v>0.5033</v>
      </c>
      <c r="T1194" s="2" t="n">
        <v>0.4069</v>
      </c>
      <c r="U1194" s="2" t="n">
        <v>0.5887</v>
      </c>
      <c r="V1194" s="2" t="n">
        <v>0.5946</v>
      </c>
      <c r="W1194" s="2" t="n">
        <v>0.5856</v>
      </c>
      <c r="X1194" s="2" t="n">
        <v>0.5341</v>
      </c>
      <c r="Y1194" s="2" t="n">
        <v>0.5596</v>
      </c>
      <c r="Z1194" s="2" t="n">
        <v>0.5301</v>
      </c>
      <c r="AA1194" s="2" t="n">
        <v>0.5137</v>
      </c>
      <c r="AB1194" s="2" t="n">
        <v>0.4763</v>
      </c>
      <c r="AC1194" s="2" t="n">
        <v>0.5269</v>
      </c>
      <c r="AD1194" s="2" t="n">
        <v>0.4142</v>
      </c>
      <c r="AE1194" s="2" t="n">
        <v>0.5151</v>
      </c>
      <c r="AF1194" s="2" t="n">
        <v>0.5202</v>
      </c>
      <c r="AG1194" s="2" t="n">
        <v>0.2794</v>
      </c>
      <c r="AH1194" s="2" t="n">
        <v>0.428</v>
      </c>
      <c r="AI1194" s="2" t="n">
        <v>0.3788</v>
      </c>
      <c r="AJ1194" s="2" t="n">
        <v>0.3103</v>
      </c>
      <c r="AK1194" s="2" t="n">
        <v>0.3456</v>
      </c>
      <c r="AL1194" s="2" t="n">
        <v>0.3555</v>
      </c>
    </row>
    <row r="1195" customFormat="false" ht="13.5" hidden="false" customHeight="false" outlineLevel="0" collapsed="false">
      <c r="A1195" s="2" t="n">
        <v>12.1252</v>
      </c>
      <c r="B1195" s="2" t="n">
        <v>774.5594</v>
      </c>
      <c r="C1195" s="2" t="n">
        <v>0.5903</v>
      </c>
      <c r="D1195" s="2" t="n">
        <v>0.5695</v>
      </c>
      <c r="E1195" s="2" t="n">
        <v>0.5881</v>
      </c>
      <c r="F1195" s="2" t="n">
        <v>0.5731</v>
      </c>
      <c r="G1195" s="2" t="n">
        <v>0.5472</v>
      </c>
      <c r="H1195" s="2" t="n">
        <v>0.5843</v>
      </c>
      <c r="I1195" s="2" t="n">
        <v>0.4772</v>
      </c>
      <c r="J1195" s="2" t="n">
        <v>0.5195</v>
      </c>
      <c r="K1195" s="2" t="n">
        <v>0.5562</v>
      </c>
      <c r="L1195" s="2" t="n">
        <v>0.5617</v>
      </c>
      <c r="M1195" s="2" t="n">
        <v>0.6227</v>
      </c>
      <c r="N1195" s="2" t="n">
        <v>0.528</v>
      </c>
      <c r="O1195" s="2" t="n">
        <v>0.7541</v>
      </c>
      <c r="P1195" s="2" t="n">
        <v>0.646</v>
      </c>
      <c r="Q1195" s="2" t="n">
        <v>0.4604</v>
      </c>
      <c r="R1195" s="2" t="n">
        <v>0.6471</v>
      </c>
      <c r="S1195" s="2" t="n">
        <v>0.5887</v>
      </c>
      <c r="T1195" s="2" t="n">
        <v>0.496</v>
      </c>
      <c r="U1195" s="2" t="n">
        <v>0.5929</v>
      </c>
      <c r="V1195" s="2" t="n">
        <v>0.5988</v>
      </c>
      <c r="W1195" s="2" t="n">
        <v>0.6015</v>
      </c>
      <c r="X1195" s="2" t="n">
        <v>0.5619</v>
      </c>
      <c r="Y1195" s="2" t="n">
        <v>0.633</v>
      </c>
      <c r="Z1195" s="2" t="n">
        <v>0.5974</v>
      </c>
      <c r="AA1195" s="2" t="n">
        <v>0.5331</v>
      </c>
      <c r="AB1195" s="2" t="n">
        <v>0.6063</v>
      </c>
      <c r="AC1195" s="2" t="n">
        <v>0.5105</v>
      </c>
      <c r="AD1195" s="2" t="n">
        <v>0.5263</v>
      </c>
      <c r="AE1195" s="2" t="n">
        <v>0.5685</v>
      </c>
      <c r="AF1195" s="2" t="n">
        <v>0.5742</v>
      </c>
      <c r="AG1195" s="2" t="n">
        <v>0.4</v>
      </c>
      <c r="AH1195" s="2" t="n">
        <v>0.3821</v>
      </c>
      <c r="AI1195" s="2" t="n">
        <v>0.5536</v>
      </c>
      <c r="AJ1195" s="2" t="n">
        <v>0.4844</v>
      </c>
      <c r="AK1195" s="2" t="n">
        <v>0.4505</v>
      </c>
      <c r="AL1195" s="2" t="n">
        <v>0.4634</v>
      </c>
    </row>
    <row r="1196" customFormat="false" ht="13.5" hidden="false" customHeight="false" outlineLevel="0" collapsed="false">
      <c r="A1196" s="2" t="n">
        <v>12.1319</v>
      </c>
      <c r="B1196" s="2" t="n">
        <v>388.3535</v>
      </c>
      <c r="C1196" s="2" t="n">
        <v>0.2858</v>
      </c>
      <c r="D1196" s="2" t="n">
        <v>0.24</v>
      </c>
      <c r="E1196" s="2" t="n">
        <v>0.2584</v>
      </c>
      <c r="F1196" s="2" t="n">
        <v>0.3228</v>
      </c>
      <c r="G1196" s="2" t="n">
        <v>0.263</v>
      </c>
      <c r="H1196" s="2" t="n">
        <v>0.221</v>
      </c>
      <c r="I1196" s="2" t="n">
        <v>0.2231</v>
      </c>
      <c r="J1196" s="2" t="n">
        <v>0.2534</v>
      </c>
      <c r="K1196" s="2" t="n">
        <v>0.2584</v>
      </c>
      <c r="L1196" s="2" t="n">
        <v>0.261</v>
      </c>
      <c r="M1196" s="2" t="n">
        <v>0.258</v>
      </c>
      <c r="N1196" s="2" t="n">
        <v>0.2682</v>
      </c>
      <c r="O1196" s="2" t="n">
        <v>0.2685</v>
      </c>
      <c r="P1196" s="2" t="n">
        <v>0.2872</v>
      </c>
      <c r="Q1196" s="2" t="n">
        <v>0.3525</v>
      </c>
      <c r="R1196" s="2" t="n">
        <v>0.2786</v>
      </c>
      <c r="S1196" s="2" t="n">
        <v>0.3482</v>
      </c>
      <c r="T1196" s="2" t="n">
        <v>0.2257</v>
      </c>
      <c r="U1196" s="2" t="n">
        <v>0.2859</v>
      </c>
      <c r="V1196" s="2" t="n">
        <v>0.2887</v>
      </c>
      <c r="W1196" s="2" t="n">
        <v>0.2802</v>
      </c>
      <c r="X1196" s="2" t="n">
        <v>0.2483</v>
      </c>
      <c r="Y1196" s="2" t="n">
        <v>0.2623</v>
      </c>
      <c r="Z1196" s="2" t="n">
        <v>0.317</v>
      </c>
      <c r="AA1196" s="2" t="n">
        <v>0.29</v>
      </c>
      <c r="AB1196" s="2" t="n">
        <v>0.2379</v>
      </c>
      <c r="AC1196" s="2" t="n">
        <v>0.2573</v>
      </c>
      <c r="AD1196" s="2" t="n">
        <v>0.2525</v>
      </c>
      <c r="AE1196" s="2" t="n">
        <v>0.2668</v>
      </c>
      <c r="AF1196" s="2" t="n">
        <v>0.2695</v>
      </c>
      <c r="AG1196" s="2" t="n">
        <v>0.4543</v>
      </c>
      <c r="AH1196" s="2" t="n">
        <v>0.3966</v>
      </c>
      <c r="AI1196" s="2" t="n">
        <v>0.4765</v>
      </c>
      <c r="AJ1196" s="2" t="n">
        <v>0.476</v>
      </c>
      <c r="AK1196" s="2" t="n">
        <v>0.4463</v>
      </c>
      <c r="AL1196" s="2" t="n">
        <v>0.4591</v>
      </c>
    </row>
    <row r="1197" customFormat="false" ht="13.5" hidden="false" customHeight="false" outlineLevel="0" collapsed="false">
      <c r="A1197" s="2" t="n">
        <v>12.1404</v>
      </c>
      <c r="B1197" s="2" t="n">
        <v>828.5498</v>
      </c>
      <c r="C1197" s="2" t="n">
        <v>1.1338</v>
      </c>
      <c r="D1197" s="2" t="n">
        <v>1.2405</v>
      </c>
      <c r="E1197" s="2" t="n">
        <v>1.177</v>
      </c>
      <c r="F1197" s="2" t="n">
        <v>1.403</v>
      </c>
      <c r="G1197" s="2" t="n">
        <v>1.068</v>
      </c>
      <c r="H1197" s="2" t="n">
        <v>0.9896</v>
      </c>
      <c r="I1197" s="2" t="n">
        <v>1.2289</v>
      </c>
      <c r="J1197" s="2" t="n">
        <v>1.3881</v>
      </c>
      <c r="K1197" s="2" t="n">
        <v>1.2036</v>
      </c>
      <c r="L1197" s="2" t="n">
        <v>1.2156</v>
      </c>
      <c r="M1197" s="2" t="n">
        <v>1.0311</v>
      </c>
      <c r="N1197" s="2" t="n">
        <v>1.0005</v>
      </c>
      <c r="O1197" s="2" t="n">
        <v>0.7815</v>
      </c>
      <c r="P1197" s="2" t="n">
        <v>0.7381</v>
      </c>
      <c r="Q1197" s="2" t="n">
        <v>0.9972</v>
      </c>
      <c r="R1197" s="2" t="n">
        <v>0.9159</v>
      </c>
      <c r="S1197" s="2" t="n">
        <v>0.8741</v>
      </c>
      <c r="T1197" s="2" t="n">
        <v>0.618</v>
      </c>
      <c r="U1197" s="2" t="n">
        <v>0.8696</v>
      </c>
      <c r="V1197" s="2" t="n">
        <v>0.8782</v>
      </c>
      <c r="W1197" s="2" t="n">
        <v>1.1136</v>
      </c>
      <c r="X1197" s="2" t="n">
        <v>1.1861</v>
      </c>
      <c r="Y1197" s="2" t="n">
        <v>1.0831</v>
      </c>
      <c r="Z1197" s="2" t="n">
        <v>1.2475</v>
      </c>
      <c r="AA1197" s="2" t="n">
        <v>1.0658</v>
      </c>
      <c r="AB1197" s="2" t="n">
        <v>0.9809</v>
      </c>
      <c r="AC1197" s="2" t="n">
        <v>1.1509</v>
      </c>
      <c r="AD1197" s="2" t="n">
        <v>1.2207</v>
      </c>
      <c r="AE1197" s="2" t="n">
        <v>1.1259</v>
      </c>
      <c r="AF1197" s="2" t="n">
        <v>1.1371</v>
      </c>
      <c r="AG1197" s="2" t="n">
        <v>0.8384</v>
      </c>
      <c r="AH1197" s="2" t="n">
        <v>0.9286</v>
      </c>
      <c r="AI1197" s="2" t="n">
        <v>0.8808</v>
      </c>
      <c r="AJ1197" s="2" t="n">
        <v>1.0358</v>
      </c>
      <c r="AK1197" s="2" t="n">
        <v>0.9117</v>
      </c>
      <c r="AL1197" s="2" t="n">
        <v>0.9378</v>
      </c>
    </row>
    <row r="1198" customFormat="false" ht="13.5" hidden="false" customHeight="false" outlineLevel="0" collapsed="false">
      <c r="A1198" s="2" t="n">
        <v>12.1477</v>
      </c>
      <c r="B1198" s="2" t="n">
        <v>425.3377</v>
      </c>
      <c r="C1198" s="2" t="n">
        <v>0.3167</v>
      </c>
      <c r="D1198" s="2" t="n">
        <v>0.2803</v>
      </c>
      <c r="E1198" s="2" t="n">
        <v>0.4099</v>
      </c>
      <c r="F1198" s="2" t="n">
        <v>0.3271</v>
      </c>
      <c r="G1198" s="2" t="n">
        <v>0.2715</v>
      </c>
      <c r="H1198" s="2" t="n">
        <v>0.3167</v>
      </c>
      <c r="I1198" s="2" t="n">
        <v>0.3639</v>
      </c>
      <c r="J1198" s="2" t="n">
        <v>0.2782</v>
      </c>
      <c r="K1198" s="2" t="n">
        <v>0.3205</v>
      </c>
      <c r="L1198" s="2" t="n">
        <v>0.3237</v>
      </c>
      <c r="M1198" s="2" t="n">
        <v>0.4922</v>
      </c>
      <c r="N1198" s="2" t="n">
        <v>0.4338</v>
      </c>
      <c r="O1198" s="2" t="n">
        <v>0.4172</v>
      </c>
      <c r="P1198" s="2" t="n">
        <v>0.4503</v>
      </c>
      <c r="Q1198" s="2" t="n">
        <v>0.5103</v>
      </c>
      <c r="R1198" s="2" t="n">
        <v>0.4677</v>
      </c>
      <c r="S1198" s="2" t="n">
        <v>0.5478</v>
      </c>
      <c r="T1198" s="2" t="n">
        <v>0.3867</v>
      </c>
      <c r="U1198" s="2" t="n">
        <v>0.4633</v>
      </c>
      <c r="V1198" s="2" t="n">
        <v>0.4679</v>
      </c>
      <c r="W1198" s="2" t="n">
        <v>0.3626</v>
      </c>
      <c r="X1198" s="2" t="n">
        <v>0.3205</v>
      </c>
      <c r="Y1198" s="2" t="n">
        <v>0.4138</v>
      </c>
      <c r="Z1198" s="2" t="n">
        <v>0.3618</v>
      </c>
      <c r="AA1198" s="2" t="n">
        <v>0.3371</v>
      </c>
      <c r="AB1198" s="2" t="n">
        <v>0.3585</v>
      </c>
      <c r="AC1198" s="2" t="n">
        <v>0.4145</v>
      </c>
      <c r="AD1198" s="2" t="n">
        <v>0.3136</v>
      </c>
      <c r="AE1198" s="2" t="n">
        <v>0.3584</v>
      </c>
      <c r="AF1198" s="2" t="n">
        <v>0.362</v>
      </c>
      <c r="AG1198" s="2" t="n">
        <v>0.3618</v>
      </c>
      <c r="AH1198" s="2" t="n">
        <v>0.3255</v>
      </c>
      <c r="AI1198" s="2" t="n">
        <v>0.4404</v>
      </c>
      <c r="AJ1198" s="2" t="n">
        <v>0.327</v>
      </c>
      <c r="AK1198" s="2" t="n">
        <v>0.36</v>
      </c>
      <c r="AL1198" s="2" t="n">
        <v>0.3704</v>
      </c>
    </row>
    <row r="1199" customFormat="false" ht="13.5" hidden="false" customHeight="false" outlineLevel="0" collapsed="false">
      <c r="A1199" s="2" t="n">
        <v>12.1481</v>
      </c>
      <c r="B1199" s="2" t="n">
        <v>850.534</v>
      </c>
      <c r="C1199" s="2" t="n">
        <v>1.1007</v>
      </c>
      <c r="D1199" s="2" t="n">
        <v>1.2046</v>
      </c>
      <c r="E1199" s="2" t="n">
        <v>1.0377</v>
      </c>
      <c r="F1199" s="2" t="n">
        <v>1.2212</v>
      </c>
      <c r="G1199" s="2" t="n">
        <v>0.9197</v>
      </c>
      <c r="H1199" s="2" t="n">
        <v>1.1546</v>
      </c>
      <c r="I1199" s="2" t="n">
        <v>1.1429</v>
      </c>
      <c r="J1199" s="2" t="n">
        <v>0.8508</v>
      </c>
      <c r="K1199" s="2" t="n">
        <v>1.079</v>
      </c>
      <c r="L1199" s="2" t="n">
        <v>1.0898</v>
      </c>
      <c r="M1199" s="2" t="n">
        <v>1.139</v>
      </c>
      <c r="N1199" s="2" t="n">
        <v>1.049</v>
      </c>
      <c r="O1199" s="2" t="n">
        <v>0.7168</v>
      </c>
      <c r="P1199" s="2" t="n">
        <v>0.7555</v>
      </c>
      <c r="Q1199" s="2" t="n">
        <v>0.9258</v>
      </c>
      <c r="R1199" s="2" t="n">
        <v>0.819</v>
      </c>
      <c r="S1199" s="2" t="n">
        <v>0.8667</v>
      </c>
      <c r="T1199" s="2" t="n">
        <v>0.739</v>
      </c>
      <c r="U1199" s="2" t="n">
        <v>0.8764</v>
      </c>
      <c r="V1199" s="2" t="n">
        <v>0.8851</v>
      </c>
      <c r="W1199" s="2" t="n">
        <v>1.1159</v>
      </c>
      <c r="X1199" s="2" t="n">
        <v>1.1713</v>
      </c>
      <c r="Y1199" s="2" t="n">
        <v>0.9619</v>
      </c>
      <c r="Z1199" s="2" t="n">
        <v>1.1147</v>
      </c>
      <c r="AA1199" s="2" t="n">
        <v>0.9351</v>
      </c>
      <c r="AB1199" s="2" t="n">
        <v>1.0808</v>
      </c>
      <c r="AC1199" s="2" t="n">
        <v>1.0841</v>
      </c>
      <c r="AD1199" s="2" t="n">
        <v>0.8427</v>
      </c>
      <c r="AE1199" s="2" t="n">
        <v>1.0338</v>
      </c>
      <c r="AF1199" s="2" t="n">
        <v>1.0441</v>
      </c>
      <c r="AG1199" s="2" t="n">
        <v>0.8898</v>
      </c>
      <c r="AH1199" s="2" t="n">
        <v>0.8909</v>
      </c>
      <c r="AI1199" s="2" t="n">
        <v>0.9445</v>
      </c>
      <c r="AJ1199" s="2" t="n">
        <v>1.0182</v>
      </c>
      <c r="AK1199" s="2" t="n">
        <v>0.9265</v>
      </c>
      <c r="AL1199" s="2" t="n">
        <v>0.953</v>
      </c>
    </row>
    <row r="1200" customFormat="false" ht="13.5" hidden="false" customHeight="false" outlineLevel="0" collapsed="false">
      <c r="A1200" s="2" t="n">
        <v>12.1507</v>
      </c>
      <c r="B1200" s="2" t="n">
        <v>701.5571</v>
      </c>
      <c r="C1200" s="2" t="n">
        <v>7.933</v>
      </c>
      <c r="D1200" s="2" t="n">
        <v>9.0343</v>
      </c>
      <c r="E1200" s="2" t="n">
        <v>8.2197</v>
      </c>
      <c r="F1200" s="2" t="n">
        <v>8.2218</v>
      </c>
      <c r="G1200" s="2" t="n">
        <v>8.0835</v>
      </c>
      <c r="H1200" s="2" t="n">
        <v>7.7699</v>
      </c>
      <c r="I1200" s="2" t="n">
        <v>7.8829</v>
      </c>
      <c r="J1200" s="2" t="n">
        <v>7.9242</v>
      </c>
      <c r="K1200" s="2" t="n">
        <v>8.1337</v>
      </c>
      <c r="L1200" s="2" t="n">
        <v>8.215</v>
      </c>
      <c r="M1200" s="2" t="n">
        <v>9.0258</v>
      </c>
      <c r="N1200" s="2" t="n">
        <v>7.2157</v>
      </c>
      <c r="O1200" s="2" t="n">
        <v>7.9164</v>
      </c>
      <c r="P1200" s="2" t="n">
        <v>7.7609</v>
      </c>
      <c r="Q1200" s="2" t="n">
        <v>7.6588</v>
      </c>
      <c r="R1200" s="2" t="n">
        <v>8.3254</v>
      </c>
      <c r="S1200" s="2" t="n">
        <v>8.7118</v>
      </c>
      <c r="T1200" s="2" t="n">
        <v>6.9617</v>
      </c>
      <c r="U1200" s="2" t="n">
        <v>7.9471</v>
      </c>
      <c r="V1200" s="2" t="n">
        <v>8.0265</v>
      </c>
      <c r="W1200" s="2" t="n">
        <v>8.249</v>
      </c>
      <c r="X1200" s="2" t="n">
        <v>8.6203</v>
      </c>
      <c r="Y1200" s="2" t="n">
        <v>8.1846</v>
      </c>
      <c r="Z1200" s="2" t="n">
        <v>8.1865</v>
      </c>
      <c r="AA1200" s="2" t="n">
        <v>8.0954</v>
      </c>
      <c r="AB1200" s="2" t="n">
        <v>7.9909</v>
      </c>
      <c r="AC1200" s="2" t="n">
        <v>8.1748</v>
      </c>
      <c r="AD1200" s="2" t="n">
        <v>7.8696</v>
      </c>
      <c r="AE1200" s="2" t="n">
        <v>8.1317</v>
      </c>
      <c r="AF1200" s="2" t="n">
        <v>8.2125</v>
      </c>
      <c r="AG1200" s="2" t="n">
        <v>8.1178</v>
      </c>
      <c r="AH1200" s="2" t="n">
        <v>8.2813</v>
      </c>
      <c r="AI1200" s="2" t="n">
        <v>8.5098</v>
      </c>
      <c r="AJ1200" s="2" t="n">
        <v>8.4135</v>
      </c>
      <c r="AK1200" s="2" t="n">
        <v>8.2473</v>
      </c>
      <c r="AL1200" s="2" t="n">
        <v>8.4836</v>
      </c>
    </row>
    <row r="1201" customFormat="false" ht="13.5" hidden="false" customHeight="false" outlineLevel="0" collapsed="false">
      <c r="A1201" s="2" t="n">
        <v>12.1725</v>
      </c>
      <c r="B1201" s="2" t="n">
        <v>608.4627</v>
      </c>
      <c r="C1201" s="2" t="n">
        <v>0.5992</v>
      </c>
      <c r="D1201" s="2" t="n">
        <v>0.6846</v>
      </c>
      <c r="E1201" s="2" t="n">
        <v>0.6581</v>
      </c>
      <c r="F1201" s="2" t="n">
        <v>0.5568</v>
      </c>
      <c r="G1201" s="2" t="n">
        <v>0.5707</v>
      </c>
      <c r="H1201" s="2" t="n">
        <v>0.5129</v>
      </c>
      <c r="I1201" s="2" t="n">
        <v>0.5068</v>
      </c>
      <c r="J1201" s="2" t="n">
        <v>0.597</v>
      </c>
      <c r="K1201" s="2" t="n">
        <v>0.5858</v>
      </c>
      <c r="L1201" s="2" t="n">
        <v>0.5916</v>
      </c>
      <c r="M1201" s="2" t="n">
        <v>1.002</v>
      </c>
      <c r="N1201" s="2" t="n">
        <v>0.7122</v>
      </c>
      <c r="O1201" s="2" t="n">
        <v>0.7876</v>
      </c>
      <c r="P1201" s="2" t="n">
        <v>0.7727</v>
      </c>
      <c r="Q1201" s="2" t="n">
        <v>0.8102</v>
      </c>
      <c r="R1201" s="2" t="n">
        <v>1.0277</v>
      </c>
      <c r="S1201" s="2" t="n">
        <v>0.9231</v>
      </c>
      <c r="T1201" s="2" t="n">
        <v>0.7507</v>
      </c>
      <c r="U1201" s="2" t="n">
        <v>0.8483</v>
      </c>
      <c r="V1201" s="2" t="n">
        <v>0.8568</v>
      </c>
      <c r="W1201" s="2" t="n">
        <v>0.7039</v>
      </c>
      <c r="X1201" s="2" t="n">
        <v>0.695</v>
      </c>
      <c r="Y1201" s="2" t="n">
        <v>0.6941</v>
      </c>
      <c r="Z1201" s="2" t="n">
        <v>0.6174</v>
      </c>
      <c r="AA1201" s="2" t="n">
        <v>0.6409</v>
      </c>
      <c r="AB1201" s="2" t="n">
        <v>0.6495</v>
      </c>
      <c r="AC1201" s="2" t="n">
        <v>0.6182</v>
      </c>
      <c r="AD1201" s="2" t="n">
        <v>0.6523</v>
      </c>
      <c r="AE1201" s="2" t="n">
        <v>0.6554</v>
      </c>
      <c r="AF1201" s="2" t="n">
        <v>0.6619</v>
      </c>
      <c r="AG1201" s="2" t="n">
        <v>0.6981</v>
      </c>
      <c r="AH1201" s="2" t="n">
        <v>0.6089</v>
      </c>
      <c r="AI1201" s="2" t="n">
        <v>0.6847</v>
      </c>
      <c r="AJ1201" s="2" t="n">
        <v>0.6331</v>
      </c>
      <c r="AK1201" s="2" t="n">
        <v>0.6496</v>
      </c>
      <c r="AL1201" s="2" t="n">
        <v>0.6683</v>
      </c>
    </row>
    <row r="1202" customFormat="false" ht="13.5" hidden="false" customHeight="false" outlineLevel="0" collapsed="false">
      <c r="A1202" s="2" t="n">
        <v>12.178</v>
      </c>
      <c r="B1202" s="2" t="n">
        <v>469.3275</v>
      </c>
      <c r="C1202" s="2" t="n">
        <v>0.4418</v>
      </c>
      <c r="D1202" s="2" t="n">
        <v>0.3758</v>
      </c>
      <c r="E1202" s="2" t="n">
        <v>0.3475</v>
      </c>
      <c r="F1202" s="2" t="n">
        <v>0.4584</v>
      </c>
      <c r="G1202" s="2" t="n">
        <v>0.432</v>
      </c>
      <c r="H1202" s="2" t="n">
        <v>0.2808</v>
      </c>
      <c r="I1202" s="2" t="n">
        <v>0.5075</v>
      </c>
      <c r="J1202" s="2" t="n">
        <v>0.3204</v>
      </c>
      <c r="K1202" s="2" t="n">
        <v>0.3955</v>
      </c>
      <c r="L1202" s="2" t="n">
        <v>0.3995</v>
      </c>
      <c r="M1202" s="2" t="n">
        <v>0.6697</v>
      </c>
      <c r="N1202" s="2" t="n">
        <v>0.7152</v>
      </c>
      <c r="O1202" s="2" t="n">
        <v>0.5822</v>
      </c>
      <c r="P1202" s="2" t="n">
        <v>0.6523</v>
      </c>
      <c r="Q1202" s="2" t="n">
        <v>0.6132</v>
      </c>
      <c r="R1202" s="2" t="n">
        <v>0.636</v>
      </c>
      <c r="S1202" s="2" t="n">
        <v>0.599</v>
      </c>
      <c r="T1202" s="2" t="n">
        <v>0.5781</v>
      </c>
      <c r="U1202" s="2" t="n">
        <v>0.6307</v>
      </c>
      <c r="V1202" s="2" t="n">
        <v>0.637</v>
      </c>
      <c r="W1202" s="2" t="n">
        <v>0.5016</v>
      </c>
      <c r="X1202" s="2" t="n">
        <v>0.4634</v>
      </c>
      <c r="Y1202" s="2" t="n">
        <v>0.4085</v>
      </c>
      <c r="Z1202" s="2" t="n">
        <v>0.5124</v>
      </c>
      <c r="AA1202" s="2" t="n">
        <v>0.4851</v>
      </c>
      <c r="AB1202" s="2" t="n">
        <v>0.3743</v>
      </c>
      <c r="AC1202" s="2" t="n">
        <v>0.536</v>
      </c>
      <c r="AD1202" s="2" t="n">
        <v>0.3961</v>
      </c>
      <c r="AE1202" s="2" t="n">
        <v>0.4572</v>
      </c>
      <c r="AF1202" s="2" t="n">
        <v>0.4617</v>
      </c>
      <c r="AG1202" s="2" t="n">
        <v>0.5292</v>
      </c>
      <c r="AH1202" s="2" t="n">
        <v>0.5597</v>
      </c>
      <c r="AI1202" s="2" t="n">
        <v>0.5382</v>
      </c>
      <c r="AJ1202" s="2" t="n">
        <v>0.3989</v>
      </c>
      <c r="AK1202" s="2" t="n">
        <v>0.5014</v>
      </c>
      <c r="AL1202" s="2" t="n">
        <v>0.5158</v>
      </c>
    </row>
    <row r="1203" customFormat="false" ht="13.5" hidden="false" customHeight="false" outlineLevel="0" collapsed="false">
      <c r="A1203" s="2" t="n">
        <v>12.1836</v>
      </c>
      <c r="B1203" s="2" t="n">
        <v>778.535</v>
      </c>
      <c r="C1203" s="2" t="n">
        <v>1.7478</v>
      </c>
      <c r="D1203" s="2" t="n">
        <v>1.1077</v>
      </c>
      <c r="E1203" s="2" t="n">
        <v>2.0261</v>
      </c>
      <c r="F1203" s="2" t="n">
        <v>2.1223</v>
      </c>
      <c r="G1203" s="2" t="n">
        <v>1.7874</v>
      </c>
      <c r="H1203" s="2" t="n">
        <v>2.345</v>
      </c>
      <c r="I1203" s="2" t="n">
        <v>1.9474</v>
      </c>
      <c r="J1203" s="2" t="n">
        <v>1.6879</v>
      </c>
      <c r="K1203" s="2" t="n">
        <v>1.8465</v>
      </c>
      <c r="L1203" s="2" t="n">
        <v>1.8649</v>
      </c>
      <c r="M1203" s="2" t="n">
        <v>2.1105</v>
      </c>
      <c r="N1203" s="2" t="n">
        <v>2.0225</v>
      </c>
      <c r="O1203" s="2" t="n">
        <v>1.6313</v>
      </c>
      <c r="P1203" s="2" t="n">
        <v>1.6006</v>
      </c>
      <c r="Q1203" s="2" t="n">
        <v>1.9723</v>
      </c>
      <c r="R1203" s="2" t="n">
        <v>2.4814</v>
      </c>
      <c r="S1203" s="2" t="n">
        <v>1.929</v>
      </c>
      <c r="T1203" s="2" t="n">
        <v>1.3998</v>
      </c>
      <c r="U1203" s="2" t="n">
        <v>1.8934</v>
      </c>
      <c r="V1203" s="2" t="n">
        <v>1.9124</v>
      </c>
      <c r="W1203" s="2" t="n">
        <v>1.8482</v>
      </c>
      <c r="X1203" s="2" t="n">
        <v>1.3442</v>
      </c>
      <c r="Y1203" s="2" t="n">
        <v>1.9366</v>
      </c>
      <c r="Z1203" s="2" t="n">
        <v>2.0105</v>
      </c>
      <c r="AA1203" s="2" t="n">
        <v>1.8618</v>
      </c>
      <c r="AB1203" s="2" t="n">
        <v>2.4037</v>
      </c>
      <c r="AC1203" s="2" t="n">
        <v>1.9626</v>
      </c>
      <c r="AD1203" s="2" t="n">
        <v>1.6545</v>
      </c>
      <c r="AE1203" s="2" t="n">
        <v>1.8686</v>
      </c>
      <c r="AF1203" s="2" t="n">
        <v>1.8872</v>
      </c>
      <c r="AG1203" s="2" t="n">
        <v>1.8182</v>
      </c>
      <c r="AH1203" s="2" t="n">
        <v>2.0003</v>
      </c>
      <c r="AI1203" s="2" t="n">
        <v>2.0831</v>
      </c>
      <c r="AJ1203" s="2" t="n">
        <v>1.9857</v>
      </c>
      <c r="AK1203" s="2" t="n">
        <v>1.9521</v>
      </c>
      <c r="AL1203" s="2" t="n">
        <v>2.008</v>
      </c>
    </row>
    <row r="1204" customFormat="false" ht="13.5" hidden="false" customHeight="false" outlineLevel="0" collapsed="false">
      <c r="A1204" s="2" t="n">
        <v>12.1845</v>
      </c>
      <c r="B1204" s="2" t="n">
        <v>800.5176</v>
      </c>
      <c r="C1204" s="2" t="n">
        <v>1.6464</v>
      </c>
      <c r="D1204" s="2" t="n">
        <v>1.084</v>
      </c>
      <c r="E1204" s="2" t="n">
        <v>1.851</v>
      </c>
      <c r="F1204" s="2" t="n">
        <v>1.8999</v>
      </c>
      <c r="G1204" s="2" t="n">
        <v>1.5029</v>
      </c>
      <c r="H1204" s="2" t="n">
        <v>1.8757</v>
      </c>
      <c r="I1204" s="2" t="n">
        <v>1.8622</v>
      </c>
      <c r="J1204" s="2" t="n">
        <v>1.7699</v>
      </c>
      <c r="K1204" s="2" t="n">
        <v>1.6865</v>
      </c>
      <c r="L1204" s="2" t="n">
        <v>1.7034</v>
      </c>
      <c r="M1204" s="2" t="n">
        <v>1.9863</v>
      </c>
      <c r="N1204" s="2" t="n">
        <v>1.8395</v>
      </c>
      <c r="O1204" s="2" t="n">
        <v>1.6089</v>
      </c>
      <c r="P1204" s="2" t="n">
        <v>1.6712</v>
      </c>
      <c r="Q1204" s="2" t="n">
        <v>1.9231</v>
      </c>
      <c r="R1204" s="2" t="n">
        <v>1.8731</v>
      </c>
      <c r="S1204" s="2" t="n">
        <v>1.5494</v>
      </c>
      <c r="T1204" s="2" t="n">
        <v>1.4104</v>
      </c>
      <c r="U1204" s="2" t="n">
        <v>1.7327</v>
      </c>
      <c r="V1204" s="2" t="n">
        <v>1.7501</v>
      </c>
      <c r="W1204" s="2" t="n">
        <v>1.7405</v>
      </c>
      <c r="X1204" s="2" t="n">
        <v>1.2802</v>
      </c>
      <c r="Y1204" s="2" t="n">
        <v>1.7992</v>
      </c>
      <c r="Z1204" s="2" t="n">
        <v>1.8606</v>
      </c>
      <c r="AA1204" s="2" t="n">
        <v>1.6336</v>
      </c>
      <c r="AB1204" s="2" t="n">
        <v>1.8942</v>
      </c>
      <c r="AC1204" s="2" t="n">
        <v>1.8014</v>
      </c>
      <c r="AD1204" s="2" t="n">
        <v>1.7198</v>
      </c>
      <c r="AE1204" s="2" t="n">
        <v>1.7076</v>
      </c>
      <c r="AF1204" s="2" t="n">
        <v>1.7245</v>
      </c>
      <c r="AG1204" s="2" t="n">
        <v>1.5437</v>
      </c>
      <c r="AH1204" s="2" t="n">
        <v>1.5621</v>
      </c>
      <c r="AI1204" s="2" t="n">
        <v>1.6346</v>
      </c>
      <c r="AJ1204" s="2" t="n">
        <v>1.8676</v>
      </c>
      <c r="AK1204" s="2" t="n">
        <v>1.6355</v>
      </c>
      <c r="AL1204" s="2" t="n">
        <v>1.6823</v>
      </c>
    </row>
    <row r="1205" customFormat="false" ht="13.5" hidden="false" customHeight="false" outlineLevel="0" collapsed="false">
      <c r="A1205" s="2" t="n">
        <v>12.2496</v>
      </c>
      <c r="B1205" s="2" t="n">
        <v>754.5352</v>
      </c>
      <c r="C1205" s="2" t="n">
        <v>3.6921</v>
      </c>
      <c r="D1205" s="2" t="n">
        <v>2.5704</v>
      </c>
      <c r="E1205" s="2" t="n">
        <v>3.9854</v>
      </c>
      <c r="F1205" s="2" t="n">
        <v>4.3728</v>
      </c>
      <c r="G1205" s="2" t="n">
        <v>4.2981</v>
      </c>
      <c r="H1205" s="2" t="n">
        <v>4.2959</v>
      </c>
      <c r="I1205" s="2" t="n">
        <v>4.7493</v>
      </c>
      <c r="J1205" s="2" t="n">
        <v>5.3714</v>
      </c>
      <c r="K1205" s="2" t="n">
        <v>4.1669</v>
      </c>
      <c r="L1205" s="2" t="n">
        <v>4.2086</v>
      </c>
      <c r="M1205" s="2" t="n">
        <v>2.7512</v>
      </c>
      <c r="N1205" s="2" t="n">
        <v>3.2475</v>
      </c>
      <c r="O1205" s="2" t="n">
        <v>3.3494</v>
      </c>
      <c r="P1205" s="2" t="n">
        <v>3.3737</v>
      </c>
      <c r="Q1205" s="2" t="n">
        <v>4.0232</v>
      </c>
      <c r="R1205" s="2" t="n">
        <v>4.6451</v>
      </c>
      <c r="S1205" s="2" t="n">
        <v>3.3691</v>
      </c>
      <c r="T1205" s="2" t="n">
        <v>2.9139</v>
      </c>
      <c r="U1205" s="2" t="n">
        <v>3.4591</v>
      </c>
      <c r="V1205" s="2" t="n">
        <v>3.4937</v>
      </c>
      <c r="W1205" s="2" t="n">
        <v>3.4731</v>
      </c>
      <c r="X1205" s="2" t="n">
        <v>2.7542</v>
      </c>
      <c r="Y1205" s="2" t="n">
        <v>3.8449</v>
      </c>
      <c r="Z1205" s="2" t="n">
        <v>4.1618</v>
      </c>
      <c r="AA1205" s="2" t="n">
        <v>4.2918</v>
      </c>
      <c r="AB1205" s="2" t="n">
        <v>4.4288</v>
      </c>
      <c r="AC1205" s="2" t="n">
        <v>4.4457</v>
      </c>
      <c r="AD1205" s="2" t="n">
        <v>4.8606</v>
      </c>
      <c r="AE1205" s="2" t="n">
        <v>4.0112</v>
      </c>
      <c r="AF1205" s="2" t="n">
        <v>4.0511</v>
      </c>
      <c r="AG1205" s="2" t="n">
        <v>4.1262</v>
      </c>
      <c r="AH1205" s="2" t="n">
        <v>3.7951</v>
      </c>
      <c r="AI1205" s="2" t="n">
        <v>3.7</v>
      </c>
      <c r="AJ1205" s="2" t="n">
        <v>4.0827</v>
      </c>
      <c r="AK1205" s="2" t="n">
        <v>3.8867</v>
      </c>
      <c r="AL1205" s="2" t="n">
        <v>3.9981</v>
      </c>
    </row>
    <row r="1206" customFormat="false" ht="13.5" hidden="false" customHeight="false" outlineLevel="0" collapsed="false">
      <c r="A1206" s="2" t="n">
        <v>12.2509</v>
      </c>
      <c r="B1206" s="2" t="n">
        <v>776.5176</v>
      </c>
      <c r="C1206" s="2" t="n">
        <v>3.5452</v>
      </c>
      <c r="D1206" s="2" t="n">
        <v>2.4449</v>
      </c>
      <c r="E1206" s="2" t="n">
        <v>3.6846</v>
      </c>
      <c r="F1206" s="2" t="n">
        <v>4.1313</v>
      </c>
      <c r="G1206" s="2" t="n">
        <v>4.3773</v>
      </c>
      <c r="H1206" s="2" t="n">
        <v>5.0571</v>
      </c>
      <c r="I1206" s="2" t="n">
        <v>4.9465</v>
      </c>
      <c r="J1206" s="2" t="n">
        <v>3.833</v>
      </c>
      <c r="K1206" s="2" t="n">
        <v>4.0025</v>
      </c>
      <c r="L1206" s="2" t="n">
        <v>4.0425</v>
      </c>
      <c r="M1206" s="2" t="n">
        <v>3.5771</v>
      </c>
      <c r="N1206" s="2" t="n">
        <v>3.7449</v>
      </c>
      <c r="O1206" s="2" t="n">
        <v>3.1694</v>
      </c>
      <c r="P1206" s="2" t="n">
        <v>3.2939</v>
      </c>
      <c r="Q1206" s="2" t="n">
        <v>4.0395</v>
      </c>
      <c r="R1206" s="2" t="n">
        <v>4.9175</v>
      </c>
      <c r="S1206" s="2" t="n">
        <v>3.6665</v>
      </c>
      <c r="T1206" s="2" t="n">
        <v>2.849</v>
      </c>
      <c r="U1206" s="2" t="n">
        <v>3.6572</v>
      </c>
      <c r="V1206" s="2" t="n">
        <v>3.6938</v>
      </c>
      <c r="W1206" s="2" t="n">
        <v>3.5712</v>
      </c>
      <c r="X1206" s="2" t="n">
        <v>2.7854</v>
      </c>
      <c r="Y1206" s="2" t="n">
        <v>3.5731</v>
      </c>
      <c r="Z1206" s="2" t="n">
        <v>3.9591</v>
      </c>
      <c r="AA1206" s="2" t="n">
        <v>4.356</v>
      </c>
      <c r="AB1206" s="2" t="n">
        <v>5.0731</v>
      </c>
      <c r="AC1206" s="2" t="n">
        <v>4.6704</v>
      </c>
      <c r="AD1206" s="2" t="n">
        <v>3.6705</v>
      </c>
      <c r="AE1206" s="2" t="n">
        <v>3.9375</v>
      </c>
      <c r="AF1206" s="2" t="n">
        <v>3.9766</v>
      </c>
      <c r="AG1206" s="2" t="n">
        <v>3.7895</v>
      </c>
      <c r="AH1206" s="2" t="n">
        <v>3.8361</v>
      </c>
      <c r="AI1206" s="2" t="n">
        <v>3.8196</v>
      </c>
      <c r="AJ1206" s="2" t="n">
        <v>4.2038</v>
      </c>
      <c r="AK1206" s="2" t="n">
        <v>3.8731</v>
      </c>
      <c r="AL1206" s="2" t="n">
        <v>3.9841</v>
      </c>
    </row>
    <row r="1207" customFormat="false" ht="13.5" hidden="false" customHeight="false" outlineLevel="0" collapsed="false">
      <c r="A1207" s="2" t="n">
        <v>12.2759</v>
      </c>
      <c r="B1207" s="2" t="n">
        <v>521.3798</v>
      </c>
      <c r="C1207" s="2" t="n">
        <v>0.552</v>
      </c>
      <c r="D1207" s="2" t="n">
        <v>0.689</v>
      </c>
      <c r="E1207" s="2" t="n">
        <v>0.6957</v>
      </c>
      <c r="F1207" s="2" t="n">
        <v>0.7011</v>
      </c>
      <c r="G1207" s="2" t="n">
        <v>0.6363</v>
      </c>
      <c r="H1207" s="2" t="n">
        <v>0.6686</v>
      </c>
      <c r="I1207" s="2" t="n">
        <v>0.7858</v>
      </c>
      <c r="J1207" s="2" t="n">
        <v>0.6335</v>
      </c>
      <c r="K1207" s="2" t="n">
        <v>0.6703</v>
      </c>
      <c r="L1207" s="2" t="n">
        <v>0.677</v>
      </c>
      <c r="M1207" s="2" t="n">
        <v>0.8104</v>
      </c>
      <c r="N1207" s="2" t="n">
        <v>0.8516</v>
      </c>
      <c r="O1207" s="2" t="n">
        <v>0.9761</v>
      </c>
      <c r="P1207" s="2" t="n">
        <v>0.8883</v>
      </c>
      <c r="Q1207" s="2" t="n">
        <v>0.8896</v>
      </c>
      <c r="R1207" s="2" t="n">
        <v>0.86</v>
      </c>
      <c r="S1207" s="2" t="n">
        <v>0.8714</v>
      </c>
      <c r="T1207" s="2" t="n">
        <v>0.7994</v>
      </c>
      <c r="U1207" s="2" t="n">
        <v>0.8684</v>
      </c>
      <c r="V1207" s="2" t="n">
        <v>0.877</v>
      </c>
      <c r="W1207" s="2" t="n">
        <v>0.62</v>
      </c>
      <c r="X1207" s="2" t="n">
        <v>0.7335</v>
      </c>
      <c r="Y1207" s="2" t="n">
        <v>0.77</v>
      </c>
      <c r="Z1207" s="2" t="n">
        <v>0.7558</v>
      </c>
      <c r="AA1207" s="2" t="n">
        <v>0.7111</v>
      </c>
      <c r="AB1207" s="2" t="n">
        <v>0.7242</v>
      </c>
      <c r="AC1207" s="2" t="n">
        <v>0.8157</v>
      </c>
      <c r="AD1207" s="2" t="n">
        <v>0.6929</v>
      </c>
      <c r="AE1207" s="2" t="n">
        <v>0.7241</v>
      </c>
      <c r="AF1207" s="2" t="n">
        <v>0.7312</v>
      </c>
      <c r="AG1207" s="2" t="n">
        <v>0.841</v>
      </c>
      <c r="AH1207" s="2" t="n">
        <v>0.8895</v>
      </c>
      <c r="AI1207" s="2" t="n">
        <v>0.8765</v>
      </c>
      <c r="AJ1207" s="2" t="n">
        <v>0.8303</v>
      </c>
      <c r="AK1207" s="2" t="n">
        <v>0.8507</v>
      </c>
      <c r="AL1207" s="2" t="n">
        <v>0.8751</v>
      </c>
    </row>
    <row r="1208" customFormat="false" ht="13.5" hidden="false" customHeight="false" outlineLevel="0" collapsed="false">
      <c r="A1208" s="2" t="n">
        <v>12.2762</v>
      </c>
      <c r="B1208" s="2" t="n">
        <v>599.4265</v>
      </c>
      <c r="C1208" s="2" t="n">
        <v>0.9386</v>
      </c>
      <c r="D1208" s="2" t="n">
        <v>1.0267</v>
      </c>
      <c r="E1208" s="2" t="n">
        <v>0.9452</v>
      </c>
      <c r="F1208" s="2" t="n">
        <v>1.0875</v>
      </c>
      <c r="G1208" s="2" t="n">
        <v>0.9682</v>
      </c>
      <c r="H1208" s="2" t="n">
        <v>1.0099</v>
      </c>
      <c r="I1208" s="2" t="n">
        <v>1.0081</v>
      </c>
      <c r="J1208" s="2" t="n">
        <v>0.9157</v>
      </c>
      <c r="K1208" s="2" t="n">
        <v>0.9875</v>
      </c>
      <c r="L1208" s="2" t="n">
        <v>0.9974</v>
      </c>
      <c r="M1208" s="2" t="n">
        <v>1.0561</v>
      </c>
      <c r="N1208" s="2" t="n">
        <v>1.0791</v>
      </c>
      <c r="O1208" s="2" t="n">
        <v>1.1454</v>
      </c>
      <c r="P1208" s="2" t="n">
        <v>1.1647</v>
      </c>
      <c r="Q1208" s="2" t="n">
        <v>1.3505</v>
      </c>
      <c r="R1208" s="2" t="n">
        <v>1.3128</v>
      </c>
      <c r="S1208" s="2" t="n">
        <v>1.2373</v>
      </c>
      <c r="T1208" s="2" t="n">
        <v>1.0318</v>
      </c>
      <c r="U1208" s="2" t="n">
        <v>1.1722</v>
      </c>
      <c r="V1208" s="2" t="n">
        <v>1.1839</v>
      </c>
      <c r="W1208" s="2" t="n">
        <v>0.973</v>
      </c>
      <c r="X1208" s="2" t="n">
        <v>1.0451</v>
      </c>
      <c r="Y1208" s="2" t="n">
        <v>1.0005</v>
      </c>
      <c r="Z1208" s="2" t="n">
        <v>1.1181</v>
      </c>
      <c r="AA1208" s="2" t="n">
        <v>1.0812</v>
      </c>
      <c r="AB1208" s="2" t="n">
        <v>1.0975</v>
      </c>
      <c r="AC1208" s="2" t="n">
        <v>1.0769</v>
      </c>
      <c r="AD1208" s="2" t="n">
        <v>0.9691</v>
      </c>
      <c r="AE1208" s="2" t="n">
        <v>1.0397</v>
      </c>
      <c r="AF1208" s="2" t="n">
        <v>1.05</v>
      </c>
      <c r="AG1208" s="2" t="n">
        <v>0.8925</v>
      </c>
      <c r="AH1208" s="2" t="n">
        <v>0.9965</v>
      </c>
      <c r="AI1208" s="2" t="n">
        <v>0.9612</v>
      </c>
      <c r="AJ1208" s="2" t="n">
        <v>0.9197</v>
      </c>
      <c r="AK1208" s="2" t="n">
        <v>0.9331</v>
      </c>
      <c r="AL1208" s="2" t="n">
        <v>0.9598</v>
      </c>
    </row>
    <row r="1209" customFormat="false" ht="13.5" hidden="false" customHeight="false" outlineLevel="0" collapsed="false">
      <c r="A1209" s="2" t="n">
        <v>12.2766</v>
      </c>
      <c r="B1209" s="2" t="n">
        <v>516.4219</v>
      </c>
      <c r="C1209" s="2" t="n">
        <v>0.3078</v>
      </c>
      <c r="D1209" s="2" t="n">
        <v>0.319</v>
      </c>
      <c r="E1209" s="2" t="n">
        <v>0.3259</v>
      </c>
      <c r="F1209" s="2" t="n">
        <v>0.2486</v>
      </c>
      <c r="G1209" s="2" t="n">
        <v>0.2319</v>
      </c>
      <c r="H1209" s="2" t="n">
        <v>0.2996</v>
      </c>
      <c r="I1209" s="2" t="n">
        <v>0.311</v>
      </c>
      <c r="J1209" s="2" t="n">
        <v>0.2372</v>
      </c>
      <c r="K1209" s="2" t="n">
        <v>0.2851</v>
      </c>
      <c r="L1209" s="2" t="n">
        <v>0.288</v>
      </c>
      <c r="M1209" s="2" t="n">
        <v>0.2383</v>
      </c>
      <c r="N1209" s="2" t="n">
        <v>0.2439</v>
      </c>
      <c r="O1209" s="2" t="n">
        <v>0.2909</v>
      </c>
      <c r="P1209" s="2" t="n">
        <v>0.3462</v>
      </c>
      <c r="Q1209" s="2" t="n">
        <v>0.1929</v>
      </c>
      <c r="R1209" s="2" t="n">
        <v>0.258</v>
      </c>
      <c r="S1209" s="2" t="n">
        <v>0.249</v>
      </c>
      <c r="T1209" s="2" t="n">
        <v>0.234</v>
      </c>
      <c r="U1209" s="2" t="n">
        <v>0.2567</v>
      </c>
      <c r="V1209" s="2" t="n">
        <v>0.2592</v>
      </c>
      <c r="W1209" s="2" t="n">
        <v>0.2918</v>
      </c>
      <c r="X1209" s="2" t="n">
        <v>0.3016</v>
      </c>
      <c r="Y1209" s="2" t="n">
        <v>0.3187</v>
      </c>
      <c r="Z1209" s="2" t="n">
        <v>0.276</v>
      </c>
      <c r="AA1209" s="2" t="n">
        <v>0.2253</v>
      </c>
      <c r="AB1209" s="2" t="n">
        <v>0.292</v>
      </c>
      <c r="AC1209" s="2" t="n">
        <v>0.2984</v>
      </c>
      <c r="AD1209" s="2" t="n">
        <v>0.2423</v>
      </c>
      <c r="AE1209" s="2" t="n">
        <v>0.2795</v>
      </c>
      <c r="AF1209" s="2" t="n">
        <v>0.2823</v>
      </c>
      <c r="AG1209" s="2" t="n">
        <v>0.3254</v>
      </c>
      <c r="AH1209" s="2" t="n">
        <v>0.3314</v>
      </c>
      <c r="AI1209" s="2" t="n">
        <v>0.2994</v>
      </c>
      <c r="AJ1209" s="2" t="n">
        <v>0.3059</v>
      </c>
      <c r="AK1209" s="2" t="n">
        <v>0.3124</v>
      </c>
      <c r="AL1209" s="2" t="n">
        <v>0.3213</v>
      </c>
    </row>
    <row r="1210" customFormat="false" ht="13.5" hidden="false" customHeight="false" outlineLevel="0" collapsed="false">
      <c r="A1210" s="2" t="n">
        <v>12.2826</v>
      </c>
      <c r="B1210" s="2" t="n">
        <v>727.5728</v>
      </c>
      <c r="C1210" s="2" t="n">
        <v>0.2804</v>
      </c>
      <c r="D1210" s="2" t="n">
        <v>0.3677</v>
      </c>
      <c r="E1210" s="2" t="n">
        <v>0.2798</v>
      </c>
      <c r="F1210" s="2" t="n">
        <v>0.3756</v>
      </c>
      <c r="G1210" s="2" t="n">
        <v>0.2947</v>
      </c>
      <c r="H1210" s="2" t="n">
        <v>0.3913</v>
      </c>
      <c r="I1210" s="2" t="n">
        <v>0.3881</v>
      </c>
      <c r="J1210" s="2" t="n">
        <v>0.4258</v>
      </c>
      <c r="K1210" s="2" t="n">
        <v>0.3504</v>
      </c>
      <c r="L1210" s="2" t="n">
        <v>0.3539</v>
      </c>
      <c r="M1210" s="2" t="n">
        <v>0.2819</v>
      </c>
      <c r="N1210" s="2" t="n">
        <v>0.2171</v>
      </c>
      <c r="O1210" s="2" t="n">
        <v>0.2806</v>
      </c>
      <c r="P1210" s="2" t="n">
        <v>0.326</v>
      </c>
      <c r="Q1210" s="2" t="n">
        <v>0.2357</v>
      </c>
      <c r="R1210" s="2" t="n">
        <v>0.2818</v>
      </c>
      <c r="S1210" s="2" t="n">
        <v>0.2762</v>
      </c>
      <c r="T1210" s="2" t="n">
        <v>0.247</v>
      </c>
      <c r="U1210" s="2" t="n">
        <v>0.2683</v>
      </c>
      <c r="V1210" s="2" t="n">
        <v>0.271</v>
      </c>
      <c r="W1210" s="2" t="n">
        <v>0.2822</v>
      </c>
      <c r="X1210" s="2" t="n">
        <v>0.3315</v>
      </c>
      <c r="Y1210" s="2" t="n">
        <v>0.2814</v>
      </c>
      <c r="Z1210" s="2" t="n">
        <v>0.3667</v>
      </c>
      <c r="AA1210" s="2" t="n">
        <v>0.2839</v>
      </c>
      <c r="AB1210" s="2" t="n">
        <v>0.3674</v>
      </c>
      <c r="AC1210" s="2" t="n">
        <v>0.3635</v>
      </c>
      <c r="AD1210" s="2" t="n">
        <v>0.3895</v>
      </c>
      <c r="AE1210" s="2" t="n">
        <v>0.3316</v>
      </c>
      <c r="AF1210" s="2" t="n">
        <v>0.3349</v>
      </c>
      <c r="AG1210" s="2" t="n">
        <v>0.3018</v>
      </c>
      <c r="AH1210" s="2" t="n">
        <v>0.2901</v>
      </c>
      <c r="AI1210" s="2" t="n">
        <v>0.3244</v>
      </c>
      <c r="AJ1210" s="2" t="n">
        <v>0.2785</v>
      </c>
      <c r="AK1210" s="2" t="n">
        <v>0.2957</v>
      </c>
      <c r="AL1210" s="2" t="n">
        <v>0.3042</v>
      </c>
    </row>
    <row r="1211" customFormat="false" ht="13.5" hidden="false" customHeight="false" outlineLevel="0" collapsed="false">
      <c r="A1211" s="2" t="n">
        <v>12.2868</v>
      </c>
      <c r="B1211" s="2" t="n">
        <v>469.3458</v>
      </c>
      <c r="C1211" s="2" t="n">
        <v>1.1554</v>
      </c>
      <c r="D1211" s="2" t="n">
        <v>1.3732</v>
      </c>
      <c r="E1211" s="2" t="n">
        <v>1.1955</v>
      </c>
      <c r="F1211" s="2" t="n">
        <v>1.0776</v>
      </c>
      <c r="G1211" s="2" t="n">
        <v>1.3158</v>
      </c>
      <c r="H1211" s="2" t="n">
        <v>1.3332</v>
      </c>
      <c r="I1211" s="2" t="n">
        <v>1.455</v>
      </c>
      <c r="J1211" s="2" t="n">
        <v>1.5561</v>
      </c>
      <c r="K1211" s="2" t="n">
        <v>1.3077</v>
      </c>
      <c r="L1211" s="2" t="n">
        <v>1.3208</v>
      </c>
      <c r="M1211" s="2" t="n">
        <v>1.8721</v>
      </c>
      <c r="N1211" s="2" t="n">
        <v>1.8349</v>
      </c>
      <c r="O1211" s="2" t="n">
        <v>2.03</v>
      </c>
      <c r="P1211" s="2" t="n">
        <v>2.0289</v>
      </c>
      <c r="Q1211" s="2" t="n">
        <v>2.15</v>
      </c>
      <c r="R1211" s="2" t="n">
        <v>2.032</v>
      </c>
      <c r="S1211" s="2" t="n">
        <v>2.6866</v>
      </c>
      <c r="T1211" s="2" t="n">
        <v>2.1695</v>
      </c>
      <c r="U1211" s="2" t="n">
        <v>2.1005</v>
      </c>
      <c r="V1211" s="2" t="n">
        <v>2.1215</v>
      </c>
      <c r="W1211" s="2" t="n">
        <v>1.3422</v>
      </c>
      <c r="X1211" s="2" t="n">
        <v>1.4966</v>
      </c>
      <c r="Y1211" s="2" t="n">
        <v>1.4123</v>
      </c>
      <c r="Z1211" s="2" t="n">
        <v>1.331</v>
      </c>
      <c r="AA1211" s="2" t="n">
        <v>1.5503</v>
      </c>
      <c r="AB1211" s="2" t="n">
        <v>1.5251</v>
      </c>
      <c r="AC1211" s="2" t="n">
        <v>1.784</v>
      </c>
      <c r="AD1211" s="2" t="n">
        <v>1.756</v>
      </c>
      <c r="AE1211" s="2" t="n">
        <v>1.5154</v>
      </c>
      <c r="AF1211" s="2" t="n">
        <v>1.5304</v>
      </c>
      <c r="AG1211" s="2" t="n">
        <v>1.654</v>
      </c>
      <c r="AH1211" s="2" t="n">
        <v>1.5756</v>
      </c>
      <c r="AI1211" s="2" t="n">
        <v>1.7345</v>
      </c>
      <c r="AJ1211" s="2" t="n">
        <v>1.7489</v>
      </c>
      <c r="AK1211" s="2" t="n">
        <v>1.6615</v>
      </c>
      <c r="AL1211" s="2" t="n">
        <v>1.7091</v>
      </c>
    </row>
    <row r="1212" customFormat="false" ht="13.5" hidden="false" customHeight="false" outlineLevel="0" collapsed="false">
      <c r="A1212" s="2" t="n">
        <v>12.2878</v>
      </c>
      <c r="B1212" s="2" t="n">
        <v>742.5351</v>
      </c>
      <c r="C1212" s="2" t="n">
        <v>0.3449</v>
      </c>
      <c r="D1212" s="2" t="n">
        <v>0.3688</v>
      </c>
      <c r="E1212" s="2" t="n">
        <v>0.3636</v>
      </c>
      <c r="F1212" s="2" t="n">
        <v>0.3162</v>
      </c>
      <c r="G1212" s="2" t="n">
        <v>0.3024</v>
      </c>
      <c r="H1212" s="2" t="n">
        <v>0.3173</v>
      </c>
      <c r="I1212" s="2" t="n">
        <v>0.275</v>
      </c>
      <c r="J1212" s="2" t="n">
        <v>0.3556</v>
      </c>
      <c r="K1212" s="2" t="n">
        <v>0.3305</v>
      </c>
      <c r="L1212" s="2" t="n">
        <v>0.3338</v>
      </c>
      <c r="M1212" s="2" t="n">
        <v>0.46</v>
      </c>
      <c r="N1212" s="2" t="n">
        <v>0.4454</v>
      </c>
      <c r="O1212" s="2" t="n">
        <v>0.3958</v>
      </c>
      <c r="P1212" s="2" t="n">
        <v>0.3296</v>
      </c>
      <c r="Q1212" s="2" t="n">
        <v>0.3786</v>
      </c>
      <c r="R1212" s="2" t="n">
        <v>0.4661</v>
      </c>
      <c r="S1212" s="2" t="n">
        <v>0.426</v>
      </c>
      <c r="T1212" s="2" t="n">
        <v>0.3706</v>
      </c>
      <c r="U1212" s="2" t="n">
        <v>0.409</v>
      </c>
      <c r="V1212" s="2" t="n">
        <v>0.4131</v>
      </c>
      <c r="W1212" s="2" t="n">
        <v>0.3757</v>
      </c>
      <c r="X1212" s="2" t="n">
        <v>0.39</v>
      </c>
      <c r="Y1212" s="2" t="n">
        <v>0.3736</v>
      </c>
      <c r="Z1212" s="2" t="n">
        <v>0.3228</v>
      </c>
      <c r="AA1212" s="2" t="n">
        <v>0.3266</v>
      </c>
      <c r="AB1212" s="2" t="n">
        <v>0.3585</v>
      </c>
      <c r="AC1212" s="2" t="n">
        <v>0.3163</v>
      </c>
      <c r="AD1212" s="2" t="n">
        <v>0.3684</v>
      </c>
      <c r="AE1212" s="2" t="n">
        <v>0.3522</v>
      </c>
      <c r="AF1212" s="2" t="n">
        <v>0.3557</v>
      </c>
      <c r="AG1212" s="2" t="n">
        <v>0.2758</v>
      </c>
      <c r="AH1212" s="2" t="n">
        <v>0.2528</v>
      </c>
      <c r="AI1212" s="2" t="n">
        <v>0.2867</v>
      </c>
      <c r="AJ1212" s="2" t="n">
        <v>0.2702</v>
      </c>
      <c r="AK1212" s="2" t="n">
        <v>0.2687</v>
      </c>
      <c r="AL1212" s="2" t="n">
        <v>0.2764</v>
      </c>
    </row>
    <row r="1213" customFormat="false" ht="13.5" hidden="false" customHeight="false" outlineLevel="0" collapsed="false">
      <c r="A1213" s="2" t="n">
        <v>12.2881</v>
      </c>
      <c r="B1213" s="2" t="n">
        <v>764.5178</v>
      </c>
      <c r="C1213" s="2" t="n">
        <v>0.2798</v>
      </c>
      <c r="D1213" s="2" t="n">
        <v>0.234</v>
      </c>
      <c r="E1213" s="2" t="n">
        <v>0.31</v>
      </c>
      <c r="F1213" s="2" t="n">
        <v>0.2721</v>
      </c>
      <c r="G1213" s="2" t="n">
        <v>0.2746</v>
      </c>
      <c r="H1213" s="2" t="n">
        <v>0.2141</v>
      </c>
      <c r="I1213" s="2" t="n">
        <v>0.2777</v>
      </c>
      <c r="J1213" s="2" t="n">
        <v>0.2919</v>
      </c>
      <c r="K1213" s="2" t="n">
        <v>0.2693</v>
      </c>
      <c r="L1213" s="2" t="n">
        <v>0.272</v>
      </c>
      <c r="M1213" s="2" t="n">
        <v>0.4401</v>
      </c>
      <c r="N1213" s="2" t="n">
        <v>0.3923</v>
      </c>
      <c r="O1213" s="2" t="n">
        <v>0.3723</v>
      </c>
      <c r="P1213" s="2" t="n">
        <v>0.3586</v>
      </c>
      <c r="Q1213" s="2" t="n">
        <v>0.3512</v>
      </c>
      <c r="R1213" s="2" t="n">
        <v>0.4063</v>
      </c>
      <c r="S1213" s="2" t="n">
        <v>0.4318</v>
      </c>
      <c r="T1213" s="2" t="n">
        <v>0.3263</v>
      </c>
      <c r="U1213" s="2" t="n">
        <v>0.3849</v>
      </c>
      <c r="V1213" s="2" t="n">
        <v>0.3887</v>
      </c>
      <c r="W1213" s="2" t="n">
        <v>0.3217</v>
      </c>
      <c r="X1213" s="2" t="n">
        <v>0.2751</v>
      </c>
      <c r="Y1213" s="2" t="n">
        <v>0.3273</v>
      </c>
      <c r="Z1213" s="2" t="n">
        <v>0.2969</v>
      </c>
      <c r="AA1213" s="2" t="n">
        <v>0.2984</v>
      </c>
      <c r="AB1213" s="2" t="n">
        <v>0.2653</v>
      </c>
      <c r="AC1213" s="2" t="n">
        <v>0.3198</v>
      </c>
      <c r="AD1213" s="2" t="n">
        <v>0.3082</v>
      </c>
      <c r="AE1213" s="2" t="n">
        <v>0.3</v>
      </c>
      <c r="AF1213" s="2" t="n">
        <v>0.303</v>
      </c>
      <c r="AG1213" s="2" t="n">
        <v>0.2439</v>
      </c>
      <c r="AH1213" s="2" t="n">
        <v>0.254</v>
      </c>
      <c r="AI1213" s="2" t="n">
        <v>0.2613</v>
      </c>
      <c r="AJ1213" s="2" t="n">
        <v>0.2636</v>
      </c>
      <c r="AK1213" s="2" t="n">
        <v>0.2531</v>
      </c>
      <c r="AL1213" s="2" t="n">
        <v>0.2604</v>
      </c>
    </row>
    <row r="1214" customFormat="false" ht="13.5" hidden="false" customHeight="false" outlineLevel="0" collapsed="false">
      <c r="A1214" s="2" t="n">
        <v>12.3056</v>
      </c>
      <c r="B1214" s="2" t="n">
        <v>820.5069</v>
      </c>
      <c r="C1214" s="2" t="n">
        <v>0.3572</v>
      </c>
      <c r="D1214" s="2" t="n">
        <v>0.2713</v>
      </c>
      <c r="E1214" s="2" t="n">
        <v>0.3162</v>
      </c>
      <c r="F1214" s="2" t="n">
        <v>0.3224</v>
      </c>
      <c r="G1214" s="2" t="n">
        <v>0.3463</v>
      </c>
      <c r="H1214" s="2" t="n">
        <v>0.3347</v>
      </c>
      <c r="I1214" s="2" t="n">
        <v>0.2346</v>
      </c>
      <c r="J1214" s="2" t="n">
        <v>0.387</v>
      </c>
      <c r="K1214" s="2" t="n">
        <v>0.3212</v>
      </c>
      <c r="L1214" s="2" t="n">
        <v>0.3244</v>
      </c>
      <c r="M1214" s="2" t="n">
        <v>0.3681</v>
      </c>
      <c r="N1214" s="2" t="n">
        <v>0.2918</v>
      </c>
      <c r="O1214" s="2" t="n">
        <v>0.2491</v>
      </c>
      <c r="P1214" s="2" t="n">
        <v>0.2257</v>
      </c>
      <c r="Q1214" s="2" t="n">
        <v>0.2956</v>
      </c>
      <c r="R1214" s="2" t="n">
        <v>0.2954</v>
      </c>
      <c r="S1214" s="2" t="n">
        <v>0.3333</v>
      </c>
      <c r="T1214" s="2" t="n">
        <v>0.2463</v>
      </c>
      <c r="U1214" s="2" t="n">
        <v>0.2882</v>
      </c>
      <c r="V1214" s="2" t="n">
        <v>0.291</v>
      </c>
      <c r="W1214" s="2" t="n">
        <v>0.3618</v>
      </c>
      <c r="X1214" s="2" t="n">
        <v>0.2778</v>
      </c>
      <c r="Y1214" s="2" t="n">
        <v>0.3009</v>
      </c>
      <c r="Z1214" s="2" t="n">
        <v>0.301</v>
      </c>
      <c r="AA1214" s="2" t="n">
        <v>0.3384</v>
      </c>
      <c r="AB1214" s="2" t="n">
        <v>0.3281</v>
      </c>
      <c r="AC1214" s="2" t="n">
        <v>0.2622</v>
      </c>
      <c r="AD1214" s="2" t="n">
        <v>0.3597</v>
      </c>
      <c r="AE1214" s="2" t="n">
        <v>0.3146</v>
      </c>
      <c r="AF1214" s="2" t="n">
        <v>0.3178</v>
      </c>
      <c r="AG1214" s="2" t="n">
        <v>0.2223</v>
      </c>
      <c r="AH1214" s="2" t="n">
        <v>0.2058</v>
      </c>
      <c r="AI1214" s="2" t="n">
        <v>0.2028</v>
      </c>
      <c r="AJ1214" s="2" t="n">
        <v>0.215</v>
      </c>
      <c r="AK1214" s="2" t="n">
        <v>0.2094</v>
      </c>
      <c r="AL1214" s="2" t="n">
        <v>0.2154</v>
      </c>
    </row>
    <row r="1215" customFormat="false" ht="13.5" hidden="false" customHeight="false" outlineLevel="0" collapsed="false">
      <c r="A1215" s="2" t="n">
        <v>12.3068</v>
      </c>
      <c r="B1215" s="2" t="n">
        <v>730.5359</v>
      </c>
      <c r="C1215" s="2" t="n">
        <v>5.755</v>
      </c>
      <c r="D1215" s="2" t="n">
        <v>4.5726</v>
      </c>
      <c r="E1215" s="2" t="n">
        <v>5.316</v>
      </c>
      <c r="F1215" s="2" t="n">
        <v>4.9463</v>
      </c>
      <c r="G1215" s="2" t="n">
        <v>5.3236</v>
      </c>
      <c r="H1215" s="2" t="n">
        <v>5.1523</v>
      </c>
      <c r="I1215" s="2" t="n">
        <v>4.9298</v>
      </c>
      <c r="J1215" s="2" t="n">
        <v>5.0464</v>
      </c>
      <c r="K1215" s="2" t="n">
        <v>5.1303</v>
      </c>
      <c r="L1215" s="2" t="n">
        <v>5.1816</v>
      </c>
      <c r="M1215" s="2" t="n">
        <v>6.4846</v>
      </c>
      <c r="N1215" s="2" t="n">
        <v>5.5412</v>
      </c>
      <c r="O1215" s="2" t="n">
        <v>6.0774</v>
      </c>
      <c r="P1215" s="2" t="n">
        <v>5.6127</v>
      </c>
      <c r="Q1215" s="2" t="n">
        <v>5.7052</v>
      </c>
      <c r="R1215" s="2" t="n">
        <v>6.8043</v>
      </c>
      <c r="S1215" s="2" t="n">
        <v>5.8161</v>
      </c>
      <c r="T1215" s="2" t="n">
        <v>4.9085</v>
      </c>
      <c r="U1215" s="2" t="n">
        <v>5.8688</v>
      </c>
      <c r="V1215" s="2" t="n">
        <v>5.9274</v>
      </c>
      <c r="W1215" s="2" t="n">
        <v>5.9683</v>
      </c>
      <c r="X1215" s="2" t="n">
        <v>4.84</v>
      </c>
      <c r="Y1215" s="2" t="n">
        <v>5.5351</v>
      </c>
      <c r="Z1215" s="2" t="n">
        <v>5.1657</v>
      </c>
      <c r="AA1215" s="2" t="n">
        <v>5.5017</v>
      </c>
      <c r="AB1215" s="2" t="n">
        <v>5.6263</v>
      </c>
      <c r="AC1215" s="2" t="n">
        <v>5.2062</v>
      </c>
      <c r="AD1215" s="2" t="n">
        <v>5.1364</v>
      </c>
      <c r="AE1215" s="2" t="n">
        <v>5.3455</v>
      </c>
      <c r="AF1215" s="2" t="n">
        <v>5.3986</v>
      </c>
      <c r="AG1215" s="2" t="n">
        <v>4.8341</v>
      </c>
      <c r="AH1215" s="2" t="n">
        <v>4.79</v>
      </c>
      <c r="AI1215" s="2" t="n">
        <v>4.8181</v>
      </c>
      <c r="AJ1215" s="2" t="n">
        <v>5.0738</v>
      </c>
      <c r="AK1215" s="2" t="n">
        <v>4.8302</v>
      </c>
      <c r="AL1215" s="2" t="n">
        <v>4.9686</v>
      </c>
    </row>
    <row r="1216" customFormat="false" ht="13.5" hidden="false" customHeight="false" outlineLevel="0" collapsed="false">
      <c r="A1216" s="2" t="n">
        <v>12.3077</v>
      </c>
      <c r="B1216" s="2" t="n">
        <v>752.5175</v>
      </c>
      <c r="C1216" s="2" t="n">
        <v>4.4764</v>
      </c>
      <c r="D1216" s="2" t="n">
        <v>4.1753</v>
      </c>
      <c r="E1216" s="2" t="n">
        <v>4.8654</v>
      </c>
      <c r="F1216" s="2" t="n">
        <v>4.2739</v>
      </c>
      <c r="G1216" s="2" t="n">
        <v>5.1356</v>
      </c>
      <c r="H1216" s="2" t="n">
        <v>4.7065</v>
      </c>
      <c r="I1216" s="2" t="n">
        <v>4.5158</v>
      </c>
      <c r="J1216" s="2" t="n">
        <v>4.6285</v>
      </c>
      <c r="K1216" s="2" t="n">
        <v>4.5972</v>
      </c>
      <c r="L1216" s="2" t="n">
        <v>4.6431</v>
      </c>
      <c r="M1216" s="2" t="n">
        <v>6.6124</v>
      </c>
      <c r="N1216" s="2" t="n">
        <v>5.5757</v>
      </c>
      <c r="O1216" s="2" t="n">
        <v>5.7652</v>
      </c>
      <c r="P1216" s="2" t="n">
        <v>5.0379</v>
      </c>
      <c r="Q1216" s="2" t="n">
        <v>5.4963</v>
      </c>
      <c r="R1216" s="2" t="n">
        <v>6.6469</v>
      </c>
      <c r="S1216" s="2" t="n">
        <v>5.4893</v>
      </c>
      <c r="T1216" s="2" t="n">
        <v>4.5101</v>
      </c>
      <c r="U1216" s="2" t="n">
        <v>5.6417</v>
      </c>
      <c r="V1216" s="2" t="n">
        <v>5.6981</v>
      </c>
      <c r="W1216" s="2" t="n">
        <v>5.0384</v>
      </c>
      <c r="X1216" s="2" t="n">
        <v>4.5498</v>
      </c>
      <c r="Y1216" s="2" t="n">
        <v>5.1172</v>
      </c>
      <c r="Z1216" s="2" t="n">
        <v>4.5115</v>
      </c>
      <c r="AA1216" s="2" t="n">
        <v>5.3055</v>
      </c>
      <c r="AB1216" s="2" t="n">
        <v>5.2495</v>
      </c>
      <c r="AC1216" s="2" t="n">
        <v>4.8102</v>
      </c>
      <c r="AD1216" s="2" t="n">
        <v>4.7131</v>
      </c>
      <c r="AE1216" s="2" t="n">
        <v>4.8868</v>
      </c>
      <c r="AF1216" s="2" t="n">
        <v>4.9353</v>
      </c>
      <c r="AG1216" s="2" t="n">
        <v>4.3897</v>
      </c>
      <c r="AH1216" s="2" t="n">
        <v>4.2647</v>
      </c>
      <c r="AI1216" s="2" t="n">
        <v>4.4765</v>
      </c>
      <c r="AJ1216" s="2" t="n">
        <v>4.8996</v>
      </c>
      <c r="AK1216" s="2" t="n">
        <v>4.4625</v>
      </c>
      <c r="AL1216" s="2" t="n">
        <v>4.5904</v>
      </c>
    </row>
    <row r="1217" customFormat="false" ht="13.5" hidden="false" customHeight="false" outlineLevel="0" collapsed="false">
      <c r="A1217" s="2" t="n">
        <v>12.3252</v>
      </c>
      <c r="B1217" s="2" t="n">
        <v>854.5665</v>
      </c>
      <c r="C1217" s="2" t="n">
        <v>3.7769</v>
      </c>
      <c r="D1217" s="2" t="n">
        <v>3.5308</v>
      </c>
      <c r="E1217" s="2" t="n">
        <v>4.0667</v>
      </c>
      <c r="F1217" s="2" t="n">
        <v>4.1564</v>
      </c>
      <c r="G1217" s="2" t="n">
        <v>3.2886</v>
      </c>
      <c r="H1217" s="2" t="n">
        <v>2.5603</v>
      </c>
      <c r="I1217" s="2" t="n">
        <v>3.4129</v>
      </c>
      <c r="J1217" s="2" t="n">
        <v>4.2202</v>
      </c>
      <c r="K1217" s="2" t="n">
        <v>3.6266</v>
      </c>
      <c r="L1217" s="2" t="n">
        <v>3.6629</v>
      </c>
      <c r="M1217" s="2" t="n">
        <v>3.5872</v>
      </c>
      <c r="N1217" s="2" t="n">
        <v>3.1906</v>
      </c>
      <c r="O1217" s="2" t="n">
        <v>2.1947</v>
      </c>
      <c r="P1217" s="2" t="n">
        <v>2.8813</v>
      </c>
      <c r="Q1217" s="2" t="n">
        <v>3.2629</v>
      </c>
      <c r="R1217" s="2" t="n">
        <v>2.8756</v>
      </c>
      <c r="S1217" s="2" t="n">
        <v>2.78</v>
      </c>
      <c r="T1217" s="2" t="n">
        <v>2.421</v>
      </c>
      <c r="U1217" s="2" t="n">
        <v>2.8992</v>
      </c>
      <c r="V1217" s="2" t="n">
        <v>2.9282</v>
      </c>
      <c r="W1217" s="2" t="n">
        <v>3.7481</v>
      </c>
      <c r="X1217" s="2" t="n">
        <v>3.4626</v>
      </c>
      <c r="Y1217" s="2" t="n">
        <v>3.6145</v>
      </c>
      <c r="Z1217" s="2" t="n">
        <v>3.8728</v>
      </c>
      <c r="AA1217" s="2" t="n">
        <v>3.3313</v>
      </c>
      <c r="AB1217" s="2" t="n">
        <v>2.6669</v>
      </c>
      <c r="AC1217" s="2" t="n">
        <v>3.2863</v>
      </c>
      <c r="AD1217" s="2" t="n">
        <v>3.8534</v>
      </c>
      <c r="AE1217" s="2" t="n">
        <v>3.4629</v>
      </c>
      <c r="AF1217" s="2" t="n">
        <v>3.4973</v>
      </c>
      <c r="AG1217" s="2" t="n">
        <v>2.9168</v>
      </c>
      <c r="AH1217" s="2" t="n">
        <v>3.3909</v>
      </c>
      <c r="AI1217" s="2" t="n">
        <v>2.9156</v>
      </c>
      <c r="AJ1217" s="2" t="n">
        <v>3.5385</v>
      </c>
      <c r="AK1217" s="2" t="n">
        <v>3.1585</v>
      </c>
      <c r="AL1217" s="2" t="n">
        <v>3.2491</v>
      </c>
    </row>
    <row r="1218" customFormat="false" ht="13.5" hidden="false" customHeight="false" outlineLevel="0" collapsed="false">
      <c r="A1218" s="2" t="n">
        <v>12.3623</v>
      </c>
      <c r="B1218" s="2" t="n">
        <v>462.3879</v>
      </c>
      <c r="C1218" s="2" t="n">
        <v>0.1365</v>
      </c>
      <c r="D1218" s="2" t="n">
        <v>0.1237</v>
      </c>
      <c r="E1218" s="2" t="n">
        <v>0.096</v>
      </c>
      <c r="F1218" s="2" t="n">
        <v>0.1112</v>
      </c>
      <c r="G1218" s="2" t="n">
        <v>0.1122</v>
      </c>
      <c r="H1218" s="2" t="n">
        <v>0.1663</v>
      </c>
      <c r="I1218" s="2" t="n">
        <v>0.1595</v>
      </c>
      <c r="J1218" s="2" t="n">
        <v>0.1047</v>
      </c>
      <c r="K1218" s="2" t="n">
        <v>0.1263</v>
      </c>
      <c r="L1218" s="2" t="n">
        <v>0.1275</v>
      </c>
      <c r="M1218" s="2" t="n">
        <v>0.1587</v>
      </c>
      <c r="N1218" s="2" t="n">
        <v>0.1292</v>
      </c>
      <c r="O1218" s="2" t="n">
        <v>0.199</v>
      </c>
      <c r="P1218" s="2" t="n">
        <v>0.1727</v>
      </c>
      <c r="Q1218" s="2" t="n">
        <v>0.1734</v>
      </c>
      <c r="R1218" s="2" t="n">
        <v>0.1399</v>
      </c>
      <c r="S1218" s="2" t="n">
        <v>0.2022</v>
      </c>
      <c r="T1218" s="2" t="n">
        <v>0.1469</v>
      </c>
      <c r="U1218" s="2" t="n">
        <v>0.1652</v>
      </c>
      <c r="V1218" s="2" t="n">
        <v>0.1669</v>
      </c>
      <c r="W1218" s="2" t="n">
        <v>0.1428</v>
      </c>
      <c r="X1218" s="2" t="n">
        <v>0.1257</v>
      </c>
      <c r="Y1218" s="2" t="n">
        <v>0.1225</v>
      </c>
      <c r="Z1218" s="2" t="n">
        <v>0.128</v>
      </c>
      <c r="AA1218" s="2" t="n">
        <v>0.1297</v>
      </c>
      <c r="AB1218" s="2" t="n">
        <v>0.1613</v>
      </c>
      <c r="AC1218" s="2" t="n">
        <v>0.172</v>
      </c>
      <c r="AD1218" s="2" t="n">
        <v>0.1184</v>
      </c>
      <c r="AE1218" s="2" t="n">
        <v>0.1368</v>
      </c>
      <c r="AF1218" s="2" t="n">
        <v>0.1382</v>
      </c>
      <c r="AG1218" s="2" t="n">
        <v>0.1224</v>
      </c>
      <c r="AH1218" s="2" t="n">
        <v>0.1494</v>
      </c>
      <c r="AI1218" s="2" t="n">
        <v>0.1314</v>
      </c>
      <c r="AJ1218" s="2" t="n">
        <v>0.1321</v>
      </c>
      <c r="AK1218" s="2" t="n">
        <v>0.1325</v>
      </c>
      <c r="AL1218" s="2" t="n">
        <v>0.1363</v>
      </c>
    </row>
    <row r="1219" customFormat="false" ht="13.5" hidden="false" customHeight="false" outlineLevel="0" collapsed="false">
      <c r="A1219" s="2" t="n">
        <v>12.3912</v>
      </c>
      <c r="B1219" s="2" t="n">
        <v>870.5213</v>
      </c>
      <c r="C1219" s="2" t="n">
        <v>0.3067</v>
      </c>
      <c r="D1219" s="2" t="n">
        <v>0.2892</v>
      </c>
      <c r="E1219" s="2" t="n">
        <v>0.3468</v>
      </c>
      <c r="F1219" s="2" t="n">
        <v>0.4227</v>
      </c>
      <c r="G1219" s="2" t="n">
        <v>0.3091</v>
      </c>
      <c r="H1219" s="2" t="n">
        <v>0.3579</v>
      </c>
      <c r="I1219" s="2" t="n">
        <v>0.377</v>
      </c>
      <c r="J1219" s="2" t="n">
        <v>0.3466</v>
      </c>
      <c r="K1219" s="2" t="n">
        <v>0.3445</v>
      </c>
      <c r="L1219" s="2" t="n">
        <v>0.3479</v>
      </c>
      <c r="M1219" s="2" t="n">
        <v>0.3775</v>
      </c>
      <c r="N1219" s="2" t="n">
        <v>0.3061</v>
      </c>
      <c r="O1219" s="2" t="n">
        <v>0.2383</v>
      </c>
      <c r="P1219" s="2" t="n">
        <v>0.2455</v>
      </c>
      <c r="Q1219" s="2" t="n">
        <v>0.3145</v>
      </c>
      <c r="R1219" s="2" t="n">
        <v>0.3186</v>
      </c>
      <c r="S1219" s="2" t="n">
        <v>0.3655</v>
      </c>
      <c r="T1219" s="2" t="n">
        <v>0.2071</v>
      </c>
      <c r="U1219" s="2" t="n">
        <v>0.2966</v>
      </c>
      <c r="V1219" s="2" t="n">
        <v>0.2996</v>
      </c>
      <c r="W1219" s="2" t="n">
        <v>0.3261</v>
      </c>
      <c r="X1219" s="2" t="n">
        <v>0.2949</v>
      </c>
      <c r="Y1219" s="2" t="n">
        <v>0.3212</v>
      </c>
      <c r="Z1219" s="2" t="n">
        <v>0.3817</v>
      </c>
      <c r="AA1219" s="2" t="n">
        <v>0.3151</v>
      </c>
      <c r="AB1219" s="2" t="n">
        <v>0.3515</v>
      </c>
      <c r="AC1219" s="2" t="n">
        <v>0.3779</v>
      </c>
      <c r="AD1219" s="2" t="n">
        <v>0.3186</v>
      </c>
      <c r="AE1219" s="2" t="n">
        <v>0.3343</v>
      </c>
      <c r="AF1219" s="2" t="n">
        <v>0.3376</v>
      </c>
      <c r="AG1219" s="2" t="n">
        <v>0.2583</v>
      </c>
      <c r="AH1219" s="2" t="n">
        <v>0.227</v>
      </c>
      <c r="AI1219" s="2" t="n">
        <v>0.2298</v>
      </c>
      <c r="AJ1219" s="2" t="n">
        <v>0.2838</v>
      </c>
      <c r="AK1219" s="2" t="n">
        <v>0.2472</v>
      </c>
      <c r="AL1219" s="2" t="n">
        <v>0.2543</v>
      </c>
    </row>
    <row r="1220" customFormat="false" ht="13.5" hidden="false" customHeight="false" outlineLevel="0" collapsed="false">
      <c r="A1220" s="2" t="n">
        <v>12.3929</v>
      </c>
      <c r="B1220" s="2" t="n">
        <v>814.5327</v>
      </c>
      <c r="C1220" s="2" t="n">
        <v>1.9803</v>
      </c>
      <c r="D1220" s="2" t="n">
        <v>1.8007</v>
      </c>
      <c r="E1220" s="2" t="n">
        <v>2.0767</v>
      </c>
      <c r="F1220" s="2" t="n">
        <v>2.0684</v>
      </c>
      <c r="G1220" s="2" t="n">
        <v>2.4091</v>
      </c>
      <c r="H1220" s="2" t="n">
        <v>2.1727</v>
      </c>
      <c r="I1220" s="2" t="n">
        <v>2.2907</v>
      </c>
      <c r="J1220" s="2" t="n">
        <v>1.9773</v>
      </c>
      <c r="K1220" s="2" t="n">
        <v>2.097</v>
      </c>
      <c r="L1220" s="2" t="n">
        <v>2.118</v>
      </c>
      <c r="M1220" s="2" t="n">
        <v>2.2235</v>
      </c>
      <c r="N1220" s="2" t="n">
        <v>1.8862</v>
      </c>
      <c r="O1220" s="2" t="n">
        <v>2.3169</v>
      </c>
      <c r="P1220" s="2" t="n">
        <v>2.1772</v>
      </c>
      <c r="Q1220" s="2" t="n">
        <v>2.0917</v>
      </c>
      <c r="R1220" s="2" t="n">
        <v>2.2704</v>
      </c>
      <c r="S1220" s="2" t="n">
        <v>2.3435</v>
      </c>
      <c r="T1220" s="2" t="n">
        <v>1.813</v>
      </c>
      <c r="U1220" s="2" t="n">
        <v>2.1403</v>
      </c>
      <c r="V1220" s="2" t="n">
        <v>2.1617</v>
      </c>
      <c r="W1220" s="2" t="n">
        <v>2.0517</v>
      </c>
      <c r="X1220" s="2" t="n">
        <v>1.8313</v>
      </c>
      <c r="Y1220" s="2" t="n">
        <v>2.1478</v>
      </c>
      <c r="Z1220" s="2" t="n">
        <v>2.1168</v>
      </c>
      <c r="AA1220" s="2" t="n">
        <v>2.3635</v>
      </c>
      <c r="AB1220" s="2" t="n">
        <v>2.2198</v>
      </c>
      <c r="AC1220" s="2" t="n">
        <v>2.3275</v>
      </c>
      <c r="AD1220" s="2" t="n">
        <v>1.9836</v>
      </c>
      <c r="AE1220" s="2" t="n">
        <v>2.1196</v>
      </c>
      <c r="AF1220" s="2" t="n">
        <v>2.1407</v>
      </c>
      <c r="AG1220" s="2" t="n">
        <v>1.9073</v>
      </c>
      <c r="AH1220" s="2" t="n">
        <v>2.0207</v>
      </c>
      <c r="AI1220" s="2" t="n">
        <v>2.1754</v>
      </c>
      <c r="AJ1220" s="2" t="n">
        <v>1.9639</v>
      </c>
      <c r="AK1220" s="2" t="n">
        <v>1.9967</v>
      </c>
      <c r="AL1220" s="2" t="n">
        <v>2.0539</v>
      </c>
    </row>
    <row r="1221" customFormat="false" ht="13.5" hidden="false" customHeight="false" outlineLevel="0" collapsed="false">
      <c r="A1221" s="2" t="n">
        <v>12.3952</v>
      </c>
      <c r="B1221" s="2" t="n">
        <v>920.5359</v>
      </c>
      <c r="C1221" s="2" t="n">
        <v>0.7494</v>
      </c>
      <c r="D1221" s="2" t="n">
        <v>0.7377</v>
      </c>
      <c r="E1221" s="2" t="n">
        <v>0.7184</v>
      </c>
      <c r="F1221" s="2" t="n">
        <v>0.7365</v>
      </c>
      <c r="G1221" s="2" t="n">
        <v>0.6459</v>
      </c>
      <c r="H1221" s="2" t="n">
        <v>0.6007</v>
      </c>
      <c r="I1221" s="2" t="n">
        <v>0.6583</v>
      </c>
      <c r="J1221" s="2" t="n">
        <v>0.7838</v>
      </c>
      <c r="K1221" s="2" t="n">
        <v>0.7038</v>
      </c>
      <c r="L1221" s="2" t="n">
        <v>0.7109</v>
      </c>
      <c r="M1221" s="2" t="n">
        <v>0.5069</v>
      </c>
      <c r="N1221" s="2" t="n">
        <v>0.4661</v>
      </c>
      <c r="O1221" s="2" t="n">
        <v>0.5188</v>
      </c>
      <c r="P1221" s="2" t="n">
        <v>0.4683</v>
      </c>
      <c r="Q1221" s="2" t="n">
        <v>0.5327</v>
      </c>
      <c r="R1221" s="2" t="n">
        <v>0.5494</v>
      </c>
      <c r="S1221" s="2" t="n">
        <v>0.4909</v>
      </c>
      <c r="T1221" s="2" t="n">
        <v>0.4561</v>
      </c>
      <c r="U1221" s="2" t="n">
        <v>0.4987</v>
      </c>
      <c r="V1221" s="2" t="n">
        <v>0.5036</v>
      </c>
      <c r="W1221" s="2" t="n">
        <v>0.6919</v>
      </c>
      <c r="X1221" s="2" t="n">
        <v>0.6728</v>
      </c>
      <c r="Y1221" s="2" t="n">
        <v>0.6716</v>
      </c>
      <c r="Z1221" s="2" t="n">
        <v>0.6755</v>
      </c>
      <c r="AA1221" s="2" t="n">
        <v>0.6264</v>
      </c>
      <c r="AB1221" s="2" t="n">
        <v>0.5937</v>
      </c>
      <c r="AC1221" s="2" t="n">
        <v>0.6223</v>
      </c>
      <c r="AD1221" s="2" t="n">
        <v>0.7174</v>
      </c>
      <c r="AE1221" s="2" t="n">
        <v>0.6559</v>
      </c>
      <c r="AF1221" s="2" t="n">
        <v>0.6624</v>
      </c>
      <c r="AG1221" s="2" t="n">
        <v>0.5828</v>
      </c>
      <c r="AH1221" s="2" t="n">
        <v>0.5843</v>
      </c>
      <c r="AI1221" s="2" t="n">
        <v>0.5585</v>
      </c>
      <c r="AJ1221" s="2" t="n">
        <v>0.5674</v>
      </c>
      <c r="AK1221" s="2" t="n">
        <v>0.5675</v>
      </c>
      <c r="AL1221" s="2" t="n">
        <v>0.5838</v>
      </c>
    </row>
    <row r="1222" customFormat="false" ht="13.5" hidden="false" customHeight="false" outlineLevel="0" collapsed="false">
      <c r="A1222" s="2" t="n">
        <v>12.3971</v>
      </c>
      <c r="B1222" s="2" t="n">
        <v>868.5221</v>
      </c>
      <c r="C1222" s="2" t="n">
        <v>0.2618</v>
      </c>
      <c r="D1222" s="2" t="n">
        <v>0.2321</v>
      </c>
      <c r="E1222" s="2" t="n">
        <v>0.2742</v>
      </c>
      <c r="F1222" s="2" t="n">
        <v>0.2609</v>
      </c>
      <c r="G1222" s="2" t="n">
        <v>0.1899</v>
      </c>
      <c r="H1222" s="2" t="n">
        <v>0.1916</v>
      </c>
      <c r="I1222" s="2" t="n">
        <v>0.2434</v>
      </c>
      <c r="J1222" s="2" t="n">
        <v>0.2326</v>
      </c>
      <c r="K1222" s="2" t="n">
        <v>0.2358</v>
      </c>
      <c r="L1222" s="2" t="n">
        <v>0.2382</v>
      </c>
      <c r="M1222" s="2" t="n">
        <v>0.3833</v>
      </c>
      <c r="N1222" s="2" t="n">
        <v>0.2958</v>
      </c>
      <c r="O1222" s="2" t="n">
        <v>0.3688</v>
      </c>
      <c r="P1222" s="2" t="n">
        <v>0.3403</v>
      </c>
      <c r="Q1222" s="2" t="n">
        <v>0.4647</v>
      </c>
      <c r="R1222" s="2" t="n">
        <v>0.3742</v>
      </c>
      <c r="S1222" s="2" t="n">
        <v>0.3454</v>
      </c>
      <c r="T1222" s="2" t="n">
        <v>0.3365</v>
      </c>
      <c r="U1222" s="2" t="n">
        <v>0.3636</v>
      </c>
      <c r="V1222" s="2" t="n">
        <v>0.3673</v>
      </c>
      <c r="W1222" s="2" t="n">
        <v>0.2938</v>
      </c>
      <c r="X1222" s="2" t="n">
        <v>0.2493</v>
      </c>
      <c r="Y1222" s="2" t="n">
        <v>0.2995</v>
      </c>
      <c r="Z1222" s="2" t="n">
        <v>0.2838</v>
      </c>
      <c r="AA1222" s="2" t="n">
        <v>0.2635</v>
      </c>
      <c r="AB1222" s="2" t="n">
        <v>0.2401</v>
      </c>
      <c r="AC1222" s="2" t="n">
        <v>0.2719</v>
      </c>
      <c r="AD1222" s="2" t="n">
        <v>0.2657</v>
      </c>
      <c r="AE1222" s="2" t="n">
        <v>0.2694</v>
      </c>
      <c r="AF1222" s="2" t="n">
        <v>0.2721</v>
      </c>
      <c r="AG1222" s="2" t="n">
        <v>0.5933</v>
      </c>
      <c r="AH1222" s="2" t="n">
        <v>0.8153</v>
      </c>
      <c r="AI1222" s="2" t="n">
        <v>0.7848</v>
      </c>
      <c r="AJ1222" s="2" t="n">
        <v>0.6913</v>
      </c>
      <c r="AK1222" s="2" t="n">
        <v>0.714</v>
      </c>
      <c r="AL1222" s="2" t="n">
        <v>0.7344</v>
      </c>
    </row>
    <row r="1223" customFormat="false" ht="13.5" hidden="false" customHeight="false" outlineLevel="0" collapsed="false">
      <c r="A1223" s="2" t="n">
        <v>12.3976</v>
      </c>
      <c r="B1223" s="2" t="n">
        <v>792.55</v>
      </c>
      <c r="C1223" s="2" t="n">
        <v>1.6865</v>
      </c>
      <c r="D1223" s="2" t="n">
        <v>1.6011</v>
      </c>
      <c r="E1223" s="2" t="n">
        <v>1.7063</v>
      </c>
      <c r="F1223" s="2" t="n">
        <v>1.7189</v>
      </c>
      <c r="G1223" s="2" t="n">
        <v>1.8069</v>
      </c>
      <c r="H1223" s="2" t="n">
        <v>1.8026</v>
      </c>
      <c r="I1223" s="2" t="n">
        <v>1.812</v>
      </c>
      <c r="J1223" s="2" t="n">
        <v>1.8253</v>
      </c>
      <c r="K1223" s="2" t="n">
        <v>1.745</v>
      </c>
      <c r="L1223" s="2" t="n">
        <v>1.7624</v>
      </c>
      <c r="M1223" s="2" t="n">
        <v>1.5797</v>
      </c>
      <c r="N1223" s="2" t="n">
        <v>1.2977</v>
      </c>
      <c r="O1223" s="2" t="n">
        <v>1.7118</v>
      </c>
      <c r="P1223" s="2" t="n">
        <v>1.6118</v>
      </c>
      <c r="Q1223" s="2" t="n">
        <v>1.8805</v>
      </c>
      <c r="R1223" s="2" t="n">
        <v>1.7836</v>
      </c>
      <c r="S1223" s="2" t="n">
        <v>1.5839</v>
      </c>
      <c r="T1223" s="2" t="n">
        <v>1.4823</v>
      </c>
      <c r="U1223" s="2" t="n">
        <v>1.6164</v>
      </c>
      <c r="V1223" s="2" t="n">
        <v>1.6326</v>
      </c>
      <c r="W1223" s="2" t="n">
        <v>1.668</v>
      </c>
      <c r="X1223" s="2" t="n">
        <v>1.5325</v>
      </c>
      <c r="Y1223" s="2" t="n">
        <v>1.7163</v>
      </c>
      <c r="Z1223" s="2" t="n">
        <v>1.7088</v>
      </c>
      <c r="AA1223" s="2" t="n">
        <v>1.853</v>
      </c>
      <c r="AB1223" s="2" t="n">
        <v>1.8161</v>
      </c>
      <c r="AC1223" s="2" t="n">
        <v>1.7723</v>
      </c>
      <c r="AD1223" s="2" t="n">
        <v>1.7809</v>
      </c>
      <c r="AE1223" s="2" t="n">
        <v>1.7222</v>
      </c>
      <c r="AF1223" s="2" t="n">
        <v>1.7393</v>
      </c>
      <c r="AG1223" s="2" t="n">
        <v>1.4884</v>
      </c>
      <c r="AH1223" s="2" t="n">
        <v>1.4856</v>
      </c>
      <c r="AI1223" s="2" t="n">
        <v>1.5737</v>
      </c>
      <c r="AJ1223" s="2" t="n">
        <v>1.6286</v>
      </c>
      <c r="AK1223" s="2" t="n">
        <v>1.5286</v>
      </c>
      <c r="AL1223" s="2" t="n">
        <v>1.5724</v>
      </c>
    </row>
    <row r="1224" customFormat="false" ht="13.5" hidden="false" customHeight="false" outlineLevel="0" collapsed="false">
      <c r="A1224" s="2" t="n">
        <v>12.3993</v>
      </c>
      <c r="B1224" s="2" t="n">
        <v>830.5663</v>
      </c>
      <c r="C1224" s="2" t="n">
        <v>11.3792</v>
      </c>
      <c r="D1224" s="2" t="n">
        <v>11.6037</v>
      </c>
      <c r="E1224" s="2" t="n">
        <v>11.4382</v>
      </c>
      <c r="F1224" s="2" t="n">
        <v>11.1057</v>
      </c>
      <c r="G1224" s="2" t="n">
        <v>10.429</v>
      </c>
      <c r="H1224" s="2" t="n">
        <v>7.1766</v>
      </c>
      <c r="I1224" s="2" t="n">
        <v>8.6977</v>
      </c>
      <c r="J1224" s="2" t="n">
        <v>9.4814</v>
      </c>
      <c r="K1224" s="2" t="n">
        <v>10.1639</v>
      </c>
      <c r="L1224" s="2" t="n">
        <v>10.2656</v>
      </c>
      <c r="M1224" s="2" t="n">
        <v>8.9168</v>
      </c>
      <c r="N1224" s="2" t="n">
        <v>7.9888</v>
      </c>
      <c r="O1224" s="2" t="n">
        <v>8.1615</v>
      </c>
      <c r="P1224" s="2" t="n">
        <v>7.9099</v>
      </c>
      <c r="Q1224" s="2" t="n">
        <v>8.8811</v>
      </c>
      <c r="R1224" s="2" t="n">
        <v>7.5421</v>
      </c>
      <c r="S1224" s="2" t="n">
        <v>7.8246</v>
      </c>
      <c r="T1224" s="2" t="n">
        <v>7.1153</v>
      </c>
      <c r="U1224" s="2" t="n">
        <v>8.0425</v>
      </c>
      <c r="V1224" s="2" t="n">
        <v>8.1229</v>
      </c>
      <c r="W1224" s="2" t="n">
        <v>10.8149</v>
      </c>
      <c r="X1224" s="2" t="n">
        <v>10.749</v>
      </c>
      <c r="Y1224" s="2" t="n">
        <v>10.6685</v>
      </c>
      <c r="Z1224" s="2" t="n">
        <v>10.4018</v>
      </c>
      <c r="AA1224" s="2" t="n">
        <v>10.1869</v>
      </c>
      <c r="AB1224" s="2" t="n">
        <v>7.3431</v>
      </c>
      <c r="AC1224" s="2" t="n">
        <v>8.5637</v>
      </c>
      <c r="AD1224" s="2" t="n">
        <v>9.0973</v>
      </c>
      <c r="AE1224" s="2" t="n">
        <v>9.6842</v>
      </c>
      <c r="AF1224" s="2" t="n">
        <v>9.7805</v>
      </c>
      <c r="AG1224" s="2" t="n">
        <v>9.0975</v>
      </c>
      <c r="AH1224" s="2" t="n">
        <v>9.2288</v>
      </c>
      <c r="AI1224" s="2" t="n">
        <v>8.4143</v>
      </c>
      <c r="AJ1224" s="2" t="n">
        <v>9.2125</v>
      </c>
      <c r="AK1224" s="2" t="n">
        <v>8.8984</v>
      </c>
      <c r="AL1224" s="2" t="n">
        <v>9.1534</v>
      </c>
    </row>
    <row r="1225" customFormat="false" ht="13.5" hidden="false" customHeight="false" outlineLevel="0" collapsed="false">
      <c r="A1225" s="2" t="n">
        <v>12.4028</v>
      </c>
      <c r="B1225" s="2" t="n">
        <v>852.5483</v>
      </c>
      <c r="C1225" s="2" t="n">
        <v>14.5241</v>
      </c>
      <c r="D1225" s="2" t="n">
        <v>14.5237</v>
      </c>
      <c r="E1225" s="2" t="n">
        <v>14.3411</v>
      </c>
      <c r="F1225" s="2" t="n">
        <v>14.163</v>
      </c>
      <c r="G1225" s="2" t="n">
        <v>12.1639</v>
      </c>
      <c r="H1225" s="2" t="n">
        <v>11.0206</v>
      </c>
      <c r="I1225" s="2" t="n">
        <v>13.8374</v>
      </c>
      <c r="J1225" s="2" t="n">
        <v>14.1212</v>
      </c>
      <c r="K1225" s="2" t="n">
        <v>13.5869</v>
      </c>
      <c r="L1225" s="2" t="n">
        <v>13.7227</v>
      </c>
      <c r="M1225" s="2" t="n">
        <v>12.8797</v>
      </c>
      <c r="N1225" s="2" t="n">
        <v>12.4916</v>
      </c>
      <c r="O1225" s="2" t="n">
        <v>11.9029</v>
      </c>
      <c r="P1225" s="2" t="n">
        <v>10.9695</v>
      </c>
      <c r="Q1225" s="2" t="n">
        <v>13.2157</v>
      </c>
      <c r="R1225" s="2" t="n">
        <v>11.7566</v>
      </c>
      <c r="S1225" s="2" t="n">
        <v>11.7682</v>
      </c>
      <c r="T1225" s="2" t="n">
        <v>9.574</v>
      </c>
      <c r="U1225" s="2" t="n">
        <v>11.8198</v>
      </c>
      <c r="V1225" s="2" t="n">
        <v>11.938</v>
      </c>
      <c r="W1225" s="2" t="n">
        <v>14.1822</v>
      </c>
      <c r="X1225" s="2" t="n">
        <v>14.0832</v>
      </c>
      <c r="Y1225" s="2" t="n">
        <v>13.7978</v>
      </c>
      <c r="Z1225" s="2" t="n">
        <v>13.4903</v>
      </c>
      <c r="AA1225" s="2" t="n">
        <v>12.6172</v>
      </c>
      <c r="AB1225" s="2" t="n">
        <v>11.3208</v>
      </c>
      <c r="AC1225" s="2" t="n">
        <v>13.4507</v>
      </c>
      <c r="AD1225" s="2" t="n">
        <v>13.2806</v>
      </c>
      <c r="AE1225" s="2" t="n">
        <v>13.2157</v>
      </c>
      <c r="AF1225" s="2" t="n">
        <v>13.3471</v>
      </c>
      <c r="AG1225" s="2" t="n">
        <v>12.9479</v>
      </c>
      <c r="AH1225" s="2" t="n">
        <v>13.3465</v>
      </c>
      <c r="AI1225" s="2" t="n">
        <v>14.242</v>
      </c>
      <c r="AJ1225" s="2" t="n">
        <v>13.7838</v>
      </c>
      <c r="AK1225" s="2" t="n">
        <v>13.4442</v>
      </c>
      <c r="AL1225" s="2" t="n">
        <v>13.8295</v>
      </c>
    </row>
    <row r="1226" customFormat="false" ht="13.5" hidden="false" customHeight="false" outlineLevel="0" collapsed="false">
      <c r="A1226" s="2" t="n">
        <v>12.4253</v>
      </c>
      <c r="B1226" s="2" t="n">
        <v>778.5334</v>
      </c>
      <c r="C1226" s="2" t="n">
        <v>6.2721</v>
      </c>
      <c r="D1226" s="2" t="n">
        <v>6.6066</v>
      </c>
      <c r="E1226" s="2" t="n">
        <v>6.3214</v>
      </c>
      <c r="F1226" s="2" t="n">
        <v>4.8559</v>
      </c>
      <c r="G1226" s="2" t="n">
        <v>5.6457</v>
      </c>
      <c r="H1226" s="2" t="n">
        <v>4.1262</v>
      </c>
      <c r="I1226" s="2" t="n">
        <v>4.4836</v>
      </c>
      <c r="J1226" s="2" t="n">
        <v>7.5716</v>
      </c>
      <c r="K1226" s="2" t="n">
        <v>5.7354</v>
      </c>
      <c r="L1226" s="2" t="n">
        <v>5.7927</v>
      </c>
      <c r="M1226" s="2" t="n">
        <v>11.6709</v>
      </c>
      <c r="N1226" s="2" t="n">
        <v>9.2015</v>
      </c>
      <c r="O1226" s="2" t="n">
        <v>9.0447</v>
      </c>
      <c r="P1226" s="2" t="n">
        <v>8.648</v>
      </c>
      <c r="Q1226" s="2" t="n">
        <v>9.1899</v>
      </c>
      <c r="R1226" s="2" t="n">
        <v>10.1147</v>
      </c>
      <c r="S1226" s="2" t="n">
        <v>10.7665</v>
      </c>
      <c r="T1226" s="2" t="n">
        <v>7.1927</v>
      </c>
      <c r="U1226" s="2" t="n">
        <v>9.4786</v>
      </c>
      <c r="V1226" s="2" t="n">
        <v>9.5734</v>
      </c>
      <c r="W1226" s="2" t="n">
        <v>7.6671</v>
      </c>
      <c r="X1226" s="2" t="n">
        <v>7.2948</v>
      </c>
      <c r="Y1226" s="2" t="n">
        <v>7.041</v>
      </c>
      <c r="Z1226" s="2" t="n">
        <v>5.8714</v>
      </c>
      <c r="AA1226" s="2" t="n">
        <v>6.643</v>
      </c>
      <c r="AB1226" s="2" t="n">
        <v>5.696</v>
      </c>
      <c r="AC1226" s="2" t="n">
        <v>6.1321</v>
      </c>
      <c r="AD1226" s="2" t="n">
        <v>7.6614</v>
      </c>
      <c r="AE1226" s="2" t="n">
        <v>6.7135</v>
      </c>
      <c r="AF1226" s="2" t="n">
        <v>6.7802</v>
      </c>
      <c r="AG1226" s="2" t="n">
        <v>5.7945</v>
      </c>
      <c r="AH1226" s="2" t="n">
        <v>5.6422</v>
      </c>
      <c r="AI1226" s="2" t="n">
        <v>6.1048</v>
      </c>
      <c r="AJ1226" s="2" t="n">
        <v>5.9834</v>
      </c>
      <c r="AK1226" s="2" t="n">
        <v>5.8224</v>
      </c>
      <c r="AL1226" s="2" t="n">
        <v>5.9892</v>
      </c>
    </row>
    <row r="1227" customFormat="false" ht="13.5" hidden="false" customHeight="false" outlineLevel="0" collapsed="false">
      <c r="A1227" s="2" t="n">
        <v>12.4269</v>
      </c>
      <c r="B1227" s="2" t="n">
        <v>846.5218</v>
      </c>
      <c r="C1227" s="2" t="n">
        <v>0.401</v>
      </c>
      <c r="D1227" s="2" t="n">
        <v>0.5097</v>
      </c>
      <c r="E1227" s="2" t="n">
        <v>0.4205</v>
      </c>
      <c r="F1227" s="2" t="n">
        <v>0.4717</v>
      </c>
      <c r="G1227" s="2" t="n">
        <v>0.3271</v>
      </c>
      <c r="H1227" s="2" t="n">
        <v>0.3079</v>
      </c>
      <c r="I1227" s="2" t="n">
        <v>0.3371</v>
      </c>
      <c r="J1227" s="2" t="n">
        <v>0.2758</v>
      </c>
      <c r="K1227" s="2" t="n">
        <v>0.3814</v>
      </c>
      <c r="L1227" s="2" t="n">
        <v>0.3852</v>
      </c>
      <c r="M1227" s="2" t="n">
        <v>0.6169</v>
      </c>
      <c r="N1227" s="2" t="n">
        <v>0.5308</v>
      </c>
      <c r="O1227" s="2" t="n">
        <v>0.4948</v>
      </c>
      <c r="P1227" s="2" t="n">
        <v>0.4391</v>
      </c>
      <c r="Q1227" s="2" t="n">
        <v>0.5146</v>
      </c>
      <c r="R1227" s="2" t="n">
        <v>0.6932</v>
      </c>
      <c r="S1227" s="2" t="n">
        <v>0.7102</v>
      </c>
      <c r="T1227" s="2" t="n">
        <v>0.4282</v>
      </c>
      <c r="U1227" s="2" t="n">
        <v>0.5535</v>
      </c>
      <c r="V1227" s="2" t="n">
        <v>0.559</v>
      </c>
      <c r="W1227" s="2" t="n">
        <v>0.4575</v>
      </c>
      <c r="X1227" s="2" t="n">
        <v>0.5176</v>
      </c>
      <c r="Y1227" s="2" t="n">
        <v>0.4414</v>
      </c>
      <c r="Z1227" s="2" t="n">
        <v>0.4681</v>
      </c>
      <c r="AA1227" s="2" t="n">
        <v>0.3803</v>
      </c>
      <c r="AB1227" s="2" t="n">
        <v>0.4093</v>
      </c>
      <c r="AC1227" s="2" t="n">
        <v>0.4357</v>
      </c>
      <c r="AD1227" s="2" t="n">
        <v>0.3227</v>
      </c>
      <c r="AE1227" s="2" t="n">
        <v>0.427</v>
      </c>
      <c r="AF1227" s="2" t="n">
        <v>0.4312</v>
      </c>
      <c r="AG1227" s="2" t="n">
        <v>0.3516</v>
      </c>
      <c r="AH1227" s="2" t="n">
        <v>0.3338</v>
      </c>
      <c r="AI1227" s="2" t="n">
        <v>0.2968</v>
      </c>
      <c r="AJ1227" s="2" t="n">
        <v>0.3482</v>
      </c>
      <c r="AK1227" s="2" t="n">
        <v>0.3293</v>
      </c>
      <c r="AL1227" s="2" t="n">
        <v>0.3387</v>
      </c>
    </row>
    <row r="1228" customFormat="false" ht="13.5" hidden="false" customHeight="false" outlineLevel="0" collapsed="false">
      <c r="A1228" s="2" t="n">
        <v>12.4296</v>
      </c>
      <c r="B1228" s="2" t="n">
        <v>756.5508</v>
      </c>
      <c r="C1228" s="2" t="n">
        <v>5.4209</v>
      </c>
      <c r="D1228" s="2" t="n">
        <v>5.8035</v>
      </c>
      <c r="E1228" s="2" t="n">
        <v>5.409</v>
      </c>
      <c r="F1228" s="2" t="n">
        <v>4.3725</v>
      </c>
      <c r="G1228" s="2" t="n">
        <v>4.8457</v>
      </c>
      <c r="H1228" s="2" t="n">
        <v>3.7901</v>
      </c>
      <c r="I1228" s="2" t="n">
        <v>3.8028</v>
      </c>
      <c r="J1228" s="2" t="n">
        <v>6.0135</v>
      </c>
      <c r="K1228" s="2" t="n">
        <v>4.9323</v>
      </c>
      <c r="L1228" s="2" t="n">
        <v>4.9816</v>
      </c>
      <c r="M1228" s="2" t="n">
        <v>8.5264</v>
      </c>
      <c r="N1228" s="2" t="n">
        <v>6.8654</v>
      </c>
      <c r="O1228" s="2" t="n">
        <v>6.5052</v>
      </c>
      <c r="P1228" s="2" t="n">
        <v>6.5058</v>
      </c>
      <c r="Q1228" s="2" t="n">
        <v>7.0859</v>
      </c>
      <c r="R1228" s="2" t="n">
        <v>7.0006</v>
      </c>
      <c r="S1228" s="2" t="n">
        <v>8.0477</v>
      </c>
      <c r="T1228" s="2" t="n">
        <v>5.3923</v>
      </c>
      <c r="U1228" s="2" t="n">
        <v>6.9912</v>
      </c>
      <c r="V1228" s="2" t="n">
        <v>7.0611</v>
      </c>
      <c r="W1228" s="2" t="n">
        <v>6.2325</v>
      </c>
      <c r="X1228" s="2" t="n">
        <v>6.1006</v>
      </c>
      <c r="Y1228" s="2" t="n">
        <v>5.7131</v>
      </c>
      <c r="Z1228" s="2" t="n">
        <v>4.9602</v>
      </c>
      <c r="AA1228" s="2" t="n">
        <v>5.4952</v>
      </c>
      <c r="AB1228" s="2" t="n">
        <v>4.6478</v>
      </c>
      <c r="AC1228" s="2" t="n">
        <v>4.9245</v>
      </c>
      <c r="AD1228" s="2" t="n">
        <v>6.0008</v>
      </c>
      <c r="AE1228" s="2" t="n">
        <v>5.4801</v>
      </c>
      <c r="AF1228" s="2" t="n">
        <v>5.5346</v>
      </c>
      <c r="AG1228" s="2" t="n">
        <v>4.4979</v>
      </c>
      <c r="AH1228" s="2" t="n">
        <v>4.2263</v>
      </c>
      <c r="AI1228" s="2" t="n">
        <v>4.6341</v>
      </c>
      <c r="AJ1228" s="2" t="n">
        <v>4.4536</v>
      </c>
      <c r="AK1228" s="2" t="n">
        <v>4.4084</v>
      </c>
      <c r="AL1228" s="2" t="n">
        <v>4.5348</v>
      </c>
    </row>
    <row r="1229" customFormat="false" ht="13.5" hidden="false" customHeight="false" outlineLevel="0" collapsed="false">
      <c r="A1229" s="2" t="n">
        <v>12.4728</v>
      </c>
      <c r="B1229" s="2" t="n">
        <v>806.5665</v>
      </c>
      <c r="C1229" s="2" t="n">
        <v>15.9739</v>
      </c>
      <c r="D1229" s="2" t="n">
        <v>17.8666</v>
      </c>
      <c r="E1229" s="2" t="n">
        <v>15.9459</v>
      </c>
      <c r="F1229" s="2" t="n">
        <v>16.551</v>
      </c>
      <c r="G1229" s="2" t="n">
        <v>15.9943</v>
      </c>
      <c r="H1229" s="2" t="n">
        <v>12.4443</v>
      </c>
      <c r="I1229" s="2" t="n">
        <v>13.8671</v>
      </c>
      <c r="J1229" s="2" t="n">
        <v>14.8899</v>
      </c>
      <c r="K1229" s="2" t="n">
        <v>15.4416</v>
      </c>
      <c r="L1229" s="2" t="n">
        <v>15.596</v>
      </c>
      <c r="M1229" s="2" t="n">
        <v>16.8327</v>
      </c>
      <c r="N1229" s="2" t="n">
        <v>14.4856</v>
      </c>
      <c r="O1229" s="2" t="n">
        <v>13.1238</v>
      </c>
      <c r="P1229" s="2" t="n">
        <v>12.7812</v>
      </c>
      <c r="Q1229" s="2" t="n">
        <v>16.0449</v>
      </c>
      <c r="R1229" s="2" t="n">
        <v>14.8793</v>
      </c>
      <c r="S1229" s="2" t="n">
        <v>15.7956</v>
      </c>
      <c r="T1229" s="2" t="n">
        <v>12.2868</v>
      </c>
      <c r="U1229" s="2" t="n">
        <v>14.5287</v>
      </c>
      <c r="V1229" s="2" t="n">
        <v>14.674</v>
      </c>
      <c r="W1229" s="2" t="n">
        <v>16.2714</v>
      </c>
      <c r="X1229" s="2" t="n">
        <v>17.1022</v>
      </c>
      <c r="Y1229" s="2" t="n">
        <v>15.3138</v>
      </c>
      <c r="Z1229" s="2" t="n">
        <v>15.7552</v>
      </c>
      <c r="AA1229" s="2" t="n">
        <v>16.2472</v>
      </c>
      <c r="AB1229" s="2" t="n">
        <v>13.1925</v>
      </c>
      <c r="AC1229" s="2" t="n">
        <v>14.5006</v>
      </c>
      <c r="AD1229" s="2" t="n">
        <v>14.5788</v>
      </c>
      <c r="AE1229" s="2" t="n">
        <v>15.2967</v>
      </c>
      <c r="AF1229" s="2" t="n">
        <v>15.4488</v>
      </c>
      <c r="AG1229" s="2" t="n">
        <v>12.3926</v>
      </c>
      <c r="AH1229" s="2" t="n">
        <v>12.7083</v>
      </c>
      <c r="AI1229" s="2" t="n">
        <v>12.5601</v>
      </c>
      <c r="AJ1229" s="2" t="n">
        <v>12.513</v>
      </c>
      <c r="AK1229" s="2" t="n">
        <v>12.4181</v>
      </c>
      <c r="AL1229" s="2" t="n">
        <v>12.7739</v>
      </c>
    </row>
    <row r="1230" customFormat="false" ht="13.5" hidden="false" customHeight="false" outlineLevel="0" collapsed="false">
      <c r="A1230" s="2" t="n">
        <v>12.4757</v>
      </c>
      <c r="B1230" s="2" t="n">
        <v>828.5488</v>
      </c>
      <c r="C1230" s="2" t="n">
        <v>18.5939</v>
      </c>
      <c r="D1230" s="2" t="n">
        <v>21.361</v>
      </c>
      <c r="E1230" s="2" t="n">
        <v>18.7699</v>
      </c>
      <c r="F1230" s="2" t="n">
        <v>23.2807</v>
      </c>
      <c r="G1230" s="2" t="n">
        <v>17.8046</v>
      </c>
      <c r="H1230" s="2" t="n">
        <v>17.0031</v>
      </c>
      <c r="I1230" s="2" t="n">
        <v>19.1675</v>
      </c>
      <c r="J1230" s="2" t="n">
        <v>20.0058</v>
      </c>
      <c r="K1230" s="2" t="n">
        <v>19.4983</v>
      </c>
      <c r="L1230" s="2" t="n">
        <v>19.6933</v>
      </c>
      <c r="M1230" s="2" t="n">
        <v>26.3598</v>
      </c>
      <c r="N1230" s="2" t="n">
        <v>23.0586</v>
      </c>
      <c r="O1230" s="2" t="n">
        <v>21.1697</v>
      </c>
      <c r="P1230" s="2" t="n">
        <v>19.7928</v>
      </c>
      <c r="Q1230" s="2" t="n">
        <v>24.934</v>
      </c>
      <c r="R1230" s="2" t="n">
        <v>21.2637</v>
      </c>
      <c r="S1230" s="2" t="n">
        <v>25.7143</v>
      </c>
      <c r="T1230" s="2" t="n">
        <v>18.6788</v>
      </c>
      <c r="U1230" s="2" t="n">
        <v>22.6215</v>
      </c>
      <c r="V1230" s="2" t="n">
        <v>22.8477</v>
      </c>
      <c r="W1230" s="2" t="n">
        <v>20.6489</v>
      </c>
      <c r="X1230" s="2" t="n">
        <v>21.8964</v>
      </c>
      <c r="Y1230" s="2" t="n">
        <v>19.4707</v>
      </c>
      <c r="Z1230" s="2" t="n">
        <v>22.6241</v>
      </c>
      <c r="AA1230" s="2" t="n">
        <v>19.9075</v>
      </c>
      <c r="AB1230" s="2" t="n">
        <v>18.2635</v>
      </c>
      <c r="AC1230" s="2" t="n">
        <v>21.0332</v>
      </c>
      <c r="AD1230" s="2" t="n">
        <v>20.1576</v>
      </c>
      <c r="AE1230" s="2" t="n">
        <v>20.3962</v>
      </c>
      <c r="AF1230" s="2" t="n">
        <v>20.5989</v>
      </c>
      <c r="AG1230" s="2" t="n">
        <v>18.5666</v>
      </c>
      <c r="AH1230" s="2" t="n">
        <v>19.7333</v>
      </c>
      <c r="AI1230" s="2" t="n">
        <v>19.1897</v>
      </c>
      <c r="AJ1230" s="2" t="n">
        <v>19.2955</v>
      </c>
      <c r="AK1230" s="2" t="n">
        <v>19.0043</v>
      </c>
      <c r="AL1230" s="2" t="n">
        <v>19.5489</v>
      </c>
    </row>
    <row r="1231" customFormat="false" ht="13.5" hidden="false" customHeight="false" outlineLevel="0" collapsed="false">
      <c r="A1231" s="2" t="n">
        <v>12.4807</v>
      </c>
      <c r="B1231" s="2" t="n">
        <v>896.5356</v>
      </c>
      <c r="C1231" s="2" t="n">
        <v>0.8376</v>
      </c>
      <c r="D1231" s="2" t="n">
        <v>0.9312</v>
      </c>
      <c r="E1231" s="2" t="n">
        <v>0.7821</v>
      </c>
      <c r="F1231" s="2" t="n">
        <v>0.8118</v>
      </c>
      <c r="G1231" s="2" t="n">
        <v>0.9143</v>
      </c>
      <c r="H1231" s="2" t="n">
        <v>0.7899</v>
      </c>
      <c r="I1231" s="2" t="n">
        <v>0.9349</v>
      </c>
      <c r="J1231" s="2" t="n">
        <v>0.8174</v>
      </c>
      <c r="K1231" s="2" t="n">
        <v>0.8524</v>
      </c>
      <c r="L1231" s="2" t="n">
        <v>0.8609</v>
      </c>
      <c r="M1231" s="2" t="n">
        <v>0.8832</v>
      </c>
      <c r="N1231" s="2" t="n">
        <v>0.7906</v>
      </c>
      <c r="O1231" s="2" t="n">
        <v>0.7745</v>
      </c>
      <c r="P1231" s="2" t="n">
        <v>0.7634</v>
      </c>
      <c r="Q1231" s="2" t="n">
        <v>0.8793</v>
      </c>
      <c r="R1231" s="2" t="n">
        <v>0.7596</v>
      </c>
      <c r="S1231" s="2" t="n">
        <v>0.858</v>
      </c>
      <c r="T1231" s="2" t="n">
        <v>0.683</v>
      </c>
      <c r="U1231" s="2" t="n">
        <v>0.799</v>
      </c>
      <c r="V1231" s="2" t="n">
        <v>0.8069</v>
      </c>
      <c r="W1231" s="2" t="n">
        <v>0.8533</v>
      </c>
      <c r="X1231" s="2" t="n">
        <v>0.9004</v>
      </c>
      <c r="Y1231" s="2" t="n">
        <v>0.7841</v>
      </c>
      <c r="Z1231" s="2" t="n">
        <v>0.8076</v>
      </c>
      <c r="AA1231" s="2" t="n">
        <v>0.919</v>
      </c>
      <c r="AB1231" s="2" t="n">
        <v>0.7902</v>
      </c>
      <c r="AC1231" s="2" t="n">
        <v>0.9248</v>
      </c>
      <c r="AD1231" s="2" t="n">
        <v>0.8026</v>
      </c>
      <c r="AE1231" s="2" t="n">
        <v>0.8436</v>
      </c>
      <c r="AF1231" s="2" t="n">
        <v>0.852</v>
      </c>
      <c r="AG1231" s="2" t="n">
        <v>0.6792</v>
      </c>
      <c r="AH1231" s="2" t="n">
        <v>0.7097</v>
      </c>
      <c r="AI1231" s="2" t="n">
        <v>0.7517</v>
      </c>
      <c r="AJ1231" s="2" t="n">
        <v>0.8209</v>
      </c>
      <c r="AK1231" s="2" t="n">
        <v>0.733</v>
      </c>
      <c r="AL1231" s="2" t="n">
        <v>0.754</v>
      </c>
    </row>
    <row r="1232" customFormat="false" ht="13.5" hidden="false" customHeight="false" outlineLevel="0" collapsed="false">
      <c r="A1232" s="2" t="n">
        <v>12.4833</v>
      </c>
      <c r="B1232" s="2" t="n">
        <v>844.5225</v>
      </c>
      <c r="C1232" s="2" t="n">
        <v>0.2392</v>
      </c>
      <c r="D1232" s="2" t="n">
        <v>0.282</v>
      </c>
      <c r="E1232" s="2" t="n">
        <v>0.3227</v>
      </c>
      <c r="F1232" s="2" t="n">
        <v>0.2882</v>
      </c>
      <c r="G1232" s="2" t="n">
        <v>0.3459</v>
      </c>
      <c r="H1232" s="2" t="n">
        <v>0.2599</v>
      </c>
      <c r="I1232" s="2" t="n">
        <v>0.277</v>
      </c>
      <c r="J1232" s="2" t="n">
        <v>0.3357</v>
      </c>
      <c r="K1232" s="2" t="n">
        <v>0.2938</v>
      </c>
      <c r="L1232" s="2" t="n">
        <v>0.2968</v>
      </c>
      <c r="M1232" s="2" t="n">
        <v>0.6354</v>
      </c>
      <c r="N1232" s="2" t="n">
        <v>0.624</v>
      </c>
      <c r="O1232" s="2" t="n">
        <v>0.5683</v>
      </c>
      <c r="P1232" s="2" t="n">
        <v>0.5408</v>
      </c>
      <c r="Q1232" s="2" t="n">
        <v>0.7103</v>
      </c>
      <c r="R1232" s="2" t="n">
        <v>0.5909</v>
      </c>
      <c r="S1232" s="2" t="n">
        <v>0.6541</v>
      </c>
      <c r="T1232" s="2" t="n">
        <v>0.5287</v>
      </c>
      <c r="U1232" s="2" t="n">
        <v>0.6066</v>
      </c>
      <c r="V1232" s="2" t="n">
        <v>0.6126</v>
      </c>
      <c r="W1232" s="2" t="n">
        <v>0.3405</v>
      </c>
      <c r="X1232" s="2" t="n">
        <v>0.3698</v>
      </c>
      <c r="Y1232" s="2" t="n">
        <v>0.3864</v>
      </c>
      <c r="Z1232" s="2" t="n">
        <v>0.3555</v>
      </c>
      <c r="AA1232" s="2" t="n">
        <v>0.4449</v>
      </c>
      <c r="AB1232" s="2" t="n">
        <v>0.347</v>
      </c>
      <c r="AC1232" s="2" t="n">
        <v>0.376</v>
      </c>
      <c r="AD1232" s="2" t="n">
        <v>0.3948</v>
      </c>
      <c r="AE1232" s="2" t="n">
        <v>0.3745</v>
      </c>
      <c r="AF1232" s="2" t="n">
        <v>0.3782</v>
      </c>
      <c r="AG1232" s="2" t="n">
        <v>0.9389</v>
      </c>
      <c r="AH1232" s="2" t="n">
        <v>1.0068</v>
      </c>
      <c r="AI1232" s="2" t="n">
        <v>1.0214</v>
      </c>
      <c r="AJ1232" s="2" t="n">
        <v>0.9373</v>
      </c>
      <c r="AK1232" s="2" t="n">
        <v>0.9663</v>
      </c>
      <c r="AL1232" s="2" t="n">
        <v>0.994</v>
      </c>
    </row>
    <row r="1233" customFormat="false" ht="13.5" hidden="false" customHeight="false" outlineLevel="0" collapsed="false">
      <c r="A1233" s="2" t="n">
        <v>12.4876</v>
      </c>
      <c r="B1233" s="2" t="n">
        <v>768.5509</v>
      </c>
      <c r="C1233" s="2" t="n">
        <v>1.9778</v>
      </c>
      <c r="D1233" s="2" t="n">
        <v>2.1335</v>
      </c>
      <c r="E1233" s="2" t="n">
        <v>2.2853</v>
      </c>
      <c r="F1233" s="2" t="n">
        <v>2.88</v>
      </c>
      <c r="G1233" s="2" t="n">
        <v>2.7062</v>
      </c>
      <c r="H1233" s="2" t="n">
        <v>2.9035</v>
      </c>
      <c r="I1233" s="2" t="n">
        <v>2.4643</v>
      </c>
      <c r="J1233" s="2" t="n">
        <v>2.3968</v>
      </c>
      <c r="K1233" s="2" t="n">
        <v>2.4684</v>
      </c>
      <c r="L1233" s="2" t="n">
        <v>2.4931</v>
      </c>
      <c r="M1233" s="2" t="n">
        <v>1.6961</v>
      </c>
      <c r="N1233" s="2" t="n">
        <v>1.7454</v>
      </c>
      <c r="O1233" s="2" t="n">
        <v>1.9412</v>
      </c>
      <c r="P1233" s="2" t="n">
        <v>2.0073</v>
      </c>
      <c r="Q1233" s="2" t="n">
        <v>1.9881</v>
      </c>
      <c r="R1233" s="2" t="n">
        <v>2.3813</v>
      </c>
      <c r="S1233" s="2" t="n">
        <v>2.0888</v>
      </c>
      <c r="T1233" s="2" t="n">
        <v>1.8539</v>
      </c>
      <c r="U1233" s="2" t="n">
        <v>1.9628</v>
      </c>
      <c r="V1233" s="2" t="n">
        <v>1.9824</v>
      </c>
      <c r="W1233" s="2" t="n">
        <v>1.9167</v>
      </c>
      <c r="X1233" s="2" t="n">
        <v>2.0462</v>
      </c>
      <c r="Y1233" s="2" t="n">
        <v>2.2099</v>
      </c>
      <c r="Z1233" s="2" t="n">
        <v>2.6863</v>
      </c>
      <c r="AA1233" s="2" t="n">
        <v>2.5619</v>
      </c>
      <c r="AB1233" s="2" t="n">
        <v>2.7999</v>
      </c>
      <c r="AC1233" s="2" t="n">
        <v>2.3937</v>
      </c>
      <c r="AD1233" s="2" t="n">
        <v>2.3142</v>
      </c>
      <c r="AE1233" s="2" t="n">
        <v>2.3543</v>
      </c>
      <c r="AF1233" s="2" t="n">
        <v>2.3777</v>
      </c>
      <c r="AG1233" s="2" t="n">
        <v>1.7249</v>
      </c>
      <c r="AH1233" s="2" t="n">
        <v>1.929</v>
      </c>
      <c r="AI1233" s="2" t="n">
        <v>1.6932</v>
      </c>
      <c r="AJ1233" s="2" t="n">
        <v>1.7269</v>
      </c>
      <c r="AK1233" s="2" t="n">
        <v>1.7508</v>
      </c>
      <c r="AL1233" s="2" t="n">
        <v>1.801</v>
      </c>
    </row>
    <row r="1234" customFormat="false" ht="13.5" hidden="false" customHeight="false" outlineLevel="0" collapsed="false">
      <c r="A1234" s="2" t="n">
        <v>12.488</v>
      </c>
      <c r="B1234" s="2" t="n">
        <v>790.5329</v>
      </c>
      <c r="C1234" s="2" t="n">
        <v>2.5414</v>
      </c>
      <c r="D1234" s="2" t="n">
        <v>2.2174</v>
      </c>
      <c r="E1234" s="2" t="n">
        <v>2.7477</v>
      </c>
      <c r="F1234" s="2" t="n">
        <v>3.279</v>
      </c>
      <c r="G1234" s="2" t="n">
        <v>3.0864</v>
      </c>
      <c r="H1234" s="2" t="n">
        <v>2.4645</v>
      </c>
      <c r="I1234" s="2" t="n">
        <v>4.0461</v>
      </c>
      <c r="J1234" s="2" t="n">
        <v>3.3326</v>
      </c>
      <c r="K1234" s="2" t="n">
        <v>2.9644</v>
      </c>
      <c r="L1234" s="2" t="n">
        <v>2.994</v>
      </c>
      <c r="M1234" s="2" t="n">
        <v>2.3546</v>
      </c>
      <c r="N1234" s="2" t="n">
        <v>2.1825</v>
      </c>
      <c r="O1234" s="2" t="n">
        <v>2.6004</v>
      </c>
      <c r="P1234" s="2" t="n">
        <v>2.6241</v>
      </c>
      <c r="Q1234" s="2" t="n">
        <v>2.6237</v>
      </c>
      <c r="R1234" s="2" t="n">
        <v>2.9521</v>
      </c>
      <c r="S1234" s="2" t="n">
        <v>2.7678</v>
      </c>
      <c r="T1234" s="2" t="n">
        <v>2.4582</v>
      </c>
      <c r="U1234" s="2" t="n">
        <v>2.5704</v>
      </c>
      <c r="V1234" s="2" t="n">
        <v>2.5961</v>
      </c>
      <c r="W1234" s="2" t="n">
        <v>2.5071</v>
      </c>
      <c r="X1234" s="2" t="n">
        <v>2.2197</v>
      </c>
      <c r="Y1234" s="2" t="n">
        <v>2.7244</v>
      </c>
      <c r="Z1234" s="2" t="n">
        <v>3.1448</v>
      </c>
      <c r="AA1234" s="2" t="n">
        <v>3.0136</v>
      </c>
      <c r="AB1234" s="2" t="n">
        <v>2.614</v>
      </c>
      <c r="AC1234" s="2" t="n">
        <v>3.7613</v>
      </c>
      <c r="AD1234" s="2" t="n">
        <v>3.1864</v>
      </c>
      <c r="AE1234" s="2" t="n">
        <v>2.8813</v>
      </c>
      <c r="AF1234" s="2" t="n">
        <v>2.9099</v>
      </c>
      <c r="AG1234" s="2" t="n">
        <v>2.6589</v>
      </c>
      <c r="AH1234" s="2" t="n">
        <v>2.7122</v>
      </c>
      <c r="AI1234" s="2" t="n">
        <v>2.7216</v>
      </c>
      <c r="AJ1234" s="2" t="n">
        <v>2.9766</v>
      </c>
      <c r="AK1234" s="2" t="n">
        <v>2.7397</v>
      </c>
      <c r="AL1234" s="2" t="n">
        <v>2.8182</v>
      </c>
    </row>
    <row r="1235" customFormat="false" ht="13.5" hidden="false" customHeight="false" outlineLevel="0" collapsed="false">
      <c r="A1235" s="2" t="n">
        <v>12.4975</v>
      </c>
      <c r="B1235" s="2" t="n">
        <v>878.5627</v>
      </c>
      <c r="C1235" s="2" t="n">
        <v>0.4365</v>
      </c>
      <c r="D1235" s="2" t="n">
        <v>0.4819</v>
      </c>
      <c r="E1235" s="2" t="n">
        <v>0.4731</v>
      </c>
      <c r="F1235" s="2" t="n">
        <v>0.4566</v>
      </c>
      <c r="G1235" s="2" t="n">
        <v>0.4953</v>
      </c>
      <c r="H1235" s="2" t="n">
        <v>0.349</v>
      </c>
      <c r="I1235" s="2" t="n">
        <v>0.6021</v>
      </c>
      <c r="J1235" s="2" t="n">
        <v>0.4561</v>
      </c>
      <c r="K1235" s="2" t="n">
        <v>0.4688</v>
      </c>
      <c r="L1235" s="2" t="n">
        <v>0.4735</v>
      </c>
      <c r="M1235" s="2" t="n">
        <v>0.6489</v>
      </c>
      <c r="N1235" s="2" t="n">
        <v>0.6146</v>
      </c>
      <c r="O1235" s="2" t="n">
        <v>0.4623</v>
      </c>
      <c r="P1235" s="2" t="n">
        <v>0.4534</v>
      </c>
      <c r="Q1235" s="2" t="n">
        <v>0.5897</v>
      </c>
      <c r="R1235" s="2" t="n">
        <v>0.622</v>
      </c>
      <c r="S1235" s="2" t="n">
        <v>0.5209</v>
      </c>
      <c r="T1235" s="2" t="n">
        <v>0.3924</v>
      </c>
      <c r="U1235" s="2" t="n">
        <v>0.538</v>
      </c>
      <c r="V1235" s="2" t="n">
        <v>0.5434</v>
      </c>
      <c r="W1235" s="2" t="n">
        <v>0.4923</v>
      </c>
      <c r="X1235" s="2" t="n">
        <v>0.5178</v>
      </c>
      <c r="Y1235" s="2" t="n">
        <v>0.4728</v>
      </c>
      <c r="Z1235" s="2" t="n">
        <v>0.4604</v>
      </c>
      <c r="AA1235" s="2" t="n">
        <v>0.527</v>
      </c>
      <c r="AB1235" s="2" t="n">
        <v>0.4222</v>
      </c>
      <c r="AC1235" s="2" t="n">
        <v>0.5875</v>
      </c>
      <c r="AD1235" s="2" t="n">
        <v>0.4508</v>
      </c>
      <c r="AE1235" s="2" t="n">
        <v>0.4889</v>
      </c>
      <c r="AF1235" s="2" t="n">
        <v>0.4938</v>
      </c>
      <c r="AG1235" s="2" t="n">
        <v>0.4826</v>
      </c>
      <c r="AH1235" s="2" t="n">
        <v>0.5693</v>
      </c>
      <c r="AI1235" s="2" t="n">
        <v>0.5423</v>
      </c>
      <c r="AJ1235" s="2" t="n">
        <v>0.4706</v>
      </c>
      <c r="AK1235" s="2" t="n">
        <v>0.511</v>
      </c>
      <c r="AL1235" s="2" t="n">
        <v>0.5257</v>
      </c>
    </row>
    <row r="1236" customFormat="false" ht="13.5" hidden="false" customHeight="false" outlineLevel="0" collapsed="false">
      <c r="A1236" s="2" t="n">
        <v>12.523</v>
      </c>
      <c r="B1236" s="2" t="n">
        <v>797.5394</v>
      </c>
      <c r="C1236" s="2" t="n">
        <v>0.1578</v>
      </c>
      <c r="D1236" s="2" t="n">
        <v>0.1661</v>
      </c>
      <c r="E1236" s="2" t="n">
        <v>0.2076</v>
      </c>
      <c r="F1236" s="2" t="n">
        <v>0.1991</v>
      </c>
      <c r="G1236" s="2" t="n">
        <v>0.2089</v>
      </c>
      <c r="H1236" s="2" t="n">
        <v>0.1775</v>
      </c>
      <c r="I1236" s="2" t="n">
        <v>0.2049</v>
      </c>
      <c r="J1236" s="2" t="n">
        <v>0.1727</v>
      </c>
      <c r="K1236" s="2" t="n">
        <v>0.1868</v>
      </c>
      <c r="L1236" s="2" t="n">
        <v>0.1887</v>
      </c>
      <c r="M1236" s="2" t="n">
        <v>0.2131</v>
      </c>
      <c r="N1236" s="2" t="n">
        <v>0.24</v>
      </c>
      <c r="O1236" s="2" t="n">
        <v>0.2877</v>
      </c>
      <c r="P1236" s="2" t="n">
        <v>0.2206</v>
      </c>
      <c r="Q1236" s="2" t="n">
        <v>0.2356</v>
      </c>
      <c r="R1236" s="2" t="n">
        <v>0.272</v>
      </c>
      <c r="S1236" s="2" t="n">
        <v>0.2438</v>
      </c>
      <c r="T1236" s="2" t="n">
        <v>0.2052</v>
      </c>
      <c r="U1236" s="2" t="n">
        <v>0.2398</v>
      </c>
      <c r="V1236" s="2" t="n">
        <v>0.2421</v>
      </c>
      <c r="W1236" s="2" t="n">
        <v>0.1726</v>
      </c>
      <c r="X1236" s="2" t="n">
        <v>0.1856</v>
      </c>
      <c r="Y1236" s="2" t="n">
        <v>0.2289</v>
      </c>
      <c r="Z1236" s="2" t="n">
        <v>0.2066</v>
      </c>
      <c r="AA1236" s="2" t="n">
        <v>0.2189</v>
      </c>
      <c r="AB1236" s="2" t="n">
        <v>0.2034</v>
      </c>
      <c r="AC1236" s="2" t="n">
        <v>0.2169</v>
      </c>
      <c r="AD1236" s="2" t="n">
        <v>0.1855</v>
      </c>
      <c r="AE1236" s="2" t="n">
        <v>0.2012</v>
      </c>
      <c r="AF1236" s="2" t="n">
        <v>0.2032</v>
      </c>
      <c r="AG1236" s="2" t="n">
        <v>0.1637</v>
      </c>
      <c r="AH1236" s="2" t="n">
        <v>0.1775</v>
      </c>
      <c r="AI1236" s="2" t="n">
        <v>0.1585</v>
      </c>
      <c r="AJ1236" s="2" t="n">
        <v>0.1863</v>
      </c>
      <c r="AK1236" s="2" t="n">
        <v>0.1698</v>
      </c>
      <c r="AL1236" s="2" t="n">
        <v>0.1747</v>
      </c>
    </row>
    <row r="1237" customFormat="false" ht="13.5" hidden="false" customHeight="false" outlineLevel="0" collapsed="false">
      <c r="A1237" s="2" t="n">
        <v>12.549</v>
      </c>
      <c r="B1237" s="2" t="n">
        <v>766.5329</v>
      </c>
      <c r="C1237" s="2" t="n">
        <v>3.2301</v>
      </c>
      <c r="D1237" s="2" t="n">
        <v>3.3133</v>
      </c>
      <c r="E1237" s="2" t="n">
        <v>3.5229</v>
      </c>
      <c r="F1237" s="2" t="n">
        <v>2.8985</v>
      </c>
      <c r="G1237" s="2" t="n">
        <v>3.1428</v>
      </c>
      <c r="H1237" s="2" t="n">
        <v>2.7765</v>
      </c>
      <c r="I1237" s="2" t="n">
        <v>2.9976</v>
      </c>
      <c r="J1237" s="2" t="n">
        <v>3.1515</v>
      </c>
      <c r="K1237" s="2" t="n">
        <v>3.1292</v>
      </c>
      <c r="L1237" s="2" t="n">
        <v>3.1604</v>
      </c>
      <c r="M1237" s="2" t="n">
        <v>3.0128</v>
      </c>
      <c r="N1237" s="2" t="n">
        <v>2.8578</v>
      </c>
      <c r="O1237" s="2" t="n">
        <v>3.6897</v>
      </c>
      <c r="P1237" s="2" t="n">
        <v>3.5405</v>
      </c>
      <c r="Q1237" s="2" t="n">
        <v>3.1974</v>
      </c>
      <c r="R1237" s="2" t="n">
        <v>3.4735</v>
      </c>
      <c r="S1237" s="2" t="n">
        <v>3.1884</v>
      </c>
      <c r="T1237" s="2" t="n">
        <v>2.847</v>
      </c>
      <c r="U1237" s="2" t="n">
        <v>3.2259</v>
      </c>
      <c r="V1237" s="2" t="n">
        <v>3.2581</v>
      </c>
      <c r="W1237" s="2" t="n">
        <v>3.1915</v>
      </c>
      <c r="X1237" s="2" t="n">
        <v>3.2149</v>
      </c>
      <c r="Y1237" s="2" t="n">
        <v>3.5828</v>
      </c>
      <c r="Z1237" s="2" t="n">
        <v>3.0912</v>
      </c>
      <c r="AA1237" s="2" t="n">
        <v>3.204</v>
      </c>
      <c r="AB1237" s="2" t="n">
        <v>2.9826</v>
      </c>
      <c r="AC1237" s="2" t="n">
        <v>3.0769</v>
      </c>
      <c r="AD1237" s="2" t="n">
        <v>3.1504</v>
      </c>
      <c r="AE1237" s="2" t="n">
        <v>3.171</v>
      </c>
      <c r="AF1237" s="2" t="n">
        <v>3.2025</v>
      </c>
      <c r="AG1237" s="2" t="n">
        <v>3.1862</v>
      </c>
      <c r="AH1237" s="2" t="n">
        <v>3.0694</v>
      </c>
      <c r="AI1237" s="2" t="n">
        <v>3.3189</v>
      </c>
      <c r="AJ1237" s="2" t="n">
        <v>3.2323</v>
      </c>
      <c r="AK1237" s="2" t="n">
        <v>3.1697</v>
      </c>
      <c r="AL1237" s="2" t="n">
        <v>3.2605</v>
      </c>
    </row>
    <row r="1238" customFormat="false" ht="13.5" hidden="false" customHeight="false" outlineLevel="0" collapsed="false">
      <c r="A1238" s="2" t="n">
        <v>12.5512</v>
      </c>
      <c r="B1238" s="2" t="n">
        <v>744.5509</v>
      </c>
      <c r="C1238" s="2" t="n">
        <v>2.5563</v>
      </c>
      <c r="D1238" s="2" t="n">
        <v>3.0121</v>
      </c>
      <c r="E1238" s="2" t="n">
        <v>2.9799</v>
      </c>
      <c r="F1238" s="2" t="n">
        <v>2.4122</v>
      </c>
      <c r="G1238" s="2" t="n">
        <v>2.8478</v>
      </c>
      <c r="H1238" s="2" t="n">
        <v>2.3265</v>
      </c>
      <c r="I1238" s="2" t="n">
        <v>2.2051</v>
      </c>
      <c r="J1238" s="2" t="n">
        <v>2.7693</v>
      </c>
      <c r="K1238" s="2" t="n">
        <v>2.6387</v>
      </c>
      <c r="L1238" s="2" t="n">
        <v>2.665</v>
      </c>
      <c r="M1238" s="2" t="n">
        <v>2.5495</v>
      </c>
      <c r="N1238" s="2" t="n">
        <v>2.1104</v>
      </c>
      <c r="O1238" s="2" t="n">
        <v>2.9585</v>
      </c>
      <c r="P1238" s="2" t="n">
        <v>2.6075</v>
      </c>
      <c r="Q1238" s="2" t="n">
        <v>2.4749</v>
      </c>
      <c r="R1238" s="2" t="n">
        <v>2.7411</v>
      </c>
      <c r="S1238" s="2" t="n">
        <v>2.626</v>
      </c>
      <c r="T1238" s="2" t="n">
        <v>2.3008</v>
      </c>
      <c r="U1238" s="2" t="n">
        <v>2.5461</v>
      </c>
      <c r="V1238" s="2" t="n">
        <v>2.5715</v>
      </c>
      <c r="W1238" s="2" t="n">
        <v>2.5675</v>
      </c>
      <c r="X1238" s="2" t="n">
        <v>2.7995</v>
      </c>
      <c r="Y1238" s="2" t="n">
        <v>2.9895</v>
      </c>
      <c r="Z1238" s="2" t="n">
        <v>2.4861</v>
      </c>
      <c r="AA1238" s="2" t="n">
        <v>2.7945</v>
      </c>
      <c r="AB1238" s="2" t="n">
        <v>2.456</v>
      </c>
      <c r="AC1238" s="2" t="n">
        <v>2.335</v>
      </c>
      <c r="AD1238" s="2" t="n">
        <v>2.7156</v>
      </c>
      <c r="AE1238" s="2" t="n">
        <v>2.6299</v>
      </c>
      <c r="AF1238" s="2" t="n">
        <v>2.6561</v>
      </c>
      <c r="AG1238" s="2" t="n">
        <v>2.1554</v>
      </c>
      <c r="AH1238" s="2" t="n">
        <v>2.1279</v>
      </c>
      <c r="AI1238" s="2" t="n">
        <v>2.2507</v>
      </c>
      <c r="AJ1238" s="2" t="n">
        <v>2.2758</v>
      </c>
      <c r="AK1238" s="2" t="n">
        <v>2.1804</v>
      </c>
      <c r="AL1238" s="2" t="n">
        <v>2.2429</v>
      </c>
    </row>
    <row r="1239" customFormat="false" ht="13.5" hidden="false" customHeight="false" outlineLevel="0" collapsed="false">
      <c r="A1239" s="2" t="n">
        <v>12.5625</v>
      </c>
      <c r="B1239" s="2" t="n">
        <v>916.562</v>
      </c>
      <c r="C1239" s="2" t="n">
        <v>0.4188</v>
      </c>
      <c r="D1239" s="2" t="n">
        <v>0.4046</v>
      </c>
      <c r="E1239" s="2" t="n">
        <v>0.3453</v>
      </c>
      <c r="F1239" s="2" t="n">
        <v>0.4439</v>
      </c>
      <c r="G1239" s="2" t="n">
        <v>0.4649</v>
      </c>
      <c r="H1239" s="2" t="n">
        <v>0.4192</v>
      </c>
      <c r="I1239" s="2" t="n">
        <v>0.4079</v>
      </c>
      <c r="J1239" s="2" t="n">
        <v>0.3723</v>
      </c>
      <c r="K1239" s="2" t="n">
        <v>0.4096</v>
      </c>
      <c r="L1239" s="2" t="n">
        <v>0.4137</v>
      </c>
      <c r="M1239" s="2" t="n">
        <v>0.4789</v>
      </c>
      <c r="N1239" s="2" t="n">
        <v>0.3901</v>
      </c>
      <c r="O1239" s="2" t="n">
        <v>0.4955</v>
      </c>
      <c r="P1239" s="2" t="n">
        <v>0.4088</v>
      </c>
      <c r="Q1239" s="2" t="n">
        <v>0.4781</v>
      </c>
      <c r="R1239" s="2" t="n">
        <v>0.4451</v>
      </c>
      <c r="S1239" s="2" t="n">
        <v>0.5488</v>
      </c>
      <c r="T1239" s="2" t="n">
        <v>0.4511</v>
      </c>
      <c r="U1239" s="2" t="n">
        <v>0.4621</v>
      </c>
      <c r="V1239" s="2" t="n">
        <v>0.4667</v>
      </c>
      <c r="W1239" s="2" t="n">
        <v>0.4361</v>
      </c>
      <c r="X1239" s="2" t="n">
        <v>0.403</v>
      </c>
      <c r="Y1239" s="2" t="n">
        <v>0.385</v>
      </c>
      <c r="Z1239" s="2" t="n">
        <v>0.4394</v>
      </c>
      <c r="AA1239" s="2" t="n">
        <v>0.4753</v>
      </c>
      <c r="AB1239" s="2" t="n">
        <v>0.4301</v>
      </c>
      <c r="AC1239" s="2" t="n">
        <v>0.448</v>
      </c>
      <c r="AD1239" s="2" t="n">
        <v>0.4023</v>
      </c>
      <c r="AE1239" s="2" t="n">
        <v>0.4251</v>
      </c>
      <c r="AF1239" s="2" t="n">
        <v>0.4294</v>
      </c>
      <c r="AG1239" s="2" t="n">
        <v>0.4154</v>
      </c>
      <c r="AH1239" s="2" t="n">
        <v>0.4357</v>
      </c>
      <c r="AI1239" s="2" t="n">
        <v>0.5161</v>
      </c>
      <c r="AJ1239" s="2" t="n">
        <v>0.4895</v>
      </c>
      <c r="AK1239" s="2" t="n">
        <v>0.4595</v>
      </c>
      <c r="AL1239" s="2" t="n">
        <v>0.4727</v>
      </c>
    </row>
    <row r="1240" customFormat="false" ht="13.5" hidden="false" customHeight="false" outlineLevel="0" collapsed="false">
      <c r="A1240" s="2" t="n">
        <v>12.5823</v>
      </c>
      <c r="B1240" s="2" t="n">
        <v>816.5483</v>
      </c>
      <c r="C1240" s="2" t="n">
        <v>0.944</v>
      </c>
      <c r="D1240" s="2" t="n">
        <v>0.991</v>
      </c>
      <c r="E1240" s="2" t="n">
        <v>1.0597</v>
      </c>
      <c r="F1240" s="2" t="n">
        <v>1.1029</v>
      </c>
      <c r="G1240" s="2" t="n">
        <v>1.0388</v>
      </c>
      <c r="H1240" s="2" t="n">
        <v>0.8411</v>
      </c>
      <c r="I1240" s="2" t="n">
        <v>0.9206</v>
      </c>
      <c r="J1240" s="2" t="n">
        <v>0.9884</v>
      </c>
      <c r="K1240" s="2" t="n">
        <v>0.9858</v>
      </c>
      <c r="L1240" s="2" t="n">
        <v>0.9957</v>
      </c>
      <c r="M1240" s="2" t="n">
        <v>1.2308</v>
      </c>
      <c r="N1240" s="2" t="n">
        <v>1.0477</v>
      </c>
      <c r="O1240" s="2" t="n">
        <v>1.0948</v>
      </c>
      <c r="P1240" s="2" t="n">
        <v>0.9922</v>
      </c>
      <c r="Q1240" s="2" t="n">
        <v>1.0994</v>
      </c>
      <c r="R1240" s="2" t="n">
        <v>1.3491</v>
      </c>
      <c r="S1240" s="2" t="n">
        <v>1.1792</v>
      </c>
      <c r="T1240" s="2" t="n">
        <v>0.8617</v>
      </c>
      <c r="U1240" s="2" t="n">
        <v>1.1069</v>
      </c>
      <c r="V1240" s="2" t="n">
        <v>1.1179</v>
      </c>
      <c r="W1240" s="2" t="n">
        <v>1.0212</v>
      </c>
      <c r="X1240" s="2" t="n">
        <v>1.0103</v>
      </c>
      <c r="Y1240" s="2" t="n">
        <v>1.0739</v>
      </c>
      <c r="Z1240" s="2" t="n">
        <v>1.0857</v>
      </c>
      <c r="AA1240" s="2" t="n">
        <v>1.07</v>
      </c>
      <c r="AB1240" s="2" t="n">
        <v>0.9793</v>
      </c>
      <c r="AC1240" s="2" t="n">
        <v>0.996</v>
      </c>
      <c r="AD1240" s="2" t="n">
        <v>0.9799</v>
      </c>
      <c r="AE1240" s="2" t="n">
        <v>1.0219</v>
      </c>
      <c r="AF1240" s="2" t="n">
        <v>1.032</v>
      </c>
      <c r="AG1240" s="2" t="n">
        <v>0.7722</v>
      </c>
      <c r="AH1240" s="2" t="n">
        <v>0.877</v>
      </c>
      <c r="AI1240" s="2" t="n">
        <v>0.8507</v>
      </c>
      <c r="AJ1240" s="2" t="n">
        <v>0.8284</v>
      </c>
      <c r="AK1240" s="2" t="n">
        <v>0.8238</v>
      </c>
      <c r="AL1240" s="2" t="n">
        <v>0.8474</v>
      </c>
    </row>
    <row r="1241" customFormat="false" ht="13.5" hidden="false" customHeight="false" outlineLevel="0" collapsed="false">
      <c r="A1241" s="2" t="n">
        <v>12.5915</v>
      </c>
      <c r="B1241" s="2" t="n">
        <v>794.566</v>
      </c>
      <c r="C1241" s="2" t="n">
        <v>0.6629</v>
      </c>
      <c r="D1241" s="2" t="n">
        <v>0.6653</v>
      </c>
      <c r="E1241" s="2" t="n">
        <v>0.6654</v>
      </c>
      <c r="F1241" s="2" t="n">
        <v>0.6836</v>
      </c>
      <c r="G1241" s="2" t="n">
        <v>0.7945</v>
      </c>
      <c r="H1241" s="2" t="n">
        <v>0.8065</v>
      </c>
      <c r="I1241" s="2" t="n">
        <v>0.7108</v>
      </c>
      <c r="J1241" s="2" t="n">
        <v>0.8187</v>
      </c>
      <c r="K1241" s="2" t="n">
        <v>0.726</v>
      </c>
      <c r="L1241" s="2" t="n">
        <v>0.7332</v>
      </c>
      <c r="M1241" s="2" t="n">
        <v>0.8558</v>
      </c>
      <c r="N1241" s="2" t="n">
        <v>0.6252</v>
      </c>
      <c r="O1241" s="2" t="n">
        <v>0.6231</v>
      </c>
      <c r="P1241" s="2" t="n">
        <v>0.6918</v>
      </c>
      <c r="Q1241" s="2" t="n">
        <v>0.7794</v>
      </c>
      <c r="R1241" s="2" t="n">
        <v>0.8015</v>
      </c>
      <c r="S1241" s="2" t="n">
        <v>0.684</v>
      </c>
      <c r="T1241" s="2" t="n">
        <v>0.5469</v>
      </c>
      <c r="U1241" s="2" t="n">
        <v>0.701</v>
      </c>
      <c r="V1241" s="2" t="n">
        <v>0.708</v>
      </c>
      <c r="W1241" s="2" t="n">
        <v>0.715</v>
      </c>
      <c r="X1241" s="2" t="n">
        <v>0.6585</v>
      </c>
      <c r="Y1241" s="2" t="n">
        <v>0.6581</v>
      </c>
      <c r="Z1241" s="2" t="n">
        <v>0.6925</v>
      </c>
      <c r="AA1241" s="2" t="n">
        <v>0.8025</v>
      </c>
      <c r="AB1241" s="2" t="n">
        <v>0.8135</v>
      </c>
      <c r="AC1241" s="2" t="n">
        <v>0.7112</v>
      </c>
      <c r="AD1241" s="2" t="n">
        <v>0.7678</v>
      </c>
      <c r="AE1241" s="2" t="n">
        <v>0.7237</v>
      </c>
      <c r="AF1241" s="2" t="n">
        <v>0.7309</v>
      </c>
      <c r="AG1241" s="2" t="n">
        <v>0.5591</v>
      </c>
      <c r="AH1241" s="2" t="n">
        <v>0.692</v>
      </c>
      <c r="AI1241" s="2" t="n">
        <v>0.6227</v>
      </c>
      <c r="AJ1241" s="2" t="n">
        <v>0.6928</v>
      </c>
      <c r="AK1241" s="2" t="n">
        <v>0.6352</v>
      </c>
      <c r="AL1241" s="2" t="n">
        <v>0.6534</v>
      </c>
    </row>
    <row r="1242" customFormat="false" ht="13.5" hidden="false" customHeight="false" outlineLevel="0" collapsed="false">
      <c r="A1242" s="2" t="n">
        <v>12.5986</v>
      </c>
      <c r="B1242" s="2" t="n">
        <v>521.4139</v>
      </c>
      <c r="C1242" s="2" t="n">
        <v>0.1145</v>
      </c>
      <c r="D1242" s="2" t="n">
        <v>0.1288</v>
      </c>
      <c r="E1242" s="2" t="n">
        <v>0.0826</v>
      </c>
      <c r="F1242" s="2" t="n">
        <v>0.1404</v>
      </c>
      <c r="G1242" s="2" t="n">
        <v>0.0957</v>
      </c>
      <c r="H1242" s="2" t="n">
        <v>0.1193</v>
      </c>
      <c r="I1242" s="2" t="n">
        <v>0.1273</v>
      </c>
      <c r="J1242" s="2" t="n">
        <v>0.0996</v>
      </c>
      <c r="K1242" s="2" t="n">
        <v>0.1135</v>
      </c>
      <c r="L1242" s="2" t="n">
        <v>0.1147</v>
      </c>
      <c r="M1242" s="2" t="n">
        <v>0.1401</v>
      </c>
      <c r="N1242" s="2" t="n">
        <v>0.1229</v>
      </c>
      <c r="O1242" s="2" t="n">
        <v>0.1753</v>
      </c>
      <c r="P1242" s="2" t="n">
        <v>0.1059</v>
      </c>
      <c r="Q1242" s="2" t="n">
        <v>0.1752</v>
      </c>
      <c r="R1242" s="2" t="n">
        <v>0.1303</v>
      </c>
      <c r="S1242" s="2" t="n">
        <v>0.179</v>
      </c>
      <c r="T1242" s="2" t="n">
        <v>0.144</v>
      </c>
      <c r="U1242" s="2" t="n">
        <v>0.1466</v>
      </c>
      <c r="V1242" s="2" t="n">
        <v>0.1481</v>
      </c>
      <c r="W1242" s="2" t="n">
        <v>0.1215</v>
      </c>
      <c r="X1242" s="2" t="n">
        <v>0.128</v>
      </c>
      <c r="Y1242" s="2" t="n">
        <v>0.1064</v>
      </c>
      <c r="Z1242" s="2" t="n">
        <v>0.133</v>
      </c>
      <c r="AA1242" s="2" t="n">
        <v>0.1176</v>
      </c>
      <c r="AB1242" s="2" t="n">
        <v>0.1233</v>
      </c>
      <c r="AC1242" s="2" t="n">
        <v>0.1418</v>
      </c>
      <c r="AD1242" s="2" t="n">
        <v>0.1137</v>
      </c>
      <c r="AE1242" s="2" t="n">
        <v>0.1225</v>
      </c>
      <c r="AF1242" s="2" t="n">
        <v>0.1237</v>
      </c>
      <c r="AG1242" s="2" t="n">
        <v>0.1773</v>
      </c>
      <c r="AH1242" s="2" t="n">
        <v>0.1518</v>
      </c>
      <c r="AI1242" s="2" t="n">
        <v>0.1708</v>
      </c>
      <c r="AJ1242" s="2" t="n">
        <v>0.1764</v>
      </c>
      <c r="AK1242" s="2" t="n">
        <v>0.1674</v>
      </c>
      <c r="AL1242" s="2" t="n">
        <v>0.1722</v>
      </c>
    </row>
    <row r="1243" customFormat="false" ht="13.5" hidden="false" customHeight="false" outlineLevel="0" collapsed="false">
      <c r="A1243" s="2" t="n">
        <v>12.6507</v>
      </c>
      <c r="B1243" s="2" t="n">
        <v>806.5669</v>
      </c>
      <c r="C1243" s="2" t="n">
        <v>23.4992</v>
      </c>
      <c r="D1243" s="2" t="n">
        <v>23.5225</v>
      </c>
      <c r="E1243" s="2" t="n">
        <v>24.6797</v>
      </c>
      <c r="F1243" s="2" t="n">
        <v>25.4602</v>
      </c>
      <c r="G1243" s="2" t="n">
        <v>24.3426</v>
      </c>
      <c r="H1243" s="2" t="n">
        <v>25.2663</v>
      </c>
      <c r="I1243" s="2" t="n">
        <v>26.1296</v>
      </c>
      <c r="J1243" s="2" t="n">
        <v>24.5521</v>
      </c>
      <c r="K1243" s="2" t="n">
        <v>24.6815</v>
      </c>
      <c r="L1243" s="2" t="n">
        <v>24.9283</v>
      </c>
      <c r="M1243" s="2" t="n">
        <v>21.4047</v>
      </c>
      <c r="N1243" s="2" t="n">
        <v>19.0796</v>
      </c>
      <c r="O1243" s="2" t="n">
        <v>21.6692</v>
      </c>
      <c r="P1243" s="2" t="n">
        <v>22.2002</v>
      </c>
      <c r="Q1243" s="2" t="n">
        <v>21.8555</v>
      </c>
      <c r="R1243" s="2" t="n">
        <v>22.9653</v>
      </c>
      <c r="S1243" s="2" t="n">
        <v>21.2742</v>
      </c>
      <c r="T1243" s="2" t="n">
        <v>18.9738</v>
      </c>
      <c r="U1243" s="2" t="n">
        <v>21.1778</v>
      </c>
      <c r="V1243" s="2" t="n">
        <v>21.3896</v>
      </c>
      <c r="W1243" s="2" t="n">
        <v>23.089</v>
      </c>
      <c r="X1243" s="2" t="n">
        <v>22.5183</v>
      </c>
      <c r="Y1243" s="2" t="n">
        <v>24.0441</v>
      </c>
      <c r="Z1243" s="2" t="n">
        <v>24.8835</v>
      </c>
      <c r="AA1243" s="2" t="n">
        <v>24.0673</v>
      </c>
      <c r="AB1243" s="2" t="n">
        <v>24.9371</v>
      </c>
      <c r="AC1243" s="2" t="n">
        <v>25.1576</v>
      </c>
      <c r="AD1243" s="2" t="n">
        <v>23.7016</v>
      </c>
      <c r="AE1243" s="2" t="n">
        <v>23.9331</v>
      </c>
      <c r="AF1243" s="2" t="n">
        <v>24.171</v>
      </c>
      <c r="AG1243" s="2" t="n">
        <v>19.7098</v>
      </c>
      <c r="AH1243" s="2" t="n">
        <v>20.1681</v>
      </c>
      <c r="AI1243" s="2" t="n">
        <v>20.922</v>
      </c>
      <c r="AJ1243" s="2" t="n">
        <v>19.6945</v>
      </c>
      <c r="AK1243" s="2" t="n">
        <v>19.9224</v>
      </c>
      <c r="AL1243" s="2" t="n">
        <v>20.4932</v>
      </c>
    </row>
    <row r="1244" customFormat="false" ht="13.5" hidden="false" customHeight="false" outlineLevel="0" collapsed="false">
      <c r="A1244" s="2" t="n">
        <v>12.6518</v>
      </c>
      <c r="B1244" s="2" t="n">
        <v>66.2775</v>
      </c>
      <c r="C1244" s="2" t="n">
        <v>0.5511</v>
      </c>
      <c r="D1244" s="2" t="n">
        <v>0.3262</v>
      </c>
      <c r="E1244" s="2" t="n">
        <v>0.4981</v>
      </c>
      <c r="F1244" s="2" t="n">
        <v>0.505</v>
      </c>
      <c r="G1244" s="2" t="n">
        <v>0.531</v>
      </c>
      <c r="H1244" s="2" t="n">
        <v>0.5565</v>
      </c>
      <c r="I1244" s="2" t="n">
        <v>0.5741</v>
      </c>
      <c r="J1244" s="2" t="n">
        <v>0.538</v>
      </c>
      <c r="K1244" s="2" t="n">
        <v>0.51</v>
      </c>
      <c r="L1244" s="2" t="n">
        <v>0.5151</v>
      </c>
      <c r="M1244" s="2" t="n">
        <v>0.4251</v>
      </c>
      <c r="N1244" s="2" t="n">
        <v>0.3649</v>
      </c>
      <c r="O1244" s="2" t="n">
        <v>0.5405</v>
      </c>
      <c r="P1244" s="2" t="n">
        <v>0.557</v>
      </c>
      <c r="Q1244" s="2" t="n">
        <v>0.4589</v>
      </c>
      <c r="R1244" s="2" t="n">
        <v>0.5628</v>
      </c>
      <c r="S1244" s="2" t="n">
        <v>0.5227</v>
      </c>
      <c r="T1244" s="2" t="n">
        <v>0.3937</v>
      </c>
      <c r="U1244" s="2" t="n">
        <v>0.4782</v>
      </c>
      <c r="V1244" s="2" t="n">
        <v>0.483</v>
      </c>
      <c r="W1244" s="2" t="n">
        <v>0.5221</v>
      </c>
      <c r="X1244" s="2" t="n">
        <v>0.3376</v>
      </c>
      <c r="Y1244" s="2" t="n">
        <v>0.5113</v>
      </c>
      <c r="Z1244" s="2" t="n">
        <v>0.5233</v>
      </c>
      <c r="AA1244" s="2" t="n">
        <v>0.5204</v>
      </c>
      <c r="AB1244" s="2" t="n">
        <v>0.5638</v>
      </c>
      <c r="AC1244" s="2" t="n">
        <v>0.5668</v>
      </c>
      <c r="AD1244" s="2" t="n">
        <v>0.5136</v>
      </c>
      <c r="AE1244" s="2" t="n">
        <v>0.5048</v>
      </c>
      <c r="AF1244" s="2" t="n">
        <v>0.5098</v>
      </c>
      <c r="AG1244" s="2" t="n">
        <v>0.4124</v>
      </c>
      <c r="AH1244" s="2" t="n">
        <v>0.4372</v>
      </c>
      <c r="AI1244" s="2" t="n">
        <v>0.4646</v>
      </c>
      <c r="AJ1244" s="2" t="n">
        <v>0.4001</v>
      </c>
      <c r="AK1244" s="2" t="n">
        <v>0.4243</v>
      </c>
      <c r="AL1244" s="2" t="n">
        <v>0.4364</v>
      </c>
    </row>
    <row r="1245" customFormat="false" ht="13.5" hidden="false" customHeight="false" outlineLevel="0" collapsed="false">
      <c r="A1245" s="2" t="n">
        <v>12.654</v>
      </c>
      <c r="B1245" s="2" t="n">
        <v>153.1516</v>
      </c>
      <c r="C1245" s="2" t="n">
        <v>0.2029</v>
      </c>
      <c r="D1245" s="2" t="n">
        <v>0.1676</v>
      </c>
      <c r="E1245" s="2" t="n">
        <v>0.2737</v>
      </c>
      <c r="F1245" s="2" t="n">
        <v>0.219</v>
      </c>
      <c r="G1245" s="2" t="n">
        <v>0.198</v>
      </c>
      <c r="H1245" s="2" t="n">
        <v>0.1907</v>
      </c>
      <c r="I1245" s="2" t="n">
        <v>0.2078</v>
      </c>
      <c r="J1245" s="2" t="n">
        <v>0.2242</v>
      </c>
      <c r="K1245" s="2" t="n">
        <v>0.2105</v>
      </c>
      <c r="L1245" s="2" t="n">
        <v>0.2126</v>
      </c>
      <c r="M1245" s="2" t="n">
        <v>0.1411</v>
      </c>
      <c r="N1245" s="2" t="n">
        <v>0.13</v>
      </c>
      <c r="O1245" s="2" t="n">
        <v>0.1831</v>
      </c>
      <c r="P1245" s="2" t="n">
        <v>0.1748</v>
      </c>
      <c r="Q1245" s="2" t="n">
        <v>0.1841</v>
      </c>
      <c r="R1245" s="2" t="n">
        <v>0.1621</v>
      </c>
      <c r="S1245" s="2" t="n">
        <v>0.1682</v>
      </c>
      <c r="T1245" s="2" t="n">
        <v>0.1451</v>
      </c>
      <c r="U1245" s="2" t="n">
        <v>0.1611</v>
      </c>
      <c r="V1245" s="2" t="n">
        <v>0.1627</v>
      </c>
      <c r="W1245" s="2" t="n">
        <v>0.1883</v>
      </c>
      <c r="X1245" s="2" t="n">
        <v>0.1589</v>
      </c>
      <c r="Y1245" s="2" t="n">
        <v>0.2522</v>
      </c>
      <c r="Z1245" s="2" t="n">
        <v>0.2099</v>
      </c>
      <c r="AA1245" s="2" t="n">
        <v>0.1974</v>
      </c>
      <c r="AB1245" s="2" t="n">
        <v>0.1854</v>
      </c>
      <c r="AC1245" s="2" t="n">
        <v>0.1998</v>
      </c>
      <c r="AD1245" s="2" t="n">
        <v>0.209</v>
      </c>
      <c r="AE1245" s="2" t="n">
        <v>0.1992</v>
      </c>
      <c r="AF1245" s="2" t="n">
        <v>0.2011</v>
      </c>
      <c r="AG1245" s="2" t="n">
        <v>0.1885</v>
      </c>
      <c r="AH1245" s="2" t="n">
        <v>0.2639</v>
      </c>
      <c r="AI1245" s="2" t="n">
        <v>0.2348</v>
      </c>
      <c r="AJ1245" s="2" t="n">
        <v>0.2068</v>
      </c>
      <c r="AK1245" s="2" t="n">
        <v>0.2213</v>
      </c>
      <c r="AL1245" s="2" t="n">
        <v>0.2276</v>
      </c>
    </row>
    <row r="1246" customFormat="false" ht="13.5" hidden="false" customHeight="false" outlineLevel="0" collapsed="false">
      <c r="A1246" s="2" t="n">
        <v>12.6549</v>
      </c>
      <c r="B1246" s="2" t="n">
        <v>828.5489</v>
      </c>
      <c r="C1246" s="2" t="n">
        <v>25.0753</v>
      </c>
      <c r="D1246" s="2" t="n">
        <v>26.8443</v>
      </c>
      <c r="E1246" s="2" t="n">
        <v>25.7828</v>
      </c>
      <c r="F1246" s="2" t="n">
        <v>26.8862</v>
      </c>
      <c r="G1246" s="2" t="n">
        <v>26.2966</v>
      </c>
      <c r="H1246" s="2" t="n">
        <v>27.193</v>
      </c>
      <c r="I1246" s="2" t="n">
        <v>30.775</v>
      </c>
      <c r="J1246" s="2" t="n">
        <v>29.8195</v>
      </c>
      <c r="K1246" s="2" t="n">
        <v>27.3341</v>
      </c>
      <c r="L1246" s="2" t="n">
        <v>27.6074</v>
      </c>
      <c r="M1246" s="2" t="n">
        <v>31.6534</v>
      </c>
      <c r="N1246" s="2" t="n">
        <v>30.0276</v>
      </c>
      <c r="O1246" s="2" t="n">
        <v>31.385</v>
      </c>
      <c r="P1246" s="2" t="n">
        <v>28.8809</v>
      </c>
      <c r="Q1246" s="2" t="n">
        <v>34.268</v>
      </c>
      <c r="R1246" s="2" t="n">
        <v>30.7996</v>
      </c>
      <c r="S1246" s="2" t="n">
        <v>33.3919</v>
      </c>
      <c r="T1246" s="2" t="n">
        <v>25.8176</v>
      </c>
      <c r="U1246" s="2" t="n">
        <v>30.778</v>
      </c>
      <c r="V1246" s="2" t="n">
        <v>31.0858</v>
      </c>
      <c r="W1246" s="2" t="n">
        <v>26.8631</v>
      </c>
      <c r="X1246" s="2" t="n">
        <v>27.7823</v>
      </c>
      <c r="Y1246" s="2" t="n">
        <v>27.3277</v>
      </c>
      <c r="Z1246" s="2" t="n">
        <v>27.6637</v>
      </c>
      <c r="AA1246" s="2" t="n">
        <v>28.7437</v>
      </c>
      <c r="AB1246" s="2" t="n">
        <v>28.3905</v>
      </c>
      <c r="AC1246" s="2" t="n">
        <v>31.7566</v>
      </c>
      <c r="AD1246" s="2" t="n">
        <v>29.5145</v>
      </c>
      <c r="AE1246" s="2" t="n">
        <v>28.3567</v>
      </c>
      <c r="AF1246" s="2" t="n">
        <v>28.6384</v>
      </c>
      <c r="AG1246" s="2" t="n">
        <v>27.4239</v>
      </c>
      <c r="AH1246" s="2" t="n">
        <v>28.0977</v>
      </c>
      <c r="AI1246" s="2" t="n">
        <v>29.7906</v>
      </c>
      <c r="AJ1246" s="2" t="n">
        <v>27.908</v>
      </c>
      <c r="AK1246" s="2" t="n">
        <v>28.022</v>
      </c>
      <c r="AL1246" s="2" t="n">
        <v>28.8249</v>
      </c>
    </row>
    <row r="1247" customFormat="false" ht="13.5" hidden="false" customHeight="false" outlineLevel="0" collapsed="false">
      <c r="A1247" s="2" t="n">
        <v>12.6561</v>
      </c>
      <c r="B1247" s="2" t="n">
        <v>66.0224</v>
      </c>
      <c r="C1247" s="2" t="n">
        <v>0.5787</v>
      </c>
      <c r="D1247" s="2" t="n">
        <v>0.4324</v>
      </c>
      <c r="E1247" s="2" t="n">
        <v>0.4686</v>
      </c>
      <c r="F1247" s="2" t="n">
        <v>0.6221</v>
      </c>
      <c r="G1247" s="2" t="n">
        <v>0.5165</v>
      </c>
      <c r="H1247" s="2" t="n">
        <v>0.5721</v>
      </c>
      <c r="I1247" s="2" t="n">
        <v>0.5763</v>
      </c>
      <c r="J1247" s="2" t="n">
        <v>0.4084</v>
      </c>
      <c r="K1247" s="2" t="n">
        <v>0.5219</v>
      </c>
      <c r="L1247" s="2" t="n">
        <v>0.5271</v>
      </c>
      <c r="M1247" s="2" t="n">
        <v>0.3843</v>
      </c>
      <c r="N1247" s="2" t="n">
        <v>0.4255</v>
      </c>
      <c r="O1247" s="2" t="n">
        <v>0.5194</v>
      </c>
      <c r="P1247" s="2" t="n">
        <v>0.5082</v>
      </c>
      <c r="Q1247" s="2" t="n">
        <v>0.5029</v>
      </c>
      <c r="R1247" s="2" t="n">
        <v>0.4359</v>
      </c>
      <c r="S1247" s="2" t="n">
        <v>0.4464</v>
      </c>
      <c r="T1247" s="2" t="n">
        <v>0.3702</v>
      </c>
      <c r="U1247" s="2" t="n">
        <v>0.4491</v>
      </c>
      <c r="V1247" s="2" t="n">
        <v>0.4536</v>
      </c>
      <c r="W1247" s="2" t="n">
        <v>0.5325</v>
      </c>
      <c r="X1247" s="2" t="n">
        <v>0.4328</v>
      </c>
      <c r="Y1247" s="2" t="n">
        <v>0.4838</v>
      </c>
      <c r="Z1247" s="2" t="n">
        <v>0.5993</v>
      </c>
      <c r="AA1247" s="2" t="n">
        <v>0.5207</v>
      </c>
      <c r="AB1247" s="2" t="n">
        <v>0.5432</v>
      </c>
      <c r="AC1247" s="2" t="n">
        <v>0.549</v>
      </c>
      <c r="AD1247" s="2" t="n">
        <v>0.4086</v>
      </c>
      <c r="AE1247" s="2" t="n">
        <v>0.5064</v>
      </c>
      <c r="AF1247" s="2" t="n">
        <v>0.5114</v>
      </c>
      <c r="AG1247" s="2" t="n">
        <v>0.5149</v>
      </c>
      <c r="AH1247" s="2" t="n">
        <v>0.4831</v>
      </c>
      <c r="AI1247" s="2" t="n">
        <v>0.5223</v>
      </c>
      <c r="AJ1247" s="2" t="n">
        <v>0.434</v>
      </c>
      <c r="AK1247" s="2" t="n">
        <v>0.4837</v>
      </c>
      <c r="AL1247" s="2" t="n">
        <v>0.4975</v>
      </c>
    </row>
    <row r="1248" customFormat="false" ht="13.5" hidden="false" customHeight="false" outlineLevel="0" collapsed="false">
      <c r="A1248" s="2" t="n">
        <v>12.657</v>
      </c>
      <c r="B1248" s="2" t="n">
        <v>66.1024</v>
      </c>
      <c r="C1248" s="2" t="n">
        <v>0.5319</v>
      </c>
      <c r="D1248" s="2" t="n">
        <v>0.6307</v>
      </c>
      <c r="E1248" s="2" t="n">
        <v>0.7309</v>
      </c>
      <c r="F1248" s="2" t="n">
        <v>0.469</v>
      </c>
      <c r="G1248" s="2" t="n">
        <v>0.6711</v>
      </c>
      <c r="H1248" s="2" t="n">
        <v>0.7092</v>
      </c>
      <c r="I1248" s="2" t="n">
        <v>0.9129</v>
      </c>
      <c r="J1248" s="2" t="n">
        <v>0.6277</v>
      </c>
      <c r="K1248" s="2" t="n">
        <v>0.6604</v>
      </c>
      <c r="L1248" s="2" t="n">
        <v>0.667</v>
      </c>
      <c r="M1248" s="2" t="n">
        <v>0.6196</v>
      </c>
      <c r="N1248" s="2" t="n">
        <v>0.6971</v>
      </c>
      <c r="O1248" s="2" t="n">
        <v>0.7973</v>
      </c>
      <c r="P1248" s="2" t="n">
        <v>0.7122</v>
      </c>
      <c r="Q1248" s="2" t="n">
        <v>0.597</v>
      </c>
      <c r="R1248" s="2" t="n">
        <v>0.7177</v>
      </c>
      <c r="S1248" s="2" t="n">
        <v>0.5342</v>
      </c>
      <c r="T1248" s="2" t="n">
        <v>0.3892</v>
      </c>
      <c r="U1248" s="2" t="n">
        <v>0.633</v>
      </c>
      <c r="V1248" s="2" t="n">
        <v>0.6394</v>
      </c>
      <c r="W1248" s="2" t="n">
        <v>0.5567</v>
      </c>
      <c r="X1248" s="2" t="n">
        <v>0.6506</v>
      </c>
      <c r="Y1248" s="2" t="n">
        <v>0.7514</v>
      </c>
      <c r="Z1248" s="2" t="n">
        <v>0.5357</v>
      </c>
      <c r="AA1248" s="2" t="n">
        <v>0.6621</v>
      </c>
      <c r="AB1248" s="2" t="n">
        <v>0.7186</v>
      </c>
      <c r="AC1248" s="2" t="n">
        <v>0.8256</v>
      </c>
      <c r="AD1248" s="2" t="n">
        <v>0.5808</v>
      </c>
      <c r="AE1248" s="2" t="n">
        <v>0.6572</v>
      </c>
      <c r="AF1248" s="2" t="n">
        <v>0.6637</v>
      </c>
      <c r="AG1248" s="2" t="n">
        <v>0.5798</v>
      </c>
      <c r="AH1248" s="2" t="n">
        <v>0.5583</v>
      </c>
      <c r="AI1248" s="2" t="n">
        <v>0.6043</v>
      </c>
      <c r="AJ1248" s="2" t="n">
        <v>0.6186</v>
      </c>
      <c r="AK1248" s="2" t="n">
        <v>0.5843</v>
      </c>
      <c r="AL1248" s="2" t="n">
        <v>0.6011</v>
      </c>
    </row>
    <row r="1249" customFormat="false" ht="13.5" hidden="false" customHeight="false" outlineLevel="0" collapsed="false">
      <c r="A1249" s="2" t="n">
        <v>12.6679</v>
      </c>
      <c r="B1249" s="2" t="n">
        <v>844.5265</v>
      </c>
      <c r="C1249" s="2" t="n">
        <v>0.3398</v>
      </c>
      <c r="D1249" s="2" t="n">
        <v>0.363</v>
      </c>
      <c r="E1249" s="2" t="n">
        <v>0.3351</v>
      </c>
      <c r="F1249" s="2" t="n">
        <v>0.3896</v>
      </c>
      <c r="G1249" s="2" t="n">
        <v>0.4599</v>
      </c>
      <c r="H1249" s="2" t="n">
        <v>0.4105</v>
      </c>
      <c r="I1249" s="2" t="n">
        <v>0.4327</v>
      </c>
      <c r="J1249" s="2" t="n">
        <v>0.4718</v>
      </c>
      <c r="K1249" s="2" t="n">
        <v>0.4003</v>
      </c>
      <c r="L1249" s="2" t="n">
        <v>0.4043</v>
      </c>
      <c r="M1249" s="2" t="n">
        <v>0.7702</v>
      </c>
      <c r="N1249" s="2" t="n">
        <v>0.812</v>
      </c>
      <c r="O1249" s="2" t="n">
        <v>0.7931</v>
      </c>
      <c r="P1249" s="2" t="n">
        <v>0.7594</v>
      </c>
      <c r="Q1249" s="2" t="n">
        <v>0.9755</v>
      </c>
      <c r="R1249" s="2" t="n">
        <v>0.7725</v>
      </c>
      <c r="S1249" s="2" t="n">
        <v>0.8508</v>
      </c>
      <c r="T1249" s="2" t="n">
        <v>0.7441</v>
      </c>
      <c r="U1249" s="2" t="n">
        <v>0.8097</v>
      </c>
      <c r="V1249" s="2" t="n">
        <v>0.8178</v>
      </c>
      <c r="W1249" s="2" t="n">
        <v>0.4502</v>
      </c>
      <c r="X1249" s="2" t="n">
        <v>0.4782</v>
      </c>
      <c r="Y1249" s="2" t="n">
        <v>0.4524</v>
      </c>
      <c r="Z1249" s="2" t="n">
        <v>0.4878</v>
      </c>
      <c r="AA1249" s="2" t="n">
        <v>0.5996</v>
      </c>
      <c r="AB1249" s="2" t="n">
        <v>0.507</v>
      </c>
      <c r="AC1249" s="2" t="n">
        <v>0.5438</v>
      </c>
      <c r="AD1249" s="2" t="n">
        <v>0.5551</v>
      </c>
      <c r="AE1249" s="2" t="n">
        <v>0.506</v>
      </c>
      <c r="AF1249" s="2" t="n">
        <v>0.511</v>
      </c>
      <c r="AG1249" s="2" t="n">
        <v>1.4489</v>
      </c>
      <c r="AH1249" s="2" t="n">
        <v>1.4187</v>
      </c>
      <c r="AI1249" s="2" t="n">
        <v>1.5134</v>
      </c>
      <c r="AJ1249" s="2" t="n">
        <v>1.4854</v>
      </c>
      <c r="AK1249" s="2" t="n">
        <v>1.4519</v>
      </c>
      <c r="AL1249" s="2" t="n">
        <v>1.4935</v>
      </c>
    </row>
    <row r="1250" customFormat="false" ht="13.5" hidden="false" customHeight="false" outlineLevel="0" collapsed="false">
      <c r="A1250" s="2" t="n">
        <v>12.6744</v>
      </c>
      <c r="B1250" s="2" t="n">
        <v>940.5614</v>
      </c>
      <c r="C1250" s="2" t="n">
        <v>0.4342</v>
      </c>
      <c r="D1250" s="2" t="n">
        <v>0.4269</v>
      </c>
      <c r="E1250" s="2" t="n">
        <v>0.3354</v>
      </c>
      <c r="F1250" s="2" t="n">
        <v>0.3828</v>
      </c>
      <c r="G1250" s="2" t="n">
        <v>0.4302</v>
      </c>
      <c r="H1250" s="2" t="n">
        <v>0.4601</v>
      </c>
      <c r="I1250" s="2" t="n">
        <v>0.4304</v>
      </c>
      <c r="J1250" s="2" t="n">
        <v>0.4502</v>
      </c>
      <c r="K1250" s="2" t="n">
        <v>0.4188</v>
      </c>
      <c r="L1250" s="2" t="n">
        <v>0.423</v>
      </c>
      <c r="M1250" s="2" t="n">
        <v>0.5144</v>
      </c>
      <c r="N1250" s="2" t="n">
        <v>0.4727</v>
      </c>
      <c r="O1250" s="2" t="n">
        <v>0.4944</v>
      </c>
      <c r="P1250" s="2" t="n">
        <v>0.3518</v>
      </c>
      <c r="Q1250" s="2" t="n">
        <v>0.4585</v>
      </c>
      <c r="R1250" s="2" t="n">
        <v>0.5184</v>
      </c>
      <c r="S1250" s="2" t="n">
        <v>0.493</v>
      </c>
      <c r="T1250" s="2" t="n">
        <v>0.4144</v>
      </c>
      <c r="U1250" s="2" t="n">
        <v>0.4647</v>
      </c>
      <c r="V1250" s="2" t="n">
        <v>0.4693</v>
      </c>
      <c r="W1250" s="2" t="n">
        <v>0.4566</v>
      </c>
      <c r="X1250" s="2" t="n">
        <v>0.4406</v>
      </c>
      <c r="Y1250" s="2" t="n">
        <v>0.3772</v>
      </c>
      <c r="Z1250" s="2" t="n">
        <v>0.3787</v>
      </c>
      <c r="AA1250" s="2" t="n">
        <v>0.4439</v>
      </c>
      <c r="AB1250" s="2" t="n">
        <v>0.4797</v>
      </c>
      <c r="AC1250" s="2" t="n">
        <v>0.4508</v>
      </c>
      <c r="AD1250" s="2" t="n">
        <v>0.4521</v>
      </c>
      <c r="AE1250" s="2" t="n">
        <v>0.4327</v>
      </c>
      <c r="AF1250" s="2" t="n">
        <v>0.437</v>
      </c>
      <c r="AG1250" s="2" t="n">
        <v>0.3939</v>
      </c>
      <c r="AH1250" s="2" t="n">
        <v>0.5038</v>
      </c>
      <c r="AI1250" s="2" t="n">
        <v>0.4354</v>
      </c>
      <c r="AJ1250" s="2" t="n">
        <v>0.4911</v>
      </c>
      <c r="AK1250" s="2" t="n">
        <v>0.4515</v>
      </c>
      <c r="AL1250" s="2" t="n">
        <v>0.4644</v>
      </c>
    </row>
    <row r="1251" customFormat="false" ht="13.5" hidden="false" customHeight="false" outlineLevel="0" collapsed="false">
      <c r="A1251" s="2" t="n">
        <v>12.6755</v>
      </c>
      <c r="B1251" s="2" t="n">
        <v>896.5362</v>
      </c>
      <c r="C1251" s="2" t="n">
        <v>1.0044</v>
      </c>
      <c r="D1251" s="2" t="n">
        <v>0.9875</v>
      </c>
      <c r="E1251" s="2" t="n">
        <v>0.958</v>
      </c>
      <c r="F1251" s="2" t="n">
        <v>0.986</v>
      </c>
      <c r="G1251" s="2" t="n">
        <v>1.0821</v>
      </c>
      <c r="H1251" s="2" t="n">
        <v>0.9853</v>
      </c>
      <c r="I1251" s="2" t="n">
        <v>1.0097</v>
      </c>
      <c r="J1251" s="2" t="n">
        <v>0.9704</v>
      </c>
      <c r="K1251" s="2" t="n">
        <v>0.9979</v>
      </c>
      <c r="L1251" s="2" t="n">
        <v>1.0079</v>
      </c>
      <c r="M1251" s="2" t="n">
        <v>0.9065</v>
      </c>
      <c r="N1251" s="2" t="n">
        <v>0.9068</v>
      </c>
      <c r="O1251" s="2" t="n">
        <v>0.8326</v>
      </c>
      <c r="P1251" s="2" t="n">
        <v>0.921</v>
      </c>
      <c r="Q1251" s="2" t="n">
        <v>0.9243</v>
      </c>
      <c r="R1251" s="2" t="n">
        <v>1.0229</v>
      </c>
      <c r="S1251" s="2" t="n">
        <v>1.1215</v>
      </c>
      <c r="T1251" s="2" t="n">
        <v>0.821</v>
      </c>
      <c r="U1251" s="2" t="n">
        <v>0.9321</v>
      </c>
      <c r="V1251" s="2" t="n">
        <v>0.9414</v>
      </c>
      <c r="W1251" s="2" t="n">
        <v>0.9848</v>
      </c>
      <c r="X1251" s="2" t="n">
        <v>0.9721</v>
      </c>
      <c r="Y1251" s="2" t="n">
        <v>0.9312</v>
      </c>
      <c r="Z1251" s="2" t="n">
        <v>0.9793</v>
      </c>
      <c r="AA1251" s="2" t="n">
        <v>1.0577</v>
      </c>
      <c r="AB1251" s="2" t="n">
        <v>1.0049</v>
      </c>
      <c r="AC1251" s="2" t="n">
        <v>1.0485</v>
      </c>
      <c r="AD1251" s="2" t="n">
        <v>0.9554</v>
      </c>
      <c r="AE1251" s="2" t="n">
        <v>0.9868</v>
      </c>
      <c r="AF1251" s="2" t="n">
        <v>0.9966</v>
      </c>
      <c r="AG1251" s="2" t="n">
        <v>0.8327</v>
      </c>
      <c r="AH1251" s="2" t="n">
        <v>0.9431</v>
      </c>
      <c r="AI1251" s="2" t="n">
        <v>0.9096</v>
      </c>
      <c r="AJ1251" s="2" t="n">
        <v>0.9026</v>
      </c>
      <c r="AK1251" s="2" t="n">
        <v>0.888</v>
      </c>
      <c r="AL1251" s="2" t="n">
        <v>0.9135</v>
      </c>
    </row>
    <row r="1252" customFormat="false" ht="13.5" hidden="false" customHeight="false" outlineLevel="0" collapsed="false">
      <c r="A1252" s="2" t="n">
        <v>12.687</v>
      </c>
      <c r="B1252" s="2" t="n">
        <v>732.5508</v>
      </c>
      <c r="C1252" s="2" t="n">
        <v>0.7518</v>
      </c>
      <c r="D1252" s="2" t="n">
        <v>0.7604</v>
      </c>
      <c r="E1252" s="2" t="n">
        <v>0.7401</v>
      </c>
      <c r="F1252" s="2" t="n">
        <v>0.7747</v>
      </c>
      <c r="G1252" s="2" t="n">
        <v>0.7416</v>
      </c>
      <c r="H1252" s="2" t="n">
        <v>0.7337</v>
      </c>
      <c r="I1252" s="2" t="n">
        <v>0.5532</v>
      </c>
      <c r="J1252" s="2" t="n">
        <v>0.6227</v>
      </c>
      <c r="K1252" s="2" t="n">
        <v>0.7098</v>
      </c>
      <c r="L1252" s="2" t="n">
        <v>0.7169</v>
      </c>
      <c r="M1252" s="2" t="n">
        <v>0.8301</v>
      </c>
      <c r="N1252" s="2" t="n">
        <v>0.8641</v>
      </c>
      <c r="O1252" s="2" t="n">
        <v>0.9546</v>
      </c>
      <c r="P1252" s="2" t="n">
        <v>0.769</v>
      </c>
      <c r="Q1252" s="2" t="n">
        <v>0.8239</v>
      </c>
      <c r="R1252" s="2" t="n">
        <v>0.91</v>
      </c>
      <c r="S1252" s="2" t="n">
        <v>1.0385</v>
      </c>
      <c r="T1252" s="2" t="n">
        <v>0.6823</v>
      </c>
      <c r="U1252" s="2" t="n">
        <v>0.8591</v>
      </c>
      <c r="V1252" s="2" t="n">
        <v>0.8677</v>
      </c>
      <c r="W1252" s="2" t="n">
        <v>0.7754</v>
      </c>
      <c r="X1252" s="2" t="n">
        <v>0.7904</v>
      </c>
      <c r="Y1252" s="2" t="n">
        <v>0.798</v>
      </c>
      <c r="Z1252" s="2" t="n">
        <v>0.781</v>
      </c>
      <c r="AA1252" s="2" t="n">
        <v>0.7739</v>
      </c>
      <c r="AB1252" s="2" t="n">
        <v>0.7862</v>
      </c>
      <c r="AC1252" s="2" t="n">
        <v>0.6826</v>
      </c>
      <c r="AD1252" s="2" t="n">
        <v>0.6539</v>
      </c>
      <c r="AE1252" s="2" t="n">
        <v>0.7515</v>
      </c>
      <c r="AF1252" s="2" t="n">
        <v>0.7589</v>
      </c>
      <c r="AG1252" s="2" t="n">
        <v>0.5727</v>
      </c>
      <c r="AH1252" s="2" t="n">
        <v>0.4763</v>
      </c>
      <c r="AI1252" s="2" t="n">
        <v>0.4886</v>
      </c>
      <c r="AJ1252" s="2" t="n">
        <v>0.5404</v>
      </c>
      <c r="AK1252" s="2" t="n">
        <v>0.5143</v>
      </c>
      <c r="AL1252" s="2" t="n">
        <v>0.529</v>
      </c>
    </row>
    <row r="1253" customFormat="false" ht="13.5" hidden="false" customHeight="false" outlineLevel="0" collapsed="false">
      <c r="A1253" s="2" t="n">
        <v>12.6902</v>
      </c>
      <c r="B1253" s="2" t="n">
        <v>754.5333</v>
      </c>
      <c r="C1253" s="2" t="n">
        <v>0.8154</v>
      </c>
      <c r="D1253" s="2" t="n">
        <v>0.854</v>
      </c>
      <c r="E1253" s="2" t="n">
        <v>0.9372</v>
      </c>
      <c r="F1253" s="2" t="n">
        <v>0.8079</v>
      </c>
      <c r="G1253" s="2" t="n">
        <v>0.7542</v>
      </c>
      <c r="H1253" s="2" t="n">
        <v>0.7438</v>
      </c>
      <c r="I1253" s="2" t="n">
        <v>0.5821</v>
      </c>
      <c r="J1253" s="2" t="n">
        <v>0.8408</v>
      </c>
      <c r="K1253" s="2" t="n">
        <v>0.7919</v>
      </c>
      <c r="L1253" s="2" t="n">
        <v>0.7998</v>
      </c>
      <c r="M1253" s="2" t="n">
        <v>1.1086</v>
      </c>
      <c r="N1253" s="2" t="n">
        <v>1.1664</v>
      </c>
      <c r="O1253" s="2" t="n">
        <v>1.2462</v>
      </c>
      <c r="P1253" s="2" t="n">
        <v>1.0456</v>
      </c>
      <c r="Q1253" s="2" t="n">
        <v>1.0681</v>
      </c>
      <c r="R1253" s="2" t="n">
        <v>1.1547</v>
      </c>
      <c r="S1253" s="2" t="n">
        <v>1.3161</v>
      </c>
      <c r="T1253" s="2" t="n">
        <v>1.1792</v>
      </c>
      <c r="U1253" s="2" t="n">
        <v>1.1606</v>
      </c>
      <c r="V1253" s="2" t="n">
        <v>1.1722</v>
      </c>
      <c r="W1253" s="2" t="n">
        <v>0.8936</v>
      </c>
      <c r="X1253" s="2" t="n">
        <v>0.9372</v>
      </c>
      <c r="Y1253" s="2" t="n">
        <v>1.02</v>
      </c>
      <c r="Z1253" s="2" t="n">
        <v>0.8766</v>
      </c>
      <c r="AA1253" s="2" t="n">
        <v>0.8463</v>
      </c>
      <c r="AB1253" s="2" t="n">
        <v>0.8562</v>
      </c>
      <c r="AC1253" s="2" t="n">
        <v>0.7753</v>
      </c>
      <c r="AD1253" s="2" t="n">
        <v>0.9507</v>
      </c>
      <c r="AE1253" s="2" t="n">
        <v>0.8895</v>
      </c>
      <c r="AF1253" s="2" t="n">
        <v>0.8984</v>
      </c>
      <c r="AG1253" s="2" t="n">
        <v>0.7104</v>
      </c>
      <c r="AH1253" s="2" t="n">
        <v>0.8302</v>
      </c>
      <c r="AI1253" s="2" t="n">
        <v>0.7182</v>
      </c>
      <c r="AJ1253" s="2" t="n">
        <v>0.7592</v>
      </c>
      <c r="AK1253" s="2" t="n">
        <v>0.747</v>
      </c>
      <c r="AL1253" s="2" t="n">
        <v>0.7684</v>
      </c>
    </row>
    <row r="1254" customFormat="false" ht="13.5" hidden="false" customHeight="false" outlineLevel="0" collapsed="false">
      <c r="A1254" s="2" t="n">
        <v>12.7163</v>
      </c>
      <c r="B1254" s="2" t="n">
        <v>57.7362</v>
      </c>
      <c r="C1254" s="2" t="n">
        <v>0.1699</v>
      </c>
      <c r="D1254" s="2" t="n">
        <v>0.1631</v>
      </c>
      <c r="E1254" s="2" t="n">
        <v>0.1891</v>
      </c>
      <c r="F1254" s="2" t="n">
        <v>0.1608</v>
      </c>
      <c r="G1254" s="2" t="n">
        <v>0.201</v>
      </c>
      <c r="H1254" s="2" t="n">
        <v>0.2254</v>
      </c>
      <c r="I1254" s="2" t="n">
        <v>0.2072</v>
      </c>
      <c r="J1254" s="2" t="n">
        <v>0.2146</v>
      </c>
      <c r="K1254" s="2" t="n">
        <v>0.1914</v>
      </c>
      <c r="L1254" s="2" t="n">
        <v>0.1933</v>
      </c>
      <c r="M1254" s="2" t="n">
        <v>0.1893</v>
      </c>
      <c r="N1254" s="2" t="n">
        <v>0.194</v>
      </c>
      <c r="O1254" s="2" t="n">
        <v>0.2294</v>
      </c>
      <c r="P1254" s="2" t="n">
        <v>0.2548</v>
      </c>
      <c r="Q1254" s="2" t="n">
        <v>0.2517</v>
      </c>
      <c r="R1254" s="2" t="n">
        <v>0.2025</v>
      </c>
      <c r="S1254" s="2" t="n">
        <v>0.2139</v>
      </c>
      <c r="T1254" s="2" t="n">
        <v>0.207</v>
      </c>
      <c r="U1254" s="2" t="n">
        <v>0.2178</v>
      </c>
      <c r="V1254" s="2" t="n">
        <v>0.22</v>
      </c>
      <c r="W1254" s="2" t="n">
        <v>0.1757</v>
      </c>
      <c r="X1254" s="2" t="n">
        <v>0.1717</v>
      </c>
      <c r="Y1254" s="2" t="n">
        <v>0.2002</v>
      </c>
      <c r="Z1254" s="2" t="n">
        <v>0.1864</v>
      </c>
      <c r="AA1254" s="2" t="n">
        <v>0.2171</v>
      </c>
      <c r="AB1254" s="2" t="n">
        <v>0.2219</v>
      </c>
      <c r="AC1254" s="2" t="n">
        <v>0.211</v>
      </c>
      <c r="AD1254" s="2" t="n">
        <v>0.218</v>
      </c>
      <c r="AE1254" s="2" t="n">
        <v>0.1991</v>
      </c>
      <c r="AF1254" s="2" t="n">
        <v>0.2011</v>
      </c>
      <c r="AG1254" s="2" t="n">
        <v>0.135</v>
      </c>
      <c r="AH1254" s="2" t="n">
        <v>0.1679</v>
      </c>
      <c r="AI1254" s="2" t="n">
        <v>0.1909</v>
      </c>
      <c r="AJ1254" s="2" t="n">
        <v>0.1654</v>
      </c>
      <c r="AK1254" s="2" t="n">
        <v>0.1632</v>
      </c>
      <c r="AL1254" s="2" t="n">
        <v>0.1678</v>
      </c>
    </row>
    <row r="1255" customFormat="false" ht="13.5" hidden="false" customHeight="false" outlineLevel="0" collapsed="false">
      <c r="A1255" s="2" t="n">
        <v>12.7414</v>
      </c>
      <c r="B1255" s="2" t="n">
        <v>135.8391</v>
      </c>
      <c r="C1255" s="2" t="n">
        <v>0.1661</v>
      </c>
      <c r="D1255" s="2" t="n">
        <v>0.1689</v>
      </c>
      <c r="E1255" s="2" t="n">
        <v>0.1419</v>
      </c>
      <c r="F1255" s="2" t="n">
        <v>0.2145</v>
      </c>
      <c r="G1255" s="2" t="n">
        <v>0.222</v>
      </c>
      <c r="H1255" s="2" t="n">
        <v>0.1734</v>
      </c>
      <c r="I1255" s="2" t="n">
        <v>0.216</v>
      </c>
      <c r="J1255" s="2" t="n">
        <v>0.1939</v>
      </c>
      <c r="K1255" s="2" t="n">
        <v>0.1871</v>
      </c>
      <c r="L1255" s="2" t="n">
        <v>0.189</v>
      </c>
      <c r="M1255" s="2" t="n">
        <v>0.1944</v>
      </c>
      <c r="N1255" s="2" t="n">
        <v>0.1507</v>
      </c>
      <c r="O1255" s="2" t="n">
        <v>0.1667</v>
      </c>
      <c r="P1255" s="2" t="n">
        <v>0.1657</v>
      </c>
      <c r="Q1255" s="2" t="n">
        <v>0.2451</v>
      </c>
      <c r="R1255" s="2" t="n">
        <v>0.2008</v>
      </c>
      <c r="S1255" s="2" t="n">
        <v>0.1933</v>
      </c>
      <c r="T1255" s="2" t="n">
        <v>0.1835</v>
      </c>
      <c r="U1255" s="2" t="n">
        <v>0.1875</v>
      </c>
      <c r="V1255" s="2" t="n">
        <v>0.1894</v>
      </c>
      <c r="W1255" s="2" t="n">
        <v>0.1741</v>
      </c>
      <c r="X1255" s="2" t="n">
        <v>0.1651</v>
      </c>
      <c r="Y1255" s="2" t="n">
        <v>0.1489</v>
      </c>
      <c r="Z1255" s="2" t="n">
        <v>0.2042</v>
      </c>
      <c r="AA1255" s="2" t="n">
        <v>0.2313</v>
      </c>
      <c r="AB1255" s="2" t="n">
        <v>0.1822</v>
      </c>
      <c r="AC1255" s="2" t="n">
        <v>0.2124</v>
      </c>
      <c r="AD1255" s="2" t="n">
        <v>0.196</v>
      </c>
      <c r="AE1255" s="2" t="n">
        <v>0.1882</v>
      </c>
      <c r="AF1255" s="2" t="n">
        <v>0.1901</v>
      </c>
      <c r="AG1255" s="2" t="n">
        <v>0.2691</v>
      </c>
      <c r="AH1255" s="2" t="n">
        <v>0.2217</v>
      </c>
      <c r="AI1255" s="2" t="n">
        <v>0.2564</v>
      </c>
      <c r="AJ1255" s="2" t="n">
        <v>0.2227</v>
      </c>
      <c r="AK1255" s="2" t="n">
        <v>0.2401</v>
      </c>
      <c r="AL1255" s="2" t="n">
        <v>0.2469</v>
      </c>
    </row>
    <row r="1256" customFormat="false" ht="13.5" hidden="false" customHeight="false" outlineLevel="0" collapsed="false">
      <c r="A1256" s="2" t="n">
        <v>12.7463</v>
      </c>
      <c r="B1256" s="2" t="n">
        <v>135.5999</v>
      </c>
      <c r="C1256" s="2" t="n">
        <v>0.3397</v>
      </c>
      <c r="D1256" s="2" t="n">
        <v>0.3328</v>
      </c>
      <c r="E1256" s="2" t="n">
        <v>0.2609</v>
      </c>
      <c r="F1256" s="2" t="n">
        <v>0.3096</v>
      </c>
      <c r="G1256" s="2" t="n">
        <v>0.3524</v>
      </c>
      <c r="H1256" s="2" t="n">
        <v>0.281</v>
      </c>
      <c r="I1256" s="2" t="n">
        <v>0.372</v>
      </c>
      <c r="J1256" s="2" t="n">
        <v>0.3688</v>
      </c>
      <c r="K1256" s="2" t="n">
        <v>0.3272</v>
      </c>
      <c r="L1256" s="2" t="n">
        <v>0.3304</v>
      </c>
      <c r="M1256" s="2" t="n">
        <v>0.2926</v>
      </c>
      <c r="N1256" s="2" t="n">
        <v>0.2415</v>
      </c>
      <c r="O1256" s="2" t="n">
        <v>0.3213</v>
      </c>
      <c r="P1256" s="2" t="n">
        <v>0.2247</v>
      </c>
      <c r="Q1256" s="2" t="n">
        <v>0.2158</v>
      </c>
      <c r="R1256" s="2" t="n">
        <v>0.3734</v>
      </c>
      <c r="S1256" s="2" t="n">
        <v>0.301</v>
      </c>
      <c r="T1256" s="2" t="n">
        <v>0.2693</v>
      </c>
      <c r="U1256" s="2" t="n">
        <v>0.28</v>
      </c>
      <c r="V1256" s="2" t="n">
        <v>0.2827</v>
      </c>
      <c r="W1256" s="2" t="n">
        <v>0.3295</v>
      </c>
      <c r="X1256" s="2" t="n">
        <v>0.3114</v>
      </c>
      <c r="Y1256" s="2" t="n">
        <v>0.2775</v>
      </c>
      <c r="Z1256" s="2" t="n">
        <v>0.291</v>
      </c>
      <c r="AA1256" s="2" t="n">
        <v>0.3225</v>
      </c>
      <c r="AB1256" s="2" t="n">
        <v>0.3074</v>
      </c>
      <c r="AC1256" s="2" t="n">
        <v>0.3577</v>
      </c>
      <c r="AD1256" s="2" t="n">
        <v>0.3519</v>
      </c>
      <c r="AE1256" s="2" t="n">
        <v>0.317</v>
      </c>
      <c r="AF1256" s="2" t="n">
        <v>0.3202</v>
      </c>
      <c r="AG1256" s="2" t="n">
        <v>0.3041</v>
      </c>
      <c r="AH1256" s="2" t="n">
        <v>0.3454</v>
      </c>
      <c r="AI1256" s="2" t="n">
        <v>0.3189</v>
      </c>
      <c r="AJ1256" s="2" t="n">
        <v>0.3104</v>
      </c>
      <c r="AK1256" s="2" t="n">
        <v>0.3165</v>
      </c>
      <c r="AL1256" s="2" t="n">
        <v>0.3256</v>
      </c>
    </row>
    <row r="1257" customFormat="false" ht="13.5" hidden="false" customHeight="false" outlineLevel="0" collapsed="false">
      <c r="A1257" s="2" t="n">
        <v>12.7473</v>
      </c>
      <c r="B1257" s="2" t="n">
        <v>135.4801</v>
      </c>
      <c r="C1257" s="2" t="n">
        <v>0.1704</v>
      </c>
      <c r="D1257" s="2" t="n">
        <v>0.2942</v>
      </c>
      <c r="E1257" s="2" t="n">
        <v>0.3151</v>
      </c>
      <c r="F1257" s="2" t="n">
        <v>0.2768</v>
      </c>
      <c r="G1257" s="2" t="n">
        <v>0.267</v>
      </c>
      <c r="H1257" s="2" t="n">
        <v>0.3072</v>
      </c>
      <c r="I1257" s="2" t="n">
        <v>0.3308</v>
      </c>
      <c r="J1257" s="2" t="n">
        <v>0.2109</v>
      </c>
      <c r="K1257" s="2" t="n">
        <v>0.2716</v>
      </c>
      <c r="L1257" s="2" t="n">
        <v>0.2743</v>
      </c>
      <c r="M1257" s="2" t="n">
        <v>0.2037</v>
      </c>
      <c r="N1257" s="2" t="n">
        <v>0.2261</v>
      </c>
      <c r="O1257" s="2" t="n">
        <v>0.1928</v>
      </c>
      <c r="P1257" s="2" t="n">
        <v>0.2444</v>
      </c>
      <c r="Q1257" s="2" t="n">
        <v>0.3471</v>
      </c>
      <c r="R1257" s="2" t="n">
        <v>0.3075</v>
      </c>
      <c r="S1257" s="2" t="n">
        <v>0.3215</v>
      </c>
      <c r="T1257" s="2" t="n">
        <v>0.2246</v>
      </c>
      <c r="U1257" s="2" t="n">
        <v>0.2585</v>
      </c>
      <c r="V1257" s="2" t="n">
        <v>0.261</v>
      </c>
      <c r="W1257" s="2" t="n">
        <v>0.1797</v>
      </c>
      <c r="X1257" s="2" t="n">
        <v>0.2785</v>
      </c>
      <c r="Y1257" s="2" t="n">
        <v>0.2858</v>
      </c>
      <c r="Z1257" s="2" t="n">
        <v>0.2713</v>
      </c>
      <c r="AA1257" s="2" t="n">
        <v>0.2916</v>
      </c>
      <c r="AB1257" s="2" t="n">
        <v>0.3104</v>
      </c>
      <c r="AC1257" s="2" t="n">
        <v>0.3318</v>
      </c>
      <c r="AD1257" s="2" t="n">
        <v>0.2198</v>
      </c>
      <c r="AE1257" s="2" t="n">
        <v>0.2698</v>
      </c>
      <c r="AF1257" s="2" t="n">
        <v>0.2724</v>
      </c>
      <c r="AG1257" s="2" t="n">
        <v>0.3036</v>
      </c>
      <c r="AH1257" s="2" t="n">
        <v>0.2381</v>
      </c>
      <c r="AI1257" s="2" t="n">
        <v>0.2037</v>
      </c>
      <c r="AJ1257" s="2" t="n">
        <v>0.2459</v>
      </c>
      <c r="AK1257" s="2" t="n">
        <v>0.2453</v>
      </c>
      <c r="AL1257" s="2" t="n">
        <v>0.2524</v>
      </c>
    </row>
    <row r="1258" customFormat="false" ht="13.5" hidden="false" customHeight="false" outlineLevel="0" collapsed="false">
      <c r="A1258" s="2" t="n">
        <v>12.7477</v>
      </c>
      <c r="B1258" s="2" t="n">
        <v>55.6346</v>
      </c>
      <c r="C1258" s="2" t="n">
        <v>0.5501</v>
      </c>
      <c r="D1258" s="2" t="n">
        <v>0.4384</v>
      </c>
      <c r="E1258" s="2" t="n">
        <v>0.5169</v>
      </c>
      <c r="F1258" s="2" t="n">
        <v>0.4814</v>
      </c>
      <c r="G1258" s="2" t="n">
        <v>0.5179</v>
      </c>
      <c r="H1258" s="2" t="n">
        <v>0.4381</v>
      </c>
      <c r="I1258" s="2" t="n">
        <v>0.6467</v>
      </c>
      <c r="J1258" s="2" t="n">
        <v>0.4577</v>
      </c>
      <c r="K1258" s="2" t="n">
        <v>0.5059</v>
      </c>
      <c r="L1258" s="2" t="n">
        <v>0.511</v>
      </c>
      <c r="M1258" s="2" t="n">
        <v>0.9162</v>
      </c>
      <c r="N1258" s="2" t="n">
        <v>0.666</v>
      </c>
      <c r="O1258" s="2" t="n">
        <v>0.6732</v>
      </c>
      <c r="P1258" s="2" t="n">
        <v>0.5591</v>
      </c>
      <c r="Q1258" s="2" t="n">
        <v>0.6623</v>
      </c>
      <c r="R1258" s="2" t="n">
        <v>0.6971</v>
      </c>
      <c r="S1258" s="2" t="n">
        <v>0.8053</v>
      </c>
      <c r="T1258" s="2" t="n">
        <v>0.6387</v>
      </c>
      <c r="U1258" s="2" t="n">
        <v>0.7022</v>
      </c>
      <c r="V1258" s="2" t="n">
        <v>0.7093</v>
      </c>
      <c r="W1258" s="2" t="n">
        <v>0.6453</v>
      </c>
      <c r="X1258" s="2" t="n">
        <v>0.4981</v>
      </c>
      <c r="Y1258" s="2" t="n">
        <v>0.559</v>
      </c>
      <c r="Z1258" s="2" t="n">
        <v>0.506</v>
      </c>
      <c r="AA1258" s="2" t="n">
        <v>0.5629</v>
      </c>
      <c r="AB1258" s="2" t="n">
        <v>0.5086</v>
      </c>
      <c r="AC1258" s="2" t="n">
        <v>0.6938</v>
      </c>
      <c r="AD1258" s="2" t="n">
        <v>0.5167</v>
      </c>
      <c r="AE1258" s="2" t="n">
        <v>0.5583</v>
      </c>
      <c r="AF1258" s="2" t="n">
        <v>0.5639</v>
      </c>
      <c r="AG1258" s="2" t="n">
        <v>0.4356</v>
      </c>
      <c r="AH1258" s="2" t="n">
        <v>0.5618</v>
      </c>
      <c r="AI1258" s="2" t="n">
        <v>0.4734</v>
      </c>
      <c r="AJ1258" s="2" t="n">
        <v>0.6462</v>
      </c>
      <c r="AK1258" s="2" t="n">
        <v>0.524</v>
      </c>
      <c r="AL1258" s="2" t="n">
        <v>0.539</v>
      </c>
    </row>
    <row r="1259" customFormat="false" ht="13.5" hidden="false" customHeight="false" outlineLevel="0" collapsed="false">
      <c r="A1259" s="2" t="n">
        <v>12.7484</v>
      </c>
      <c r="B1259" s="2" t="n">
        <v>782.5671</v>
      </c>
      <c r="C1259" s="2" t="n">
        <v>23.8889</v>
      </c>
      <c r="D1259" s="2" t="n">
        <v>26.2233</v>
      </c>
      <c r="E1259" s="2" t="n">
        <v>23.9708</v>
      </c>
      <c r="F1259" s="2" t="n">
        <v>25.2744</v>
      </c>
      <c r="G1259" s="2" t="n">
        <v>24.2536</v>
      </c>
      <c r="H1259" s="2" t="n">
        <v>25.5465</v>
      </c>
      <c r="I1259" s="2" t="n">
        <v>26.2063</v>
      </c>
      <c r="J1259" s="2" t="n">
        <v>25.5776</v>
      </c>
      <c r="K1259" s="2" t="n">
        <v>25.1177</v>
      </c>
      <c r="L1259" s="2" t="n">
        <v>25.3689</v>
      </c>
      <c r="M1259" s="2" t="n">
        <v>24.5973</v>
      </c>
      <c r="N1259" s="2" t="n">
        <v>22.8812</v>
      </c>
      <c r="O1259" s="2" t="n">
        <v>23.6026</v>
      </c>
      <c r="P1259" s="2" t="n">
        <v>22.7979</v>
      </c>
      <c r="Q1259" s="2" t="n">
        <v>24.7968</v>
      </c>
      <c r="R1259" s="2" t="n">
        <v>25.0909</v>
      </c>
      <c r="S1259" s="2" t="n">
        <v>24.5883</v>
      </c>
      <c r="T1259" s="2" t="n">
        <v>20.534</v>
      </c>
      <c r="U1259" s="2" t="n">
        <v>23.6111</v>
      </c>
      <c r="V1259" s="2" t="n">
        <v>23.8472</v>
      </c>
      <c r="W1259" s="2" t="n">
        <v>24.1884</v>
      </c>
      <c r="X1259" s="2" t="n">
        <v>25.5105</v>
      </c>
      <c r="Y1259" s="2" t="n">
        <v>23.9989</v>
      </c>
      <c r="Z1259" s="2" t="n">
        <v>24.8956</v>
      </c>
      <c r="AA1259" s="2" t="n">
        <v>24.7573</v>
      </c>
      <c r="AB1259" s="2" t="n">
        <v>25.691</v>
      </c>
      <c r="AC1259" s="2" t="n">
        <v>26.061</v>
      </c>
      <c r="AD1259" s="2" t="n">
        <v>24.8931</v>
      </c>
      <c r="AE1259" s="2" t="n">
        <v>24.8765</v>
      </c>
      <c r="AF1259" s="2" t="n">
        <v>25.1238</v>
      </c>
      <c r="AG1259" s="2" t="n">
        <v>23.6692</v>
      </c>
      <c r="AH1259" s="2" t="n">
        <v>22.5765</v>
      </c>
      <c r="AI1259" s="2" t="n">
        <v>23.369</v>
      </c>
      <c r="AJ1259" s="2" t="n">
        <v>23.9046</v>
      </c>
      <c r="AK1259" s="2" t="n">
        <v>23.146</v>
      </c>
      <c r="AL1259" s="2" t="n">
        <v>23.8093</v>
      </c>
    </row>
    <row r="1260" customFormat="false" ht="13.5" hidden="false" customHeight="false" outlineLevel="0" collapsed="false">
      <c r="A1260" s="2" t="n">
        <v>12.7491</v>
      </c>
      <c r="B1260" s="2" t="n">
        <v>55.7932</v>
      </c>
      <c r="C1260" s="2" t="n">
        <v>0.4617</v>
      </c>
      <c r="D1260" s="2" t="n">
        <v>0.5602</v>
      </c>
      <c r="E1260" s="2" t="n">
        <v>0.6803</v>
      </c>
      <c r="F1260" s="2" t="n">
        <v>0.6451</v>
      </c>
      <c r="G1260" s="2" t="n">
        <v>0.6926</v>
      </c>
      <c r="H1260" s="2" t="n">
        <v>0.6255</v>
      </c>
      <c r="I1260" s="2" t="n">
        <v>0.816</v>
      </c>
      <c r="J1260" s="2" t="n">
        <v>0.5695</v>
      </c>
      <c r="K1260" s="2" t="n">
        <v>0.6314</v>
      </c>
      <c r="L1260" s="2" t="n">
        <v>0.6377</v>
      </c>
      <c r="M1260" s="2" t="n">
        <v>0.7001</v>
      </c>
      <c r="N1260" s="2" t="n">
        <v>0.5904</v>
      </c>
      <c r="O1260" s="2" t="n">
        <v>0.813</v>
      </c>
      <c r="P1260" s="2" t="n">
        <v>0.7525</v>
      </c>
      <c r="Q1260" s="2" t="n">
        <v>0.6247</v>
      </c>
      <c r="R1260" s="2" t="n">
        <v>0.6778</v>
      </c>
      <c r="S1260" s="2" t="n">
        <v>0.8261</v>
      </c>
      <c r="T1260" s="2" t="n">
        <v>0.6378</v>
      </c>
      <c r="U1260" s="2" t="n">
        <v>0.7028</v>
      </c>
      <c r="V1260" s="2" t="n">
        <v>0.7098</v>
      </c>
      <c r="W1260" s="2" t="n">
        <v>0.5242</v>
      </c>
      <c r="X1260" s="2" t="n">
        <v>0.5706</v>
      </c>
      <c r="Y1260" s="2" t="n">
        <v>0.7172</v>
      </c>
      <c r="Z1260" s="2" t="n">
        <v>0.6789</v>
      </c>
      <c r="AA1260" s="2" t="n">
        <v>0.6855</v>
      </c>
      <c r="AB1260" s="2" t="n">
        <v>0.6452</v>
      </c>
      <c r="AC1260" s="2" t="n">
        <v>0.8269</v>
      </c>
      <c r="AD1260" s="2" t="n">
        <v>0.6017</v>
      </c>
      <c r="AE1260" s="2" t="n">
        <v>0.6529</v>
      </c>
      <c r="AF1260" s="2" t="n">
        <v>0.6594</v>
      </c>
      <c r="AG1260" s="2" t="n">
        <v>0.5402</v>
      </c>
      <c r="AH1260" s="2" t="n">
        <v>0.658</v>
      </c>
      <c r="AI1260" s="2" t="n">
        <v>0.7351</v>
      </c>
      <c r="AJ1260" s="2" t="n">
        <v>0.8706</v>
      </c>
      <c r="AK1260" s="2" t="n">
        <v>0.694</v>
      </c>
      <c r="AL1260" s="2" t="n">
        <v>0.7139</v>
      </c>
    </row>
    <row r="1261" customFormat="false" ht="13.5" hidden="false" customHeight="false" outlineLevel="0" collapsed="false">
      <c r="A1261" s="2" t="n">
        <v>12.7508</v>
      </c>
      <c r="B1261" s="2" t="n">
        <v>820.5232</v>
      </c>
      <c r="C1261" s="2" t="n">
        <v>0.3031</v>
      </c>
      <c r="D1261" s="2" t="n">
        <v>0.3034</v>
      </c>
      <c r="E1261" s="2" t="n">
        <v>0.321</v>
      </c>
      <c r="F1261" s="2" t="n">
        <v>0.3953</v>
      </c>
      <c r="G1261" s="2" t="n">
        <v>0.3003</v>
      </c>
      <c r="H1261" s="2" t="n">
        <v>0.3166</v>
      </c>
      <c r="I1261" s="2" t="n">
        <v>0.3644</v>
      </c>
      <c r="J1261" s="2" t="n">
        <v>0.2443</v>
      </c>
      <c r="K1261" s="2" t="n">
        <v>0.3186</v>
      </c>
      <c r="L1261" s="2" t="n">
        <v>0.3217</v>
      </c>
      <c r="M1261" s="2" t="n">
        <v>0.7878</v>
      </c>
      <c r="N1261" s="2" t="n">
        <v>0.6417</v>
      </c>
      <c r="O1261" s="2" t="n">
        <v>0.67</v>
      </c>
      <c r="P1261" s="2" t="n">
        <v>0.6135</v>
      </c>
      <c r="Q1261" s="2" t="n">
        <v>0.8164</v>
      </c>
      <c r="R1261" s="2" t="n">
        <v>0.7457</v>
      </c>
      <c r="S1261" s="2" t="n">
        <v>0.771</v>
      </c>
      <c r="T1261" s="2" t="n">
        <v>0.5705</v>
      </c>
      <c r="U1261" s="2" t="n">
        <v>0.7021</v>
      </c>
      <c r="V1261" s="2" t="n">
        <v>0.7091</v>
      </c>
      <c r="W1261" s="2" t="n">
        <v>0.427</v>
      </c>
      <c r="X1261" s="2" t="n">
        <v>0.3903</v>
      </c>
      <c r="Y1261" s="2" t="n">
        <v>0.4108</v>
      </c>
      <c r="Z1261" s="2" t="n">
        <v>0.4549</v>
      </c>
      <c r="AA1261" s="2" t="n">
        <v>0.4377</v>
      </c>
      <c r="AB1261" s="2" t="n">
        <v>0.4293</v>
      </c>
      <c r="AC1261" s="2" t="n">
        <v>0.4718</v>
      </c>
      <c r="AD1261" s="2" t="n">
        <v>0.336</v>
      </c>
      <c r="AE1261" s="2" t="n">
        <v>0.4173</v>
      </c>
      <c r="AF1261" s="2" t="n">
        <v>0.4214</v>
      </c>
      <c r="AG1261" s="2" t="n">
        <v>1.2893</v>
      </c>
      <c r="AH1261" s="2" t="n">
        <v>1.3697</v>
      </c>
      <c r="AI1261" s="2" t="n">
        <v>1.4319</v>
      </c>
      <c r="AJ1261" s="2" t="n">
        <v>1.509</v>
      </c>
      <c r="AK1261" s="2" t="n">
        <v>1.386</v>
      </c>
      <c r="AL1261" s="2" t="n">
        <v>1.4257</v>
      </c>
    </row>
    <row r="1262" customFormat="false" ht="13.5" hidden="false" customHeight="false" outlineLevel="0" collapsed="false">
      <c r="A1262" s="2" t="n">
        <v>12.7513</v>
      </c>
      <c r="B1262" s="2" t="n">
        <v>135.7199</v>
      </c>
      <c r="C1262" s="2" t="n">
        <v>0.282</v>
      </c>
      <c r="D1262" s="2" t="n">
        <v>0.2112</v>
      </c>
      <c r="E1262" s="2" t="n">
        <v>0.2321</v>
      </c>
      <c r="F1262" s="2" t="n">
        <v>0.3251</v>
      </c>
      <c r="G1262" s="2" t="n">
        <v>0.2438</v>
      </c>
      <c r="H1262" s="2" t="n">
        <v>0.3394</v>
      </c>
      <c r="I1262" s="2" t="n">
        <v>0.3111</v>
      </c>
      <c r="J1262" s="2" t="n">
        <v>0.3147</v>
      </c>
      <c r="K1262" s="2" t="n">
        <v>0.2824</v>
      </c>
      <c r="L1262" s="2" t="n">
        <v>0.2852</v>
      </c>
      <c r="M1262" s="2" t="n">
        <v>0.3012</v>
      </c>
      <c r="N1262" s="2" t="n">
        <v>0.2316</v>
      </c>
      <c r="O1262" s="2" t="n">
        <v>0.2983</v>
      </c>
      <c r="P1262" s="2" t="n">
        <v>0.2146</v>
      </c>
      <c r="Q1262" s="2" t="n">
        <v>0.2612</v>
      </c>
      <c r="R1262" s="2" t="n">
        <v>0.2961</v>
      </c>
      <c r="S1262" s="2" t="n">
        <v>0.2904</v>
      </c>
      <c r="T1262" s="2" t="n">
        <v>0.2419</v>
      </c>
      <c r="U1262" s="2" t="n">
        <v>0.2669</v>
      </c>
      <c r="V1262" s="2" t="n">
        <v>0.2696</v>
      </c>
      <c r="W1262" s="2" t="n">
        <v>0.2883</v>
      </c>
      <c r="X1262" s="2" t="n">
        <v>0.2174</v>
      </c>
      <c r="Y1262" s="2" t="n">
        <v>0.25</v>
      </c>
      <c r="Z1262" s="2" t="n">
        <v>0.3002</v>
      </c>
      <c r="AA1262" s="2" t="n">
        <v>0.2519</v>
      </c>
      <c r="AB1262" s="2" t="n">
        <v>0.3318</v>
      </c>
      <c r="AC1262" s="2" t="n">
        <v>0.309</v>
      </c>
      <c r="AD1262" s="2" t="n">
        <v>0.3035</v>
      </c>
      <c r="AE1262" s="2" t="n">
        <v>0.2801</v>
      </c>
      <c r="AF1262" s="2" t="n">
        <v>0.2829</v>
      </c>
      <c r="AG1262" s="2" t="n">
        <v>0.3442</v>
      </c>
      <c r="AH1262" s="2" t="n">
        <v>0.3408</v>
      </c>
      <c r="AI1262" s="2" t="n">
        <v>0.3246</v>
      </c>
      <c r="AJ1262" s="2" t="n">
        <v>0.3634</v>
      </c>
      <c r="AK1262" s="2" t="n">
        <v>0.3398</v>
      </c>
      <c r="AL1262" s="2" t="n">
        <v>0.3496</v>
      </c>
    </row>
    <row r="1263" customFormat="false" ht="13.5" hidden="false" customHeight="false" outlineLevel="0" collapsed="false">
      <c r="A1263" s="2" t="n">
        <v>12.7516</v>
      </c>
      <c r="B1263" s="2" t="n">
        <v>55.7111</v>
      </c>
      <c r="C1263" s="2" t="n">
        <v>0.65</v>
      </c>
      <c r="D1263" s="2" t="n">
        <v>0.5934</v>
      </c>
      <c r="E1263" s="2" t="n">
        <v>0.7361</v>
      </c>
      <c r="F1263" s="2" t="n">
        <v>0.6129</v>
      </c>
      <c r="G1263" s="2" t="n">
        <v>0.654</v>
      </c>
      <c r="H1263" s="2" t="n">
        <v>0.7396</v>
      </c>
      <c r="I1263" s="2" t="n">
        <v>0.8077</v>
      </c>
      <c r="J1263" s="2" t="n">
        <v>0.7303</v>
      </c>
      <c r="K1263" s="2" t="n">
        <v>0.6905</v>
      </c>
      <c r="L1263" s="2" t="n">
        <v>0.6974</v>
      </c>
      <c r="M1263" s="2" t="n">
        <v>0.901</v>
      </c>
      <c r="N1263" s="2" t="n">
        <v>0.6785</v>
      </c>
      <c r="O1263" s="2" t="n">
        <v>0.8642</v>
      </c>
      <c r="P1263" s="2" t="n">
        <v>0.8205</v>
      </c>
      <c r="Q1263" s="2" t="n">
        <v>1.1385</v>
      </c>
      <c r="R1263" s="2" t="n">
        <v>0.83</v>
      </c>
      <c r="S1263" s="2" t="n">
        <v>0.8214</v>
      </c>
      <c r="T1263" s="2" t="n">
        <v>0.8325</v>
      </c>
      <c r="U1263" s="2" t="n">
        <v>0.8608</v>
      </c>
      <c r="V1263" s="2" t="n">
        <v>0.8694</v>
      </c>
      <c r="W1263" s="2" t="n">
        <v>0.7167</v>
      </c>
      <c r="X1263" s="2" t="n">
        <v>0.6179</v>
      </c>
      <c r="Y1263" s="2" t="n">
        <v>0.7722</v>
      </c>
      <c r="Z1263" s="2" t="n">
        <v>0.672</v>
      </c>
      <c r="AA1263" s="2" t="n">
        <v>0.7886</v>
      </c>
      <c r="AB1263" s="2" t="n">
        <v>0.7702</v>
      </c>
      <c r="AC1263" s="2" t="n">
        <v>0.8194</v>
      </c>
      <c r="AD1263" s="2" t="n">
        <v>0.7754</v>
      </c>
      <c r="AE1263" s="2" t="n">
        <v>0.7374</v>
      </c>
      <c r="AF1263" s="2" t="n">
        <v>0.7447</v>
      </c>
      <c r="AG1263" s="2" t="n">
        <v>0.6328</v>
      </c>
      <c r="AH1263" s="2" t="n">
        <v>0.7245</v>
      </c>
      <c r="AI1263" s="2" t="n">
        <v>0.7525</v>
      </c>
      <c r="AJ1263" s="2" t="n">
        <v>0.7262</v>
      </c>
      <c r="AK1263" s="2" t="n">
        <v>0.7019</v>
      </c>
      <c r="AL1263" s="2" t="n">
        <v>0.722</v>
      </c>
    </row>
    <row r="1264" customFormat="false" ht="13.5" hidden="false" customHeight="false" outlineLevel="0" collapsed="false">
      <c r="A1264" s="2" t="n">
        <v>12.7559</v>
      </c>
      <c r="B1264" s="2" t="n">
        <v>1195.8315</v>
      </c>
      <c r="C1264" s="2" t="n">
        <v>2.9994</v>
      </c>
      <c r="D1264" s="2" t="n">
        <v>3.3597</v>
      </c>
      <c r="E1264" s="2" t="n">
        <v>3.2452</v>
      </c>
      <c r="F1264" s="2" t="n">
        <v>3.437</v>
      </c>
      <c r="G1264" s="2" t="n">
        <v>3.1431</v>
      </c>
      <c r="H1264" s="2" t="n">
        <v>3.3194</v>
      </c>
      <c r="I1264" s="2" t="n">
        <v>3.8736</v>
      </c>
      <c r="J1264" s="2" t="n">
        <v>3.6174</v>
      </c>
      <c r="K1264" s="2" t="n">
        <v>3.3744</v>
      </c>
      <c r="L1264" s="2" t="n">
        <v>3.4081</v>
      </c>
      <c r="M1264" s="2" t="n">
        <v>4.4466</v>
      </c>
      <c r="N1264" s="2" t="n">
        <v>4.1776</v>
      </c>
      <c r="O1264" s="2" t="n">
        <v>4.5292</v>
      </c>
      <c r="P1264" s="2" t="n">
        <v>4.115</v>
      </c>
      <c r="Q1264" s="2" t="n">
        <v>4.8746</v>
      </c>
      <c r="R1264" s="2" t="n">
        <v>4.3961</v>
      </c>
      <c r="S1264" s="2" t="n">
        <v>4.825</v>
      </c>
      <c r="T1264" s="2" t="n">
        <v>3.6857</v>
      </c>
      <c r="U1264" s="2" t="n">
        <v>4.3812</v>
      </c>
      <c r="V1264" s="2" t="n">
        <v>4.425</v>
      </c>
      <c r="W1264" s="2" t="n">
        <v>3.38</v>
      </c>
      <c r="X1264" s="2" t="n">
        <v>3.583</v>
      </c>
      <c r="Y1264" s="2" t="n">
        <v>3.5858</v>
      </c>
      <c r="Z1264" s="2" t="n">
        <v>3.6443</v>
      </c>
      <c r="AA1264" s="2" t="n">
        <v>3.6361</v>
      </c>
      <c r="AB1264" s="2" t="n">
        <v>3.6279</v>
      </c>
      <c r="AC1264" s="2" t="n">
        <v>4.1558</v>
      </c>
      <c r="AD1264" s="2" t="n">
        <v>3.7258</v>
      </c>
      <c r="AE1264" s="2" t="n">
        <v>3.6476</v>
      </c>
      <c r="AF1264" s="2" t="n">
        <v>3.6839</v>
      </c>
      <c r="AG1264" s="2" t="n">
        <v>4.1714</v>
      </c>
      <c r="AH1264" s="2" t="n">
        <v>3.7382</v>
      </c>
      <c r="AI1264" s="2" t="n">
        <v>4.12</v>
      </c>
      <c r="AJ1264" s="2" t="n">
        <v>4.2894</v>
      </c>
      <c r="AK1264" s="2" t="n">
        <v>4.039</v>
      </c>
      <c r="AL1264" s="2" t="n">
        <v>4.1547</v>
      </c>
    </row>
    <row r="1265" customFormat="false" ht="13.5" hidden="false" customHeight="false" outlineLevel="0" collapsed="false">
      <c r="A1265" s="2" t="n">
        <v>12.7713</v>
      </c>
      <c r="B1265" s="2" t="n">
        <v>53.8917</v>
      </c>
      <c r="C1265" s="2" t="n">
        <v>0.2416</v>
      </c>
      <c r="D1265" s="2" t="n">
        <v>0.1805</v>
      </c>
      <c r="E1265" s="2" t="n">
        <v>0.1724</v>
      </c>
      <c r="F1265" s="2" t="n">
        <v>0.2127</v>
      </c>
      <c r="G1265" s="2" t="n">
        <v>0.1752</v>
      </c>
      <c r="H1265" s="2" t="n">
        <v>0.2454</v>
      </c>
      <c r="I1265" s="2" t="n">
        <v>0.2095</v>
      </c>
      <c r="J1265" s="2" t="n">
        <v>0.2312</v>
      </c>
      <c r="K1265" s="2" t="n">
        <v>0.2086</v>
      </c>
      <c r="L1265" s="2" t="n">
        <v>0.2106</v>
      </c>
      <c r="M1265" s="2" t="n">
        <v>0.2976</v>
      </c>
      <c r="N1265" s="2" t="n">
        <v>0.2685</v>
      </c>
      <c r="O1265" s="2" t="n">
        <v>0.267</v>
      </c>
      <c r="P1265" s="2" t="n">
        <v>0.1827</v>
      </c>
      <c r="Q1265" s="2" t="n">
        <v>0.2205</v>
      </c>
      <c r="R1265" s="2" t="n">
        <v>0.268</v>
      </c>
      <c r="S1265" s="2" t="n">
        <v>0.2752</v>
      </c>
      <c r="T1265" s="2" t="n">
        <v>0.1955</v>
      </c>
      <c r="U1265" s="2" t="n">
        <v>0.2469</v>
      </c>
      <c r="V1265" s="2" t="n">
        <v>0.2493</v>
      </c>
      <c r="W1265" s="2" t="n">
        <v>0.257</v>
      </c>
      <c r="X1265" s="2" t="n">
        <v>0.2036</v>
      </c>
      <c r="Y1265" s="2" t="n">
        <v>0.1972</v>
      </c>
      <c r="Z1265" s="2" t="n">
        <v>0.2072</v>
      </c>
      <c r="AA1265" s="2" t="n">
        <v>0.1895</v>
      </c>
      <c r="AB1265" s="2" t="n">
        <v>0.2537</v>
      </c>
      <c r="AC1265" s="2" t="n">
        <v>0.2284</v>
      </c>
      <c r="AD1265" s="2" t="n">
        <v>0.2276</v>
      </c>
      <c r="AE1265" s="2" t="n">
        <v>0.2194</v>
      </c>
      <c r="AF1265" s="2" t="n">
        <v>0.2216</v>
      </c>
      <c r="AG1265" s="2" t="n">
        <v>0.1471</v>
      </c>
      <c r="AH1265" s="2" t="n">
        <v>0.1523</v>
      </c>
      <c r="AI1265" s="2" t="n">
        <v>0.1934</v>
      </c>
      <c r="AJ1265" s="2" t="n">
        <v>0.2041</v>
      </c>
      <c r="AK1265" s="2" t="n">
        <v>0.1725</v>
      </c>
      <c r="AL1265" s="2" t="n">
        <v>0.1774</v>
      </c>
    </row>
    <row r="1266" customFormat="false" ht="13.5" hidden="false" customHeight="false" outlineLevel="0" collapsed="false">
      <c r="A1266" s="2" t="n">
        <v>12.7775</v>
      </c>
      <c r="B1266" s="2" t="n">
        <v>53.7967</v>
      </c>
      <c r="C1266" s="2" t="n">
        <v>0.2256</v>
      </c>
      <c r="D1266" s="2" t="n">
        <v>0.2608</v>
      </c>
      <c r="E1266" s="2" t="n">
        <v>0.2982</v>
      </c>
      <c r="F1266" s="2" t="n">
        <v>0.3147</v>
      </c>
      <c r="G1266" s="2" t="n">
        <v>0.2574</v>
      </c>
      <c r="H1266" s="2" t="n">
        <v>0.2904</v>
      </c>
      <c r="I1266" s="2" t="n">
        <v>0.3045</v>
      </c>
      <c r="J1266" s="2" t="n">
        <v>0.2758</v>
      </c>
      <c r="K1266" s="2" t="n">
        <v>0.2784</v>
      </c>
      <c r="L1266" s="2" t="n">
        <v>0.2812</v>
      </c>
      <c r="M1266" s="2" t="n">
        <v>0.2667</v>
      </c>
      <c r="N1266" s="2" t="n">
        <v>0.3421</v>
      </c>
      <c r="O1266" s="2" t="n">
        <v>0.2879</v>
      </c>
      <c r="P1266" s="2" t="n">
        <v>0.3601</v>
      </c>
      <c r="Q1266" s="2" t="n">
        <v>0.3207</v>
      </c>
      <c r="R1266" s="2" t="n">
        <v>0.2665</v>
      </c>
      <c r="S1266" s="2" t="n">
        <v>0.2519</v>
      </c>
      <c r="T1266" s="2" t="n">
        <v>0.2371</v>
      </c>
      <c r="U1266" s="2" t="n">
        <v>0.2916</v>
      </c>
      <c r="V1266" s="2" t="n">
        <v>0.2945</v>
      </c>
      <c r="W1266" s="2" t="n">
        <v>0.2371</v>
      </c>
      <c r="X1266" s="2" t="n">
        <v>0.2826</v>
      </c>
      <c r="Y1266" s="2" t="n">
        <v>0.2971</v>
      </c>
      <c r="Z1266" s="2" t="n">
        <v>0.3294</v>
      </c>
      <c r="AA1266" s="2" t="n">
        <v>0.2776</v>
      </c>
      <c r="AB1266" s="2" t="n">
        <v>0.2873</v>
      </c>
      <c r="AC1266" s="2" t="n">
        <v>0.2942</v>
      </c>
      <c r="AD1266" s="2" t="n">
        <v>0.2725</v>
      </c>
      <c r="AE1266" s="2" t="n">
        <v>0.2833</v>
      </c>
      <c r="AF1266" s="2" t="n">
        <v>0.2861</v>
      </c>
      <c r="AG1266" s="2" t="n">
        <v>0.2116</v>
      </c>
      <c r="AH1266" s="2" t="n">
        <v>0.2215</v>
      </c>
      <c r="AI1266" s="2" t="n">
        <v>0.1938</v>
      </c>
      <c r="AJ1266" s="2" t="n">
        <v>0.1905</v>
      </c>
      <c r="AK1266" s="2" t="n">
        <v>0.2023</v>
      </c>
      <c r="AL1266" s="2" t="n">
        <v>0.2081</v>
      </c>
    </row>
    <row r="1267" customFormat="false" ht="13.5" hidden="false" customHeight="false" outlineLevel="0" collapsed="false">
      <c r="A1267" s="2" t="n">
        <v>12.7776</v>
      </c>
      <c r="B1267" s="2" t="n">
        <v>53.7253</v>
      </c>
      <c r="C1267" s="2" t="n">
        <v>0.3028</v>
      </c>
      <c r="D1267" s="2" t="n">
        <v>0.2727</v>
      </c>
      <c r="E1267" s="2" t="n">
        <v>0.2891</v>
      </c>
      <c r="F1267" s="2" t="n">
        <v>0.2974</v>
      </c>
      <c r="G1267" s="2" t="n">
        <v>0.2967</v>
      </c>
      <c r="H1267" s="2" t="n">
        <v>0.2841</v>
      </c>
      <c r="I1267" s="2" t="n">
        <v>0.3452</v>
      </c>
      <c r="J1267" s="2" t="n">
        <v>0.3092</v>
      </c>
      <c r="K1267" s="2" t="n">
        <v>0.2997</v>
      </c>
      <c r="L1267" s="2" t="n">
        <v>0.3026</v>
      </c>
      <c r="M1267" s="2" t="n">
        <v>0.4007</v>
      </c>
      <c r="N1267" s="2" t="n">
        <v>0.3704</v>
      </c>
      <c r="O1267" s="2" t="n">
        <v>0.4245</v>
      </c>
      <c r="P1267" s="2" t="n">
        <v>0.3132</v>
      </c>
      <c r="Q1267" s="2" t="n">
        <v>0.3391</v>
      </c>
      <c r="R1267" s="2" t="n">
        <v>0.3292</v>
      </c>
      <c r="S1267" s="2" t="n">
        <v>0.3487</v>
      </c>
      <c r="T1267" s="2" t="n">
        <v>0.4296</v>
      </c>
      <c r="U1267" s="2" t="n">
        <v>0.3694</v>
      </c>
      <c r="V1267" s="2" t="n">
        <v>0.3731</v>
      </c>
      <c r="W1267" s="2" t="n">
        <v>0.3291</v>
      </c>
      <c r="X1267" s="2" t="n">
        <v>0.2987</v>
      </c>
      <c r="Y1267" s="2" t="n">
        <v>0.3248</v>
      </c>
      <c r="Z1267" s="2" t="n">
        <v>0.3044</v>
      </c>
      <c r="AA1267" s="2" t="n">
        <v>0.3121</v>
      </c>
      <c r="AB1267" s="2" t="n">
        <v>0.2985</v>
      </c>
      <c r="AC1267" s="2" t="n">
        <v>0.3496</v>
      </c>
      <c r="AD1267" s="2" t="n">
        <v>0.3485</v>
      </c>
      <c r="AE1267" s="2" t="n">
        <v>0.319</v>
      </c>
      <c r="AF1267" s="2" t="n">
        <v>0.3221</v>
      </c>
      <c r="AG1267" s="2" t="n">
        <v>0.2594</v>
      </c>
      <c r="AH1267" s="2" t="n">
        <v>0.2426</v>
      </c>
      <c r="AI1267" s="2" t="n">
        <v>0.2336</v>
      </c>
      <c r="AJ1267" s="2" t="n">
        <v>0.3152</v>
      </c>
      <c r="AK1267" s="2" t="n">
        <v>0.2601</v>
      </c>
      <c r="AL1267" s="2" t="n">
        <v>0.2675</v>
      </c>
    </row>
    <row r="1268" customFormat="false" ht="13.5" hidden="false" customHeight="false" outlineLevel="0" collapsed="false">
      <c r="A1268" s="2" t="n">
        <v>12.785</v>
      </c>
      <c r="B1268" s="2" t="n">
        <v>1183.8314</v>
      </c>
      <c r="C1268" s="2" t="n">
        <v>1.5542</v>
      </c>
      <c r="D1268" s="2" t="n">
        <v>1.5477</v>
      </c>
      <c r="E1268" s="2" t="n">
        <v>1.7124</v>
      </c>
      <c r="F1268" s="2" t="n">
        <v>1.9571</v>
      </c>
      <c r="G1268" s="2" t="n">
        <v>1.8099</v>
      </c>
      <c r="H1268" s="2" t="n">
        <v>1.8304</v>
      </c>
      <c r="I1268" s="2" t="n">
        <v>2.1251</v>
      </c>
      <c r="J1268" s="2" t="n">
        <v>1.7367</v>
      </c>
      <c r="K1268" s="2" t="n">
        <v>1.7842</v>
      </c>
      <c r="L1268" s="2" t="n">
        <v>1.802</v>
      </c>
      <c r="M1268" s="2" t="n">
        <v>2.3996</v>
      </c>
      <c r="N1268" s="2" t="n">
        <v>2.0045</v>
      </c>
      <c r="O1268" s="2" t="n">
        <v>2.0979</v>
      </c>
      <c r="P1268" s="2" t="n">
        <v>2.1278</v>
      </c>
      <c r="Q1268" s="2" t="n">
        <v>2.1696</v>
      </c>
      <c r="R1268" s="2" t="n">
        <v>2.0485</v>
      </c>
      <c r="S1268" s="2" t="n">
        <v>1.9939</v>
      </c>
      <c r="T1268" s="2" t="n">
        <v>1.9429</v>
      </c>
      <c r="U1268" s="2" t="n">
        <v>2.0981</v>
      </c>
      <c r="V1268" s="2" t="n">
        <v>2.1191</v>
      </c>
      <c r="W1268" s="2" t="n">
        <v>1.7755</v>
      </c>
      <c r="X1268" s="2" t="n">
        <v>1.6708</v>
      </c>
      <c r="Y1268" s="2" t="n">
        <v>1.8184</v>
      </c>
      <c r="Z1268" s="2" t="n">
        <v>2.0202</v>
      </c>
      <c r="AA1268" s="2" t="n">
        <v>1.9297</v>
      </c>
      <c r="AB1268" s="2" t="n">
        <v>1.9047</v>
      </c>
      <c r="AC1268" s="2" t="n">
        <v>2.1133</v>
      </c>
      <c r="AD1268" s="2" t="n">
        <v>1.8342</v>
      </c>
      <c r="AE1268" s="2" t="n">
        <v>1.8735</v>
      </c>
      <c r="AF1268" s="2" t="n">
        <v>1.8921</v>
      </c>
      <c r="AG1268" s="2" t="n">
        <v>1.5898</v>
      </c>
      <c r="AH1268" s="2" t="n">
        <v>1.6432</v>
      </c>
      <c r="AI1268" s="2" t="n">
        <v>1.7951</v>
      </c>
      <c r="AJ1268" s="2" t="n">
        <v>1.7785</v>
      </c>
      <c r="AK1268" s="2" t="n">
        <v>1.6846</v>
      </c>
      <c r="AL1268" s="2" t="n">
        <v>1.7329</v>
      </c>
    </row>
    <row r="1269" customFormat="false" ht="13.5" hidden="false" customHeight="false" outlineLevel="0" collapsed="false">
      <c r="A1269" s="2" t="n">
        <v>12.7855</v>
      </c>
      <c r="B1269" s="2" t="n">
        <v>51.6817</v>
      </c>
      <c r="C1269" s="2" t="n">
        <v>0.2365</v>
      </c>
      <c r="D1269" s="2" t="n">
        <v>0.1831</v>
      </c>
      <c r="E1269" s="2" t="n">
        <v>0.1583</v>
      </c>
      <c r="F1269" s="2" t="n">
        <v>0.2408</v>
      </c>
      <c r="G1269" s="2" t="n">
        <v>0.1576</v>
      </c>
      <c r="H1269" s="2" t="n">
        <v>0.1815</v>
      </c>
      <c r="I1269" s="2" t="n">
        <v>0.2818</v>
      </c>
      <c r="J1269" s="2" t="n">
        <v>0.202</v>
      </c>
      <c r="K1269" s="2" t="n">
        <v>0.2052</v>
      </c>
      <c r="L1269" s="2" t="n">
        <v>0.2073</v>
      </c>
      <c r="M1269" s="2" t="n">
        <v>0.2275</v>
      </c>
      <c r="N1269" s="2" t="n">
        <v>0.2629</v>
      </c>
      <c r="O1269" s="2" t="n">
        <v>0.263</v>
      </c>
      <c r="P1269" s="2" t="n">
        <v>0.262</v>
      </c>
      <c r="Q1269" s="2" t="n">
        <v>0.1864</v>
      </c>
      <c r="R1269" s="2" t="n">
        <v>0.1794</v>
      </c>
      <c r="S1269" s="2" t="n">
        <v>0.2008</v>
      </c>
      <c r="T1269" s="2" t="n">
        <v>0.1863</v>
      </c>
      <c r="U1269" s="2" t="n">
        <v>0.221</v>
      </c>
      <c r="V1269" s="2" t="n">
        <v>0.2232</v>
      </c>
      <c r="W1269" s="2" t="n">
        <v>0.2354</v>
      </c>
      <c r="X1269" s="2" t="n">
        <v>0.2042</v>
      </c>
      <c r="Y1269" s="2" t="n">
        <v>0.1855</v>
      </c>
      <c r="Z1269" s="2" t="n">
        <v>0.2486</v>
      </c>
      <c r="AA1269" s="2" t="n">
        <v>0.1674</v>
      </c>
      <c r="AB1269" s="2" t="n">
        <v>0.1828</v>
      </c>
      <c r="AC1269" s="2" t="n">
        <v>0.264</v>
      </c>
      <c r="AD1269" s="2" t="n">
        <v>0.2029</v>
      </c>
      <c r="AE1269" s="2" t="n">
        <v>0.2103</v>
      </c>
      <c r="AF1269" s="2" t="n">
        <v>0.2124</v>
      </c>
      <c r="AG1269" s="2" t="n">
        <v>0.1652</v>
      </c>
      <c r="AH1269" s="2" t="n">
        <v>0.1669</v>
      </c>
      <c r="AI1269" s="2" t="n">
        <v>0.1527</v>
      </c>
      <c r="AJ1269" s="2" t="n">
        <v>0.1566</v>
      </c>
      <c r="AK1269" s="2" t="n">
        <v>0.1587</v>
      </c>
      <c r="AL1269" s="2" t="n">
        <v>0.1633</v>
      </c>
    </row>
    <row r="1270" customFormat="false" ht="13.5" hidden="false" customHeight="false" outlineLevel="0" collapsed="false">
      <c r="A1270" s="2" t="n">
        <v>12.7861</v>
      </c>
      <c r="B1270" s="2" t="n">
        <v>51.7658</v>
      </c>
      <c r="C1270" s="2" t="n">
        <v>0.2691</v>
      </c>
      <c r="D1270" s="2" t="n">
        <v>0.2788</v>
      </c>
      <c r="E1270" s="2" t="n">
        <v>0.2491</v>
      </c>
      <c r="F1270" s="2" t="n">
        <v>0.2673</v>
      </c>
      <c r="G1270" s="2" t="n">
        <v>0.3096</v>
      </c>
      <c r="H1270" s="2" t="n">
        <v>0.2692</v>
      </c>
      <c r="I1270" s="2" t="n">
        <v>0.3249</v>
      </c>
      <c r="J1270" s="2" t="n">
        <v>0.3133</v>
      </c>
      <c r="K1270" s="2" t="n">
        <v>0.2852</v>
      </c>
      <c r="L1270" s="2" t="n">
        <v>0.288</v>
      </c>
      <c r="M1270" s="2" t="n">
        <v>0.2584</v>
      </c>
      <c r="N1270" s="2" t="n">
        <v>0.2828</v>
      </c>
      <c r="O1270" s="2" t="n">
        <v>0.2841</v>
      </c>
      <c r="P1270" s="2" t="n">
        <v>0.2341</v>
      </c>
      <c r="Q1270" s="2" t="n">
        <v>0.2871</v>
      </c>
      <c r="R1270" s="2" t="n">
        <v>0.2556</v>
      </c>
      <c r="S1270" s="2" t="n">
        <v>0.2343</v>
      </c>
      <c r="T1270" s="2" t="n">
        <v>0.2613</v>
      </c>
      <c r="U1270" s="2" t="n">
        <v>0.2622</v>
      </c>
      <c r="V1270" s="2" t="n">
        <v>0.2648</v>
      </c>
      <c r="W1270" s="2" t="n">
        <v>0.2678</v>
      </c>
      <c r="X1270" s="2" t="n">
        <v>0.2812</v>
      </c>
      <c r="Y1270" s="2" t="n">
        <v>0.2592</v>
      </c>
      <c r="Z1270" s="2" t="n">
        <v>0.2615</v>
      </c>
      <c r="AA1270" s="2" t="n">
        <v>0.3085</v>
      </c>
      <c r="AB1270" s="2" t="n">
        <v>0.2685</v>
      </c>
      <c r="AC1270" s="2" t="n">
        <v>0.3051</v>
      </c>
      <c r="AD1270" s="2" t="n">
        <v>0.3075</v>
      </c>
      <c r="AE1270" s="2" t="n">
        <v>0.2809</v>
      </c>
      <c r="AF1270" s="2" t="n">
        <v>0.2837</v>
      </c>
      <c r="AG1270" s="2" t="n">
        <v>0.2258</v>
      </c>
      <c r="AH1270" s="2" t="n">
        <v>0.2942</v>
      </c>
      <c r="AI1270" s="2" t="n">
        <v>0.2576</v>
      </c>
      <c r="AJ1270" s="2" t="n">
        <v>0.249</v>
      </c>
      <c r="AK1270" s="2" t="n">
        <v>0.2541</v>
      </c>
      <c r="AL1270" s="2" t="n">
        <v>0.2614</v>
      </c>
    </row>
    <row r="1271" customFormat="false" ht="13.5" hidden="false" customHeight="false" outlineLevel="0" collapsed="false">
      <c r="A1271" s="2" t="n">
        <v>12.7905</v>
      </c>
      <c r="B1271" s="2" t="n">
        <v>792.549</v>
      </c>
      <c r="C1271" s="2" t="n">
        <v>1.8347</v>
      </c>
      <c r="D1271" s="2" t="n">
        <v>1.8004</v>
      </c>
      <c r="E1271" s="2" t="n">
        <v>1.8876</v>
      </c>
      <c r="F1271" s="2" t="n">
        <v>2.1965</v>
      </c>
      <c r="G1271" s="2" t="n">
        <v>1.9442</v>
      </c>
      <c r="H1271" s="2" t="n">
        <v>1.8812</v>
      </c>
      <c r="I1271" s="2" t="n">
        <v>2.2284</v>
      </c>
      <c r="J1271" s="2" t="n">
        <v>1.9768</v>
      </c>
      <c r="K1271" s="2" t="n">
        <v>1.9687</v>
      </c>
      <c r="L1271" s="2" t="n">
        <v>1.9884</v>
      </c>
      <c r="M1271" s="2" t="n">
        <v>2.3839</v>
      </c>
      <c r="N1271" s="2" t="n">
        <v>2.294</v>
      </c>
      <c r="O1271" s="2" t="n">
        <v>2.4258</v>
      </c>
      <c r="P1271" s="2" t="n">
        <v>2.3718</v>
      </c>
      <c r="Q1271" s="2" t="n">
        <v>2.6751</v>
      </c>
      <c r="R1271" s="2" t="n">
        <v>2.3255</v>
      </c>
      <c r="S1271" s="2" t="n">
        <v>2.3232</v>
      </c>
      <c r="T1271" s="2" t="n">
        <v>2.1282</v>
      </c>
      <c r="U1271" s="2" t="n">
        <v>2.3659</v>
      </c>
      <c r="V1271" s="2" t="n">
        <v>2.3896</v>
      </c>
      <c r="W1271" s="2" t="n">
        <v>1.9827</v>
      </c>
      <c r="X1271" s="2" t="n">
        <v>1.934</v>
      </c>
      <c r="Y1271" s="2" t="n">
        <v>2.033</v>
      </c>
      <c r="Z1271" s="2" t="n">
        <v>2.2632</v>
      </c>
      <c r="AA1271" s="2" t="n">
        <v>2.1616</v>
      </c>
      <c r="AB1271" s="2" t="n">
        <v>2.0137</v>
      </c>
      <c r="AC1271" s="2" t="n">
        <v>2.2753</v>
      </c>
      <c r="AD1271" s="2" t="n">
        <v>2.066</v>
      </c>
      <c r="AE1271" s="2" t="n">
        <v>2.0801</v>
      </c>
      <c r="AF1271" s="2" t="n">
        <v>2.1007</v>
      </c>
      <c r="AG1271" s="2" t="n">
        <v>2.0537</v>
      </c>
      <c r="AH1271" s="2" t="n">
        <v>2.0152</v>
      </c>
      <c r="AI1271" s="2" t="n">
        <v>2.0154</v>
      </c>
      <c r="AJ1271" s="2" t="n">
        <v>1.9198</v>
      </c>
      <c r="AK1271" s="2" t="n">
        <v>1.981</v>
      </c>
      <c r="AL1271" s="2" t="n">
        <v>2.0378</v>
      </c>
    </row>
    <row r="1272" customFormat="false" ht="13.5" hidden="false" customHeight="false" outlineLevel="0" collapsed="false">
      <c r="A1272" s="2" t="n">
        <v>12.7982</v>
      </c>
      <c r="B1272" s="2" t="n">
        <v>124.2486</v>
      </c>
      <c r="C1272" s="2" t="n">
        <v>0.1182</v>
      </c>
      <c r="D1272" s="2" t="n">
        <v>0.1192</v>
      </c>
      <c r="E1272" s="2" t="n">
        <v>0.1497</v>
      </c>
      <c r="F1272" s="2" t="n">
        <v>0.1389</v>
      </c>
      <c r="G1272" s="2" t="n">
        <v>0.2195</v>
      </c>
      <c r="H1272" s="2" t="n">
        <v>0.1313</v>
      </c>
      <c r="I1272" s="2" t="n">
        <v>0.1341</v>
      </c>
      <c r="J1272" s="2" t="n">
        <v>0.1492</v>
      </c>
      <c r="K1272" s="2" t="n">
        <v>0.145</v>
      </c>
      <c r="L1272" s="2" t="n">
        <v>0.1465</v>
      </c>
      <c r="M1272" s="2" t="n">
        <v>0.1245</v>
      </c>
      <c r="N1272" s="2" t="n">
        <v>0.1425</v>
      </c>
      <c r="O1272" s="2" t="n">
        <v>0.142</v>
      </c>
      <c r="P1272" s="2" t="n">
        <v>0.1361</v>
      </c>
      <c r="Q1272" s="2" t="n">
        <v>0.1239</v>
      </c>
      <c r="R1272" s="2" t="n">
        <v>0.1235</v>
      </c>
      <c r="S1272" s="2" t="n">
        <v>0.1212</v>
      </c>
      <c r="T1272" s="2" t="n">
        <v>0.1142</v>
      </c>
      <c r="U1272" s="2" t="n">
        <v>0.1285</v>
      </c>
      <c r="V1272" s="2" t="n">
        <v>0.1298</v>
      </c>
      <c r="W1272" s="2" t="n">
        <v>0.1204</v>
      </c>
      <c r="X1272" s="2" t="n">
        <v>0.1257</v>
      </c>
      <c r="Y1272" s="2" t="n">
        <v>0.1485</v>
      </c>
      <c r="Z1272" s="2" t="n">
        <v>0.1396</v>
      </c>
      <c r="AA1272" s="2" t="n">
        <v>0.1982</v>
      </c>
      <c r="AB1272" s="2" t="n">
        <v>0.1307</v>
      </c>
      <c r="AC1272" s="2" t="n">
        <v>0.1322</v>
      </c>
      <c r="AD1272" s="2" t="n">
        <v>0.1437</v>
      </c>
      <c r="AE1272" s="2" t="n">
        <v>0.1416</v>
      </c>
      <c r="AF1272" s="2" t="n">
        <v>0.143</v>
      </c>
      <c r="AG1272" s="2" t="n">
        <v>0.1351</v>
      </c>
      <c r="AH1272" s="2" t="n">
        <v>0.1799</v>
      </c>
      <c r="AI1272" s="2" t="n">
        <v>0.1128</v>
      </c>
      <c r="AJ1272" s="2" t="n">
        <v>0.1395</v>
      </c>
      <c r="AK1272" s="2" t="n">
        <v>0.1404</v>
      </c>
      <c r="AL1272" s="2" t="n">
        <v>0.1444</v>
      </c>
    </row>
    <row r="1273" customFormat="false" ht="13.5" hidden="false" customHeight="false" outlineLevel="0" collapsed="false">
      <c r="A1273" s="2" t="n">
        <v>12.8058</v>
      </c>
      <c r="B1273" s="2" t="n">
        <v>780.5486</v>
      </c>
      <c r="C1273" s="2" t="n">
        <v>25.9707</v>
      </c>
      <c r="D1273" s="2" t="n">
        <v>20.8127</v>
      </c>
      <c r="E1273" s="2" t="n">
        <v>20.6167</v>
      </c>
      <c r="F1273" s="2" t="n">
        <v>20.5498</v>
      </c>
      <c r="G1273" s="2" t="n">
        <v>19.8451</v>
      </c>
      <c r="H1273" s="2" t="n">
        <v>20.6988</v>
      </c>
      <c r="I1273" s="2" t="n">
        <v>21.464</v>
      </c>
      <c r="J1273" s="2" t="n">
        <v>20.4006</v>
      </c>
      <c r="K1273" s="2" t="n">
        <v>21.2948</v>
      </c>
      <c r="L1273" s="2" t="n">
        <v>21.5077</v>
      </c>
      <c r="M1273" s="2" t="n">
        <v>27.3237</v>
      </c>
      <c r="N1273" s="2" t="n">
        <v>24.982</v>
      </c>
      <c r="O1273" s="2" t="n">
        <v>23.2263</v>
      </c>
      <c r="P1273" s="2" t="n">
        <v>23.2718</v>
      </c>
      <c r="Q1273" s="2" t="n">
        <v>28.4225</v>
      </c>
      <c r="R1273" s="2" t="n">
        <v>23.8689</v>
      </c>
      <c r="S1273" s="2" t="n">
        <v>25.6067</v>
      </c>
      <c r="T1273" s="2" t="n">
        <v>21.0746</v>
      </c>
      <c r="U1273" s="2" t="n">
        <v>24.7221</v>
      </c>
      <c r="V1273" s="2" t="n">
        <v>24.9693</v>
      </c>
      <c r="W1273" s="2" t="n">
        <v>26.4435</v>
      </c>
      <c r="X1273" s="2" t="n">
        <v>21.9695</v>
      </c>
      <c r="Y1273" s="2" t="n">
        <v>21.3798</v>
      </c>
      <c r="Z1273" s="2" t="n">
        <v>21.4494</v>
      </c>
      <c r="AA1273" s="2" t="n">
        <v>22.3515</v>
      </c>
      <c r="AB1273" s="2" t="n">
        <v>21.7187</v>
      </c>
      <c r="AC1273" s="2" t="n">
        <v>22.7398</v>
      </c>
      <c r="AD1273" s="2" t="n">
        <v>21.0875</v>
      </c>
      <c r="AE1273" s="2" t="n">
        <v>22.2796</v>
      </c>
      <c r="AF1273" s="2" t="n">
        <v>22.5009</v>
      </c>
      <c r="AG1273" s="2" t="n">
        <v>23.5057</v>
      </c>
      <c r="AH1273" s="2" t="n">
        <v>23.629</v>
      </c>
      <c r="AI1273" s="2" t="n">
        <v>23.266</v>
      </c>
      <c r="AJ1273" s="2" t="n">
        <v>23.4175</v>
      </c>
      <c r="AK1273" s="2" t="n">
        <v>23.22</v>
      </c>
      <c r="AL1273" s="2" t="n">
        <v>23.8853</v>
      </c>
    </row>
    <row r="1274" customFormat="false" ht="13.5" hidden="false" customHeight="false" outlineLevel="0" collapsed="false">
      <c r="A1274" s="2" t="n">
        <v>12.8091</v>
      </c>
      <c r="B1274" s="2" t="n">
        <v>118.8748</v>
      </c>
      <c r="C1274" s="2" t="n">
        <v>0.2119</v>
      </c>
      <c r="D1274" s="2" t="n">
        <v>0.2726</v>
      </c>
      <c r="E1274" s="2" t="n">
        <v>0.2246</v>
      </c>
      <c r="F1274" s="2" t="n">
        <v>0.2462</v>
      </c>
      <c r="G1274" s="2" t="n">
        <v>0.2406</v>
      </c>
      <c r="H1274" s="2" t="n">
        <v>0.2402</v>
      </c>
      <c r="I1274" s="2" t="n">
        <v>0.218</v>
      </c>
      <c r="J1274" s="2" t="n">
        <v>0.2068</v>
      </c>
      <c r="K1274" s="2" t="n">
        <v>0.2326</v>
      </c>
      <c r="L1274" s="2" t="n">
        <v>0.2349</v>
      </c>
      <c r="M1274" s="2" t="n">
        <v>0.3021</v>
      </c>
      <c r="N1274" s="2" t="n">
        <v>0.3119</v>
      </c>
      <c r="O1274" s="2" t="n">
        <v>0.3487</v>
      </c>
      <c r="P1274" s="2" t="n">
        <v>0.271</v>
      </c>
      <c r="Q1274" s="2" t="n">
        <v>0.2211</v>
      </c>
      <c r="R1274" s="2" t="n">
        <v>0.2592</v>
      </c>
      <c r="S1274" s="2" t="n">
        <v>0.3322</v>
      </c>
      <c r="T1274" s="2" t="n">
        <v>0.2855</v>
      </c>
      <c r="U1274" s="2" t="n">
        <v>0.2915</v>
      </c>
      <c r="V1274" s="2" t="n">
        <v>0.2944</v>
      </c>
      <c r="W1274" s="2" t="n">
        <v>0.2357</v>
      </c>
      <c r="X1274" s="2" t="n">
        <v>0.2839</v>
      </c>
      <c r="Y1274" s="2" t="n">
        <v>0.2571</v>
      </c>
      <c r="Z1274" s="2" t="n">
        <v>0.255</v>
      </c>
      <c r="AA1274" s="2" t="n">
        <v>0.2392</v>
      </c>
      <c r="AB1274" s="2" t="n">
        <v>0.2475</v>
      </c>
      <c r="AC1274" s="2" t="n">
        <v>0.2494</v>
      </c>
      <c r="AD1274" s="2" t="n">
        <v>0.2326</v>
      </c>
      <c r="AE1274" s="2" t="n">
        <v>0.2488</v>
      </c>
      <c r="AF1274" s="2" t="n">
        <v>0.2513</v>
      </c>
      <c r="AG1274" s="2" t="n">
        <v>0.2812</v>
      </c>
      <c r="AH1274" s="2" t="n">
        <v>0.2342</v>
      </c>
      <c r="AI1274" s="2" t="n">
        <v>0.2788</v>
      </c>
      <c r="AJ1274" s="2" t="n">
        <v>0.241</v>
      </c>
      <c r="AK1274" s="2" t="n">
        <v>0.2562</v>
      </c>
      <c r="AL1274" s="2" t="n">
        <v>0.2636</v>
      </c>
    </row>
    <row r="1275" customFormat="false" ht="13.5" hidden="false" customHeight="false" outlineLevel="0" collapsed="false">
      <c r="A1275" s="2" t="n">
        <v>12.8117</v>
      </c>
      <c r="B1275" s="2" t="n">
        <v>118.9906</v>
      </c>
      <c r="C1275" s="2" t="n">
        <v>0.2061</v>
      </c>
      <c r="D1275" s="2" t="n">
        <v>0.3004</v>
      </c>
      <c r="E1275" s="2" t="n">
        <v>0.2191</v>
      </c>
      <c r="F1275" s="2" t="n">
        <v>0.2047</v>
      </c>
      <c r="G1275" s="2" t="n">
        <v>0.209</v>
      </c>
      <c r="H1275" s="2" t="n">
        <v>0.2869</v>
      </c>
      <c r="I1275" s="2" t="n">
        <v>0.2125</v>
      </c>
      <c r="J1275" s="2" t="n">
        <v>0.2426</v>
      </c>
      <c r="K1275" s="2" t="n">
        <v>0.2352</v>
      </c>
      <c r="L1275" s="2" t="n">
        <v>0.2375</v>
      </c>
      <c r="M1275" s="2" t="n">
        <v>0.2857</v>
      </c>
      <c r="N1275" s="2" t="n">
        <v>0.2908</v>
      </c>
      <c r="O1275" s="2" t="n">
        <v>0.3581</v>
      </c>
      <c r="P1275" s="2" t="n">
        <v>0.3429</v>
      </c>
      <c r="Q1275" s="2" t="n">
        <v>0.2401</v>
      </c>
      <c r="R1275" s="2" t="n">
        <v>0.2958</v>
      </c>
      <c r="S1275" s="2" t="n">
        <v>0.3459</v>
      </c>
      <c r="T1275" s="2" t="n">
        <v>0.2621</v>
      </c>
      <c r="U1275" s="2" t="n">
        <v>0.3027</v>
      </c>
      <c r="V1275" s="2" t="n">
        <v>0.3057</v>
      </c>
      <c r="W1275" s="2" t="n">
        <v>0.2272</v>
      </c>
      <c r="X1275" s="2" t="n">
        <v>0.2995</v>
      </c>
      <c r="Y1275" s="2" t="n">
        <v>0.2553</v>
      </c>
      <c r="Z1275" s="2" t="n">
        <v>0.242</v>
      </c>
      <c r="AA1275" s="2" t="n">
        <v>0.2202</v>
      </c>
      <c r="AB1275" s="2" t="n">
        <v>0.2921</v>
      </c>
      <c r="AC1275" s="2" t="n">
        <v>0.2487</v>
      </c>
      <c r="AD1275" s="2" t="n">
        <v>0.2538</v>
      </c>
      <c r="AE1275" s="2" t="n">
        <v>0.2535</v>
      </c>
      <c r="AF1275" s="2" t="n">
        <v>0.2561</v>
      </c>
      <c r="AG1275" s="2" t="n">
        <v>0.254</v>
      </c>
      <c r="AH1275" s="2" t="n">
        <v>0.2503</v>
      </c>
      <c r="AI1275" s="2" t="n">
        <v>0.2951</v>
      </c>
      <c r="AJ1275" s="2" t="n">
        <v>0.2072</v>
      </c>
      <c r="AK1275" s="2" t="n">
        <v>0.2491</v>
      </c>
      <c r="AL1275" s="2" t="n">
        <v>0.2563</v>
      </c>
    </row>
    <row r="1276" customFormat="false" ht="13.5" hidden="false" customHeight="false" outlineLevel="0" collapsed="false">
      <c r="A1276" s="2" t="n">
        <v>12.8127</v>
      </c>
      <c r="B1276" s="2" t="n">
        <v>758.567</v>
      </c>
      <c r="C1276" s="2" t="n">
        <v>23.7269</v>
      </c>
      <c r="D1276" s="2" t="n">
        <v>24.8025</v>
      </c>
      <c r="E1276" s="2" t="n">
        <v>23.5026</v>
      </c>
      <c r="F1276" s="2" t="n">
        <v>23.6535</v>
      </c>
      <c r="G1276" s="2" t="n">
        <v>23.9597</v>
      </c>
      <c r="H1276" s="2" t="n">
        <v>24.9599</v>
      </c>
      <c r="I1276" s="2" t="n">
        <v>24.0925</v>
      </c>
      <c r="J1276" s="2" t="n">
        <v>23.0891</v>
      </c>
      <c r="K1276" s="2" t="n">
        <v>23.9733</v>
      </c>
      <c r="L1276" s="2" t="n">
        <v>24.2131</v>
      </c>
      <c r="M1276" s="2" t="n">
        <v>24.2901</v>
      </c>
      <c r="N1276" s="2" t="n">
        <v>22.8035</v>
      </c>
      <c r="O1276" s="2" t="n">
        <v>22.4741</v>
      </c>
      <c r="P1276" s="2" t="n">
        <v>22.2718</v>
      </c>
      <c r="Q1276" s="2" t="n">
        <v>24.6091</v>
      </c>
      <c r="R1276" s="2" t="n">
        <v>24.2218</v>
      </c>
      <c r="S1276" s="2" t="n">
        <v>24.9293</v>
      </c>
      <c r="T1276" s="2" t="n">
        <v>20.6483</v>
      </c>
      <c r="U1276" s="2" t="n">
        <v>23.281</v>
      </c>
      <c r="V1276" s="2" t="n">
        <v>23.5138</v>
      </c>
      <c r="W1276" s="2" t="n">
        <v>23.989</v>
      </c>
      <c r="X1276" s="2" t="n">
        <v>24.4218</v>
      </c>
      <c r="Y1276" s="2" t="n">
        <v>23.3616</v>
      </c>
      <c r="Z1276" s="2" t="n">
        <v>23.5377</v>
      </c>
      <c r="AA1276" s="2" t="n">
        <v>24.4863</v>
      </c>
      <c r="AB1276" s="2" t="n">
        <v>25.0263</v>
      </c>
      <c r="AC1276" s="2" t="n">
        <v>24.5518</v>
      </c>
      <c r="AD1276" s="2" t="n">
        <v>23.0256</v>
      </c>
      <c r="AE1276" s="2" t="n">
        <v>23.9316</v>
      </c>
      <c r="AF1276" s="2" t="n">
        <v>24.1695</v>
      </c>
      <c r="AG1276" s="2" t="n">
        <v>21.031</v>
      </c>
      <c r="AH1276" s="2" t="n">
        <v>21.6407</v>
      </c>
      <c r="AI1276" s="2" t="n">
        <v>21.4458</v>
      </c>
      <c r="AJ1276" s="2" t="n">
        <v>21.1395</v>
      </c>
      <c r="AK1276" s="2" t="n">
        <v>21.1011</v>
      </c>
      <c r="AL1276" s="2" t="n">
        <v>21.7057</v>
      </c>
    </row>
    <row r="1277" customFormat="false" ht="13.5" hidden="false" customHeight="false" outlineLevel="0" collapsed="false">
      <c r="A1277" s="2" t="n">
        <v>12.825</v>
      </c>
      <c r="B1277" s="2" t="n">
        <v>848.5361</v>
      </c>
      <c r="C1277" s="2" t="n">
        <v>0.4013</v>
      </c>
      <c r="D1277" s="2" t="n">
        <v>0.5173</v>
      </c>
      <c r="E1277" s="2" t="n">
        <v>0.4078</v>
      </c>
      <c r="F1277" s="2" t="n">
        <v>0.4544</v>
      </c>
      <c r="G1277" s="2" t="n">
        <v>0.4565</v>
      </c>
      <c r="H1277" s="2" t="n">
        <v>0.4224</v>
      </c>
      <c r="I1277" s="2" t="n">
        <v>0.4799</v>
      </c>
      <c r="J1277" s="2" t="n">
        <v>0.3808</v>
      </c>
      <c r="K1277" s="2" t="n">
        <v>0.4401</v>
      </c>
      <c r="L1277" s="2" t="n">
        <v>0.4445</v>
      </c>
      <c r="M1277" s="2" t="n">
        <v>0.4493</v>
      </c>
      <c r="N1277" s="2" t="n">
        <v>0.4678</v>
      </c>
      <c r="O1277" s="2" t="n">
        <v>0.4687</v>
      </c>
      <c r="P1277" s="2" t="n">
        <v>0.4763</v>
      </c>
      <c r="Q1277" s="2" t="n">
        <v>0.5216</v>
      </c>
      <c r="R1277" s="2" t="n">
        <v>0.4206</v>
      </c>
      <c r="S1277" s="2" t="n">
        <v>0.5045</v>
      </c>
      <c r="T1277" s="2" t="n">
        <v>0.4121</v>
      </c>
      <c r="U1277" s="2" t="n">
        <v>0.4651</v>
      </c>
      <c r="V1277" s="2" t="n">
        <v>0.4698</v>
      </c>
      <c r="W1277" s="2" t="n">
        <v>0.4154</v>
      </c>
      <c r="X1277" s="2" t="n">
        <v>0.5074</v>
      </c>
      <c r="Y1277" s="2" t="n">
        <v>0.4252</v>
      </c>
      <c r="Z1277" s="2" t="n">
        <v>0.4645</v>
      </c>
      <c r="AA1277" s="2" t="n">
        <v>0.4801</v>
      </c>
      <c r="AB1277" s="2" t="n">
        <v>0.4263</v>
      </c>
      <c r="AC1277" s="2" t="n">
        <v>0.4911</v>
      </c>
      <c r="AD1277" s="2" t="n">
        <v>0.3985</v>
      </c>
      <c r="AE1277" s="2" t="n">
        <v>0.4488</v>
      </c>
      <c r="AF1277" s="2" t="n">
        <v>0.4533</v>
      </c>
      <c r="AG1277" s="2" t="n">
        <v>0.447</v>
      </c>
      <c r="AH1277" s="2" t="n">
        <v>0.4442</v>
      </c>
      <c r="AI1277" s="2" t="n">
        <v>0.3812</v>
      </c>
      <c r="AJ1277" s="2" t="n">
        <v>0.439</v>
      </c>
      <c r="AK1277" s="2" t="n">
        <v>0.4236</v>
      </c>
      <c r="AL1277" s="2" t="n">
        <v>0.4357</v>
      </c>
    </row>
    <row r="1278" customFormat="false" ht="13.5" hidden="false" customHeight="false" outlineLevel="0" collapsed="false">
      <c r="A1278" s="2" t="n">
        <v>12.8266</v>
      </c>
      <c r="B1278" s="2" t="n">
        <v>50.0126</v>
      </c>
      <c r="C1278" s="2" t="n">
        <v>0.3311</v>
      </c>
      <c r="D1278" s="2" t="n">
        <v>0.4528</v>
      </c>
      <c r="E1278" s="2" t="n">
        <v>0.3293</v>
      </c>
      <c r="F1278" s="2" t="n">
        <v>0.3977</v>
      </c>
      <c r="G1278" s="2" t="n">
        <v>0.3347</v>
      </c>
      <c r="H1278" s="2" t="n">
        <v>0.3713</v>
      </c>
      <c r="I1278" s="2" t="n">
        <v>0.3981</v>
      </c>
      <c r="J1278" s="2" t="n">
        <v>0.3971</v>
      </c>
      <c r="K1278" s="2" t="n">
        <v>0.3765</v>
      </c>
      <c r="L1278" s="2" t="n">
        <v>0.3803</v>
      </c>
      <c r="M1278" s="2" t="n">
        <v>0.5419</v>
      </c>
      <c r="N1278" s="2" t="n">
        <v>0.4781</v>
      </c>
      <c r="O1278" s="2" t="n">
        <v>0.4313</v>
      </c>
      <c r="P1278" s="2" t="n">
        <v>0.3561</v>
      </c>
      <c r="Q1278" s="2" t="n">
        <v>0.4613</v>
      </c>
      <c r="R1278" s="2" t="n">
        <v>0.427</v>
      </c>
      <c r="S1278" s="2" t="n">
        <v>0.4205</v>
      </c>
      <c r="T1278" s="2" t="n">
        <v>0.3078</v>
      </c>
      <c r="U1278" s="2" t="n">
        <v>0.428</v>
      </c>
      <c r="V1278" s="2" t="n">
        <v>0.4323</v>
      </c>
      <c r="W1278" s="2" t="n">
        <v>0.386</v>
      </c>
      <c r="X1278" s="2" t="n">
        <v>0.4615</v>
      </c>
      <c r="Y1278" s="2" t="n">
        <v>0.3567</v>
      </c>
      <c r="Z1278" s="2" t="n">
        <v>0.3911</v>
      </c>
      <c r="AA1278" s="2" t="n">
        <v>0.3723</v>
      </c>
      <c r="AB1278" s="2" t="n">
        <v>0.3893</v>
      </c>
      <c r="AC1278" s="2" t="n">
        <v>0.4079</v>
      </c>
      <c r="AD1278" s="2" t="n">
        <v>0.3836</v>
      </c>
      <c r="AE1278" s="2" t="n">
        <v>0.3916</v>
      </c>
      <c r="AF1278" s="2" t="n">
        <v>0.3955</v>
      </c>
      <c r="AG1278" s="2" t="n">
        <v>0.3488</v>
      </c>
      <c r="AH1278" s="2" t="n">
        <v>0.2919</v>
      </c>
      <c r="AI1278" s="2" t="n">
        <v>0.4142</v>
      </c>
      <c r="AJ1278" s="2" t="n">
        <v>0.3952</v>
      </c>
      <c r="AK1278" s="2" t="n">
        <v>0.3589</v>
      </c>
      <c r="AL1278" s="2" t="n">
        <v>0.3692</v>
      </c>
    </row>
    <row r="1279" customFormat="false" ht="13.5" hidden="false" customHeight="false" outlineLevel="0" collapsed="false">
      <c r="A1279" s="2" t="n">
        <v>12.8472</v>
      </c>
      <c r="B1279" s="2" t="n">
        <v>54.0569</v>
      </c>
      <c r="C1279" s="2" t="n">
        <v>0.2838</v>
      </c>
      <c r="D1279" s="2" t="n">
        <v>0.2931</v>
      </c>
      <c r="E1279" s="2" t="n">
        <v>0.3428</v>
      </c>
      <c r="F1279" s="2" t="n">
        <v>0.3552</v>
      </c>
      <c r="G1279" s="2" t="n">
        <v>0.2597</v>
      </c>
      <c r="H1279" s="2" t="n">
        <v>0.3519</v>
      </c>
      <c r="I1279" s="2" t="n">
        <v>0.3133</v>
      </c>
      <c r="J1279" s="2" t="n">
        <v>0.2368</v>
      </c>
      <c r="K1279" s="2" t="n">
        <v>0.3046</v>
      </c>
      <c r="L1279" s="2" t="n">
        <v>0.3076</v>
      </c>
      <c r="M1279" s="2" t="n">
        <v>0.3239</v>
      </c>
      <c r="N1279" s="2" t="n">
        <v>0.2853</v>
      </c>
      <c r="O1279" s="2" t="n">
        <v>0.3551</v>
      </c>
      <c r="P1279" s="2" t="n">
        <v>0.3107</v>
      </c>
      <c r="Q1279" s="2" t="n">
        <v>0.3388</v>
      </c>
      <c r="R1279" s="2" t="n">
        <v>0.3784</v>
      </c>
      <c r="S1279" s="2" t="n">
        <v>0.3596</v>
      </c>
      <c r="T1279" s="2" t="n">
        <v>0.2844</v>
      </c>
      <c r="U1279" s="2" t="n">
        <v>0.3295</v>
      </c>
      <c r="V1279" s="2" t="n">
        <v>0.3328</v>
      </c>
      <c r="W1279" s="2" t="n">
        <v>0.2954</v>
      </c>
      <c r="X1279" s="2" t="n">
        <v>0.2926</v>
      </c>
      <c r="Y1279" s="2" t="n">
        <v>0.3476</v>
      </c>
      <c r="Z1279" s="2" t="n">
        <v>0.3474</v>
      </c>
      <c r="AA1279" s="2" t="n">
        <v>0.284</v>
      </c>
      <c r="AB1279" s="2" t="n">
        <v>0.3623</v>
      </c>
      <c r="AC1279" s="2" t="n">
        <v>0.3283</v>
      </c>
      <c r="AD1279" s="2" t="n">
        <v>0.2552</v>
      </c>
      <c r="AE1279" s="2" t="n">
        <v>0.3126</v>
      </c>
      <c r="AF1279" s="2" t="n">
        <v>0.3157</v>
      </c>
      <c r="AG1279" s="2" t="n">
        <v>0.2812</v>
      </c>
      <c r="AH1279" s="2" t="n">
        <v>0.2413</v>
      </c>
      <c r="AI1279" s="2" t="n">
        <v>0.2724</v>
      </c>
      <c r="AJ1279" s="2" t="n">
        <v>0.2959</v>
      </c>
      <c r="AK1279" s="2" t="n">
        <v>0.27</v>
      </c>
      <c r="AL1279" s="2" t="n">
        <v>0.2777</v>
      </c>
    </row>
    <row r="1280" customFormat="false" ht="13.5" hidden="false" customHeight="false" outlineLevel="0" collapsed="false">
      <c r="A1280" s="2" t="n">
        <v>12.8478</v>
      </c>
      <c r="B1280" s="2" t="n">
        <v>54.2112</v>
      </c>
      <c r="C1280" s="2" t="n">
        <v>0.1689</v>
      </c>
      <c r="D1280" s="2" t="n">
        <v>0.1805</v>
      </c>
      <c r="E1280" s="2" t="n">
        <v>0.1662</v>
      </c>
      <c r="F1280" s="2" t="n">
        <v>0.2594</v>
      </c>
      <c r="G1280" s="2" t="n">
        <v>0.1954</v>
      </c>
      <c r="H1280" s="2" t="n">
        <v>0.1662</v>
      </c>
      <c r="I1280" s="2" t="n">
        <v>0.173</v>
      </c>
      <c r="J1280" s="2" t="n">
        <v>0.1862</v>
      </c>
      <c r="K1280" s="2" t="n">
        <v>0.187</v>
      </c>
      <c r="L1280" s="2" t="n">
        <v>0.1888</v>
      </c>
      <c r="M1280" s="2" t="n">
        <v>0.2577</v>
      </c>
      <c r="N1280" s="2" t="n">
        <v>0.182</v>
      </c>
      <c r="O1280" s="2" t="n">
        <v>0.2533</v>
      </c>
      <c r="P1280" s="2" t="n">
        <v>0.2491</v>
      </c>
      <c r="Q1280" s="2" t="n">
        <v>0.2269</v>
      </c>
      <c r="R1280" s="2" t="n">
        <v>0.2388</v>
      </c>
      <c r="S1280" s="2" t="n">
        <v>0.2252</v>
      </c>
      <c r="T1280" s="2" t="n">
        <v>0.2018</v>
      </c>
      <c r="U1280" s="2" t="n">
        <v>0.2294</v>
      </c>
      <c r="V1280" s="2" t="n">
        <v>0.2316</v>
      </c>
      <c r="W1280" s="2" t="n">
        <v>0.1922</v>
      </c>
      <c r="X1280" s="2" t="n">
        <v>0.1818</v>
      </c>
      <c r="Y1280" s="2" t="n">
        <v>0.189</v>
      </c>
      <c r="Z1280" s="2" t="n">
        <v>0.2594</v>
      </c>
      <c r="AA1280" s="2" t="n">
        <v>0.2064</v>
      </c>
      <c r="AB1280" s="2" t="n">
        <v>0.1864</v>
      </c>
      <c r="AC1280" s="2" t="n">
        <v>0.1881</v>
      </c>
      <c r="AD1280" s="2" t="n">
        <v>0.195</v>
      </c>
      <c r="AE1280" s="2" t="n">
        <v>0.1987</v>
      </c>
      <c r="AF1280" s="2" t="n">
        <v>0.2007</v>
      </c>
      <c r="AG1280" s="2" t="n">
        <v>0.2071</v>
      </c>
      <c r="AH1280" s="2" t="n">
        <v>0.1834</v>
      </c>
      <c r="AI1280" s="2" t="n">
        <v>0.2366</v>
      </c>
      <c r="AJ1280" s="2" t="n">
        <v>0.188</v>
      </c>
      <c r="AK1280" s="2" t="n">
        <v>0.2017</v>
      </c>
      <c r="AL1280" s="2" t="n">
        <v>0.2075</v>
      </c>
    </row>
    <row r="1281" customFormat="false" ht="13.5" hidden="false" customHeight="false" outlineLevel="0" collapsed="false">
      <c r="A1281" s="2" t="n">
        <v>12.8593</v>
      </c>
      <c r="B1281" s="2" t="n">
        <v>58.251</v>
      </c>
      <c r="C1281" s="2" t="n">
        <v>0.2846</v>
      </c>
      <c r="D1281" s="2" t="n">
        <v>0.2388</v>
      </c>
      <c r="E1281" s="2" t="n">
        <v>0.2394</v>
      </c>
      <c r="F1281" s="2" t="n">
        <v>0.2453</v>
      </c>
      <c r="G1281" s="2" t="n">
        <v>0.2494</v>
      </c>
      <c r="H1281" s="2" t="n">
        <v>0.273</v>
      </c>
      <c r="I1281" s="2" t="n">
        <v>0.2452</v>
      </c>
      <c r="J1281" s="2" t="n">
        <v>0.2195</v>
      </c>
      <c r="K1281" s="2" t="n">
        <v>0.2494</v>
      </c>
      <c r="L1281" s="2" t="n">
        <v>0.2519</v>
      </c>
      <c r="M1281" s="2" t="n">
        <v>0.3276</v>
      </c>
      <c r="N1281" s="2" t="n">
        <v>0.2162</v>
      </c>
      <c r="O1281" s="2" t="n">
        <v>0.2141</v>
      </c>
      <c r="P1281" s="2" t="n">
        <v>0.2943</v>
      </c>
      <c r="Q1281" s="2" t="n">
        <v>0.2666</v>
      </c>
      <c r="R1281" s="2" t="n">
        <v>0.2127</v>
      </c>
      <c r="S1281" s="2" t="n">
        <v>0.3482</v>
      </c>
      <c r="T1281" s="2" t="n">
        <v>0.2494</v>
      </c>
      <c r="U1281" s="2" t="n">
        <v>0.2661</v>
      </c>
      <c r="V1281" s="2" t="n">
        <v>0.2688</v>
      </c>
      <c r="W1281" s="2" t="n">
        <v>0.2969</v>
      </c>
      <c r="X1281" s="2" t="n">
        <v>0.2343</v>
      </c>
      <c r="Y1281" s="2" t="n">
        <v>0.2342</v>
      </c>
      <c r="Z1281" s="2" t="n">
        <v>0.2602</v>
      </c>
      <c r="AA1281" s="2" t="n">
        <v>0.2576</v>
      </c>
      <c r="AB1281" s="2" t="n">
        <v>0.2604</v>
      </c>
      <c r="AC1281" s="2" t="n">
        <v>0.274</v>
      </c>
      <c r="AD1281" s="2" t="n">
        <v>0.2328</v>
      </c>
      <c r="AE1281" s="2" t="n">
        <v>0.255</v>
      </c>
      <c r="AF1281" s="2" t="n">
        <v>0.2576</v>
      </c>
      <c r="AG1281" s="2" t="n">
        <v>0.2067</v>
      </c>
      <c r="AH1281" s="2" t="n">
        <v>0.2117</v>
      </c>
      <c r="AI1281" s="2" t="n">
        <v>0.2278</v>
      </c>
      <c r="AJ1281" s="2" t="n">
        <v>0.2038</v>
      </c>
      <c r="AK1281" s="2" t="n">
        <v>0.2104</v>
      </c>
      <c r="AL1281" s="2" t="n">
        <v>0.2164</v>
      </c>
    </row>
    <row r="1282" customFormat="false" ht="13.5" hidden="false" customHeight="false" outlineLevel="0" collapsed="false">
      <c r="A1282" s="2" t="n">
        <v>12.8639</v>
      </c>
      <c r="B1282" s="2" t="n">
        <v>808.5825</v>
      </c>
      <c r="C1282" s="2" t="n">
        <v>12.6542</v>
      </c>
      <c r="D1282" s="2" t="n">
        <v>12.3364</v>
      </c>
      <c r="E1282" s="2" t="n">
        <v>12.9735</v>
      </c>
      <c r="F1282" s="2" t="n">
        <v>14.0561</v>
      </c>
      <c r="G1282" s="2" t="n">
        <v>13.8094</v>
      </c>
      <c r="H1282" s="2" t="n">
        <v>13.492</v>
      </c>
      <c r="I1282" s="2" t="n">
        <v>13.4414</v>
      </c>
      <c r="J1282" s="2" t="n">
        <v>12.6791</v>
      </c>
      <c r="K1282" s="2" t="n">
        <v>13.1803</v>
      </c>
      <c r="L1282" s="2" t="n">
        <v>13.3121</v>
      </c>
      <c r="M1282" s="2" t="n">
        <v>10.9041</v>
      </c>
      <c r="N1282" s="2" t="n">
        <v>10.4115</v>
      </c>
      <c r="O1282" s="2" t="n">
        <v>10.4588</v>
      </c>
      <c r="P1282" s="2" t="n">
        <v>10.1702</v>
      </c>
      <c r="Q1282" s="2" t="n">
        <v>12.1852</v>
      </c>
      <c r="R1282" s="2" t="n">
        <v>12.3335</v>
      </c>
      <c r="S1282" s="2" t="n">
        <v>12.3354</v>
      </c>
      <c r="T1282" s="2" t="n">
        <v>10.4703</v>
      </c>
      <c r="U1282" s="2" t="n">
        <v>11.1586</v>
      </c>
      <c r="V1282" s="2" t="n">
        <v>11.2702</v>
      </c>
      <c r="W1282" s="2" t="n">
        <v>12.2762</v>
      </c>
      <c r="X1282" s="2" t="n">
        <v>11.912</v>
      </c>
      <c r="Y1282" s="2" t="n">
        <v>12.404</v>
      </c>
      <c r="Z1282" s="2" t="n">
        <v>13.2058</v>
      </c>
      <c r="AA1282" s="2" t="n">
        <v>13.5983</v>
      </c>
      <c r="AB1282" s="2" t="n">
        <v>13.3341</v>
      </c>
      <c r="AC1282" s="2" t="n">
        <v>13.2964</v>
      </c>
      <c r="AD1282" s="2" t="n">
        <v>12.4163</v>
      </c>
      <c r="AE1282" s="2" t="n">
        <v>12.7425</v>
      </c>
      <c r="AF1282" s="2" t="n">
        <v>12.8692</v>
      </c>
      <c r="AG1282" s="2" t="n">
        <v>10.7155</v>
      </c>
      <c r="AH1282" s="2" t="n">
        <v>11.3966</v>
      </c>
      <c r="AI1282" s="2" t="n">
        <v>11.3689</v>
      </c>
      <c r="AJ1282" s="2" t="n">
        <v>11.0643</v>
      </c>
      <c r="AK1282" s="2" t="n">
        <v>11.025</v>
      </c>
      <c r="AL1282" s="2" t="n">
        <v>11.3409</v>
      </c>
    </row>
    <row r="1283" customFormat="false" ht="13.5" hidden="false" customHeight="false" outlineLevel="0" collapsed="false">
      <c r="A1283" s="2" t="n">
        <v>12.8658</v>
      </c>
      <c r="B1283" s="2" t="n">
        <v>814.5686</v>
      </c>
      <c r="C1283" s="2" t="n">
        <v>0.3158</v>
      </c>
      <c r="D1283" s="2" t="n">
        <v>0.2337</v>
      </c>
      <c r="E1283" s="2" t="n">
        <v>0.2382</v>
      </c>
      <c r="F1283" s="2" t="n">
        <v>0.2383</v>
      </c>
      <c r="G1283" s="2" t="n">
        <v>0.2032</v>
      </c>
      <c r="H1283" s="2" t="n">
        <v>0.2701</v>
      </c>
      <c r="I1283" s="2" t="n">
        <v>0.2812</v>
      </c>
      <c r="J1283" s="2" t="n">
        <v>0.2128</v>
      </c>
      <c r="K1283" s="2" t="n">
        <v>0.2492</v>
      </c>
      <c r="L1283" s="2" t="n">
        <v>0.2517</v>
      </c>
      <c r="M1283" s="2" t="n">
        <v>0.3046</v>
      </c>
      <c r="N1283" s="2" t="n">
        <v>0.2582</v>
      </c>
      <c r="O1283" s="2" t="n">
        <v>0.2778</v>
      </c>
      <c r="P1283" s="2" t="n">
        <v>0.2764</v>
      </c>
      <c r="Q1283" s="2" t="n">
        <v>0.3837</v>
      </c>
      <c r="R1283" s="2" t="n">
        <v>0.2858</v>
      </c>
      <c r="S1283" s="2" t="n">
        <v>0.3218</v>
      </c>
      <c r="T1283" s="2" t="n">
        <v>0.2892</v>
      </c>
      <c r="U1283" s="2" t="n">
        <v>0.2997</v>
      </c>
      <c r="V1283" s="2" t="n">
        <v>0.3027</v>
      </c>
      <c r="W1283" s="2" t="n">
        <v>0.3146</v>
      </c>
      <c r="X1283" s="2" t="n">
        <v>0.2411</v>
      </c>
      <c r="Y1283" s="2" t="n">
        <v>0.2494</v>
      </c>
      <c r="Z1283" s="2" t="n">
        <v>0.2504</v>
      </c>
      <c r="AA1283" s="2" t="n">
        <v>0.2527</v>
      </c>
      <c r="AB1283" s="2" t="n">
        <v>0.2769</v>
      </c>
      <c r="AC1283" s="2" t="n">
        <v>0.2944</v>
      </c>
      <c r="AD1283" s="2" t="n">
        <v>0.2382</v>
      </c>
      <c r="AE1283" s="2" t="n">
        <v>0.2633</v>
      </c>
      <c r="AF1283" s="2" t="n">
        <v>0.2659</v>
      </c>
      <c r="AG1283" s="2" t="n">
        <v>0.2518</v>
      </c>
      <c r="AH1283" s="2" t="n">
        <v>0.33</v>
      </c>
      <c r="AI1283" s="2" t="n">
        <v>0.3283</v>
      </c>
      <c r="AJ1283" s="2" t="n">
        <v>0.295</v>
      </c>
      <c r="AK1283" s="2" t="n">
        <v>0.2983</v>
      </c>
      <c r="AL1283" s="2" t="n">
        <v>0.3068</v>
      </c>
    </row>
    <row r="1284" customFormat="false" ht="13.5" hidden="false" customHeight="false" outlineLevel="0" collapsed="false">
      <c r="A1284" s="2" t="n">
        <v>12.8682</v>
      </c>
      <c r="B1284" s="2" t="n">
        <v>62.5643</v>
      </c>
      <c r="C1284" s="2" t="n">
        <v>0.1865</v>
      </c>
      <c r="D1284" s="2" t="n">
        <v>0.1729</v>
      </c>
      <c r="E1284" s="2" t="n">
        <v>0.1548</v>
      </c>
      <c r="F1284" s="2" t="n">
        <v>0.2012</v>
      </c>
      <c r="G1284" s="2" t="n">
        <v>0.1713</v>
      </c>
      <c r="H1284" s="2" t="n">
        <v>0.139</v>
      </c>
      <c r="I1284" s="2" t="n">
        <v>0.1395</v>
      </c>
      <c r="J1284" s="2" t="n">
        <v>0.161</v>
      </c>
      <c r="K1284" s="2" t="n">
        <v>0.1658</v>
      </c>
      <c r="L1284" s="2" t="n">
        <v>0.1674</v>
      </c>
      <c r="M1284" s="2" t="n">
        <v>0.1665</v>
      </c>
      <c r="N1284" s="2" t="n">
        <v>0.1598</v>
      </c>
      <c r="O1284" s="2" t="n">
        <v>0.1548</v>
      </c>
      <c r="P1284" s="2" t="n">
        <v>0.1612</v>
      </c>
      <c r="Q1284" s="2" t="n">
        <v>0.17</v>
      </c>
      <c r="R1284" s="2" t="n">
        <v>0.2279</v>
      </c>
      <c r="S1284" s="2" t="n">
        <v>0.1776</v>
      </c>
      <c r="T1284" s="2" t="n">
        <v>0.2243</v>
      </c>
      <c r="U1284" s="2" t="n">
        <v>0.1803</v>
      </c>
      <c r="V1284" s="2" t="n">
        <v>0.1821</v>
      </c>
      <c r="W1284" s="2" t="n">
        <v>0.1824</v>
      </c>
      <c r="X1284" s="2" t="n">
        <v>0.1705</v>
      </c>
      <c r="Y1284" s="2" t="n">
        <v>0.1556</v>
      </c>
      <c r="Z1284" s="2" t="n">
        <v>0.193</v>
      </c>
      <c r="AA1284" s="2" t="n">
        <v>0.1735</v>
      </c>
      <c r="AB1284" s="2" t="n">
        <v>0.1631</v>
      </c>
      <c r="AC1284" s="2" t="n">
        <v>0.1506</v>
      </c>
      <c r="AD1284" s="2" t="n">
        <v>0.1816</v>
      </c>
      <c r="AE1284" s="2" t="n">
        <v>0.1704</v>
      </c>
      <c r="AF1284" s="2" t="n">
        <v>0.1721</v>
      </c>
      <c r="AG1284" s="2" t="n">
        <v>0.1276</v>
      </c>
      <c r="AH1284" s="2" t="n">
        <v>0.1338</v>
      </c>
      <c r="AI1284" s="2" t="n">
        <v>0.1176</v>
      </c>
      <c r="AJ1284" s="2" t="n">
        <v>0.1381</v>
      </c>
      <c r="AK1284" s="2" t="n">
        <v>0.128</v>
      </c>
      <c r="AL1284" s="2" t="n">
        <v>0.1316</v>
      </c>
    </row>
    <row r="1285" customFormat="false" ht="13.5" hidden="false" customHeight="false" outlineLevel="0" collapsed="false">
      <c r="A1285" s="2" t="n">
        <v>12.87</v>
      </c>
      <c r="B1285" s="2" t="n">
        <v>830.5642</v>
      </c>
      <c r="C1285" s="2" t="n">
        <v>13.7751</v>
      </c>
      <c r="D1285" s="2" t="n">
        <v>13.9187</v>
      </c>
      <c r="E1285" s="2" t="n">
        <v>13.9673</v>
      </c>
      <c r="F1285" s="2" t="n">
        <v>15.0337</v>
      </c>
      <c r="G1285" s="2" t="n">
        <v>15.3453</v>
      </c>
      <c r="H1285" s="2" t="n">
        <v>16.0724</v>
      </c>
      <c r="I1285" s="2" t="n">
        <v>16.629</v>
      </c>
      <c r="J1285" s="2" t="n">
        <v>14.9638</v>
      </c>
      <c r="K1285" s="2" t="n">
        <v>14.9632</v>
      </c>
      <c r="L1285" s="2" t="n">
        <v>15.1128</v>
      </c>
      <c r="M1285" s="2" t="n">
        <v>17.5662</v>
      </c>
      <c r="N1285" s="2" t="n">
        <v>14.6992</v>
      </c>
      <c r="O1285" s="2" t="n">
        <v>14.5481</v>
      </c>
      <c r="P1285" s="2" t="n">
        <v>14.7355</v>
      </c>
      <c r="Q1285" s="2" t="n">
        <v>17.8318</v>
      </c>
      <c r="R1285" s="2" t="n">
        <v>17.5594</v>
      </c>
      <c r="S1285" s="2" t="n">
        <v>16.3541</v>
      </c>
      <c r="T1285" s="2" t="n">
        <v>14.2915</v>
      </c>
      <c r="U1285" s="2" t="n">
        <v>15.9482</v>
      </c>
      <c r="V1285" s="2" t="n">
        <v>16.1077</v>
      </c>
      <c r="W1285" s="2" t="n">
        <v>14.802</v>
      </c>
      <c r="X1285" s="2" t="n">
        <v>14.1854</v>
      </c>
      <c r="Y1285" s="2" t="n">
        <v>14.1845</v>
      </c>
      <c r="Z1285" s="2" t="n">
        <v>15.108</v>
      </c>
      <c r="AA1285" s="2" t="n">
        <v>16.2158</v>
      </c>
      <c r="AB1285" s="2" t="n">
        <v>16.6157</v>
      </c>
      <c r="AC1285" s="2" t="n">
        <v>16.7286</v>
      </c>
      <c r="AD1285" s="2" t="n">
        <v>15.1614</v>
      </c>
      <c r="AE1285" s="2" t="n">
        <v>15.2954</v>
      </c>
      <c r="AF1285" s="2" t="n">
        <v>15.4474</v>
      </c>
      <c r="AG1285" s="2" t="n">
        <v>15.9856</v>
      </c>
      <c r="AH1285" s="2" t="n">
        <v>16.5178</v>
      </c>
      <c r="AI1285" s="2" t="n">
        <v>16.4788</v>
      </c>
      <c r="AJ1285" s="2" t="n">
        <v>16.658</v>
      </c>
      <c r="AK1285" s="2" t="n">
        <v>16.2459</v>
      </c>
      <c r="AL1285" s="2" t="n">
        <v>16.7115</v>
      </c>
    </row>
    <row r="1286" customFormat="false" ht="13.5" hidden="false" customHeight="false" outlineLevel="0" collapsed="false">
      <c r="A1286" s="2" t="n">
        <v>12.8726</v>
      </c>
      <c r="B1286" s="2" t="n">
        <v>62.6513</v>
      </c>
      <c r="C1286" s="2" t="n">
        <v>0.1313</v>
      </c>
      <c r="D1286" s="2" t="n">
        <v>0.1429</v>
      </c>
      <c r="E1286" s="2" t="n">
        <v>0.1852</v>
      </c>
      <c r="F1286" s="2" t="n">
        <v>0.1494</v>
      </c>
      <c r="G1286" s="2" t="n">
        <v>0.1774</v>
      </c>
      <c r="H1286" s="2" t="n">
        <v>0.1547</v>
      </c>
      <c r="I1286" s="2" t="n">
        <v>0.138</v>
      </c>
      <c r="J1286" s="2" t="n">
        <v>0.1454</v>
      </c>
      <c r="K1286" s="2" t="n">
        <v>0.153</v>
      </c>
      <c r="L1286" s="2" t="n">
        <v>0.1546</v>
      </c>
      <c r="M1286" s="2" t="n">
        <v>0.1751</v>
      </c>
      <c r="N1286" s="2" t="n">
        <v>0.1376</v>
      </c>
      <c r="O1286" s="2" t="n">
        <v>0.153</v>
      </c>
      <c r="P1286" s="2" t="n">
        <v>0.1241</v>
      </c>
      <c r="Q1286" s="2" t="n">
        <v>0.1329</v>
      </c>
      <c r="R1286" s="2" t="n">
        <v>0.1665</v>
      </c>
      <c r="S1286" s="2" t="n">
        <v>0.167</v>
      </c>
      <c r="T1286" s="2" t="n">
        <v>0.1399</v>
      </c>
      <c r="U1286" s="2" t="n">
        <v>0.1495</v>
      </c>
      <c r="V1286" s="2" t="n">
        <v>0.151</v>
      </c>
      <c r="W1286" s="2" t="n">
        <v>0.143</v>
      </c>
      <c r="X1286" s="2" t="n">
        <v>0.1423</v>
      </c>
      <c r="Y1286" s="2" t="n">
        <v>0.178</v>
      </c>
      <c r="Z1286" s="2" t="n">
        <v>0.1444</v>
      </c>
      <c r="AA1286" s="2" t="n">
        <v>0.1686</v>
      </c>
      <c r="AB1286" s="2" t="n">
        <v>0.1593</v>
      </c>
      <c r="AC1286" s="2" t="n">
        <v>0.1468</v>
      </c>
      <c r="AD1286" s="2" t="n">
        <v>0.1476</v>
      </c>
      <c r="AE1286" s="2" t="n">
        <v>0.153</v>
      </c>
      <c r="AF1286" s="2" t="n">
        <v>0.1545</v>
      </c>
      <c r="AG1286" s="2" t="n">
        <v>0.1401</v>
      </c>
      <c r="AH1286" s="2" t="n">
        <v>0.0993</v>
      </c>
      <c r="AI1286" s="2" t="n">
        <v>0.1265</v>
      </c>
      <c r="AJ1286" s="2" t="n">
        <v>0.1003</v>
      </c>
      <c r="AK1286" s="2" t="n">
        <v>0.1154</v>
      </c>
      <c r="AL1286" s="2" t="n">
        <v>0.1187</v>
      </c>
    </row>
    <row r="1287" customFormat="false" ht="13.5" hidden="false" customHeight="false" outlineLevel="0" collapsed="false">
      <c r="A1287" s="2" t="n">
        <v>12.8784</v>
      </c>
      <c r="B1287" s="2" t="n">
        <v>846.5367</v>
      </c>
      <c r="C1287" s="2" t="n">
        <v>0.2456</v>
      </c>
      <c r="D1287" s="2" t="n">
        <v>0.1782</v>
      </c>
      <c r="E1287" s="2" t="n">
        <v>0.1565</v>
      </c>
      <c r="F1287" s="2" t="n">
        <v>0.2413</v>
      </c>
      <c r="G1287" s="2" t="n">
        <v>0.2662</v>
      </c>
      <c r="H1287" s="2" t="n">
        <v>0.2696</v>
      </c>
      <c r="I1287" s="2" t="n">
        <v>0.3066</v>
      </c>
      <c r="J1287" s="2" t="n">
        <v>0.2914</v>
      </c>
      <c r="K1287" s="2" t="n">
        <v>0.2444</v>
      </c>
      <c r="L1287" s="2" t="n">
        <v>0.2469</v>
      </c>
      <c r="M1287" s="2" t="n">
        <v>0.4442</v>
      </c>
      <c r="N1287" s="2" t="n">
        <v>0.441</v>
      </c>
      <c r="O1287" s="2" t="n">
        <v>0.4853</v>
      </c>
      <c r="P1287" s="2" t="n">
        <v>0.4817</v>
      </c>
      <c r="Q1287" s="2" t="n">
        <v>0.5316</v>
      </c>
      <c r="R1287" s="2" t="n">
        <v>0.4839</v>
      </c>
      <c r="S1287" s="2" t="n">
        <v>0.5369</v>
      </c>
      <c r="T1287" s="2" t="n">
        <v>0.4086</v>
      </c>
      <c r="U1287" s="2" t="n">
        <v>0.4767</v>
      </c>
      <c r="V1287" s="2" t="n">
        <v>0.4814</v>
      </c>
      <c r="W1287" s="2" t="n">
        <v>0.297</v>
      </c>
      <c r="X1287" s="2" t="n">
        <v>0.2454</v>
      </c>
      <c r="Y1287" s="2" t="n">
        <v>0.2403</v>
      </c>
      <c r="Z1287" s="2" t="n">
        <v>0.305</v>
      </c>
      <c r="AA1287" s="2" t="n">
        <v>0.3385</v>
      </c>
      <c r="AB1287" s="2" t="n">
        <v>0.327</v>
      </c>
      <c r="AC1287" s="2" t="n">
        <v>0.3685</v>
      </c>
      <c r="AD1287" s="2" t="n">
        <v>0.3295</v>
      </c>
      <c r="AE1287" s="2" t="n">
        <v>0.3045</v>
      </c>
      <c r="AF1287" s="2" t="n">
        <v>0.3075</v>
      </c>
      <c r="AG1287" s="2" t="n">
        <v>1.0345</v>
      </c>
      <c r="AH1287" s="2" t="n">
        <v>1.1266</v>
      </c>
      <c r="AI1287" s="2" t="n">
        <v>1.1039</v>
      </c>
      <c r="AJ1287" s="2" t="n">
        <v>1.1826</v>
      </c>
      <c r="AK1287" s="2" t="n">
        <v>1.1008</v>
      </c>
      <c r="AL1287" s="2" t="n">
        <v>1.1323</v>
      </c>
    </row>
    <row r="1288" customFormat="false" ht="13.5" hidden="false" customHeight="false" outlineLevel="0" collapsed="false">
      <c r="A1288" s="2" t="n">
        <v>12.885</v>
      </c>
      <c r="B1288" s="2" t="n">
        <v>898.5513</v>
      </c>
      <c r="C1288" s="2" t="n">
        <v>0.5626</v>
      </c>
      <c r="D1288" s="2" t="n">
        <v>0.5855</v>
      </c>
      <c r="E1288" s="2" t="n">
        <v>0.5835</v>
      </c>
      <c r="F1288" s="2" t="n">
        <v>0.5894</v>
      </c>
      <c r="G1288" s="2" t="n">
        <v>0.6466</v>
      </c>
      <c r="H1288" s="2" t="n">
        <v>0.5777</v>
      </c>
      <c r="I1288" s="2" t="n">
        <v>0.667</v>
      </c>
      <c r="J1288" s="2" t="n">
        <v>0.613</v>
      </c>
      <c r="K1288" s="2" t="n">
        <v>0.6032</v>
      </c>
      <c r="L1288" s="2" t="n">
        <v>0.6092</v>
      </c>
      <c r="M1288" s="2" t="n">
        <v>0.5569</v>
      </c>
      <c r="N1288" s="2" t="n">
        <v>0.5376</v>
      </c>
      <c r="O1288" s="2" t="n">
        <v>0.4465</v>
      </c>
      <c r="P1288" s="2" t="n">
        <v>0.4677</v>
      </c>
      <c r="Q1288" s="2" t="n">
        <v>0.6632</v>
      </c>
      <c r="R1288" s="2" t="n">
        <v>0.5276</v>
      </c>
      <c r="S1288" s="2" t="n">
        <v>0.6132</v>
      </c>
      <c r="T1288" s="2" t="n">
        <v>0.4203</v>
      </c>
      <c r="U1288" s="2" t="n">
        <v>0.5291</v>
      </c>
      <c r="V1288" s="2" t="n">
        <v>0.5344</v>
      </c>
      <c r="W1288" s="2" t="n">
        <v>0.564</v>
      </c>
      <c r="X1288" s="2" t="n">
        <v>0.5763</v>
      </c>
      <c r="Y1288" s="2" t="n">
        <v>0.5519</v>
      </c>
      <c r="Z1288" s="2" t="n">
        <v>0.5643</v>
      </c>
      <c r="AA1288" s="2" t="n">
        <v>0.6606</v>
      </c>
      <c r="AB1288" s="2" t="n">
        <v>0.5708</v>
      </c>
      <c r="AC1288" s="2" t="n">
        <v>0.6601</v>
      </c>
      <c r="AD1288" s="2" t="n">
        <v>0.5777</v>
      </c>
      <c r="AE1288" s="2" t="n">
        <v>0.5878</v>
      </c>
      <c r="AF1288" s="2" t="n">
        <v>0.5936</v>
      </c>
      <c r="AG1288" s="2" t="n">
        <v>0.6406</v>
      </c>
      <c r="AH1288" s="2" t="n">
        <v>0.6244</v>
      </c>
      <c r="AI1288" s="2" t="n">
        <v>0.7074</v>
      </c>
      <c r="AJ1288" s="2" t="n">
        <v>0.6817</v>
      </c>
      <c r="AK1288" s="2" t="n">
        <v>0.6569</v>
      </c>
      <c r="AL1288" s="2" t="n">
        <v>0.6757</v>
      </c>
    </row>
    <row r="1289" customFormat="false" ht="13.5" hidden="false" customHeight="false" outlineLevel="0" collapsed="false">
      <c r="A1289" s="2" t="n">
        <v>12.9278</v>
      </c>
      <c r="B1289" s="2" t="n">
        <v>818.5639</v>
      </c>
      <c r="C1289" s="2" t="n">
        <v>0.5128</v>
      </c>
      <c r="D1289" s="2" t="n">
        <v>0.4343</v>
      </c>
      <c r="E1289" s="2" t="n">
        <v>0.6562</v>
      </c>
      <c r="F1289" s="2" t="n">
        <v>0.8751</v>
      </c>
      <c r="G1289" s="2" t="n">
        <v>0.6929</v>
      </c>
      <c r="H1289" s="2" t="n">
        <v>0.6435</v>
      </c>
      <c r="I1289" s="2" t="n">
        <v>0.5763</v>
      </c>
      <c r="J1289" s="2" t="n">
        <v>0.6104</v>
      </c>
      <c r="K1289" s="2" t="n">
        <v>0.6252</v>
      </c>
      <c r="L1289" s="2" t="n">
        <v>0.6314</v>
      </c>
      <c r="M1289" s="2" t="n">
        <v>1.1973</v>
      </c>
      <c r="N1289" s="2" t="n">
        <v>0.9467</v>
      </c>
      <c r="O1289" s="2" t="n">
        <v>0.8178</v>
      </c>
      <c r="P1289" s="2" t="n">
        <v>0.7931</v>
      </c>
      <c r="Q1289" s="2" t="n">
        <v>0.9765</v>
      </c>
      <c r="R1289" s="2" t="n">
        <v>0.7378</v>
      </c>
      <c r="S1289" s="2" t="n">
        <v>0.9294</v>
      </c>
      <c r="T1289" s="2" t="n">
        <v>0.6614</v>
      </c>
      <c r="U1289" s="2" t="n">
        <v>0.8825</v>
      </c>
      <c r="V1289" s="2" t="n">
        <v>0.8913</v>
      </c>
      <c r="W1289" s="2" t="n">
        <v>0.6882</v>
      </c>
      <c r="X1289" s="2" t="n">
        <v>0.5659</v>
      </c>
      <c r="Y1289" s="2" t="n">
        <v>0.7003</v>
      </c>
      <c r="Z1289" s="2" t="n">
        <v>0.8629</v>
      </c>
      <c r="AA1289" s="2" t="n">
        <v>0.7763</v>
      </c>
      <c r="AB1289" s="2" t="n">
        <v>0.6741</v>
      </c>
      <c r="AC1289" s="2" t="n">
        <v>0.6723</v>
      </c>
      <c r="AD1289" s="2" t="n">
        <v>0.639</v>
      </c>
      <c r="AE1289" s="2" t="n">
        <v>0.6937</v>
      </c>
      <c r="AF1289" s="2" t="n">
        <v>0.7006</v>
      </c>
      <c r="AG1289" s="2" t="n">
        <v>0.5159</v>
      </c>
      <c r="AH1289" s="2" t="n">
        <v>0.5438</v>
      </c>
      <c r="AI1289" s="2" t="n">
        <v>0.645</v>
      </c>
      <c r="AJ1289" s="2" t="n">
        <v>0.6089</v>
      </c>
      <c r="AK1289" s="2" t="n">
        <v>0.5726</v>
      </c>
      <c r="AL1289" s="2" t="n">
        <v>0.589</v>
      </c>
    </row>
    <row r="1290" customFormat="false" ht="13.5" hidden="false" customHeight="false" outlineLevel="0" collapsed="false">
      <c r="A1290" s="2" t="n">
        <v>12.9364</v>
      </c>
      <c r="B1290" s="2" t="n">
        <v>784.5825</v>
      </c>
      <c r="C1290" s="2" t="n">
        <v>10.8011</v>
      </c>
      <c r="D1290" s="2" t="n">
        <v>17.9073</v>
      </c>
      <c r="E1290" s="2" t="n">
        <v>12.0519</v>
      </c>
      <c r="F1290" s="2" t="n">
        <v>12.2624</v>
      </c>
      <c r="G1290" s="2" t="n">
        <v>13.0547</v>
      </c>
      <c r="H1290" s="2" t="n">
        <v>9.386</v>
      </c>
      <c r="I1290" s="2" t="n">
        <v>11.4205</v>
      </c>
      <c r="J1290" s="2" t="n">
        <v>10.6735</v>
      </c>
      <c r="K1290" s="2" t="n">
        <v>12.1947</v>
      </c>
      <c r="L1290" s="2" t="n">
        <v>12.3166</v>
      </c>
      <c r="M1290" s="2" t="n">
        <v>18.4401</v>
      </c>
      <c r="N1290" s="2" t="n">
        <v>12.8752</v>
      </c>
      <c r="O1290" s="2" t="n">
        <v>11.9999</v>
      </c>
      <c r="P1290" s="2" t="n">
        <v>14.3724</v>
      </c>
      <c r="Q1290" s="2" t="n">
        <v>14.4227</v>
      </c>
      <c r="R1290" s="2" t="n">
        <v>13.4696</v>
      </c>
      <c r="S1290" s="2" t="n">
        <v>18.5883</v>
      </c>
      <c r="T1290" s="2" t="n">
        <v>14.8345</v>
      </c>
      <c r="U1290" s="2" t="n">
        <v>14.8753</v>
      </c>
      <c r="V1290" s="2" t="n">
        <v>15.0241</v>
      </c>
      <c r="W1290" s="2" t="n">
        <v>12.7847</v>
      </c>
      <c r="X1290" s="2" t="n">
        <v>16.7262</v>
      </c>
      <c r="Y1290" s="2" t="n">
        <v>12.0996</v>
      </c>
      <c r="Z1290" s="2" t="n">
        <v>12.9231</v>
      </c>
      <c r="AA1290" s="2" t="n">
        <v>13.6028</v>
      </c>
      <c r="AB1290" s="2" t="n">
        <v>10.5235</v>
      </c>
      <c r="AC1290" s="2" t="n">
        <v>13.3656</v>
      </c>
      <c r="AD1290" s="2" t="n">
        <v>12.0326</v>
      </c>
      <c r="AE1290" s="2" t="n">
        <v>12.9401</v>
      </c>
      <c r="AF1290" s="2" t="n">
        <v>13.0687</v>
      </c>
      <c r="AG1290" s="2" t="n">
        <v>10.4156</v>
      </c>
      <c r="AH1290" s="2" t="n">
        <v>9.1295</v>
      </c>
      <c r="AI1290" s="2" t="n">
        <v>10.406</v>
      </c>
      <c r="AJ1290" s="2" t="n">
        <v>9.1154</v>
      </c>
      <c r="AK1290" s="2" t="n">
        <v>9.669</v>
      </c>
      <c r="AL1290" s="2" t="n">
        <v>9.946</v>
      </c>
    </row>
    <row r="1291" customFormat="false" ht="13.5" hidden="false" customHeight="false" outlineLevel="0" collapsed="false">
      <c r="A1291" s="2" t="n">
        <v>12.9478</v>
      </c>
      <c r="B1291" s="2" t="n">
        <v>806.5645</v>
      </c>
      <c r="C1291" s="2" t="n">
        <v>14.2617</v>
      </c>
      <c r="D1291" s="2" t="n">
        <v>21.6417</v>
      </c>
      <c r="E1291" s="2" t="n">
        <v>13.412</v>
      </c>
      <c r="F1291" s="2" t="n">
        <v>19.2417</v>
      </c>
      <c r="G1291" s="2" t="n">
        <v>15.0327</v>
      </c>
      <c r="H1291" s="2" t="n">
        <v>13.1542</v>
      </c>
      <c r="I1291" s="2" t="n">
        <v>16.2461</v>
      </c>
      <c r="J1291" s="2" t="n">
        <v>11.9404</v>
      </c>
      <c r="K1291" s="2" t="n">
        <v>15.6163</v>
      </c>
      <c r="L1291" s="2" t="n">
        <v>15.7725</v>
      </c>
      <c r="M1291" s="2" t="n">
        <v>27.8407</v>
      </c>
      <c r="N1291" s="2" t="n">
        <v>20.1441</v>
      </c>
      <c r="O1291" s="2" t="n">
        <v>18.3714</v>
      </c>
      <c r="P1291" s="2" t="n">
        <v>17.6433</v>
      </c>
      <c r="Q1291" s="2" t="n">
        <v>20.2722</v>
      </c>
      <c r="R1291" s="2" t="n">
        <v>24.0542</v>
      </c>
      <c r="S1291" s="2" t="n">
        <v>25.4246</v>
      </c>
      <c r="T1291" s="2" t="n">
        <v>21.6354</v>
      </c>
      <c r="U1291" s="2" t="n">
        <v>21.9232</v>
      </c>
      <c r="V1291" s="2" t="n">
        <v>22.1425</v>
      </c>
      <c r="W1291" s="2" t="n">
        <v>17.7628</v>
      </c>
      <c r="X1291" s="2" t="n">
        <v>21.3718</v>
      </c>
      <c r="Y1291" s="2" t="n">
        <v>14.7321</v>
      </c>
      <c r="Z1291" s="2" t="n">
        <v>19.0265</v>
      </c>
      <c r="AA1291" s="2" t="n">
        <v>16.6074</v>
      </c>
      <c r="AB1291" s="2" t="n">
        <v>16.069</v>
      </c>
      <c r="AC1291" s="2" t="n">
        <v>18.7533</v>
      </c>
      <c r="AD1291" s="2" t="n">
        <v>14.7838</v>
      </c>
      <c r="AE1291" s="2" t="n">
        <v>17.2974</v>
      </c>
      <c r="AF1291" s="2" t="n">
        <v>17.4692</v>
      </c>
      <c r="AG1291" s="2" t="n">
        <v>14.5378</v>
      </c>
      <c r="AH1291" s="2" t="n">
        <v>14.2796</v>
      </c>
      <c r="AI1291" s="2" t="n">
        <v>14.8139</v>
      </c>
      <c r="AJ1291" s="2" t="n">
        <v>17.8708</v>
      </c>
      <c r="AK1291" s="2" t="n">
        <v>15.2218</v>
      </c>
      <c r="AL1291" s="2" t="n">
        <v>15.6579</v>
      </c>
    </row>
    <row r="1292" customFormat="false" ht="13.5" hidden="false" customHeight="false" outlineLevel="0" collapsed="false">
      <c r="A1292" s="2" t="n">
        <v>12.954</v>
      </c>
      <c r="B1292" s="2" t="n">
        <v>768.5489</v>
      </c>
      <c r="C1292" s="2" t="n">
        <v>0.304</v>
      </c>
      <c r="D1292" s="2" t="n">
        <v>0.3362</v>
      </c>
      <c r="E1292" s="2" t="n">
        <v>0.3401</v>
      </c>
      <c r="F1292" s="2" t="n">
        <v>0.2673</v>
      </c>
      <c r="G1292" s="2" t="n">
        <v>0.2923</v>
      </c>
      <c r="H1292" s="2" t="n">
        <v>0.2725</v>
      </c>
      <c r="I1292" s="2" t="n">
        <v>0.2614</v>
      </c>
      <c r="J1292" s="2" t="n">
        <v>0.279</v>
      </c>
      <c r="K1292" s="2" t="n">
        <v>0.2941</v>
      </c>
      <c r="L1292" s="2" t="n">
        <v>0.297</v>
      </c>
      <c r="M1292" s="2" t="n">
        <v>0.2945</v>
      </c>
      <c r="N1292" s="2" t="n">
        <v>0.2153</v>
      </c>
      <c r="O1292" s="2" t="n">
        <v>0.4341</v>
      </c>
      <c r="P1292" s="2" t="n">
        <v>0.3388</v>
      </c>
      <c r="Q1292" s="2" t="n">
        <v>0.3338</v>
      </c>
      <c r="R1292" s="2" t="n">
        <v>0.3431</v>
      </c>
      <c r="S1292" s="2" t="n">
        <v>0.2349</v>
      </c>
      <c r="T1292" s="2" t="n">
        <v>0.2743</v>
      </c>
      <c r="U1292" s="2" t="n">
        <v>0.3086</v>
      </c>
      <c r="V1292" s="2" t="n">
        <v>0.3117</v>
      </c>
      <c r="W1292" s="2" t="n">
        <v>0.3031</v>
      </c>
      <c r="X1292" s="2" t="n">
        <v>0.3074</v>
      </c>
      <c r="Y1292" s="2" t="n">
        <v>0.3656</v>
      </c>
      <c r="Z1292" s="2" t="n">
        <v>0.2882</v>
      </c>
      <c r="AA1292" s="2" t="n">
        <v>0.3074</v>
      </c>
      <c r="AB1292" s="2" t="n">
        <v>0.2933</v>
      </c>
      <c r="AC1292" s="2" t="n">
        <v>0.2573</v>
      </c>
      <c r="AD1292" s="2" t="n">
        <v>0.2847</v>
      </c>
      <c r="AE1292" s="2" t="n">
        <v>0.2994</v>
      </c>
      <c r="AF1292" s="2" t="n">
        <v>0.3024</v>
      </c>
      <c r="AG1292" s="2" t="n">
        <v>0.2745</v>
      </c>
      <c r="AH1292" s="2" t="n">
        <v>0.2288</v>
      </c>
      <c r="AI1292" s="2" t="n">
        <v>0.1943</v>
      </c>
      <c r="AJ1292" s="2" t="n">
        <v>0.2539</v>
      </c>
      <c r="AK1292" s="2" t="n">
        <v>0.2355</v>
      </c>
      <c r="AL1292" s="2" t="n">
        <v>0.2422</v>
      </c>
    </row>
    <row r="1293" customFormat="false" ht="13.5" hidden="false" customHeight="false" outlineLevel="0" collapsed="false">
      <c r="A1293" s="2" t="n">
        <v>12.9621</v>
      </c>
      <c r="B1293" s="2" t="n">
        <v>842.5641</v>
      </c>
      <c r="C1293" s="2" t="n">
        <v>1.0387</v>
      </c>
      <c r="D1293" s="2" t="n">
        <v>0.7963</v>
      </c>
      <c r="E1293" s="2" t="n">
        <v>1.0737</v>
      </c>
      <c r="F1293" s="2" t="n">
        <v>1.1148</v>
      </c>
      <c r="G1293" s="2" t="n">
        <v>1.1137</v>
      </c>
      <c r="H1293" s="2" t="n">
        <v>1.1801</v>
      </c>
      <c r="I1293" s="2" t="n">
        <v>1.327</v>
      </c>
      <c r="J1293" s="2" t="n">
        <v>1.3328</v>
      </c>
      <c r="K1293" s="2" t="n">
        <v>1.1221</v>
      </c>
      <c r="L1293" s="2" t="n">
        <v>1.1334</v>
      </c>
      <c r="M1293" s="2" t="n">
        <v>0.8541</v>
      </c>
      <c r="N1293" s="2" t="n">
        <v>0.7826</v>
      </c>
      <c r="O1293" s="2" t="n">
        <v>1.0927</v>
      </c>
      <c r="P1293" s="2" t="n">
        <v>1.0268</v>
      </c>
      <c r="Q1293" s="2" t="n">
        <v>1.0998</v>
      </c>
      <c r="R1293" s="2" t="n">
        <v>1.121</v>
      </c>
      <c r="S1293" s="2" t="n">
        <v>0.7677</v>
      </c>
      <c r="T1293" s="2" t="n">
        <v>0.712</v>
      </c>
      <c r="U1293" s="2" t="n">
        <v>0.9321</v>
      </c>
      <c r="V1293" s="2" t="n">
        <v>0.9414</v>
      </c>
      <c r="W1293" s="2" t="n">
        <v>0.9973</v>
      </c>
      <c r="X1293" s="2" t="n">
        <v>0.7968</v>
      </c>
      <c r="Y1293" s="2" t="n">
        <v>1.0839</v>
      </c>
      <c r="Z1293" s="2" t="n">
        <v>1.1035</v>
      </c>
      <c r="AA1293" s="2" t="n">
        <v>1.1268</v>
      </c>
      <c r="AB1293" s="2" t="n">
        <v>1.1771</v>
      </c>
      <c r="AC1293" s="2" t="n">
        <v>1.1979</v>
      </c>
      <c r="AD1293" s="2" t="n">
        <v>1.2032</v>
      </c>
      <c r="AE1293" s="2" t="n">
        <v>1.0803</v>
      </c>
      <c r="AF1293" s="2" t="n">
        <v>1.0911</v>
      </c>
      <c r="AG1293" s="2" t="n">
        <v>0.9113</v>
      </c>
      <c r="AH1293" s="2" t="n">
        <v>1.0885</v>
      </c>
      <c r="AI1293" s="2" t="n">
        <v>1.013</v>
      </c>
      <c r="AJ1293" s="2" t="n">
        <v>1.1475</v>
      </c>
      <c r="AK1293" s="2" t="n">
        <v>1.0297</v>
      </c>
      <c r="AL1293" s="2" t="n">
        <v>1.0592</v>
      </c>
    </row>
    <row r="1294" customFormat="false" ht="13.5" hidden="false" customHeight="false" outlineLevel="0" collapsed="false">
      <c r="A1294" s="2" t="n">
        <v>12.9694</v>
      </c>
      <c r="B1294" s="2" t="n">
        <v>874.5512</v>
      </c>
      <c r="C1294" s="2" t="n">
        <v>0.906</v>
      </c>
      <c r="D1294" s="2" t="n">
        <v>1.0023</v>
      </c>
      <c r="E1294" s="2" t="n">
        <v>0.8882</v>
      </c>
      <c r="F1294" s="2" t="n">
        <v>0.8589</v>
      </c>
      <c r="G1294" s="2" t="n">
        <v>0.8743</v>
      </c>
      <c r="H1294" s="2" t="n">
        <v>0.8635</v>
      </c>
      <c r="I1294" s="2" t="n">
        <v>0.8376</v>
      </c>
      <c r="J1294" s="2" t="n">
        <v>0.9392</v>
      </c>
      <c r="K1294" s="2" t="n">
        <v>0.8963</v>
      </c>
      <c r="L1294" s="2" t="n">
        <v>0.9052</v>
      </c>
      <c r="M1294" s="2" t="n">
        <v>0.9693</v>
      </c>
      <c r="N1294" s="2" t="n">
        <v>0.9864</v>
      </c>
      <c r="O1294" s="2" t="n">
        <v>0.7974</v>
      </c>
      <c r="P1294" s="2" t="n">
        <v>0.8828</v>
      </c>
      <c r="Q1294" s="2" t="n">
        <v>0.9124</v>
      </c>
      <c r="R1294" s="2" t="n">
        <v>1.0195</v>
      </c>
      <c r="S1294" s="2" t="n">
        <v>1.0012</v>
      </c>
      <c r="T1294" s="2" t="n">
        <v>0.8767</v>
      </c>
      <c r="U1294" s="2" t="n">
        <v>0.9307</v>
      </c>
      <c r="V1294" s="2" t="n">
        <v>0.94</v>
      </c>
      <c r="W1294" s="2" t="n">
        <v>0.9266</v>
      </c>
      <c r="X1294" s="2" t="n">
        <v>1.0033</v>
      </c>
      <c r="Y1294" s="2" t="n">
        <v>0.8698</v>
      </c>
      <c r="Z1294" s="2" t="n">
        <v>0.8736</v>
      </c>
      <c r="AA1294" s="2" t="n">
        <v>0.8972</v>
      </c>
      <c r="AB1294" s="2" t="n">
        <v>0.9121</v>
      </c>
      <c r="AC1294" s="2" t="n">
        <v>0.8879</v>
      </c>
      <c r="AD1294" s="2" t="n">
        <v>0.9463</v>
      </c>
      <c r="AE1294" s="2" t="n">
        <v>0.9099</v>
      </c>
      <c r="AF1294" s="2" t="n">
        <v>0.919</v>
      </c>
      <c r="AG1294" s="2" t="n">
        <v>0.7502</v>
      </c>
      <c r="AH1294" s="2" t="n">
        <v>0.6453</v>
      </c>
      <c r="AI1294" s="2" t="n">
        <v>0.7872</v>
      </c>
      <c r="AJ1294" s="2" t="n">
        <v>0.8331</v>
      </c>
      <c r="AK1294" s="2" t="n">
        <v>0.7464</v>
      </c>
      <c r="AL1294" s="2" t="n">
        <v>0.7678</v>
      </c>
    </row>
    <row r="1295" customFormat="false" ht="13.5" hidden="false" customHeight="false" outlineLevel="0" collapsed="false">
      <c r="A1295" s="2" t="n">
        <v>12.9737</v>
      </c>
      <c r="B1295" s="2" t="n">
        <v>918.5785</v>
      </c>
      <c r="C1295" s="2" t="n">
        <v>0.3599</v>
      </c>
      <c r="D1295" s="2" t="n">
        <v>0.4282</v>
      </c>
      <c r="E1295" s="2" t="n">
        <v>0.4995</v>
      </c>
      <c r="F1295" s="2" t="n">
        <v>0.4323</v>
      </c>
      <c r="G1295" s="2" t="n">
        <v>0.4615</v>
      </c>
      <c r="H1295" s="2" t="n">
        <v>0.3635</v>
      </c>
      <c r="I1295" s="2" t="n">
        <v>0.4242</v>
      </c>
      <c r="J1295" s="2" t="n">
        <v>0.4466</v>
      </c>
      <c r="K1295" s="2" t="n">
        <v>0.427</v>
      </c>
      <c r="L1295" s="2" t="n">
        <v>0.4312</v>
      </c>
      <c r="M1295" s="2" t="n">
        <v>0.4883</v>
      </c>
      <c r="N1295" s="2" t="n">
        <v>0.6087</v>
      </c>
      <c r="O1295" s="2" t="n">
        <v>0.4564</v>
      </c>
      <c r="P1295" s="2" t="n">
        <v>0.4329</v>
      </c>
      <c r="Q1295" s="2" t="n">
        <v>0.5101</v>
      </c>
      <c r="R1295" s="2" t="n">
        <v>0.5425</v>
      </c>
      <c r="S1295" s="2" t="n">
        <v>0.4907</v>
      </c>
      <c r="T1295" s="2" t="n">
        <v>0.3889</v>
      </c>
      <c r="U1295" s="2" t="n">
        <v>0.4898</v>
      </c>
      <c r="V1295" s="2" t="n">
        <v>0.4947</v>
      </c>
      <c r="W1295" s="2" t="n">
        <v>0.3941</v>
      </c>
      <c r="X1295" s="2" t="n">
        <v>0.4759</v>
      </c>
      <c r="Y1295" s="2" t="n">
        <v>0.4911</v>
      </c>
      <c r="Z1295" s="2" t="n">
        <v>0.4368</v>
      </c>
      <c r="AA1295" s="2" t="n">
        <v>0.4809</v>
      </c>
      <c r="AB1295" s="2" t="n">
        <v>0.4129</v>
      </c>
      <c r="AC1295" s="2" t="n">
        <v>0.4455</v>
      </c>
      <c r="AD1295" s="2" t="n">
        <v>0.4426</v>
      </c>
      <c r="AE1295" s="2" t="n">
        <v>0.4452</v>
      </c>
      <c r="AF1295" s="2" t="n">
        <v>0.4496</v>
      </c>
      <c r="AG1295" s="2" t="n">
        <v>0.4739</v>
      </c>
      <c r="AH1295" s="2" t="n">
        <v>0.6097</v>
      </c>
      <c r="AI1295" s="2" t="n">
        <v>0.5355</v>
      </c>
      <c r="AJ1295" s="2" t="n">
        <v>0.4563</v>
      </c>
      <c r="AK1295" s="2" t="n">
        <v>0.5137</v>
      </c>
      <c r="AL1295" s="2" t="n">
        <v>0.5284</v>
      </c>
    </row>
    <row r="1296" customFormat="false" ht="13.5" hidden="false" customHeight="false" outlineLevel="0" collapsed="false">
      <c r="A1296" s="2" t="n">
        <v>13.0133</v>
      </c>
      <c r="B1296" s="2" t="n">
        <v>872.5508</v>
      </c>
      <c r="C1296" s="2" t="n">
        <v>0.2144</v>
      </c>
      <c r="D1296" s="2" t="n">
        <v>0.2226</v>
      </c>
      <c r="E1296" s="2" t="n">
        <v>0.219</v>
      </c>
      <c r="F1296" s="2" t="n">
        <v>0.2433</v>
      </c>
      <c r="G1296" s="2" t="n">
        <v>0.2362</v>
      </c>
      <c r="H1296" s="2" t="n">
        <v>0.2322</v>
      </c>
      <c r="I1296" s="2" t="n">
        <v>0.2053</v>
      </c>
      <c r="J1296" s="2" t="n">
        <v>0.3217</v>
      </c>
      <c r="K1296" s="2" t="n">
        <v>0.2368</v>
      </c>
      <c r="L1296" s="2" t="n">
        <v>0.2392</v>
      </c>
      <c r="M1296" s="2" t="n">
        <v>0.3844</v>
      </c>
      <c r="N1296" s="2" t="n">
        <v>0.3326</v>
      </c>
      <c r="O1296" s="2" t="n">
        <v>0.3165</v>
      </c>
      <c r="P1296" s="2" t="n">
        <v>0.3967</v>
      </c>
      <c r="Q1296" s="2" t="n">
        <v>0.4242</v>
      </c>
      <c r="R1296" s="2" t="n">
        <v>0.5246</v>
      </c>
      <c r="S1296" s="2" t="n">
        <v>0.444</v>
      </c>
      <c r="T1296" s="2" t="n">
        <v>0.3811</v>
      </c>
      <c r="U1296" s="2" t="n">
        <v>0.4005</v>
      </c>
      <c r="V1296" s="2" t="n">
        <v>0.4045</v>
      </c>
      <c r="W1296" s="2" t="n">
        <v>0.2584</v>
      </c>
      <c r="X1296" s="2" t="n">
        <v>0.2515</v>
      </c>
      <c r="Y1296" s="2" t="n">
        <v>0.2447</v>
      </c>
      <c r="Z1296" s="2" t="n">
        <v>0.2849</v>
      </c>
      <c r="AA1296" s="2" t="n">
        <v>0.2882</v>
      </c>
      <c r="AB1296" s="2" t="n">
        <v>0.3092</v>
      </c>
      <c r="AC1296" s="2" t="n">
        <v>0.2683</v>
      </c>
      <c r="AD1296" s="2" t="n">
        <v>0.3453</v>
      </c>
      <c r="AE1296" s="2" t="n">
        <v>0.2795</v>
      </c>
      <c r="AF1296" s="2" t="n">
        <v>0.2823</v>
      </c>
      <c r="AG1296" s="2" t="n">
        <v>0.76</v>
      </c>
      <c r="AH1296" s="2" t="n">
        <v>0.7611</v>
      </c>
      <c r="AI1296" s="2" t="n">
        <v>0.7614</v>
      </c>
      <c r="AJ1296" s="2" t="n">
        <v>0.8008</v>
      </c>
      <c r="AK1296" s="2" t="n">
        <v>0.7631</v>
      </c>
      <c r="AL1296" s="2" t="n">
        <v>0.785</v>
      </c>
    </row>
    <row r="1297" customFormat="false" ht="13.5" hidden="false" customHeight="false" outlineLevel="0" collapsed="false">
      <c r="A1297" s="2" t="n">
        <v>13.015</v>
      </c>
      <c r="B1297" s="2" t="n">
        <v>968.5948</v>
      </c>
      <c r="C1297" s="2" t="n">
        <v>0.2701</v>
      </c>
      <c r="D1297" s="2" t="n">
        <v>0.2368</v>
      </c>
      <c r="E1297" s="2" t="n">
        <v>0.2149</v>
      </c>
      <c r="F1297" s="2" t="n">
        <v>0.3269</v>
      </c>
      <c r="G1297" s="2" t="n">
        <v>0.2813</v>
      </c>
      <c r="H1297" s="2" t="n">
        <v>0.2476</v>
      </c>
      <c r="I1297" s="2" t="n">
        <v>0.2867</v>
      </c>
      <c r="J1297" s="2" t="n">
        <v>0.2669</v>
      </c>
      <c r="K1297" s="2" t="n">
        <v>0.2664</v>
      </c>
      <c r="L1297" s="2" t="n">
        <v>0.2691</v>
      </c>
      <c r="M1297" s="2" t="n">
        <v>0.3131</v>
      </c>
      <c r="N1297" s="2" t="n">
        <v>0.2032</v>
      </c>
      <c r="O1297" s="2" t="n">
        <v>0.197</v>
      </c>
      <c r="P1297" s="2" t="n">
        <v>0.2032</v>
      </c>
      <c r="Q1297" s="2" t="n">
        <v>0.2895</v>
      </c>
      <c r="R1297" s="2" t="n">
        <v>0.2209</v>
      </c>
      <c r="S1297" s="2" t="n">
        <v>0.2856</v>
      </c>
      <c r="T1297" s="2" t="n">
        <v>0.1924</v>
      </c>
      <c r="U1297" s="2" t="n">
        <v>0.2381</v>
      </c>
      <c r="V1297" s="2" t="n">
        <v>0.2405</v>
      </c>
      <c r="W1297" s="2" t="n">
        <v>0.2823</v>
      </c>
      <c r="X1297" s="2" t="n">
        <v>0.2295</v>
      </c>
      <c r="Y1297" s="2" t="n">
        <v>0.2115</v>
      </c>
      <c r="Z1297" s="2" t="n">
        <v>0.2986</v>
      </c>
      <c r="AA1297" s="2" t="n">
        <v>0.2876</v>
      </c>
      <c r="AB1297" s="2" t="n">
        <v>0.2433</v>
      </c>
      <c r="AC1297" s="2" t="n">
        <v>0.2893</v>
      </c>
      <c r="AD1297" s="2" t="n">
        <v>0.254</v>
      </c>
      <c r="AE1297" s="2" t="n">
        <v>0.2607</v>
      </c>
      <c r="AF1297" s="2" t="n">
        <v>0.2633</v>
      </c>
      <c r="AG1297" s="2" t="n">
        <v>0.2627</v>
      </c>
      <c r="AH1297" s="2" t="n">
        <v>0.2493</v>
      </c>
      <c r="AI1297" s="2" t="n">
        <v>0.2727</v>
      </c>
      <c r="AJ1297" s="2" t="n">
        <v>0.2647</v>
      </c>
      <c r="AK1297" s="2" t="n">
        <v>0.2597</v>
      </c>
      <c r="AL1297" s="2" t="n">
        <v>0.2672</v>
      </c>
    </row>
    <row r="1298" customFormat="false" ht="13.5" hidden="false" customHeight="false" outlineLevel="0" collapsed="false">
      <c r="A1298" s="2" t="n">
        <v>13.0153</v>
      </c>
      <c r="B1298" s="2" t="n">
        <v>856.5797</v>
      </c>
      <c r="C1298" s="2" t="n">
        <v>9.5298</v>
      </c>
      <c r="D1298" s="2" t="n">
        <v>8.0912</v>
      </c>
      <c r="E1298" s="2" t="n">
        <v>10.0514</v>
      </c>
      <c r="F1298" s="2" t="n">
        <v>8.872</v>
      </c>
      <c r="G1298" s="2" t="n">
        <v>11.5913</v>
      </c>
      <c r="H1298" s="2" t="n">
        <v>10.2796</v>
      </c>
      <c r="I1298" s="2" t="n">
        <v>9.517</v>
      </c>
      <c r="J1298" s="2" t="n">
        <v>10.2478</v>
      </c>
      <c r="K1298" s="2" t="n">
        <v>9.7725</v>
      </c>
      <c r="L1298" s="2" t="n">
        <v>9.8702</v>
      </c>
      <c r="M1298" s="2" t="n">
        <v>11.1882</v>
      </c>
      <c r="N1298" s="2" t="n">
        <v>9.0905</v>
      </c>
      <c r="O1298" s="2" t="n">
        <v>9.1789</v>
      </c>
      <c r="P1298" s="2" t="n">
        <v>8.8453</v>
      </c>
      <c r="Q1298" s="2" t="n">
        <v>10.6443</v>
      </c>
      <c r="R1298" s="2" t="n">
        <v>11.9259</v>
      </c>
      <c r="S1298" s="2" t="n">
        <v>11.0547</v>
      </c>
      <c r="T1298" s="2" t="n">
        <v>10.0085</v>
      </c>
      <c r="U1298" s="2" t="n">
        <v>10.242</v>
      </c>
      <c r="V1298" s="2" t="n">
        <v>10.3445</v>
      </c>
      <c r="W1298" s="2" t="n">
        <v>9.9967</v>
      </c>
      <c r="X1298" s="2" t="n">
        <v>8.384</v>
      </c>
      <c r="Y1298" s="2" t="n">
        <v>9.8818</v>
      </c>
      <c r="Z1298" s="2" t="n">
        <v>8.9539</v>
      </c>
      <c r="AA1298" s="2" t="n">
        <v>11.5213</v>
      </c>
      <c r="AB1298" s="2" t="n">
        <v>10.8045</v>
      </c>
      <c r="AC1298" s="2" t="n">
        <v>10.0064</v>
      </c>
      <c r="AD1298" s="2" t="n">
        <v>10.4412</v>
      </c>
      <c r="AE1298" s="2" t="n">
        <v>9.9455</v>
      </c>
      <c r="AF1298" s="2" t="n">
        <v>10.0444</v>
      </c>
      <c r="AG1298" s="2" t="n">
        <v>8.8403</v>
      </c>
      <c r="AH1298" s="2" t="n">
        <v>9.2742</v>
      </c>
      <c r="AI1298" s="2" t="n">
        <v>9.4346</v>
      </c>
      <c r="AJ1298" s="2" t="n">
        <v>9.4611</v>
      </c>
      <c r="AK1298" s="2" t="n">
        <v>9.16</v>
      </c>
      <c r="AL1298" s="2" t="n">
        <v>9.4225</v>
      </c>
    </row>
    <row r="1299" customFormat="false" ht="13.5" hidden="false" customHeight="false" outlineLevel="0" collapsed="false">
      <c r="A1299" s="2" t="n">
        <v>13.0189</v>
      </c>
      <c r="B1299" s="2" t="n">
        <v>834.5982</v>
      </c>
      <c r="C1299" s="2" t="n">
        <v>6.4481</v>
      </c>
      <c r="D1299" s="2" t="n">
        <v>5.5096</v>
      </c>
      <c r="E1299" s="2" t="n">
        <v>6.3742</v>
      </c>
      <c r="F1299" s="2" t="n">
        <v>7.3644</v>
      </c>
      <c r="G1299" s="2" t="n">
        <v>6.485</v>
      </c>
      <c r="H1299" s="2" t="n">
        <v>6.8601</v>
      </c>
      <c r="I1299" s="2" t="n">
        <v>5.5134</v>
      </c>
      <c r="J1299" s="2" t="n">
        <v>6.0142</v>
      </c>
      <c r="K1299" s="2" t="n">
        <v>6.3211</v>
      </c>
      <c r="L1299" s="2" t="n">
        <v>6.3843</v>
      </c>
      <c r="M1299" s="2" t="n">
        <v>5.8499</v>
      </c>
      <c r="N1299" s="2" t="n">
        <v>4.9554</v>
      </c>
      <c r="O1299" s="2" t="n">
        <v>4.8615</v>
      </c>
      <c r="P1299" s="2" t="n">
        <v>5.1488</v>
      </c>
      <c r="Q1299" s="2" t="n">
        <v>5.7443</v>
      </c>
      <c r="R1299" s="2" t="n">
        <v>7.0862</v>
      </c>
      <c r="S1299" s="2" t="n">
        <v>4.8811</v>
      </c>
      <c r="T1299" s="2" t="n">
        <v>5.6863</v>
      </c>
      <c r="U1299" s="2" t="n">
        <v>5.5267</v>
      </c>
      <c r="V1299" s="2" t="n">
        <v>5.582</v>
      </c>
      <c r="W1299" s="2" t="n">
        <v>6.3296</v>
      </c>
      <c r="X1299" s="2" t="n">
        <v>5.3972</v>
      </c>
      <c r="Y1299" s="2" t="n">
        <v>6.0244</v>
      </c>
      <c r="Z1299" s="2" t="n">
        <v>6.8731</v>
      </c>
      <c r="AA1299" s="2" t="n">
        <v>6.3915</v>
      </c>
      <c r="AB1299" s="2" t="n">
        <v>6.9878</v>
      </c>
      <c r="AC1299" s="2" t="n">
        <v>5.4084</v>
      </c>
      <c r="AD1299" s="2" t="n">
        <v>6.0785</v>
      </c>
      <c r="AE1299" s="2" t="n">
        <v>6.1555</v>
      </c>
      <c r="AF1299" s="2" t="n">
        <v>6.2166</v>
      </c>
      <c r="AG1299" s="2" t="n">
        <v>4.9586</v>
      </c>
      <c r="AH1299" s="2" t="n">
        <v>5.3389</v>
      </c>
      <c r="AI1299" s="2" t="n">
        <v>4.9908</v>
      </c>
      <c r="AJ1299" s="2" t="n">
        <v>4.3946</v>
      </c>
      <c r="AK1299" s="2" t="n">
        <v>4.8715</v>
      </c>
      <c r="AL1299" s="2" t="n">
        <v>5.0111</v>
      </c>
    </row>
    <row r="1300" customFormat="false" ht="13.5" hidden="false" customHeight="false" outlineLevel="0" collapsed="false">
      <c r="A1300" s="2" t="n">
        <v>13.0364</v>
      </c>
      <c r="B1300" s="2" t="n">
        <v>766.5717</v>
      </c>
      <c r="C1300" s="2" t="n">
        <v>1.0062</v>
      </c>
      <c r="D1300" s="2" t="n">
        <v>1.5682</v>
      </c>
      <c r="E1300" s="2" t="n">
        <v>1.5395</v>
      </c>
      <c r="F1300" s="2" t="n">
        <v>1.5246</v>
      </c>
      <c r="G1300" s="2" t="n">
        <v>1.336</v>
      </c>
      <c r="H1300" s="2" t="n">
        <v>1.2415</v>
      </c>
      <c r="I1300" s="2" t="n">
        <v>1.2057</v>
      </c>
      <c r="J1300" s="2" t="n">
        <v>1.4228</v>
      </c>
      <c r="K1300" s="2" t="n">
        <v>1.3556</v>
      </c>
      <c r="L1300" s="2" t="n">
        <v>1.3691</v>
      </c>
      <c r="M1300" s="2" t="n">
        <v>1.4277</v>
      </c>
      <c r="N1300" s="2" t="n">
        <v>1.1469</v>
      </c>
      <c r="O1300" s="2" t="n">
        <v>1.4788</v>
      </c>
      <c r="P1300" s="2" t="n">
        <v>1.1971</v>
      </c>
      <c r="Q1300" s="2" t="n">
        <v>1.1952</v>
      </c>
      <c r="R1300" s="2" t="n">
        <v>1.3222</v>
      </c>
      <c r="S1300" s="2" t="n">
        <v>1.3451</v>
      </c>
      <c r="T1300" s="2" t="n">
        <v>1.1173</v>
      </c>
      <c r="U1300" s="2" t="n">
        <v>1.2788</v>
      </c>
      <c r="V1300" s="2" t="n">
        <v>1.2916</v>
      </c>
      <c r="W1300" s="2" t="n">
        <v>1.1177</v>
      </c>
      <c r="X1300" s="2" t="n">
        <v>1.4697</v>
      </c>
      <c r="Y1300" s="2" t="n">
        <v>1.5319</v>
      </c>
      <c r="Z1300" s="2" t="n">
        <v>1.4563</v>
      </c>
      <c r="AA1300" s="2" t="n">
        <v>1.3198</v>
      </c>
      <c r="AB1300" s="2" t="n">
        <v>1.2748</v>
      </c>
      <c r="AC1300" s="2" t="n">
        <v>1.2536</v>
      </c>
      <c r="AD1300" s="2" t="n">
        <v>1.3782</v>
      </c>
      <c r="AE1300" s="2" t="n">
        <v>1.3437</v>
      </c>
      <c r="AF1300" s="2" t="n">
        <v>1.357</v>
      </c>
      <c r="AG1300" s="2" t="n">
        <v>1.1281</v>
      </c>
      <c r="AH1300" s="2" t="n">
        <v>1.0925</v>
      </c>
      <c r="AI1300" s="2" t="n">
        <v>1.1711</v>
      </c>
      <c r="AJ1300" s="2" t="n">
        <v>1.0207</v>
      </c>
      <c r="AK1300" s="2" t="n">
        <v>1.0921</v>
      </c>
      <c r="AL1300" s="2" t="n">
        <v>1.1234</v>
      </c>
    </row>
    <row r="1301" customFormat="false" ht="13.5" hidden="false" customHeight="false" outlineLevel="0" collapsed="false">
      <c r="A1301" s="2" t="n">
        <v>13.066</v>
      </c>
      <c r="B1301" s="2" t="n">
        <v>818.5643</v>
      </c>
      <c r="C1301" s="2" t="n">
        <v>5.2386</v>
      </c>
      <c r="D1301" s="2" t="n">
        <v>5.3732</v>
      </c>
      <c r="E1301" s="2" t="n">
        <v>5.7517</v>
      </c>
      <c r="F1301" s="2" t="n">
        <v>7.4928</v>
      </c>
      <c r="G1301" s="2" t="n">
        <v>6.6635</v>
      </c>
      <c r="H1301" s="2" t="n">
        <v>6.9593</v>
      </c>
      <c r="I1301" s="2" t="n">
        <v>7.0255</v>
      </c>
      <c r="J1301" s="2" t="n">
        <v>4.6728</v>
      </c>
      <c r="K1301" s="2" t="n">
        <v>6.1472</v>
      </c>
      <c r="L1301" s="2" t="n">
        <v>6.2086</v>
      </c>
      <c r="M1301" s="2" t="n">
        <v>4.5478</v>
      </c>
      <c r="N1301" s="2" t="n">
        <v>4.2591</v>
      </c>
      <c r="O1301" s="2" t="n">
        <v>5.4266</v>
      </c>
      <c r="P1301" s="2" t="n">
        <v>5.4784</v>
      </c>
      <c r="Q1301" s="2" t="n">
        <v>4.7491</v>
      </c>
      <c r="R1301" s="2" t="n">
        <v>5.7671</v>
      </c>
      <c r="S1301" s="2" t="n">
        <v>4.6259</v>
      </c>
      <c r="T1301" s="2" t="n">
        <v>5.0515</v>
      </c>
      <c r="U1301" s="2" t="n">
        <v>4.9882</v>
      </c>
      <c r="V1301" s="2" t="n">
        <v>5.0381</v>
      </c>
      <c r="W1301" s="2" t="n">
        <v>5.0906</v>
      </c>
      <c r="X1301" s="2" t="n">
        <v>5.1188</v>
      </c>
      <c r="Y1301" s="2" t="n">
        <v>5.6987</v>
      </c>
      <c r="Z1301" s="2" t="n">
        <v>7.0541</v>
      </c>
      <c r="AA1301" s="2" t="n">
        <v>6.2705</v>
      </c>
      <c r="AB1301" s="2" t="n">
        <v>6.7262</v>
      </c>
      <c r="AC1301" s="2" t="n">
        <v>6.485</v>
      </c>
      <c r="AD1301" s="2" t="n">
        <v>4.889</v>
      </c>
      <c r="AE1301" s="2" t="n">
        <v>5.8884</v>
      </c>
      <c r="AF1301" s="2" t="n">
        <v>5.9469</v>
      </c>
      <c r="AG1301" s="2" t="n">
        <v>4.9956</v>
      </c>
      <c r="AH1301" s="2" t="n">
        <v>5.059</v>
      </c>
      <c r="AI1301" s="2" t="n">
        <v>5.3434</v>
      </c>
      <c r="AJ1301" s="2" t="n">
        <v>5.3182</v>
      </c>
      <c r="AK1301" s="2" t="n">
        <v>5.1273</v>
      </c>
      <c r="AL1301" s="2" t="n">
        <v>5.2742</v>
      </c>
    </row>
    <row r="1302" customFormat="false" ht="13.5" hidden="false" customHeight="false" outlineLevel="0" collapsed="false">
      <c r="A1302" s="2" t="n">
        <v>13.0664</v>
      </c>
      <c r="B1302" s="2" t="n">
        <v>886.5504</v>
      </c>
      <c r="C1302" s="2" t="n">
        <v>0.4334</v>
      </c>
      <c r="D1302" s="2" t="n">
        <v>0.4062</v>
      </c>
      <c r="E1302" s="2" t="n">
        <v>0.3092</v>
      </c>
      <c r="F1302" s="2" t="n">
        <v>0.577</v>
      </c>
      <c r="G1302" s="2" t="n">
        <v>0.3851</v>
      </c>
      <c r="H1302" s="2" t="n">
        <v>0.4502</v>
      </c>
      <c r="I1302" s="2" t="n">
        <v>0.4097</v>
      </c>
      <c r="J1302" s="2" t="n">
        <v>0.3026</v>
      </c>
      <c r="K1302" s="2" t="n">
        <v>0.4092</v>
      </c>
      <c r="L1302" s="2" t="n">
        <v>0.4133</v>
      </c>
      <c r="M1302" s="2" t="n">
        <v>0.2681</v>
      </c>
      <c r="N1302" s="2" t="n">
        <v>0.2448</v>
      </c>
      <c r="O1302" s="2" t="n">
        <v>0.2635</v>
      </c>
      <c r="P1302" s="2" t="n">
        <v>0.2701</v>
      </c>
      <c r="Q1302" s="2" t="n">
        <v>0.2992</v>
      </c>
      <c r="R1302" s="2" t="n">
        <v>0.3525</v>
      </c>
      <c r="S1302" s="2" t="n">
        <v>0.3289</v>
      </c>
      <c r="T1302" s="2" t="n">
        <v>0.2148</v>
      </c>
      <c r="U1302" s="2" t="n">
        <v>0.2802</v>
      </c>
      <c r="V1302" s="2" t="n">
        <v>0.283</v>
      </c>
      <c r="W1302" s="2" t="n">
        <v>0.3938</v>
      </c>
      <c r="X1302" s="2" t="n">
        <v>0.3675</v>
      </c>
      <c r="Y1302" s="2" t="n">
        <v>0.2992</v>
      </c>
      <c r="Z1302" s="2" t="n">
        <v>0.5045</v>
      </c>
      <c r="AA1302" s="2" t="n">
        <v>0.3688</v>
      </c>
      <c r="AB1302" s="2" t="n">
        <v>0.4299</v>
      </c>
      <c r="AC1302" s="2" t="n">
        <v>0.3933</v>
      </c>
      <c r="AD1302" s="2" t="n">
        <v>0.2871</v>
      </c>
      <c r="AE1302" s="2" t="n">
        <v>0.3789</v>
      </c>
      <c r="AF1302" s="2" t="n">
        <v>0.3826</v>
      </c>
      <c r="AG1302" s="2" t="n">
        <v>0.2986</v>
      </c>
      <c r="AH1302" s="2" t="n">
        <v>0.2501</v>
      </c>
      <c r="AI1302" s="2" t="n">
        <v>0.2715</v>
      </c>
      <c r="AJ1302" s="2" t="n">
        <v>0.2565</v>
      </c>
      <c r="AK1302" s="2" t="n">
        <v>0.2665</v>
      </c>
      <c r="AL1302" s="2" t="n">
        <v>0.2741</v>
      </c>
    </row>
    <row r="1303" customFormat="false" ht="13.5" hidden="false" customHeight="false" outlineLevel="0" collapsed="false">
      <c r="A1303" s="2" t="n">
        <v>13.0699</v>
      </c>
      <c r="B1303" s="2" t="n">
        <v>796.5821</v>
      </c>
      <c r="C1303" s="2" t="n">
        <v>3.9005</v>
      </c>
      <c r="D1303" s="2" t="n">
        <v>3.4665</v>
      </c>
      <c r="E1303" s="2" t="n">
        <v>3.8731</v>
      </c>
      <c r="F1303" s="2" t="n">
        <v>5.0519</v>
      </c>
      <c r="G1303" s="2" t="n">
        <v>4.6822</v>
      </c>
      <c r="H1303" s="2" t="n">
        <v>4.5629</v>
      </c>
      <c r="I1303" s="2" t="n">
        <v>4.6602</v>
      </c>
      <c r="J1303" s="2" t="n">
        <v>3.0354</v>
      </c>
      <c r="K1303" s="2" t="n">
        <v>4.1541</v>
      </c>
      <c r="L1303" s="2" t="n">
        <v>4.1956</v>
      </c>
      <c r="M1303" s="2" t="n">
        <v>2.8117</v>
      </c>
      <c r="N1303" s="2" t="n">
        <v>2.6289</v>
      </c>
      <c r="O1303" s="2" t="n">
        <v>3.2581</v>
      </c>
      <c r="P1303" s="2" t="n">
        <v>3.3576</v>
      </c>
      <c r="Q1303" s="2" t="n">
        <v>2.7414</v>
      </c>
      <c r="R1303" s="2" t="n">
        <v>3.3865</v>
      </c>
      <c r="S1303" s="2" t="n">
        <v>2.9163</v>
      </c>
      <c r="T1303" s="2" t="n">
        <v>3.0766</v>
      </c>
      <c r="U1303" s="2" t="n">
        <v>3.0221</v>
      </c>
      <c r="V1303" s="2" t="n">
        <v>3.0524</v>
      </c>
      <c r="W1303" s="2" t="n">
        <v>3.6453</v>
      </c>
      <c r="X1303" s="2" t="n">
        <v>3.2723</v>
      </c>
      <c r="Y1303" s="2" t="n">
        <v>3.7374</v>
      </c>
      <c r="Z1303" s="2" t="n">
        <v>4.6704</v>
      </c>
      <c r="AA1303" s="2" t="n">
        <v>4.2527</v>
      </c>
      <c r="AB1303" s="2" t="n">
        <v>4.3094</v>
      </c>
      <c r="AC1303" s="2" t="n">
        <v>4.2629</v>
      </c>
      <c r="AD1303" s="2" t="n">
        <v>3.1221</v>
      </c>
      <c r="AE1303" s="2" t="n">
        <v>3.8911</v>
      </c>
      <c r="AF1303" s="2" t="n">
        <v>3.9297</v>
      </c>
      <c r="AG1303" s="2" t="n">
        <v>2.8598</v>
      </c>
      <c r="AH1303" s="2" t="n">
        <v>3.1297</v>
      </c>
      <c r="AI1303" s="2" t="n">
        <v>3.3565</v>
      </c>
      <c r="AJ1303" s="2" t="n">
        <v>3.2095</v>
      </c>
      <c r="AK1303" s="2" t="n">
        <v>3.1075</v>
      </c>
      <c r="AL1303" s="2" t="n">
        <v>3.1965</v>
      </c>
    </row>
    <row r="1304" customFormat="false" ht="13.5" hidden="false" customHeight="false" outlineLevel="0" collapsed="false">
      <c r="A1304" s="2" t="n">
        <v>13.0728</v>
      </c>
      <c r="B1304" s="2" t="n">
        <v>431.3865</v>
      </c>
      <c r="C1304" s="2" t="n">
        <v>0.4755</v>
      </c>
      <c r="D1304" s="2" t="n">
        <v>0.5367</v>
      </c>
      <c r="E1304" s="2" t="n">
        <v>0.5136</v>
      </c>
      <c r="F1304" s="2" t="n">
        <v>0.4865</v>
      </c>
      <c r="G1304" s="2" t="n">
        <v>0.4275</v>
      </c>
      <c r="H1304" s="2" t="n">
        <v>0.3899</v>
      </c>
      <c r="I1304" s="2" t="n">
        <v>0.4351</v>
      </c>
      <c r="J1304" s="2" t="n">
        <v>0.5712</v>
      </c>
      <c r="K1304" s="2" t="n">
        <v>0.4795</v>
      </c>
      <c r="L1304" s="2" t="n">
        <v>0.4843</v>
      </c>
      <c r="M1304" s="2" t="n">
        <v>0.4012</v>
      </c>
      <c r="N1304" s="2" t="n">
        <v>0.409</v>
      </c>
      <c r="O1304" s="2" t="n">
        <v>0.5087</v>
      </c>
      <c r="P1304" s="2" t="n">
        <v>0.4961</v>
      </c>
      <c r="Q1304" s="2" t="n">
        <v>0.3919</v>
      </c>
      <c r="R1304" s="2" t="n">
        <v>0.4707</v>
      </c>
      <c r="S1304" s="2" t="n">
        <v>0.3959</v>
      </c>
      <c r="T1304" s="2" t="n">
        <v>0.3783</v>
      </c>
      <c r="U1304" s="2" t="n">
        <v>0.4315</v>
      </c>
      <c r="V1304" s="2" t="n">
        <v>0.4358</v>
      </c>
      <c r="W1304" s="2" t="n">
        <v>0.4591</v>
      </c>
      <c r="X1304" s="2" t="n">
        <v>0.5071</v>
      </c>
      <c r="Y1304" s="2" t="n">
        <v>0.515</v>
      </c>
      <c r="Z1304" s="2" t="n">
        <v>0.4938</v>
      </c>
      <c r="AA1304" s="2" t="n">
        <v>0.4247</v>
      </c>
      <c r="AB1304" s="2" t="n">
        <v>0.4145</v>
      </c>
      <c r="AC1304" s="2" t="n">
        <v>0.4295</v>
      </c>
      <c r="AD1304" s="2" t="n">
        <v>0.5348</v>
      </c>
      <c r="AE1304" s="2" t="n">
        <v>0.47</v>
      </c>
      <c r="AF1304" s="2" t="n">
        <v>0.4747</v>
      </c>
      <c r="AG1304" s="2" t="n">
        <v>0.2943</v>
      </c>
      <c r="AH1304" s="2" t="n">
        <v>0.2502</v>
      </c>
      <c r="AI1304" s="2" t="n">
        <v>0.2994</v>
      </c>
      <c r="AJ1304" s="2" t="n">
        <v>0.2755</v>
      </c>
      <c r="AK1304" s="2" t="n">
        <v>0.2771</v>
      </c>
      <c r="AL1304" s="2" t="n">
        <v>0.285</v>
      </c>
    </row>
    <row r="1305" customFormat="false" ht="13.5" hidden="false" customHeight="false" outlineLevel="0" collapsed="false">
      <c r="A1305" s="2" t="n">
        <v>13.1335</v>
      </c>
      <c r="B1305" s="2" t="n">
        <v>742.5722</v>
      </c>
      <c r="C1305" s="2" t="n">
        <v>0.2779</v>
      </c>
      <c r="D1305" s="2" t="n">
        <v>0.3154</v>
      </c>
      <c r="E1305" s="2" t="n">
        <v>0.2933</v>
      </c>
      <c r="F1305" s="2" t="n">
        <v>0.3015</v>
      </c>
      <c r="G1305" s="2" t="n">
        <v>0.2522</v>
      </c>
      <c r="H1305" s="2" t="n">
        <v>0.3022</v>
      </c>
      <c r="I1305" s="2" t="n">
        <v>0.1801</v>
      </c>
      <c r="J1305" s="2" t="n">
        <v>0.2439</v>
      </c>
      <c r="K1305" s="2" t="n">
        <v>0.2708</v>
      </c>
      <c r="L1305" s="2" t="n">
        <v>0.2735</v>
      </c>
      <c r="M1305" s="2" t="n">
        <v>0.2762</v>
      </c>
      <c r="N1305" s="2" t="n">
        <v>0.2406</v>
      </c>
      <c r="O1305" s="2" t="n">
        <v>0.2437</v>
      </c>
      <c r="P1305" s="2" t="n">
        <v>0.26</v>
      </c>
      <c r="Q1305" s="2" t="n">
        <v>0.198</v>
      </c>
      <c r="R1305" s="2" t="n">
        <v>0.2656</v>
      </c>
      <c r="S1305" s="2" t="n">
        <v>0.242</v>
      </c>
      <c r="T1305" s="2" t="n">
        <v>0.2618</v>
      </c>
      <c r="U1305" s="2" t="n">
        <v>0.2485</v>
      </c>
      <c r="V1305" s="2" t="n">
        <v>0.251</v>
      </c>
      <c r="W1305" s="2" t="n">
        <v>0.2789</v>
      </c>
      <c r="X1305" s="2" t="n">
        <v>0.2981</v>
      </c>
      <c r="Y1305" s="2" t="n">
        <v>0.2823</v>
      </c>
      <c r="Z1305" s="2" t="n">
        <v>0.2939</v>
      </c>
      <c r="AA1305" s="2" t="n">
        <v>0.242</v>
      </c>
      <c r="AB1305" s="2" t="n">
        <v>0.2959</v>
      </c>
      <c r="AC1305" s="2" t="n">
        <v>0.1977</v>
      </c>
      <c r="AD1305" s="2" t="n">
        <v>0.2547</v>
      </c>
      <c r="AE1305" s="2" t="n">
        <v>0.2667</v>
      </c>
      <c r="AF1305" s="2" t="n">
        <v>0.2693</v>
      </c>
      <c r="AG1305" s="2" t="n">
        <v>0.2206</v>
      </c>
      <c r="AH1305" s="2" t="n">
        <v>0.2522</v>
      </c>
      <c r="AI1305" s="2" t="n">
        <v>0.2068</v>
      </c>
      <c r="AJ1305" s="2" t="n">
        <v>0.2284</v>
      </c>
      <c r="AK1305" s="2" t="n">
        <v>0.2247</v>
      </c>
      <c r="AL1305" s="2" t="n">
        <v>0.2312</v>
      </c>
    </row>
    <row r="1306" customFormat="false" ht="13.5" hidden="false" customHeight="false" outlineLevel="0" collapsed="false">
      <c r="A1306" s="2" t="n">
        <v>13.1395</v>
      </c>
      <c r="B1306" s="2" t="n">
        <v>764.5516</v>
      </c>
      <c r="C1306" s="2" t="n">
        <v>0.4277</v>
      </c>
      <c r="D1306" s="2" t="n">
        <v>0.4319</v>
      </c>
      <c r="E1306" s="2" t="n">
        <v>0.378</v>
      </c>
      <c r="F1306" s="2" t="n">
        <v>0.3015</v>
      </c>
      <c r="G1306" s="2" t="n">
        <v>0.3185</v>
      </c>
      <c r="H1306" s="2" t="n">
        <v>0.2813</v>
      </c>
      <c r="I1306" s="2" t="n">
        <v>0.2999</v>
      </c>
      <c r="J1306" s="2" t="n">
        <v>0.313</v>
      </c>
      <c r="K1306" s="2" t="n">
        <v>0.344</v>
      </c>
      <c r="L1306" s="2" t="n">
        <v>0.3474</v>
      </c>
      <c r="M1306" s="2" t="n">
        <v>0.538</v>
      </c>
      <c r="N1306" s="2" t="n">
        <v>0.3271</v>
      </c>
      <c r="O1306" s="2" t="n">
        <v>0.4542</v>
      </c>
      <c r="P1306" s="2" t="n">
        <v>0.4053</v>
      </c>
      <c r="Q1306" s="2" t="n">
        <v>0.3718</v>
      </c>
      <c r="R1306" s="2" t="n">
        <v>0.469</v>
      </c>
      <c r="S1306" s="2" t="n">
        <v>0.3982</v>
      </c>
      <c r="T1306" s="2" t="n">
        <v>0.3854</v>
      </c>
      <c r="U1306" s="2" t="n">
        <v>0.4186</v>
      </c>
      <c r="V1306" s="2" t="n">
        <v>0.4228</v>
      </c>
      <c r="W1306" s="2" t="n">
        <v>0.4577</v>
      </c>
      <c r="X1306" s="2" t="n">
        <v>0.4076</v>
      </c>
      <c r="Y1306" s="2" t="n">
        <v>0.3992</v>
      </c>
      <c r="Z1306" s="2" t="n">
        <v>0.331</v>
      </c>
      <c r="AA1306" s="2" t="n">
        <v>0.337</v>
      </c>
      <c r="AB1306" s="2" t="n">
        <v>0.3321</v>
      </c>
      <c r="AC1306" s="2" t="n">
        <v>0.328</v>
      </c>
      <c r="AD1306" s="2" t="n">
        <v>0.3398</v>
      </c>
      <c r="AE1306" s="2" t="n">
        <v>0.3648</v>
      </c>
      <c r="AF1306" s="2" t="n">
        <v>0.3684</v>
      </c>
      <c r="AG1306" s="2" t="n">
        <v>0.248</v>
      </c>
      <c r="AH1306" s="2" t="n">
        <v>0.3447</v>
      </c>
      <c r="AI1306" s="2" t="n">
        <v>0.2839</v>
      </c>
      <c r="AJ1306" s="2" t="n">
        <v>0.2984</v>
      </c>
      <c r="AK1306" s="2" t="n">
        <v>0.2908</v>
      </c>
      <c r="AL1306" s="2" t="n">
        <v>0.2991</v>
      </c>
    </row>
    <row r="1307" customFormat="false" ht="13.5" hidden="false" customHeight="false" outlineLevel="0" collapsed="false">
      <c r="A1307" s="2" t="n">
        <v>13.1499</v>
      </c>
      <c r="B1307" s="2" t="n">
        <v>794.5652</v>
      </c>
      <c r="C1307" s="2" t="n">
        <v>3.2777</v>
      </c>
      <c r="D1307" s="2" t="n">
        <v>4.2069</v>
      </c>
      <c r="E1307" s="2" t="n">
        <v>3.2908</v>
      </c>
      <c r="F1307" s="2" t="n">
        <v>3.1351</v>
      </c>
      <c r="G1307" s="2" t="n">
        <v>3.2693</v>
      </c>
      <c r="H1307" s="2" t="n">
        <v>2.444</v>
      </c>
      <c r="I1307" s="2" t="n">
        <v>2.6852</v>
      </c>
      <c r="J1307" s="2" t="n">
        <v>2.4397</v>
      </c>
      <c r="K1307" s="2" t="n">
        <v>3.0936</v>
      </c>
      <c r="L1307" s="2" t="n">
        <v>3.1245</v>
      </c>
      <c r="M1307" s="2" t="n">
        <v>4.2023</v>
      </c>
      <c r="N1307" s="2" t="n">
        <v>2.8683</v>
      </c>
      <c r="O1307" s="2" t="n">
        <v>4.3269</v>
      </c>
      <c r="P1307" s="2" t="n">
        <v>3.6973</v>
      </c>
      <c r="Q1307" s="2" t="n">
        <v>2.8944</v>
      </c>
      <c r="R1307" s="2" t="n">
        <v>4.1414</v>
      </c>
      <c r="S1307" s="2" t="n">
        <v>3.3296</v>
      </c>
      <c r="T1307" s="2" t="n">
        <v>3.8407</v>
      </c>
      <c r="U1307" s="2" t="n">
        <v>3.6626</v>
      </c>
      <c r="V1307" s="2" t="n">
        <v>3.6992</v>
      </c>
      <c r="W1307" s="2" t="n">
        <v>3.5277</v>
      </c>
      <c r="X1307" s="2" t="n">
        <v>3.8899</v>
      </c>
      <c r="Y1307" s="2" t="n">
        <v>3.5691</v>
      </c>
      <c r="Z1307" s="2" t="n">
        <v>3.3098</v>
      </c>
      <c r="AA1307" s="2" t="n">
        <v>3.2218</v>
      </c>
      <c r="AB1307" s="2" t="n">
        <v>2.9019</v>
      </c>
      <c r="AC1307" s="2" t="n">
        <v>2.877</v>
      </c>
      <c r="AD1307" s="2" t="n">
        <v>2.8685</v>
      </c>
      <c r="AE1307" s="2" t="n">
        <v>3.2546</v>
      </c>
      <c r="AF1307" s="2" t="n">
        <v>3.287</v>
      </c>
      <c r="AG1307" s="2" t="n">
        <v>2.2561</v>
      </c>
      <c r="AH1307" s="2" t="n">
        <v>2.5172</v>
      </c>
      <c r="AI1307" s="2" t="n">
        <v>2.5441</v>
      </c>
      <c r="AJ1307" s="2" t="n">
        <v>2.711</v>
      </c>
      <c r="AK1307" s="2" t="n">
        <v>2.482</v>
      </c>
      <c r="AL1307" s="2" t="n">
        <v>2.5531</v>
      </c>
    </row>
    <row r="1308" customFormat="false" ht="13.5" hidden="false" customHeight="false" outlineLevel="0" collapsed="false">
      <c r="A1308" s="2" t="n">
        <v>13.1556</v>
      </c>
      <c r="B1308" s="2" t="n">
        <v>772.5825</v>
      </c>
      <c r="C1308" s="2" t="n">
        <v>2.1455</v>
      </c>
      <c r="D1308" s="2" t="n">
        <v>2.548</v>
      </c>
      <c r="E1308" s="2" t="n">
        <v>2.202</v>
      </c>
      <c r="F1308" s="2" t="n">
        <v>2.1584</v>
      </c>
      <c r="G1308" s="2" t="n">
        <v>1.7585</v>
      </c>
      <c r="H1308" s="2" t="n">
        <v>1.7288</v>
      </c>
      <c r="I1308" s="2" t="n">
        <v>1.7302</v>
      </c>
      <c r="J1308" s="2" t="n">
        <v>2.1246</v>
      </c>
      <c r="K1308" s="2" t="n">
        <v>2.0495</v>
      </c>
      <c r="L1308" s="2" t="n">
        <v>2.07</v>
      </c>
      <c r="M1308" s="2" t="n">
        <v>2.6228</v>
      </c>
      <c r="N1308" s="2" t="n">
        <v>1.8412</v>
      </c>
      <c r="O1308" s="2" t="n">
        <v>2.2429</v>
      </c>
      <c r="P1308" s="2" t="n">
        <v>2.0937</v>
      </c>
      <c r="Q1308" s="2" t="n">
        <v>1.8453</v>
      </c>
      <c r="R1308" s="2" t="n">
        <v>2.3515</v>
      </c>
      <c r="S1308" s="2" t="n">
        <v>2.22</v>
      </c>
      <c r="T1308" s="2" t="n">
        <v>2.4294</v>
      </c>
      <c r="U1308" s="2" t="n">
        <v>2.2059</v>
      </c>
      <c r="V1308" s="2" t="n">
        <v>2.2279</v>
      </c>
      <c r="W1308" s="2" t="n">
        <v>2.2769</v>
      </c>
      <c r="X1308" s="2" t="n">
        <v>2.3823</v>
      </c>
      <c r="Y1308" s="2" t="n">
        <v>2.2234</v>
      </c>
      <c r="Z1308" s="2" t="n">
        <v>2.1635</v>
      </c>
      <c r="AA1308" s="2" t="n">
        <v>1.8072</v>
      </c>
      <c r="AB1308" s="2" t="n">
        <v>1.9053</v>
      </c>
      <c r="AC1308" s="2" t="n">
        <v>1.8728</v>
      </c>
      <c r="AD1308" s="2" t="n">
        <v>2.2577</v>
      </c>
      <c r="AE1308" s="2" t="n">
        <v>2.1004</v>
      </c>
      <c r="AF1308" s="2" t="n">
        <v>2.1213</v>
      </c>
      <c r="AG1308" s="2" t="n">
        <v>1.5907</v>
      </c>
      <c r="AH1308" s="2" t="n">
        <v>1.6877</v>
      </c>
      <c r="AI1308" s="2" t="n">
        <v>1.739</v>
      </c>
      <c r="AJ1308" s="2" t="n">
        <v>1.6209</v>
      </c>
      <c r="AK1308" s="2" t="n">
        <v>1.643</v>
      </c>
      <c r="AL1308" s="2" t="n">
        <v>1.6901</v>
      </c>
    </row>
    <row r="1309" customFormat="false" ht="13.5" hidden="false" customHeight="false" outlineLevel="0" collapsed="false">
      <c r="A1309" s="2" t="n">
        <v>13.189</v>
      </c>
      <c r="B1309" s="2" t="n">
        <v>279.1579</v>
      </c>
      <c r="C1309" s="2" t="n">
        <v>0.3998</v>
      </c>
      <c r="D1309" s="2" t="n">
        <v>0.4403</v>
      </c>
      <c r="E1309" s="2" t="n">
        <v>0.4599</v>
      </c>
      <c r="F1309" s="2" t="n">
        <v>0.4267</v>
      </c>
      <c r="G1309" s="2" t="n">
        <v>0.403</v>
      </c>
      <c r="H1309" s="2" t="n">
        <v>0.5916</v>
      </c>
      <c r="I1309" s="2" t="n">
        <v>0.4402</v>
      </c>
      <c r="J1309" s="2" t="n">
        <v>0.4652</v>
      </c>
      <c r="K1309" s="2" t="n">
        <v>0.4533</v>
      </c>
      <c r="L1309" s="2" t="n">
        <v>0.4579</v>
      </c>
      <c r="M1309" s="2" t="n">
        <v>0.2539</v>
      </c>
      <c r="N1309" s="2" t="n">
        <v>0.35</v>
      </c>
      <c r="O1309" s="2" t="n">
        <v>0.4965</v>
      </c>
      <c r="P1309" s="2" t="n">
        <v>0.5217</v>
      </c>
      <c r="Q1309" s="2" t="n">
        <v>0.4207</v>
      </c>
      <c r="R1309" s="2" t="n">
        <v>0.3333</v>
      </c>
      <c r="S1309" s="2" t="n">
        <v>0.3759</v>
      </c>
      <c r="T1309" s="2" t="n">
        <v>0.3979</v>
      </c>
      <c r="U1309" s="2" t="n">
        <v>0.3937</v>
      </c>
      <c r="V1309" s="2" t="n">
        <v>0.3977</v>
      </c>
      <c r="W1309" s="2" t="n">
        <v>0.365</v>
      </c>
      <c r="X1309" s="2" t="n">
        <v>0.4197</v>
      </c>
      <c r="Y1309" s="2" t="n">
        <v>0.4715</v>
      </c>
      <c r="Z1309" s="2" t="n">
        <v>0.4552</v>
      </c>
      <c r="AA1309" s="2" t="n">
        <v>0.4136</v>
      </c>
      <c r="AB1309" s="2" t="n">
        <v>0.5317</v>
      </c>
      <c r="AC1309" s="2" t="n">
        <v>0.4283</v>
      </c>
      <c r="AD1309" s="2" t="n">
        <v>0.4592</v>
      </c>
      <c r="AE1309" s="2" t="n">
        <v>0.4408</v>
      </c>
      <c r="AF1309" s="2" t="n">
        <v>0.4452</v>
      </c>
      <c r="AG1309" s="2" t="n">
        <v>0.3394</v>
      </c>
      <c r="AH1309" s="2" t="n">
        <v>0.2703</v>
      </c>
      <c r="AI1309" s="2" t="n">
        <v>0.2146</v>
      </c>
      <c r="AJ1309" s="2" t="n">
        <v>0.264</v>
      </c>
      <c r="AK1309" s="2" t="n">
        <v>0.2694</v>
      </c>
      <c r="AL1309" s="2" t="n">
        <v>0.2771</v>
      </c>
    </row>
    <row r="1310" customFormat="false" ht="13.5" hidden="false" customHeight="false" outlineLevel="0" collapsed="false">
      <c r="A1310" s="2" t="n">
        <v>13.1892</v>
      </c>
      <c r="B1310" s="2" t="n">
        <v>301.1401</v>
      </c>
      <c r="C1310" s="2" t="n">
        <v>2.0805</v>
      </c>
      <c r="D1310" s="2" t="n">
        <v>2.1281</v>
      </c>
      <c r="E1310" s="2" t="n">
        <v>1.7937</v>
      </c>
      <c r="F1310" s="2" t="n">
        <v>1.4453</v>
      </c>
      <c r="G1310" s="2" t="n">
        <v>1.7237</v>
      </c>
      <c r="H1310" s="2" t="n">
        <v>1.8072</v>
      </c>
      <c r="I1310" s="2" t="n">
        <v>2.0609</v>
      </c>
      <c r="J1310" s="2" t="n">
        <v>1.8022</v>
      </c>
      <c r="K1310" s="2" t="n">
        <v>1.8552</v>
      </c>
      <c r="L1310" s="2" t="n">
        <v>1.8738</v>
      </c>
      <c r="M1310" s="2" t="n">
        <v>1.6664</v>
      </c>
      <c r="N1310" s="2" t="n">
        <v>2.1449</v>
      </c>
      <c r="O1310" s="2" t="n">
        <v>1.8123</v>
      </c>
      <c r="P1310" s="2" t="n">
        <v>1.535</v>
      </c>
      <c r="Q1310" s="2" t="n">
        <v>1.9298</v>
      </c>
      <c r="R1310" s="2" t="n">
        <v>1.7145</v>
      </c>
      <c r="S1310" s="2" t="n">
        <v>1.3858</v>
      </c>
      <c r="T1310" s="2" t="n">
        <v>1.4707</v>
      </c>
      <c r="U1310" s="2" t="n">
        <v>1.7074</v>
      </c>
      <c r="V1310" s="2" t="n">
        <v>1.7245</v>
      </c>
      <c r="W1310" s="2" t="n">
        <v>1.9864</v>
      </c>
      <c r="X1310" s="2" t="n">
        <v>2.143</v>
      </c>
      <c r="Y1310" s="2" t="n">
        <v>1.8075</v>
      </c>
      <c r="Z1310" s="2" t="n">
        <v>1.4826</v>
      </c>
      <c r="AA1310" s="2" t="n">
        <v>1.8026</v>
      </c>
      <c r="AB1310" s="2" t="n">
        <v>1.802</v>
      </c>
      <c r="AC1310" s="2" t="n">
        <v>1.9097</v>
      </c>
      <c r="AD1310" s="2" t="n">
        <v>1.7602</v>
      </c>
      <c r="AE1310" s="2" t="n">
        <v>1.8282</v>
      </c>
      <c r="AF1310" s="2" t="n">
        <v>1.8463</v>
      </c>
      <c r="AG1310" s="2" t="n">
        <v>1.2226</v>
      </c>
      <c r="AH1310" s="2" t="n">
        <v>1.394</v>
      </c>
      <c r="AI1310" s="2" t="n">
        <v>1.7533</v>
      </c>
      <c r="AJ1310" s="2" t="n">
        <v>1.6308</v>
      </c>
      <c r="AK1310" s="2" t="n">
        <v>1.4852</v>
      </c>
      <c r="AL1310" s="2" t="n">
        <v>1.5277</v>
      </c>
    </row>
    <row r="1311" customFormat="false" ht="13.5" hidden="false" customHeight="false" outlineLevel="0" collapsed="false">
      <c r="A1311" s="2" t="n">
        <v>13.1908</v>
      </c>
      <c r="B1311" s="2" t="n">
        <v>840.5848</v>
      </c>
      <c r="C1311" s="2" t="n">
        <v>1.1172</v>
      </c>
      <c r="D1311" s="2" t="n">
        <v>1.2142</v>
      </c>
      <c r="E1311" s="2" t="n">
        <v>1.1272</v>
      </c>
      <c r="F1311" s="2" t="n">
        <v>1.2015</v>
      </c>
      <c r="G1311" s="2" t="n">
        <v>1.2423</v>
      </c>
      <c r="H1311" s="2" t="n">
        <v>1.0702</v>
      </c>
      <c r="I1311" s="2" t="n">
        <v>1.0087</v>
      </c>
      <c r="J1311" s="2" t="n">
        <v>0.9603</v>
      </c>
      <c r="K1311" s="2" t="n">
        <v>1.1177</v>
      </c>
      <c r="L1311" s="2" t="n">
        <v>1.1289</v>
      </c>
      <c r="M1311" s="2" t="n">
        <v>1.3631</v>
      </c>
      <c r="N1311" s="2" t="n">
        <v>1.0046</v>
      </c>
      <c r="O1311" s="2" t="n">
        <v>1.1988</v>
      </c>
      <c r="P1311" s="2" t="n">
        <v>1.0824</v>
      </c>
      <c r="Q1311" s="2" t="n">
        <v>1.0853</v>
      </c>
      <c r="R1311" s="2" t="n">
        <v>1.2546</v>
      </c>
      <c r="S1311" s="2" t="n">
        <v>1.2689</v>
      </c>
      <c r="T1311" s="2" t="n">
        <v>1.1856</v>
      </c>
      <c r="U1311" s="2" t="n">
        <v>1.1804</v>
      </c>
      <c r="V1311" s="2" t="n">
        <v>1.1922</v>
      </c>
      <c r="W1311" s="2" t="n">
        <v>1.1849</v>
      </c>
      <c r="X1311" s="2" t="n">
        <v>1.1673</v>
      </c>
      <c r="Y1311" s="2" t="n">
        <v>1.151</v>
      </c>
      <c r="Z1311" s="2" t="n">
        <v>1.1831</v>
      </c>
      <c r="AA1311" s="2" t="n">
        <v>1.2205</v>
      </c>
      <c r="AB1311" s="2" t="n">
        <v>1.1282</v>
      </c>
      <c r="AC1311" s="2" t="n">
        <v>1.0854</v>
      </c>
      <c r="AD1311" s="2" t="n">
        <v>1.0434</v>
      </c>
      <c r="AE1311" s="2" t="n">
        <v>1.1398</v>
      </c>
      <c r="AF1311" s="2" t="n">
        <v>1.1511</v>
      </c>
      <c r="AG1311" s="2" t="n">
        <v>0.8354</v>
      </c>
      <c r="AH1311" s="2" t="n">
        <v>0.9357</v>
      </c>
      <c r="AI1311" s="2" t="n">
        <v>0.976</v>
      </c>
      <c r="AJ1311" s="2" t="n">
        <v>0.8549</v>
      </c>
      <c r="AK1311" s="2" t="n">
        <v>0.8915</v>
      </c>
      <c r="AL1311" s="2" t="n">
        <v>0.917</v>
      </c>
    </row>
    <row r="1312" customFormat="false" ht="13.5" hidden="false" customHeight="false" outlineLevel="0" collapsed="false">
      <c r="A1312" s="2" t="n">
        <v>13.2002</v>
      </c>
      <c r="B1312" s="2" t="n">
        <v>790.5703</v>
      </c>
      <c r="C1312" s="2" t="n">
        <v>4.8234</v>
      </c>
      <c r="D1312" s="2" t="n">
        <v>5.413</v>
      </c>
      <c r="E1312" s="2" t="n">
        <v>5.4479</v>
      </c>
      <c r="F1312" s="2" t="n">
        <v>4.1759</v>
      </c>
      <c r="G1312" s="2" t="n">
        <v>5.0276</v>
      </c>
      <c r="H1312" s="2" t="n">
        <v>4.8437</v>
      </c>
      <c r="I1312" s="2" t="n">
        <v>4.2073</v>
      </c>
      <c r="J1312" s="2" t="n">
        <v>5.5042</v>
      </c>
      <c r="K1312" s="2" t="n">
        <v>4.9304</v>
      </c>
      <c r="L1312" s="2" t="n">
        <v>4.9797</v>
      </c>
      <c r="M1312" s="2" t="n">
        <v>5.2731</v>
      </c>
      <c r="N1312" s="2" t="n">
        <v>4.2715</v>
      </c>
      <c r="O1312" s="2" t="n">
        <v>6.3298</v>
      </c>
      <c r="P1312" s="2" t="n">
        <v>5.8476</v>
      </c>
      <c r="Q1312" s="2" t="n">
        <v>4.9893</v>
      </c>
      <c r="R1312" s="2" t="n">
        <v>5.7798</v>
      </c>
      <c r="S1312" s="2" t="n">
        <v>5.2504</v>
      </c>
      <c r="T1312" s="2" t="n">
        <v>5.3026</v>
      </c>
      <c r="U1312" s="2" t="n">
        <v>5.3805</v>
      </c>
      <c r="V1312" s="2" t="n">
        <v>5.4343</v>
      </c>
      <c r="W1312" s="2" t="n">
        <v>4.9613</v>
      </c>
      <c r="X1312" s="2" t="n">
        <v>5.1518</v>
      </c>
      <c r="Y1312" s="2" t="n">
        <v>5.6981</v>
      </c>
      <c r="Z1312" s="2" t="n">
        <v>4.6439</v>
      </c>
      <c r="AA1312" s="2" t="n">
        <v>5.0932</v>
      </c>
      <c r="AB1312" s="2" t="n">
        <v>5.1319</v>
      </c>
      <c r="AC1312" s="2" t="n">
        <v>4.5163</v>
      </c>
      <c r="AD1312" s="2" t="n">
        <v>5.5889</v>
      </c>
      <c r="AE1312" s="2" t="n">
        <v>5.0716</v>
      </c>
      <c r="AF1312" s="2" t="n">
        <v>5.122</v>
      </c>
      <c r="AG1312" s="2" t="n">
        <v>4.2272</v>
      </c>
      <c r="AH1312" s="2" t="n">
        <v>4.2866</v>
      </c>
      <c r="AI1312" s="2" t="n">
        <v>4.4406</v>
      </c>
      <c r="AJ1312" s="2" t="n">
        <v>4.2319</v>
      </c>
      <c r="AK1312" s="2" t="n">
        <v>4.2536</v>
      </c>
      <c r="AL1312" s="2" t="n">
        <v>4.3755</v>
      </c>
    </row>
    <row r="1313" customFormat="false" ht="13.5" hidden="false" customHeight="false" outlineLevel="0" collapsed="false">
      <c r="A1313" s="2" t="n">
        <v>13.2011</v>
      </c>
      <c r="B1313" s="2" t="n">
        <v>789.6182</v>
      </c>
      <c r="C1313" s="2" t="n">
        <v>0.1832</v>
      </c>
      <c r="D1313" s="2" t="n">
        <v>0.2273</v>
      </c>
      <c r="E1313" s="2" t="n">
        <v>0.2117</v>
      </c>
      <c r="F1313" s="2" t="n">
        <v>0.2923</v>
      </c>
      <c r="G1313" s="2" t="n">
        <v>0.2583</v>
      </c>
      <c r="H1313" s="2" t="n">
        <v>0.296</v>
      </c>
      <c r="I1313" s="2" t="n">
        <v>0.3319</v>
      </c>
      <c r="J1313" s="2" t="n">
        <v>0.2452</v>
      </c>
      <c r="K1313" s="2" t="n">
        <v>0.2557</v>
      </c>
      <c r="L1313" s="2" t="n">
        <v>0.2583</v>
      </c>
      <c r="M1313" s="2" t="n">
        <v>0.2285</v>
      </c>
      <c r="N1313" s="2" t="n">
        <v>0.3668</v>
      </c>
      <c r="O1313" s="2" t="n">
        <v>0.3357</v>
      </c>
      <c r="P1313" s="2" t="n">
        <v>0.2611</v>
      </c>
      <c r="Q1313" s="2" t="n">
        <v>0.2776</v>
      </c>
      <c r="R1313" s="2" t="n">
        <v>0.3949</v>
      </c>
      <c r="S1313" s="2" t="n">
        <v>0.3676</v>
      </c>
      <c r="T1313" s="2" t="n">
        <v>0.2659</v>
      </c>
      <c r="U1313" s="2" t="n">
        <v>0.3123</v>
      </c>
      <c r="V1313" s="2" t="n">
        <v>0.3154</v>
      </c>
      <c r="W1313" s="2" t="n">
        <v>0.1956</v>
      </c>
      <c r="X1313" s="2" t="n">
        <v>0.2637</v>
      </c>
      <c r="Y1313" s="2" t="n">
        <v>0.2441</v>
      </c>
      <c r="Z1313" s="2" t="n">
        <v>0.2873</v>
      </c>
      <c r="AA1313" s="2" t="n">
        <v>0.2671</v>
      </c>
      <c r="AB1313" s="2" t="n">
        <v>0.3243</v>
      </c>
      <c r="AC1313" s="2" t="n">
        <v>0.3444</v>
      </c>
      <c r="AD1313" s="2" t="n">
        <v>0.2568</v>
      </c>
      <c r="AE1313" s="2" t="n">
        <v>0.2714</v>
      </c>
      <c r="AF1313" s="2" t="n">
        <v>0.2741</v>
      </c>
      <c r="AG1313" s="2" t="n">
        <v>0.3241</v>
      </c>
      <c r="AH1313" s="2" t="n">
        <v>0.3195</v>
      </c>
      <c r="AI1313" s="2" t="n">
        <v>0.3216</v>
      </c>
      <c r="AJ1313" s="2" t="n">
        <v>0.3332</v>
      </c>
      <c r="AK1313" s="2" t="n">
        <v>0.3214</v>
      </c>
      <c r="AL1313" s="2" t="n">
        <v>0.3306</v>
      </c>
    </row>
    <row r="1314" customFormat="false" ht="13.5" hidden="false" customHeight="false" outlineLevel="0" collapsed="false">
      <c r="A1314" s="2" t="n">
        <v>13.202</v>
      </c>
      <c r="B1314" s="2" t="n">
        <v>561.4477</v>
      </c>
      <c r="C1314" s="2" t="n">
        <v>0.2671</v>
      </c>
      <c r="D1314" s="2" t="n">
        <v>0.2418</v>
      </c>
      <c r="E1314" s="2" t="n">
        <v>0.2629</v>
      </c>
      <c r="F1314" s="2" t="n">
        <v>0.2973</v>
      </c>
      <c r="G1314" s="2" t="n">
        <v>0.2605</v>
      </c>
      <c r="H1314" s="2" t="n">
        <v>0.2706</v>
      </c>
      <c r="I1314" s="2" t="n">
        <v>0.2908</v>
      </c>
      <c r="J1314" s="2" t="n">
        <v>0.3025</v>
      </c>
      <c r="K1314" s="2" t="n">
        <v>0.2742</v>
      </c>
      <c r="L1314" s="2" t="n">
        <v>0.2769</v>
      </c>
      <c r="M1314" s="2" t="n">
        <v>0.3281</v>
      </c>
      <c r="N1314" s="2" t="n">
        <v>0.2869</v>
      </c>
      <c r="O1314" s="2" t="n">
        <v>0.2471</v>
      </c>
      <c r="P1314" s="2" t="n">
        <v>0.345</v>
      </c>
      <c r="Q1314" s="2" t="n">
        <v>0.2668</v>
      </c>
      <c r="R1314" s="2" t="n">
        <v>0.3454</v>
      </c>
      <c r="S1314" s="2" t="n">
        <v>0.3305</v>
      </c>
      <c r="T1314" s="2" t="n">
        <v>0.2805</v>
      </c>
      <c r="U1314" s="2" t="n">
        <v>0.3038</v>
      </c>
      <c r="V1314" s="2" t="n">
        <v>0.3068</v>
      </c>
      <c r="W1314" s="2" t="n">
        <v>0.2839</v>
      </c>
      <c r="X1314" s="2" t="n">
        <v>0.2544</v>
      </c>
      <c r="Y1314" s="2" t="n">
        <v>0.2602</v>
      </c>
      <c r="Z1314" s="2" t="n">
        <v>0.3124</v>
      </c>
      <c r="AA1314" s="2" t="n">
        <v>0.266</v>
      </c>
      <c r="AB1314" s="2" t="n">
        <v>0.2924</v>
      </c>
      <c r="AC1314" s="2" t="n">
        <v>0.3039</v>
      </c>
      <c r="AD1314" s="2" t="n">
        <v>0.3043</v>
      </c>
      <c r="AE1314" s="2" t="n">
        <v>0.2832</v>
      </c>
      <c r="AF1314" s="2" t="n">
        <v>0.286</v>
      </c>
      <c r="AG1314" s="2" t="n">
        <v>0.2499</v>
      </c>
      <c r="AH1314" s="2" t="n">
        <v>0.3493</v>
      </c>
      <c r="AI1314" s="2" t="n">
        <v>0.2986</v>
      </c>
      <c r="AJ1314" s="2" t="n">
        <v>0.3187</v>
      </c>
      <c r="AK1314" s="2" t="n">
        <v>0.3011</v>
      </c>
      <c r="AL1314" s="2" t="n">
        <v>0.3097</v>
      </c>
    </row>
    <row r="1315" customFormat="false" ht="13.5" hidden="false" customHeight="false" outlineLevel="0" collapsed="false">
      <c r="A1315" s="2" t="n">
        <v>13.2036</v>
      </c>
      <c r="B1315" s="2" t="n">
        <v>768.5883</v>
      </c>
      <c r="C1315" s="2" t="n">
        <v>3.6859</v>
      </c>
      <c r="D1315" s="2" t="n">
        <v>4.1353</v>
      </c>
      <c r="E1315" s="2" t="n">
        <v>3.9299</v>
      </c>
      <c r="F1315" s="2" t="n">
        <v>3.0139</v>
      </c>
      <c r="G1315" s="2" t="n">
        <v>3.8767</v>
      </c>
      <c r="H1315" s="2" t="n">
        <v>3.7131</v>
      </c>
      <c r="I1315" s="2" t="n">
        <v>3.1368</v>
      </c>
      <c r="J1315" s="2" t="n">
        <v>4.2243</v>
      </c>
      <c r="K1315" s="2" t="n">
        <v>3.7145</v>
      </c>
      <c r="L1315" s="2" t="n">
        <v>3.7516</v>
      </c>
      <c r="M1315" s="2" t="n">
        <v>3.3939</v>
      </c>
      <c r="N1315" s="2" t="n">
        <v>2.9572</v>
      </c>
      <c r="O1315" s="2" t="n">
        <v>3.8725</v>
      </c>
      <c r="P1315" s="2" t="n">
        <v>3.7086</v>
      </c>
      <c r="Q1315" s="2" t="n">
        <v>3.1581</v>
      </c>
      <c r="R1315" s="2" t="n">
        <v>3.8472</v>
      </c>
      <c r="S1315" s="2" t="n">
        <v>3.3266</v>
      </c>
      <c r="T1315" s="2" t="n">
        <v>3.4534</v>
      </c>
      <c r="U1315" s="2" t="n">
        <v>3.4647</v>
      </c>
      <c r="V1315" s="2" t="n">
        <v>3.4993</v>
      </c>
      <c r="W1315" s="2" t="n">
        <v>3.6308</v>
      </c>
      <c r="X1315" s="2" t="n">
        <v>3.8585</v>
      </c>
      <c r="Y1315" s="2" t="n">
        <v>3.9353</v>
      </c>
      <c r="Z1315" s="2" t="n">
        <v>3.2212</v>
      </c>
      <c r="AA1315" s="2" t="n">
        <v>3.7498</v>
      </c>
      <c r="AB1315" s="2" t="n">
        <v>3.7852</v>
      </c>
      <c r="AC1315" s="2" t="n">
        <v>3.2172</v>
      </c>
      <c r="AD1315" s="2" t="n">
        <v>4.1275</v>
      </c>
      <c r="AE1315" s="2" t="n">
        <v>3.672</v>
      </c>
      <c r="AF1315" s="2" t="n">
        <v>3.7085</v>
      </c>
      <c r="AG1315" s="2" t="n">
        <v>2.9131</v>
      </c>
      <c r="AH1315" s="2" t="n">
        <v>3.1545</v>
      </c>
      <c r="AI1315" s="2" t="n">
        <v>3.2722</v>
      </c>
      <c r="AJ1315" s="2" t="n">
        <v>3.066</v>
      </c>
      <c r="AK1315" s="2" t="n">
        <v>3.0704</v>
      </c>
      <c r="AL1315" s="2" t="n">
        <v>3.1584</v>
      </c>
    </row>
    <row r="1316" customFormat="false" ht="13.5" hidden="false" customHeight="false" outlineLevel="0" collapsed="false">
      <c r="A1316" s="2" t="n">
        <v>13.2137</v>
      </c>
      <c r="B1316" s="2" t="n">
        <v>695.4836</v>
      </c>
      <c r="C1316" s="2" t="n">
        <v>0.3268</v>
      </c>
      <c r="D1316" s="2" t="n">
        <v>0.2502</v>
      </c>
      <c r="E1316" s="2" t="n">
        <v>0.3082</v>
      </c>
      <c r="F1316" s="2" t="n">
        <v>0.4078</v>
      </c>
      <c r="G1316" s="2" t="n">
        <v>0.316</v>
      </c>
      <c r="H1316" s="2" t="n">
        <v>0.2845</v>
      </c>
      <c r="I1316" s="2" t="n">
        <v>0.4353</v>
      </c>
      <c r="J1316" s="2" t="n">
        <v>0.2599</v>
      </c>
      <c r="K1316" s="2" t="n">
        <v>0.3236</v>
      </c>
      <c r="L1316" s="2" t="n">
        <v>0.3268</v>
      </c>
      <c r="M1316" s="2" t="n">
        <v>0.3932</v>
      </c>
      <c r="N1316" s="2" t="n">
        <v>0.4042</v>
      </c>
      <c r="O1316" s="2" t="n">
        <v>0.3553</v>
      </c>
      <c r="P1316" s="2" t="n">
        <v>0.4195</v>
      </c>
      <c r="Q1316" s="2" t="n">
        <v>0.4762</v>
      </c>
      <c r="R1316" s="2" t="n">
        <v>0.4106</v>
      </c>
      <c r="S1316" s="2" t="n">
        <v>0.406</v>
      </c>
      <c r="T1316" s="2" t="n">
        <v>0.367</v>
      </c>
      <c r="U1316" s="2" t="n">
        <v>0.404</v>
      </c>
      <c r="V1316" s="2" t="n">
        <v>0.408</v>
      </c>
      <c r="W1316" s="2" t="n">
        <v>0.3452</v>
      </c>
      <c r="X1316" s="2" t="n">
        <v>0.2903</v>
      </c>
      <c r="Y1316" s="2" t="n">
        <v>0.3217</v>
      </c>
      <c r="Z1316" s="2" t="n">
        <v>0.4149</v>
      </c>
      <c r="AA1316" s="2" t="n">
        <v>0.362</v>
      </c>
      <c r="AB1316" s="2" t="n">
        <v>0.3196</v>
      </c>
      <c r="AC1316" s="2" t="n">
        <v>0.4323</v>
      </c>
      <c r="AD1316" s="2" t="n">
        <v>0.2945</v>
      </c>
      <c r="AE1316" s="2" t="n">
        <v>0.3457</v>
      </c>
      <c r="AF1316" s="2" t="n">
        <v>0.3491</v>
      </c>
      <c r="AG1316" s="2" t="n">
        <v>0.4113</v>
      </c>
      <c r="AH1316" s="2" t="n">
        <v>0.4678</v>
      </c>
      <c r="AI1316" s="2" t="n">
        <v>0.4124</v>
      </c>
      <c r="AJ1316" s="2" t="n">
        <v>0.3492</v>
      </c>
      <c r="AK1316" s="2" t="n">
        <v>0.4061</v>
      </c>
      <c r="AL1316" s="2" t="n">
        <v>0.4177</v>
      </c>
    </row>
    <row r="1317" customFormat="false" ht="13.5" hidden="false" customHeight="false" outlineLevel="0" collapsed="false">
      <c r="A1317" s="2" t="n">
        <v>13.223</v>
      </c>
      <c r="B1317" s="2" t="n">
        <v>549.4472</v>
      </c>
      <c r="C1317" s="2" t="n">
        <v>0.3243</v>
      </c>
      <c r="D1317" s="2" t="n">
        <v>0.288</v>
      </c>
      <c r="E1317" s="2" t="n">
        <v>0.282</v>
      </c>
      <c r="F1317" s="2" t="n">
        <v>0.3495</v>
      </c>
      <c r="G1317" s="2" t="n">
        <v>0.375</v>
      </c>
      <c r="H1317" s="2" t="n">
        <v>0.462</v>
      </c>
      <c r="I1317" s="2" t="n">
        <v>0.4616</v>
      </c>
      <c r="J1317" s="2" t="n">
        <v>0.3958</v>
      </c>
      <c r="K1317" s="2" t="n">
        <v>0.3673</v>
      </c>
      <c r="L1317" s="2" t="n">
        <v>0.3709</v>
      </c>
      <c r="M1317" s="2" t="n">
        <v>0.3724</v>
      </c>
      <c r="N1317" s="2" t="n">
        <v>0.4559</v>
      </c>
      <c r="O1317" s="2" t="n">
        <v>0.3507</v>
      </c>
      <c r="P1317" s="2" t="n">
        <v>0.3777</v>
      </c>
      <c r="Q1317" s="2" t="n">
        <v>0.5417</v>
      </c>
      <c r="R1317" s="2" t="n">
        <v>0.3899</v>
      </c>
      <c r="S1317" s="2" t="n">
        <v>0.4755</v>
      </c>
      <c r="T1317" s="2" t="n">
        <v>0.3877</v>
      </c>
      <c r="U1317" s="2" t="n">
        <v>0.4189</v>
      </c>
      <c r="V1317" s="2" t="n">
        <v>0.4231</v>
      </c>
      <c r="W1317" s="2" t="n">
        <v>0.3381</v>
      </c>
      <c r="X1317" s="2" t="n">
        <v>0.3318</v>
      </c>
      <c r="Y1317" s="2" t="n">
        <v>0.3008</v>
      </c>
      <c r="Z1317" s="2" t="n">
        <v>0.3602</v>
      </c>
      <c r="AA1317" s="2" t="n">
        <v>0.4236</v>
      </c>
      <c r="AB1317" s="2" t="n">
        <v>0.4483</v>
      </c>
      <c r="AC1317" s="2" t="n">
        <v>0.4699</v>
      </c>
      <c r="AD1317" s="2" t="n">
        <v>0.4036</v>
      </c>
      <c r="AE1317" s="2" t="n">
        <v>0.3824</v>
      </c>
      <c r="AF1317" s="2" t="n">
        <v>0.3862</v>
      </c>
      <c r="AG1317" s="2" t="n">
        <v>0.3634</v>
      </c>
      <c r="AH1317" s="2" t="n">
        <v>0.3464</v>
      </c>
      <c r="AI1317" s="2" t="n">
        <v>0.4657</v>
      </c>
      <c r="AJ1317" s="2" t="n">
        <v>0.4437</v>
      </c>
      <c r="AK1317" s="2" t="n">
        <v>0.4008</v>
      </c>
      <c r="AL1317" s="2" t="n">
        <v>0.4122</v>
      </c>
    </row>
    <row r="1318" customFormat="false" ht="13.5" hidden="false" customHeight="false" outlineLevel="0" collapsed="false">
      <c r="A1318" s="2" t="n">
        <v>13.2243</v>
      </c>
      <c r="B1318" s="2" t="n">
        <v>603.5414</v>
      </c>
      <c r="C1318" s="2" t="n">
        <v>0.4584</v>
      </c>
      <c r="D1318" s="2" t="n">
        <v>0.3558</v>
      </c>
      <c r="E1318" s="2" t="n">
        <v>0.3026</v>
      </c>
      <c r="F1318" s="2" t="n">
        <v>0.352</v>
      </c>
      <c r="G1318" s="2" t="n">
        <v>0.385</v>
      </c>
      <c r="H1318" s="2" t="n">
        <v>0.3891</v>
      </c>
      <c r="I1318" s="2" t="n">
        <v>0.4966</v>
      </c>
      <c r="J1318" s="2" t="n">
        <v>0.3467</v>
      </c>
      <c r="K1318" s="2" t="n">
        <v>0.3858</v>
      </c>
      <c r="L1318" s="2" t="n">
        <v>0.3896</v>
      </c>
      <c r="M1318" s="2" t="n">
        <v>0.5631</v>
      </c>
      <c r="N1318" s="2" t="n">
        <v>0.5216</v>
      </c>
      <c r="O1318" s="2" t="n">
        <v>0.4182</v>
      </c>
      <c r="P1318" s="2" t="n">
        <v>0.4458</v>
      </c>
      <c r="Q1318" s="2" t="n">
        <v>0.5306</v>
      </c>
      <c r="R1318" s="2" t="n">
        <v>0.4682</v>
      </c>
      <c r="S1318" s="2" t="n">
        <v>0.5346</v>
      </c>
      <c r="T1318" s="2" t="n">
        <v>0.3313</v>
      </c>
      <c r="U1318" s="2" t="n">
        <v>0.4767</v>
      </c>
      <c r="V1318" s="2" t="n">
        <v>0.4814</v>
      </c>
      <c r="W1318" s="2" t="n">
        <v>0.4872</v>
      </c>
      <c r="X1318" s="2" t="n">
        <v>0.3994</v>
      </c>
      <c r="Y1318" s="2" t="n">
        <v>0.3333</v>
      </c>
      <c r="Z1318" s="2" t="n">
        <v>0.3794</v>
      </c>
      <c r="AA1318" s="2" t="n">
        <v>0.4283</v>
      </c>
      <c r="AB1318" s="2" t="n">
        <v>0.4132</v>
      </c>
      <c r="AC1318" s="2" t="n">
        <v>0.5114</v>
      </c>
      <c r="AD1318" s="2" t="n">
        <v>0.3513</v>
      </c>
      <c r="AE1318" s="2" t="n">
        <v>0.4109</v>
      </c>
      <c r="AF1318" s="2" t="n">
        <v>0.415</v>
      </c>
      <c r="AG1318" s="2" t="n">
        <v>0.4466</v>
      </c>
      <c r="AH1318" s="2" t="n">
        <v>0.4299</v>
      </c>
      <c r="AI1318" s="2" t="n">
        <v>0.4862</v>
      </c>
      <c r="AJ1318" s="2" t="n">
        <v>0.4569</v>
      </c>
      <c r="AK1318" s="2" t="n">
        <v>0.4504</v>
      </c>
      <c r="AL1318" s="2" t="n">
        <v>0.4633</v>
      </c>
    </row>
    <row r="1319" customFormat="false" ht="13.5" hidden="false" customHeight="false" outlineLevel="0" collapsed="false">
      <c r="A1319" s="2" t="n">
        <v>13.2836</v>
      </c>
      <c r="B1319" s="2" t="n">
        <v>744.5889</v>
      </c>
      <c r="C1319" s="2" t="n">
        <v>0.3395</v>
      </c>
      <c r="D1319" s="2" t="n">
        <v>0.417</v>
      </c>
      <c r="E1319" s="2" t="n">
        <v>0.3688</v>
      </c>
      <c r="F1319" s="2" t="n">
        <v>0.2761</v>
      </c>
      <c r="G1319" s="2" t="n">
        <v>0.293</v>
      </c>
      <c r="H1319" s="2" t="n">
        <v>0.3294</v>
      </c>
      <c r="I1319" s="2" t="n">
        <v>0.2547</v>
      </c>
      <c r="J1319" s="2" t="n">
        <v>0.2745</v>
      </c>
      <c r="K1319" s="2" t="n">
        <v>0.3191</v>
      </c>
      <c r="L1319" s="2" t="n">
        <v>0.3223</v>
      </c>
      <c r="M1319" s="2" t="n">
        <v>0.3821</v>
      </c>
      <c r="N1319" s="2" t="n">
        <v>0.3531</v>
      </c>
      <c r="O1319" s="2" t="n">
        <v>0.3389</v>
      </c>
      <c r="P1319" s="2" t="n">
        <v>0.3808</v>
      </c>
      <c r="Q1319" s="2" t="n">
        <v>0.2901</v>
      </c>
      <c r="R1319" s="2" t="n">
        <v>0.4174</v>
      </c>
      <c r="S1319" s="2" t="n">
        <v>0.3891</v>
      </c>
      <c r="T1319" s="2" t="n">
        <v>0.3108</v>
      </c>
      <c r="U1319" s="2" t="n">
        <v>0.3578</v>
      </c>
      <c r="V1319" s="2" t="n">
        <v>0.3614</v>
      </c>
      <c r="W1319" s="2" t="n">
        <v>0.352</v>
      </c>
      <c r="X1319" s="2" t="n">
        <v>0.403</v>
      </c>
      <c r="Y1319" s="2" t="n">
        <v>0.3631</v>
      </c>
      <c r="Z1319" s="2" t="n">
        <v>0.3056</v>
      </c>
      <c r="AA1319" s="2" t="n">
        <v>0.2966</v>
      </c>
      <c r="AB1319" s="2" t="n">
        <v>0.3552</v>
      </c>
      <c r="AC1319" s="2" t="n">
        <v>0.2916</v>
      </c>
      <c r="AD1319" s="2" t="n">
        <v>0.2909</v>
      </c>
      <c r="AE1319" s="2" t="n">
        <v>0.3307</v>
      </c>
      <c r="AF1319" s="2" t="n">
        <v>0.334</v>
      </c>
      <c r="AG1319" s="2" t="n">
        <v>0.2689</v>
      </c>
      <c r="AH1319" s="2" t="n">
        <v>0.3281</v>
      </c>
      <c r="AI1319" s="2" t="n">
        <v>0.3143</v>
      </c>
      <c r="AJ1319" s="2" t="n">
        <v>0.3411</v>
      </c>
      <c r="AK1319" s="2" t="n">
        <v>0.31</v>
      </c>
      <c r="AL1319" s="2" t="n">
        <v>0.3189</v>
      </c>
    </row>
    <row r="1320" customFormat="false" ht="13.5" hidden="false" customHeight="false" outlineLevel="0" collapsed="false">
      <c r="A1320" s="2" t="n">
        <v>13.2847</v>
      </c>
      <c r="B1320" s="2" t="n">
        <v>782.5647</v>
      </c>
      <c r="C1320" s="2" t="n">
        <v>5.0067</v>
      </c>
      <c r="D1320" s="2" t="n">
        <v>6.3863</v>
      </c>
      <c r="E1320" s="2" t="n">
        <v>4.4621</v>
      </c>
      <c r="F1320" s="2" t="n">
        <v>4.9621</v>
      </c>
      <c r="G1320" s="2" t="n">
        <v>4.9974</v>
      </c>
      <c r="H1320" s="2" t="n">
        <v>4.2814</v>
      </c>
      <c r="I1320" s="2" t="n">
        <v>3.6118</v>
      </c>
      <c r="J1320" s="2" t="n">
        <v>5.606</v>
      </c>
      <c r="K1320" s="2" t="n">
        <v>4.9142</v>
      </c>
      <c r="L1320" s="2" t="n">
        <v>4.9634</v>
      </c>
      <c r="M1320" s="2" t="n">
        <v>6.945</v>
      </c>
      <c r="N1320" s="2" t="n">
        <v>5.5797</v>
      </c>
      <c r="O1320" s="2" t="n">
        <v>6.9966</v>
      </c>
      <c r="P1320" s="2" t="n">
        <v>7.9435</v>
      </c>
      <c r="Q1320" s="2" t="n">
        <v>4.4146</v>
      </c>
      <c r="R1320" s="2" t="n">
        <v>7.6075</v>
      </c>
      <c r="S1320" s="2" t="n">
        <v>6.9983</v>
      </c>
      <c r="T1320" s="2" t="n">
        <v>6.6565</v>
      </c>
      <c r="U1320" s="2" t="n">
        <v>6.6427</v>
      </c>
      <c r="V1320" s="2" t="n">
        <v>6.7091</v>
      </c>
      <c r="W1320" s="2" t="n">
        <v>5.5215</v>
      </c>
      <c r="X1320" s="2" t="n">
        <v>6.2146</v>
      </c>
      <c r="Y1320" s="2" t="n">
        <v>5.1247</v>
      </c>
      <c r="Z1320" s="2" t="n">
        <v>5.772</v>
      </c>
      <c r="AA1320" s="2" t="n">
        <v>4.9223</v>
      </c>
      <c r="AB1320" s="2" t="n">
        <v>5.1736</v>
      </c>
      <c r="AC1320" s="2" t="n">
        <v>4.5126</v>
      </c>
      <c r="AD1320" s="2" t="n">
        <v>6.0219</v>
      </c>
      <c r="AE1320" s="2" t="n">
        <v>5.3785</v>
      </c>
      <c r="AF1320" s="2" t="n">
        <v>5.4319</v>
      </c>
      <c r="AG1320" s="2" t="n">
        <v>4.6763</v>
      </c>
      <c r="AH1320" s="2" t="n">
        <v>5.125</v>
      </c>
      <c r="AI1320" s="2" t="n">
        <v>5.3845</v>
      </c>
      <c r="AJ1320" s="2" t="n">
        <v>5.6684</v>
      </c>
      <c r="AK1320" s="2" t="n">
        <v>5.1614</v>
      </c>
      <c r="AL1320" s="2" t="n">
        <v>5.3093</v>
      </c>
    </row>
    <row r="1321" customFormat="false" ht="13.5" hidden="false" customHeight="false" outlineLevel="0" collapsed="false">
      <c r="A1321" s="2" t="n">
        <v>13.2862</v>
      </c>
      <c r="B1321" s="2" t="n">
        <v>760.5826</v>
      </c>
      <c r="C1321" s="2" t="n">
        <v>3.9075</v>
      </c>
      <c r="D1321" s="2" t="n">
        <v>4.6968</v>
      </c>
      <c r="E1321" s="2" t="n">
        <v>4.2858</v>
      </c>
      <c r="F1321" s="2" t="n">
        <v>3.7305</v>
      </c>
      <c r="G1321" s="2" t="n">
        <v>3.0721</v>
      </c>
      <c r="H1321" s="2" t="n">
        <v>3.512</v>
      </c>
      <c r="I1321" s="2" t="n">
        <v>2.5416</v>
      </c>
      <c r="J1321" s="2" t="n">
        <v>3.6563</v>
      </c>
      <c r="K1321" s="2" t="n">
        <v>3.6753</v>
      </c>
      <c r="L1321" s="2" t="n">
        <v>3.7121</v>
      </c>
      <c r="M1321" s="2" t="n">
        <v>4.4844</v>
      </c>
      <c r="N1321" s="2" t="n">
        <v>3.2138</v>
      </c>
      <c r="O1321" s="2" t="n">
        <v>4.5144</v>
      </c>
      <c r="P1321" s="2" t="n">
        <v>4.2522</v>
      </c>
      <c r="Q1321" s="2" t="n">
        <v>3.6702</v>
      </c>
      <c r="R1321" s="2" t="n">
        <v>4.4928</v>
      </c>
      <c r="S1321" s="2" t="n">
        <v>3.7413</v>
      </c>
      <c r="T1321" s="2" t="n">
        <v>3.926</v>
      </c>
      <c r="U1321" s="2" t="n">
        <v>4.0369</v>
      </c>
      <c r="V1321" s="2" t="n">
        <v>4.0773</v>
      </c>
      <c r="W1321" s="2" t="n">
        <v>4.0729</v>
      </c>
      <c r="X1321" s="2" t="n">
        <v>4.3458</v>
      </c>
      <c r="Y1321" s="2" t="n">
        <v>4.3652</v>
      </c>
      <c r="Z1321" s="2" t="n">
        <v>3.9008</v>
      </c>
      <c r="AA1321" s="2" t="n">
        <v>3.2722</v>
      </c>
      <c r="AB1321" s="2" t="n">
        <v>3.798</v>
      </c>
      <c r="AC1321" s="2" t="n">
        <v>2.8736</v>
      </c>
      <c r="AD1321" s="2" t="n">
        <v>3.8185</v>
      </c>
      <c r="AE1321" s="2" t="n">
        <v>3.7872</v>
      </c>
      <c r="AF1321" s="2" t="n">
        <v>3.8248</v>
      </c>
      <c r="AG1321" s="2" t="n">
        <v>2.812</v>
      </c>
      <c r="AH1321" s="2" t="n">
        <v>3.1614</v>
      </c>
      <c r="AI1321" s="2" t="n">
        <v>3.0795</v>
      </c>
      <c r="AJ1321" s="2" t="n">
        <v>1.9746</v>
      </c>
      <c r="AK1321" s="2" t="n">
        <v>2.7293</v>
      </c>
      <c r="AL1321" s="2" t="n">
        <v>2.8075</v>
      </c>
    </row>
    <row r="1322" customFormat="false" ht="13.5" hidden="false" customHeight="false" outlineLevel="0" collapsed="false">
      <c r="A1322" s="2" t="n">
        <v>13.2915</v>
      </c>
      <c r="B1322" s="2" t="n">
        <v>834.598</v>
      </c>
      <c r="C1322" s="2" t="n">
        <v>7.1475</v>
      </c>
      <c r="D1322" s="2" t="n">
        <v>7.0746</v>
      </c>
      <c r="E1322" s="2" t="n">
        <v>7.8038</v>
      </c>
      <c r="F1322" s="2" t="n">
        <v>6.6452</v>
      </c>
      <c r="G1322" s="2" t="n">
        <v>8.5647</v>
      </c>
      <c r="H1322" s="2" t="n">
        <v>8.9447</v>
      </c>
      <c r="I1322" s="2" t="n">
        <v>8.6174</v>
      </c>
      <c r="J1322" s="2" t="n">
        <v>10.0054</v>
      </c>
      <c r="K1322" s="2" t="n">
        <v>8.1004</v>
      </c>
      <c r="L1322" s="2" t="n">
        <v>8.1814</v>
      </c>
      <c r="M1322" s="2" t="n">
        <v>5.4311</v>
      </c>
      <c r="N1322" s="2" t="n">
        <v>4.8305</v>
      </c>
      <c r="O1322" s="2" t="n">
        <v>6.8766</v>
      </c>
      <c r="P1322" s="2" t="n">
        <v>6.5467</v>
      </c>
      <c r="Q1322" s="2" t="n">
        <v>5.8917</v>
      </c>
      <c r="R1322" s="2" t="n">
        <v>6.4388</v>
      </c>
      <c r="S1322" s="2" t="n">
        <v>5.156</v>
      </c>
      <c r="T1322" s="2" t="n">
        <v>5.4861</v>
      </c>
      <c r="U1322" s="2" t="n">
        <v>5.8322</v>
      </c>
      <c r="V1322" s="2" t="n">
        <v>5.8905</v>
      </c>
      <c r="W1322" s="2" t="n">
        <v>6.7502</v>
      </c>
      <c r="X1322" s="2" t="n">
        <v>6.5433</v>
      </c>
      <c r="Y1322" s="2" t="n">
        <v>7.6091</v>
      </c>
      <c r="Z1322" s="2" t="n">
        <v>6.6865</v>
      </c>
      <c r="AA1322" s="2" t="n">
        <v>8.0049</v>
      </c>
      <c r="AB1322" s="2" t="n">
        <v>8.3967</v>
      </c>
      <c r="AC1322" s="2" t="n">
        <v>7.8223</v>
      </c>
      <c r="AD1322" s="2" t="n">
        <v>9.0692</v>
      </c>
      <c r="AE1322" s="2" t="n">
        <v>7.5721</v>
      </c>
      <c r="AF1322" s="2" t="n">
        <v>7.6474</v>
      </c>
      <c r="AG1322" s="2" t="n">
        <v>5.9876</v>
      </c>
      <c r="AH1322" s="2" t="n">
        <v>5.8958</v>
      </c>
      <c r="AI1322" s="2" t="n">
        <v>6.0708</v>
      </c>
      <c r="AJ1322" s="2" t="n">
        <v>6.223</v>
      </c>
      <c r="AK1322" s="2" t="n">
        <v>5.9839</v>
      </c>
      <c r="AL1322" s="2" t="n">
        <v>6.1553</v>
      </c>
    </row>
    <row r="1323" customFormat="false" ht="13.5" hidden="false" customHeight="false" outlineLevel="0" collapsed="false">
      <c r="A1323" s="2" t="n">
        <v>13.2937</v>
      </c>
      <c r="B1323" s="2" t="n">
        <v>856.5803</v>
      </c>
      <c r="C1323" s="2" t="n">
        <v>12.7094</v>
      </c>
      <c r="D1323" s="2" t="n">
        <v>12.5878</v>
      </c>
      <c r="E1323" s="2" t="n">
        <v>13.5171</v>
      </c>
      <c r="F1323" s="2" t="n">
        <v>16.3574</v>
      </c>
      <c r="G1323" s="2" t="n">
        <v>14.4688</v>
      </c>
      <c r="H1323" s="2" t="n">
        <v>13.4057</v>
      </c>
      <c r="I1323" s="2" t="n">
        <v>16.2304</v>
      </c>
      <c r="J1323" s="2" t="n">
        <v>15.9542</v>
      </c>
      <c r="K1323" s="2" t="n">
        <v>14.4039</v>
      </c>
      <c r="L1323" s="2" t="n">
        <v>14.5479</v>
      </c>
      <c r="M1323" s="2" t="n">
        <v>12.723</v>
      </c>
      <c r="N1323" s="2" t="n">
        <v>9.8566</v>
      </c>
      <c r="O1323" s="2" t="n">
        <v>14.0506</v>
      </c>
      <c r="P1323" s="2" t="n">
        <v>14.5472</v>
      </c>
      <c r="Q1323" s="2" t="n">
        <v>13.2031</v>
      </c>
      <c r="R1323" s="2" t="n">
        <v>15.4099</v>
      </c>
      <c r="S1323" s="2" t="n">
        <v>11.6258</v>
      </c>
      <c r="T1323" s="2" t="n">
        <v>11.9348</v>
      </c>
      <c r="U1323" s="2" t="n">
        <v>12.9189</v>
      </c>
      <c r="V1323" s="2" t="n">
        <v>13.0481</v>
      </c>
      <c r="W1323" s="2" t="n">
        <v>12.777</v>
      </c>
      <c r="X1323" s="2" t="n">
        <v>11.9611</v>
      </c>
      <c r="Y1323" s="2" t="n">
        <v>13.7201</v>
      </c>
      <c r="Z1323" s="2" t="n">
        <v>16.0594</v>
      </c>
      <c r="AA1323" s="2" t="n">
        <v>14.3599</v>
      </c>
      <c r="AB1323" s="2" t="n">
        <v>14.0538</v>
      </c>
      <c r="AC1323" s="2" t="n">
        <v>15.2214</v>
      </c>
      <c r="AD1323" s="2" t="n">
        <v>15.298</v>
      </c>
      <c r="AE1323" s="2" t="n">
        <v>14.1086</v>
      </c>
      <c r="AF1323" s="2" t="n">
        <v>14.2488</v>
      </c>
      <c r="AG1323" s="2" t="n">
        <v>12.6127</v>
      </c>
      <c r="AH1323" s="2" t="n">
        <v>12.7959</v>
      </c>
      <c r="AI1323" s="2" t="n">
        <v>13.3951</v>
      </c>
      <c r="AJ1323" s="2" t="n">
        <v>13.0283</v>
      </c>
      <c r="AK1323" s="2" t="n">
        <v>12.8284</v>
      </c>
      <c r="AL1323" s="2" t="n">
        <v>13.196</v>
      </c>
    </row>
    <row r="1324" customFormat="false" ht="13.5" hidden="false" customHeight="false" outlineLevel="0" collapsed="false">
      <c r="A1324" s="2" t="n">
        <v>13.2942</v>
      </c>
      <c r="B1324" s="2" t="n">
        <v>872.553</v>
      </c>
      <c r="C1324" s="2" t="n">
        <v>0.2224</v>
      </c>
      <c r="D1324" s="2" t="n">
        <v>0.2064</v>
      </c>
      <c r="E1324" s="2" t="n">
        <v>0.2991</v>
      </c>
      <c r="F1324" s="2" t="n">
        <v>0.3338</v>
      </c>
      <c r="G1324" s="2" t="n">
        <v>0.3063</v>
      </c>
      <c r="H1324" s="2" t="n">
        <v>0.3614</v>
      </c>
      <c r="I1324" s="2" t="n">
        <v>0.3279</v>
      </c>
      <c r="J1324" s="2" t="n">
        <v>0.2829</v>
      </c>
      <c r="K1324" s="2" t="n">
        <v>0.2925</v>
      </c>
      <c r="L1324" s="2" t="n">
        <v>0.2955</v>
      </c>
      <c r="M1324" s="2" t="n">
        <v>0.4644</v>
      </c>
      <c r="N1324" s="2" t="n">
        <v>0.3637</v>
      </c>
      <c r="O1324" s="2" t="n">
        <v>0.5362</v>
      </c>
      <c r="P1324" s="2" t="n">
        <v>0.5411</v>
      </c>
      <c r="Q1324" s="2" t="n">
        <v>0.6036</v>
      </c>
      <c r="R1324" s="2" t="n">
        <v>0.6125</v>
      </c>
      <c r="S1324" s="2" t="n">
        <v>0.4522</v>
      </c>
      <c r="T1324" s="2" t="n">
        <v>0.48</v>
      </c>
      <c r="U1324" s="2" t="n">
        <v>0.5067</v>
      </c>
      <c r="V1324" s="2" t="n">
        <v>0.5118</v>
      </c>
      <c r="W1324" s="2" t="n">
        <v>0.2846</v>
      </c>
      <c r="X1324" s="2" t="n">
        <v>0.2472</v>
      </c>
      <c r="Y1324" s="2" t="n">
        <v>0.3605</v>
      </c>
      <c r="Z1324" s="2" t="n">
        <v>0.39</v>
      </c>
      <c r="AA1324" s="2" t="n">
        <v>0.3874</v>
      </c>
      <c r="AB1324" s="2" t="n">
        <v>0.4291</v>
      </c>
      <c r="AC1324" s="2" t="n">
        <v>0.363</v>
      </c>
      <c r="AD1324" s="2" t="n">
        <v>0.3417</v>
      </c>
      <c r="AE1324" s="2" t="n">
        <v>0.3483</v>
      </c>
      <c r="AF1324" s="2" t="n">
        <v>0.3518</v>
      </c>
      <c r="AG1324" s="2" t="n">
        <v>1.2344</v>
      </c>
      <c r="AH1324" s="2" t="n">
        <v>1.2248</v>
      </c>
      <c r="AI1324" s="2" t="n">
        <v>1.2531</v>
      </c>
      <c r="AJ1324" s="2" t="n">
        <v>1.2743</v>
      </c>
      <c r="AK1324" s="2" t="n">
        <v>1.2342</v>
      </c>
      <c r="AL1324" s="2" t="n">
        <v>1.2695</v>
      </c>
    </row>
    <row r="1325" customFormat="false" ht="13.5" hidden="false" customHeight="false" outlineLevel="0" collapsed="false">
      <c r="A1325" s="2" t="n">
        <v>13.2991</v>
      </c>
      <c r="B1325" s="2" t="n">
        <v>968.5964</v>
      </c>
      <c r="C1325" s="2" t="n">
        <v>0.3402</v>
      </c>
      <c r="D1325" s="2" t="n">
        <v>0.213</v>
      </c>
      <c r="E1325" s="2" t="n">
        <v>0.3275</v>
      </c>
      <c r="F1325" s="2" t="n">
        <v>0.3546</v>
      </c>
      <c r="G1325" s="2" t="n">
        <v>0.3521</v>
      </c>
      <c r="H1325" s="2" t="n">
        <v>0.3858</v>
      </c>
      <c r="I1325" s="2" t="n">
        <v>0.4334</v>
      </c>
      <c r="J1325" s="2" t="n">
        <v>0.362</v>
      </c>
      <c r="K1325" s="2" t="n">
        <v>0.3461</v>
      </c>
      <c r="L1325" s="2" t="n">
        <v>0.3495</v>
      </c>
      <c r="M1325" s="2" t="n">
        <v>0.2967</v>
      </c>
      <c r="N1325" s="2" t="n">
        <v>0.281</v>
      </c>
      <c r="O1325" s="2" t="n">
        <v>0.313</v>
      </c>
      <c r="P1325" s="2" t="n">
        <v>0.3675</v>
      </c>
      <c r="Q1325" s="2" t="n">
        <v>0.3364</v>
      </c>
      <c r="R1325" s="2" t="n">
        <v>0.4452</v>
      </c>
      <c r="S1325" s="2" t="n">
        <v>0.3164</v>
      </c>
      <c r="T1325" s="2" t="n">
        <v>0.2229</v>
      </c>
      <c r="U1325" s="2" t="n">
        <v>0.3224</v>
      </c>
      <c r="V1325" s="2" t="n">
        <v>0.3256</v>
      </c>
      <c r="W1325" s="2" t="n">
        <v>0.3309</v>
      </c>
      <c r="X1325" s="2" t="n">
        <v>0.2312</v>
      </c>
      <c r="Y1325" s="2" t="n">
        <v>0.3255</v>
      </c>
      <c r="Z1325" s="2" t="n">
        <v>0.3614</v>
      </c>
      <c r="AA1325" s="2" t="n">
        <v>0.3533</v>
      </c>
      <c r="AB1325" s="2" t="n">
        <v>0.4049</v>
      </c>
      <c r="AC1325" s="2" t="n">
        <v>0.408</v>
      </c>
      <c r="AD1325" s="2" t="n">
        <v>0.3345</v>
      </c>
      <c r="AE1325" s="2" t="n">
        <v>0.342</v>
      </c>
      <c r="AF1325" s="2" t="n">
        <v>0.3454</v>
      </c>
      <c r="AG1325" s="2" t="n">
        <v>0.3145</v>
      </c>
      <c r="AH1325" s="2" t="n">
        <v>0.333</v>
      </c>
      <c r="AI1325" s="2" t="n">
        <v>0.3568</v>
      </c>
      <c r="AJ1325" s="2" t="n">
        <v>0.3437</v>
      </c>
      <c r="AK1325" s="2" t="n">
        <v>0.3336</v>
      </c>
      <c r="AL1325" s="2" t="n">
        <v>0.3432</v>
      </c>
    </row>
    <row r="1326" customFormat="false" ht="13.5" hidden="false" customHeight="false" outlineLevel="0" collapsed="false">
      <c r="A1326" s="2" t="n">
        <v>13.3231</v>
      </c>
      <c r="B1326" s="2" t="n">
        <v>794.6028</v>
      </c>
      <c r="C1326" s="2" t="n">
        <v>3.2133</v>
      </c>
      <c r="D1326" s="2" t="n">
        <v>3.8032</v>
      </c>
      <c r="E1326" s="2" t="n">
        <v>3.5496</v>
      </c>
      <c r="F1326" s="2" t="n">
        <v>3.4211</v>
      </c>
      <c r="G1326" s="2" t="n">
        <v>3.2842</v>
      </c>
      <c r="H1326" s="2" t="n">
        <v>2.6344</v>
      </c>
      <c r="I1326" s="2" t="n">
        <v>2.8577</v>
      </c>
      <c r="J1326" s="2" t="n">
        <v>3.2226</v>
      </c>
      <c r="K1326" s="2" t="n">
        <v>3.2483</v>
      </c>
      <c r="L1326" s="2" t="n">
        <v>3.2807</v>
      </c>
      <c r="M1326" s="2" t="n">
        <v>3.3046</v>
      </c>
      <c r="N1326" s="2" t="n">
        <v>2.9644</v>
      </c>
      <c r="O1326" s="2" t="n">
        <v>3.2706</v>
      </c>
      <c r="P1326" s="2" t="n">
        <v>3.2021</v>
      </c>
      <c r="Q1326" s="2" t="n">
        <v>3.1819</v>
      </c>
      <c r="R1326" s="2" t="n">
        <v>3.687</v>
      </c>
      <c r="S1326" s="2" t="n">
        <v>3.7064</v>
      </c>
      <c r="T1326" s="2" t="n">
        <v>3.1311</v>
      </c>
      <c r="U1326" s="2" t="n">
        <v>3.306</v>
      </c>
      <c r="V1326" s="2" t="n">
        <v>3.3391</v>
      </c>
      <c r="W1326" s="2" t="n">
        <v>3.2526</v>
      </c>
      <c r="X1326" s="2" t="n">
        <v>3.6104</v>
      </c>
      <c r="Y1326" s="2" t="n">
        <v>3.4971</v>
      </c>
      <c r="Z1326" s="2" t="n">
        <v>3.3995</v>
      </c>
      <c r="AA1326" s="2" t="n">
        <v>3.3071</v>
      </c>
      <c r="AB1326" s="2" t="n">
        <v>2.9298</v>
      </c>
      <c r="AC1326" s="2" t="n">
        <v>3.1034</v>
      </c>
      <c r="AD1326" s="2" t="n">
        <v>3.2791</v>
      </c>
      <c r="AE1326" s="2" t="n">
        <v>3.2809</v>
      </c>
      <c r="AF1326" s="2" t="n">
        <v>3.3135</v>
      </c>
      <c r="AG1326" s="2" t="n">
        <v>2.5107</v>
      </c>
      <c r="AH1326" s="2" t="n">
        <v>2.5548</v>
      </c>
      <c r="AI1326" s="2" t="n">
        <v>2.7101</v>
      </c>
      <c r="AJ1326" s="2" t="n">
        <v>2.6608</v>
      </c>
      <c r="AK1326" s="2" t="n">
        <v>2.583</v>
      </c>
      <c r="AL1326" s="2" t="n">
        <v>2.657</v>
      </c>
    </row>
    <row r="1327" customFormat="false" ht="13.5" hidden="false" customHeight="false" outlineLevel="0" collapsed="false">
      <c r="A1327" s="2" t="n">
        <v>13.3234</v>
      </c>
      <c r="B1327" s="2" t="n">
        <v>816.5856</v>
      </c>
      <c r="C1327" s="2" t="n">
        <v>4.5079</v>
      </c>
      <c r="D1327" s="2" t="n">
        <v>5.0666</v>
      </c>
      <c r="E1327" s="2" t="n">
        <v>4.8467</v>
      </c>
      <c r="F1327" s="2" t="n">
        <v>4.1198</v>
      </c>
      <c r="G1327" s="2" t="n">
        <v>4.5043</v>
      </c>
      <c r="H1327" s="2" t="n">
        <v>4.5649</v>
      </c>
      <c r="I1327" s="2" t="n">
        <v>4.4229</v>
      </c>
      <c r="J1327" s="2" t="n">
        <v>4.9726</v>
      </c>
      <c r="K1327" s="2" t="n">
        <v>4.6257</v>
      </c>
      <c r="L1327" s="2" t="n">
        <v>4.672</v>
      </c>
      <c r="M1327" s="2" t="n">
        <v>6.2445</v>
      </c>
      <c r="N1327" s="2" t="n">
        <v>4.8286</v>
      </c>
      <c r="O1327" s="2" t="n">
        <v>5.8797</v>
      </c>
      <c r="P1327" s="2" t="n">
        <v>5.4318</v>
      </c>
      <c r="Q1327" s="2" t="n">
        <v>6.0387</v>
      </c>
      <c r="R1327" s="2" t="n">
        <v>6.0666</v>
      </c>
      <c r="S1327" s="2" t="n">
        <v>6.2546</v>
      </c>
      <c r="T1327" s="2" t="n">
        <v>5.5531</v>
      </c>
      <c r="U1327" s="2" t="n">
        <v>5.7872</v>
      </c>
      <c r="V1327" s="2" t="n">
        <v>5.8451</v>
      </c>
      <c r="W1327" s="2" t="n">
        <v>4.9692</v>
      </c>
      <c r="X1327" s="2" t="n">
        <v>5.0318</v>
      </c>
      <c r="Y1327" s="2" t="n">
        <v>5.132</v>
      </c>
      <c r="Z1327" s="2" t="n">
        <v>4.4956</v>
      </c>
      <c r="AA1327" s="2" t="n">
        <v>4.967</v>
      </c>
      <c r="AB1327" s="2" t="n">
        <v>4.9946</v>
      </c>
      <c r="AC1327" s="2" t="n">
        <v>4.9353</v>
      </c>
      <c r="AD1327" s="2" t="n">
        <v>5.2493</v>
      </c>
      <c r="AE1327" s="2" t="n">
        <v>4.945</v>
      </c>
      <c r="AF1327" s="2" t="n">
        <v>4.9942</v>
      </c>
      <c r="AG1327" s="2" t="n">
        <v>4.0034</v>
      </c>
      <c r="AH1327" s="2" t="n">
        <v>4.2539</v>
      </c>
      <c r="AI1327" s="2" t="n">
        <v>4.4627</v>
      </c>
      <c r="AJ1327" s="2" t="n">
        <v>4.1478</v>
      </c>
      <c r="AK1327" s="2" t="n">
        <v>4.1748</v>
      </c>
      <c r="AL1327" s="2" t="n">
        <v>4.2944</v>
      </c>
    </row>
    <row r="1328" customFormat="false" ht="13.5" hidden="false" customHeight="false" outlineLevel="0" collapsed="false">
      <c r="A1328" s="2" t="n">
        <v>13.3465</v>
      </c>
      <c r="B1328" s="2" t="n">
        <v>444.4172</v>
      </c>
      <c r="C1328" s="2" t="n">
        <v>0.167</v>
      </c>
      <c r="D1328" s="2" t="n">
        <v>0.1763</v>
      </c>
      <c r="E1328" s="2" t="n">
        <v>0.1416</v>
      </c>
      <c r="F1328" s="2" t="n">
        <v>0.163</v>
      </c>
      <c r="G1328" s="2" t="n">
        <v>0.1602</v>
      </c>
      <c r="H1328" s="2" t="n">
        <v>0.156</v>
      </c>
      <c r="I1328" s="2" t="n">
        <v>0.1434</v>
      </c>
      <c r="J1328" s="2" t="n">
        <v>0.1755</v>
      </c>
      <c r="K1328" s="2" t="n">
        <v>0.1604</v>
      </c>
      <c r="L1328" s="2" t="n">
        <v>0.162</v>
      </c>
      <c r="M1328" s="2" t="n">
        <v>0.2274</v>
      </c>
      <c r="N1328" s="2" t="n">
        <v>0.1733</v>
      </c>
      <c r="O1328" s="2" t="n">
        <v>0.1675</v>
      </c>
      <c r="P1328" s="2" t="n">
        <v>0.1447</v>
      </c>
      <c r="Q1328" s="2" t="n">
        <v>0.238</v>
      </c>
      <c r="R1328" s="2" t="n">
        <v>0.1857</v>
      </c>
      <c r="S1328" s="2" t="n">
        <v>0.2079</v>
      </c>
      <c r="T1328" s="2" t="n">
        <v>0.147</v>
      </c>
      <c r="U1328" s="2" t="n">
        <v>0.1864</v>
      </c>
      <c r="V1328" s="2" t="n">
        <v>0.1883</v>
      </c>
      <c r="W1328" s="2" t="n">
        <v>0.1831</v>
      </c>
      <c r="X1328" s="2" t="n">
        <v>0.1764</v>
      </c>
      <c r="Y1328" s="2" t="n">
        <v>0.1489</v>
      </c>
      <c r="Z1328" s="2" t="n">
        <v>0.16</v>
      </c>
      <c r="AA1328" s="2" t="n">
        <v>0.1826</v>
      </c>
      <c r="AB1328" s="2" t="n">
        <v>0.1652</v>
      </c>
      <c r="AC1328" s="2" t="n">
        <v>0.1613</v>
      </c>
      <c r="AD1328" s="2" t="n">
        <v>0.1724</v>
      </c>
      <c r="AE1328" s="2" t="n">
        <v>0.1679</v>
      </c>
      <c r="AF1328" s="2" t="n">
        <v>0.1695</v>
      </c>
      <c r="AG1328" s="2" t="n">
        <v>0.175</v>
      </c>
      <c r="AH1328" s="2" t="n">
        <v>0.2217</v>
      </c>
      <c r="AI1328" s="2" t="n">
        <v>0.2357</v>
      </c>
      <c r="AJ1328" s="2" t="n">
        <v>0.2216</v>
      </c>
      <c r="AK1328" s="2" t="n">
        <v>0.2114</v>
      </c>
      <c r="AL1328" s="2" t="n">
        <v>0.2174</v>
      </c>
    </row>
    <row r="1329" customFormat="false" ht="13.5" hidden="false" customHeight="false" outlineLevel="0" collapsed="false">
      <c r="A1329" s="2" t="n">
        <v>13.3519</v>
      </c>
      <c r="B1329" s="2" t="n">
        <v>449.3742</v>
      </c>
      <c r="C1329" s="2" t="n">
        <v>1.7822</v>
      </c>
      <c r="D1329" s="2" t="n">
        <v>1.9664</v>
      </c>
      <c r="E1329" s="2" t="n">
        <v>1.7823</v>
      </c>
      <c r="F1329" s="2" t="n">
        <v>1.81</v>
      </c>
      <c r="G1329" s="2" t="n">
        <v>1.7759</v>
      </c>
      <c r="H1329" s="2" t="n">
        <v>1.9184</v>
      </c>
      <c r="I1329" s="2" t="n">
        <v>2.186</v>
      </c>
      <c r="J1329" s="2" t="n">
        <v>2.5464</v>
      </c>
      <c r="K1329" s="2" t="n">
        <v>1.971</v>
      </c>
      <c r="L1329" s="2" t="n">
        <v>1.9907</v>
      </c>
      <c r="M1329" s="2" t="n">
        <v>3.4168</v>
      </c>
      <c r="N1329" s="2" t="n">
        <v>3.1437</v>
      </c>
      <c r="O1329" s="2" t="n">
        <v>2.8742</v>
      </c>
      <c r="P1329" s="2" t="n">
        <v>3.1127</v>
      </c>
      <c r="Q1329" s="2" t="n">
        <v>3.4618</v>
      </c>
      <c r="R1329" s="2" t="n">
        <v>3.1511</v>
      </c>
      <c r="S1329" s="2" t="n">
        <v>3.5018</v>
      </c>
      <c r="T1329" s="2" t="n">
        <v>2.5517</v>
      </c>
      <c r="U1329" s="2" t="n">
        <v>3.1517</v>
      </c>
      <c r="V1329" s="2" t="n">
        <v>3.1832</v>
      </c>
      <c r="W1329" s="2" t="n">
        <v>2.204</v>
      </c>
      <c r="X1329" s="2" t="n">
        <v>2.2735</v>
      </c>
      <c r="Y1329" s="2" t="n">
        <v>2.067</v>
      </c>
      <c r="Z1329" s="2" t="n">
        <v>2.1603</v>
      </c>
      <c r="AA1329" s="2" t="n">
        <v>2.2367</v>
      </c>
      <c r="AB1329" s="2" t="n">
        <v>2.2524</v>
      </c>
      <c r="AC1329" s="2" t="n">
        <v>2.544</v>
      </c>
      <c r="AD1329" s="2" t="n">
        <v>2.6115</v>
      </c>
      <c r="AE1329" s="2" t="n">
        <v>2.2804</v>
      </c>
      <c r="AF1329" s="2" t="n">
        <v>2.303</v>
      </c>
      <c r="AG1329" s="2" t="n">
        <v>2.8261</v>
      </c>
      <c r="AH1329" s="2" t="n">
        <v>2.7702</v>
      </c>
      <c r="AI1329" s="2" t="n">
        <v>3.0606</v>
      </c>
      <c r="AJ1329" s="2" t="n">
        <v>2.8275</v>
      </c>
      <c r="AK1329" s="2" t="n">
        <v>2.8424</v>
      </c>
      <c r="AL1329" s="2" t="n">
        <v>2.9238</v>
      </c>
    </row>
    <row r="1330" customFormat="false" ht="13.5" hidden="false" customHeight="false" outlineLevel="0" collapsed="false">
      <c r="A1330" s="2" t="n">
        <v>13.3535</v>
      </c>
      <c r="B1330" s="2" t="n">
        <v>427.3922</v>
      </c>
      <c r="C1330" s="2" t="n">
        <v>0.3782</v>
      </c>
      <c r="D1330" s="2" t="n">
        <v>0.3931</v>
      </c>
      <c r="E1330" s="2" t="n">
        <v>0.3784</v>
      </c>
      <c r="F1330" s="2" t="n">
        <v>0.4082</v>
      </c>
      <c r="G1330" s="2" t="n">
        <v>0.3111</v>
      </c>
      <c r="H1330" s="2" t="n">
        <v>0.3735</v>
      </c>
      <c r="I1330" s="2" t="n">
        <v>0.4072</v>
      </c>
      <c r="J1330" s="2" t="n">
        <v>0.3452</v>
      </c>
      <c r="K1330" s="2" t="n">
        <v>0.3744</v>
      </c>
      <c r="L1330" s="2" t="n">
        <v>0.3781</v>
      </c>
      <c r="M1330" s="2" t="n">
        <v>0.551</v>
      </c>
      <c r="N1330" s="2" t="n">
        <v>0.4608</v>
      </c>
      <c r="O1330" s="2" t="n">
        <v>0.4989</v>
      </c>
      <c r="P1330" s="2" t="n">
        <v>0.3434</v>
      </c>
      <c r="Q1330" s="2" t="n">
        <v>0.5025</v>
      </c>
      <c r="R1330" s="2" t="n">
        <v>0.4985</v>
      </c>
      <c r="S1330" s="2" t="n">
        <v>0.535</v>
      </c>
      <c r="T1330" s="2" t="n">
        <v>0.4445</v>
      </c>
      <c r="U1330" s="2" t="n">
        <v>0.4793</v>
      </c>
      <c r="V1330" s="2" t="n">
        <v>0.4841</v>
      </c>
      <c r="W1330" s="2" t="n">
        <v>0.4237</v>
      </c>
      <c r="X1330" s="2" t="n">
        <v>0.4122</v>
      </c>
      <c r="Y1330" s="2" t="n">
        <v>0.4107</v>
      </c>
      <c r="Z1330" s="2" t="n">
        <v>0.3958</v>
      </c>
      <c r="AA1330" s="2" t="n">
        <v>0.3651</v>
      </c>
      <c r="AB1330" s="2" t="n">
        <v>0.4092</v>
      </c>
      <c r="AC1330" s="2" t="n">
        <v>0.444</v>
      </c>
      <c r="AD1330" s="2" t="n">
        <v>0.3799</v>
      </c>
      <c r="AE1330" s="2" t="n">
        <v>0.403</v>
      </c>
      <c r="AF1330" s="2" t="n">
        <v>0.407</v>
      </c>
      <c r="AG1330" s="2" t="n">
        <v>0.5615</v>
      </c>
      <c r="AH1330" s="2" t="n">
        <v>0.5417</v>
      </c>
      <c r="AI1330" s="2" t="n">
        <v>0.5797</v>
      </c>
      <c r="AJ1330" s="2" t="n">
        <v>0.5024</v>
      </c>
      <c r="AK1330" s="2" t="n">
        <v>0.5409</v>
      </c>
      <c r="AL1330" s="2" t="n">
        <v>0.5564</v>
      </c>
    </row>
    <row r="1331" customFormat="false" ht="13.5" hidden="false" customHeight="false" outlineLevel="0" collapsed="false">
      <c r="A1331" s="2" t="n">
        <v>13.3547</v>
      </c>
      <c r="B1331" s="2" t="n">
        <v>569.3796</v>
      </c>
      <c r="C1331" s="2" t="n">
        <v>0.2187</v>
      </c>
      <c r="D1331" s="2" t="n">
        <v>0.2342</v>
      </c>
      <c r="E1331" s="2" t="n">
        <v>0.2195</v>
      </c>
      <c r="F1331" s="2" t="n">
        <v>0.2878</v>
      </c>
      <c r="G1331" s="2" t="n">
        <v>0.2252</v>
      </c>
      <c r="H1331" s="2" t="n">
        <v>0.2805</v>
      </c>
      <c r="I1331" s="2" t="n">
        <v>0.2595</v>
      </c>
      <c r="J1331" s="2" t="n">
        <v>0.2323</v>
      </c>
      <c r="K1331" s="2" t="n">
        <v>0.2447</v>
      </c>
      <c r="L1331" s="2" t="n">
        <v>0.2472</v>
      </c>
      <c r="M1331" s="2" t="n">
        <v>0.4105</v>
      </c>
      <c r="N1331" s="2" t="n">
        <v>0.3857</v>
      </c>
      <c r="O1331" s="2" t="n">
        <v>0.3972</v>
      </c>
      <c r="P1331" s="2" t="n">
        <v>0.3698</v>
      </c>
      <c r="Q1331" s="2" t="n">
        <v>0.3701</v>
      </c>
      <c r="R1331" s="2" t="n">
        <v>0.4355</v>
      </c>
      <c r="S1331" s="2" t="n">
        <v>0.3983</v>
      </c>
      <c r="T1331" s="2" t="n">
        <v>0.3209</v>
      </c>
      <c r="U1331" s="2" t="n">
        <v>0.386</v>
      </c>
      <c r="V1331" s="2" t="n">
        <v>0.3899</v>
      </c>
      <c r="W1331" s="2" t="n">
        <v>0.2682</v>
      </c>
      <c r="X1331" s="2" t="n">
        <v>0.2736</v>
      </c>
      <c r="Y1331" s="2" t="n">
        <v>0.2655</v>
      </c>
      <c r="Z1331" s="2" t="n">
        <v>0.3116</v>
      </c>
      <c r="AA1331" s="2" t="n">
        <v>0.2659</v>
      </c>
      <c r="AB1331" s="2" t="n">
        <v>0.3229</v>
      </c>
      <c r="AC1331" s="2" t="n">
        <v>0.2976</v>
      </c>
      <c r="AD1331" s="2" t="n">
        <v>0.2614</v>
      </c>
      <c r="AE1331" s="2" t="n">
        <v>0.2818</v>
      </c>
      <c r="AF1331" s="2" t="n">
        <v>0.2846</v>
      </c>
      <c r="AG1331" s="2" t="n">
        <v>0.2732</v>
      </c>
      <c r="AH1331" s="2" t="n">
        <v>0.3823</v>
      </c>
      <c r="AI1331" s="2" t="n">
        <v>0.4206</v>
      </c>
      <c r="AJ1331" s="2" t="n">
        <v>0.3593</v>
      </c>
      <c r="AK1331" s="2" t="n">
        <v>0.3553</v>
      </c>
      <c r="AL1331" s="2" t="n">
        <v>0.3654</v>
      </c>
    </row>
    <row r="1332" customFormat="false" ht="13.5" hidden="false" customHeight="false" outlineLevel="0" collapsed="false">
      <c r="A1332" s="2" t="n">
        <v>13.3596</v>
      </c>
      <c r="B1332" s="2" t="n">
        <v>409.3814</v>
      </c>
      <c r="C1332" s="2" t="n">
        <v>0.3013</v>
      </c>
      <c r="D1332" s="2" t="n">
        <v>0.3153</v>
      </c>
      <c r="E1332" s="2" t="n">
        <v>0.3233</v>
      </c>
      <c r="F1332" s="2" t="n">
        <v>0.3696</v>
      </c>
      <c r="G1332" s="2" t="n">
        <v>0.3307</v>
      </c>
      <c r="H1332" s="2" t="n">
        <v>0.3677</v>
      </c>
      <c r="I1332" s="2" t="n">
        <v>0.3536</v>
      </c>
      <c r="J1332" s="2" t="n">
        <v>0.2916</v>
      </c>
      <c r="K1332" s="2" t="n">
        <v>0.3316</v>
      </c>
      <c r="L1332" s="2" t="n">
        <v>0.335</v>
      </c>
      <c r="M1332" s="2" t="n">
        <v>0.5135</v>
      </c>
      <c r="N1332" s="2" t="n">
        <v>0.3955</v>
      </c>
      <c r="O1332" s="2" t="n">
        <v>0.4498</v>
      </c>
      <c r="P1332" s="2" t="n">
        <v>0.4291</v>
      </c>
      <c r="Q1332" s="2" t="n">
        <v>0.4393</v>
      </c>
      <c r="R1332" s="2" t="n">
        <v>0.4949</v>
      </c>
      <c r="S1332" s="2" t="n">
        <v>0.389</v>
      </c>
      <c r="T1332" s="2" t="n">
        <v>0.3812</v>
      </c>
      <c r="U1332" s="2" t="n">
        <v>0.4365</v>
      </c>
      <c r="V1332" s="2" t="n">
        <v>0.4409</v>
      </c>
      <c r="W1332" s="2" t="n">
        <v>0.3564</v>
      </c>
      <c r="X1332" s="2" t="n">
        <v>0.3371</v>
      </c>
      <c r="Y1332" s="2" t="n">
        <v>0.3569</v>
      </c>
      <c r="Z1332" s="2" t="n">
        <v>0.3885</v>
      </c>
      <c r="AA1332" s="2" t="n">
        <v>0.3636</v>
      </c>
      <c r="AB1332" s="2" t="n">
        <v>0.4039</v>
      </c>
      <c r="AC1332" s="2" t="n">
        <v>0.3662</v>
      </c>
      <c r="AD1332" s="2" t="n">
        <v>0.3224</v>
      </c>
      <c r="AE1332" s="2" t="n">
        <v>0.36</v>
      </c>
      <c r="AF1332" s="2" t="n">
        <v>0.3636</v>
      </c>
      <c r="AG1332" s="2" t="n">
        <v>0.4706</v>
      </c>
      <c r="AH1332" s="2" t="n">
        <v>0.4924</v>
      </c>
      <c r="AI1332" s="2" t="n">
        <v>0.4571</v>
      </c>
      <c r="AJ1332" s="2" t="n">
        <v>0.4609</v>
      </c>
      <c r="AK1332" s="2" t="n">
        <v>0.4655</v>
      </c>
      <c r="AL1332" s="2" t="n">
        <v>0.4789</v>
      </c>
    </row>
    <row r="1333" customFormat="false" ht="13.5" hidden="false" customHeight="false" outlineLevel="0" collapsed="false">
      <c r="A1333" s="2" t="n">
        <v>13.3606</v>
      </c>
      <c r="B1333" s="2" t="n">
        <v>509.3564</v>
      </c>
      <c r="C1333" s="2" t="n">
        <v>0.4048</v>
      </c>
      <c r="D1333" s="2" t="n">
        <v>0.4472</v>
      </c>
      <c r="E1333" s="2" t="n">
        <v>0.4125</v>
      </c>
      <c r="F1333" s="2" t="n">
        <v>0.3979</v>
      </c>
      <c r="G1333" s="2" t="n">
        <v>0.3493</v>
      </c>
      <c r="H1333" s="2" t="n">
        <v>0.3849</v>
      </c>
      <c r="I1333" s="2" t="n">
        <v>0.3366</v>
      </c>
      <c r="J1333" s="2" t="n">
        <v>0.4434</v>
      </c>
      <c r="K1333" s="2" t="n">
        <v>0.3971</v>
      </c>
      <c r="L1333" s="2" t="n">
        <v>0.401</v>
      </c>
      <c r="M1333" s="2" t="n">
        <v>0.371</v>
      </c>
      <c r="N1333" s="2" t="n">
        <v>0.3906</v>
      </c>
      <c r="O1333" s="2" t="n">
        <v>0.3402</v>
      </c>
      <c r="P1333" s="2" t="n">
        <v>0.3848</v>
      </c>
      <c r="Q1333" s="2" t="n">
        <v>0.3863</v>
      </c>
      <c r="R1333" s="2" t="n">
        <v>0.3715</v>
      </c>
      <c r="S1333" s="2" t="n">
        <v>0.4843</v>
      </c>
      <c r="T1333" s="2" t="n">
        <v>0.2662</v>
      </c>
      <c r="U1333" s="2" t="n">
        <v>0.3744</v>
      </c>
      <c r="V1333" s="2" t="n">
        <v>0.3781</v>
      </c>
      <c r="W1333" s="2" t="n">
        <v>0.3983</v>
      </c>
      <c r="X1333" s="2" t="n">
        <v>0.4351</v>
      </c>
      <c r="Y1333" s="2" t="n">
        <v>0.3963</v>
      </c>
      <c r="Z1333" s="2" t="n">
        <v>0.3985</v>
      </c>
      <c r="AA1333" s="2" t="n">
        <v>0.3641</v>
      </c>
      <c r="AB1333" s="2" t="n">
        <v>0.3854</v>
      </c>
      <c r="AC1333" s="2" t="n">
        <v>0.3777</v>
      </c>
      <c r="AD1333" s="2" t="n">
        <v>0.408</v>
      </c>
      <c r="AE1333" s="2" t="n">
        <v>0.3935</v>
      </c>
      <c r="AF1333" s="2" t="n">
        <v>0.3975</v>
      </c>
      <c r="AG1333" s="2" t="n">
        <v>0.3937</v>
      </c>
      <c r="AH1333" s="2" t="n">
        <v>0.4008</v>
      </c>
      <c r="AI1333" s="2" t="n">
        <v>0.4324</v>
      </c>
      <c r="AJ1333" s="2" t="n">
        <v>0.3857</v>
      </c>
      <c r="AK1333" s="2" t="n">
        <v>0.3991</v>
      </c>
      <c r="AL1333" s="2" t="n">
        <v>0.4106</v>
      </c>
    </row>
    <row r="1334" customFormat="false" ht="13.5" hidden="false" customHeight="false" outlineLevel="0" collapsed="false">
      <c r="A1334" s="2" t="n">
        <v>13.3715</v>
      </c>
      <c r="B1334" s="2" t="n">
        <v>587.4632</v>
      </c>
      <c r="C1334" s="2" t="n">
        <v>0.1377</v>
      </c>
      <c r="D1334" s="2" t="n">
        <v>0.1681</v>
      </c>
      <c r="E1334" s="2" t="n">
        <v>0.1834</v>
      </c>
      <c r="F1334" s="2" t="n">
        <v>0.1506</v>
      </c>
      <c r="G1334" s="2" t="n">
        <v>0.1667</v>
      </c>
      <c r="H1334" s="2" t="n">
        <v>0.1366</v>
      </c>
      <c r="I1334" s="2" t="n">
        <v>0.1821</v>
      </c>
      <c r="J1334" s="2" t="n">
        <v>0.1924</v>
      </c>
      <c r="K1334" s="2" t="n">
        <v>0.1647</v>
      </c>
      <c r="L1334" s="2" t="n">
        <v>0.1663</v>
      </c>
      <c r="M1334" s="2" t="n">
        <v>0.287</v>
      </c>
      <c r="N1334" s="2" t="n">
        <v>0.324</v>
      </c>
      <c r="O1334" s="2" t="n">
        <v>0.2355</v>
      </c>
      <c r="P1334" s="2" t="n">
        <v>0.2109</v>
      </c>
      <c r="Q1334" s="2" t="n">
        <v>0.2631</v>
      </c>
      <c r="R1334" s="2" t="n">
        <v>0.3145</v>
      </c>
      <c r="S1334" s="2" t="n">
        <v>0.2392</v>
      </c>
      <c r="T1334" s="2" t="n">
        <v>0.2524</v>
      </c>
      <c r="U1334" s="2" t="n">
        <v>0.2658</v>
      </c>
      <c r="V1334" s="2" t="n">
        <v>0.2685</v>
      </c>
      <c r="W1334" s="2" t="n">
        <v>0.1761</v>
      </c>
      <c r="X1334" s="2" t="n">
        <v>0.2083</v>
      </c>
      <c r="Y1334" s="2" t="n">
        <v>0.1975</v>
      </c>
      <c r="Z1334" s="2" t="n">
        <v>0.1675</v>
      </c>
      <c r="AA1334" s="2" t="n">
        <v>0.194</v>
      </c>
      <c r="AB1334" s="2" t="n">
        <v>0.1834</v>
      </c>
      <c r="AC1334" s="2" t="n">
        <v>0.1985</v>
      </c>
      <c r="AD1334" s="2" t="n">
        <v>0.213</v>
      </c>
      <c r="AE1334" s="2" t="n">
        <v>0.1912</v>
      </c>
      <c r="AF1334" s="2" t="n">
        <v>0.1931</v>
      </c>
      <c r="AG1334" s="2" t="n">
        <v>0.2626</v>
      </c>
      <c r="AH1334" s="2" t="n">
        <v>0.1844</v>
      </c>
      <c r="AI1334" s="2" t="n">
        <v>0.1747</v>
      </c>
      <c r="AJ1334" s="2" t="n">
        <v>0.2178</v>
      </c>
      <c r="AK1334" s="2" t="n">
        <v>0.2078</v>
      </c>
      <c r="AL1334" s="2" t="n">
        <v>0.2137</v>
      </c>
    </row>
    <row r="1335" customFormat="false" ht="13.5" hidden="false" customHeight="false" outlineLevel="0" collapsed="false">
      <c r="A1335" s="2" t="n">
        <v>13.3829</v>
      </c>
      <c r="B1335" s="2" t="n">
        <v>369.3481</v>
      </c>
      <c r="C1335" s="2" t="n">
        <v>0.6384</v>
      </c>
      <c r="D1335" s="2" t="n">
        <v>0.6307</v>
      </c>
      <c r="E1335" s="2" t="n">
        <v>0.7478</v>
      </c>
      <c r="F1335" s="2" t="n">
        <v>0.7251</v>
      </c>
      <c r="G1335" s="2" t="n">
        <v>0.6616</v>
      </c>
      <c r="H1335" s="2" t="n">
        <v>0.6682</v>
      </c>
      <c r="I1335" s="2" t="n">
        <v>0.6665</v>
      </c>
      <c r="J1335" s="2" t="n">
        <v>0.6448</v>
      </c>
      <c r="K1335" s="2" t="n">
        <v>0.6729</v>
      </c>
      <c r="L1335" s="2" t="n">
        <v>0.6796</v>
      </c>
      <c r="M1335" s="2" t="n">
        <v>0.8119</v>
      </c>
      <c r="N1335" s="2" t="n">
        <v>0.7695</v>
      </c>
      <c r="O1335" s="2" t="n">
        <v>0.8632</v>
      </c>
      <c r="P1335" s="2" t="n">
        <v>0.7962</v>
      </c>
      <c r="Q1335" s="2" t="n">
        <v>0.7119</v>
      </c>
      <c r="R1335" s="2" t="n">
        <v>0.8701</v>
      </c>
      <c r="S1335" s="2" t="n">
        <v>0.7696</v>
      </c>
      <c r="T1335" s="2" t="n">
        <v>0.5789</v>
      </c>
      <c r="U1335" s="2" t="n">
        <v>0.7714</v>
      </c>
      <c r="V1335" s="2" t="n">
        <v>0.7791</v>
      </c>
      <c r="W1335" s="2" t="n">
        <v>0.6854</v>
      </c>
      <c r="X1335" s="2" t="n">
        <v>0.6689</v>
      </c>
      <c r="Y1335" s="2" t="n">
        <v>0.7807</v>
      </c>
      <c r="Z1335" s="2" t="n">
        <v>0.7505</v>
      </c>
      <c r="AA1335" s="2" t="n">
        <v>0.6845</v>
      </c>
      <c r="AB1335" s="2" t="n">
        <v>0.7265</v>
      </c>
      <c r="AC1335" s="2" t="n">
        <v>0.6996</v>
      </c>
      <c r="AD1335" s="2" t="n">
        <v>0.6436</v>
      </c>
      <c r="AE1335" s="2" t="n">
        <v>0.7015</v>
      </c>
      <c r="AF1335" s="2" t="n">
        <v>0.7085</v>
      </c>
      <c r="AG1335" s="2" t="n">
        <v>0.5862</v>
      </c>
      <c r="AH1335" s="2" t="n">
        <v>0.527</v>
      </c>
      <c r="AI1335" s="2" t="n">
        <v>0.6426</v>
      </c>
      <c r="AJ1335" s="2" t="n">
        <v>0.6038</v>
      </c>
      <c r="AK1335" s="2" t="n">
        <v>0.584</v>
      </c>
      <c r="AL1335" s="2" t="n">
        <v>0.6007</v>
      </c>
    </row>
    <row r="1336" customFormat="false" ht="13.5" hidden="false" customHeight="false" outlineLevel="0" collapsed="false">
      <c r="A1336" s="2" t="n">
        <v>13.3917</v>
      </c>
      <c r="B1336" s="2" t="n">
        <v>770.6032</v>
      </c>
      <c r="C1336" s="2" t="n">
        <v>0.2687</v>
      </c>
      <c r="D1336" s="2" t="n">
        <v>0.3022</v>
      </c>
      <c r="E1336" s="2" t="n">
        <v>0.3205</v>
      </c>
      <c r="F1336" s="2" t="n">
        <v>0.2556</v>
      </c>
      <c r="G1336" s="2" t="n">
        <v>0.1901</v>
      </c>
      <c r="H1336" s="2" t="n">
        <v>0.2228</v>
      </c>
      <c r="I1336" s="2" t="n">
        <v>0.1767</v>
      </c>
      <c r="J1336" s="2" t="n">
        <v>0.2686</v>
      </c>
      <c r="K1336" s="2" t="n">
        <v>0.2507</v>
      </c>
      <c r="L1336" s="2" t="n">
        <v>0.2532</v>
      </c>
      <c r="M1336" s="2" t="n">
        <v>0.3373</v>
      </c>
      <c r="N1336" s="2" t="n">
        <v>0.2527</v>
      </c>
      <c r="O1336" s="2" t="n">
        <v>0.3634</v>
      </c>
      <c r="P1336" s="2" t="n">
        <v>0.2944</v>
      </c>
      <c r="Q1336" s="2" t="n">
        <v>0.2021</v>
      </c>
      <c r="R1336" s="2" t="n">
        <v>0.3376</v>
      </c>
      <c r="S1336" s="2" t="n">
        <v>0.3726</v>
      </c>
      <c r="T1336" s="2" t="n">
        <v>0.3033</v>
      </c>
      <c r="U1336" s="2" t="n">
        <v>0.3079</v>
      </c>
      <c r="V1336" s="2" t="n">
        <v>0.311</v>
      </c>
      <c r="W1336" s="2" t="n">
        <v>0.2874</v>
      </c>
      <c r="X1336" s="2" t="n">
        <v>0.2912</v>
      </c>
      <c r="Y1336" s="2" t="n">
        <v>0.333</v>
      </c>
      <c r="Z1336" s="2" t="n">
        <v>0.2681</v>
      </c>
      <c r="AA1336" s="2" t="n">
        <v>0.196</v>
      </c>
      <c r="AB1336" s="2" t="n">
        <v>0.2544</v>
      </c>
      <c r="AC1336" s="2" t="n">
        <v>0.2285</v>
      </c>
      <c r="AD1336" s="2" t="n">
        <v>0.2844</v>
      </c>
      <c r="AE1336" s="2" t="n">
        <v>0.2665</v>
      </c>
      <c r="AF1336" s="2" t="n">
        <v>0.2692</v>
      </c>
      <c r="AG1336" s="2" t="n">
        <v>0.1867</v>
      </c>
      <c r="AH1336" s="2" t="n">
        <v>0.1559</v>
      </c>
      <c r="AI1336" s="2" t="n">
        <v>0.2007</v>
      </c>
      <c r="AJ1336" s="2" t="n">
        <v>0.1844</v>
      </c>
      <c r="AK1336" s="2" t="n">
        <v>0.1801</v>
      </c>
      <c r="AL1336" s="2" t="n">
        <v>0.1853</v>
      </c>
    </row>
    <row r="1337" customFormat="false" ht="13.5" hidden="false" customHeight="false" outlineLevel="0" collapsed="false">
      <c r="A1337" s="2" t="n">
        <v>13.419</v>
      </c>
      <c r="B1337" s="2" t="n">
        <v>832.5805</v>
      </c>
      <c r="C1337" s="2" t="n">
        <v>27.582</v>
      </c>
      <c r="D1337" s="2" t="n">
        <v>27.7051</v>
      </c>
      <c r="E1337" s="2" t="n">
        <v>26.8372</v>
      </c>
      <c r="F1337" s="2" t="n">
        <v>27.3477</v>
      </c>
      <c r="G1337" s="2" t="n">
        <v>27.544</v>
      </c>
      <c r="H1337" s="2" t="n">
        <v>27.4147</v>
      </c>
      <c r="I1337" s="2" t="n">
        <v>25.0697</v>
      </c>
      <c r="J1337" s="2" t="n">
        <v>26.4523</v>
      </c>
      <c r="K1337" s="2" t="n">
        <v>26.9941</v>
      </c>
      <c r="L1337" s="2" t="n">
        <v>27.264</v>
      </c>
      <c r="M1337" s="2" t="n">
        <v>28.7565</v>
      </c>
      <c r="N1337" s="2" t="n">
        <v>25.6535</v>
      </c>
      <c r="O1337" s="2" t="n">
        <v>29.7548</v>
      </c>
      <c r="P1337" s="2" t="n">
        <v>28.7225</v>
      </c>
      <c r="Q1337" s="2" t="n">
        <v>30.0644</v>
      </c>
      <c r="R1337" s="2" t="n">
        <v>31.088</v>
      </c>
      <c r="S1337" s="2" t="n">
        <v>29.8994</v>
      </c>
      <c r="T1337" s="2" t="n">
        <v>26.8057</v>
      </c>
      <c r="U1337" s="2" t="n">
        <v>28.8431</v>
      </c>
      <c r="V1337" s="2" t="n">
        <v>29.1315</v>
      </c>
      <c r="W1337" s="2" t="n">
        <v>28.0179</v>
      </c>
      <c r="X1337" s="2" t="n">
        <v>27.3256</v>
      </c>
      <c r="Y1337" s="2" t="n">
        <v>27.7095</v>
      </c>
      <c r="Z1337" s="2" t="n">
        <v>27.9718</v>
      </c>
      <c r="AA1337" s="2" t="n">
        <v>28.6062</v>
      </c>
      <c r="AB1337" s="2" t="n">
        <v>28.6315</v>
      </c>
      <c r="AC1337" s="2" t="n">
        <v>26.5576</v>
      </c>
      <c r="AD1337" s="2" t="n">
        <v>27.2064</v>
      </c>
      <c r="AE1337" s="2" t="n">
        <v>27.6116</v>
      </c>
      <c r="AF1337" s="2" t="n">
        <v>27.886</v>
      </c>
      <c r="AG1337" s="2" t="n">
        <v>27.7908</v>
      </c>
      <c r="AH1337" s="2" t="n">
        <v>29.2444</v>
      </c>
      <c r="AI1337" s="2" t="n">
        <v>29.6508</v>
      </c>
      <c r="AJ1337" s="2" t="n">
        <v>29.5319</v>
      </c>
      <c r="AK1337" s="2" t="n">
        <v>28.7639</v>
      </c>
      <c r="AL1337" s="2" t="n">
        <v>29.5881</v>
      </c>
    </row>
    <row r="1338" customFormat="false" ht="13.5" hidden="false" customHeight="false" outlineLevel="0" collapsed="false">
      <c r="A1338" s="2" t="n">
        <v>13.4214</v>
      </c>
      <c r="B1338" s="2" t="n">
        <v>900.5682</v>
      </c>
      <c r="C1338" s="2" t="n">
        <v>1.093</v>
      </c>
      <c r="D1338" s="2" t="n">
        <v>1.1298</v>
      </c>
      <c r="E1338" s="2" t="n">
        <v>1.1014</v>
      </c>
      <c r="F1338" s="2" t="n">
        <v>1.0037</v>
      </c>
      <c r="G1338" s="2" t="n">
        <v>1.0294</v>
      </c>
      <c r="H1338" s="2" t="n">
        <v>1.0429</v>
      </c>
      <c r="I1338" s="2" t="n">
        <v>1.1208</v>
      </c>
      <c r="J1338" s="2" t="n">
        <v>1.0752</v>
      </c>
      <c r="K1338" s="2" t="n">
        <v>1.0745</v>
      </c>
      <c r="L1338" s="2" t="n">
        <v>1.0853</v>
      </c>
      <c r="M1338" s="2" t="n">
        <v>1.0045</v>
      </c>
      <c r="N1338" s="2" t="n">
        <v>0.8633</v>
      </c>
      <c r="O1338" s="2" t="n">
        <v>0.8628</v>
      </c>
      <c r="P1338" s="2" t="n">
        <v>0.8601</v>
      </c>
      <c r="Q1338" s="2" t="n">
        <v>1.0818</v>
      </c>
      <c r="R1338" s="2" t="n">
        <v>1.0886</v>
      </c>
      <c r="S1338" s="2" t="n">
        <v>0.9259</v>
      </c>
      <c r="T1338" s="2" t="n">
        <v>0.8565</v>
      </c>
      <c r="U1338" s="2" t="n">
        <v>0.9429</v>
      </c>
      <c r="V1338" s="2" t="n">
        <v>0.9524</v>
      </c>
      <c r="W1338" s="2" t="n">
        <v>1.0762</v>
      </c>
      <c r="X1338" s="2" t="n">
        <v>1.0682</v>
      </c>
      <c r="Y1338" s="2" t="n">
        <v>1.0467</v>
      </c>
      <c r="Z1338" s="2" t="n">
        <v>0.9771</v>
      </c>
      <c r="AA1338" s="2" t="n">
        <v>1.0583</v>
      </c>
      <c r="AB1338" s="2" t="n">
        <v>1.0652</v>
      </c>
      <c r="AC1338" s="2" t="n">
        <v>1.0825</v>
      </c>
      <c r="AD1338" s="2" t="n">
        <v>1.0447</v>
      </c>
      <c r="AE1338" s="2" t="n">
        <v>1.0472</v>
      </c>
      <c r="AF1338" s="2" t="n">
        <v>1.0576</v>
      </c>
      <c r="AG1338" s="2" t="n">
        <v>1.0174</v>
      </c>
      <c r="AH1338" s="2" t="n">
        <v>0.9679</v>
      </c>
      <c r="AI1338" s="2" t="n">
        <v>1.1085</v>
      </c>
      <c r="AJ1338" s="2" t="n">
        <v>0.9505</v>
      </c>
      <c r="AK1338" s="2" t="n">
        <v>1.001</v>
      </c>
      <c r="AL1338" s="2" t="n">
        <v>1.0296</v>
      </c>
    </row>
    <row r="1339" customFormat="false" ht="13.5" hidden="false" customHeight="false" outlineLevel="0" collapsed="false">
      <c r="A1339" s="2" t="n">
        <v>13.4223</v>
      </c>
      <c r="B1339" s="2" t="n">
        <v>810.5987</v>
      </c>
      <c r="C1339" s="2" t="n">
        <v>21.8418</v>
      </c>
      <c r="D1339" s="2" t="n">
        <v>22.4836</v>
      </c>
      <c r="E1339" s="2" t="n">
        <v>21.8285</v>
      </c>
      <c r="F1339" s="2" t="n">
        <v>24.332</v>
      </c>
      <c r="G1339" s="2" t="n">
        <v>23.1229</v>
      </c>
      <c r="H1339" s="2" t="n">
        <v>23.7653</v>
      </c>
      <c r="I1339" s="2" t="n">
        <v>22.322</v>
      </c>
      <c r="J1339" s="2" t="n">
        <v>18.4557</v>
      </c>
      <c r="K1339" s="2" t="n">
        <v>22.269</v>
      </c>
      <c r="L1339" s="2" t="n">
        <v>22.4917</v>
      </c>
      <c r="M1339" s="2" t="n">
        <v>16.4081</v>
      </c>
      <c r="N1339" s="2" t="n">
        <v>13.1327</v>
      </c>
      <c r="O1339" s="2" t="n">
        <v>18.8261</v>
      </c>
      <c r="P1339" s="2" t="n">
        <v>15.7594</v>
      </c>
      <c r="Q1339" s="2" t="n">
        <v>16.8955</v>
      </c>
      <c r="R1339" s="2" t="n">
        <v>19.4007</v>
      </c>
      <c r="S1339" s="2" t="n">
        <v>16.8717</v>
      </c>
      <c r="T1339" s="2" t="n">
        <v>17.4418</v>
      </c>
      <c r="U1339" s="2" t="n">
        <v>16.842</v>
      </c>
      <c r="V1339" s="2" t="n">
        <v>17.0104</v>
      </c>
      <c r="W1339" s="2" t="n">
        <v>20.58</v>
      </c>
      <c r="X1339" s="2" t="n">
        <v>20.2349</v>
      </c>
      <c r="Y1339" s="2" t="n">
        <v>21.1806</v>
      </c>
      <c r="Z1339" s="2" t="n">
        <v>22.3893</v>
      </c>
      <c r="AA1339" s="2" t="n">
        <v>21.8662</v>
      </c>
      <c r="AB1339" s="2" t="n">
        <v>22.8944</v>
      </c>
      <c r="AC1339" s="2" t="n">
        <v>21.1594</v>
      </c>
      <c r="AD1339" s="2" t="n">
        <v>18.6509</v>
      </c>
      <c r="AE1339" s="2" t="n">
        <v>21.021</v>
      </c>
      <c r="AF1339" s="2" t="n">
        <v>21.23</v>
      </c>
      <c r="AG1339" s="2" t="n">
        <v>16.2331</v>
      </c>
      <c r="AH1339" s="2" t="n">
        <v>16.8548</v>
      </c>
      <c r="AI1339" s="2" t="n">
        <v>17.2611</v>
      </c>
      <c r="AJ1339" s="2" t="n">
        <v>17.1792</v>
      </c>
      <c r="AK1339" s="2" t="n">
        <v>16.7132</v>
      </c>
      <c r="AL1339" s="2" t="n">
        <v>17.1921</v>
      </c>
    </row>
    <row r="1340" customFormat="false" ht="13.5" hidden="false" customHeight="false" outlineLevel="0" collapsed="false">
      <c r="A1340" s="2" t="n">
        <v>13.4295</v>
      </c>
      <c r="B1340" s="2" t="n">
        <v>848.5542</v>
      </c>
      <c r="C1340" s="2" t="n">
        <v>0.439</v>
      </c>
      <c r="D1340" s="2" t="n">
        <v>0.429</v>
      </c>
      <c r="E1340" s="2" t="n">
        <v>0.4583</v>
      </c>
      <c r="F1340" s="2" t="n">
        <v>0.459</v>
      </c>
      <c r="G1340" s="2" t="n">
        <v>0.4691</v>
      </c>
      <c r="H1340" s="2" t="n">
        <v>0.4547</v>
      </c>
      <c r="I1340" s="2" t="n">
        <v>0.479</v>
      </c>
      <c r="J1340" s="2" t="n">
        <v>0.54</v>
      </c>
      <c r="K1340" s="2" t="n">
        <v>0.466</v>
      </c>
      <c r="L1340" s="2" t="n">
        <v>0.4707</v>
      </c>
      <c r="M1340" s="2" t="n">
        <v>1.0608</v>
      </c>
      <c r="N1340" s="2" t="n">
        <v>0.8136</v>
      </c>
      <c r="O1340" s="2" t="n">
        <v>0.8984</v>
      </c>
      <c r="P1340" s="2" t="n">
        <v>0.9513</v>
      </c>
      <c r="Q1340" s="2" t="n">
        <v>1.1561</v>
      </c>
      <c r="R1340" s="2" t="n">
        <v>1.1121</v>
      </c>
      <c r="S1340" s="2" t="n">
        <v>1.0479</v>
      </c>
      <c r="T1340" s="2" t="n">
        <v>1.0969</v>
      </c>
      <c r="U1340" s="2" t="n">
        <v>1.0171</v>
      </c>
      <c r="V1340" s="2" t="n">
        <v>1.0273</v>
      </c>
      <c r="W1340" s="2" t="n">
        <v>0.5982</v>
      </c>
      <c r="X1340" s="2" t="n">
        <v>0.5283</v>
      </c>
      <c r="Y1340" s="2" t="n">
        <v>0.5718</v>
      </c>
      <c r="Z1340" s="2" t="n">
        <v>0.5891</v>
      </c>
      <c r="AA1340" s="2" t="n">
        <v>0.653</v>
      </c>
      <c r="AB1340" s="2" t="n">
        <v>0.627</v>
      </c>
      <c r="AC1340" s="2" t="n">
        <v>0.629</v>
      </c>
      <c r="AD1340" s="2" t="n">
        <v>0.6997</v>
      </c>
      <c r="AE1340" s="2" t="n">
        <v>0.6079</v>
      </c>
      <c r="AF1340" s="2" t="n">
        <v>0.614</v>
      </c>
      <c r="AG1340" s="2" t="n">
        <v>2.6007</v>
      </c>
      <c r="AH1340" s="2" t="n">
        <v>2.6138</v>
      </c>
      <c r="AI1340" s="2" t="n">
        <v>2.7933</v>
      </c>
      <c r="AJ1340" s="2" t="n">
        <v>2.6853</v>
      </c>
      <c r="AK1340" s="2" t="n">
        <v>2.6465</v>
      </c>
      <c r="AL1340" s="2" t="n">
        <v>2.7224</v>
      </c>
    </row>
    <row r="1341" customFormat="false" ht="13.5" hidden="false" customHeight="false" outlineLevel="0" collapsed="false">
      <c r="A1341" s="2" t="n">
        <v>13.4493</v>
      </c>
      <c r="B1341" s="2" t="n">
        <v>944.5945</v>
      </c>
      <c r="C1341" s="2" t="n">
        <v>0.4643</v>
      </c>
      <c r="D1341" s="2" t="n">
        <v>0.4375</v>
      </c>
      <c r="E1341" s="2" t="n">
        <v>0.438</v>
      </c>
      <c r="F1341" s="2" t="n">
        <v>0.49</v>
      </c>
      <c r="G1341" s="2" t="n">
        <v>0.4849</v>
      </c>
      <c r="H1341" s="2" t="n">
        <v>0.4317</v>
      </c>
      <c r="I1341" s="2" t="n">
        <v>0.5934</v>
      </c>
      <c r="J1341" s="2" t="n">
        <v>0.3665</v>
      </c>
      <c r="K1341" s="2" t="n">
        <v>0.4633</v>
      </c>
      <c r="L1341" s="2" t="n">
        <v>0.4679</v>
      </c>
      <c r="M1341" s="2" t="n">
        <v>0.5025</v>
      </c>
      <c r="N1341" s="2" t="n">
        <v>0.4352</v>
      </c>
      <c r="O1341" s="2" t="n">
        <v>0.4101</v>
      </c>
      <c r="P1341" s="2" t="n">
        <v>0.43</v>
      </c>
      <c r="Q1341" s="2" t="n">
        <v>0.5286</v>
      </c>
      <c r="R1341" s="2" t="n">
        <v>0.4823</v>
      </c>
      <c r="S1341" s="2" t="n">
        <v>0.5443</v>
      </c>
      <c r="T1341" s="2" t="n">
        <v>0.4114</v>
      </c>
      <c r="U1341" s="2" t="n">
        <v>0.4681</v>
      </c>
      <c r="V1341" s="2" t="n">
        <v>0.4727</v>
      </c>
      <c r="W1341" s="2" t="n">
        <v>0.4763</v>
      </c>
      <c r="X1341" s="2" t="n">
        <v>0.4391</v>
      </c>
      <c r="Y1341" s="2" t="n">
        <v>0.4332</v>
      </c>
      <c r="Z1341" s="2" t="n">
        <v>0.4796</v>
      </c>
      <c r="AA1341" s="2" t="n">
        <v>0.5034</v>
      </c>
      <c r="AB1341" s="2" t="n">
        <v>0.449</v>
      </c>
      <c r="AC1341" s="2" t="n">
        <v>0.5869</v>
      </c>
      <c r="AD1341" s="2" t="n">
        <v>0.3874</v>
      </c>
      <c r="AE1341" s="2" t="n">
        <v>0.4671</v>
      </c>
      <c r="AF1341" s="2" t="n">
        <v>0.4717</v>
      </c>
      <c r="AG1341" s="2" t="n">
        <v>0.575</v>
      </c>
      <c r="AH1341" s="2" t="n">
        <v>0.6183</v>
      </c>
      <c r="AI1341" s="2" t="n">
        <v>0.7163</v>
      </c>
      <c r="AJ1341" s="2" t="n">
        <v>0.6136</v>
      </c>
      <c r="AK1341" s="2" t="n">
        <v>0.6245</v>
      </c>
      <c r="AL1341" s="2" t="n">
        <v>0.6424</v>
      </c>
    </row>
    <row r="1342" customFormat="false" ht="13.5" hidden="false" customHeight="false" outlineLevel="0" collapsed="false">
      <c r="A1342" s="2" t="n">
        <v>13.4593</v>
      </c>
      <c r="B1342" s="2" t="n">
        <v>917.5564</v>
      </c>
      <c r="C1342" s="2" t="n">
        <v>0.2845</v>
      </c>
      <c r="D1342" s="2" t="n">
        <v>0.3686</v>
      </c>
      <c r="E1342" s="2" t="n">
        <v>0.2634</v>
      </c>
      <c r="F1342" s="2" t="n">
        <v>0.2637</v>
      </c>
      <c r="G1342" s="2" t="n">
        <v>0.3265</v>
      </c>
      <c r="H1342" s="2" t="n">
        <v>0.3008</v>
      </c>
      <c r="I1342" s="2" t="n">
        <v>0.2618</v>
      </c>
      <c r="J1342" s="2" t="n">
        <v>0.2465</v>
      </c>
      <c r="K1342" s="2" t="n">
        <v>0.2895</v>
      </c>
      <c r="L1342" s="2" t="n">
        <v>0.2924</v>
      </c>
      <c r="M1342" s="2" t="n">
        <v>0.258</v>
      </c>
      <c r="N1342" s="2" t="n">
        <v>0.3229</v>
      </c>
      <c r="O1342" s="2" t="n">
        <v>0.2638</v>
      </c>
      <c r="P1342" s="2" t="n">
        <v>0.274</v>
      </c>
      <c r="Q1342" s="2" t="n">
        <v>0.3801</v>
      </c>
      <c r="R1342" s="2" t="n">
        <v>0.3522</v>
      </c>
      <c r="S1342" s="2" t="n">
        <v>0.3573</v>
      </c>
      <c r="T1342" s="2" t="n">
        <v>0.2046</v>
      </c>
      <c r="U1342" s="2" t="n">
        <v>0.3016</v>
      </c>
      <c r="V1342" s="2" t="n">
        <v>0.3046</v>
      </c>
      <c r="W1342" s="2" t="n">
        <v>0.2792</v>
      </c>
      <c r="X1342" s="2" t="n">
        <v>0.3589</v>
      </c>
      <c r="Y1342" s="2" t="n">
        <v>0.2648</v>
      </c>
      <c r="Z1342" s="2" t="n">
        <v>0.269</v>
      </c>
      <c r="AA1342" s="2" t="n">
        <v>0.3452</v>
      </c>
      <c r="AB1342" s="2" t="n">
        <v>0.317</v>
      </c>
      <c r="AC1342" s="2" t="n">
        <v>0.2888</v>
      </c>
      <c r="AD1342" s="2" t="n">
        <v>0.2417</v>
      </c>
      <c r="AE1342" s="2" t="n">
        <v>0.2942</v>
      </c>
      <c r="AF1342" s="2" t="n">
        <v>0.2971</v>
      </c>
      <c r="AG1342" s="2" t="n">
        <v>0.3008</v>
      </c>
      <c r="AH1342" s="2" t="n">
        <v>0.2956</v>
      </c>
      <c r="AI1342" s="2" t="n">
        <v>0.288</v>
      </c>
      <c r="AJ1342" s="2" t="n">
        <v>0.3506</v>
      </c>
      <c r="AK1342" s="2" t="n">
        <v>0.3057</v>
      </c>
      <c r="AL1342" s="2" t="n">
        <v>0.3144</v>
      </c>
    </row>
    <row r="1343" customFormat="false" ht="13.5" hidden="false" customHeight="false" outlineLevel="0" collapsed="false">
      <c r="A1343" s="2" t="n">
        <v>13.4681</v>
      </c>
      <c r="B1343" s="2" t="n">
        <v>842.5989</v>
      </c>
      <c r="C1343" s="2" t="n">
        <v>0.3</v>
      </c>
      <c r="D1343" s="2" t="n">
        <v>0.2899</v>
      </c>
      <c r="E1343" s="2" t="n">
        <v>0.2089</v>
      </c>
      <c r="F1343" s="2" t="n">
        <v>0.2103</v>
      </c>
      <c r="G1343" s="2" t="n">
        <v>0.3047</v>
      </c>
      <c r="H1343" s="2" t="n">
        <v>0.1912</v>
      </c>
      <c r="I1343" s="2" t="n">
        <v>0.2842</v>
      </c>
      <c r="J1343" s="2" t="n">
        <v>0.25</v>
      </c>
      <c r="K1343" s="2" t="n">
        <v>0.2549</v>
      </c>
      <c r="L1343" s="2" t="n">
        <v>0.2574</v>
      </c>
      <c r="M1343" s="2" t="n">
        <v>0.4274</v>
      </c>
      <c r="N1343" s="2" t="n">
        <v>0.3071</v>
      </c>
      <c r="O1343" s="2" t="n">
        <v>0.3018</v>
      </c>
      <c r="P1343" s="2" t="n">
        <v>0.2628</v>
      </c>
      <c r="Q1343" s="2" t="n">
        <v>0.3696</v>
      </c>
      <c r="R1343" s="2" t="n">
        <v>0.3051</v>
      </c>
      <c r="S1343" s="2" t="n">
        <v>0.2893</v>
      </c>
      <c r="T1343" s="2" t="n">
        <v>0.3021</v>
      </c>
      <c r="U1343" s="2" t="n">
        <v>0.3207</v>
      </c>
      <c r="V1343" s="2" t="n">
        <v>0.3239</v>
      </c>
      <c r="W1343" s="2" t="n">
        <v>0.3337</v>
      </c>
      <c r="X1343" s="2" t="n">
        <v>0.2957</v>
      </c>
      <c r="Y1343" s="2" t="n">
        <v>0.2334</v>
      </c>
      <c r="Z1343" s="2" t="n">
        <v>0.2258</v>
      </c>
      <c r="AA1343" s="2" t="n">
        <v>0.326</v>
      </c>
      <c r="AB1343" s="2" t="n">
        <v>0.2222</v>
      </c>
      <c r="AC1343" s="2" t="n">
        <v>0.2884</v>
      </c>
      <c r="AD1343" s="2" t="n">
        <v>0.2699</v>
      </c>
      <c r="AE1343" s="2" t="n">
        <v>0.2729</v>
      </c>
      <c r="AF1343" s="2" t="n">
        <v>0.2756</v>
      </c>
      <c r="AG1343" s="2" t="n">
        <v>0.2278</v>
      </c>
      <c r="AH1343" s="2" t="n">
        <v>0.2779</v>
      </c>
      <c r="AI1343" s="2" t="n">
        <v>0.2326</v>
      </c>
      <c r="AJ1343" s="2" t="n">
        <v>0.2582</v>
      </c>
      <c r="AK1343" s="2" t="n">
        <v>0.2466</v>
      </c>
      <c r="AL1343" s="2" t="n">
        <v>0.2537</v>
      </c>
    </row>
    <row r="1344" customFormat="false" ht="13.5" hidden="false" customHeight="false" outlineLevel="0" collapsed="false">
      <c r="A1344" s="2" t="n">
        <v>13.522</v>
      </c>
      <c r="B1344" s="2" t="n">
        <v>876.5683</v>
      </c>
      <c r="C1344" s="2" t="n">
        <v>0.8076</v>
      </c>
      <c r="D1344" s="2" t="n">
        <v>0.9929</v>
      </c>
      <c r="E1344" s="2" t="n">
        <v>0.9818</v>
      </c>
      <c r="F1344" s="2" t="n">
        <v>0.9343</v>
      </c>
      <c r="G1344" s="2" t="n">
        <v>0.9431</v>
      </c>
      <c r="H1344" s="2" t="n">
        <v>0.8778</v>
      </c>
      <c r="I1344" s="2" t="n">
        <v>0.802</v>
      </c>
      <c r="J1344" s="2" t="n">
        <v>1.0184</v>
      </c>
      <c r="K1344" s="2" t="n">
        <v>0.9197</v>
      </c>
      <c r="L1344" s="2" t="n">
        <v>0.9289</v>
      </c>
      <c r="M1344" s="2" t="n">
        <v>0.9262</v>
      </c>
      <c r="N1344" s="2" t="n">
        <v>0.8081</v>
      </c>
      <c r="O1344" s="2" t="n">
        <v>0.8247</v>
      </c>
      <c r="P1344" s="2" t="n">
        <v>0.8587</v>
      </c>
      <c r="Q1344" s="2" t="n">
        <v>0.8439</v>
      </c>
      <c r="R1344" s="2" t="n">
        <v>1.0385</v>
      </c>
      <c r="S1344" s="2" t="n">
        <v>0.947</v>
      </c>
      <c r="T1344" s="2" t="n">
        <v>0.8297</v>
      </c>
      <c r="U1344" s="2" t="n">
        <v>0.8846</v>
      </c>
      <c r="V1344" s="2" t="n">
        <v>0.8934</v>
      </c>
      <c r="W1344" s="2" t="n">
        <v>0.8416</v>
      </c>
      <c r="X1344" s="2" t="n">
        <v>0.9512</v>
      </c>
      <c r="Y1344" s="2" t="n">
        <v>0.9471</v>
      </c>
      <c r="Z1344" s="2" t="n">
        <v>0.9244</v>
      </c>
      <c r="AA1344" s="2" t="n">
        <v>0.9317</v>
      </c>
      <c r="AB1344" s="2" t="n">
        <v>0.9278</v>
      </c>
      <c r="AC1344" s="2" t="n">
        <v>0.8472</v>
      </c>
      <c r="AD1344" s="2" t="n">
        <v>0.9943</v>
      </c>
      <c r="AE1344" s="2" t="n">
        <v>0.916</v>
      </c>
      <c r="AF1344" s="2" t="n">
        <v>0.9251</v>
      </c>
      <c r="AG1344" s="2" t="n">
        <v>0.7906</v>
      </c>
      <c r="AH1344" s="2" t="n">
        <v>0.8845</v>
      </c>
      <c r="AI1344" s="2" t="n">
        <v>0.9127</v>
      </c>
      <c r="AJ1344" s="2" t="n">
        <v>0.8523</v>
      </c>
      <c r="AK1344" s="2" t="n">
        <v>0.8514</v>
      </c>
      <c r="AL1344" s="2" t="n">
        <v>0.8758</v>
      </c>
    </row>
    <row r="1345" customFormat="false" ht="13.5" hidden="false" customHeight="false" outlineLevel="0" collapsed="false">
      <c r="A1345" s="2" t="n">
        <v>13.5236</v>
      </c>
      <c r="B1345" s="2" t="n">
        <v>786.5988</v>
      </c>
      <c r="C1345" s="2" t="n">
        <v>12.1526</v>
      </c>
      <c r="D1345" s="2" t="n">
        <v>14.9061</v>
      </c>
      <c r="E1345" s="2" t="n">
        <v>12.0716</v>
      </c>
      <c r="F1345" s="2" t="n">
        <v>12.8254</v>
      </c>
      <c r="G1345" s="2" t="n">
        <v>11.7879</v>
      </c>
      <c r="H1345" s="2" t="n">
        <v>9.4131</v>
      </c>
      <c r="I1345" s="2" t="n">
        <v>9.3326</v>
      </c>
      <c r="J1345" s="2" t="n">
        <v>10.1289</v>
      </c>
      <c r="K1345" s="2" t="n">
        <v>11.5773</v>
      </c>
      <c r="L1345" s="2" t="n">
        <v>11.693</v>
      </c>
      <c r="M1345" s="2" t="n">
        <v>11.7522</v>
      </c>
      <c r="N1345" s="2" t="n">
        <v>9.3458</v>
      </c>
      <c r="O1345" s="2" t="n">
        <v>12.5607</v>
      </c>
      <c r="P1345" s="2" t="n">
        <v>11.3861</v>
      </c>
      <c r="Q1345" s="2" t="n">
        <v>9.615</v>
      </c>
      <c r="R1345" s="2" t="n">
        <v>12.0578</v>
      </c>
      <c r="S1345" s="2" t="n">
        <v>10.4157</v>
      </c>
      <c r="T1345" s="2" t="n">
        <v>11.6571</v>
      </c>
      <c r="U1345" s="2" t="n">
        <v>11.0988</v>
      </c>
      <c r="V1345" s="2" t="n">
        <v>11.2098</v>
      </c>
      <c r="W1345" s="2" t="n">
        <v>12.1129</v>
      </c>
      <c r="X1345" s="2" t="n">
        <v>13.5767</v>
      </c>
      <c r="Y1345" s="2" t="n">
        <v>12.2561</v>
      </c>
      <c r="Z1345" s="2" t="n">
        <v>12.5866</v>
      </c>
      <c r="AA1345" s="2" t="n">
        <v>11.4052</v>
      </c>
      <c r="AB1345" s="2" t="n">
        <v>10.1838</v>
      </c>
      <c r="AC1345" s="2" t="n">
        <v>9.7041</v>
      </c>
      <c r="AD1345" s="2" t="n">
        <v>10.7833</v>
      </c>
      <c r="AE1345" s="2" t="n">
        <v>11.5207</v>
      </c>
      <c r="AF1345" s="2" t="n">
        <v>11.6352</v>
      </c>
      <c r="AG1345" s="2" t="n">
        <v>8.2661</v>
      </c>
      <c r="AH1345" s="2" t="n">
        <v>7.4476</v>
      </c>
      <c r="AI1345" s="2" t="n">
        <v>8.6613</v>
      </c>
      <c r="AJ1345" s="2" t="n">
        <v>8.9842</v>
      </c>
      <c r="AK1345" s="2" t="n">
        <v>8.2564</v>
      </c>
      <c r="AL1345" s="2" t="n">
        <v>8.493</v>
      </c>
    </row>
    <row r="1346" customFormat="false" ht="13.5" hidden="false" customHeight="false" outlineLevel="0" collapsed="false">
      <c r="A1346" s="2" t="n">
        <v>13.5278</v>
      </c>
      <c r="B1346" s="2" t="n">
        <v>808.5804</v>
      </c>
      <c r="C1346" s="2" t="n">
        <v>17.0502</v>
      </c>
      <c r="D1346" s="2" t="n">
        <v>15.5424</v>
      </c>
      <c r="E1346" s="2" t="n">
        <v>18.278</v>
      </c>
      <c r="F1346" s="2" t="n">
        <v>18.2313</v>
      </c>
      <c r="G1346" s="2" t="n">
        <v>17.0277</v>
      </c>
      <c r="H1346" s="2" t="n">
        <v>15.3383</v>
      </c>
      <c r="I1346" s="2" t="n">
        <v>14.1358</v>
      </c>
      <c r="J1346" s="2" t="n">
        <v>20.8812</v>
      </c>
      <c r="K1346" s="2" t="n">
        <v>17.0606</v>
      </c>
      <c r="L1346" s="2" t="n">
        <v>17.2312</v>
      </c>
      <c r="M1346" s="2" t="n">
        <v>23.35</v>
      </c>
      <c r="N1346" s="2" t="n">
        <v>18.3341</v>
      </c>
      <c r="O1346" s="2" t="n">
        <v>21.2605</v>
      </c>
      <c r="P1346" s="2" t="n">
        <v>20.4109</v>
      </c>
      <c r="Q1346" s="2" t="n">
        <v>18.7579</v>
      </c>
      <c r="R1346" s="2" t="n">
        <v>22.4572</v>
      </c>
      <c r="S1346" s="2" t="n">
        <v>21.6727</v>
      </c>
      <c r="T1346" s="2" t="n">
        <v>20.9893</v>
      </c>
      <c r="U1346" s="2" t="n">
        <v>20.9041</v>
      </c>
      <c r="V1346" s="2" t="n">
        <v>21.1131</v>
      </c>
      <c r="W1346" s="2" t="n">
        <v>18.7272</v>
      </c>
      <c r="X1346" s="2" t="n">
        <v>16.325</v>
      </c>
      <c r="Y1346" s="2" t="n">
        <v>19.1235</v>
      </c>
      <c r="Z1346" s="2" t="n">
        <v>18.9694</v>
      </c>
      <c r="AA1346" s="2" t="n">
        <v>17.7286</v>
      </c>
      <c r="AB1346" s="2" t="n">
        <v>17.3109</v>
      </c>
      <c r="AC1346" s="2" t="n">
        <v>16.2027</v>
      </c>
      <c r="AD1346" s="2" t="n">
        <v>21.4316</v>
      </c>
      <c r="AE1346" s="2" t="n">
        <v>18.127</v>
      </c>
      <c r="AF1346" s="2" t="n">
        <v>18.3071</v>
      </c>
      <c r="AG1346" s="2" t="n">
        <v>16.2172</v>
      </c>
      <c r="AH1346" s="2" t="n">
        <v>16.7343</v>
      </c>
      <c r="AI1346" s="2" t="n">
        <v>16.7681</v>
      </c>
      <c r="AJ1346" s="2" t="n">
        <v>16.5616</v>
      </c>
      <c r="AK1346" s="2" t="n">
        <v>16.4046</v>
      </c>
      <c r="AL1346" s="2" t="n">
        <v>16.8747</v>
      </c>
    </row>
    <row r="1347" customFormat="false" ht="13.5" hidden="false" customHeight="false" outlineLevel="0" collapsed="false">
      <c r="A1347" s="2" t="n">
        <v>13.5461</v>
      </c>
      <c r="B1347" s="2" t="n">
        <v>836.6138</v>
      </c>
      <c r="C1347" s="2" t="n">
        <v>1.9655</v>
      </c>
      <c r="D1347" s="2" t="n">
        <v>2.2207</v>
      </c>
      <c r="E1347" s="2" t="n">
        <v>2.2874</v>
      </c>
      <c r="F1347" s="2" t="n">
        <v>2.6249</v>
      </c>
      <c r="G1347" s="2" t="n">
        <v>2.5678</v>
      </c>
      <c r="H1347" s="2" t="n">
        <v>2.2221</v>
      </c>
      <c r="I1347" s="2" t="n">
        <v>2.0486</v>
      </c>
      <c r="J1347" s="2" t="n">
        <v>2.2437</v>
      </c>
      <c r="K1347" s="2" t="n">
        <v>2.2726</v>
      </c>
      <c r="L1347" s="2" t="n">
        <v>2.2953</v>
      </c>
      <c r="M1347" s="2" t="n">
        <v>1.8719</v>
      </c>
      <c r="N1347" s="2" t="n">
        <v>1.402</v>
      </c>
      <c r="O1347" s="2" t="n">
        <v>2.1315</v>
      </c>
      <c r="P1347" s="2" t="n">
        <v>2.0829</v>
      </c>
      <c r="Q1347" s="2" t="n">
        <v>1.8177</v>
      </c>
      <c r="R1347" s="2" t="n">
        <v>2.1829</v>
      </c>
      <c r="S1347" s="2" t="n">
        <v>1.6583</v>
      </c>
      <c r="T1347" s="2" t="n">
        <v>1.7672</v>
      </c>
      <c r="U1347" s="2" t="n">
        <v>1.8643</v>
      </c>
      <c r="V1347" s="2" t="n">
        <v>1.8829</v>
      </c>
      <c r="W1347" s="2" t="n">
        <v>1.9518</v>
      </c>
      <c r="X1347" s="2" t="n">
        <v>2.0251</v>
      </c>
      <c r="Y1347" s="2" t="n">
        <v>2.2596</v>
      </c>
      <c r="Z1347" s="2" t="n">
        <v>2.5129</v>
      </c>
      <c r="AA1347" s="2" t="n">
        <v>2.4132</v>
      </c>
      <c r="AB1347" s="2" t="n">
        <v>2.2348</v>
      </c>
      <c r="AC1347" s="2" t="n">
        <v>1.9699</v>
      </c>
      <c r="AD1347" s="2" t="n">
        <v>2.1747</v>
      </c>
      <c r="AE1347" s="2" t="n">
        <v>2.182</v>
      </c>
      <c r="AF1347" s="2" t="n">
        <v>2.2037</v>
      </c>
      <c r="AG1347" s="2" t="n">
        <v>1.6122</v>
      </c>
      <c r="AH1347" s="2" t="n">
        <v>1.793</v>
      </c>
      <c r="AI1347" s="2" t="n">
        <v>1.8497</v>
      </c>
      <c r="AJ1347" s="2" t="n">
        <v>1.8141</v>
      </c>
      <c r="AK1347" s="2" t="n">
        <v>1.7496</v>
      </c>
      <c r="AL1347" s="2" t="n">
        <v>1.7997</v>
      </c>
    </row>
    <row r="1348" customFormat="false" ht="13.5" hidden="false" customHeight="false" outlineLevel="0" collapsed="false">
      <c r="A1348" s="2" t="n">
        <v>13.5529</v>
      </c>
      <c r="B1348" s="2" t="n">
        <v>858.5958</v>
      </c>
      <c r="C1348" s="2" t="n">
        <v>3.5864</v>
      </c>
      <c r="D1348" s="2" t="n">
        <v>3.5819</v>
      </c>
      <c r="E1348" s="2" t="n">
        <v>3.8879</v>
      </c>
      <c r="F1348" s="2" t="n">
        <v>4.4223</v>
      </c>
      <c r="G1348" s="2" t="n">
        <v>3.8685</v>
      </c>
      <c r="H1348" s="2" t="n">
        <v>3.5782</v>
      </c>
      <c r="I1348" s="2" t="n">
        <v>3.5587</v>
      </c>
      <c r="J1348" s="2" t="n">
        <v>3.851</v>
      </c>
      <c r="K1348" s="2" t="n">
        <v>3.7919</v>
      </c>
      <c r="L1348" s="2" t="n">
        <v>3.8298</v>
      </c>
      <c r="M1348" s="2" t="n">
        <v>3.6386</v>
      </c>
      <c r="N1348" s="2" t="n">
        <v>2.8913</v>
      </c>
      <c r="O1348" s="2" t="n">
        <v>4.3503</v>
      </c>
      <c r="P1348" s="2" t="n">
        <v>4.1367</v>
      </c>
      <c r="Q1348" s="2" t="n">
        <v>3.5862</v>
      </c>
      <c r="R1348" s="2" t="n">
        <v>3.9309</v>
      </c>
      <c r="S1348" s="2" t="n">
        <v>3.4625</v>
      </c>
      <c r="T1348" s="2" t="n">
        <v>3.5631</v>
      </c>
      <c r="U1348" s="2" t="n">
        <v>3.695</v>
      </c>
      <c r="V1348" s="2" t="n">
        <v>3.7319</v>
      </c>
      <c r="W1348" s="2" t="n">
        <v>3.6177</v>
      </c>
      <c r="X1348" s="2" t="n">
        <v>3.4254</v>
      </c>
      <c r="Y1348" s="2" t="n">
        <v>4.0243</v>
      </c>
      <c r="Z1348" s="2" t="n">
        <v>4.3937</v>
      </c>
      <c r="AA1348" s="2" t="n">
        <v>3.8538</v>
      </c>
      <c r="AB1348" s="2" t="n">
        <v>3.7047</v>
      </c>
      <c r="AC1348" s="2" t="n">
        <v>3.5705</v>
      </c>
      <c r="AD1348" s="2" t="n">
        <v>3.8717</v>
      </c>
      <c r="AE1348" s="2" t="n">
        <v>3.7885</v>
      </c>
      <c r="AF1348" s="2" t="n">
        <v>3.8261</v>
      </c>
      <c r="AG1348" s="2" t="n">
        <v>3.3112</v>
      </c>
      <c r="AH1348" s="2" t="n">
        <v>3.4071</v>
      </c>
      <c r="AI1348" s="2" t="n">
        <v>3.7473</v>
      </c>
      <c r="AJ1348" s="2" t="n">
        <v>3.6051</v>
      </c>
      <c r="AK1348" s="2" t="n">
        <v>3.4825</v>
      </c>
      <c r="AL1348" s="2" t="n">
        <v>3.5823</v>
      </c>
    </row>
    <row r="1349" customFormat="false" ht="13.5" hidden="false" customHeight="false" outlineLevel="0" collapsed="false">
      <c r="A1349" s="2" t="n">
        <v>13.5601</v>
      </c>
      <c r="B1349" s="2" t="n">
        <v>838.6229</v>
      </c>
      <c r="C1349" s="2" t="n">
        <v>0.4757</v>
      </c>
      <c r="D1349" s="2" t="n">
        <v>0.3981</v>
      </c>
      <c r="E1349" s="2" t="n">
        <v>0.4988</v>
      </c>
      <c r="F1349" s="2" t="n">
        <v>0.5128</v>
      </c>
      <c r="G1349" s="2" t="n">
        <v>0.5117</v>
      </c>
      <c r="H1349" s="2" t="n">
        <v>0.4801</v>
      </c>
      <c r="I1349" s="2" t="n">
        <v>0.441</v>
      </c>
      <c r="J1349" s="2" t="n">
        <v>0.3831</v>
      </c>
      <c r="K1349" s="2" t="n">
        <v>0.4627</v>
      </c>
      <c r="L1349" s="2" t="n">
        <v>0.4673</v>
      </c>
      <c r="M1349" s="2" t="n">
        <v>0.4091</v>
      </c>
      <c r="N1349" s="2" t="n">
        <v>0.2925</v>
      </c>
      <c r="O1349" s="2" t="n">
        <v>0.4437</v>
      </c>
      <c r="P1349" s="2" t="n">
        <v>0.4126</v>
      </c>
      <c r="Q1349" s="2" t="n">
        <v>0.3714</v>
      </c>
      <c r="R1349" s="2" t="n">
        <v>0.3935</v>
      </c>
      <c r="S1349" s="2" t="n">
        <v>0.4529</v>
      </c>
      <c r="T1349" s="2" t="n">
        <v>0.3975</v>
      </c>
      <c r="U1349" s="2" t="n">
        <v>0.3967</v>
      </c>
      <c r="V1349" s="2" t="n">
        <v>0.4006</v>
      </c>
      <c r="W1349" s="2" t="n">
        <v>0.4613</v>
      </c>
      <c r="X1349" s="2" t="n">
        <v>0.3734</v>
      </c>
      <c r="Y1349" s="2" t="n">
        <v>0.4874</v>
      </c>
      <c r="Z1349" s="2" t="n">
        <v>0.4924</v>
      </c>
      <c r="AA1349" s="2" t="n">
        <v>0.4832</v>
      </c>
      <c r="AB1349" s="2" t="n">
        <v>0.4629</v>
      </c>
      <c r="AC1349" s="2" t="n">
        <v>0.4485</v>
      </c>
      <c r="AD1349" s="2" t="n">
        <v>0.3965</v>
      </c>
      <c r="AE1349" s="2" t="n">
        <v>0.4485</v>
      </c>
      <c r="AF1349" s="2" t="n">
        <v>0.453</v>
      </c>
      <c r="AG1349" s="2" t="n">
        <v>0.4584</v>
      </c>
      <c r="AH1349" s="2" t="n">
        <v>0.3475</v>
      </c>
      <c r="AI1349" s="2" t="n">
        <v>0.3633</v>
      </c>
      <c r="AJ1349" s="2" t="n">
        <v>0.3661</v>
      </c>
      <c r="AK1349" s="2" t="n">
        <v>0.38</v>
      </c>
      <c r="AL1349" s="2" t="n">
        <v>0.3909</v>
      </c>
    </row>
    <row r="1350" customFormat="false" ht="13.5" hidden="false" customHeight="false" outlineLevel="0" collapsed="false">
      <c r="A1350" s="2" t="n">
        <v>13.5984</v>
      </c>
      <c r="B1350" s="2" t="n">
        <v>575.4641</v>
      </c>
      <c r="C1350" s="2" t="n">
        <v>0.1907</v>
      </c>
      <c r="D1350" s="2" t="n">
        <v>0.2163</v>
      </c>
      <c r="E1350" s="2" t="n">
        <v>0.1788</v>
      </c>
      <c r="F1350" s="2" t="n">
        <v>0.2319</v>
      </c>
      <c r="G1350" s="2" t="n">
        <v>0.2119</v>
      </c>
      <c r="H1350" s="2" t="n">
        <v>0.2211</v>
      </c>
      <c r="I1350" s="2" t="n">
        <v>0.258</v>
      </c>
      <c r="J1350" s="2" t="n">
        <v>0.2079</v>
      </c>
      <c r="K1350" s="2" t="n">
        <v>0.2146</v>
      </c>
      <c r="L1350" s="2" t="n">
        <v>0.2167</v>
      </c>
      <c r="M1350" s="2" t="n">
        <v>0.3746</v>
      </c>
      <c r="N1350" s="2" t="n">
        <v>0.2447</v>
      </c>
      <c r="O1350" s="2" t="n">
        <v>0.4296</v>
      </c>
      <c r="P1350" s="2" t="n">
        <v>0.3605</v>
      </c>
      <c r="Q1350" s="2" t="n">
        <v>0.3456</v>
      </c>
      <c r="R1350" s="2" t="n">
        <v>0.2776</v>
      </c>
      <c r="S1350" s="2" t="n">
        <v>0.3322</v>
      </c>
      <c r="T1350" s="2" t="n">
        <v>0.2418</v>
      </c>
      <c r="U1350" s="2" t="n">
        <v>0.3258</v>
      </c>
      <c r="V1350" s="2" t="n">
        <v>0.3291</v>
      </c>
      <c r="W1350" s="2" t="n">
        <v>0.2381</v>
      </c>
      <c r="X1350" s="2" t="n">
        <v>0.2246</v>
      </c>
      <c r="Y1350" s="2" t="n">
        <v>0.243</v>
      </c>
      <c r="Z1350" s="2" t="n">
        <v>0.267</v>
      </c>
      <c r="AA1350" s="2" t="n">
        <v>0.2495</v>
      </c>
      <c r="AB1350" s="2" t="n">
        <v>0.2378</v>
      </c>
      <c r="AC1350" s="2" t="n">
        <v>0.2796</v>
      </c>
      <c r="AD1350" s="2" t="n">
        <v>0.222</v>
      </c>
      <c r="AE1350" s="2" t="n">
        <v>0.2439</v>
      </c>
      <c r="AF1350" s="2" t="n">
        <v>0.2463</v>
      </c>
      <c r="AG1350" s="2" t="n">
        <v>0.2803</v>
      </c>
      <c r="AH1350" s="2" t="n">
        <v>0.3579</v>
      </c>
      <c r="AI1350" s="2" t="n">
        <v>0.2989</v>
      </c>
      <c r="AJ1350" s="2" t="n">
        <v>0.2843</v>
      </c>
      <c r="AK1350" s="2" t="n">
        <v>0.3023</v>
      </c>
      <c r="AL1350" s="2" t="n">
        <v>0.311</v>
      </c>
    </row>
    <row r="1351" customFormat="false" ht="13.5" hidden="false" customHeight="false" outlineLevel="0" collapsed="false">
      <c r="A1351" s="2" t="n">
        <v>13.6211</v>
      </c>
      <c r="B1351" s="2" t="n">
        <v>559.5151</v>
      </c>
      <c r="C1351" s="2" t="n">
        <v>0.7144</v>
      </c>
      <c r="D1351" s="2" t="n">
        <v>0.6414</v>
      </c>
      <c r="E1351" s="2" t="n">
        <v>0.669</v>
      </c>
      <c r="F1351" s="2" t="n">
        <v>0.6804</v>
      </c>
      <c r="G1351" s="2" t="n">
        <v>0.6742</v>
      </c>
      <c r="H1351" s="2" t="n">
        <v>0.7019</v>
      </c>
      <c r="I1351" s="2" t="n">
        <v>0.7249</v>
      </c>
      <c r="J1351" s="2" t="n">
        <v>0.6192</v>
      </c>
      <c r="K1351" s="2" t="n">
        <v>0.6782</v>
      </c>
      <c r="L1351" s="2" t="n">
        <v>0.685</v>
      </c>
      <c r="M1351" s="2" t="n">
        <v>0.52</v>
      </c>
      <c r="N1351" s="2" t="n">
        <v>0.8122</v>
      </c>
      <c r="O1351" s="2" t="n">
        <v>0.5382</v>
      </c>
      <c r="P1351" s="2" t="n">
        <v>0.6378</v>
      </c>
      <c r="Q1351" s="2" t="n">
        <v>0.7246</v>
      </c>
      <c r="R1351" s="2" t="n">
        <v>0.7151</v>
      </c>
      <c r="S1351" s="2" t="n">
        <v>0.6761</v>
      </c>
      <c r="T1351" s="2" t="n">
        <v>0.5829</v>
      </c>
      <c r="U1351" s="2" t="n">
        <v>0.6509</v>
      </c>
      <c r="V1351" s="2" t="n">
        <v>0.6574</v>
      </c>
      <c r="W1351" s="2" t="n">
        <v>0.6689</v>
      </c>
      <c r="X1351" s="2" t="n">
        <v>0.6877</v>
      </c>
      <c r="Y1351" s="2" t="n">
        <v>0.6393</v>
      </c>
      <c r="Z1351" s="2" t="n">
        <v>0.6763</v>
      </c>
      <c r="AA1351" s="2" t="n">
        <v>0.6973</v>
      </c>
      <c r="AB1351" s="2" t="n">
        <v>0.7124</v>
      </c>
      <c r="AC1351" s="2" t="n">
        <v>0.7198</v>
      </c>
      <c r="AD1351" s="2" t="n">
        <v>0.6252</v>
      </c>
      <c r="AE1351" s="2" t="n">
        <v>0.675</v>
      </c>
      <c r="AF1351" s="2" t="n">
        <v>0.6818</v>
      </c>
      <c r="AG1351" s="2" t="n">
        <v>0.6433</v>
      </c>
      <c r="AH1351" s="2" t="n">
        <v>0.6472</v>
      </c>
      <c r="AI1351" s="2" t="n">
        <v>0.6083</v>
      </c>
      <c r="AJ1351" s="2" t="n">
        <v>0.584</v>
      </c>
      <c r="AK1351" s="2" t="n">
        <v>0.6145</v>
      </c>
      <c r="AL1351" s="2" t="n">
        <v>0.6321</v>
      </c>
    </row>
    <row r="1352" customFormat="false" ht="13.5" hidden="false" customHeight="false" outlineLevel="0" collapsed="false">
      <c r="A1352" s="2" t="n">
        <v>13.6213</v>
      </c>
      <c r="B1352" s="2" t="n">
        <v>537.5339</v>
      </c>
      <c r="C1352" s="2" t="n">
        <v>0.2999</v>
      </c>
      <c r="D1352" s="2" t="n">
        <v>0.3573</v>
      </c>
      <c r="E1352" s="2" t="n">
        <v>0.344</v>
      </c>
      <c r="F1352" s="2" t="n">
        <v>0.2939</v>
      </c>
      <c r="G1352" s="2" t="n">
        <v>0.2785</v>
      </c>
      <c r="H1352" s="2" t="n">
        <v>0.3016</v>
      </c>
      <c r="I1352" s="2" t="n">
        <v>0.3335</v>
      </c>
      <c r="J1352" s="2" t="n">
        <v>0.3277</v>
      </c>
      <c r="K1352" s="2" t="n">
        <v>0.3171</v>
      </c>
      <c r="L1352" s="2" t="n">
        <v>0.3202</v>
      </c>
      <c r="M1352" s="2" t="n">
        <v>0.2997</v>
      </c>
      <c r="N1352" s="2" t="n">
        <v>0.2461</v>
      </c>
      <c r="O1352" s="2" t="n">
        <v>0.2092</v>
      </c>
      <c r="P1352" s="2" t="n">
        <v>0.2142</v>
      </c>
      <c r="Q1352" s="2" t="n">
        <v>0.2831</v>
      </c>
      <c r="R1352" s="2" t="n">
        <v>0.2067</v>
      </c>
      <c r="S1352" s="2" t="n">
        <v>0.2795</v>
      </c>
      <c r="T1352" s="2" t="n">
        <v>0.1835</v>
      </c>
      <c r="U1352" s="2" t="n">
        <v>0.2403</v>
      </c>
      <c r="V1352" s="2" t="n">
        <v>0.2427</v>
      </c>
      <c r="W1352" s="2" t="n">
        <v>0.3014</v>
      </c>
      <c r="X1352" s="2" t="n">
        <v>0.331</v>
      </c>
      <c r="Y1352" s="2" t="n">
        <v>0.3117</v>
      </c>
      <c r="Z1352" s="2" t="n">
        <v>0.2765</v>
      </c>
      <c r="AA1352" s="2" t="n">
        <v>0.2839</v>
      </c>
      <c r="AB1352" s="2" t="n">
        <v>0.2805</v>
      </c>
      <c r="AC1352" s="2" t="n">
        <v>0.3231</v>
      </c>
      <c r="AD1352" s="2" t="n">
        <v>0.298</v>
      </c>
      <c r="AE1352" s="2" t="n">
        <v>0.2994</v>
      </c>
      <c r="AF1352" s="2" t="n">
        <v>0.3024</v>
      </c>
      <c r="AG1352" s="2" t="n">
        <v>0.2152</v>
      </c>
      <c r="AH1352" s="2" t="n">
        <v>0.2264</v>
      </c>
      <c r="AI1352" s="2" t="n">
        <v>0.2006</v>
      </c>
      <c r="AJ1352" s="2" t="n">
        <v>0.2471</v>
      </c>
      <c r="AK1352" s="2" t="n">
        <v>0.2201</v>
      </c>
      <c r="AL1352" s="2" t="n">
        <v>0.2264</v>
      </c>
    </row>
    <row r="1353" customFormat="false" ht="13.5" hidden="false" customHeight="false" outlineLevel="0" collapsed="false">
      <c r="A1353" s="2" t="n">
        <v>13.6236</v>
      </c>
      <c r="B1353" s="2" t="n">
        <v>985.7076</v>
      </c>
      <c r="C1353" s="2" t="n">
        <v>0.1785</v>
      </c>
      <c r="D1353" s="2" t="n">
        <v>0.2251</v>
      </c>
      <c r="E1353" s="2" t="n">
        <v>0.2318</v>
      </c>
      <c r="F1353" s="2" t="n">
        <v>0.2381</v>
      </c>
      <c r="G1353" s="2" t="n">
        <v>0.1975</v>
      </c>
      <c r="H1353" s="2" t="n">
        <v>0.2105</v>
      </c>
      <c r="I1353" s="2" t="n">
        <v>0.2193</v>
      </c>
      <c r="J1353" s="2" t="n">
        <v>0.1919</v>
      </c>
      <c r="K1353" s="2" t="n">
        <v>0.2116</v>
      </c>
      <c r="L1353" s="2" t="n">
        <v>0.2137</v>
      </c>
      <c r="M1353" s="2" t="n">
        <v>0.2387</v>
      </c>
      <c r="N1353" s="2" t="n">
        <v>0.239</v>
      </c>
      <c r="O1353" s="2" t="n">
        <v>0.2622</v>
      </c>
      <c r="P1353" s="2" t="n">
        <v>0.2444</v>
      </c>
      <c r="Q1353" s="2" t="n">
        <v>0.2839</v>
      </c>
      <c r="R1353" s="2" t="n">
        <v>0.2088</v>
      </c>
      <c r="S1353" s="2" t="n">
        <v>0.2079</v>
      </c>
      <c r="T1353" s="2" t="n">
        <v>0.1945</v>
      </c>
      <c r="U1353" s="2" t="n">
        <v>0.2349</v>
      </c>
      <c r="V1353" s="2" t="n">
        <v>0.2373</v>
      </c>
      <c r="W1353" s="2" t="n">
        <v>0.1946</v>
      </c>
      <c r="X1353" s="2" t="n">
        <v>0.2297</v>
      </c>
      <c r="Y1353" s="2" t="n">
        <v>0.2406</v>
      </c>
      <c r="Z1353" s="2" t="n">
        <v>0.2421</v>
      </c>
      <c r="AA1353" s="2" t="n">
        <v>0.2227</v>
      </c>
      <c r="AB1353" s="2" t="n">
        <v>0.2122</v>
      </c>
      <c r="AC1353" s="2" t="n">
        <v>0.2186</v>
      </c>
      <c r="AD1353" s="2" t="n">
        <v>0.1974</v>
      </c>
      <c r="AE1353" s="2" t="n">
        <v>0.2187</v>
      </c>
      <c r="AF1353" s="2" t="n">
        <v>0.2208</v>
      </c>
      <c r="AG1353" s="2" t="n">
        <v>0.1602</v>
      </c>
      <c r="AH1353" s="2" t="n">
        <v>0.2122</v>
      </c>
      <c r="AI1353" s="2" t="n">
        <v>0.253</v>
      </c>
      <c r="AJ1353" s="2" t="n">
        <v>0.2184</v>
      </c>
      <c r="AK1353" s="2" t="n">
        <v>0.2088</v>
      </c>
      <c r="AL1353" s="2" t="n">
        <v>0.2148</v>
      </c>
    </row>
    <row r="1354" customFormat="false" ht="13.5" hidden="false" customHeight="false" outlineLevel="0" collapsed="false">
      <c r="A1354" s="2" t="n">
        <v>13.6743</v>
      </c>
      <c r="B1354" s="2" t="n">
        <v>963.5887</v>
      </c>
      <c r="C1354" s="2" t="n">
        <v>0.1972</v>
      </c>
      <c r="D1354" s="2" t="n">
        <v>0.1642</v>
      </c>
      <c r="E1354" s="2" t="n">
        <v>0.2349</v>
      </c>
      <c r="F1354" s="2" t="n">
        <v>0.2447</v>
      </c>
      <c r="G1354" s="2" t="n">
        <v>0.1792</v>
      </c>
      <c r="H1354" s="2" t="n">
        <v>0.1531</v>
      </c>
      <c r="I1354" s="2" t="n">
        <v>0.1586</v>
      </c>
      <c r="J1354" s="2" t="n">
        <v>0.1594</v>
      </c>
      <c r="K1354" s="2" t="n">
        <v>0.1864</v>
      </c>
      <c r="L1354" s="2" t="n">
        <v>0.1883</v>
      </c>
      <c r="M1354" s="2" t="n">
        <v>0.1957</v>
      </c>
      <c r="N1354" s="2" t="n">
        <v>0.1613</v>
      </c>
      <c r="O1354" s="2" t="n">
        <v>0.1306</v>
      </c>
      <c r="P1354" s="2" t="n">
        <v>0.1582</v>
      </c>
      <c r="Q1354" s="2" t="n">
        <v>0.2071</v>
      </c>
      <c r="R1354" s="2" t="n">
        <v>0.1179</v>
      </c>
      <c r="S1354" s="2" t="n">
        <v>0.1867</v>
      </c>
      <c r="T1354" s="2" t="n">
        <v>0.1447</v>
      </c>
      <c r="U1354" s="2" t="n">
        <v>0.1628</v>
      </c>
      <c r="V1354" s="2" t="n">
        <v>0.1644</v>
      </c>
      <c r="W1354" s="2" t="n">
        <v>0.1978</v>
      </c>
      <c r="X1354" s="2" t="n">
        <v>0.1643</v>
      </c>
      <c r="Y1354" s="2" t="n">
        <v>0.2097</v>
      </c>
      <c r="Z1354" s="2" t="n">
        <v>0.2251</v>
      </c>
      <c r="AA1354" s="2" t="n">
        <v>0.1891</v>
      </c>
      <c r="AB1354" s="2" t="n">
        <v>0.1457</v>
      </c>
      <c r="AC1354" s="2" t="n">
        <v>0.1674</v>
      </c>
      <c r="AD1354" s="2" t="n">
        <v>0.1595</v>
      </c>
      <c r="AE1354" s="2" t="n">
        <v>0.1815</v>
      </c>
      <c r="AF1354" s="2" t="n">
        <v>0.1833</v>
      </c>
      <c r="AG1354" s="2" t="n">
        <v>0.1889</v>
      </c>
      <c r="AH1354" s="2" t="n">
        <v>0.1896</v>
      </c>
      <c r="AI1354" s="2" t="n">
        <v>0.227</v>
      </c>
      <c r="AJ1354" s="2" t="n">
        <v>0.207</v>
      </c>
      <c r="AK1354" s="2" t="n">
        <v>0.2011</v>
      </c>
      <c r="AL1354" s="2" t="n">
        <v>0.2069</v>
      </c>
    </row>
    <row r="1355" customFormat="false" ht="13.5" hidden="false" customHeight="false" outlineLevel="0" collapsed="false">
      <c r="A1355" s="2" t="n">
        <v>13.6761</v>
      </c>
      <c r="B1355" s="2" t="n">
        <v>685.434</v>
      </c>
      <c r="C1355" s="2" t="n">
        <v>1.6008</v>
      </c>
      <c r="D1355" s="2" t="n">
        <v>1.724</v>
      </c>
      <c r="E1355" s="2" t="n">
        <v>1.5086</v>
      </c>
      <c r="F1355" s="2" t="n">
        <v>1.933</v>
      </c>
      <c r="G1355" s="2" t="n">
        <v>1.2599</v>
      </c>
      <c r="H1355" s="2" t="n">
        <v>1.3961</v>
      </c>
      <c r="I1355" s="2" t="n">
        <v>1.505</v>
      </c>
      <c r="J1355" s="2" t="n">
        <v>1.2723</v>
      </c>
      <c r="K1355" s="2" t="n">
        <v>1.525</v>
      </c>
      <c r="L1355" s="2" t="n">
        <v>1.5402</v>
      </c>
      <c r="M1355" s="2" t="n">
        <v>1.8531</v>
      </c>
      <c r="N1355" s="2" t="n">
        <v>1.4092</v>
      </c>
      <c r="O1355" s="2" t="n">
        <v>1.382</v>
      </c>
      <c r="P1355" s="2" t="n">
        <v>1.5873</v>
      </c>
      <c r="Q1355" s="2" t="n">
        <v>1.7144</v>
      </c>
      <c r="R1355" s="2" t="n">
        <v>1.5669</v>
      </c>
      <c r="S1355" s="2" t="n">
        <v>1.557</v>
      </c>
      <c r="T1355" s="2" t="n">
        <v>1.3153</v>
      </c>
      <c r="U1355" s="2" t="n">
        <v>1.5482</v>
      </c>
      <c r="V1355" s="2" t="n">
        <v>1.5636</v>
      </c>
      <c r="W1355" s="2" t="n">
        <v>1.6726</v>
      </c>
      <c r="X1355" s="2" t="n">
        <v>1.6531</v>
      </c>
      <c r="Y1355" s="2" t="n">
        <v>1.4842</v>
      </c>
      <c r="Z1355" s="2" t="n">
        <v>1.8642</v>
      </c>
      <c r="AA1355" s="2" t="n">
        <v>1.3958</v>
      </c>
      <c r="AB1355" s="2" t="n">
        <v>1.4539</v>
      </c>
      <c r="AC1355" s="2" t="n">
        <v>1.5336</v>
      </c>
      <c r="AD1355" s="2" t="n">
        <v>1.3154</v>
      </c>
      <c r="AE1355" s="2" t="n">
        <v>1.5393</v>
      </c>
      <c r="AF1355" s="2" t="n">
        <v>1.5546</v>
      </c>
      <c r="AG1355" s="2" t="n">
        <v>1.5545</v>
      </c>
      <c r="AH1355" s="2" t="n">
        <v>1.5748</v>
      </c>
      <c r="AI1355" s="2" t="n">
        <v>1.674</v>
      </c>
      <c r="AJ1355" s="2" t="n">
        <v>1.6767</v>
      </c>
      <c r="AK1355" s="2" t="n">
        <v>1.6038</v>
      </c>
      <c r="AL1355" s="2" t="n">
        <v>1.6498</v>
      </c>
    </row>
  </sheetData>
  <conditionalFormatting sqref="A1:B1">
    <cfRule type="expression" priority="2" aboveAverage="0" equalAverage="0" bottom="0" percent="0" rank="0" text="" dxfId="0">
      <formula>AND(COUNTIF($A$1:$B$1,A1)&gt;1,NOT(ISBLANK(A1)))</formula>
    </cfRule>
  </conditionalFormatting>
  <conditionalFormatting sqref="B1">
    <cfRule type="expression" priority="3" aboveAverage="0" equalAverage="0" bottom="0" percent="0" rank="0" text="" dxfId="1">
      <formula>AND(COUNTIF($B$1:$B$1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1T08:24:55Z</dcterms:created>
  <dc:creator>angel</dc:creator>
  <dc:description/>
  <dc:language>en-US</dc:language>
  <cp:lastModifiedBy>angel</cp:lastModifiedBy>
  <dcterms:modified xsi:type="dcterms:W3CDTF">2018-10-08T01:07:38Z</dcterms:modified>
  <cp:revision>0</cp:revision>
  <dc:subject/>
  <dc:title/>
</cp:coreProperties>
</file>